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Werk\Artikels kort\EPI-MS\NatureCommunications\"/>
    </mc:Choice>
  </mc:AlternateContent>
  <bookViews>
    <workbookView xWindow="0" yWindow="0" windowWidth="22920" windowHeight="7068" tabRatio="916"/>
  </bookViews>
  <sheets>
    <sheet name="Tab2_U" sheetId="6" r:id="rId1"/>
    <sheet name="Tab2_A" sheetId="5" r:id="rId2"/>
    <sheet name="Fig2c_TabS2_A" sheetId="7" r:id="rId3"/>
    <sheet name="Fig4a_FigS17-S18" sheetId="15" r:id="rId4"/>
    <sheet name="Fig4c_TabS9" sheetId="18" r:id="rId5"/>
    <sheet name="TabS1_U" sheetId="8" r:id="rId6"/>
    <sheet name="TabS1_A" sheetId="9" r:id="rId7"/>
    <sheet name="TabS2_U" sheetId="12" r:id="rId8"/>
    <sheet name="TabS2" sheetId="19" r:id="rId9"/>
    <sheet name="TabS3_FigS9" sheetId="17" r:id="rId10"/>
    <sheet name="FigS5" sheetId="3" r:id="rId11"/>
    <sheet name="FigS6" sheetId="4" r:id="rId12"/>
    <sheet name="TabS4_TabS5_FigS11-S14" sheetId="16" r:id="rId13"/>
    <sheet name="TabS6-FigS15" sheetId="13" r:id="rId14"/>
    <sheet name="TabS7_U_FigS16" sheetId="10" r:id="rId15"/>
    <sheet name="TabS7_A" sheetId="11" r:id="rId16"/>
    <sheet name="TabS8" sheetId="14" r:id="rId17"/>
  </sheets>
  <calcPr calcId="152511"/>
</workbook>
</file>

<file path=xl/calcChain.xml><?xml version="1.0" encoding="utf-8"?>
<calcChain xmlns="http://schemas.openxmlformats.org/spreadsheetml/2006/main">
  <c r="M159" i="17" l="1"/>
  <c r="M158" i="17"/>
  <c r="M157" i="17"/>
  <c r="M156" i="17"/>
  <c r="M155" i="17"/>
  <c r="M154" i="17"/>
  <c r="M153" i="17"/>
  <c r="M152" i="17"/>
  <c r="M151" i="17"/>
  <c r="M150" i="17"/>
  <c r="M149" i="17"/>
  <c r="M148" i="17"/>
  <c r="M147" i="17"/>
  <c r="M146" i="17"/>
  <c r="M145" i="17"/>
  <c r="M144" i="17"/>
  <c r="M143" i="17"/>
  <c r="M142" i="17"/>
  <c r="M141" i="17"/>
  <c r="M140" i="17"/>
  <c r="M139" i="17"/>
  <c r="M138" i="17"/>
  <c r="M137" i="17"/>
  <c r="M136" i="17"/>
  <c r="M135" i="17"/>
  <c r="M134" i="17"/>
  <c r="M133" i="17"/>
  <c r="M132" i="17"/>
  <c r="M131" i="17"/>
  <c r="M130" i="17"/>
  <c r="M129" i="17"/>
  <c r="M128" i="17"/>
  <c r="M127" i="17"/>
  <c r="M126" i="17"/>
  <c r="M125" i="17"/>
  <c r="M124" i="17"/>
  <c r="M123" i="17"/>
  <c r="M122" i="17"/>
  <c r="M121" i="17"/>
  <c r="M120" i="17"/>
  <c r="M119" i="17"/>
  <c r="M118" i="17"/>
  <c r="M117" i="17"/>
  <c r="M116" i="17"/>
  <c r="M115" i="17"/>
  <c r="M114" i="17"/>
  <c r="M113" i="17"/>
  <c r="M112" i="17"/>
  <c r="M111" i="17"/>
  <c r="M110" i="17"/>
  <c r="M109" i="17"/>
  <c r="M108" i="17"/>
  <c r="M107" i="17"/>
  <c r="M106" i="17"/>
  <c r="M105" i="17"/>
  <c r="M104" i="17"/>
  <c r="M103" i="17"/>
  <c r="M102" i="17"/>
  <c r="M101" i="17"/>
  <c r="M100" i="17"/>
  <c r="M99" i="17"/>
  <c r="M98" i="17"/>
  <c r="M97" i="17"/>
  <c r="M96" i="17"/>
  <c r="M95" i="17"/>
  <c r="M94" i="17"/>
  <c r="M93" i="17"/>
  <c r="M92" i="17"/>
  <c r="M91" i="17"/>
  <c r="M90" i="17"/>
  <c r="M89" i="17"/>
  <c r="M88" i="17"/>
  <c r="M87" i="17"/>
  <c r="M86" i="17"/>
  <c r="M85" i="17"/>
  <c r="M84" i="17"/>
  <c r="M83" i="17"/>
  <c r="M82" i="17"/>
  <c r="M81" i="17"/>
  <c r="M80" i="17"/>
  <c r="M79" i="17"/>
  <c r="M78" i="17"/>
  <c r="M77" i="17"/>
  <c r="M76" i="17"/>
  <c r="M75" i="17"/>
  <c r="M74" i="17"/>
  <c r="M73" i="17"/>
  <c r="M72" i="17"/>
  <c r="M71" i="17"/>
  <c r="M70" i="17"/>
  <c r="M69" i="17"/>
  <c r="M68" i="17"/>
  <c r="M67" i="17"/>
  <c r="M66" i="17"/>
  <c r="M65" i="17"/>
  <c r="M64" i="17"/>
  <c r="M63" i="17"/>
  <c r="M62" i="17"/>
  <c r="M61" i="17"/>
  <c r="M60" i="17"/>
  <c r="M59" i="17"/>
  <c r="M58" i="17"/>
  <c r="M57" i="17"/>
  <c r="M56" i="17"/>
  <c r="M55" i="17"/>
  <c r="M54" i="17"/>
  <c r="M53" i="17"/>
  <c r="M52" i="17"/>
  <c r="M51" i="17"/>
  <c r="M50" i="17"/>
  <c r="M49" i="17"/>
  <c r="M48" i="17"/>
  <c r="M47" i="17"/>
  <c r="M46" i="17"/>
  <c r="M45" i="17"/>
  <c r="M44" i="17"/>
  <c r="M43" i="17"/>
  <c r="M42" i="17"/>
  <c r="M41" i="17"/>
  <c r="M40" i="17"/>
  <c r="M39" i="17"/>
  <c r="M38" i="17"/>
  <c r="M37" i="17"/>
  <c r="M36" i="17"/>
  <c r="M35" i="17"/>
  <c r="M34" i="17"/>
  <c r="M33" i="17"/>
  <c r="M32" i="17"/>
  <c r="M31" i="17"/>
  <c r="M30" i="17"/>
  <c r="M29" i="17"/>
  <c r="M28" i="17"/>
  <c r="M27" i="17"/>
  <c r="M26" i="17"/>
  <c r="M25" i="17"/>
  <c r="M24" i="17"/>
  <c r="M23" i="17"/>
  <c r="M22" i="17"/>
  <c r="M21" i="17"/>
  <c r="M20" i="17"/>
  <c r="M19" i="17"/>
  <c r="M18" i="17"/>
  <c r="M17" i="17"/>
  <c r="M10" i="17"/>
  <c r="M9" i="17"/>
  <c r="M8" i="17"/>
</calcChain>
</file>

<file path=xl/sharedStrings.xml><?xml version="1.0" encoding="utf-8"?>
<sst xmlns="http://schemas.openxmlformats.org/spreadsheetml/2006/main" count="10461" uniqueCount="1192">
  <si>
    <t>cg25345365_EPIC</t>
  </si>
  <si>
    <t>ZBTB16_amplicon_mean</t>
  </si>
  <si>
    <t>AA-H</t>
  </si>
  <si>
    <t>AA-MS</t>
  </si>
  <si>
    <t>AB-H</t>
  </si>
  <si>
    <t>AB-MS</t>
  </si>
  <si>
    <t>AC-H</t>
  </si>
  <si>
    <t>AC-MS</t>
  </si>
  <si>
    <t>AD-H</t>
  </si>
  <si>
    <t>AD-MS</t>
  </si>
  <si>
    <t>AE-H</t>
  </si>
  <si>
    <t>AE-MS</t>
  </si>
  <si>
    <t>AF-H</t>
  </si>
  <si>
    <t>AF-MS</t>
  </si>
  <si>
    <t>AG-H</t>
  </si>
  <si>
    <t>AG-MS</t>
  </si>
  <si>
    <t>AH-H</t>
  </si>
  <si>
    <t>AH-MS</t>
  </si>
  <si>
    <t>AI-H</t>
  </si>
  <si>
    <t>AI-MS</t>
  </si>
  <si>
    <t>AJ-H</t>
  </si>
  <si>
    <t>AJ-MS</t>
  </si>
  <si>
    <t>AK-H</t>
  </si>
  <si>
    <t>AK-MS</t>
  </si>
  <si>
    <t>AL-H</t>
  </si>
  <si>
    <t>AL-MS</t>
  </si>
  <si>
    <t>AM-H</t>
  </si>
  <si>
    <t>AM-MS</t>
  </si>
  <si>
    <t>AN-H</t>
  </si>
  <si>
    <t>AN-MS</t>
  </si>
  <si>
    <t>AP-H</t>
  </si>
  <si>
    <t>AP-MS</t>
  </si>
  <si>
    <t>AS-H</t>
  </si>
  <si>
    <t>AS-MS</t>
  </si>
  <si>
    <t>AU-H</t>
  </si>
  <si>
    <t>AU-MS</t>
  </si>
  <si>
    <t>AV-H</t>
  </si>
  <si>
    <t>AV-MS</t>
  </si>
  <si>
    <t>AW-H</t>
  </si>
  <si>
    <t>AW-MS</t>
  </si>
  <si>
    <t>AX-H</t>
  </si>
  <si>
    <t>AX-MS</t>
  </si>
  <si>
    <t>AY-H</t>
  </si>
  <si>
    <t>AY-MS</t>
  </si>
  <si>
    <t>B-H</t>
  </si>
  <si>
    <t>B-MS</t>
  </si>
  <si>
    <t>BA-H</t>
  </si>
  <si>
    <t>BA-MS</t>
  </si>
  <si>
    <t>BD-H</t>
  </si>
  <si>
    <t>BD-MS</t>
  </si>
  <si>
    <t>BF-H</t>
  </si>
  <si>
    <t>BF-MS</t>
  </si>
  <si>
    <t>C-H</t>
  </si>
  <si>
    <t>C-MS</t>
  </si>
  <si>
    <t>D-H</t>
  </si>
  <si>
    <t>D-MS</t>
  </si>
  <si>
    <t>E-H</t>
  </si>
  <si>
    <t>E-MS</t>
  </si>
  <si>
    <t>G-H</t>
  </si>
  <si>
    <t>G-MS</t>
  </si>
  <si>
    <t>H-H</t>
  </si>
  <si>
    <t>H-MS</t>
  </si>
  <si>
    <t>I-H</t>
  </si>
  <si>
    <t>I-MS</t>
  </si>
  <si>
    <t>J-H</t>
  </si>
  <si>
    <t>J-MS</t>
  </si>
  <si>
    <t>L-H</t>
  </si>
  <si>
    <t>L-MS</t>
  </si>
  <si>
    <t>O-H</t>
  </si>
  <si>
    <t>O-MS</t>
  </si>
  <si>
    <t>P-H</t>
  </si>
  <si>
    <t>P-MS</t>
  </si>
  <si>
    <t>Q-H</t>
  </si>
  <si>
    <t>Q-MS</t>
  </si>
  <si>
    <t>R-H</t>
  </si>
  <si>
    <t>R-MS</t>
  </si>
  <si>
    <t>S-H</t>
  </si>
  <si>
    <t>S-MS</t>
  </si>
  <si>
    <t>T-H</t>
  </si>
  <si>
    <t>T-MS</t>
  </si>
  <si>
    <t>U-H</t>
  </si>
  <si>
    <t>U-MS</t>
  </si>
  <si>
    <t>V-H</t>
  </si>
  <si>
    <t>V-MS</t>
  </si>
  <si>
    <t>W-H</t>
  </si>
  <si>
    <t>W-MS</t>
  </si>
  <si>
    <t>X-H</t>
  </si>
  <si>
    <t>X-MS</t>
  </si>
  <si>
    <t>Y-H</t>
  </si>
  <si>
    <t>Y-MS</t>
  </si>
  <si>
    <t>Z-H</t>
  </si>
  <si>
    <t>Z-MS</t>
  </si>
  <si>
    <t>ID</t>
  </si>
  <si>
    <t>Disease_Status</t>
  </si>
  <si>
    <t>CG_1_TDBS</t>
  </si>
  <si>
    <t>cg25345365_TDBS</t>
  </si>
  <si>
    <t>CG_3_TDBS</t>
  </si>
  <si>
    <t>cg27037608_EPIC</t>
  </si>
  <si>
    <t>cg27037608_TDBS</t>
  </si>
  <si>
    <t>TMEM232_amplicon_mean</t>
  </si>
  <si>
    <t>CG_2_TDBS</t>
  </si>
  <si>
    <t>CG_4_TDBS</t>
  </si>
  <si>
    <t>CG_6_TDBS</t>
  </si>
  <si>
    <t>CG_7_TDBS</t>
  </si>
  <si>
    <t>CG_8_TDBS</t>
  </si>
  <si>
    <t>CG_9_TDBS</t>
  </si>
  <si>
    <t>cg27037608</t>
  </si>
  <si>
    <t>cg01708711</t>
  </si>
  <si>
    <t>cg00232450</t>
  </si>
  <si>
    <t>cg25345365</t>
  </si>
  <si>
    <t>cg25755428</t>
  </si>
  <si>
    <t>CpG_ID</t>
  </si>
  <si>
    <t>Beta-value</t>
  </si>
  <si>
    <t>cg23279021</t>
  </si>
  <si>
    <t>cg10597099</t>
  </si>
  <si>
    <t>cg26583412</t>
  </si>
  <si>
    <t>cg06414816</t>
  </si>
  <si>
    <t>cg22429640</t>
  </si>
  <si>
    <t>cg19526166</t>
  </si>
  <si>
    <t>cg17946588</t>
  </si>
  <si>
    <t>cg17248924</t>
  </si>
  <si>
    <t>cg19398821</t>
  </si>
  <si>
    <t>cg25259944</t>
  </si>
  <si>
    <t>cg11641395</t>
  </si>
  <si>
    <t>cg06429214</t>
  </si>
  <si>
    <t>Chromosome</t>
  </si>
  <si>
    <t>Start</t>
  </si>
  <si>
    <t>End</t>
  </si>
  <si>
    <t>chr5</t>
  </si>
  <si>
    <t>cg11079989</t>
  </si>
  <si>
    <t>cg11243634</t>
  </si>
  <si>
    <t>cg16468417</t>
  </si>
  <si>
    <t>cg22008026</t>
  </si>
  <si>
    <t>cg22891413</t>
  </si>
  <si>
    <t>cg04669407</t>
  </si>
  <si>
    <t>cg23896094</t>
  </si>
  <si>
    <t>cg10344516</t>
  </si>
  <si>
    <t>cg06958567</t>
  </si>
  <si>
    <t>cg26630171</t>
  </si>
  <si>
    <t>cg23516613</t>
  </si>
  <si>
    <t>cg07850221</t>
  </si>
  <si>
    <t>cg17514766</t>
  </si>
  <si>
    <t>cg03607951</t>
  </si>
  <si>
    <t>cg13452062</t>
  </si>
  <si>
    <t>cg05696877</t>
  </si>
  <si>
    <t>cg10549986</t>
  </si>
  <si>
    <t>cg10771443</t>
  </si>
  <si>
    <t>cg15839328</t>
  </si>
  <si>
    <t>cg06981309</t>
  </si>
  <si>
    <t>cg26312951</t>
  </si>
  <si>
    <t>cg21549285</t>
  </si>
  <si>
    <t>Beta_value</t>
  </si>
  <si>
    <t>cg09936645</t>
  </si>
  <si>
    <t>cg16026114</t>
  </si>
  <si>
    <t>cg13913015</t>
  </si>
  <si>
    <t>cg23683528</t>
  </si>
  <si>
    <t>cg21303011</t>
  </si>
  <si>
    <t>cg25088874</t>
  </si>
  <si>
    <t>cg26330510</t>
  </si>
  <si>
    <t>cg07380496</t>
  </si>
  <si>
    <t>cg11732619</t>
  </si>
  <si>
    <t>cg07848601</t>
  </si>
  <si>
    <t>cg26245302</t>
  </si>
  <si>
    <t>cg08558397</t>
  </si>
  <si>
    <t>cg09272992</t>
  </si>
  <si>
    <t>cg11181094</t>
  </si>
  <si>
    <t>cg23307163</t>
  </si>
  <si>
    <t>cg20928782</t>
  </si>
  <si>
    <t>cg26452004</t>
  </si>
  <si>
    <t>cg11777419</t>
  </si>
  <si>
    <t>cg12954230</t>
  </si>
  <si>
    <t>cg07147599</t>
  </si>
  <si>
    <t>cg23526824</t>
  </si>
  <si>
    <t>cg06090660</t>
  </si>
  <si>
    <t>cg08927443</t>
  </si>
  <si>
    <t>cg09319843</t>
  </si>
  <si>
    <t>cg21947590</t>
  </si>
  <si>
    <t>CD8T_S</t>
  </si>
  <si>
    <t>CD4T_S</t>
  </si>
  <si>
    <t>NK_S</t>
  </si>
  <si>
    <t>Bcell_S</t>
  </si>
  <si>
    <t>Mono_S</t>
  </si>
  <si>
    <t>Gran_S</t>
  </si>
  <si>
    <t>Cell type proportions were estimated using the DNA methylome reference-based method of Houseman et al. implemented in the minfi R/Bioconductor package (December 2016).</t>
  </si>
  <si>
    <t>AA</t>
  </si>
  <si>
    <t>&gt;3-12 months</t>
  </si>
  <si>
    <t>AB</t>
  </si>
  <si>
    <t>&gt;12 months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P</t>
  </si>
  <si>
    <t>AS</t>
  </si>
  <si>
    <t>AU</t>
  </si>
  <si>
    <t>AV</t>
  </si>
  <si>
    <t>AW</t>
  </si>
  <si>
    <t>AX</t>
  </si>
  <si>
    <t>AY</t>
  </si>
  <si>
    <t>B</t>
  </si>
  <si>
    <t>BA</t>
  </si>
  <si>
    <t>BD</t>
  </si>
  <si>
    <t>BF</t>
  </si>
  <si>
    <t>C</t>
  </si>
  <si>
    <t>D</t>
  </si>
  <si>
    <t>E</t>
  </si>
  <si>
    <t>G</t>
  </si>
  <si>
    <t>H</t>
  </si>
  <si>
    <t>I</t>
  </si>
  <si>
    <t>J</t>
  </si>
  <si>
    <t>L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Pair</t>
  </si>
  <si>
    <t>Time_since_last_GC_treatment_V1</t>
  </si>
  <si>
    <t>Time_since_last_GC_treatment_V2</t>
  </si>
  <si>
    <t>3-6 months</t>
  </si>
  <si>
    <t>1-2 years</t>
  </si>
  <si>
    <t>2-5 years</t>
  </si>
  <si>
    <t>&gt;5 years</t>
  </si>
  <si>
    <t>Never</t>
  </si>
  <si>
    <t>6-12 months</t>
  </si>
  <si>
    <t>#HyperMethylatedCpGs_MS-cotwins</t>
  </si>
  <si>
    <t>Delta_cg25345365_TDBS_ZBTB16</t>
  </si>
  <si>
    <t>Genome_Build</t>
  </si>
  <si>
    <t>Gene_Name_final</t>
  </si>
  <si>
    <t>cg23107691</t>
  </si>
  <si>
    <t>RBP7</t>
  </si>
  <si>
    <t>cg25397076</t>
  </si>
  <si>
    <t>cg27561954</t>
  </si>
  <si>
    <t>cg11912591</t>
  </si>
  <si>
    <t>KIF26B</t>
  </si>
  <si>
    <t>cg26072254</t>
  </si>
  <si>
    <t>cg08886301</t>
  </si>
  <si>
    <t>cg23122642</t>
  </si>
  <si>
    <t>PAX8-AS1/PAX8</t>
  </si>
  <si>
    <t>cg21482265</t>
  </si>
  <si>
    <t>PAX8/LOC440839/LOC654433</t>
  </si>
  <si>
    <t>cg11763394</t>
  </si>
  <si>
    <t>cg21550016</t>
  </si>
  <si>
    <t>cg19083407</t>
  </si>
  <si>
    <t>cg07594247</t>
  </si>
  <si>
    <t>cg17445212</t>
  </si>
  <si>
    <t>cg09632303</t>
  </si>
  <si>
    <t>DUSP19</t>
  </si>
  <si>
    <t>cg26744578</t>
  </si>
  <si>
    <t>cg27029635</t>
  </si>
  <si>
    <t>cg08641796</t>
  </si>
  <si>
    <t>cg12484193</t>
  </si>
  <si>
    <t>cg20443138</t>
  </si>
  <si>
    <t>cg20721750</t>
  </si>
  <si>
    <t>cg21364150</t>
  </si>
  <si>
    <t>cg16653432</t>
  </si>
  <si>
    <t>cg24378692</t>
  </si>
  <si>
    <t>PLOD2</t>
  </si>
  <si>
    <t>cg20764764</t>
  </si>
  <si>
    <t>cg13065169</t>
  </si>
  <si>
    <t>cg12324144</t>
  </si>
  <si>
    <t>LRRC34</t>
  </si>
  <si>
    <t>cg03369965</t>
  </si>
  <si>
    <t>cg13337095</t>
  </si>
  <si>
    <t>cg00935307</t>
  </si>
  <si>
    <t>RP11-1398P2.1</t>
  </si>
  <si>
    <t>cg23502023</t>
  </si>
  <si>
    <t>cg10675865</t>
  </si>
  <si>
    <t>cg19704288</t>
  </si>
  <si>
    <t>cg18538958</t>
  </si>
  <si>
    <t>TACR3</t>
  </si>
  <si>
    <t>cg16461251</t>
  </si>
  <si>
    <t>cg04535008</t>
  </si>
  <si>
    <t>cg17160751</t>
  </si>
  <si>
    <t>cg10524033</t>
  </si>
  <si>
    <t>PCDH10</t>
  </si>
  <si>
    <t>cg01408654</t>
  </si>
  <si>
    <t>cg14400886</t>
  </si>
  <si>
    <t>cg26337998</t>
  </si>
  <si>
    <t>PCDHGA4/PCDHGA2/PCDHGB2/PCDHGA1/PCDHGB3/PCDHGA5/PCDHGB1/PCDHGA3</t>
  </si>
  <si>
    <t>cg10742695</t>
  </si>
  <si>
    <t>PCDHGB3/PCDHGA1/PCDHGA2/PCDHGA3/PCDHGB1/PCDHGA4/PCDHGB2/PCDHGA5</t>
  </si>
  <si>
    <t>cg22391888</t>
  </si>
  <si>
    <t>cg11086421</t>
  </si>
  <si>
    <t>PCDHGA4/PCDHGB3/PCDHGA1/PCDHGA5/PCDHGB1/PCDHGA3/PCDHGA2/PCDHGB2</t>
  </si>
  <si>
    <t>cg06541208</t>
  </si>
  <si>
    <t>PCDHGA7/PCDHGA1/PCDHGA2/PCDHGA3/PCDHGB1/PCDHGA4/PCDHGB2/PCDHGA5/PCDHGB3/PCDHGA6</t>
  </si>
  <si>
    <t>cg21908557</t>
  </si>
  <si>
    <t>PCDHGA4/PCDHGA6/PCDHGA1/PCDHGA7/PCDHGA5/PCDHGB1/PCDHGA3/PCDHGA2/PCDHGB2/PCDHGB3</t>
  </si>
  <si>
    <t>cg12459904</t>
  </si>
  <si>
    <t>cg25353450</t>
  </si>
  <si>
    <t>PCDHGA4/PCDHGA6/PCDHGA9/PCDHGA1/PCDHGA8/PCDHGA10/PCDHGA5/PCDHGB1/PCDHGB4/PCDHGA3/PCDHGA2/PCDHGB6/PCDHGA7/PCDHGB2/PCDHGB5/PCDHGB3</t>
  </si>
  <si>
    <t>cg10029377</t>
  </si>
  <si>
    <t>PCDHGA10/PCDHGA8/PCDHGB5/PCDHGA9/PCDHGB6/PCDHGA1/PCDHGA2/PCDHGA3/PCDHGB1/PCDHGA4/PCDHGB2/PCDHGA5/PCDHGB3/PCDHGA6/PCDHGA7/PCDHGB4</t>
  </si>
  <si>
    <t>cg01439264</t>
  </si>
  <si>
    <t>cg23082339</t>
  </si>
  <si>
    <t>PCDHGA4/PCDHGA11/PCDHGA9/PCDHGA1/PCDHGB1/PCDHGB6/PCDHGA12/PCDHGB3/PCDHGB7/PCDHGA6/PCDHGA8/PCDHGA10/PCDHGA5/PCDHGB4/PCDHGA3/PCDHGA2/PCDHGB2/PCDHGA7/PCDHGB5</t>
  </si>
  <si>
    <t>cg02452944</t>
  </si>
  <si>
    <t>cg07730329</t>
  </si>
  <si>
    <t>cg17283407</t>
  </si>
  <si>
    <t>DPYSL3</t>
  </si>
  <si>
    <t>cg26636193</t>
  </si>
  <si>
    <t>cg02010196</t>
  </si>
  <si>
    <t>cg01893681</t>
  </si>
  <si>
    <t>CCNG1</t>
  </si>
  <si>
    <t>cg20477999</t>
  </si>
  <si>
    <t>cg18020381</t>
  </si>
  <si>
    <t>cg06646650</t>
  </si>
  <si>
    <t>cg12879386</t>
  </si>
  <si>
    <t>cg04232649</t>
  </si>
  <si>
    <t>cg17876308</t>
  </si>
  <si>
    <t>cg21592278</t>
  </si>
  <si>
    <t>cg14989642</t>
  </si>
  <si>
    <t>HIST1H3E</t>
  </si>
  <si>
    <t>cg14543412</t>
  </si>
  <si>
    <t>cg26721439</t>
  </si>
  <si>
    <t>cg16070018</t>
  </si>
  <si>
    <t>cg24440941</t>
  </si>
  <si>
    <t>cg22339775</t>
  </si>
  <si>
    <t>cg11796507</t>
  </si>
  <si>
    <t>HIST1H2AL</t>
  </si>
  <si>
    <t>cg05396178</t>
  </si>
  <si>
    <t>cg12252297</t>
  </si>
  <si>
    <t>cg11192541</t>
  </si>
  <si>
    <t>NA</t>
  </si>
  <si>
    <t>cg27535757</t>
  </si>
  <si>
    <t>cg04293259</t>
  </si>
  <si>
    <t>cg27061115</t>
  </si>
  <si>
    <t>cg21740359</t>
  </si>
  <si>
    <t>cg06570818</t>
  </si>
  <si>
    <t>AGPAT1/RNF5/RNF5P1</t>
  </si>
  <si>
    <t>cg07482220</t>
  </si>
  <si>
    <t>cg27370696</t>
  </si>
  <si>
    <t>cg10023837</t>
  </si>
  <si>
    <t>cg08102185</t>
  </si>
  <si>
    <t>DNAH8</t>
  </si>
  <si>
    <t>cg11764900</t>
  </si>
  <si>
    <t>cg11840740</t>
  </si>
  <si>
    <t>cg03166753</t>
  </si>
  <si>
    <t>cg05719902</t>
  </si>
  <si>
    <t>SVOPL</t>
  </si>
  <si>
    <t>cg19079272</t>
  </si>
  <si>
    <t>cg13273418</t>
  </si>
  <si>
    <t>cg10184328</t>
  </si>
  <si>
    <t>cg23085143</t>
  </si>
  <si>
    <t>cg12954512</t>
  </si>
  <si>
    <t>cg11945929</t>
  </si>
  <si>
    <t>cg00815399</t>
  </si>
  <si>
    <t>cg00413089</t>
  </si>
  <si>
    <t>cg12744031</t>
  </si>
  <si>
    <t>cg03304380</t>
  </si>
  <si>
    <t>DLC1</t>
  </si>
  <si>
    <t>cg02812899</t>
  </si>
  <si>
    <t>cg20536983</t>
  </si>
  <si>
    <t>cg09825146</t>
  </si>
  <si>
    <t>TRMT12</t>
  </si>
  <si>
    <t>cg11829072</t>
  </si>
  <si>
    <t>cg25375711</t>
  </si>
  <si>
    <t>cg26547947</t>
  </si>
  <si>
    <t>cg00822753</t>
  </si>
  <si>
    <t>NEBL-AS1/NEBL</t>
  </si>
  <si>
    <t>cg07584767</t>
  </si>
  <si>
    <t>cg02875395</t>
  </si>
  <si>
    <t>cg03665457</t>
  </si>
  <si>
    <t>HSD17B7P2</t>
  </si>
  <si>
    <t>cg14646974</t>
  </si>
  <si>
    <t>cg25951256</t>
  </si>
  <si>
    <t>cg25060988</t>
  </si>
  <si>
    <t>CAT</t>
  </si>
  <si>
    <t>cg02564456</t>
  </si>
  <si>
    <t>cg01847719</t>
  </si>
  <si>
    <t>cg15925695</t>
  </si>
  <si>
    <t>DIXDC1</t>
  </si>
  <si>
    <t>cg15050390</t>
  </si>
  <si>
    <t>cg27207470</t>
  </si>
  <si>
    <t>cg01765077</t>
  </si>
  <si>
    <t>WDR66</t>
  </si>
  <si>
    <t>cg21171335</t>
  </si>
  <si>
    <t>cg11867697</t>
  </si>
  <si>
    <t>cg22618164</t>
  </si>
  <si>
    <t>cg21016266</t>
  </si>
  <si>
    <t>cg21621264</t>
  </si>
  <si>
    <t>GPR133</t>
  </si>
  <si>
    <t>cg13842421</t>
  </si>
  <si>
    <t>cg24947371</t>
  </si>
  <si>
    <t>cg16779295</t>
  </si>
  <si>
    <t>DHRS4L2</t>
  </si>
  <si>
    <t>cg02358448</t>
  </si>
  <si>
    <t>cg24638335</t>
  </si>
  <si>
    <t>cg02679294</t>
  </si>
  <si>
    <t>cg25292550</t>
  </si>
  <si>
    <t>CLEC14A</t>
  </si>
  <si>
    <t>cg16404157</t>
  </si>
  <si>
    <t>cg05057720</t>
  </si>
  <si>
    <t>cg24498031</t>
  </si>
  <si>
    <t>PAK6/C15orf56</t>
  </si>
  <si>
    <t>cg13892980</t>
  </si>
  <si>
    <t>cg18097281</t>
  </si>
  <si>
    <t>cg23904581</t>
  </si>
  <si>
    <t>LOC101928414</t>
  </si>
  <si>
    <t>cg09092052</t>
  </si>
  <si>
    <t>CTD-2651B20.3</t>
  </si>
  <si>
    <t>cg17252077</t>
  </si>
  <si>
    <t>cg16921702</t>
  </si>
  <si>
    <t>cg16643902</t>
  </si>
  <si>
    <t>cg25620430</t>
  </si>
  <si>
    <t>cg00400532</t>
  </si>
  <si>
    <t>cg13209071</t>
  </si>
  <si>
    <t>CLK3</t>
  </si>
  <si>
    <t>cg25029670</t>
  </si>
  <si>
    <t>cg05019826</t>
  </si>
  <si>
    <t>cg17046295</t>
  </si>
  <si>
    <t>UNC45A</t>
  </si>
  <si>
    <t>cg03291024</t>
  </si>
  <si>
    <t>cg13778201</t>
  </si>
  <si>
    <t>cg01351822</t>
  </si>
  <si>
    <t>cg16414568</t>
  </si>
  <si>
    <t>cg08551047</t>
  </si>
  <si>
    <t>cg09326409</t>
  </si>
  <si>
    <t>ITGAM</t>
  </si>
  <si>
    <t>cg05625471</t>
  </si>
  <si>
    <t>cg02256631</t>
  </si>
  <si>
    <t>cg15817542</t>
  </si>
  <si>
    <t>cg20698501</t>
  </si>
  <si>
    <t>C17orf97</t>
  </si>
  <si>
    <t>cg15864601</t>
  </si>
  <si>
    <t>cg19585061</t>
  </si>
  <si>
    <t>cg22058122</t>
  </si>
  <si>
    <t>L3MBTL4</t>
  </si>
  <si>
    <t>cg18556788</t>
  </si>
  <si>
    <t>cg14352983</t>
  </si>
  <si>
    <t>cg17688525</t>
  </si>
  <si>
    <t>cg09060057</t>
  </si>
  <si>
    <t>ZNF254</t>
  </si>
  <si>
    <t>cg04571847</t>
  </si>
  <si>
    <t>cg02286642</t>
  </si>
  <si>
    <t>cg01000657</t>
  </si>
  <si>
    <t>cg15634398</t>
  </si>
  <si>
    <t>LYPD5</t>
  </si>
  <si>
    <t>cg08561856</t>
  </si>
  <si>
    <t>cg14733720</t>
  </si>
  <si>
    <t>cg09846458</t>
  </si>
  <si>
    <t>ISOC2</t>
  </si>
  <si>
    <t>cg13475732</t>
  </si>
  <si>
    <t>cg12195369</t>
  </si>
  <si>
    <t>cg02394686</t>
  </si>
  <si>
    <t>cg18002813</t>
  </si>
  <si>
    <t>cg18297529</t>
  </si>
  <si>
    <t>cg19384825</t>
  </si>
  <si>
    <t>cg23051792</t>
  </si>
  <si>
    <t>cg27153400</t>
  </si>
  <si>
    <t>cg22563390</t>
  </si>
  <si>
    <t>cg21895453</t>
  </si>
  <si>
    <t>cg19603903</t>
  </si>
  <si>
    <t>AURKC</t>
  </si>
  <si>
    <t>cg23371413</t>
  </si>
  <si>
    <t>cg06643849</t>
  </si>
  <si>
    <t>cg25432232</t>
  </si>
  <si>
    <t>cg25359645</t>
  </si>
  <si>
    <t>HM13/PSIMCT-1</t>
  </si>
  <si>
    <t>cg15815607</t>
  </si>
  <si>
    <t>cg25645178</t>
  </si>
  <si>
    <t>cg17840843</t>
  </si>
  <si>
    <t>cg02146091</t>
  </si>
  <si>
    <t>cg14175568</t>
  </si>
  <si>
    <t>cg20129782</t>
  </si>
  <si>
    <t>Chr</t>
  </si>
  <si>
    <t>Mapinfo</t>
  </si>
  <si>
    <t>Gene</t>
  </si>
  <si>
    <t>Mean Delta</t>
  </si>
  <si>
    <t>Robust DMR</t>
  </si>
  <si>
    <t>chrX</t>
  </si>
  <si>
    <t>FIRRE</t>
  </si>
  <si>
    <t>YES</t>
  </si>
  <si>
    <r>
      <t xml:space="preserve">The </t>
    </r>
    <r>
      <rPr>
        <b/>
        <sz val="11"/>
        <color theme="1"/>
        <rFont val="Calibri"/>
        <family val="2"/>
        <scheme val="minor"/>
      </rPr>
      <t xml:space="preserve">loci in bold </t>
    </r>
    <r>
      <rPr>
        <sz val="11"/>
        <color theme="1"/>
        <rFont val="Calibri"/>
        <family val="2"/>
        <scheme val="minor"/>
      </rPr>
      <t xml:space="preserve">are the CpGs with P&lt;0.05 and mean methylation difference &gt;0.15, and are used to calculate the means in Supplementary Table 3. </t>
    </r>
  </si>
  <si>
    <t>chr1</t>
  </si>
  <si>
    <t>PADI6</t>
  </si>
  <si>
    <t>NO</t>
  </si>
  <si>
    <t>DDAH1</t>
  </si>
  <si>
    <t>chr2</t>
  </si>
  <si>
    <t>RMND5A</t>
  </si>
  <si>
    <t>CDHR2</t>
  </si>
  <si>
    <t>chr6</t>
  </si>
  <si>
    <t>PRIM2</t>
  </si>
  <si>
    <t>chr7</t>
  </si>
  <si>
    <t>ADCYAP1R1</t>
  </si>
  <si>
    <t>chr8</t>
  </si>
  <si>
    <t>NCALD</t>
  </si>
  <si>
    <t>chr9</t>
  </si>
  <si>
    <t>ANKRD20A3</t>
  </si>
  <si>
    <t>PTGER4P2-CDK2AP2P2</t>
  </si>
  <si>
    <t>PTGER4P2-CDK2AP2P3</t>
  </si>
  <si>
    <t>PTGER4P2-CDK2AP2P4</t>
  </si>
  <si>
    <t>PTGER4P2-CDK2AP2P5</t>
  </si>
  <si>
    <t>PTGER4P2-CDK2AP2P6</t>
  </si>
  <si>
    <t>PTGER4P2-CDK2AP2P7</t>
  </si>
  <si>
    <t>PTGER4P2-CDK2AP2P8</t>
  </si>
  <si>
    <t>PTGER4P2-CDK2AP2P9</t>
  </si>
  <si>
    <t>PTGER4P2-CDK2AP2P10</t>
  </si>
  <si>
    <t>PTGER4P2-CDK2AP2P11</t>
  </si>
  <si>
    <t>PTGER4P2-CDK2AP2P12</t>
  </si>
  <si>
    <t>PTGER4P2-CDK2AP2P13</t>
  </si>
  <si>
    <t>PTGER4P2-CDK2AP2P14</t>
  </si>
  <si>
    <t>PTGER4P2-CDK2AP2P15</t>
  </si>
  <si>
    <t>PTGER4P2-CDK2AP2P16</t>
  </si>
  <si>
    <t>PTGER4P2-CDK2AP2P17</t>
  </si>
  <si>
    <t>chr11</t>
  </si>
  <si>
    <t>chr13</t>
  </si>
  <si>
    <t>chr14</t>
  </si>
  <si>
    <t>MEG3</t>
  </si>
  <si>
    <t>chr15</t>
  </si>
  <si>
    <t>chr16</t>
  </si>
  <si>
    <t>NPIPB5</t>
  </si>
  <si>
    <t>chr20</t>
  </si>
  <si>
    <t>CST13P</t>
  </si>
  <si>
    <r>
      <t xml:space="preserve">Please note that applying the lower methylation threshold of 0.15 resulted in several MS-DMRs that overall do not show consistent methylation differences (same direction) across the entire DMR. These DMRs are considered to be </t>
    </r>
    <r>
      <rPr>
        <b/>
        <sz val="11"/>
        <color theme="1"/>
        <rFont val="Calibri"/>
        <family val="2"/>
        <scheme val="minor"/>
      </rPr>
      <t>non robust DMRs</t>
    </r>
    <r>
      <rPr>
        <sz val="11"/>
        <color theme="1"/>
        <rFont val="Calibri"/>
        <family val="2"/>
        <scheme val="minor"/>
      </rPr>
      <t>.</t>
    </r>
  </si>
  <si>
    <t xml:space="preserve">Pleas note that only CpGs with a coverage ≥10 reads in all samples were included in the MS-DMR analysis. </t>
  </si>
  <si>
    <t>ADORA3</t>
  </si>
  <si>
    <t>PHGDH</t>
  </si>
  <si>
    <t>PGBD5</t>
  </si>
  <si>
    <t>FAM49A</t>
  </si>
  <si>
    <t>KLHL29</t>
  </si>
  <si>
    <t>FKBP1B</t>
  </si>
  <si>
    <t>ALK</t>
  </si>
  <si>
    <t>BCL11A</t>
  </si>
  <si>
    <t>MGAT4A</t>
  </si>
  <si>
    <t>chr3</t>
  </si>
  <si>
    <t>KALRN</t>
  </si>
  <si>
    <t>FETUB</t>
  </si>
  <si>
    <t>LIFR</t>
  </si>
  <si>
    <t>HBEGF</t>
  </si>
  <si>
    <t>FGF18</t>
  </si>
  <si>
    <t>ADAMTS2</t>
  </si>
  <si>
    <t>CD83</t>
  </si>
  <si>
    <t>GMPR</t>
  </si>
  <si>
    <t>IP6K3</t>
  </si>
  <si>
    <t>RUNX2</t>
  </si>
  <si>
    <t>CALHM6</t>
  </si>
  <si>
    <t>DDC</t>
  </si>
  <si>
    <t>EGFR</t>
  </si>
  <si>
    <t>CCL26</t>
  </si>
  <si>
    <t>ATP6V0D2</t>
  </si>
  <si>
    <t>MTSS1</t>
  </si>
  <si>
    <t>NDRG1</t>
  </si>
  <si>
    <t>P2RY6</t>
  </si>
  <si>
    <t>MYO7A</t>
  </si>
  <si>
    <t>ZBTB16</t>
  </si>
  <si>
    <t>SPATA13</t>
  </si>
  <si>
    <t>RGCC</t>
  </si>
  <si>
    <t>COL4A2</t>
  </si>
  <si>
    <t>EVL</t>
  </si>
  <si>
    <t>PRSS21</t>
  </si>
  <si>
    <t>CDH1</t>
  </si>
  <si>
    <t>chr19</t>
  </si>
  <si>
    <t>ARRDC2</t>
  </si>
  <si>
    <t>PHACTR3</t>
  </si>
  <si>
    <t>chr22</t>
  </si>
  <si>
    <t>TIMP3</t>
  </si>
  <si>
    <t>Genomic coordinates are based on human genome build GRCh37/hg19.</t>
  </si>
  <si>
    <t xml:space="preserve">of which the MS-affected co-twin was very recently treated with GCs at the moment of blood collection (n=1). </t>
  </si>
  <si>
    <t xml:space="preserve">and to limit the number of false positives only GC-DMRs located in reported GC-response genes were considered. </t>
  </si>
  <si>
    <t xml:space="preserve">The GC-DMRs were identified using the DSS-single package, including a smoothing span of 100 bp, a minimum region length of 25 bp with ≥2 CpGs and a P-value&lt;0.01. The absolute mean methylation difference had to be larger than 0.25,  </t>
  </si>
  <si>
    <t>Source Data for Table 2</t>
  </si>
  <si>
    <t>Source Data for Figure 2C and Supplementary Table 2</t>
  </si>
  <si>
    <t>Source Data for Supplementary Table 1</t>
  </si>
  <si>
    <t>Source Data for Supplementary Table 2</t>
  </si>
  <si>
    <t>Data Source for Supplementary Table 3 and Supplementary Figure 9</t>
  </si>
  <si>
    <t xml:space="preserve">Raw methylation values of the MS-associated differentially methylated regions (MS-DMRs) identified in whole genome bisulfite sequencing (WBGS) data of CD4+ memory T cells of four MS discordant female MZ twin pairs (n = 4 twin pairs). </t>
  </si>
  <si>
    <t xml:space="preserve">Pleas note that only CpGs with a coverage ≥15 reads in all samples were included in the GC-DMR analysis. </t>
  </si>
  <si>
    <r>
      <t>The MS-DMR listed in the table below was identified using the selection criteria of ≥3 CpGs, each having P&lt;0.05 (two-tailed paired T-test) and absolute</t>
    </r>
    <r>
      <rPr>
        <b/>
        <sz val="11"/>
        <color theme="1"/>
        <rFont val="Calibri"/>
        <family val="2"/>
        <scheme val="minor"/>
      </rPr>
      <t xml:space="preserve"> mean methylation difference &gt;0.20</t>
    </r>
    <r>
      <rPr>
        <sz val="11"/>
        <color theme="1"/>
        <rFont val="Calibri"/>
        <family val="2"/>
        <scheme val="minor"/>
      </rPr>
      <t xml:space="preserve">, and a maximum of 500 bp distance between significant neighbouring CpGs. </t>
    </r>
  </si>
  <si>
    <r>
      <t xml:space="preserve">The MS-DMRs listed in the table below were identified using the selection criteria of ≥3 CpGs, each having P&lt;0.05 (two-tailed paired T-test) and absolute </t>
    </r>
    <r>
      <rPr>
        <b/>
        <sz val="11"/>
        <color theme="1"/>
        <rFont val="Calibri"/>
        <family val="2"/>
        <scheme val="minor"/>
      </rPr>
      <t>mean methylation difference &gt;0.15</t>
    </r>
    <r>
      <rPr>
        <sz val="11"/>
        <color theme="1"/>
        <rFont val="Calibri"/>
        <family val="2"/>
        <scheme val="minor"/>
      </rPr>
      <t xml:space="preserve">, and a maximum of 500 bp distance between significant neighbouring CpGs. </t>
    </r>
  </si>
  <si>
    <t>Unadjusted β-values of the 25 differentially variable positions (DVPs) identified between MS-affected and clinically non-affected MZ co-twins using iEVORA.</t>
  </si>
  <si>
    <t>Source Data for Supplementary Table 7</t>
  </si>
  <si>
    <t>Unadjusted β-values of the seven most significant interferon-beta-associated differentially methylated positions (IFN-DMPs) and cg13452062/cg05696877 (from the legend of Supplementary Table 7) of the 12 twin pairs of which the MS-affected MZ co-twins were treated with IFN at the moment of blood collection.</t>
  </si>
  <si>
    <t>Adjusted β-values of the seven most significant interferon-beta-associated differentially methylated positions (IFN-DMPs) and cg13452062/cg05696877 (from the legend of Supplementary Table 7) of the 12 twin pairs of which the MS-affected MZ co-twins were treated with IFN at the moment of blood collection.</t>
  </si>
  <si>
    <t>Source Data for Supplementary Table 6 and Supplementary Figure S15</t>
  </si>
  <si>
    <t>Source Data for Supplementary Table 7 and Supplementary Figure S16</t>
  </si>
  <si>
    <t>Source data for Supplementary Table 8</t>
  </si>
  <si>
    <t>Estimated cell type proportions of the 12 pairs of which the clinically MS-affected MZ co-twins were treated with interferon-beta (IFN) at the moment of blood collection (n = 12 twin pairs).</t>
  </si>
  <si>
    <t>Unadjusted β-values are listed in sheet TabS7_U_FigS16.</t>
  </si>
  <si>
    <t>Adjusted β-values are listed in sheet TabS7_A.</t>
  </si>
  <si>
    <t>Raw metylation values of the 41 glucocorticoid treatment-associated DMRs (GC-DMRs) identified in the whole genome bisulfite sequencing (WBGS) data of CD4+ memory T-cells of a MS discordant MZ twin pair (AY),</t>
  </si>
  <si>
    <t>Please note that the means presented in Supplementary Table 9 in the Supplementary Information are calculated by the DSS-single and are based on smoothed methylation values!</t>
  </si>
  <si>
    <t xml:space="preserve">Source Data for Supplementary Figure 5 </t>
  </si>
  <si>
    <t>Source Data for Supplementary Figure 6</t>
  </si>
  <si>
    <t>Methylation values of the other CpGs present in the amplicon determined by TDBS are also listed.</t>
  </si>
  <si>
    <t>Source Data for Figure 4a, Supplementary Figure 17 and 18</t>
  </si>
  <si>
    <r>
      <t xml:space="preserve">Listed are the within-pair methylation differences of the </t>
    </r>
    <r>
      <rPr>
        <b/>
        <i/>
        <sz val="11"/>
        <color theme="1"/>
        <rFont val="Calibri"/>
        <family val="2"/>
        <scheme val="minor"/>
      </rPr>
      <t>ZBTB16</t>
    </r>
    <r>
      <rPr>
        <b/>
        <sz val="11"/>
        <color theme="1"/>
        <rFont val="Calibri"/>
        <family val="2"/>
        <scheme val="minor"/>
      </rPr>
      <t xml:space="preserve"> MS-DMP (cg25345365, determined using targeted deep bisulfite sequencing (TDBS)), number of hypermethylated CpGs in the MS-affected co-twins, and the elapsed time since the last glucocorticoid treatment in the MS-affected MZ co-twins of the 45 MS-discordant MZ twin pairs. </t>
    </r>
  </si>
  <si>
    <t xml:space="preserve">Unadjusted β-values of the five top DMPs associated with the clinical manifestation of MS (MS-DMPs) in the 45 MZ twin pairs discordant for MS. </t>
  </si>
  <si>
    <t>Adjusted β-values are listed in sheet Tab2_A.</t>
  </si>
  <si>
    <t xml:space="preserve">Adjusted β-values of the five top DMPs associated with the clinical manifestation of MS (MS-DMPs) in the 45 MZ twin pairs discordant for MS. </t>
  </si>
  <si>
    <t>Unadjusted β-values are listed in sheet Tab2_U.</t>
  </si>
  <si>
    <t>Unadjusted β-values are listed in sheet TabS2_U.</t>
  </si>
  <si>
    <r>
      <t xml:space="preserve">Adjusted β-values of the significant MS-associated differentially methylated CpG position (MS-DMP) cg27037608 in the </t>
    </r>
    <r>
      <rPr>
        <b/>
        <i/>
        <sz val="11"/>
        <color theme="1"/>
        <rFont val="Calibri"/>
        <family val="2"/>
        <scheme val="minor"/>
      </rPr>
      <t>TMEM232</t>
    </r>
    <r>
      <rPr>
        <b/>
        <sz val="11"/>
        <color theme="1"/>
        <rFont val="Calibri"/>
        <family val="2"/>
        <scheme val="minor"/>
      </rPr>
      <t xml:space="preserve"> promoter region and 12 neighboring CpGs present on the EPIC array of the 45 MS-discordant MZ twin pairs. </t>
    </r>
  </si>
  <si>
    <t xml:space="preserve">Unadjusted β-values of the top 15 most significantly differentially methylated positions (DMPs) associated with long-standing MS, including only the EPIC array data of the 25 MZ twins pairs that have been clinically discordant for MS for more than 10 years (n = 25 twin pairs). </t>
  </si>
  <si>
    <t>Adjusted β-values are listed in sheet TabS1_A.</t>
  </si>
  <si>
    <t xml:space="preserve">Adjusted β-values of the top 15 most significantly differentially methylated positions (DMPs) associated with long-standing MS, including only the EPIC array data of the 25 MZ twins pairs that have been clinically discordant for MS for more than 10 years (n = 25 twin pairs). </t>
  </si>
  <si>
    <t>Unadjusted β-values are listed in sheet TabS1_U.</t>
  </si>
  <si>
    <t xml:space="preserve">Unadjusted β-values of the significant MS-associated differentially methylated CpG position (MS-DMP) cg27037608 in the TMEM232 promoter region and 12 neighboring CpGs present on the EPIC array of the 45 MS-discordant MZ twin pairs. </t>
  </si>
  <si>
    <t>Adjusted β-values of the 45 MS-disordant MZ twin pairs of the CpGs corresponding to the within-pair differentially methylated regions (WP-DMRs) listed in Supplementary Table 4 and 5.</t>
  </si>
  <si>
    <r>
      <t xml:space="preserve">Methylation values of the </t>
    </r>
    <r>
      <rPr>
        <b/>
        <i/>
        <sz val="11"/>
        <color theme="1"/>
        <rFont val="Calibri"/>
        <family val="2"/>
        <scheme val="minor"/>
      </rPr>
      <t xml:space="preserve">ZBTB16 </t>
    </r>
    <r>
      <rPr>
        <b/>
        <sz val="11"/>
        <color theme="1"/>
        <rFont val="Calibri"/>
        <family val="2"/>
        <scheme val="minor"/>
      </rPr>
      <t>MS-DMP (cg25345365) as unadjusted β-values measured by the EPIC array (cg25345365_EPIC) and determined using targeted deep bisulfite sequencing (cg25345365_TDBS) of all 45 MS-discordant twin pairs.</t>
    </r>
  </si>
  <si>
    <r>
      <t xml:space="preserve">Methylation values of the </t>
    </r>
    <r>
      <rPr>
        <b/>
        <i/>
        <sz val="11"/>
        <color theme="1"/>
        <rFont val="Calibri"/>
        <family val="2"/>
        <scheme val="minor"/>
      </rPr>
      <t xml:space="preserve">TMEM232 </t>
    </r>
    <r>
      <rPr>
        <b/>
        <sz val="11"/>
        <color theme="1"/>
        <rFont val="Calibri"/>
        <family val="2"/>
        <scheme val="minor"/>
      </rPr>
      <t>MS-DMP (cg27037608) as unadjusted β-values measured by the EPIC array (cg27037608_EPIC) and determined using targeted deep bisulfite sequencing (cg27037608_TDBS) of all 45 MS-discordant twin pairs.</t>
    </r>
  </si>
  <si>
    <t>Source Data for Figure 4C and Supplementary Table 9</t>
  </si>
  <si>
    <t>Data Source for Supplementary Table 4, Supplementary Table 5, Supplementary Figure 11, 12, 13, and 14</t>
  </si>
  <si>
    <t>CT_PC1</t>
  </si>
  <si>
    <t>CT_PC2</t>
  </si>
  <si>
    <t>GSM2844230</t>
  </si>
  <si>
    <t>7512560055_R01C01</t>
  </si>
  <si>
    <t>MS case</t>
  </si>
  <si>
    <t>male</t>
  </si>
  <si>
    <t>never smoker</t>
  </si>
  <si>
    <t>GSM2844231</t>
  </si>
  <si>
    <t>7512560055_R02C01</t>
  </si>
  <si>
    <t>ever smoker</t>
  </si>
  <si>
    <t>GSM2844232</t>
  </si>
  <si>
    <t>7512560055_R03C01</t>
  </si>
  <si>
    <t>GSM2844233</t>
  </si>
  <si>
    <t>7512560055_R04C01</t>
  </si>
  <si>
    <t>GSM2844234</t>
  </si>
  <si>
    <t>7512560055_R05C01</t>
  </si>
  <si>
    <t>female</t>
  </si>
  <si>
    <t>GSM2844235</t>
  </si>
  <si>
    <t>7512560055_R06C01</t>
  </si>
  <si>
    <t>GSM2844236</t>
  </si>
  <si>
    <t>7512560055_R01C02</t>
  </si>
  <si>
    <t>GSM2844237</t>
  </si>
  <si>
    <t>7512560055_R02C02</t>
  </si>
  <si>
    <t>GSM2844238</t>
  </si>
  <si>
    <t>7512560055_R03C02</t>
  </si>
  <si>
    <t>Healthy control</t>
  </si>
  <si>
    <t>GSM2844239</t>
  </si>
  <si>
    <t>7512560055_R04C02</t>
  </si>
  <si>
    <t>GSM2844240</t>
  </si>
  <si>
    <t>7512560055_R05C02</t>
  </si>
  <si>
    <t>GSM2844241</t>
  </si>
  <si>
    <t>7512560055_R06C02</t>
  </si>
  <si>
    <t>GSM2844242</t>
  </si>
  <si>
    <t>7512560063_R01C01</t>
  </si>
  <si>
    <t>GSM2844243</t>
  </si>
  <si>
    <t>7512560063_R02C01</t>
  </si>
  <si>
    <t>GSM2844244</t>
  </si>
  <si>
    <t>7512560063_R03C01</t>
  </si>
  <si>
    <t>GSM2844245</t>
  </si>
  <si>
    <t>7512560063_R04C01</t>
  </si>
  <si>
    <t>GSM2844246</t>
  </si>
  <si>
    <t>7512560063_R05C01</t>
  </si>
  <si>
    <t>GSM2844247</t>
  </si>
  <si>
    <t>7512560063_R06C01</t>
  </si>
  <si>
    <t>GSM2844248</t>
  </si>
  <si>
    <t>7512560063_R01C02</t>
  </si>
  <si>
    <t>GSM2844249</t>
  </si>
  <si>
    <t>7512560063_R02C02</t>
  </si>
  <si>
    <t>GSM2844250</t>
  </si>
  <si>
    <t>7512560063_R03C02</t>
  </si>
  <si>
    <t>GSM2844251</t>
  </si>
  <si>
    <t>7512560063_R04C02</t>
  </si>
  <si>
    <t>GSM2844252</t>
  </si>
  <si>
    <t>7512560063_R05C02</t>
  </si>
  <si>
    <t>GSM2844253</t>
  </si>
  <si>
    <t>7512560063_R06C02</t>
  </si>
  <si>
    <t>GSM2844254</t>
  </si>
  <si>
    <t>7512560077_R01C01</t>
  </si>
  <si>
    <t>GSM2844255</t>
  </si>
  <si>
    <t>7512560077_R02C01</t>
  </si>
  <si>
    <t>GSM2844256</t>
  </si>
  <si>
    <t>7512560077_R03C01</t>
  </si>
  <si>
    <t>GSM2844257</t>
  </si>
  <si>
    <t>7512560077_R04C01</t>
  </si>
  <si>
    <t>GSM2844258</t>
  </si>
  <si>
    <t>7512560077_R05C01</t>
  </si>
  <si>
    <t>GSM2844259</t>
  </si>
  <si>
    <t>7512560077_R06C01</t>
  </si>
  <si>
    <t>GSM2844260</t>
  </si>
  <si>
    <t>7512560077_R01C02</t>
  </si>
  <si>
    <t>GSM2844261</t>
  </si>
  <si>
    <t>7512560077_R02C02</t>
  </si>
  <si>
    <t>GSM2844262</t>
  </si>
  <si>
    <t>7512560077_R03C02</t>
  </si>
  <si>
    <t>GSM2844263</t>
  </si>
  <si>
    <t>7512560077_R04C02</t>
  </si>
  <si>
    <t>GSM2844264</t>
  </si>
  <si>
    <t>7512560077_R05C02</t>
  </si>
  <si>
    <t>GSM2844265</t>
  </si>
  <si>
    <t>7512560077_R06C02</t>
  </si>
  <si>
    <t>GSM2844266</t>
  </si>
  <si>
    <t>7512560083_R01C01</t>
  </si>
  <si>
    <t>GSM2844267</t>
  </si>
  <si>
    <t>7512560083_R02C01</t>
  </si>
  <si>
    <t>GSM2844268</t>
  </si>
  <si>
    <t>7512560083_R03C01</t>
  </si>
  <si>
    <t>GSM2844269</t>
  </si>
  <si>
    <t>7512560083_R04C01</t>
  </si>
  <si>
    <t>GSM2844270</t>
  </si>
  <si>
    <t>7512560083_R05C01</t>
  </si>
  <si>
    <t>GSM2844271</t>
  </si>
  <si>
    <t>7512560083_R06C01</t>
  </si>
  <si>
    <t>GSM2844272</t>
  </si>
  <si>
    <t>7512560083_R01C02</t>
  </si>
  <si>
    <t>GSM2844273</t>
  </si>
  <si>
    <t>7512560083_R02C02</t>
  </si>
  <si>
    <t>GSM2844274</t>
  </si>
  <si>
    <t>7512560083_R03C02</t>
  </si>
  <si>
    <t>GSM2844275</t>
  </si>
  <si>
    <t>7512560083_R04C02</t>
  </si>
  <si>
    <t>GSM2844276</t>
  </si>
  <si>
    <t>7512560083_R05C02</t>
  </si>
  <si>
    <t>GSM2844277</t>
  </si>
  <si>
    <t>7512560083_R06C02</t>
  </si>
  <si>
    <t>GSM2844278</t>
  </si>
  <si>
    <t>7512578084_R01C01</t>
  </si>
  <si>
    <t>GSM2844279</t>
  </si>
  <si>
    <t>7512578084_R02C01</t>
  </si>
  <si>
    <t>GSM2844280</t>
  </si>
  <si>
    <t>7512578084_R03C01</t>
  </si>
  <si>
    <t>GSM2844281</t>
  </si>
  <si>
    <t>7512578084_R04C01</t>
  </si>
  <si>
    <t>GSM2844282</t>
  </si>
  <si>
    <t>7512578084_R05C01</t>
  </si>
  <si>
    <t>GSM2844283</t>
  </si>
  <si>
    <t>7512578084_R06C01</t>
  </si>
  <si>
    <t>GSM2844284</t>
  </si>
  <si>
    <t>7512578084_R01C02</t>
  </si>
  <si>
    <t>GSM2844285</t>
  </si>
  <si>
    <t>7512578084_R02C02</t>
  </si>
  <si>
    <t>GSM2844286</t>
  </si>
  <si>
    <t>7512578084_R03C02</t>
  </si>
  <si>
    <t>GSM2844287</t>
  </si>
  <si>
    <t>7512578084_R04C02</t>
  </si>
  <si>
    <t>GSM2844288</t>
  </si>
  <si>
    <t>7512578084_R05C02</t>
  </si>
  <si>
    <t>GSM2844289</t>
  </si>
  <si>
    <t>7512578084_R06C02</t>
  </si>
  <si>
    <t>GSM2844290</t>
  </si>
  <si>
    <t>7512560095_R01C01</t>
  </si>
  <si>
    <t>GSM2844291</t>
  </si>
  <si>
    <t>7512560095_R02C01</t>
  </si>
  <si>
    <t>GSM2844292</t>
  </si>
  <si>
    <t>7512560095_R03C01</t>
  </si>
  <si>
    <t>GSM2844293</t>
  </si>
  <si>
    <t>7512560095_R04C01</t>
  </si>
  <si>
    <t>GSM2844294</t>
  </si>
  <si>
    <t>7512560095_R05C01</t>
  </si>
  <si>
    <t>GSM2844295</t>
  </si>
  <si>
    <t>7512560095_R06C01</t>
  </si>
  <si>
    <t>GSM2844296</t>
  </si>
  <si>
    <t>7512560095_R01C02</t>
  </si>
  <si>
    <t>GSM2844297</t>
  </si>
  <si>
    <t>7512560095_R02C02</t>
  </si>
  <si>
    <t>GSM2844298</t>
  </si>
  <si>
    <t>7512560095_R03C02</t>
  </si>
  <si>
    <t>GSM2844299</t>
  </si>
  <si>
    <t>7512560095_R04C02</t>
  </si>
  <si>
    <t>GSM2844300</t>
  </si>
  <si>
    <t>7512560095_R05C02</t>
  </si>
  <si>
    <t>GSM2844301</t>
  </si>
  <si>
    <t>7512560095_R06C02</t>
  </si>
  <si>
    <t>GSM2844302</t>
  </si>
  <si>
    <t>7512560105_R01C01</t>
  </si>
  <si>
    <t>GSM2844303</t>
  </si>
  <si>
    <t>7512560105_R02C01</t>
  </si>
  <si>
    <t>GSM2844304</t>
  </si>
  <si>
    <t>7512560105_R03C01</t>
  </si>
  <si>
    <t>GSM2844305</t>
  </si>
  <si>
    <t>7512560105_R04C01</t>
  </si>
  <si>
    <t>GSM2844306</t>
  </si>
  <si>
    <t>7512560105_R05C01</t>
  </si>
  <si>
    <t>GSM2844307</t>
  </si>
  <si>
    <t>7512560105_R06C01</t>
  </si>
  <si>
    <t>GSM2844308</t>
  </si>
  <si>
    <t>7512560105_R01C02</t>
  </si>
  <si>
    <t>GSM2844309</t>
  </si>
  <si>
    <t>7512560105_R02C02</t>
  </si>
  <si>
    <t>GSM2844310</t>
  </si>
  <si>
    <t>7512560105_R03C02</t>
  </si>
  <si>
    <t>GSM2844311</t>
  </si>
  <si>
    <t>7512560105_R04C02</t>
  </si>
  <si>
    <t>GSM2844312</t>
  </si>
  <si>
    <t>7512560105_R05C02</t>
  </si>
  <si>
    <t>GSM2844313</t>
  </si>
  <si>
    <t>7512560105_R06C02</t>
  </si>
  <si>
    <t>GSM2844314</t>
  </si>
  <si>
    <t>7512560119_R01C01</t>
  </si>
  <si>
    <t>GSM2844315</t>
  </si>
  <si>
    <t>7512560119_R02C01</t>
  </si>
  <si>
    <t>GSM2844316</t>
  </si>
  <si>
    <t>7512560119_R03C01</t>
  </si>
  <si>
    <t>GSM2844317</t>
  </si>
  <si>
    <t>7512560119_R04C01</t>
  </si>
  <si>
    <t>GSM2844318</t>
  </si>
  <si>
    <t>7512560119_R05C01</t>
  </si>
  <si>
    <t>GSM2844319</t>
  </si>
  <si>
    <t>7512560119_R03C02</t>
  </si>
  <si>
    <t>GSM2844320</t>
  </si>
  <si>
    <t>7512560119_R04C02</t>
  </si>
  <si>
    <t>GSM2844321</t>
  </si>
  <si>
    <t>7512560119_R05C02</t>
  </si>
  <si>
    <t>GSM2844322</t>
  </si>
  <si>
    <t>7512560119_R06C02</t>
  </si>
  <si>
    <t>GSM2844323</t>
  </si>
  <si>
    <t>7497398081_R01C01</t>
  </si>
  <si>
    <t>GSM2844324</t>
  </si>
  <si>
    <t>7497398081_R02C01</t>
  </si>
  <si>
    <t>GSM2844325</t>
  </si>
  <si>
    <t>7497398081_R03C01</t>
  </si>
  <si>
    <t>GSM2844326</t>
  </si>
  <si>
    <t>7497398081_R04C01</t>
  </si>
  <si>
    <t>GSM2844327</t>
  </si>
  <si>
    <t>7497398081_R05C01</t>
  </si>
  <si>
    <t>GSM2844328</t>
  </si>
  <si>
    <t>7497398081_R06C01</t>
  </si>
  <si>
    <t>GSM2844329</t>
  </si>
  <si>
    <t>7497398081_R01C02</t>
  </si>
  <si>
    <t>GSM2844330</t>
  </si>
  <si>
    <t>7497398081_R02C02</t>
  </si>
  <si>
    <t>GSM2844331</t>
  </si>
  <si>
    <t>7497398081_R03C02</t>
  </si>
  <si>
    <t>GSM2844332</t>
  </si>
  <si>
    <t>7497398081_R04C02</t>
  </si>
  <si>
    <t>GSM2844333</t>
  </si>
  <si>
    <t>7497398081_R05C02</t>
  </si>
  <si>
    <t>GSM2844334</t>
  </si>
  <si>
    <t>7497398081_R06C02</t>
  </si>
  <si>
    <t>GSM2844335</t>
  </si>
  <si>
    <t>7497398087_R01C01</t>
  </si>
  <si>
    <t>GSM2844336</t>
  </si>
  <si>
    <t>7497398087_R02C01</t>
  </si>
  <si>
    <t>GSM2844337</t>
  </si>
  <si>
    <t>7497398087_R03C01</t>
  </si>
  <si>
    <t>GSM2844338</t>
  </si>
  <si>
    <t>7497398087_R04C01</t>
  </si>
  <si>
    <t>GSM2844339</t>
  </si>
  <si>
    <t>7497398087_R05C01</t>
  </si>
  <si>
    <t>GSM2844340</t>
  </si>
  <si>
    <t>7497398087_R06C01</t>
  </si>
  <si>
    <t>GSM2844341</t>
  </si>
  <si>
    <t>7497398087_R01C02</t>
  </si>
  <si>
    <t>GSM2844342</t>
  </si>
  <si>
    <t>7497398087_R02C02</t>
  </si>
  <si>
    <t>GSM2844343</t>
  </si>
  <si>
    <t>7497398087_R03C02</t>
  </si>
  <si>
    <t>GSM2844344</t>
  </si>
  <si>
    <t>7497398087_R04C02</t>
  </si>
  <si>
    <t>GSM2844345</t>
  </si>
  <si>
    <t>7497398087_R05C02</t>
  </si>
  <si>
    <t>GSM2844346</t>
  </si>
  <si>
    <t>7497398087_R06C02</t>
  </si>
  <si>
    <t>GSM2844347</t>
  </si>
  <si>
    <t>7497398098_R01C01</t>
  </si>
  <si>
    <t>GSM2844348</t>
  </si>
  <si>
    <t>7497398098_R02C01</t>
  </si>
  <si>
    <t>GSM2844349</t>
  </si>
  <si>
    <t>7497398098_R03C01</t>
  </si>
  <si>
    <t>GSM2844350</t>
  </si>
  <si>
    <t>7497398098_R04C01</t>
  </si>
  <si>
    <t>GSM2844351</t>
  </si>
  <si>
    <t>7497398098_R05C01</t>
  </si>
  <si>
    <t>GSM2844352</t>
  </si>
  <si>
    <t>7497398098_R06C01</t>
  </si>
  <si>
    <t>GSM2844353</t>
  </si>
  <si>
    <t>7497398098_R01C02</t>
  </si>
  <si>
    <t>GSM2844354</t>
  </si>
  <si>
    <t>7497398098_R02C02</t>
  </si>
  <si>
    <t>GSM2844355</t>
  </si>
  <si>
    <t>7497398098_R03C02</t>
  </si>
  <si>
    <t>GSM2844356</t>
  </si>
  <si>
    <t>7497398098_R04C02</t>
  </si>
  <si>
    <t>GSM2844357</t>
  </si>
  <si>
    <t>7497398098_R05C02</t>
  </si>
  <si>
    <t>GSM2844358</t>
  </si>
  <si>
    <t>7497398098_R06C02</t>
  </si>
  <si>
    <t>GSM2844359</t>
  </si>
  <si>
    <t>7497398101_R01C01</t>
  </si>
  <si>
    <t>GSM2844360</t>
  </si>
  <si>
    <t>7497398101_R02C01</t>
  </si>
  <si>
    <t>GSM2844361</t>
  </si>
  <si>
    <t>7497398101_R03C01</t>
  </si>
  <si>
    <t>GSM2844362</t>
  </si>
  <si>
    <t>7497398101_R04C01</t>
  </si>
  <si>
    <t>GSM2844363</t>
  </si>
  <si>
    <t>7497398101_R05C01</t>
  </si>
  <si>
    <t>GSM2844364</t>
  </si>
  <si>
    <t>7497398101_R06C01</t>
  </si>
  <si>
    <t>GSM2844365</t>
  </si>
  <si>
    <t>7497398101_R01C02</t>
  </si>
  <si>
    <t>GSM2844366</t>
  </si>
  <si>
    <t>7497398101_R02C02</t>
  </si>
  <si>
    <t>GSM2844367</t>
  </si>
  <si>
    <t>7497398101_R03C02</t>
  </si>
  <si>
    <t>GSM2844368</t>
  </si>
  <si>
    <t>7497398101_R04C02</t>
  </si>
  <si>
    <t>GSM2844369</t>
  </si>
  <si>
    <t>7497398101_R05C02</t>
  </si>
  <si>
    <t>GSM2844370</t>
  </si>
  <si>
    <t>7497398101_R06C02</t>
  </si>
  <si>
    <t>GSM2844371</t>
  </si>
  <si>
    <t>7497398119_R01C01</t>
  </si>
  <si>
    <t>GSM2844372</t>
  </si>
  <si>
    <t>7497398119_R02C01</t>
  </si>
  <si>
    <t>GSM2844373</t>
  </si>
  <si>
    <t>7497398119_R03C01</t>
  </si>
  <si>
    <t>GSM2844374</t>
  </si>
  <si>
    <t>7497398119_R04C01</t>
  </si>
  <si>
    <t>GSM2844375</t>
  </si>
  <si>
    <t>7497398119_R05C01</t>
  </si>
  <si>
    <t>GSM2844376</t>
  </si>
  <si>
    <t>7497398119_R06C01</t>
  </si>
  <si>
    <t>GSM2844377</t>
  </si>
  <si>
    <t>7497398119_R01C02</t>
  </si>
  <si>
    <t>GSM2844378</t>
  </si>
  <si>
    <t>7497398119_R02C02</t>
  </si>
  <si>
    <t>GSM2844379</t>
  </si>
  <si>
    <t>7497398119_R03C02</t>
  </si>
  <si>
    <t>GSM2844380</t>
  </si>
  <si>
    <t>7497398119_R04C02</t>
  </si>
  <si>
    <t>GSM2844381</t>
  </si>
  <si>
    <t>7497398119_R05C02</t>
  </si>
  <si>
    <t>GSM2844382</t>
  </si>
  <si>
    <t>7497398119_R06C02</t>
  </si>
  <si>
    <t>GSM2844383</t>
  </si>
  <si>
    <t>7497398123_R01C01</t>
  </si>
  <si>
    <t>GSM2844384</t>
  </si>
  <si>
    <t>7497398123_R02C01</t>
  </si>
  <si>
    <t>GSM2844385</t>
  </si>
  <si>
    <t>7497398123_R03C01</t>
  </si>
  <si>
    <t>GSM2844386</t>
  </si>
  <si>
    <t>7497398123_R04C01</t>
  </si>
  <si>
    <t>GSM2844387</t>
  </si>
  <si>
    <t>7497398123_R05C01</t>
  </si>
  <si>
    <t>GSM2844388</t>
  </si>
  <si>
    <t>7497398123_R06C01</t>
  </si>
  <si>
    <t>GSM2844389</t>
  </si>
  <si>
    <t>7497398123_R01C02</t>
  </si>
  <si>
    <t>GSM2844390</t>
  </si>
  <si>
    <t>7497398123_R02C02</t>
  </si>
  <si>
    <t>GSM2844391</t>
  </si>
  <si>
    <t>7497398123_R03C02</t>
  </si>
  <si>
    <t>GSM2844392</t>
  </si>
  <si>
    <t>7497398123_R04C02</t>
  </si>
  <si>
    <t>GSM2844393</t>
  </si>
  <si>
    <t>7497398123_R05C02</t>
  </si>
  <si>
    <t>GSM2844394</t>
  </si>
  <si>
    <t>7497398123_R06C02</t>
  </si>
  <si>
    <t>GSM2844395</t>
  </si>
  <si>
    <t>7497398127_R01C01</t>
  </si>
  <si>
    <t>GSM2844396</t>
  </si>
  <si>
    <t>7497398127_R02C01</t>
  </si>
  <si>
    <t>GSM2844397</t>
  </si>
  <si>
    <t>7497398127_R03C01</t>
  </si>
  <si>
    <t>GSM2844398</t>
  </si>
  <si>
    <t>7497398127_R04C01</t>
  </si>
  <si>
    <t>GSM2844399</t>
  </si>
  <si>
    <t>7497398127_R05C01</t>
  </si>
  <si>
    <t>GSM2844400</t>
  </si>
  <si>
    <t>7497398127_R06C01</t>
  </si>
  <si>
    <t>GSM2844401</t>
  </si>
  <si>
    <t>7497398127_R01C02</t>
  </si>
  <si>
    <t>GSM2844402</t>
  </si>
  <si>
    <t>7497398127_R02C02</t>
  </si>
  <si>
    <t>GSM2844403</t>
  </si>
  <si>
    <t>7497398127_R03C02</t>
  </si>
  <si>
    <t>GSM2844404</t>
  </si>
  <si>
    <t>7497398127_R04C02</t>
  </si>
  <si>
    <t>GSM2844405</t>
  </si>
  <si>
    <t>7497398127_R05C02</t>
  </si>
  <si>
    <t>GSM2844406</t>
  </si>
  <si>
    <t>7497398127_R06C02</t>
  </si>
  <si>
    <t>GSM2844453</t>
  </si>
  <si>
    <t>7497398128_R01C01</t>
  </si>
  <si>
    <t>GSM2844454</t>
  </si>
  <si>
    <t>7497398128_R02C01</t>
  </si>
  <si>
    <t>GSM2844455</t>
  </si>
  <si>
    <t>7497398128_R03C01</t>
  </si>
  <si>
    <t>GSM2844456</t>
  </si>
  <si>
    <t>7497398128_R04C01</t>
  </si>
  <si>
    <t>GSM2844457</t>
  </si>
  <si>
    <t>7497398128_R05C01</t>
  </si>
  <si>
    <t>GSM2844458</t>
  </si>
  <si>
    <t>7497398128_R06C01</t>
  </si>
  <si>
    <t>GSM2844459</t>
  </si>
  <si>
    <t>7497398128_R01C02</t>
  </si>
  <si>
    <t>GSM2844460</t>
  </si>
  <si>
    <t>7497398128_R02C02</t>
  </si>
  <si>
    <t>GSM2844461</t>
  </si>
  <si>
    <t>7497398128_R03C02</t>
  </si>
  <si>
    <t>GSM2844462</t>
  </si>
  <si>
    <t>7512551022_R01C01</t>
  </si>
  <si>
    <t>GSM2844463</t>
  </si>
  <si>
    <t>7512551022_R02C01</t>
  </si>
  <si>
    <t>GSM2844464</t>
  </si>
  <si>
    <t>7512551022_R03C01</t>
  </si>
  <si>
    <t>GSM2844465</t>
  </si>
  <si>
    <t>7512551022_R04C01</t>
  </si>
  <si>
    <t>GSM2844466</t>
  </si>
  <si>
    <t>7512551022_R05C01</t>
  </si>
  <si>
    <t>GSM2844467</t>
  </si>
  <si>
    <t>7512551022_R06C01</t>
  </si>
  <si>
    <t>GSM2844468</t>
  </si>
  <si>
    <t>7512551022_R01C02</t>
  </si>
  <si>
    <t>GSM2844469</t>
  </si>
  <si>
    <t>7512551022_R02C02</t>
  </si>
  <si>
    <t>GSM2844470</t>
  </si>
  <si>
    <t>7512551022_R03C02</t>
  </si>
  <si>
    <t>GSM2844471</t>
  </si>
  <si>
    <t>7512551022_R04C02</t>
  </si>
  <si>
    <t>GSM2844472</t>
  </si>
  <si>
    <t>7512551022_R05C02</t>
  </si>
  <si>
    <t>GSM2844473</t>
  </si>
  <si>
    <t>7512551022_R06C02</t>
  </si>
  <si>
    <t>GSM2844474</t>
  </si>
  <si>
    <t>7512551038_R01C01</t>
  </si>
  <si>
    <t>GSM2844475</t>
  </si>
  <si>
    <t>7512551038_R02C01</t>
  </si>
  <si>
    <t>GSM2844476</t>
  </si>
  <si>
    <t>7512551038_R03C01</t>
  </si>
  <si>
    <t>GSM2844477</t>
  </si>
  <si>
    <t>7512551038_R04C01</t>
  </si>
  <si>
    <t>GSM2844478</t>
  </si>
  <si>
    <t>7512551038_R05C01</t>
  </si>
  <si>
    <t>GSM2844479</t>
  </si>
  <si>
    <t>7512551038_R06C01</t>
  </si>
  <si>
    <t>GSM2844480</t>
  </si>
  <si>
    <t>7512551038_R01C02</t>
  </si>
  <si>
    <t>GSM2844481</t>
  </si>
  <si>
    <t>7512551038_R02C02</t>
  </si>
  <si>
    <t>GSM2844482</t>
  </si>
  <si>
    <t>7512551038_R03C02</t>
  </si>
  <si>
    <t>GSM2844483</t>
  </si>
  <si>
    <t>7512551038_R04C02</t>
  </si>
  <si>
    <t>GSM2844484</t>
  </si>
  <si>
    <t>7512551038_R05C02</t>
  </si>
  <si>
    <t>GSM2844485</t>
  </si>
  <si>
    <t>7512551038_R06C02</t>
  </si>
  <si>
    <t>GSM2844486</t>
  </si>
  <si>
    <t>7512551044_R01C01</t>
  </si>
  <si>
    <t>GSM2844487</t>
  </si>
  <si>
    <t>7512551044_R02C01</t>
  </si>
  <si>
    <t>GSM2844488</t>
  </si>
  <si>
    <t>7512551044_R03C01</t>
  </si>
  <si>
    <t>GSM2844489</t>
  </si>
  <si>
    <t>7512551044_R04C01</t>
  </si>
  <si>
    <t>GSM2844490</t>
  </si>
  <si>
    <t>7512551044_R05C01</t>
  </si>
  <si>
    <t>GSM2844491</t>
  </si>
  <si>
    <t>7512551044_R06C01</t>
  </si>
  <si>
    <t>GSM2844492</t>
  </si>
  <si>
    <t>7512551044_R01C02</t>
  </si>
  <si>
    <t>GSM2844493</t>
  </si>
  <si>
    <t>7512551044_R02C02</t>
  </si>
  <si>
    <t>GSM2844494</t>
  </si>
  <si>
    <t>7512551044_R03C02</t>
  </si>
  <si>
    <t>GSM2844495</t>
  </si>
  <si>
    <t>7512551044_R04C02</t>
  </si>
  <si>
    <t>GSM2844496</t>
  </si>
  <si>
    <t>7512551044_R05C02</t>
  </si>
  <si>
    <t>GSM2844497</t>
  </si>
  <si>
    <t>7512551044_R06C02</t>
  </si>
  <si>
    <t>GSM2844498</t>
  </si>
  <si>
    <t>7512560039_R01C01</t>
  </si>
  <si>
    <t>GSM2844499</t>
  </si>
  <si>
    <t>7512560039_R02C01</t>
  </si>
  <si>
    <t>GSM2844500</t>
  </si>
  <si>
    <t>7512560039_R03C01</t>
  </si>
  <si>
    <t>GSM2844501</t>
  </si>
  <si>
    <t>7512560039_R04C01</t>
  </si>
  <si>
    <t>GSM2844502</t>
  </si>
  <si>
    <t>7512560039_R05C01</t>
  </si>
  <si>
    <t>GSM2844503</t>
  </si>
  <si>
    <t>7512560039_R06C01</t>
  </si>
  <si>
    <t>GSM2844504</t>
  </si>
  <si>
    <t>7512560039_R01C02</t>
  </si>
  <si>
    <t>GSM2844505</t>
  </si>
  <si>
    <t>7512560039_R02C02</t>
  </si>
  <si>
    <t>GSM2844506</t>
  </si>
  <si>
    <t>7512560039_R03C02</t>
  </si>
  <si>
    <t>GSM2844507</t>
  </si>
  <si>
    <t>7512560039_R04C02</t>
  </si>
  <si>
    <t>GSM2844508</t>
  </si>
  <si>
    <t>7512560039_R05C02</t>
  </si>
  <si>
    <t>GSM2844509</t>
  </si>
  <si>
    <t>7512560039_R06C02</t>
  </si>
  <si>
    <t>GSM2844510</t>
  </si>
  <si>
    <t>7512560093_R01C01</t>
  </si>
  <si>
    <t>GSM2844511</t>
  </si>
  <si>
    <t>7512560093_R02C01</t>
  </si>
  <si>
    <t>GSM2844512</t>
  </si>
  <si>
    <t>7512560093_R03C01</t>
  </si>
  <si>
    <t>GSM2844513</t>
  </si>
  <si>
    <t>7512560093_R04C01</t>
  </si>
  <si>
    <t>GSM2844514</t>
  </si>
  <si>
    <t>7512560093_R05C01</t>
  </si>
  <si>
    <t>GSM2844515</t>
  </si>
  <si>
    <t>7512560093_R06C01</t>
  </si>
  <si>
    <t>GSM2844516</t>
  </si>
  <si>
    <t>7512560093_R01C02</t>
  </si>
  <si>
    <t>GSM2844517</t>
  </si>
  <si>
    <t>7512560093_R02C02</t>
  </si>
  <si>
    <t>GSM2844518</t>
  </si>
  <si>
    <t>7512560093_R03C02</t>
  </si>
  <si>
    <t>GSM2844519</t>
  </si>
  <si>
    <t>7512560093_R04C02</t>
  </si>
  <si>
    <t>GSM2844520</t>
  </si>
  <si>
    <t>7512560093_R05C02</t>
  </si>
  <si>
    <t>GSM2844521</t>
  </si>
  <si>
    <t>7512560093_R06C02</t>
  </si>
  <si>
    <t>GSM2844522</t>
  </si>
  <si>
    <t>7512560133_R01C01</t>
  </si>
  <si>
    <t>GSM2844523</t>
  </si>
  <si>
    <t>7512560133_R02C01</t>
  </si>
  <si>
    <t>GSM2844524</t>
  </si>
  <si>
    <t>7512560133_R03C01</t>
  </si>
  <si>
    <t>GSM2844525</t>
  </si>
  <si>
    <t>7512560133_R04C01</t>
  </si>
  <si>
    <t>GSM2844526</t>
  </si>
  <si>
    <t>7512560133_R05C01</t>
  </si>
  <si>
    <t>GSM2844527</t>
  </si>
  <si>
    <t>7512560133_R06C01</t>
  </si>
  <si>
    <t>GSM2844528</t>
  </si>
  <si>
    <t>7512560133_R01C02</t>
  </si>
  <si>
    <t>GSM2844529</t>
  </si>
  <si>
    <t>7512560133_R02C02</t>
  </si>
  <si>
    <t>GSM2844530</t>
  </si>
  <si>
    <t>7512560133_R03C02</t>
  </si>
  <si>
    <t>GSM2844531</t>
  </si>
  <si>
    <t>7512560133_R04C02</t>
  </si>
  <si>
    <t>GSM2844532</t>
  </si>
  <si>
    <t>7512560133_R05C02</t>
  </si>
  <si>
    <t>GSM2844533</t>
  </si>
  <si>
    <t>7512560133_R06C02</t>
  </si>
  <si>
    <t>GSM2844534</t>
  </si>
  <si>
    <t>7512560163_R01C01</t>
  </si>
  <si>
    <t>GSM2844535</t>
  </si>
  <si>
    <t>7512560163_R02C01</t>
  </si>
  <si>
    <t>GSM2844536</t>
  </si>
  <si>
    <t>7512560163_R03C01</t>
  </si>
  <si>
    <t>GSM2844537</t>
  </si>
  <si>
    <t>7512560163_R04C01</t>
  </si>
  <si>
    <t>GSM2844538</t>
  </si>
  <si>
    <t>7512560163_R05C01</t>
  </si>
  <si>
    <t>GSM2844539</t>
  </si>
  <si>
    <t>7512560163_R06C01</t>
  </si>
  <si>
    <t>GSM2844540</t>
  </si>
  <si>
    <t>7512560163_R01C02</t>
  </si>
  <si>
    <t>GSM2844541</t>
  </si>
  <si>
    <t>7512560163_R02C02</t>
  </si>
  <si>
    <t>GSM2844542</t>
  </si>
  <si>
    <t>7512560163_R03C02</t>
  </si>
  <si>
    <t>GSM2844543</t>
  </si>
  <si>
    <t>7512560163_R04C02</t>
  </si>
  <si>
    <t>GSM2844544</t>
  </si>
  <si>
    <t>7512560163_R05C02</t>
  </si>
  <si>
    <t>GSM2844545</t>
  </si>
  <si>
    <t>7512560163_R06C02</t>
  </si>
  <si>
    <t>GSM2844546</t>
  </si>
  <si>
    <t>7512578030_R01C01</t>
  </si>
  <si>
    <t>GSM2844547</t>
  </si>
  <si>
    <t>7512578030_R02C01</t>
  </si>
  <si>
    <t>GSM2844548</t>
  </si>
  <si>
    <t>7512578030_R03C01</t>
  </si>
  <si>
    <t>GSM2844549</t>
  </si>
  <si>
    <t>7512578030_R04C01</t>
  </si>
  <si>
    <t>GSM2844550</t>
  </si>
  <si>
    <t>7512578030_R05C01</t>
  </si>
  <si>
    <t>GSM2844551</t>
  </si>
  <si>
    <t>7512578030_R06C01</t>
  </si>
  <si>
    <t>GSM2844552</t>
  </si>
  <si>
    <t>7512578030_R04C02</t>
  </si>
  <si>
    <t>GSM2844553</t>
  </si>
  <si>
    <t>7512578030_R05C02</t>
  </si>
  <si>
    <t>GSM2844554</t>
  </si>
  <si>
    <t>7512578030_R06C02</t>
  </si>
  <si>
    <t>Source Data for for Supplementary Table 2</t>
  </si>
  <si>
    <t>Title</t>
  </si>
  <si>
    <t>Gender</t>
  </si>
  <si>
    <t>Age</t>
  </si>
  <si>
    <t>Smoking_Status</t>
  </si>
  <si>
    <t>Geo_Accession</t>
  </si>
  <si>
    <r>
      <t>β-values of</t>
    </r>
    <r>
      <rPr>
        <b/>
        <i/>
        <sz val="11"/>
        <color theme="1"/>
        <rFont val="Calibri"/>
        <family val="2"/>
        <scheme val="minor"/>
      </rPr>
      <t xml:space="preserve"> TMEM232</t>
    </r>
    <r>
      <rPr>
        <b/>
        <sz val="11"/>
        <color theme="1"/>
        <rFont val="Calibri"/>
        <family val="2"/>
        <scheme val="minor"/>
      </rPr>
      <t xml:space="preserve"> MS-DMPs from blood-based 450K array data of 140 MS patients and 139 unrelated controls from Kular et al. (Nature Communications, 201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164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tabSelected="1" workbookViewId="0">
      <selection activeCell="K11" sqref="K11"/>
    </sheetView>
  </sheetViews>
  <sheetFormatPr defaultRowHeight="14.4" x14ac:dyDescent="0.3"/>
  <cols>
    <col min="1" max="1" width="8.5546875" style="1" bestFit="1" customWidth="1"/>
    <col min="2" max="6" width="12" style="1" bestFit="1" customWidth="1"/>
    <col min="7" max="7" width="14.33203125" style="1" bestFit="1" customWidth="1"/>
  </cols>
  <sheetData>
    <row r="1" spans="1:7" x14ac:dyDescent="0.3">
      <c r="A1" s="2" t="s">
        <v>577</v>
      </c>
    </row>
    <row r="2" spans="1:7" x14ac:dyDescent="0.3">
      <c r="A2" s="2" t="s">
        <v>603</v>
      </c>
    </row>
    <row r="3" spans="1:7" x14ac:dyDescent="0.3">
      <c r="A3" s="2" t="s">
        <v>604</v>
      </c>
    </row>
    <row r="4" spans="1:7" x14ac:dyDescent="0.3">
      <c r="A4" s="3" t="s">
        <v>92</v>
      </c>
      <c r="B4" s="3" t="s">
        <v>106</v>
      </c>
      <c r="C4" s="3" t="s">
        <v>107</v>
      </c>
      <c r="D4" s="3" t="s">
        <v>108</v>
      </c>
      <c r="E4" s="3" t="s">
        <v>109</v>
      </c>
      <c r="F4" s="3" t="s">
        <v>110</v>
      </c>
      <c r="G4" s="3" t="s">
        <v>93</v>
      </c>
    </row>
    <row r="5" spans="1:7" x14ac:dyDescent="0.3">
      <c r="A5" s="1" t="s">
        <v>81</v>
      </c>
      <c r="B5" s="1">
        <v>0.40875852758985098</v>
      </c>
      <c r="C5" s="1">
        <v>0.86447045173526604</v>
      </c>
      <c r="D5" s="1">
        <v>0.81184053157107705</v>
      </c>
      <c r="E5" s="1">
        <v>0.537554943008269</v>
      </c>
      <c r="F5" s="1">
        <v>9.9917917487060096E-2</v>
      </c>
      <c r="G5" s="1">
        <v>1</v>
      </c>
    </row>
    <row r="6" spans="1:7" x14ac:dyDescent="0.3">
      <c r="A6" s="1" t="s">
        <v>75</v>
      </c>
      <c r="B6" s="1">
        <v>0.52886156028579601</v>
      </c>
      <c r="C6" s="1">
        <v>0.87449117969273105</v>
      </c>
      <c r="D6" s="1">
        <v>0.81363993695577796</v>
      </c>
      <c r="E6" s="1">
        <v>0.56646563482375401</v>
      </c>
      <c r="F6" s="1">
        <v>0.72696363197536196</v>
      </c>
      <c r="G6" s="1">
        <v>1</v>
      </c>
    </row>
    <row r="7" spans="1:7" x14ac:dyDescent="0.3">
      <c r="A7" s="1" t="s">
        <v>10</v>
      </c>
      <c r="B7" s="1">
        <v>0.52233315933361102</v>
      </c>
      <c r="C7" s="1">
        <v>0.81179169873992596</v>
      </c>
      <c r="D7" s="1">
        <v>0.78310099887896301</v>
      </c>
      <c r="E7" s="1">
        <v>0.638872313358678</v>
      </c>
      <c r="F7" s="1">
        <v>0.30336649361852203</v>
      </c>
      <c r="G7" s="1">
        <v>0</v>
      </c>
    </row>
    <row r="8" spans="1:7" x14ac:dyDescent="0.3">
      <c r="A8" s="1" t="s">
        <v>68</v>
      </c>
      <c r="B8" s="1">
        <v>0.41011091285894202</v>
      </c>
      <c r="C8" s="1">
        <v>0.83274422166169404</v>
      </c>
      <c r="D8" s="1">
        <v>0.73795530966965805</v>
      </c>
      <c r="E8" s="1">
        <v>0.602949277227668</v>
      </c>
      <c r="F8" s="1">
        <v>0.78509108138650396</v>
      </c>
      <c r="G8" s="1">
        <v>0</v>
      </c>
    </row>
    <row r="9" spans="1:7" x14ac:dyDescent="0.3">
      <c r="A9" s="1" t="s">
        <v>69</v>
      </c>
      <c r="B9" s="1">
        <v>0.411913910977735</v>
      </c>
      <c r="C9" s="1">
        <v>0.86727874300771801</v>
      </c>
      <c r="D9" s="1">
        <v>0.77354855462376004</v>
      </c>
      <c r="E9" s="1">
        <v>0.36404335174543501</v>
      </c>
      <c r="F9" s="1">
        <v>0.79397584786447595</v>
      </c>
      <c r="G9" s="1">
        <v>1</v>
      </c>
    </row>
    <row r="10" spans="1:7" x14ac:dyDescent="0.3">
      <c r="A10" s="1" t="s">
        <v>89</v>
      </c>
      <c r="B10" s="1">
        <v>0.50847772479762898</v>
      </c>
      <c r="C10" s="1">
        <v>0.836050160567542</v>
      </c>
      <c r="D10" s="1">
        <v>0.81027275821848099</v>
      </c>
      <c r="E10" s="1">
        <v>0.47437836920972998</v>
      </c>
      <c r="F10" s="1">
        <v>0.85347771458952004</v>
      </c>
      <c r="G10" s="1">
        <v>1</v>
      </c>
    </row>
    <row r="11" spans="1:7" x14ac:dyDescent="0.3">
      <c r="A11" s="1" t="s">
        <v>64</v>
      </c>
      <c r="B11" s="1">
        <v>0.50513472933787196</v>
      </c>
      <c r="C11" s="1">
        <v>0.81246704582073204</v>
      </c>
      <c r="D11" s="1">
        <v>0.81148157808536503</v>
      </c>
      <c r="E11" s="1">
        <v>0.64181838674034497</v>
      </c>
      <c r="F11" s="1">
        <v>0.37930236536859002</v>
      </c>
      <c r="G11" s="1">
        <v>0</v>
      </c>
    </row>
    <row r="12" spans="1:7" x14ac:dyDescent="0.3">
      <c r="A12" s="1" t="s">
        <v>15</v>
      </c>
      <c r="B12" s="1">
        <v>0.50125569616468202</v>
      </c>
      <c r="C12" s="1">
        <v>0.86055874969843404</v>
      </c>
      <c r="D12" s="1">
        <v>0.81909614281780596</v>
      </c>
      <c r="E12" s="1">
        <v>0.505610454503996</v>
      </c>
      <c r="F12" s="1">
        <v>7.0829545649640793E-2</v>
      </c>
      <c r="G12" s="1">
        <v>1</v>
      </c>
    </row>
    <row r="13" spans="1:7" x14ac:dyDescent="0.3">
      <c r="A13" s="1" t="s">
        <v>11</v>
      </c>
      <c r="B13" s="1">
        <v>0.49315123404691702</v>
      </c>
      <c r="C13" s="1">
        <v>0.82982547719241395</v>
      </c>
      <c r="D13" s="1">
        <v>0.79776374685583995</v>
      </c>
      <c r="E13" s="1">
        <v>0.54633897477220295</v>
      </c>
      <c r="F13" s="1">
        <v>0.33611695062362001</v>
      </c>
      <c r="G13" s="1">
        <v>1</v>
      </c>
    </row>
    <row r="14" spans="1:7" x14ac:dyDescent="0.3">
      <c r="A14" s="1" t="s">
        <v>58</v>
      </c>
      <c r="B14" s="1">
        <v>0.46002438948583302</v>
      </c>
      <c r="C14" s="1">
        <v>0.86802015312344705</v>
      </c>
      <c r="D14" s="1">
        <v>0.76998072727258404</v>
      </c>
      <c r="E14" s="1">
        <v>0.55365699584345696</v>
      </c>
      <c r="F14" s="1">
        <v>0.43938278645383899</v>
      </c>
      <c r="G14" s="1">
        <v>0</v>
      </c>
    </row>
    <row r="15" spans="1:7" x14ac:dyDescent="0.3">
      <c r="A15" s="1" t="s">
        <v>71</v>
      </c>
      <c r="B15" s="1">
        <v>0.56659374707762999</v>
      </c>
      <c r="C15" s="1">
        <v>0.86532268653938205</v>
      </c>
      <c r="D15" s="1">
        <v>0.80758632088447302</v>
      </c>
      <c r="E15" s="1">
        <v>0.51553160514082996</v>
      </c>
      <c r="F15" s="1">
        <v>7.8409145721817897E-2</v>
      </c>
      <c r="G15" s="1">
        <v>1</v>
      </c>
    </row>
    <row r="16" spans="1:7" x14ac:dyDescent="0.3">
      <c r="A16" s="1" t="s">
        <v>74</v>
      </c>
      <c r="B16" s="1">
        <v>0.51233708215759899</v>
      </c>
      <c r="C16" s="1">
        <v>0.83069765586424604</v>
      </c>
      <c r="D16" s="1">
        <v>0.80024484808546203</v>
      </c>
      <c r="E16" s="1">
        <v>0.63271883200217205</v>
      </c>
      <c r="F16" s="1">
        <v>0.64608777844132803</v>
      </c>
      <c r="G16" s="1">
        <v>0</v>
      </c>
    </row>
    <row r="17" spans="1:7" x14ac:dyDescent="0.3">
      <c r="A17" s="1" t="s">
        <v>14</v>
      </c>
      <c r="B17" s="1">
        <v>0.410950599734623</v>
      </c>
      <c r="C17" s="1">
        <v>0.82032246750429305</v>
      </c>
      <c r="D17" s="1">
        <v>0.80578348286051704</v>
      </c>
      <c r="E17" s="1">
        <v>0.58495823953438597</v>
      </c>
      <c r="F17" s="1">
        <v>5.5934361520953699E-2</v>
      </c>
      <c r="G17" s="1">
        <v>0</v>
      </c>
    </row>
    <row r="18" spans="1:7" x14ac:dyDescent="0.3">
      <c r="A18" s="1" t="s">
        <v>80</v>
      </c>
      <c r="B18" s="1">
        <v>0.39867128120096601</v>
      </c>
      <c r="C18" s="1">
        <v>0.83593852758262099</v>
      </c>
      <c r="D18" s="1">
        <v>0.76455203180313602</v>
      </c>
      <c r="E18" s="1">
        <v>0.60756995705122896</v>
      </c>
      <c r="F18" s="1">
        <v>6.89460968457066E-2</v>
      </c>
      <c r="G18" s="1">
        <v>0</v>
      </c>
    </row>
    <row r="19" spans="1:7" x14ac:dyDescent="0.3">
      <c r="A19" s="1" t="s">
        <v>65</v>
      </c>
      <c r="B19" s="1">
        <v>0.50482934497516996</v>
      </c>
      <c r="C19" s="1">
        <v>0.82451495207176495</v>
      </c>
      <c r="D19" s="1">
        <v>0.83623709311779704</v>
      </c>
      <c r="E19" s="1">
        <v>0.59485943667641294</v>
      </c>
      <c r="F19" s="1">
        <v>0.38040896496742799</v>
      </c>
      <c r="G19" s="1">
        <v>1</v>
      </c>
    </row>
    <row r="20" spans="1:7" x14ac:dyDescent="0.3">
      <c r="A20" s="1" t="s">
        <v>4</v>
      </c>
      <c r="B20" s="1">
        <v>0.41962035842912498</v>
      </c>
      <c r="C20" s="1">
        <v>0.82740353701694902</v>
      </c>
      <c r="D20" s="1">
        <v>0.80099777767006897</v>
      </c>
      <c r="E20" s="1">
        <v>0.54213798051142403</v>
      </c>
      <c r="F20" s="1">
        <v>9.9284670339578301E-2</v>
      </c>
      <c r="G20" s="1">
        <v>0</v>
      </c>
    </row>
    <row r="21" spans="1:7" x14ac:dyDescent="0.3">
      <c r="A21" s="1" t="s">
        <v>67</v>
      </c>
      <c r="B21" s="1">
        <v>0.55272204652577595</v>
      </c>
      <c r="C21" s="1">
        <v>0.84809889077046996</v>
      </c>
      <c r="D21" s="1">
        <v>0.81786263305237905</v>
      </c>
      <c r="E21" s="1">
        <v>0.53171566141088</v>
      </c>
      <c r="F21" s="1">
        <v>6.02878507889981E-2</v>
      </c>
      <c r="G21" s="1">
        <v>1</v>
      </c>
    </row>
    <row r="22" spans="1:7" x14ac:dyDescent="0.3">
      <c r="A22" s="1" t="s">
        <v>73</v>
      </c>
      <c r="B22" s="1">
        <v>0.43470800741275001</v>
      </c>
      <c r="C22" s="1">
        <v>0.87117393382185604</v>
      </c>
      <c r="D22" s="1">
        <v>0.84573400764677098</v>
      </c>
      <c r="E22" s="1">
        <v>0.45836995878660403</v>
      </c>
      <c r="F22" s="1">
        <v>0.124162069184096</v>
      </c>
      <c r="G22" s="1">
        <v>1</v>
      </c>
    </row>
    <row r="23" spans="1:7" x14ac:dyDescent="0.3">
      <c r="A23" s="1" t="s">
        <v>7</v>
      </c>
      <c r="B23" s="1">
        <v>0.48815827031908399</v>
      </c>
      <c r="C23" s="1">
        <v>0.86222815253917495</v>
      </c>
      <c r="D23" s="1">
        <v>0.86308971479768104</v>
      </c>
      <c r="E23" s="1">
        <v>0.68337651901557295</v>
      </c>
      <c r="F23" s="1">
        <v>8.9793796443575005E-2</v>
      </c>
      <c r="G23" s="1">
        <v>1</v>
      </c>
    </row>
    <row r="24" spans="1:7" x14ac:dyDescent="0.3">
      <c r="A24" s="1" t="s">
        <v>70</v>
      </c>
      <c r="B24" s="1">
        <v>0.53283647417213598</v>
      </c>
      <c r="C24" s="1">
        <v>0.840612420351732</v>
      </c>
      <c r="D24" s="1">
        <v>0.79054306733997803</v>
      </c>
      <c r="E24" s="1">
        <v>0.58435482102585101</v>
      </c>
      <c r="F24" s="1">
        <v>6.2666624760435094E-2</v>
      </c>
      <c r="G24" s="1">
        <v>0</v>
      </c>
    </row>
    <row r="25" spans="1:7" x14ac:dyDescent="0.3">
      <c r="A25" s="1" t="s">
        <v>6</v>
      </c>
      <c r="B25" s="1">
        <v>0.45119999471829902</v>
      </c>
      <c r="C25" s="1">
        <v>0.82396533231751001</v>
      </c>
      <c r="D25" s="1">
        <v>0.81096692439010798</v>
      </c>
      <c r="E25" s="1">
        <v>0.72284480856406197</v>
      </c>
      <c r="F25" s="1">
        <v>6.8402985599800098E-2</v>
      </c>
      <c r="G25" s="1">
        <v>0</v>
      </c>
    </row>
    <row r="26" spans="1:7" x14ac:dyDescent="0.3">
      <c r="A26" s="1" t="s">
        <v>59</v>
      </c>
      <c r="B26" s="1">
        <v>0.493314498059989</v>
      </c>
      <c r="C26" s="1">
        <v>0.87148375529900202</v>
      </c>
      <c r="D26" s="1">
        <v>0.80723607576920597</v>
      </c>
      <c r="E26" s="1">
        <v>0.51693914846533595</v>
      </c>
      <c r="F26" s="1">
        <v>0.44947671545744</v>
      </c>
      <c r="G26" s="1">
        <v>1</v>
      </c>
    </row>
    <row r="27" spans="1:7" x14ac:dyDescent="0.3">
      <c r="A27" s="1" t="s">
        <v>66</v>
      </c>
      <c r="B27" s="1">
        <v>0.49817381036101399</v>
      </c>
      <c r="C27" s="1">
        <v>0.85897322202114301</v>
      </c>
      <c r="D27" s="1">
        <v>0.81096777819386601</v>
      </c>
      <c r="E27" s="1">
        <v>0.55844528287490103</v>
      </c>
      <c r="F27" s="1">
        <v>8.1626722043223701E-2</v>
      </c>
      <c r="G27" s="1">
        <v>0</v>
      </c>
    </row>
    <row r="28" spans="1:7" x14ac:dyDescent="0.3">
      <c r="A28" s="1" t="s">
        <v>72</v>
      </c>
      <c r="B28" s="1">
        <v>0.44435546294678702</v>
      </c>
      <c r="C28" s="1">
        <v>0.84139223260060403</v>
      </c>
      <c r="D28" s="1">
        <v>0.80605059570751703</v>
      </c>
      <c r="E28" s="1">
        <v>0.53143522067649496</v>
      </c>
      <c r="F28" s="1">
        <v>0.112969376396299</v>
      </c>
      <c r="G28" s="1">
        <v>0</v>
      </c>
    </row>
    <row r="29" spans="1:7" x14ac:dyDescent="0.3">
      <c r="A29" s="1" t="s">
        <v>5</v>
      </c>
      <c r="B29" s="1">
        <v>0.49250438317502998</v>
      </c>
      <c r="C29" s="1">
        <v>0.83549753475383404</v>
      </c>
      <c r="D29" s="1">
        <v>0.80949162543925801</v>
      </c>
      <c r="E29" s="1">
        <v>0.51448396462648704</v>
      </c>
      <c r="F29" s="1">
        <v>0.102378118854369</v>
      </c>
      <c r="G29" s="1">
        <v>1</v>
      </c>
    </row>
    <row r="30" spans="1:7" x14ac:dyDescent="0.3">
      <c r="A30" s="1" t="s">
        <v>88</v>
      </c>
      <c r="B30" s="1">
        <v>0.50620364215652103</v>
      </c>
      <c r="C30" s="1">
        <v>0.81778157877328606</v>
      </c>
      <c r="D30" s="1">
        <v>0.78546982960175604</v>
      </c>
      <c r="E30" s="1">
        <v>0.65652266147352001</v>
      </c>
      <c r="F30" s="1">
        <v>0.83670262923639604</v>
      </c>
      <c r="G30" s="1">
        <v>0</v>
      </c>
    </row>
    <row r="31" spans="1:7" x14ac:dyDescent="0.3">
      <c r="A31" s="1" t="s">
        <v>77</v>
      </c>
      <c r="B31" s="1">
        <v>0.45013794284182801</v>
      </c>
      <c r="C31" s="1">
        <v>0.83828605462723305</v>
      </c>
      <c r="D31" s="1">
        <v>0.80897058521680798</v>
      </c>
      <c r="E31" s="1">
        <v>0.43830863692680899</v>
      </c>
      <c r="F31" s="1">
        <v>0.33466521557937801</v>
      </c>
      <c r="G31" s="1">
        <v>1</v>
      </c>
    </row>
    <row r="32" spans="1:7" x14ac:dyDescent="0.3">
      <c r="A32" s="1" t="s">
        <v>57</v>
      </c>
      <c r="B32" s="1">
        <v>0.37320674056044201</v>
      </c>
      <c r="C32" s="1">
        <v>0.85590515438331904</v>
      </c>
      <c r="D32" s="1">
        <v>0.79709968869332004</v>
      </c>
      <c r="E32" s="1">
        <v>0.575493642964236</v>
      </c>
      <c r="F32" s="1">
        <v>7.0305894792075593E-2</v>
      </c>
      <c r="G32" s="1">
        <v>1</v>
      </c>
    </row>
    <row r="33" spans="1:7" x14ac:dyDescent="0.3">
      <c r="A33" s="1" t="s">
        <v>56</v>
      </c>
      <c r="B33" s="1">
        <v>0.38018010903169902</v>
      </c>
      <c r="C33" s="1">
        <v>0.85406875692479001</v>
      </c>
      <c r="D33" s="1">
        <v>0.73940581649970405</v>
      </c>
      <c r="E33" s="1">
        <v>0.61511752516943996</v>
      </c>
      <c r="F33" s="1">
        <v>7.3878119546127705E-2</v>
      </c>
      <c r="G33" s="1">
        <v>0</v>
      </c>
    </row>
    <row r="34" spans="1:7" x14ac:dyDescent="0.3">
      <c r="A34" s="1" t="s">
        <v>76</v>
      </c>
      <c r="B34" s="1">
        <v>0.41228669221905401</v>
      </c>
      <c r="C34" s="1">
        <v>0.82109189247342096</v>
      </c>
      <c r="D34" s="1">
        <v>0.77234282638839702</v>
      </c>
      <c r="E34" s="1">
        <v>0.54073549582833402</v>
      </c>
      <c r="F34" s="1">
        <v>0.27637723673209702</v>
      </c>
      <c r="G34" s="1">
        <v>0</v>
      </c>
    </row>
    <row r="35" spans="1:7" x14ac:dyDescent="0.3">
      <c r="A35" s="1" t="s">
        <v>13</v>
      </c>
      <c r="B35" s="1">
        <v>0.44237934442891202</v>
      </c>
      <c r="C35" s="1">
        <v>0.861914564124869</v>
      </c>
      <c r="D35" s="1">
        <v>0.81985073674438302</v>
      </c>
      <c r="E35" s="1">
        <v>0.59492208507738797</v>
      </c>
      <c r="F35" s="1">
        <v>0.33238001672644202</v>
      </c>
      <c r="G35" s="1">
        <v>1</v>
      </c>
    </row>
    <row r="36" spans="1:7" x14ac:dyDescent="0.3">
      <c r="A36" s="1" t="s">
        <v>21</v>
      </c>
      <c r="B36" s="1">
        <v>0.58513934832209502</v>
      </c>
      <c r="C36" s="1">
        <v>0.84116926001655201</v>
      </c>
      <c r="D36" s="1">
        <v>0.73316728264562803</v>
      </c>
      <c r="E36" s="1">
        <v>0.58927211968075599</v>
      </c>
      <c r="F36" s="1">
        <v>0.36212194976211998</v>
      </c>
      <c r="G36" s="1">
        <v>1</v>
      </c>
    </row>
    <row r="37" spans="1:7" x14ac:dyDescent="0.3">
      <c r="A37" s="1" t="s">
        <v>17</v>
      </c>
      <c r="B37" s="1">
        <v>0.40581608519905199</v>
      </c>
      <c r="C37" s="1">
        <v>0.85258952247835795</v>
      </c>
      <c r="D37" s="1">
        <v>0.83970303350116104</v>
      </c>
      <c r="E37" s="1">
        <v>0.57524812868550801</v>
      </c>
      <c r="F37" s="1">
        <v>0.38245103270115199</v>
      </c>
      <c r="G37" s="1">
        <v>1</v>
      </c>
    </row>
    <row r="38" spans="1:7" x14ac:dyDescent="0.3">
      <c r="A38" s="1" t="s">
        <v>62</v>
      </c>
      <c r="B38" s="1">
        <v>0.49455330472268799</v>
      </c>
      <c r="C38" s="1">
        <v>0.81921556832623199</v>
      </c>
      <c r="D38" s="1">
        <v>0.80134086376790403</v>
      </c>
      <c r="E38" s="1">
        <v>0.59473605147792497</v>
      </c>
      <c r="F38" s="1">
        <v>0.36113673775930799</v>
      </c>
      <c r="G38" s="1">
        <v>0</v>
      </c>
    </row>
    <row r="39" spans="1:7" x14ac:dyDescent="0.3">
      <c r="A39" s="1" t="s">
        <v>90</v>
      </c>
      <c r="B39" s="1">
        <v>0.52729224238833206</v>
      </c>
      <c r="C39" s="1">
        <v>0.84437767047732204</v>
      </c>
      <c r="D39" s="1">
        <v>0.819046802171156</v>
      </c>
      <c r="E39" s="1">
        <v>0.64996413478533799</v>
      </c>
      <c r="F39" s="1">
        <v>0.43944517435988101</v>
      </c>
      <c r="G39" s="1">
        <v>0</v>
      </c>
    </row>
    <row r="40" spans="1:7" x14ac:dyDescent="0.3">
      <c r="A40" s="1" t="s">
        <v>91</v>
      </c>
      <c r="B40" s="1">
        <v>0.53955762389136297</v>
      </c>
      <c r="C40" s="1">
        <v>0.871458903776826</v>
      </c>
      <c r="D40" s="1">
        <v>0.81120948904687895</v>
      </c>
      <c r="E40" s="1">
        <v>0.606135116693028</v>
      </c>
      <c r="F40" s="1">
        <v>0.41280829825748899</v>
      </c>
      <c r="G40" s="1">
        <v>1</v>
      </c>
    </row>
    <row r="41" spans="1:7" x14ac:dyDescent="0.3">
      <c r="A41" s="1" t="s">
        <v>20</v>
      </c>
      <c r="B41" s="1">
        <v>0.57849200943572898</v>
      </c>
      <c r="C41" s="1">
        <v>0.86628873694561903</v>
      </c>
      <c r="D41" s="1">
        <v>0.79743890747721402</v>
      </c>
      <c r="E41" s="1">
        <v>0.61119406738706095</v>
      </c>
      <c r="F41" s="1">
        <v>0.34433819559045398</v>
      </c>
      <c r="G41" s="1">
        <v>0</v>
      </c>
    </row>
    <row r="42" spans="1:7" x14ac:dyDescent="0.3">
      <c r="A42" s="1" t="s">
        <v>63</v>
      </c>
      <c r="B42" s="1">
        <v>0.46990138036009999</v>
      </c>
      <c r="C42" s="1">
        <v>0.83570850286889897</v>
      </c>
      <c r="D42" s="1">
        <v>0.81078641593663003</v>
      </c>
      <c r="E42" s="1">
        <v>0.54672685079577898</v>
      </c>
      <c r="F42" s="1">
        <v>0.43065843302032197</v>
      </c>
      <c r="G42" s="1">
        <v>1</v>
      </c>
    </row>
    <row r="43" spans="1:7" x14ac:dyDescent="0.3">
      <c r="A43" s="1" t="s">
        <v>16</v>
      </c>
      <c r="B43" s="1">
        <v>0.39785989594923898</v>
      </c>
      <c r="C43" s="1">
        <v>0.85233851199321198</v>
      </c>
      <c r="D43" s="1">
        <v>0.82666269830253403</v>
      </c>
      <c r="E43" s="1">
        <v>0.59242731338082499</v>
      </c>
      <c r="F43" s="1">
        <v>0.34564185329430902</v>
      </c>
      <c r="G43" s="1">
        <v>0</v>
      </c>
    </row>
    <row r="44" spans="1:7" x14ac:dyDescent="0.3">
      <c r="A44" s="1" t="s">
        <v>25</v>
      </c>
      <c r="B44" s="1">
        <v>0.44345915243092099</v>
      </c>
      <c r="C44" s="1">
        <v>0.86868741998591603</v>
      </c>
      <c r="D44" s="1">
        <v>0.78449046103991005</v>
      </c>
      <c r="E44" s="1">
        <v>0.51495410428775401</v>
      </c>
      <c r="F44" s="1">
        <v>0.123719717823671</v>
      </c>
      <c r="G44" s="1">
        <v>1</v>
      </c>
    </row>
    <row r="45" spans="1:7" x14ac:dyDescent="0.3">
      <c r="A45" s="1" t="s">
        <v>24</v>
      </c>
      <c r="B45" s="1">
        <v>0.45042728677727101</v>
      </c>
      <c r="C45" s="1">
        <v>0.85636073262137902</v>
      </c>
      <c r="D45" s="1">
        <v>0.76966440771025402</v>
      </c>
      <c r="E45" s="1">
        <v>0.55736207502748902</v>
      </c>
      <c r="F45" s="1">
        <v>0.10790593447296799</v>
      </c>
      <c r="G45" s="1">
        <v>0</v>
      </c>
    </row>
    <row r="46" spans="1:7" x14ac:dyDescent="0.3">
      <c r="A46" s="1" t="s">
        <v>12</v>
      </c>
      <c r="B46" s="1">
        <v>0.49080720904921898</v>
      </c>
      <c r="C46" s="1">
        <v>0.85016999409980398</v>
      </c>
      <c r="D46" s="1">
        <v>0.77926342752592004</v>
      </c>
      <c r="E46" s="1">
        <v>0.67558169823871905</v>
      </c>
      <c r="F46" s="1">
        <v>0.33339606449767401</v>
      </c>
      <c r="G46" s="1">
        <v>0</v>
      </c>
    </row>
    <row r="47" spans="1:7" x14ac:dyDescent="0.3">
      <c r="A47" s="1" t="s">
        <v>38</v>
      </c>
      <c r="B47" s="1">
        <v>0.55150532833857202</v>
      </c>
      <c r="C47" s="1">
        <v>0.854999897883436</v>
      </c>
      <c r="D47" s="1">
        <v>0.80614333799290006</v>
      </c>
      <c r="E47" s="1">
        <v>0.51308827029292103</v>
      </c>
      <c r="F47" s="1">
        <v>0.33421571959877899</v>
      </c>
      <c r="G47" s="1">
        <v>0</v>
      </c>
    </row>
    <row r="48" spans="1:7" x14ac:dyDescent="0.3">
      <c r="A48" s="1" t="s">
        <v>36</v>
      </c>
      <c r="B48" s="1">
        <v>0.395291172808583</v>
      </c>
      <c r="C48" s="1">
        <v>0.832091466932396</v>
      </c>
      <c r="D48" s="1">
        <v>0.79952951258018301</v>
      </c>
      <c r="E48" s="1">
        <v>0.575229164407284</v>
      </c>
      <c r="F48" s="1">
        <v>0.29268859807695802</v>
      </c>
      <c r="G48" s="1">
        <v>0</v>
      </c>
    </row>
    <row r="49" spans="1:7" x14ac:dyDescent="0.3">
      <c r="A49" s="1" t="s">
        <v>29</v>
      </c>
      <c r="B49" s="1">
        <v>0.45389039719183499</v>
      </c>
      <c r="C49" s="1">
        <v>0.84605905281664895</v>
      </c>
      <c r="D49" s="1">
        <v>0.77675841183462901</v>
      </c>
      <c r="E49" s="1">
        <v>0.42486123535237102</v>
      </c>
      <c r="F49" s="1">
        <v>0.32275877461807401</v>
      </c>
      <c r="G49" s="1">
        <v>1</v>
      </c>
    </row>
    <row r="50" spans="1:7" x14ac:dyDescent="0.3">
      <c r="A50" s="1" t="s">
        <v>35</v>
      </c>
      <c r="B50" s="1">
        <v>0.55708214057098104</v>
      </c>
      <c r="C50" s="1">
        <v>0.82954797896194299</v>
      </c>
      <c r="D50" s="1">
        <v>0.83690556053340504</v>
      </c>
      <c r="E50" s="1">
        <v>0.52995523516947196</v>
      </c>
      <c r="F50" s="1">
        <v>0.104557560661465</v>
      </c>
      <c r="G50" s="1">
        <v>1</v>
      </c>
    </row>
    <row r="51" spans="1:7" x14ac:dyDescent="0.3">
      <c r="A51" s="1" t="s">
        <v>34</v>
      </c>
      <c r="B51" s="1">
        <v>0.47448110930335202</v>
      </c>
      <c r="C51" s="1">
        <v>0.79488959922235902</v>
      </c>
      <c r="D51" s="1">
        <v>0.83670427050733998</v>
      </c>
      <c r="E51" s="1">
        <v>0.63956465540570895</v>
      </c>
      <c r="F51" s="1">
        <v>7.5337504366639704E-2</v>
      </c>
      <c r="G51" s="1">
        <v>0</v>
      </c>
    </row>
    <row r="52" spans="1:7" x14ac:dyDescent="0.3">
      <c r="A52" s="1" t="s">
        <v>28</v>
      </c>
      <c r="B52" s="1">
        <v>0.361647847858942</v>
      </c>
      <c r="C52" s="1">
        <v>0.84574249615797803</v>
      </c>
      <c r="D52" s="1">
        <v>0.75096563541943995</v>
      </c>
      <c r="E52" s="1">
        <v>0.47047893075837999</v>
      </c>
      <c r="F52" s="1">
        <v>0.34421695267399499</v>
      </c>
      <c r="G52" s="1">
        <v>0</v>
      </c>
    </row>
    <row r="53" spans="1:7" x14ac:dyDescent="0.3">
      <c r="A53" s="1" t="s">
        <v>30</v>
      </c>
      <c r="B53" s="1">
        <v>0.43160044425651001</v>
      </c>
      <c r="C53" s="1">
        <v>0.86536336466410602</v>
      </c>
      <c r="D53" s="1">
        <v>0.84115216708130403</v>
      </c>
      <c r="E53" s="1">
        <v>0.47262155338529999</v>
      </c>
      <c r="F53" s="1">
        <v>0.47247559723778298</v>
      </c>
      <c r="G53" s="1">
        <v>0</v>
      </c>
    </row>
    <row r="54" spans="1:7" x14ac:dyDescent="0.3">
      <c r="A54" s="1" t="s">
        <v>39</v>
      </c>
      <c r="B54" s="1">
        <v>0.56809716567753599</v>
      </c>
      <c r="C54" s="1">
        <v>0.86585478012551698</v>
      </c>
      <c r="D54" s="1">
        <v>0.84605632193428504</v>
      </c>
      <c r="E54" s="1">
        <v>0.47835878909271601</v>
      </c>
      <c r="F54" s="1">
        <v>0.40129325969429203</v>
      </c>
      <c r="G54" s="1">
        <v>1</v>
      </c>
    </row>
    <row r="55" spans="1:7" x14ac:dyDescent="0.3">
      <c r="A55" s="1" t="s">
        <v>31</v>
      </c>
      <c r="B55" s="1">
        <v>0.46362686415745202</v>
      </c>
      <c r="C55" s="1">
        <v>0.867152956329998</v>
      </c>
      <c r="D55" s="1">
        <v>0.85401778569997699</v>
      </c>
      <c r="E55" s="1">
        <v>0.48643600401605003</v>
      </c>
      <c r="F55" s="1">
        <v>0.42516719119691099</v>
      </c>
      <c r="G55" s="1">
        <v>1</v>
      </c>
    </row>
    <row r="56" spans="1:7" x14ac:dyDescent="0.3">
      <c r="A56" s="1" t="s">
        <v>37</v>
      </c>
      <c r="B56" s="1">
        <v>0.39585122906108899</v>
      </c>
      <c r="C56" s="1">
        <v>0.86333599094043101</v>
      </c>
      <c r="D56" s="1">
        <v>0.78947335496318705</v>
      </c>
      <c r="E56" s="1">
        <v>0.55519769475761604</v>
      </c>
      <c r="F56" s="1">
        <v>0.41945710432501798</v>
      </c>
      <c r="G56" s="1">
        <v>1</v>
      </c>
    </row>
    <row r="57" spans="1:7" x14ac:dyDescent="0.3">
      <c r="A57" s="1" t="s">
        <v>43</v>
      </c>
      <c r="B57" s="1">
        <v>0.50033102224032899</v>
      </c>
      <c r="C57" s="1">
        <v>0.824580852636704</v>
      </c>
      <c r="D57" s="1">
        <v>0.83594048305464197</v>
      </c>
      <c r="E57" s="1">
        <v>0.57234233061826001</v>
      </c>
      <c r="F57" s="1">
        <v>0.32444602390270799</v>
      </c>
      <c r="G57" s="1">
        <v>1</v>
      </c>
    </row>
    <row r="58" spans="1:7" x14ac:dyDescent="0.3">
      <c r="A58" s="1" t="s">
        <v>42</v>
      </c>
      <c r="B58" s="1">
        <v>0.46988951700119802</v>
      </c>
      <c r="C58" s="1">
        <v>0.833619498598412</v>
      </c>
      <c r="D58" s="1">
        <v>0.80294739038103302</v>
      </c>
      <c r="E58" s="1">
        <v>0.65857419953785201</v>
      </c>
      <c r="F58" s="1">
        <v>0.30333380168815</v>
      </c>
      <c r="G58" s="1">
        <v>0</v>
      </c>
    </row>
    <row r="59" spans="1:7" x14ac:dyDescent="0.3">
      <c r="A59" s="1" t="s">
        <v>47</v>
      </c>
      <c r="B59" s="1">
        <v>0.384968471906871</v>
      </c>
      <c r="C59" s="1">
        <v>0.83929180791392199</v>
      </c>
      <c r="D59" s="1">
        <v>0.81352104946717196</v>
      </c>
      <c r="E59" s="1">
        <v>0.54332203479569496</v>
      </c>
      <c r="F59" s="1">
        <v>8.2747628329166295E-2</v>
      </c>
      <c r="G59" s="1">
        <v>1</v>
      </c>
    </row>
    <row r="60" spans="1:7" x14ac:dyDescent="0.3">
      <c r="A60" s="1" t="s">
        <v>46</v>
      </c>
      <c r="B60" s="1">
        <v>0.30815905665135801</v>
      </c>
      <c r="C60" s="1">
        <v>0.828510593863103</v>
      </c>
      <c r="D60" s="1">
        <v>0.80308860391061399</v>
      </c>
      <c r="E60" s="1">
        <v>0.60728444702470097</v>
      </c>
      <c r="F60" s="1">
        <v>7.7396483574801403E-2</v>
      </c>
      <c r="G60" s="1">
        <v>0</v>
      </c>
    </row>
    <row r="61" spans="1:7" x14ac:dyDescent="0.3">
      <c r="A61" s="1" t="s">
        <v>49</v>
      </c>
      <c r="B61" s="1">
        <v>0.49121318995955299</v>
      </c>
      <c r="C61" s="1">
        <v>0.85099348772368699</v>
      </c>
      <c r="D61" s="1">
        <v>0.85353994978626102</v>
      </c>
      <c r="E61" s="1">
        <v>0.54673926444878196</v>
      </c>
      <c r="F61" s="1">
        <v>0.40061044184570399</v>
      </c>
      <c r="G61" s="1">
        <v>1</v>
      </c>
    </row>
    <row r="62" spans="1:7" x14ac:dyDescent="0.3">
      <c r="A62" s="1" t="s">
        <v>48</v>
      </c>
      <c r="B62" s="1">
        <v>0.52976555284159899</v>
      </c>
      <c r="C62" s="1">
        <v>0.8409953304801</v>
      </c>
      <c r="D62" s="1">
        <v>0.82021749817096401</v>
      </c>
      <c r="E62" s="1">
        <v>0.61961565832492405</v>
      </c>
      <c r="F62" s="1">
        <v>0.36567376532791002</v>
      </c>
      <c r="G62" s="1">
        <v>0</v>
      </c>
    </row>
    <row r="63" spans="1:7" x14ac:dyDescent="0.3">
      <c r="A63" s="1" t="s">
        <v>51</v>
      </c>
      <c r="B63" s="1">
        <v>0.431657437058316</v>
      </c>
      <c r="C63" s="1">
        <v>0.88973717759513105</v>
      </c>
      <c r="D63" s="1">
        <v>0.83686658031374295</v>
      </c>
      <c r="E63" s="1">
        <v>0.60035402572935403</v>
      </c>
      <c r="F63" s="1">
        <v>6.8679815950233702E-2</v>
      </c>
      <c r="G63" s="1">
        <v>1</v>
      </c>
    </row>
    <row r="64" spans="1:7" x14ac:dyDescent="0.3">
      <c r="A64" s="1" t="s">
        <v>50</v>
      </c>
      <c r="B64" s="1">
        <v>0.41317019895342</v>
      </c>
      <c r="C64" s="1">
        <v>0.87913290699786495</v>
      </c>
      <c r="D64" s="1">
        <v>0.81428382185903103</v>
      </c>
      <c r="E64" s="1">
        <v>0.63039909864522603</v>
      </c>
      <c r="F64" s="1">
        <v>5.9909496307157299E-2</v>
      </c>
      <c r="G64" s="1">
        <v>0</v>
      </c>
    </row>
    <row r="65" spans="1:7" x14ac:dyDescent="0.3">
      <c r="A65" s="1" t="s">
        <v>55</v>
      </c>
      <c r="B65" s="1">
        <v>0.58223964654909099</v>
      </c>
      <c r="C65" s="1">
        <v>0.84526891465026699</v>
      </c>
      <c r="D65" s="1">
        <v>0.82543868123299502</v>
      </c>
      <c r="E65" s="1">
        <v>0.48635565164227401</v>
      </c>
      <c r="F65" s="1">
        <v>0.79413867713408803</v>
      </c>
      <c r="G65" s="1">
        <v>1</v>
      </c>
    </row>
    <row r="66" spans="1:7" x14ac:dyDescent="0.3">
      <c r="A66" s="1" t="s">
        <v>84</v>
      </c>
      <c r="B66" s="1">
        <v>0.49771846835801298</v>
      </c>
      <c r="C66" s="1">
        <v>0.83643707744567497</v>
      </c>
      <c r="D66" s="1">
        <v>0.76351630911963397</v>
      </c>
      <c r="E66" s="1">
        <v>0.64594790253882395</v>
      </c>
      <c r="F66" s="1">
        <v>7.1449882277398999E-2</v>
      </c>
      <c r="G66" s="1">
        <v>0</v>
      </c>
    </row>
    <row r="67" spans="1:7" x14ac:dyDescent="0.3">
      <c r="A67" s="1" t="s">
        <v>82</v>
      </c>
      <c r="B67" s="1">
        <v>0.40308988384767003</v>
      </c>
      <c r="C67" s="1">
        <v>0.85635286500015695</v>
      </c>
      <c r="D67" s="1">
        <v>0.78334245497442501</v>
      </c>
      <c r="E67" s="1">
        <v>0.55536443763666499</v>
      </c>
      <c r="F67" s="1">
        <v>0.42629422262351502</v>
      </c>
      <c r="G67" s="1">
        <v>0</v>
      </c>
    </row>
    <row r="68" spans="1:7" x14ac:dyDescent="0.3">
      <c r="A68" s="1" t="s">
        <v>61</v>
      </c>
      <c r="B68" s="1">
        <v>0.33929118027731497</v>
      </c>
      <c r="C68" s="1">
        <v>0.84957103213721197</v>
      </c>
      <c r="D68" s="1">
        <v>0.77512597566130303</v>
      </c>
      <c r="E68" s="1">
        <v>0.56588055349580901</v>
      </c>
      <c r="F68" s="1">
        <v>0.36344256333880798</v>
      </c>
      <c r="G68" s="1">
        <v>1</v>
      </c>
    </row>
    <row r="69" spans="1:7" x14ac:dyDescent="0.3">
      <c r="A69" s="1" t="s">
        <v>83</v>
      </c>
      <c r="B69" s="1">
        <v>0.379982315156076</v>
      </c>
      <c r="C69" s="1">
        <v>0.86182079796794597</v>
      </c>
      <c r="D69" s="1">
        <v>0.841423600952793</v>
      </c>
      <c r="E69" s="1">
        <v>0.50730435913044403</v>
      </c>
      <c r="F69" s="1">
        <v>0.36370587247220199</v>
      </c>
      <c r="G69" s="1">
        <v>1</v>
      </c>
    </row>
    <row r="70" spans="1:7" x14ac:dyDescent="0.3">
      <c r="A70" s="1" t="s">
        <v>85</v>
      </c>
      <c r="B70" s="1">
        <v>0.53333721225017305</v>
      </c>
      <c r="C70" s="1">
        <v>0.86495412538513405</v>
      </c>
      <c r="D70" s="1">
        <v>0.76743082261059603</v>
      </c>
      <c r="E70" s="1">
        <v>0.63290861036359602</v>
      </c>
      <c r="F70" s="1">
        <v>5.2632981059569699E-2</v>
      </c>
      <c r="G70" s="1">
        <v>1</v>
      </c>
    </row>
    <row r="71" spans="1:7" x14ac:dyDescent="0.3">
      <c r="A71" s="1" t="s">
        <v>44</v>
      </c>
      <c r="B71" s="1">
        <v>0.47658731812795302</v>
      </c>
      <c r="C71" s="1">
        <v>0.86059664896562005</v>
      </c>
      <c r="D71" s="1">
        <v>0.80947104616400201</v>
      </c>
      <c r="E71" s="1">
        <v>0.51225615295400595</v>
      </c>
      <c r="F71" s="1">
        <v>0.30912196316663099</v>
      </c>
      <c r="G71" s="1">
        <v>0</v>
      </c>
    </row>
    <row r="72" spans="1:7" x14ac:dyDescent="0.3">
      <c r="A72" s="1" t="s">
        <v>60</v>
      </c>
      <c r="B72" s="1">
        <v>0.34012470063390798</v>
      </c>
      <c r="C72" s="1">
        <v>0.80791393648369003</v>
      </c>
      <c r="D72" s="1">
        <v>0.80853253518747403</v>
      </c>
      <c r="E72" s="1">
        <v>0.52773057894175501</v>
      </c>
      <c r="F72" s="1">
        <v>0.36814163064281902</v>
      </c>
      <c r="G72" s="1">
        <v>0</v>
      </c>
    </row>
    <row r="73" spans="1:7" x14ac:dyDescent="0.3">
      <c r="A73" s="1" t="s">
        <v>52</v>
      </c>
      <c r="B73" s="1">
        <v>0.42589229376953303</v>
      </c>
      <c r="C73" s="1">
        <v>0.84109483044415401</v>
      </c>
      <c r="D73" s="1">
        <v>0.773264628115228</v>
      </c>
      <c r="E73" s="1">
        <v>0.52008995785353695</v>
      </c>
      <c r="F73" s="1">
        <v>0.89167845459001005</v>
      </c>
      <c r="G73" s="1">
        <v>0</v>
      </c>
    </row>
    <row r="74" spans="1:7" x14ac:dyDescent="0.3">
      <c r="A74" s="1" t="s">
        <v>45</v>
      </c>
      <c r="B74" s="1">
        <v>0.49171414571481498</v>
      </c>
      <c r="C74" s="1">
        <v>0.85130607005146697</v>
      </c>
      <c r="D74" s="1">
        <v>0.81917288769534502</v>
      </c>
      <c r="E74" s="1">
        <v>0.56794584581019703</v>
      </c>
      <c r="F74" s="1">
        <v>0.3181928867353</v>
      </c>
      <c r="G74" s="1">
        <v>1</v>
      </c>
    </row>
    <row r="75" spans="1:7" x14ac:dyDescent="0.3">
      <c r="A75" s="1" t="s">
        <v>53</v>
      </c>
      <c r="B75" s="1">
        <v>0.470816088894427</v>
      </c>
      <c r="C75" s="1">
        <v>0.89413174694012998</v>
      </c>
      <c r="D75" s="1">
        <v>0.80807324677493098</v>
      </c>
      <c r="E75" s="1">
        <v>0.51452607011514995</v>
      </c>
      <c r="F75" s="1">
        <v>0.89052765433515801</v>
      </c>
      <c r="G75" s="1">
        <v>1</v>
      </c>
    </row>
    <row r="76" spans="1:7" x14ac:dyDescent="0.3">
      <c r="A76" s="1" t="s">
        <v>54</v>
      </c>
      <c r="B76" s="1">
        <v>0.53313828658330997</v>
      </c>
      <c r="C76" s="1">
        <v>0.84134090137395401</v>
      </c>
      <c r="D76" s="1">
        <v>0.82509596070484803</v>
      </c>
      <c r="E76" s="1">
        <v>0.57760751270507105</v>
      </c>
      <c r="F76" s="1">
        <v>0.78244991440245004</v>
      </c>
      <c r="G76" s="1">
        <v>0</v>
      </c>
    </row>
    <row r="77" spans="1:7" x14ac:dyDescent="0.3">
      <c r="A77" s="1" t="s">
        <v>2</v>
      </c>
      <c r="B77" s="1">
        <v>0.48496236711480201</v>
      </c>
      <c r="C77" s="1">
        <v>0.82718218876383498</v>
      </c>
      <c r="D77" s="1">
        <v>0.72769598340469699</v>
      </c>
      <c r="E77" s="1">
        <v>0.72182510548278001</v>
      </c>
      <c r="F77" s="1">
        <v>0.16137738331416199</v>
      </c>
      <c r="G77" s="1">
        <v>0</v>
      </c>
    </row>
    <row r="78" spans="1:7" x14ac:dyDescent="0.3">
      <c r="A78" s="1" t="s">
        <v>3</v>
      </c>
      <c r="B78" s="1">
        <v>0.499400420690575</v>
      </c>
      <c r="C78" s="1">
        <v>0.82902116391905001</v>
      </c>
      <c r="D78" s="1">
        <v>0.81821451695414205</v>
      </c>
      <c r="E78" s="1">
        <v>0.64762497181159095</v>
      </c>
      <c r="F78" s="1">
        <v>0.221179969234372</v>
      </c>
      <c r="G78" s="1">
        <v>1</v>
      </c>
    </row>
    <row r="79" spans="1:7" x14ac:dyDescent="0.3">
      <c r="A79" s="1" t="s">
        <v>86</v>
      </c>
      <c r="B79" s="1">
        <v>0.57351560340308905</v>
      </c>
      <c r="C79" s="1">
        <v>0.85436736552324699</v>
      </c>
      <c r="D79" s="1">
        <v>0.79407118399640697</v>
      </c>
      <c r="E79" s="1">
        <v>0.58959906818025898</v>
      </c>
      <c r="F79" s="1">
        <v>0.407333584563288</v>
      </c>
      <c r="G79" s="1">
        <v>0</v>
      </c>
    </row>
    <row r="80" spans="1:7" x14ac:dyDescent="0.3">
      <c r="A80" s="1" t="s">
        <v>87</v>
      </c>
      <c r="B80" s="1">
        <v>0.58000576330730003</v>
      </c>
      <c r="C80" s="1">
        <v>0.88624496274239595</v>
      </c>
      <c r="D80" s="1">
        <v>0.81343358839592195</v>
      </c>
      <c r="E80" s="1">
        <v>0.50759933873651497</v>
      </c>
      <c r="F80" s="1">
        <v>0.42050070701148001</v>
      </c>
      <c r="G80" s="1">
        <v>1</v>
      </c>
    </row>
    <row r="81" spans="1:7" x14ac:dyDescent="0.3">
      <c r="A81" s="1" t="s">
        <v>22</v>
      </c>
      <c r="B81" s="1">
        <v>0.498490444246529</v>
      </c>
      <c r="C81" s="1">
        <v>0.84080962934845205</v>
      </c>
      <c r="D81" s="1">
        <v>0.76911655463555195</v>
      </c>
      <c r="E81" s="1">
        <v>0.49778615453179498</v>
      </c>
      <c r="F81" s="1">
        <v>0.49793802859067399</v>
      </c>
      <c r="G81" s="1">
        <v>0</v>
      </c>
    </row>
    <row r="82" spans="1:7" x14ac:dyDescent="0.3">
      <c r="A82" s="1" t="s">
        <v>8</v>
      </c>
      <c r="B82" s="1">
        <v>0.48690167659344302</v>
      </c>
      <c r="C82" s="1">
        <v>0.86180807429138995</v>
      </c>
      <c r="D82" s="1">
        <v>0.79448987437794705</v>
      </c>
      <c r="E82" s="1">
        <v>0.51230247665487305</v>
      </c>
      <c r="F82" s="1">
        <v>7.8984556202503303E-2</v>
      </c>
      <c r="G82" s="1">
        <v>0</v>
      </c>
    </row>
    <row r="83" spans="1:7" x14ac:dyDescent="0.3">
      <c r="A83" s="1" t="s">
        <v>18</v>
      </c>
      <c r="B83" s="1">
        <v>0.56468422318992595</v>
      </c>
      <c r="C83" s="1">
        <v>0.81460125976361697</v>
      </c>
      <c r="D83" s="1">
        <v>0.77693342077973504</v>
      </c>
      <c r="E83" s="1">
        <v>0.62411282222641795</v>
      </c>
      <c r="F83" s="1">
        <v>0.72308307609137501</v>
      </c>
      <c r="G83" s="1">
        <v>0</v>
      </c>
    </row>
    <row r="84" spans="1:7" x14ac:dyDescent="0.3">
      <c r="A84" s="1" t="s">
        <v>19</v>
      </c>
      <c r="B84" s="1">
        <v>0.56549528268194504</v>
      </c>
      <c r="C84" s="1">
        <v>0.86140879196016396</v>
      </c>
      <c r="D84" s="1">
        <v>0.79080489106693097</v>
      </c>
      <c r="E84" s="1">
        <v>0.55329243199360001</v>
      </c>
      <c r="F84" s="1">
        <v>0.80215427471704004</v>
      </c>
      <c r="G84" s="1">
        <v>1</v>
      </c>
    </row>
    <row r="85" spans="1:7" x14ac:dyDescent="0.3">
      <c r="A85" s="1" t="s">
        <v>26</v>
      </c>
      <c r="B85" s="1">
        <v>0.49199341044008099</v>
      </c>
      <c r="C85" s="1">
        <v>0.82995859736468602</v>
      </c>
      <c r="D85" s="1">
        <v>0.78442742630826101</v>
      </c>
      <c r="E85" s="1">
        <v>0.58805440401450604</v>
      </c>
      <c r="F85" s="1">
        <v>0.41843904746919097</v>
      </c>
      <c r="G85" s="1">
        <v>0</v>
      </c>
    </row>
    <row r="86" spans="1:7" x14ac:dyDescent="0.3">
      <c r="A86" s="1" t="s">
        <v>23</v>
      </c>
      <c r="B86" s="1">
        <v>0.52911589114497404</v>
      </c>
      <c r="C86" s="1">
        <v>0.86912578044120203</v>
      </c>
      <c r="D86" s="1">
        <v>0.77242228773021304</v>
      </c>
      <c r="E86" s="1">
        <v>0.54626612032515398</v>
      </c>
      <c r="F86" s="1">
        <v>0.51178835270433598</v>
      </c>
      <c r="G86" s="1">
        <v>1</v>
      </c>
    </row>
    <row r="87" spans="1:7" x14ac:dyDescent="0.3">
      <c r="A87" s="1" t="s">
        <v>9</v>
      </c>
      <c r="B87" s="1">
        <v>0.578599859409485</v>
      </c>
      <c r="C87" s="1">
        <v>0.86445429321901301</v>
      </c>
      <c r="D87" s="1">
        <v>0.80902816641449504</v>
      </c>
      <c r="E87" s="1">
        <v>0.52336602496670903</v>
      </c>
      <c r="F87" s="1">
        <v>6.0104526988304201E-2</v>
      </c>
      <c r="G87" s="1">
        <v>1</v>
      </c>
    </row>
    <row r="88" spans="1:7" x14ac:dyDescent="0.3">
      <c r="A88" s="1" t="s">
        <v>27</v>
      </c>
      <c r="B88" s="1">
        <v>0.50954972947995203</v>
      </c>
      <c r="C88" s="1">
        <v>0.85166949080157694</v>
      </c>
      <c r="D88" s="1">
        <v>0.81655691083079895</v>
      </c>
      <c r="E88" s="1">
        <v>0.57447009487834899</v>
      </c>
      <c r="F88" s="1">
        <v>0.447289730047712</v>
      </c>
      <c r="G88" s="1">
        <v>1</v>
      </c>
    </row>
    <row r="89" spans="1:7" x14ac:dyDescent="0.3">
      <c r="A89" s="1" t="s">
        <v>32</v>
      </c>
      <c r="B89" s="1">
        <v>0.47582992703048199</v>
      </c>
      <c r="C89" s="1">
        <v>0.86625371413116603</v>
      </c>
      <c r="D89" s="1">
        <v>0.78920209022197796</v>
      </c>
      <c r="E89" s="1">
        <v>0.54876407548254502</v>
      </c>
      <c r="F89" s="1">
        <v>5.2715927496668397E-2</v>
      </c>
      <c r="G89" s="1">
        <v>0</v>
      </c>
    </row>
    <row r="90" spans="1:7" x14ac:dyDescent="0.3">
      <c r="A90" s="1" t="s">
        <v>40</v>
      </c>
      <c r="B90" s="1">
        <v>0.54859259084436696</v>
      </c>
      <c r="C90" s="1">
        <v>0.84171074575921401</v>
      </c>
      <c r="D90" s="1">
        <v>0.81339903558489801</v>
      </c>
      <c r="E90" s="1">
        <v>0.63134071483519605</v>
      </c>
      <c r="F90" s="1">
        <v>0.20233112354139299</v>
      </c>
      <c r="G90" s="1">
        <v>0</v>
      </c>
    </row>
    <row r="91" spans="1:7" x14ac:dyDescent="0.3">
      <c r="A91" s="1" t="s">
        <v>41</v>
      </c>
      <c r="B91" s="1">
        <v>0.55934640175828199</v>
      </c>
      <c r="C91" s="1">
        <v>0.844307937679175</v>
      </c>
      <c r="D91" s="1">
        <v>0.81701291606819204</v>
      </c>
      <c r="E91" s="1">
        <v>0.63405731661190201</v>
      </c>
      <c r="F91" s="1">
        <v>0.19920824707623599</v>
      </c>
      <c r="G91" s="1">
        <v>1</v>
      </c>
    </row>
    <row r="92" spans="1:7" x14ac:dyDescent="0.3">
      <c r="A92" s="1" t="s">
        <v>33</v>
      </c>
      <c r="B92" s="1">
        <v>0.52886984795188996</v>
      </c>
      <c r="C92" s="1">
        <v>0.84968664659092596</v>
      </c>
      <c r="D92" s="1">
        <v>0.80904266599942198</v>
      </c>
      <c r="E92" s="1">
        <v>0.57281286345081095</v>
      </c>
      <c r="F92" s="1">
        <v>6.0005681745145797E-2</v>
      </c>
      <c r="G92" s="1">
        <v>1</v>
      </c>
    </row>
    <row r="93" spans="1:7" x14ac:dyDescent="0.3">
      <c r="A93" s="1" t="s">
        <v>78</v>
      </c>
      <c r="B93" s="1">
        <v>0.44034320096808899</v>
      </c>
      <c r="C93" s="1">
        <v>0.802574026406918</v>
      </c>
      <c r="D93" s="1">
        <v>0.824000909621313</v>
      </c>
      <c r="E93" s="1">
        <v>0.477144729948066</v>
      </c>
      <c r="F93" s="1">
        <v>7.4875603591864195E-2</v>
      </c>
      <c r="G93" s="1">
        <v>0</v>
      </c>
    </row>
    <row r="94" spans="1:7" x14ac:dyDescent="0.3">
      <c r="A94" s="1" t="s">
        <v>79</v>
      </c>
      <c r="B94" s="1">
        <v>0.48009130153572499</v>
      </c>
      <c r="C94" s="1">
        <v>0.82801575685121998</v>
      </c>
      <c r="D94" s="1">
        <v>0.84342055665155202</v>
      </c>
      <c r="E94" s="1">
        <v>0.47436280079545101</v>
      </c>
      <c r="F94" s="1">
        <v>9.6724176950097399E-2</v>
      </c>
      <c r="G94" s="1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workbookViewId="0">
      <selection activeCell="Q24" sqref="Q24"/>
    </sheetView>
  </sheetViews>
  <sheetFormatPr defaultRowHeight="14.4" x14ac:dyDescent="0.3"/>
  <cols>
    <col min="1" max="1" width="12.33203125" style="1" bestFit="1" customWidth="1"/>
    <col min="2" max="3" width="10" style="1" bestFit="1" customWidth="1"/>
    <col min="4" max="4" width="22" style="1" bestFit="1" customWidth="1"/>
    <col min="5" max="5" width="5.6640625" style="1" bestFit="1" customWidth="1"/>
    <col min="6" max="6" width="5.5546875" style="1" bestFit="1" customWidth="1"/>
    <col min="7" max="7" width="6.88671875" style="1" bestFit="1" customWidth="1"/>
    <col min="8" max="8" width="5.5546875" style="1" bestFit="1" customWidth="1"/>
    <col min="9" max="9" width="7" style="1" bestFit="1" customWidth="1"/>
    <col min="10" max="10" width="5.5546875" style="1" bestFit="1" customWidth="1"/>
    <col min="11" max="11" width="6.77734375" style="1" bestFit="1" customWidth="1"/>
    <col min="12" max="12" width="5.5546875" style="1" bestFit="1" customWidth="1"/>
    <col min="13" max="13" width="10.21875" style="1" bestFit="1" customWidth="1"/>
    <col min="14" max="14" width="12" style="1" customWidth="1"/>
    <col min="15" max="256" width="8.88671875" style="6"/>
    <col min="257" max="257" width="12.33203125" style="6" bestFit="1" customWidth="1"/>
    <col min="258" max="259" width="10" style="6" bestFit="1" customWidth="1"/>
    <col min="260" max="260" width="22" style="6" bestFit="1" customWidth="1"/>
    <col min="261" max="261" width="5.5546875" style="6" bestFit="1" customWidth="1"/>
    <col min="262" max="262" width="4.5546875" style="6" bestFit="1" customWidth="1"/>
    <col min="263" max="263" width="6.77734375" style="6" bestFit="1" customWidth="1"/>
    <col min="264" max="264" width="5.21875" style="6" bestFit="1" customWidth="1"/>
    <col min="265" max="265" width="6.88671875" style="6" bestFit="1" customWidth="1"/>
    <col min="266" max="266" width="5.33203125" style="6" bestFit="1" customWidth="1"/>
    <col min="267" max="267" width="6.6640625" style="6" bestFit="1" customWidth="1"/>
    <col min="268" max="268" width="5.109375" style="6" bestFit="1" customWidth="1"/>
    <col min="269" max="269" width="10.109375" style="6" bestFit="1" customWidth="1"/>
    <col min="270" max="270" width="12" style="6" customWidth="1"/>
    <col min="271" max="512" width="8.88671875" style="6"/>
    <col min="513" max="513" width="12.33203125" style="6" bestFit="1" customWidth="1"/>
    <col min="514" max="515" width="10" style="6" bestFit="1" customWidth="1"/>
    <col min="516" max="516" width="22" style="6" bestFit="1" customWidth="1"/>
    <col min="517" max="517" width="5.5546875" style="6" bestFit="1" customWidth="1"/>
    <col min="518" max="518" width="4.5546875" style="6" bestFit="1" customWidth="1"/>
    <col min="519" max="519" width="6.77734375" style="6" bestFit="1" customWidth="1"/>
    <col min="520" max="520" width="5.21875" style="6" bestFit="1" customWidth="1"/>
    <col min="521" max="521" width="6.88671875" style="6" bestFit="1" customWidth="1"/>
    <col min="522" max="522" width="5.33203125" style="6" bestFit="1" customWidth="1"/>
    <col min="523" max="523" width="6.6640625" style="6" bestFit="1" customWidth="1"/>
    <col min="524" max="524" width="5.109375" style="6" bestFit="1" customWidth="1"/>
    <col min="525" max="525" width="10.109375" style="6" bestFit="1" customWidth="1"/>
    <col min="526" max="526" width="12" style="6" customWidth="1"/>
    <col min="527" max="768" width="8.88671875" style="6"/>
    <col min="769" max="769" width="12.33203125" style="6" bestFit="1" customWidth="1"/>
    <col min="770" max="771" width="10" style="6" bestFit="1" customWidth="1"/>
    <col min="772" max="772" width="22" style="6" bestFit="1" customWidth="1"/>
    <col min="773" max="773" width="5.5546875" style="6" bestFit="1" customWidth="1"/>
    <col min="774" max="774" width="4.5546875" style="6" bestFit="1" customWidth="1"/>
    <col min="775" max="775" width="6.77734375" style="6" bestFit="1" customWidth="1"/>
    <col min="776" max="776" width="5.21875" style="6" bestFit="1" customWidth="1"/>
    <col min="777" max="777" width="6.88671875" style="6" bestFit="1" customWidth="1"/>
    <col min="778" max="778" width="5.33203125" style="6" bestFit="1" customWidth="1"/>
    <col min="779" max="779" width="6.6640625" style="6" bestFit="1" customWidth="1"/>
    <col min="780" max="780" width="5.109375" style="6" bestFit="1" customWidth="1"/>
    <col min="781" max="781" width="10.109375" style="6" bestFit="1" customWidth="1"/>
    <col min="782" max="782" width="12" style="6" customWidth="1"/>
    <col min="783" max="1024" width="8.88671875" style="6"/>
    <col min="1025" max="1025" width="12.33203125" style="6" bestFit="1" customWidth="1"/>
    <col min="1026" max="1027" width="10" style="6" bestFit="1" customWidth="1"/>
    <col min="1028" max="1028" width="22" style="6" bestFit="1" customWidth="1"/>
    <col min="1029" max="1029" width="5.5546875" style="6" bestFit="1" customWidth="1"/>
    <col min="1030" max="1030" width="4.5546875" style="6" bestFit="1" customWidth="1"/>
    <col min="1031" max="1031" width="6.77734375" style="6" bestFit="1" customWidth="1"/>
    <col min="1032" max="1032" width="5.21875" style="6" bestFit="1" customWidth="1"/>
    <col min="1033" max="1033" width="6.88671875" style="6" bestFit="1" customWidth="1"/>
    <col min="1034" max="1034" width="5.33203125" style="6" bestFit="1" customWidth="1"/>
    <col min="1035" max="1035" width="6.6640625" style="6" bestFit="1" customWidth="1"/>
    <col min="1036" max="1036" width="5.109375" style="6" bestFit="1" customWidth="1"/>
    <col min="1037" max="1037" width="10.109375" style="6" bestFit="1" customWidth="1"/>
    <col min="1038" max="1038" width="12" style="6" customWidth="1"/>
    <col min="1039" max="1280" width="8.88671875" style="6"/>
    <col min="1281" max="1281" width="12.33203125" style="6" bestFit="1" customWidth="1"/>
    <col min="1282" max="1283" width="10" style="6" bestFit="1" customWidth="1"/>
    <col min="1284" max="1284" width="22" style="6" bestFit="1" customWidth="1"/>
    <col min="1285" max="1285" width="5.5546875" style="6" bestFit="1" customWidth="1"/>
    <col min="1286" max="1286" width="4.5546875" style="6" bestFit="1" customWidth="1"/>
    <col min="1287" max="1287" width="6.77734375" style="6" bestFit="1" customWidth="1"/>
    <col min="1288" max="1288" width="5.21875" style="6" bestFit="1" customWidth="1"/>
    <col min="1289" max="1289" width="6.88671875" style="6" bestFit="1" customWidth="1"/>
    <col min="1290" max="1290" width="5.33203125" style="6" bestFit="1" customWidth="1"/>
    <col min="1291" max="1291" width="6.6640625" style="6" bestFit="1" customWidth="1"/>
    <col min="1292" max="1292" width="5.109375" style="6" bestFit="1" customWidth="1"/>
    <col min="1293" max="1293" width="10.109375" style="6" bestFit="1" customWidth="1"/>
    <col min="1294" max="1294" width="12" style="6" customWidth="1"/>
    <col min="1295" max="1536" width="8.88671875" style="6"/>
    <col min="1537" max="1537" width="12.33203125" style="6" bestFit="1" customWidth="1"/>
    <col min="1538" max="1539" width="10" style="6" bestFit="1" customWidth="1"/>
    <col min="1540" max="1540" width="22" style="6" bestFit="1" customWidth="1"/>
    <col min="1541" max="1541" width="5.5546875" style="6" bestFit="1" customWidth="1"/>
    <col min="1542" max="1542" width="4.5546875" style="6" bestFit="1" customWidth="1"/>
    <col min="1543" max="1543" width="6.77734375" style="6" bestFit="1" customWidth="1"/>
    <col min="1544" max="1544" width="5.21875" style="6" bestFit="1" customWidth="1"/>
    <col min="1545" max="1545" width="6.88671875" style="6" bestFit="1" customWidth="1"/>
    <col min="1546" max="1546" width="5.33203125" style="6" bestFit="1" customWidth="1"/>
    <col min="1547" max="1547" width="6.6640625" style="6" bestFit="1" customWidth="1"/>
    <col min="1548" max="1548" width="5.109375" style="6" bestFit="1" customWidth="1"/>
    <col min="1549" max="1549" width="10.109375" style="6" bestFit="1" customWidth="1"/>
    <col min="1550" max="1550" width="12" style="6" customWidth="1"/>
    <col min="1551" max="1792" width="8.88671875" style="6"/>
    <col min="1793" max="1793" width="12.33203125" style="6" bestFit="1" customWidth="1"/>
    <col min="1794" max="1795" width="10" style="6" bestFit="1" customWidth="1"/>
    <col min="1796" max="1796" width="22" style="6" bestFit="1" customWidth="1"/>
    <col min="1797" max="1797" width="5.5546875" style="6" bestFit="1" customWidth="1"/>
    <col min="1798" max="1798" width="4.5546875" style="6" bestFit="1" customWidth="1"/>
    <col min="1799" max="1799" width="6.77734375" style="6" bestFit="1" customWidth="1"/>
    <col min="1800" max="1800" width="5.21875" style="6" bestFit="1" customWidth="1"/>
    <col min="1801" max="1801" width="6.88671875" style="6" bestFit="1" customWidth="1"/>
    <col min="1802" max="1802" width="5.33203125" style="6" bestFit="1" customWidth="1"/>
    <col min="1803" max="1803" width="6.6640625" style="6" bestFit="1" customWidth="1"/>
    <col min="1804" max="1804" width="5.109375" style="6" bestFit="1" customWidth="1"/>
    <col min="1805" max="1805" width="10.109375" style="6" bestFit="1" customWidth="1"/>
    <col min="1806" max="1806" width="12" style="6" customWidth="1"/>
    <col min="1807" max="2048" width="8.88671875" style="6"/>
    <col min="2049" max="2049" width="12.33203125" style="6" bestFit="1" customWidth="1"/>
    <col min="2050" max="2051" width="10" style="6" bestFit="1" customWidth="1"/>
    <col min="2052" max="2052" width="22" style="6" bestFit="1" customWidth="1"/>
    <col min="2053" max="2053" width="5.5546875" style="6" bestFit="1" customWidth="1"/>
    <col min="2054" max="2054" width="4.5546875" style="6" bestFit="1" customWidth="1"/>
    <col min="2055" max="2055" width="6.77734375" style="6" bestFit="1" customWidth="1"/>
    <col min="2056" max="2056" width="5.21875" style="6" bestFit="1" customWidth="1"/>
    <col min="2057" max="2057" width="6.88671875" style="6" bestFit="1" customWidth="1"/>
    <col min="2058" max="2058" width="5.33203125" style="6" bestFit="1" customWidth="1"/>
    <col min="2059" max="2059" width="6.6640625" style="6" bestFit="1" customWidth="1"/>
    <col min="2060" max="2060" width="5.109375" style="6" bestFit="1" customWidth="1"/>
    <col min="2061" max="2061" width="10.109375" style="6" bestFit="1" customWidth="1"/>
    <col min="2062" max="2062" width="12" style="6" customWidth="1"/>
    <col min="2063" max="2304" width="8.88671875" style="6"/>
    <col min="2305" max="2305" width="12.33203125" style="6" bestFit="1" customWidth="1"/>
    <col min="2306" max="2307" width="10" style="6" bestFit="1" customWidth="1"/>
    <col min="2308" max="2308" width="22" style="6" bestFit="1" customWidth="1"/>
    <col min="2309" max="2309" width="5.5546875" style="6" bestFit="1" customWidth="1"/>
    <col min="2310" max="2310" width="4.5546875" style="6" bestFit="1" customWidth="1"/>
    <col min="2311" max="2311" width="6.77734375" style="6" bestFit="1" customWidth="1"/>
    <col min="2312" max="2312" width="5.21875" style="6" bestFit="1" customWidth="1"/>
    <col min="2313" max="2313" width="6.88671875" style="6" bestFit="1" customWidth="1"/>
    <col min="2314" max="2314" width="5.33203125" style="6" bestFit="1" customWidth="1"/>
    <col min="2315" max="2315" width="6.6640625" style="6" bestFit="1" customWidth="1"/>
    <col min="2316" max="2316" width="5.109375" style="6" bestFit="1" customWidth="1"/>
    <col min="2317" max="2317" width="10.109375" style="6" bestFit="1" customWidth="1"/>
    <col min="2318" max="2318" width="12" style="6" customWidth="1"/>
    <col min="2319" max="2560" width="8.88671875" style="6"/>
    <col min="2561" max="2561" width="12.33203125" style="6" bestFit="1" customWidth="1"/>
    <col min="2562" max="2563" width="10" style="6" bestFit="1" customWidth="1"/>
    <col min="2564" max="2564" width="22" style="6" bestFit="1" customWidth="1"/>
    <col min="2565" max="2565" width="5.5546875" style="6" bestFit="1" customWidth="1"/>
    <col min="2566" max="2566" width="4.5546875" style="6" bestFit="1" customWidth="1"/>
    <col min="2567" max="2567" width="6.77734375" style="6" bestFit="1" customWidth="1"/>
    <col min="2568" max="2568" width="5.21875" style="6" bestFit="1" customWidth="1"/>
    <col min="2569" max="2569" width="6.88671875" style="6" bestFit="1" customWidth="1"/>
    <col min="2570" max="2570" width="5.33203125" style="6" bestFit="1" customWidth="1"/>
    <col min="2571" max="2571" width="6.6640625" style="6" bestFit="1" customWidth="1"/>
    <col min="2572" max="2572" width="5.109375" style="6" bestFit="1" customWidth="1"/>
    <col min="2573" max="2573" width="10.109375" style="6" bestFit="1" customWidth="1"/>
    <col min="2574" max="2574" width="12" style="6" customWidth="1"/>
    <col min="2575" max="2816" width="8.88671875" style="6"/>
    <col min="2817" max="2817" width="12.33203125" style="6" bestFit="1" customWidth="1"/>
    <col min="2818" max="2819" width="10" style="6" bestFit="1" customWidth="1"/>
    <col min="2820" max="2820" width="22" style="6" bestFit="1" customWidth="1"/>
    <col min="2821" max="2821" width="5.5546875" style="6" bestFit="1" customWidth="1"/>
    <col min="2822" max="2822" width="4.5546875" style="6" bestFit="1" customWidth="1"/>
    <col min="2823" max="2823" width="6.77734375" style="6" bestFit="1" customWidth="1"/>
    <col min="2824" max="2824" width="5.21875" style="6" bestFit="1" customWidth="1"/>
    <col min="2825" max="2825" width="6.88671875" style="6" bestFit="1" customWidth="1"/>
    <col min="2826" max="2826" width="5.33203125" style="6" bestFit="1" customWidth="1"/>
    <col min="2827" max="2827" width="6.6640625" style="6" bestFit="1" customWidth="1"/>
    <col min="2828" max="2828" width="5.109375" style="6" bestFit="1" customWidth="1"/>
    <col min="2829" max="2829" width="10.109375" style="6" bestFit="1" customWidth="1"/>
    <col min="2830" max="2830" width="12" style="6" customWidth="1"/>
    <col min="2831" max="3072" width="8.88671875" style="6"/>
    <col min="3073" max="3073" width="12.33203125" style="6" bestFit="1" customWidth="1"/>
    <col min="3074" max="3075" width="10" style="6" bestFit="1" customWidth="1"/>
    <col min="3076" max="3076" width="22" style="6" bestFit="1" customWidth="1"/>
    <col min="3077" max="3077" width="5.5546875" style="6" bestFit="1" customWidth="1"/>
    <col min="3078" max="3078" width="4.5546875" style="6" bestFit="1" customWidth="1"/>
    <col min="3079" max="3079" width="6.77734375" style="6" bestFit="1" customWidth="1"/>
    <col min="3080" max="3080" width="5.21875" style="6" bestFit="1" customWidth="1"/>
    <col min="3081" max="3081" width="6.88671875" style="6" bestFit="1" customWidth="1"/>
    <col min="3082" max="3082" width="5.33203125" style="6" bestFit="1" customWidth="1"/>
    <col min="3083" max="3083" width="6.6640625" style="6" bestFit="1" customWidth="1"/>
    <col min="3084" max="3084" width="5.109375" style="6" bestFit="1" customWidth="1"/>
    <col min="3085" max="3085" width="10.109375" style="6" bestFit="1" customWidth="1"/>
    <col min="3086" max="3086" width="12" style="6" customWidth="1"/>
    <col min="3087" max="3328" width="8.88671875" style="6"/>
    <col min="3329" max="3329" width="12.33203125" style="6" bestFit="1" customWidth="1"/>
    <col min="3330" max="3331" width="10" style="6" bestFit="1" customWidth="1"/>
    <col min="3332" max="3332" width="22" style="6" bestFit="1" customWidth="1"/>
    <col min="3333" max="3333" width="5.5546875" style="6" bestFit="1" customWidth="1"/>
    <col min="3334" max="3334" width="4.5546875" style="6" bestFit="1" customWidth="1"/>
    <col min="3335" max="3335" width="6.77734375" style="6" bestFit="1" customWidth="1"/>
    <col min="3336" max="3336" width="5.21875" style="6" bestFit="1" customWidth="1"/>
    <col min="3337" max="3337" width="6.88671875" style="6" bestFit="1" customWidth="1"/>
    <col min="3338" max="3338" width="5.33203125" style="6" bestFit="1" customWidth="1"/>
    <col min="3339" max="3339" width="6.6640625" style="6" bestFit="1" customWidth="1"/>
    <col min="3340" max="3340" width="5.109375" style="6" bestFit="1" customWidth="1"/>
    <col min="3341" max="3341" width="10.109375" style="6" bestFit="1" customWidth="1"/>
    <col min="3342" max="3342" width="12" style="6" customWidth="1"/>
    <col min="3343" max="3584" width="8.88671875" style="6"/>
    <col min="3585" max="3585" width="12.33203125" style="6" bestFit="1" customWidth="1"/>
    <col min="3586" max="3587" width="10" style="6" bestFit="1" customWidth="1"/>
    <col min="3588" max="3588" width="22" style="6" bestFit="1" customWidth="1"/>
    <col min="3589" max="3589" width="5.5546875" style="6" bestFit="1" customWidth="1"/>
    <col min="3590" max="3590" width="4.5546875" style="6" bestFit="1" customWidth="1"/>
    <col min="3591" max="3591" width="6.77734375" style="6" bestFit="1" customWidth="1"/>
    <col min="3592" max="3592" width="5.21875" style="6" bestFit="1" customWidth="1"/>
    <col min="3593" max="3593" width="6.88671875" style="6" bestFit="1" customWidth="1"/>
    <col min="3594" max="3594" width="5.33203125" style="6" bestFit="1" customWidth="1"/>
    <col min="3595" max="3595" width="6.6640625" style="6" bestFit="1" customWidth="1"/>
    <col min="3596" max="3596" width="5.109375" style="6" bestFit="1" customWidth="1"/>
    <col min="3597" max="3597" width="10.109375" style="6" bestFit="1" customWidth="1"/>
    <col min="3598" max="3598" width="12" style="6" customWidth="1"/>
    <col min="3599" max="3840" width="8.88671875" style="6"/>
    <col min="3841" max="3841" width="12.33203125" style="6" bestFit="1" customWidth="1"/>
    <col min="3842" max="3843" width="10" style="6" bestFit="1" customWidth="1"/>
    <col min="3844" max="3844" width="22" style="6" bestFit="1" customWidth="1"/>
    <col min="3845" max="3845" width="5.5546875" style="6" bestFit="1" customWidth="1"/>
    <col min="3846" max="3846" width="4.5546875" style="6" bestFit="1" customWidth="1"/>
    <col min="3847" max="3847" width="6.77734375" style="6" bestFit="1" customWidth="1"/>
    <col min="3848" max="3848" width="5.21875" style="6" bestFit="1" customWidth="1"/>
    <col min="3849" max="3849" width="6.88671875" style="6" bestFit="1" customWidth="1"/>
    <col min="3850" max="3850" width="5.33203125" style="6" bestFit="1" customWidth="1"/>
    <col min="3851" max="3851" width="6.6640625" style="6" bestFit="1" customWidth="1"/>
    <col min="3852" max="3852" width="5.109375" style="6" bestFit="1" customWidth="1"/>
    <col min="3853" max="3853" width="10.109375" style="6" bestFit="1" customWidth="1"/>
    <col min="3854" max="3854" width="12" style="6" customWidth="1"/>
    <col min="3855" max="4096" width="8.88671875" style="6"/>
    <col min="4097" max="4097" width="12.33203125" style="6" bestFit="1" customWidth="1"/>
    <col min="4098" max="4099" width="10" style="6" bestFit="1" customWidth="1"/>
    <col min="4100" max="4100" width="22" style="6" bestFit="1" customWidth="1"/>
    <col min="4101" max="4101" width="5.5546875" style="6" bestFit="1" customWidth="1"/>
    <col min="4102" max="4102" width="4.5546875" style="6" bestFit="1" customWidth="1"/>
    <col min="4103" max="4103" width="6.77734375" style="6" bestFit="1" customWidth="1"/>
    <col min="4104" max="4104" width="5.21875" style="6" bestFit="1" customWidth="1"/>
    <col min="4105" max="4105" width="6.88671875" style="6" bestFit="1" customWidth="1"/>
    <col min="4106" max="4106" width="5.33203125" style="6" bestFit="1" customWidth="1"/>
    <col min="4107" max="4107" width="6.6640625" style="6" bestFit="1" customWidth="1"/>
    <col min="4108" max="4108" width="5.109375" style="6" bestFit="1" customWidth="1"/>
    <col min="4109" max="4109" width="10.109375" style="6" bestFit="1" customWidth="1"/>
    <col min="4110" max="4110" width="12" style="6" customWidth="1"/>
    <col min="4111" max="4352" width="8.88671875" style="6"/>
    <col min="4353" max="4353" width="12.33203125" style="6" bestFit="1" customWidth="1"/>
    <col min="4354" max="4355" width="10" style="6" bestFit="1" customWidth="1"/>
    <col min="4356" max="4356" width="22" style="6" bestFit="1" customWidth="1"/>
    <col min="4357" max="4357" width="5.5546875" style="6" bestFit="1" customWidth="1"/>
    <col min="4358" max="4358" width="4.5546875" style="6" bestFit="1" customWidth="1"/>
    <col min="4359" max="4359" width="6.77734375" style="6" bestFit="1" customWidth="1"/>
    <col min="4360" max="4360" width="5.21875" style="6" bestFit="1" customWidth="1"/>
    <col min="4361" max="4361" width="6.88671875" style="6" bestFit="1" customWidth="1"/>
    <col min="4362" max="4362" width="5.33203125" style="6" bestFit="1" customWidth="1"/>
    <col min="4363" max="4363" width="6.6640625" style="6" bestFit="1" customWidth="1"/>
    <col min="4364" max="4364" width="5.109375" style="6" bestFit="1" customWidth="1"/>
    <col min="4365" max="4365" width="10.109375" style="6" bestFit="1" customWidth="1"/>
    <col min="4366" max="4366" width="12" style="6" customWidth="1"/>
    <col min="4367" max="4608" width="8.88671875" style="6"/>
    <col min="4609" max="4609" width="12.33203125" style="6" bestFit="1" customWidth="1"/>
    <col min="4610" max="4611" width="10" style="6" bestFit="1" customWidth="1"/>
    <col min="4612" max="4612" width="22" style="6" bestFit="1" customWidth="1"/>
    <col min="4613" max="4613" width="5.5546875" style="6" bestFit="1" customWidth="1"/>
    <col min="4614" max="4614" width="4.5546875" style="6" bestFit="1" customWidth="1"/>
    <col min="4615" max="4615" width="6.77734375" style="6" bestFit="1" customWidth="1"/>
    <col min="4616" max="4616" width="5.21875" style="6" bestFit="1" customWidth="1"/>
    <col min="4617" max="4617" width="6.88671875" style="6" bestFit="1" customWidth="1"/>
    <col min="4618" max="4618" width="5.33203125" style="6" bestFit="1" customWidth="1"/>
    <col min="4619" max="4619" width="6.6640625" style="6" bestFit="1" customWidth="1"/>
    <col min="4620" max="4620" width="5.109375" style="6" bestFit="1" customWidth="1"/>
    <col min="4621" max="4621" width="10.109375" style="6" bestFit="1" customWidth="1"/>
    <col min="4622" max="4622" width="12" style="6" customWidth="1"/>
    <col min="4623" max="4864" width="8.88671875" style="6"/>
    <col min="4865" max="4865" width="12.33203125" style="6" bestFit="1" customWidth="1"/>
    <col min="4866" max="4867" width="10" style="6" bestFit="1" customWidth="1"/>
    <col min="4868" max="4868" width="22" style="6" bestFit="1" customWidth="1"/>
    <col min="4869" max="4869" width="5.5546875" style="6" bestFit="1" customWidth="1"/>
    <col min="4870" max="4870" width="4.5546875" style="6" bestFit="1" customWidth="1"/>
    <col min="4871" max="4871" width="6.77734375" style="6" bestFit="1" customWidth="1"/>
    <col min="4872" max="4872" width="5.21875" style="6" bestFit="1" customWidth="1"/>
    <col min="4873" max="4873" width="6.88671875" style="6" bestFit="1" customWidth="1"/>
    <col min="4874" max="4874" width="5.33203125" style="6" bestFit="1" customWidth="1"/>
    <col min="4875" max="4875" width="6.6640625" style="6" bestFit="1" customWidth="1"/>
    <col min="4876" max="4876" width="5.109375" style="6" bestFit="1" customWidth="1"/>
    <col min="4877" max="4877" width="10.109375" style="6" bestFit="1" customWidth="1"/>
    <col min="4878" max="4878" width="12" style="6" customWidth="1"/>
    <col min="4879" max="5120" width="8.88671875" style="6"/>
    <col min="5121" max="5121" width="12.33203125" style="6" bestFit="1" customWidth="1"/>
    <col min="5122" max="5123" width="10" style="6" bestFit="1" customWidth="1"/>
    <col min="5124" max="5124" width="22" style="6" bestFit="1" customWidth="1"/>
    <col min="5125" max="5125" width="5.5546875" style="6" bestFit="1" customWidth="1"/>
    <col min="5126" max="5126" width="4.5546875" style="6" bestFit="1" customWidth="1"/>
    <col min="5127" max="5127" width="6.77734375" style="6" bestFit="1" customWidth="1"/>
    <col min="5128" max="5128" width="5.21875" style="6" bestFit="1" customWidth="1"/>
    <col min="5129" max="5129" width="6.88671875" style="6" bestFit="1" customWidth="1"/>
    <col min="5130" max="5130" width="5.33203125" style="6" bestFit="1" customWidth="1"/>
    <col min="5131" max="5131" width="6.6640625" style="6" bestFit="1" customWidth="1"/>
    <col min="5132" max="5132" width="5.109375" style="6" bestFit="1" customWidth="1"/>
    <col min="5133" max="5133" width="10.109375" style="6" bestFit="1" customWidth="1"/>
    <col min="5134" max="5134" width="12" style="6" customWidth="1"/>
    <col min="5135" max="5376" width="8.88671875" style="6"/>
    <col min="5377" max="5377" width="12.33203125" style="6" bestFit="1" customWidth="1"/>
    <col min="5378" max="5379" width="10" style="6" bestFit="1" customWidth="1"/>
    <col min="5380" max="5380" width="22" style="6" bestFit="1" customWidth="1"/>
    <col min="5381" max="5381" width="5.5546875" style="6" bestFit="1" customWidth="1"/>
    <col min="5382" max="5382" width="4.5546875" style="6" bestFit="1" customWidth="1"/>
    <col min="5383" max="5383" width="6.77734375" style="6" bestFit="1" customWidth="1"/>
    <col min="5384" max="5384" width="5.21875" style="6" bestFit="1" customWidth="1"/>
    <col min="5385" max="5385" width="6.88671875" style="6" bestFit="1" customWidth="1"/>
    <col min="5386" max="5386" width="5.33203125" style="6" bestFit="1" customWidth="1"/>
    <col min="5387" max="5387" width="6.6640625" style="6" bestFit="1" customWidth="1"/>
    <col min="5388" max="5388" width="5.109375" style="6" bestFit="1" customWidth="1"/>
    <col min="5389" max="5389" width="10.109375" style="6" bestFit="1" customWidth="1"/>
    <col min="5390" max="5390" width="12" style="6" customWidth="1"/>
    <col min="5391" max="5632" width="8.88671875" style="6"/>
    <col min="5633" max="5633" width="12.33203125" style="6" bestFit="1" customWidth="1"/>
    <col min="5634" max="5635" width="10" style="6" bestFit="1" customWidth="1"/>
    <col min="5636" max="5636" width="22" style="6" bestFit="1" customWidth="1"/>
    <col min="5637" max="5637" width="5.5546875" style="6" bestFit="1" customWidth="1"/>
    <col min="5638" max="5638" width="4.5546875" style="6" bestFit="1" customWidth="1"/>
    <col min="5639" max="5639" width="6.77734375" style="6" bestFit="1" customWidth="1"/>
    <col min="5640" max="5640" width="5.21875" style="6" bestFit="1" customWidth="1"/>
    <col min="5641" max="5641" width="6.88671875" style="6" bestFit="1" customWidth="1"/>
    <col min="5642" max="5642" width="5.33203125" style="6" bestFit="1" customWidth="1"/>
    <col min="5643" max="5643" width="6.6640625" style="6" bestFit="1" customWidth="1"/>
    <col min="5644" max="5644" width="5.109375" style="6" bestFit="1" customWidth="1"/>
    <col min="5645" max="5645" width="10.109375" style="6" bestFit="1" customWidth="1"/>
    <col min="5646" max="5646" width="12" style="6" customWidth="1"/>
    <col min="5647" max="5888" width="8.88671875" style="6"/>
    <col min="5889" max="5889" width="12.33203125" style="6" bestFit="1" customWidth="1"/>
    <col min="5890" max="5891" width="10" style="6" bestFit="1" customWidth="1"/>
    <col min="5892" max="5892" width="22" style="6" bestFit="1" customWidth="1"/>
    <col min="5893" max="5893" width="5.5546875" style="6" bestFit="1" customWidth="1"/>
    <col min="5894" max="5894" width="4.5546875" style="6" bestFit="1" customWidth="1"/>
    <col min="5895" max="5895" width="6.77734375" style="6" bestFit="1" customWidth="1"/>
    <col min="5896" max="5896" width="5.21875" style="6" bestFit="1" customWidth="1"/>
    <col min="5897" max="5897" width="6.88671875" style="6" bestFit="1" customWidth="1"/>
    <col min="5898" max="5898" width="5.33203125" style="6" bestFit="1" customWidth="1"/>
    <col min="5899" max="5899" width="6.6640625" style="6" bestFit="1" customWidth="1"/>
    <col min="5900" max="5900" width="5.109375" style="6" bestFit="1" customWidth="1"/>
    <col min="5901" max="5901" width="10.109375" style="6" bestFit="1" customWidth="1"/>
    <col min="5902" max="5902" width="12" style="6" customWidth="1"/>
    <col min="5903" max="6144" width="8.88671875" style="6"/>
    <col min="6145" max="6145" width="12.33203125" style="6" bestFit="1" customWidth="1"/>
    <col min="6146" max="6147" width="10" style="6" bestFit="1" customWidth="1"/>
    <col min="6148" max="6148" width="22" style="6" bestFit="1" customWidth="1"/>
    <col min="6149" max="6149" width="5.5546875" style="6" bestFit="1" customWidth="1"/>
    <col min="6150" max="6150" width="4.5546875" style="6" bestFit="1" customWidth="1"/>
    <col min="6151" max="6151" width="6.77734375" style="6" bestFit="1" customWidth="1"/>
    <col min="6152" max="6152" width="5.21875" style="6" bestFit="1" customWidth="1"/>
    <col min="6153" max="6153" width="6.88671875" style="6" bestFit="1" customWidth="1"/>
    <col min="6154" max="6154" width="5.33203125" style="6" bestFit="1" customWidth="1"/>
    <col min="6155" max="6155" width="6.6640625" style="6" bestFit="1" customWidth="1"/>
    <col min="6156" max="6156" width="5.109375" style="6" bestFit="1" customWidth="1"/>
    <col min="6157" max="6157" width="10.109375" style="6" bestFit="1" customWidth="1"/>
    <col min="6158" max="6158" width="12" style="6" customWidth="1"/>
    <col min="6159" max="6400" width="8.88671875" style="6"/>
    <col min="6401" max="6401" width="12.33203125" style="6" bestFit="1" customWidth="1"/>
    <col min="6402" max="6403" width="10" style="6" bestFit="1" customWidth="1"/>
    <col min="6404" max="6404" width="22" style="6" bestFit="1" customWidth="1"/>
    <col min="6405" max="6405" width="5.5546875" style="6" bestFit="1" customWidth="1"/>
    <col min="6406" max="6406" width="4.5546875" style="6" bestFit="1" customWidth="1"/>
    <col min="6407" max="6407" width="6.77734375" style="6" bestFit="1" customWidth="1"/>
    <col min="6408" max="6408" width="5.21875" style="6" bestFit="1" customWidth="1"/>
    <col min="6409" max="6409" width="6.88671875" style="6" bestFit="1" customWidth="1"/>
    <col min="6410" max="6410" width="5.33203125" style="6" bestFit="1" customWidth="1"/>
    <col min="6411" max="6411" width="6.6640625" style="6" bestFit="1" customWidth="1"/>
    <col min="6412" max="6412" width="5.109375" style="6" bestFit="1" customWidth="1"/>
    <col min="6413" max="6413" width="10.109375" style="6" bestFit="1" customWidth="1"/>
    <col min="6414" max="6414" width="12" style="6" customWidth="1"/>
    <col min="6415" max="6656" width="8.88671875" style="6"/>
    <col min="6657" max="6657" width="12.33203125" style="6" bestFit="1" customWidth="1"/>
    <col min="6658" max="6659" width="10" style="6" bestFit="1" customWidth="1"/>
    <col min="6660" max="6660" width="22" style="6" bestFit="1" customWidth="1"/>
    <col min="6661" max="6661" width="5.5546875" style="6" bestFit="1" customWidth="1"/>
    <col min="6662" max="6662" width="4.5546875" style="6" bestFit="1" customWidth="1"/>
    <col min="6663" max="6663" width="6.77734375" style="6" bestFit="1" customWidth="1"/>
    <col min="6664" max="6664" width="5.21875" style="6" bestFit="1" customWidth="1"/>
    <col min="6665" max="6665" width="6.88671875" style="6" bestFit="1" customWidth="1"/>
    <col min="6666" max="6666" width="5.33203125" style="6" bestFit="1" customWidth="1"/>
    <col min="6667" max="6667" width="6.6640625" style="6" bestFit="1" customWidth="1"/>
    <col min="6668" max="6668" width="5.109375" style="6" bestFit="1" customWidth="1"/>
    <col min="6669" max="6669" width="10.109375" style="6" bestFit="1" customWidth="1"/>
    <col min="6670" max="6670" width="12" style="6" customWidth="1"/>
    <col min="6671" max="6912" width="8.88671875" style="6"/>
    <col min="6913" max="6913" width="12.33203125" style="6" bestFit="1" customWidth="1"/>
    <col min="6914" max="6915" width="10" style="6" bestFit="1" customWidth="1"/>
    <col min="6916" max="6916" width="22" style="6" bestFit="1" customWidth="1"/>
    <col min="6917" max="6917" width="5.5546875" style="6" bestFit="1" customWidth="1"/>
    <col min="6918" max="6918" width="4.5546875" style="6" bestFit="1" customWidth="1"/>
    <col min="6919" max="6919" width="6.77734375" style="6" bestFit="1" customWidth="1"/>
    <col min="6920" max="6920" width="5.21875" style="6" bestFit="1" customWidth="1"/>
    <col min="6921" max="6921" width="6.88671875" style="6" bestFit="1" customWidth="1"/>
    <col min="6922" max="6922" width="5.33203125" style="6" bestFit="1" customWidth="1"/>
    <col min="6923" max="6923" width="6.6640625" style="6" bestFit="1" customWidth="1"/>
    <col min="6924" max="6924" width="5.109375" style="6" bestFit="1" customWidth="1"/>
    <col min="6925" max="6925" width="10.109375" style="6" bestFit="1" customWidth="1"/>
    <col min="6926" max="6926" width="12" style="6" customWidth="1"/>
    <col min="6927" max="7168" width="8.88671875" style="6"/>
    <col min="7169" max="7169" width="12.33203125" style="6" bestFit="1" customWidth="1"/>
    <col min="7170" max="7171" width="10" style="6" bestFit="1" customWidth="1"/>
    <col min="7172" max="7172" width="22" style="6" bestFit="1" customWidth="1"/>
    <col min="7173" max="7173" width="5.5546875" style="6" bestFit="1" customWidth="1"/>
    <col min="7174" max="7174" width="4.5546875" style="6" bestFit="1" customWidth="1"/>
    <col min="7175" max="7175" width="6.77734375" style="6" bestFit="1" customWidth="1"/>
    <col min="7176" max="7176" width="5.21875" style="6" bestFit="1" customWidth="1"/>
    <col min="7177" max="7177" width="6.88671875" style="6" bestFit="1" customWidth="1"/>
    <col min="7178" max="7178" width="5.33203125" style="6" bestFit="1" customWidth="1"/>
    <col min="7179" max="7179" width="6.6640625" style="6" bestFit="1" customWidth="1"/>
    <col min="7180" max="7180" width="5.109375" style="6" bestFit="1" customWidth="1"/>
    <col min="7181" max="7181" width="10.109375" style="6" bestFit="1" customWidth="1"/>
    <col min="7182" max="7182" width="12" style="6" customWidth="1"/>
    <col min="7183" max="7424" width="8.88671875" style="6"/>
    <col min="7425" max="7425" width="12.33203125" style="6" bestFit="1" customWidth="1"/>
    <col min="7426" max="7427" width="10" style="6" bestFit="1" customWidth="1"/>
    <col min="7428" max="7428" width="22" style="6" bestFit="1" customWidth="1"/>
    <col min="7429" max="7429" width="5.5546875" style="6" bestFit="1" customWidth="1"/>
    <col min="7430" max="7430" width="4.5546875" style="6" bestFit="1" customWidth="1"/>
    <col min="7431" max="7431" width="6.77734375" style="6" bestFit="1" customWidth="1"/>
    <col min="7432" max="7432" width="5.21875" style="6" bestFit="1" customWidth="1"/>
    <col min="7433" max="7433" width="6.88671875" style="6" bestFit="1" customWidth="1"/>
    <col min="7434" max="7434" width="5.33203125" style="6" bestFit="1" customWidth="1"/>
    <col min="7435" max="7435" width="6.6640625" style="6" bestFit="1" customWidth="1"/>
    <col min="7436" max="7436" width="5.109375" style="6" bestFit="1" customWidth="1"/>
    <col min="7437" max="7437" width="10.109375" style="6" bestFit="1" customWidth="1"/>
    <col min="7438" max="7438" width="12" style="6" customWidth="1"/>
    <col min="7439" max="7680" width="8.88671875" style="6"/>
    <col min="7681" max="7681" width="12.33203125" style="6" bestFit="1" customWidth="1"/>
    <col min="7682" max="7683" width="10" style="6" bestFit="1" customWidth="1"/>
    <col min="7684" max="7684" width="22" style="6" bestFit="1" customWidth="1"/>
    <col min="7685" max="7685" width="5.5546875" style="6" bestFit="1" customWidth="1"/>
    <col min="7686" max="7686" width="4.5546875" style="6" bestFit="1" customWidth="1"/>
    <col min="7687" max="7687" width="6.77734375" style="6" bestFit="1" customWidth="1"/>
    <col min="7688" max="7688" width="5.21875" style="6" bestFit="1" customWidth="1"/>
    <col min="7689" max="7689" width="6.88671875" style="6" bestFit="1" customWidth="1"/>
    <col min="7690" max="7690" width="5.33203125" style="6" bestFit="1" customWidth="1"/>
    <col min="7691" max="7691" width="6.6640625" style="6" bestFit="1" customWidth="1"/>
    <col min="7692" max="7692" width="5.109375" style="6" bestFit="1" customWidth="1"/>
    <col min="7693" max="7693" width="10.109375" style="6" bestFit="1" customWidth="1"/>
    <col min="7694" max="7694" width="12" style="6" customWidth="1"/>
    <col min="7695" max="7936" width="8.88671875" style="6"/>
    <col min="7937" max="7937" width="12.33203125" style="6" bestFit="1" customWidth="1"/>
    <col min="7938" max="7939" width="10" style="6" bestFit="1" customWidth="1"/>
    <col min="7940" max="7940" width="22" style="6" bestFit="1" customWidth="1"/>
    <col min="7941" max="7941" width="5.5546875" style="6" bestFit="1" customWidth="1"/>
    <col min="7942" max="7942" width="4.5546875" style="6" bestFit="1" customWidth="1"/>
    <col min="7943" max="7943" width="6.77734375" style="6" bestFit="1" customWidth="1"/>
    <col min="7944" max="7944" width="5.21875" style="6" bestFit="1" customWidth="1"/>
    <col min="7945" max="7945" width="6.88671875" style="6" bestFit="1" customWidth="1"/>
    <col min="7946" max="7946" width="5.33203125" style="6" bestFit="1" customWidth="1"/>
    <col min="7947" max="7947" width="6.6640625" style="6" bestFit="1" customWidth="1"/>
    <col min="7948" max="7948" width="5.109375" style="6" bestFit="1" customWidth="1"/>
    <col min="7949" max="7949" width="10.109375" style="6" bestFit="1" customWidth="1"/>
    <col min="7950" max="7950" width="12" style="6" customWidth="1"/>
    <col min="7951" max="8192" width="8.88671875" style="6"/>
    <col min="8193" max="8193" width="12.33203125" style="6" bestFit="1" customWidth="1"/>
    <col min="8194" max="8195" width="10" style="6" bestFit="1" customWidth="1"/>
    <col min="8196" max="8196" width="22" style="6" bestFit="1" customWidth="1"/>
    <col min="8197" max="8197" width="5.5546875" style="6" bestFit="1" customWidth="1"/>
    <col min="8198" max="8198" width="4.5546875" style="6" bestFit="1" customWidth="1"/>
    <col min="8199" max="8199" width="6.77734375" style="6" bestFit="1" customWidth="1"/>
    <col min="8200" max="8200" width="5.21875" style="6" bestFit="1" customWidth="1"/>
    <col min="8201" max="8201" width="6.88671875" style="6" bestFit="1" customWidth="1"/>
    <col min="8202" max="8202" width="5.33203125" style="6" bestFit="1" customWidth="1"/>
    <col min="8203" max="8203" width="6.6640625" style="6" bestFit="1" customWidth="1"/>
    <col min="8204" max="8204" width="5.109375" style="6" bestFit="1" customWidth="1"/>
    <col min="8205" max="8205" width="10.109375" style="6" bestFit="1" customWidth="1"/>
    <col min="8206" max="8206" width="12" style="6" customWidth="1"/>
    <col min="8207" max="8448" width="8.88671875" style="6"/>
    <col min="8449" max="8449" width="12.33203125" style="6" bestFit="1" customWidth="1"/>
    <col min="8450" max="8451" width="10" style="6" bestFit="1" customWidth="1"/>
    <col min="8452" max="8452" width="22" style="6" bestFit="1" customWidth="1"/>
    <col min="8453" max="8453" width="5.5546875" style="6" bestFit="1" customWidth="1"/>
    <col min="8454" max="8454" width="4.5546875" style="6" bestFit="1" customWidth="1"/>
    <col min="8455" max="8455" width="6.77734375" style="6" bestFit="1" customWidth="1"/>
    <col min="8456" max="8456" width="5.21875" style="6" bestFit="1" customWidth="1"/>
    <col min="8457" max="8457" width="6.88671875" style="6" bestFit="1" customWidth="1"/>
    <col min="8458" max="8458" width="5.33203125" style="6" bestFit="1" customWidth="1"/>
    <col min="8459" max="8459" width="6.6640625" style="6" bestFit="1" customWidth="1"/>
    <col min="8460" max="8460" width="5.109375" style="6" bestFit="1" customWidth="1"/>
    <col min="8461" max="8461" width="10.109375" style="6" bestFit="1" customWidth="1"/>
    <col min="8462" max="8462" width="12" style="6" customWidth="1"/>
    <col min="8463" max="8704" width="8.88671875" style="6"/>
    <col min="8705" max="8705" width="12.33203125" style="6" bestFit="1" customWidth="1"/>
    <col min="8706" max="8707" width="10" style="6" bestFit="1" customWidth="1"/>
    <col min="8708" max="8708" width="22" style="6" bestFit="1" customWidth="1"/>
    <col min="8709" max="8709" width="5.5546875" style="6" bestFit="1" customWidth="1"/>
    <col min="8710" max="8710" width="4.5546875" style="6" bestFit="1" customWidth="1"/>
    <col min="8711" max="8711" width="6.77734375" style="6" bestFit="1" customWidth="1"/>
    <col min="8712" max="8712" width="5.21875" style="6" bestFit="1" customWidth="1"/>
    <col min="8713" max="8713" width="6.88671875" style="6" bestFit="1" customWidth="1"/>
    <col min="8714" max="8714" width="5.33203125" style="6" bestFit="1" customWidth="1"/>
    <col min="8715" max="8715" width="6.6640625" style="6" bestFit="1" customWidth="1"/>
    <col min="8716" max="8716" width="5.109375" style="6" bestFit="1" customWidth="1"/>
    <col min="8717" max="8717" width="10.109375" style="6" bestFit="1" customWidth="1"/>
    <col min="8718" max="8718" width="12" style="6" customWidth="1"/>
    <col min="8719" max="8960" width="8.88671875" style="6"/>
    <col min="8961" max="8961" width="12.33203125" style="6" bestFit="1" customWidth="1"/>
    <col min="8962" max="8963" width="10" style="6" bestFit="1" customWidth="1"/>
    <col min="8964" max="8964" width="22" style="6" bestFit="1" customWidth="1"/>
    <col min="8965" max="8965" width="5.5546875" style="6" bestFit="1" customWidth="1"/>
    <col min="8966" max="8966" width="4.5546875" style="6" bestFit="1" customWidth="1"/>
    <col min="8967" max="8967" width="6.77734375" style="6" bestFit="1" customWidth="1"/>
    <col min="8968" max="8968" width="5.21875" style="6" bestFit="1" customWidth="1"/>
    <col min="8969" max="8969" width="6.88671875" style="6" bestFit="1" customWidth="1"/>
    <col min="8970" max="8970" width="5.33203125" style="6" bestFit="1" customWidth="1"/>
    <col min="8971" max="8971" width="6.6640625" style="6" bestFit="1" customWidth="1"/>
    <col min="8972" max="8972" width="5.109375" style="6" bestFit="1" customWidth="1"/>
    <col min="8973" max="8973" width="10.109375" style="6" bestFit="1" customWidth="1"/>
    <col min="8974" max="8974" width="12" style="6" customWidth="1"/>
    <col min="8975" max="9216" width="8.88671875" style="6"/>
    <col min="9217" max="9217" width="12.33203125" style="6" bestFit="1" customWidth="1"/>
    <col min="9218" max="9219" width="10" style="6" bestFit="1" customWidth="1"/>
    <col min="9220" max="9220" width="22" style="6" bestFit="1" customWidth="1"/>
    <col min="9221" max="9221" width="5.5546875" style="6" bestFit="1" customWidth="1"/>
    <col min="9222" max="9222" width="4.5546875" style="6" bestFit="1" customWidth="1"/>
    <col min="9223" max="9223" width="6.77734375" style="6" bestFit="1" customWidth="1"/>
    <col min="9224" max="9224" width="5.21875" style="6" bestFit="1" customWidth="1"/>
    <col min="9225" max="9225" width="6.88671875" style="6" bestFit="1" customWidth="1"/>
    <col min="9226" max="9226" width="5.33203125" style="6" bestFit="1" customWidth="1"/>
    <col min="9227" max="9227" width="6.6640625" style="6" bestFit="1" customWidth="1"/>
    <col min="9228" max="9228" width="5.109375" style="6" bestFit="1" customWidth="1"/>
    <col min="9229" max="9229" width="10.109375" style="6" bestFit="1" customWidth="1"/>
    <col min="9230" max="9230" width="12" style="6" customWidth="1"/>
    <col min="9231" max="9472" width="8.88671875" style="6"/>
    <col min="9473" max="9473" width="12.33203125" style="6" bestFit="1" customWidth="1"/>
    <col min="9474" max="9475" width="10" style="6" bestFit="1" customWidth="1"/>
    <col min="9476" max="9476" width="22" style="6" bestFit="1" customWidth="1"/>
    <col min="9477" max="9477" width="5.5546875" style="6" bestFit="1" customWidth="1"/>
    <col min="9478" max="9478" width="4.5546875" style="6" bestFit="1" customWidth="1"/>
    <col min="9479" max="9479" width="6.77734375" style="6" bestFit="1" customWidth="1"/>
    <col min="9480" max="9480" width="5.21875" style="6" bestFit="1" customWidth="1"/>
    <col min="9481" max="9481" width="6.88671875" style="6" bestFit="1" customWidth="1"/>
    <col min="9482" max="9482" width="5.33203125" style="6" bestFit="1" customWidth="1"/>
    <col min="9483" max="9483" width="6.6640625" style="6" bestFit="1" customWidth="1"/>
    <col min="9484" max="9484" width="5.109375" style="6" bestFit="1" customWidth="1"/>
    <col min="9485" max="9485" width="10.109375" style="6" bestFit="1" customWidth="1"/>
    <col min="9486" max="9486" width="12" style="6" customWidth="1"/>
    <col min="9487" max="9728" width="8.88671875" style="6"/>
    <col min="9729" max="9729" width="12.33203125" style="6" bestFit="1" customWidth="1"/>
    <col min="9730" max="9731" width="10" style="6" bestFit="1" customWidth="1"/>
    <col min="9732" max="9732" width="22" style="6" bestFit="1" customWidth="1"/>
    <col min="9733" max="9733" width="5.5546875" style="6" bestFit="1" customWidth="1"/>
    <col min="9734" max="9734" width="4.5546875" style="6" bestFit="1" customWidth="1"/>
    <col min="9735" max="9735" width="6.77734375" style="6" bestFit="1" customWidth="1"/>
    <col min="9736" max="9736" width="5.21875" style="6" bestFit="1" customWidth="1"/>
    <col min="9737" max="9737" width="6.88671875" style="6" bestFit="1" customWidth="1"/>
    <col min="9738" max="9738" width="5.33203125" style="6" bestFit="1" customWidth="1"/>
    <col min="9739" max="9739" width="6.6640625" style="6" bestFit="1" customWidth="1"/>
    <col min="9740" max="9740" width="5.109375" style="6" bestFit="1" customWidth="1"/>
    <col min="9741" max="9741" width="10.109375" style="6" bestFit="1" customWidth="1"/>
    <col min="9742" max="9742" width="12" style="6" customWidth="1"/>
    <col min="9743" max="9984" width="8.88671875" style="6"/>
    <col min="9985" max="9985" width="12.33203125" style="6" bestFit="1" customWidth="1"/>
    <col min="9986" max="9987" width="10" style="6" bestFit="1" customWidth="1"/>
    <col min="9988" max="9988" width="22" style="6" bestFit="1" customWidth="1"/>
    <col min="9989" max="9989" width="5.5546875" style="6" bestFit="1" customWidth="1"/>
    <col min="9990" max="9990" width="4.5546875" style="6" bestFit="1" customWidth="1"/>
    <col min="9991" max="9991" width="6.77734375" style="6" bestFit="1" customWidth="1"/>
    <col min="9992" max="9992" width="5.21875" style="6" bestFit="1" customWidth="1"/>
    <col min="9993" max="9993" width="6.88671875" style="6" bestFit="1" customWidth="1"/>
    <col min="9994" max="9994" width="5.33203125" style="6" bestFit="1" customWidth="1"/>
    <col min="9995" max="9995" width="6.6640625" style="6" bestFit="1" customWidth="1"/>
    <col min="9996" max="9996" width="5.109375" style="6" bestFit="1" customWidth="1"/>
    <col min="9997" max="9997" width="10.109375" style="6" bestFit="1" customWidth="1"/>
    <col min="9998" max="9998" width="12" style="6" customWidth="1"/>
    <col min="9999" max="10240" width="8.88671875" style="6"/>
    <col min="10241" max="10241" width="12.33203125" style="6" bestFit="1" customWidth="1"/>
    <col min="10242" max="10243" width="10" style="6" bestFit="1" customWidth="1"/>
    <col min="10244" max="10244" width="22" style="6" bestFit="1" customWidth="1"/>
    <col min="10245" max="10245" width="5.5546875" style="6" bestFit="1" customWidth="1"/>
    <col min="10246" max="10246" width="4.5546875" style="6" bestFit="1" customWidth="1"/>
    <col min="10247" max="10247" width="6.77734375" style="6" bestFit="1" customWidth="1"/>
    <col min="10248" max="10248" width="5.21875" style="6" bestFit="1" customWidth="1"/>
    <col min="10249" max="10249" width="6.88671875" style="6" bestFit="1" customWidth="1"/>
    <col min="10250" max="10250" width="5.33203125" style="6" bestFit="1" customWidth="1"/>
    <col min="10251" max="10251" width="6.6640625" style="6" bestFit="1" customWidth="1"/>
    <col min="10252" max="10252" width="5.109375" style="6" bestFit="1" customWidth="1"/>
    <col min="10253" max="10253" width="10.109375" style="6" bestFit="1" customWidth="1"/>
    <col min="10254" max="10254" width="12" style="6" customWidth="1"/>
    <col min="10255" max="10496" width="8.88671875" style="6"/>
    <col min="10497" max="10497" width="12.33203125" style="6" bestFit="1" customWidth="1"/>
    <col min="10498" max="10499" width="10" style="6" bestFit="1" customWidth="1"/>
    <col min="10500" max="10500" width="22" style="6" bestFit="1" customWidth="1"/>
    <col min="10501" max="10501" width="5.5546875" style="6" bestFit="1" customWidth="1"/>
    <col min="10502" max="10502" width="4.5546875" style="6" bestFit="1" customWidth="1"/>
    <col min="10503" max="10503" width="6.77734375" style="6" bestFit="1" customWidth="1"/>
    <col min="10504" max="10504" width="5.21875" style="6" bestFit="1" customWidth="1"/>
    <col min="10505" max="10505" width="6.88671875" style="6" bestFit="1" customWidth="1"/>
    <col min="10506" max="10506" width="5.33203125" style="6" bestFit="1" customWidth="1"/>
    <col min="10507" max="10507" width="6.6640625" style="6" bestFit="1" customWidth="1"/>
    <col min="10508" max="10508" width="5.109375" style="6" bestFit="1" customWidth="1"/>
    <col min="10509" max="10509" width="10.109375" style="6" bestFit="1" customWidth="1"/>
    <col min="10510" max="10510" width="12" style="6" customWidth="1"/>
    <col min="10511" max="10752" width="8.88671875" style="6"/>
    <col min="10753" max="10753" width="12.33203125" style="6" bestFit="1" customWidth="1"/>
    <col min="10754" max="10755" width="10" style="6" bestFit="1" customWidth="1"/>
    <col min="10756" max="10756" width="22" style="6" bestFit="1" customWidth="1"/>
    <col min="10757" max="10757" width="5.5546875" style="6" bestFit="1" customWidth="1"/>
    <col min="10758" max="10758" width="4.5546875" style="6" bestFit="1" customWidth="1"/>
    <col min="10759" max="10759" width="6.77734375" style="6" bestFit="1" customWidth="1"/>
    <col min="10760" max="10760" width="5.21875" style="6" bestFit="1" customWidth="1"/>
    <col min="10761" max="10761" width="6.88671875" style="6" bestFit="1" customWidth="1"/>
    <col min="10762" max="10762" width="5.33203125" style="6" bestFit="1" customWidth="1"/>
    <col min="10763" max="10763" width="6.6640625" style="6" bestFit="1" customWidth="1"/>
    <col min="10764" max="10764" width="5.109375" style="6" bestFit="1" customWidth="1"/>
    <col min="10765" max="10765" width="10.109375" style="6" bestFit="1" customWidth="1"/>
    <col min="10766" max="10766" width="12" style="6" customWidth="1"/>
    <col min="10767" max="11008" width="8.88671875" style="6"/>
    <col min="11009" max="11009" width="12.33203125" style="6" bestFit="1" customWidth="1"/>
    <col min="11010" max="11011" width="10" style="6" bestFit="1" customWidth="1"/>
    <col min="11012" max="11012" width="22" style="6" bestFit="1" customWidth="1"/>
    <col min="11013" max="11013" width="5.5546875" style="6" bestFit="1" customWidth="1"/>
    <col min="11014" max="11014" width="4.5546875" style="6" bestFit="1" customWidth="1"/>
    <col min="11015" max="11015" width="6.77734375" style="6" bestFit="1" customWidth="1"/>
    <col min="11016" max="11016" width="5.21875" style="6" bestFit="1" customWidth="1"/>
    <col min="11017" max="11017" width="6.88671875" style="6" bestFit="1" customWidth="1"/>
    <col min="11018" max="11018" width="5.33203125" style="6" bestFit="1" customWidth="1"/>
    <col min="11019" max="11019" width="6.6640625" style="6" bestFit="1" customWidth="1"/>
    <col min="11020" max="11020" width="5.109375" style="6" bestFit="1" customWidth="1"/>
    <col min="11021" max="11021" width="10.109375" style="6" bestFit="1" customWidth="1"/>
    <col min="11022" max="11022" width="12" style="6" customWidth="1"/>
    <col min="11023" max="11264" width="8.88671875" style="6"/>
    <col min="11265" max="11265" width="12.33203125" style="6" bestFit="1" customWidth="1"/>
    <col min="11266" max="11267" width="10" style="6" bestFit="1" customWidth="1"/>
    <col min="11268" max="11268" width="22" style="6" bestFit="1" customWidth="1"/>
    <col min="11269" max="11269" width="5.5546875" style="6" bestFit="1" customWidth="1"/>
    <col min="11270" max="11270" width="4.5546875" style="6" bestFit="1" customWidth="1"/>
    <col min="11271" max="11271" width="6.77734375" style="6" bestFit="1" customWidth="1"/>
    <col min="11272" max="11272" width="5.21875" style="6" bestFit="1" customWidth="1"/>
    <col min="11273" max="11273" width="6.88671875" style="6" bestFit="1" customWidth="1"/>
    <col min="11274" max="11274" width="5.33203125" style="6" bestFit="1" customWidth="1"/>
    <col min="11275" max="11275" width="6.6640625" style="6" bestFit="1" customWidth="1"/>
    <col min="11276" max="11276" width="5.109375" style="6" bestFit="1" customWidth="1"/>
    <col min="11277" max="11277" width="10.109375" style="6" bestFit="1" customWidth="1"/>
    <col min="11278" max="11278" width="12" style="6" customWidth="1"/>
    <col min="11279" max="11520" width="8.88671875" style="6"/>
    <col min="11521" max="11521" width="12.33203125" style="6" bestFit="1" customWidth="1"/>
    <col min="11522" max="11523" width="10" style="6" bestFit="1" customWidth="1"/>
    <col min="11524" max="11524" width="22" style="6" bestFit="1" customWidth="1"/>
    <col min="11525" max="11525" width="5.5546875" style="6" bestFit="1" customWidth="1"/>
    <col min="11526" max="11526" width="4.5546875" style="6" bestFit="1" customWidth="1"/>
    <col min="11527" max="11527" width="6.77734375" style="6" bestFit="1" customWidth="1"/>
    <col min="11528" max="11528" width="5.21875" style="6" bestFit="1" customWidth="1"/>
    <col min="11529" max="11529" width="6.88671875" style="6" bestFit="1" customWidth="1"/>
    <col min="11530" max="11530" width="5.33203125" style="6" bestFit="1" customWidth="1"/>
    <col min="11531" max="11531" width="6.6640625" style="6" bestFit="1" customWidth="1"/>
    <col min="11532" max="11532" width="5.109375" style="6" bestFit="1" customWidth="1"/>
    <col min="11533" max="11533" width="10.109375" style="6" bestFit="1" customWidth="1"/>
    <col min="11534" max="11534" width="12" style="6" customWidth="1"/>
    <col min="11535" max="11776" width="8.88671875" style="6"/>
    <col min="11777" max="11777" width="12.33203125" style="6" bestFit="1" customWidth="1"/>
    <col min="11778" max="11779" width="10" style="6" bestFit="1" customWidth="1"/>
    <col min="11780" max="11780" width="22" style="6" bestFit="1" customWidth="1"/>
    <col min="11781" max="11781" width="5.5546875" style="6" bestFit="1" customWidth="1"/>
    <col min="11782" max="11782" width="4.5546875" style="6" bestFit="1" customWidth="1"/>
    <col min="11783" max="11783" width="6.77734375" style="6" bestFit="1" customWidth="1"/>
    <col min="11784" max="11784" width="5.21875" style="6" bestFit="1" customWidth="1"/>
    <col min="11785" max="11785" width="6.88671875" style="6" bestFit="1" customWidth="1"/>
    <col min="11786" max="11786" width="5.33203125" style="6" bestFit="1" customWidth="1"/>
    <col min="11787" max="11787" width="6.6640625" style="6" bestFit="1" customWidth="1"/>
    <col min="11788" max="11788" width="5.109375" style="6" bestFit="1" customWidth="1"/>
    <col min="11789" max="11789" width="10.109375" style="6" bestFit="1" customWidth="1"/>
    <col min="11790" max="11790" width="12" style="6" customWidth="1"/>
    <col min="11791" max="12032" width="8.88671875" style="6"/>
    <col min="12033" max="12033" width="12.33203125" style="6" bestFit="1" customWidth="1"/>
    <col min="12034" max="12035" width="10" style="6" bestFit="1" customWidth="1"/>
    <col min="12036" max="12036" width="22" style="6" bestFit="1" customWidth="1"/>
    <col min="12037" max="12037" width="5.5546875" style="6" bestFit="1" customWidth="1"/>
    <col min="12038" max="12038" width="4.5546875" style="6" bestFit="1" customWidth="1"/>
    <col min="12039" max="12039" width="6.77734375" style="6" bestFit="1" customWidth="1"/>
    <col min="12040" max="12040" width="5.21875" style="6" bestFit="1" customWidth="1"/>
    <col min="12041" max="12041" width="6.88671875" style="6" bestFit="1" customWidth="1"/>
    <col min="12042" max="12042" width="5.33203125" style="6" bestFit="1" customWidth="1"/>
    <col min="12043" max="12043" width="6.6640625" style="6" bestFit="1" customWidth="1"/>
    <col min="12044" max="12044" width="5.109375" style="6" bestFit="1" customWidth="1"/>
    <col min="12045" max="12045" width="10.109375" style="6" bestFit="1" customWidth="1"/>
    <col min="12046" max="12046" width="12" style="6" customWidth="1"/>
    <col min="12047" max="12288" width="8.88671875" style="6"/>
    <col min="12289" max="12289" width="12.33203125" style="6" bestFit="1" customWidth="1"/>
    <col min="12290" max="12291" width="10" style="6" bestFit="1" customWidth="1"/>
    <col min="12292" max="12292" width="22" style="6" bestFit="1" customWidth="1"/>
    <col min="12293" max="12293" width="5.5546875" style="6" bestFit="1" customWidth="1"/>
    <col min="12294" max="12294" width="4.5546875" style="6" bestFit="1" customWidth="1"/>
    <col min="12295" max="12295" width="6.77734375" style="6" bestFit="1" customWidth="1"/>
    <col min="12296" max="12296" width="5.21875" style="6" bestFit="1" customWidth="1"/>
    <col min="12297" max="12297" width="6.88671875" style="6" bestFit="1" customWidth="1"/>
    <col min="12298" max="12298" width="5.33203125" style="6" bestFit="1" customWidth="1"/>
    <col min="12299" max="12299" width="6.6640625" style="6" bestFit="1" customWidth="1"/>
    <col min="12300" max="12300" width="5.109375" style="6" bestFit="1" customWidth="1"/>
    <col min="12301" max="12301" width="10.109375" style="6" bestFit="1" customWidth="1"/>
    <col min="12302" max="12302" width="12" style="6" customWidth="1"/>
    <col min="12303" max="12544" width="8.88671875" style="6"/>
    <col min="12545" max="12545" width="12.33203125" style="6" bestFit="1" customWidth="1"/>
    <col min="12546" max="12547" width="10" style="6" bestFit="1" customWidth="1"/>
    <col min="12548" max="12548" width="22" style="6" bestFit="1" customWidth="1"/>
    <col min="12549" max="12549" width="5.5546875" style="6" bestFit="1" customWidth="1"/>
    <col min="12550" max="12550" width="4.5546875" style="6" bestFit="1" customWidth="1"/>
    <col min="12551" max="12551" width="6.77734375" style="6" bestFit="1" customWidth="1"/>
    <col min="12552" max="12552" width="5.21875" style="6" bestFit="1" customWidth="1"/>
    <col min="12553" max="12553" width="6.88671875" style="6" bestFit="1" customWidth="1"/>
    <col min="12554" max="12554" width="5.33203125" style="6" bestFit="1" customWidth="1"/>
    <col min="12555" max="12555" width="6.6640625" style="6" bestFit="1" customWidth="1"/>
    <col min="12556" max="12556" width="5.109375" style="6" bestFit="1" customWidth="1"/>
    <col min="12557" max="12557" width="10.109375" style="6" bestFit="1" customWidth="1"/>
    <col min="12558" max="12558" width="12" style="6" customWidth="1"/>
    <col min="12559" max="12800" width="8.88671875" style="6"/>
    <col min="12801" max="12801" width="12.33203125" style="6" bestFit="1" customWidth="1"/>
    <col min="12802" max="12803" width="10" style="6" bestFit="1" customWidth="1"/>
    <col min="12804" max="12804" width="22" style="6" bestFit="1" customWidth="1"/>
    <col min="12805" max="12805" width="5.5546875" style="6" bestFit="1" customWidth="1"/>
    <col min="12806" max="12806" width="4.5546875" style="6" bestFit="1" customWidth="1"/>
    <col min="12807" max="12807" width="6.77734375" style="6" bestFit="1" customWidth="1"/>
    <col min="12808" max="12808" width="5.21875" style="6" bestFit="1" customWidth="1"/>
    <col min="12809" max="12809" width="6.88671875" style="6" bestFit="1" customWidth="1"/>
    <col min="12810" max="12810" width="5.33203125" style="6" bestFit="1" customWidth="1"/>
    <col min="12811" max="12811" width="6.6640625" style="6" bestFit="1" customWidth="1"/>
    <col min="12812" max="12812" width="5.109375" style="6" bestFit="1" customWidth="1"/>
    <col min="12813" max="12813" width="10.109375" style="6" bestFit="1" customWidth="1"/>
    <col min="12814" max="12814" width="12" style="6" customWidth="1"/>
    <col min="12815" max="13056" width="8.88671875" style="6"/>
    <col min="13057" max="13057" width="12.33203125" style="6" bestFit="1" customWidth="1"/>
    <col min="13058" max="13059" width="10" style="6" bestFit="1" customWidth="1"/>
    <col min="13060" max="13060" width="22" style="6" bestFit="1" customWidth="1"/>
    <col min="13061" max="13061" width="5.5546875" style="6" bestFit="1" customWidth="1"/>
    <col min="13062" max="13062" width="4.5546875" style="6" bestFit="1" customWidth="1"/>
    <col min="13063" max="13063" width="6.77734375" style="6" bestFit="1" customWidth="1"/>
    <col min="13064" max="13064" width="5.21875" style="6" bestFit="1" customWidth="1"/>
    <col min="13065" max="13065" width="6.88671875" style="6" bestFit="1" customWidth="1"/>
    <col min="13066" max="13066" width="5.33203125" style="6" bestFit="1" customWidth="1"/>
    <col min="13067" max="13067" width="6.6640625" style="6" bestFit="1" customWidth="1"/>
    <col min="13068" max="13068" width="5.109375" style="6" bestFit="1" customWidth="1"/>
    <col min="13069" max="13069" width="10.109375" style="6" bestFit="1" customWidth="1"/>
    <col min="13070" max="13070" width="12" style="6" customWidth="1"/>
    <col min="13071" max="13312" width="8.88671875" style="6"/>
    <col min="13313" max="13313" width="12.33203125" style="6" bestFit="1" customWidth="1"/>
    <col min="13314" max="13315" width="10" style="6" bestFit="1" customWidth="1"/>
    <col min="13316" max="13316" width="22" style="6" bestFit="1" customWidth="1"/>
    <col min="13317" max="13317" width="5.5546875" style="6" bestFit="1" customWidth="1"/>
    <col min="13318" max="13318" width="4.5546875" style="6" bestFit="1" customWidth="1"/>
    <col min="13319" max="13319" width="6.77734375" style="6" bestFit="1" customWidth="1"/>
    <col min="13320" max="13320" width="5.21875" style="6" bestFit="1" customWidth="1"/>
    <col min="13321" max="13321" width="6.88671875" style="6" bestFit="1" customWidth="1"/>
    <col min="13322" max="13322" width="5.33203125" style="6" bestFit="1" customWidth="1"/>
    <col min="13323" max="13323" width="6.6640625" style="6" bestFit="1" customWidth="1"/>
    <col min="13324" max="13324" width="5.109375" style="6" bestFit="1" customWidth="1"/>
    <col min="13325" max="13325" width="10.109375" style="6" bestFit="1" customWidth="1"/>
    <col min="13326" max="13326" width="12" style="6" customWidth="1"/>
    <col min="13327" max="13568" width="8.88671875" style="6"/>
    <col min="13569" max="13569" width="12.33203125" style="6" bestFit="1" customWidth="1"/>
    <col min="13570" max="13571" width="10" style="6" bestFit="1" customWidth="1"/>
    <col min="13572" max="13572" width="22" style="6" bestFit="1" customWidth="1"/>
    <col min="13573" max="13573" width="5.5546875" style="6" bestFit="1" customWidth="1"/>
    <col min="13574" max="13574" width="4.5546875" style="6" bestFit="1" customWidth="1"/>
    <col min="13575" max="13575" width="6.77734375" style="6" bestFit="1" customWidth="1"/>
    <col min="13576" max="13576" width="5.21875" style="6" bestFit="1" customWidth="1"/>
    <col min="13577" max="13577" width="6.88671875" style="6" bestFit="1" customWidth="1"/>
    <col min="13578" max="13578" width="5.33203125" style="6" bestFit="1" customWidth="1"/>
    <col min="13579" max="13579" width="6.6640625" style="6" bestFit="1" customWidth="1"/>
    <col min="13580" max="13580" width="5.109375" style="6" bestFit="1" customWidth="1"/>
    <col min="13581" max="13581" width="10.109375" style="6" bestFit="1" customWidth="1"/>
    <col min="13582" max="13582" width="12" style="6" customWidth="1"/>
    <col min="13583" max="13824" width="8.88671875" style="6"/>
    <col min="13825" max="13825" width="12.33203125" style="6" bestFit="1" customWidth="1"/>
    <col min="13826" max="13827" width="10" style="6" bestFit="1" customWidth="1"/>
    <col min="13828" max="13828" width="22" style="6" bestFit="1" customWidth="1"/>
    <col min="13829" max="13829" width="5.5546875" style="6" bestFit="1" customWidth="1"/>
    <col min="13830" max="13830" width="4.5546875" style="6" bestFit="1" customWidth="1"/>
    <col min="13831" max="13831" width="6.77734375" style="6" bestFit="1" customWidth="1"/>
    <col min="13832" max="13832" width="5.21875" style="6" bestFit="1" customWidth="1"/>
    <col min="13833" max="13833" width="6.88671875" style="6" bestFit="1" customWidth="1"/>
    <col min="13834" max="13834" width="5.33203125" style="6" bestFit="1" customWidth="1"/>
    <col min="13835" max="13835" width="6.6640625" style="6" bestFit="1" customWidth="1"/>
    <col min="13836" max="13836" width="5.109375" style="6" bestFit="1" customWidth="1"/>
    <col min="13837" max="13837" width="10.109375" style="6" bestFit="1" customWidth="1"/>
    <col min="13838" max="13838" width="12" style="6" customWidth="1"/>
    <col min="13839" max="14080" width="8.88671875" style="6"/>
    <col min="14081" max="14081" width="12.33203125" style="6" bestFit="1" customWidth="1"/>
    <col min="14082" max="14083" width="10" style="6" bestFit="1" customWidth="1"/>
    <col min="14084" max="14084" width="22" style="6" bestFit="1" customWidth="1"/>
    <col min="14085" max="14085" width="5.5546875" style="6" bestFit="1" customWidth="1"/>
    <col min="14086" max="14086" width="4.5546875" style="6" bestFit="1" customWidth="1"/>
    <col min="14087" max="14087" width="6.77734375" style="6" bestFit="1" customWidth="1"/>
    <col min="14088" max="14088" width="5.21875" style="6" bestFit="1" customWidth="1"/>
    <col min="14089" max="14089" width="6.88671875" style="6" bestFit="1" customWidth="1"/>
    <col min="14090" max="14090" width="5.33203125" style="6" bestFit="1" customWidth="1"/>
    <col min="14091" max="14091" width="6.6640625" style="6" bestFit="1" customWidth="1"/>
    <col min="14092" max="14092" width="5.109375" style="6" bestFit="1" customWidth="1"/>
    <col min="14093" max="14093" width="10.109375" style="6" bestFit="1" customWidth="1"/>
    <col min="14094" max="14094" width="12" style="6" customWidth="1"/>
    <col min="14095" max="14336" width="8.88671875" style="6"/>
    <col min="14337" max="14337" width="12.33203125" style="6" bestFit="1" customWidth="1"/>
    <col min="14338" max="14339" width="10" style="6" bestFit="1" customWidth="1"/>
    <col min="14340" max="14340" width="22" style="6" bestFit="1" customWidth="1"/>
    <col min="14341" max="14341" width="5.5546875" style="6" bestFit="1" customWidth="1"/>
    <col min="14342" max="14342" width="4.5546875" style="6" bestFit="1" customWidth="1"/>
    <col min="14343" max="14343" width="6.77734375" style="6" bestFit="1" customWidth="1"/>
    <col min="14344" max="14344" width="5.21875" style="6" bestFit="1" customWidth="1"/>
    <col min="14345" max="14345" width="6.88671875" style="6" bestFit="1" customWidth="1"/>
    <col min="14346" max="14346" width="5.33203125" style="6" bestFit="1" customWidth="1"/>
    <col min="14347" max="14347" width="6.6640625" style="6" bestFit="1" customWidth="1"/>
    <col min="14348" max="14348" width="5.109375" style="6" bestFit="1" customWidth="1"/>
    <col min="14349" max="14349" width="10.109375" style="6" bestFit="1" customWidth="1"/>
    <col min="14350" max="14350" width="12" style="6" customWidth="1"/>
    <col min="14351" max="14592" width="8.88671875" style="6"/>
    <col min="14593" max="14593" width="12.33203125" style="6" bestFit="1" customWidth="1"/>
    <col min="14594" max="14595" width="10" style="6" bestFit="1" customWidth="1"/>
    <col min="14596" max="14596" width="22" style="6" bestFit="1" customWidth="1"/>
    <col min="14597" max="14597" width="5.5546875" style="6" bestFit="1" customWidth="1"/>
    <col min="14598" max="14598" width="4.5546875" style="6" bestFit="1" customWidth="1"/>
    <col min="14599" max="14599" width="6.77734375" style="6" bestFit="1" customWidth="1"/>
    <col min="14600" max="14600" width="5.21875" style="6" bestFit="1" customWidth="1"/>
    <col min="14601" max="14601" width="6.88671875" style="6" bestFit="1" customWidth="1"/>
    <col min="14602" max="14602" width="5.33203125" style="6" bestFit="1" customWidth="1"/>
    <col min="14603" max="14603" width="6.6640625" style="6" bestFit="1" customWidth="1"/>
    <col min="14604" max="14604" width="5.109375" style="6" bestFit="1" customWidth="1"/>
    <col min="14605" max="14605" width="10.109375" style="6" bestFit="1" customWidth="1"/>
    <col min="14606" max="14606" width="12" style="6" customWidth="1"/>
    <col min="14607" max="14848" width="8.88671875" style="6"/>
    <col min="14849" max="14849" width="12.33203125" style="6" bestFit="1" customWidth="1"/>
    <col min="14850" max="14851" width="10" style="6" bestFit="1" customWidth="1"/>
    <col min="14852" max="14852" width="22" style="6" bestFit="1" customWidth="1"/>
    <col min="14853" max="14853" width="5.5546875" style="6" bestFit="1" customWidth="1"/>
    <col min="14854" max="14854" width="4.5546875" style="6" bestFit="1" customWidth="1"/>
    <col min="14855" max="14855" width="6.77734375" style="6" bestFit="1" customWidth="1"/>
    <col min="14856" max="14856" width="5.21875" style="6" bestFit="1" customWidth="1"/>
    <col min="14857" max="14857" width="6.88671875" style="6" bestFit="1" customWidth="1"/>
    <col min="14858" max="14858" width="5.33203125" style="6" bestFit="1" customWidth="1"/>
    <col min="14859" max="14859" width="6.6640625" style="6" bestFit="1" customWidth="1"/>
    <col min="14860" max="14860" width="5.109375" style="6" bestFit="1" customWidth="1"/>
    <col min="14861" max="14861" width="10.109375" style="6" bestFit="1" customWidth="1"/>
    <col min="14862" max="14862" width="12" style="6" customWidth="1"/>
    <col min="14863" max="15104" width="8.88671875" style="6"/>
    <col min="15105" max="15105" width="12.33203125" style="6" bestFit="1" customWidth="1"/>
    <col min="15106" max="15107" width="10" style="6" bestFit="1" customWidth="1"/>
    <col min="15108" max="15108" width="22" style="6" bestFit="1" customWidth="1"/>
    <col min="15109" max="15109" width="5.5546875" style="6" bestFit="1" customWidth="1"/>
    <col min="15110" max="15110" width="4.5546875" style="6" bestFit="1" customWidth="1"/>
    <col min="15111" max="15111" width="6.77734375" style="6" bestFit="1" customWidth="1"/>
    <col min="15112" max="15112" width="5.21875" style="6" bestFit="1" customWidth="1"/>
    <col min="15113" max="15113" width="6.88671875" style="6" bestFit="1" customWidth="1"/>
    <col min="15114" max="15114" width="5.33203125" style="6" bestFit="1" customWidth="1"/>
    <col min="15115" max="15115" width="6.6640625" style="6" bestFit="1" customWidth="1"/>
    <col min="15116" max="15116" width="5.109375" style="6" bestFit="1" customWidth="1"/>
    <col min="15117" max="15117" width="10.109375" style="6" bestFit="1" customWidth="1"/>
    <col min="15118" max="15118" width="12" style="6" customWidth="1"/>
    <col min="15119" max="15360" width="8.88671875" style="6"/>
    <col min="15361" max="15361" width="12.33203125" style="6" bestFit="1" customWidth="1"/>
    <col min="15362" max="15363" width="10" style="6" bestFit="1" customWidth="1"/>
    <col min="15364" max="15364" width="22" style="6" bestFit="1" customWidth="1"/>
    <col min="15365" max="15365" width="5.5546875" style="6" bestFit="1" customWidth="1"/>
    <col min="15366" max="15366" width="4.5546875" style="6" bestFit="1" customWidth="1"/>
    <col min="15367" max="15367" width="6.77734375" style="6" bestFit="1" customWidth="1"/>
    <col min="15368" max="15368" width="5.21875" style="6" bestFit="1" customWidth="1"/>
    <col min="15369" max="15369" width="6.88671875" style="6" bestFit="1" customWidth="1"/>
    <col min="15370" max="15370" width="5.33203125" style="6" bestFit="1" customWidth="1"/>
    <col min="15371" max="15371" width="6.6640625" style="6" bestFit="1" customWidth="1"/>
    <col min="15372" max="15372" width="5.109375" style="6" bestFit="1" customWidth="1"/>
    <col min="15373" max="15373" width="10.109375" style="6" bestFit="1" customWidth="1"/>
    <col min="15374" max="15374" width="12" style="6" customWidth="1"/>
    <col min="15375" max="15616" width="8.88671875" style="6"/>
    <col min="15617" max="15617" width="12.33203125" style="6" bestFit="1" customWidth="1"/>
    <col min="15618" max="15619" width="10" style="6" bestFit="1" customWidth="1"/>
    <col min="15620" max="15620" width="22" style="6" bestFit="1" customWidth="1"/>
    <col min="15621" max="15621" width="5.5546875" style="6" bestFit="1" customWidth="1"/>
    <col min="15622" max="15622" width="4.5546875" style="6" bestFit="1" customWidth="1"/>
    <col min="15623" max="15623" width="6.77734375" style="6" bestFit="1" customWidth="1"/>
    <col min="15624" max="15624" width="5.21875" style="6" bestFit="1" customWidth="1"/>
    <col min="15625" max="15625" width="6.88671875" style="6" bestFit="1" customWidth="1"/>
    <col min="15626" max="15626" width="5.33203125" style="6" bestFit="1" customWidth="1"/>
    <col min="15627" max="15627" width="6.6640625" style="6" bestFit="1" customWidth="1"/>
    <col min="15628" max="15628" width="5.109375" style="6" bestFit="1" customWidth="1"/>
    <col min="15629" max="15629" width="10.109375" style="6" bestFit="1" customWidth="1"/>
    <col min="15630" max="15630" width="12" style="6" customWidth="1"/>
    <col min="15631" max="15872" width="8.88671875" style="6"/>
    <col min="15873" max="15873" width="12.33203125" style="6" bestFit="1" customWidth="1"/>
    <col min="15874" max="15875" width="10" style="6" bestFit="1" customWidth="1"/>
    <col min="15876" max="15876" width="22" style="6" bestFit="1" customWidth="1"/>
    <col min="15877" max="15877" width="5.5546875" style="6" bestFit="1" customWidth="1"/>
    <col min="15878" max="15878" width="4.5546875" style="6" bestFit="1" customWidth="1"/>
    <col min="15879" max="15879" width="6.77734375" style="6" bestFit="1" customWidth="1"/>
    <col min="15880" max="15880" width="5.21875" style="6" bestFit="1" customWidth="1"/>
    <col min="15881" max="15881" width="6.88671875" style="6" bestFit="1" customWidth="1"/>
    <col min="15882" max="15882" width="5.33203125" style="6" bestFit="1" customWidth="1"/>
    <col min="15883" max="15883" width="6.6640625" style="6" bestFit="1" customWidth="1"/>
    <col min="15884" max="15884" width="5.109375" style="6" bestFit="1" customWidth="1"/>
    <col min="15885" max="15885" width="10.109375" style="6" bestFit="1" customWidth="1"/>
    <col min="15886" max="15886" width="12" style="6" customWidth="1"/>
    <col min="15887" max="16128" width="8.88671875" style="6"/>
    <col min="16129" max="16129" width="12.33203125" style="6" bestFit="1" customWidth="1"/>
    <col min="16130" max="16131" width="10" style="6" bestFit="1" customWidth="1"/>
    <col min="16132" max="16132" width="22" style="6" bestFit="1" customWidth="1"/>
    <col min="16133" max="16133" width="5.5546875" style="6" bestFit="1" customWidth="1"/>
    <col min="16134" max="16134" width="4.5546875" style="6" bestFit="1" customWidth="1"/>
    <col min="16135" max="16135" width="6.77734375" style="6" bestFit="1" customWidth="1"/>
    <col min="16136" max="16136" width="5.21875" style="6" bestFit="1" customWidth="1"/>
    <col min="16137" max="16137" width="6.88671875" style="6" bestFit="1" customWidth="1"/>
    <col min="16138" max="16138" width="5.33203125" style="6" bestFit="1" customWidth="1"/>
    <col min="16139" max="16139" width="6.6640625" style="6" bestFit="1" customWidth="1"/>
    <col min="16140" max="16140" width="5.109375" style="6" bestFit="1" customWidth="1"/>
    <col min="16141" max="16141" width="10.109375" style="6" bestFit="1" customWidth="1"/>
    <col min="16142" max="16142" width="12" style="6" customWidth="1"/>
    <col min="16143" max="16384" width="8.88671875" style="6"/>
  </cols>
  <sheetData>
    <row r="1" spans="1:14" x14ac:dyDescent="0.3">
      <c r="A1" s="2" t="s">
        <v>581</v>
      </c>
    </row>
    <row r="2" spans="1:14" x14ac:dyDescent="0.3">
      <c r="A2" s="2" t="s">
        <v>582</v>
      </c>
      <c r="B2" s="2"/>
      <c r="C2" s="2"/>
      <c r="D2" s="2"/>
    </row>
    <row r="3" spans="1:14" x14ac:dyDescent="0.3">
      <c r="A3" s="31" t="s">
        <v>531</v>
      </c>
      <c r="B3" s="2"/>
      <c r="C3" s="2"/>
      <c r="D3" s="2"/>
    </row>
    <row r="4" spans="1:14" x14ac:dyDescent="0.3">
      <c r="A4" s="31" t="s">
        <v>573</v>
      </c>
      <c r="B4" s="2"/>
      <c r="C4" s="2"/>
      <c r="D4" s="2"/>
    </row>
    <row r="5" spans="1:14" x14ac:dyDescent="0.3">
      <c r="A5" s="31"/>
      <c r="B5" s="2"/>
      <c r="C5" s="2"/>
      <c r="D5" s="2"/>
    </row>
    <row r="6" spans="1:14" ht="15" thickBot="1" x14ac:dyDescent="0.35">
      <c r="A6" s="7" t="s">
        <v>584</v>
      </c>
      <c r="B6" s="2"/>
      <c r="C6" s="2"/>
      <c r="D6" s="2"/>
    </row>
    <row r="7" spans="1:14" s="12" customFormat="1" ht="15" thickBot="1" x14ac:dyDescent="0.35">
      <c r="A7" s="8" t="s">
        <v>125</v>
      </c>
      <c r="B7" s="9" t="s">
        <v>126</v>
      </c>
      <c r="C7" s="9" t="s">
        <v>127</v>
      </c>
      <c r="D7" s="10" t="s">
        <v>483</v>
      </c>
      <c r="E7" s="9" t="s">
        <v>75</v>
      </c>
      <c r="F7" s="9" t="s">
        <v>74</v>
      </c>
      <c r="G7" s="9" t="s">
        <v>23</v>
      </c>
      <c r="H7" s="9" t="s">
        <v>22</v>
      </c>
      <c r="I7" s="9" t="s">
        <v>37</v>
      </c>
      <c r="J7" s="9" t="s">
        <v>36</v>
      </c>
      <c r="K7" s="9" t="s">
        <v>43</v>
      </c>
      <c r="L7" s="9" t="s">
        <v>42</v>
      </c>
      <c r="M7" s="9" t="s">
        <v>484</v>
      </c>
      <c r="N7" s="11" t="s">
        <v>485</v>
      </c>
    </row>
    <row r="8" spans="1:14" s="12" customFormat="1" x14ac:dyDescent="0.3">
      <c r="A8" s="13" t="s">
        <v>486</v>
      </c>
      <c r="B8" s="12">
        <v>130863481</v>
      </c>
      <c r="C8" s="12">
        <v>130863482</v>
      </c>
      <c r="D8" s="14" t="s">
        <v>487</v>
      </c>
      <c r="E8" s="37">
        <v>0.68421052631578905</v>
      </c>
      <c r="F8" s="37">
        <v>0.4</v>
      </c>
      <c r="G8" s="37">
        <v>0.65</v>
      </c>
      <c r="H8" s="37">
        <v>0.35714285714285698</v>
      </c>
      <c r="I8" s="37">
        <v>0.7</v>
      </c>
      <c r="J8" s="37">
        <v>0.5</v>
      </c>
      <c r="K8" s="37">
        <v>0.5</v>
      </c>
      <c r="L8" s="37">
        <v>0.33333333333333298</v>
      </c>
      <c r="M8" s="37">
        <f t="shared" ref="M8:M10" si="0">((E8-F8)+(G8-H8)+(I8-J8)+(K8-L8))/4</f>
        <v>0.23593358395989977</v>
      </c>
      <c r="N8" s="15" t="s">
        <v>488</v>
      </c>
    </row>
    <row r="9" spans="1:14" s="12" customFormat="1" x14ac:dyDescent="0.3">
      <c r="A9" s="13" t="s">
        <v>486</v>
      </c>
      <c r="B9" s="12">
        <v>130863507</v>
      </c>
      <c r="C9" s="12">
        <v>130863508</v>
      </c>
      <c r="D9" s="14" t="s">
        <v>487</v>
      </c>
      <c r="E9" s="37">
        <v>0.85714285714285698</v>
      </c>
      <c r="F9" s="37">
        <v>0.5</v>
      </c>
      <c r="G9" s="37">
        <v>0.66666666666666696</v>
      </c>
      <c r="H9" s="37">
        <v>0.33333333333333298</v>
      </c>
      <c r="I9" s="37">
        <v>0.66666666666666696</v>
      </c>
      <c r="J9" s="37">
        <v>0.4</v>
      </c>
      <c r="K9" s="37">
        <v>0.5</v>
      </c>
      <c r="L9" s="37">
        <v>0.35294117647058798</v>
      </c>
      <c r="M9" s="37">
        <f t="shared" si="0"/>
        <v>0.27605042016806747</v>
      </c>
      <c r="N9" s="15" t="s">
        <v>488</v>
      </c>
    </row>
    <row r="10" spans="1:14" s="12" customFormat="1" ht="15" thickBot="1" x14ac:dyDescent="0.35">
      <c r="A10" s="16" t="s">
        <v>486</v>
      </c>
      <c r="B10" s="17">
        <v>130863509</v>
      </c>
      <c r="C10" s="17">
        <v>130863510</v>
      </c>
      <c r="D10" s="18" t="s">
        <v>487</v>
      </c>
      <c r="E10" s="38">
        <v>0.78571428571428603</v>
      </c>
      <c r="F10" s="38">
        <v>0.4</v>
      </c>
      <c r="G10" s="38">
        <v>0.625</v>
      </c>
      <c r="H10" s="38">
        <v>0.33333333333333298</v>
      </c>
      <c r="I10" s="38">
        <v>0.65</v>
      </c>
      <c r="J10" s="38">
        <v>0.5</v>
      </c>
      <c r="K10" s="38">
        <v>0.58333333333333304</v>
      </c>
      <c r="L10" s="38">
        <v>0.35294117647058798</v>
      </c>
      <c r="M10" s="38">
        <f t="shared" si="0"/>
        <v>0.26444327731092454</v>
      </c>
      <c r="N10" s="19" t="s">
        <v>488</v>
      </c>
    </row>
    <row r="11" spans="1:14" s="12" customFormat="1" x14ac:dyDescent="0.3">
      <c r="D11" s="14"/>
      <c r="E11" s="37"/>
      <c r="F11" s="37"/>
      <c r="G11" s="37"/>
      <c r="H11" s="37"/>
      <c r="I11" s="37"/>
      <c r="J11" s="37"/>
      <c r="K11" s="37"/>
      <c r="L11" s="37"/>
      <c r="M11" s="37"/>
    </row>
    <row r="12" spans="1:14" s="12" customFormat="1" x14ac:dyDescent="0.3">
      <c r="D12" s="14"/>
      <c r="E12" s="37"/>
      <c r="F12" s="37"/>
      <c r="G12" s="37"/>
      <c r="H12" s="37"/>
      <c r="I12" s="37"/>
      <c r="J12" s="37"/>
      <c r="K12" s="37"/>
      <c r="L12" s="37"/>
      <c r="M12" s="37"/>
    </row>
    <row r="13" spans="1:14" s="12" customFormat="1" x14ac:dyDescent="0.3">
      <c r="A13" s="7" t="s">
        <v>585</v>
      </c>
      <c r="D13" s="14"/>
      <c r="E13" s="37"/>
      <c r="F13" s="37"/>
      <c r="G13" s="37"/>
      <c r="H13" s="37"/>
      <c r="I13" s="37"/>
      <c r="J13" s="37"/>
      <c r="K13" s="37"/>
      <c r="L13" s="37"/>
      <c r="M13" s="37"/>
    </row>
    <row r="14" spans="1:14" s="12" customFormat="1" x14ac:dyDescent="0.3">
      <c r="A14" s="7" t="s">
        <v>489</v>
      </c>
      <c r="D14" s="14"/>
      <c r="E14" s="37"/>
      <c r="F14" s="37"/>
      <c r="G14" s="37"/>
      <c r="H14" s="37"/>
      <c r="I14" s="37"/>
      <c r="J14" s="37"/>
      <c r="K14" s="37"/>
      <c r="L14" s="37"/>
      <c r="M14" s="37"/>
    </row>
    <row r="15" spans="1:14" s="12" customFormat="1" ht="15" thickBot="1" x14ac:dyDescent="0.35">
      <c r="A15" s="7" t="s">
        <v>530</v>
      </c>
      <c r="D15" s="14"/>
      <c r="E15" s="37"/>
      <c r="F15" s="37"/>
      <c r="G15" s="37"/>
      <c r="H15" s="37"/>
      <c r="I15" s="37"/>
      <c r="J15" s="37"/>
      <c r="K15" s="37"/>
      <c r="L15" s="37"/>
      <c r="M15" s="37"/>
    </row>
    <row r="16" spans="1:14" s="12" customFormat="1" ht="15" thickBot="1" x14ac:dyDescent="0.35">
      <c r="A16" s="20" t="s">
        <v>125</v>
      </c>
      <c r="B16" s="21" t="s">
        <v>126</v>
      </c>
      <c r="C16" s="21" t="s">
        <v>127</v>
      </c>
      <c r="D16" s="22" t="s">
        <v>483</v>
      </c>
      <c r="E16" s="39" t="s">
        <v>75</v>
      </c>
      <c r="F16" s="39" t="s">
        <v>74</v>
      </c>
      <c r="G16" s="39" t="s">
        <v>23</v>
      </c>
      <c r="H16" s="39" t="s">
        <v>22</v>
      </c>
      <c r="I16" s="39" t="s">
        <v>37</v>
      </c>
      <c r="J16" s="39" t="s">
        <v>36</v>
      </c>
      <c r="K16" s="39" t="s">
        <v>43</v>
      </c>
      <c r="L16" s="39" t="s">
        <v>42</v>
      </c>
      <c r="M16" s="39" t="s">
        <v>484</v>
      </c>
      <c r="N16" s="23" t="s">
        <v>485</v>
      </c>
    </row>
    <row r="17" spans="1:14" s="12" customFormat="1" x14ac:dyDescent="0.3">
      <c r="A17" s="20" t="s">
        <v>490</v>
      </c>
      <c r="B17" s="21">
        <v>17711436</v>
      </c>
      <c r="C17" s="21">
        <v>17711437</v>
      </c>
      <c r="D17" s="22" t="s">
        <v>491</v>
      </c>
      <c r="E17" s="39">
        <v>0.88235294117647101</v>
      </c>
      <c r="F17" s="39">
        <v>1</v>
      </c>
      <c r="G17" s="39">
        <v>0.46153846153846201</v>
      </c>
      <c r="H17" s="39">
        <v>0.73333333333333295</v>
      </c>
      <c r="I17" s="39">
        <v>0.85</v>
      </c>
      <c r="J17" s="39">
        <v>1</v>
      </c>
      <c r="K17" s="39">
        <v>0.93333333333333302</v>
      </c>
      <c r="L17" s="39">
        <v>1</v>
      </c>
      <c r="M17" s="39">
        <f>((E17-F17)+(G17-H17)+(I17-J17)+(K17-L17))/4</f>
        <v>-0.15152714932126674</v>
      </c>
      <c r="N17" s="23" t="s">
        <v>492</v>
      </c>
    </row>
    <row r="18" spans="1:14" x14ac:dyDescent="0.3">
      <c r="A18" s="24" t="s">
        <v>490</v>
      </c>
      <c r="B18" s="6">
        <v>17711440</v>
      </c>
      <c r="C18" s="6">
        <v>17711441</v>
      </c>
      <c r="D18" s="25" t="s">
        <v>491</v>
      </c>
      <c r="E18" s="40">
        <v>0.89473684210526305</v>
      </c>
      <c r="F18" s="40">
        <v>0.8</v>
      </c>
      <c r="G18" s="40">
        <v>0.73333333333333295</v>
      </c>
      <c r="H18" s="40">
        <v>1</v>
      </c>
      <c r="I18" s="40">
        <v>0.9</v>
      </c>
      <c r="J18" s="40">
        <v>0.94444444444444398</v>
      </c>
      <c r="K18" s="40">
        <v>1</v>
      </c>
      <c r="L18" s="40">
        <v>0.82608695652173902</v>
      </c>
      <c r="M18" s="40">
        <f t="shared" ref="M18:M81" si="1">((E18-F18)+(G18-H18)+(I18-J18)+(K18-L18))/4</f>
        <v>-1.0615306381896755E-2</v>
      </c>
      <c r="N18" s="26" t="s">
        <v>492</v>
      </c>
    </row>
    <row r="19" spans="1:14" x14ac:dyDescent="0.3">
      <c r="A19" s="24" t="s">
        <v>490</v>
      </c>
      <c r="B19" s="6">
        <v>17711462</v>
      </c>
      <c r="C19" s="6">
        <v>17711463</v>
      </c>
      <c r="D19" s="25" t="s">
        <v>491</v>
      </c>
      <c r="E19" s="40">
        <v>0.89473684210526305</v>
      </c>
      <c r="F19" s="40">
        <v>0.83333333333333304</v>
      </c>
      <c r="G19" s="40">
        <v>0.85714285714285698</v>
      </c>
      <c r="H19" s="40">
        <v>0.85714285714285698</v>
      </c>
      <c r="I19" s="40">
        <v>0.6875</v>
      </c>
      <c r="J19" s="40">
        <v>0.875</v>
      </c>
      <c r="K19" s="40">
        <v>0.83333333333333304</v>
      </c>
      <c r="L19" s="40">
        <v>0.84210526315789502</v>
      </c>
      <c r="M19" s="40">
        <f t="shared" si="1"/>
        <v>-3.3717105263157993E-2</v>
      </c>
      <c r="N19" s="26" t="s">
        <v>492</v>
      </c>
    </row>
    <row r="20" spans="1:14" s="12" customFormat="1" x14ac:dyDescent="0.3">
      <c r="A20" s="13" t="s">
        <v>490</v>
      </c>
      <c r="B20" s="12">
        <v>17711682</v>
      </c>
      <c r="C20" s="12">
        <v>17711683</v>
      </c>
      <c r="D20" s="14" t="s">
        <v>491</v>
      </c>
      <c r="E20" s="37">
        <v>0.69230769230769196</v>
      </c>
      <c r="F20" s="37">
        <v>0.88235294117647101</v>
      </c>
      <c r="G20" s="37">
        <v>0.72727272727272696</v>
      </c>
      <c r="H20" s="37">
        <v>0.8</v>
      </c>
      <c r="I20" s="37">
        <v>0.60869565217391297</v>
      </c>
      <c r="J20" s="37">
        <v>0.73684210526315796</v>
      </c>
      <c r="K20" s="37">
        <v>0.66666666666666696</v>
      </c>
      <c r="L20" s="37">
        <v>0.92307692307692302</v>
      </c>
      <c r="M20" s="37">
        <f t="shared" si="1"/>
        <v>-0.1618323077738883</v>
      </c>
      <c r="N20" s="15" t="s">
        <v>492</v>
      </c>
    </row>
    <row r="21" spans="1:14" x14ac:dyDescent="0.3">
      <c r="A21" s="24" t="s">
        <v>490</v>
      </c>
      <c r="B21" s="6">
        <v>17711726</v>
      </c>
      <c r="C21" s="6">
        <v>17711727</v>
      </c>
      <c r="D21" s="25" t="s">
        <v>491</v>
      </c>
      <c r="E21" s="40">
        <v>0.45454545454545497</v>
      </c>
      <c r="F21" s="40">
        <v>0.38461538461538503</v>
      </c>
      <c r="G21" s="40">
        <v>0.75</v>
      </c>
      <c r="H21" s="40">
        <v>0.375</v>
      </c>
      <c r="I21" s="40">
        <v>0.36842105263157898</v>
      </c>
      <c r="J21" s="40">
        <v>0.33333333333333298</v>
      </c>
      <c r="K21" s="40">
        <v>0.42857142857142899</v>
      </c>
      <c r="L21" s="40">
        <v>0.35</v>
      </c>
      <c r="M21" s="40">
        <f t="shared" si="1"/>
        <v>0.13964730444993623</v>
      </c>
      <c r="N21" s="26" t="s">
        <v>492</v>
      </c>
    </row>
    <row r="22" spans="1:14" x14ac:dyDescent="0.3">
      <c r="A22" s="24" t="s">
        <v>490</v>
      </c>
      <c r="B22" s="6">
        <v>17712113</v>
      </c>
      <c r="C22" s="6">
        <v>17712114</v>
      </c>
      <c r="D22" s="25" t="s">
        <v>491</v>
      </c>
      <c r="E22" s="40">
        <v>0.61538461538461497</v>
      </c>
      <c r="F22" s="40">
        <v>0.54545454545454497</v>
      </c>
      <c r="G22" s="40">
        <v>0.64705882352941202</v>
      </c>
      <c r="H22" s="40">
        <v>0.9375</v>
      </c>
      <c r="I22" s="40">
        <v>0.54545454545454497</v>
      </c>
      <c r="J22" s="40">
        <v>0.65217391304347805</v>
      </c>
      <c r="K22" s="40">
        <v>0.41666666666666702</v>
      </c>
      <c r="L22" s="40">
        <v>0.57894736842105299</v>
      </c>
      <c r="M22" s="40">
        <f t="shared" si="1"/>
        <v>-0.12237779397095926</v>
      </c>
      <c r="N22" s="26" t="s">
        <v>492</v>
      </c>
    </row>
    <row r="23" spans="1:14" s="12" customFormat="1" ht="15" thickBot="1" x14ac:dyDescent="0.35">
      <c r="A23" s="16" t="s">
        <v>490</v>
      </c>
      <c r="B23" s="17">
        <v>17712116</v>
      </c>
      <c r="C23" s="17">
        <v>17712117</v>
      </c>
      <c r="D23" s="18" t="s">
        <v>491</v>
      </c>
      <c r="E23" s="38">
        <v>0.70833333333333304</v>
      </c>
      <c r="F23" s="38">
        <v>1</v>
      </c>
      <c r="G23" s="38">
        <v>0.82352941176470595</v>
      </c>
      <c r="H23" s="38">
        <v>1</v>
      </c>
      <c r="I23" s="38">
        <v>0.68181818181818199</v>
      </c>
      <c r="J23" s="38">
        <v>0.86363636363636398</v>
      </c>
      <c r="K23" s="38">
        <v>0.83333333333333304</v>
      </c>
      <c r="L23" s="38">
        <v>1</v>
      </c>
      <c r="M23" s="38">
        <f t="shared" si="1"/>
        <v>-0.20415552584670249</v>
      </c>
      <c r="N23" s="27" t="s">
        <v>492</v>
      </c>
    </row>
    <row r="24" spans="1:14" s="12" customFormat="1" x14ac:dyDescent="0.3">
      <c r="A24" s="20" t="s">
        <v>490</v>
      </c>
      <c r="B24" s="21">
        <v>85791031</v>
      </c>
      <c r="C24" s="21">
        <v>85791032</v>
      </c>
      <c r="D24" s="22" t="s">
        <v>493</v>
      </c>
      <c r="E24" s="39">
        <v>0.82352941176470595</v>
      </c>
      <c r="F24" s="39">
        <v>0.66666666666666696</v>
      </c>
      <c r="G24" s="39">
        <v>0.8</v>
      </c>
      <c r="H24" s="39">
        <v>0.63636363636363602</v>
      </c>
      <c r="I24" s="39">
        <v>0.90909090909090895</v>
      </c>
      <c r="J24" s="39">
        <v>0.66666666666666696</v>
      </c>
      <c r="K24" s="39">
        <v>0.9</v>
      </c>
      <c r="L24" s="39">
        <v>0.61538461538461497</v>
      </c>
      <c r="M24" s="39">
        <f t="shared" si="1"/>
        <v>0.21188468394350751</v>
      </c>
      <c r="N24" s="23" t="s">
        <v>488</v>
      </c>
    </row>
    <row r="25" spans="1:14" s="12" customFormat="1" x14ac:dyDescent="0.3">
      <c r="A25" s="13" t="s">
        <v>490</v>
      </c>
      <c r="B25" s="12">
        <v>85791039</v>
      </c>
      <c r="C25" s="12">
        <v>85791040</v>
      </c>
      <c r="D25" s="14" t="s">
        <v>493</v>
      </c>
      <c r="E25" s="37">
        <v>0.82352941176470595</v>
      </c>
      <c r="F25" s="37">
        <v>0.68421052631578905</v>
      </c>
      <c r="G25" s="37">
        <v>0.90909090909090895</v>
      </c>
      <c r="H25" s="37">
        <v>0.66666666666666696</v>
      </c>
      <c r="I25" s="37">
        <v>0.83333333333333304</v>
      </c>
      <c r="J25" s="37">
        <v>0.74193548387096797</v>
      </c>
      <c r="K25" s="37">
        <v>0.625</v>
      </c>
      <c r="L25" s="37">
        <v>0.4</v>
      </c>
      <c r="M25" s="37">
        <f t="shared" si="1"/>
        <v>0.17453524433388098</v>
      </c>
      <c r="N25" s="15" t="s">
        <v>488</v>
      </c>
    </row>
    <row r="26" spans="1:14" x14ac:dyDescent="0.3">
      <c r="A26" s="24" t="s">
        <v>490</v>
      </c>
      <c r="B26" s="6">
        <v>85791041</v>
      </c>
      <c r="C26" s="6">
        <v>85791042</v>
      </c>
      <c r="D26" s="25" t="s">
        <v>493</v>
      </c>
      <c r="E26" s="40">
        <v>0.86666666666666703</v>
      </c>
      <c r="F26" s="40">
        <v>0.61904761904761896</v>
      </c>
      <c r="G26" s="40">
        <v>0.91666666666666696</v>
      </c>
      <c r="H26" s="40">
        <v>0.77272727272727304</v>
      </c>
      <c r="I26" s="40">
        <v>0.83333333333333304</v>
      </c>
      <c r="J26" s="40">
        <v>0.71875</v>
      </c>
      <c r="K26" s="40">
        <v>0.86956521739130399</v>
      </c>
      <c r="L26" s="40">
        <v>0.8</v>
      </c>
      <c r="M26" s="40">
        <f t="shared" si="1"/>
        <v>0.14392674807076974</v>
      </c>
      <c r="N26" s="26" t="s">
        <v>488</v>
      </c>
    </row>
    <row r="27" spans="1:14" s="12" customFormat="1" x14ac:dyDescent="0.3">
      <c r="A27" s="13" t="s">
        <v>490</v>
      </c>
      <c r="B27" s="12">
        <v>85791043</v>
      </c>
      <c r="C27" s="12">
        <v>85791044</v>
      </c>
      <c r="D27" s="14" t="s">
        <v>493</v>
      </c>
      <c r="E27" s="37">
        <v>0.75</v>
      </c>
      <c r="F27" s="37">
        <v>0.63636363636363602</v>
      </c>
      <c r="G27" s="37">
        <v>0.91666666666666696</v>
      </c>
      <c r="H27" s="37">
        <v>0.75</v>
      </c>
      <c r="I27" s="37">
        <v>0.91666666666666696</v>
      </c>
      <c r="J27" s="37">
        <v>0.71875</v>
      </c>
      <c r="K27" s="37">
        <v>0.9</v>
      </c>
      <c r="L27" s="37">
        <v>0.73333333333333295</v>
      </c>
      <c r="M27" s="37">
        <f t="shared" si="1"/>
        <v>0.16122159090909124</v>
      </c>
      <c r="N27" s="15" t="s">
        <v>488</v>
      </c>
    </row>
    <row r="28" spans="1:14" s="12" customFormat="1" x14ac:dyDescent="0.3">
      <c r="A28" s="13" t="s">
        <v>490</v>
      </c>
      <c r="B28" s="12">
        <v>85791045</v>
      </c>
      <c r="C28" s="12">
        <v>85791046</v>
      </c>
      <c r="D28" s="14" t="s">
        <v>493</v>
      </c>
      <c r="E28" s="37">
        <v>0.8</v>
      </c>
      <c r="F28" s="37">
        <v>0.63636363636363602</v>
      </c>
      <c r="G28" s="37">
        <v>0.90909090909090895</v>
      </c>
      <c r="H28" s="37">
        <v>0.75</v>
      </c>
      <c r="I28" s="37">
        <v>0.92307692307692302</v>
      </c>
      <c r="J28" s="37">
        <v>0.70967741935483897</v>
      </c>
      <c r="K28" s="37">
        <v>0.83333333333333304</v>
      </c>
      <c r="L28" s="37">
        <v>0.73333333333333295</v>
      </c>
      <c r="M28" s="37">
        <f t="shared" si="1"/>
        <v>0.15903169411233928</v>
      </c>
      <c r="N28" s="15" t="s">
        <v>488</v>
      </c>
    </row>
    <row r="29" spans="1:14" s="12" customFormat="1" ht="15" thickBot="1" x14ac:dyDescent="0.35">
      <c r="A29" s="16" t="s">
        <v>490</v>
      </c>
      <c r="B29" s="17">
        <v>85791047</v>
      </c>
      <c r="C29" s="17">
        <v>85791048</v>
      </c>
      <c r="D29" s="18" t="s">
        <v>493</v>
      </c>
      <c r="E29" s="38">
        <v>0.8125</v>
      </c>
      <c r="F29" s="38">
        <v>0.61904761904761896</v>
      </c>
      <c r="G29" s="38">
        <v>0.91666666666666696</v>
      </c>
      <c r="H29" s="38">
        <v>0.65217391304347805</v>
      </c>
      <c r="I29" s="38">
        <v>0.92307692307692302</v>
      </c>
      <c r="J29" s="38">
        <v>0.67741935483870996</v>
      </c>
      <c r="K29" s="38">
        <v>0.8</v>
      </c>
      <c r="L29" s="38">
        <v>0.6875</v>
      </c>
      <c r="M29" s="38">
        <f t="shared" si="1"/>
        <v>0.20402567570344576</v>
      </c>
      <c r="N29" s="19" t="s">
        <v>488</v>
      </c>
    </row>
    <row r="30" spans="1:14" s="12" customFormat="1" x14ac:dyDescent="0.3">
      <c r="A30" s="20" t="s">
        <v>490</v>
      </c>
      <c r="B30" s="21">
        <v>87644875</v>
      </c>
      <c r="C30" s="21">
        <v>87644876</v>
      </c>
      <c r="D30" s="22"/>
      <c r="E30" s="39">
        <v>0.61538461538461497</v>
      </c>
      <c r="F30" s="39">
        <v>0.75</v>
      </c>
      <c r="G30" s="39">
        <v>0.54545454545454497</v>
      </c>
      <c r="H30" s="39">
        <v>0.73684210526315796</v>
      </c>
      <c r="I30" s="39">
        <v>0.5</v>
      </c>
      <c r="J30" s="39">
        <v>0.77272727272727304</v>
      </c>
      <c r="K30" s="39">
        <v>0.55555555555555602</v>
      </c>
      <c r="L30" s="39">
        <v>0.93333333333333302</v>
      </c>
      <c r="M30" s="39">
        <f t="shared" si="1"/>
        <v>-0.24412699873226201</v>
      </c>
      <c r="N30" s="23" t="s">
        <v>488</v>
      </c>
    </row>
    <row r="31" spans="1:14" s="12" customFormat="1" x14ac:dyDescent="0.3">
      <c r="A31" s="13" t="s">
        <v>490</v>
      </c>
      <c r="B31" s="12">
        <v>87644883</v>
      </c>
      <c r="C31" s="12">
        <v>87644884</v>
      </c>
      <c r="D31" s="14"/>
      <c r="E31" s="37">
        <v>0.71428571428571397</v>
      </c>
      <c r="F31" s="37">
        <v>0.83333333333333304</v>
      </c>
      <c r="G31" s="37">
        <v>0.53846153846153799</v>
      </c>
      <c r="H31" s="37">
        <v>0.63157894736842102</v>
      </c>
      <c r="I31" s="37">
        <v>0.53333333333333299</v>
      </c>
      <c r="J31" s="37">
        <v>0.78260869565217395</v>
      </c>
      <c r="K31" s="37">
        <v>0.52631578947368396</v>
      </c>
      <c r="L31" s="37">
        <v>0.76470588235294101</v>
      </c>
      <c r="M31" s="37">
        <f t="shared" si="1"/>
        <v>-0.17495762078815003</v>
      </c>
      <c r="N31" s="15" t="s">
        <v>488</v>
      </c>
    </row>
    <row r="32" spans="1:14" s="12" customFormat="1" x14ac:dyDescent="0.3">
      <c r="A32" s="13" t="s">
        <v>490</v>
      </c>
      <c r="B32" s="12">
        <v>87644885</v>
      </c>
      <c r="C32" s="12">
        <v>87644886</v>
      </c>
      <c r="D32" s="14"/>
      <c r="E32" s="37">
        <v>0.64285714285714302</v>
      </c>
      <c r="F32" s="37">
        <v>0.75</v>
      </c>
      <c r="G32" s="37">
        <v>0.58333333333333304</v>
      </c>
      <c r="H32" s="37">
        <v>0.68421052631578905</v>
      </c>
      <c r="I32" s="37">
        <v>0.53333333333333299</v>
      </c>
      <c r="J32" s="37">
        <v>0.75</v>
      </c>
      <c r="K32" s="37">
        <v>0.5</v>
      </c>
      <c r="L32" s="37">
        <v>0.82352941176470595</v>
      </c>
      <c r="M32" s="37">
        <f t="shared" si="1"/>
        <v>-0.18705403213917149</v>
      </c>
      <c r="N32" s="15" t="s">
        <v>488</v>
      </c>
    </row>
    <row r="33" spans="1:14" s="12" customFormat="1" x14ac:dyDescent="0.3">
      <c r="A33" s="13" t="s">
        <v>490</v>
      </c>
      <c r="B33" s="12">
        <v>87644902</v>
      </c>
      <c r="C33" s="12">
        <v>87644903</v>
      </c>
      <c r="D33" s="14"/>
      <c r="E33" s="37">
        <v>0.6</v>
      </c>
      <c r="F33" s="37">
        <v>0.76923076923076905</v>
      </c>
      <c r="G33" s="37">
        <v>0.45454545454545398</v>
      </c>
      <c r="H33" s="37">
        <v>0.55555555555555602</v>
      </c>
      <c r="I33" s="37">
        <v>0.72727272727272696</v>
      </c>
      <c r="J33" s="37">
        <v>0.85714285714285698</v>
      </c>
      <c r="K33" s="37">
        <v>0.476190476190476</v>
      </c>
      <c r="L33" s="37">
        <v>0.76470588235294101</v>
      </c>
      <c r="M33" s="37">
        <f t="shared" si="1"/>
        <v>-0.17215660156836654</v>
      </c>
      <c r="N33" s="15" t="s">
        <v>488</v>
      </c>
    </row>
    <row r="34" spans="1:14" s="12" customFormat="1" ht="15" thickBot="1" x14ac:dyDescent="0.35">
      <c r="A34" s="16" t="s">
        <v>490</v>
      </c>
      <c r="B34" s="17">
        <v>87644911</v>
      </c>
      <c r="C34" s="17">
        <v>87644912</v>
      </c>
      <c r="D34" s="18"/>
      <c r="E34" s="38">
        <v>0.42857142857142899</v>
      </c>
      <c r="F34" s="38">
        <v>0.73333333333333295</v>
      </c>
      <c r="G34" s="38">
        <v>0.45454545454545497</v>
      </c>
      <c r="H34" s="38">
        <v>0.58823529411764697</v>
      </c>
      <c r="I34" s="38">
        <v>0.72727272727272696</v>
      </c>
      <c r="J34" s="38">
        <v>0.90476190476190499</v>
      </c>
      <c r="K34" s="38">
        <v>0.5</v>
      </c>
      <c r="L34" s="38">
        <v>0.75</v>
      </c>
      <c r="M34" s="38">
        <f t="shared" si="1"/>
        <v>-0.21648523045581849</v>
      </c>
      <c r="N34" s="19" t="s">
        <v>488</v>
      </c>
    </row>
    <row r="35" spans="1:14" s="12" customFormat="1" x14ac:dyDescent="0.3">
      <c r="A35" s="20" t="s">
        <v>490</v>
      </c>
      <c r="B35" s="21">
        <v>228755378</v>
      </c>
      <c r="C35" s="21">
        <v>228755379</v>
      </c>
      <c r="D35" s="22"/>
      <c r="E35" s="39">
        <v>0.81578947368421095</v>
      </c>
      <c r="F35" s="39">
        <v>0.72413793103448298</v>
      </c>
      <c r="G35" s="39">
        <v>0.6</v>
      </c>
      <c r="H35" s="39">
        <v>0.26086956521739102</v>
      </c>
      <c r="I35" s="39">
        <v>0.83870967741935498</v>
      </c>
      <c r="J35" s="39">
        <v>0.65384615384615397</v>
      </c>
      <c r="K35" s="39">
        <v>0.78125</v>
      </c>
      <c r="L35" s="39">
        <v>0.51851851851851805</v>
      </c>
      <c r="M35" s="39">
        <f t="shared" si="1"/>
        <v>0.21959424562175497</v>
      </c>
      <c r="N35" s="23" t="s">
        <v>488</v>
      </c>
    </row>
    <row r="36" spans="1:14" x14ac:dyDescent="0.3">
      <c r="A36" s="24" t="s">
        <v>490</v>
      </c>
      <c r="B36" s="6">
        <v>228755394</v>
      </c>
      <c r="C36" s="6">
        <v>228755395</v>
      </c>
      <c r="D36" s="25"/>
      <c r="E36" s="40">
        <v>0.891891891891892</v>
      </c>
      <c r="F36" s="40">
        <v>0.70833333333333304</v>
      </c>
      <c r="G36" s="40">
        <v>0.4</v>
      </c>
      <c r="H36" s="40">
        <v>0.35294117647058798</v>
      </c>
      <c r="I36" s="40">
        <v>0.63888888888888895</v>
      </c>
      <c r="J36" s="40">
        <v>0.56000000000000005</v>
      </c>
      <c r="K36" s="40">
        <v>0.69696969696969702</v>
      </c>
      <c r="L36" s="40">
        <v>0.5</v>
      </c>
      <c r="M36" s="40">
        <f t="shared" si="1"/>
        <v>0.12661899198663923</v>
      </c>
      <c r="N36" s="26" t="s">
        <v>488</v>
      </c>
    </row>
    <row r="37" spans="1:14" x14ac:dyDescent="0.3">
      <c r="A37" s="24" t="s">
        <v>490</v>
      </c>
      <c r="B37" s="6">
        <v>228755439</v>
      </c>
      <c r="C37" s="6">
        <v>228755440</v>
      </c>
      <c r="D37" s="25"/>
      <c r="E37" s="40">
        <v>0.86363636363636398</v>
      </c>
      <c r="F37" s="40">
        <v>0.6875</v>
      </c>
      <c r="G37" s="40">
        <v>0.63636363636363602</v>
      </c>
      <c r="H37" s="40">
        <v>0.625</v>
      </c>
      <c r="I37" s="40">
        <v>0.8</v>
      </c>
      <c r="J37" s="40">
        <v>0.66666666666666696</v>
      </c>
      <c r="K37" s="40">
        <v>0.78125</v>
      </c>
      <c r="L37" s="40">
        <v>0.64285714285714302</v>
      </c>
      <c r="M37" s="40">
        <f t="shared" si="1"/>
        <v>0.11480654761904752</v>
      </c>
      <c r="N37" s="26" t="s">
        <v>488</v>
      </c>
    </row>
    <row r="38" spans="1:14" x14ac:dyDescent="0.3">
      <c r="A38" s="24" t="s">
        <v>490</v>
      </c>
      <c r="B38" s="6">
        <v>228755445</v>
      </c>
      <c r="C38" s="6">
        <v>228755446</v>
      </c>
      <c r="D38" s="25"/>
      <c r="E38" s="40">
        <v>0.94117647058823495</v>
      </c>
      <c r="F38" s="40">
        <v>0.77777777777777801</v>
      </c>
      <c r="G38" s="40">
        <v>0.66666666666666696</v>
      </c>
      <c r="H38" s="40">
        <v>0.5</v>
      </c>
      <c r="I38" s="40">
        <v>0.71875</v>
      </c>
      <c r="J38" s="40">
        <v>0.58333333333333304</v>
      </c>
      <c r="K38" s="40">
        <v>0.76666666666666705</v>
      </c>
      <c r="L38" s="40">
        <v>0.68965517241379304</v>
      </c>
      <c r="M38" s="40">
        <f t="shared" si="1"/>
        <v>0.13562338009916622</v>
      </c>
      <c r="N38" s="26" t="s">
        <v>488</v>
      </c>
    </row>
    <row r="39" spans="1:14" x14ac:dyDescent="0.3">
      <c r="A39" s="24" t="s">
        <v>490</v>
      </c>
      <c r="B39" s="6">
        <v>228755453</v>
      </c>
      <c r="C39" s="6">
        <v>228755454</v>
      </c>
      <c r="D39" s="25"/>
      <c r="E39" s="40">
        <v>0.73684210526315796</v>
      </c>
      <c r="F39" s="40">
        <v>0.58823529411764697</v>
      </c>
      <c r="G39" s="40">
        <v>0.5</v>
      </c>
      <c r="H39" s="40">
        <v>0.41176470588235298</v>
      </c>
      <c r="I39" s="40">
        <v>0.6</v>
      </c>
      <c r="J39" s="40">
        <v>0.5</v>
      </c>
      <c r="K39" s="40">
        <v>0.71428571428571397</v>
      </c>
      <c r="L39" s="40">
        <v>0.64285714285714302</v>
      </c>
      <c r="M39" s="40">
        <f t="shared" si="1"/>
        <v>0.10206766917293224</v>
      </c>
      <c r="N39" s="26" t="s">
        <v>488</v>
      </c>
    </row>
    <row r="40" spans="1:14" s="12" customFormat="1" x14ac:dyDescent="0.3">
      <c r="A40" s="13" t="s">
        <v>490</v>
      </c>
      <c r="B40" s="12">
        <v>228755462</v>
      </c>
      <c r="C40" s="12">
        <v>228755463</v>
      </c>
      <c r="D40" s="14"/>
      <c r="E40" s="37">
        <v>0.80952380952380998</v>
      </c>
      <c r="F40" s="37">
        <v>0.625</v>
      </c>
      <c r="G40" s="37">
        <v>0.53333333333333299</v>
      </c>
      <c r="H40" s="37">
        <v>0.44444444444444398</v>
      </c>
      <c r="I40" s="37">
        <v>0.74285714285714299</v>
      </c>
      <c r="J40" s="37">
        <v>0.5</v>
      </c>
      <c r="K40" s="37">
        <v>0.82758620689655205</v>
      </c>
      <c r="L40" s="37">
        <v>0.67857142857142905</v>
      </c>
      <c r="M40" s="37">
        <f t="shared" si="1"/>
        <v>0.16632115489874125</v>
      </c>
      <c r="N40" s="15" t="s">
        <v>488</v>
      </c>
    </row>
    <row r="41" spans="1:14" s="12" customFormat="1" ht="15" thickBot="1" x14ac:dyDescent="0.35">
      <c r="A41" s="16" t="s">
        <v>490</v>
      </c>
      <c r="B41" s="17">
        <v>228755464</v>
      </c>
      <c r="C41" s="17">
        <v>228755465</v>
      </c>
      <c r="D41" s="18"/>
      <c r="E41" s="38">
        <v>0.73913043478260898</v>
      </c>
      <c r="F41" s="38">
        <v>0.55000000000000004</v>
      </c>
      <c r="G41" s="38">
        <v>0.41176470588235298</v>
      </c>
      <c r="H41" s="38">
        <v>0.27777777777777801</v>
      </c>
      <c r="I41" s="38">
        <v>0.71052631578947401</v>
      </c>
      <c r="J41" s="38">
        <v>0.407407407407407</v>
      </c>
      <c r="K41" s="38">
        <v>0.76470588235294101</v>
      </c>
      <c r="L41" s="38">
        <v>0.53571428571428603</v>
      </c>
      <c r="M41" s="38">
        <f t="shared" si="1"/>
        <v>0.21380696697697646</v>
      </c>
      <c r="N41" s="19" t="s">
        <v>488</v>
      </c>
    </row>
    <row r="42" spans="1:14" s="12" customFormat="1" x14ac:dyDescent="0.3">
      <c r="A42" s="20" t="s">
        <v>494</v>
      </c>
      <c r="B42" s="21">
        <v>87568953</v>
      </c>
      <c r="C42" s="21">
        <v>87568954</v>
      </c>
      <c r="D42" s="22" t="s">
        <v>495</v>
      </c>
      <c r="E42" s="39">
        <v>0.23529411764705899</v>
      </c>
      <c r="F42" s="39">
        <v>0.41176470588235298</v>
      </c>
      <c r="G42" s="39">
        <v>0.1</v>
      </c>
      <c r="H42" s="39">
        <v>0.269230769230769</v>
      </c>
      <c r="I42" s="39">
        <v>0.24</v>
      </c>
      <c r="J42" s="39">
        <v>0.47368421052631599</v>
      </c>
      <c r="K42" s="39">
        <v>0.26315789473684198</v>
      </c>
      <c r="L42" s="39">
        <v>0.33333333333333298</v>
      </c>
      <c r="M42" s="39">
        <f t="shared" si="1"/>
        <v>-0.16239025164721749</v>
      </c>
      <c r="N42" s="23" t="s">
        <v>492</v>
      </c>
    </row>
    <row r="43" spans="1:14" x14ac:dyDescent="0.3">
      <c r="A43" s="24" t="s">
        <v>494</v>
      </c>
      <c r="B43" s="6">
        <v>87568964</v>
      </c>
      <c r="C43" s="6">
        <v>87568965</v>
      </c>
      <c r="D43" s="25" t="s">
        <v>495</v>
      </c>
      <c r="E43" s="40">
        <v>0.16666666666666699</v>
      </c>
      <c r="F43" s="40">
        <v>0.157894736842105</v>
      </c>
      <c r="G43" s="40">
        <v>9.0909090909090898E-2</v>
      </c>
      <c r="H43" s="40">
        <v>9.6774193548387094E-2</v>
      </c>
      <c r="I43" s="40">
        <v>0.12</v>
      </c>
      <c r="J43" s="40">
        <v>0.125</v>
      </c>
      <c r="K43" s="40">
        <v>0.13636363636363599</v>
      </c>
      <c r="L43" s="40">
        <v>5.5555555555555497E-2</v>
      </c>
      <c r="M43" s="40">
        <f t="shared" si="1"/>
        <v>1.967872699833657E-2</v>
      </c>
      <c r="N43" s="26" t="s">
        <v>492</v>
      </c>
    </row>
    <row r="44" spans="1:14" x14ac:dyDescent="0.3">
      <c r="A44" s="24" t="s">
        <v>494</v>
      </c>
      <c r="B44" s="6">
        <v>87568988</v>
      </c>
      <c r="C44" s="6">
        <v>87568989</v>
      </c>
      <c r="D44" s="25" t="s">
        <v>495</v>
      </c>
      <c r="E44" s="40">
        <v>0.233333333333333</v>
      </c>
      <c r="F44" s="40">
        <v>0.14285714285714299</v>
      </c>
      <c r="G44" s="40">
        <v>0.1875</v>
      </c>
      <c r="H44" s="40">
        <v>0.1</v>
      </c>
      <c r="I44" s="40">
        <v>0.17857142857142899</v>
      </c>
      <c r="J44" s="40">
        <v>0.2</v>
      </c>
      <c r="K44" s="40">
        <v>0.21875</v>
      </c>
      <c r="L44" s="40">
        <v>0.27777777777777801</v>
      </c>
      <c r="M44" s="40">
        <f t="shared" si="1"/>
        <v>2.4379960317460245E-2</v>
      </c>
      <c r="N44" s="26" t="s">
        <v>492</v>
      </c>
    </row>
    <row r="45" spans="1:14" x14ac:dyDescent="0.3">
      <c r="A45" s="24" t="s">
        <v>494</v>
      </c>
      <c r="B45" s="6">
        <v>87568994</v>
      </c>
      <c r="C45" s="6">
        <v>87568995</v>
      </c>
      <c r="D45" s="25" t="s">
        <v>495</v>
      </c>
      <c r="E45" s="40">
        <v>0.28125</v>
      </c>
      <c r="F45" s="40">
        <v>0.1</v>
      </c>
      <c r="G45" s="40">
        <v>5.8823529411764698E-2</v>
      </c>
      <c r="H45" s="40">
        <v>3.4482758620689703E-2</v>
      </c>
      <c r="I45" s="40">
        <v>0.17857142857142899</v>
      </c>
      <c r="J45" s="40">
        <v>9.0909090909090898E-2</v>
      </c>
      <c r="K45" s="40">
        <v>0.2</v>
      </c>
      <c r="L45" s="40">
        <v>0.11111111111111099</v>
      </c>
      <c r="M45" s="40">
        <f t="shared" si="1"/>
        <v>9.5535499335575522E-2</v>
      </c>
      <c r="N45" s="26" t="s">
        <v>492</v>
      </c>
    </row>
    <row r="46" spans="1:14" x14ac:dyDescent="0.3">
      <c r="A46" s="24" t="s">
        <v>494</v>
      </c>
      <c r="B46" s="6">
        <v>87569070</v>
      </c>
      <c r="C46" s="6">
        <v>87569071</v>
      </c>
      <c r="D46" s="25" t="s">
        <v>495</v>
      </c>
      <c r="E46" s="40">
        <v>0.86486486486486502</v>
      </c>
      <c r="F46" s="40">
        <v>0.939393939393939</v>
      </c>
      <c r="G46" s="40">
        <v>0.86666666666666703</v>
      </c>
      <c r="H46" s="40">
        <v>0.92307692307692302</v>
      </c>
      <c r="I46" s="40">
        <v>0.95833333333333304</v>
      </c>
      <c r="J46" s="40">
        <v>0.875</v>
      </c>
      <c r="K46" s="40">
        <v>0.9</v>
      </c>
      <c r="L46" s="40">
        <v>0.96428571428571397</v>
      </c>
      <c r="M46" s="40">
        <f t="shared" si="1"/>
        <v>-2.7972927972927719E-2</v>
      </c>
      <c r="N46" s="26" t="s">
        <v>492</v>
      </c>
    </row>
    <row r="47" spans="1:14" x14ac:dyDescent="0.3">
      <c r="A47" s="24" t="s">
        <v>494</v>
      </c>
      <c r="B47" s="6">
        <v>87569076</v>
      </c>
      <c r="C47" s="6">
        <v>87569077</v>
      </c>
      <c r="D47" s="25" t="s">
        <v>495</v>
      </c>
      <c r="E47" s="40">
        <v>0.83333333333333304</v>
      </c>
      <c r="F47" s="40">
        <v>0.79411764705882304</v>
      </c>
      <c r="G47" s="40">
        <v>0.90625</v>
      </c>
      <c r="H47" s="40">
        <v>0.83333333333333304</v>
      </c>
      <c r="I47" s="40">
        <v>0.85416666666666696</v>
      </c>
      <c r="J47" s="40">
        <v>0.73684210526315796</v>
      </c>
      <c r="K47" s="40">
        <v>0.88235294117647101</v>
      </c>
      <c r="L47" s="40">
        <v>0.86206896551724099</v>
      </c>
      <c r="M47" s="40">
        <f t="shared" si="1"/>
        <v>6.2435222500978993E-2</v>
      </c>
      <c r="N47" s="26" t="s">
        <v>492</v>
      </c>
    </row>
    <row r="48" spans="1:14" x14ac:dyDescent="0.3">
      <c r="A48" s="24" t="s">
        <v>494</v>
      </c>
      <c r="B48" s="6">
        <v>87569078</v>
      </c>
      <c r="C48" s="6">
        <v>87569079</v>
      </c>
      <c r="D48" s="25" t="s">
        <v>495</v>
      </c>
      <c r="E48" s="40">
        <v>0.91666666666666696</v>
      </c>
      <c r="F48" s="40">
        <v>0.939393939393939</v>
      </c>
      <c r="G48" s="40">
        <v>0.967741935483871</v>
      </c>
      <c r="H48" s="40">
        <v>0.9</v>
      </c>
      <c r="I48" s="40">
        <v>0.9</v>
      </c>
      <c r="J48" s="40">
        <v>0.92105263157894701</v>
      </c>
      <c r="K48" s="40">
        <v>0.90196078431372595</v>
      </c>
      <c r="L48" s="40">
        <v>0.96551724137931005</v>
      </c>
      <c r="M48" s="40">
        <f t="shared" si="1"/>
        <v>-9.8986064719830402E-3</v>
      </c>
      <c r="N48" s="26" t="s">
        <v>492</v>
      </c>
    </row>
    <row r="49" spans="1:14" x14ac:dyDescent="0.3">
      <c r="A49" s="24" t="s">
        <v>494</v>
      </c>
      <c r="B49" s="6">
        <v>87569090</v>
      </c>
      <c r="C49" s="6">
        <v>87569091</v>
      </c>
      <c r="D49" s="25" t="s">
        <v>495</v>
      </c>
      <c r="E49" s="40">
        <v>0.79487179487179505</v>
      </c>
      <c r="F49" s="40">
        <v>0.58620689655172398</v>
      </c>
      <c r="G49" s="40">
        <v>0.77419354838709697</v>
      </c>
      <c r="H49" s="40">
        <v>0.65789473684210498</v>
      </c>
      <c r="I49" s="40">
        <v>0.79591836734693899</v>
      </c>
      <c r="J49" s="40">
        <v>0.76923076923076905</v>
      </c>
      <c r="K49" s="40">
        <v>0.76595744680851097</v>
      </c>
      <c r="L49" s="40">
        <v>0.625</v>
      </c>
      <c r="M49" s="40">
        <f t="shared" si="1"/>
        <v>0.12315218869743599</v>
      </c>
      <c r="N49" s="26" t="s">
        <v>492</v>
      </c>
    </row>
    <row r="50" spans="1:14" x14ac:dyDescent="0.3">
      <c r="A50" s="24" t="s">
        <v>494</v>
      </c>
      <c r="B50" s="6">
        <v>87569120</v>
      </c>
      <c r="C50" s="6">
        <v>87569121</v>
      </c>
      <c r="D50" s="25" t="s">
        <v>495</v>
      </c>
      <c r="E50" s="40">
        <v>0.45454545454545497</v>
      </c>
      <c r="F50" s="40">
        <v>0.54545454545454497</v>
      </c>
      <c r="G50" s="40">
        <v>0.58333333333333304</v>
      </c>
      <c r="H50" s="40">
        <v>0.36</v>
      </c>
      <c r="I50" s="40">
        <v>0.39622641509433998</v>
      </c>
      <c r="J50" s="40">
        <v>0.33333333333333298</v>
      </c>
      <c r="K50" s="40">
        <v>0.5</v>
      </c>
      <c r="L50" s="40">
        <v>0.38461538461538503</v>
      </c>
      <c r="M50" s="40">
        <f t="shared" si="1"/>
        <v>7.7675484892466257E-2</v>
      </c>
      <c r="N50" s="26" t="s">
        <v>492</v>
      </c>
    </row>
    <row r="51" spans="1:14" x14ac:dyDescent="0.3">
      <c r="A51" s="24" t="s">
        <v>494</v>
      </c>
      <c r="B51" s="6">
        <v>87569122</v>
      </c>
      <c r="C51" s="6">
        <v>87569123</v>
      </c>
      <c r="D51" s="25" t="s">
        <v>495</v>
      </c>
      <c r="E51" s="40">
        <v>0.837209302325581</v>
      </c>
      <c r="F51" s="40">
        <v>0.87096774193548399</v>
      </c>
      <c r="G51" s="40">
        <v>0.87878787878787901</v>
      </c>
      <c r="H51" s="40">
        <v>0.83673469387755095</v>
      </c>
      <c r="I51" s="40">
        <v>0.90566037735849103</v>
      </c>
      <c r="J51" s="40">
        <v>0.91666666666666696</v>
      </c>
      <c r="K51" s="40">
        <v>0.84782608695652195</v>
      </c>
      <c r="L51" s="40">
        <v>0.84615384615384603</v>
      </c>
      <c r="M51" s="40">
        <f t="shared" si="1"/>
        <v>-2.5982580126873711E-4</v>
      </c>
      <c r="N51" s="26" t="s">
        <v>492</v>
      </c>
    </row>
    <row r="52" spans="1:14" x14ac:dyDescent="0.3">
      <c r="A52" s="24" t="s">
        <v>494</v>
      </c>
      <c r="B52" s="6">
        <v>87569134</v>
      </c>
      <c r="C52" s="6">
        <v>87569135</v>
      </c>
      <c r="D52" s="25" t="s">
        <v>495</v>
      </c>
      <c r="E52" s="40">
        <v>0.92682926829268297</v>
      </c>
      <c r="F52" s="40">
        <v>0.79166666666666696</v>
      </c>
      <c r="G52" s="40">
        <v>0.83870967741935498</v>
      </c>
      <c r="H52" s="40">
        <v>0.95744680851063801</v>
      </c>
      <c r="I52" s="40">
        <v>0.94117647058823495</v>
      </c>
      <c r="J52" s="40">
        <v>0.86206896551724099</v>
      </c>
      <c r="K52" s="40">
        <v>0.87804878048780499</v>
      </c>
      <c r="L52" s="40">
        <v>0.86666666666666703</v>
      </c>
      <c r="M52" s="40">
        <f t="shared" si="1"/>
        <v>2.6728772356716224E-2</v>
      </c>
      <c r="N52" s="26" t="s">
        <v>492</v>
      </c>
    </row>
    <row r="53" spans="1:14" x14ac:dyDescent="0.3">
      <c r="A53" s="24" t="s">
        <v>494</v>
      </c>
      <c r="B53" s="6">
        <v>87569140</v>
      </c>
      <c r="C53" s="6">
        <v>87569141</v>
      </c>
      <c r="D53" s="25" t="s">
        <v>495</v>
      </c>
      <c r="E53" s="40">
        <v>0.83333333333333304</v>
      </c>
      <c r="F53" s="40">
        <v>0.94117647058823495</v>
      </c>
      <c r="G53" s="40">
        <v>0.86206896551724099</v>
      </c>
      <c r="H53" s="40">
        <v>0.875</v>
      </c>
      <c r="I53" s="40">
        <v>0.95652173913043503</v>
      </c>
      <c r="J53" s="40">
        <v>0.82142857142857095</v>
      </c>
      <c r="K53" s="40">
        <v>0.94871794871794901</v>
      </c>
      <c r="L53" s="40">
        <v>0.86956521739130399</v>
      </c>
      <c r="M53" s="40">
        <f t="shared" si="1"/>
        <v>2.3367931822712046E-2</v>
      </c>
      <c r="N53" s="26" t="s">
        <v>492</v>
      </c>
    </row>
    <row r="54" spans="1:14" x14ac:dyDescent="0.3">
      <c r="A54" s="24" t="s">
        <v>494</v>
      </c>
      <c r="B54" s="6">
        <v>87569142</v>
      </c>
      <c r="C54" s="6">
        <v>87569143</v>
      </c>
      <c r="D54" s="25" t="s">
        <v>495</v>
      </c>
      <c r="E54" s="40">
        <v>0.85294117647058798</v>
      </c>
      <c r="F54" s="40">
        <v>0.95</v>
      </c>
      <c r="G54" s="40">
        <v>0.82758620689655205</v>
      </c>
      <c r="H54" s="40">
        <v>0.875</v>
      </c>
      <c r="I54" s="40">
        <v>0.91111111111111098</v>
      </c>
      <c r="J54" s="40">
        <v>0.96666666666666701</v>
      </c>
      <c r="K54" s="40">
        <v>0.89473684210526305</v>
      </c>
      <c r="L54" s="40">
        <v>0.86956521739130399</v>
      </c>
      <c r="M54" s="40">
        <f t="shared" si="1"/>
        <v>-4.3714136868614223E-2</v>
      </c>
      <c r="N54" s="26" t="s">
        <v>492</v>
      </c>
    </row>
    <row r="55" spans="1:14" x14ac:dyDescent="0.3">
      <c r="A55" s="24" t="s">
        <v>494</v>
      </c>
      <c r="B55" s="6">
        <v>87569152</v>
      </c>
      <c r="C55" s="6">
        <v>87569153</v>
      </c>
      <c r="D55" s="25" t="s">
        <v>495</v>
      </c>
      <c r="E55" s="40">
        <v>0.96666666666666701</v>
      </c>
      <c r="F55" s="40">
        <v>1</v>
      </c>
      <c r="G55" s="40">
        <v>0.84375</v>
      </c>
      <c r="H55" s="40">
        <v>0.91891891891891897</v>
      </c>
      <c r="I55" s="40">
        <v>0.76315789473684204</v>
      </c>
      <c r="J55" s="40">
        <v>0.85185185185185197</v>
      </c>
      <c r="K55" s="40">
        <v>0.85294117647058798</v>
      </c>
      <c r="L55" s="40">
        <v>0.91304347826086996</v>
      </c>
      <c r="M55" s="40">
        <f t="shared" si="1"/>
        <v>-6.4324627789385969E-2</v>
      </c>
      <c r="N55" s="26" t="s">
        <v>492</v>
      </c>
    </row>
    <row r="56" spans="1:14" s="12" customFormat="1" x14ac:dyDescent="0.3">
      <c r="A56" s="13" t="s">
        <v>494</v>
      </c>
      <c r="B56" s="12">
        <v>87569177</v>
      </c>
      <c r="C56" s="12">
        <v>87569178</v>
      </c>
      <c r="D56" s="14" t="s">
        <v>495</v>
      </c>
      <c r="E56" s="37">
        <v>0.57692307692307698</v>
      </c>
      <c r="F56" s="37">
        <v>0.73913043478260898</v>
      </c>
      <c r="G56" s="37">
        <v>0.52631578947368396</v>
      </c>
      <c r="H56" s="37">
        <v>0.71428571428571397</v>
      </c>
      <c r="I56" s="37">
        <v>0.55882352941176505</v>
      </c>
      <c r="J56" s="37">
        <v>0.69230769230769196</v>
      </c>
      <c r="K56" s="37">
        <v>0.52173913043478304</v>
      </c>
      <c r="L56" s="37">
        <v>0.66666666666666696</v>
      </c>
      <c r="M56" s="37">
        <f t="shared" si="1"/>
        <v>-0.15714724544984321</v>
      </c>
      <c r="N56" s="15" t="s">
        <v>492</v>
      </c>
    </row>
    <row r="57" spans="1:14" x14ac:dyDescent="0.3">
      <c r="A57" s="24" t="s">
        <v>494</v>
      </c>
      <c r="B57" s="6">
        <v>87569198</v>
      </c>
      <c r="C57" s="6">
        <v>87569199</v>
      </c>
      <c r="D57" s="25" t="s">
        <v>495</v>
      </c>
      <c r="E57" s="40">
        <v>0.86666666666666703</v>
      </c>
      <c r="F57" s="40">
        <v>0.80769230769230804</v>
      </c>
      <c r="G57" s="40">
        <v>0.875</v>
      </c>
      <c r="H57" s="40">
        <v>0.91666666666666696</v>
      </c>
      <c r="I57" s="40">
        <v>0.74193548387096797</v>
      </c>
      <c r="J57" s="40">
        <v>0.75</v>
      </c>
      <c r="K57" s="40">
        <v>0.76923076923076905</v>
      </c>
      <c r="L57" s="40">
        <v>0.84210526315789502</v>
      </c>
      <c r="M57" s="40">
        <f t="shared" si="1"/>
        <v>-1.5907829437116494E-2</v>
      </c>
      <c r="N57" s="26" t="s">
        <v>492</v>
      </c>
    </row>
    <row r="58" spans="1:14" x14ac:dyDescent="0.3">
      <c r="A58" s="24" t="s">
        <v>494</v>
      </c>
      <c r="B58" s="6">
        <v>87569200</v>
      </c>
      <c r="C58" s="6">
        <v>87569201</v>
      </c>
      <c r="D58" s="25" t="s">
        <v>495</v>
      </c>
      <c r="E58" s="40">
        <v>0.75</v>
      </c>
      <c r="F58" s="40">
        <v>0.75</v>
      </c>
      <c r="G58" s="40">
        <v>0.8</v>
      </c>
      <c r="H58" s="40">
        <v>0.79166666666666696</v>
      </c>
      <c r="I58" s="40">
        <v>0.58064516129032295</v>
      </c>
      <c r="J58" s="40">
        <v>0.68965517241379304</v>
      </c>
      <c r="K58" s="40">
        <v>0.76</v>
      </c>
      <c r="L58" s="40">
        <v>0.90476190476190499</v>
      </c>
      <c r="M58" s="40">
        <f t="shared" si="1"/>
        <v>-6.1359645638010496E-2</v>
      </c>
      <c r="N58" s="26" t="s">
        <v>492</v>
      </c>
    </row>
    <row r="59" spans="1:14" x14ac:dyDescent="0.3">
      <c r="A59" s="24" t="s">
        <v>494</v>
      </c>
      <c r="B59" s="6">
        <v>87569208</v>
      </c>
      <c r="C59" s="6">
        <v>87569209</v>
      </c>
      <c r="D59" s="25" t="s">
        <v>495</v>
      </c>
      <c r="E59" s="40">
        <v>0.75757575757575801</v>
      </c>
      <c r="F59" s="40">
        <v>0.81481481481481499</v>
      </c>
      <c r="G59" s="40">
        <v>0.65517241379310298</v>
      </c>
      <c r="H59" s="40">
        <v>0.75</v>
      </c>
      <c r="I59" s="40">
        <v>0.63333333333333297</v>
      </c>
      <c r="J59" s="40">
        <v>0.80645161290322598</v>
      </c>
      <c r="K59" s="40">
        <v>0.69230769230769196</v>
      </c>
      <c r="L59" s="40">
        <v>0.8</v>
      </c>
      <c r="M59" s="40">
        <f t="shared" si="1"/>
        <v>-0.10821930767703877</v>
      </c>
      <c r="N59" s="26" t="s">
        <v>492</v>
      </c>
    </row>
    <row r="60" spans="1:14" x14ac:dyDescent="0.3">
      <c r="A60" s="24" t="s">
        <v>494</v>
      </c>
      <c r="B60" s="6">
        <v>87569212</v>
      </c>
      <c r="C60" s="6">
        <v>87569213</v>
      </c>
      <c r="D60" s="25" t="s">
        <v>495</v>
      </c>
      <c r="E60" s="40">
        <v>0.74193548387096797</v>
      </c>
      <c r="F60" s="40">
        <v>0.76</v>
      </c>
      <c r="G60" s="40">
        <v>0.76923076923076905</v>
      </c>
      <c r="H60" s="40">
        <v>0.75</v>
      </c>
      <c r="I60" s="40">
        <v>0.65517241379310298</v>
      </c>
      <c r="J60" s="40">
        <v>0.7</v>
      </c>
      <c r="K60" s="40">
        <v>0.68965517241379304</v>
      </c>
      <c r="L60" s="40">
        <v>0.78947368421052599</v>
      </c>
      <c r="M60" s="40">
        <f t="shared" si="1"/>
        <v>-3.5869961225473229E-2</v>
      </c>
      <c r="N60" s="26" t="s">
        <v>492</v>
      </c>
    </row>
    <row r="61" spans="1:14" s="12" customFormat="1" ht="15" thickBot="1" x14ac:dyDescent="0.35">
      <c r="A61" s="16" t="s">
        <v>494</v>
      </c>
      <c r="B61" s="17">
        <v>87569230</v>
      </c>
      <c r="C61" s="17">
        <v>87569231</v>
      </c>
      <c r="D61" s="14" t="s">
        <v>495</v>
      </c>
      <c r="E61" s="38">
        <v>0.51724137931034497</v>
      </c>
      <c r="F61" s="38">
        <v>0.8</v>
      </c>
      <c r="G61" s="38">
        <v>0.44</v>
      </c>
      <c r="H61" s="38">
        <v>0.76190476190476197</v>
      </c>
      <c r="I61" s="38">
        <v>0.4</v>
      </c>
      <c r="J61" s="38">
        <v>0.54545454545454497</v>
      </c>
      <c r="K61" s="38">
        <v>0.46875</v>
      </c>
      <c r="L61" s="38">
        <v>0.63636363636363602</v>
      </c>
      <c r="M61" s="38">
        <f t="shared" si="1"/>
        <v>-0.22943289110314949</v>
      </c>
      <c r="N61" s="19" t="s">
        <v>492</v>
      </c>
    </row>
    <row r="62" spans="1:14" s="12" customFormat="1" x14ac:dyDescent="0.3">
      <c r="A62" s="20" t="s">
        <v>128</v>
      </c>
      <c r="B62" s="21">
        <v>176007126</v>
      </c>
      <c r="C62" s="21">
        <v>176007127</v>
      </c>
      <c r="D62" s="22" t="s">
        <v>496</v>
      </c>
      <c r="E62" s="39">
        <v>0.8</v>
      </c>
      <c r="F62" s="39">
        <v>0.53846153846153799</v>
      </c>
      <c r="G62" s="39">
        <v>0.73913043478260898</v>
      </c>
      <c r="H62" s="39">
        <v>0.62162162162162204</v>
      </c>
      <c r="I62" s="39">
        <v>0.63636363636363602</v>
      </c>
      <c r="J62" s="39">
        <v>0.476190476190476</v>
      </c>
      <c r="K62" s="39">
        <v>0.88888888888888895</v>
      </c>
      <c r="L62" s="39">
        <v>0.67741935483870996</v>
      </c>
      <c r="M62" s="39">
        <f t="shared" si="1"/>
        <v>0.18767249223069701</v>
      </c>
      <c r="N62" s="23" t="s">
        <v>488</v>
      </c>
    </row>
    <row r="63" spans="1:14" s="12" customFormat="1" x14ac:dyDescent="0.3">
      <c r="A63" s="13" t="s">
        <v>128</v>
      </c>
      <c r="B63" s="12">
        <v>176007130</v>
      </c>
      <c r="C63" s="12">
        <v>176007131</v>
      </c>
      <c r="D63" s="14" t="s">
        <v>496</v>
      </c>
      <c r="E63" s="37">
        <v>0.72727272727272696</v>
      </c>
      <c r="F63" s="37">
        <v>0.58333333333333304</v>
      </c>
      <c r="G63" s="37">
        <v>0.81818181818181801</v>
      </c>
      <c r="H63" s="37">
        <v>0.65789473684210498</v>
      </c>
      <c r="I63" s="37">
        <v>0.67647058823529405</v>
      </c>
      <c r="J63" s="37">
        <v>0.45833333333333298</v>
      </c>
      <c r="K63" s="37">
        <v>0.83333333333333304</v>
      </c>
      <c r="L63" s="37">
        <v>0.72413793103448298</v>
      </c>
      <c r="M63" s="37">
        <f t="shared" si="1"/>
        <v>0.1578897831199795</v>
      </c>
      <c r="N63" s="15" t="s">
        <v>488</v>
      </c>
    </row>
    <row r="64" spans="1:14" s="12" customFormat="1" ht="15" thickBot="1" x14ac:dyDescent="0.35">
      <c r="A64" s="16" t="s">
        <v>128</v>
      </c>
      <c r="B64" s="17">
        <v>176007142</v>
      </c>
      <c r="C64" s="17">
        <v>176007143</v>
      </c>
      <c r="D64" s="18" t="s">
        <v>496</v>
      </c>
      <c r="E64" s="38">
        <v>0.75</v>
      </c>
      <c r="F64" s="38">
        <v>0.5</v>
      </c>
      <c r="G64" s="38">
        <v>0.8</v>
      </c>
      <c r="H64" s="38">
        <v>0.71428571428571397</v>
      </c>
      <c r="I64" s="38">
        <v>0.72</v>
      </c>
      <c r="J64" s="38">
        <v>0.36842105263157898</v>
      </c>
      <c r="K64" s="38">
        <v>0.65</v>
      </c>
      <c r="L64" s="38">
        <v>0.5</v>
      </c>
      <c r="M64" s="38">
        <f t="shared" si="1"/>
        <v>0.20932330827067677</v>
      </c>
      <c r="N64" s="19" t="s">
        <v>488</v>
      </c>
    </row>
    <row r="65" spans="1:14" s="12" customFormat="1" x14ac:dyDescent="0.3">
      <c r="A65" s="20" t="s">
        <v>497</v>
      </c>
      <c r="B65" s="21">
        <v>57421688</v>
      </c>
      <c r="C65" s="21">
        <v>57421689</v>
      </c>
      <c r="D65" s="22" t="s">
        <v>498</v>
      </c>
      <c r="E65" s="39">
        <v>0.8</v>
      </c>
      <c r="F65" s="39">
        <v>0.75</v>
      </c>
      <c r="G65" s="39">
        <v>0.78571428571428603</v>
      </c>
      <c r="H65" s="39">
        <v>0.52380952380952395</v>
      </c>
      <c r="I65" s="39">
        <v>0.80952380952380898</v>
      </c>
      <c r="J65" s="39">
        <v>0.57142857142857095</v>
      </c>
      <c r="K65" s="39">
        <v>0.77272727272727304</v>
      </c>
      <c r="L65" s="39">
        <v>0.476190476190476</v>
      </c>
      <c r="M65" s="39">
        <f t="shared" si="1"/>
        <v>0.21163419913419929</v>
      </c>
      <c r="N65" s="23" t="s">
        <v>488</v>
      </c>
    </row>
    <row r="66" spans="1:14" s="12" customFormat="1" x14ac:dyDescent="0.3">
      <c r="A66" s="13" t="s">
        <v>497</v>
      </c>
      <c r="B66" s="12">
        <v>57421693</v>
      </c>
      <c r="C66" s="12">
        <v>57421694</v>
      </c>
      <c r="D66" s="14" t="s">
        <v>498</v>
      </c>
      <c r="E66" s="37">
        <v>0.7</v>
      </c>
      <c r="F66" s="37">
        <v>0.35714285714285698</v>
      </c>
      <c r="G66" s="37">
        <v>0.5</v>
      </c>
      <c r="H66" s="37">
        <v>0.33333333333333298</v>
      </c>
      <c r="I66" s="37">
        <v>0.72727272727272696</v>
      </c>
      <c r="J66" s="37">
        <v>0.40909090909090901</v>
      </c>
      <c r="K66" s="37">
        <v>0.434782608695652</v>
      </c>
      <c r="L66" s="37">
        <v>0.33333333333333298</v>
      </c>
      <c r="M66" s="37">
        <f t="shared" si="1"/>
        <v>0.23228872576698673</v>
      </c>
      <c r="N66" s="15" t="s">
        <v>488</v>
      </c>
    </row>
    <row r="67" spans="1:14" s="12" customFormat="1" ht="15" thickBot="1" x14ac:dyDescent="0.35">
      <c r="A67" s="16" t="s">
        <v>497</v>
      </c>
      <c r="B67" s="17">
        <v>57421697</v>
      </c>
      <c r="C67" s="17">
        <v>57421698</v>
      </c>
      <c r="D67" s="18" t="s">
        <v>498</v>
      </c>
      <c r="E67" s="38">
        <v>0.80952380952380998</v>
      </c>
      <c r="F67" s="38">
        <v>0.71875</v>
      </c>
      <c r="G67" s="38">
        <v>0.76923076923076905</v>
      </c>
      <c r="H67" s="38">
        <v>0.6</v>
      </c>
      <c r="I67" s="38">
        <v>0.8</v>
      </c>
      <c r="J67" s="38">
        <v>0.58333333333333304</v>
      </c>
      <c r="K67" s="38">
        <v>0.61538461538461497</v>
      </c>
      <c r="L67" s="38">
        <v>0.45</v>
      </c>
      <c r="M67" s="38">
        <f t="shared" si="1"/>
        <v>0.16051396520146527</v>
      </c>
      <c r="N67" s="19" t="s">
        <v>488</v>
      </c>
    </row>
    <row r="68" spans="1:14" s="12" customFormat="1" x14ac:dyDescent="0.3">
      <c r="A68" s="20" t="s">
        <v>497</v>
      </c>
      <c r="B68" s="21">
        <v>170403829</v>
      </c>
      <c r="C68" s="21">
        <v>170403830</v>
      </c>
      <c r="D68" s="22"/>
      <c r="E68" s="39">
        <v>0.625</v>
      </c>
      <c r="F68" s="39">
        <v>0.90909090909090895</v>
      </c>
      <c r="G68" s="39">
        <v>0.53333333333333299</v>
      </c>
      <c r="H68" s="39">
        <v>0.73913043478260898</v>
      </c>
      <c r="I68" s="39">
        <v>0.64705882352941202</v>
      </c>
      <c r="J68" s="39">
        <v>0.82352941176470595</v>
      </c>
      <c r="K68" s="39">
        <v>0.29411764705882398</v>
      </c>
      <c r="L68" s="39">
        <v>0.66666666666666696</v>
      </c>
      <c r="M68" s="39">
        <f t="shared" si="1"/>
        <v>-0.25972690459583048</v>
      </c>
      <c r="N68" s="23" t="s">
        <v>488</v>
      </c>
    </row>
    <row r="69" spans="1:14" s="12" customFormat="1" x14ac:dyDescent="0.3">
      <c r="A69" s="13" t="s">
        <v>497</v>
      </c>
      <c r="B69" s="12">
        <v>170403843</v>
      </c>
      <c r="C69" s="12">
        <v>170403844</v>
      </c>
      <c r="D69" s="14"/>
      <c r="E69" s="37">
        <v>0.4</v>
      </c>
      <c r="F69" s="37">
        <v>0.41666666666666702</v>
      </c>
      <c r="G69" s="37">
        <v>0.133333333333333</v>
      </c>
      <c r="H69" s="37">
        <v>0.42105263157894701</v>
      </c>
      <c r="I69" s="37">
        <v>0.5625</v>
      </c>
      <c r="J69" s="37">
        <v>0.625</v>
      </c>
      <c r="K69" s="37">
        <v>0.2</v>
      </c>
      <c r="L69" s="37">
        <v>0.57142857142857095</v>
      </c>
      <c r="M69" s="37">
        <f t="shared" si="1"/>
        <v>-0.18457863408521299</v>
      </c>
      <c r="N69" s="15" t="s">
        <v>488</v>
      </c>
    </row>
    <row r="70" spans="1:14" s="12" customFormat="1" x14ac:dyDescent="0.3">
      <c r="A70" s="13" t="s">
        <v>497</v>
      </c>
      <c r="B70" s="12">
        <v>170403856</v>
      </c>
      <c r="C70" s="12">
        <v>170403857</v>
      </c>
      <c r="D70" s="14"/>
      <c r="E70" s="37">
        <v>0.68421052631578905</v>
      </c>
      <c r="F70" s="37">
        <v>0.84615384615384603</v>
      </c>
      <c r="G70" s="37">
        <v>0.61538461538461497</v>
      </c>
      <c r="H70" s="37">
        <v>0.84210526315789502</v>
      </c>
      <c r="I70" s="37">
        <v>0.88235294117647101</v>
      </c>
      <c r="J70" s="37">
        <v>1</v>
      </c>
      <c r="K70" s="37">
        <v>0.5</v>
      </c>
      <c r="L70" s="37">
        <v>0.86666666666666703</v>
      </c>
      <c r="M70" s="37">
        <f t="shared" si="1"/>
        <v>-0.21824442327538326</v>
      </c>
      <c r="N70" s="15" t="s">
        <v>488</v>
      </c>
    </row>
    <row r="71" spans="1:14" s="12" customFormat="1" x14ac:dyDescent="0.3">
      <c r="A71" s="13" t="s">
        <v>497</v>
      </c>
      <c r="B71" s="12">
        <v>170403858</v>
      </c>
      <c r="C71" s="12">
        <v>170403859</v>
      </c>
      <c r="D71" s="14"/>
      <c r="E71" s="37">
        <v>0.63157894736842102</v>
      </c>
      <c r="F71" s="37">
        <v>0.69230769230769196</v>
      </c>
      <c r="G71" s="37">
        <v>0.58333333333333304</v>
      </c>
      <c r="H71" s="37">
        <v>0.7</v>
      </c>
      <c r="I71" s="37">
        <v>0.76470588235294101</v>
      </c>
      <c r="J71" s="37">
        <v>0.93333333333333302</v>
      </c>
      <c r="K71" s="37">
        <v>0.42857142857142899</v>
      </c>
      <c r="L71" s="37">
        <v>0.86666666666666703</v>
      </c>
      <c r="M71" s="37">
        <f t="shared" si="1"/>
        <v>-0.19602952517039196</v>
      </c>
      <c r="N71" s="15" t="s">
        <v>488</v>
      </c>
    </row>
    <row r="72" spans="1:14" s="29" customFormat="1" x14ac:dyDescent="0.3">
      <c r="A72" s="28" t="s">
        <v>497</v>
      </c>
      <c r="B72" s="29">
        <v>170403939</v>
      </c>
      <c r="C72" s="29">
        <v>170403940</v>
      </c>
      <c r="D72" s="25"/>
      <c r="E72" s="41">
        <v>0.35714285714285698</v>
      </c>
      <c r="F72" s="41">
        <v>0.36842105263157898</v>
      </c>
      <c r="G72" s="41">
        <v>0.36363636363636398</v>
      </c>
      <c r="H72" s="41">
        <v>0.33333333333333298</v>
      </c>
      <c r="I72" s="41">
        <v>0.42857142857142899</v>
      </c>
      <c r="J72" s="41">
        <v>0.44444444444444398</v>
      </c>
      <c r="K72" s="41">
        <v>0.45454545454545497</v>
      </c>
      <c r="L72" s="41">
        <v>0.54545454545454497</v>
      </c>
      <c r="M72" s="41">
        <f t="shared" si="1"/>
        <v>-2.1939317991948995E-2</v>
      </c>
      <c r="N72" s="30" t="s">
        <v>488</v>
      </c>
    </row>
    <row r="73" spans="1:14" s="29" customFormat="1" x14ac:dyDescent="0.3">
      <c r="A73" s="28" t="s">
        <v>497</v>
      </c>
      <c r="B73" s="29">
        <v>170403962</v>
      </c>
      <c r="C73" s="29">
        <v>170403963</v>
      </c>
      <c r="D73" s="25"/>
      <c r="E73" s="41">
        <v>0.42857142857142899</v>
      </c>
      <c r="F73" s="41">
        <v>0.55000000000000004</v>
      </c>
      <c r="G73" s="41">
        <v>0.6</v>
      </c>
      <c r="H73" s="41">
        <v>0.41666666666666702</v>
      </c>
      <c r="I73" s="41">
        <v>0.42857142857142899</v>
      </c>
      <c r="J73" s="41">
        <v>0.66666666666666596</v>
      </c>
      <c r="K73" s="41">
        <v>0.53846153846153799</v>
      </c>
      <c r="L73" s="41">
        <v>0.54545454545454497</v>
      </c>
      <c r="M73" s="41">
        <f t="shared" si="1"/>
        <v>-4.5795870795870511E-2</v>
      </c>
      <c r="N73" s="30" t="s">
        <v>488</v>
      </c>
    </row>
    <row r="74" spans="1:14" s="12" customFormat="1" ht="15" thickBot="1" x14ac:dyDescent="0.35">
      <c r="A74" s="16" t="s">
        <v>497</v>
      </c>
      <c r="B74" s="17">
        <v>170404107</v>
      </c>
      <c r="C74" s="17">
        <v>170404108</v>
      </c>
      <c r="D74" s="18"/>
      <c r="E74" s="38">
        <v>0.69230769230769196</v>
      </c>
      <c r="F74" s="38">
        <v>0.8</v>
      </c>
      <c r="G74" s="38">
        <v>0.5</v>
      </c>
      <c r="H74" s="38">
        <v>0.64705882352941202</v>
      </c>
      <c r="I74" s="38">
        <v>0.78571428571428603</v>
      </c>
      <c r="J74" s="38">
        <v>0.90909090909090895</v>
      </c>
      <c r="K74" s="38">
        <v>0.7</v>
      </c>
      <c r="L74" s="38">
        <v>1</v>
      </c>
      <c r="M74" s="38">
        <f t="shared" si="1"/>
        <v>-0.16953193864958577</v>
      </c>
      <c r="N74" s="19" t="s">
        <v>488</v>
      </c>
    </row>
    <row r="75" spans="1:14" s="12" customFormat="1" x14ac:dyDescent="0.3">
      <c r="A75" s="20" t="s">
        <v>499</v>
      </c>
      <c r="B75" s="21">
        <v>31117742</v>
      </c>
      <c r="C75" s="21">
        <v>31117743</v>
      </c>
      <c r="D75" s="22" t="s">
        <v>500</v>
      </c>
      <c r="E75" s="39">
        <v>0.875</v>
      </c>
      <c r="F75" s="39">
        <v>1</v>
      </c>
      <c r="G75" s="39">
        <v>0.84615384615384603</v>
      </c>
      <c r="H75" s="39">
        <v>1</v>
      </c>
      <c r="I75" s="39">
        <v>0.75</v>
      </c>
      <c r="J75" s="39">
        <v>0.92857142857142905</v>
      </c>
      <c r="K75" s="39">
        <v>0.71428571428571397</v>
      </c>
      <c r="L75" s="39">
        <v>0.9375</v>
      </c>
      <c r="M75" s="39">
        <f t="shared" si="1"/>
        <v>-0.17015796703296726</v>
      </c>
      <c r="N75" s="23" t="s">
        <v>492</v>
      </c>
    </row>
    <row r="76" spans="1:14" s="12" customFormat="1" x14ac:dyDescent="0.3">
      <c r="A76" s="13" t="s">
        <v>499</v>
      </c>
      <c r="B76" s="12">
        <v>31117768</v>
      </c>
      <c r="C76" s="12">
        <v>31117769</v>
      </c>
      <c r="D76" s="14" t="s">
        <v>500</v>
      </c>
      <c r="E76" s="37">
        <v>0.5</v>
      </c>
      <c r="F76" s="37">
        <v>0.61538461538461497</v>
      </c>
      <c r="G76" s="37">
        <v>0.29411764705882398</v>
      </c>
      <c r="H76" s="37">
        <v>0.46428571428571402</v>
      </c>
      <c r="I76" s="37">
        <v>0.1875</v>
      </c>
      <c r="J76" s="37">
        <v>0.46153846153846201</v>
      </c>
      <c r="K76" s="37">
        <v>0.28571428571428598</v>
      </c>
      <c r="L76" s="37">
        <v>0.44444444444444398</v>
      </c>
      <c r="M76" s="37">
        <f t="shared" si="1"/>
        <v>-0.17958032572003124</v>
      </c>
      <c r="N76" s="15" t="s">
        <v>492</v>
      </c>
    </row>
    <row r="77" spans="1:14" x14ac:dyDescent="0.3">
      <c r="A77" s="24" t="s">
        <v>499</v>
      </c>
      <c r="B77" s="6">
        <v>31117904</v>
      </c>
      <c r="C77" s="6">
        <v>31117905</v>
      </c>
      <c r="D77" s="25" t="s">
        <v>500</v>
      </c>
      <c r="E77" s="40">
        <v>0.91666666666666696</v>
      </c>
      <c r="F77" s="40">
        <v>0.9</v>
      </c>
      <c r="G77" s="40">
        <v>1</v>
      </c>
      <c r="H77" s="40">
        <v>0.82608695652173902</v>
      </c>
      <c r="I77" s="40">
        <v>0.77272727272727304</v>
      </c>
      <c r="J77" s="40">
        <v>0.94444444444444398</v>
      </c>
      <c r="K77" s="40">
        <v>0.80769230769230804</v>
      </c>
      <c r="L77" s="40">
        <v>0.71428571428571397</v>
      </c>
      <c r="M77" s="40">
        <f t="shared" si="1"/>
        <v>2.8067282958587764E-2</v>
      </c>
      <c r="N77" s="26" t="s">
        <v>492</v>
      </c>
    </row>
    <row r="78" spans="1:14" x14ac:dyDescent="0.3">
      <c r="A78" s="24" t="s">
        <v>499</v>
      </c>
      <c r="B78" s="6">
        <v>31118083</v>
      </c>
      <c r="C78" s="6">
        <v>31118084</v>
      </c>
      <c r="D78" s="25" t="s">
        <v>500</v>
      </c>
      <c r="E78" s="40">
        <v>1</v>
      </c>
      <c r="F78" s="40">
        <v>0.93333333333333302</v>
      </c>
      <c r="G78" s="40">
        <v>1</v>
      </c>
      <c r="H78" s="40">
        <v>0.89473684210526305</v>
      </c>
      <c r="I78" s="40">
        <v>1</v>
      </c>
      <c r="J78" s="40">
        <v>1</v>
      </c>
      <c r="K78" s="40">
        <v>0.85714285714285698</v>
      </c>
      <c r="L78" s="40">
        <v>1</v>
      </c>
      <c r="M78" s="40">
        <f t="shared" si="1"/>
        <v>7.2681704260652291E-3</v>
      </c>
      <c r="N78" s="26" t="s">
        <v>492</v>
      </c>
    </row>
    <row r="79" spans="1:14" s="12" customFormat="1" ht="15" thickBot="1" x14ac:dyDescent="0.35">
      <c r="A79" s="16" t="s">
        <v>499</v>
      </c>
      <c r="B79" s="17">
        <v>31118094</v>
      </c>
      <c r="C79" s="17">
        <v>31118095</v>
      </c>
      <c r="D79" s="18" t="s">
        <v>500</v>
      </c>
      <c r="E79" s="38">
        <v>0.95</v>
      </c>
      <c r="F79" s="38">
        <v>1</v>
      </c>
      <c r="G79" s="38">
        <v>0.8</v>
      </c>
      <c r="H79" s="38">
        <v>1</v>
      </c>
      <c r="I79" s="38">
        <v>0.77272727272727304</v>
      </c>
      <c r="J79" s="38">
        <v>1</v>
      </c>
      <c r="K79" s="38">
        <v>0.78260869565217395</v>
      </c>
      <c r="L79" s="38">
        <v>1</v>
      </c>
      <c r="M79" s="38">
        <f t="shared" si="1"/>
        <v>-0.17366600790513825</v>
      </c>
      <c r="N79" s="19" t="s">
        <v>492</v>
      </c>
    </row>
    <row r="80" spans="1:14" s="12" customFormat="1" x14ac:dyDescent="0.3">
      <c r="A80" s="13" t="s">
        <v>499</v>
      </c>
      <c r="B80" s="12">
        <v>98424232</v>
      </c>
      <c r="C80" s="12">
        <v>98424233</v>
      </c>
      <c r="D80" s="14"/>
      <c r="E80" s="37">
        <v>0.5</v>
      </c>
      <c r="F80" s="37">
        <v>0.7</v>
      </c>
      <c r="G80" s="37">
        <v>0.41666666666666702</v>
      </c>
      <c r="H80" s="37">
        <v>0.6</v>
      </c>
      <c r="I80" s="37">
        <v>0.52941176470588203</v>
      </c>
      <c r="J80" s="37">
        <v>0.73333333333333295</v>
      </c>
      <c r="K80" s="37">
        <v>0.66666666666666696</v>
      </c>
      <c r="L80" s="37">
        <v>0.73333333333333295</v>
      </c>
      <c r="M80" s="37">
        <f t="shared" si="1"/>
        <v>-0.16348039215686244</v>
      </c>
      <c r="N80" s="15" t="s">
        <v>492</v>
      </c>
    </row>
    <row r="81" spans="1:14" x14ac:dyDescent="0.3">
      <c r="A81" s="24" t="s">
        <v>499</v>
      </c>
      <c r="B81" s="6">
        <v>98424266</v>
      </c>
      <c r="C81" s="6">
        <v>98424267</v>
      </c>
      <c r="D81" s="25"/>
      <c r="E81" s="40">
        <v>0.8</v>
      </c>
      <c r="F81" s="40">
        <v>0.46153846153846201</v>
      </c>
      <c r="G81" s="40">
        <v>0.81818181818181801</v>
      </c>
      <c r="H81" s="40">
        <v>0.625</v>
      </c>
      <c r="I81" s="40">
        <v>0.5</v>
      </c>
      <c r="J81" s="40">
        <v>0.76923076923076905</v>
      </c>
      <c r="K81" s="40">
        <v>0.85</v>
      </c>
      <c r="L81" s="40">
        <v>0.64285714285714302</v>
      </c>
      <c r="M81" s="40">
        <f t="shared" si="1"/>
        <v>0.11738886113886099</v>
      </c>
      <c r="N81" s="26" t="s">
        <v>492</v>
      </c>
    </row>
    <row r="82" spans="1:14" s="12" customFormat="1" x14ac:dyDescent="0.3">
      <c r="A82" s="13" t="s">
        <v>499</v>
      </c>
      <c r="B82" s="12">
        <v>98424281</v>
      </c>
      <c r="C82" s="12">
        <v>98424282</v>
      </c>
      <c r="D82" s="14"/>
      <c r="E82" s="37">
        <v>0.57142857142857095</v>
      </c>
      <c r="F82" s="37">
        <v>0.8</v>
      </c>
      <c r="G82" s="37">
        <v>0.45454545454545398</v>
      </c>
      <c r="H82" s="37">
        <v>0.6875</v>
      </c>
      <c r="I82" s="37">
        <v>0.214285714285714</v>
      </c>
      <c r="J82" s="37">
        <v>0.36363636363636398</v>
      </c>
      <c r="K82" s="37">
        <v>0.57142857142857095</v>
      </c>
      <c r="L82" s="37">
        <v>0.82352941176470595</v>
      </c>
      <c r="M82" s="37">
        <f t="shared" ref="M82:M145" si="2">((E82-F82)+(G82-H82)+(I82-J82)+(K82-L82))/4</f>
        <v>-0.21574436592819002</v>
      </c>
      <c r="N82" s="15" t="s">
        <v>492</v>
      </c>
    </row>
    <row r="83" spans="1:14" x14ac:dyDescent="0.3">
      <c r="A83" s="24" t="s">
        <v>499</v>
      </c>
      <c r="B83" s="6">
        <v>98424325</v>
      </c>
      <c r="C83" s="6">
        <v>98424326</v>
      </c>
      <c r="D83" s="25"/>
      <c r="E83" s="40">
        <v>0.5</v>
      </c>
      <c r="F83" s="40">
        <v>0.33333333333333298</v>
      </c>
      <c r="G83" s="40">
        <v>0.66666666666666696</v>
      </c>
      <c r="H83" s="40">
        <v>0.375</v>
      </c>
      <c r="I83" s="40">
        <v>0.58333333333333304</v>
      </c>
      <c r="J83" s="40">
        <v>0.86666666666666703</v>
      </c>
      <c r="K83" s="40">
        <v>0.61904761904761896</v>
      </c>
      <c r="L83" s="40">
        <v>0.8125</v>
      </c>
      <c r="M83" s="40">
        <f t="shared" si="2"/>
        <v>-4.6130952380952633E-3</v>
      </c>
      <c r="N83" s="26" t="s">
        <v>492</v>
      </c>
    </row>
    <row r="84" spans="1:14" x14ac:dyDescent="0.3">
      <c r="A84" s="24" t="s">
        <v>499</v>
      </c>
      <c r="B84" s="6">
        <v>98424338</v>
      </c>
      <c r="C84" s="6">
        <v>98424339</v>
      </c>
      <c r="D84" s="25"/>
      <c r="E84" s="40">
        <v>0.28571428571428598</v>
      </c>
      <c r="F84" s="40">
        <v>9.0909090909090898E-2</v>
      </c>
      <c r="G84" s="40">
        <v>0.41176470588235298</v>
      </c>
      <c r="H84" s="40">
        <v>0.4</v>
      </c>
      <c r="I84" s="40">
        <v>0.53333333333333299</v>
      </c>
      <c r="J84" s="40">
        <v>0.55555555555555602</v>
      </c>
      <c r="K84" s="40">
        <v>0.66666666666666696</v>
      </c>
      <c r="L84" s="40">
        <v>0.73333333333333295</v>
      </c>
      <c r="M84" s="40">
        <f t="shared" si="2"/>
        <v>2.9420252949664757E-2</v>
      </c>
      <c r="N84" s="26" t="s">
        <v>492</v>
      </c>
    </row>
    <row r="85" spans="1:14" s="12" customFormat="1" ht="15" thickBot="1" x14ac:dyDescent="0.35">
      <c r="A85" s="13" t="s">
        <v>499</v>
      </c>
      <c r="B85" s="12">
        <v>98424350</v>
      </c>
      <c r="C85" s="12">
        <v>98424351</v>
      </c>
      <c r="D85" s="14"/>
      <c r="E85" s="37">
        <v>0.28571428571428598</v>
      </c>
      <c r="F85" s="37">
        <v>0.5</v>
      </c>
      <c r="G85" s="37">
        <v>0.46666666666666701</v>
      </c>
      <c r="H85" s="37">
        <v>0.6875</v>
      </c>
      <c r="I85" s="37">
        <v>0.6</v>
      </c>
      <c r="J85" s="37">
        <v>0.8125</v>
      </c>
      <c r="K85" s="37">
        <v>0.80952380952380998</v>
      </c>
      <c r="L85" s="37">
        <v>1</v>
      </c>
      <c r="M85" s="37">
        <f t="shared" si="2"/>
        <v>-0.20952380952380928</v>
      </c>
      <c r="N85" s="15" t="s">
        <v>492</v>
      </c>
    </row>
    <row r="86" spans="1:14" s="12" customFormat="1" x14ac:dyDescent="0.3">
      <c r="A86" s="20" t="s">
        <v>501</v>
      </c>
      <c r="B86" s="21">
        <v>102904079</v>
      </c>
      <c r="C86" s="21">
        <v>102904080</v>
      </c>
      <c r="D86" s="22" t="s">
        <v>502</v>
      </c>
      <c r="E86" s="39">
        <v>0.28571428571428598</v>
      </c>
      <c r="F86" s="39">
        <v>0.58333333333333304</v>
      </c>
      <c r="G86" s="39">
        <v>0.1</v>
      </c>
      <c r="H86" s="39">
        <v>0.30769230769230799</v>
      </c>
      <c r="I86" s="39">
        <v>0.29166666666666702</v>
      </c>
      <c r="J86" s="39">
        <v>0.42857142857142899</v>
      </c>
      <c r="K86" s="39">
        <v>0.45</v>
      </c>
      <c r="L86" s="39">
        <v>0.57142857142857195</v>
      </c>
      <c r="M86" s="39">
        <f t="shared" si="2"/>
        <v>-0.19091117216117226</v>
      </c>
      <c r="N86" s="23" t="s">
        <v>488</v>
      </c>
    </row>
    <row r="87" spans="1:14" s="12" customFormat="1" x14ac:dyDescent="0.3">
      <c r="A87" s="13" t="s">
        <v>501</v>
      </c>
      <c r="B87" s="12">
        <v>102904091</v>
      </c>
      <c r="C87" s="12">
        <v>102904092</v>
      </c>
      <c r="D87" s="14" t="s">
        <v>502</v>
      </c>
      <c r="E87" s="37">
        <v>0.36842105263157898</v>
      </c>
      <c r="F87" s="37">
        <v>0.69230769230769196</v>
      </c>
      <c r="G87" s="37">
        <v>0.3</v>
      </c>
      <c r="H87" s="37">
        <v>0.38461538461538503</v>
      </c>
      <c r="I87" s="37">
        <v>0.34782608695652201</v>
      </c>
      <c r="J87" s="37">
        <v>0.476190476190476</v>
      </c>
      <c r="K87" s="37">
        <v>0.47368421052631599</v>
      </c>
      <c r="L87" s="37">
        <v>0.625</v>
      </c>
      <c r="M87" s="37">
        <f t="shared" si="2"/>
        <v>-0.172045550749784</v>
      </c>
      <c r="N87" s="15" t="s">
        <v>488</v>
      </c>
    </row>
    <row r="88" spans="1:14" s="12" customFormat="1" ht="15" thickBot="1" x14ac:dyDescent="0.35">
      <c r="A88" s="16" t="s">
        <v>501</v>
      </c>
      <c r="B88" s="17">
        <v>102904097</v>
      </c>
      <c r="C88" s="17">
        <v>102904098</v>
      </c>
      <c r="D88" s="18" t="s">
        <v>502</v>
      </c>
      <c r="E88" s="38">
        <v>0.55000000000000004</v>
      </c>
      <c r="F88" s="38">
        <v>0.61538461538461497</v>
      </c>
      <c r="G88" s="38">
        <v>0.18181818181818199</v>
      </c>
      <c r="H88" s="38">
        <v>0.46153846153846201</v>
      </c>
      <c r="I88" s="38">
        <v>0.27272727272727298</v>
      </c>
      <c r="J88" s="38">
        <v>0.57142857142857095</v>
      </c>
      <c r="K88" s="38">
        <v>0.38095238095238099</v>
      </c>
      <c r="L88" s="38">
        <v>0.61904761904761896</v>
      </c>
      <c r="M88" s="38">
        <f t="shared" si="2"/>
        <v>-0.22047535797535772</v>
      </c>
      <c r="N88" s="19" t="s">
        <v>488</v>
      </c>
    </row>
    <row r="89" spans="1:14" s="12" customFormat="1" x14ac:dyDescent="0.3">
      <c r="A89" s="20" t="s">
        <v>503</v>
      </c>
      <c r="B89" s="21">
        <v>43134844</v>
      </c>
      <c r="C89" s="21">
        <v>43134845</v>
      </c>
      <c r="D89" s="22" t="s">
        <v>504</v>
      </c>
      <c r="E89" s="39">
        <v>0.14285714285714299</v>
      </c>
      <c r="F89" s="39">
        <v>0.27272727272727298</v>
      </c>
      <c r="G89" s="39">
        <v>0.18181818181818199</v>
      </c>
      <c r="H89" s="39">
        <v>0.4</v>
      </c>
      <c r="I89" s="39">
        <v>0.25</v>
      </c>
      <c r="J89" s="39">
        <v>0.5</v>
      </c>
      <c r="K89" s="39">
        <v>0.157894736842105</v>
      </c>
      <c r="L89" s="39">
        <v>0.25</v>
      </c>
      <c r="M89" s="39">
        <f t="shared" si="2"/>
        <v>-0.17253930280246077</v>
      </c>
      <c r="N89" s="23" t="s">
        <v>488</v>
      </c>
    </row>
    <row r="90" spans="1:14" x14ac:dyDescent="0.3">
      <c r="A90" s="24" t="s">
        <v>503</v>
      </c>
      <c r="B90" s="6">
        <v>43134952</v>
      </c>
      <c r="C90" s="6">
        <v>43134953</v>
      </c>
      <c r="D90" s="25" t="s">
        <v>504</v>
      </c>
      <c r="E90" s="40">
        <v>0.19047619047618999</v>
      </c>
      <c r="F90" s="40">
        <v>0.28571428571428598</v>
      </c>
      <c r="G90" s="40">
        <v>0.31578947368421001</v>
      </c>
      <c r="H90" s="40">
        <v>0.14285714285714299</v>
      </c>
      <c r="I90" s="40">
        <v>0.33333333333333298</v>
      </c>
      <c r="J90" s="40">
        <v>0.5</v>
      </c>
      <c r="K90" s="40">
        <v>0.22727272727272699</v>
      </c>
      <c r="L90" s="40">
        <v>0.25</v>
      </c>
      <c r="M90" s="40">
        <f t="shared" si="2"/>
        <v>-2.7924925951242248E-2</v>
      </c>
      <c r="N90" s="26" t="s">
        <v>488</v>
      </c>
    </row>
    <row r="91" spans="1:14" x14ac:dyDescent="0.3">
      <c r="A91" s="24" t="s">
        <v>503</v>
      </c>
      <c r="B91" s="6">
        <v>43134983</v>
      </c>
      <c r="C91" s="6">
        <v>43134984</v>
      </c>
      <c r="D91" s="25" t="s">
        <v>504</v>
      </c>
      <c r="E91" s="40">
        <v>0.3</v>
      </c>
      <c r="F91" s="40">
        <v>0.41666666666666702</v>
      </c>
      <c r="G91" s="40">
        <v>0.53846153846153799</v>
      </c>
      <c r="H91" s="40">
        <v>0.5</v>
      </c>
      <c r="I91" s="40">
        <v>0.53333333333333299</v>
      </c>
      <c r="J91" s="40">
        <v>0.33333333333333298</v>
      </c>
      <c r="K91" s="40">
        <v>0.52</v>
      </c>
      <c r="L91" s="40">
        <v>0.5</v>
      </c>
      <c r="M91" s="40">
        <f t="shared" si="2"/>
        <v>3.5448717948717748E-2</v>
      </c>
      <c r="N91" s="26" t="s">
        <v>488</v>
      </c>
    </row>
    <row r="92" spans="1:14" s="12" customFormat="1" x14ac:dyDescent="0.3">
      <c r="A92" s="13" t="s">
        <v>503</v>
      </c>
      <c r="B92" s="12">
        <v>43135099</v>
      </c>
      <c r="C92" s="12">
        <v>43135100</v>
      </c>
      <c r="D92" s="14" t="s">
        <v>504</v>
      </c>
      <c r="E92" s="37">
        <v>0.54545454545454497</v>
      </c>
      <c r="F92" s="37">
        <v>0.83333333333333304</v>
      </c>
      <c r="G92" s="37">
        <v>0.6875</v>
      </c>
      <c r="H92" s="37">
        <v>0.75</v>
      </c>
      <c r="I92" s="37">
        <v>0.63636363636363602</v>
      </c>
      <c r="J92" s="37">
        <v>0.81818181818181801</v>
      </c>
      <c r="K92" s="37">
        <v>0.6</v>
      </c>
      <c r="L92" s="37">
        <v>0.8</v>
      </c>
      <c r="M92" s="37">
        <f t="shared" si="2"/>
        <v>-0.18304924242424253</v>
      </c>
      <c r="N92" s="15" t="s">
        <v>488</v>
      </c>
    </row>
    <row r="93" spans="1:14" x14ac:dyDescent="0.3">
      <c r="A93" s="24" t="s">
        <v>503</v>
      </c>
      <c r="B93" s="6">
        <v>43135102</v>
      </c>
      <c r="C93" s="6">
        <v>43135103</v>
      </c>
      <c r="D93" s="25" t="s">
        <v>504</v>
      </c>
      <c r="E93" s="40">
        <v>0.61904761904761896</v>
      </c>
      <c r="F93" s="40">
        <v>0.91666666666666696</v>
      </c>
      <c r="G93" s="40">
        <v>0.73333333333333295</v>
      </c>
      <c r="H93" s="40">
        <v>0.75</v>
      </c>
      <c r="I93" s="40">
        <v>0.72727272727272696</v>
      </c>
      <c r="J93" s="40">
        <v>0.81818181818181801</v>
      </c>
      <c r="K93" s="40">
        <v>0.77777777777777801</v>
      </c>
      <c r="L93" s="40">
        <v>0.8</v>
      </c>
      <c r="M93" s="40">
        <f t="shared" si="2"/>
        <v>-0.10685425685425703</v>
      </c>
      <c r="N93" s="26" t="s">
        <v>488</v>
      </c>
    </row>
    <row r="94" spans="1:14" x14ac:dyDescent="0.3">
      <c r="A94" s="24" t="s">
        <v>503</v>
      </c>
      <c r="B94" s="6">
        <v>43135111</v>
      </c>
      <c r="C94" s="6">
        <v>43135112</v>
      </c>
      <c r="D94" s="25" t="s">
        <v>504</v>
      </c>
      <c r="E94" s="40">
        <v>0.31578947368421101</v>
      </c>
      <c r="F94" s="40">
        <v>0.66666666666666696</v>
      </c>
      <c r="G94" s="40">
        <v>0.625</v>
      </c>
      <c r="H94" s="40">
        <v>0.76923076923076905</v>
      </c>
      <c r="I94" s="40">
        <v>0.58333333333333304</v>
      </c>
      <c r="J94" s="40">
        <v>0.63636363636363602</v>
      </c>
      <c r="K94" s="40">
        <v>0.75</v>
      </c>
      <c r="L94" s="40">
        <v>0.7</v>
      </c>
      <c r="M94" s="40">
        <f t="shared" si="2"/>
        <v>-0.124534566310882</v>
      </c>
      <c r="N94" s="26" t="s">
        <v>488</v>
      </c>
    </row>
    <row r="95" spans="1:14" s="12" customFormat="1" ht="15" thickBot="1" x14ac:dyDescent="0.35">
      <c r="A95" s="16" t="s">
        <v>503</v>
      </c>
      <c r="B95" s="17">
        <v>43135115</v>
      </c>
      <c r="C95" s="17">
        <v>43135116</v>
      </c>
      <c r="D95" s="18" t="s">
        <v>504</v>
      </c>
      <c r="E95" s="38">
        <v>0.44444444444444398</v>
      </c>
      <c r="F95" s="38">
        <v>0.61538461538461497</v>
      </c>
      <c r="G95" s="38">
        <v>0.625</v>
      </c>
      <c r="H95" s="38">
        <v>0.78571428571428603</v>
      </c>
      <c r="I95" s="38">
        <v>0.5</v>
      </c>
      <c r="J95" s="38">
        <v>0.66666666666666696</v>
      </c>
      <c r="K95" s="38">
        <v>0.67857142857142905</v>
      </c>
      <c r="L95" s="38">
        <v>0.8</v>
      </c>
      <c r="M95" s="38">
        <f t="shared" si="2"/>
        <v>-0.15493742368742375</v>
      </c>
      <c r="N95" s="19" t="s">
        <v>488</v>
      </c>
    </row>
    <row r="96" spans="1:14" s="12" customFormat="1" x14ac:dyDescent="0.3">
      <c r="A96" s="20" t="s">
        <v>503</v>
      </c>
      <c r="B96" s="21">
        <v>66493004</v>
      </c>
      <c r="C96" s="21">
        <v>66493005</v>
      </c>
      <c r="D96" s="22" t="s">
        <v>505</v>
      </c>
      <c r="E96" s="39">
        <v>0.266666666666667</v>
      </c>
      <c r="F96" s="39">
        <v>8.3333333333333301E-2</v>
      </c>
      <c r="G96" s="39">
        <v>0.4</v>
      </c>
      <c r="H96" s="39">
        <v>0.3</v>
      </c>
      <c r="I96" s="39">
        <v>0.42857142857142899</v>
      </c>
      <c r="J96" s="39">
        <v>0.28571428571428598</v>
      </c>
      <c r="K96" s="39">
        <v>0.44444444444444398</v>
      </c>
      <c r="L96" s="39">
        <v>0.11111111111111099</v>
      </c>
      <c r="M96" s="39">
        <f t="shared" si="2"/>
        <v>0.18988095238095243</v>
      </c>
      <c r="N96" s="23" t="s">
        <v>492</v>
      </c>
    </row>
    <row r="97" spans="1:14" s="29" customFormat="1" x14ac:dyDescent="0.3">
      <c r="A97" s="28" t="s">
        <v>503</v>
      </c>
      <c r="B97" s="29">
        <v>66493171</v>
      </c>
      <c r="C97" s="29">
        <v>66493172</v>
      </c>
      <c r="D97" s="25" t="s">
        <v>505</v>
      </c>
      <c r="E97" s="41">
        <v>0.28571428571428598</v>
      </c>
      <c r="F97" s="41">
        <v>0.25</v>
      </c>
      <c r="G97" s="41">
        <v>0.46153846153846201</v>
      </c>
      <c r="H97" s="41">
        <v>7.1428571428571397E-2</v>
      </c>
      <c r="I97" s="41">
        <v>0.35</v>
      </c>
      <c r="J97" s="41">
        <v>0.20833333333333301</v>
      </c>
      <c r="K97" s="41">
        <v>0.125</v>
      </c>
      <c r="L97" s="41">
        <v>0.2</v>
      </c>
      <c r="M97" s="41">
        <f t="shared" si="2"/>
        <v>0.12312271062271089</v>
      </c>
      <c r="N97" s="30" t="s">
        <v>492</v>
      </c>
    </row>
    <row r="98" spans="1:14" s="29" customFormat="1" x14ac:dyDescent="0.3">
      <c r="A98" s="28" t="s">
        <v>503</v>
      </c>
      <c r="B98" s="29">
        <v>66493173</v>
      </c>
      <c r="C98" s="29">
        <v>66493174</v>
      </c>
      <c r="D98" s="25" t="s">
        <v>506</v>
      </c>
      <c r="E98" s="41">
        <v>0.4</v>
      </c>
      <c r="F98" s="41">
        <v>0.33333333333333298</v>
      </c>
      <c r="G98" s="41">
        <v>0.5</v>
      </c>
      <c r="H98" s="41">
        <v>7.1428571428571397E-2</v>
      </c>
      <c r="I98" s="41">
        <v>0.35</v>
      </c>
      <c r="J98" s="41">
        <v>0.29166666666666702</v>
      </c>
      <c r="K98" s="41">
        <v>0.17647058823529399</v>
      </c>
      <c r="L98" s="41">
        <v>0.2</v>
      </c>
      <c r="M98" s="41">
        <f t="shared" si="2"/>
        <v>0.13251050420168065</v>
      </c>
      <c r="N98" s="30" t="s">
        <v>492</v>
      </c>
    </row>
    <row r="99" spans="1:14" s="29" customFormat="1" x14ac:dyDescent="0.3">
      <c r="A99" s="28" t="s">
        <v>503</v>
      </c>
      <c r="B99" s="29">
        <v>66493178</v>
      </c>
      <c r="C99" s="29">
        <v>66493179</v>
      </c>
      <c r="D99" s="25" t="s">
        <v>507</v>
      </c>
      <c r="E99" s="41">
        <v>0.2</v>
      </c>
      <c r="F99" s="41">
        <v>0</v>
      </c>
      <c r="G99" s="41">
        <v>0.133333333333333</v>
      </c>
      <c r="H99" s="41">
        <v>0</v>
      </c>
      <c r="I99" s="41">
        <v>0.05</v>
      </c>
      <c r="J99" s="41">
        <v>8.6956521739130405E-2</v>
      </c>
      <c r="K99" s="41">
        <v>0</v>
      </c>
      <c r="L99" s="41">
        <v>9.0909090909090898E-2</v>
      </c>
      <c r="M99" s="41">
        <f t="shared" si="2"/>
        <v>5.1366930171277941E-2</v>
      </c>
      <c r="N99" s="30" t="s">
        <v>492</v>
      </c>
    </row>
    <row r="100" spans="1:14" s="29" customFormat="1" x14ac:dyDescent="0.3">
      <c r="A100" s="28" t="s">
        <v>503</v>
      </c>
      <c r="B100" s="29">
        <v>66493183</v>
      </c>
      <c r="C100" s="29">
        <v>66493184</v>
      </c>
      <c r="D100" s="25" t="s">
        <v>508</v>
      </c>
      <c r="E100" s="41">
        <v>0.4375</v>
      </c>
      <c r="F100" s="41">
        <v>0.30769230769230799</v>
      </c>
      <c r="G100" s="41">
        <v>0.52941176470588203</v>
      </c>
      <c r="H100" s="41">
        <v>0.16666666666666699</v>
      </c>
      <c r="I100" s="41">
        <v>0.42857142857142899</v>
      </c>
      <c r="J100" s="41">
        <v>0.30434782608695599</v>
      </c>
      <c r="K100" s="41">
        <v>0.4</v>
      </c>
      <c r="L100" s="41">
        <v>0.45454545454545497</v>
      </c>
      <c r="M100" s="41">
        <f t="shared" si="2"/>
        <v>0.1405577345714813</v>
      </c>
      <c r="N100" s="30" t="s">
        <v>492</v>
      </c>
    </row>
    <row r="101" spans="1:14" s="29" customFormat="1" x14ac:dyDescent="0.3">
      <c r="A101" s="28" t="s">
        <v>503</v>
      </c>
      <c r="B101" s="29">
        <v>66493189</v>
      </c>
      <c r="C101" s="29">
        <v>66493190</v>
      </c>
      <c r="D101" s="25" t="s">
        <v>509</v>
      </c>
      <c r="E101" s="41">
        <v>0.47058823529411797</v>
      </c>
      <c r="F101" s="41">
        <v>0.38461538461538503</v>
      </c>
      <c r="G101" s="41">
        <v>0.5</v>
      </c>
      <c r="H101" s="41">
        <v>0.16666666666666699</v>
      </c>
      <c r="I101" s="41">
        <v>0.45454545454545398</v>
      </c>
      <c r="J101" s="41">
        <v>0.27272727272727298</v>
      </c>
      <c r="K101" s="41">
        <v>0.35</v>
      </c>
      <c r="L101" s="41">
        <v>0.5</v>
      </c>
      <c r="M101" s="41">
        <f t="shared" si="2"/>
        <v>0.11278109145756174</v>
      </c>
      <c r="N101" s="30" t="s">
        <v>492</v>
      </c>
    </row>
    <row r="102" spans="1:14" s="29" customFormat="1" x14ac:dyDescent="0.3">
      <c r="A102" s="28" t="s">
        <v>503</v>
      </c>
      <c r="B102" s="29">
        <v>66493195</v>
      </c>
      <c r="C102" s="29">
        <v>66493196</v>
      </c>
      <c r="D102" s="25" t="s">
        <v>510</v>
      </c>
      <c r="E102" s="41">
        <v>0.38888888888888901</v>
      </c>
      <c r="F102" s="41">
        <v>0.4</v>
      </c>
      <c r="G102" s="41">
        <v>0.33333333333333298</v>
      </c>
      <c r="H102" s="41">
        <v>7.69230769230769E-2</v>
      </c>
      <c r="I102" s="41">
        <v>0.31818181818181801</v>
      </c>
      <c r="J102" s="41">
        <v>0.19047619047618999</v>
      </c>
      <c r="K102" s="41">
        <v>0.44444444444444398</v>
      </c>
      <c r="L102" s="41">
        <v>0.25</v>
      </c>
      <c r="M102" s="41">
        <f t="shared" si="2"/>
        <v>0.14186230436230426</v>
      </c>
      <c r="N102" s="30" t="s">
        <v>492</v>
      </c>
    </row>
    <row r="103" spans="1:14" s="12" customFormat="1" x14ac:dyDescent="0.3">
      <c r="A103" s="13" t="s">
        <v>503</v>
      </c>
      <c r="B103" s="12">
        <v>66493197</v>
      </c>
      <c r="C103" s="12">
        <v>66493198</v>
      </c>
      <c r="D103" s="14" t="s">
        <v>511</v>
      </c>
      <c r="E103" s="37">
        <v>0.33333333333333298</v>
      </c>
      <c r="F103" s="37">
        <v>0.2</v>
      </c>
      <c r="G103" s="37">
        <v>0.36842105263157898</v>
      </c>
      <c r="H103" s="37">
        <v>8.3333333333333301E-2</v>
      </c>
      <c r="I103" s="37">
        <v>0.40909090909090901</v>
      </c>
      <c r="J103" s="37">
        <v>0.238095238095238</v>
      </c>
      <c r="K103" s="37">
        <v>0.52631578947368396</v>
      </c>
      <c r="L103" s="37">
        <v>0.36363636363636398</v>
      </c>
      <c r="M103" s="37">
        <f t="shared" si="2"/>
        <v>0.1880240373661424</v>
      </c>
      <c r="N103" s="15" t="s">
        <v>492</v>
      </c>
    </row>
    <row r="104" spans="1:14" s="29" customFormat="1" x14ac:dyDescent="0.3">
      <c r="A104" s="28" t="s">
        <v>503</v>
      </c>
      <c r="B104" s="29">
        <v>66493262</v>
      </c>
      <c r="C104" s="29">
        <v>66493263</v>
      </c>
      <c r="D104" s="25" t="s">
        <v>512</v>
      </c>
      <c r="E104" s="41">
        <v>0</v>
      </c>
      <c r="F104" s="41">
        <v>0</v>
      </c>
      <c r="G104" s="41">
        <v>0</v>
      </c>
      <c r="H104" s="41">
        <v>0</v>
      </c>
      <c r="I104" s="41">
        <v>0</v>
      </c>
      <c r="J104" s="41">
        <v>0</v>
      </c>
      <c r="K104" s="41">
        <v>0</v>
      </c>
      <c r="L104" s="41">
        <v>0</v>
      </c>
      <c r="M104" s="41">
        <f t="shared" si="2"/>
        <v>0</v>
      </c>
      <c r="N104" s="30" t="s">
        <v>492</v>
      </c>
    </row>
    <row r="105" spans="1:14" s="29" customFormat="1" x14ac:dyDescent="0.3">
      <c r="A105" s="28" t="s">
        <v>503</v>
      </c>
      <c r="B105" s="29">
        <v>66493265</v>
      </c>
      <c r="C105" s="29">
        <v>66493266</v>
      </c>
      <c r="D105" s="25" t="s">
        <v>513</v>
      </c>
      <c r="E105" s="41">
        <v>0.266666666666667</v>
      </c>
      <c r="F105" s="41">
        <v>0.46666666666666701</v>
      </c>
      <c r="G105" s="41">
        <v>0.18181818181818199</v>
      </c>
      <c r="H105" s="41">
        <v>0.17647058823529399</v>
      </c>
      <c r="I105" s="41">
        <v>0.21052631578947401</v>
      </c>
      <c r="J105" s="41">
        <v>0.266666666666667</v>
      </c>
      <c r="K105" s="41">
        <v>0.15384615384615399</v>
      </c>
      <c r="L105" s="41">
        <v>0.27272727272727298</v>
      </c>
      <c r="M105" s="41">
        <f t="shared" si="2"/>
        <v>-9.2418469043856005E-2</v>
      </c>
      <c r="N105" s="30" t="s">
        <v>492</v>
      </c>
    </row>
    <row r="106" spans="1:14" s="29" customFormat="1" x14ac:dyDescent="0.3">
      <c r="A106" s="28" t="s">
        <v>503</v>
      </c>
      <c r="B106" s="29">
        <v>66493283</v>
      </c>
      <c r="C106" s="29">
        <v>66493284</v>
      </c>
      <c r="D106" s="25" t="s">
        <v>514</v>
      </c>
      <c r="E106" s="41">
        <v>0.23529411764705899</v>
      </c>
      <c r="F106" s="41">
        <v>0.22222222222222199</v>
      </c>
      <c r="G106" s="41">
        <v>0.25</v>
      </c>
      <c r="H106" s="41">
        <v>0.16</v>
      </c>
      <c r="I106" s="41">
        <v>0.17857142857142899</v>
      </c>
      <c r="J106" s="41">
        <v>0.25</v>
      </c>
      <c r="K106" s="41">
        <v>0.125</v>
      </c>
      <c r="L106" s="41">
        <v>0.214285714285714</v>
      </c>
      <c r="M106" s="41">
        <f t="shared" si="2"/>
        <v>-1.4410597572362002E-2</v>
      </c>
      <c r="N106" s="30" t="s">
        <v>492</v>
      </c>
    </row>
    <row r="107" spans="1:14" s="29" customFormat="1" x14ac:dyDescent="0.3">
      <c r="A107" s="28" t="s">
        <v>503</v>
      </c>
      <c r="B107" s="29">
        <v>66493287</v>
      </c>
      <c r="C107" s="29">
        <v>66493288</v>
      </c>
      <c r="D107" s="25" t="s">
        <v>515</v>
      </c>
      <c r="E107" s="41">
        <v>0.125</v>
      </c>
      <c r="F107" s="41">
        <v>0.33333333333333298</v>
      </c>
      <c r="G107" s="41">
        <v>0.28571428571428598</v>
      </c>
      <c r="H107" s="41">
        <v>0.33333333333333298</v>
      </c>
      <c r="I107" s="41">
        <v>0.18518518518518501</v>
      </c>
      <c r="J107" s="41">
        <v>0.238095238095238</v>
      </c>
      <c r="K107" s="41">
        <v>0.3125</v>
      </c>
      <c r="L107" s="41">
        <v>0.25</v>
      </c>
      <c r="M107" s="41">
        <f t="shared" si="2"/>
        <v>-6.1590608465608238E-2</v>
      </c>
      <c r="N107" s="30" t="s">
        <v>492</v>
      </c>
    </row>
    <row r="108" spans="1:14" s="29" customFormat="1" x14ac:dyDescent="0.3">
      <c r="A108" s="28" t="s">
        <v>503</v>
      </c>
      <c r="B108" s="29">
        <v>66493296</v>
      </c>
      <c r="C108" s="29">
        <v>66493297</v>
      </c>
      <c r="D108" s="25" t="s">
        <v>516</v>
      </c>
      <c r="E108" s="41">
        <v>0.3125</v>
      </c>
      <c r="F108" s="41">
        <v>0.22222222222222199</v>
      </c>
      <c r="G108" s="41">
        <v>0.214285714285714</v>
      </c>
      <c r="H108" s="41">
        <v>0.26086956521739102</v>
      </c>
      <c r="I108" s="41">
        <v>0.37037037037037002</v>
      </c>
      <c r="J108" s="41">
        <v>0.28571428571428598</v>
      </c>
      <c r="K108" s="41">
        <v>0.266666666666667</v>
      </c>
      <c r="L108" s="41">
        <v>0.16666666666666699</v>
      </c>
      <c r="M108" s="41">
        <f t="shared" si="2"/>
        <v>5.7087502875546259E-2</v>
      </c>
      <c r="N108" s="30" t="s">
        <v>492</v>
      </c>
    </row>
    <row r="109" spans="1:14" s="29" customFormat="1" x14ac:dyDescent="0.3">
      <c r="A109" s="28" t="s">
        <v>503</v>
      </c>
      <c r="B109" s="29">
        <v>66493336</v>
      </c>
      <c r="C109" s="29">
        <v>66493337</v>
      </c>
      <c r="D109" s="25" t="s">
        <v>517</v>
      </c>
      <c r="E109" s="41">
        <v>0.25</v>
      </c>
      <c r="F109" s="41">
        <v>0.21052631578947401</v>
      </c>
      <c r="G109" s="41">
        <v>0.29411764705882398</v>
      </c>
      <c r="H109" s="41">
        <v>0.115384615384615</v>
      </c>
      <c r="I109" s="41">
        <v>0.28571428571428598</v>
      </c>
      <c r="J109" s="41">
        <v>0.24</v>
      </c>
      <c r="K109" s="41">
        <v>0.38888888888888901</v>
      </c>
      <c r="L109" s="41">
        <v>0.16666666666666699</v>
      </c>
      <c r="M109" s="41">
        <f t="shared" si="2"/>
        <v>0.12153580595531074</v>
      </c>
      <c r="N109" s="30" t="s">
        <v>492</v>
      </c>
    </row>
    <row r="110" spans="1:14" s="29" customFormat="1" x14ac:dyDescent="0.3">
      <c r="A110" s="28" t="s">
        <v>503</v>
      </c>
      <c r="B110" s="29">
        <v>66493339</v>
      </c>
      <c r="C110" s="29">
        <v>66493340</v>
      </c>
      <c r="D110" s="25" t="s">
        <v>518</v>
      </c>
      <c r="E110" s="41">
        <v>0.3125</v>
      </c>
      <c r="F110" s="41">
        <v>0.25</v>
      </c>
      <c r="G110" s="41">
        <v>0.4375</v>
      </c>
      <c r="H110" s="41">
        <v>0.25925925925925902</v>
      </c>
      <c r="I110" s="41">
        <v>0.39285714285714302</v>
      </c>
      <c r="J110" s="41">
        <v>0.33333333333333298</v>
      </c>
      <c r="K110" s="41">
        <v>0.41176470588235298</v>
      </c>
      <c r="L110" s="41">
        <v>0.45454545454545497</v>
      </c>
      <c r="M110" s="41">
        <f t="shared" si="2"/>
        <v>6.4370950400362253E-2</v>
      </c>
      <c r="N110" s="30" t="s">
        <v>492</v>
      </c>
    </row>
    <row r="111" spans="1:14" s="12" customFormat="1" x14ac:dyDescent="0.3">
      <c r="A111" s="13" t="s">
        <v>503</v>
      </c>
      <c r="B111" s="12">
        <v>66493342</v>
      </c>
      <c r="C111" s="12">
        <v>66493343</v>
      </c>
      <c r="D111" s="25" t="s">
        <v>519</v>
      </c>
      <c r="E111" s="37">
        <v>0.6</v>
      </c>
      <c r="F111" s="37">
        <v>0.26315789473684198</v>
      </c>
      <c r="G111" s="37">
        <v>0.266666666666667</v>
      </c>
      <c r="H111" s="37">
        <v>0.214285714285714</v>
      </c>
      <c r="I111" s="37">
        <v>0.44</v>
      </c>
      <c r="J111" s="37">
        <v>0.34782608695652201</v>
      </c>
      <c r="K111" s="37">
        <v>0.4375</v>
      </c>
      <c r="L111" s="37">
        <v>0.3</v>
      </c>
      <c r="M111" s="37">
        <f t="shared" si="2"/>
        <v>0.15472424267189727</v>
      </c>
      <c r="N111" s="15" t="s">
        <v>492</v>
      </c>
    </row>
    <row r="112" spans="1:14" s="12" customFormat="1" ht="15" thickBot="1" x14ac:dyDescent="0.35">
      <c r="A112" s="16" t="s">
        <v>503</v>
      </c>
      <c r="B112" s="17">
        <v>66493351</v>
      </c>
      <c r="C112" s="17">
        <v>66493352</v>
      </c>
      <c r="D112" s="14" t="s">
        <v>520</v>
      </c>
      <c r="E112" s="38">
        <v>0.53333333333333299</v>
      </c>
      <c r="F112" s="38">
        <v>0.35</v>
      </c>
      <c r="G112" s="38">
        <v>0.35714285714285698</v>
      </c>
      <c r="H112" s="38">
        <v>0.230769230769231</v>
      </c>
      <c r="I112" s="38">
        <v>0.41379310344827602</v>
      </c>
      <c r="J112" s="38">
        <v>0.217391304347826</v>
      </c>
      <c r="K112" s="38">
        <v>0.52941176470588203</v>
      </c>
      <c r="L112" s="38">
        <v>0.41666666666666702</v>
      </c>
      <c r="M112" s="38">
        <f t="shared" si="2"/>
        <v>0.15471346421165599</v>
      </c>
      <c r="N112" s="19" t="s">
        <v>492</v>
      </c>
    </row>
    <row r="113" spans="1:14" s="12" customFormat="1" x14ac:dyDescent="0.3">
      <c r="A113" s="20" t="s">
        <v>521</v>
      </c>
      <c r="B113" s="21">
        <v>133519484</v>
      </c>
      <c r="C113" s="21">
        <v>133519485</v>
      </c>
      <c r="D113" s="22"/>
      <c r="E113" s="39">
        <v>0.4</v>
      </c>
      <c r="F113" s="39">
        <v>0.8</v>
      </c>
      <c r="G113" s="39">
        <v>0.28571428571428598</v>
      </c>
      <c r="H113" s="39">
        <v>0.46153846153846201</v>
      </c>
      <c r="I113" s="39">
        <v>0.14285714285714299</v>
      </c>
      <c r="J113" s="39">
        <v>0.55000000000000004</v>
      </c>
      <c r="K113" s="39">
        <v>0.44444444444444398</v>
      </c>
      <c r="L113" s="39">
        <v>0.53846153846153799</v>
      </c>
      <c r="M113" s="39">
        <f t="shared" si="2"/>
        <v>-0.26924603174603179</v>
      </c>
      <c r="N113" s="23" t="s">
        <v>492</v>
      </c>
    </row>
    <row r="114" spans="1:14" s="12" customFormat="1" x14ac:dyDescent="0.3">
      <c r="A114" s="13" t="s">
        <v>521</v>
      </c>
      <c r="B114" s="12">
        <v>133519493</v>
      </c>
      <c r="C114" s="12">
        <v>133519494</v>
      </c>
      <c r="D114" s="14"/>
      <c r="E114" s="37">
        <v>0.38461538461538503</v>
      </c>
      <c r="F114" s="37">
        <v>0.57142857142857095</v>
      </c>
      <c r="G114" s="37">
        <v>0.230769230769231</v>
      </c>
      <c r="H114" s="37">
        <v>0.35714285714285698</v>
      </c>
      <c r="I114" s="37">
        <v>0.14285714285714299</v>
      </c>
      <c r="J114" s="37">
        <v>0.47368421052631599</v>
      </c>
      <c r="K114" s="37">
        <v>0.36842105263157898</v>
      </c>
      <c r="L114" s="37">
        <v>0.45454545454545497</v>
      </c>
      <c r="M114" s="37">
        <f t="shared" si="2"/>
        <v>-0.18253457069246526</v>
      </c>
      <c r="N114" s="15" t="s">
        <v>492</v>
      </c>
    </row>
    <row r="115" spans="1:14" x14ac:dyDescent="0.3">
      <c r="A115" s="24" t="s">
        <v>521</v>
      </c>
      <c r="B115" s="6">
        <v>133519922</v>
      </c>
      <c r="C115" s="6">
        <v>133519923</v>
      </c>
      <c r="D115" s="25"/>
      <c r="E115" s="40">
        <v>0.92857142857142905</v>
      </c>
      <c r="F115" s="40">
        <v>0.78571428571428603</v>
      </c>
      <c r="G115" s="40">
        <v>0.8</v>
      </c>
      <c r="H115" s="40">
        <v>0.9</v>
      </c>
      <c r="I115" s="40">
        <v>0.86666666666666703</v>
      </c>
      <c r="J115" s="40">
        <v>0.6</v>
      </c>
      <c r="K115" s="40">
        <v>1</v>
      </c>
      <c r="L115" s="40">
        <v>0.76923076923076905</v>
      </c>
      <c r="M115" s="40">
        <f t="shared" si="2"/>
        <v>0.13507326007326026</v>
      </c>
      <c r="N115" s="26" t="s">
        <v>492</v>
      </c>
    </row>
    <row r="116" spans="1:14" s="12" customFormat="1" ht="15" thickBot="1" x14ac:dyDescent="0.35">
      <c r="A116" s="16" t="s">
        <v>521</v>
      </c>
      <c r="B116" s="17">
        <v>133519982</v>
      </c>
      <c r="C116" s="17">
        <v>133519983</v>
      </c>
      <c r="D116" s="18"/>
      <c r="E116" s="38">
        <v>0.5</v>
      </c>
      <c r="F116" s="38">
        <v>0.75</v>
      </c>
      <c r="G116" s="38">
        <v>0.2</v>
      </c>
      <c r="H116" s="38">
        <v>0.61538461538461497</v>
      </c>
      <c r="I116" s="38">
        <v>0.375</v>
      </c>
      <c r="J116" s="38">
        <v>0.58333333333333304</v>
      </c>
      <c r="K116" s="38">
        <v>0.69230769230769196</v>
      </c>
      <c r="L116" s="38">
        <v>1</v>
      </c>
      <c r="M116" s="38">
        <f t="shared" si="2"/>
        <v>-0.29535256410256405</v>
      </c>
      <c r="N116" s="19" t="s">
        <v>492</v>
      </c>
    </row>
    <row r="117" spans="1:14" s="12" customFormat="1" x14ac:dyDescent="0.3">
      <c r="A117" s="20" t="s">
        <v>522</v>
      </c>
      <c r="B117" s="21">
        <v>27295982</v>
      </c>
      <c r="C117" s="21">
        <v>27295983</v>
      </c>
      <c r="D117" s="22"/>
      <c r="E117" s="39">
        <v>0.14285714285714299</v>
      </c>
      <c r="F117" s="39">
        <v>0.4375</v>
      </c>
      <c r="G117" s="39">
        <v>0</v>
      </c>
      <c r="H117" s="39">
        <v>0.2</v>
      </c>
      <c r="I117" s="39">
        <v>0.22222222222222199</v>
      </c>
      <c r="J117" s="39">
        <v>0.61538461538461497</v>
      </c>
      <c r="K117" s="39">
        <v>0.33333333333333298</v>
      </c>
      <c r="L117" s="39">
        <v>0.58333333333333304</v>
      </c>
      <c r="M117" s="39">
        <f t="shared" si="2"/>
        <v>-0.28445131257631251</v>
      </c>
      <c r="N117" s="23" t="s">
        <v>488</v>
      </c>
    </row>
    <row r="118" spans="1:14" s="12" customFormat="1" x14ac:dyDescent="0.3">
      <c r="A118" s="13" t="s">
        <v>522</v>
      </c>
      <c r="B118" s="12">
        <v>27295991</v>
      </c>
      <c r="C118" s="12">
        <v>27295992</v>
      </c>
      <c r="D118" s="14"/>
      <c r="E118" s="37">
        <v>8.3333333333333301E-2</v>
      </c>
      <c r="F118" s="37">
        <v>0.375</v>
      </c>
      <c r="G118" s="37">
        <v>0</v>
      </c>
      <c r="H118" s="37">
        <v>6.6666666666666693E-2</v>
      </c>
      <c r="I118" s="37">
        <v>0.2</v>
      </c>
      <c r="J118" s="37">
        <v>0.61538461538461497</v>
      </c>
      <c r="K118" s="37">
        <v>0.25</v>
      </c>
      <c r="L118" s="37">
        <v>0.45454545454545497</v>
      </c>
      <c r="M118" s="37">
        <f t="shared" si="2"/>
        <v>-0.24456585081585086</v>
      </c>
      <c r="N118" s="15" t="s">
        <v>488</v>
      </c>
    </row>
    <row r="119" spans="1:14" s="12" customFormat="1" x14ac:dyDescent="0.3">
      <c r="A119" s="13" t="s">
        <v>522</v>
      </c>
      <c r="B119" s="12">
        <v>27295996</v>
      </c>
      <c r="C119" s="12">
        <v>27295997</v>
      </c>
      <c r="D119" s="14"/>
      <c r="E119" s="37">
        <v>9.0909090909090898E-2</v>
      </c>
      <c r="F119" s="37">
        <v>0.35294117647058798</v>
      </c>
      <c r="G119" s="37">
        <v>0.14285714285714299</v>
      </c>
      <c r="H119" s="37">
        <v>7.69230769230769E-2</v>
      </c>
      <c r="I119" s="37">
        <v>0.133333333333333</v>
      </c>
      <c r="J119" s="37">
        <v>0.46153846153846201</v>
      </c>
      <c r="K119" s="37">
        <v>0.27272727272727298</v>
      </c>
      <c r="L119" s="37">
        <v>0.41666666666666702</v>
      </c>
      <c r="M119" s="37">
        <f t="shared" si="2"/>
        <v>-0.16706063544298852</v>
      </c>
      <c r="N119" s="15" t="s">
        <v>488</v>
      </c>
    </row>
    <row r="120" spans="1:14" x14ac:dyDescent="0.3">
      <c r="A120" s="24" t="s">
        <v>522</v>
      </c>
      <c r="B120" s="6">
        <v>27296006</v>
      </c>
      <c r="C120" s="6">
        <v>27296007</v>
      </c>
      <c r="D120" s="25"/>
      <c r="E120" s="40">
        <v>7.69230769230769E-2</v>
      </c>
      <c r="F120" s="40">
        <v>0.38888888888888901</v>
      </c>
      <c r="G120" s="40">
        <v>0.133333333333333</v>
      </c>
      <c r="H120" s="40">
        <v>7.1428571428571397E-2</v>
      </c>
      <c r="I120" s="40">
        <v>0.35714285714285698</v>
      </c>
      <c r="J120" s="40">
        <v>0.5</v>
      </c>
      <c r="K120" s="40">
        <v>0.41666666666666702</v>
      </c>
      <c r="L120" s="40">
        <v>0.46153846153846201</v>
      </c>
      <c r="M120" s="40">
        <f t="shared" si="2"/>
        <v>-0.10944749694749713</v>
      </c>
      <c r="N120" s="26" t="s">
        <v>488</v>
      </c>
    </row>
    <row r="121" spans="1:14" s="12" customFormat="1" x14ac:dyDescent="0.3">
      <c r="A121" s="13" t="s">
        <v>522</v>
      </c>
      <c r="B121" s="12">
        <v>27296010</v>
      </c>
      <c r="C121" s="12">
        <v>27296011</v>
      </c>
      <c r="D121" s="14"/>
      <c r="E121" s="37">
        <v>0</v>
      </c>
      <c r="F121" s="37">
        <v>0.35294117647058798</v>
      </c>
      <c r="G121" s="37">
        <v>6.25E-2</v>
      </c>
      <c r="H121" s="37">
        <v>0</v>
      </c>
      <c r="I121" s="37">
        <v>9.0909090909090898E-2</v>
      </c>
      <c r="J121" s="37">
        <v>0.30769230769230799</v>
      </c>
      <c r="K121" s="37">
        <v>8.3333333333333301E-2</v>
      </c>
      <c r="L121" s="37">
        <v>0.38461538461538503</v>
      </c>
      <c r="M121" s="37">
        <f t="shared" si="2"/>
        <v>-0.20212661113396418</v>
      </c>
      <c r="N121" s="15" t="s">
        <v>488</v>
      </c>
    </row>
    <row r="122" spans="1:14" x14ac:dyDescent="0.3">
      <c r="A122" s="24" t="s">
        <v>522</v>
      </c>
      <c r="B122" s="6">
        <v>27296101</v>
      </c>
      <c r="C122" s="6">
        <v>27296102</v>
      </c>
      <c r="D122" s="25"/>
      <c r="E122" s="40">
        <v>0.34782608695652201</v>
      </c>
      <c r="F122" s="40">
        <v>8.3333333333333301E-2</v>
      </c>
      <c r="G122" s="40">
        <v>6.6666666666666693E-2</v>
      </c>
      <c r="H122" s="40">
        <v>0.11111111111111099</v>
      </c>
      <c r="I122" s="40">
        <v>0.38461538461538503</v>
      </c>
      <c r="J122" s="40">
        <v>0.21052631578947401</v>
      </c>
      <c r="K122" s="40">
        <v>0.33333333333333298</v>
      </c>
      <c r="L122" s="40">
        <v>0.30769230769230799</v>
      </c>
      <c r="M122" s="40">
        <f t="shared" si="2"/>
        <v>0.10494460091142011</v>
      </c>
      <c r="N122" s="26" t="s">
        <v>488</v>
      </c>
    </row>
    <row r="123" spans="1:14" s="12" customFormat="1" ht="15" thickBot="1" x14ac:dyDescent="0.35">
      <c r="A123" s="16" t="s">
        <v>522</v>
      </c>
      <c r="B123" s="17">
        <v>27296125</v>
      </c>
      <c r="C123" s="17">
        <v>27296126</v>
      </c>
      <c r="D123" s="18"/>
      <c r="E123" s="38">
        <v>0.30434782608695699</v>
      </c>
      <c r="F123" s="38">
        <v>0.38888888888888901</v>
      </c>
      <c r="G123" s="38">
        <v>8.3333333333333301E-2</v>
      </c>
      <c r="H123" s="38">
        <v>0.33333333333333298</v>
      </c>
      <c r="I123" s="38">
        <v>0.41666666666666702</v>
      </c>
      <c r="J123" s="38">
        <v>0.5625</v>
      </c>
      <c r="K123" s="38">
        <v>0.33333333333333298</v>
      </c>
      <c r="L123" s="38">
        <v>0.54545454545454497</v>
      </c>
      <c r="M123" s="38">
        <f t="shared" si="2"/>
        <v>-0.17312390206411915</v>
      </c>
      <c r="N123" s="19" t="s">
        <v>488</v>
      </c>
    </row>
    <row r="124" spans="1:14" s="12" customFormat="1" x14ac:dyDescent="0.3">
      <c r="A124" s="20" t="s">
        <v>523</v>
      </c>
      <c r="B124" s="21">
        <v>101291034</v>
      </c>
      <c r="C124" s="21">
        <v>101291035</v>
      </c>
      <c r="D124" s="22" t="s">
        <v>524</v>
      </c>
      <c r="E124" s="39">
        <v>0.41176470588235298</v>
      </c>
      <c r="F124" s="39">
        <v>0.71428571428571397</v>
      </c>
      <c r="G124" s="39">
        <v>0.41176470588235298</v>
      </c>
      <c r="H124" s="39">
        <v>0.6875</v>
      </c>
      <c r="I124" s="39">
        <v>0.4375</v>
      </c>
      <c r="J124" s="39">
        <v>0.57692307692307698</v>
      </c>
      <c r="K124" s="39">
        <v>0.41176470588235298</v>
      </c>
      <c r="L124" s="39">
        <v>0.5</v>
      </c>
      <c r="M124" s="39">
        <f t="shared" si="2"/>
        <v>-0.20147866839043299</v>
      </c>
      <c r="N124" s="23" t="s">
        <v>488</v>
      </c>
    </row>
    <row r="125" spans="1:14" x14ac:dyDescent="0.3">
      <c r="A125" s="24" t="s">
        <v>523</v>
      </c>
      <c r="B125" s="6">
        <v>101291052</v>
      </c>
      <c r="C125" s="6">
        <v>101291053</v>
      </c>
      <c r="D125" s="25" t="s">
        <v>524</v>
      </c>
      <c r="E125" s="40">
        <v>0.29411764705882398</v>
      </c>
      <c r="F125" s="40">
        <v>0.34782608695652201</v>
      </c>
      <c r="G125" s="40">
        <v>0.21052631578947401</v>
      </c>
      <c r="H125" s="40">
        <v>0.57894736842105299</v>
      </c>
      <c r="I125" s="40">
        <v>0.26315789473684198</v>
      </c>
      <c r="J125" s="40">
        <v>0.28000000000000003</v>
      </c>
      <c r="K125" s="40">
        <v>0.28571428571428598</v>
      </c>
      <c r="L125" s="40">
        <v>0.266666666666667</v>
      </c>
      <c r="M125" s="40">
        <f t="shared" si="2"/>
        <v>-0.10498099468620402</v>
      </c>
      <c r="N125" s="26" t="s">
        <v>488</v>
      </c>
    </row>
    <row r="126" spans="1:14" s="12" customFormat="1" x14ac:dyDescent="0.3">
      <c r="A126" s="13" t="s">
        <v>523</v>
      </c>
      <c r="B126" s="12">
        <v>101291065</v>
      </c>
      <c r="C126" s="12">
        <v>101291066</v>
      </c>
      <c r="D126" s="14" t="s">
        <v>524</v>
      </c>
      <c r="E126" s="37">
        <v>0.47058823529411797</v>
      </c>
      <c r="F126" s="37">
        <v>0.61904761904761896</v>
      </c>
      <c r="G126" s="37">
        <v>0.46666666666666701</v>
      </c>
      <c r="H126" s="37">
        <v>0.70588235294117596</v>
      </c>
      <c r="I126" s="37">
        <v>0.42857142857142899</v>
      </c>
      <c r="J126" s="37">
        <v>0.57894736842105299</v>
      </c>
      <c r="K126" s="37">
        <v>0.238095238095238</v>
      </c>
      <c r="L126" s="37">
        <v>0.4</v>
      </c>
      <c r="M126" s="37">
        <f t="shared" si="2"/>
        <v>-0.17498894294559897</v>
      </c>
      <c r="N126" s="15" t="s">
        <v>488</v>
      </c>
    </row>
    <row r="127" spans="1:14" x14ac:dyDescent="0.3">
      <c r="A127" s="24" t="s">
        <v>523</v>
      </c>
      <c r="B127" s="6">
        <v>101291068</v>
      </c>
      <c r="C127" s="6">
        <v>101291069</v>
      </c>
      <c r="D127" s="25" t="s">
        <v>524</v>
      </c>
      <c r="E127" s="40">
        <v>0.6875</v>
      </c>
      <c r="F127" s="40">
        <v>0.73684210526315796</v>
      </c>
      <c r="G127" s="40">
        <v>0.53333333333333299</v>
      </c>
      <c r="H127" s="40">
        <v>0.73333333333333295</v>
      </c>
      <c r="I127" s="40">
        <v>0.77777777777777801</v>
      </c>
      <c r="J127" s="40">
        <v>0.76470588235294101</v>
      </c>
      <c r="K127" s="40">
        <v>0.42857142857142899</v>
      </c>
      <c r="L127" s="40">
        <v>0.64285714285714302</v>
      </c>
      <c r="M127" s="40">
        <f t="shared" si="2"/>
        <v>-0.11263898103100874</v>
      </c>
      <c r="N127" s="26" t="s">
        <v>488</v>
      </c>
    </row>
    <row r="128" spans="1:14" s="12" customFormat="1" x14ac:dyDescent="0.3">
      <c r="A128" s="13" t="s">
        <v>523</v>
      </c>
      <c r="B128" s="12">
        <v>101291080</v>
      </c>
      <c r="C128" s="12">
        <v>101291081</v>
      </c>
      <c r="D128" s="14" t="s">
        <v>524</v>
      </c>
      <c r="E128" s="37">
        <v>0.64705882352941202</v>
      </c>
      <c r="F128" s="37">
        <v>0.625</v>
      </c>
      <c r="G128" s="37">
        <v>0.375</v>
      </c>
      <c r="H128" s="37">
        <v>0.88888888888888895</v>
      </c>
      <c r="I128" s="37">
        <v>0.66666666666666696</v>
      </c>
      <c r="J128" s="37">
        <v>0.75</v>
      </c>
      <c r="K128" s="37">
        <v>0.22222222222222199</v>
      </c>
      <c r="L128" s="37">
        <v>0.5</v>
      </c>
      <c r="M128" s="37">
        <f t="shared" si="2"/>
        <v>-0.213235294117647</v>
      </c>
      <c r="N128" s="15" t="s">
        <v>488</v>
      </c>
    </row>
    <row r="129" spans="1:14" s="12" customFormat="1" ht="15" thickBot="1" x14ac:dyDescent="0.35">
      <c r="A129" s="16" t="s">
        <v>523</v>
      </c>
      <c r="B129" s="17">
        <v>101291083</v>
      </c>
      <c r="C129" s="17">
        <v>101291084</v>
      </c>
      <c r="D129" s="18" t="s">
        <v>524</v>
      </c>
      <c r="E129" s="38">
        <v>0.53333333333333299</v>
      </c>
      <c r="F129" s="38">
        <v>0.58823529411764697</v>
      </c>
      <c r="G129" s="38">
        <v>0.6875</v>
      </c>
      <c r="H129" s="38">
        <v>0.83333333333333304</v>
      </c>
      <c r="I129" s="38">
        <v>0.5</v>
      </c>
      <c r="J129" s="38">
        <v>0.70588235294117696</v>
      </c>
      <c r="K129" s="38">
        <v>0.38888888888888901</v>
      </c>
      <c r="L129" s="38">
        <v>0.71428571428571397</v>
      </c>
      <c r="M129" s="38">
        <f t="shared" si="2"/>
        <v>-0.18300361811391225</v>
      </c>
      <c r="N129" s="19" t="s">
        <v>488</v>
      </c>
    </row>
    <row r="130" spans="1:14" s="12" customFormat="1" x14ac:dyDescent="0.3">
      <c r="A130" s="20" t="s">
        <v>525</v>
      </c>
      <c r="B130" s="21">
        <v>21083039</v>
      </c>
      <c r="C130" s="21">
        <v>21083040</v>
      </c>
      <c r="D130" s="22"/>
      <c r="E130" s="39">
        <v>0.5</v>
      </c>
      <c r="F130" s="39">
        <v>0.33333333333333298</v>
      </c>
      <c r="G130" s="39">
        <v>0.41666666666666702</v>
      </c>
      <c r="H130" s="39">
        <v>0.1875</v>
      </c>
      <c r="I130" s="39">
        <v>0.6</v>
      </c>
      <c r="J130" s="39">
        <v>0.3</v>
      </c>
      <c r="K130" s="39">
        <v>0.57692307692307698</v>
      </c>
      <c r="L130" s="39">
        <v>0.46153846153846201</v>
      </c>
      <c r="M130" s="39">
        <f t="shared" si="2"/>
        <v>0.20280448717948724</v>
      </c>
      <c r="N130" s="23" t="s">
        <v>492</v>
      </c>
    </row>
    <row r="131" spans="1:14" x14ac:dyDescent="0.3">
      <c r="A131" s="24" t="s">
        <v>525</v>
      </c>
      <c r="B131" s="6">
        <v>21083295</v>
      </c>
      <c r="C131" s="6">
        <v>21083296</v>
      </c>
      <c r="D131" s="25"/>
      <c r="E131" s="40">
        <v>0.8</v>
      </c>
      <c r="F131" s="40">
        <v>0.4375</v>
      </c>
      <c r="G131" s="40">
        <v>0.52941176470588203</v>
      </c>
      <c r="H131" s="40">
        <v>0.5</v>
      </c>
      <c r="I131" s="40">
        <v>0.46153846153846201</v>
      </c>
      <c r="J131" s="40">
        <v>0.5</v>
      </c>
      <c r="K131" s="40">
        <v>0.66666666666666696</v>
      </c>
      <c r="L131" s="40">
        <v>0.73684210526315796</v>
      </c>
      <c r="M131" s="40">
        <f t="shared" si="2"/>
        <v>7.0818696911963269E-2</v>
      </c>
      <c r="N131" s="26" t="s">
        <v>492</v>
      </c>
    </row>
    <row r="132" spans="1:14" s="12" customFormat="1" x14ac:dyDescent="0.3">
      <c r="A132" s="13" t="s">
        <v>525</v>
      </c>
      <c r="B132" s="12">
        <v>21083300</v>
      </c>
      <c r="C132" s="12">
        <v>21083301</v>
      </c>
      <c r="D132" s="14"/>
      <c r="E132" s="37">
        <v>0.6875</v>
      </c>
      <c r="F132" s="37">
        <v>0.42857142857142799</v>
      </c>
      <c r="G132" s="37">
        <v>0.53333333333333299</v>
      </c>
      <c r="H132" s="37">
        <v>0.35294117647058798</v>
      </c>
      <c r="I132" s="37">
        <v>0.58333333333333304</v>
      </c>
      <c r="J132" s="37">
        <v>0.30769230769230799</v>
      </c>
      <c r="K132" s="37">
        <v>0.78947368421052599</v>
      </c>
      <c r="L132" s="37">
        <v>0.61111111111111105</v>
      </c>
      <c r="M132" s="37">
        <f t="shared" si="2"/>
        <v>0.22333108175793925</v>
      </c>
      <c r="N132" s="15" t="s">
        <v>492</v>
      </c>
    </row>
    <row r="133" spans="1:14" x14ac:dyDescent="0.3">
      <c r="A133" s="24" t="s">
        <v>525</v>
      </c>
      <c r="B133" s="6">
        <v>21083306</v>
      </c>
      <c r="C133" s="6">
        <v>21083307</v>
      </c>
      <c r="D133" s="25"/>
      <c r="E133" s="40">
        <v>0.58823529411764697</v>
      </c>
      <c r="F133" s="40">
        <v>0.5</v>
      </c>
      <c r="G133" s="40">
        <v>0.53846153846153799</v>
      </c>
      <c r="H133" s="40">
        <v>0.58823529411764697</v>
      </c>
      <c r="I133" s="40">
        <v>0.30769230769230799</v>
      </c>
      <c r="J133" s="40">
        <v>0.4</v>
      </c>
      <c r="K133" s="40">
        <v>0.875</v>
      </c>
      <c r="L133" s="40">
        <v>0.55555555555555602</v>
      </c>
      <c r="M133" s="40">
        <f t="shared" si="2"/>
        <v>6.6399572649572483E-2</v>
      </c>
      <c r="N133" s="26" t="s">
        <v>492</v>
      </c>
    </row>
    <row r="134" spans="1:14" x14ac:dyDescent="0.3">
      <c r="A134" s="24" t="s">
        <v>525</v>
      </c>
      <c r="B134" s="6">
        <v>21083411</v>
      </c>
      <c r="C134" s="6">
        <v>21083412</v>
      </c>
      <c r="D134" s="25"/>
      <c r="E134" s="40">
        <v>0.61111111111111105</v>
      </c>
      <c r="F134" s="40">
        <v>0.52380952380952395</v>
      </c>
      <c r="G134" s="40">
        <v>0.66666666666666696</v>
      </c>
      <c r="H134" s="40">
        <v>0.44444444444444398</v>
      </c>
      <c r="I134" s="40">
        <v>0.48275862068965503</v>
      </c>
      <c r="J134" s="40">
        <v>0.46666666666666701</v>
      </c>
      <c r="K134" s="40">
        <v>0.74074074074074103</v>
      </c>
      <c r="L134" s="40">
        <v>0.70370370370370405</v>
      </c>
      <c r="M134" s="40">
        <f t="shared" si="2"/>
        <v>9.0663200145958772E-2</v>
      </c>
      <c r="N134" s="26" t="s">
        <v>492</v>
      </c>
    </row>
    <row r="135" spans="1:14" x14ac:dyDescent="0.3">
      <c r="A135" s="24" t="s">
        <v>525</v>
      </c>
      <c r="B135" s="6">
        <v>21083425</v>
      </c>
      <c r="C135" s="6">
        <v>21083426</v>
      </c>
      <c r="D135" s="25"/>
      <c r="E135" s="40">
        <v>0.41666666666666702</v>
      </c>
      <c r="F135" s="40">
        <v>0.476190476190476</v>
      </c>
      <c r="G135" s="40">
        <v>0.76923076923076905</v>
      </c>
      <c r="H135" s="40">
        <v>0.5</v>
      </c>
      <c r="I135" s="40">
        <v>0.38461538461538503</v>
      </c>
      <c r="J135" s="40">
        <v>0.47368421052631599</v>
      </c>
      <c r="K135" s="40">
        <v>0.44736842105263203</v>
      </c>
      <c r="L135" s="40">
        <v>0.48</v>
      </c>
      <c r="M135" s="40">
        <f t="shared" si="2"/>
        <v>2.2001638712165289E-2</v>
      </c>
      <c r="N135" s="26" t="s">
        <v>492</v>
      </c>
    </row>
    <row r="136" spans="1:14" x14ac:dyDescent="0.3">
      <c r="A136" s="24" t="s">
        <v>525</v>
      </c>
      <c r="B136" s="6">
        <v>21083438</v>
      </c>
      <c r="C136" s="6">
        <v>21083439</v>
      </c>
      <c r="D136" s="25"/>
      <c r="E136" s="40">
        <v>0.58620689655172398</v>
      </c>
      <c r="F136" s="40">
        <v>0.56000000000000005</v>
      </c>
      <c r="G136" s="40">
        <v>0.92307692307692302</v>
      </c>
      <c r="H136" s="40">
        <v>0.5</v>
      </c>
      <c r="I136" s="40">
        <v>0.5</v>
      </c>
      <c r="J136" s="40">
        <v>0.72727272727272696</v>
      </c>
      <c r="K136" s="40">
        <v>0.74358974358974395</v>
      </c>
      <c r="L136" s="40">
        <v>0.76923076923076905</v>
      </c>
      <c r="M136" s="40">
        <f t="shared" si="2"/>
        <v>4.9092516678723719E-2</v>
      </c>
      <c r="N136" s="26" t="s">
        <v>492</v>
      </c>
    </row>
    <row r="137" spans="1:14" x14ac:dyDescent="0.3">
      <c r="A137" s="24" t="s">
        <v>525</v>
      </c>
      <c r="B137" s="6">
        <v>21083443</v>
      </c>
      <c r="C137" s="6">
        <v>21083444</v>
      </c>
      <c r="D137" s="25"/>
      <c r="E137" s="40">
        <v>0.5</v>
      </c>
      <c r="F137" s="40">
        <v>0.39130434782608697</v>
      </c>
      <c r="G137" s="40">
        <v>0.84615384615384603</v>
      </c>
      <c r="H137" s="40">
        <v>0.407407407407407</v>
      </c>
      <c r="I137" s="40">
        <v>0.58333333333333304</v>
      </c>
      <c r="J137" s="40">
        <v>0.65217391304347805</v>
      </c>
      <c r="K137" s="40">
        <v>0.67500000000000004</v>
      </c>
      <c r="L137" s="40">
        <v>0.67857142857142905</v>
      </c>
      <c r="M137" s="40">
        <f t="shared" si="2"/>
        <v>0.11875752065969453</v>
      </c>
      <c r="N137" s="26" t="s">
        <v>492</v>
      </c>
    </row>
    <row r="138" spans="1:14" x14ac:dyDescent="0.3">
      <c r="A138" s="24" t="s">
        <v>525</v>
      </c>
      <c r="B138" s="6">
        <v>21083459</v>
      </c>
      <c r="C138" s="6">
        <v>21083460</v>
      </c>
      <c r="D138" s="25"/>
      <c r="E138" s="40">
        <v>0.5</v>
      </c>
      <c r="F138" s="40">
        <v>0.52</v>
      </c>
      <c r="G138" s="40">
        <v>0.52941176470588203</v>
      </c>
      <c r="H138" s="40">
        <v>0.44444444444444398</v>
      </c>
      <c r="I138" s="40">
        <v>0.58333333333333304</v>
      </c>
      <c r="J138" s="40">
        <v>0.6875</v>
      </c>
      <c r="K138" s="40">
        <v>0.67441860465116299</v>
      </c>
      <c r="L138" s="40">
        <v>0.72</v>
      </c>
      <c r="M138" s="40">
        <f t="shared" si="2"/>
        <v>-2.1195185438516478E-2</v>
      </c>
      <c r="N138" s="26" t="s">
        <v>492</v>
      </c>
    </row>
    <row r="139" spans="1:14" x14ac:dyDescent="0.3">
      <c r="A139" s="24" t="s">
        <v>525</v>
      </c>
      <c r="B139" s="6">
        <v>21083463</v>
      </c>
      <c r="C139" s="6">
        <v>21083464</v>
      </c>
      <c r="D139" s="25"/>
      <c r="E139" s="40">
        <v>0.45454545454545497</v>
      </c>
      <c r="F139" s="40">
        <v>0.52</v>
      </c>
      <c r="G139" s="40">
        <v>0.72222222222222199</v>
      </c>
      <c r="H139" s="40">
        <v>0.69230769230769196</v>
      </c>
      <c r="I139" s="40">
        <v>0.58333333333333304</v>
      </c>
      <c r="J139" s="40">
        <v>0.5625</v>
      </c>
      <c r="K139" s="40">
        <v>0.8</v>
      </c>
      <c r="L139" s="40">
        <v>0.64</v>
      </c>
      <c r="M139" s="40">
        <f t="shared" si="2"/>
        <v>3.6323329448329514E-2</v>
      </c>
      <c r="N139" s="26" t="s">
        <v>492</v>
      </c>
    </row>
    <row r="140" spans="1:14" x14ac:dyDescent="0.3">
      <c r="A140" s="24" t="s">
        <v>525</v>
      </c>
      <c r="B140" s="6">
        <v>21083467</v>
      </c>
      <c r="C140" s="6">
        <v>21083468</v>
      </c>
      <c r="D140" s="25"/>
      <c r="E140" s="40">
        <v>0.65714285714285703</v>
      </c>
      <c r="F140" s="40">
        <v>0.59090909090909105</v>
      </c>
      <c r="G140" s="40">
        <v>0.77777777777777801</v>
      </c>
      <c r="H140" s="40">
        <v>0.65217391304347805</v>
      </c>
      <c r="I140" s="40">
        <v>0.77272727272727304</v>
      </c>
      <c r="J140" s="40">
        <v>0.66666666666666696</v>
      </c>
      <c r="K140" s="40">
        <v>0.837209302325581</v>
      </c>
      <c r="L140" s="40">
        <v>0.70833333333333304</v>
      </c>
      <c r="M140" s="40">
        <f t="shared" si="2"/>
        <v>0.10669355150522999</v>
      </c>
      <c r="N140" s="26" t="s">
        <v>492</v>
      </c>
    </row>
    <row r="141" spans="1:14" x14ac:dyDescent="0.3">
      <c r="A141" s="24" t="s">
        <v>525</v>
      </c>
      <c r="B141" s="6">
        <v>21083470</v>
      </c>
      <c r="C141" s="6">
        <v>21083471</v>
      </c>
      <c r="D141" s="25"/>
      <c r="E141" s="40">
        <v>0.314285714285714</v>
      </c>
      <c r="F141" s="40">
        <v>0.34782608695652201</v>
      </c>
      <c r="G141" s="40">
        <v>0.44444444444444398</v>
      </c>
      <c r="H141" s="40">
        <v>0.26086956521739102</v>
      </c>
      <c r="I141" s="40">
        <v>0.217391304347826</v>
      </c>
      <c r="J141" s="40">
        <v>7.69230769230769E-2</v>
      </c>
      <c r="K141" s="40">
        <v>0.4</v>
      </c>
      <c r="L141" s="40">
        <v>0.47826086956521702</v>
      </c>
      <c r="M141" s="40">
        <f t="shared" si="2"/>
        <v>5.3060466103944257E-2</v>
      </c>
      <c r="N141" s="26" t="s">
        <v>492</v>
      </c>
    </row>
    <row r="142" spans="1:14" x14ac:dyDescent="0.3">
      <c r="A142" s="24" t="s">
        <v>525</v>
      </c>
      <c r="B142" s="6">
        <v>21083491</v>
      </c>
      <c r="C142" s="6">
        <v>21083492</v>
      </c>
      <c r="D142" s="25"/>
      <c r="E142" s="40">
        <v>0.48571428571428599</v>
      </c>
      <c r="F142" s="40">
        <v>0.5</v>
      </c>
      <c r="G142" s="40">
        <v>0.45454545454545497</v>
      </c>
      <c r="H142" s="40">
        <v>0.34782608695652201</v>
      </c>
      <c r="I142" s="40">
        <v>0.41176470588235298</v>
      </c>
      <c r="J142" s="40">
        <v>0.42857142857142899</v>
      </c>
      <c r="K142" s="40">
        <v>0.67741935483870996</v>
      </c>
      <c r="L142" s="40">
        <v>0.44</v>
      </c>
      <c r="M142" s="40">
        <f t="shared" si="2"/>
        <v>7.8261571363213225E-2</v>
      </c>
      <c r="N142" s="26" t="s">
        <v>492</v>
      </c>
    </row>
    <row r="143" spans="1:14" x14ac:dyDescent="0.3">
      <c r="A143" s="24" t="s">
        <v>525</v>
      </c>
      <c r="B143" s="6">
        <v>21083511</v>
      </c>
      <c r="C143" s="6">
        <v>21083512</v>
      </c>
      <c r="D143" s="25"/>
      <c r="E143" s="40">
        <v>0.44827586206896602</v>
      </c>
      <c r="F143" s="40">
        <v>0.36363636363636398</v>
      </c>
      <c r="G143" s="40">
        <v>0.33333333333333298</v>
      </c>
      <c r="H143" s="40">
        <v>0.63157894736842102</v>
      </c>
      <c r="I143" s="40">
        <v>0.31578947368421101</v>
      </c>
      <c r="J143" s="40">
        <v>0.33333333333333298</v>
      </c>
      <c r="K143" s="40">
        <v>0.55172413793103403</v>
      </c>
      <c r="L143" s="40">
        <v>0.54166666666666696</v>
      </c>
      <c r="M143" s="40">
        <f t="shared" si="2"/>
        <v>-5.5273125996810224E-2</v>
      </c>
      <c r="N143" s="26" t="s">
        <v>492</v>
      </c>
    </row>
    <row r="144" spans="1:14" x14ac:dyDescent="0.3">
      <c r="A144" s="24" t="s">
        <v>525</v>
      </c>
      <c r="B144" s="6">
        <v>21083519</v>
      </c>
      <c r="C144" s="6">
        <v>21083520</v>
      </c>
      <c r="D144" s="25"/>
      <c r="E144" s="40">
        <v>0.62962962962962998</v>
      </c>
      <c r="F144" s="40">
        <v>0.476190476190476</v>
      </c>
      <c r="G144" s="40">
        <v>0.44444444444444398</v>
      </c>
      <c r="H144" s="40">
        <v>0.75</v>
      </c>
      <c r="I144" s="40">
        <v>0.59090909090909105</v>
      </c>
      <c r="J144" s="40">
        <v>0.5</v>
      </c>
      <c r="K144" s="40">
        <v>0.55555555555555602</v>
      </c>
      <c r="L144" s="40">
        <v>0.68181818181818199</v>
      </c>
      <c r="M144" s="40">
        <f t="shared" si="2"/>
        <v>-4.6867484367484238E-2</v>
      </c>
      <c r="N144" s="26" t="s">
        <v>492</v>
      </c>
    </row>
    <row r="145" spans="1:14" x14ac:dyDescent="0.3">
      <c r="A145" s="24" t="s">
        <v>525</v>
      </c>
      <c r="B145" s="6">
        <v>21083529</v>
      </c>
      <c r="C145" s="6">
        <v>21083530</v>
      </c>
      <c r="D145" s="25"/>
      <c r="E145" s="40">
        <v>0.45454545454545497</v>
      </c>
      <c r="F145" s="40">
        <v>0.33333333333333298</v>
      </c>
      <c r="G145" s="40">
        <v>0.45</v>
      </c>
      <c r="H145" s="40">
        <v>0.5</v>
      </c>
      <c r="I145" s="40">
        <v>0.40909090909090901</v>
      </c>
      <c r="J145" s="40">
        <v>0.35714285714285698</v>
      </c>
      <c r="K145" s="40">
        <v>0.625</v>
      </c>
      <c r="L145" s="40">
        <v>0.68421052631578905</v>
      </c>
      <c r="M145" s="40">
        <f t="shared" si="2"/>
        <v>1.5987411711096244E-2</v>
      </c>
      <c r="N145" s="26" t="s">
        <v>492</v>
      </c>
    </row>
    <row r="146" spans="1:14" x14ac:dyDescent="0.3">
      <c r="A146" s="24" t="s">
        <v>525</v>
      </c>
      <c r="B146" s="6">
        <v>21083552</v>
      </c>
      <c r="C146" s="6">
        <v>21083553</v>
      </c>
      <c r="D146" s="25"/>
      <c r="E146" s="40">
        <v>0.54545454545454497</v>
      </c>
      <c r="F146" s="40">
        <v>0.33333333333333298</v>
      </c>
      <c r="G146" s="40">
        <v>0.75</v>
      </c>
      <c r="H146" s="40">
        <v>0.66666666666666696</v>
      </c>
      <c r="I146" s="40">
        <v>0.54166666666666696</v>
      </c>
      <c r="J146" s="40">
        <v>0.63636363636363602</v>
      </c>
      <c r="K146" s="40">
        <v>0.61904761904761896</v>
      </c>
      <c r="L146" s="40">
        <v>0.68181818181818199</v>
      </c>
      <c r="M146" s="40">
        <f t="shared" ref="M146:M159" si="3">((E146-F146)+(G146-H146)+(I146-J146)+(K146-L146))/4</f>
        <v>3.4496753246753234E-2</v>
      </c>
      <c r="N146" s="26" t="s">
        <v>492</v>
      </c>
    </row>
    <row r="147" spans="1:14" s="12" customFormat="1" ht="15" thickBot="1" x14ac:dyDescent="0.35">
      <c r="A147" s="16" t="s">
        <v>525</v>
      </c>
      <c r="B147" s="17">
        <v>21083557</v>
      </c>
      <c r="C147" s="17">
        <v>21083558</v>
      </c>
      <c r="D147" s="18"/>
      <c r="E147" s="38">
        <v>0.5</v>
      </c>
      <c r="F147" s="38">
        <v>0.33333333333333298</v>
      </c>
      <c r="G147" s="38">
        <v>0.72727272727272696</v>
      </c>
      <c r="H147" s="38">
        <v>0.5</v>
      </c>
      <c r="I147" s="38">
        <v>0.70833333333333304</v>
      </c>
      <c r="J147" s="38">
        <v>0.63636363636363602</v>
      </c>
      <c r="K147" s="38">
        <v>0.80952380952380998</v>
      </c>
      <c r="L147" s="38">
        <v>0.60869565217391297</v>
      </c>
      <c r="M147" s="38">
        <f t="shared" si="3"/>
        <v>0.16668431206474699</v>
      </c>
      <c r="N147" s="19" t="s">
        <v>492</v>
      </c>
    </row>
    <row r="148" spans="1:14" s="12" customFormat="1" x14ac:dyDescent="0.3">
      <c r="A148" s="20" t="s">
        <v>526</v>
      </c>
      <c r="B148" s="21">
        <v>22545670</v>
      </c>
      <c r="C148" s="21">
        <v>22545671</v>
      </c>
      <c r="D148" s="22" t="s">
        <v>527</v>
      </c>
      <c r="E148" s="39">
        <v>0.6875</v>
      </c>
      <c r="F148" s="39">
        <v>0.71428571428571397</v>
      </c>
      <c r="G148" s="39">
        <v>0.54545454545454497</v>
      </c>
      <c r="H148" s="39">
        <v>0.8125</v>
      </c>
      <c r="I148" s="39">
        <v>0.61538461538461497</v>
      </c>
      <c r="J148" s="39">
        <v>0.85714285714285698</v>
      </c>
      <c r="K148" s="39">
        <v>0.52380952380952395</v>
      </c>
      <c r="L148" s="39">
        <v>0.68421052631578905</v>
      </c>
      <c r="M148" s="39">
        <f t="shared" si="3"/>
        <v>-0.17399760327391903</v>
      </c>
      <c r="N148" s="23" t="s">
        <v>488</v>
      </c>
    </row>
    <row r="149" spans="1:14" s="12" customFormat="1" x14ac:dyDescent="0.3">
      <c r="A149" s="13" t="s">
        <v>526</v>
      </c>
      <c r="B149" s="12">
        <v>22545676</v>
      </c>
      <c r="C149" s="12">
        <v>22545677</v>
      </c>
      <c r="D149" s="14" t="s">
        <v>527</v>
      </c>
      <c r="E149" s="37">
        <v>0.6875</v>
      </c>
      <c r="F149" s="37">
        <v>0.80952380952380998</v>
      </c>
      <c r="G149" s="37">
        <v>0.53333333333333299</v>
      </c>
      <c r="H149" s="37">
        <v>0.88888888888888895</v>
      </c>
      <c r="I149" s="37">
        <v>0.64285714285714302</v>
      </c>
      <c r="J149" s="37">
        <v>0.8</v>
      </c>
      <c r="K149" s="37">
        <v>0.5</v>
      </c>
      <c r="L149" s="37">
        <v>0.76190476190476197</v>
      </c>
      <c r="M149" s="37">
        <f t="shared" si="3"/>
        <v>-0.22415674603174623</v>
      </c>
      <c r="N149" s="15" t="s">
        <v>488</v>
      </c>
    </row>
    <row r="150" spans="1:14" s="12" customFormat="1" ht="15" thickBot="1" x14ac:dyDescent="0.35">
      <c r="A150" s="16" t="s">
        <v>526</v>
      </c>
      <c r="B150" s="17">
        <v>22545683</v>
      </c>
      <c r="C150" s="17">
        <v>22545684</v>
      </c>
      <c r="D150" s="18" t="s">
        <v>527</v>
      </c>
      <c r="E150" s="38">
        <v>0.70588235294117696</v>
      </c>
      <c r="F150" s="38">
        <v>0.80952380952380998</v>
      </c>
      <c r="G150" s="38">
        <v>0.46153846153846201</v>
      </c>
      <c r="H150" s="38">
        <v>0.875</v>
      </c>
      <c r="I150" s="38">
        <v>0.66666666666666696</v>
      </c>
      <c r="J150" s="38">
        <v>0.8</v>
      </c>
      <c r="K150" s="38">
        <v>0.47826086956521702</v>
      </c>
      <c r="L150" s="38">
        <v>0.78260869565217395</v>
      </c>
      <c r="M150" s="38">
        <f t="shared" si="3"/>
        <v>-0.23869603861611527</v>
      </c>
      <c r="N150" s="19" t="s">
        <v>488</v>
      </c>
    </row>
    <row r="151" spans="1:14" s="12" customFormat="1" x14ac:dyDescent="0.3">
      <c r="A151" s="20" t="s">
        <v>528</v>
      </c>
      <c r="B151" s="21">
        <v>23515851</v>
      </c>
      <c r="C151" s="21">
        <v>23515852</v>
      </c>
      <c r="D151" s="22" t="s">
        <v>529</v>
      </c>
      <c r="E151" s="39">
        <v>0.875</v>
      </c>
      <c r="F151" s="39">
        <v>1</v>
      </c>
      <c r="G151" s="39">
        <v>0.83333333333333304</v>
      </c>
      <c r="H151" s="39">
        <v>1</v>
      </c>
      <c r="I151" s="39">
        <v>0.89473684210526305</v>
      </c>
      <c r="J151" s="39">
        <v>1</v>
      </c>
      <c r="K151" s="39">
        <v>0.66666666666666696</v>
      </c>
      <c r="L151" s="39">
        <v>1</v>
      </c>
      <c r="M151" s="39">
        <f t="shared" si="3"/>
        <v>-0.18256578947368424</v>
      </c>
      <c r="N151" s="23" t="s">
        <v>492</v>
      </c>
    </row>
    <row r="152" spans="1:14" x14ac:dyDescent="0.3">
      <c r="A152" s="24" t="s">
        <v>528</v>
      </c>
      <c r="B152" s="6">
        <v>23516128</v>
      </c>
      <c r="C152" s="6">
        <v>23516129</v>
      </c>
      <c r="D152" s="25" t="s">
        <v>529</v>
      </c>
      <c r="E152" s="40">
        <v>0.18181818181818199</v>
      </c>
      <c r="F152" s="40">
        <v>7.69230769230769E-2</v>
      </c>
      <c r="G152" s="40">
        <v>0.38461538461538503</v>
      </c>
      <c r="H152" s="40">
        <v>8.3333333333333301E-2</v>
      </c>
      <c r="I152" s="40">
        <v>0.133333333333333</v>
      </c>
      <c r="J152" s="40">
        <v>0.30769230769230799</v>
      </c>
      <c r="K152" s="40">
        <v>0.14285714285714299</v>
      </c>
      <c r="L152" s="40">
        <v>7.69230769230769E-2</v>
      </c>
      <c r="M152" s="40">
        <f t="shared" si="3"/>
        <v>7.4438061938061961E-2</v>
      </c>
      <c r="N152" s="26" t="s">
        <v>492</v>
      </c>
    </row>
    <row r="153" spans="1:14" x14ac:dyDescent="0.3">
      <c r="A153" s="24" t="s">
        <v>528</v>
      </c>
      <c r="B153" s="6">
        <v>23516130</v>
      </c>
      <c r="C153" s="6">
        <v>23516131</v>
      </c>
      <c r="D153" s="25" t="s">
        <v>529</v>
      </c>
      <c r="E153" s="40">
        <v>0.81818181818181801</v>
      </c>
      <c r="F153" s="40">
        <v>0.85714285714285698</v>
      </c>
      <c r="G153" s="40">
        <v>0.92307692307692302</v>
      </c>
      <c r="H153" s="40">
        <v>0.91666666666666696</v>
      </c>
      <c r="I153" s="40">
        <v>0.70588235294117696</v>
      </c>
      <c r="J153" s="40">
        <v>1</v>
      </c>
      <c r="K153" s="40">
        <v>0.73333333333333295</v>
      </c>
      <c r="L153" s="40">
        <v>0.76923076923076905</v>
      </c>
      <c r="M153" s="40">
        <f t="shared" si="3"/>
        <v>-9.0641466376760516E-2</v>
      </c>
      <c r="N153" s="26" t="s">
        <v>492</v>
      </c>
    </row>
    <row r="154" spans="1:14" s="12" customFormat="1" x14ac:dyDescent="0.3">
      <c r="A154" s="13" t="s">
        <v>528</v>
      </c>
      <c r="B154" s="12">
        <v>23516132</v>
      </c>
      <c r="C154" s="12">
        <v>23516133</v>
      </c>
      <c r="D154" s="14" t="s">
        <v>529</v>
      </c>
      <c r="E154" s="37">
        <v>0.58333333333333304</v>
      </c>
      <c r="F154" s="37">
        <v>0.78571428571428603</v>
      </c>
      <c r="G154" s="37">
        <v>0.69230769230769196</v>
      </c>
      <c r="H154" s="37">
        <v>0.91666666666666696</v>
      </c>
      <c r="I154" s="37">
        <v>0.61111111111111105</v>
      </c>
      <c r="J154" s="37">
        <v>0.75</v>
      </c>
      <c r="K154" s="37">
        <v>0.6</v>
      </c>
      <c r="L154" s="37">
        <v>0.66666666666666696</v>
      </c>
      <c r="M154" s="37">
        <f t="shared" si="3"/>
        <v>-0.15807387057387098</v>
      </c>
      <c r="N154" s="15" t="s">
        <v>492</v>
      </c>
    </row>
    <row r="155" spans="1:14" s="12" customFormat="1" ht="15" thickBot="1" x14ac:dyDescent="0.35">
      <c r="A155" s="16" t="s">
        <v>528</v>
      </c>
      <c r="B155" s="17">
        <v>23516134</v>
      </c>
      <c r="C155" s="17">
        <v>23516135</v>
      </c>
      <c r="D155" s="18" t="s">
        <v>529</v>
      </c>
      <c r="E155" s="38">
        <v>0.58333333333333304</v>
      </c>
      <c r="F155" s="38">
        <v>0.78571428571428603</v>
      </c>
      <c r="G155" s="38">
        <v>0.64285714285714302</v>
      </c>
      <c r="H155" s="38">
        <v>0.91666666666666696</v>
      </c>
      <c r="I155" s="38">
        <v>0.55555555555555602</v>
      </c>
      <c r="J155" s="38">
        <v>0.61538461538461497</v>
      </c>
      <c r="K155" s="38">
        <v>0.53333333333333299</v>
      </c>
      <c r="L155" s="38">
        <v>0.66666666666666696</v>
      </c>
      <c r="M155" s="38">
        <f t="shared" si="3"/>
        <v>-0.16733821733821747</v>
      </c>
      <c r="N155" s="19" t="s">
        <v>492</v>
      </c>
    </row>
    <row r="156" spans="1:14" s="12" customFormat="1" x14ac:dyDescent="0.3">
      <c r="A156" s="20" t="s">
        <v>486</v>
      </c>
      <c r="B156" s="21">
        <v>130863481</v>
      </c>
      <c r="C156" s="21">
        <v>130863482</v>
      </c>
      <c r="D156" s="22" t="s">
        <v>487</v>
      </c>
      <c r="E156" s="39">
        <v>0.68421052631578905</v>
      </c>
      <c r="F156" s="39">
        <v>0.4</v>
      </c>
      <c r="G156" s="39">
        <v>0.65</v>
      </c>
      <c r="H156" s="39">
        <v>0.35714285714285698</v>
      </c>
      <c r="I156" s="39">
        <v>0.7</v>
      </c>
      <c r="J156" s="39">
        <v>0.5</v>
      </c>
      <c r="K156" s="39">
        <v>0.5</v>
      </c>
      <c r="L156" s="39">
        <v>0.33333333333333298</v>
      </c>
      <c r="M156" s="39">
        <f t="shared" si="3"/>
        <v>0.23593358395989977</v>
      </c>
      <c r="N156" s="23" t="s">
        <v>488</v>
      </c>
    </row>
    <row r="157" spans="1:14" s="12" customFormat="1" x14ac:dyDescent="0.3">
      <c r="A157" s="13" t="s">
        <v>486</v>
      </c>
      <c r="B157" s="12">
        <v>130863491</v>
      </c>
      <c r="C157" s="12">
        <v>130863492</v>
      </c>
      <c r="D157" s="14" t="s">
        <v>487</v>
      </c>
      <c r="E157" s="37">
        <v>0.83333333333333304</v>
      </c>
      <c r="F157" s="37">
        <v>0.5</v>
      </c>
      <c r="G157" s="37">
        <v>0.61111111111111105</v>
      </c>
      <c r="H157" s="37">
        <v>0.33333333333333298</v>
      </c>
      <c r="I157" s="37">
        <v>0.61111111111111105</v>
      </c>
      <c r="J157" s="37">
        <v>0.5</v>
      </c>
      <c r="K157" s="37">
        <v>0.41666666666666702</v>
      </c>
      <c r="L157" s="37">
        <v>0.38888888888888901</v>
      </c>
      <c r="M157" s="37">
        <f t="shared" si="3"/>
        <v>0.18750000000000006</v>
      </c>
      <c r="N157" s="15" t="s">
        <v>488</v>
      </c>
    </row>
    <row r="158" spans="1:14" s="12" customFormat="1" x14ac:dyDescent="0.3">
      <c r="A158" s="13" t="s">
        <v>486</v>
      </c>
      <c r="B158" s="12">
        <v>130863507</v>
      </c>
      <c r="C158" s="12">
        <v>130863508</v>
      </c>
      <c r="D158" s="14" t="s">
        <v>487</v>
      </c>
      <c r="E158" s="37">
        <v>0.85714285714285698</v>
      </c>
      <c r="F158" s="37">
        <v>0.5</v>
      </c>
      <c r="G158" s="37">
        <v>0.66666666666666696</v>
      </c>
      <c r="H158" s="37">
        <v>0.33333333333333298</v>
      </c>
      <c r="I158" s="37">
        <v>0.66666666666666696</v>
      </c>
      <c r="J158" s="37">
        <v>0.4</v>
      </c>
      <c r="K158" s="37">
        <v>0.5</v>
      </c>
      <c r="L158" s="37">
        <v>0.35294117647058798</v>
      </c>
      <c r="M158" s="37">
        <f t="shared" si="3"/>
        <v>0.27605042016806747</v>
      </c>
      <c r="N158" s="15" t="s">
        <v>488</v>
      </c>
    </row>
    <row r="159" spans="1:14" s="12" customFormat="1" ht="15" thickBot="1" x14ac:dyDescent="0.35">
      <c r="A159" s="16" t="s">
        <v>486</v>
      </c>
      <c r="B159" s="17">
        <v>130863509</v>
      </c>
      <c r="C159" s="17">
        <v>130863510</v>
      </c>
      <c r="D159" s="18" t="s">
        <v>487</v>
      </c>
      <c r="E159" s="38">
        <v>0.78571428571428603</v>
      </c>
      <c r="F159" s="38">
        <v>0.4</v>
      </c>
      <c r="G159" s="38">
        <v>0.625</v>
      </c>
      <c r="H159" s="38">
        <v>0.33333333333333298</v>
      </c>
      <c r="I159" s="38">
        <v>0.65</v>
      </c>
      <c r="J159" s="38">
        <v>0.5</v>
      </c>
      <c r="K159" s="38">
        <v>0.58333333333333304</v>
      </c>
      <c r="L159" s="38">
        <v>0.35294117647058798</v>
      </c>
      <c r="M159" s="38">
        <f t="shared" si="3"/>
        <v>0.26444327731092454</v>
      </c>
      <c r="N159" s="19" t="s">
        <v>48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workbookViewId="0">
      <selection activeCell="N4" sqref="N4"/>
    </sheetView>
  </sheetViews>
  <sheetFormatPr defaultRowHeight="14.4" x14ac:dyDescent="0.3"/>
  <cols>
    <col min="1" max="1" width="8.5546875" style="35" bestFit="1" customWidth="1"/>
    <col min="2" max="2" width="15.5546875" style="35" bestFit="1" customWidth="1"/>
    <col min="3" max="6" width="12" style="35" bestFit="1" customWidth="1"/>
    <col min="7" max="7" width="16.88671875" style="35" bestFit="1" customWidth="1"/>
    <col min="8" max="11" width="12" style="35" bestFit="1" customWidth="1"/>
    <col min="12" max="12" width="23.6640625" style="35" bestFit="1" customWidth="1"/>
    <col min="13" max="14" width="14.33203125" style="35" bestFit="1" customWidth="1"/>
    <col min="15" max="15" width="10.88671875" style="35" bestFit="1" customWidth="1"/>
    <col min="16" max="16" width="15" style="35" bestFit="1" customWidth="1"/>
    <col min="17" max="17" width="12.5546875" style="35" bestFit="1" customWidth="1"/>
    <col min="18" max="18" width="14" style="35" bestFit="1" customWidth="1"/>
    <col min="19" max="19" width="22.5546875" style="35" bestFit="1" customWidth="1"/>
    <col min="20" max="20" width="28" style="35" bestFit="1" customWidth="1"/>
    <col min="21" max="21" width="29" style="35" bestFit="1" customWidth="1"/>
    <col min="22" max="22" width="30.33203125" style="35" bestFit="1" customWidth="1"/>
    <col min="23" max="23" width="12.77734375" style="35" bestFit="1" customWidth="1"/>
    <col min="24" max="16384" width="8.88671875" style="35"/>
  </cols>
  <sheetData>
    <row r="1" spans="1:13" x14ac:dyDescent="0.3">
      <c r="A1" s="2" t="s">
        <v>598</v>
      </c>
    </row>
    <row r="2" spans="1:13" x14ac:dyDescent="0.3">
      <c r="A2" s="2" t="s">
        <v>616</v>
      </c>
    </row>
    <row r="3" spans="1:13" x14ac:dyDescent="0.3">
      <c r="A3" s="2" t="s">
        <v>600</v>
      </c>
    </row>
    <row r="4" spans="1:13" s="3" customFormat="1" x14ac:dyDescent="0.3">
      <c r="A4" s="3" t="s">
        <v>92</v>
      </c>
      <c r="B4" s="4" t="s">
        <v>97</v>
      </c>
      <c r="C4" s="3" t="s">
        <v>94</v>
      </c>
      <c r="D4" s="3" t="s">
        <v>100</v>
      </c>
      <c r="E4" s="3" t="s">
        <v>96</v>
      </c>
      <c r="F4" s="3" t="s">
        <v>101</v>
      </c>
      <c r="G4" s="4" t="s">
        <v>98</v>
      </c>
      <c r="H4" s="3" t="s">
        <v>102</v>
      </c>
      <c r="I4" s="3" t="s">
        <v>103</v>
      </c>
      <c r="J4" s="3" t="s">
        <v>104</v>
      </c>
      <c r="K4" s="3" t="s">
        <v>105</v>
      </c>
      <c r="L4" s="3" t="s">
        <v>99</v>
      </c>
      <c r="M4" s="3" t="s">
        <v>93</v>
      </c>
    </row>
    <row r="5" spans="1:13" x14ac:dyDescent="0.3">
      <c r="A5" s="35" t="s">
        <v>2</v>
      </c>
      <c r="B5" s="35">
        <v>0.48496236711480201</v>
      </c>
      <c r="C5" s="35">
        <v>0.19136690647481999</v>
      </c>
      <c r="D5" s="35">
        <v>0.23654676258992799</v>
      </c>
      <c r="E5" s="35">
        <v>0.27194244604316498</v>
      </c>
      <c r="F5" s="35">
        <v>0.27079136690647498</v>
      </c>
      <c r="G5" s="35">
        <v>0.31482014388489199</v>
      </c>
      <c r="H5" s="35">
        <v>0.25410071942446</v>
      </c>
      <c r="I5" s="35">
        <v>0.27424460431654701</v>
      </c>
      <c r="J5" s="35">
        <v>0.27165467625899298</v>
      </c>
      <c r="K5" s="35">
        <v>0.27194244604316498</v>
      </c>
      <c r="L5" s="35">
        <v>0.26193445243805002</v>
      </c>
      <c r="M5" s="35">
        <v>0</v>
      </c>
    </row>
    <row r="6" spans="1:13" x14ac:dyDescent="0.3">
      <c r="A6" s="35" t="s">
        <v>3</v>
      </c>
      <c r="B6" s="35">
        <v>0.499400420690575</v>
      </c>
      <c r="C6" s="35">
        <v>0.24574669187145601</v>
      </c>
      <c r="D6" s="35">
        <v>0.27194166891709398</v>
      </c>
      <c r="E6" s="35">
        <v>0.27734269511207099</v>
      </c>
      <c r="F6" s="35">
        <v>0.29408587631650002</v>
      </c>
      <c r="G6" s="35">
        <v>0.33459357277882801</v>
      </c>
      <c r="H6" s="35">
        <v>0.26843100189035901</v>
      </c>
      <c r="I6" s="35">
        <v>0.27086146367809899</v>
      </c>
      <c r="J6" s="35">
        <v>0.29138536321901198</v>
      </c>
      <c r="K6" s="35">
        <v>0.28085336213880602</v>
      </c>
      <c r="L6" s="35">
        <v>0.28169352176913598</v>
      </c>
      <c r="M6" s="35">
        <v>1</v>
      </c>
    </row>
    <row r="7" spans="1:13" x14ac:dyDescent="0.3">
      <c r="A7" s="35" t="s">
        <v>4</v>
      </c>
      <c r="B7" s="35">
        <v>0.41962035842912498</v>
      </c>
      <c r="C7" s="35">
        <v>0.12073669849931799</v>
      </c>
      <c r="D7" s="35">
        <v>0.128240109140518</v>
      </c>
      <c r="E7" s="35">
        <v>0.19417917235106899</v>
      </c>
      <c r="F7" s="35">
        <v>0.17894497498863099</v>
      </c>
      <c r="G7" s="35">
        <v>0.21964529331514299</v>
      </c>
      <c r="H7" s="35">
        <v>0.15779899954524801</v>
      </c>
      <c r="I7" s="35">
        <v>0.16916780354706701</v>
      </c>
      <c r="J7" s="35">
        <v>0.195543428831287</v>
      </c>
      <c r="K7" s="35">
        <v>0.16939517962710299</v>
      </c>
      <c r="L7" s="35">
        <v>0.17040573998281999</v>
      </c>
      <c r="M7" s="35">
        <v>0</v>
      </c>
    </row>
    <row r="8" spans="1:13" x14ac:dyDescent="0.3">
      <c r="A8" s="35" t="s">
        <v>5</v>
      </c>
      <c r="B8" s="35">
        <v>0.49250438317502998</v>
      </c>
      <c r="C8" s="35">
        <v>0.29745454545454503</v>
      </c>
      <c r="D8" s="35">
        <v>0.34084848484848501</v>
      </c>
      <c r="E8" s="35">
        <v>0.395878787878788</v>
      </c>
      <c r="F8" s="35">
        <v>0.38521212121212101</v>
      </c>
      <c r="G8" s="35">
        <v>0.41769696969697001</v>
      </c>
      <c r="H8" s="35">
        <v>0.372606060606061</v>
      </c>
      <c r="I8" s="35">
        <v>0.371393939393939</v>
      </c>
      <c r="J8" s="35">
        <v>0.38036363636363602</v>
      </c>
      <c r="K8" s="35">
        <v>0.36387878787878802</v>
      </c>
      <c r="L8" s="35">
        <v>0.36948148148148102</v>
      </c>
      <c r="M8" s="35">
        <v>1</v>
      </c>
    </row>
    <row r="9" spans="1:13" x14ac:dyDescent="0.3">
      <c r="A9" s="35" t="s">
        <v>6</v>
      </c>
      <c r="B9" s="35">
        <v>0.45119999471829902</v>
      </c>
      <c r="C9" s="35">
        <v>0.19551282051282101</v>
      </c>
      <c r="D9" s="35">
        <v>0.238461538461538</v>
      </c>
      <c r="E9" s="35">
        <v>0.25833333333333303</v>
      </c>
      <c r="F9" s="35">
        <v>0.27264957264957301</v>
      </c>
      <c r="G9" s="35">
        <v>0.31111111111111101</v>
      </c>
      <c r="H9" s="35">
        <v>0.25811965811965798</v>
      </c>
      <c r="I9" s="35">
        <v>0.23568376068376101</v>
      </c>
      <c r="J9" s="35">
        <v>0.253846153846154</v>
      </c>
      <c r="K9" s="35">
        <v>0.27200854700854699</v>
      </c>
      <c r="L9" s="35">
        <v>0.255080721747388</v>
      </c>
      <c r="M9" s="35">
        <v>0</v>
      </c>
    </row>
    <row r="10" spans="1:13" x14ac:dyDescent="0.3">
      <c r="A10" s="35" t="s">
        <v>7</v>
      </c>
      <c r="B10" s="35">
        <v>0.48815827031908399</v>
      </c>
      <c r="C10" s="35">
        <v>0.17506888458005901</v>
      </c>
      <c r="D10" s="35">
        <v>0.20160220430656201</v>
      </c>
      <c r="E10" s="35">
        <v>0.203643228900908</v>
      </c>
      <c r="F10" s="35">
        <v>0.20905194407592601</v>
      </c>
      <c r="G10" s="35">
        <v>0.230431676701704</v>
      </c>
      <c r="H10" s="35">
        <v>0.22119604041228699</v>
      </c>
      <c r="I10" s="35">
        <v>0.200785794468823</v>
      </c>
      <c r="J10" s="35">
        <v>0.20150015307684499</v>
      </c>
      <c r="K10" s="35">
        <v>0.20660271456271001</v>
      </c>
      <c r="L10" s="35">
        <v>0.20554251567620299</v>
      </c>
      <c r="M10" s="35">
        <v>1</v>
      </c>
    </row>
    <row r="11" spans="1:13" x14ac:dyDescent="0.3">
      <c r="A11" s="35" t="s">
        <v>8</v>
      </c>
      <c r="B11" s="35">
        <v>0.48690167659344302</v>
      </c>
      <c r="C11" s="35">
        <v>0.141463414634146</v>
      </c>
      <c r="D11" s="35">
        <v>0.16655052264808401</v>
      </c>
      <c r="E11" s="35">
        <v>0.21927990708478501</v>
      </c>
      <c r="F11" s="35">
        <v>0.19744483159117299</v>
      </c>
      <c r="G11" s="35">
        <v>0.24808362369338</v>
      </c>
      <c r="H11" s="35">
        <v>0.20557491289198601</v>
      </c>
      <c r="I11" s="35">
        <v>0.18629500580720099</v>
      </c>
      <c r="J11" s="35">
        <v>0.22764227642276399</v>
      </c>
      <c r="K11" s="35">
        <v>0.19256678281068501</v>
      </c>
      <c r="L11" s="35">
        <v>0.198322364176023</v>
      </c>
      <c r="M11" s="35">
        <v>0</v>
      </c>
    </row>
    <row r="12" spans="1:13" x14ac:dyDescent="0.3">
      <c r="A12" s="35" t="s">
        <v>9</v>
      </c>
      <c r="B12" s="35">
        <v>0.578599859409485</v>
      </c>
      <c r="C12" s="35">
        <v>0.25694915254237299</v>
      </c>
      <c r="D12" s="35">
        <v>0.30881355932203403</v>
      </c>
      <c r="E12" s="35">
        <v>0.30593220338983101</v>
      </c>
      <c r="F12" s="35">
        <v>0.33796610169491498</v>
      </c>
      <c r="G12" s="35">
        <v>0.36135593220339002</v>
      </c>
      <c r="H12" s="35">
        <v>0.35474576271186398</v>
      </c>
      <c r="I12" s="35">
        <v>0.31203389830508499</v>
      </c>
      <c r="J12" s="35">
        <v>0.33677966101694901</v>
      </c>
      <c r="K12" s="35">
        <v>0.32101694915254197</v>
      </c>
      <c r="L12" s="35">
        <v>0.32173258003766497</v>
      </c>
      <c r="M12" s="35">
        <v>1</v>
      </c>
    </row>
    <row r="13" spans="1:13" x14ac:dyDescent="0.3">
      <c r="A13" s="35" t="s">
        <v>10</v>
      </c>
      <c r="B13" s="35">
        <v>0.52233315933361102</v>
      </c>
      <c r="C13" s="35">
        <v>0.19225263911254301</v>
      </c>
      <c r="D13" s="35">
        <v>0.21953837895866901</v>
      </c>
      <c r="E13" s="35">
        <v>0.25764895330112703</v>
      </c>
      <c r="F13" s="35">
        <v>0.24923957774199301</v>
      </c>
      <c r="G13" s="35">
        <v>0.27616747181964602</v>
      </c>
      <c r="H13" s="35">
        <v>0.241188047951333</v>
      </c>
      <c r="I13" s="35">
        <v>0.235283592771515</v>
      </c>
      <c r="J13" s="35">
        <v>0.25076042225800699</v>
      </c>
      <c r="K13" s="35">
        <v>0.22195383789586701</v>
      </c>
      <c r="L13" s="35">
        <v>0.23822588020118901</v>
      </c>
      <c r="M13" s="35">
        <v>0</v>
      </c>
    </row>
    <row r="14" spans="1:13" x14ac:dyDescent="0.3">
      <c r="A14" s="35" t="s">
        <v>11</v>
      </c>
      <c r="B14" s="35">
        <v>0.49315123404691702</v>
      </c>
      <c r="C14" s="35">
        <v>0.25007161271841899</v>
      </c>
      <c r="D14" s="35">
        <v>0.27413348610713301</v>
      </c>
      <c r="E14" s="35">
        <v>0.30678888570610102</v>
      </c>
      <c r="F14" s="35">
        <v>0.311658550558579</v>
      </c>
      <c r="G14" s="35">
        <v>0.32598109424233701</v>
      </c>
      <c r="H14" s="35">
        <v>0.29676310512747101</v>
      </c>
      <c r="I14" s="35">
        <v>0.27270123173875699</v>
      </c>
      <c r="J14" s="35">
        <v>0.31767401890575803</v>
      </c>
      <c r="K14" s="35">
        <v>0.26668576339157801</v>
      </c>
      <c r="L14" s="35">
        <v>0.29138419427734802</v>
      </c>
      <c r="M14" s="35">
        <v>1</v>
      </c>
    </row>
    <row r="15" spans="1:13" x14ac:dyDescent="0.3">
      <c r="A15" s="35" t="s">
        <v>12</v>
      </c>
      <c r="B15" s="35">
        <v>0.49080720904921898</v>
      </c>
      <c r="C15" s="35">
        <v>0.218830309165953</v>
      </c>
      <c r="D15" s="35">
        <v>0.22786387353009899</v>
      </c>
      <c r="E15" s="35">
        <v>0.280429873062846</v>
      </c>
      <c r="F15" s="35">
        <v>0.261428237676193</v>
      </c>
      <c r="G15" s="35">
        <v>0.29327933961529501</v>
      </c>
      <c r="H15" s="35">
        <v>0.26088310879214999</v>
      </c>
      <c r="I15" s="35">
        <v>0.23090102016976899</v>
      </c>
      <c r="J15" s="35">
        <v>0.26516626430963303</v>
      </c>
      <c r="K15" s="35">
        <v>0.25916984658515702</v>
      </c>
      <c r="L15" s="35">
        <v>0.25532798587856598</v>
      </c>
      <c r="M15" s="35">
        <v>0</v>
      </c>
    </row>
    <row r="16" spans="1:13" x14ac:dyDescent="0.3">
      <c r="A16" s="35" t="s">
        <v>13</v>
      </c>
      <c r="B16" s="35">
        <v>0.44237934442891202</v>
      </c>
      <c r="C16" s="35">
        <v>0.203243526026681</v>
      </c>
      <c r="D16" s="35">
        <v>0.215799110646089</v>
      </c>
      <c r="E16" s="35">
        <v>0.26157467957101799</v>
      </c>
      <c r="F16" s="35">
        <v>0.260789955532304</v>
      </c>
      <c r="G16" s="35">
        <v>0.28956317028511602</v>
      </c>
      <c r="H16" s="35">
        <v>0.24588019879675599</v>
      </c>
      <c r="I16" s="35">
        <v>0.23620193565262901</v>
      </c>
      <c r="J16" s="35">
        <v>0.271252942715145</v>
      </c>
      <c r="K16" s="35">
        <v>0.26157467957101799</v>
      </c>
      <c r="L16" s="35">
        <v>0.249542244310751</v>
      </c>
      <c r="M16" s="35">
        <v>1</v>
      </c>
    </row>
    <row r="17" spans="1:13" x14ac:dyDescent="0.3">
      <c r="A17" s="35" t="s">
        <v>14</v>
      </c>
      <c r="B17" s="35">
        <v>0.410950599734623</v>
      </c>
      <c r="C17" s="35">
        <v>0.102629563441409</v>
      </c>
      <c r="D17" s="35">
        <v>0.119734490681644</v>
      </c>
      <c r="E17" s="35">
        <v>0.12126627521062</v>
      </c>
      <c r="F17" s="35">
        <v>0.113862649987235</v>
      </c>
      <c r="G17" s="35">
        <v>0.139137094715343</v>
      </c>
      <c r="H17" s="35">
        <v>0.110033188664794</v>
      </c>
      <c r="I17" s="35">
        <v>0.12560633137605301</v>
      </c>
      <c r="J17" s="35">
        <v>0.120245085524636</v>
      </c>
      <c r="K17" s="35">
        <v>0.10748021444983399</v>
      </c>
      <c r="L17" s="35">
        <v>0.117777210450174</v>
      </c>
      <c r="M17" s="35">
        <v>0</v>
      </c>
    </row>
    <row r="18" spans="1:13" x14ac:dyDescent="0.3">
      <c r="A18" s="35" t="s">
        <v>15</v>
      </c>
      <c r="B18" s="35">
        <v>0.50125569616468202</v>
      </c>
      <c r="C18" s="35">
        <v>0.32102486812358699</v>
      </c>
      <c r="D18" s="35">
        <v>0.27279577995478499</v>
      </c>
      <c r="E18" s="35">
        <v>0.32366239638281802</v>
      </c>
      <c r="F18" s="35">
        <v>0.31160512434061799</v>
      </c>
      <c r="G18" s="35">
        <v>0.359080633006782</v>
      </c>
      <c r="H18" s="35">
        <v>0.32140165787490599</v>
      </c>
      <c r="I18" s="35">
        <v>0.30293896006028598</v>
      </c>
      <c r="J18" s="35">
        <v>0.33722682743029397</v>
      </c>
      <c r="K18" s="35">
        <v>0.32667671439336798</v>
      </c>
      <c r="L18" s="35">
        <v>0.31960144017416098</v>
      </c>
      <c r="M18" s="35">
        <v>1</v>
      </c>
    </row>
    <row r="19" spans="1:13" x14ac:dyDescent="0.3">
      <c r="A19" s="35" t="s">
        <v>16</v>
      </c>
      <c r="B19" s="35">
        <v>0.39785989594923898</v>
      </c>
      <c r="C19" s="35">
        <v>9.7672295755362806E-2</v>
      </c>
      <c r="D19" s="35">
        <v>0.13121862163395701</v>
      </c>
      <c r="E19" s="35">
        <v>0.155636695572798</v>
      </c>
      <c r="F19" s="35">
        <v>0.13304427202190799</v>
      </c>
      <c r="G19" s="35">
        <v>0.19192149703331801</v>
      </c>
      <c r="H19" s="35">
        <v>0.143085349155637</v>
      </c>
      <c r="I19" s="35">
        <v>0.12825193975353699</v>
      </c>
      <c r="J19" s="35">
        <v>0.139890460976723</v>
      </c>
      <c r="K19" s="35">
        <v>0.11798265632131399</v>
      </c>
      <c r="L19" s="35">
        <v>0.137633754247173</v>
      </c>
      <c r="M19" s="35">
        <v>0</v>
      </c>
    </row>
    <row r="20" spans="1:13" x14ac:dyDescent="0.3">
      <c r="A20" s="35" t="s">
        <v>17</v>
      </c>
      <c r="B20" s="35">
        <v>0.40581608519905199</v>
      </c>
      <c r="C20" s="35">
        <v>0.1109915081928</v>
      </c>
      <c r="D20" s="35">
        <v>0.12952996053103699</v>
      </c>
      <c r="E20" s="35">
        <v>0.166606865207511</v>
      </c>
      <c r="F20" s="35">
        <v>0.159789498863772</v>
      </c>
      <c r="G20" s="35">
        <v>0.1942351393374</v>
      </c>
      <c r="H20" s="35">
        <v>0.14531754574811601</v>
      </c>
      <c r="I20" s="35">
        <v>0.13419447434517401</v>
      </c>
      <c r="J20" s="35">
        <v>0.16397560100466499</v>
      </c>
      <c r="K20" s="35">
        <v>0.15859346968065999</v>
      </c>
      <c r="L20" s="35">
        <v>0.151470451434571</v>
      </c>
      <c r="M20" s="35">
        <v>1</v>
      </c>
    </row>
    <row r="21" spans="1:13" x14ac:dyDescent="0.3">
      <c r="A21" s="35" t="s">
        <v>18</v>
      </c>
      <c r="B21" s="35">
        <v>0.56468422318992595</v>
      </c>
      <c r="C21" s="35">
        <v>0.244562510376889</v>
      </c>
      <c r="D21" s="35">
        <v>0.25585256516686</v>
      </c>
      <c r="E21" s="35">
        <v>0.30549560019923599</v>
      </c>
      <c r="F21" s="35">
        <v>0.29320936410426701</v>
      </c>
      <c r="G21" s="35">
        <v>0.347335215009132</v>
      </c>
      <c r="H21" s="35">
        <v>0.28175327909679598</v>
      </c>
      <c r="I21" s="35">
        <v>0.265150257346837</v>
      </c>
      <c r="J21" s="35">
        <v>0.29470363606176297</v>
      </c>
      <c r="K21" s="35">
        <v>0.29055288062427398</v>
      </c>
      <c r="L21" s="35">
        <v>0.28651281199845002</v>
      </c>
      <c r="M21" s="35">
        <v>0</v>
      </c>
    </row>
    <row r="22" spans="1:13" x14ac:dyDescent="0.3">
      <c r="A22" s="35" t="s">
        <v>19</v>
      </c>
      <c r="B22" s="35">
        <v>0.56549528268194504</v>
      </c>
      <c r="C22" s="35">
        <v>0.18668706962509601</v>
      </c>
      <c r="D22" s="35">
        <v>0.241392501912777</v>
      </c>
      <c r="E22" s="35">
        <v>0.28653404743687799</v>
      </c>
      <c r="F22" s="35">
        <v>0.30617189492476399</v>
      </c>
      <c r="G22" s="35">
        <v>0.34710533027288998</v>
      </c>
      <c r="H22" s="35">
        <v>0.27964804896709999</v>
      </c>
      <c r="I22" s="35">
        <v>0.29405763835756199</v>
      </c>
      <c r="J22" s="35">
        <v>0.30833970925784199</v>
      </c>
      <c r="K22" s="35">
        <v>0.29928589645498599</v>
      </c>
      <c r="L22" s="35">
        <v>0.28324690413443299</v>
      </c>
      <c r="M22" s="35">
        <v>1</v>
      </c>
    </row>
    <row r="23" spans="1:13" x14ac:dyDescent="0.3">
      <c r="A23" s="35" t="s">
        <v>20</v>
      </c>
      <c r="B23" s="35">
        <v>0.57849200943572898</v>
      </c>
      <c r="C23" s="35">
        <v>0.34784917684545902</v>
      </c>
      <c r="D23" s="35">
        <v>0.36661355992210998</v>
      </c>
      <c r="E23" s="35">
        <v>0.39635333687378299</v>
      </c>
      <c r="F23" s="35">
        <v>0.409984067976633</v>
      </c>
      <c r="G23" s="35">
        <v>0.47052575677111003</v>
      </c>
      <c r="H23" s="35">
        <v>0.378828111170119</v>
      </c>
      <c r="I23" s="35">
        <v>0.38378474066206397</v>
      </c>
      <c r="J23" s="35">
        <v>0.43397061426801198</v>
      </c>
      <c r="K23" s="35">
        <v>0.42175606302000401</v>
      </c>
      <c r="L23" s="35">
        <v>0.401073936389922</v>
      </c>
      <c r="M23" s="35">
        <v>0</v>
      </c>
    </row>
    <row r="24" spans="1:13" x14ac:dyDescent="0.3">
      <c r="A24" s="35" t="s">
        <v>21</v>
      </c>
      <c r="B24" s="35">
        <v>0.58513934832209502</v>
      </c>
      <c r="C24" s="35">
        <v>0.39617486338797803</v>
      </c>
      <c r="D24" s="35">
        <v>0.46782027929568898</v>
      </c>
      <c r="E24" s="35">
        <v>0.56921675774134795</v>
      </c>
      <c r="F24" s="35">
        <v>0.55403764420157897</v>
      </c>
      <c r="G24" s="35">
        <v>0.59502125075895596</v>
      </c>
      <c r="H24" s="35">
        <v>0.49483910139647802</v>
      </c>
      <c r="I24" s="35">
        <v>0.52975106253794801</v>
      </c>
      <c r="J24" s="35">
        <v>0.57437765634486904</v>
      </c>
      <c r="K24" s="35">
        <v>0.46326654523375799</v>
      </c>
      <c r="L24" s="35">
        <v>0.51605612898873399</v>
      </c>
      <c r="M24" s="35">
        <v>1</v>
      </c>
    </row>
    <row r="25" spans="1:13" x14ac:dyDescent="0.3">
      <c r="A25" s="35" t="s">
        <v>22</v>
      </c>
      <c r="B25" s="35">
        <v>0.498490444246529</v>
      </c>
      <c r="C25" s="35">
        <v>0.34244709826105202</v>
      </c>
      <c r="D25" s="35">
        <v>0.35564634401843698</v>
      </c>
      <c r="E25" s="35">
        <v>0.41640477686989302</v>
      </c>
      <c r="F25" s="35">
        <v>0.36214121097842</v>
      </c>
      <c r="G25" s="35">
        <v>0.40917661847894399</v>
      </c>
      <c r="H25" s="35">
        <v>0.36989314896291597</v>
      </c>
      <c r="I25" s="35">
        <v>0.36528388853970301</v>
      </c>
      <c r="J25" s="35">
        <v>0.40100565681960998</v>
      </c>
      <c r="K25" s="35">
        <v>0.39021579719254101</v>
      </c>
      <c r="L25" s="35">
        <v>0.37913494890239102</v>
      </c>
      <c r="M25" s="35">
        <v>0</v>
      </c>
    </row>
    <row r="26" spans="1:13" x14ac:dyDescent="0.3">
      <c r="A26" s="35" t="s">
        <v>23</v>
      </c>
      <c r="B26" s="35">
        <v>0.52911589114497404</v>
      </c>
      <c r="C26" s="35">
        <v>0.299813363195222</v>
      </c>
      <c r="D26" s="35">
        <v>0.36827174318775702</v>
      </c>
      <c r="E26" s="35">
        <v>0.40186636804777898</v>
      </c>
      <c r="F26" s="35">
        <v>0.37917133258678598</v>
      </c>
      <c r="G26" s="35">
        <v>0.40216498693542402</v>
      </c>
      <c r="H26" s="35">
        <v>0.33490108249346801</v>
      </c>
      <c r="I26" s="35">
        <v>0.39649122807017501</v>
      </c>
      <c r="J26" s="35">
        <v>0.40171705860395701</v>
      </c>
      <c r="K26" s="35">
        <v>0.38163493840985402</v>
      </c>
      <c r="L26" s="35">
        <v>0.37400356683671399</v>
      </c>
      <c r="M26" s="35">
        <v>1</v>
      </c>
    </row>
    <row r="27" spans="1:13" x14ac:dyDescent="0.3">
      <c r="A27" s="35" t="s">
        <v>24</v>
      </c>
      <c r="B27" s="35">
        <v>0.45042728677727101</v>
      </c>
      <c r="C27" s="35">
        <v>0.20626631853785901</v>
      </c>
      <c r="D27" s="35">
        <v>0.22132958425386601</v>
      </c>
      <c r="E27" s="35">
        <v>0.26210082345852598</v>
      </c>
      <c r="F27" s="35">
        <v>0.26511347660172702</v>
      </c>
      <c r="G27" s="35">
        <v>0.29885519180558301</v>
      </c>
      <c r="H27" s="35">
        <v>0.262301667001406</v>
      </c>
      <c r="I27" s="35">
        <v>0.253263707571802</v>
      </c>
      <c r="J27" s="35">
        <v>0.26752359911628798</v>
      </c>
      <c r="K27" s="35">
        <v>0.25065274151436001</v>
      </c>
      <c r="L27" s="35">
        <v>0.25415634554015798</v>
      </c>
      <c r="M27" s="35">
        <v>0</v>
      </c>
    </row>
    <row r="28" spans="1:13" x14ac:dyDescent="0.3">
      <c r="A28" s="35" t="s">
        <v>25</v>
      </c>
      <c r="B28" s="35">
        <v>0.44345915243092099</v>
      </c>
      <c r="C28" s="35">
        <v>0.21586632545536699</v>
      </c>
      <c r="D28" s="35">
        <v>0.22896281800391399</v>
      </c>
      <c r="E28" s="35">
        <v>0.26945657082643398</v>
      </c>
      <c r="F28" s="35">
        <v>0.270209242811983</v>
      </c>
      <c r="G28" s="35">
        <v>0.30076772542525998</v>
      </c>
      <c r="H28" s="35">
        <v>0.26283305735360502</v>
      </c>
      <c r="I28" s="35">
        <v>0.274123137136836</v>
      </c>
      <c r="J28" s="35">
        <v>0.28767123287671198</v>
      </c>
      <c r="K28" s="35">
        <v>0.26569321089869002</v>
      </c>
      <c r="L28" s="35">
        <v>0.26395370230986698</v>
      </c>
      <c r="M28" s="35">
        <v>1</v>
      </c>
    </row>
    <row r="29" spans="1:13" x14ac:dyDescent="0.3">
      <c r="A29" s="35" t="s">
        <v>26</v>
      </c>
      <c r="B29" s="35">
        <v>0.49199341044008099</v>
      </c>
      <c r="C29" s="35">
        <v>0.18489692890197701</v>
      </c>
      <c r="D29" s="35">
        <v>0.22223390828775799</v>
      </c>
      <c r="E29" s="35">
        <v>0.25820361800588998</v>
      </c>
      <c r="F29" s="35">
        <v>0.26482961716449299</v>
      </c>
      <c r="G29" s="35">
        <v>0.297959612957509</v>
      </c>
      <c r="H29" s="35">
        <v>0.25641564997896499</v>
      </c>
      <c r="I29" s="35">
        <v>0.23779974758098399</v>
      </c>
      <c r="J29" s="35">
        <v>0.26735380732015102</v>
      </c>
      <c r="K29" s="35">
        <v>0.27429533024821201</v>
      </c>
      <c r="L29" s="35">
        <v>0.25155424671621601</v>
      </c>
      <c r="M29" s="35">
        <v>0</v>
      </c>
    </row>
    <row r="30" spans="1:13" x14ac:dyDescent="0.3">
      <c r="A30" s="35" t="s">
        <v>27</v>
      </c>
      <c r="B30" s="35">
        <v>0.50954972947995203</v>
      </c>
      <c r="C30" s="35">
        <v>0.218082191780822</v>
      </c>
      <c r="D30" s="35">
        <v>0.23657534246575301</v>
      </c>
      <c r="E30" s="35">
        <v>0.27465753424657502</v>
      </c>
      <c r="F30" s="35">
        <v>0.26136986301369902</v>
      </c>
      <c r="G30" s="35">
        <v>0.30931506849315099</v>
      </c>
      <c r="H30" s="35">
        <v>0.254657534246575</v>
      </c>
      <c r="I30" s="35">
        <v>0.258493150684932</v>
      </c>
      <c r="J30" s="35">
        <v>0.28863013698630102</v>
      </c>
      <c r="K30" s="35">
        <v>0.25328767123287699</v>
      </c>
      <c r="L30" s="35">
        <v>0.26167427701674301</v>
      </c>
      <c r="M30" s="35">
        <v>1</v>
      </c>
    </row>
    <row r="31" spans="1:13" x14ac:dyDescent="0.3">
      <c r="A31" s="35" t="s">
        <v>28</v>
      </c>
      <c r="B31" s="35">
        <v>0.361647847858942</v>
      </c>
      <c r="C31" s="35">
        <v>0.15041305661898</v>
      </c>
      <c r="D31" s="35">
        <v>0.147692927664719</v>
      </c>
      <c r="E31" s="35">
        <v>0.17559943582510601</v>
      </c>
      <c r="F31" s="35">
        <v>0.17570018134193</v>
      </c>
      <c r="G31" s="35">
        <v>0.210860366713681</v>
      </c>
      <c r="H31" s="35">
        <v>0.16905097723151299</v>
      </c>
      <c r="I31" s="35">
        <v>0.164618174491235</v>
      </c>
      <c r="J31" s="35">
        <v>0.19494257505540999</v>
      </c>
      <c r="K31" s="35">
        <v>0.18013298408220799</v>
      </c>
      <c r="L31" s="35">
        <v>0.174334519891643</v>
      </c>
      <c r="M31" s="35">
        <v>0</v>
      </c>
    </row>
    <row r="32" spans="1:13" x14ac:dyDescent="0.3">
      <c r="A32" s="35" t="s">
        <v>29</v>
      </c>
      <c r="B32" s="35">
        <v>0.45389039719183499</v>
      </c>
      <c r="C32" s="35">
        <v>0.11994399502178001</v>
      </c>
      <c r="D32" s="35">
        <v>0.14255341215515499</v>
      </c>
      <c r="E32" s="35">
        <v>0.167755652354283</v>
      </c>
      <c r="F32" s="35">
        <v>0.167807508815598</v>
      </c>
      <c r="G32" s="35">
        <v>0.19772868699439899</v>
      </c>
      <c r="H32" s="35">
        <v>0.152146857498444</v>
      </c>
      <c r="I32" s="35">
        <v>0.16070317361543199</v>
      </c>
      <c r="J32" s="35">
        <v>0.170815183571873</v>
      </c>
      <c r="K32" s="35">
        <v>0.15048745073636199</v>
      </c>
      <c r="L32" s="35">
        <v>0.15888243564037</v>
      </c>
      <c r="M32" s="35">
        <v>1</v>
      </c>
    </row>
    <row r="33" spans="1:13" x14ac:dyDescent="0.3">
      <c r="A33" s="35" t="s">
        <v>30</v>
      </c>
      <c r="B33" s="35">
        <v>0.43160044425651001</v>
      </c>
      <c r="C33" s="35">
        <v>0.18652849740932601</v>
      </c>
      <c r="D33" s="35">
        <v>0.20986789898707001</v>
      </c>
      <c r="E33" s="35">
        <v>0.23549456191943199</v>
      </c>
      <c r="F33" s="35">
        <v>0.22167763618540801</v>
      </c>
      <c r="G33" s="35">
        <v>0.26681603883676402</v>
      </c>
      <c r="H33" s="35">
        <v>0.22433832796527101</v>
      </c>
      <c r="I33" s="35">
        <v>0.22405825514633801</v>
      </c>
      <c r="J33" s="35">
        <v>0.23619474396676499</v>
      </c>
      <c r="K33" s="35">
        <v>0.224618400784204</v>
      </c>
      <c r="L33" s="35">
        <v>0.22551048457784201</v>
      </c>
      <c r="M33" s="35">
        <v>0</v>
      </c>
    </row>
    <row r="34" spans="1:13" x14ac:dyDescent="0.3">
      <c r="A34" s="35" t="s">
        <v>31</v>
      </c>
      <c r="B34" s="35">
        <v>0.46362686415745202</v>
      </c>
      <c r="C34" s="35">
        <v>0.209522453917871</v>
      </c>
      <c r="D34" s="35">
        <v>0.21108817877731101</v>
      </c>
      <c r="E34" s="35">
        <v>0.25158351718738903</v>
      </c>
      <c r="F34" s="35">
        <v>0.23962707280620599</v>
      </c>
      <c r="G34" s="35">
        <v>0.27079923137143302</v>
      </c>
      <c r="H34" s="35">
        <v>0.23713614689345999</v>
      </c>
      <c r="I34" s="35">
        <v>0.238488363817522</v>
      </c>
      <c r="J34" s="35">
        <v>0.23656679239911699</v>
      </c>
      <c r="K34" s="35">
        <v>0.24254501458970901</v>
      </c>
      <c r="L34" s="35">
        <v>0.23748408575111299</v>
      </c>
      <c r="M34" s="35">
        <v>1</v>
      </c>
    </row>
    <row r="35" spans="1:13" x14ac:dyDescent="0.3">
      <c r="A35" s="35" t="s">
        <v>32</v>
      </c>
      <c r="B35" s="35">
        <v>0.47582992703048199</v>
      </c>
      <c r="C35" s="35">
        <v>0.35471587580550701</v>
      </c>
      <c r="D35" s="35">
        <v>0.33860574106619801</v>
      </c>
      <c r="E35" s="35">
        <v>0.36540714704159299</v>
      </c>
      <c r="F35" s="35">
        <v>0.39381956649091998</v>
      </c>
      <c r="G35" s="35">
        <v>0.41871704745166999</v>
      </c>
      <c r="H35" s="35">
        <v>0.37111892208552999</v>
      </c>
      <c r="I35" s="35">
        <v>0.34988283538371401</v>
      </c>
      <c r="J35" s="35">
        <v>0.37375512595196297</v>
      </c>
      <c r="K35" s="35">
        <v>0.37624487404803703</v>
      </c>
      <c r="L35" s="35">
        <v>0.37136301503612601</v>
      </c>
      <c r="M35" s="35">
        <v>0</v>
      </c>
    </row>
    <row r="36" spans="1:13" x14ac:dyDescent="0.3">
      <c r="A36" s="35" t="s">
        <v>33</v>
      </c>
      <c r="B36" s="35">
        <v>0.52886984795188996</v>
      </c>
      <c r="C36" s="35">
        <v>0.32256741515431098</v>
      </c>
      <c r="D36" s="35">
        <v>0.36686147851943002</v>
      </c>
      <c r="E36" s="35">
        <v>0.37557674561673299</v>
      </c>
      <c r="F36" s="35">
        <v>0.39259714959499598</v>
      </c>
      <c r="G36" s="35">
        <v>0.42222905772582803</v>
      </c>
      <c r="H36" s="35">
        <v>0.387675586998872</v>
      </c>
      <c r="I36" s="35">
        <v>0.382548959294576</v>
      </c>
      <c r="J36" s="35">
        <v>0.38941864041833302</v>
      </c>
      <c r="K36" s="35">
        <v>0.392392084486825</v>
      </c>
      <c r="L36" s="35">
        <v>0.38131856864554498</v>
      </c>
      <c r="M36" s="35">
        <v>1</v>
      </c>
    </row>
    <row r="37" spans="1:13" x14ac:dyDescent="0.3">
      <c r="A37" s="35" t="s">
        <v>34</v>
      </c>
      <c r="B37" s="35">
        <v>0.47448110930335202</v>
      </c>
      <c r="C37" s="35">
        <v>0.241935483870968</v>
      </c>
      <c r="D37" s="35">
        <v>0.27448156682027702</v>
      </c>
      <c r="E37" s="35">
        <v>0.31451612903225801</v>
      </c>
      <c r="F37" s="35">
        <v>0.31998847926267299</v>
      </c>
      <c r="G37" s="35">
        <v>0.384216589861751</v>
      </c>
      <c r="H37" s="35">
        <v>0.29349078341013801</v>
      </c>
      <c r="I37" s="35">
        <v>0.303283410138249</v>
      </c>
      <c r="J37" s="35">
        <v>0.32747695852534597</v>
      </c>
      <c r="K37" s="35">
        <v>0.31970046082949299</v>
      </c>
      <c r="L37" s="35">
        <v>0.30878776241679501</v>
      </c>
      <c r="M37" s="35">
        <v>0</v>
      </c>
    </row>
    <row r="38" spans="1:13" x14ac:dyDescent="0.3">
      <c r="A38" s="35" t="s">
        <v>35</v>
      </c>
      <c r="B38" s="35">
        <v>0.55708214057098104</v>
      </c>
      <c r="C38" s="35">
        <v>0.28743832511001499</v>
      </c>
      <c r="D38" s="35">
        <v>0.30297372983064402</v>
      </c>
      <c r="E38" s="35">
        <v>0.345446059474597</v>
      </c>
      <c r="F38" s="35">
        <v>0.36038138418455801</v>
      </c>
      <c r="G38" s="35">
        <v>0.37558341112148302</v>
      </c>
      <c r="H38" s="35">
        <v>0.34604613948526503</v>
      </c>
      <c r="I38" s="35">
        <v>0.32124283237765</v>
      </c>
      <c r="J38" s="35">
        <v>0.35171356180824098</v>
      </c>
      <c r="K38" s="35">
        <v>0.317108947859715</v>
      </c>
      <c r="L38" s="35">
        <v>0.33421493236135202</v>
      </c>
      <c r="M38" s="35">
        <v>1</v>
      </c>
    </row>
    <row r="39" spans="1:13" x14ac:dyDescent="0.3">
      <c r="A39" s="35" t="s">
        <v>36</v>
      </c>
      <c r="B39" s="35">
        <v>0.395291172808583</v>
      </c>
      <c r="C39" s="35">
        <v>0.129698570913895</v>
      </c>
      <c r="D39" s="35">
        <v>0.15503782874985</v>
      </c>
      <c r="E39" s="35">
        <v>0.195988951603218</v>
      </c>
      <c r="F39" s="35">
        <v>0.17245106280773401</v>
      </c>
      <c r="G39" s="35">
        <v>0.22637204275249201</v>
      </c>
      <c r="H39" s="35">
        <v>0.17365197550138101</v>
      </c>
      <c r="I39" s="35">
        <v>0.16728713822505101</v>
      </c>
      <c r="J39" s="35">
        <v>0.19022457067371201</v>
      </c>
      <c r="K39" s="35">
        <v>0.16920859853488701</v>
      </c>
      <c r="L39" s="35">
        <v>0.17554674886246899</v>
      </c>
      <c r="M39" s="35">
        <v>0</v>
      </c>
    </row>
    <row r="40" spans="1:13" x14ac:dyDescent="0.3">
      <c r="A40" s="35" t="s">
        <v>37</v>
      </c>
      <c r="B40" s="35">
        <v>0.39585122906108899</v>
      </c>
      <c r="C40" s="35">
        <v>0.14602220390750001</v>
      </c>
      <c r="D40" s="35">
        <v>0.183885199011005</v>
      </c>
      <c r="E40" s="35">
        <v>0.24036457070829501</v>
      </c>
      <c r="F40" s="35">
        <v>0.21825762350317501</v>
      </c>
      <c r="G40" s="35">
        <v>0.253017889174383</v>
      </c>
      <c r="H40" s="35">
        <v>0.214767052891841</v>
      </c>
      <c r="I40" s="35">
        <v>0.20322877781548501</v>
      </c>
      <c r="J40" s="35">
        <v>0.22189363455664901</v>
      </c>
      <c r="K40" s="35">
        <v>0.205749745479226</v>
      </c>
      <c r="L40" s="35">
        <v>0.20968741078306199</v>
      </c>
      <c r="M40" s="35">
        <v>1</v>
      </c>
    </row>
    <row r="41" spans="1:13" x14ac:dyDescent="0.3">
      <c r="A41" s="35" t="s">
        <v>38</v>
      </c>
      <c r="B41" s="35">
        <v>0.55150532833857202</v>
      </c>
      <c r="C41" s="35">
        <v>0.42192302063515302</v>
      </c>
      <c r="D41" s="35">
        <v>0.45163178691643502</v>
      </c>
      <c r="E41" s="35">
        <v>0.49275574418264301</v>
      </c>
      <c r="F41" s="35">
        <v>0.48236499341431299</v>
      </c>
      <c r="G41" s="35">
        <v>0.51851309819991198</v>
      </c>
      <c r="H41" s="35">
        <v>0.47782818674081701</v>
      </c>
      <c r="I41" s="35">
        <v>0.472559637055466</v>
      </c>
      <c r="J41" s="35">
        <v>0.47285233426020801</v>
      </c>
      <c r="K41" s="35">
        <v>0.43714327528172098</v>
      </c>
      <c r="L41" s="35">
        <v>0.469730230742963</v>
      </c>
      <c r="M41" s="35">
        <v>0</v>
      </c>
    </row>
    <row r="42" spans="1:13" x14ac:dyDescent="0.3">
      <c r="A42" s="35" t="s">
        <v>39</v>
      </c>
      <c r="B42" s="35">
        <v>0.56809716567753599</v>
      </c>
      <c r="C42" s="35">
        <v>0.273824427863188</v>
      </c>
      <c r="D42" s="35">
        <v>0.32605538584806398</v>
      </c>
      <c r="E42" s="35">
        <v>0.36661825830036598</v>
      </c>
      <c r="F42" s="35">
        <v>0.36015824528018398</v>
      </c>
      <c r="G42" s="35">
        <v>0.38209224297661398</v>
      </c>
      <c r="H42" s="35">
        <v>0.34102859432119798</v>
      </c>
      <c r="I42" s="35">
        <v>0.32420251389653998</v>
      </c>
      <c r="J42" s="35">
        <v>0.35735389854274102</v>
      </c>
      <c r="K42" s="35">
        <v>0.34503480394611602</v>
      </c>
      <c r="L42" s="35">
        <v>0.34181870788611202</v>
      </c>
      <c r="M42" s="35">
        <v>1</v>
      </c>
    </row>
    <row r="43" spans="1:13" x14ac:dyDescent="0.3">
      <c r="A43" s="35" t="s">
        <v>40</v>
      </c>
      <c r="B43" s="35">
        <v>0.54859259084436696</v>
      </c>
      <c r="C43" s="35">
        <v>0.30164769950429399</v>
      </c>
      <c r="D43" s="35">
        <v>0.34161837603853901</v>
      </c>
      <c r="E43" s="35">
        <v>0.39401661663059401</v>
      </c>
      <c r="F43" s="35">
        <v>0.37572435942190902</v>
      </c>
      <c r="G43" s="35">
        <v>0.41883683585840997</v>
      </c>
      <c r="H43" s="35">
        <v>0.348774698038121</v>
      </c>
      <c r="I43" s="35">
        <v>0.36053899322767602</v>
      </c>
      <c r="J43" s="35">
        <v>0.36724149968581998</v>
      </c>
      <c r="K43" s="35">
        <v>0.36224952873001498</v>
      </c>
      <c r="L43" s="35">
        <v>0.36340540079282002</v>
      </c>
      <c r="M43" s="35">
        <v>0</v>
      </c>
    </row>
    <row r="44" spans="1:13" x14ac:dyDescent="0.3">
      <c r="A44" s="35" t="s">
        <v>41</v>
      </c>
      <c r="B44" s="35">
        <v>0.55934640175828199</v>
      </c>
      <c r="C44" s="35">
        <v>0.24656661475293801</v>
      </c>
      <c r="D44" s="35">
        <v>0.31714568880079302</v>
      </c>
      <c r="E44" s="35">
        <v>0.36167350984001101</v>
      </c>
      <c r="F44" s="35">
        <v>0.35827552031714599</v>
      </c>
      <c r="G44" s="35">
        <v>0.38538864505167802</v>
      </c>
      <c r="H44" s="35">
        <v>0.32111000991080302</v>
      </c>
      <c r="I44" s="35">
        <v>0.31176553872292201</v>
      </c>
      <c r="J44" s="35">
        <v>0.356364151210534</v>
      </c>
      <c r="K44" s="35">
        <v>0.306456180093445</v>
      </c>
      <c r="L44" s="35">
        <v>0.32941620652225201</v>
      </c>
      <c r="M44" s="35">
        <v>1</v>
      </c>
    </row>
    <row r="45" spans="1:13" x14ac:dyDescent="0.3">
      <c r="A45" s="35" t="s">
        <v>42</v>
      </c>
      <c r="B45" s="35">
        <v>0.46988951700119802</v>
      </c>
      <c r="C45" s="35">
        <v>0.165144944076695</v>
      </c>
      <c r="D45" s="35">
        <v>0.158183063227574</v>
      </c>
      <c r="E45" s="35">
        <v>0.185916457429811</v>
      </c>
      <c r="F45" s="35">
        <v>0.18865555809175999</v>
      </c>
      <c r="G45" s="35">
        <v>0.20600319561743899</v>
      </c>
      <c r="H45" s="35">
        <v>0.20269344898425001</v>
      </c>
      <c r="I45" s="35">
        <v>0.18169367724263899</v>
      </c>
      <c r="J45" s="35">
        <v>0.20919881305638</v>
      </c>
      <c r="K45" s="35">
        <v>0.19778589363159099</v>
      </c>
      <c r="L45" s="35">
        <v>0.188363894595349</v>
      </c>
      <c r="M45" s="35">
        <v>0</v>
      </c>
    </row>
    <row r="46" spans="1:13" x14ac:dyDescent="0.3">
      <c r="A46" s="35" t="s">
        <v>43</v>
      </c>
      <c r="B46" s="35">
        <v>0.50033102224032899</v>
      </c>
      <c r="C46" s="35">
        <v>0.16986278723755999</v>
      </c>
      <c r="D46" s="35">
        <v>0.187716978012895</v>
      </c>
      <c r="E46" s="35">
        <v>0.21846586212597099</v>
      </c>
      <c r="F46" s="35">
        <v>0.21755662092907899</v>
      </c>
      <c r="G46" s="35">
        <v>0.22830219871053101</v>
      </c>
      <c r="H46" s="35">
        <v>0.20400066126632499</v>
      </c>
      <c r="I46" s="35">
        <v>0.208546867250785</v>
      </c>
      <c r="J46" s="35">
        <v>0.227723590676145</v>
      </c>
      <c r="K46" s="35">
        <v>0.22235080178541899</v>
      </c>
      <c r="L46" s="35">
        <v>0.209391818666079</v>
      </c>
      <c r="M46" s="35">
        <v>1</v>
      </c>
    </row>
    <row r="47" spans="1:13" x14ac:dyDescent="0.3">
      <c r="A47" s="35" t="s">
        <v>44</v>
      </c>
      <c r="B47" s="35">
        <v>0.47658731812795302</v>
      </c>
      <c r="C47" s="35">
        <v>0.21608040201004999</v>
      </c>
      <c r="D47" s="35">
        <v>0.24723618090452301</v>
      </c>
      <c r="E47" s="35">
        <v>0.25527638190954799</v>
      </c>
      <c r="F47" s="35">
        <v>0.24455611390284801</v>
      </c>
      <c r="G47" s="35">
        <v>0.278056951423786</v>
      </c>
      <c r="H47" s="35">
        <v>0.23919597989949701</v>
      </c>
      <c r="I47" s="35">
        <v>0.23785594639866001</v>
      </c>
      <c r="J47" s="35">
        <v>0.24891122278057001</v>
      </c>
      <c r="K47" s="35">
        <v>0.24757118927973201</v>
      </c>
      <c r="L47" s="35">
        <v>0.24608226316769</v>
      </c>
      <c r="M47" s="35">
        <v>0</v>
      </c>
    </row>
    <row r="48" spans="1:13" x14ac:dyDescent="0.3">
      <c r="A48" s="35" t="s">
        <v>45</v>
      </c>
      <c r="B48" s="35">
        <v>0.49171414571481498</v>
      </c>
      <c r="C48" s="35">
        <v>0.24556213017751499</v>
      </c>
      <c r="D48" s="35">
        <v>0.25221893491124298</v>
      </c>
      <c r="E48" s="35">
        <v>0.34640039447731802</v>
      </c>
      <c r="F48" s="35">
        <v>0.328402366863905</v>
      </c>
      <c r="G48" s="35">
        <v>0.36291913214990101</v>
      </c>
      <c r="H48" s="35">
        <v>0.31040433925049299</v>
      </c>
      <c r="I48" s="35">
        <v>0.27588757396449698</v>
      </c>
      <c r="J48" s="35">
        <v>0.30029585798816599</v>
      </c>
      <c r="K48" s="35">
        <v>0.35108481262327401</v>
      </c>
      <c r="L48" s="35">
        <v>0.308130615822924</v>
      </c>
      <c r="M48" s="35">
        <v>1</v>
      </c>
    </row>
    <row r="49" spans="1:13" x14ac:dyDescent="0.3">
      <c r="A49" s="35" t="s">
        <v>46</v>
      </c>
      <c r="B49" s="35">
        <v>0.30815905665135801</v>
      </c>
      <c r="C49" s="35">
        <v>5.9830466628260998E-2</v>
      </c>
      <c r="D49" s="35">
        <v>5.21767755740268E-2</v>
      </c>
      <c r="E49" s="35">
        <v>5.5386387951608898E-2</v>
      </c>
      <c r="F49" s="35">
        <v>6.5344416097440502E-2</v>
      </c>
      <c r="G49" s="35">
        <v>9.4560118508764696E-2</v>
      </c>
      <c r="H49" s="35">
        <v>6.7154966669409899E-2</v>
      </c>
      <c r="I49" s="35">
        <v>5.67854497572216E-2</v>
      </c>
      <c r="J49" s="35">
        <v>7.3245000411488806E-2</v>
      </c>
      <c r="K49" s="35">
        <v>8.2462348777878405E-2</v>
      </c>
      <c r="L49" s="35">
        <v>6.7438436708455604E-2</v>
      </c>
      <c r="M49" s="35">
        <v>0</v>
      </c>
    </row>
    <row r="50" spans="1:13" x14ac:dyDescent="0.3">
      <c r="A50" s="35" t="s">
        <v>47</v>
      </c>
      <c r="B50" s="35">
        <v>0.384968471906871</v>
      </c>
      <c r="C50" s="35">
        <v>9.80890017372711E-2</v>
      </c>
      <c r="D50" s="35">
        <v>9.1273553387678702E-2</v>
      </c>
      <c r="E50" s="35">
        <v>0.141053053588133</v>
      </c>
      <c r="F50" s="35">
        <v>0.137778965655486</v>
      </c>
      <c r="G50" s="35">
        <v>0.16290257917947301</v>
      </c>
      <c r="H50" s="35">
        <v>0.13477215020713601</v>
      </c>
      <c r="I50" s="35">
        <v>0.122410797808366</v>
      </c>
      <c r="J50" s="35">
        <v>0.129493518642256</v>
      </c>
      <c r="K50" s="35">
        <v>0.107777629293064</v>
      </c>
      <c r="L50" s="35">
        <v>0.125061249944318</v>
      </c>
      <c r="M50" s="35">
        <v>1</v>
      </c>
    </row>
    <row r="51" spans="1:13" x14ac:dyDescent="0.3">
      <c r="A51" s="35" t="s">
        <v>48</v>
      </c>
      <c r="B51" s="35">
        <v>0.52976555284159899</v>
      </c>
      <c r="C51" s="35">
        <v>0.27447150735294101</v>
      </c>
      <c r="D51" s="35">
        <v>0.32329963235294101</v>
      </c>
      <c r="E51" s="35">
        <v>0.35397518382352899</v>
      </c>
      <c r="F51" s="35">
        <v>0.357192095588235</v>
      </c>
      <c r="G51" s="35">
        <v>0.37925091911764702</v>
      </c>
      <c r="H51" s="35">
        <v>0.33869485294117602</v>
      </c>
      <c r="I51" s="35">
        <v>0.331801470588235</v>
      </c>
      <c r="J51" s="35">
        <v>0.34076286764705899</v>
      </c>
      <c r="K51" s="35">
        <v>0.30985753676470601</v>
      </c>
      <c r="L51" s="35">
        <v>0.33436734068627399</v>
      </c>
      <c r="M51" s="35">
        <v>0</v>
      </c>
    </row>
    <row r="52" spans="1:13" x14ac:dyDescent="0.3">
      <c r="A52" s="35" t="s">
        <v>49</v>
      </c>
      <c r="B52" s="35">
        <v>0.49121318995955299</v>
      </c>
      <c r="C52" s="35">
        <v>0.25686653771760198</v>
      </c>
      <c r="D52" s="35">
        <v>0.28116054158607401</v>
      </c>
      <c r="E52" s="35">
        <v>0.31760154738878099</v>
      </c>
      <c r="F52" s="35">
        <v>0.31736943907156701</v>
      </c>
      <c r="G52" s="35">
        <v>0.35512572533849102</v>
      </c>
      <c r="H52" s="35">
        <v>0.290986460348163</v>
      </c>
      <c r="I52" s="35">
        <v>0.30847195357833701</v>
      </c>
      <c r="J52" s="35">
        <v>0.29586073500967103</v>
      </c>
      <c r="K52" s="35">
        <v>0.29617021276595701</v>
      </c>
      <c r="L52" s="35">
        <v>0.30217923920051598</v>
      </c>
      <c r="M52" s="35">
        <v>1</v>
      </c>
    </row>
    <row r="53" spans="1:13" x14ac:dyDescent="0.3">
      <c r="A53" s="35" t="s">
        <v>50</v>
      </c>
      <c r="B53" s="35">
        <v>0.41317019895342</v>
      </c>
      <c r="C53" s="35">
        <v>0.10845413183790099</v>
      </c>
      <c r="D53" s="35">
        <v>0.13839805311607201</v>
      </c>
      <c r="E53" s="35">
        <v>0.159983070574542</v>
      </c>
      <c r="F53" s="35">
        <v>0.15120093111839999</v>
      </c>
      <c r="G53" s="35">
        <v>0.21754311713046201</v>
      </c>
      <c r="H53" s="35">
        <v>0.16252248439318601</v>
      </c>
      <c r="I53" s="35">
        <v>0.15352872711882301</v>
      </c>
      <c r="J53" s="35">
        <v>0.16696645857581199</v>
      </c>
      <c r="K53" s="35">
        <v>0.15913659930166099</v>
      </c>
      <c r="L53" s="35">
        <v>0.15752595257409599</v>
      </c>
      <c r="M53" s="35">
        <v>0</v>
      </c>
    </row>
    <row r="54" spans="1:13" x14ac:dyDescent="0.3">
      <c r="A54" s="35" t="s">
        <v>51</v>
      </c>
      <c r="B54" s="35">
        <v>0.431657437058316</v>
      </c>
      <c r="C54" s="35">
        <v>0.12018693487757801</v>
      </c>
      <c r="D54" s="35">
        <v>0.139286802804023</v>
      </c>
      <c r="E54" s="35">
        <v>0.188865183379051</v>
      </c>
      <c r="F54" s="35">
        <v>0.163568017880727</v>
      </c>
      <c r="G54" s="35">
        <v>0.21334958854007899</v>
      </c>
      <c r="H54" s="35">
        <v>0.15544041450777199</v>
      </c>
      <c r="I54" s="35">
        <v>0.168749365030986</v>
      </c>
      <c r="J54" s="35">
        <v>0.18520776186122101</v>
      </c>
      <c r="K54" s="35">
        <v>0.168647769988825</v>
      </c>
      <c r="L54" s="35">
        <v>0.16703353765225101</v>
      </c>
      <c r="M54" s="35">
        <v>1</v>
      </c>
    </row>
    <row r="55" spans="1:13" x14ac:dyDescent="0.3">
      <c r="A55" s="35" t="s">
        <v>52</v>
      </c>
      <c r="B55" s="35">
        <v>0.42589229376953303</v>
      </c>
      <c r="C55" s="35">
        <v>0.17278106508875701</v>
      </c>
      <c r="D55" s="35">
        <v>0.19487179487179501</v>
      </c>
      <c r="E55" s="35">
        <v>0.224063116370809</v>
      </c>
      <c r="F55" s="35">
        <v>0.235108481262327</v>
      </c>
      <c r="G55" s="35">
        <v>0.247731755424063</v>
      </c>
      <c r="H55" s="35">
        <v>0.218145956607495</v>
      </c>
      <c r="I55" s="35">
        <v>0.22366863905325399</v>
      </c>
      <c r="J55" s="35">
        <v>0.240236686390533</v>
      </c>
      <c r="K55" s="35">
        <v>0.20867850098619301</v>
      </c>
      <c r="L55" s="35">
        <v>0.21836511067280301</v>
      </c>
      <c r="M55" s="35">
        <v>0</v>
      </c>
    </row>
    <row r="56" spans="1:13" x14ac:dyDescent="0.3">
      <c r="A56" s="35" t="s">
        <v>53</v>
      </c>
      <c r="B56" s="35">
        <v>0.470816088894427</v>
      </c>
      <c r="C56" s="35">
        <v>0.18547807332854099</v>
      </c>
      <c r="D56" s="35">
        <v>0.21950635034747201</v>
      </c>
      <c r="E56" s="35">
        <v>0.226455787203451</v>
      </c>
      <c r="F56" s="35">
        <v>0.25401389887371201</v>
      </c>
      <c r="G56" s="35">
        <v>0.27150730889048602</v>
      </c>
      <c r="H56" s="35">
        <v>0.243709561466571</v>
      </c>
      <c r="I56" s="35">
        <v>0.24011502516175401</v>
      </c>
      <c r="J56" s="35">
        <v>0.25377426312005802</v>
      </c>
      <c r="K56" s="35">
        <v>0.23819793913251899</v>
      </c>
      <c r="L56" s="35">
        <v>0.236973134169396</v>
      </c>
      <c r="M56" s="35">
        <v>1</v>
      </c>
    </row>
    <row r="57" spans="1:13" x14ac:dyDescent="0.3">
      <c r="A57" s="35" t="s">
        <v>54</v>
      </c>
      <c r="B57" s="35">
        <v>0.53313828658330997</v>
      </c>
      <c r="C57" s="35">
        <v>0.30132647000593898</v>
      </c>
      <c r="D57" s="35">
        <v>0.29657493565630599</v>
      </c>
      <c r="E57" s="35">
        <v>0.35735497921203702</v>
      </c>
      <c r="F57" s="35">
        <v>0.35814690160364299</v>
      </c>
      <c r="G57" s="35">
        <v>0.37636111661057198</v>
      </c>
      <c r="H57" s="35">
        <v>0.329241734310038</v>
      </c>
      <c r="I57" s="35">
        <v>0.31855078202336201</v>
      </c>
      <c r="J57" s="35">
        <v>0.33181548208275602</v>
      </c>
      <c r="K57" s="35">
        <v>0.33498317164917801</v>
      </c>
      <c r="L57" s="35">
        <v>0.33381728590598098</v>
      </c>
      <c r="M57" s="35">
        <v>0</v>
      </c>
    </row>
    <row r="58" spans="1:13" x14ac:dyDescent="0.3">
      <c r="A58" s="35" t="s">
        <v>55</v>
      </c>
      <c r="B58" s="35">
        <v>0.58223964654909099</v>
      </c>
      <c r="C58" s="35">
        <v>0.27491114107121001</v>
      </c>
      <c r="D58" s="35">
        <v>0.31915675940679</v>
      </c>
      <c r="E58" s="35">
        <v>0.37247211668096603</v>
      </c>
      <c r="F58" s="35">
        <v>0.37026596396617201</v>
      </c>
      <c r="G58" s="35">
        <v>0.41757568329452099</v>
      </c>
      <c r="H58" s="35">
        <v>0.36818237529108999</v>
      </c>
      <c r="I58" s="35">
        <v>0.373452628998652</v>
      </c>
      <c r="J58" s="35">
        <v>0.39906851329819798</v>
      </c>
      <c r="K58" s="35">
        <v>0.35984802059075899</v>
      </c>
      <c r="L58" s="35">
        <v>0.36165924473315098</v>
      </c>
      <c r="M58" s="35">
        <v>1</v>
      </c>
    </row>
    <row r="59" spans="1:13" x14ac:dyDescent="0.3">
      <c r="A59" s="35" t="s">
        <v>56</v>
      </c>
      <c r="B59" s="35">
        <v>0.38018010903169902</v>
      </c>
      <c r="C59" s="35">
        <v>7.7364864864864893E-2</v>
      </c>
      <c r="D59" s="35">
        <v>8.6824324324324298E-2</v>
      </c>
      <c r="E59" s="35">
        <v>0.101689189189189</v>
      </c>
      <c r="F59" s="35">
        <v>9.8648648648648696E-2</v>
      </c>
      <c r="G59" s="35">
        <v>0.11858108108108099</v>
      </c>
      <c r="H59" s="35">
        <v>9.5945945945946007E-2</v>
      </c>
      <c r="I59" s="35">
        <v>8.9527027027027001E-2</v>
      </c>
      <c r="J59" s="35">
        <v>9.6621621621621606E-2</v>
      </c>
      <c r="K59" s="35">
        <v>0.10101351351351399</v>
      </c>
      <c r="L59" s="35">
        <v>9.6246246246246295E-2</v>
      </c>
      <c r="M59" s="35">
        <v>0</v>
      </c>
    </row>
    <row r="60" spans="1:13" x14ac:dyDescent="0.3">
      <c r="A60" s="35" t="s">
        <v>57</v>
      </c>
      <c r="B60" s="35">
        <v>0.37320674056044201</v>
      </c>
      <c r="C60" s="35">
        <v>0.13097494209307201</v>
      </c>
      <c r="D60" s="35">
        <v>0.122552116234997</v>
      </c>
      <c r="E60" s="35">
        <v>0.14529374605180001</v>
      </c>
      <c r="F60" s="35">
        <v>0.15519056643503901</v>
      </c>
      <c r="G60" s="35">
        <v>0.163613392293114</v>
      </c>
      <c r="H60" s="35">
        <v>0.15940197936407699</v>
      </c>
      <c r="I60" s="35">
        <v>0.15476942514213499</v>
      </c>
      <c r="J60" s="35">
        <v>0.16519267214150299</v>
      </c>
      <c r="K60" s="35">
        <v>0.102337334175616</v>
      </c>
      <c r="L60" s="35">
        <v>0.14436957488126201</v>
      </c>
      <c r="M60" s="35">
        <v>1</v>
      </c>
    </row>
    <row r="61" spans="1:13" x14ac:dyDescent="0.3">
      <c r="A61" s="35" t="s">
        <v>58</v>
      </c>
      <c r="B61" s="35">
        <v>0.46002438948583302</v>
      </c>
      <c r="C61" s="35">
        <v>0.22495961227786801</v>
      </c>
      <c r="D61" s="35">
        <v>0.25888529886914402</v>
      </c>
      <c r="E61" s="35">
        <v>0.270193861066236</v>
      </c>
      <c r="F61" s="35">
        <v>0.27786752827140498</v>
      </c>
      <c r="G61" s="35">
        <v>0.31421647819062998</v>
      </c>
      <c r="H61" s="35">
        <v>0.27827140549273</v>
      </c>
      <c r="I61" s="35">
        <v>0.27302100161550902</v>
      </c>
      <c r="J61" s="35">
        <v>0.28715670436187402</v>
      </c>
      <c r="K61" s="35">
        <v>0.26252019386106601</v>
      </c>
      <c r="L61" s="35">
        <v>0.27189912044516201</v>
      </c>
      <c r="M61" s="35">
        <v>0</v>
      </c>
    </row>
    <row r="62" spans="1:13" x14ac:dyDescent="0.3">
      <c r="A62" s="35" t="s">
        <v>59</v>
      </c>
      <c r="B62" s="35">
        <v>0.493314498059989</v>
      </c>
      <c r="C62" s="35">
        <v>0.262397209070521</v>
      </c>
      <c r="D62" s="35">
        <v>0.28507351108896101</v>
      </c>
      <c r="E62" s="35">
        <v>0.358584600049838</v>
      </c>
      <c r="F62" s="35">
        <v>0.33416396710690299</v>
      </c>
      <c r="G62" s="35">
        <v>0.36680787440817297</v>
      </c>
      <c r="H62" s="35">
        <v>0.320956890107152</v>
      </c>
      <c r="I62" s="35">
        <v>0.31921255918265601</v>
      </c>
      <c r="J62" s="35">
        <v>0.34014453027660102</v>
      </c>
      <c r="K62" s="35">
        <v>0.31921255918265601</v>
      </c>
      <c r="L62" s="35">
        <v>0.32295041116371798</v>
      </c>
      <c r="M62" s="35">
        <v>1</v>
      </c>
    </row>
    <row r="63" spans="1:13" x14ac:dyDescent="0.3">
      <c r="A63" s="35" t="s">
        <v>60</v>
      </c>
      <c r="B63" s="35">
        <v>0.34012470063390798</v>
      </c>
      <c r="C63" s="35">
        <v>7.6845806127574107E-2</v>
      </c>
      <c r="D63" s="35">
        <v>0.10396785534907101</v>
      </c>
      <c r="E63" s="35">
        <v>0.11401305876444</v>
      </c>
      <c r="F63" s="35">
        <v>0.10346559517830201</v>
      </c>
      <c r="G63" s="35">
        <v>0.145655449522853</v>
      </c>
      <c r="H63" s="35">
        <v>0.108990457056755</v>
      </c>
      <c r="I63" s="35">
        <v>0.101456554495229</v>
      </c>
      <c r="J63" s="35">
        <v>0.105474635861376</v>
      </c>
      <c r="K63" s="35">
        <v>9.9949773982923207E-2</v>
      </c>
      <c r="L63" s="35">
        <v>0.10664657625983601</v>
      </c>
      <c r="M63" s="35">
        <v>0</v>
      </c>
    </row>
    <row r="64" spans="1:13" x14ac:dyDescent="0.3">
      <c r="A64" s="35" t="s">
        <v>61</v>
      </c>
      <c r="B64" s="35">
        <v>0.33929118027731497</v>
      </c>
      <c r="C64" s="35">
        <v>5.3882725832012701E-2</v>
      </c>
      <c r="D64" s="35">
        <v>9.2234548335974595E-2</v>
      </c>
      <c r="E64" s="35">
        <v>0.100158478605388</v>
      </c>
      <c r="F64" s="35">
        <v>0.104912836767036</v>
      </c>
      <c r="G64" s="35">
        <v>0.131537242472266</v>
      </c>
      <c r="H64" s="35">
        <v>0.110301109350238</v>
      </c>
      <c r="I64" s="35">
        <v>9.6988906497622804E-2</v>
      </c>
      <c r="J64" s="35">
        <v>0.119492868462758</v>
      </c>
      <c r="K64" s="35">
        <v>8.4944532488114094E-2</v>
      </c>
      <c r="L64" s="35">
        <v>9.9383694312378895E-2</v>
      </c>
      <c r="M64" s="35">
        <v>1</v>
      </c>
    </row>
    <row r="65" spans="1:13" x14ac:dyDescent="0.3">
      <c r="A65" s="35" t="s">
        <v>62</v>
      </c>
      <c r="B65" s="35">
        <v>0.49455330472268799</v>
      </c>
      <c r="C65" s="35">
        <v>0.211605224003968</v>
      </c>
      <c r="D65" s="35">
        <v>0.23276574640436401</v>
      </c>
      <c r="E65" s="35">
        <v>0.24136220862952601</v>
      </c>
      <c r="F65" s="35">
        <v>0.24301537444205701</v>
      </c>
      <c r="G65" s="35">
        <v>0.29277566539923999</v>
      </c>
      <c r="H65" s="35">
        <v>0.234584228798148</v>
      </c>
      <c r="I65" s="35">
        <v>0.23508017854190799</v>
      </c>
      <c r="J65" s="35">
        <v>0.24549512316085301</v>
      </c>
      <c r="K65" s="35">
        <v>0.27045792693007098</v>
      </c>
      <c r="L65" s="35">
        <v>0.24523796403445899</v>
      </c>
      <c r="M65" s="35">
        <v>0</v>
      </c>
    </row>
    <row r="66" spans="1:13" x14ac:dyDescent="0.3">
      <c r="A66" s="35" t="s">
        <v>63</v>
      </c>
      <c r="B66" s="35">
        <v>0.46990138036009999</v>
      </c>
      <c r="C66" s="35">
        <v>0.15288444365065201</v>
      </c>
      <c r="D66" s="35">
        <v>0.19842829076620799</v>
      </c>
      <c r="E66" s="35">
        <v>0.21360957313806</v>
      </c>
      <c r="F66" s="35">
        <v>0.18860510805500999</v>
      </c>
      <c r="G66" s="35">
        <v>0.21110912662975501</v>
      </c>
      <c r="H66" s="35">
        <v>0.20092873727451299</v>
      </c>
      <c r="I66" s="35">
        <v>0.19967851402036099</v>
      </c>
      <c r="J66" s="35">
        <v>0.21271655652795099</v>
      </c>
      <c r="K66" s="35">
        <v>0.191998571173424</v>
      </c>
      <c r="L66" s="35">
        <v>0.19666210235954801</v>
      </c>
      <c r="M66" s="35">
        <v>1</v>
      </c>
    </row>
    <row r="67" spans="1:13" x14ac:dyDescent="0.3">
      <c r="A67" s="35" t="s">
        <v>64</v>
      </c>
      <c r="B67" s="35">
        <v>0.50513472933787196</v>
      </c>
      <c r="C67" s="35">
        <v>0.24889624724061801</v>
      </c>
      <c r="D67" s="35">
        <v>0.25496688741721901</v>
      </c>
      <c r="E67" s="35">
        <v>0.27317880794701999</v>
      </c>
      <c r="F67" s="35">
        <v>0.28421633554083903</v>
      </c>
      <c r="G67" s="35">
        <v>0.30518763796909498</v>
      </c>
      <c r="H67" s="35">
        <v>0.25662251655629098</v>
      </c>
      <c r="I67" s="35">
        <v>0.22130242825607099</v>
      </c>
      <c r="J67" s="35">
        <v>0.245584988962472</v>
      </c>
      <c r="K67" s="35">
        <v>0.27924944812362001</v>
      </c>
      <c r="L67" s="35">
        <v>0.26324503311258302</v>
      </c>
      <c r="M67" s="35">
        <v>0</v>
      </c>
    </row>
    <row r="68" spans="1:13" x14ac:dyDescent="0.3">
      <c r="A68" s="35" t="s">
        <v>65</v>
      </c>
      <c r="B68" s="35">
        <v>0.50482934497516996</v>
      </c>
      <c r="C68" s="35">
        <v>0.180097951914515</v>
      </c>
      <c r="D68" s="35">
        <v>0.23374888691006199</v>
      </c>
      <c r="E68" s="35">
        <v>0.26113089937667</v>
      </c>
      <c r="F68" s="35">
        <v>0.23508459483526301</v>
      </c>
      <c r="G68" s="35">
        <v>0.26491540516473699</v>
      </c>
      <c r="H68" s="35">
        <v>0.23619768477292999</v>
      </c>
      <c r="I68" s="35">
        <v>0.25089047195013398</v>
      </c>
      <c r="J68" s="35">
        <v>0.25356188780053401</v>
      </c>
      <c r="K68" s="35">
        <v>0.20770258236865499</v>
      </c>
      <c r="L68" s="35">
        <v>0.23592559612149999</v>
      </c>
      <c r="M68" s="35">
        <v>1</v>
      </c>
    </row>
    <row r="69" spans="1:13" x14ac:dyDescent="0.3">
      <c r="A69" s="35" t="s">
        <v>66</v>
      </c>
      <c r="B69" s="35">
        <v>0.49817381036101399</v>
      </c>
      <c r="C69" s="35">
        <v>0.230149324484475</v>
      </c>
      <c r="D69" s="35">
        <v>0.26949514102868</v>
      </c>
      <c r="E69" s="35">
        <v>0.29343446314292498</v>
      </c>
      <c r="F69" s="35">
        <v>0.30647072766058298</v>
      </c>
      <c r="G69" s="35">
        <v>0.35434937188907301</v>
      </c>
      <c r="H69" s="35">
        <v>0.30007110689736899</v>
      </c>
      <c r="I69" s="35">
        <v>0.239630244133681</v>
      </c>
      <c r="J69" s="35">
        <v>0.28205735956387801</v>
      </c>
      <c r="K69" s="35">
        <v>0.27376155487082199</v>
      </c>
      <c r="L69" s="35">
        <v>0.28326881040794299</v>
      </c>
      <c r="M69" s="35">
        <v>0</v>
      </c>
    </row>
    <row r="70" spans="1:13" x14ac:dyDescent="0.3">
      <c r="A70" s="35" t="s">
        <v>67</v>
      </c>
      <c r="B70" s="35">
        <v>0.55272204652577595</v>
      </c>
      <c r="C70" s="35">
        <v>0.31060070671378098</v>
      </c>
      <c r="D70" s="35">
        <v>0.32173144876325099</v>
      </c>
      <c r="E70" s="35">
        <v>0.39611307420494701</v>
      </c>
      <c r="F70" s="35">
        <v>0.38180212014134302</v>
      </c>
      <c r="G70" s="35">
        <v>0.40494699646643101</v>
      </c>
      <c r="H70" s="35">
        <v>0.38763250883392197</v>
      </c>
      <c r="I70" s="35">
        <v>0.40088339222614799</v>
      </c>
      <c r="J70" s="35">
        <v>0.41113074204946998</v>
      </c>
      <c r="K70" s="35">
        <v>0.31996466431095399</v>
      </c>
      <c r="L70" s="35">
        <v>0.37053396152336099</v>
      </c>
      <c r="M70" s="35">
        <v>1</v>
      </c>
    </row>
    <row r="71" spans="1:13" x14ac:dyDescent="0.3">
      <c r="A71" s="35" t="s">
        <v>68</v>
      </c>
      <c r="B71" s="35">
        <v>0.41011091285894202</v>
      </c>
      <c r="C71" s="35">
        <v>0.157673535791757</v>
      </c>
      <c r="D71" s="35">
        <v>0.190075921908894</v>
      </c>
      <c r="E71" s="35">
        <v>0.212988069414317</v>
      </c>
      <c r="F71" s="35">
        <v>0.219631236442516</v>
      </c>
      <c r="G71" s="35">
        <v>0.25759219088937102</v>
      </c>
      <c r="H71" s="35">
        <v>0.21569956616052099</v>
      </c>
      <c r="I71" s="35">
        <v>0.21434381778741901</v>
      </c>
      <c r="J71" s="35">
        <v>0.23034164859002201</v>
      </c>
      <c r="K71" s="35">
        <v>0.20715835140997799</v>
      </c>
      <c r="L71" s="35">
        <v>0.211722704266088</v>
      </c>
      <c r="M71" s="35">
        <v>0</v>
      </c>
    </row>
    <row r="72" spans="1:13" x14ac:dyDescent="0.3">
      <c r="A72" s="35" t="s">
        <v>69</v>
      </c>
      <c r="B72" s="35">
        <v>0.411913910977735</v>
      </c>
      <c r="C72" s="35">
        <v>0.13250207813798801</v>
      </c>
      <c r="D72" s="35">
        <v>0.143474646716542</v>
      </c>
      <c r="E72" s="35">
        <v>0.167747298420615</v>
      </c>
      <c r="F72" s="35">
        <v>0.16508728179551099</v>
      </c>
      <c r="G72" s="35">
        <v>0.21163757273483</v>
      </c>
      <c r="H72" s="35">
        <v>0.18453865336658401</v>
      </c>
      <c r="I72" s="35">
        <v>0.17024106400665001</v>
      </c>
      <c r="J72" s="35">
        <v>0.17905236907730701</v>
      </c>
      <c r="K72" s="35">
        <v>0.16891105569409801</v>
      </c>
      <c r="L72" s="35">
        <v>0.16924355777223599</v>
      </c>
      <c r="M72" s="35">
        <v>1</v>
      </c>
    </row>
    <row r="73" spans="1:13" x14ac:dyDescent="0.3">
      <c r="A73" s="35" t="s">
        <v>70</v>
      </c>
      <c r="B73" s="35">
        <v>0.53283647417213598</v>
      </c>
      <c r="C73" s="35">
        <v>0.28458403260609</v>
      </c>
      <c r="D73" s="35">
        <v>0.25773195876288701</v>
      </c>
      <c r="E73" s="35">
        <v>0.34428194677535401</v>
      </c>
      <c r="F73" s="35">
        <v>0.29920882282426298</v>
      </c>
      <c r="G73" s="35">
        <v>0.35195396787341199</v>
      </c>
      <c r="H73" s="35">
        <v>0.32270438743706498</v>
      </c>
      <c r="I73" s="35">
        <v>0.29705106689043398</v>
      </c>
      <c r="J73" s="35">
        <v>0.33013665787580898</v>
      </c>
      <c r="K73" s="35">
        <v>0.30712059458163499</v>
      </c>
      <c r="L73" s="35">
        <v>0.31053038173632802</v>
      </c>
      <c r="M73" s="35">
        <v>0</v>
      </c>
    </row>
    <row r="74" spans="1:13" x14ac:dyDescent="0.3">
      <c r="A74" s="35" t="s">
        <v>71</v>
      </c>
      <c r="B74" s="35">
        <v>0.56659374707762999</v>
      </c>
      <c r="C74" s="35">
        <v>0.355858648481091</v>
      </c>
      <c r="D74" s="35">
        <v>0.37528414961769002</v>
      </c>
      <c r="E74" s="35">
        <v>0.43583384996900199</v>
      </c>
      <c r="F74" s="35">
        <v>0.44203347799132098</v>
      </c>
      <c r="G74" s="35">
        <v>0.47075842116139699</v>
      </c>
      <c r="H74" s="35">
        <v>0.42488117379623902</v>
      </c>
      <c r="I74" s="35">
        <v>0.40917544947303203</v>
      </c>
      <c r="J74" s="35">
        <v>0.439346972514982</v>
      </c>
      <c r="K74" s="35">
        <v>0.406488943996694</v>
      </c>
      <c r="L74" s="35">
        <v>0.41774012077793898</v>
      </c>
      <c r="M74" s="35">
        <v>1</v>
      </c>
    </row>
    <row r="75" spans="1:13" x14ac:dyDescent="0.3">
      <c r="A75" s="35" t="s">
        <v>72</v>
      </c>
      <c r="B75" s="35">
        <v>0.44435546294678702</v>
      </c>
      <c r="C75" s="35">
        <v>0.20412029363012099</v>
      </c>
      <c r="D75" s="35">
        <v>0.21264503907175</v>
      </c>
      <c r="E75" s="35">
        <v>0.246033625384798</v>
      </c>
      <c r="F75" s="35">
        <v>0.246033625384798</v>
      </c>
      <c r="G75" s="35">
        <v>0.29315652379824803</v>
      </c>
      <c r="H75" s="35">
        <v>0.24532322993132799</v>
      </c>
      <c r="I75" s="35">
        <v>0.24413923750888</v>
      </c>
      <c r="J75" s="35">
        <v>0.26024153445417902</v>
      </c>
      <c r="K75" s="35">
        <v>0.25455837082642702</v>
      </c>
      <c r="L75" s="35">
        <v>0.245139053332281</v>
      </c>
      <c r="M75" s="35">
        <v>0</v>
      </c>
    </row>
    <row r="76" spans="1:13" x14ac:dyDescent="0.3">
      <c r="A76" s="35" t="s">
        <v>73</v>
      </c>
      <c r="B76" s="35">
        <v>0.43470800741275001</v>
      </c>
      <c r="C76" s="35">
        <v>0.19786445848768799</v>
      </c>
      <c r="D76" s="35">
        <v>0.200915232076705</v>
      </c>
      <c r="E76" s="35">
        <v>0.238396164741774</v>
      </c>
      <c r="F76" s="35">
        <v>0.23382000435824801</v>
      </c>
      <c r="G76" s="35">
        <v>0.27326214861625597</v>
      </c>
      <c r="H76" s="35">
        <v>0.24319023752451499</v>
      </c>
      <c r="I76" s="35">
        <v>0.22270647199825699</v>
      </c>
      <c r="J76" s="35">
        <v>0.24035737633471299</v>
      </c>
      <c r="K76" s="35">
        <v>0.229897581172369</v>
      </c>
      <c r="L76" s="35">
        <v>0.231156630590058</v>
      </c>
      <c r="M76" s="35">
        <v>1</v>
      </c>
    </row>
    <row r="77" spans="1:13" x14ac:dyDescent="0.3">
      <c r="A77" s="35" t="s">
        <v>74</v>
      </c>
      <c r="B77" s="35">
        <v>0.51233708215759899</v>
      </c>
      <c r="C77" s="35">
        <v>0.229808660624371</v>
      </c>
      <c r="D77" s="35">
        <v>0.23826787512588099</v>
      </c>
      <c r="E77" s="35">
        <v>0.28761329305136002</v>
      </c>
      <c r="F77" s="35">
        <v>0.276938569989929</v>
      </c>
      <c r="G77" s="35">
        <v>0.32769385699899301</v>
      </c>
      <c r="H77" s="35">
        <v>0.26827794561933499</v>
      </c>
      <c r="I77" s="35">
        <v>0.27734138972809702</v>
      </c>
      <c r="J77" s="35">
        <v>0.28016112789526698</v>
      </c>
      <c r="K77" s="35">
        <v>0.238469284994965</v>
      </c>
      <c r="L77" s="35">
        <v>0.26939688933646599</v>
      </c>
      <c r="M77" s="35">
        <v>0</v>
      </c>
    </row>
    <row r="78" spans="1:13" x14ac:dyDescent="0.3">
      <c r="A78" s="35" t="s">
        <v>75</v>
      </c>
      <c r="B78" s="35">
        <v>0.52886156028579601</v>
      </c>
      <c r="C78" s="35">
        <v>0.28078327248589402</v>
      </c>
      <c r="D78" s="35">
        <v>0.31364088947892499</v>
      </c>
      <c r="E78" s="35">
        <v>0.38953424051333102</v>
      </c>
      <c r="F78" s="35">
        <v>0.33388649186857</v>
      </c>
      <c r="G78" s="35">
        <v>0.37924549175793798</v>
      </c>
      <c r="H78" s="35">
        <v>0.34317955526053801</v>
      </c>
      <c r="I78" s="35">
        <v>0.29925876756278302</v>
      </c>
      <c r="J78" s="35">
        <v>0.33355459674742799</v>
      </c>
      <c r="K78" s="35">
        <v>0.32437216506250699</v>
      </c>
      <c r="L78" s="35">
        <v>0.33305060785976798</v>
      </c>
      <c r="M78" s="35">
        <v>1</v>
      </c>
    </row>
    <row r="79" spans="1:13" x14ac:dyDescent="0.3">
      <c r="A79" s="35" t="s">
        <v>76</v>
      </c>
      <c r="B79" s="35">
        <v>0.41228669221905401</v>
      </c>
      <c r="C79" s="35">
        <v>0.14927370030581</v>
      </c>
      <c r="D79" s="35">
        <v>0.15538990825688101</v>
      </c>
      <c r="E79" s="35">
        <v>0.17622324159021399</v>
      </c>
      <c r="F79" s="35">
        <v>0.189793577981651</v>
      </c>
      <c r="G79" s="35">
        <v>0.204510703363914</v>
      </c>
      <c r="H79" s="35">
        <v>0.182721712538226</v>
      </c>
      <c r="I79" s="35">
        <v>0.16513761467889901</v>
      </c>
      <c r="J79" s="35">
        <v>0.19896788990825701</v>
      </c>
      <c r="K79" s="35">
        <v>0.18329510703363899</v>
      </c>
      <c r="L79" s="35">
        <v>0.178368161739721</v>
      </c>
      <c r="M79" s="35">
        <v>0</v>
      </c>
    </row>
    <row r="80" spans="1:13" x14ac:dyDescent="0.3">
      <c r="A80" s="35" t="s">
        <v>77</v>
      </c>
      <c r="B80" s="35">
        <v>0.45013794284182801</v>
      </c>
      <c r="C80" s="35">
        <v>0.12510860121633399</v>
      </c>
      <c r="D80" s="35">
        <v>0.14118158123371</v>
      </c>
      <c r="E80" s="35">
        <v>0.191572545612511</v>
      </c>
      <c r="F80" s="35">
        <v>0.19005212858383999</v>
      </c>
      <c r="G80" s="35">
        <v>0.205256298870547</v>
      </c>
      <c r="H80" s="35">
        <v>0.18158123370981799</v>
      </c>
      <c r="I80" s="35">
        <v>0.163336229365769</v>
      </c>
      <c r="J80" s="35">
        <v>0.20981754995655999</v>
      </c>
      <c r="K80" s="35">
        <v>0.15834057341442201</v>
      </c>
      <c r="L80" s="35">
        <v>0.17402741577372299</v>
      </c>
      <c r="M80" s="35">
        <v>1</v>
      </c>
    </row>
    <row r="81" spans="1:13" x14ac:dyDescent="0.3">
      <c r="A81" s="35" t="s">
        <v>78</v>
      </c>
      <c r="B81" s="35">
        <v>0.44034320096808899</v>
      </c>
      <c r="C81" s="35">
        <v>0.27136150234741802</v>
      </c>
      <c r="D81" s="35">
        <v>0.276369327073552</v>
      </c>
      <c r="E81" s="35">
        <v>0.273239436619718</v>
      </c>
      <c r="F81" s="35">
        <v>0.28137715179968698</v>
      </c>
      <c r="G81" s="35">
        <v>0.30766823161189399</v>
      </c>
      <c r="H81" s="35">
        <v>0.27730829420970299</v>
      </c>
      <c r="I81" s="35">
        <v>0.28857589984350501</v>
      </c>
      <c r="J81" s="35">
        <v>0.29076682316118901</v>
      </c>
      <c r="K81" s="35">
        <v>0.26040688575899801</v>
      </c>
      <c r="L81" s="35">
        <v>0.28078595026951803</v>
      </c>
      <c r="M81" s="35">
        <v>0</v>
      </c>
    </row>
    <row r="82" spans="1:13" x14ac:dyDescent="0.3">
      <c r="A82" s="35" t="s">
        <v>79</v>
      </c>
      <c r="B82" s="35">
        <v>0.48009130153572499</v>
      </c>
      <c r="C82" s="35">
        <v>0.22479886417416001</v>
      </c>
      <c r="D82" s="35">
        <v>0.25769048745859002</v>
      </c>
      <c r="E82" s="35">
        <v>0.26597255087553201</v>
      </c>
      <c r="F82" s="35">
        <v>0.26053005205868401</v>
      </c>
      <c r="G82" s="35">
        <v>0.26952200662565101</v>
      </c>
      <c r="H82" s="35">
        <v>0.24301940369143399</v>
      </c>
      <c r="I82" s="35">
        <v>0.26029342167534297</v>
      </c>
      <c r="J82" s="35">
        <v>0.26668244202555602</v>
      </c>
      <c r="K82" s="35">
        <v>0.256270705158542</v>
      </c>
      <c r="L82" s="35">
        <v>0.25608665930483299</v>
      </c>
      <c r="M82" s="35">
        <v>1</v>
      </c>
    </row>
    <row r="83" spans="1:13" x14ac:dyDescent="0.3">
      <c r="A83" s="35" t="s">
        <v>80</v>
      </c>
      <c r="B83" s="35">
        <v>0.39867128120096601</v>
      </c>
      <c r="C83" s="35">
        <v>6.5504400812457703E-2</v>
      </c>
      <c r="D83" s="35">
        <v>8.3276912660798896E-2</v>
      </c>
      <c r="E83" s="35">
        <v>0.108496953283683</v>
      </c>
      <c r="F83" s="35">
        <v>0.12610020311442099</v>
      </c>
      <c r="G83" s="35">
        <v>0.17332430602572799</v>
      </c>
      <c r="H83" s="35">
        <v>0.10189573459715601</v>
      </c>
      <c r="I83" s="35">
        <v>0.110189573459716</v>
      </c>
      <c r="J83" s="35">
        <v>0.12813134732566001</v>
      </c>
      <c r="K83" s="35">
        <v>9.9526066350710901E-2</v>
      </c>
      <c r="L83" s="35">
        <v>0.11071616640336999</v>
      </c>
      <c r="M83" s="35">
        <v>0</v>
      </c>
    </row>
    <row r="84" spans="1:13" x14ac:dyDescent="0.3">
      <c r="A84" s="35" t="s">
        <v>81</v>
      </c>
      <c r="B84" s="35">
        <v>0.40875852758985098</v>
      </c>
      <c r="C84" s="35">
        <v>0.17556250630612499</v>
      </c>
      <c r="D84" s="35">
        <v>0.199071738472404</v>
      </c>
      <c r="E84" s="35">
        <v>0.20563010796085199</v>
      </c>
      <c r="F84" s="35">
        <v>0.226213298355363</v>
      </c>
      <c r="G84" s="35">
        <v>0.25850065583694898</v>
      </c>
      <c r="H84" s="35">
        <v>0.22853395217435199</v>
      </c>
      <c r="I84" s="35">
        <v>0.22490162445767301</v>
      </c>
      <c r="J84" s="35">
        <v>0.23176268792251001</v>
      </c>
      <c r="K84" s="35">
        <v>0.23519321965492901</v>
      </c>
      <c r="L84" s="35">
        <v>0.220596643460128</v>
      </c>
      <c r="M84" s="35">
        <v>1</v>
      </c>
    </row>
    <row r="85" spans="1:13" x14ac:dyDescent="0.3">
      <c r="A85" s="35" t="s">
        <v>82</v>
      </c>
      <c r="B85" s="35">
        <v>0.40308988384767003</v>
      </c>
      <c r="C85" s="35">
        <v>6.6582914572864305E-2</v>
      </c>
      <c r="D85" s="35">
        <v>8.9881224303334895E-2</v>
      </c>
      <c r="E85" s="35">
        <v>8.3142987665600701E-2</v>
      </c>
      <c r="F85" s="35">
        <v>9.8675194152581094E-2</v>
      </c>
      <c r="G85" s="35">
        <v>0.13716308816811301</v>
      </c>
      <c r="H85" s="35">
        <v>8.5655550479671105E-2</v>
      </c>
      <c r="I85" s="35">
        <v>7.3777980813156702E-2</v>
      </c>
      <c r="J85" s="35">
        <v>9.1023298309730494E-2</v>
      </c>
      <c r="K85" s="35">
        <v>7.7318410232983095E-2</v>
      </c>
      <c r="L85" s="35">
        <v>8.9246738744226201E-2</v>
      </c>
      <c r="M85" s="35">
        <v>0</v>
      </c>
    </row>
    <row r="86" spans="1:13" x14ac:dyDescent="0.3">
      <c r="A86" s="35" t="s">
        <v>83</v>
      </c>
      <c r="B86" s="35">
        <v>0.379982315156076</v>
      </c>
      <c r="C86" s="35">
        <v>7.7011936850211807E-2</v>
      </c>
      <c r="D86" s="35">
        <v>9.3954562957258403E-2</v>
      </c>
      <c r="E86" s="35">
        <v>9.7035040431266803E-2</v>
      </c>
      <c r="F86" s="35">
        <v>0.103966114747786</v>
      </c>
      <c r="G86" s="35">
        <v>0.12552945706584501</v>
      </c>
      <c r="H86" s="35">
        <v>8.7793608009241395E-2</v>
      </c>
      <c r="I86" s="35">
        <v>0.10897189064305</v>
      </c>
      <c r="J86" s="35">
        <v>0.10743165190604501</v>
      </c>
      <c r="K86" s="35">
        <v>0.10550635348479</v>
      </c>
      <c r="L86" s="35">
        <v>0.100800068455055</v>
      </c>
      <c r="M86" s="35">
        <v>1</v>
      </c>
    </row>
    <row r="87" spans="1:13" x14ac:dyDescent="0.3">
      <c r="A87" s="35" t="s">
        <v>84</v>
      </c>
      <c r="B87" s="35">
        <v>0.49771846835801298</v>
      </c>
      <c r="C87" s="35">
        <v>0.171063044051701</v>
      </c>
      <c r="D87" s="35">
        <v>0.22527037720918</v>
      </c>
      <c r="E87" s="35">
        <v>0.23925085729359</v>
      </c>
      <c r="F87" s="35">
        <v>0.25600105513057198</v>
      </c>
      <c r="G87" s="35">
        <v>0.26351886045898198</v>
      </c>
      <c r="H87" s="35">
        <v>0.23964653125824301</v>
      </c>
      <c r="I87" s="35">
        <v>0.22856766024795599</v>
      </c>
      <c r="J87" s="35">
        <v>0.26127670799261399</v>
      </c>
      <c r="K87" s="35">
        <v>0.25402268530730698</v>
      </c>
      <c r="L87" s="35">
        <v>0.237624197661127</v>
      </c>
      <c r="M87" s="35">
        <v>0</v>
      </c>
    </row>
    <row r="88" spans="1:13" x14ac:dyDescent="0.3">
      <c r="A88" s="35" t="s">
        <v>85</v>
      </c>
      <c r="B88" s="35">
        <v>0.53333721225017305</v>
      </c>
      <c r="C88" s="35">
        <v>0.19935048713464901</v>
      </c>
      <c r="D88" s="35">
        <v>0.20809392955283501</v>
      </c>
      <c r="E88" s="35">
        <v>0.25131151636272803</v>
      </c>
      <c r="F88" s="35">
        <v>0.26779915063702198</v>
      </c>
      <c r="G88" s="35">
        <v>0.29203097676742401</v>
      </c>
      <c r="H88" s="35">
        <v>0.23957032225830599</v>
      </c>
      <c r="I88" s="35">
        <v>0.235323507369473</v>
      </c>
      <c r="J88" s="35">
        <v>0.28003997002248299</v>
      </c>
      <c r="K88" s="35">
        <v>0.244566575068698</v>
      </c>
      <c r="L88" s="35">
        <v>0.24645404835262399</v>
      </c>
      <c r="M88" s="35">
        <v>1</v>
      </c>
    </row>
    <row r="89" spans="1:13" x14ac:dyDescent="0.3">
      <c r="A89" s="35" t="s">
        <v>86</v>
      </c>
      <c r="B89" s="35">
        <v>0.57351560340308905</v>
      </c>
      <c r="C89" s="35">
        <v>0.30590238365493799</v>
      </c>
      <c r="D89" s="35">
        <v>0.34619750283768402</v>
      </c>
      <c r="E89" s="35">
        <v>0.44608399545970501</v>
      </c>
      <c r="F89" s="35">
        <v>0.44608399545970501</v>
      </c>
      <c r="G89" s="35">
        <v>0.46594778660612901</v>
      </c>
      <c r="H89" s="35">
        <v>0.38081725312145298</v>
      </c>
      <c r="I89" s="35">
        <v>0.39387060158910298</v>
      </c>
      <c r="J89" s="35">
        <v>0.41657207718501699</v>
      </c>
      <c r="K89" s="35">
        <v>0.390465380249716</v>
      </c>
      <c r="L89" s="35">
        <v>0.39910455290704999</v>
      </c>
      <c r="M89" s="35">
        <v>0</v>
      </c>
    </row>
    <row r="90" spans="1:13" x14ac:dyDescent="0.3">
      <c r="A90" s="35" t="s">
        <v>87</v>
      </c>
      <c r="B90" s="35">
        <v>0.58000576330730003</v>
      </c>
      <c r="C90" s="35">
        <v>0.30557467309015801</v>
      </c>
      <c r="D90" s="35">
        <v>0.35684790089470098</v>
      </c>
      <c r="E90" s="35">
        <v>0.38850653819683401</v>
      </c>
      <c r="F90" s="35">
        <v>0.38816242257398498</v>
      </c>
      <c r="G90" s="35">
        <v>0.41603578802477598</v>
      </c>
      <c r="H90" s="35">
        <v>0.36820371644872701</v>
      </c>
      <c r="I90" s="35">
        <v>0.40192704748795599</v>
      </c>
      <c r="J90" s="35">
        <v>0.41844459738472101</v>
      </c>
      <c r="K90" s="35">
        <v>0.34652443220922202</v>
      </c>
      <c r="L90" s="35">
        <v>0.37669190181234202</v>
      </c>
      <c r="M90" s="35">
        <v>1</v>
      </c>
    </row>
    <row r="91" spans="1:13" x14ac:dyDescent="0.3">
      <c r="A91" s="35" t="s">
        <v>88</v>
      </c>
      <c r="B91" s="35">
        <v>0.50620364215652103</v>
      </c>
      <c r="C91" s="35">
        <v>0.31734960767218801</v>
      </c>
      <c r="D91" s="35">
        <v>0.36748038360941598</v>
      </c>
      <c r="E91" s="35">
        <v>0.394725370531822</v>
      </c>
      <c r="F91" s="35">
        <v>0.42916303400174399</v>
      </c>
      <c r="G91" s="35">
        <v>0.43591979075850001</v>
      </c>
      <c r="H91" s="35">
        <v>0.39973844812554499</v>
      </c>
      <c r="I91" s="35">
        <v>0.38884045335658202</v>
      </c>
      <c r="J91" s="35">
        <v>0.42327811682650401</v>
      </c>
      <c r="K91" s="35">
        <v>0.41913687881429801</v>
      </c>
      <c r="L91" s="35">
        <v>0.39729245374406702</v>
      </c>
      <c r="M91" s="35">
        <v>0</v>
      </c>
    </row>
    <row r="92" spans="1:13" x14ac:dyDescent="0.3">
      <c r="A92" s="35" t="s">
        <v>89</v>
      </c>
      <c r="B92" s="35">
        <v>0.50847772479762898</v>
      </c>
      <c r="C92" s="35">
        <v>0.39938869077941902</v>
      </c>
      <c r="D92" s="35">
        <v>0.42825607064017701</v>
      </c>
      <c r="E92" s="35">
        <v>0.46833078621158097</v>
      </c>
      <c r="F92" s="35">
        <v>0.466802513160129</v>
      </c>
      <c r="G92" s="35">
        <v>0.493632195618951</v>
      </c>
      <c r="H92" s="35">
        <v>0.47834946510443199</v>
      </c>
      <c r="I92" s="35">
        <v>0.43776532518254402</v>
      </c>
      <c r="J92" s="35">
        <v>0.48055697062319602</v>
      </c>
      <c r="K92" s="35">
        <v>0.46951944302937698</v>
      </c>
      <c r="L92" s="35">
        <v>0.45806682892775602</v>
      </c>
      <c r="M92" s="35">
        <v>1</v>
      </c>
    </row>
    <row r="93" spans="1:13" x14ac:dyDescent="0.3">
      <c r="A93" s="35" t="s">
        <v>90</v>
      </c>
      <c r="B93" s="35">
        <v>0.52729224238833206</v>
      </c>
      <c r="C93" s="35">
        <v>0.321779859484777</v>
      </c>
      <c r="D93" s="35">
        <v>0.297658079625293</v>
      </c>
      <c r="E93" s="35">
        <v>0.34613583138173298</v>
      </c>
      <c r="F93" s="35">
        <v>0.33255269320843101</v>
      </c>
      <c r="G93" s="35">
        <v>0.33395784543325502</v>
      </c>
      <c r="H93" s="35">
        <v>0.32880562060889901</v>
      </c>
      <c r="I93" s="35">
        <v>0.32880562060889901</v>
      </c>
      <c r="J93" s="35">
        <v>0.35761124121779903</v>
      </c>
      <c r="K93" s="35">
        <v>0.32224824355971898</v>
      </c>
      <c r="L93" s="35">
        <v>0.32995055945875601</v>
      </c>
      <c r="M93" s="35">
        <v>0</v>
      </c>
    </row>
    <row r="94" spans="1:13" x14ac:dyDescent="0.3">
      <c r="A94" s="35" t="s">
        <v>91</v>
      </c>
      <c r="B94" s="35">
        <v>0.53955762389136297</v>
      </c>
      <c r="C94" s="35">
        <v>0.358380092705538</v>
      </c>
      <c r="D94" s="35">
        <v>0.36667479873139802</v>
      </c>
      <c r="E94" s="35">
        <v>0.41766284459624298</v>
      </c>
      <c r="F94" s="35">
        <v>0.43156867528665499</v>
      </c>
      <c r="G94" s="35">
        <v>0.45620883142229801</v>
      </c>
      <c r="H94" s="35">
        <v>0.38838741156379603</v>
      </c>
      <c r="I94" s="35">
        <v>0.41741888265430599</v>
      </c>
      <c r="J94" s="35">
        <v>0.43717979995120798</v>
      </c>
      <c r="K94" s="35">
        <v>0.372529885337887</v>
      </c>
      <c r="L94" s="35">
        <v>0.40511235802770301</v>
      </c>
      <c r="M94" s="35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workbookViewId="0">
      <selection activeCell="H10" sqref="H10"/>
    </sheetView>
  </sheetViews>
  <sheetFormatPr defaultRowHeight="14.4" x14ac:dyDescent="0.3"/>
  <cols>
    <col min="1" max="1" width="8.5546875" style="1" bestFit="1" customWidth="1"/>
    <col min="2" max="2" width="15.5546875" style="1" bestFit="1" customWidth="1"/>
    <col min="3" max="3" width="12" style="1" bestFit="1" customWidth="1"/>
    <col min="4" max="4" width="16.88671875" style="1" bestFit="1" customWidth="1"/>
    <col min="5" max="5" width="12" style="1" bestFit="1" customWidth="1"/>
    <col min="6" max="6" width="21.44140625" style="1" bestFit="1" customWidth="1"/>
    <col min="7" max="7" width="15.77734375" style="1" bestFit="1" customWidth="1"/>
    <col min="8" max="8" width="18.5546875" style="1" customWidth="1"/>
    <col min="9" max="9" width="14" style="1" bestFit="1" customWidth="1"/>
    <col min="10" max="10" width="12.109375" style="1" bestFit="1" customWidth="1"/>
    <col min="11" max="16384" width="8.88671875" style="1"/>
  </cols>
  <sheetData>
    <row r="1" spans="1:10" x14ac:dyDescent="0.3">
      <c r="A1" s="2" t="s">
        <v>599</v>
      </c>
    </row>
    <row r="2" spans="1:10" x14ac:dyDescent="0.3">
      <c r="A2" s="2" t="s">
        <v>615</v>
      </c>
    </row>
    <row r="3" spans="1:10" x14ac:dyDescent="0.3">
      <c r="A3" s="2" t="s">
        <v>600</v>
      </c>
    </row>
    <row r="4" spans="1:10" x14ac:dyDescent="0.3">
      <c r="A4" s="3" t="s">
        <v>92</v>
      </c>
      <c r="B4" s="4" t="s">
        <v>0</v>
      </c>
      <c r="C4" s="3" t="s">
        <v>94</v>
      </c>
      <c r="D4" s="4" t="s">
        <v>95</v>
      </c>
      <c r="E4" s="3" t="s">
        <v>96</v>
      </c>
      <c r="F4" s="3" t="s">
        <v>1</v>
      </c>
      <c r="G4" s="3" t="s">
        <v>93</v>
      </c>
      <c r="H4" s="3"/>
      <c r="I4" s="3"/>
      <c r="J4" s="3"/>
    </row>
    <row r="5" spans="1:10" x14ac:dyDescent="0.3">
      <c r="A5" s="1" t="s">
        <v>2</v>
      </c>
      <c r="B5" s="1">
        <v>0.72182510548278001</v>
      </c>
      <c r="C5" s="1">
        <v>0.70980436249156698</v>
      </c>
      <c r="D5" s="1">
        <v>0.49808859905554298</v>
      </c>
      <c r="E5" s="1">
        <v>0.31774229817854699</v>
      </c>
      <c r="F5" s="1">
        <v>0.50854508657521902</v>
      </c>
      <c r="G5" s="1">
        <v>0</v>
      </c>
    </row>
    <row r="6" spans="1:10" x14ac:dyDescent="0.3">
      <c r="A6" s="1" t="s">
        <v>3</v>
      </c>
      <c r="B6" s="1">
        <v>0.64762497181159095</v>
      </c>
      <c r="C6" s="1">
        <v>0.60755454919720098</v>
      </c>
      <c r="D6" s="1">
        <v>0.359613009468917</v>
      </c>
      <c r="E6" s="1">
        <v>0.19905310827500999</v>
      </c>
      <c r="F6" s="1">
        <v>0.38874022231370903</v>
      </c>
      <c r="G6" s="1">
        <v>1</v>
      </c>
    </row>
    <row r="7" spans="1:10" x14ac:dyDescent="0.3">
      <c r="A7" s="1" t="s">
        <v>4</v>
      </c>
      <c r="B7" s="1">
        <v>0.54213798051142403</v>
      </c>
      <c r="C7" s="1">
        <v>0.64041705962485596</v>
      </c>
      <c r="D7" s="1">
        <v>0.31892486639421602</v>
      </c>
      <c r="E7" s="1">
        <v>0.19679346117573099</v>
      </c>
      <c r="F7" s="1">
        <v>0.38537846239826801</v>
      </c>
      <c r="G7" s="1">
        <v>0</v>
      </c>
    </row>
    <row r="8" spans="1:10" x14ac:dyDescent="0.3">
      <c r="A8" s="1" t="s">
        <v>5</v>
      </c>
      <c r="B8" s="1">
        <v>0.51448396462648704</v>
      </c>
      <c r="C8" s="1">
        <v>0.62194217939214202</v>
      </c>
      <c r="D8" s="1">
        <v>0.28493328391401002</v>
      </c>
      <c r="E8" s="1">
        <v>0.158728687916976</v>
      </c>
      <c r="F8" s="1">
        <v>0.35520138374104299</v>
      </c>
      <c r="G8" s="1">
        <v>1</v>
      </c>
    </row>
    <row r="9" spans="1:10" x14ac:dyDescent="0.3">
      <c r="A9" s="1" t="s">
        <v>6</v>
      </c>
      <c r="B9" s="1">
        <v>0.72284480856406197</v>
      </c>
      <c r="C9" s="1">
        <v>0.74696729120355698</v>
      </c>
      <c r="D9" s="1">
        <v>0.49628453477294399</v>
      </c>
      <c r="E9" s="1">
        <v>0.26465544617338799</v>
      </c>
      <c r="F9" s="1">
        <v>0.50263575738329602</v>
      </c>
      <c r="G9" s="1">
        <v>0</v>
      </c>
    </row>
    <row r="10" spans="1:10" x14ac:dyDescent="0.3">
      <c r="A10" s="1" t="s">
        <v>7</v>
      </c>
      <c r="B10" s="1">
        <v>0.68337651901557295</v>
      </c>
      <c r="C10" s="1">
        <v>0.71615667074663403</v>
      </c>
      <c r="D10" s="1">
        <v>0.44277845777233799</v>
      </c>
      <c r="E10" s="1">
        <v>0.245716034271726</v>
      </c>
      <c r="F10" s="1">
        <v>0.46821705426356602</v>
      </c>
      <c r="G10" s="1">
        <v>1</v>
      </c>
    </row>
    <row r="11" spans="1:10" x14ac:dyDescent="0.3">
      <c r="A11" s="1" t="s">
        <v>8</v>
      </c>
      <c r="B11" s="1">
        <v>0.51230247665487305</v>
      </c>
      <c r="C11" s="1">
        <v>0.52304385210662097</v>
      </c>
      <c r="D11" s="1">
        <v>0.218056749785039</v>
      </c>
      <c r="E11" s="1">
        <v>7.2742906276870203E-2</v>
      </c>
      <c r="F11" s="1">
        <v>0.27128116938951002</v>
      </c>
      <c r="G11" s="1">
        <v>0</v>
      </c>
    </row>
    <row r="12" spans="1:10" x14ac:dyDescent="0.3">
      <c r="A12" s="1" t="s">
        <v>9</v>
      </c>
      <c r="B12" s="1">
        <v>0.52336602496670903</v>
      </c>
      <c r="C12" s="1">
        <v>0.55113743777175594</v>
      </c>
      <c r="D12" s="1">
        <v>0.25143361270401399</v>
      </c>
      <c r="E12" s="1">
        <v>0.112042346713719</v>
      </c>
      <c r="F12" s="1">
        <v>0.30487113239649599</v>
      </c>
      <c r="G12" s="1">
        <v>1</v>
      </c>
    </row>
    <row r="13" spans="1:10" x14ac:dyDescent="0.3">
      <c r="A13" s="1" t="s">
        <v>10</v>
      </c>
      <c r="B13" s="1">
        <v>0.638872313358678</v>
      </c>
      <c r="C13" s="1">
        <v>0.67813718742830897</v>
      </c>
      <c r="D13" s="1">
        <v>0.38082128928653403</v>
      </c>
      <c r="E13" s="1">
        <v>0.22642807983482399</v>
      </c>
      <c r="F13" s="1">
        <v>0.42846218551655602</v>
      </c>
      <c r="G13" s="1">
        <v>0</v>
      </c>
    </row>
    <row r="14" spans="1:10" x14ac:dyDescent="0.3">
      <c r="A14" s="1" t="s">
        <v>11</v>
      </c>
      <c r="B14" s="1">
        <v>0.54633897477220295</v>
      </c>
      <c r="C14" s="1">
        <v>0.58385804235832905</v>
      </c>
      <c r="D14" s="1">
        <v>0.232589200534249</v>
      </c>
      <c r="E14" s="1">
        <v>0.142530051516886</v>
      </c>
      <c r="F14" s="1">
        <v>0.31965909813648802</v>
      </c>
      <c r="G14" s="1">
        <v>1</v>
      </c>
    </row>
    <row r="15" spans="1:10" x14ac:dyDescent="0.3">
      <c r="A15" s="1" t="s">
        <v>12</v>
      </c>
      <c r="B15" s="1">
        <v>0.67558169823871905</v>
      </c>
      <c r="C15" s="1">
        <v>0.63427827306420903</v>
      </c>
      <c r="D15" s="1">
        <v>0.39116498046679399</v>
      </c>
      <c r="E15" s="1">
        <v>0.239707502754683</v>
      </c>
      <c r="F15" s="1">
        <v>0.42171691876189499</v>
      </c>
      <c r="G15" s="1">
        <v>0</v>
      </c>
    </row>
    <row r="16" spans="1:10" x14ac:dyDescent="0.3">
      <c r="A16" s="1" t="s">
        <v>13</v>
      </c>
      <c r="B16" s="1">
        <v>0.59492208507738797</v>
      </c>
      <c r="C16" s="1">
        <v>0.53335889570552097</v>
      </c>
      <c r="D16" s="1">
        <v>0.30920245398773</v>
      </c>
      <c r="E16" s="1">
        <v>0.16058282208589</v>
      </c>
      <c r="F16" s="1">
        <v>0.334381390593047</v>
      </c>
      <c r="G16" s="1">
        <v>1</v>
      </c>
    </row>
    <row r="17" spans="1:7" x14ac:dyDescent="0.3">
      <c r="A17" s="1" t="s">
        <v>14</v>
      </c>
      <c r="B17" s="1">
        <v>0.58495823953438597</v>
      </c>
      <c r="C17" s="1">
        <v>0.53116550968213405</v>
      </c>
      <c r="D17" s="1">
        <v>0.28315674095725202</v>
      </c>
      <c r="E17" s="1">
        <v>0.195177201315309</v>
      </c>
      <c r="F17" s="1">
        <v>0.33649981731823198</v>
      </c>
      <c r="G17" s="1">
        <v>0</v>
      </c>
    </row>
    <row r="18" spans="1:7" x14ac:dyDescent="0.3">
      <c r="A18" s="1" t="s">
        <v>15</v>
      </c>
      <c r="B18" s="1">
        <v>0.505610454503996</v>
      </c>
      <c r="C18" s="1">
        <v>0.47613606398874903</v>
      </c>
      <c r="D18" s="1">
        <v>0.21719258152412799</v>
      </c>
      <c r="E18" s="1">
        <v>0.16287246198470601</v>
      </c>
      <c r="F18" s="1">
        <v>0.28540036916586098</v>
      </c>
      <c r="G18" s="1">
        <v>1</v>
      </c>
    </row>
    <row r="19" spans="1:7" x14ac:dyDescent="0.3">
      <c r="A19" s="1" t="s">
        <v>16</v>
      </c>
      <c r="B19" s="1">
        <v>0.59242731338082499</v>
      </c>
      <c r="C19" s="1">
        <v>0.55863453815260999</v>
      </c>
      <c r="D19" s="1">
        <v>0.30923694779116501</v>
      </c>
      <c r="E19" s="1">
        <v>0.15887550200803199</v>
      </c>
      <c r="F19" s="1">
        <v>0.34224899598393599</v>
      </c>
      <c r="G19" s="1">
        <v>0</v>
      </c>
    </row>
    <row r="20" spans="1:7" x14ac:dyDescent="0.3">
      <c r="A20" s="1" t="s">
        <v>17</v>
      </c>
      <c r="B20" s="1">
        <v>0.57524812868550801</v>
      </c>
      <c r="C20" s="1">
        <v>0.54481285409120495</v>
      </c>
      <c r="D20" s="1">
        <v>0.32998978359803099</v>
      </c>
      <c r="E20" s="1">
        <v>0.20154174793350099</v>
      </c>
      <c r="F20" s="1">
        <v>0.35878146187424498</v>
      </c>
      <c r="G20" s="1">
        <v>1</v>
      </c>
    </row>
    <row r="21" spans="1:7" x14ac:dyDescent="0.3">
      <c r="A21" s="1" t="s">
        <v>18</v>
      </c>
      <c r="B21" s="1">
        <v>0.62411282222641795</v>
      </c>
      <c r="C21" s="1">
        <v>0.61217457886676896</v>
      </c>
      <c r="D21" s="1">
        <v>0.359303215926493</v>
      </c>
      <c r="E21" s="1">
        <v>0.18797856049004599</v>
      </c>
      <c r="F21" s="1">
        <v>0.38648545176110299</v>
      </c>
      <c r="G21" s="1">
        <v>0</v>
      </c>
    </row>
    <row r="22" spans="1:7" x14ac:dyDescent="0.3">
      <c r="A22" s="1" t="s">
        <v>19</v>
      </c>
      <c r="B22" s="1">
        <v>0.55329243199360001</v>
      </c>
      <c r="C22" s="1">
        <v>0.54630017598256897</v>
      </c>
      <c r="D22" s="1">
        <v>0.31911505907986298</v>
      </c>
      <c r="E22" s="1">
        <v>0.18142964887287399</v>
      </c>
      <c r="F22" s="1">
        <v>0.34894829464510202</v>
      </c>
      <c r="G22" s="1">
        <v>1</v>
      </c>
    </row>
    <row r="23" spans="1:7" x14ac:dyDescent="0.3">
      <c r="A23" s="1" t="s">
        <v>20</v>
      </c>
      <c r="B23" s="1">
        <v>0.61119406738706095</v>
      </c>
      <c r="C23" s="1">
        <v>0.56061975468043901</v>
      </c>
      <c r="D23" s="1">
        <v>0.36204002582311201</v>
      </c>
      <c r="E23" s="1">
        <v>0.23369916074887001</v>
      </c>
      <c r="F23" s="1">
        <v>0.385452980417474</v>
      </c>
      <c r="G23" s="1">
        <v>0</v>
      </c>
    </row>
    <row r="24" spans="1:7" x14ac:dyDescent="0.3">
      <c r="A24" s="1" t="s">
        <v>21</v>
      </c>
      <c r="B24" s="1">
        <v>0.58927211968075599</v>
      </c>
      <c r="C24" s="1">
        <v>0.58348988838545701</v>
      </c>
      <c r="D24" s="1">
        <v>0.38711459829815398</v>
      </c>
      <c r="E24" s="1">
        <v>0.213946292408001</v>
      </c>
      <c r="F24" s="1">
        <v>0.394850259697204</v>
      </c>
      <c r="G24" s="1">
        <v>1</v>
      </c>
    </row>
    <row r="25" spans="1:7" x14ac:dyDescent="0.3">
      <c r="A25" s="1" t="s">
        <v>22</v>
      </c>
      <c r="B25" s="1">
        <v>0.49778615453179498</v>
      </c>
      <c r="C25" s="1">
        <v>0.55509159482758597</v>
      </c>
      <c r="D25" s="1">
        <v>0.27007004310344801</v>
      </c>
      <c r="E25" s="1">
        <v>0.16015625</v>
      </c>
      <c r="F25" s="1">
        <v>0.32843929597701099</v>
      </c>
      <c r="G25" s="1">
        <v>0</v>
      </c>
    </row>
    <row r="26" spans="1:7" x14ac:dyDescent="0.3">
      <c r="A26" s="1" t="s">
        <v>23</v>
      </c>
      <c r="B26" s="1">
        <v>0.54626612032515398</v>
      </c>
      <c r="C26" s="1">
        <v>0.59004524886877796</v>
      </c>
      <c r="D26" s="1">
        <v>0.28340874811463002</v>
      </c>
      <c r="E26" s="1">
        <v>0.17435897435897399</v>
      </c>
      <c r="F26" s="1">
        <v>0.34927099044746102</v>
      </c>
      <c r="G26" s="1">
        <v>1</v>
      </c>
    </row>
    <row r="27" spans="1:7" x14ac:dyDescent="0.3">
      <c r="A27" s="1" t="s">
        <v>24</v>
      </c>
      <c r="B27" s="1">
        <v>0.55736207502748902</v>
      </c>
      <c r="C27" s="1">
        <v>0.60747480677037502</v>
      </c>
      <c r="D27" s="1">
        <v>0.34164954505430001</v>
      </c>
      <c r="E27" s="1">
        <v>0.15732315820369799</v>
      </c>
      <c r="F27" s="1">
        <v>0.368815836676124</v>
      </c>
      <c r="G27" s="1">
        <v>0</v>
      </c>
    </row>
    <row r="28" spans="1:7" x14ac:dyDescent="0.3">
      <c r="A28" s="1" t="s">
        <v>25</v>
      </c>
      <c r="B28" s="1">
        <v>0.51495410428775401</v>
      </c>
      <c r="C28" s="1">
        <v>0.57332556785090305</v>
      </c>
      <c r="D28" s="1">
        <v>0.29714618520675601</v>
      </c>
      <c r="E28" s="1">
        <v>0.14641817122888801</v>
      </c>
      <c r="F28" s="1">
        <v>0.338963308095515</v>
      </c>
      <c r="G28" s="1">
        <v>1</v>
      </c>
    </row>
    <row r="29" spans="1:7" x14ac:dyDescent="0.3">
      <c r="A29" s="1" t="s">
        <v>26</v>
      </c>
      <c r="B29" s="1">
        <v>0.58805440401450604</v>
      </c>
      <c r="C29" s="1">
        <v>0.629142857142857</v>
      </c>
      <c r="D29" s="1">
        <v>0.31761904761904802</v>
      </c>
      <c r="E29" s="1">
        <v>0.18390476190476199</v>
      </c>
      <c r="F29" s="1">
        <v>0.376888888888889</v>
      </c>
      <c r="G29" s="1">
        <v>0</v>
      </c>
    </row>
    <row r="30" spans="1:7" x14ac:dyDescent="0.3">
      <c r="A30" s="1" t="s">
        <v>27</v>
      </c>
      <c r="B30" s="1">
        <v>0.57447009487834899</v>
      </c>
      <c r="C30" s="1">
        <v>0.620104712041885</v>
      </c>
      <c r="D30" s="1">
        <v>0.276439790575916</v>
      </c>
      <c r="E30" s="1">
        <v>0.18020942408377</v>
      </c>
      <c r="F30" s="1">
        <v>0.35891797556719002</v>
      </c>
      <c r="G30" s="1">
        <v>1</v>
      </c>
    </row>
    <row r="31" spans="1:7" x14ac:dyDescent="0.3">
      <c r="A31" s="1" t="s">
        <v>28</v>
      </c>
      <c r="B31" s="1">
        <v>0.47047893075837999</v>
      </c>
      <c r="C31" s="1">
        <v>0.44695025058061399</v>
      </c>
      <c r="D31" s="1">
        <v>0.25938149370492602</v>
      </c>
      <c r="E31" s="1">
        <v>0.13403006967363401</v>
      </c>
      <c r="F31" s="1">
        <v>0.28012060465305799</v>
      </c>
      <c r="G31" s="1">
        <v>0</v>
      </c>
    </row>
    <row r="32" spans="1:7" x14ac:dyDescent="0.3">
      <c r="A32" s="1" t="s">
        <v>29</v>
      </c>
      <c r="B32" s="1">
        <v>0.42486123535237102</v>
      </c>
      <c r="C32" s="1">
        <v>0.48489107519325397</v>
      </c>
      <c r="D32" s="1">
        <v>0.20787069571328201</v>
      </c>
      <c r="E32" s="1">
        <v>9.9367533380182699E-2</v>
      </c>
      <c r="F32" s="1">
        <v>0.26404310142890602</v>
      </c>
      <c r="G32" s="1">
        <v>1</v>
      </c>
    </row>
    <row r="33" spans="1:7" x14ac:dyDescent="0.3">
      <c r="A33" s="1" t="s">
        <v>30</v>
      </c>
      <c r="B33" s="1">
        <v>0.47262155338529999</v>
      </c>
      <c r="C33" s="1">
        <v>0.61146449704142003</v>
      </c>
      <c r="D33" s="1">
        <v>0.24896449704142001</v>
      </c>
      <c r="E33" s="1">
        <v>0.13424556213017799</v>
      </c>
      <c r="F33" s="1">
        <v>0.33155818540433901</v>
      </c>
      <c r="G33" s="1">
        <v>0</v>
      </c>
    </row>
    <row r="34" spans="1:7" x14ac:dyDescent="0.3">
      <c r="A34" s="1" t="s">
        <v>31</v>
      </c>
      <c r="B34" s="1">
        <v>0.48643600401605003</v>
      </c>
      <c r="C34" s="1">
        <v>0.52539985916909804</v>
      </c>
      <c r="D34" s="1">
        <v>0.25681520973745098</v>
      </c>
      <c r="E34" s="1">
        <v>0.163866814203802</v>
      </c>
      <c r="F34" s="1">
        <v>0.31536062770345002</v>
      </c>
      <c r="G34" s="1">
        <v>1</v>
      </c>
    </row>
    <row r="35" spans="1:7" x14ac:dyDescent="0.3">
      <c r="A35" s="1" t="s">
        <v>32</v>
      </c>
      <c r="B35" s="1">
        <v>0.54876407548254502</v>
      </c>
      <c r="C35" s="1">
        <v>0.60172117039586903</v>
      </c>
      <c r="D35" s="1">
        <v>0.28253012048192799</v>
      </c>
      <c r="E35" s="1">
        <v>0.13691910499139401</v>
      </c>
      <c r="F35" s="1">
        <v>0.340390131956397</v>
      </c>
      <c r="G35" s="1">
        <v>0</v>
      </c>
    </row>
    <row r="36" spans="1:7" x14ac:dyDescent="0.3">
      <c r="A36" s="1" t="s">
        <v>33</v>
      </c>
      <c r="B36" s="1">
        <v>0.57281286345081095</v>
      </c>
      <c r="C36" s="1">
        <v>0.62040472175379402</v>
      </c>
      <c r="D36" s="1">
        <v>0.31264755480607098</v>
      </c>
      <c r="E36" s="1">
        <v>0.17259696458684701</v>
      </c>
      <c r="F36" s="1">
        <v>0.36854974704890398</v>
      </c>
      <c r="G36" s="1">
        <v>1</v>
      </c>
    </row>
    <row r="37" spans="1:7" x14ac:dyDescent="0.3">
      <c r="A37" s="1" t="s">
        <v>34</v>
      </c>
      <c r="B37" s="1">
        <v>0.63956465540570895</v>
      </c>
      <c r="C37" s="1">
        <v>0.69868623101859795</v>
      </c>
      <c r="D37" s="1">
        <v>0.36529602456918597</v>
      </c>
      <c r="E37" s="1">
        <v>0.162344309844736</v>
      </c>
      <c r="F37" s="1">
        <v>0.40877552181083998</v>
      </c>
      <c r="G37" s="1">
        <v>0</v>
      </c>
    </row>
    <row r="38" spans="1:7" x14ac:dyDescent="0.3">
      <c r="A38" s="1" t="s">
        <v>35</v>
      </c>
      <c r="B38" s="1">
        <v>0.52995523516947196</v>
      </c>
      <c r="C38" s="1">
        <v>0.64689669793819904</v>
      </c>
      <c r="D38" s="1">
        <v>0.28881115174643601</v>
      </c>
      <c r="E38" s="1">
        <v>0.13701171357396499</v>
      </c>
      <c r="F38" s="1">
        <v>0.35757318775286701</v>
      </c>
      <c r="G38" s="1">
        <v>1</v>
      </c>
    </row>
    <row r="39" spans="1:7" x14ac:dyDescent="0.3">
      <c r="A39" s="1" t="s">
        <v>36</v>
      </c>
      <c r="B39" s="1">
        <v>0.575229164407284</v>
      </c>
      <c r="C39" s="1">
        <v>0.60484711605281405</v>
      </c>
      <c r="D39" s="1">
        <v>0.299252953439889</v>
      </c>
      <c r="E39" s="1">
        <v>0.18710910354412799</v>
      </c>
      <c r="F39" s="1">
        <v>0.363736391012277</v>
      </c>
      <c r="G39" s="1">
        <v>0</v>
      </c>
    </row>
    <row r="40" spans="1:7" x14ac:dyDescent="0.3">
      <c r="A40" s="1" t="s">
        <v>37</v>
      </c>
      <c r="B40" s="1">
        <v>0.55519769475761604</v>
      </c>
      <c r="C40" s="1">
        <v>0.54374402041033298</v>
      </c>
      <c r="D40" s="1">
        <v>0.316572764962262</v>
      </c>
      <c r="E40" s="1">
        <v>0.21632826618475601</v>
      </c>
      <c r="F40" s="1">
        <v>0.35888168385245001</v>
      </c>
      <c r="G40" s="1">
        <v>1</v>
      </c>
    </row>
    <row r="41" spans="1:7" x14ac:dyDescent="0.3">
      <c r="A41" s="1" t="s">
        <v>38</v>
      </c>
      <c r="B41" s="1">
        <v>0.51308827029292103</v>
      </c>
      <c r="C41" s="1">
        <v>0.50805463966085695</v>
      </c>
      <c r="D41" s="1">
        <v>0.225906735751295</v>
      </c>
      <c r="E41" s="1">
        <v>0.13744700894959999</v>
      </c>
      <c r="F41" s="1">
        <v>0.290469461453917</v>
      </c>
      <c r="G41" s="1">
        <v>0</v>
      </c>
    </row>
    <row r="42" spans="1:7" x14ac:dyDescent="0.3">
      <c r="A42" s="1" t="s">
        <v>39</v>
      </c>
      <c r="B42" s="1">
        <v>0.47835878909271601</v>
      </c>
      <c r="C42" s="1">
        <v>0.49144066166570499</v>
      </c>
      <c r="D42" s="1">
        <v>0.221196383919985</v>
      </c>
      <c r="E42" s="1">
        <v>0.12425466435853</v>
      </c>
      <c r="F42" s="1">
        <v>0.27896390331474002</v>
      </c>
      <c r="G42" s="1">
        <v>1</v>
      </c>
    </row>
    <row r="43" spans="1:7" x14ac:dyDescent="0.3">
      <c r="A43" s="1" t="s">
        <v>40</v>
      </c>
      <c r="B43" s="1">
        <v>0.63134071483519605</v>
      </c>
      <c r="C43" s="1">
        <v>0.68922622812565904</v>
      </c>
      <c r="D43" s="1">
        <v>0.36464263124604701</v>
      </c>
      <c r="E43" s="1">
        <v>0.1775247733502</v>
      </c>
      <c r="F43" s="1">
        <v>0.410464544240635</v>
      </c>
      <c r="G43" s="1">
        <v>0</v>
      </c>
    </row>
    <row r="44" spans="1:7" x14ac:dyDescent="0.3">
      <c r="A44" s="1" t="s">
        <v>41</v>
      </c>
      <c r="B44" s="1">
        <v>0.63405731661190201</v>
      </c>
      <c r="C44" s="1">
        <v>0.64441722800571499</v>
      </c>
      <c r="D44" s="1">
        <v>0.37517860787915902</v>
      </c>
      <c r="E44" s="1">
        <v>0.19810165339865299</v>
      </c>
      <c r="F44" s="1">
        <v>0.40589916309450902</v>
      </c>
      <c r="G44" s="1">
        <v>1</v>
      </c>
    </row>
    <row r="45" spans="1:7" x14ac:dyDescent="0.3">
      <c r="A45" s="1" t="s">
        <v>42</v>
      </c>
      <c r="B45" s="1">
        <v>0.65857419953785201</v>
      </c>
      <c r="C45" s="1">
        <v>0.69988837505979895</v>
      </c>
      <c r="D45" s="1">
        <v>0.36070802104927402</v>
      </c>
      <c r="E45" s="1">
        <v>0.21033328017860001</v>
      </c>
      <c r="F45" s="1">
        <v>0.423643225429225</v>
      </c>
      <c r="G45" s="1">
        <v>0</v>
      </c>
    </row>
    <row r="46" spans="1:7" x14ac:dyDescent="0.3">
      <c r="A46" s="1" t="s">
        <v>43</v>
      </c>
      <c r="B46" s="1">
        <v>0.57234233061826001</v>
      </c>
      <c r="C46" s="1">
        <v>0.61248793047956196</v>
      </c>
      <c r="D46" s="1">
        <v>0.276633408432572</v>
      </c>
      <c r="E46" s="1">
        <v>0.171065336337303</v>
      </c>
      <c r="F46" s="1">
        <v>0.35339555841647902</v>
      </c>
      <c r="G46" s="1">
        <v>1</v>
      </c>
    </row>
    <row r="47" spans="1:7" x14ac:dyDescent="0.3">
      <c r="A47" s="1" t="s">
        <v>44</v>
      </c>
      <c r="B47" s="1">
        <v>0.51225615295400595</v>
      </c>
      <c r="C47" s="1">
        <v>0.64975111513349304</v>
      </c>
      <c r="D47" s="1">
        <v>0.29142155278298498</v>
      </c>
      <c r="E47" s="1">
        <v>0.17273256189798999</v>
      </c>
      <c r="F47" s="1">
        <v>0.37130174327148902</v>
      </c>
      <c r="G47" s="1">
        <v>0</v>
      </c>
    </row>
    <row r="48" spans="1:7" x14ac:dyDescent="0.3">
      <c r="A48" s="1" t="s">
        <v>45</v>
      </c>
      <c r="B48" s="1">
        <v>0.56794584581019703</v>
      </c>
      <c r="C48" s="1">
        <v>0.64953806215163801</v>
      </c>
      <c r="D48" s="1">
        <v>0.27540658165992199</v>
      </c>
      <c r="E48" s="1">
        <v>0.1687409330381</v>
      </c>
      <c r="F48" s="1">
        <v>0.36456185894988702</v>
      </c>
      <c r="G48" s="1">
        <v>1</v>
      </c>
    </row>
    <row r="49" spans="1:7" x14ac:dyDescent="0.3">
      <c r="A49" s="1" t="s">
        <v>46</v>
      </c>
      <c r="B49" s="1">
        <v>0.60728444702470097</v>
      </c>
      <c r="C49" s="1">
        <v>0.61081492764661105</v>
      </c>
      <c r="D49" s="1">
        <v>0.32635186595582599</v>
      </c>
      <c r="E49" s="1">
        <v>0.19535415079969501</v>
      </c>
      <c r="F49" s="1">
        <v>0.37750698146737699</v>
      </c>
      <c r="G49" s="1">
        <v>0</v>
      </c>
    </row>
    <row r="50" spans="1:7" x14ac:dyDescent="0.3">
      <c r="A50" s="1" t="s">
        <v>47</v>
      </c>
      <c r="B50" s="1">
        <v>0.54332203479569496</v>
      </c>
      <c r="C50" s="1">
        <v>0.50234142188165198</v>
      </c>
      <c r="D50" s="1">
        <v>0.27713920817369098</v>
      </c>
      <c r="E50" s="1">
        <v>0.18688803746275001</v>
      </c>
      <c r="F50" s="1">
        <v>0.32212288917269799</v>
      </c>
      <c r="G50" s="1">
        <v>1</v>
      </c>
    </row>
    <row r="51" spans="1:7" x14ac:dyDescent="0.3">
      <c r="A51" s="1" t="s">
        <v>48</v>
      </c>
      <c r="B51" s="1">
        <v>0.61961565832492405</v>
      </c>
      <c r="C51" s="1">
        <v>0.53674324152811304</v>
      </c>
      <c r="D51" s="1">
        <v>0.32491432922959801</v>
      </c>
      <c r="E51" s="1">
        <v>0.2138596268562</v>
      </c>
      <c r="F51" s="1">
        <v>0.35850573253797002</v>
      </c>
      <c r="G51" s="1">
        <v>0</v>
      </c>
    </row>
    <row r="52" spans="1:7" x14ac:dyDescent="0.3">
      <c r="A52" s="1" t="s">
        <v>49</v>
      </c>
      <c r="B52" s="1">
        <v>0.54673926444878196</v>
      </c>
      <c r="C52" s="1">
        <v>0.48169962137147698</v>
      </c>
      <c r="D52" s="1">
        <v>0.30090450147244402</v>
      </c>
      <c r="E52" s="1">
        <v>0.20698359276398801</v>
      </c>
      <c r="F52" s="1">
        <v>0.32986257186930301</v>
      </c>
      <c r="G52" s="1">
        <v>1</v>
      </c>
    </row>
    <row r="53" spans="1:7" x14ac:dyDescent="0.3">
      <c r="A53" s="1" t="s">
        <v>50</v>
      </c>
      <c r="B53" s="1">
        <v>0.63039909864522603</v>
      </c>
      <c r="C53" s="1">
        <v>0.60785037529223596</v>
      </c>
      <c r="D53" s="1">
        <v>0.374923095853328</v>
      </c>
      <c r="E53" s="1">
        <v>0.21373200442967899</v>
      </c>
      <c r="F53" s="1">
        <v>0.398835158525081</v>
      </c>
      <c r="G53" s="1">
        <v>0</v>
      </c>
    </row>
    <row r="54" spans="1:7" x14ac:dyDescent="0.3">
      <c r="A54" s="1" t="s">
        <v>51</v>
      </c>
      <c r="B54" s="1">
        <v>0.60035402572935403</v>
      </c>
      <c r="C54" s="1">
        <v>0.59104379321698997</v>
      </c>
      <c r="D54" s="1">
        <v>0.31198551201843899</v>
      </c>
      <c r="E54" s="1">
        <v>0.15870925255186</v>
      </c>
      <c r="F54" s="1">
        <v>0.35391285259576299</v>
      </c>
      <c r="G54" s="1">
        <v>1</v>
      </c>
    </row>
    <row r="55" spans="1:7" x14ac:dyDescent="0.3">
      <c r="A55" s="1" t="s">
        <v>52</v>
      </c>
      <c r="B55" s="1">
        <v>0.52008995785353695</v>
      </c>
      <c r="C55" s="1">
        <v>0.490637191157347</v>
      </c>
      <c r="D55" s="1">
        <v>0.267490247074122</v>
      </c>
      <c r="E55" s="1">
        <v>0.13953185955786701</v>
      </c>
      <c r="F55" s="1">
        <v>0.299219765929779</v>
      </c>
      <c r="G55" s="1">
        <v>0</v>
      </c>
    </row>
    <row r="56" spans="1:7" x14ac:dyDescent="0.3">
      <c r="A56" s="1" t="s">
        <v>53</v>
      </c>
      <c r="B56" s="1">
        <v>0.51452607011514995</v>
      </c>
      <c r="C56" s="1">
        <v>0.45445395067941602</v>
      </c>
      <c r="D56" s="1">
        <v>0.239221607112901</v>
      </c>
      <c r="E56" s="1">
        <v>0.14309679583962401</v>
      </c>
      <c r="F56" s="1">
        <v>0.27892411787731403</v>
      </c>
      <c r="G56" s="1">
        <v>1</v>
      </c>
    </row>
    <row r="57" spans="1:7" x14ac:dyDescent="0.3">
      <c r="A57" s="1" t="s">
        <v>54</v>
      </c>
      <c r="B57" s="1">
        <v>0.57760751270507105</v>
      </c>
      <c r="C57" s="1">
        <v>0.598880105401845</v>
      </c>
      <c r="D57" s="1">
        <v>0.31884057971014501</v>
      </c>
      <c r="E57" s="1">
        <v>0.17450592885375499</v>
      </c>
      <c r="F57" s="1">
        <v>0.364075537988581</v>
      </c>
      <c r="G57" s="1">
        <v>0</v>
      </c>
    </row>
    <row r="58" spans="1:7" x14ac:dyDescent="0.3">
      <c r="A58" s="1" t="s">
        <v>55</v>
      </c>
      <c r="B58" s="1">
        <v>0.48635565164227401</v>
      </c>
      <c r="C58" s="1">
        <v>0.54423736796070799</v>
      </c>
      <c r="D58" s="1">
        <v>0.21402139541142401</v>
      </c>
      <c r="E58" s="1">
        <v>0.109062773329745</v>
      </c>
      <c r="F58" s="1">
        <v>0.28910717890062598</v>
      </c>
      <c r="G58" s="1">
        <v>1</v>
      </c>
    </row>
    <row r="59" spans="1:7" x14ac:dyDescent="0.3">
      <c r="A59" s="1" t="s">
        <v>56</v>
      </c>
      <c r="B59" s="1">
        <v>0.61511752516943996</v>
      </c>
      <c r="C59" s="1">
        <v>0.64418400234397899</v>
      </c>
      <c r="D59" s="1">
        <v>0.45930266627600402</v>
      </c>
      <c r="E59" s="1">
        <v>0.287840609434515</v>
      </c>
      <c r="F59" s="1">
        <v>0.46377575935149901</v>
      </c>
      <c r="G59" s="1">
        <v>0</v>
      </c>
    </row>
    <row r="60" spans="1:7" x14ac:dyDescent="0.3">
      <c r="A60" s="1" t="s">
        <v>57</v>
      </c>
      <c r="B60" s="1">
        <v>0.575493642964236</v>
      </c>
      <c r="C60" s="1">
        <v>0.57763224821973502</v>
      </c>
      <c r="D60" s="1">
        <v>0.30645981688708002</v>
      </c>
      <c r="E60" s="1">
        <v>0.19284079348931801</v>
      </c>
      <c r="F60" s="1">
        <v>0.35897761953204499</v>
      </c>
      <c r="G60" s="1">
        <v>1</v>
      </c>
    </row>
    <row r="61" spans="1:7" x14ac:dyDescent="0.3">
      <c r="A61" s="1" t="s">
        <v>58</v>
      </c>
      <c r="B61" s="1">
        <v>0.55365699584345696</v>
      </c>
      <c r="C61" s="1">
        <v>0.61341974837971802</v>
      </c>
      <c r="D61" s="1">
        <v>0.34369043080442202</v>
      </c>
      <c r="E61" s="1">
        <v>0.19119329012580999</v>
      </c>
      <c r="F61" s="1">
        <v>0.38276782310331697</v>
      </c>
      <c r="G61" s="1">
        <v>0</v>
      </c>
    </row>
    <row r="62" spans="1:7" x14ac:dyDescent="0.3">
      <c r="A62" s="1" t="s">
        <v>59</v>
      </c>
      <c r="B62" s="1">
        <v>0.51693914846533595</v>
      </c>
      <c r="C62" s="1">
        <v>0.58615191891584095</v>
      </c>
      <c r="D62" s="1">
        <v>0.29962418858899897</v>
      </c>
      <c r="E62" s="1">
        <v>0.19314428880537499</v>
      </c>
      <c r="F62" s="1">
        <v>0.35964013210340501</v>
      </c>
      <c r="G62" s="1">
        <v>1</v>
      </c>
    </row>
    <row r="63" spans="1:7" x14ac:dyDescent="0.3">
      <c r="A63" s="1" t="s">
        <v>60</v>
      </c>
      <c r="B63" s="1">
        <v>0.52773057894175501</v>
      </c>
      <c r="C63" s="1">
        <v>0.55714285714285705</v>
      </c>
      <c r="D63" s="1">
        <v>0.24842192691029899</v>
      </c>
      <c r="E63" s="1">
        <v>0.158887043189369</v>
      </c>
      <c r="F63" s="1">
        <v>0.32148394241417499</v>
      </c>
      <c r="G63" s="1">
        <v>0</v>
      </c>
    </row>
    <row r="64" spans="1:7" x14ac:dyDescent="0.3">
      <c r="A64" s="1" t="s">
        <v>61</v>
      </c>
      <c r="B64" s="1">
        <v>0.56588055349580901</v>
      </c>
      <c r="C64" s="1">
        <v>0.566772295156179</v>
      </c>
      <c r="D64" s="1">
        <v>0.31997887430209698</v>
      </c>
      <c r="E64" s="1">
        <v>0.19722347970424001</v>
      </c>
      <c r="F64" s="1">
        <v>0.36132488305417199</v>
      </c>
      <c r="G64" s="1">
        <v>1</v>
      </c>
    </row>
    <row r="65" spans="1:7" x14ac:dyDescent="0.3">
      <c r="A65" s="1" t="s">
        <v>62</v>
      </c>
      <c r="B65" s="1">
        <v>0.59473605147792497</v>
      </c>
      <c r="C65" s="1">
        <v>0.59893648891551798</v>
      </c>
      <c r="D65" s="1">
        <v>0.354553624925105</v>
      </c>
      <c r="E65" s="1">
        <v>0.20334032354703399</v>
      </c>
      <c r="F65" s="1">
        <v>0.38561014579588598</v>
      </c>
      <c r="G65" s="1">
        <v>0</v>
      </c>
    </row>
    <row r="66" spans="1:7" x14ac:dyDescent="0.3">
      <c r="A66" s="1" t="s">
        <v>63</v>
      </c>
      <c r="B66" s="1">
        <v>0.54672685079577898</v>
      </c>
      <c r="C66" s="1">
        <v>0.53609103746158304</v>
      </c>
      <c r="D66" s="1">
        <v>0.25940692748567201</v>
      </c>
      <c r="E66" s="1">
        <v>0.17169200099676099</v>
      </c>
      <c r="F66" s="1">
        <v>0.32239665531467199</v>
      </c>
      <c r="G66" s="1">
        <v>1</v>
      </c>
    </row>
    <row r="67" spans="1:7" x14ac:dyDescent="0.3">
      <c r="A67" s="1" t="s">
        <v>64</v>
      </c>
      <c r="B67" s="1">
        <v>0.64181838674034497</v>
      </c>
      <c r="C67" s="1">
        <v>0.60516520643646599</v>
      </c>
      <c r="D67" s="1">
        <v>0.379430796541259</v>
      </c>
      <c r="E67" s="1">
        <v>0.21680123690087599</v>
      </c>
      <c r="F67" s="1">
        <v>0.40046574662619999</v>
      </c>
      <c r="G67" s="1">
        <v>0</v>
      </c>
    </row>
    <row r="68" spans="1:7" x14ac:dyDescent="0.3">
      <c r="A68" s="1" t="s">
        <v>65</v>
      </c>
      <c r="B68" s="1">
        <v>0.59485943667641294</v>
      </c>
      <c r="C68" s="1">
        <v>0.46701325708344199</v>
      </c>
      <c r="D68" s="1">
        <v>0.27969846633740603</v>
      </c>
      <c r="E68" s="1">
        <v>0.21003379256563601</v>
      </c>
      <c r="F68" s="1">
        <v>0.31891517199549402</v>
      </c>
      <c r="G68" s="1">
        <v>1</v>
      </c>
    </row>
    <row r="69" spans="1:7" x14ac:dyDescent="0.3">
      <c r="A69" s="1" t="s">
        <v>66</v>
      </c>
      <c r="B69" s="1">
        <v>0.55844528287490103</v>
      </c>
      <c r="C69" s="1">
        <v>0.620542757967813</v>
      </c>
      <c r="D69" s="1">
        <v>0.30104133796150201</v>
      </c>
      <c r="E69" s="1">
        <v>0.17339854843799299</v>
      </c>
      <c r="F69" s="1">
        <v>0.36499421478910299</v>
      </c>
      <c r="G69" s="1">
        <v>0</v>
      </c>
    </row>
    <row r="70" spans="1:7" x14ac:dyDescent="0.3">
      <c r="A70" s="1" t="s">
        <v>67</v>
      </c>
      <c r="B70" s="1">
        <v>0.53171566141088</v>
      </c>
      <c r="C70" s="1">
        <v>0.571255224484293</v>
      </c>
      <c r="D70" s="1">
        <v>0.24780908723203501</v>
      </c>
      <c r="E70" s="1">
        <v>0.119724956181745</v>
      </c>
      <c r="F70" s="1">
        <v>0.31292975596602401</v>
      </c>
      <c r="G70" s="1">
        <v>1</v>
      </c>
    </row>
    <row r="71" spans="1:7" x14ac:dyDescent="0.3">
      <c r="A71" s="1" t="s">
        <v>68</v>
      </c>
      <c r="B71" s="1">
        <v>0.602949277227668</v>
      </c>
      <c r="C71" s="1">
        <v>0.70096286107290195</v>
      </c>
      <c r="D71" s="1">
        <v>0.39752407152682301</v>
      </c>
      <c r="E71" s="1">
        <v>0.267400275103164</v>
      </c>
      <c r="F71" s="1">
        <v>0.45529573590096301</v>
      </c>
      <c r="G71" s="1">
        <v>0</v>
      </c>
    </row>
    <row r="72" spans="1:7" x14ac:dyDescent="0.3">
      <c r="A72" s="1" t="s">
        <v>69</v>
      </c>
      <c r="B72" s="1">
        <v>0.36404335174543501</v>
      </c>
      <c r="C72" s="1">
        <v>0.54893617021276597</v>
      </c>
      <c r="D72" s="1">
        <v>0.166629339305711</v>
      </c>
      <c r="E72" s="1">
        <v>9.3617021276595699E-2</v>
      </c>
      <c r="F72" s="1">
        <v>0.26972751026502401</v>
      </c>
      <c r="G72" s="1">
        <v>1</v>
      </c>
    </row>
    <row r="73" spans="1:7" x14ac:dyDescent="0.3">
      <c r="A73" s="1" t="s">
        <v>70</v>
      </c>
      <c r="B73" s="1">
        <v>0.58435482102585101</v>
      </c>
      <c r="C73" s="1">
        <v>0.56985605419136298</v>
      </c>
      <c r="D73" s="1">
        <v>0.29921676545300602</v>
      </c>
      <c r="E73" s="1">
        <v>0.21094411515664699</v>
      </c>
      <c r="F73" s="1">
        <v>0.36000564493367199</v>
      </c>
      <c r="G73" s="1">
        <v>0</v>
      </c>
    </row>
    <row r="74" spans="1:7" x14ac:dyDescent="0.3">
      <c r="A74" s="1" t="s">
        <v>71</v>
      </c>
      <c r="B74" s="1">
        <v>0.51553160514082996</v>
      </c>
      <c r="C74" s="1">
        <v>0.55017605633802802</v>
      </c>
      <c r="D74" s="1">
        <v>0.28609154929577502</v>
      </c>
      <c r="E74" s="1">
        <v>0.19659624413145499</v>
      </c>
      <c r="F74" s="1">
        <v>0.34428794992175299</v>
      </c>
      <c r="G74" s="1">
        <v>1</v>
      </c>
    </row>
    <row r="75" spans="1:7" x14ac:dyDescent="0.3">
      <c r="A75" s="1" t="s">
        <v>72</v>
      </c>
      <c r="B75" s="1">
        <v>0.53143522067649496</v>
      </c>
      <c r="C75" s="1">
        <v>0.63523612657020201</v>
      </c>
      <c r="D75" s="1">
        <v>0.263793925902369</v>
      </c>
      <c r="E75" s="1">
        <v>0.14406105899189101</v>
      </c>
      <c r="F75" s="1">
        <v>0.34769703715482098</v>
      </c>
      <c r="G75" s="1">
        <v>0</v>
      </c>
    </row>
    <row r="76" spans="1:7" x14ac:dyDescent="0.3">
      <c r="A76" s="1" t="s">
        <v>73</v>
      </c>
      <c r="B76" s="1">
        <v>0.45836995878660403</v>
      </c>
      <c r="C76" s="1">
        <v>0.53779197884530605</v>
      </c>
      <c r="D76" s="1">
        <v>0.24834728955487001</v>
      </c>
      <c r="E76" s="1">
        <v>0.19204495372410799</v>
      </c>
      <c r="F76" s="1">
        <v>0.32606140737476103</v>
      </c>
      <c r="G76" s="1">
        <v>1</v>
      </c>
    </row>
    <row r="77" spans="1:7" x14ac:dyDescent="0.3">
      <c r="A77" s="1" t="s">
        <v>74</v>
      </c>
      <c r="B77" s="1">
        <v>0.63271883200217205</v>
      </c>
      <c r="C77" s="1">
        <v>0.63654096228868695</v>
      </c>
      <c r="D77" s="1">
        <v>0.28257477243173001</v>
      </c>
      <c r="E77" s="1">
        <v>0.23654096228868701</v>
      </c>
      <c r="F77" s="1">
        <v>0.38521889900303402</v>
      </c>
      <c r="G77" s="1">
        <v>0</v>
      </c>
    </row>
    <row r="78" spans="1:7" x14ac:dyDescent="0.3">
      <c r="A78" s="1" t="s">
        <v>75</v>
      </c>
      <c r="B78" s="1">
        <v>0.56646563482375401</v>
      </c>
      <c r="C78" s="1">
        <v>0.62669758198078795</v>
      </c>
      <c r="D78" s="1">
        <v>0.27326929446836701</v>
      </c>
      <c r="E78" s="1">
        <v>0.17257369990062901</v>
      </c>
      <c r="F78" s="1">
        <v>0.35751352544992798</v>
      </c>
      <c r="G78" s="1">
        <v>1</v>
      </c>
    </row>
    <row r="79" spans="1:7" x14ac:dyDescent="0.3">
      <c r="A79" s="1" t="s">
        <v>76</v>
      </c>
      <c r="B79" s="1">
        <v>0.54073549582833402</v>
      </c>
      <c r="C79" s="1">
        <v>0.59193488716241205</v>
      </c>
      <c r="D79" s="1">
        <v>0.31853496115427299</v>
      </c>
      <c r="E79" s="1">
        <v>0.20088790233074399</v>
      </c>
      <c r="F79" s="1">
        <v>0.37045258354914301</v>
      </c>
      <c r="G79" s="1">
        <v>0</v>
      </c>
    </row>
    <row r="80" spans="1:7" x14ac:dyDescent="0.3">
      <c r="A80" s="1" t="s">
        <v>77</v>
      </c>
      <c r="B80" s="1">
        <v>0.43830863692680899</v>
      </c>
      <c r="C80" s="1">
        <v>0.47175952517710101</v>
      </c>
      <c r="D80" s="1">
        <v>0.190503542025656</v>
      </c>
      <c r="E80" s="1">
        <v>0.13421405322611499</v>
      </c>
      <c r="F80" s="1">
        <v>0.26549237347629101</v>
      </c>
      <c r="G80" s="1">
        <v>1</v>
      </c>
    </row>
    <row r="81" spans="1:7" x14ac:dyDescent="0.3">
      <c r="A81" s="1" t="s">
        <v>78</v>
      </c>
      <c r="B81" s="1">
        <v>0.477144729948066</v>
      </c>
      <c r="C81" s="1">
        <v>0.374205267938238</v>
      </c>
      <c r="D81" s="1">
        <v>0.214956100514684</v>
      </c>
      <c r="E81" s="1">
        <v>0.20314865273993299</v>
      </c>
      <c r="F81" s="1">
        <v>0.26410334039761801</v>
      </c>
      <c r="G81" s="1">
        <v>0</v>
      </c>
    </row>
    <row r="82" spans="1:7" x14ac:dyDescent="0.3">
      <c r="A82" s="1" t="s">
        <v>79</v>
      </c>
      <c r="B82" s="1">
        <v>0.47436280079545101</v>
      </c>
      <c r="C82" s="1">
        <v>0.42193060498220603</v>
      </c>
      <c r="D82" s="1">
        <v>0.23598754448398601</v>
      </c>
      <c r="E82" s="1">
        <v>0.21774911032028499</v>
      </c>
      <c r="F82" s="1">
        <v>0.29188908659549201</v>
      </c>
      <c r="G82" s="1">
        <v>1</v>
      </c>
    </row>
    <row r="83" spans="1:7" x14ac:dyDescent="0.3">
      <c r="A83" s="1" t="s">
        <v>80</v>
      </c>
      <c r="B83" s="1">
        <v>0.60756995705122896</v>
      </c>
      <c r="C83" s="1">
        <v>0.60087246599948696</v>
      </c>
      <c r="D83" s="1">
        <v>0.34677957403130599</v>
      </c>
      <c r="E83" s="1">
        <v>0.222427508339749</v>
      </c>
      <c r="F83" s="1">
        <v>0.39002651612351402</v>
      </c>
      <c r="G83" s="1">
        <v>0</v>
      </c>
    </row>
    <row r="84" spans="1:7" x14ac:dyDescent="0.3">
      <c r="A84" s="1" t="s">
        <v>81</v>
      </c>
      <c r="B84" s="1">
        <v>0.537554943008269</v>
      </c>
      <c r="C84" s="1">
        <v>0.49666885615088702</v>
      </c>
      <c r="D84" s="1">
        <v>0.28488317537768598</v>
      </c>
      <c r="E84" s="1">
        <v>0.176785211598011</v>
      </c>
      <c r="F84" s="1">
        <v>0.31944574770886103</v>
      </c>
      <c r="G84" s="1">
        <v>1</v>
      </c>
    </row>
    <row r="85" spans="1:7" x14ac:dyDescent="0.3">
      <c r="A85" s="1" t="s">
        <v>82</v>
      </c>
      <c r="B85" s="1">
        <v>0.55536443763666499</v>
      </c>
      <c r="C85" s="1">
        <v>0.51128167802554103</v>
      </c>
      <c r="D85" s="1">
        <v>0.28776549990074801</v>
      </c>
      <c r="E85" s="1">
        <v>0.17276516905975001</v>
      </c>
      <c r="F85" s="1">
        <v>0.32393744899534599</v>
      </c>
      <c r="G85" s="1">
        <v>0</v>
      </c>
    </row>
    <row r="86" spans="1:7" x14ac:dyDescent="0.3">
      <c r="A86" s="1" t="s">
        <v>83</v>
      </c>
      <c r="B86" s="1">
        <v>0.50730435913044403</v>
      </c>
      <c r="C86" s="1">
        <v>0.41212240094154601</v>
      </c>
      <c r="D86" s="1">
        <v>0.25585196809206201</v>
      </c>
      <c r="E86" s="1">
        <v>0.17588596835360301</v>
      </c>
      <c r="F86" s="1">
        <v>0.28128677912907002</v>
      </c>
      <c r="G86" s="1">
        <v>1</v>
      </c>
    </row>
    <row r="87" spans="1:7" x14ac:dyDescent="0.3">
      <c r="A87" s="1" t="s">
        <v>84</v>
      </c>
      <c r="B87" s="1">
        <v>0.64594790253882395</v>
      </c>
      <c r="C87" s="1">
        <v>0.60346487006737204</v>
      </c>
      <c r="D87" s="1">
        <v>0.39974334295797198</v>
      </c>
      <c r="E87" s="1">
        <v>0.260506897658004</v>
      </c>
      <c r="F87" s="1">
        <v>0.42123837022778299</v>
      </c>
      <c r="G87" s="1">
        <v>0</v>
      </c>
    </row>
    <row r="88" spans="1:7" x14ac:dyDescent="0.3">
      <c r="A88" s="1" t="s">
        <v>85</v>
      </c>
      <c r="B88" s="1">
        <v>0.63290861036359602</v>
      </c>
      <c r="C88" s="1">
        <v>0.60774081322026496</v>
      </c>
      <c r="D88" s="1">
        <v>0.36812350510980602</v>
      </c>
      <c r="E88" s="1">
        <v>0.21135029354207399</v>
      </c>
      <c r="F88" s="1">
        <v>0.39573820395738202</v>
      </c>
      <c r="G88" s="1">
        <v>1</v>
      </c>
    </row>
    <row r="89" spans="1:7" x14ac:dyDescent="0.3">
      <c r="A89" s="1" t="s">
        <v>86</v>
      </c>
      <c r="B89" s="1">
        <v>0.58959906818025898</v>
      </c>
      <c r="C89" s="1">
        <v>0.63424800277874305</v>
      </c>
      <c r="D89" s="1">
        <v>0.32528655783258098</v>
      </c>
      <c r="E89" s="1">
        <v>0.16081972907259501</v>
      </c>
      <c r="F89" s="1">
        <v>0.37345142989463898</v>
      </c>
      <c r="G89" s="1">
        <v>0</v>
      </c>
    </row>
    <row r="90" spans="1:7" x14ac:dyDescent="0.3">
      <c r="A90" s="1" t="s">
        <v>87</v>
      </c>
      <c r="B90" s="1">
        <v>0.50759933873651497</v>
      </c>
      <c r="C90" s="1">
        <v>0.54586375912773799</v>
      </c>
      <c r="D90" s="1">
        <v>0.234570371111333</v>
      </c>
      <c r="E90" s="1">
        <v>0.13934180254076201</v>
      </c>
      <c r="F90" s="1">
        <v>0.306591977593278</v>
      </c>
      <c r="G90" s="1">
        <v>1</v>
      </c>
    </row>
    <row r="91" spans="1:7" x14ac:dyDescent="0.3">
      <c r="A91" s="1" t="s">
        <v>88</v>
      </c>
      <c r="B91" s="1">
        <v>0.65652266147352001</v>
      </c>
      <c r="C91" s="1">
        <v>0.68124108416547802</v>
      </c>
      <c r="D91" s="1">
        <v>0.40499286733238199</v>
      </c>
      <c r="E91" s="1">
        <v>0.28102710413694698</v>
      </c>
      <c r="F91" s="1">
        <v>0.45575368521160198</v>
      </c>
      <c r="G91" s="1">
        <v>0</v>
      </c>
    </row>
    <row r="92" spans="1:7" x14ac:dyDescent="0.3">
      <c r="A92" s="1" t="s">
        <v>89</v>
      </c>
      <c r="B92" s="1">
        <v>0.47437836920972998</v>
      </c>
      <c r="C92" s="1">
        <v>0.57385390166658001</v>
      </c>
      <c r="D92" s="1">
        <v>0.207102434972224</v>
      </c>
      <c r="E92" s="1">
        <v>0.15591090805254099</v>
      </c>
      <c r="F92" s="1">
        <v>0.31228908156378199</v>
      </c>
      <c r="G92" s="1">
        <v>1</v>
      </c>
    </row>
    <row r="93" spans="1:7" x14ac:dyDescent="0.3">
      <c r="A93" s="1" t="s">
        <v>90</v>
      </c>
      <c r="B93" s="1">
        <v>0.64996413478533799</v>
      </c>
      <c r="C93" s="1">
        <v>0.67018661811561198</v>
      </c>
      <c r="D93" s="1">
        <v>0.38443331816112902</v>
      </c>
      <c r="E93" s="1">
        <v>0.21838871187983599</v>
      </c>
      <c r="F93" s="1">
        <v>0.42433621605219202</v>
      </c>
      <c r="G93" s="1">
        <v>0</v>
      </c>
    </row>
    <row r="94" spans="1:7" x14ac:dyDescent="0.3">
      <c r="A94" s="1" t="s">
        <v>91</v>
      </c>
      <c r="B94" s="1">
        <v>0.606135116693028</v>
      </c>
      <c r="C94" s="1">
        <v>0.648137674719237</v>
      </c>
      <c r="D94" s="1">
        <v>0.33101720933990503</v>
      </c>
      <c r="E94" s="1">
        <v>0.182919932132181</v>
      </c>
      <c r="F94" s="1">
        <v>0.38735827206377399</v>
      </c>
      <c r="G94" s="1">
        <v>1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91"/>
  <sheetViews>
    <sheetView workbookViewId="0">
      <selection activeCell="K10" sqref="K10"/>
    </sheetView>
  </sheetViews>
  <sheetFormatPr defaultRowHeight="14.4" x14ac:dyDescent="0.3"/>
  <cols>
    <col min="1" max="1" width="10.77734375" style="1" bestFit="1" customWidth="1"/>
    <col min="2" max="2" width="12.88671875" style="1" bestFit="1" customWidth="1"/>
    <col min="3" max="3" width="4.44140625" style="1" bestFit="1" customWidth="1"/>
    <col min="4" max="4" width="10" style="1" bestFit="1" customWidth="1"/>
    <col min="5" max="5" width="18.44140625" style="1" customWidth="1"/>
    <col min="6" max="6" width="12" style="1" bestFit="1" customWidth="1"/>
    <col min="7" max="7" width="12.6640625" style="1" bestFit="1" customWidth="1"/>
    <col min="8" max="12" width="12" style="1" bestFit="1" customWidth="1"/>
    <col min="13" max="13" width="12.6640625" style="1" bestFit="1" customWidth="1"/>
    <col min="14" max="23" width="12" style="1" bestFit="1" customWidth="1"/>
    <col min="24" max="25" width="12.6640625" style="1" bestFit="1" customWidth="1"/>
    <col min="26" max="46" width="12" style="1" bestFit="1" customWidth="1"/>
    <col min="47" max="47" width="12.6640625" style="1" bestFit="1" customWidth="1"/>
    <col min="48" max="55" width="12" style="1" bestFit="1" customWidth="1"/>
    <col min="56" max="57" width="12.6640625" style="1" bestFit="1" customWidth="1"/>
    <col min="58" max="63" width="12" style="1" bestFit="1" customWidth="1"/>
    <col min="64" max="64" width="12.6640625" style="1" bestFit="1" customWidth="1"/>
    <col min="65" max="76" width="12" style="1" bestFit="1" customWidth="1"/>
    <col min="77" max="77" width="12.6640625" style="1" bestFit="1" customWidth="1"/>
    <col min="78" max="90" width="12" style="1" bestFit="1" customWidth="1"/>
    <col min="91" max="91" width="12.6640625" style="1" bestFit="1" customWidth="1"/>
    <col min="92" max="95" width="12" style="1" bestFit="1" customWidth="1"/>
  </cols>
  <sheetData>
    <row r="1" spans="1:95" x14ac:dyDescent="0.3">
      <c r="A1" s="2" t="s">
        <v>618</v>
      </c>
    </row>
    <row r="2" spans="1:95" x14ac:dyDescent="0.3">
      <c r="A2" s="2" t="s">
        <v>614</v>
      </c>
    </row>
    <row r="3" spans="1:95" s="5" customFormat="1" x14ac:dyDescent="0.3">
      <c r="A3" s="3" t="s">
        <v>92</v>
      </c>
      <c r="B3" s="3" t="s">
        <v>242</v>
      </c>
      <c r="C3" s="3" t="s">
        <v>481</v>
      </c>
      <c r="D3" s="3" t="s">
        <v>482</v>
      </c>
      <c r="E3" s="3" t="s">
        <v>243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3" t="s">
        <v>14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  <c r="X3" s="3" t="s">
        <v>20</v>
      </c>
      <c r="Y3" s="3" t="s">
        <v>21</v>
      </c>
      <c r="Z3" s="3" t="s">
        <v>22</v>
      </c>
      <c r="AA3" s="3" t="s">
        <v>23</v>
      </c>
      <c r="AB3" s="3" t="s">
        <v>24</v>
      </c>
      <c r="AC3" s="3" t="s">
        <v>25</v>
      </c>
      <c r="AD3" s="3" t="s">
        <v>26</v>
      </c>
      <c r="AE3" s="3" t="s">
        <v>27</v>
      </c>
      <c r="AF3" s="3" t="s">
        <v>28</v>
      </c>
      <c r="AG3" s="3" t="s">
        <v>29</v>
      </c>
      <c r="AH3" s="3" t="s">
        <v>30</v>
      </c>
      <c r="AI3" s="3" t="s">
        <v>31</v>
      </c>
      <c r="AJ3" s="3" t="s">
        <v>32</v>
      </c>
      <c r="AK3" s="3" t="s">
        <v>33</v>
      </c>
      <c r="AL3" s="3" t="s">
        <v>34</v>
      </c>
      <c r="AM3" s="3" t="s">
        <v>35</v>
      </c>
      <c r="AN3" s="3" t="s">
        <v>36</v>
      </c>
      <c r="AO3" s="3" t="s">
        <v>37</v>
      </c>
      <c r="AP3" s="3" t="s">
        <v>38</v>
      </c>
      <c r="AQ3" s="3" t="s">
        <v>39</v>
      </c>
      <c r="AR3" s="3" t="s">
        <v>40</v>
      </c>
      <c r="AS3" s="3" t="s">
        <v>41</v>
      </c>
      <c r="AT3" s="3" t="s">
        <v>42</v>
      </c>
      <c r="AU3" s="3" t="s">
        <v>43</v>
      </c>
      <c r="AV3" s="3" t="s">
        <v>44</v>
      </c>
      <c r="AW3" s="3" t="s">
        <v>45</v>
      </c>
      <c r="AX3" s="3" t="s">
        <v>46</v>
      </c>
      <c r="AY3" s="3" t="s">
        <v>47</v>
      </c>
      <c r="AZ3" s="3" t="s">
        <v>48</v>
      </c>
      <c r="BA3" s="3" t="s">
        <v>49</v>
      </c>
      <c r="BB3" s="3" t="s">
        <v>50</v>
      </c>
      <c r="BC3" s="3" t="s">
        <v>51</v>
      </c>
      <c r="BD3" s="3" t="s">
        <v>52</v>
      </c>
      <c r="BE3" s="3" t="s">
        <v>53</v>
      </c>
      <c r="BF3" s="3" t="s">
        <v>54</v>
      </c>
      <c r="BG3" s="3" t="s">
        <v>55</v>
      </c>
      <c r="BH3" s="3" t="s">
        <v>56</v>
      </c>
      <c r="BI3" s="3" t="s">
        <v>57</v>
      </c>
      <c r="BJ3" s="3" t="s">
        <v>58</v>
      </c>
      <c r="BK3" s="3" t="s">
        <v>59</v>
      </c>
      <c r="BL3" s="3" t="s">
        <v>60</v>
      </c>
      <c r="BM3" s="3" t="s">
        <v>61</v>
      </c>
      <c r="BN3" s="3" t="s">
        <v>62</v>
      </c>
      <c r="BO3" s="3" t="s">
        <v>63</v>
      </c>
      <c r="BP3" s="3" t="s">
        <v>64</v>
      </c>
      <c r="BQ3" s="3" t="s">
        <v>65</v>
      </c>
      <c r="BR3" s="3" t="s">
        <v>66</v>
      </c>
      <c r="BS3" s="3" t="s">
        <v>67</v>
      </c>
      <c r="BT3" s="3" t="s">
        <v>68</v>
      </c>
      <c r="BU3" s="3" t="s">
        <v>69</v>
      </c>
      <c r="BV3" s="3" t="s">
        <v>70</v>
      </c>
      <c r="BW3" s="3" t="s">
        <v>71</v>
      </c>
      <c r="BX3" s="3" t="s">
        <v>72</v>
      </c>
      <c r="BY3" s="3" t="s">
        <v>73</v>
      </c>
      <c r="BZ3" s="3" t="s">
        <v>74</v>
      </c>
      <c r="CA3" s="3" t="s">
        <v>75</v>
      </c>
      <c r="CB3" s="3" t="s">
        <v>76</v>
      </c>
      <c r="CC3" s="3" t="s">
        <v>77</v>
      </c>
      <c r="CD3" s="3" t="s">
        <v>78</v>
      </c>
      <c r="CE3" s="3" t="s">
        <v>79</v>
      </c>
      <c r="CF3" s="3" t="s">
        <v>80</v>
      </c>
      <c r="CG3" s="3" t="s">
        <v>81</v>
      </c>
      <c r="CH3" s="3" t="s">
        <v>82</v>
      </c>
      <c r="CI3" s="3" t="s">
        <v>83</v>
      </c>
      <c r="CJ3" s="3" t="s">
        <v>84</v>
      </c>
      <c r="CK3" s="3" t="s">
        <v>85</v>
      </c>
      <c r="CL3" s="3" t="s">
        <v>86</v>
      </c>
      <c r="CM3" s="3" t="s">
        <v>87</v>
      </c>
      <c r="CN3" s="3" t="s">
        <v>88</v>
      </c>
      <c r="CO3" s="3" t="s">
        <v>89</v>
      </c>
      <c r="CP3" s="3" t="s">
        <v>90</v>
      </c>
      <c r="CQ3" s="3" t="s">
        <v>91</v>
      </c>
    </row>
    <row r="4" spans="1:95" x14ac:dyDescent="0.3">
      <c r="A4" s="1" t="s">
        <v>244</v>
      </c>
      <c r="B4" s="1">
        <v>37</v>
      </c>
      <c r="C4" s="1">
        <v>1</v>
      </c>
      <c r="D4" s="1">
        <v>10057303</v>
      </c>
      <c r="E4" s="1" t="s">
        <v>245</v>
      </c>
      <c r="F4" s="1">
        <v>4.8531730000000002E-2</v>
      </c>
      <c r="G4" s="1">
        <v>4.7359909999999998E-2</v>
      </c>
      <c r="H4" s="1">
        <v>4.2150519999999997E-2</v>
      </c>
      <c r="I4" s="1">
        <v>4.8589599999999997E-2</v>
      </c>
      <c r="J4" s="1">
        <v>3.7626710000000001E-2</v>
      </c>
      <c r="K4" s="1">
        <v>4.0248609999999997E-2</v>
      </c>
      <c r="L4" s="1">
        <v>5.9389980000000002E-2</v>
      </c>
      <c r="M4" s="1">
        <v>4.533243E-2</v>
      </c>
      <c r="N4" s="1">
        <v>4.3106409999999998E-2</v>
      </c>
      <c r="O4" s="1">
        <v>4.3829220000000002E-2</v>
      </c>
      <c r="P4" s="1">
        <v>3.5998500000000003E-2</v>
      </c>
      <c r="Q4" s="1">
        <v>4.9900779999999999E-2</v>
      </c>
      <c r="R4" s="1">
        <v>4.4243289999999998E-2</v>
      </c>
      <c r="S4" s="1">
        <v>3.9101030000000002E-2</v>
      </c>
      <c r="T4" s="1">
        <v>5.212746E-2</v>
      </c>
      <c r="U4" s="1">
        <v>5.9022249999999998E-2</v>
      </c>
      <c r="V4" s="1">
        <v>3.7719540000000003E-2</v>
      </c>
      <c r="W4" s="1">
        <v>3.8763989999999998E-2</v>
      </c>
      <c r="X4" s="1">
        <v>3.6602570000000001E-2</v>
      </c>
      <c r="Y4" s="1">
        <v>2.494789E-2</v>
      </c>
      <c r="Z4" s="1">
        <v>5.0344600000000003E-2</v>
      </c>
      <c r="AA4" s="1">
        <v>2.7156630000000001E-2</v>
      </c>
      <c r="AB4" s="1">
        <v>4.3525979999999999E-2</v>
      </c>
      <c r="AC4" s="1">
        <v>3.4448159999999999E-2</v>
      </c>
      <c r="AD4" s="1">
        <v>4.843008E-2</v>
      </c>
      <c r="AE4" s="1">
        <v>5.4313069999999998E-2</v>
      </c>
      <c r="AF4" s="1">
        <v>8.5606879999999996E-2</v>
      </c>
      <c r="AG4" s="1">
        <v>5.8669270000000003E-2</v>
      </c>
      <c r="AH4" s="1">
        <v>3.9419839999999998E-2</v>
      </c>
      <c r="AI4" s="1">
        <v>4.1222050000000003E-2</v>
      </c>
      <c r="AJ4" s="1">
        <v>4.917767E-2</v>
      </c>
      <c r="AK4" s="1">
        <v>5.1688999999999999E-2</v>
      </c>
      <c r="AL4" s="1">
        <v>4.3545050000000002E-2</v>
      </c>
      <c r="AM4" s="1">
        <v>4.424177E-2</v>
      </c>
      <c r="AN4" s="1">
        <v>3.4730200000000003E-2</v>
      </c>
      <c r="AO4" s="1">
        <v>2.8526590000000001E-2</v>
      </c>
      <c r="AP4" s="1">
        <v>4.2634499999999999E-2</v>
      </c>
      <c r="AQ4" s="1">
        <v>5.143959E-2</v>
      </c>
      <c r="AR4" s="1">
        <v>6.5587660000000006E-2</v>
      </c>
      <c r="AS4" s="1">
        <v>6.087468E-2</v>
      </c>
      <c r="AT4" s="1">
        <v>4.1163680000000001E-2</v>
      </c>
      <c r="AU4" s="1">
        <v>4.0591460000000003E-2</v>
      </c>
      <c r="AV4" s="1">
        <v>5.6003810000000001E-2</v>
      </c>
      <c r="AW4" s="1">
        <v>4.8193760000000002E-2</v>
      </c>
      <c r="AX4" s="1">
        <v>4.3782939999999999E-2</v>
      </c>
      <c r="AY4" s="1">
        <v>4.4042049999999999E-2</v>
      </c>
      <c r="AZ4" s="1">
        <v>4.6200560000000002E-2</v>
      </c>
      <c r="BA4" s="1">
        <v>6.112857E-2</v>
      </c>
      <c r="BB4" s="1">
        <v>4.3551800000000002E-2</v>
      </c>
      <c r="BC4" s="1">
        <v>4.1203530000000002E-2</v>
      </c>
      <c r="BD4" s="1">
        <v>5.1259989999999998E-2</v>
      </c>
      <c r="BE4" s="1">
        <v>4.1602529999999999E-2</v>
      </c>
      <c r="BF4" s="1">
        <v>4.9370890000000001E-2</v>
      </c>
      <c r="BG4" s="1">
        <v>4.6754919999999998E-2</v>
      </c>
      <c r="BH4" s="1">
        <v>0.37105449000000001</v>
      </c>
      <c r="BI4" s="1">
        <v>4.2854349999999999E-2</v>
      </c>
      <c r="BJ4" s="1">
        <v>4.9125450000000001E-2</v>
      </c>
      <c r="BK4" s="1">
        <v>3.076651E-2</v>
      </c>
      <c r="BL4" s="1">
        <v>4.9516730000000002E-2</v>
      </c>
      <c r="BM4" s="1">
        <v>3.874259E-2</v>
      </c>
      <c r="BN4" s="1">
        <v>4.9006800000000003E-2</v>
      </c>
      <c r="BO4" s="1">
        <v>4.8815299999999999E-2</v>
      </c>
      <c r="BP4" s="1">
        <v>4.6202340000000001E-2</v>
      </c>
      <c r="BQ4" s="1">
        <v>4.1685750000000001E-2</v>
      </c>
      <c r="BR4" s="1">
        <v>4.8029040000000002E-2</v>
      </c>
      <c r="BS4" s="1">
        <v>4.6233400000000001E-2</v>
      </c>
      <c r="BT4" s="1">
        <v>6.0553129999999997E-2</v>
      </c>
      <c r="BU4" s="1">
        <v>4.6018280000000002E-2</v>
      </c>
      <c r="BV4" s="1">
        <v>5.3361649999999997E-2</v>
      </c>
      <c r="BW4" s="1">
        <v>4.9705079999999999E-2</v>
      </c>
      <c r="BX4" s="1">
        <v>4.3355739999999997E-2</v>
      </c>
      <c r="BY4" s="1">
        <v>5.6412869999999997E-2</v>
      </c>
      <c r="BZ4" s="1">
        <v>4.3918970000000002E-2</v>
      </c>
      <c r="CA4" s="1">
        <v>4.078383E-2</v>
      </c>
      <c r="CB4" s="1">
        <v>4.567446E-2</v>
      </c>
      <c r="CC4" s="1">
        <v>6.038404E-2</v>
      </c>
      <c r="CD4" s="1">
        <v>3.6574370000000002E-2</v>
      </c>
      <c r="CE4" s="1">
        <v>4.5175729999999997E-2</v>
      </c>
      <c r="CF4" s="1">
        <v>2.958189E-2</v>
      </c>
      <c r="CG4" s="1">
        <v>3.6624480000000001E-2</v>
      </c>
      <c r="CH4" s="1">
        <v>3.6323420000000002E-2</v>
      </c>
      <c r="CI4" s="1">
        <v>4.0959040000000002E-2</v>
      </c>
      <c r="CJ4" s="1">
        <v>5.0127940000000003E-2</v>
      </c>
      <c r="CK4" s="1">
        <v>5.8319559999999999E-2</v>
      </c>
      <c r="CL4" s="1">
        <v>7.0721450000000005E-2</v>
      </c>
      <c r="CM4" s="1">
        <v>7.0059479999999993E-2</v>
      </c>
      <c r="CN4" s="1">
        <v>4.4295269999999998E-2</v>
      </c>
      <c r="CO4" s="1">
        <v>5.336606E-2</v>
      </c>
      <c r="CP4" s="1">
        <v>5.509327E-2</v>
      </c>
      <c r="CQ4" s="1">
        <v>3.988825E-2</v>
      </c>
    </row>
    <row r="5" spans="1:95" x14ac:dyDescent="0.3">
      <c r="A5" s="1" t="s">
        <v>246</v>
      </c>
      <c r="B5" s="1">
        <v>37</v>
      </c>
      <c r="C5" s="1">
        <v>1</v>
      </c>
      <c r="D5" s="1">
        <v>10057305</v>
      </c>
      <c r="E5" s="1" t="s">
        <v>245</v>
      </c>
      <c r="F5" s="1">
        <v>7.6702370000000006E-2</v>
      </c>
      <c r="G5" s="1">
        <v>6.5635269999999996E-2</v>
      </c>
      <c r="H5" s="1">
        <v>6.2608419999999998E-2</v>
      </c>
      <c r="I5" s="1">
        <v>6.1941969999999999E-2</v>
      </c>
      <c r="J5" s="1">
        <v>4.8970119999999999E-2</v>
      </c>
      <c r="K5" s="1">
        <v>5.8502390000000001E-2</v>
      </c>
      <c r="L5" s="1">
        <v>9.3286030000000006E-2</v>
      </c>
      <c r="M5" s="1">
        <v>5.8991740000000001E-2</v>
      </c>
      <c r="N5" s="1">
        <v>4.956116E-2</v>
      </c>
      <c r="O5" s="1">
        <v>5.9699219999999997E-2</v>
      </c>
      <c r="P5" s="1">
        <v>6.2857709999999997E-2</v>
      </c>
      <c r="Q5" s="1">
        <v>5.0021959999999997E-2</v>
      </c>
      <c r="R5" s="1">
        <v>6.6881239999999995E-2</v>
      </c>
      <c r="S5" s="1">
        <v>5.0284809999999999E-2</v>
      </c>
      <c r="T5" s="1">
        <v>6.0828670000000001E-2</v>
      </c>
      <c r="U5" s="1">
        <v>7.0838120000000004E-2</v>
      </c>
      <c r="V5" s="1">
        <v>3.8573290000000003E-2</v>
      </c>
      <c r="W5" s="1">
        <v>3.8139039999999999E-2</v>
      </c>
      <c r="X5" s="1">
        <v>5.7211289999999998E-2</v>
      </c>
      <c r="Y5" s="1">
        <v>2.92479E-2</v>
      </c>
      <c r="Z5" s="1">
        <v>4.8077809999999999E-2</v>
      </c>
      <c r="AA5" s="1">
        <v>5.0891359999999997E-2</v>
      </c>
      <c r="AB5" s="1">
        <v>6.7234509999999997E-2</v>
      </c>
      <c r="AC5" s="1">
        <v>5.2602089999999997E-2</v>
      </c>
      <c r="AD5" s="1">
        <v>6.6296339999999995E-2</v>
      </c>
      <c r="AE5" s="1">
        <v>7.0699090000000006E-2</v>
      </c>
      <c r="AF5" s="1">
        <v>9.2243720000000001E-2</v>
      </c>
      <c r="AG5" s="1">
        <v>0.10221126</v>
      </c>
      <c r="AH5" s="1">
        <v>6.8058090000000002E-2</v>
      </c>
      <c r="AI5" s="1">
        <v>6.1927309999999999E-2</v>
      </c>
      <c r="AJ5" s="1">
        <v>4.2600499999999999E-2</v>
      </c>
      <c r="AK5" s="1">
        <v>5.966279E-2</v>
      </c>
      <c r="AL5" s="1">
        <v>5.519189E-2</v>
      </c>
      <c r="AM5" s="1">
        <v>5.6025169999999999E-2</v>
      </c>
      <c r="AN5" s="1">
        <v>4.1935600000000003E-2</v>
      </c>
      <c r="AO5" s="1">
        <v>6.1111640000000002E-2</v>
      </c>
      <c r="AP5" s="1">
        <v>4.3409440000000001E-2</v>
      </c>
      <c r="AQ5" s="1">
        <v>6.5987740000000003E-2</v>
      </c>
      <c r="AR5" s="1">
        <v>7.718498E-2</v>
      </c>
      <c r="AS5" s="1">
        <v>6.3494579999999995E-2</v>
      </c>
      <c r="AT5" s="1">
        <v>4.977206E-2</v>
      </c>
      <c r="AU5" s="1">
        <v>5.1679910000000003E-2</v>
      </c>
      <c r="AV5" s="1">
        <v>5.7457719999999997E-2</v>
      </c>
      <c r="AW5" s="1">
        <v>6.0677679999999998E-2</v>
      </c>
      <c r="AX5" s="1">
        <v>5.8990439999999998E-2</v>
      </c>
      <c r="AY5" s="1">
        <v>4.673592E-2</v>
      </c>
      <c r="AZ5" s="1">
        <v>6.5193509999999996E-2</v>
      </c>
      <c r="BA5" s="1">
        <v>5.8440249999999999E-2</v>
      </c>
      <c r="BB5" s="1">
        <v>6.4724829999999997E-2</v>
      </c>
      <c r="BC5" s="1">
        <v>5.3686449999999997E-2</v>
      </c>
      <c r="BD5" s="1">
        <v>5.7996979999999997E-2</v>
      </c>
      <c r="BE5" s="1">
        <v>5.9680200000000003E-2</v>
      </c>
      <c r="BF5" s="1">
        <v>6.9102880000000005E-2</v>
      </c>
      <c r="BG5" s="1">
        <v>5.0773859999999997E-2</v>
      </c>
      <c r="BH5" s="1">
        <v>0.37325012000000002</v>
      </c>
      <c r="BI5" s="1">
        <v>6.0846249999999998E-2</v>
      </c>
      <c r="BJ5" s="1">
        <v>4.6732669999999997E-2</v>
      </c>
      <c r="BK5" s="1">
        <v>6.3827889999999998E-2</v>
      </c>
      <c r="BL5" s="1">
        <v>7.423217E-2</v>
      </c>
      <c r="BM5" s="1">
        <v>5.3969080000000003E-2</v>
      </c>
      <c r="BN5" s="1">
        <v>6.4134449999999996E-2</v>
      </c>
      <c r="BO5" s="1">
        <v>6.7398340000000001E-2</v>
      </c>
      <c r="BP5" s="1">
        <v>5.7971340000000003E-2</v>
      </c>
      <c r="BQ5" s="1">
        <v>5.0338920000000002E-2</v>
      </c>
      <c r="BR5" s="1">
        <v>6.0313970000000001E-2</v>
      </c>
      <c r="BS5" s="1">
        <v>6.7805329999999997E-2</v>
      </c>
      <c r="BT5" s="1">
        <v>6.7942370000000002E-2</v>
      </c>
      <c r="BU5" s="1">
        <v>6.8756330000000004E-2</v>
      </c>
      <c r="BV5" s="1">
        <v>7.1496729999999994E-2</v>
      </c>
      <c r="BW5" s="1">
        <v>6.230778E-2</v>
      </c>
      <c r="BX5" s="1">
        <v>6.2588119999999997E-2</v>
      </c>
      <c r="BY5" s="1">
        <v>5.5256159999999999E-2</v>
      </c>
      <c r="BZ5" s="1">
        <v>4.734911E-2</v>
      </c>
      <c r="CA5" s="1">
        <v>5.234105E-2</v>
      </c>
      <c r="CB5" s="1">
        <v>5.732425E-2</v>
      </c>
      <c r="CC5" s="1">
        <v>6.6422690000000006E-2</v>
      </c>
      <c r="CD5" s="1">
        <v>4.715772E-2</v>
      </c>
      <c r="CE5" s="1">
        <v>7.5897980000000004E-2</v>
      </c>
      <c r="CF5" s="1">
        <v>4.922874E-2</v>
      </c>
      <c r="CG5" s="1">
        <v>4.7452309999999998E-2</v>
      </c>
      <c r="CH5" s="1">
        <v>7.0015820000000006E-2</v>
      </c>
      <c r="CI5" s="1">
        <v>6.4997929999999995E-2</v>
      </c>
      <c r="CJ5" s="1">
        <v>6.6731730000000003E-2</v>
      </c>
      <c r="CK5" s="1">
        <v>6.7720509999999998E-2</v>
      </c>
      <c r="CL5" s="1">
        <v>6.7964590000000005E-2</v>
      </c>
      <c r="CM5" s="1">
        <v>6.8143200000000001E-2</v>
      </c>
      <c r="CN5" s="1">
        <v>5.7151319999999999E-2</v>
      </c>
      <c r="CO5" s="1">
        <v>6.1438359999999997E-2</v>
      </c>
      <c r="CP5" s="1">
        <v>5.8645419999999997E-2</v>
      </c>
      <c r="CQ5" s="1">
        <v>5.2997259999999997E-2</v>
      </c>
    </row>
    <row r="6" spans="1:95" x14ac:dyDescent="0.3">
      <c r="A6" s="1" t="s">
        <v>247</v>
      </c>
      <c r="B6" s="1">
        <v>37</v>
      </c>
      <c r="C6" s="1">
        <v>1</v>
      </c>
      <c r="D6" s="1">
        <v>10057312</v>
      </c>
      <c r="E6" s="1" t="s">
        <v>245</v>
      </c>
      <c r="F6" s="1">
        <v>0.10068552</v>
      </c>
      <c r="G6" s="1">
        <v>8.0647620000000003E-2</v>
      </c>
      <c r="H6" s="1">
        <v>9.491608E-2</v>
      </c>
      <c r="I6" s="1">
        <v>8.7147660000000002E-2</v>
      </c>
      <c r="J6" s="1">
        <v>7.6387170000000004E-2</v>
      </c>
      <c r="K6" s="1">
        <v>7.2049530000000001E-2</v>
      </c>
      <c r="L6" s="1">
        <v>9.5989019999999994E-2</v>
      </c>
      <c r="M6" s="1">
        <v>7.2304300000000002E-2</v>
      </c>
      <c r="N6" s="1">
        <v>5.4186619999999998E-2</v>
      </c>
      <c r="O6" s="1">
        <v>5.776456E-2</v>
      </c>
      <c r="P6" s="1">
        <v>6.0063270000000002E-2</v>
      </c>
      <c r="Q6" s="1">
        <v>6.9107299999999997E-2</v>
      </c>
      <c r="R6" s="1">
        <v>6.3025390000000001E-2</v>
      </c>
      <c r="S6" s="1">
        <v>6.8482539999999995E-2</v>
      </c>
      <c r="T6" s="1">
        <v>7.1113200000000001E-2</v>
      </c>
      <c r="U6" s="1">
        <v>6.0365929999999998E-2</v>
      </c>
      <c r="V6" s="1">
        <v>5.0973280000000003E-2</v>
      </c>
      <c r="W6" s="1">
        <v>6.2029840000000003E-2</v>
      </c>
      <c r="X6" s="1">
        <v>5.4288589999999998E-2</v>
      </c>
      <c r="Y6" s="1">
        <v>6.0560629999999997E-2</v>
      </c>
      <c r="Z6" s="1">
        <v>7.2229299999999996E-2</v>
      </c>
      <c r="AA6" s="1">
        <v>6.8924059999999995E-2</v>
      </c>
      <c r="AB6" s="1">
        <v>8.8427350000000002E-2</v>
      </c>
      <c r="AC6" s="1">
        <v>8.3447809999999997E-2</v>
      </c>
      <c r="AD6" s="1">
        <v>8.8425989999999996E-2</v>
      </c>
      <c r="AE6" s="1">
        <v>8.9720369999999994E-2</v>
      </c>
      <c r="AF6" s="1">
        <v>0.11714536</v>
      </c>
      <c r="AG6" s="1">
        <v>9.3329629999999997E-2</v>
      </c>
      <c r="AH6" s="1">
        <v>0.11066375000000001</v>
      </c>
      <c r="AI6" s="1">
        <v>7.8237570000000006E-2</v>
      </c>
      <c r="AJ6" s="1">
        <v>5.9373530000000001E-2</v>
      </c>
      <c r="AK6" s="1">
        <v>4.483736E-2</v>
      </c>
      <c r="AL6" s="1">
        <v>4.6179289999999998E-2</v>
      </c>
      <c r="AM6" s="1">
        <v>5.605247E-2</v>
      </c>
      <c r="AN6" s="1">
        <v>5.0083280000000001E-2</v>
      </c>
      <c r="AO6" s="1">
        <v>5.771474E-2</v>
      </c>
      <c r="AP6" s="1">
        <v>6.1063279999999998E-2</v>
      </c>
      <c r="AQ6" s="1">
        <v>9.9985889999999994E-2</v>
      </c>
      <c r="AR6" s="1">
        <v>6.0470740000000002E-2</v>
      </c>
      <c r="AS6" s="1">
        <v>5.3197849999999998E-2</v>
      </c>
      <c r="AT6" s="1">
        <v>5.7082800000000003E-2</v>
      </c>
      <c r="AU6" s="1">
        <v>5.7792660000000003E-2</v>
      </c>
      <c r="AV6" s="1">
        <v>9.3439999999999995E-2</v>
      </c>
      <c r="AW6" s="1">
        <v>7.4715379999999998E-2</v>
      </c>
      <c r="AX6" s="1">
        <v>6.2504240000000003E-2</v>
      </c>
      <c r="AY6" s="1">
        <v>6.0594059999999998E-2</v>
      </c>
      <c r="AZ6" s="1">
        <v>6.6723599999999994E-2</v>
      </c>
      <c r="BA6" s="1">
        <v>7.3917239999999995E-2</v>
      </c>
      <c r="BB6" s="1">
        <v>6.4024399999999995E-2</v>
      </c>
      <c r="BC6" s="1">
        <v>6.6076330000000003E-2</v>
      </c>
      <c r="BD6" s="1">
        <v>7.4762620000000002E-2</v>
      </c>
      <c r="BE6" s="1">
        <v>6.7653870000000005E-2</v>
      </c>
      <c r="BF6" s="1">
        <v>9.0451409999999996E-2</v>
      </c>
      <c r="BG6" s="1">
        <v>9.3095440000000002E-2</v>
      </c>
      <c r="BH6" s="1">
        <v>0.38738813</v>
      </c>
      <c r="BI6" s="1">
        <v>9.1993640000000002E-2</v>
      </c>
      <c r="BJ6" s="1">
        <v>8.0688709999999997E-2</v>
      </c>
      <c r="BK6" s="1">
        <v>7.5451169999999998E-2</v>
      </c>
      <c r="BL6" s="1">
        <v>7.0128930000000006E-2</v>
      </c>
      <c r="BM6" s="1">
        <v>6.5966220000000006E-2</v>
      </c>
      <c r="BN6" s="1">
        <v>7.7389219999999995E-2</v>
      </c>
      <c r="BO6" s="1">
        <v>6.7031419999999994E-2</v>
      </c>
      <c r="BP6" s="1">
        <v>5.037585E-2</v>
      </c>
      <c r="BQ6" s="1">
        <v>5.6251349999999999E-2</v>
      </c>
      <c r="BR6" s="1">
        <v>8.0230579999999996E-2</v>
      </c>
      <c r="BS6" s="1">
        <v>0.106698</v>
      </c>
      <c r="BT6" s="1">
        <v>7.6163380000000003E-2</v>
      </c>
      <c r="BU6" s="1">
        <v>7.9147159999999994E-2</v>
      </c>
      <c r="BV6" s="1">
        <v>0.1070272</v>
      </c>
      <c r="BW6" s="1">
        <v>0.10202033000000001</v>
      </c>
      <c r="BX6" s="1">
        <v>8.0505220000000002E-2</v>
      </c>
      <c r="BY6" s="1">
        <v>7.3018029999999998E-2</v>
      </c>
      <c r="BZ6" s="1">
        <v>6.2373449999999997E-2</v>
      </c>
      <c r="CA6" s="1">
        <v>5.5635860000000002E-2</v>
      </c>
      <c r="CB6" s="1">
        <v>6.5418470000000006E-2</v>
      </c>
      <c r="CC6" s="1">
        <v>7.4059990000000006E-2</v>
      </c>
      <c r="CD6" s="1">
        <v>6.6442100000000004E-2</v>
      </c>
      <c r="CE6" s="1">
        <v>7.3737529999999996E-2</v>
      </c>
      <c r="CF6" s="1">
        <v>7.1149390000000007E-2</v>
      </c>
      <c r="CG6" s="1">
        <v>6.9707270000000002E-2</v>
      </c>
      <c r="CH6" s="1">
        <v>8.7529549999999998E-2</v>
      </c>
      <c r="CI6" s="1">
        <v>9.0887350000000006E-2</v>
      </c>
      <c r="CJ6" s="1">
        <v>9.8096030000000001E-2</v>
      </c>
      <c r="CK6" s="1">
        <v>8.9302969999999995E-2</v>
      </c>
      <c r="CL6" s="1">
        <v>7.0488729999999999E-2</v>
      </c>
      <c r="CM6" s="1">
        <v>9.3703889999999998E-2</v>
      </c>
      <c r="CN6" s="1">
        <v>6.7363770000000003E-2</v>
      </c>
      <c r="CO6" s="1">
        <v>6.7015660000000005E-2</v>
      </c>
      <c r="CP6" s="1">
        <v>7.5735999999999998E-2</v>
      </c>
      <c r="CQ6" s="1">
        <v>7.0707709999999993E-2</v>
      </c>
    </row>
    <row r="7" spans="1:95" x14ac:dyDescent="0.3">
      <c r="A7" s="1" t="s">
        <v>248</v>
      </c>
      <c r="B7" s="1">
        <v>37</v>
      </c>
      <c r="C7" s="1">
        <v>1</v>
      </c>
      <c r="D7" s="1">
        <v>245710332</v>
      </c>
      <c r="E7" s="1" t="s">
        <v>249</v>
      </c>
      <c r="F7" s="1">
        <v>0.69592469999999995</v>
      </c>
      <c r="G7" s="1">
        <v>0.67101250000000001</v>
      </c>
      <c r="H7" s="1">
        <v>0.6758248</v>
      </c>
      <c r="I7" s="1">
        <v>0.73990630000000002</v>
      </c>
      <c r="J7" s="1">
        <v>0.65975300000000003</v>
      </c>
      <c r="K7" s="1">
        <v>0.68386499999999995</v>
      </c>
      <c r="L7" s="1">
        <v>0.69266490000000003</v>
      </c>
      <c r="M7" s="1">
        <v>0.68960540000000004</v>
      </c>
      <c r="N7" s="1">
        <v>0.80100479999999996</v>
      </c>
      <c r="O7" s="1">
        <v>0.76210540000000004</v>
      </c>
      <c r="P7" s="1">
        <v>0.74547090000000005</v>
      </c>
      <c r="Q7" s="1">
        <v>0.69311460000000003</v>
      </c>
      <c r="R7" s="1">
        <v>0.78362379999999998</v>
      </c>
      <c r="S7" s="1">
        <v>0.54055779999999998</v>
      </c>
      <c r="T7" s="1">
        <v>0.6420979</v>
      </c>
      <c r="U7" s="1">
        <v>0.70451540000000001</v>
      </c>
      <c r="V7" s="1">
        <v>0.6876139</v>
      </c>
      <c r="W7" s="1">
        <v>0.6249536</v>
      </c>
      <c r="X7" s="1">
        <v>0.79447279999999998</v>
      </c>
      <c r="Y7" s="1">
        <v>0.75383299999999998</v>
      </c>
      <c r="Z7" s="1">
        <v>0.7589958</v>
      </c>
      <c r="AA7" s="1">
        <v>0.74210960000000004</v>
      </c>
      <c r="AB7" s="1">
        <v>0.6276079</v>
      </c>
      <c r="AC7" s="1">
        <v>0.61408249999999998</v>
      </c>
      <c r="AD7" s="1">
        <v>0.76500440000000003</v>
      </c>
      <c r="AE7" s="1">
        <v>0.72737929999999995</v>
      </c>
      <c r="AF7" s="1">
        <v>0.66997859999999998</v>
      </c>
      <c r="AG7" s="1">
        <v>0.63999919999999999</v>
      </c>
      <c r="AH7" s="1">
        <v>0.67090470000000002</v>
      </c>
      <c r="AI7" s="1">
        <v>0.65675300000000003</v>
      </c>
      <c r="AJ7" s="1">
        <v>0.77636019999999994</v>
      </c>
      <c r="AK7" s="1">
        <v>0.75662490000000004</v>
      </c>
      <c r="AL7" s="1">
        <v>0.75340039999999997</v>
      </c>
      <c r="AM7" s="1">
        <v>0.72190449999999995</v>
      </c>
      <c r="AN7" s="1">
        <v>0.7314505</v>
      </c>
      <c r="AO7" s="1">
        <v>0.7186591</v>
      </c>
      <c r="AP7" s="1">
        <v>0.70752689999999996</v>
      </c>
      <c r="AQ7" s="1">
        <v>0.68363549999999995</v>
      </c>
      <c r="AR7" s="1">
        <v>0.67028270000000001</v>
      </c>
      <c r="AS7" s="1">
        <v>0.77074220000000004</v>
      </c>
      <c r="AT7" s="1">
        <v>0.80002450000000003</v>
      </c>
      <c r="AU7" s="1">
        <v>0.80914600000000003</v>
      </c>
      <c r="AV7" s="1">
        <v>0.62133579999999999</v>
      </c>
      <c r="AW7" s="1">
        <v>0.65402389999999999</v>
      </c>
      <c r="AX7" s="1">
        <v>0.72848449999999998</v>
      </c>
      <c r="AY7" s="1">
        <v>0.78995320000000002</v>
      </c>
      <c r="AZ7" s="1">
        <v>0.73819469999999998</v>
      </c>
      <c r="BA7" s="1">
        <v>0.70495030000000003</v>
      </c>
      <c r="BB7" s="1">
        <v>0.71383949999999996</v>
      </c>
      <c r="BC7" s="1">
        <v>0.71536169999999999</v>
      </c>
      <c r="BD7" s="1">
        <v>0.73876799999999998</v>
      </c>
      <c r="BE7" s="1">
        <v>0.72875009999999996</v>
      </c>
      <c r="BF7" s="1">
        <v>0.71454110000000004</v>
      </c>
      <c r="BG7" s="1">
        <v>0.70611769999999996</v>
      </c>
      <c r="BH7" s="1">
        <v>0.68173490000000003</v>
      </c>
      <c r="BI7" s="1">
        <v>0.67715389999999998</v>
      </c>
      <c r="BJ7" s="1">
        <v>0.76044120000000004</v>
      </c>
      <c r="BK7" s="1">
        <v>0.59888989999999998</v>
      </c>
      <c r="BL7" s="1">
        <v>0.77572229999999998</v>
      </c>
      <c r="BM7" s="1">
        <v>0.72637430000000003</v>
      </c>
      <c r="BN7" s="1">
        <v>0.69169440000000004</v>
      </c>
      <c r="BO7" s="1">
        <v>0.72823199999999999</v>
      </c>
      <c r="BP7" s="1">
        <v>0.73858740000000001</v>
      </c>
      <c r="BQ7" s="1">
        <v>0.66609490000000005</v>
      </c>
      <c r="BR7" s="1">
        <v>0.75376050000000006</v>
      </c>
      <c r="BS7" s="1">
        <v>0.80228160000000004</v>
      </c>
      <c r="BT7" s="1">
        <v>0.66758890000000004</v>
      </c>
      <c r="BU7" s="1">
        <v>0.68758620000000004</v>
      </c>
      <c r="BV7" s="1">
        <v>0.80390340000000005</v>
      </c>
      <c r="BW7" s="1">
        <v>0.68827559999999999</v>
      </c>
      <c r="BX7" s="1">
        <v>0.81018590000000001</v>
      </c>
      <c r="BY7" s="1">
        <v>0.80625349999999996</v>
      </c>
      <c r="BZ7" s="1">
        <v>0.76382399999999995</v>
      </c>
      <c r="CA7" s="1">
        <v>0.69589749999999995</v>
      </c>
      <c r="CB7" s="1">
        <v>0.71018749999999997</v>
      </c>
      <c r="CC7" s="1">
        <v>0.72410589999999997</v>
      </c>
      <c r="CD7" s="1">
        <v>0.75863979999999998</v>
      </c>
      <c r="CE7" s="1">
        <v>0.73347569999999995</v>
      </c>
      <c r="CF7" s="1">
        <v>0.69023610000000002</v>
      </c>
      <c r="CG7" s="1">
        <v>0.71852159999999998</v>
      </c>
      <c r="CH7" s="1">
        <v>0.66994370000000003</v>
      </c>
      <c r="CI7" s="1">
        <v>0.71706340000000002</v>
      </c>
      <c r="CJ7" s="1">
        <v>0.79327610000000004</v>
      </c>
      <c r="CK7" s="1">
        <v>0.78718790000000005</v>
      </c>
      <c r="CL7" s="1">
        <v>0.83687840000000002</v>
      </c>
      <c r="CM7" s="1">
        <v>0.79509229999999997</v>
      </c>
      <c r="CN7" s="1">
        <v>0.69195680000000004</v>
      </c>
      <c r="CO7" s="1">
        <v>0.67232650000000005</v>
      </c>
      <c r="CP7" s="1">
        <v>0.68859720000000002</v>
      </c>
      <c r="CQ7" s="1">
        <v>0.72533020000000004</v>
      </c>
    </row>
    <row r="8" spans="1:95" x14ac:dyDescent="0.3">
      <c r="A8" s="1" t="s">
        <v>250</v>
      </c>
      <c r="B8" s="1">
        <v>37</v>
      </c>
      <c r="C8" s="1">
        <v>1</v>
      </c>
      <c r="D8" s="1">
        <v>245710355</v>
      </c>
      <c r="E8" s="1" t="s">
        <v>249</v>
      </c>
      <c r="F8" s="1">
        <v>0.7411816</v>
      </c>
      <c r="G8" s="1">
        <v>0.74561069999999996</v>
      </c>
      <c r="H8" s="1">
        <v>0.74127460000000001</v>
      </c>
      <c r="I8" s="1">
        <v>0.77725619999999995</v>
      </c>
      <c r="J8" s="1">
        <v>0.74581989999999998</v>
      </c>
      <c r="K8" s="1">
        <v>0.784165</v>
      </c>
      <c r="L8" s="1">
        <v>0.768235</v>
      </c>
      <c r="M8" s="1">
        <v>0.74855119999999997</v>
      </c>
      <c r="N8" s="1">
        <v>0.85799139999999996</v>
      </c>
      <c r="O8" s="1">
        <v>0.80984869999999998</v>
      </c>
      <c r="P8" s="1">
        <v>0.78545480000000001</v>
      </c>
      <c r="Q8" s="1">
        <v>0.76927630000000002</v>
      </c>
      <c r="R8" s="1">
        <v>0.83118270000000005</v>
      </c>
      <c r="S8" s="1">
        <v>0.60837370000000002</v>
      </c>
      <c r="T8" s="1">
        <v>0.72881260000000003</v>
      </c>
      <c r="U8" s="1">
        <v>0.81404940000000003</v>
      </c>
      <c r="V8" s="1">
        <v>0.76905630000000003</v>
      </c>
      <c r="W8" s="1">
        <v>0.72928380000000004</v>
      </c>
      <c r="X8" s="1">
        <v>0.82097129999999996</v>
      </c>
      <c r="Y8" s="1">
        <v>0.80117139999999998</v>
      </c>
      <c r="Z8" s="1">
        <v>0.81592900000000002</v>
      </c>
      <c r="AA8" s="1">
        <v>0.7958016</v>
      </c>
      <c r="AB8" s="1">
        <v>0.68608259999999999</v>
      </c>
      <c r="AC8" s="1">
        <v>0.70209010000000005</v>
      </c>
      <c r="AD8" s="1">
        <v>0.80746770000000001</v>
      </c>
      <c r="AE8" s="1">
        <v>0.79209969999999996</v>
      </c>
      <c r="AF8" s="1">
        <v>0.74362439999999996</v>
      </c>
      <c r="AG8" s="1">
        <v>0.72947629999999997</v>
      </c>
      <c r="AH8" s="1">
        <v>0.72076700000000005</v>
      </c>
      <c r="AI8" s="1">
        <v>0.70671759999999995</v>
      </c>
      <c r="AJ8" s="1">
        <v>0.81873620000000003</v>
      </c>
      <c r="AK8" s="1">
        <v>0.83809149999999999</v>
      </c>
      <c r="AL8" s="1">
        <v>0.80479279999999997</v>
      </c>
      <c r="AM8" s="1">
        <v>0.79960439999999999</v>
      </c>
      <c r="AN8" s="1">
        <v>0.81570379999999998</v>
      </c>
      <c r="AO8" s="1">
        <v>0.77498529999999999</v>
      </c>
      <c r="AP8" s="1">
        <v>0.76915509999999998</v>
      </c>
      <c r="AQ8" s="1">
        <v>0.76981790000000005</v>
      </c>
      <c r="AR8" s="1">
        <v>0.75556599999999996</v>
      </c>
      <c r="AS8" s="1">
        <v>0.79956950000000004</v>
      </c>
      <c r="AT8" s="1">
        <v>0.88444889999999998</v>
      </c>
      <c r="AU8" s="1">
        <v>0.85943380000000003</v>
      </c>
      <c r="AV8" s="1">
        <v>0.69819089999999995</v>
      </c>
      <c r="AW8" s="1">
        <v>0.7147635</v>
      </c>
      <c r="AX8" s="1">
        <v>0.80076809999999998</v>
      </c>
      <c r="AY8" s="1">
        <v>0.85388240000000004</v>
      </c>
      <c r="AZ8" s="1">
        <v>0.79480700000000004</v>
      </c>
      <c r="BA8" s="1">
        <v>0.77372649999999998</v>
      </c>
      <c r="BB8" s="1">
        <v>0.79131240000000003</v>
      </c>
      <c r="BC8" s="1">
        <v>0.76282819999999996</v>
      </c>
      <c r="BD8" s="1">
        <v>0.77122259999999998</v>
      </c>
      <c r="BE8" s="1">
        <v>0.77104969999999995</v>
      </c>
      <c r="BF8" s="1">
        <v>0.77133439999999998</v>
      </c>
      <c r="BG8" s="1">
        <v>0.76206209999999996</v>
      </c>
      <c r="BH8" s="1">
        <v>0.7361548</v>
      </c>
      <c r="BI8" s="1">
        <v>0.75186260000000005</v>
      </c>
      <c r="BJ8" s="1">
        <v>0.81130340000000001</v>
      </c>
      <c r="BK8" s="1">
        <v>0.65728319999999996</v>
      </c>
      <c r="BL8" s="1">
        <v>0.83816710000000005</v>
      </c>
      <c r="BM8" s="1">
        <v>0.84105669999999999</v>
      </c>
      <c r="BN8" s="1">
        <v>0.74552470000000004</v>
      </c>
      <c r="BO8" s="1">
        <v>0.77937160000000005</v>
      </c>
      <c r="BP8" s="1">
        <v>0.79803650000000004</v>
      </c>
      <c r="BQ8" s="1">
        <v>0.77152880000000001</v>
      </c>
      <c r="BR8" s="1">
        <v>0.8160212</v>
      </c>
      <c r="BS8" s="1">
        <v>0.84033239999999998</v>
      </c>
      <c r="BT8" s="1">
        <v>0.74793419999999999</v>
      </c>
      <c r="BU8" s="1">
        <v>0.77993520000000005</v>
      </c>
      <c r="BV8" s="1">
        <v>0.85557660000000002</v>
      </c>
      <c r="BW8" s="1">
        <v>0.729051</v>
      </c>
      <c r="BX8" s="1">
        <v>0.85308030000000001</v>
      </c>
      <c r="BY8" s="1">
        <v>0.851267</v>
      </c>
      <c r="BZ8" s="1">
        <v>0.7668874</v>
      </c>
      <c r="CA8" s="1">
        <v>0.77360439999999997</v>
      </c>
      <c r="CB8" s="1">
        <v>0.79455929999999997</v>
      </c>
      <c r="CC8" s="1">
        <v>0.80361819999999995</v>
      </c>
      <c r="CD8" s="1">
        <v>0.84094809999999998</v>
      </c>
      <c r="CE8" s="1">
        <v>0.80868050000000002</v>
      </c>
      <c r="CF8" s="1">
        <v>0.73898739999999996</v>
      </c>
      <c r="CG8" s="1">
        <v>0.76326459999999996</v>
      </c>
      <c r="CH8" s="1">
        <v>0.74730810000000003</v>
      </c>
      <c r="CI8" s="1">
        <v>0.73635490000000003</v>
      </c>
      <c r="CJ8" s="1">
        <v>0.87227509999999997</v>
      </c>
      <c r="CK8" s="1">
        <v>0.85312189999999999</v>
      </c>
      <c r="CL8" s="1">
        <v>0.82705130000000004</v>
      </c>
      <c r="CM8" s="1">
        <v>0.81984559999999995</v>
      </c>
      <c r="CN8" s="1">
        <v>0.81833549999999999</v>
      </c>
      <c r="CO8" s="1">
        <v>0.76678040000000003</v>
      </c>
      <c r="CP8" s="1">
        <v>0.77224190000000004</v>
      </c>
      <c r="CQ8" s="1">
        <v>0.79672200000000004</v>
      </c>
    </row>
    <row r="9" spans="1:95" x14ac:dyDescent="0.3">
      <c r="A9" s="1" t="s">
        <v>251</v>
      </c>
      <c r="B9" s="1">
        <v>37</v>
      </c>
      <c r="C9" s="1">
        <v>1</v>
      </c>
      <c r="D9" s="1">
        <v>245710401</v>
      </c>
      <c r="E9" s="1" t="s">
        <v>249</v>
      </c>
      <c r="F9" s="1">
        <v>0.70972800000000003</v>
      </c>
      <c r="G9" s="1">
        <v>0.72190779999999999</v>
      </c>
      <c r="H9" s="1">
        <v>0.75983310000000004</v>
      </c>
      <c r="I9" s="1">
        <v>0.76746939999999997</v>
      </c>
      <c r="J9" s="1">
        <v>0.71662650000000006</v>
      </c>
      <c r="K9" s="1">
        <v>0.68803409999999998</v>
      </c>
      <c r="L9" s="1">
        <v>0.7149858</v>
      </c>
      <c r="M9" s="1">
        <v>0.70958699999999997</v>
      </c>
      <c r="N9" s="1">
        <v>0.76261699999999999</v>
      </c>
      <c r="O9" s="1">
        <v>0.78586710000000004</v>
      </c>
      <c r="P9" s="1">
        <v>0.76604439999999996</v>
      </c>
      <c r="Q9" s="1">
        <v>0.73030260000000002</v>
      </c>
      <c r="R9" s="1">
        <v>0.79086630000000002</v>
      </c>
      <c r="S9" s="1">
        <v>0.55478769999999999</v>
      </c>
      <c r="T9" s="1">
        <v>0.73200620000000005</v>
      </c>
      <c r="U9" s="1">
        <v>0.7753371</v>
      </c>
      <c r="V9" s="1">
        <v>0.7305779</v>
      </c>
      <c r="W9" s="1">
        <v>0.71922070000000005</v>
      </c>
      <c r="X9" s="1">
        <v>0.81474179999999996</v>
      </c>
      <c r="Y9" s="1">
        <v>0.78307009999999999</v>
      </c>
      <c r="Z9" s="1">
        <v>0.76583570000000001</v>
      </c>
      <c r="AA9" s="1">
        <v>0.78942699999999999</v>
      </c>
      <c r="AB9" s="1">
        <v>0.7003897</v>
      </c>
      <c r="AC9" s="1">
        <v>0.7058179</v>
      </c>
      <c r="AD9" s="1">
        <v>0.79644890000000002</v>
      </c>
      <c r="AE9" s="1">
        <v>0.72350000000000003</v>
      </c>
      <c r="AF9" s="1">
        <v>0.72146060000000001</v>
      </c>
      <c r="AG9" s="1">
        <v>0.67168740000000005</v>
      </c>
      <c r="AH9" s="1">
        <v>0.70501429999999998</v>
      </c>
      <c r="AI9" s="1">
        <v>0.71002940000000003</v>
      </c>
      <c r="AJ9" s="1">
        <v>0.78654460000000004</v>
      </c>
      <c r="AK9" s="1">
        <v>0.75023720000000005</v>
      </c>
      <c r="AL9" s="1">
        <v>0.76421050000000001</v>
      </c>
      <c r="AM9" s="1">
        <v>0.74397519999999995</v>
      </c>
      <c r="AN9" s="1">
        <v>0.80642130000000001</v>
      </c>
      <c r="AO9" s="1">
        <v>0.76658599999999999</v>
      </c>
      <c r="AP9" s="1">
        <v>0.72913790000000001</v>
      </c>
      <c r="AQ9" s="1">
        <v>0.72684760000000004</v>
      </c>
      <c r="AR9" s="1">
        <v>0.71599610000000002</v>
      </c>
      <c r="AS9" s="1">
        <v>0.77169929999999998</v>
      </c>
      <c r="AT9" s="1">
        <v>0.83598530000000004</v>
      </c>
      <c r="AU9" s="1">
        <v>0.84298249999999997</v>
      </c>
      <c r="AV9" s="1">
        <v>0.67017380000000004</v>
      </c>
      <c r="AW9" s="1">
        <v>0.67956320000000003</v>
      </c>
      <c r="AX9" s="1">
        <v>0.77706330000000001</v>
      </c>
      <c r="AY9" s="1">
        <v>0.83113559999999997</v>
      </c>
      <c r="AZ9" s="1">
        <v>0.76558300000000001</v>
      </c>
      <c r="BA9" s="1">
        <v>0.71419060000000001</v>
      </c>
      <c r="BB9" s="1">
        <v>0.76216220000000001</v>
      </c>
      <c r="BC9" s="1">
        <v>0.75341749999999996</v>
      </c>
      <c r="BD9" s="1">
        <v>0.74498489999999995</v>
      </c>
      <c r="BE9" s="1">
        <v>0.71696439999999995</v>
      </c>
      <c r="BF9" s="1">
        <v>0.70856730000000001</v>
      </c>
      <c r="BG9" s="1">
        <v>0.73141299999999998</v>
      </c>
      <c r="BH9" s="1">
        <v>0.67681599999999997</v>
      </c>
      <c r="BI9" s="1">
        <v>0.71206590000000003</v>
      </c>
      <c r="BJ9" s="1">
        <v>0.82080969999999998</v>
      </c>
      <c r="BK9" s="1">
        <v>0.68189489999999997</v>
      </c>
      <c r="BL9" s="1">
        <v>0.81855750000000005</v>
      </c>
      <c r="BM9" s="1">
        <v>0.79946349999999999</v>
      </c>
      <c r="BN9" s="1">
        <v>0.71756810000000004</v>
      </c>
      <c r="BO9" s="1">
        <v>0.71146220000000004</v>
      </c>
      <c r="BP9" s="1">
        <v>0.75834259999999998</v>
      </c>
      <c r="BQ9" s="1">
        <v>0.72704219999999997</v>
      </c>
      <c r="BR9" s="1">
        <v>0.73328090000000001</v>
      </c>
      <c r="BS9" s="1">
        <v>0.81943109999999997</v>
      </c>
      <c r="BT9" s="1">
        <v>0.7534959</v>
      </c>
      <c r="BU9" s="1">
        <v>0.76994209999999996</v>
      </c>
      <c r="BV9" s="1">
        <v>0.84000520000000001</v>
      </c>
      <c r="BW9" s="1">
        <v>0.71467700000000001</v>
      </c>
      <c r="BX9" s="1">
        <v>0.85736520000000005</v>
      </c>
      <c r="BY9" s="1">
        <v>0.85152490000000003</v>
      </c>
      <c r="BZ9" s="1">
        <v>0.69726149999999998</v>
      </c>
      <c r="CA9" s="1">
        <v>0.73484640000000001</v>
      </c>
      <c r="CB9" s="1">
        <v>0.74031690000000006</v>
      </c>
      <c r="CC9" s="1">
        <v>0.76363429999999999</v>
      </c>
      <c r="CD9" s="1">
        <v>0.78188780000000002</v>
      </c>
      <c r="CE9" s="1">
        <v>0.78266480000000005</v>
      </c>
      <c r="CF9" s="1">
        <v>0.71068909999999996</v>
      </c>
      <c r="CG9" s="1">
        <v>0.69672900000000004</v>
      </c>
      <c r="CH9" s="1">
        <v>0.6693095</v>
      </c>
      <c r="CI9" s="1">
        <v>0.74972709999999998</v>
      </c>
      <c r="CJ9" s="1">
        <v>0.84591590000000005</v>
      </c>
      <c r="CK9" s="1">
        <v>0.79539369999999998</v>
      </c>
      <c r="CL9" s="1">
        <v>0.80750750000000004</v>
      </c>
      <c r="CM9" s="1">
        <v>0.81113659999999999</v>
      </c>
      <c r="CN9" s="1">
        <v>0.74006170000000004</v>
      </c>
      <c r="CO9" s="1">
        <v>0.73796530000000005</v>
      </c>
      <c r="CP9" s="1">
        <v>0.75215509999999997</v>
      </c>
      <c r="CQ9" s="1">
        <v>0.80563479999999998</v>
      </c>
    </row>
    <row r="10" spans="1:95" x14ac:dyDescent="0.3">
      <c r="A10" s="1" t="s">
        <v>252</v>
      </c>
      <c r="B10" s="1">
        <v>37</v>
      </c>
      <c r="C10" s="1">
        <v>2</v>
      </c>
      <c r="D10" s="1">
        <v>113992694</v>
      </c>
      <c r="E10" s="1" t="s">
        <v>253</v>
      </c>
      <c r="F10" s="1">
        <v>0.89922809999999997</v>
      </c>
      <c r="G10" s="1">
        <v>0.84924690000000003</v>
      </c>
      <c r="H10" s="1">
        <v>0.81531100000000001</v>
      </c>
      <c r="I10" s="1">
        <v>0.77601149999999997</v>
      </c>
      <c r="J10" s="1">
        <v>0.89600639999999998</v>
      </c>
      <c r="K10" s="1">
        <v>0.90023980000000003</v>
      </c>
      <c r="L10" s="1">
        <v>0.70275299999999996</v>
      </c>
      <c r="M10" s="1">
        <v>0.67469959999999995</v>
      </c>
      <c r="N10" s="1">
        <v>0.87699499999999997</v>
      </c>
      <c r="O10" s="1">
        <v>0.87582260000000001</v>
      </c>
      <c r="P10" s="1">
        <v>0.81270659999999995</v>
      </c>
      <c r="Q10" s="1">
        <v>0.81408789999999998</v>
      </c>
      <c r="R10" s="1">
        <v>0.79062679999999996</v>
      </c>
      <c r="S10" s="1">
        <v>0.74467039999999995</v>
      </c>
      <c r="T10" s="1">
        <v>0.72828850000000001</v>
      </c>
      <c r="U10" s="1">
        <v>0.74123209999999995</v>
      </c>
      <c r="V10" s="1">
        <v>0.89079620000000004</v>
      </c>
      <c r="W10" s="1">
        <v>0.89686860000000002</v>
      </c>
      <c r="X10" s="1">
        <v>0.70181369999999998</v>
      </c>
      <c r="Y10" s="1">
        <v>0.7198504</v>
      </c>
      <c r="Z10" s="1">
        <v>0.77816909999999995</v>
      </c>
      <c r="AA10" s="1">
        <v>0.79747789999999996</v>
      </c>
      <c r="AB10" s="1">
        <v>0.77517930000000002</v>
      </c>
      <c r="AC10" s="1">
        <v>0.80058660000000004</v>
      </c>
      <c r="AD10" s="1">
        <v>0.85805540000000002</v>
      </c>
      <c r="AE10" s="1">
        <v>0.87636369999999997</v>
      </c>
      <c r="AF10" s="1">
        <v>0.74514939999999996</v>
      </c>
      <c r="AG10" s="1">
        <v>0.68627490000000002</v>
      </c>
      <c r="AH10" s="1">
        <v>0.84789729999999996</v>
      </c>
      <c r="AI10" s="1">
        <v>0.89666570000000001</v>
      </c>
      <c r="AJ10" s="1">
        <v>0.81766470000000002</v>
      </c>
      <c r="AK10" s="1">
        <v>0.79853540000000001</v>
      </c>
      <c r="AL10" s="1">
        <v>0.72417430000000005</v>
      </c>
      <c r="AM10" s="1">
        <v>0.78023880000000001</v>
      </c>
      <c r="AN10" s="1">
        <v>0.58248739999999999</v>
      </c>
      <c r="AO10" s="1">
        <v>0.65193129999999999</v>
      </c>
      <c r="AP10" s="1">
        <v>0.83476790000000001</v>
      </c>
      <c r="AQ10" s="1">
        <v>0.81579330000000005</v>
      </c>
      <c r="AR10" s="1">
        <v>0.86623209999999995</v>
      </c>
      <c r="AS10" s="1">
        <v>0.90309249999999996</v>
      </c>
      <c r="AT10" s="1">
        <v>0.76590139999999995</v>
      </c>
      <c r="AU10" s="1">
        <v>0.75008779999999997</v>
      </c>
      <c r="AV10" s="1">
        <v>0.68265290000000001</v>
      </c>
      <c r="AW10" s="1">
        <v>0.67191619999999996</v>
      </c>
      <c r="AX10" s="1">
        <v>0.58730090000000001</v>
      </c>
      <c r="AY10" s="1">
        <v>0.55656300000000003</v>
      </c>
      <c r="AZ10" s="1">
        <v>0.92992350000000001</v>
      </c>
      <c r="BA10" s="1">
        <v>0.89163360000000003</v>
      </c>
      <c r="BB10" s="1">
        <v>0.89723359999999996</v>
      </c>
      <c r="BC10" s="1">
        <v>0.89538799999999996</v>
      </c>
      <c r="BD10" s="1">
        <v>0.8294203</v>
      </c>
      <c r="BE10" s="1">
        <v>0.8149303</v>
      </c>
      <c r="BF10" s="1">
        <v>0.7954253</v>
      </c>
      <c r="BG10" s="1">
        <v>0.76861539999999995</v>
      </c>
      <c r="BH10" s="1">
        <v>0.75386690000000001</v>
      </c>
      <c r="BI10" s="1">
        <v>0.75338400000000005</v>
      </c>
      <c r="BJ10" s="1">
        <v>0.60603940000000001</v>
      </c>
      <c r="BK10" s="1">
        <v>0.64304229999999996</v>
      </c>
      <c r="BL10" s="1">
        <v>0.87041539999999995</v>
      </c>
      <c r="BM10" s="1">
        <v>0.88762669999999999</v>
      </c>
      <c r="BN10" s="1">
        <v>0.87851820000000003</v>
      </c>
      <c r="BO10" s="1">
        <v>0.89420069999999996</v>
      </c>
      <c r="BP10" s="1">
        <v>0.68831560000000003</v>
      </c>
      <c r="BQ10" s="1">
        <v>0.64904550000000005</v>
      </c>
      <c r="BR10" s="1">
        <v>0.78181179999999995</v>
      </c>
      <c r="BS10" s="1">
        <v>0.78278179999999997</v>
      </c>
      <c r="BT10" s="1">
        <v>0.75544469999999997</v>
      </c>
      <c r="BU10" s="1">
        <v>0.75382190000000004</v>
      </c>
      <c r="BV10" s="1">
        <v>0.8640196</v>
      </c>
      <c r="BW10" s="1">
        <v>0.8887815</v>
      </c>
      <c r="BX10" s="1">
        <v>0.84781019999999996</v>
      </c>
      <c r="BY10" s="1">
        <v>0.83036480000000001</v>
      </c>
      <c r="BZ10" s="1">
        <v>0.74092060000000004</v>
      </c>
      <c r="CA10" s="1">
        <v>0.71913280000000002</v>
      </c>
      <c r="CB10" s="1">
        <v>0.81672670000000003</v>
      </c>
      <c r="CC10" s="1">
        <v>0.83248639999999996</v>
      </c>
      <c r="CD10" s="1">
        <v>0.88484549999999995</v>
      </c>
      <c r="CE10" s="1">
        <v>0.84502279999999996</v>
      </c>
      <c r="CF10" s="1">
        <v>0.66768530000000004</v>
      </c>
      <c r="CG10" s="1">
        <v>0.79344910000000002</v>
      </c>
      <c r="CH10" s="1">
        <v>0.73286910000000005</v>
      </c>
      <c r="CI10" s="1">
        <v>0.44799739999999999</v>
      </c>
      <c r="CJ10" s="1">
        <v>0.76475530000000003</v>
      </c>
      <c r="CK10" s="1">
        <v>0.69774619999999998</v>
      </c>
      <c r="CL10" s="1">
        <v>0.78729009999999999</v>
      </c>
      <c r="CM10" s="1">
        <v>0.79888870000000001</v>
      </c>
      <c r="CN10" s="1">
        <v>0.73927120000000002</v>
      </c>
      <c r="CO10" s="1">
        <v>0.74817180000000005</v>
      </c>
      <c r="CP10" s="1">
        <v>0.63818969999999997</v>
      </c>
      <c r="CQ10" s="1">
        <v>0.62071580000000004</v>
      </c>
    </row>
    <row r="11" spans="1:95" x14ac:dyDescent="0.3">
      <c r="A11" s="1" t="s">
        <v>254</v>
      </c>
      <c r="B11" s="1">
        <v>37</v>
      </c>
      <c r="C11" s="1">
        <v>2</v>
      </c>
      <c r="D11" s="1">
        <v>113992762</v>
      </c>
      <c r="E11" s="1" t="s">
        <v>255</v>
      </c>
      <c r="F11" s="1">
        <v>0.91194759999999997</v>
      </c>
      <c r="G11" s="1">
        <v>0.8551822</v>
      </c>
      <c r="H11" s="1">
        <v>0.82306000000000001</v>
      </c>
      <c r="I11" s="1">
        <v>0.78546009999999999</v>
      </c>
      <c r="J11" s="1">
        <v>0.90850189999999997</v>
      </c>
      <c r="K11" s="1">
        <v>0.88634000000000002</v>
      </c>
      <c r="L11" s="1">
        <v>0.68350449999999996</v>
      </c>
      <c r="M11" s="1">
        <v>0.66864489999999999</v>
      </c>
      <c r="N11" s="1">
        <v>0.88095129999999999</v>
      </c>
      <c r="O11" s="1">
        <v>0.87850539999999999</v>
      </c>
      <c r="P11" s="1">
        <v>0.81910280000000002</v>
      </c>
      <c r="Q11" s="1">
        <v>0.76510670000000003</v>
      </c>
      <c r="R11" s="1">
        <v>0.79048779999999996</v>
      </c>
      <c r="S11" s="1">
        <v>0.72147300000000003</v>
      </c>
      <c r="T11" s="1">
        <v>0.72254980000000002</v>
      </c>
      <c r="U11" s="1">
        <v>0.74343219999999999</v>
      </c>
      <c r="V11" s="1">
        <v>0.92275470000000004</v>
      </c>
      <c r="W11" s="1">
        <v>0.88785009999999998</v>
      </c>
      <c r="X11" s="1">
        <v>0.6863958</v>
      </c>
      <c r="Y11" s="1">
        <v>0.7109934</v>
      </c>
      <c r="Z11" s="1">
        <v>0.77910140000000006</v>
      </c>
      <c r="AA11" s="1">
        <v>0.79599569999999997</v>
      </c>
      <c r="AB11" s="1">
        <v>0.83455829999999998</v>
      </c>
      <c r="AC11" s="1">
        <v>0.81033569999999999</v>
      </c>
      <c r="AD11" s="1">
        <v>0.86719380000000001</v>
      </c>
      <c r="AE11" s="1">
        <v>0.87941020000000003</v>
      </c>
      <c r="AF11" s="1">
        <v>0.7047445</v>
      </c>
      <c r="AG11" s="1">
        <v>0.62503140000000001</v>
      </c>
      <c r="AH11" s="1">
        <v>0.86002199999999995</v>
      </c>
      <c r="AI11" s="1">
        <v>0.89636400000000005</v>
      </c>
      <c r="AJ11" s="1">
        <v>0.80400280000000002</v>
      </c>
      <c r="AK11" s="1">
        <v>0.81295019999999996</v>
      </c>
      <c r="AL11" s="1">
        <v>0.74321559999999998</v>
      </c>
      <c r="AM11" s="1">
        <v>0.75615469999999996</v>
      </c>
      <c r="AN11" s="1">
        <v>0.52652880000000002</v>
      </c>
      <c r="AO11" s="1">
        <v>0.60008170000000005</v>
      </c>
      <c r="AP11" s="1">
        <v>0.82571510000000004</v>
      </c>
      <c r="AQ11" s="1">
        <v>0.8210904</v>
      </c>
      <c r="AR11" s="1">
        <v>0.87750079999999997</v>
      </c>
      <c r="AS11" s="1">
        <v>0.89498800000000001</v>
      </c>
      <c r="AT11" s="1">
        <v>0.71783870000000005</v>
      </c>
      <c r="AU11" s="1">
        <v>0.74119610000000002</v>
      </c>
      <c r="AV11" s="1">
        <v>0.65308929999999998</v>
      </c>
      <c r="AW11" s="1">
        <v>0.64993730000000005</v>
      </c>
      <c r="AX11" s="1">
        <v>0.4441909</v>
      </c>
      <c r="AY11" s="1">
        <v>0.50174359999999996</v>
      </c>
      <c r="AZ11" s="1">
        <v>0.92215599999999998</v>
      </c>
      <c r="BA11" s="1">
        <v>0.89235370000000003</v>
      </c>
      <c r="BB11" s="1">
        <v>0.89582039999999996</v>
      </c>
      <c r="BC11" s="1">
        <v>0.89422829999999998</v>
      </c>
      <c r="BD11" s="1">
        <v>0.82682560000000005</v>
      </c>
      <c r="BE11" s="1">
        <v>0.83147159999999998</v>
      </c>
      <c r="BF11" s="1">
        <v>0.76645169999999996</v>
      </c>
      <c r="BG11" s="1">
        <v>0.74838830000000001</v>
      </c>
      <c r="BH11" s="1">
        <v>0.73221530000000001</v>
      </c>
      <c r="BI11" s="1">
        <v>0.74515180000000003</v>
      </c>
      <c r="BJ11" s="1">
        <v>0.61177420000000005</v>
      </c>
      <c r="BK11" s="1">
        <v>0.62570020000000004</v>
      </c>
      <c r="BL11" s="1">
        <v>0.85660539999999996</v>
      </c>
      <c r="BM11" s="1">
        <v>0.88324219999999998</v>
      </c>
      <c r="BN11" s="1">
        <v>0.86168739999999999</v>
      </c>
      <c r="BO11" s="1">
        <v>0.85300880000000001</v>
      </c>
      <c r="BP11" s="1">
        <v>0.6765795</v>
      </c>
      <c r="BQ11" s="1">
        <v>0.64684649999999999</v>
      </c>
      <c r="BR11" s="1">
        <v>0.77234369999999997</v>
      </c>
      <c r="BS11" s="1">
        <v>0.80989230000000001</v>
      </c>
      <c r="BT11" s="1">
        <v>0.75925730000000002</v>
      </c>
      <c r="BU11" s="1">
        <v>0.73818669999999997</v>
      </c>
      <c r="BV11" s="1">
        <v>0.90059520000000004</v>
      </c>
      <c r="BW11" s="1">
        <v>0.88260130000000003</v>
      </c>
      <c r="BX11" s="1">
        <v>0.84091459999999996</v>
      </c>
      <c r="BY11" s="1">
        <v>0.85824409999999995</v>
      </c>
      <c r="BZ11" s="1">
        <v>0.71576320000000004</v>
      </c>
      <c r="CA11" s="1">
        <v>0.69303110000000001</v>
      </c>
      <c r="CB11" s="1">
        <v>0.84476309999999999</v>
      </c>
      <c r="CC11" s="1">
        <v>0.81734439999999997</v>
      </c>
      <c r="CD11" s="1">
        <v>0.87389190000000005</v>
      </c>
      <c r="CE11" s="1">
        <v>0.86492080000000005</v>
      </c>
      <c r="CF11" s="1">
        <v>0.59545669999999995</v>
      </c>
      <c r="CG11" s="1">
        <v>0.80754550000000003</v>
      </c>
      <c r="CH11" s="1">
        <v>0.70104010000000005</v>
      </c>
      <c r="CI11" s="1">
        <v>0.4368805</v>
      </c>
      <c r="CJ11" s="1">
        <v>0.75446429999999998</v>
      </c>
      <c r="CK11" s="1">
        <v>0.70167659999999998</v>
      </c>
      <c r="CL11" s="1">
        <v>0.78284129999999996</v>
      </c>
      <c r="CM11" s="1">
        <v>0.81369670000000005</v>
      </c>
      <c r="CN11" s="1">
        <v>0.74722250000000001</v>
      </c>
      <c r="CO11" s="1">
        <v>0.71521900000000005</v>
      </c>
      <c r="CP11" s="1">
        <v>0.62606340000000005</v>
      </c>
      <c r="CQ11" s="1">
        <v>0.60493830000000004</v>
      </c>
    </row>
    <row r="12" spans="1:95" x14ac:dyDescent="0.3">
      <c r="A12" s="1" t="s">
        <v>256</v>
      </c>
      <c r="B12" s="1">
        <v>37</v>
      </c>
      <c r="C12" s="1">
        <v>2</v>
      </c>
      <c r="D12" s="1">
        <v>113992921</v>
      </c>
      <c r="E12" s="1" t="s">
        <v>255</v>
      </c>
      <c r="F12" s="1">
        <v>0.94366470000000002</v>
      </c>
      <c r="G12" s="1">
        <v>0.89032120000000003</v>
      </c>
      <c r="H12" s="1">
        <v>0.77846649999999995</v>
      </c>
      <c r="I12" s="1">
        <v>0.75650130000000004</v>
      </c>
      <c r="J12" s="1">
        <v>0.95985620000000005</v>
      </c>
      <c r="K12" s="1">
        <v>0.95001749999999996</v>
      </c>
      <c r="L12" s="1">
        <v>0.66440730000000003</v>
      </c>
      <c r="M12" s="1">
        <v>0.64302950000000003</v>
      </c>
      <c r="N12" s="1">
        <v>0.88517319999999999</v>
      </c>
      <c r="O12" s="1">
        <v>0.87238680000000002</v>
      </c>
      <c r="P12" s="1">
        <v>0.76400219999999996</v>
      </c>
      <c r="Q12" s="1">
        <v>0.72458449999999996</v>
      </c>
      <c r="R12" s="1">
        <v>0.7491044</v>
      </c>
      <c r="S12" s="1">
        <v>0.65199609999999997</v>
      </c>
      <c r="T12" s="1">
        <v>0.69860599999999995</v>
      </c>
      <c r="U12" s="1">
        <v>0.71313159999999998</v>
      </c>
      <c r="V12" s="1">
        <v>0.89413719999999997</v>
      </c>
      <c r="W12" s="1">
        <v>0.90107459999999995</v>
      </c>
      <c r="X12" s="1">
        <v>0.71613329999999997</v>
      </c>
      <c r="Y12" s="1">
        <v>0.67708800000000002</v>
      </c>
      <c r="Z12" s="1">
        <v>0.71718550000000003</v>
      </c>
      <c r="AA12" s="1">
        <v>0.71779780000000004</v>
      </c>
      <c r="AB12" s="1">
        <v>0.73908910000000005</v>
      </c>
      <c r="AC12" s="1">
        <v>0.77860050000000003</v>
      </c>
      <c r="AD12" s="1">
        <v>0.85927980000000004</v>
      </c>
      <c r="AE12" s="1">
        <v>0.92649190000000003</v>
      </c>
      <c r="AF12" s="1">
        <v>0.69920159999999998</v>
      </c>
      <c r="AG12" s="1">
        <v>0.67823849999999997</v>
      </c>
      <c r="AH12" s="1">
        <v>0.89331479999999996</v>
      </c>
      <c r="AI12" s="1">
        <v>0.9363475</v>
      </c>
      <c r="AJ12" s="1">
        <v>0.82076420000000005</v>
      </c>
      <c r="AK12" s="1">
        <v>0.81707450000000004</v>
      </c>
      <c r="AL12" s="1">
        <v>0.64778420000000003</v>
      </c>
      <c r="AM12" s="1">
        <v>0.71605070000000004</v>
      </c>
      <c r="AN12" s="1">
        <v>0.62037770000000003</v>
      </c>
      <c r="AO12" s="1">
        <v>0.59113309999999997</v>
      </c>
      <c r="AP12" s="1">
        <v>0.75999649999999996</v>
      </c>
      <c r="AQ12" s="1">
        <v>0.7834122</v>
      </c>
      <c r="AR12" s="1">
        <v>0.8832257</v>
      </c>
      <c r="AS12" s="1">
        <v>0.89715549999999999</v>
      </c>
      <c r="AT12" s="1">
        <v>0.64214079999999996</v>
      </c>
      <c r="AU12" s="1">
        <v>0.65738799999999997</v>
      </c>
      <c r="AV12" s="1">
        <v>0.6676552</v>
      </c>
      <c r="AW12" s="1">
        <v>0.64773170000000002</v>
      </c>
      <c r="AX12" s="1">
        <v>0.52232509999999999</v>
      </c>
      <c r="AY12" s="1">
        <v>0.5257056</v>
      </c>
      <c r="AZ12" s="1">
        <v>0.9420153</v>
      </c>
      <c r="BA12" s="1">
        <v>0.83666680000000004</v>
      </c>
      <c r="BB12" s="1">
        <v>0.87565000000000004</v>
      </c>
      <c r="BC12" s="1">
        <v>0.86929590000000001</v>
      </c>
      <c r="BD12" s="1">
        <v>0.76384589999999997</v>
      </c>
      <c r="BE12" s="1">
        <v>0.77312479999999995</v>
      </c>
      <c r="BF12" s="1">
        <v>0.70622560000000001</v>
      </c>
      <c r="BG12" s="1">
        <v>0.7123969</v>
      </c>
      <c r="BH12" s="1">
        <v>0.75100840000000002</v>
      </c>
      <c r="BI12" s="1">
        <v>0.70952630000000005</v>
      </c>
      <c r="BJ12" s="1">
        <v>0.51258499999999996</v>
      </c>
      <c r="BK12" s="1">
        <v>0.57673470000000004</v>
      </c>
      <c r="BL12" s="1">
        <v>0.8478542</v>
      </c>
      <c r="BM12" s="1">
        <v>0.96000470000000004</v>
      </c>
      <c r="BN12" s="1">
        <v>0.87534489999999998</v>
      </c>
      <c r="BO12" s="1">
        <v>0.88017970000000001</v>
      </c>
      <c r="BP12" s="1">
        <v>0.63126470000000001</v>
      </c>
      <c r="BQ12" s="1">
        <v>0.6139348</v>
      </c>
      <c r="BR12" s="1">
        <v>0.72267239999999999</v>
      </c>
      <c r="BS12" s="1">
        <v>0.72987599999999997</v>
      </c>
      <c r="BT12" s="1">
        <v>0.70106900000000005</v>
      </c>
      <c r="BU12" s="1">
        <v>0.70840130000000001</v>
      </c>
      <c r="BV12" s="1">
        <v>0.93917010000000001</v>
      </c>
      <c r="BW12" s="1">
        <v>0.93181800000000004</v>
      </c>
      <c r="BX12" s="1">
        <v>0.74387340000000002</v>
      </c>
      <c r="BY12" s="1">
        <v>0.76727160000000005</v>
      </c>
      <c r="BZ12" s="1">
        <v>0.65499370000000001</v>
      </c>
      <c r="CA12" s="1">
        <v>0.64653970000000005</v>
      </c>
      <c r="CB12" s="1">
        <v>0.79300470000000001</v>
      </c>
      <c r="CC12" s="1">
        <v>0.78548359999999995</v>
      </c>
      <c r="CD12" s="1">
        <v>0.8222005</v>
      </c>
      <c r="CE12" s="1">
        <v>0.78982090000000005</v>
      </c>
      <c r="CF12" s="1">
        <v>0.60999389999999998</v>
      </c>
      <c r="CG12" s="1">
        <v>0.75400069999999997</v>
      </c>
      <c r="CH12" s="1">
        <v>0.69112989999999996</v>
      </c>
      <c r="CI12" s="1">
        <v>0.44350460000000003</v>
      </c>
      <c r="CJ12" s="1">
        <v>0.69388590000000006</v>
      </c>
      <c r="CK12" s="1">
        <v>0.65187010000000001</v>
      </c>
      <c r="CL12" s="1">
        <v>0.72990239999999995</v>
      </c>
      <c r="CM12" s="1">
        <v>0.70009310000000002</v>
      </c>
      <c r="CN12" s="1">
        <v>0.70086769999999998</v>
      </c>
      <c r="CO12" s="1">
        <v>0.67408579999999996</v>
      </c>
      <c r="CP12" s="1">
        <v>0.60949379999999997</v>
      </c>
      <c r="CQ12" s="1">
        <v>0.61552629999999997</v>
      </c>
    </row>
    <row r="13" spans="1:95" x14ac:dyDescent="0.3">
      <c r="A13" s="1" t="s">
        <v>257</v>
      </c>
      <c r="B13" s="1">
        <v>37</v>
      </c>
      <c r="C13" s="1">
        <v>2</v>
      </c>
      <c r="D13" s="1">
        <v>113992930</v>
      </c>
      <c r="E13" s="1" t="s">
        <v>255</v>
      </c>
      <c r="F13" s="1">
        <v>0.93592359999999997</v>
      </c>
      <c r="G13" s="1">
        <v>0.88810089999999997</v>
      </c>
      <c r="H13" s="1">
        <v>0.76588449999999997</v>
      </c>
      <c r="I13" s="1">
        <v>0.74462240000000002</v>
      </c>
      <c r="J13" s="1">
        <v>0.96583269999999999</v>
      </c>
      <c r="K13" s="1">
        <v>0.94864459999999995</v>
      </c>
      <c r="L13" s="1">
        <v>0.62991600000000003</v>
      </c>
      <c r="M13" s="1">
        <v>0.63055269999999997</v>
      </c>
      <c r="N13" s="1">
        <v>0.85584870000000002</v>
      </c>
      <c r="O13" s="1">
        <v>0.8858895</v>
      </c>
      <c r="P13" s="1">
        <v>0.73772249999999995</v>
      </c>
      <c r="Q13" s="1">
        <v>0.73391010000000001</v>
      </c>
      <c r="R13" s="1">
        <v>0.73393929999999996</v>
      </c>
      <c r="S13" s="1">
        <v>0.65606869999999995</v>
      </c>
      <c r="T13" s="1">
        <v>0.66905820000000005</v>
      </c>
      <c r="U13" s="1">
        <v>0.70447820000000005</v>
      </c>
      <c r="V13" s="1">
        <v>0.89993020000000001</v>
      </c>
      <c r="W13" s="1">
        <v>0.90634380000000003</v>
      </c>
      <c r="X13" s="1">
        <v>0.70653690000000002</v>
      </c>
      <c r="Y13" s="1">
        <v>0.67200559999999998</v>
      </c>
      <c r="Z13" s="1">
        <v>0.72090379999999998</v>
      </c>
      <c r="AA13" s="1">
        <v>0.71322379999999996</v>
      </c>
      <c r="AB13" s="1">
        <v>0.73890129999999998</v>
      </c>
      <c r="AC13" s="1">
        <v>0.7422453</v>
      </c>
      <c r="AD13" s="1">
        <v>0.85875299999999999</v>
      </c>
      <c r="AE13" s="1">
        <v>0.9226067</v>
      </c>
      <c r="AF13" s="1">
        <v>0.68616410000000005</v>
      </c>
      <c r="AG13" s="1">
        <v>0.67060810000000004</v>
      </c>
      <c r="AH13" s="1">
        <v>0.90197910000000003</v>
      </c>
      <c r="AI13" s="1">
        <v>0.93666059999999995</v>
      </c>
      <c r="AJ13" s="1">
        <v>0.79911529999999997</v>
      </c>
      <c r="AK13" s="1">
        <v>0.83158589999999999</v>
      </c>
      <c r="AL13" s="1">
        <v>0.64192419999999994</v>
      </c>
      <c r="AM13" s="1">
        <v>0.70291309999999996</v>
      </c>
      <c r="AN13" s="1">
        <v>0.57932360000000005</v>
      </c>
      <c r="AO13" s="1">
        <v>0.59564269999999997</v>
      </c>
      <c r="AP13" s="1">
        <v>0.77311589999999997</v>
      </c>
      <c r="AQ13" s="1">
        <v>0.76517990000000002</v>
      </c>
      <c r="AR13" s="1">
        <v>0.89133960000000001</v>
      </c>
      <c r="AS13" s="1">
        <v>0.88580080000000005</v>
      </c>
      <c r="AT13" s="1">
        <v>0.66899839999999999</v>
      </c>
      <c r="AU13" s="1">
        <v>0.63198980000000005</v>
      </c>
      <c r="AV13" s="1">
        <v>0.6631108</v>
      </c>
      <c r="AW13" s="1">
        <v>0.64651449999999999</v>
      </c>
      <c r="AX13" s="1">
        <v>0.54264990000000002</v>
      </c>
      <c r="AY13" s="1">
        <v>0.51324570000000003</v>
      </c>
      <c r="AZ13" s="1">
        <v>0.93308460000000004</v>
      </c>
      <c r="BA13" s="1">
        <v>0.82724010000000003</v>
      </c>
      <c r="BB13" s="1">
        <v>0.90255719999999995</v>
      </c>
      <c r="BC13" s="1">
        <v>0.87213419999999997</v>
      </c>
      <c r="BD13" s="1">
        <v>0.76370939999999998</v>
      </c>
      <c r="BE13" s="1">
        <v>0.77310979999999996</v>
      </c>
      <c r="BF13" s="1">
        <v>0.71018749999999997</v>
      </c>
      <c r="BG13" s="1">
        <v>0.72395149999999997</v>
      </c>
      <c r="BH13" s="1">
        <v>0.75301249999999997</v>
      </c>
      <c r="BI13" s="1">
        <v>0.69582999999999995</v>
      </c>
      <c r="BJ13" s="1">
        <v>0.51646110000000001</v>
      </c>
      <c r="BK13" s="1">
        <v>0.58521109999999998</v>
      </c>
      <c r="BL13" s="1">
        <v>0.86749710000000002</v>
      </c>
      <c r="BM13" s="1">
        <v>0.96179130000000002</v>
      </c>
      <c r="BN13" s="1">
        <v>0.87085869999999999</v>
      </c>
      <c r="BO13" s="1">
        <v>0.86563009999999996</v>
      </c>
      <c r="BP13" s="1">
        <v>0.61480100000000004</v>
      </c>
      <c r="BQ13" s="1">
        <v>0.60772749999999998</v>
      </c>
      <c r="BR13" s="1">
        <v>0.72357119999999997</v>
      </c>
      <c r="BS13" s="1">
        <v>0.72630240000000001</v>
      </c>
      <c r="BT13" s="1">
        <v>0.73642890000000005</v>
      </c>
      <c r="BU13" s="1">
        <v>0.71142459999999996</v>
      </c>
      <c r="BV13" s="1">
        <v>0.93829430000000003</v>
      </c>
      <c r="BW13" s="1">
        <v>0.94301740000000001</v>
      </c>
      <c r="BX13" s="1">
        <v>0.77963009999999999</v>
      </c>
      <c r="BY13" s="1">
        <v>0.77044360000000001</v>
      </c>
      <c r="BZ13" s="1">
        <v>0.6641051</v>
      </c>
      <c r="CA13" s="1">
        <v>0.63385670000000005</v>
      </c>
      <c r="CB13" s="1">
        <v>0.79180130000000004</v>
      </c>
      <c r="CC13" s="1">
        <v>0.77547820000000001</v>
      </c>
      <c r="CD13" s="1">
        <v>0.83894060000000004</v>
      </c>
      <c r="CE13" s="1">
        <v>0.79686599999999996</v>
      </c>
      <c r="CF13" s="1">
        <v>0.65431360000000005</v>
      </c>
      <c r="CG13" s="1">
        <v>0.74414349999999996</v>
      </c>
      <c r="CH13" s="1">
        <v>0.67088689999999995</v>
      </c>
      <c r="CI13" s="1">
        <v>0.4479706</v>
      </c>
      <c r="CJ13" s="1">
        <v>0.67929379999999995</v>
      </c>
      <c r="CK13" s="1">
        <v>0.64165309999999998</v>
      </c>
      <c r="CL13" s="1">
        <v>0.72497120000000004</v>
      </c>
      <c r="CM13" s="1">
        <v>0.71573019999999998</v>
      </c>
      <c r="CN13" s="1">
        <v>0.690052</v>
      </c>
      <c r="CO13" s="1">
        <v>0.66902569999999995</v>
      </c>
      <c r="CP13" s="1">
        <v>0.60022900000000001</v>
      </c>
      <c r="CQ13" s="1">
        <v>0.6427697</v>
      </c>
    </row>
    <row r="14" spans="1:95" x14ac:dyDescent="0.3">
      <c r="A14" s="1" t="s">
        <v>258</v>
      </c>
      <c r="B14" s="1">
        <v>37</v>
      </c>
      <c r="C14" s="1">
        <v>2</v>
      </c>
      <c r="D14" s="1">
        <v>113993142</v>
      </c>
      <c r="E14" s="1" t="s">
        <v>255</v>
      </c>
      <c r="F14" s="1">
        <v>0.88099850000000002</v>
      </c>
      <c r="G14" s="1">
        <v>0.84937119999999999</v>
      </c>
      <c r="H14" s="1">
        <v>0.77729479999999995</v>
      </c>
      <c r="I14" s="1">
        <v>0.76041890000000001</v>
      </c>
      <c r="J14" s="1">
        <v>0.90156170000000002</v>
      </c>
      <c r="K14" s="1">
        <v>0.87575400000000003</v>
      </c>
      <c r="L14" s="1">
        <v>0.6396482</v>
      </c>
      <c r="M14" s="1">
        <v>0.63007389999999996</v>
      </c>
      <c r="N14" s="1">
        <v>0.87244809999999995</v>
      </c>
      <c r="O14" s="1">
        <v>0.89139230000000003</v>
      </c>
      <c r="P14" s="1">
        <v>0.80160690000000001</v>
      </c>
      <c r="Q14" s="1">
        <v>0.76643240000000001</v>
      </c>
      <c r="R14" s="1">
        <v>0.78755419999999998</v>
      </c>
      <c r="S14" s="1">
        <v>0.64302179999999998</v>
      </c>
      <c r="T14" s="1">
        <v>0.64760620000000002</v>
      </c>
      <c r="U14" s="1">
        <v>0.73067369999999998</v>
      </c>
      <c r="V14" s="1">
        <v>0.89728419999999998</v>
      </c>
      <c r="W14" s="1">
        <v>0.86316870000000001</v>
      </c>
      <c r="X14" s="1">
        <v>0.62933740000000005</v>
      </c>
      <c r="Y14" s="1">
        <v>0.64242580000000005</v>
      </c>
      <c r="Z14" s="1">
        <v>0.75996200000000003</v>
      </c>
      <c r="AA14" s="1">
        <v>0.74990780000000001</v>
      </c>
      <c r="AB14" s="1">
        <v>0.76132449999999996</v>
      </c>
      <c r="AC14" s="1">
        <v>0.77667529999999996</v>
      </c>
      <c r="AD14" s="1">
        <v>0.86183739999999998</v>
      </c>
      <c r="AE14" s="1">
        <v>0.85882000000000003</v>
      </c>
      <c r="AF14" s="1">
        <v>0.68960339999999998</v>
      </c>
      <c r="AG14" s="1">
        <v>0.63814649999999995</v>
      </c>
      <c r="AH14" s="1">
        <v>0.83388790000000002</v>
      </c>
      <c r="AI14" s="1">
        <v>0.88063780000000003</v>
      </c>
      <c r="AJ14" s="1">
        <v>0.78036700000000003</v>
      </c>
      <c r="AK14" s="1">
        <v>0.82245170000000001</v>
      </c>
      <c r="AL14" s="1">
        <v>0.6928221</v>
      </c>
      <c r="AM14" s="1">
        <v>0.7429519</v>
      </c>
      <c r="AN14" s="1">
        <v>0.39932709999999999</v>
      </c>
      <c r="AO14" s="1">
        <v>0.55669820000000003</v>
      </c>
      <c r="AP14" s="1">
        <v>0.82490359999999996</v>
      </c>
      <c r="AQ14" s="1">
        <v>0.8039075</v>
      </c>
      <c r="AR14" s="1">
        <v>0.85554129999999995</v>
      </c>
      <c r="AS14" s="1">
        <v>0.88046539999999995</v>
      </c>
      <c r="AT14" s="1">
        <v>0.66530489999999998</v>
      </c>
      <c r="AU14" s="1">
        <v>0.68945509999999999</v>
      </c>
      <c r="AV14" s="1">
        <v>0.58851359999999997</v>
      </c>
      <c r="AW14" s="1">
        <v>0.59820720000000005</v>
      </c>
      <c r="AX14" s="1">
        <v>0.38693610000000001</v>
      </c>
      <c r="AY14" s="1">
        <v>0.42163070000000002</v>
      </c>
      <c r="AZ14" s="1">
        <v>0.92196350000000005</v>
      </c>
      <c r="BA14" s="1">
        <v>0.86567280000000002</v>
      </c>
      <c r="BB14" s="1">
        <v>0.88351060000000003</v>
      </c>
      <c r="BC14" s="1">
        <v>0.89206200000000002</v>
      </c>
      <c r="BD14" s="1">
        <v>0.7898075</v>
      </c>
      <c r="BE14" s="1">
        <v>0.80411449999999995</v>
      </c>
      <c r="BF14" s="1">
        <v>0.74180749999999995</v>
      </c>
      <c r="BG14" s="1">
        <v>0.71300140000000001</v>
      </c>
      <c r="BH14" s="1">
        <v>0.66800769999999998</v>
      </c>
      <c r="BI14" s="1">
        <v>0.69517010000000001</v>
      </c>
      <c r="BJ14" s="1">
        <v>0.50906260000000003</v>
      </c>
      <c r="BK14" s="1">
        <v>0.55341090000000004</v>
      </c>
      <c r="BL14" s="1">
        <v>0.84137499999999998</v>
      </c>
      <c r="BM14" s="1">
        <v>0.869089</v>
      </c>
      <c r="BN14" s="1">
        <v>0.85315350000000001</v>
      </c>
      <c r="BO14" s="1">
        <v>0.85868900000000004</v>
      </c>
      <c r="BP14" s="1">
        <v>0.61446750000000006</v>
      </c>
      <c r="BQ14" s="1">
        <v>0.57667979999999996</v>
      </c>
      <c r="BR14" s="1">
        <v>0.7078392</v>
      </c>
      <c r="BS14" s="1">
        <v>0.79685240000000002</v>
      </c>
      <c r="BT14" s="1">
        <v>0.69438679999999997</v>
      </c>
      <c r="BU14" s="1">
        <v>0.68742190000000003</v>
      </c>
      <c r="BV14" s="1">
        <v>0.89280729999999997</v>
      </c>
      <c r="BW14" s="1">
        <v>0.85923839999999996</v>
      </c>
      <c r="BX14" s="1">
        <v>0.77526320000000004</v>
      </c>
      <c r="BY14" s="1">
        <v>0.77728350000000002</v>
      </c>
      <c r="BZ14" s="1">
        <v>0.68188729999999997</v>
      </c>
      <c r="CA14" s="1">
        <v>0.6239403</v>
      </c>
      <c r="CB14" s="1">
        <v>0.81001449999999997</v>
      </c>
      <c r="CC14" s="1">
        <v>0.7872981</v>
      </c>
      <c r="CD14" s="1">
        <v>0.86030030000000002</v>
      </c>
      <c r="CE14" s="1">
        <v>0.85525929999999994</v>
      </c>
      <c r="CF14" s="1">
        <v>0.58326339999999999</v>
      </c>
      <c r="CG14" s="1">
        <v>0.78728140000000002</v>
      </c>
      <c r="CH14" s="1">
        <v>0.64740390000000003</v>
      </c>
      <c r="CI14" s="1">
        <v>0.31607099999999999</v>
      </c>
      <c r="CJ14" s="1">
        <v>0.72952980000000001</v>
      </c>
      <c r="CK14" s="1">
        <v>0.66468139999999998</v>
      </c>
      <c r="CL14" s="1">
        <v>0.75490550000000001</v>
      </c>
      <c r="CM14" s="1">
        <v>0.77111229999999997</v>
      </c>
      <c r="CN14" s="1">
        <v>0.70801380000000003</v>
      </c>
      <c r="CO14" s="1">
        <v>0.67887319999999995</v>
      </c>
      <c r="CP14" s="1">
        <v>0.535555</v>
      </c>
      <c r="CQ14" s="1">
        <v>0.57942629999999995</v>
      </c>
    </row>
    <row r="15" spans="1:95" x14ac:dyDescent="0.3">
      <c r="A15" s="1" t="s">
        <v>259</v>
      </c>
      <c r="B15" s="1">
        <v>37</v>
      </c>
      <c r="C15" s="1">
        <v>2</v>
      </c>
      <c r="D15" s="1">
        <v>113993304</v>
      </c>
      <c r="E15" s="1" t="s">
        <v>255</v>
      </c>
      <c r="F15" s="1">
        <v>0.81446350000000001</v>
      </c>
      <c r="G15" s="1">
        <v>0.76327730000000005</v>
      </c>
      <c r="H15" s="1">
        <v>0.68749389999999999</v>
      </c>
      <c r="I15" s="1">
        <v>0.67899589999999999</v>
      </c>
      <c r="J15" s="1">
        <v>0.80626299999999995</v>
      </c>
      <c r="K15" s="1">
        <v>0.80283059999999995</v>
      </c>
      <c r="L15" s="1">
        <v>0.58008409999999999</v>
      </c>
      <c r="M15" s="1">
        <v>0.55363949999999995</v>
      </c>
      <c r="N15" s="1">
        <v>0.79668600000000001</v>
      </c>
      <c r="O15" s="1">
        <v>0.8445937</v>
      </c>
      <c r="P15" s="1">
        <v>0.69977489999999998</v>
      </c>
      <c r="Q15" s="1">
        <v>0.60245689999999996</v>
      </c>
      <c r="R15" s="1">
        <v>0.65625230000000001</v>
      </c>
      <c r="S15" s="1">
        <v>0.55704739999999997</v>
      </c>
      <c r="T15" s="1">
        <v>0.61308949999999995</v>
      </c>
      <c r="U15" s="1">
        <v>0.63912990000000003</v>
      </c>
      <c r="V15" s="1">
        <v>0.78685190000000005</v>
      </c>
      <c r="W15" s="1">
        <v>0.77813140000000003</v>
      </c>
      <c r="X15" s="1">
        <v>0.57902909999999996</v>
      </c>
      <c r="Y15" s="1">
        <v>0.57913870000000001</v>
      </c>
      <c r="Z15" s="1">
        <v>0.69494109999999998</v>
      </c>
      <c r="AA15" s="1">
        <v>0.66293389999999996</v>
      </c>
      <c r="AB15" s="1">
        <v>0.6752475</v>
      </c>
      <c r="AC15" s="1">
        <v>0.70963739999999997</v>
      </c>
      <c r="AD15" s="1">
        <v>0.76256230000000003</v>
      </c>
      <c r="AE15" s="1">
        <v>0.77351329999999996</v>
      </c>
      <c r="AF15" s="1">
        <v>0.6482793</v>
      </c>
      <c r="AG15" s="1">
        <v>0.57895450000000004</v>
      </c>
      <c r="AH15" s="1">
        <v>0.74629559999999995</v>
      </c>
      <c r="AI15" s="1">
        <v>0.77362839999999999</v>
      </c>
      <c r="AJ15" s="1">
        <v>0.72748670000000004</v>
      </c>
      <c r="AK15" s="1">
        <v>0.73397659999999998</v>
      </c>
      <c r="AL15" s="1">
        <v>0.57250060000000003</v>
      </c>
      <c r="AM15" s="1">
        <v>0.64919230000000006</v>
      </c>
      <c r="AN15" s="1">
        <v>0.47035009999999999</v>
      </c>
      <c r="AO15" s="1">
        <v>0.51565349999999999</v>
      </c>
      <c r="AP15" s="1">
        <v>0.69772190000000001</v>
      </c>
      <c r="AQ15" s="1">
        <v>0.70868240000000005</v>
      </c>
      <c r="AR15" s="1">
        <v>0.78631819999999997</v>
      </c>
      <c r="AS15" s="1">
        <v>0.79719119999999999</v>
      </c>
      <c r="AT15" s="1">
        <v>0.58422470000000004</v>
      </c>
      <c r="AU15" s="1">
        <v>0.58534129999999995</v>
      </c>
      <c r="AV15" s="1">
        <v>0.57462760000000002</v>
      </c>
      <c r="AW15" s="1">
        <v>0.53744890000000001</v>
      </c>
      <c r="AX15" s="1">
        <v>0.26101200000000002</v>
      </c>
      <c r="AY15" s="1">
        <v>0.34727960000000002</v>
      </c>
      <c r="AZ15" s="1">
        <v>0.84765550000000001</v>
      </c>
      <c r="BA15" s="1">
        <v>0.80416799999999999</v>
      </c>
      <c r="BB15" s="1">
        <v>0.80813279999999998</v>
      </c>
      <c r="BC15" s="1">
        <v>0.78613290000000002</v>
      </c>
      <c r="BD15" s="1">
        <v>0.74656310000000004</v>
      </c>
      <c r="BE15" s="1">
        <v>0.70703369999999999</v>
      </c>
      <c r="BF15" s="1">
        <v>0.67185700000000004</v>
      </c>
      <c r="BG15" s="1">
        <v>0.65870359999999994</v>
      </c>
      <c r="BH15" s="1">
        <v>0.68928670000000003</v>
      </c>
      <c r="BI15" s="1">
        <v>0.65279849999999995</v>
      </c>
      <c r="BJ15" s="1">
        <v>0.41858529999999999</v>
      </c>
      <c r="BK15" s="1">
        <v>0.46151379999999997</v>
      </c>
      <c r="BL15" s="1">
        <v>0.7641346</v>
      </c>
      <c r="BM15" s="1">
        <v>0.80860949999999998</v>
      </c>
      <c r="BN15" s="1">
        <v>0.76806289999999999</v>
      </c>
      <c r="BO15" s="1">
        <v>0.76315840000000001</v>
      </c>
      <c r="BP15" s="1">
        <v>0.51060539999999999</v>
      </c>
      <c r="BQ15" s="1">
        <v>0.49131859999999999</v>
      </c>
      <c r="BR15" s="1">
        <v>0.67061139999999997</v>
      </c>
      <c r="BS15" s="1">
        <v>0.68575109999999995</v>
      </c>
      <c r="BT15" s="1">
        <v>0.65259979999999995</v>
      </c>
      <c r="BU15" s="1">
        <v>0.621085</v>
      </c>
      <c r="BV15" s="1">
        <v>0.77867889999999995</v>
      </c>
      <c r="BW15" s="1">
        <v>0.77153110000000003</v>
      </c>
      <c r="BX15" s="1">
        <v>0.69417099999999998</v>
      </c>
      <c r="BY15" s="1">
        <v>0.70907030000000004</v>
      </c>
      <c r="BZ15" s="1">
        <v>0.55775730000000001</v>
      </c>
      <c r="CA15" s="1">
        <v>0.53651700000000002</v>
      </c>
      <c r="CB15" s="1">
        <v>0.74480159999999995</v>
      </c>
      <c r="CC15" s="1">
        <v>0.73039609999999999</v>
      </c>
      <c r="CD15" s="1">
        <v>0.77795239999999999</v>
      </c>
      <c r="CE15" s="1">
        <v>0.77787260000000003</v>
      </c>
      <c r="CF15" s="1">
        <v>0.49760599999999999</v>
      </c>
      <c r="CG15" s="1">
        <v>0.70211559999999995</v>
      </c>
      <c r="CH15" s="1">
        <v>0.57426960000000005</v>
      </c>
      <c r="CI15" s="1">
        <v>0.26708480000000001</v>
      </c>
      <c r="CJ15" s="1">
        <v>0.5665886</v>
      </c>
      <c r="CK15" s="1">
        <v>0.50281260000000005</v>
      </c>
      <c r="CL15" s="1">
        <v>0.64785090000000001</v>
      </c>
      <c r="CM15" s="1">
        <v>0.67182220000000004</v>
      </c>
      <c r="CN15" s="1">
        <v>0.62082119999999996</v>
      </c>
      <c r="CO15" s="1">
        <v>0.59826570000000001</v>
      </c>
      <c r="CP15" s="1">
        <v>0.46992699999999998</v>
      </c>
      <c r="CQ15" s="1">
        <v>0.4841647</v>
      </c>
    </row>
    <row r="16" spans="1:95" x14ac:dyDescent="0.3">
      <c r="A16" s="1" t="s">
        <v>260</v>
      </c>
      <c r="B16" s="1">
        <v>37</v>
      </c>
      <c r="C16" s="1">
        <v>2</v>
      </c>
      <c r="D16" s="1">
        <v>113993313</v>
      </c>
      <c r="E16" s="1" t="s">
        <v>255</v>
      </c>
      <c r="F16" s="1">
        <v>0.76720999999999995</v>
      </c>
      <c r="G16" s="1">
        <v>0.75022319999999998</v>
      </c>
      <c r="H16" s="1">
        <v>0.64055790000000001</v>
      </c>
      <c r="I16" s="1">
        <v>0.67545219999999995</v>
      </c>
      <c r="J16" s="1">
        <v>0.79539590000000004</v>
      </c>
      <c r="K16" s="1">
        <v>0.78258090000000002</v>
      </c>
      <c r="L16" s="1">
        <v>0.61896390000000001</v>
      </c>
      <c r="M16" s="1">
        <v>0.59156790000000004</v>
      </c>
      <c r="N16" s="1">
        <v>0.79655039999999999</v>
      </c>
      <c r="O16" s="1">
        <v>0.80930849999999999</v>
      </c>
      <c r="P16" s="1">
        <v>0.69986079999999995</v>
      </c>
      <c r="Q16" s="1">
        <v>0.67090700000000003</v>
      </c>
      <c r="R16" s="1">
        <v>0.69622910000000005</v>
      </c>
      <c r="S16" s="1">
        <v>0.62692360000000003</v>
      </c>
      <c r="T16" s="1">
        <v>0.63238859999999997</v>
      </c>
      <c r="U16" s="1">
        <v>0.65726859999999998</v>
      </c>
      <c r="V16" s="1">
        <v>0.80993870000000001</v>
      </c>
      <c r="W16" s="1">
        <v>0.78159089999999998</v>
      </c>
      <c r="X16" s="1">
        <v>0.63386240000000005</v>
      </c>
      <c r="Y16" s="1">
        <v>0.6123634</v>
      </c>
      <c r="Z16" s="1">
        <v>0.67830780000000002</v>
      </c>
      <c r="AA16" s="1">
        <v>0.70336659999999995</v>
      </c>
      <c r="AB16" s="1">
        <v>0.66621980000000003</v>
      </c>
      <c r="AC16" s="1">
        <v>0.67885189999999995</v>
      </c>
      <c r="AD16" s="1">
        <v>0.7536794</v>
      </c>
      <c r="AE16" s="1">
        <v>0.76770799999999995</v>
      </c>
      <c r="AF16" s="1">
        <v>0.60872660000000001</v>
      </c>
      <c r="AG16" s="1">
        <v>0.57201150000000001</v>
      </c>
      <c r="AH16" s="1">
        <v>0.73259350000000001</v>
      </c>
      <c r="AI16" s="1">
        <v>0.76164670000000001</v>
      </c>
      <c r="AJ16" s="1">
        <v>0.73982579999999998</v>
      </c>
      <c r="AK16" s="1">
        <v>0.67881530000000001</v>
      </c>
      <c r="AL16" s="1">
        <v>0.63507979999999997</v>
      </c>
      <c r="AM16" s="1">
        <v>0.68797200000000003</v>
      </c>
      <c r="AN16" s="1">
        <v>0.45858850000000001</v>
      </c>
      <c r="AO16" s="1">
        <v>0.52260249999999997</v>
      </c>
      <c r="AP16" s="1">
        <v>0.73901190000000005</v>
      </c>
      <c r="AQ16" s="1">
        <v>0.72590770000000004</v>
      </c>
      <c r="AR16" s="1">
        <v>0.80634139999999999</v>
      </c>
      <c r="AS16" s="1">
        <v>0.79090369999999999</v>
      </c>
      <c r="AT16" s="1">
        <v>0.62849169999999999</v>
      </c>
      <c r="AU16" s="1">
        <v>0.6564044</v>
      </c>
      <c r="AV16" s="1">
        <v>0.56558529999999996</v>
      </c>
      <c r="AW16" s="1">
        <v>0.55419660000000004</v>
      </c>
      <c r="AX16" s="1">
        <v>0.38403470000000001</v>
      </c>
      <c r="AY16" s="1">
        <v>0.46938340000000001</v>
      </c>
      <c r="AZ16" s="1">
        <v>0.78320939999999994</v>
      </c>
      <c r="BA16" s="1">
        <v>0.78712040000000005</v>
      </c>
      <c r="BB16" s="1">
        <v>0.77647529999999998</v>
      </c>
      <c r="BC16" s="1">
        <v>0.76799669999999998</v>
      </c>
      <c r="BD16" s="1">
        <v>0.69742119999999996</v>
      </c>
      <c r="BE16" s="1">
        <v>0.6969339</v>
      </c>
      <c r="BF16" s="1">
        <v>0.67464230000000003</v>
      </c>
      <c r="BG16" s="1">
        <v>0.66414569999999995</v>
      </c>
      <c r="BH16" s="1">
        <v>0.61723170000000005</v>
      </c>
      <c r="BI16" s="1">
        <v>0.64019760000000003</v>
      </c>
      <c r="BJ16" s="1">
        <v>0.52287570000000005</v>
      </c>
      <c r="BK16" s="1">
        <v>0.4970656</v>
      </c>
      <c r="BL16" s="1">
        <v>0.75557940000000001</v>
      </c>
      <c r="BM16" s="1">
        <v>0.77365819999999996</v>
      </c>
      <c r="BN16" s="1">
        <v>0.75294890000000003</v>
      </c>
      <c r="BO16" s="1">
        <v>0.72875239999999997</v>
      </c>
      <c r="BP16" s="1">
        <v>0.60294939999999997</v>
      </c>
      <c r="BQ16" s="1">
        <v>0.59410209999999997</v>
      </c>
      <c r="BR16" s="1">
        <v>0.66474310000000003</v>
      </c>
      <c r="BS16" s="1">
        <v>0.67917170000000004</v>
      </c>
      <c r="BT16" s="1">
        <v>0.59728840000000005</v>
      </c>
      <c r="BU16" s="1">
        <v>0.62830680000000005</v>
      </c>
      <c r="BV16" s="1">
        <v>0.76292479999999996</v>
      </c>
      <c r="BW16" s="1">
        <v>0.75757240000000003</v>
      </c>
      <c r="BX16" s="1">
        <v>0.69347460000000005</v>
      </c>
      <c r="BY16" s="1">
        <v>0.71078459999999999</v>
      </c>
      <c r="BZ16" s="1">
        <v>0.63193109999999997</v>
      </c>
      <c r="CA16" s="1">
        <v>0.6081105</v>
      </c>
      <c r="CB16" s="1">
        <v>0.6916736</v>
      </c>
      <c r="CC16" s="1">
        <v>0.7166399</v>
      </c>
      <c r="CD16" s="1">
        <v>0.76081019999999999</v>
      </c>
      <c r="CE16" s="1">
        <v>0.74971220000000005</v>
      </c>
      <c r="CF16" s="1">
        <v>0.54316229999999999</v>
      </c>
      <c r="CG16" s="1">
        <v>0.64898630000000002</v>
      </c>
      <c r="CH16" s="1">
        <v>0.64828249999999998</v>
      </c>
      <c r="CI16" s="1">
        <v>0.35840450000000001</v>
      </c>
      <c r="CJ16" s="1">
        <v>0.64968029999999999</v>
      </c>
      <c r="CK16" s="1">
        <v>0.61269450000000003</v>
      </c>
      <c r="CL16" s="1">
        <v>0.66940650000000002</v>
      </c>
      <c r="CM16" s="1">
        <v>0.67557809999999996</v>
      </c>
      <c r="CN16" s="1">
        <v>0.61856770000000005</v>
      </c>
      <c r="CO16" s="1">
        <v>0.61551109999999998</v>
      </c>
      <c r="CP16" s="1">
        <v>0.55292660000000005</v>
      </c>
      <c r="CQ16" s="1">
        <v>0.55808069999999999</v>
      </c>
    </row>
    <row r="17" spans="1:95" x14ac:dyDescent="0.3">
      <c r="A17" s="1" t="s">
        <v>261</v>
      </c>
      <c r="B17" s="1">
        <v>37</v>
      </c>
      <c r="C17" s="1">
        <v>2</v>
      </c>
      <c r="D17" s="1">
        <v>183943175</v>
      </c>
      <c r="E17" s="1" t="s">
        <v>262</v>
      </c>
      <c r="F17" s="1">
        <v>0.2177134</v>
      </c>
      <c r="G17" s="1">
        <v>0.19593869999999999</v>
      </c>
      <c r="H17" s="1">
        <v>0.151286</v>
      </c>
      <c r="I17" s="1">
        <v>0.20313629999999999</v>
      </c>
      <c r="J17" s="1">
        <v>0.16311999999999999</v>
      </c>
      <c r="K17" s="1">
        <v>0.16278970000000001</v>
      </c>
      <c r="L17" s="1">
        <v>0.23683589999999999</v>
      </c>
      <c r="M17" s="1">
        <v>0.46207379999999998</v>
      </c>
      <c r="N17" s="1">
        <v>0.17500859999999999</v>
      </c>
      <c r="O17" s="1">
        <v>0.1577722</v>
      </c>
      <c r="P17" s="1">
        <v>0.19919020000000001</v>
      </c>
      <c r="Q17" s="1">
        <v>0.21823390000000001</v>
      </c>
      <c r="R17" s="1">
        <v>0.18253659999999999</v>
      </c>
      <c r="S17" s="1">
        <v>0.21316070000000001</v>
      </c>
      <c r="T17" s="1">
        <v>0.11395959999999999</v>
      </c>
      <c r="U17" s="1">
        <v>0.16063530000000001</v>
      </c>
      <c r="V17" s="1">
        <v>0.22997819999999999</v>
      </c>
      <c r="W17" s="1">
        <v>0.22826099999999999</v>
      </c>
      <c r="X17" s="1">
        <v>0.19331280000000001</v>
      </c>
      <c r="Y17" s="1">
        <v>0.20321829999999999</v>
      </c>
      <c r="Z17" s="1">
        <v>0.21754509999999999</v>
      </c>
      <c r="AA17" s="1">
        <v>0.15751309999999999</v>
      </c>
      <c r="AB17" s="1">
        <v>0.16574330000000001</v>
      </c>
      <c r="AC17" s="1">
        <v>0.18006240000000001</v>
      </c>
      <c r="AD17" s="1">
        <v>0.18194569999999999</v>
      </c>
      <c r="AE17" s="1">
        <v>0.20012540000000001</v>
      </c>
      <c r="AF17" s="1">
        <v>0.13998469999999999</v>
      </c>
      <c r="AG17" s="1">
        <v>0.14607419999999999</v>
      </c>
      <c r="AH17" s="1">
        <v>0.18576019999999999</v>
      </c>
      <c r="AI17" s="1">
        <v>0.21105950000000001</v>
      </c>
      <c r="AJ17" s="1">
        <v>0.16236909999999999</v>
      </c>
      <c r="AK17" s="1">
        <v>0.1463788</v>
      </c>
      <c r="AL17" s="1">
        <v>0.18823010000000001</v>
      </c>
      <c r="AM17" s="1">
        <v>0.18829019999999999</v>
      </c>
      <c r="AN17" s="1">
        <v>0.13730139999999999</v>
      </c>
      <c r="AO17" s="1">
        <v>0.17299519999999999</v>
      </c>
      <c r="AP17" s="1">
        <v>0.17913680000000001</v>
      </c>
      <c r="AQ17" s="1">
        <v>0.16832620000000001</v>
      </c>
      <c r="AR17" s="1">
        <v>0.21703130000000001</v>
      </c>
      <c r="AS17" s="1">
        <v>0.24727979999999999</v>
      </c>
      <c r="AT17" s="1">
        <v>0.17065849999999999</v>
      </c>
      <c r="AU17" s="1">
        <v>0.2044117</v>
      </c>
      <c r="AV17" s="1">
        <v>0.14808270000000001</v>
      </c>
      <c r="AW17" s="1">
        <v>0.15927620000000001</v>
      </c>
      <c r="AX17" s="1">
        <v>0.19240080000000001</v>
      </c>
      <c r="AY17" s="1">
        <v>0.1870378</v>
      </c>
      <c r="AZ17" s="1">
        <v>0.19901650000000001</v>
      </c>
      <c r="BA17" s="1">
        <v>0.25115789999999999</v>
      </c>
      <c r="BB17" s="1">
        <v>0.18889900000000001</v>
      </c>
      <c r="BC17" s="1">
        <v>0.1521671</v>
      </c>
      <c r="BD17" s="1">
        <v>0.17139199999999999</v>
      </c>
      <c r="BE17" s="1">
        <v>0.18653700000000001</v>
      </c>
      <c r="BF17" s="1">
        <v>0.16891310000000001</v>
      </c>
      <c r="BG17" s="1">
        <v>0.16130890000000001</v>
      </c>
      <c r="BH17" s="1">
        <v>0.1756122</v>
      </c>
      <c r="BI17" s="1">
        <v>0.1448112</v>
      </c>
      <c r="BJ17" s="1">
        <v>0.15978120000000001</v>
      </c>
      <c r="BK17" s="1">
        <v>0.19990859999999999</v>
      </c>
      <c r="BL17" s="1">
        <v>0.16342619999999999</v>
      </c>
      <c r="BM17" s="1">
        <v>0.1728413</v>
      </c>
      <c r="BN17" s="1">
        <v>0.1737909</v>
      </c>
      <c r="BO17" s="1">
        <v>0.21830749999999999</v>
      </c>
      <c r="BP17" s="1">
        <v>0.1997797</v>
      </c>
      <c r="BQ17" s="1">
        <v>0.24374119999999999</v>
      </c>
      <c r="BR17" s="1">
        <v>0.21651619999999999</v>
      </c>
      <c r="BS17" s="1">
        <v>0.1521873</v>
      </c>
      <c r="BT17" s="1">
        <v>0.17066770000000001</v>
      </c>
      <c r="BU17" s="1">
        <v>0.17959420000000001</v>
      </c>
      <c r="BV17" s="1">
        <v>0.24883340000000001</v>
      </c>
      <c r="BW17" s="1">
        <v>0.1606573</v>
      </c>
      <c r="BX17" s="1">
        <v>0.15454280000000001</v>
      </c>
      <c r="BY17" s="1">
        <v>0.15471660000000001</v>
      </c>
      <c r="BZ17" s="1">
        <v>0.1939466</v>
      </c>
      <c r="CA17" s="1">
        <v>0.16537879999999999</v>
      </c>
      <c r="CB17" s="1">
        <v>0.15184829999999999</v>
      </c>
      <c r="CC17" s="1">
        <v>0.15527869999999999</v>
      </c>
      <c r="CD17" s="1">
        <v>0.21189959999999999</v>
      </c>
      <c r="CE17" s="1">
        <v>0.16236239999999999</v>
      </c>
      <c r="CF17" s="1">
        <v>0.2256706</v>
      </c>
      <c r="CG17" s="1">
        <v>0.1547559</v>
      </c>
      <c r="CH17" s="1">
        <v>0.2025045</v>
      </c>
      <c r="CI17" s="1">
        <v>0.1699512</v>
      </c>
      <c r="CJ17" s="1">
        <v>0.20466239999999999</v>
      </c>
      <c r="CK17" s="1">
        <v>0.22550719999999999</v>
      </c>
      <c r="CL17" s="1">
        <v>0.1830628</v>
      </c>
      <c r="CM17" s="1">
        <v>0.19358939999999999</v>
      </c>
      <c r="CN17" s="1">
        <v>0.1765708</v>
      </c>
      <c r="CO17" s="1">
        <v>0.20292399999999999</v>
      </c>
      <c r="CP17" s="1">
        <v>0.21552209999999999</v>
      </c>
      <c r="CQ17" s="1">
        <v>0.20101140000000001</v>
      </c>
    </row>
    <row r="18" spans="1:95" x14ac:dyDescent="0.3">
      <c r="A18" s="1" t="s">
        <v>263</v>
      </c>
      <c r="B18" s="1">
        <v>37</v>
      </c>
      <c r="C18" s="1">
        <v>2</v>
      </c>
      <c r="D18" s="1">
        <v>183943181</v>
      </c>
      <c r="E18" s="1" t="s">
        <v>262</v>
      </c>
      <c r="F18" s="1">
        <v>0.31069659999999999</v>
      </c>
      <c r="G18" s="1">
        <v>0.36382500000000001</v>
      </c>
      <c r="H18" s="1">
        <v>0.2083776</v>
      </c>
      <c r="I18" s="1">
        <v>0.21794069999999999</v>
      </c>
      <c r="J18" s="1">
        <v>0.24614559999999999</v>
      </c>
      <c r="K18" s="1">
        <v>0.28965200000000002</v>
      </c>
      <c r="L18" s="1">
        <v>0.32509500000000002</v>
      </c>
      <c r="M18" s="1">
        <v>0.57466689999999998</v>
      </c>
      <c r="N18" s="1">
        <v>0.39316139999999999</v>
      </c>
      <c r="O18" s="1">
        <v>0.32697470000000001</v>
      </c>
      <c r="P18" s="1">
        <v>0.30578119999999998</v>
      </c>
      <c r="Q18" s="1">
        <v>0.40881450000000003</v>
      </c>
      <c r="R18" s="1">
        <v>0.29360429999999998</v>
      </c>
      <c r="S18" s="1">
        <v>0.33403169999999999</v>
      </c>
      <c r="T18" s="1">
        <v>0.30502010000000002</v>
      </c>
      <c r="U18" s="1">
        <v>0.29210229999999998</v>
      </c>
      <c r="V18" s="1">
        <v>0.38719779999999998</v>
      </c>
      <c r="W18" s="1">
        <v>0.32905269999999998</v>
      </c>
      <c r="X18" s="1">
        <v>0.29635549999999999</v>
      </c>
      <c r="Y18" s="1">
        <v>0.32531539999999998</v>
      </c>
      <c r="Z18" s="1">
        <v>0.28926210000000002</v>
      </c>
      <c r="AA18" s="1">
        <v>0.27796680000000001</v>
      </c>
      <c r="AB18" s="1">
        <v>0.20802119999999999</v>
      </c>
      <c r="AC18" s="1">
        <v>0.2217546</v>
      </c>
      <c r="AD18" s="1">
        <v>0.28264489999999998</v>
      </c>
      <c r="AE18" s="1">
        <v>0.28811829999999999</v>
      </c>
      <c r="AF18" s="1">
        <v>0.26301590000000002</v>
      </c>
      <c r="AG18" s="1">
        <v>0.32468150000000001</v>
      </c>
      <c r="AH18" s="1">
        <v>0.2483243</v>
      </c>
      <c r="AI18" s="1">
        <v>0.2825011</v>
      </c>
      <c r="AJ18" s="1">
        <v>0.29516530000000002</v>
      </c>
      <c r="AK18" s="1">
        <v>0.29629820000000001</v>
      </c>
      <c r="AL18" s="1">
        <v>0.35173769999999999</v>
      </c>
      <c r="AM18" s="1">
        <v>0.31336350000000002</v>
      </c>
      <c r="AN18" s="1">
        <v>0.28451340000000003</v>
      </c>
      <c r="AO18" s="1">
        <v>0.26438299999999998</v>
      </c>
      <c r="AP18" s="1">
        <v>0.30570320000000001</v>
      </c>
      <c r="AQ18" s="1">
        <v>0.29492420000000003</v>
      </c>
      <c r="AR18" s="1">
        <v>0.3413735</v>
      </c>
      <c r="AS18" s="1">
        <v>0.29742049999999998</v>
      </c>
      <c r="AT18" s="1">
        <v>0.38063930000000001</v>
      </c>
      <c r="AU18" s="1">
        <v>0.32060050000000001</v>
      </c>
      <c r="AV18" s="1">
        <v>0.21918480000000001</v>
      </c>
      <c r="AW18" s="1">
        <v>0.25139869999999997</v>
      </c>
      <c r="AX18" s="1">
        <v>0.2976876</v>
      </c>
      <c r="AY18" s="1">
        <v>0.32379819999999998</v>
      </c>
      <c r="AZ18" s="1">
        <v>0.26627780000000001</v>
      </c>
      <c r="BA18" s="1">
        <v>0.31411169999999999</v>
      </c>
      <c r="BB18" s="1">
        <v>0.35689149999999997</v>
      </c>
      <c r="BC18" s="1">
        <v>0.27441569999999998</v>
      </c>
      <c r="BD18" s="1">
        <v>0.28336499999999998</v>
      </c>
      <c r="BE18" s="1">
        <v>0.2979192</v>
      </c>
      <c r="BF18" s="1">
        <v>0.24562100000000001</v>
      </c>
      <c r="BG18" s="1">
        <v>0.31463760000000002</v>
      </c>
      <c r="BH18" s="1">
        <v>0.22394839999999999</v>
      </c>
      <c r="BI18" s="1">
        <v>0.26749000000000001</v>
      </c>
      <c r="BJ18" s="1">
        <v>0.20166249999999999</v>
      </c>
      <c r="BK18" s="1">
        <v>0.25349430000000001</v>
      </c>
      <c r="BL18" s="1">
        <v>0.2641404</v>
      </c>
      <c r="BM18" s="1">
        <v>0.29933549999999998</v>
      </c>
      <c r="BN18" s="1">
        <v>0.32886589999999999</v>
      </c>
      <c r="BO18" s="1">
        <v>0.32684879999999999</v>
      </c>
      <c r="BP18" s="1">
        <v>0.32089620000000002</v>
      </c>
      <c r="BQ18" s="1">
        <v>0.37875439999999999</v>
      </c>
      <c r="BR18" s="1">
        <v>0.33883920000000001</v>
      </c>
      <c r="BS18" s="1">
        <v>0.31385229999999997</v>
      </c>
      <c r="BT18" s="1">
        <v>0.2305103</v>
      </c>
      <c r="BU18" s="1">
        <v>0.21882840000000001</v>
      </c>
      <c r="BV18" s="1">
        <v>0.327185</v>
      </c>
      <c r="BW18" s="1">
        <v>0.31272689999999997</v>
      </c>
      <c r="BX18" s="1">
        <v>0.2679802</v>
      </c>
      <c r="BY18" s="1">
        <v>0.23756820000000001</v>
      </c>
      <c r="BZ18" s="1">
        <v>0.37788759999999999</v>
      </c>
      <c r="CA18" s="1">
        <v>0.35163889999999998</v>
      </c>
      <c r="CB18" s="1">
        <v>0.27119310000000002</v>
      </c>
      <c r="CC18" s="1">
        <v>0.31064720000000001</v>
      </c>
      <c r="CD18" s="1">
        <v>0.296348</v>
      </c>
      <c r="CE18" s="1">
        <v>0.32150509999999999</v>
      </c>
      <c r="CF18" s="1">
        <v>0.33989649999999999</v>
      </c>
      <c r="CG18" s="1">
        <v>0.24425939999999999</v>
      </c>
      <c r="CH18" s="1">
        <v>0.30020469999999999</v>
      </c>
      <c r="CI18" s="1">
        <v>0.20424239999999999</v>
      </c>
      <c r="CJ18" s="1">
        <v>0.38486379999999998</v>
      </c>
      <c r="CK18" s="1">
        <v>0.4033504</v>
      </c>
      <c r="CL18" s="1">
        <v>0.3017418</v>
      </c>
      <c r="CM18" s="1">
        <v>0.2827305</v>
      </c>
      <c r="CN18" s="1">
        <v>0.31133369999999999</v>
      </c>
      <c r="CO18" s="1">
        <v>0.27167400000000003</v>
      </c>
      <c r="CP18" s="1">
        <v>0.31305840000000001</v>
      </c>
      <c r="CQ18" s="1">
        <v>0.31905860000000003</v>
      </c>
    </row>
    <row r="19" spans="1:95" x14ac:dyDescent="0.3">
      <c r="A19" s="1" t="s">
        <v>264</v>
      </c>
      <c r="B19" s="1">
        <v>37</v>
      </c>
      <c r="C19" s="1">
        <v>2</v>
      </c>
      <c r="D19" s="1">
        <v>183943219</v>
      </c>
      <c r="E19" s="1" t="s">
        <v>262</v>
      </c>
      <c r="F19" s="1">
        <v>0.15014316</v>
      </c>
      <c r="G19" s="1">
        <v>0.12099977000000001</v>
      </c>
      <c r="H19" s="1">
        <v>0.12188937</v>
      </c>
      <c r="I19" s="1">
        <v>0.12193271</v>
      </c>
      <c r="J19" s="1">
        <v>7.8282889999999994E-2</v>
      </c>
      <c r="K19" s="1">
        <v>6.2252929999999998E-2</v>
      </c>
      <c r="L19" s="1">
        <v>8.2851599999999997E-2</v>
      </c>
      <c r="M19" s="1">
        <v>0.30029188000000001</v>
      </c>
      <c r="N19" s="1">
        <v>7.5318839999999998E-2</v>
      </c>
      <c r="O19" s="1">
        <v>9.1610849999999994E-2</v>
      </c>
      <c r="P19" s="1">
        <v>8.6451539999999993E-2</v>
      </c>
      <c r="Q19" s="1">
        <v>0.10646181</v>
      </c>
      <c r="R19" s="1">
        <v>8.3906460000000002E-2</v>
      </c>
      <c r="S19" s="1">
        <v>9.7124920000000003E-2</v>
      </c>
      <c r="T19" s="1">
        <v>7.4362429999999993E-2</v>
      </c>
      <c r="U19" s="1">
        <v>7.5444849999999994E-2</v>
      </c>
      <c r="V19" s="1">
        <v>8.6670949999999997E-2</v>
      </c>
      <c r="W19" s="1">
        <v>9.2953809999999998E-2</v>
      </c>
      <c r="X19" s="1">
        <v>0.11072106</v>
      </c>
      <c r="Y19" s="1">
        <v>0.10228891</v>
      </c>
      <c r="Z19" s="1">
        <v>0.13435059999999999</v>
      </c>
      <c r="AA19" s="1">
        <v>7.6101520000000006E-2</v>
      </c>
      <c r="AB19" s="1">
        <v>8.1028820000000001E-2</v>
      </c>
      <c r="AC19" s="1">
        <v>8.9422710000000002E-2</v>
      </c>
      <c r="AD19" s="1">
        <v>8.7913779999999997E-2</v>
      </c>
      <c r="AE19" s="1">
        <v>0.10246397</v>
      </c>
      <c r="AF19" s="1">
        <v>9.3818349999999995E-2</v>
      </c>
      <c r="AG19" s="1">
        <v>8.9430330000000002E-2</v>
      </c>
      <c r="AH19" s="1">
        <v>9.3125830000000007E-2</v>
      </c>
      <c r="AI19" s="1">
        <v>8.1411529999999996E-2</v>
      </c>
      <c r="AJ19" s="1">
        <v>8.1215889999999999E-2</v>
      </c>
      <c r="AK19" s="1">
        <v>6.8746109999999999E-2</v>
      </c>
      <c r="AL19" s="1">
        <v>6.9940450000000001E-2</v>
      </c>
      <c r="AM19" s="1">
        <v>8.1186620000000001E-2</v>
      </c>
      <c r="AN19" s="1">
        <v>8.99953E-2</v>
      </c>
      <c r="AO19" s="1">
        <v>8.8600319999999996E-2</v>
      </c>
      <c r="AP19" s="1">
        <v>8.7483400000000003E-2</v>
      </c>
      <c r="AQ19" s="1">
        <v>9.1031630000000002E-2</v>
      </c>
      <c r="AR19" s="1">
        <v>0.12849904000000001</v>
      </c>
      <c r="AS19" s="1">
        <v>0.10063041</v>
      </c>
      <c r="AT19" s="1">
        <v>9.4419870000000003E-2</v>
      </c>
      <c r="AU19" s="1">
        <v>9.0112700000000004E-2</v>
      </c>
      <c r="AV19" s="1">
        <v>9.5020279999999999E-2</v>
      </c>
      <c r="AW19" s="1">
        <v>9.6503720000000001E-2</v>
      </c>
      <c r="AX19" s="1">
        <v>8.0039520000000003E-2</v>
      </c>
      <c r="AY19" s="1">
        <v>0.1134078</v>
      </c>
      <c r="AZ19" s="1">
        <v>8.2540420000000003E-2</v>
      </c>
      <c r="BA19" s="1">
        <v>0.12639213999999999</v>
      </c>
      <c r="BB19" s="1">
        <v>6.2534339999999994E-2</v>
      </c>
      <c r="BC19" s="1">
        <v>8.0273529999999996E-2</v>
      </c>
      <c r="BD19" s="1">
        <v>0.1249963</v>
      </c>
      <c r="BE19" s="1">
        <v>9.0187059999999999E-2</v>
      </c>
      <c r="BF19" s="1">
        <v>8.9324639999999997E-2</v>
      </c>
      <c r="BG19" s="1">
        <v>6.8896570000000004E-2</v>
      </c>
      <c r="BH19" s="1">
        <v>0.10877534</v>
      </c>
      <c r="BI19" s="1">
        <v>9.948137E-2</v>
      </c>
      <c r="BJ19" s="1">
        <v>7.7282519999999993E-2</v>
      </c>
      <c r="BK19" s="1">
        <v>0.11014843000000001</v>
      </c>
      <c r="BL19" s="1">
        <v>7.4443599999999999E-2</v>
      </c>
      <c r="BM19" s="1">
        <v>0.11483467</v>
      </c>
      <c r="BN19" s="1">
        <v>7.8017980000000001E-2</v>
      </c>
      <c r="BO19" s="1">
        <v>8.8898480000000002E-2</v>
      </c>
      <c r="BP19" s="1">
        <v>6.8121589999999996E-2</v>
      </c>
      <c r="BQ19" s="1">
        <v>7.8140829999999994E-2</v>
      </c>
      <c r="BR19" s="1">
        <v>0.10825021999999999</v>
      </c>
      <c r="BS19" s="1">
        <v>9.8357570000000005E-2</v>
      </c>
      <c r="BT19" s="1">
        <v>0.10001235999999999</v>
      </c>
      <c r="BU19" s="1">
        <v>9.3492179999999994E-2</v>
      </c>
      <c r="BV19" s="1">
        <v>0.14358915</v>
      </c>
      <c r="BW19" s="1">
        <v>8.9440510000000001E-2</v>
      </c>
      <c r="BX19" s="1">
        <v>6.1288000000000002E-2</v>
      </c>
      <c r="BY19" s="1">
        <v>7.7980090000000002E-2</v>
      </c>
      <c r="BZ19" s="1">
        <v>7.9631240000000006E-2</v>
      </c>
      <c r="CA19" s="1">
        <v>7.82471E-2</v>
      </c>
      <c r="CB19" s="1">
        <v>8.7141350000000006E-2</v>
      </c>
      <c r="CC19" s="1">
        <v>0.10276105000000001</v>
      </c>
      <c r="CD19" s="1">
        <v>0.10599848000000001</v>
      </c>
      <c r="CE19" s="1">
        <v>9.4842049999999997E-2</v>
      </c>
      <c r="CF19" s="1">
        <v>0.10465951</v>
      </c>
      <c r="CG19" s="1">
        <v>0.10007215</v>
      </c>
      <c r="CH19" s="1">
        <v>0.11210208000000001</v>
      </c>
      <c r="CI19" s="1">
        <v>0.11330903000000001</v>
      </c>
      <c r="CJ19" s="1">
        <v>0.12302709000000001</v>
      </c>
      <c r="CK19" s="1">
        <v>7.5500670000000006E-2</v>
      </c>
      <c r="CL19" s="1">
        <v>9.1399170000000002E-2</v>
      </c>
      <c r="CM19" s="1">
        <v>0.10880645</v>
      </c>
      <c r="CN19" s="1">
        <v>0.10055077</v>
      </c>
      <c r="CO19" s="1">
        <v>0.10532322</v>
      </c>
      <c r="CP19" s="1">
        <v>9.5147220000000005E-2</v>
      </c>
      <c r="CQ19" s="1">
        <v>8.5525249999999997E-2</v>
      </c>
    </row>
    <row r="20" spans="1:95" x14ac:dyDescent="0.3">
      <c r="A20" s="1" t="s">
        <v>265</v>
      </c>
      <c r="B20" s="1">
        <v>37</v>
      </c>
      <c r="C20" s="1">
        <v>2</v>
      </c>
      <c r="D20" s="1">
        <v>183943388</v>
      </c>
      <c r="E20" s="1" t="s">
        <v>262</v>
      </c>
      <c r="F20" s="1">
        <v>0.22674900000000001</v>
      </c>
      <c r="G20" s="1">
        <v>0.27746100000000001</v>
      </c>
      <c r="H20" s="1">
        <v>0.2328006</v>
      </c>
      <c r="I20" s="1">
        <v>0.22067300000000001</v>
      </c>
      <c r="J20" s="1">
        <v>0.19192139999999999</v>
      </c>
      <c r="K20" s="1">
        <v>0.15634190000000001</v>
      </c>
      <c r="L20" s="1">
        <v>0.20255210000000001</v>
      </c>
      <c r="M20" s="1">
        <v>0.40812569999999998</v>
      </c>
      <c r="N20" s="1">
        <v>0.1990007</v>
      </c>
      <c r="O20" s="1">
        <v>0.2149287</v>
      </c>
      <c r="P20" s="1">
        <v>0.21980469999999999</v>
      </c>
      <c r="Q20" s="1">
        <v>0.20789679999999999</v>
      </c>
      <c r="R20" s="1">
        <v>0.18307880000000001</v>
      </c>
      <c r="S20" s="1">
        <v>0.2043111</v>
      </c>
      <c r="T20" s="1">
        <v>0.2053681</v>
      </c>
      <c r="U20" s="1">
        <v>0.2078381</v>
      </c>
      <c r="V20" s="1">
        <v>0.2628318</v>
      </c>
      <c r="W20" s="1">
        <v>0.23684930000000001</v>
      </c>
      <c r="X20" s="1">
        <v>0.1984349</v>
      </c>
      <c r="Y20" s="1">
        <v>0.2248492</v>
      </c>
      <c r="Z20" s="1">
        <v>0.21094099999999999</v>
      </c>
      <c r="AA20" s="1">
        <v>0.19098129999999999</v>
      </c>
      <c r="AB20" s="1">
        <v>0.18236579999999999</v>
      </c>
      <c r="AC20" s="1">
        <v>0.2284611</v>
      </c>
      <c r="AD20" s="1">
        <v>0.20532529999999999</v>
      </c>
      <c r="AE20" s="1">
        <v>0.23821609999999999</v>
      </c>
      <c r="AF20" s="1">
        <v>0.1967913</v>
      </c>
      <c r="AG20" s="1">
        <v>0.16675909999999999</v>
      </c>
      <c r="AH20" s="1">
        <v>0.23165250000000001</v>
      </c>
      <c r="AI20" s="1">
        <v>0.1982912</v>
      </c>
      <c r="AJ20" s="1">
        <v>0.1841295</v>
      </c>
      <c r="AK20" s="1">
        <v>0.1918715</v>
      </c>
      <c r="AL20" s="1">
        <v>0.20183860000000001</v>
      </c>
      <c r="AM20" s="1">
        <v>0.18691289999999999</v>
      </c>
      <c r="AN20" s="1">
        <v>0.18917780000000001</v>
      </c>
      <c r="AO20" s="1">
        <v>0.1741577</v>
      </c>
      <c r="AP20" s="1">
        <v>0.1941649</v>
      </c>
      <c r="AQ20" s="1">
        <v>0.1891428</v>
      </c>
      <c r="AR20" s="1">
        <v>0.173039</v>
      </c>
      <c r="AS20" s="1">
        <v>0.1885058</v>
      </c>
      <c r="AT20" s="1">
        <v>0.23741960000000001</v>
      </c>
      <c r="AU20" s="1">
        <v>0.20102210000000001</v>
      </c>
      <c r="AV20" s="1">
        <v>0.17682039999999999</v>
      </c>
      <c r="AW20" s="1">
        <v>0.21285019999999999</v>
      </c>
      <c r="AX20" s="1">
        <v>0.17528740000000001</v>
      </c>
      <c r="AY20" s="1">
        <v>0.2304773</v>
      </c>
      <c r="AZ20" s="1">
        <v>0.21803710000000001</v>
      </c>
      <c r="BA20" s="1">
        <v>0.23405899999999999</v>
      </c>
      <c r="BB20" s="1">
        <v>0.1957824</v>
      </c>
      <c r="BC20" s="1">
        <v>0.18450330000000001</v>
      </c>
      <c r="BD20" s="1">
        <v>0.22301480000000001</v>
      </c>
      <c r="BE20" s="1">
        <v>0.1927374</v>
      </c>
      <c r="BF20" s="1">
        <v>0.2256814</v>
      </c>
      <c r="BG20" s="1">
        <v>0.22441700000000001</v>
      </c>
      <c r="BH20" s="1">
        <v>0.1831132</v>
      </c>
      <c r="BI20" s="1">
        <v>0.1820089</v>
      </c>
      <c r="BJ20" s="1">
        <v>0.1479577</v>
      </c>
      <c r="BK20" s="1">
        <v>0.2266714</v>
      </c>
      <c r="BL20" s="1">
        <v>0.17955019999999999</v>
      </c>
      <c r="BM20" s="1">
        <v>0.1889517</v>
      </c>
      <c r="BN20" s="1">
        <v>0.20202419999999999</v>
      </c>
      <c r="BO20" s="1">
        <v>0.19887840000000001</v>
      </c>
      <c r="BP20" s="1">
        <v>0.22049530000000001</v>
      </c>
      <c r="BQ20" s="1">
        <v>0.2304997</v>
      </c>
      <c r="BR20" s="1">
        <v>0.25278980000000001</v>
      </c>
      <c r="BS20" s="1">
        <v>0.20408699999999999</v>
      </c>
      <c r="BT20" s="1">
        <v>0.2009378</v>
      </c>
      <c r="BU20" s="1">
        <v>0.18665950000000001</v>
      </c>
      <c r="BV20" s="1">
        <v>0.2469364</v>
      </c>
      <c r="BW20" s="1">
        <v>0.17271839999999999</v>
      </c>
      <c r="BX20" s="1">
        <v>0.19993900000000001</v>
      </c>
      <c r="BY20" s="1">
        <v>0.14981820000000001</v>
      </c>
      <c r="BZ20" s="1">
        <v>0.230156</v>
      </c>
      <c r="CA20" s="1">
        <v>0.21226970000000001</v>
      </c>
      <c r="CB20" s="1">
        <v>0.19902</v>
      </c>
      <c r="CC20" s="1">
        <v>0.14780270000000001</v>
      </c>
      <c r="CD20" s="1">
        <v>0.20184089999999999</v>
      </c>
      <c r="CE20" s="1">
        <v>0.20959749999999999</v>
      </c>
      <c r="CF20" s="1">
        <v>0.195772</v>
      </c>
      <c r="CG20" s="1">
        <v>0.18549969999999999</v>
      </c>
      <c r="CH20" s="1">
        <v>0.23794650000000001</v>
      </c>
      <c r="CI20" s="1">
        <v>0.18952730000000001</v>
      </c>
      <c r="CJ20" s="1">
        <v>0.24762629999999999</v>
      </c>
      <c r="CK20" s="1">
        <v>0.20771500000000001</v>
      </c>
      <c r="CL20" s="1">
        <v>0.2218397</v>
      </c>
      <c r="CM20" s="1">
        <v>0.21946280000000001</v>
      </c>
      <c r="CN20" s="1">
        <v>0.19580529999999999</v>
      </c>
      <c r="CO20" s="1">
        <v>0.1706522</v>
      </c>
      <c r="CP20" s="1">
        <v>0.2447927</v>
      </c>
      <c r="CQ20" s="1">
        <v>0.2076163</v>
      </c>
    </row>
    <row r="21" spans="1:95" x14ac:dyDescent="0.3">
      <c r="A21" s="1" t="s">
        <v>266</v>
      </c>
      <c r="B21" s="1">
        <v>37</v>
      </c>
      <c r="C21" s="1">
        <v>2</v>
      </c>
      <c r="D21" s="1">
        <v>183943469</v>
      </c>
      <c r="E21" s="1" t="s">
        <v>262</v>
      </c>
      <c r="F21" s="1">
        <v>0.15725710000000001</v>
      </c>
      <c r="G21" s="1">
        <v>0.16718569999999999</v>
      </c>
      <c r="H21" s="1">
        <v>0.10253975999999999</v>
      </c>
      <c r="I21" s="1">
        <v>0.13086717</v>
      </c>
      <c r="J21" s="1">
        <v>0.10524364999999999</v>
      </c>
      <c r="K21" s="1">
        <v>0.10235294</v>
      </c>
      <c r="L21" s="1">
        <v>0.11899223</v>
      </c>
      <c r="M21" s="1">
        <v>0.36116777999999999</v>
      </c>
      <c r="N21" s="1">
        <v>0.10168824</v>
      </c>
      <c r="O21" s="1">
        <v>0.10656589</v>
      </c>
      <c r="P21" s="1">
        <v>0.1228443</v>
      </c>
      <c r="Q21" s="1">
        <v>0.12330186999999999</v>
      </c>
      <c r="R21" s="1">
        <v>0.10287861</v>
      </c>
      <c r="S21" s="1">
        <v>0.10887438000000001</v>
      </c>
      <c r="T21" s="1">
        <v>9.5243120000000001E-2</v>
      </c>
      <c r="U21" s="1">
        <v>0.13442883999999999</v>
      </c>
      <c r="V21" s="1">
        <v>0.17689120999999999</v>
      </c>
      <c r="W21" s="1">
        <v>0.14612681999999999</v>
      </c>
      <c r="X21" s="1">
        <v>0.10546831</v>
      </c>
      <c r="Y21" s="1">
        <v>0.13049272000000001</v>
      </c>
      <c r="Z21" s="1">
        <v>0.10723073</v>
      </c>
      <c r="AA21" s="1">
        <v>0.12003307000000001</v>
      </c>
      <c r="AB21" s="1">
        <v>0.11571191</v>
      </c>
      <c r="AC21" s="1">
        <v>0.11782051</v>
      </c>
      <c r="AD21" s="1">
        <v>8.8344699999999998E-2</v>
      </c>
      <c r="AE21" s="1">
        <v>9.3730469999999996E-2</v>
      </c>
      <c r="AF21" s="1">
        <v>0.10197555</v>
      </c>
      <c r="AG21" s="1">
        <v>9.4012009999999993E-2</v>
      </c>
      <c r="AH21" s="1">
        <v>0.15710715</v>
      </c>
      <c r="AI21" s="1">
        <v>0.15209930999999999</v>
      </c>
      <c r="AJ21" s="1">
        <v>9.5035359999999999E-2</v>
      </c>
      <c r="AK21" s="1">
        <v>6.9713300000000006E-2</v>
      </c>
      <c r="AL21" s="1">
        <v>9.5838740000000006E-2</v>
      </c>
      <c r="AM21" s="1">
        <v>0.12623872</v>
      </c>
      <c r="AN21" s="1">
        <v>0.10187433999999999</v>
      </c>
      <c r="AO21" s="1">
        <v>9.6992999999999996E-2</v>
      </c>
      <c r="AP21" s="1">
        <v>0.12205449</v>
      </c>
      <c r="AQ21" s="1">
        <v>0.12496193999999999</v>
      </c>
      <c r="AR21" s="1">
        <v>0.12305758999999999</v>
      </c>
      <c r="AS21" s="1">
        <v>0.12913844999999999</v>
      </c>
      <c r="AT21" s="1">
        <v>0.10865964</v>
      </c>
      <c r="AU21" s="1">
        <v>0.11983267</v>
      </c>
      <c r="AV21" s="1">
        <v>9.5067559999999995E-2</v>
      </c>
      <c r="AW21" s="1">
        <v>7.5110910000000003E-2</v>
      </c>
      <c r="AX21" s="1">
        <v>0.11614813</v>
      </c>
      <c r="AY21" s="1">
        <v>0.11978268</v>
      </c>
      <c r="AZ21" s="1">
        <v>0.11275045</v>
      </c>
      <c r="BA21" s="1">
        <v>0.13912933999999999</v>
      </c>
      <c r="BB21" s="1">
        <v>0.10615113</v>
      </c>
      <c r="BC21" s="1">
        <v>9.3105140000000003E-2</v>
      </c>
      <c r="BD21" s="1">
        <v>0.10206216999999999</v>
      </c>
      <c r="BE21" s="1">
        <v>0.11280036</v>
      </c>
      <c r="BF21" s="1">
        <v>0.10931803</v>
      </c>
      <c r="BG21" s="1">
        <v>0.10444096</v>
      </c>
      <c r="BH21" s="1">
        <v>0.1025118</v>
      </c>
      <c r="BI21" s="1">
        <v>9.6971559999999998E-2</v>
      </c>
      <c r="BJ21" s="1">
        <v>0.13959969</v>
      </c>
      <c r="BK21" s="1">
        <v>0.16345984999999999</v>
      </c>
      <c r="BL21" s="1">
        <v>0.11210641</v>
      </c>
      <c r="BM21" s="1">
        <v>0.12092720999999999</v>
      </c>
      <c r="BN21" s="1">
        <v>0.11096029</v>
      </c>
      <c r="BO21" s="1">
        <v>9.4903940000000006E-2</v>
      </c>
      <c r="BP21" s="1">
        <v>0.12533638999999999</v>
      </c>
      <c r="BQ21" s="1">
        <v>0.19008686</v>
      </c>
      <c r="BR21" s="1">
        <v>0.14268771</v>
      </c>
      <c r="BS21" s="1">
        <v>0.13136323</v>
      </c>
      <c r="BT21" s="1">
        <v>0.14943665</v>
      </c>
      <c r="BU21" s="1">
        <v>0.12682669999999999</v>
      </c>
      <c r="BV21" s="1">
        <v>0.15993943999999999</v>
      </c>
      <c r="BW21" s="1">
        <v>9.7680030000000001E-2</v>
      </c>
      <c r="BX21" s="1">
        <v>9.5687649999999999E-2</v>
      </c>
      <c r="BY21" s="1">
        <v>0.13207936000000001</v>
      </c>
      <c r="BZ21" s="1">
        <v>0.16344386999999999</v>
      </c>
      <c r="CA21" s="1">
        <v>0.12071408</v>
      </c>
      <c r="CB21" s="1">
        <v>0.10365837999999999</v>
      </c>
      <c r="CC21" s="1">
        <v>0.1146609</v>
      </c>
      <c r="CD21" s="1">
        <v>0.12298843</v>
      </c>
      <c r="CE21" s="1">
        <v>0.11848156999999999</v>
      </c>
      <c r="CF21" s="1">
        <v>0.15286047</v>
      </c>
      <c r="CG21" s="1">
        <v>0.10037396</v>
      </c>
      <c r="CH21" s="1">
        <v>0.14827820999999999</v>
      </c>
      <c r="CI21" s="1">
        <v>0.1057493</v>
      </c>
      <c r="CJ21" s="1">
        <v>0.13976178</v>
      </c>
      <c r="CK21" s="1">
        <v>0.15489342</v>
      </c>
      <c r="CL21" s="1">
        <v>0.10286963</v>
      </c>
      <c r="CM21" s="1">
        <v>0.10206625</v>
      </c>
      <c r="CN21" s="1">
        <v>0.12125948</v>
      </c>
      <c r="CO21" s="1">
        <v>0.13060819000000001</v>
      </c>
      <c r="CP21" s="1">
        <v>0.16146273999999999</v>
      </c>
      <c r="CQ21" s="1">
        <v>0.12344792</v>
      </c>
    </row>
    <row r="22" spans="1:95" x14ac:dyDescent="0.3">
      <c r="A22" s="1" t="s">
        <v>267</v>
      </c>
      <c r="B22" s="1">
        <v>37</v>
      </c>
      <c r="C22" s="1">
        <v>2</v>
      </c>
      <c r="D22" s="1">
        <v>183943496</v>
      </c>
      <c r="E22" s="1" t="s">
        <v>262</v>
      </c>
      <c r="F22" s="1">
        <v>0.20651602999999999</v>
      </c>
      <c r="G22" s="1">
        <v>0.20563835</v>
      </c>
      <c r="H22" s="1">
        <v>0.24315173000000001</v>
      </c>
      <c r="I22" s="1">
        <v>0.17244892000000001</v>
      </c>
      <c r="J22" s="1">
        <v>0.14518474000000001</v>
      </c>
      <c r="K22" s="1">
        <v>0.12599693000000001</v>
      </c>
      <c r="L22" s="1">
        <v>0.1262875</v>
      </c>
      <c r="M22" s="1">
        <v>0.39917694999999997</v>
      </c>
      <c r="N22" s="1">
        <v>0.12956134999999999</v>
      </c>
      <c r="O22" s="1">
        <v>0.12975544</v>
      </c>
      <c r="P22" s="1">
        <v>0.12799165000000001</v>
      </c>
      <c r="Q22" s="1">
        <v>0.15731822000000001</v>
      </c>
      <c r="R22" s="1">
        <v>0.12707602000000001</v>
      </c>
      <c r="S22" s="1">
        <v>0.14486022000000001</v>
      </c>
      <c r="T22" s="1">
        <v>0.10740226999999999</v>
      </c>
      <c r="U22" s="1">
        <v>9.8489690000000005E-2</v>
      </c>
      <c r="V22" s="1">
        <v>0.26716688999999999</v>
      </c>
      <c r="W22" s="1">
        <v>0.15895678999999999</v>
      </c>
      <c r="X22" s="1">
        <v>0.12429384</v>
      </c>
      <c r="Y22" s="1">
        <v>0.11571318999999999</v>
      </c>
      <c r="Z22" s="1">
        <v>0.15045569</v>
      </c>
      <c r="AA22" s="1">
        <v>0.10455207</v>
      </c>
      <c r="AB22" s="1">
        <v>0.21914555999999999</v>
      </c>
      <c r="AC22" s="1">
        <v>0.14443540999999999</v>
      </c>
      <c r="AD22" s="1">
        <v>0.16490566000000001</v>
      </c>
      <c r="AE22" s="1">
        <v>0.10449818</v>
      </c>
      <c r="AF22" s="1">
        <v>0.11270214000000001</v>
      </c>
      <c r="AG22" s="1">
        <v>8.2574809999999998E-2</v>
      </c>
      <c r="AH22" s="1">
        <v>0.18588334000000001</v>
      </c>
      <c r="AI22" s="1">
        <v>0.20649799999999999</v>
      </c>
      <c r="AJ22" s="1">
        <v>0.10874588</v>
      </c>
      <c r="AK22" s="1">
        <v>9.0465550000000006E-2</v>
      </c>
      <c r="AL22" s="1">
        <v>0.14209770999999999</v>
      </c>
      <c r="AM22" s="1">
        <v>0.14481263999999999</v>
      </c>
      <c r="AN22" s="1">
        <v>9.4185459999999999E-2</v>
      </c>
      <c r="AO22" s="1">
        <v>0.12167371</v>
      </c>
      <c r="AP22" s="1">
        <v>0.15578383000000001</v>
      </c>
      <c r="AQ22" s="1">
        <v>0.14628347999999999</v>
      </c>
      <c r="AR22" s="1">
        <v>0.17878046</v>
      </c>
      <c r="AS22" s="1">
        <v>0.16605958000000001</v>
      </c>
      <c r="AT22" s="1">
        <v>0.11490451</v>
      </c>
      <c r="AU22" s="1">
        <v>0.13866667999999999</v>
      </c>
      <c r="AV22" s="1">
        <v>9.5408699999999999E-2</v>
      </c>
      <c r="AW22" s="1">
        <v>7.8517959999999998E-2</v>
      </c>
      <c r="AX22" s="1">
        <v>0.12840719</v>
      </c>
      <c r="AY22" s="1">
        <v>0.13930633000000001</v>
      </c>
      <c r="AZ22" s="1">
        <v>0.16181487</v>
      </c>
      <c r="BA22" s="1">
        <v>0.17433245</v>
      </c>
      <c r="BB22" s="1">
        <v>0.14503194999999999</v>
      </c>
      <c r="BC22" s="1">
        <v>0.12780456000000001</v>
      </c>
      <c r="BD22" s="1">
        <v>0.11328489999999999</v>
      </c>
      <c r="BE22" s="1">
        <v>0.12797242</v>
      </c>
      <c r="BF22" s="1">
        <v>0.1154135</v>
      </c>
      <c r="BG22" s="1">
        <v>0.10324522</v>
      </c>
      <c r="BH22" s="1">
        <v>0.12045458000000001</v>
      </c>
      <c r="BI22" s="1">
        <v>0.12907998000000001</v>
      </c>
      <c r="BJ22" s="1">
        <v>0.15078489</v>
      </c>
      <c r="BK22" s="1">
        <v>0.23074812</v>
      </c>
      <c r="BL22" s="1">
        <v>0.10378987000000001</v>
      </c>
      <c r="BM22" s="1">
        <v>0.13859838999999999</v>
      </c>
      <c r="BN22" s="1">
        <v>0.1146373</v>
      </c>
      <c r="BO22" s="1">
        <v>0.11772738000000001</v>
      </c>
      <c r="BP22" s="1">
        <v>0.1794954</v>
      </c>
      <c r="BQ22" s="1">
        <v>0.21568865000000001</v>
      </c>
      <c r="BR22" s="1">
        <v>0.13352838</v>
      </c>
      <c r="BS22" s="1">
        <v>0.15734871</v>
      </c>
      <c r="BT22" s="1">
        <v>0.19269795000000001</v>
      </c>
      <c r="BU22" s="1">
        <v>0.21701358000000001</v>
      </c>
      <c r="BV22" s="1">
        <v>0.13761256999999999</v>
      </c>
      <c r="BW22" s="1">
        <v>0.11842112</v>
      </c>
      <c r="BX22" s="1">
        <v>0.16617835</v>
      </c>
      <c r="BY22" s="1">
        <v>0.20841314999999999</v>
      </c>
      <c r="BZ22" s="1">
        <v>0.13052923999999999</v>
      </c>
      <c r="CA22" s="1">
        <v>0.14089357999999999</v>
      </c>
      <c r="CB22" s="1">
        <v>0.11273833</v>
      </c>
      <c r="CC22" s="1">
        <v>0.12286015</v>
      </c>
      <c r="CD22" s="1">
        <v>0.16792061999999999</v>
      </c>
      <c r="CE22" s="1">
        <v>0.15358424000000001</v>
      </c>
      <c r="CF22" s="1">
        <v>0.13338743</v>
      </c>
      <c r="CG22" s="1">
        <v>0.14076985</v>
      </c>
      <c r="CH22" s="1">
        <v>0.1189152</v>
      </c>
      <c r="CI22" s="1">
        <v>0.12252728</v>
      </c>
      <c r="CJ22" s="1">
        <v>0.18828021</v>
      </c>
      <c r="CK22" s="1">
        <v>0.16441541000000001</v>
      </c>
      <c r="CL22" s="1">
        <v>0.13388739</v>
      </c>
      <c r="CM22" s="1">
        <v>0.11669214</v>
      </c>
      <c r="CN22" s="1">
        <v>0.12184128</v>
      </c>
      <c r="CO22" s="1">
        <v>0.11819602999999999</v>
      </c>
      <c r="CP22" s="1">
        <v>0.14895104000000001</v>
      </c>
      <c r="CQ22" s="1">
        <v>0.11686695</v>
      </c>
    </row>
    <row r="23" spans="1:95" x14ac:dyDescent="0.3">
      <c r="A23" s="1" t="s">
        <v>268</v>
      </c>
      <c r="B23" s="1">
        <v>37</v>
      </c>
      <c r="C23" s="1">
        <v>2</v>
      </c>
      <c r="D23" s="1">
        <v>183943506</v>
      </c>
      <c r="E23" s="1" t="s">
        <v>262</v>
      </c>
      <c r="F23" s="1">
        <v>0.23279984000000001</v>
      </c>
      <c r="G23" s="1">
        <v>0.21884685000000001</v>
      </c>
      <c r="H23" s="1">
        <v>0.16498568</v>
      </c>
      <c r="I23" s="1">
        <v>0.16086147000000001</v>
      </c>
      <c r="J23" s="1">
        <v>0.11493047000000001</v>
      </c>
      <c r="K23" s="1">
        <v>0.13759856000000001</v>
      </c>
      <c r="L23" s="1">
        <v>0.16988376999999999</v>
      </c>
      <c r="M23" s="1">
        <v>0.47257669000000002</v>
      </c>
      <c r="N23" s="1">
        <v>0.20311076</v>
      </c>
      <c r="O23" s="1">
        <v>0.14373022999999999</v>
      </c>
      <c r="P23" s="1">
        <v>0.11198697000000001</v>
      </c>
      <c r="Q23" s="1">
        <v>0.18426733000000001</v>
      </c>
      <c r="R23" s="1">
        <v>0.15441231</v>
      </c>
      <c r="S23" s="1">
        <v>0.16096509000000001</v>
      </c>
      <c r="T23" s="1">
        <v>0.11175372</v>
      </c>
      <c r="U23" s="1">
        <v>0.16484641999999999</v>
      </c>
      <c r="V23" s="1">
        <v>0.27233542999999999</v>
      </c>
      <c r="W23" s="1">
        <v>0.19331023999999999</v>
      </c>
      <c r="X23" s="1">
        <v>0.14268160999999999</v>
      </c>
      <c r="Y23" s="1">
        <v>0.15727793000000001</v>
      </c>
      <c r="Z23" s="1">
        <v>0.14961316999999999</v>
      </c>
      <c r="AA23" s="1">
        <v>0.17826844</v>
      </c>
      <c r="AB23" s="1">
        <v>0.12494917</v>
      </c>
      <c r="AC23" s="1">
        <v>0.15853234999999999</v>
      </c>
      <c r="AD23" s="1">
        <v>0.16421893000000001</v>
      </c>
      <c r="AE23" s="1">
        <v>0.15177218000000001</v>
      </c>
      <c r="AF23" s="1">
        <v>0.11885865</v>
      </c>
      <c r="AG23" s="1">
        <v>0.12752886999999999</v>
      </c>
      <c r="AH23" s="1">
        <v>0.13670277</v>
      </c>
      <c r="AI23" s="1">
        <v>0.15410827999999999</v>
      </c>
      <c r="AJ23" s="1">
        <v>0.13885802999999999</v>
      </c>
      <c r="AK23" s="1">
        <v>9.0434059999999997E-2</v>
      </c>
      <c r="AL23" s="1">
        <v>0.15385472</v>
      </c>
      <c r="AM23" s="1">
        <v>0.15647641000000001</v>
      </c>
      <c r="AN23" s="1">
        <v>0.10520266</v>
      </c>
      <c r="AO23" s="1">
        <v>0.10951739000000001</v>
      </c>
      <c r="AP23" s="1">
        <v>0.16308674000000001</v>
      </c>
      <c r="AQ23" s="1">
        <v>0.15037408999999999</v>
      </c>
      <c r="AR23" s="1">
        <v>0.16794475</v>
      </c>
      <c r="AS23" s="1">
        <v>0.18277537999999999</v>
      </c>
      <c r="AT23" s="1">
        <v>0.14555549000000001</v>
      </c>
      <c r="AU23" s="1">
        <v>0.16728779999999999</v>
      </c>
      <c r="AV23" s="1">
        <v>0.12966417999999999</v>
      </c>
      <c r="AW23" s="1">
        <v>0.12525621000000001</v>
      </c>
      <c r="AX23" s="1">
        <v>0.16479208000000001</v>
      </c>
      <c r="AY23" s="1">
        <v>0.19091996999999999</v>
      </c>
      <c r="AZ23" s="1">
        <v>0.20347196000000001</v>
      </c>
      <c r="BA23" s="1">
        <v>0.16177045000000001</v>
      </c>
      <c r="BB23" s="1">
        <v>0.16357274999999999</v>
      </c>
      <c r="BC23" s="1">
        <v>0.13104133000000001</v>
      </c>
      <c r="BD23" s="1">
        <v>0.14921364000000001</v>
      </c>
      <c r="BE23" s="1">
        <v>0.17416490000000001</v>
      </c>
      <c r="BF23" s="1">
        <v>0.16583411000000001</v>
      </c>
      <c r="BG23" s="1">
        <v>0.14183224</v>
      </c>
      <c r="BH23" s="1">
        <v>0.14605386000000001</v>
      </c>
      <c r="BI23" s="1">
        <v>0.14803077000000001</v>
      </c>
      <c r="BJ23" s="1">
        <v>0.12480520000000001</v>
      </c>
      <c r="BK23" s="1">
        <v>0.18423540999999999</v>
      </c>
      <c r="BL23" s="1">
        <v>0.12359133999999999</v>
      </c>
      <c r="BM23" s="1">
        <v>0.12246812</v>
      </c>
      <c r="BN23" s="1">
        <v>0.13142052000000001</v>
      </c>
      <c r="BO23" s="1">
        <v>0.16462740000000001</v>
      </c>
      <c r="BP23" s="1">
        <v>0.15712137000000001</v>
      </c>
      <c r="BQ23" s="1">
        <v>0.22416222</v>
      </c>
      <c r="BR23" s="1">
        <v>0.17036633000000001</v>
      </c>
      <c r="BS23" s="1">
        <v>0.13621984000000001</v>
      </c>
      <c r="BT23" s="1">
        <v>0.17793413</v>
      </c>
      <c r="BU23" s="1">
        <v>0.12379991</v>
      </c>
      <c r="BV23" s="1">
        <v>0.16516833</v>
      </c>
      <c r="BW23" s="1">
        <v>0.13999533</v>
      </c>
      <c r="BX23" s="1">
        <v>0.13358781</v>
      </c>
      <c r="BY23" s="1">
        <v>0.16274326</v>
      </c>
      <c r="BZ23" s="1">
        <v>0.19073396000000001</v>
      </c>
      <c r="CA23" s="1">
        <v>0.13050138999999999</v>
      </c>
      <c r="CB23" s="1">
        <v>0.14009626</v>
      </c>
      <c r="CC23" s="1">
        <v>0.12037215</v>
      </c>
      <c r="CD23" s="1">
        <v>0.15140211000000001</v>
      </c>
      <c r="CE23" s="1">
        <v>0.15515261999999999</v>
      </c>
      <c r="CF23" s="1">
        <v>0.16431761</v>
      </c>
      <c r="CG23" s="1">
        <v>0.12603676999999999</v>
      </c>
      <c r="CH23" s="1">
        <v>0.16616562000000001</v>
      </c>
      <c r="CI23" s="1">
        <v>0.12844668000000001</v>
      </c>
      <c r="CJ23" s="1">
        <v>0.16845768</v>
      </c>
      <c r="CK23" s="1">
        <v>0.19315814000000001</v>
      </c>
      <c r="CL23" s="1">
        <v>0.15245338</v>
      </c>
      <c r="CM23" s="1">
        <v>0.16587878</v>
      </c>
      <c r="CN23" s="1">
        <v>0.14050969999999999</v>
      </c>
      <c r="CO23" s="1">
        <v>0.12859685000000001</v>
      </c>
      <c r="CP23" s="1">
        <v>0.19282641</v>
      </c>
      <c r="CQ23" s="1">
        <v>0.1447746</v>
      </c>
    </row>
    <row r="24" spans="1:95" x14ac:dyDescent="0.3">
      <c r="A24" s="1" t="s">
        <v>269</v>
      </c>
      <c r="B24" s="1">
        <v>37</v>
      </c>
      <c r="C24" s="1">
        <v>2</v>
      </c>
      <c r="D24" s="1">
        <v>183943551</v>
      </c>
      <c r="E24" s="1" t="s">
        <v>262</v>
      </c>
      <c r="F24" s="1">
        <v>0.21568219999999999</v>
      </c>
      <c r="G24" s="1">
        <v>0.24819079999999999</v>
      </c>
      <c r="H24" s="1">
        <v>0.20221439999999999</v>
      </c>
      <c r="I24" s="1">
        <v>0.1786817</v>
      </c>
      <c r="J24" s="1">
        <v>0.17183319999999999</v>
      </c>
      <c r="K24" s="1">
        <v>0.1521651</v>
      </c>
      <c r="L24" s="1">
        <v>0.1872799</v>
      </c>
      <c r="M24" s="1">
        <v>0.39706570000000002</v>
      </c>
      <c r="N24" s="1">
        <v>0.15082950000000001</v>
      </c>
      <c r="O24" s="1">
        <v>0.18123639999999999</v>
      </c>
      <c r="P24" s="1">
        <v>0.15323519999999999</v>
      </c>
      <c r="Q24" s="1">
        <v>0.17738370000000001</v>
      </c>
      <c r="R24" s="1">
        <v>0.1714118</v>
      </c>
      <c r="S24" s="1">
        <v>0.19871159999999999</v>
      </c>
      <c r="T24" s="1">
        <v>0.1712746</v>
      </c>
      <c r="U24" s="1">
        <v>0.14607229999999999</v>
      </c>
      <c r="V24" s="1">
        <v>0.20184079999999999</v>
      </c>
      <c r="W24" s="1">
        <v>0.17632990000000001</v>
      </c>
      <c r="X24" s="1">
        <v>0.16446369999999999</v>
      </c>
      <c r="Y24" s="1">
        <v>0.22048960000000001</v>
      </c>
      <c r="Z24" s="1">
        <v>0.1356636</v>
      </c>
      <c r="AA24" s="1">
        <v>0.1448344</v>
      </c>
      <c r="AB24" s="1">
        <v>0.1266689</v>
      </c>
      <c r="AC24" s="1">
        <v>0.17811060000000001</v>
      </c>
      <c r="AD24" s="1">
        <v>0.17336679999999999</v>
      </c>
      <c r="AE24" s="1">
        <v>0.16873289999999999</v>
      </c>
      <c r="AF24" s="1">
        <v>0.12697800000000001</v>
      </c>
      <c r="AG24" s="1">
        <v>0.1714465</v>
      </c>
      <c r="AH24" s="1">
        <v>0.20404349999999999</v>
      </c>
      <c r="AI24" s="1">
        <v>0.1433662</v>
      </c>
      <c r="AJ24" s="1">
        <v>0.129995</v>
      </c>
      <c r="AK24" s="1">
        <v>0.1364206</v>
      </c>
      <c r="AL24" s="1">
        <v>0.1631667</v>
      </c>
      <c r="AM24" s="1">
        <v>0.1898434</v>
      </c>
      <c r="AN24" s="1">
        <v>0.14039180000000001</v>
      </c>
      <c r="AO24" s="1">
        <v>0.1676251</v>
      </c>
      <c r="AP24" s="1">
        <v>0.1868205</v>
      </c>
      <c r="AQ24" s="1">
        <v>0.17710809999999999</v>
      </c>
      <c r="AR24" s="1">
        <v>0.16306680000000001</v>
      </c>
      <c r="AS24" s="1">
        <v>0.18053150000000001</v>
      </c>
      <c r="AT24" s="1">
        <v>0.1757398</v>
      </c>
      <c r="AU24" s="1">
        <v>0.1914679</v>
      </c>
      <c r="AV24" s="1">
        <v>0.1486384</v>
      </c>
      <c r="AW24" s="1">
        <v>0.14341899999999999</v>
      </c>
      <c r="AX24" s="1">
        <v>0.1927497</v>
      </c>
      <c r="AY24" s="1">
        <v>0.20697099999999999</v>
      </c>
      <c r="AZ24" s="1">
        <v>0.1775777</v>
      </c>
      <c r="BA24" s="1">
        <v>0.1922857</v>
      </c>
      <c r="BB24" s="1">
        <v>0.1538079</v>
      </c>
      <c r="BC24" s="1">
        <v>0.14110320000000001</v>
      </c>
      <c r="BD24" s="1">
        <v>0.1857113</v>
      </c>
      <c r="BE24" s="1">
        <v>0.16900850000000001</v>
      </c>
      <c r="BF24" s="1">
        <v>0.16925499999999999</v>
      </c>
      <c r="BG24" s="1">
        <v>0.1793322</v>
      </c>
      <c r="BH24" s="1">
        <v>0.16192029999999999</v>
      </c>
      <c r="BI24" s="1">
        <v>0.14652080000000001</v>
      </c>
      <c r="BJ24" s="1">
        <v>0.15386279999999999</v>
      </c>
      <c r="BK24" s="1">
        <v>0.19984640000000001</v>
      </c>
      <c r="BL24" s="1">
        <v>0.15139559999999999</v>
      </c>
      <c r="BM24" s="1">
        <v>0.16486139999999999</v>
      </c>
      <c r="BN24" s="1">
        <v>0.16578999999999999</v>
      </c>
      <c r="BO24" s="1">
        <v>0.1796614</v>
      </c>
      <c r="BP24" s="1">
        <v>0.17733370000000001</v>
      </c>
      <c r="BQ24" s="1">
        <v>0.17660139999999999</v>
      </c>
      <c r="BR24" s="1">
        <v>0.18973200000000001</v>
      </c>
      <c r="BS24" s="1">
        <v>0.14388989999999999</v>
      </c>
      <c r="BT24" s="1">
        <v>0.17891299999999999</v>
      </c>
      <c r="BU24" s="1">
        <v>0.18776480000000001</v>
      </c>
      <c r="BV24" s="1">
        <v>0.2246109</v>
      </c>
      <c r="BW24" s="1">
        <v>0.15545639999999999</v>
      </c>
      <c r="BX24" s="1">
        <v>0.13544980000000001</v>
      </c>
      <c r="BY24" s="1">
        <v>0.12180970000000001</v>
      </c>
      <c r="BZ24" s="1">
        <v>0.17662749999999999</v>
      </c>
      <c r="CA24" s="1">
        <v>0.1571592</v>
      </c>
      <c r="CB24" s="1">
        <v>0.125475</v>
      </c>
      <c r="CC24" s="1">
        <v>0.16239799999999999</v>
      </c>
      <c r="CD24" s="1">
        <v>0.1793709</v>
      </c>
      <c r="CE24" s="1">
        <v>0.2041057</v>
      </c>
      <c r="CF24" s="1">
        <v>0.18213270000000001</v>
      </c>
      <c r="CG24" s="1">
        <v>0.14523559999999999</v>
      </c>
      <c r="CH24" s="1">
        <v>0.24273729999999999</v>
      </c>
      <c r="CI24" s="1">
        <v>0.1625952</v>
      </c>
      <c r="CJ24" s="1">
        <v>0.18914900000000001</v>
      </c>
      <c r="CK24" s="1">
        <v>0.17440149999999999</v>
      </c>
      <c r="CL24" s="1">
        <v>0.16354930000000001</v>
      </c>
      <c r="CM24" s="1">
        <v>0.1891582</v>
      </c>
      <c r="CN24" s="1">
        <v>0.19066659999999999</v>
      </c>
      <c r="CO24" s="1">
        <v>0.1673808</v>
      </c>
      <c r="CP24" s="1">
        <v>0.19099430000000001</v>
      </c>
      <c r="CQ24" s="1">
        <v>0.17857529999999999</v>
      </c>
    </row>
    <row r="25" spans="1:95" x14ac:dyDescent="0.3">
      <c r="A25" s="1" t="s">
        <v>270</v>
      </c>
      <c r="B25" s="1">
        <v>37</v>
      </c>
      <c r="C25" s="1">
        <v>2</v>
      </c>
      <c r="D25" s="1">
        <v>183943698</v>
      </c>
      <c r="E25" s="1" t="s">
        <v>262</v>
      </c>
      <c r="F25" s="1">
        <v>0.2982108</v>
      </c>
      <c r="G25" s="1">
        <v>0.23854678000000001</v>
      </c>
      <c r="H25" s="1">
        <v>0.15446579999999999</v>
      </c>
      <c r="I25" s="1">
        <v>0.22473061999999999</v>
      </c>
      <c r="J25" s="1">
        <v>0.14323379</v>
      </c>
      <c r="K25" s="1">
        <v>0.11617964</v>
      </c>
      <c r="L25" s="1">
        <v>0.18931692</v>
      </c>
      <c r="M25" s="1">
        <v>0.43140851000000002</v>
      </c>
      <c r="N25" s="1">
        <v>0.16387452</v>
      </c>
      <c r="O25" s="1">
        <v>0.16200000000000001</v>
      </c>
      <c r="P25" s="1">
        <v>0.15814803999999999</v>
      </c>
      <c r="Q25" s="1">
        <v>0.17169692</v>
      </c>
      <c r="R25" s="1">
        <v>0.15208685</v>
      </c>
      <c r="S25" s="1">
        <v>0.19571160000000001</v>
      </c>
      <c r="T25" s="1">
        <v>0.11289432000000001</v>
      </c>
      <c r="U25" s="1">
        <v>0.13378938000000001</v>
      </c>
      <c r="V25" s="1">
        <v>0.17206659999999999</v>
      </c>
      <c r="W25" s="1">
        <v>0.17671534999999999</v>
      </c>
      <c r="X25" s="1">
        <v>0.15624377</v>
      </c>
      <c r="Y25" s="1">
        <v>0.21194668</v>
      </c>
      <c r="Z25" s="1">
        <v>0.18681555</v>
      </c>
      <c r="AA25" s="1">
        <v>0.13715706999999999</v>
      </c>
      <c r="AB25" s="1">
        <v>0.15718879999999999</v>
      </c>
      <c r="AC25" s="1">
        <v>0.14100950000000001</v>
      </c>
      <c r="AD25" s="1">
        <v>0.13446232999999999</v>
      </c>
      <c r="AE25" s="1">
        <v>0.19233755999999999</v>
      </c>
      <c r="AF25" s="1">
        <v>0.13874990000000001</v>
      </c>
      <c r="AG25" s="1">
        <v>0.12636299000000001</v>
      </c>
      <c r="AH25" s="1">
        <v>0.13657957000000001</v>
      </c>
      <c r="AI25" s="1">
        <v>0.20034484999999999</v>
      </c>
      <c r="AJ25" s="1">
        <v>0.1428391</v>
      </c>
      <c r="AK25" s="1">
        <v>0.13504699000000001</v>
      </c>
      <c r="AL25" s="1">
        <v>0.18287175</v>
      </c>
      <c r="AM25" s="1">
        <v>0.14504115000000001</v>
      </c>
      <c r="AN25" s="1">
        <v>0.11890733000000001</v>
      </c>
      <c r="AO25" s="1">
        <v>0.13876401999999999</v>
      </c>
      <c r="AP25" s="1">
        <v>0.16242777999999999</v>
      </c>
      <c r="AQ25" s="1">
        <v>0.13346621</v>
      </c>
      <c r="AR25" s="1">
        <v>0.19311508999999999</v>
      </c>
      <c r="AS25" s="1">
        <v>0.18978474000000001</v>
      </c>
      <c r="AT25" s="1">
        <v>0.17311555000000001</v>
      </c>
      <c r="AU25" s="1">
        <v>0.16530940999999999</v>
      </c>
      <c r="AV25" s="1">
        <v>0.11496694</v>
      </c>
      <c r="AW25" s="1">
        <v>9.1940140000000004E-2</v>
      </c>
      <c r="AX25" s="1">
        <v>0.13520486000000001</v>
      </c>
      <c r="AY25" s="1">
        <v>0.17154089</v>
      </c>
      <c r="AZ25" s="1">
        <v>0.16588633999999999</v>
      </c>
      <c r="BA25" s="1">
        <v>0.20320119</v>
      </c>
      <c r="BB25" s="1">
        <v>0.19719254999999999</v>
      </c>
      <c r="BC25" s="1">
        <v>0.14997252999999999</v>
      </c>
      <c r="BD25" s="1">
        <v>0.1658366</v>
      </c>
      <c r="BE25" s="1">
        <v>0.19281893999999999</v>
      </c>
      <c r="BF25" s="1">
        <v>0.1531247</v>
      </c>
      <c r="BG25" s="1">
        <v>0.13957177000000001</v>
      </c>
      <c r="BH25" s="1">
        <v>0.11688626000000001</v>
      </c>
      <c r="BI25" s="1">
        <v>0.12951794</v>
      </c>
      <c r="BJ25" s="1">
        <v>0.19421706</v>
      </c>
      <c r="BK25" s="1">
        <v>0.20928052</v>
      </c>
      <c r="BL25" s="1">
        <v>0.14945269999999999</v>
      </c>
      <c r="BM25" s="1">
        <v>0.17663233</v>
      </c>
      <c r="BN25" s="1">
        <v>0.13969434</v>
      </c>
      <c r="BO25" s="1">
        <v>0.13628865000000001</v>
      </c>
      <c r="BP25" s="1">
        <v>0.16544375</v>
      </c>
      <c r="BQ25" s="1">
        <v>0.21554966</v>
      </c>
      <c r="BR25" s="1">
        <v>0.16322312999999999</v>
      </c>
      <c r="BS25" s="1">
        <v>0.15069883000000001</v>
      </c>
      <c r="BT25" s="1">
        <v>0.1713788</v>
      </c>
      <c r="BU25" s="1">
        <v>0.16100125000000001</v>
      </c>
      <c r="BV25" s="1">
        <v>0.23535306</v>
      </c>
      <c r="BW25" s="1">
        <v>0.14169179000000001</v>
      </c>
      <c r="BX25" s="1">
        <v>0.16844893</v>
      </c>
      <c r="BY25" s="1">
        <v>0.14441572999999999</v>
      </c>
      <c r="BZ25" s="1">
        <v>0.15509919999999999</v>
      </c>
      <c r="CA25" s="1">
        <v>0.15152753999999999</v>
      </c>
      <c r="CB25" s="1">
        <v>0.14342652</v>
      </c>
      <c r="CC25" s="1">
        <v>0.12741516</v>
      </c>
      <c r="CD25" s="1">
        <v>0.16948626999999999</v>
      </c>
      <c r="CE25" s="1">
        <v>0.19693886999999999</v>
      </c>
      <c r="CF25" s="1">
        <v>0.17827074000000001</v>
      </c>
      <c r="CG25" s="1">
        <v>0.13539058000000001</v>
      </c>
      <c r="CH25" s="1">
        <v>0.2139839</v>
      </c>
      <c r="CI25" s="1">
        <v>0.15017063</v>
      </c>
      <c r="CJ25" s="1">
        <v>0.17697394999999999</v>
      </c>
      <c r="CK25" s="1">
        <v>0.16987536</v>
      </c>
      <c r="CL25" s="1">
        <v>0.15783901</v>
      </c>
      <c r="CM25" s="1">
        <v>0.15731510000000001</v>
      </c>
      <c r="CN25" s="1">
        <v>0.16403618</v>
      </c>
      <c r="CO25" s="1">
        <v>0.18338884</v>
      </c>
      <c r="CP25" s="1">
        <v>0.15387648000000001</v>
      </c>
      <c r="CQ25" s="1">
        <v>0.15989154999999999</v>
      </c>
    </row>
    <row r="26" spans="1:95" x14ac:dyDescent="0.3">
      <c r="A26" s="1" t="s">
        <v>271</v>
      </c>
      <c r="B26" s="1">
        <v>37</v>
      </c>
      <c r="C26" s="1">
        <v>3</v>
      </c>
      <c r="D26" s="1">
        <v>145878963</v>
      </c>
      <c r="E26" s="1" t="s">
        <v>272</v>
      </c>
      <c r="F26" s="1">
        <v>0.18761864</v>
      </c>
      <c r="G26" s="1">
        <v>7.9205109999999995E-2</v>
      </c>
      <c r="H26" s="1">
        <v>7.372244E-2</v>
      </c>
      <c r="I26" s="1">
        <v>6.6863770000000003E-2</v>
      </c>
      <c r="J26" s="1">
        <v>4.952844E-2</v>
      </c>
      <c r="K26" s="1">
        <v>5.4119029999999999E-2</v>
      </c>
      <c r="L26" s="1">
        <v>6.3675460000000003E-2</v>
      </c>
      <c r="M26" s="1">
        <v>0.10405224</v>
      </c>
      <c r="N26" s="1">
        <v>9.0610860000000001E-2</v>
      </c>
      <c r="O26" s="1">
        <v>7.0394810000000002E-2</v>
      </c>
      <c r="P26" s="1">
        <v>4.6584159999999999E-2</v>
      </c>
      <c r="Q26" s="1">
        <v>5.7150260000000001E-2</v>
      </c>
      <c r="R26" s="1">
        <v>3.8988620000000002E-2</v>
      </c>
      <c r="S26" s="1">
        <v>5.339373E-2</v>
      </c>
      <c r="T26" s="1">
        <v>5.4238069999999999E-2</v>
      </c>
      <c r="U26" s="1">
        <v>5.2752540000000001E-2</v>
      </c>
      <c r="V26" s="1">
        <v>6.1943770000000002E-2</v>
      </c>
      <c r="W26" s="1">
        <v>4.8173210000000001E-2</v>
      </c>
      <c r="X26" s="1">
        <v>9.850834E-2</v>
      </c>
      <c r="Y26" s="1">
        <v>6.5766190000000002E-2</v>
      </c>
      <c r="Z26" s="1">
        <v>8.0906019999999995E-2</v>
      </c>
      <c r="AA26" s="1">
        <v>4.0550259999999998E-2</v>
      </c>
      <c r="AB26" s="1">
        <v>9.4966949999999994E-2</v>
      </c>
      <c r="AC26" s="1">
        <v>5.5736210000000001E-2</v>
      </c>
      <c r="AD26" s="1">
        <v>8.1784159999999995E-2</v>
      </c>
      <c r="AE26" s="1">
        <v>7.0891629999999997E-2</v>
      </c>
      <c r="AF26" s="1">
        <v>5.3901480000000002E-2</v>
      </c>
      <c r="AG26" s="1">
        <v>0.32814866999999998</v>
      </c>
      <c r="AH26" s="1">
        <v>5.9039149999999999E-2</v>
      </c>
      <c r="AI26" s="1">
        <v>5.9007190000000001E-2</v>
      </c>
      <c r="AJ26" s="1">
        <v>5.2883739999999999E-2</v>
      </c>
      <c r="AK26" s="1">
        <v>0.14699719</v>
      </c>
      <c r="AL26" s="1">
        <v>6.0249150000000001E-2</v>
      </c>
      <c r="AM26" s="1">
        <v>7.7657879999999999E-2</v>
      </c>
      <c r="AN26" s="1">
        <v>5.9170720000000003E-2</v>
      </c>
      <c r="AO26" s="1">
        <v>6.9918439999999998E-2</v>
      </c>
      <c r="AP26" s="1">
        <v>7.9982239999999996E-2</v>
      </c>
      <c r="AQ26" s="1">
        <v>7.2622519999999996E-2</v>
      </c>
      <c r="AR26" s="1">
        <v>6.3168210000000002E-2</v>
      </c>
      <c r="AS26" s="1">
        <v>8.2500539999999997E-2</v>
      </c>
      <c r="AT26" s="1">
        <v>5.4501229999999998E-2</v>
      </c>
      <c r="AU26" s="1">
        <v>7.9183429999999999E-2</v>
      </c>
      <c r="AV26" s="1">
        <v>8.0808909999999998E-2</v>
      </c>
      <c r="AW26" s="1">
        <v>5.8247159999999999E-2</v>
      </c>
      <c r="AX26" s="1">
        <v>4.7378240000000002E-2</v>
      </c>
      <c r="AY26" s="1">
        <v>5.237899E-2</v>
      </c>
      <c r="AZ26" s="1">
        <v>7.2556410000000002E-2</v>
      </c>
      <c r="BA26" s="1">
        <v>7.8083100000000003E-2</v>
      </c>
      <c r="BB26" s="1">
        <v>7.2910920000000004E-2</v>
      </c>
      <c r="BC26" s="1">
        <v>6.3411019999999998E-2</v>
      </c>
      <c r="BD26" s="1">
        <v>6.4350790000000005E-2</v>
      </c>
      <c r="BE26" s="1">
        <v>8.2433900000000004E-2</v>
      </c>
      <c r="BF26" s="1">
        <v>0.14224438</v>
      </c>
      <c r="BG26" s="1">
        <v>6.5099299999999999E-2</v>
      </c>
      <c r="BH26" s="1">
        <v>0.18231875</v>
      </c>
      <c r="BI26" s="1">
        <v>8.0335400000000001E-2</v>
      </c>
      <c r="BJ26" s="1">
        <v>4.9850129999999999E-2</v>
      </c>
      <c r="BK26" s="1">
        <v>7.3366979999999998E-2</v>
      </c>
      <c r="BL26" s="1">
        <v>8.0464960000000002E-2</v>
      </c>
      <c r="BM26" s="1">
        <v>7.6935760000000006E-2</v>
      </c>
      <c r="BN26" s="1">
        <v>8.3424750000000006E-2</v>
      </c>
      <c r="BO26" s="1">
        <v>8.2277610000000001E-2</v>
      </c>
      <c r="BP26" s="1">
        <v>7.1303000000000005E-2</v>
      </c>
      <c r="BQ26" s="1">
        <v>6.8669090000000002E-2</v>
      </c>
      <c r="BR26" s="1">
        <v>6.1772199999999999E-2</v>
      </c>
      <c r="BS26" s="1">
        <v>9.2417260000000001E-2</v>
      </c>
      <c r="BT26" s="1">
        <v>0.10937036999999999</v>
      </c>
      <c r="BU26" s="1">
        <v>4.3000339999999998E-2</v>
      </c>
      <c r="BV26" s="1">
        <v>0.13936730999999999</v>
      </c>
      <c r="BW26" s="1">
        <v>8.7445609999999993E-2</v>
      </c>
      <c r="BX26" s="1">
        <v>3.5551979999999997E-2</v>
      </c>
      <c r="BY26" s="1">
        <v>4.1836489999999997E-2</v>
      </c>
      <c r="BZ26" s="1">
        <v>6.9383230000000004E-2</v>
      </c>
      <c r="CA26" s="1">
        <v>6.380798E-2</v>
      </c>
      <c r="CB26" s="1">
        <v>6.9286979999999998E-2</v>
      </c>
      <c r="CC26" s="1">
        <v>0.10962051</v>
      </c>
      <c r="CD26" s="1">
        <v>8.1410949999999996E-2</v>
      </c>
      <c r="CE26" s="1">
        <v>6.8063369999999998E-2</v>
      </c>
      <c r="CF26" s="1">
        <v>0.10860789</v>
      </c>
      <c r="CG26" s="1">
        <v>5.6270460000000001E-2</v>
      </c>
      <c r="CH26" s="1">
        <v>0.13911606000000001</v>
      </c>
      <c r="CI26" s="1">
        <v>8.8112460000000004E-2</v>
      </c>
      <c r="CJ26" s="1">
        <v>8.8589829999999994E-2</v>
      </c>
      <c r="CK26" s="1">
        <v>0.16911635999999999</v>
      </c>
      <c r="CL26" s="1">
        <v>8.0448439999999996E-2</v>
      </c>
      <c r="CM26" s="1">
        <v>4.4658389999999999E-2</v>
      </c>
      <c r="CN26" s="1">
        <v>6.7799899999999996E-2</v>
      </c>
      <c r="CO26" s="1">
        <v>8.1629519999999997E-2</v>
      </c>
      <c r="CP26" s="1">
        <v>6.1442099999999999E-2</v>
      </c>
      <c r="CQ26" s="1">
        <v>7.9145320000000005E-2</v>
      </c>
    </row>
    <row r="27" spans="1:95" x14ac:dyDescent="0.3">
      <c r="A27" s="1" t="s">
        <v>273</v>
      </c>
      <c r="B27" s="1">
        <v>37</v>
      </c>
      <c r="C27" s="1">
        <v>3</v>
      </c>
      <c r="D27" s="1">
        <v>145878975</v>
      </c>
      <c r="E27" s="1" t="s">
        <v>272</v>
      </c>
      <c r="F27" s="1">
        <v>0.16844981000000001</v>
      </c>
      <c r="G27" s="1">
        <v>6.7537169999999994E-2</v>
      </c>
      <c r="H27" s="1">
        <v>9.3574439999999995E-2</v>
      </c>
      <c r="I27" s="1">
        <v>7.6010629999999996E-2</v>
      </c>
      <c r="J27" s="1">
        <v>6.0356300000000002E-2</v>
      </c>
      <c r="K27" s="1">
        <v>5.652078E-2</v>
      </c>
      <c r="L27" s="1">
        <v>8.5715739999999999E-2</v>
      </c>
      <c r="M27" s="1">
        <v>7.7665429999999994E-2</v>
      </c>
      <c r="N27" s="1">
        <v>8.3155160000000006E-2</v>
      </c>
      <c r="O27" s="1">
        <v>6.8486089999999999E-2</v>
      </c>
      <c r="P27" s="1">
        <v>4.2807390000000001E-2</v>
      </c>
      <c r="Q27" s="1">
        <v>5.5114829999999997E-2</v>
      </c>
      <c r="R27" s="1">
        <v>7.1540220000000002E-2</v>
      </c>
      <c r="S27" s="1">
        <v>6.7993209999999998E-2</v>
      </c>
      <c r="T27" s="1">
        <v>6.3353690000000004E-2</v>
      </c>
      <c r="U27" s="1">
        <v>6.0178299999999997E-2</v>
      </c>
      <c r="V27" s="1">
        <v>7.9437869999999994E-2</v>
      </c>
      <c r="W27" s="1">
        <v>4.5961009999999997E-2</v>
      </c>
      <c r="X27" s="1">
        <v>6.0417289999999998E-2</v>
      </c>
      <c r="Y27" s="1">
        <v>0.10705758</v>
      </c>
      <c r="Z27" s="1">
        <v>9.4675809999999999E-2</v>
      </c>
      <c r="AA27" s="1">
        <v>6.6557690000000003E-2</v>
      </c>
      <c r="AB27" s="1">
        <v>0.1052143</v>
      </c>
      <c r="AC27" s="1">
        <v>6.5618480000000007E-2</v>
      </c>
      <c r="AD27" s="1">
        <v>0.11499275</v>
      </c>
      <c r="AE27" s="1">
        <v>5.8734439999999999E-2</v>
      </c>
      <c r="AF27" s="1">
        <v>5.3463400000000001E-2</v>
      </c>
      <c r="AG27" s="1">
        <v>0.29886353999999998</v>
      </c>
      <c r="AH27" s="1">
        <v>6.5917219999999999E-2</v>
      </c>
      <c r="AI27" s="1">
        <v>8.031576E-2</v>
      </c>
      <c r="AJ27" s="1">
        <v>8.2803689999999999E-2</v>
      </c>
      <c r="AK27" s="1">
        <v>0.12981582</v>
      </c>
      <c r="AL27" s="1">
        <v>5.491501E-2</v>
      </c>
      <c r="AM27" s="1">
        <v>7.0885340000000005E-2</v>
      </c>
      <c r="AN27" s="1">
        <v>0.10893055</v>
      </c>
      <c r="AO27" s="1">
        <v>5.9235360000000001E-2</v>
      </c>
      <c r="AP27" s="1">
        <v>0.11282834</v>
      </c>
      <c r="AQ27" s="1">
        <v>6.625259E-2</v>
      </c>
      <c r="AR27" s="1">
        <v>5.5855679999999998E-2</v>
      </c>
      <c r="AS27" s="1">
        <v>7.3703920000000006E-2</v>
      </c>
      <c r="AT27" s="1">
        <v>7.3220729999999998E-2</v>
      </c>
      <c r="AU27" s="1">
        <v>5.5110590000000001E-2</v>
      </c>
      <c r="AV27" s="1">
        <v>9.0521009999999999E-2</v>
      </c>
      <c r="AW27" s="1">
        <v>7.9972119999999994E-2</v>
      </c>
      <c r="AX27" s="1">
        <v>5.4205070000000001E-2</v>
      </c>
      <c r="AY27" s="1">
        <v>5.724655E-2</v>
      </c>
      <c r="AZ27" s="1">
        <v>0.10676144</v>
      </c>
      <c r="BA27" s="1">
        <v>7.6192899999999994E-2</v>
      </c>
      <c r="BB27" s="1">
        <v>6.4202149999999999E-2</v>
      </c>
      <c r="BC27" s="1">
        <v>5.7746770000000003E-2</v>
      </c>
      <c r="BD27" s="1">
        <v>6.8145170000000005E-2</v>
      </c>
      <c r="BE27" s="1">
        <v>9.6022609999999994E-2</v>
      </c>
      <c r="BF27" s="1">
        <v>0.19232503000000001</v>
      </c>
      <c r="BG27" s="1">
        <v>7.9884990000000003E-2</v>
      </c>
      <c r="BH27" s="1">
        <v>0.18655646000000001</v>
      </c>
      <c r="BI27" s="1">
        <v>6.0950039999999997E-2</v>
      </c>
      <c r="BJ27" s="1">
        <v>7.2956980000000005E-2</v>
      </c>
      <c r="BK27" s="1">
        <v>7.1687760000000003E-2</v>
      </c>
      <c r="BL27" s="1">
        <v>6.1639770000000003E-2</v>
      </c>
      <c r="BM27" s="1">
        <v>0.1174255</v>
      </c>
      <c r="BN27" s="1">
        <v>9.9369620000000006E-2</v>
      </c>
      <c r="BO27" s="1">
        <v>0.13277341000000001</v>
      </c>
      <c r="BP27" s="1">
        <v>6.9907659999999996E-2</v>
      </c>
      <c r="BQ27" s="1">
        <v>7.9371319999999995E-2</v>
      </c>
      <c r="BR27" s="1">
        <v>7.9841670000000003E-2</v>
      </c>
      <c r="BS27" s="1">
        <v>0.13142883</v>
      </c>
      <c r="BT27" s="1">
        <v>9.5223950000000002E-2</v>
      </c>
      <c r="BU27" s="1">
        <v>7.6390529999999998E-2</v>
      </c>
      <c r="BV27" s="1">
        <v>9.9197709999999995E-2</v>
      </c>
      <c r="BW27" s="1">
        <v>8.0066029999999996E-2</v>
      </c>
      <c r="BX27" s="1">
        <v>5.3934269999999999E-2</v>
      </c>
      <c r="BY27" s="1">
        <v>5.2060549999999997E-2</v>
      </c>
      <c r="BZ27" s="1">
        <v>6.5447740000000004E-2</v>
      </c>
      <c r="CA27" s="1">
        <v>7.1292649999999999E-2</v>
      </c>
      <c r="CB27" s="1">
        <v>9.6852599999999997E-2</v>
      </c>
      <c r="CC27" s="1">
        <v>7.9719369999999998E-2</v>
      </c>
      <c r="CD27" s="1">
        <v>5.789801E-2</v>
      </c>
      <c r="CE27" s="1">
        <v>7.7371309999999999E-2</v>
      </c>
      <c r="CF27" s="1">
        <v>9.9742739999999996E-2</v>
      </c>
      <c r="CG27" s="1">
        <v>6.3349749999999996E-2</v>
      </c>
      <c r="CH27" s="1">
        <v>0.18703325000000001</v>
      </c>
      <c r="CI27" s="1">
        <v>8.8769059999999997E-2</v>
      </c>
      <c r="CJ27" s="1">
        <v>8.1471849999999998E-2</v>
      </c>
      <c r="CK27" s="1">
        <v>0.1195225</v>
      </c>
      <c r="CL27" s="1">
        <v>6.817935E-2</v>
      </c>
      <c r="CM27" s="1">
        <v>7.8021080000000007E-2</v>
      </c>
      <c r="CN27" s="1">
        <v>6.624389E-2</v>
      </c>
      <c r="CO27" s="1">
        <v>7.6689480000000004E-2</v>
      </c>
      <c r="CP27" s="1">
        <v>6.4537029999999995E-2</v>
      </c>
      <c r="CQ27" s="1">
        <v>7.4653570000000002E-2</v>
      </c>
    </row>
    <row r="28" spans="1:95" x14ac:dyDescent="0.3">
      <c r="A28" s="1" t="s">
        <v>274</v>
      </c>
      <c r="B28" s="1">
        <v>37</v>
      </c>
      <c r="C28" s="1">
        <v>3</v>
      </c>
      <c r="D28" s="1">
        <v>145878979</v>
      </c>
      <c r="E28" s="1" t="s">
        <v>272</v>
      </c>
      <c r="F28" s="1">
        <v>0.22478809999999999</v>
      </c>
      <c r="G28" s="1">
        <v>0.15193870000000001</v>
      </c>
      <c r="H28" s="1">
        <v>0.157278</v>
      </c>
      <c r="I28" s="1">
        <v>0.1649021</v>
      </c>
      <c r="J28" s="1">
        <v>0.149618</v>
      </c>
      <c r="K28" s="1">
        <v>0.15983910000000001</v>
      </c>
      <c r="L28" s="1">
        <v>0.1751654</v>
      </c>
      <c r="M28" s="1">
        <v>0.18088750000000001</v>
      </c>
      <c r="N28" s="1">
        <v>0.13120499999999999</v>
      </c>
      <c r="O28" s="1">
        <v>0.14024819999999999</v>
      </c>
      <c r="P28" s="1">
        <v>0.13280049999999999</v>
      </c>
      <c r="Q28" s="1">
        <v>0.1115688</v>
      </c>
      <c r="R28" s="1">
        <v>0.19835130000000001</v>
      </c>
      <c r="S28" s="1">
        <v>0.13841400000000001</v>
      </c>
      <c r="T28" s="1">
        <v>0.1492443</v>
      </c>
      <c r="U28" s="1">
        <v>0.14820369999999999</v>
      </c>
      <c r="V28" s="1">
        <v>0.1519846</v>
      </c>
      <c r="W28" s="1">
        <v>0.12587660000000001</v>
      </c>
      <c r="X28" s="1">
        <v>0.1438343</v>
      </c>
      <c r="Y28" s="1">
        <v>0.1802069</v>
      </c>
      <c r="Z28" s="1">
        <v>0.1712668</v>
      </c>
      <c r="AA28" s="1">
        <v>0.16843140000000001</v>
      </c>
      <c r="AB28" s="1">
        <v>0.16218740000000001</v>
      </c>
      <c r="AC28" s="1">
        <v>0.15867829999999999</v>
      </c>
      <c r="AD28" s="1">
        <v>0.18690619999999999</v>
      </c>
      <c r="AE28" s="1">
        <v>0.1789511</v>
      </c>
      <c r="AF28" s="1">
        <v>0.1680692</v>
      </c>
      <c r="AG28" s="1">
        <v>0.37512800000000002</v>
      </c>
      <c r="AH28" s="1">
        <v>0.1101579</v>
      </c>
      <c r="AI28" s="1">
        <v>0.12680240000000001</v>
      </c>
      <c r="AJ28" s="1">
        <v>0.1789249</v>
      </c>
      <c r="AK28" s="1">
        <v>0.20611840000000001</v>
      </c>
      <c r="AL28" s="1">
        <v>0.15874350000000001</v>
      </c>
      <c r="AM28" s="1">
        <v>0.19418740000000001</v>
      </c>
      <c r="AN28" s="1">
        <v>0.16066659999999999</v>
      </c>
      <c r="AO28" s="1">
        <v>0.15664790000000001</v>
      </c>
      <c r="AP28" s="1">
        <v>0.19839399999999999</v>
      </c>
      <c r="AQ28" s="1">
        <v>0.23113420000000001</v>
      </c>
      <c r="AR28" s="1">
        <v>0.12030109999999999</v>
      </c>
      <c r="AS28" s="1">
        <v>0.14793619999999999</v>
      </c>
      <c r="AT28" s="1">
        <v>0.14048289999999999</v>
      </c>
      <c r="AU28" s="1">
        <v>0.1040871</v>
      </c>
      <c r="AV28" s="1">
        <v>0.18320739999999999</v>
      </c>
      <c r="AW28" s="1">
        <v>0.17960609999999999</v>
      </c>
      <c r="AX28" s="1">
        <v>0.152528</v>
      </c>
      <c r="AY28" s="1">
        <v>0.15727340000000001</v>
      </c>
      <c r="AZ28" s="1">
        <v>0.18274580000000001</v>
      </c>
      <c r="BA28" s="1">
        <v>0.16796539999999999</v>
      </c>
      <c r="BB28" s="1">
        <v>0.14925569999999999</v>
      </c>
      <c r="BC28" s="1">
        <v>0.12584229999999999</v>
      </c>
      <c r="BD28" s="1">
        <v>0.17270450000000001</v>
      </c>
      <c r="BE28" s="1">
        <v>0.1449599</v>
      </c>
      <c r="BF28" s="1">
        <v>0.26107200000000003</v>
      </c>
      <c r="BG28" s="1">
        <v>0.18997320000000001</v>
      </c>
      <c r="BH28" s="1">
        <v>0.3198339</v>
      </c>
      <c r="BI28" s="1">
        <v>0.18766350000000001</v>
      </c>
      <c r="BJ28" s="1">
        <v>0.13612869999999999</v>
      </c>
      <c r="BK28" s="1">
        <v>0.12515609999999999</v>
      </c>
      <c r="BL28" s="1">
        <v>0.19208069999999999</v>
      </c>
      <c r="BM28" s="1">
        <v>0.2135022</v>
      </c>
      <c r="BN28" s="1">
        <v>0.18919320000000001</v>
      </c>
      <c r="BO28" s="1">
        <v>0.26379730000000001</v>
      </c>
      <c r="BP28" s="1">
        <v>0.1523853</v>
      </c>
      <c r="BQ28" s="1">
        <v>0.14478830000000001</v>
      </c>
      <c r="BR28" s="1">
        <v>0.1856013</v>
      </c>
      <c r="BS28" s="1">
        <v>0.18203929999999999</v>
      </c>
      <c r="BT28" s="1">
        <v>0.19402800000000001</v>
      </c>
      <c r="BU28" s="1">
        <v>0.1274817</v>
      </c>
      <c r="BV28" s="1">
        <v>0.17396980000000001</v>
      </c>
      <c r="BW28" s="1">
        <v>0.17390729999999999</v>
      </c>
      <c r="BX28" s="1">
        <v>0.10478990000000001</v>
      </c>
      <c r="BY28" s="1">
        <v>0.11576980000000001</v>
      </c>
      <c r="BZ28" s="1">
        <v>0.16902819999999999</v>
      </c>
      <c r="CA28" s="1">
        <v>0.13576050000000001</v>
      </c>
      <c r="CB28" s="1">
        <v>0.19394259999999999</v>
      </c>
      <c r="CC28" s="1">
        <v>0.1833659</v>
      </c>
      <c r="CD28" s="1">
        <v>0.15869369999999999</v>
      </c>
      <c r="CE28" s="1">
        <v>0.1589189</v>
      </c>
      <c r="CF28" s="1">
        <v>0.16751350000000001</v>
      </c>
      <c r="CG28" s="1">
        <v>0.1783737</v>
      </c>
      <c r="CH28" s="1">
        <v>0.2406507</v>
      </c>
      <c r="CI28" s="1">
        <v>0.19461819999999999</v>
      </c>
      <c r="CJ28" s="1">
        <v>0.16554949999999999</v>
      </c>
      <c r="CK28" s="1">
        <v>0.1861244</v>
      </c>
      <c r="CL28" s="1">
        <v>0.20426620000000001</v>
      </c>
      <c r="CM28" s="1">
        <v>0.15873399999999999</v>
      </c>
      <c r="CN28" s="1">
        <v>0.1735217</v>
      </c>
      <c r="CO28" s="1">
        <v>0.1980227</v>
      </c>
      <c r="CP28" s="1">
        <v>0.1694311</v>
      </c>
      <c r="CQ28" s="1">
        <v>0.16534969999999999</v>
      </c>
    </row>
    <row r="29" spans="1:95" x14ac:dyDescent="0.3">
      <c r="A29" s="1" t="s">
        <v>275</v>
      </c>
      <c r="B29" s="1">
        <v>37</v>
      </c>
      <c r="C29" s="1">
        <v>3</v>
      </c>
      <c r="D29" s="1">
        <v>169531663</v>
      </c>
      <c r="E29" s="1" t="s">
        <v>276</v>
      </c>
      <c r="F29" s="1">
        <v>0.3743976</v>
      </c>
      <c r="G29" s="1">
        <v>0.36234709999999998</v>
      </c>
      <c r="H29" s="1">
        <v>0.27075559999999999</v>
      </c>
      <c r="I29" s="1">
        <v>0.27101589999999998</v>
      </c>
      <c r="J29" s="1">
        <v>0.29795739999999998</v>
      </c>
      <c r="K29" s="1">
        <v>0.31709199999999998</v>
      </c>
      <c r="L29" s="1">
        <v>0.28529159999999998</v>
      </c>
      <c r="M29" s="1">
        <v>0.53636039999999996</v>
      </c>
      <c r="N29" s="1">
        <v>0.33057239999999999</v>
      </c>
      <c r="O29" s="1">
        <v>0.30400959999999999</v>
      </c>
      <c r="P29" s="1">
        <v>0.29781089999999999</v>
      </c>
      <c r="Q29" s="1">
        <v>0.30491879999999999</v>
      </c>
      <c r="R29" s="1">
        <v>0.31852170000000002</v>
      </c>
      <c r="S29" s="1">
        <v>0.30447370000000001</v>
      </c>
      <c r="T29" s="1">
        <v>0.2302661</v>
      </c>
      <c r="U29" s="1">
        <v>0.25110789999999999</v>
      </c>
      <c r="V29" s="1">
        <v>0.41884769999999999</v>
      </c>
      <c r="W29" s="1">
        <v>0.34684939999999997</v>
      </c>
      <c r="X29" s="1">
        <v>0.34463719999999998</v>
      </c>
      <c r="Y29" s="1">
        <v>0.3523076</v>
      </c>
      <c r="Z29" s="1">
        <v>0.25624190000000002</v>
      </c>
      <c r="AA29" s="1">
        <v>0.311892</v>
      </c>
      <c r="AB29" s="1">
        <v>0.29486250000000003</v>
      </c>
      <c r="AC29" s="1">
        <v>0.26665240000000001</v>
      </c>
      <c r="AD29" s="1">
        <v>0.27360849999999998</v>
      </c>
      <c r="AE29" s="1">
        <v>0.30715140000000002</v>
      </c>
      <c r="AF29" s="1">
        <v>0.32627149999999999</v>
      </c>
      <c r="AG29" s="1">
        <v>0.34564420000000001</v>
      </c>
      <c r="AH29" s="1">
        <v>0.3591666</v>
      </c>
      <c r="AI29" s="1">
        <v>0.34594560000000002</v>
      </c>
      <c r="AJ29" s="1">
        <v>0.28723530000000003</v>
      </c>
      <c r="AK29" s="1">
        <v>0.29809730000000001</v>
      </c>
      <c r="AL29" s="1">
        <v>0.31271389999999999</v>
      </c>
      <c r="AM29" s="1">
        <v>0.30033520000000002</v>
      </c>
      <c r="AN29" s="1">
        <v>0.40166160000000001</v>
      </c>
      <c r="AO29" s="1">
        <v>0.3296811</v>
      </c>
      <c r="AP29" s="1">
        <v>0.32995869999999999</v>
      </c>
      <c r="AQ29" s="1">
        <v>0.41301719999999997</v>
      </c>
      <c r="AR29" s="1">
        <v>0.31868740000000001</v>
      </c>
      <c r="AS29" s="1">
        <v>0.35859160000000001</v>
      </c>
      <c r="AT29" s="1">
        <v>0.25970969999999999</v>
      </c>
      <c r="AU29" s="1">
        <v>0.27440740000000002</v>
      </c>
      <c r="AV29" s="1">
        <v>0.32053599999999999</v>
      </c>
      <c r="AW29" s="1">
        <v>0.30116369999999998</v>
      </c>
      <c r="AX29" s="1">
        <v>0.30345800000000001</v>
      </c>
      <c r="AY29" s="1">
        <v>0.30419380000000001</v>
      </c>
      <c r="AZ29" s="1">
        <v>0.35753170000000001</v>
      </c>
      <c r="BA29" s="1">
        <v>0.34795749999999998</v>
      </c>
      <c r="BB29" s="1">
        <v>0.28326380000000001</v>
      </c>
      <c r="BC29" s="1">
        <v>0.2737928</v>
      </c>
      <c r="BD29" s="1">
        <v>0.28791640000000002</v>
      </c>
      <c r="BE29" s="1">
        <v>0.27533740000000001</v>
      </c>
      <c r="BF29" s="1">
        <v>0.31883410000000001</v>
      </c>
      <c r="BG29" s="1">
        <v>0.3036816</v>
      </c>
      <c r="BH29" s="1">
        <v>0.27144889999999999</v>
      </c>
      <c r="BI29" s="1">
        <v>0.21590490000000001</v>
      </c>
      <c r="BJ29" s="1">
        <v>0.27110089999999998</v>
      </c>
      <c r="BK29" s="1">
        <v>0.26110990000000001</v>
      </c>
      <c r="BL29" s="1">
        <v>0.27655239999999998</v>
      </c>
      <c r="BM29" s="1">
        <v>0.26600699999999999</v>
      </c>
      <c r="BN29" s="1">
        <v>0.34002009999999999</v>
      </c>
      <c r="BO29" s="1">
        <v>0.34759570000000001</v>
      </c>
      <c r="BP29" s="1">
        <v>0.33010450000000002</v>
      </c>
      <c r="BQ29" s="1">
        <v>0.31983319999999998</v>
      </c>
      <c r="BR29" s="1">
        <v>0.28984300000000002</v>
      </c>
      <c r="BS29" s="1">
        <v>0.28087820000000002</v>
      </c>
      <c r="BT29" s="1">
        <v>0.27743469999999998</v>
      </c>
      <c r="BU29" s="1">
        <v>0.27398549999999999</v>
      </c>
      <c r="BV29" s="1">
        <v>0.34371089999999999</v>
      </c>
      <c r="BW29" s="1">
        <v>0.34368029999999999</v>
      </c>
      <c r="BX29" s="1">
        <v>0.31716359999999999</v>
      </c>
      <c r="BY29" s="1">
        <v>0.32281690000000002</v>
      </c>
      <c r="BZ29" s="1">
        <v>0.32212639999999998</v>
      </c>
      <c r="CA29" s="1">
        <v>0.30936649999999999</v>
      </c>
      <c r="CB29" s="1">
        <v>0.33393909999999999</v>
      </c>
      <c r="CC29" s="1">
        <v>0.29977589999999998</v>
      </c>
      <c r="CD29" s="1">
        <v>0.32274779999999997</v>
      </c>
      <c r="CE29" s="1">
        <v>0.30936370000000002</v>
      </c>
      <c r="CF29" s="1">
        <v>0.27714830000000001</v>
      </c>
      <c r="CG29" s="1">
        <v>0.26488929999999999</v>
      </c>
      <c r="CH29" s="1">
        <v>0.28317740000000002</v>
      </c>
      <c r="CI29" s="1">
        <v>0.26709460000000002</v>
      </c>
      <c r="CJ29" s="1">
        <v>0.30613689999999999</v>
      </c>
      <c r="CK29" s="1">
        <v>0.31577909999999998</v>
      </c>
      <c r="CL29" s="1">
        <v>0.34205190000000002</v>
      </c>
      <c r="CM29" s="1">
        <v>0.34477960000000002</v>
      </c>
      <c r="CN29" s="1">
        <v>0.3514293</v>
      </c>
      <c r="CO29" s="1">
        <v>0.35429319999999997</v>
      </c>
      <c r="CP29" s="1">
        <v>0.25908510000000001</v>
      </c>
      <c r="CQ29" s="1">
        <v>0.29233039999999999</v>
      </c>
    </row>
    <row r="30" spans="1:95" x14ac:dyDescent="0.3">
      <c r="A30" s="1" t="s">
        <v>277</v>
      </c>
      <c r="B30" s="1">
        <v>37</v>
      </c>
      <c r="C30" s="1">
        <v>3</v>
      </c>
      <c r="D30" s="1">
        <v>169531731</v>
      </c>
      <c r="E30" s="1" t="s">
        <v>276</v>
      </c>
      <c r="F30" s="1">
        <v>0.3447057</v>
      </c>
      <c r="G30" s="1">
        <v>0.3741466</v>
      </c>
      <c r="H30" s="1">
        <v>0.2594127</v>
      </c>
      <c r="I30" s="1">
        <v>0.24659229999999999</v>
      </c>
      <c r="J30" s="1">
        <v>0.39838230000000002</v>
      </c>
      <c r="K30" s="1">
        <v>0.26910509999999999</v>
      </c>
      <c r="L30" s="1">
        <v>0.26369490000000001</v>
      </c>
      <c r="M30" s="1">
        <v>0.5225687</v>
      </c>
      <c r="N30" s="1">
        <v>0.26760610000000001</v>
      </c>
      <c r="O30" s="1">
        <v>0.30652239999999997</v>
      </c>
      <c r="P30" s="1">
        <v>0.31740410000000002</v>
      </c>
      <c r="Q30" s="1">
        <v>0.28393429999999997</v>
      </c>
      <c r="R30" s="1">
        <v>0.26975009999999999</v>
      </c>
      <c r="S30" s="1">
        <v>0.27081110000000003</v>
      </c>
      <c r="T30" s="1">
        <v>0.27289989999999997</v>
      </c>
      <c r="U30" s="1">
        <v>0.23946780000000001</v>
      </c>
      <c r="V30" s="1">
        <v>0.40956819999999999</v>
      </c>
      <c r="W30" s="1">
        <v>0.35596870000000003</v>
      </c>
      <c r="X30" s="1">
        <v>0.35081560000000001</v>
      </c>
      <c r="Y30" s="1">
        <v>0.34069240000000001</v>
      </c>
      <c r="Z30" s="1">
        <v>0.28918939999999999</v>
      </c>
      <c r="AA30" s="1">
        <v>0.28321210000000002</v>
      </c>
      <c r="AB30" s="1">
        <v>0.28129700000000002</v>
      </c>
      <c r="AC30" s="1">
        <v>0.27040500000000001</v>
      </c>
      <c r="AD30" s="1">
        <v>0.22858609999999999</v>
      </c>
      <c r="AE30" s="1">
        <v>0.25471630000000001</v>
      </c>
      <c r="AF30" s="1">
        <v>0.29705490000000001</v>
      </c>
      <c r="AG30" s="1">
        <v>0.32871230000000001</v>
      </c>
      <c r="AH30" s="1">
        <v>0.31043910000000002</v>
      </c>
      <c r="AI30" s="1">
        <v>0.34556579999999998</v>
      </c>
      <c r="AJ30" s="1">
        <v>0.24814990000000001</v>
      </c>
      <c r="AK30" s="1">
        <v>0.25918479999999999</v>
      </c>
      <c r="AL30" s="1">
        <v>0.32327349999999999</v>
      </c>
      <c r="AM30" s="1">
        <v>0.31677339999999998</v>
      </c>
      <c r="AN30" s="1">
        <v>0.39926479999999998</v>
      </c>
      <c r="AO30" s="1">
        <v>0.31800329999999999</v>
      </c>
      <c r="AP30" s="1">
        <v>0.34771390000000002</v>
      </c>
      <c r="AQ30" s="1">
        <v>0.35381400000000002</v>
      </c>
      <c r="AR30" s="1">
        <v>0.34024779999999999</v>
      </c>
      <c r="AS30" s="1">
        <v>0.37420599999999998</v>
      </c>
      <c r="AT30" s="1">
        <v>0.25412610000000002</v>
      </c>
      <c r="AU30" s="1">
        <v>0.24414130000000001</v>
      </c>
      <c r="AV30" s="1">
        <v>0.31761339999999999</v>
      </c>
      <c r="AW30" s="1">
        <v>0.31645210000000001</v>
      </c>
      <c r="AX30" s="1">
        <v>0.25469710000000001</v>
      </c>
      <c r="AY30" s="1">
        <v>0.2709184</v>
      </c>
      <c r="AZ30" s="1">
        <v>0.3393873</v>
      </c>
      <c r="BA30" s="1">
        <v>0.32589879999999999</v>
      </c>
      <c r="BB30" s="1">
        <v>0.26358609999999999</v>
      </c>
      <c r="BC30" s="1">
        <v>0.24005660000000001</v>
      </c>
      <c r="BD30" s="1">
        <v>0.26379459999999999</v>
      </c>
      <c r="BE30" s="1">
        <v>0.32077</v>
      </c>
      <c r="BF30" s="1">
        <v>0.29673529999999998</v>
      </c>
      <c r="BG30" s="1">
        <v>0.32351160000000001</v>
      </c>
      <c r="BH30" s="1">
        <v>0.24189920000000001</v>
      </c>
      <c r="BI30" s="1">
        <v>0.2384501</v>
      </c>
      <c r="BJ30" s="1">
        <v>0.22940369999999999</v>
      </c>
      <c r="BK30" s="1">
        <v>0.2499256</v>
      </c>
      <c r="BL30" s="1">
        <v>0.29594979999999999</v>
      </c>
      <c r="BM30" s="1">
        <v>0.26267869999999999</v>
      </c>
      <c r="BN30" s="1">
        <v>0.35332180000000002</v>
      </c>
      <c r="BO30" s="1">
        <v>0.42911250000000001</v>
      </c>
      <c r="BP30" s="1">
        <v>0.29023840000000001</v>
      </c>
      <c r="BQ30" s="1">
        <v>0.3191003</v>
      </c>
      <c r="BR30" s="1">
        <v>0.29071940000000002</v>
      </c>
      <c r="BS30" s="1">
        <v>0.32643990000000001</v>
      </c>
      <c r="BT30" s="1">
        <v>0.25066509999999997</v>
      </c>
      <c r="BU30" s="1">
        <v>0.28639890000000001</v>
      </c>
      <c r="BV30" s="1">
        <v>0.3449392</v>
      </c>
      <c r="BW30" s="1">
        <v>0.32823340000000001</v>
      </c>
      <c r="BX30" s="1">
        <v>0.3324455</v>
      </c>
      <c r="BY30" s="1">
        <v>0.34116249999999998</v>
      </c>
      <c r="BZ30" s="1">
        <v>0.30382399999999998</v>
      </c>
      <c r="CA30" s="1">
        <v>0.24642439999999999</v>
      </c>
      <c r="CB30" s="1">
        <v>0.26814120000000002</v>
      </c>
      <c r="CC30" s="1">
        <v>0.39142120000000002</v>
      </c>
      <c r="CD30" s="1">
        <v>0.3072164</v>
      </c>
      <c r="CE30" s="1">
        <v>0.27888109999999999</v>
      </c>
      <c r="CF30" s="1">
        <v>0.28410649999999998</v>
      </c>
      <c r="CG30" s="1">
        <v>0.26300010000000001</v>
      </c>
      <c r="CH30" s="1">
        <v>0.26639790000000002</v>
      </c>
      <c r="CI30" s="1">
        <v>0.26700439999999998</v>
      </c>
      <c r="CJ30" s="1">
        <v>0.30432510000000002</v>
      </c>
      <c r="CK30" s="1">
        <v>0.31109690000000001</v>
      </c>
      <c r="CL30" s="1">
        <v>0.31472620000000001</v>
      </c>
      <c r="CM30" s="1">
        <v>0.311664</v>
      </c>
      <c r="CN30" s="1">
        <v>0.3800385</v>
      </c>
      <c r="CO30" s="1">
        <v>0.39453389999999999</v>
      </c>
      <c r="CP30" s="1">
        <v>0.23716899999999999</v>
      </c>
      <c r="CQ30" s="1">
        <v>0.26944420000000002</v>
      </c>
    </row>
    <row r="31" spans="1:95" x14ac:dyDescent="0.3">
      <c r="A31" s="1" t="s">
        <v>278</v>
      </c>
      <c r="B31" s="1">
        <v>37</v>
      </c>
      <c r="C31" s="1">
        <v>3</v>
      </c>
      <c r="D31" s="1">
        <v>169531783</v>
      </c>
      <c r="E31" s="1" t="s">
        <v>276</v>
      </c>
      <c r="F31" s="1">
        <v>0.3538615</v>
      </c>
      <c r="G31" s="1">
        <v>0.37553209999999998</v>
      </c>
      <c r="H31" s="1">
        <v>0.2249091</v>
      </c>
      <c r="I31" s="1">
        <v>0.2221032</v>
      </c>
      <c r="J31" s="1">
        <v>0.3445609</v>
      </c>
      <c r="K31" s="1">
        <v>0.32304040000000001</v>
      </c>
      <c r="L31" s="1">
        <v>0.27435929999999997</v>
      </c>
      <c r="M31" s="1">
        <v>0.52464460000000002</v>
      </c>
      <c r="N31" s="1">
        <v>0.28565030000000002</v>
      </c>
      <c r="O31" s="1">
        <v>0.3058669</v>
      </c>
      <c r="P31" s="1">
        <v>0.27934140000000002</v>
      </c>
      <c r="Q31" s="1">
        <v>0.28362500000000002</v>
      </c>
      <c r="R31" s="1">
        <v>0.30765300000000001</v>
      </c>
      <c r="S31" s="1">
        <v>0.27548869999999998</v>
      </c>
      <c r="T31" s="1">
        <v>0.27290979999999998</v>
      </c>
      <c r="U31" s="1">
        <v>0.25723859999999998</v>
      </c>
      <c r="V31" s="1">
        <v>0.44454579999999999</v>
      </c>
      <c r="W31" s="1">
        <v>0.34928609999999999</v>
      </c>
      <c r="X31" s="1">
        <v>0.33067839999999998</v>
      </c>
      <c r="Y31" s="1">
        <v>0.34077180000000001</v>
      </c>
      <c r="Z31" s="1">
        <v>0.23583399999999999</v>
      </c>
      <c r="AA31" s="1">
        <v>0.2575578</v>
      </c>
      <c r="AB31" s="1">
        <v>0.26001210000000002</v>
      </c>
      <c r="AC31" s="1">
        <v>0.2400147</v>
      </c>
      <c r="AD31" s="1">
        <v>0.2749625</v>
      </c>
      <c r="AE31" s="1">
        <v>0.27065899999999998</v>
      </c>
      <c r="AF31" s="1">
        <v>0.31142609999999998</v>
      </c>
      <c r="AG31" s="1">
        <v>0.29750870000000001</v>
      </c>
      <c r="AH31" s="1">
        <v>0.33111669999999999</v>
      </c>
      <c r="AI31" s="1">
        <v>0.29890230000000001</v>
      </c>
      <c r="AJ31" s="1">
        <v>0.26960709999999999</v>
      </c>
      <c r="AK31" s="1">
        <v>0.28452309999999997</v>
      </c>
      <c r="AL31" s="1">
        <v>0.34588999999999998</v>
      </c>
      <c r="AM31" s="1">
        <v>0.26276640000000001</v>
      </c>
      <c r="AN31" s="1">
        <v>0.37405830000000001</v>
      </c>
      <c r="AO31" s="1">
        <v>0.29302830000000002</v>
      </c>
      <c r="AP31" s="1">
        <v>0.36295919999999998</v>
      </c>
      <c r="AQ31" s="1">
        <v>0.36979689999999998</v>
      </c>
      <c r="AR31" s="1">
        <v>0.3470683</v>
      </c>
      <c r="AS31" s="1">
        <v>0.37456660000000003</v>
      </c>
      <c r="AT31" s="1">
        <v>0.2563337</v>
      </c>
      <c r="AU31" s="1">
        <v>0.25108589999999997</v>
      </c>
      <c r="AV31" s="1">
        <v>0.30744120000000003</v>
      </c>
      <c r="AW31" s="1">
        <v>0.36518400000000001</v>
      </c>
      <c r="AX31" s="1">
        <v>0.28067520000000001</v>
      </c>
      <c r="AY31" s="1">
        <v>0.3059866</v>
      </c>
      <c r="AZ31" s="1">
        <v>0.33615820000000002</v>
      </c>
      <c r="BA31" s="1">
        <v>0.32562920000000001</v>
      </c>
      <c r="BB31" s="1">
        <v>0.23602999999999999</v>
      </c>
      <c r="BC31" s="1">
        <v>0.2289804</v>
      </c>
      <c r="BD31" s="1">
        <v>0.27587630000000002</v>
      </c>
      <c r="BE31" s="1">
        <v>0.31472650000000002</v>
      </c>
      <c r="BF31" s="1">
        <v>0.30108950000000001</v>
      </c>
      <c r="BG31" s="1">
        <v>0.31040440000000002</v>
      </c>
      <c r="BH31" s="1">
        <v>0.26392100000000002</v>
      </c>
      <c r="BI31" s="1">
        <v>0.23229040000000001</v>
      </c>
      <c r="BJ31" s="1">
        <v>0.20206650000000001</v>
      </c>
      <c r="BK31" s="1">
        <v>0.22812540000000001</v>
      </c>
      <c r="BL31" s="1">
        <v>0.27326709999999999</v>
      </c>
      <c r="BM31" s="1">
        <v>0.268044</v>
      </c>
      <c r="BN31" s="1">
        <v>0.32322070000000003</v>
      </c>
      <c r="BO31" s="1">
        <v>0.39261800000000002</v>
      </c>
      <c r="BP31" s="1">
        <v>0.31939309999999999</v>
      </c>
      <c r="BQ31" s="1">
        <v>0.33164280000000002</v>
      </c>
      <c r="BR31" s="1">
        <v>0.28198479999999998</v>
      </c>
      <c r="BS31" s="1">
        <v>0.30244870000000001</v>
      </c>
      <c r="BT31" s="1">
        <v>0.2399857</v>
      </c>
      <c r="BU31" s="1">
        <v>0.24269640000000001</v>
      </c>
      <c r="BV31" s="1">
        <v>0.31046059999999998</v>
      </c>
      <c r="BW31" s="1">
        <v>0.34358430000000001</v>
      </c>
      <c r="BX31" s="1">
        <v>0.2779913</v>
      </c>
      <c r="BY31" s="1">
        <v>0.30780039999999997</v>
      </c>
      <c r="BZ31" s="1">
        <v>0.32574969999999998</v>
      </c>
      <c r="CA31" s="1">
        <v>0.24826889999999999</v>
      </c>
      <c r="CB31" s="1">
        <v>0.2892943</v>
      </c>
      <c r="CC31" s="1">
        <v>0.4582292</v>
      </c>
      <c r="CD31" s="1">
        <v>0.27075729999999998</v>
      </c>
      <c r="CE31" s="1">
        <v>0.30489300000000003</v>
      </c>
      <c r="CF31" s="1">
        <v>0.2349803</v>
      </c>
      <c r="CG31" s="1">
        <v>0.29028999999999999</v>
      </c>
      <c r="CH31" s="1">
        <v>0.28140579999999998</v>
      </c>
      <c r="CI31" s="1">
        <v>0.24937960000000001</v>
      </c>
      <c r="CJ31" s="1">
        <v>0.32962979999999997</v>
      </c>
      <c r="CK31" s="1">
        <v>0.30675910000000001</v>
      </c>
      <c r="CL31" s="1">
        <v>0.36338530000000002</v>
      </c>
      <c r="CM31" s="1">
        <v>0.29415550000000001</v>
      </c>
      <c r="CN31" s="1">
        <v>0.35252329999999998</v>
      </c>
      <c r="CO31" s="1">
        <v>0.38716590000000001</v>
      </c>
      <c r="CP31" s="1">
        <v>0.2263191</v>
      </c>
      <c r="CQ31" s="1">
        <v>0.25959149999999998</v>
      </c>
    </row>
    <row r="32" spans="1:95" x14ac:dyDescent="0.3">
      <c r="A32" s="1" t="s">
        <v>279</v>
      </c>
      <c r="B32" s="1">
        <v>37</v>
      </c>
      <c r="C32" s="1">
        <v>4</v>
      </c>
      <c r="D32" s="1">
        <v>1581921</v>
      </c>
      <c r="E32" s="1" t="s">
        <v>280</v>
      </c>
      <c r="F32" s="1">
        <v>0.13111023999999999</v>
      </c>
      <c r="G32" s="1">
        <v>6.6247139999999996E-2</v>
      </c>
      <c r="H32" s="1">
        <v>0.13796575</v>
      </c>
      <c r="I32" s="1">
        <v>0.16645993000000001</v>
      </c>
      <c r="J32" s="1">
        <v>0.17046341000000001</v>
      </c>
      <c r="K32" s="1">
        <v>0.11130342</v>
      </c>
      <c r="L32" s="1">
        <v>8.6266750000000003E-2</v>
      </c>
      <c r="M32" s="1">
        <v>0.11454533</v>
      </c>
      <c r="N32" s="1">
        <v>0.18101426000000001</v>
      </c>
      <c r="O32" s="1">
        <v>0.17262564999999999</v>
      </c>
      <c r="P32" s="1">
        <v>0.39212764</v>
      </c>
      <c r="Q32" s="1">
        <v>0.21330801999999999</v>
      </c>
      <c r="R32" s="1">
        <v>0.16207953</v>
      </c>
      <c r="S32" s="1">
        <v>0.17884393000000001</v>
      </c>
      <c r="T32" s="1">
        <v>0.12190275</v>
      </c>
      <c r="U32" s="1">
        <v>0.13181841999999999</v>
      </c>
      <c r="V32" s="1">
        <v>0.16138250000000001</v>
      </c>
      <c r="W32" s="1">
        <v>0.12899767000000001</v>
      </c>
      <c r="X32" s="1">
        <v>0.13166206</v>
      </c>
      <c r="Y32" s="1">
        <v>0.15853919999999999</v>
      </c>
      <c r="Z32" s="1">
        <v>9.6001530000000002E-2</v>
      </c>
      <c r="AA32" s="1">
        <v>0.14345514000000001</v>
      </c>
      <c r="AB32" s="1">
        <v>0.13352496</v>
      </c>
      <c r="AC32" s="1">
        <v>0.13419816000000001</v>
      </c>
      <c r="AD32" s="1">
        <v>0.14795853</v>
      </c>
      <c r="AE32" s="1">
        <v>0.15476117</v>
      </c>
      <c r="AF32" s="1">
        <v>9.4599870000000003E-2</v>
      </c>
      <c r="AG32" s="1">
        <v>5.9470660000000002E-2</v>
      </c>
      <c r="AH32" s="1">
        <v>9.7115770000000004E-2</v>
      </c>
      <c r="AI32" s="1">
        <v>0.13022242000000001</v>
      </c>
      <c r="AJ32" s="1">
        <v>0.48860641999999999</v>
      </c>
      <c r="AK32" s="1">
        <v>0.45746007999999999</v>
      </c>
      <c r="AL32" s="1">
        <v>9.8819219999999999E-2</v>
      </c>
      <c r="AM32" s="1">
        <v>0.11760432</v>
      </c>
      <c r="AN32" s="1">
        <v>0.11875391</v>
      </c>
      <c r="AO32" s="1">
        <v>0.11640647</v>
      </c>
      <c r="AP32" s="1">
        <v>0.16185916</v>
      </c>
      <c r="AQ32" s="1">
        <v>0.129413</v>
      </c>
      <c r="AR32" s="1">
        <v>0.13697672</v>
      </c>
      <c r="AS32" s="1">
        <v>0.16107087</v>
      </c>
      <c r="AT32" s="1">
        <v>0.1321215</v>
      </c>
      <c r="AU32" s="1">
        <v>6.6913739999999999E-2</v>
      </c>
      <c r="AV32" s="1">
        <v>0.12701810999999999</v>
      </c>
      <c r="AW32" s="1">
        <v>0.14843418999999999</v>
      </c>
      <c r="AX32" s="1">
        <v>0.13723998000000001</v>
      </c>
      <c r="AY32" s="1">
        <v>0.13877544</v>
      </c>
      <c r="AZ32" s="1">
        <v>0.16714934000000001</v>
      </c>
      <c r="BA32" s="1">
        <v>0.13529339000000001</v>
      </c>
      <c r="BB32" s="1">
        <v>0.16049479999999999</v>
      </c>
      <c r="BC32" s="1">
        <v>0.16200034999999999</v>
      </c>
      <c r="BD32" s="1">
        <v>9.1714879999999999E-2</v>
      </c>
      <c r="BE32" s="1">
        <v>7.4789880000000003E-2</v>
      </c>
      <c r="BF32" s="1">
        <v>0.10989443</v>
      </c>
      <c r="BG32" s="1">
        <v>0.13259215999999999</v>
      </c>
      <c r="BH32" s="1">
        <v>0.1184119</v>
      </c>
      <c r="BI32" s="1">
        <v>0.13219800000000001</v>
      </c>
      <c r="BJ32" s="1">
        <v>0.16014521000000001</v>
      </c>
      <c r="BK32" s="1">
        <v>0.17826375999999999</v>
      </c>
      <c r="BL32" s="1">
        <v>5.6750790000000002E-2</v>
      </c>
      <c r="BM32" s="1">
        <v>9.973303E-2</v>
      </c>
      <c r="BN32" s="1">
        <v>0.1113222</v>
      </c>
      <c r="BO32" s="1">
        <v>0.10318597</v>
      </c>
      <c r="BP32" s="1">
        <v>0.17626422</v>
      </c>
      <c r="BQ32" s="1">
        <v>0.11401427</v>
      </c>
      <c r="BR32" s="1">
        <v>0.40104176000000002</v>
      </c>
      <c r="BS32" s="1">
        <v>0.19240689</v>
      </c>
      <c r="BT32" s="1">
        <v>0.17863977</v>
      </c>
      <c r="BU32" s="1">
        <v>0.15471504</v>
      </c>
      <c r="BV32" s="1">
        <v>0.12299937</v>
      </c>
      <c r="BW32" s="1">
        <v>0.10179626</v>
      </c>
      <c r="BX32" s="1">
        <v>0.37582156999999999</v>
      </c>
      <c r="BY32" s="1">
        <v>0.36227487000000003</v>
      </c>
      <c r="BZ32" s="1">
        <v>0.15661285</v>
      </c>
      <c r="CA32" s="1">
        <v>0.14705962</v>
      </c>
      <c r="CB32" s="1">
        <v>0.12694430000000001</v>
      </c>
      <c r="CC32" s="1">
        <v>0.1165399</v>
      </c>
      <c r="CD32" s="1">
        <v>0.1134749</v>
      </c>
      <c r="CE32" s="1">
        <v>7.0175630000000003E-2</v>
      </c>
      <c r="CF32" s="1">
        <v>0.16288880999999999</v>
      </c>
      <c r="CG32" s="1">
        <v>0.13687738999999999</v>
      </c>
      <c r="CH32" s="1">
        <v>0.20567974</v>
      </c>
      <c r="CI32" s="1">
        <v>0.46352061999999999</v>
      </c>
      <c r="CJ32" s="1">
        <v>0.14564024</v>
      </c>
      <c r="CK32" s="1">
        <v>0.16376408000000001</v>
      </c>
      <c r="CL32" s="1">
        <v>0.10469974</v>
      </c>
      <c r="CM32" s="1">
        <v>0.10420619</v>
      </c>
      <c r="CN32" s="1">
        <v>0.14271977999999999</v>
      </c>
      <c r="CO32" s="1">
        <v>0.14672611999999999</v>
      </c>
      <c r="CP32" s="1">
        <v>0.13007932999999999</v>
      </c>
      <c r="CQ32" s="1">
        <v>0.12109246</v>
      </c>
    </row>
    <row r="33" spans="1:95" x14ac:dyDescent="0.3">
      <c r="A33" s="1" t="s">
        <v>281</v>
      </c>
      <c r="B33" s="1">
        <v>37</v>
      </c>
      <c r="C33" s="1">
        <v>4</v>
      </c>
      <c r="D33" s="1">
        <v>1581993</v>
      </c>
      <c r="E33" s="1" t="s">
        <v>280</v>
      </c>
      <c r="F33" s="1">
        <v>7.2923035999999997E-2</v>
      </c>
      <c r="G33" s="1">
        <v>-4.3697079999999999E-3</v>
      </c>
      <c r="H33" s="1">
        <v>8.4273094000000007E-2</v>
      </c>
      <c r="I33" s="1">
        <v>6.0261519999999999E-2</v>
      </c>
      <c r="J33" s="1">
        <v>6.0816917999999998E-2</v>
      </c>
      <c r="K33" s="1">
        <v>2.4502017000000001E-2</v>
      </c>
      <c r="L33" s="1">
        <v>2.1746607000000001E-2</v>
      </c>
      <c r="M33" s="1">
        <v>3.4816985000000002E-2</v>
      </c>
      <c r="N33" s="1">
        <v>7.4336435000000006E-2</v>
      </c>
      <c r="O33" s="1">
        <v>0.11141213599999999</v>
      </c>
      <c r="P33" s="1">
        <v>0.31407876299999998</v>
      </c>
      <c r="Q33" s="1">
        <v>0.11246215</v>
      </c>
      <c r="R33" s="1">
        <v>7.4172315000000003E-2</v>
      </c>
      <c r="S33" s="1">
        <v>5.3196276000000001E-2</v>
      </c>
      <c r="T33" s="1">
        <v>5.5505956000000002E-2</v>
      </c>
      <c r="U33" s="1">
        <v>5.7516976999999997E-2</v>
      </c>
      <c r="V33" s="1">
        <v>4.9122188999999997E-2</v>
      </c>
      <c r="W33" s="1">
        <v>3.4095510000000002E-2</v>
      </c>
      <c r="X33" s="1">
        <v>6.8898471000000003E-2</v>
      </c>
      <c r="Y33" s="1">
        <v>8.1237760000000006E-2</v>
      </c>
      <c r="Z33" s="1">
        <v>1.774734E-2</v>
      </c>
      <c r="AA33" s="1">
        <v>5.3946628000000003E-2</v>
      </c>
      <c r="AB33" s="1">
        <v>4.0881147E-2</v>
      </c>
      <c r="AC33" s="1">
        <v>4.1810984000000002E-2</v>
      </c>
      <c r="AD33" s="1">
        <v>7.7255561E-2</v>
      </c>
      <c r="AE33" s="1">
        <v>9.6327477999999994E-2</v>
      </c>
      <c r="AF33" s="1">
        <v>4.2735429999999998E-2</v>
      </c>
      <c r="AG33" s="1">
        <v>3.0324866999999998E-2</v>
      </c>
      <c r="AH33" s="1">
        <v>8.9447780000000005E-3</v>
      </c>
      <c r="AI33" s="1">
        <v>2.3796364E-2</v>
      </c>
      <c r="AJ33" s="1">
        <v>0.42808663499999999</v>
      </c>
      <c r="AK33" s="1">
        <v>0.33843122399999997</v>
      </c>
      <c r="AL33" s="1">
        <v>1.2814593000000001E-2</v>
      </c>
      <c r="AM33" s="1">
        <v>2.0264850000000001E-2</v>
      </c>
      <c r="AN33" s="1">
        <v>3.5175274999999999E-2</v>
      </c>
      <c r="AO33" s="1">
        <v>5.6287775999999998E-2</v>
      </c>
      <c r="AP33" s="1">
        <v>6.5461634000000005E-2</v>
      </c>
      <c r="AQ33" s="1">
        <v>5.8920429000000003E-2</v>
      </c>
      <c r="AR33" s="1">
        <v>4.8765152999999999E-2</v>
      </c>
      <c r="AS33" s="1">
        <v>6.8710818000000007E-2</v>
      </c>
      <c r="AT33" s="1">
        <v>4.1457155000000002E-2</v>
      </c>
      <c r="AU33" s="1">
        <v>-1.7325520000000001E-3</v>
      </c>
      <c r="AV33" s="1">
        <v>7.5469500999999994E-2</v>
      </c>
      <c r="AW33" s="1">
        <v>9.0926240000000005E-2</v>
      </c>
      <c r="AX33" s="1">
        <v>4.8140710000000003E-2</v>
      </c>
      <c r="AY33" s="1">
        <v>4.8807665E-2</v>
      </c>
      <c r="AZ33" s="1">
        <v>6.2556702000000006E-2</v>
      </c>
      <c r="BA33" s="1">
        <v>5.3150006E-2</v>
      </c>
      <c r="BB33" s="1">
        <v>6.9851643000000005E-2</v>
      </c>
      <c r="BC33" s="1">
        <v>6.6459061999999999E-2</v>
      </c>
      <c r="BD33" s="1">
        <v>9.3054709999999992E-3</v>
      </c>
      <c r="BE33" s="1">
        <v>1.4446087999999999E-2</v>
      </c>
      <c r="BF33" s="1">
        <v>2.7349746000000001E-2</v>
      </c>
      <c r="BG33" s="1">
        <v>6.0951783000000002E-2</v>
      </c>
      <c r="BH33" s="1">
        <v>8.0379375000000003E-2</v>
      </c>
      <c r="BI33" s="1">
        <v>7.2856772E-2</v>
      </c>
      <c r="BJ33" s="1">
        <v>5.7557202000000002E-2</v>
      </c>
      <c r="BK33" s="1">
        <v>5.0581889999999997E-2</v>
      </c>
      <c r="BL33" s="1">
        <v>-2.1802463000000001E-2</v>
      </c>
      <c r="BM33" s="1">
        <v>4.7325854000000001E-2</v>
      </c>
      <c r="BN33" s="1">
        <v>3.7945816E-2</v>
      </c>
      <c r="BO33" s="1">
        <v>2.5959131E-2</v>
      </c>
      <c r="BP33" s="1">
        <v>5.9936441E-2</v>
      </c>
      <c r="BQ33" s="1">
        <v>1.3034499999999999E-2</v>
      </c>
      <c r="BR33" s="1">
        <v>0.26761596999999998</v>
      </c>
      <c r="BS33" s="1">
        <v>9.6171571999999997E-2</v>
      </c>
      <c r="BT33" s="1">
        <v>8.6431921999999994E-2</v>
      </c>
      <c r="BU33" s="1">
        <v>8.0240659000000006E-2</v>
      </c>
      <c r="BV33" s="1">
        <v>4.7963354E-2</v>
      </c>
      <c r="BW33" s="1">
        <v>4.7509807000000001E-2</v>
      </c>
      <c r="BX33" s="1">
        <v>0.25688270600000002</v>
      </c>
      <c r="BY33" s="1">
        <v>0.22209647399999999</v>
      </c>
      <c r="BZ33" s="1">
        <v>5.6454476000000003E-2</v>
      </c>
      <c r="CA33" s="1">
        <v>5.3611142000000001E-2</v>
      </c>
      <c r="CB33" s="1">
        <v>5.8652362E-2</v>
      </c>
      <c r="CC33" s="1">
        <v>5.6257553000000002E-2</v>
      </c>
      <c r="CD33" s="1">
        <v>1.9939028000000001E-2</v>
      </c>
      <c r="CE33" s="1">
        <v>6.6582799999999999E-3</v>
      </c>
      <c r="CF33" s="1">
        <v>8.1494437000000003E-2</v>
      </c>
      <c r="CG33" s="1">
        <v>6.2755549999999993E-2</v>
      </c>
      <c r="CH33" s="1">
        <v>0.176997871</v>
      </c>
      <c r="CI33" s="1">
        <v>0.41455545100000002</v>
      </c>
      <c r="CJ33" s="1">
        <v>4.8038320000000002E-2</v>
      </c>
      <c r="CK33" s="1">
        <v>6.4471747999999995E-2</v>
      </c>
      <c r="CL33" s="1">
        <v>4.5267099999999998E-2</v>
      </c>
      <c r="CM33" s="1">
        <v>2.7917119000000001E-2</v>
      </c>
      <c r="CN33" s="1">
        <v>7.0685064000000006E-2</v>
      </c>
      <c r="CO33" s="1">
        <v>7.2356461999999996E-2</v>
      </c>
      <c r="CP33" s="1">
        <v>4.2700876999999998E-2</v>
      </c>
      <c r="CQ33" s="1">
        <v>7.1319312999999995E-2</v>
      </c>
    </row>
    <row r="34" spans="1:95" x14ac:dyDescent="0.3">
      <c r="A34" s="1" t="s">
        <v>282</v>
      </c>
      <c r="B34" s="1">
        <v>37</v>
      </c>
      <c r="C34" s="1">
        <v>4</v>
      </c>
      <c r="D34" s="1">
        <v>1582076</v>
      </c>
      <c r="E34" s="1" t="s">
        <v>280</v>
      </c>
      <c r="F34" s="1">
        <v>0.14053924000000001</v>
      </c>
      <c r="G34" s="1">
        <v>6.1208029999999997E-2</v>
      </c>
      <c r="H34" s="1">
        <v>0.12793552999999999</v>
      </c>
      <c r="I34" s="1">
        <v>0.11111624000000001</v>
      </c>
      <c r="J34" s="1">
        <v>0.12362181</v>
      </c>
      <c r="K34" s="1">
        <v>0.11119356</v>
      </c>
      <c r="L34" s="1">
        <v>0.10366544</v>
      </c>
      <c r="M34" s="1">
        <v>0.10760399</v>
      </c>
      <c r="N34" s="1">
        <v>0.14195548999999999</v>
      </c>
      <c r="O34" s="1">
        <v>0.17389766000000001</v>
      </c>
      <c r="P34" s="1">
        <v>0.44878774999999999</v>
      </c>
      <c r="Q34" s="1">
        <v>0.24163701000000001</v>
      </c>
      <c r="R34" s="1">
        <v>0.13268413000000001</v>
      </c>
      <c r="S34" s="1">
        <v>0.12976869999999999</v>
      </c>
      <c r="T34" s="1">
        <v>0.13289856999999999</v>
      </c>
      <c r="U34" s="1">
        <v>0.11218905999999999</v>
      </c>
      <c r="V34" s="1">
        <v>0.14474398999999999</v>
      </c>
      <c r="W34" s="1">
        <v>9.0767769999999998E-2</v>
      </c>
      <c r="X34" s="1">
        <v>0.13766668000000001</v>
      </c>
      <c r="Y34" s="1">
        <v>0.15433683000000001</v>
      </c>
      <c r="Z34" s="1">
        <v>8.165886E-2</v>
      </c>
      <c r="AA34" s="1">
        <v>0.11929459000000001</v>
      </c>
      <c r="AB34" s="1">
        <v>0.11687464</v>
      </c>
      <c r="AC34" s="1">
        <v>9.3580319999999995E-2</v>
      </c>
      <c r="AD34" s="1">
        <v>0.17157611</v>
      </c>
      <c r="AE34" s="1">
        <v>0.14331294</v>
      </c>
      <c r="AF34" s="1">
        <v>8.2227900000000007E-2</v>
      </c>
      <c r="AG34" s="1">
        <v>9.2120679999999996E-2</v>
      </c>
      <c r="AH34" s="1">
        <v>6.1267799999999997E-2</v>
      </c>
      <c r="AI34" s="1">
        <v>8.3862759999999995E-2</v>
      </c>
      <c r="AJ34" s="1">
        <v>0.52396131000000001</v>
      </c>
      <c r="AK34" s="1">
        <v>0.40916699000000001</v>
      </c>
      <c r="AL34" s="1">
        <v>7.2776110000000005E-2</v>
      </c>
      <c r="AM34" s="1">
        <v>8.5718749999999996E-2</v>
      </c>
      <c r="AN34" s="1">
        <v>0.11317020999999999</v>
      </c>
      <c r="AO34" s="1">
        <v>0.11949691</v>
      </c>
      <c r="AP34" s="1">
        <v>0.13763518</v>
      </c>
      <c r="AQ34" s="1">
        <v>0.13906051999999999</v>
      </c>
      <c r="AR34" s="1">
        <v>0.12704025999999999</v>
      </c>
      <c r="AS34" s="1">
        <v>0.13291663000000001</v>
      </c>
      <c r="AT34" s="1">
        <v>0.10243853999999999</v>
      </c>
      <c r="AU34" s="1">
        <v>5.9987199999999997E-2</v>
      </c>
      <c r="AV34" s="1">
        <v>0.14024849</v>
      </c>
      <c r="AW34" s="1">
        <v>0.14695345000000001</v>
      </c>
      <c r="AX34" s="1">
        <v>0.10375181999999999</v>
      </c>
      <c r="AY34" s="1">
        <v>0.10413211</v>
      </c>
      <c r="AZ34" s="1">
        <v>0.13996779000000001</v>
      </c>
      <c r="BA34" s="1">
        <v>0.12576198999999999</v>
      </c>
      <c r="BB34" s="1">
        <v>0.17321281999999999</v>
      </c>
      <c r="BC34" s="1">
        <v>0.11807171</v>
      </c>
      <c r="BD34" s="1">
        <v>7.883764E-2</v>
      </c>
      <c r="BE34" s="1">
        <v>6.9203070000000005E-2</v>
      </c>
      <c r="BF34" s="1">
        <v>8.874609E-2</v>
      </c>
      <c r="BG34" s="1">
        <v>0.14278737999999999</v>
      </c>
      <c r="BH34" s="1">
        <v>0.11734992</v>
      </c>
      <c r="BI34" s="1">
        <v>8.5709469999999996E-2</v>
      </c>
      <c r="BJ34" s="1">
        <v>0.10469718</v>
      </c>
      <c r="BK34" s="1">
        <v>8.5123290000000004E-2</v>
      </c>
      <c r="BL34" s="1">
        <v>6.3929529999999998E-2</v>
      </c>
      <c r="BM34" s="1">
        <v>0.1240684</v>
      </c>
      <c r="BN34" s="1">
        <v>0.11588413</v>
      </c>
      <c r="BO34" s="1">
        <v>9.8891419999999994E-2</v>
      </c>
      <c r="BP34" s="1">
        <v>0.12802337</v>
      </c>
      <c r="BQ34" s="1">
        <v>9.8966440000000003E-2</v>
      </c>
      <c r="BR34" s="1">
        <v>0.34276055999999999</v>
      </c>
      <c r="BS34" s="1">
        <v>0.17924292999999999</v>
      </c>
      <c r="BT34" s="1">
        <v>0.14565296</v>
      </c>
      <c r="BU34" s="1">
        <v>0.1221032</v>
      </c>
      <c r="BV34" s="1">
        <v>0.11985206</v>
      </c>
      <c r="BW34" s="1">
        <v>0.10065307</v>
      </c>
      <c r="BX34" s="1">
        <v>0.35270961000000001</v>
      </c>
      <c r="BY34" s="1">
        <v>0.31834066999999999</v>
      </c>
      <c r="BZ34" s="1">
        <v>0.14566475000000001</v>
      </c>
      <c r="CA34" s="1">
        <v>0.13843554999999999</v>
      </c>
      <c r="CB34" s="1">
        <v>0.12205429</v>
      </c>
      <c r="CC34" s="1">
        <v>0.12074304</v>
      </c>
      <c r="CD34" s="1">
        <v>8.1673819999999994E-2</v>
      </c>
      <c r="CE34" s="1">
        <v>7.1324799999999994E-2</v>
      </c>
      <c r="CF34" s="1">
        <v>0.15772428999999999</v>
      </c>
      <c r="CG34" s="1">
        <v>0.11136799999999999</v>
      </c>
      <c r="CH34" s="1">
        <v>0.15950242000000001</v>
      </c>
      <c r="CI34" s="1">
        <v>0.4728562</v>
      </c>
      <c r="CJ34" s="1">
        <v>0.12292154</v>
      </c>
      <c r="CK34" s="1">
        <v>0.14596603</v>
      </c>
      <c r="CL34" s="1">
        <v>0.12658051000000001</v>
      </c>
      <c r="CM34" s="1">
        <v>7.9753870000000004E-2</v>
      </c>
      <c r="CN34" s="1">
        <v>0.13338237</v>
      </c>
      <c r="CO34" s="1">
        <v>0.13554267</v>
      </c>
      <c r="CP34" s="1">
        <v>0.11353234</v>
      </c>
      <c r="CQ34" s="1">
        <v>0.12508105999999999</v>
      </c>
    </row>
    <row r="35" spans="1:95" x14ac:dyDescent="0.3">
      <c r="A35" s="1" t="s">
        <v>283</v>
      </c>
      <c r="B35" s="1">
        <v>37</v>
      </c>
      <c r="C35" s="1">
        <v>4</v>
      </c>
      <c r="D35" s="1">
        <v>1582181</v>
      </c>
      <c r="E35" s="1" t="s">
        <v>280</v>
      </c>
      <c r="F35" s="1">
        <v>0.12801395199999999</v>
      </c>
      <c r="G35" s="1">
        <v>1.0215178E-2</v>
      </c>
      <c r="H35" s="1">
        <v>0.11961854199999999</v>
      </c>
      <c r="I35" s="1">
        <v>8.2239660000000006E-2</v>
      </c>
      <c r="J35" s="1">
        <v>7.3403494999999999E-2</v>
      </c>
      <c r="K35" s="1">
        <v>4.5624311000000001E-2</v>
      </c>
      <c r="L35" s="1">
        <v>5.6529733999999998E-2</v>
      </c>
      <c r="M35" s="1">
        <v>8.8268199000000006E-2</v>
      </c>
      <c r="N35" s="1">
        <v>0.106156653</v>
      </c>
      <c r="O35" s="1">
        <v>0.15440805099999999</v>
      </c>
      <c r="P35" s="1">
        <v>0.41073180999999997</v>
      </c>
      <c r="Q35" s="1">
        <v>0.38283673099999999</v>
      </c>
      <c r="R35" s="1">
        <v>0.13883829</v>
      </c>
      <c r="S35" s="1">
        <v>0.20105277699999999</v>
      </c>
      <c r="T35" s="1">
        <v>9.3770243000000003E-2</v>
      </c>
      <c r="U35" s="1">
        <v>9.4268093999999997E-2</v>
      </c>
      <c r="V35" s="1">
        <v>9.4572438999999994E-2</v>
      </c>
      <c r="W35" s="1">
        <v>7.8174774000000002E-2</v>
      </c>
      <c r="X35" s="1">
        <v>0.14143699500000001</v>
      </c>
      <c r="Y35" s="1">
        <v>0.145608394</v>
      </c>
      <c r="Z35" s="1">
        <v>5.2722630999999999E-2</v>
      </c>
      <c r="AA35" s="1">
        <v>0.10197146999999999</v>
      </c>
      <c r="AB35" s="1">
        <v>9.0340048000000006E-2</v>
      </c>
      <c r="AC35" s="1">
        <v>5.0520613999999998E-2</v>
      </c>
      <c r="AD35" s="1">
        <v>0.13136980200000001</v>
      </c>
      <c r="AE35" s="1">
        <v>0.162435416</v>
      </c>
      <c r="AF35" s="1">
        <v>7.8002504E-2</v>
      </c>
      <c r="AG35" s="1">
        <v>6.8706716000000001E-2</v>
      </c>
      <c r="AH35" s="1">
        <v>5.8675690000000003E-2</v>
      </c>
      <c r="AI35" s="1">
        <v>5.1143721000000003E-2</v>
      </c>
      <c r="AJ35" s="1">
        <v>0.51604557299999998</v>
      </c>
      <c r="AK35" s="1">
        <v>0.52051466099999999</v>
      </c>
      <c r="AL35" s="1">
        <v>6.8686386000000002E-2</v>
      </c>
      <c r="AM35" s="1">
        <v>6.2341259000000003E-2</v>
      </c>
      <c r="AN35" s="1">
        <v>9.2962123999999993E-2</v>
      </c>
      <c r="AO35" s="1">
        <v>0.12997914699999999</v>
      </c>
      <c r="AP35" s="1">
        <v>0.15717364</v>
      </c>
      <c r="AQ35" s="1">
        <v>0.11412920999999999</v>
      </c>
      <c r="AR35" s="1">
        <v>8.9300257999999993E-2</v>
      </c>
      <c r="AS35" s="1">
        <v>0.118026823</v>
      </c>
      <c r="AT35" s="1">
        <v>8.6626112000000005E-2</v>
      </c>
      <c r="AU35" s="1">
        <v>3.8251985000000002E-2</v>
      </c>
      <c r="AV35" s="1">
        <v>0.124583506</v>
      </c>
      <c r="AW35" s="1">
        <v>0.14932925</v>
      </c>
      <c r="AX35" s="1">
        <v>8.5240198000000003E-2</v>
      </c>
      <c r="AY35" s="1">
        <v>7.2691336999999995E-2</v>
      </c>
      <c r="AZ35" s="1">
        <v>0.113578847</v>
      </c>
      <c r="BA35" s="1">
        <v>9.1518512999999996E-2</v>
      </c>
      <c r="BB35" s="1">
        <v>0.116424847</v>
      </c>
      <c r="BC35" s="1">
        <v>0.119475815</v>
      </c>
      <c r="BD35" s="1">
        <v>5.3403310000000002E-2</v>
      </c>
      <c r="BE35" s="1">
        <v>4.3293480000000002E-2</v>
      </c>
      <c r="BF35" s="1">
        <v>6.3638147000000006E-2</v>
      </c>
      <c r="BG35" s="1">
        <v>9.4812161000000006E-2</v>
      </c>
      <c r="BH35" s="1">
        <v>0.127121914</v>
      </c>
      <c r="BI35" s="1">
        <v>0.10377438899999999</v>
      </c>
      <c r="BJ35" s="1">
        <v>9.7278685000000004E-2</v>
      </c>
      <c r="BK35" s="1">
        <v>7.4600978999999998E-2</v>
      </c>
      <c r="BL35" s="1">
        <v>4.9118959999999998E-3</v>
      </c>
      <c r="BM35" s="1">
        <v>0.10381456999999999</v>
      </c>
      <c r="BN35" s="1">
        <v>6.8958734999999993E-2</v>
      </c>
      <c r="BO35" s="1">
        <v>6.6521453999999994E-2</v>
      </c>
      <c r="BP35" s="1">
        <v>0.105979533</v>
      </c>
      <c r="BQ35" s="1">
        <v>4.5194772000000001E-2</v>
      </c>
      <c r="BR35" s="1">
        <v>0.48650870699999998</v>
      </c>
      <c r="BS35" s="1">
        <v>0.22415759099999999</v>
      </c>
      <c r="BT35" s="1">
        <v>0.16200745</v>
      </c>
      <c r="BU35" s="1">
        <v>0.13682488200000001</v>
      </c>
      <c r="BV35" s="1">
        <v>9.2431922999999999E-2</v>
      </c>
      <c r="BW35" s="1">
        <v>7.0626642000000003E-2</v>
      </c>
      <c r="BX35" s="1">
        <v>0.447916553</v>
      </c>
      <c r="BY35" s="1">
        <v>0.41208823999999999</v>
      </c>
      <c r="BZ35" s="1">
        <v>9.4693096000000004E-2</v>
      </c>
      <c r="CA35" s="1">
        <v>8.2166879999999998E-2</v>
      </c>
      <c r="CB35" s="1">
        <v>0.10940048099999999</v>
      </c>
      <c r="CC35" s="1">
        <v>9.6125005999999999E-2</v>
      </c>
      <c r="CD35" s="1">
        <v>5.7433154E-2</v>
      </c>
      <c r="CE35" s="1">
        <v>3.6053846000000001E-2</v>
      </c>
      <c r="CF35" s="1">
        <v>0.15829280500000001</v>
      </c>
      <c r="CG35" s="1">
        <v>0.119951054</v>
      </c>
      <c r="CH35" s="1">
        <v>0.20169037200000001</v>
      </c>
      <c r="CI35" s="1">
        <v>0.51515700900000005</v>
      </c>
      <c r="CJ35" s="1">
        <v>0.100513675</v>
      </c>
      <c r="CK35" s="1">
        <v>0.142615397</v>
      </c>
      <c r="CL35" s="1">
        <v>7.3107553000000006E-2</v>
      </c>
      <c r="CM35" s="1">
        <v>3.9839225999999998E-2</v>
      </c>
      <c r="CN35" s="1">
        <v>0.123343933</v>
      </c>
      <c r="CO35" s="1">
        <v>0.127249638</v>
      </c>
      <c r="CP35" s="1">
        <v>9.4196862000000006E-2</v>
      </c>
      <c r="CQ35" s="1">
        <v>0.13183519599999999</v>
      </c>
    </row>
    <row r="36" spans="1:95" x14ac:dyDescent="0.3">
      <c r="A36" s="1" t="s">
        <v>284</v>
      </c>
      <c r="B36" s="1">
        <v>37</v>
      </c>
      <c r="C36" s="1">
        <v>4</v>
      </c>
      <c r="D36" s="1">
        <v>104640662</v>
      </c>
      <c r="E36" s="1" t="s">
        <v>285</v>
      </c>
      <c r="F36" s="1">
        <v>0.29075780000000001</v>
      </c>
      <c r="G36" s="1">
        <v>0.17936849999999999</v>
      </c>
      <c r="H36" s="1">
        <v>0.1724908</v>
      </c>
      <c r="I36" s="1">
        <v>0.21595710000000001</v>
      </c>
      <c r="J36" s="1">
        <v>0.1408285</v>
      </c>
      <c r="K36" s="1">
        <v>0.18231240000000001</v>
      </c>
      <c r="L36" s="1">
        <v>0.30917139999999999</v>
      </c>
      <c r="M36" s="1">
        <v>0.20828289999999999</v>
      </c>
      <c r="N36" s="1">
        <v>0.25714520000000002</v>
      </c>
      <c r="O36" s="1">
        <v>0.23946049999999999</v>
      </c>
      <c r="P36" s="1">
        <v>0.20421500000000001</v>
      </c>
      <c r="Q36" s="1">
        <v>0.1807686</v>
      </c>
      <c r="R36" s="1">
        <v>0.20825080000000001</v>
      </c>
      <c r="S36" s="1">
        <v>0.19318540000000001</v>
      </c>
      <c r="T36" s="1">
        <v>0.17090350000000001</v>
      </c>
      <c r="U36" s="1">
        <v>0.1334476</v>
      </c>
      <c r="V36" s="1">
        <v>0.1415775</v>
      </c>
      <c r="W36" s="1">
        <v>0.1173791</v>
      </c>
      <c r="X36" s="1">
        <v>0.207126</v>
      </c>
      <c r="Y36" s="1">
        <v>0.2634107</v>
      </c>
      <c r="Z36" s="1">
        <v>0.14530270000000001</v>
      </c>
      <c r="AA36" s="1">
        <v>0.17653369999999999</v>
      </c>
      <c r="AB36" s="1">
        <v>0.28239310000000001</v>
      </c>
      <c r="AC36" s="1">
        <v>0.2083547</v>
      </c>
      <c r="AD36" s="1">
        <v>0.15145169999999999</v>
      </c>
      <c r="AE36" s="1">
        <v>0.27896300000000002</v>
      </c>
      <c r="AF36" s="1">
        <v>0.33849590000000002</v>
      </c>
      <c r="AG36" s="1">
        <v>0.45850659999999999</v>
      </c>
      <c r="AH36" s="1">
        <v>0.2369126</v>
      </c>
      <c r="AI36" s="1">
        <v>0.2252005</v>
      </c>
      <c r="AJ36" s="1">
        <v>0.2296203</v>
      </c>
      <c r="AK36" s="1">
        <v>0.2103477</v>
      </c>
      <c r="AL36" s="1">
        <v>0.33480110000000002</v>
      </c>
      <c r="AM36" s="1">
        <v>0.19461220000000001</v>
      </c>
      <c r="AN36" s="1">
        <v>0.1548281</v>
      </c>
      <c r="AO36" s="1">
        <v>0.26041700000000001</v>
      </c>
      <c r="AP36" s="1">
        <v>0.21846090000000001</v>
      </c>
      <c r="AQ36" s="1">
        <v>0.17080000000000001</v>
      </c>
      <c r="AR36" s="1">
        <v>0.37710719999999998</v>
      </c>
      <c r="AS36" s="1">
        <v>0.25035580000000002</v>
      </c>
      <c r="AT36" s="1">
        <v>0.26428390000000002</v>
      </c>
      <c r="AU36" s="1">
        <v>0.29755039999999999</v>
      </c>
      <c r="AV36" s="1">
        <v>0.17538770000000001</v>
      </c>
      <c r="AW36" s="1">
        <v>0.1897305</v>
      </c>
      <c r="AX36" s="1">
        <v>0.20807580000000001</v>
      </c>
      <c r="AY36" s="1">
        <v>0.1831863</v>
      </c>
      <c r="AZ36" s="1">
        <v>0.4193325</v>
      </c>
      <c r="BA36" s="1">
        <v>0.16107150000000001</v>
      </c>
      <c r="BB36" s="1">
        <v>0.15420320000000001</v>
      </c>
      <c r="BC36" s="1">
        <v>0.17139489999999999</v>
      </c>
      <c r="BD36" s="1">
        <v>0.21105769999999999</v>
      </c>
      <c r="BE36" s="1">
        <v>0.1647691</v>
      </c>
      <c r="BF36" s="1">
        <v>0.1911455</v>
      </c>
      <c r="BG36" s="1">
        <v>0.18182519999999999</v>
      </c>
      <c r="BH36" s="1">
        <v>0.21909020000000001</v>
      </c>
      <c r="BI36" s="1">
        <v>0.17707490000000001</v>
      </c>
      <c r="BJ36" s="1">
        <v>0.1956832</v>
      </c>
      <c r="BK36" s="1">
        <v>0.53719649999999997</v>
      </c>
      <c r="BL36" s="1">
        <v>0.1514673</v>
      </c>
      <c r="BM36" s="1">
        <v>0.30082179999999997</v>
      </c>
      <c r="BN36" s="1">
        <v>0.21558069999999999</v>
      </c>
      <c r="BO36" s="1">
        <v>0.19522310000000001</v>
      </c>
      <c r="BP36" s="1">
        <v>0.2080436</v>
      </c>
      <c r="BQ36" s="1">
        <v>0.2389078</v>
      </c>
      <c r="BR36" s="1">
        <v>0.1424696</v>
      </c>
      <c r="BS36" s="1">
        <v>0.2148542</v>
      </c>
      <c r="BT36" s="1">
        <v>0.27983760000000002</v>
      </c>
      <c r="BU36" s="1">
        <v>0.27866200000000002</v>
      </c>
      <c r="BV36" s="1">
        <v>0.1929247</v>
      </c>
      <c r="BW36" s="1">
        <v>0.17611550000000001</v>
      </c>
      <c r="BX36" s="1">
        <v>0.20386560000000001</v>
      </c>
      <c r="BY36" s="1">
        <v>0.19370299999999999</v>
      </c>
      <c r="BZ36" s="1">
        <v>0.26756829999999998</v>
      </c>
      <c r="CA36" s="1">
        <v>0.2432926</v>
      </c>
      <c r="CB36" s="1">
        <v>0.1807038</v>
      </c>
      <c r="CC36" s="1">
        <v>0.18400359999999999</v>
      </c>
      <c r="CD36" s="1">
        <v>0.36350660000000001</v>
      </c>
      <c r="CE36" s="1">
        <v>0.25579590000000002</v>
      </c>
      <c r="CF36" s="1">
        <v>0.17113020000000001</v>
      </c>
      <c r="CG36" s="1">
        <v>0.27989989999999998</v>
      </c>
      <c r="CH36" s="1">
        <v>0.20348289999999999</v>
      </c>
      <c r="CI36" s="1">
        <v>0.1720151</v>
      </c>
      <c r="CJ36" s="1">
        <v>0.1975703</v>
      </c>
      <c r="CK36" s="1">
        <v>0.26671440000000002</v>
      </c>
      <c r="CL36" s="1">
        <v>0.18292320000000001</v>
      </c>
      <c r="CM36" s="1">
        <v>0.16227839999999999</v>
      </c>
      <c r="CN36" s="1">
        <v>0.1938435</v>
      </c>
      <c r="CO36" s="1">
        <v>0.20222080000000001</v>
      </c>
      <c r="CP36" s="1">
        <v>0.1693663</v>
      </c>
      <c r="CQ36" s="1">
        <v>0.19810990000000001</v>
      </c>
    </row>
    <row r="37" spans="1:95" x14ac:dyDescent="0.3">
      <c r="A37" s="1" t="s">
        <v>286</v>
      </c>
      <c r="B37" s="1">
        <v>37</v>
      </c>
      <c r="C37" s="1">
        <v>4</v>
      </c>
      <c r="D37" s="1">
        <v>104640833</v>
      </c>
      <c r="E37" s="1" t="s">
        <v>285</v>
      </c>
      <c r="F37" s="1">
        <v>0.17768001999999999</v>
      </c>
      <c r="G37" s="1">
        <v>0.15699194999999999</v>
      </c>
      <c r="H37" s="1">
        <v>0.11969443</v>
      </c>
      <c r="I37" s="1">
        <v>0.13048501000000001</v>
      </c>
      <c r="J37" s="1">
        <v>0.11837234000000001</v>
      </c>
      <c r="K37" s="1">
        <v>0.13233142000000001</v>
      </c>
      <c r="L37" s="1">
        <v>0.15438212000000001</v>
      </c>
      <c r="M37" s="1">
        <v>0.1663364</v>
      </c>
      <c r="N37" s="1">
        <v>0.15372780999999999</v>
      </c>
      <c r="O37" s="1">
        <v>0.17294134999999999</v>
      </c>
      <c r="P37" s="1">
        <v>0.12817307</v>
      </c>
      <c r="Q37" s="1">
        <v>0.13275766999999999</v>
      </c>
      <c r="R37" s="1">
        <v>0.17288418999999999</v>
      </c>
      <c r="S37" s="1">
        <v>0.12021977</v>
      </c>
      <c r="T37" s="1">
        <v>0.16200340999999999</v>
      </c>
      <c r="U37" s="1">
        <v>0.16062420999999999</v>
      </c>
      <c r="V37" s="1">
        <v>0.12463346</v>
      </c>
      <c r="W37" s="1">
        <v>0.1156341</v>
      </c>
      <c r="X37" s="1">
        <v>0.12933763000000001</v>
      </c>
      <c r="Y37" s="1">
        <v>0.14316712000000001</v>
      </c>
      <c r="Z37" s="1">
        <v>0.17005100000000001</v>
      </c>
      <c r="AA37" s="1">
        <v>0.13553626999999999</v>
      </c>
      <c r="AB37" s="1">
        <v>0.17284116999999999</v>
      </c>
      <c r="AC37" s="1">
        <v>0.13410923</v>
      </c>
      <c r="AD37" s="1">
        <v>0.17049174</v>
      </c>
      <c r="AE37" s="1">
        <v>0.20228604</v>
      </c>
      <c r="AF37" s="1">
        <v>0.18620616000000001</v>
      </c>
      <c r="AG37" s="1">
        <v>0.2390109</v>
      </c>
      <c r="AH37" s="1">
        <v>0.14200595999999999</v>
      </c>
      <c r="AI37" s="1">
        <v>0.14088328999999999</v>
      </c>
      <c r="AJ37" s="1">
        <v>0.16805832000000001</v>
      </c>
      <c r="AK37" s="1">
        <v>0.13683176</v>
      </c>
      <c r="AL37" s="1">
        <v>0.19591616000000001</v>
      </c>
      <c r="AM37" s="1">
        <v>0.16264374000000001</v>
      </c>
      <c r="AN37" s="1">
        <v>0.15649298</v>
      </c>
      <c r="AO37" s="1">
        <v>0.14158544000000001</v>
      </c>
      <c r="AP37" s="1">
        <v>0.20821078000000001</v>
      </c>
      <c r="AQ37" s="1">
        <v>0.13725755000000001</v>
      </c>
      <c r="AR37" s="1">
        <v>0.20497392</v>
      </c>
      <c r="AS37" s="1">
        <v>0.13946322</v>
      </c>
      <c r="AT37" s="1">
        <v>0.20554525000000001</v>
      </c>
      <c r="AU37" s="1">
        <v>0.14477918000000001</v>
      </c>
      <c r="AV37" s="1">
        <v>0.13330386</v>
      </c>
      <c r="AW37" s="1">
        <v>0.16337689999999999</v>
      </c>
      <c r="AX37" s="1">
        <v>0.15717993</v>
      </c>
      <c r="AY37" s="1">
        <v>0.14456332</v>
      </c>
      <c r="AZ37" s="1">
        <v>0.21465126000000001</v>
      </c>
      <c r="BA37" s="1">
        <v>0.12466410999999999</v>
      </c>
      <c r="BB37" s="1">
        <v>9.4598870000000002E-2</v>
      </c>
      <c r="BC37" s="1">
        <v>0.13910114000000001</v>
      </c>
      <c r="BD37" s="1">
        <v>0.16405391999999999</v>
      </c>
      <c r="BE37" s="1">
        <v>0.15337886000000001</v>
      </c>
      <c r="BF37" s="1">
        <v>0.13284784999999999</v>
      </c>
      <c r="BG37" s="1">
        <v>0.15105466000000001</v>
      </c>
      <c r="BH37" s="1">
        <v>0.16693396999999999</v>
      </c>
      <c r="BI37" s="1">
        <v>0.14613491000000001</v>
      </c>
      <c r="BJ37" s="1">
        <v>0.13558463000000001</v>
      </c>
      <c r="BK37" s="1">
        <v>0.41112374000000002</v>
      </c>
      <c r="BL37" s="1">
        <v>0.13423726999999999</v>
      </c>
      <c r="BM37" s="1">
        <v>0.23870654999999999</v>
      </c>
      <c r="BN37" s="1">
        <v>0.16501624000000001</v>
      </c>
      <c r="BO37" s="1">
        <v>0.14297635</v>
      </c>
      <c r="BP37" s="1">
        <v>0.17918481999999999</v>
      </c>
      <c r="BQ37" s="1">
        <v>0.16258130000000001</v>
      </c>
      <c r="BR37" s="1">
        <v>0.113402</v>
      </c>
      <c r="BS37" s="1">
        <v>0.16567599999999999</v>
      </c>
      <c r="BT37" s="1">
        <v>0.1754125</v>
      </c>
      <c r="BU37" s="1">
        <v>0.1688336</v>
      </c>
      <c r="BV37" s="1">
        <v>0.19309286000000001</v>
      </c>
      <c r="BW37" s="1">
        <v>0.16162903000000001</v>
      </c>
      <c r="BX37" s="1">
        <v>0.1619428</v>
      </c>
      <c r="BY37" s="1">
        <v>0.12093356</v>
      </c>
      <c r="BZ37" s="1">
        <v>0.17919136999999999</v>
      </c>
      <c r="CA37" s="1">
        <v>8.1400150000000004E-2</v>
      </c>
      <c r="CB37" s="1">
        <v>0.13825812000000001</v>
      </c>
      <c r="CC37" s="1">
        <v>0.14750182000000001</v>
      </c>
      <c r="CD37" s="1">
        <v>0.27052914</v>
      </c>
      <c r="CE37" s="1">
        <v>0.12556680000000001</v>
      </c>
      <c r="CF37" s="1">
        <v>0.16277579</v>
      </c>
      <c r="CG37" s="1">
        <v>0.13649298000000001</v>
      </c>
      <c r="CH37" s="1">
        <v>0.17387823999999999</v>
      </c>
      <c r="CI37" s="1">
        <v>0.14099401</v>
      </c>
      <c r="CJ37" s="1">
        <v>0.15388514</v>
      </c>
      <c r="CK37" s="1">
        <v>0.22613288000000001</v>
      </c>
      <c r="CL37" s="1">
        <v>0.14068254999999999</v>
      </c>
      <c r="CM37" s="1">
        <v>0.16173367</v>
      </c>
      <c r="CN37" s="1">
        <v>0.18177109</v>
      </c>
      <c r="CO37" s="1">
        <v>0.16013148999999999</v>
      </c>
      <c r="CP37" s="1">
        <v>0.14912732000000001</v>
      </c>
      <c r="CQ37" s="1">
        <v>0.14727770000000001</v>
      </c>
    </row>
    <row r="38" spans="1:95" x14ac:dyDescent="0.3">
      <c r="A38" s="1" t="s">
        <v>287</v>
      </c>
      <c r="B38" s="1">
        <v>37</v>
      </c>
      <c r="C38" s="1">
        <v>4</v>
      </c>
      <c r="D38" s="1">
        <v>104641033</v>
      </c>
      <c r="E38" s="1" t="s">
        <v>285</v>
      </c>
      <c r="F38" s="1">
        <v>0.26796059999999999</v>
      </c>
      <c r="G38" s="1">
        <v>0.2476168</v>
      </c>
      <c r="H38" s="1">
        <v>0.18050759999999999</v>
      </c>
      <c r="I38" s="1">
        <v>0.21027770000000001</v>
      </c>
      <c r="J38" s="1">
        <v>0.26106750000000001</v>
      </c>
      <c r="K38" s="1">
        <v>0.25331520000000002</v>
      </c>
      <c r="L38" s="1">
        <v>0.29130800000000001</v>
      </c>
      <c r="M38" s="1">
        <v>0.20964450000000001</v>
      </c>
      <c r="N38" s="1">
        <v>0.24690490000000001</v>
      </c>
      <c r="O38" s="1">
        <v>0.27217039999999998</v>
      </c>
      <c r="P38" s="1">
        <v>0.22490750000000001</v>
      </c>
      <c r="Q38" s="1">
        <v>0.17792740000000001</v>
      </c>
      <c r="R38" s="1">
        <v>0.20574110000000001</v>
      </c>
      <c r="S38" s="1">
        <v>0.21108109999999999</v>
      </c>
      <c r="T38" s="1">
        <v>0.2040411</v>
      </c>
      <c r="U38" s="1">
        <v>0.20209840000000001</v>
      </c>
      <c r="V38" s="1">
        <v>0.24385699999999999</v>
      </c>
      <c r="W38" s="1">
        <v>0.24140780000000001</v>
      </c>
      <c r="X38" s="1">
        <v>0.25830029999999998</v>
      </c>
      <c r="Y38" s="1">
        <v>0.18989239999999999</v>
      </c>
      <c r="Z38" s="1">
        <v>0.2236274</v>
      </c>
      <c r="AA38" s="1">
        <v>0.18895039999999999</v>
      </c>
      <c r="AB38" s="1">
        <v>0.228381</v>
      </c>
      <c r="AC38" s="1">
        <v>0.22017</v>
      </c>
      <c r="AD38" s="1">
        <v>0.1897723</v>
      </c>
      <c r="AE38" s="1">
        <v>0.29475859999999998</v>
      </c>
      <c r="AF38" s="1">
        <v>0.21411459999999999</v>
      </c>
      <c r="AG38" s="1">
        <v>0.2448177</v>
      </c>
      <c r="AH38" s="1">
        <v>0.2166467</v>
      </c>
      <c r="AI38" s="1">
        <v>0.20243530000000001</v>
      </c>
      <c r="AJ38" s="1">
        <v>0.16450190000000001</v>
      </c>
      <c r="AK38" s="1">
        <v>0.2108544</v>
      </c>
      <c r="AL38" s="1">
        <v>0.28371160000000001</v>
      </c>
      <c r="AM38" s="1">
        <v>0.26468649999999999</v>
      </c>
      <c r="AN38" s="1">
        <v>0.2309245</v>
      </c>
      <c r="AO38" s="1">
        <v>0.18634220000000001</v>
      </c>
      <c r="AP38" s="1">
        <v>0.23079269999999999</v>
      </c>
      <c r="AQ38" s="1">
        <v>0.2241785</v>
      </c>
      <c r="AR38" s="1">
        <v>0.30721700000000002</v>
      </c>
      <c r="AS38" s="1">
        <v>0.22255150000000001</v>
      </c>
      <c r="AT38" s="1">
        <v>0.25306070000000003</v>
      </c>
      <c r="AU38" s="1">
        <v>0.24520439999999999</v>
      </c>
      <c r="AV38" s="1">
        <v>0.20256540000000001</v>
      </c>
      <c r="AW38" s="1">
        <v>0.16724449999999999</v>
      </c>
      <c r="AX38" s="1">
        <v>0.2291203</v>
      </c>
      <c r="AY38" s="1">
        <v>0.24287159999999999</v>
      </c>
      <c r="AZ38" s="1">
        <v>0.31514029999999998</v>
      </c>
      <c r="BA38" s="1">
        <v>0.2140446</v>
      </c>
      <c r="BB38" s="1">
        <v>0.21757840000000001</v>
      </c>
      <c r="BC38" s="1">
        <v>0.21314359999999999</v>
      </c>
      <c r="BD38" s="1">
        <v>0.20402149999999999</v>
      </c>
      <c r="BE38" s="1">
        <v>0.22679959999999999</v>
      </c>
      <c r="BF38" s="1">
        <v>0.178757</v>
      </c>
      <c r="BG38" s="1">
        <v>0.22021689999999999</v>
      </c>
      <c r="BH38" s="1">
        <v>0.25631500000000002</v>
      </c>
      <c r="BI38" s="1">
        <v>0.22238260000000001</v>
      </c>
      <c r="BJ38" s="1">
        <v>0.20292460000000001</v>
      </c>
      <c r="BK38" s="1">
        <v>0.40762540000000003</v>
      </c>
      <c r="BL38" s="1">
        <v>0.26512289999999999</v>
      </c>
      <c r="BM38" s="1">
        <v>0.3007958</v>
      </c>
      <c r="BN38" s="1">
        <v>0.2325284</v>
      </c>
      <c r="BO38" s="1">
        <v>0.2509152</v>
      </c>
      <c r="BP38" s="1">
        <v>0.20736979999999999</v>
      </c>
      <c r="BQ38" s="1">
        <v>0.2485011</v>
      </c>
      <c r="BR38" s="1">
        <v>0.24115980000000001</v>
      </c>
      <c r="BS38" s="1">
        <v>0.16863310000000001</v>
      </c>
      <c r="BT38" s="1">
        <v>0.20358789999999999</v>
      </c>
      <c r="BU38" s="1">
        <v>0.19920299999999999</v>
      </c>
      <c r="BV38" s="1">
        <v>0.2434105</v>
      </c>
      <c r="BW38" s="1">
        <v>0.24341879999999999</v>
      </c>
      <c r="BX38" s="1">
        <v>0.23429520000000001</v>
      </c>
      <c r="BY38" s="1">
        <v>0.2252673</v>
      </c>
      <c r="BZ38" s="1">
        <v>0.32838990000000001</v>
      </c>
      <c r="CA38" s="1">
        <v>0.28941709999999998</v>
      </c>
      <c r="CB38" s="1">
        <v>0.20543549999999999</v>
      </c>
      <c r="CC38" s="1">
        <v>0.221994</v>
      </c>
      <c r="CD38" s="1">
        <v>0.27212029999999998</v>
      </c>
      <c r="CE38" s="1">
        <v>0.2074348</v>
      </c>
      <c r="CF38" s="1">
        <v>0.18125620000000001</v>
      </c>
      <c r="CG38" s="1">
        <v>0.18196129999999999</v>
      </c>
      <c r="CH38" s="1">
        <v>0.27010699999999999</v>
      </c>
      <c r="CI38" s="1">
        <v>0.21514369999999999</v>
      </c>
      <c r="CJ38" s="1">
        <v>0.234404</v>
      </c>
      <c r="CK38" s="1">
        <v>0.33288659999999998</v>
      </c>
      <c r="CL38" s="1">
        <v>0.21322859999999999</v>
      </c>
      <c r="CM38" s="1">
        <v>0.21797720000000001</v>
      </c>
      <c r="CN38" s="1">
        <v>0.16727819999999999</v>
      </c>
      <c r="CO38" s="1">
        <v>0.17258319999999999</v>
      </c>
      <c r="CP38" s="1">
        <v>0.2338189</v>
      </c>
      <c r="CQ38" s="1">
        <v>0.21704090000000001</v>
      </c>
    </row>
    <row r="39" spans="1:95" x14ac:dyDescent="0.3">
      <c r="A39" s="1" t="s">
        <v>288</v>
      </c>
      <c r="B39" s="1">
        <v>37</v>
      </c>
      <c r="C39" s="1">
        <v>4</v>
      </c>
      <c r="D39" s="1">
        <v>104641250</v>
      </c>
      <c r="E39" s="1" t="s">
        <v>285</v>
      </c>
      <c r="F39" s="1">
        <v>0.21156944</v>
      </c>
      <c r="G39" s="1">
        <v>0.13779351000000001</v>
      </c>
      <c r="H39" s="1">
        <v>0.11601673</v>
      </c>
      <c r="I39" s="1">
        <v>0.15273816000000001</v>
      </c>
      <c r="J39" s="1">
        <v>0.17618753000000001</v>
      </c>
      <c r="K39" s="1">
        <v>0.12584892</v>
      </c>
      <c r="L39" s="1">
        <v>0.16211473000000001</v>
      </c>
      <c r="M39" s="1">
        <v>0.15755541000000001</v>
      </c>
      <c r="N39" s="1">
        <v>0.17148045000000001</v>
      </c>
      <c r="O39" s="1">
        <v>0.19170287999999999</v>
      </c>
      <c r="P39" s="1">
        <v>0.11004315000000001</v>
      </c>
      <c r="Q39" s="1">
        <v>0.10070816</v>
      </c>
      <c r="R39" s="1">
        <v>0.13620860000000001</v>
      </c>
      <c r="S39" s="1">
        <v>0.13442150999999999</v>
      </c>
      <c r="T39" s="1">
        <v>0.11414908999999999</v>
      </c>
      <c r="U39" s="1">
        <v>0.12957026999999999</v>
      </c>
      <c r="V39" s="1">
        <v>8.9330110000000004E-2</v>
      </c>
      <c r="W39" s="1">
        <v>0.13840627</v>
      </c>
      <c r="X39" s="1">
        <v>0.16426569999999999</v>
      </c>
      <c r="Y39" s="1">
        <v>0.11515864000000001</v>
      </c>
      <c r="Z39" s="1">
        <v>0.13667324</v>
      </c>
      <c r="AA39" s="1">
        <v>8.8746710000000006E-2</v>
      </c>
      <c r="AB39" s="1">
        <v>0.14557534999999999</v>
      </c>
      <c r="AC39" s="1">
        <v>0.14918052000000001</v>
      </c>
      <c r="AD39" s="1">
        <v>0.11761207999999999</v>
      </c>
      <c r="AE39" s="1">
        <v>0.22135970999999999</v>
      </c>
      <c r="AF39" s="1">
        <v>0.15650135000000001</v>
      </c>
      <c r="AG39" s="1">
        <v>0.16502212999999999</v>
      </c>
      <c r="AH39" s="1">
        <v>0.15414649</v>
      </c>
      <c r="AI39" s="1">
        <v>0.13513422</v>
      </c>
      <c r="AJ39" s="1">
        <v>0.13332802999999999</v>
      </c>
      <c r="AK39" s="1">
        <v>0.14168355999999999</v>
      </c>
      <c r="AL39" s="1">
        <v>0.20571842000000001</v>
      </c>
      <c r="AM39" s="1">
        <v>0.17300588</v>
      </c>
      <c r="AN39" s="1">
        <v>0.15241658</v>
      </c>
      <c r="AO39" s="1">
        <v>0.11430530999999999</v>
      </c>
      <c r="AP39" s="1">
        <v>0.11819354</v>
      </c>
      <c r="AQ39" s="1">
        <v>0.11567736000000001</v>
      </c>
      <c r="AR39" s="1">
        <v>0.13428118999999999</v>
      </c>
      <c r="AS39" s="1">
        <v>0.13880065999999999</v>
      </c>
      <c r="AT39" s="1">
        <v>0.14182375999999999</v>
      </c>
      <c r="AU39" s="1">
        <v>0.12706717000000001</v>
      </c>
      <c r="AV39" s="1">
        <v>9.5112840000000004E-2</v>
      </c>
      <c r="AW39" s="1">
        <v>0.14935812000000001</v>
      </c>
      <c r="AX39" s="1">
        <v>0.15098527</v>
      </c>
      <c r="AY39" s="1">
        <v>0.12527387000000001</v>
      </c>
      <c r="AZ39" s="1">
        <v>0.19775719999999999</v>
      </c>
      <c r="BA39" s="1">
        <v>0.11244769</v>
      </c>
      <c r="BB39" s="1">
        <v>0.11001416999999999</v>
      </c>
      <c r="BC39" s="1">
        <v>0.11190681</v>
      </c>
      <c r="BD39" s="1">
        <v>0.12442888000000001</v>
      </c>
      <c r="BE39" s="1">
        <v>0.14893925999999999</v>
      </c>
      <c r="BF39" s="1">
        <v>0.11578515</v>
      </c>
      <c r="BG39" s="1">
        <v>0.12743446999999999</v>
      </c>
      <c r="BH39" s="1">
        <v>0.12445676</v>
      </c>
      <c r="BI39" s="1">
        <v>0.14862949</v>
      </c>
      <c r="BJ39" s="1">
        <v>0.11632584999999999</v>
      </c>
      <c r="BK39" s="1">
        <v>0.35334953000000002</v>
      </c>
      <c r="BL39" s="1">
        <v>0.15026961</v>
      </c>
      <c r="BM39" s="1">
        <v>0.17287867000000001</v>
      </c>
      <c r="BN39" s="1">
        <v>0.16170005000000001</v>
      </c>
      <c r="BO39" s="1">
        <v>0.12667458000000001</v>
      </c>
      <c r="BP39" s="1">
        <v>0.14072287</v>
      </c>
      <c r="BQ39" s="1">
        <v>0.12428073000000001</v>
      </c>
      <c r="BR39" s="1">
        <v>0.13370388999999999</v>
      </c>
      <c r="BS39" s="1">
        <v>0.11146797</v>
      </c>
      <c r="BT39" s="1">
        <v>0.14203615</v>
      </c>
      <c r="BU39" s="1">
        <v>0.15006135000000001</v>
      </c>
      <c r="BV39" s="1">
        <v>0.14084930000000001</v>
      </c>
      <c r="BW39" s="1">
        <v>0.14308518000000001</v>
      </c>
      <c r="BX39" s="1">
        <v>0.14462881</v>
      </c>
      <c r="BY39" s="1">
        <v>0.12481378</v>
      </c>
      <c r="BZ39" s="1">
        <v>0.18207538000000001</v>
      </c>
      <c r="CA39" s="1">
        <v>0.13490049000000001</v>
      </c>
      <c r="CB39" s="1">
        <v>0.14346041000000001</v>
      </c>
      <c r="CC39" s="1">
        <v>0.15442943000000001</v>
      </c>
      <c r="CD39" s="1">
        <v>0.20188563000000001</v>
      </c>
      <c r="CE39" s="1">
        <v>0.19476326999999999</v>
      </c>
      <c r="CF39" s="1">
        <v>0.15777705</v>
      </c>
      <c r="CG39" s="1">
        <v>0.11843774999999999</v>
      </c>
      <c r="CH39" s="1">
        <v>0.16845798000000001</v>
      </c>
      <c r="CI39" s="1">
        <v>0.14084516</v>
      </c>
      <c r="CJ39" s="1">
        <v>0.14369536999999999</v>
      </c>
      <c r="CK39" s="1">
        <v>0.20151250000000001</v>
      </c>
      <c r="CL39" s="1">
        <v>0.15796131999999999</v>
      </c>
      <c r="CM39" s="1">
        <v>0.13519563000000001</v>
      </c>
      <c r="CN39" s="1">
        <v>0.11486724</v>
      </c>
      <c r="CO39" s="1">
        <v>0.13255523</v>
      </c>
      <c r="CP39" s="1">
        <v>0.12963654999999999</v>
      </c>
      <c r="CQ39" s="1">
        <v>0.12821966000000001</v>
      </c>
    </row>
    <row r="40" spans="1:95" x14ac:dyDescent="0.3">
      <c r="A40" s="1" t="s">
        <v>289</v>
      </c>
      <c r="B40" s="1">
        <v>37</v>
      </c>
      <c r="C40" s="1">
        <v>4</v>
      </c>
      <c r="D40" s="1">
        <v>134070433</v>
      </c>
      <c r="E40" s="1" t="s">
        <v>290</v>
      </c>
      <c r="F40" s="1">
        <v>0.20893270999999999</v>
      </c>
      <c r="G40" s="1">
        <v>0.1706424</v>
      </c>
      <c r="H40" s="1">
        <v>0.12001870000000001</v>
      </c>
      <c r="I40" s="1">
        <v>0.12966823</v>
      </c>
      <c r="J40" s="1">
        <v>0.15853702</v>
      </c>
      <c r="K40" s="1">
        <v>0.17178268999999999</v>
      </c>
      <c r="L40" s="1">
        <v>0.19061067000000001</v>
      </c>
      <c r="M40" s="1">
        <v>0.15537591000000001</v>
      </c>
      <c r="N40" s="1">
        <v>0.20760671999999999</v>
      </c>
      <c r="O40" s="1">
        <v>0.14212588000000001</v>
      </c>
      <c r="P40" s="1">
        <v>0.15384971</v>
      </c>
      <c r="Q40" s="1">
        <v>0.16037662999999999</v>
      </c>
      <c r="R40" s="1">
        <v>0.18663162999999999</v>
      </c>
      <c r="S40" s="1">
        <v>0.18001871999999999</v>
      </c>
      <c r="T40" s="1">
        <v>0.17469224999999999</v>
      </c>
      <c r="U40" s="1">
        <v>0.14881052</v>
      </c>
      <c r="V40" s="1">
        <v>0.16637927</v>
      </c>
      <c r="W40" s="1">
        <v>0.14376562000000001</v>
      </c>
      <c r="X40" s="1">
        <v>0.1328337</v>
      </c>
      <c r="Y40" s="1">
        <v>0.12810761000000001</v>
      </c>
      <c r="Z40" s="1">
        <v>0.16114856999999999</v>
      </c>
      <c r="AA40" s="1">
        <v>0.16526188999999999</v>
      </c>
      <c r="AB40" s="1">
        <v>0.16571089</v>
      </c>
      <c r="AC40" s="1">
        <v>0.16522265999999999</v>
      </c>
      <c r="AD40" s="1">
        <v>0.19823426</v>
      </c>
      <c r="AE40" s="1">
        <v>0.16129790999999999</v>
      </c>
      <c r="AF40" s="1">
        <v>0.15344709000000001</v>
      </c>
      <c r="AG40" s="1">
        <v>0.14250925</v>
      </c>
      <c r="AH40" s="1">
        <v>0.16645194999999999</v>
      </c>
      <c r="AI40" s="1">
        <v>0.14456074999999999</v>
      </c>
      <c r="AJ40" s="1">
        <v>0.14306346</v>
      </c>
      <c r="AK40" s="1">
        <v>0.13306609999999999</v>
      </c>
      <c r="AL40" s="1">
        <v>0.12834267999999999</v>
      </c>
      <c r="AM40" s="1">
        <v>0.14008810999999999</v>
      </c>
      <c r="AN40" s="1">
        <v>0.14924921999999999</v>
      </c>
      <c r="AO40" s="1">
        <v>0.13185168</v>
      </c>
      <c r="AP40" s="1">
        <v>0.1845521</v>
      </c>
      <c r="AQ40" s="1">
        <v>0.14164165000000001</v>
      </c>
      <c r="AR40" s="1">
        <v>0.12648988</v>
      </c>
      <c r="AS40" s="1">
        <v>0.15983385</v>
      </c>
      <c r="AT40" s="1">
        <v>0.18815509999999999</v>
      </c>
      <c r="AU40" s="1">
        <v>0.17420499</v>
      </c>
      <c r="AV40" s="1">
        <v>0.11179839</v>
      </c>
      <c r="AW40" s="1">
        <v>9.7673209999999996E-2</v>
      </c>
      <c r="AX40" s="1">
        <v>0.18090201</v>
      </c>
      <c r="AY40" s="1">
        <v>0.1411133</v>
      </c>
      <c r="AZ40" s="1">
        <v>0.14160846999999999</v>
      </c>
      <c r="BA40" s="1">
        <v>0.16141844999999999</v>
      </c>
      <c r="BB40" s="1">
        <v>0.13305727000000001</v>
      </c>
      <c r="BC40" s="1">
        <v>0.14928806999999999</v>
      </c>
      <c r="BD40" s="1">
        <v>0.15715915999999999</v>
      </c>
      <c r="BE40" s="1">
        <v>0.16327280999999999</v>
      </c>
      <c r="BF40" s="1">
        <v>0.19293753</v>
      </c>
      <c r="BG40" s="1">
        <v>0.15913394</v>
      </c>
      <c r="BH40" s="1">
        <v>0.13788316</v>
      </c>
      <c r="BI40" s="1">
        <v>0.11262705000000001</v>
      </c>
      <c r="BJ40" s="1">
        <v>0.14779668000000001</v>
      </c>
      <c r="BK40" s="1">
        <v>0.12287903999999999</v>
      </c>
      <c r="BL40" s="1">
        <v>0.14847030999999999</v>
      </c>
      <c r="BM40" s="1">
        <v>0.16627442000000001</v>
      </c>
      <c r="BN40" s="1">
        <v>0.15555923999999999</v>
      </c>
      <c r="BO40" s="1">
        <v>0.18245120000000001</v>
      </c>
      <c r="BP40" s="1">
        <v>0.17710630999999999</v>
      </c>
      <c r="BQ40" s="1">
        <v>0.17958244000000001</v>
      </c>
      <c r="BR40" s="1">
        <v>0.12266626</v>
      </c>
      <c r="BS40" s="1">
        <v>0.12741390999999999</v>
      </c>
      <c r="BT40" s="1">
        <v>0.13626255000000001</v>
      </c>
      <c r="BU40" s="1">
        <v>0.14864434000000001</v>
      </c>
      <c r="BV40" s="1">
        <v>0.16402801</v>
      </c>
      <c r="BW40" s="1">
        <v>0.12912714</v>
      </c>
      <c r="BX40" s="1">
        <v>0.12819337</v>
      </c>
      <c r="BY40" s="1">
        <v>0.14620712</v>
      </c>
      <c r="BZ40" s="1">
        <v>0.18497816</v>
      </c>
      <c r="CA40" s="1">
        <v>0.12565461999999999</v>
      </c>
      <c r="CB40" s="1">
        <v>0.11953142999999999</v>
      </c>
      <c r="CC40" s="1">
        <v>0.19442982</v>
      </c>
      <c r="CD40" s="1">
        <v>0.15564121</v>
      </c>
      <c r="CE40" s="1">
        <v>0.17999902000000001</v>
      </c>
      <c r="CF40" s="1">
        <v>0.1645935</v>
      </c>
      <c r="CG40" s="1">
        <v>0.11638743</v>
      </c>
      <c r="CH40" s="1">
        <v>0.16115918000000001</v>
      </c>
      <c r="CI40" s="1">
        <v>0.16314841999999999</v>
      </c>
      <c r="CJ40" s="1">
        <v>0.20582375</v>
      </c>
      <c r="CK40" s="1">
        <v>0.19704283</v>
      </c>
      <c r="CL40" s="1">
        <v>0.14497736</v>
      </c>
      <c r="CM40" s="1">
        <v>0.15949342</v>
      </c>
      <c r="CN40" s="1">
        <v>0.12877090999999999</v>
      </c>
      <c r="CO40" s="1">
        <v>0.35894917999999998</v>
      </c>
      <c r="CP40" s="1">
        <v>0.14129965999999999</v>
      </c>
      <c r="CQ40" s="1">
        <v>0.14013745</v>
      </c>
    </row>
    <row r="41" spans="1:95" x14ac:dyDescent="0.3">
      <c r="A41" s="1" t="s">
        <v>291</v>
      </c>
      <c r="B41" s="1">
        <v>37</v>
      </c>
      <c r="C41" s="1">
        <v>4</v>
      </c>
      <c r="D41" s="1">
        <v>134070437</v>
      </c>
      <c r="E41" s="1" t="s">
        <v>290</v>
      </c>
      <c r="F41" s="1">
        <v>0.23624580000000001</v>
      </c>
      <c r="G41" s="1">
        <v>0.218554</v>
      </c>
      <c r="H41" s="1">
        <v>0.11699420000000001</v>
      </c>
      <c r="I41" s="1">
        <v>0.1116764</v>
      </c>
      <c r="J41" s="1">
        <v>0.15554109999999999</v>
      </c>
      <c r="K41" s="1">
        <v>0.14167660000000001</v>
      </c>
      <c r="L41" s="1">
        <v>0.20823120000000001</v>
      </c>
      <c r="M41" s="1">
        <v>0.16991100000000001</v>
      </c>
      <c r="N41" s="1">
        <v>0.15370710000000001</v>
      </c>
      <c r="O41" s="1">
        <v>0.13314319999999999</v>
      </c>
      <c r="P41" s="1">
        <v>0.1465244</v>
      </c>
      <c r="Q41" s="1">
        <v>0.1748614</v>
      </c>
      <c r="R41" s="1">
        <v>0.19469239999999999</v>
      </c>
      <c r="S41" s="1">
        <v>0.17595420000000001</v>
      </c>
      <c r="T41" s="1">
        <v>0.18041760000000001</v>
      </c>
      <c r="U41" s="1">
        <v>0.14253260000000001</v>
      </c>
      <c r="V41" s="1">
        <v>0.1783884</v>
      </c>
      <c r="W41" s="1">
        <v>0.1387139</v>
      </c>
      <c r="X41" s="1">
        <v>0.12261</v>
      </c>
      <c r="Y41" s="1">
        <v>0.13043769999999999</v>
      </c>
      <c r="Z41" s="1">
        <v>0.16514129999999999</v>
      </c>
      <c r="AA41" s="1">
        <v>0.16256809999999999</v>
      </c>
      <c r="AB41" s="1">
        <v>0.17417270000000001</v>
      </c>
      <c r="AC41" s="1">
        <v>0.11332979999999999</v>
      </c>
      <c r="AD41" s="1">
        <v>0.13594410000000001</v>
      </c>
      <c r="AE41" s="1">
        <v>0.19456380000000001</v>
      </c>
      <c r="AF41" s="1">
        <v>0.19188050000000001</v>
      </c>
      <c r="AG41" s="1">
        <v>0.22683500000000001</v>
      </c>
      <c r="AH41" s="1">
        <v>0.14529349999999999</v>
      </c>
      <c r="AI41" s="1">
        <v>0.11454549999999999</v>
      </c>
      <c r="AJ41" s="1">
        <v>0.16303190000000001</v>
      </c>
      <c r="AK41" s="1">
        <v>0.1369918</v>
      </c>
      <c r="AL41" s="1">
        <v>0.1442071</v>
      </c>
      <c r="AM41" s="1">
        <v>0.18986310000000001</v>
      </c>
      <c r="AN41" s="1">
        <v>0.1928762</v>
      </c>
      <c r="AO41" s="1">
        <v>0.12777179999999999</v>
      </c>
      <c r="AP41" s="1">
        <v>0.16166739999999999</v>
      </c>
      <c r="AQ41" s="1">
        <v>0.15032699999999999</v>
      </c>
      <c r="AR41" s="1">
        <v>0.1391115</v>
      </c>
      <c r="AS41" s="1">
        <v>0.1620779</v>
      </c>
      <c r="AT41" s="1">
        <v>0.15229590000000001</v>
      </c>
      <c r="AU41" s="1">
        <v>0.13495689999999999</v>
      </c>
      <c r="AV41" s="1">
        <v>0.10985499999999999</v>
      </c>
      <c r="AW41" s="1">
        <v>0.10615579999999999</v>
      </c>
      <c r="AX41" s="1">
        <v>0.16450880000000001</v>
      </c>
      <c r="AY41" s="1">
        <v>0.13433410000000001</v>
      </c>
      <c r="AZ41" s="1">
        <v>0.15707019999999999</v>
      </c>
      <c r="BA41" s="1">
        <v>0.1563187</v>
      </c>
      <c r="BB41" s="1">
        <v>0.12759039999999999</v>
      </c>
      <c r="BC41" s="1">
        <v>0.15285499999999999</v>
      </c>
      <c r="BD41" s="1">
        <v>0.15234900000000001</v>
      </c>
      <c r="BE41" s="1">
        <v>0.1793537</v>
      </c>
      <c r="BF41" s="1">
        <v>0.15955929999999999</v>
      </c>
      <c r="BG41" s="1">
        <v>0.16997200000000001</v>
      </c>
      <c r="BH41" s="1">
        <v>0.15294730000000001</v>
      </c>
      <c r="BI41" s="1">
        <v>0.1423825</v>
      </c>
      <c r="BJ41" s="1">
        <v>0.13181390000000001</v>
      </c>
      <c r="BK41" s="1">
        <v>0.1181488</v>
      </c>
      <c r="BL41" s="1">
        <v>0.1498457</v>
      </c>
      <c r="BM41" s="1">
        <v>0.14918120000000001</v>
      </c>
      <c r="BN41" s="1">
        <v>0.16516120000000001</v>
      </c>
      <c r="BO41" s="1">
        <v>0.17118430000000001</v>
      </c>
      <c r="BP41" s="1">
        <v>0.14706859999999999</v>
      </c>
      <c r="BQ41" s="1">
        <v>0.1544565</v>
      </c>
      <c r="BR41" s="1">
        <v>0.1537037</v>
      </c>
      <c r="BS41" s="1">
        <v>0.136294</v>
      </c>
      <c r="BT41" s="1">
        <v>0.1175711</v>
      </c>
      <c r="BU41" s="1">
        <v>0.1193666</v>
      </c>
      <c r="BV41" s="1">
        <v>0.15827459999999999</v>
      </c>
      <c r="BW41" s="1">
        <v>0.13862440000000001</v>
      </c>
      <c r="BX41" s="1">
        <v>0.14149870000000001</v>
      </c>
      <c r="BY41" s="1">
        <v>0.12731799999999999</v>
      </c>
      <c r="BZ41" s="1">
        <v>0.19872090000000001</v>
      </c>
      <c r="CA41" s="1">
        <v>0.16272700000000001</v>
      </c>
      <c r="CB41" s="1">
        <v>0.14002709999999999</v>
      </c>
      <c r="CC41" s="1">
        <v>0.1481748</v>
      </c>
      <c r="CD41" s="1">
        <v>0.17204330000000001</v>
      </c>
      <c r="CE41" s="1">
        <v>0.1536209</v>
      </c>
      <c r="CF41" s="1">
        <v>0.19745560000000001</v>
      </c>
      <c r="CG41" s="1">
        <v>0.1316194</v>
      </c>
      <c r="CH41" s="1">
        <v>0.14924750000000001</v>
      </c>
      <c r="CI41" s="1">
        <v>0.1547328</v>
      </c>
      <c r="CJ41" s="1">
        <v>0.25853920000000002</v>
      </c>
      <c r="CK41" s="1">
        <v>0.27803299999999997</v>
      </c>
      <c r="CL41" s="1">
        <v>0.16624729999999999</v>
      </c>
      <c r="CM41" s="1">
        <v>0.15527779999999999</v>
      </c>
      <c r="CN41" s="1">
        <v>0.1020156</v>
      </c>
      <c r="CO41" s="1">
        <v>0.41609570000000001</v>
      </c>
      <c r="CP41" s="1">
        <v>0.1385208</v>
      </c>
      <c r="CQ41" s="1">
        <v>0.14374709999999999</v>
      </c>
    </row>
    <row r="42" spans="1:95" x14ac:dyDescent="0.3">
      <c r="A42" s="1" t="s">
        <v>292</v>
      </c>
      <c r="B42" s="1">
        <v>37</v>
      </c>
      <c r="C42" s="1">
        <v>4</v>
      </c>
      <c r="D42" s="1">
        <v>134070441</v>
      </c>
      <c r="E42" s="1" t="s">
        <v>290</v>
      </c>
      <c r="F42" s="1">
        <v>0.2494566</v>
      </c>
      <c r="G42" s="1">
        <v>0.20898069999999999</v>
      </c>
      <c r="H42" s="1">
        <v>0.1475359</v>
      </c>
      <c r="I42" s="1">
        <v>0.1594168</v>
      </c>
      <c r="J42" s="1">
        <v>0.212004</v>
      </c>
      <c r="K42" s="1">
        <v>0.1893437</v>
      </c>
      <c r="L42" s="1">
        <v>0.22202469999999999</v>
      </c>
      <c r="M42" s="1">
        <v>0.20155319999999999</v>
      </c>
      <c r="N42" s="1">
        <v>0.22991259999999999</v>
      </c>
      <c r="O42" s="1">
        <v>0.1872229</v>
      </c>
      <c r="P42" s="1">
        <v>0.1730372</v>
      </c>
      <c r="Q42" s="1">
        <v>0.1797318</v>
      </c>
      <c r="R42" s="1">
        <v>0.22118289999999999</v>
      </c>
      <c r="S42" s="1">
        <v>0.2089529</v>
      </c>
      <c r="T42" s="1">
        <v>0.2448265</v>
      </c>
      <c r="U42" s="1">
        <v>0.1784056</v>
      </c>
      <c r="V42" s="1">
        <v>0.20489789999999999</v>
      </c>
      <c r="W42" s="1">
        <v>0.17662449999999999</v>
      </c>
      <c r="X42" s="1">
        <v>0.1697999</v>
      </c>
      <c r="Y42" s="1">
        <v>0.12118139999999999</v>
      </c>
      <c r="Z42" s="1">
        <v>0.226635</v>
      </c>
      <c r="AA42" s="1">
        <v>0.17121430000000001</v>
      </c>
      <c r="AB42" s="1">
        <v>0.19002440000000001</v>
      </c>
      <c r="AC42" s="1">
        <v>0.20392730000000001</v>
      </c>
      <c r="AD42" s="1">
        <v>0.2138854</v>
      </c>
      <c r="AE42" s="1">
        <v>0.20170109999999999</v>
      </c>
      <c r="AF42" s="1">
        <v>0.18946370000000001</v>
      </c>
      <c r="AG42" s="1">
        <v>0.2130793</v>
      </c>
      <c r="AH42" s="1">
        <v>0.16851540000000001</v>
      </c>
      <c r="AI42" s="1">
        <v>0.1610113</v>
      </c>
      <c r="AJ42" s="1">
        <v>0.18521879999999999</v>
      </c>
      <c r="AK42" s="1">
        <v>0.14307039999999999</v>
      </c>
      <c r="AL42" s="1">
        <v>0.18020539999999999</v>
      </c>
      <c r="AM42" s="1">
        <v>0.17928269999999999</v>
      </c>
      <c r="AN42" s="1">
        <v>0.21080789999999999</v>
      </c>
      <c r="AO42" s="1">
        <v>0.19326860000000001</v>
      </c>
      <c r="AP42" s="1">
        <v>0.1947509</v>
      </c>
      <c r="AQ42" s="1">
        <v>0.1743741</v>
      </c>
      <c r="AR42" s="1">
        <v>0.18616170000000001</v>
      </c>
      <c r="AS42" s="1">
        <v>0.17786060000000001</v>
      </c>
      <c r="AT42" s="1">
        <v>0.17609929999999999</v>
      </c>
      <c r="AU42" s="1">
        <v>0.1842519</v>
      </c>
      <c r="AV42" s="1">
        <v>0.16630200000000001</v>
      </c>
      <c r="AW42" s="1">
        <v>0.10680000000000001</v>
      </c>
      <c r="AX42" s="1">
        <v>0.1936476</v>
      </c>
      <c r="AY42" s="1">
        <v>0.1922306</v>
      </c>
      <c r="AZ42" s="1">
        <v>0.17589560000000001</v>
      </c>
      <c r="BA42" s="1">
        <v>0.16074830000000001</v>
      </c>
      <c r="BB42" s="1">
        <v>0.17791789999999999</v>
      </c>
      <c r="BC42" s="1">
        <v>0.1781838</v>
      </c>
      <c r="BD42" s="1">
        <v>0.19868739999999999</v>
      </c>
      <c r="BE42" s="1">
        <v>0.1892181</v>
      </c>
      <c r="BF42" s="1">
        <v>0.18106359999999999</v>
      </c>
      <c r="BG42" s="1">
        <v>0.19878219999999999</v>
      </c>
      <c r="BH42" s="1">
        <v>0.16424040000000001</v>
      </c>
      <c r="BI42" s="1">
        <v>0.1732292</v>
      </c>
      <c r="BJ42" s="1">
        <v>0.16808300000000001</v>
      </c>
      <c r="BK42" s="1">
        <v>0.14482929999999999</v>
      </c>
      <c r="BL42" s="1">
        <v>0.18869569999999999</v>
      </c>
      <c r="BM42" s="1">
        <v>0.26153029999999999</v>
      </c>
      <c r="BN42" s="1">
        <v>0.21558099999999999</v>
      </c>
      <c r="BO42" s="1">
        <v>0.1857829</v>
      </c>
      <c r="BP42" s="1">
        <v>0.1929275</v>
      </c>
      <c r="BQ42" s="1">
        <v>0.18108009999999999</v>
      </c>
      <c r="BR42" s="1">
        <v>0.19414000000000001</v>
      </c>
      <c r="BS42" s="1">
        <v>0.1590462</v>
      </c>
      <c r="BT42" s="1">
        <v>0.14552499999999999</v>
      </c>
      <c r="BU42" s="1">
        <v>0.1589689</v>
      </c>
      <c r="BV42" s="1">
        <v>0.2008945</v>
      </c>
      <c r="BW42" s="1">
        <v>0.18865799999999999</v>
      </c>
      <c r="BX42" s="1">
        <v>0.1507029</v>
      </c>
      <c r="BY42" s="1">
        <v>0.1667921</v>
      </c>
      <c r="BZ42" s="1">
        <v>0.19690450000000001</v>
      </c>
      <c r="CA42" s="1">
        <v>0.16641600000000001</v>
      </c>
      <c r="CB42" s="1">
        <v>0.17056560000000001</v>
      </c>
      <c r="CC42" s="1">
        <v>0.18189640000000001</v>
      </c>
      <c r="CD42" s="1">
        <v>0.2076327</v>
      </c>
      <c r="CE42" s="1">
        <v>0.19294420000000001</v>
      </c>
      <c r="CF42" s="1">
        <v>0.2077407</v>
      </c>
      <c r="CG42" s="1">
        <v>0.17545859999999999</v>
      </c>
      <c r="CH42" s="1">
        <v>0.1861786</v>
      </c>
      <c r="CI42" s="1">
        <v>0.19114390000000001</v>
      </c>
      <c r="CJ42" s="1">
        <v>0.25204199999999999</v>
      </c>
      <c r="CK42" s="1">
        <v>0.2115737</v>
      </c>
      <c r="CL42" s="1">
        <v>0.18617410000000001</v>
      </c>
      <c r="CM42" s="1">
        <v>0.18295030000000001</v>
      </c>
      <c r="CN42" s="1">
        <v>0.16301650000000001</v>
      </c>
      <c r="CO42" s="1">
        <v>0.37391419999999997</v>
      </c>
      <c r="CP42" s="1">
        <v>0.1794335</v>
      </c>
      <c r="CQ42" s="1">
        <v>0.19653889999999999</v>
      </c>
    </row>
    <row r="43" spans="1:95" x14ac:dyDescent="0.3">
      <c r="A43" s="1" t="s">
        <v>293</v>
      </c>
      <c r="B43" s="1">
        <v>37</v>
      </c>
      <c r="C43" s="1">
        <v>5</v>
      </c>
      <c r="D43" s="1">
        <v>140749783</v>
      </c>
      <c r="E43" s="1" t="s">
        <v>294</v>
      </c>
      <c r="F43" s="1">
        <v>0.18375250000000001</v>
      </c>
      <c r="G43" s="1">
        <v>0.1723075</v>
      </c>
      <c r="H43" s="1">
        <v>0.23985329999999999</v>
      </c>
      <c r="I43" s="1">
        <v>0.23265050000000001</v>
      </c>
      <c r="J43" s="1">
        <v>0.22822329999999999</v>
      </c>
      <c r="K43" s="1">
        <v>0.26732790000000001</v>
      </c>
      <c r="L43" s="1">
        <v>0.25987850000000001</v>
      </c>
      <c r="M43" s="1">
        <v>0.20019870000000001</v>
      </c>
      <c r="N43" s="1">
        <v>0.2517259</v>
      </c>
      <c r="O43" s="1">
        <v>0.1983191</v>
      </c>
      <c r="P43" s="1">
        <v>0.22876450000000001</v>
      </c>
      <c r="Q43" s="1">
        <v>0.25566680000000003</v>
      </c>
      <c r="R43" s="1">
        <v>0.220169</v>
      </c>
      <c r="S43" s="1">
        <v>0.21625079999999999</v>
      </c>
      <c r="T43" s="1">
        <v>0.2221873</v>
      </c>
      <c r="U43" s="1">
        <v>0.2413883</v>
      </c>
      <c r="V43" s="1">
        <v>0.27620410000000001</v>
      </c>
      <c r="W43" s="1">
        <v>0.21799879999999999</v>
      </c>
      <c r="X43" s="1">
        <v>0.21628130000000001</v>
      </c>
      <c r="Y43" s="1">
        <v>0.20266410000000001</v>
      </c>
      <c r="Z43" s="1">
        <v>0.21658810000000001</v>
      </c>
      <c r="AA43" s="1">
        <v>0.2493368</v>
      </c>
      <c r="AB43" s="1">
        <v>0.2095426</v>
      </c>
      <c r="AC43" s="1">
        <v>0.17033490000000001</v>
      </c>
      <c r="AD43" s="1">
        <v>0.1998721</v>
      </c>
      <c r="AE43" s="1">
        <v>0.20189370000000001</v>
      </c>
      <c r="AF43" s="1">
        <v>0.13081909999999999</v>
      </c>
      <c r="AG43" s="1">
        <v>0.14287540000000001</v>
      </c>
      <c r="AH43" s="1">
        <v>0.2324705</v>
      </c>
      <c r="AI43" s="1">
        <v>0.22635359999999999</v>
      </c>
      <c r="AJ43" s="1">
        <v>0.16218640000000001</v>
      </c>
      <c r="AK43" s="1">
        <v>0.1662891</v>
      </c>
      <c r="AL43" s="1">
        <v>0.2068989</v>
      </c>
      <c r="AM43" s="1">
        <v>0.17691509999999999</v>
      </c>
      <c r="AN43" s="1">
        <v>0.25317220000000001</v>
      </c>
      <c r="AO43" s="1">
        <v>0.20180219999999999</v>
      </c>
      <c r="AP43" s="1">
        <v>0.2319321</v>
      </c>
      <c r="AQ43" s="1">
        <v>0.2005759</v>
      </c>
      <c r="AR43" s="1">
        <v>0.21518979999999999</v>
      </c>
      <c r="AS43" s="1">
        <v>0.20054250000000001</v>
      </c>
      <c r="AT43" s="1">
        <v>0.21104390000000001</v>
      </c>
      <c r="AU43" s="1">
        <v>0.13587399999999999</v>
      </c>
      <c r="AV43" s="1">
        <v>0.24638409999999999</v>
      </c>
      <c r="AW43" s="1">
        <v>0.25374350000000001</v>
      </c>
      <c r="AX43" s="1">
        <v>0.18704799999999999</v>
      </c>
      <c r="AY43" s="1">
        <v>0.2116065</v>
      </c>
      <c r="AZ43" s="1">
        <v>0.2285886</v>
      </c>
      <c r="BA43" s="1">
        <v>0.18217420000000001</v>
      </c>
      <c r="BB43" s="1">
        <v>0.20438690000000001</v>
      </c>
      <c r="BC43" s="1">
        <v>0.22419729999999999</v>
      </c>
      <c r="BD43" s="1">
        <v>0.26924130000000002</v>
      </c>
      <c r="BE43" s="1">
        <v>0.20073730000000001</v>
      </c>
      <c r="BF43" s="1">
        <v>0.18532460000000001</v>
      </c>
      <c r="BG43" s="1">
        <v>0.196489</v>
      </c>
      <c r="BH43" s="1">
        <v>0.12997729999999999</v>
      </c>
      <c r="BI43" s="1">
        <v>0.16525570000000001</v>
      </c>
      <c r="BJ43" s="1">
        <v>0.22090360000000001</v>
      </c>
      <c r="BK43" s="1">
        <v>0.17385339999999999</v>
      </c>
      <c r="BL43" s="1">
        <v>0.37388450000000001</v>
      </c>
      <c r="BM43" s="1">
        <v>0.2020583</v>
      </c>
      <c r="BN43" s="1">
        <v>0.18243570000000001</v>
      </c>
      <c r="BO43" s="1">
        <v>0.26589669999999999</v>
      </c>
      <c r="BP43" s="1">
        <v>0.26653850000000001</v>
      </c>
      <c r="BQ43" s="1">
        <v>0.25600709999999999</v>
      </c>
      <c r="BR43" s="1">
        <v>0.1718951</v>
      </c>
      <c r="BS43" s="1">
        <v>0.1792898</v>
      </c>
      <c r="BT43" s="1">
        <v>0.24424609999999999</v>
      </c>
      <c r="BU43" s="1">
        <v>0.22736580000000001</v>
      </c>
      <c r="BV43" s="1">
        <v>0.2385776</v>
      </c>
      <c r="BW43" s="1">
        <v>0.49561569999999999</v>
      </c>
      <c r="BX43" s="1">
        <v>0.25164209999999998</v>
      </c>
      <c r="BY43" s="1">
        <v>0.22952620000000001</v>
      </c>
      <c r="BZ43" s="1">
        <v>0.33836149999999998</v>
      </c>
      <c r="CA43" s="1">
        <v>0.20362540000000001</v>
      </c>
      <c r="CB43" s="1">
        <v>0.18665889999999999</v>
      </c>
      <c r="CC43" s="1">
        <v>0.22668360000000001</v>
      </c>
      <c r="CD43" s="1">
        <v>0.18587480000000001</v>
      </c>
      <c r="CE43" s="1">
        <v>0.16134560000000001</v>
      </c>
      <c r="CF43" s="1">
        <v>0.21979099999999999</v>
      </c>
      <c r="CG43" s="1">
        <v>0.2031509</v>
      </c>
      <c r="CH43" s="1">
        <v>0.27332849999999997</v>
      </c>
      <c r="CI43" s="1">
        <v>0.2545983</v>
      </c>
      <c r="CJ43" s="1">
        <v>0.2041434</v>
      </c>
      <c r="CK43" s="1">
        <v>0.24815190000000001</v>
      </c>
      <c r="CL43" s="1">
        <v>0.22473750000000001</v>
      </c>
      <c r="CM43" s="1">
        <v>0.2108498</v>
      </c>
      <c r="CN43" s="1">
        <v>0.19234180000000001</v>
      </c>
      <c r="CO43" s="1">
        <v>0.1863245</v>
      </c>
      <c r="CP43" s="1">
        <v>0.21644089999999999</v>
      </c>
      <c r="CQ43" s="1">
        <v>0.1871641</v>
      </c>
    </row>
    <row r="44" spans="1:95" x14ac:dyDescent="0.3">
      <c r="A44" s="1" t="s">
        <v>295</v>
      </c>
      <c r="B44" s="1">
        <v>37</v>
      </c>
      <c r="C44" s="1">
        <v>5</v>
      </c>
      <c r="D44" s="1">
        <v>140749797</v>
      </c>
      <c r="E44" s="1" t="s">
        <v>296</v>
      </c>
      <c r="F44" s="1">
        <v>0.2133283</v>
      </c>
      <c r="G44" s="1">
        <v>0.22895570000000001</v>
      </c>
      <c r="H44" s="1">
        <v>0.25037219999999999</v>
      </c>
      <c r="I44" s="1">
        <v>0.26670080000000002</v>
      </c>
      <c r="J44" s="1">
        <v>0.2219112</v>
      </c>
      <c r="K44" s="1">
        <v>0.25313540000000001</v>
      </c>
      <c r="L44" s="1">
        <v>0.24380850000000001</v>
      </c>
      <c r="M44" s="1">
        <v>0.2100939</v>
      </c>
      <c r="N44" s="1">
        <v>0.22059680000000001</v>
      </c>
      <c r="O44" s="1">
        <v>0.25425209999999998</v>
      </c>
      <c r="P44" s="1">
        <v>0.27488319999999999</v>
      </c>
      <c r="Q44" s="1">
        <v>0.26683709999999999</v>
      </c>
      <c r="R44" s="1">
        <v>0.26212469999999999</v>
      </c>
      <c r="S44" s="1">
        <v>0.31386409999999998</v>
      </c>
      <c r="T44" s="1">
        <v>0.236288</v>
      </c>
      <c r="U44" s="1">
        <v>0.27188960000000001</v>
      </c>
      <c r="V44" s="1">
        <v>0.34242129999999998</v>
      </c>
      <c r="W44" s="1">
        <v>0.2791864</v>
      </c>
      <c r="X44" s="1">
        <v>0.24079420000000001</v>
      </c>
      <c r="Y44" s="1">
        <v>0.27319110000000002</v>
      </c>
      <c r="Z44" s="1">
        <v>0.23410629999999999</v>
      </c>
      <c r="AA44" s="1">
        <v>0.24951300000000001</v>
      </c>
      <c r="AB44" s="1">
        <v>0.2497376</v>
      </c>
      <c r="AC44" s="1">
        <v>0.1931553</v>
      </c>
      <c r="AD44" s="1">
        <v>0.25674750000000002</v>
      </c>
      <c r="AE44" s="1">
        <v>0.27188000000000001</v>
      </c>
      <c r="AF44" s="1">
        <v>0.189969</v>
      </c>
      <c r="AG44" s="1">
        <v>0.26033669999999998</v>
      </c>
      <c r="AH44" s="1">
        <v>0.27603650000000002</v>
      </c>
      <c r="AI44" s="1">
        <v>0.28122629999999998</v>
      </c>
      <c r="AJ44" s="1">
        <v>0.17763809999999999</v>
      </c>
      <c r="AK44" s="1">
        <v>0.1753441</v>
      </c>
      <c r="AL44" s="1">
        <v>0.22557079999999999</v>
      </c>
      <c r="AM44" s="1">
        <v>0.25985570000000002</v>
      </c>
      <c r="AN44" s="1">
        <v>0.21257880000000001</v>
      </c>
      <c r="AO44" s="1">
        <v>0.24342050000000001</v>
      </c>
      <c r="AP44" s="1">
        <v>0.2424172</v>
      </c>
      <c r="AQ44" s="1">
        <v>0.28314210000000001</v>
      </c>
      <c r="AR44" s="1">
        <v>0.24588560000000001</v>
      </c>
      <c r="AS44" s="1">
        <v>0.27417439999999998</v>
      </c>
      <c r="AT44" s="1">
        <v>0.2253965</v>
      </c>
      <c r="AU44" s="1">
        <v>0.19139239999999999</v>
      </c>
      <c r="AV44" s="1">
        <v>0.32550390000000001</v>
      </c>
      <c r="AW44" s="1">
        <v>0.33132089999999997</v>
      </c>
      <c r="AX44" s="1">
        <v>0.22714780000000001</v>
      </c>
      <c r="AY44" s="1">
        <v>0.21263779999999999</v>
      </c>
      <c r="AZ44" s="1">
        <v>0.27631489999999997</v>
      </c>
      <c r="BA44" s="1">
        <v>0.24377650000000001</v>
      </c>
      <c r="BB44" s="1">
        <v>0.20605760000000001</v>
      </c>
      <c r="BC44" s="1">
        <v>0.23576340000000001</v>
      </c>
      <c r="BD44" s="1">
        <v>0.272478</v>
      </c>
      <c r="BE44" s="1">
        <v>0.25107030000000002</v>
      </c>
      <c r="BF44" s="1">
        <v>0.19658039999999999</v>
      </c>
      <c r="BG44" s="1">
        <v>0.2241398</v>
      </c>
      <c r="BH44" s="1">
        <v>0.1989947</v>
      </c>
      <c r="BI44" s="1">
        <v>0.2012755</v>
      </c>
      <c r="BJ44" s="1">
        <v>0.24983440000000001</v>
      </c>
      <c r="BK44" s="1">
        <v>0.22977439999999999</v>
      </c>
      <c r="BL44" s="1">
        <v>0.36038940000000003</v>
      </c>
      <c r="BM44" s="1">
        <v>0.33867639999999999</v>
      </c>
      <c r="BN44" s="1">
        <v>0.2502799</v>
      </c>
      <c r="BO44" s="1">
        <v>0.27449519999999999</v>
      </c>
      <c r="BP44" s="1">
        <v>0.25076029999999999</v>
      </c>
      <c r="BQ44" s="1">
        <v>0.26741510000000002</v>
      </c>
      <c r="BR44" s="1">
        <v>0.1890549</v>
      </c>
      <c r="BS44" s="1">
        <v>0.21690509999999999</v>
      </c>
      <c r="BT44" s="1">
        <v>0.30665910000000002</v>
      </c>
      <c r="BU44" s="1">
        <v>0.29068460000000002</v>
      </c>
      <c r="BV44" s="1">
        <v>0.31640780000000002</v>
      </c>
      <c r="BW44" s="1">
        <v>0.55612229999999996</v>
      </c>
      <c r="BX44" s="1">
        <v>0.30848179999999997</v>
      </c>
      <c r="BY44" s="1">
        <v>0.26455580000000001</v>
      </c>
      <c r="BZ44" s="1">
        <v>0.26999230000000002</v>
      </c>
      <c r="CA44" s="1">
        <v>0.26918959999999997</v>
      </c>
      <c r="CB44" s="1">
        <v>0.16866129999999999</v>
      </c>
      <c r="CC44" s="1">
        <v>0.22712209999999999</v>
      </c>
      <c r="CD44" s="1">
        <v>0.2293917</v>
      </c>
      <c r="CE44" s="1">
        <v>0.1967013</v>
      </c>
      <c r="CF44" s="1">
        <v>0.2489992</v>
      </c>
      <c r="CG44" s="1">
        <v>0.18207029999999999</v>
      </c>
      <c r="CH44" s="1">
        <v>0.28401110000000002</v>
      </c>
      <c r="CI44" s="1">
        <v>0.31471700000000002</v>
      </c>
      <c r="CJ44" s="1">
        <v>0.25721909999999998</v>
      </c>
      <c r="CK44" s="1">
        <v>0.26026329999999998</v>
      </c>
      <c r="CL44" s="1">
        <v>0.31663249999999998</v>
      </c>
      <c r="CM44" s="1">
        <v>0.25983030000000001</v>
      </c>
      <c r="CN44" s="1">
        <v>0.22256899999999999</v>
      </c>
      <c r="CO44" s="1">
        <v>0.18028630000000001</v>
      </c>
      <c r="CP44" s="1">
        <v>0.2053238</v>
      </c>
      <c r="CQ44" s="1">
        <v>0.23083680000000001</v>
      </c>
    </row>
    <row r="45" spans="1:95" x14ac:dyDescent="0.3">
      <c r="A45" s="1" t="s">
        <v>297</v>
      </c>
      <c r="B45" s="1">
        <v>37</v>
      </c>
      <c r="C45" s="1">
        <v>5</v>
      </c>
      <c r="D45" s="1">
        <v>140749929</v>
      </c>
      <c r="E45" s="1" t="s">
        <v>296</v>
      </c>
      <c r="F45" s="1">
        <v>0.33104210000000001</v>
      </c>
      <c r="G45" s="1">
        <v>0.3579756</v>
      </c>
      <c r="H45" s="1">
        <v>0.28207779999999999</v>
      </c>
      <c r="I45" s="1">
        <v>0.30613620000000002</v>
      </c>
      <c r="J45" s="1">
        <v>0.28737620000000003</v>
      </c>
      <c r="K45" s="1">
        <v>0.3341903</v>
      </c>
      <c r="L45" s="1">
        <v>0.34428180000000003</v>
      </c>
      <c r="M45" s="1">
        <v>0.23675740000000001</v>
      </c>
      <c r="N45" s="1">
        <v>0.27747850000000002</v>
      </c>
      <c r="O45" s="1">
        <v>0.34530559999999999</v>
      </c>
      <c r="P45" s="1">
        <v>0.35070390000000001</v>
      </c>
      <c r="Q45" s="1">
        <v>0.30042390000000002</v>
      </c>
      <c r="R45" s="1">
        <v>0.31003999999999998</v>
      </c>
      <c r="S45" s="1">
        <v>0.29850369999999998</v>
      </c>
      <c r="T45" s="1">
        <v>0.29097919999999999</v>
      </c>
      <c r="U45" s="1">
        <v>0.2745051</v>
      </c>
      <c r="V45" s="1">
        <v>0.41673179999999999</v>
      </c>
      <c r="W45" s="1">
        <v>0.37299919999999998</v>
      </c>
      <c r="X45" s="1">
        <v>0.33675470000000002</v>
      </c>
      <c r="Y45" s="1">
        <v>0.29793560000000002</v>
      </c>
      <c r="Z45" s="1">
        <v>0.26439669999999998</v>
      </c>
      <c r="AA45" s="1">
        <v>0.25945889999999999</v>
      </c>
      <c r="AB45" s="1">
        <v>0.30641770000000002</v>
      </c>
      <c r="AC45" s="1">
        <v>0.2428825</v>
      </c>
      <c r="AD45" s="1">
        <v>0.33947670000000002</v>
      </c>
      <c r="AE45" s="1">
        <v>0.32889459999999998</v>
      </c>
      <c r="AF45" s="1">
        <v>0.2368827</v>
      </c>
      <c r="AG45" s="1">
        <v>0.25950200000000001</v>
      </c>
      <c r="AH45" s="1">
        <v>0.31466450000000001</v>
      </c>
      <c r="AI45" s="1">
        <v>0.33266129999999999</v>
      </c>
      <c r="AJ45" s="1">
        <v>0.31948199999999999</v>
      </c>
      <c r="AK45" s="1">
        <v>0.24840619999999999</v>
      </c>
      <c r="AL45" s="1">
        <v>0.28166000000000002</v>
      </c>
      <c r="AM45" s="1">
        <v>0.2352979</v>
      </c>
      <c r="AN45" s="1">
        <v>0.28189769999999997</v>
      </c>
      <c r="AO45" s="1">
        <v>0.26470969999999999</v>
      </c>
      <c r="AP45" s="1">
        <v>0.3003536</v>
      </c>
      <c r="AQ45" s="1">
        <v>0.30698120000000001</v>
      </c>
      <c r="AR45" s="1">
        <v>0.35189690000000001</v>
      </c>
      <c r="AS45" s="1">
        <v>0.29579369999999999</v>
      </c>
      <c r="AT45" s="1">
        <v>0.2343587</v>
      </c>
      <c r="AU45" s="1">
        <v>0.1460863</v>
      </c>
      <c r="AV45" s="1">
        <v>0.33221729999999999</v>
      </c>
      <c r="AW45" s="1">
        <v>0.33176990000000001</v>
      </c>
      <c r="AX45" s="1">
        <v>0.2698314</v>
      </c>
      <c r="AY45" s="1">
        <v>0.29334399999999999</v>
      </c>
      <c r="AZ45" s="1">
        <v>0.3007341</v>
      </c>
      <c r="BA45" s="1">
        <v>0.2729721</v>
      </c>
      <c r="BB45" s="1">
        <v>0.277922</v>
      </c>
      <c r="BC45" s="1">
        <v>0.25193840000000001</v>
      </c>
      <c r="BD45" s="1">
        <v>0.2811709</v>
      </c>
      <c r="BE45" s="1">
        <v>0.2939659</v>
      </c>
      <c r="BF45" s="1">
        <v>0.2611889</v>
      </c>
      <c r="BG45" s="1">
        <v>0.27427420000000002</v>
      </c>
      <c r="BH45" s="1">
        <v>0.26840039999999998</v>
      </c>
      <c r="BI45" s="1">
        <v>0.24537970000000001</v>
      </c>
      <c r="BJ45" s="1">
        <v>0.31170740000000002</v>
      </c>
      <c r="BK45" s="1">
        <v>0.30429580000000001</v>
      </c>
      <c r="BL45" s="1">
        <v>0.40488400000000002</v>
      </c>
      <c r="BM45" s="1">
        <v>0.3644365</v>
      </c>
      <c r="BN45" s="1">
        <v>0.35797259999999997</v>
      </c>
      <c r="BO45" s="1">
        <v>0.31002790000000002</v>
      </c>
      <c r="BP45" s="1">
        <v>0.34366419999999998</v>
      </c>
      <c r="BQ45" s="1">
        <v>0.3347927</v>
      </c>
      <c r="BR45" s="1">
        <v>0.2784044</v>
      </c>
      <c r="BS45" s="1">
        <v>0.2492897</v>
      </c>
      <c r="BT45" s="1">
        <v>0.33567920000000001</v>
      </c>
      <c r="BU45" s="1">
        <v>0.37299179999999998</v>
      </c>
      <c r="BV45" s="1">
        <v>0.39864840000000001</v>
      </c>
      <c r="BW45" s="1">
        <v>0.67551620000000001</v>
      </c>
      <c r="BX45" s="1">
        <v>0.3525857</v>
      </c>
      <c r="BY45" s="1">
        <v>0.31844489999999998</v>
      </c>
      <c r="BZ45" s="1">
        <v>0.42565710000000001</v>
      </c>
      <c r="CA45" s="1">
        <v>0.32888889999999998</v>
      </c>
      <c r="CB45" s="1">
        <v>0.27348430000000001</v>
      </c>
      <c r="CC45" s="1">
        <v>0.32008629999999999</v>
      </c>
      <c r="CD45" s="1">
        <v>0.23974529999999999</v>
      </c>
      <c r="CE45" s="1">
        <v>0.23465059999999999</v>
      </c>
      <c r="CF45" s="1">
        <v>0.2392378</v>
      </c>
      <c r="CG45" s="1">
        <v>0.22347700000000001</v>
      </c>
      <c r="CH45" s="1">
        <v>0.33746999999999999</v>
      </c>
      <c r="CI45" s="1">
        <v>0.42707529999999999</v>
      </c>
      <c r="CJ45" s="1">
        <v>0.36633090000000001</v>
      </c>
      <c r="CK45" s="1">
        <v>0.34490759999999998</v>
      </c>
      <c r="CL45" s="1">
        <v>0.35674099999999997</v>
      </c>
      <c r="CM45" s="1">
        <v>0.36131530000000001</v>
      </c>
      <c r="CN45" s="1">
        <v>0.26527919999999999</v>
      </c>
      <c r="CO45" s="1">
        <v>0.29290719999999998</v>
      </c>
      <c r="CP45" s="1">
        <v>0.26526329999999998</v>
      </c>
      <c r="CQ45" s="1">
        <v>0.29422700000000002</v>
      </c>
    </row>
    <row r="46" spans="1:95" x14ac:dyDescent="0.3">
      <c r="A46" s="1" t="s">
        <v>298</v>
      </c>
      <c r="B46" s="1">
        <v>37</v>
      </c>
      <c r="C46" s="1">
        <v>5</v>
      </c>
      <c r="D46" s="1">
        <v>140750160</v>
      </c>
      <c r="E46" s="1" t="s">
        <v>299</v>
      </c>
      <c r="F46" s="1">
        <v>0.39828780000000003</v>
      </c>
      <c r="G46" s="1">
        <v>0.38001119999999999</v>
      </c>
      <c r="H46" s="1">
        <v>0.36296509999999998</v>
      </c>
      <c r="I46" s="1">
        <v>0.32843339999999999</v>
      </c>
      <c r="J46" s="1">
        <v>0.28367290000000001</v>
      </c>
      <c r="K46" s="1">
        <v>0.34243689999999999</v>
      </c>
      <c r="L46" s="1">
        <v>0.4113829</v>
      </c>
      <c r="M46" s="1">
        <v>0.2541755</v>
      </c>
      <c r="N46" s="1">
        <v>0.3217816</v>
      </c>
      <c r="O46" s="1">
        <v>0.33709929999999999</v>
      </c>
      <c r="P46" s="1">
        <v>0.40041909999999997</v>
      </c>
      <c r="Q46" s="1">
        <v>0.41746309999999998</v>
      </c>
      <c r="R46" s="1">
        <v>0.40916659999999999</v>
      </c>
      <c r="S46" s="1">
        <v>0.3995783</v>
      </c>
      <c r="T46" s="1">
        <v>0.36079840000000002</v>
      </c>
      <c r="U46" s="1">
        <v>0.36847180000000002</v>
      </c>
      <c r="V46" s="1">
        <v>0.55259190000000002</v>
      </c>
      <c r="W46" s="1">
        <v>0.50846990000000003</v>
      </c>
      <c r="X46" s="1">
        <v>0.4496462</v>
      </c>
      <c r="Y46" s="1">
        <v>0.37218030000000002</v>
      </c>
      <c r="Z46" s="1">
        <v>0.42518359999999999</v>
      </c>
      <c r="AA46" s="1">
        <v>0.31461919999999999</v>
      </c>
      <c r="AB46" s="1">
        <v>0.41558050000000002</v>
      </c>
      <c r="AC46" s="1">
        <v>0.29613529999999999</v>
      </c>
      <c r="AD46" s="1">
        <v>0.36961149999999998</v>
      </c>
      <c r="AE46" s="1">
        <v>0.3777219</v>
      </c>
      <c r="AF46" s="1">
        <v>0.29480630000000002</v>
      </c>
      <c r="AG46" s="1">
        <v>0.34001409999999999</v>
      </c>
      <c r="AH46" s="1">
        <v>0.35602879999999998</v>
      </c>
      <c r="AI46" s="1">
        <v>0.38196580000000002</v>
      </c>
      <c r="AJ46" s="1">
        <v>0.27112910000000001</v>
      </c>
      <c r="AK46" s="1">
        <v>0.29498859999999999</v>
      </c>
      <c r="AL46" s="1">
        <v>0.37641730000000001</v>
      </c>
      <c r="AM46" s="1">
        <v>0.36122589999999999</v>
      </c>
      <c r="AN46" s="1">
        <v>0.28847109999999998</v>
      </c>
      <c r="AO46" s="1">
        <v>0.32436979999999999</v>
      </c>
      <c r="AP46" s="1">
        <v>0.30193920000000002</v>
      </c>
      <c r="AQ46" s="1">
        <v>0.33125250000000001</v>
      </c>
      <c r="AR46" s="1">
        <v>0.37875310000000001</v>
      </c>
      <c r="AS46" s="1">
        <v>0.37349159999999998</v>
      </c>
      <c r="AT46" s="1">
        <v>0.284495</v>
      </c>
      <c r="AU46" s="1">
        <v>0.28792250000000003</v>
      </c>
      <c r="AV46" s="1">
        <v>0.41708260000000003</v>
      </c>
      <c r="AW46" s="1">
        <v>0.39714500000000003</v>
      </c>
      <c r="AX46" s="1">
        <v>0.29971409999999998</v>
      </c>
      <c r="AY46" s="1">
        <v>0.41162140000000003</v>
      </c>
      <c r="AZ46" s="1">
        <v>0.37561640000000002</v>
      </c>
      <c r="BA46" s="1">
        <v>0.34932360000000001</v>
      </c>
      <c r="BB46" s="1">
        <v>0.33011620000000003</v>
      </c>
      <c r="BC46" s="1">
        <v>0.34245150000000002</v>
      </c>
      <c r="BD46" s="1">
        <v>0.39926810000000001</v>
      </c>
      <c r="BE46" s="1">
        <v>0.41685240000000001</v>
      </c>
      <c r="BF46" s="1">
        <v>0.30680210000000002</v>
      </c>
      <c r="BG46" s="1">
        <v>0.33109260000000001</v>
      </c>
      <c r="BH46" s="1">
        <v>0.26464969999999999</v>
      </c>
      <c r="BI46" s="1">
        <v>0.30456230000000001</v>
      </c>
      <c r="BJ46" s="1">
        <v>0.43083549999999998</v>
      </c>
      <c r="BK46" s="1">
        <v>0.30936190000000002</v>
      </c>
      <c r="BL46" s="1">
        <v>0.52039749999999996</v>
      </c>
      <c r="BM46" s="1">
        <v>0.3686739</v>
      </c>
      <c r="BN46" s="1">
        <v>0.46048869999999997</v>
      </c>
      <c r="BO46" s="1">
        <v>0.40854580000000001</v>
      </c>
      <c r="BP46" s="1">
        <v>0.39301599999999998</v>
      </c>
      <c r="BQ46" s="1">
        <v>0.39364880000000002</v>
      </c>
      <c r="BR46" s="1">
        <v>0.367012</v>
      </c>
      <c r="BS46" s="1">
        <v>0.34358949999999999</v>
      </c>
      <c r="BT46" s="1">
        <v>0.42549819999999999</v>
      </c>
      <c r="BU46" s="1">
        <v>0.45580799999999999</v>
      </c>
      <c r="BV46" s="1">
        <v>0.47748679999999999</v>
      </c>
      <c r="BW46" s="1">
        <v>0.78103579999999995</v>
      </c>
      <c r="BX46" s="1">
        <v>0.42764859999999999</v>
      </c>
      <c r="BY46" s="1">
        <v>0.44978899999999999</v>
      </c>
      <c r="BZ46" s="1">
        <v>0.52060510000000004</v>
      </c>
      <c r="CA46" s="1">
        <v>0.4396041</v>
      </c>
      <c r="CB46" s="1">
        <v>0.36523060000000002</v>
      </c>
      <c r="CC46" s="1">
        <v>0.41981429999999997</v>
      </c>
      <c r="CD46" s="1">
        <v>0.29185739999999999</v>
      </c>
      <c r="CE46" s="1">
        <v>0.24972430000000001</v>
      </c>
      <c r="CF46" s="1">
        <v>0.36229240000000001</v>
      </c>
      <c r="CG46" s="1">
        <v>0.31580940000000002</v>
      </c>
      <c r="CH46" s="1">
        <v>0.32331700000000002</v>
      </c>
      <c r="CI46" s="1">
        <v>0.49007469999999997</v>
      </c>
      <c r="CJ46" s="1">
        <v>0.25370399999999999</v>
      </c>
      <c r="CK46" s="1">
        <v>0.38880320000000002</v>
      </c>
      <c r="CL46" s="1">
        <v>0.38261519999999999</v>
      </c>
      <c r="CM46" s="1">
        <v>0.38045380000000001</v>
      </c>
      <c r="CN46" s="1">
        <v>0.37819570000000002</v>
      </c>
      <c r="CO46" s="1">
        <v>0.44869579999999998</v>
      </c>
      <c r="CP46" s="1">
        <v>0.34948990000000002</v>
      </c>
      <c r="CQ46" s="1">
        <v>0.35849189999999997</v>
      </c>
    </row>
    <row r="47" spans="1:95" x14ac:dyDescent="0.3">
      <c r="A47" s="1" t="s">
        <v>300</v>
      </c>
      <c r="B47" s="1">
        <v>37</v>
      </c>
      <c r="C47" s="1">
        <v>5</v>
      </c>
      <c r="D47" s="1">
        <v>140762261</v>
      </c>
      <c r="E47" s="1" t="s">
        <v>301</v>
      </c>
      <c r="F47" s="1">
        <v>0.332092</v>
      </c>
      <c r="G47" s="1">
        <v>0.31694640000000002</v>
      </c>
      <c r="H47" s="1">
        <v>0.40645940000000003</v>
      </c>
      <c r="I47" s="1">
        <v>0.33958890000000003</v>
      </c>
      <c r="J47" s="1">
        <v>0.41335699999999997</v>
      </c>
      <c r="K47" s="1">
        <v>0.42626530000000001</v>
      </c>
      <c r="L47" s="1">
        <v>0.47352610000000001</v>
      </c>
      <c r="M47" s="1">
        <v>0.41690129999999997</v>
      </c>
      <c r="N47" s="1">
        <v>0.41218070000000001</v>
      </c>
      <c r="O47" s="1">
        <v>0.41238390000000003</v>
      </c>
      <c r="P47" s="1">
        <v>0.4370425</v>
      </c>
      <c r="Q47" s="1">
        <v>0.41715370000000002</v>
      </c>
      <c r="R47" s="1">
        <v>0.39262439999999998</v>
      </c>
      <c r="S47" s="1">
        <v>0.49765870000000001</v>
      </c>
      <c r="T47" s="1">
        <v>0.33991480000000002</v>
      </c>
      <c r="U47" s="1">
        <v>0.39733190000000002</v>
      </c>
      <c r="V47" s="1">
        <v>0.50683590000000001</v>
      </c>
      <c r="W47" s="1">
        <v>0.36319479999999998</v>
      </c>
      <c r="X47" s="1">
        <v>0.43788779999999999</v>
      </c>
      <c r="Y47" s="1">
        <v>0.33878950000000002</v>
      </c>
      <c r="Z47" s="1">
        <v>0.31130560000000002</v>
      </c>
      <c r="AA47" s="1">
        <v>0.29950650000000001</v>
      </c>
      <c r="AB47" s="1">
        <v>0.40542430000000002</v>
      </c>
      <c r="AC47" s="1">
        <v>0.3496995</v>
      </c>
      <c r="AD47" s="1">
        <v>0.39650269999999999</v>
      </c>
      <c r="AE47" s="1">
        <v>0.38546330000000001</v>
      </c>
      <c r="AF47" s="1">
        <v>0.31685410000000003</v>
      </c>
      <c r="AG47" s="1">
        <v>0.3402771</v>
      </c>
      <c r="AH47" s="1">
        <v>0.36162119999999998</v>
      </c>
      <c r="AI47" s="1">
        <v>0.4236567</v>
      </c>
      <c r="AJ47" s="1">
        <v>0.3246366</v>
      </c>
      <c r="AK47" s="1">
        <v>0.39413819999999999</v>
      </c>
      <c r="AL47" s="1">
        <v>0.43659320000000001</v>
      </c>
      <c r="AM47" s="1">
        <v>0.38233899999999998</v>
      </c>
      <c r="AN47" s="1">
        <v>0.38646750000000002</v>
      </c>
      <c r="AO47" s="1">
        <v>0.42095329999999997</v>
      </c>
      <c r="AP47" s="1">
        <v>0.33252730000000003</v>
      </c>
      <c r="AQ47" s="1">
        <v>0.33670149999999999</v>
      </c>
      <c r="AR47" s="1">
        <v>0.3159959</v>
      </c>
      <c r="AS47" s="1">
        <v>0.37139499999999998</v>
      </c>
      <c r="AT47" s="1">
        <v>0.36671110000000001</v>
      </c>
      <c r="AU47" s="1">
        <v>0.38206449999999997</v>
      </c>
      <c r="AV47" s="1">
        <v>0.27130169999999998</v>
      </c>
      <c r="AW47" s="1">
        <v>0.45372790000000002</v>
      </c>
      <c r="AX47" s="1">
        <v>0.37099280000000001</v>
      </c>
      <c r="AY47" s="1">
        <v>0.37174639999999998</v>
      </c>
      <c r="AZ47" s="1">
        <v>0.42464109999999999</v>
      </c>
      <c r="BA47" s="1">
        <v>0.34761950000000003</v>
      </c>
      <c r="BB47" s="1">
        <v>0.38333739999999999</v>
      </c>
      <c r="BC47" s="1">
        <v>0.40473789999999998</v>
      </c>
      <c r="BD47" s="1">
        <v>0.3752105</v>
      </c>
      <c r="BE47" s="1">
        <v>0.4043697</v>
      </c>
      <c r="BF47" s="1">
        <v>0.33091599999999999</v>
      </c>
      <c r="BG47" s="1">
        <v>0.3999296</v>
      </c>
      <c r="BH47" s="1">
        <v>0.38895180000000001</v>
      </c>
      <c r="BI47" s="1">
        <v>0.42890850000000003</v>
      </c>
      <c r="BJ47" s="1">
        <v>0.43973220000000002</v>
      </c>
      <c r="BK47" s="1">
        <v>0.34846670000000002</v>
      </c>
      <c r="BL47" s="1">
        <v>0.34575830000000002</v>
      </c>
      <c r="BM47" s="1">
        <v>0.41045969999999998</v>
      </c>
      <c r="BN47" s="1">
        <v>0.39560440000000002</v>
      </c>
      <c r="BO47" s="1">
        <v>0.3982289</v>
      </c>
      <c r="BP47" s="1">
        <v>0.47101579999999998</v>
      </c>
      <c r="BQ47" s="1">
        <v>0.48932059999999999</v>
      </c>
      <c r="BR47" s="1">
        <v>0.39116810000000002</v>
      </c>
      <c r="BS47" s="1">
        <v>0.4373399</v>
      </c>
      <c r="BT47" s="1">
        <v>0.34978779999999998</v>
      </c>
      <c r="BU47" s="1">
        <v>0.3979878</v>
      </c>
      <c r="BV47" s="1">
        <v>0.33740940000000003</v>
      </c>
      <c r="BW47" s="1">
        <v>0.57197739999999997</v>
      </c>
      <c r="BX47" s="1">
        <v>0.43987989999999999</v>
      </c>
      <c r="BY47" s="1">
        <v>0.42125960000000001</v>
      </c>
      <c r="BZ47" s="1">
        <v>0.3729653</v>
      </c>
      <c r="CA47" s="1">
        <v>0.37450610000000001</v>
      </c>
      <c r="CB47" s="1">
        <v>0.32274570000000002</v>
      </c>
      <c r="CC47" s="1">
        <v>0.23043469999999999</v>
      </c>
      <c r="CD47" s="1">
        <v>0.30013269999999997</v>
      </c>
      <c r="CE47" s="1">
        <v>0.36721900000000002</v>
      </c>
      <c r="CF47" s="1">
        <v>0.38823419999999997</v>
      </c>
      <c r="CG47" s="1">
        <v>0.34234920000000002</v>
      </c>
      <c r="CH47" s="1">
        <v>0.44582709999999998</v>
      </c>
      <c r="CI47" s="1">
        <v>0.44581359999999998</v>
      </c>
      <c r="CJ47" s="1">
        <v>0.35095890000000002</v>
      </c>
      <c r="CK47" s="1">
        <v>0.38028689999999998</v>
      </c>
      <c r="CL47" s="1">
        <v>0.43708720000000001</v>
      </c>
      <c r="CM47" s="1">
        <v>0.40827659999999999</v>
      </c>
      <c r="CN47" s="1">
        <v>0.29761539999999997</v>
      </c>
      <c r="CO47" s="1">
        <v>0.3580237</v>
      </c>
      <c r="CP47" s="1">
        <v>0.38459460000000001</v>
      </c>
      <c r="CQ47" s="1">
        <v>0.37688090000000002</v>
      </c>
    </row>
    <row r="48" spans="1:95" x14ac:dyDescent="0.3">
      <c r="A48" s="1" t="s">
        <v>302</v>
      </c>
      <c r="B48" s="1">
        <v>37</v>
      </c>
      <c r="C48" s="1">
        <v>5</v>
      </c>
      <c r="D48" s="1">
        <v>140762305</v>
      </c>
      <c r="E48" s="1" t="s">
        <v>303</v>
      </c>
      <c r="F48" s="1">
        <v>0.27279680000000001</v>
      </c>
      <c r="G48" s="1">
        <v>0.31947140000000002</v>
      </c>
      <c r="H48" s="1">
        <v>0.3268393</v>
      </c>
      <c r="I48" s="1">
        <v>0.33577689999999999</v>
      </c>
      <c r="J48" s="1">
        <v>0.3426728</v>
      </c>
      <c r="K48" s="1">
        <v>0.32118340000000001</v>
      </c>
      <c r="L48" s="1">
        <v>0.37862899999999999</v>
      </c>
      <c r="M48" s="1">
        <v>0.31030570000000002</v>
      </c>
      <c r="N48" s="1">
        <v>0.37425190000000003</v>
      </c>
      <c r="O48" s="1">
        <v>0.39427760000000001</v>
      </c>
      <c r="P48" s="1">
        <v>0.38124019999999997</v>
      </c>
      <c r="Q48" s="1">
        <v>0.37901970000000001</v>
      </c>
      <c r="R48" s="1">
        <v>0.37899709999999998</v>
      </c>
      <c r="S48" s="1">
        <v>0.37051899999999999</v>
      </c>
      <c r="T48" s="1">
        <v>0.31335220000000003</v>
      </c>
      <c r="U48" s="1">
        <v>0.3173068</v>
      </c>
      <c r="V48" s="1">
        <v>0.40221400000000002</v>
      </c>
      <c r="W48" s="1">
        <v>0.32539030000000002</v>
      </c>
      <c r="X48" s="1">
        <v>0.32951609999999998</v>
      </c>
      <c r="Y48" s="1">
        <v>0.33628170000000002</v>
      </c>
      <c r="Z48" s="1">
        <v>0.31832250000000001</v>
      </c>
      <c r="AA48" s="1">
        <v>0.32432889999999998</v>
      </c>
      <c r="AB48" s="1">
        <v>0.3367617</v>
      </c>
      <c r="AC48" s="1">
        <v>0.28321180000000001</v>
      </c>
      <c r="AD48" s="1">
        <v>0.3459081</v>
      </c>
      <c r="AE48" s="1">
        <v>0.35225689999999998</v>
      </c>
      <c r="AF48" s="1">
        <v>0.33938299999999999</v>
      </c>
      <c r="AG48" s="1">
        <v>0.37009059999999999</v>
      </c>
      <c r="AH48" s="1">
        <v>0.3000408</v>
      </c>
      <c r="AI48" s="1">
        <v>0.33094790000000002</v>
      </c>
      <c r="AJ48" s="1">
        <v>0.29270760000000001</v>
      </c>
      <c r="AK48" s="1">
        <v>0.3218568</v>
      </c>
      <c r="AL48" s="1">
        <v>0.3265421</v>
      </c>
      <c r="AM48" s="1">
        <v>0.39237309999999997</v>
      </c>
      <c r="AN48" s="1">
        <v>0.28908509999999998</v>
      </c>
      <c r="AO48" s="1">
        <v>0.28108060000000001</v>
      </c>
      <c r="AP48" s="1">
        <v>0.36610199999999998</v>
      </c>
      <c r="AQ48" s="1">
        <v>0.29055340000000002</v>
      </c>
      <c r="AR48" s="1">
        <v>0.38289269999999997</v>
      </c>
      <c r="AS48" s="1">
        <v>0.27418330000000002</v>
      </c>
      <c r="AT48" s="1">
        <v>0.32129859999999999</v>
      </c>
      <c r="AU48" s="1">
        <v>0.28787190000000001</v>
      </c>
      <c r="AV48" s="1">
        <v>0.31579740000000001</v>
      </c>
      <c r="AW48" s="1">
        <v>0.30807810000000002</v>
      </c>
      <c r="AX48" s="1">
        <v>0.34166829999999998</v>
      </c>
      <c r="AY48" s="1">
        <v>0.26567819999999998</v>
      </c>
      <c r="AZ48" s="1">
        <v>0.29620089999999999</v>
      </c>
      <c r="BA48" s="1">
        <v>0.32955000000000001</v>
      </c>
      <c r="BB48" s="1">
        <v>0.35052909999999998</v>
      </c>
      <c r="BC48" s="1">
        <v>0.31971280000000002</v>
      </c>
      <c r="BD48" s="1">
        <v>0.34529599999999999</v>
      </c>
      <c r="BE48" s="1">
        <v>0.3324204</v>
      </c>
      <c r="BF48" s="1">
        <v>0.25249179999999999</v>
      </c>
      <c r="BG48" s="1">
        <v>0.29628739999999998</v>
      </c>
      <c r="BH48" s="1">
        <v>0.30227769999999998</v>
      </c>
      <c r="BI48" s="1">
        <v>0.30345919999999998</v>
      </c>
      <c r="BJ48" s="1">
        <v>0.34949859999999999</v>
      </c>
      <c r="BK48" s="1">
        <v>0.3518464</v>
      </c>
      <c r="BL48" s="1">
        <v>0.28366590000000003</v>
      </c>
      <c r="BM48" s="1">
        <v>0.34628039999999999</v>
      </c>
      <c r="BN48" s="1">
        <v>0.31959860000000001</v>
      </c>
      <c r="BO48" s="1">
        <v>0.35319899999999999</v>
      </c>
      <c r="BP48" s="1">
        <v>0.40866760000000002</v>
      </c>
      <c r="BQ48" s="1">
        <v>0.37974059999999998</v>
      </c>
      <c r="BR48" s="1">
        <v>0.31807550000000001</v>
      </c>
      <c r="BS48" s="1">
        <v>0.34269240000000001</v>
      </c>
      <c r="BT48" s="1">
        <v>0.25958419999999999</v>
      </c>
      <c r="BU48" s="1">
        <v>0.2483312</v>
      </c>
      <c r="BV48" s="1">
        <v>0.27272469999999999</v>
      </c>
      <c r="BW48" s="1">
        <v>0.48497770000000001</v>
      </c>
      <c r="BX48" s="1">
        <v>0.3431611</v>
      </c>
      <c r="BY48" s="1">
        <v>0.32054149999999998</v>
      </c>
      <c r="BZ48" s="1">
        <v>0.26090010000000002</v>
      </c>
      <c r="CA48" s="1">
        <v>0.26004349999999998</v>
      </c>
      <c r="CB48" s="1">
        <v>0.23753160000000001</v>
      </c>
      <c r="CC48" s="1">
        <v>0.29016550000000002</v>
      </c>
      <c r="CD48" s="1">
        <v>0.30405559999999998</v>
      </c>
      <c r="CE48" s="1">
        <v>0.27285039999999999</v>
      </c>
      <c r="CF48" s="1">
        <v>0.26891320000000002</v>
      </c>
      <c r="CG48" s="1">
        <v>0.33874110000000002</v>
      </c>
      <c r="CH48" s="1">
        <v>0.33741719999999997</v>
      </c>
      <c r="CI48" s="1">
        <v>0.38073600000000002</v>
      </c>
      <c r="CJ48" s="1">
        <v>0.25217800000000001</v>
      </c>
      <c r="CK48" s="1">
        <v>0.33820539999999999</v>
      </c>
      <c r="CL48" s="1">
        <v>0.37992890000000001</v>
      </c>
      <c r="CM48" s="1">
        <v>0.31117040000000001</v>
      </c>
      <c r="CN48" s="1">
        <v>0.28566360000000002</v>
      </c>
      <c r="CO48" s="1">
        <v>0.29321609999999998</v>
      </c>
      <c r="CP48" s="1">
        <v>0.31900679999999998</v>
      </c>
      <c r="CQ48" s="1">
        <v>0.36358869999999999</v>
      </c>
    </row>
    <row r="49" spans="1:95" x14ac:dyDescent="0.3">
      <c r="A49" s="1" t="s">
        <v>304</v>
      </c>
      <c r="B49" s="1">
        <v>37</v>
      </c>
      <c r="C49" s="1">
        <v>5</v>
      </c>
      <c r="D49" s="1">
        <v>140762315</v>
      </c>
      <c r="E49" s="1" t="s">
        <v>303</v>
      </c>
      <c r="F49" s="1">
        <v>0.38392890000000002</v>
      </c>
      <c r="G49" s="1">
        <v>0.40320929999999999</v>
      </c>
      <c r="H49" s="1">
        <v>0.3481108</v>
      </c>
      <c r="I49" s="1">
        <v>0.42109459999999999</v>
      </c>
      <c r="J49" s="1">
        <v>0.37735990000000003</v>
      </c>
      <c r="K49" s="1">
        <v>0.37733620000000001</v>
      </c>
      <c r="L49" s="1">
        <v>0.36321609999999999</v>
      </c>
      <c r="M49" s="1">
        <v>0.35980400000000001</v>
      </c>
      <c r="N49" s="1">
        <v>0.47492570000000001</v>
      </c>
      <c r="O49" s="1">
        <v>0.46327099999999999</v>
      </c>
      <c r="P49" s="1">
        <v>0.46831909999999999</v>
      </c>
      <c r="Q49" s="1">
        <v>0.44377240000000001</v>
      </c>
      <c r="R49" s="1">
        <v>0.45677259999999997</v>
      </c>
      <c r="S49" s="1">
        <v>0.47232550000000001</v>
      </c>
      <c r="T49" s="1">
        <v>0.33638129999999999</v>
      </c>
      <c r="U49" s="1">
        <v>0.38656309999999999</v>
      </c>
      <c r="V49" s="1">
        <v>0.50427359999999999</v>
      </c>
      <c r="W49" s="1">
        <v>0.39214729999999998</v>
      </c>
      <c r="X49" s="1">
        <v>0.38014740000000002</v>
      </c>
      <c r="Y49" s="1">
        <v>0.36796259999999997</v>
      </c>
      <c r="Z49" s="1">
        <v>0.39488069999999997</v>
      </c>
      <c r="AA49" s="1">
        <v>0.40964279999999997</v>
      </c>
      <c r="AB49" s="1">
        <v>0.40445930000000002</v>
      </c>
      <c r="AC49" s="1">
        <v>0.37043359999999997</v>
      </c>
      <c r="AD49" s="1">
        <v>0.44096790000000002</v>
      </c>
      <c r="AE49" s="1">
        <v>0.408858</v>
      </c>
      <c r="AF49" s="1">
        <v>0.40463280000000001</v>
      </c>
      <c r="AG49" s="1">
        <v>0.41256369999999998</v>
      </c>
      <c r="AH49" s="1">
        <v>0.36892950000000002</v>
      </c>
      <c r="AI49" s="1">
        <v>0.39400279999999999</v>
      </c>
      <c r="AJ49" s="1">
        <v>0.40782439999999998</v>
      </c>
      <c r="AK49" s="1">
        <v>0.346771</v>
      </c>
      <c r="AL49" s="1">
        <v>0.429618</v>
      </c>
      <c r="AM49" s="1">
        <v>0.48940860000000003</v>
      </c>
      <c r="AN49" s="1">
        <v>0.3305476</v>
      </c>
      <c r="AO49" s="1">
        <v>0.3419276</v>
      </c>
      <c r="AP49" s="1">
        <v>0.43469809999999998</v>
      </c>
      <c r="AQ49" s="1">
        <v>0.3955341</v>
      </c>
      <c r="AR49" s="1">
        <v>0.45016270000000003</v>
      </c>
      <c r="AS49" s="1">
        <v>0.33170290000000002</v>
      </c>
      <c r="AT49" s="1">
        <v>0.43080239999999997</v>
      </c>
      <c r="AU49" s="1">
        <v>0.34617019999999998</v>
      </c>
      <c r="AV49" s="1">
        <v>0.36568889999999998</v>
      </c>
      <c r="AW49" s="1">
        <v>0.4069333</v>
      </c>
      <c r="AX49" s="1">
        <v>0.4192381</v>
      </c>
      <c r="AY49" s="1">
        <v>0.40288249999999998</v>
      </c>
      <c r="AZ49" s="1">
        <v>0.36947790000000003</v>
      </c>
      <c r="BA49" s="1">
        <v>0.41774549999999999</v>
      </c>
      <c r="BB49" s="1">
        <v>0.39869260000000001</v>
      </c>
      <c r="BC49" s="1">
        <v>0.37027470000000001</v>
      </c>
      <c r="BD49" s="1">
        <v>0.40594520000000001</v>
      </c>
      <c r="BE49" s="1">
        <v>0.40603339999999999</v>
      </c>
      <c r="BF49" s="1">
        <v>0.30625140000000001</v>
      </c>
      <c r="BG49" s="1">
        <v>0.35091319999999998</v>
      </c>
      <c r="BH49" s="1">
        <v>0.34934929999999997</v>
      </c>
      <c r="BI49" s="1">
        <v>0.38348900000000002</v>
      </c>
      <c r="BJ49" s="1">
        <v>0.41732330000000001</v>
      </c>
      <c r="BK49" s="1">
        <v>0.39954139999999999</v>
      </c>
      <c r="BL49" s="1">
        <v>0.37356610000000001</v>
      </c>
      <c r="BM49" s="1">
        <v>0.42265360000000002</v>
      </c>
      <c r="BN49" s="1">
        <v>0.36324689999999998</v>
      </c>
      <c r="BO49" s="1">
        <v>0.40066629999999998</v>
      </c>
      <c r="BP49" s="1">
        <v>0.48669010000000001</v>
      </c>
      <c r="BQ49" s="1">
        <v>0.45378489999999999</v>
      </c>
      <c r="BR49" s="1">
        <v>0.35372559999999997</v>
      </c>
      <c r="BS49" s="1">
        <v>0.41843750000000002</v>
      </c>
      <c r="BT49" s="1">
        <v>0.3490241</v>
      </c>
      <c r="BU49" s="1">
        <v>0.37165799999999999</v>
      </c>
      <c r="BV49" s="1">
        <v>0.3329126</v>
      </c>
      <c r="BW49" s="1">
        <v>0.56245880000000004</v>
      </c>
      <c r="BX49" s="1">
        <v>0.42605710000000002</v>
      </c>
      <c r="BY49" s="1">
        <v>0.40570460000000003</v>
      </c>
      <c r="BZ49" s="1">
        <v>0.37492629999999999</v>
      </c>
      <c r="CA49" s="1">
        <v>0.32491730000000002</v>
      </c>
      <c r="CB49" s="1">
        <v>0.33259480000000002</v>
      </c>
      <c r="CC49" s="1">
        <v>0.3653324</v>
      </c>
      <c r="CD49" s="1">
        <v>0.35780699999999999</v>
      </c>
      <c r="CE49" s="1">
        <v>0.36472520000000003</v>
      </c>
      <c r="CF49" s="1">
        <v>0.34038649999999998</v>
      </c>
      <c r="CG49" s="1">
        <v>0.39364759999999999</v>
      </c>
      <c r="CH49" s="1">
        <v>0.4641401</v>
      </c>
      <c r="CI49" s="1">
        <v>0.46465390000000001</v>
      </c>
      <c r="CJ49" s="1">
        <v>0.28817589999999998</v>
      </c>
      <c r="CK49" s="1">
        <v>0.41345530000000003</v>
      </c>
      <c r="CL49" s="1">
        <v>0.4649604</v>
      </c>
      <c r="CM49" s="1">
        <v>0.3837679</v>
      </c>
      <c r="CN49" s="1">
        <v>0.3231637</v>
      </c>
      <c r="CO49" s="1">
        <v>0.39354709999999998</v>
      </c>
      <c r="CP49" s="1">
        <v>0.38507809999999998</v>
      </c>
      <c r="CQ49" s="1">
        <v>0.4470539</v>
      </c>
    </row>
    <row r="50" spans="1:95" x14ac:dyDescent="0.3">
      <c r="A50" s="1" t="s">
        <v>305</v>
      </c>
      <c r="B50" s="1">
        <v>37</v>
      </c>
      <c r="C50" s="1">
        <v>5</v>
      </c>
      <c r="D50" s="1">
        <v>140792511</v>
      </c>
      <c r="E50" s="1" t="s">
        <v>306</v>
      </c>
      <c r="F50" s="1">
        <v>0.21460460000000001</v>
      </c>
      <c r="G50" s="1">
        <v>0.22029099999999999</v>
      </c>
      <c r="H50" s="1">
        <v>0.24370059999999999</v>
      </c>
      <c r="I50" s="1">
        <v>0.257133</v>
      </c>
      <c r="J50" s="1">
        <v>0.228212</v>
      </c>
      <c r="K50" s="1">
        <v>0.25170500000000001</v>
      </c>
      <c r="L50" s="1">
        <v>0.22416820000000001</v>
      </c>
      <c r="M50" s="1">
        <v>0.2061335</v>
      </c>
      <c r="N50" s="1">
        <v>0.26484279999999999</v>
      </c>
      <c r="O50" s="1">
        <v>0.24656929999999999</v>
      </c>
      <c r="P50" s="1">
        <v>0.28266530000000001</v>
      </c>
      <c r="Q50" s="1">
        <v>0.26528449999999998</v>
      </c>
      <c r="R50" s="1">
        <v>0.31620819999999999</v>
      </c>
      <c r="S50" s="1">
        <v>0.36183100000000001</v>
      </c>
      <c r="T50" s="1">
        <v>0.2169392</v>
      </c>
      <c r="U50" s="1">
        <v>0.21272869999999999</v>
      </c>
      <c r="V50" s="1">
        <v>0.32088549999999999</v>
      </c>
      <c r="W50" s="1">
        <v>0.22263939999999999</v>
      </c>
      <c r="X50" s="1">
        <v>0.2197221</v>
      </c>
      <c r="Y50" s="1">
        <v>0.1954718</v>
      </c>
      <c r="Z50" s="1">
        <v>0.26993509999999998</v>
      </c>
      <c r="AA50" s="1">
        <v>0.23868539999999999</v>
      </c>
      <c r="AB50" s="1">
        <v>0.21356800000000001</v>
      </c>
      <c r="AC50" s="1">
        <v>0.1955694</v>
      </c>
      <c r="AD50" s="1">
        <v>0.2060544</v>
      </c>
      <c r="AE50" s="1">
        <v>0.22438830000000001</v>
      </c>
      <c r="AF50" s="1">
        <v>0.16368650000000001</v>
      </c>
      <c r="AG50" s="1">
        <v>0.19369700000000001</v>
      </c>
      <c r="AH50" s="1">
        <v>0.25644810000000001</v>
      </c>
      <c r="AI50" s="1">
        <v>0.24393899999999999</v>
      </c>
      <c r="AJ50" s="1">
        <v>0.29544860000000001</v>
      </c>
      <c r="AK50" s="1">
        <v>0.25650400000000001</v>
      </c>
      <c r="AL50" s="1">
        <v>0.22916549999999999</v>
      </c>
      <c r="AM50" s="1">
        <v>0.2311155</v>
      </c>
      <c r="AN50" s="1">
        <v>0.1694619</v>
      </c>
      <c r="AO50" s="1">
        <v>0.21553</v>
      </c>
      <c r="AP50" s="1">
        <v>0.24882309999999999</v>
      </c>
      <c r="AQ50" s="1">
        <v>0.2495405</v>
      </c>
      <c r="AR50" s="1">
        <v>0.28386169999999999</v>
      </c>
      <c r="AS50" s="1">
        <v>0.22302169999999999</v>
      </c>
      <c r="AT50" s="1">
        <v>0.2253675</v>
      </c>
      <c r="AU50" s="1">
        <v>0.17435980000000001</v>
      </c>
      <c r="AV50" s="1">
        <v>0.3264763</v>
      </c>
      <c r="AW50" s="1">
        <v>0.29044829999999999</v>
      </c>
      <c r="AX50" s="1">
        <v>0.25759209999999999</v>
      </c>
      <c r="AY50" s="1">
        <v>0.2755068</v>
      </c>
      <c r="AZ50" s="1">
        <v>0.21319260000000001</v>
      </c>
      <c r="BA50" s="1">
        <v>0.17156689999999999</v>
      </c>
      <c r="BB50" s="1">
        <v>0.2360035</v>
      </c>
      <c r="BC50" s="1">
        <v>0.2278829</v>
      </c>
      <c r="BD50" s="1">
        <v>0.20263149999999999</v>
      </c>
      <c r="BE50" s="1">
        <v>0.2099116</v>
      </c>
      <c r="BF50" s="1">
        <v>0.2001165</v>
      </c>
      <c r="BG50" s="1">
        <v>0.2127433</v>
      </c>
      <c r="BH50" s="1">
        <v>0.1729163</v>
      </c>
      <c r="BI50" s="1">
        <v>0.20690069999999999</v>
      </c>
      <c r="BJ50" s="1">
        <v>0.22441920000000001</v>
      </c>
      <c r="BK50" s="1">
        <v>0.28636519999999999</v>
      </c>
      <c r="BL50" s="1">
        <v>0.23182639999999999</v>
      </c>
      <c r="BM50" s="1">
        <v>0.23711979999999999</v>
      </c>
      <c r="BN50" s="1">
        <v>0.23207179999999999</v>
      </c>
      <c r="BO50" s="1">
        <v>0.24956110000000001</v>
      </c>
      <c r="BP50" s="1">
        <v>0.35830129999999999</v>
      </c>
      <c r="BQ50" s="1">
        <v>0.30858609999999997</v>
      </c>
      <c r="BR50" s="1">
        <v>0.18625639999999999</v>
      </c>
      <c r="BS50" s="1">
        <v>0.2463031</v>
      </c>
      <c r="BT50" s="1">
        <v>0.2392174</v>
      </c>
      <c r="BU50" s="1">
        <v>0.23551320000000001</v>
      </c>
      <c r="BV50" s="1">
        <v>0.2151187</v>
      </c>
      <c r="BW50" s="1">
        <v>0.43693480000000001</v>
      </c>
      <c r="BX50" s="1">
        <v>0.25594020000000001</v>
      </c>
      <c r="BY50" s="1">
        <v>0.29871039999999999</v>
      </c>
      <c r="BZ50" s="1">
        <v>0.26099699999999998</v>
      </c>
      <c r="CA50" s="1">
        <v>0.23631379999999999</v>
      </c>
      <c r="CB50" s="1">
        <v>0.22749920000000001</v>
      </c>
      <c r="CC50" s="1">
        <v>0.26265729999999998</v>
      </c>
      <c r="CD50" s="1">
        <v>0.2338836</v>
      </c>
      <c r="CE50" s="1">
        <v>0.18198149999999999</v>
      </c>
      <c r="CF50" s="1">
        <v>0.24129539999999999</v>
      </c>
      <c r="CG50" s="1">
        <v>0.20305670000000001</v>
      </c>
      <c r="CH50" s="1">
        <v>0.2186361</v>
      </c>
      <c r="CI50" s="1">
        <v>0.27989330000000001</v>
      </c>
      <c r="CJ50" s="1">
        <v>0.30210480000000001</v>
      </c>
      <c r="CK50" s="1">
        <v>0.3304512</v>
      </c>
      <c r="CL50" s="1">
        <v>0.26296649999999999</v>
      </c>
      <c r="CM50" s="1">
        <v>0.2256755</v>
      </c>
      <c r="CN50" s="1">
        <v>0.18928539999999999</v>
      </c>
      <c r="CO50" s="1">
        <v>0.18932940000000001</v>
      </c>
      <c r="CP50" s="1">
        <v>0.20645669999999999</v>
      </c>
      <c r="CQ50" s="1">
        <v>0.26172669999999998</v>
      </c>
    </row>
    <row r="51" spans="1:95" x14ac:dyDescent="0.3">
      <c r="A51" s="1" t="s">
        <v>307</v>
      </c>
      <c r="B51" s="1">
        <v>37</v>
      </c>
      <c r="C51" s="1">
        <v>5</v>
      </c>
      <c r="D51" s="1">
        <v>140792514</v>
      </c>
      <c r="E51" s="1" t="s">
        <v>308</v>
      </c>
      <c r="F51" s="1">
        <v>0.2507337</v>
      </c>
      <c r="G51" s="1">
        <v>0.26048260000000001</v>
      </c>
      <c r="H51" s="1">
        <v>0.29234470000000001</v>
      </c>
      <c r="I51" s="1">
        <v>0.30103259999999998</v>
      </c>
      <c r="J51" s="1">
        <v>0.26286870000000001</v>
      </c>
      <c r="K51" s="1">
        <v>0.28402749999999999</v>
      </c>
      <c r="L51" s="1">
        <v>0.27440779999999998</v>
      </c>
      <c r="M51" s="1">
        <v>0.26004650000000001</v>
      </c>
      <c r="N51" s="1">
        <v>0.29264479999999998</v>
      </c>
      <c r="O51" s="1">
        <v>0.27356140000000001</v>
      </c>
      <c r="P51" s="1">
        <v>0.30245109999999997</v>
      </c>
      <c r="Q51" s="1">
        <v>0.30010819999999999</v>
      </c>
      <c r="R51" s="1">
        <v>0.38407849999999999</v>
      </c>
      <c r="S51" s="1">
        <v>0.51474900000000001</v>
      </c>
      <c r="T51" s="1">
        <v>0.2383844</v>
      </c>
      <c r="U51" s="1">
        <v>0.26148500000000002</v>
      </c>
      <c r="V51" s="1">
        <v>0.35713270000000003</v>
      </c>
      <c r="W51" s="1">
        <v>0.28228999999999999</v>
      </c>
      <c r="X51" s="1">
        <v>0.2417396</v>
      </c>
      <c r="Y51" s="1">
        <v>0.2192973</v>
      </c>
      <c r="Z51" s="1">
        <v>0.32494040000000002</v>
      </c>
      <c r="AA51" s="1">
        <v>0.27084730000000001</v>
      </c>
      <c r="AB51" s="1">
        <v>0.2760339</v>
      </c>
      <c r="AC51" s="1">
        <v>0.2401886</v>
      </c>
      <c r="AD51" s="1">
        <v>0.28507870000000002</v>
      </c>
      <c r="AE51" s="1">
        <v>0.3450801</v>
      </c>
      <c r="AF51" s="1">
        <v>0.2171487</v>
      </c>
      <c r="AG51" s="1">
        <v>0.27894469999999999</v>
      </c>
      <c r="AH51" s="1">
        <v>0.28363850000000002</v>
      </c>
      <c r="AI51" s="1">
        <v>0.27834530000000002</v>
      </c>
      <c r="AJ51" s="1">
        <v>0.34950959999999998</v>
      </c>
      <c r="AK51" s="1">
        <v>0.34585709999999997</v>
      </c>
      <c r="AL51" s="1">
        <v>0.26415909999999998</v>
      </c>
      <c r="AM51" s="1">
        <v>0.24093419999999999</v>
      </c>
      <c r="AN51" s="1">
        <v>0.3694016</v>
      </c>
      <c r="AO51" s="1">
        <v>0.41262700000000002</v>
      </c>
      <c r="AP51" s="1">
        <v>0.25838179999999999</v>
      </c>
      <c r="AQ51" s="1">
        <v>0.30348829999999999</v>
      </c>
      <c r="AR51" s="1">
        <v>0.27915000000000001</v>
      </c>
      <c r="AS51" s="1">
        <v>0.27894479999999999</v>
      </c>
      <c r="AT51" s="1">
        <v>0.28832079999999999</v>
      </c>
      <c r="AU51" s="1">
        <v>0.19141859999999999</v>
      </c>
      <c r="AV51" s="1">
        <v>0.33696939999999997</v>
      </c>
      <c r="AW51" s="1">
        <v>0.33578449999999999</v>
      </c>
      <c r="AX51" s="1">
        <v>0.33815539999999999</v>
      </c>
      <c r="AY51" s="1">
        <v>0.3135</v>
      </c>
      <c r="AZ51" s="1">
        <v>0.25422709999999998</v>
      </c>
      <c r="BA51" s="1">
        <v>0.26116070000000002</v>
      </c>
      <c r="BB51" s="1">
        <v>0.32917269999999998</v>
      </c>
      <c r="BC51" s="1">
        <v>0.29678019999999999</v>
      </c>
      <c r="BD51" s="1">
        <v>0.26290799999999998</v>
      </c>
      <c r="BE51" s="1">
        <v>0.26047599999999999</v>
      </c>
      <c r="BF51" s="1">
        <v>0.18675739999999999</v>
      </c>
      <c r="BG51" s="1">
        <v>0.23463500000000001</v>
      </c>
      <c r="BH51" s="1">
        <v>0.21137040000000001</v>
      </c>
      <c r="BI51" s="1">
        <v>0.24470210000000001</v>
      </c>
      <c r="BJ51" s="1">
        <v>0.28803600000000001</v>
      </c>
      <c r="BK51" s="1">
        <v>0.34436939999999999</v>
      </c>
      <c r="BL51" s="1">
        <v>0.28597329999999999</v>
      </c>
      <c r="BM51" s="1">
        <v>0.28487400000000002</v>
      </c>
      <c r="BN51" s="1">
        <v>0.27939059999999999</v>
      </c>
      <c r="BO51" s="1">
        <v>0.33418150000000002</v>
      </c>
      <c r="BP51" s="1">
        <v>0.41866759999999997</v>
      </c>
      <c r="BQ51" s="1">
        <v>0.3891772</v>
      </c>
      <c r="BR51" s="1">
        <v>0.26128620000000002</v>
      </c>
      <c r="BS51" s="1">
        <v>0.27022790000000002</v>
      </c>
      <c r="BT51" s="1">
        <v>0.28962480000000002</v>
      </c>
      <c r="BU51" s="1">
        <v>0.3061603</v>
      </c>
      <c r="BV51" s="1">
        <v>0.27634540000000002</v>
      </c>
      <c r="BW51" s="1">
        <v>0.5000213</v>
      </c>
      <c r="BX51" s="1">
        <v>0.31736399999999998</v>
      </c>
      <c r="BY51" s="1">
        <v>0.3169999</v>
      </c>
      <c r="BZ51" s="1">
        <v>0.33190940000000002</v>
      </c>
      <c r="CA51" s="1">
        <v>0.25095450000000002</v>
      </c>
      <c r="CB51" s="1">
        <v>0.29197109999999998</v>
      </c>
      <c r="CC51" s="1">
        <v>0.28570879999999998</v>
      </c>
      <c r="CD51" s="1">
        <v>0.27565990000000001</v>
      </c>
      <c r="CE51" s="1">
        <v>0.23256979999999999</v>
      </c>
      <c r="CF51" s="1">
        <v>0.26395649999999998</v>
      </c>
      <c r="CG51" s="1">
        <v>0.19844210000000001</v>
      </c>
      <c r="CH51" s="1">
        <v>0.30018640000000002</v>
      </c>
      <c r="CI51" s="1">
        <v>0.28662359999999998</v>
      </c>
      <c r="CJ51" s="1">
        <v>0.32487519999999998</v>
      </c>
      <c r="CK51" s="1">
        <v>0.38235930000000001</v>
      </c>
      <c r="CL51" s="1">
        <v>0.30565700000000001</v>
      </c>
      <c r="CM51" s="1">
        <v>0.28739429999999999</v>
      </c>
      <c r="CN51" s="1">
        <v>0.2159442</v>
      </c>
      <c r="CO51" s="1">
        <v>0.22247159999999999</v>
      </c>
      <c r="CP51" s="1">
        <v>0.29742429999999997</v>
      </c>
      <c r="CQ51" s="1">
        <v>0.3024329</v>
      </c>
    </row>
    <row r="52" spans="1:95" x14ac:dyDescent="0.3">
      <c r="A52" s="1" t="s">
        <v>309</v>
      </c>
      <c r="B52" s="1">
        <v>37</v>
      </c>
      <c r="C52" s="1">
        <v>5</v>
      </c>
      <c r="D52" s="1">
        <v>140792540</v>
      </c>
      <c r="E52" s="1" t="s">
        <v>308</v>
      </c>
      <c r="F52" s="1">
        <v>0.2603472</v>
      </c>
      <c r="G52" s="1">
        <v>0.27010800000000001</v>
      </c>
      <c r="H52" s="1">
        <v>0.2097</v>
      </c>
      <c r="I52" s="1">
        <v>0.2063383</v>
      </c>
      <c r="J52" s="1">
        <v>0.19031400000000001</v>
      </c>
      <c r="K52" s="1">
        <v>0.27190520000000001</v>
      </c>
      <c r="L52" s="1">
        <v>0.2486968</v>
      </c>
      <c r="M52" s="1">
        <v>0.25634669999999998</v>
      </c>
      <c r="N52" s="1">
        <v>0.28242149999999999</v>
      </c>
      <c r="O52" s="1">
        <v>0.26086090000000001</v>
      </c>
      <c r="P52" s="1">
        <v>0.2318057</v>
      </c>
      <c r="Q52" s="1">
        <v>0.2497482</v>
      </c>
      <c r="R52" s="1">
        <v>0.27706350000000002</v>
      </c>
      <c r="S52" s="1">
        <v>0.32431779999999999</v>
      </c>
      <c r="T52" s="1">
        <v>0.3028633</v>
      </c>
      <c r="U52" s="1">
        <v>0.2641193</v>
      </c>
      <c r="V52" s="1">
        <v>0.3352176</v>
      </c>
      <c r="W52" s="1">
        <v>0.26019310000000001</v>
      </c>
      <c r="X52" s="1">
        <v>0.24240780000000001</v>
      </c>
      <c r="Y52" s="1">
        <v>0.25215359999999998</v>
      </c>
      <c r="Z52" s="1">
        <v>0.22702079999999999</v>
      </c>
      <c r="AA52" s="1">
        <v>0.22100220000000001</v>
      </c>
      <c r="AB52" s="1">
        <v>0.18592910000000001</v>
      </c>
      <c r="AC52" s="1">
        <v>0.17779800000000001</v>
      </c>
      <c r="AD52" s="1">
        <v>0.2424182</v>
      </c>
      <c r="AE52" s="1">
        <v>0.26962000000000003</v>
      </c>
      <c r="AF52" s="1">
        <v>0.2013423</v>
      </c>
      <c r="AG52" s="1">
        <v>0.22344620000000001</v>
      </c>
      <c r="AH52" s="1">
        <v>0.22399559999999999</v>
      </c>
      <c r="AI52" s="1">
        <v>0.21642059999999999</v>
      </c>
      <c r="AJ52" s="1">
        <v>0.30295070000000002</v>
      </c>
      <c r="AK52" s="1">
        <v>0.28643190000000002</v>
      </c>
      <c r="AL52" s="1">
        <v>0.22967660000000001</v>
      </c>
      <c r="AM52" s="1">
        <v>0.27189489999999999</v>
      </c>
      <c r="AN52" s="1">
        <v>0.28442879999999998</v>
      </c>
      <c r="AO52" s="1">
        <v>0.23321890000000001</v>
      </c>
      <c r="AP52" s="1">
        <v>0.26840930000000002</v>
      </c>
      <c r="AQ52" s="1">
        <v>0.24080750000000001</v>
      </c>
      <c r="AR52" s="1">
        <v>0.2858697</v>
      </c>
      <c r="AS52" s="1">
        <v>0.24541399999999999</v>
      </c>
      <c r="AT52" s="1">
        <v>0.27805360000000001</v>
      </c>
      <c r="AU52" s="1">
        <v>0.20643500000000001</v>
      </c>
      <c r="AV52" s="1">
        <v>0.3179939</v>
      </c>
      <c r="AW52" s="1">
        <v>0.25082290000000002</v>
      </c>
      <c r="AX52" s="1">
        <v>0.22794420000000001</v>
      </c>
      <c r="AY52" s="1">
        <v>0.28267160000000002</v>
      </c>
      <c r="AZ52" s="1">
        <v>0.239341</v>
      </c>
      <c r="BA52" s="1">
        <v>0.23867669999999999</v>
      </c>
      <c r="BB52" s="1">
        <v>0.23595550000000001</v>
      </c>
      <c r="BC52" s="1">
        <v>0.25652999999999998</v>
      </c>
      <c r="BD52" s="1">
        <v>0.22985420000000001</v>
      </c>
      <c r="BE52" s="1">
        <v>0.2418921</v>
      </c>
      <c r="BF52" s="1">
        <v>0.200485</v>
      </c>
      <c r="BG52" s="1">
        <v>0.23165920000000001</v>
      </c>
      <c r="BH52" s="1">
        <v>0.21294550000000001</v>
      </c>
      <c r="BI52" s="1">
        <v>0.22483739999999999</v>
      </c>
      <c r="BJ52" s="1">
        <v>0.2261534</v>
      </c>
      <c r="BK52" s="1">
        <v>0.27370939999999999</v>
      </c>
      <c r="BL52" s="1">
        <v>0.2176835</v>
      </c>
      <c r="BM52" s="1">
        <v>0.28087210000000001</v>
      </c>
      <c r="BN52" s="1">
        <v>0.26166719999999999</v>
      </c>
      <c r="BO52" s="1">
        <v>0.26734360000000001</v>
      </c>
      <c r="BP52" s="1">
        <v>0.27435359999999998</v>
      </c>
      <c r="BQ52" s="1">
        <v>0.33371319999999999</v>
      </c>
      <c r="BR52" s="1">
        <v>0.21588579999999999</v>
      </c>
      <c r="BS52" s="1">
        <v>0.22222790000000001</v>
      </c>
      <c r="BT52" s="1">
        <v>0.19967989999999999</v>
      </c>
      <c r="BU52" s="1">
        <v>0.24952750000000001</v>
      </c>
      <c r="BV52" s="1">
        <v>0.22748119999999999</v>
      </c>
      <c r="BW52" s="1">
        <v>0.44046279999999999</v>
      </c>
      <c r="BX52" s="1">
        <v>0.24498020000000001</v>
      </c>
      <c r="BY52" s="1">
        <v>0.22023529999999999</v>
      </c>
      <c r="BZ52" s="1">
        <v>0.2729877</v>
      </c>
      <c r="CA52" s="1">
        <v>0.26560739999999999</v>
      </c>
      <c r="CB52" s="1">
        <v>0.20421819999999999</v>
      </c>
      <c r="CC52" s="1">
        <v>0.26859280000000002</v>
      </c>
      <c r="CD52" s="1">
        <v>0.2218764</v>
      </c>
      <c r="CE52" s="1">
        <v>0.18221209999999999</v>
      </c>
      <c r="CF52" s="1">
        <v>0.231151</v>
      </c>
      <c r="CG52" s="1">
        <v>0.25035560000000001</v>
      </c>
      <c r="CH52" s="1">
        <v>0.28033710000000001</v>
      </c>
      <c r="CI52" s="1">
        <v>0.24751419999999999</v>
      </c>
      <c r="CJ52" s="1">
        <v>0.28022979999999997</v>
      </c>
      <c r="CK52" s="1">
        <v>0.28575450000000002</v>
      </c>
      <c r="CL52" s="1">
        <v>0.27718009999999998</v>
      </c>
      <c r="CM52" s="1">
        <v>0.234426</v>
      </c>
      <c r="CN52" s="1">
        <v>0.23286560000000001</v>
      </c>
      <c r="CO52" s="1">
        <v>0.2174538</v>
      </c>
      <c r="CP52" s="1">
        <v>0.2157183</v>
      </c>
      <c r="CQ52" s="1">
        <v>0.2764877</v>
      </c>
    </row>
    <row r="53" spans="1:95" x14ac:dyDescent="0.3">
      <c r="A53" s="1" t="s">
        <v>310</v>
      </c>
      <c r="B53" s="1">
        <v>37</v>
      </c>
      <c r="C53" s="1">
        <v>5</v>
      </c>
      <c r="D53" s="1">
        <v>140810051</v>
      </c>
      <c r="E53" s="1" t="s">
        <v>311</v>
      </c>
      <c r="F53" s="1">
        <v>0.17461412000000001</v>
      </c>
      <c r="G53" s="1">
        <v>0.15883325000000001</v>
      </c>
      <c r="H53" s="1">
        <v>0.15705643999999999</v>
      </c>
      <c r="I53" s="1">
        <v>0.19870067</v>
      </c>
      <c r="J53" s="1">
        <v>0.19738116999999999</v>
      </c>
      <c r="K53" s="1">
        <v>0.21819193000000001</v>
      </c>
      <c r="L53" s="1">
        <v>0.21059574</v>
      </c>
      <c r="M53" s="1">
        <v>0.15865544000000001</v>
      </c>
      <c r="N53" s="1">
        <v>0.14878273</v>
      </c>
      <c r="O53" s="1">
        <v>0.18329967</v>
      </c>
      <c r="P53" s="1">
        <v>0.19324050000000001</v>
      </c>
      <c r="Q53" s="1">
        <v>0.17894431</v>
      </c>
      <c r="R53" s="1">
        <v>0.18418760000000001</v>
      </c>
      <c r="S53" s="1">
        <v>0.13331592</v>
      </c>
      <c r="T53" s="1">
        <v>0.17125749000000001</v>
      </c>
      <c r="U53" s="1">
        <v>0.12847657000000001</v>
      </c>
      <c r="V53" s="1">
        <v>0.25431392000000003</v>
      </c>
      <c r="W53" s="1">
        <v>0.27950274000000003</v>
      </c>
      <c r="X53" s="1">
        <v>0.13309304999999999</v>
      </c>
      <c r="Y53" s="1">
        <v>0.18511590999999999</v>
      </c>
      <c r="Z53" s="1">
        <v>0.19032726</v>
      </c>
      <c r="AA53" s="1">
        <v>0.19140715</v>
      </c>
      <c r="AB53" s="1">
        <v>0.18382000000000001</v>
      </c>
      <c r="AC53" s="1">
        <v>0.14827083999999999</v>
      </c>
      <c r="AD53" s="1">
        <v>0.23242665000000001</v>
      </c>
      <c r="AE53" s="1">
        <v>0.25777908999999999</v>
      </c>
      <c r="AF53" s="1">
        <v>0.16146877000000001</v>
      </c>
      <c r="AG53" s="1">
        <v>0.14385352000000001</v>
      </c>
      <c r="AH53" s="1">
        <v>0.20088679000000001</v>
      </c>
      <c r="AI53" s="1">
        <v>0.25398692</v>
      </c>
      <c r="AJ53" s="1">
        <v>0.14789769</v>
      </c>
      <c r="AK53" s="1">
        <v>0.14867944999999999</v>
      </c>
      <c r="AL53" s="1">
        <v>0.16183344999999999</v>
      </c>
      <c r="AM53" s="1">
        <v>0.16114071999999999</v>
      </c>
      <c r="AN53" s="1">
        <v>0.11744043</v>
      </c>
      <c r="AO53" s="1">
        <v>0.10825585</v>
      </c>
      <c r="AP53" s="1">
        <v>0.25875817000000001</v>
      </c>
      <c r="AQ53" s="1">
        <v>0.28514428000000003</v>
      </c>
      <c r="AR53" s="1">
        <v>0.18848593999999999</v>
      </c>
      <c r="AS53" s="1">
        <v>0.14200836</v>
      </c>
      <c r="AT53" s="1">
        <v>0.11568581999999999</v>
      </c>
      <c r="AU53" s="1">
        <v>0.11953007</v>
      </c>
      <c r="AV53" s="1">
        <v>0.1509749</v>
      </c>
      <c r="AW53" s="1">
        <v>0.23768877999999999</v>
      </c>
      <c r="AX53" s="1">
        <v>0.17560107</v>
      </c>
      <c r="AY53" s="1">
        <v>0.19646214000000001</v>
      </c>
      <c r="AZ53" s="1">
        <v>0.13983139999999999</v>
      </c>
      <c r="BA53" s="1">
        <v>0.16925793</v>
      </c>
      <c r="BB53" s="1">
        <v>0.13469030000000001</v>
      </c>
      <c r="BC53" s="1">
        <v>0.18876482999999999</v>
      </c>
      <c r="BD53" s="1">
        <v>0.16966234999999999</v>
      </c>
      <c r="BE53" s="1">
        <v>0.12962545</v>
      </c>
      <c r="BF53" s="1">
        <v>9.503375E-2</v>
      </c>
      <c r="BG53" s="1">
        <v>0.17589743999999999</v>
      </c>
      <c r="BH53" s="1">
        <v>0.14603547</v>
      </c>
      <c r="BI53" s="1">
        <v>0.14608545000000001</v>
      </c>
      <c r="BJ53" s="1">
        <v>0.31795936000000002</v>
      </c>
      <c r="BK53" s="1">
        <v>0.1986609</v>
      </c>
      <c r="BL53" s="1">
        <v>0.20763648000000001</v>
      </c>
      <c r="BM53" s="1">
        <v>0.20451346000000001</v>
      </c>
      <c r="BN53" s="1">
        <v>0.16983667999999999</v>
      </c>
      <c r="BO53" s="1">
        <v>0.22007317000000001</v>
      </c>
      <c r="BP53" s="1">
        <v>0.24911188000000001</v>
      </c>
      <c r="BQ53" s="1">
        <v>0.23333171</v>
      </c>
      <c r="BR53" s="1">
        <v>0.12604190000000001</v>
      </c>
      <c r="BS53" s="1">
        <v>0.14990189000000001</v>
      </c>
      <c r="BT53" s="1">
        <v>0.18012976</v>
      </c>
      <c r="BU53" s="1">
        <v>0.20573204</v>
      </c>
      <c r="BV53" s="1">
        <v>0.14897856000000001</v>
      </c>
      <c r="BW53" s="1">
        <v>0.41391091000000002</v>
      </c>
      <c r="BX53" s="1">
        <v>0.16258995000000001</v>
      </c>
      <c r="BY53" s="1">
        <v>0.20401883000000001</v>
      </c>
      <c r="BZ53" s="1">
        <v>0.13864813000000001</v>
      </c>
      <c r="CA53" s="1">
        <v>0.15948453000000001</v>
      </c>
      <c r="CB53" s="1">
        <v>0.17008926999999999</v>
      </c>
      <c r="CC53" s="1">
        <v>0.17710311000000001</v>
      </c>
      <c r="CD53" s="1">
        <v>0.15313154000000001</v>
      </c>
      <c r="CE53" s="1">
        <v>0.13975267</v>
      </c>
      <c r="CF53" s="1">
        <v>0.17149080999999999</v>
      </c>
      <c r="CG53" s="1">
        <v>0.16810704000000001</v>
      </c>
      <c r="CH53" s="1">
        <v>0.20253251999999999</v>
      </c>
      <c r="CI53" s="1">
        <v>0.29530031000000001</v>
      </c>
      <c r="CJ53" s="1">
        <v>0.13777929999999999</v>
      </c>
      <c r="CK53" s="1">
        <v>0.16240869999999999</v>
      </c>
      <c r="CL53" s="1">
        <v>0.18169579</v>
      </c>
      <c r="CM53" s="1">
        <v>0.16652835999999999</v>
      </c>
      <c r="CN53" s="1">
        <v>0.14221469</v>
      </c>
      <c r="CO53" s="1">
        <v>0.12602406999999999</v>
      </c>
      <c r="CP53" s="1">
        <v>0.15522543999999999</v>
      </c>
      <c r="CQ53" s="1">
        <v>0.16294338999999999</v>
      </c>
    </row>
    <row r="54" spans="1:95" x14ac:dyDescent="0.3">
      <c r="A54" s="1" t="s">
        <v>312</v>
      </c>
      <c r="B54" s="1">
        <v>37</v>
      </c>
      <c r="C54" s="1">
        <v>5</v>
      </c>
      <c r="D54" s="1">
        <v>140810109</v>
      </c>
      <c r="E54" s="1" t="s">
        <v>311</v>
      </c>
      <c r="F54" s="1">
        <v>0.31573069999999998</v>
      </c>
      <c r="G54" s="1">
        <v>0.26945150000000001</v>
      </c>
      <c r="H54" s="1">
        <v>0.28522160000000002</v>
      </c>
      <c r="I54" s="1">
        <v>0.31287320000000002</v>
      </c>
      <c r="J54" s="1">
        <v>0.26183689999999998</v>
      </c>
      <c r="K54" s="1">
        <v>0.27128649999999999</v>
      </c>
      <c r="L54" s="1">
        <v>0.21509639999999999</v>
      </c>
      <c r="M54" s="1">
        <v>0.26347619999999999</v>
      </c>
      <c r="N54" s="1">
        <v>0.26179920000000001</v>
      </c>
      <c r="O54" s="1">
        <v>0.2469324</v>
      </c>
      <c r="P54" s="1">
        <v>0.2960602</v>
      </c>
      <c r="Q54" s="1">
        <v>0.22924820000000001</v>
      </c>
      <c r="R54" s="1">
        <v>0.3686104</v>
      </c>
      <c r="S54" s="1">
        <v>0.21798239999999999</v>
      </c>
      <c r="T54" s="1">
        <v>0.22315750000000001</v>
      </c>
      <c r="U54" s="1">
        <v>0.23950050000000001</v>
      </c>
      <c r="V54" s="1">
        <v>0.33490910000000002</v>
      </c>
      <c r="W54" s="1">
        <v>0.31473259999999997</v>
      </c>
      <c r="X54" s="1">
        <v>0.27314240000000001</v>
      </c>
      <c r="Y54" s="1">
        <v>0.29651880000000003</v>
      </c>
      <c r="Z54" s="1">
        <v>0.3164633</v>
      </c>
      <c r="AA54" s="1">
        <v>0.23736389999999999</v>
      </c>
      <c r="AB54" s="1">
        <v>0.28110429999999997</v>
      </c>
      <c r="AC54" s="1">
        <v>0.26843889999999998</v>
      </c>
      <c r="AD54" s="1">
        <v>0.25711440000000002</v>
      </c>
      <c r="AE54" s="1">
        <v>0.35320040000000003</v>
      </c>
      <c r="AF54" s="1">
        <v>0.30137510000000001</v>
      </c>
      <c r="AG54" s="1">
        <v>0.31241439999999998</v>
      </c>
      <c r="AH54" s="1">
        <v>0.30226599999999998</v>
      </c>
      <c r="AI54" s="1">
        <v>0.28998299999999999</v>
      </c>
      <c r="AJ54" s="1">
        <v>0.27081690000000003</v>
      </c>
      <c r="AK54" s="1">
        <v>0.33329599999999998</v>
      </c>
      <c r="AL54" s="1">
        <v>0.2638413</v>
      </c>
      <c r="AM54" s="1">
        <v>0.22192029999999999</v>
      </c>
      <c r="AN54" s="1">
        <v>0.14088339999999999</v>
      </c>
      <c r="AO54" s="1">
        <v>0.20367840000000001</v>
      </c>
      <c r="AP54" s="1">
        <v>0.26354260000000002</v>
      </c>
      <c r="AQ54" s="1">
        <v>0.27206580000000002</v>
      </c>
      <c r="AR54" s="1">
        <v>0.31320559999999997</v>
      </c>
      <c r="AS54" s="1">
        <v>0.2576253</v>
      </c>
      <c r="AT54" s="1">
        <v>0.1790918</v>
      </c>
      <c r="AU54" s="1">
        <v>0.18884419999999999</v>
      </c>
      <c r="AV54" s="1">
        <v>0.31439899999999998</v>
      </c>
      <c r="AW54" s="1">
        <v>0.42078700000000002</v>
      </c>
      <c r="AX54" s="1">
        <v>0.24723870000000001</v>
      </c>
      <c r="AY54" s="1">
        <v>0.24357590000000001</v>
      </c>
      <c r="AZ54" s="1">
        <v>0.24401419999999999</v>
      </c>
      <c r="BA54" s="1">
        <v>0.28613749999999999</v>
      </c>
      <c r="BB54" s="1">
        <v>0.23627490000000001</v>
      </c>
      <c r="BC54" s="1">
        <v>0.27274959999999998</v>
      </c>
      <c r="BD54" s="1">
        <v>0.25395139999999999</v>
      </c>
      <c r="BE54" s="1">
        <v>0.2590577</v>
      </c>
      <c r="BF54" s="1">
        <v>0.2092164</v>
      </c>
      <c r="BG54" s="1">
        <v>0.25206149999999999</v>
      </c>
      <c r="BH54" s="1">
        <v>0.32456590000000002</v>
      </c>
      <c r="BI54" s="1">
        <v>0.31528469999999997</v>
      </c>
      <c r="BJ54" s="1">
        <v>0.37709989999999999</v>
      </c>
      <c r="BK54" s="1">
        <v>0.30417670000000002</v>
      </c>
      <c r="BL54" s="1">
        <v>0.2511061</v>
      </c>
      <c r="BM54" s="1">
        <v>0.33320349999999999</v>
      </c>
      <c r="BN54" s="1">
        <v>0.2401538</v>
      </c>
      <c r="BO54" s="1">
        <v>0.2426131</v>
      </c>
      <c r="BP54" s="1">
        <v>0.33909329999999999</v>
      </c>
      <c r="BQ54" s="1">
        <v>0.31645410000000002</v>
      </c>
      <c r="BR54" s="1">
        <v>0.27033560000000001</v>
      </c>
      <c r="BS54" s="1">
        <v>0.25087009999999998</v>
      </c>
      <c r="BT54" s="1">
        <v>0.3169788</v>
      </c>
      <c r="BU54" s="1">
        <v>0.28326879999999999</v>
      </c>
      <c r="BV54" s="1">
        <v>0.31544290000000003</v>
      </c>
      <c r="BW54" s="1">
        <v>0.52382899999999999</v>
      </c>
      <c r="BX54" s="1">
        <v>0.30254180000000003</v>
      </c>
      <c r="BY54" s="1">
        <v>0.3287118</v>
      </c>
      <c r="BZ54" s="1">
        <v>0.2161226</v>
      </c>
      <c r="CA54" s="1">
        <v>0.2332661</v>
      </c>
      <c r="CB54" s="1">
        <v>0.27188279999999998</v>
      </c>
      <c r="CC54" s="1">
        <v>0.22015090000000001</v>
      </c>
      <c r="CD54" s="1">
        <v>0.1819094</v>
      </c>
      <c r="CE54" s="1">
        <v>0.26490200000000003</v>
      </c>
      <c r="CF54" s="1">
        <v>0.27660099999999999</v>
      </c>
      <c r="CG54" s="1">
        <v>0.23075329999999999</v>
      </c>
      <c r="CH54" s="1">
        <v>0.4520401</v>
      </c>
      <c r="CI54" s="1">
        <v>0.4194116</v>
      </c>
      <c r="CJ54" s="1">
        <v>0.18664169999999999</v>
      </c>
      <c r="CK54" s="1">
        <v>0.21992329999999999</v>
      </c>
      <c r="CL54" s="1">
        <v>0.35471750000000002</v>
      </c>
      <c r="CM54" s="1">
        <v>0.30137740000000002</v>
      </c>
      <c r="CN54" s="1">
        <v>0.21008499999999999</v>
      </c>
      <c r="CO54" s="1">
        <v>0.20751629999999999</v>
      </c>
      <c r="CP54" s="1">
        <v>0.22719739999999999</v>
      </c>
      <c r="CQ54" s="1">
        <v>0.27896130000000002</v>
      </c>
    </row>
    <row r="55" spans="1:95" x14ac:dyDescent="0.3">
      <c r="A55" s="1" t="s">
        <v>313</v>
      </c>
      <c r="B55" s="1">
        <v>37</v>
      </c>
      <c r="C55" s="1">
        <v>5</v>
      </c>
      <c r="D55" s="1">
        <v>140810137</v>
      </c>
      <c r="E55" s="1" t="s">
        <v>311</v>
      </c>
      <c r="F55" s="1">
        <v>0.50019800000000003</v>
      </c>
      <c r="G55" s="1">
        <v>0.5393867</v>
      </c>
      <c r="H55" s="1">
        <v>0.4238594</v>
      </c>
      <c r="I55" s="1">
        <v>0.47814519999999999</v>
      </c>
      <c r="J55" s="1">
        <v>0.39739940000000001</v>
      </c>
      <c r="K55" s="1">
        <v>0.4281877</v>
      </c>
      <c r="L55" s="1">
        <v>0.43437049999999999</v>
      </c>
      <c r="M55" s="1">
        <v>0.44132680000000002</v>
      </c>
      <c r="N55" s="1">
        <v>0.37511929999999999</v>
      </c>
      <c r="O55" s="1">
        <v>0.41636430000000002</v>
      </c>
      <c r="P55" s="1">
        <v>0.4992047</v>
      </c>
      <c r="Q55" s="1">
        <v>0.45259440000000001</v>
      </c>
      <c r="R55" s="1">
        <v>0.58104420000000001</v>
      </c>
      <c r="S55" s="1">
        <v>0.42898550000000002</v>
      </c>
      <c r="T55" s="1">
        <v>0.38259870000000001</v>
      </c>
      <c r="U55" s="1">
        <v>0.36250719999999997</v>
      </c>
      <c r="V55" s="1">
        <v>0.53278999999999999</v>
      </c>
      <c r="W55" s="1">
        <v>0.431896</v>
      </c>
      <c r="X55" s="1">
        <v>0.42212810000000001</v>
      </c>
      <c r="Y55" s="1">
        <v>0.43565920000000002</v>
      </c>
      <c r="Z55" s="1">
        <v>0.47940709999999997</v>
      </c>
      <c r="AA55" s="1">
        <v>0.40261659999999999</v>
      </c>
      <c r="AB55" s="1">
        <v>0.39056590000000002</v>
      </c>
      <c r="AC55" s="1">
        <v>0.39497949999999998</v>
      </c>
      <c r="AD55" s="1">
        <v>0.38482899999999998</v>
      </c>
      <c r="AE55" s="1">
        <v>0.4797014</v>
      </c>
      <c r="AF55" s="1">
        <v>0.45036809999999999</v>
      </c>
      <c r="AG55" s="1">
        <v>0.46574729999999998</v>
      </c>
      <c r="AH55" s="1">
        <v>0.4578856</v>
      </c>
      <c r="AI55" s="1">
        <v>0.44666820000000002</v>
      </c>
      <c r="AJ55" s="1">
        <v>0.42650929999999998</v>
      </c>
      <c r="AK55" s="1">
        <v>0.49344969999999999</v>
      </c>
      <c r="AL55" s="1">
        <v>0.43835679999999999</v>
      </c>
      <c r="AM55" s="1">
        <v>0.3931229</v>
      </c>
      <c r="AN55" s="1">
        <v>0.42373179999999999</v>
      </c>
      <c r="AO55" s="1">
        <v>0.43775399999999998</v>
      </c>
      <c r="AP55" s="1">
        <v>0.48430309999999999</v>
      </c>
      <c r="AQ55" s="1">
        <v>0.51870720000000003</v>
      </c>
      <c r="AR55" s="1">
        <v>0.51576770000000005</v>
      </c>
      <c r="AS55" s="1">
        <v>0.45970620000000001</v>
      </c>
      <c r="AT55" s="1">
        <v>0.33885850000000001</v>
      </c>
      <c r="AU55" s="1">
        <v>0.27483760000000002</v>
      </c>
      <c r="AV55" s="1">
        <v>0.42621870000000001</v>
      </c>
      <c r="AW55" s="1">
        <v>0.54187370000000001</v>
      </c>
      <c r="AX55" s="1">
        <v>0.45095420000000003</v>
      </c>
      <c r="AY55" s="1">
        <v>0.39945249999999999</v>
      </c>
      <c r="AZ55" s="1">
        <v>0.40379310000000002</v>
      </c>
      <c r="BA55" s="1">
        <v>0.46557539999999997</v>
      </c>
      <c r="BB55" s="1">
        <v>0.45332</v>
      </c>
      <c r="BC55" s="1">
        <v>0.44049169999999999</v>
      </c>
      <c r="BD55" s="1">
        <v>0.41337810000000003</v>
      </c>
      <c r="BE55" s="1">
        <v>0.4502505</v>
      </c>
      <c r="BF55" s="1">
        <v>0.29703639999999998</v>
      </c>
      <c r="BG55" s="1">
        <v>0.34337600000000001</v>
      </c>
      <c r="BH55" s="1">
        <v>0.42694959999999998</v>
      </c>
      <c r="BI55" s="1">
        <v>0.41644680000000001</v>
      </c>
      <c r="BJ55" s="1">
        <v>0.55619600000000002</v>
      </c>
      <c r="BK55" s="1">
        <v>0.479767</v>
      </c>
      <c r="BL55" s="1">
        <v>0.41018349999999998</v>
      </c>
      <c r="BM55" s="1">
        <v>0.50849270000000002</v>
      </c>
      <c r="BN55" s="1">
        <v>0.41761189999999998</v>
      </c>
      <c r="BO55" s="1">
        <v>0.36049870000000001</v>
      </c>
      <c r="BP55" s="1">
        <v>0.54535319999999998</v>
      </c>
      <c r="BQ55" s="1">
        <v>0.51651259999999999</v>
      </c>
      <c r="BR55" s="1">
        <v>0.4024296</v>
      </c>
      <c r="BS55" s="1">
        <v>0.37038870000000002</v>
      </c>
      <c r="BT55" s="1">
        <v>0.40226970000000001</v>
      </c>
      <c r="BU55" s="1">
        <v>0.3870635</v>
      </c>
      <c r="BV55" s="1">
        <v>0.44050990000000001</v>
      </c>
      <c r="BW55" s="1">
        <v>0.6671762</v>
      </c>
      <c r="BX55" s="1">
        <v>0.48040329999999998</v>
      </c>
      <c r="BY55" s="1">
        <v>0.48784480000000002</v>
      </c>
      <c r="BZ55" s="1">
        <v>0.4655222</v>
      </c>
      <c r="CA55" s="1">
        <v>0.37534509999999999</v>
      </c>
      <c r="CB55" s="1">
        <v>0.387349</v>
      </c>
      <c r="CC55" s="1">
        <v>0.47880869999999998</v>
      </c>
      <c r="CD55" s="1">
        <v>0.3331306</v>
      </c>
      <c r="CE55" s="1">
        <v>0.35123070000000001</v>
      </c>
      <c r="CF55" s="1">
        <v>0.38969209999999999</v>
      </c>
      <c r="CG55" s="1">
        <v>0.38591009999999998</v>
      </c>
      <c r="CH55" s="1">
        <v>0.57292010000000004</v>
      </c>
      <c r="CI55" s="1">
        <v>0.53278579999999998</v>
      </c>
      <c r="CJ55" s="1">
        <v>0.37389299999999998</v>
      </c>
      <c r="CK55" s="1">
        <v>0.39911180000000002</v>
      </c>
      <c r="CL55" s="1">
        <v>0.461173</v>
      </c>
      <c r="CM55" s="1">
        <v>0.45197290000000001</v>
      </c>
      <c r="CN55" s="1">
        <v>0.3421207</v>
      </c>
      <c r="CO55" s="1">
        <v>0.39219979999999999</v>
      </c>
      <c r="CP55" s="1">
        <v>0.37084139999999999</v>
      </c>
      <c r="CQ55" s="1">
        <v>0.45238089999999997</v>
      </c>
    </row>
    <row r="56" spans="1:95" x14ac:dyDescent="0.3">
      <c r="A56" s="1" t="s">
        <v>314</v>
      </c>
      <c r="B56" s="1">
        <v>37</v>
      </c>
      <c r="C56" s="1">
        <v>5</v>
      </c>
      <c r="D56" s="1">
        <v>146889238</v>
      </c>
      <c r="E56" s="1" t="s">
        <v>315</v>
      </c>
      <c r="F56" s="1">
        <v>0.44320420999999999</v>
      </c>
      <c r="G56" s="1">
        <v>0.13181768999999999</v>
      </c>
      <c r="H56" s="1">
        <v>0.16654063</v>
      </c>
      <c r="I56" s="1">
        <v>0.18344452</v>
      </c>
      <c r="J56" s="1">
        <v>0.14414987000000001</v>
      </c>
      <c r="K56" s="1">
        <v>0.13388164999999999</v>
      </c>
      <c r="L56" s="1">
        <v>0.21557366</v>
      </c>
      <c r="M56" s="1">
        <v>0.16557084</v>
      </c>
      <c r="N56" s="1">
        <v>0.1668965</v>
      </c>
      <c r="O56" s="1">
        <v>0.12455977999999999</v>
      </c>
      <c r="P56" s="1">
        <v>0.21695484000000001</v>
      </c>
      <c r="Q56" s="1">
        <v>0.19162415999999999</v>
      </c>
      <c r="R56" s="1">
        <v>0.26499949</v>
      </c>
      <c r="S56" s="1">
        <v>0.17316224999999999</v>
      </c>
      <c r="T56" s="1">
        <v>0.24255020999999999</v>
      </c>
      <c r="U56" s="1">
        <v>0.28366327000000002</v>
      </c>
      <c r="V56" s="1">
        <v>0.10335563</v>
      </c>
      <c r="W56" s="1">
        <v>0.18177926</v>
      </c>
      <c r="X56" s="1">
        <v>0.1927538</v>
      </c>
      <c r="Y56" s="1">
        <v>0.13284081</v>
      </c>
      <c r="Z56" s="1">
        <v>0.29319790000000001</v>
      </c>
      <c r="AA56" s="1">
        <v>0.11006199999999999</v>
      </c>
      <c r="AB56" s="1">
        <v>0.14619262</v>
      </c>
      <c r="AC56" s="1">
        <v>0.15963978000000001</v>
      </c>
      <c r="AD56" s="1">
        <v>0.23544366999999999</v>
      </c>
      <c r="AE56" s="1">
        <v>0.19577516</v>
      </c>
      <c r="AF56" s="1">
        <v>0.27601765</v>
      </c>
      <c r="AG56" s="1">
        <v>0.24932681000000001</v>
      </c>
      <c r="AH56" s="1">
        <v>0.17246300000000001</v>
      </c>
      <c r="AI56" s="1">
        <v>0.13545304999999999</v>
      </c>
      <c r="AJ56" s="1">
        <v>0.24759249999999999</v>
      </c>
      <c r="AK56" s="1">
        <v>0.19004598</v>
      </c>
      <c r="AL56" s="1">
        <v>0.15172369999999999</v>
      </c>
      <c r="AM56" s="1">
        <v>0.11156199</v>
      </c>
      <c r="AN56" s="1">
        <v>0.10650632</v>
      </c>
      <c r="AO56" s="1">
        <v>0.19478091</v>
      </c>
      <c r="AP56" s="1">
        <v>0.19077189</v>
      </c>
      <c r="AQ56" s="1">
        <v>0.15048117</v>
      </c>
      <c r="AR56" s="1">
        <v>0.15993755000000001</v>
      </c>
      <c r="AS56" s="1">
        <v>0.13164176</v>
      </c>
      <c r="AT56" s="1">
        <v>0.15319972000000001</v>
      </c>
      <c r="AU56" s="1">
        <v>0.15031457000000001</v>
      </c>
      <c r="AV56" s="1">
        <v>0.17109574</v>
      </c>
      <c r="AW56" s="1">
        <v>0.16696217999999999</v>
      </c>
      <c r="AX56" s="1">
        <v>0.24658073999999999</v>
      </c>
      <c r="AY56" s="1">
        <v>0.15527304</v>
      </c>
      <c r="AZ56" s="1">
        <v>0.17393347000000001</v>
      </c>
      <c r="BA56" s="1">
        <v>0.10179734999999999</v>
      </c>
      <c r="BB56" s="1">
        <v>0.14934565</v>
      </c>
      <c r="BC56" s="1">
        <v>0.1510108</v>
      </c>
      <c r="BD56" s="1">
        <v>0.17460798</v>
      </c>
      <c r="BE56" s="1">
        <v>0.14583373999999999</v>
      </c>
      <c r="BF56" s="1">
        <v>0.12962599</v>
      </c>
      <c r="BG56" s="1">
        <v>0.21300752000000001</v>
      </c>
      <c r="BH56" s="1">
        <v>0.15524068999999999</v>
      </c>
      <c r="BI56" s="1">
        <v>0.30365676000000003</v>
      </c>
      <c r="BJ56" s="1">
        <v>0.10948394</v>
      </c>
      <c r="BK56" s="1">
        <v>0.13606208</v>
      </c>
      <c r="BL56" s="1">
        <v>0.15798092999999999</v>
      </c>
      <c r="BM56" s="1">
        <v>0.30103490999999999</v>
      </c>
      <c r="BN56" s="1">
        <v>0.2353983</v>
      </c>
      <c r="BO56" s="1">
        <v>0.18917366999999999</v>
      </c>
      <c r="BP56" s="1">
        <v>8.1464819999999993E-2</v>
      </c>
      <c r="BQ56" s="1">
        <v>0.15064226999999999</v>
      </c>
      <c r="BR56" s="1">
        <v>0.12554929000000001</v>
      </c>
      <c r="BS56" s="1">
        <v>0.22848952</v>
      </c>
      <c r="BT56" s="1">
        <v>0.13940341000000001</v>
      </c>
      <c r="BU56" s="1">
        <v>0.12443331000000001</v>
      </c>
      <c r="BV56" s="1">
        <v>0.20270115999999999</v>
      </c>
      <c r="BW56" s="1">
        <v>0.15229065</v>
      </c>
      <c r="BX56" s="1">
        <v>0.12848685000000001</v>
      </c>
      <c r="BY56" s="1">
        <v>0.12222154</v>
      </c>
      <c r="BZ56" s="1">
        <v>0.14781974000000001</v>
      </c>
      <c r="CA56" s="1">
        <v>0.17259948</v>
      </c>
      <c r="CB56" s="1">
        <v>0.17152809999999999</v>
      </c>
      <c r="CC56" s="1">
        <v>0.18355639000000001</v>
      </c>
      <c r="CD56" s="1">
        <v>0.18501550999999999</v>
      </c>
      <c r="CE56" s="1">
        <v>0.17273822</v>
      </c>
      <c r="CF56" s="1">
        <v>0.12323145000000001</v>
      </c>
      <c r="CG56" s="1">
        <v>0.13921085999999999</v>
      </c>
      <c r="CH56" s="1">
        <v>0.21261070000000001</v>
      </c>
      <c r="CI56" s="1">
        <v>0.18216723000000001</v>
      </c>
      <c r="CJ56" s="1">
        <v>0.13397031000000001</v>
      </c>
      <c r="CK56" s="1">
        <v>0.28484155</v>
      </c>
      <c r="CL56" s="1">
        <v>0.16694349</v>
      </c>
      <c r="CM56" s="1">
        <v>0.18810376000000001</v>
      </c>
      <c r="CN56" s="1">
        <v>0.16998490999999999</v>
      </c>
      <c r="CO56" s="1">
        <v>0.23736305999999999</v>
      </c>
      <c r="CP56" s="1">
        <v>0.18568119999999999</v>
      </c>
      <c r="CQ56" s="1">
        <v>0.15888272000000001</v>
      </c>
    </row>
    <row r="57" spans="1:95" x14ac:dyDescent="0.3">
      <c r="A57" s="1" t="s">
        <v>316</v>
      </c>
      <c r="B57" s="1">
        <v>37</v>
      </c>
      <c r="C57" s="1">
        <v>5</v>
      </c>
      <c r="D57" s="1">
        <v>146889265</v>
      </c>
      <c r="E57" s="1" t="s">
        <v>315</v>
      </c>
      <c r="F57" s="1">
        <v>0.41421802000000002</v>
      </c>
      <c r="G57" s="1">
        <v>0.14832061999999999</v>
      </c>
      <c r="H57" s="1">
        <v>0.13954693000000001</v>
      </c>
      <c r="I57" s="1">
        <v>0.13515451000000001</v>
      </c>
      <c r="J57" s="1">
        <v>0.17204494000000001</v>
      </c>
      <c r="K57" s="1">
        <v>9.8701670000000005E-2</v>
      </c>
      <c r="L57" s="1">
        <v>0.21141210999999999</v>
      </c>
      <c r="M57" s="1">
        <v>0.18110056999999999</v>
      </c>
      <c r="N57" s="1">
        <v>0.18901079000000001</v>
      </c>
      <c r="O57" s="1">
        <v>0.12868280000000001</v>
      </c>
      <c r="P57" s="1">
        <v>0.12560840000000001</v>
      </c>
      <c r="Q57" s="1">
        <v>0.13919272999999999</v>
      </c>
      <c r="R57" s="1">
        <v>0.19227358</v>
      </c>
      <c r="S57" s="1">
        <v>0.12113362</v>
      </c>
      <c r="T57" s="1">
        <v>0.21399573</v>
      </c>
      <c r="U57" s="1">
        <v>0.27013258000000001</v>
      </c>
      <c r="V57" s="1">
        <v>0.11617345</v>
      </c>
      <c r="W57" s="1">
        <v>0.15032570000000001</v>
      </c>
      <c r="X57" s="1">
        <v>0.25992167999999999</v>
      </c>
      <c r="Y57" s="1">
        <v>8.6199910000000005E-2</v>
      </c>
      <c r="Z57" s="1">
        <v>0.26101849999999999</v>
      </c>
      <c r="AA57" s="1">
        <v>8.7368799999999996E-2</v>
      </c>
      <c r="AB57" s="1">
        <v>0.17426538</v>
      </c>
      <c r="AC57" s="1">
        <v>0.17010256000000001</v>
      </c>
      <c r="AD57" s="1">
        <v>0.24741458</v>
      </c>
      <c r="AE57" s="1">
        <v>0.22752409000000001</v>
      </c>
      <c r="AF57" s="1">
        <v>0.27392726000000001</v>
      </c>
      <c r="AG57" s="1">
        <v>0.25716967000000002</v>
      </c>
      <c r="AH57" s="1">
        <v>0.14855657999999999</v>
      </c>
      <c r="AI57" s="1">
        <v>0.12350102</v>
      </c>
      <c r="AJ57" s="1">
        <v>0.20923799000000001</v>
      </c>
      <c r="AK57" s="1">
        <v>0.17641456999999999</v>
      </c>
      <c r="AL57" s="1">
        <v>0.16474895000000001</v>
      </c>
      <c r="AM57" s="1">
        <v>0.11912388</v>
      </c>
      <c r="AN57" s="1">
        <v>0.23539344000000001</v>
      </c>
      <c r="AO57" s="1">
        <v>0.13160433999999999</v>
      </c>
      <c r="AP57" s="1">
        <v>0.21365143</v>
      </c>
      <c r="AQ57" s="1">
        <v>0.15317742000000001</v>
      </c>
      <c r="AR57" s="1">
        <v>0.13027969</v>
      </c>
      <c r="AS57" s="1">
        <v>0.12429579</v>
      </c>
      <c r="AT57" s="1">
        <v>9.1767050000000003E-2</v>
      </c>
      <c r="AU57" s="1">
        <v>0.13055754999999999</v>
      </c>
      <c r="AV57" s="1">
        <v>0.15399273999999999</v>
      </c>
      <c r="AW57" s="1">
        <v>0.19435915000000001</v>
      </c>
      <c r="AX57" s="1">
        <v>0.12859731999999999</v>
      </c>
      <c r="AY57" s="1">
        <v>0.1265337</v>
      </c>
      <c r="AZ57" s="1">
        <v>0.16719485000000001</v>
      </c>
      <c r="BA57" s="1">
        <v>0.1188143</v>
      </c>
      <c r="BB57" s="1">
        <v>0.13190194</v>
      </c>
      <c r="BC57" s="1">
        <v>0.14277292999999999</v>
      </c>
      <c r="BD57" s="1">
        <v>0.14972553999999999</v>
      </c>
      <c r="BE57" s="1">
        <v>0.11924761</v>
      </c>
      <c r="BF57" s="1">
        <v>0.15232061999999999</v>
      </c>
      <c r="BG57" s="1">
        <v>0.21380034000000001</v>
      </c>
      <c r="BH57" s="1">
        <v>0.21093529999999999</v>
      </c>
      <c r="BI57" s="1">
        <v>0.24027989</v>
      </c>
      <c r="BJ57" s="1">
        <v>0.11344806</v>
      </c>
      <c r="BK57" s="1">
        <v>0.13719692999999999</v>
      </c>
      <c r="BL57" s="1">
        <v>0.27071648999999998</v>
      </c>
      <c r="BM57" s="1">
        <v>0.21548990000000001</v>
      </c>
      <c r="BN57" s="1">
        <v>0.22692032000000001</v>
      </c>
      <c r="BO57" s="1">
        <v>0.14911914000000001</v>
      </c>
      <c r="BP57" s="1">
        <v>0.10240452999999999</v>
      </c>
      <c r="BQ57" s="1">
        <v>0.16746586999999999</v>
      </c>
      <c r="BR57" s="1">
        <v>0.19532910000000001</v>
      </c>
      <c r="BS57" s="1">
        <v>0.20531538999999999</v>
      </c>
      <c r="BT57" s="1">
        <v>0.14985836999999999</v>
      </c>
      <c r="BU57" s="1">
        <v>0.14726971999999999</v>
      </c>
      <c r="BV57" s="1">
        <v>0.18354429999999999</v>
      </c>
      <c r="BW57" s="1">
        <v>0.17010829</v>
      </c>
      <c r="BX57" s="1">
        <v>0.12627282000000001</v>
      </c>
      <c r="BY57" s="1">
        <v>0.12604256</v>
      </c>
      <c r="BZ57" s="1">
        <v>0.15310109999999999</v>
      </c>
      <c r="CA57" s="1">
        <v>0.12536637</v>
      </c>
      <c r="CB57" s="1">
        <v>0.1353192</v>
      </c>
      <c r="CC57" s="1">
        <v>0.15177098999999999</v>
      </c>
      <c r="CD57" s="1">
        <v>0.18022943999999999</v>
      </c>
      <c r="CE57" s="1">
        <v>0.17866623000000001</v>
      </c>
      <c r="CF57" s="1">
        <v>0.14629655</v>
      </c>
      <c r="CG57" s="1">
        <v>0.13006677999999999</v>
      </c>
      <c r="CH57" s="1">
        <v>0.15427584</v>
      </c>
      <c r="CI57" s="1">
        <v>0.18265308</v>
      </c>
      <c r="CJ57" s="1">
        <v>0.15393847999999999</v>
      </c>
      <c r="CK57" s="1">
        <v>0.32026758999999999</v>
      </c>
      <c r="CL57" s="1">
        <v>0.20448255000000001</v>
      </c>
      <c r="CM57" s="1">
        <v>0.1468566</v>
      </c>
      <c r="CN57" s="1">
        <v>0.13579442</v>
      </c>
      <c r="CO57" s="1">
        <v>0.2110321</v>
      </c>
      <c r="CP57" s="1">
        <v>0.19171841000000001</v>
      </c>
      <c r="CQ57" s="1">
        <v>0.1311466</v>
      </c>
    </row>
    <row r="58" spans="1:95" x14ac:dyDescent="0.3">
      <c r="A58" s="1" t="s">
        <v>317</v>
      </c>
      <c r="B58" s="1">
        <v>37</v>
      </c>
      <c r="C58" s="1">
        <v>5</v>
      </c>
      <c r="D58" s="1">
        <v>146889275</v>
      </c>
      <c r="E58" s="1" t="s">
        <v>315</v>
      </c>
      <c r="F58" s="1">
        <v>0.40098263000000001</v>
      </c>
      <c r="G58" s="1">
        <v>0.13131929000000001</v>
      </c>
      <c r="H58" s="1">
        <v>0.16620492000000001</v>
      </c>
      <c r="I58" s="1">
        <v>0.13745346999999999</v>
      </c>
      <c r="J58" s="1">
        <v>0.22959640000000001</v>
      </c>
      <c r="K58" s="1">
        <v>0.11662430999999999</v>
      </c>
      <c r="L58" s="1">
        <v>0.17302533</v>
      </c>
      <c r="M58" s="1">
        <v>0.18946702000000001</v>
      </c>
      <c r="N58" s="1">
        <v>0.12788661000000001</v>
      </c>
      <c r="O58" s="1">
        <v>8.049858E-2</v>
      </c>
      <c r="P58" s="1">
        <v>0.17800383</v>
      </c>
      <c r="Q58" s="1">
        <v>0.12811237</v>
      </c>
      <c r="R58" s="1">
        <v>0.24672967000000001</v>
      </c>
      <c r="S58" s="1">
        <v>0.15774181000000001</v>
      </c>
      <c r="T58" s="1">
        <v>0.23675874</v>
      </c>
      <c r="U58" s="1">
        <v>0.31877492000000002</v>
      </c>
      <c r="V58" s="1">
        <v>9.2646179999999995E-2</v>
      </c>
      <c r="W58" s="1">
        <v>0.12351109</v>
      </c>
      <c r="X58" s="1">
        <v>0.20991794999999999</v>
      </c>
      <c r="Y58" s="1">
        <v>7.038527E-2</v>
      </c>
      <c r="Z58" s="1">
        <v>0.22327558</v>
      </c>
      <c r="AA58" s="1">
        <v>0.12268131</v>
      </c>
      <c r="AB58" s="1">
        <v>0.19878772</v>
      </c>
      <c r="AC58" s="1">
        <v>0.16361187999999999</v>
      </c>
      <c r="AD58" s="1">
        <v>0.25133793999999998</v>
      </c>
      <c r="AE58" s="1">
        <v>0.16487166</v>
      </c>
      <c r="AF58" s="1">
        <v>0.27121688999999999</v>
      </c>
      <c r="AG58" s="1">
        <v>0.26467450999999997</v>
      </c>
      <c r="AH58" s="1">
        <v>0.17077686</v>
      </c>
      <c r="AI58" s="1">
        <v>0.11869045</v>
      </c>
      <c r="AJ58" s="1">
        <v>0.16111228</v>
      </c>
      <c r="AK58" s="1">
        <v>0.14019818000000001</v>
      </c>
      <c r="AL58" s="1">
        <v>0.17956939999999999</v>
      </c>
      <c r="AM58" s="1">
        <v>0.15148220000000001</v>
      </c>
      <c r="AN58" s="1">
        <v>0.21224166999999999</v>
      </c>
      <c r="AO58" s="1">
        <v>0.14269481000000001</v>
      </c>
      <c r="AP58" s="1">
        <v>0.19527291999999999</v>
      </c>
      <c r="AQ58" s="1">
        <v>0.21385618000000001</v>
      </c>
      <c r="AR58" s="1">
        <v>0.13217802000000001</v>
      </c>
      <c r="AS58" s="1">
        <v>0.1229895</v>
      </c>
      <c r="AT58" s="1">
        <v>8.5451609999999997E-2</v>
      </c>
      <c r="AU58" s="1">
        <v>0.16516332</v>
      </c>
      <c r="AV58" s="1">
        <v>0.15839286</v>
      </c>
      <c r="AW58" s="1">
        <v>0.15679782</v>
      </c>
      <c r="AX58" s="1">
        <v>0.17917943</v>
      </c>
      <c r="AY58" s="1">
        <v>0.13805718</v>
      </c>
      <c r="AZ58" s="1">
        <v>0.18095997</v>
      </c>
      <c r="BA58" s="1">
        <v>9.5605910000000002E-2</v>
      </c>
      <c r="BB58" s="1">
        <v>0.12057801999999999</v>
      </c>
      <c r="BC58" s="1">
        <v>0.1276815</v>
      </c>
      <c r="BD58" s="1">
        <v>0.15585646</v>
      </c>
      <c r="BE58" s="1">
        <v>0.16106372999999999</v>
      </c>
      <c r="BF58" s="1">
        <v>0.14097856</v>
      </c>
      <c r="BG58" s="1">
        <v>0.20627611000000001</v>
      </c>
      <c r="BH58" s="1">
        <v>0.22825951</v>
      </c>
      <c r="BI58" s="1">
        <v>0.24609976</v>
      </c>
      <c r="BJ58" s="1">
        <v>0.10962804</v>
      </c>
      <c r="BK58" s="1">
        <v>0.13829610000000001</v>
      </c>
      <c r="BL58" s="1">
        <v>0.26854399000000001</v>
      </c>
      <c r="BM58" s="1">
        <v>0.27546969999999998</v>
      </c>
      <c r="BN58" s="1">
        <v>0.16641801000000001</v>
      </c>
      <c r="BO58" s="1">
        <v>0.20082744</v>
      </c>
      <c r="BP58" s="1">
        <v>9.1578140000000002E-2</v>
      </c>
      <c r="BQ58" s="1">
        <v>0.11831173</v>
      </c>
      <c r="BR58" s="1">
        <v>0.26499060000000002</v>
      </c>
      <c r="BS58" s="1">
        <v>0.17708312000000001</v>
      </c>
      <c r="BT58" s="1">
        <v>0.14301707999999999</v>
      </c>
      <c r="BU58" s="1">
        <v>0.11207016</v>
      </c>
      <c r="BV58" s="1">
        <v>0.22316879000000001</v>
      </c>
      <c r="BW58" s="1">
        <v>0.17261398999999999</v>
      </c>
      <c r="BX58" s="1">
        <v>0.1046897</v>
      </c>
      <c r="BY58" s="1">
        <v>0.10210564</v>
      </c>
      <c r="BZ58" s="1">
        <v>0.16283342000000001</v>
      </c>
      <c r="CA58" s="1">
        <v>0.19067281999999999</v>
      </c>
      <c r="CB58" s="1">
        <v>0.13675538000000001</v>
      </c>
      <c r="CC58" s="1">
        <v>0.17362063</v>
      </c>
      <c r="CD58" s="1">
        <v>0.18535951000000001</v>
      </c>
      <c r="CE58" s="1">
        <v>0.15913851000000001</v>
      </c>
      <c r="CF58" s="1">
        <v>0.18105225999999999</v>
      </c>
      <c r="CG58" s="1">
        <v>0.11563108</v>
      </c>
      <c r="CH58" s="1">
        <v>0.18564067000000001</v>
      </c>
      <c r="CI58" s="1">
        <v>0.17171545999999999</v>
      </c>
      <c r="CJ58" s="1">
        <v>0.18185989</v>
      </c>
      <c r="CK58" s="1">
        <v>0.29189514999999999</v>
      </c>
      <c r="CL58" s="1">
        <v>0.20444303999999999</v>
      </c>
      <c r="CM58" s="1">
        <v>0.16527802999999999</v>
      </c>
      <c r="CN58" s="1">
        <v>0.19089908999999999</v>
      </c>
      <c r="CO58" s="1">
        <v>0.17574333</v>
      </c>
      <c r="CP58" s="1">
        <v>0.21538557</v>
      </c>
      <c r="CQ58" s="1">
        <v>0.12570953000000001</v>
      </c>
    </row>
    <row r="59" spans="1:95" x14ac:dyDescent="0.3">
      <c r="A59" s="1" t="s">
        <v>318</v>
      </c>
      <c r="B59" s="1">
        <v>37</v>
      </c>
      <c r="C59" s="1">
        <v>5</v>
      </c>
      <c r="D59" s="1">
        <v>162864291</v>
      </c>
      <c r="E59" s="1" t="s">
        <v>319</v>
      </c>
      <c r="F59" s="1">
        <v>0.17443030000000001</v>
      </c>
      <c r="G59" s="1">
        <v>0.16825470000000001</v>
      </c>
      <c r="H59" s="1">
        <v>0.18199219999999999</v>
      </c>
      <c r="I59" s="1">
        <v>0.13869790000000001</v>
      </c>
      <c r="J59" s="1">
        <v>0.14834240000000001</v>
      </c>
      <c r="K59" s="1">
        <v>0.16711690000000001</v>
      </c>
      <c r="L59" s="1">
        <v>0.15290609999999999</v>
      </c>
      <c r="M59" s="1">
        <v>0.1452803</v>
      </c>
      <c r="N59" s="1">
        <v>0.14798159999999999</v>
      </c>
      <c r="O59" s="1">
        <v>0.17740690000000001</v>
      </c>
      <c r="P59" s="1">
        <v>0.1519365</v>
      </c>
      <c r="Q59" s="1">
        <v>0.2080629</v>
      </c>
      <c r="R59" s="1">
        <v>0.1687408</v>
      </c>
      <c r="S59" s="1">
        <v>0.1587934</v>
      </c>
      <c r="T59" s="1">
        <v>0.12813179999999999</v>
      </c>
      <c r="U59" s="1">
        <v>0.14078080000000001</v>
      </c>
      <c r="V59" s="1">
        <v>0.14460400000000001</v>
      </c>
      <c r="W59" s="1">
        <v>0.19435089999999999</v>
      </c>
      <c r="X59" s="1">
        <v>0.17835709999999999</v>
      </c>
      <c r="Y59" s="1">
        <v>0.16489119999999999</v>
      </c>
      <c r="Z59" s="1">
        <v>0.16494719999999999</v>
      </c>
      <c r="AA59" s="1">
        <v>0.20854719999999999</v>
      </c>
      <c r="AB59" s="1">
        <v>0.19600010000000001</v>
      </c>
      <c r="AC59" s="1">
        <v>0.19134619999999999</v>
      </c>
      <c r="AD59" s="1">
        <v>0.1880482</v>
      </c>
      <c r="AE59" s="1">
        <v>0.2111613</v>
      </c>
      <c r="AF59" s="1">
        <v>0.1758855</v>
      </c>
      <c r="AG59" s="1">
        <v>0.16199759999999999</v>
      </c>
      <c r="AH59" s="1">
        <v>0.17515449999999999</v>
      </c>
      <c r="AI59" s="1">
        <v>0.15542739999999999</v>
      </c>
      <c r="AJ59" s="1">
        <v>0.21748529999999999</v>
      </c>
      <c r="AK59" s="1">
        <v>0.17299990000000001</v>
      </c>
      <c r="AL59" s="1">
        <v>0.15260670000000001</v>
      </c>
      <c r="AM59" s="1">
        <v>0.13581190000000001</v>
      </c>
      <c r="AN59" s="1">
        <v>0.12702379999999999</v>
      </c>
      <c r="AO59" s="1">
        <v>0.1598986</v>
      </c>
      <c r="AP59" s="1">
        <v>0.1628684</v>
      </c>
      <c r="AQ59" s="1">
        <v>0.1606553</v>
      </c>
      <c r="AR59" s="1">
        <v>0.13578609999999999</v>
      </c>
      <c r="AS59" s="1">
        <v>0.16758670000000001</v>
      </c>
      <c r="AT59" s="1">
        <v>0.1336455</v>
      </c>
      <c r="AU59" s="1">
        <v>0.1646234</v>
      </c>
      <c r="AV59" s="1">
        <v>0.1798921</v>
      </c>
      <c r="AW59" s="1">
        <v>0.16757630000000001</v>
      </c>
      <c r="AX59" s="1">
        <v>0.1656358</v>
      </c>
      <c r="AY59" s="1">
        <v>0.19668830000000001</v>
      </c>
      <c r="AZ59" s="1">
        <v>0.1574564</v>
      </c>
      <c r="BA59" s="1">
        <v>0.13543060000000001</v>
      </c>
      <c r="BB59" s="1">
        <v>0.1526013</v>
      </c>
      <c r="BC59" s="1">
        <v>0.17369009999999999</v>
      </c>
      <c r="BD59" s="1">
        <v>0.18583479999999999</v>
      </c>
      <c r="BE59" s="1">
        <v>0.194185</v>
      </c>
      <c r="BF59" s="1">
        <v>0.20307159999999999</v>
      </c>
      <c r="BG59" s="1">
        <v>0.2152966</v>
      </c>
      <c r="BH59" s="1">
        <v>0.1829643</v>
      </c>
      <c r="BI59" s="1">
        <v>0.20660149999999999</v>
      </c>
      <c r="BJ59" s="1">
        <v>0.16316169999999999</v>
      </c>
      <c r="BK59" s="1">
        <v>0.16425690000000001</v>
      </c>
      <c r="BL59" s="1">
        <v>0.1522241</v>
      </c>
      <c r="BM59" s="1">
        <v>0.1646154</v>
      </c>
      <c r="BN59" s="1">
        <v>0.1528109</v>
      </c>
      <c r="BO59" s="1">
        <v>0.1712012</v>
      </c>
      <c r="BP59" s="1">
        <v>0.16859869999999999</v>
      </c>
      <c r="BQ59" s="1">
        <v>0.1210579</v>
      </c>
      <c r="BR59" s="1">
        <v>0.17274</v>
      </c>
      <c r="BS59" s="1">
        <v>0.1871459</v>
      </c>
      <c r="BT59" s="1">
        <v>0.18959899999999999</v>
      </c>
      <c r="BU59" s="1">
        <v>0.21442539999999999</v>
      </c>
      <c r="BV59" s="1">
        <v>0.2041801</v>
      </c>
      <c r="BW59" s="1">
        <v>0.1858409</v>
      </c>
      <c r="BX59" s="1">
        <v>0.15025359999999999</v>
      </c>
      <c r="BY59" s="1">
        <v>0.14567359999999999</v>
      </c>
      <c r="BZ59" s="1">
        <v>0.19862859999999999</v>
      </c>
      <c r="CA59" s="1">
        <v>0.15656229999999999</v>
      </c>
      <c r="CB59" s="1">
        <v>0.1223562</v>
      </c>
      <c r="CC59" s="1">
        <v>0.1536267</v>
      </c>
      <c r="CD59" s="1">
        <v>0.20929729999999999</v>
      </c>
      <c r="CE59" s="1">
        <v>0.17552119999999999</v>
      </c>
      <c r="CF59" s="1">
        <v>0.16153790000000001</v>
      </c>
      <c r="CG59" s="1">
        <v>0.18251249999999999</v>
      </c>
      <c r="CH59" s="1">
        <v>0.19660759999999999</v>
      </c>
      <c r="CI59" s="1">
        <v>0.21644959999999999</v>
      </c>
      <c r="CJ59" s="1">
        <v>0.17805270000000001</v>
      </c>
      <c r="CK59" s="1">
        <v>0.1961137</v>
      </c>
      <c r="CL59" s="1">
        <v>0.19643720000000001</v>
      </c>
      <c r="CM59" s="1">
        <v>0.2088322</v>
      </c>
      <c r="CN59" s="1">
        <v>0.14697250000000001</v>
      </c>
      <c r="CO59" s="1">
        <v>0.38882280000000002</v>
      </c>
      <c r="CP59" s="1">
        <v>0.1439319</v>
      </c>
      <c r="CQ59" s="1">
        <v>0.23771809999999999</v>
      </c>
    </row>
    <row r="60" spans="1:95" x14ac:dyDescent="0.3">
      <c r="A60" s="1" t="s">
        <v>320</v>
      </c>
      <c r="B60" s="1">
        <v>37</v>
      </c>
      <c r="C60" s="1">
        <v>5</v>
      </c>
      <c r="D60" s="1">
        <v>162864309</v>
      </c>
      <c r="E60" s="1" t="s">
        <v>319</v>
      </c>
      <c r="F60" s="1">
        <v>0.147063</v>
      </c>
      <c r="G60" s="1">
        <v>0.15770780000000001</v>
      </c>
      <c r="H60" s="1">
        <v>0.1568068</v>
      </c>
      <c r="I60" s="1">
        <v>0.1776461</v>
      </c>
      <c r="J60" s="1">
        <v>0.18580360000000001</v>
      </c>
      <c r="K60" s="1">
        <v>0.2006812</v>
      </c>
      <c r="L60" s="1">
        <v>0.15188950000000001</v>
      </c>
      <c r="M60" s="1">
        <v>0.15183360000000001</v>
      </c>
      <c r="N60" s="1">
        <v>0.16571649999999999</v>
      </c>
      <c r="O60" s="1">
        <v>0.1353471</v>
      </c>
      <c r="P60" s="1">
        <v>0.15875149999999999</v>
      </c>
      <c r="Q60" s="1">
        <v>0.1801748</v>
      </c>
      <c r="R60" s="1">
        <v>0.18913740000000001</v>
      </c>
      <c r="S60" s="1">
        <v>0.17387559999999999</v>
      </c>
      <c r="T60" s="1">
        <v>0.1415631</v>
      </c>
      <c r="U60" s="1">
        <v>0.12387140000000001</v>
      </c>
      <c r="V60" s="1">
        <v>0.21230260000000001</v>
      </c>
      <c r="W60" s="1">
        <v>0.18882350000000001</v>
      </c>
      <c r="X60" s="1">
        <v>0.1607478</v>
      </c>
      <c r="Y60" s="1">
        <v>0.16638</v>
      </c>
      <c r="Z60" s="1">
        <v>0.16473860000000001</v>
      </c>
      <c r="AA60" s="1">
        <v>0.1808447</v>
      </c>
      <c r="AB60" s="1">
        <v>0.2001425</v>
      </c>
      <c r="AC60" s="1">
        <v>0.18466379999999999</v>
      </c>
      <c r="AD60" s="1">
        <v>0.15532090000000001</v>
      </c>
      <c r="AE60" s="1">
        <v>0.16711999999999999</v>
      </c>
      <c r="AF60" s="1">
        <v>0.14827129999999999</v>
      </c>
      <c r="AG60" s="1">
        <v>0.12675919999999999</v>
      </c>
      <c r="AH60" s="1">
        <v>0.20417550000000001</v>
      </c>
      <c r="AI60" s="1">
        <v>0.20644589999999999</v>
      </c>
      <c r="AJ60" s="1">
        <v>0.23838029999999999</v>
      </c>
      <c r="AK60" s="1">
        <v>0.15844810000000001</v>
      </c>
      <c r="AL60" s="1">
        <v>0.14397589999999999</v>
      </c>
      <c r="AM60" s="1">
        <v>0.12570480000000001</v>
      </c>
      <c r="AN60" s="1">
        <v>0.15235180000000001</v>
      </c>
      <c r="AO60" s="1">
        <v>0.13757539999999999</v>
      </c>
      <c r="AP60" s="1">
        <v>0.16386690000000001</v>
      </c>
      <c r="AQ60" s="1">
        <v>0.19478880000000001</v>
      </c>
      <c r="AR60" s="1">
        <v>0.14897659999999999</v>
      </c>
      <c r="AS60" s="1">
        <v>0.1946638</v>
      </c>
      <c r="AT60" s="1">
        <v>0.1892567</v>
      </c>
      <c r="AU60" s="1">
        <v>0.1468701</v>
      </c>
      <c r="AV60" s="1">
        <v>0.13360420000000001</v>
      </c>
      <c r="AW60" s="1">
        <v>0.14140230000000001</v>
      </c>
      <c r="AX60" s="1">
        <v>0.17036870000000001</v>
      </c>
      <c r="AY60" s="1">
        <v>0.16739799999999999</v>
      </c>
      <c r="AZ60" s="1">
        <v>0.17718929999999999</v>
      </c>
      <c r="BA60" s="1">
        <v>0.19516649999999999</v>
      </c>
      <c r="BB60" s="1">
        <v>0.2105899</v>
      </c>
      <c r="BC60" s="1">
        <v>0.14827650000000001</v>
      </c>
      <c r="BD60" s="1">
        <v>0.17529600000000001</v>
      </c>
      <c r="BE60" s="1">
        <v>0.17358170000000001</v>
      </c>
      <c r="BF60" s="1">
        <v>0.13822470000000001</v>
      </c>
      <c r="BG60" s="1">
        <v>0.18323229999999999</v>
      </c>
      <c r="BH60" s="1">
        <v>0.17630560000000001</v>
      </c>
      <c r="BI60" s="1">
        <v>0.17628079999999999</v>
      </c>
      <c r="BJ60" s="1">
        <v>0.17130529999999999</v>
      </c>
      <c r="BK60" s="1">
        <v>0.18726139999999999</v>
      </c>
      <c r="BL60" s="1">
        <v>0.1597047</v>
      </c>
      <c r="BM60" s="1">
        <v>0.15905639999999999</v>
      </c>
      <c r="BN60" s="1">
        <v>0.17900720000000001</v>
      </c>
      <c r="BO60" s="1">
        <v>0.18668560000000001</v>
      </c>
      <c r="BP60" s="1">
        <v>0.1877412</v>
      </c>
      <c r="BQ60" s="1">
        <v>0.2301647</v>
      </c>
      <c r="BR60" s="1">
        <v>0.15959209999999999</v>
      </c>
      <c r="BS60" s="1">
        <v>0.17880360000000001</v>
      </c>
      <c r="BT60" s="1">
        <v>0.16394139999999999</v>
      </c>
      <c r="BU60" s="1">
        <v>0.19023619999999999</v>
      </c>
      <c r="BV60" s="1">
        <v>0.16837940000000001</v>
      </c>
      <c r="BW60" s="1">
        <v>0.14291509999999999</v>
      </c>
      <c r="BX60" s="1">
        <v>0.18242849999999999</v>
      </c>
      <c r="BY60" s="1">
        <v>0.18898609999999999</v>
      </c>
      <c r="BZ60" s="1">
        <v>0.1943637</v>
      </c>
      <c r="CA60" s="1">
        <v>0.18717239999999999</v>
      </c>
      <c r="CB60" s="1">
        <v>0.14646439999999999</v>
      </c>
      <c r="CC60" s="1">
        <v>0.1532636</v>
      </c>
      <c r="CD60" s="1">
        <v>0.17517740000000001</v>
      </c>
      <c r="CE60" s="1">
        <v>0.161577</v>
      </c>
      <c r="CF60" s="1">
        <v>0.15765789999999999</v>
      </c>
      <c r="CG60" s="1">
        <v>0.15524060000000001</v>
      </c>
      <c r="CH60" s="1">
        <v>0.19027839999999999</v>
      </c>
      <c r="CI60" s="1">
        <v>0.16976869999999999</v>
      </c>
      <c r="CJ60" s="1">
        <v>0.2086742</v>
      </c>
      <c r="CK60" s="1">
        <v>0.2114838</v>
      </c>
      <c r="CL60" s="1">
        <v>0.1829317</v>
      </c>
      <c r="CM60" s="1">
        <v>0.1627864</v>
      </c>
      <c r="CN60" s="1">
        <v>0.16292670000000001</v>
      </c>
      <c r="CO60" s="1">
        <v>0.43532490000000001</v>
      </c>
      <c r="CP60" s="1">
        <v>0.1635075</v>
      </c>
      <c r="CQ60" s="1">
        <v>0.23127909999999999</v>
      </c>
    </row>
    <row r="61" spans="1:95" x14ac:dyDescent="0.3">
      <c r="A61" s="1" t="s">
        <v>321</v>
      </c>
      <c r="B61" s="1">
        <v>37</v>
      </c>
      <c r="C61" s="1">
        <v>5</v>
      </c>
      <c r="D61" s="1">
        <v>162864458</v>
      </c>
      <c r="E61" s="1" t="s">
        <v>319</v>
      </c>
      <c r="F61" s="1">
        <v>7.4224219999999994E-2</v>
      </c>
      <c r="G61" s="1">
        <v>9.9486710000000006E-2</v>
      </c>
      <c r="H61" s="1">
        <v>5.6955359999999997E-2</v>
      </c>
      <c r="I61" s="1">
        <v>5.488676E-2</v>
      </c>
      <c r="J61" s="1">
        <v>7.7251589999999995E-2</v>
      </c>
      <c r="K61" s="1">
        <v>7.7603199999999997E-2</v>
      </c>
      <c r="L61" s="1">
        <v>8.1173659999999995E-2</v>
      </c>
      <c r="M61" s="1">
        <v>7.1239469999999999E-2</v>
      </c>
      <c r="N61" s="1">
        <v>7.4595289999999995E-2</v>
      </c>
      <c r="O61" s="1">
        <v>7.8411679999999997E-2</v>
      </c>
      <c r="P61" s="1">
        <v>8.6526130000000007E-2</v>
      </c>
      <c r="Q61" s="1">
        <v>8.8826340000000004E-2</v>
      </c>
      <c r="R61" s="1">
        <v>8.6195460000000002E-2</v>
      </c>
      <c r="S61" s="1">
        <v>9.9164630000000004E-2</v>
      </c>
      <c r="T61" s="1">
        <v>5.9041820000000002E-2</v>
      </c>
      <c r="U61" s="1">
        <v>7.1585190000000007E-2</v>
      </c>
      <c r="V61" s="1">
        <v>8.7549360000000007E-2</v>
      </c>
      <c r="W61" s="1">
        <v>8.4111370000000005E-2</v>
      </c>
      <c r="X61" s="1">
        <v>8.6938669999999996E-2</v>
      </c>
      <c r="Y61" s="1">
        <v>9.0178449999999993E-2</v>
      </c>
      <c r="Z61" s="1">
        <v>8.4548719999999994E-2</v>
      </c>
      <c r="AA61" s="1">
        <v>9.0382599999999994E-2</v>
      </c>
      <c r="AB61" s="1">
        <v>7.3370299999999999E-2</v>
      </c>
      <c r="AC61" s="1">
        <v>7.5701389999999993E-2</v>
      </c>
      <c r="AD61" s="1">
        <v>2.817886E-2</v>
      </c>
      <c r="AE61" s="1">
        <v>7.9836019999999994E-2</v>
      </c>
      <c r="AF61" s="1">
        <v>8.5018830000000004E-2</v>
      </c>
      <c r="AG61" s="1">
        <v>9.3428700000000003E-2</v>
      </c>
      <c r="AH61" s="1">
        <v>5.1701520000000001E-2</v>
      </c>
      <c r="AI61" s="1">
        <v>4.9907180000000002E-2</v>
      </c>
      <c r="AJ61" s="1">
        <v>0.10178785</v>
      </c>
      <c r="AK61" s="1">
        <v>0.11350076000000001</v>
      </c>
      <c r="AL61" s="1">
        <v>6.3764009999999996E-2</v>
      </c>
      <c r="AM61" s="1">
        <v>6.9712999999999997E-2</v>
      </c>
      <c r="AN61" s="1">
        <v>5.638348E-2</v>
      </c>
      <c r="AO61" s="1">
        <v>5.0867679999999998E-2</v>
      </c>
      <c r="AP61" s="1">
        <v>6.8196489999999998E-2</v>
      </c>
      <c r="AQ61" s="1">
        <v>9.9463090000000004E-2</v>
      </c>
      <c r="AR61" s="1">
        <v>5.8498019999999998E-2</v>
      </c>
      <c r="AS61" s="1">
        <v>0.11821611</v>
      </c>
      <c r="AT61" s="1">
        <v>8.1815860000000004E-2</v>
      </c>
      <c r="AU61" s="1">
        <v>6.8191000000000002E-2</v>
      </c>
      <c r="AV61" s="1">
        <v>6.4966969999999999E-2</v>
      </c>
      <c r="AW61" s="1">
        <v>7.7942129999999998E-2</v>
      </c>
      <c r="AX61" s="1">
        <v>8.8974189999999995E-2</v>
      </c>
      <c r="AY61" s="1">
        <v>0.10124136</v>
      </c>
      <c r="AZ61" s="1">
        <v>7.4590699999999996E-2</v>
      </c>
      <c r="BA61" s="1">
        <v>7.9528169999999995E-2</v>
      </c>
      <c r="BB61" s="1">
        <v>8.0582119999999993E-2</v>
      </c>
      <c r="BC61" s="1">
        <v>6.1104760000000001E-2</v>
      </c>
      <c r="BD61" s="1">
        <v>0.11040624</v>
      </c>
      <c r="BE61" s="1">
        <v>9.7424499999999997E-2</v>
      </c>
      <c r="BF61" s="1">
        <v>7.6850349999999998E-2</v>
      </c>
      <c r="BG61" s="1">
        <v>8.5347560000000003E-2</v>
      </c>
      <c r="BH61" s="1">
        <v>6.8700399999999995E-2</v>
      </c>
      <c r="BI61" s="1">
        <v>9.5109810000000003E-2</v>
      </c>
      <c r="BJ61" s="1">
        <v>4.2108029999999998E-2</v>
      </c>
      <c r="BK61" s="1">
        <v>4.821632E-2</v>
      </c>
      <c r="BL61" s="1">
        <v>7.6525460000000003E-2</v>
      </c>
      <c r="BM61" s="1">
        <v>7.7462980000000001E-2</v>
      </c>
      <c r="BN61" s="1">
        <v>8.1975049999999994E-2</v>
      </c>
      <c r="BO61" s="1">
        <v>7.9472760000000003E-2</v>
      </c>
      <c r="BP61" s="1">
        <v>6.4613139999999999E-2</v>
      </c>
      <c r="BQ61" s="1">
        <v>7.4870740000000005E-2</v>
      </c>
      <c r="BR61" s="1">
        <v>6.7308950000000006E-2</v>
      </c>
      <c r="BS61" s="1">
        <v>5.6682650000000001E-2</v>
      </c>
      <c r="BT61" s="1">
        <v>8.1680589999999997E-2</v>
      </c>
      <c r="BU61" s="1">
        <v>6.5741040000000001E-2</v>
      </c>
      <c r="BV61" s="1">
        <v>5.6037219999999999E-2</v>
      </c>
      <c r="BW61" s="1">
        <v>6.9514290000000006E-2</v>
      </c>
      <c r="BX61" s="1">
        <v>6.1360669999999999E-2</v>
      </c>
      <c r="BY61" s="1">
        <v>7.4824059999999998E-2</v>
      </c>
      <c r="BZ61" s="1">
        <v>5.5717919999999997E-2</v>
      </c>
      <c r="CA61" s="1">
        <v>5.8536339999999999E-2</v>
      </c>
      <c r="CB61" s="1">
        <v>6.5600279999999997E-2</v>
      </c>
      <c r="CC61" s="1">
        <v>9.0658500000000003E-2</v>
      </c>
      <c r="CD61" s="1">
        <v>9.2229640000000002E-2</v>
      </c>
      <c r="CE61" s="1">
        <v>8.589339E-2</v>
      </c>
      <c r="CF61" s="1">
        <v>7.3575979999999999E-2</v>
      </c>
      <c r="CG61" s="1">
        <v>7.5991359999999994E-2</v>
      </c>
      <c r="CH61" s="1">
        <v>9.2995469999999997E-2</v>
      </c>
      <c r="CI61" s="1">
        <v>6.0987109999999997E-2</v>
      </c>
      <c r="CJ61" s="1">
        <v>7.3464360000000006E-2</v>
      </c>
      <c r="CK61" s="1">
        <v>9.1686169999999997E-2</v>
      </c>
      <c r="CL61" s="1">
        <v>7.9706890000000002E-2</v>
      </c>
      <c r="CM61" s="1">
        <v>6.4206949999999999E-2</v>
      </c>
      <c r="CN61" s="1">
        <v>7.3795490000000005E-2</v>
      </c>
      <c r="CO61" s="1">
        <v>0.39242947</v>
      </c>
      <c r="CP61" s="1">
        <v>0.13122844</v>
      </c>
      <c r="CQ61" s="1">
        <v>8.5145369999999998E-2</v>
      </c>
    </row>
    <row r="62" spans="1:95" x14ac:dyDescent="0.3">
      <c r="A62" s="1" t="s">
        <v>322</v>
      </c>
      <c r="B62" s="1">
        <v>37</v>
      </c>
      <c r="C62" s="1">
        <v>5</v>
      </c>
      <c r="D62" s="1">
        <v>162864474</v>
      </c>
      <c r="E62" s="1" t="s">
        <v>319</v>
      </c>
      <c r="F62" s="1">
        <v>6.1120059999999997E-2</v>
      </c>
      <c r="G62" s="1">
        <v>0.10443532</v>
      </c>
      <c r="H62" s="1">
        <v>3.910893E-2</v>
      </c>
      <c r="I62" s="1">
        <v>3.6173829999999997E-2</v>
      </c>
      <c r="J62" s="1">
        <v>5.9277900000000001E-2</v>
      </c>
      <c r="K62" s="1">
        <v>7.8313659999999993E-2</v>
      </c>
      <c r="L62" s="1">
        <v>5.2845370000000003E-2</v>
      </c>
      <c r="M62" s="1">
        <v>5.9058199999999998E-2</v>
      </c>
      <c r="N62" s="1">
        <v>7.3019059999999997E-2</v>
      </c>
      <c r="O62" s="1">
        <v>6.2337339999999998E-2</v>
      </c>
      <c r="P62" s="1">
        <v>6.7928450000000001E-2</v>
      </c>
      <c r="Q62" s="1">
        <v>7.7028170000000007E-2</v>
      </c>
      <c r="R62" s="1">
        <v>6.9767880000000004E-2</v>
      </c>
      <c r="S62" s="1">
        <v>6.0321359999999997E-2</v>
      </c>
      <c r="T62" s="1">
        <v>7.0977990000000005E-2</v>
      </c>
      <c r="U62" s="1">
        <v>7.9510170000000005E-2</v>
      </c>
      <c r="V62" s="1">
        <v>5.2151320000000001E-2</v>
      </c>
      <c r="W62" s="1">
        <v>7.2868849999999999E-2</v>
      </c>
      <c r="X62" s="1">
        <v>7.9864930000000001E-2</v>
      </c>
      <c r="Y62" s="1">
        <v>6.925299E-2</v>
      </c>
      <c r="Z62" s="1">
        <v>9.5666630000000002E-2</v>
      </c>
      <c r="AA62" s="1">
        <v>5.2879740000000001E-2</v>
      </c>
      <c r="AB62" s="1">
        <v>4.778541E-2</v>
      </c>
      <c r="AC62" s="1">
        <v>6.4492190000000005E-2</v>
      </c>
      <c r="AD62" s="1">
        <v>4.3976729999999999E-2</v>
      </c>
      <c r="AE62" s="1">
        <v>4.1959980000000001E-2</v>
      </c>
      <c r="AF62" s="1">
        <v>7.8134319999999993E-2</v>
      </c>
      <c r="AG62" s="1">
        <v>7.8835230000000006E-2</v>
      </c>
      <c r="AH62" s="1">
        <v>3.423814E-2</v>
      </c>
      <c r="AI62" s="1">
        <v>3.9359079999999998E-2</v>
      </c>
      <c r="AJ62" s="1">
        <v>7.5880580000000003E-2</v>
      </c>
      <c r="AK62" s="1">
        <v>8.8023820000000003E-2</v>
      </c>
      <c r="AL62" s="1">
        <v>6.3051479999999993E-2</v>
      </c>
      <c r="AM62" s="1">
        <v>5.5666889999999997E-2</v>
      </c>
      <c r="AN62" s="1">
        <v>5.6714979999999998E-2</v>
      </c>
      <c r="AO62" s="1">
        <v>5.7726659999999999E-2</v>
      </c>
      <c r="AP62" s="1">
        <v>6.9293579999999994E-2</v>
      </c>
      <c r="AQ62" s="1">
        <v>5.7789819999999999E-2</v>
      </c>
      <c r="AR62" s="1">
        <v>4.0052110000000002E-2</v>
      </c>
      <c r="AS62" s="1">
        <v>0.12106746</v>
      </c>
      <c r="AT62" s="1">
        <v>7.7311630000000006E-2</v>
      </c>
      <c r="AU62" s="1">
        <v>6.4946009999999998E-2</v>
      </c>
      <c r="AV62" s="1">
        <v>3.5114390000000002E-2</v>
      </c>
      <c r="AW62" s="1">
        <v>4.4274769999999998E-2</v>
      </c>
      <c r="AX62" s="1">
        <v>5.532869E-2</v>
      </c>
      <c r="AY62" s="1">
        <v>7.7609250000000005E-2</v>
      </c>
      <c r="AZ62" s="1">
        <v>4.997269E-2</v>
      </c>
      <c r="BA62" s="1">
        <v>6.1630999999999998E-2</v>
      </c>
      <c r="BB62" s="1">
        <v>6.7172999999999997E-2</v>
      </c>
      <c r="BC62" s="1">
        <v>2.9927160000000001E-2</v>
      </c>
      <c r="BD62" s="1">
        <v>8.8460880000000006E-2</v>
      </c>
      <c r="BE62" s="1">
        <v>8.8772359999999995E-2</v>
      </c>
      <c r="BF62" s="1">
        <v>5.9581729999999999E-2</v>
      </c>
      <c r="BG62" s="1">
        <v>5.3168460000000001E-2</v>
      </c>
      <c r="BH62" s="1">
        <v>7.1541090000000002E-2</v>
      </c>
      <c r="BI62" s="1">
        <v>3.4498010000000003E-2</v>
      </c>
      <c r="BJ62" s="1">
        <v>4.5690540000000002E-2</v>
      </c>
      <c r="BK62" s="1">
        <v>3.326221E-2</v>
      </c>
      <c r="BL62" s="1">
        <v>6.0484389999999999E-2</v>
      </c>
      <c r="BM62" s="1">
        <v>8.169506E-2</v>
      </c>
      <c r="BN62" s="1">
        <v>5.916722E-2</v>
      </c>
      <c r="BO62" s="1">
        <v>7.9844159999999997E-2</v>
      </c>
      <c r="BP62" s="1">
        <v>5.880937E-2</v>
      </c>
      <c r="BQ62" s="1">
        <v>5.2143950000000001E-2</v>
      </c>
      <c r="BR62" s="1">
        <v>6.1027730000000002E-2</v>
      </c>
      <c r="BS62" s="1">
        <v>5.8788769999999997E-2</v>
      </c>
      <c r="BT62" s="1">
        <v>5.7724959999999999E-2</v>
      </c>
      <c r="BU62" s="1">
        <v>7.713457E-2</v>
      </c>
      <c r="BV62" s="1">
        <v>4.5796709999999997E-2</v>
      </c>
      <c r="BW62" s="1">
        <v>6.9498630000000006E-2</v>
      </c>
      <c r="BX62" s="1">
        <v>3.8219169999999997E-2</v>
      </c>
      <c r="BY62" s="1">
        <v>5.8428279999999999E-2</v>
      </c>
      <c r="BZ62" s="1">
        <v>5.1139530000000002E-2</v>
      </c>
      <c r="CA62" s="1">
        <v>5.2146980000000002E-2</v>
      </c>
      <c r="CB62" s="1">
        <v>7.1048210000000001E-2</v>
      </c>
      <c r="CC62" s="1">
        <v>7.3840649999999994E-2</v>
      </c>
      <c r="CD62" s="1">
        <v>7.6763239999999996E-2</v>
      </c>
      <c r="CE62" s="1">
        <v>7.6144630000000005E-2</v>
      </c>
      <c r="CF62" s="1">
        <v>5.9130509999999997E-2</v>
      </c>
      <c r="CG62" s="1">
        <v>8.1094840000000001E-2</v>
      </c>
      <c r="CH62" s="1">
        <v>5.7857100000000002E-2</v>
      </c>
      <c r="CI62" s="1">
        <v>4.5031399999999999E-2</v>
      </c>
      <c r="CJ62" s="1">
        <v>8.5869539999999994E-2</v>
      </c>
      <c r="CK62" s="1">
        <v>5.8694440000000001E-2</v>
      </c>
      <c r="CL62" s="1">
        <v>8.58656E-2</v>
      </c>
      <c r="CM62" s="1">
        <v>5.6890410000000002E-2</v>
      </c>
      <c r="CN62" s="1">
        <v>8.8290800000000003E-2</v>
      </c>
      <c r="CO62" s="1">
        <v>0.37481112</v>
      </c>
      <c r="CP62" s="1">
        <v>0.11997818</v>
      </c>
      <c r="CQ62" s="1">
        <v>9.3373049999999999E-2</v>
      </c>
    </row>
    <row r="63" spans="1:95" x14ac:dyDescent="0.3">
      <c r="A63" s="1" t="s">
        <v>323</v>
      </c>
      <c r="B63" s="1">
        <v>37</v>
      </c>
      <c r="C63" s="1">
        <v>5</v>
      </c>
      <c r="D63" s="1">
        <v>162864483</v>
      </c>
      <c r="E63" s="1" t="s">
        <v>319</v>
      </c>
      <c r="F63" s="1">
        <v>6.7711759999999996E-2</v>
      </c>
      <c r="G63" s="1">
        <v>0.16759238000000001</v>
      </c>
      <c r="H63" s="1">
        <v>6.2547510000000001E-2</v>
      </c>
      <c r="I63" s="1">
        <v>6.0581660000000002E-2</v>
      </c>
      <c r="J63" s="1">
        <v>7.2296239999999998E-2</v>
      </c>
      <c r="K63" s="1">
        <v>9.7292110000000001E-2</v>
      </c>
      <c r="L63" s="1">
        <v>6.8340499999999998E-2</v>
      </c>
      <c r="M63" s="1">
        <v>7.6820680000000002E-2</v>
      </c>
      <c r="N63" s="1">
        <v>8.3986909999999998E-2</v>
      </c>
      <c r="O63" s="1">
        <v>7.986103E-2</v>
      </c>
      <c r="P63" s="1">
        <v>9.7659280000000001E-2</v>
      </c>
      <c r="Q63" s="1">
        <v>9.1875620000000005E-2</v>
      </c>
      <c r="R63" s="1">
        <v>8.0471239999999999E-2</v>
      </c>
      <c r="S63" s="1">
        <v>8.6604539999999994E-2</v>
      </c>
      <c r="T63" s="1">
        <v>8.1661289999999997E-2</v>
      </c>
      <c r="U63" s="1">
        <v>7.8646869999999994E-2</v>
      </c>
      <c r="V63" s="1">
        <v>0.11686183</v>
      </c>
      <c r="W63" s="1">
        <v>8.9474869999999998E-2</v>
      </c>
      <c r="X63" s="1">
        <v>8.7911420000000004E-2</v>
      </c>
      <c r="Y63" s="1">
        <v>7.2495749999999998E-2</v>
      </c>
      <c r="Z63" s="1">
        <v>9.9252549999999995E-2</v>
      </c>
      <c r="AA63" s="1">
        <v>0.11637305000000001</v>
      </c>
      <c r="AB63" s="1">
        <v>9.8515450000000004E-2</v>
      </c>
      <c r="AC63" s="1">
        <v>8.1610639999999998E-2</v>
      </c>
      <c r="AD63" s="1">
        <v>6.3757800000000003E-2</v>
      </c>
      <c r="AE63" s="1">
        <v>7.8565709999999997E-2</v>
      </c>
      <c r="AF63" s="1">
        <v>8.7803149999999996E-2</v>
      </c>
      <c r="AG63" s="1">
        <v>9.2256160000000004E-2</v>
      </c>
      <c r="AH63" s="1">
        <v>4.728222E-2</v>
      </c>
      <c r="AI63" s="1">
        <v>5.986416E-2</v>
      </c>
      <c r="AJ63" s="1">
        <v>9.2402250000000005E-2</v>
      </c>
      <c r="AK63" s="1">
        <v>0.10441586</v>
      </c>
      <c r="AL63" s="1">
        <v>8.8898489999999997E-2</v>
      </c>
      <c r="AM63" s="1">
        <v>7.6280680000000003E-2</v>
      </c>
      <c r="AN63" s="1">
        <v>7.5009400000000004E-2</v>
      </c>
      <c r="AO63" s="1">
        <v>7.388335E-2</v>
      </c>
      <c r="AP63" s="1">
        <v>8.3459560000000002E-2</v>
      </c>
      <c r="AQ63" s="1">
        <v>9.4396960000000002E-2</v>
      </c>
      <c r="AR63" s="1">
        <v>6.4810409999999999E-2</v>
      </c>
      <c r="AS63" s="1">
        <v>0.12034532000000001</v>
      </c>
      <c r="AT63" s="1">
        <v>8.7865769999999996E-2</v>
      </c>
      <c r="AU63" s="1">
        <v>7.0790259999999994E-2</v>
      </c>
      <c r="AV63" s="1">
        <v>7.9193410000000006E-2</v>
      </c>
      <c r="AW63" s="1">
        <v>8.6185880000000006E-2</v>
      </c>
      <c r="AX63" s="1">
        <v>8.0620209999999998E-2</v>
      </c>
      <c r="AY63" s="1">
        <v>0.12051919</v>
      </c>
      <c r="AZ63" s="1">
        <v>7.3783109999999999E-2</v>
      </c>
      <c r="BA63" s="1">
        <v>6.2694879999999995E-2</v>
      </c>
      <c r="BB63" s="1">
        <v>8.5705760000000006E-2</v>
      </c>
      <c r="BC63" s="1">
        <v>6.5196370000000003E-2</v>
      </c>
      <c r="BD63" s="1">
        <v>0.10359491999999999</v>
      </c>
      <c r="BE63" s="1">
        <v>0.10424596999999999</v>
      </c>
      <c r="BF63" s="1">
        <v>7.1274539999999997E-2</v>
      </c>
      <c r="BG63" s="1">
        <v>7.1529469999999998E-2</v>
      </c>
      <c r="BH63" s="1">
        <v>8.820327E-2</v>
      </c>
      <c r="BI63" s="1">
        <v>7.9055130000000001E-2</v>
      </c>
      <c r="BJ63" s="1">
        <v>6.370576E-2</v>
      </c>
      <c r="BK63" s="1">
        <v>6.3295699999999996E-2</v>
      </c>
      <c r="BL63" s="1">
        <v>7.8113180000000004E-2</v>
      </c>
      <c r="BM63" s="1">
        <v>8.7407819999999997E-2</v>
      </c>
      <c r="BN63" s="1">
        <v>8.2820669999999999E-2</v>
      </c>
      <c r="BO63" s="1">
        <v>7.9125790000000001E-2</v>
      </c>
      <c r="BP63" s="1">
        <v>6.4998749999999994E-2</v>
      </c>
      <c r="BQ63" s="1">
        <v>0.10086866999999999</v>
      </c>
      <c r="BR63" s="1">
        <v>8.6627430000000005E-2</v>
      </c>
      <c r="BS63" s="1">
        <v>7.778322E-2</v>
      </c>
      <c r="BT63" s="1">
        <v>9.6601270000000003E-2</v>
      </c>
      <c r="BU63" s="1">
        <v>8.8609660000000007E-2</v>
      </c>
      <c r="BV63" s="1">
        <v>7.4582159999999995E-2</v>
      </c>
      <c r="BW63" s="1">
        <v>7.6592240000000006E-2</v>
      </c>
      <c r="BX63" s="1">
        <v>7.3363360000000002E-2</v>
      </c>
      <c r="BY63" s="1">
        <v>7.2592829999999997E-2</v>
      </c>
      <c r="BZ63" s="1">
        <v>8.2958630000000005E-2</v>
      </c>
      <c r="CA63" s="1">
        <v>6.6308549999999994E-2</v>
      </c>
      <c r="CB63" s="1">
        <v>8.1347000000000003E-2</v>
      </c>
      <c r="CC63" s="1">
        <v>8.2098110000000002E-2</v>
      </c>
      <c r="CD63" s="1">
        <v>8.6582350000000002E-2</v>
      </c>
      <c r="CE63" s="1">
        <v>9.1202430000000001E-2</v>
      </c>
      <c r="CF63" s="1">
        <v>7.5657299999999997E-2</v>
      </c>
      <c r="CG63" s="1">
        <v>8.3902640000000001E-2</v>
      </c>
      <c r="CH63" s="1">
        <v>0.10497819</v>
      </c>
      <c r="CI63" s="1">
        <v>8.4779170000000001E-2</v>
      </c>
      <c r="CJ63" s="1">
        <v>8.8344740000000005E-2</v>
      </c>
      <c r="CK63" s="1">
        <v>0.10219063</v>
      </c>
      <c r="CL63" s="1">
        <v>0.10757066</v>
      </c>
      <c r="CM63" s="1">
        <v>5.6682700000000003E-2</v>
      </c>
      <c r="CN63" s="1">
        <v>8.4132429999999994E-2</v>
      </c>
      <c r="CO63" s="1">
        <v>0.35031031000000001</v>
      </c>
      <c r="CP63" s="1">
        <v>9.8001500000000005E-2</v>
      </c>
      <c r="CQ63" s="1">
        <v>0.12136274</v>
      </c>
    </row>
    <row r="64" spans="1:95" x14ac:dyDescent="0.3">
      <c r="A64" s="1" t="s">
        <v>324</v>
      </c>
      <c r="B64" s="1">
        <v>37</v>
      </c>
      <c r="C64" s="1">
        <v>5</v>
      </c>
      <c r="D64" s="1">
        <v>162864489</v>
      </c>
      <c r="E64" s="1" t="s">
        <v>319</v>
      </c>
      <c r="F64" s="1">
        <v>6.7639519999999995E-2</v>
      </c>
      <c r="G64" s="1">
        <v>9.7562469999999998E-2</v>
      </c>
      <c r="H64" s="1">
        <v>4.6967210000000002E-2</v>
      </c>
      <c r="I64" s="1">
        <v>3.5775389999999997E-2</v>
      </c>
      <c r="J64" s="1">
        <v>5.2458110000000002E-2</v>
      </c>
      <c r="K64" s="1">
        <v>5.5788440000000002E-2</v>
      </c>
      <c r="L64" s="1">
        <v>4.9053340000000001E-2</v>
      </c>
      <c r="M64" s="1">
        <v>5.120711E-2</v>
      </c>
      <c r="N64" s="1">
        <v>6.278156E-2</v>
      </c>
      <c r="O64" s="1">
        <v>5.042058E-2</v>
      </c>
      <c r="P64" s="1">
        <v>6.9061700000000004E-2</v>
      </c>
      <c r="Q64" s="1">
        <v>7.3487289999999997E-2</v>
      </c>
      <c r="R64" s="1">
        <v>6.7010449999999999E-2</v>
      </c>
      <c r="S64" s="1">
        <v>6.2445729999999998E-2</v>
      </c>
      <c r="T64" s="1">
        <v>6.9043740000000006E-2</v>
      </c>
      <c r="U64" s="1">
        <v>5.9907849999999999E-2</v>
      </c>
      <c r="V64" s="1">
        <v>5.469313E-2</v>
      </c>
      <c r="W64" s="1">
        <v>7.1491280000000004E-2</v>
      </c>
      <c r="X64" s="1">
        <v>7.0255979999999996E-2</v>
      </c>
      <c r="Y64" s="1">
        <v>7.436065E-2</v>
      </c>
      <c r="Z64" s="1">
        <v>8.4445969999999995E-2</v>
      </c>
      <c r="AA64" s="1">
        <v>7.2028999999999996E-2</v>
      </c>
      <c r="AB64" s="1">
        <v>5.8673549999999998E-2</v>
      </c>
      <c r="AC64" s="1">
        <v>5.774982E-2</v>
      </c>
      <c r="AD64" s="1">
        <v>3.3339639999999997E-2</v>
      </c>
      <c r="AE64" s="1">
        <v>5.153667E-2</v>
      </c>
      <c r="AF64" s="1">
        <v>7.2194620000000001E-2</v>
      </c>
      <c r="AG64" s="1">
        <v>6.1313699999999999E-2</v>
      </c>
      <c r="AH64" s="1">
        <v>5.3301429999999997E-2</v>
      </c>
      <c r="AI64" s="1">
        <v>4.7954629999999998E-2</v>
      </c>
      <c r="AJ64" s="1">
        <v>7.6261510000000005E-2</v>
      </c>
      <c r="AK64" s="1">
        <v>9.0309189999999998E-2</v>
      </c>
      <c r="AL64" s="1">
        <v>5.2341579999999999E-2</v>
      </c>
      <c r="AM64" s="1">
        <v>4.691476E-2</v>
      </c>
      <c r="AN64" s="1">
        <v>5.2818589999999999E-2</v>
      </c>
      <c r="AO64" s="1">
        <v>4.7756369999999999E-2</v>
      </c>
      <c r="AP64" s="1">
        <v>4.606611E-2</v>
      </c>
      <c r="AQ64" s="1">
        <v>4.8859600000000003E-2</v>
      </c>
      <c r="AR64" s="1">
        <v>2.8769240000000001E-2</v>
      </c>
      <c r="AS64" s="1">
        <v>0.11076162000000001</v>
      </c>
      <c r="AT64" s="1">
        <v>4.7227129999999999E-2</v>
      </c>
      <c r="AU64" s="1">
        <v>4.304475E-2</v>
      </c>
      <c r="AV64" s="1">
        <v>3.3657649999999997E-2</v>
      </c>
      <c r="AW64" s="1">
        <v>4.2922250000000002E-2</v>
      </c>
      <c r="AX64" s="1">
        <v>5.4323249999999997E-2</v>
      </c>
      <c r="AY64" s="1">
        <v>7.2225659999999997E-2</v>
      </c>
      <c r="AZ64" s="1">
        <v>5.8004680000000003E-2</v>
      </c>
      <c r="BA64" s="1">
        <v>5.5446839999999997E-2</v>
      </c>
      <c r="BB64" s="1">
        <v>5.9333539999999997E-2</v>
      </c>
      <c r="BC64" s="1">
        <v>5.131931E-2</v>
      </c>
      <c r="BD64" s="1">
        <v>8.4951429999999994E-2</v>
      </c>
      <c r="BE64" s="1">
        <v>9.018342E-2</v>
      </c>
      <c r="BF64" s="1">
        <v>5.8365760000000003E-2</v>
      </c>
      <c r="BG64" s="1">
        <v>6.6117319999999993E-2</v>
      </c>
      <c r="BH64" s="1">
        <v>5.2529100000000002E-2</v>
      </c>
      <c r="BI64" s="1">
        <v>5.8139980000000001E-2</v>
      </c>
      <c r="BJ64" s="1">
        <v>5.5727209999999999E-2</v>
      </c>
      <c r="BK64" s="1">
        <v>4.7012900000000003E-2</v>
      </c>
      <c r="BL64" s="1">
        <v>5.0970979999999999E-2</v>
      </c>
      <c r="BM64" s="1">
        <v>5.1975960000000002E-2</v>
      </c>
      <c r="BN64" s="1">
        <v>6.5680559999999999E-2</v>
      </c>
      <c r="BO64" s="1">
        <v>5.9164580000000001E-2</v>
      </c>
      <c r="BP64" s="1">
        <v>3.921612E-2</v>
      </c>
      <c r="BQ64" s="1">
        <v>5.0013050000000003E-2</v>
      </c>
      <c r="BR64" s="1">
        <v>5.8700559999999999E-2</v>
      </c>
      <c r="BS64" s="1">
        <v>4.6983329999999997E-2</v>
      </c>
      <c r="BT64" s="1">
        <v>8.7477269999999996E-2</v>
      </c>
      <c r="BU64" s="1">
        <v>6.6746680000000003E-2</v>
      </c>
      <c r="BV64" s="1">
        <v>5.4823459999999997E-2</v>
      </c>
      <c r="BW64" s="1">
        <v>5.2687940000000003E-2</v>
      </c>
      <c r="BX64" s="1">
        <v>4.666944E-2</v>
      </c>
      <c r="BY64" s="1">
        <v>5.9245649999999997E-2</v>
      </c>
      <c r="BZ64" s="1">
        <v>4.4258659999999998E-2</v>
      </c>
      <c r="CA64" s="1">
        <v>3.6199769999999999E-2</v>
      </c>
      <c r="CB64" s="1">
        <v>6.6876950000000004E-2</v>
      </c>
      <c r="CC64" s="1">
        <v>6.6983490000000007E-2</v>
      </c>
      <c r="CD64" s="1">
        <v>6.7572939999999998E-2</v>
      </c>
      <c r="CE64" s="1">
        <v>6.3917080000000001E-2</v>
      </c>
      <c r="CF64" s="1">
        <v>6.16617E-2</v>
      </c>
      <c r="CG64" s="1">
        <v>5.7551999999999999E-2</v>
      </c>
      <c r="CH64" s="1">
        <v>6.245966E-2</v>
      </c>
      <c r="CI64" s="1">
        <v>5.5911219999999998E-2</v>
      </c>
      <c r="CJ64" s="1">
        <v>6.5803360000000005E-2</v>
      </c>
      <c r="CK64" s="1">
        <v>4.9799129999999997E-2</v>
      </c>
      <c r="CL64" s="1">
        <v>7.5230640000000001E-2</v>
      </c>
      <c r="CM64" s="1">
        <v>5.2430060000000001E-2</v>
      </c>
      <c r="CN64" s="1">
        <v>5.6904209999999997E-2</v>
      </c>
      <c r="CO64" s="1">
        <v>0.35444400999999998</v>
      </c>
      <c r="CP64" s="1">
        <v>0.10829223</v>
      </c>
      <c r="CQ64" s="1">
        <v>7.9118129999999995E-2</v>
      </c>
    </row>
    <row r="65" spans="1:95" x14ac:dyDescent="0.3">
      <c r="A65" s="1" t="s">
        <v>325</v>
      </c>
      <c r="B65" s="1">
        <v>37</v>
      </c>
      <c r="C65" s="1">
        <v>5</v>
      </c>
      <c r="D65" s="1">
        <v>162864496</v>
      </c>
      <c r="E65" s="1" t="s">
        <v>319</v>
      </c>
      <c r="F65" s="1">
        <v>0.14822933999999999</v>
      </c>
      <c r="G65" s="1">
        <v>0.20812707</v>
      </c>
      <c r="H65" s="1">
        <v>0.11846903</v>
      </c>
      <c r="I65" s="1">
        <v>0.11946237</v>
      </c>
      <c r="J65" s="1">
        <v>0.16172132</v>
      </c>
      <c r="K65" s="1">
        <v>0.16763458000000001</v>
      </c>
      <c r="L65" s="1">
        <v>0.16718221999999999</v>
      </c>
      <c r="M65" s="1">
        <v>0.13943357000000001</v>
      </c>
      <c r="N65" s="1">
        <v>0.17574032000000001</v>
      </c>
      <c r="O65" s="1">
        <v>0.16023886000000001</v>
      </c>
      <c r="P65" s="1">
        <v>0.14187146</v>
      </c>
      <c r="Q65" s="1">
        <v>0.16669223999999999</v>
      </c>
      <c r="R65" s="1">
        <v>0.16679176000000001</v>
      </c>
      <c r="S65" s="1">
        <v>0.13359206000000001</v>
      </c>
      <c r="T65" s="1">
        <v>0.12425116</v>
      </c>
      <c r="U65" s="1">
        <v>0.14400014</v>
      </c>
      <c r="V65" s="1">
        <v>0.17052166999999999</v>
      </c>
      <c r="W65" s="1">
        <v>0.16826695999999999</v>
      </c>
      <c r="X65" s="1">
        <v>0.18179181999999999</v>
      </c>
      <c r="Y65" s="1">
        <v>0.14597462999999999</v>
      </c>
      <c r="Z65" s="1">
        <v>0.16255533</v>
      </c>
      <c r="AA65" s="1">
        <v>0.19370761</v>
      </c>
      <c r="AB65" s="1">
        <v>0.14345404</v>
      </c>
      <c r="AC65" s="1">
        <v>0.14753156000000001</v>
      </c>
      <c r="AD65" s="1">
        <v>0.13899027</v>
      </c>
      <c r="AE65" s="1">
        <v>0.12864139999999999</v>
      </c>
      <c r="AF65" s="1">
        <v>0.15126101</v>
      </c>
      <c r="AG65" s="1">
        <v>0.14877223000000001</v>
      </c>
      <c r="AH65" s="1">
        <v>0.1691917</v>
      </c>
      <c r="AI65" s="1">
        <v>0.14400362</v>
      </c>
      <c r="AJ65" s="1">
        <v>0.17133954000000001</v>
      </c>
      <c r="AK65" s="1">
        <v>0.18723659000000001</v>
      </c>
      <c r="AL65" s="1">
        <v>0.13693593000000001</v>
      </c>
      <c r="AM65" s="1">
        <v>0.12506339</v>
      </c>
      <c r="AN65" s="1">
        <v>0.14822616</v>
      </c>
      <c r="AO65" s="1">
        <v>0.11781745</v>
      </c>
      <c r="AP65" s="1">
        <v>0.14402909999999999</v>
      </c>
      <c r="AQ65" s="1">
        <v>0.14121189000000001</v>
      </c>
      <c r="AR65" s="1">
        <v>0.12392654</v>
      </c>
      <c r="AS65" s="1">
        <v>0.25839299999999998</v>
      </c>
      <c r="AT65" s="1">
        <v>0.14834881999999999</v>
      </c>
      <c r="AU65" s="1">
        <v>0.12955172000000001</v>
      </c>
      <c r="AV65" s="1">
        <v>0.10939434000000001</v>
      </c>
      <c r="AW65" s="1">
        <v>0.12637012</v>
      </c>
      <c r="AX65" s="1">
        <v>0.14088793999999999</v>
      </c>
      <c r="AY65" s="1">
        <v>0.16101231999999999</v>
      </c>
      <c r="AZ65" s="1">
        <v>0.14555557999999999</v>
      </c>
      <c r="BA65" s="1">
        <v>0.16394603999999999</v>
      </c>
      <c r="BB65" s="1">
        <v>0.14533550000000001</v>
      </c>
      <c r="BC65" s="1">
        <v>0.12813748999999999</v>
      </c>
      <c r="BD65" s="1">
        <v>0.17019430999999999</v>
      </c>
      <c r="BE65" s="1">
        <v>0.16532077000000001</v>
      </c>
      <c r="BF65" s="1">
        <v>0.12368386000000001</v>
      </c>
      <c r="BG65" s="1">
        <v>0.14018261000000001</v>
      </c>
      <c r="BH65" s="1">
        <v>0.15152331999999999</v>
      </c>
      <c r="BI65" s="1">
        <v>0.12753113999999999</v>
      </c>
      <c r="BJ65" s="1">
        <v>0.13063561000000001</v>
      </c>
      <c r="BK65" s="1">
        <v>0.13663705000000001</v>
      </c>
      <c r="BL65" s="1">
        <v>0.13877738000000001</v>
      </c>
      <c r="BM65" s="1">
        <v>0.1593406</v>
      </c>
      <c r="BN65" s="1">
        <v>0.16734451</v>
      </c>
      <c r="BO65" s="1">
        <v>0.12494012</v>
      </c>
      <c r="BP65" s="1">
        <v>0.16650513</v>
      </c>
      <c r="BQ65" s="1">
        <v>0.15624072</v>
      </c>
      <c r="BR65" s="1">
        <v>0.13759073999999999</v>
      </c>
      <c r="BS65" s="1">
        <v>0.11957801999999999</v>
      </c>
      <c r="BT65" s="1">
        <v>0.11626662</v>
      </c>
      <c r="BU65" s="1">
        <v>0.15220891</v>
      </c>
      <c r="BV65" s="1">
        <v>0.13342892000000001</v>
      </c>
      <c r="BW65" s="1">
        <v>0.14802456</v>
      </c>
      <c r="BX65" s="1">
        <v>0.13369482999999999</v>
      </c>
      <c r="BY65" s="1">
        <v>0.14304918</v>
      </c>
      <c r="BZ65" s="1">
        <v>0.14558227000000001</v>
      </c>
      <c r="CA65" s="1">
        <v>0.13387553999999999</v>
      </c>
      <c r="CB65" s="1">
        <v>9.9658010000000005E-2</v>
      </c>
      <c r="CC65" s="1">
        <v>0.16259413</v>
      </c>
      <c r="CD65" s="1">
        <v>0.17586187</v>
      </c>
      <c r="CE65" s="1">
        <v>0.14904438</v>
      </c>
      <c r="CF65" s="1">
        <v>0.15058864999999999</v>
      </c>
      <c r="CG65" s="1">
        <v>0.16031403999999999</v>
      </c>
      <c r="CH65" s="1">
        <v>0.15399119</v>
      </c>
      <c r="CI65" s="1">
        <v>0.13448094999999999</v>
      </c>
      <c r="CJ65" s="1">
        <v>0.15905258</v>
      </c>
      <c r="CK65" s="1">
        <v>0.19771008000000001</v>
      </c>
      <c r="CL65" s="1">
        <v>0.18122706999999999</v>
      </c>
      <c r="CM65" s="1">
        <v>0.15284634999999999</v>
      </c>
      <c r="CN65" s="1">
        <v>0.15315175</v>
      </c>
      <c r="CO65" s="1">
        <v>0.50231311999999995</v>
      </c>
      <c r="CP65" s="1">
        <v>0.26876271000000002</v>
      </c>
      <c r="CQ65" s="1">
        <v>0.19758729</v>
      </c>
    </row>
    <row r="66" spans="1:95" x14ac:dyDescent="0.3">
      <c r="A66" s="1" t="s">
        <v>326</v>
      </c>
      <c r="B66" s="1">
        <v>37</v>
      </c>
      <c r="C66" s="1">
        <v>5</v>
      </c>
      <c r="D66" s="1">
        <v>162864633</v>
      </c>
      <c r="E66" s="1" t="s">
        <v>319</v>
      </c>
      <c r="F66" s="1">
        <v>0.1696337</v>
      </c>
      <c r="G66" s="1">
        <v>0.2170723</v>
      </c>
      <c r="H66" s="1">
        <v>0.15047479999999999</v>
      </c>
      <c r="I66" s="1">
        <v>0.14503840000000001</v>
      </c>
      <c r="J66" s="1">
        <v>0.14145679999999999</v>
      </c>
      <c r="K66" s="1">
        <v>0.16754530000000001</v>
      </c>
      <c r="L66" s="1">
        <v>0.17429910000000001</v>
      </c>
      <c r="M66" s="1">
        <v>0.16042439999999999</v>
      </c>
      <c r="N66" s="1">
        <v>0.1266892</v>
      </c>
      <c r="O66" s="1">
        <v>0.13649800000000001</v>
      </c>
      <c r="P66" s="1">
        <v>0.15342210000000001</v>
      </c>
      <c r="Q66" s="1">
        <v>0.1556989</v>
      </c>
      <c r="R66" s="1">
        <v>0.19185550000000001</v>
      </c>
      <c r="S66" s="1">
        <v>0.1652583</v>
      </c>
      <c r="T66" s="1">
        <v>0.1565067</v>
      </c>
      <c r="U66" s="1">
        <v>0.14310870000000001</v>
      </c>
      <c r="V66" s="1">
        <v>0.1248092</v>
      </c>
      <c r="W66" s="1">
        <v>0.15900810000000001</v>
      </c>
      <c r="X66" s="1">
        <v>0.2078161</v>
      </c>
      <c r="Y66" s="1">
        <v>0.21573439999999999</v>
      </c>
      <c r="Z66" s="1">
        <v>0.1832288</v>
      </c>
      <c r="AA66" s="1">
        <v>0.1879837</v>
      </c>
      <c r="AB66" s="1">
        <v>0.182777</v>
      </c>
      <c r="AC66" s="1">
        <v>0.20120950000000001</v>
      </c>
      <c r="AD66" s="1">
        <v>0.20861730000000001</v>
      </c>
      <c r="AE66" s="1">
        <v>0.24477879999999999</v>
      </c>
      <c r="AF66" s="1">
        <v>0.1842287</v>
      </c>
      <c r="AG66" s="1">
        <v>0.21284</v>
      </c>
      <c r="AH66" s="1">
        <v>0.1518833</v>
      </c>
      <c r="AI66" s="1">
        <v>0.14870559999999999</v>
      </c>
      <c r="AJ66" s="1">
        <v>0.14834079999999999</v>
      </c>
      <c r="AK66" s="1">
        <v>0.20181189999999999</v>
      </c>
      <c r="AL66" s="1">
        <v>0.14581040000000001</v>
      </c>
      <c r="AM66" s="1">
        <v>0.1181859</v>
      </c>
      <c r="AN66" s="1">
        <v>0.1357738</v>
      </c>
      <c r="AO66" s="1">
        <v>0.1647747</v>
      </c>
      <c r="AP66" s="1">
        <v>0.1646937</v>
      </c>
      <c r="AQ66" s="1">
        <v>0.1678916</v>
      </c>
      <c r="AR66" s="1">
        <v>0.1228804</v>
      </c>
      <c r="AS66" s="1">
        <v>0.25069970000000003</v>
      </c>
      <c r="AT66" s="1">
        <v>0.13684209999999999</v>
      </c>
      <c r="AU66" s="1">
        <v>0.14041129999999999</v>
      </c>
      <c r="AV66" s="1">
        <v>0.19026870000000001</v>
      </c>
      <c r="AW66" s="1">
        <v>0.18550340000000001</v>
      </c>
      <c r="AX66" s="1">
        <v>0.14671039999999999</v>
      </c>
      <c r="AY66" s="1">
        <v>0.22621160000000001</v>
      </c>
      <c r="AZ66" s="1">
        <v>0.1351446</v>
      </c>
      <c r="BA66" s="1">
        <v>0.124165</v>
      </c>
      <c r="BB66" s="1">
        <v>0.13068579999999999</v>
      </c>
      <c r="BC66" s="1">
        <v>0.12818930000000001</v>
      </c>
      <c r="BD66" s="1">
        <v>0.20471130000000001</v>
      </c>
      <c r="BE66" s="1">
        <v>0.19135099999999999</v>
      </c>
      <c r="BF66" s="1">
        <v>0.21793390000000001</v>
      </c>
      <c r="BG66" s="1">
        <v>0.1971552</v>
      </c>
      <c r="BH66" s="1">
        <v>0.26508520000000002</v>
      </c>
      <c r="BI66" s="1">
        <v>0.21134130000000001</v>
      </c>
      <c r="BJ66" s="1">
        <v>0.16619429999999999</v>
      </c>
      <c r="BK66" s="1">
        <v>0.1477377</v>
      </c>
      <c r="BL66" s="1">
        <v>0.1723537</v>
      </c>
      <c r="BM66" s="1">
        <v>0.1663183</v>
      </c>
      <c r="BN66" s="1">
        <v>0.1663578</v>
      </c>
      <c r="BO66" s="1">
        <v>0.1560193</v>
      </c>
      <c r="BP66" s="1">
        <v>0.13440350000000001</v>
      </c>
      <c r="BQ66" s="1">
        <v>0.1344619</v>
      </c>
      <c r="BR66" s="1">
        <v>0.19442000000000001</v>
      </c>
      <c r="BS66" s="1">
        <v>0.20126839999999999</v>
      </c>
      <c r="BT66" s="1">
        <v>0.17717369999999999</v>
      </c>
      <c r="BU66" s="1">
        <v>0.18389929999999999</v>
      </c>
      <c r="BV66" s="1">
        <v>0.2130367</v>
      </c>
      <c r="BW66" s="1">
        <v>0.18257200000000001</v>
      </c>
      <c r="BX66" s="1">
        <v>0.1386482</v>
      </c>
      <c r="BY66" s="1">
        <v>0.14753830000000001</v>
      </c>
      <c r="BZ66" s="1">
        <v>0.1338376</v>
      </c>
      <c r="CA66" s="1">
        <v>0.13347220000000001</v>
      </c>
      <c r="CB66" s="1">
        <v>0.15586449999999999</v>
      </c>
      <c r="CC66" s="1">
        <v>0.1719214</v>
      </c>
      <c r="CD66" s="1">
        <v>0.21014840000000001</v>
      </c>
      <c r="CE66" s="1">
        <v>0.16689709999999999</v>
      </c>
      <c r="CF66" s="1">
        <v>0.1630856</v>
      </c>
      <c r="CG66" s="1">
        <v>0.14924319999999999</v>
      </c>
      <c r="CH66" s="1">
        <v>0.25583319999999998</v>
      </c>
      <c r="CI66" s="1">
        <v>0.23056219999999999</v>
      </c>
      <c r="CJ66" s="1">
        <v>0.20028889999999999</v>
      </c>
      <c r="CK66" s="1">
        <v>0.1425199</v>
      </c>
      <c r="CL66" s="1">
        <v>0.2102926</v>
      </c>
      <c r="CM66" s="1">
        <v>0.19668720000000001</v>
      </c>
      <c r="CN66" s="1">
        <v>0.20738139999999999</v>
      </c>
      <c r="CO66" s="1">
        <v>0.41332639999999998</v>
      </c>
      <c r="CP66" s="1">
        <v>0.2331395</v>
      </c>
      <c r="CQ66" s="1">
        <v>0.19995109999999999</v>
      </c>
    </row>
    <row r="67" spans="1:95" x14ac:dyDescent="0.3">
      <c r="A67" s="1" t="s">
        <v>327</v>
      </c>
      <c r="B67" s="1">
        <v>37</v>
      </c>
      <c r="C67" s="1">
        <v>6</v>
      </c>
      <c r="D67" s="1">
        <v>26224013</v>
      </c>
      <c r="E67" s="1" t="s">
        <v>328</v>
      </c>
      <c r="F67" s="1">
        <v>0.12024559999999999</v>
      </c>
      <c r="G67" s="1">
        <v>0.12407567999999999</v>
      </c>
      <c r="H67" s="1">
        <v>0.15408160000000001</v>
      </c>
      <c r="I67" s="1">
        <v>0.13044734999999999</v>
      </c>
      <c r="J67" s="1">
        <v>0.12244773</v>
      </c>
      <c r="K67" s="1">
        <v>0.13223336999999999</v>
      </c>
      <c r="L67" s="1">
        <v>0.15160715</v>
      </c>
      <c r="M67" s="1">
        <v>0.13389211000000001</v>
      </c>
      <c r="N67" s="1">
        <v>0.16233163</v>
      </c>
      <c r="O67" s="1">
        <v>0.14675951000000001</v>
      </c>
      <c r="P67" s="1">
        <v>0.10349409</v>
      </c>
      <c r="Q67" s="1">
        <v>0.13694126000000001</v>
      </c>
      <c r="R67" s="1">
        <v>0.48753078999999999</v>
      </c>
      <c r="S67" s="1">
        <v>0.13594957999999999</v>
      </c>
      <c r="T67" s="1">
        <v>0.17018820000000001</v>
      </c>
      <c r="U67" s="1">
        <v>0.23697422000000001</v>
      </c>
      <c r="V67" s="1">
        <v>0.13979979000000001</v>
      </c>
      <c r="W67" s="1">
        <v>0.10569946</v>
      </c>
      <c r="X67" s="1">
        <v>9.5865980000000003E-2</v>
      </c>
      <c r="Y67" s="1">
        <v>9.9568340000000005E-2</v>
      </c>
      <c r="Z67" s="1">
        <v>0.13194268000000001</v>
      </c>
      <c r="AA67" s="1">
        <v>0.11893179</v>
      </c>
      <c r="AB67" s="1">
        <v>0.15526427000000001</v>
      </c>
      <c r="AC67" s="1">
        <v>9.4299919999999995E-2</v>
      </c>
      <c r="AD67" s="1">
        <v>0.13474954</v>
      </c>
      <c r="AE67" s="1">
        <v>0.17812140000000001</v>
      </c>
      <c r="AF67" s="1">
        <v>0.11035425</v>
      </c>
      <c r="AG67" s="1">
        <v>0.10624765</v>
      </c>
      <c r="AH67" s="1">
        <v>0.12651201000000001</v>
      </c>
      <c r="AI67" s="1">
        <v>0.16668852000000001</v>
      </c>
      <c r="AJ67" s="1">
        <v>7.1762259999999994E-2</v>
      </c>
      <c r="AK67" s="1">
        <v>7.1490739999999997E-2</v>
      </c>
      <c r="AL67" s="1">
        <v>0.14013270999999999</v>
      </c>
      <c r="AM67" s="1">
        <v>0.12597261000000001</v>
      </c>
      <c r="AN67" s="1">
        <v>0.12273964</v>
      </c>
      <c r="AO67" s="1">
        <v>9.856065E-2</v>
      </c>
      <c r="AP67" s="1">
        <v>0.14764796999999999</v>
      </c>
      <c r="AQ67" s="1">
        <v>0.16474813999999999</v>
      </c>
      <c r="AR67" s="1">
        <v>0.18389431000000001</v>
      </c>
      <c r="AS67" s="1">
        <v>0.15227124</v>
      </c>
      <c r="AT67" s="1">
        <v>0.13006665000000001</v>
      </c>
      <c r="AU67" s="1">
        <v>9.2832979999999996E-2</v>
      </c>
      <c r="AV67" s="1">
        <v>0.12105287000000001</v>
      </c>
      <c r="AW67" s="1">
        <v>0.15664394000000001</v>
      </c>
      <c r="AX67" s="1">
        <v>0.14591191000000001</v>
      </c>
      <c r="AY67" s="1">
        <v>0.13792022000000001</v>
      </c>
      <c r="AZ67" s="1">
        <v>0.17748246000000001</v>
      </c>
      <c r="BA67" s="1">
        <v>0.16154214</v>
      </c>
      <c r="BB67" s="1">
        <v>0.23304403000000001</v>
      </c>
      <c r="BC67" s="1">
        <v>0.19882393000000001</v>
      </c>
      <c r="BD67" s="1">
        <v>0.18812021000000001</v>
      </c>
      <c r="BE67" s="1">
        <v>0.24089569</v>
      </c>
      <c r="BF67" s="1">
        <v>0.14337604000000001</v>
      </c>
      <c r="BG67" s="1">
        <v>0.14351549</v>
      </c>
      <c r="BH67" s="1">
        <v>0.14158863999999999</v>
      </c>
      <c r="BI67" s="1">
        <v>0.14306103000000001</v>
      </c>
      <c r="BJ67" s="1">
        <v>0.17632981</v>
      </c>
      <c r="BK67" s="1">
        <v>0.14367712999999999</v>
      </c>
      <c r="BL67" s="1">
        <v>0.60176863999999997</v>
      </c>
      <c r="BM67" s="1">
        <v>0.15573983</v>
      </c>
      <c r="BN67" s="1">
        <v>0.13389454000000001</v>
      </c>
      <c r="BO67" s="1">
        <v>0.14215995000000001</v>
      </c>
      <c r="BP67" s="1">
        <v>0.17949680000000001</v>
      </c>
      <c r="BQ67" s="1">
        <v>0.17439108</v>
      </c>
      <c r="BR67" s="1">
        <v>0.16593875</v>
      </c>
      <c r="BS67" s="1">
        <v>0.16720719000000001</v>
      </c>
      <c r="BT67" s="1">
        <v>0.13952638000000001</v>
      </c>
      <c r="BU67" s="1">
        <v>0.1530957</v>
      </c>
      <c r="BV67" s="1">
        <v>0.12366294999999999</v>
      </c>
      <c r="BW67" s="1">
        <v>0.12629541</v>
      </c>
      <c r="BX67" s="1">
        <v>0.16356385000000001</v>
      </c>
      <c r="BY67" s="1">
        <v>0.14560427000000001</v>
      </c>
      <c r="BZ67" s="1">
        <v>0.17315037999999999</v>
      </c>
      <c r="CA67" s="1">
        <v>0.15978337000000001</v>
      </c>
      <c r="CB67" s="1">
        <v>0.12889743000000001</v>
      </c>
      <c r="CC67" s="1">
        <v>0.14628848999999999</v>
      </c>
      <c r="CD67" s="1">
        <v>0.14805963</v>
      </c>
      <c r="CE67" s="1">
        <v>0.11416386000000001</v>
      </c>
      <c r="CF67" s="1">
        <v>0.10783885999999999</v>
      </c>
      <c r="CG67" s="1">
        <v>0.12260493</v>
      </c>
      <c r="CH67" s="1">
        <v>0.29472903</v>
      </c>
      <c r="CI67" s="1">
        <v>0.14587472000000001</v>
      </c>
      <c r="CJ67" s="1">
        <v>0.11419355</v>
      </c>
      <c r="CK67" s="1">
        <v>0.17771002999999999</v>
      </c>
      <c r="CL67" s="1">
        <v>0.13010015999999999</v>
      </c>
      <c r="CM67" s="1">
        <v>0.11486522</v>
      </c>
      <c r="CN67" s="1">
        <v>0.17564184999999999</v>
      </c>
      <c r="CO67" s="1">
        <v>0.18974695</v>
      </c>
      <c r="CP67" s="1">
        <v>0.13878657</v>
      </c>
      <c r="CQ67" s="1">
        <v>0.16613174999999999</v>
      </c>
    </row>
    <row r="68" spans="1:95" x14ac:dyDescent="0.3">
      <c r="A68" s="1" t="s">
        <v>329</v>
      </c>
      <c r="B68" s="1">
        <v>37</v>
      </c>
      <c r="C68" s="1">
        <v>6</v>
      </c>
      <c r="D68" s="1">
        <v>26224100</v>
      </c>
      <c r="E68" s="1" t="s">
        <v>328</v>
      </c>
      <c r="F68" s="1">
        <v>0.12722584000000001</v>
      </c>
      <c r="G68" s="1">
        <v>0.14194967</v>
      </c>
      <c r="H68" s="1">
        <v>0.13676499</v>
      </c>
      <c r="I68" s="1">
        <v>0.14963313</v>
      </c>
      <c r="J68" s="1">
        <v>0.12244892</v>
      </c>
      <c r="K68" s="1">
        <v>0.13663278000000001</v>
      </c>
      <c r="L68" s="1">
        <v>0.14637148</v>
      </c>
      <c r="M68" s="1">
        <v>0.15630429000000001</v>
      </c>
      <c r="N68" s="1">
        <v>0.15717729</v>
      </c>
      <c r="O68" s="1">
        <v>0.16743695</v>
      </c>
      <c r="P68" s="1">
        <v>0.14818534</v>
      </c>
      <c r="Q68" s="1">
        <v>0.13240383</v>
      </c>
      <c r="R68" s="1">
        <v>0.49113180000000001</v>
      </c>
      <c r="S68" s="1">
        <v>0.13470235</v>
      </c>
      <c r="T68" s="1">
        <v>0.17184841000000001</v>
      </c>
      <c r="U68" s="1">
        <v>0.21061268999999999</v>
      </c>
      <c r="V68" s="1">
        <v>0.14545920000000001</v>
      </c>
      <c r="W68" s="1">
        <v>0.13112482</v>
      </c>
      <c r="X68" s="1">
        <v>0.1180659</v>
      </c>
      <c r="Y68" s="1">
        <v>0.12112238</v>
      </c>
      <c r="Z68" s="1">
        <v>0.10649479000000001</v>
      </c>
      <c r="AA68" s="1">
        <v>0.10862715000000001</v>
      </c>
      <c r="AB68" s="1">
        <v>0.17588434999999999</v>
      </c>
      <c r="AC68" s="1">
        <v>0.12990688</v>
      </c>
      <c r="AD68" s="1">
        <v>0.14154597999999999</v>
      </c>
      <c r="AE68" s="1">
        <v>0.18706874000000001</v>
      </c>
      <c r="AF68" s="1">
        <v>0.12299699</v>
      </c>
      <c r="AG68" s="1">
        <v>0.12300214</v>
      </c>
      <c r="AH68" s="1">
        <v>0.14039905</v>
      </c>
      <c r="AI68" s="1">
        <v>0.14644539000000001</v>
      </c>
      <c r="AJ68" s="1">
        <v>0.10464719</v>
      </c>
      <c r="AK68" s="1">
        <v>9.0303990000000001E-2</v>
      </c>
      <c r="AL68" s="1">
        <v>0.14705656</v>
      </c>
      <c r="AM68" s="1">
        <v>0.16193863999999999</v>
      </c>
      <c r="AN68" s="1">
        <v>0.11090762</v>
      </c>
      <c r="AO68" s="1">
        <v>8.705649E-2</v>
      </c>
      <c r="AP68" s="1">
        <v>0.14887606</v>
      </c>
      <c r="AQ68" s="1">
        <v>0.15596014999999999</v>
      </c>
      <c r="AR68" s="1">
        <v>0.19924734</v>
      </c>
      <c r="AS68" s="1">
        <v>0.17865518</v>
      </c>
      <c r="AT68" s="1">
        <v>0.15611098000000001</v>
      </c>
      <c r="AU68" s="1">
        <v>9.3678520000000001E-2</v>
      </c>
      <c r="AV68" s="1">
        <v>0.13628856</v>
      </c>
      <c r="AW68" s="1">
        <v>0.16069655999999999</v>
      </c>
      <c r="AX68" s="1">
        <v>0.15191341999999999</v>
      </c>
      <c r="AY68" s="1">
        <v>0.15460922999999999</v>
      </c>
      <c r="AZ68" s="1">
        <v>0.18125032999999999</v>
      </c>
      <c r="BA68" s="1">
        <v>0.20495115</v>
      </c>
      <c r="BB68" s="1">
        <v>0.26751628</v>
      </c>
      <c r="BC68" s="1">
        <v>0.21857850000000001</v>
      </c>
      <c r="BD68" s="1">
        <v>0.17947014999999999</v>
      </c>
      <c r="BE68" s="1">
        <v>0.2211002</v>
      </c>
      <c r="BF68" s="1">
        <v>0.16679969</v>
      </c>
      <c r="BG68" s="1">
        <v>0.19884969999999999</v>
      </c>
      <c r="BH68" s="1">
        <v>0.14238307</v>
      </c>
      <c r="BI68" s="1">
        <v>0.13249158999999999</v>
      </c>
      <c r="BJ68" s="1">
        <v>0.14487776999999999</v>
      </c>
      <c r="BK68" s="1">
        <v>0.15083485999999999</v>
      </c>
      <c r="BL68" s="1">
        <v>0.63190844000000002</v>
      </c>
      <c r="BM68" s="1">
        <v>0.16363812</v>
      </c>
      <c r="BN68" s="1">
        <v>0.16423626</v>
      </c>
      <c r="BO68" s="1">
        <v>0.14890883999999999</v>
      </c>
      <c r="BP68" s="1">
        <v>0.19120824</v>
      </c>
      <c r="BQ68" s="1">
        <v>0.26731038000000001</v>
      </c>
      <c r="BR68" s="1">
        <v>0.15163444000000001</v>
      </c>
      <c r="BS68" s="1">
        <v>0.17244091</v>
      </c>
      <c r="BT68" s="1">
        <v>0.14197692000000001</v>
      </c>
      <c r="BU68" s="1">
        <v>0.16378205000000001</v>
      </c>
      <c r="BV68" s="1">
        <v>0.14843592</v>
      </c>
      <c r="BW68" s="1">
        <v>0.11825924</v>
      </c>
      <c r="BX68" s="1">
        <v>0.16893132999999999</v>
      </c>
      <c r="BY68" s="1">
        <v>0.18214763</v>
      </c>
      <c r="BZ68" s="1">
        <v>0.18199953999999999</v>
      </c>
      <c r="CA68" s="1">
        <v>0.19413923</v>
      </c>
      <c r="CB68" s="1">
        <v>0.11644638</v>
      </c>
      <c r="CC68" s="1">
        <v>0.17385263000000001</v>
      </c>
      <c r="CD68" s="1">
        <v>0.12729735</v>
      </c>
      <c r="CE68" s="1">
        <v>0.11381015</v>
      </c>
      <c r="CF68" s="1">
        <v>0.13809864999999999</v>
      </c>
      <c r="CG68" s="1">
        <v>0.12591400999999999</v>
      </c>
      <c r="CH68" s="1">
        <v>0.29892002000000001</v>
      </c>
      <c r="CI68" s="1">
        <v>0.15011679</v>
      </c>
      <c r="CJ68" s="1">
        <v>0.13100373000000001</v>
      </c>
      <c r="CK68" s="1">
        <v>0.23911442999999999</v>
      </c>
      <c r="CL68" s="1">
        <v>0.14664245000000001</v>
      </c>
      <c r="CM68" s="1">
        <v>0.13510058</v>
      </c>
      <c r="CN68" s="1">
        <v>0.15353375999999999</v>
      </c>
      <c r="CO68" s="1">
        <v>0.18806474000000001</v>
      </c>
      <c r="CP68" s="1">
        <v>0.14104725000000001</v>
      </c>
      <c r="CQ68" s="1">
        <v>0.15545005000000001</v>
      </c>
    </row>
    <row r="69" spans="1:95" x14ac:dyDescent="0.3">
      <c r="A69" s="1" t="s">
        <v>330</v>
      </c>
      <c r="B69" s="1">
        <v>37</v>
      </c>
      <c r="C69" s="1">
        <v>6</v>
      </c>
      <c r="D69" s="1">
        <v>26224120</v>
      </c>
      <c r="E69" s="1" t="s">
        <v>328</v>
      </c>
      <c r="F69" s="1">
        <v>0.13094897</v>
      </c>
      <c r="G69" s="1">
        <v>0.1388926</v>
      </c>
      <c r="H69" s="1">
        <v>0.13983777</v>
      </c>
      <c r="I69" s="1">
        <v>0.14415691</v>
      </c>
      <c r="J69" s="1">
        <v>0.13132115</v>
      </c>
      <c r="K69" s="1">
        <v>0.12860843</v>
      </c>
      <c r="L69" s="1">
        <v>0.12156978</v>
      </c>
      <c r="M69" s="1">
        <v>0.12642950999999999</v>
      </c>
      <c r="N69" s="1">
        <v>0.16670229</v>
      </c>
      <c r="O69" s="1">
        <v>0.16093677000000001</v>
      </c>
      <c r="P69" s="1">
        <v>0.10752755</v>
      </c>
      <c r="Q69" s="1">
        <v>0.12953725999999999</v>
      </c>
      <c r="R69" s="1">
        <v>0.49501155000000002</v>
      </c>
      <c r="S69" s="1">
        <v>0.12915607000000001</v>
      </c>
      <c r="T69" s="1">
        <v>0.15589558000000001</v>
      </c>
      <c r="U69" s="1">
        <v>0.20836097000000001</v>
      </c>
      <c r="V69" s="1">
        <v>0.13493972000000001</v>
      </c>
      <c r="W69" s="1">
        <v>9.6931000000000003E-2</v>
      </c>
      <c r="X69" s="1">
        <v>0.10145075000000001</v>
      </c>
      <c r="Y69" s="1">
        <v>9.009984E-2</v>
      </c>
      <c r="Z69" s="1">
        <v>9.8202239999999996E-2</v>
      </c>
      <c r="AA69" s="1">
        <v>0.10226758</v>
      </c>
      <c r="AB69" s="1">
        <v>0.13577956999999999</v>
      </c>
      <c r="AC69" s="1">
        <v>0.11518588</v>
      </c>
      <c r="AD69" s="1">
        <v>0.14263904999999999</v>
      </c>
      <c r="AE69" s="1">
        <v>0.14819446</v>
      </c>
      <c r="AF69" s="1">
        <v>0.10391439</v>
      </c>
      <c r="AG69" s="1">
        <v>0.11628867</v>
      </c>
      <c r="AH69" s="1">
        <v>0.11323073</v>
      </c>
      <c r="AI69" s="1">
        <v>0.12607460000000001</v>
      </c>
      <c r="AJ69" s="1">
        <v>8.9170810000000003E-2</v>
      </c>
      <c r="AK69" s="1">
        <v>7.4025350000000004E-2</v>
      </c>
      <c r="AL69" s="1">
        <v>0.13104064000000001</v>
      </c>
      <c r="AM69" s="1">
        <v>0.13271226</v>
      </c>
      <c r="AN69" s="1">
        <v>0.11313543</v>
      </c>
      <c r="AO69" s="1">
        <v>0.11640797999999999</v>
      </c>
      <c r="AP69" s="1">
        <v>0.16143930000000001</v>
      </c>
      <c r="AQ69" s="1">
        <v>0.15753735999999999</v>
      </c>
      <c r="AR69" s="1">
        <v>0.15346836999999999</v>
      </c>
      <c r="AS69" s="1">
        <v>0.14312622999999999</v>
      </c>
      <c r="AT69" s="1">
        <v>0.13920393</v>
      </c>
      <c r="AU69" s="1">
        <v>8.1140530000000002E-2</v>
      </c>
      <c r="AV69" s="1">
        <v>0.13324871999999999</v>
      </c>
      <c r="AW69" s="1">
        <v>0.15451955000000001</v>
      </c>
      <c r="AX69" s="1">
        <v>0.14480562</v>
      </c>
      <c r="AY69" s="1">
        <v>0.14186588999999999</v>
      </c>
      <c r="AZ69" s="1">
        <v>0.18150263999999999</v>
      </c>
      <c r="BA69" s="1">
        <v>0.17580309</v>
      </c>
      <c r="BB69" s="1">
        <v>0.23631360000000001</v>
      </c>
      <c r="BC69" s="1">
        <v>0.19962103</v>
      </c>
      <c r="BD69" s="1">
        <v>0.19623899</v>
      </c>
      <c r="BE69" s="1">
        <v>0.23846728</v>
      </c>
      <c r="BF69" s="1">
        <v>0.12669384</v>
      </c>
      <c r="BG69" s="1">
        <v>0.15918075000000001</v>
      </c>
      <c r="BH69" s="1">
        <v>0.10809631</v>
      </c>
      <c r="BI69" s="1">
        <v>0.12445484</v>
      </c>
      <c r="BJ69" s="1">
        <v>0.14390219000000001</v>
      </c>
      <c r="BK69" s="1">
        <v>8.8212109999999996E-2</v>
      </c>
      <c r="BL69" s="1">
        <v>0.61067981000000005</v>
      </c>
      <c r="BM69" s="1">
        <v>0.14546401</v>
      </c>
      <c r="BN69" s="1">
        <v>0.1260358</v>
      </c>
      <c r="BO69" s="1">
        <v>0.14407917000000001</v>
      </c>
      <c r="BP69" s="1">
        <v>0.17031676000000001</v>
      </c>
      <c r="BQ69" s="1">
        <v>0.20237245000000001</v>
      </c>
      <c r="BR69" s="1">
        <v>0.14867677000000001</v>
      </c>
      <c r="BS69" s="1">
        <v>0.14660036000000001</v>
      </c>
      <c r="BT69" s="1">
        <v>0.12660996999999999</v>
      </c>
      <c r="BU69" s="1">
        <v>0.12914097999999999</v>
      </c>
      <c r="BV69" s="1">
        <v>0.13333874000000001</v>
      </c>
      <c r="BW69" s="1">
        <v>0.14042283</v>
      </c>
      <c r="BX69" s="1">
        <v>0.15934148000000001</v>
      </c>
      <c r="BY69" s="1">
        <v>0.14501728999999999</v>
      </c>
      <c r="BZ69" s="1">
        <v>0.16292344</v>
      </c>
      <c r="CA69" s="1">
        <v>0.14725773</v>
      </c>
      <c r="CB69" s="1">
        <v>0.11367795</v>
      </c>
      <c r="CC69" s="1">
        <v>0.13658150999999999</v>
      </c>
      <c r="CD69" s="1">
        <v>0.12616835000000001</v>
      </c>
      <c r="CE69" s="1">
        <v>8.8825299999999996E-2</v>
      </c>
      <c r="CF69" s="1">
        <v>0.10404287</v>
      </c>
      <c r="CG69" s="1">
        <v>7.4927369999999993E-2</v>
      </c>
      <c r="CH69" s="1">
        <v>0.29729734000000002</v>
      </c>
      <c r="CI69" s="1">
        <v>0.13172739999999999</v>
      </c>
      <c r="CJ69" s="1">
        <v>0.13879726000000001</v>
      </c>
      <c r="CK69" s="1">
        <v>0.18474853999999999</v>
      </c>
      <c r="CL69" s="1">
        <v>0.12425166</v>
      </c>
      <c r="CM69" s="1">
        <v>0.11670504</v>
      </c>
      <c r="CN69" s="1">
        <v>0.15755743999999999</v>
      </c>
      <c r="CO69" s="1">
        <v>0.19224674</v>
      </c>
      <c r="CP69" s="1">
        <v>0.17313658000000001</v>
      </c>
      <c r="CQ69" s="1">
        <v>0.15848633000000001</v>
      </c>
    </row>
    <row r="70" spans="1:95" x14ac:dyDescent="0.3">
      <c r="A70" s="1" t="s">
        <v>331</v>
      </c>
      <c r="B70" s="1">
        <v>37</v>
      </c>
      <c r="C70" s="1">
        <v>6</v>
      </c>
      <c r="D70" s="1">
        <v>26224392</v>
      </c>
      <c r="E70" s="1" t="s">
        <v>328</v>
      </c>
      <c r="F70" s="1">
        <v>0.29219650000000003</v>
      </c>
      <c r="G70" s="1">
        <v>0.243258</v>
      </c>
      <c r="H70" s="1">
        <v>0.21819340000000001</v>
      </c>
      <c r="I70" s="1">
        <v>0.1956938</v>
      </c>
      <c r="J70" s="1">
        <v>0.2419009</v>
      </c>
      <c r="K70" s="1">
        <v>0.23884349999999999</v>
      </c>
      <c r="L70" s="1">
        <v>0.25227959999999999</v>
      </c>
      <c r="M70" s="1">
        <v>0.22008330000000001</v>
      </c>
      <c r="N70" s="1">
        <v>0.29640139999999998</v>
      </c>
      <c r="O70" s="1">
        <v>0.28295340000000002</v>
      </c>
      <c r="P70" s="1">
        <v>0.20673150000000001</v>
      </c>
      <c r="Q70" s="1">
        <v>0.28561160000000002</v>
      </c>
      <c r="R70" s="1">
        <v>0.46214450000000001</v>
      </c>
      <c r="S70" s="1">
        <v>0.25608769999999997</v>
      </c>
      <c r="T70" s="1">
        <v>0.29117330000000002</v>
      </c>
      <c r="U70" s="1">
        <v>0.27420699999999998</v>
      </c>
      <c r="V70" s="1">
        <v>0.2787771</v>
      </c>
      <c r="W70" s="1">
        <v>0.2768467</v>
      </c>
      <c r="X70" s="1">
        <v>0.21512790000000001</v>
      </c>
      <c r="Y70" s="1">
        <v>0.17900369999999999</v>
      </c>
      <c r="Z70" s="1">
        <v>0.19660030000000001</v>
      </c>
      <c r="AA70" s="1">
        <v>0.20600180000000001</v>
      </c>
      <c r="AB70" s="1">
        <v>0.22267870000000001</v>
      </c>
      <c r="AC70" s="1">
        <v>0.18919520000000001</v>
      </c>
      <c r="AD70" s="1">
        <v>0.2339734</v>
      </c>
      <c r="AE70" s="1">
        <v>0.31588719999999998</v>
      </c>
      <c r="AF70" s="1">
        <v>0.1855329</v>
      </c>
      <c r="AG70" s="1">
        <v>0.1972756</v>
      </c>
      <c r="AH70" s="1">
        <v>0.18880469999999999</v>
      </c>
      <c r="AI70" s="1">
        <v>0.17583560000000001</v>
      </c>
      <c r="AJ70" s="1">
        <v>0.2493795</v>
      </c>
      <c r="AK70" s="1">
        <v>0.25305909999999998</v>
      </c>
      <c r="AL70" s="1">
        <v>0.23292379999999999</v>
      </c>
      <c r="AM70" s="1">
        <v>0.21252850000000001</v>
      </c>
      <c r="AN70" s="1">
        <v>0.24095929999999999</v>
      </c>
      <c r="AO70" s="1">
        <v>0.19421949999999999</v>
      </c>
      <c r="AP70" s="1">
        <v>0.26524059999999999</v>
      </c>
      <c r="AQ70" s="1">
        <v>0.26673170000000002</v>
      </c>
      <c r="AR70" s="1">
        <v>0.27796870000000001</v>
      </c>
      <c r="AS70" s="1">
        <v>0.27875250000000001</v>
      </c>
      <c r="AT70" s="1">
        <v>0.28923320000000002</v>
      </c>
      <c r="AU70" s="1">
        <v>0.17970349999999999</v>
      </c>
      <c r="AV70" s="1">
        <v>0.25370419999999999</v>
      </c>
      <c r="AW70" s="1">
        <v>0.24118680000000001</v>
      </c>
      <c r="AX70" s="1">
        <v>0.2766613</v>
      </c>
      <c r="AY70" s="1">
        <v>0.23830200000000001</v>
      </c>
      <c r="AZ70" s="1">
        <v>0.22367690000000001</v>
      </c>
      <c r="BA70" s="1">
        <v>0.2431577</v>
      </c>
      <c r="BB70" s="1">
        <v>0.28719329999999998</v>
      </c>
      <c r="BC70" s="1">
        <v>0.27343289999999998</v>
      </c>
      <c r="BD70" s="1">
        <v>0.2428777</v>
      </c>
      <c r="BE70" s="1">
        <v>0.3130656</v>
      </c>
      <c r="BF70" s="1">
        <v>0.25698759999999998</v>
      </c>
      <c r="BG70" s="1">
        <v>0.26548909999999998</v>
      </c>
      <c r="BH70" s="1">
        <v>0.17955399999999999</v>
      </c>
      <c r="BI70" s="1">
        <v>0.1980702</v>
      </c>
      <c r="BJ70" s="1">
        <v>0.21363370000000001</v>
      </c>
      <c r="BK70" s="1">
        <v>0.20177899999999999</v>
      </c>
      <c r="BL70" s="1">
        <v>0.5627723</v>
      </c>
      <c r="BM70" s="1">
        <v>0.23287150000000001</v>
      </c>
      <c r="BN70" s="1">
        <v>0.26288289999999997</v>
      </c>
      <c r="BO70" s="1">
        <v>0.24422679999999999</v>
      </c>
      <c r="BP70" s="1">
        <v>0.2373159</v>
      </c>
      <c r="BQ70" s="1">
        <v>0.28950779999999998</v>
      </c>
      <c r="BR70" s="1">
        <v>0.27786870000000002</v>
      </c>
      <c r="BS70" s="1">
        <v>0.2337513</v>
      </c>
      <c r="BT70" s="1">
        <v>0.16910359999999999</v>
      </c>
      <c r="BU70" s="1">
        <v>0.19864670000000001</v>
      </c>
      <c r="BV70" s="1">
        <v>0.25539060000000002</v>
      </c>
      <c r="BW70" s="1">
        <v>0.25242130000000002</v>
      </c>
      <c r="BX70" s="1">
        <v>0.27034140000000001</v>
      </c>
      <c r="BY70" s="1">
        <v>0.21834110000000001</v>
      </c>
      <c r="BZ70" s="1">
        <v>0.31213439999999998</v>
      </c>
      <c r="CA70" s="1">
        <v>0.2990119</v>
      </c>
      <c r="CB70" s="1">
        <v>0.24371470000000001</v>
      </c>
      <c r="CC70" s="1">
        <v>0.2612835</v>
      </c>
      <c r="CD70" s="1">
        <v>0.2816593</v>
      </c>
      <c r="CE70" s="1">
        <v>0.21713679999999999</v>
      </c>
      <c r="CF70" s="1">
        <v>0.23582400000000001</v>
      </c>
      <c r="CG70" s="1">
        <v>0.20013120000000001</v>
      </c>
      <c r="CH70" s="1">
        <v>0.3321056</v>
      </c>
      <c r="CI70" s="1">
        <v>0.21842300000000001</v>
      </c>
      <c r="CJ70" s="1">
        <v>0.27793250000000003</v>
      </c>
      <c r="CK70" s="1">
        <v>0.3329664</v>
      </c>
      <c r="CL70" s="1">
        <v>0.28387709999999999</v>
      </c>
      <c r="CM70" s="1">
        <v>0.2488843</v>
      </c>
      <c r="CN70" s="1">
        <v>0.22561690000000001</v>
      </c>
      <c r="CO70" s="1">
        <v>0.2313404</v>
      </c>
      <c r="CP70" s="1">
        <v>0.2167414</v>
      </c>
      <c r="CQ70" s="1">
        <v>0.2431857</v>
      </c>
    </row>
    <row r="71" spans="1:95" x14ac:dyDescent="0.3">
      <c r="A71" s="1" t="s">
        <v>332</v>
      </c>
      <c r="B71" s="1">
        <v>37</v>
      </c>
      <c r="C71" s="1">
        <v>6</v>
      </c>
      <c r="D71" s="1">
        <v>26224668</v>
      </c>
      <c r="E71" s="1" t="s">
        <v>328</v>
      </c>
      <c r="F71" s="1">
        <v>0.25756699999999999</v>
      </c>
      <c r="G71" s="1">
        <v>0.28698960000000001</v>
      </c>
      <c r="H71" s="1">
        <v>0.2453642</v>
      </c>
      <c r="I71" s="1">
        <v>0.25050489999999997</v>
      </c>
      <c r="J71" s="1">
        <v>0.28462470000000001</v>
      </c>
      <c r="K71" s="1">
        <v>0.26799699999999999</v>
      </c>
      <c r="L71" s="1">
        <v>0.25606780000000001</v>
      </c>
      <c r="M71" s="1">
        <v>0.25342130000000002</v>
      </c>
      <c r="N71" s="1">
        <v>0.3481901</v>
      </c>
      <c r="O71" s="1">
        <v>0.29845660000000002</v>
      </c>
      <c r="P71" s="1">
        <v>0.29172930000000002</v>
      </c>
      <c r="Q71" s="1">
        <v>0.26098490000000002</v>
      </c>
      <c r="R71" s="1">
        <v>0.56461300000000003</v>
      </c>
      <c r="S71" s="1">
        <v>0.28625420000000001</v>
      </c>
      <c r="T71" s="1">
        <v>0.28920950000000001</v>
      </c>
      <c r="U71" s="1">
        <v>0.31478250000000002</v>
      </c>
      <c r="V71" s="1">
        <v>0.26293759999999999</v>
      </c>
      <c r="W71" s="1">
        <v>0.2319358</v>
      </c>
      <c r="X71" s="1">
        <v>0.20669699999999999</v>
      </c>
      <c r="Y71" s="1">
        <v>0.23082639999999999</v>
      </c>
      <c r="Z71" s="1">
        <v>0.25377319999999998</v>
      </c>
      <c r="AA71" s="1">
        <v>0.27162710000000001</v>
      </c>
      <c r="AB71" s="1">
        <v>0.26797369999999998</v>
      </c>
      <c r="AC71" s="1">
        <v>0.2602004</v>
      </c>
      <c r="AD71" s="1">
        <v>0.3440088</v>
      </c>
      <c r="AE71" s="1">
        <v>0.26397540000000003</v>
      </c>
      <c r="AF71" s="1">
        <v>0.25326100000000001</v>
      </c>
      <c r="AG71" s="1">
        <v>0.26093060000000001</v>
      </c>
      <c r="AH71" s="1">
        <v>0.24396880000000001</v>
      </c>
      <c r="AI71" s="1">
        <v>0.26156669999999999</v>
      </c>
      <c r="AJ71" s="1">
        <v>0.19294459999999999</v>
      </c>
      <c r="AK71" s="1">
        <v>0.20862320000000001</v>
      </c>
      <c r="AL71" s="1">
        <v>0.24990850000000001</v>
      </c>
      <c r="AM71" s="1">
        <v>0.27892689999999998</v>
      </c>
      <c r="AN71" s="1">
        <v>0.30598039999999999</v>
      </c>
      <c r="AO71" s="1">
        <v>0.20344119999999999</v>
      </c>
      <c r="AP71" s="1">
        <v>0.30222549999999998</v>
      </c>
      <c r="AQ71" s="1">
        <v>0.30236249999999998</v>
      </c>
      <c r="AR71" s="1">
        <v>0.34331089999999997</v>
      </c>
      <c r="AS71" s="1">
        <v>0.31059209999999998</v>
      </c>
      <c r="AT71" s="1">
        <v>0.25718990000000003</v>
      </c>
      <c r="AU71" s="1">
        <v>0.262154</v>
      </c>
      <c r="AV71" s="1">
        <v>0.24634300000000001</v>
      </c>
      <c r="AW71" s="1">
        <v>0.2714106</v>
      </c>
      <c r="AX71" s="1">
        <v>0.26770379999999999</v>
      </c>
      <c r="AY71" s="1">
        <v>0.30316949999999998</v>
      </c>
      <c r="AZ71" s="1">
        <v>0.26446989999999998</v>
      </c>
      <c r="BA71" s="1">
        <v>0.26612839999999999</v>
      </c>
      <c r="BB71" s="1">
        <v>0.33328249999999998</v>
      </c>
      <c r="BC71" s="1">
        <v>0.31489299999999998</v>
      </c>
      <c r="BD71" s="1">
        <v>0.31382789999999999</v>
      </c>
      <c r="BE71" s="1">
        <v>0.33883920000000001</v>
      </c>
      <c r="BF71" s="1">
        <v>0.25115890000000002</v>
      </c>
      <c r="BG71" s="1">
        <v>0.27930389999999999</v>
      </c>
      <c r="BH71" s="1">
        <v>0.2116807</v>
      </c>
      <c r="BI71" s="1">
        <v>0.25115579999999998</v>
      </c>
      <c r="BJ71" s="1">
        <v>0.25376209999999999</v>
      </c>
      <c r="BK71" s="1">
        <v>0.24989710000000001</v>
      </c>
      <c r="BL71" s="1">
        <v>0.67821869999999995</v>
      </c>
      <c r="BM71" s="1">
        <v>0.30118329999999999</v>
      </c>
      <c r="BN71" s="1">
        <v>0.24903810000000001</v>
      </c>
      <c r="BO71" s="1">
        <v>0.27834799999999998</v>
      </c>
      <c r="BP71" s="1">
        <v>0.295404</v>
      </c>
      <c r="BQ71" s="1">
        <v>0.30599969999999999</v>
      </c>
      <c r="BR71" s="1">
        <v>0.29331099999999999</v>
      </c>
      <c r="BS71" s="1">
        <v>0.27321069999999997</v>
      </c>
      <c r="BT71" s="1">
        <v>0.2197799</v>
      </c>
      <c r="BU71" s="1">
        <v>0.25913639999999999</v>
      </c>
      <c r="BV71" s="1">
        <v>0.27674670000000001</v>
      </c>
      <c r="BW71" s="1">
        <v>0.26360090000000003</v>
      </c>
      <c r="BX71" s="1">
        <v>0.28926109999999999</v>
      </c>
      <c r="BY71" s="1">
        <v>0.29872650000000001</v>
      </c>
      <c r="BZ71" s="1">
        <v>0.33370850000000002</v>
      </c>
      <c r="CA71" s="1">
        <v>0.26505269999999997</v>
      </c>
      <c r="CB71" s="1">
        <v>0.2497627</v>
      </c>
      <c r="CC71" s="1">
        <v>0.30465779999999998</v>
      </c>
      <c r="CD71" s="1">
        <v>0.29203119999999999</v>
      </c>
      <c r="CE71" s="1">
        <v>0.26164989999999999</v>
      </c>
      <c r="CF71" s="1">
        <v>0.2350199</v>
      </c>
      <c r="CG71" s="1">
        <v>0.244476</v>
      </c>
      <c r="CH71" s="1">
        <v>0.36583510000000002</v>
      </c>
      <c r="CI71" s="1">
        <v>0.2274793</v>
      </c>
      <c r="CJ71" s="1">
        <v>0.283163</v>
      </c>
      <c r="CK71" s="1">
        <v>0.33619599999999999</v>
      </c>
      <c r="CL71" s="1">
        <v>0.2025294</v>
      </c>
      <c r="CM71" s="1">
        <v>0.2578666</v>
      </c>
      <c r="CN71" s="1">
        <v>0.2357841</v>
      </c>
      <c r="CO71" s="1">
        <v>0.2849777</v>
      </c>
      <c r="CP71" s="1">
        <v>0.30854100000000001</v>
      </c>
      <c r="CQ71" s="1">
        <v>0.3219149</v>
      </c>
    </row>
    <row r="72" spans="1:95" x14ac:dyDescent="0.3">
      <c r="A72" s="1" t="s">
        <v>333</v>
      </c>
      <c r="B72" s="1">
        <v>37</v>
      </c>
      <c r="C72" s="1">
        <v>6</v>
      </c>
      <c r="D72" s="1">
        <v>26224925</v>
      </c>
      <c r="E72" s="1" t="s">
        <v>328</v>
      </c>
      <c r="F72" s="1">
        <v>0.47455649999999999</v>
      </c>
      <c r="G72" s="1">
        <v>0.4128231</v>
      </c>
      <c r="H72" s="1">
        <v>0.39271080000000003</v>
      </c>
      <c r="I72" s="1">
        <v>0.41259319999999999</v>
      </c>
      <c r="J72" s="1">
        <v>0.4676862</v>
      </c>
      <c r="K72" s="1">
        <v>0.44719350000000002</v>
      </c>
      <c r="L72" s="1">
        <v>0.45925240000000001</v>
      </c>
      <c r="M72" s="1">
        <v>0.48691519999999999</v>
      </c>
      <c r="N72" s="1">
        <v>0.41263630000000001</v>
      </c>
      <c r="O72" s="1">
        <v>0.37729089999999998</v>
      </c>
      <c r="P72" s="1">
        <v>0.44195509999999999</v>
      </c>
      <c r="Q72" s="1">
        <v>0.46838079999999999</v>
      </c>
      <c r="R72" s="1">
        <v>0.59302520000000003</v>
      </c>
      <c r="S72" s="1">
        <v>0.43592690000000001</v>
      </c>
      <c r="T72" s="1">
        <v>0.42260340000000002</v>
      </c>
      <c r="U72" s="1">
        <v>0.41370499999999999</v>
      </c>
      <c r="V72" s="1">
        <v>0.48478250000000001</v>
      </c>
      <c r="W72" s="1">
        <v>0.48755900000000002</v>
      </c>
      <c r="X72" s="1">
        <v>0.4610611</v>
      </c>
      <c r="Y72" s="1">
        <v>0.38586189999999998</v>
      </c>
      <c r="Z72" s="1">
        <v>0.39054220000000001</v>
      </c>
      <c r="AA72" s="1">
        <v>0.43620239999999999</v>
      </c>
      <c r="AB72" s="1">
        <v>0.4289133</v>
      </c>
      <c r="AC72" s="1">
        <v>0.45250990000000002</v>
      </c>
      <c r="AD72" s="1">
        <v>0.39860319999999999</v>
      </c>
      <c r="AE72" s="1">
        <v>0.3750578</v>
      </c>
      <c r="AF72" s="1">
        <v>0.37983899999999998</v>
      </c>
      <c r="AG72" s="1">
        <v>0.38177470000000002</v>
      </c>
      <c r="AH72" s="1">
        <v>0.45358140000000002</v>
      </c>
      <c r="AI72" s="1">
        <v>0.4560806</v>
      </c>
      <c r="AJ72" s="1">
        <v>0.37412010000000001</v>
      </c>
      <c r="AK72" s="1">
        <v>0.32543359999999999</v>
      </c>
      <c r="AL72" s="1">
        <v>0.45754089999999997</v>
      </c>
      <c r="AM72" s="1">
        <v>0.43569340000000001</v>
      </c>
      <c r="AN72" s="1">
        <v>0.3650777</v>
      </c>
      <c r="AO72" s="1">
        <v>0.39729360000000002</v>
      </c>
      <c r="AP72" s="1">
        <v>0.52623690000000001</v>
      </c>
      <c r="AQ72" s="1">
        <v>0.51798420000000001</v>
      </c>
      <c r="AR72" s="1">
        <v>0.55525630000000004</v>
      </c>
      <c r="AS72" s="1">
        <v>0.59635780000000005</v>
      </c>
      <c r="AT72" s="1">
        <v>0.40500550000000002</v>
      </c>
      <c r="AU72" s="1">
        <v>0.37716250000000001</v>
      </c>
      <c r="AV72" s="1">
        <v>0.4019124</v>
      </c>
      <c r="AW72" s="1">
        <v>0.41362660000000001</v>
      </c>
      <c r="AX72" s="1">
        <v>0.42798940000000002</v>
      </c>
      <c r="AY72" s="1">
        <v>0.40308559999999999</v>
      </c>
      <c r="AZ72" s="1">
        <v>0.3893141</v>
      </c>
      <c r="BA72" s="1">
        <v>0.43135030000000002</v>
      </c>
      <c r="BB72" s="1">
        <v>0.47730869999999997</v>
      </c>
      <c r="BC72" s="1">
        <v>0.49398409999999998</v>
      </c>
      <c r="BD72" s="1">
        <v>0.49271920000000002</v>
      </c>
      <c r="BE72" s="1">
        <v>0.47050690000000001</v>
      </c>
      <c r="BF72" s="1">
        <v>0.42005369999999997</v>
      </c>
      <c r="BG72" s="1">
        <v>0.39831090000000002</v>
      </c>
      <c r="BH72" s="1">
        <v>0.34808840000000002</v>
      </c>
      <c r="BI72" s="1">
        <v>0.40483970000000002</v>
      </c>
      <c r="BJ72" s="1">
        <v>0.4629318</v>
      </c>
      <c r="BK72" s="1">
        <v>0.47719600000000001</v>
      </c>
      <c r="BL72" s="1">
        <v>0.64864639999999996</v>
      </c>
      <c r="BM72" s="1">
        <v>0.39637600000000001</v>
      </c>
      <c r="BN72" s="1">
        <v>0.44876559999999999</v>
      </c>
      <c r="BO72" s="1">
        <v>0.42901240000000002</v>
      </c>
      <c r="BP72" s="1">
        <v>0.48807159999999999</v>
      </c>
      <c r="BQ72" s="1">
        <v>0.45391749999999997</v>
      </c>
      <c r="BR72" s="1">
        <v>0.39492300000000002</v>
      </c>
      <c r="BS72" s="1">
        <v>0.49214439999999998</v>
      </c>
      <c r="BT72" s="1">
        <v>0.40131919999999999</v>
      </c>
      <c r="BU72" s="1">
        <v>0.41246899999999997</v>
      </c>
      <c r="BV72" s="1">
        <v>0.47122890000000001</v>
      </c>
      <c r="BW72" s="1">
        <v>0.4343998</v>
      </c>
      <c r="BX72" s="1">
        <v>0.4945485</v>
      </c>
      <c r="BY72" s="1">
        <v>0.5020888</v>
      </c>
      <c r="BZ72" s="1">
        <v>0.4751609</v>
      </c>
      <c r="CA72" s="1">
        <v>0.47315620000000003</v>
      </c>
      <c r="CB72" s="1">
        <v>0.43042989999999998</v>
      </c>
      <c r="CC72" s="1">
        <v>0.40148250000000002</v>
      </c>
      <c r="CD72" s="1">
        <v>0.45405859999999998</v>
      </c>
      <c r="CE72" s="1">
        <v>0.47213739999999998</v>
      </c>
      <c r="CF72" s="1">
        <v>0.4573026</v>
      </c>
      <c r="CG72" s="1">
        <v>0.36517119999999997</v>
      </c>
      <c r="CH72" s="1">
        <v>0.43947259999999999</v>
      </c>
      <c r="CI72" s="1">
        <v>0.36030790000000001</v>
      </c>
      <c r="CJ72" s="1">
        <v>0.4435037</v>
      </c>
      <c r="CK72" s="1">
        <v>0.44630300000000001</v>
      </c>
      <c r="CL72" s="1">
        <v>0.45536549999999998</v>
      </c>
      <c r="CM72" s="1">
        <v>0.39805289999999999</v>
      </c>
      <c r="CN72" s="1">
        <v>0.41179890000000002</v>
      </c>
      <c r="CO72" s="1">
        <v>0.43912489999999998</v>
      </c>
      <c r="CP72" s="1">
        <v>0.39547349999999998</v>
      </c>
      <c r="CQ72" s="1">
        <v>0.45742959999999999</v>
      </c>
    </row>
    <row r="73" spans="1:95" x14ac:dyDescent="0.3">
      <c r="A73" s="1" t="s">
        <v>334</v>
      </c>
      <c r="B73" s="1">
        <v>37</v>
      </c>
      <c r="C73" s="1">
        <v>6</v>
      </c>
      <c r="D73" s="1">
        <v>27833095</v>
      </c>
      <c r="E73" s="1" t="s">
        <v>335</v>
      </c>
      <c r="F73" s="1">
        <v>9.2417899999999997E-2</v>
      </c>
      <c r="G73" s="1">
        <v>0.11731558</v>
      </c>
      <c r="H73" s="1">
        <v>0.13781631</v>
      </c>
      <c r="I73" s="1">
        <v>0.10964037</v>
      </c>
      <c r="J73" s="1">
        <v>0.12345575</v>
      </c>
      <c r="K73" s="1">
        <v>0.1166909</v>
      </c>
      <c r="L73" s="1">
        <v>0.11663833999999999</v>
      </c>
      <c r="M73" s="1">
        <v>0.10297509000000001</v>
      </c>
      <c r="N73" s="1">
        <v>0.10090217999999999</v>
      </c>
      <c r="O73" s="1">
        <v>7.5858759999999997E-2</v>
      </c>
      <c r="P73" s="1">
        <v>5.9571230000000003E-2</v>
      </c>
      <c r="Q73" s="1">
        <v>0.12283197</v>
      </c>
      <c r="R73" s="1">
        <v>8.7242269999999997E-2</v>
      </c>
      <c r="S73" s="1">
        <v>0.10817350000000001</v>
      </c>
      <c r="T73" s="1">
        <v>8.1300109999999995E-2</v>
      </c>
      <c r="U73" s="1">
        <v>0.10544706</v>
      </c>
      <c r="V73" s="1">
        <v>0.11413491000000001</v>
      </c>
      <c r="W73" s="1">
        <v>0.10449636</v>
      </c>
      <c r="X73" s="1">
        <v>0.10079729</v>
      </c>
      <c r="Y73" s="1">
        <v>9.1837779999999994E-2</v>
      </c>
      <c r="Z73" s="1">
        <v>0.10200917</v>
      </c>
      <c r="AA73" s="1">
        <v>9.1771000000000005E-2</v>
      </c>
      <c r="AB73" s="1">
        <v>0.13295459000000001</v>
      </c>
      <c r="AC73" s="1">
        <v>0.13385512999999999</v>
      </c>
      <c r="AD73" s="1">
        <v>0.11940734</v>
      </c>
      <c r="AE73" s="1">
        <v>0.13200882</v>
      </c>
      <c r="AF73" s="1">
        <v>8.8722629999999997E-2</v>
      </c>
      <c r="AG73" s="1">
        <v>9.1466530000000004E-2</v>
      </c>
      <c r="AH73" s="1">
        <v>0.16530784000000001</v>
      </c>
      <c r="AI73" s="1">
        <v>0.14525626</v>
      </c>
      <c r="AJ73" s="1">
        <v>9.9842349999999996E-2</v>
      </c>
      <c r="AK73" s="1">
        <v>9.3332730000000003E-2</v>
      </c>
      <c r="AL73" s="1">
        <v>0.11170848</v>
      </c>
      <c r="AM73" s="1">
        <v>0.11412723</v>
      </c>
      <c r="AN73" s="1">
        <v>0.10091718</v>
      </c>
      <c r="AO73" s="1">
        <v>8.982387E-2</v>
      </c>
      <c r="AP73" s="1">
        <v>9.8513539999999997E-2</v>
      </c>
      <c r="AQ73" s="1">
        <v>0.10656932</v>
      </c>
      <c r="AR73" s="1">
        <v>9.8649329999999993E-2</v>
      </c>
      <c r="AS73" s="1">
        <v>8.6942900000000004E-2</v>
      </c>
      <c r="AT73" s="1">
        <v>0.10758023999999999</v>
      </c>
      <c r="AU73" s="1">
        <v>8.0518610000000004E-2</v>
      </c>
      <c r="AV73" s="1">
        <v>0.10020539000000001</v>
      </c>
      <c r="AW73" s="1">
        <v>0.10623328999999999</v>
      </c>
      <c r="AX73" s="1">
        <v>0.11373501</v>
      </c>
      <c r="AY73" s="1">
        <v>0.10878365</v>
      </c>
      <c r="AZ73" s="1">
        <v>0.11642110999999999</v>
      </c>
      <c r="BA73" s="1">
        <v>0.16526456</v>
      </c>
      <c r="BB73" s="1">
        <v>0.1097529</v>
      </c>
      <c r="BC73" s="1">
        <v>0.11310283</v>
      </c>
      <c r="BD73" s="1">
        <v>9.0879829999999995E-2</v>
      </c>
      <c r="BE73" s="1">
        <v>0.10731591</v>
      </c>
      <c r="BF73" s="1">
        <v>0.15042152</v>
      </c>
      <c r="BG73" s="1">
        <v>0.15173453000000001</v>
      </c>
      <c r="BH73" s="1">
        <v>0.10780524</v>
      </c>
      <c r="BI73" s="1">
        <v>0.11530622</v>
      </c>
      <c r="BJ73" s="1">
        <v>0.15891631000000001</v>
      </c>
      <c r="BK73" s="1">
        <v>0.1240058</v>
      </c>
      <c r="BL73" s="1">
        <v>0.12021081</v>
      </c>
      <c r="BM73" s="1">
        <v>0.10060173</v>
      </c>
      <c r="BN73" s="1">
        <v>0.12837814</v>
      </c>
      <c r="BO73" s="1">
        <v>0.13241944999999999</v>
      </c>
      <c r="BP73" s="1">
        <v>0.15542302</v>
      </c>
      <c r="BQ73" s="1">
        <v>0.16573183999999999</v>
      </c>
      <c r="BR73" s="1">
        <v>0.10119</v>
      </c>
      <c r="BS73" s="1">
        <v>0.10470219</v>
      </c>
      <c r="BT73" s="1">
        <v>0.10937042</v>
      </c>
      <c r="BU73" s="1">
        <v>0.11495420000000001</v>
      </c>
      <c r="BV73" s="1">
        <v>0.11436128</v>
      </c>
      <c r="BW73" s="1">
        <v>0.13063124000000001</v>
      </c>
      <c r="BX73" s="1">
        <v>0.13516026</v>
      </c>
      <c r="BY73" s="1">
        <v>0.12627215999999999</v>
      </c>
      <c r="BZ73" s="1">
        <v>0.10819073999999999</v>
      </c>
      <c r="CA73" s="1">
        <v>0.12106773</v>
      </c>
      <c r="CB73" s="1">
        <v>9.2757389999999995E-2</v>
      </c>
      <c r="CC73" s="1">
        <v>8.5330290000000003E-2</v>
      </c>
      <c r="CD73" s="1">
        <v>8.0192840000000001E-2</v>
      </c>
      <c r="CE73" s="1">
        <v>9.1507350000000001E-2</v>
      </c>
      <c r="CF73" s="1">
        <v>0.37891102999999998</v>
      </c>
      <c r="CG73" s="1">
        <v>7.9086000000000004E-2</v>
      </c>
      <c r="CH73" s="1">
        <v>0.13174842</v>
      </c>
      <c r="CI73" s="1">
        <v>0.1215831</v>
      </c>
      <c r="CJ73" s="1">
        <v>0.12045756000000001</v>
      </c>
      <c r="CK73" s="1">
        <v>0.13656493</v>
      </c>
      <c r="CL73" s="1">
        <v>0.15409305000000001</v>
      </c>
      <c r="CM73" s="1">
        <v>0.12674927999999999</v>
      </c>
      <c r="CN73" s="1">
        <v>7.3426069999999996E-2</v>
      </c>
      <c r="CO73" s="1">
        <v>0.10352085</v>
      </c>
      <c r="CP73" s="1">
        <v>9.5788670000000006E-2</v>
      </c>
      <c r="CQ73" s="1">
        <v>7.6203229999999997E-2</v>
      </c>
    </row>
    <row r="74" spans="1:95" x14ac:dyDescent="0.3">
      <c r="A74" s="1" t="s">
        <v>336</v>
      </c>
      <c r="B74" s="1">
        <v>37</v>
      </c>
      <c r="C74" s="1">
        <v>6</v>
      </c>
      <c r="D74" s="1">
        <v>27833129</v>
      </c>
      <c r="E74" s="1" t="s">
        <v>335</v>
      </c>
      <c r="F74" s="1">
        <v>0.10475126999999999</v>
      </c>
      <c r="G74" s="1">
        <v>0.11828234999999999</v>
      </c>
      <c r="H74" s="1">
        <v>0.18047905</v>
      </c>
      <c r="I74" s="1">
        <v>0.20881205</v>
      </c>
      <c r="J74" s="1">
        <v>9.5064679999999999E-2</v>
      </c>
      <c r="K74" s="1">
        <v>9.6748100000000004E-2</v>
      </c>
      <c r="L74" s="1">
        <v>9.4325709999999993E-2</v>
      </c>
      <c r="M74" s="1">
        <v>7.6115180000000005E-2</v>
      </c>
      <c r="N74" s="1">
        <v>0.10406049000000001</v>
      </c>
      <c r="O74" s="1">
        <v>8.4390350000000003E-2</v>
      </c>
      <c r="P74" s="1">
        <v>9.7701140000000006E-2</v>
      </c>
      <c r="Q74" s="1">
        <v>0.11794731</v>
      </c>
      <c r="R74" s="1">
        <v>0.10006263</v>
      </c>
      <c r="S74" s="1">
        <v>9.6543260000000006E-2</v>
      </c>
      <c r="T74" s="1">
        <v>9.8372210000000002E-2</v>
      </c>
      <c r="U74" s="1">
        <v>9.1402910000000004E-2</v>
      </c>
      <c r="V74" s="1">
        <v>0.13713726000000001</v>
      </c>
      <c r="W74" s="1">
        <v>0.1087496</v>
      </c>
      <c r="X74" s="1">
        <v>7.0203860000000007E-2</v>
      </c>
      <c r="Y74" s="1">
        <v>8.3145490000000002E-2</v>
      </c>
      <c r="Z74" s="1">
        <v>9.1242550000000006E-2</v>
      </c>
      <c r="AA74" s="1">
        <v>9.2265440000000004E-2</v>
      </c>
      <c r="AB74" s="1">
        <v>0.16804226999999999</v>
      </c>
      <c r="AC74" s="1">
        <v>0.17059905</v>
      </c>
      <c r="AD74" s="1">
        <v>0.11384577999999999</v>
      </c>
      <c r="AE74" s="1">
        <v>8.1963939999999999E-2</v>
      </c>
      <c r="AF74" s="1">
        <v>0.10650484</v>
      </c>
      <c r="AG74" s="1">
        <v>7.6302510000000004E-2</v>
      </c>
      <c r="AH74" s="1">
        <v>0.17948724999999999</v>
      </c>
      <c r="AI74" s="1">
        <v>0.23359817999999999</v>
      </c>
      <c r="AJ74" s="1">
        <v>7.3037409999999997E-2</v>
      </c>
      <c r="AK74" s="1">
        <v>7.0383000000000001E-2</v>
      </c>
      <c r="AL74" s="1">
        <v>9.9930099999999994E-2</v>
      </c>
      <c r="AM74" s="1">
        <v>0.10219095</v>
      </c>
      <c r="AN74" s="1">
        <v>0.10313997</v>
      </c>
      <c r="AO74" s="1">
        <v>0.10775574</v>
      </c>
      <c r="AP74" s="1">
        <v>0.11014928</v>
      </c>
      <c r="AQ74" s="1">
        <v>9.4704120000000003E-2</v>
      </c>
      <c r="AR74" s="1">
        <v>9.9950479999999994E-2</v>
      </c>
      <c r="AS74" s="1">
        <v>0.10493469</v>
      </c>
      <c r="AT74" s="1">
        <v>9.8256029999999994E-2</v>
      </c>
      <c r="AU74" s="1">
        <v>9.9503709999999995E-2</v>
      </c>
      <c r="AV74" s="1">
        <v>9.0744329999999998E-2</v>
      </c>
      <c r="AW74" s="1">
        <v>9.2629489999999995E-2</v>
      </c>
      <c r="AX74" s="1">
        <v>0.1227427</v>
      </c>
      <c r="AY74" s="1">
        <v>0.11339904000000001</v>
      </c>
      <c r="AZ74" s="1">
        <v>0.10826165</v>
      </c>
      <c r="BA74" s="1">
        <v>0.11980281</v>
      </c>
      <c r="BB74" s="1">
        <v>0.10318521</v>
      </c>
      <c r="BC74" s="1">
        <v>9.2821000000000001E-2</v>
      </c>
      <c r="BD74" s="1">
        <v>9.9607280000000006E-2</v>
      </c>
      <c r="BE74" s="1">
        <v>9.6639489999999995E-2</v>
      </c>
      <c r="BF74" s="1">
        <v>0.12075666</v>
      </c>
      <c r="BG74" s="1">
        <v>0.10517081</v>
      </c>
      <c r="BH74" s="1">
        <v>7.8849710000000003E-2</v>
      </c>
      <c r="BI74" s="1">
        <v>9.8750790000000005E-2</v>
      </c>
      <c r="BJ74" s="1">
        <v>0.14999086</v>
      </c>
      <c r="BK74" s="1">
        <v>0.23522294999999999</v>
      </c>
      <c r="BL74" s="1">
        <v>0.10907883</v>
      </c>
      <c r="BM74" s="1">
        <v>0.10432089</v>
      </c>
      <c r="BN74" s="1">
        <v>0.10415631</v>
      </c>
      <c r="BO74" s="1">
        <v>9.1728569999999995E-2</v>
      </c>
      <c r="BP74" s="1">
        <v>0.11429186</v>
      </c>
      <c r="BQ74" s="1">
        <v>0.13979364</v>
      </c>
      <c r="BR74" s="1">
        <v>9.4143779999999996E-2</v>
      </c>
      <c r="BS74" s="1">
        <v>9.8745479999999997E-2</v>
      </c>
      <c r="BT74" s="1">
        <v>0.17353842999999999</v>
      </c>
      <c r="BU74" s="1">
        <v>0.16636065999999999</v>
      </c>
      <c r="BV74" s="1">
        <v>0.10641411000000001</v>
      </c>
      <c r="BW74" s="1">
        <v>9.8555840000000006E-2</v>
      </c>
      <c r="BX74" s="1">
        <v>0.17375272</v>
      </c>
      <c r="BY74" s="1">
        <v>0.18210520999999999</v>
      </c>
      <c r="BZ74" s="1">
        <v>0.10764716000000001</v>
      </c>
      <c r="CA74" s="1">
        <v>0.10412282</v>
      </c>
      <c r="CB74" s="1">
        <v>8.8942359999999998E-2</v>
      </c>
      <c r="CC74" s="1">
        <v>0.10273599999999999</v>
      </c>
      <c r="CD74" s="1">
        <v>0.11702181</v>
      </c>
      <c r="CE74" s="1">
        <v>0.13046471000000001</v>
      </c>
      <c r="CF74" s="1">
        <v>0.31523967000000003</v>
      </c>
      <c r="CG74" s="1">
        <v>8.5935449999999997E-2</v>
      </c>
      <c r="CH74" s="1">
        <v>8.0077720000000005E-2</v>
      </c>
      <c r="CI74" s="1">
        <v>0.10734543000000001</v>
      </c>
      <c r="CJ74" s="1">
        <v>0.10856259</v>
      </c>
      <c r="CK74" s="1">
        <v>0.11655422999999999</v>
      </c>
      <c r="CL74" s="1">
        <v>0.11310196</v>
      </c>
      <c r="CM74" s="1">
        <v>0.10552180999999999</v>
      </c>
      <c r="CN74" s="1">
        <v>8.8684819999999998E-2</v>
      </c>
      <c r="CO74" s="1">
        <v>0.11334493</v>
      </c>
      <c r="CP74" s="1">
        <v>9.5971669999999995E-2</v>
      </c>
      <c r="CQ74" s="1">
        <v>7.9091460000000002E-2</v>
      </c>
    </row>
    <row r="75" spans="1:95" x14ac:dyDescent="0.3">
      <c r="A75" s="1" t="s">
        <v>337</v>
      </c>
      <c r="B75" s="1">
        <v>37</v>
      </c>
      <c r="C75" s="1">
        <v>6</v>
      </c>
      <c r="D75" s="1">
        <v>27833555</v>
      </c>
      <c r="E75" s="1" t="s">
        <v>335</v>
      </c>
      <c r="F75" s="1">
        <v>0.12735289999999999</v>
      </c>
      <c r="G75" s="1">
        <v>0.16347709999999999</v>
      </c>
      <c r="H75" s="1">
        <v>0.19068940000000001</v>
      </c>
      <c r="I75" s="1">
        <v>0.1778584</v>
      </c>
      <c r="J75" s="1">
        <v>0.15396989999999999</v>
      </c>
      <c r="K75" s="1">
        <v>0.16527449999999999</v>
      </c>
      <c r="L75" s="1">
        <v>0.13658149999999999</v>
      </c>
      <c r="M75" s="1">
        <v>0.1452328</v>
      </c>
      <c r="N75" s="1">
        <v>0.15112890000000001</v>
      </c>
      <c r="O75" s="1">
        <v>0.14876159999999999</v>
      </c>
      <c r="P75" s="1">
        <v>0.12259680000000001</v>
      </c>
      <c r="Q75" s="1">
        <v>0.158272</v>
      </c>
      <c r="R75" s="1">
        <v>0.12754579999999999</v>
      </c>
      <c r="S75" s="1">
        <v>0.14121069999999999</v>
      </c>
      <c r="T75" s="1">
        <v>0.15854579999999999</v>
      </c>
      <c r="U75" s="1">
        <v>0.16426660000000001</v>
      </c>
      <c r="V75" s="1">
        <v>0.18279229999999999</v>
      </c>
      <c r="W75" s="1">
        <v>0.1233387</v>
      </c>
      <c r="X75" s="1">
        <v>0.118212</v>
      </c>
      <c r="Y75" s="1">
        <v>0.1204578</v>
      </c>
      <c r="Z75" s="1">
        <v>0.14730119999999999</v>
      </c>
      <c r="AA75" s="1">
        <v>0.136022</v>
      </c>
      <c r="AB75" s="1">
        <v>0.19124559999999999</v>
      </c>
      <c r="AC75" s="1">
        <v>0.19327079999999999</v>
      </c>
      <c r="AD75" s="1">
        <v>0.16227639999999999</v>
      </c>
      <c r="AE75" s="1">
        <v>0.14182020000000001</v>
      </c>
      <c r="AF75" s="1">
        <v>0.1152275</v>
      </c>
      <c r="AG75" s="1">
        <v>0.1617014</v>
      </c>
      <c r="AH75" s="1">
        <v>0.20626549999999999</v>
      </c>
      <c r="AI75" s="1">
        <v>0.2284611</v>
      </c>
      <c r="AJ75" s="1">
        <v>0.1370162</v>
      </c>
      <c r="AK75" s="1">
        <v>0.15434249999999999</v>
      </c>
      <c r="AL75" s="1">
        <v>0.14719879999999999</v>
      </c>
      <c r="AM75" s="1">
        <v>0.17034179999999999</v>
      </c>
      <c r="AN75" s="1">
        <v>0.13142909999999999</v>
      </c>
      <c r="AO75" s="1">
        <v>0.154948</v>
      </c>
      <c r="AP75" s="1">
        <v>0.1643415</v>
      </c>
      <c r="AQ75" s="1">
        <v>0.1571659</v>
      </c>
      <c r="AR75" s="1">
        <v>0.14825189999999999</v>
      </c>
      <c r="AS75" s="1">
        <v>0.16044749999999999</v>
      </c>
      <c r="AT75" s="1">
        <v>0.15035899999999999</v>
      </c>
      <c r="AU75" s="1">
        <v>0.16865469999999999</v>
      </c>
      <c r="AV75" s="1">
        <v>0.14606440000000001</v>
      </c>
      <c r="AW75" s="1">
        <v>0.13429479999999999</v>
      </c>
      <c r="AX75" s="1">
        <v>0.1842801</v>
      </c>
      <c r="AY75" s="1">
        <v>0.14632870000000001</v>
      </c>
      <c r="AZ75" s="1">
        <v>0.16658519999999999</v>
      </c>
      <c r="BA75" s="1">
        <v>0.15088760000000001</v>
      </c>
      <c r="BB75" s="1">
        <v>0.14303730000000001</v>
      </c>
      <c r="BC75" s="1">
        <v>0.13044220000000001</v>
      </c>
      <c r="BD75" s="1">
        <v>0.13475380000000001</v>
      </c>
      <c r="BE75" s="1">
        <v>0.1568417</v>
      </c>
      <c r="BF75" s="1">
        <v>0.16342789999999999</v>
      </c>
      <c r="BG75" s="1">
        <v>0.14241129999999999</v>
      </c>
      <c r="BH75" s="1">
        <v>0.1064373</v>
      </c>
      <c r="BI75" s="1">
        <v>0.14731259999999999</v>
      </c>
      <c r="BJ75" s="1">
        <v>0.2106239</v>
      </c>
      <c r="BK75" s="1">
        <v>0.23537230000000001</v>
      </c>
      <c r="BL75" s="1">
        <v>0.15186820000000001</v>
      </c>
      <c r="BM75" s="1">
        <v>0.13905380000000001</v>
      </c>
      <c r="BN75" s="1">
        <v>0.15631159999999999</v>
      </c>
      <c r="BO75" s="1">
        <v>0.15864729999999999</v>
      </c>
      <c r="BP75" s="1">
        <v>0.1363982</v>
      </c>
      <c r="BQ75" s="1">
        <v>0.18826590000000001</v>
      </c>
      <c r="BR75" s="1">
        <v>0.1451211</v>
      </c>
      <c r="BS75" s="1">
        <v>0.14530680000000001</v>
      </c>
      <c r="BT75" s="1">
        <v>0.1731499</v>
      </c>
      <c r="BU75" s="1">
        <v>0.17604610000000001</v>
      </c>
      <c r="BV75" s="1">
        <v>0.15854940000000001</v>
      </c>
      <c r="BW75" s="1">
        <v>0.14723130000000001</v>
      </c>
      <c r="BX75" s="1">
        <v>0.21494769999999999</v>
      </c>
      <c r="BY75" s="1">
        <v>0.19020680000000001</v>
      </c>
      <c r="BZ75" s="1">
        <v>0.1613223</v>
      </c>
      <c r="CA75" s="1">
        <v>0.1293067</v>
      </c>
      <c r="CB75" s="1">
        <v>0.135353</v>
      </c>
      <c r="CC75" s="1">
        <v>0.16359280000000001</v>
      </c>
      <c r="CD75" s="1">
        <v>0.1578861</v>
      </c>
      <c r="CE75" s="1">
        <v>0.17199420000000001</v>
      </c>
      <c r="CF75" s="1">
        <v>0.51717029999999997</v>
      </c>
      <c r="CG75" s="1">
        <v>0.13826240000000001</v>
      </c>
      <c r="CH75" s="1">
        <v>0.16486039999999999</v>
      </c>
      <c r="CI75" s="1">
        <v>0.16546140000000001</v>
      </c>
      <c r="CJ75" s="1">
        <v>0.133132</v>
      </c>
      <c r="CK75" s="1">
        <v>0.16693820000000001</v>
      </c>
      <c r="CL75" s="1">
        <v>0.12713360000000001</v>
      </c>
      <c r="CM75" s="1">
        <v>0.17599429999999999</v>
      </c>
      <c r="CN75" s="1">
        <v>0.13885430000000001</v>
      </c>
      <c r="CO75" s="1">
        <v>0.14203109999999999</v>
      </c>
      <c r="CP75" s="1">
        <v>0.16538310000000001</v>
      </c>
      <c r="CQ75" s="1">
        <v>0.1317807</v>
      </c>
    </row>
    <row r="76" spans="1:95" x14ac:dyDescent="0.3">
      <c r="A76" s="1" t="s">
        <v>338</v>
      </c>
      <c r="B76" s="1">
        <v>37</v>
      </c>
      <c r="C76" s="1">
        <v>6</v>
      </c>
      <c r="D76" s="1">
        <v>30434109</v>
      </c>
      <c r="E76" s="1" t="s">
        <v>339</v>
      </c>
      <c r="F76" s="1">
        <v>0.13296450000000001</v>
      </c>
      <c r="G76" s="1">
        <v>0.13168485999999999</v>
      </c>
      <c r="H76" s="1">
        <v>0.12510421999999999</v>
      </c>
      <c r="I76" s="1">
        <v>0.18823467999999999</v>
      </c>
      <c r="J76" s="1">
        <v>8.9491520000000005E-2</v>
      </c>
      <c r="K76" s="1">
        <v>0.13297307999999999</v>
      </c>
      <c r="L76" s="1">
        <v>0.10601492</v>
      </c>
      <c r="M76" s="1">
        <v>0.15429577999999999</v>
      </c>
      <c r="N76" s="1">
        <v>0.12280679</v>
      </c>
      <c r="O76" s="1">
        <v>0.12858729999999999</v>
      </c>
      <c r="P76" s="1">
        <v>0.12417488</v>
      </c>
      <c r="Q76" s="1">
        <v>8.7621619999999997E-2</v>
      </c>
      <c r="R76" s="1">
        <v>0.13367665000000001</v>
      </c>
      <c r="S76" s="1">
        <v>0.10490727</v>
      </c>
      <c r="T76" s="1">
        <v>0.11113147</v>
      </c>
      <c r="U76" s="1">
        <v>0.11768879</v>
      </c>
      <c r="V76" s="1">
        <v>9.6608609999999998E-2</v>
      </c>
      <c r="W76" s="1">
        <v>0.10867051</v>
      </c>
      <c r="X76" s="1">
        <v>0.15628363000000001</v>
      </c>
      <c r="Y76" s="1">
        <v>0.2317553</v>
      </c>
      <c r="Z76" s="1">
        <v>0.17730953999999999</v>
      </c>
      <c r="AA76" s="1">
        <v>0.15707952999999999</v>
      </c>
      <c r="AB76" s="1">
        <v>0.14677303</v>
      </c>
      <c r="AC76" s="1">
        <v>0.14437115</v>
      </c>
      <c r="AD76" s="1">
        <v>0.14338582</v>
      </c>
      <c r="AE76" s="1">
        <v>0.17111805999999999</v>
      </c>
      <c r="AF76" s="1">
        <v>0.12808246000000001</v>
      </c>
      <c r="AG76" s="1">
        <v>0.13505420000000001</v>
      </c>
      <c r="AH76" s="1">
        <v>0.14804301</v>
      </c>
      <c r="AI76" s="1">
        <v>0.11080499000000001</v>
      </c>
      <c r="AJ76" s="1">
        <v>0.11365616000000001</v>
      </c>
      <c r="AK76" s="1">
        <v>0.11062041</v>
      </c>
      <c r="AL76" s="1">
        <v>0.13525184000000001</v>
      </c>
      <c r="AM76" s="1">
        <v>0.11077534999999999</v>
      </c>
      <c r="AN76" s="1">
        <v>0.1078592</v>
      </c>
      <c r="AO76" s="1">
        <v>0.12572926000000001</v>
      </c>
      <c r="AP76" s="1">
        <v>0.11183745</v>
      </c>
      <c r="AQ76" s="1">
        <v>0.13233507999999999</v>
      </c>
      <c r="AR76" s="1">
        <v>0.13727174</v>
      </c>
      <c r="AS76" s="1">
        <v>0.11685489</v>
      </c>
      <c r="AT76" s="1">
        <v>0.12072592</v>
      </c>
      <c r="AU76" s="1">
        <v>0.11028081000000001</v>
      </c>
      <c r="AV76" s="1">
        <v>0.17886695</v>
      </c>
      <c r="AW76" s="1">
        <v>0.12839927000000001</v>
      </c>
      <c r="AX76" s="1">
        <v>0.10813857</v>
      </c>
      <c r="AY76" s="1">
        <v>0.16853709</v>
      </c>
      <c r="AZ76" s="1">
        <v>0.13332574999999999</v>
      </c>
      <c r="BA76" s="1">
        <v>0.10533474</v>
      </c>
      <c r="BB76" s="1">
        <v>0.12588207000000001</v>
      </c>
      <c r="BC76" s="1">
        <v>0.13029278999999999</v>
      </c>
      <c r="BD76" s="1">
        <v>0.16552089</v>
      </c>
      <c r="BE76" s="1">
        <v>0.14222598</v>
      </c>
      <c r="BF76" s="1">
        <v>0.13167123999999999</v>
      </c>
      <c r="BG76" s="1">
        <v>0.14214507000000001</v>
      </c>
      <c r="BH76" s="1">
        <v>0.15935904000000001</v>
      </c>
      <c r="BI76" s="1">
        <v>0.1409579</v>
      </c>
      <c r="BJ76" s="1">
        <v>0.15426792</v>
      </c>
      <c r="BK76" s="1">
        <v>0.16956155000000001</v>
      </c>
      <c r="BL76" s="1">
        <v>0.18007738000000001</v>
      </c>
      <c r="BM76" s="1">
        <v>0.1213328</v>
      </c>
      <c r="BN76" s="1">
        <v>0.11813369999999999</v>
      </c>
      <c r="BO76" s="1">
        <v>0.1242156</v>
      </c>
      <c r="BP76" s="1">
        <v>0.1512646</v>
      </c>
      <c r="BQ76" s="1">
        <v>9.8328899999999997E-2</v>
      </c>
      <c r="BR76" s="1">
        <v>0.18199389999999999</v>
      </c>
      <c r="BS76" s="1">
        <v>0.12289844</v>
      </c>
      <c r="BT76" s="1">
        <v>0.28571464000000002</v>
      </c>
      <c r="BU76" s="1">
        <v>0.24587866</v>
      </c>
      <c r="BV76" s="1">
        <v>0.18403944999999999</v>
      </c>
      <c r="BW76" s="1">
        <v>0.34082811000000002</v>
      </c>
      <c r="BX76" s="1">
        <v>0.15612013999999999</v>
      </c>
      <c r="BY76" s="1">
        <v>0.16148388999999999</v>
      </c>
      <c r="BZ76" s="1">
        <v>0.12382611</v>
      </c>
      <c r="CA76" s="1">
        <v>8.7528759999999997E-2</v>
      </c>
      <c r="CB76" s="1">
        <v>0.13028481</v>
      </c>
      <c r="CC76" s="1">
        <v>0.12207907</v>
      </c>
      <c r="CD76" s="1">
        <v>0.13282104</v>
      </c>
      <c r="CE76" s="1">
        <v>9.8481040000000006E-2</v>
      </c>
      <c r="CF76" s="1">
        <v>0.11770775</v>
      </c>
      <c r="CG76" s="1">
        <v>0.11836705</v>
      </c>
      <c r="CH76" s="1">
        <v>0.11925081999999999</v>
      </c>
      <c r="CI76" s="1">
        <v>0.37012434999999999</v>
      </c>
      <c r="CJ76" s="1">
        <v>0.10665854</v>
      </c>
      <c r="CK76" s="1">
        <v>0.10703998000000001</v>
      </c>
      <c r="CL76" s="1">
        <v>0.16732933999999999</v>
      </c>
      <c r="CM76" s="1">
        <v>0.13193289</v>
      </c>
      <c r="CN76" s="1">
        <v>0.19733305000000001</v>
      </c>
      <c r="CO76" s="1">
        <v>0.16022739999999999</v>
      </c>
      <c r="CP76" s="1">
        <v>0.14301405</v>
      </c>
      <c r="CQ76" s="1">
        <v>0.13876946000000001</v>
      </c>
    </row>
    <row r="77" spans="1:95" x14ac:dyDescent="0.3">
      <c r="A77" s="1" t="s">
        <v>340</v>
      </c>
      <c r="B77" s="1">
        <v>37</v>
      </c>
      <c r="C77" s="1">
        <v>6</v>
      </c>
      <c r="D77" s="1">
        <v>30434129</v>
      </c>
      <c r="E77" s="1" t="s">
        <v>339</v>
      </c>
      <c r="F77" s="1">
        <v>0.17882390000000001</v>
      </c>
      <c r="G77" s="1">
        <v>0.1774134</v>
      </c>
      <c r="H77" s="1">
        <v>0.17712159999999999</v>
      </c>
      <c r="I77" s="1">
        <v>0.20395959999999999</v>
      </c>
      <c r="J77" s="1">
        <v>0.20647550000000001</v>
      </c>
      <c r="K77" s="1">
        <v>0.24462800000000001</v>
      </c>
      <c r="L77" s="1">
        <v>0.2274069</v>
      </c>
      <c r="M77" s="1">
        <v>0.25007030000000002</v>
      </c>
      <c r="N77" s="1">
        <v>0.21785209999999999</v>
      </c>
      <c r="O77" s="1">
        <v>0.24157490000000001</v>
      </c>
      <c r="P77" s="1">
        <v>0.25203140000000002</v>
      </c>
      <c r="Q77" s="1">
        <v>0.1884044</v>
      </c>
      <c r="R77" s="1">
        <v>0.20344909999999999</v>
      </c>
      <c r="S77" s="1">
        <v>0.20381560000000001</v>
      </c>
      <c r="T77" s="1">
        <v>0.24387539999999999</v>
      </c>
      <c r="U77" s="1">
        <v>0.21802009999999999</v>
      </c>
      <c r="V77" s="1">
        <v>0.24675820000000001</v>
      </c>
      <c r="W77" s="1">
        <v>0.1832029</v>
      </c>
      <c r="X77" s="1">
        <v>0.19250519999999999</v>
      </c>
      <c r="Y77" s="1">
        <v>0.33858729999999998</v>
      </c>
      <c r="Z77" s="1">
        <v>0.2555693</v>
      </c>
      <c r="AA77" s="1">
        <v>0.28117589999999998</v>
      </c>
      <c r="AB77" s="1">
        <v>0.23436380000000001</v>
      </c>
      <c r="AC77" s="1">
        <v>0.20915539999999999</v>
      </c>
      <c r="AD77" s="1">
        <v>0.2311907</v>
      </c>
      <c r="AE77" s="1">
        <v>0.20804539999999999</v>
      </c>
      <c r="AF77" s="1">
        <v>0.25793909999999998</v>
      </c>
      <c r="AG77" s="1">
        <v>0.25356990000000001</v>
      </c>
      <c r="AH77" s="1">
        <v>0.1831779</v>
      </c>
      <c r="AI77" s="1">
        <v>0.17749210000000001</v>
      </c>
      <c r="AJ77" s="1">
        <v>0.2326577</v>
      </c>
      <c r="AK77" s="1">
        <v>0.2401751</v>
      </c>
      <c r="AL77" s="1">
        <v>0.23275770000000001</v>
      </c>
      <c r="AM77" s="1">
        <v>0.16335330000000001</v>
      </c>
      <c r="AN77" s="1">
        <v>0.170598</v>
      </c>
      <c r="AO77" s="1">
        <v>0.19584199999999999</v>
      </c>
      <c r="AP77" s="1">
        <v>0.2007449</v>
      </c>
      <c r="AQ77" s="1">
        <v>0.24555959999999999</v>
      </c>
      <c r="AR77" s="1">
        <v>0.2436904</v>
      </c>
      <c r="AS77" s="1">
        <v>0.25364619999999999</v>
      </c>
      <c r="AT77" s="1">
        <v>0.20890139999999999</v>
      </c>
      <c r="AU77" s="1">
        <v>0.24852189999999999</v>
      </c>
      <c r="AV77" s="1">
        <v>0.242843</v>
      </c>
      <c r="AW77" s="1">
        <v>0.22611600000000001</v>
      </c>
      <c r="AX77" s="1">
        <v>0.21014179999999999</v>
      </c>
      <c r="AY77" s="1">
        <v>0.21289520000000001</v>
      </c>
      <c r="AZ77" s="1">
        <v>0.25776290000000002</v>
      </c>
      <c r="BA77" s="1">
        <v>0.1985923</v>
      </c>
      <c r="BB77" s="1">
        <v>0.26853510000000003</v>
      </c>
      <c r="BC77" s="1">
        <v>0.22086739999999999</v>
      </c>
      <c r="BD77" s="1">
        <v>0.2648105</v>
      </c>
      <c r="BE77" s="1">
        <v>0.27024939999999997</v>
      </c>
      <c r="BF77" s="1">
        <v>0.25982369999999999</v>
      </c>
      <c r="BG77" s="1">
        <v>0.26169819999999999</v>
      </c>
      <c r="BH77" s="1">
        <v>0.17547380000000001</v>
      </c>
      <c r="BI77" s="1">
        <v>0.29138229999999998</v>
      </c>
      <c r="BJ77" s="1">
        <v>0.25498900000000002</v>
      </c>
      <c r="BK77" s="1">
        <v>0.2016135</v>
      </c>
      <c r="BL77" s="1">
        <v>0.25605850000000002</v>
      </c>
      <c r="BM77" s="1">
        <v>0.2051056</v>
      </c>
      <c r="BN77" s="1">
        <v>0.21854270000000001</v>
      </c>
      <c r="BO77" s="1">
        <v>0.22779630000000001</v>
      </c>
      <c r="BP77" s="1">
        <v>0.2493245</v>
      </c>
      <c r="BQ77" s="1">
        <v>0.21215139999999999</v>
      </c>
      <c r="BR77" s="1">
        <v>0.24419089999999999</v>
      </c>
      <c r="BS77" s="1">
        <v>0.24820400000000001</v>
      </c>
      <c r="BT77" s="1">
        <v>0.29724329999999999</v>
      </c>
      <c r="BU77" s="1">
        <v>0.28984330000000003</v>
      </c>
      <c r="BV77" s="1">
        <v>0.25663039999999998</v>
      </c>
      <c r="BW77" s="1">
        <v>0.39586250000000001</v>
      </c>
      <c r="BX77" s="1">
        <v>0.231937</v>
      </c>
      <c r="BY77" s="1">
        <v>0.24116190000000001</v>
      </c>
      <c r="BZ77" s="1">
        <v>0.25886389999999998</v>
      </c>
      <c r="CA77" s="1">
        <v>0.20720350000000001</v>
      </c>
      <c r="CB77" s="1">
        <v>0.20655229999999999</v>
      </c>
      <c r="CC77" s="1">
        <v>0.22777910000000001</v>
      </c>
      <c r="CD77" s="1">
        <v>0.1565143</v>
      </c>
      <c r="CE77" s="1">
        <v>0.20943300000000001</v>
      </c>
      <c r="CF77" s="1">
        <v>0.20633290000000001</v>
      </c>
      <c r="CG77" s="1">
        <v>0.2558608</v>
      </c>
      <c r="CH77" s="1">
        <v>0.1753586</v>
      </c>
      <c r="CI77" s="1">
        <v>0.42313339999999999</v>
      </c>
      <c r="CJ77" s="1">
        <v>0.20135449999999999</v>
      </c>
      <c r="CK77" s="1">
        <v>0.25026399999999999</v>
      </c>
      <c r="CL77" s="1">
        <v>0.25174289999999999</v>
      </c>
      <c r="CM77" s="1">
        <v>0.2185068</v>
      </c>
      <c r="CN77" s="1">
        <v>0.28410679999999999</v>
      </c>
      <c r="CO77" s="1">
        <v>0.2540019</v>
      </c>
      <c r="CP77" s="1">
        <v>0.23605139999999999</v>
      </c>
      <c r="CQ77" s="1">
        <v>0.25203009999999998</v>
      </c>
    </row>
    <row r="78" spans="1:95" x14ac:dyDescent="0.3">
      <c r="A78" s="1" t="s">
        <v>341</v>
      </c>
      <c r="B78" s="1">
        <v>37</v>
      </c>
      <c r="C78" s="1">
        <v>6</v>
      </c>
      <c r="D78" s="1">
        <v>30434208</v>
      </c>
      <c r="E78" s="1" t="s">
        <v>339</v>
      </c>
      <c r="F78" s="1">
        <v>0.21518609999999999</v>
      </c>
      <c r="G78" s="1">
        <v>0.25380789999999998</v>
      </c>
      <c r="H78" s="1">
        <v>0.19380339999999999</v>
      </c>
      <c r="I78" s="1">
        <v>0.2176468</v>
      </c>
      <c r="J78" s="1">
        <v>0.2542354</v>
      </c>
      <c r="K78" s="1">
        <v>0.26662350000000001</v>
      </c>
      <c r="L78" s="1">
        <v>0.22567799999999999</v>
      </c>
      <c r="M78" s="1">
        <v>0.245953</v>
      </c>
      <c r="N78" s="1">
        <v>0.31140449999999997</v>
      </c>
      <c r="O78" s="1">
        <v>0.24806059999999999</v>
      </c>
      <c r="P78" s="1">
        <v>0.29996869999999998</v>
      </c>
      <c r="Q78" s="1">
        <v>0.2308665</v>
      </c>
      <c r="R78" s="1">
        <v>0.23571049999999999</v>
      </c>
      <c r="S78" s="1">
        <v>0.23513890000000001</v>
      </c>
      <c r="T78" s="1">
        <v>0.1905453</v>
      </c>
      <c r="U78" s="1">
        <v>0.22458049999999999</v>
      </c>
      <c r="V78" s="1">
        <v>0.28448259999999997</v>
      </c>
      <c r="W78" s="1">
        <v>0.23995140000000001</v>
      </c>
      <c r="X78" s="1">
        <v>0.2990275</v>
      </c>
      <c r="Y78" s="1">
        <v>0.21624850000000001</v>
      </c>
      <c r="Z78" s="1">
        <v>0.28839189999999998</v>
      </c>
      <c r="AA78" s="1">
        <v>0.24748690000000001</v>
      </c>
      <c r="AB78" s="1">
        <v>0.2317776</v>
      </c>
      <c r="AC78" s="1">
        <v>0.2289437</v>
      </c>
      <c r="AD78" s="1">
        <v>0.27613929999999998</v>
      </c>
      <c r="AE78" s="1">
        <v>0.27561720000000001</v>
      </c>
      <c r="AF78" s="1">
        <v>0.22725509999999999</v>
      </c>
      <c r="AG78" s="1">
        <v>0.2090843</v>
      </c>
      <c r="AH78" s="1">
        <v>0.2148214</v>
      </c>
      <c r="AI78" s="1">
        <v>0.20571510000000001</v>
      </c>
      <c r="AJ78" s="1">
        <v>0.25654579999999999</v>
      </c>
      <c r="AK78" s="1">
        <v>0.24030299999999999</v>
      </c>
      <c r="AL78" s="1">
        <v>0.26544450000000003</v>
      </c>
      <c r="AM78" s="1">
        <v>0.28934870000000001</v>
      </c>
      <c r="AN78" s="1">
        <v>0.1864702</v>
      </c>
      <c r="AO78" s="1">
        <v>0.19970170000000001</v>
      </c>
      <c r="AP78" s="1">
        <v>0.2787037</v>
      </c>
      <c r="AQ78" s="1">
        <v>0.2061559</v>
      </c>
      <c r="AR78" s="1">
        <v>0.24721219999999999</v>
      </c>
      <c r="AS78" s="1">
        <v>0.2194487</v>
      </c>
      <c r="AT78" s="1">
        <v>0.2399269</v>
      </c>
      <c r="AU78" s="1">
        <v>0.21372940000000001</v>
      </c>
      <c r="AV78" s="1">
        <v>0.2464963</v>
      </c>
      <c r="AW78" s="1">
        <v>0.22837189999999999</v>
      </c>
      <c r="AX78" s="1">
        <v>0.2412723</v>
      </c>
      <c r="AY78" s="1">
        <v>0.2611773</v>
      </c>
      <c r="AZ78" s="1">
        <v>0.29350540000000003</v>
      </c>
      <c r="BA78" s="1">
        <v>0.2129346</v>
      </c>
      <c r="BB78" s="1">
        <v>0.19713810000000001</v>
      </c>
      <c r="BC78" s="1">
        <v>0.22081719999999999</v>
      </c>
      <c r="BD78" s="1">
        <v>0.28575850000000003</v>
      </c>
      <c r="BE78" s="1">
        <v>0.29547329999999999</v>
      </c>
      <c r="BF78" s="1">
        <v>0.21996859999999999</v>
      </c>
      <c r="BG78" s="1">
        <v>0.26871830000000002</v>
      </c>
      <c r="BH78" s="1">
        <v>0.22210379999999999</v>
      </c>
      <c r="BI78" s="1">
        <v>0.22793820000000001</v>
      </c>
      <c r="BJ78" s="1">
        <v>0.2865296</v>
      </c>
      <c r="BK78" s="1">
        <v>0.2552914</v>
      </c>
      <c r="BL78" s="1">
        <v>0.2354909</v>
      </c>
      <c r="BM78" s="1">
        <v>0.2371635</v>
      </c>
      <c r="BN78" s="1">
        <v>0.26741720000000002</v>
      </c>
      <c r="BO78" s="1">
        <v>0.25418940000000001</v>
      </c>
      <c r="BP78" s="1">
        <v>0.27373199999999998</v>
      </c>
      <c r="BQ78" s="1">
        <v>0.26102900000000001</v>
      </c>
      <c r="BR78" s="1">
        <v>0.33429989999999998</v>
      </c>
      <c r="BS78" s="1">
        <v>0.27127689999999999</v>
      </c>
      <c r="BT78" s="1">
        <v>0.29947940000000001</v>
      </c>
      <c r="BU78" s="1">
        <v>0.28800039999999999</v>
      </c>
      <c r="BV78" s="1">
        <v>0.34044780000000002</v>
      </c>
      <c r="BW78" s="1">
        <v>0.48446660000000002</v>
      </c>
      <c r="BX78" s="1">
        <v>0.2451458</v>
      </c>
      <c r="BY78" s="1">
        <v>0.24793409999999999</v>
      </c>
      <c r="BZ78" s="1">
        <v>0.32910859999999997</v>
      </c>
      <c r="CA78" s="1">
        <v>0.2281396</v>
      </c>
      <c r="CB78" s="1">
        <v>0.2137897</v>
      </c>
      <c r="CC78" s="1">
        <v>0.2001513</v>
      </c>
      <c r="CD78" s="1">
        <v>0.19199640000000001</v>
      </c>
      <c r="CE78" s="1">
        <v>0.1663647</v>
      </c>
      <c r="CF78" s="1">
        <v>0.2509805</v>
      </c>
      <c r="CG78" s="1">
        <v>0.27117259999999999</v>
      </c>
      <c r="CH78" s="1">
        <v>0.2083314</v>
      </c>
      <c r="CI78" s="1">
        <v>0.4335562</v>
      </c>
      <c r="CJ78" s="1">
        <v>0.23601549999999999</v>
      </c>
      <c r="CK78" s="1">
        <v>0.21983900000000001</v>
      </c>
      <c r="CL78" s="1">
        <v>0.24383769999999999</v>
      </c>
      <c r="CM78" s="1">
        <v>0.24989069999999999</v>
      </c>
      <c r="CN78" s="1">
        <v>0.24958420000000001</v>
      </c>
      <c r="CO78" s="1">
        <v>0.2286938</v>
      </c>
      <c r="CP78" s="1">
        <v>0.27570840000000002</v>
      </c>
      <c r="CQ78" s="1">
        <v>0.26522950000000001</v>
      </c>
    </row>
    <row r="79" spans="1:95" x14ac:dyDescent="0.3">
      <c r="A79" s="1" t="s">
        <v>342</v>
      </c>
      <c r="B79" s="1">
        <v>37</v>
      </c>
      <c r="C79" s="1">
        <v>6</v>
      </c>
      <c r="D79" s="1">
        <v>30434291</v>
      </c>
      <c r="E79" s="1" t="s">
        <v>339</v>
      </c>
      <c r="F79" s="1">
        <v>5.3557460000000001E-2</v>
      </c>
      <c r="G79" s="1">
        <v>4.6556130000000001E-2</v>
      </c>
      <c r="H79" s="1">
        <v>6.4323350000000001E-2</v>
      </c>
      <c r="I79" s="1">
        <v>6.9494059999999996E-2</v>
      </c>
      <c r="J79" s="1">
        <v>5.3692230000000001E-2</v>
      </c>
      <c r="K79" s="1">
        <v>5.7078230000000001E-2</v>
      </c>
      <c r="L79" s="1">
        <v>7.0450059999999995E-2</v>
      </c>
      <c r="M79" s="1">
        <v>5.5213419999999999E-2</v>
      </c>
      <c r="N79" s="1">
        <v>7.1161870000000002E-2</v>
      </c>
      <c r="O79" s="1">
        <v>6.3062229999999997E-2</v>
      </c>
      <c r="P79" s="1">
        <v>6.2092519999999998E-2</v>
      </c>
      <c r="Q79" s="1">
        <v>4.2826139999999999E-2</v>
      </c>
      <c r="R79" s="1">
        <v>5.7129390000000002E-2</v>
      </c>
      <c r="S79" s="1">
        <v>7.0967600000000006E-2</v>
      </c>
      <c r="T79" s="1">
        <v>5.7514950000000002E-2</v>
      </c>
      <c r="U79" s="1">
        <v>6.3257300000000002E-2</v>
      </c>
      <c r="V79" s="1">
        <v>5.3613590000000003E-2</v>
      </c>
      <c r="W79" s="1">
        <v>6.8639839999999994E-2</v>
      </c>
      <c r="X79" s="1">
        <v>6.3230069999999999E-2</v>
      </c>
      <c r="Y79" s="1">
        <v>9.5237340000000004E-2</v>
      </c>
      <c r="Z79" s="1">
        <v>4.8050290000000002E-2</v>
      </c>
      <c r="AA79" s="1">
        <v>6.6493830000000004E-2</v>
      </c>
      <c r="AB79" s="1">
        <v>6.9488980000000006E-2</v>
      </c>
      <c r="AC79" s="1">
        <v>7.2156739999999997E-2</v>
      </c>
      <c r="AD79" s="1">
        <v>8.3427349999999997E-2</v>
      </c>
      <c r="AE79" s="1">
        <v>0.11358863</v>
      </c>
      <c r="AF79" s="1">
        <v>7.545019E-2</v>
      </c>
      <c r="AG79" s="1">
        <v>6.563679E-2</v>
      </c>
      <c r="AH79" s="1">
        <v>5.1651759999999998E-2</v>
      </c>
      <c r="AI79" s="1">
        <v>5.5704690000000001E-2</v>
      </c>
      <c r="AJ79" s="1">
        <v>7.3014109999999993E-2</v>
      </c>
      <c r="AK79" s="1">
        <v>5.7219449999999998E-2</v>
      </c>
      <c r="AL79" s="1">
        <v>4.5599319999999999E-2</v>
      </c>
      <c r="AM79" s="1">
        <v>5.5365209999999998E-2</v>
      </c>
      <c r="AN79" s="1">
        <v>4.5348060000000003E-2</v>
      </c>
      <c r="AO79" s="1">
        <v>5.829459E-2</v>
      </c>
      <c r="AP79" s="1">
        <v>7.2167800000000004E-2</v>
      </c>
      <c r="AQ79" s="1">
        <v>5.7647299999999999E-2</v>
      </c>
      <c r="AR79" s="1">
        <v>4.1866479999999998E-2</v>
      </c>
      <c r="AS79" s="1">
        <v>5.4382649999999998E-2</v>
      </c>
      <c r="AT79" s="1">
        <v>6.3694669999999995E-2</v>
      </c>
      <c r="AU79" s="1">
        <v>5.3318329999999997E-2</v>
      </c>
      <c r="AV79" s="1">
        <v>6.9848350000000003E-2</v>
      </c>
      <c r="AW79" s="1">
        <v>8.3845039999999996E-2</v>
      </c>
      <c r="AX79" s="1">
        <v>5.2410520000000002E-2</v>
      </c>
      <c r="AY79" s="1">
        <v>6.6326969999999999E-2</v>
      </c>
      <c r="AZ79" s="1">
        <v>6.1898050000000003E-2</v>
      </c>
      <c r="BA79" s="1">
        <v>3.8316360000000001E-2</v>
      </c>
      <c r="BB79" s="1">
        <v>6.2606640000000005E-2</v>
      </c>
      <c r="BC79" s="1">
        <v>6.202034E-2</v>
      </c>
      <c r="BD79" s="1">
        <v>7.2314329999999996E-2</v>
      </c>
      <c r="BE79" s="1">
        <v>7.8929369999999999E-2</v>
      </c>
      <c r="BF79" s="1">
        <v>4.9196440000000001E-2</v>
      </c>
      <c r="BG79" s="1">
        <v>7.5026510000000005E-2</v>
      </c>
      <c r="BH79" s="1">
        <v>7.6068339999999998E-2</v>
      </c>
      <c r="BI79" s="1">
        <v>6.9715239999999998E-2</v>
      </c>
      <c r="BJ79" s="1">
        <v>6.379406E-2</v>
      </c>
      <c r="BK79" s="1">
        <v>6.9001729999999997E-2</v>
      </c>
      <c r="BL79" s="1">
        <v>9.3329770000000006E-2</v>
      </c>
      <c r="BM79" s="1">
        <v>7.0085819999999993E-2</v>
      </c>
      <c r="BN79" s="1">
        <v>7.4245060000000002E-2</v>
      </c>
      <c r="BO79" s="1">
        <v>5.1529199999999997E-2</v>
      </c>
      <c r="BP79" s="1">
        <v>4.6702269999999997E-2</v>
      </c>
      <c r="BQ79" s="1">
        <v>2.8381699999999999E-2</v>
      </c>
      <c r="BR79" s="1">
        <v>6.9626110000000005E-2</v>
      </c>
      <c r="BS79" s="1">
        <v>7.1181309999999998E-2</v>
      </c>
      <c r="BT79" s="1">
        <v>0.11487418000000001</v>
      </c>
      <c r="BU79" s="1">
        <v>0.1112157</v>
      </c>
      <c r="BV79" s="1">
        <v>0.11148035000000001</v>
      </c>
      <c r="BW79" s="1">
        <v>0.20513366</v>
      </c>
      <c r="BX79" s="1">
        <v>7.2836659999999998E-2</v>
      </c>
      <c r="BY79" s="1">
        <v>5.1782340000000003E-2</v>
      </c>
      <c r="BZ79" s="1">
        <v>3.7783259999999999E-2</v>
      </c>
      <c r="CA79" s="1">
        <v>5.0929929999999998E-2</v>
      </c>
      <c r="CB79" s="1">
        <v>5.904504E-2</v>
      </c>
      <c r="CC79" s="1">
        <v>6.4317399999999997E-2</v>
      </c>
      <c r="CD79" s="1">
        <v>3.2920190000000002E-2</v>
      </c>
      <c r="CE79" s="1">
        <v>3.19177E-2</v>
      </c>
      <c r="CF79" s="1">
        <v>7.2591760000000005E-2</v>
      </c>
      <c r="CG79" s="1">
        <v>7.0291339999999994E-2</v>
      </c>
      <c r="CH79" s="1">
        <v>5.5304869999999999E-2</v>
      </c>
      <c r="CI79" s="1">
        <v>0.26639267999999999</v>
      </c>
      <c r="CJ79" s="1">
        <v>5.879144E-2</v>
      </c>
      <c r="CK79" s="1">
        <v>5.1809319999999999E-2</v>
      </c>
      <c r="CL79" s="1">
        <v>7.1816820000000003E-2</v>
      </c>
      <c r="CM79" s="1">
        <v>4.714078E-2</v>
      </c>
      <c r="CN79" s="1">
        <v>8.7272199999999994E-2</v>
      </c>
      <c r="CO79" s="1">
        <v>6.0485730000000001E-2</v>
      </c>
      <c r="CP79" s="1">
        <v>5.1579920000000001E-2</v>
      </c>
      <c r="CQ79" s="1">
        <v>8.5179500000000005E-2</v>
      </c>
    </row>
    <row r="80" spans="1:95" x14ac:dyDescent="0.3">
      <c r="A80" s="1" t="s">
        <v>343</v>
      </c>
      <c r="B80" s="1">
        <v>37</v>
      </c>
      <c r="C80" s="1">
        <v>6</v>
      </c>
      <c r="D80" s="1">
        <v>30434324</v>
      </c>
      <c r="E80" s="1" t="s">
        <v>339</v>
      </c>
      <c r="F80" s="1">
        <v>0.2267266</v>
      </c>
      <c r="G80" s="1">
        <v>0.26961760000000001</v>
      </c>
      <c r="H80" s="1">
        <v>0.23785210000000001</v>
      </c>
      <c r="I80" s="1">
        <v>0.27459600000000001</v>
      </c>
      <c r="J80" s="1">
        <v>0.2195259</v>
      </c>
      <c r="K80" s="1">
        <v>0.25086779999999997</v>
      </c>
      <c r="L80" s="1">
        <v>0.27715919999999999</v>
      </c>
      <c r="M80" s="1">
        <v>0.28165079999999998</v>
      </c>
      <c r="N80" s="1">
        <v>0.2415059</v>
      </c>
      <c r="O80" s="1">
        <v>0.30821019999999999</v>
      </c>
      <c r="P80" s="1">
        <v>0.30523860000000003</v>
      </c>
      <c r="Q80" s="1">
        <v>0.23460819999999999</v>
      </c>
      <c r="R80" s="1">
        <v>0.284275</v>
      </c>
      <c r="S80" s="1">
        <v>0.27043030000000001</v>
      </c>
      <c r="T80" s="1">
        <v>0.24724850000000001</v>
      </c>
      <c r="U80" s="1">
        <v>0.23403850000000001</v>
      </c>
      <c r="V80" s="1">
        <v>0.32870650000000001</v>
      </c>
      <c r="W80" s="1">
        <v>0.26897490000000002</v>
      </c>
      <c r="X80" s="1">
        <v>0.29488900000000001</v>
      </c>
      <c r="Y80" s="1">
        <v>0.30832510000000002</v>
      </c>
      <c r="Z80" s="1">
        <v>0.3083147</v>
      </c>
      <c r="AA80" s="1">
        <v>0.3210441</v>
      </c>
      <c r="AB80" s="1">
        <v>0.26508999999999999</v>
      </c>
      <c r="AC80" s="1">
        <v>0.26263429999999999</v>
      </c>
      <c r="AD80" s="1">
        <v>0.2412446</v>
      </c>
      <c r="AE80" s="1">
        <v>0.30850480000000002</v>
      </c>
      <c r="AF80" s="1">
        <v>0.26488889999999998</v>
      </c>
      <c r="AG80" s="1">
        <v>0.28804659999999999</v>
      </c>
      <c r="AH80" s="1">
        <v>0.2264989</v>
      </c>
      <c r="AI80" s="1">
        <v>0.22011339999999999</v>
      </c>
      <c r="AJ80" s="1">
        <v>0.28728819999999999</v>
      </c>
      <c r="AK80" s="1">
        <v>0.270283</v>
      </c>
      <c r="AL80" s="1">
        <v>0.28295720000000002</v>
      </c>
      <c r="AM80" s="1">
        <v>0.2837074</v>
      </c>
      <c r="AN80" s="1">
        <v>0.2278675</v>
      </c>
      <c r="AO80" s="1">
        <v>0.21315410000000001</v>
      </c>
      <c r="AP80" s="1">
        <v>0.34402050000000001</v>
      </c>
      <c r="AQ80" s="1">
        <v>0.32886779999999999</v>
      </c>
      <c r="AR80" s="1">
        <v>0.3033401</v>
      </c>
      <c r="AS80" s="1">
        <v>0.27017910000000001</v>
      </c>
      <c r="AT80" s="1">
        <v>0.2797579</v>
      </c>
      <c r="AU80" s="1">
        <v>0.27888610000000003</v>
      </c>
      <c r="AV80" s="1">
        <v>0.28222239999999998</v>
      </c>
      <c r="AW80" s="1">
        <v>0.28180959999999999</v>
      </c>
      <c r="AX80" s="1">
        <v>0.32113700000000001</v>
      </c>
      <c r="AY80" s="1">
        <v>0.2766884</v>
      </c>
      <c r="AZ80" s="1">
        <v>0.27332919999999999</v>
      </c>
      <c r="BA80" s="1">
        <v>0.2056299</v>
      </c>
      <c r="BB80" s="1">
        <v>0.30672670000000002</v>
      </c>
      <c r="BC80" s="1">
        <v>0.30517729999999998</v>
      </c>
      <c r="BD80" s="1">
        <v>0.30654540000000002</v>
      </c>
      <c r="BE80" s="1">
        <v>0.29494999999999999</v>
      </c>
      <c r="BF80" s="1">
        <v>0.27067910000000001</v>
      </c>
      <c r="BG80" s="1">
        <v>0.2963867</v>
      </c>
      <c r="BH80" s="1">
        <v>0.27804010000000001</v>
      </c>
      <c r="BI80" s="1">
        <v>0.27180910000000003</v>
      </c>
      <c r="BJ80" s="1">
        <v>0.28302250000000001</v>
      </c>
      <c r="BK80" s="1">
        <v>0.27646159999999997</v>
      </c>
      <c r="BL80" s="1">
        <v>0.32282169999999999</v>
      </c>
      <c r="BM80" s="1">
        <v>0.27645330000000001</v>
      </c>
      <c r="BN80" s="1">
        <v>0.30691950000000001</v>
      </c>
      <c r="BO80" s="1">
        <v>0.31928519999999999</v>
      </c>
      <c r="BP80" s="1">
        <v>0.29920570000000002</v>
      </c>
      <c r="BQ80" s="1">
        <v>0.26572519999999999</v>
      </c>
      <c r="BR80" s="1">
        <v>0.2948596</v>
      </c>
      <c r="BS80" s="1">
        <v>0.28443089999999999</v>
      </c>
      <c r="BT80" s="1">
        <v>0.30897649999999999</v>
      </c>
      <c r="BU80" s="1">
        <v>0.3277138</v>
      </c>
      <c r="BV80" s="1">
        <v>0.3532901</v>
      </c>
      <c r="BW80" s="1">
        <v>0.47600609999999999</v>
      </c>
      <c r="BX80" s="1">
        <v>0.29611189999999998</v>
      </c>
      <c r="BY80" s="1">
        <v>0.2479943</v>
      </c>
      <c r="BZ80" s="1">
        <v>0.32800299999999999</v>
      </c>
      <c r="CA80" s="1">
        <v>0.2587969</v>
      </c>
      <c r="CB80" s="1">
        <v>0.21214279999999999</v>
      </c>
      <c r="CC80" s="1">
        <v>0.26254260000000001</v>
      </c>
      <c r="CD80" s="1">
        <v>0.245618</v>
      </c>
      <c r="CE80" s="1">
        <v>0.2519652</v>
      </c>
      <c r="CF80" s="1">
        <v>0.2565019</v>
      </c>
      <c r="CG80" s="1">
        <v>0.2721787</v>
      </c>
      <c r="CH80" s="1">
        <v>0.22917109999999999</v>
      </c>
      <c r="CI80" s="1">
        <v>0.45301970000000003</v>
      </c>
      <c r="CJ80" s="1">
        <v>0.26816689999999999</v>
      </c>
      <c r="CK80" s="1">
        <v>0.31650899999999998</v>
      </c>
      <c r="CL80" s="1">
        <v>0.25158029999999998</v>
      </c>
      <c r="CM80" s="1">
        <v>0.25470179999999998</v>
      </c>
      <c r="CN80" s="1">
        <v>0.3189227</v>
      </c>
      <c r="CO80" s="1">
        <v>0.29204449999999998</v>
      </c>
      <c r="CP80" s="1">
        <v>0.27126060000000002</v>
      </c>
      <c r="CQ80" s="1">
        <v>0.2806979</v>
      </c>
    </row>
    <row r="81" spans="1:95" x14ac:dyDescent="0.3">
      <c r="A81" s="1" t="s">
        <v>344</v>
      </c>
      <c r="B81" s="1">
        <v>37</v>
      </c>
      <c r="C81" s="1">
        <v>6</v>
      </c>
      <c r="D81" s="1">
        <v>32146466</v>
      </c>
      <c r="E81" s="1" t="s">
        <v>345</v>
      </c>
      <c r="F81" s="1">
        <v>0.16788649999999999</v>
      </c>
      <c r="G81" s="1">
        <v>0.12798899999999999</v>
      </c>
      <c r="H81" s="1">
        <v>0.15270310000000001</v>
      </c>
      <c r="I81" s="1">
        <v>0.1562151</v>
      </c>
      <c r="J81" s="1">
        <v>0.17470569999999999</v>
      </c>
      <c r="K81" s="1">
        <v>0.1477271</v>
      </c>
      <c r="L81" s="1">
        <v>0.15180560000000001</v>
      </c>
      <c r="M81" s="1">
        <v>0.14281369999999999</v>
      </c>
      <c r="N81" s="1">
        <v>0.19013379999999999</v>
      </c>
      <c r="O81" s="1">
        <v>0.19198100000000001</v>
      </c>
      <c r="P81" s="1">
        <v>0.1522905</v>
      </c>
      <c r="Q81" s="1">
        <v>0.13958909999999999</v>
      </c>
      <c r="R81" s="1">
        <v>0.1480649</v>
      </c>
      <c r="S81" s="1">
        <v>0.15447150000000001</v>
      </c>
      <c r="T81" s="1">
        <v>0.1542364</v>
      </c>
      <c r="U81" s="1">
        <v>0.14169019999999999</v>
      </c>
      <c r="V81" s="1">
        <v>0.20000789999999999</v>
      </c>
      <c r="W81" s="1">
        <v>0.15828790000000001</v>
      </c>
      <c r="X81" s="1">
        <v>0.1431547</v>
      </c>
      <c r="Y81" s="1">
        <v>0.1623716</v>
      </c>
      <c r="Z81" s="1">
        <v>0.14916380000000001</v>
      </c>
      <c r="AA81" s="1">
        <v>0.16603850000000001</v>
      </c>
      <c r="AB81" s="1">
        <v>0.1071262</v>
      </c>
      <c r="AC81" s="1">
        <v>0.11921900000000001</v>
      </c>
      <c r="AD81" s="1">
        <v>0.18413399999999999</v>
      </c>
      <c r="AE81" s="1">
        <v>0.18099509999999999</v>
      </c>
      <c r="AF81" s="1">
        <v>0.1277296</v>
      </c>
      <c r="AG81" s="1">
        <v>0.13625719999999999</v>
      </c>
      <c r="AH81" s="1">
        <v>0.1549123</v>
      </c>
      <c r="AI81" s="1">
        <v>0.13886689999999999</v>
      </c>
      <c r="AJ81" s="1">
        <v>0.1079494</v>
      </c>
      <c r="AK81" s="1">
        <v>0.1385141</v>
      </c>
      <c r="AL81" s="1">
        <v>0.17154059999999999</v>
      </c>
      <c r="AM81" s="1">
        <v>0.1632065</v>
      </c>
      <c r="AN81" s="1">
        <v>0.1473563</v>
      </c>
      <c r="AO81" s="1">
        <v>0.1499925</v>
      </c>
      <c r="AP81" s="1">
        <v>0.18497230000000001</v>
      </c>
      <c r="AQ81" s="1">
        <v>0.16760330000000001</v>
      </c>
      <c r="AR81" s="1">
        <v>0.18233949999999999</v>
      </c>
      <c r="AS81" s="1">
        <v>0.1701503</v>
      </c>
      <c r="AT81" s="1">
        <v>0.1461577</v>
      </c>
      <c r="AU81" s="1">
        <v>0.16078029999999999</v>
      </c>
      <c r="AV81" s="1">
        <v>0.1502732</v>
      </c>
      <c r="AW81" s="1">
        <v>0.16497680000000001</v>
      </c>
      <c r="AX81" s="1">
        <v>0.1953809</v>
      </c>
      <c r="AY81" s="1">
        <v>0.1857058</v>
      </c>
      <c r="AZ81" s="1">
        <v>0.16764309999999999</v>
      </c>
      <c r="BA81" s="1">
        <v>0.16631099999999999</v>
      </c>
      <c r="BB81" s="1">
        <v>0.17468629999999999</v>
      </c>
      <c r="BC81" s="1">
        <v>0.17885490000000001</v>
      </c>
      <c r="BD81" s="1">
        <v>0.48560120000000001</v>
      </c>
      <c r="BE81" s="1">
        <v>0.4633447</v>
      </c>
      <c r="BF81" s="1">
        <v>0.16396089999999999</v>
      </c>
      <c r="BG81" s="1">
        <v>0.15843579999999999</v>
      </c>
      <c r="BH81" s="1">
        <v>0.13094459999999999</v>
      </c>
      <c r="BI81" s="1">
        <v>0.1359417</v>
      </c>
      <c r="BJ81" s="1">
        <v>0.14333470000000001</v>
      </c>
      <c r="BK81" s="1">
        <v>0.26171939999999999</v>
      </c>
      <c r="BL81" s="1">
        <v>0.1526961</v>
      </c>
      <c r="BM81" s="1">
        <v>0.15232509999999999</v>
      </c>
      <c r="BN81" s="1">
        <v>0.14625850000000001</v>
      </c>
      <c r="BO81" s="1">
        <v>0.1519122</v>
      </c>
      <c r="BP81" s="1">
        <v>0.1689811</v>
      </c>
      <c r="BQ81" s="1">
        <v>0.17038729999999999</v>
      </c>
      <c r="BR81" s="1">
        <v>0.16400719999999999</v>
      </c>
      <c r="BS81" s="1">
        <v>0.16710230000000001</v>
      </c>
      <c r="BT81" s="1">
        <v>0.13951959999999999</v>
      </c>
      <c r="BU81" s="1">
        <v>0.14182159999999999</v>
      </c>
      <c r="BV81" s="1">
        <v>0.15917829999999999</v>
      </c>
      <c r="BW81" s="1">
        <v>0.39865220000000001</v>
      </c>
      <c r="BX81" s="1">
        <v>0.13605049999999999</v>
      </c>
      <c r="BY81" s="1">
        <v>0.14256579999999999</v>
      </c>
      <c r="BZ81" s="1">
        <v>0.18704100000000001</v>
      </c>
      <c r="CA81" s="1">
        <v>0.1802714</v>
      </c>
      <c r="CB81" s="1">
        <v>0.18721560000000001</v>
      </c>
      <c r="CC81" s="1">
        <v>0.19337209999999999</v>
      </c>
      <c r="CD81" s="1">
        <v>0.15222369999999999</v>
      </c>
      <c r="CE81" s="1">
        <v>0.13894719999999999</v>
      </c>
      <c r="CF81" s="1">
        <v>0.16049530000000001</v>
      </c>
      <c r="CG81" s="1">
        <v>0.12945139999999999</v>
      </c>
      <c r="CH81" s="1">
        <v>0.14463870000000001</v>
      </c>
      <c r="CI81" s="1">
        <v>0.14197509999999999</v>
      </c>
      <c r="CJ81" s="1">
        <v>0.17377200000000001</v>
      </c>
      <c r="CK81" s="1">
        <v>0.1587007</v>
      </c>
      <c r="CL81" s="1">
        <v>0.14654739999999999</v>
      </c>
      <c r="CM81" s="1">
        <v>0.153646</v>
      </c>
      <c r="CN81" s="1">
        <v>0.30883759999999999</v>
      </c>
      <c r="CO81" s="1">
        <v>0.37873279999999998</v>
      </c>
      <c r="CP81" s="1">
        <v>0.16935320000000001</v>
      </c>
      <c r="CQ81" s="1">
        <v>0.17327480000000001</v>
      </c>
    </row>
    <row r="82" spans="1:95" x14ac:dyDescent="0.3">
      <c r="A82" s="1" t="s">
        <v>346</v>
      </c>
      <c r="B82" s="1">
        <v>37</v>
      </c>
      <c r="C82" s="1">
        <v>6</v>
      </c>
      <c r="D82" s="1">
        <v>32146520</v>
      </c>
      <c r="E82" s="1" t="s">
        <v>345</v>
      </c>
      <c r="F82" s="1">
        <v>0.14156025999999999</v>
      </c>
      <c r="G82" s="1">
        <v>9.8356189999999996E-2</v>
      </c>
      <c r="H82" s="1">
        <v>0.20689978000000001</v>
      </c>
      <c r="I82" s="1">
        <v>0.16491718999999999</v>
      </c>
      <c r="J82" s="1">
        <v>0.11817596</v>
      </c>
      <c r="K82" s="1">
        <v>0.10188213</v>
      </c>
      <c r="L82" s="1">
        <v>8.8745630000000006E-2</v>
      </c>
      <c r="M82" s="1">
        <v>9.3907569999999996E-2</v>
      </c>
      <c r="N82" s="1">
        <v>0.11802432</v>
      </c>
      <c r="O82" s="1">
        <v>0.16560486999999999</v>
      </c>
      <c r="P82" s="1">
        <v>0.15479477</v>
      </c>
      <c r="Q82" s="1">
        <v>0.13093484999999999</v>
      </c>
      <c r="R82" s="1">
        <v>0.14433328000000001</v>
      </c>
      <c r="S82" s="1">
        <v>0.12179209000000001</v>
      </c>
      <c r="T82" s="1">
        <v>0.104157</v>
      </c>
      <c r="U82" s="1">
        <v>0.11908394</v>
      </c>
      <c r="V82" s="1">
        <v>0.11796391000000001</v>
      </c>
      <c r="W82" s="1">
        <v>0.13597577</v>
      </c>
      <c r="X82" s="1">
        <v>0.15819939999999999</v>
      </c>
      <c r="Y82" s="1">
        <v>0.16787959999999999</v>
      </c>
      <c r="Z82" s="1">
        <v>0.13760565999999999</v>
      </c>
      <c r="AA82" s="1">
        <v>0.14105502</v>
      </c>
      <c r="AB82" s="1">
        <v>0.17281650000000001</v>
      </c>
      <c r="AC82" s="1">
        <v>0.16888033999999999</v>
      </c>
      <c r="AD82" s="1">
        <v>0.19905862999999999</v>
      </c>
      <c r="AE82" s="1">
        <v>0.24948482</v>
      </c>
      <c r="AF82" s="1">
        <v>0.13789686000000001</v>
      </c>
      <c r="AG82" s="1">
        <v>0.10867657</v>
      </c>
      <c r="AH82" s="1">
        <v>0.15704207000000001</v>
      </c>
      <c r="AI82" s="1">
        <v>0.17363153000000001</v>
      </c>
      <c r="AJ82" s="1">
        <v>0.10163326</v>
      </c>
      <c r="AK82" s="1">
        <v>9.3155870000000002E-2</v>
      </c>
      <c r="AL82" s="1">
        <v>9.7495960000000007E-2</v>
      </c>
      <c r="AM82" s="1">
        <v>0.10243553</v>
      </c>
      <c r="AN82" s="1">
        <v>0.10788262</v>
      </c>
      <c r="AO82" s="1">
        <v>0.16577184</v>
      </c>
      <c r="AP82" s="1">
        <v>0.12503116</v>
      </c>
      <c r="AQ82" s="1">
        <v>0.13013554999999999</v>
      </c>
      <c r="AR82" s="1">
        <v>0.10676173999999999</v>
      </c>
      <c r="AS82" s="1">
        <v>0.12925117</v>
      </c>
      <c r="AT82" s="1">
        <v>0.10524069</v>
      </c>
      <c r="AU82" s="1">
        <v>0.11020792</v>
      </c>
      <c r="AV82" s="1">
        <v>0.1969851</v>
      </c>
      <c r="AW82" s="1">
        <v>0.21962571</v>
      </c>
      <c r="AX82" s="1">
        <v>0.12142428</v>
      </c>
      <c r="AY82" s="1">
        <v>0.13930993</v>
      </c>
      <c r="AZ82" s="1">
        <v>0.15042343</v>
      </c>
      <c r="BA82" s="1">
        <v>0.15005046999999999</v>
      </c>
      <c r="BB82" s="1">
        <v>0.12924796</v>
      </c>
      <c r="BC82" s="1">
        <v>0.11784627</v>
      </c>
      <c r="BD82" s="1">
        <v>0.56727631999999995</v>
      </c>
      <c r="BE82" s="1">
        <v>0.52715643000000001</v>
      </c>
      <c r="BF82" s="1">
        <v>0.24753115000000001</v>
      </c>
      <c r="BG82" s="1">
        <v>0.24508527999999999</v>
      </c>
      <c r="BH82" s="1">
        <v>0.21863711999999999</v>
      </c>
      <c r="BI82" s="1">
        <v>0.22133333999999999</v>
      </c>
      <c r="BJ82" s="1">
        <v>0.17285032</v>
      </c>
      <c r="BK82" s="1">
        <v>0.31801752999999999</v>
      </c>
      <c r="BL82" s="1">
        <v>0.12384106</v>
      </c>
      <c r="BM82" s="1">
        <v>0.11722906</v>
      </c>
      <c r="BN82" s="1">
        <v>0.11170099</v>
      </c>
      <c r="BO82" s="1">
        <v>0.11316911</v>
      </c>
      <c r="BP82" s="1">
        <v>0.14282167000000001</v>
      </c>
      <c r="BQ82" s="1">
        <v>0.10927834</v>
      </c>
      <c r="BR82" s="1">
        <v>0.22321643999999999</v>
      </c>
      <c r="BS82" s="1">
        <v>0.21067915000000001</v>
      </c>
      <c r="BT82" s="1">
        <v>0.19716391</v>
      </c>
      <c r="BU82" s="1">
        <v>0.17322662999999999</v>
      </c>
      <c r="BV82" s="1">
        <v>0.21362814999999999</v>
      </c>
      <c r="BW82" s="1">
        <v>0.45284518000000001</v>
      </c>
      <c r="BX82" s="1">
        <v>0.13475391</v>
      </c>
      <c r="BY82" s="1">
        <v>0.12305858</v>
      </c>
      <c r="BZ82" s="1">
        <v>0.11233522999999999</v>
      </c>
      <c r="CA82" s="1">
        <v>0.12474776999999999</v>
      </c>
      <c r="CB82" s="1">
        <v>0.17670602999999999</v>
      </c>
      <c r="CC82" s="1">
        <v>0.21729143000000001</v>
      </c>
      <c r="CD82" s="1">
        <v>0.14955971000000001</v>
      </c>
      <c r="CE82" s="1">
        <v>0.15006895000000001</v>
      </c>
      <c r="CF82" s="1">
        <v>0.14273495</v>
      </c>
      <c r="CG82" s="1">
        <v>0.11719010000000001</v>
      </c>
      <c r="CH82" s="1">
        <v>0.26217499</v>
      </c>
      <c r="CI82" s="1">
        <v>0.21442681</v>
      </c>
      <c r="CJ82" s="1">
        <v>0.12509749000000001</v>
      </c>
      <c r="CK82" s="1">
        <v>0.10152471</v>
      </c>
      <c r="CL82" s="1">
        <v>0.21734749</v>
      </c>
      <c r="CM82" s="1">
        <v>0.22700458000000001</v>
      </c>
      <c r="CN82" s="1">
        <v>0.44492577</v>
      </c>
      <c r="CO82" s="1">
        <v>0.45117188000000003</v>
      </c>
      <c r="CP82" s="1">
        <v>0.13230073000000001</v>
      </c>
      <c r="CQ82" s="1">
        <v>0.11396071000000001</v>
      </c>
    </row>
    <row r="83" spans="1:95" x14ac:dyDescent="0.3">
      <c r="A83" s="1" t="s">
        <v>347</v>
      </c>
      <c r="B83" s="1">
        <v>37</v>
      </c>
      <c r="C83" s="1">
        <v>6</v>
      </c>
      <c r="D83" s="1">
        <v>32146529</v>
      </c>
      <c r="E83" s="1" t="s">
        <v>345</v>
      </c>
      <c r="F83" s="1">
        <v>0.11282124</v>
      </c>
      <c r="G83" s="1">
        <v>0.10554129</v>
      </c>
      <c r="H83" s="1">
        <v>0.12503106999999999</v>
      </c>
      <c r="I83" s="1">
        <v>0.1258725</v>
      </c>
      <c r="J83" s="1">
        <v>0.13183821000000001</v>
      </c>
      <c r="K83" s="1">
        <v>0.13669442000000001</v>
      </c>
      <c r="L83" s="1">
        <v>0.11540193999999999</v>
      </c>
      <c r="M83" s="1">
        <v>0.10683972999999999</v>
      </c>
      <c r="N83" s="1">
        <v>0.11889112</v>
      </c>
      <c r="O83" s="1">
        <v>0.12928181999999999</v>
      </c>
      <c r="P83" s="1">
        <v>0.12740431999999999</v>
      </c>
      <c r="Q83" s="1">
        <v>9.6325270000000004E-2</v>
      </c>
      <c r="R83" s="1">
        <v>0.11294455</v>
      </c>
      <c r="S83" s="1">
        <v>0.11719056999999999</v>
      </c>
      <c r="T83" s="1">
        <v>0.11707162</v>
      </c>
      <c r="U83" s="1">
        <v>0.11376418000000001</v>
      </c>
      <c r="V83" s="1">
        <v>0.13640606999999999</v>
      </c>
      <c r="W83" s="1">
        <v>0.11376844</v>
      </c>
      <c r="X83" s="1">
        <v>0.11321895999999999</v>
      </c>
      <c r="Y83" s="1">
        <v>0.11713924000000001</v>
      </c>
      <c r="Z83" s="1">
        <v>0.10551326</v>
      </c>
      <c r="AA83" s="1">
        <v>0.11704966</v>
      </c>
      <c r="AB83" s="1">
        <v>8.3598930000000002E-2</v>
      </c>
      <c r="AC83" s="1">
        <v>9.113657E-2</v>
      </c>
      <c r="AD83" s="1">
        <v>0.14301702999999999</v>
      </c>
      <c r="AE83" s="1">
        <v>0.13823595999999999</v>
      </c>
      <c r="AF83" s="1">
        <v>9.2729110000000003E-2</v>
      </c>
      <c r="AG83" s="1">
        <v>9.1792650000000003E-2</v>
      </c>
      <c r="AH83" s="1">
        <v>0.10042129</v>
      </c>
      <c r="AI83" s="1">
        <v>0.10544874</v>
      </c>
      <c r="AJ83" s="1">
        <v>8.8734099999999996E-2</v>
      </c>
      <c r="AK83" s="1">
        <v>8.8514129999999996E-2</v>
      </c>
      <c r="AL83" s="1">
        <v>0.12637497</v>
      </c>
      <c r="AM83" s="1">
        <v>0.1181804</v>
      </c>
      <c r="AN83" s="1">
        <v>0.13477448</v>
      </c>
      <c r="AO83" s="1">
        <v>0.15790164000000001</v>
      </c>
      <c r="AP83" s="1">
        <v>0.11442173</v>
      </c>
      <c r="AQ83" s="1">
        <v>0.14372813000000001</v>
      </c>
      <c r="AR83" s="1">
        <v>0.12807432999999999</v>
      </c>
      <c r="AS83" s="1">
        <v>0.13563367000000001</v>
      </c>
      <c r="AT83" s="1">
        <v>0.12062823</v>
      </c>
      <c r="AU83" s="1">
        <v>0.1073424</v>
      </c>
      <c r="AV83" s="1">
        <v>0.12434969999999999</v>
      </c>
      <c r="AW83" s="1">
        <v>0.12893913000000001</v>
      </c>
      <c r="AX83" s="1">
        <v>0.13759395999999999</v>
      </c>
      <c r="AY83" s="1">
        <v>9.7843340000000001E-2</v>
      </c>
      <c r="AZ83" s="1">
        <v>0.14640312999999999</v>
      </c>
      <c r="BA83" s="1">
        <v>0.12450756</v>
      </c>
      <c r="BB83" s="1">
        <v>0.13769638000000001</v>
      </c>
      <c r="BC83" s="1">
        <v>0.13787622999999999</v>
      </c>
      <c r="BD83" s="1">
        <v>0.43879822000000002</v>
      </c>
      <c r="BE83" s="1">
        <v>0.42835191</v>
      </c>
      <c r="BF83" s="1">
        <v>0.13313810000000001</v>
      </c>
      <c r="BG83" s="1">
        <v>0.13124958</v>
      </c>
      <c r="BH83" s="1">
        <v>8.8965050000000004E-2</v>
      </c>
      <c r="BI83" s="1">
        <v>0.10079768</v>
      </c>
      <c r="BJ83" s="1">
        <v>0.10910765</v>
      </c>
      <c r="BK83" s="1">
        <v>0.18977685</v>
      </c>
      <c r="BL83" s="1">
        <v>0.11803112</v>
      </c>
      <c r="BM83" s="1">
        <v>0.12162281</v>
      </c>
      <c r="BN83" s="1">
        <v>0.11610158</v>
      </c>
      <c r="BO83" s="1">
        <v>0.1094528</v>
      </c>
      <c r="BP83" s="1">
        <v>0.13820298</v>
      </c>
      <c r="BQ83" s="1">
        <v>0.1473815</v>
      </c>
      <c r="BR83" s="1">
        <v>0.12847073000000001</v>
      </c>
      <c r="BS83" s="1">
        <v>0.13496137</v>
      </c>
      <c r="BT83" s="1">
        <v>0.10891963</v>
      </c>
      <c r="BU83" s="1">
        <v>0.10030687000000001</v>
      </c>
      <c r="BV83" s="1">
        <v>0.11968629</v>
      </c>
      <c r="BW83" s="1">
        <v>0.39060595999999997</v>
      </c>
      <c r="BX83" s="1">
        <v>0.11216213999999999</v>
      </c>
      <c r="BY83" s="1">
        <v>8.1391569999999996E-2</v>
      </c>
      <c r="BZ83" s="1">
        <v>0.15518712000000001</v>
      </c>
      <c r="CA83" s="1">
        <v>0.14516076999999999</v>
      </c>
      <c r="CB83" s="1">
        <v>0.15328386999999999</v>
      </c>
      <c r="CC83" s="1">
        <v>0.17564270000000001</v>
      </c>
      <c r="CD83" s="1">
        <v>0.11385395</v>
      </c>
      <c r="CE83" s="1">
        <v>0.10477891</v>
      </c>
      <c r="CF83" s="1">
        <v>0.12741172000000001</v>
      </c>
      <c r="CG83" s="1">
        <v>0.11191666</v>
      </c>
      <c r="CH83" s="1">
        <v>0.12127167</v>
      </c>
      <c r="CI83" s="1">
        <v>0.10853939999999999</v>
      </c>
      <c r="CJ83" s="1">
        <v>0.11730706</v>
      </c>
      <c r="CK83" s="1">
        <v>0.14040287000000001</v>
      </c>
      <c r="CL83" s="1">
        <v>0.11565733</v>
      </c>
      <c r="CM83" s="1">
        <v>0.10240970000000001</v>
      </c>
      <c r="CN83" s="1">
        <v>0.33504858999999998</v>
      </c>
      <c r="CO83" s="1">
        <v>0.32498895999999999</v>
      </c>
      <c r="CP83" s="1">
        <v>0.11595337</v>
      </c>
      <c r="CQ83" s="1">
        <v>0.12068681000000001</v>
      </c>
    </row>
    <row r="84" spans="1:95" x14ac:dyDescent="0.3">
      <c r="A84" s="1" t="s">
        <v>348</v>
      </c>
      <c r="B84" s="1">
        <v>37</v>
      </c>
      <c r="C84" s="1">
        <v>6</v>
      </c>
      <c r="D84" s="1">
        <v>32146595</v>
      </c>
      <c r="E84" s="1" t="s">
        <v>345</v>
      </c>
      <c r="F84" s="1">
        <v>7.7869575999999996E-2</v>
      </c>
      <c r="G84" s="1">
        <v>4.1564569000000003E-2</v>
      </c>
      <c r="H84" s="1">
        <v>0.12500813899999999</v>
      </c>
      <c r="I84" s="1">
        <v>0.12855450500000001</v>
      </c>
      <c r="J84" s="1">
        <v>5.0726941999999997E-2</v>
      </c>
      <c r="K84" s="1">
        <v>8.4295240000000007E-3</v>
      </c>
      <c r="L84" s="1">
        <v>8.5840129999999997E-3</v>
      </c>
      <c r="M84" s="1">
        <v>1.5860268E-2</v>
      </c>
      <c r="N84" s="1">
        <v>4.5649822E-2</v>
      </c>
      <c r="O84" s="1">
        <v>7.5723361000000003E-2</v>
      </c>
      <c r="P84" s="1">
        <v>5.3144058000000001E-2</v>
      </c>
      <c r="Q84" s="1">
        <v>5.6457321999999997E-2</v>
      </c>
      <c r="R84" s="1">
        <v>4.3747261000000003E-2</v>
      </c>
      <c r="S84" s="1">
        <v>3.0027649999999999E-2</v>
      </c>
      <c r="T84" s="1">
        <v>4.0222854000000002E-2</v>
      </c>
      <c r="U84" s="1">
        <v>3.8796142999999998E-2</v>
      </c>
      <c r="V84" s="1">
        <v>3.9257451999999998E-2</v>
      </c>
      <c r="W84" s="1">
        <v>4.7066044000000001E-2</v>
      </c>
      <c r="X84" s="1">
        <v>3.7486791999999998E-2</v>
      </c>
      <c r="Y84" s="1">
        <v>7.6882133000000005E-2</v>
      </c>
      <c r="Z84" s="1">
        <v>3.8248375000000001E-2</v>
      </c>
      <c r="AA84" s="1">
        <v>4.7673264E-2</v>
      </c>
      <c r="AB84" s="1">
        <v>0.101802356</v>
      </c>
      <c r="AC84" s="1">
        <v>0.11760730599999999</v>
      </c>
      <c r="AD84" s="1">
        <v>7.2824556999999998E-2</v>
      </c>
      <c r="AE84" s="1">
        <v>6.6255614000000004E-2</v>
      </c>
      <c r="AF84" s="1">
        <v>3.9069939999999997E-2</v>
      </c>
      <c r="AG84" s="1">
        <v>3.4356230000000001E-2</v>
      </c>
      <c r="AH84" s="1">
        <v>0.109813059</v>
      </c>
      <c r="AI84" s="1">
        <v>0.129284488</v>
      </c>
      <c r="AJ84" s="1">
        <v>1.8667158999999999E-2</v>
      </c>
      <c r="AK84" s="1">
        <v>1.7119136E-2</v>
      </c>
      <c r="AL84" s="1">
        <v>4.1531085000000002E-2</v>
      </c>
      <c r="AM84" s="1">
        <v>4.0903147000000001E-2</v>
      </c>
      <c r="AN84" s="1">
        <v>5.9964115999999998E-2</v>
      </c>
      <c r="AO84" s="1">
        <v>7.2309241999999996E-2</v>
      </c>
      <c r="AP84" s="1">
        <v>5.8519865999999997E-2</v>
      </c>
      <c r="AQ84" s="1">
        <v>4.0668671000000003E-2</v>
      </c>
      <c r="AR84" s="1">
        <v>4.301518E-2</v>
      </c>
      <c r="AS84" s="1">
        <v>7.7489751999999995E-2</v>
      </c>
      <c r="AT84" s="1">
        <v>3.0977489E-2</v>
      </c>
      <c r="AU84" s="1">
        <v>4.2023996000000001E-2</v>
      </c>
      <c r="AV84" s="1">
        <v>7.8555198000000007E-2</v>
      </c>
      <c r="AW84" s="1">
        <v>6.2652326999999994E-2</v>
      </c>
      <c r="AX84" s="1">
        <v>4.0787134000000003E-2</v>
      </c>
      <c r="AY84" s="1">
        <v>4.4361336000000001E-2</v>
      </c>
      <c r="AZ84" s="1">
        <v>6.0326578999999998E-2</v>
      </c>
      <c r="BA84" s="1">
        <v>6.2389633999999999E-2</v>
      </c>
      <c r="BB84" s="1">
        <v>5.5661115999999997E-2</v>
      </c>
      <c r="BC84" s="1">
        <v>5.7105357000000002E-2</v>
      </c>
      <c r="BD84" s="1">
        <v>0.34537768800000002</v>
      </c>
      <c r="BE84" s="1">
        <v>0.33188471899999999</v>
      </c>
      <c r="BF84" s="1">
        <v>4.3602802000000003E-2</v>
      </c>
      <c r="BG84" s="1">
        <v>3.8545414E-2</v>
      </c>
      <c r="BH84" s="1">
        <v>5.4169174E-2</v>
      </c>
      <c r="BI84" s="1">
        <v>5.7465575999999997E-2</v>
      </c>
      <c r="BJ84" s="1">
        <v>9.5905264000000004E-2</v>
      </c>
      <c r="BK84" s="1">
        <v>0.23140741400000001</v>
      </c>
      <c r="BL84" s="1">
        <v>2.9119155000000001E-2</v>
      </c>
      <c r="BM84" s="1">
        <v>4.8921001999999998E-2</v>
      </c>
      <c r="BN84" s="1">
        <v>3.347004E-2</v>
      </c>
      <c r="BO84" s="1">
        <v>2.8934896000000002E-2</v>
      </c>
      <c r="BP84" s="1">
        <v>6.0695537000000001E-2</v>
      </c>
      <c r="BQ84" s="1">
        <v>5.6585359000000002E-2</v>
      </c>
      <c r="BR84" s="1">
        <v>7.0498643E-2</v>
      </c>
      <c r="BS84" s="1">
        <v>8.1501422000000004E-2</v>
      </c>
      <c r="BT84" s="1">
        <v>0.15401113799999999</v>
      </c>
      <c r="BU84" s="1">
        <v>0.10134644199999999</v>
      </c>
      <c r="BV84" s="1">
        <v>7.7500484999999994E-2</v>
      </c>
      <c r="BW84" s="1">
        <v>0.33619500699999999</v>
      </c>
      <c r="BX84" s="1">
        <v>0.10195315000000001</v>
      </c>
      <c r="BY84" s="1">
        <v>5.5639665999999997E-2</v>
      </c>
      <c r="BZ84" s="1">
        <v>5.3923306999999997E-2</v>
      </c>
      <c r="CA84" s="1">
        <v>5.9433960000000001E-2</v>
      </c>
      <c r="CB84" s="1">
        <v>9.2044903999999997E-2</v>
      </c>
      <c r="CC84" s="1">
        <v>5.8275670000000002E-2</v>
      </c>
      <c r="CD84" s="1">
        <v>5.6083255999999998E-2</v>
      </c>
      <c r="CE84" s="1">
        <v>6.6920679999999996E-2</v>
      </c>
      <c r="CF84" s="1">
        <v>6.2283726999999997E-2</v>
      </c>
      <c r="CG84" s="1">
        <v>4.8502465000000002E-2</v>
      </c>
      <c r="CH84" s="1">
        <v>5.4623998999999999E-2</v>
      </c>
      <c r="CI84" s="1">
        <v>6.4792031999999999E-2</v>
      </c>
      <c r="CJ84" s="1">
        <v>4.3209448999999997E-2</v>
      </c>
      <c r="CK84" s="1">
        <v>3.5166653999999999E-2</v>
      </c>
      <c r="CL84" s="1">
        <v>3.8528548000000003E-2</v>
      </c>
      <c r="CM84" s="1">
        <v>5.5483935999999998E-2</v>
      </c>
      <c r="CN84" s="1">
        <v>0.22271656300000001</v>
      </c>
      <c r="CO84" s="1">
        <v>0.28230733299999999</v>
      </c>
      <c r="CP84" s="1">
        <v>5.0944613999999999E-2</v>
      </c>
      <c r="CQ84" s="1">
        <v>3.4346140999999997E-2</v>
      </c>
    </row>
    <row r="85" spans="1:95" x14ac:dyDescent="0.3">
      <c r="A85" s="1" t="s">
        <v>349</v>
      </c>
      <c r="B85" s="1">
        <v>37</v>
      </c>
      <c r="C85" s="1">
        <v>6</v>
      </c>
      <c r="D85" s="1">
        <v>38682995</v>
      </c>
      <c r="E85" s="1" t="s">
        <v>350</v>
      </c>
      <c r="F85" s="1">
        <v>0.16327974000000001</v>
      </c>
      <c r="G85" s="1">
        <v>9.6106220000000006E-2</v>
      </c>
      <c r="H85" s="1">
        <v>0.14375668999999999</v>
      </c>
      <c r="I85" s="1">
        <v>9.6920489999999998E-2</v>
      </c>
      <c r="J85" s="1">
        <v>0.11567252</v>
      </c>
      <c r="K85" s="1">
        <v>7.1296209999999999E-2</v>
      </c>
      <c r="L85" s="1">
        <v>0.15585473999999999</v>
      </c>
      <c r="M85" s="1">
        <v>0.38351871999999998</v>
      </c>
      <c r="N85" s="1">
        <v>8.3631330000000004E-2</v>
      </c>
      <c r="O85" s="1">
        <v>0.11238458</v>
      </c>
      <c r="P85" s="1">
        <v>0.13082631</v>
      </c>
      <c r="Q85" s="1">
        <v>0.10033926999999999</v>
      </c>
      <c r="R85" s="1">
        <v>9.2050590000000002E-2</v>
      </c>
      <c r="S85" s="1">
        <v>8.3303299999999997E-2</v>
      </c>
      <c r="T85" s="1">
        <v>0.10498857</v>
      </c>
      <c r="U85" s="1">
        <v>8.9648320000000004E-2</v>
      </c>
      <c r="V85" s="1">
        <v>0.10133888000000001</v>
      </c>
      <c r="W85" s="1">
        <v>7.0384390000000005E-2</v>
      </c>
      <c r="X85" s="1">
        <v>0.15097709000000001</v>
      </c>
      <c r="Y85" s="1">
        <v>0.13132378</v>
      </c>
      <c r="Z85" s="1">
        <v>0.11159271</v>
      </c>
      <c r="AA85" s="1">
        <v>9.410897E-2</v>
      </c>
      <c r="AB85" s="1">
        <v>0.1031734</v>
      </c>
      <c r="AC85" s="1">
        <v>9.8147780000000004E-2</v>
      </c>
      <c r="AD85" s="1">
        <v>0.11105538</v>
      </c>
      <c r="AE85" s="1">
        <v>7.9699030000000004E-2</v>
      </c>
      <c r="AF85" s="1">
        <v>0.13138717999999999</v>
      </c>
      <c r="AG85" s="1">
        <v>0.13962514000000001</v>
      </c>
      <c r="AH85" s="1">
        <v>7.7209360000000005E-2</v>
      </c>
      <c r="AI85" s="1">
        <v>8.5038749999999996E-2</v>
      </c>
      <c r="AJ85" s="1">
        <v>6.7435579999999995E-2</v>
      </c>
      <c r="AK85" s="1">
        <v>8.7444720000000004E-2</v>
      </c>
      <c r="AL85" s="1">
        <v>0.12108458</v>
      </c>
      <c r="AM85" s="1">
        <v>0.10805483</v>
      </c>
      <c r="AN85" s="1">
        <v>0.12430168</v>
      </c>
      <c r="AO85" s="1">
        <v>9.6269439999999998E-2</v>
      </c>
      <c r="AP85" s="1">
        <v>0.11525504</v>
      </c>
      <c r="AQ85" s="1">
        <v>0.11761015</v>
      </c>
      <c r="AR85" s="1">
        <v>0.11924771000000001</v>
      </c>
      <c r="AS85" s="1">
        <v>0.11763773</v>
      </c>
      <c r="AT85" s="1">
        <v>5.9816710000000002E-2</v>
      </c>
      <c r="AU85" s="1">
        <v>8.7401930000000003E-2</v>
      </c>
      <c r="AV85" s="1">
        <v>0.13323602000000001</v>
      </c>
      <c r="AW85" s="1">
        <v>0.12418352000000001</v>
      </c>
      <c r="AX85" s="1">
        <v>8.6949960000000007E-2</v>
      </c>
      <c r="AY85" s="1">
        <v>8.5185250000000004E-2</v>
      </c>
      <c r="AZ85" s="1">
        <v>9.679886E-2</v>
      </c>
      <c r="BA85" s="1">
        <v>9.1126970000000002E-2</v>
      </c>
      <c r="BB85" s="1">
        <v>9.7738809999999995E-2</v>
      </c>
      <c r="BC85" s="1">
        <v>0.12540757999999999</v>
      </c>
      <c r="BD85" s="1">
        <v>0.14564439000000001</v>
      </c>
      <c r="BE85" s="1">
        <v>0.12774679</v>
      </c>
      <c r="BF85" s="1">
        <v>0.14221163000000001</v>
      </c>
      <c r="BG85" s="1">
        <v>0.11607528</v>
      </c>
      <c r="BH85" s="1">
        <v>0.1068171</v>
      </c>
      <c r="BI85" s="1">
        <v>0.12696896999999999</v>
      </c>
      <c r="BJ85" s="1">
        <v>6.9385150000000007E-2</v>
      </c>
      <c r="BK85" s="1">
        <v>0.11933275</v>
      </c>
      <c r="BL85" s="1">
        <v>0.15840023</v>
      </c>
      <c r="BM85" s="1">
        <v>0.11254251999999999</v>
      </c>
      <c r="BN85" s="1">
        <v>0.10768115</v>
      </c>
      <c r="BO85" s="1">
        <v>0.11536233</v>
      </c>
      <c r="BP85" s="1">
        <v>0.11157528</v>
      </c>
      <c r="BQ85" s="1">
        <v>0.10233731</v>
      </c>
      <c r="BR85" s="1">
        <v>0.12307696999999999</v>
      </c>
      <c r="BS85" s="1">
        <v>9.4197069999999994E-2</v>
      </c>
      <c r="BT85" s="1">
        <v>0.12746642999999999</v>
      </c>
      <c r="BU85" s="1">
        <v>9.3772919999999996E-2</v>
      </c>
      <c r="BV85" s="1">
        <v>0.11078383999999999</v>
      </c>
      <c r="BW85" s="1">
        <v>0.11164888000000001</v>
      </c>
      <c r="BX85" s="1">
        <v>8.2216810000000001E-2</v>
      </c>
      <c r="BY85" s="1">
        <v>8.2310369999999994E-2</v>
      </c>
      <c r="BZ85" s="1">
        <v>0.11917046000000001</v>
      </c>
      <c r="CA85" s="1">
        <v>9.7999580000000003E-2</v>
      </c>
      <c r="CB85" s="1">
        <v>9.5386810000000002E-2</v>
      </c>
      <c r="CC85" s="1">
        <v>0.11147845000000001</v>
      </c>
      <c r="CD85" s="1">
        <v>0.14706833</v>
      </c>
      <c r="CE85" s="1">
        <v>0.14235285</v>
      </c>
      <c r="CF85" s="1">
        <v>0.11011857999999999</v>
      </c>
      <c r="CG85" s="1">
        <v>8.3083470000000006E-2</v>
      </c>
      <c r="CH85" s="1">
        <v>0.12523049999999999</v>
      </c>
      <c r="CI85" s="1">
        <v>0.13706678</v>
      </c>
      <c r="CJ85" s="1">
        <v>0.15288089999999999</v>
      </c>
      <c r="CK85" s="1">
        <v>0.15976760000000001</v>
      </c>
      <c r="CL85" s="1">
        <v>0.11474291</v>
      </c>
      <c r="CM85" s="1">
        <v>0.13780650999999999</v>
      </c>
      <c r="CN85" s="1">
        <v>0.10508359</v>
      </c>
      <c r="CO85" s="1">
        <v>0.11287641</v>
      </c>
      <c r="CP85" s="1">
        <v>0.12267305000000001</v>
      </c>
      <c r="CQ85" s="1">
        <v>0.10015118000000001</v>
      </c>
    </row>
    <row r="86" spans="1:95" x14ac:dyDescent="0.3">
      <c r="A86" s="1" t="s">
        <v>351</v>
      </c>
      <c r="B86" s="1">
        <v>37</v>
      </c>
      <c r="C86" s="1">
        <v>6</v>
      </c>
      <c r="D86" s="1">
        <v>38683035</v>
      </c>
      <c r="E86" s="1" t="s">
        <v>350</v>
      </c>
      <c r="F86" s="1">
        <v>0.32339220000000002</v>
      </c>
      <c r="G86" s="1">
        <v>0.26540910000000001</v>
      </c>
      <c r="H86" s="1">
        <v>0.23578640000000001</v>
      </c>
      <c r="I86" s="1">
        <v>0.14698149999999999</v>
      </c>
      <c r="J86" s="1">
        <v>0.2148775</v>
      </c>
      <c r="K86" s="1">
        <v>0.13842699999999999</v>
      </c>
      <c r="L86" s="1">
        <v>0.25500689999999998</v>
      </c>
      <c r="M86" s="1">
        <v>0.48640670000000003</v>
      </c>
      <c r="N86" s="1">
        <v>0.28124500000000002</v>
      </c>
      <c r="O86" s="1">
        <v>0.27827089999999999</v>
      </c>
      <c r="P86" s="1">
        <v>0.2175984</v>
      </c>
      <c r="Q86" s="1">
        <v>0.16775970000000001</v>
      </c>
      <c r="R86" s="1">
        <v>0.1798052</v>
      </c>
      <c r="S86" s="1">
        <v>0.18759229999999999</v>
      </c>
      <c r="T86" s="1">
        <v>0.21973309999999999</v>
      </c>
      <c r="U86" s="1">
        <v>0.1952421</v>
      </c>
      <c r="V86" s="1">
        <v>0.14737359999999999</v>
      </c>
      <c r="W86" s="1">
        <v>0.19031899999999999</v>
      </c>
      <c r="X86" s="1">
        <v>0.16141</v>
      </c>
      <c r="Y86" s="1">
        <v>0.18754219999999999</v>
      </c>
      <c r="Z86" s="1">
        <v>0.24471589999999999</v>
      </c>
      <c r="AA86" s="1">
        <v>0.1556408</v>
      </c>
      <c r="AB86" s="1">
        <v>0.21446370000000001</v>
      </c>
      <c r="AC86" s="1">
        <v>0.1852258</v>
      </c>
      <c r="AD86" s="1">
        <v>0.26771040000000002</v>
      </c>
      <c r="AE86" s="1">
        <v>0.15869759999999999</v>
      </c>
      <c r="AF86" s="1">
        <v>0.25352819999999998</v>
      </c>
      <c r="AG86" s="1">
        <v>0.26614379999999999</v>
      </c>
      <c r="AH86" s="1">
        <v>0.16850879999999999</v>
      </c>
      <c r="AI86" s="1">
        <v>0.13907</v>
      </c>
      <c r="AJ86" s="1">
        <v>0.1145611</v>
      </c>
      <c r="AK86" s="1">
        <v>0.17428950000000001</v>
      </c>
      <c r="AL86" s="1">
        <v>0.26944370000000001</v>
      </c>
      <c r="AM86" s="1">
        <v>0.14540110000000001</v>
      </c>
      <c r="AN86" s="1">
        <v>0.18453259999999999</v>
      </c>
      <c r="AO86" s="1">
        <v>0.115298</v>
      </c>
      <c r="AP86" s="1">
        <v>0.1428219</v>
      </c>
      <c r="AQ86" s="1">
        <v>0.18775420000000001</v>
      </c>
      <c r="AR86" s="1">
        <v>0.1682092</v>
      </c>
      <c r="AS86" s="1">
        <v>0.21030550000000001</v>
      </c>
      <c r="AT86" s="1">
        <v>0.13674990000000001</v>
      </c>
      <c r="AU86" s="1">
        <v>0.1537741</v>
      </c>
      <c r="AV86" s="1">
        <v>0.2283435</v>
      </c>
      <c r="AW86" s="1">
        <v>0.1571516</v>
      </c>
      <c r="AX86" s="1">
        <v>0.18779870000000001</v>
      </c>
      <c r="AY86" s="1">
        <v>0.14237540000000001</v>
      </c>
      <c r="AZ86" s="1">
        <v>0.1143706</v>
      </c>
      <c r="BA86" s="1">
        <v>0.1748981</v>
      </c>
      <c r="BB86" s="1">
        <v>0.18335380000000001</v>
      </c>
      <c r="BC86" s="1">
        <v>0.21531900000000001</v>
      </c>
      <c r="BD86" s="1">
        <v>0.24160300000000001</v>
      </c>
      <c r="BE86" s="1">
        <v>0.25172299999999997</v>
      </c>
      <c r="BF86" s="1">
        <v>0.20372770000000001</v>
      </c>
      <c r="BG86" s="1">
        <v>0.16172890000000001</v>
      </c>
      <c r="BH86" s="1">
        <v>0.40332000000000001</v>
      </c>
      <c r="BI86" s="1">
        <v>0.29453689999999999</v>
      </c>
      <c r="BJ86" s="1">
        <v>0.1123315</v>
      </c>
      <c r="BK86" s="1">
        <v>0.19370209999999999</v>
      </c>
      <c r="BL86" s="1">
        <v>0.24442130000000001</v>
      </c>
      <c r="BM86" s="1">
        <v>0.30605959999999999</v>
      </c>
      <c r="BN86" s="1">
        <v>0.2525345</v>
      </c>
      <c r="BO86" s="1">
        <v>0.41816189999999998</v>
      </c>
      <c r="BP86" s="1">
        <v>0.2041154</v>
      </c>
      <c r="BQ86" s="1">
        <v>0.22696060000000001</v>
      </c>
      <c r="BR86" s="1">
        <v>0.27440579999999998</v>
      </c>
      <c r="BS86" s="1">
        <v>0.21777450000000001</v>
      </c>
      <c r="BT86" s="1">
        <v>0.24469589999999999</v>
      </c>
      <c r="BU86" s="1">
        <v>0.1736096</v>
      </c>
      <c r="BV86" s="1">
        <v>0.1703983</v>
      </c>
      <c r="BW86" s="1">
        <v>0.18116180000000001</v>
      </c>
      <c r="BX86" s="1">
        <v>0.18786949999999999</v>
      </c>
      <c r="BY86" s="1">
        <v>0.1609314</v>
      </c>
      <c r="BZ86" s="1">
        <v>0.2671752</v>
      </c>
      <c r="CA86" s="1">
        <v>0.25409219999999999</v>
      </c>
      <c r="CB86" s="1">
        <v>0.1249436</v>
      </c>
      <c r="CC86" s="1">
        <v>0.1770166</v>
      </c>
      <c r="CD86" s="1">
        <v>0.20119119999999999</v>
      </c>
      <c r="CE86" s="1">
        <v>0.2285403</v>
      </c>
      <c r="CF86" s="1">
        <v>0.17596120000000001</v>
      </c>
      <c r="CG86" s="1">
        <v>0.25819700000000001</v>
      </c>
      <c r="CH86" s="1">
        <v>0.20560590000000001</v>
      </c>
      <c r="CI86" s="1">
        <v>0.21014759999999999</v>
      </c>
      <c r="CJ86" s="1">
        <v>0.1970933</v>
      </c>
      <c r="CK86" s="1">
        <v>0.30247390000000002</v>
      </c>
      <c r="CL86" s="1">
        <v>0.25012190000000001</v>
      </c>
      <c r="CM86" s="1">
        <v>0.2437319</v>
      </c>
      <c r="CN86" s="1">
        <v>0.1061023</v>
      </c>
      <c r="CO86" s="1">
        <v>0.1729733</v>
      </c>
      <c r="CP86" s="1">
        <v>0.1780938</v>
      </c>
      <c r="CQ86" s="1">
        <v>0.15645580000000001</v>
      </c>
    </row>
    <row r="87" spans="1:95" x14ac:dyDescent="0.3">
      <c r="A87" s="1" t="s">
        <v>352</v>
      </c>
      <c r="B87" s="1">
        <v>37</v>
      </c>
      <c r="C87" s="1">
        <v>6</v>
      </c>
      <c r="D87" s="1">
        <v>38683186</v>
      </c>
      <c r="E87" s="1" t="s">
        <v>350</v>
      </c>
      <c r="F87" s="1">
        <v>0.23087652</v>
      </c>
      <c r="G87" s="1">
        <v>0.19895713000000001</v>
      </c>
      <c r="H87" s="1">
        <v>0.19157241</v>
      </c>
      <c r="I87" s="1">
        <v>0.14089788</v>
      </c>
      <c r="J87" s="1">
        <v>0.14302529999999999</v>
      </c>
      <c r="K87" s="1">
        <v>9.5685549999999994E-2</v>
      </c>
      <c r="L87" s="1">
        <v>0.20119593999999999</v>
      </c>
      <c r="M87" s="1">
        <v>0.49342679</v>
      </c>
      <c r="N87" s="1">
        <v>0.16158911000000001</v>
      </c>
      <c r="O87" s="1">
        <v>0.26717235</v>
      </c>
      <c r="P87" s="1">
        <v>0.15487883</v>
      </c>
      <c r="Q87" s="1">
        <v>0.16213807</v>
      </c>
      <c r="R87" s="1">
        <v>0.12643979999999999</v>
      </c>
      <c r="S87" s="1">
        <v>0.13419241000000001</v>
      </c>
      <c r="T87" s="1">
        <v>0.15764116</v>
      </c>
      <c r="U87" s="1">
        <v>0.14491418</v>
      </c>
      <c r="V87" s="1">
        <v>0.18033785999999999</v>
      </c>
      <c r="W87" s="1">
        <v>0.20396436000000001</v>
      </c>
      <c r="X87" s="1">
        <v>0.17577843000000001</v>
      </c>
      <c r="Y87" s="1">
        <v>0.22101356</v>
      </c>
      <c r="Z87" s="1">
        <v>0.1703335</v>
      </c>
      <c r="AA87" s="1">
        <v>0.11472236</v>
      </c>
      <c r="AB87" s="1">
        <v>0.12613685999999999</v>
      </c>
      <c r="AC87" s="1">
        <v>0.12504146999999999</v>
      </c>
      <c r="AD87" s="1">
        <v>0.14050014999999999</v>
      </c>
      <c r="AE87" s="1">
        <v>0.17181945000000001</v>
      </c>
      <c r="AF87" s="1">
        <v>0.18893918000000001</v>
      </c>
      <c r="AG87" s="1">
        <v>0.19404578</v>
      </c>
      <c r="AH87" s="1">
        <v>0.15230099999999999</v>
      </c>
      <c r="AI87" s="1">
        <v>0.15847141000000001</v>
      </c>
      <c r="AJ87" s="1">
        <v>0.10105778</v>
      </c>
      <c r="AK87" s="1">
        <v>0.11294975</v>
      </c>
      <c r="AL87" s="1">
        <v>0.19721335000000001</v>
      </c>
      <c r="AM87" s="1">
        <v>0.13414307</v>
      </c>
      <c r="AN87" s="1">
        <v>0.14296865</v>
      </c>
      <c r="AO87" s="1">
        <v>0.11768612000000001</v>
      </c>
      <c r="AP87" s="1">
        <v>0.16026483</v>
      </c>
      <c r="AQ87" s="1">
        <v>0.19171109</v>
      </c>
      <c r="AR87" s="1">
        <v>0.18823653000000001</v>
      </c>
      <c r="AS87" s="1">
        <v>0.15958977999999999</v>
      </c>
      <c r="AT87" s="1">
        <v>9.9595230000000007E-2</v>
      </c>
      <c r="AU87" s="1">
        <v>0.18348088000000001</v>
      </c>
      <c r="AV87" s="1">
        <v>0.16796096999999999</v>
      </c>
      <c r="AW87" s="1">
        <v>0.21151903</v>
      </c>
      <c r="AX87" s="1">
        <v>0.16966065999999999</v>
      </c>
      <c r="AY87" s="1">
        <v>0.14462836000000001</v>
      </c>
      <c r="AZ87" s="1">
        <v>0.15923264000000001</v>
      </c>
      <c r="BA87" s="1">
        <v>0.14265931000000001</v>
      </c>
      <c r="BB87" s="1">
        <v>0.16187776000000001</v>
      </c>
      <c r="BC87" s="1">
        <v>0.20964759999999999</v>
      </c>
      <c r="BD87" s="1">
        <v>0.19857489</v>
      </c>
      <c r="BE87" s="1">
        <v>0.22003433</v>
      </c>
      <c r="BF87" s="1">
        <v>0.20273707999999999</v>
      </c>
      <c r="BG87" s="1">
        <v>0.20069265</v>
      </c>
      <c r="BH87" s="1">
        <v>0.23126964999999999</v>
      </c>
      <c r="BI87" s="1">
        <v>0.22439888999999999</v>
      </c>
      <c r="BJ87" s="1">
        <v>0.12674004999999999</v>
      </c>
      <c r="BK87" s="1">
        <v>0.13477372000000001</v>
      </c>
      <c r="BL87" s="1">
        <v>0.17737475999999999</v>
      </c>
      <c r="BM87" s="1">
        <v>0.13142984999999999</v>
      </c>
      <c r="BN87" s="1">
        <v>0.13208918</v>
      </c>
      <c r="BO87" s="1">
        <v>0.15642118999999999</v>
      </c>
      <c r="BP87" s="1">
        <v>0.10141424</v>
      </c>
      <c r="BQ87" s="1">
        <v>0.14633201000000001</v>
      </c>
      <c r="BR87" s="1">
        <v>0.18968782000000001</v>
      </c>
      <c r="BS87" s="1">
        <v>0.14773765</v>
      </c>
      <c r="BT87" s="1">
        <v>0.17859900000000001</v>
      </c>
      <c r="BU87" s="1">
        <v>0.12976998000000001</v>
      </c>
      <c r="BV87" s="1">
        <v>0.16032416999999999</v>
      </c>
      <c r="BW87" s="1">
        <v>0.15710574999999999</v>
      </c>
      <c r="BX87" s="1">
        <v>0.12911849</v>
      </c>
      <c r="BY87" s="1">
        <v>0.14724733000000001</v>
      </c>
      <c r="BZ87" s="1">
        <v>0.15182923000000001</v>
      </c>
      <c r="CA87" s="1">
        <v>0.15988864</v>
      </c>
      <c r="CB87" s="1">
        <v>9.1228580000000004E-2</v>
      </c>
      <c r="CC87" s="1">
        <v>0.10607786</v>
      </c>
      <c r="CD87" s="1">
        <v>0.18001217999999999</v>
      </c>
      <c r="CE87" s="1">
        <v>0.17384609000000001</v>
      </c>
      <c r="CF87" s="1">
        <v>0.13281349000000001</v>
      </c>
      <c r="CG87" s="1">
        <v>0.19043315</v>
      </c>
      <c r="CH87" s="1">
        <v>0.20346527</v>
      </c>
      <c r="CI87" s="1">
        <v>0.22467359000000001</v>
      </c>
      <c r="CJ87" s="1">
        <v>0.18670440999999999</v>
      </c>
      <c r="CK87" s="1">
        <v>0.21161079999999999</v>
      </c>
      <c r="CL87" s="1">
        <v>0.18215851</v>
      </c>
      <c r="CM87" s="1">
        <v>0.21567650999999999</v>
      </c>
      <c r="CN87" s="1">
        <v>0.14399514999999999</v>
      </c>
      <c r="CO87" s="1">
        <v>0.11394134</v>
      </c>
      <c r="CP87" s="1">
        <v>0.13612439000000001</v>
      </c>
      <c r="CQ87" s="1">
        <v>0.13410921000000001</v>
      </c>
    </row>
    <row r="88" spans="1:95" x14ac:dyDescent="0.3">
      <c r="A88" s="1" t="s">
        <v>353</v>
      </c>
      <c r="B88" s="1">
        <v>37</v>
      </c>
      <c r="C88" s="1">
        <v>6</v>
      </c>
      <c r="D88" s="1">
        <v>38683221</v>
      </c>
      <c r="E88" s="1" t="s">
        <v>350</v>
      </c>
      <c r="F88" s="1">
        <v>0.22426044000000001</v>
      </c>
      <c r="G88" s="1">
        <v>0.17735877999999999</v>
      </c>
      <c r="H88" s="1">
        <v>0.15468198999999999</v>
      </c>
      <c r="I88" s="1">
        <v>0.11546015</v>
      </c>
      <c r="J88" s="1">
        <v>0.11079004000000001</v>
      </c>
      <c r="K88" s="1">
        <v>8.9045280000000004E-2</v>
      </c>
      <c r="L88" s="1">
        <v>0.16933546999999999</v>
      </c>
      <c r="M88" s="1">
        <v>0.39381209</v>
      </c>
      <c r="N88" s="1">
        <v>0.16094351000000001</v>
      </c>
      <c r="O88" s="1">
        <v>0.21430426999999999</v>
      </c>
      <c r="P88" s="1">
        <v>9.9267560000000005E-2</v>
      </c>
      <c r="Q88" s="1">
        <v>0.16447148</v>
      </c>
      <c r="R88" s="1">
        <v>0.13183691</v>
      </c>
      <c r="S88" s="1">
        <v>0.12602662000000001</v>
      </c>
      <c r="T88" s="1">
        <v>0.13906742</v>
      </c>
      <c r="U88" s="1">
        <v>0.11645468</v>
      </c>
      <c r="V88" s="1">
        <v>0.14697962000000001</v>
      </c>
      <c r="W88" s="1">
        <v>0.16626556000000001</v>
      </c>
      <c r="X88" s="1">
        <v>0.14244861</v>
      </c>
      <c r="Y88" s="1">
        <v>0.15843086000000001</v>
      </c>
      <c r="Z88" s="1">
        <v>0.12831091999999999</v>
      </c>
      <c r="AA88" s="1">
        <v>8.0225019999999994E-2</v>
      </c>
      <c r="AB88" s="1">
        <v>0.12343879000000001</v>
      </c>
      <c r="AC88" s="1">
        <v>0.12810170000000001</v>
      </c>
      <c r="AD88" s="1">
        <v>0.13251136999999999</v>
      </c>
      <c r="AE88" s="1">
        <v>0.13277601</v>
      </c>
      <c r="AF88" s="1">
        <v>0.16637888000000001</v>
      </c>
      <c r="AG88" s="1">
        <v>0.19495931</v>
      </c>
      <c r="AH88" s="1">
        <v>0.10969801999999999</v>
      </c>
      <c r="AI88" s="1">
        <v>9.3883610000000006E-2</v>
      </c>
      <c r="AJ88" s="1">
        <v>8.1207150000000006E-2</v>
      </c>
      <c r="AK88" s="1">
        <v>9.8209580000000005E-2</v>
      </c>
      <c r="AL88" s="1">
        <v>0.14807177999999999</v>
      </c>
      <c r="AM88" s="1">
        <v>0.14397277999999999</v>
      </c>
      <c r="AN88" s="1">
        <v>0.10184029</v>
      </c>
      <c r="AO88" s="1">
        <v>8.1251039999999997E-2</v>
      </c>
      <c r="AP88" s="1">
        <v>0.11868468</v>
      </c>
      <c r="AQ88" s="1">
        <v>0.13497472999999999</v>
      </c>
      <c r="AR88" s="1">
        <v>0.15802589</v>
      </c>
      <c r="AS88" s="1">
        <v>0.15420838000000001</v>
      </c>
      <c r="AT88" s="1">
        <v>0.13561156999999999</v>
      </c>
      <c r="AU88" s="1">
        <v>0.15891673000000001</v>
      </c>
      <c r="AV88" s="1">
        <v>0.10453013999999999</v>
      </c>
      <c r="AW88" s="1">
        <v>0.15089770999999999</v>
      </c>
      <c r="AX88" s="1">
        <v>0.11232041</v>
      </c>
      <c r="AY88" s="1">
        <v>0.11419835</v>
      </c>
      <c r="AZ88" s="1">
        <v>0.17529301999999999</v>
      </c>
      <c r="BA88" s="1">
        <v>0.12571950000000001</v>
      </c>
      <c r="BB88" s="1">
        <v>0.13849550999999999</v>
      </c>
      <c r="BC88" s="1">
        <v>0.16602566999999999</v>
      </c>
      <c r="BD88" s="1">
        <v>0.17743395000000001</v>
      </c>
      <c r="BE88" s="1">
        <v>0.16272191</v>
      </c>
      <c r="BF88" s="1">
        <v>0.11976662</v>
      </c>
      <c r="BG88" s="1">
        <v>0.15275029000000001</v>
      </c>
      <c r="BH88" s="1">
        <v>0.15538547999999999</v>
      </c>
      <c r="BI88" s="1">
        <v>0.15820087999999999</v>
      </c>
      <c r="BJ88" s="1">
        <v>7.2426379999999999E-2</v>
      </c>
      <c r="BK88" s="1">
        <v>0.10107433</v>
      </c>
      <c r="BL88" s="1">
        <v>0.15784656</v>
      </c>
      <c r="BM88" s="1">
        <v>0.13046645000000001</v>
      </c>
      <c r="BN88" s="1">
        <v>0.12340753</v>
      </c>
      <c r="BO88" s="1">
        <v>0.14496613</v>
      </c>
      <c r="BP88" s="1">
        <v>8.8221759999999996E-2</v>
      </c>
      <c r="BQ88" s="1">
        <v>0.12998336999999999</v>
      </c>
      <c r="BR88" s="1">
        <v>0.18251358000000001</v>
      </c>
      <c r="BS88" s="1">
        <v>0.15381412999999999</v>
      </c>
      <c r="BT88" s="1">
        <v>0.19040826999999999</v>
      </c>
      <c r="BU88" s="1">
        <v>0.12193983</v>
      </c>
      <c r="BV88" s="1">
        <v>9.8940539999999993E-2</v>
      </c>
      <c r="BW88" s="1">
        <v>0.11609572</v>
      </c>
      <c r="BX88" s="1">
        <v>7.9231170000000004E-2</v>
      </c>
      <c r="BY88" s="1">
        <v>9.6554860000000006E-2</v>
      </c>
      <c r="BZ88" s="1">
        <v>0.10495090999999999</v>
      </c>
      <c r="CA88" s="1">
        <v>0.14673199000000001</v>
      </c>
      <c r="CB88" s="1">
        <v>7.643904E-2</v>
      </c>
      <c r="CC88" s="1">
        <v>7.9681429999999998E-2</v>
      </c>
      <c r="CD88" s="1">
        <v>0.15398735</v>
      </c>
      <c r="CE88" s="1">
        <v>0.15762390000000001</v>
      </c>
      <c r="CF88" s="1">
        <v>0.11814489</v>
      </c>
      <c r="CG88" s="1">
        <v>0.10202315000000001</v>
      </c>
      <c r="CH88" s="1">
        <v>0.11118304</v>
      </c>
      <c r="CI88" s="1">
        <v>0.16732693000000001</v>
      </c>
      <c r="CJ88" s="1">
        <v>0.19814786000000001</v>
      </c>
      <c r="CK88" s="1">
        <v>0.16231254000000001</v>
      </c>
      <c r="CL88" s="1">
        <v>0.16197132</v>
      </c>
      <c r="CM88" s="1">
        <v>0.19739824</v>
      </c>
      <c r="CN88" s="1">
        <v>0.10876284999999999</v>
      </c>
      <c r="CO88" s="1">
        <v>9.9882730000000003E-2</v>
      </c>
      <c r="CP88" s="1">
        <v>0.12072679</v>
      </c>
      <c r="CQ88" s="1">
        <v>0.10641742</v>
      </c>
    </row>
    <row r="89" spans="1:95" x14ac:dyDescent="0.3">
      <c r="A89" s="1" t="s">
        <v>354</v>
      </c>
      <c r="B89" s="1">
        <v>37</v>
      </c>
      <c r="C89" s="1">
        <v>7</v>
      </c>
      <c r="D89" s="1">
        <v>138348774</v>
      </c>
      <c r="E89" s="1" t="s">
        <v>355</v>
      </c>
      <c r="F89" s="1">
        <v>0.54459389999999996</v>
      </c>
      <c r="G89" s="1">
        <v>0.52417670000000005</v>
      </c>
      <c r="H89" s="1">
        <v>0.3696566</v>
      </c>
      <c r="I89" s="1">
        <v>0.58821570000000001</v>
      </c>
      <c r="J89" s="1">
        <v>0.58925539999999998</v>
      </c>
      <c r="K89" s="1">
        <v>0.62073509999999998</v>
      </c>
      <c r="L89" s="1">
        <v>0.51460019999999995</v>
      </c>
      <c r="M89" s="1">
        <v>0.57418639999999999</v>
      </c>
      <c r="N89" s="1">
        <v>0.54306540000000003</v>
      </c>
      <c r="O89" s="1">
        <v>0.54090329999999998</v>
      </c>
      <c r="P89" s="1">
        <v>0.57735139999999996</v>
      </c>
      <c r="Q89" s="1">
        <v>0.53414150000000005</v>
      </c>
      <c r="R89" s="1">
        <v>0.57033149999999999</v>
      </c>
      <c r="S89" s="1">
        <v>0.62679759999999995</v>
      </c>
      <c r="T89" s="1">
        <v>0.59613559999999999</v>
      </c>
      <c r="U89" s="1">
        <v>0.61250000000000004</v>
      </c>
      <c r="V89" s="1">
        <v>0.62760930000000004</v>
      </c>
      <c r="W89" s="1">
        <v>0.60530709999999999</v>
      </c>
      <c r="X89" s="1">
        <v>0.55259219999999998</v>
      </c>
      <c r="Y89" s="1">
        <v>0.56610590000000005</v>
      </c>
      <c r="Z89" s="1">
        <v>0.50009619999999999</v>
      </c>
      <c r="AA89" s="1">
        <v>0.54715179999999997</v>
      </c>
      <c r="AB89" s="1">
        <v>0.59554209999999996</v>
      </c>
      <c r="AC89" s="1">
        <v>0.57895129999999995</v>
      </c>
      <c r="AD89" s="1">
        <v>0.6489762</v>
      </c>
      <c r="AE89" s="1">
        <v>0.60342929999999995</v>
      </c>
      <c r="AF89" s="1">
        <v>0.51125830000000005</v>
      </c>
      <c r="AG89" s="1">
        <v>0.53383849999999999</v>
      </c>
      <c r="AH89" s="1">
        <v>0.59339790000000003</v>
      </c>
      <c r="AI89" s="1">
        <v>0.6124735</v>
      </c>
      <c r="AJ89" s="1">
        <v>0.56374970000000002</v>
      </c>
      <c r="AK89" s="1">
        <v>0.57624980000000003</v>
      </c>
      <c r="AL89" s="1">
        <v>0.58375900000000003</v>
      </c>
      <c r="AM89" s="1">
        <v>0.62404360000000003</v>
      </c>
      <c r="AN89" s="1">
        <v>0.41653479999999998</v>
      </c>
      <c r="AO89" s="1">
        <v>0.44844850000000003</v>
      </c>
      <c r="AP89" s="1">
        <v>0.60470729999999995</v>
      </c>
      <c r="AQ89" s="1">
        <v>0.61450899999999997</v>
      </c>
      <c r="AR89" s="1">
        <v>0.63811680000000004</v>
      </c>
      <c r="AS89" s="1">
        <v>0.59691780000000005</v>
      </c>
      <c r="AT89" s="1">
        <v>0.55171619999999999</v>
      </c>
      <c r="AU89" s="1">
        <v>0.54327970000000003</v>
      </c>
      <c r="AV89" s="1">
        <v>0.53045960000000003</v>
      </c>
      <c r="AW89" s="1">
        <v>0.49125010000000002</v>
      </c>
      <c r="AX89" s="1">
        <v>0.6016669</v>
      </c>
      <c r="AY89" s="1">
        <v>0.59393890000000005</v>
      </c>
      <c r="AZ89" s="1">
        <v>0.58944339999999995</v>
      </c>
      <c r="BA89" s="1">
        <v>0.60291090000000003</v>
      </c>
      <c r="BB89" s="1">
        <v>0.47539670000000001</v>
      </c>
      <c r="BC89" s="1">
        <v>0.4467256</v>
      </c>
      <c r="BD89" s="1">
        <v>0.47587960000000001</v>
      </c>
      <c r="BE89" s="1">
        <v>0.44975900000000002</v>
      </c>
      <c r="BF89" s="1">
        <v>0.54699969999999998</v>
      </c>
      <c r="BG89" s="1">
        <v>0.55103049999999998</v>
      </c>
      <c r="BH89" s="1">
        <v>0.52701350000000002</v>
      </c>
      <c r="BI89" s="1">
        <v>0.54272989999999999</v>
      </c>
      <c r="BJ89" s="1">
        <v>0.57401020000000003</v>
      </c>
      <c r="BK89" s="1">
        <v>0.58131290000000002</v>
      </c>
      <c r="BL89" s="1">
        <v>0.57701190000000002</v>
      </c>
      <c r="BM89" s="1">
        <v>0.56599679999999997</v>
      </c>
      <c r="BN89" s="1">
        <v>0.63510420000000001</v>
      </c>
      <c r="BO89" s="1">
        <v>0.60862110000000003</v>
      </c>
      <c r="BP89" s="1">
        <v>0.62275049999999998</v>
      </c>
      <c r="BQ89" s="1">
        <v>0.59259340000000005</v>
      </c>
      <c r="BR89" s="1">
        <v>0.51947940000000004</v>
      </c>
      <c r="BS89" s="1">
        <v>0.57180929999999996</v>
      </c>
      <c r="BT89" s="1">
        <v>0.57469910000000002</v>
      </c>
      <c r="BU89" s="1">
        <v>0.57248750000000004</v>
      </c>
      <c r="BV89" s="1">
        <v>0.58821559999999995</v>
      </c>
      <c r="BW89" s="1">
        <v>0.4362528</v>
      </c>
      <c r="BX89" s="1">
        <v>0.42653720000000001</v>
      </c>
      <c r="BY89" s="1">
        <v>0.38826290000000002</v>
      </c>
      <c r="BZ89" s="1">
        <v>0.6042322</v>
      </c>
      <c r="CA89" s="1">
        <v>0.60505229999999999</v>
      </c>
      <c r="CB89" s="1">
        <v>0.55531830000000004</v>
      </c>
      <c r="CC89" s="1">
        <v>0.58499630000000002</v>
      </c>
      <c r="CD89" s="1">
        <v>0.58192679999999997</v>
      </c>
      <c r="CE89" s="1">
        <v>0.56485399999999997</v>
      </c>
      <c r="CF89" s="1">
        <v>0.45444509999999999</v>
      </c>
      <c r="CG89" s="1">
        <v>0.58770270000000002</v>
      </c>
      <c r="CH89" s="1">
        <v>0.60993160000000002</v>
      </c>
      <c r="CI89" s="1">
        <v>0.52003500000000003</v>
      </c>
      <c r="CJ89" s="1">
        <v>0.54002340000000004</v>
      </c>
      <c r="CK89" s="1">
        <v>0.52065360000000005</v>
      </c>
      <c r="CL89" s="1">
        <v>0.61587760000000003</v>
      </c>
      <c r="CM89" s="1">
        <v>0.61555939999999998</v>
      </c>
      <c r="CN89" s="1">
        <v>0.49733559999999999</v>
      </c>
      <c r="CO89" s="1">
        <v>0.5141424</v>
      </c>
      <c r="CP89" s="1">
        <v>0.59932070000000004</v>
      </c>
      <c r="CQ89" s="1">
        <v>0.60029319999999997</v>
      </c>
    </row>
    <row r="90" spans="1:95" x14ac:dyDescent="0.3">
      <c r="A90" s="1" t="s">
        <v>356</v>
      </c>
      <c r="B90" s="1">
        <v>37</v>
      </c>
      <c r="C90" s="1">
        <v>7</v>
      </c>
      <c r="D90" s="1">
        <v>138349138</v>
      </c>
      <c r="E90" s="1" t="s">
        <v>355</v>
      </c>
      <c r="F90" s="1">
        <v>0.54390450000000001</v>
      </c>
      <c r="G90" s="1">
        <v>0.52633989999999997</v>
      </c>
      <c r="H90" s="1">
        <v>0.22035250000000001</v>
      </c>
      <c r="I90" s="1">
        <v>0.62446760000000001</v>
      </c>
      <c r="J90" s="1">
        <v>0.63574790000000003</v>
      </c>
      <c r="K90" s="1">
        <v>0.69903939999999998</v>
      </c>
      <c r="L90" s="1">
        <v>0.48762539999999999</v>
      </c>
      <c r="M90" s="1">
        <v>0.67804039999999999</v>
      </c>
      <c r="N90" s="1">
        <v>0.53812340000000003</v>
      </c>
      <c r="O90" s="1">
        <v>0.5972963</v>
      </c>
      <c r="P90" s="1">
        <v>0.63975320000000002</v>
      </c>
      <c r="Q90" s="1">
        <v>0.57399250000000002</v>
      </c>
      <c r="R90" s="1">
        <v>0.6110312</v>
      </c>
      <c r="S90" s="1">
        <v>0.65496449999999995</v>
      </c>
      <c r="T90" s="1">
        <v>0.59990010000000005</v>
      </c>
      <c r="U90" s="1">
        <v>0.67663870000000004</v>
      </c>
      <c r="V90" s="1">
        <v>0.66949360000000002</v>
      </c>
      <c r="W90" s="1">
        <v>0.60035919999999998</v>
      </c>
      <c r="X90" s="1">
        <v>0.65890990000000005</v>
      </c>
      <c r="Y90" s="1">
        <v>0.59165389999999995</v>
      </c>
      <c r="Z90" s="1">
        <v>0.50916969999999995</v>
      </c>
      <c r="AA90" s="1">
        <v>0.57729450000000004</v>
      </c>
      <c r="AB90" s="1">
        <v>0.62846250000000003</v>
      </c>
      <c r="AC90" s="1">
        <v>0.62288580000000004</v>
      </c>
      <c r="AD90" s="1">
        <v>0.69258799999999998</v>
      </c>
      <c r="AE90" s="1">
        <v>0.63088750000000005</v>
      </c>
      <c r="AF90" s="1">
        <v>0.52443890000000004</v>
      </c>
      <c r="AG90" s="1">
        <v>0.45581759999999999</v>
      </c>
      <c r="AH90" s="1">
        <v>0.65309450000000002</v>
      </c>
      <c r="AI90" s="1">
        <v>0.6224035</v>
      </c>
      <c r="AJ90" s="1">
        <v>0.6380325</v>
      </c>
      <c r="AK90" s="1">
        <v>0.60655380000000003</v>
      </c>
      <c r="AL90" s="1">
        <v>0.59402410000000005</v>
      </c>
      <c r="AM90" s="1">
        <v>0.69021140000000003</v>
      </c>
      <c r="AN90" s="1">
        <v>0.39601760000000003</v>
      </c>
      <c r="AO90" s="1">
        <v>0.41066340000000001</v>
      </c>
      <c r="AP90" s="1">
        <v>0.66732449999999999</v>
      </c>
      <c r="AQ90" s="1">
        <v>0.65212250000000005</v>
      </c>
      <c r="AR90" s="1">
        <v>0.67064789999999996</v>
      </c>
      <c r="AS90" s="1">
        <v>0.60356909999999997</v>
      </c>
      <c r="AT90" s="1">
        <v>0.61936610000000003</v>
      </c>
      <c r="AU90" s="1">
        <v>0.57930769999999998</v>
      </c>
      <c r="AV90" s="1">
        <v>0.57995240000000003</v>
      </c>
      <c r="AW90" s="1">
        <v>0.55837859999999995</v>
      </c>
      <c r="AX90" s="1">
        <v>0.61796490000000004</v>
      </c>
      <c r="AY90" s="1">
        <v>0.59589689999999995</v>
      </c>
      <c r="AZ90" s="1">
        <v>0.62762340000000005</v>
      </c>
      <c r="BA90" s="1">
        <v>0.67351890000000003</v>
      </c>
      <c r="BB90" s="1">
        <v>0.44489309999999999</v>
      </c>
      <c r="BC90" s="1">
        <v>0.42046850000000002</v>
      </c>
      <c r="BD90" s="1">
        <v>0.40054269999999997</v>
      </c>
      <c r="BE90" s="1">
        <v>0.41374379999999999</v>
      </c>
      <c r="BF90" s="1">
        <v>0.61591879999999999</v>
      </c>
      <c r="BG90" s="1">
        <v>0.61250269999999996</v>
      </c>
      <c r="BH90" s="1">
        <v>0.57965330000000004</v>
      </c>
      <c r="BI90" s="1">
        <v>0.57138599999999995</v>
      </c>
      <c r="BJ90" s="1">
        <v>0.61644960000000004</v>
      </c>
      <c r="BK90" s="1">
        <v>0.63456369999999995</v>
      </c>
      <c r="BL90" s="1">
        <v>0.58344110000000005</v>
      </c>
      <c r="BM90" s="1">
        <v>0.63899309999999998</v>
      </c>
      <c r="BN90" s="1">
        <v>0.67412360000000005</v>
      </c>
      <c r="BO90" s="1">
        <v>0.63656020000000002</v>
      </c>
      <c r="BP90" s="1">
        <v>0.68071280000000001</v>
      </c>
      <c r="BQ90" s="1">
        <v>0.61938970000000004</v>
      </c>
      <c r="BR90" s="1">
        <v>0.58574890000000002</v>
      </c>
      <c r="BS90" s="1">
        <v>0.64331729999999998</v>
      </c>
      <c r="BT90" s="1">
        <v>0.59689979999999998</v>
      </c>
      <c r="BU90" s="1">
        <v>0.61780100000000004</v>
      </c>
      <c r="BV90" s="1">
        <v>0.63006960000000001</v>
      </c>
      <c r="BW90" s="1">
        <v>0.35062720000000003</v>
      </c>
      <c r="BX90" s="1">
        <v>0.36763420000000002</v>
      </c>
      <c r="BY90" s="1">
        <v>0.3028092</v>
      </c>
      <c r="BZ90" s="1">
        <v>0.59044010000000002</v>
      </c>
      <c r="CA90" s="1">
        <v>0.67034210000000005</v>
      </c>
      <c r="CB90" s="1">
        <v>0.58508380000000004</v>
      </c>
      <c r="CC90" s="1">
        <v>0.62274370000000001</v>
      </c>
      <c r="CD90" s="1">
        <v>0.61445300000000003</v>
      </c>
      <c r="CE90" s="1">
        <v>0.60903660000000004</v>
      </c>
      <c r="CF90" s="1">
        <v>0.36466559999999998</v>
      </c>
      <c r="CG90" s="1">
        <v>0.64384339999999995</v>
      </c>
      <c r="CH90" s="1">
        <v>0.67866970000000004</v>
      </c>
      <c r="CI90" s="1">
        <v>0.56463010000000002</v>
      </c>
      <c r="CJ90" s="1">
        <v>0.4534358</v>
      </c>
      <c r="CK90" s="1">
        <v>0.49018889999999998</v>
      </c>
      <c r="CL90" s="1">
        <v>0.61833640000000001</v>
      </c>
      <c r="CM90" s="1">
        <v>0.66878959999999998</v>
      </c>
      <c r="CN90" s="1">
        <v>0.4267455</v>
      </c>
      <c r="CO90" s="1">
        <v>0.48140690000000003</v>
      </c>
      <c r="CP90" s="1">
        <v>0.6060449</v>
      </c>
      <c r="CQ90" s="1">
        <v>0.65348830000000002</v>
      </c>
    </row>
    <row r="91" spans="1:95" x14ac:dyDescent="0.3">
      <c r="A91" s="1" t="s">
        <v>357</v>
      </c>
      <c r="B91" s="1">
        <v>37</v>
      </c>
      <c r="C91" s="1">
        <v>7</v>
      </c>
      <c r="D91" s="1">
        <v>138349156</v>
      </c>
      <c r="E91" s="1" t="s">
        <v>355</v>
      </c>
      <c r="F91" s="1">
        <v>0.37724190000000002</v>
      </c>
      <c r="G91" s="1">
        <v>0.33787529999999999</v>
      </c>
      <c r="H91" s="1">
        <v>0.13857549999999999</v>
      </c>
      <c r="I91" s="1">
        <v>0.46222249999999998</v>
      </c>
      <c r="J91" s="1">
        <v>0.46623680000000001</v>
      </c>
      <c r="K91" s="1">
        <v>0.46704469999999998</v>
      </c>
      <c r="L91" s="1">
        <v>0.24649199999999999</v>
      </c>
      <c r="M91" s="1">
        <v>0.42089700000000002</v>
      </c>
      <c r="N91" s="1">
        <v>0.43101669999999997</v>
      </c>
      <c r="O91" s="1">
        <v>0.36719649999999998</v>
      </c>
      <c r="P91" s="1">
        <v>0.41034730000000003</v>
      </c>
      <c r="Q91" s="1">
        <v>0.36694599999999999</v>
      </c>
      <c r="R91" s="1">
        <v>0.37435619999999997</v>
      </c>
      <c r="S91" s="1">
        <v>0.46391389999999999</v>
      </c>
      <c r="T91" s="1">
        <v>0.35570619999999997</v>
      </c>
      <c r="U91" s="1">
        <v>0.57000399999999996</v>
      </c>
      <c r="V91" s="1">
        <v>0.40354960000000001</v>
      </c>
      <c r="W91" s="1">
        <v>0.44339040000000002</v>
      </c>
      <c r="X91" s="1">
        <v>0.4736707</v>
      </c>
      <c r="Y91" s="1">
        <v>0.4508221</v>
      </c>
      <c r="Z91" s="1">
        <v>0.32905380000000001</v>
      </c>
      <c r="AA91" s="1">
        <v>0.4460848</v>
      </c>
      <c r="AB91" s="1">
        <v>0.4551017</v>
      </c>
      <c r="AC91" s="1">
        <v>0.49855759999999999</v>
      </c>
      <c r="AD91" s="1">
        <v>0.53444749999999996</v>
      </c>
      <c r="AE91" s="1">
        <v>0.48766749999999998</v>
      </c>
      <c r="AF91" s="1">
        <v>0.3543482</v>
      </c>
      <c r="AG91" s="1">
        <v>0.39869300000000002</v>
      </c>
      <c r="AH91" s="1">
        <v>0.44461139999999999</v>
      </c>
      <c r="AI91" s="1">
        <v>0.47910540000000001</v>
      </c>
      <c r="AJ91" s="1">
        <v>0.48841459999999998</v>
      </c>
      <c r="AK91" s="1">
        <v>0.49827919999999998</v>
      </c>
      <c r="AL91" s="1">
        <v>0.40475230000000001</v>
      </c>
      <c r="AM91" s="1">
        <v>0.51366750000000005</v>
      </c>
      <c r="AN91" s="1">
        <v>0.28639799999999999</v>
      </c>
      <c r="AO91" s="1">
        <v>0.18808459999999999</v>
      </c>
      <c r="AP91" s="1">
        <v>0.44262469999999998</v>
      </c>
      <c r="AQ91" s="1">
        <v>0.45580749999999998</v>
      </c>
      <c r="AR91" s="1">
        <v>0.46743630000000003</v>
      </c>
      <c r="AS91" s="1">
        <v>0.42785800000000002</v>
      </c>
      <c r="AT91" s="1">
        <v>0.43792579999999998</v>
      </c>
      <c r="AU91" s="1">
        <v>0.32619189999999998</v>
      </c>
      <c r="AV91" s="1">
        <v>0.4000145</v>
      </c>
      <c r="AW91" s="1">
        <v>0.38636039999999999</v>
      </c>
      <c r="AX91" s="1">
        <v>0.43203390000000003</v>
      </c>
      <c r="AY91" s="1">
        <v>0.3943218</v>
      </c>
      <c r="AZ91" s="1">
        <v>0.48463780000000001</v>
      </c>
      <c r="BA91" s="1">
        <v>0.50443249999999995</v>
      </c>
      <c r="BB91" s="1">
        <v>0.2386229</v>
      </c>
      <c r="BC91" s="1">
        <v>0.23412530000000001</v>
      </c>
      <c r="BD91" s="1">
        <v>0.228438</v>
      </c>
      <c r="BE91" s="1">
        <v>0.222746</v>
      </c>
      <c r="BF91" s="1">
        <v>0.36351670000000003</v>
      </c>
      <c r="BG91" s="1">
        <v>0.41022180000000003</v>
      </c>
      <c r="BH91" s="1">
        <v>0.4233537</v>
      </c>
      <c r="BI91" s="1">
        <v>0.4266895</v>
      </c>
      <c r="BJ91" s="1">
        <v>0.41111900000000001</v>
      </c>
      <c r="BK91" s="1">
        <v>0.44296609999999997</v>
      </c>
      <c r="BL91" s="1">
        <v>0.40215600000000001</v>
      </c>
      <c r="BM91" s="1">
        <v>0.376778</v>
      </c>
      <c r="BN91" s="1">
        <v>0.47081400000000001</v>
      </c>
      <c r="BO91" s="1">
        <v>0.48175059999999997</v>
      </c>
      <c r="BP91" s="1">
        <v>0.45495750000000001</v>
      </c>
      <c r="BQ91" s="1">
        <v>0.42139510000000002</v>
      </c>
      <c r="BR91" s="1">
        <v>0.38883869999999998</v>
      </c>
      <c r="BS91" s="1">
        <v>0.43236659999999999</v>
      </c>
      <c r="BT91" s="1">
        <v>0.47109139999999999</v>
      </c>
      <c r="BU91" s="1">
        <v>0.48422530000000003</v>
      </c>
      <c r="BV91" s="1">
        <v>0.45117560000000001</v>
      </c>
      <c r="BW91" s="1">
        <v>0.17923339999999999</v>
      </c>
      <c r="BX91" s="1">
        <v>0.15628939999999999</v>
      </c>
      <c r="BY91" s="1">
        <v>0.1615917</v>
      </c>
      <c r="BZ91" s="1">
        <v>0.41446499999999997</v>
      </c>
      <c r="CA91" s="1">
        <v>0.42702250000000003</v>
      </c>
      <c r="CB91" s="1">
        <v>0.37165730000000002</v>
      </c>
      <c r="CC91" s="1">
        <v>0.47663529999999998</v>
      </c>
      <c r="CD91" s="1">
        <v>0.43874879999999999</v>
      </c>
      <c r="CE91" s="1">
        <v>0.43161709999999998</v>
      </c>
      <c r="CF91" s="1">
        <v>0.20547770000000001</v>
      </c>
      <c r="CG91" s="1">
        <v>0.43605969999999999</v>
      </c>
      <c r="CH91" s="1">
        <v>0.51405230000000002</v>
      </c>
      <c r="CI91" s="1">
        <v>0.40278890000000001</v>
      </c>
      <c r="CJ91" s="1">
        <v>0.22850980000000001</v>
      </c>
      <c r="CK91" s="1">
        <v>0.220275</v>
      </c>
      <c r="CL91" s="1">
        <v>0.45952179999999998</v>
      </c>
      <c r="CM91" s="1">
        <v>0.50634069999999998</v>
      </c>
      <c r="CN91" s="1">
        <v>0.36219970000000001</v>
      </c>
      <c r="CO91" s="1">
        <v>0.34003329999999998</v>
      </c>
      <c r="CP91" s="1">
        <v>0.40419899999999997</v>
      </c>
      <c r="CQ91" s="1">
        <v>0.45794059999999998</v>
      </c>
    </row>
    <row r="92" spans="1:95" x14ac:dyDescent="0.3">
      <c r="A92" s="1" t="s">
        <v>358</v>
      </c>
      <c r="B92" s="1">
        <v>37</v>
      </c>
      <c r="C92" s="1">
        <v>7</v>
      </c>
      <c r="D92" s="1">
        <v>138349158</v>
      </c>
      <c r="E92" s="1" t="s">
        <v>355</v>
      </c>
      <c r="F92" s="1">
        <v>0.58483490000000005</v>
      </c>
      <c r="G92" s="1">
        <v>0.46140389999999998</v>
      </c>
      <c r="H92" s="1">
        <v>0.2404539</v>
      </c>
      <c r="I92" s="1">
        <v>0.57664340000000003</v>
      </c>
      <c r="J92" s="1">
        <v>0.61961820000000001</v>
      </c>
      <c r="K92" s="1">
        <v>0.64453510000000003</v>
      </c>
      <c r="L92" s="1">
        <v>0.4437025</v>
      </c>
      <c r="M92" s="1">
        <v>0.63949549999999999</v>
      </c>
      <c r="N92" s="1">
        <v>0.5396801</v>
      </c>
      <c r="O92" s="1">
        <v>0.52724859999999996</v>
      </c>
      <c r="P92" s="1">
        <v>0.61328919999999998</v>
      </c>
      <c r="Q92" s="1">
        <v>0.56575850000000005</v>
      </c>
      <c r="R92" s="1">
        <v>0.54261309999999996</v>
      </c>
      <c r="S92" s="1">
        <v>0.62254279999999995</v>
      </c>
      <c r="T92" s="1">
        <v>0.58722249999999998</v>
      </c>
      <c r="U92" s="1">
        <v>0.63135649999999999</v>
      </c>
      <c r="V92" s="1">
        <v>0.64427540000000005</v>
      </c>
      <c r="W92" s="1">
        <v>0.58229649999999999</v>
      </c>
      <c r="X92" s="1">
        <v>0.59478549999999997</v>
      </c>
      <c r="Y92" s="1">
        <v>0.5300821</v>
      </c>
      <c r="Z92" s="1">
        <v>0.49969000000000002</v>
      </c>
      <c r="AA92" s="1">
        <v>0.56136540000000001</v>
      </c>
      <c r="AB92" s="1">
        <v>0.58786389999999999</v>
      </c>
      <c r="AC92" s="1">
        <v>0.53088749999999996</v>
      </c>
      <c r="AD92" s="1">
        <v>0.63151489999999999</v>
      </c>
      <c r="AE92" s="1">
        <v>0.62897990000000004</v>
      </c>
      <c r="AF92" s="1">
        <v>0.48463709999999999</v>
      </c>
      <c r="AG92" s="1">
        <v>0.57430930000000002</v>
      </c>
      <c r="AH92" s="1">
        <v>0.63053939999999997</v>
      </c>
      <c r="AI92" s="1">
        <v>0.63733589999999996</v>
      </c>
      <c r="AJ92" s="1">
        <v>0.63001669999999999</v>
      </c>
      <c r="AK92" s="1">
        <v>0.54795199999999999</v>
      </c>
      <c r="AL92" s="1">
        <v>0.58165040000000001</v>
      </c>
      <c r="AM92" s="1">
        <v>0.5503131</v>
      </c>
      <c r="AN92" s="1">
        <v>0.39772600000000002</v>
      </c>
      <c r="AO92" s="1">
        <v>0.39340320000000001</v>
      </c>
      <c r="AP92" s="1">
        <v>0.65592150000000005</v>
      </c>
      <c r="AQ92" s="1">
        <v>0.63703209999999999</v>
      </c>
      <c r="AR92" s="1">
        <v>0.60230430000000001</v>
      </c>
      <c r="AS92" s="1">
        <v>0.5973039</v>
      </c>
      <c r="AT92" s="1">
        <v>0.56505349999999999</v>
      </c>
      <c r="AU92" s="1">
        <v>0.55335990000000002</v>
      </c>
      <c r="AV92" s="1">
        <v>0.55932550000000003</v>
      </c>
      <c r="AW92" s="1">
        <v>0.47112179999999998</v>
      </c>
      <c r="AX92" s="1">
        <v>0.58573850000000005</v>
      </c>
      <c r="AY92" s="1">
        <v>0.53779730000000003</v>
      </c>
      <c r="AZ92" s="1">
        <v>0.58003300000000002</v>
      </c>
      <c r="BA92" s="1">
        <v>0.68119039999999997</v>
      </c>
      <c r="BB92" s="1">
        <v>0.38522990000000001</v>
      </c>
      <c r="BC92" s="1">
        <v>0.46958299999999997</v>
      </c>
      <c r="BD92" s="1">
        <v>0.38592409999999999</v>
      </c>
      <c r="BE92" s="1">
        <v>0.4192939</v>
      </c>
      <c r="BF92" s="1">
        <v>0.56360520000000003</v>
      </c>
      <c r="BG92" s="1">
        <v>0.47622890000000001</v>
      </c>
      <c r="BH92" s="1">
        <v>0.47861310000000001</v>
      </c>
      <c r="BI92" s="1">
        <v>0.55840259999999997</v>
      </c>
      <c r="BJ92" s="1">
        <v>0.60590319999999998</v>
      </c>
      <c r="BK92" s="1">
        <v>0.58938550000000001</v>
      </c>
      <c r="BL92" s="1">
        <v>0.56194659999999996</v>
      </c>
      <c r="BM92" s="1">
        <v>0.5699111</v>
      </c>
      <c r="BN92" s="1">
        <v>0.60629370000000005</v>
      </c>
      <c r="BO92" s="1">
        <v>0.59088810000000003</v>
      </c>
      <c r="BP92" s="1">
        <v>0.63671750000000005</v>
      </c>
      <c r="BQ92" s="1">
        <v>0.57016789999999995</v>
      </c>
      <c r="BR92" s="1">
        <v>0.50052180000000002</v>
      </c>
      <c r="BS92" s="1">
        <v>0.56558969999999997</v>
      </c>
      <c r="BT92" s="1">
        <v>0.5884933</v>
      </c>
      <c r="BU92" s="1">
        <v>0.59677519999999995</v>
      </c>
      <c r="BV92" s="1">
        <v>0.61034460000000001</v>
      </c>
      <c r="BW92" s="1">
        <v>0.36392429999999998</v>
      </c>
      <c r="BX92" s="1">
        <v>0.33510760000000001</v>
      </c>
      <c r="BY92" s="1">
        <v>0.35933999999999999</v>
      </c>
      <c r="BZ92" s="1">
        <v>0.62270179999999997</v>
      </c>
      <c r="CA92" s="1">
        <v>0.62157059999999997</v>
      </c>
      <c r="CB92" s="1">
        <v>0.53885810000000001</v>
      </c>
      <c r="CC92" s="1">
        <v>0.63983199999999996</v>
      </c>
      <c r="CD92" s="1">
        <v>0.54862</v>
      </c>
      <c r="CE92" s="1">
        <v>0.55685419999999997</v>
      </c>
      <c r="CF92" s="1">
        <v>0.40711940000000002</v>
      </c>
      <c r="CG92" s="1">
        <v>0.5974585</v>
      </c>
      <c r="CH92" s="1">
        <v>0.64508639999999995</v>
      </c>
      <c r="CI92" s="1">
        <v>0.55254110000000001</v>
      </c>
      <c r="CJ92" s="1">
        <v>0.45398379999999999</v>
      </c>
      <c r="CK92" s="1">
        <v>0.45734039999999998</v>
      </c>
      <c r="CL92" s="1">
        <v>0.62577300000000002</v>
      </c>
      <c r="CM92" s="1">
        <v>0.60816369999999997</v>
      </c>
      <c r="CN92" s="1">
        <v>0.38492539999999997</v>
      </c>
      <c r="CO92" s="1">
        <v>0.46706150000000002</v>
      </c>
      <c r="CP92" s="1">
        <v>0.59884740000000003</v>
      </c>
      <c r="CQ92" s="1">
        <v>0.65536669999999997</v>
      </c>
    </row>
    <row r="93" spans="1:95" x14ac:dyDescent="0.3">
      <c r="A93" s="1" t="s">
        <v>359</v>
      </c>
      <c r="B93" s="1">
        <v>37</v>
      </c>
      <c r="C93" s="1">
        <v>7</v>
      </c>
      <c r="D93" s="1">
        <v>138349443</v>
      </c>
      <c r="E93" s="1" t="s">
        <v>355</v>
      </c>
      <c r="F93" s="1">
        <v>0.5231943</v>
      </c>
      <c r="G93" s="1">
        <v>0.51807720000000002</v>
      </c>
      <c r="H93" s="1">
        <v>0.230129</v>
      </c>
      <c r="I93" s="1">
        <v>0.56779520000000006</v>
      </c>
      <c r="J93" s="1">
        <v>0.64718569999999997</v>
      </c>
      <c r="K93" s="1">
        <v>0.64842630000000001</v>
      </c>
      <c r="L93" s="1">
        <v>0.41041040000000001</v>
      </c>
      <c r="M93" s="1">
        <v>0.57993870000000003</v>
      </c>
      <c r="N93" s="1">
        <v>0.50768840000000004</v>
      </c>
      <c r="O93" s="1">
        <v>0.50946539999999996</v>
      </c>
      <c r="P93" s="1">
        <v>0.57368569999999997</v>
      </c>
      <c r="Q93" s="1">
        <v>0.4819309</v>
      </c>
      <c r="R93" s="1">
        <v>0.5455584</v>
      </c>
      <c r="S93" s="1">
        <v>0.62597950000000002</v>
      </c>
      <c r="T93" s="1">
        <v>0.59825919999999999</v>
      </c>
      <c r="U93" s="1">
        <v>0.65339899999999995</v>
      </c>
      <c r="V93" s="1">
        <v>0.60040230000000006</v>
      </c>
      <c r="W93" s="1">
        <v>0.53131379999999995</v>
      </c>
      <c r="X93" s="1">
        <v>0.52771939999999995</v>
      </c>
      <c r="Y93" s="1">
        <v>0.56466000000000005</v>
      </c>
      <c r="Z93" s="1">
        <v>0.52310959999999995</v>
      </c>
      <c r="AA93" s="1">
        <v>0.56400519999999998</v>
      </c>
      <c r="AB93" s="1">
        <v>0.58017229999999997</v>
      </c>
      <c r="AC93" s="1">
        <v>0.60073279999999996</v>
      </c>
      <c r="AD93" s="1">
        <v>0.6400304</v>
      </c>
      <c r="AE93" s="1">
        <v>0.56671079999999996</v>
      </c>
      <c r="AF93" s="1">
        <v>0.46232990000000002</v>
      </c>
      <c r="AG93" s="1">
        <v>0.4781994</v>
      </c>
      <c r="AH93" s="1">
        <v>0.54119019999999995</v>
      </c>
      <c r="AI93" s="1">
        <v>0.53983539999999997</v>
      </c>
      <c r="AJ93" s="1">
        <v>0.58077319999999999</v>
      </c>
      <c r="AK93" s="1">
        <v>0.57003170000000003</v>
      </c>
      <c r="AL93" s="1">
        <v>0.54331680000000004</v>
      </c>
      <c r="AM93" s="1">
        <v>0.63189079999999997</v>
      </c>
      <c r="AN93" s="1">
        <v>0.34010649999999998</v>
      </c>
      <c r="AO93" s="1">
        <v>0.32483440000000002</v>
      </c>
      <c r="AP93" s="1">
        <v>0.64280510000000002</v>
      </c>
      <c r="AQ93" s="1">
        <v>0.65059250000000002</v>
      </c>
      <c r="AR93" s="1">
        <v>0.6346425</v>
      </c>
      <c r="AS93" s="1">
        <v>0.5351226</v>
      </c>
      <c r="AT93" s="1">
        <v>0.60316440000000004</v>
      </c>
      <c r="AU93" s="1">
        <v>0.56094920000000004</v>
      </c>
      <c r="AV93" s="1">
        <v>0.50468080000000004</v>
      </c>
      <c r="AW93" s="1">
        <v>0.50891869999999995</v>
      </c>
      <c r="AX93" s="1">
        <v>0.56555909999999998</v>
      </c>
      <c r="AY93" s="1">
        <v>0.55832380000000004</v>
      </c>
      <c r="AZ93" s="1">
        <v>0.62179819999999997</v>
      </c>
      <c r="BA93" s="1">
        <v>0.62751049999999997</v>
      </c>
      <c r="BB93" s="1">
        <v>0.33862959999999998</v>
      </c>
      <c r="BC93" s="1">
        <v>0.34165600000000002</v>
      </c>
      <c r="BD93" s="1">
        <v>0.35216779999999998</v>
      </c>
      <c r="BE93" s="1">
        <v>0.34689399999999998</v>
      </c>
      <c r="BF93" s="1">
        <v>0.52767900000000001</v>
      </c>
      <c r="BG93" s="1">
        <v>0.55369299999999999</v>
      </c>
      <c r="BH93" s="1">
        <v>0.56913590000000003</v>
      </c>
      <c r="BI93" s="1">
        <v>0.50869509999999996</v>
      </c>
      <c r="BJ93" s="1">
        <v>0.53595079999999995</v>
      </c>
      <c r="BK93" s="1">
        <v>0.56813590000000003</v>
      </c>
      <c r="BL93" s="1">
        <v>0.56430939999999996</v>
      </c>
      <c r="BM93" s="1">
        <v>0.53386540000000005</v>
      </c>
      <c r="BN93" s="1">
        <v>0.71782140000000005</v>
      </c>
      <c r="BO93" s="1">
        <v>0.61463639999999997</v>
      </c>
      <c r="BP93" s="1">
        <v>0.59737640000000003</v>
      </c>
      <c r="BQ93" s="1">
        <v>0.59638670000000005</v>
      </c>
      <c r="BR93" s="1">
        <v>0.46977999999999998</v>
      </c>
      <c r="BS93" s="1">
        <v>0.60224960000000005</v>
      </c>
      <c r="BT93" s="1">
        <v>0.54727130000000002</v>
      </c>
      <c r="BU93" s="1">
        <v>0.55222130000000003</v>
      </c>
      <c r="BV93" s="1">
        <v>0.59758579999999994</v>
      </c>
      <c r="BW93" s="1">
        <v>0.29179539999999998</v>
      </c>
      <c r="BX93" s="1">
        <v>0.31988299999999997</v>
      </c>
      <c r="BY93" s="1">
        <v>0.31139889999999998</v>
      </c>
      <c r="BZ93" s="1">
        <v>0.61849540000000003</v>
      </c>
      <c r="CA93" s="1">
        <v>0.60180359999999999</v>
      </c>
      <c r="CB93" s="1">
        <v>0.59475730000000004</v>
      </c>
      <c r="CC93" s="1">
        <v>0.59894630000000004</v>
      </c>
      <c r="CD93" s="1">
        <v>0.55991729999999995</v>
      </c>
      <c r="CE93" s="1">
        <v>0.52921779999999996</v>
      </c>
      <c r="CF93" s="1">
        <v>0.36984420000000001</v>
      </c>
      <c r="CG93" s="1">
        <v>0.57319200000000003</v>
      </c>
      <c r="CH93" s="1">
        <v>0.61964850000000005</v>
      </c>
      <c r="CI93" s="1">
        <v>0.51711669999999998</v>
      </c>
      <c r="CJ93" s="1">
        <v>0.41310780000000002</v>
      </c>
      <c r="CK93" s="1">
        <v>0.3991382</v>
      </c>
      <c r="CL93" s="1">
        <v>0.61425030000000003</v>
      </c>
      <c r="CM93" s="1">
        <v>0.56444490000000003</v>
      </c>
      <c r="CN93" s="1">
        <v>0.46721040000000003</v>
      </c>
      <c r="CO93" s="1">
        <v>0.45613019999999999</v>
      </c>
      <c r="CP93" s="1">
        <v>0.50656250000000003</v>
      </c>
      <c r="CQ93" s="1">
        <v>0.58373969999999997</v>
      </c>
    </row>
    <row r="94" spans="1:95" x14ac:dyDescent="0.3">
      <c r="A94" s="1" t="s">
        <v>360</v>
      </c>
      <c r="B94" s="1">
        <v>37</v>
      </c>
      <c r="C94" s="1">
        <v>7</v>
      </c>
      <c r="D94" s="1">
        <v>158750244</v>
      </c>
      <c r="E94" s="1" t="s">
        <v>339</v>
      </c>
      <c r="F94" s="1">
        <v>0.13744480000000001</v>
      </c>
      <c r="G94" s="1">
        <v>0.16563990000000001</v>
      </c>
      <c r="H94" s="1">
        <v>0.27171909999999999</v>
      </c>
      <c r="I94" s="1">
        <v>0.4857342</v>
      </c>
      <c r="J94" s="1">
        <v>0.30025420000000003</v>
      </c>
      <c r="K94" s="1">
        <v>0.29284969999999999</v>
      </c>
      <c r="L94" s="1">
        <v>0.38019370000000002</v>
      </c>
      <c r="M94" s="1">
        <v>0.23899419999999999</v>
      </c>
      <c r="N94" s="1">
        <v>0.51807840000000005</v>
      </c>
      <c r="O94" s="1">
        <v>0.51013839999999999</v>
      </c>
      <c r="P94" s="1">
        <v>0.3402192</v>
      </c>
      <c r="Q94" s="1">
        <v>0.31848130000000002</v>
      </c>
      <c r="R94" s="1">
        <v>0.19815260000000001</v>
      </c>
      <c r="S94" s="1">
        <v>0.31446970000000002</v>
      </c>
      <c r="T94" s="1">
        <v>0.19647970000000001</v>
      </c>
      <c r="U94" s="1">
        <v>0.40698329999999999</v>
      </c>
      <c r="V94" s="1">
        <v>0.41110479999999999</v>
      </c>
      <c r="W94" s="1">
        <v>0.41388770000000003</v>
      </c>
      <c r="X94" s="1">
        <v>0.4438899</v>
      </c>
      <c r="Y94" s="1">
        <v>0.39329789999999998</v>
      </c>
      <c r="Z94" s="1">
        <v>0.20820739999999999</v>
      </c>
      <c r="AA94" s="1">
        <v>0.23657819999999999</v>
      </c>
      <c r="AB94" s="1">
        <v>0.5624441</v>
      </c>
      <c r="AC94" s="1">
        <v>0.49099310000000002</v>
      </c>
      <c r="AD94" s="1">
        <v>0.2228156</v>
      </c>
      <c r="AE94" s="1">
        <v>0.22834869999999999</v>
      </c>
      <c r="AF94" s="1">
        <v>0.40395350000000002</v>
      </c>
      <c r="AG94" s="1">
        <v>0.27861320000000001</v>
      </c>
      <c r="AH94" s="1">
        <v>0.3248279</v>
      </c>
      <c r="AI94" s="1">
        <v>0.27929619999999999</v>
      </c>
      <c r="AJ94" s="1">
        <v>0.24883340000000001</v>
      </c>
      <c r="AK94" s="1">
        <v>0.31304749999999998</v>
      </c>
      <c r="AL94" s="1">
        <v>0.19327620000000001</v>
      </c>
      <c r="AM94" s="1">
        <v>0.28892380000000001</v>
      </c>
      <c r="AN94" s="1">
        <v>0.19348170000000001</v>
      </c>
      <c r="AO94" s="1">
        <v>0.13501869999999999</v>
      </c>
      <c r="AP94" s="1">
        <v>0.3753997</v>
      </c>
      <c r="AQ94" s="1">
        <v>0.37757479999999999</v>
      </c>
      <c r="AR94" s="1">
        <v>0.5496122</v>
      </c>
      <c r="AS94" s="1">
        <v>0.55344450000000001</v>
      </c>
      <c r="AT94" s="1">
        <v>0.50446400000000002</v>
      </c>
      <c r="AU94" s="1">
        <v>0.46149889999999999</v>
      </c>
      <c r="AV94" s="1">
        <v>0.27896490000000002</v>
      </c>
      <c r="AW94" s="1">
        <v>0.45137290000000002</v>
      </c>
      <c r="AX94" s="1">
        <v>0.27921659999999998</v>
      </c>
      <c r="AY94" s="1">
        <v>0.33225959999999999</v>
      </c>
      <c r="AZ94" s="1">
        <v>0.33242070000000001</v>
      </c>
      <c r="BA94" s="1">
        <v>0.47462080000000001</v>
      </c>
      <c r="BB94" s="1">
        <v>0.40775820000000002</v>
      </c>
      <c r="BC94" s="1">
        <v>0.50391569999999997</v>
      </c>
      <c r="BD94" s="1">
        <v>0.19733390000000001</v>
      </c>
      <c r="BE94" s="1">
        <v>0.16119749999999999</v>
      </c>
      <c r="BF94" s="1">
        <v>0.3756815</v>
      </c>
      <c r="BG94" s="1">
        <v>0.35736299999999999</v>
      </c>
      <c r="BH94" s="1">
        <v>0.51277910000000004</v>
      </c>
      <c r="BI94" s="1">
        <v>0.58554669999999998</v>
      </c>
      <c r="BJ94" s="1">
        <v>0.22345870000000001</v>
      </c>
      <c r="BK94" s="1">
        <v>0.27647119999999997</v>
      </c>
      <c r="BL94" s="1">
        <v>0.48603669999999999</v>
      </c>
      <c r="BM94" s="1">
        <v>0.52767969999999997</v>
      </c>
      <c r="BN94" s="1">
        <v>0.39006780000000002</v>
      </c>
      <c r="BO94" s="1">
        <v>0.46550140000000001</v>
      </c>
      <c r="BP94" s="1">
        <v>0.27205620000000003</v>
      </c>
      <c r="BQ94" s="1">
        <v>0.23495060000000001</v>
      </c>
      <c r="BR94" s="1">
        <v>0.2245193</v>
      </c>
      <c r="BS94" s="1">
        <v>0.20091639999999999</v>
      </c>
      <c r="BT94" s="1">
        <v>0.26859490000000003</v>
      </c>
      <c r="BU94" s="1">
        <v>0.30566330000000003</v>
      </c>
      <c r="BV94" s="1">
        <v>0.27661239999999998</v>
      </c>
      <c r="BW94" s="1">
        <v>0.22443730000000001</v>
      </c>
      <c r="BX94" s="1">
        <v>0.35904380000000002</v>
      </c>
      <c r="BY94" s="1">
        <v>0.31085810000000003</v>
      </c>
      <c r="BZ94" s="1">
        <v>0.17254559999999999</v>
      </c>
      <c r="CA94" s="1">
        <v>0.30469869999999999</v>
      </c>
      <c r="CB94" s="1">
        <v>0.21472730000000001</v>
      </c>
      <c r="CC94" s="1">
        <v>0.24541740000000001</v>
      </c>
      <c r="CD94" s="1">
        <v>0.18946009999999999</v>
      </c>
      <c r="CE94" s="1">
        <v>0.23440559999999999</v>
      </c>
      <c r="CF94" s="1">
        <v>0.22210050000000001</v>
      </c>
      <c r="CG94" s="1">
        <v>0.409692</v>
      </c>
      <c r="CH94" s="1">
        <v>0.40682659999999998</v>
      </c>
      <c r="CI94" s="1">
        <v>0.74478239999999996</v>
      </c>
      <c r="CJ94" s="1">
        <v>0.26208100000000001</v>
      </c>
      <c r="CK94" s="1">
        <v>0.18000859999999999</v>
      </c>
      <c r="CL94" s="1">
        <v>0.416713</v>
      </c>
      <c r="CM94" s="1">
        <v>0.4893748</v>
      </c>
      <c r="CN94" s="1">
        <v>0.2993654</v>
      </c>
      <c r="CO94" s="1">
        <v>0.34758359999999999</v>
      </c>
      <c r="CP94" s="1">
        <v>0.26976929999999999</v>
      </c>
      <c r="CQ94" s="1">
        <v>0.3204996</v>
      </c>
    </row>
    <row r="95" spans="1:95" x14ac:dyDescent="0.3">
      <c r="A95" s="1" t="s">
        <v>361</v>
      </c>
      <c r="B95" s="1">
        <v>37</v>
      </c>
      <c r="C95" s="1">
        <v>7</v>
      </c>
      <c r="D95" s="1">
        <v>158750384</v>
      </c>
      <c r="E95" s="1" t="s">
        <v>339</v>
      </c>
      <c r="F95" s="1">
        <v>0.23651630000000001</v>
      </c>
      <c r="G95" s="1">
        <v>0.19348090000000001</v>
      </c>
      <c r="H95" s="1">
        <v>0.27061760000000001</v>
      </c>
      <c r="I95" s="1">
        <v>0.37392940000000002</v>
      </c>
      <c r="J95" s="1">
        <v>0.29019650000000002</v>
      </c>
      <c r="K95" s="1">
        <v>0.28021459999999998</v>
      </c>
      <c r="L95" s="1">
        <v>0.36354629999999999</v>
      </c>
      <c r="M95" s="1">
        <v>0.2404549</v>
      </c>
      <c r="N95" s="1">
        <v>0.40491379999999999</v>
      </c>
      <c r="O95" s="1">
        <v>0.4816183</v>
      </c>
      <c r="P95" s="1">
        <v>0.32873780000000002</v>
      </c>
      <c r="Q95" s="1">
        <v>0.29667739999999998</v>
      </c>
      <c r="R95" s="1">
        <v>0.2130251</v>
      </c>
      <c r="S95" s="1">
        <v>0.28228979999999998</v>
      </c>
      <c r="T95" s="1">
        <v>0.26837719999999998</v>
      </c>
      <c r="U95" s="1">
        <v>0.43586999999999998</v>
      </c>
      <c r="V95" s="1">
        <v>0.39244980000000002</v>
      </c>
      <c r="W95" s="1">
        <v>0.41849890000000001</v>
      </c>
      <c r="X95" s="1">
        <v>0.43755339999999998</v>
      </c>
      <c r="Y95" s="1">
        <v>0.3684771</v>
      </c>
      <c r="Z95" s="1">
        <v>0.2139836</v>
      </c>
      <c r="AA95" s="1">
        <v>0.2486671</v>
      </c>
      <c r="AB95" s="1">
        <v>0.47206989999999999</v>
      </c>
      <c r="AC95" s="1">
        <v>0.48197390000000001</v>
      </c>
      <c r="AD95" s="1">
        <v>0.2938943</v>
      </c>
      <c r="AE95" s="1">
        <v>0.29057880000000003</v>
      </c>
      <c r="AF95" s="1">
        <v>0.29652420000000002</v>
      </c>
      <c r="AG95" s="1">
        <v>0.32187969999999999</v>
      </c>
      <c r="AH95" s="1">
        <v>0.27729920000000002</v>
      </c>
      <c r="AI95" s="1">
        <v>0.29896489999999998</v>
      </c>
      <c r="AJ95" s="1">
        <v>0.3044385</v>
      </c>
      <c r="AK95" s="1">
        <v>0.3215054</v>
      </c>
      <c r="AL95" s="1">
        <v>0.20604359999999999</v>
      </c>
      <c r="AM95" s="1">
        <v>0.26440180000000002</v>
      </c>
      <c r="AN95" s="1">
        <v>0.17724509999999999</v>
      </c>
      <c r="AO95" s="1">
        <v>0.19890179999999999</v>
      </c>
      <c r="AP95" s="1">
        <v>0.3442461</v>
      </c>
      <c r="AQ95" s="1">
        <v>0.3555566</v>
      </c>
      <c r="AR95" s="1">
        <v>0.54214530000000005</v>
      </c>
      <c r="AS95" s="1">
        <v>0.4522526</v>
      </c>
      <c r="AT95" s="1">
        <v>0.4677231</v>
      </c>
      <c r="AU95" s="1">
        <v>0.4775257</v>
      </c>
      <c r="AV95" s="1">
        <v>0.2863521</v>
      </c>
      <c r="AW95" s="1">
        <v>0.41521409999999997</v>
      </c>
      <c r="AX95" s="1">
        <v>0.27295900000000001</v>
      </c>
      <c r="AY95" s="1">
        <v>0.37062050000000002</v>
      </c>
      <c r="AZ95" s="1">
        <v>0.31081019999999998</v>
      </c>
      <c r="BA95" s="1">
        <v>0.4429053</v>
      </c>
      <c r="BB95" s="1">
        <v>0.40713709999999997</v>
      </c>
      <c r="BC95" s="1">
        <v>0.41356379999999998</v>
      </c>
      <c r="BD95" s="1">
        <v>0.25041659999999999</v>
      </c>
      <c r="BE95" s="1">
        <v>0.20841080000000001</v>
      </c>
      <c r="BF95" s="1">
        <v>0.4171899</v>
      </c>
      <c r="BG95" s="1">
        <v>0.36508669999999999</v>
      </c>
      <c r="BH95" s="1">
        <v>0.50388650000000001</v>
      </c>
      <c r="BI95" s="1">
        <v>0.53544899999999995</v>
      </c>
      <c r="BJ95" s="1">
        <v>0.23201959999999999</v>
      </c>
      <c r="BK95" s="1">
        <v>0.31409740000000003</v>
      </c>
      <c r="BL95" s="1">
        <v>0.40702579999999999</v>
      </c>
      <c r="BM95" s="1">
        <v>0.51178449999999998</v>
      </c>
      <c r="BN95" s="1">
        <v>0.39868629999999999</v>
      </c>
      <c r="BO95" s="1">
        <v>0.41854049999999998</v>
      </c>
      <c r="BP95" s="1">
        <v>0.26036700000000002</v>
      </c>
      <c r="BQ95" s="1">
        <v>0.25890649999999998</v>
      </c>
      <c r="BR95" s="1">
        <v>0.2668836</v>
      </c>
      <c r="BS95" s="1">
        <v>0.27513589999999999</v>
      </c>
      <c r="BT95" s="1">
        <v>0.31702750000000002</v>
      </c>
      <c r="BU95" s="1">
        <v>0.34142230000000001</v>
      </c>
      <c r="BV95" s="1">
        <v>0.29997360000000001</v>
      </c>
      <c r="BW95" s="1">
        <v>0.28619889999999998</v>
      </c>
      <c r="BX95" s="1">
        <v>0.40002860000000001</v>
      </c>
      <c r="BY95" s="1">
        <v>0.33327200000000001</v>
      </c>
      <c r="BZ95" s="1">
        <v>0.2143254</v>
      </c>
      <c r="CA95" s="1">
        <v>0.2821824</v>
      </c>
      <c r="CB95" s="1">
        <v>0.2473545</v>
      </c>
      <c r="CC95" s="1">
        <v>0.28934500000000002</v>
      </c>
      <c r="CD95" s="1">
        <v>0.19054389999999999</v>
      </c>
      <c r="CE95" s="1">
        <v>0.27667789999999998</v>
      </c>
      <c r="CF95" s="1">
        <v>0.25727749999999999</v>
      </c>
      <c r="CG95" s="1">
        <v>0.42332310000000001</v>
      </c>
      <c r="CH95" s="1">
        <v>0.38095790000000002</v>
      </c>
      <c r="CI95" s="1">
        <v>0.66375700000000004</v>
      </c>
      <c r="CJ95" s="1">
        <v>0.22961309999999999</v>
      </c>
      <c r="CK95" s="1">
        <v>0.16934170000000001</v>
      </c>
      <c r="CL95" s="1">
        <v>0.4082384</v>
      </c>
      <c r="CM95" s="1">
        <v>0.4493318</v>
      </c>
      <c r="CN95" s="1">
        <v>0.30408990000000002</v>
      </c>
      <c r="CO95" s="1">
        <v>0.34172150000000001</v>
      </c>
      <c r="CP95" s="1">
        <v>0.24195700000000001</v>
      </c>
      <c r="CQ95" s="1">
        <v>0.25898959999999999</v>
      </c>
    </row>
    <row r="96" spans="1:95" x14ac:dyDescent="0.3">
      <c r="A96" s="1" t="s">
        <v>362</v>
      </c>
      <c r="B96" s="1">
        <v>37</v>
      </c>
      <c r="C96" s="1">
        <v>7</v>
      </c>
      <c r="D96" s="1">
        <v>158750607</v>
      </c>
      <c r="E96" s="1" t="s">
        <v>339</v>
      </c>
      <c r="F96" s="1">
        <v>0.23771310000000001</v>
      </c>
      <c r="G96" s="1">
        <v>0.22675799999999999</v>
      </c>
      <c r="H96" s="1">
        <v>0.26830399999999999</v>
      </c>
      <c r="I96" s="1">
        <v>0.52130180000000004</v>
      </c>
      <c r="J96" s="1">
        <v>0.27507749999999997</v>
      </c>
      <c r="K96" s="1">
        <v>0.32451049999999998</v>
      </c>
      <c r="L96" s="1">
        <v>0.38636009999999998</v>
      </c>
      <c r="M96" s="1">
        <v>0.30552109999999999</v>
      </c>
      <c r="N96" s="1">
        <v>0.54317760000000004</v>
      </c>
      <c r="O96" s="1">
        <v>0.52195599999999998</v>
      </c>
      <c r="P96" s="1">
        <v>0.3246059</v>
      </c>
      <c r="Q96" s="1">
        <v>0.34472930000000002</v>
      </c>
      <c r="R96" s="1">
        <v>0.26543870000000003</v>
      </c>
      <c r="S96" s="1">
        <v>0.33745829999999999</v>
      </c>
      <c r="T96" s="1">
        <v>0.29790319999999998</v>
      </c>
      <c r="U96" s="1">
        <v>0.47928799999999999</v>
      </c>
      <c r="V96" s="1">
        <v>0.5431222</v>
      </c>
      <c r="W96" s="1">
        <v>0.47704930000000001</v>
      </c>
      <c r="X96" s="1">
        <v>0.54461040000000005</v>
      </c>
      <c r="Y96" s="1">
        <v>0.41839399999999999</v>
      </c>
      <c r="Z96" s="1">
        <v>0.1669754</v>
      </c>
      <c r="AA96" s="1">
        <v>0.2460658</v>
      </c>
      <c r="AB96" s="1">
        <v>0.55864599999999998</v>
      </c>
      <c r="AC96" s="1">
        <v>0.56359020000000004</v>
      </c>
      <c r="AD96" s="1">
        <v>0.257575</v>
      </c>
      <c r="AE96" s="1">
        <v>0.34447129999999998</v>
      </c>
      <c r="AF96" s="1">
        <v>0.32069120000000001</v>
      </c>
      <c r="AG96" s="1">
        <v>0.29414820000000003</v>
      </c>
      <c r="AH96" s="1">
        <v>0.36322539999999998</v>
      </c>
      <c r="AI96" s="1">
        <v>0.32592959999999999</v>
      </c>
      <c r="AJ96" s="1">
        <v>0.34874300000000003</v>
      </c>
      <c r="AK96" s="1">
        <v>0.2798464</v>
      </c>
      <c r="AL96" s="1">
        <v>0.2702077</v>
      </c>
      <c r="AM96" s="1">
        <v>0.332868</v>
      </c>
      <c r="AN96" s="1">
        <v>0.18396879999999999</v>
      </c>
      <c r="AO96" s="1">
        <v>0.20471110000000001</v>
      </c>
      <c r="AP96" s="1">
        <v>0.3590991</v>
      </c>
      <c r="AQ96" s="1">
        <v>0.45833099999999999</v>
      </c>
      <c r="AR96" s="1">
        <v>0.64983170000000001</v>
      </c>
      <c r="AS96" s="1">
        <v>0.57624180000000003</v>
      </c>
      <c r="AT96" s="1">
        <v>0.52361539999999995</v>
      </c>
      <c r="AU96" s="1">
        <v>0.4894598</v>
      </c>
      <c r="AV96" s="1">
        <v>0.25731140000000002</v>
      </c>
      <c r="AW96" s="1">
        <v>0.39000259999999998</v>
      </c>
      <c r="AX96" s="1">
        <v>0.35213990000000001</v>
      </c>
      <c r="AY96" s="1">
        <v>0.40598810000000002</v>
      </c>
      <c r="AZ96" s="1">
        <v>0.33900400000000003</v>
      </c>
      <c r="BA96" s="1">
        <v>0.47907270000000002</v>
      </c>
      <c r="BB96" s="1">
        <v>0.50145110000000004</v>
      </c>
      <c r="BC96" s="1">
        <v>0.52567399999999997</v>
      </c>
      <c r="BD96" s="1">
        <v>0.23331830000000001</v>
      </c>
      <c r="BE96" s="1">
        <v>0.24968599999999999</v>
      </c>
      <c r="BF96" s="1">
        <v>0.4192264</v>
      </c>
      <c r="BG96" s="1">
        <v>0.41510079999999999</v>
      </c>
      <c r="BH96" s="1">
        <v>0.53177300000000005</v>
      </c>
      <c r="BI96" s="1">
        <v>0.59364150000000004</v>
      </c>
      <c r="BJ96" s="1">
        <v>0.23257610000000001</v>
      </c>
      <c r="BK96" s="1">
        <v>0.27832180000000001</v>
      </c>
      <c r="BL96" s="1">
        <v>0.54833109999999996</v>
      </c>
      <c r="BM96" s="1">
        <v>0.5591507</v>
      </c>
      <c r="BN96" s="1">
        <v>0.50263950000000002</v>
      </c>
      <c r="BO96" s="1">
        <v>0.47612189999999999</v>
      </c>
      <c r="BP96" s="1">
        <v>0.36169259999999998</v>
      </c>
      <c r="BQ96" s="1">
        <v>0.41208489999999998</v>
      </c>
      <c r="BR96" s="1">
        <v>0.21516279999999999</v>
      </c>
      <c r="BS96" s="1">
        <v>0.26420169999999998</v>
      </c>
      <c r="BT96" s="1">
        <v>0.3253568</v>
      </c>
      <c r="BU96" s="1">
        <v>0.3344299</v>
      </c>
      <c r="BV96" s="1">
        <v>0.38203540000000002</v>
      </c>
      <c r="BW96" s="1">
        <v>0.25345499999999999</v>
      </c>
      <c r="BX96" s="1">
        <v>0.45377479999999998</v>
      </c>
      <c r="BY96" s="1">
        <v>0.39106180000000001</v>
      </c>
      <c r="BZ96" s="1">
        <v>0.30464459999999999</v>
      </c>
      <c r="CA96" s="1">
        <v>0.37436469999999999</v>
      </c>
      <c r="CB96" s="1">
        <v>0.29253689999999999</v>
      </c>
      <c r="CC96" s="1">
        <v>0.2757194</v>
      </c>
      <c r="CD96" s="1">
        <v>0.24956010000000001</v>
      </c>
      <c r="CE96" s="1">
        <v>0.227211</v>
      </c>
      <c r="CF96" s="1">
        <v>0.27288990000000002</v>
      </c>
      <c r="CG96" s="1">
        <v>0.44342009999999998</v>
      </c>
      <c r="CH96" s="1">
        <v>0.43888709999999997</v>
      </c>
      <c r="CI96" s="1">
        <v>0.70332760000000005</v>
      </c>
      <c r="CJ96" s="1">
        <v>0.27376470000000003</v>
      </c>
      <c r="CK96" s="1">
        <v>0.2278078</v>
      </c>
      <c r="CL96" s="1">
        <v>0.4626152</v>
      </c>
      <c r="CM96" s="1">
        <v>0.51466769999999995</v>
      </c>
      <c r="CN96" s="1">
        <v>0.28914220000000002</v>
      </c>
      <c r="CO96" s="1">
        <v>0.40017979999999997</v>
      </c>
      <c r="CP96" s="1">
        <v>0.28556890000000001</v>
      </c>
      <c r="CQ96" s="1">
        <v>0.2641638</v>
      </c>
    </row>
    <row r="97" spans="1:95" x14ac:dyDescent="0.3">
      <c r="A97" s="1" t="s">
        <v>363</v>
      </c>
      <c r="B97" s="1">
        <v>37</v>
      </c>
      <c r="C97" s="1">
        <v>7</v>
      </c>
      <c r="D97" s="1">
        <v>158750985</v>
      </c>
      <c r="E97" s="1" t="s">
        <v>339</v>
      </c>
      <c r="F97" s="1">
        <v>0.16836789999999999</v>
      </c>
      <c r="G97" s="1">
        <v>0.23697099999999999</v>
      </c>
      <c r="H97" s="1">
        <v>0.2594496</v>
      </c>
      <c r="I97" s="1">
        <v>0.49878719999999999</v>
      </c>
      <c r="J97" s="1">
        <v>0.28009840000000003</v>
      </c>
      <c r="K97" s="1">
        <v>0.27170949999999999</v>
      </c>
      <c r="L97" s="1">
        <v>0.48336069999999998</v>
      </c>
      <c r="M97" s="1">
        <v>0.2277013</v>
      </c>
      <c r="N97" s="1">
        <v>0.56604019999999999</v>
      </c>
      <c r="O97" s="1">
        <v>0.5462243</v>
      </c>
      <c r="P97" s="1">
        <v>0.26969100000000001</v>
      </c>
      <c r="Q97" s="1">
        <v>0.28417049999999999</v>
      </c>
      <c r="R97" s="1">
        <v>0.25251170000000001</v>
      </c>
      <c r="S97" s="1">
        <v>0.29297489999999998</v>
      </c>
      <c r="T97" s="1">
        <v>0.2224419</v>
      </c>
      <c r="U97" s="1">
        <v>0.46461989999999997</v>
      </c>
      <c r="V97" s="1">
        <v>0.5711581</v>
      </c>
      <c r="W97" s="1">
        <v>0.49442629999999999</v>
      </c>
      <c r="X97" s="1">
        <v>0.50151369999999995</v>
      </c>
      <c r="Y97" s="1">
        <v>0.42116369999999997</v>
      </c>
      <c r="Z97" s="1">
        <v>0.13419900000000001</v>
      </c>
      <c r="AA97" s="1">
        <v>0.25459989999999999</v>
      </c>
      <c r="AB97" s="1">
        <v>0.58658319999999997</v>
      </c>
      <c r="AC97" s="1">
        <v>0.55567330000000004</v>
      </c>
      <c r="AD97" s="1">
        <v>0.28834029999999999</v>
      </c>
      <c r="AE97" s="1">
        <v>0.29284280000000001</v>
      </c>
      <c r="AF97" s="1">
        <v>0.32852910000000002</v>
      </c>
      <c r="AG97" s="1">
        <v>0.37687369999999998</v>
      </c>
      <c r="AH97" s="1">
        <v>0.37768289999999999</v>
      </c>
      <c r="AI97" s="1">
        <v>0.34761609999999998</v>
      </c>
      <c r="AJ97" s="1">
        <v>0.24863270000000001</v>
      </c>
      <c r="AK97" s="1">
        <v>0.209201</v>
      </c>
      <c r="AL97" s="1">
        <v>0.26430769999999998</v>
      </c>
      <c r="AM97" s="1">
        <v>0.28568840000000001</v>
      </c>
      <c r="AN97" s="1">
        <v>0.1973355</v>
      </c>
      <c r="AO97" s="1">
        <v>0.15744040000000001</v>
      </c>
      <c r="AP97" s="1">
        <v>0.37879699999999999</v>
      </c>
      <c r="AQ97" s="1">
        <v>0.34447159999999999</v>
      </c>
      <c r="AR97" s="1">
        <v>0.61929230000000002</v>
      </c>
      <c r="AS97" s="1">
        <v>0.59380750000000004</v>
      </c>
      <c r="AT97" s="1">
        <v>0.46553820000000001</v>
      </c>
      <c r="AU97" s="1">
        <v>0.47349639999999998</v>
      </c>
      <c r="AV97" s="1">
        <v>0.21996399999999999</v>
      </c>
      <c r="AW97" s="1">
        <v>0.3573442</v>
      </c>
      <c r="AX97" s="1">
        <v>0.3049269</v>
      </c>
      <c r="AY97" s="1">
        <v>0.40733130000000001</v>
      </c>
      <c r="AZ97" s="1">
        <v>0.30325479999999999</v>
      </c>
      <c r="BA97" s="1">
        <v>0.41089910000000002</v>
      </c>
      <c r="BB97" s="1">
        <v>0.52751499999999996</v>
      </c>
      <c r="BC97" s="1">
        <v>0.54655310000000001</v>
      </c>
      <c r="BD97" s="1">
        <v>0.21580489999999999</v>
      </c>
      <c r="BE97" s="1">
        <v>0.27376889999999998</v>
      </c>
      <c r="BF97" s="1">
        <v>0.40903279999999997</v>
      </c>
      <c r="BG97" s="1">
        <v>0.43786799999999998</v>
      </c>
      <c r="BH97" s="1">
        <v>0.59662230000000005</v>
      </c>
      <c r="BI97" s="1">
        <v>0.59140619999999999</v>
      </c>
      <c r="BJ97" s="1">
        <v>0.1966939</v>
      </c>
      <c r="BK97" s="1">
        <v>0.17784179999999999</v>
      </c>
      <c r="BL97" s="1">
        <v>0.47197670000000003</v>
      </c>
      <c r="BM97" s="1">
        <v>0.49997849999999999</v>
      </c>
      <c r="BN97" s="1">
        <v>0.50579229999999997</v>
      </c>
      <c r="BO97" s="1">
        <v>0.53337820000000002</v>
      </c>
      <c r="BP97" s="1">
        <v>0.4011285</v>
      </c>
      <c r="BQ97" s="1">
        <v>0.40637990000000002</v>
      </c>
      <c r="BR97" s="1">
        <v>0.20407649999999999</v>
      </c>
      <c r="BS97" s="1">
        <v>0.22044900000000001</v>
      </c>
      <c r="BT97" s="1">
        <v>0.23142470000000001</v>
      </c>
      <c r="BU97" s="1">
        <v>0.23224690000000001</v>
      </c>
      <c r="BV97" s="1">
        <v>0.2119306</v>
      </c>
      <c r="BW97" s="1">
        <v>0.19427559999999999</v>
      </c>
      <c r="BX97" s="1">
        <v>0.3268607</v>
      </c>
      <c r="BY97" s="1">
        <v>0.30681629999999999</v>
      </c>
      <c r="BZ97" s="1">
        <v>0.3276423</v>
      </c>
      <c r="CA97" s="1">
        <v>0.40280329999999998</v>
      </c>
      <c r="CB97" s="1">
        <v>0.2089946</v>
      </c>
      <c r="CC97" s="1">
        <v>0.24832689999999999</v>
      </c>
      <c r="CD97" s="1">
        <v>0.24532300000000001</v>
      </c>
      <c r="CE97" s="1">
        <v>0.15641169999999999</v>
      </c>
      <c r="CF97" s="1">
        <v>0.22798669999999999</v>
      </c>
      <c r="CG97" s="1">
        <v>0.33686880000000002</v>
      </c>
      <c r="CH97" s="1">
        <v>0.41563600000000001</v>
      </c>
      <c r="CI97" s="1">
        <v>0.67869500000000005</v>
      </c>
      <c r="CJ97" s="1">
        <v>0.22000929999999999</v>
      </c>
      <c r="CK97" s="1">
        <v>0.24510689999999999</v>
      </c>
      <c r="CL97" s="1">
        <v>0.54443169999999996</v>
      </c>
      <c r="CM97" s="1">
        <v>0.53929939999999998</v>
      </c>
      <c r="CN97" s="1">
        <v>0.21429580000000001</v>
      </c>
      <c r="CO97" s="1">
        <v>0.34318110000000002</v>
      </c>
      <c r="CP97" s="1">
        <v>0.3064055</v>
      </c>
      <c r="CQ97" s="1">
        <v>0.24519759999999999</v>
      </c>
    </row>
    <row r="98" spans="1:95" x14ac:dyDescent="0.3">
      <c r="A98" s="1" t="s">
        <v>364</v>
      </c>
      <c r="B98" s="1">
        <v>37</v>
      </c>
      <c r="C98" s="1">
        <v>7</v>
      </c>
      <c r="D98" s="1">
        <v>158751184</v>
      </c>
      <c r="E98" s="1" t="s">
        <v>339</v>
      </c>
      <c r="F98" s="1">
        <v>0.20070489999999999</v>
      </c>
      <c r="G98" s="1">
        <v>0.19584969999999999</v>
      </c>
      <c r="H98" s="1">
        <v>0.18886</v>
      </c>
      <c r="I98" s="1">
        <v>0.38522519999999999</v>
      </c>
      <c r="J98" s="1">
        <v>0.16614300000000001</v>
      </c>
      <c r="K98" s="1">
        <v>0.20465900000000001</v>
      </c>
      <c r="L98" s="1">
        <v>0.32090390000000002</v>
      </c>
      <c r="M98" s="1">
        <v>0.25915709999999997</v>
      </c>
      <c r="N98" s="1">
        <v>0.40422839999999999</v>
      </c>
      <c r="O98" s="1">
        <v>0.41112579999999999</v>
      </c>
      <c r="P98" s="1">
        <v>0.1981916</v>
      </c>
      <c r="Q98" s="1">
        <v>0.20694850000000001</v>
      </c>
      <c r="R98" s="1">
        <v>0.222164</v>
      </c>
      <c r="S98" s="1">
        <v>0.26170539999999998</v>
      </c>
      <c r="T98" s="1">
        <v>0.2060495</v>
      </c>
      <c r="U98" s="1">
        <v>0.41527049999999999</v>
      </c>
      <c r="V98" s="1">
        <v>0.44670729999999997</v>
      </c>
      <c r="W98" s="1">
        <v>0.38527600000000001</v>
      </c>
      <c r="X98" s="1">
        <v>0.41065819999999997</v>
      </c>
      <c r="Y98" s="1">
        <v>0.38452829999999999</v>
      </c>
      <c r="Z98" s="1">
        <v>0.20630860000000001</v>
      </c>
      <c r="AA98" s="1">
        <v>0.23376720000000001</v>
      </c>
      <c r="AB98" s="1">
        <v>0.52627520000000005</v>
      </c>
      <c r="AC98" s="1">
        <v>0.40468100000000001</v>
      </c>
      <c r="AD98" s="1">
        <v>0.1952383</v>
      </c>
      <c r="AE98" s="1">
        <v>0.25482050000000001</v>
      </c>
      <c r="AF98" s="1">
        <v>0.31401000000000001</v>
      </c>
      <c r="AG98" s="1">
        <v>0.24951770000000001</v>
      </c>
      <c r="AH98" s="1">
        <v>0.2461468</v>
      </c>
      <c r="AI98" s="1">
        <v>0.21856400000000001</v>
      </c>
      <c r="AJ98" s="1">
        <v>0.22980629999999999</v>
      </c>
      <c r="AK98" s="1">
        <v>0.2167906</v>
      </c>
      <c r="AL98" s="1">
        <v>0.23824670000000001</v>
      </c>
      <c r="AM98" s="1">
        <v>0.22944349999999999</v>
      </c>
      <c r="AN98" s="1">
        <v>0.21621199999999999</v>
      </c>
      <c r="AO98" s="1">
        <v>0.1614469</v>
      </c>
      <c r="AP98" s="1">
        <v>0.2230944</v>
      </c>
      <c r="AQ98" s="1">
        <v>0.27558389999999999</v>
      </c>
      <c r="AR98" s="1">
        <v>0.53287609999999996</v>
      </c>
      <c r="AS98" s="1">
        <v>0.5325086</v>
      </c>
      <c r="AT98" s="1">
        <v>0.4191453</v>
      </c>
      <c r="AU98" s="1">
        <v>0.37914399999999998</v>
      </c>
      <c r="AV98" s="1">
        <v>0.20618990000000001</v>
      </c>
      <c r="AW98" s="1">
        <v>0.3057396</v>
      </c>
      <c r="AX98" s="1">
        <v>0.25216250000000001</v>
      </c>
      <c r="AY98" s="1">
        <v>0.31033670000000002</v>
      </c>
      <c r="AZ98" s="1">
        <v>0.22387560000000001</v>
      </c>
      <c r="BA98" s="1">
        <v>0.35040569999999999</v>
      </c>
      <c r="BB98" s="1">
        <v>0.36984210000000001</v>
      </c>
      <c r="BC98" s="1">
        <v>0.41997289999999998</v>
      </c>
      <c r="BD98" s="1">
        <v>0.2117097</v>
      </c>
      <c r="BE98" s="1">
        <v>0.21153659999999999</v>
      </c>
      <c r="BF98" s="1">
        <v>0.3224011</v>
      </c>
      <c r="BG98" s="1">
        <v>0.31180279999999999</v>
      </c>
      <c r="BH98" s="1">
        <v>0.50664730000000002</v>
      </c>
      <c r="BI98" s="1">
        <v>0.4859791</v>
      </c>
      <c r="BJ98" s="1">
        <v>0.21954979999999999</v>
      </c>
      <c r="BK98" s="1">
        <v>0.18811849999999999</v>
      </c>
      <c r="BL98" s="1">
        <v>0.32427260000000002</v>
      </c>
      <c r="BM98" s="1">
        <v>0.38959240000000001</v>
      </c>
      <c r="BN98" s="1">
        <v>0.44720369999999998</v>
      </c>
      <c r="BO98" s="1">
        <v>0.32807249999999999</v>
      </c>
      <c r="BP98" s="1">
        <v>0.23670169999999999</v>
      </c>
      <c r="BQ98" s="1">
        <v>0.24926570000000001</v>
      </c>
      <c r="BR98" s="1">
        <v>0.19623060000000001</v>
      </c>
      <c r="BS98" s="1">
        <v>0.2079241</v>
      </c>
      <c r="BT98" s="1">
        <v>0.15720039999999999</v>
      </c>
      <c r="BU98" s="1">
        <v>0.1964563</v>
      </c>
      <c r="BV98" s="1">
        <v>0.21218999999999999</v>
      </c>
      <c r="BW98" s="1">
        <v>0.20683799999999999</v>
      </c>
      <c r="BX98" s="1">
        <v>0.2346589</v>
      </c>
      <c r="BY98" s="1">
        <v>0.2215868</v>
      </c>
      <c r="BZ98" s="1">
        <v>0.22735330000000001</v>
      </c>
      <c r="CA98" s="1">
        <v>0.29331249999999998</v>
      </c>
      <c r="CB98" s="1">
        <v>0.2459461</v>
      </c>
      <c r="CC98" s="1">
        <v>0.22593530000000001</v>
      </c>
      <c r="CD98" s="1">
        <v>0.20591619999999999</v>
      </c>
      <c r="CE98" s="1">
        <v>0.13528119999999999</v>
      </c>
      <c r="CF98" s="1">
        <v>0.18852849999999999</v>
      </c>
      <c r="CG98" s="1">
        <v>0.22125649999999999</v>
      </c>
      <c r="CH98" s="1">
        <v>0.26345370000000001</v>
      </c>
      <c r="CI98" s="1">
        <v>0.65450949999999997</v>
      </c>
      <c r="CJ98" s="1">
        <v>0.19050400000000001</v>
      </c>
      <c r="CK98" s="1">
        <v>0.20785770000000001</v>
      </c>
      <c r="CL98" s="1">
        <v>0.43944569999999999</v>
      </c>
      <c r="CM98" s="1">
        <v>0.40715059999999997</v>
      </c>
      <c r="CN98" s="1">
        <v>0.2574748</v>
      </c>
      <c r="CO98" s="1">
        <v>0.32247189999999998</v>
      </c>
      <c r="CP98" s="1">
        <v>0.23278270000000001</v>
      </c>
      <c r="CQ98" s="1">
        <v>0.23383399999999999</v>
      </c>
    </row>
    <row r="99" spans="1:95" x14ac:dyDescent="0.3">
      <c r="A99" s="1" t="s">
        <v>365</v>
      </c>
      <c r="B99" s="1">
        <v>37</v>
      </c>
      <c r="C99" s="1">
        <v>8</v>
      </c>
      <c r="D99" s="1">
        <v>13134144</v>
      </c>
      <c r="E99" s="1" t="s">
        <v>366</v>
      </c>
      <c r="F99" s="1">
        <v>9.5295388199999997E-2</v>
      </c>
      <c r="G99" s="1">
        <v>0.10304463530000001</v>
      </c>
      <c r="H99" s="1">
        <v>0.12582543469999999</v>
      </c>
      <c r="I99" s="1">
        <v>5.7321105499999997E-2</v>
      </c>
      <c r="J99" s="1">
        <v>7.7569058600000004E-2</v>
      </c>
      <c r="K99" s="1">
        <v>1.7162469999999999E-2</v>
      </c>
      <c r="L99" s="1">
        <v>0.18563278129999999</v>
      </c>
      <c r="M99" s="1">
        <v>9.2494932299999999E-2</v>
      </c>
      <c r="N99" s="1">
        <v>0.13343578750000001</v>
      </c>
      <c r="O99" s="1">
        <v>4.3742528500000002E-2</v>
      </c>
      <c r="P99" s="1">
        <v>0.14764937550000001</v>
      </c>
      <c r="Q99" s="1">
        <v>0.10936907379999999</v>
      </c>
      <c r="R99" s="1">
        <v>3.1447658400000002E-2</v>
      </c>
      <c r="S99" s="1">
        <v>5.5521853000000003E-2</v>
      </c>
      <c r="T99" s="1">
        <v>4.1154525099999999E-2</v>
      </c>
      <c r="U99" s="1">
        <v>0.16368754290000001</v>
      </c>
      <c r="V99" s="1">
        <v>0.1014224485</v>
      </c>
      <c r="W99" s="1">
        <v>4.5399534499999998E-2</v>
      </c>
      <c r="X99" s="1">
        <v>-6.547406E-4</v>
      </c>
      <c r="Y99" s="1">
        <v>3.19356576E-2</v>
      </c>
      <c r="Z99" s="1">
        <v>6.13778351E-2</v>
      </c>
      <c r="AA99" s="1">
        <v>8.1308275299999996E-2</v>
      </c>
      <c r="AB99" s="1">
        <v>0.1115095712</v>
      </c>
      <c r="AC99" s="1">
        <v>0.1265278661</v>
      </c>
      <c r="AD99" s="1">
        <v>6.9691696100000006E-2</v>
      </c>
      <c r="AE99" s="1">
        <v>4.7469066099999999E-2</v>
      </c>
      <c r="AF99" s="1">
        <v>0.24913036990000001</v>
      </c>
      <c r="AG99" s="1">
        <v>0.15489500370000001</v>
      </c>
      <c r="AH99" s="1">
        <v>0.13114783329999999</v>
      </c>
      <c r="AI99" s="1">
        <v>6.3015178300000002E-2</v>
      </c>
      <c r="AJ99" s="1">
        <v>6.2561674799999994E-2</v>
      </c>
      <c r="AK99" s="1">
        <v>3.8545379900000003E-2</v>
      </c>
      <c r="AL99" s="1">
        <v>0.1113729924</v>
      </c>
      <c r="AM99" s="1">
        <v>5.5165589100000002E-2</v>
      </c>
      <c r="AN99" s="1">
        <v>4.4436972499999998E-2</v>
      </c>
      <c r="AO99" s="1">
        <v>8.7606427900000006E-2</v>
      </c>
      <c r="AP99" s="1">
        <v>6.9609264800000001E-2</v>
      </c>
      <c r="AQ99" s="1">
        <v>8.0049043799999997E-2</v>
      </c>
      <c r="AR99" s="1">
        <v>4.4485029699999998E-2</v>
      </c>
      <c r="AS99" s="1">
        <v>5.1076373000000001E-2</v>
      </c>
      <c r="AT99" s="1">
        <v>9.32580519E-2</v>
      </c>
      <c r="AU99" s="1">
        <v>6.3402428999999996E-2</v>
      </c>
      <c r="AV99" s="1">
        <v>8.3063421299999995E-2</v>
      </c>
      <c r="AW99" s="1">
        <v>5.3807229300000002E-2</v>
      </c>
      <c r="AX99" s="1">
        <v>9.87313784E-2</v>
      </c>
      <c r="AY99" s="1">
        <v>3.2042515299999998E-2</v>
      </c>
      <c r="AZ99" s="1">
        <v>6.1374993799999999E-2</v>
      </c>
      <c r="BA99" s="1">
        <v>7.0717878299999995E-2</v>
      </c>
      <c r="BB99" s="1">
        <v>3.52385209E-2</v>
      </c>
      <c r="BC99" s="1">
        <v>0.1505107899</v>
      </c>
      <c r="BD99" s="1">
        <v>8.8124874000000006E-2</v>
      </c>
      <c r="BE99" s="1">
        <v>0.15421481849999999</v>
      </c>
      <c r="BF99" s="1">
        <v>0.1028033751</v>
      </c>
      <c r="BG99" s="1">
        <v>9.7070335499999993E-2</v>
      </c>
      <c r="BH99" s="1">
        <v>0.1823448869</v>
      </c>
      <c r="BI99" s="1">
        <v>6.9666000000000006E-2</v>
      </c>
      <c r="BJ99" s="1">
        <v>5.9270474400000002E-2</v>
      </c>
      <c r="BK99" s="1">
        <v>8.97605665E-2</v>
      </c>
      <c r="BL99" s="1">
        <v>0.1285763298</v>
      </c>
      <c r="BM99" s="1">
        <v>0.21249258879999999</v>
      </c>
      <c r="BN99" s="1">
        <v>7.0492833199999994E-2</v>
      </c>
      <c r="BO99" s="1">
        <v>4.54639285E-2</v>
      </c>
      <c r="BP99" s="1">
        <v>0.161623192</v>
      </c>
      <c r="BQ99" s="1">
        <v>9.7937954699999996E-2</v>
      </c>
      <c r="BR99" s="1">
        <v>0.1082635644</v>
      </c>
      <c r="BS99" s="1">
        <v>0.1170247074</v>
      </c>
      <c r="BT99" s="1">
        <v>8.6855698699999997E-2</v>
      </c>
      <c r="BU99" s="1">
        <v>0.1358147005</v>
      </c>
      <c r="BV99" s="1">
        <v>6.7061693199999994E-2</v>
      </c>
      <c r="BW99" s="1">
        <v>7.3148939800000007E-2</v>
      </c>
      <c r="BX99" s="1">
        <v>2.3672117100000001E-2</v>
      </c>
      <c r="BY99" s="1">
        <v>4.1003124500000002E-2</v>
      </c>
      <c r="BZ99" s="1">
        <v>0.2930477823</v>
      </c>
      <c r="CA99" s="1">
        <v>4.5110821000000002E-2</v>
      </c>
      <c r="CB99" s="1">
        <v>0.19744794900000001</v>
      </c>
      <c r="CC99" s="1">
        <v>6.6878172200000002E-2</v>
      </c>
      <c r="CD99" s="1">
        <v>7.7664314799999995E-2</v>
      </c>
      <c r="CE99" s="1">
        <v>0.1019615737</v>
      </c>
      <c r="CF99" s="1">
        <v>9.5203909200000006E-2</v>
      </c>
      <c r="CG99" s="1">
        <v>5.4431539399999999E-2</v>
      </c>
      <c r="CH99" s="1">
        <v>7.2602603299999999E-2</v>
      </c>
      <c r="CI99" s="1">
        <v>0.10802816749999999</v>
      </c>
      <c r="CJ99" s="1">
        <v>0.1061502658</v>
      </c>
      <c r="CK99" s="1">
        <v>0.23147836669999999</v>
      </c>
      <c r="CL99" s="1">
        <v>4.11965096E-2</v>
      </c>
      <c r="CM99" s="1">
        <v>0.1133862674</v>
      </c>
      <c r="CN99" s="1">
        <v>8.4340259099999995E-2</v>
      </c>
      <c r="CO99" s="1">
        <v>6.4005759800000006E-2</v>
      </c>
      <c r="CP99" s="1">
        <v>6.56752268E-2</v>
      </c>
      <c r="CQ99" s="1">
        <v>0.22335832520000001</v>
      </c>
    </row>
    <row r="100" spans="1:95" x14ac:dyDescent="0.3">
      <c r="A100" s="1" t="s">
        <v>367</v>
      </c>
      <c r="B100" s="1">
        <v>37</v>
      </c>
      <c r="C100" s="1">
        <v>8</v>
      </c>
      <c r="D100" s="1">
        <v>13134146</v>
      </c>
      <c r="E100" s="1" t="s">
        <v>366</v>
      </c>
      <c r="F100" s="1">
        <v>0.23874609999999999</v>
      </c>
      <c r="G100" s="1">
        <v>0.30754219999999999</v>
      </c>
      <c r="H100" s="1">
        <v>0.25413570000000002</v>
      </c>
      <c r="I100" s="1">
        <v>0.16416539999999999</v>
      </c>
      <c r="J100" s="1">
        <v>0.2552159</v>
      </c>
      <c r="K100" s="1">
        <v>0.1898743</v>
      </c>
      <c r="L100" s="1">
        <v>0.38653589999999999</v>
      </c>
      <c r="M100" s="1">
        <v>0.30013260000000003</v>
      </c>
      <c r="N100" s="1">
        <v>0.31090780000000001</v>
      </c>
      <c r="O100" s="1">
        <v>0.22907620000000001</v>
      </c>
      <c r="P100" s="1">
        <v>0.31199949999999999</v>
      </c>
      <c r="Q100" s="1">
        <v>0.31734190000000001</v>
      </c>
      <c r="R100" s="1">
        <v>0.18981229999999999</v>
      </c>
      <c r="S100" s="1">
        <v>0.26721</v>
      </c>
      <c r="T100" s="1">
        <v>0.17188999999999999</v>
      </c>
      <c r="U100" s="1">
        <v>0.34025139999999998</v>
      </c>
      <c r="V100" s="1">
        <v>0.3376538</v>
      </c>
      <c r="W100" s="1">
        <v>0.20168079999999999</v>
      </c>
      <c r="X100" s="1">
        <v>0.15592020000000001</v>
      </c>
      <c r="Y100" s="1">
        <v>0.16569510000000001</v>
      </c>
      <c r="Z100" s="1">
        <v>0.2054716</v>
      </c>
      <c r="AA100" s="1">
        <v>0.2406075</v>
      </c>
      <c r="AB100" s="1">
        <v>0.29915920000000001</v>
      </c>
      <c r="AC100" s="1">
        <v>0.2418467</v>
      </c>
      <c r="AD100" s="1">
        <v>0.36874240000000003</v>
      </c>
      <c r="AE100" s="1">
        <v>0.24302599999999999</v>
      </c>
      <c r="AF100" s="1">
        <v>0.38486520000000002</v>
      </c>
      <c r="AG100" s="1">
        <v>0.31839790000000001</v>
      </c>
      <c r="AH100" s="1">
        <v>0.31322270000000002</v>
      </c>
      <c r="AI100" s="1">
        <v>0.22474169999999999</v>
      </c>
      <c r="AJ100" s="1">
        <v>0.1849172</v>
      </c>
      <c r="AK100" s="1">
        <v>0.16153580000000001</v>
      </c>
      <c r="AL100" s="1">
        <v>0.2929833</v>
      </c>
      <c r="AM100" s="1">
        <v>0.2016336</v>
      </c>
      <c r="AN100" s="1">
        <v>0.23475560000000001</v>
      </c>
      <c r="AO100" s="1">
        <v>0.1923183</v>
      </c>
      <c r="AP100" s="1">
        <v>0.2472626</v>
      </c>
      <c r="AQ100" s="1">
        <v>0.24192259999999999</v>
      </c>
      <c r="AR100" s="1">
        <v>0.18373020000000001</v>
      </c>
      <c r="AS100" s="1">
        <v>0.17822869999999999</v>
      </c>
      <c r="AT100" s="1">
        <v>0.21974089999999999</v>
      </c>
      <c r="AU100" s="1">
        <v>0.21866769999999999</v>
      </c>
      <c r="AV100" s="1">
        <v>0.1875706</v>
      </c>
      <c r="AW100" s="1">
        <v>0.2009196</v>
      </c>
      <c r="AX100" s="1">
        <v>0.29761539999999997</v>
      </c>
      <c r="AY100" s="1">
        <v>0.1652613</v>
      </c>
      <c r="AZ100" s="1">
        <v>0.22719300000000001</v>
      </c>
      <c r="BA100" s="1">
        <v>0.2146585</v>
      </c>
      <c r="BB100" s="1">
        <v>0.17751149999999999</v>
      </c>
      <c r="BC100" s="1">
        <v>0.31737009999999999</v>
      </c>
      <c r="BD100" s="1">
        <v>0.26561800000000002</v>
      </c>
      <c r="BE100" s="1">
        <v>0.34539760000000003</v>
      </c>
      <c r="BF100" s="1">
        <v>0.28744710000000001</v>
      </c>
      <c r="BG100" s="1">
        <v>0.33259470000000002</v>
      </c>
      <c r="BH100" s="1">
        <v>0.33771119999999999</v>
      </c>
      <c r="BI100" s="1">
        <v>0.2006645</v>
      </c>
      <c r="BJ100" s="1">
        <v>0.1916844</v>
      </c>
      <c r="BK100" s="1">
        <v>0.22266449999999999</v>
      </c>
      <c r="BL100" s="1">
        <v>0.29886679999999999</v>
      </c>
      <c r="BM100" s="1">
        <v>0.40744989999999998</v>
      </c>
      <c r="BN100" s="1">
        <v>0.28958390000000001</v>
      </c>
      <c r="BO100" s="1">
        <v>0.29183579999999998</v>
      </c>
      <c r="BP100" s="1">
        <v>0.37682359999999998</v>
      </c>
      <c r="BQ100" s="1">
        <v>0.29165740000000001</v>
      </c>
      <c r="BR100" s="1">
        <v>0.25133240000000001</v>
      </c>
      <c r="BS100" s="1">
        <v>0.2836304</v>
      </c>
      <c r="BT100" s="1">
        <v>0.2242538</v>
      </c>
      <c r="BU100" s="1">
        <v>0.24675939999999999</v>
      </c>
      <c r="BV100" s="1">
        <v>0.2348391</v>
      </c>
      <c r="BW100" s="1">
        <v>0.2551794</v>
      </c>
      <c r="BX100" s="1">
        <v>0.1898985</v>
      </c>
      <c r="BY100" s="1">
        <v>0.17909079999999999</v>
      </c>
      <c r="BZ100" s="1">
        <v>0.57484990000000002</v>
      </c>
      <c r="CA100" s="1">
        <v>0.215416</v>
      </c>
      <c r="CB100" s="1">
        <v>0.42909629999999999</v>
      </c>
      <c r="CC100" s="1">
        <v>0.2481302</v>
      </c>
      <c r="CD100" s="1">
        <v>0.20460020000000001</v>
      </c>
      <c r="CE100" s="1">
        <v>0.29612189999999999</v>
      </c>
      <c r="CF100" s="1">
        <v>0.2627546</v>
      </c>
      <c r="CG100" s="1">
        <v>0.25215219999999999</v>
      </c>
      <c r="CH100" s="1">
        <v>0.2504653</v>
      </c>
      <c r="CI100" s="1">
        <v>0.24958420000000001</v>
      </c>
      <c r="CJ100" s="1">
        <v>0.27172469999999999</v>
      </c>
      <c r="CK100" s="1">
        <v>0.44765379999999999</v>
      </c>
      <c r="CL100" s="1">
        <v>0.19573879999999999</v>
      </c>
      <c r="CM100" s="1">
        <v>0.29677949999999997</v>
      </c>
      <c r="CN100" s="1">
        <v>0.2092136</v>
      </c>
      <c r="CO100" s="1">
        <v>0.21235789999999999</v>
      </c>
      <c r="CP100" s="1">
        <v>0.254075</v>
      </c>
      <c r="CQ100" s="1">
        <v>0.35173389999999999</v>
      </c>
    </row>
    <row r="101" spans="1:95" x14ac:dyDescent="0.3">
      <c r="A101" s="1" t="s">
        <v>368</v>
      </c>
      <c r="B101" s="1">
        <v>37</v>
      </c>
      <c r="C101" s="1">
        <v>8</v>
      </c>
      <c r="D101" s="1">
        <v>13134166</v>
      </c>
      <c r="E101" s="1" t="s">
        <v>366</v>
      </c>
      <c r="F101" s="1">
        <v>0.17406483</v>
      </c>
      <c r="G101" s="1">
        <v>0.20763603</v>
      </c>
      <c r="H101" s="1">
        <v>0.18064073999999999</v>
      </c>
      <c r="I101" s="1">
        <v>0.15525320000000001</v>
      </c>
      <c r="J101" s="1">
        <v>0.17625154000000001</v>
      </c>
      <c r="K101" s="1">
        <v>0.11302849</v>
      </c>
      <c r="L101" s="1">
        <v>0.22454288999999999</v>
      </c>
      <c r="M101" s="1">
        <v>0.13670494999999999</v>
      </c>
      <c r="N101" s="1">
        <v>0.16622521000000001</v>
      </c>
      <c r="O101" s="1">
        <v>9.8662940000000005E-2</v>
      </c>
      <c r="P101" s="1">
        <v>0.14756615000000001</v>
      </c>
      <c r="Q101" s="1">
        <v>0.17811277</v>
      </c>
      <c r="R101" s="1">
        <v>0.1170667</v>
      </c>
      <c r="S101" s="1">
        <v>0.11739883</v>
      </c>
      <c r="T101" s="1">
        <v>0.1605221</v>
      </c>
      <c r="U101" s="1">
        <v>0.20200613000000001</v>
      </c>
      <c r="V101" s="1">
        <v>0.15679683999999999</v>
      </c>
      <c r="W101" s="1">
        <v>0.11549524</v>
      </c>
      <c r="X101" s="1">
        <v>0.12252328</v>
      </c>
      <c r="Y101" s="1">
        <v>0.13715337999999999</v>
      </c>
      <c r="Z101" s="1">
        <v>0.1490794</v>
      </c>
      <c r="AA101" s="1">
        <v>0.17079986999999999</v>
      </c>
      <c r="AB101" s="1">
        <v>0.15630786999999999</v>
      </c>
      <c r="AC101" s="1">
        <v>0.1066985</v>
      </c>
      <c r="AD101" s="1">
        <v>0.1848003</v>
      </c>
      <c r="AE101" s="1">
        <v>0.16258877999999999</v>
      </c>
      <c r="AF101" s="1">
        <v>0.23245170000000001</v>
      </c>
      <c r="AG101" s="1">
        <v>0.26500029000000003</v>
      </c>
      <c r="AH101" s="1">
        <v>0.13353757999999999</v>
      </c>
      <c r="AI101" s="1">
        <v>0.11024886</v>
      </c>
      <c r="AJ101" s="1">
        <v>0.13095941</v>
      </c>
      <c r="AK101" s="1">
        <v>0.14705968999999999</v>
      </c>
      <c r="AL101" s="1">
        <v>0.16078872999999999</v>
      </c>
      <c r="AM101" s="1">
        <v>0.10314861</v>
      </c>
      <c r="AN101" s="1">
        <v>0.15221266</v>
      </c>
      <c r="AO101" s="1">
        <v>0.14032049999999999</v>
      </c>
      <c r="AP101" s="1">
        <v>0.19719018999999999</v>
      </c>
      <c r="AQ101" s="1">
        <v>0.16580068000000001</v>
      </c>
      <c r="AR101" s="1">
        <v>0.10623243</v>
      </c>
      <c r="AS101" s="1">
        <v>0.12237644</v>
      </c>
      <c r="AT101" s="1">
        <v>0.15470173000000001</v>
      </c>
      <c r="AU101" s="1">
        <v>0.1243871</v>
      </c>
      <c r="AV101" s="1">
        <v>0.14179373000000001</v>
      </c>
      <c r="AW101" s="1">
        <v>0.14687401</v>
      </c>
      <c r="AX101" s="1">
        <v>0.17545292000000001</v>
      </c>
      <c r="AY101" s="1">
        <v>0.11673248</v>
      </c>
      <c r="AZ101" s="1">
        <v>0.11883897</v>
      </c>
      <c r="BA101" s="1">
        <v>0.10393925</v>
      </c>
      <c r="BB101" s="1">
        <v>9.8252160000000005E-2</v>
      </c>
      <c r="BC101" s="1">
        <v>0.19273232000000001</v>
      </c>
      <c r="BD101" s="1">
        <v>0.20849477</v>
      </c>
      <c r="BE101" s="1">
        <v>0.22579642999999999</v>
      </c>
      <c r="BF101" s="1">
        <v>0.16702112</v>
      </c>
      <c r="BG101" s="1">
        <v>0.18367625000000001</v>
      </c>
      <c r="BH101" s="1">
        <v>0.24753259999999999</v>
      </c>
      <c r="BI101" s="1">
        <v>0.15615451999999999</v>
      </c>
      <c r="BJ101" s="1">
        <v>0.13419386999999999</v>
      </c>
      <c r="BK101" s="1">
        <v>0.14926433</v>
      </c>
      <c r="BL101" s="1">
        <v>0.18978278000000001</v>
      </c>
      <c r="BM101" s="1">
        <v>0.25450336000000001</v>
      </c>
      <c r="BN101" s="1">
        <v>0.19521667000000001</v>
      </c>
      <c r="BO101" s="1">
        <v>0.15819129000000001</v>
      </c>
      <c r="BP101" s="1">
        <v>0.21848368000000001</v>
      </c>
      <c r="BQ101" s="1">
        <v>0.12875260999999999</v>
      </c>
      <c r="BR101" s="1">
        <v>0.14794874</v>
      </c>
      <c r="BS101" s="1">
        <v>0.15461617</v>
      </c>
      <c r="BT101" s="1">
        <v>0.13513251000000001</v>
      </c>
      <c r="BU101" s="1">
        <v>0.13543213000000001</v>
      </c>
      <c r="BV101" s="1">
        <v>0.15545139999999999</v>
      </c>
      <c r="BW101" s="1">
        <v>0.1461229</v>
      </c>
      <c r="BX101" s="1">
        <v>0.1237215</v>
      </c>
      <c r="BY101" s="1">
        <v>0.14225641</v>
      </c>
      <c r="BZ101" s="1">
        <v>0.38642396000000001</v>
      </c>
      <c r="CA101" s="1">
        <v>0.14962697</v>
      </c>
      <c r="CB101" s="1">
        <v>0.31802664000000003</v>
      </c>
      <c r="CC101" s="1">
        <v>0.19229872000000001</v>
      </c>
      <c r="CD101" s="1">
        <v>0.12178732</v>
      </c>
      <c r="CE101" s="1">
        <v>0.18823965000000001</v>
      </c>
      <c r="CF101" s="1">
        <v>0.12644928999999999</v>
      </c>
      <c r="CG101" s="1">
        <v>0.16630376999999999</v>
      </c>
      <c r="CH101" s="1">
        <v>0.17390127</v>
      </c>
      <c r="CI101" s="1">
        <v>0.18331343999999999</v>
      </c>
      <c r="CJ101" s="1">
        <v>0.15649439000000001</v>
      </c>
      <c r="CK101" s="1">
        <v>0.24036029</v>
      </c>
      <c r="CL101" s="1">
        <v>0.13370663999999999</v>
      </c>
      <c r="CM101" s="1">
        <v>0.14275932999999999</v>
      </c>
      <c r="CN101" s="1">
        <v>0.16038431</v>
      </c>
      <c r="CO101" s="1">
        <v>0.17198674999999999</v>
      </c>
      <c r="CP101" s="1">
        <v>0.16656494999999999</v>
      </c>
      <c r="CQ101" s="1">
        <v>0.20162621999999999</v>
      </c>
    </row>
    <row r="102" spans="1:95" x14ac:dyDescent="0.3">
      <c r="A102" s="1" t="s">
        <v>369</v>
      </c>
      <c r="B102" s="1">
        <v>37</v>
      </c>
      <c r="C102" s="1">
        <v>8</v>
      </c>
      <c r="D102" s="1">
        <v>125462982</v>
      </c>
      <c r="E102" s="1" t="s">
        <v>370</v>
      </c>
      <c r="F102" s="1">
        <v>0.23518900000000001</v>
      </c>
      <c r="G102" s="1">
        <v>0.20190649999999999</v>
      </c>
      <c r="H102" s="1">
        <v>0.2021261</v>
      </c>
      <c r="I102" s="1">
        <v>0.21825710000000001</v>
      </c>
      <c r="J102" s="1">
        <v>0.312807</v>
      </c>
      <c r="K102" s="1">
        <v>0.2311928</v>
      </c>
      <c r="L102" s="1">
        <v>0.27606510000000001</v>
      </c>
      <c r="M102" s="1">
        <v>0.24488570000000001</v>
      </c>
      <c r="N102" s="1">
        <v>0.33783390000000002</v>
      </c>
      <c r="O102" s="1">
        <v>0.25781179999999998</v>
      </c>
      <c r="P102" s="1">
        <v>0.28896759999999999</v>
      </c>
      <c r="Q102" s="1">
        <v>0.29318620000000001</v>
      </c>
      <c r="R102" s="1">
        <v>0.19634799999999999</v>
      </c>
      <c r="S102" s="1">
        <v>0.22517290000000001</v>
      </c>
      <c r="T102" s="1">
        <v>0.20834440000000001</v>
      </c>
      <c r="U102" s="1">
        <v>0.25515179999999998</v>
      </c>
      <c r="V102" s="1">
        <v>0.23297799999999999</v>
      </c>
      <c r="W102" s="1">
        <v>0.19778599999999999</v>
      </c>
      <c r="X102" s="1">
        <v>0.2184905</v>
      </c>
      <c r="Y102" s="1">
        <v>0.28986119999999999</v>
      </c>
      <c r="Z102" s="1">
        <v>0.22851840000000001</v>
      </c>
      <c r="AA102" s="1">
        <v>0.19311420000000001</v>
      </c>
      <c r="AB102" s="1">
        <v>0.1882527</v>
      </c>
      <c r="AC102" s="1">
        <v>0.17027429999999999</v>
      </c>
      <c r="AD102" s="1">
        <v>0.2340334</v>
      </c>
      <c r="AE102" s="1">
        <v>0.24436569999999999</v>
      </c>
      <c r="AF102" s="1">
        <v>0.18838240000000001</v>
      </c>
      <c r="AG102" s="1">
        <v>0.22696759999999999</v>
      </c>
      <c r="AH102" s="1">
        <v>0.18542819999999999</v>
      </c>
      <c r="AI102" s="1">
        <v>0.1908019</v>
      </c>
      <c r="AJ102" s="1">
        <v>0.35098430000000003</v>
      </c>
      <c r="AK102" s="1">
        <v>0.41984339999999998</v>
      </c>
      <c r="AL102" s="1">
        <v>0.24813750000000001</v>
      </c>
      <c r="AM102" s="1">
        <v>0.29113149999999999</v>
      </c>
      <c r="AN102" s="1">
        <v>0.21037349999999999</v>
      </c>
      <c r="AO102" s="1">
        <v>0.20546349999999999</v>
      </c>
      <c r="AP102" s="1">
        <v>0.23400960000000001</v>
      </c>
      <c r="AQ102" s="1">
        <v>0.24396409999999999</v>
      </c>
      <c r="AR102" s="1">
        <v>0.257961</v>
      </c>
      <c r="AS102" s="1">
        <v>0.2906087</v>
      </c>
      <c r="AT102" s="1">
        <v>0.27276230000000001</v>
      </c>
      <c r="AU102" s="1">
        <v>0.28099439999999998</v>
      </c>
      <c r="AV102" s="1">
        <v>0.23656140000000001</v>
      </c>
      <c r="AW102" s="1">
        <v>0.25931880000000002</v>
      </c>
      <c r="AX102" s="1">
        <v>0.23216980000000001</v>
      </c>
      <c r="AY102" s="1">
        <v>0.23155439999999999</v>
      </c>
      <c r="AZ102" s="1">
        <v>0.25676769999999999</v>
      </c>
      <c r="BA102" s="1">
        <v>0.24598890000000001</v>
      </c>
      <c r="BB102" s="1">
        <v>0.29085050000000001</v>
      </c>
      <c r="BC102" s="1">
        <v>0.26383000000000001</v>
      </c>
      <c r="BD102" s="1">
        <v>0.42966549999999998</v>
      </c>
      <c r="BE102" s="1">
        <v>0.29380590000000001</v>
      </c>
      <c r="BF102" s="1">
        <v>0.2319677</v>
      </c>
      <c r="BG102" s="1">
        <v>0.2336751</v>
      </c>
      <c r="BH102" s="1">
        <v>0.16761770000000001</v>
      </c>
      <c r="BI102" s="1">
        <v>0.2118527</v>
      </c>
      <c r="BJ102" s="1">
        <v>0.2305306</v>
      </c>
      <c r="BK102" s="1">
        <v>0.1819316</v>
      </c>
      <c r="BL102" s="1">
        <v>0.1931997</v>
      </c>
      <c r="BM102" s="1">
        <v>0.2055903</v>
      </c>
      <c r="BN102" s="1">
        <v>0.2217924</v>
      </c>
      <c r="BO102" s="1">
        <v>0.20068420000000001</v>
      </c>
      <c r="BP102" s="1">
        <v>0.2689781</v>
      </c>
      <c r="BQ102" s="1">
        <v>0.3320092</v>
      </c>
      <c r="BR102" s="1">
        <v>0.24329219999999999</v>
      </c>
      <c r="BS102" s="1">
        <v>0.24190130000000001</v>
      </c>
      <c r="BT102" s="1">
        <v>0.19398889999999999</v>
      </c>
      <c r="BU102" s="1">
        <v>0.16247039999999999</v>
      </c>
      <c r="BV102" s="1">
        <v>0.21843670000000001</v>
      </c>
      <c r="BW102" s="1">
        <v>0.18627050000000001</v>
      </c>
      <c r="BX102" s="1">
        <v>0.21282429999999999</v>
      </c>
      <c r="BY102" s="1">
        <v>0.21708520000000001</v>
      </c>
      <c r="BZ102" s="1">
        <v>0.29318939999999999</v>
      </c>
      <c r="CA102" s="1">
        <v>0.27360040000000002</v>
      </c>
      <c r="CB102" s="1">
        <v>0.22450639999999999</v>
      </c>
      <c r="CC102" s="1">
        <v>0.22217700000000001</v>
      </c>
      <c r="CD102" s="1">
        <v>0.23340739999999999</v>
      </c>
      <c r="CE102" s="1">
        <v>0.23066739999999999</v>
      </c>
      <c r="CF102" s="1">
        <v>0.22444549999999999</v>
      </c>
      <c r="CG102" s="1">
        <v>0.19473209999999999</v>
      </c>
      <c r="CH102" s="1">
        <v>0.22111620000000001</v>
      </c>
      <c r="CI102" s="1">
        <v>0.20780080000000001</v>
      </c>
      <c r="CJ102" s="1">
        <v>0.26857199999999998</v>
      </c>
      <c r="CK102" s="1">
        <v>0.5187292</v>
      </c>
      <c r="CL102" s="1">
        <v>0.18329960000000001</v>
      </c>
      <c r="CM102" s="1">
        <v>0.25080170000000002</v>
      </c>
      <c r="CN102" s="1">
        <v>0.2369346</v>
      </c>
      <c r="CO102" s="1">
        <v>0.23838719999999999</v>
      </c>
      <c r="CP102" s="1">
        <v>0.27738069999999998</v>
      </c>
      <c r="CQ102" s="1">
        <v>0.25342330000000002</v>
      </c>
    </row>
    <row r="103" spans="1:95" x14ac:dyDescent="0.3">
      <c r="A103" s="1" t="s">
        <v>371</v>
      </c>
      <c r="B103" s="1">
        <v>37</v>
      </c>
      <c r="C103" s="1">
        <v>8</v>
      </c>
      <c r="D103" s="1">
        <v>125463024</v>
      </c>
      <c r="E103" s="1" t="s">
        <v>370</v>
      </c>
      <c r="F103" s="1">
        <v>5.0698439999999997E-2</v>
      </c>
      <c r="G103" s="1">
        <v>5.0905369999999998E-2</v>
      </c>
      <c r="H103" s="1">
        <v>8.9253869999999999E-2</v>
      </c>
      <c r="I103" s="1">
        <v>8.096362E-2</v>
      </c>
      <c r="J103" s="1">
        <v>0.16802262000000001</v>
      </c>
      <c r="K103" s="1">
        <v>8.3689239999999998E-2</v>
      </c>
      <c r="L103" s="1">
        <v>5.9440029999999998E-2</v>
      </c>
      <c r="M103" s="1">
        <v>5.720372E-2</v>
      </c>
      <c r="N103" s="1">
        <v>7.0958400000000005E-2</v>
      </c>
      <c r="O103" s="1">
        <v>7.1284420000000001E-2</v>
      </c>
      <c r="P103" s="1">
        <v>0.18257307</v>
      </c>
      <c r="Q103" s="1">
        <v>0.18149882000000001</v>
      </c>
      <c r="R103" s="1">
        <v>1.5070429999999999E-2</v>
      </c>
      <c r="S103" s="1">
        <v>6.1091390000000002E-2</v>
      </c>
      <c r="T103" s="1">
        <v>7.1522219999999997E-2</v>
      </c>
      <c r="U103" s="1">
        <v>6.5181429999999999E-2</v>
      </c>
      <c r="V103" s="1">
        <v>1.344099E-2</v>
      </c>
      <c r="W103" s="1">
        <v>1.3107270000000001E-2</v>
      </c>
      <c r="X103" s="1">
        <v>-1.7025510000000001E-2</v>
      </c>
      <c r="Y103" s="1">
        <v>0.24119466000000001</v>
      </c>
      <c r="Z103" s="1">
        <v>2.67663E-2</v>
      </c>
      <c r="AA103" s="1">
        <v>2.613327E-2</v>
      </c>
      <c r="AB103" s="1">
        <v>4.3098989999999997E-2</v>
      </c>
      <c r="AC103" s="1">
        <v>2.4938660000000001E-2</v>
      </c>
      <c r="AD103" s="1">
        <v>7.8957570000000005E-2</v>
      </c>
      <c r="AE103" s="1">
        <v>7.4230450000000003E-2</v>
      </c>
      <c r="AF103" s="1">
        <v>2.8766770000000001E-2</v>
      </c>
      <c r="AG103" s="1">
        <v>4.0847029999999999E-2</v>
      </c>
      <c r="AH103" s="1">
        <v>4.0746400000000002E-2</v>
      </c>
      <c r="AI103" s="1">
        <v>5.3179320000000002E-2</v>
      </c>
      <c r="AJ103" s="1">
        <v>0.20927641</v>
      </c>
      <c r="AK103" s="1">
        <v>0.20149787999999999</v>
      </c>
      <c r="AL103" s="1">
        <v>6.4882309999999999E-2</v>
      </c>
      <c r="AM103" s="1">
        <v>8.3301680000000003E-2</v>
      </c>
      <c r="AN103" s="1">
        <v>3.9141799999999997E-2</v>
      </c>
      <c r="AO103" s="1">
        <v>4.5664099999999999E-2</v>
      </c>
      <c r="AP103" s="1">
        <v>5.20913E-2</v>
      </c>
      <c r="AQ103" s="1">
        <v>7.0903439999999998E-2</v>
      </c>
      <c r="AR103" s="1">
        <v>7.3806029999999995E-2</v>
      </c>
      <c r="AS103" s="1">
        <v>7.6298500000000005E-2</v>
      </c>
      <c r="AT103" s="1">
        <v>4.669864E-2</v>
      </c>
      <c r="AU103" s="1">
        <v>5.4239089999999997E-2</v>
      </c>
      <c r="AV103" s="1">
        <v>8.0918309999999993E-2</v>
      </c>
      <c r="AW103" s="1">
        <v>9.2568910000000004E-2</v>
      </c>
      <c r="AX103" s="1">
        <v>5.7935059999999997E-2</v>
      </c>
      <c r="AY103" s="1">
        <v>3.9006619999999999E-2</v>
      </c>
      <c r="AZ103" s="1">
        <v>7.3291510000000004E-2</v>
      </c>
      <c r="BA103" s="1">
        <v>6.8630150000000001E-2</v>
      </c>
      <c r="BB103" s="1">
        <v>6.3653340000000003E-2</v>
      </c>
      <c r="BC103" s="1">
        <v>8.3442080000000002E-2</v>
      </c>
      <c r="BD103" s="1">
        <v>0.19386616000000001</v>
      </c>
      <c r="BE103" s="1">
        <v>0.15887171999999999</v>
      </c>
      <c r="BF103" s="1">
        <v>6.1432750000000001E-2</v>
      </c>
      <c r="BG103" s="1">
        <v>5.6976980000000003E-2</v>
      </c>
      <c r="BH103" s="1">
        <v>2.8089360000000001E-2</v>
      </c>
      <c r="BI103" s="1">
        <v>4.6676700000000002E-2</v>
      </c>
      <c r="BJ103" s="1">
        <v>5.941548E-2</v>
      </c>
      <c r="BK103" s="1">
        <v>4.6633649999999999E-2</v>
      </c>
      <c r="BL103" s="1">
        <v>1.6122230000000001E-2</v>
      </c>
      <c r="BM103" s="1">
        <v>2.746258E-2</v>
      </c>
      <c r="BN103" s="1">
        <v>5.5985590000000002E-2</v>
      </c>
      <c r="BO103" s="1">
        <v>4.768646E-2</v>
      </c>
      <c r="BP103" s="1">
        <v>5.6662320000000002E-2</v>
      </c>
      <c r="BQ103" s="1">
        <v>6.6726569999999999E-2</v>
      </c>
      <c r="BR103" s="1">
        <v>8.7622900000000004E-2</v>
      </c>
      <c r="BS103" s="1">
        <v>0.11757653999999999</v>
      </c>
      <c r="BT103" s="1">
        <v>4.6565719999999998E-2</v>
      </c>
      <c r="BU103" s="1">
        <v>3.894367E-2</v>
      </c>
      <c r="BV103" s="1">
        <v>6.7105719999999994E-2</v>
      </c>
      <c r="BW103" s="1">
        <v>6.945424E-2</v>
      </c>
      <c r="BX103" s="1">
        <v>7.0504559999999994E-2</v>
      </c>
      <c r="BY103" s="1">
        <v>5.1160629999999999E-2</v>
      </c>
      <c r="BZ103" s="1">
        <v>4.1196900000000002E-2</v>
      </c>
      <c r="CA103" s="1">
        <v>8.1372E-2</v>
      </c>
      <c r="CB103" s="1">
        <v>6.6961499999999993E-2</v>
      </c>
      <c r="CC103" s="1">
        <v>5.2089820000000002E-2</v>
      </c>
      <c r="CD103" s="1">
        <v>4.6449110000000002E-2</v>
      </c>
      <c r="CE103" s="1">
        <v>6.021075E-2</v>
      </c>
      <c r="CF103" s="1">
        <v>2.7396509999999999E-2</v>
      </c>
      <c r="CG103" s="1">
        <v>2.489603E-2</v>
      </c>
      <c r="CH103" s="1">
        <v>3.9596310000000003E-2</v>
      </c>
      <c r="CI103" s="1">
        <v>7.1271760000000003E-2</v>
      </c>
      <c r="CJ103" s="1">
        <v>2.336481E-2</v>
      </c>
      <c r="CK103" s="1">
        <v>0.32050677999999999</v>
      </c>
      <c r="CL103" s="1">
        <v>4.5817749999999997E-2</v>
      </c>
      <c r="CM103" s="1">
        <v>6.3059379999999998E-2</v>
      </c>
      <c r="CN103" s="1">
        <v>5.1896539999999998E-2</v>
      </c>
      <c r="CO103" s="1">
        <v>8.5790809999999995E-2</v>
      </c>
      <c r="CP103" s="1">
        <v>8.1841520000000001E-2</v>
      </c>
      <c r="CQ103" s="1">
        <v>7.4780899999999997E-2</v>
      </c>
    </row>
    <row r="104" spans="1:95" x14ac:dyDescent="0.3">
      <c r="A104" s="1" t="s">
        <v>372</v>
      </c>
      <c r="B104" s="1">
        <v>37</v>
      </c>
      <c r="C104" s="1">
        <v>8</v>
      </c>
      <c r="D104" s="1">
        <v>125463057</v>
      </c>
      <c r="E104" s="1" t="s">
        <v>370</v>
      </c>
      <c r="F104" s="1">
        <v>0.13443240000000001</v>
      </c>
      <c r="G104" s="1">
        <v>0.15638393</v>
      </c>
      <c r="H104" s="1">
        <v>0.17814564999999999</v>
      </c>
      <c r="I104" s="1">
        <v>0.18544353999999999</v>
      </c>
      <c r="J104" s="1">
        <v>0.22586231000000001</v>
      </c>
      <c r="K104" s="1">
        <v>0.26017135000000002</v>
      </c>
      <c r="L104" s="1">
        <v>0.14426686</v>
      </c>
      <c r="M104" s="1">
        <v>0.14624187999999999</v>
      </c>
      <c r="N104" s="1">
        <v>0.17428165000000001</v>
      </c>
      <c r="O104" s="1">
        <v>0.14593995000000001</v>
      </c>
      <c r="P104" s="1">
        <v>0.28413308999999998</v>
      </c>
      <c r="Q104" s="1">
        <v>0.27844771000000001</v>
      </c>
      <c r="R104" s="1">
        <v>0.11587629000000001</v>
      </c>
      <c r="S104" s="1">
        <v>0.15142799000000001</v>
      </c>
      <c r="T104" s="1">
        <v>0.16709049000000001</v>
      </c>
      <c r="U104" s="1">
        <v>0.14314087</v>
      </c>
      <c r="V104" s="1">
        <v>0.14755573999999999</v>
      </c>
      <c r="W104" s="1">
        <v>0.11470067</v>
      </c>
      <c r="X104" s="1">
        <v>0.14329130000000001</v>
      </c>
      <c r="Y104" s="1">
        <v>0.29966219999999999</v>
      </c>
      <c r="Z104" s="1">
        <v>0.12850296999999999</v>
      </c>
      <c r="AA104" s="1">
        <v>0.14395838</v>
      </c>
      <c r="AB104" s="1">
        <v>0.1075217</v>
      </c>
      <c r="AC104" s="1">
        <v>0.13367730999999999</v>
      </c>
      <c r="AD104" s="1">
        <v>0.14659036</v>
      </c>
      <c r="AE104" s="1">
        <v>0.17304282000000001</v>
      </c>
      <c r="AF104" s="1">
        <v>0.11776995</v>
      </c>
      <c r="AG104" s="1">
        <v>0.11130276</v>
      </c>
      <c r="AH104" s="1">
        <v>0.15975534999999999</v>
      </c>
      <c r="AI104" s="1">
        <v>0.18021529</v>
      </c>
      <c r="AJ104" s="1">
        <v>0.28623702000000001</v>
      </c>
      <c r="AK104" s="1">
        <v>0.21922578000000001</v>
      </c>
      <c r="AL104" s="1">
        <v>0.17025707000000001</v>
      </c>
      <c r="AM104" s="1">
        <v>0.17149511000000001</v>
      </c>
      <c r="AN104" s="1">
        <v>0.13659954999999999</v>
      </c>
      <c r="AO104" s="1">
        <v>0.11578404</v>
      </c>
      <c r="AP104" s="1">
        <v>0.16026698</v>
      </c>
      <c r="AQ104" s="1">
        <v>0.16215971000000001</v>
      </c>
      <c r="AR104" s="1">
        <v>0.18132467999999999</v>
      </c>
      <c r="AS104" s="1">
        <v>0.17525819000000001</v>
      </c>
      <c r="AT104" s="1">
        <v>0.14417629000000001</v>
      </c>
      <c r="AU104" s="1">
        <v>0.14740125000000001</v>
      </c>
      <c r="AV104" s="1">
        <v>0.16031090000000001</v>
      </c>
      <c r="AW104" s="1">
        <v>0.15533411</v>
      </c>
      <c r="AX104" s="1">
        <v>0.13744882999999999</v>
      </c>
      <c r="AY104" s="1">
        <v>0.12105733</v>
      </c>
      <c r="AZ104" s="1">
        <v>0.15091102000000001</v>
      </c>
      <c r="BA104" s="1">
        <v>0.15426453000000001</v>
      </c>
      <c r="BB104" s="1">
        <v>0.17925669</v>
      </c>
      <c r="BC104" s="1">
        <v>0.18503028999999999</v>
      </c>
      <c r="BD104" s="1">
        <v>0.2490424</v>
      </c>
      <c r="BE104" s="1">
        <v>0.20000680000000001</v>
      </c>
      <c r="BF104" s="1">
        <v>0.17984073</v>
      </c>
      <c r="BG104" s="1">
        <v>0.15040983999999999</v>
      </c>
      <c r="BH104" s="1">
        <v>0.10722453999999999</v>
      </c>
      <c r="BI104" s="1">
        <v>0.14699382</v>
      </c>
      <c r="BJ104" s="1">
        <v>0.16392287</v>
      </c>
      <c r="BK104" s="1">
        <v>0.14369249000000001</v>
      </c>
      <c r="BL104" s="1">
        <v>0.11213509000000001</v>
      </c>
      <c r="BM104" s="1">
        <v>0.1226124</v>
      </c>
      <c r="BN104" s="1">
        <v>0.14956949</v>
      </c>
      <c r="BO104" s="1">
        <v>0.17003297000000001</v>
      </c>
      <c r="BP104" s="1">
        <v>0.16915021999999999</v>
      </c>
      <c r="BQ104" s="1">
        <v>0.2183117</v>
      </c>
      <c r="BR104" s="1">
        <v>0.18871504</v>
      </c>
      <c r="BS104" s="1">
        <v>0.20745681999999999</v>
      </c>
      <c r="BT104" s="1">
        <v>0.13413947000000001</v>
      </c>
      <c r="BU104" s="1">
        <v>0.14971423</v>
      </c>
      <c r="BV104" s="1">
        <v>0.16630402999999999</v>
      </c>
      <c r="BW104" s="1">
        <v>0.15902938</v>
      </c>
      <c r="BX104" s="1">
        <v>0.17582192999999999</v>
      </c>
      <c r="BY104" s="1">
        <v>0.16211054999999999</v>
      </c>
      <c r="BZ104" s="1">
        <v>0.21855572000000001</v>
      </c>
      <c r="CA104" s="1">
        <v>0.18606416000000001</v>
      </c>
      <c r="CB104" s="1">
        <v>0.17050235</v>
      </c>
      <c r="CC104" s="1">
        <v>0.17353687000000001</v>
      </c>
      <c r="CD104" s="1">
        <v>0.13525422000000001</v>
      </c>
      <c r="CE104" s="1">
        <v>0.13235669</v>
      </c>
      <c r="CF104" s="1">
        <v>8.7903540000000002E-2</v>
      </c>
      <c r="CG104" s="1">
        <v>8.0042870000000002E-2</v>
      </c>
      <c r="CH104" s="1">
        <v>0.12878493999999999</v>
      </c>
      <c r="CI104" s="1">
        <v>0.15840425</v>
      </c>
      <c r="CJ104" s="1">
        <v>0.14653741000000001</v>
      </c>
      <c r="CK104" s="1">
        <v>0.45542207000000001</v>
      </c>
      <c r="CL104" s="1">
        <v>0.16023852999999999</v>
      </c>
      <c r="CM104" s="1">
        <v>0.1620972</v>
      </c>
      <c r="CN104" s="1">
        <v>0.11776046</v>
      </c>
      <c r="CO104" s="1">
        <v>0.14352438000000001</v>
      </c>
      <c r="CP104" s="1">
        <v>0.17101003000000001</v>
      </c>
      <c r="CQ104" s="1">
        <v>0.14095329000000001</v>
      </c>
    </row>
    <row r="105" spans="1:95" x14ac:dyDescent="0.3">
      <c r="A105" s="1" t="s">
        <v>373</v>
      </c>
      <c r="B105" s="1">
        <v>37</v>
      </c>
      <c r="C105" s="1">
        <v>8</v>
      </c>
      <c r="D105" s="1">
        <v>125463066</v>
      </c>
      <c r="E105" s="1" t="s">
        <v>370</v>
      </c>
      <c r="F105" s="1">
        <v>8.9679350000000005E-2</v>
      </c>
      <c r="G105" s="1">
        <v>8.1375619999999996E-2</v>
      </c>
      <c r="H105" s="1">
        <v>9.8084539999999998E-2</v>
      </c>
      <c r="I105" s="1">
        <v>0.10217355</v>
      </c>
      <c r="J105" s="1">
        <v>8.6529529999999993E-2</v>
      </c>
      <c r="K105" s="1">
        <v>0.12390924</v>
      </c>
      <c r="L105" s="1">
        <v>7.3776700000000001E-2</v>
      </c>
      <c r="M105" s="1">
        <v>8.6395E-2</v>
      </c>
      <c r="N105" s="1">
        <v>5.9372349999999997E-2</v>
      </c>
      <c r="O105" s="1">
        <v>8.8164649999999997E-2</v>
      </c>
      <c r="P105" s="1">
        <v>0.15934983</v>
      </c>
      <c r="Q105" s="1">
        <v>0.17125096000000001</v>
      </c>
      <c r="R105" s="1">
        <v>6.4482029999999996E-2</v>
      </c>
      <c r="S105" s="1">
        <v>7.0036539999999994E-2</v>
      </c>
      <c r="T105" s="1">
        <v>8.1758990000000004E-2</v>
      </c>
      <c r="U105" s="1">
        <v>9.3219440000000001E-2</v>
      </c>
      <c r="V105" s="1">
        <v>5.8726960000000002E-2</v>
      </c>
      <c r="W105" s="1">
        <v>6.4043439999999993E-2</v>
      </c>
      <c r="X105" s="1">
        <v>6.9768750000000004E-2</v>
      </c>
      <c r="Y105" s="1">
        <v>0.20594283999999999</v>
      </c>
      <c r="Z105" s="1">
        <v>7.7381660000000005E-2</v>
      </c>
      <c r="AA105" s="1">
        <v>7.1130189999999996E-2</v>
      </c>
      <c r="AB105" s="1">
        <v>7.2753799999999993E-2</v>
      </c>
      <c r="AC105" s="1">
        <v>0.10896379</v>
      </c>
      <c r="AD105" s="1">
        <v>0.11818934</v>
      </c>
      <c r="AE105" s="1">
        <v>0.11768635</v>
      </c>
      <c r="AF105" s="1">
        <v>6.4516249999999997E-2</v>
      </c>
      <c r="AG105" s="1">
        <v>9.4655340000000004E-2</v>
      </c>
      <c r="AH105" s="1">
        <v>6.5774230000000003E-2</v>
      </c>
      <c r="AI105" s="1">
        <v>7.662265E-2</v>
      </c>
      <c r="AJ105" s="1">
        <v>0.17924829</v>
      </c>
      <c r="AK105" s="1">
        <v>0.15154036000000001</v>
      </c>
      <c r="AL105" s="1">
        <v>8.6812899999999998E-2</v>
      </c>
      <c r="AM105" s="1">
        <v>9.7637570000000007E-2</v>
      </c>
      <c r="AN105" s="1">
        <v>7.8627680000000005E-2</v>
      </c>
      <c r="AO105" s="1">
        <v>6.5938280000000002E-2</v>
      </c>
      <c r="AP105" s="1">
        <v>6.6751840000000007E-2</v>
      </c>
      <c r="AQ105" s="1">
        <v>0.10305221000000001</v>
      </c>
      <c r="AR105" s="1">
        <v>8.6684230000000001E-2</v>
      </c>
      <c r="AS105" s="1">
        <v>8.1892770000000004E-2</v>
      </c>
      <c r="AT105" s="1">
        <v>8.8743900000000001E-2</v>
      </c>
      <c r="AU105" s="1">
        <v>8.5436890000000001E-2</v>
      </c>
      <c r="AV105" s="1">
        <v>9.2480900000000005E-2</v>
      </c>
      <c r="AW105" s="1">
        <v>0.12957852</v>
      </c>
      <c r="AX105" s="1">
        <v>8.1616270000000005E-2</v>
      </c>
      <c r="AY105" s="1">
        <v>7.3302220000000001E-2</v>
      </c>
      <c r="AZ105" s="1">
        <v>8.7697189999999994E-2</v>
      </c>
      <c r="BA105" s="1">
        <v>8.3425990000000005E-2</v>
      </c>
      <c r="BB105" s="1">
        <v>9.5151150000000004E-2</v>
      </c>
      <c r="BC105" s="1">
        <v>9.4207120000000005E-2</v>
      </c>
      <c r="BD105" s="1">
        <v>0.17188561999999999</v>
      </c>
      <c r="BE105" s="1">
        <v>0.10412766</v>
      </c>
      <c r="BF105" s="1">
        <v>0.12157869</v>
      </c>
      <c r="BG105" s="1">
        <v>0.11671455999999999</v>
      </c>
      <c r="BH105" s="1">
        <v>6.0053580000000002E-2</v>
      </c>
      <c r="BI105" s="1">
        <v>9.4096990000000005E-2</v>
      </c>
      <c r="BJ105" s="1">
        <v>6.5794500000000006E-2</v>
      </c>
      <c r="BK105" s="1">
        <v>7.5551190000000004E-2</v>
      </c>
      <c r="BL105" s="1">
        <v>5.8961949999999999E-2</v>
      </c>
      <c r="BM105" s="1">
        <v>8.3433170000000001E-2</v>
      </c>
      <c r="BN105" s="1">
        <v>9.0226769999999998E-2</v>
      </c>
      <c r="BO105" s="1">
        <v>6.6344169999999994E-2</v>
      </c>
      <c r="BP105" s="1">
        <v>7.9503169999999998E-2</v>
      </c>
      <c r="BQ105" s="1">
        <v>0.10419015</v>
      </c>
      <c r="BR105" s="1">
        <v>0.12254804</v>
      </c>
      <c r="BS105" s="1">
        <v>0.1240362</v>
      </c>
      <c r="BT105" s="1">
        <v>8.5158830000000005E-2</v>
      </c>
      <c r="BU105" s="1">
        <v>7.4687199999999995E-2</v>
      </c>
      <c r="BV105" s="1">
        <v>0.12408195</v>
      </c>
      <c r="BW105" s="1">
        <v>0.10859033</v>
      </c>
      <c r="BX105" s="1">
        <v>8.4434990000000001E-2</v>
      </c>
      <c r="BY105" s="1">
        <v>6.901359E-2</v>
      </c>
      <c r="BZ105" s="1">
        <v>9.1202800000000001E-2</v>
      </c>
      <c r="CA105" s="1">
        <v>8.3411399999999997E-2</v>
      </c>
      <c r="CB105" s="1">
        <v>8.3798579999999998E-2</v>
      </c>
      <c r="CC105" s="1">
        <v>8.5218580000000002E-2</v>
      </c>
      <c r="CD105" s="1">
        <v>7.1802690000000002E-2</v>
      </c>
      <c r="CE105" s="1">
        <v>8.2825190000000007E-2</v>
      </c>
      <c r="CF105" s="1">
        <v>5.5555899999999998E-2</v>
      </c>
      <c r="CG105" s="1">
        <v>5.7578860000000003E-2</v>
      </c>
      <c r="CH105" s="1">
        <v>9.6290760000000003E-2</v>
      </c>
      <c r="CI105" s="1">
        <v>0.11636753</v>
      </c>
      <c r="CJ105" s="1">
        <v>6.4720449999999999E-2</v>
      </c>
      <c r="CK105" s="1">
        <v>0.31060254999999998</v>
      </c>
      <c r="CL105" s="1">
        <v>9.1565830000000001E-2</v>
      </c>
      <c r="CM105" s="1">
        <v>0.11550257</v>
      </c>
      <c r="CN105" s="1">
        <v>7.7194380000000007E-2</v>
      </c>
      <c r="CO105" s="1">
        <v>0.11669153</v>
      </c>
      <c r="CP105" s="1">
        <v>8.2071379999999999E-2</v>
      </c>
      <c r="CQ105" s="1">
        <v>7.8083689999999997E-2</v>
      </c>
    </row>
    <row r="106" spans="1:95" x14ac:dyDescent="0.3">
      <c r="A106" s="1" t="s">
        <v>374</v>
      </c>
      <c r="B106" s="1">
        <v>37</v>
      </c>
      <c r="C106" s="1">
        <v>10</v>
      </c>
      <c r="D106" s="1">
        <v>21462747</v>
      </c>
      <c r="E106" s="1" t="s">
        <v>375</v>
      </c>
      <c r="F106" s="1">
        <v>0.31381198999999999</v>
      </c>
      <c r="G106" s="1">
        <v>7.3110880000000003E-2</v>
      </c>
      <c r="H106" s="1">
        <v>8.3795739999999994E-2</v>
      </c>
      <c r="I106" s="1">
        <v>7.7343179999999997E-2</v>
      </c>
      <c r="J106" s="1">
        <v>5.5274429999999999E-2</v>
      </c>
      <c r="K106" s="1">
        <v>5.323717E-2</v>
      </c>
      <c r="L106" s="1">
        <v>8.9807700000000004E-2</v>
      </c>
      <c r="M106" s="1">
        <v>7.1619730000000006E-2</v>
      </c>
      <c r="N106" s="1">
        <v>7.2771619999999995E-2</v>
      </c>
      <c r="O106" s="1">
        <v>7.756768E-2</v>
      </c>
      <c r="P106" s="1">
        <v>6.0250739999999997E-2</v>
      </c>
      <c r="Q106" s="1">
        <v>9.8443030000000001E-2</v>
      </c>
      <c r="R106" s="1">
        <v>3.7864580000000002E-2</v>
      </c>
      <c r="S106" s="1">
        <v>0.10867</v>
      </c>
      <c r="T106" s="1">
        <v>9.0031899999999998E-2</v>
      </c>
      <c r="U106" s="1">
        <v>7.8666070000000005E-2</v>
      </c>
      <c r="V106" s="1">
        <v>2.088835E-2</v>
      </c>
      <c r="W106" s="1">
        <v>4.7943310000000003E-2</v>
      </c>
      <c r="X106" s="1">
        <v>8.6866299999999994E-2</v>
      </c>
      <c r="Y106" s="1">
        <v>6.5956790000000001E-2</v>
      </c>
      <c r="Z106" s="1">
        <v>7.2699639999999996E-2</v>
      </c>
      <c r="AA106" s="1">
        <v>0.12511718999999999</v>
      </c>
      <c r="AB106" s="1">
        <v>0.11307505</v>
      </c>
      <c r="AC106" s="1">
        <v>8.0298320000000006E-2</v>
      </c>
      <c r="AD106" s="1">
        <v>0.14192717999999999</v>
      </c>
      <c r="AE106" s="1">
        <v>8.1607260000000001E-2</v>
      </c>
      <c r="AF106" s="1">
        <v>9.4315599999999999E-2</v>
      </c>
      <c r="AG106" s="1">
        <v>0.23322583999999999</v>
      </c>
      <c r="AH106" s="1">
        <v>5.7079129999999999E-2</v>
      </c>
      <c r="AI106" s="1">
        <v>6.3665120000000006E-2</v>
      </c>
      <c r="AJ106" s="1">
        <v>0.25008613000000002</v>
      </c>
      <c r="AK106" s="1">
        <v>3.646775E-2</v>
      </c>
      <c r="AL106" s="1">
        <v>5.1856359999999997E-2</v>
      </c>
      <c r="AM106" s="1">
        <v>5.37283E-2</v>
      </c>
      <c r="AN106" s="1">
        <v>0.25607659999999999</v>
      </c>
      <c r="AO106" s="1">
        <v>6.6961220000000002E-2</v>
      </c>
      <c r="AP106" s="1">
        <v>5.5831810000000003E-2</v>
      </c>
      <c r="AQ106" s="1">
        <v>7.8683890000000006E-2</v>
      </c>
      <c r="AR106" s="1">
        <v>5.7365859999999998E-2</v>
      </c>
      <c r="AS106" s="1">
        <v>6.9199479999999994E-2</v>
      </c>
      <c r="AT106" s="1">
        <v>5.6893289999999999E-2</v>
      </c>
      <c r="AU106" s="1">
        <v>3.7376060000000003E-2</v>
      </c>
      <c r="AV106" s="1">
        <v>7.9543310000000006E-2</v>
      </c>
      <c r="AW106" s="1">
        <v>0.10318251000000001</v>
      </c>
      <c r="AX106" s="1">
        <v>6.1317110000000001E-2</v>
      </c>
      <c r="AY106" s="1">
        <v>6.5145110000000006E-2</v>
      </c>
      <c r="AZ106" s="1">
        <v>7.1437390000000003E-2</v>
      </c>
      <c r="BA106" s="1">
        <v>5.3516969999999997E-2</v>
      </c>
      <c r="BB106" s="1">
        <v>6.1596289999999998E-2</v>
      </c>
      <c r="BC106" s="1">
        <v>5.8345559999999998E-2</v>
      </c>
      <c r="BD106" s="1">
        <v>6.2192249999999998E-2</v>
      </c>
      <c r="BE106" s="1">
        <v>0.16558653000000001</v>
      </c>
      <c r="BF106" s="1">
        <v>7.6263230000000001E-2</v>
      </c>
      <c r="BG106" s="1">
        <v>8.5381159999999998E-2</v>
      </c>
      <c r="BH106" s="1">
        <v>5.9639520000000001E-2</v>
      </c>
      <c r="BI106" s="1">
        <v>6.7628499999999994E-2</v>
      </c>
      <c r="BJ106" s="1">
        <v>7.5703380000000001E-2</v>
      </c>
      <c r="BK106" s="1">
        <v>8.6205470000000006E-2</v>
      </c>
      <c r="BL106" s="1">
        <v>7.0727460000000006E-2</v>
      </c>
      <c r="BM106" s="1">
        <v>9.2748079999999997E-2</v>
      </c>
      <c r="BN106" s="1">
        <v>9.1056979999999996E-2</v>
      </c>
      <c r="BO106" s="1">
        <v>0.15397673000000001</v>
      </c>
      <c r="BP106" s="1">
        <v>0.10703818</v>
      </c>
      <c r="BQ106" s="1">
        <v>5.4254179999999999E-2</v>
      </c>
      <c r="BR106" s="1">
        <v>6.3312240000000006E-2</v>
      </c>
      <c r="BS106" s="1">
        <v>0.10443202</v>
      </c>
      <c r="BT106" s="1">
        <v>7.6496060000000005E-2</v>
      </c>
      <c r="BU106" s="1">
        <v>9.4509469999999998E-2</v>
      </c>
      <c r="BV106" s="1">
        <v>0.16176631</v>
      </c>
      <c r="BW106" s="1">
        <v>8.478339E-2</v>
      </c>
      <c r="BX106" s="1">
        <v>6.2465550000000002E-2</v>
      </c>
      <c r="BY106" s="1">
        <v>5.5423399999999998E-2</v>
      </c>
      <c r="BZ106" s="1">
        <v>0.15858976</v>
      </c>
      <c r="CA106" s="1">
        <v>8.647109E-2</v>
      </c>
      <c r="CB106" s="1">
        <v>0.26129126000000003</v>
      </c>
      <c r="CC106" s="1">
        <v>5.9365859999999999E-2</v>
      </c>
      <c r="CD106" s="1">
        <v>7.0750099999999996E-2</v>
      </c>
      <c r="CE106" s="1">
        <v>0.14650648999999999</v>
      </c>
      <c r="CF106" s="1">
        <v>9.6242560000000005E-2</v>
      </c>
      <c r="CG106" s="1">
        <v>6.4793470000000006E-2</v>
      </c>
      <c r="CH106" s="1">
        <v>7.4032730000000005E-2</v>
      </c>
      <c r="CI106" s="1">
        <v>7.7773969999999998E-2</v>
      </c>
      <c r="CJ106" s="1">
        <v>8.8265839999999998E-2</v>
      </c>
      <c r="CK106" s="1">
        <v>0.10133293</v>
      </c>
      <c r="CL106" s="1">
        <v>9.941991E-2</v>
      </c>
      <c r="CM106" s="1">
        <v>7.9001000000000002E-2</v>
      </c>
      <c r="CN106" s="1">
        <v>0.17355972</v>
      </c>
      <c r="CO106" s="1">
        <v>7.6802759999999998E-2</v>
      </c>
      <c r="CP106" s="1">
        <v>7.3681189999999994E-2</v>
      </c>
      <c r="CQ106" s="1">
        <v>0.10740136</v>
      </c>
    </row>
    <row r="107" spans="1:95" x14ac:dyDescent="0.3">
      <c r="A107" s="1" t="s">
        <v>376</v>
      </c>
      <c r="B107" s="1">
        <v>37</v>
      </c>
      <c r="C107" s="1">
        <v>10</v>
      </c>
      <c r="D107" s="1">
        <v>21462766</v>
      </c>
      <c r="E107" s="1" t="s">
        <v>375</v>
      </c>
      <c r="F107" s="1">
        <v>0.30177535999999999</v>
      </c>
      <c r="G107" s="1">
        <v>8.4462339999999997E-2</v>
      </c>
      <c r="H107" s="1">
        <v>0.12456908999999999</v>
      </c>
      <c r="I107" s="1">
        <v>9.0298279999999995E-2</v>
      </c>
      <c r="J107" s="1">
        <v>6.7345740000000001E-2</v>
      </c>
      <c r="K107" s="1">
        <v>3.4216679999999999E-2</v>
      </c>
      <c r="L107" s="1">
        <v>8.2765980000000003E-2</v>
      </c>
      <c r="M107" s="1">
        <v>7.8733159999999996E-2</v>
      </c>
      <c r="N107" s="1">
        <v>7.4578779999999997E-2</v>
      </c>
      <c r="O107" s="1">
        <v>8.5268300000000005E-2</v>
      </c>
      <c r="P107" s="1">
        <v>5.5269939999999997E-2</v>
      </c>
      <c r="Q107" s="1">
        <v>7.2702130000000004E-2</v>
      </c>
      <c r="R107" s="1">
        <v>5.7954270000000002E-2</v>
      </c>
      <c r="S107" s="1">
        <v>8.3584790000000006E-2</v>
      </c>
      <c r="T107" s="1">
        <v>5.0311830000000002E-2</v>
      </c>
      <c r="U107" s="1">
        <v>7.5234860000000001E-2</v>
      </c>
      <c r="V107" s="1">
        <v>1.377317E-2</v>
      </c>
      <c r="W107" s="1">
        <v>7.1752720000000006E-2</v>
      </c>
      <c r="X107" s="1">
        <v>9.9619399999999997E-2</v>
      </c>
      <c r="Y107" s="1">
        <v>5.0352290000000001E-2</v>
      </c>
      <c r="Z107" s="1">
        <v>9.1321810000000003E-2</v>
      </c>
      <c r="AA107" s="1">
        <v>2.3954509999999998E-2</v>
      </c>
      <c r="AB107" s="1">
        <v>0.12394223</v>
      </c>
      <c r="AC107" s="1">
        <v>8.0754090000000001E-2</v>
      </c>
      <c r="AD107" s="1">
        <v>8.4155889999999997E-2</v>
      </c>
      <c r="AE107" s="1">
        <v>6.200083E-2</v>
      </c>
      <c r="AF107" s="1">
        <v>8.0941949999999999E-2</v>
      </c>
      <c r="AG107" s="1">
        <v>0.20002005</v>
      </c>
      <c r="AH107" s="1">
        <v>0.1043244</v>
      </c>
      <c r="AI107" s="1">
        <v>0.12501672999999999</v>
      </c>
      <c r="AJ107" s="1">
        <v>5.5088959999999999E-2</v>
      </c>
      <c r="AK107" s="1">
        <v>3.3713E-2</v>
      </c>
      <c r="AL107" s="1">
        <v>5.1540429999999998E-2</v>
      </c>
      <c r="AM107" s="1">
        <v>4.641439E-2</v>
      </c>
      <c r="AN107" s="1">
        <v>0.22292655</v>
      </c>
      <c r="AO107" s="1">
        <v>6.9713220000000006E-2</v>
      </c>
      <c r="AP107" s="1">
        <v>4.5838480000000001E-2</v>
      </c>
      <c r="AQ107" s="1">
        <v>6.9221420000000006E-2</v>
      </c>
      <c r="AR107" s="1">
        <v>4.7456430000000001E-2</v>
      </c>
      <c r="AS107" s="1">
        <v>5.1248780000000001E-2</v>
      </c>
      <c r="AT107" s="1">
        <v>5.0464889999999998E-2</v>
      </c>
      <c r="AU107" s="1">
        <v>8.9771219999999999E-2</v>
      </c>
      <c r="AV107" s="1">
        <v>7.3799619999999996E-2</v>
      </c>
      <c r="AW107" s="1">
        <v>5.3024689999999999E-2</v>
      </c>
      <c r="AX107" s="1">
        <v>5.7923120000000002E-2</v>
      </c>
      <c r="AY107" s="1">
        <v>4.897895E-2</v>
      </c>
      <c r="AZ107" s="1">
        <v>5.4400270000000001E-2</v>
      </c>
      <c r="BA107" s="1">
        <v>6.3236990000000007E-2</v>
      </c>
      <c r="BB107" s="1">
        <v>4.6460790000000002E-2</v>
      </c>
      <c r="BC107" s="1">
        <v>6.0539210000000003E-2</v>
      </c>
      <c r="BD107" s="1">
        <v>9.6091560000000006E-2</v>
      </c>
      <c r="BE107" s="1">
        <v>0.1542654</v>
      </c>
      <c r="BF107" s="1">
        <v>7.6096800000000006E-2</v>
      </c>
      <c r="BG107" s="1">
        <v>5.7836970000000001E-2</v>
      </c>
      <c r="BH107" s="1">
        <v>5.874157E-2</v>
      </c>
      <c r="BI107" s="1">
        <v>6.9636630000000005E-2</v>
      </c>
      <c r="BJ107" s="1">
        <v>6.3840560000000005E-2</v>
      </c>
      <c r="BK107" s="1">
        <v>7.7904139999999997E-2</v>
      </c>
      <c r="BL107" s="1">
        <v>8.589716E-2</v>
      </c>
      <c r="BM107" s="1">
        <v>6.4951679999999998E-2</v>
      </c>
      <c r="BN107" s="1">
        <v>6.5635570000000004E-2</v>
      </c>
      <c r="BO107" s="1">
        <v>9.8650360000000006E-2</v>
      </c>
      <c r="BP107" s="1">
        <v>0.12628289000000001</v>
      </c>
      <c r="BQ107" s="1">
        <v>5.5348029999999999E-2</v>
      </c>
      <c r="BR107" s="1">
        <v>6.9824919999999999E-2</v>
      </c>
      <c r="BS107" s="1">
        <v>0.11603274</v>
      </c>
      <c r="BT107" s="1">
        <v>8.2680340000000005E-2</v>
      </c>
      <c r="BU107" s="1">
        <v>9.9156670000000002E-2</v>
      </c>
      <c r="BV107" s="1">
        <v>0.14591467</v>
      </c>
      <c r="BW107" s="1">
        <v>6.3094579999999997E-2</v>
      </c>
      <c r="BX107" s="1">
        <v>5.1421380000000003E-2</v>
      </c>
      <c r="BY107" s="1">
        <v>7.9811149999999997E-2</v>
      </c>
      <c r="BZ107" s="1">
        <v>4.9554870000000001E-2</v>
      </c>
      <c r="CA107" s="1">
        <v>4.0667670000000003E-2</v>
      </c>
      <c r="CB107" s="1">
        <v>0.20596046000000001</v>
      </c>
      <c r="CC107" s="1">
        <v>9.4739489999999996E-2</v>
      </c>
      <c r="CD107" s="1">
        <v>7.6731259999999996E-2</v>
      </c>
      <c r="CE107" s="1">
        <v>7.6846800000000007E-2</v>
      </c>
      <c r="CF107" s="1">
        <v>9.0749259999999998E-2</v>
      </c>
      <c r="CG107" s="1">
        <v>9.1385449999999993E-2</v>
      </c>
      <c r="CH107" s="1">
        <v>8.0115569999999997E-2</v>
      </c>
      <c r="CI107" s="1">
        <v>8.1444799999999998E-2</v>
      </c>
      <c r="CJ107" s="1">
        <v>5.6312139999999997E-2</v>
      </c>
      <c r="CK107" s="1">
        <v>9.0966190000000002E-2</v>
      </c>
      <c r="CL107" s="1">
        <v>0.12466505999999999</v>
      </c>
      <c r="CM107" s="1">
        <v>9.2198639999999998E-2</v>
      </c>
      <c r="CN107" s="1">
        <v>0.15169894</v>
      </c>
      <c r="CO107" s="1">
        <v>6.5354010000000004E-2</v>
      </c>
      <c r="CP107" s="1">
        <v>8.2268949999999993E-2</v>
      </c>
      <c r="CQ107" s="1">
        <v>9.7887269999999998E-2</v>
      </c>
    </row>
    <row r="108" spans="1:95" x14ac:dyDescent="0.3">
      <c r="A108" s="1" t="s">
        <v>377</v>
      </c>
      <c r="B108" s="1">
        <v>37</v>
      </c>
      <c r="C108" s="1">
        <v>10</v>
      </c>
      <c r="D108" s="1">
        <v>21462768</v>
      </c>
      <c r="E108" s="1" t="s">
        <v>375</v>
      </c>
      <c r="F108" s="1">
        <v>0.23817358999999999</v>
      </c>
      <c r="G108" s="1">
        <v>3.3453179999999999E-2</v>
      </c>
      <c r="H108" s="1">
        <v>5.5439820000000001E-2</v>
      </c>
      <c r="I108" s="1">
        <v>3.2787330000000003E-2</v>
      </c>
      <c r="J108" s="1">
        <v>2.4725549999999999E-2</v>
      </c>
      <c r="K108" s="1">
        <v>3.4275819999999999E-2</v>
      </c>
      <c r="L108" s="1">
        <v>3.491404E-2</v>
      </c>
      <c r="M108" s="1">
        <v>2.6043960000000001E-2</v>
      </c>
      <c r="N108" s="1">
        <v>2.4265789999999999E-2</v>
      </c>
      <c r="O108" s="1">
        <v>3.7474960000000002E-2</v>
      </c>
      <c r="P108" s="1">
        <v>4.2794850000000002E-2</v>
      </c>
      <c r="Q108" s="1">
        <v>3.4598950000000003E-2</v>
      </c>
      <c r="R108" s="1">
        <v>3.4034460000000002E-2</v>
      </c>
      <c r="S108" s="1">
        <v>3.912877E-2</v>
      </c>
      <c r="T108" s="1">
        <v>3.4246840000000001E-2</v>
      </c>
      <c r="U108" s="1">
        <v>4.3651089999999997E-2</v>
      </c>
      <c r="V108" s="1">
        <v>3.2417550000000003E-2</v>
      </c>
      <c r="W108" s="1">
        <v>3.2463569999999997E-2</v>
      </c>
      <c r="X108" s="1">
        <v>3.0193330000000001E-2</v>
      </c>
      <c r="Y108" s="1">
        <v>4.3195740000000003E-2</v>
      </c>
      <c r="Z108" s="1">
        <v>4.787694E-2</v>
      </c>
      <c r="AA108" s="1">
        <v>3.4776120000000001E-2</v>
      </c>
      <c r="AB108" s="1">
        <v>6.2832600000000002E-2</v>
      </c>
      <c r="AC108" s="1">
        <v>3.9853119999999999E-2</v>
      </c>
      <c r="AD108" s="1">
        <v>4.7857480000000001E-2</v>
      </c>
      <c r="AE108" s="1">
        <v>3.8073919999999997E-2</v>
      </c>
      <c r="AF108" s="1">
        <v>4.3360679999999999E-2</v>
      </c>
      <c r="AG108" s="1">
        <v>0.1929303</v>
      </c>
      <c r="AH108" s="1">
        <v>4.352458E-2</v>
      </c>
      <c r="AI108" s="1">
        <v>4.3430980000000001E-2</v>
      </c>
      <c r="AJ108" s="1">
        <v>3.0589040000000001E-2</v>
      </c>
      <c r="AK108" s="1">
        <v>3.3197259999999999E-2</v>
      </c>
      <c r="AL108" s="1">
        <v>2.7089539999999999E-2</v>
      </c>
      <c r="AM108" s="1">
        <v>3.1328490000000001E-2</v>
      </c>
      <c r="AN108" s="1">
        <v>0.22663407999999999</v>
      </c>
      <c r="AO108" s="1">
        <v>3.5745859999999997E-2</v>
      </c>
      <c r="AP108" s="1">
        <v>4.1678369999999999E-2</v>
      </c>
      <c r="AQ108" s="1">
        <v>3.6027129999999997E-2</v>
      </c>
      <c r="AR108" s="1">
        <v>3.0092359999999999E-2</v>
      </c>
      <c r="AS108" s="1">
        <v>3.5458259999999998E-2</v>
      </c>
      <c r="AT108" s="1">
        <v>4.46159E-2</v>
      </c>
      <c r="AU108" s="1">
        <v>2.8265189999999999E-2</v>
      </c>
      <c r="AV108" s="1">
        <v>3.9918670000000003E-2</v>
      </c>
      <c r="AW108" s="1">
        <v>3.6027320000000002E-2</v>
      </c>
      <c r="AX108" s="1">
        <v>3.988075E-2</v>
      </c>
      <c r="AY108" s="1">
        <v>2.9729490000000001E-2</v>
      </c>
      <c r="AZ108" s="1">
        <v>3.258788E-2</v>
      </c>
      <c r="BA108" s="1">
        <v>3.3921979999999997E-2</v>
      </c>
      <c r="BB108" s="1">
        <v>3.3147679999999999E-2</v>
      </c>
      <c r="BC108" s="1">
        <v>3.4079110000000003E-2</v>
      </c>
      <c r="BD108" s="1">
        <v>3.8571109999999999E-2</v>
      </c>
      <c r="BE108" s="1">
        <v>8.7437539999999994E-2</v>
      </c>
      <c r="BF108" s="1">
        <v>3.991364E-2</v>
      </c>
      <c r="BG108" s="1">
        <v>4.4519030000000001E-2</v>
      </c>
      <c r="BH108" s="1">
        <v>2.892055E-2</v>
      </c>
      <c r="BI108" s="1">
        <v>3.478945E-2</v>
      </c>
      <c r="BJ108" s="1">
        <v>3.985963E-2</v>
      </c>
      <c r="BK108" s="1">
        <v>4.920215E-2</v>
      </c>
      <c r="BL108" s="1">
        <v>4.040784E-2</v>
      </c>
      <c r="BM108" s="1">
        <v>2.5936600000000001E-2</v>
      </c>
      <c r="BN108" s="1">
        <v>3.9345789999999999E-2</v>
      </c>
      <c r="BO108" s="1">
        <v>3.7028810000000002E-2</v>
      </c>
      <c r="BP108" s="1">
        <v>3.7108559999999999E-2</v>
      </c>
      <c r="BQ108" s="1">
        <v>3.401829E-2</v>
      </c>
      <c r="BR108" s="1">
        <v>5.49884E-2</v>
      </c>
      <c r="BS108" s="1">
        <v>6.5125669999999997E-2</v>
      </c>
      <c r="BT108" s="1">
        <v>4.3630670000000003E-2</v>
      </c>
      <c r="BU108" s="1">
        <v>4.3335249999999999E-2</v>
      </c>
      <c r="BV108" s="1">
        <v>7.2492180000000003E-2</v>
      </c>
      <c r="BW108" s="1">
        <v>5.0405350000000002E-2</v>
      </c>
      <c r="BX108" s="1">
        <v>3.5460569999999997E-2</v>
      </c>
      <c r="BY108" s="1">
        <v>4.7963840000000001E-2</v>
      </c>
      <c r="BZ108" s="1">
        <v>2.2752149999999999E-2</v>
      </c>
      <c r="CA108" s="1">
        <v>3.02159E-2</v>
      </c>
      <c r="CB108" s="1">
        <v>3.364607E-2</v>
      </c>
      <c r="CC108" s="1">
        <v>4.1630800000000003E-2</v>
      </c>
      <c r="CD108" s="1">
        <v>3.846136E-2</v>
      </c>
      <c r="CE108" s="1">
        <v>4.1747069999999997E-2</v>
      </c>
      <c r="CF108" s="1">
        <v>3.2598490000000001E-2</v>
      </c>
      <c r="CG108" s="1">
        <v>3.2790119999999999E-2</v>
      </c>
      <c r="CH108" s="1">
        <v>4.2310630000000002E-2</v>
      </c>
      <c r="CI108" s="1">
        <v>4.806212E-2</v>
      </c>
      <c r="CJ108" s="1">
        <v>4.5013440000000002E-2</v>
      </c>
      <c r="CK108" s="1">
        <v>6.5476430000000002E-2</v>
      </c>
      <c r="CL108" s="1">
        <v>6.9924189999999997E-2</v>
      </c>
      <c r="CM108" s="1">
        <v>6.0156429999999997E-2</v>
      </c>
      <c r="CN108" s="1">
        <v>3.8454049999999997E-2</v>
      </c>
      <c r="CO108" s="1">
        <v>3.2574739999999998E-2</v>
      </c>
      <c r="CP108" s="1">
        <v>5.2890350000000003E-2</v>
      </c>
      <c r="CQ108" s="1">
        <v>5.7075220000000003E-2</v>
      </c>
    </row>
    <row r="109" spans="1:95" x14ac:dyDescent="0.3">
      <c r="A109" s="1" t="s">
        <v>378</v>
      </c>
      <c r="B109" s="1">
        <v>37</v>
      </c>
      <c r="C109" s="1">
        <v>10</v>
      </c>
      <c r="D109" s="1">
        <v>38645376</v>
      </c>
      <c r="E109" s="1" t="s">
        <v>379</v>
      </c>
      <c r="F109" s="1">
        <v>0.13925364000000001</v>
      </c>
      <c r="G109" s="1">
        <v>0.15390143000000001</v>
      </c>
      <c r="H109" s="1">
        <v>8.2816609999999999E-2</v>
      </c>
      <c r="I109" s="1">
        <v>0.10732266</v>
      </c>
      <c r="J109" s="1">
        <v>0.18198934</v>
      </c>
      <c r="K109" s="1">
        <v>0.22665049000000001</v>
      </c>
      <c r="L109" s="1">
        <v>0.46242269000000003</v>
      </c>
      <c r="M109" s="1">
        <v>0.22830396</v>
      </c>
      <c r="N109" s="1">
        <v>7.5883599999999996E-2</v>
      </c>
      <c r="O109" s="1">
        <v>5.5476860000000003E-2</v>
      </c>
      <c r="P109" s="1">
        <v>0.28412078000000002</v>
      </c>
      <c r="Q109" s="1">
        <v>0.27607988999999999</v>
      </c>
      <c r="R109" s="1">
        <v>9.5428280000000004E-2</v>
      </c>
      <c r="S109" s="1">
        <v>9.5175070000000001E-2</v>
      </c>
      <c r="T109" s="1">
        <v>0.13181348000000001</v>
      </c>
      <c r="U109" s="1">
        <v>0.21259430000000001</v>
      </c>
      <c r="V109" s="1">
        <v>0.14889482000000001</v>
      </c>
      <c r="W109" s="1">
        <v>0.19506125999999999</v>
      </c>
      <c r="X109" s="1">
        <v>0.18540037000000001</v>
      </c>
      <c r="Y109" s="1">
        <v>0.16875633000000001</v>
      </c>
      <c r="Z109" s="1">
        <v>6.90635E-2</v>
      </c>
      <c r="AA109" s="1">
        <v>0.14346318</v>
      </c>
      <c r="AB109" s="1">
        <v>0.24456346000000001</v>
      </c>
      <c r="AC109" s="1">
        <v>0.25223859999999998</v>
      </c>
      <c r="AD109" s="1">
        <v>0.10340219</v>
      </c>
      <c r="AE109" s="1">
        <v>2.6027089999999999E-2</v>
      </c>
      <c r="AF109" s="1">
        <v>5.735527E-2</v>
      </c>
      <c r="AG109" s="1">
        <v>6.5618209999999996E-2</v>
      </c>
      <c r="AH109" s="1">
        <v>7.8444529999999998E-2</v>
      </c>
      <c r="AI109" s="1">
        <v>9.5844659999999998E-2</v>
      </c>
      <c r="AJ109" s="1">
        <v>0.16872862</v>
      </c>
      <c r="AK109" s="1">
        <v>9.8222030000000002E-2</v>
      </c>
      <c r="AL109" s="1">
        <v>0.12807695999999999</v>
      </c>
      <c r="AM109" s="1">
        <v>0.23576887999999999</v>
      </c>
      <c r="AN109" s="1">
        <v>0.13288286999999999</v>
      </c>
      <c r="AO109" s="1">
        <v>0.23517832</v>
      </c>
      <c r="AP109" s="1">
        <v>0.14593612</v>
      </c>
      <c r="AQ109" s="1">
        <v>0.24805178999999999</v>
      </c>
      <c r="AR109" s="1">
        <v>0.25860730999999998</v>
      </c>
      <c r="AS109" s="1">
        <v>0.29002232999999999</v>
      </c>
      <c r="AT109" s="1">
        <v>0.15017580999999999</v>
      </c>
      <c r="AU109" s="1">
        <v>0.25251928000000001</v>
      </c>
      <c r="AV109" s="1">
        <v>0.16880287999999999</v>
      </c>
      <c r="AW109" s="1">
        <v>0.21107260999999999</v>
      </c>
      <c r="AX109" s="1">
        <v>0.11864941</v>
      </c>
      <c r="AY109" s="1">
        <v>0.15389784000000001</v>
      </c>
      <c r="AZ109" s="1">
        <v>9.0532589999999996E-2</v>
      </c>
      <c r="BA109" s="1">
        <v>0.19244583000000001</v>
      </c>
      <c r="BB109" s="1">
        <v>0.17379683000000001</v>
      </c>
      <c r="BC109" s="1">
        <v>0.16820788</v>
      </c>
      <c r="BD109" s="1">
        <v>0.25875330000000002</v>
      </c>
      <c r="BE109" s="1">
        <v>0.24904293999999999</v>
      </c>
      <c r="BF109" s="1">
        <v>7.525105E-2</v>
      </c>
      <c r="BG109" s="1">
        <v>0.10499163</v>
      </c>
      <c r="BH109" s="1">
        <v>0.11486138</v>
      </c>
      <c r="BI109" s="1">
        <v>0.11385495</v>
      </c>
      <c r="BJ109" s="1">
        <v>0.19111110000000001</v>
      </c>
      <c r="BK109" s="1">
        <v>0.12120401</v>
      </c>
      <c r="BL109" s="1">
        <v>0.23819367</v>
      </c>
      <c r="BM109" s="1">
        <v>5.3838200000000003E-2</v>
      </c>
      <c r="BN109" s="1">
        <v>0.26056894000000003</v>
      </c>
      <c r="BO109" s="1">
        <v>0.21615712000000001</v>
      </c>
      <c r="BP109" s="1">
        <v>0.16262261</v>
      </c>
      <c r="BQ109" s="1">
        <v>0.20415235000000001</v>
      </c>
      <c r="BR109" s="1">
        <v>0.37786516999999997</v>
      </c>
      <c r="BS109" s="1">
        <v>0.32758083999999998</v>
      </c>
      <c r="BT109" s="1">
        <v>9.6478400000000006E-2</v>
      </c>
      <c r="BU109" s="1">
        <v>0.12848414999999999</v>
      </c>
      <c r="BV109" s="1">
        <v>0.10370222</v>
      </c>
      <c r="BW109" s="1">
        <v>7.1245030000000001E-2</v>
      </c>
      <c r="BX109" s="1">
        <v>0.10042054</v>
      </c>
      <c r="BY109" s="1">
        <v>0.14691176</v>
      </c>
      <c r="BZ109" s="1">
        <v>9.0556730000000002E-2</v>
      </c>
      <c r="CA109" s="1">
        <v>9.4311610000000004E-2</v>
      </c>
      <c r="CB109" s="1">
        <v>0.16053187999999999</v>
      </c>
      <c r="CC109" s="1">
        <v>0.22084917000000001</v>
      </c>
      <c r="CD109" s="1">
        <v>0.17193264</v>
      </c>
      <c r="CE109" s="1">
        <v>0.17860201000000001</v>
      </c>
      <c r="CF109" s="1">
        <v>0.28624379</v>
      </c>
      <c r="CG109" s="1">
        <v>0.28711650999999999</v>
      </c>
      <c r="CH109" s="1">
        <v>3.2501330000000002E-2</v>
      </c>
      <c r="CI109" s="1">
        <v>9.5861600000000005E-2</v>
      </c>
      <c r="CJ109" s="1">
        <v>7.5100459999999994E-2</v>
      </c>
      <c r="CK109" s="1">
        <v>0.18269346</v>
      </c>
      <c r="CL109" s="1">
        <v>8.4000770000000002E-2</v>
      </c>
      <c r="CM109" s="1">
        <v>8.0945729999999994E-2</v>
      </c>
      <c r="CN109" s="1">
        <v>0.26035331</v>
      </c>
      <c r="CO109" s="1">
        <v>0.22196256</v>
      </c>
      <c r="CP109" s="1">
        <v>9.6435489999999999E-2</v>
      </c>
      <c r="CQ109" s="1">
        <v>7.4636980000000006E-2</v>
      </c>
    </row>
    <row r="110" spans="1:95" x14ac:dyDescent="0.3">
      <c r="A110" s="1" t="s">
        <v>380</v>
      </c>
      <c r="B110" s="1">
        <v>37</v>
      </c>
      <c r="C110" s="1">
        <v>10</v>
      </c>
      <c r="D110" s="1">
        <v>38645378</v>
      </c>
      <c r="E110" s="1" t="s">
        <v>379</v>
      </c>
      <c r="F110" s="1">
        <v>0.11741214</v>
      </c>
      <c r="G110" s="1">
        <v>0.21566001000000001</v>
      </c>
      <c r="H110" s="1">
        <v>6.1280050000000003E-2</v>
      </c>
      <c r="I110" s="1">
        <v>9.9914390000000006E-2</v>
      </c>
      <c r="J110" s="1">
        <v>0.18479130999999999</v>
      </c>
      <c r="K110" s="1">
        <v>0.24592449999999999</v>
      </c>
      <c r="L110" s="1">
        <v>0.56450049000000002</v>
      </c>
      <c r="M110" s="1">
        <v>0.28997840000000003</v>
      </c>
      <c r="N110" s="1">
        <v>6.6691520000000004E-2</v>
      </c>
      <c r="O110" s="1">
        <v>8.792759E-2</v>
      </c>
      <c r="P110" s="1">
        <v>0.34724296999999998</v>
      </c>
      <c r="Q110" s="1">
        <v>0.33228149000000001</v>
      </c>
      <c r="R110" s="1">
        <v>9.4122780000000003E-2</v>
      </c>
      <c r="S110" s="1">
        <v>0.10304307</v>
      </c>
      <c r="T110" s="1">
        <v>0.14836289999999999</v>
      </c>
      <c r="U110" s="1">
        <v>0.21415421000000001</v>
      </c>
      <c r="V110" s="1">
        <v>0.26168843000000003</v>
      </c>
      <c r="W110" s="1">
        <v>0.22183285999999999</v>
      </c>
      <c r="X110" s="1">
        <v>0.24923597</v>
      </c>
      <c r="Y110" s="1">
        <v>0.17538728000000001</v>
      </c>
      <c r="Z110" s="1">
        <v>9.1076030000000002E-2</v>
      </c>
      <c r="AA110" s="1">
        <v>0.15793267999999999</v>
      </c>
      <c r="AB110" s="1">
        <v>0.24979577</v>
      </c>
      <c r="AC110" s="1">
        <v>0.23648828</v>
      </c>
      <c r="AD110" s="1">
        <v>8.3804290000000004E-2</v>
      </c>
      <c r="AE110" s="1">
        <v>3.531869E-2</v>
      </c>
      <c r="AF110" s="1">
        <v>5.3266000000000001E-2</v>
      </c>
      <c r="AG110" s="1">
        <v>6.2130190000000002E-2</v>
      </c>
      <c r="AH110" s="1">
        <v>5.6664739999999998E-2</v>
      </c>
      <c r="AI110" s="1">
        <v>8.9487070000000002E-2</v>
      </c>
      <c r="AJ110" s="1">
        <v>0.21835434000000001</v>
      </c>
      <c r="AK110" s="1">
        <v>0.14023278</v>
      </c>
      <c r="AL110" s="1">
        <v>0.16904161000000001</v>
      </c>
      <c r="AM110" s="1">
        <v>0.25595917000000001</v>
      </c>
      <c r="AN110" s="1">
        <v>0.14051663</v>
      </c>
      <c r="AO110" s="1">
        <v>0.26786901000000002</v>
      </c>
      <c r="AP110" s="1">
        <v>0.19911501000000001</v>
      </c>
      <c r="AQ110" s="1">
        <v>0.29175116000000001</v>
      </c>
      <c r="AR110" s="1">
        <v>0.28561610999999998</v>
      </c>
      <c r="AS110" s="1">
        <v>0.35794958999999998</v>
      </c>
      <c r="AT110" s="1">
        <v>0.23460701</v>
      </c>
      <c r="AU110" s="1">
        <v>0.28581765999999997</v>
      </c>
      <c r="AV110" s="1">
        <v>0.21716384</v>
      </c>
      <c r="AW110" s="1">
        <v>0.24055531999999999</v>
      </c>
      <c r="AX110" s="1">
        <v>0.13206724</v>
      </c>
      <c r="AY110" s="1">
        <v>0.17586587000000001</v>
      </c>
      <c r="AZ110" s="1">
        <v>0.11763922</v>
      </c>
      <c r="BA110" s="1">
        <v>0.23359072</v>
      </c>
      <c r="BB110" s="1">
        <v>0.1837211</v>
      </c>
      <c r="BC110" s="1">
        <v>0.22074107000000001</v>
      </c>
      <c r="BD110" s="1">
        <v>0.28153507</v>
      </c>
      <c r="BE110" s="1">
        <v>0.28360034000000001</v>
      </c>
      <c r="BF110" s="1">
        <v>8.7450230000000004E-2</v>
      </c>
      <c r="BG110" s="1">
        <v>0.10495267</v>
      </c>
      <c r="BH110" s="1">
        <v>0.10422761</v>
      </c>
      <c r="BI110" s="1">
        <v>0.12670882</v>
      </c>
      <c r="BJ110" s="1">
        <v>0.17083166999999999</v>
      </c>
      <c r="BK110" s="1">
        <v>0.10316032999999999</v>
      </c>
      <c r="BL110" s="1">
        <v>0.22372301999999999</v>
      </c>
      <c r="BM110" s="1">
        <v>4.6585769999999999E-2</v>
      </c>
      <c r="BN110" s="1">
        <v>0.28999697000000002</v>
      </c>
      <c r="BO110" s="1">
        <v>0.26402727999999998</v>
      </c>
      <c r="BP110" s="1">
        <v>0.18086627999999999</v>
      </c>
      <c r="BQ110" s="1">
        <v>0.22826187000000001</v>
      </c>
      <c r="BR110" s="1">
        <v>0.43914078000000001</v>
      </c>
      <c r="BS110" s="1">
        <v>0.36587332</v>
      </c>
      <c r="BT110" s="1">
        <v>8.0363290000000004E-2</v>
      </c>
      <c r="BU110" s="1">
        <v>0.11837417</v>
      </c>
      <c r="BV110" s="1">
        <v>0.10787239999999999</v>
      </c>
      <c r="BW110" s="1">
        <v>8.6875889999999997E-2</v>
      </c>
      <c r="BX110" s="1">
        <v>0.11944507</v>
      </c>
      <c r="BY110" s="1">
        <v>0.15577530000000001</v>
      </c>
      <c r="BZ110" s="1">
        <v>0.17349916000000001</v>
      </c>
      <c r="CA110" s="1">
        <v>0.12866347</v>
      </c>
      <c r="CB110" s="1">
        <v>0.18877578</v>
      </c>
      <c r="CC110" s="1">
        <v>0.22513163999999999</v>
      </c>
      <c r="CD110" s="1">
        <v>0.1764819</v>
      </c>
      <c r="CE110" s="1">
        <v>0.19852715000000001</v>
      </c>
      <c r="CF110" s="1">
        <v>0.28342214999999998</v>
      </c>
      <c r="CG110" s="1">
        <v>0.34354668999999999</v>
      </c>
      <c r="CH110" s="1">
        <v>4.4629919999999997E-2</v>
      </c>
      <c r="CI110" s="1">
        <v>0.10367575</v>
      </c>
      <c r="CJ110" s="1">
        <v>8.7385089999999999E-2</v>
      </c>
      <c r="CK110" s="1">
        <v>0.26889276000000001</v>
      </c>
      <c r="CL110" s="1">
        <v>0.12365311</v>
      </c>
      <c r="CM110" s="1">
        <v>9.6080299999999993E-2</v>
      </c>
      <c r="CN110" s="1">
        <v>0.27066684000000002</v>
      </c>
      <c r="CO110" s="1">
        <v>0.25302837</v>
      </c>
      <c r="CP110" s="1">
        <v>9.5400659999999998E-2</v>
      </c>
      <c r="CQ110" s="1">
        <v>0.10455536999999999</v>
      </c>
    </row>
    <row r="111" spans="1:95" x14ac:dyDescent="0.3">
      <c r="A111" s="1" t="s">
        <v>381</v>
      </c>
      <c r="B111" s="1">
        <v>37</v>
      </c>
      <c r="C111" s="1">
        <v>10</v>
      </c>
      <c r="D111" s="1">
        <v>38645740</v>
      </c>
      <c r="E111" s="1" t="s">
        <v>379</v>
      </c>
      <c r="F111" s="1">
        <v>0.25013000000000002</v>
      </c>
      <c r="G111" s="1">
        <v>0.37049179999999998</v>
      </c>
      <c r="H111" s="1">
        <v>0.15868869999999999</v>
      </c>
      <c r="I111" s="1">
        <v>0.19306770000000001</v>
      </c>
      <c r="J111" s="1">
        <v>0.26816709999999999</v>
      </c>
      <c r="K111" s="1">
        <v>0.34074009999999999</v>
      </c>
      <c r="L111" s="1">
        <v>0.63651930000000001</v>
      </c>
      <c r="M111" s="1">
        <v>0.35743839999999999</v>
      </c>
      <c r="N111" s="1">
        <v>0.26040269999999999</v>
      </c>
      <c r="O111" s="1">
        <v>0.2206293</v>
      </c>
      <c r="P111" s="1">
        <v>0.3961017</v>
      </c>
      <c r="Q111" s="1">
        <v>0.42400510000000002</v>
      </c>
      <c r="R111" s="1">
        <v>0.16923389999999999</v>
      </c>
      <c r="S111" s="1">
        <v>0.16570760000000001</v>
      </c>
      <c r="T111" s="1">
        <v>0.2734338</v>
      </c>
      <c r="U111" s="1">
        <v>0.24989149999999999</v>
      </c>
      <c r="V111" s="1">
        <v>0.38205109999999998</v>
      </c>
      <c r="W111" s="1">
        <v>0.3958293</v>
      </c>
      <c r="X111" s="1">
        <v>0.34399580000000002</v>
      </c>
      <c r="Y111" s="1">
        <v>0.26086169999999997</v>
      </c>
      <c r="Z111" s="1">
        <v>0.21134610000000001</v>
      </c>
      <c r="AA111" s="1">
        <v>0.1522578</v>
      </c>
      <c r="AB111" s="1">
        <v>0.32652330000000002</v>
      </c>
      <c r="AC111" s="1">
        <v>0.34062890000000001</v>
      </c>
      <c r="AD111" s="1">
        <v>0.1685054</v>
      </c>
      <c r="AE111" s="1">
        <v>0.16622439999999999</v>
      </c>
      <c r="AF111" s="1">
        <v>0.11193160000000001</v>
      </c>
      <c r="AG111" s="1">
        <v>0.16683829999999999</v>
      </c>
      <c r="AH111" s="1">
        <v>0.18620329999999999</v>
      </c>
      <c r="AI111" s="1">
        <v>0.1856468</v>
      </c>
      <c r="AJ111" s="1">
        <v>0.24133309999999999</v>
      </c>
      <c r="AK111" s="1">
        <v>0.20172409999999999</v>
      </c>
      <c r="AL111" s="1">
        <v>0.25990639999999998</v>
      </c>
      <c r="AM111" s="1">
        <v>0.29945949999999999</v>
      </c>
      <c r="AN111" s="1">
        <v>0.32119019999999998</v>
      </c>
      <c r="AO111" s="1">
        <v>0.26544849999999998</v>
      </c>
      <c r="AP111" s="1">
        <v>0.27552270000000001</v>
      </c>
      <c r="AQ111" s="1">
        <v>0.27483279999999999</v>
      </c>
      <c r="AR111" s="1">
        <v>0.4743001</v>
      </c>
      <c r="AS111" s="1">
        <v>0.58975889999999997</v>
      </c>
      <c r="AT111" s="1">
        <v>0.45916600000000002</v>
      </c>
      <c r="AU111" s="1">
        <v>0.49097469999999999</v>
      </c>
      <c r="AV111" s="1">
        <v>0.29717569999999999</v>
      </c>
      <c r="AW111" s="1">
        <v>0.27925719999999998</v>
      </c>
      <c r="AX111" s="1">
        <v>0.22798289999999999</v>
      </c>
      <c r="AY111" s="1">
        <v>0.26423960000000002</v>
      </c>
      <c r="AZ111" s="1">
        <v>0.26827319999999999</v>
      </c>
      <c r="BA111" s="1">
        <v>0.34841749999999999</v>
      </c>
      <c r="BB111" s="1">
        <v>0.31302400000000002</v>
      </c>
      <c r="BC111" s="1">
        <v>0.32379029999999998</v>
      </c>
      <c r="BD111" s="1">
        <v>0.39560669999999998</v>
      </c>
      <c r="BE111" s="1">
        <v>0.37871880000000002</v>
      </c>
      <c r="BF111" s="1">
        <v>0.22193969999999999</v>
      </c>
      <c r="BG111" s="1">
        <v>0.22979379999999999</v>
      </c>
      <c r="BH111" s="1">
        <v>0.20014609999999999</v>
      </c>
      <c r="BI111" s="1">
        <v>0.1819847</v>
      </c>
      <c r="BJ111" s="1">
        <v>0.25101790000000002</v>
      </c>
      <c r="BK111" s="1">
        <v>0.15183969999999999</v>
      </c>
      <c r="BL111" s="1">
        <v>0.23864679999999999</v>
      </c>
      <c r="BM111" s="1">
        <v>0.18811829999999999</v>
      </c>
      <c r="BN111" s="1">
        <v>0.34872170000000002</v>
      </c>
      <c r="BO111" s="1">
        <v>0.36881829999999999</v>
      </c>
      <c r="BP111" s="1">
        <v>0.37348680000000001</v>
      </c>
      <c r="BQ111" s="1">
        <v>0.37826270000000001</v>
      </c>
      <c r="BR111" s="1">
        <v>0.45878279999999999</v>
      </c>
      <c r="BS111" s="1">
        <v>0.41434599999999999</v>
      </c>
      <c r="BT111" s="1">
        <v>0.17049590000000001</v>
      </c>
      <c r="BU111" s="1">
        <v>0.2129064</v>
      </c>
      <c r="BV111" s="1">
        <v>0.1763092</v>
      </c>
      <c r="BW111" s="1">
        <v>0.16458510000000001</v>
      </c>
      <c r="BX111" s="1">
        <v>0.2403025</v>
      </c>
      <c r="BY111" s="1">
        <v>0.28926249999999998</v>
      </c>
      <c r="BZ111" s="1">
        <v>0.18463740000000001</v>
      </c>
      <c r="CA111" s="1">
        <v>0.21098339999999999</v>
      </c>
      <c r="CB111" s="1">
        <v>0.28686679999999998</v>
      </c>
      <c r="CC111" s="1">
        <v>0.32418619999999998</v>
      </c>
      <c r="CD111" s="1">
        <v>0.27933469999999999</v>
      </c>
      <c r="CE111" s="1">
        <v>0.25005909999999998</v>
      </c>
      <c r="CF111" s="1">
        <v>0.3670813</v>
      </c>
      <c r="CG111" s="1">
        <v>0.44357960000000002</v>
      </c>
      <c r="CH111" s="1">
        <v>0.16577610000000001</v>
      </c>
      <c r="CI111" s="1">
        <v>0.1876949</v>
      </c>
      <c r="CJ111" s="1">
        <v>0.26207419999999998</v>
      </c>
      <c r="CK111" s="1">
        <v>0.33972049999999998</v>
      </c>
      <c r="CL111" s="1">
        <v>0.2230338</v>
      </c>
      <c r="CM111" s="1">
        <v>0.21994920000000001</v>
      </c>
      <c r="CN111" s="1">
        <v>0.30855650000000001</v>
      </c>
      <c r="CO111" s="1">
        <v>0.31684200000000001</v>
      </c>
      <c r="CP111" s="1">
        <v>0.15190190000000001</v>
      </c>
      <c r="CQ111" s="1">
        <v>0.16959969999999999</v>
      </c>
    </row>
    <row r="112" spans="1:95" x14ac:dyDescent="0.3">
      <c r="A112" s="1" t="s">
        <v>382</v>
      </c>
      <c r="B112" s="1">
        <v>37</v>
      </c>
      <c r="C112" s="1">
        <v>11</v>
      </c>
      <c r="D112" s="1">
        <v>34460140</v>
      </c>
      <c r="E112" s="1" t="s">
        <v>383</v>
      </c>
      <c r="F112" s="1">
        <v>0.18442249999999999</v>
      </c>
      <c r="G112" s="1">
        <v>0.22748289999999999</v>
      </c>
      <c r="H112" s="1">
        <v>0.21367990000000001</v>
      </c>
      <c r="I112" s="1">
        <v>0.2006136</v>
      </c>
      <c r="J112" s="1">
        <v>0.19292380000000001</v>
      </c>
      <c r="K112" s="1">
        <v>0.1876775</v>
      </c>
      <c r="L112" s="1">
        <v>0.24880079999999999</v>
      </c>
      <c r="M112" s="1">
        <v>0.20885619999999999</v>
      </c>
      <c r="N112" s="1">
        <v>0.2457114</v>
      </c>
      <c r="O112" s="1">
        <v>0.2567277</v>
      </c>
      <c r="P112" s="1">
        <v>0.19554489999999999</v>
      </c>
      <c r="Q112" s="1">
        <v>0.23391410000000001</v>
      </c>
      <c r="R112" s="1">
        <v>0.19365930000000001</v>
      </c>
      <c r="S112" s="1">
        <v>0.31084590000000001</v>
      </c>
      <c r="T112" s="1">
        <v>0.2214371</v>
      </c>
      <c r="U112" s="1">
        <v>0.25404789999999999</v>
      </c>
      <c r="V112" s="1">
        <v>0.28102080000000002</v>
      </c>
      <c r="W112" s="1">
        <v>0.28278890000000001</v>
      </c>
      <c r="X112" s="1">
        <v>0.23214489999999999</v>
      </c>
      <c r="Y112" s="1">
        <v>0.20625289999999999</v>
      </c>
      <c r="Z112" s="1">
        <v>0.21398539999999999</v>
      </c>
      <c r="AA112" s="1">
        <v>0.23703679999999999</v>
      </c>
      <c r="AB112" s="1">
        <v>0.27622219999999997</v>
      </c>
      <c r="AC112" s="1">
        <v>0.22353439999999999</v>
      </c>
      <c r="AD112" s="1">
        <v>0.2783293</v>
      </c>
      <c r="AE112" s="1">
        <v>0.2302891</v>
      </c>
      <c r="AF112" s="1">
        <v>0.1879933</v>
      </c>
      <c r="AG112" s="1">
        <v>0.2352505</v>
      </c>
      <c r="AH112" s="1">
        <v>0.21482770000000001</v>
      </c>
      <c r="AI112" s="1">
        <v>0.24159330000000001</v>
      </c>
      <c r="AJ112" s="1">
        <v>0.22743169999999999</v>
      </c>
      <c r="AK112" s="1">
        <v>0.2391875</v>
      </c>
      <c r="AL112" s="1">
        <v>0.25501659999999998</v>
      </c>
      <c r="AM112" s="1">
        <v>0.32884069999999999</v>
      </c>
      <c r="AN112" s="1">
        <v>0.2093246</v>
      </c>
      <c r="AO112" s="1">
        <v>0.25269130000000001</v>
      </c>
      <c r="AP112" s="1">
        <v>0.2075301</v>
      </c>
      <c r="AQ112" s="1">
        <v>0.2434094</v>
      </c>
      <c r="AR112" s="1">
        <v>0.21881680000000001</v>
      </c>
      <c r="AS112" s="1">
        <v>0.23942450000000001</v>
      </c>
      <c r="AT112" s="1">
        <v>0.25728139999999999</v>
      </c>
      <c r="AU112" s="1">
        <v>0.2004573</v>
      </c>
      <c r="AV112" s="1">
        <v>0.19057769999999999</v>
      </c>
      <c r="AW112" s="1">
        <v>0.18539069999999999</v>
      </c>
      <c r="AX112" s="1">
        <v>0.20395730000000001</v>
      </c>
      <c r="AY112" s="1">
        <v>0.23123350000000001</v>
      </c>
      <c r="AZ112" s="1">
        <v>0.22311259999999999</v>
      </c>
      <c r="BA112" s="1">
        <v>0.22956090000000001</v>
      </c>
      <c r="BB112" s="1">
        <v>0.23912349999999999</v>
      </c>
      <c r="BC112" s="1">
        <v>0.2287304</v>
      </c>
      <c r="BD112" s="1">
        <v>0.2030883</v>
      </c>
      <c r="BE112" s="1">
        <v>0.2129047</v>
      </c>
      <c r="BF112" s="1">
        <v>0.22012409999999999</v>
      </c>
      <c r="BG112" s="1">
        <v>0.22665740000000001</v>
      </c>
      <c r="BH112" s="1">
        <v>0.18872659999999999</v>
      </c>
      <c r="BI112" s="1">
        <v>0.18434220000000001</v>
      </c>
      <c r="BJ112" s="1">
        <v>0.24846940000000001</v>
      </c>
      <c r="BK112" s="1">
        <v>0.2828001</v>
      </c>
      <c r="BL112" s="1">
        <v>0.17001250000000001</v>
      </c>
      <c r="BM112" s="1">
        <v>0.4157632</v>
      </c>
      <c r="BN112" s="1">
        <v>0.20345930000000001</v>
      </c>
      <c r="BO112" s="1">
        <v>0.2198446</v>
      </c>
      <c r="BP112" s="1">
        <v>0.17478850000000001</v>
      </c>
      <c r="BQ112" s="1">
        <v>0.25805709999999998</v>
      </c>
      <c r="BR112" s="1">
        <v>0.21788940000000001</v>
      </c>
      <c r="BS112" s="1">
        <v>0.2509593</v>
      </c>
      <c r="BT112" s="1">
        <v>0.23385500000000001</v>
      </c>
      <c r="BU112" s="1">
        <v>0.2050979</v>
      </c>
      <c r="BV112" s="1">
        <v>0.29292669999999998</v>
      </c>
      <c r="BW112" s="1">
        <v>0.22277340000000001</v>
      </c>
      <c r="BX112" s="1">
        <v>0.21906110000000001</v>
      </c>
      <c r="BY112" s="1">
        <v>0.27508939999999998</v>
      </c>
      <c r="BZ112" s="1">
        <v>0.38502750000000002</v>
      </c>
      <c r="CA112" s="1">
        <v>0.26801540000000001</v>
      </c>
      <c r="CB112" s="1">
        <v>0.16243089999999999</v>
      </c>
      <c r="CC112" s="1">
        <v>0.1810158</v>
      </c>
      <c r="CD112" s="1">
        <v>0.26316650000000003</v>
      </c>
      <c r="CE112" s="1">
        <v>0.22325130000000001</v>
      </c>
      <c r="CF112" s="1">
        <v>0.20956640000000001</v>
      </c>
      <c r="CG112" s="1">
        <v>0.2287431</v>
      </c>
      <c r="CH112" s="1">
        <v>0.1995818</v>
      </c>
      <c r="CI112" s="1">
        <v>0.20466300000000001</v>
      </c>
      <c r="CJ112" s="1">
        <v>0.23128280000000001</v>
      </c>
      <c r="CK112" s="1">
        <v>0.27122570000000001</v>
      </c>
      <c r="CL112" s="1">
        <v>0.22327530000000001</v>
      </c>
      <c r="CM112" s="1">
        <v>0.22081129999999999</v>
      </c>
      <c r="CN112" s="1">
        <v>0.19865250000000001</v>
      </c>
      <c r="CO112" s="1">
        <v>0.19612589999999999</v>
      </c>
      <c r="CP112" s="1">
        <v>0.18919639999999999</v>
      </c>
      <c r="CQ112" s="1">
        <v>0.2250858</v>
      </c>
    </row>
    <row r="113" spans="1:95" x14ac:dyDescent="0.3">
      <c r="A113" s="1" t="s">
        <v>384</v>
      </c>
      <c r="B113" s="1">
        <v>37</v>
      </c>
      <c r="C113" s="1">
        <v>11</v>
      </c>
      <c r="D113" s="1">
        <v>34460170</v>
      </c>
      <c r="E113" s="1" t="s">
        <v>383</v>
      </c>
      <c r="F113" s="1">
        <v>0.1449329</v>
      </c>
      <c r="G113" s="1">
        <v>0.16304479999999999</v>
      </c>
      <c r="H113" s="1">
        <v>0.1620916</v>
      </c>
      <c r="I113" s="1">
        <v>0.13351950000000001</v>
      </c>
      <c r="J113" s="1">
        <v>0.15268409999999999</v>
      </c>
      <c r="K113" s="1">
        <v>0.16466739999999999</v>
      </c>
      <c r="L113" s="1">
        <v>0.16538410000000001</v>
      </c>
      <c r="M113" s="1">
        <v>0.1680315</v>
      </c>
      <c r="N113" s="1">
        <v>0.16903170000000001</v>
      </c>
      <c r="O113" s="1">
        <v>0.15094640000000001</v>
      </c>
      <c r="P113" s="1">
        <v>0.1695451</v>
      </c>
      <c r="Q113" s="1">
        <v>0.1773477</v>
      </c>
      <c r="R113" s="1">
        <v>0.19202060000000001</v>
      </c>
      <c r="S113" s="1">
        <v>0.35879460000000002</v>
      </c>
      <c r="T113" s="1">
        <v>0.20094300000000001</v>
      </c>
      <c r="U113" s="1">
        <v>0.16063810000000001</v>
      </c>
      <c r="V113" s="1">
        <v>0.24084320000000001</v>
      </c>
      <c r="W113" s="1">
        <v>0.1666686</v>
      </c>
      <c r="X113" s="1">
        <v>0.20125770000000001</v>
      </c>
      <c r="Y113" s="1">
        <v>0.16043379999999999</v>
      </c>
      <c r="Z113" s="1">
        <v>0.15495980000000001</v>
      </c>
      <c r="AA113" s="1">
        <v>0.27751680000000001</v>
      </c>
      <c r="AB113" s="1">
        <v>0.16923340000000001</v>
      </c>
      <c r="AC113" s="1">
        <v>0.154225</v>
      </c>
      <c r="AD113" s="1">
        <v>0.26267059999999998</v>
      </c>
      <c r="AE113" s="1">
        <v>0.15441070000000001</v>
      </c>
      <c r="AF113" s="1">
        <v>0.1467272</v>
      </c>
      <c r="AG113" s="1">
        <v>0.1882286</v>
      </c>
      <c r="AH113" s="1">
        <v>0.13809109999999999</v>
      </c>
      <c r="AI113" s="1">
        <v>0.15054129999999999</v>
      </c>
      <c r="AJ113" s="1">
        <v>0.2064771</v>
      </c>
      <c r="AK113" s="1">
        <v>0.19507360000000001</v>
      </c>
      <c r="AL113" s="1">
        <v>0.16735030000000001</v>
      </c>
      <c r="AM113" s="1">
        <v>0.27166980000000002</v>
      </c>
      <c r="AN113" s="1">
        <v>0.13653109999999999</v>
      </c>
      <c r="AO113" s="1">
        <v>0.15740489999999999</v>
      </c>
      <c r="AP113" s="1">
        <v>0.20013700000000001</v>
      </c>
      <c r="AQ113" s="1">
        <v>0.21645490000000001</v>
      </c>
      <c r="AR113" s="1">
        <v>0.1719928</v>
      </c>
      <c r="AS113" s="1">
        <v>0.2021288</v>
      </c>
      <c r="AT113" s="1">
        <v>0.13929549999999999</v>
      </c>
      <c r="AU113" s="1">
        <v>0.1252984</v>
      </c>
      <c r="AV113" s="1">
        <v>0.14472370000000001</v>
      </c>
      <c r="AW113" s="1">
        <v>0.1534587</v>
      </c>
      <c r="AX113" s="1">
        <v>0.18320980000000001</v>
      </c>
      <c r="AY113" s="1">
        <v>0.1702891</v>
      </c>
      <c r="AZ113" s="1">
        <v>0.17163980000000001</v>
      </c>
      <c r="BA113" s="1">
        <v>0.1654727</v>
      </c>
      <c r="BB113" s="1">
        <v>0.14927109999999999</v>
      </c>
      <c r="BC113" s="1">
        <v>0.1454348</v>
      </c>
      <c r="BD113" s="1">
        <v>0.17321739999999999</v>
      </c>
      <c r="BE113" s="1">
        <v>0.19451170000000001</v>
      </c>
      <c r="BF113" s="1">
        <v>0.1691038</v>
      </c>
      <c r="BG113" s="1">
        <v>0.19524759999999999</v>
      </c>
      <c r="BH113" s="1">
        <v>0.13741719999999999</v>
      </c>
      <c r="BI113" s="1">
        <v>0.15983939999999999</v>
      </c>
      <c r="BJ113" s="1">
        <v>0.24135809999999999</v>
      </c>
      <c r="BK113" s="1">
        <v>0.28017229999999999</v>
      </c>
      <c r="BL113" s="1">
        <v>0.15914590000000001</v>
      </c>
      <c r="BM113" s="1">
        <v>0.44849539999999999</v>
      </c>
      <c r="BN113" s="1">
        <v>0.19172120000000001</v>
      </c>
      <c r="BO113" s="1">
        <v>0.18343809999999999</v>
      </c>
      <c r="BP113" s="1">
        <v>0.1379319</v>
      </c>
      <c r="BQ113" s="1">
        <v>0.15601300000000001</v>
      </c>
      <c r="BR113" s="1">
        <v>0.1947323</v>
      </c>
      <c r="BS113" s="1">
        <v>0.28373540000000003</v>
      </c>
      <c r="BT113" s="1">
        <v>0.13945759999999999</v>
      </c>
      <c r="BU113" s="1">
        <v>0.15210489999999999</v>
      </c>
      <c r="BV113" s="1">
        <v>0.34444439999999998</v>
      </c>
      <c r="BW113" s="1">
        <v>0.16818259999999999</v>
      </c>
      <c r="BX113" s="1">
        <v>0.2154567</v>
      </c>
      <c r="BY113" s="1">
        <v>0.20921129999999999</v>
      </c>
      <c r="BZ113" s="1">
        <v>0.3314609</v>
      </c>
      <c r="CA113" s="1">
        <v>0.27217449999999999</v>
      </c>
      <c r="CB113" s="1">
        <v>0.1654283</v>
      </c>
      <c r="CC113" s="1">
        <v>0.1691262</v>
      </c>
      <c r="CD113" s="1">
        <v>0.2280722</v>
      </c>
      <c r="CE113" s="1">
        <v>0.16784869999999999</v>
      </c>
      <c r="CF113" s="1">
        <v>0.17546300000000001</v>
      </c>
      <c r="CG113" s="1">
        <v>0.16997319999999999</v>
      </c>
      <c r="CH113" s="1">
        <v>0.1852269</v>
      </c>
      <c r="CI113" s="1">
        <v>0.1650684</v>
      </c>
      <c r="CJ113" s="1">
        <v>0.1677274</v>
      </c>
      <c r="CK113" s="1">
        <v>0.18343290000000001</v>
      </c>
      <c r="CL113" s="1">
        <v>0.20327509999999999</v>
      </c>
      <c r="CM113" s="1">
        <v>0.1855927</v>
      </c>
      <c r="CN113" s="1">
        <v>0.14353630000000001</v>
      </c>
      <c r="CO113" s="1">
        <v>0.1490823</v>
      </c>
      <c r="CP113" s="1">
        <v>0.1880549</v>
      </c>
      <c r="CQ113" s="1">
        <v>0.19678319999999999</v>
      </c>
    </row>
    <row r="114" spans="1:95" x14ac:dyDescent="0.3">
      <c r="A114" s="1" t="s">
        <v>385</v>
      </c>
      <c r="B114" s="1">
        <v>37</v>
      </c>
      <c r="C114" s="1">
        <v>11</v>
      </c>
      <c r="D114" s="1">
        <v>34460557</v>
      </c>
      <c r="E114" s="1" t="s">
        <v>383</v>
      </c>
      <c r="F114" s="1">
        <v>5.790468E-2</v>
      </c>
      <c r="G114" s="1">
        <v>4.8896630000000003E-2</v>
      </c>
      <c r="H114" s="1">
        <v>8.3077440000000002E-2</v>
      </c>
      <c r="I114" s="1">
        <v>2.7285199999999999E-2</v>
      </c>
      <c r="J114" s="1">
        <v>4.2017980000000003E-2</v>
      </c>
      <c r="K114" s="1">
        <v>5.6614360000000002E-2</v>
      </c>
      <c r="L114" s="1">
        <v>3.0237980000000001E-2</v>
      </c>
      <c r="M114" s="1">
        <v>3.6404199999999998E-2</v>
      </c>
      <c r="N114" s="1">
        <v>0.13298714</v>
      </c>
      <c r="O114" s="1">
        <v>0.14520965</v>
      </c>
      <c r="P114" s="1">
        <v>7.7104969999999995E-2</v>
      </c>
      <c r="Q114" s="1">
        <v>0.14223458</v>
      </c>
      <c r="R114" s="1">
        <v>0.18966243999999999</v>
      </c>
      <c r="S114" s="1">
        <v>0.28553877</v>
      </c>
      <c r="T114" s="1">
        <v>0.11249016000000001</v>
      </c>
      <c r="U114" s="1">
        <v>6.2610139999999995E-2</v>
      </c>
      <c r="V114" s="1">
        <v>5.4996240000000002E-2</v>
      </c>
      <c r="W114" s="1">
        <v>6.995672E-2</v>
      </c>
      <c r="X114" s="1">
        <v>0.10492847</v>
      </c>
      <c r="Y114" s="1">
        <v>8.957234E-2</v>
      </c>
      <c r="Z114" s="1">
        <v>0.12543694</v>
      </c>
      <c r="AA114" s="1">
        <v>9.1583800000000007E-2</v>
      </c>
      <c r="AB114" s="1">
        <v>7.1917850000000005E-2</v>
      </c>
      <c r="AC114" s="1">
        <v>7.538301E-2</v>
      </c>
      <c r="AD114" s="1">
        <v>0.31196492999999997</v>
      </c>
      <c r="AE114" s="1">
        <v>3.852067E-2</v>
      </c>
      <c r="AF114" s="1">
        <v>8.5360210000000006E-2</v>
      </c>
      <c r="AG114" s="1">
        <v>4.5007499999999999E-2</v>
      </c>
      <c r="AH114" s="1">
        <v>4.6415770000000002E-2</v>
      </c>
      <c r="AI114" s="1">
        <v>5.0375830000000003E-2</v>
      </c>
      <c r="AJ114" s="1">
        <v>0.1037936</v>
      </c>
      <c r="AK114" s="1">
        <v>0.20939471000000001</v>
      </c>
      <c r="AL114" s="1">
        <v>0.13974769000000001</v>
      </c>
      <c r="AM114" s="1">
        <v>4.9729450000000001E-2</v>
      </c>
      <c r="AN114" s="1">
        <v>3.7962360000000001E-2</v>
      </c>
      <c r="AO114" s="1">
        <v>3.7196739999999999E-2</v>
      </c>
      <c r="AP114" s="1">
        <v>8.6242730000000004E-2</v>
      </c>
      <c r="AQ114" s="1">
        <v>0.12895772999999999</v>
      </c>
      <c r="AR114" s="1">
        <v>2.6974890000000001E-2</v>
      </c>
      <c r="AS114" s="1">
        <v>0.24403433999999999</v>
      </c>
      <c r="AT114" s="1">
        <v>3.0544379999999999E-2</v>
      </c>
      <c r="AU114" s="1">
        <v>1.3550649999999999E-2</v>
      </c>
      <c r="AV114" s="1">
        <v>1.528998E-2</v>
      </c>
      <c r="AW114" s="1">
        <v>3.3234930000000003E-2</v>
      </c>
      <c r="AX114" s="1">
        <v>0.2373644</v>
      </c>
      <c r="AY114" s="1">
        <v>6.8861459999999999E-2</v>
      </c>
      <c r="AZ114" s="1">
        <v>5.2452029999999997E-2</v>
      </c>
      <c r="BA114" s="1">
        <v>5.1588130000000003E-2</v>
      </c>
      <c r="BB114" s="1">
        <v>3.6137540000000003E-2</v>
      </c>
      <c r="BC114" s="1">
        <v>2.742667E-2</v>
      </c>
      <c r="BD114" s="1">
        <v>0.21743791000000001</v>
      </c>
      <c r="BE114" s="1">
        <v>0.10365921</v>
      </c>
      <c r="BF114" s="1">
        <v>0.1314564</v>
      </c>
      <c r="BG114" s="1">
        <v>5.7279190000000001E-2</v>
      </c>
      <c r="BH114" s="1">
        <v>6.9440920000000003E-2</v>
      </c>
      <c r="BI114" s="1">
        <v>4.7165640000000002E-2</v>
      </c>
      <c r="BJ114" s="1">
        <v>0.18782858999999999</v>
      </c>
      <c r="BK114" s="1">
        <v>0.25755468999999998</v>
      </c>
      <c r="BL114" s="1">
        <v>7.3079149999999996E-2</v>
      </c>
      <c r="BM114" s="1">
        <v>0.38182642999999999</v>
      </c>
      <c r="BN114" s="1">
        <v>6.1832640000000001E-2</v>
      </c>
      <c r="BO114" s="1">
        <v>6.2590599999999996E-2</v>
      </c>
      <c r="BP114" s="1">
        <v>0.18472569999999999</v>
      </c>
      <c r="BQ114" s="1">
        <v>3.9214980000000003E-2</v>
      </c>
      <c r="BR114" s="1">
        <v>0.1529624</v>
      </c>
      <c r="BS114" s="1">
        <v>0.19155258999999999</v>
      </c>
      <c r="BT114" s="1">
        <v>4.5031649999999999E-2</v>
      </c>
      <c r="BU114" s="1">
        <v>6.4869029999999994E-2</v>
      </c>
      <c r="BV114" s="1">
        <v>0.35926999999999998</v>
      </c>
      <c r="BW114" s="1">
        <v>0.15639633</v>
      </c>
      <c r="BX114" s="1">
        <v>0.11671333</v>
      </c>
      <c r="BY114" s="1">
        <v>0.16012098999999999</v>
      </c>
      <c r="BZ114" s="1">
        <v>0.20177128999999999</v>
      </c>
      <c r="CA114" s="1">
        <v>0.22411618</v>
      </c>
      <c r="CB114" s="1">
        <v>4.2719640000000003E-2</v>
      </c>
      <c r="CC114" s="1">
        <v>4.9757580000000003E-2</v>
      </c>
      <c r="CD114" s="1">
        <v>8.4404160000000006E-2</v>
      </c>
      <c r="CE114" s="1">
        <v>7.1795979999999995E-2</v>
      </c>
      <c r="CF114" s="1">
        <v>5.2084070000000003E-2</v>
      </c>
      <c r="CG114" s="1">
        <v>6.2922169999999999E-2</v>
      </c>
      <c r="CH114" s="1">
        <v>7.1264850000000005E-2</v>
      </c>
      <c r="CI114" s="1">
        <v>5.9532809999999999E-2</v>
      </c>
      <c r="CJ114" s="1">
        <v>6.3539789999999999E-2</v>
      </c>
      <c r="CK114" s="1">
        <v>4.9531779999999997E-2</v>
      </c>
      <c r="CL114" s="1">
        <v>0.12504725</v>
      </c>
      <c r="CM114" s="1">
        <v>0.11027598</v>
      </c>
      <c r="CN114" s="1">
        <v>1.8918359999999999E-2</v>
      </c>
      <c r="CO114" s="1">
        <v>1.0230990000000001E-2</v>
      </c>
      <c r="CP114" s="1">
        <v>8.7910730000000006E-2</v>
      </c>
      <c r="CQ114" s="1">
        <v>0.11590704</v>
      </c>
    </row>
    <row r="115" spans="1:95" x14ac:dyDescent="0.3">
      <c r="A115" s="1" t="s">
        <v>386</v>
      </c>
      <c r="B115" s="1">
        <v>37</v>
      </c>
      <c r="C115" s="1">
        <v>11</v>
      </c>
      <c r="D115" s="1">
        <v>111847892</v>
      </c>
      <c r="E115" s="1" t="s">
        <v>387</v>
      </c>
      <c r="F115" s="1">
        <v>0.42354120000000001</v>
      </c>
      <c r="G115" s="1">
        <v>0.20464309999999999</v>
      </c>
      <c r="H115" s="1">
        <v>0.14571249999999999</v>
      </c>
      <c r="I115" s="1">
        <v>0.1387757</v>
      </c>
      <c r="J115" s="1">
        <v>0.14590729999999999</v>
      </c>
      <c r="K115" s="1">
        <v>0.1877723</v>
      </c>
      <c r="L115" s="1">
        <v>0.2035399</v>
      </c>
      <c r="M115" s="1">
        <v>0.22049440000000001</v>
      </c>
      <c r="N115" s="1">
        <v>0.1521322</v>
      </c>
      <c r="O115" s="1">
        <v>0.1486643</v>
      </c>
      <c r="P115" s="1">
        <v>0.1884458</v>
      </c>
      <c r="Q115" s="1">
        <v>0.18633440000000001</v>
      </c>
      <c r="R115" s="1">
        <v>0.16622129999999999</v>
      </c>
      <c r="S115" s="1">
        <v>0.13686119999999999</v>
      </c>
      <c r="T115" s="1">
        <v>0.16029209999999999</v>
      </c>
      <c r="U115" s="1">
        <v>0.15627659999999999</v>
      </c>
      <c r="V115" s="1">
        <v>0.111384</v>
      </c>
      <c r="W115" s="1">
        <v>0.15936900000000001</v>
      </c>
      <c r="X115" s="1">
        <v>0.14194200000000001</v>
      </c>
      <c r="Y115" s="1">
        <v>0.16676740000000001</v>
      </c>
      <c r="Z115" s="1">
        <v>0.20546710000000001</v>
      </c>
      <c r="AA115" s="1">
        <v>0.1725409</v>
      </c>
      <c r="AB115" s="1">
        <v>0.1670082</v>
      </c>
      <c r="AC115" s="1">
        <v>0.20748169999999999</v>
      </c>
      <c r="AD115" s="1">
        <v>0.1720438</v>
      </c>
      <c r="AE115" s="1">
        <v>0.2219931</v>
      </c>
      <c r="AF115" s="1">
        <v>0.1972661</v>
      </c>
      <c r="AG115" s="1">
        <v>0.24717539999999999</v>
      </c>
      <c r="AH115" s="1">
        <v>0.17603569999999999</v>
      </c>
      <c r="AI115" s="1">
        <v>0.14677219999999999</v>
      </c>
      <c r="AJ115" s="1">
        <v>0.1606698</v>
      </c>
      <c r="AK115" s="1">
        <v>0.153506</v>
      </c>
      <c r="AL115" s="1">
        <v>0.19000239999999999</v>
      </c>
      <c r="AM115" s="1">
        <v>0.15620700000000001</v>
      </c>
      <c r="AN115" s="1">
        <v>0.1644178</v>
      </c>
      <c r="AO115" s="1">
        <v>0.14754909999999999</v>
      </c>
      <c r="AP115" s="1">
        <v>0.1880135</v>
      </c>
      <c r="AQ115" s="1">
        <v>0.17305300000000001</v>
      </c>
      <c r="AR115" s="1">
        <v>0.15245500000000001</v>
      </c>
      <c r="AS115" s="1">
        <v>0.17072100000000001</v>
      </c>
      <c r="AT115" s="1">
        <v>0.1195814</v>
      </c>
      <c r="AU115" s="1">
        <v>0.14667920000000001</v>
      </c>
      <c r="AV115" s="1">
        <v>0.1825542</v>
      </c>
      <c r="AW115" s="1">
        <v>0.17392869999999999</v>
      </c>
      <c r="AX115" s="1">
        <v>0.13868040000000001</v>
      </c>
      <c r="AY115" s="1">
        <v>0.1778227</v>
      </c>
      <c r="AZ115" s="1">
        <v>0.13514300000000001</v>
      </c>
      <c r="BA115" s="1">
        <v>0.1342025</v>
      </c>
      <c r="BB115" s="1">
        <v>0.13193160000000001</v>
      </c>
      <c r="BC115" s="1">
        <v>0.1759086</v>
      </c>
      <c r="BD115" s="1">
        <v>0.18181030000000001</v>
      </c>
      <c r="BE115" s="1">
        <v>0.18083289999999999</v>
      </c>
      <c r="BF115" s="1">
        <v>0.196469</v>
      </c>
      <c r="BG115" s="1">
        <v>0.20745669999999999</v>
      </c>
      <c r="BH115" s="1">
        <v>0.18626970000000001</v>
      </c>
      <c r="BI115" s="1">
        <v>0.2191941</v>
      </c>
      <c r="BJ115" s="1">
        <v>0.1329757</v>
      </c>
      <c r="BK115" s="1">
        <v>0.1477319</v>
      </c>
      <c r="BL115" s="1">
        <v>0.1872132</v>
      </c>
      <c r="BM115" s="1">
        <v>0.17771709999999999</v>
      </c>
      <c r="BN115" s="1">
        <v>0.1756953</v>
      </c>
      <c r="BO115" s="1">
        <v>0.21409</v>
      </c>
      <c r="BP115" s="1">
        <v>0.13130910000000001</v>
      </c>
      <c r="BQ115" s="1">
        <v>0.14005809999999999</v>
      </c>
      <c r="BR115" s="1">
        <v>0.21647959999999999</v>
      </c>
      <c r="BS115" s="1">
        <v>0.1840493</v>
      </c>
      <c r="BT115" s="1">
        <v>0.188504</v>
      </c>
      <c r="BU115" s="1">
        <v>0.16109109999999999</v>
      </c>
      <c r="BV115" s="1">
        <v>0.19560939999999999</v>
      </c>
      <c r="BW115" s="1">
        <v>0.2008307</v>
      </c>
      <c r="BX115" s="1">
        <v>0.1718471</v>
      </c>
      <c r="BY115" s="1">
        <v>0.18368660000000001</v>
      </c>
      <c r="BZ115" s="1">
        <v>0.1837522</v>
      </c>
      <c r="CA115" s="1">
        <v>0.16685269999999999</v>
      </c>
      <c r="CB115" s="1">
        <v>0.1899856</v>
      </c>
      <c r="CC115" s="1">
        <v>0.1902066</v>
      </c>
      <c r="CD115" s="1">
        <v>0.17853810000000001</v>
      </c>
      <c r="CE115" s="1">
        <v>0.2223271</v>
      </c>
      <c r="CF115" s="1">
        <v>0.3203261</v>
      </c>
      <c r="CG115" s="1">
        <v>0.20021050000000001</v>
      </c>
      <c r="CH115" s="1">
        <v>0.211753</v>
      </c>
      <c r="CI115" s="1">
        <v>0.20803350000000001</v>
      </c>
      <c r="CJ115" s="1">
        <v>0.1791411</v>
      </c>
      <c r="CK115" s="1">
        <v>0.1773235</v>
      </c>
      <c r="CL115" s="1">
        <v>0.23967820000000001</v>
      </c>
      <c r="CM115" s="1">
        <v>0.21181520000000001</v>
      </c>
      <c r="CN115" s="1">
        <v>0.21198510000000001</v>
      </c>
      <c r="CO115" s="1">
        <v>0.1727611</v>
      </c>
      <c r="CP115" s="1">
        <v>0.20350979999999999</v>
      </c>
      <c r="CQ115" s="1">
        <v>0.1705864</v>
      </c>
    </row>
    <row r="116" spans="1:95" x14ac:dyDescent="0.3">
      <c r="A116" s="1" t="s">
        <v>388</v>
      </c>
      <c r="B116" s="1">
        <v>37</v>
      </c>
      <c r="C116" s="1">
        <v>11</v>
      </c>
      <c r="D116" s="1">
        <v>111847984</v>
      </c>
      <c r="E116" s="1" t="s">
        <v>387</v>
      </c>
      <c r="F116" s="1">
        <v>0.37365167999999999</v>
      </c>
      <c r="G116" s="1">
        <v>0.15377983000000001</v>
      </c>
      <c r="H116" s="1">
        <v>9.8883739999999998E-2</v>
      </c>
      <c r="I116" s="1">
        <v>0.10922704</v>
      </c>
      <c r="J116" s="1">
        <v>0.14835403</v>
      </c>
      <c r="K116" s="1">
        <v>0.10224976</v>
      </c>
      <c r="L116" s="1">
        <v>0.14779943000000001</v>
      </c>
      <c r="M116" s="1">
        <v>0.14033482</v>
      </c>
      <c r="N116" s="1">
        <v>0.10717815999999999</v>
      </c>
      <c r="O116" s="1">
        <v>5.7161190000000001E-2</v>
      </c>
      <c r="P116" s="1">
        <v>0.10610217</v>
      </c>
      <c r="Q116" s="1">
        <v>0.16778678999999999</v>
      </c>
      <c r="R116" s="1">
        <v>8.2011619999999993E-2</v>
      </c>
      <c r="S116" s="1">
        <v>0.13098731</v>
      </c>
      <c r="T116" s="1">
        <v>9.2204110000000006E-2</v>
      </c>
      <c r="U116" s="1">
        <v>0.11127417000000001</v>
      </c>
      <c r="V116" s="1">
        <v>0.14362169999999999</v>
      </c>
      <c r="W116" s="1">
        <v>7.3429129999999995E-2</v>
      </c>
      <c r="X116" s="1">
        <v>0.12567397</v>
      </c>
      <c r="Y116" s="1">
        <v>0.19214733000000001</v>
      </c>
      <c r="Z116" s="1">
        <v>0.25562249999999997</v>
      </c>
      <c r="AA116" s="1">
        <v>0.14017352999999999</v>
      </c>
      <c r="AB116" s="1">
        <v>0.13761292999999999</v>
      </c>
      <c r="AC116" s="1">
        <v>0.13340715</v>
      </c>
      <c r="AD116" s="1">
        <v>0.2085581</v>
      </c>
      <c r="AE116" s="1">
        <v>0.14182616000000001</v>
      </c>
      <c r="AF116" s="1">
        <v>0.18601303</v>
      </c>
      <c r="AG116" s="1">
        <v>0.18339894000000001</v>
      </c>
      <c r="AH116" s="1">
        <v>0.15244194999999999</v>
      </c>
      <c r="AI116" s="1">
        <v>0.11522562</v>
      </c>
      <c r="AJ116" s="1">
        <v>0.18108967000000001</v>
      </c>
      <c r="AK116" s="1">
        <v>0.12289857</v>
      </c>
      <c r="AL116" s="1">
        <v>0.13412558999999999</v>
      </c>
      <c r="AM116" s="1">
        <v>0.11756095</v>
      </c>
      <c r="AN116" s="1">
        <v>5.8967319999999997E-2</v>
      </c>
      <c r="AO116" s="1">
        <v>0.13103045999999999</v>
      </c>
      <c r="AP116" s="1">
        <v>0.17529924999999999</v>
      </c>
      <c r="AQ116" s="1">
        <v>0.12696187</v>
      </c>
      <c r="AR116" s="1">
        <v>0.15588342999999999</v>
      </c>
      <c r="AS116" s="1">
        <v>0.21583859</v>
      </c>
      <c r="AT116" s="1">
        <v>0.19048313</v>
      </c>
      <c r="AU116" s="1">
        <v>0.10768938</v>
      </c>
      <c r="AV116" s="1">
        <v>0.20612546000000001</v>
      </c>
      <c r="AW116" s="1">
        <v>0.17320474</v>
      </c>
      <c r="AX116" s="1">
        <v>0.19697935</v>
      </c>
      <c r="AY116" s="1">
        <v>0.15090749000000001</v>
      </c>
      <c r="AZ116" s="1">
        <v>0.17369208999999999</v>
      </c>
      <c r="BA116" s="1">
        <v>0.10270753000000001</v>
      </c>
      <c r="BB116" s="1">
        <v>0.11329351</v>
      </c>
      <c r="BC116" s="1">
        <v>0.15650742000000001</v>
      </c>
      <c r="BD116" s="1">
        <v>0.15200584</v>
      </c>
      <c r="BE116" s="1">
        <v>0.25418425</v>
      </c>
      <c r="BF116" s="1">
        <v>0.14995406</v>
      </c>
      <c r="BG116" s="1">
        <v>0.14290437</v>
      </c>
      <c r="BH116" s="1">
        <v>0.13068372</v>
      </c>
      <c r="BI116" s="1">
        <v>0.17243517</v>
      </c>
      <c r="BJ116" s="1">
        <v>0.11379067</v>
      </c>
      <c r="BK116" s="1">
        <v>0.11209067</v>
      </c>
      <c r="BL116" s="1">
        <v>0.10681572</v>
      </c>
      <c r="BM116" s="1">
        <v>0.1946473</v>
      </c>
      <c r="BN116" s="1">
        <v>0.20619833000000001</v>
      </c>
      <c r="BO116" s="1">
        <v>0.11727207000000001</v>
      </c>
      <c r="BP116" s="1">
        <v>8.1897300000000006E-2</v>
      </c>
      <c r="BQ116" s="1">
        <v>0.13689034</v>
      </c>
      <c r="BR116" s="1">
        <v>0.13416554</v>
      </c>
      <c r="BS116" s="1">
        <v>0.15806571999999999</v>
      </c>
      <c r="BT116" s="1">
        <v>0.17642111999999999</v>
      </c>
      <c r="BU116" s="1">
        <v>0.12208321</v>
      </c>
      <c r="BV116" s="1">
        <v>0.17099987</v>
      </c>
      <c r="BW116" s="1">
        <v>0.20529485</v>
      </c>
      <c r="BX116" s="1">
        <v>0.13414208999999999</v>
      </c>
      <c r="BY116" s="1">
        <v>0.15766706999999999</v>
      </c>
      <c r="BZ116" s="1">
        <v>0.16252924999999999</v>
      </c>
      <c r="CA116" s="1">
        <v>0.10668196000000001</v>
      </c>
      <c r="CB116" s="1">
        <v>0.19986428000000001</v>
      </c>
      <c r="CC116" s="1">
        <v>0.23336603</v>
      </c>
      <c r="CD116" s="1">
        <v>0.14418579000000001</v>
      </c>
      <c r="CE116" s="1">
        <v>0.15640238000000001</v>
      </c>
      <c r="CF116" s="1">
        <v>0.17960418</v>
      </c>
      <c r="CG116" s="1">
        <v>0.18180784999999999</v>
      </c>
      <c r="CH116" s="1">
        <v>0.12768402000000001</v>
      </c>
      <c r="CI116" s="1">
        <v>0.15381072000000001</v>
      </c>
      <c r="CJ116" s="1">
        <v>0.13787678</v>
      </c>
      <c r="CK116" s="1">
        <v>0.22565007000000001</v>
      </c>
      <c r="CL116" s="1">
        <v>0.19017967999999999</v>
      </c>
      <c r="CM116" s="1">
        <v>0.1499143</v>
      </c>
      <c r="CN116" s="1">
        <v>0.17556527</v>
      </c>
      <c r="CO116" s="1">
        <v>0.15808217999999999</v>
      </c>
      <c r="CP116" s="1">
        <v>0.13793653</v>
      </c>
      <c r="CQ116" s="1">
        <v>0.14085127</v>
      </c>
    </row>
    <row r="117" spans="1:95" x14ac:dyDescent="0.3">
      <c r="A117" s="1" t="s">
        <v>389</v>
      </c>
      <c r="B117" s="1">
        <v>37</v>
      </c>
      <c r="C117" s="1">
        <v>11</v>
      </c>
      <c r="D117" s="1">
        <v>111848326</v>
      </c>
      <c r="E117" s="1" t="s">
        <v>387</v>
      </c>
      <c r="F117" s="1">
        <v>0.38377549999999999</v>
      </c>
      <c r="G117" s="1">
        <v>0.17638239999999999</v>
      </c>
      <c r="H117" s="1">
        <v>0.171075</v>
      </c>
      <c r="I117" s="1">
        <v>0.16850300000000001</v>
      </c>
      <c r="J117" s="1">
        <v>0.2024108</v>
      </c>
      <c r="K117" s="1">
        <v>0.1460157</v>
      </c>
      <c r="L117" s="1">
        <v>0.26400590000000002</v>
      </c>
      <c r="M117" s="1">
        <v>0.21557989999999999</v>
      </c>
      <c r="N117" s="1">
        <v>0.17100280000000001</v>
      </c>
      <c r="O117" s="1">
        <v>0.15620990000000001</v>
      </c>
      <c r="P117" s="1">
        <v>0.12713769999999999</v>
      </c>
      <c r="Q117" s="1">
        <v>0.1980837</v>
      </c>
      <c r="R117" s="1">
        <v>0.14440710000000001</v>
      </c>
      <c r="S117" s="1">
        <v>0.13335369999999999</v>
      </c>
      <c r="T117" s="1">
        <v>0.17757229999999999</v>
      </c>
      <c r="U117" s="1">
        <v>0.21611710000000001</v>
      </c>
      <c r="V117" s="1">
        <v>0.20712459999999999</v>
      </c>
      <c r="W117" s="1">
        <v>0.23062779999999999</v>
      </c>
      <c r="X117" s="1">
        <v>0.1227736</v>
      </c>
      <c r="Y117" s="1">
        <v>0.19897599999999999</v>
      </c>
      <c r="Z117" s="1">
        <v>0.16565460000000001</v>
      </c>
      <c r="AA117" s="1">
        <v>0.17651330000000001</v>
      </c>
      <c r="AB117" s="1">
        <v>0.1529018</v>
      </c>
      <c r="AC117" s="1">
        <v>0.16939789999999999</v>
      </c>
      <c r="AD117" s="1">
        <v>0.25064910000000001</v>
      </c>
      <c r="AE117" s="1">
        <v>0.19676779999999999</v>
      </c>
      <c r="AF117" s="1">
        <v>0.19072510000000001</v>
      </c>
      <c r="AG117" s="1">
        <v>0.33217950000000002</v>
      </c>
      <c r="AH117" s="1">
        <v>0.1707002</v>
      </c>
      <c r="AI117" s="1">
        <v>0.14108370000000001</v>
      </c>
      <c r="AJ117" s="1">
        <v>0.22351869999999999</v>
      </c>
      <c r="AK117" s="1">
        <v>0.21234049999999999</v>
      </c>
      <c r="AL117" s="1">
        <v>0.18877099999999999</v>
      </c>
      <c r="AM117" s="1">
        <v>0.16659679999999999</v>
      </c>
      <c r="AN117" s="1">
        <v>0.1248915</v>
      </c>
      <c r="AO117" s="1">
        <v>0.13096530000000001</v>
      </c>
      <c r="AP117" s="1">
        <v>0.21641630000000001</v>
      </c>
      <c r="AQ117" s="1">
        <v>0.18013789999999999</v>
      </c>
      <c r="AR117" s="1">
        <v>0.14363980000000001</v>
      </c>
      <c r="AS117" s="1">
        <v>0.15365090000000001</v>
      </c>
      <c r="AT117" s="1">
        <v>0.14026050000000001</v>
      </c>
      <c r="AU117" s="1">
        <v>0.16643810000000001</v>
      </c>
      <c r="AV117" s="1">
        <v>0.17101340000000001</v>
      </c>
      <c r="AW117" s="1">
        <v>0.20070540000000001</v>
      </c>
      <c r="AX117" s="1">
        <v>0.16827880000000001</v>
      </c>
      <c r="AY117" s="1">
        <v>0.13818130000000001</v>
      </c>
      <c r="AZ117" s="1">
        <v>0.17960670000000001</v>
      </c>
      <c r="BA117" s="1">
        <v>0.14515649999999999</v>
      </c>
      <c r="BB117" s="1">
        <v>0.2329572</v>
      </c>
      <c r="BC117" s="1">
        <v>0.1825436</v>
      </c>
      <c r="BD117" s="1">
        <v>0.22056149999999999</v>
      </c>
      <c r="BE117" s="1">
        <v>0.18187919999999999</v>
      </c>
      <c r="BF117" s="1">
        <v>0.2149846</v>
      </c>
      <c r="BG117" s="1">
        <v>0.19581090000000001</v>
      </c>
      <c r="BH117" s="1">
        <v>0.2457473</v>
      </c>
      <c r="BI117" s="1">
        <v>0.17747840000000001</v>
      </c>
      <c r="BJ117" s="1">
        <v>0.15662709999999999</v>
      </c>
      <c r="BK117" s="1">
        <v>0.16798469999999999</v>
      </c>
      <c r="BL117" s="1">
        <v>0.19328699999999999</v>
      </c>
      <c r="BM117" s="1">
        <v>0.3022398</v>
      </c>
      <c r="BN117" s="1">
        <v>0.20366670000000001</v>
      </c>
      <c r="BO117" s="1">
        <v>0.1797578</v>
      </c>
      <c r="BP117" s="1">
        <v>0.19204840000000001</v>
      </c>
      <c r="BQ117" s="1">
        <v>0.15260019999999999</v>
      </c>
      <c r="BR117" s="1">
        <v>0.19299939999999999</v>
      </c>
      <c r="BS117" s="1">
        <v>0.21609909999999999</v>
      </c>
      <c r="BT117" s="1">
        <v>0.26032650000000002</v>
      </c>
      <c r="BU117" s="1">
        <v>0.17761150000000001</v>
      </c>
      <c r="BV117" s="1">
        <v>0.2039097</v>
      </c>
      <c r="BW117" s="1">
        <v>0.2139509</v>
      </c>
      <c r="BX117" s="1">
        <v>0.167932</v>
      </c>
      <c r="BY117" s="1">
        <v>0.17086209999999999</v>
      </c>
      <c r="BZ117" s="1">
        <v>0.16416230000000001</v>
      </c>
      <c r="CA117" s="1">
        <v>0.14303360000000001</v>
      </c>
      <c r="CB117" s="1">
        <v>0.25465670000000001</v>
      </c>
      <c r="CC117" s="1">
        <v>0.24973680000000001</v>
      </c>
      <c r="CD117" s="1">
        <v>0.32302979999999998</v>
      </c>
      <c r="CE117" s="1">
        <v>0.17428850000000001</v>
      </c>
      <c r="CF117" s="1">
        <v>0.22535240000000001</v>
      </c>
      <c r="CG117" s="1">
        <v>0.21684020000000001</v>
      </c>
      <c r="CH117" s="1">
        <v>0.1753017</v>
      </c>
      <c r="CI117" s="1">
        <v>0.16337489999999999</v>
      </c>
      <c r="CJ117" s="1">
        <v>0.158858</v>
      </c>
      <c r="CK117" s="1">
        <v>0.25450250000000002</v>
      </c>
      <c r="CL117" s="1">
        <v>0.2353539</v>
      </c>
      <c r="CM117" s="1">
        <v>0.19902110000000001</v>
      </c>
      <c r="CN117" s="1">
        <v>0.1477328</v>
      </c>
      <c r="CO117" s="1">
        <v>0.15727630000000001</v>
      </c>
      <c r="CP117" s="1">
        <v>0.24004439999999999</v>
      </c>
      <c r="CQ117" s="1">
        <v>0.18279889999999999</v>
      </c>
    </row>
    <row r="118" spans="1:95" x14ac:dyDescent="0.3">
      <c r="A118" s="1" t="s">
        <v>390</v>
      </c>
      <c r="B118" s="1">
        <v>37</v>
      </c>
      <c r="C118" s="1">
        <v>12</v>
      </c>
      <c r="D118" s="1">
        <v>122356316</v>
      </c>
      <c r="E118" s="1" t="s">
        <v>391</v>
      </c>
      <c r="F118" s="1">
        <v>0.19745779999999999</v>
      </c>
      <c r="G118" s="1">
        <v>0.1391201</v>
      </c>
      <c r="H118" s="1">
        <v>0.1086519</v>
      </c>
      <c r="I118" s="1">
        <v>0.13641490000000001</v>
      </c>
      <c r="J118" s="1">
        <v>0.17227200000000001</v>
      </c>
      <c r="K118" s="1">
        <v>0.159855</v>
      </c>
      <c r="L118" s="1">
        <v>0.32953969999999999</v>
      </c>
      <c r="M118" s="1">
        <v>0.123295</v>
      </c>
      <c r="N118" s="1">
        <v>0.180952</v>
      </c>
      <c r="O118" s="1">
        <v>0.1665876</v>
      </c>
      <c r="P118" s="1">
        <v>0.145201</v>
      </c>
      <c r="Q118" s="1">
        <v>0.17366960000000001</v>
      </c>
      <c r="R118" s="1">
        <v>0.15467349999999999</v>
      </c>
      <c r="S118" s="1">
        <v>0.1857396</v>
      </c>
      <c r="T118" s="1">
        <v>0.1596506</v>
      </c>
      <c r="U118" s="1">
        <v>0.13306229999999999</v>
      </c>
      <c r="V118" s="1">
        <v>0.2403209</v>
      </c>
      <c r="W118" s="1">
        <v>0.1850898</v>
      </c>
      <c r="X118" s="1">
        <v>0.16736210000000001</v>
      </c>
      <c r="Y118" s="1">
        <v>0.13145270000000001</v>
      </c>
      <c r="Z118" s="1">
        <v>0.1923134</v>
      </c>
      <c r="AA118" s="1">
        <v>0.17927789999999999</v>
      </c>
      <c r="AB118" s="1">
        <v>0.16695679999999999</v>
      </c>
      <c r="AC118" s="1">
        <v>0.19832929999999999</v>
      </c>
      <c r="AD118" s="1">
        <v>0.1685905</v>
      </c>
      <c r="AE118" s="1">
        <v>0.1928791</v>
      </c>
      <c r="AF118" s="1">
        <v>0.1490233</v>
      </c>
      <c r="AG118" s="1">
        <v>0.12062100000000001</v>
      </c>
      <c r="AH118" s="1">
        <v>0.16265209999999999</v>
      </c>
      <c r="AI118" s="1">
        <v>0.16779730000000001</v>
      </c>
      <c r="AJ118" s="1">
        <v>0.17958869999999999</v>
      </c>
      <c r="AK118" s="1">
        <v>0.21151809999999999</v>
      </c>
      <c r="AL118" s="1">
        <v>0.2271328</v>
      </c>
      <c r="AM118" s="1">
        <v>0.1627844</v>
      </c>
      <c r="AN118" s="1">
        <v>0.13937359999999999</v>
      </c>
      <c r="AO118" s="1">
        <v>0.12840869999999999</v>
      </c>
      <c r="AP118" s="1">
        <v>0.18474499999999999</v>
      </c>
      <c r="AQ118" s="1">
        <v>0.1622363</v>
      </c>
      <c r="AR118" s="1">
        <v>0.1555607</v>
      </c>
      <c r="AS118" s="1">
        <v>0.14860480000000001</v>
      </c>
      <c r="AT118" s="1">
        <v>0.15934390000000001</v>
      </c>
      <c r="AU118" s="1">
        <v>0.21512780000000001</v>
      </c>
      <c r="AV118" s="1">
        <v>0.1308346</v>
      </c>
      <c r="AW118" s="1">
        <v>0.17797109999999999</v>
      </c>
      <c r="AX118" s="1">
        <v>0.19996729999999999</v>
      </c>
      <c r="AY118" s="1">
        <v>0.1761345</v>
      </c>
      <c r="AZ118" s="1">
        <v>0.19208069999999999</v>
      </c>
      <c r="BA118" s="1">
        <v>0.1480998</v>
      </c>
      <c r="BB118" s="1">
        <v>0.18837010000000001</v>
      </c>
      <c r="BC118" s="1">
        <v>0.18098230000000001</v>
      </c>
      <c r="BD118" s="1">
        <v>0.1384049</v>
      </c>
      <c r="BE118" s="1">
        <v>0.15265670000000001</v>
      </c>
      <c r="BF118" s="1">
        <v>0.1016074</v>
      </c>
      <c r="BG118" s="1">
        <v>0.172121</v>
      </c>
      <c r="BH118" s="1">
        <v>0.14450869999999999</v>
      </c>
      <c r="BI118" s="1">
        <v>0.15064430000000001</v>
      </c>
      <c r="BJ118" s="1">
        <v>0.17123289999999999</v>
      </c>
      <c r="BK118" s="1">
        <v>0.14600050000000001</v>
      </c>
      <c r="BL118" s="1">
        <v>0.10806</v>
      </c>
      <c r="BM118" s="1">
        <v>0.2118516</v>
      </c>
      <c r="BN118" s="1">
        <v>0.15015229999999999</v>
      </c>
      <c r="BO118" s="1">
        <v>0.18167130000000001</v>
      </c>
      <c r="BP118" s="1">
        <v>0.26405600000000001</v>
      </c>
      <c r="BQ118" s="1">
        <v>0.29801369999999999</v>
      </c>
      <c r="BR118" s="1">
        <v>0.17554359999999999</v>
      </c>
      <c r="BS118" s="1">
        <v>0.16139809999999999</v>
      </c>
      <c r="BT118" s="1">
        <v>0.14240040000000001</v>
      </c>
      <c r="BU118" s="1">
        <v>0.1680372</v>
      </c>
      <c r="BV118" s="1">
        <v>0.16060060000000001</v>
      </c>
      <c r="BW118" s="1">
        <v>0.20540700000000001</v>
      </c>
      <c r="BX118" s="1">
        <v>0.1492492</v>
      </c>
      <c r="BY118" s="1">
        <v>0.12734699999999999</v>
      </c>
      <c r="BZ118" s="1">
        <v>0.1814567</v>
      </c>
      <c r="CA118" s="1">
        <v>0.18017730000000001</v>
      </c>
      <c r="CB118" s="1">
        <v>0.15032300000000001</v>
      </c>
      <c r="CC118" s="1">
        <v>0.1380625</v>
      </c>
      <c r="CD118" s="1">
        <v>0.21838299999999999</v>
      </c>
      <c r="CE118" s="1">
        <v>0.1195855</v>
      </c>
      <c r="CF118" s="1">
        <v>0.17071700000000001</v>
      </c>
      <c r="CG118" s="1">
        <v>0.1304178</v>
      </c>
      <c r="CH118" s="1">
        <v>0.162579</v>
      </c>
      <c r="CI118" s="1">
        <v>0.1160911</v>
      </c>
      <c r="CJ118" s="1">
        <v>0.19353319999999999</v>
      </c>
      <c r="CK118" s="1">
        <v>0.26125569999999998</v>
      </c>
      <c r="CL118" s="1">
        <v>0.1578059</v>
      </c>
      <c r="CM118" s="1">
        <v>0.13357250000000001</v>
      </c>
      <c r="CN118" s="1">
        <v>0.1238008</v>
      </c>
      <c r="CO118" s="1">
        <v>0.1252656</v>
      </c>
      <c r="CP118" s="1">
        <v>0.28945510000000002</v>
      </c>
      <c r="CQ118" s="1">
        <v>0.15542410000000001</v>
      </c>
    </row>
    <row r="119" spans="1:95" x14ac:dyDescent="0.3">
      <c r="A119" s="1" t="s">
        <v>392</v>
      </c>
      <c r="B119" s="1">
        <v>37</v>
      </c>
      <c r="C119" s="1">
        <v>12</v>
      </c>
      <c r="D119" s="1">
        <v>122356390</v>
      </c>
      <c r="E119" s="1" t="s">
        <v>391</v>
      </c>
      <c r="F119" s="1">
        <v>0.105916816</v>
      </c>
      <c r="G119" s="1">
        <v>-5.8063250000000002E-3</v>
      </c>
      <c r="H119" s="1">
        <v>0.108216095</v>
      </c>
      <c r="I119" s="1">
        <v>5.4988170000000003E-2</v>
      </c>
      <c r="J119" s="1">
        <v>0.12178030099999999</v>
      </c>
      <c r="K119" s="1">
        <v>0.176229842</v>
      </c>
      <c r="L119" s="1">
        <v>0.40042311800000002</v>
      </c>
      <c r="M119" s="1">
        <v>1.3169190000000001E-2</v>
      </c>
      <c r="N119" s="1">
        <v>7.6928438000000002E-2</v>
      </c>
      <c r="O119" s="1">
        <v>0.13906365200000001</v>
      </c>
      <c r="P119" s="1">
        <v>9.9277066999999997E-2</v>
      </c>
      <c r="Q119" s="1">
        <v>3.7629732999999999E-2</v>
      </c>
      <c r="R119" s="1">
        <v>7.2855692999999999E-2</v>
      </c>
      <c r="S119" s="1">
        <v>0.14020701499999999</v>
      </c>
      <c r="T119" s="1">
        <v>6.6325367999999996E-2</v>
      </c>
      <c r="U119" s="1">
        <v>7.3127973999999998E-2</v>
      </c>
      <c r="V119" s="1">
        <v>5.6330135000000003E-2</v>
      </c>
      <c r="W119" s="1">
        <v>4.8531112000000001E-2</v>
      </c>
      <c r="X119" s="1">
        <v>9.4665878999999994E-2</v>
      </c>
      <c r="Y119" s="1">
        <v>0.13304823599999999</v>
      </c>
      <c r="Z119" s="1">
        <v>0.14929736499999999</v>
      </c>
      <c r="AA119" s="1">
        <v>0.26339449799999998</v>
      </c>
      <c r="AB119" s="1">
        <v>0.11794321100000001</v>
      </c>
      <c r="AC119" s="1">
        <v>0.151244183</v>
      </c>
      <c r="AD119" s="1">
        <v>8.7139360999999999E-2</v>
      </c>
      <c r="AE119" s="1">
        <v>0.17495718499999999</v>
      </c>
      <c r="AF119" s="1">
        <v>0.30697478700000003</v>
      </c>
      <c r="AG119" s="1">
        <v>0.19431071699999999</v>
      </c>
      <c r="AH119" s="1">
        <v>0.136511355</v>
      </c>
      <c r="AI119" s="1">
        <v>0.166523738</v>
      </c>
      <c r="AJ119" s="1">
        <v>0.26014463999999998</v>
      </c>
      <c r="AK119" s="1">
        <v>0.24212871399999999</v>
      </c>
      <c r="AL119" s="1">
        <v>0.24197002500000001</v>
      </c>
      <c r="AM119" s="1">
        <v>9.0646819000000003E-2</v>
      </c>
      <c r="AN119" s="1">
        <v>7.1177981000000001E-2</v>
      </c>
      <c r="AO119" s="1">
        <v>8.6280222000000004E-2</v>
      </c>
      <c r="AP119" s="1">
        <v>9.2716943999999996E-2</v>
      </c>
      <c r="AQ119" s="1">
        <v>5.7158821999999998E-2</v>
      </c>
      <c r="AR119" s="1">
        <v>4.2688624000000001E-2</v>
      </c>
      <c r="AS119" s="1">
        <v>8.9783045000000006E-2</v>
      </c>
      <c r="AT119" s="1">
        <v>0.13425299399999999</v>
      </c>
      <c r="AU119" s="1">
        <v>9.1309940000000006E-2</v>
      </c>
      <c r="AV119" s="1">
        <v>9.0082967999999999E-2</v>
      </c>
      <c r="AW119" s="1">
        <v>0.25044836100000001</v>
      </c>
      <c r="AX119" s="1">
        <v>5.4173447999999999E-2</v>
      </c>
      <c r="AY119" s="1">
        <v>5.5929172999999999E-2</v>
      </c>
      <c r="AZ119" s="1">
        <v>0.114502757</v>
      </c>
      <c r="BA119" s="1">
        <v>0.10371742</v>
      </c>
      <c r="BB119" s="1">
        <v>9.5306158000000002E-2</v>
      </c>
      <c r="BC119" s="1">
        <v>8.4142509000000004E-2</v>
      </c>
      <c r="BD119" s="1">
        <v>2.0504499999999998E-2</v>
      </c>
      <c r="BE119" s="1">
        <v>1.5713340999999999E-2</v>
      </c>
      <c r="BF119" s="1">
        <v>3.1448460999999997E-2</v>
      </c>
      <c r="BG119" s="1">
        <v>4.1189884000000003E-2</v>
      </c>
      <c r="BH119" s="1">
        <v>0.116823909</v>
      </c>
      <c r="BI119" s="1">
        <v>8.3718735000000002E-2</v>
      </c>
      <c r="BJ119" s="1">
        <v>0.24486424300000001</v>
      </c>
      <c r="BK119" s="1">
        <v>7.7255257999999993E-2</v>
      </c>
      <c r="BL119" s="1">
        <v>-2.3029853999999999E-2</v>
      </c>
      <c r="BM119" s="1">
        <v>0.173725411</v>
      </c>
      <c r="BN119" s="1">
        <v>5.4008663999999998E-2</v>
      </c>
      <c r="BO119" s="1">
        <v>5.1122575000000003E-2</v>
      </c>
      <c r="BP119" s="1">
        <v>0.314762759</v>
      </c>
      <c r="BQ119" s="1">
        <v>0.34924207699999998</v>
      </c>
      <c r="BR119" s="1">
        <v>9.3459686E-2</v>
      </c>
      <c r="BS119" s="1">
        <v>0.105227315</v>
      </c>
      <c r="BT119" s="1">
        <v>0.113245002</v>
      </c>
      <c r="BU119" s="1">
        <v>6.6503217000000003E-2</v>
      </c>
      <c r="BV119" s="1">
        <v>0.15110061899999999</v>
      </c>
      <c r="BW119" s="1">
        <v>4.1244758999999999E-2</v>
      </c>
      <c r="BX119" s="1">
        <v>1.5743384999999999E-2</v>
      </c>
      <c r="BY119" s="1">
        <v>1.2827124000000001E-2</v>
      </c>
      <c r="BZ119" s="1">
        <v>7.1778174E-2</v>
      </c>
      <c r="CA119" s="1">
        <v>7.0238529999999993E-2</v>
      </c>
      <c r="CB119" s="1">
        <v>8.7612421999999995E-2</v>
      </c>
      <c r="CC119" s="1">
        <v>6.3157036999999999E-2</v>
      </c>
      <c r="CD119" s="1">
        <v>0.27523908000000002</v>
      </c>
      <c r="CE119" s="1">
        <v>7.306617E-2</v>
      </c>
      <c r="CF119" s="1">
        <v>0.112339943</v>
      </c>
      <c r="CG119" s="1">
        <v>9.7932649999999996E-2</v>
      </c>
      <c r="CH119" s="1">
        <v>0.34201704799999999</v>
      </c>
      <c r="CI119" s="1">
        <v>4.9319988000000002E-2</v>
      </c>
      <c r="CJ119" s="1">
        <v>6.6928600000000005E-2</v>
      </c>
      <c r="CK119" s="1">
        <v>0.137119413</v>
      </c>
      <c r="CL119" s="1">
        <v>2.9738519000000001E-2</v>
      </c>
      <c r="CM119" s="1">
        <v>1.1648692E-2</v>
      </c>
      <c r="CN119" s="1">
        <v>7.9973089999999997E-2</v>
      </c>
      <c r="CO119" s="1">
        <v>8.6414287000000006E-2</v>
      </c>
      <c r="CP119" s="1">
        <v>0.26473555599999998</v>
      </c>
      <c r="CQ119" s="1">
        <v>0.27721272499999999</v>
      </c>
    </row>
    <row r="120" spans="1:95" x14ac:dyDescent="0.3">
      <c r="A120" s="1" t="s">
        <v>393</v>
      </c>
      <c r="B120" s="1">
        <v>37</v>
      </c>
      <c r="C120" s="1">
        <v>12</v>
      </c>
      <c r="D120" s="1">
        <v>122356394</v>
      </c>
      <c r="E120" s="1" t="s">
        <v>391</v>
      </c>
      <c r="F120" s="1">
        <v>0.127945173</v>
      </c>
      <c r="G120" s="1">
        <v>-3.1807271999999998E-2</v>
      </c>
      <c r="H120" s="1">
        <v>0.105518467</v>
      </c>
      <c r="I120" s="1">
        <v>5.3035565999999999E-2</v>
      </c>
      <c r="J120" s="1">
        <v>0.126254212</v>
      </c>
      <c r="K120" s="1">
        <v>0.20435930399999999</v>
      </c>
      <c r="L120" s="1">
        <v>0.467991025</v>
      </c>
      <c r="M120" s="1">
        <v>-1.0980188E-2</v>
      </c>
      <c r="N120" s="1">
        <v>9.0891813000000002E-2</v>
      </c>
      <c r="O120" s="1">
        <v>0.14544015299999999</v>
      </c>
      <c r="P120" s="1">
        <v>0.10148937</v>
      </c>
      <c r="Q120" s="1">
        <v>1.8723612000000001E-2</v>
      </c>
      <c r="R120" s="1">
        <v>6.7966824999999995E-2</v>
      </c>
      <c r="S120" s="1">
        <v>0.172818108</v>
      </c>
      <c r="T120" s="1">
        <v>7.2540862999999997E-2</v>
      </c>
      <c r="U120" s="1">
        <v>6.7613442999999995E-2</v>
      </c>
      <c r="V120" s="1">
        <v>4.7872563E-2</v>
      </c>
      <c r="W120" s="1">
        <v>4.8541386999999998E-2</v>
      </c>
      <c r="X120" s="1">
        <v>8.1998210000000002E-2</v>
      </c>
      <c r="Y120" s="1">
        <v>0.112939075</v>
      </c>
      <c r="Z120" s="1">
        <v>0.19364720999999999</v>
      </c>
      <c r="AA120" s="1">
        <v>0.37364540200000002</v>
      </c>
      <c r="AB120" s="1">
        <v>0.12953912300000001</v>
      </c>
      <c r="AC120" s="1">
        <v>0.18543653700000001</v>
      </c>
      <c r="AD120" s="1">
        <v>8.2778916999999994E-2</v>
      </c>
      <c r="AE120" s="1">
        <v>0.16716517</v>
      </c>
      <c r="AF120" s="1">
        <v>0.40210673400000002</v>
      </c>
      <c r="AG120" s="1">
        <v>0.22838836000000001</v>
      </c>
      <c r="AH120" s="1">
        <v>0.13791444</v>
      </c>
      <c r="AI120" s="1">
        <v>0.15744820700000001</v>
      </c>
      <c r="AJ120" s="1">
        <v>0.306793337</v>
      </c>
      <c r="AK120" s="1">
        <v>0.27106026300000002</v>
      </c>
      <c r="AL120" s="1">
        <v>0.32361121999999998</v>
      </c>
      <c r="AM120" s="1">
        <v>4.3513886000000002E-2</v>
      </c>
      <c r="AN120" s="1">
        <v>3.3648527999999997E-2</v>
      </c>
      <c r="AO120" s="1">
        <v>7.4656384000000006E-2</v>
      </c>
      <c r="AP120" s="1">
        <v>9.2091033000000003E-2</v>
      </c>
      <c r="AQ120" s="1">
        <v>6.4459472000000004E-2</v>
      </c>
      <c r="AR120" s="1">
        <v>4.5531623E-2</v>
      </c>
      <c r="AS120" s="1">
        <v>0.10357899399999999</v>
      </c>
      <c r="AT120" s="1">
        <v>0.17067004</v>
      </c>
      <c r="AU120" s="1">
        <v>0.138435378</v>
      </c>
      <c r="AV120" s="1">
        <v>9.2482967999999999E-2</v>
      </c>
      <c r="AW120" s="1">
        <v>0.259195228</v>
      </c>
      <c r="AX120" s="1">
        <v>6.1215000999999998E-2</v>
      </c>
      <c r="AY120" s="1">
        <v>4.8913466000000003E-2</v>
      </c>
      <c r="AZ120" s="1">
        <v>0.124228586</v>
      </c>
      <c r="BA120" s="1">
        <v>0.124139983</v>
      </c>
      <c r="BB120" s="1">
        <v>0.107603694</v>
      </c>
      <c r="BC120" s="1">
        <v>0.10731903499999999</v>
      </c>
      <c r="BD120" s="1">
        <v>-1.9982412000000001E-2</v>
      </c>
      <c r="BE120" s="1">
        <v>-2.5815087E-2</v>
      </c>
      <c r="BF120" s="1">
        <v>8.5056939999999994E-3</v>
      </c>
      <c r="BG120" s="1">
        <v>3.4325151999999998E-2</v>
      </c>
      <c r="BH120" s="1">
        <v>0.112415049</v>
      </c>
      <c r="BI120" s="1">
        <v>5.3844000000000003E-2</v>
      </c>
      <c r="BJ120" s="1">
        <v>0.30424204199999999</v>
      </c>
      <c r="BK120" s="1">
        <v>7.5744237000000006E-2</v>
      </c>
      <c r="BL120" s="1">
        <v>-6.6118154999999998E-2</v>
      </c>
      <c r="BM120" s="1">
        <v>0.387616762</v>
      </c>
      <c r="BN120" s="1">
        <v>4.5266787000000003E-2</v>
      </c>
      <c r="BO120" s="1">
        <v>2.3841392999999999E-2</v>
      </c>
      <c r="BP120" s="1">
        <v>0.41436731599999999</v>
      </c>
      <c r="BQ120" s="1">
        <v>0.46980836799999998</v>
      </c>
      <c r="BR120" s="1">
        <v>9.3583287000000001E-2</v>
      </c>
      <c r="BS120" s="1">
        <v>0.106602856</v>
      </c>
      <c r="BT120" s="1">
        <v>0.10374089</v>
      </c>
      <c r="BU120" s="1">
        <v>7.7190950999999994E-2</v>
      </c>
      <c r="BV120" s="1">
        <v>0.121823206</v>
      </c>
      <c r="BW120" s="1">
        <v>3.9951295999999997E-2</v>
      </c>
      <c r="BX120" s="1">
        <v>1.1634604999999999E-2</v>
      </c>
      <c r="BY120" s="1">
        <v>-5.3448899999999997E-4</v>
      </c>
      <c r="BZ120" s="1">
        <v>8.3556045999999995E-2</v>
      </c>
      <c r="CA120" s="1">
        <v>7.1962882000000006E-2</v>
      </c>
      <c r="CB120" s="1">
        <v>7.3217693E-2</v>
      </c>
      <c r="CC120" s="1">
        <v>5.5405070000000001E-2</v>
      </c>
      <c r="CD120" s="1">
        <v>0.31165438299999998</v>
      </c>
      <c r="CE120" s="1">
        <v>7.2358728999999997E-2</v>
      </c>
      <c r="CF120" s="1">
        <v>0.103281795</v>
      </c>
      <c r="CG120" s="1">
        <v>8.0926674000000004E-2</v>
      </c>
      <c r="CH120" s="1">
        <v>0.35940646100000001</v>
      </c>
      <c r="CI120" s="1">
        <v>4.0717837E-2</v>
      </c>
      <c r="CJ120" s="1">
        <v>5.3353428000000001E-2</v>
      </c>
      <c r="CK120" s="1">
        <v>0.21105881600000001</v>
      </c>
      <c r="CL120" s="1">
        <v>2.3047950000000001E-3</v>
      </c>
      <c r="CM120" s="1">
        <v>-1.5283479000000001E-2</v>
      </c>
      <c r="CN120" s="1">
        <v>6.5544845000000004E-2</v>
      </c>
      <c r="CO120" s="1">
        <v>8.3789095999999993E-2</v>
      </c>
      <c r="CP120" s="1">
        <v>0.35294017799999999</v>
      </c>
      <c r="CQ120" s="1">
        <v>0.347522477</v>
      </c>
    </row>
    <row r="121" spans="1:95" x14ac:dyDescent="0.3">
      <c r="A121" s="1" t="s">
        <v>394</v>
      </c>
      <c r="B121" s="1">
        <v>37</v>
      </c>
      <c r="C121" s="1">
        <v>12</v>
      </c>
      <c r="D121" s="1">
        <v>122356400</v>
      </c>
      <c r="E121" s="1" t="s">
        <v>391</v>
      </c>
      <c r="F121" s="1">
        <v>0.10767402099999999</v>
      </c>
      <c r="G121" s="1">
        <v>8.4510239999999997E-3</v>
      </c>
      <c r="H121" s="1">
        <v>9.8606229000000004E-2</v>
      </c>
      <c r="I121" s="1">
        <v>6.9462918999999998E-2</v>
      </c>
      <c r="J121" s="1">
        <v>0.15279948700000001</v>
      </c>
      <c r="K121" s="1">
        <v>0.17267403100000001</v>
      </c>
      <c r="L121" s="1">
        <v>0.38874147599999997</v>
      </c>
      <c r="M121" s="1">
        <v>2.7944403999999999E-2</v>
      </c>
      <c r="N121" s="1">
        <v>0.105077108</v>
      </c>
      <c r="O121" s="1">
        <v>0.14495507299999999</v>
      </c>
      <c r="P121" s="1">
        <v>0.10578011</v>
      </c>
      <c r="Q121" s="1">
        <v>3.6715652000000001E-2</v>
      </c>
      <c r="R121" s="1">
        <v>8.6785718999999997E-2</v>
      </c>
      <c r="S121" s="1">
        <v>0.15560969299999999</v>
      </c>
      <c r="T121" s="1">
        <v>8.4778467999999996E-2</v>
      </c>
      <c r="U121" s="1">
        <v>8.6276531000000004E-2</v>
      </c>
      <c r="V121" s="1">
        <v>7.2143837000000002E-2</v>
      </c>
      <c r="W121" s="1">
        <v>5.4558167999999997E-2</v>
      </c>
      <c r="X121" s="1">
        <v>9.8165177000000006E-2</v>
      </c>
      <c r="Y121" s="1">
        <v>0.121855096</v>
      </c>
      <c r="Z121" s="1">
        <v>0.17598503900000001</v>
      </c>
      <c r="AA121" s="1">
        <v>0.32123088500000002</v>
      </c>
      <c r="AB121" s="1">
        <v>0.105201576</v>
      </c>
      <c r="AC121" s="1">
        <v>0.14014117200000001</v>
      </c>
      <c r="AD121" s="1">
        <v>7.3043998999999998E-2</v>
      </c>
      <c r="AE121" s="1">
        <v>0.16256767999999999</v>
      </c>
      <c r="AF121" s="1">
        <v>0.34760697800000001</v>
      </c>
      <c r="AG121" s="1">
        <v>0.16339442700000001</v>
      </c>
      <c r="AH121" s="1">
        <v>9.6779444000000006E-2</v>
      </c>
      <c r="AI121" s="1">
        <v>0.15655260300000001</v>
      </c>
      <c r="AJ121" s="1">
        <v>0.238420727</v>
      </c>
      <c r="AK121" s="1">
        <v>0.22429428300000001</v>
      </c>
      <c r="AL121" s="1">
        <v>0.30176424099999999</v>
      </c>
      <c r="AM121" s="1">
        <v>0.18813303300000001</v>
      </c>
      <c r="AN121" s="1">
        <v>4.8008614999999998E-2</v>
      </c>
      <c r="AO121" s="1">
        <v>7.8344049999999998E-2</v>
      </c>
      <c r="AP121" s="1">
        <v>0.105168782</v>
      </c>
      <c r="AQ121" s="1">
        <v>7.2430814999999996E-2</v>
      </c>
      <c r="AR121" s="1">
        <v>4.6023627999999997E-2</v>
      </c>
      <c r="AS121" s="1">
        <v>8.6685080999999997E-2</v>
      </c>
      <c r="AT121" s="1">
        <v>0.16361155399999999</v>
      </c>
      <c r="AU121" s="1">
        <v>0.123996065</v>
      </c>
      <c r="AV121" s="1">
        <v>9.800884E-2</v>
      </c>
      <c r="AW121" s="1">
        <v>0.26814124299999997</v>
      </c>
      <c r="AX121" s="1">
        <v>7.3081982000000004E-2</v>
      </c>
      <c r="AY121" s="1">
        <v>8.3714284E-2</v>
      </c>
      <c r="AZ121" s="1">
        <v>0.11544945</v>
      </c>
      <c r="BA121" s="1">
        <v>0.10821610500000001</v>
      </c>
      <c r="BB121" s="1">
        <v>0.110018477</v>
      </c>
      <c r="BC121" s="1">
        <v>9.6638473000000003E-2</v>
      </c>
      <c r="BD121" s="1">
        <v>2.5521730999999999E-2</v>
      </c>
      <c r="BE121" s="1">
        <v>2.1788074000000001E-2</v>
      </c>
      <c r="BF121" s="1">
        <v>3.7590947E-2</v>
      </c>
      <c r="BG121" s="1">
        <v>6.0622550999999997E-2</v>
      </c>
      <c r="BH121" s="1">
        <v>0.10110208499999999</v>
      </c>
      <c r="BI121" s="1">
        <v>6.8158816999999997E-2</v>
      </c>
      <c r="BJ121" s="1">
        <v>0.23813604099999999</v>
      </c>
      <c r="BK121" s="1">
        <v>7.0479376999999996E-2</v>
      </c>
      <c r="BL121" s="1">
        <v>-1.2636563E-2</v>
      </c>
      <c r="BM121" s="1">
        <v>0.29170506099999999</v>
      </c>
      <c r="BN121" s="1">
        <v>6.3563304000000001E-2</v>
      </c>
      <c r="BO121" s="1">
        <v>4.9661205999999999E-2</v>
      </c>
      <c r="BP121" s="1">
        <v>0.32242330200000002</v>
      </c>
      <c r="BQ121" s="1">
        <v>0.37133410300000003</v>
      </c>
      <c r="BR121" s="1">
        <v>9.9573150999999999E-2</v>
      </c>
      <c r="BS121" s="1">
        <v>0.11140562499999999</v>
      </c>
      <c r="BT121" s="1">
        <v>0.10721826700000001</v>
      </c>
      <c r="BU121" s="1">
        <v>9.6849636000000003E-2</v>
      </c>
      <c r="BV121" s="1">
        <v>0.106301667</v>
      </c>
      <c r="BW121" s="1">
        <v>5.7718530999999997E-2</v>
      </c>
      <c r="BX121" s="1">
        <v>4.2476407000000001E-2</v>
      </c>
      <c r="BY121" s="1">
        <v>3.4595751000000001E-2</v>
      </c>
      <c r="BZ121" s="1">
        <v>9.4402682000000002E-2</v>
      </c>
      <c r="CA121" s="1">
        <v>8.5464588999999994E-2</v>
      </c>
      <c r="CB121" s="1">
        <v>9.2866500000000005E-2</v>
      </c>
      <c r="CC121" s="1">
        <v>5.9608258999999997E-2</v>
      </c>
      <c r="CD121" s="1">
        <v>0.30074235199999999</v>
      </c>
      <c r="CE121" s="1">
        <v>8.1370908000000006E-2</v>
      </c>
      <c r="CF121" s="1">
        <v>0.12271594600000001</v>
      </c>
      <c r="CG121" s="1">
        <v>9.9978278000000004E-2</v>
      </c>
      <c r="CH121" s="1">
        <v>0.33376372900000001</v>
      </c>
      <c r="CI121" s="1">
        <v>6.4420788000000007E-2</v>
      </c>
      <c r="CJ121" s="1">
        <v>8.2675150000000003E-2</v>
      </c>
      <c r="CK121" s="1">
        <v>0.172335235</v>
      </c>
      <c r="CL121" s="1">
        <v>4.4745502999999999E-2</v>
      </c>
      <c r="CM121" s="1">
        <v>2.6981066000000001E-2</v>
      </c>
      <c r="CN121" s="1">
        <v>7.7061445000000006E-2</v>
      </c>
      <c r="CO121" s="1">
        <v>7.4394063999999996E-2</v>
      </c>
      <c r="CP121" s="1">
        <v>0.28194573000000001</v>
      </c>
      <c r="CQ121" s="1">
        <v>0.29115200800000002</v>
      </c>
    </row>
    <row r="122" spans="1:95" x14ac:dyDescent="0.3">
      <c r="A122" s="1" t="s">
        <v>395</v>
      </c>
      <c r="B122" s="1">
        <v>37</v>
      </c>
      <c r="C122" s="1">
        <v>12</v>
      </c>
      <c r="D122" s="1">
        <v>122356598</v>
      </c>
      <c r="E122" s="1" t="s">
        <v>391</v>
      </c>
      <c r="F122" s="1">
        <v>0.15501477</v>
      </c>
      <c r="G122" s="1">
        <v>0.10252411</v>
      </c>
      <c r="H122" s="1">
        <v>0.13526769</v>
      </c>
      <c r="I122" s="1">
        <v>0.11704349999999999</v>
      </c>
      <c r="J122" s="1">
        <v>0.21788405</v>
      </c>
      <c r="K122" s="1">
        <v>0.13379799000000001</v>
      </c>
      <c r="L122" s="1">
        <v>0.44162305000000002</v>
      </c>
      <c r="M122" s="1">
        <v>0.12215524</v>
      </c>
      <c r="N122" s="1">
        <v>0.16158675</v>
      </c>
      <c r="O122" s="1">
        <v>0.16223375000000001</v>
      </c>
      <c r="P122" s="1">
        <v>0.20675716</v>
      </c>
      <c r="Q122" s="1">
        <v>0.14702504999999999</v>
      </c>
      <c r="R122" s="1">
        <v>0.16067565</v>
      </c>
      <c r="S122" s="1">
        <v>0.12075748</v>
      </c>
      <c r="T122" s="1">
        <v>0.14141239999999999</v>
      </c>
      <c r="U122" s="1">
        <v>0.13749044999999999</v>
      </c>
      <c r="V122" s="1">
        <v>0.17333955000000001</v>
      </c>
      <c r="W122" s="1">
        <v>0.1346088</v>
      </c>
      <c r="X122" s="1">
        <v>0.16669893999999999</v>
      </c>
      <c r="Y122" s="1">
        <v>0.18510251</v>
      </c>
      <c r="Z122" s="1">
        <v>0.12584197999999999</v>
      </c>
      <c r="AA122" s="1">
        <v>0.20140904000000001</v>
      </c>
      <c r="AB122" s="1">
        <v>0.15252774999999999</v>
      </c>
      <c r="AC122" s="1">
        <v>0.19846269999999999</v>
      </c>
      <c r="AD122" s="1">
        <v>0.14564998000000001</v>
      </c>
      <c r="AE122" s="1">
        <v>0.19697233</v>
      </c>
      <c r="AF122" s="1">
        <v>0.13655465999999999</v>
      </c>
      <c r="AG122" s="1">
        <v>0.21170003000000001</v>
      </c>
      <c r="AH122" s="1">
        <v>0.19382909000000001</v>
      </c>
      <c r="AI122" s="1">
        <v>0.2283116</v>
      </c>
      <c r="AJ122" s="1">
        <v>0.22280092000000001</v>
      </c>
      <c r="AK122" s="1">
        <v>0.19311597999999999</v>
      </c>
      <c r="AL122" s="1">
        <v>0.20398975</v>
      </c>
      <c r="AM122" s="1">
        <v>0.13978589</v>
      </c>
      <c r="AN122" s="1">
        <v>0.11475015</v>
      </c>
      <c r="AO122" s="1">
        <v>0.12668556</v>
      </c>
      <c r="AP122" s="1">
        <v>0.15844547</v>
      </c>
      <c r="AQ122" s="1">
        <v>0.13806070000000001</v>
      </c>
      <c r="AR122" s="1">
        <v>0.13524552000000001</v>
      </c>
      <c r="AS122" s="1">
        <v>0.14222401000000001</v>
      </c>
      <c r="AT122" s="1">
        <v>0.20335929999999999</v>
      </c>
      <c r="AU122" s="1">
        <v>0.16003344</v>
      </c>
      <c r="AV122" s="1">
        <v>0.13757944</v>
      </c>
      <c r="AW122" s="1">
        <v>0.20077784000000001</v>
      </c>
      <c r="AX122" s="1">
        <v>0.15329293999999999</v>
      </c>
      <c r="AY122" s="1">
        <v>0.13741651999999999</v>
      </c>
      <c r="AZ122" s="1">
        <v>0.14281116999999999</v>
      </c>
      <c r="BA122" s="1">
        <v>0.1417949</v>
      </c>
      <c r="BB122" s="1">
        <v>0.16094493000000001</v>
      </c>
      <c r="BC122" s="1">
        <v>0.15578679000000001</v>
      </c>
      <c r="BD122" s="1">
        <v>0.1096095</v>
      </c>
      <c r="BE122" s="1">
        <v>0.10347768</v>
      </c>
      <c r="BF122" s="1">
        <v>0.14207623999999999</v>
      </c>
      <c r="BG122" s="1">
        <v>0.16152040000000001</v>
      </c>
      <c r="BH122" s="1">
        <v>0.21681276999999999</v>
      </c>
      <c r="BI122" s="1">
        <v>0.14414463</v>
      </c>
      <c r="BJ122" s="1">
        <v>0.20886616</v>
      </c>
      <c r="BK122" s="1">
        <v>0.12640053000000001</v>
      </c>
      <c r="BL122" s="1">
        <v>9.9264249999999998E-2</v>
      </c>
      <c r="BM122" s="1">
        <v>0.16488087000000001</v>
      </c>
      <c r="BN122" s="1">
        <v>0.14377334999999999</v>
      </c>
      <c r="BO122" s="1">
        <v>0.14959383000000001</v>
      </c>
      <c r="BP122" s="1">
        <v>0.29288391000000003</v>
      </c>
      <c r="BQ122" s="1">
        <v>0.31144207000000002</v>
      </c>
      <c r="BR122" s="1">
        <v>0.12425364999999999</v>
      </c>
      <c r="BS122" s="1">
        <v>0.13646182000000001</v>
      </c>
      <c r="BT122" s="1">
        <v>0.12928735999999999</v>
      </c>
      <c r="BU122" s="1">
        <v>0.13410385</v>
      </c>
      <c r="BV122" s="1">
        <v>0.1233913</v>
      </c>
      <c r="BW122" s="1">
        <v>0.12624188</v>
      </c>
      <c r="BX122" s="1">
        <v>0.11205912</v>
      </c>
      <c r="BY122" s="1">
        <v>0.10774664</v>
      </c>
      <c r="BZ122" s="1">
        <v>0.18110249</v>
      </c>
      <c r="CA122" s="1">
        <v>0.15529804999999999</v>
      </c>
      <c r="CB122" s="1">
        <v>0.12766118000000001</v>
      </c>
      <c r="CC122" s="1">
        <v>0.11835793999999999</v>
      </c>
      <c r="CD122" s="1">
        <v>0.27948904000000002</v>
      </c>
      <c r="CE122" s="1">
        <v>0.17144034999999999</v>
      </c>
      <c r="CF122" s="1">
        <v>0.14835651</v>
      </c>
      <c r="CG122" s="1">
        <v>0.12384521</v>
      </c>
      <c r="CH122" s="1">
        <v>0.23355849000000001</v>
      </c>
      <c r="CI122" s="1">
        <v>0.1077805</v>
      </c>
      <c r="CJ122" s="1">
        <v>0.16690462</v>
      </c>
      <c r="CK122" s="1">
        <v>0.20444564000000001</v>
      </c>
      <c r="CL122" s="1">
        <v>0.12170166</v>
      </c>
      <c r="CM122" s="1">
        <v>0.10025771999999999</v>
      </c>
      <c r="CN122" s="1">
        <v>0.12966356000000001</v>
      </c>
      <c r="CO122" s="1">
        <v>0.14543026000000001</v>
      </c>
      <c r="CP122" s="1">
        <v>0.31287155</v>
      </c>
      <c r="CQ122" s="1">
        <v>0.19425498999999999</v>
      </c>
    </row>
    <row r="123" spans="1:95" x14ac:dyDescent="0.3">
      <c r="A123" s="1" t="s">
        <v>396</v>
      </c>
      <c r="B123" s="1">
        <v>37</v>
      </c>
      <c r="C123" s="1">
        <v>12</v>
      </c>
      <c r="D123" s="1">
        <v>131488390</v>
      </c>
      <c r="E123" s="1" t="s">
        <v>397</v>
      </c>
      <c r="F123" s="1">
        <v>0.66608290000000003</v>
      </c>
      <c r="G123" s="1">
        <v>0.68820159999999997</v>
      </c>
      <c r="H123" s="1">
        <v>0.74676279999999995</v>
      </c>
      <c r="I123" s="1">
        <v>0.74002500000000004</v>
      </c>
      <c r="J123" s="1">
        <v>0.72989000000000004</v>
      </c>
      <c r="K123" s="1">
        <v>0.70091970000000003</v>
      </c>
      <c r="L123" s="1">
        <v>0.83021639999999997</v>
      </c>
      <c r="M123" s="1">
        <v>0.547126</v>
      </c>
      <c r="N123" s="1">
        <v>0.74390520000000004</v>
      </c>
      <c r="O123" s="1">
        <v>0.73744480000000001</v>
      </c>
      <c r="P123" s="1">
        <v>0.78205210000000003</v>
      </c>
      <c r="Q123" s="1">
        <v>0.7775031</v>
      </c>
      <c r="R123" s="1">
        <v>0.8188337</v>
      </c>
      <c r="S123" s="1">
        <v>0.70905680000000004</v>
      </c>
      <c r="T123" s="1">
        <v>0.71440740000000003</v>
      </c>
      <c r="U123" s="1">
        <v>0.71002750000000003</v>
      </c>
      <c r="V123" s="1">
        <v>0.76874489999999995</v>
      </c>
      <c r="W123" s="1">
        <v>0.77642599999999995</v>
      </c>
      <c r="X123" s="1">
        <v>0.6927719</v>
      </c>
      <c r="Y123" s="1">
        <v>0.77261749999999996</v>
      </c>
      <c r="Z123" s="1">
        <v>0.69773989999999997</v>
      </c>
      <c r="AA123" s="1">
        <v>0.66000380000000003</v>
      </c>
      <c r="AB123" s="1">
        <v>0.76202320000000001</v>
      </c>
      <c r="AC123" s="1">
        <v>0.78118140000000003</v>
      </c>
      <c r="AD123" s="1">
        <v>0.74662110000000004</v>
      </c>
      <c r="AE123" s="1">
        <v>0.71972610000000004</v>
      </c>
      <c r="AF123" s="1">
        <v>0.61881620000000004</v>
      </c>
      <c r="AG123" s="1">
        <v>0.66081789999999996</v>
      </c>
      <c r="AH123" s="1">
        <v>0.73035839999999996</v>
      </c>
      <c r="AI123" s="1">
        <v>0.72971620000000004</v>
      </c>
      <c r="AJ123" s="1">
        <v>0.67233089999999995</v>
      </c>
      <c r="AK123" s="1">
        <v>0.66187960000000001</v>
      </c>
      <c r="AL123" s="1">
        <v>0.73260020000000003</v>
      </c>
      <c r="AM123" s="1">
        <v>0.74575760000000002</v>
      </c>
      <c r="AN123" s="1">
        <v>0.67178519999999997</v>
      </c>
      <c r="AO123" s="1">
        <v>0.64600690000000005</v>
      </c>
      <c r="AP123" s="1">
        <v>0.76007820000000004</v>
      </c>
      <c r="AQ123" s="1">
        <v>0.77071239999999996</v>
      </c>
      <c r="AR123" s="1">
        <v>0.74890999999999996</v>
      </c>
      <c r="AS123" s="1">
        <v>0.81177619999999995</v>
      </c>
      <c r="AT123" s="1">
        <v>0.78058819999999995</v>
      </c>
      <c r="AU123" s="1">
        <v>0.75898710000000003</v>
      </c>
      <c r="AV123" s="1">
        <v>0.71876229999999997</v>
      </c>
      <c r="AW123" s="1">
        <v>0.66888210000000003</v>
      </c>
      <c r="AX123" s="1">
        <v>0.72691649999999997</v>
      </c>
      <c r="AY123" s="1">
        <v>0.73031109999999999</v>
      </c>
      <c r="AZ123" s="1">
        <v>0.6866331</v>
      </c>
      <c r="BA123" s="1">
        <v>0.7360525</v>
      </c>
      <c r="BB123" s="1">
        <v>0.64992070000000002</v>
      </c>
      <c r="BC123" s="1">
        <v>0.60977429999999999</v>
      </c>
      <c r="BD123" s="1">
        <v>0.71857990000000005</v>
      </c>
      <c r="BE123" s="1">
        <v>0.76340730000000001</v>
      </c>
      <c r="BF123" s="1">
        <v>0.72688410000000003</v>
      </c>
      <c r="BG123" s="1">
        <v>0.74298569999999997</v>
      </c>
      <c r="BH123" s="1">
        <v>0.74615790000000004</v>
      </c>
      <c r="BI123" s="1">
        <v>0.74447459999999999</v>
      </c>
      <c r="BJ123" s="1">
        <v>0.70381320000000003</v>
      </c>
      <c r="BK123" s="1">
        <v>0.76280300000000001</v>
      </c>
      <c r="BL123" s="1">
        <v>0.71344960000000002</v>
      </c>
      <c r="BM123" s="1">
        <v>0.78855540000000002</v>
      </c>
      <c r="BN123" s="1">
        <v>0.73720399999999997</v>
      </c>
      <c r="BO123" s="1">
        <v>0.82651969999999997</v>
      </c>
      <c r="BP123" s="1">
        <v>0.70537879999999997</v>
      </c>
      <c r="BQ123" s="1">
        <v>0.74222010000000005</v>
      </c>
      <c r="BR123" s="1">
        <v>0.69003800000000004</v>
      </c>
      <c r="BS123" s="1">
        <v>0.72175840000000002</v>
      </c>
      <c r="BT123" s="1">
        <v>0.70278280000000004</v>
      </c>
      <c r="BU123" s="1">
        <v>0.70499469999999997</v>
      </c>
      <c r="BV123" s="1">
        <v>0.69998079999999996</v>
      </c>
      <c r="BW123" s="1">
        <v>0.75782280000000002</v>
      </c>
      <c r="BX123" s="1">
        <v>0.75248009999999999</v>
      </c>
      <c r="BY123" s="1">
        <v>0.74193969999999998</v>
      </c>
      <c r="BZ123" s="1">
        <v>0.78872189999999998</v>
      </c>
      <c r="CA123" s="1">
        <v>0.8044905</v>
      </c>
      <c r="CB123" s="1">
        <v>0.68903910000000002</v>
      </c>
      <c r="CC123" s="1">
        <v>0.6846738</v>
      </c>
      <c r="CD123" s="1">
        <v>0.72845979999999999</v>
      </c>
      <c r="CE123" s="1">
        <v>0.70758200000000004</v>
      </c>
      <c r="CF123" s="1">
        <v>0.55669809999999997</v>
      </c>
      <c r="CG123" s="1">
        <v>0.72229589999999999</v>
      </c>
      <c r="CH123" s="1">
        <v>0.69559559999999998</v>
      </c>
      <c r="CI123" s="1">
        <v>0.73416910000000002</v>
      </c>
      <c r="CJ123" s="1">
        <v>0.72921550000000002</v>
      </c>
      <c r="CK123" s="1">
        <v>0.74430560000000001</v>
      </c>
      <c r="CL123" s="1">
        <v>0.68927240000000001</v>
      </c>
      <c r="CM123" s="1">
        <v>0.67463810000000002</v>
      </c>
      <c r="CN123" s="1">
        <v>0.71403000000000005</v>
      </c>
      <c r="CO123" s="1">
        <v>0.73136219999999996</v>
      </c>
      <c r="CP123" s="1">
        <v>0.78335140000000003</v>
      </c>
      <c r="CQ123" s="1">
        <v>0.79670790000000002</v>
      </c>
    </row>
    <row r="124" spans="1:95" x14ac:dyDescent="0.3">
      <c r="A124" s="1" t="s">
        <v>398</v>
      </c>
      <c r="B124" s="1">
        <v>37</v>
      </c>
      <c r="C124" s="1">
        <v>12</v>
      </c>
      <c r="D124" s="1">
        <v>131488414</v>
      </c>
      <c r="E124" s="1" t="s">
        <v>397</v>
      </c>
      <c r="F124" s="1">
        <v>0.70238789999999995</v>
      </c>
      <c r="G124" s="1">
        <v>0.72205819999999998</v>
      </c>
      <c r="H124" s="1">
        <v>0.78204430000000003</v>
      </c>
      <c r="I124" s="1">
        <v>0.72520459999999998</v>
      </c>
      <c r="J124" s="1">
        <v>0.74309289999999995</v>
      </c>
      <c r="K124" s="1">
        <v>0.71738020000000002</v>
      </c>
      <c r="L124" s="1">
        <v>0.81705340000000004</v>
      </c>
      <c r="M124" s="1">
        <v>0.58183240000000003</v>
      </c>
      <c r="N124" s="1">
        <v>0.75019530000000001</v>
      </c>
      <c r="O124" s="1">
        <v>0.70787040000000001</v>
      </c>
      <c r="P124" s="1">
        <v>0.77934970000000003</v>
      </c>
      <c r="Q124" s="1">
        <v>0.7322729</v>
      </c>
      <c r="R124" s="1">
        <v>0.78449749999999996</v>
      </c>
      <c r="S124" s="1">
        <v>0.73354059999999999</v>
      </c>
      <c r="T124" s="1">
        <v>0.72168639999999995</v>
      </c>
      <c r="U124" s="1">
        <v>0.72432750000000001</v>
      </c>
      <c r="V124" s="1">
        <v>0.72918190000000005</v>
      </c>
      <c r="W124" s="1">
        <v>0.65750319999999995</v>
      </c>
      <c r="X124" s="1">
        <v>0.70490739999999996</v>
      </c>
      <c r="Y124" s="1">
        <v>0.75536049999999999</v>
      </c>
      <c r="Z124" s="1">
        <v>0.7322708</v>
      </c>
      <c r="AA124" s="1">
        <v>0.70740800000000004</v>
      </c>
      <c r="AB124" s="1">
        <v>0.82447959999999998</v>
      </c>
      <c r="AC124" s="1">
        <v>0.81023049999999996</v>
      </c>
      <c r="AD124" s="1">
        <v>0.7460987</v>
      </c>
      <c r="AE124" s="1">
        <v>0.73822500000000002</v>
      </c>
      <c r="AF124" s="1">
        <v>0.69163200000000002</v>
      </c>
      <c r="AG124" s="1">
        <v>0.66731339999999995</v>
      </c>
      <c r="AH124" s="1">
        <v>0.71647910000000004</v>
      </c>
      <c r="AI124" s="1">
        <v>0.67900260000000001</v>
      </c>
      <c r="AJ124" s="1">
        <v>0.69017709999999999</v>
      </c>
      <c r="AK124" s="1">
        <v>0.66218239999999995</v>
      </c>
      <c r="AL124" s="1">
        <v>0.71638970000000002</v>
      </c>
      <c r="AM124" s="1">
        <v>0.70121820000000001</v>
      </c>
      <c r="AN124" s="1">
        <v>0.69914259999999995</v>
      </c>
      <c r="AO124" s="1">
        <v>0.73233910000000002</v>
      </c>
      <c r="AP124" s="1">
        <v>0.66340869999999996</v>
      </c>
      <c r="AQ124" s="1">
        <v>0.70229989999999998</v>
      </c>
      <c r="AR124" s="1">
        <v>0.74308839999999998</v>
      </c>
      <c r="AS124" s="1">
        <v>0.79298539999999995</v>
      </c>
      <c r="AT124" s="1">
        <v>0.80434519999999998</v>
      </c>
      <c r="AU124" s="1">
        <v>0.79545869999999996</v>
      </c>
      <c r="AV124" s="1">
        <v>0.72450599999999998</v>
      </c>
      <c r="AW124" s="1">
        <v>0.72771660000000005</v>
      </c>
      <c r="AX124" s="1">
        <v>0.7308981</v>
      </c>
      <c r="AY124" s="1">
        <v>0.75850890000000004</v>
      </c>
      <c r="AZ124" s="1">
        <v>0.67423290000000002</v>
      </c>
      <c r="BA124" s="1">
        <v>0.68785649999999998</v>
      </c>
      <c r="BB124" s="1">
        <v>0.59688419999999998</v>
      </c>
      <c r="BC124" s="1">
        <v>0.61433470000000001</v>
      </c>
      <c r="BD124" s="1">
        <v>0.74208180000000001</v>
      </c>
      <c r="BE124" s="1">
        <v>0.72569660000000002</v>
      </c>
      <c r="BF124" s="1">
        <v>0.73581799999999997</v>
      </c>
      <c r="BG124" s="1">
        <v>0.71414829999999996</v>
      </c>
      <c r="BH124" s="1">
        <v>0.79243920000000001</v>
      </c>
      <c r="BI124" s="1">
        <v>0.78052290000000002</v>
      </c>
      <c r="BJ124" s="1">
        <v>0.69528500000000004</v>
      </c>
      <c r="BK124" s="1">
        <v>0.7959946</v>
      </c>
      <c r="BL124" s="1">
        <v>0.71497270000000002</v>
      </c>
      <c r="BM124" s="1">
        <v>0.76406510000000005</v>
      </c>
      <c r="BN124" s="1">
        <v>0.72031040000000002</v>
      </c>
      <c r="BO124" s="1">
        <v>0.72223760000000004</v>
      </c>
      <c r="BP124" s="1">
        <v>0.73005169999999997</v>
      </c>
      <c r="BQ124" s="1">
        <v>0.72735090000000002</v>
      </c>
      <c r="BR124" s="1">
        <v>0.71852079999999996</v>
      </c>
      <c r="BS124" s="1">
        <v>0.75654829999999995</v>
      </c>
      <c r="BT124" s="1">
        <v>0.71077970000000001</v>
      </c>
      <c r="BU124" s="1">
        <v>0.70464689999999996</v>
      </c>
      <c r="BV124" s="1">
        <v>0.74725229999999998</v>
      </c>
      <c r="BW124" s="1">
        <v>0.80276239999999999</v>
      </c>
      <c r="BX124" s="1">
        <v>0.75048029999999999</v>
      </c>
      <c r="BY124" s="1">
        <v>0.72957720000000004</v>
      </c>
      <c r="BZ124" s="1">
        <v>0.78254789999999996</v>
      </c>
      <c r="CA124" s="1">
        <v>0.80965279999999995</v>
      </c>
      <c r="CB124" s="1">
        <v>0.73334469999999996</v>
      </c>
      <c r="CC124" s="1">
        <v>0.70954229999999996</v>
      </c>
      <c r="CD124" s="1">
        <v>0.76016079999999997</v>
      </c>
      <c r="CE124" s="1">
        <v>0.74357419999999996</v>
      </c>
      <c r="CF124" s="1">
        <v>0.60781949999999996</v>
      </c>
      <c r="CG124" s="1">
        <v>0.71861759999999997</v>
      </c>
      <c r="CH124" s="1">
        <v>0.73940090000000003</v>
      </c>
      <c r="CI124" s="1">
        <v>0.75368520000000006</v>
      </c>
      <c r="CJ124" s="1">
        <v>0.75509389999999998</v>
      </c>
      <c r="CK124" s="1">
        <v>0.75355360000000005</v>
      </c>
      <c r="CL124" s="1">
        <v>0.7009261</v>
      </c>
      <c r="CM124" s="1">
        <v>0.65604799999999996</v>
      </c>
      <c r="CN124" s="1">
        <v>0.72419219999999995</v>
      </c>
      <c r="CO124" s="1">
        <v>0.71236750000000004</v>
      </c>
      <c r="CP124" s="1">
        <v>0.79687699999999995</v>
      </c>
      <c r="CQ124" s="1">
        <v>0.81784579999999996</v>
      </c>
    </row>
    <row r="125" spans="1:95" x14ac:dyDescent="0.3">
      <c r="A125" s="1" t="s">
        <v>399</v>
      </c>
      <c r="B125" s="1">
        <v>37</v>
      </c>
      <c r="C125" s="1">
        <v>12</v>
      </c>
      <c r="D125" s="1">
        <v>131488726</v>
      </c>
      <c r="E125" s="1" t="s">
        <v>397</v>
      </c>
      <c r="F125" s="1">
        <v>0.67241779999999995</v>
      </c>
      <c r="G125" s="1">
        <v>0.68787500000000001</v>
      </c>
      <c r="H125" s="1">
        <v>0.64930449999999995</v>
      </c>
      <c r="I125" s="1">
        <v>0.65286060000000001</v>
      </c>
      <c r="J125" s="1">
        <v>0.62807610000000003</v>
      </c>
      <c r="K125" s="1">
        <v>0.58944079999999999</v>
      </c>
      <c r="L125" s="1">
        <v>0.78385079999999996</v>
      </c>
      <c r="M125" s="1">
        <v>0.49373060000000002</v>
      </c>
      <c r="N125" s="1">
        <v>0.70098439999999995</v>
      </c>
      <c r="O125" s="1">
        <v>0.71723539999999997</v>
      </c>
      <c r="P125" s="1">
        <v>0.73980619999999997</v>
      </c>
      <c r="Q125" s="1">
        <v>0.72085849999999996</v>
      </c>
      <c r="R125" s="1">
        <v>0.71034180000000002</v>
      </c>
      <c r="S125" s="1">
        <v>0.64933269999999998</v>
      </c>
      <c r="T125" s="1">
        <v>0.67200669999999996</v>
      </c>
      <c r="U125" s="1">
        <v>0.59017839999999999</v>
      </c>
      <c r="V125" s="1">
        <v>0.70655889999999999</v>
      </c>
      <c r="W125" s="1">
        <v>0.68574380000000001</v>
      </c>
      <c r="X125" s="1">
        <v>0.66722420000000005</v>
      </c>
      <c r="Y125" s="1">
        <v>0.59508720000000004</v>
      </c>
      <c r="Z125" s="1">
        <v>0.6628619</v>
      </c>
      <c r="AA125" s="1">
        <v>0.5634401</v>
      </c>
      <c r="AB125" s="1">
        <v>0.65076199999999995</v>
      </c>
      <c r="AC125" s="1">
        <v>0.71537399999999995</v>
      </c>
      <c r="AD125" s="1">
        <v>0.70560029999999996</v>
      </c>
      <c r="AE125" s="1">
        <v>0.67266610000000004</v>
      </c>
      <c r="AF125" s="1">
        <v>0.64362059999999999</v>
      </c>
      <c r="AG125" s="1">
        <v>0.614954</v>
      </c>
      <c r="AH125" s="1">
        <v>0.64783120000000005</v>
      </c>
      <c r="AI125" s="1">
        <v>0.61636899999999994</v>
      </c>
      <c r="AJ125" s="1">
        <v>0.70771989999999996</v>
      </c>
      <c r="AK125" s="1">
        <v>0.67396029999999996</v>
      </c>
      <c r="AL125" s="1">
        <v>0.68590320000000005</v>
      </c>
      <c r="AM125" s="1">
        <v>0.68145250000000002</v>
      </c>
      <c r="AN125" s="1">
        <v>0.64121989999999995</v>
      </c>
      <c r="AO125" s="1">
        <v>0.58077860000000003</v>
      </c>
      <c r="AP125" s="1">
        <v>0.71275670000000002</v>
      </c>
      <c r="AQ125" s="1">
        <v>0.73488659999999995</v>
      </c>
      <c r="AR125" s="1">
        <v>0.73646489999999998</v>
      </c>
      <c r="AS125" s="1">
        <v>0.71391559999999998</v>
      </c>
      <c r="AT125" s="1">
        <v>0.72166430000000004</v>
      </c>
      <c r="AU125" s="1">
        <v>0.70930179999999998</v>
      </c>
      <c r="AV125" s="1">
        <v>0.68373980000000001</v>
      </c>
      <c r="AW125" s="1">
        <v>0.71443299999999998</v>
      </c>
      <c r="AX125" s="1">
        <v>0.6446056</v>
      </c>
      <c r="AY125" s="1">
        <v>0.67774179999999995</v>
      </c>
      <c r="AZ125" s="1">
        <v>0.63017780000000001</v>
      </c>
      <c r="BA125" s="1">
        <v>0.66063519999999998</v>
      </c>
      <c r="BB125" s="1">
        <v>0.61239259999999995</v>
      </c>
      <c r="BC125" s="1">
        <v>0.58131809999999995</v>
      </c>
      <c r="BD125" s="1">
        <v>0.72332549999999995</v>
      </c>
      <c r="BE125" s="1">
        <v>0.73994289999999996</v>
      </c>
      <c r="BF125" s="1">
        <v>0.61243460000000005</v>
      </c>
      <c r="BG125" s="1">
        <v>0.65423120000000001</v>
      </c>
      <c r="BH125" s="1">
        <v>0.78351479999999996</v>
      </c>
      <c r="BI125" s="1">
        <v>0.72146270000000001</v>
      </c>
      <c r="BJ125" s="1">
        <v>0.65081520000000004</v>
      </c>
      <c r="BK125" s="1">
        <v>0.70591950000000003</v>
      </c>
      <c r="BL125" s="1">
        <v>0.63360609999999995</v>
      </c>
      <c r="BM125" s="1">
        <v>0.63320600000000005</v>
      </c>
      <c r="BN125" s="1">
        <v>0.71776220000000002</v>
      </c>
      <c r="BO125" s="1">
        <v>0.71452819999999995</v>
      </c>
      <c r="BP125" s="1">
        <v>0.69044130000000004</v>
      </c>
      <c r="BQ125" s="1">
        <v>0.69408049999999999</v>
      </c>
      <c r="BR125" s="1">
        <v>0.62928709999999999</v>
      </c>
      <c r="BS125" s="1">
        <v>0.670848</v>
      </c>
      <c r="BT125" s="1">
        <v>0.67310709999999996</v>
      </c>
      <c r="BU125" s="1">
        <v>0.69732570000000005</v>
      </c>
      <c r="BV125" s="1">
        <v>0.64563550000000003</v>
      </c>
      <c r="BW125" s="1">
        <v>0.68602560000000001</v>
      </c>
      <c r="BX125" s="1">
        <v>0.70427430000000002</v>
      </c>
      <c r="BY125" s="1">
        <v>0.60746900000000004</v>
      </c>
      <c r="BZ125" s="1">
        <v>0.73299780000000003</v>
      </c>
      <c r="CA125" s="1">
        <v>0.64740059999999999</v>
      </c>
      <c r="CB125" s="1">
        <v>0.70650970000000002</v>
      </c>
      <c r="CC125" s="1">
        <v>0.69200240000000002</v>
      </c>
      <c r="CD125" s="1">
        <v>0.68068680000000004</v>
      </c>
      <c r="CE125" s="1">
        <v>0.67523699999999998</v>
      </c>
      <c r="CF125" s="1">
        <v>0.53991389999999995</v>
      </c>
      <c r="CG125" s="1">
        <v>0.70912120000000001</v>
      </c>
      <c r="CH125" s="1">
        <v>0.65380400000000005</v>
      </c>
      <c r="CI125" s="1">
        <v>0.68735089999999999</v>
      </c>
      <c r="CJ125" s="1">
        <v>0.72853970000000001</v>
      </c>
      <c r="CK125" s="1">
        <v>0.70928360000000001</v>
      </c>
      <c r="CL125" s="1">
        <v>0.58113250000000005</v>
      </c>
      <c r="CM125" s="1">
        <v>0.5910166</v>
      </c>
      <c r="CN125" s="1">
        <v>0.6403875</v>
      </c>
      <c r="CO125" s="1">
        <v>0.65576900000000005</v>
      </c>
      <c r="CP125" s="1">
        <v>0.78454939999999995</v>
      </c>
      <c r="CQ125" s="1">
        <v>0.74877550000000004</v>
      </c>
    </row>
    <row r="126" spans="1:95" x14ac:dyDescent="0.3">
      <c r="A126" s="1" t="s">
        <v>400</v>
      </c>
      <c r="B126" s="1">
        <v>37</v>
      </c>
      <c r="C126" s="1">
        <v>14</v>
      </c>
      <c r="D126" s="1">
        <v>24438909</v>
      </c>
      <c r="E126" s="1" t="s">
        <v>401</v>
      </c>
      <c r="F126" s="1">
        <v>0.20942330000000001</v>
      </c>
      <c r="G126" s="1">
        <v>0.24852460000000001</v>
      </c>
      <c r="H126" s="1">
        <v>0.1921937</v>
      </c>
      <c r="I126" s="1">
        <v>0.197016</v>
      </c>
      <c r="J126" s="1">
        <v>0.223771</v>
      </c>
      <c r="K126" s="1">
        <v>0.25601810000000003</v>
      </c>
      <c r="L126" s="1">
        <v>0.51518430000000004</v>
      </c>
      <c r="M126" s="1">
        <v>0.29893209999999998</v>
      </c>
      <c r="N126" s="1">
        <v>0.28839389999999998</v>
      </c>
      <c r="O126" s="1">
        <v>0.25111430000000001</v>
      </c>
      <c r="P126" s="1">
        <v>0.27578380000000002</v>
      </c>
      <c r="Q126" s="1">
        <v>0.26302799999999998</v>
      </c>
      <c r="R126" s="1">
        <v>0.2212035</v>
      </c>
      <c r="S126" s="1">
        <v>0.2181987</v>
      </c>
      <c r="T126" s="1">
        <v>0.20778940000000001</v>
      </c>
      <c r="U126" s="1">
        <v>0.18945319999999999</v>
      </c>
      <c r="V126" s="1">
        <v>0.28875980000000001</v>
      </c>
      <c r="W126" s="1">
        <v>0.27722540000000001</v>
      </c>
      <c r="X126" s="1">
        <v>0.23391799999999999</v>
      </c>
      <c r="Y126" s="1">
        <v>0.2164624</v>
      </c>
      <c r="Z126" s="1">
        <v>0.2508128</v>
      </c>
      <c r="AA126" s="1">
        <v>0.2631134</v>
      </c>
      <c r="AB126" s="1">
        <v>0.1903135</v>
      </c>
      <c r="AC126" s="1">
        <v>0.2149848</v>
      </c>
      <c r="AD126" s="1">
        <v>0.32373879999999999</v>
      </c>
      <c r="AE126" s="1">
        <v>0.2615654</v>
      </c>
      <c r="AF126" s="1">
        <v>0.1849287</v>
      </c>
      <c r="AG126" s="1">
        <v>0.1817086</v>
      </c>
      <c r="AH126" s="1">
        <v>0.24343490000000001</v>
      </c>
      <c r="AI126" s="1">
        <v>0.2346519</v>
      </c>
      <c r="AJ126" s="1">
        <v>0.22767979999999999</v>
      </c>
      <c r="AK126" s="1">
        <v>0.19902929999999999</v>
      </c>
      <c r="AL126" s="1">
        <v>0.22448270000000001</v>
      </c>
      <c r="AM126" s="1">
        <v>0.2186351</v>
      </c>
      <c r="AN126" s="1">
        <v>0.18630350000000001</v>
      </c>
      <c r="AO126" s="1">
        <v>0.18547050000000001</v>
      </c>
      <c r="AP126" s="1">
        <v>0.30114940000000001</v>
      </c>
      <c r="AQ126" s="1">
        <v>0.30464590000000003</v>
      </c>
      <c r="AR126" s="1">
        <v>0.3435628</v>
      </c>
      <c r="AS126" s="1">
        <v>0.2366586</v>
      </c>
      <c r="AT126" s="1">
        <v>0.25419439999999999</v>
      </c>
      <c r="AU126" s="1">
        <v>0.28867080000000001</v>
      </c>
      <c r="AV126" s="1">
        <v>0.28918569999999999</v>
      </c>
      <c r="AW126" s="1">
        <v>0.19114900000000001</v>
      </c>
      <c r="AX126" s="1">
        <v>0.23944270000000001</v>
      </c>
      <c r="AY126" s="1">
        <v>0.22943649999999999</v>
      </c>
      <c r="AZ126" s="1">
        <v>0.35160029999999998</v>
      </c>
      <c r="BA126" s="1">
        <v>0.27719260000000001</v>
      </c>
      <c r="BB126" s="1">
        <v>0.21822659999999999</v>
      </c>
      <c r="BC126" s="1">
        <v>0.22221350000000001</v>
      </c>
      <c r="BD126" s="1">
        <v>0.2568897</v>
      </c>
      <c r="BE126" s="1">
        <v>0.22577340000000001</v>
      </c>
      <c r="BF126" s="1">
        <v>0.27260630000000002</v>
      </c>
      <c r="BG126" s="1">
        <v>0.22733529999999999</v>
      </c>
      <c r="BH126" s="1">
        <v>0.21243780000000001</v>
      </c>
      <c r="BI126" s="1">
        <v>0.20116319999999999</v>
      </c>
      <c r="BJ126" s="1">
        <v>0.2064407</v>
      </c>
      <c r="BK126" s="1">
        <v>0.25393880000000002</v>
      </c>
      <c r="BL126" s="1">
        <v>0.2197134</v>
      </c>
      <c r="BM126" s="1">
        <v>0.1922702</v>
      </c>
      <c r="BN126" s="1">
        <v>0.27438760000000001</v>
      </c>
      <c r="BO126" s="1">
        <v>0.23913509999999999</v>
      </c>
      <c r="BP126" s="1">
        <v>0.34914640000000002</v>
      </c>
      <c r="BQ126" s="1">
        <v>0.38703070000000001</v>
      </c>
      <c r="BR126" s="1">
        <v>0.21362320000000001</v>
      </c>
      <c r="BS126" s="1">
        <v>0.2155782</v>
      </c>
      <c r="BT126" s="1">
        <v>0.1840157</v>
      </c>
      <c r="BU126" s="1">
        <v>0.19021859999999999</v>
      </c>
      <c r="BV126" s="1">
        <v>0.24033309999999999</v>
      </c>
      <c r="BW126" s="1">
        <v>0.23630180000000001</v>
      </c>
      <c r="BX126" s="1">
        <v>0.28813850000000002</v>
      </c>
      <c r="BY126" s="1">
        <v>0.2660785</v>
      </c>
      <c r="BZ126" s="1">
        <v>0.21412919999999999</v>
      </c>
      <c r="CA126" s="1">
        <v>0.2006754</v>
      </c>
      <c r="CB126" s="1">
        <v>0.18415490000000001</v>
      </c>
      <c r="CC126" s="1">
        <v>0.21546709999999999</v>
      </c>
      <c r="CD126" s="1">
        <v>0.2170116</v>
      </c>
      <c r="CE126" s="1">
        <v>0.2039976</v>
      </c>
      <c r="CF126" s="1">
        <v>0.21490809999999999</v>
      </c>
      <c r="CG126" s="1">
        <v>0.2673681</v>
      </c>
      <c r="CH126" s="1">
        <v>0.27681559999999999</v>
      </c>
      <c r="CI126" s="1">
        <v>0.2246098</v>
      </c>
      <c r="CJ126" s="1">
        <v>0.47334979999999999</v>
      </c>
      <c r="CK126" s="1">
        <v>0.44894630000000002</v>
      </c>
      <c r="CL126" s="1">
        <v>0.2615075</v>
      </c>
      <c r="CM126" s="1">
        <v>0.26112340000000001</v>
      </c>
      <c r="CN126" s="1">
        <v>0.2028047</v>
      </c>
      <c r="CO126" s="1">
        <v>0.22351289999999999</v>
      </c>
      <c r="CP126" s="1">
        <v>0.25288450000000001</v>
      </c>
      <c r="CQ126" s="1">
        <v>0.2375227</v>
      </c>
    </row>
    <row r="127" spans="1:95" x14ac:dyDescent="0.3">
      <c r="A127" s="1" t="s">
        <v>402</v>
      </c>
      <c r="B127" s="1">
        <v>37</v>
      </c>
      <c r="C127" s="1">
        <v>14</v>
      </c>
      <c r="D127" s="1">
        <v>24438915</v>
      </c>
      <c r="E127" s="1" t="s">
        <v>401</v>
      </c>
      <c r="F127" s="1">
        <v>0.1912316</v>
      </c>
      <c r="G127" s="1">
        <v>0.24359439999999999</v>
      </c>
      <c r="H127" s="1">
        <v>0.1590666</v>
      </c>
      <c r="I127" s="1">
        <v>0.17180719999999999</v>
      </c>
      <c r="J127" s="1">
        <v>0.19332820000000001</v>
      </c>
      <c r="K127" s="1">
        <v>0.2129518</v>
      </c>
      <c r="L127" s="1">
        <v>0.53819589999999995</v>
      </c>
      <c r="M127" s="1">
        <v>0.3165906</v>
      </c>
      <c r="N127" s="1">
        <v>0.2902323</v>
      </c>
      <c r="O127" s="1">
        <v>0.2358181</v>
      </c>
      <c r="P127" s="1">
        <v>0.25807649999999999</v>
      </c>
      <c r="Q127" s="1">
        <v>0.27149479999999998</v>
      </c>
      <c r="R127" s="1">
        <v>0.20856420000000001</v>
      </c>
      <c r="S127" s="1">
        <v>0.1773999</v>
      </c>
      <c r="T127" s="1">
        <v>0.1755525</v>
      </c>
      <c r="U127" s="1">
        <v>0.1608561</v>
      </c>
      <c r="V127" s="1">
        <v>0.27239809999999998</v>
      </c>
      <c r="W127" s="1">
        <v>0.25889440000000002</v>
      </c>
      <c r="X127" s="1">
        <v>0.22994729999999999</v>
      </c>
      <c r="Y127" s="1">
        <v>0.2086585</v>
      </c>
      <c r="Z127" s="1">
        <v>0.25170999999999999</v>
      </c>
      <c r="AA127" s="1">
        <v>0.27861710000000001</v>
      </c>
      <c r="AB127" s="1">
        <v>0.19488649999999999</v>
      </c>
      <c r="AC127" s="1">
        <v>0.2057734</v>
      </c>
      <c r="AD127" s="1">
        <v>0.3589002</v>
      </c>
      <c r="AE127" s="1">
        <v>0.28183809999999998</v>
      </c>
      <c r="AF127" s="1">
        <v>0.1803553</v>
      </c>
      <c r="AG127" s="1">
        <v>0.1656714</v>
      </c>
      <c r="AH127" s="1">
        <v>0.24095620000000001</v>
      </c>
      <c r="AI127" s="1">
        <v>0.24052209999999999</v>
      </c>
      <c r="AJ127" s="1">
        <v>0.1948194</v>
      </c>
      <c r="AK127" s="1">
        <v>0.1947324</v>
      </c>
      <c r="AL127" s="1">
        <v>0.20577309999999999</v>
      </c>
      <c r="AM127" s="1">
        <v>0.17927689999999999</v>
      </c>
      <c r="AN127" s="1">
        <v>0.1717766</v>
      </c>
      <c r="AO127" s="1">
        <v>0.15921360000000001</v>
      </c>
      <c r="AP127" s="1">
        <v>0.30358109999999999</v>
      </c>
      <c r="AQ127" s="1">
        <v>0.28687760000000001</v>
      </c>
      <c r="AR127" s="1">
        <v>0.36697869999999999</v>
      </c>
      <c r="AS127" s="1">
        <v>0.2119924</v>
      </c>
      <c r="AT127" s="1">
        <v>0.2588995</v>
      </c>
      <c r="AU127" s="1">
        <v>0.28636650000000002</v>
      </c>
      <c r="AV127" s="1">
        <v>0.30734879999999998</v>
      </c>
      <c r="AW127" s="1">
        <v>0.15966610000000001</v>
      </c>
      <c r="AX127" s="1">
        <v>0.2095043</v>
      </c>
      <c r="AY127" s="1">
        <v>0.23407030000000001</v>
      </c>
      <c r="AZ127" s="1">
        <v>0.3660524</v>
      </c>
      <c r="BA127" s="1">
        <v>0.26452589999999998</v>
      </c>
      <c r="BB127" s="1">
        <v>0.18712100000000001</v>
      </c>
      <c r="BC127" s="1">
        <v>0.2253675</v>
      </c>
      <c r="BD127" s="1">
        <v>0.2205966</v>
      </c>
      <c r="BE127" s="1">
        <v>0.2099454</v>
      </c>
      <c r="BF127" s="1">
        <v>0.22737740000000001</v>
      </c>
      <c r="BG127" s="1">
        <v>0.20311280000000001</v>
      </c>
      <c r="BH127" s="1">
        <v>0.18288599999999999</v>
      </c>
      <c r="BI127" s="1">
        <v>0.17480409999999999</v>
      </c>
      <c r="BJ127" s="1">
        <v>0.17462140000000001</v>
      </c>
      <c r="BK127" s="1">
        <v>0.2633199</v>
      </c>
      <c r="BL127" s="1">
        <v>0.19945950000000001</v>
      </c>
      <c r="BM127" s="1">
        <v>0.16058710000000001</v>
      </c>
      <c r="BN127" s="1">
        <v>0.24442729999999999</v>
      </c>
      <c r="BO127" s="1">
        <v>0.20977870000000001</v>
      </c>
      <c r="BP127" s="1">
        <v>0.36052309999999999</v>
      </c>
      <c r="BQ127" s="1">
        <v>0.42101820000000001</v>
      </c>
      <c r="BR127" s="1">
        <v>0.1554538</v>
      </c>
      <c r="BS127" s="1">
        <v>0.1836129</v>
      </c>
      <c r="BT127" s="1">
        <v>0.1492889</v>
      </c>
      <c r="BU127" s="1">
        <v>0.15459539999999999</v>
      </c>
      <c r="BV127" s="1">
        <v>0.24581040000000001</v>
      </c>
      <c r="BW127" s="1">
        <v>0.22106629999999999</v>
      </c>
      <c r="BX127" s="1">
        <v>0.29483779999999998</v>
      </c>
      <c r="BY127" s="1">
        <v>0.27237319999999998</v>
      </c>
      <c r="BZ127" s="1">
        <v>0.1834375</v>
      </c>
      <c r="CA127" s="1">
        <v>0.17690349999999999</v>
      </c>
      <c r="CB127" s="1">
        <v>0.18087590000000001</v>
      </c>
      <c r="CC127" s="1">
        <v>0.18904370000000001</v>
      </c>
      <c r="CD127" s="1">
        <v>0.1969407</v>
      </c>
      <c r="CE127" s="1">
        <v>0.1944514</v>
      </c>
      <c r="CF127" s="1">
        <v>0.198626</v>
      </c>
      <c r="CG127" s="1">
        <v>0.27900570000000002</v>
      </c>
      <c r="CH127" s="1">
        <v>0.23654330000000001</v>
      </c>
      <c r="CI127" s="1">
        <v>0.19721040000000001</v>
      </c>
      <c r="CJ127" s="1">
        <v>0.48699520000000002</v>
      </c>
      <c r="CK127" s="1">
        <v>0.4462333</v>
      </c>
      <c r="CL127" s="1">
        <v>0.2461767</v>
      </c>
      <c r="CM127" s="1">
        <v>0.24264810000000001</v>
      </c>
      <c r="CN127" s="1">
        <v>0.18465680000000001</v>
      </c>
      <c r="CO127" s="1">
        <v>0.201574</v>
      </c>
      <c r="CP127" s="1">
        <v>0.2481448</v>
      </c>
      <c r="CQ127" s="1">
        <v>0.26377509999999998</v>
      </c>
    </row>
    <row r="128" spans="1:95" x14ac:dyDescent="0.3">
      <c r="A128" s="1" t="s">
        <v>403</v>
      </c>
      <c r="B128" s="1">
        <v>37</v>
      </c>
      <c r="C128" s="1">
        <v>14</v>
      </c>
      <c r="D128" s="1">
        <v>24439184</v>
      </c>
      <c r="E128" s="1" t="s">
        <v>401</v>
      </c>
      <c r="F128" s="1">
        <v>0.1500919</v>
      </c>
      <c r="G128" s="1">
        <v>0.34876618999999998</v>
      </c>
      <c r="H128" s="1">
        <v>5.3076610000000003E-2</v>
      </c>
      <c r="I128" s="1">
        <v>9.2893429999999999E-2</v>
      </c>
      <c r="J128" s="1">
        <v>2.9333339999999999E-2</v>
      </c>
      <c r="K128" s="1">
        <v>8.1815949999999998E-2</v>
      </c>
      <c r="L128" s="1">
        <v>0.56089451999999995</v>
      </c>
      <c r="M128" s="1">
        <v>0.23610049999999999</v>
      </c>
      <c r="N128" s="1">
        <v>0.27401245000000002</v>
      </c>
      <c r="O128" s="1">
        <v>0.24387965</v>
      </c>
      <c r="P128" s="1">
        <v>0.24225300999999999</v>
      </c>
      <c r="Q128" s="1">
        <v>0.31233913000000002</v>
      </c>
      <c r="R128" s="1">
        <v>8.33652E-2</v>
      </c>
      <c r="S128" s="1">
        <v>6.4092560000000007E-2</v>
      </c>
      <c r="T128" s="1">
        <v>9.1897259999999995E-2</v>
      </c>
      <c r="U128" s="1">
        <v>8.6558109999999994E-2</v>
      </c>
      <c r="V128" s="1">
        <v>0.14302097999999999</v>
      </c>
      <c r="W128" s="1">
        <v>0.16541607</v>
      </c>
      <c r="X128" s="1">
        <v>0.29333325999999998</v>
      </c>
      <c r="Y128" s="1">
        <v>0.29780782</v>
      </c>
      <c r="Z128" s="1">
        <v>0.22139450999999999</v>
      </c>
      <c r="AA128" s="1">
        <v>0.22824665</v>
      </c>
      <c r="AB128" s="1">
        <v>0.15328264999999999</v>
      </c>
      <c r="AC128" s="1">
        <v>0.19223831</v>
      </c>
      <c r="AD128" s="1">
        <v>0.34385803999999998</v>
      </c>
      <c r="AE128" s="1">
        <v>0.39859106999999999</v>
      </c>
      <c r="AF128" s="1">
        <v>0.1643974</v>
      </c>
      <c r="AG128" s="1">
        <v>0.17717448999999999</v>
      </c>
      <c r="AH128" s="1">
        <v>0.18771689</v>
      </c>
      <c r="AI128" s="1">
        <v>0.21478655999999999</v>
      </c>
      <c r="AJ128" s="1">
        <v>0.18381542000000001</v>
      </c>
      <c r="AK128" s="1">
        <v>0.21217738999999999</v>
      </c>
      <c r="AL128" s="1">
        <v>0.19114600000000001</v>
      </c>
      <c r="AM128" s="1">
        <v>0.16321673</v>
      </c>
      <c r="AN128" s="1">
        <v>9.0384409999999998E-2</v>
      </c>
      <c r="AO128" s="1">
        <v>6.5740069999999998E-2</v>
      </c>
      <c r="AP128" s="1">
        <v>0.34898083000000002</v>
      </c>
      <c r="AQ128" s="1">
        <v>0.36206206000000002</v>
      </c>
      <c r="AR128" s="1">
        <v>0.33648359999999999</v>
      </c>
      <c r="AS128" s="1">
        <v>0.23331677000000001</v>
      </c>
      <c r="AT128" s="1">
        <v>0.32467120999999999</v>
      </c>
      <c r="AU128" s="1">
        <v>0.26394833000000001</v>
      </c>
      <c r="AV128" s="1">
        <v>0.35808318</v>
      </c>
      <c r="AW128" s="1">
        <v>0.105195</v>
      </c>
      <c r="AX128" s="1">
        <v>0.19171529000000001</v>
      </c>
      <c r="AY128" s="1">
        <v>0.16411418999999999</v>
      </c>
      <c r="AZ128" s="1">
        <v>0.38535438999999999</v>
      </c>
      <c r="BA128" s="1">
        <v>0.21990889</v>
      </c>
      <c r="BB128" s="1">
        <v>9.3486420000000001E-2</v>
      </c>
      <c r="BC128" s="1">
        <v>9.0809570000000006E-2</v>
      </c>
      <c r="BD128" s="1">
        <v>0.16335875999999999</v>
      </c>
      <c r="BE128" s="1">
        <v>0.18476669000000001</v>
      </c>
      <c r="BF128" s="1">
        <v>0.15362160999999999</v>
      </c>
      <c r="BG128" s="1">
        <v>0.13731878</v>
      </c>
      <c r="BH128" s="1">
        <v>7.7628030000000001E-2</v>
      </c>
      <c r="BI128" s="1">
        <v>0.10054288</v>
      </c>
      <c r="BJ128" s="1">
        <v>0.14138349</v>
      </c>
      <c r="BK128" s="1">
        <v>0.21012912</v>
      </c>
      <c r="BL128" s="1">
        <v>0.12259189</v>
      </c>
      <c r="BM128" s="1">
        <v>5.9868970000000001E-2</v>
      </c>
      <c r="BN128" s="1">
        <v>0.11037123</v>
      </c>
      <c r="BO128" s="1">
        <v>0.12636447000000001</v>
      </c>
      <c r="BP128" s="1">
        <v>0.50087906000000004</v>
      </c>
      <c r="BQ128" s="1">
        <v>0.48698349000000002</v>
      </c>
      <c r="BR128" s="1">
        <v>0.19796106999999999</v>
      </c>
      <c r="BS128" s="1">
        <v>0.10659942</v>
      </c>
      <c r="BT128" s="1">
        <v>8.1594509999999995E-2</v>
      </c>
      <c r="BU128" s="1">
        <v>9.0845880000000004E-2</v>
      </c>
      <c r="BV128" s="1">
        <v>0.28774080000000002</v>
      </c>
      <c r="BW128" s="1">
        <v>0.15734537000000001</v>
      </c>
      <c r="BX128" s="1">
        <v>0.25258849999999999</v>
      </c>
      <c r="BY128" s="1">
        <v>0.20200861000000001</v>
      </c>
      <c r="BZ128" s="1">
        <v>4.4718550000000003E-2</v>
      </c>
      <c r="CA128" s="1">
        <v>7.8933359999999994E-2</v>
      </c>
      <c r="CB128" s="1">
        <v>0.14027734</v>
      </c>
      <c r="CC128" s="1">
        <v>0.17237463</v>
      </c>
      <c r="CD128" s="1">
        <v>0.121074</v>
      </c>
      <c r="CE128" s="1">
        <v>0.12242148999999999</v>
      </c>
      <c r="CF128" s="1">
        <v>8.1272479999999994E-2</v>
      </c>
      <c r="CG128" s="1">
        <v>0.30450811</v>
      </c>
      <c r="CH128" s="1">
        <v>0.13603947</v>
      </c>
      <c r="CI128" s="1">
        <v>0.13887542</v>
      </c>
      <c r="CJ128" s="1">
        <v>0.55201034999999998</v>
      </c>
      <c r="CK128" s="1">
        <v>0.52093051000000001</v>
      </c>
      <c r="CL128" s="1">
        <v>0.22837742</v>
      </c>
      <c r="CM128" s="1">
        <v>0.33063394000000002</v>
      </c>
      <c r="CN128" s="1">
        <v>0.11790572000000001</v>
      </c>
      <c r="CO128" s="1">
        <v>0.10477098</v>
      </c>
      <c r="CP128" s="1">
        <v>0.2033153</v>
      </c>
      <c r="CQ128" s="1">
        <v>0.23164293999999999</v>
      </c>
    </row>
    <row r="129" spans="1:95" x14ac:dyDescent="0.3">
      <c r="A129" s="1" t="s">
        <v>404</v>
      </c>
      <c r="B129" s="1">
        <v>37</v>
      </c>
      <c r="C129" s="1">
        <v>14</v>
      </c>
      <c r="D129" s="1">
        <v>24439192</v>
      </c>
      <c r="E129" s="1" t="s">
        <v>401</v>
      </c>
      <c r="F129" s="1">
        <v>0.23825768</v>
      </c>
      <c r="G129" s="1">
        <v>0.47087728000000001</v>
      </c>
      <c r="H129" s="1">
        <v>0.10990126</v>
      </c>
      <c r="I129" s="1">
        <v>0.15487023</v>
      </c>
      <c r="J129" s="1">
        <v>4.4341650000000003E-2</v>
      </c>
      <c r="K129" s="1">
        <v>0.11344855</v>
      </c>
      <c r="L129" s="1">
        <v>0.59976154000000004</v>
      </c>
      <c r="M129" s="1">
        <v>0.36195555000000001</v>
      </c>
      <c r="N129" s="1">
        <v>0.36214345999999997</v>
      </c>
      <c r="O129" s="1">
        <v>0.33082264</v>
      </c>
      <c r="P129" s="1">
        <v>0.29909889000000001</v>
      </c>
      <c r="Q129" s="1">
        <v>0.39064259000000001</v>
      </c>
      <c r="R129" s="1">
        <v>0.12729578999999999</v>
      </c>
      <c r="S129" s="1">
        <v>0.10204940999999999</v>
      </c>
      <c r="T129" s="1">
        <v>7.4871919999999995E-2</v>
      </c>
      <c r="U129" s="1">
        <v>0.10927021000000001</v>
      </c>
      <c r="V129" s="1">
        <v>0.24329582</v>
      </c>
      <c r="W129" s="1">
        <v>0.25166061000000001</v>
      </c>
      <c r="X129" s="1">
        <v>0.36628333000000002</v>
      </c>
      <c r="Y129" s="1">
        <v>0.34866129000000001</v>
      </c>
      <c r="Z129" s="1">
        <v>0.25199051</v>
      </c>
      <c r="AA129" s="1">
        <v>0.27424236000000002</v>
      </c>
      <c r="AB129" s="1">
        <v>0.22508761999999999</v>
      </c>
      <c r="AC129" s="1">
        <v>0.26285571000000002</v>
      </c>
      <c r="AD129" s="1">
        <v>0.40267288000000001</v>
      </c>
      <c r="AE129" s="1">
        <v>0.44134240000000002</v>
      </c>
      <c r="AF129" s="1">
        <v>0.22673504</v>
      </c>
      <c r="AG129" s="1">
        <v>0.18501073000000001</v>
      </c>
      <c r="AH129" s="1">
        <v>0.27355977999999997</v>
      </c>
      <c r="AI129" s="1">
        <v>0.24685942999999999</v>
      </c>
      <c r="AJ129" s="1">
        <v>0.23699081999999999</v>
      </c>
      <c r="AK129" s="1">
        <v>0.25288169999999999</v>
      </c>
      <c r="AL129" s="1">
        <v>0.26275288000000002</v>
      </c>
      <c r="AM129" s="1">
        <v>0.21715854000000001</v>
      </c>
      <c r="AN129" s="1">
        <v>0.16540017000000001</v>
      </c>
      <c r="AO129" s="1">
        <v>8.3072579999999993E-2</v>
      </c>
      <c r="AP129" s="1">
        <v>0.43688811999999999</v>
      </c>
      <c r="AQ129" s="1">
        <v>0.49524298999999999</v>
      </c>
      <c r="AR129" s="1">
        <v>0.46544786999999999</v>
      </c>
      <c r="AS129" s="1">
        <v>0.32203207</v>
      </c>
      <c r="AT129" s="1">
        <v>0.37549695999999999</v>
      </c>
      <c r="AU129" s="1">
        <v>0.35503163999999998</v>
      </c>
      <c r="AV129" s="1">
        <v>0.41544818999999999</v>
      </c>
      <c r="AW129" s="1">
        <v>0.10711624</v>
      </c>
      <c r="AX129" s="1">
        <v>0.24746234</v>
      </c>
      <c r="AY129" s="1">
        <v>0.22607319000000001</v>
      </c>
      <c r="AZ129" s="1">
        <v>0.45920879999999997</v>
      </c>
      <c r="BA129" s="1">
        <v>0.32963070999999999</v>
      </c>
      <c r="BB129" s="1">
        <v>0.15118946</v>
      </c>
      <c r="BC129" s="1">
        <v>0.11782974</v>
      </c>
      <c r="BD129" s="1">
        <v>0.20726441000000001</v>
      </c>
      <c r="BE129" s="1">
        <v>0.20319049</v>
      </c>
      <c r="BF129" s="1">
        <v>0.12496179</v>
      </c>
      <c r="BG129" s="1">
        <v>0.11610288000000001</v>
      </c>
      <c r="BH129" s="1">
        <v>7.2961620000000005E-2</v>
      </c>
      <c r="BI129" s="1">
        <v>0.1197136</v>
      </c>
      <c r="BJ129" s="1">
        <v>0.14476499000000001</v>
      </c>
      <c r="BK129" s="1">
        <v>0.21340574000000001</v>
      </c>
      <c r="BL129" s="1">
        <v>0.13453197</v>
      </c>
      <c r="BM129" s="1">
        <v>0.1156937</v>
      </c>
      <c r="BN129" s="1">
        <v>0.19663322999999999</v>
      </c>
      <c r="BO129" s="1">
        <v>0.18748440999999999</v>
      </c>
      <c r="BP129" s="1">
        <v>0.50530741999999995</v>
      </c>
      <c r="BQ129" s="1">
        <v>0.54542159000000001</v>
      </c>
      <c r="BR129" s="1">
        <v>0.23077022</v>
      </c>
      <c r="BS129" s="1">
        <v>0.12436017000000001</v>
      </c>
      <c r="BT129" s="1">
        <v>0.14664711999999999</v>
      </c>
      <c r="BU129" s="1">
        <v>0.14651710000000001</v>
      </c>
      <c r="BV129" s="1">
        <v>0.35363298999999998</v>
      </c>
      <c r="BW129" s="1">
        <v>0.26085788999999998</v>
      </c>
      <c r="BX129" s="1">
        <v>0.33449371999999999</v>
      </c>
      <c r="BY129" s="1">
        <v>0.30101724000000002</v>
      </c>
      <c r="BZ129" s="1">
        <v>4.9363440000000001E-2</v>
      </c>
      <c r="CA129" s="1">
        <v>7.7041380000000007E-2</v>
      </c>
      <c r="CB129" s="1">
        <v>0.17943318</v>
      </c>
      <c r="CC129" s="1">
        <v>0.22393399</v>
      </c>
      <c r="CD129" s="1">
        <v>0.17458531999999999</v>
      </c>
      <c r="CE129" s="1">
        <v>0.16925086</v>
      </c>
      <c r="CF129" s="1">
        <v>0.16266789000000001</v>
      </c>
      <c r="CG129" s="1">
        <v>0.39523570000000002</v>
      </c>
      <c r="CH129" s="1">
        <v>0.17276026</v>
      </c>
      <c r="CI129" s="1">
        <v>0.16405678000000001</v>
      </c>
      <c r="CJ129" s="1">
        <v>0.55049148999999997</v>
      </c>
      <c r="CK129" s="1">
        <v>0.50740596000000004</v>
      </c>
      <c r="CL129" s="1">
        <v>0.28173158999999998</v>
      </c>
      <c r="CM129" s="1">
        <v>0.37206155000000002</v>
      </c>
      <c r="CN129" s="1">
        <v>0.21167896999999999</v>
      </c>
      <c r="CO129" s="1">
        <v>0.14902157999999999</v>
      </c>
      <c r="CP129" s="1">
        <v>0.25826160999999997</v>
      </c>
      <c r="CQ129" s="1">
        <v>0.26277466999999999</v>
      </c>
    </row>
    <row r="130" spans="1:95" x14ac:dyDescent="0.3">
      <c r="A130" s="1" t="s">
        <v>405</v>
      </c>
      <c r="B130" s="1">
        <v>37</v>
      </c>
      <c r="C130" s="1">
        <v>14</v>
      </c>
      <c r="D130" s="1">
        <v>38724646</v>
      </c>
      <c r="E130" s="1" t="s">
        <v>406</v>
      </c>
      <c r="F130" s="1">
        <v>0.30659310000000001</v>
      </c>
      <c r="G130" s="1">
        <v>0.2107079</v>
      </c>
      <c r="H130" s="1">
        <v>0.22236880000000001</v>
      </c>
      <c r="I130" s="1">
        <v>0.21572540000000001</v>
      </c>
      <c r="J130" s="1">
        <v>0.29914639999999998</v>
      </c>
      <c r="K130" s="1">
        <v>0.19655590000000001</v>
      </c>
      <c r="L130" s="1">
        <v>0.31170639999999999</v>
      </c>
      <c r="M130" s="1">
        <v>0.26231339999999997</v>
      </c>
      <c r="N130" s="1">
        <v>0.19858919999999999</v>
      </c>
      <c r="O130" s="1">
        <v>0.1981772</v>
      </c>
      <c r="P130" s="1">
        <v>0.27111629999999998</v>
      </c>
      <c r="Q130" s="1">
        <v>0.23257829999999999</v>
      </c>
      <c r="R130" s="1">
        <v>0.17508019999999999</v>
      </c>
      <c r="S130" s="1">
        <v>0.28296759999999999</v>
      </c>
      <c r="T130" s="1">
        <v>0.28171590000000002</v>
      </c>
      <c r="U130" s="1">
        <v>0.26742179999999999</v>
      </c>
      <c r="V130" s="1">
        <v>0.23394200000000001</v>
      </c>
      <c r="W130" s="1">
        <v>0.21910979999999999</v>
      </c>
      <c r="X130" s="1">
        <v>0.24515980000000001</v>
      </c>
      <c r="Y130" s="1">
        <v>0.20612220000000001</v>
      </c>
      <c r="Z130" s="1">
        <v>0.21145050000000001</v>
      </c>
      <c r="AA130" s="1">
        <v>0.23294419999999999</v>
      </c>
      <c r="AB130" s="1">
        <v>0.23873140000000001</v>
      </c>
      <c r="AC130" s="1">
        <v>0.2250286</v>
      </c>
      <c r="AD130" s="1">
        <v>0.33839760000000002</v>
      </c>
      <c r="AE130" s="1">
        <v>0.30428359999999999</v>
      </c>
      <c r="AF130" s="1">
        <v>0.34184710000000001</v>
      </c>
      <c r="AG130" s="1">
        <v>0.2445715</v>
      </c>
      <c r="AH130" s="1">
        <v>0.25242540000000002</v>
      </c>
      <c r="AI130" s="1">
        <v>0.19336229999999999</v>
      </c>
      <c r="AJ130" s="1">
        <v>0.2248185</v>
      </c>
      <c r="AK130" s="1">
        <v>0.28435650000000001</v>
      </c>
      <c r="AL130" s="1">
        <v>0.24172150000000001</v>
      </c>
      <c r="AM130" s="1">
        <v>0.23931060000000001</v>
      </c>
      <c r="AN130" s="1">
        <v>0.1871564</v>
      </c>
      <c r="AO130" s="1">
        <v>0.2743601</v>
      </c>
      <c r="AP130" s="1">
        <v>0.21674119999999999</v>
      </c>
      <c r="AQ130" s="1">
        <v>0.2545</v>
      </c>
      <c r="AR130" s="1">
        <v>0.19740289999999999</v>
      </c>
      <c r="AS130" s="1">
        <v>0.26196140000000001</v>
      </c>
      <c r="AT130" s="1">
        <v>0.1866834</v>
      </c>
      <c r="AU130" s="1">
        <v>0.26291019999999998</v>
      </c>
      <c r="AV130" s="1">
        <v>0.23039860000000001</v>
      </c>
      <c r="AW130" s="1">
        <v>0.19017970000000001</v>
      </c>
      <c r="AX130" s="1">
        <v>0.20312469999999999</v>
      </c>
      <c r="AY130" s="1">
        <v>0.2073362</v>
      </c>
      <c r="AZ130" s="1">
        <v>0.3024384</v>
      </c>
      <c r="BA130" s="1">
        <v>0.19555410000000001</v>
      </c>
      <c r="BB130" s="1">
        <v>0.2794085</v>
      </c>
      <c r="BC130" s="1">
        <v>0.2202702</v>
      </c>
      <c r="BD130" s="1">
        <v>0.21110709999999999</v>
      </c>
      <c r="BE130" s="1">
        <v>0.2647794</v>
      </c>
      <c r="BF130" s="1">
        <v>0.34989930000000002</v>
      </c>
      <c r="BG130" s="1">
        <v>0.2431854</v>
      </c>
      <c r="BH130" s="1">
        <v>0.33217390000000002</v>
      </c>
      <c r="BI130" s="1">
        <v>0.26626860000000002</v>
      </c>
      <c r="BJ130" s="1">
        <v>0.2042158</v>
      </c>
      <c r="BK130" s="1">
        <v>0.19316549999999999</v>
      </c>
      <c r="BL130" s="1">
        <v>0.2518263</v>
      </c>
      <c r="BM130" s="1">
        <v>0.26357049999999999</v>
      </c>
      <c r="BN130" s="1">
        <v>0.24330679999999999</v>
      </c>
      <c r="BO130" s="1">
        <v>0.34171629999999997</v>
      </c>
      <c r="BP130" s="1">
        <v>0.25708320000000001</v>
      </c>
      <c r="BQ130" s="1">
        <v>0.2516352</v>
      </c>
      <c r="BR130" s="1">
        <v>0.1931195</v>
      </c>
      <c r="BS130" s="1">
        <v>0.2047476</v>
      </c>
      <c r="BT130" s="1">
        <v>0.19393150000000001</v>
      </c>
      <c r="BU130" s="1">
        <v>0.1892124</v>
      </c>
      <c r="BV130" s="1">
        <v>0.26533180000000001</v>
      </c>
      <c r="BW130" s="1">
        <v>0.27153890000000003</v>
      </c>
      <c r="BX130" s="1">
        <v>0.22912579999999999</v>
      </c>
      <c r="BY130" s="1">
        <v>0.1886041</v>
      </c>
      <c r="BZ130" s="1">
        <v>0.24394669999999999</v>
      </c>
      <c r="CA130" s="1">
        <v>0.26967439999999998</v>
      </c>
      <c r="CB130" s="1">
        <v>0.20276050000000001</v>
      </c>
      <c r="CC130" s="1">
        <v>0.2775262</v>
      </c>
      <c r="CD130" s="1">
        <v>0.22318859999999999</v>
      </c>
      <c r="CE130" s="1">
        <v>0.24688199999999999</v>
      </c>
      <c r="CF130" s="1">
        <v>0.24321590000000001</v>
      </c>
      <c r="CG130" s="1">
        <v>0.18310290000000001</v>
      </c>
      <c r="CH130" s="1">
        <v>0.32386189999999998</v>
      </c>
      <c r="CI130" s="1">
        <v>0.2155658</v>
      </c>
      <c r="CJ130" s="1">
        <v>0.2883367</v>
      </c>
      <c r="CK130" s="1">
        <v>0.51102749999999997</v>
      </c>
      <c r="CL130" s="1">
        <v>0.24836369999999999</v>
      </c>
      <c r="CM130" s="1">
        <v>0.26873730000000001</v>
      </c>
      <c r="CN130" s="1">
        <v>0.21433050000000001</v>
      </c>
      <c r="CO130" s="1">
        <v>0.24528659999999999</v>
      </c>
      <c r="CP130" s="1">
        <v>0.23492179999999999</v>
      </c>
      <c r="CQ130" s="1">
        <v>0.28903570000000001</v>
      </c>
    </row>
    <row r="131" spans="1:95" x14ac:dyDescent="0.3">
      <c r="A131" s="1" t="s">
        <v>407</v>
      </c>
      <c r="B131" s="1">
        <v>37</v>
      </c>
      <c r="C131" s="1">
        <v>14</v>
      </c>
      <c r="D131" s="1">
        <v>38724648</v>
      </c>
      <c r="E131" s="1" t="s">
        <v>406</v>
      </c>
      <c r="F131" s="1">
        <v>0.296543</v>
      </c>
      <c r="G131" s="1">
        <v>0.25893709999999998</v>
      </c>
      <c r="H131" s="1">
        <v>0.21814310000000001</v>
      </c>
      <c r="I131" s="1">
        <v>0.23178670000000001</v>
      </c>
      <c r="J131" s="1">
        <v>0.2861841</v>
      </c>
      <c r="K131" s="1">
        <v>0.16950570000000001</v>
      </c>
      <c r="L131" s="1">
        <v>0.33634259999999999</v>
      </c>
      <c r="M131" s="1">
        <v>0.26618259999999999</v>
      </c>
      <c r="N131" s="1">
        <v>0.1936119</v>
      </c>
      <c r="O131" s="1">
        <v>0.22458159999999999</v>
      </c>
      <c r="P131" s="1">
        <v>0.2956241</v>
      </c>
      <c r="Q131" s="1">
        <v>0.25928709999999999</v>
      </c>
      <c r="R131" s="1">
        <v>0.27347759999999999</v>
      </c>
      <c r="S131" s="1">
        <v>0.27539390000000002</v>
      </c>
      <c r="T131" s="1">
        <v>0.2191594</v>
      </c>
      <c r="U131" s="1">
        <v>0.26738190000000001</v>
      </c>
      <c r="V131" s="1">
        <v>0.2412552</v>
      </c>
      <c r="W131" s="1">
        <v>0.251413</v>
      </c>
      <c r="X131" s="1">
        <v>0.2576059</v>
      </c>
      <c r="Y131" s="1">
        <v>0.20782500000000001</v>
      </c>
      <c r="Z131" s="1">
        <v>0.2215105</v>
      </c>
      <c r="AA131" s="1">
        <v>0.25416490000000003</v>
      </c>
      <c r="AB131" s="1">
        <v>0.27985890000000002</v>
      </c>
      <c r="AC131" s="1">
        <v>0.23174819999999999</v>
      </c>
      <c r="AD131" s="1">
        <v>0.36503989999999997</v>
      </c>
      <c r="AE131" s="1">
        <v>0.30595430000000001</v>
      </c>
      <c r="AF131" s="1">
        <v>0.37637799999999999</v>
      </c>
      <c r="AG131" s="1">
        <v>0.2287951</v>
      </c>
      <c r="AH131" s="1">
        <v>0.25408419999999998</v>
      </c>
      <c r="AI131" s="1">
        <v>0.2165107</v>
      </c>
      <c r="AJ131" s="1">
        <v>0.26938649999999997</v>
      </c>
      <c r="AK131" s="1">
        <v>0.30640919999999999</v>
      </c>
      <c r="AL131" s="1">
        <v>0.23055510000000001</v>
      </c>
      <c r="AM131" s="1">
        <v>0.1999698</v>
      </c>
      <c r="AN131" s="1">
        <v>0.2409953</v>
      </c>
      <c r="AO131" s="1">
        <v>0.28199849999999999</v>
      </c>
      <c r="AP131" s="1">
        <v>0.21341080000000001</v>
      </c>
      <c r="AQ131" s="1">
        <v>0.24740480000000001</v>
      </c>
      <c r="AR131" s="1">
        <v>0.2748813</v>
      </c>
      <c r="AS131" s="1">
        <v>0.21504509999999999</v>
      </c>
      <c r="AT131" s="1">
        <v>0.17754629999999999</v>
      </c>
      <c r="AU131" s="1">
        <v>0.27375929999999998</v>
      </c>
      <c r="AV131" s="1">
        <v>0.22679079999999999</v>
      </c>
      <c r="AW131" s="1">
        <v>0.19244910000000001</v>
      </c>
      <c r="AX131" s="1">
        <v>0.19582050000000001</v>
      </c>
      <c r="AY131" s="1">
        <v>0.2567489</v>
      </c>
      <c r="AZ131" s="1">
        <v>0.32134689999999999</v>
      </c>
      <c r="BA131" s="1">
        <v>0.19496050000000001</v>
      </c>
      <c r="BB131" s="1">
        <v>0.31760739999999998</v>
      </c>
      <c r="BC131" s="1">
        <v>0.29096640000000001</v>
      </c>
      <c r="BD131" s="1">
        <v>0.2290007</v>
      </c>
      <c r="BE131" s="1">
        <v>0.27695449999999999</v>
      </c>
      <c r="BF131" s="1">
        <v>0.34437950000000001</v>
      </c>
      <c r="BG131" s="1">
        <v>0.25221919999999998</v>
      </c>
      <c r="BH131" s="1">
        <v>0.28684789999999999</v>
      </c>
      <c r="BI131" s="1">
        <v>0.26227289999999998</v>
      </c>
      <c r="BJ131" s="1">
        <v>0.22844239999999999</v>
      </c>
      <c r="BK131" s="1">
        <v>0.21618270000000001</v>
      </c>
      <c r="BL131" s="1">
        <v>0.26388539999999999</v>
      </c>
      <c r="BM131" s="1">
        <v>0.26214749999999998</v>
      </c>
      <c r="BN131" s="1">
        <v>0.28133720000000001</v>
      </c>
      <c r="BO131" s="1">
        <v>0.34308620000000001</v>
      </c>
      <c r="BP131" s="1">
        <v>0.31745950000000001</v>
      </c>
      <c r="BQ131" s="1">
        <v>0.27854210000000001</v>
      </c>
      <c r="BR131" s="1">
        <v>0.2123428</v>
      </c>
      <c r="BS131" s="1">
        <v>0.29399760000000003</v>
      </c>
      <c r="BT131" s="1">
        <v>0.20319580000000001</v>
      </c>
      <c r="BU131" s="1">
        <v>0.20244619999999999</v>
      </c>
      <c r="BV131" s="1">
        <v>0.26026260000000001</v>
      </c>
      <c r="BW131" s="1">
        <v>0.27714879999999997</v>
      </c>
      <c r="BX131" s="1">
        <v>0.22898959999999999</v>
      </c>
      <c r="BY131" s="1">
        <v>0.19908410000000001</v>
      </c>
      <c r="BZ131" s="1">
        <v>0.2987165</v>
      </c>
      <c r="CA131" s="1">
        <v>0.29932989999999998</v>
      </c>
      <c r="CB131" s="1">
        <v>0.2106044</v>
      </c>
      <c r="CC131" s="1">
        <v>0.30153740000000001</v>
      </c>
      <c r="CD131" s="1">
        <v>0.2196063</v>
      </c>
      <c r="CE131" s="1">
        <v>0.2214219</v>
      </c>
      <c r="CF131" s="1">
        <v>0.2179835</v>
      </c>
      <c r="CG131" s="1">
        <v>0.2162414</v>
      </c>
      <c r="CH131" s="1">
        <v>0.35128569999999998</v>
      </c>
      <c r="CI131" s="1">
        <v>0.24091309999999999</v>
      </c>
      <c r="CJ131" s="1">
        <v>0.27458050000000001</v>
      </c>
      <c r="CK131" s="1">
        <v>0.48040690000000003</v>
      </c>
      <c r="CL131" s="1">
        <v>0.29926560000000002</v>
      </c>
      <c r="CM131" s="1">
        <v>0.27595399999999998</v>
      </c>
      <c r="CN131" s="1">
        <v>0.22563910000000001</v>
      </c>
      <c r="CO131" s="1">
        <v>0.2280857</v>
      </c>
      <c r="CP131" s="1">
        <v>0.25244149999999999</v>
      </c>
      <c r="CQ131" s="1">
        <v>0.32554660000000002</v>
      </c>
    </row>
    <row r="132" spans="1:95" x14ac:dyDescent="0.3">
      <c r="A132" s="1" t="s">
        <v>408</v>
      </c>
      <c r="B132" s="1">
        <v>37</v>
      </c>
      <c r="C132" s="1">
        <v>14</v>
      </c>
      <c r="D132" s="1">
        <v>38724675</v>
      </c>
      <c r="E132" s="1" t="s">
        <v>406</v>
      </c>
      <c r="F132" s="1">
        <v>0.23343953000000001</v>
      </c>
      <c r="G132" s="1">
        <v>0.14316931999999999</v>
      </c>
      <c r="H132" s="1">
        <v>0.11304375</v>
      </c>
      <c r="I132" s="1">
        <v>0.12874793000000001</v>
      </c>
      <c r="J132" s="1">
        <v>0.17421426000000001</v>
      </c>
      <c r="K132" s="1">
        <v>8.2475900000000005E-2</v>
      </c>
      <c r="L132" s="1">
        <v>0.15619901999999999</v>
      </c>
      <c r="M132" s="1">
        <v>0.16416662000000001</v>
      </c>
      <c r="N132" s="1">
        <v>6.3019459999999999E-2</v>
      </c>
      <c r="O132" s="1">
        <v>0.11397517</v>
      </c>
      <c r="P132" s="1">
        <v>0.14731462000000001</v>
      </c>
      <c r="Q132" s="1">
        <v>0.12192070000000001</v>
      </c>
      <c r="R132" s="1">
        <v>0.12103435999999999</v>
      </c>
      <c r="S132" s="1">
        <v>0.12772664</v>
      </c>
      <c r="T132" s="1">
        <v>0.12339931</v>
      </c>
      <c r="U132" s="1">
        <v>0.20165807999999999</v>
      </c>
      <c r="V132" s="1">
        <v>5.9754130000000003E-2</v>
      </c>
      <c r="W132" s="1">
        <v>0.11694981</v>
      </c>
      <c r="X132" s="1">
        <v>0.11460768</v>
      </c>
      <c r="Y132" s="1">
        <v>0.13002921000000001</v>
      </c>
      <c r="Z132" s="1">
        <v>0.12577594</v>
      </c>
      <c r="AA132" s="1">
        <v>0.10268302999999999</v>
      </c>
      <c r="AB132" s="1">
        <v>0.13740973000000001</v>
      </c>
      <c r="AC132" s="1">
        <v>0.11155724</v>
      </c>
      <c r="AD132" s="1">
        <v>0.20880794</v>
      </c>
      <c r="AE132" s="1">
        <v>0.17525824000000001</v>
      </c>
      <c r="AF132" s="1">
        <v>0.34938813000000002</v>
      </c>
      <c r="AG132" s="1">
        <v>0.16547182999999999</v>
      </c>
      <c r="AH132" s="1">
        <v>0.15348754000000001</v>
      </c>
      <c r="AI132" s="1">
        <v>0.10767408000000001</v>
      </c>
      <c r="AJ132" s="1">
        <v>0.14955154000000001</v>
      </c>
      <c r="AK132" s="1">
        <v>0.16019602999999999</v>
      </c>
      <c r="AL132" s="1">
        <v>0.13111257000000001</v>
      </c>
      <c r="AM132" s="1">
        <v>0.10671479</v>
      </c>
      <c r="AN132" s="1">
        <v>8.7341429999999998E-2</v>
      </c>
      <c r="AO132" s="1">
        <v>0.16891512</v>
      </c>
      <c r="AP132" s="1">
        <v>7.7235040000000005E-2</v>
      </c>
      <c r="AQ132" s="1">
        <v>0.15242401999999999</v>
      </c>
      <c r="AR132" s="1">
        <v>0.14704961</v>
      </c>
      <c r="AS132" s="1">
        <v>0.1195855</v>
      </c>
      <c r="AT132" s="1">
        <v>7.3018410000000006E-2</v>
      </c>
      <c r="AU132" s="1">
        <v>0.14901027</v>
      </c>
      <c r="AV132" s="1">
        <v>0.1205648</v>
      </c>
      <c r="AW132" s="1">
        <v>0.10002205</v>
      </c>
      <c r="AX132" s="1">
        <v>8.7622619999999998E-2</v>
      </c>
      <c r="AY132" s="1">
        <v>7.1967119999999996E-2</v>
      </c>
      <c r="AZ132" s="1">
        <v>0.2006696</v>
      </c>
      <c r="BA132" s="1">
        <v>8.6727860000000004E-2</v>
      </c>
      <c r="BB132" s="1">
        <v>0.13091781</v>
      </c>
      <c r="BC132" s="1">
        <v>0.15397280999999999</v>
      </c>
      <c r="BD132" s="1">
        <v>0.13555555</v>
      </c>
      <c r="BE132" s="1">
        <v>0.20960782</v>
      </c>
      <c r="BF132" s="1">
        <v>0.21676715999999999</v>
      </c>
      <c r="BG132" s="1">
        <v>0.13105981</v>
      </c>
      <c r="BH132" s="1">
        <v>0.15054566999999999</v>
      </c>
      <c r="BI132" s="1">
        <v>0.14211309999999999</v>
      </c>
      <c r="BJ132" s="1">
        <v>9.1155669999999994E-2</v>
      </c>
      <c r="BK132" s="1">
        <v>0.10026518</v>
      </c>
      <c r="BL132" s="1">
        <v>0.14579217</v>
      </c>
      <c r="BM132" s="1">
        <v>0.16271981999999999</v>
      </c>
      <c r="BN132" s="1">
        <v>0.11188925</v>
      </c>
      <c r="BO132" s="1">
        <v>9.5719250000000006E-2</v>
      </c>
      <c r="BP132" s="1">
        <v>0.21489264</v>
      </c>
      <c r="BQ132" s="1">
        <v>0.12135292</v>
      </c>
      <c r="BR132" s="1">
        <v>0.13671947000000001</v>
      </c>
      <c r="BS132" s="1">
        <v>0.15729913000000001</v>
      </c>
      <c r="BT132" s="1">
        <v>0.13121495999999999</v>
      </c>
      <c r="BU132" s="1">
        <v>8.8862720000000006E-2</v>
      </c>
      <c r="BV132" s="1">
        <v>0.14917621</v>
      </c>
      <c r="BW132" s="1">
        <v>0.17773016999999999</v>
      </c>
      <c r="BX132" s="1">
        <v>9.7117919999999996E-2</v>
      </c>
      <c r="BY132" s="1">
        <v>7.871968E-2</v>
      </c>
      <c r="BZ132" s="1">
        <v>0.10103801</v>
      </c>
      <c r="CA132" s="1">
        <v>0.14557047000000001</v>
      </c>
      <c r="CB132" s="1">
        <v>0.12738347</v>
      </c>
      <c r="CC132" s="1">
        <v>0.20960855</v>
      </c>
      <c r="CD132" s="1">
        <v>0.11399627</v>
      </c>
      <c r="CE132" s="1">
        <v>0.11592798</v>
      </c>
      <c r="CF132" s="1">
        <v>0.14027144</v>
      </c>
      <c r="CG132" s="1">
        <v>8.3934850000000005E-2</v>
      </c>
      <c r="CH132" s="1">
        <v>0.24246134</v>
      </c>
      <c r="CI132" s="1">
        <v>0.14471200000000001</v>
      </c>
      <c r="CJ132" s="1">
        <v>0.16006016000000001</v>
      </c>
      <c r="CK132" s="1">
        <v>0.40272227999999999</v>
      </c>
      <c r="CL132" s="1">
        <v>0.18154144999999999</v>
      </c>
      <c r="CM132" s="1">
        <v>0.15666847</v>
      </c>
      <c r="CN132" s="1">
        <v>0.13940422999999999</v>
      </c>
      <c r="CO132" s="1">
        <v>0.12771191000000001</v>
      </c>
      <c r="CP132" s="1">
        <v>0.12066161</v>
      </c>
      <c r="CQ132" s="1">
        <v>0.19860204000000001</v>
      </c>
    </row>
    <row r="133" spans="1:95" x14ac:dyDescent="0.3">
      <c r="A133" s="1" t="s">
        <v>409</v>
      </c>
      <c r="B133" s="1">
        <v>37</v>
      </c>
      <c r="C133" s="1">
        <v>15</v>
      </c>
      <c r="D133" s="1">
        <v>40545050</v>
      </c>
      <c r="E133" s="1" t="s">
        <v>410</v>
      </c>
      <c r="F133" s="1">
        <v>7.1514170000000002E-2</v>
      </c>
      <c r="G133" s="1">
        <v>6.4991400000000005E-2</v>
      </c>
      <c r="H133" s="1">
        <v>6.5146330000000002E-2</v>
      </c>
      <c r="I133" s="1">
        <v>6.0551819999999999E-2</v>
      </c>
      <c r="J133" s="1">
        <v>5.6165850000000003E-2</v>
      </c>
      <c r="K133" s="1">
        <v>6.4463950000000006E-2</v>
      </c>
      <c r="L133" s="1">
        <v>6.1792340000000001E-2</v>
      </c>
      <c r="M133" s="1">
        <v>6.8970439999999994E-2</v>
      </c>
      <c r="N133" s="1">
        <v>6.7482829999999994E-2</v>
      </c>
      <c r="O133" s="1">
        <v>5.4017929999999999E-2</v>
      </c>
      <c r="P133" s="1">
        <v>6.2920749999999998E-2</v>
      </c>
      <c r="Q133" s="1">
        <v>5.0296519999999997E-2</v>
      </c>
      <c r="R133" s="1">
        <v>6.166199E-2</v>
      </c>
      <c r="S133" s="1">
        <v>6.4909430000000004E-2</v>
      </c>
      <c r="T133" s="1">
        <v>7.5668330000000006E-2</v>
      </c>
      <c r="U133" s="1">
        <v>6.3833009999999996E-2</v>
      </c>
      <c r="V133" s="1">
        <v>5.0352149999999998E-2</v>
      </c>
      <c r="W133" s="1">
        <v>5.6541639999999997E-2</v>
      </c>
      <c r="X133" s="1">
        <v>7.1293400000000007E-2</v>
      </c>
      <c r="Y133" s="1">
        <v>6.2881469999999995E-2</v>
      </c>
      <c r="Z133" s="1">
        <v>6.8653019999999995E-2</v>
      </c>
      <c r="AA133" s="1">
        <v>6.9792670000000001E-2</v>
      </c>
      <c r="AB133" s="1">
        <v>5.6779570000000001E-2</v>
      </c>
      <c r="AC133" s="1">
        <v>6.1493520000000003E-2</v>
      </c>
      <c r="AD133" s="1">
        <v>7.3423870000000002E-2</v>
      </c>
      <c r="AE133" s="1">
        <v>7.0339990000000005E-2</v>
      </c>
      <c r="AF133" s="1">
        <v>7.8071379999999996E-2</v>
      </c>
      <c r="AG133" s="1">
        <v>8.1951510000000005E-2</v>
      </c>
      <c r="AH133" s="1">
        <v>6.8303939999999994E-2</v>
      </c>
      <c r="AI133" s="1">
        <v>6.2168620000000001E-2</v>
      </c>
      <c r="AJ133" s="1">
        <v>6.4008399999999993E-2</v>
      </c>
      <c r="AK133" s="1">
        <v>5.3254339999999997E-2</v>
      </c>
      <c r="AL133" s="1">
        <v>5.9773449999999999E-2</v>
      </c>
      <c r="AM133" s="1">
        <v>6.1666190000000003E-2</v>
      </c>
      <c r="AN133" s="1">
        <v>6.0491339999999998E-2</v>
      </c>
      <c r="AO133" s="1">
        <v>5.5746660000000003E-2</v>
      </c>
      <c r="AP133" s="1">
        <v>6.5390429999999999E-2</v>
      </c>
      <c r="AQ133" s="1">
        <v>6.4635910000000005E-2</v>
      </c>
      <c r="AR133" s="1">
        <v>6.4234040000000006E-2</v>
      </c>
      <c r="AS133" s="1">
        <v>5.7443229999999998E-2</v>
      </c>
      <c r="AT133" s="1">
        <v>6.1541489999999997E-2</v>
      </c>
      <c r="AU133" s="1">
        <v>6.8690249999999994E-2</v>
      </c>
      <c r="AV133" s="1">
        <v>7.1055409999999999E-2</v>
      </c>
      <c r="AW133" s="1">
        <v>8.0187620000000001E-2</v>
      </c>
      <c r="AX133" s="1">
        <v>5.6239499999999998E-2</v>
      </c>
      <c r="AY133" s="1">
        <v>7.2182679999999999E-2</v>
      </c>
      <c r="AZ133" s="1">
        <v>6.6286780000000003E-2</v>
      </c>
      <c r="BA133" s="1">
        <v>4.9058989999999997E-2</v>
      </c>
      <c r="BB133" s="1">
        <v>5.5018060000000001E-2</v>
      </c>
      <c r="BC133" s="1">
        <v>6.4648739999999996E-2</v>
      </c>
      <c r="BD133" s="1">
        <v>7.1420810000000001E-2</v>
      </c>
      <c r="BE133" s="1">
        <v>7.8218750000000004E-2</v>
      </c>
      <c r="BF133" s="1">
        <v>8.1845719999999997E-2</v>
      </c>
      <c r="BG133" s="1">
        <v>8.3827399999999996E-2</v>
      </c>
      <c r="BH133" s="1">
        <v>0.27894079999999999</v>
      </c>
      <c r="BI133" s="1">
        <v>6.9627439999999999E-2</v>
      </c>
      <c r="BJ133" s="1">
        <v>6.015736E-2</v>
      </c>
      <c r="BK133" s="1">
        <v>6.7441249999999994E-2</v>
      </c>
      <c r="BL133" s="1">
        <v>5.867315E-2</v>
      </c>
      <c r="BM133" s="1">
        <v>7.8417109999999998E-2</v>
      </c>
      <c r="BN133" s="1">
        <v>5.9671170000000003E-2</v>
      </c>
      <c r="BO133" s="1">
        <v>7.6367900000000002E-2</v>
      </c>
      <c r="BP133" s="1">
        <v>5.9955649999999999E-2</v>
      </c>
      <c r="BQ133" s="1">
        <v>5.5897580000000002E-2</v>
      </c>
      <c r="BR133" s="1">
        <v>7.8828560000000006E-2</v>
      </c>
      <c r="BS133" s="1">
        <v>9.062721E-2</v>
      </c>
      <c r="BT133" s="1">
        <v>7.3432109999999995E-2</v>
      </c>
      <c r="BU133" s="1">
        <v>6.180882E-2</v>
      </c>
      <c r="BV133" s="1">
        <v>8.2622619999999994E-2</v>
      </c>
      <c r="BW133" s="1">
        <v>7.9251920000000003E-2</v>
      </c>
      <c r="BX133" s="1">
        <v>5.6896950000000002E-2</v>
      </c>
      <c r="BY133" s="1">
        <v>6.5933980000000003E-2</v>
      </c>
      <c r="BZ133" s="1">
        <v>6.2964249999999999E-2</v>
      </c>
      <c r="CA133" s="1">
        <v>6.1677669999999997E-2</v>
      </c>
      <c r="CB133" s="1">
        <v>8.2742780000000002E-2</v>
      </c>
      <c r="CC133" s="1">
        <v>7.3339580000000001E-2</v>
      </c>
      <c r="CD133" s="1">
        <v>6.9033739999999996E-2</v>
      </c>
      <c r="CE133" s="1">
        <v>5.8294859999999997E-2</v>
      </c>
      <c r="CF133" s="1">
        <v>5.647887E-2</v>
      </c>
      <c r="CG133" s="1">
        <v>6.0685830000000003E-2</v>
      </c>
      <c r="CH133" s="1">
        <v>7.3965039999999996E-2</v>
      </c>
      <c r="CI133" s="1">
        <v>7.4887490000000001E-2</v>
      </c>
      <c r="CJ133" s="1">
        <v>5.406333E-2</v>
      </c>
      <c r="CK133" s="1">
        <v>5.7515070000000001E-2</v>
      </c>
      <c r="CL133" s="1">
        <v>8.7156919999999999E-2</v>
      </c>
      <c r="CM133" s="1">
        <v>9.0954820000000006E-2</v>
      </c>
      <c r="CN133" s="1">
        <v>6.0069450000000003E-2</v>
      </c>
      <c r="CO133" s="1">
        <v>6.2526789999999999E-2</v>
      </c>
      <c r="CP133" s="1">
        <v>6.7724210000000007E-2</v>
      </c>
      <c r="CQ133" s="1">
        <v>8.1460820000000003E-2</v>
      </c>
    </row>
    <row r="134" spans="1:95" x14ac:dyDescent="0.3">
      <c r="A134" s="1" t="s">
        <v>411</v>
      </c>
      <c r="B134" s="1">
        <v>37</v>
      </c>
      <c r="C134" s="1">
        <v>15</v>
      </c>
      <c r="D134" s="1">
        <v>40545143</v>
      </c>
      <c r="E134" s="1" t="s">
        <v>410</v>
      </c>
      <c r="F134" s="1">
        <v>4.6862790000000001E-2</v>
      </c>
      <c r="G134" s="1">
        <v>5.4012419999999998E-2</v>
      </c>
      <c r="H134" s="1">
        <v>5.1854499999999998E-2</v>
      </c>
      <c r="I134" s="1">
        <v>3.7081490000000002E-2</v>
      </c>
      <c r="J134" s="1">
        <v>4.1035670000000003E-2</v>
      </c>
      <c r="K134" s="1">
        <v>4.2618780000000002E-2</v>
      </c>
      <c r="L134" s="1">
        <v>4.3961390000000003E-2</v>
      </c>
      <c r="M134" s="1">
        <v>4.4613729999999997E-2</v>
      </c>
      <c r="N134" s="1">
        <v>6.2352150000000002E-2</v>
      </c>
      <c r="O134" s="1">
        <v>3.7366539999999997E-2</v>
      </c>
      <c r="P134" s="1">
        <v>4.1817350000000003E-2</v>
      </c>
      <c r="Q134" s="1">
        <v>3.5107029999999997E-2</v>
      </c>
      <c r="R134" s="1">
        <v>4.1210110000000001E-2</v>
      </c>
      <c r="S134" s="1">
        <v>3.2720199999999998E-2</v>
      </c>
      <c r="T134" s="1">
        <v>4.9593230000000002E-2</v>
      </c>
      <c r="U134" s="1">
        <v>4.4253670000000002E-2</v>
      </c>
      <c r="V134" s="1">
        <v>3.235031E-2</v>
      </c>
      <c r="W134" s="1">
        <v>3.4736499999999997E-2</v>
      </c>
      <c r="X134" s="1">
        <v>3.4716869999999997E-2</v>
      </c>
      <c r="Y134" s="1">
        <v>3.9033470000000001E-2</v>
      </c>
      <c r="Z134" s="1">
        <v>4.9236000000000002E-2</v>
      </c>
      <c r="AA134" s="1">
        <v>5.3901890000000001E-2</v>
      </c>
      <c r="AB134" s="1">
        <v>4.9565310000000001E-2</v>
      </c>
      <c r="AC134" s="1">
        <v>4.6878459999999997E-2</v>
      </c>
      <c r="AD134" s="1">
        <v>4.2845719999999997E-2</v>
      </c>
      <c r="AE134" s="1">
        <v>5.2858889999999999E-2</v>
      </c>
      <c r="AF134" s="1">
        <v>6.0904100000000003E-2</v>
      </c>
      <c r="AG134" s="1">
        <v>5.8887500000000002E-2</v>
      </c>
      <c r="AH134" s="1">
        <v>4.6561379999999999E-2</v>
      </c>
      <c r="AI134" s="1">
        <v>4.2489119999999998E-2</v>
      </c>
      <c r="AJ134" s="1">
        <v>3.9187550000000002E-2</v>
      </c>
      <c r="AK134" s="1">
        <v>5.4071920000000002E-2</v>
      </c>
      <c r="AL134" s="1">
        <v>4.332138E-2</v>
      </c>
      <c r="AM134" s="1">
        <v>4.537542E-2</v>
      </c>
      <c r="AN134" s="1">
        <v>3.2742899999999998E-2</v>
      </c>
      <c r="AO134" s="1">
        <v>4.3182659999999998E-2</v>
      </c>
      <c r="AP134" s="1">
        <v>3.9680449999999999E-2</v>
      </c>
      <c r="AQ134" s="1">
        <v>4.7628160000000003E-2</v>
      </c>
      <c r="AR134" s="1">
        <v>3.8576890000000003E-2</v>
      </c>
      <c r="AS134" s="1">
        <v>5.038811E-2</v>
      </c>
      <c r="AT134" s="1">
        <v>5.1815079999999999E-2</v>
      </c>
      <c r="AU134" s="1">
        <v>4.5157170000000003E-2</v>
      </c>
      <c r="AV134" s="1">
        <v>6.0867699999999997E-2</v>
      </c>
      <c r="AW134" s="1">
        <v>6.4653539999999995E-2</v>
      </c>
      <c r="AX134" s="1">
        <v>3.8399019999999999E-2</v>
      </c>
      <c r="AY134" s="1">
        <v>4.9111740000000001E-2</v>
      </c>
      <c r="AZ134" s="1">
        <v>4.3829269999999997E-2</v>
      </c>
      <c r="BA134" s="1">
        <v>4.4054080000000002E-2</v>
      </c>
      <c r="BB134" s="1">
        <v>4.2073939999999997E-2</v>
      </c>
      <c r="BC134" s="1">
        <v>4.0453929999999999E-2</v>
      </c>
      <c r="BD134" s="1">
        <v>5.1885630000000002E-2</v>
      </c>
      <c r="BE134" s="1">
        <v>5.2810049999999997E-2</v>
      </c>
      <c r="BF134" s="1">
        <v>5.3694169999999999E-2</v>
      </c>
      <c r="BG134" s="1">
        <v>5.5075819999999998E-2</v>
      </c>
      <c r="BH134" s="1">
        <v>0.28592007000000003</v>
      </c>
      <c r="BI134" s="1">
        <v>5.5515160000000001E-2</v>
      </c>
      <c r="BJ134" s="1">
        <v>4.6866409999999997E-2</v>
      </c>
      <c r="BK134" s="1">
        <v>3.9016240000000001E-2</v>
      </c>
      <c r="BL134" s="1">
        <v>5.1441260000000003E-2</v>
      </c>
      <c r="BM134" s="1">
        <v>3.235031E-2</v>
      </c>
      <c r="BN134" s="1">
        <v>5.2321800000000002E-2</v>
      </c>
      <c r="BO134" s="1">
        <v>5.1163229999999997E-2</v>
      </c>
      <c r="BP134" s="1">
        <v>4.0900600000000002E-2</v>
      </c>
      <c r="BQ134" s="1">
        <v>3.4962569999999998E-2</v>
      </c>
      <c r="BR134" s="1">
        <v>5.599896E-2</v>
      </c>
      <c r="BS134" s="1">
        <v>5.1347249999999997E-2</v>
      </c>
      <c r="BT134" s="1">
        <v>4.6820510000000003E-2</v>
      </c>
      <c r="BU134" s="1">
        <v>4.936513E-2</v>
      </c>
      <c r="BV134" s="1">
        <v>5.1745010000000001E-2</v>
      </c>
      <c r="BW134" s="1">
        <v>5.1391550000000001E-2</v>
      </c>
      <c r="BX134" s="1">
        <v>5.142207E-2</v>
      </c>
      <c r="BY134" s="1">
        <v>3.6261639999999998E-2</v>
      </c>
      <c r="BZ134" s="1">
        <v>3.3785379999999997E-2</v>
      </c>
      <c r="CA134" s="1">
        <v>4.1843020000000002E-2</v>
      </c>
      <c r="CB134" s="1">
        <v>5.1008589999999999E-2</v>
      </c>
      <c r="CC134" s="1">
        <v>5.1592510000000001E-2</v>
      </c>
      <c r="CD134" s="1">
        <v>4.7869660000000001E-2</v>
      </c>
      <c r="CE134" s="1">
        <v>4.6978600000000002E-2</v>
      </c>
      <c r="CF134" s="1">
        <v>3.996798E-2</v>
      </c>
      <c r="CG134" s="1">
        <v>5.5846489999999999E-2</v>
      </c>
      <c r="CH134" s="1">
        <v>5.1312110000000001E-2</v>
      </c>
      <c r="CI134" s="1">
        <v>5.5173689999999997E-2</v>
      </c>
      <c r="CJ134" s="1">
        <v>3.3845889999999997E-2</v>
      </c>
      <c r="CK134" s="1">
        <v>3.4983229999999997E-2</v>
      </c>
      <c r="CL134" s="1">
        <v>5.1999289999999997E-2</v>
      </c>
      <c r="CM134" s="1">
        <v>5.5729540000000001E-2</v>
      </c>
      <c r="CN134" s="1">
        <v>3.9761030000000003E-2</v>
      </c>
      <c r="CO134" s="1">
        <v>5.6388130000000002E-2</v>
      </c>
      <c r="CP134" s="1">
        <v>5.7377989999999997E-2</v>
      </c>
      <c r="CQ134" s="1">
        <v>5.4781690000000001E-2</v>
      </c>
    </row>
    <row r="135" spans="1:95" x14ac:dyDescent="0.3">
      <c r="A135" s="1" t="s">
        <v>412</v>
      </c>
      <c r="B135" s="1">
        <v>37</v>
      </c>
      <c r="C135" s="1">
        <v>15</v>
      </c>
      <c r="D135" s="1">
        <v>40545145</v>
      </c>
      <c r="E135" s="1" t="s">
        <v>410</v>
      </c>
      <c r="F135" s="1">
        <v>3.9153E-2</v>
      </c>
      <c r="G135" s="1">
        <v>3.5704130000000001E-2</v>
      </c>
      <c r="H135" s="1">
        <v>5.0902860000000001E-2</v>
      </c>
      <c r="I135" s="1">
        <v>3.6576230000000001E-2</v>
      </c>
      <c r="J135" s="1">
        <v>3.108549E-2</v>
      </c>
      <c r="K135" s="1">
        <v>3.1870019999999999E-2</v>
      </c>
      <c r="L135" s="1">
        <v>3.5056419999999998E-2</v>
      </c>
      <c r="M135" s="1">
        <v>4.5346730000000002E-2</v>
      </c>
      <c r="N135" s="1">
        <v>5.2980329999999999E-2</v>
      </c>
      <c r="O135" s="1">
        <v>2.791018E-2</v>
      </c>
      <c r="P135" s="1">
        <v>2.8876470000000001E-2</v>
      </c>
      <c r="Q135" s="1">
        <v>3.519891E-2</v>
      </c>
      <c r="R135" s="1">
        <v>3.1535529999999999E-2</v>
      </c>
      <c r="S135" s="1">
        <v>2.8633100000000002E-2</v>
      </c>
      <c r="T135" s="1">
        <v>4.4247719999999997E-2</v>
      </c>
      <c r="U135" s="1">
        <v>5.0936519999999999E-2</v>
      </c>
      <c r="V135" s="1">
        <v>1.693389E-2</v>
      </c>
      <c r="W135" s="1">
        <v>2.6106069999999999E-2</v>
      </c>
      <c r="X135" s="1">
        <v>2.8753529999999999E-2</v>
      </c>
      <c r="Y135" s="1">
        <v>1.951439E-2</v>
      </c>
      <c r="Z135" s="1">
        <v>4.0898339999999998E-2</v>
      </c>
      <c r="AA135" s="1">
        <v>3.5579399999999997E-2</v>
      </c>
      <c r="AB135" s="1">
        <v>3.2167840000000003E-2</v>
      </c>
      <c r="AC135" s="1">
        <v>3.3308690000000002E-2</v>
      </c>
      <c r="AD135" s="1">
        <v>3.4057419999999998E-2</v>
      </c>
      <c r="AE135" s="1">
        <v>3.6495619999999999E-2</v>
      </c>
      <c r="AF135" s="1">
        <v>4.1237509999999998E-2</v>
      </c>
      <c r="AG135" s="1">
        <v>4.5529559999999997E-2</v>
      </c>
      <c r="AH135" s="1">
        <v>3.4947819999999997E-2</v>
      </c>
      <c r="AI135" s="1">
        <v>3.7781679999999998E-2</v>
      </c>
      <c r="AJ135" s="1">
        <v>3.9026270000000002E-2</v>
      </c>
      <c r="AK135" s="1">
        <v>4.4840150000000002E-2</v>
      </c>
      <c r="AL135" s="1">
        <v>3.3693960000000002E-2</v>
      </c>
      <c r="AM135" s="1">
        <v>4.3188379999999998E-2</v>
      </c>
      <c r="AN135" s="1">
        <v>2.631261E-2</v>
      </c>
      <c r="AO135" s="1">
        <v>3.2236040000000001E-2</v>
      </c>
      <c r="AP135" s="1">
        <v>3.5209560000000001E-2</v>
      </c>
      <c r="AQ135" s="1">
        <v>3.0538289999999999E-2</v>
      </c>
      <c r="AR135" s="1">
        <v>3.1940789999999997E-2</v>
      </c>
      <c r="AS135" s="1">
        <v>4.2301489999999997E-2</v>
      </c>
      <c r="AT135" s="1">
        <v>3.6332299999999998E-2</v>
      </c>
      <c r="AU135" s="1">
        <v>3.637493E-2</v>
      </c>
      <c r="AV135" s="1">
        <v>4.6726360000000002E-2</v>
      </c>
      <c r="AW135" s="1">
        <v>3.9883729999999999E-2</v>
      </c>
      <c r="AX135" s="1">
        <v>3.653265E-2</v>
      </c>
      <c r="AY135" s="1">
        <v>3.7991690000000002E-2</v>
      </c>
      <c r="AZ135" s="1">
        <v>3.262719E-2</v>
      </c>
      <c r="BA135" s="1">
        <v>3.2264479999999998E-2</v>
      </c>
      <c r="BB135" s="1">
        <v>2.9395399999999999E-2</v>
      </c>
      <c r="BC135" s="1">
        <v>3.6663660000000001E-2</v>
      </c>
      <c r="BD135" s="1">
        <v>4.8218530000000003E-2</v>
      </c>
      <c r="BE135" s="1">
        <v>4.0604729999999999E-2</v>
      </c>
      <c r="BF135" s="1">
        <v>4.2407729999999998E-2</v>
      </c>
      <c r="BG135" s="1">
        <v>4.0869900000000001E-2</v>
      </c>
      <c r="BH135" s="1">
        <v>0.30261177</v>
      </c>
      <c r="BI135" s="1">
        <v>4.6315969999999998E-2</v>
      </c>
      <c r="BJ135" s="1">
        <v>3.1880459999999999E-2</v>
      </c>
      <c r="BK135" s="1">
        <v>3.2864989999999997E-2</v>
      </c>
      <c r="BL135" s="1">
        <v>2.9765550000000002E-2</v>
      </c>
      <c r="BM135" s="1">
        <v>2.9245819999999999E-2</v>
      </c>
      <c r="BN135" s="1">
        <v>3.1656570000000002E-2</v>
      </c>
      <c r="BO135" s="1">
        <v>3.6216480000000002E-2</v>
      </c>
      <c r="BP135" s="1">
        <v>3.06641E-2</v>
      </c>
      <c r="BQ135" s="1">
        <v>3.4626320000000002E-2</v>
      </c>
      <c r="BR135" s="1">
        <v>4.1238400000000001E-2</v>
      </c>
      <c r="BS135" s="1">
        <v>4.0796739999999998E-2</v>
      </c>
      <c r="BT135" s="1">
        <v>4.4407919999999997E-2</v>
      </c>
      <c r="BU135" s="1">
        <v>4.3089889999999999E-2</v>
      </c>
      <c r="BV135" s="1">
        <v>3.7250859999999997E-2</v>
      </c>
      <c r="BW135" s="1">
        <v>4.5602910000000003E-2</v>
      </c>
      <c r="BX135" s="1">
        <v>3.836469E-2</v>
      </c>
      <c r="BY135" s="1">
        <v>3.9123539999999998E-2</v>
      </c>
      <c r="BZ135" s="1">
        <v>3.02305E-2</v>
      </c>
      <c r="CA135" s="1">
        <v>3.1930130000000001E-2</v>
      </c>
      <c r="CB135" s="1">
        <v>3.93738E-2</v>
      </c>
      <c r="CC135" s="1">
        <v>3.874445E-2</v>
      </c>
      <c r="CD135" s="1">
        <v>3.9609659999999998E-2</v>
      </c>
      <c r="CE135" s="1">
        <v>3.2097680000000003E-2</v>
      </c>
      <c r="CF135" s="1">
        <v>3.4053260000000002E-2</v>
      </c>
      <c r="CG135" s="1">
        <v>3.2613969999999999E-2</v>
      </c>
      <c r="CH135" s="1">
        <v>3.8046400000000001E-2</v>
      </c>
      <c r="CI135" s="1">
        <v>3.8461799999999997E-2</v>
      </c>
      <c r="CJ135" s="1">
        <v>2.683582E-2</v>
      </c>
      <c r="CK135" s="1">
        <v>2.787384E-2</v>
      </c>
      <c r="CL135" s="1">
        <v>4.2319549999999997E-2</v>
      </c>
      <c r="CM135" s="1">
        <v>3.763445E-2</v>
      </c>
      <c r="CN135" s="1">
        <v>3.581881E-2</v>
      </c>
      <c r="CO135" s="1">
        <v>3.963904E-2</v>
      </c>
      <c r="CP135" s="1">
        <v>4.0311079999999999E-2</v>
      </c>
      <c r="CQ135" s="1">
        <v>4.5314449999999999E-2</v>
      </c>
    </row>
    <row r="136" spans="1:95" x14ac:dyDescent="0.3">
      <c r="A136" s="1" t="s">
        <v>413</v>
      </c>
      <c r="B136" s="1">
        <v>37</v>
      </c>
      <c r="C136" s="1">
        <v>15</v>
      </c>
      <c r="D136" s="1">
        <v>45571526</v>
      </c>
      <c r="E136" s="1" t="s">
        <v>414</v>
      </c>
      <c r="F136" s="1">
        <v>0.16337299999999999</v>
      </c>
      <c r="G136" s="1">
        <v>0.1605818</v>
      </c>
      <c r="H136" s="1">
        <v>0.16252639999999999</v>
      </c>
      <c r="I136" s="1">
        <v>0.18149480000000001</v>
      </c>
      <c r="J136" s="1">
        <v>0.28720669999999998</v>
      </c>
      <c r="K136" s="1">
        <v>0.27418979999999998</v>
      </c>
      <c r="L136" s="1">
        <v>0.2381133</v>
      </c>
      <c r="M136" s="1">
        <v>0.46222170000000001</v>
      </c>
      <c r="N136" s="1">
        <v>0.23192969999999999</v>
      </c>
      <c r="O136" s="1">
        <v>0.1864488</v>
      </c>
      <c r="P136" s="1">
        <v>0.29074820000000001</v>
      </c>
      <c r="Q136" s="1">
        <v>0.20322519999999999</v>
      </c>
      <c r="R136" s="1">
        <v>0.14024610000000001</v>
      </c>
      <c r="S136" s="1">
        <v>0.14341519999999999</v>
      </c>
      <c r="T136" s="1">
        <v>0.19503319999999999</v>
      </c>
      <c r="U136" s="1">
        <v>0.1958801</v>
      </c>
      <c r="V136" s="1">
        <v>0.41281570000000001</v>
      </c>
      <c r="W136" s="1">
        <v>0.41344019999999998</v>
      </c>
      <c r="X136" s="1">
        <v>0.1489637</v>
      </c>
      <c r="Y136" s="1">
        <v>0.13277320000000001</v>
      </c>
      <c r="Z136" s="1">
        <v>0.13041050000000001</v>
      </c>
      <c r="AA136" s="1">
        <v>0.15899869999999999</v>
      </c>
      <c r="AB136" s="1">
        <v>0.2465185</v>
      </c>
      <c r="AC136" s="1">
        <v>0.23473450000000001</v>
      </c>
      <c r="AD136" s="1">
        <v>0.2934696</v>
      </c>
      <c r="AE136" s="1">
        <v>0.241817</v>
      </c>
      <c r="AF136" s="1">
        <v>0.12477249999999999</v>
      </c>
      <c r="AG136" s="1">
        <v>0.16160040000000001</v>
      </c>
      <c r="AH136" s="1">
        <v>0.1743653</v>
      </c>
      <c r="AI136" s="1">
        <v>0.15457299999999999</v>
      </c>
      <c r="AJ136" s="1">
        <v>0.21901090000000001</v>
      </c>
      <c r="AK136" s="1">
        <v>0.22080720000000001</v>
      </c>
      <c r="AL136" s="1">
        <v>0.18125079999999999</v>
      </c>
      <c r="AM136" s="1">
        <v>0.18556259999999999</v>
      </c>
      <c r="AN136" s="1">
        <v>0.25150709999999998</v>
      </c>
      <c r="AO136" s="1">
        <v>0.2179806</v>
      </c>
      <c r="AP136" s="1">
        <v>0.2146026</v>
      </c>
      <c r="AQ136" s="1">
        <v>0.28286339999999999</v>
      </c>
      <c r="AR136" s="1">
        <v>0.17771970000000001</v>
      </c>
      <c r="AS136" s="1">
        <v>0.22687579999999999</v>
      </c>
      <c r="AT136" s="1">
        <v>0.24219080000000001</v>
      </c>
      <c r="AU136" s="1">
        <v>0.2057438</v>
      </c>
      <c r="AV136" s="1">
        <v>0.20438110000000001</v>
      </c>
      <c r="AW136" s="1">
        <v>0.22620470000000001</v>
      </c>
      <c r="AX136" s="1">
        <v>0.21531159999999999</v>
      </c>
      <c r="AY136" s="1">
        <v>0.19927629999999999</v>
      </c>
      <c r="AZ136" s="1">
        <v>0.19831170000000001</v>
      </c>
      <c r="BA136" s="1">
        <v>0.29203970000000001</v>
      </c>
      <c r="BB136" s="1">
        <v>0.19628380000000001</v>
      </c>
      <c r="BC136" s="1">
        <v>0.2259958</v>
      </c>
      <c r="BD136" s="1">
        <v>0.15158179999999999</v>
      </c>
      <c r="BE136" s="1">
        <v>0.20402020000000001</v>
      </c>
      <c r="BF136" s="1">
        <v>0.2423025</v>
      </c>
      <c r="BG136" s="1">
        <v>0.22302759999999999</v>
      </c>
      <c r="BH136" s="1">
        <v>0.16130939999999999</v>
      </c>
      <c r="BI136" s="1">
        <v>0.1605654</v>
      </c>
      <c r="BJ136" s="1">
        <v>0.2242112</v>
      </c>
      <c r="BK136" s="1">
        <v>0.1523283</v>
      </c>
      <c r="BL136" s="1">
        <v>0.29212739999999998</v>
      </c>
      <c r="BM136" s="1">
        <v>0.1797328</v>
      </c>
      <c r="BN136" s="1">
        <v>0.2161952</v>
      </c>
      <c r="BO136" s="1">
        <v>0.1891755</v>
      </c>
      <c r="BP136" s="1">
        <v>0.18448990000000001</v>
      </c>
      <c r="BQ136" s="1">
        <v>0.17364160000000001</v>
      </c>
      <c r="BR136" s="1">
        <v>0.21950800000000001</v>
      </c>
      <c r="BS136" s="1">
        <v>0.19657540000000001</v>
      </c>
      <c r="BT136" s="1">
        <v>0.2027053</v>
      </c>
      <c r="BU136" s="1">
        <v>0.23984340000000001</v>
      </c>
      <c r="BV136" s="1">
        <v>0.1895713</v>
      </c>
      <c r="BW136" s="1">
        <v>0.2319224</v>
      </c>
      <c r="BX136" s="1">
        <v>0.2253317</v>
      </c>
      <c r="BY136" s="1">
        <v>0.23174210000000001</v>
      </c>
      <c r="BZ136" s="1">
        <v>0.190524</v>
      </c>
      <c r="CA136" s="1">
        <v>0.2489749</v>
      </c>
      <c r="CB136" s="1">
        <v>0.24011959999999999</v>
      </c>
      <c r="CC136" s="1">
        <v>0.32106240000000003</v>
      </c>
      <c r="CD136" s="1">
        <v>0.30989270000000002</v>
      </c>
      <c r="CE136" s="1">
        <v>0.3641411</v>
      </c>
      <c r="CF136" s="1">
        <v>0.2798099</v>
      </c>
      <c r="CG136" s="1">
        <v>0.2172077</v>
      </c>
      <c r="CH136" s="1">
        <v>0.182475</v>
      </c>
      <c r="CI136" s="1">
        <v>0.20527239999999999</v>
      </c>
      <c r="CJ136" s="1">
        <v>0.17596129999999999</v>
      </c>
      <c r="CK136" s="1">
        <v>0.22631799999999999</v>
      </c>
      <c r="CL136" s="1">
        <v>0.21876119999999999</v>
      </c>
      <c r="CM136" s="1">
        <v>0.18960679999999999</v>
      </c>
      <c r="CN136" s="1">
        <v>0.1636725</v>
      </c>
      <c r="CO136" s="1">
        <v>0.2387148</v>
      </c>
      <c r="CP136" s="1">
        <v>0.17440649999999999</v>
      </c>
      <c r="CQ136" s="1">
        <v>0.16825619999999999</v>
      </c>
    </row>
    <row r="137" spans="1:95" x14ac:dyDescent="0.3">
      <c r="A137" s="1" t="s">
        <v>415</v>
      </c>
      <c r="B137" s="1">
        <v>37</v>
      </c>
      <c r="C137" s="1">
        <v>15</v>
      </c>
      <c r="D137" s="1">
        <v>45571596</v>
      </c>
      <c r="E137" s="1" t="s">
        <v>416</v>
      </c>
      <c r="F137" s="1">
        <v>0.1838505</v>
      </c>
      <c r="G137" s="1">
        <v>0.148756</v>
      </c>
      <c r="H137" s="1">
        <v>0.14534922</v>
      </c>
      <c r="I137" s="1">
        <v>0.13719574000000001</v>
      </c>
      <c r="J137" s="1">
        <v>0.31347650999999999</v>
      </c>
      <c r="K137" s="1">
        <v>0.29627481999999999</v>
      </c>
      <c r="L137" s="1">
        <v>0.19606556999999999</v>
      </c>
      <c r="M137" s="1">
        <v>0.47613652000000001</v>
      </c>
      <c r="N137" s="1">
        <v>0.17125746999999999</v>
      </c>
      <c r="O137" s="1">
        <v>0.16155811</v>
      </c>
      <c r="P137" s="1">
        <v>0.27695183000000001</v>
      </c>
      <c r="Q137" s="1">
        <v>0.21956859000000001</v>
      </c>
      <c r="R137" s="1">
        <v>0.11218256</v>
      </c>
      <c r="S137" s="1">
        <v>0.10905317</v>
      </c>
      <c r="T137" s="1">
        <v>0.14716890999999999</v>
      </c>
      <c r="U137" s="1">
        <v>0.14582976</v>
      </c>
      <c r="V137" s="1">
        <v>0.35545022999999998</v>
      </c>
      <c r="W137" s="1">
        <v>0.31494041</v>
      </c>
      <c r="X137" s="1">
        <v>9.8535499999999998E-2</v>
      </c>
      <c r="Y137" s="1">
        <v>0.1123208</v>
      </c>
      <c r="Z137" s="1">
        <v>0.119921</v>
      </c>
      <c r="AA137" s="1">
        <v>0.15460229</v>
      </c>
      <c r="AB137" s="1">
        <v>0.20181790999999999</v>
      </c>
      <c r="AC137" s="1">
        <v>0.25223100999999998</v>
      </c>
      <c r="AD137" s="1">
        <v>0.21785937</v>
      </c>
      <c r="AE137" s="1">
        <v>0.21076175999999999</v>
      </c>
      <c r="AF137" s="1">
        <v>0.12384703</v>
      </c>
      <c r="AG137" s="1">
        <v>0.12623022</v>
      </c>
      <c r="AH137" s="1">
        <v>0.11728866</v>
      </c>
      <c r="AI137" s="1">
        <v>0.12210614</v>
      </c>
      <c r="AJ137" s="1">
        <v>0.25672614999999999</v>
      </c>
      <c r="AK137" s="1">
        <v>0.20940776999999999</v>
      </c>
      <c r="AL137" s="1">
        <v>0.11220425000000001</v>
      </c>
      <c r="AM137" s="1">
        <v>0.28728125999999998</v>
      </c>
      <c r="AN137" s="1">
        <v>0.27421718</v>
      </c>
      <c r="AO137" s="1">
        <v>0.24838879999999999</v>
      </c>
      <c r="AP137" s="1">
        <v>0.15867158000000001</v>
      </c>
      <c r="AQ137" s="1">
        <v>0.22906049000000001</v>
      </c>
      <c r="AR137" s="1">
        <v>0.13428425999999999</v>
      </c>
      <c r="AS137" s="1">
        <v>0.18823347000000001</v>
      </c>
      <c r="AT137" s="1">
        <v>0.1954777</v>
      </c>
      <c r="AU137" s="1">
        <v>0.19343147999999999</v>
      </c>
      <c r="AV137" s="1">
        <v>0.22440642999999999</v>
      </c>
      <c r="AW137" s="1">
        <v>0.16596174</v>
      </c>
      <c r="AX137" s="1">
        <v>0.20841904</v>
      </c>
      <c r="AY137" s="1">
        <v>0.22854015</v>
      </c>
      <c r="AZ137" s="1">
        <v>0.19860061000000001</v>
      </c>
      <c r="BA137" s="1">
        <v>0.29454066000000001</v>
      </c>
      <c r="BB137" s="1">
        <v>0.18763982000000001</v>
      </c>
      <c r="BC137" s="1">
        <v>0.18006299000000001</v>
      </c>
      <c r="BD137" s="1">
        <v>0.11650017</v>
      </c>
      <c r="BE137" s="1">
        <v>0.16104141999999999</v>
      </c>
      <c r="BF137" s="1">
        <v>0.12948367999999999</v>
      </c>
      <c r="BG137" s="1">
        <v>0.13794187999999999</v>
      </c>
      <c r="BH137" s="1">
        <v>9.4244889999999998E-2</v>
      </c>
      <c r="BI137" s="1">
        <v>0.12155481999999999</v>
      </c>
      <c r="BJ137" s="1">
        <v>0.17310474000000001</v>
      </c>
      <c r="BK137" s="1">
        <v>0.10622570000000001</v>
      </c>
      <c r="BL137" s="1">
        <v>0.21671599999999999</v>
      </c>
      <c r="BM137" s="1">
        <v>0.14786071000000001</v>
      </c>
      <c r="BN137" s="1">
        <v>0.15312708</v>
      </c>
      <c r="BO137" s="1">
        <v>0.17171411</v>
      </c>
      <c r="BP137" s="1">
        <v>0.12219953</v>
      </c>
      <c r="BQ137" s="1">
        <v>0.13120562</v>
      </c>
      <c r="BR137" s="1">
        <v>0.15132066</v>
      </c>
      <c r="BS137" s="1">
        <v>0.14145583</v>
      </c>
      <c r="BT137" s="1">
        <v>0.21121972</v>
      </c>
      <c r="BU137" s="1">
        <v>0.20569155</v>
      </c>
      <c r="BV137" s="1">
        <v>0.12834354000000001</v>
      </c>
      <c r="BW137" s="1">
        <v>0.22305438999999999</v>
      </c>
      <c r="BX137" s="1">
        <v>0.22909226999999999</v>
      </c>
      <c r="BY137" s="1">
        <v>0.20208577999999999</v>
      </c>
      <c r="BZ137" s="1">
        <v>0.20298885</v>
      </c>
      <c r="CA137" s="1">
        <v>0.34397578000000001</v>
      </c>
      <c r="CB137" s="1">
        <v>0.29152938</v>
      </c>
      <c r="CC137" s="1">
        <v>0.29590779</v>
      </c>
      <c r="CD137" s="1">
        <v>0.34493805999999999</v>
      </c>
      <c r="CE137" s="1">
        <v>0.33777867</v>
      </c>
      <c r="CF137" s="1">
        <v>0.26399935000000002</v>
      </c>
      <c r="CG137" s="1">
        <v>0.20397170000000001</v>
      </c>
      <c r="CH137" s="1">
        <v>0.12219109</v>
      </c>
      <c r="CI137" s="1">
        <v>0.11037924</v>
      </c>
      <c r="CJ137" s="1">
        <v>0.12544435000000001</v>
      </c>
      <c r="CK137" s="1">
        <v>0.17110204000000001</v>
      </c>
      <c r="CL137" s="1">
        <v>0.21692048</v>
      </c>
      <c r="CM137" s="1">
        <v>0.19087151999999999</v>
      </c>
      <c r="CN137" s="1">
        <v>0.20206199</v>
      </c>
      <c r="CO137" s="1">
        <v>0.20897136999999999</v>
      </c>
      <c r="CP137" s="1">
        <v>0.14018675</v>
      </c>
      <c r="CQ137" s="1">
        <v>0.17041725999999999</v>
      </c>
    </row>
    <row r="138" spans="1:95" x14ac:dyDescent="0.3">
      <c r="A138" s="1" t="s">
        <v>417</v>
      </c>
      <c r="B138" s="1">
        <v>37</v>
      </c>
      <c r="C138" s="1">
        <v>15</v>
      </c>
      <c r="D138" s="1">
        <v>45571598</v>
      </c>
      <c r="E138" s="1" t="s">
        <v>414</v>
      </c>
      <c r="F138" s="1">
        <v>0.19191569</v>
      </c>
      <c r="G138" s="1">
        <v>0.19336861</v>
      </c>
      <c r="H138" s="1">
        <v>0.15622991</v>
      </c>
      <c r="I138" s="1">
        <v>0.12893790999999999</v>
      </c>
      <c r="J138" s="1">
        <v>0.38518469</v>
      </c>
      <c r="K138" s="1">
        <v>0.35650008</v>
      </c>
      <c r="L138" s="1">
        <v>0.21708371000000001</v>
      </c>
      <c r="M138" s="1">
        <v>0.55770761000000002</v>
      </c>
      <c r="N138" s="1">
        <v>0.18515006000000001</v>
      </c>
      <c r="O138" s="1">
        <v>0.17370215999999999</v>
      </c>
      <c r="P138" s="1">
        <v>0.3987059</v>
      </c>
      <c r="Q138" s="1">
        <v>0.31241925999999998</v>
      </c>
      <c r="R138" s="1">
        <v>0.11605996</v>
      </c>
      <c r="S138" s="1">
        <v>0.14733391000000001</v>
      </c>
      <c r="T138" s="1">
        <v>0.15778475</v>
      </c>
      <c r="U138" s="1">
        <v>0.16126248000000001</v>
      </c>
      <c r="V138" s="1">
        <v>0.43710385000000002</v>
      </c>
      <c r="W138" s="1">
        <v>0.41057674999999999</v>
      </c>
      <c r="X138" s="1">
        <v>9.5622429999999994E-2</v>
      </c>
      <c r="Y138" s="1">
        <v>6.2549510000000003E-2</v>
      </c>
      <c r="Z138" s="1">
        <v>0.16226531</v>
      </c>
      <c r="AA138" s="1">
        <v>0.13514051999999999</v>
      </c>
      <c r="AB138" s="1">
        <v>0.25781528999999997</v>
      </c>
      <c r="AC138" s="1">
        <v>0.26770579</v>
      </c>
      <c r="AD138" s="1">
        <v>0.25402987999999999</v>
      </c>
      <c r="AE138" s="1">
        <v>0.26974186</v>
      </c>
      <c r="AF138" s="1">
        <v>0.12935221999999999</v>
      </c>
      <c r="AG138" s="1">
        <v>0.13853023</v>
      </c>
      <c r="AH138" s="1">
        <v>9.279606E-2</v>
      </c>
      <c r="AI138" s="1">
        <v>0.13531312000000001</v>
      </c>
      <c r="AJ138" s="1">
        <v>0.30464168000000003</v>
      </c>
      <c r="AK138" s="1">
        <v>0.27514758</v>
      </c>
      <c r="AL138" s="1">
        <v>0.11620591</v>
      </c>
      <c r="AM138" s="1">
        <v>0.31146531</v>
      </c>
      <c r="AN138" s="1">
        <v>0.29968756000000002</v>
      </c>
      <c r="AO138" s="1">
        <v>0.31374669999999999</v>
      </c>
      <c r="AP138" s="1">
        <v>0.15562487</v>
      </c>
      <c r="AQ138" s="1">
        <v>0.29497479999999998</v>
      </c>
      <c r="AR138" s="1">
        <v>0.1372506</v>
      </c>
      <c r="AS138" s="1">
        <v>0.21645265</v>
      </c>
      <c r="AT138" s="1">
        <v>0.26325193000000002</v>
      </c>
      <c r="AU138" s="1">
        <v>0.23374598999999999</v>
      </c>
      <c r="AV138" s="1">
        <v>0.32424357999999998</v>
      </c>
      <c r="AW138" s="1">
        <v>0.20772388999999999</v>
      </c>
      <c r="AX138" s="1">
        <v>0.27926405999999998</v>
      </c>
      <c r="AY138" s="1">
        <v>0.24342490999999999</v>
      </c>
      <c r="AZ138" s="1">
        <v>0.24521034999999999</v>
      </c>
      <c r="BA138" s="1">
        <v>0.34410342999999999</v>
      </c>
      <c r="BB138" s="1">
        <v>0.24316402000000001</v>
      </c>
      <c r="BC138" s="1">
        <v>0.24180987000000001</v>
      </c>
      <c r="BD138" s="1">
        <v>0.12876228000000001</v>
      </c>
      <c r="BE138" s="1">
        <v>0.15447617</v>
      </c>
      <c r="BF138" s="1">
        <v>0.13873446</v>
      </c>
      <c r="BG138" s="1">
        <v>0.14922692000000001</v>
      </c>
      <c r="BH138" s="1">
        <v>8.7707069999999998E-2</v>
      </c>
      <c r="BI138" s="1">
        <v>8.6404590000000003E-2</v>
      </c>
      <c r="BJ138" s="1">
        <v>0.17878429000000001</v>
      </c>
      <c r="BK138" s="1">
        <v>9.6944279999999994E-2</v>
      </c>
      <c r="BL138" s="1">
        <v>0.25356751999999999</v>
      </c>
      <c r="BM138" s="1">
        <v>0.13138448999999999</v>
      </c>
      <c r="BN138" s="1">
        <v>0.16971125000000001</v>
      </c>
      <c r="BO138" s="1">
        <v>0.17662085</v>
      </c>
      <c r="BP138" s="1">
        <v>0.12226094999999999</v>
      </c>
      <c r="BQ138" s="1">
        <v>0.11561246999999999</v>
      </c>
      <c r="BR138" s="1">
        <v>0.14225252999999999</v>
      </c>
      <c r="BS138" s="1">
        <v>0.13161154999999999</v>
      </c>
      <c r="BT138" s="1">
        <v>0.24305929000000001</v>
      </c>
      <c r="BU138" s="1">
        <v>0.23673366000000001</v>
      </c>
      <c r="BV138" s="1">
        <v>0.14842415</v>
      </c>
      <c r="BW138" s="1">
        <v>0.27210282000000002</v>
      </c>
      <c r="BX138" s="1">
        <v>0.26008669000000001</v>
      </c>
      <c r="BY138" s="1">
        <v>0.23240901</v>
      </c>
      <c r="BZ138" s="1">
        <v>0.21450905000000001</v>
      </c>
      <c r="CA138" s="1">
        <v>0.39260125000000001</v>
      </c>
      <c r="CB138" s="1">
        <v>0.35381423000000001</v>
      </c>
      <c r="CC138" s="1">
        <v>0.34994199999999998</v>
      </c>
      <c r="CD138" s="1">
        <v>0.39755354999999998</v>
      </c>
      <c r="CE138" s="1">
        <v>0.45882189000000001</v>
      </c>
      <c r="CF138" s="1">
        <v>0.33126679999999997</v>
      </c>
      <c r="CG138" s="1">
        <v>0.27441574000000002</v>
      </c>
      <c r="CH138" s="1">
        <v>0.13038603000000001</v>
      </c>
      <c r="CI138" s="1">
        <v>8.4799719999999995E-2</v>
      </c>
      <c r="CJ138" s="1">
        <v>0.1089855</v>
      </c>
      <c r="CK138" s="1">
        <v>0.18085736999999999</v>
      </c>
      <c r="CL138" s="1">
        <v>0.24636801</v>
      </c>
      <c r="CM138" s="1">
        <v>0.24622204</v>
      </c>
      <c r="CN138" s="1">
        <v>0.27703886999999999</v>
      </c>
      <c r="CO138" s="1">
        <v>0.21875720000000001</v>
      </c>
      <c r="CP138" s="1">
        <v>0.14610664000000001</v>
      </c>
      <c r="CQ138" s="1">
        <v>0.18764353</v>
      </c>
    </row>
    <row r="139" spans="1:95" x14ac:dyDescent="0.3">
      <c r="A139" s="1" t="s">
        <v>418</v>
      </c>
      <c r="B139" s="1">
        <v>37</v>
      </c>
      <c r="C139" s="1">
        <v>15</v>
      </c>
      <c r="D139" s="1">
        <v>45571636</v>
      </c>
      <c r="E139" s="1" t="s">
        <v>416</v>
      </c>
      <c r="F139" s="1">
        <v>0.15751668999999999</v>
      </c>
      <c r="G139" s="1">
        <v>0.16640189999999999</v>
      </c>
      <c r="H139" s="1">
        <v>0.14473345000000001</v>
      </c>
      <c r="I139" s="1">
        <v>0.12998612000000001</v>
      </c>
      <c r="J139" s="1">
        <v>0.30059277000000001</v>
      </c>
      <c r="K139" s="1">
        <v>0.27992707999999999</v>
      </c>
      <c r="L139" s="1">
        <v>0.17693629</v>
      </c>
      <c r="M139" s="1">
        <v>0.47002679000000003</v>
      </c>
      <c r="N139" s="1">
        <v>0.18515913000000001</v>
      </c>
      <c r="O139" s="1">
        <v>0.15917155999999999</v>
      </c>
      <c r="P139" s="1">
        <v>0.32018680999999999</v>
      </c>
      <c r="Q139" s="1">
        <v>0.26756630999999997</v>
      </c>
      <c r="R139" s="1">
        <v>0.11619701</v>
      </c>
      <c r="S139" s="1">
        <v>0.12120623</v>
      </c>
      <c r="T139" s="1">
        <v>0.16637403000000001</v>
      </c>
      <c r="U139" s="1">
        <v>0.15786664</v>
      </c>
      <c r="V139" s="1">
        <v>0.35248129</v>
      </c>
      <c r="W139" s="1">
        <v>0.31616991</v>
      </c>
      <c r="X139" s="1">
        <v>0.11687636999999999</v>
      </c>
      <c r="Y139" s="1">
        <v>9.1972189999999995E-2</v>
      </c>
      <c r="Z139" s="1">
        <v>0.15866512999999999</v>
      </c>
      <c r="AA139" s="1">
        <v>0.12459858</v>
      </c>
      <c r="AB139" s="1">
        <v>0.19944939</v>
      </c>
      <c r="AC139" s="1">
        <v>0.22180485</v>
      </c>
      <c r="AD139" s="1">
        <v>0.19742454000000001</v>
      </c>
      <c r="AE139" s="1">
        <v>0.20780910999999999</v>
      </c>
      <c r="AF139" s="1">
        <v>0.12129134</v>
      </c>
      <c r="AG139" s="1">
        <v>0.14078149000000001</v>
      </c>
      <c r="AH139" s="1">
        <v>0.11518457</v>
      </c>
      <c r="AI139" s="1">
        <v>0.12373299</v>
      </c>
      <c r="AJ139" s="1">
        <v>0.25600284000000001</v>
      </c>
      <c r="AK139" s="1">
        <v>0.22385960999999999</v>
      </c>
      <c r="AL139" s="1">
        <v>0.11431487</v>
      </c>
      <c r="AM139" s="1">
        <v>0.22648915</v>
      </c>
      <c r="AN139" s="1">
        <v>0.26963123</v>
      </c>
      <c r="AO139" s="1">
        <v>0.27312218999999999</v>
      </c>
      <c r="AP139" s="1">
        <v>0.16478471</v>
      </c>
      <c r="AQ139" s="1">
        <v>0.22815733999999999</v>
      </c>
      <c r="AR139" s="1">
        <v>0.14915191999999999</v>
      </c>
      <c r="AS139" s="1">
        <v>0.1934689</v>
      </c>
      <c r="AT139" s="1">
        <v>0.22000502</v>
      </c>
      <c r="AU139" s="1">
        <v>0.21976798</v>
      </c>
      <c r="AV139" s="1">
        <v>0.24070415000000001</v>
      </c>
      <c r="AW139" s="1">
        <v>0.18268736999999999</v>
      </c>
      <c r="AX139" s="1">
        <v>0.23272051999999999</v>
      </c>
      <c r="AY139" s="1">
        <v>0.20591066999999999</v>
      </c>
      <c r="AZ139" s="1">
        <v>0.19166369</v>
      </c>
      <c r="BA139" s="1">
        <v>0.29379874</v>
      </c>
      <c r="BB139" s="1">
        <v>0.19995685999999999</v>
      </c>
      <c r="BC139" s="1">
        <v>0.2158331</v>
      </c>
      <c r="BD139" s="1">
        <v>0.12667315000000001</v>
      </c>
      <c r="BE139" s="1">
        <v>0.15562213999999999</v>
      </c>
      <c r="BF139" s="1">
        <v>0.21201733</v>
      </c>
      <c r="BG139" s="1">
        <v>0.15190871</v>
      </c>
      <c r="BH139" s="1">
        <v>8.7239730000000001E-2</v>
      </c>
      <c r="BI139" s="1">
        <v>0.10689068</v>
      </c>
      <c r="BJ139" s="1">
        <v>0.1713259</v>
      </c>
      <c r="BK139" s="1">
        <v>0.10856762</v>
      </c>
      <c r="BL139" s="1">
        <v>0.20492732999999999</v>
      </c>
      <c r="BM139" s="1">
        <v>0.14185803</v>
      </c>
      <c r="BN139" s="1">
        <v>0.17756350000000001</v>
      </c>
      <c r="BO139" s="1">
        <v>0.15466115999999999</v>
      </c>
      <c r="BP139" s="1">
        <v>0.13823452999999999</v>
      </c>
      <c r="BQ139" s="1">
        <v>0.10969913000000001</v>
      </c>
      <c r="BR139" s="1">
        <v>0.15528367000000001</v>
      </c>
      <c r="BS139" s="1">
        <v>0.12922533</v>
      </c>
      <c r="BT139" s="1">
        <v>0.18220175</v>
      </c>
      <c r="BU139" s="1">
        <v>0.20136719</v>
      </c>
      <c r="BV139" s="1">
        <v>0.13848505</v>
      </c>
      <c r="BW139" s="1">
        <v>0.19390351</v>
      </c>
      <c r="BX139" s="1">
        <v>0.20079199</v>
      </c>
      <c r="BY139" s="1">
        <v>0.19685684000000001</v>
      </c>
      <c r="BZ139" s="1">
        <v>0.2009167</v>
      </c>
      <c r="CA139" s="1">
        <v>0.29430004999999998</v>
      </c>
      <c r="CB139" s="1">
        <v>0.27773481</v>
      </c>
      <c r="CC139" s="1">
        <v>0.29378146999999999</v>
      </c>
      <c r="CD139" s="1">
        <v>0.29574721999999998</v>
      </c>
      <c r="CE139" s="1">
        <v>0.35943868000000001</v>
      </c>
      <c r="CF139" s="1">
        <v>0.29067578999999999</v>
      </c>
      <c r="CG139" s="1">
        <v>0.23003014999999999</v>
      </c>
      <c r="CH139" s="1">
        <v>0.13177702999999999</v>
      </c>
      <c r="CI139" s="1">
        <v>9.5767359999999996E-2</v>
      </c>
      <c r="CJ139" s="1">
        <v>0.11288599000000001</v>
      </c>
      <c r="CK139" s="1">
        <v>0.15060760000000001</v>
      </c>
      <c r="CL139" s="1">
        <v>0.21185064000000001</v>
      </c>
      <c r="CM139" s="1">
        <v>0.17521495000000001</v>
      </c>
      <c r="CN139" s="1">
        <v>0.20451596999999999</v>
      </c>
      <c r="CO139" s="1">
        <v>0.20832286999999999</v>
      </c>
      <c r="CP139" s="1">
        <v>0.15303423999999999</v>
      </c>
      <c r="CQ139" s="1">
        <v>0.1737486</v>
      </c>
    </row>
    <row r="140" spans="1:95" x14ac:dyDescent="0.3">
      <c r="A140" s="1" t="s">
        <v>419</v>
      </c>
      <c r="B140" s="1">
        <v>37</v>
      </c>
      <c r="C140" s="1">
        <v>15</v>
      </c>
      <c r="D140" s="1">
        <v>53092788</v>
      </c>
      <c r="E140" s="1" t="s">
        <v>339</v>
      </c>
      <c r="F140" s="1">
        <v>0.42018080000000002</v>
      </c>
      <c r="G140" s="1">
        <v>0.47914810000000002</v>
      </c>
      <c r="H140" s="1">
        <v>0.44035740000000001</v>
      </c>
      <c r="I140" s="1">
        <v>0.43312339999999999</v>
      </c>
      <c r="J140" s="1">
        <v>0.50115989999999999</v>
      </c>
      <c r="K140" s="1">
        <v>0.49789630000000001</v>
      </c>
      <c r="L140" s="1">
        <v>0.45408850000000001</v>
      </c>
      <c r="M140" s="1">
        <v>0.4320563</v>
      </c>
      <c r="N140" s="1">
        <v>0.42426439999999999</v>
      </c>
      <c r="O140" s="1">
        <v>0.44401869999999999</v>
      </c>
      <c r="P140" s="1">
        <v>0.53451420000000005</v>
      </c>
      <c r="Q140" s="1">
        <v>0.44422970000000001</v>
      </c>
      <c r="R140" s="1">
        <v>0.38562669999999999</v>
      </c>
      <c r="S140" s="1">
        <v>0.5925975</v>
      </c>
      <c r="T140" s="1">
        <v>0.44536959999999998</v>
      </c>
      <c r="U140" s="1">
        <v>0.42219079999999998</v>
      </c>
      <c r="V140" s="1">
        <v>0.46761140000000001</v>
      </c>
      <c r="W140" s="1">
        <v>0.47778169999999998</v>
      </c>
      <c r="X140" s="1">
        <v>0.3426611</v>
      </c>
      <c r="Y140" s="1">
        <v>0.36729519999999999</v>
      </c>
      <c r="Z140" s="1">
        <v>0.42288229999999999</v>
      </c>
      <c r="AA140" s="1">
        <v>0.47878690000000002</v>
      </c>
      <c r="AB140" s="1">
        <v>0.48008960000000001</v>
      </c>
      <c r="AC140" s="1">
        <v>0.48079529999999998</v>
      </c>
      <c r="AD140" s="1">
        <v>0.47855690000000001</v>
      </c>
      <c r="AE140" s="1">
        <v>0.4696343</v>
      </c>
      <c r="AF140" s="1">
        <v>0.339472</v>
      </c>
      <c r="AG140" s="1">
        <v>0.35421019999999998</v>
      </c>
      <c r="AH140" s="1">
        <v>0.38114520000000002</v>
      </c>
      <c r="AI140" s="1">
        <v>0.4153538</v>
      </c>
      <c r="AJ140" s="1">
        <v>0.45313880000000001</v>
      </c>
      <c r="AK140" s="1">
        <v>0.4188093</v>
      </c>
      <c r="AL140" s="1">
        <v>0.50591010000000003</v>
      </c>
      <c r="AM140" s="1">
        <v>0.46599580000000002</v>
      </c>
      <c r="AN140" s="1">
        <v>0.4684237</v>
      </c>
      <c r="AO140" s="1">
        <v>0.47676049999999998</v>
      </c>
      <c r="AP140" s="1">
        <v>0.4343997</v>
      </c>
      <c r="AQ140" s="1">
        <v>0.46591959999999999</v>
      </c>
      <c r="AR140" s="1">
        <v>0.46664679999999997</v>
      </c>
      <c r="AS140" s="1">
        <v>0.47930810000000001</v>
      </c>
      <c r="AT140" s="1">
        <v>0.43989329999999999</v>
      </c>
      <c r="AU140" s="1">
        <v>0.39756200000000003</v>
      </c>
      <c r="AV140" s="1">
        <v>0.41246090000000002</v>
      </c>
      <c r="AW140" s="1">
        <v>0.33088220000000002</v>
      </c>
      <c r="AX140" s="1">
        <v>0.45743840000000002</v>
      </c>
      <c r="AY140" s="1">
        <v>0.4829869</v>
      </c>
      <c r="AZ140" s="1">
        <v>0.44392549999999997</v>
      </c>
      <c r="BA140" s="1">
        <v>0.46731509999999998</v>
      </c>
      <c r="BB140" s="1">
        <v>0.4133772</v>
      </c>
      <c r="BC140" s="1">
        <v>0.44954470000000002</v>
      </c>
      <c r="BD140" s="1">
        <v>0.39050610000000002</v>
      </c>
      <c r="BE140" s="1">
        <v>0.44322739999999999</v>
      </c>
      <c r="BF140" s="1">
        <v>0.45056639999999998</v>
      </c>
      <c r="BG140" s="1">
        <v>0.50475680000000001</v>
      </c>
      <c r="BH140" s="1">
        <v>0.42218509999999998</v>
      </c>
      <c r="BI140" s="1">
        <v>0.46982669999999999</v>
      </c>
      <c r="BJ140" s="1">
        <v>0.37595729999999999</v>
      </c>
      <c r="BK140" s="1">
        <v>0.3812837</v>
      </c>
      <c r="BL140" s="1">
        <v>0.47060859999999999</v>
      </c>
      <c r="BM140" s="1">
        <v>0.44872709999999999</v>
      </c>
      <c r="BN140" s="1">
        <v>0.4633332</v>
      </c>
      <c r="BO140" s="1">
        <v>0.37288840000000001</v>
      </c>
      <c r="BP140" s="1">
        <v>0.46180270000000001</v>
      </c>
      <c r="BQ140" s="1">
        <v>0.45562989999999998</v>
      </c>
      <c r="BR140" s="1">
        <v>0.44916529999999999</v>
      </c>
      <c r="BS140" s="1">
        <v>0.41135539999999998</v>
      </c>
      <c r="BT140" s="1">
        <v>0.49230010000000002</v>
      </c>
      <c r="BU140" s="1">
        <v>0.51290880000000005</v>
      </c>
      <c r="BV140" s="1">
        <v>0.50964659999999995</v>
      </c>
      <c r="BW140" s="1">
        <v>0.47210790000000002</v>
      </c>
      <c r="BX140" s="1">
        <v>0.48041889999999998</v>
      </c>
      <c r="BY140" s="1">
        <v>0.44455889999999998</v>
      </c>
      <c r="BZ140" s="1">
        <v>0.52508759999999999</v>
      </c>
      <c r="CA140" s="1">
        <v>0.37687369999999998</v>
      </c>
      <c r="CB140" s="1">
        <v>0.41185470000000002</v>
      </c>
      <c r="CC140" s="1">
        <v>0.46423340000000002</v>
      </c>
      <c r="CD140" s="1">
        <v>0.42737190000000003</v>
      </c>
      <c r="CE140" s="1">
        <v>0.46660459999999998</v>
      </c>
      <c r="CF140" s="1">
        <v>0.39257500000000001</v>
      </c>
      <c r="CG140" s="1">
        <v>0.4719544</v>
      </c>
      <c r="CH140" s="1">
        <v>0.41835060000000002</v>
      </c>
      <c r="CI140" s="1">
        <v>0.45746179999999997</v>
      </c>
      <c r="CJ140" s="1">
        <v>0.48263990000000001</v>
      </c>
      <c r="CK140" s="1">
        <v>0.57058359999999997</v>
      </c>
      <c r="CL140" s="1">
        <v>0.43934489999999998</v>
      </c>
      <c r="CM140" s="1">
        <v>0.46890769999999998</v>
      </c>
      <c r="CN140" s="1">
        <v>0.39133309999999999</v>
      </c>
      <c r="CO140" s="1">
        <v>0.43988539999999998</v>
      </c>
      <c r="CP140" s="1">
        <v>0.40153480000000003</v>
      </c>
      <c r="CQ140" s="1">
        <v>0.41054610000000002</v>
      </c>
    </row>
    <row r="141" spans="1:95" x14ac:dyDescent="0.3">
      <c r="A141" s="1" t="s">
        <v>420</v>
      </c>
      <c r="B141" s="1">
        <v>37</v>
      </c>
      <c r="C141" s="1">
        <v>15</v>
      </c>
      <c r="D141" s="1">
        <v>53093405</v>
      </c>
      <c r="E141" s="1" t="s">
        <v>339</v>
      </c>
      <c r="F141" s="1">
        <v>0.231185</v>
      </c>
      <c r="G141" s="1">
        <v>0.28381719999999999</v>
      </c>
      <c r="H141" s="1">
        <v>0.35048499999999999</v>
      </c>
      <c r="I141" s="1">
        <v>0.29197149999999999</v>
      </c>
      <c r="J141" s="1">
        <v>0.25156289999999998</v>
      </c>
      <c r="K141" s="1">
        <v>0.26000380000000001</v>
      </c>
      <c r="L141" s="1">
        <v>0.22715779999999999</v>
      </c>
      <c r="M141" s="1">
        <v>0.2711867</v>
      </c>
      <c r="N141" s="1">
        <v>0.19112760000000001</v>
      </c>
      <c r="O141" s="1">
        <v>0.2443505</v>
      </c>
      <c r="P141" s="1">
        <v>0.2469828</v>
      </c>
      <c r="Q141" s="1">
        <v>0.2031415</v>
      </c>
      <c r="R141" s="1">
        <v>0.21241019999999999</v>
      </c>
      <c r="S141" s="1">
        <v>0.48120039999999997</v>
      </c>
      <c r="T141" s="1">
        <v>0.20176830000000001</v>
      </c>
      <c r="U141" s="1">
        <v>0.2150116</v>
      </c>
      <c r="V141" s="1">
        <v>0.33138859999999998</v>
      </c>
      <c r="W141" s="1">
        <v>0.29616189999999998</v>
      </c>
      <c r="X141" s="1">
        <v>0.24666179999999999</v>
      </c>
      <c r="Y141" s="1">
        <v>0.2377194</v>
      </c>
      <c r="Z141" s="1">
        <v>0.23241429999999999</v>
      </c>
      <c r="AA141" s="1">
        <v>0.28088669999999999</v>
      </c>
      <c r="AB141" s="1">
        <v>0.24243700000000001</v>
      </c>
      <c r="AC141" s="1">
        <v>0.22464590000000001</v>
      </c>
      <c r="AD141" s="1">
        <v>0.2266705</v>
      </c>
      <c r="AE141" s="1">
        <v>0.2840762</v>
      </c>
      <c r="AF141" s="1">
        <v>0.21011489999999999</v>
      </c>
      <c r="AG141" s="1">
        <v>0.1952855</v>
      </c>
      <c r="AH141" s="1">
        <v>0.27234340000000001</v>
      </c>
      <c r="AI141" s="1">
        <v>0.27142850000000002</v>
      </c>
      <c r="AJ141" s="1">
        <v>0.26208569999999998</v>
      </c>
      <c r="AK141" s="1">
        <v>0.26579970000000003</v>
      </c>
      <c r="AL141" s="1">
        <v>0.28907729999999998</v>
      </c>
      <c r="AM141" s="1">
        <v>0.2504574</v>
      </c>
      <c r="AN141" s="1">
        <v>0.21526429999999999</v>
      </c>
      <c r="AO141" s="1">
        <v>0.1794347</v>
      </c>
      <c r="AP141" s="1">
        <v>0.24629760000000001</v>
      </c>
      <c r="AQ141" s="1">
        <v>0.26594119999999999</v>
      </c>
      <c r="AR141" s="1">
        <v>0.35808489999999998</v>
      </c>
      <c r="AS141" s="1">
        <v>0.23983589999999999</v>
      </c>
      <c r="AT141" s="1">
        <v>0.2743565</v>
      </c>
      <c r="AU141" s="1">
        <v>0.23282310000000001</v>
      </c>
      <c r="AV141" s="1">
        <v>0.19688230000000001</v>
      </c>
      <c r="AW141" s="1">
        <v>0.25198179999999998</v>
      </c>
      <c r="AX141" s="1">
        <v>0.29781879999999999</v>
      </c>
      <c r="AY141" s="1">
        <v>0.27087509999999998</v>
      </c>
      <c r="AZ141" s="1">
        <v>0.31769320000000001</v>
      </c>
      <c r="BA141" s="1">
        <v>0.22378890000000001</v>
      </c>
      <c r="BB141" s="1">
        <v>0.31559670000000001</v>
      </c>
      <c r="BC141" s="1">
        <v>0.28002250000000001</v>
      </c>
      <c r="BD141" s="1">
        <v>0.30006100000000002</v>
      </c>
      <c r="BE141" s="1">
        <v>0.2763911</v>
      </c>
      <c r="BF141" s="1">
        <v>0.31814150000000002</v>
      </c>
      <c r="BG141" s="1">
        <v>0.28652060000000001</v>
      </c>
      <c r="BH141" s="1">
        <v>0.1968461</v>
      </c>
      <c r="BI141" s="1">
        <v>0.2303509</v>
      </c>
      <c r="BJ141" s="1">
        <v>0.1858737</v>
      </c>
      <c r="BK141" s="1">
        <v>0.19738559999999999</v>
      </c>
      <c r="BL141" s="1">
        <v>0.3040774</v>
      </c>
      <c r="BM141" s="1">
        <v>0.2419182</v>
      </c>
      <c r="BN141" s="1">
        <v>0.29700769999999999</v>
      </c>
      <c r="BO141" s="1">
        <v>0.26540239999999998</v>
      </c>
      <c r="BP141" s="1">
        <v>0.29318850000000002</v>
      </c>
      <c r="BQ141" s="1">
        <v>0.3081892</v>
      </c>
      <c r="BR141" s="1">
        <v>0.28241699999999997</v>
      </c>
      <c r="BS141" s="1">
        <v>0.28728589999999998</v>
      </c>
      <c r="BT141" s="1">
        <v>0.34602549999999999</v>
      </c>
      <c r="BU141" s="1">
        <v>0.31826339999999997</v>
      </c>
      <c r="BV141" s="1">
        <v>0.30030250000000003</v>
      </c>
      <c r="BW141" s="1">
        <v>0.27491369999999998</v>
      </c>
      <c r="BX141" s="1">
        <v>0.24099979999999999</v>
      </c>
      <c r="BY141" s="1">
        <v>0.25079210000000002</v>
      </c>
      <c r="BZ141" s="1">
        <v>0.3177179</v>
      </c>
      <c r="CA141" s="1">
        <v>0.243449</v>
      </c>
      <c r="CB141" s="1">
        <v>0.25290289999999999</v>
      </c>
      <c r="CC141" s="1">
        <v>0.3025118</v>
      </c>
      <c r="CD141" s="1">
        <v>0.2079791</v>
      </c>
      <c r="CE141" s="1">
        <v>0.20787720000000001</v>
      </c>
      <c r="CF141" s="1">
        <v>0.30774059999999998</v>
      </c>
      <c r="CG141" s="1">
        <v>0.30453809999999998</v>
      </c>
      <c r="CH141" s="1">
        <v>0.22998270000000001</v>
      </c>
      <c r="CI141" s="1">
        <v>0.38303090000000001</v>
      </c>
      <c r="CJ141" s="1">
        <v>0.30023450000000002</v>
      </c>
      <c r="CK141" s="1">
        <v>0.4221646</v>
      </c>
      <c r="CL141" s="1">
        <v>0.30228060000000001</v>
      </c>
      <c r="CM141" s="1">
        <v>0.27296300000000001</v>
      </c>
      <c r="CN141" s="1">
        <v>0.25614320000000002</v>
      </c>
      <c r="CO141" s="1">
        <v>0.2529884</v>
      </c>
      <c r="CP141" s="1">
        <v>0.2567255</v>
      </c>
      <c r="CQ141" s="1">
        <v>0.28718490000000002</v>
      </c>
    </row>
    <row r="142" spans="1:95" x14ac:dyDescent="0.3">
      <c r="A142" s="1" t="s">
        <v>421</v>
      </c>
      <c r="B142" s="1">
        <v>37</v>
      </c>
      <c r="C142" s="1">
        <v>15</v>
      </c>
      <c r="D142" s="1">
        <v>53093509</v>
      </c>
      <c r="E142" s="1" t="s">
        <v>339</v>
      </c>
      <c r="F142" s="1">
        <v>0.37966240000000001</v>
      </c>
      <c r="G142" s="1">
        <v>0.38294230000000001</v>
      </c>
      <c r="H142" s="1">
        <v>0.38350279999999998</v>
      </c>
      <c r="I142" s="1">
        <v>0.36629260000000002</v>
      </c>
      <c r="J142" s="1">
        <v>0.38271339999999998</v>
      </c>
      <c r="K142" s="1">
        <v>0.3688825</v>
      </c>
      <c r="L142" s="1">
        <v>0.42373159999999999</v>
      </c>
      <c r="M142" s="1">
        <v>0.33077410000000002</v>
      </c>
      <c r="N142" s="1">
        <v>0.31277199999999999</v>
      </c>
      <c r="O142" s="1">
        <v>0.37487809999999999</v>
      </c>
      <c r="P142" s="1">
        <v>0.40555249999999998</v>
      </c>
      <c r="Q142" s="1">
        <v>0.38754660000000002</v>
      </c>
      <c r="R142" s="1">
        <v>0.31740350000000001</v>
      </c>
      <c r="S142" s="1">
        <v>0.52472249999999998</v>
      </c>
      <c r="T142" s="1">
        <v>0.35141729999999999</v>
      </c>
      <c r="U142" s="1">
        <v>0.35783809999999999</v>
      </c>
      <c r="V142" s="1">
        <v>0.33779969999999998</v>
      </c>
      <c r="W142" s="1">
        <v>0.30484119999999998</v>
      </c>
      <c r="X142" s="1">
        <v>0.31466549999999999</v>
      </c>
      <c r="Y142" s="1">
        <v>0.34567140000000002</v>
      </c>
      <c r="Z142" s="1">
        <v>0.31541380000000002</v>
      </c>
      <c r="AA142" s="1">
        <v>0.28909820000000003</v>
      </c>
      <c r="AB142" s="1">
        <v>0.35705510000000001</v>
      </c>
      <c r="AC142" s="1">
        <v>0.29235129999999998</v>
      </c>
      <c r="AD142" s="1">
        <v>0.3818339</v>
      </c>
      <c r="AE142" s="1">
        <v>0.35813780000000001</v>
      </c>
      <c r="AF142" s="1">
        <v>0.31311080000000002</v>
      </c>
      <c r="AG142" s="1">
        <v>0.27941329999999998</v>
      </c>
      <c r="AH142" s="1">
        <v>0.3261173</v>
      </c>
      <c r="AI142" s="1">
        <v>0.31491059999999998</v>
      </c>
      <c r="AJ142" s="1">
        <v>0.37511689999999998</v>
      </c>
      <c r="AK142" s="1">
        <v>0.34809129999999999</v>
      </c>
      <c r="AL142" s="1">
        <v>0.4262147</v>
      </c>
      <c r="AM142" s="1">
        <v>0.3822313</v>
      </c>
      <c r="AN142" s="1">
        <v>0.45660479999999998</v>
      </c>
      <c r="AO142" s="1">
        <v>0.33844999999999997</v>
      </c>
      <c r="AP142" s="1">
        <v>0.37389660000000002</v>
      </c>
      <c r="AQ142" s="1">
        <v>0.35559659999999998</v>
      </c>
      <c r="AR142" s="1">
        <v>0.4159619</v>
      </c>
      <c r="AS142" s="1">
        <v>0.3967233</v>
      </c>
      <c r="AT142" s="1">
        <v>0.3800307</v>
      </c>
      <c r="AU142" s="1">
        <v>0.38804450000000001</v>
      </c>
      <c r="AV142" s="1">
        <v>0.26970250000000001</v>
      </c>
      <c r="AW142" s="1">
        <v>0.32901619999999998</v>
      </c>
      <c r="AX142" s="1">
        <v>0.4213384</v>
      </c>
      <c r="AY142" s="1">
        <v>0.42668610000000001</v>
      </c>
      <c r="AZ142" s="1">
        <v>0.30060680000000001</v>
      </c>
      <c r="BA142" s="1">
        <v>0.35269869999999998</v>
      </c>
      <c r="BB142" s="1">
        <v>0.33186890000000002</v>
      </c>
      <c r="BC142" s="1">
        <v>0.34872399999999998</v>
      </c>
      <c r="BD142" s="1">
        <v>0.36290070000000002</v>
      </c>
      <c r="BE142" s="1">
        <v>0.37091489999999999</v>
      </c>
      <c r="BF142" s="1">
        <v>0.33530369999999998</v>
      </c>
      <c r="BG142" s="1">
        <v>0.37867830000000002</v>
      </c>
      <c r="BH142" s="1">
        <v>0.36770209999999998</v>
      </c>
      <c r="BI142" s="1">
        <v>0.41060449999999998</v>
      </c>
      <c r="BJ142" s="1">
        <v>0.32311610000000002</v>
      </c>
      <c r="BK142" s="1">
        <v>0.2334658</v>
      </c>
      <c r="BL142" s="1">
        <v>0.36124709999999999</v>
      </c>
      <c r="BM142" s="1">
        <v>0.3630311</v>
      </c>
      <c r="BN142" s="1">
        <v>0.33793719999999999</v>
      </c>
      <c r="BO142" s="1">
        <v>0.31005319999999997</v>
      </c>
      <c r="BP142" s="1">
        <v>0.32128960000000001</v>
      </c>
      <c r="BQ142" s="1">
        <v>0.32771270000000002</v>
      </c>
      <c r="BR142" s="1">
        <v>0.35385230000000001</v>
      </c>
      <c r="BS142" s="1">
        <v>0.35073470000000001</v>
      </c>
      <c r="BT142" s="1">
        <v>0.34891070000000002</v>
      </c>
      <c r="BU142" s="1">
        <v>0.35939290000000002</v>
      </c>
      <c r="BV142" s="1">
        <v>0.36853789999999997</v>
      </c>
      <c r="BW142" s="1">
        <v>0.36632559999999997</v>
      </c>
      <c r="BX142" s="1">
        <v>0.33546989999999999</v>
      </c>
      <c r="BY142" s="1">
        <v>0.30731009999999997</v>
      </c>
      <c r="BZ142" s="1">
        <v>0.37284669999999998</v>
      </c>
      <c r="CA142" s="1">
        <v>0.36904290000000001</v>
      </c>
      <c r="CB142" s="1">
        <v>0.3286557</v>
      </c>
      <c r="CC142" s="1">
        <v>0.3811851</v>
      </c>
      <c r="CD142" s="1">
        <v>0.3815614</v>
      </c>
      <c r="CE142" s="1">
        <v>0.3336422</v>
      </c>
      <c r="CF142" s="1">
        <v>0.39990740000000002</v>
      </c>
      <c r="CG142" s="1">
        <v>0.40814509999999998</v>
      </c>
      <c r="CH142" s="1">
        <v>0.34084310000000001</v>
      </c>
      <c r="CI142" s="1">
        <v>0.41781279999999998</v>
      </c>
      <c r="CJ142" s="1">
        <v>0.46105220000000002</v>
      </c>
      <c r="CK142" s="1">
        <v>0.45321129999999998</v>
      </c>
      <c r="CL142" s="1">
        <v>0.37047449999999998</v>
      </c>
      <c r="CM142" s="1">
        <v>0.33596189999999998</v>
      </c>
      <c r="CN142" s="1">
        <v>0.34229890000000002</v>
      </c>
      <c r="CO142" s="1">
        <v>0.32158439999999999</v>
      </c>
      <c r="CP142" s="1">
        <v>0.37721189999999999</v>
      </c>
      <c r="CQ142" s="1">
        <v>0.4022348</v>
      </c>
    </row>
    <row r="143" spans="1:95" x14ac:dyDescent="0.3">
      <c r="A143" s="1" t="s">
        <v>422</v>
      </c>
      <c r="B143" s="1">
        <v>37</v>
      </c>
      <c r="C143" s="1">
        <v>15</v>
      </c>
      <c r="D143" s="1">
        <v>74890733</v>
      </c>
      <c r="E143" s="1" t="s">
        <v>423</v>
      </c>
      <c r="F143" s="1">
        <v>0.13513030000000001</v>
      </c>
      <c r="G143" s="1">
        <v>0.12075089999999999</v>
      </c>
      <c r="H143" s="1">
        <v>0.13388369999999999</v>
      </c>
      <c r="I143" s="1">
        <v>0.1264644</v>
      </c>
      <c r="J143" s="1">
        <v>0.1102466</v>
      </c>
      <c r="K143" s="1">
        <v>0.14774100000000001</v>
      </c>
      <c r="L143" s="1">
        <v>0.37903229999999999</v>
      </c>
      <c r="M143" s="1">
        <v>0.13142409999999999</v>
      </c>
      <c r="N143" s="1">
        <v>0.12329950000000001</v>
      </c>
      <c r="O143" s="1">
        <v>0.1202579</v>
      </c>
      <c r="P143" s="1">
        <v>0.129994</v>
      </c>
      <c r="Q143" s="1">
        <v>0.1211841</v>
      </c>
      <c r="R143" s="1">
        <v>0.13198799999999999</v>
      </c>
      <c r="S143" s="1">
        <v>0.15687499999999999</v>
      </c>
      <c r="T143" s="1">
        <v>0.1360722</v>
      </c>
      <c r="U143" s="1">
        <v>0.1328047</v>
      </c>
      <c r="V143" s="1">
        <v>0.1816112</v>
      </c>
      <c r="W143" s="1">
        <v>0.1814076</v>
      </c>
      <c r="X143" s="1">
        <v>0.1301841</v>
      </c>
      <c r="Y143" s="1">
        <v>0.13857659999999999</v>
      </c>
      <c r="Z143" s="1">
        <v>0.14214540000000001</v>
      </c>
      <c r="AA143" s="1">
        <v>0.1242074</v>
      </c>
      <c r="AB143" s="1">
        <v>0.18770899999999999</v>
      </c>
      <c r="AC143" s="1">
        <v>0.14866940000000001</v>
      </c>
      <c r="AD143" s="1">
        <v>0.13121060000000001</v>
      </c>
      <c r="AE143" s="1">
        <v>0.1238374</v>
      </c>
      <c r="AF143" s="1">
        <v>0.1356697</v>
      </c>
      <c r="AG143" s="1">
        <v>0.1020914</v>
      </c>
      <c r="AH143" s="1">
        <v>0.1535157</v>
      </c>
      <c r="AI143" s="1">
        <v>0.1498902</v>
      </c>
      <c r="AJ143" s="1">
        <v>0.11861289999999999</v>
      </c>
      <c r="AK143" s="1">
        <v>0.11036310000000001</v>
      </c>
      <c r="AL143" s="1">
        <v>0.1188649</v>
      </c>
      <c r="AM143" s="1">
        <v>0.1035136</v>
      </c>
      <c r="AN143" s="1">
        <v>0.20683650000000001</v>
      </c>
      <c r="AO143" s="1">
        <v>0.29669790000000001</v>
      </c>
      <c r="AP143" s="1">
        <v>0.14386979999999999</v>
      </c>
      <c r="AQ143" s="1">
        <v>0.17361789999999999</v>
      </c>
      <c r="AR143" s="1">
        <v>0.14629200000000001</v>
      </c>
      <c r="AS143" s="1">
        <v>0.1298223</v>
      </c>
      <c r="AT143" s="1">
        <v>0.1212275</v>
      </c>
      <c r="AU143" s="1">
        <v>0.14719650000000001</v>
      </c>
      <c r="AV143" s="1">
        <v>0.11913749999999999</v>
      </c>
      <c r="AW143" s="1">
        <v>0.1191979</v>
      </c>
      <c r="AX143" s="1">
        <v>0.15840499999999999</v>
      </c>
      <c r="AY143" s="1">
        <v>0.14334279999999999</v>
      </c>
      <c r="AZ143" s="1">
        <v>0.15624150000000001</v>
      </c>
      <c r="BA143" s="1">
        <v>0.201851</v>
      </c>
      <c r="BB143" s="1">
        <v>0.1272885</v>
      </c>
      <c r="BC143" s="1">
        <v>0.15160889999999999</v>
      </c>
      <c r="BD143" s="1">
        <v>0.13340099999999999</v>
      </c>
      <c r="BE143" s="1">
        <v>0.13321450000000001</v>
      </c>
      <c r="BF143" s="1">
        <v>0.1532346</v>
      </c>
      <c r="BG143" s="1">
        <v>0.1493729</v>
      </c>
      <c r="BH143" s="1">
        <v>0.1089794</v>
      </c>
      <c r="BI143" s="1">
        <v>0.15383050000000001</v>
      </c>
      <c r="BJ143" s="1">
        <v>0.1222919</v>
      </c>
      <c r="BK143" s="1">
        <v>0.1290849</v>
      </c>
      <c r="BL143" s="1">
        <v>0.1253618</v>
      </c>
      <c r="BM143" s="1">
        <v>0.1520204</v>
      </c>
      <c r="BN143" s="1">
        <v>0.1271149</v>
      </c>
      <c r="BO143" s="1">
        <v>0.14562629999999999</v>
      </c>
      <c r="BP143" s="1">
        <v>0.194912</v>
      </c>
      <c r="BQ143" s="1">
        <v>0.1772106</v>
      </c>
      <c r="BR143" s="1">
        <v>0.1265184</v>
      </c>
      <c r="BS143" s="1">
        <v>0.12455919999999999</v>
      </c>
      <c r="BT143" s="1">
        <v>0.1376233</v>
      </c>
      <c r="BU143" s="1">
        <v>0.13325600000000001</v>
      </c>
      <c r="BV143" s="1">
        <v>0.1179376</v>
      </c>
      <c r="BW143" s="1">
        <v>0.17049719999999999</v>
      </c>
      <c r="BX143" s="1">
        <v>0.1337612</v>
      </c>
      <c r="BY143" s="1">
        <v>0.14074619999999999</v>
      </c>
      <c r="BZ143" s="1">
        <v>0.14233860000000001</v>
      </c>
      <c r="CA143" s="1">
        <v>0.22577169999999999</v>
      </c>
      <c r="CB143" s="1">
        <v>0.13930980000000001</v>
      </c>
      <c r="CC143" s="1">
        <v>0.129604</v>
      </c>
      <c r="CD143" s="1">
        <v>0.13030739999999999</v>
      </c>
      <c r="CE143" s="1">
        <v>0.1207261</v>
      </c>
      <c r="CF143" s="1">
        <v>0.12963240000000001</v>
      </c>
      <c r="CG143" s="1">
        <v>0.1364668</v>
      </c>
      <c r="CH143" s="1">
        <v>0.13346820000000001</v>
      </c>
      <c r="CI143" s="1">
        <v>0.1233023</v>
      </c>
      <c r="CJ143" s="1">
        <v>0.1364805</v>
      </c>
      <c r="CK143" s="1">
        <v>0.1815669</v>
      </c>
      <c r="CL143" s="1">
        <v>0.1251034</v>
      </c>
      <c r="CM143" s="1">
        <v>0.1305181</v>
      </c>
      <c r="CN143" s="1">
        <v>0.13344790000000001</v>
      </c>
      <c r="CO143" s="1">
        <v>0.13603879999999999</v>
      </c>
      <c r="CP143" s="1">
        <v>0.1295751</v>
      </c>
      <c r="CQ143" s="1">
        <v>0.13719819999999999</v>
      </c>
    </row>
    <row r="144" spans="1:95" x14ac:dyDescent="0.3">
      <c r="A144" s="1" t="s">
        <v>424</v>
      </c>
      <c r="B144" s="1">
        <v>37</v>
      </c>
      <c r="C144" s="1">
        <v>15</v>
      </c>
      <c r="D144" s="1">
        <v>74890738</v>
      </c>
      <c r="E144" s="1" t="s">
        <v>423</v>
      </c>
      <c r="F144" s="1">
        <v>0.15266536999999999</v>
      </c>
      <c r="G144" s="1">
        <v>0.12349934</v>
      </c>
      <c r="H144" s="1">
        <v>0.12886172000000001</v>
      </c>
      <c r="I144" s="1">
        <v>0.13212960000000001</v>
      </c>
      <c r="J144" s="1">
        <v>0.13391742000000001</v>
      </c>
      <c r="K144" s="1">
        <v>0.15620133999999999</v>
      </c>
      <c r="L144" s="1">
        <v>0.34771105000000002</v>
      </c>
      <c r="M144" s="1">
        <v>0.12113964000000001</v>
      </c>
      <c r="N144" s="1">
        <v>0.11958334</v>
      </c>
      <c r="O144" s="1">
        <v>0.13303957</v>
      </c>
      <c r="P144" s="1">
        <v>0.14534077000000001</v>
      </c>
      <c r="Q144" s="1">
        <v>0.12587720999999999</v>
      </c>
      <c r="R144" s="1">
        <v>0.13995067999999999</v>
      </c>
      <c r="S144" s="1">
        <v>0.13934817999999999</v>
      </c>
      <c r="T144" s="1">
        <v>0.11658749</v>
      </c>
      <c r="U144" s="1">
        <v>0.12173334</v>
      </c>
      <c r="V144" s="1">
        <v>0.14508092</v>
      </c>
      <c r="W144" s="1">
        <v>0.14101257</v>
      </c>
      <c r="X144" s="1">
        <v>0.14101378000000001</v>
      </c>
      <c r="Y144" s="1">
        <v>0.12360453</v>
      </c>
      <c r="Z144" s="1">
        <v>0.13599307999999999</v>
      </c>
      <c r="AA144" s="1">
        <v>0.11586483</v>
      </c>
      <c r="AB144" s="1">
        <v>0.19013363</v>
      </c>
      <c r="AC144" s="1">
        <v>0.14606820000000001</v>
      </c>
      <c r="AD144" s="1">
        <v>0.13232727</v>
      </c>
      <c r="AE144" s="1">
        <v>0.13350946999999999</v>
      </c>
      <c r="AF144" s="1">
        <v>0.11097273000000001</v>
      </c>
      <c r="AG144" s="1">
        <v>9.6096420000000002E-2</v>
      </c>
      <c r="AH144" s="1">
        <v>0.15172421999999999</v>
      </c>
      <c r="AI144" s="1">
        <v>0.14124332000000001</v>
      </c>
      <c r="AJ144" s="1">
        <v>0.11360126</v>
      </c>
      <c r="AK144" s="1">
        <v>0.10956755999999999</v>
      </c>
      <c r="AL144" s="1">
        <v>0.1276302</v>
      </c>
      <c r="AM144" s="1">
        <v>0.12091433</v>
      </c>
      <c r="AN144" s="1">
        <v>0.1693759</v>
      </c>
      <c r="AO144" s="1">
        <v>0.21674098</v>
      </c>
      <c r="AP144" s="1">
        <v>0.14093695000000001</v>
      </c>
      <c r="AQ144" s="1">
        <v>0.14204497999999999</v>
      </c>
      <c r="AR144" s="1">
        <v>0.13109950000000001</v>
      </c>
      <c r="AS144" s="1">
        <v>0.13470452999999999</v>
      </c>
      <c r="AT144" s="1">
        <v>0.11368858</v>
      </c>
      <c r="AU144" s="1">
        <v>0.10126227</v>
      </c>
      <c r="AV144" s="1">
        <v>0.12431501</v>
      </c>
      <c r="AW144" s="1">
        <v>0.11204589</v>
      </c>
      <c r="AX144" s="1">
        <v>0.13650113999999999</v>
      </c>
      <c r="AY144" s="1">
        <v>0.11654933000000001</v>
      </c>
      <c r="AZ144" s="1">
        <v>0.14283649000000001</v>
      </c>
      <c r="BA144" s="1">
        <v>0.20508170000000001</v>
      </c>
      <c r="BB144" s="1">
        <v>0.11606814999999999</v>
      </c>
      <c r="BC144" s="1">
        <v>0.12031005</v>
      </c>
      <c r="BD144" s="1">
        <v>0.12142550000000001</v>
      </c>
      <c r="BE144" s="1">
        <v>0.1163599</v>
      </c>
      <c r="BF144" s="1">
        <v>0.14896346999999999</v>
      </c>
      <c r="BG144" s="1">
        <v>0.15317976999999999</v>
      </c>
      <c r="BH144" s="1">
        <v>0.14273584</v>
      </c>
      <c r="BI144" s="1">
        <v>0.14353526999999999</v>
      </c>
      <c r="BJ144" s="1">
        <v>0.14356984</v>
      </c>
      <c r="BK144" s="1">
        <v>0.13306947999999999</v>
      </c>
      <c r="BL144" s="1">
        <v>0.14633006000000001</v>
      </c>
      <c r="BM144" s="1">
        <v>0.17747045</v>
      </c>
      <c r="BN144" s="1">
        <v>0.12918286000000001</v>
      </c>
      <c r="BO144" s="1">
        <v>0.12693363999999999</v>
      </c>
      <c r="BP144" s="1">
        <v>0.16263448</v>
      </c>
      <c r="BQ144" s="1">
        <v>0.19713950999999999</v>
      </c>
      <c r="BR144" s="1">
        <v>0.12035067000000001</v>
      </c>
      <c r="BS144" s="1">
        <v>0.11450107</v>
      </c>
      <c r="BT144" s="1">
        <v>0.12147383</v>
      </c>
      <c r="BU144" s="1">
        <v>0.13110810000000001</v>
      </c>
      <c r="BV144" s="1">
        <v>0.12464293</v>
      </c>
      <c r="BW144" s="1">
        <v>0.17037679</v>
      </c>
      <c r="BX144" s="1">
        <v>0.12980535000000001</v>
      </c>
      <c r="BY144" s="1">
        <v>0.11922957000000001</v>
      </c>
      <c r="BZ144" s="1">
        <v>0.14880545000000001</v>
      </c>
      <c r="CA144" s="1">
        <v>0.19034189000000001</v>
      </c>
      <c r="CB144" s="1">
        <v>0.11898069</v>
      </c>
      <c r="CC144" s="1">
        <v>0.12016697</v>
      </c>
      <c r="CD144" s="1">
        <v>0.13028390000000001</v>
      </c>
      <c r="CE144" s="1">
        <v>0.1217433</v>
      </c>
      <c r="CF144" s="1">
        <v>0.12342348</v>
      </c>
      <c r="CG144" s="1">
        <v>0.13318157</v>
      </c>
      <c r="CH144" s="1">
        <v>0.14319998</v>
      </c>
      <c r="CI144" s="1">
        <v>0.12994038999999999</v>
      </c>
      <c r="CJ144" s="1">
        <v>0.14308530999999999</v>
      </c>
      <c r="CK144" s="1">
        <v>0.17404022999999999</v>
      </c>
      <c r="CL144" s="1">
        <v>0.12521862</v>
      </c>
      <c r="CM144" s="1">
        <v>0.14949377</v>
      </c>
      <c r="CN144" s="1">
        <v>0.11902838</v>
      </c>
      <c r="CO144" s="1">
        <v>0.13323768</v>
      </c>
      <c r="CP144" s="1">
        <v>0.13439894999999999</v>
      </c>
      <c r="CQ144" s="1">
        <v>0.11552374</v>
      </c>
    </row>
    <row r="145" spans="1:95" x14ac:dyDescent="0.3">
      <c r="A145" s="1" t="s">
        <v>425</v>
      </c>
      <c r="B145" s="1">
        <v>37</v>
      </c>
      <c r="C145" s="1">
        <v>15</v>
      </c>
      <c r="D145" s="1">
        <v>74891207</v>
      </c>
      <c r="E145" s="1" t="s">
        <v>423</v>
      </c>
      <c r="F145" s="1">
        <v>0.12157502000000001</v>
      </c>
      <c r="G145" s="1">
        <v>8.8250389999999998E-2</v>
      </c>
      <c r="H145" s="1">
        <v>9.6618899999999994E-2</v>
      </c>
      <c r="I145" s="1">
        <v>0.10310358999999999</v>
      </c>
      <c r="J145" s="1">
        <v>4.9130050000000001E-2</v>
      </c>
      <c r="K145" s="1">
        <v>7.2580339999999993E-2</v>
      </c>
      <c r="L145" s="1">
        <v>0.28900810999999998</v>
      </c>
      <c r="M145" s="1">
        <v>8.1936190000000006E-2</v>
      </c>
      <c r="N145" s="1">
        <v>6.0110749999999998E-2</v>
      </c>
      <c r="O145" s="1">
        <v>0.10663160000000001</v>
      </c>
      <c r="P145" s="1">
        <v>6.8405930000000004E-2</v>
      </c>
      <c r="Q145" s="1">
        <v>6.0653100000000001E-2</v>
      </c>
      <c r="R145" s="1">
        <v>0.12791357</v>
      </c>
      <c r="S145" s="1">
        <v>0.16125729</v>
      </c>
      <c r="T145" s="1">
        <v>6.778526E-2</v>
      </c>
      <c r="U145" s="1">
        <v>7.7225050000000003E-2</v>
      </c>
      <c r="V145" s="1">
        <v>6.8239040000000001E-2</v>
      </c>
      <c r="W145" s="1">
        <v>9.8516530000000005E-2</v>
      </c>
      <c r="X145" s="1">
        <v>5.6488219999999999E-2</v>
      </c>
      <c r="Y145" s="1">
        <v>8.4874500000000005E-2</v>
      </c>
      <c r="Z145" s="1">
        <v>7.4227210000000002E-2</v>
      </c>
      <c r="AA145" s="1">
        <v>0.11935986</v>
      </c>
      <c r="AB145" s="1">
        <v>0.16851694</v>
      </c>
      <c r="AC145" s="1">
        <v>0.12943921999999999</v>
      </c>
      <c r="AD145" s="1">
        <v>8.9479009999999998E-2</v>
      </c>
      <c r="AE145" s="1">
        <v>8.9071709999999998E-2</v>
      </c>
      <c r="AF145" s="1">
        <v>0.1100288</v>
      </c>
      <c r="AG145" s="1">
        <v>8.7618550000000003E-2</v>
      </c>
      <c r="AH145" s="1">
        <v>0.11422237</v>
      </c>
      <c r="AI145" s="1">
        <v>0.10245000999999999</v>
      </c>
      <c r="AJ145" s="1">
        <v>6.5114669999999999E-2</v>
      </c>
      <c r="AK145" s="1">
        <v>0.10622876000000001</v>
      </c>
      <c r="AL145" s="1">
        <v>6.3531740000000003E-2</v>
      </c>
      <c r="AM145" s="1">
        <v>5.8569200000000002E-2</v>
      </c>
      <c r="AN145" s="1">
        <v>0.18862991000000001</v>
      </c>
      <c r="AO145" s="1">
        <v>0.27392509999999998</v>
      </c>
      <c r="AP145" s="1">
        <v>0.16774674000000001</v>
      </c>
      <c r="AQ145" s="1">
        <v>0.17684072000000001</v>
      </c>
      <c r="AR145" s="1">
        <v>7.0641830000000003E-2</v>
      </c>
      <c r="AS145" s="1">
        <v>7.4054610000000007E-2</v>
      </c>
      <c r="AT145" s="1">
        <v>6.2094700000000003E-2</v>
      </c>
      <c r="AU145" s="1">
        <v>8.010362E-2</v>
      </c>
      <c r="AV145" s="1">
        <v>7.7306910000000006E-2</v>
      </c>
      <c r="AW145" s="1">
        <v>0.12361712</v>
      </c>
      <c r="AX145" s="1">
        <v>9.0649919999999995E-2</v>
      </c>
      <c r="AY145" s="1">
        <v>9.912224E-2</v>
      </c>
      <c r="AZ145" s="1">
        <v>0.10563954</v>
      </c>
      <c r="BA145" s="1">
        <v>0.10877958</v>
      </c>
      <c r="BB145" s="1">
        <v>6.0319600000000001E-2</v>
      </c>
      <c r="BC145" s="1">
        <v>6.043697E-2</v>
      </c>
      <c r="BD145" s="1">
        <v>8.8060349999999996E-2</v>
      </c>
      <c r="BE145" s="1">
        <v>9.8818989999999995E-2</v>
      </c>
      <c r="BF145" s="1">
        <v>0.13261712</v>
      </c>
      <c r="BG145" s="1">
        <v>0.11831891</v>
      </c>
      <c r="BH145" s="1">
        <v>0.14150389999999999</v>
      </c>
      <c r="BI145" s="1">
        <v>0.17193231</v>
      </c>
      <c r="BJ145" s="1">
        <v>9.4767299999999999E-2</v>
      </c>
      <c r="BK145" s="1">
        <v>0.10721756</v>
      </c>
      <c r="BL145" s="1">
        <v>9.6433610000000003E-2</v>
      </c>
      <c r="BM145" s="1">
        <v>9.9887139999999999E-2</v>
      </c>
      <c r="BN145" s="1">
        <v>6.5416559999999999E-2</v>
      </c>
      <c r="BO145" s="1">
        <v>8.2820060000000001E-2</v>
      </c>
      <c r="BP145" s="1">
        <v>0.10864471000000001</v>
      </c>
      <c r="BQ145" s="1">
        <v>0.11917844</v>
      </c>
      <c r="BR145" s="1">
        <v>0.12084069</v>
      </c>
      <c r="BS145" s="1">
        <v>7.3276170000000002E-2</v>
      </c>
      <c r="BT145" s="1">
        <v>0.10936192</v>
      </c>
      <c r="BU145" s="1">
        <v>9.0322730000000004E-2</v>
      </c>
      <c r="BV145" s="1">
        <v>0.13542878</v>
      </c>
      <c r="BW145" s="1">
        <v>0.12555398000000001</v>
      </c>
      <c r="BX145" s="1">
        <v>9.0122850000000004E-2</v>
      </c>
      <c r="BY145" s="1">
        <v>8.9182579999999997E-2</v>
      </c>
      <c r="BZ145" s="1">
        <v>0.12781671999999999</v>
      </c>
      <c r="CA145" s="1">
        <v>0.10225231999999999</v>
      </c>
      <c r="CB145" s="1">
        <v>9.9702460000000007E-2</v>
      </c>
      <c r="CC145" s="1">
        <v>7.9589560000000004E-2</v>
      </c>
      <c r="CD145" s="1">
        <v>8.4998000000000004E-2</v>
      </c>
      <c r="CE145" s="1">
        <v>0.10187059</v>
      </c>
      <c r="CF145" s="1">
        <v>9.8314330000000005E-2</v>
      </c>
      <c r="CG145" s="1">
        <v>9.9661250000000007E-2</v>
      </c>
      <c r="CH145" s="1">
        <v>0.14368674000000001</v>
      </c>
      <c r="CI145" s="1">
        <v>9.7377190000000002E-2</v>
      </c>
      <c r="CJ145" s="1">
        <v>7.6527970000000001E-2</v>
      </c>
      <c r="CK145" s="1">
        <v>9.3208460000000007E-2</v>
      </c>
      <c r="CL145" s="1">
        <v>6.6106869999999998E-2</v>
      </c>
      <c r="CM145" s="1">
        <v>8.1040039999999994E-2</v>
      </c>
      <c r="CN145" s="1">
        <v>8.0998719999999996E-2</v>
      </c>
      <c r="CO145" s="1">
        <v>0.10197489</v>
      </c>
      <c r="CP145" s="1">
        <v>7.5440569999999998E-2</v>
      </c>
      <c r="CQ145" s="1">
        <v>0.12769259999999999</v>
      </c>
    </row>
    <row r="146" spans="1:95" x14ac:dyDescent="0.3">
      <c r="A146" s="1" t="s">
        <v>426</v>
      </c>
      <c r="B146" s="1">
        <v>37</v>
      </c>
      <c r="C146" s="1">
        <v>15</v>
      </c>
      <c r="D146" s="1">
        <v>91473167</v>
      </c>
      <c r="E146" s="1" t="s">
        <v>427</v>
      </c>
      <c r="F146" s="1">
        <v>0.15543119</v>
      </c>
      <c r="G146" s="1">
        <v>0.16475053000000001</v>
      </c>
      <c r="H146" s="1">
        <v>0.20176706999999999</v>
      </c>
      <c r="I146" s="1">
        <v>0.20351921000000001</v>
      </c>
      <c r="J146" s="1">
        <v>0.16398425999999999</v>
      </c>
      <c r="K146" s="1">
        <v>0.14486764999999999</v>
      </c>
      <c r="L146" s="1">
        <v>0.27454205999999998</v>
      </c>
      <c r="M146" s="1">
        <v>0.17977956</v>
      </c>
      <c r="N146" s="1">
        <v>0.12895159</v>
      </c>
      <c r="O146" s="1">
        <v>0.11365553</v>
      </c>
      <c r="P146" s="1">
        <v>0.22476603000000001</v>
      </c>
      <c r="Q146" s="1">
        <v>0.15207096000000001</v>
      </c>
      <c r="R146" s="1">
        <v>0.20872281000000001</v>
      </c>
      <c r="S146" s="1">
        <v>0.1361919</v>
      </c>
      <c r="T146" s="1">
        <v>0.11534783999999999</v>
      </c>
      <c r="U146" s="1">
        <v>0.11822849000000001</v>
      </c>
      <c r="V146" s="1">
        <v>0.15933686999999999</v>
      </c>
      <c r="W146" s="1">
        <v>0.11987377</v>
      </c>
      <c r="X146" s="1">
        <v>0.13862582000000001</v>
      </c>
      <c r="Y146" s="1">
        <v>0.15408616999999999</v>
      </c>
      <c r="Z146" s="1">
        <v>0.20504295</v>
      </c>
      <c r="AA146" s="1">
        <v>0.18353655999999999</v>
      </c>
      <c r="AB146" s="1">
        <v>0.21523717000000001</v>
      </c>
      <c r="AC146" s="1">
        <v>0.20605318</v>
      </c>
      <c r="AD146" s="1">
        <v>0.19648156999999999</v>
      </c>
      <c r="AE146" s="1">
        <v>0.34589689000000001</v>
      </c>
      <c r="AF146" s="1">
        <v>0.1159321</v>
      </c>
      <c r="AG146" s="1">
        <v>0.10214782</v>
      </c>
      <c r="AH146" s="1">
        <v>0.18078794000000001</v>
      </c>
      <c r="AI146" s="1">
        <v>0.17955278</v>
      </c>
      <c r="AJ146" s="1">
        <v>9.7949969999999997E-2</v>
      </c>
      <c r="AK146" s="1">
        <v>8.7992180000000003E-2</v>
      </c>
      <c r="AL146" s="1">
        <v>0.1017774</v>
      </c>
      <c r="AM146" s="1">
        <v>0.1203695</v>
      </c>
      <c r="AN146" s="1">
        <v>0.10203225</v>
      </c>
      <c r="AO146" s="1">
        <v>0.11969513</v>
      </c>
      <c r="AP146" s="1">
        <v>0.14402502</v>
      </c>
      <c r="AQ146" s="1">
        <v>0.11758273</v>
      </c>
      <c r="AR146" s="1">
        <v>0.10671783999999999</v>
      </c>
      <c r="AS146" s="1">
        <v>0.11645674</v>
      </c>
      <c r="AT146" s="1">
        <v>9.5341720000000005E-2</v>
      </c>
      <c r="AU146" s="1">
        <v>0.13018497000000001</v>
      </c>
      <c r="AV146" s="1">
        <v>0.11725604000000001</v>
      </c>
      <c r="AW146" s="1">
        <v>9.6855780000000002E-2</v>
      </c>
      <c r="AX146" s="1">
        <v>0.10909006</v>
      </c>
      <c r="AY146" s="1">
        <v>0.14572125999999999</v>
      </c>
      <c r="AZ146" s="1">
        <v>0.15455093</v>
      </c>
      <c r="BA146" s="1">
        <v>0.20142415999999999</v>
      </c>
      <c r="BB146" s="1">
        <v>0.11576718</v>
      </c>
      <c r="BC146" s="1">
        <v>9.4892470000000007E-2</v>
      </c>
      <c r="BD146" s="1">
        <v>0.17275378</v>
      </c>
      <c r="BE146" s="1">
        <v>0.18499124</v>
      </c>
      <c r="BF146" s="1">
        <v>0.20918893</v>
      </c>
      <c r="BG146" s="1">
        <v>0.15901878</v>
      </c>
      <c r="BH146" s="1">
        <v>0.12098407</v>
      </c>
      <c r="BI146" s="1">
        <v>0.11010378</v>
      </c>
      <c r="BJ146" s="1">
        <v>0.14917839999999999</v>
      </c>
      <c r="BK146" s="1">
        <v>0.19834399</v>
      </c>
      <c r="BL146" s="1">
        <v>0.23574116000000001</v>
      </c>
      <c r="BM146" s="1">
        <v>0.1112356</v>
      </c>
      <c r="BN146" s="1">
        <v>0.15180197000000001</v>
      </c>
      <c r="BO146" s="1">
        <v>0.12097909</v>
      </c>
      <c r="BP146" s="1">
        <v>0.13203970000000001</v>
      </c>
      <c r="BQ146" s="1">
        <v>0.17178529000000001</v>
      </c>
      <c r="BR146" s="1">
        <v>0.15388671000000001</v>
      </c>
      <c r="BS146" s="1">
        <v>0.16299996</v>
      </c>
      <c r="BT146" s="1">
        <v>0.14117383999999999</v>
      </c>
      <c r="BU146" s="1">
        <v>0.13091887999999999</v>
      </c>
      <c r="BV146" s="1">
        <v>0.38957203000000001</v>
      </c>
      <c r="BW146" s="1">
        <v>0.16455185</v>
      </c>
      <c r="BX146" s="1">
        <v>0.15436786999999999</v>
      </c>
      <c r="BY146" s="1">
        <v>0.17377144999999999</v>
      </c>
      <c r="BZ146" s="1">
        <v>0.12144764</v>
      </c>
      <c r="CA146" s="1">
        <v>0.12228195</v>
      </c>
      <c r="CB146" s="1">
        <v>0.10158557999999999</v>
      </c>
      <c r="CC146" s="1">
        <v>0.1307294</v>
      </c>
      <c r="CD146" s="1">
        <v>0.19291631000000001</v>
      </c>
      <c r="CE146" s="1">
        <v>0.18235372</v>
      </c>
      <c r="CF146" s="1">
        <v>0.15265234999999999</v>
      </c>
      <c r="CG146" s="1">
        <v>0.15805167000000001</v>
      </c>
      <c r="CH146" s="1">
        <v>0.19007231999999999</v>
      </c>
      <c r="CI146" s="1">
        <v>0.15291245000000001</v>
      </c>
      <c r="CJ146" s="1">
        <v>0.27406344999999999</v>
      </c>
      <c r="CK146" s="1">
        <v>0.12149109</v>
      </c>
      <c r="CL146" s="1">
        <v>0.18511175999999999</v>
      </c>
      <c r="CM146" s="1">
        <v>0.16086457000000001</v>
      </c>
      <c r="CN146" s="1">
        <v>0.22845257999999999</v>
      </c>
      <c r="CO146" s="1">
        <v>0.28832066000000001</v>
      </c>
      <c r="CP146" s="1">
        <v>0.14723333</v>
      </c>
      <c r="CQ146" s="1">
        <v>0.15657625999999999</v>
      </c>
    </row>
    <row r="147" spans="1:95" x14ac:dyDescent="0.3">
      <c r="A147" s="1" t="s">
        <v>428</v>
      </c>
      <c r="B147" s="1">
        <v>37</v>
      </c>
      <c r="C147" s="1">
        <v>15</v>
      </c>
      <c r="D147" s="1">
        <v>91473291</v>
      </c>
      <c r="E147" s="1" t="s">
        <v>427</v>
      </c>
      <c r="F147" s="1">
        <v>0.2063315</v>
      </c>
      <c r="G147" s="1">
        <v>0.18073359999999999</v>
      </c>
      <c r="H147" s="1">
        <v>0.21451890000000001</v>
      </c>
      <c r="I147" s="1">
        <v>0.24722340000000001</v>
      </c>
      <c r="J147" s="1">
        <v>0.17763490000000001</v>
      </c>
      <c r="K147" s="1">
        <v>0.18011279999999999</v>
      </c>
      <c r="L147" s="1">
        <v>0.2921955</v>
      </c>
      <c r="M147" s="1">
        <v>0.1991144</v>
      </c>
      <c r="N147" s="1">
        <v>0.14776739999999999</v>
      </c>
      <c r="O147" s="1">
        <v>0.14956439999999999</v>
      </c>
      <c r="P147" s="1">
        <v>0.25054910000000002</v>
      </c>
      <c r="Q147" s="1">
        <v>0.16922719999999999</v>
      </c>
      <c r="R147" s="1">
        <v>0.25621139999999998</v>
      </c>
      <c r="S147" s="1">
        <v>0.15813060000000001</v>
      </c>
      <c r="T147" s="1">
        <v>0.16728129999999999</v>
      </c>
      <c r="U147" s="1">
        <v>0.148641</v>
      </c>
      <c r="V147" s="1">
        <v>0.16433680000000001</v>
      </c>
      <c r="W147" s="1">
        <v>0.1609389</v>
      </c>
      <c r="X147" s="1">
        <v>0.17617640000000001</v>
      </c>
      <c r="Y147" s="1">
        <v>0.18092810000000001</v>
      </c>
      <c r="Z147" s="1">
        <v>0.2194325</v>
      </c>
      <c r="AA147" s="1">
        <v>0.1965124</v>
      </c>
      <c r="AB147" s="1">
        <v>0.19175510000000001</v>
      </c>
      <c r="AC147" s="1">
        <v>0.2190578</v>
      </c>
      <c r="AD147" s="1">
        <v>0.18074170000000001</v>
      </c>
      <c r="AE147" s="1">
        <v>0.36622080000000001</v>
      </c>
      <c r="AF147" s="1">
        <v>0.1497909</v>
      </c>
      <c r="AG147" s="1">
        <v>0.12112149999999999</v>
      </c>
      <c r="AH147" s="1">
        <v>0.19235369999999999</v>
      </c>
      <c r="AI147" s="1">
        <v>0.20219039999999999</v>
      </c>
      <c r="AJ147" s="1">
        <v>0.1368395</v>
      </c>
      <c r="AK147" s="1">
        <v>0.1238404</v>
      </c>
      <c r="AL147" s="1">
        <v>0.16081319999999999</v>
      </c>
      <c r="AM147" s="1">
        <v>0.15927359999999999</v>
      </c>
      <c r="AN147" s="1">
        <v>0.13397329999999999</v>
      </c>
      <c r="AO147" s="1">
        <v>0.13707240000000001</v>
      </c>
      <c r="AP147" s="1">
        <v>0.1527829</v>
      </c>
      <c r="AQ147" s="1">
        <v>0.144896</v>
      </c>
      <c r="AR147" s="1">
        <v>0.17129539999999999</v>
      </c>
      <c r="AS147" s="1">
        <v>0.14032320000000001</v>
      </c>
      <c r="AT147" s="1">
        <v>0.1352556</v>
      </c>
      <c r="AU147" s="1">
        <v>0.17857139999999999</v>
      </c>
      <c r="AV147" s="1">
        <v>0.13759160000000001</v>
      </c>
      <c r="AW147" s="1">
        <v>0.12357559999999999</v>
      </c>
      <c r="AX147" s="1">
        <v>0.14553389999999999</v>
      </c>
      <c r="AY147" s="1">
        <v>0.17366799999999999</v>
      </c>
      <c r="AZ147" s="1">
        <v>0.23697080000000001</v>
      </c>
      <c r="BA147" s="1">
        <v>0.2333423</v>
      </c>
      <c r="BB147" s="1">
        <v>0.1517203</v>
      </c>
      <c r="BC147" s="1">
        <v>0.13389599999999999</v>
      </c>
      <c r="BD147" s="1">
        <v>0.198186</v>
      </c>
      <c r="BE147" s="1">
        <v>0.19495109999999999</v>
      </c>
      <c r="BF147" s="1">
        <v>0.27180120000000002</v>
      </c>
      <c r="BG147" s="1">
        <v>0.2192035</v>
      </c>
      <c r="BH147" s="1">
        <v>0.13209660000000001</v>
      </c>
      <c r="BI147" s="1">
        <v>0.18182770000000001</v>
      </c>
      <c r="BJ147" s="1">
        <v>0.1844469</v>
      </c>
      <c r="BK147" s="1">
        <v>0.21696289999999999</v>
      </c>
      <c r="BL147" s="1">
        <v>0.26750620000000003</v>
      </c>
      <c r="BM147" s="1">
        <v>0.14880380000000001</v>
      </c>
      <c r="BN147" s="1">
        <v>0.1815369</v>
      </c>
      <c r="BO147" s="1">
        <v>0.1787764</v>
      </c>
      <c r="BP147" s="1">
        <v>0.1582258</v>
      </c>
      <c r="BQ147" s="1">
        <v>0.1902575</v>
      </c>
      <c r="BR147" s="1">
        <v>0.1299594</v>
      </c>
      <c r="BS147" s="1">
        <v>0.210593</v>
      </c>
      <c r="BT147" s="1">
        <v>0.16807330000000001</v>
      </c>
      <c r="BU147" s="1">
        <v>0.1781324</v>
      </c>
      <c r="BV147" s="1">
        <v>0.37713639999999998</v>
      </c>
      <c r="BW147" s="1">
        <v>0.15677340000000001</v>
      </c>
      <c r="BX147" s="1">
        <v>0.1627161</v>
      </c>
      <c r="BY147" s="1">
        <v>0.19159699999999999</v>
      </c>
      <c r="BZ147" s="1">
        <v>0.1574024</v>
      </c>
      <c r="CA147" s="1">
        <v>0.18815270000000001</v>
      </c>
      <c r="CB147" s="1">
        <v>0.1131042</v>
      </c>
      <c r="CC147" s="1">
        <v>0.1431606</v>
      </c>
      <c r="CD147" s="1">
        <v>0.2198359</v>
      </c>
      <c r="CE147" s="1">
        <v>0.17748410000000001</v>
      </c>
      <c r="CF147" s="1">
        <v>0.15362029999999999</v>
      </c>
      <c r="CG147" s="1">
        <v>0.20662369999999999</v>
      </c>
      <c r="CH147" s="1">
        <v>0.23896919999999999</v>
      </c>
      <c r="CI147" s="1">
        <v>0.16791429999999999</v>
      </c>
      <c r="CJ147" s="1">
        <v>0.2887247</v>
      </c>
      <c r="CK147" s="1">
        <v>0.17007700000000001</v>
      </c>
      <c r="CL147" s="1">
        <v>0.1763035</v>
      </c>
      <c r="CM147" s="1">
        <v>0.18005650000000001</v>
      </c>
      <c r="CN147" s="1">
        <v>0.21433189999999999</v>
      </c>
      <c r="CO147" s="1">
        <v>0.2533069</v>
      </c>
      <c r="CP147" s="1">
        <v>0.19111890000000001</v>
      </c>
      <c r="CQ147" s="1">
        <v>0.16061310000000001</v>
      </c>
    </row>
    <row r="148" spans="1:95" x14ac:dyDescent="0.3">
      <c r="A148" s="1" t="s">
        <v>429</v>
      </c>
      <c r="B148" s="1">
        <v>37</v>
      </c>
      <c r="C148" s="1">
        <v>15</v>
      </c>
      <c r="D148" s="1">
        <v>91473365</v>
      </c>
      <c r="E148" s="1" t="s">
        <v>427</v>
      </c>
      <c r="F148" s="1">
        <v>0.24897739999999999</v>
      </c>
      <c r="G148" s="1">
        <v>0.2205868</v>
      </c>
      <c r="H148" s="1">
        <v>0.2259834</v>
      </c>
      <c r="I148" s="1">
        <v>0.2577392</v>
      </c>
      <c r="J148" s="1">
        <v>0.1978521</v>
      </c>
      <c r="K148" s="1">
        <v>0.2188348</v>
      </c>
      <c r="L148" s="1">
        <v>0.29262050000000001</v>
      </c>
      <c r="M148" s="1">
        <v>0.27635609999999999</v>
      </c>
      <c r="N148" s="1">
        <v>0.23701359999999999</v>
      </c>
      <c r="O148" s="1">
        <v>0.28397430000000001</v>
      </c>
      <c r="P148" s="1">
        <v>0.16731289999999999</v>
      </c>
      <c r="Q148" s="1">
        <v>0.25873089999999999</v>
      </c>
      <c r="R148" s="1">
        <v>0.22133520000000001</v>
      </c>
      <c r="S148" s="1">
        <v>0.24297750000000001</v>
      </c>
      <c r="T148" s="1">
        <v>0.20074990000000001</v>
      </c>
      <c r="U148" s="1">
        <v>0.1753567</v>
      </c>
      <c r="V148" s="1">
        <v>0.2055545</v>
      </c>
      <c r="W148" s="1">
        <v>0.1946174</v>
      </c>
      <c r="X148" s="1">
        <v>0.23838100000000001</v>
      </c>
      <c r="Y148" s="1">
        <v>0.22495609999999999</v>
      </c>
      <c r="Z148" s="1">
        <v>0.25835770000000002</v>
      </c>
      <c r="AA148" s="1">
        <v>0.22229769999999999</v>
      </c>
      <c r="AB148" s="1">
        <v>0.1906291</v>
      </c>
      <c r="AC148" s="1">
        <v>0.25925569999999998</v>
      </c>
      <c r="AD148" s="1">
        <v>0.25792219999999999</v>
      </c>
      <c r="AE148" s="1">
        <v>0.43298599999999998</v>
      </c>
      <c r="AF148" s="1">
        <v>0.2120474</v>
      </c>
      <c r="AG148" s="1">
        <v>0.21408150000000001</v>
      </c>
      <c r="AH148" s="1">
        <v>0.20995710000000001</v>
      </c>
      <c r="AI148" s="1">
        <v>0.18281919999999999</v>
      </c>
      <c r="AJ148" s="1">
        <v>0.18217539999999999</v>
      </c>
      <c r="AK148" s="1">
        <v>0.16764490000000001</v>
      </c>
      <c r="AL148" s="1">
        <v>0.14922930000000001</v>
      </c>
      <c r="AM148" s="1">
        <v>0.1936088</v>
      </c>
      <c r="AN148" s="1">
        <v>0.15545639999999999</v>
      </c>
      <c r="AO148" s="1">
        <v>0.1512231</v>
      </c>
      <c r="AP148" s="1">
        <v>0.1894113</v>
      </c>
      <c r="AQ148" s="1">
        <v>0.18811639999999999</v>
      </c>
      <c r="AR148" s="1">
        <v>0.1823968</v>
      </c>
      <c r="AS148" s="1">
        <v>0.12036860000000001</v>
      </c>
      <c r="AT148" s="1">
        <v>0.17301859999999999</v>
      </c>
      <c r="AU148" s="1">
        <v>0.16226070000000001</v>
      </c>
      <c r="AV148" s="1">
        <v>0.28767140000000002</v>
      </c>
      <c r="AW148" s="1">
        <v>0.21002870000000001</v>
      </c>
      <c r="AX148" s="1">
        <v>0.19051460000000001</v>
      </c>
      <c r="AY148" s="1">
        <v>0.19993910000000001</v>
      </c>
      <c r="AZ148" s="1">
        <v>0.2447703</v>
      </c>
      <c r="BA148" s="1">
        <v>0.2460164</v>
      </c>
      <c r="BB148" s="1">
        <v>0.14465</v>
      </c>
      <c r="BC148" s="1">
        <v>0.13911229999999999</v>
      </c>
      <c r="BD148" s="1">
        <v>0.26012689999999999</v>
      </c>
      <c r="BE148" s="1">
        <v>0.2444654</v>
      </c>
      <c r="BF148" s="1">
        <v>0.36746440000000002</v>
      </c>
      <c r="BG148" s="1">
        <v>0.29639320000000002</v>
      </c>
      <c r="BH148" s="1">
        <v>0.23529630000000001</v>
      </c>
      <c r="BI148" s="1">
        <v>0.28045409999999998</v>
      </c>
      <c r="BJ148" s="1">
        <v>0.20961869999999999</v>
      </c>
      <c r="BK148" s="1">
        <v>0.21990979999999999</v>
      </c>
      <c r="BL148" s="1">
        <v>0.33194129999999999</v>
      </c>
      <c r="BM148" s="1">
        <v>0.2207768</v>
      </c>
      <c r="BN148" s="1">
        <v>0.2315632</v>
      </c>
      <c r="BO148" s="1">
        <v>0.22134989999999999</v>
      </c>
      <c r="BP148" s="1">
        <v>0.1614054</v>
      </c>
      <c r="BQ148" s="1">
        <v>0.1624804</v>
      </c>
      <c r="BR148" s="1">
        <v>0.23519290000000001</v>
      </c>
      <c r="BS148" s="1">
        <v>0.25805519999999998</v>
      </c>
      <c r="BT148" s="1">
        <v>0.1990991</v>
      </c>
      <c r="BU148" s="1">
        <v>0.1888328</v>
      </c>
      <c r="BV148" s="1">
        <v>0.54397700000000004</v>
      </c>
      <c r="BW148" s="1">
        <v>0.26820189999999999</v>
      </c>
      <c r="BX148" s="1">
        <v>0.1682699</v>
      </c>
      <c r="BY148" s="1">
        <v>0.17543030000000001</v>
      </c>
      <c r="BZ148" s="1">
        <v>0.1418884</v>
      </c>
      <c r="CA148" s="1">
        <v>0.18405820000000001</v>
      </c>
      <c r="CB148" s="1">
        <v>0.17304310000000001</v>
      </c>
      <c r="CC148" s="1">
        <v>0.19811609999999999</v>
      </c>
      <c r="CD148" s="1">
        <v>0.281692</v>
      </c>
      <c r="CE148" s="1">
        <v>0.19438759999999999</v>
      </c>
      <c r="CF148" s="1">
        <v>0.20389740000000001</v>
      </c>
      <c r="CG148" s="1">
        <v>0.28748669999999998</v>
      </c>
      <c r="CH148" s="1">
        <v>0.34152709999999997</v>
      </c>
      <c r="CI148" s="1">
        <v>0.27020480000000002</v>
      </c>
      <c r="CJ148" s="1">
        <v>0.42912090000000003</v>
      </c>
      <c r="CK148" s="1">
        <v>0.20372299999999999</v>
      </c>
      <c r="CL148" s="1">
        <v>0.26339980000000002</v>
      </c>
      <c r="CM148" s="1">
        <v>0.2325982</v>
      </c>
      <c r="CN148" s="1">
        <v>0.2987302</v>
      </c>
      <c r="CO148" s="1">
        <v>0.2982726</v>
      </c>
      <c r="CP148" s="1">
        <v>0.2292631</v>
      </c>
      <c r="CQ148" s="1">
        <v>0.23940429999999999</v>
      </c>
    </row>
    <row r="149" spans="1:95" x14ac:dyDescent="0.3">
      <c r="A149" s="1" t="s">
        <v>430</v>
      </c>
      <c r="B149" s="1">
        <v>37</v>
      </c>
      <c r="C149" s="1">
        <v>15</v>
      </c>
      <c r="D149" s="1">
        <v>91473475</v>
      </c>
      <c r="E149" s="1" t="s">
        <v>427</v>
      </c>
      <c r="F149" s="1">
        <v>0.12741226999999999</v>
      </c>
      <c r="G149" s="1">
        <v>0.11471563999999999</v>
      </c>
      <c r="H149" s="1">
        <v>0.14313008999999999</v>
      </c>
      <c r="I149" s="1">
        <v>0.19212137000000001</v>
      </c>
      <c r="J149" s="1">
        <v>7.9984340000000001E-2</v>
      </c>
      <c r="K149" s="1">
        <v>0.1068293</v>
      </c>
      <c r="L149" s="1">
        <v>0.21376974000000001</v>
      </c>
      <c r="M149" s="1">
        <v>0.25395538000000001</v>
      </c>
      <c r="N149" s="1">
        <v>6.6758310000000001E-2</v>
      </c>
      <c r="O149" s="1">
        <v>0.19300965</v>
      </c>
      <c r="P149" s="1">
        <v>0.15587102</v>
      </c>
      <c r="Q149" s="1">
        <v>0.18091656</v>
      </c>
      <c r="R149" s="1">
        <v>0.13835268000000001</v>
      </c>
      <c r="S149" s="1">
        <v>0.11595730999999999</v>
      </c>
      <c r="T149" s="1">
        <v>8.3506189999999994E-2</v>
      </c>
      <c r="U149" s="1">
        <v>4.9132670000000003E-2</v>
      </c>
      <c r="V149" s="1">
        <v>5.6839840000000003E-2</v>
      </c>
      <c r="W149" s="1">
        <v>5.9205010000000002E-2</v>
      </c>
      <c r="X149" s="1">
        <v>8.5462029999999994E-2</v>
      </c>
      <c r="Y149" s="1">
        <v>7.6275449999999995E-2</v>
      </c>
      <c r="Z149" s="1">
        <v>0.18461336</v>
      </c>
      <c r="AA149" s="1">
        <v>6.6307430000000001E-2</v>
      </c>
      <c r="AB149" s="1">
        <v>0.14743162000000001</v>
      </c>
      <c r="AC149" s="1">
        <v>0.13630643000000001</v>
      </c>
      <c r="AD149" s="1">
        <v>8.3296259999999997E-2</v>
      </c>
      <c r="AE149" s="1">
        <v>0.37336949000000003</v>
      </c>
      <c r="AF149" s="1">
        <v>6.3580999999999999E-2</v>
      </c>
      <c r="AG149" s="1">
        <v>3.9463150000000002E-2</v>
      </c>
      <c r="AH149" s="1">
        <v>5.5274579999999997E-2</v>
      </c>
      <c r="AI149" s="1">
        <v>8.0443420000000002E-2</v>
      </c>
      <c r="AJ149" s="1">
        <v>4.3696400000000003E-2</v>
      </c>
      <c r="AK149" s="1">
        <v>5.9602280000000001E-2</v>
      </c>
      <c r="AL149" s="1">
        <v>5.0770490000000001E-2</v>
      </c>
      <c r="AM149" s="1">
        <v>0.13235306999999999</v>
      </c>
      <c r="AN149" s="1">
        <v>4.0407220000000001E-2</v>
      </c>
      <c r="AO149" s="1">
        <v>4.9599459999999998E-2</v>
      </c>
      <c r="AP149" s="1">
        <v>4.7320800000000003E-2</v>
      </c>
      <c r="AQ149" s="1">
        <v>2.9514660000000002E-2</v>
      </c>
      <c r="AR149" s="1">
        <v>6.8327739999999998E-2</v>
      </c>
      <c r="AS149" s="1">
        <v>3.4032220000000002E-2</v>
      </c>
      <c r="AT149" s="1">
        <v>4.8412549999999999E-2</v>
      </c>
      <c r="AU149" s="1">
        <v>3.9179899999999997E-2</v>
      </c>
      <c r="AV149" s="1">
        <v>0.13740720000000001</v>
      </c>
      <c r="AW149" s="1">
        <v>3.0931759999999999E-2</v>
      </c>
      <c r="AX149" s="1">
        <v>3.2434789999999998E-2</v>
      </c>
      <c r="AY149" s="1">
        <v>4.3643059999999997E-2</v>
      </c>
      <c r="AZ149" s="1">
        <v>0.13872276</v>
      </c>
      <c r="BA149" s="1">
        <v>0.22282911</v>
      </c>
      <c r="BB149" s="1">
        <v>4.0793879999999998E-2</v>
      </c>
      <c r="BC149" s="1">
        <v>4.9840229999999999E-2</v>
      </c>
      <c r="BD149" s="1">
        <v>0.1323889</v>
      </c>
      <c r="BE149" s="1">
        <v>0.14279912</v>
      </c>
      <c r="BF149" s="1">
        <v>0.21570454999999999</v>
      </c>
      <c r="BG149" s="1">
        <v>0.11069837</v>
      </c>
      <c r="BH149" s="1">
        <v>5.6850850000000001E-2</v>
      </c>
      <c r="BI149" s="1">
        <v>4.3281979999999998E-2</v>
      </c>
      <c r="BJ149" s="1">
        <v>6.6640640000000001E-2</v>
      </c>
      <c r="BK149" s="1">
        <v>0.1240874</v>
      </c>
      <c r="BL149" s="1">
        <v>0.32336160000000003</v>
      </c>
      <c r="BM149" s="1">
        <v>4.228908E-2</v>
      </c>
      <c r="BN149" s="1">
        <v>0.11311337</v>
      </c>
      <c r="BO149" s="1">
        <v>3.58085E-2</v>
      </c>
      <c r="BP149" s="1">
        <v>5.9649099999999997E-2</v>
      </c>
      <c r="BQ149" s="1">
        <v>5.7967850000000001E-2</v>
      </c>
      <c r="BR149" s="1">
        <v>6.6691050000000002E-2</v>
      </c>
      <c r="BS149" s="1">
        <v>0.10389114000000001</v>
      </c>
      <c r="BT149" s="1">
        <v>9.3092800000000003E-2</v>
      </c>
      <c r="BU149" s="1">
        <v>0.12211432</v>
      </c>
      <c r="BV149" s="1">
        <v>0.44495631000000002</v>
      </c>
      <c r="BW149" s="1">
        <v>0.13868717</v>
      </c>
      <c r="BX149" s="1">
        <v>8.028354E-2</v>
      </c>
      <c r="BY149" s="1">
        <v>9.8126660000000004E-2</v>
      </c>
      <c r="BZ149" s="1">
        <v>3.3989119999999998E-2</v>
      </c>
      <c r="CA149" s="1">
        <v>7.4080729999999997E-2</v>
      </c>
      <c r="CB149" s="1">
        <v>4.9821820000000003E-2</v>
      </c>
      <c r="CC149" s="1">
        <v>3.3886720000000002E-2</v>
      </c>
      <c r="CD149" s="1">
        <v>0.20080708999999999</v>
      </c>
      <c r="CE149" s="1">
        <v>0.10242479</v>
      </c>
      <c r="CF149" s="1">
        <v>6.7206760000000004E-2</v>
      </c>
      <c r="CG149" s="1">
        <v>0.23241835999999999</v>
      </c>
      <c r="CH149" s="1">
        <v>0.22635619000000001</v>
      </c>
      <c r="CI149" s="1">
        <v>0.11200905</v>
      </c>
      <c r="CJ149" s="1">
        <v>0.32788434999999999</v>
      </c>
      <c r="CK149" s="1">
        <v>4.1821749999999998E-2</v>
      </c>
      <c r="CL149" s="1">
        <v>8.7117920000000001E-2</v>
      </c>
      <c r="CM149" s="1">
        <v>0.12110673</v>
      </c>
      <c r="CN149" s="1">
        <v>0.26039103000000002</v>
      </c>
      <c r="CO149" s="1">
        <v>0.24316194999999999</v>
      </c>
      <c r="CP149" s="1">
        <v>6.5980819999999996E-2</v>
      </c>
      <c r="CQ149" s="1">
        <v>0.10433083999999999</v>
      </c>
    </row>
    <row r="150" spans="1:95" x14ac:dyDescent="0.3">
      <c r="A150" s="1" t="s">
        <v>431</v>
      </c>
      <c r="B150" s="1">
        <v>37</v>
      </c>
      <c r="C150" s="1">
        <v>15</v>
      </c>
      <c r="D150" s="1">
        <v>91473511</v>
      </c>
      <c r="E150" s="1" t="s">
        <v>427</v>
      </c>
      <c r="F150" s="1">
        <v>0.1766462</v>
      </c>
      <c r="G150" s="1">
        <v>0.17692474999999999</v>
      </c>
      <c r="H150" s="1">
        <v>0.16142755</v>
      </c>
      <c r="I150" s="1">
        <v>0.19974442000000001</v>
      </c>
      <c r="J150" s="1">
        <v>0.18215722000000001</v>
      </c>
      <c r="K150" s="1">
        <v>0.19900107</v>
      </c>
      <c r="L150" s="1">
        <v>0.26483970000000001</v>
      </c>
      <c r="M150" s="1">
        <v>0.26070205000000002</v>
      </c>
      <c r="N150" s="1">
        <v>0.13815025</v>
      </c>
      <c r="O150" s="1">
        <v>0.22241596999999999</v>
      </c>
      <c r="P150" s="1">
        <v>0.18816438999999999</v>
      </c>
      <c r="Q150" s="1">
        <v>0.20605314999999999</v>
      </c>
      <c r="R150" s="1">
        <v>0.20339994</v>
      </c>
      <c r="S150" s="1">
        <v>0.18307805999999999</v>
      </c>
      <c r="T150" s="1">
        <v>0.17988092</v>
      </c>
      <c r="U150" s="1">
        <v>0.13001981000000001</v>
      </c>
      <c r="V150" s="1">
        <v>0.16908633000000001</v>
      </c>
      <c r="W150" s="1">
        <v>0.16248510999999999</v>
      </c>
      <c r="X150" s="1">
        <v>0.15855622999999999</v>
      </c>
      <c r="Y150" s="1">
        <v>0.12753285</v>
      </c>
      <c r="Z150" s="1">
        <v>0.22498482</v>
      </c>
      <c r="AA150" s="1">
        <v>0.17864508000000001</v>
      </c>
      <c r="AB150" s="1">
        <v>0.18198850999999999</v>
      </c>
      <c r="AC150" s="1">
        <v>0.18488952</v>
      </c>
      <c r="AD150" s="1">
        <v>0.19089205000000001</v>
      </c>
      <c r="AE150" s="1">
        <v>0.41452602</v>
      </c>
      <c r="AF150" s="1">
        <v>0.11705947999999999</v>
      </c>
      <c r="AG150" s="1">
        <v>0.11632958</v>
      </c>
      <c r="AH150" s="1">
        <v>0.14484580999999999</v>
      </c>
      <c r="AI150" s="1">
        <v>0.13454049000000001</v>
      </c>
      <c r="AJ150" s="1">
        <v>0.11384822999999999</v>
      </c>
      <c r="AK150" s="1">
        <v>0.14357721000000001</v>
      </c>
      <c r="AL150" s="1">
        <v>0.13758314999999999</v>
      </c>
      <c r="AM150" s="1">
        <v>0.16336686</v>
      </c>
      <c r="AN150" s="1">
        <v>9.5757289999999995E-2</v>
      </c>
      <c r="AO150" s="1">
        <v>0.11845207000000001</v>
      </c>
      <c r="AP150" s="1">
        <v>0.14933927</v>
      </c>
      <c r="AQ150" s="1">
        <v>0.12297284999999999</v>
      </c>
      <c r="AR150" s="1">
        <v>0.15415217000000001</v>
      </c>
      <c r="AS150" s="1">
        <v>0.11837388</v>
      </c>
      <c r="AT150" s="1">
        <v>0.16784457999999999</v>
      </c>
      <c r="AU150" s="1">
        <v>0.12398677</v>
      </c>
      <c r="AV150" s="1">
        <v>0.16653682</v>
      </c>
      <c r="AW150" s="1">
        <v>0.11691298999999999</v>
      </c>
      <c r="AX150" s="1">
        <v>0.13972587</v>
      </c>
      <c r="AY150" s="1">
        <v>0.13395745000000001</v>
      </c>
      <c r="AZ150" s="1">
        <v>0.21901037000000001</v>
      </c>
      <c r="BA150" s="1">
        <v>0.27925829000000002</v>
      </c>
      <c r="BB150" s="1">
        <v>0.13329226999999999</v>
      </c>
      <c r="BC150" s="1">
        <v>0.12854151999999999</v>
      </c>
      <c r="BD150" s="1">
        <v>0.18087022</v>
      </c>
      <c r="BE150" s="1">
        <v>0.1966444</v>
      </c>
      <c r="BF150" s="1">
        <v>0.29315080999999998</v>
      </c>
      <c r="BG150" s="1">
        <v>0.21534555999999999</v>
      </c>
      <c r="BH150" s="1">
        <v>0.12261444000000001</v>
      </c>
      <c r="BI150" s="1">
        <v>0.13070158000000001</v>
      </c>
      <c r="BJ150" s="1">
        <v>0.13398972000000001</v>
      </c>
      <c r="BK150" s="1">
        <v>0.16844164</v>
      </c>
      <c r="BL150" s="1">
        <v>0.36060154999999999</v>
      </c>
      <c r="BM150" s="1">
        <v>0.12451104</v>
      </c>
      <c r="BN150" s="1">
        <v>0.14934381999999999</v>
      </c>
      <c r="BO150" s="1">
        <v>0.14920172000000001</v>
      </c>
      <c r="BP150" s="1">
        <v>0.16708897</v>
      </c>
      <c r="BQ150" s="1">
        <v>0.1676665</v>
      </c>
      <c r="BR150" s="1">
        <v>0.14995506</v>
      </c>
      <c r="BS150" s="1">
        <v>0.16540309</v>
      </c>
      <c r="BT150" s="1">
        <v>0.13538080999999999</v>
      </c>
      <c r="BU150" s="1">
        <v>0.14588056999999999</v>
      </c>
      <c r="BV150" s="1">
        <v>0.53945430000000005</v>
      </c>
      <c r="BW150" s="1">
        <v>0.18741353999999999</v>
      </c>
      <c r="BX150" s="1">
        <v>0.16298124</v>
      </c>
      <c r="BY150" s="1">
        <v>0.14228145</v>
      </c>
      <c r="BZ150" s="1">
        <v>0.14911599</v>
      </c>
      <c r="CA150" s="1">
        <v>0.17601892999999999</v>
      </c>
      <c r="CB150" s="1">
        <v>0.12209705</v>
      </c>
      <c r="CC150" s="1">
        <v>0.12263614</v>
      </c>
      <c r="CD150" s="1">
        <v>0.22314350999999999</v>
      </c>
      <c r="CE150" s="1">
        <v>0.14350966000000001</v>
      </c>
      <c r="CF150" s="1">
        <v>0.14301194</v>
      </c>
      <c r="CG150" s="1">
        <v>0.28230226000000003</v>
      </c>
      <c r="CH150" s="1">
        <v>0.28883249999999999</v>
      </c>
      <c r="CI150" s="1">
        <v>0.18210448000000001</v>
      </c>
      <c r="CJ150" s="1">
        <v>0.38618883999999998</v>
      </c>
      <c r="CK150" s="1">
        <v>0.17527476</v>
      </c>
      <c r="CL150" s="1">
        <v>0.18819432999999999</v>
      </c>
      <c r="CM150" s="1">
        <v>0.19649242</v>
      </c>
      <c r="CN150" s="1">
        <v>0.28078916999999998</v>
      </c>
      <c r="CO150" s="1">
        <v>0.23560553000000001</v>
      </c>
      <c r="CP150" s="1">
        <v>0.13524864</v>
      </c>
      <c r="CQ150" s="1">
        <v>0.16731267</v>
      </c>
    </row>
    <row r="151" spans="1:95" x14ac:dyDescent="0.3">
      <c r="A151" s="1" t="s">
        <v>432</v>
      </c>
      <c r="B151" s="1">
        <v>37</v>
      </c>
      <c r="C151" s="1">
        <v>15</v>
      </c>
      <c r="D151" s="1">
        <v>91473569</v>
      </c>
      <c r="E151" s="1" t="s">
        <v>427</v>
      </c>
      <c r="F151" s="1">
        <v>0.3031529</v>
      </c>
      <c r="G151" s="1">
        <v>0.1850782</v>
      </c>
      <c r="H151" s="1">
        <v>0.16137090000000001</v>
      </c>
      <c r="I151" s="1">
        <v>0.2195627</v>
      </c>
      <c r="J151" s="1">
        <v>0.20324110000000001</v>
      </c>
      <c r="K151" s="1">
        <v>0.2094348</v>
      </c>
      <c r="L151" s="1">
        <v>0.41743400000000003</v>
      </c>
      <c r="M151" s="1">
        <v>0.2728237</v>
      </c>
      <c r="N151" s="1">
        <v>0.17810599999999999</v>
      </c>
      <c r="O151" s="1">
        <v>0.15668409999999999</v>
      </c>
      <c r="P151" s="1">
        <v>0.30764979999999997</v>
      </c>
      <c r="Q151" s="1">
        <v>0.18782750000000001</v>
      </c>
      <c r="R151" s="1">
        <v>0.27821170000000001</v>
      </c>
      <c r="S151" s="1">
        <v>0.145844</v>
      </c>
      <c r="T151" s="1">
        <v>0.14236460000000001</v>
      </c>
      <c r="U151" s="1">
        <v>0.1510734</v>
      </c>
      <c r="V151" s="1">
        <v>0.21671679999999999</v>
      </c>
      <c r="W151" s="1">
        <v>0.15559110000000001</v>
      </c>
      <c r="X151" s="1">
        <v>0.1593851</v>
      </c>
      <c r="Y151" s="1">
        <v>0.14343149999999999</v>
      </c>
      <c r="Z151" s="1">
        <v>0.2663297</v>
      </c>
      <c r="AA151" s="1">
        <v>0.1781819</v>
      </c>
      <c r="AB151" s="1">
        <v>0.18716650000000001</v>
      </c>
      <c r="AC151" s="1">
        <v>0.23580490000000001</v>
      </c>
      <c r="AD151" s="1">
        <v>0.19406580000000001</v>
      </c>
      <c r="AE151" s="1">
        <v>0.4173962</v>
      </c>
      <c r="AF151" s="1">
        <v>0.14306759999999999</v>
      </c>
      <c r="AG151" s="1">
        <v>0.1248465</v>
      </c>
      <c r="AH151" s="1">
        <v>0.1249786</v>
      </c>
      <c r="AI151" s="1">
        <v>0.1529915</v>
      </c>
      <c r="AJ151" s="1">
        <v>0.1178164</v>
      </c>
      <c r="AK151" s="1">
        <v>0.14345469999999999</v>
      </c>
      <c r="AL151" s="1">
        <v>0.17453750000000001</v>
      </c>
      <c r="AM151" s="1">
        <v>0.14925769999999999</v>
      </c>
      <c r="AN151" s="1">
        <v>0.1165344</v>
      </c>
      <c r="AO151" s="1">
        <v>0.1154531</v>
      </c>
      <c r="AP151" s="1">
        <v>0.13099169999999999</v>
      </c>
      <c r="AQ151" s="1">
        <v>0.14338919999999999</v>
      </c>
      <c r="AR151" s="1">
        <v>0.14437710000000001</v>
      </c>
      <c r="AS151" s="1">
        <v>0.1454067</v>
      </c>
      <c r="AT151" s="1">
        <v>0.1394465</v>
      </c>
      <c r="AU151" s="1">
        <v>0.20073940000000001</v>
      </c>
      <c r="AV151" s="1">
        <v>0.1409183</v>
      </c>
      <c r="AW151" s="1">
        <v>0.1319825</v>
      </c>
      <c r="AX151" s="1">
        <v>0.14951690000000001</v>
      </c>
      <c r="AY151" s="1">
        <v>0.1516932</v>
      </c>
      <c r="AZ151" s="1">
        <v>0.28232810000000003</v>
      </c>
      <c r="BA151" s="1">
        <v>0.32088949999999999</v>
      </c>
      <c r="BB151" s="1">
        <v>0.14827699999999999</v>
      </c>
      <c r="BC151" s="1">
        <v>0.1459723</v>
      </c>
      <c r="BD151" s="1">
        <v>0.195517</v>
      </c>
      <c r="BE151" s="1">
        <v>0.1813755</v>
      </c>
      <c r="BF151" s="1">
        <v>0.29337750000000001</v>
      </c>
      <c r="BG151" s="1">
        <v>0.21009710000000001</v>
      </c>
      <c r="BH151" s="1">
        <v>0.1187927</v>
      </c>
      <c r="BI151" s="1">
        <v>0.19598640000000001</v>
      </c>
      <c r="BJ151" s="1">
        <v>0.13096559999999999</v>
      </c>
      <c r="BK151" s="1">
        <v>0.14969379999999999</v>
      </c>
      <c r="BL151" s="1">
        <v>0.35802820000000002</v>
      </c>
      <c r="BM151" s="1">
        <v>0.1414146</v>
      </c>
      <c r="BN151" s="1">
        <v>0.1830725</v>
      </c>
      <c r="BO151" s="1">
        <v>0.14156560000000001</v>
      </c>
      <c r="BP151" s="1">
        <v>0.17556649999999999</v>
      </c>
      <c r="BQ151" s="1">
        <v>0.21777009999999999</v>
      </c>
      <c r="BR151" s="1">
        <v>0.15203949999999999</v>
      </c>
      <c r="BS151" s="1">
        <v>0.18424119999999999</v>
      </c>
      <c r="BT151" s="1">
        <v>0.1079326</v>
      </c>
      <c r="BU151" s="1">
        <v>0.1452213</v>
      </c>
      <c r="BV151" s="1">
        <v>0.47626370000000001</v>
      </c>
      <c r="BW151" s="1">
        <v>0.2010507</v>
      </c>
      <c r="BX151" s="1">
        <v>0.16370080000000001</v>
      </c>
      <c r="BY151" s="1">
        <v>0.16495070000000001</v>
      </c>
      <c r="BZ151" s="1">
        <v>0.1459887</v>
      </c>
      <c r="CA151" s="1">
        <v>0.2260876</v>
      </c>
      <c r="CB151" s="1">
        <v>0.12729090000000001</v>
      </c>
      <c r="CC151" s="1">
        <v>0.1812397</v>
      </c>
      <c r="CD151" s="1">
        <v>0.21499950000000001</v>
      </c>
      <c r="CE151" s="1">
        <v>0.18433369999999999</v>
      </c>
      <c r="CF151" s="1">
        <v>0.13702059999999999</v>
      </c>
      <c r="CG151" s="1">
        <v>0.26257580000000003</v>
      </c>
      <c r="CH151" s="1">
        <v>0.42881659999999999</v>
      </c>
      <c r="CI151" s="1">
        <v>0.1774742</v>
      </c>
      <c r="CJ151" s="1">
        <v>0.3629674</v>
      </c>
      <c r="CK151" s="1">
        <v>0.17263200000000001</v>
      </c>
      <c r="CL151" s="1">
        <v>0.32755669999999998</v>
      </c>
      <c r="CM151" s="1">
        <v>0.1726337</v>
      </c>
      <c r="CN151" s="1">
        <v>0.29596929999999999</v>
      </c>
      <c r="CO151" s="1">
        <v>0.2219737</v>
      </c>
      <c r="CP151" s="1">
        <v>0.1997901</v>
      </c>
      <c r="CQ151" s="1">
        <v>0.1830321</v>
      </c>
    </row>
    <row r="152" spans="1:95" x14ac:dyDescent="0.3">
      <c r="A152" s="1" t="s">
        <v>433</v>
      </c>
      <c r="B152" s="1">
        <v>37</v>
      </c>
      <c r="C152" s="1">
        <v>16</v>
      </c>
      <c r="D152" s="1">
        <v>31342453</v>
      </c>
      <c r="E152" s="1" t="s">
        <v>434</v>
      </c>
      <c r="F152" s="1">
        <v>0.3242254</v>
      </c>
      <c r="G152" s="1">
        <v>0.35654190000000002</v>
      </c>
      <c r="H152" s="1">
        <v>0.34395569999999998</v>
      </c>
      <c r="I152" s="1">
        <v>0.34638049999999998</v>
      </c>
      <c r="J152" s="1">
        <v>0.3088245</v>
      </c>
      <c r="K152" s="1">
        <v>0.36717610000000001</v>
      </c>
      <c r="L152" s="1">
        <v>0.37323010000000001</v>
      </c>
      <c r="M152" s="1">
        <v>0.36705490000000002</v>
      </c>
      <c r="N152" s="1">
        <v>0.35272609999999999</v>
      </c>
      <c r="O152" s="1">
        <v>0.37054670000000001</v>
      </c>
      <c r="P152" s="1">
        <v>0.39092680000000002</v>
      </c>
      <c r="Q152" s="1">
        <v>0.36621300000000001</v>
      </c>
      <c r="R152" s="1">
        <v>0.34269149999999998</v>
      </c>
      <c r="S152" s="1">
        <v>0.31427060000000001</v>
      </c>
      <c r="T152" s="1">
        <v>0.36201870000000003</v>
      </c>
      <c r="U152" s="1">
        <v>0.34708749999999999</v>
      </c>
      <c r="V152" s="1">
        <v>0.43911430000000001</v>
      </c>
      <c r="W152" s="1">
        <v>0.36592190000000002</v>
      </c>
      <c r="X152" s="1">
        <v>0.30412729999999999</v>
      </c>
      <c r="Y152" s="1">
        <v>0.37519479999999999</v>
      </c>
      <c r="Z152" s="1">
        <v>0.31622889999999998</v>
      </c>
      <c r="AA152" s="1">
        <v>0.35953400000000002</v>
      </c>
      <c r="AB152" s="1">
        <v>0.33517540000000001</v>
      </c>
      <c r="AC152" s="1">
        <v>0.39758870000000002</v>
      </c>
      <c r="AD152" s="1">
        <v>0.3669714</v>
      </c>
      <c r="AE152" s="1">
        <v>0.3535739</v>
      </c>
      <c r="AF152" s="1">
        <v>0.29695329999999998</v>
      </c>
      <c r="AG152" s="1">
        <v>0.32897999999999999</v>
      </c>
      <c r="AH152" s="1">
        <v>0.41359849999999998</v>
      </c>
      <c r="AI152" s="1">
        <v>0.37853300000000001</v>
      </c>
      <c r="AJ152" s="1">
        <v>0.33385239999999999</v>
      </c>
      <c r="AK152" s="1">
        <v>0.36672280000000002</v>
      </c>
      <c r="AL152" s="1">
        <v>0.39334439999999998</v>
      </c>
      <c r="AM152" s="1">
        <v>0.33970099999999998</v>
      </c>
      <c r="AN152" s="1">
        <v>0.3040947</v>
      </c>
      <c r="AO152" s="1">
        <v>0.42335339999999999</v>
      </c>
      <c r="AP152" s="1">
        <v>0.39449060000000002</v>
      </c>
      <c r="AQ152" s="1">
        <v>0.31382640000000001</v>
      </c>
      <c r="AR152" s="1">
        <v>0.38377289999999997</v>
      </c>
      <c r="AS152" s="1">
        <v>0.3883955</v>
      </c>
      <c r="AT152" s="1">
        <v>0.4001015</v>
      </c>
      <c r="AU152" s="1">
        <v>0.36650739999999998</v>
      </c>
      <c r="AV152" s="1">
        <v>0.27674720000000003</v>
      </c>
      <c r="AW152" s="1">
        <v>0.2979193</v>
      </c>
      <c r="AX152" s="1">
        <v>0.39037450000000001</v>
      </c>
      <c r="AY152" s="1">
        <v>0.3036432</v>
      </c>
      <c r="AZ152" s="1">
        <v>0.32515060000000001</v>
      </c>
      <c r="BA152" s="1">
        <v>0.36603409999999997</v>
      </c>
      <c r="BB152" s="1">
        <v>0.44718350000000001</v>
      </c>
      <c r="BC152" s="1">
        <v>0.36796869999999998</v>
      </c>
      <c r="BD152" s="1">
        <v>0.3254068</v>
      </c>
      <c r="BE152" s="1">
        <v>0.30911929999999999</v>
      </c>
      <c r="BF152" s="1">
        <v>0.31733699999999998</v>
      </c>
      <c r="BG152" s="1">
        <v>0.40412999999999999</v>
      </c>
      <c r="BH152" s="1">
        <v>0.34336640000000002</v>
      </c>
      <c r="BI152" s="1">
        <v>0.32342169999999998</v>
      </c>
      <c r="BJ152" s="1">
        <v>0.38262780000000002</v>
      </c>
      <c r="BK152" s="1">
        <v>0.37367610000000001</v>
      </c>
      <c r="BL152" s="1">
        <v>0.33020169999999999</v>
      </c>
      <c r="BM152" s="1">
        <v>0.38448640000000001</v>
      </c>
      <c r="BN152" s="1">
        <v>0.31652580000000002</v>
      </c>
      <c r="BO152" s="1">
        <v>0.37367410000000001</v>
      </c>
      <c r="BP152" s="1">
        <v>0.39863880000000002</v>
      </c>
      <c r="BQ152" s="1">
        <v>0.34767880000000001</v>
      </c>
      <c r="BR152" s="1">
        <v>0.33682800000000002</v>
      </c>
      <c r="BS152" s="1">
        <v>0.33233040000000003</v>
      </c>
      <c r="BT152" s="1">
        <v>0.3744519</v>
      </c>
      <c r="BU152" s="1">
        <v>0.35671350000000002</v>
      </c>
      <c r="BV152" s="1">
        <v>0.33831230000000001</v>
      </c>
      <c r="BW152" s="1">
        <v>0.32338650000000002</v>
      </c>
      <c r="BX152" s="1">
        <v>0.39885300000000001</v>
      </c>
      <c r="BY152" s="1">
        <v>0.34458159999999999</v>
      </c>
      <c r="BZ152" s="1">
        <v>0.35414610000000002</v>
      </c>
      <c r="CA152" s="1">
        <v>0.33532650000000003</v>
      </c>
      <c r="CB152" s="1">
        <v>0.30592069999999999</v>
      </c>
      <c r="CC152" s="1">
        <v>0.36072280000000001</v>
      </c>
      <c r="CD152" s="1">
        <v>0.52213900000000002</v>
      </c>
      <c r="CE152" s="1">
        <v>0.3193571</v>
      </c>
      <c r="CF152" s="1">
        <v>0.29490880000000003</v>
      </c>
      <c r="CG152" s="1">
        <v>0.31114930000000002</v>
      </c>
      <c r="CH152" s="1">
        <v>0.29446369999999999</v>
      </c>
      <c r="CI152" s="1">
        <v>0.32692389999999999</v>
      </c>
      <c r="CJ152" s="1">
        <v>0.4149912</v>
      </c>
      <c r="CK152" s="1">
        <v>0.36607319999999999</v>
      </c>
      <c r="CL152" s="1">
        <v>0.30330200000000002</v>
      </c>
      <c r="CM152" s="1">
        <v>0.34202979999999999</v>
      </c>
      <c r="CN152" s="1">
        <v>0.31099100000000002</v>
      </c>
      <c r="CO152" s="1">
        <v>0.33649079999999998</v>
      </c>
      <c r="CP152" s="1">
        <v>0.3619887</v>
      </c>
      <c r="CQ152" s="1">
        <v>0.33305210000000002</v>
      </c>
    </row>
    <row r="153" spans="1:95" x14ac:dyDescent="0.3">
      <c r="A153" s="1" t="s">
        <v>435</v>
      </c>
      <c r="B153" s="1">
        <v>37</v>
      </c>
      <c r="C153" s="1">
        <v>16</v>
      </c>
      <c r="D153" s="1">
        <v>31342748</v>
      </c>
      <c r="E153" s="1" t="s">
        <v>434</v>
      </c>
      <c r="F153" s="1">
        <v>0.28021289999999999</v>
      </c>
      <c r="G153" s="1">
        <v>0.2301028</v>
      </c>
      <c r="H153" s="1">
        <v>0.18936549999999999</v>
      </c>
      <c r="I153" s="1">
        <v>0.2055785</v>
      </c>
      <c r="J153" s="1">
        <v>0.32399899999999998</v>
      </c>
      <c r="K153" s="1">
        <v>0.28848069999999998</v>
      </c>
      <c r="L153" s="1">
        <v>0.22186990000000001</v>
      </c>
      <c r="M153" s="1">
        <v>0.2241321</v>
      </c>
      <c r="N153" s="1">
        <v>0.2369474</v>
      </c>
      <c r="O153" s="1">
        <v>0.1870134</v>
      </c>
      <c r="P153" s="1">
        <v>0.21113709999999999</v>
      </c>
      <c r="Q153" s="1">
        <v>0.2550887</v>
      </c>
      <c r="R153" s="1">
        <v>0.2304804</v>
      </c>
      <c r="S153" s="1">
        <v>0.2075108</v>
      </c>
      <c r="T153" s="1">
        <v>0.2446422</v>
      </c>
      <c r="U153" s="1">
        <v>0.18999959999999999</v>
      </c>
      <c r="V153" s="1">
        <v>0.25722719999999999</v>
      </c>
      <c r="W153" s="1">
        <v>0.19835120000000001</v>
      </c>
      <c r="X153" s="1">
        <v>0.20338529999999999</v>
      </c>
      <c r="Y153" s="1">
        <v>0.14652709999999999</v>
      </c>
      <c r="Z153" s="1">
        <v>0.24799650000000001</v>
      </c>
      <c r="AA153" s="1">
        <v>0.19107479999999999</v>
      </c>
      <c r="AB153" s="1">
        <v>0.1932256</v>
      </c>
      <c r="AC153" s="1">
        <v>0.21147930000000001</v>
      </c>
      <c r="AD153" s="1">
        <v>0.2381376</v>
      </c>
      <c r="AE153" s="1">
        <v>0.35325390000000001</v>
      </c>
      <c r="AF153" s="1">
        <v>0.24190600000000001</v>
      </c>
      <c r="AG153" s="1">
        <v>0.27415139999999999</v>
      </c>
      <c r="AH153" s="1">
        <v>0.25457879999999999</v>
      </c>
      <c r="AI153" s="1">
        <v>0.20494329999999999</v>
      </c>
      <c r="AJ153" s="1">
        <v>0.16833429999999999</v>
      </c>
      <c r="AK153" s="1">
        <v>0.2319446</v>
      </c>
      <c r="AL153" s="1">
        <v>0.1865204</v>
      </c>
      <c r="AM153" s="1">
        <v>0.21879709999999999</v>
      </c>
      <c r="AN153" s="1">
        <v>0.3312408</v>
      </c>
      <c r="AO153" s="1">
        <v>0.3095716</v>
      </c>
      <c r="AP153" s="1">
        <v>0.1991706</v>
      </c>
      <c r="AQ153" s="1">
        <v>0.22851550000000001</v>
      </c>
      <c r="AR153" s="1">
        <v>0.23220759999999999</v>
      </c>
      <c r="AS153" s="1">
        <v>0.2786399</v>
      </c>
      <c r="AT153" s="1">
        <v>0.20546639999999999</v>
      </c>
      <c r="AU153" s="1">
        <v>0.24493409999999999</v>
      </c>
      <c r="AV153" s="1">
        <v>0.1644668</v>
      </c>
      <c r="AW153" s="1">
        <v>0.21894739999999999</v>
      </c>
      <c r="AX153" s="1">
        <v>0.18138689999999999</v>
      </c>
      <c r="AY153" s="1">
        <v>0.1925164</v>
      </c>
      <c r="AZ153" s="1">
        <v>0.1608898</v>
      </c>
      <c r="BA153" s="1">
        <v>0.17303389999999999</v>
      </c>
      <c r="BB153" s="1">
        <v>0.3190113</v>
      </c>
      <c r="BC153" s="1">
        <v>0.25146960000000002</v>
      </c>
      <c r="BD153" s="1">
        <v>0.24531839999999999</v>
      </c>
      <c r="BE153" s="1">
        <v>0.174821</v>
      </c>
      <c r="BF153" s="1">
        <v>0.22060170000000001</v>
      </c>
      <c r="BG153" s="1">
        <v>0.32268590000000003</v>
      </c>
      <c r="BH153" s="1">
        <v>0.1467919</v>
      </c>
      <c r="BI153" s="1">
        <v>0.13065740000000001</v>
      </c>
      <c r="BJ153" s="1">
        <v>0.1791064</v>
      </c>
      <c r="BK153" s="1">
        <v>0.1589238</v>
      </c>
      <c r="BL153" s="1">
        <v>0.245669</v>
      </c>
      <c r="BM153" s="1">
        <v>0.33859339999999999</v>
      </c>
      <c r="BN153" s="1">
        <v>0.2153352</v>
      </c>
      <c r="BO153" s="1">
        <v>0.19566939999999999</v>
      </c>
      <c r="BP153" s="1">
        <v>0.31996180000000002</v>
      </c>
      <c r="BQ153" s="1">
        <v>0.26248929999999998</v>
      </c>
      <c r="BR153" s="1">
        <v>0.1696714</v>
      </c>
      <c r="BS153" s="1">
        <v>0.15351970000000001</v>
      </c>
      <c r="BT153" s="1">
        <v>0.17690400000000001</v>
      </c>
      <c r="BU153" s="1">
        <v>0.188806</v>
      </c>
      <c r="BV153" s="1">
        <v>0.16960910000000001</v>
      </c>
      <c r="BW153" s="1">
        <v>0.17411850000000001</v>
      </c>
      <c r="BX153" s="1">
        <v>0.21437239999999999</v>
      </c>
      <c r="BY153" s="1">
        <v>0.18801799999999999</v>
      </c>
      <c r="BZ153" s="1">
        <v>0.25108249999999999</v>
      </c>
      <c r="CA153" s="1">
        <v>0.2119528</v>
      </c>
      <c r="CB153" s="1">
        <v>0.22438659999999999</v>
      </c>
      <c r="CC153" s="1">
        <v>0.2230625</v>
      </c>
      <c r="CD153" s="1">
        <v>0.47364319999999999</v>
      </c>
      <c r="CE153" s="1">
        <v>0.1585802</v>
      </c>
      <c r="CF153" s="1">
        <v>0.19725999999999999</v>
      </c>
      <c r="CG153" s="1">
        <v>0.1658656</v>
      </c>
      <c r="CH153" s="1">
        <v>0.24548239999999999</v>
      </c>
      <c r="CI153" s="1">
        <v>0.1640479</v>
      </c>
      <c r="CJ153" s="1">
        <v>0.2651618</v>
      </c>
      <c r="CK153" s="1">
        <v>0.221465</v>
      </c>
      <c r="CL153" s="1">
        <v>0.1846276</v>
      </c>
      <c r="CM153" s="1">
        <v>0.19330130000000001</v>
      </c>
      <c r="CN153" s="1">
        <v>0.2127821</v>
      </c>
      <c r="CO153" s="1">
        <v>0.22352060000000001</v>
      </c>
      <c r="CP153" s="1">
        <v>0.22115460000000001</v>
      </c>
      <c r="CQ153" s="1">
        <v>0.2435302</v>
      </c>
    </row>
    <row r="154" spans="1:95" x14ac:dyDescent="0.3">
      <c r="A154" s="1" t="s">
        <v>436</v>
      </c>
      <c r="B154" s="1">
        <v>37</v>
      </c>
      <c r="C154" s="1">
        <v>16</v>
      </c>
      <c r="D154" s="1">
        <v>31342952</v>
      </c>
      <c r="E154" s="1" t="s">
        <v>434</v>
      </c>
      <c r="F154" s="1">
        <v>0.26690920000000001</v>
      </c>
      <c r="G154" s="1">
        <v>0.23990649999999999</v>
      </c>
      <c r="H154" s="1">
        <v>0.18245829999999999</v>
      </c>
      <c r="I154" s="1">
        <v>0.2080129</v>
      </c>
      <c r="J154" s="1">
        <v>0.27601350000000002</v>
      </c>
      <c r="K154" s="1">
        <v>0.38374550000000002</v>
      </c>
      <c r="L154" s="1">
        <v>0.2148081</v>
      </c>
      <c r="M154" s="1">
        <v>0.21988949999999999</v>
      </c>
      <c r="N154" s="1">
        <v>0.23382449999999999</v>
      </c>
      <c r="O154" s="1">
        <v>0.23854300000000001</v>
      </c>
      <c r="P154" s="1">
        <v>0.22220609999999999</v>
      </c>
      <c r="Q154" s="1">
        <v>0.1630808</v>
      </c>
      <c r="R154" s="1">
        <v>0.2695283</v>
      </c>
      <c r="S154" s="1">
        <v>0.23938110000000001</v>
      </c>
      <c r="T154" s="1">
        <v>0.22467280000000001</v>
      </c>
      <c r="U154" s="1">
        <v>0.23740749999999999</v>
      </c>
      <c r="V154" s="1">
        <v>0.1916281</v>
      </c>
      <c r="W154" s="1">
        <v>0.21567349999999999</v>
      </c>
      <c r="X154" s="1">
        <v>0.23391770000000001</v>
      </c>
      <c r="Y154" s="1">
        <v>0.23451849999999999</v>
      </c>
      <c r="Z154" s="1">
        <v>0.2638799</v>
      </c>
      <c r="AA154" s="1">
        <v>0.30462539999999999</v>
      </c>
      <c r="AB154" s="1">
        <v>0.24722</v>
      </c>
      <c r="AC154" s="1">
        <v>0.25542550000000003</v>
      </c>
      <c r="AD154" s="1">
        <v>0.32786700000000002</v>
      </c>
      <c r="AE154" s="1">
        <v>0.3623538</v>
      </c>
      <c r="AF154" s="1">
        <v>0.24819830000000001</v>
      </c>
      <c r="AG154" s="1">
        <v>0.23601659999999999</v>
      </c>
      <c r="AH154" s="1">
        <v>0.29018480000000002</v>
      </c>
      <c r="AI154" s="1">
        <v>0.24706729999999999</v>
      </c>
      <c r="AJ154" s="1">
        <v>0.27527239999999997</v>
      </c>
      <c r="AK154" s="1">
        <v>0.25680900000000001</v>
      </c>
      <c r="AL154" s="1">
        <v>0.20792089999999999</v>
      </c>
      <c r="AM154" s="1">
        <v>0.2217877</v>
      </c>
      <c r="AN154" s="1">
        <v>0.43782900000000002</v>
      </c>
      <c r="AO154" s="1">
        <v>0.33780480000000002</v>
      </c>
      <c r="AP154" s="1">
        <v>0.20767740000000001</v>
      </c>
      <c r="AQ154" s="1">
        <v>0.26379829999999999</v>
      </c>
      <c r="AR154" s="1">
        <v>0.21626970000000001</v>
      </c>
      <c r="AS154" s="1">
        <v>0.214722</v>
      </c>
      <c r="AT154" s="1">
        <v>0.28967490000000001</v>
      </c>
      <c r="AU154" s="1">
        <v>0.1826296</v>
      </c>
      <c r="AV154" s="1">
        <v>0.2427694</v>
      </c>
      <c r="AW154" s="1">
        <v>0.23673130000000001</v>
      </c>
      <c r="AX154" s="1">
        <v>0.21549289999999999</v>
      </c>
      <c r="AY154" s="1">
        <v>0.1806661</v>
      </c>
      <c r="AZ154" s="1">
        <v>0.19320219999999999</v>
      </c>
      <c r="BA154" s="1">
        <v>0.2084201</v>
      </c>
      <c r="BB154" s="1">
        <v>0.2901899</v>
      </c>
      <c r="BC154" s="1">
        <v>0.30024479999999998</v>
      </c>
      <c r="BD154" s="1">
        <v>0.28120000000000001</v>
      </c>
      <c r="BE154" s="1">
        <v>0.24870200000000001</v>
      </c>
      <c r="BF154" s="1">
        <v>0.26511590000000002</v>
      </c>
      <c r="BG154" s="1">
        <v>0.34169630000000001</v>
      </c>
      <c r="BH154" s="1">
        <v>0.23450889999999999</v>
      </c>
      <c r="BI154" s="1">
        <v>0.24134639999999999</v>
      </c>
      <c r="BJ154" s="1">
        <v>0.18683259999999999</v>
      </c>
      <c r="BK154" s="1">
        <v>0.17355719999999999</v>
      </c>
      <c r="BL154" s="1">
        <v>0.244758</v>
      </c>
      <c r="BM154" s="1">
        <v>0.37314639999999999</v>
      </c>
      <c r="BN154" s="1">
        <v>0.193603</v>
      </c>
      <c r="BO154" s="1">
        <v>0.2454723</v>
      </c>
      <c r="BP154" s="1">
        <v>0.28175430000000001</v>
      </c>
      <c r="BQ154" s="1">
        <v>0.30170059999999999</v>
      </c>
      <c r="BR154" s="1">
        <v>0.25397540000000002</v>
      </c>
      <c r="BS154" s="1">
        <v>0.2148901</v>
      </c>
      <c r="BT154" s="1">
        <v>0.2441712</v>
      </c>
      <c r="BU154" s="1">
        <v>0.24576190000000001</v>
      </c>
      <c r="BV154" s="1">
        <v>0.2186748</v>
      </c>
      <c r="BW154" s="1">
        <v>0.22246850000000001</v>
      </c>
      <c r="BX154" s="1">
        <v>0.23337849999999999</v>
      </c>
      <c r="BY154" s="1">
        <v>0.2189421</v>
      </c>
      <c r="BZ154" s="1">
        <v>0.28194669999999999</v>
      </c>
      <c r="CA154" s="1">
        <v>0.2417502</v>
      </c>
      <c r="CB154" s="1">
        <v>0.27941700000000003</v>
      </c>
      <c r="CC154" s="1">
        <v>0.26994829999999997</v>
      </c>
      <c r="CD154" s="1">
        <v>0.58672630000000003</v>
      </c>
      <c r="CE154" s="1">
        <v>0.1469423</v>
      </c>
      <c r="CF154" s="1">
        <v>0.20197219999999999</v>
      </c>
      <c r="CG154" s="1">
        <v>0.15963949999999999</v>
      </c>
      <c r="CH154" s="1">
        <v>0.25106830000000002</v>
      </c>
      <c r="CI154" s="1">
        <v>0.2169556</v>
      </c>
      <c r="CJ154" s="1">
        <v>0.20501220000000001</v>
      </c>
      <c r="CK154" s="1">
        <v>0.22068360000000001</v>
      </c>
      <c r="CL154" s="1">
        <v>0.23208989999999999</v>
      </c>
      <c r="CM154" s="1">
        <v>0.20270779999999999</v>
      </c>
      <c r="CN154" s="1">
        <v>0.33369409999999999</v>
      </c>
      <c r="CO154" s="1">
        <v>0.3386787</v>
      </c>
      <c r="CP154" s="1">
        <v>0.23393510000000001</v>
      </c>
      <c r="CQ154" s="1">
        <v>0.22487070000000001</v>
      </c>
    </row>
    <row r="155" spans="1:95" x14ac:dyDescent="0.3">
      <c r="A155" s="1" t="s">
        <v>437</v>
      </c>
      <c r="B155" s="1">
        <v>37</v>
      </c>
      <c r="C155" s="1">
        <v>16</v>
      </c>
      <c r="D155" s="1">
        <v>31343056</v>
      </c>
      <c r="E155" s="1" t="s">
        <v>434</v>
      </c>
      <c r="F155" s="1">
        <v>0.36502449999999997</v>
      </c>
      <c r="G155" s="1">
        <v>0.4818442</v>
      </c>
      <c r="H155" s="1">
        <v>0.34126689999999998</v>
      </c>
      <c r="I155" s="1">
        <v>0.33329120000000001</v>
      </c>
      <c r="J155" s="1">
        <v>0.4709216</v>
      </c>
      <c r="K155" s="1">
        <v>0.49025089999999999</v>
      </c>
      <c r="L155" s="1">
        <v>0.37134129999999999</v>
      </c>
      <c r="M155" s="1">
        <v>0.31024950000000001</v>
      </c>
      <c r="N155" s="1">
        <v>0.44325100000000001</v>
      </c>
      <c r="O155" s="1">
        <v>0.37881110000000001</v>
      </c>
      <c r="P155" s="1">
        <v>0.376471</v>
      </c>
      <c r="Q155" s="1">
        <v>0.36961709999999998</v>
      </c>
      <c r="R155" s="1">
        <v>0.3996808</v>
      </c>
      <c r="S155" s="1">
        <v>0.39670119999999998</v>
      </c>
      <c r="T155" s="1">
        <v>0.36672549999999998</v>
      </c>
      <c r="U155" s="1">
        <v>0.41212330000000003</v>
      </c>
      <c r="V155" s="1">
        <v>0.4429844</v>
      </c>
      <c r="W155" s="1">
        <v>0.37413299999999999</v>
      </c>
      <c r="X155" s="1">
        <v>0.338953</v>
      </c>
      <c r="Y155" s="1">
        <v>0.36146810000000001</v>
      </c>
      <c r="Z155" s="1">
        <v>0.38682909999999998</v>
      </c>
      <c r="AA155" s="1">
        <v>0.38910329999999999</v>
      </c>
      <c r="AB155" s="1">
        <v>0.38819799999999999</v>
      </c>
      <c r="AC155" s="1">
        <v>0.34690579999999999</v>
      </c>
      <c r="AD155" s="1">
        <v>0.44272650000000002</v>
      </c>
      <c r="AE155" s="1">
        <v>0.43821840000000001</v>
      </c>
      <c r="AF155" s="1">
        <v>0.39415020000000001</v>
      </c>
      <c r="AG155" s="1">
        <v>0.34786450000000002</v>
      </c>
      <c r="AH155" s="1">
        <v>0.45826060000000002</v>
      </c>
      <c r="AI155" s="1">
        <v>0.43408679999999999</v>
      </c>
      <c r="AJ155" s="1">
        <v>0.37725330000000001</v>
      </c>
      <c r="AK155" s="1">
        <v>0.42061860000000001</v>
      </c>
      <c r="AL155" s="1">
        <v>0.33503309999999997</v>
      </c>
      <c r="AM155" s="1">
        <v>0.35180020000000001</v>
      </c>
      <c r="AN155" s="1">
        <v>0.42399170000000003</v>
      </c>
      <c r="AO155" s="1">
        <v>0.41937350000000001</v>
      </c>
      <c r="AP155" s="1">
        <v>0.41762199999999999</v>
      </c>
      <c r="AQ155" s="1">
        <v>0.39406360000000001</v>
      </c>
      <c r="AR155" s="1">
        <v>0.44724249999999999</v>
      </c>
      <c r="AS155" s="1">
        <v>0.40509299999999998</v>
      </c>
      <c r="AT155" s="1">
        <v>0.33995809999999999</v>
      </c>
      <c r="AU155" s="1">
        <v>0.33686769999999999</v>
      </c>
      <c r="AV155" s="1">
        <v>0.32015549999999998</v>
      </c>
      <c r="AW155" s="1">
        <v>0.32952189999999998</v>
      </c>
      <c r="AX155" s="1">
        <v>0.39833299999999999</v>
      </c>
      <c r="AY155" s="1">
        <v>0.38019249999999999</v>
      </c>
      <c r="AZ155" s="1">
        <v>0.35151359999999998</v>
      </c>
      <c r="BA155" s="1">
        <v>0.3703128</v>
      </c>
      <c r="BB155" s="1">
        <v>0.37166300000000002</v>
      </c>
      <c r="BC155" s="1">
        <v>0.3996517</v>
      </c>
      <c r="BD155" s="1">
        <v>0.39139580000000002</v>
      </c>
      <c r="BE155" s="1">
        <v>0.37200559999999999</v>
      </c>
      <c r="BF155" s="1">
        <v>0.42181639999999998</v>
      </c>
      <c r="BG155" s="1">
        <v>0.38528580000000001</v>
      </c>
      <c r="BH155" s="1">
        <v>0.32498199999999999</v>
      </c>
      <c r="BI155" s="1">
        <v>0.34497270000000002</v>
      </c>
      <c r="BJ155" s="1">
        <v>0.38895190000000002</v>
      </c>
      <c r="BK155" s="1">
        <v>0.36487239999999999</v>
      </c>
      <c r="BL155" s="1">
        <v>0.38923639999999998</v>
      </c>
      <c r="BM155" s="1">
        <v>0.44941609999999999</v>
      </c>
      <c r="BN155" s="1">
        <v>0.38200879999999998</v>
      </c>
      <c r="BO155" s="1">
        <v>0.37380409999999997</v>
      </c>
      <c r="BP155" s="1">
        <v>0.44620280000000001</v>
      </c>
      <c r="BQ155" s="1">
        <v>0.44390780000000002</v>
      </c>
      <c r="BR155" s="1">
        <v>0.34051330000000002</v>
      </c>
      <c r="BS155" s="1">
        <v>0.3384141</v>
      </c>
      <c r="BT155" s="1">
        <v>0.33489910000000001</v>
      </c>
      <c r="BU155" s="1">
        <v>0.38210159999999999</v>
      </c>
      <c r="BV155" s="1">
        <v>0.2677505</v>
      </c>
      <c r="BW155" s="1">
        <v>0.2510365</v>
      </c>
      <c r="BX155" s="1">
        <v>0.41155740000000002</v>
      </c>
      <c r="BY155" s="1">
        <v>0.38711430000000002</v>
      </c>
      <c r="BZ155" s="1">
        <v>0.43628460000000002</v>
      </c>
      <c r="CA155" s="1">
        <v>0.43952380000000002</v>
      </c>
      <c r="CB155" s="1">
        <v>0.39444780000000002</v>
      </c>
      <c r="CC155" s="1">
        <v>0.38929649999999999</v>
      </c>
      <c r="CD155" s="1">
        <v>0.53999260000000004</v>
      </c>
      <c r="CE155" s="1">
        <v>0.32775530000000003</v>
      </c>
      <c r="CF155" s="1">
        <v>0.3807934</v>
      </c>
      <c r="CG155" s="1">
        <v>0.33809980000000001</v>
      </c>
      <c r="CH155" s="1">
        <v>0.37262679999999998</v>
      </c>
      <c r="CI155" s="1">
        <v>0.32938650000000003</v>
      </c>
      <c r="CJ155" s="1">
        <v>0.30568010000000001</v>
      </c>
      <c r="CK155" s="1">
        <v>0.34125260000000002</v>
      </c>
      <c r="CL155" s="1">
        <v>0.283551</v>
      </c>
      <c r="CM155" s="1">
        <v>0.28634769999999998</v>
      </c>
      <c r="CN155" s="1">
        <v>0.4711224</v>
      </c>
      <c r="CO155" s="1">
        <v>0.46316180000000001</v>
      </c>
      <c r="CP155" s="1">
        <v>0.45400220000000002</v>
      </c>
      <c r="CQ155" s="1">
        <v>0.44306590000000001</v>
      </c>
    </row>
    <row r="156" spans="1:95" x14ac:dyDescent="0.3">
      <c r="A156" s="1" t="s">
        <v>438</v>
      </c>
      <c r="B156" s="1">
        <v>37</v>
      </c>
      <c r="C156" s="1">
        <v>17</v>
      </c>
      <c r="D156" s="1">
        <v>259755</v>
      </c>
      <c r="E156" s="1" t="s">
        <v>439</v>
      </c>
      <c r="F156" s="1">
        <v>0.20287379999999999</v>
      </c>
      <c r="G156" s="1">
        <v>0.24882550000000001</v>
      </c>
      <c r="H156" s="1">
        <v>0.1879701</v>
      </c>
      <c r="I156" s="1">
        <v>0.2319668</v>
      </c>
      <c r="J156" s="1">
        <v>0.29395840000000001</v>
      </c>
      <c r="K156" s="1">
        <v>0.26894829999999997</v>
      </c>
      <c r="L156" s="1">
        <v>0.28234389999999998</v>
      </c>
      <c r="M156" s="1">
        <v>0.24213399999999999</v>
      </c>
      <c r="N156" s="1">
        <v>0.21101300000000001</v>
      </c>
      <c r="O156" s="1">
        <v>0.20883070000000001</v>
      </c>
      <c r="P156" s="1">
        <v>0.29421979999999998</v>
      </c>
      <c r="Q156" s="1">
        <v>0.22514619999999999</v>
      </c>
      <c r="R156" s="1">
        <v>0.30478129999999998</v>
      </c>
      <c r="S156" s="1">
        <v>0.52272819999999998</v>
      </c>
      <c r="T156" s="1">
        <v>0.23277229999999999</v>
      </c>
      <c r="U156" s="1">
        <v>0.24943699999999999</v>
      </c>
      <c r="V156" s="1">
        <v>0.24732309999999999</v>
      </c>
      <c r="W156" s="1">
        <v>0.19542599999999999</v>
      </c>
      <c r="X156" s="1">
        <v>0.2137146</v>
      </c>
      <c r="Y156" s="1">
        <v>0.1855735</v>
      </c>
      <c r="Z156" s="1">
        <v>0.2810532</v>
      </c>
      <c r="AA156" s="1">
        <v>0.2978133</v>
      </c>
      <c r="AB156" s="1">
        <v>0.1835398</v>
      </c>
      <c r="AC156" s="1">
        <v>0.2125235</v>
      </c>
      <c r="AD156" s="1">
        <v>0.21610879999999999</v>
      </c>
      <c r="AE156" s="1">
        <v>0.22241649999999999</v>
      </c>
      <c r="AF156" s="1">
        <v>0.26321220000000001</v>
      </c>
      <c r="AG156" s="1">
        <v>0.32601010000000002</v>
      </c>
      <c r="AH156" s="1">
        <v>0.26505459999999997</v>
      </c>
      <c r="AI156" s="1">
        <v>0.26239210000000002</v>
      </c>
      <c r="AJ156" s="1">
        <v>0.19954910000000001</v>
      </c>
      <c r="AK156" s="1">
        <v>0.20293330000000001</v>
      </c>
      <c r="AL156" s="1">
        <v>0.28903410000000002</v>
      </c>
      <c r="AM156" s="1">
        <v>0.30429010000000001</v>
      </c>
      <c r="AN156" s="1">
        <v>0.1865829</v>
      </c>
      <c r="AO156" s="1">
        <v>0.19905390000000001</v>
      </c>
      <c r="AP156" s="1">
        <v>0.23442450000000001</v>
      </c>
      <c r="AQ156" s="1">
        <v>0.24691370000000001</v>
      </c>
      <c r="AR156" s="1">
        <v>0.25947930000000002</v>
      </c>
      <c r="AS156" s="1">
        <v>0.3108861</v>
      </c>
      <c r="AT156" s="1">
        <v>0.20273959999999999</v>
      </c>
      <c r="AU156" s="1">
        <v>0.23345350000000001</v>
      </c>
      <c r="AV156" s="1">
        <v>0.29687380000000002</v>
      </c>
      <c r="AW156" s="1">
        <v>0.26562989999999997</v>
      </c>
      <c r="AX156" s="1">
        <v>0.29346040000000001</v>
      </c>
      <c r="AY156" s="1">
        <v>0.28195599999999998</v>
      </c>
      <c r="AZ156" s="1">
        <v>0.31897370000000003</v>
      </c>
      <c r="BA156" s="1">
        <v>0.25064439999999999</v>
      </c>
      <c r="BB156" s="1">
        <v>0.18027480000000001</v>
      </c>
      <c r="BC156" s="1">
        <v>0.1927787</v>
      </c>
      <c r="BD156" s="1">
        <v>0.21690889999999999</v>
      </c>
      <c r="BE156" s="1">
        <v>0.17109379999999999</v>
      </c>
      <c r="BF156" s="1">
        <v>0.1878175</v>
      </c>
      <c r="BG156" s="1">
        <v>0.21681259999999999</v>
      </c>
      <c r="BH156" s="1">
        <v>0.24369270000000001</v>
      </c>
      <c r="BI156" s="1">
        <v>0.2342466</v>
      </c>
      <c r="BJ156" s="1">
        <v>0.26524880000000001</v>
      </c>
      <c r="BK156" s="1">
        <v>0.32720640000000001</v>
      </c>
      <c r="BL156" s="1">
        <v>0.23078399999999999</v>
      </c>
      <c r="BM156" s="1">
        <v>0.32690000000000002</v>
      </c>
      <c r="BN156" s="1">
        <v>0.16998659999999999</v>
      </c>
      <c r="BO156" s="1">
        <v>0.1779664</v>
      </c>
      <c r="BP156" s="1">
        <v>0.271173</v>
      </c>
      <c r="BQ156" s="1">
        <v>0.279887</v>
      </c>
      <c r="BR156" s="1">
        <v>0.21969540000000001</v>
      </c>
      <c r="BS156" s="1">
        <v>0.21402499999999999</v>
      </c>
      <c r="BT156" s="1">
        <v>0.25197770000000003</v>
      </c>
      <c r="BU156" s="1">
        <v>0.22532360000000001</v>
      </c>
      <c r="BV156" s="1">
        <v>0.17015810000000001</v>
      </c>
      <c r="BW156" s="1">
        <v>0.17755679999999999</v>
      </c>
      <c r="BX156" s="1">
        <v>0.2115127</v>
      </c>
      <c r="BY156" s="1">
        <v>0.1641164</v>
      </c>
      <c r="BZ156" s="1">
        <v>0.21359819999999999</v>
      </c>
      <c r="CA156" s="1">
        <v>0.27446019999999999</v>
      </c>
      <c r="CB156" s="1">
        <v>0.25988050000000001</v>
      </c>
      <c r="CC156" s="1">
        <v>0.26832539999999999</v>
      </c>
      <c r="CD156" s="1">
        <v>0.2782734</v>
      </c>
      <c r="CE156" s="1">
        <v>0.26316499999999998</v>
      </c>
      <c r="CF156" s="1">
        <v>0.19106010000000001</v>
      </c>
      <c r="CG156" s="1">
        <v>0.21551020000000001</v>
      </c>
      <c r="CH156" s="1">
        <v>0.31439640000000002</v>
      </c>
      <c r="CI156" s="1">
        <v>0.1528446</v>
      </c>
      <c r="CJ156" s="1">
        <v>0.17477670000000001</v>
      </c>
      <c r="CK156" s="1">
        <v>0.30347619999999997</v>
      </c>
      <c r="CL156" s="1">
        <v>0.21371799999999999</v>
      </c>
      <c r="CM156" s="1">
        <v>0.2284523</v>
      </c>
      <c r="CN156" s="1">
        <v>0.19311610000000001</v>
      </c>
      <c r="CO156" s="1">
        <v>0.2094529</v>
      </c>
      <c r="CP156" s="1">
        <v>0.29498390000000002</v>
      </c>
      <c r="CQ156" s="1">
        <v>0.2814741</v>
      </c>
    </row>
    <row r="157" spans="1:95" x14ac:dyDescent="0.3">
      <c r="A157" s="1" t="s">
        <v>440</v>
      </c>
      <c r="B157" s="1">
        <v>37</v>
      </c>
      <c r="C157" s="1">
        <v>17</v>
      </c>
      <c r="D157" s="1">
        <v>259839</v>
      </c>
      <c r="E157" s="1" t="s">
        <v>439</v>
      </c>
      <c r="F157" s="1">
        <v>9.2496809999999999E-2</v>
      </c>
      <c r="G157" s="1">
        <v>6.63797E-2</v>
      </c>
      <c r="H157" s="1">
        <v>6.7065609999999998E-2</v>
      </c>
      <c r="I157" s="1">
        <v>8.2355949999999997E-2</v>
      </c>
      <c r="J157" s="1">
        <v>0.19399485999999999</v>
      </c>
      <c r="K157" s="1">
        <v>0.1295202</v>
      </c>
      <c r="L157" s="1">
        <v>9.3463879999999999E-2</v>
      </c>
      <c r="M157" s="1">
        <v>5.5053619999999998E-2</v>
      </c>
      <c r="N157" s="1">
        <v>4.9799990000000002E-2</v>
      </c>
      <c r="O157" s="1">
        <v>6.0105369999999998E-2</v>
      </c>
      <c r="P157" s="1">
        <v>0.11816931</v>
      </c>
      <c r="Q157" s="1">
        <v>0.12149401</v>
      </c>
      <c r="R157" s="1">
        <v>0.13224668000000001</v>
      </c>
      <c r="S157" s="1">
        <v>0.40945584000000002</v>
      </c>
      <c r="T157" s="1">
        <v>8.2463239999999993E-2</v>
      </c>
      <c r="U157" s="1">
        <v>0.10114197</v>
      </c>
      <c r="V157" s="1">
        <v>4.9137029999999998E-2</v>
      </c>
      <c r="W157" s="1">
        <v>5.3462599999999999E-2</v>
      </c>
      <c r="X157" s="1">
        <v>0.11564112999999999</v>
      </c>
      <c r="Y157" s="1">
        <v>8.0775369999999999E-2</v>
      </c>
      <c r="Z157" s="1">
        <v>0.17774458000000001</v>
      </c>
      <c r="AA157" s="1">
        <v>0.18291356</v>
      </c>
      <c r="AB157" s="1">
        <v>6.5569429999999998E-2</v>
      </c>
      <c r="AC157" s="1">
        <v>0.15252172999999999</v>
      </c>
      <c r="AD157" s="1">
        <v>9.6082639999999997E-2</v>
      </c>
      <c r="AE157" s="1">
        <v>6.6868839999999999E-2</v>
      </c>
      <c r="AF157" s="1">
        <v>0.17223863</v>
      </c>
      <c r="AG157" s="1">
        <v>0.23651003000000001</v>
      </c>
      <c r="AH157" s="1">
        <v>0.15239412999999999</v>
      </c>
      <c r="AI157" s="1">
        <v>0.11164261</v>
      </c>
      <c r="AJ157" s="1">
        <v>6.8714339999999999E-2</v>
      </c>
      <c r="AK157" s="1">
        <v>0.10063485</v>
      </c>
      <c r="AL157" s="1">
        <v>0.15717146000000001</v>
      </c>
      <c r="AM157" s="1">
        <v>0.14317194999999999</v>
      </c>
      <c r="AN157" s="1">
        <v>5.0576839999999998E-2</v>
      </c>
      <c r="AO157" s="1">
        <v>5.7270660000000001E-2</v>
      </c>
      <c r="AP157" s="1">
        <v>0.18102600999999999</v>
      </c>
      <c r="AQ157" s="1">
        <v>0.10616109</v>
      </c>
      <c r="AR157" s="1">
        <v>0.11113342</v>
      </c>
      <c r="AS157" s="1">
        <v>0.16378798999999999</v>
      </c>
      <c r="AT157" s="1">
        <v>5.6113879999999998E-2</v>
      </c>
      <c r="AU157" s="1">
        <v>7.5695129999999999E-2</v>
      </c>
      <c r="AV157" s="1">
        <v>0.18061026999999999</v>
      </c>
      <c r="AW157" s="1">
        <v>0.24460292</v>
      </c>
      <c r="AX157" s="1">
        <v>0.23711997000000001</v>
      </c>
      <c r="AY157" s="1">
        <v>0.1437678</v>
      </c>
      <c r="AZ157" s="1">
        <v>0.15579080000000001</v>
      </c>
      <c r="BA157" s="1">
        <v>0.12174450000000001</v>
      </c>
      <c r="BB157" s="1">
        <v>5.5794070000000001E-2</v>
      </c>
      <c r="BC157" s="1">
        <v>5.7494879999999998E-2</v>
      </c>
      <c r="BD157" s="1">
        <v>6.2083960000000001E-2</v>
      </c>
      <c r="BE157" s="1">
        <v>2.8492360000000001E-2</v>
      </c>
      <c r="BF157" s="1">
        <v>6.7164589999999996E-2</v>
      </c>
      <c r="BG157" s="1">
        <v>4.5592029999999999E-2</v>
      </c>
      <c r="BH157" s="1">
        <v>8.3240969999999997E-2</v>
      </c>
      <c r="BI157" s="1">
        <v>0.11195131999999999</v>
      </c>
      <c r="BJ157" s="1">
        <v>9.947201E-2</v>
      </c>
      <c r="BK157" s="1">
        <v>0.28731656</v>
      </c>
      <c r="BL157" s="1">
        <v>0.12129743</v>
      </c>
      <c r="BM157" s="1">
        <v>0.17339911999999999</v>
      </c>
      <c r="BN157" s="1">
        <v>4.6484549999999999E-2</v>
      </c>
      <c r="BO157" s="1">
        <v>3.8323219999999998E-2</v>
      </c>
      <c r="BP157" s="1">
        <v>8.0501589999999998E-2</v>
      </c>
      <c r="BQ157" s="1">
        <v>8.1553390000000003E-2</v>
      </c>
      <c r="BR157" s="1">
        <v>0.11299371</v>
      </c>
      <c r="BS157" s="1">
        <v>0.11055856999999999</v>
      </c>
      <c r="BT157" s="1">
        <v>0.18548361999999999</v>
      </c>
      <c r="BU157" s="1">
        <v>0.14565362000000001</v>
      </c>
      <c r="BV157" s="1">
        <v>6.1888249999999999E-2</v>
      </c>
      <c r="BW157" s="1">
        <v>5.6314780000000002E-2</v>
      </c>
      <c r="BX157" s="1">
        <v>6.0345030000000001E-2</v>
      </c>
      <c r="BY157" s="1">
        <v>5.1353030000000001E-2</v>
      </c>
      <c r="BZ157" s="1">
        <v>4.5907499999999997E-2</v>
      </c>
      <c r="CA157" s="1">
        <v>0.11610259000000001</v>
      </c>
      <c r="CB157" s="1">
        <v>0.11621049999999999</v>
      </c>
      <c r="CC157" s="1">
        <v>0.15054213</v>
      </c>
      <c r="CD157" s="1">
        <v>0.10559816</v>
      </c>
      <c r="CE157" s="1">
        <v>0.17732850999999999</v>
      </c>
      <c r="CF157" s="1">
        <v>3.063362E-2</v>
      </c>
      <c r="CG157" s="1">
        <v>8.7533609999999998E-2</v>
      </c>
      <c r="CH157" s="1">
        <v>0.15421446</v>
      </c>
      <c r="CI157" s="1">
        <v>5.8182890000000001E-2</v>
      </c>
      <c r="CJ157" s="1">
        <v>1.2093680000000001E-2</v>
      </c>
      <c r="CK157" s="1">
        <v>0.10223055</v>
      </c>
      <c r="CL157" s="1">
        <v>8.5018990000000003E-2</v>
      </c>
      <c r="CM157" s="1">
        <v>5.9361789999999998E-2</v>
      </c>
      <c r="CN157" s="1">
        <v>5.8442389999999997E-2</v>
      </c>
      <c r="CO157" s="1">
        <v>9.0133439999999995E-2</v>
      </c>
      <c r="CP157" s="1">
        <v>0.14405259000000001</v>
      </c>
      <c r="CQ157" s="1">
        <v>0.14420859999999999</v>
      </c>
    </row>
    <row r="158" spans="1:95" x14ac:dyDescent="0.3">
      <c r="A158" s="1" t="s">
        <v>441</v>
      </c>
      <c r="B158" s="1">
        <v>37</v>
      </c>
      <c r="C158" s="1">
        <v>17</v>
      </c>
      <c r="D158" s="1">
        <v>259924</v>
      </c>
      <c r="E158" s="1" t="s">
        <v>439</v>
      </c>
      <c r="F158" s="1">
        <v>8.597399E-2</v>
      </c>
      <c r="G158" s="1">
        <v>7.7608330000000003E-2</v>
      </c>
      <c r="H158" s="1">
        <v>7.1793579999999996E-2</v>
      </c>
      <c r="I158" s="1">
        <v>6.9156229999999999E-2</v>
      </c>
      <c r="J158" s="1">
        <v>8.3689559999999996E-2</v>
      </c>
      <c r="K158" s="1">
        <v>7.6632699999999998E-2</v>
      </c>
      <c r="L158" s="1">
        <v>7.4121519999999996E-2</v>
      </c>
      <c r="M158" s="1">
        <v>7.9984079999999999E-2</v>
      </c>
      <c r="N158" s="1">
        <v>4.9348959999999997E-2</v>
      </c>
      <c r="O158" s="1">
        <v>6.5159969999999998E-2</v>
      </c>
      <c r="P158" s="1">
        <v>8.5530469999999997E-2</v>
      </c>
      <c r="Q158" s="1">
        <v>8.0768010000000001E-2</v>
      </c>
      <c r="R158" s="1">
        <v>8.5632620000000007E-2</v>
      </c>
      <c r="S158" s="1">
        <v>0.29877086000000003</v>
      </c>
      <c r="T158" s="1">
        <v>6.4296199999999998E-2</v>
      </c>
      <c r="U158" s="1">
        <v>7.0136480000000001E-2</v>
      </c>
      <c r="V158" s="1">
        <v>3.6018059999999998E-2</v>
      </c>
      <c r="W158" s="1">
        <v>6.5168450000000003E-2</v>
      </c>
      <c r="X158" s="1">
        <v>7.4254970000000003E-2</v>
      </c>
      <c r="Y158" s="1">
        <v>7.5386049999999996E-2</v>
      </c>
      <c r="Z158" s="1">
        <v>0.10001162</v>
      </c>
      <c r="AA158" s="1">
        <v>7.1894120000000006E-2</v>
      </c>
      <c r="AB158" s="1">
        <v>6.8997989999999995E-2</v>
      </c>
      <c r="AC158" s="1">
        <v>9.7594970000000003E-2</v>
      </c>
      <c r="AD158" s="1">
        <v>0.1053743</v>
      </c>
      <c r="AE158" s="1">
        <v>9.6748959999999995E-2</v>
      </c>
      <c r="AF158" s="1">
        <v>8.6641019999999999E-2</v>
      </c>
      <c r="AG158" s="1">
        <v>0.10807411</v>
      </c>
      <c r="AH158" s="1">
        <v>5.8083469999999998E-2</v>
      </c>
      <c r="AI158" s="1">
        <v>6.5291169999999996E-2</v>
      </c>
      <c r="AJ158" s="1">
        <v>6.3377299999999998E-2</v>
      </c>
      <c r="AK158" s="1">
        <v>7.1360380000000001E-2</v>
      </c>
      <c r="AL158" s="1">
        <v>9.9021789999999998E-2</v>
      </c>
      <c r="AM158" s="1">
        <v>9.1132790000000005E-2</v>
      </c>
      <c r="AN158" s="1">
        <v>6.1780540000000002E-2</v>
      </c>
      <c r="AO158" s="1">
        <v>6.9249859999999996E-2</v>
      </c>
      <c r="AP158" s="1">
        <v>0.11223379</v>
      </c>
      <c r="AQ158" s="1">
        <v>7.8118969999999996E-2</v>
      </c>
      <c r="AR158" s="1">
        <v>8.5379670000000005E-2</v>
      </c>
      <c r="AS158" s="1">
        <v>8.7942110000000004E-2</v>
      </c>
      <c r="AT158" s="1">
        <v>6.4031740000000004E-2</v>
      </c>
      <c r="AU158" s="1">
        <v>6.9059560000000006E-2</v>
      </c>
      <c r="AV158" s="1">
        <v>0.1007039</v>
      </c>
      <c r="AW158" s="1">
        <v>9.9149899999999999E-2</v>
      </c>
      <c r="AX158" s="1">
        <v>0.13333054999999999</v>
      </c>
      <c r="AY158" s="1">
        <v>7.1676480000000001E-2</v>
      </c>
      <c r="AZ158" s="1">
        <v>6.8843600000000005E-2</v>
      </c>
      <c r="BA158" s="1">
        <v>6.9328260000000003E-2</v>
      </c>
      <c r="BB158" s="1">
        <v>7.9877219999999999E-2</v>
      </c>
      <c r="BC158" s="1">
        <v>7.2143730000000003E-2</v>
      </c>
      <c r="BD158" s="1">
        <v>0.10506500000000001</v>
      </c>
      <c r="BE158" s="1">
        <v>7.1214059999999996E-2</v>
      </c>
      <c r="BF158" s="1">
        <v>7.7044470000000004E-2</v>
      </c>
      <c r="BG158" s="1">
        <v>8.3338620000000002E-2</v>
      </c>
      <c r="BH158" s="1">
        <v>7.4007550000000005E-2</v>
      </c>
      <c r="BI158" s="1">
        <v>7.9819169999999995E-2</v>
      </c>
      <c r="BJ158" s="1">
        <v>6.4234360000000004E-2</v>
      </c>
      <c r="BK158" s="1">
        <v>9.0086979999999997E-2</v>
      </c>
      <c r="BL158" s="1">
        <v>8.4419010000000003E-2</v>
      </c>
      <c r="BM158" s="1">
        <v>9.0895089999999998E-2</v>
      </c>
      <c r="BN158" s="1">
        <v>5.8179679999999998E-2</v>
      </c>
      <c r="BO158" s="1">
        <v>4.644554E-2</v>
      </c>
      <c r="BP158" s="1">
        <v>7.0153430000000003E-2</v>
      </c>
      <c r="BQ158" s="1">
        <v>6.841498E-2</v>
      </c>
      <c r="BR158" s="1">
        <v>8.5991960000000006E-2</v>
      </c>
      <c r="BS158" s="1">
        <v>9.2065540000000001E-2</v>
      </c>
      <c r="BT158" s="1">
        <v>0.10343948</v>
      </c>
      <c r="BU158" s="1">
        <v>6.2285680000000003E-2</v>
      </c>
      <c r="BV158" s="1">
        <v>6.6940299999999994E-2</v>
      </c>
      <c r="BW158" s="1">
        <v>6.1549329999999999E-2</v>
      </c>
      <c r="BX158" s="1">
        <v>6.1033339999999998E-2</v>
      </c>
      <c r="BY158" s="1">
        <v>7.0455359999999995E-2</v>
      </c>
      <c r="BZ158" s="1">
        <v>5.2981359999999998E-2</v>
      </c>
      <c r="CA158" s="1">
        <v>7.3051340000000006E-2</v>
      </c>
      <c r="CB158" s="1">
        <v>8.9588470000000003E-2</v>
      </c>
      <c r="CC158" s="1">
        <v>6.6733180000000003E-2</v>
      </c>
      <c r="CD158" s="1">
        <v>0.12641263</v>
      </c>
      <c r="CE158" s="1">
        <v>7.1201860000000006E-2</v>
      </c>
      <c r="CF158" s="1">
        <v>6.3734410000000005E-2</v>
      </c>
      <c r="CG158" s="1">
        <v>6.1340199999999998E-2</v>
      </c>
      <c r="CH158" s="1">
        <v>9.0717199999999998E-2</v>
      </c>
      <c r="CI158" s="1">
        <v>6.9250049999999994E-2</v>
      </c>
      <c r="CJ158" s="1">
        <v>5.5053169999999998E-2</v>
      </c>
      <c r="CK158" s="1">
        <v>7.3232430000000001E-2</v>
      </c>
      <c r="CL158" s="1">
        <v>6.081404E-2</v>
      </c>
      <c r="CM158" s="1">
        <v>6.2494639999999997E-2</v>
      </c>
      <c r="CN158" s="1">
        <v>6.4506380000000002E-2</v>
      </c>
      <c r="CO158" s="1">
        <v>9.1921729999999993E-2</v>
      </c>
      <c r="CP158" s="1">
        <v>0.10725709</v>
      </c>
      <c r="CQ158" s="1">
        <v>6.3733189999999995E-2</v>
      </c>
    </row>
    <row r="159" spans="1:95" x14ac:dyDescent="0.3">
      <c r="A159" s="1" t="s">
        <v>442</v>
      </c>
      <c r="B159" s="1">
        <v>37</v>
      </c>
      <c r="C159" s="1">
        <v>18</v>
      </c>
      <c r="D159" s="1">
        <v>6414958</v>
      </c>
      <c r="E159" s="1" t="s">
        <v>443</v>
      </c>
      <c r="F159" s="1">
        <v>0.29356653999999999</v>
      </c>
      <c r="G159" s="1">
        <v>9.3479240000000005E-2</v>
      </c>
      <c r="H159" s="1">
        <v>9.3036549999999996E-2</v>
      </c>
      <c r="I159" s="1">
        <v>9.186967E-2</v>
      </c>
      <c r="J159" s="1">
        <v>7.7140689999999998E-2</v>
      </c>
      <c r="K159" s="1">
        <v>6.8898909999999994E-2</v>
      </c>
      <c r="L159" s="1">
        <v>0.13070875000000001</v>
      </c>
      <c r="M159" s="1">
        <v>8.2135529999999998E-2</v>
      </c>
      <c r="N159" s="1">
        <v>6.2373869999999998E-2</v>
      </c>
      <c r="O159" s="1">
        <v>9.9618719999999994E-2</v>
      </c>
      <c r="P159" s="1">
        <v>6.8471920000000006E-2</v>
      </c>
      <c r="Q159" s="1">
        <v>7.3686870000000002E-2</v>
      </c>
      <c r="R159" s="1">
        <v>9.2977000000000004E-2</v>
      </c>
      <c r="S159" s="1">
        <v>8.0612080000000003E-2</v>
      </c>
      <c r="T159" s="1">
        <v>0.11088762000000001</v>
      </c>
      <c r="U159" s="1">
        <v>9.6665920000000002E-2</v>
      </c>
      <c r="V159" s="1">
        <v>6.5125920000000004E-2</v>
      </c>
      <c r="W159" s="1">
        <v>6.4476710000000007E-2</v>
      </c>
      <c r="X159" s="1">
        <v>0.10916385000000001</v>
      </c>
      <c r="Y159" s="1">
        <v>6.0898309999999997E-2</v>
      </c>
      <c r="Z159" s="1">
        <v>8.1959409999999996E-2</v>
      </c>
      <c r="AA159" s="1">
        <v>7.5690590000000002E-2</v>
      </c>
      <c r="AB159" s="1">
        <v>9.6077079999999995E-2</v>
      </c>
      <c r="AC159" s="1">
        <v>8.7825520000000004E-2</v>
      </c>
      <c r="AD159" s="1">
        <v>0.12443315000000001</v>
      </c>
      <c r="AE159" s="1">
        <v>0.10023385</v>
      </c>
      <c r="AF159" s="1">
        <v>0.17422909</v>
      </c>
      <c r="AG159" s="1">
        <v>0.11024128</v>
      </c>
      <c r="AH159" s="1">
        <v>8.3410999999999999E-2</v>
      </c>
      <c r="AI159" s="1">
        <v>7.2720140000000003E-2</v>
      </c>
      <c r="AJ159" s="1">
        <v>7.4361570000000002E-2</v>
      </c>
      <c r="AK159" s="1">
        <v>9.4797999999999993E-2</v>
      </c>
      <c r="AL159" s="1">
        <v>9.4478790000000007E-2</v>
      </c>
      <c r="AM159" s="1">
        <v>8.2720440000000006E-2</v>
      </c>
      <c r="AN159" s="1">
        <v>0.12192881</v>
      </c>
      <c r="AO159" s="1">
        <v>0.11519235999999999</v>
      </c>
      <c r="AP159" s="1">
        <v>9.2977309999999994E-2</v>
      </c>
      <c r="AQ159" s="1">
        <v>8.0812369999999994E-2</v>
      </c>
      <c r="AR159" s="1">
        <v>7.7746979999999993E-2</v>
      </c>
      <c r="AS159" s="1">
        <v>8.1903729999999994E-2</v>
      </c>
      <c r="AT159" s="1">
        <v>9.1845220000000005E-2</v>
      </c>
      <c r="AU159" s="1">
        <v>7.0345359999999996E-2</v>
      </c>
      <c r="AV159" s="1">
        <v>0.14125927999999999</v>
      </c>
      <c r="AW159" s="1">
        <v>0.14052434999999999</v>
      </c>
      <c r="AX159" s="1">
        <v>7.3122619999999999E-2</v>
      </c>
      <c r="AY159" s="1">
        <v>6.4224879999999998E-2</v>
      </c>
      <c r="AZ159" s="1">
        <v>7.6532920000000004E-2</v>
      </c>
      <c r="BA159" s="1">
        <v>8.8096419999999995E-2</v>
      </c>
      <c r="BB159" s="1">
        <v>7.9506010000000002E-2</v>
      </c>
      <c r="BC159" s="1">
        <v>8.9510880000000001E-2</v>
      </c>
      <c r="BD159" s="1">
        <v>0.14889106999999999</v>
      </c>
      <c r="BE159" s="1">
        <v>0.11643903</v>
      </c>
      <c r="BF159" s="1">
        <v>9.8762230000000006E-2</v>
      </c>
      <c r="BG159" s="1">
        <v>8.4724270000000004E-2</v>
      </c>
      <c r="BH159" s="1">
        <v>0.19031777</v>
      </c>
      <c r="BI159" s="1">
        <v>8.9156399999999997E-2</v>
      </c>
      <c r="BJ159" s="1">
        <v>7.1278320000000006E-2</v>
      </c>
      <c r="BK159" s="1">
        <v>8.3459110000000003E-2</v>
      </c>
      <c r="BL159" s="1">
        <v>0.16758198999999999</v>
      </c>
      <c r="BM159" s="1">
        <v>0.16438626000000001</v>
      </c>
      <c r="BN159" s="1">
        <v>0.10023501</v>
      </c>
      <c r="BO159" s="1">
        <v>0.14064719000000001</v>
      </c>
      <c r="BP159" s="1">
        <v>8.2697489999999999E-2</v>
      </c>
      <c r="BQ159" s="1">
        <v>7.6518680000000006E-2</v>
      </c>
      <c r="BR159" s="1">
        <v>0.11184623</v>
      </c>
      <c r="BS159" s="1">
        <v>0.10870412</v>
      </c>
      <c r="BT159" s="1">
        <v>0.10275864</v>
      </c>
      <c r="BU159" s="1">
        <v>9.2192969999999999E-2</v>
      </c>
      <c r="BV159" s="1">
        <v>0.13256398999999999</v>
      </c>
      <c r="BW159" s="1">
        <v>0.16988772999999999</v>
      </c>
      <c r="BX159" s="1">
        <v>6.7408659999999995E-2</v>
      </c>
      <c r="BY159" s="1">
        <v>8.2672469999999998E-2</v>
      </c>
      <c r="BZ159" s="1">
        <v>7.2936399999999998E-2</v>
      </c>
      <c r="CA159" s="1">
        <v>0.11073085000000001</v>
      </c>
      <c r="CB159" s="1">
        <v>9.5229259999999996E-2</v>
      </c>
      <c r="CC159" s="1">
        <v>9.8482299999999995E-2</v>
      </c>
      <c r="CD159" s="1">
        <v>0.10223593</v>
      </c>
      <c r="CE159" s="1">
        <v>0.11555425</v>
      </c>
      <c r="CF159" s="1">
        <v>8.049481E-2</v>
      </c>
      <c r="CG159" s="1">
        <v>8.6891319999999994E-2</v>
      </c>
      <c r="CH159" s="1">
        <v>0.10725454</v>
      </c>
      <c r="CI159" s="1">
        <v>9.8276450000000001E-2</v>
      </c>
      <c r="CJ159" s="1">
        <v>0.18244192000000001</v>
      </c>
      <c r="CK159" s="1">
        <v>0.15208414000000001</v>
      </c>
      <c r="CL159" s="1">
        <v>0.27305599000000003</v>
      </c>
      <c r="CM159" s="1">
        <v>8.9601349999999996E-2</v>
      </c>
      <c r="CN159" s="1">
        <v>8.9833869999999996E-2</v>
      </c>
      <c r="CO159" s="1">
        <v>0.11200934</v>
      </c>
      <c r="CP159" s="1">
        <v>9.2439370000000007E-2</v>
      </c>
      <c r="CQ159" s="1">
        <v>0.11609757</v>
      </c>
    </row>
    <row r="160" spans="1:95" x14ac:dyDescent="0.3">
      <c r="A160" s="1" t="s">
        <v>444</v>
      </c>
      <c r="B160" s="1">
        <v>37</v>
      </c>
      <c r="C160" s="1">
        <v>18</v>
      </c>
      <c r="D160" s="1">
        <v>6414974</v>
      </c>
      <c r="E160" s="1" t="s">
        <v>443</v>
      </c>
      <c r="F160" s="1">
        <v>0.32350927200000001</v>
      </c>
      <c r="G160" s="1">
        <v>6.6151988999999994E-2</v>
      </c>
      <c r="H160" s="1">
        <v>4.2576792000000002E-2</v>
      </c>
      <c r="I160" s="1">
        <v>5.1978514000000003E-2</v>
      </c>
      <c r="J160" s="1">
        <v>1.3991415E-2</v>
      </c>
      <c r="K160" s="1">
        <v>3.8974175E-2</v>
      </c>
      <c r="L160" s="1">
        <v>0.158571767</v>
      </c>
      <c r="M160" s="1">
        <v>7.3286208000000005E-2</v>
      </c>
      <c r="N160" s="1">
        <v>3.8125196E-2</v>
      </c>
      <c r="O160" s="1">
        <v>2.9274693000000001E-2</v>
      </c>
      <c r="P160" s="1">
        <v>2.0486243000000001E-2</v>
      </c>
      <c r="Q160" s="1">
        <v>6.5449163000000005E-2</v>
      </c>
      <c r="R160" s="1">
        <v>5.3318401000000001E-2</v>
      </c>
      <c r="S160" s="1">
        <v>3.4435313000000002E-2</v>
      </c>
      <c r="T160" s="1">
        <v>5.2453461999999999E-2</v>
      </c>
      <c r="U160" s="1">
        <v>6.7106425999999997E-2</v>
      </c>
      <c r="V160" s="1">
        <v>6.5149686999999998E-2</v>
      </c>
      <c r="W160" s="1">
        <v>3.0694306000000001E-2</v>
      </c>
      <c r="X160" s="1">
        <v>3.5752006000000003E-2</v>
      </c>
      <c r="Y160" s="1">
        <v>-3.2824249999999998E-3</v>
      </c>
      <c r="Z160" s="1">
        <v>4.7852751999999998E-2</v>
      </c>
      <c r="AA160" s="1">
        <v>3.8099445000000003E-2</v>
      </c>
      <c r="AB160" s="1">
        <v>6.9541254999999996E-2</v>
      </c>
      <c r="AC160" s="1">
        <v>6.3599061999999998E-2</v>
      </c>
      <c r="AD160" s="1">
        <v>5.8595606000000001E-2</v>
      </c>
      <c r="AE160" s="1">
        <v>5.0096768999999999E-2</v>
      </c>
      <c r="AF160" s="1">
        <v>0.17077872299999999</v>
      </c>
      <c r="AG160" s="1">
        <v>6.0187703000000002E-2</v>
      </c>
      <c r="AH160" s="1">
        <v>5.3803309000000001E-2</v>
      </c>
      <c r="AI160" s="1">
        <v>5.9827156999999999E-2</v>
      </c>
      <c r="AJ160" s="1">
        <v>5.5448954000000002E-2</v>
      </c>
      <c r="AK160" s="1">
        <v>6.9068956000000001E-2</v>
      </c>
      <c r="AL160" s="1">
        <v>5.6525797000000003E-2</v>
      </c>
      <c r="AM160" s="1">
        <v>5.1143124999999998E-2</v>
      </c>
      <c r="AN160" s="1">
        <v>6.7898932999999995E-2</v>
      </c>
      <c r="AO160" s="1">
        <v>5.0882892999999998E-2</v>
      </c>
      <c r="AP160" s="1">
        <v>3.3298084999999998E-2</v>
      </c>
      <c r="AQ160" s="1">
        <v>5.3912697000000002E-2</v>
      </c>
      <c r="AR160" s="1">
        <v>5.4603772000000002E-2</v>
      </c>
      <c r="AS160" s="1">
        <v>5.5279191999999998E-2</v>
      </c>
      <c r="AT160" s="1">
        <v>4.2745213999999997E-2</v>
      </c>
      <c r="AU160" s="1">
        <v>5.1270533E-2</v>
      </c>
      <c r="AV160" s="1">
        <v>5.4025042000000002E-2</v>
      </c>
      <c r="AW160" s="1">
        <v>0.222216682</v>
      </c>
      <c r="AX160" s="1">
        <v>5.7650982000000003E-2</v>
      </c>
      <c r="AY160" s="1">
        <v>5.7346769999999998E-2</v>
      </c>
      <c r="AZ160" s="1">
        <v>5.5855108000000001E-2</v>
      </c>
      <c r="BA160" s="1">
        <v>5.8099264999999997E-2</v>
      </c>
      <c r="BB160" s="1">
        <v>6.1183211000000001E-2</v>
      </c>
      <c r="BC160" s="1">
        <v>4.5549910999999998E-2</v>
      </c>
      <c r="BD160" s="1">
        <v>6.9484016999999995E-2</v>
      </c>
      <c r="BE160" s="1">
        <v>8.1627089E-2</v>
      </c>
      <c r="BF160" s="1">
        <v>6.7726595000000001E-2</v>
      </c>
      <c r="BG160" s="1">
        <v>5.9860719999999999E-2</v>
      </c>
      <c r="BH160" s="1">
        <v>0.189156562</v>
      </c>
      <c r="BI160" s="1">
        <v>0.118626339</v>
      </c>
      <c r="BJ160" s="1">
        <v>3.5727654999999997E-2</v>
      </c>
      <c r="BK160" s="1">
        <v>3.9807144000000003E-2</v>
      </c>
      <c r="BL160" s="1">
        <v>0.13644624899999999</v>
      </c>
      <c r="BM160" s="1">
        <v>0.11181806399999999</v>
      </c>
      <c r="BN160" s="1">
        <v>7.2014180999999997E-2</v>
      </c>
      <c r="BO160" s="1">
        <v>6.7128238000000007E-2</v>
      </c>
      <c r="BP160" s="1">
        <v>4.2040459000000002E-2</v>
      </c>
      <c r="BQ160" s="1">
        <v>5.8891608999999998E-2</v>
      </c>
      <c r="BR160" s="1">
        <v>5.7078233999999999E-2</v>
      </c>
      <c r="BS160" s="1">
        <v>6.1860577999999999E-2</v>
      </c>
      <c r="BT160" s="1">
        <v>8.4007319999999996E-2</v>
      </c>
      <c r="BU160" s="1">
        <v>3.8163950000000002E-2</v>
      </c>
      <c r="BV160" s="1">
        <v>7.1823054999999997E-2</v>
      </c>
      <c r="BW160" s="1">
        <v>0.10117354100000001</v>
      </c>
      <c r="BX160" s="1">
        <v>5.8709984E-2</v>
      </c>
      <c r="BY160" s="1">
        <v>6.5595764000000001E-2</v>
      </c>
      <c r="BZ160" s="1">
        <v>7.4033169999999995E-2</v>
      </c>
      <c r="CA160" s="1">
        <v>9.0752984999999994E-2</v>
      </c>
      <c r="CB160" s="1">
        <v>5.6026513E-2</v>
      </c>
      <c r="CC160" s="1">
        <v>9.1234296000000006E-2</v>
      </c>
      <c r="CD160" s="1">
        <v>7.1658679000000003E-2</v>
      </c>
      <c r="CE160" s="1">
        <v>9.0653459000000006E-2</v>
      </c>
      <c r="CF160" s="1">
        <v>0.186911936</v>
      </c>
      <c r="CG160" s="1">
        <v>4.3873951000000001E-2</v>
      </c>
      <c r="CH160" s="1">
        <v>6.6810258999999997E-2</v>
      </c>
      <c r="CI160" s="1">
        <v>6.5345286000000002E-2</v>
      </c>
      <c r="CJ160" s="1">
        <v>0.17904678800000001</v>
      </c>
      <c r="CK160" s="1">
        <v>0.17045115599999999</v>
      </c>
      <c r="CL160" s="1">
        <v>0.15914491</v>
      </c>
      <c r="CM160" s="1">
        <v>6.2230116000000002E-2</v>
      </c>
      <c r="CN160" s="1">
        <v>3.1620271999999998E-2</v>
      </c>
      <c r="CO160" s="1">
        <v>7.6725952E-2</v>
      </c>
      <c r="CP160" s="1">
        <v>5.6043844000000002E-2</v>
      </c>
      <c r="CQ160" s="1">
        <v>4.9989803999999999E-2</v>
      </c>
    </row>
    <row r="161" spans="1:95" x14ac:dyDescent="0.3">
      <c r="A161" s="1" t="s">
        <v>445</v>
      </c>
      <c r="B161" s="1">
        <v>37</v>
      </c>
      <c r="C161" s="1">
        <v>18</v>
      </c>
      <c r="D161" s="1">
        <v>6414976</v>
      </c>
      <c r="E161" s="1" t="s">
        <v>443</v>
      </c>
      <c r="F161" s="1">
        <v>0.32671273200000001</v>
      </c>
      <c r="G161" s="1">
        <v>8.8068023999999995E-2</v>
      </c>
      <c r="H161" s="1">
        <v>5.7967367999999998E-2</v>
      </c>
      <c r="I161" s="1">
        <v>6.5690058999999995E-2</v>
      </c>
      <c r="J161" s="1">
        <v>2.9859456999999999E-2</v>
      </c>
      <c r="K161" s="1">
        <v>7.4895745999999999E-2</v>
      </c>
      <c r="L161" s="1">
        <v>0.202745381</v>
      </c>
      <c r="M161" s="1">
        <v>8.2116415999999998E-2</v>
      </c>
      <c r="N161" s="1">
        <v>4.1623675999999998E-2</v>
      </c>
      <c r="O161" s="1">
        <v>0.15933852800000001</v>
      </c>
      <c r="P161" s="1">
        <v>2.3723890000000001E-2</v>
      </c>
      <c r="Q161" s="1">
        <v>6.4300933000000005E-2</v>
      </c>
      <c r="R161" s="1">
        <v>6.4792252999999994E-2</v>
      </c>
      <c r="S161" s="1">
        <v>4.4245565000000001E-2</v>
      </c>
      <c r="T161" s="1">
        <v>6.5557745000000001E-2</v>
      </c>
      <c r="U161" s="1">
        <v>5.4614735999999997E-2</v>
      </c>
      <c r="V161" s="1">
        <v>6.3436158000000006E-2</v>
      </c>
      <c r="W161" s="1">
        <v>7.7901760000000002E-3</v>
      </c>
      <c r="X161" s="1">
        <v>0.127051152</v>
      </c>
      <c r="Y161" s="1">
        <v>-1.4648779000000001E-2</v>
      </c>
      <c r="Z161" s="1">
        <v>5.1814526999999999E-2</v>
      </c>
      <c r="AA161" s="1">
        <v>2.6815562000000001E-2</v>
      </c>
      <c r="AB161" s="1">
        <v>8.9454565999999999E-2</v>
      </c>
      <c r="AC161" s="1">
        <v>7.6881258999999993E-2</v>
      </c>
      <c r="AD161" s="1">
        <v>0.130167429</v>
      </c>
      <c r="AE161" s="1">
        <v>8.4862417999999995E-2</v>
      </c>
      <c r="AF161" s="1">
        <v>0.215843804</v>
      </c>
      <c r="AG161" s="1">
        <v>7.7921352999999999E-2</v>
      </c>
      <c r="AH161" s="1">
        <v>6.9903870000000007E-2</v>
      </c>
      <c r="AI161" s="1">
        <v>6.7768574999999998E-2</v>
      </c>
      <c r="AJ161" s="1">
        <v>6.1719628999999998E-2</v>
      </c>
      <c r="AK161" s="1">
        <v>7.4260154999999994E-2</v>
      </c>
      <c r="AL161" s="1">
        <v>6.0106727999999998E-2</v>
      </c>
      <c r="AM161" s="1">
        <v>6.3111340000000002E-2</v>
      </c>
      <c r="AN161" s="1">
        <v>8.4491521999999999E-2</v>
      </c>
      <c r="AO161" s="1">
        <v>7.4605523000000007E-2</v>
      </c>
      <c r="AP161" s="1">
        <v>4.8847358E-2</v>
      </c>
      <c r="AQ161" s="1">
        <v>4.3357938999999998E-2</v>
      </c>
      <c r="AR161" s="1">
        <v>5.5542063000000003E-2</v>
      </c>
      <c r="AS161" s="1">
        <v>5.1875663000000002E-2</v>
      </c>
      <c r="AT161" s="1">
        <v>3.9940613E-2</v>
      </c>
      <c r="AU161" s="1">
        <v>5.6720657000000001E-2</v>
      </c>
      <c r="AV161" s="1">
        <v>0.14099091399999999</v>
      </c>
      <c r="AW161" s="1">
        <v>0.21678597199999999</v>
      </c>
      <c r="AX161" s="1">
        <v>5.9758722E-2</v>
      </c>
      <c r="AY161" s="1">
        <v>4.6298085000000003E-2</v>
      </c>
      <c r="AZ161" s="1">
        <v>4.1335016000000002E-2</v>
      </c>
      <c r="BA161" s="1">
        <v>5.5210176E-2</v>
      </c>
      <c r="BB161" s="1">
        <v>5.3256342999999998E-2</v>
      </c>
      <c r="BC161" s="1">
        <v>4.5649269999999999E-2</v>
      </c>
      <c r="BD161" s="1">
        <v>0.13610239800000001</v>
      </c>
      <c r="BE161" s="1">
        <v>6.2844136999999994E-2</v>
      </c>
      <c r="BF161" s="1">
        <v>8.9137590000000003E-2</v>
      </c>
      <c r="BG161" s="1">
        <v>6.6362598999999994E-2</v>
      </c>
      <c r="BH161" s="1">
        <v>0.188949281</v>
      </c>
      <c r="BI161" s="1">
        <v>0.157153395</v>
      </c>
      <c r="BJ161" s="1">
        <v>4.2793339999999999E-2</v>
      </c>
      <c r="BK161" s="1">
        <v>6.175688E-2</v>
      </c>
      <c r="BL161" s="1">
        <v>0.143362718</v>
      </c>
      <c r="BM161" s="1">
        <v>0.20495882200000001</v>
      </c>
      <c r="BN161" s="1">
        <v>6.9237670000000001E-2</v>
      </c>
      <c r="BO161" s="1">
        <v>0.105044742</v>
      </c>
      <c r="BP161" s="1">
        <v>6.5232477999999997E-2</v>
      </c>
      <c r="BQ161" s="1">
        <v>7.4016217999999995E-2</v>
      </c>
      <c r="BR161" s="1">
        <v>5.8647268000000002E-2</v>
      </c>
      <c r="BS161" s="1">
        <v>6.7951592000000005E-2</v>
      </c>
      <c r="BT161" s="1">
        <v>0.13171043399999999</v>
      </c>
      <c r="BU161" s="1">
        <v>3.1934645999999997E-2</v>
      </c>
      <c r="BV161" s="1">
        <v>8.8827939999999994E-2</v>
      </c>
      <c r="BW161" s="1">
        <v>0.13529400499999999</v>
      </c>
      <c r="BX161" s="1">
        <v>6.8356331000000006E-2</v>
      </c>
      <c r="BY161" s="1">
        <v>7.2348462000000002E-2</v>
      </c>
      <c r="BZ161" s="1">
        <v>6.1214458999999999E-2</v>
      </c>
      <c r="CA161" s="1">
        <v>0.10652847</v>
      </c>
      <c r="CB161" s="1">
        <v>5.3526994000000001E-2</v>
      </c>
      <c r="CC161" s="1">
        <v>0.10654068799999999</v>
      </c>
      <c r="CD161" s="1">
        <v>0.18410760000000001</v>
      </c>
      <c r="CE161" s="1">
        <v>0.11086334</v>
      </c>
      <c r="CF161" s="1">
        <v>0.182714136</v>
      </c>
      <c r="CG161" s="1">
        <v>3.5738528999999998E-2</v>
      </c>
      <c r="CH161" s="1">
        <v>8.3002334999999997E-2</v>
      </c>
      <c r="CI161" s="1">
        <v>8.4532958000000005E-2</v>
      </c>
      <c r="CJ161" s="1">
        <v>0.16852762399999999</v>
      </c>
      <c r="CK161" s="1">
        <v>0.180550128</v>
      </c>
      <c r="CL161" s="1">
        <v>0.337198942</v>
      </c>
      <c r="CM161" s="1">
        <v>7.2315318000000003E-2</v>
      </c>
      <c r="CN161" s="1">
        <v>5.0404202000000002E-2</v>
      </c>
      <c r="CO161" s="1">
        <v>0.102603344</v>
      </c>
      <c r="CP161" s="1">
        <v>6.4847384999999994E-2</v>
      </c>
      <c r="CQ161" s="1">
        <v>5.0503849000000003E-2</v>
      </c>
    </row>
    <row r="162" spans="1:95" x14ac:dyDescent="0.3">
      <c r="A162" s="1" t="s">
        <v>446</v>
      </c>
      <c r="B162" s="1">
        <v>37</v>
      </c>
      <c r="C162" s="1">
        <v>18</v>
      </c>
      <c r="D162" s="1">
        <v>6414978</v>
      </c>
      <c r="E162" s="1" t="s">
        <v>443</v>
      </c>
      <c r="F162" s="1">
        <v>0.41799567100000001</v>
      </c>
      <c r="G162" s="1">
        <v>0.103613236</v>
      </c>
      <c r="H162" s="1">
        <v>9.0757664000000002E-2</v>
      </c>
      <c r="I162" s="1">
        <v>9.6156206999999994E-2</v>
      </c>
      <c r="J162" s="1">
        <v>7.5754100000000005E-2</v>
      </c>
      <c r="K162" s="1">
        <v>0.106103959</v>
      </c>
      <c r="L162" s="1">
        <v>0.28143473699999999</v>
      </c>
      <c r="M162" s="1">
        <v>0.10451582</v>
      </c>
      <c r="N162" s="1">
        <v>5.3554047E-2</v>
      </c>
      <c r="O162" s="1">
        <v>0.15669382800000001</v>
      </c>
      <c r="P162" s="1">
        <v>2.5567036000000001E-2</v>
      </c>
      <c r="Q162" s="1">
        <v>6.7725305E-2</v>
      </c>
      <c r="R162" s="1">
        <v>0.11157423</v>
      </c>
      <c r="S162" s="1">
        <v>7.6619111000000004E-2</v>
      </c>
      <c r="T162" s="1">
        <v>9.7531994999999996E-2</v>
      </c>
      <c r="U162" s="1">
        <v>0.105730429</v>
      </c>
      <c r="V162" s="1">
        <v>6.1023735000000003E-2</v>
      </c>
      <c r="W162" s="1">
        <v>1.1597619999999999E-3</v>
      </c>
      <c r="X162" s="1">
        <v>0.16242901500000001</v>
      </c>
      <c r="Y162" s="1">
        <v>1.5586456E-2</v>
      </c>
      <c r="Z162" s="1">
        <v>8.8471774000000003E-2</v>
      </c>
      <c r="AA162" s="1">
        <v>4.0768665000000003E-2</v>
      </c>
      <c r="AB162" s="1">
        <v>0.125192151</v>
      </c>
      <c r="AC162" s="1">
        <v>0.116545573</v>
      </c>
      <c r="AD162" s="1">
        <v>0.23945059599999999</v>
      </c>
      <c r="AE162" s="1">
        <v>0.118255112</v>
      </c>
      <c r="AF162" s="1">
        <v>0.300244383</v>
      </c>
      <c r="AG162" s="1">
        <v>0.14975580999999999</v>
      </c>
      <c r="AH162" s="1">
        <v>9.5560390999999995E-2</v>
      </c>
      <c r="AI162" s="1">
        <v>9.8623212000000002E-2</v>
      </c>
      <c r="AJ162" s="1">
        <v>8.6383497000000004E-2</v>
      </c>
      <c r="AK162" s="1">
        <v>0.109734269</v>
      </c>
      <c r="AL162" s="1">
        <v>7.3215783000000006E-2</v>
      </c>
      <c r="AM162" s="1">
        <v>7.9144300000000001E-2</v>
      </c>
      <c r="AN162" s="1">
        <v>0.25600224199999999</v>
      </c>
      <c r="AO162" s="1">
        <v>9.0734687999999994E-2</v>
      </c>
      <c r="AP162" s="1">
        <v>0.112579516</v>
      </c>
      <c r="AQ162" s="1">
        <v>9.3987530999999999E-2</v>
      </c>
      <c r="AR162" s="1">
        <v>7.2668901999999994E-2</v>
      </c>
      <c r="AS162" s="1">
        <v>6.8883749999999994E-2</v>
      </c>
      <c r="AT162" s="1">
        <v>4.9222399999999999E-2</v>
      </c>
      <c r="AU162" s="1">
        <v>8.4067752999999995E-2</v>
      </c>
      <c r="AV162" s="1">
        <v>0.219155453</v>
      </c>
      <c r="AW162" s="1">
        <v>0.292402997</v>
      </c>
      <c r="AX162" s="1">
        <v>7.1841080000000002E-2</v>
      </c>
      <c r="AY162" s="1">
        <v>7.1769174000000005E-2</v>
      </c>
      <c r="AZ162" s="1">
        <v>7.4255478E-2</v>
      </c>
      <c r="BA162" s="1">
        <v>8.4961287999999996E-2</v>
      </c>
      <c r="BB162" s="1">
        <v>9.5075234999999994E-2</v>
      </c>
      <c r="BC162" s="1">
        <v>8.9844219000000003E-2</v>
      </c>
      <c r="BD162" s="1">
        <v>0.205332236</v>
      </c>
      <c r="BE162" s="1">
        <v>0.158128096</v>
      </c>
      <c r="BF162" s="1">
        <v>0.106211737</v>
      </c>
      <c r="BG162" s="1">
        <v>8.2307574999999994E-2</v>
      </c>
      <c r="BH162" s="1">
        <v>0.245828934</v>
      </c>
      <c r="BI162" s="1">
        <v>0.16342242700000001</v>
      </c>
      <c r="BJ162" s="1">
        <v>5.5739403999999999E-2</v>
      </c>
      <c r="BK162" s="1">
        <v>9.3277505999999996E-2</v>
      </c>
      <c r="BL162" s="1">
        <v>0.25225146100000001</v>
      </c>
      <c r="BM162" s="1">
        <v>0.24274067999999999</v>
      </c>
      <c r="BN162" s="1">
        <v>0.161312278</v>
      </c>
      <c r="BO162" s="1">
        <v>0.15329768399999999</v>
      </c>
      <c r="BP162" s="1">
        <v>8.3279805999999998E-2</v>
      </c>
      <c r="BQ162" s="1">
        <v>0.110148177</v>
      </c>
      <c r="BR162" s="1">
        <v>8.3562358000000003E-2</v>
      </c>
      <c r="BS162" s="1">
        <v>9.4549014000000001E-2</v>
      </c>
      <c r="BT162" s="1">
        <v>0.17929562700000001</v>
      </c>
      <c r="BU162" s="1">
        <v>3.6673545000000002E-2</v>
      </c>
      <c r="BV162" s="1">
        <v>0.14116690800000001</v>
      </c>
      <c r="BW162" s="1">
        <v>0.179478106</v>
      </c>
      <c r="BX162" s="1">
        <v>8.6700175000000004E-2</v>
      </c>
      <c r="BY162" s="1">
        <v>9.2257846000000004E-2</v>
      </c>
      <c r="BZ162" s="1">
        <v>0.155638951</v>
      </c>
      <c r="CA162" s="1">
        <v>0.14655534000000001</v>
      </c>
      <c r="CB162" s="1">
        <v>0.12147098100000001</v>
      </c>
      <c r="CC162" s="1">
        <v>0.14717703900000001</v>
      </c>
      <c r="CD162" s="1">
        <v>0.220500381</v>
      </c>
      <c r="CE162" s="1">
        <v>0.14976229299999999</v>
      </c>
      <c r="CF162" s="1">
        <v>0.262379319</v>
      </c>
      <c r="CG162" s="1">
        <v>2.9144107999999998E-2</v>
      </c>
      <c r="CH162" s="1">
        <v>0.10711100899999999</v>
      </c>
      <c r="CI162" s="1">
        <v>0.10991594</v>
      </c>
      <c r="CJ162" s="1">
        <v>0.228311656</v>
      </c>
      <c r="CK162" s="1">
        <v>0.280707814</v>
      </c>
      <c r="CL162" s="1">
        <v>0.40010577400000003</v>
      </c>
      <c r="CM162" s="1">
        <v>0.10717528</v>
      </c>
      <c r="CN162" s="1">
        <v>6.5511482999999995E-2</v>
      </c>
      <c r="CO162" s="1">
        <v>0.147909032</v>
      </c>
      <c r="CP162" s="1">
        <v>9.7384332000000004E-2</v>
      </c>
      <c r="CQ162" s="1">
        <v>8.9559282000000004E-2</v>
      </c>
    </row>
    <row r="163" spans="1:95" x14ac:dyDescent="0.3">
      <c r="A163" s="1" t="s">
        <v>447</v>
      </c>
      <c r="B163" s="1">
        <v>37</v>
      </c>
      <c r="C163" s="1">
        <v>19</v>
      </c>
      <c r="D163" s="1">
        <v>24269919</v>
      </c>
      <c r="E163" s="1" t="s">
        <v>448</v>
      </c>
      <c r="F163" s="1">
        <v>0.16615389999999999</v>
      </c>
      <c r="G163" s="1">
        <v>0.18315770000000001</v>
      </c>
      <c r="H163" s="1">
        <v>0.15577489999999999</v>
      </c>
      <c r="I163" s="1">
        <v>0.1425881</v>
      </c>
      <c r="J163" s="1">
        <v>0.20843880000000001</v>
      </c>
      <c r="K163" s="1">
        <v>0.16203020000000001</v>
      </c>
      <c r="L163" s="1">
        <v>0.17339080000000001</v>
      </c>
      <c r="M163" s="1">
        <v>0.39361849999999998</v>
      </c>
      <c r="N163" s="1">
        <v>0.20646890000000001</v>
      </c>
      <c r="O163" s="1">
        <v>0.15941939999999999</v>
      </c>
      <c r="P163" s="1">
        <v>0.27177279999999998</v>
      </c>
      <c r="Q163" s="1">
        <v>0.23049430000000001</v>
      </c>
      <c r="R163" s="1">
        <v>0.1432522</v>
      </c>
      <c r="S163" s="1">
        <v>0.18485869999999999</v>
      </c>
      <c r="T163" s="1">
        <v>0.16433059999999999</v>
      </c>
      <c r="U163" s="1">
        <v>0.13735990000000001</v>
      </c>
      <c r="V163" s="1">
        <v>0.2156245</v>
      </c>
      <c r="W163" s="1">
        <v>0.22030749999999999</v>
      </c>
      <c r="X163" s="1">
        <v>0.15100949999999999</v>
      </c>
      <c r="Y163" s="1">
        <v>0.14123450000000001</v>
      </c>
      <c r="Z163" s="1">
        <v>0.15317030000000001</v>
      </c>
      <c r="AA163" s="1">
        <v>0.15730810000000001</v>
      </c>
      <c r="AB163" s="1">
        <v>0.1727533</v>
      </c>
      <c r="AC163" s="1">
        <v>0.14311099999999999</v>
      </c>
      <c r="AD163" s="1">
        <v>0.1593957</v>
      </c>
      <c r="AE163" s="1">
        <v>0.20410329999999999</v>
      </c>
      <c r="AF163" s="1">
        <v>0.15514829999999999</v>
      </c>
      <c r="AG163" s="1">
        <v>0.1396172</v>
      </c>
      <c r="AH163" s="1">
        <v>0.1595791</v>
      </c>
      <c r="AI163" s="1">
        <v>0.14972009999999999</v>
      </c>
      <c r="AJ163" s="1">
        <v>0.1718845</v>
      </c>
      <c r="AK163" s="1">
        <v>0.14501459999999999</v>
      </c>
      <c r="AL163" s="1">
        <v>0.16713919999999999</v>
      </c>
      <c r="AM163" s="1">
        <v>0.1659977</v>
      </c>
      <c r="AN163" s="1">
        <v>0.14142379999999999</v>
      </c>
      <c r="AO163" s="1">
        <v>0.1425245</v>
      </c>
      <c r="AP163" s="1">
        <v>0.21616920000000001</v>
      </c>
      <c r="AQ163" s="1">
        <v>0.17446900000000001</v>
      </c>
      <c r="AR163" s="1">
        <v>0.13475860000000001</v>
      </c>
      <c r="AS163" s="1">
        <v>0.1588242</v>
      </c>
      <c r="AT163" s="1">
        <v>0.2230692</v>
      </c>
      <c r="AU163" s="1">
        <v>0.2462992</v>
      </c>
      <c r="AV163" s="1">
        <v>0.16272410000000001</v>
      </c>
      <c r="AW163" s="1">
        <v>0.13584879999999999</v>
      </c>
      <c r="AX163" s="1">
        <v>0.16570889999999999</v>
      </c>
      <c r="AY163" s="1">
        <v>0.1887837</v>
      </c>
      <c r="AZ163" s="1">
        <v>0.18140110000000001</v>
      </c>
      <c r="BA163" s="1">
        <v>0.1808707</v>
      </c>
      <c r="BB163" s="1">
        <v>0.16936670000000001</v>
      </c>
      <c r="BC163" s="1">
        <v>0.1958124</v>
      </c>
      <c r="BD163" s="1">
        <v>0.1571023</v>
      </c>
      <c r="BE163" s="1">
        <v>0.168269</v>
      </c>
      <c r="BF163" s="1">
        <v>0.21132619999999999</v>
      </c>
      <c r="BG163" s="1">
        <v>0.17685509999999999</v>
      </c>
      <c r="BH163" s="1">
        <v>0.145619</v>
      </c>
      <c r="BI163" s="1">
        <v>0.17136290000000001</v>
      </c>
      <c r="BJ163" s="1">
        <v>0.1443325</v>
      </c>
      <c r="BK163" s="1">
        <v>0.11201750000000001</v>
      </c>
      <c r="BL163" s="1">
        <v>0.12987299999999999</v>
      </c>
      <c r="BM163" s="1">
        <v>0.1550387</v>
      </c>
      <c r="BN163" s="1">
        <v>0.16180249999999999</v>
      </c>
      <c r="BO163" s="1">
        <v>0.18986980000000001</v>
      </c>
      <c r="BP163" s="1">
        <v>0.20893999999999999</v>
      </c>
      <c r="BQ163" s="1">
        <v>0.19757810000000001</v>
      </c>
      <c r="BR163" s="1">
        <v>0.1668712</v>
      </c>
      <c r="BS163" s="1">
        <v>0.1714406</v>
      </c>
      <c r="BT163" s="1">
        <v>0.17181060000000001</v>
      </c>
      <c r="BU163" s="1">
        <v>0.1492359</v>
      </c>
      <c r="BV163" s="1">
        <v>0.17264850000000001</v>
      </c>
      <c r="BW163" s="1">
        <v>0.165126</v>
      </c>
      <c r="BX163" s="1">
        <v>0.14602480000000001</v>
      </c>
      <c r="BY163" s="1">
        <v>0.1607114</v>
      </c>
      <c r="BZ163" s="1">
        <v>0.18548190000000001</v>
      </c>
      <c r="CA163" s="1">
        <v>0.21592349999999999</v>
      </c>
      <c r="CB163" s="1">
        <v>0.1365825</v>
      </c>
      <c r="CC163" s="1">
        <v>0.17454610000000001</v>
      </c>
      <c r="CD163" s="1">
        <v>0.17954310000000001</v>
      </c>
      <c r="CE163" s="1">
        <v>0.1761383</v>
      </c>
      <c r="CF163" s="1">
        <v>0.11961289999999999</v>
      </c>
      <c r="CG163" s="1">
        <v>0.14351140000000001</v>
      </c>
      <c r="CH163" s="1">
        <v>0.13231580000000001</v>
      </c>
      <c r="CI163" s="1">
        <v>0.20436009999999999</v>
      </c>
      <c r="CJ163" s="1">
        <v>0.21761269999999999</v>
      </c>
      <c r="CK163" s="1">
        <v>0.26034010000000002</v>
      </c>
      <c r="CL163" s="1">
        <v>0.15284980000000001</v>
      </c>
      <c r="CM163" s="1">
        <v>0.136462</v>
      </c>
      <c r="CN163" s="1">
        <v>0.1479713</v>
      </c>
      <c r="CO163" s="1">
        <v>0.15117320000000001</v>
      </c>
      <c r="CP163" s="1">
        <v>0.148395</v>
      </c>
      <c r="CQ163" s="1">
        <v>0.1655972</v>
      </c>
    </row>
    <row r="164" spans="1:95" x14ac:dyDescent="0.3">
      <c r="A164" s="1" t="s">
        <v>449</v>
      </c>
      <c r="B164" s="1">
        <v>37</v>
      </c>
      <c r="C164" s="1">
        <v>19</v>
      </c>
      <c r="D164" s="1">
        <v>24270007</v>
      </c>
      <c r="E164" s="1" t="s">
        <v>448</v>
      </c>
      <c r="F164" s="1">
        <v>9.6020499999999995E-2</v>
      </c>
      <c r="G164" s="1">
        <v>0.24245633999999999</v>
      </c>
      <c r="H164" s="1">
        <v>8.1632049999999998E-2</v>
      </c>
      <c r="I164" s="1">
        <v>7.4432570000000003E-2</v>
      </c>
      <c r="J164" s="1">
        <v>0.12194974</v>
      </c>
      <c r="K164" s="1">
        <v>0.11625601000000001</v>
      </c>
      <c r="L164" s="1">
        <v>4.9827820000000002E-2</v>
      </c>
      <c r="M164" s="1">
        <v>0.38734581000000001</v>
      </c>
      <c r="N164" s="1">
        <v>7.6278429999999994E-2</v>
      </c>
      <c r="O164" s="1">
        <v>7.6624650000000002E-2</v>
      </c>
      <c r="P164" s="1">
        <v>0.22441428999999999</v>
      </c>
      <c r="Q164" s="1">
        <v>0.19489391</v>
      </c>
      <c r="R164" s="1">
        <v>6.6286750000000005E-2</v>
      </c>
      <c r="S164" s="1">
        <v>5.7550659999999997E-2</v>
      </c>
      <c r="T164" s="1">
        <v>9.0335830000000006E-2</v>
      </c>
      <c r="U164" s="1">
        <v>7.9411880000000004E-2</v>
      </c>
      <c r="V164" s="1">
        <v>6.0453460000000001E-2</v>
      </c>
      <c r="W164" s="1">
        <v>0.10905407</v>
      </c>
      <c r="X164" s="1">
        <v>7.7278059999999996E-2</v>
      </c>
      <c r="Y164" s="1">
        <v>6.6737379999999999E-2</v>
      </c>
      <c r="Z164" s="1">
        <v>7.0458149999999997E-2</v>
      </c>
      <c r="AA164" s="1">
        <v>9.3328869999999994E-2</v>
      </c>
      <c r="AB164" s="1">
        <v>7.9998260000000002E-2</v>
      </c>
      <c r="AC164" s="1">
        <v>6.9337239999999994E-2</v>
      </c>
      <c r="AD164" s="1">
        <v>5.8370070000000003E-2</v>
      </c>
      <c r="AE164" s="1">
        <v>0.13736246999999999</v>
      </c>
      <c r="AF164" s="1">
        <v>7.6122190000000006E-2</v>
      </c>
      <c r="AG164" s="1">
        <v>5.7561479999999998E-2</v>
      </c>
      <c r="AH164" s="1">
        <v>4.8771950000000001E-2</v>
      </c>
      <c r="AI164" s="1">
        <v>6.1521819999999998E-2</v>
      </c>
      <c r="AJ164" s="1">
        <v>4.3437429999999999E-2</v>
      </c>
      <c r="AK164" s="1">
        <v>5.6472149999999999E-2</v>
      </c>
      <c r="AL164" s="1">
        <v>4.7096609999999997E-2</v>
      </c>
      <c r="AM164" s="1">
        <v>5.6825189999999998E-2</v>
      </c>
      <c r="AN164" s="1">
        <v>4.5690290000000001E-2</v>
      </c>
      <c r="AO164" s="1">
        <v>6.0079170000000001E-2</v>
      </c>
      <c r="AP164" s="1">
        <v>8.6503769999999994E-2</v>
      </c>
      <c r="AQ164" s="1">
        <v>7.7766290000000002E-2</v>
      </c>
      <c r="AR164" s="1">
        <v>5.8907510000000003E-2</v>
      </c>
      <c r="AS164" s="1">
        <v>7.4830279999999999E-2</v>
      </c>
      <c r="AT164" s="1">
        <v>0.15975455</v>
      </c>
      <c r="AU164" s="1">
        <v>0.21715601000000001</v>
      </c>
      <c r="AV164" s="1">
        <v>8.5427450000000002E-2</v>
      </c>
      <c r="AW164" s="1">
        <v>6.730891E-2</v>
      </c>
      <c r="AX164" s="1">
        <v>7.3236019999999999E-2</v>
      </c>
      <c r="AY164" s="1">
        <v>8.2773319999999997E-2</v>
      </c>
      <c r="AZ164" s="1">
        <v>0.11394585</v>
      </c>
      <c r="BA164" s="1">
        <v>9.4154879999999996E-2</v>
      </c>
      <c r="BB164" s="1">
        <v>8.3585510000000002E-2</v>
      </c>
      <c r="BC164" s="1">
        <v>8.5736610000000005E-2</v>
      </c>
      <c r="BD164" s="1">
        <v>7.5404399999999996E-2</v>
      </c>
      <c r="BE164" s="1">
        <v>6.2590380000000001E-2</v>
      </c>
      <c r="BF164" s="1">
        <v>6.3305159999999999E-2</v>
      </c>
      <c r="BG164" s="1">
        <v>5.9921889999999998E-2</v>
      </c>
      <c r="BH164" s="1">
        <v>7.7116039999999997E-2</v>
      </c>
      <c r="BI164" s="1">
        <v>7.5915570000000002E-2</v>
      </c>
      <c r="BJ164" s="1">
        <v>5.8045680000000002E-2</v>
      </c>
      <c r="BK164" s="1">
        <v>6.973298E-2</v>
      </c>
      <c r="BL164" s="1">
        <v>5.3784100000000001E-2</v>
      </c>
      <c r="BM164" s="1">
        <v>7.2620050000000005E-2</v>
      </c>
      <c r="BN164" s="1">
        <v>6.6258849999999994E-2</v>
      </c>
      <c r="BO164" s="1">
        <v>7.843137E-2</v>
      </c>
      <c r="BP164" s="1">
        <v>0.10096943</v>
      </c>
      <c r="BQ164" s="1">
        <v>0.11373285</v>
      </c>
      <c r="BR164" s="1">
        <v>9.4097440000000004E-2</v>
      </c>
      <c r="BS164" s="1">
        <v>9.0394950000000002E-2</v>
      </c>
      <c r="BT164" s="1">
        <v>0.14442406999999999</v>
      </c>
      <c r="BU164" s="1">
        <v>0.11857201000000001</v>
      </c>
      <c r="BV164" s="1">
        <v>0.10897142999999999</v>
      </c>
      <c r="BW164" s="1">
        <v>8.0466529999999994E-2</v>
      </c>
      <c r="BX164" s="1">
        <v>5.4057849999999998E-2</v>
      </c>
      <c r="BY164" s="1">
        <v>5.7021919999999997E-2</v>
      </c>
      <c r="BZ164" s="1">
        <v>7.3917670000000005E-2</v>
      </c>
      <c r="CA164" s="1">
        <v>8.156236E-2</v>
      </c>
      <c r="CB164" s="1">
        <v>7.0727360000000003E-2</v>
      </c>
      <c r="CC164" s="1">
        <v>7.6265509999999995E-2</v>
      </c>
      <c r="CD164" s="1">
        <v>0.10828748000000001</v>
      </c>
      <c r="CE164" s="1">
        <v>0.10257804</v>
      </c>
      <c r="CF164" s="1">
        <v>6.9177409999999995E-2</v>
      </c>
      <c r="CG164" s="1">
        <v>8.0735340000000003E-2</v>
      </c>
      <c r="CH164" s="1">
        <v>7.7456040000000004E-2</v>
      </c>
      <c r="CI164" s="1">
        <v>0.10849486</v>
      </c>
      <c r="CJ164" s="1">
        <v>7.3342199999999996E-2</v>
      </c>
      <c r="CK164" s="1">
        <v>0.1038033</v>
      </c>
      <c r="CL164" s="1">
        <v>7.1175840000000004E-2</v>
      </c>
      <c r="CM164" s="1">
        <v>6.7961569999999999E-2</v>
      </c>
      <c r="CN164" s="1">
        <v>8.1296510000000002E-2</v>
      </c>
      <c r="CO164" s="1">
        <v>8.4412929999999997E-2</v>
      </c>
      <c r="CP164" s="1">
        <v>8.1813739999999996E-2</v>
      </c>
      <c r="CQ164" s="1">
        <v>7.8143770000000001E-2</v>
      </c>
    </row>
    <row r="165" spans="1:95" x14ac:dyDescent="0.3">
      <c r="A165" s="1" t="s">
        <v>450</v>
      </c>
      <c r="B165" s="1">
        <v>37</v>
      </c>
      <c r="C165" s="1">
        <v>19</v>
      </c>
      <c r="D165" s="1">
        <v>24270073</v>
      </c>
      <c r="E165" s="1" t="s">
        <v>448</v>
      </c>
      <c r="F165" s="1">
        <v>0.2477589</v>
      </c>
      <c r="G165" s="1">
        <v>0.2347409</v>
      </c>
      <c r="H165" s="1">
        <v>0.19406789999999999</v>
      </c>
      <c r="I165" s="1">
        <v>0.2085833</v>
      </c>
      <c r="J165" s="1">
        <v>0.25194179999999999</v>
      </c>
      <c r="K165" s="1">
        <v>0.2409915</v>
      </c>
      <c r="L165" s="1">
        <v>0.21682599999999999</v>
      </c>
      <c r="M165" s="1">
        <v>0.44954850000000002</v>
      </c>
      <c r="N165" s="1">
        <v>0.25301479999999998</v>
      </c>
      <c r="O165" s="1">
        <v>0.2176921</v>
      </c>
      <c r="P165" s="1">
        <v>0.35256159999999998</v>
      </c>
      <c r="Q165" s="1">
        <v>0.27904620000000002</v>
      </c>
      <c r="R165" s="1">
        <v>0.2011095</v>
      </c>
      <c r="S165" s="1">
        <v>0.23064889999999999</v>
      </c>
      <c r="T165" s="1">
        <v>0.21005570000000001</v>
      </c>
      <c r="U165" s="1">
        <v>0.19569400000000001</v>
      </c>
      <c r="V165" s="1">
        <v>0.2160514</v>
      </c>
      <c r="W165" s="1">
        <v>0.2049484</v>
      </c>
      <c r="X165" s="1">
        <v>0.18699560000000001</v>
      </c>
      <c r="Y165" s="1">
        <v>0.17187040000000001</v>
      </c>
      <c r="Z165" s="1">
        <v>0.21643229999999999</v>
      </c>
      <c r="AA165" s="1">
        <v>0.24076639999999999</v>
      </c>
      <c r="AB165" s="1">
        <v>0.19087299999999999</v>
      </c>
      <c r="AC165" s="1">
        <v>0.2091073</v>
      </c>
      <c r="AD165" s="1">
        <v>0.2026558</v>
      </c>
      <c r="AE165" s="1">
        <v>0.2318712</v>
      </c>
      <c r="AF165" s="1">
        <v>0.1899306</v>
      </c>
      <c r="AG165" s="1">
        <v>0.19523099999999999</v>
      </c>
      <c r="AH165" s="1">
        <v>0.2055833</v>
      </c>
      <c r="AI165" s="1">
        <v>0.1834538</v>
      </c>
      <c r="AJ165" s="1">
        <v>0.21568109999999999</v>
      </c>
      <c r="AK165" s="1">
        <v>0.19008249999999999</v>
      </c>
      <c r="AL165" s="1">
        <v>0.21019099999999999</v>
      </c>
      <c r="AM165" s="1">
        <v>0.21636330000000001</v>
      </c>
      <c r="AN165" s="1">
        <v>0.17169709999999999</v>
      </c>
      <c r="AO165" s="1">
        <v>0.20600599999999999</v>
      </c>
      <c r="AP165" s="1">
        <v>0.24202419999999999</v>
      </c>
      <c r="AQ165" s="1">
        <v>0.21938540000000001</v>
      </c>
      <c r="AR165" s="1">
        <v>0.20806450000000001</v>
      </c>
      <c r="AS165" s="1">
        <v>0.2067329</v>
      </c>
      <c r="AT165" s="1">
        <v>0.24642530000000001</v>
      </c>
      <c r="AU165" s="1">
        <v>0.27311800000000003</v>
      </c>
      <c r="AV165" s="1">
        <v>0.19941020000000001</v>
      </c>
      <c r="AW165" s="1">
        <v>0.1861408</v>
      </c>
      <c r="AX165" s="1">
        <v>0.21253340000000001</v>
      </c>
      <c r="AY165" s="1">
        <v>0.2013065</v>
      </c>
      <c r="AZ165" s="1">
        <v>0.23123589999999999</v>
      </c>
      <c r="BA165" s="1">
        <v>0.25770650000000001</v>
      </c>
      <c r="BB165" s="1">
        <v>0.22082969999999999</v>
      </c>
      <c r="BC165" s="1">
        <v>0.20580809999999999</v>
      </c>
      <c r="BD165" s="1">
        <v>0.20050860000000001</v>
      </c>
      <c r="BE165" s="1">
        <v>0.24688350000000001</v>
      </c>
      <c r="BF165" s="1">
        <v>0.21837500000000001</v>
      </c>
      <c r="BG165" s="1">
        <v>0.2101102</v>
      </c>
      <c r="BH165" s="1">
        <v>0.1981591</v>
      </c>
      <c r="BI165" s="1">
        <v>0.20722740000000001</v>
      </c>
      <c r="BJ165" s="1">
        <v>0.21150089999999999</v>
      </c>
      <c r="BK165" s="1">
        <v>0.19787009999999999</v>
      </c>
      <c r="BL165" s="1">
        <v>0.20539260000000001</v>
      </c>
      <c r="BM165" s="1">
        <v>0.213807</v>
      </c>
      <c r="BN165" s="1">
        <v>0.19995080000000001</v>
      </c>
      <c r="BO165" s="1">
        <v>0.24148710000000001</v>
      </c>
      <c r="BP165" s="1">
        <v>0.2249961</v>
      </c>
      <c r="BQ165" s="1">
        <v>0.24558369999999999</v>
      </c>
      <c r="BR165" s="1">
        <v>0.22993859999999999</v>
      </c>
      <c r="BS165" s="1">
        <v>0.202013</v>
      </c>
      <c r="BT165" s="1">
        <v>0.19789229999999999</v>
      </c>
      <c r="BU165" s="1">
        <v>0.19754360000000001</v>
      </c>
      <c r="BV165" s="1">
        <v>0.24367929999999999</v>
      </c>
      <c r="BW165" s="1">
        <v>0.2064822</v>
      </c>
      <c r="BX165" s="1">
        <v>0.18119589999999999</v>
      </c>
      <c r="BY165" s="1">
        <v>0.19982839999999999</v>
      </c>
      <c r="BZ165" s="1">
        <v>0.22497990000000001</v>
      </c>
      <c r="CA165" s="1">
        <v>0.22577839999999999</v>
      </c>
      <c r="CB165" s="1">
        <v>0.2032834</v>
      </c>
      <c r="CC165" s="1">
        <v>0.1782291</v>
      </c>
      <c r="CD165" s="1">
        <v>0.22429109999999999</v>
      </c>
      <c r="CE165" s="1">
        <v>0.2346606</v>
      </c>
      <c r="CF165" s="1">
        <v>0.22467119999999999</v>
      </c>
      <c r="CG165" s="1">
        <v>0.21718029999999999</v>
      </c>
      <c r="CH165" s="1">
        <v>0.2127435</v>
      </c>
      <c r="CI165" s="1">
        <v>0.21087829999999999</v>
      </c>
      <c r="CJ165" s="1">
        <v>0.23427319999999999</v>
      </c>
      <c r="CK165" s="1">
        <v>0.29879529999999999</v>
      </c>
      <c r="CL165" s="1">
        <v>0.21675140000000001</v>
      </c>
      <c r="CM165" s="1">
        <v>0.23533109999999999</v>
      </c>
      <c r="CN165" s="1">
        <v>0.1793836</v>
      </c>
      <c r="CO165" s="1">
        <v>0.21779560000000001</v>
      </c>
      <c r="CP165" s="1">
        <v>0.24474560000000001</v>
      </c>
      <c r="CQ165" s="1">
        <v>0.19108839999999999</v>
      </c>
    </row>
    <row r="166" spans="1:95" x14ac:dyDescent="0.3">
      <c r="A166" s="1" t="s">
        <v>451</v>
      </c>
      <c r="B166" s="1">
        <v>37</v>
      </c>
      <c r="C166" s="1">
        <v>19</v>
      </c>
      <c r="D166" s="1">
        <v>24270468</v>
      </c>
      <c r="E166" s="1" t="s">
        <v>448</v>
      </c>
      <c r="F166" s="1">
        <v>0.12132118</v>
      </c>
      <c r="G166" s="1">
        <v>0.17388372999999999</v>
      </c>
      <c r="H166" s="1">
        <v>9.428309E-2</v>
      </c>
      <c r="I166" s="1">
        <v>0.11182037</v>
      </c>
      <c r="J166" s="1">
        <v>0.13507593000000001</v>
      </c>
      <c r="K166" s="1">
        <v>0.11347496</v>
      </c>
      <c r="L166" s="1">
        <v>6.98072E-2</v>
      </c>
      <c r="M166" s="1">
        <v>0.32567304000000002</v>
      </c>
      <c r="N166" s="1">
        <v>9.9236539999999998E-2</v>
      </c>
      <c r="O166" s="1">
        <v>9.3976539999999997E-2</v>
      </c>
      <c r="P166" s="1">
        <v>0.19712465000000001</v>
      </c>
      <c r="Q166" s="1">
        <v>0.17820283000000001</v>
      </c>
      <c r="R166" s="1">
        <v>8.1848690000000002E-2</v>
      </c>
      <c r="S166" s="1">
        <v>8.8844889999999996E-2</v>
      </c>
      <c r="T166" s="1">
        <v>8.058862E-2</v>
      </c>
      <c r="U166" s="1">
        <v>8.6440550000000005E-2</v>
      </c>
      <c r="V166" s="1">
        <v>9.7964770000000007E-2</v>
      </c>
      <c r="W166" s="1">
        <v>9.2660720000000002E-2</v>
      </c>
      <c r="X166" s="1">
        <v>9.1648839999999995E-2</v>
      </c>
      <c r="Y166" s="1">
        <v>0.12790365000000001</v>
      </c>
      <c r="Z166" s="1">
        <v>8.0344020000000002E-2</v>
      </c>
      <c r="AA166" s="1">
        <v>0.10463127</v>
      </c>
      <c r="AB166" s="1">
        <v>0.1008897</v>
      </c>
      <c r="AC166" s="1">
        <v>9.2691120000000002E-2</v>
      </c>
      <c r="AD166" s="1">
        <v>0.11439222</v>
      </c>
      <c r="AE166" s="1">
        <v>0.10506981999999999</v>
      </c>
      <c r="AF166" s="1">
        <v>9.4092110000000007E-2</v>
      </c>
      <c r="AG166" s="1">
        <v>0.10178126999999999</v>
      </c>
      <c r="AH166" s="1">
        <v>9.2114199999999993E-2</v>
      </c>
      <c r="AI166" s="1">
        <v>9.8132570000000002E-2</v>
      </c>
      <c r="AJ166" s="1">
        <v>0.1066917</v>
      </c>
      <c r="AK166" s="1">
        <v>9.7941550000000002E-2</v>
      </c>
      <c r="AL166" s="1">
        <v>8.3986720000000001E-2</v>
      </c>
      <c r="AM166" s="1">
        <v>0.10953005</v>
      </c>
      <c r="AN166" s="1">
        <v>6.9502129999999995E-2</v>
      </c>
      <c r="AO166" s="1">
        <v>0.10231221</v>
      </c>
      <c r="AP166" s="1">
        <v>0.10776697</v>
      </c>
      <c r="AQ166" s="1">
        <v>9.9108199999999994E-2</v>
      </c>
      <c r="AR166" s="1">
        <v>7.2688939999999994E-2</v>
      </c>
      <c r="AS166" s="1">
        <v>0.11455851</v>
      </c>
      <c r="AT166" s="1">
        <v>0.11277851</v>
      </c>
      <c r="AU166" s="1">
        <v>0.14010246000000001</v>
      </c>
      <c r="AV166" s="1">
        <v>8.8778629999999997E-2</v>
      </c>
      <c r="AW166" s="1">
        <v>8.4388019999999994E-2</v>
      </c>
      <c r="AX166" s="1">
        <v>0.10554006</v>
      </c>
      <c r="AY166" s="1">
        <v>0.11407958999999999</v>
      </c>
      <c r="AZ166" s="1">
        <v>9.881645E-2</v>
      </c>
      <c r="BA166" s="1">
        <v>0.10301174</v>
      </c>
      <c r="BB166" s="1">
        <v>0.10041778</v>
      </c>
      <c r="BC166" s="1">
        <v>9.2447020000000005E-2</v>
      </c>
      <c r="BD166" s="1">
        <v>0.10614895000000001</v>
      </c>
      <c r="BE166" s="1">
        <v>9.7402349999999999E-2</v>
      </c>
      <c r="BF166" s="1">
        <v>8.766285E-2</v>
      </c>
      <c r="BG166" s="1">
        <v>8.7738750000000004E-2</v>
      </c>
      <c r="BH166" s="1">
        <v>8.4884840000000003E-2</v>
      </c>
      <c r="BI166" s="1">
        <v>8.3670359999999999E-2</v>
      </c>
      <c r="BJ166" s="1">
        <v>8.791881E-2</v>
      </c>
      <c r="BK166" s="1">
        <v>0.10615742</v>
      </c>
      <c r="BL166" s="1">
        <v>9.9672759999999999E-2</v>
      </c>
      <c r="BM166" s="1">
        <v>0.11119685999999999</v>
      </c>
      <c r="BN166" s="1">
        <v>9.7804489999999994E-2</v>
      </c>
      <c r="BO166" s="1">
        <v>0.11571547</v>
      </c>
      <c r="BP166" s="1">
        <v>0.15533764999999999</v>
      </c>
      <c r="BQ166" s="1">
        <v>0.13278222000000001</v>
      </c>
      <c r="BR166" s="1">
        <v>9.8574899999999993E-2</v>
      </c>
      <c r="BS166" s="1">
        <v>0.1105579</v>
      </c>
      <c r="BT166" s="1">
        <v>0.11780997999999999</v>
      </c>
      <c r="BU166" s="1">
        <v>0.10254584999999999</v>
      </c>
      <c r="BV166" s="1">
        <v>0.14610803</v>
      </c>
      <c r="BW166" s="1">
        <v>0.115234</v>
      </c>
      <c r="BX166" s="1">
        <v>9.6655000000000005E-2</v>
      </c>
      <c r="BY166" s="1">
        <v>0.11386251999999999</v>
      </c>
      <c r="BZ166" s="1">
        <v>0.12518074000000001</v>
      </c>
      <c r="CA166" s="1">
        <v>0.12895498</v>
      </c>
      <c r="CB166" s="1">
        <v>0.11942397</v>
      </c>
      <c r="CC166" s="1">
        <v>0.12594243999999999</v>
      </c>
      <c r="CD166" s="1">
        <v>0.12059012</v>
      </c>
      <c r="CE166" s="1">
        <v>0.11001837</v>
      </c>
      <c r="CF166" s="1">
        <v>0.10738099</v>
      </c>
      <c r="CG166" s="1">
        <v>9.2569830000000006E-2</v>
      </c>
      <c r="CH166" s="1">
        <v>9.8013169999999997E-2</v>
      </c>
      <c r="CI166" s="1">
        <v>0.11174907000000001</v>
      </c>
      <c r="CJ166" s="1">
        <v>0.11012145</v>
      </c>
      <c r="CK166" s="1">
        <v>0.14277791000000001</v>
      </c>
      <c r="CL166" s="1">
        <v>8.8073280000000004E-2</v>
      </c>
      <c r="CM166" s="1">
        <v>8.5377869999999995E-2</v>
      </c>
      <c r="CN166" s="1">
        <v>9.6202819999999994E-2</v>
      </c>
      <c r="CO166" s="1">
        <v>0.11677522999999999</v>
      </c>
      <c r="CP166" s="1">
        <v>9.7204020000000002E-2</v>
      </c>
      <c r="CQ166" s="1">
        <v>0.13648779999999999</v>
      </c>
    </row>
    <row r="167" spans="1:95" x14ac:dyDescent="0.3">
      <c r="A167" s="1" t="s">
        <v>452</v>
      </c>
      <c r="B167" s="1">
        <v>37</v>
      </c>
      <c r="C167" s="1">
        <v>19</v>
      </c>
      <c r="D167" s="1">
        <v>44324903</v>
      </c>
      <c r="E167" s="1" t="s">
        <v>453</v>
      </c>
      <c r="F167" s="1">
        <v>0.15337181999999999</v>
      </c>
      <c r="G167" s="1">
        <v>0.12061313</v>
      </c>
      <c r="H167" s="1">
        <v>0.14720453</v>
      </c>
      <c r="I167" s="1">
        <v>0.12903602</v>
      </c>
      <c r="J167" s="1">
        <v>0.21441046</v>
      </c>
      <c r="K167" s="1">
        <v>0.10469135</v>
      </c>
      <c r="L167" s="1">
        <v>0.16026188999999999</v>
      </c>
      <c r="M167" s="1">
        <v>0.36599396000000001</v>
      </c>
      <c r="N167" s="1">
        <v>9.852756E-2</v>
      </c>
      <c r="O167" s="1">
        <v>9.9043880000000001E-2</v>
      </c>
      <c r="P167" s="1">
        <v>0.13587004999999999</v>
      </c>
      <c r="Q167" s="1">
        <v>0.1063554</v>
      </c>
      <c r="R167" s="1">
        <v>0.10976836</v>
      </c>
      <c r="S167" s="1">
        <v>0.10981682</v>
      </c>
      <c r="T167" s="1">
        <v>0.16748047999999999</v>
      </c>
      <c r="U167" s="1">
        <v>0.12872982999999999</v>
      </c>
      <c r="V167" s="1">
        <v>0.10832008999999999</v>
      </c>
      <c r="W167" s="1">
        <v>0.14354184</v>
      </c>
      <c r="X167" s="1">
        <v>0.13151067</v>
      </c>
      <c r="Y167" s="1">
        <v>0.14181244000000001</v>
      </c>
      <c r="Z167" s="1">
        <v>9.7223370000000003E-2</v>
      </c>
      <c r="AA167" s="1">
        <v>0.10856095</v>
      </c>
      <c r="AB167" s="1">
        <v>0.12427871</v>
      </c>
      <c r="AC167" s="1">
        <v>0.12358114000000001</v>
      </c>
      <c r="AD167" s="1">
        <v>0.17224671999999999</v>
      </c>
      <c r="AE167" s="1">
        <v>0.12352870000000001</v>
      </c>
      <c r="AF167" s="1">
        <v>0.16043292000000001</v>
      </c>
      <c r="AG167" s="1">
        <v>0.14897415</v>
      </c>
      <c r="AH167" s="1">
        <v>0.11019287</v>
      </c>
      <c r="AI167" s="1">
        <v>0.12457857</v>
      </c>
      <c r="AJ167" s="1">
        <v>0.13489279000000001</v>
      </c>
      <c r="AK167" s="1">
        <v>0.13873716</v>
      </c>
      <c r="AL167" s="1">
        <v>9.2672039999999997E-2</v>
      </c>
      <c r="AM167" s="1">
        <v>0.17913993</v>
      </c>
      <c r="AN167" s="1">
        <v>0.10875616</v>
      </c>
      <c r="AO167" s="1">
        <v>0.12116780000000001</v>
      </c>
      <c r="AP167" s="1">
        <v>0.10977052</v>
      </c>
      <c r="AQ167" s="1">
        <v>9.8264809999999994E-2</v>
      </c>
      <c r="AR167" s="1">
        <v>0.11770354</v>
      </c>
      <c r="AS167" s="1">
        <v>0.13221951000000001</v>
      </c>
      <c r="AT167" s="1">
        <v>0.12635782000000001</v>
      </c>
      <c r="AU167" s="1">
        <v>0.13127295</v>
      </c>
      <c r="AV167" s="1">
        <v>0.14132484000000001</v>
      </c>
      <c r="AW167" s="1">
        <v>0.11643989</v>
      </c>
      <c r="AX167" s="1">
        <v>8.0837950000000006E-2</v>
      </c>
      <c r="AY167" s="1">
        <v>0.13759838999999999</v>
      </c>
      <c r="AZ167" s="1">
        <v>0.11850533000000001</v>
      </c>
      <c r="BA167" s="1">
        <v>0.11059619</v>
      </c>
      <c r="BB167" s="1">
        <v>0.15683904000000001</v>
      </c>
      <c r="BC167" s="1">
        <v>0.16355786999999999</v>
      </c>
      <c r="BD167" s="1">
        <v>0.1908706</v>
      </c>
      <c r="BE167" s="1">
        <v>0.16859184999999999</v>
      </c>
      <c r="BF167" s="1">
        <v>0.15233537</v>
      </c>
      <c r="BG167" s="1">
        <v>0.14719779</v>
      </c>
      <c r="BH167" s="1">
        <v>9.7409469999999998E-2</v>
      </c>
      <c r="BI167" s="1">
        <v>0.12240910000000001</v>
      </c>
      <c r="BJ167" s="1">
        <v>0.15904908000000001</v>
      </c>
      <c r="BK167" s="1">
        <v>0.17958070000000001</v>
      </c>
      <c r="BL167" s="1">
        <v>0.13528844000000001</v>
      </c>
      <c r="BM167" s="1">
        <v>0.12253703000000001</v>
      </c>
      <c r="BN167" s="1">
        <v>0.10761965</v>
      </c>
      <c r="BO167" s="1">
        <v>9.3645149999999996E-2</v>
      </c>
      <c r="BP167" s="1">
        <v>0.12238417</v>
      </c>
      <c r="BQ167" s="1">
        <v>0.13091985</v>
      </c>
      <c r="BR167" s="1">
        <v>0.18555688000000001</v>
      </c>
      <c r="BS167" s="1">
        <v>0.20639178999999999</v>
      </c>
      <c r="BT167" s="1">
        <v>0.20414768</v>
      </c>
      <c r="BU167" s="1">
        <v>0.13734867000000001</v>
      </c>
      <c r="BV167" s="1">
        <v>0.15717597999999999</v>
      </c>
      <c r="BW167" s="1">
        <v>0.15447521</v>
      </c>
      <c r="BX167" s="1">
        <v>0.1105921</v>
      </c>
      <c r="BY167" s="1">
        <v>0.10540737999999999</v>
      </c>
      <c r="BZ167" s="1">
        <v>0.1275636</v>
      </c>
      <c r="CA167" s="1">
        <v>0.1149625</v>
      </c>
      <c r="CB167" s="1">
        <v>0.12250784000000001</v>
      </c>
      <c r="CC167" s="1">
        <v>0.11978439</v>
      </c>
      <c r="CD167" s="1">
        <v>0.15830126999999999</v>
      </c>
      <c r="CE167" s="1">
        <v>0.17512340000000001</v>
      </c>
      <c r="CF167" s="1">
        <v>0.17067003</v>
      </c>
      <c r="CG167" s="1">
        <v>0.21924383</v>
      </c>
      <c r="CH167" s="1">
        <v>0.19437496000000001</v>
      </c>
      <c r="CI167" s="1">
        <v>0.18635744000000001</v>
      </c>
      <c r="CJ167" s="1">
        <v>0.14160395000000001</v>
      </c>
      <c r="CK167" s="1">
        <v>0.17832566</v>
      </c>
      <c r="CL167" s="1">
        <v>0.14073395999999999</v>
      </c>
      <c r="CM167" s="1">
        <v>0.14457529999999999</v>
      </c>
      <c r="CN167" s="1">
        <v>0.11657404</v>
      </c>
      <c r="CO167" s="1">
        <v>0.12471011999999999</v>
      </c>
      <c r="CP167" s="1">
        <v>0.14410766</v>
      </c>
      <c r="CQ167" s="1">
        <v>0.11296201</v>
      </c>
    </row>
    <row r="168" spans="1:95" x14ac:dyDescent="0.3">
      <c r="A168" s="1" t="s">
        <v>454</v>
      </c>
      <c r="B168" s="1">
        <v>37</v>
      </c>
      <c r="C168" s="1">
        <v>19</v>
      </c>
      <c r="D168" s="1">
        <v>44324945</v>
      </c>
      <c r="E168" s="1" t="s">
        <v>453</v>
      </c>
      <c r="F168" s="1">
        <v>0.23513490000000001</v>
      </c>
      <c r="G168" s="1">
        <v>0.18832599999999999</v>
      </c>
      <c r="H168" s="1">
        <v>0.143396</v>
      </c>
      <c r="I168" s="1">
        <v>0.12916430000000001</v>
      </c>
      <c r="J168" s="1">
        <v>0.120805</v>
      </c>
      <c r="K168" s="1">
        <v>0.1403614</v>
      </c>
      <c r="L168" s="1">
        <v>0.16011400000000001</v>
      </c>
      <c r="M168" s="1">
        <v>0.39737460000000002</v>
      </c>
      <c r="N168" s="1">
        <v>0.1274325</v>
      </c>
      <c r="O168" s="1">
        <v>0.15105669999999999</v>
      </c>
      <c r="P168" s="1">
        <v>0.1558215</v>
      </c>
      <c r="Q168" s="1">
        <v>0.16319220000000001</v>
      </c>
      <c r="R168" s="1">
        <v>0.15023210000000001</v>
      </c>
      <c r="S168" s="1">
        <v>0.13088640000000001</v>
      </c>
      <c r="T168" s="1">
        <v>0.11503579999999999</v>
      </c>
      <c r="U168" s="1">
        <v>0.13767289999999999</v>
      </c>
      <c r="V168" s="1">
        <v>0.14937900000000001</v>
      </c>
      <c r="W168" s="1">
        <v>0.16506660000000001</v>
      </c>
      <c r="X168" s="1">
        <v>0.19349549999999999</v>
      </c>
      <c r="Y168" s="1">
        <v>0.1374909</v>
      </c>
      <c r="Z168" s="1">
        <v>0.143208</v>
      </c>
      <c r="AA168" s="1">
        <v>0.1137271</v>
      </c>
      <c r="AB168" s="1">
        <v>0.17701749999999999</v>
      </c>
      <c r="AC168" s="1">
        <v>0.14782619999999999</v>
      </c>
      <c r="AD168" s="1">
        <v>0.16716700000000001</v>
      </c>
      <c r="AE168" s="1">
        <v>0.1292894</v>
      </c>
      <c r="AF168" s="1">
        <v>0.18997140000000001</v>
      </c>
      <c r="AG168" s="1">
        <v>0.1719263</v>
      </c>
      <c r="AH168" s="1">
        <v>0.14166670000000001</v>
      </c>
      <c r="AI168" s="1">
        <v>0.13421240000000001</v>
      </c>
      <c r="AJ168" s="1">
        <v>0.12627340000000001</v>
      </c>
      <c r="AK168" s="1">
        <v>0.1578832</v>
      </c>
      <c r="AL168" s="1">
        <v>0.1510929</v>
      </c>
      <c r="AM168" s="1">
        <v>0.25035020000000002</v>
      </c>
      <c r="AN168" s="1">
        <v>0.1331357</v>
      </c>
      <c r="AO168" s="1">
        <v>0.13383780000000001</v>
      </c>
      <c r="AP168" s="1">
        <v>0.13826930000000001</v>
      </c>
      <c r="AQ168" s="1">
        <v>0.15651970000000001</v>
      </c>
      <c r="AR168" s="1">
        <v>0.1602528</v>
      </c>
      <c r="AS168" s="1">
        <v>0.17604900000000001</v>
      </c>
      <c r="AT168" s="1">
        <v>0.10836170000000001</v>
      </c>
      <c r="AU168" s="1">
        <v>0.1413934</v>
      </c>
      <c r="AV168" s="1">
        <v>0.19297230000000001</v>
      </c>
      <c r="AW168" s="1">
        <v>0.2151264</v>
      </c>
      <c r="AX168" s="1">
        <v>0.13341929999999999</v>
      </c>
      <c r="AY168" s="1">
        <v>0.1130794</v>
      </c>
      <c r="AZ168" s="1">
        <v>0.11752600000000001</v>
      </c>
      <c r="BA168" s="1">
        <v>0.12933030000000001</v>
      </c>
      <c r="BB168" s="1">
        <v>0.14141860000000001</v>
      </c>
      <c r="BC168" s="1">
        <v>0.2116249</v>
      </c>
      <c r="BD168" s="1">
        <v>0.1656407</v>
      </c>
      <c r="BE168" s="1">
        <v>0.18087539999999999</v>
      </c>
      <c r="BF168" s="1">
        <v>0.17809420000000001</v>
      </c>
      <c r="BG168" s="1">
        <v>0.18683250000000001</v>
      </c>
      <c r="BH168" s="1">
        <v>0.1085928</v>
      </c>
      <c r="BI168" s="1">
        <v>0.14531169999999999</v>
      </c>
      <c r="BJ168" s="1">
        <v>0.20026160000000001</v>
      </c>
      <c r="BK168" s="1">
        <v>0.17152319999999999</v>
      </c>
      <c r="BL168" s="1">
        <v>0.14883840000000001</v>
      </c>
      <c r="BM168" s="1">
        <v>0.18385670000000001</v>
      </c>
      <c r="BN168" s="1">
        <v>0.1991733</v>
      </c>
      <c r="BO168" s="1">
        <v>0.1876101</v>
      </c>
      <c r="BP168" s="1">
        <v>0.13980690000000001</v>
      </c>
      <c r="BQ168" s="1">
        <v>0.20917330000000001</v>
      </c>
      <c r="BR168" s="1">
        <v>0.17994959999999999</v>
      </c>
      <c r="BS168" s="1">
        <v>0.2064976</v>
      </c>
      <c r="BT168" s="1">
        <v>0.2008807</v>
      </c>
      <c r="BU168" s="1">
        <v>0.18784329999999999</v>
      </c>
      <c r="BV168" s="1">
        <v>0.2221573</v>
      </c>
      <c r="BW168" s="1">
        <v>0.14544660000000001</v>
      </c>
      <c r="BX168" s="1">
        <v>0.1367882</v>
      </c>
      <c r="BY168" s="1">
        <v>0.1363258</v>
      </c>
      <c r="BZ168" s="1">
        <v>0.1271697</v>
      </c>
      <c r="CA168" s="1">
        <v>0.12689149999999999</v>
      </c>
      <c r="CB168" s="1">
        <v>0.1316698</v>
      </c>
      <c r="CC168" s="1">
        <v>0.12609329999999999</v>
      </c>
      <c r="CD168" s="1">
        <v>0.14087140000000001</v>
      </c>
      <c r="CE168" s="1">
        <v>0.20089299999999999</v>
      </c>
      <c r="CF168" s="1">
        <v>0.23092599999999999</v>
      </c>
      <c r="CG168" s="1">
        <v>0.34830810000000001</v>
      </c>
      <c r="CH168" s="1">
        <v>0.25429230000000003</v>
      </c>
      <c r="CI168" s="1">
        <v>0.22761049999999999</v>
      </c>
      <c r="CJ168" s="1">
        <v>0.2092743</v>
      </c>
      <c r="CK168" s="1">
        <v>0.1339021</v>
      </c>
      <c r="CL168" s="1">
        <v>0.1739144</v>
      </c>
      <c r="CM168" s="1">
        <v>0.18662239999999999</v>
      </c>
      <c r="CN168" s="1">
        <v>0.1726056</v>
      </c>
      <c r="CO168" s="1">
        <v>0.16629289999999999</v>
      </c>
      <c r="CP168" s="1">
        <v>0.15799930000000001</v>
      </c>
      <c r="CQ168" s="1">
        <v>0.14041390000000001</v>
      </c>
    </row>
    <row r="169" spans="1:95" x14ac:dyDescent="0.3">
      <c r="A169" s="1" t="s">
        <v>455</v>
      </c>
      <c r="B169" s="1">
        <v>37</v>
      </c>
      <c r="C169" s="1">
        <v>19</v>
      </c>
      <c r="D169" s="1">
        <v>44325004</v>
      </c>
      <c r="E169" s="1" t="s">
        <v>453</v>
      </c>
      <c r="F169" s="1">
        <v>0.4045029</v>
      </c>
      <c r="G169" s="1">
        <v>0.3234708</v>
      </c>
      <c r="H169" s="1">
        <v>0.29083110000000001</v>
      </c>
      <c r="I169" s="1">
        <v>0.3040446</v>
      </c>
      <c r="J169" s="1">
        <v>0.3263238</v>
      </c>
      <c r="K169" s="1">
        <v>0.32438879999999998</v>
      </c>
      <c r="L169" s="1">
        <v>0.34534120000000001</v>
      </c>
      <c r="M169" s="1">
        <v>0.60696950000000005</v>
      </c>
      <c r="N169" s="1">
        <v>0.2850685</v>
      </c>
      <c r="O169" s="1">
        <v>0.25098680000000001</v>
      </c>
      <c r="P169" s="1">
        <v>0.3115059</v>
      </c>
      <c r="Q169" s="1">
        <v>0.30270370000000002</v>
      </c>
      <c r="R169" s="1">
        <v>0.34585769999999999</v>
      </c>
      <c r="S169" s="1">
        <v>0.29763610000000001</v>
      </c>
      <c r="T169" s="1">
        <v>0.33885209999999999</v>
      </c>
      <c r="U169" s="1">
        <v>0.2543723</v>
      </c>
      <c r="V169" s="1">
        <v>0.39041350000000002</v>
      </c>
      <c r="W169" s="1">
        <v>0.41368379999999999</v>
      </c>
      <c r="X169" s="1">
        <v>0.26981949999999999</v>
      </c>
      <c r="Y169" s="1">
        <v>0.32918510000000001</v>
      </c>
      <c r="Z169" s="1">
        <v>0.28681060000000003</v>
      </c>
      <c r="AA169" s="1">
        <v>0.18310870000000001</v>
      </c>
      <c r="AB169" s="1">
        <v>0.37918859999999999</v>
      </c>
      <c r="AC169" s="1">
        <v>0.36743799999999999</v>
      </c>
      <c r="AD169" s="1">
        <v>0.3649327</v>
      </c>
      <c r="AE169" s="1">
        <v>0.27203470000000002</v>
      </c>
      <c r="AF169" s="1">
        <v>0.32857540000000002</v>
      </c>
      <c r="AG169" s="1">
        <v>0.26033859999999998</v>
      </c>
      <c r="AH169" s="1">
        <v>0.31174410000000002</v>
      </c>
      <c r="AI169" s="1">
        <v>0.28007929999999998</v>
      </c>
      <c r="AJ169" s="1">
        <v>0.24085590000000001</v>
      </c>
      <c r="AK169" s="1">
        <v>0.2231466</v>
      </c>
      <c r="AL169" s="1">
        <v>0.3021025</v>
      </c>
      <c r="AM169" s="1">
        <v>0.36026789999999997</v>
      </c>
      <c r="AN169" s="1">
        <v>0.2315458</v>
      </c>
      <c r="AO169" s="1">
        <v>0.3481339</v>
      </c>
      <c r="AP169" s="1">
        <v>0.28818519999999997</v>
      </c>
      <c r="AQ169" s="1">
        <v>0.2480166</v>
      </c>
      <c r="AR169" s="1">
        <v>0.33569710000000003</v>
      </c>
      <c r="AS169" s="1">
        <v>0.3514562</v>
      </c>
      <c r="AT169" s="1">
        <v>0.27508850000000001</v>
      </c>
      <c r="AU169" s="1">
        <v>0.29359190000000002</v>
      </c>
      <c r="AV169" s="1">
        <v>0.3671604</v>
      </c>
      <c r="AW169" s="1">
        <v>0.3021971</v>
      </c>
      <c r="AX169" s="1">
        <v>0.26972750000000001</v>
      </c>
      <c r="AY169" s="1">
        <v>0.24850249999999999</v>
      </c>
      <c r="AZ169" s="1">
        <v>0.29523270000000001</v>
      </c>
      <c r="BA169" s="1">
        <v>0.28949580000000003</v>
      </c>
      <c r="BB169" s="1">
        <v>0.36918689999999998</v>
      </c>
      <c r="BC169" s="1">
        <v>0.32529829999999998</v>
      </c>
      <c r="BD169" s="1">
        <v>0.35627880000000001</v>
      </c>
      <c r="BE169" s="1">
        <v>0.33932430000000002</v>
      </c>
      <c r="BF169" s="1">
        <v>0.37223200000000001</v>
      </c>
      <c r="BG169" s="1">
        <v>0.3623266</v>
      </c>
      <c r="BH169" s="1">
        <v>0.25963829999999999</v>
      </c>
      <c r="BI169" s="1">
        <v>0.30840869999999998</v>
      </c>
      <c r="BJ169" s="1">
        <v>0.33568680000000001</v>
      </c>
      <c r="BK169" s="1">
        <v>0.36116399999999999</v>
      </c>
      <c r="BL169" s="1">
        <v>0.27986640000000002</v>
      </c>
      <c r="BM169" s="1">
        <v>0.32021840000000001</v>
      </c>
      <c r="BN169" s="1">
        <v>0.39524989999999999</v>
      </c>
      <c r="BO169" s="1">
        <v>0.34772609999999998</v>
      </c>
      <c r="BP169" s="1">
        <v>0.28250829999999999</v>
      </c>
      <c r="BQ169" s="1">
        <v>0.28124769999999999</v>
      </c>
      <c r="BR169" s="1">
        <v>0.32646550000000002</v>
      </c>
      <c r="BS169" s="1">
        <v>0.35353970000000001</v>
      </c>
      <c r="BT169" s="1">
        <v>0.37726209999999999</v>
      </c>
      <c r="BU169" s="1">
        <v>0.33117360000000001</v>
      </c>
      <c r="BV169" s="1">
        <v>0.39812969999999998</v>
      </c>
      <c r="BW169" s="1">
        <v>0.34653519999999999</v>
      </c>
      <c r="BX169" s="1">
        <v>0.327623</v>
      </c>
      <c r="BY169" s="1">
        <v>0.30505510000000002</v>
      </c>
      <c r="BZ169" s="1">
        <v>0.34213670000000002</v>
      </c>
      <c r="CA169" s="1">
        <v>0.23246040000000001</v>
      </c>
      <c r="CB169" s="1">
        <v>0.24932099999999999</v>
      </c>
      <c r="CC169" s="1">
        <v>0.25030960000000002</v>
      </c>
      <c r="CD169" s="1">
        <v>0.28357130000000003</v>
      </c>
      <c r="CE169" s="1">
        <v>0.41484739999999998</v>
      </c>
      <c r="CF169" s="1">
        <v>0.33977299999999999</v>
      </c>
      <c r="CG169" s="1">
        <v>0.33802949999999998</v>
      </c>
      <c r="CH169" s="1">
        <v>0.36936550000000001</v>
      </c>
      <c r="CI169" s="1">
        <v>0.4310214</v>
      </c>
      <c r="CJ169" s="1">
        <v>0.45404149999999999</v>
      </c>
      <c r="CK169" s="1">
        <v>0.35380329999999999</v>
      </c>
      <c r="CL169" s="1">
        <v>0.32675110000000002</v>
      </c>
      <c r="CM169" s="1">
        <v>0.35242440000000003</v>
      </c>
      <c r="CN169" s="1">
        <v>0.31714969999999998</v>
      </c>
      <c r="CO169" s="1">
        <v>0.34965580000000002</v>
      </c>
      <c r="CP169" s="1">
        <v>0.32800240000000003</v>
      </c>
      <c r="CQ169" s="1">
        <v>0.29647099999999998</v>
      </c>
    </row>
    <row r="170" spans="1:95" x14ac:dyDescent="0.3">
      <c r="A170" s="1" t="s">
        <v>456</v>
      </c>
      <c r="B170" s="1">
        <v>37</v>
      </c>
      <c r="C170" s="1">
        <v>19</v>
      </c>
      <c r="D170" s="1">
        <v>55972646</v>
      </c>
      <c r="E170" s="1" t="s">
        <v>457</v>
      </c>
      <c r="F170" s="1">
        <v>9.5996910000000005E-2</v>
      </c>
      <c r="G170" s="1">
        <v>8.8597469999999998E-2</v>
      </c>
      <c r="H170" s="1">
        <v>8.8415610000000006E-2</v>
      </c>
      <c r="I170" s="1">
        <v>8.0892450000000005E-2</v>
      </c>
      <c r="J170" s="1">
        <v>8.3124450000000003E-2</v>
      </c>
      <c r="K170" s="1">
        <v>0.10032636</v>
      </c>
      <c r="L170" s="1">
        <v>8.6281499999999997E-2</v>
      </c>
      <c r="M170" s="1">
        <v>7.8694749999999994E-2</v>
      </c>
      <c r="N170" s="1">
        <v>9.0701740000000003E-2</v>
      </c>
      <c r="O170" s="1">
        <v>5.636174E-2</v>
      </c>
      <c r="P170" s="1">
        <v>8.7043510000000004E-2</v>
      </c>
      <c r="Q170" s="1">
        <v>8.7531250000000005E-2</v>
      </c>
      <c r="R170" s="1">
        <v>9.8314789999999999E-2</v>
      </c>
      <c r="S170" s="1">
        <v>0.13154020999999999</v>
      </c>
      <c r="T170" s="1">
        <v>7.1558579999999997E-2</v>
      </c>
      <c r="U170" s="1">
        <v>8.3778469999999994E-2</v>
      </c>
      <c r="V170" s="1">
        <v>0.15100503000000001</v>
      </c>
      <c r="W170" s="1">
        <v>0.11092584</v>
      </c>
      <c r="X170" s="1">
        <v>7.4893340000000003E-2</v>
      </c>
      <c r="Y170" s="1">
        <v>6.6111210000000004E-2</v>
      </c>
      <c r="Z170" s="1">
        <v>8.7678729999999996E-2</v>
      </c>
      <c r="AA170" s="1">
        <v>7.9257369999999994E-2</v>
      </c>
      <c r="AB170" s="1">
        <v>9.3608090000000005E-2</v>
      </c>
      <c r="AC170" s="1">
        <v>8.2603280000000001E-2</v>
      </c>
      <c r="AD170" s="1">
        <v>0.21752356</v>
      </c>
      <c r="AE170" s="1">
        <v>8.9028339999999997E-2</v>
      </c>
      <c r="AF170" s="1">
        <v>7.0392949999999996E-2</v>
      </c>
      <c r="AG170" s="1">
        <v>7.8070990000000007E-2</v>
      </c>
      <c r="AH170" s="1">
        <v>0.13445705999999999</v>
      </c>
      <c r="AI170" s="1">
        <v>0.14070899000000001</v>
      </c>
      <c r="AJ170" s="1">
        <v>7.011278E-2</v>
      </c>
      <c r="AK170" s="1">
        <v>7.5184860000000006E-2</v>
      </c>
      <c r="AL170" s="1">
        <v>7.6744419999999994E-2</v>
      </c>
      <c r="AM170" s="1">
        <v>8.4213609999999994E-2</v>
      </c>
      <c r="AN170" s="1">
        <v>8.2053790000000001E-2</v>
      </c>
      <c r="AO170" s="1">
        <v>7.7894930000000001E-2</v>
      </c>
      <c r="AP170" s="1">
        <v>9.5469949999999998E-2</v>
      </c>
      <c r="AQ170" s="1">
        <v>9.1487520000000003E-2</v>
      </c>
      <c r="AR170" s="1">
        <v>0.10220191000000001</v>
      </c>
      <c r="AS170" s="1">
        <v>7.811382E-2</v>
      </c>
      <c r="AT170" s="1">
        <v>9.4080849999999994E-2</v>
      </c>
      <c r="AU170" s="1">
        <v>8.7202070000000007E-2</v>
      </c>
      <c r="AV170" s="1">
        <v>7.4531340000000001E-2</v>
      </c>
      <c r="AW170" s="1">
        <v>8.2152589999999998E-2</v>
      </c>
      <c r="AX170" s="1">
        <v>0.35117884999999999</v>
      </c>
      <c r="AY170" s="1">
        <v>0.12038164</v>
      </c>
      <c r="AZ170" s="1">
        <v>9.4080440000000001E-2</v>
      </c>
      <c r="BA170" s="1">
        <v>7.7374139999999994E-2</v>
      </c>
      <c r="BB170" s="1">
        <v>9.5460669999999997E-2</v>
      </c>
      <c r="BC170" s="1">
        <v>7.6838749999999997E-2</v>
      </c>
      <c r="BD170" s="1">
        <v>7.7808420000000003E-2</v>
      </c>
      <c r="BE170" s="1">
        <v>8.0968540000000006E-2</v>
      </c>
      <c r="BF170" s="1">
        <v>0.11717419</v>
      </c>
      <c r="BG170" s="1">
        <v>0.10092143000000001</v>
      </c>
      <c r="BH170" s="1">
        <v>7.3671479999999998E-2</v>
      </c>
      <c r="BI170" s="1">
        <v>8.4005090000000004E-2</v>
      </c>
      <c r="BJ170" s="1">
        <v>8.2994490000000004E-2</v>
      </c>
      <c r="BK170" s="1">
        <v>7.2574429999999995E-2</v>
      </c>
      <c r="BL170" s="1">
        <v>8.2426650000000004E-2</v>
      </c>
      <c r="BM170" s="1">
        <v>0.12372838</v>
      </c>
      <c r="BN170" s="1">
        <v>9.8355280000000003E-2</v>
      </c>
      <c r="BO170" s="1">
        <v>9.3623090000000006E-2</v>
      </c>
      <c r="BP170" s="1">
        <v>9.4535919999999996E-2</v>
      </c>
      <c r="BQ170" s="1">
        <v>9.4486050000000002E-2</v>
      </c>
      <c r="BR170" s="1">
        <v>8.5418820000000006E-2</v>
      </c>
      <c r="BS170" s="1">
        <v>7.6666079999999998E-2</v>
      </c>
      <c r="BT170" s="1">
        <v>9.5046740000000005E-2</v>
      </c>
      <c r="BU170" s="1">
        <v>8.3902889999999994E-2</v>
      </c>
      <c r="BV170" s="1">
        <v>8.0892749999999999E-2</v>
      </c>
      <c r="BW170" s="1">
        <v>8.1031080000000005E-2</v>
      </c>
      <c r="BX170" s="1">
        <v>8.6287859999999994E-2</v>
      </c>
      <c r="BY170" s="1">
        <v>9.0733629999999996E-2</v>
      </c>
      <c r="BZ170" s="1">
        <v>9.6857970000000002E-2</v>
      </c>
      <c r="CA170" s="1">
        <v>7.6981960000000002E-2</v>
      </c>
      <c r="CB170" s="1">
        <v>8.0891909999999997E-2</v>
      </c>
      <c r="CC170" s="1">
        <v>7.2085620000000003E-2</v>
      </c>
      <c r="CD170" s="1">
        <v>0.10126411</v>
      </c>
      <c r="CE170" s="1">
        <v>9.5809870000000005E-2</v>
      </c>
      <c r="CF170" s="1">
        <v>0.12428675</v>
      </c>
      <c r="CG170" s="1">
        <v>0.147784</v>
      </c>
      <c r="CH170" s="1">
        <v>9.3800239999999993E-2</v>
      </c>
      <c r="CI170" s="1">
        <v>7.7388890000000002E-2</v>
      </c>
      <c r="CJ170" s="1">
        <v>8.7796349999999995E-2</v>
      </c>
      <c r="CK170" s="1">
        <v>8.8731790000000005E-2</v>
      </c>
      <c r="CL170" s="1">
        <v>9.3476959999999998E-2</v>
      </c>
      <c r="CM170" s="1">
        <v>8.7589689999999998E-2</v>
      </c>
      <c r="CN170" s="1">
        <v>6.2478510000000001E-2</v>
      </c>
      <c r="CO170" s="1">
        <v>7.468147E-2</v>
      </c>
      <c r="CP170" s="1">
        <v>9.1598789999999999E-2</v>
      </c>
      <c r="CQ170" s="1">
        <v>7.5304200000000002E-2</v>
      </c>
    </row>
    <row r="171" spans="1:95" x14ac:dyDescent="0.3">
      <c r="A171" s="1" t="s">
        <v>458</v>
      </c>
      <c r="B171" s="1">
        <v>37</v>
      </c>
      <c r="C171" s="1">
        <v>19</v>
      </c>
      <c r="D171" s="1">
        <v>55972855</v>
      </c>
      <c r="E171" s="1" t="s">
        <v>457</v>
      </c>
      <c r="F171" s="1">
        <v>0.1143359</v>
      </c>
      <c r="G171" s="1">
        <v>0.14921438000000001</v>
      </c>
      <c r="H171" s="1">
        <v>0.13059314</v>
      </c>
      <c r="I171" s="1">
        <v>0.13829370999999999</v>
      </c>
      <c r="J171" s="1">
        <v>0.13882129000000001</v>
      </c>
      <c r="K171" s="1">
        <v>0.14014477</v>
      </c>
      <c r="L171" s="1">
        <v>0.17128995999999999</v>
      </c>
      <c r="M171" s="1">
        <v>0.15292695000000001</v>
      </c>
      <c r="N171" s="1">
        <v>0.1331659</v>
      </c>
      <c r="O171" s="1">
        <v>0.13773055000000001</v>
      </c>
      <c r="P171" s="1">
        <v>0.12565744000000001</v>
      </c>
      <c r="Q171" s="1">
        <v>0.11459355</v>
      </c>
      <c r="R171" s="1">
        <v>0.11826786</v>
      </c>
      <c r="S171" s="1">
        <v>0.20185302999999999</v>
      </c>
      <c r="T171" s="1">
        <v>0.12329212000000001</v>
      </c>
      <c r="U171" s="1">
        <v>0.11459269</v>
      </c>
      <c r="V171" s="1">
        <v>0.25959332000000002</v>
      </c>
      <c r="W171" s="1">
        <v>0.19461891000000001</v>
      </c>
      <c r="X171" s="1">
        <v>0.10498010000000001</v>
      </c>
      <c r="Y171" s="1">
        <v>8.4568619999999997E-2</v>
      </c>
      <c r="Z171" s="1">
        <v>0.11798606</v>
      </c>
      <c r="AA171" s="1">
        <v>0.11411456</v>
      </c>
      <c r="AB171" s="1">
        <v>0.1326251</v>
      </c>
      <c r="AC171" s="1">
        <v>0.12226105</v>
      </c>
      <c r="AD171" s="1">
        <v>0.32925460000000001</v>
      </c>
      <c r="AE171" s="1">
        <v>0.15340783999999999</v>
      </c>
      <c r="AF171" s="1">
        <v>0.23494133</v>
      </c>
      <c r="AG171" s="1">
        <v>0.19759064000000001</v>
      </c>
      <c r="AH171" s="1">
        <v>0.25311598000000002</v>
      </c>
      <c r="AI171" s="1">
        <v>0.21623510000000001</v>
      </c>
      <c r="AJ171" s="1">
        <v>0.11856692000000001</v>
      </c>
      <c r="AK171" s="1">
        <v>0.11021084</v>
      </c>
      <c r="AL171" s="1">
        <v>0.14316117</v>
      </c>
      <c r="AM171" s="1">
        <v>0.14932580000000001</v>
      </c>
      <c r="AN171" s="1">
        <v>0.13340969</v>
      </c>
      <c r="AO171" s="1">
        <v>0.11035298</v>
      </c>
      <c r="AP171" s="1">
        <v>0.22409949000000001</v>
      </c>
      <c r="AQ171" s="1">
        <v>0.17079709000000001</v>
      </c>
      <c r="AR171" s="1">
        <v>0.14290296</v>
      </c>
      <c r="AS171" s="1">
        <v>0.12890455000000001</v>
      </c>
      <c r="AT171" s="1">
        <v>0.14027306</v>
      </c>
      <c r="AU171" s="1">
        <v>0.13466740999999999</v>
      </c>
      <c r="AV171" s="1">
        <v>0.14891064000000001</v>
      </c>
      <c r="AW171" s="1">
        <v>0.15700929999999999</v>
      </c>
      <c r="AX171" s="1">
        <v>0.49770162000000001</v>
      </c>
      <c r="AY171" s="1">
        <v>0.24226418</v>
      </c>
      <c r="AZ171" s="1">
        <v>0.11271841</v>
      </c>
      <c r="BA171" s="1">
        <v>0.10232793</v>
      </c>
      <c r="BB171" s="1">
        <v>0.12454083000000001</v>
      </c>
      <c r="BC171" s="1">
        <v>0.13971601</v>
      </c>
      <c r="BD171" s="1">
        <v>0.12583816</v>
      </c>
      <c r="BE171" s="1">
        <v>0.11045794</v>
      </c>
      <c r="BF171" s="1">
        <v>0.17010297999999999</v>
      </c>
      <c r="BG171" s="1">
        <v>0.16413008000000001</v>
      </c>
      <c r="BH171" s="1">
        <v>0.11625064</v>
      </c>
      <c r="BI171" s="1">
        <v>0.13478343000000001</v>
      </c>
      <c r="BJ171" s="1">
        <v>0.13237389999999999</v>
      </c>
      <c r="BK171" s="1">
        <v>0.10849948</v>
      </c>
      <c r="BL171" s="1">
        <v>0.14186119999999999</v>
      </c>
      <c r="BM171" s="1">
        <v>0.33322538000000002</v>
      </c>
      <c r="BN171" s="1">
        <v>0.15144684</v>
      </c>
      <c r="BO171" s="1">
        <v>0.21116644000000001</v>
      </c>
      <c r="BP171" s="1">
        <v>0.15932115999999999</v>
      </c>
      <c r="BQ171" s="1">
        <v>0.12909696000000001</v>
      </c>
      <c r="BR171" s="1">
        <v>0.14751740999999999</v>
      </c>
      <c r="BS171" s="1">
        <v>0.13815753</v>
      </c>
      <c r="BT171" s="1">
        <v>0.12227142000000001</v>
      </c>
      <c r="BU171" s="1">
        <v>0.13111107</v>
      </c>
      <c r="BV171" s="1">
        <v>0.13632932</v>
      </c>
      <c r="BW171" s="1">
        <v>0.12103179999999999</v>
      </c>
      <c r="BX171" s="1">
        <v>0.14265511</v>
      </c>
      <c r="BY171" s="1">
        <v>0.11872118</v>
      </c>
      <c r="BZ171" s="1">
        <v>0.15445170999999999</v>
      </c>
      <c r="CA171" s="1">
        <v>0.15480619000000001</v>
      </c>
      <c r="CB171" s="1">
        <v>0.12164200999999999</v>
      </c>
      <c r="CC171" s="1">
        <v>0.14561652999999999</v>
      </c>
      <c r="CD171" s="1">
        <v>0.28760770000000002</v>
      </c>
      <c r="CE171" s="1">
        <v>0.12811033999999999</v>
      </c>
      <c r="CF171" s="1">
        <v>0.30466611999999998</v>
      </c>
      <c r="CG171" s="1">
        <v>0.28971741000000001</v>
      </c>
      <c r="CH171" s="1">
        <v>0.20679624999999999</v>
      </c>
      <c r="CI171" s="1">
        <v>0.10310319</v>
      </c>
      <c r="CJ171" s="1">
        <v>0.11868284</v>
      </c>
      <c r="CK171" s="1">
        <v>0.12068384</v>
      </c>
      <c r="CL171" s="1">
        <v>0.12667489000000001</v>
      </c>
      <c r="CM171" s="1">
        <v>0.12593741</v>
      </c>
      <c r="CN171" s="1">
        <v>0.14115876999999999</v>
      </c>
      <c r="CO171" s="1">
        <v>0.1610153</v>
      </c>
      <c r="CP171" s="1">
        <v>0.15289146000000001</v>
      </c>
      <c r="CQ171" s="1">
        <v>0.14173506</v>
      </c>
    </row>
    <row r="172" spans="1:95" x14ac:dyDescent="0.3">
      <c r="A172" s="1" t="s">
        <v>459</v>
      </c>
      <c r="B172" s="1">
        <v>37</v>
      </c>
      <c r="C172" s="1">
        <v>19</v>
      </c>
      <c r="D172" s="1">
        <v>55972957</v>
      </c>
      <c r="E172" s="1" t="s">
        <v>457</v>
      </c>
      <c r="F172" s="1">
        <v>7.4040990000000001E-2</v>
      </c>
      <c r="G172" s="1">
        <v>6.1120819999999999E-2</v>
      </c>
      <c r="H172" s="1">
        <v>8.4830790000000003E-2</v>
      </c>
      <c r="I172" s="1">
        <v>8.3247929999999998E-2</v>
      </c>
      <c r="J172" s="1">
        <v>7.9354579999999994E-2</v>
      </c>
      <c r="K172" s="1">
        <v>6.2595929999999994E-2</v>
      </c>
      <c r="L172" s="1">
        <v>8.1254750000000001E-2</v>
      </c>
      <c r="M172" s="1">
        <v>7.9209199999999994E-2</v>
      </c>
      <c r="N172" s="1">
        <v>6.9822510000000004E-2</v>
      </c>
      <c r="O172" s="1">
        <v>6.8872180000000005E-2</v>
      </c>
      <c r="P172" s="1">
        <v>6.1032969999999999E-2</v>
      </c>
      <c r="Q172" s="1">
        <v>5.2425270000000003E-2</v>
      </c>
      <c r="R172" s="1">
        <v>6.5747529999999998E-2</v>
      </c>
      <c r="S172" s="1">
        <v>7.5737299999999994E-2</v>
      </c>
      <c r="T172" s="1">
        <v>5.793015E-2</v>
      </c>
      <c r="U172" s="1">
        <v>4.7779200000000001E-2</v>
      </c>
      <c r="V172" s="1">
        <v>6.4536259999999998E-2</v>
      </c>
      <c r="W172" s="1">
        <v>9.8029660000000005E-2</v>
      </c>
      <c r="X172" s="1">
        <v>5.4936069999999997E-2</v>
      </c>
      <c r="Y172" s="1">
        <v>6.6353780000000001E-2</v>
      </c>
      <c r="Z172" s="1">
        <v>6.3579109999999994E-2</v>
      </c>
      <c r="AA172" s="1">
        <v>6.8020159999999996E-2</v>
      </c>
      <c r="AB172" s="1">
        <v>6.0129809999999999E-2</v>
      </c>
      <c r="AC172" s="1">
        <v>7.2247339999999993E-2</v>
      </c>
      <c r="AD172" s="1">
        <v>0.15540754000000001</v>
      </c>
      <c r="AE172" s="1">
        <v>0.107644</v>
      </c>
      <c r="AF172" s="1">
        <v>0.15521222000000001</v>
      </c>
      <c r="AG172" s="1">
        <v>0.14134399</v>
      </c>
      <c r="AH172" s="1">
        <v>0.18425742000000001</v>
      </c>
      <c r="AI172" s="1">
        <v>0.14772866000000001</v>
      </c>
      <c r="AJ172" s="1">
        <v>6.1530679999999997E-2</v>
      </c>
      <c r="AK172" s="1">
        <v>7.2134859999999995E-2</v>
      </c>
      <c r="AL172" s="1">
        <v>9.5163510000000007E-2</v>
      </c>
      <c r="AM172" s="1">
        <v>8.5200059999999994E-2</v>
      </c>
      <c r="AN172" s="1">
        <v>8.2011650000000005E-2</v>
      </c>
      <c r="AO172" s="1">
        <v>6.7490099999999997E-2</v>
      </c>
      <c r="AP172" s="1">
        <v>6.3372510000000007E-2</v>
      </c>
      <c r="AQ172" s="1">
        <v>6.1088009999999998E-2</v>
      </c>
      <c r="AR172" s="1">
        <v>8.8461979999999996E-2</v>
      </c>
      <c r="AS172" s="1">
        <v>7.3959869999999997E-2</v>
      </c>
      <c r="AT172" s="1">
        <v>7.9088140000000001E-2</v>
      </c>
      <c r="AU172" s="1">
        <v>7.4933639999999996E-2</v>
      </c>
      <c r="AV172" s="1">
        <v>0.10946184</v>
      </c>
      <c r="AW172" s="1">
        <v>9.9380179999999999E-2</v>
      </c>
      <c r="AX172" s="1">
        <v>0.51433222000000001</v>
      </c>
      <c r="AY172" s="1">
        <v>0.12491153000000001</v>
      </c>
      <c r="AZ172" s="1">
        <v>3.8029430000000003E-2</v>
      </c>
      <c r="BA172" s="1">
        <v>3.1507279999999999E-2</v>
      </c>
      <c r="BB172" s="1">
        <v>5.7087590000000001E-2</v>
      </c>
      <c r="BC172" s="1">
        <v>5.8296809999999998E-2</v>
      </c>
      <c r="BD172" s="1">
        <v>5.2271919999999999E-2</v>
      </c>
      <c r="BE172" s="1">
        <v>6.0451280000000003E-2</v>
      </c>
      <c r="BF172" s="1">
        <v>7.0781659999999996E-2</v>
      </c>
      <c r="BG172" s="1">
        <v>9.0004680000000004E-2</v>
      </c>
      <c r="BH172" s="1">
        <v>7.8444929999999996E-2</v>
      </c>
      <c r="BI172" s="1">
        <v>7.5980309999999995E-2</v>
      </c>
      <c r="BJ172" s="1">
        <v>8.4192840000000005E-2</v>
      </c>
      <c r="BK172" s="1">
        <v>6.7146380000000006E-2</v>
      </c>
      <c r="BL172" s="1">
        <v>8.9081060000000004E-2</v>
      </c>
      <c r="BM172" s="1">
        <v>0.36090438000000002</v>
      </c>
      <c r="BN172" s="1">
        <v>0.10409496</v>
      </c>
      <c r="BO172" s="1">
        <v>0.10109077</v>
      </c>
      <c r="BP172" s="1">
        <v>6.5815750000000006E-2</v>
      </c>
      <c r="BQ172" s="1">
        <v>3.9867809999999997E-2</v>
      </c>
      <c r="BR172" s="1">
        <v>8.4551109999999999E-2</v>
      </c>
      <c r="BS172" s="1">
        <v>9.2233709999999997E-2</v>
      </c>
      <c r="BT172" s="1">
        <v>0.11416645</v>
      </c>
      <c r="BU172" s="1">
        <v>8.870335E-2</v>
      </c>
      <c r="BV172" s="1">
        <v>7.5006370000000003E-2</v>
      </c>
      <c r="BW172" s="1">
        <v>7.6805040000000005E-2</v>
      </c>
      <c r="BX172" s="1">
        <v>5.8759659999999998E-2</v>
      </c>
      <c r="BY172" s="1">
        <v>6.1247919999999997E-2</v>
      </c>
      <c r="BZ172" s="1">
        <v>6.1010300000000003E-2</v>
      </c>
      <c r="CA172" s="1">
        <v>6.1692339999999998E-2</v>
      </c>
      <c r="CB172" s="1">
        <v>8.901423E-2</v>
      </c>
      <c r="CC172" s="1">
        <v>7.3989390000000002E-2</v>
      </c>
      <c r="CD172" s="1">
        <v>0.24130866000000001</v>
      </c>
      <c r="CE172" s="1">
        <v>9.2218159999999993E-2</v>
      </c>
      <c r="CF172" s="1">
        <v>0.25543278000000003</v>
      </c>
      <c r="CG172" s="1">
        <v>0.18608489</v>
      </c>
      <c r="CH172" s="1">
        <v>0.16902168000000001</v>
      </c>
      <c r="CI172" s="1">
        <v>5.7563200000000002E-2</v>
      </c>
      <c r="CJ172" s="1">
        <v>4.1787900000000003E-2</v>
      </c>
      <c r="CK172" s="1">
        <v>4.2886920000000002E-2</v>
      </c>
      <c r="CL172" s="1">
        <v>7.4007020000000007E-2</v>
      </c>
      <c r="CM172" s="1">
        <v>7.5078510000000001E-2</v>
      </c>
      <c r="CN172" s="1">
        <v>8.8847110000000007E-2</v>
      </c>
      <c r="CO172" s="1">
        <v>9.0134590000000001E-2</v>
      </c>
      <c r="CP172" s="1">
        <v>8.288239E-2</v>
      </c>
      <c r="CQ172" s="1">
        <v>7.7544050000000003E-2</v>
      </c>
    </row>
    <row r="173" spans="1:95" x14ac:dyDescent="0.3">
      <c r="A173" s="1" t="s">
        <v>460</v>
      </c>
      <c r="B173" s="1">
        <v>37</v>
      </c>
      <c r="C173" s="1">
        <v>19</v>
      </c>
      <c r="D173" s="1">
        <v>55973099</v>
      </c>
      <c r="E173" s="1" t="s">
        <v>457</v>
      </c>
      <c r="F173" s="1">
        <v>0.11844598000000001</v>
      </c>
      <c r="G173" s="1">
        <v>0.12898672</v>
      </c>
      <c r="H173" s="1">
        <v>0.1130345</v>
      </c>
      <c r="I173" s="1">
        <v>0.11572088</v>
      </c>
      <c r="J173" s="1">
        <v>0.10976112</v>
      </c>
      <c r="K173" s="1">
        <v>8.8962540000000007E-2</v>
      </c>
      <c r="L173" s="1">
        <v>0.14519035999999999</v>
      </c>
      <c r="M173" s="1">
        <v>0.13512783</v>
      </c>
      <c r="N173" s="1">
        <v>0.11969832</v>
      </c>
      <c r="O173" s="1">
        <v>0.10603841999999999</v>
      </c>
      <c r="P173" s="1">
        <v>9.3700809999999995E-2</v>
      </c>
      <c r="Q173" s="1">
        <v>0.12065190000000001</v>
      </c>
      <c r="R173" s="1">
        <v>0.11782254</v>
      </c>
      <c r="S173" s="1">
        <v>0.11364475</v>
      </c>
      <c r="T173" s="1">
        <v>0.12078795000000001</v>
      </c>
      <c r="U173" s="1">
        <v>0.10822276</v>
      </c>
      <c r="V173" s="1">
        <v>0.10886759999999999</v>
      </c>
      <c r="W173" s="1">
        <v>0.15665946</v>
      </c>
      <c r="X173" s="1">
        <v>8.8933769999999995E-2</v>
      </c>
      <c r="Y173" s="1">
        <v>8.3975590000000003E-2</v>
      </c>
      <c r="Z173" s="1">
        <v>0.11053056</v>
      </c>
      <c r="AA173" s="1">
        <v>9.8163050000000002E-2</v>
      </c>
      <c r="AB173" s="1">
        <v>0.10151301</v>
      </c>
      <c r="AC173" s="1">
        <v>9.9050180000000002E-2</v>
      </c>
      <c r="AD173" s="1">
        <v>0.1699898</v>
      </c>
      <c r="AE173" s="1">
        <v>0.16225038999999999</v>
      </c>
      <c r="AF173" s="1">
        <v>0.18939772999999999</v>
      </c>
      <c r="AG173" s="1">
        <v>0.22197776</v>
      </c>
      <c r="AH173" s="1">
        <v>0.17804084000000001</v>
      </c>
      <c r="AI173" s="1">
        <v>0.15357929000000001</v>
      </c>
      <c r="AJ173" s="1">
        <v>0.11767935</v>
      </c>
      <c r="AK173" s="1">
        <v>0.14994642</v>
      </c>
      <c r="AL173" s="1">
        <v>0.16527935999999999</v>
      </c>
      <c r="AM173" s="1">
        <v>0.16675271999999999</v>
      </c>
      <c r="AN173" s="1">
        <v>0.11952037</v>
      </c>
      <c r="AO173" s="1">
        <v>0.13703681000000001</v>
      </c>
      <c r="AP173" s="1">
        <v>0.11727029</v>
      </c>
      <c r="AQ173" s="1">
        <v>0.12727896</v>
      </c>
      <c r="AR173" s="1">
        <v>0.14073472000000001</v>
      </c>
      <c r="AS173" s="1">
        <v>0.1119135</v>
      </c>
      <c r="AT173" s="1">
        <v>0.13752331000000001</v>
      </c>
      <c r="AU173" s="1">
        <v>0.10951163999999999</v>
      </c>
      <c r="AV173" s="1">
        <v>0.14694297000000001</v>
      </c>
      <c r="AW173" s="1">
        <v>0.17908108</v>
      </c>
      <c r="AX173" s="1">
        <v>0.52415347000000001</v>
      </c>
      <c r="AY173" s="1">
        <v>0.13820594999999999</v>
      </c>
      <c r="AZ173" s="1">
        <v>7.7496739999999995E-2</v>
      </c>
      <c r="BA173" s="1">
        <v>6.8525050000000004E-2</v>
      </c>
      <c r="BB173" s="1">
        <v>0.11447514</v>
      </c>
      <c r="BC173" s="1">
        <v>0.11743687</v>
      </c>
      <c r="BD173" s="1">
        <v>0.10732924000000001</v>
      </c>
      <c r="BE173" s="1">
        <v>0.11250001</v>
      </c>
      <c r="BF173" s="1">
        <v>0.13796853000000001</v>
      </c>
      <c r="BG173" s="1">
        <v>0.13906978</v>
      </c>
      <c r="BH173" s="1">
        <v>0.11885364</v>
      </c>
      <c r="BI173" s="1">
        <v>0.15042084999999999</v>
      </c>
      <c r="BJ173" s="1">
        <v>0.11441257000000001</v>
      </c>
      <c r="BK173" s="1">
        <v>0.10454389</v>
      </c>
      <c r="BL173" s="1">
        <v>0.13260216999999999</v>
      </c>
      <c r="BM173" s="1">
        <v>0.47075465999999999</v>
      </c>
      <c r="BN173" s="1">
        <v>0.11549932</v>
      </c>
      <c r="BO173" s="1">
        <v>0.16336618999999999</v>
      </c>
      <c r="BP173" s="1">
        <v>9.5745670000000005E-2</v>
      </c>
      <c r="BQ173" s="1">
        <v>8.1972089999999997E-2</v>
      </c>
      <c r="BR173" s="1">
        <v>0.14291023</v>
      </c>
      <c r="BS173" s="1">
        <v>0.13323890999999999</v>
      </c>
      <c r="BT173" s="1">
        <v>0.13221240000000001</v>
      </c>
      <c r="BU173" s="1">
        <v>0.13759061</v>
      </c>
      <c r="BV173" s="1">
        <v>0.12001306</v>
      </c>
      <c r="BW173" s="1">
        <v>0.11697307</v>
      </c>
      <c r="BX173" s="1">
        <v>0.11229469</v>
      </c>
      <c r="BY173" s="1">
        <v>8.5435750000000005E-2</v>
      </c>
      <c r="BZ173" s="1">
        <v>0.12530679</v>
      </c>
      <c r="CA173" s="1">
        <v>0.10605502999999999</v>
      </c>
      <c r="CB173" s="1">
        <v>0.15661064999999999</v>
      </c>
      <c r="CC173" s="1">
        <v>0.14032006999999999</v>
      </c>
      <c r="CD173" s="1">
        <v>0.26117578000000002</v>
      </c>
      <c r="CE173" s="1">
        <v>0.18982930000000001</v>
      </c>
      <c r="CF173" s="1">
        <v>0.33619724000000001</v>
      </c>
      <c r="CG173" s="1">
        <v>0.31700166000000002</v>
      </c>
      <c r="CH173" s="1">
        <v>0.24280112000000001</v>
      </c>
      <c r="CI173" s="1">
        <v>9.6869339999999998E-2</v>
      </c>
      <c r="CJ173" s="1">
        <v>0.10497044</v>
      </c>
      <c r="CK173" s="1">
        <v>0.13196695999999999</v>
      </c>
      <c r="CL173" s="1">
        <v>0.11615241</v>
      </c>
      <c r="CM173" s="1">
        <v>0.12200315</v>
      </c>
      <c r="CN173" s="1">
        <v>0.15205242999999999</v>
      </c>
      <c r="CO173" s="1">
        <v>0.15137164</v>
      </c>
      <c r="CP173" s="1">
        <v>0.12384205</v>
      </c>
      <c r="CQ173" s="1">
        <v>0.14705811999999999</v>
      </c>
    </row>
    <row r="174" spans="1:95" x14ac:dyDescent="0.3">
      <c r="A174" s="1" t="s">
        <v>461</v>
      </c>
      <c r="B174" s="1">
        <v>37</v>
      </c>
      <c r="C174" s="1">
        <v>19</v>
      </c>
      <c r="D174" s="1">
        <v>55973102</v>
      </c>
      <c r="E174" s="1" t="s">
        <v>457</v>
      </c>
      <c r="F174" s="1">
        <v>8.5666329999999999E-2</v>
      </c>
      <c r="G174" s="1">
        <v>5.2954849999999998E-2</v>
      </c>
      <c r="H174" s="1">
        <v>7.7462249999999996E-2</v>
      </c>
      <c r="I174" s="1">
        <v>8.2159289999999996E-2</v>
      </c>
      <c r="J174" s="1">
        <v>5.9604949999999997E-2</v>
      </c>
      <c r="K174" s="1">
        <v>6.074943E-2</v>
      </c>
      <c r="L174" s="1">
        <v>0.12167375</v>
      </c>
      <c r="M174" s="1">
        <v>9.9893200000000001E-2</v>
      </c>
      <c r="N174" s="1">
        <v>7.1124179999999995E-2</v>
      </c>
      <c r="O174" s="1">
        <v>7.9158129999999993E-2</v>
      </c>
      <c r="P174" s="1">
        <v>4.733354E-2</v>
      </c>
      <c r="Q174" s="1">
        <v>7.0118009999999995E-2</v>
      </c>
      <c r="R174" s="1">
        <v>4.6628889999999999E-2</v>
      </c>
      <c r="S174" s="1">
        <v>7.727618E-2</v>
      </c>
      <c r="T174" s="1">
        <v>6.8318840000000006E-2</v>
      </c>
      <c r="U174" s="1">
        <v>7.3875689999999994E-2</v>
      </c>
      <c r="V174" s="1">
        <v>9.3264420000000001E-2</v>
      </c>
      <c r="W174" s="1">
        <v>0.1023107</v>
      </c>
      <c r="X174" s="1">
        <v>3.8766740000000001E-2</v>
      </c>
      <c r="Y174" s="1">
        <v>5.2847480000000002E-2</v>
      </c>
      <c r="Z174" s="1">
        <v>7.0571200000000001E-2</v>
      </c>
      <c r="AA174" s="1">
        <v>6.4788620000000005E-2</v>
      </c>
      <c r="AB174" s="1">
        <v>4.4179370000000003E-2</v>
      </c>
      <c r="AC174" s="1">
        <v>5.0359639999999997E-2</v>
      </c>
      <c r="AD174" s="1">
        <v>0.1095685</v>
      </c>
      <c r="AE174" s="1">
        <v>9.1622369999999995E-2</v>
      </c>
      <c r="AF174" s="1">
        <v>0.14760466</v>
      </c>
      <c r="AG174" s="1">
        <v>0.17540969000000001</v>
      </c>
      <c r="AH174" s="1">
        <v>0.14000588999999999</v>
      </c>
      <c r="AI174" s="1">
        <v>0.11541624</v>
      </c>
      <c r="AJ174" s="1">
        <v>8.4551119999999994E-2</v>
      </c>
      <c r="AK174" s="1">
        <v>8.8604550000000004E-2</v>
      </c>
      <c r="AL174" s="1">
        <v>0.10094793000000001</v>
      </c>
      <c r="AM174" s="1">
        <v>0.10006651</v>
      </c>
      <c r="AN174" s="1">
        <v>6.1993149999999997E-2</v>
      </c>
      <c r="AO174" s="1">
        <v>6.7390640000000002E-2</v>
      </c>
      <c r="AP174" s="1">
        <v>7.2156120000000004E-2</v>
      </c>
      <c r="AQ174" s="1">
        <v>7.4671280000000007E-2</v>
      </c>
      <c r="AR174" s="1">
        <v>9.1429150000000001E-2</v>
      </c>
      <c r="AS174" s="1">
        <v>7.7476100000000006E-2</v>
      </c>
      <c r="AT174" s="1">
        <v>7.6679010000000006E-2</v>
      </c>
      <c r="AU174" s="1">
        <v>8.8210670000000005E-2</v>
      </c>
      <c r="AV174" s="1">
        <v>9.9048540000000004E-2</v>
      </c>
      <c r="AW174" s="1">
        <v>0.10043571</v>
      </c>
      <c r="AX174" s="1">
        <v>0.53168362999999996</v>
      </c>
      <c r="AY174" s="1">
        <v>0.11326881</v>
      </c>
      <c r="AZ174" s="1">
        <v>3.1473670000000002E-2</v>
      </c>
      <c r="BA174" s="1">
        <v>4.2990840000000002E-2</v>
      </c>
      <c r="BB174" s="1">
        <v>7.5682860000000005E-2</v>
      </c>
      <c r="BC174" s="1">
        <v>8.6856359999999994E-2</v>
      </c>
      <c r="BD174" s="1">
        <v>5.3609480000000001E-2</v>
      </c>
      <c r="BE174" s="1">
        <v>5.6148730000000001E-2</v>
      </c>
      <c r="BF174" s="1">
        <v>9.5233269999999995E-2</v>
      </c>
      <c r="BG174" s="1">
        <v>0.1043656</v>
      </c>
      <c r="BH174" s="1">
        <v>6.255724E-2</v>
      </c>
      <c r="BI174" s="1">
        <v>9.1866680000000006E-2</v>
      </c>
      <c r="BJ174" s="1">
        <v>7.5027650000000001E-2</v>
      </c>
      <c r="BK174" s="1">
        <v>6.8098140000000001E-2</v>
      </c>
      <c r="BL174" s="1">
        <v>8.008564E-2</v>
      </c>
      <c r="BM174" s="1">
        <v>0.46510359000000001</v>
      </c>
      <c r="BN174" s="1">
        <v>6.7354280000000002E-2</v>
      </c>
      <c r="BO174" s="1">
        <v>6.2152220000000001E-2</v>
      </c>
      <c r="BP174" s="1">
        <v>4.9505470000000003E-2</v>
      </c>
      <c r="BQ174" s="1">
        <v>5.128481E-2</v>
      </c>
      <c r="BR174" s="1">
        <v>9.402228E-2</v>
      </c>
      <c r="BS174" s="1">
        <v>8.7238709999999997E-2</v>
      </c>
      <c r="BT174" s="1">
        <v>8.6263740000000005E-2</v>
      </c>
      <c r="BU174" s="1">
        <v>7.1665939999999997E-2</v>
      </c>
      <c r="BV174" s="1">
        <v>9.6382750000000003E-2</v>
      </c>
      <c r="BW174" s="1">
        <v>7.1637190000000003E-2</v>
      </c>
      <c r="BX174" s="1">
        <v>7.1256739999999999E-2</v>
      </c>
      <c r="BY174" s="1">
        <v>4.991027E-2</v>
      </c>
      <c r="BZ174" s="1">
        <v>6.9137980000000002E-2</v>
      </c>
      <c r="CA174" s="1">
        <v>8.5459569999999999E-2</v>
      </c>
      <c r="CB174" s="1">
        <v>8.2233130000000002E-2</v>
      </c>
      <c r="CC174" s="1">
        <v>0.1048912</v>
      </c>
      <c r="CD174" s="1">
        <v>0.17603815</v>
      </c>
      <c r="CE174" s="1">
        <v>0.14650137999999999</v>
      </c>
      <c r="CF174" s="1">
        <v>0.28871653000000003</v>
      </c>
      <c r="CG174" s="1">
        <v>0.27312381000000002</v>
      </c>
      <c r="CH174" s="1">
        <v>0.19245027000000001</v>
      </c>
      <c r="CI174" s="1">
        <v>3.7768589999999998E-2</v>
      </c>
      <c r="CJ174" s="1">
        <v>6.4703620000000003E-2</v>
      </c>
      <c r="CK174" s="1">
        <v>6.2047190000000002E-2</v>
      </c>
      <c r="CL174" s="1">
        <v>8.6979630000000002E-2</v>
      </c>
      <c r="CM174" s="1">
        <v>7.2910199999999994E-2</v>
      </c>
      <c r="CN174" s="1">
        <v>6.551527E-2</v>
      </c>
      <c r="CO174" s="1">
        <v>8.6677599999999994E-2</v>
      </c>
      <c r="CP174" s="1">
        <v>8.4210090000000001E-2</v>
      </c>
      <c r="CQ174" s="1">
        <v>8.211214E-2</v>
      </c>
    </row>
    <row r="175" spans="1:95" x14ac:dyDescent="0.3">
      <c r="A175" s="1" t="s">
        <v>462</v>
      </c>
      <c r="B175" s="1">
        <v>37</v>
      </c>
      <c r="C175" s="1">
        <v>19</v>
      </c>
      <c r="D175" s="1">
        <v>55973111</v>
      </c>
      <c r="E175" s="1" t="s">
        <v>457</v>
      </c>
      <c r="F175" s="1">
        <v>7.2669890000000001E-2</v>
      </c>
      <c r="G175" s="1">
        <v>5.0459909999999997E-2</v>
      </c>
      <c r="H175" s="1">
        <v>9.0725399999999998E-2</v>
      </c>
      <c r="I175" s="1">
        <v>9.4515070000000007E-2</v>
      </c>
      <c r="J175" s="1">
        <v>4.8785950000000002E-2</v>
      </c>
      <c r="K175" s="1">
        <v>5.2513579999999997E-2</v>
      </c>
      <c r="L175" s="1">
        <v>7.9662849999999993E-2</v>
      </c>
      <c r="M175" s="1">
        <v>9.3846209999999999E-2</v>
      </c>
      <c r="N175" s="1">
        <v>7.680534E-2</v>
      </c>
      <c r="O175" s="1">
        <v>5.9113770000000003E-2</v>
      </c>
      <c r="P175" s="1">
        <v>3.5102880000000003E-2</v>
      </c>
      <c r="Q175" s="1">
        <v>4.5950869999999998E-2</v>
      </c>
      <c r="R175" s="1">
        <v>2.991974E-2</v>
      </c>
      <c r="S175" s="1">
        <v>5.9658679999999999E-2</v>
      </c>
      <c r="T175" s="1">
        <v>4.3952079999999998E-2</v>
      </c>
      <c r="U175" s="1">
        <v>4.15856E-2</v>
      </c>
      <c r="V175" s="1">
        <v>7.2438730000000007E-2</v>
      </c>
      <c r="W175" s="1">
        <v>0.10401713</v>
      </c>
      <c r="X175" s="1">
        <v>2.5875550000000001E-2</v>
      </c>
      <c r="Y175" s="1">
        <v>2.6781269999999999E-2</v>
      </c>
      <c r="Z175" s="1">
        <v>5.2127069999999998E-2</v>
      </c>
      <c r="AA175" s="1">
        <v>5.1817599999999998E-2</v>
      </c>
      <c r="AB175" s="1">
        <v>5.1541839999999998E-2</v>
      </c>
      <c r="AC175" s="1">
        <v>6.3638260000000002E-2</v>
      </c>
      <c r="AD175" s="1">
        <v>0.13358531000000001</v>
      </c>
      <c r="AE175" s="1">
        <v>0.10930368</v>
      </c>
      <c r="AF175" s="1">
        <v>0.13746563000000001</v>
      </c>
      <c r="AG175" s="1">
        <v>0.19387579999999999</v>
      </c>
      <c r="AH175" s="1">
        <v>0.18849172</v>
      </c>
      <c r="AI175" s="1">
        <v>0.14989010999999999</v>
      </c>
      <c r="AJ175" s="1">
        <v>5.2808849999999997E-2</v>
      </c>
      <c r="AK175" s="1">
        <v>6.3986139999999997E-2</v>
      </c>
      <c r="AL175" s="1">
        <v>8.3835779999999999E-2</v>
      </c>
      <c r="AM175" s="1">
        <v>8.2595619999999995E-2</v>
      </c>
      <c r="AN175" s="1">
        <v>4.9726260000000001E-2</v>
      </c>
      <c r="AO175" s="1">
        <v>5.8586079999999999E-2</v>
      </c>
      <c r="AP175" s="1">
        <v>6.6746559999999996E-2</v>
      </c>
      <c r="AQ175" s="1">
        <v>5.5142660000000003E-2</v>
      </c>
      <c r="AR175" s="1">
        <v>8.1370230000000002E-2</v>
      </c>
      <c r="AS175" s="1">
        <v>5.8843720000000002E-2</v>
      </c>
      <c r="AT175" s="1">
        <v>7.1406819999999996E-2</v>
      </c>
      <c r="AU175" s="1">
        <v>7.7465039999999999E-2</v>
      </c>
      <c r="AV175" s="1">
        <v>8.6241250000000005E-2</v>
      </c>
      <c r="AW175" s="1">
        <v>0.10191438999999999</v>
      </c>
      <c r="AX175" s="1">
        <v>0.54032131999999999</v>
      </c>
      <c r="AY175" s="1">
        <v>8.6713499999999999E-2</v>
      </c>
      <c r="AZ175" s="1">
        <v>2.1077909999999998E-2</v>
      </c>
      <c r="BA175" s="1">
        <v>2.017921E-2</v>
      </c>
      <c r="BB175" s="1">
        <v>6.2398049999999997E-2</v>
      </c>
      <c r="BC175" s="1">
        <v>6.5352489999999999E-2</v>
      </c>
      <c r="BD175" s="1">
        <v>3.3869570000000002E-2</v>
      </c>
      <c r="BE175" s="1">
        <v>4.4343519999999997E-2</v>
      </c>
      <c r="BF175" s="1">
        <v>7.1361389999999997E-2</v>
      </c>
      <c r="BG175" s="1">
        <v>9.9187899999999996E-2</v>
      </c>
      <c r="BH175" s="1">
        <v>4.6415749999999999E-2</v>
      </c>
      <c r="BI175" s="1">
        <v>6.0843500000000002E-2</v>
      </c>
      <c r="BJ175" s="1">
        <v>7.0923769999999997E-2</v>
      </c>
      <c r="BK175" s="1">
        <v>7.6956739999999996E-2</v>
      </c>
      <c r="BL175" s="1">
        <v>7.059435E-2</v>
      </c>
      <c r="BM175" s="1">
        <v>0.46964699999999998</v>
      </c>
      <c r="BN175" s="1">
        <v>5.7189539999999997E-2</v>
      </c>
      <c r="BO175" s="1">
        <v>4.4559000000000001E-2</v>
      </c>
      <c r="BP175" s="1">
        <v>5.7249990000000001E-2</v>
      </c>
      <c r="BQ175" s="1">
        <v>2.1044719999999999E-2</v>
      </c>
      <c r="BR175" s="1">
        <v>7.1046029999999996E-2</v>
      </c>
      <c r="BS175" s="1">
        <v>7.2417640000000005E-2</v>
      </c>
      <c r="BT175" s="1">
        <v>9.4691730000000002E-2</v>
      </c>
      <c r="BU175" s="1">
        <v>8.5691600000000007E-2</v>
      </c>
      <c r="BV175" s="1">
        <v>5.5182099999999998E-2</v>
      </c>
      <c r="BW175" s="1">
        <v>7.2844510000000001E-2</v>
      </c>
      <c r="BX175" s="1">
        <v>6.7559499999999995E-2</v>
      </c>
      <c r="BY175" s="1">
        <v>5.2449780000000001E-2</v>
      </c>
      <c r="BZ175" s="1">
        <v>6.2847509999999995E-2</v>
      </c>
      <c r="CA175" s="1">
        <v>6.2782779999999996E-2</v>
      </c>
      <c r="CB175" s="1">
        <v>8.0740229999999996E-2</v>
      </c>
      <c r="CC175" s="1">
        <v>6.1559000000000003E-2</v>
      </c>
      <c r="CD175" s="1">
        <v>0.23316447000000001</v>
      </c>
      <c r="CE175" s="1">
        <v>0.16050284000000001</v>
      </c>
      <c r="CF175" s="1">
        <v>0.30764188999999997</v>
      </c>
      <c r="CG175" s="1">
        <v>0.26776917</v>
      </c>
      <c r="CH175" s="1">
        <v>0.18026665</v>
      </c>
      <c r="CI175" s="1">
        <v>3.4501789999999997E-2</v>
      </c>
      <c r="CJ175" s="1">
        <v>5.5686619999999999E-2</v>
      </c>
      <c r="CK175" s="1">
        <v>4.678272E-2</v>
      </c>
      <c r="CL175" s="1">
        <v>7.1194660000000007E-2</v>
      </c>
      <c r="CM175" s="1">
        <v>6.143448E-2</v>
      </c>
      <c r="CN175" s="1">
        <v>6.8398990000000007E-2</v>
      </c>
      <c r="CO175" s="1">
        <v>9.2353820000000003E-2</v>
      </c>
      <c r="CP175" s="1">
        <v>5.9993110000000002E-2</v>
      </c>
      <c r="CQ175" s="1">
        <v>6.5927600000000003E-2</v>
      </c>
    </row>
    <row r="176" spans="1:95" x14ac:dyDescent="0.3">
      <c r="A176" s="1" t="s">
        <v>463</v>
      </c>
      <c r="B176" s="1">
        <v>37</v>
      </c>
      <c r="C176" s="1">
        <v>19</v>
      </c>
      <c r="D176" s="1">
        <v>55973228</v>
      </c>
      <c r="E176" s="1" t="s">
        <v>457</v>
      </c>
      <c r="F176" s="1">
        <v>0.21733450000000001</v>
      </c>
      <c r="G176" s="1">
        <v>0.24721499999999999</v>
      </c>
      <c r="H176" s="1">
        <v>0.22755819999999999</v>
      </c>
      <c r="I176" s="1">
        <v>0.2321126</v>
      </c>
      <c r="J176" s="1">
        <v>0.2414636</v>
      </c>
      <c r="K176" s="1">
        <v>0.25817770000000001</v>
      </c>
      <c r="L176" s="1">
        <v>0.26137529999999998</v>
      </c>
      <c r="M176" s="1">
        <v>0.25184479999999998</v>
      </c>
      <c r="N176" s="1">
        <v>0.24547450000000001</v>
      </c>
      <c r="O176" s="1">
        <v>0.25374459999999999</v>
      </c>
      <c r="P176" s="1">
        <v>0.24637419999999999</v>
      </c>
      <c r="Q176" s="1">
        <v>0.229715</v>
      </c>
      <c r="R176" s="1">
        <v>0.23749909999999999</v>
      </c>
      <c r="S176" s="1">
        <v>0.24748429999999999</v>
      </c>
      <c r="T176" s="1">
        <v>0.2303616</v>
      </c>
      <c r="U176" s="1">
        <v>0.25729259999999998</v>
      </c>
      <c r="V176" s="1">
        <v>0.28816029999999998</v>
      </c>
      <c r="W176" s="1">
        <v>0.26271850000000002</v>
      </c>
      <c r="X176" s="1">
        <v>0.22437409999999999</v>
      </c>
      <c r="Y176" s="1">
        <v>0.20821020000000001</v>
      </c>
      <c r="Z176" s="1">
        <v>0.22710350000000001</v>
      </c>
      <c r="AA176" s="1">
        <v>0.23109679999999999</v>
      </c>
      <c r="AB176" s="1">
        <v>0.22147710000000001</v>
      </c>
      <c r="AC176" s="1">
        <v>0.2152308</v>
      </c>
      <c r="AD176" s="1">
        <v>0.26950410000000002</v>
      </c>
      <c r="AE176" s="1">
        <v>0.23269339999999999</v>
      </c>
      <c r="AF176" s="1">
        <v>0.21836140000000001</v>
      </c>
      <c r="AG176" s="1">
        <v>0.24029780000000001</v>
      </c>
      <c r="AH176" s="1">
        <v>0.2720958</v>
      </c>
      <c r="AI176" s="1">
        <v>0.2628837</v>
      </c>
      <c r="AJ176" s="1">
        <v>0.22297159999999999</v>
      </c>
      <c r="AK176" s="1">
        <v>0.22786120000000001</v>
      </c>
      <c r="AL176" s="1">
        <v>0.23023660000000001</v>
      </c>
      <c r="AM176" s="1">
        <v>0.26506229999999997</v>
      </c>
      <c r="AN176" s="1">
        <v>0.2249777</v>
      </c>
      <c r="AO176" s="1">
        <v>0.2341435</v>
      </c>
      <c r="AP176" s="1">
        <v>0.24509040000000001</v>
      </c>
      <c r="AQ176" s="1">
        <v>0.25006669999999998</v>
      </c>
      <c r="AR176" s="1">
        <v>0.25785269999999999</v>
      </c>
      <c r="AS176" s="1">
        <v>0.24476020000000001</v>
      </c>
      <c r="AT176" s="1">
        <v>0.26002720000000001</v>
      </c>
      <c r="AU176" s="1">
        <v>0.26902379999999998</v>
      </c>
      <c r="AV176" s="1">
        <v>0.2309378</v>
      </c>
      <c r="AW176" s="1">
        <v>0.24550820000000001</v>
      </c>
      <c r="AX176" s="1">
        <v>0.48736299999999999</v>
      </c>
      <c r="AY176" s="1">
        <v>0.26798820000000001</v>
      </c>
      <c r="AZ176" s="1">
        <v>0.23922160000000001</v>
      </c>
      <c r="BA176" s="1">
        <v>0.23383129999999999</v>
      </c>
      <c r="BB176" s="1">
        <v>0.23491020000000001</v>
      </c>
      <c r="BC176" s="1">
        <v>0.2272324</v>
      </c>
      <c r="BD176" s="1">
        <v>0.22313430000000001</v>
      </c>
      <c r="BE176" s="1">
        <v>0.24621750000000001</v>
      </c>
      <c r="BF176" s="1">
        <v>0.26814900000000003</v>
      </c>
      <c r="BG176" s="1">
        <v>0.25878010000000001</v>
      </c>
      <c r="BH176" s="1">
        <v>0.2196661</v>
      </c>
      <c r="BI176" s="1">
        <v>0.25832450000000001</v>
      </c>
      <c r="BJ176" s="1">
        <v>0.23113639999999999</v>
      </c>
      <c r="BK176" s="1">
        <v>0.2216726</v>
      </c>
      <c r="BL176" s="1">
        <v>0.2313934</v>
      </c>
      <c r="BM176" s="1">
        <v>0.42676999999999998</v>
      </c>
      <c r="BN176" s="1">
        <v>0.25768380000000002</v>
      </c>
      <c r="BO176" s="1">
        <v>0.23876790000000001</v>
      </c>
      <c r="BP176" s="1">
        <v>0.2814121</v>
      </c>
      <c r="BQ176" s="1">
        <v>0.25013570000000002</v>
      </c>
      <c r="BR176" s="1">
        <v>0.215172</v>
      </c>
      <c r="BS176" s="1">
        <v>0.23898050000000001</v>
      </c>
      <c r="BT176" s="1">
        <v>0.2053652</v>
      </c>
      <c r="BU176" s="1">
        <v>0.2168226</v>
      </c>
      <c r="BV176" s="1">
        <v>0.21331059999999999</v>
      </c>
      <c r="BW176" s="1">
        <v>0.24488689999999999</v>
      </c>
      <c r="BX176" s="1">
        <v>0.23154240000000001</v>
      </c>
      <c r="BY176" s="1">
        <v>0.23945330000000001</v>
      </c>
      <c r="BZ176" s="1">
        <v>0.2758777</v>
      </c>
      <c r="CA176" s="1">
        <v>0.2495329</v>
      </c>
      <c r="CB176" s="1">
        <v>0.21792449999999999</v>
      </c>
      <c r="CC176" s="1">
        <v>0.24846280000000001</v>
      </c>
      <c r="CD176" s="1">
        <v>0.27125630000000001</v>
      </c>
      <c r="CE176" s="1">
        <v>0.24261060000000001</v>
      </c>
      <c r="CF176" s="1">
        <v>0.32040180000000001</v>
      </c>
      <c r="CG176" s="1">
        <v>0.29442610000000002</v>
      </c>
      <c r="CH176" s="1">
        <v>0.26297120000000002</v>
      </c>
      <c r="CI176" s="1">
        <v>0.21332660000000001</v>
      </c>
      <c r="CJ176" s="1">
        <v>0.26319619999999999</v>
      </c>
      <c r="CK176" s="1">
        <v>0.26441419999999999</v>
      </c>
      <c r="CL176" s="1">
        <v>0.24645500000000001</v>
      </c>
      <c r="CM176" s="1">
        <v>0.2592255</v>
      </c>
      <c r="CN176" s="1">
        <v>0.21712699999999999</v>
      </c>
      <c r="CO176" s="1">
        <v>0.2459546</v>
      </c>
      <c r="CP176" s="1">
        <v>0.22998289999999999</v>
      </c>
      <c r="CQ176" s="1">
        <v>0.2417166</v>
      </c>
    </row>
    <row r="177" spans="1:95" x14ac:dyDescent="0.3">
      <c r="A177" s="1" t="s">
        <v>464</v>
      </c>
      <c r="B177" s="1">
        <v>37</v>
      </c>
      <c r="C177" s="1">
        <v>19</v>
      </c>
      <c r="D177" s="1">
        <v>55973234</v>
      </c>
      <c r="E177" s="1" t="s">
        <v>457</v>
      </c>
      <c r="F177" s="1">
        <v>0.18637100000000001</v>
      </c>
      <c r="G177" s="1">
        <v>0.16874710000000001</v>
      </c>
      <c r="H177" s="1">
        <v>0.18409049999999999</v>
      </c>
      <c r="I177" s="1">
        <v>0.18757219999999999</v>
      </c>
      <c r="J177" s="1">
        <v>0.1791392</v>
      </c>
      <c r="K177" s="1">
        <v>0.153308</v>
      </c>
      <c r="L177" s="1">
        <v>0.1803573</v>
      </c>
      <c r="M177" s="1">
        <v>0.1626116</v>
      </c>
      <c r="N177" s="1">
        <v>0.1436702</v>
      </c>
      <c r="O177" s="1">
        <v>0.1646985</v>
      </c>
      <c r="P177" s="1">
        <v>0.14435029999999999</v>
      </c>
      <c r="Q177" s="1">
        <v>0.14459279999999999</v>
      </c>
      <c r="R177" s="1">
        <v>0.1770021</v>
      </c>
      <c r="S177" s="1">
        <v>0.150752</v>
      </c>
      <c r="T177" s="1">
        <v>0.1585906</v>
      </c>
      <c r="U177" s="1">
        <v>0.13126350000000001</v>
      </c>
      <c r="V177" s="1">
        <v>0.1352129</v>
      </c>
      <c r="W177" s="1">
        <v>0.16878460000000001</v>
      </c>
      <c r="X177" s="1">
        <v>0.19547100000000001</v>
      </c>
      <c r="Y177" s="1">
        <v>0.18145240000000001</v>
      </c>
      <c r="Z177" s="1">
        <v>0.20232230000000001</v>
      </c>
      <c r="AA177" s="1">
        <v>0.17471159999999999</v>
      </c>
      <c r="AB177" s="1">
        <v>0.18192439999999999</v>
      </c>
      <c r="AC177" s="1">
        <v>0.1761278</v>
      </c>
      <c r="AD177" s="1">
        <v>0.22449230000000001</v>
      </c>
      <c r="AE177" s="1">
        <v>0.23446120000000001</v>
      </c>
      <c r="AF177" s="1">
        <v>0.18162929999999999</v>
      </c>
      <c r="AG177" s="1">
        <v>0.25232749999999998</v>
      </c>
      <c r="AH177" s="1">
        <v>0.2246532</v>
      </c>
      <c r="AI177" s="1">
        <v>0.2122619</v>
      </c>
      <c r="AJ177" s="1">
        <v>0.15044679999999999</v>
      </c>
      <c r="AK177" s="1">
        <v>0.15631210000000001</v>
      </c>
      <c r="AL177" s="1">
        <v>0.15415290000000001</v>
      </c>
      <c r="AM177" s="1">
        <v>0.1782919</v>
      </c>
      <c r="AN177" s="1">
        <v>0.16003429999999999</v>
      </c>
      <c r="AO177" s="1">
        <v>0.15248320000000001</v>
      </c>
      <c r="AP177" s="1">
        <v>0.1690044</v>
      </c>
      <c r="AQ177" s="1">
        <v>0.15442049999999999</v>
      </c>
      <c r="AR177" s="1">
        <v>0.1598144</v>
      </c>
      <c r="AS177" s="1">
        <v>0.1510013</v>
      </c>
      <c r="AT177" s="1">
        <v>0.15936819999999999</v>
      </c>
      <c r="AU177" s="1">
        <v>0.16519130000000001</v>
      </c>
      <c r="AV177" s="1">
        <v>0.1939466</v>
      </c>
      <c r="AW177" s="1">
        <v>0.21496750000000001</v>
      </c>
      <c r="AX177" s="1">
        <v>0.45469809999999999</v>
      </c>
      <c r="AY177" s="1">
        <v>0.19195509999999999</v>
      </c>
      <c r="AZ177" s="1">
        <v>0.15940589999999999</v>
      </c>
      <c r="BA177" s="1">
        <v>0.1430225</v>
      </c>
      <c r="BB177" s="1">
        <v>0.1512589</v>
      </c>
      <c r="BC177" s="1">
        <v>0.15692890000000001</v>
      </c>
      <c r="BD177" s="1">
        <v>0.16696459999999999</v>
      </c>
      <c r="BE177" s="1">
        <v>0.1686192</v>
      </c>
      <c r="BF177" s="1">
        <v>0.2274544</v>
      </c>
      <c r="BG177" s="1">
        <v>0.2274466</v>
      </c>
      <c r="BH177" s="1">
        <v>0.21925939999999999</v>
      </c>
      <c r="BI177" s="1">
        <v>0.2179729</v>
      </c>
      <c r="BJ177" s="1">
        <v>0.17773159999999999</v>
      </c>
      <c r="BK177" s="1">
        <v>0.17504059999999999</v>
      </c>
      <c r="BL177" s="1">
        <v>0.19293170000000001</v>
      </c>
      <c r="BM177" s="1">
        <v>0.33791009999999999</v>
      </c>
      <c r="BN177" s="1">
        <v>0.1548708</v>
      </c>
      <c r="BO177" s="1">
        <v>0.1507723</v>
      </c>
      <c r="BP177" s="1">
        <v>0.15202650000000001</v>
      </c>
      <c r="BQ177" s="1">
        <v>0.14111389999999999</v>
      </c>
      <c r="BR177" s="1">
        <v>0.20876700000000001</v>
      </c>
      <c r="BS177" s="1">
        <v>0.20552809999999999</v>
      </c>
      <c r="BT177" s="1">
        <v>0.20645569999999999</v>
      </c>
      <c r="BU177" s="1">
        <v>0.1940952</v>
      </c>
      <c r="BV177" s="1">
        <v>0.20491780000000001</v>
      </c>
      <c r="BW177" s="1">
        <v>0.20427880000000001</v>
      </c>
      <c r="BX177" s="1">
        <v>0.17889859999999999</v>
      </c>
      <c r="BY177" s="1">
        <v>0.14181650000000001</v>
      </c>
      <c r="BZ177" s="1">
        <v>0.13402320000000001</v>
      </c>
      <c r="CA177" s="1">
        <v>0.14402039999999999</v>
      </c>
      <c r="CB177" s="1">
        <v>0.1519768</v>
      </c>
      <c r="CC177" s="1">
        <v>0.15650629999999999</v>
      </c>
      <c r="CD177" s="1">
        <v>0.2436209</v>
      </c>
      <c r="CE177" s="1">
        <v>0.20078869999999999</v>
      </c>
      <c r="CF177" s="1">
        <v>0.28154459999999998</v>
      </c>
      <c r="CG177" s="1">
        <v>0.25826179999999999</v>
      </c>
      <c r="CH177" s="1">
        <v>0.25568629999999998</v>
      </c>
      <c r="CI177" s="1">
        <v>0.20868900000000001</v>
      </c>
      <c r="CJ177" s="1">
        <v>0.16805410000000001</v>
      </c>
      <c r="CK177" s="1">
        <v>0.13520389999999999</v>
      </c>
      <c r="CL177" s="1">
        <v>0.19973640000000001</v>
      </c>
      <c r="CM177" s="1">
        <v>0.20797959999999999</v>
      </c>
      <c r="CN177" s="1">
        <v>0.16498080000000001</v>
      </c>
      <c r="CO177" s="1">
        <v>0.18294340000000001</v>
      </c>
      <c r="CP177" s="1">
        <v>0.16522139999999999</v>
      </c>
      <c r="CQ177" s="1">
        <v>0.1565918</v>
      </c>
    </row>
    <row r="178" spans="1:95" x14ac:dyDescent="0.3">
      <c r="A178" s="1" t="s">
        <v>465</v>
      </c>
      <c r="B178" s="1">
        <v>37</v>
      </c>
      <c r="C178" s="1">
        <v>19</v>
      </c>
      <c r="D178" s="1">
        <v>55973320</v>
      </c>
      <c r="E178" s="1" t="s">
        <v>457</v>
      </c>
      <c r="F178" s="1">
        <v>4.7856720999999998E-2</v>
      </c>
      <c r="G178" s="1">
        <v>3.4187230999999998E-2</v>
      </c>
      <c r="H178" s="1">
        <v>6.8075504999999994E-2</v>
      </c>
      <c r="I178" s="1">
        <v>8.1012263000000001E-2</v>
      </c>
      <c r="J178" s="1">
        <v>3.6151467999999999E-2</v>
      </c>
      <c r="K178" s="1">
        <v>3.3472052000000002E-2</v>
      </c>
      <c r="L178" s="1">
        <v>6.0904373999999997E-2</v>
      </c>
      <c r="M178" s="1">
        <v>6.0290298999999999E-2</v>
      </c>
      <c r="N178" s="1">
        <v>4.4858706999999998E-2</v>
      </c>
      <c r="O178" s="1">
        <v>4.1301301999999998E-2</v>
      </c>
      <c r="P178" s="1">
        <v>1.8794219000000001E-2</v>
      </c>
      <c r="Q178" s="1">
        <v>4.1305567000000001E-2</v>
      </c>
      <c r="R178" s="1">
        <v>1.4054755E-2</v>
      </c>
      <c r="S178" s="1">
        <v>3.8744760000000003E-2</v>
      </c>
      <c r="T178" s="1">
        <v>3.0550746E-2</v>
      </c>
      <c r="U178" s="1">
        <v>2.2574251E-2</v>
      </c>
      <c r="V178" s="1">
        <v>0.123603149</v>
      </c>
      <c r="W178" s="1">
        <v>0.113965229</v>
      </c>
      <c r="X178" s="1">
        <v>-8.3499730000000001E-3</v>
      </c>
      <c r="Y178" s="1">
        <v>7.5957760000000003E-3</v>
      </c>
      <c r="Z178" s="1">
        <v>4.0768615000000001E-2</v>
      </c>
      <c r="AA178" s="1">
        <v>3.2046182999999999E-2</v>
      </c>
      <c r="AB178" s="1">
        <v>2.6395521000000002E-2</v>
      </c>
      <c r="AC178" s="1">
        <v>2.6478701E-2</v>
      </c>
      <c r="AD178" s="1">
        <v>0.17963843099999999</v>
      </c>
      <c r="AE178" s="1">
        <v>7.8013422999999998E-2</v>
      </c>
      <c r="AF178" s="1">
        <v>0.17533439000000001</v>
      </c>
      <c r="AG178" s="1">
        <v>0.27158302699999998</v>
      </c>
      <c r="AH178" s="1">
        <v>0.175713271</v>
      </c>
      <c r="AI178" s="1">
        <v>0.11678142599999999</v>
      </c>
      <c r="AJ178" s="1">
        <v>3.7092972000000002E-2</v>
      </c>
      <c r="AK178" s="1">
        <v>4.4993814E-2</v>
      </c>
      <c r="AL178" s="1">
        <v>7.2813513999999996E-2</v>
      </c>
      <c r="AM178" s="1">
        <v>6.5829520000000002E-2</v>
      </c>
      <c r="AN178" s="1">
        <v>4.1004791999999998E-2</v>
      </c>
      <c r="AO178" s="1">
        <v>4.4966662999999997E-2</v>
      </c>
      <c r="AP178" s="1">
        <v>3.5900175999999999E-2</v>
      </c>
      <c r="AQ178" s="1">
        <v>9.2067528999999995E-2</v>
      </c>
      <c r="AR178" s="1">
        <v>5.7274378000000001E-2</v>
      </c>
      <c r="AS178" s="1">
        <v>5.3358622000000001E-2</v>
      </c>
      <c r="AT178" s="1">
        <v>6.0774372E-2</v>
      </c>
      <c r="AU178" s="1">
        <v>6.2878347000000001E-2</v>
      </c>
      <c r="AV178" s="1">
        <v>7.1958720000000004E-2</v>
      </c>
      <c r="AW178" s="1">
        <v>7.6961246999999997E-2</v>
      </c>
      <c r="AX178" s="1">
        <v>0.53605559300000005</v>
      </c>
      <c r="AY178" s="1">
        <v>0.27824485599999998</v>
      </c>
      <c r="AZ178" s="1">
        <v>1.5012274000000001E-2</v>
      </c>
      <c r="BA178" s="1">
        <v>1.0817808999999999E-2</v>
      </c>
      <c r="BB178" s="1">
        <v>3.9483796000000002E-2</v>
      </c>
      <c r="BC178" s="1">
        <v>5.2354641E-2</v>
      </c>
      <c r="BD178" s="1">
        <v>1.1887638000000001E-2</v>
      </c>
      <c r="BE178" s="1">
        <v>1.5980451E-2</v>
      </c>
      <c r="BF178" s="1">
        <v>5.8267897999999999E-2</v>
      </c>
      <c r="BG178" s="1">
        <v>5.4236855E-2</v>
      </c>
      <c r="BH178" s="1">
        <v>4.0463645999999999E-2</v>
      </c>
      <c r="BI178" s="1">
        <v>5.5680722000000002E-2</v>
      </c>
      <c r="BJ178" s="1">
        <v>5.1195129999999998E-2</v>
      </c>
      <c r="BK178" s="1">
        <v>4.9231941000000001E-2</v>
      </c>
      <c r="BL178" s="1">
        <v>6.1582738999999997E-2</v>
      </c>
      <c r="BM178" s="1">
        <v>0.28759974900000002</v>
      </c>
      <c r="BN178" s="1">
        <v>9.3396981000000004E-2</v>
      </c>
      <c r="BO178" s="1">
        <v>3.2996258000000001E-2</v>
      </c>
      <c r="BP178" s="1">
        <v>3.6282030999999999E-2</v>
      </c>
      <c r="BQ178" s="1">
        <v>1.6582820000000002E-2</v>
      </c>
      <c r="BR178" s="1">
        <v>5.8846213000000001E-2</v>
      </c>
      <c r="BS178" s="1">
        <v>7.0332891999999994E-2</v>
      </c>
      <c r="BT178" s="1">
        <v>6.2692713999999997E-2</v>
      </c>
      <c r="BU178" s="1">
        <v>6.5914833000000006E-2</v>
      </c>
      <c r="BV178" s="1">
        <v>5.2478627999999999E-2</v>
      </c>
      <c r="BW178" s="1">
        <v>5.5896077000000002E-2</v>
      </c>
      <c r="BX178" s="1">
        <v>4.9384514999999997E-2</v>
      </c>
      <c r="BY178" s="1">
        <v>3.3279879999999998E-2</v>
      </c>
      <c r="BZ178" s="1">
        <v>4.4446744000000003E-2</v>
      </c>
      <c r="CA178" s="1">
        <v>5.5747695E-2</v>
      </c>
      <c r="CB178" s="1">
        <v>4.5631577E-2</v>
      </c>
      <c r="CC178" s="1">
        <v>5.3758569999999999E-2</v>
      </c>
      <c r="CD178" s="1">
        <v>0.20917703400000001</v>
      </c>
      <c r="CE178" s="1">
        <v>3.0896534E-2</v>
      </c>
      <c r="CF178" s="1">
        <v>0.344506531</v>
      </c>
      <c r="CG178" s="1">
        <v>0.31621365600000001</v>
      </c>
      <c r="CH178" s="1">
        <v>0.100941619</v>
      </c>
      <c r="CI178" s="1">
        <v>3.4612062999999998E-2</v>
      </c>
      <c r="CJ178" s="1">
        <v>1.1472915E-2</v>
      </c>
      <c r="CK178" s="1">
        <v>1.7522673999999999E-2</v>
      </c>
      <c r="CL178" s="1">
        <v>5.0021421000000003E-2</v>
      </c>
      <c r="CM178" s="1">
        <v>5.8699857000000001E-2</v>
      </c>
      <c r="CN178" s="1">
        <v>4.8427376000000001E-2</v>
      </c>
      <c r="CO178" s="1">
        <v>7.8125515000000006E-2</v>
      </c>
      <c r="CP178" s="1">
        <v>5.4611465999999997E-2</v>
      </c>
      <c r="CQ178" s="1">
        <v>5.3252589000000003E-2</v>
      </c>
    </row>
    <row r="179" spans="1:95" x14ac:dyDescent="0.3">
      <c r="A179" s="1" t="s">
        <v>466</v>
      </c>
      <c r="B179" s="1">
        <v>37</v>
      </c>
      <c r="C179" s="1">
        <v>19</v>
      </c>
      <c r="D179" s="1">
        <v>55973338</v>
      </c>
      <c r="E179" s="1" t="s">
        <v>457</v>
      </c>
      <c r="F179" s="1">
        <v>9.425393E-2</v>
      </c>
      <c r="G179" s="1">
        <v>8.73284E-2</v>
      </c>
      <c r="H179" s="1">
        <v>0.16974255999999999</v>
      </c>
      <c r="I179" s="1">
        <v>0.15605936000000001</v>
      </c>
      <c r="J179" s="1">
        <v>9.0320830000000005E-2</v>
      </c>
      <c r="K179" s="1">
        <v>5.8584070000000002E-2</v>
      </c>
      <c r="L179" s="1">
        <v>9.6104209999999995E-2</v>
      </c>
      <c r="M179" s="1">
        <v>0.100434</v>
      </c>
      <c r="N179" s="1">
        <v>6.2629569999999996E-2</v>
      </c>
      <c r="O179" s="1">
        <v>4.7702330000000001E-2</v>
      </c>
      <c r="P179" s="1">
        <v>5.2634380000000001E-2</v>
      </c>
      <c r="Q179" s="1">
        <v>6.9032029999999994E-2</v>
      </c>
      <c r="R179" s="1">
        <v>7.0216990000000007E-2</v>
      </c>
      <c r="S179" s="1">
        <v>7.6839879999999999E-2</v>
      </c>
      <c r="T179" s="1">
        <v>7.8621239999999995E-2</v>
      </c>
      <c r="U179" s="1">
        <v>7.6416659999999997E-2</v>
      </c>
      <c r="V179" s="1">
        <v>0.17305691000000001</v>
      </c>
      <c r="W179" s="1">
        <v>0.14756721</v>
      </c>
      <c r="X179" s="1">
        <v>5.6172420000000001E-2</v>
      </c>
      <c r="Y179" s="1">
        <v>7.2069540000000001E-2</v>
      </c>
      <c r="Z179" s="1">
        <v>0.10315803</v>
      </c>
      <c r="AA179" s="1">
        <v>0.11607109</v>
      </c>
      <c r="AB179" s="1">
        <v>0.11660469</v>
      </c>
      <c r="AC179" s="1">
        <v>0.15255332999999999</v>
      </c>
      <c r="AD179" s="1">
        <v>0.27258865999999998</v>
      </c>
      <c r="AE179" s="1">
        <v>0.18932839000000001</v>
      </c>
      <c r="AF179" s="1">
        <v>0.17709743999999999</v>
      </c>
      <c r="AG179" s="1">
        <v>0.29483816000000002</v>
      </c>
      <c r="AH179" s="1">
        <v>0.23548102000000001</v>
      </c>
      <c r="AI179" s="1">
        <v>0.18054537000000001</v>
      </c>
      <c r="AJ179" s="1">
        <v>7.44953E-2</v>
      </c>
      <c r="AK179" s="1">
        <v>0.10639332999999999</v>
      </c>
      <c r="AL179" s="1">
        <v>9.5369309999999999E-2</v>
      </c>
      <c r="AM179" s="1">
        <v>9.5323039999999998E-2</v>
      </c>
      <c r="AN179" s="1">
        <v>7.9053999999999999E-2</v>
      </c>
      <c r="AO179" s="1">
        <v>8.6134909999999995E-2</v>
      </c>
      <c r="AP179" s="1">
        <v>9.3874330000000006E-2</v>
      </c>
      <c r="AQ179" s="1">
        <v>0.12169534</v>
      </c>
      <c r="AR179" s="1">
        <v>7.8143030000000002E-2</v>
      </c>
      <c r="AS179" s="1">
        <v>6.9728990000000005E-2</v>
      </c>
      <c r="AT179" s="1">
        <v>6.5576120000000002E-2</v>
      </c>
      <c r="AU179" s="1">
        <v>8.348506E-2</v>
      </c>
      <c r="AV179" s="1">
        <v>0.15679325999999999</v>
      </c>
      <c r="AW179" s="1">
        <v>0.1406375</v>
      </c>
      <c r="AX179" s="1">
        <v>0.51691916999999998</v>
      </c>
      <c r="AY179" s="1">
        <v>0.33666905000000003</v>
      </c>
      <c r="AZ179" s="1">
        <v>6.9386349999999999E-2</v>
      </c>
      <c r="BA179" s="1">
        <v>4.9154799999999998E-2</v>
      </c>
      <c r="BB179" s="1">
        <v>7.6289549999999998E-2</v>
      </c>
      <c r="BC179" s="1">
        <v>7.9350009999999999E-2</v>
      </c>
      <c r="BD179" s="1">
        <v>8.3910310000000002E-2</v>
      </c>
      <c r="BE179" s="1">
        <v>9.0652869999999997E-2</v>
      </c>
      <c r="BF179" s="1">
        <v>0.19690018000000001</v>
      </c>
      <c r="BG179" s="1">
        <v>0.17854238</v>
      </c>
      <c r="BH179" s="1">
        <v>0.16132651000000001</v>
      </c>
      <c r="BI179" s="1">
        <v>0.17278003</v>
      </c>
      <c r="BJ179" s="1">
        <v>0.14018283000000001</v>
      </c>
      <c r="BK179" s="1">
        <v>0.13322772999999999</v>
      </c>
      <c r="BL179" s="1">
        <v>0.10849668</v>
      </c>
      <c r="BM179" s="1">
        <v>0.32317594999999999</v>
      </c>
      <c r="BN179" s="1">
        <v>8.1701889999999999E-2</v>
      </c>
      <c r="BO179" s="1">
        <v>5.9047210000000003E-2</v>
      </c>
      <c r="BP179" s="1">
        <v>7.3813459999999997E-2</v>
      </c>
      <c r="BQ179" s="1">
        <v>7.8563160000000007E-2</v>
      </c>
      <c r="BR179" s="1">
        <v>0.15386959</v>
      </c>
      <c r="BS179" s="1">
        <v>0.17148188</v>
      </c>
      <c r="BT179" s="1">
        <v>0.14294237000000001</v>
      </c>
      <c r="BU179" s="1">
        <v>0.13573172999999999</v>
      </c>
      <c r="BV179" s="1">
        <v>0.14867412999999999</v>
      </c>
      <c r="BW179" s="1">
        <v>0.16437224</v>
      </c>
      <c r="BX179" s="1">
        <v>0.10634451</v>
      </c>
      <c r="BY179" s="1">
        <v>9.6436980000000005E-2</v>
      </c>
      <c r="BZ179" s="1">
        <v>6.0166980000000002E-2</v>
      </c>
      <c r="CA179" s="1">
        <v>9.1058249999999993E-2</v>
      </c>
      <c r="CB179" s="1">
        <v>9.4684009999999999E-2</v>
      </c>
      <c r="CC179" s="1">
        <v>0.10965276</v>
      </c>
      <c r="CD179" s="1">
        <v>0.24883395</v>
      </c>
      <c r="CE179" s="1">
        <v>7.5100700000000006E-2</v>
      </c>
      <c r="CF179" s="1">
        <v>0.37251369000000001</v>
      </c>
      <c r="CG179" s="1">
        <v>0.39779806000000001</v>
      </c>
      <c r="CH179" s="1">
        <v>0.211531</v>
      </c>
      <c r="CI179" s="1">
        <v>0.14087242999999999</v>
      </c>
      <c r="CJ179" s="1">
        <v>8.2813780000000004E-2</v>
      </c>
      <c r="CK179" s="1">
        <v>8.6102410000000004E-2</v>
      </c>
      <c r="CL179" s="1">
        <v>0.14258108</v>
      </c>
      <c r="CM179" s="1">
        <v>0.13345879999999999</v>
      </c>
      <c r="CN179" s="1">
        <v>9.5731949999999996E-2</v>
      </c>
      <c r="CO179" s="1">
        <v>0.14826945999999999</v>
      </c>
      <c r="CP179" s="1">
        <v>0.10616250000000001</v>
      </c>
      <c r="CQ179" s="1">
        <v>9.9571060000000003E-2</v>
      </c>
    </row>
    <row r="180" spans="1:95" x14ac:dyDescent="0.3">
      <c r="A180" s="1" t="s">
        <v>467</v>
      </c>
      <c r="B180" s="1">
        <v>37</v>
      </c>
      <c r="C180" s="1">
        <v>19</v>
      </c>
      <c r="D180" s="1">
        <v>55973778</v>
      </c>
      <c r="E180" s="1" t="s">
        <v>457</v>
      </c>
      <c r="F180" s="1">
        <v>0.14455299999999999</v>
      </c>
      <c r="G180" s="1">
        <v>0.1568058</v>
      </c>
      <c r="H180" s="1">
        <v>0.16118489999999999</v>
      </c>
      <c r="I180" s="1">
        <v>0.16925209999999999</v>
      </c>
      <c r="J180" s="1">
        <v>0.16174530000000001</v>
      </c>
      <c r="K180" s="1">
        <v>0.1495688</v>
      </c>
      <c r="L180" s="1">
        <v>0.1595733</v>
      </c>
      <c r="M180" s="1">
        <v>0.14105390000000001</v>
      </c>
      <c r="N180" s="1">
        <v>0.15168200000000001</v>
      </c>
      <c r="O180" s="1">
        <v>0.1317113</v>
      </c>
      <c r="P180" s="1">
        <v>0.14080190000000001</v>
      </c>
      <c r="Q180" s="1">
        <v>0.13683400000000001</v>
      </c>
      <c r="R180" s="1">
        <v>0.1379312</v>
      </c>
      <c r="S180" s="1">
        <v>0.15784629999999999</v>
      </c>
      <c r="T180" s="1">
        <v>0.14707880000000001</v>
      </c>
      <c r="U180" s="1">
        <v>0.15043500000000001</v>
      </c>
      <c r="V180" s="1">
        <v>0.1939641</v>
      </c>
      <c r="W180" s="1">
        <v>0.1510311</v>
      </c>
      <c r="X180" s="1">
        <v>0.13189419999999999</v>
      </c>
      <c r="Y180" s="1">
        <v>0.13361790000000001</v>
      </c>
      <c r="Z180" s="1">
        <v>0.16533039999999999</v>
      </c>
      <c r="AA180" s="1">
        <v>0.14635699999999999</v>
      </c>
      <c r="AB180" s="1">
        <v>0.14194860000000001</v>
      </c>
      <c r="AC180" s="1">
        <v>0.1526218</v>
      </c>
      <c r="AD180" s="1">
        <v>0.15986429999999999</v>
      </c>
      <c r="AE180" s="1">
        <v>0.1650518</v>
      </c>
      <c r="AF180" s="1">
        <v>0.16148390000000001</v>
      </c>
      <c r="AG180" s="1">
        <v>0.19709550000000001</v>
      </c>
      <c r="AH180" s="1">
        <v>0.19731280000000001</v>
      </c>
      <c r="AI180" s="1">
        <v>0.19784260000000001</v>
      </c>
      <c r="AJ180" s="1">
        <v>0.1437341</v>
      </c>
      <c r="AK180" s="1">
        <v>0.14017009999999999</v>
      </c>
      <c r="AL180" s="1">
        <v>0.15459390000000001</v>
      </c>
      <c r="AM180" s="1">
        <v>0.14649100000000001</v>
      </c>
      <c r="AN180" s="1">
        <v>0.13589000000000001</v>
      </c>
      <c r="AO180" s="1">
        <v>0.16436890000000001</v>
      </c>
      <c r="AP180" s="1">
        <v>0.16544420000000001</v>
      </c>
      <c r="AQ180" s="1">
        <v>0.15625040000000001</v>
      </c>
      <c r="AR180" s="1">
        <v>0.14264460000000001</v>
      </c>
      <c r="AS180" s="1">
        <v>0.14586389999999999</v>
      </c>
      <c r="AT180" s="1">
        <v>0.16169739999999999</v>
      </c>
      <c r="AU180" s="1">
        <v>0.16028580000000001</v>
      </c>
      <c r="AV180" s="1">
        <v>0.13968140000000001</v>
      </c>
      <c r="AW180" s="1">
        <v>0.1611814</v>
      </c>
      <c r="AX180" s="1">
        <v>0.44318089999999999</v>
      </c>
      <c r="AY180" s="1">
        <v>0.1691587</v>
      </c>
      <c r="AZ180" s="1">
        <v>0.17723430000000001</v>
      </c>
      <c r="BA180" s="1">
        <v>0.12878129999999999</v>
      </c>
      <c r="BB180" s="1">
        <v>0.15055730000000001</v>
      </c>
      <c r="BC180" s="1">
        <v>0.1526555</v>
      </c>
      <c r="BD180" s="1">
        <v>0.13933029999999999</v>
      </c>
      <c r="BE180" s="1">
        <v>0.115478</v>
      </c>
      <c r="BF180" s="1">
        <v>0.1755352</v>
      </c>
      <c r="BG180" s="1">
        <v>0.18219299999999999</v>
      </c>
      <c r="BH180" s="1">
        <v>0.12931599999999999</v>
      </c>
      <c r="BI180" s="1">
        <v>0.1598205</v>
      </c>
      <c r="BJ180" s="1">
        <v>0.16522200000000001</v>
      </c>
      <c r="BK180" s="1">
        <v>0.1835</v>
      </c>
      <c r="BL180" s="1">
        <v>0.18477540000000001</v>
      </c>
      <c r="BM180" s="1">
        <v>0.2760032</v>
      </c>
      <c r="BN180" s="1">
        <v>0.1850965</v>
      </c>
      <c r="BO180" s="1">
        <v>0.18185319999999999</v>
      </c>
      <c r="BP180" s="1">
        <v>0.1899901</v>
      </c>
      <c r="BQ180" s="1">
        <v>0.17325270000000001</v>
      </c>
      <c r="BR180" s="1">
        <v>0.14012939999999999</v>
      </c>
      <c r="BS180" s="1">
        <v>0.14853849999999999</v>
      </c>
      <c r="BT180" s="1">
        <v>0.16074140000000001</v>
      </c>
      <c r="BU180" s="1">
        <v>0.15422060000000001</v>
      </c>
      <c r="BV180" s="1">
        <v>0.14386930000000001</v>
      </c>
      <c r="BW180" s="1">
        <v>0.1485582</v>
      </c>
      <c r="BX180" s="1">
        <v>0.15714790000000001</v>
      </c>
      <c r="BY180" s="1">
        <v>0.16254679999999999</v>
      </c>
      <c r="BZ180" s="1">
        <v>0.18781700000000001</v>
      </c>
      <c r="CA180" s="1">
        <v>0.1375575</v>
      </c>
      <c r="CB180" s="1">
        <v>0.166547</v>
      </c>
      <c r="CC180" s="1">
        <v>0.1605347</v>
      </c>
      <c r="CD180" s="1">
        <v>0.19652990000000001</v>
      </c>
      <c r="CE180" s="1">
        <v>0.12862709999999999</v>
      </c>
      <c r="CF180" s="1">
        <v>0.27702019999999999</v>
      </c>
      <c r="CG180" s="1">
        <v>0.2207866</v>
      </c>
      <c r="CH180" s="1">
        <v>0.20258480000000001</v>
      </c>
      <c r="CI180" s="1">
        <v>0.1464268</v>
      </c>
      <c r="CJ180" s="1">
        <v>0.14572360000000001</v>
      </c>
      <c r="CK180" s="1">
        <v>0.1611358</v>
      </c>
      <c r="CL180" s="1">
        <v>0.15143899999999999</v>
      </c>
      <c r="CM180" s="1">
        <v>0.1546254</v>
      </c>
      <c r="CN180" s="1">
        <v>0.13984559999999999</v>
      </c>
      <c r="CO180" s="1">
        <v>0.14781279999999999</v>
      </c>
      <c r="CP180" s="1">
        <v>0.16729260000000001</v>
      </c>
      <c r="CQ180" s="1">
        <v>0.1343917</v>
      </c>
    </row>
    <row r="181" spans="1:95" x14ac:dyDescent="0.3">
      <c r="A181" s="1" t="s">
        <v>468</v>
      </c>
      <c r="B181" s="1">
        <v>37</v>
      </c>
      <c r="C181" s="1">
        <v>19</v>
      </c>
      <c r="D181" s="1">
        <v>57742345</v>
      </c>
      <c r="E181" s="1" t="s">
        <v>469</v>
      </c>
      <c r="F181" s="1">
        <v>0.75458800000000004</v>
      </c>
      <c r="G181" s="1">
        <v>0.78287090000000004</v>
      </c>
      <c r="H181" s="1">
        <v>0.77741490000000002</v>
      </c>
      <c r="I181" s="1">
        <v>0.82286709999999996</v>
      </c>
      <c r="J181" s="1">
        <v>0.80719770000000002</v>
      </c>
      <c r="K181" s="1">
        <v>0.81470929999999997</v>
      </c>
      <c r="L181" s="1">
        <v>0.87193489999999996</v>
      </c>
      <c r="M181" s="1">
        <v>0.9036729</v>
      </c>
      <c r="N181" s="1">
        <v>0.61420620000000004</v>
      </c>
      <c r="O181" s="1">
        <v>0.59275800000000001</v>
      </c>
      <c r="P181" s="1">
        <v>0.74805900000000003</v>
      </c>
      <c r="Q181" s="1">
        <v>0.73906490000000002</v>
      </c>
      <c r="R181" s="1">
        <v>0.83108459999999995</v>
      </c>
      <c r="S181" s="1">
        <v>0.55807499999999999</v>
      </c>
      <c r="T181" s="1">
        <v>0.79267940000000003</v>
      </c>
      <c r="U181" s="1">
        <v>0.57432530000000004</v>
      </c>
      <c r="V181" s="1">
        <v>0.91338019999999998</v>
      </c>
      <c r="W181" s="1">
        <v>0.89300349999999995</v>
      </c>
      <c r="X181" s="1">
        <v>0.86313309999999999</v>
      </c>
      <c r="Y181" s="1">
        <v>0.84791269999999996</v>
      </c>
      <c r="Z181" s="1">
        <v>0.81999040000000001</v>
      </c>
      <c r="AA181" s="1">
        <v>0.74624959999999996</v>
      </c>
      <c r="AB181" s="1">
        <v>0.9048889</v>
      </c>
      <c r="AC181" s="1">
        <v>0.89880559999999998</v>
      </c>
      <c r="AD181" s="1">
        <v>0.79029700000000003</v>
      </c>
      <c r="AE181" s="1">
        <v>0.88329230000000003</v>
      </c>
      <c r="AF181" s="1">
        <v>0.78675289999999998</v>
      </c>
      <c r="AG181" s="1">
        <v>0.77422539999999995</v>
      </c>
      <c r="AH181" s="1">
        <v>0.77262830000000005</v>
      </c>
      <c r="AI181" s="1">
        <v>0.74457209999999996</v>
      </c>
      <c r="AJ181" s="1">
        <v>0.618923</v>
      </c>
      <c r="AK181" s="1">
        <v>0.5847407</v>
      </c>
      <c r="AL181" s="1">
        <v>0.88955439999999997</v>
      </c>
      <c r="AM181" s="1">
        <v>0.86720850000000005</v>
      </c>
      <c r="AN181" s="1">
        <v>0.90611030000000004</v>
      </c>
      <c r="AO181" s="1">
        <v>0.89018839999999999</v>
      </c>
      <c r="AP181" s="1">
        <v>0.82395490000000005</v>
      </c>
      <c r="AQ181" s="1">
        <v>0.8621721</v>
      </c>
      <c r="AR181" s="1">
        <v>0.83688010000000002</v>
      </c>
      <c r="AS181" s="1">
        <v>0.82534160000000001</v>
      </c>
      <c r="AT181" s="1">
        <v>0.80752259999999998</v>
      </c>
      <c r="AU181" s="1">
        <v>0.80960989999999999</v>
      </c>
      <c r="AV181" s="1">
        <v>0.75834570000000001</v>
      </c>
      <c r="AW181" s="1">
        <v>0.81899040000000001</v>
      </c>
      <c r="AX181" s="1">
        <v>0.69373960000000001</v>
      </c>
      <c r="AY181" s="1">
        <v>0.75300959999999995</v>
      </c>
      <c r="AZ181" s="1">
        <v>0.81443180000000004</v>
      </c>
      <c r="BA181" s="1">
        <v>0.79085309999999998</v>
      </c>
      <c r="BB181" s="1">
        <v>0.82841209999999998</v>
      </c>
      <c r="BC181" s="1">
        <v>0.76704260000000002</v>
      </c>
      <c r="BD181" s="1">
        <v>0.85419940000000005</v>
      </c>
      <c r="BE181" s="1">
        <v>0.85404119999999994</v>
      </c>
      <c r="BF181" s="1">
        <v>0.82376669999999996</v>
      </c>
      <c r="BG181" s="1">
        <v>0.81614739999999997</v>
      </c>
      <c r="BH181" s="1">
        <v>0.71948089999999998</v>
      </c>
      <c r="BI181" s="1">
        <v>0.67175549999999995</v>
      </c>
      <c r="BJ181" s="1">
        <v>0.82914620000000006</v>
      </c>
      <c r="BK181" s="1">
        <v>0.87177590000000005</v>
      </c>
      <c r="BL181" s="1">
        <v>0.77872050000000004</v>
      </c>
      <c r="BM181" s="1">
        <v>0.75728770000000001</v>
      </c>
      <c r="BN181" s="1">
        <v>0.87072989999999995</v>
      </c>
      <c r="BO181" s="1">
        <v>0.87852759999999996</v>
      </c>
      <c r="BP181" s="1">
        <v>0.77075519999999997</v>
      </c>
      <c r="BQ181" s="1">
        <v>0.80229799999999996</v>
      </c>
      <c r="BR181" s="1">
        <v>0.80271680000000001</v>
      </c>
      <c r="BS181" s="1">
        <v>0.81039070000000002</v>
      </c>
      <c r="BT181" s="1">
        <v>0.74473109999999998</v>
      </c>
      <c r="BU181" s="1">
        <v>0.75677530000000004</v>
      </c>
      <c r="BV181" s="1">
        <v>0.79056979999999999</v>
      </c>
      <c r="BW181" s="1">
        <v>0.90114850000000002</v>
      </c>
      <c r="BX181" s="1">
        <v>0.82069150000000002</v>
      </c>
      <c r="BY181" s="1">
        <v>0.83554139999999999</v>
      </c>
      <c r="BZ181" s="1">
        <v>0.85551429999999995</v>
      </c>
      <c r="CA181" s="1">
        <v>0.78082770000000001</v>
      </c>
      <c r="CB181" s="1">
        <v>0.81119229999999998</v>
      </c>
      <c r="CC181" s="1">
        <v>0.85188739999999996</v>
      </c>
      <c r="CD181" s="1">
        <v>0.86198229999999998</v>
      </c>
      <c r="CE181" s="1">
        <v>0.87634999999999996</v>
      </c>
      <c r="CF181" s="1">
        <v>0.84943740000000001</v>
      </c>
      <c r="CG181" s="1">
        <v>0.71406689999999995</v>
      </c>
      <c r="CH181" s="1">
        <v>0.81708329999999996</v>
      </c>
      <c r="CI181" s="1">
        <v>0.7836282</v>
      </c>
      <c r="CJ181" s="1">
        <v>0.86894170000000004</v>
      </c>
      <c r="CK181" s="1">
        <v>0.83374380000000003</v>
      </c>
      <c r="CL181" s="1">
        <v>0.80331929999999996</v>
      </c>
      <c r="CM181" s="1">
        <v>0.81398579999999998</v>
      </c>
      <c r="CN181" s="1">
        <v>0.84354750000000001</v>
      </c>
      <c r="CO181" s="1">
        <v>0.85824730000000005</v>
      </c>
      <c r="CP181" s="1">
        <v>0.79476999999999998</v>
      </c>
      <c r="CQ181" s="1">
        <v>0.80614050000000004</v>
      </c>
    </row>
    <row r="182" spans="1:95" x14ac:dyDescent="0.3">
      <c r="A182" s="1" t="s">
        <v>470</v>
      </c>
      <c r="B182" s="1">
        <v>37</v>
      </c>
      <c r="C182" s="1">
        <v>19</v>
      </c>
      <c r="D182" s="1">
        <v>57742394</v>
      </c>
      <c r="E182" s="1" t="s">
        <v>469</v>
      </c>
      <c r="F182" s="1">
        <v>0.73302769999999995</v>
      </c>
      <c r="G182" s="1">
        <v>0.79815009999999997</v>
      </c>
      <c r="H182" s="1">
        <v>0.7734356</v>
      </c>
      <c r="I182" s="1">
        <v>0.82651969999999997</v>
      </c>
      <c r="J182" s="1">
        <v>0.84334790000000004</v>
      </c>
      <c r="K182" s="1">
        <v>0.81904509999999997</v>
      </c>
      <c r="L182" s="1">
        <v>0.8527728</v>
      </c>
      <c r="M182" s="1">
        <v>0.85935649999999997</v>
      </c>
      <c r="N182" s="1">
        <v>0.65037239999999996</v>
      </c>
      <c r="O182" s="1">
        <v>0.66483930000000002</v>
      </c>
      <c r="P182" s="1">
        <v>0.73770049999999998</v>
      </c>
      <c r="Q182" s="1">
        <v>0.76065419999999995</v>
      </c>
      <c r="R182" s="1">
        <v>0.82409100000000002</v>
      </c>
      <c r="S182" s="1">
        <v>0.62043060000000005</v>
      </c>
      <c r="T182" s="1">
        <v>0.8049037</v>
      </c>
      <c r="U182" s="1">
        <v>0.69738180000000005</v>
      </c>
      <c r="V182" s="1">
        <v>0.87908209999999998</v>
      </c>
      <c r="W182" s="1">
        <v>0.8560894</v>
      </c>
      <c r="X182" s="1">
        <v>0.8592552</v>
      </c>
      <c r="Y182" s="1">
        <v>0.85000319999999996</v>
      </c>
      <c r="Z182" s="1">
        <v>0.79392390000000002</v>
      </c>
      <c r="AA182" s="1">
        <v>0.72856580000000004</v>
      </c>
      <c r="AB182" s="1">
        <v>0.88177470000000002</v>
      </c>
      <c r="AC182" s="1">
        <v>0.8682822</v>
      </c>
      <c r="AD182" s="1">
        <v>0.80373090000000003</v>
      </c>
      <c r="AE182" s="1">
        <v>0.87344900000000003</v>
      </c>
      <c r="AF182" s="1">
        <v>0.82920439999999995</v>
      </c>
      <c r="AG182" s="1">
        <v>0.75319820000000004</v>
      </c>
      <c r="AH182" s="1">
        <v>0.79184790000000005</v>
      </c>
      <c r="AI182" s="1">
        <v>0.77713960000000004</v>
      </c>
      <c r="AJ182" s="1">
        <v>0.64661469999999999</v>
      </c>
      <c r="AK182" s="1">
        <v>0.59403260000000002</v>
      </c>
      <c r="AL182" s="1">
        <v>0.86436389999999996</v>
      </c>
      <c r="AM182" s="1">
        <v>0.85497380000000001</v>
      </c>
      <c r="AN182" s="1">
        <v>0.87319720000000001</v>
      </c>
      <c r="AO182" s="1">
        <v>0.86383940000000004</v>
      </c>
      <c r="AP182" s="1">
        <v>0.82277940000000005</v>
      </c>
      <c r="AQ182" s="1">
        <v>0.81626900000000002</v>
      </c>
      <c r="AR182" s="1">
        <v>0.81273499999999999</v>
      </c>
      <c r="AS182" s="1">
        <v>0.79263689999999998</v>
      </c>
      <c r="AT182" s="1">
        <v>0.82910859999999997</v>
      </c>
      <c r="AU182" s="1">
        <v>0.8510375</v>
      </c>
      <c r="AV182" s="1">
        <v>0.76082550000000004</v>
      </c>
      <c r="AW182" s="1">
        <v>0.77962929999999997</v>
      </c>
      <c r="AX182" s="1">
        <v>0.72240329999999997</v>
      </c>
      <c r="AY182" s="1">
        <v>0.75441610000000003</v>
      </c>
      <c r="AZ182" s="1">
        <v>0.80531759999999997</v>
      </c>
      <c r="BA182" s="1">
        <v>0.78554559999999996</v>
      </c>
      <c r="BB182" s="1">
        <v>0.80331509999999995</v>
      </c>
      <c r="BC182" s="1">
        <v>0.80028239999999995</v>
      </c>
      <c r="BD182" s="1">
        <v>0.81651269999999998</v>
      </c>
      <c r="BE182" s="1">
        <v>0.82686219999999999</v>
      </c>
      <c r="BF182" s="1">
        <v>0.81816679999999997</v>
      </c>
      <c r="BG182" s="1">
        <v>0.80140699999999998</v>
      </c>
      <c r="BH182" s="1">
        <v>0.69291619999999998</v>
      </c>
      <c r="BI182" s="1">
        <v>0.72556960000000004</v>
      </c>
      <c r="BJ182" s="1">
        <v>0.826928</v>
      </c>
      <c r="BK182" s="1">
        <v>0.817635</v>
      </c>
      <c r="BL182" s="1">
        <v>0.7942728</v>
      </c>
      <c r="BM182" s="1">
        <v>0.77432219999999996</v>
      </c>
      <c r="BN182" s="1">
        <v>0.86537520000000001</v>
      </c>
      <c r="BO182" s="1">
        <v>0.85187829999999998</v>
      </c>
      <c r="BP182" s="1">
        <v>0.78482149999999995</v>
      </c>
      <c r="BQ182" s="1">
        <v>0.78090939999999998</v>
      </c>
      <c r="BR182" s="1">
        <v>0.78299850000000004</v>
      </c>
      <c r="BS182" s="1">
        <v>0.82786190000000004</v>
      </c>
      <c r="BT182" s="1">
        <v>0.73303059999999998</v>
      </c>
      <c r="BU182" s="1">
        <v>0.76324049999999999</v>
      </c>
      <c r="BV182" s="1">
        <v>0.80181579999999997</v>
      </c>
      <c r="BW182" s="1">
        <v>0.84430309999999997</v>
      </c>
      <c r="BX182" s="1">
        <v>0.82175290000000001</v>
      </c>
      <c r="BY182" s="1">
        <v>0.84168169999999998</v>
      </c>
      <c r="BZ182" s="1">
        <v>0.80742190000000003</v>
      </c>
      <c r="CA182" s="1">
        <v>0.78784620000000005</v>
      </c>
      <c r="CB182" s="1">
        <v>0.80573260000000002</v>
      </c>
      <c r="CC182" s="1">
        <v>0.85002869999999997</v>
      </c>
      <c r="CD182" s="1">
        <v>0.84523429999999999</v>
      </c>
      <c r="CE182" s="1">
        <v>0.86081019999999997</v>
      </c>
      <c r="CF182" s="1">
        <v>0.8167778</v>
      </c>
      <c r="CG182" s="1">
        <v>0.72835709999999998</v>
      </c>
      <c r="CH182" s="1">
        <v>0.79871360000000002</v>
      </c>
      <c r="CI182" s="1">
        <v>0.77666460000000004</v>
      </c>
      <c r="CJ182" s="1">
        <v>0.88567839999999998</v>
      </c>
      <c r="CK182" s="1">
        <v>0.85010569999999996</v>
      </c>
      <c r="CL182" s="1">
        <v>0.77530370000000004</v>
      </c>
      <c r="CM182" s="1">
        <v>0.79802620000000002</v>
      </c>
      <c r="CN182" s="1">
        <v>0.85778019999999999</v>
      </c>
      <c r="CO182" s="1">
        <v>0.84338159999999995</v>
      </c>
      <c r="CP182" s="1">
        <v>0.78081259999999997</v>
      </c>
      <c r="CQ182" s="1">
        <v>0.78986049999999997</v>
      </c>
    </row>
    <row r="183" spans="1:95" x14ac:dyDescent="0.3">
      <c r="A183" s="1" t="s">
        <v>471</v>
      </c>
      <c r="B183" s="1">
        <v>37</v>
      </c>
      <c r="C183" s="1">
        <v>19</v>
      </c>
      <c r="D183" s="1">
        <v>57742421</v>
      </c>
      <c r="E183" s="1" t="s">
        <v>469</v>
      </c>
      <c r="F183" s="1">
        <v>0.71542859999999997</v>
      </c>
      <c r="G183" s="1">
        <v>0.73745919999999998</v>
      </c>
      <c r="H183" s="1">
        <v>0.78459179999999995</v>
      </c>
      <c r="I183" s="1">
        <v>0.84892489999999998</v>
      </c>
      <c r="J183" s="1">
        <v>0.83859260000000002</v>
      </c>
      <c r="K183" s="1">
        <v>0.85996539999999999</v>
      </c>
      <c r="L183" s="1">
        <v>0.90544219999999997</v>
      </c>
      <c r="M183" s="1">
        <v>0.92080079999999997</v>
      </c>
      <c r="N183" s="1">
        <v>0.52944650000000004</v>
      </c>
      <c r="O183" s="1">
        <v>0.56060449999999995</v>
      </c>
      <c r="P183" s="1">
        <v>0.70327969999999995</v>
      </c>
      <c r="Q183" s="1">
        <v>0.70271510000000004</v>
      </c>
      <c r="R183" s="1">
        <v>0.81473300000000004</v>
      </c>
      <c r="S183" s="1">
        <v>0.52540629999999999</v>
      </c>
      <c r="T183" s="1">
        <v>0.82353920000000003</v>
      </c>
      <c r="U183" s="1">
        <v>0.67388870000000001</v>
      </c>
      <c r="V183" s="1">
        <v>0.90907729999999998</v>
      </c>
      <c r="W183" s="1">
        <v>0.94032470000000001</v>
      </c>
      <c r="X183" s="1">
        <v>0.85075319999999999</v>
      </c>
      <c r="Y183" s="1">
        <v>0.91034420000000005</v>
      </c>
      <c r="Z183" s="1">
        <v>0.7246224</v>
      </c>
      <c r="AA183" s="1">
        <v>0.68373289999999998</v>
      </c>
      <c r="AB183" s="1">
        <v>0.93589279999999997</v>
      </c>
      <c r="AC183" s="1">
        <v>0.91778950000000004</v>
      </c>
      <c r="AD183" s="1">
        <v>0.78434170000000003</v>
      </c>
      <c r="AE183" s="1">
        <v>0.87904800000000005</v>
      </c>
      <c r="AF183" s="1">
        <v>0.84178679999999995</v>
      </c>
      <c r="AG183" s="1">
        <v>0.77122460000000004</v>
      </c>
      <c r="AH183" s="1">
        <v>0.79655129999999996</v>
      </c>
      <c r="AI183" s="1">
        <v>0.77257770000000003</v>
      </c>
      <c r="AJ183" s="1">
        <v>0.58448770000000005</v>
      </c>
      <c r="AK183" s="1">
        <v>0.58813479999999996</v>
      </c>
      <c r="AL183" s="1">
        <v>0.88822920000000005</v>
      </c>
      <c r="AM183" s="1">
        <v>0.90735440000000001</v>
      </c>
      <c r="AN183" s="1">
        <v>0.917265</v>
      </c>
      <c r="AO183" s="1">
        <v>0.92124660000000003</v>
      </c>
      <c r="AP183" s="1">
        <v>0.782273</v>
      </c>
      <c r="AQ183" s="1">
        <v>0.81774279999999999</v>
      </c>
      <c r="AR183" s="1">
        <v>0.79169800000000001</v>
      </c>
      <c r="AS183" s="1">
        <v>0.90006140000000001</v>
      </c>
      <c r="AT183" s="1">
        <v>0.82820839999999996</v>
      </c>
      <c r="AU183" s="1">
        <v>0.84641599999999995</v>
      </c>
      <c r="AV183" s="1">
        <v>0.75821649999999996</v>
      </c>
      <c r="AW183" s="1">
        <v>0.81788669999999997</v>
      </c>
      <c r="AX183" s="1">
        <v>0.67901920000000004</v>
      </c>
      <c r="AY183" s="1">
        <v>0.75795179999999995</v>
      </c>
      <c r="AZ183" s="1">
        <v>0.79306089999999996</v>
      </c>
      <c r="BA183" s="1">
        <v>0.75823300000000005</v>
      </c>
      <c r="BB183" s="1">
        <v>0.82984230000000003</v>
      </c>
      <c r="BC183" s="1">
        <v>0.79467960000000004</v>
      </c>
      <c r="BD183" s="1">
        <v>0.86416000000000004</v>
      </c>
      <c r="BE183" s="1">
        <v>0.84239269999999999</v>
      </c>
      <c r="BF183" s="1">
        <v>0.7863038</v>
      </c>
      <c r="BG183" s="1">
        <v>0.78846419999999995</v>
      </c>
      <c r="BH183" s="1">
        <v>0.75784890000000005</v>
      </c>
      <c r="BI183" s="1">
        <v>0.74590049999999997</v>
      </c>
      <c r="BJ183" s="1">
        <v>0.82784939999999996</v>
      </c>
      <c r="BK183" s="1">
        <v>0.90637639999999997</v>
      </c>
      <c r="BL183" s="1">
        <v>0.80595519999999998</v>
      </c>
      <c r="BM183" s="1">
        <v>0.76098889999999997</v>
      </c>
      <c r="BN183" s="1">
        <v>0.88837330000000003</v>
      </c>
      <c r="BO183" s="1">
        <v>0.9252648</v>
      </c>
      <c r="BP183" s="1">
        <v>0.77763629999999995</v>
      </c>
      <c r="BQ183" s="1">
        <v>0.78764909999999999</v>
      </c>
      <c r="BR183" s="1">
        <v>0.84659189999999995</v>
      </c>
      <c r="BS183" s="1">
        <v>0.87234780000000001</v>
      </c>
      <c r="BT183" s="1">
        <v>0.80436180000000002</v>
      </c>
      <c r="BU183" s="1">
        <v>0.80482640000000005</v>
      </c>
      <c r="BV183" s="1">
        <v>0.82721730000000004</v>
      </c>
      <c r="BW183" s="1">
        <v>0.88832460000000002</v>
      </c>
      <c r="BX183" s="1">
        <v>0.87727980000000005</v>
      </c>
      <c r="BY183" s="1">
        <v>0.87704059999999995</v>
      </c>
      <c r="BZ183" s="1">
        <v>0.7226667</v>
      </c>
      <c r="CA183" s="1">
        <v>0.78744259999999999</v>
      </c>
      <c r="CB183" s="1">
        <v>0.89996359999999997</v>
      </c>
      <c r="CC183" s="1">
        <v>0.892181</v>
      </c>
      <c r="CD183" s="1">
        <v>0.8803976</v>
      </c>
      <c r="CE183" s="1">
        <v>0.92702530000000005</v>
      </c>
      <c r="CF183" s="1">
        <v>0.85291450000000002</v>
      </c>
      <c r="CG183" s="1">
        <v>0.75129509999999999</v>
      </c>
      <c r="CH183" s="1">
        <v>0.82868050000000004</v>
      </c>
      <c r="CI183" s="1">
        <v>0.76422060000000003</v>
      </c>
      <c r="CJ183" s="1">
        <v>0.91209399999999996</v>
      </c>
      <c r="CK183" s="1">
        <v>0.88217749999999995</v>
      </c>
      <c r="CL183" s="1">
        <v>0.76204939999999999</v>
      </c>
      <c r="CM183" s="1">
        <v>0.78710219999999997</v>
      </c>
      <c r="CN183" s="1">
        <v>0.89143539999999999</v>
      </c>
      <c r="CO183" s="1">
        <v>0.89642480000000002</v>
      </c>
      <c r="CP183" s="1">
        <v>0.78577609999999998</v>
      </c>
      <c r="CQ183" s="1">
        <v>0.78971210000000003</v>
      </c>
    </row>
    <row r="184" spans="1:95" x14ac:dyDescent="0.3">
      <c r="A184" s="1" t="s">
        <v>472</v>
      </c>
      <c r="B184" s="1">
        <v>37</v>
      </c>
      <c r="C184" s="1">
        <v>19</v>
      </c>
      <c r="D184" s="1">
        <v>57742423</v>
      </c>
      <c r="E184" s="1" t="s">
        <v>469</v>
      </c>
      <c r="F184" s="1">
        <v>0.75418609999999997</v>
      </c>
      <c r="G184" s="1">
        <v>0.78906370000000003</v>
      </c>
      <c r="H184" s="1">
        <v>0.82880069999999995</v>
      </c>
      <c r="I184" s="1">
        <v>0.86554410000000004</v>
      </c>
      <c r="J184" s="1">
        <v>0.88793040000000001</v>
      </c>
      <c r="K184" s="1">
        <v>0.88480630000000005</v>
      </c>
      <c r="L184" s="1">
        <v>0.93736839999999999</v>
      </c>
      <c r="M184" s="1">
        <v>0.95853440000000001</v>
      </c>
      <c r="N184" s="1">
        <v>0.6137804</v>
      </c>
      <c r="O184" s="1">
        <v>0.63827889999999998</v>
      </c>
      <c r="P184" s="1">
        <v>0.77744500000000005</v>
      </c>
      <c r="Q184" s="1">
        <v>0.77375749999999999</v>
      </c>
      <c r="R184" s="1">
        <v>0.84891919999999998</v>
      </c>
      <c r="S184" s="1">
        <v>0.61102670000000003</v>
      </c>
      <c r="T184" s="1">
        <v>0.89272560000000001</v>
      </c>
      <c r="U184" s="1">
        <v>0.70392160000000004</v>
      </c>
      <c r="V184" s="1">
        <v>0.94633670000000003</v>
      </c>
      <c r="W184" s="1">
        <v>0.95428900000000005</v>
      </c>
      <c r="X184" s="1">
        <v>0.91332080000000004</v>
      </c>
      <c r="Y184" s="1">
        <v>0.92632409999999998</v>
      </c>
      <c r="Z184" s="1">
        <v>0.77515999999999996</v>
      </c>
      <c r="AA184" s="1">
        <v>0.74134040000000001</v>
      </c>
      <c r="AB184" s="1">
        <v>0.9510246</v>
      </c>
      <c r="AC184" s="1">
        <v>0.94693459999999996</v>
      </c>
      <c r="AD184" s="1">
        <v>0.82864099999999996</v>
      </c>
      <c r="AE184" s="1">
        <v>0.92092189999999996</v>
      </c>
      <c r="AF184" s="1">
        <v>0.87738479999999996</v>
      </c>
      <c r="AG184" s="1">
        <v>0.80557009999999996</v>
      </c>
      <c r="AH184" s="1">
        <v>0.83908269999999996</v>
      </c>
      <c r="AI184" s="1">
        <v>0.81660719999999998</v>
      </c>
      <c r="AJ184" s="1">
        <v>0.66084030000000005</v>
      </c>
      <c r="AK184" s="1">
        <v>0.66094149999999996</v>
      </c>
      <c r="AL184" s="1">
        <v>0.93924030000000003</v>
      </c>
      <c r="AM184" s="1">
        <v>0.93547369999999996</v>
      </c>
      <c r="AN184" s="1">
        <v>0.95168149999999996</v>
      </c>
      <c r="AO184" s="1">
        <v>0.94167730000000005</v>
      </c>
      <c r="AP184" s="1">
        <v>0.82920539999999998</v>
      </c>
      <c r="AQ184" s="1">
        <v>0.85830949999999995</v>
      </c>
      <c r="AR184" s="1">
        <v>0.83878140000000001</v>
      </c>
      <c r="AS184" s="1">
        <v>0.91978930000000003</v>
      </c>
      <c r="AT184" s="1">
        <v>0.88722639999999997</v>
      </c>
      <c r="AU184" s="1">
        <v>0.88306989999999996</v>
      </c>
      <c r="AV184" s="1">
        <v>0.77902139999999997</v>
      </c>
      <c r="AW184" s="1">
        <v>0.88335589999999997</v>
      </c>
      <c r="AX184" s="1">
        <v>0.73498090000000005</v>
      </c>
      <c r="AY184" s="1">
        <v>0.81142860000000006</v>
      </c>
      <c r="AZ184" s="1">
        <v>0.84229790000000004</v>
      </c>
      <c r="BA184" s="1">
        <v>0.82273589999999996</v>
      </c>
      <c r="BB184" s="1">
        <v>0.85347759999999995</v>
      </c>
      <c r="BC184" s="1">
        <v>0.83052230000000005</v>
      </c>
      <c r="BD184" s="1">
        <v>0.89164069999999995</v>
      </c>
      <c r="BE184" s="1">
        <v>0.88046990000000003</v>
      </c>
      <c r="BF184" s="1">
        <v>0.81359099999999995</v>
      </c>
      <c r="BG184" s="1">
        <v>0.83473249999999999</v>
      </c>
      <c r="BH184" s="1">
        <v>0.80870410000000004</v>
      </c>
      <c r="BI184" s="1">
        <v>0.8207854</v>
      </c>
      <c r="BJ184" s="1">
        <v>0.87055979999999999</v>
      </c>
      <c r="BK184" s="1">
        <v>0.93367889999999998</v>
      </c>
      <c r="BL184" s="1">
        <v>0.85298830000000003</v>
      </c>
      <c r="BM184" s="1">
        <v>0.80493669999999995</v>
      </c>
      <c r="BN184" s="1">
        <v>0.94227499999999997</v>
      </c>
      <c r="BO184" s="1">
        <v>0.95031730000000003</v>
      </c>
      <c r="BP184" s="1">
        <v>0.82544919999999999</v>
      </c>
      <c r="BQ184" s="1">
        <v>0.82911849999999998</v>
      </c>
      <c r="BR184" s="1">
        <v>0.89173550000000001</v>
      </c>
      <c r="BS184" s="1">
        <v>0.92058759999999995</v>
      </c>
      <c r="BT184" s="1">
        <v>0.81128089999999997</v>
      </c>
      <c r="BU184" s="1">
        <v>0.83646739999999997</v>
      </c>
      <c r="BV184" s="1">
        <v>0.85124350000000004</v>
      </c>
      <c r="BW184" s="1">
        <v>0.91635060000000002</v>
      </c>
      <c r="BX184" s="1">
        <v>0.90278130000000001</v>
      </c>
      <c r="BY184" s="1">
        <v>0.91252169999999999</v>
      </c>
      <c r="BZ184" s="1">
        <v>0.76862249999999999</v>
      </c>
      <c r="CA184" s="1">
        <v>0.83226409999999995</v>
      </c>
      <c r="CB184" s="1">
        <v>0.93103170000000002</v>
      </c>
      <c r="CC184" s="1">
        <v>0.92822629999999995</v>
      </c>
      <c r="CD184" s="1">
        <v>0.91471970000000002</v>
      </c>
      <c r="CE184" s="1">
        <v>0.96311910000000001</v>
      </c>
      <c r="CF184" s="1">
        <v>0.89847160000000004</v>
      </c>
      <c r="CG184" s="1">
        <v>0.78449219999999997</v>
      </c>
      <c r="CH184" s="1">
        <v>0.87231029999999998</v>
      </c>
      <c r="CI184" s="1">
        <v>0.79423140000000003</v>
      </c>
      <c r="CJ184" s="1">
        <v>0.95011920000000005</v>
      </c>
      <c r="CK184" s="1">
        <v>0.9080066</v>
      </c>
      <c r="CL184" s="1">
        <v>0.79990249999999996</v>
      </c>
      <c r="CM184" s="1">
        <v>0.81968549999999996</v>
      </c>
      <c r="CN184" s="1">
        <v>0.92696999999999996</v>
      </c>
      <c r="CO184" s="1">
        <v>0.92600640000000001</v>
      </c>
      <c r="CP184" s="1">
        <v>0.84870060000000003</v>
      </c>
      <c r="CQ184" s="1">
        <v>0.84504040000000002</v>
      </c>
    </row>
    <row r="185" spans="1:95" x14ac:dyDescent="0.3">
      <c r="A185" s="1" t="s">
        <v>473</v>
      </c>
      <c r="B185" s="1">
        <v>37</v>
      </c>
      <c r="C185" s="1">
        <v>20</v>
      </c>
      <c r="D185" s="1">
        <v>30134929</v>
      </c>
      <c r="E185" s="1" t="s">
        <v>474</v>
      </c>
      <c r="F185" s="1">
        <v>0.42912600000000001</v>
      </c>
      <c r="G185" s="1">
        <v>0.42825229999999997</v>
      </c>
      <c r="H185" s="1">
        <v>0.43456729999999999</v>
      </c>
      <c r="I185" s="1">
        <v>0.37145250000000002</v>
      </c>
      <c r="J185" s="1">
        <v>0.44793470000000002</v>
      </c>
      <c r="K185" s="1">
        <v>0.45095150000000001</v>
      </c>
      <c r="L185" s="1">
        <v>0.47568949999999999</v>
      </c>
      <c r="M185" s="1">
        <v>0.47117759999999997</v>
      </c>
      <c r="N185" s="1">
        <v>0.46410889999999999</v>
      </c>
      <c r="O185" s="1">
        <v>0.4015048</v>
      </c>
      <c r="P185" s="1">
        <v>0.46567190000000003</v>
      </c>
      <c r="Q185" s="1">
        <v>0.44094820000000001</v>
      </c>
      <c r="R185" s="1">
        <v>0.46477420000000003</v>
      </c>
      <c r="S185" s="1">
        <v>0.50412869999999999</v>
      </c>
      <c r="T185" s="1">
        <v>0.50553309999999996</v>
      </c>
      <c r="U185" s="1">
        <v>0.4606036</v>
      </c>
      <c r="V185" s="1">
        <v>0.41908840000000003</v>
      </c>
      <c r="W185" s="1">
        <v>0.44968950000000002</v>
      </c>
      <c r="X185" s="1">
        <v>0.5158315</v>
      </c>
      <c r="Y185" s="1">
        <v>0.47281770000000001</v>
      </c>
      <c r="Z185" s="1">
        <v>0.50620480000000001</v>
      </c>
      <c r="AA185" s="1">
        <v>0.45493020000000001</v>
      </c>
      <c r="AB185" s="1">
        <v>0.444884</v>
      </c>
      <c r="AC185" s="1">
        <v>0.45044630000000002</v>
      </c>
      <c r="AD185" s="1">
        <v>0.48933339999999997</v>
      </c>
      <c r="AE185" s="1">
        <v>0.46669460000000001</v>
      </c>
      <c r="AF185" s="1">
        <v>0.46254990000000001</v>
      </c>
      <c r="AG185" s="1">
        <v>0.45011630000000002</v>
      </c>
      <c r="AH185" s="1">
        <v>0.39337100000000003</v>
      </c>
      <c r="AI185" s="1">
        <v>0.40915770000000001</v>
      </c>
      <c r="AJ185" s="1">
        <v>0.48664560000000001</v>
      </c>
      <c r="AK185" s="1">
        <v>0.47369909999999998</v>
      </c>
      <c r="AL185" s="1">
        <v>0.4601806</v>
      </c>
      <c r="AM185" s="1">
        <v>0.42587550000000002</v>
      </c>
      <c r="AN185" s="1">
        <v>0.39114729999999998</v>
      </c>
      <c r="AO185" s="1">
        <v>0.46175169999999999</v>
      </c>
      <c r="AP185" s="1">
        <v>0.45107370000000002</v>
      </c>
      <c r="AQ185" s="1">
        <v>0.43502180000000001</v>
      </c>
      <c r="AR185" s="1">
        <v>0.4302648</v>
      </c>
      <c r="AS185" s="1">
        <v>0.44839289999999998</v>
      </c>
      <c r="AT185" s="1">
        <v>0.47249799999999997</v>
      </c>
      <c r="AU185" s="1">
        <v>0.43602790000000002</v>
      </c>
      <c r="AV185" s="1">
        <v>0.85567020000000005</v>
      </c>
      <c r="AW185" s="1">
        <v>0.50695299999999999</v>
      </c>
      <c r="AX185" s="1">
        <v>0.50064969999999998</v>
      </c>
      <c r="AY185" s="1">
        <v>0.51494470000000003</v>
      </c>
      <c r="AZ185" s="1">
        <v>0.45552340000000002</v>
      </c>
      <c r="BA185" s="1">
        <v>0.47091270000000002</v>
      </c>
      <c r="BB185" s="1">
        <v>0.47952689999999998</v>
      </c>
      <c r="BC185" s="1">
        <v>0.46112189999999997</v>
      </c>
      <c r="BD185" s="1">
        <v>0.46420230000000001</v>
      </c>
      <c r="BE185" s="1">
        <v>0.52914309999999998</v>
      </c>
      <c r="BF185" s="1">
        <v>0.47971560000000002</v>
      </c>
      <c r="BG185" s="1">
        <v>0.50062640000000003</v>
      </c>
      <c r="BH185" s="1">
        <v>0.50837940000000004</v>
      </c>
      <c r="BI185" s="1">
        <v>0.53714589999999995</v>
      </c>
      <c r="BJ185" s="1">
        <v>0.84162689999999996</v>
      </c>
      <c r="BK185" s="1">
        <v>0.85284269999999995</v>
      </c>
      <c r="BL185" s="1">
        <v>0.45616279999999998</v>
      </c>
      <c r="BM185" s="1">
        <v>0.40803430000000002</v>
      </c>
      <c r="BN185" s="1">
        <v>0.45891500000000002</v>
      </c>
      <c r="BO185" s="1">
        <v>0.51511370000000001</v>
      </c>
      <c r="BP185" s="1">
        <v>0.47264119999999998</v>
      </c>
      <c r="BQ185" s="1">
        <v>0.3986382</v>
      </c>
      <c r="BR185" s="1">
        <v>0.4448955</v>
      </c>
      <c r="BS185" s="1">
        <v>0.44205810000000001</v>
      </c>
      <c r="BT185" s="1">
        <v>0.40321020000000002</v>
      </c>
      <c r="BU185" s="1">
        <v>0.45006069999999998</v>
      </c>
      <c r="BV185" s="1">
        <v>0.47924929999999999</v>
      </c>
      <c r="BW185" s="1">
        <v>0.49295460000000002</v>
      </c>
      <c r="BX185" s="1">
        <v>0.40484569999999998</v>
      </c>
      <c r="BY185" s="1">
        <v>0.42141509999999999</v>
      </c>
      <c r="BZ185" s="1">
        <v>0.49982949999999998</v>
      </c>
      <c r="CA185" s="1">
        <v>0.42509150000000001</v>
      </c>
      <c r="CB185" s="1">
        <v>0.48576360000000002</v>
      </c>
      <c r="CC185" s="1">
        <v>0.4497179</v>
      </c>
      <c r="CD185" s="1">
        <v>0.49256369999999999</v>
      </c>
      <c r="CE185" s="1">
        <v>0.48337999999999998</v>
      </c>
      <c r="CF185" s="1">
        <v>0.4252572</v>
      </c>
      <c r="CG185" s="1">
        <v>0.4950444</v>
      </c>
      <c r="CH185" s="1">
        <v>0.48801440000000001</v>
      </c>
      <c r="CI185" s="1">
        <v>0.50327560000000005</v>
      </c>
      <c r="CJ185" s="1">
        <v>0.45779150000000002</v>
      </c>
      <c r="CK185" s="1">
        <v>0.38332480000000002</v>
      </c>
      <c r="CL185" s="1">
        <v>0.462368</v>
      </c>
      <c r="CM185" s="1">
        <v>0.47100910000000001</v>
      </c>
      <c r="CN185" s="1">
        <v>0.40838429999999998</v>
      </c>
      <c r="CO185" s="1">
        <v>0.41504960000000002</v>
      </c>
      <c r="CP185" s="1">
        <v>0.43895800000000001</v>
      </c>
      <c r="CQ185" s="1">
        <v>0.48063430000000001</v>
      </c>
    </row>
    <row r="186" spans="1:95" x14ac:dyDescent="0.3">
      <c r="A186" s="1" t="s">
        <v>475</v>
      </c>
      <c r="B186" s="1">
        <v>37</v>
      </c>
      <c r="C186" s="1">
        <v>20</v>
      </c>
      <c r="D186" s="1">
        <v>30135144</v>
      </c>
      <c r="E186" s="1" t="s">
        <v>474</v>
      </c>
      <c r="F186" s="1">
        <v>0.50404340000000003</v>
      </c>
      <c r="G186" s="1">
        <v>0.58982849999999998</v>
      </c>
      <c r="H186" s="1">
        <v>0.50977890000000003</v>
      </c>
      <c r="I186" s="1">
        <v>0.47518460000000001</v>
      </c>
      <c r="J186" s="1">
        <v>0.57116619999999996</v>
      </c>
      <c r="K186" s="1">
        <v>0.51513690000000001</v>
      </c>
      <c r="L186" s="1">
        <v>0.57594520000000005</v>
      </c>
      <c r="M186" s="1">
        <v>0.54600950000000004</v>
      </c>
      <c r="N186" s="1">
        <v>0.51385320000000001</v>
      </c>
      <c r="O186" s="1">
        <v>0.51911560000000001</v>
      </c>
      <c r="P186" s="1">
        <v>0.53121289999999999</v>
      </c>
      <c r="Q186" s="1">
        <v>0.57856600000000002</v>
      </c>
      <c r="R186" s="1">
        <v>0.45452379999999998</v>
      </c>
      <c r="S186" s="1">
        <v>0.58703450000000001</v>
      </c>
      <c r="T186" s="1">
        <v>0.567496</v>
      </c>
      <c r="U186" s="1">
        <v>0.53235889999999997</v>
      </c>
      <c r="V186" s="1">
        <v>0.56446209999999997</v>
      </c>
      <c r="W186" s="1">
        <v>0.56225570000000002</v>
      </c>
      <c r="X186" s="1">
        <v>0.58773209999999998</v>
      </c>
      <c r="Y186" s="1">
        <v>0.58750650000000004</v>
      </c>
      <c r="Z186" s="1">
        <v>0.56813930000000001</v>
      </c>
      <c r="AA186" s="1">
        <v>0.54503849999999998</v>
      </c>
      <c r="AB186" s="1">
        <v>0.51723540000000001</v>
      </c>
      <c r="AC186" s="1">
        <v>0.52794580000000002</v>
      </c>
      <c r="AD186" s="1">
        <v>0.57363350000000002</v>
      </c>
      <c r="AE186" s="1">
        <v>0.61106260000000001</v>
      </c>
      <c r="AF186" s="1">
        <v>0.62144949999999999</v>
      </c>
      <c r="AG186" s="1">
        <v>0.62503940000000002</v>
      </c>
      <c r="AH186" s="1">
        <v>0.51495230000000003</v>
      </c>
      <c r="AI186" s="1">
        <v>0.52527820000000003</v>
      </c>
      <c r="AJ186" s="1">
        <v>0.55484350000000004</v>
      </c>
      <c r="AK186" s="1">
        <v>0.55647690000000005</v>
      </c>
      <c r="AL186" s="1">
        <v>0.50340240000000003</v>
      </c>
      <c r="AM186" s="1">
        <v>0.5855397</v>
      </c>
      <c r="AN186" s="1">
        <v>0.50520730000000003</v>
      </c>
      <c r="AO186" s="1">
        <v>0.55019609999999997</v>
      </c>
      <c r="AP186" s="1">
        <v>0.56828979999999996</v>
      </c>
      <c r="AQ186" s="1">
        <v>0.53915420000000003</v>
      </c>
      <c r="AR186" s="1">
        <v>0.54255629999999999</v>
      </c>
      <c r="AS186" s="1">
        <v>0.59445809999999999</v>
      </c>
      <c r="AT186" s="1">
        <v>0.56645049999999997</v>
      </c>
      <c r="AU186" s="1">
        <v>0.52315929999999999</v>
      </c>
      <c r="AV186" s="1">
        <v>0.92279469999999997</v>
      </c>
      <c r="AW186" s="1">
        <v>0.70203289999999996</v>
      </c>
      <c r="AX186" s="1">
        <v>0.52895760000000003</v>
      </c>
      <c r="AY186" s="1">
        <v>0.63046539999999995</v>
      </c>
      <c r="AZ186" s="1">
        <v>0.6324999</v>
      </c>
      <c r="BA186" s="1">
        <v>0.57458659999999995</v>
      </c>
      <c r="BB186" s="1">
        <v>0.56507560000000001</v>
      </c>
      <c r="BC186" s="1">
        <v>0.52756590000000003</v>
      </c>
      <c r="BD186" s="1">
        <v>0.63025690000000001</v>
      </c>
      <c r="BE186" s="1">
        <v>0.59543040000000003</v>
      </c>
      <c r="BF186" s="1">
        <v>0.59615940000000001</v>
      </c>
      <c r="BG186" s="1">
        <v>0.55811889999999997</v>
      </c>
      <c r="BH186" s="1">
        <v>0.57039790000000001</v>
      </c>
      <c r="BI186" s="1">
        <v>0.56961289999999998</v>
      </c>
      <c r="BJ186" s="1">
        <v>0.92937619999999999</v>
      </c>
      <c r="BK186" s="1">
        <v>0.91885839999999996</v>
      </c>
      <c r="BL186" s="1">
        <v>0.51906600000000003</v>
      </c>
      <c r="BM186" s="1">
        <v>0.53173539999999997</v>
      </c>
      <c r="BN186" s="1">
        <v>0.59679300000000002</v>
      </c>
      <c r="BO186" s="1">
        <v>0.63256509999999999</v>
      </c>
      <c r="BP186" s="1">
        <v>0.5444947</v>
      </c>
      <c r="BQ186" s="1">
        <v>0.52303500000000003</v>
      </c>
      <c r="BR186" s="1">
        <v>0.57230890000000001</v>
      </c>
      <c r="BS186" s="1">
        <v>0.51005560000000005</v>
      </c>
      <c r="BT186" s="1">
        <v>0.52266299999999999</v>
      </c>
      <c r="BU186" s="1">
        <v>0.53198579999999995</v>
      </c>
      <c r="BV186" s="1">
        <v>0.52520610000000001</v>
      </c>
      <c r="BW186" s="1">
        <v>0.5323078</v>
      </c>
      <c r="BX186" s="1">
        <v>0.5208429</v>
      </c>
      <c r="BY186" s="1">
        <v>0.4873538</v>
      </c>
      <c r="BZ186" s="1">
        <v>0.53504700000000005</v>
      </c>
      <c r="CA186" s="1">
        <v>0.56103460000000005</v>
      </c>
      <c r="CB186" s="1">
        <v>0.51082309999999997</v>
      </c>
      <c r="CC186" s="1">
        <v>0.57720590000000005</v>
      </c>
      <c r="CD186" s="1">
        <v>0.53054429999999997</v>
      </c>
      <c r="CE186" s="1">
        <v>0.59013519999999997</v>
      </c>
      <c r="CF186" s="1">
        <v>0.49941370000000002</v>
      </c>
      <c r="CG186" s="1">
        <v>0.58573549999999996</v>
      </c>
      <c r="CH186" s="1">
        <v>0.59202460000000001</v>
      </c>
      <c r="CI186" s="1">
        <v>0.56578399999999995</v>
      </c>
      <c r="CJ186" s="1">
        <v>0.62218770000000001</v>
      </c>
      <c r="CK186" s="1">
        <v>0.55398210000000003</v>
      </c>
      <c r="CL186" s="1">
        <v>0.57531149999999998</v>
      </c>
      <c r="CM186" s="1">
        <v>0.56888660000000002</v>
      </c>
      <c r="CN186" s="1">
        <v>0.52633890000000005</v>
      </c>
      <c r="CO186" s="1">
        <v>0.49774420000000003</v>
      </c>
      <c r="CP186" s="1">
        <v>0.50671659999999996</v>
      </c>
      <c r="CQ186" s="1">
        <v>0.50440830000000003</v>
      </c>
    </row>
    <row r="187" spans="1:95" x14ac:dyDescent="0.3">
      <c r="A187" s="1" t="s">
        <v>476</v>
      </c>
      <c r="B187" s="1">
        <v>37</v>
      </c>
      <c r="C187" s="1">
        <v>20</v>
      </c>
      <c r="D187" s="1">
        <v>30135149</v>
      </c>
      <c r="E187" s="1" t="s">
        <v>474</v>
      </c>
      <c r="F187" s="1">
        <v>0.44211410000000001</v>
      </c>
      <c r="G187" s="1">
        <v>0.54637970000000002</v>
      </c>
      <c r="H187" s="1">
        <v>0.48286400000000002</v>
      </c>
      <c r="I187" s="1">
        <v>0.42824329999999999</v>
      </c>
      <c r="J187" s="1">
        <v>0.52881420000000001</v>
      </c>
      <c r="K187" s="1">
        <v>0.449407</v>
      </c>
      <c r="L187" s="1">
        <v>0.51389819999999997</v>
      </c>
      <c r="M187" s="1">
        <v>0.48334579999999999</v>
      </c>
      <c r="N187" s="1">
        <v>0.4671015</v>
      </c>
      <c r="O187" s="1">
        <v>0.46402199999999999</v>
      </c>
      <c r="P187" s="1">
        <v>0.47653590000000001</v>
      </c>
      <c r="Q187" s="1">
        <v>0.53048059999999997</v>
      </c>
      <c r="R187" s="1">
        <v>0.42101379999999999</v>
      </c>
      <c r="S187" s="1">
        <v>0.57948310000000003</v>
      </c>
      <c r="T187" s="1">
        <v>0.5262443</v>
      </c>
      <c r="U187" s="1">
        <v>0.50441639999999999</v>
      </c>
      <c r="V187" s="1">
        <v>0.46327449999999998</v>
      </c>
      <c r="W187" s="1">
        <v>0.49216520000000002</v>
      </c>
      <c r="X187" s="1">
        <v>0.5339642</v>
      </c>
      <c r="Y187" s="1">
        <v>0.56046479999999999</v>
      </c>
      <c r="Z187" s="1">
        <v>0.52521759999999995</v>
      </c>
      <c r="AA187" s="1">
        <v>0.47606189999999998</v>
      </c>
      <c r="AB187" s="1">
        <v>0.51030379999999997</v>
      </c>
      <c r="AC187" s="1">
        <v>0.48868539999999999</v>
      </c>
      <c r="AD187" s="1">
        <v>0.55177620000000005</v>
      </c>
      <c r="AE187" s="1">
        <v>0.55146090000000003</v>
      </c>
      <c r="AF187" s="1">
        <v>0.56973099999999999</v>
      </c>
      <c r="AG187" s="1">
        <v>0.49547590000000002</v>
      </c>
      <c r="AH187" s="1">
        <v>0.43783460000000002</v>
      </c>
      <c r="AI187" s="1">
        <v>0.45339099999999999</v>
      </c>
      <c r="AJ187" s="1">
        <v>0.48340129999999998</v>
      </c>
      <c r="AK187" s="1">
        <v>0.54648699999999995</v>
      </c>
      <c r="AL187" s="1">
        <v>0.4768848</v>
      </c>
      <c r="AM187" s="1">
        <v>0.53326839999999998</v>
      </c>
      <c r="AN187" s="1">
        <v>0.45636110000000002</v>
      </c>
      <c r="AO187" s="1">
        <v>0.49781550000000002</v>
      </c>
      <c r="AP187" s="1">
        <v>0.5174415</v>
      </c>
      <c r="AQ187" s="1">
        <v>0.46261829999999998</v>
      </c>
      <c r="AR187" s="1">
        <v>0.47709109999999999</v>
      </c>
      <c r="AS187" s="1">
        <v>0.51904570000000005</v>
      </c>
      <c r="AT187" s="1">
        <v>0.48320570000000002</v>
      </c>
      <c r="AU187" s="1">
        <v>0.47861169999999997</v>
      </c>
      <c r="AV187" s="1">
        <v>0.92682560000000003</v>
      </c>
      <c r="AW187" s="1">
        <v>0.65298129999999999</v>
      </c>
      <c r="AX187" s="1">
        <v>0.47601329999999997</v>
      </c>
      <c r="AY187" s="1">
        <v>0.55485180000000001</v>
      </c>
      <c r="AZ187" s="1">
        <v>0.59266370000000002</v>
      </c>
      <c r="BA187" s="1">
        <v>0.53373510000000002</v>
      </c>
      <c r="BB187" s="1">
        <v>0.50708620000000004</v>
      </c>
      <c r="BC187" s="1">
        <v>0.44236510000000001</v>
      </c>
      <c r="BD187" s="1">
        <v>0.54610769999999997</v>
      </c>
      <c r="BE187" s="1">
        <v>0.55933279999999996</v>
      </c>
      <c r="BF187" s="1">
        <v>0.56013029999999997</v>
      </c>
      <c r="BG187" s="1">
        <v>0.51851449999999999</v>
      </c>
      <c r="BH187" s="1">
        <v>0.53599589999999997</v>
      </c>
      <c r="BI187" s="1">
        <v>0.53059369999999995</v>
      </c>
      <c r="BJ187" s="1">
        <v>0.94347630000000005</v>
      </c>
      <c r="BK187" s="1">
        <v>0.93286590000000003</v>
      </c>
      <c r="BL187" s="1">
        <v>0.48314849999999998</v>
      </c>
      <c r="BM187" s="1">
        <v>0.4919945</v>
      </c>
      <c r="BN187" s="1">
        <v>0.54419090000000003</v>
      </c>
      <c r="BO187" s="1">
        <v>0.53858510000000004</v>
      </c>
      <c r="BP187" s="1">
        <v>0.46807209999999999</v>
      </c>
      <c r="BQ187" s="1">
        <v>0.42700460000000001</v>
      </c>
      <c r="BR187" s="1">
        <v>0.54681170000000001</v>
      </c>
      <c r="BS187" s="1">
        <v>0.4671188</v>
      </c>
      <c r="BT187" s="1">
        <v>0.47592659999999998</v>
      </c>
      <c r="BU187" s="1">
        <v>0.49340539999999999</v>
      </c>
      <c r="BV187" s="1">
        <v>0.49891079999999999</v>
      </c>
      <c r="BW187" s="1">
        <v>0.50191490000000005</v>
      </c>
      <c r="BX187" s="1">
        <v>0.47658060000000002</v>
      </c>
      <c r="BY187" s="1">
        <v>0.45078669999999998</v>
      </c>
      <c r="BZ187" s="1">
        <v>0.43428620000000001</v>
      </c>
      <c r="CA187" s="1">
        <v>0.51064719999999997</v>
      </c>
      <c r="CB187" s="1">
        <v>0.39101789999999997</v>
      </c>
      <c r="CC187" s="1">
        <v>0.50694079999999997</v>
      </c>
      <c r="CD187" s="1">
        <v>0.52159310000000003</v>
      </c>
      <c r="CE187" s="1">
        <v>0.52760249999999997</v>
      </c>
      <c r="CF187" s="1">
        <v>0.45256740000000001</v>
      </c>
      <c r="CG187" s="1">
        <v>0.54096960000000005</v>
      </c>
      <c r="CH187" s="1">
        <v>0.56226330000000002</v>
      </c>
      <c r="CI187" s="1">
        <v>0.52330679999999996</v>
      </c>
      <c r="CJ187" s="1">
        <v>0.57110309999999997</v>
      </c>
      <c r="CK187" s="1">
        <v>0.4681496</v>
      </c>
      <c r="CL187" s="1">
        <v>0.53144380000000002</v>
      </c>
      <c r="CM187" s="1">
        <v>0.52857460000000001</v>
      </c>
      <c r="CN187" s="1">
        <v>0.48392380000000002</v>
      </c>
      <c r="CO187" s="1">
        <v>0.42850719999999998</v>
      </c>
      <c r="CP187" s="1">
        <v>0.46364030000000001</v>
      </c>
      <c r="CQ187" s="1">
        <v>0.4427972</v>
      </c>
    </row>
    <row r="188" spans="1:95" x14ac:dyDescent="0.3">
      <c r="A188" s="1" t="s">
        <v>477</v>
      </c>
      <c r="B188" s="1">
        <v>37</v>
      </c>
      <c r="C188" s="1">
        <v>20</v>
      </c>
      <c r="D188" s="1">
        <v>30135158</v>
      </c>
      <c r="E188" s="1" t="s">
        <v>474</v>
      </c>
      <c r="F188" s="1">
        <v>0.39955849999999998</v>
      </c>
      <c r="G188" s="1">
        <v>0.45994279999999998</v>
      </c>
      <c r="H188" s="1">
        <v>0.41480020000000001</v>
      </c>
      <c r="I188" s="1">
        <v>0.40342519999999998</v>
      </c>
      <c r="J188" s="1">
        <v>0.45580749999999998</v>
      </c>
      <c r="K188" s="1">
        <v>0.40697470000000002</v>
      </c>
      <c r="L188" s="1">
        <v>0.43950149999999999</v>
      </c>
      <c r="M188" s="1">
        <v>0.42246650000000002</v>
      </c>
      <c r="N188" s="1">
        <v>0.3857468</v>
      </c>
      <c r="O188" s="1">
        <v>0.4163348</v>
      </c>
      <c r="P188" s="1">
        <v>0.41827140000000002</v>
      </c>
      <c r="Q188" s="1">
        <v>0.43387599999999998</v>
      </c>
      <c r="R188" s="1">
        <v>0.38149759999999999</v>
      </c>
      <c r="S188" s="1">
        <v>0.47633750000000002</v>
      </c>
      <c r="T188" s="1">
        <v>0.46461370000000002</v>
      </c>
      <c r="U188" s="1">
        <v>0.45290259999999999</v>
      </c>
      <c r="V188" s="1">
        <v>0.39437480000000003</v>
      </c>
      <c r="W188" s="1">
        <v>0.41922290000000001</v>
      </c>
      <c r="X188" s="1">
        <v>0.47140969999999999</v>
      </c>
      <c r="Y188" s="1">
        <v>0.50967470000000004</v>
      </c>
      <c r="Z188" s="1">
        <v>0.44855119999999998</v>
      </c>
      <c r="AA188" s="1">
        <v>0.4125161</v>
      </c>
      <c r="AB188" s="1">
        <v>0.4549936</v>
      </c>
      <c r="AC188" s="1">
        <v>0.44946180000000002</v>
      </c>
      <c r="AD188" s="1">
        <v>0.4507369</v>
      </c>
      <c r="AE188" s="1">
        <v>0.4762518</v>
      </c>
      <c r="AF188" s="1">
        <v>0.49362929999999999</v>
      </c>
      <c r="AG188" s="1">
        <v>0.43342770000000003</v>
      </c>
      <c r="AH188" s="1">
        <v>0.40107989999999999</v>
      </c>
      <c r="AI188" s="1">
        <v>0.40628799999999998</v>
      </c>
      <c r="AJ188" s="1">
        <v>0.44131530000000002</v>
      </c>
      <c r="AK188" s="1">
        <v>0.47440640000000001</v>
      </c>
      <c r="AL188" s="1">
        <v>0.38795010000000002</v>
      </c>
      <c r="AM188" s="1">
        <v>0.45491589999999998</v>
      </c>
      <c r="AN188" s="1">
        <v>0.36305900000000002</v>
      </c>
      <c r="AO188" s="1">
        <v>0.4489668</v>
      </c>
      <c r="AP188" s="1">
        <v>0.42898180000000002</v>
      </c>
      <c r="AQ188" s="1">
        <v>0.42049300000000001</v>
      </c>
      <c r="AR188" s="1">
        <v>0.38887159999999998</v>
      </c>
      <c r="AS188" s="1">
        <v>0.46623110000000001</v>
      </c>
      <c r="AT188" s="1">
        <v>0.45098100000000002</v>
      </c>
      <c r="AU188" s="1">
        <v>0.41978599999999999</v>
      </c>
      <c r="AV188" s="1">
        <v>0.9126493</v>
      </c>
      <c r="AW188" s="1">
        <v>0.54517329999999997</v>
      </c>
      <c r="AX188" s="1">
        <v>0.4073621</v>
      </c>
      <c r="AY188" s="1">
        <v>0.4721205</v>
      </c>
      <c r="AZ188" s="1">
        <v>0.49673329999999999</v>
      </c>
      <c r="BA188" s="1">
        <v>0.46373979999999998</v>
      </c>
      <c r="BB188" s="1">
        <v>0.40668369999999998</v>
      </c>
      <c r="BC188" s="1">
        <v>0.43167889999999998</v>
      </c>
      <c r="BD188" s="1">
        <v>0.48561929999999998</v>
      </c>
      <c r="BE188" s="1">
        <v>0.4704122</v>
      </c>
      <c r="BF188" s="1">
        <v>0.47913899999999998</v>
      </c>
      <c r="BG188" s="1">
        <v>0.48105429999999999</v>
      </c>
      <c r="BH188" s="1">
        <v>0.47501840000000001</v>
      </c>
      <c r="BI188" s="1">
        <v>0.48037879999999999</v>
      </c>
      <c r="BJ188" s="1">
        <v>0.92552860000000003</v>
      </c>
      <c r="BK188" s="1">
        <v>0.92913769999999996</v>
      </c>
      <c r="BL188" s="1">
        <v>0.4482333</v>
      </c>
      <c r="BM188" s="1">
        <v>0.43174319999999999</v>
      </c>
      <c r="BN188" s="1">
        <v>0.46961019999999998</v>
      </c>
      <c r="BO188" s="1">
        <v>0.49733179999999999</v>
      </c>
      <c r="BP188" s="1">
        <v>0.42606919999999998</v>
      </c>
      <c r="BQ188" s="1">
        <v>0.36932710000000002</v>
      </c>
      <c r="BR188" s="1">
        <v>0.4864444</v>
      </c>
      <c r="BS188" s="1">
        <v>0.3952406</v>
      </c>
      <c r="BT188" s="1">
        <v>0.44827519999999998</v>
      </c>
      <c r="BU188" s="1">
        <v>0.45844040000000003</v>
      </c>
      <c r="BV188" s="1">
        <v>0.43114799999999998</v>
      </c>
      <c r="BW188" s="1">
        <v>0.44629669999999999</v>
      </c>
      <c r="BX188" s="1">
        <v>0.40959040000000002</v>
      </c>
      <c r="BY188" s="1">
        <v>0.39085520000000001</v>
      </c>
      <c r="BZ188" s="1">
        <v>0.37695869999999998</v>
      </c>
      <c r="CA188" s="1">
        <v>0.46022459999999998</v>
      </c>
      <c r="CB188" s="1">
        <v>0.38552530000000002</v>
      </c>
      <c r="CC188" s="1">
        <v>0.44318109999999999</v>
      </c>
      <c r="CD188" s="1">
        <v>0.48582449999999999</v>
      </c>
      <c r="CE188" s="1">
        <v>0.496008</v>
      </c>
      <c r="CF188" s="1">
        <v>0.37424879999999999</v>
      </c>
      <c r="CG188" s="1">
        <v>0.4653466</v>
      </c>
      <c r="CH188" s="1">
        <v>0.48774729999999999</v>
      </c>
      <c r="CI188" s="1">
        <v>0.47793740000000001</v>
      </c>
      <c r="CJ188" s="1">
        <v>0.47957169999999999</v>
      </c>
      <c r="CK188" s="1">
        <v>0.3720774</v>
      </c>
      <c r="CL188" s="1">
        <v>0.41560429999999998</v>
      </c>
      <c r="CM188" s="1">
        <v>0.43530229999999998</v>
      </c>
      <c r="CN188" s="1">
        <v>0.41739039999999999</v>
      </c>
      <c r="CO188" s="1">
        <v>0.35424830000000002</v>
      </c>
      <c r="CP188" s="1">
        <v>0.39100620000000003</v>
      </c>
      <c r="CQ188" s="1">
        <v>0.41620499999999999</v>
      </c>
    </row>
    <row r="189" spans="1:95" x14ac:dyDescent="0.3">
      <c r="A189" s="1" t="s">
        <v>478</v>
      </c>
      <c r="B189" s="1">
        <v>37</v>
      </c>
      <c r="C189" s="1">
        <v>20</v>
      </c>
      <c r="D189" s="1">
        <v>30135177</v>
      </c>
      <c r="E189" s="1" t="s">
        <v>474</v>
      </c>
      <c r="F189" s="1">
        <v>0.42621150000000002</v>
      </c>
      <c r="G189" s="1">
        <v>0.51943569999999994</v>
      </c>
      <c r="H189" s="1">
        <v>0.4712286</v>
      </c>
      <c r="I189" s="1">
        <v>0.44008989999999998</v>
      </c>
      <c r="J189" s="1">
        <v>0.51670970000000005</v>
      </c>
      <c r="K189" s="1">
        <v>0.47164879999999998</v>
      </c>
      <c r="L189" s="1">
        <v>0.52646669999999995</v>
      </c>
      <c r="M189" s="1">
        <v>0.47415740000000001</v>
      </c>
      <c r="N189" s="1">
        <v>0.493033</v>
      </c>
      <c r="O189" s="1">
        <v>0.4656709</v>
      </c>
      <c r="P189" s="1">
        <v>0.48225489999999999</v>
      </c>
      <c r="Q189" s="1">
        <v>0.51437630000000001</v>
      </c>
      <c r="R189" s="1">
        <v>0.43581209999999998</v>
      </c>
      <c r="S189" s="1">
        <v>0.5489233</v>
      </c>
      <c r="T189" s="1">
        <v>0.52098160000000004</v>
      </c>
      <c r="U189" s="1">
        <v>0.50678330000000005</v>
      </c>
      <c r="V189" s="1">
        <v>0.51212740000000001</v>
      </c>
      <c r="W189" s="1">
        <v>0.52120880000000003</v>
      </c>
      <c r="X189" s="1">
        <v>0.5294162</v>
      </c>
      <c r="Y189" s="1">
        <v>0.53831200000000001</v>
      </c>
      <c r="Z189" s="1">
        <v>0.52439950000000002</v>
      </c>
      <c r="AA189" s="1">
        <v>0.49471700000000002</v>
      </c>
      <c r="AB189" s="1">
        <v>0.51718399999999998</v>
      </c>
      <c r="AC189" s="1">
        <v>0.47709449999999998</v>
      </c>
      <c r="AD189" s="1">
        <v>0.54254840000000004</v>
      </c>
      <c r="AE189" s="1">
        <v>0.54468930000000004</v>
      </c>
      <c r="AF189" s="1">
        <v>0.55126620000000004</v>
      </c>
      <c r="AG189" s="1">
        <v>0.56833699999999998</v>
      </c>
      <c r="AH189" s="1">
        <v>0.4724294</v>
      </c>
      <c r="AI189" s="1">
        <v>0.4720587</v>
      </c>
      <c r="AJ189" s="1">
        <v>0.52460399999999996</v>
      </c>
      <c r="AK189" s="1">
        <v>0.53196359999999998</v>
      </c>
      <c r="AL189" s="1">
        <v>0.44835130000000001</v>
      </c>
      <c r="AM189" s="1">
        <v>0.52597360000000004</v>
      </c>
      <c r="AN189" s="1">
        <v>0.46170800000000001</v>
      </c>
      <c r="AO189" s="1">
        <v>0.52907459999999995</v>
      </c>
      <c r="AP189" s="1">
        <v>0.52115020000000001</v>
      </c>
      <c r="AQ189" s="1">
        <v>0.49930930000000001</v>
      </c>
      <c r="AR189" s="1">
        <v>0.46727550000000001</v>
      </c>
      <c r="AS189" s="1">
        <v>0.53525520000000004</v>
      </c>
      <c r="AT189" s="1">
        <v>0.49239579999999999</v>
      </c>
      <c r="AU189" s="1">
        <v>0.47559889999999999</v>
      </c>
      <c r="AV189" s="1">
        <v>0.92950639999999995</v>
      </c>
      <c r="AW189" s="1">
        <v>0.64820149999999999</v>
      </c>
      <c r="AX189" s="1">
        <v>0.51019829999999999</v>
      </c>
      <c r="AY189" s="1">
        <v>0.56899200000000005</v>
      </c>
      <c r="AZ189" s="1">
        <v>0.56998369999999998</v>
      </c>
      <c r="BA189" s="1">
        <v>0.52764829999999996</v>
      </c>
      <c r="BB189" s="1">
        <v>0.49841829999999998</v>
      </c>
      <c r="BC189" s="1">
        <v>0.469891</v>
      </c>
      <c r="BD189" s="1">
        <v>0.51904910000000004</v>
      </c>
      <c r="BE189" s="1">
        <v>0.55967500000000003</v>
      </c>
      <c r="BF189" s="1">
        <v>0.55844349999999998</v>
      </c>
      <c r="BG189" s="1">
        <v>0.55524499999999999</v>
      </c>
      <c r="BH189" s="1">
        <v>0.516876</v>
      </c>
      <c r="BI189" s="1">
        <v>0.54632159999999996</v>
      </c>
      <c r="BJ189" s="1">
        <v>0.94393179999999999</v>
      </c>
      <c r="BK189" s="1">
        <v>0.93522519999999998</v>
      </c>
      <c r="BL189" s="1">
        <v>0.48057299999999997</v>
      </c>
      <c r="BM189" s="1">
        <v>0.491124</v>
      </c>
      <c r="BN189" s="1">
        <v>0.56585240000000003</v>
      </c>
      <c r="BO189" s="1">
        <v>0.51958289999999996</v>
      </c>
      <c r="BP189" s="1">
        <v>0.45250770000000001</v>
      </c>
      <c r="BQ189" s="1">
        <v>0.444463</v>
      </c>
      <c r="BR189" s="1">
        <v>0.52916249999999998</v>
      </c>
      <c r="BS189" s="1">
        <v>0.46736460000000002</v>
      </c>
      <c r="BT189" s="1">
        <v>0.4944731</v>
      </c>
      <c r="BU189" s="1">
        <v>0.47175339999999999</v>
      </c>
      <c r="BV189" s="1">
        <v>0.48553580000000002</v>
      </c>
      <c r="BW189" s="1">
        <v>0.51457660000000005</v>
      </c>
      <c r="BX189" s="1">
        <v>0.48838409999999999</v>
      </c>
      <c r="BY189" s="1">
        <v>0.41956199999999999</v>
      </c>
      <c r="BZ189" s="1">
        <v>0.48355569999999998</v>
      </c>
      <c r="CA189" s="1">
        <v>0.5212194</v>
      </c>
      <c r="CB189" s="1">
        <v>0.47968070000000002</v>
      </c>
      <c r="CC189" s="1">
        <v>0.52333859999999999</v>
      </c>
      <c r="CD189" s="1">
        <v>0.52490680000000001</v>
      </c>
      <c r="CE189" s="1">
        <v>0.57280850000000005</v>
      </c>
      <c r="CF189" s="1">
        <v>0.4651323</v>
      </c>
      <c r="CG189" s="1">
        <v>0.56428299999999998</v>
      </c>
      <c r="CH189" s="1">
        <v>0.5605675</v>
      </c>
      <c r="CI189" s="1">
        <v>0.52329680000000001</v>
      </c>
      <c r="CJ189" s="1">
        <v>0.59171410000000002</v>
      </c>
      <c r="CK189" s="1">
        <v>0.49998910000000002</v>
      </c>
      <c r="CL189" s="1">
        <v>0.52264739999999998</v>
      </c>
      <c r="CM189" s="1">
        <v>0.55878289999999997</v>
      </c>
      <c r="CN189" s="1">
        <v>0.4745373</v>
      </c>
      <c r="CO189" s="1">
        <v>0.42877789999999999</v>
      </c>
      <c r="CP189" s="1">
        <v>0.46351179999999997</v>
      </c>
      <c r="CQ189" s="1">
        <v>0.48252260000000002</v>
      </c>
    </row>
    <row r="190" spans="1:95" x14ac:dyDescent="0.3">
      <c r="A190" s="1" t="s">
        <v>479</v>
      </c>
      <c r="B190" s="1">
        <v>37</v>
      </c>
      <c r="C190" s="1">
        <v>20</v>
      </c>
      <c r="D190" s="1">
        <v>30135291</v>
      </c>
      <c r="E190" s="1" t="s">
        <v>474</v>
      </c>
      <c r="F190" s="1">
        <v>0.43929659999999998</v>
      </c>
      <c r="G190" s="1">
        <v>0.54311500000000001</v>
      </c>
      <c r="H190" s="1">
        <v>0.47482819999999998</v>
      </c>
      <c r="I190" s="1">
        <v>0.5006446</v>
      </c>
      <c r="J190" s="1">
        <v>0.51845059999999998</v>
      </c>
      <c r="K190" s="1">
        <v>0.5675114</v>
      </c>
      <c r="L190" s="1">
        <v>0.57460389999999995</v>
      </c>
      <c r="M190" s="1">
        <v>0.50135680000000005</v>
      </c>
      <c r="N190" s="1">
        <v>0.5286689</v>
      </c>
      <c r="O190" s="1">
        <v>0.45144469999999998</v>
      </c>
      <c r="P190" s="1">
        <v>0.50693750000000004</v>
      </c>
      <c r="Q190" s="1">
        <v>0.49970249999999999</v>
      </c>
      <c r="R190" s="1">
        <v>0.49842059999999999</v>
      </c>
      <c r="S190" s="1">
        <v>0.5185902</v>
      </c>
      <c r="T190" s="1">
        <v>0.5393481</v>
      </c>
      <c r="U190" s="1">
        <v>0.50584560000000001</v>
      </c>
      <c r="V190" s="1">
        <v>0.58169539999999997</v>
      </c>
      <c r="W190" s="1">
        <v>0.5635637</v>
      </c>
      <c r="X190" s="1">
        <v>0.5297174</v>
      </c>
      <c r="Y190" s="1">
        <v>0.48816549999999997</v>
      </c>
      <c r="Z190" s="1">
        <v>0.44110919999999998</v>
      </c>
      <c r="AA190" s="1">
        <v>0.52226640000000002</v>
      </c>
      <c r="AB190" s="1">
        <v>0.51261999999999996</v>
      </c>
      <c r="AC190" s="1">
        <v>0.51956369999999996</v>
      </c>
      <c r="AD190" s="1">
        <v>0.52154909999999999</v>
      </c>
      <c r="AE190" s="1">
        <v>0.56379520000000005</v>
      </c>
      <c r="AF190" s="1">
        <v>0.4949422</v>
      </c>
      <c r="AG190" s="1">
        <v>0.48753439999999998</v>
      </c>
      <c r="AH190" s="1">
        <v>0.51396059999999999</v>
      </c>
      <c r="AI190" s="1">
        <v>0.51612000000000002</v>
      </c>
      <c r="AJ190" s="1">
        <v>0.48954769999999997</v>
      </c>
      <c r="AK190" s="1">
        <v>0.44659729999999997</v>
      </c>
      <c r="AL190" s="1">
        <v>0.47922550000000003</v>
      </c>
      <c r="AM190" s="1">
        <v>0.49692730000000002</v>
      </c>
      <c r="AN190" s="1">
        <v>0.46361200000000002</v>
      </c>
      <c r="AO190" s="1">
        <v>0.52508659999999996</v>
      </c>
      <c r="AP190" s="1">
        <v>0.52203809999999995</v>
      </c>
      <c r="AQ190" s="1">
        <v>0.50968029999999998</v>
      </c>
      <c r="AR190" s="1">
        <v>0.45745710000000001</v>
      </c>
      <c r="AS190" s="1">
        <v>0.49321280000000001</v>
      </c>
      <c r="AT190" s="1">
        <v>0.51485179999999997</v>
      </c>
      <c r="AU190" s="1">
        <v>0.50974529999999996</v>
      </c>
      <c r="AV190" s="1">
        <v>0.83639569999999996</v>
      </c>
      <c r="AW190" s="1">
        <v>0.51724579999999998</v>
      </c>
      <c r="AX190" s="1">
        <v>0.56511049999999996</v>
      </c>
      <c r="AY190" s="1">
        <v>0.58733919999999995</v>
      </c>
      <c r="AZ190" s="1">
        <v>0.57132819999999995</v>
      </c>
      <c r="BA190" s="1">
        <v>0.51813520000000002</v>
      </c>
      <c r="BB190" s="1">
        <v>0.49521609999999999</v>
      </c>
      <c r="BC190" s="1">
        <v>0.55291060000000003</v>
      </c>
      <c r="BD190" s="1">
        <v>0.46724569999999999</v>
      </c>
      <c r="BE190" s="1">
        <v>0.56150520000000004</v>
      </c>
      <c r="BF190" s="1">
        <v>0.53425270000000002</v>
      </c>
      <c r="BG190" s="1">
        <v>0.53201200000000004</v>
      </c>
      <c r="BH190" s="1">
        <v>0.52710749999999995</v>
      </c>
      <c r="BI190" s="1">
        <v>0.53297479999999997</v>
      </c>
      <c r="BJ190" s="1">
        <v>0.88791220000000004</v>
      </c>
      <c r="BK190" s="1">
        <v>0.87142200000000003</v>
      </c>
      <c r="BL190" s="1">
        <v>0.50911169999999994</v>
      </c>
      <c r="BM190" s="1">
        <v>0.51374719999999996</v>
      </c>
      <c r="BN190" s="1">
        <v>0.53405860000000005</v>
      </c>
      <c r="BO190" s="1">
        <v>0.56038169999999998</v>
      </c>
      <c r="BP190" s="1">
        <v>0.51003540000000003</v>
      </c>
      <c r="BQ190" s="1">
        <v>0.52470320000000004</v>
      </c>
      <c r="BR190" s="1">
        <v>0.50578769999999995</v>
      </c>
      <c r="BS190" s="1">
        <v>0.46058260000000001</v>
      </c>
      <c r="BT190" s="1">
        <v>0.4786127</v>
      </c>
      <c r="BU190" s="1">
        <v>0.49161719999999998</v>
      </c>
      <c r="BV190" s="1">
        <v>0.50512539999999995</v>
      </c>
      <c r="BW190" s="1">
        <v>0.53731050000000002</v>
      </c>
      <c r="BX190" s="1">
        <v>0.52693270000000003</v>
      </c>
      <c r="BY190" s="1">
        <v>0.49454949999999998</v>
      </c>
      <c r="BZ190" s="1">
        <v>0.49084909999999998</v>
      </c>
      <c r="CA190" s="1">
        <v>0.49467949999999999</v>
      </c>
      <c r="CB190" s="1">
        <v>0.4642501</v>
      </c>
      <c r="CC190" s="1">
        <v>0.4916123</v>
      </c>
      <c r="CD190" s="1">
        <v>0.49297429999999998</v>
      </c>
      <c r="CE190" s="1">
        <v>0.55811489999999997</v>
      </c>
      <c r="CF190" s="1">
        <v>0.55544879999999996</v>
      </c>
      <c r="CG190" s="1">
        <v>0.52574670000000001</v>
      </c>
      <c r="CH190" s="1">
        <v>0.51040589999999997</v>
      </c>
      <c r="CI190" s="1">
        <v>0.5419119</v>
      </c>
      <c r="CJ190" s="1">
        <v>0.56111840000000002</v>
      </c>
      <c r="CK190" s="1">
        <v>0.53885159999999999</v>
      </c>
      <c r="CL190" s="1">
        <v>0.52910360000000001</v>
      </c>
      <c r="CM190" s="1">
        <v>0.52880629999999995</v>
      </c>
      <c r="CN190" s="1">
        <v>0.43682189999999999</v>
      </c>
      <c r="CO190" s="1">
        <v>0.48044829999999999</v>
      </c>
      <c r="CP190" s="1">
        <v>0.5333521</v>
      </c>
      <c r="CQ190" s="1">
        <v>0.47215790000000002</v>
      </c>
    </row>
    <row r="191" spans="1:95" x14ac:dyDescent="0.3">
      <c r="A191" s="1" t="s">
        <v>480</v>
      </c>
      <c r="B191" s="1">
        <v>37</v>
      </c>
      <c r="C191" s="1">
        <v>20</v>
      </c>
      <c r="D191" s="1">
        <v>30135362</v>
      </c>
      <c r="E191" s="1" t="s">
        <v>474</v>
      </c>
      <c r="F191" s="1">
        <v>0.45763130000000002</v>
      </c>
      <c r="G191" s="1">
        <v>0.54355419999999999</v>
      </c>
      <c r="H191" s="1">
        <v>0.48349049999999999</v>
      </c>
      <c r="I191" s="1">
        <v>0.46790019999999999</v>
      </c>
      <c r="J191" s="1">
        <v>0.59573030000000005</v>
      </c>
      <c r="K191" s="1">
        <v>0.54603089999999999</v>
      </c>
      <c r="L191" s="1">
        <v>0.57952239999999999</v>
      </c>
      <c r="M191" s="1">
        <v>0.5450699</v>
      </c>
      <c r="N191" s="1">
        <v>0.53639000000000003</v>
      </c>
      <c r="O191" s="1">
        <v>0.46345550000000002</v>
      </c>
      <c r="P191" s="1">
        <v>0.53624419999999995</v>
      </c>
      <c r="Q191" s="1">
        <v>0.56549479999999996</v>
      </c>
      <c r="R191" s="1">
        <v>0.56351289999999998</v>
      </c>
      <c r="S191" s="1">
        <v>0.53269509999999998</v>
      </c>
      <c r="T191" s="1">
        <v>0.53324300000000002</v>
      </c>
      <c r="U191" s="1">
        <v>0.52584660000000005</v>
      </c>
      <c r="V191" s="1">
        <v>0.53047109999999997</v>
      </c>
      <c r="W191" s="1">
        <v>0.54173700000000002</v>
      </c>
      <c r="X191" s="1">
        <v>0.57741200000000004</v>
      </c>
      <c r="Y191" s="1">
        <v>0.51942469999999996</v>
      </c>
      <c r="Z191" s="1">
        <v>0.4970656</v>
      </c>
      <c r="AA191" s="1">
        <v>0.49900299999999997</v>
      </c>
      <c r="AB191" s="1">
        <v>0.53863839999999996</v>
      </c>
      <c r="AC191" s="1">
        <v>0.51891039999999999</v>
      </c>
      <c r="AD191" s="1">
        <v>0.52835730000000003</v>
      </c>
      <c r="AE191" s="1">
        <v>0.53122959999999997</v>
      </c>
      <c r="AF191" s="1">
        <v>0.50847770000000003</v>
      </c>
      <c r="AG191" s="1">
        <v>0.52812809999999999</v>
      </c>
      <c r="AH191" s="1">
        <v>0.52295749999999996</v>
      </c>
      <c r="AI191" s="1">
        <v>0.49724220000000002</v>
      </c>
      <c r="AJ191" s="1">
        <v>0.52415789999999995</v>
      </c>
      <c r="AK191" s="1">
        <v>0.49142560000000002</v>
      </c>
      <c r="AL191" s="1">
        <v>0.52423280000000005</v>
      </c>
      <c r="AM191" s="1">
        <v>0.53833430000000004</v>
      </c>
      <c r="AN191" s="1">
        <v>0.53569699999999998</v>
      </c>
      <c r="AO191" s="1">
        <v>0.51555969999999995</v>
      </c>
      <c r="AP191" s="1">
        <v>0.53730180000000005</v>
      </c>
      <c r="AQ191" s="1">
        <v>0.52459909999999998</v>
      </c>
      <c r="AR191" s="1">
        <v>0.48165910000000001</v>
      </c>
      <c r="AS191" s="1">
        <v>0.50128030000000001</v>
      </c>
      <c r="AT191" s="1">
        <v>0.54760889999999995</v>
      </c>
      <c r="AU191" s="1">
        <v>0.49733470000000002</v>
      </c>
      <c r="AV191" s="1">
        <v>0.85349770000000003</v>
      </c>
      <c r="AW191" s="1">
        <v>0.5920164</v>
      </c>
      <c r="AX191" s="1">
        <v>0.55139309999999997</v>
      </c>
      <c r="AY191" s="1">
        <v>0.56855610000000001</v>
      </c>
      <c r="AZ191" s="1">
        <v>0.59353750000000005</v>
      </c>
      <c r="BA191" s="1">
        <v>0.53147140000000004</v>
      </c>
      <c r="BB191" s="1">
        <v>0.52344489999999999</v>
      </c>
      <c r="BC191" s="1">
        <v>0.50672660000000003</v>
      </c>
      <c r="BD191" s="1">
        <v>0.49715809999999999</v>
      </c>
      <c r="BE191" s="1">
        <v>0.53537990000000002</v>
      </c>
      <c r="BF191" s="1">
        <v>0.53145489999999995</v>
      </c>
      <c r="BG191" s="1">
        <v>0.51605429999999997</v>
      </c>
      <c r="BH191" s="1">
        <v>0.50103109999999995</v>
      </c>
      <c r="BI191" s="1">
        <v>0.50023620000000002</v>
      </c>
      <c r="BJ191" s="1">
        <v>0.88077530000000004</v>
      </c>
      <c r="BK191" s="1">
        <v>0.88724020000000003</v>
      </c>
      <c r="BL191" s="1">
        <v>0.51787589999999994</v>
      </c>
      <c r="BM191" s="1">
        <v>0.4911239</v>
      </c>
      <c r="BN191" s="1">
        <v>0.53002450000000001</v>
      </c>
      <c r="BO191" s="1">
        <v>0.5152795</v>
      </c>
      <c r="BP191" s="1">
        <v>0.52670139999999999</v>
      </c>
      <c r="BQ191" s="1">
        <v>0.59048</v>
      </c>
      <c r="BR191" s="1">
        <v>0.53480689999999997</v>
      </c>
      <c r="BS191" s="1">
        <v>0.49033389999999999</v>
      </c>
      <c r="BT191" s="1">
        <v>0.47776469999999999</v>
      </c>
      <c r="BU191" s="1">
        <v>0.47357900000000003</v>
      </c>
      <c r="BV191" s="1">
        <v>0.52286449999999995</v>
      </c>
      <c r="BW191" s="1">
        <v>0.51981169999999999</v>
      </c>
      <c r="BX191" s="1">
        <v>0.5098317</v>
      </c>
      <c r="BY191" s="1">
        <v>0.52473440000000005</v>
      </c>
      <c r="BZ191" s="1">
        <v>0.57684349999999995</v>
      </c>
      <c r="CA191" s="1">
        <v>0.51609470000000002</v>
      </c>
      <c r="CB191" s="1">
        <v>0.47856900000000002</v>
      </c>
      <c r="CC191" s="1">
        <v>0.50279850000000004</v>
      </c>
      <c r="CD191" s="1">
        <v>0.46910000000000002</v>
      </c>
      <c r="CE191" s="1">
        <v>0.58352680000000001</v>
      </c>
      <c r="CF191" s="1">
        <v>0.51357699999999995</v>
      </c>
      <c r="CG191" s="1">
        <v>0.50654049999999995</v>
      </c>
      <c r="CH191" s="1">
        <v>0.54639269999999995</v>
      </c>
      <c r="CI191" s="1">
        <v>0.54112309999999997</v>
      </c>
      <c r="CJ191" s="1">
        <v>0.59149839999999998</v>
      </c>
      <c r="CK191" s="1">
        <v>0.58762119999999995</v>
      </c>
      <c r="CL191" s="1">
        <v>0.54910020000000004</v>
      </c>
      <c r="CM191" s="1">
        <v>0.54716500000000001</v>
      </c>
      <c r="CN191" s="1">
        <v>0.4465171</v>
      </c>
      <c r="CO191" s="1">
        <v>0.44115100000000002</v>
      </c>
      <c r="CP191" s="1">
        <v>0.5186731</v>
      </c>
      <c r="CQ191" s="1">
        <v>0.540738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3"/>
  <sheetViews>
    <sheetView workbookViewId="0">
      <selection activeCell="G6" sqref="G6"/>
    </sheetView>
  </sheetViews>
  <sheetFormatPr defaultRowHeight="14.4" x14ac:dyDescent="0.3"/>
  <cols>
    <col min="1" max="1" width="7.109375" style="1" bestFit="1" customWidth="1"/>
    <col min="2" max="2" width="14.33203125" style="1" bestFit="1" customWidth="1"/>
    <col min="3" max="27" width="12" style="1" bestFit="1" customWidth="1"/>
  </cols>
  <sheetData>
    <row r="1" spans="1:27" x14ac:dyDescent="0.3">
      <c r="A1" s="2" t="s">
        <v>590</v>
      </c>
    </row>
    <row r="2" spans="1:27" x14ac:dyDescent="0.3">
      <c r="A2" s="2" t="s">
        <v>586</v>
      </c>
    </row>
    <row r="3" spans="1:27" s="5" customFormat="1" x14ac:dyDescent="0.3">
      <c r="A3" s="3" t="s">
        <v>92</v>
      </c>
      <c r="B3" s="3" t="s">
        <v>93</v>
      </c>
      <c r="C3" s="3" t="s">
        <v>152</v>
      </c>
      <c r="D3" s="3" t="s">
        <v>153</v>
      </c>
      <c r="E3" s="3" t="s">
        <v>154</v>
      </c>
      <c r="F3" s="3" t="s">
        <v>155</v>
      </c>
      <c r="G3" s="3" t="s">
        <v>156</v>
      </c>
      <c r="H3" s="3" t="s">
        <v>157</v>
      </c>
      <c r="I3" s="3" t="s">
        <v>158</v>
      </c>
      <c r="J3" s="3" t="s">
        <v>159</v>
      </c>
      <c r="K3" s="3" t="s">
        <v>160</v>
      </c>
      <c r="L3" s="3" t="s">
        <v>161</v>
      </c>
      <c r="M3" s="3" t="s">
        <v>162</v>
      </c>
      <c r="N3" s="3" t="s">
        <v>163</v>
      </c>
      <c r="O3" s="3" t="s">
        <v>164</v>
      </c>
      <c r="P3" s="3" t="s">
        <v>165</v>
      </c>
      <c r="Q3" s="3" t="s">
        <v>166</v>
      </c>
      <c r="R3" s="3" t="s">
        <v>167</v>
      </c>
      <c r="S3" s="3" t="s">
        <v>168</v>
      </c>
      <c r="T3" s="3" t="s">
        <v>169</v>
      </c>
      <c r="U3" s="3" t="s">
        <v>170</v>
      </c>
      <c r="V3" s="3" t="s">
        <v>171</v>
      </c>
      <c r="W3" s="3" t="s">
        <v>172</v>
      </c>
      <c r="X3" s="3" t="s">
        <v>173</v>
      </c>
      <c r="Y3" s="3" t="s">
        <v>174</v>
      </c>
      <c r="Z3" s="3" t="s">
        <v>175</v>
      </c>
      <c r="AA3" s="3" t="s">
        <v>176</v>
      </c>
    </row>
    <row r="4" spans="1:27" x14ac:dyDescent="0.3">
      <c r="A4" s="1" t="s">
        <v>81</v>
      </c>
      <c r="B4" s="1">
        <v>1</v>
      </c>
      <c r="C4" s="1">
        <v>4.5213437736802198E-2</v>
      </c>
      <c r="D4" s="1">
        <v>3.62690152121697E-2</v>
      </c>
      <c r="E4" s="1">
        <v>3.9327202323330097E-2</v>
      </c>
      <c r="F4" s="1">
        <v>3.2324455205811099E-2</v>
      </c>
      <c r="G4" s="1">
        <v>7.7695046940757503E-2</v>
      </c>
      <c r="H4" s="1">
        <v>6.2892119357306805E-2</v>
      </c>
      <c r="I4" s="1">
        <v>4.8329355608591897E-2</v>
      </c>
      <c r="J4" s="1">
        <v>5.1992409867172698E-2</v>
      </c>
      <c r="K4" s="1">
        <v>7.5760530421216804E-2</v>
      </c>
      <c r="L4" s="1">
        <v>5.8012797974826003E-2</v>
      </c>
      <c r="M4" s="1">
        <v>4.1539482415394798E-2</v>
      </c>
      <c r="N4" s="1">
        <v>9.0937963159009094E-2</v>
      </c>
      <c r="O4" s="1">
        <v>0.13608463899208501</v>
      </c>
      <c r="P4" s="1">
        <v>0.84184397163120595</v>
      </c>
      <c r="Q4" s="1">
        <v>0.89029535864978904</v>
      </c>
      <c r="R4" s="1">
        <v>3.3934478710916698E-2</v>
      </c>
      <c r="S4" s="1">
        <v>4.1300293098854302E-2</v>
      </c>
      <c r="T4" s="1">
        <v>4.9168975069252101E-2</v>
      </c>
      <c r="U4" s="1">
        <v>5.0951357376005098E-2</v>
      </c>
      <c r="V4" s="1">
        <v>3.3876669285153198E-2</v>
      </c>
      <c r="W4" s="1">
        <v>0.89768786127167599</v>
      </c>
      <c r="X4" s="1">
        <v>8.7489063867016603E-2</v>
      </c>
      <c r="Y4" s="1">
        <v>4.2469611621701701E-2</v>
      </c>
      <c r="Z4" s="1">
        <v>3.9124439848328203E-2</v>
      </c>
      <c r="AA4" s="1">
        <v>0.93748346706639596</v>
      </c>
    </row>
    <row r="5" spans="1:27" x14ac:dyDescent="0.3">
      <c r="A5" s="1" t="s">
        <v>75</v>
      </c>
      <c r="B5" s="1">
        <v>1</v>
      </c>
      <c r="C5" s="1">
        <v>3.9406093870945E-2</v>
      </c>
      <c r="D5" s="1">
        <v>2.97689768976898E-2</v>
      </c>
      <c r="E5" s="1">
        <v>4.4400834048816402E-2</v>
      </c>
      <c r="F5" s="1">
        <v>3.91834819333646E-2</v>
      </c>
      <c r="G5" s="1">
        <v>6.3962808592497603E-2</v>
      </c>
      <c r="H5" s="1">
        <v>6.3327504371721202E-2</v>
      </c>
      <c r="I5" s="1">
        <v>2.8708133971291901E-2</v>
      </c>
      <c r="J5" s="1">
        <v>4.4609665427509299E-2</v>
      </c>
      <c r="K5" s="1">
        <v>5.4167541465462897E-2</v>
      </c>
      <c r="L5" s="1">
        <v>4.4595443384914099E-2</v>
      </c>
      <c r="M5" s="1">
        <v>3.4603111288392503E-2</v>
      </c>
      <c r="N5" s="1">
        <v>7.58671107139956E-2</v>
      </c>
      <c r="O5" s="1">
        <v>3.7996016546652397E-2</v>
      </c>
      <c r="P5" s="1">
        <v>0.87852362603934298</v>
      </c>
      <c r="Q5" s="1">
        <v>0.86571191365711897</v>
      </c>
      <c r="R5" s="1">
        <v>3.9220291216533601E-2</v>
      </c>
      <c r="S5" s="1">
        <v>4.1982468859157698E-2</v>
      </c>
      <c r="T5" s="1">
        <v>3.3075299085151298E-2</v>
      </c>
      <c r="U5" s="1">
        <v>4.7557645631067999E-2</v>
      </c>
      <c r="V5" s="1">
        <v>2.7938050409960499E-2</v>
      </c>
      <c r="W5" s="1">
        <v>0.90881212230540298</v>
      </c>
      <c r="X5" s="1">
        <v>6.5303534633063903E-2</v>
      </c>
      <c r="Y5" s="1">
        <v>2.32051082385921E-2</v>
      </c>
      <c r="Z5" s="1">
        <v>6.2483504882554802E-2</v>
      </c>
      <c r="AA5" s="1">
        <v>0.93691219309196805</v>
      </c>
    </row>
    <row r="6" spans="1:27" x14ac:dyDescent="0.3">
      <c r="A6" s="1" t="s">
        <v>10</v>
      </c>
      <c r="B6" s="1">
        <v>0</v>
      </c>
      <c r="C6" s="1">
        <v>3.4492990134262998E-2</v>
      </c>
      <c r="D6" s="1">
        <v>4.55808414924583E-2</v>
      </c>
      <c r="E6" s="1">
        <v>2.29440090642999E-2</v>
      </c>
      <c r="F6" s="1">
        <v>3.72893510218716E-2</v>
      </c>
      <c r="G6" s="1">
        <v>6.4101534259779894E-2</v>
      </c>
      <c r="H6" s="1">
        <v>7.9956337835993999E-2</v>
      </c>
      <c r="I6" s="1">
        <v>3.3245266402465903E-2</v>
      </c>
      <c r="J6" s="1">
        <v>3.9703355340508298E-2</v>
      </c>
      <c r="K6" s="1">
        <v>5.0690846286701202E-2</v>
      </c>
      <c r="L6" s="1">
        <v>3.4096724667348997E-2</v>
      </c>
      <c r="M6" s="1">
        <v>3.3821478382147802E-2</v>
      </c>
      <c r="N6" s="1">
        <v>7.6548241339594203E-2</v>
      </c>
      <c r="O6" s="1">
        <v>4.9797285386920499E-2</v>
      </c>
      <c r="P6" s="1">
        <v>0.846162618314517</v>
      </c>
      <c r="Q6" s="1">
        <v>0.88340807174887903</v>
      </c>
      <c r="R6" s="1">
        <v>3.8157734840199298E-2</v>
      </c>
      <c r="S6" s="1">
        <v>3.1693506875505602E-2</v>
      </c>
      <c r="T6" s="1">
        <v>3.24849296718017E-2</v>
      </c>
      <c r="U6" s="1">
        <v>5.6390051711401101E-2</v>
      </c>
      <c r="V6" s="1">
        <v>2.6064735945485501E-2</v>
      </c>
      <c r="W6" s="1">
        <v>0.91464144618699905</v>
      </c>
      <c r="X6" s="1">
        <v>9.9489575222770105E-2</v>
      </c>
      <c r="Y6" s="1">
        <v>0.100704517198508</v>
      </c>
      <c r="Z6" s="1">
        <v>0.126879764985661</v>
      </c>
      <c r="AA6" s="1">
        <v>0.93438932218380599</v>
      </c>
    </row>
    <row r="7" spans="1:27" x14ac:dyDescent="0.3">
      <c r="A7" s="1" t="s">
        <v>68</v>
      </c>
      <c r="B7" s="1">
        <v>0</v>
      </c>
      <c r="C7" s="1">
        <v>6.6194932663775394E-2</v>
      </c>
      <c r="D7" s="1">
        <v>4.6070460704606998E-2</v>
      </c>
      <c r="E7" s="1">
        <v>4.7401879491431702E-2</v>
      </c>
      <c r="F7" s="1">
        <v>4.0496407576747197E-2</v>
      </c>
      <c r="G7" s="1">
        <v>0.101377853766469</v>
      </c>
      <c r="H7" s="1">
        <v>6.5580057526366295E-2</v>
      </c>
      <c r="I7" s="1">
        <v>6.7327450743382103E-2</v>
      </c>
      <c r="J7" s="1">
        <v>6.2904587672389503E-2</v>
      </c>
      <c r="K7" s="1">
        <v>9.0715332356467296E-2</v>
      </c>
      <c r="L7" s="1">
        <v>9.8530500052859696E-2</v>
      </c>
      <c r="M7" s="1">
        <v>4.6410684474123498E-2</v>
      </c>
      <c r="N7" s="1">
        <v>9.3688492323841993E-2</v>
      </c>
      <c r="O7" s="1">
        <v>6.5257595772787294E-2</v>
      </c>
      <c r="P7" s="1">
        <v>0.81898846495119804</v>
      </c>
      <c r="Q7" s="1">
        <v>0.872334455667789</v>
      </c>
      <c r="R7" s="1">
        <v>3.5769428718476597E-2</v>
      </c>
      <c r="S7" s="1">
        <v>6.7293696114656798E-2</v>
      </c>
      <c r="T7" s="1">
        <v>5.7181602440953799E-2</v>
      </c>
      <c r="U7" s="1">
        <v>5.0833672224481499E-2</v>
      </c>
      <c r="V7" s="1">
        <v>4.4496487119437898E-2</v>
      </c>
      <c r="W7" s="1">
        <v>0.89490871307703701</v>
      </c>
      <c r="X7" s="1">
        <v>9.10598137992603E-2</v>
      </c>
      <c r="Y7" s="1">
        <v>7.7452517860254394E-2</v>
      </c>
      <c r="Z7" s="1">
        <v>0.11671486408328501</v>
      </c>
      <c r="AA7" s="1">
        <v>0.92341597796143204</v>
      </c>
    </row>
    <row r="8" spans="1:27" x14ac:dyDescent="0.3">
      <c r="A8" s="1" t="s">
        <v>69</v>
      </c>
      <c r="B8" s="1">
        <v>1</v>
      </c>
      <c r="C8" s="1">
        <v>4.65391229578676E-2</v>
      </c>
      <c r="D8" s="1">
        <v>4.5360241418332697E-2</v>
      </c>
      <c r="E8" s="1">
        <v>4.5274551214361101E-2</v>
      </c>
      <c r="F8" s="1">
        <v>5.2752880921895E-2</v>
      </c>
      <c r="G8" s="1">
        <v>6.5828717511717094E-2</v>
      </c>
      <c r="H8" s="1">
        <v>7.3042564372044094E-2</v>
      </c>
      <c r="I8" s="1">
        <v>4.3535911602209897E-2</v>
      </c>
      <c r="J8" s="1">
        <v>5.76365393910101E-2</v>
      </c>
      <c r="K8" s="1">
        <v>7.8005115089514104E-2</v>
      </c>
      <c r="L8" s="1">
        <v>6.2223504520099997E-2</v>
      </c>
      <c r="M8" s="1">
        <v>5.2372639263609001E-2</v>
      </c>
      <c r="N8" s="1">
        <v>8.4716852399363204E-2</v>
      </c>
      <c r="O8" s="1">
        <v>7.4808972146906599E-2</v>
      </c>
      <c r="P8" s="1">
        <v>0.836518630551354</v>
      </c>
      <c r="Q8" s="1">
        <v>0.88039344262295105</v>
      </c>
      <c r="R8" s="1">
        <v>3.2552248258391397E-2</v>
      </c>
      <c r="S8" s="1">
        <v>5.4110822164432901E-2</v>
      </c>
      <c r="T8" s="1">
        <v>3.6396724294813498E-2</v>
      </c>
      <c r="U8" s="1">
        <v>5.1500048861526398E-2</v>
      </c>
      <c r="V8" s="1">
        <v>4.1992882562277602E-2</v>
      </c>
      <c r="W8" s="1">
        <v>0.90500767192077003</v>
      </c>
      <c r="X8" s="1">
        <v>7.4693685202638999E-2</v>
      </c>
      <c r="Y8" s="1">
        <v>4.1710388247639001E-2</v>
      </c>
      <c r="Z8" s="1">
        <v>6.0724469320941998E-2</v>
      </c>
      <c r="AA8" s="1">
        <v>0.93586005830903796</v>
      </c>
    </row>
    <row r="9" spans="1:27" x14ac:dyDescent="0.3">
      <c r="A9" s="1" t="s">
        <v>89</v>
      </c>
      <c r="B9" s="1">
        <v>1</v>
      </c>
      <c r="C9" s="1">
        <v>4.1277329220720298E-2</v>
      </c>
      <c r="D9" s="1">
        <v>3.9443346508563903E-2</v>
      </c>
      <c r="E9" s="1">
        <v>4.1129277952675902E-2</v>
      </c>
      <c r="F9" s="1">
        <v>3.97157190635452E-2</v>
      </c>
      <c r="G9" s="1">
        <v>7.8465982028241302E-2</v>
      </c>
      <c r="H9" s="1">
        <v>5.39099526066351E-2</v>
      </c>
      <c r="I9" s="1">
        <v>3.5473955304477903E-2</v>
      </c>
      <c r="J9" s="1">
        <v>3.9962564342536297E-2</v>
      </c>
      <c r="K9" s="1">
        <v>5.71763010985053E-2</v>
      </c>
      <c r="L9" s="1">
        <v>4.5737729828293598E-2</v>
      </c>
      <c r="M9" s="1">
        <v>4.3911899155007601E-2</v>
      </c>
      <c r="N9" s="1">
        <v>6.2909816592226595E-2</v>
      </c>
      <c r="O9" s="1">
        <v>4.1922196796338698E-2</v>
      </c>
      <c r="P9" s="1">
        <v>0.85370051635111899</v>
      </c>
      <c r="Q9" s="1">
        <v>0.89029475197699504</v>
      </c>
      <c r="R9" s="1">
        <v>3.23817209724604E-2</v>
      </c>
      <c r="S9" s="1">
        <v>5.2072356866877403E-2</v>
      </c>
      <c r="T9" s="1">
        <v>3.05683808310779E-2</v>
      </c>
      <c r="U9" s="1">
        <v>5.2925003818542801E-2</v>
      </c>
      <c r="V9" s="1">
        <v>3.1797235023041499E-2</v>
      </c>
      <c r="W9" s="1">
        <v>0.90028998438545604</v>
      </c>
      <c r="X9" s="1">
        <v>5.5154900964956802E-2</v>
      </c>
      <c r="Y9" s="1">
        <v>3.0186871106851899E-2</v>
      </c>
      <c r="Z9" s="1">
        <v>3.90196425411432E-2</v>
      </c>
      <c r="AA9" s="1">
        <v>0.93945769050958405</v>
      </c>
    </row>
    <row r="10" spans="1:27" x14ac:dyDescent="0.3">
      <c r="A10" s="1" t="s">
        <v>64</v>
      </c>
      <c r="B10" s="1">
        <v>0</v>
      </c>
      <c r="C10" s="1">
        <v>3.20758663970434E-2</v>
      </c>
      <c r="D10" s="1">
        <v>0.105740352467842</v>
      </c>
      <c r="E10" s="1">
        <v>4.9081237911025102E-2</v>
      </c>
      <c r="F10" s="1">
        <v>3.53516819571865E-2</v>
      </c>
      <c r="G10" s="1">
        <v>9.4502637816346796E-2</v>
      </c>
      <c r="H10" s="1">
        <v>6.9529876977152905E-2</v>
      </c>
      <c r="I10" s="1">
        <v>5.0089199945107701E-2</v>
      </c>
      <c r="J10" s="1">
        <v>7.4759269087876307E-2</v>
      </c>
      <c r="K10" s="1">
        <v>6.3184189258687795E-2</v>
      </c>
      <c r="L10" s="1">
        <v>5.4972875226039802E-2</v>
      </c>
      <c r="M10" s="1">
        <v>4.7887323943661998E-2</v>
      </c>
      <c r="N10" s="1">
        <v>7.5089482903053797E-2</v>
      </c>
      <c r="O10" s="1">
        <v>3.3406011524684601E-2</v>
      </c>
      <c r="P10" s="1">
        <v>0.84753316749585395</v>
      </c>
      <c r="Q10" s="1">
        <v>0.88977149075081596</v>
      </c>
      <c r="R10" s="1">
        <v>3.9297756074874998E-2</v>
      </c>
      <c r="S10" s="1">
        <v>4.3468811128015601E-2</v>
      </c>
      <c r="T10" s="1">
        <v>4.1360408620904399E-2</v>
      </c>
      <c r="U10" s="1">
        <v>5.2584597906354003E-2</v>
      </c>
      <c r="V10" s="1">
        <v>4.2499790847486001E-2</v>
      </c>
      <c r="W10" s="1">
        <v>0.90606595995288597</v>
      </c>
      <c r="X10" s="1">
        <v>6.6585464880227402E-2</v>
      </c>
      <c r="Y10" s="1">
        <v>4.1152547046253499E-2</v>
      </c>
      <c r="Z10" s="1">
        <v>7.9059829059829098E-2</v>
      </c>
      <c r="AA10" s="1">
        <v>0.93754343293954101</v>
      </c>
    </row>
    <row r="11" spans="1:27" x14ac:dyDescent="0.3">
      <c r="A11" s="1" t="s">
        <v>15</v>
      </c>
      <c r="B11" s="1">
        <v>1</v>
      </c>
      <c r="C11" s="1">
        <v>3.66544230180594E-2</v>
      </c>
      <c r="D11" s="1">
        <v>2.7157076000263701E-2</v>
      </c>
      <c r="E11" s="1">
        <v>4.4364373381375999E-2</v>
      </c>
      <c r="F11" s="1">
        <v>3.5186894323950203E-2</v>
      </c>
      <c r="G11" s="1">
        <v>6.3942195633594906E-2</v>
      </c>
      <c r="H11" s="1">
        <v>5.3602163757069103E-2</v>
      </c>
      <c r="I11" s="1">
        <v>3.5948687350835298E-2</v>
      </c>
      <c r="J11" s="1">
        <v>4.01938664661151E-2</v>
      </c>
      <c r="K11" s="1">
        <v>5.9820801124385099E-2</v>
      </c>
      <c r="L11" s="1">
        <v>6.0606060606060601E-2</v>
      </c>
      <c r="M11" s="1">
        <v>4.3352921609934598E-2</v>
      </c>
      <c r="N11" s="1">
        <v>7.5122428991185097E-2</v>
      </c>
      <c r="O11" s="1">
        <v>4.06674427629026E-2</v>
      </c>
      <c r="P11" s="1">
        <v>0.86657611534844803</v>
      </c>
      <c r="Q11" s="1">
        <v>0.89725439725439704</v>
      </c>
      <c r="R11" s="1">
        <v>3.27984898537046E-2</v>
      </c>
      <c r="S11" s="1">
        <v>5.4990439770554497E-2</v>
      </c>
      <c r="T11" s="1">
        <v>3.2737090786365199E-2</v>
      </c>
      <c r="U11" s="1">
        <v>4.9379672993180503E-2</v>
      </c>
      <c r="V11" s="1">
        <v>2.88019362646228E-2</v>
      </c>
      <c r="W11" s="1">
        <v>0.91204262163248895</v>
      </c>
      <c r="X11" s="1">
        <v>5.1966891372983999E-2</v>
      </c>
      <c r="Y11" s="1">
        <v>4.6427276024664503E-2</v>
      </c>
      <c r="Z11" s="1">
        <v>4.7226878507397402E-2</v>
      </c>
      <c r="AA11" s="1">
        <v>0.93853992516519402</v>
      </c>
    </row>
    <row r="12" spans="1:27" x14ac:dyDescent="0.3">
      <c r="A12" s="1" t="s">
        <v>11</v>
      </c>
      <c r="B12" s="1">
        <v>1</v>
      </c>
      <c r="C12" s="1">
        <v>3.2555736010630401E-2</v>
      </c>
      <c r="D12" s="1">
        <v>2.83368644067797E-2</v>
      </c>
      <c r="E12" s="1">
        <v>3.88229710488847E-2</v>
      </c>
      <c r="F12" s="1">
        <v>3.8762214983713399E-2</v>
      </c>
      <c r="G12" s="1">
        <v>8.0534022394487495E-2</v>
      </c>
      <c r="H12" s="1">
        <v>5.9041045236040902E-2</v>
      </c>
      <c r="I12" s="1">
        <v>4.5518404046080402E-2</v>
      </c>
      <c r="J12" s="1">
        <v>4.75368040134879E-2</v>
      </c>
      <c r="K12" s="1">
        <v>6.4733215830796303E-2</v>
      </c>
      <c r="L12" s="1">
        <v>5.2829454851883097E-2</v>
      </c>
      <c r="M12" s="1">
        <v>3.6762263315247498E-2</v>
      </c>
      <c r="N12" s="1">
        <v>7.2537583175881007E-2</v>
      </c>
      <c r="O12" s="1">
        <v>6.7403047649762196E-2</v>
      </c>
      <c r="P12" s="1">
        <v>0.89144771276038903</v>
      </c>
      <c r="Q12" s="1">
        <v>0.87700775019656296</v>
      </c>
      <c r="R12" s="1">
        <v>2.81788310265857E-2</v>
      </c>
      <c r="S12" s="1">
        <v>3.91979496457108E-2</v>
      </c>
      <c r="T12" s="1">
        <v>3.8259516244082699E-2</v>
      </c>
      <c r="U12" s="1">
        <v>5.3184141456002199E-2</v>
      </c>
      <c r="V12" s="1">
        <v>3.8173845757028597E-2</v>
      </c>
      <c r="W12" s="1">
        <v>0.89363768819815403</v>
      </c>
      <c r="X12" s="1">
        <v>6.8016194331983804E-2</v>
      </c>
      <c r="Y12" s="1">
        <v>4.5073226219252097E-2</v>
      </c>
      <c r="Z12" s="1">
        <v>5.8181555362821602E-2</v>
      </c>
      <c r="AA12" s="1">
        <v>0.927410700597884</v>
      </c>
    </row>
    <row r="13" spans="1:27" x14ac:dyDescent="0.3">
      <c r="A13" s="1" t="s">
        <v>58</v>
      </c>
      <c r="B13" s="1">
        <v>0</v>
      </c>
      <c r="C13" s="1">
        <v>3.9509273570324598E-2</v>
      </c>
      <c r="D13" s="1">
        <v>4.4286540527142003E-2</v>
      </c>
      <c r="E13" s="1">
        <v>4.80886127245711E-2</v>
      </c>
      <c r="F13" s="1">
        <v>2.59507294905525E-2</v>
      </c>
      <c r="G13" s="1">
        <v>8.3846716090633794E-2</v>
      </c>
      <c r="H13" s="1">
        <v>4.5248264815803498E-2</v>
      </c>
      <c r="I13" s="1">
        <v>3.0685373977995398E-2</v>
      </c>
      <c r="J13" s="1">
        <v>6.04364857302742E-2</v>
      </c>
      <c r="K13" s="1">
        <v>6.4755052375410002E-2</v>
      </c>
      <c r="L13" s="1">
        <v>4.8635027299454001E-2</v>
      </c>
      <c r="M13" s="1">
        <v>4.1394953218032299E-2</v>
      </c>
      <c r="N13" s="1">
        <v>8.4942471235617795E-2</v>
      </c>
      <c r="O13" s="1">
        <v>4.69408224674022E-2</v>
      </c>
      <c r="P13" s="1">
        <v>0.82914451425809599</v>
      </c>
      <c r="Q13" s="1">
        <v>0.89541479555660597</v>
      </c>
      <c r="R13" s="1">
        <v>3.0977074235807901E-2</v>
      </c>
      <c r="S13" s="1">
        <v>4.9621380846325197E-2</v>
      </c>
      <c r="T13" s="1">
        <v>3.38388780169602E-2</v>
      </c>
      <c r="U13" s="1">
        <v>5.1114634828840599E-2</v>
      </c>
      <c r="V13" s="1">
        <v>3.7637521713954798E-2</v>
      </c>
      <c r="W13" s="1">
        <v>0.91695979899497504</v>
      </c>
      <c r="X13" s="1">
        <v>6.2145788547977303E-2</v>
      </c>
      <c r="Y13" s="1">
        <v>4.3378995433790001E-2</v>
      </c>
      <c r="Z13" s="1">
        <v>5.6048041178152701E-2</v>
      </c>
      <c r="AA13" s="1">
        <v>0.92401578416077801</v>
      </c>
    </row>
    <row r="14" spans="1:27" x14ac:dyDescent="0.3">
      <c r="A14" s="1" t="s">
        <v>71</v>
      </c>
      <c r="B14" s="1">
        <v>1</v>
      </c>
      <c r="C14" s="1">
        <v>3.9402056510844198E-2</v>
      </c>
      <c r="D14" s="1">
        <v>3.3320235756385097E-2</v>
      </c>
      <c r="E14" s="1">
        <v>4.94300868976413E-2</v>
      </c>
      <c r="F14" s="1">
        <v>2.9557216791259298E-2</v>
      </c>
      <c r="G14" s="1">
        <v>0.106436898124683</v>
      </c>
      <c r="H14" s="1">
        <v>5.3373185311699399E-2</v>
      </c>
      <c r="I14" s="1">
        <v>3.71493555724033E-2</v>
      </c>
      <c r="J14" s="1">
        <v>4.8547328959700098E-2</v>
      </c>
      <c r="K14" s="1">
        <v>6.5613837187441307E-2</v>
      </c>
      <c r="L14" s="1">
        <v>5.9403704261406398E-2</v>
      </c>
      <c r="M14" s="1">
        <v>4.4281376518218597E-2</v>
      </c>
      <c r="N14" s="1">
        <v>7.4588117823265104E-2</v>
      </c>
      <c r="O14" s="1">
        <v>4.2710432863038703E-2</v>
      </c>
      <c r="P14" s="1">
        <v>0.86174916424026704</v>
      </c>
      <c r="Q14" s="1">
        <v>0.88953821473587702</v>
      </c>
      <c r="R14" s="1">
        <v>3.3890987587695598E-2</v>
      </c>
      <c r="S14" s="1">
        <v>4.30355087222173E-2</v>
      </c>
      <c r="T14" s="1">
        <v>3.52800953516091E-2</v>
      </c>
      <c r="U14" s="1">
        <v>4.6277167176266398E-2</v>
      </c>
      <c r="V14" s="1">
        <v>3.3723268141107703E-2</v>
      </c>
      <c r="W14" s="1">
        <v>0.892616732556897</v>
      </c>
      <c r="X14" s="1">
        <v>6.22684232194319E-2</v>
      </c>
      <c r="Y14" s="1">
        <v>3.4685682636388798E-2</v>
      </c>
      <c r="Z14" s="1">
        <v>4.4177711094440297E-2</v>
      </c>
      <c r="AA14" s="1">
        <v>0.92197276407802697</v>
      </c>
    </row>
    <row r="15" spans="1:27" x14ac:dyDescent="0.3">
      <c r="A15" s="1" t="s">
        <v>74</v>
      </c>
      <c r="B15" s="1">
        <v>0</v>
      </c>
      <c r="C15" s="1">
        <v>3.3420327678700901E-2</v>
      </c>
      <c r="D15" s="1">
        <v>0.10986128919454501</v>
      </c>
      <c r="E15" s="1">
        <v>4.9329688923597598E-2</v>
      </c>
      <c r="F15" s="1">
        <v>3.74619850705004E-2</v>
      </c>
      <c r="G15" s="1">
        <v>4.7971443496430399E-2</v>
      </c>
      <c r="H15" s="1">
        <v>5.1974310180780199E-2</v>
      </c>
      <c r="I15" s="1">
        <v>5.18386290610496E-2</v>
      </c>
      <c r="J15" s="1">
        <v>4.1144901610017902E-2</v>
      </c>
      <c r="K15" s="1">
        <v>5.92849475683263E-2</v>
      </c>
      <c r="L15" s="1">
        <v>0.154548607097445</v>
      </c>
      <c r="M15" s="1">
        <v>5.1287089801532702E-2</v>
      </c>
      <c r="N15" s="1">
        <v>0.21826783114992701</v>
      </c>
      <c r="O15" s="1">
        <v>2.9007177033492801E-2</v>
      </c>
      <c r="P15" s="1">
        <v>0.871605697305052</v>
      </c>
      <c r="Q15" s="1">
        <v>0.88165608207132395</v>
      </c>
      <c r="R15" s="1">
        <v>3.4652747571407898E-2</v>
      </c>
      <c r="S15" s="1">
        <v>3.1447825199101498E-2</v>
      </c>
      <c r="T15" s="1">
        <v>7.9958522956391498E-2</v>
      </c>
      <c r="U15" s="1">
        <v>4.39278494790857E-2</v>
      </c>
      <c r="V15" s="1">
        <v>2.0080626758956398E-2</v>
      </c>
      <c r="W15" s="1">
        <v>0.93559023961310195</v>
      </c>
      <c r="X15" s="1">
        <v>5.08820070560565E-2</v>
      </c>
      <c r="Y15" s="1">
        <v>0.100181460759111</v>
      </c>
      <c r="Z15" s="1">
        <v>7.0357481809553896E-2</v>
      </c>
      <c r="AA15" s="1">
        <v>0.93522458628841598</v>
      </c>
    </row>
    <row r="16" spans="1:27" x14ac:dyDescent="0.3">
      <c r="A16" s="1" t="s">
        <v>14</v>
      </c>
      <c r="B16" s="1">
        <v>0</v>
      </c>
      <c r="C16" s="1">
        <v>4.2065742088728798E-2</v>
      </c>
      <c r="D16" s="1">
        <v>3.4764826175869103E-2</v>
      </c>
      <c r="E16" s="1">
        <v>4.7102677058624198E-2</v>
      </c>
      <c r="F16" s="1">
        <v>2.9889071487263798E-2</v>
      </c>
      <c r="G16" s="1">
        <v>0.135739130434783</v>
      </c>
      <c r="H16" s="1">
        <v>5.56406329760082E-2</v>
      </c>
      <c r="I16" s="1">
        <v>4.2015572205083E-2</v>
      </c>
      <c r="J16" s="1">
        <v>4.7677800299638702E-2</v>
      </c>
      <c r="K16" s="1">
        <v>7.0812911948622603E-2</v>
      </c>
      <c r="L16" s="1">
        <v>5.10561011704561E-2</v>
      </c>
      <c r="M16" s="1">
        <v>4.1128084606345497E-2</v>
      </c>
      <c r="N16" s="1">
        <v>8.3092041765376906E-2</v>
      </c>
      <c r="O16" s="1">
        <v>5.4915145693243697E-2</v>
      </c>
      <c r="P16" s="1">
        <v>0.86723634847853304</v>
      </c>
      <c r="Q16" s="1">
        <v>0.87964516902421497</v>
      </c>
      <c r="R16" s="1">
        <v>4.7209808639853301E-2</v>
      </c>
      <c r="S16" s="1">
        <v>4.5612410280157403E-2</v>
      </c>
      <c r="T16" s="1">
        <v>5.30943523841731E-2</v>
      </c>
      <c r="U16" s="1">
        <v>4.9269131556319901E-2</v>
      </c>
      <c r="V16" s="1">
        <v>3.6392266643338299E-2</v>
      </c>
      <c r="W16" s="1">
        <v>0.90464826727536796</v>
      </c>
      <c r="X16" s="1">
        <v>6.50997948144003E-2</v>
      </c>
      <c r="Y16" s="1">
        <v>4.0761824443038899E-2</v>
      </c>
      <c r="Z16" s="1">
        <v>7.0475333633228401E-2</v>
      </c>
      <c r="AA16" s="1">
        <v>0.94507347627077798</v>
      </c>
    </row>
    <row r="17" spans="1:27" x14ac:dyDescent="0.3">
      <c r="A17" s="1" t="s">
        <v>80</v>
      </c>
      <c r="B17" s="1">
        <v>0</v>
      </c>
      <c r="C17" s="1">
        <v>3.8494006415667699E-2</v>
      </c>
      <c r="D17" s="1">
        <v>3.5907487259898098E-2</v>
      </c>
      <c r="E17" s="1">
        <v>5.6938325991189399E-2</v>
      </c>
      <c r="F17" s="1">
        <v>3.4665226781857503E-2</v>
      </c>
      <c r="G17" s="1">
        <v>9.8864970645792596E-2</v>
      </c>
      <c r="H17" s="1">
        <v>6.6836590201076199E-2</v>
      </c>
      <c r="I17" s="1">
        <v>5.2076356329537797E-2</v>
      </c>
      <c r="J17" s="1">
        <v>4.13701489704906E-2</v>
      </c>
      <c r="K17" s="1">
        <v>9.6615286826632799E-2</v>
      </c>
      <c r="L17" s="1">
        <v>5.2777186635454401E-2</v>
      </c>
      <c r="M17" s="1">
        <v>3.7037037037037E-2</v>
      </c>
      <c r="N17" s="1">
        <v>8.5863874345549707E-2</v>
      </c>
      <c r="O17" s="1">
        <v>4.2826360208295902E-2</v>
      </c>
      <c r="P17" s="1">
        <v>0.84980237154150196</v>
      </c>
      <c r="Q17" s="1">
        <v>0.84279182356105398</v>
      </c>
      <c r="R17" s="1">
        <v>3.8728323699422001E-2</v>
      </c>
      <c r="S17" s="1">
        <v>4.8273682547207097E-2</v>
      </c>
      <c r="T17" s="1">
        <v>6.8315916684438802E-2</v>
      </c>
      <c r="U17" s="1">
        <v>4.4560054286360597E-2</v>
      </c>
      <c r="V17" s="1">
        <v>4.1378145583516303E-2</v>
      </c>
      <c r="W17" s="1">
        <v>0.91175088131609905</v>
      </c>
      <c r="X17" s="1">
        <v>7.1031034808037005E-2</v>
      </c>
      <c r="Y17" s="1">
        <v>3.1289640591966199E-2</v>
      </c>
      <c r="Z17" s="1">
        <v>0.10322485642762499</v>
      </c>
      <c r="AA17" s="1">
        <v>0.91121722240207204</v>
      </c>
    </row>
    <row r="18" spans="1:27" x14ac:dyDescent="0.3">
      <c r="A18" s="1" t="s">
        <v>65</v>
      </c>
      <c r="B18" s="1">
        <v>1</v>
      </c>
      <c r="C18" s="1">
        <v>3.1295881307472399E-2</v>
      </c>
      <c r="D18" s="1">
        <v>3.9735565088965502E-2</v>
      </c>
      <c r="E18" s="1">
        <v>4.7423807571409099E-2</v>
      </c>
      <c r="F18" s="1">
        <v>9.3697856501090998E-2</v>
      </c>
      <c r="G18" s="1">
        <v>6.0070344316919697E-2</v>
      </c>
      <c r="H18" s="1">
        <v>5.5540467137425303E-2</v>
      </c>
      <c r="I18" s="1">
        <v>2.78836509528586E-2</v>
      </c>
      <c r="J18" s="1">
        <v>4.2851290454731697E-2</v>
      </c>
      <c r="K18" s="1">
        <v>4.2813455657492401E-2</v>
      </c>
      <c r="L18" s="1">
        <v>3.6418246667918201E-2</v>
      </c>
      <c r="M18" s="1">
        <v>4.2087127738124501E-2</v>
      </c>
      <c r="N18" s="1">
        <v>8.1608212147134304E-2</v>
      </c>
      <c r="O18" s="1">
        <v>3.4228666508200598E-2</v>
      </c>
      <c r="P18" s="1">
        <v>0.87915129151291505</v>
      </c>
      <c r="Q18" s="1">
        <v>0.877470355731225</v>
      </c>
      <c r="R18" s="1">
        <v>3.8591038591038601E-2</v>
      </c>
      <c r="S18" s="1">
        <v>3.4262020804539203E-2</v>
      </c>
      <c r="T18" s="1">
        <v>2.88350634371396E-2</v>
      </c>
      <c r="U18" s="1">
        <v>5.2449282533399297E-2</v>
      </c>
      <c r="V18" s="1">
        <v>3.3059197133783899E-2</v>
      </c>
      <c r="W18" s="1">
        <v>0.91788730888485004</v>
      </c>
      <c r="X18" s="1">
        <v>4.7918303220738402E-2</v>
      </c>
      <c r="Y18" s="1">
        <v>2.83647594278283E-2</v>
      </c>
      <c r="Z18" s="1">
        <v>4.0697265762282997E-2</v>
      </c>
      <c r="AA18" s="1">
        <v>0.94100562715556402</v>
      </c>
    </row>
    <row r="19" spans="1:27" x14ac:dyDescent="0.3">
      <c r="A19" s="1" t="s">
        <v>4</v>
      </c>
      <c r="B19" s="1">
        <v>0</v>
      </c>
      <c r="C19" s="1">
        <v>5.9995367153115597E-2</v>
      </c>
      <c r="D19" s="1">
        <v>3.8106945298094601E-2</v>
      </c>
      <c r="E19" s="1">
        <v>5.8900714389852699E-2</v>
      </c>
      <c r="F19" s="1">
        <v>2.9354682193110101E-2</v>
      </c>
      <c r="G19" s="1">
        <v>7.3875152006485603E-2</v>
      </c>
      <c r="H19" s="1">
        <v>6.17910953106484E-2</v>
      </c>
      <c r="I19" s="1">
        <v>4.5751633986928102E-2</v>
      </c>
      <c r="J19" s="1">
        <v>7.0038357721267194E-2</v>
      </c>
      <c r="K19" s="1">
        <v>8.2076832306280295E-2</v>
      </c>
      <c r="L19" s="1">
        <v>5.9177433671959802E-2</v>
      </c>
      <c r="M19" s="1">
        <v>6.02545513130337E-2</v>
      </c>
      <c r="N19" s="1">
        <v>7.3508522727272693E-2</v>
      </c>
      <c r="O19" s="1">
        <v>6.0341860731903202E-2</v>
      </c>
      <c r="P19" s="1">
        <v>0.81356390164820303</v>
      </c>
      <c r="Q19" s="1">
        <v>0.86767405733653402</v>
      </c>
      <c r="R19" s="1">
        <v>3.3377999756364997E-2</v>
      </c>
      <c r="S19" s="1">
        <v>5.7886783680111603E-2</v>
      </c>
      <c r="T19" s="1">
        <v>4.38277722717762E-2</v>
      </c>
      <c r="U19" s="1">
        <v>5.38766152563568E-2</v>
      </c>
      <c r="V19" s="1">
        <v>4.4327659088312599E-2</v>
      </c>
      <c r="W19" s="1">
        <v>0.89242972446423596</v>
      </c>
      <c r="X19" s="1">
        <v>5.6536683655327699E-2</v>
      </c>
      <c r="Y19" s="1">
        <v>3.1306195847637698E-2</v>
      </c>
      <c r="Z19" s="1">
        <v>4.9358123063302298E-2</v>
      </c>
      <c r="AA19" s="1">
        <v>0.91939294801890203</v>
      </c>
    </row>
    <row r="20" spans="1:27" x14ac:dyDescent="0.3">
      <c r="A20" s="1" t="s">
        <v>67</v>
      </c>
      <c r="B20" s="1">
        <v>1</v>
      </c>
      <c r="C20" s="1">
        <v>4.5432852915911003E-2</v>
      </c>
      <c r="D20" s="1">
        <v>3.4772383672098103E-2</v>
      </c>
      <c r="E20" s="1">
        <v>3.7731685789938199E-2</v>
      </c>
      <c r="F20" s="1">
        <v>3.5519772673454901E-2</v>
      </c>
      <c r="G20" s="1">
        <v>6.6136610046982305E-2</v>
      </c>
      <c r="H20" s="1">
        <v>6.2756598240469197E-2</v>
      </c>
      <c r="I20" s="1">
        <v>4.0653261919395903E-2</v>
      </c>
      <c r="J20" s="1">
        <v>4.6516435807318603E-2</v>
      </c>
      <c r="K20" s="1">
        <v>7.8273520853540293E-2</v>
      </c>
      <c r="L20" s="1">
        <v>3.62673513600257E-2</v>
      </c>
      <c r="M20" s="1">
        <v>4.3558195446188698E-2</v>
      </c>
      <c r="N20" s="1">
        <v>8.1017779197274598E-2</v>
      </c>
      <c r="O20" s="1">
        <v>4.4694435998783803E-2</v>
      </c>
      <c r="P20" s="1">
        <v>0.85692846423211599</v>
      </c>
      <c r="Q20" s="1">
        <v>0.88180043913149597</v>
      </c>
      <c r="R20" s="1">
        <v>4.0038360105490299E-2</v>
      </c>
      <c r="S20" s="1">
        <v>4.0069053243685301E-2</v>
      </c>
      <c r="T20" s="1">
        <v>5.3030901762427897E-2</v>
      </c>
      <c r="U20" s="1">
        <v>4.92695997925491E-2</v>
      </c>
      <c r="V20" s="1">
        <v>3.3263410248726401E-2</v>
      </c>
      <c r="W20" s="1">
        <v>0.92202955894332606</v>
      </c>
      <c r="X20" s="1">
        <v>5.5981076819103401E-2</v>
      </c>
      <c r="Y20" s="1">
        <v>3.5721864610596302E-2</v>
      </c>
      <c r="Z20" s="1">
        <v>5.0474040632054198E-2</v>
      </c>
      <c r="AA20" s="1">
        <v>0.92881116410528197</v>
      </c>
    </row>
    <row r="21" spans="1:27" x14ac:dyDescent="0.3">
      <c r="A21" s="1" t="s">
        <v>73</v>
      </c>
      <c r="B21" s="1">
        <v>1</v>
      </c>
      <c r="C21" s="1">
        <v>3.7395173712134203E-2</v>
      </c>
      <c r="D21" s="1">
        <v>3.2734044839194898E-2</v>
      </c>
      <c r="E21" s="1">
        <v>5.3221686063014501E-2</v>
      </c>
      <c r="F21" s="1">
        <v>3.7116154873164199E-2</v>
      </c>
      <c r="G21" s="1">
        <v>7.0295015259409996E-2</v>
      </c>
      <c r="H21" s="1">
        <v>4.2792224185811703E-2</v>
      </c>
      <c r="I21" s="1">
        <v>3.5414012738853501E-2</v>
      </c>
      <c r="J21" s="1">
        <v>5.1247600767754302E-2</v>
      </c>
      <c r="K21" s="1">
        <v>6.2013996889580099E-2</v>
      </c>
      <c r="L21" s="1">
        <v>3.7964458804523399E-2</v>
      </c>
      <c r="M21" s="1">
        <v>5.1412573173835602E-2</v>
      </c>
      <c r="N21" s="1">
        <v>7.2968162942456005E-2</v>
      </c>
      <c r="O21" s="1">
        <v>4.1685837857734401E-2</v>
      </c>
      <c r="P21" s="1">
        <v>0.862216566404442</v>
      </c>
      <c r="Q21" s="1">
        <v>0.90044561474579699</v>
      </c>
      <c r="R21" s="1">
        <v>3.6901334729128502E-2</v>
      </c>
      <c r="S21" s="1">
        <v>4.6106160402944601E-2</v>
      </c>
      <c r="T21" s="1">
        <v>3.2600935987943197E-2</v>
      </c>
      <c r="U21" s="1">
        <v>5.3626869884278901E-2</v>
      </c>
      <c r="V21" s="1">
        <v>3.8405235511926303E-2</v>
      </c>
      <c r="W21" s="1">
        <v>0.925949234319278</v>
      </c>
      <c r="X21" s="1">
        <v>6.8409708555899201E-2</v>
      </c>
      <c r="Y21" s="1">
        <v>3.3214503086688101E-2</v>
      </c>
      <c r="Z21" s="1">
        <v>4.8502994011975997E-2</v>
      </c>
      <c r="AA21" s="1">
        <v>0.93969492727917703</v>
      </c>
    </row>
    <row r="22" spans="1:27" x14ac:dyDescent="0.3">
      <c r="A22" s="1" t="s">
        <v>7</v>
      </c>
      <c r="B22" s="1">
        <v>1</v>
      </c>
      <c r="C22" s="1">
        <v>3.6042136945071503E-2</v>
      </c>
      <c r="D22" s="1">
        <v>3.5905002810567702E-2</v>
      </c>
      <c r="E22" s="1">
        <v>4.5975638882254602E-2</v>
      </c>
      <c r="F22" s="1">
        <v>3.8198332711210599E-2</v>
      </c>
      <c r="G22" s="1">
        <v>5.95366603005896E-2</v>
      </c>
      <c r="H22" s="1">
        <v>4.1452078884562198E-2</v>
      </c>
      <c r="I22" s="1">
        <v>3.11204828037519E-2</v>
      </c>
      <c r="J22" s="1">
        <v>4.73382341061475E-2</v>
      </c>
      <c r="K22" s="1">
        <v>6.0174373345788602E-2</v>
      </c>
      <c r="L22" s="1">
        <v>3.28095009596929E-2</v>
      </c>
      <c r="M22" s="1">
        <v>4.09691629955947E-2</v>
      </c>
      <c r="N22" s="1">
        <v>6.9820411738940005E-2</v>
      </c>
      <c r="O22" s="1">
        <v>3.4534534534534499E-2</v>
      </c>
      <c r="P22" s="1">
        <v>0.86990496304118303</v>
      </c>
      <c r="Q22" s="1">
        <v>0.89505165851005997</v>
      </c>
      <c r="R22" s="1">
        <v>2.2538829849351901E-2</v>
      </c>
      <c r="S22" s="1">
        <v>3.5930867192237703E-2</v>
      </c>
      <c r="T22" s="1">
        <v>3.0456518879094899E-2</v>
      </c>
      <c r="U22" s="1">
        <v>4.5084236336312603E-2</v>
      </c>
      <c r="V22" s="1">
        <v>3.3387308196468499E-2</v>
      </c>
      <c r="W22" s="1">
        <v>0.90104166666666696</v>
      </c>
      <c r="X22" s="1">
        <v>5.0133809099018697E-2</v>
      </c>
      <c r="Y22" s="1">
        <v>2.57947976878613E-2</v>
      </c>
      <c r="Z22" s="1">
        <v>5.5791560464457698E-2</v>
      </c>
      <c r="AA22" s="1">
        <v>0.95592116839697305</v>
      </c>
    </row>
    <row r="23" spans="1:27" x14ac:dyDescent="0.3">
      <c r="A23" s="1" t="s">
        <v>70</v>
      </c>
      <c r="B23" s="1">
        <v>0</v>
      </c>
      <c r="C23" s="1">
        <v>3.7243217814019097E-2</v>
      </c>
      <c r="D23" s="1">
        <v>2.7333073018352201E-2</v>
      </c>
      <c r="E23" s="1">
        <v>4.8137342908438102E-2</v>
      </c>
      <c r="F23" s="1">
        <v>3.4777777777777803E-2</v>
      </c>
      <c r="G23" s="1">
        <v>0.104112572242231</v>
      </c>
      <c r="H23" s="1">
        <v>6.6743530617473706E-2</v>
      </c>
      <c r="I23" s="1">
        <v>5.4579971523493101E-2</v>
      </c>
      <c r="J23" s="1">
        <v>5.3566573008247999E-2</v>
      </c>
      <c r="K23" s="1">
        <v>7.8815080789946104E-2</v>
      </c>
      <c r="L23" s="1">
        <v>5.37404797494484E-2</v>
      </c>
      <c r="M23" s="1">
        <v>6.8184742055834302E-2</v>
      </c>
      <c r="N23" s="1">
        <v>8.4645859503333698E-2</v>
      </c>
      <c r="O23" s="1">
        <v>3.2567049808429102E-2</v>
      </c>
      <c r="P23" s="1">
        <v>0.83319030251019099</v>
      </c>
      <c r="Q23" s="1">
        <v>0.87520835648405404</v>
      </c>
      <c r="R23" s="1">
        <v>3.3182670047403801E-2</v>
      </c>
      <c r="S23" s="1">
        <v>4.1491471638238797E-2</v>
      </c>
      <c r="T23" s="1">
        <v>3.3503000835675797E-2</v>
      </c>
      <c r="U23" s="1">
        <v>4.9917329344146097E-2</v>
      </c>
      <c r="V23" s="1">
        <v>6.3599821348816393E-2</v>
      </c>
      <c r="W23" s="1">
        <v>0.88688212927756604</v>
      </c>
      <c r="X23" s="1">
        <v>6.3338804673167895E-2</v>
      </c>
      <c r="Y23" s="1">
        <v>4.7494132265635799E-2</v>
      </c>
      <c r="Z23" s="1">
        <v>5.8904634239754901E-2</v>
      </c>
      <c r="AA23" s="1">
        <v>0.91454802259887003</v>
      </c>
    </row>
    <row r="24" spans="1:27" x14ac:dyDescent="0.3">
      <c r="A24" s="1" t="s">
        <v>6</v>
      </c>
      <c r="B24" s="1">
        <v>0</v>
      </c>
      <c r="C24" s="1">
        <v>3.8975590236094398E-2</v>
      </c>
      <c r="D24" s="1">
        <v>2.98101136595658E-2</v>
      </c>
      <c r="E24" s="1">
        <v>4.1358936484490398E-2</v>
      </c>
      <c r="F24" s="1">
        <v>3.8512616201859202E-2</v>
      </c>
      <c r="G24" s="1">
        <v>0.106807604322789</v>
      </c>
      <c r="H24" s="1">
        <v>5.5031022390072799E-2</v>
      </c>
      <c r="I24" s="1">
        <v>7.3596194045988605E-2</v>
      </c>
      <c r="J24" s="1">
        <v>4.70716031501765E-2</v>
      </c>
      <c r="K24" s="1">
        <v>0.11385984079912601</v>
      </c>
      <c r="L24" s="1">
        <v>6.18556701030928E-2</v>
      </c>
      <c r="M24" s="1">
        <v>3.6198561490390302E-2</v>
      </c>
      <c r="N24" s="1">
        <v>6.4345785253276E-2</v>
      </c>
      <c r="O24" s="1">
        <v>3.3609815102816701E-2</v>
      </c>
      <c r="P24" s="1">
        <v>0.87034703928530499</v>
      </c>
      <c r="Q24" s="1">
        <v>0.89477678006829398</v>
      </c>
      <c r="R24" s="1">
        <v>3.0508121615993301E-2</v>
      </c>
      <c r="S24" s="1">
        <v>4.8003657421517798E-2</v>
      </c>
      <c r="T24" s="1">
        <v>4.2618479372655997E-2</v>
      </c>
      <c r="U24" s="1">
        <v>5.0191165704059203E-2</v>
      </c>
      <c r="V24" s="1">
        <v>5.0416767823905501E-2</v>
      </c>
      <c r="W24" s="1">
        <v>0.91320145337101299</v>
      </c>
      <c r="X24" s="1">
        <v>6.4036645788538807E-2</v>
      </c>
      <c r="Y24" s="1">
        <v>3.9152065758165697E-2</v>
      </c>
      <c r="Z24" s="1">
        <v>7.8351883246111906E-2</v>
      </c>
      <c r="AA24" s="1">
        <v>0.889320530675071</v>
      </c>
    </row>
    <row r="25" spans="1:27" x14ac:dyDescent="0.3">
      <c r="A25" s="1" t="s">
        <v>59</v>
      </c>
      <c r="B25" s="1">
        <v>1</v>
      </c>
      <c r="C25" s="1">
        <v>4.3374186135580202E-2</v>
      </c>
      <c r="D25" s="1">
        <v>4.7348137272894102E-2</v>
      </c>
      <c r="E25" s="1">
        <v>5.1386737998029001E-2</v>
      </c>
      <c r="F25" s="1">
        <v>3.8749150237933398E-2</v>
      </c>
      <c r="G25" s="1">
        <v>7.7552611067809807E-2</v>
      </c>
      <c r="H25" s="1">
        <v>5.1661730832510702E-2</v>
      </c>
      <c r="I25" s="1">
        <v>3.9659743703048998E-2</v>
      </c>
      <c r="J25" s="1">
        <v>5.4170549860205003E-2</v>
      </c>
      <c r="K25" s="1">
        <v>6.8969359331476299E-2</v>
      </c>
      <c r="L25" s="1">
        <v>5.7690491927107901E-2</v>
      </c>
      <c r="M25" s="1">
        <v>4.5187204131401502E-2</v>
      </c>
      <c r="N25" s="1">
        <v>9.0391541768328101E-2</v>
      </c>
      <c r="O25" s="1">
        <v>4.6165544210297602E-2</v>
      </c>
      <c r="P25" s="1">
        <v>0.84199075333151996</v>
      </c>
      <c r="Q25" s="1">
        <v>0.87774078751004503</v>
      </c>
      <c r="R25" s="1">
        <v>3.9732329569217899E-2</v>
      </c>
      <c r="S25" s="1">
        <v>4.88415199258573E-2</v>
      </c>
      <c r="T25" s="1">
        <v>4.6998922941349303E-2</v>
      </c>
      <c r="U25" s="1">
        <v>3.78672262495231E-2</v>
      </c>
      <c r="V25" s="1">
        <v>4.2896627971254798E-2</v>
      </c>
      <c r="W25" s="1">
        <v>0.910457348406989</v>
      </c>
      <c r="X25" s="1">
        <v>5.9663773211735001E-2</v>
      </c>
      <c r="Y25" s="1">
        <v>4.1265988236392499E-2</v>
      </c>
      <c r="Z25" s="1">
        <v>4.5334739061676302E-2</v>
      </c>
      <c r="AA25" s="1">
        <v>0.93684508637779695</v>
      </c>
    </row>
    <row r="26" spans="1:27" x14ac:dyDescent="0.3">
      <c r="A26" s="1" t="s">
        <v>66</v>
      </c>
      <c r="B26" s="1">
        <v>0</v>
      </c>
      <c r="C26" s="1">
        <v>4.8548498959675002E-2</v>
      </c>
      <c r="D26" s="1">
        <v>4.3939257794950101E-2</v>
      </c>
      <c r="E26" s="1">
        <v>3.8656069364161799E-2</v>
      </c>
      <c r="F26" s="1">
        <v>3.5357229943916102E-2</v>
      </c>
      <c r="G26" s="1">
        <v>7.3172987974098103E-2</v>
      </c>
      <c r="H26" s="1">
        <v>4.7520331685536599E-2</v>
      </c>
      <c r="I26" s="1">
        <v>0.18980821049294699</v>
      </c>
      <c r="J26" s="1">
        <v>5.2786885245901603E-2</v>
      </c>
      <c r="K26" s="1">
        <v>5.0490449148167298E-2</v>
      </c>
      <c r="L26" s="1">
        <v>2.9399305261374201E-2</v>
      </c>
      <c r="M26" s="1">
        <v>4.4274809160305302E-2</v>
      </c>
      <c r="N26" s="1">
        <v>7.8228524933162805E-2</v>
      </c>
      <c r="O26" s="1">
        <v>4.1162984576907001E-2</v>
      </c>
      <c r="P26" s="1">
        <v>0.82590011614401904</v>
      </c>
      <c r="Q26" s="1">
        <v>0.75598821570385599</v>
      </c>
      <c r="R26" s="1">
        <v>2.4791473586654299E-2</v>
      </c>
      <c r="S26" s="1">
        <v>6.9884794820527493E-2</v>
      </c>
      <c r="T26" s="1">
        <v>2.5188065252303299E-2</v>
      </c>
      <c r="U26" s="1">
        <v>4.8797551377350201E-2</v>
      </c>
      <c r="V26" s="1">
        <v>3.8097199341021397E-2</v>
      </c>
      <c r="W26" s="1">
        <v>0.85211021974189005</v>
      </c>
      <c r="X26" s="1">
        <v>5.6722209541200601E-2</v>
      </c>
      <c r="Y26" s="1">
        <v>2.8179296247627401E-2</v>
      </c>
      <c r="Z26" s="1">
        <v>3.9590125756870001E-2</v>
      </c>
      <c r="AA26" s="1">
        <v>0.91255034108654598</v>
      </c>
    </row>
    <row r="27" spans="1:27" x14ac:dyDescent="0.3">
      <c r="A27" s="1" t="s">
        <v>72</v>
      </c>
      <c r="B27" s="1">
        <v>0</v>
      </c>
      <c r="C27" s="1">
        <v>4.4924739482825202E-2</v>
      </c>
      <c r="D27" s="1">
        <v>3.3703912186884302E-2</v>
      </c>
      <c r="E27" s="1">
        <v>4.8613701355215699E-2</v>
      </c>
      <c r="F27" s="1">
        <v>3.8590379204073398E-2</v>
      </c>
      <c r="G27" s="1">
        <v>9.4395571809825093E-2</v>
      </c>
      <c r="H27" s="1">
        <v>5.6202278132432101E-2</v>
      </c>
      <c r="I27" s="1">
        <v>3.8994881340158202E-2</v>
      </c>
      <c r="J27" s="1">
        <v>6.1814950133306998E-2</v>
      </c>
      <c r="K27" s="1">
        <v>6.8334849863512306E-2</v>
      </c>
      <c r="L27" s="1">
        <v>4.4347707794857798E-2</v>
      </c>
      <c r="M27" s="1">
        <v>5.41063786427552E-2</v>
      </c>
      <c r="N27" s="1">
        <v>7.1872391727719601E-2</v>
      </c>
      <c r="O27" s="1">
        <v>4.0223558302989203E-2</v>
      </c>
      <c r="P27" s="1">
        <v>0.86912968548039604</v>
      </c>
      <c r="Q27" s="1">
        <v>0.90453460620525095</v>
      </c>
      <c r="R27" s="1">
        <v>3.0672579453067301E-2</v>
      </c>
      <c r="S27" s="1">
        <v>0.05</v>
      </c>
      <c r="T27" s="1">
        <v>4.1080344984112602E-2</v>
      </c>
      <c r="U27" s="1">
        <v>5.1316164591846403E-2</v>
      </c>
      <c r="V27" s="1">
        <v>5.5223115062403801E-2</v>
      </c>
      <c r="W27" s="1">
        <v>0.92883632354415202</v>
      </c>
      <c r="X27" s="1">
        <v>6.8356118706235397E-2</v>
      </c>
      <c r="Y27" s="1">
        <v>3.4479934479934499E-2</v>
      </c>
      <c r="Z27" s="1">
        <v>4.2411439714007099E-2</v>
      </c>
      <c r="AA27" s="1">
        <v>0.941209147301176</v>
      </c>
    </row>
    <row r="28" spans="1:27" x14ac:dyDescent="0.3">
      <c r="A28" s="1" t="s">
        <v>5</v>
      </c>
      <c r="B28" s="1">
        <v>1</v>
      </c>
      <c r="C28" s="1">
        <v>4.5608628659476097E-2</v>
      </c>
      <c r="D28" s="1">
        <v>4.0324813140167899E-2</v>
      </c>
      <c r="E28" s="1">
        <v>5.3436225975538702E-2</v>
      </c>
      <c r="F28" s="1">
        <v>3.4740092640247001E-2</v>
      </c>
      <c r="G28" s="1">
        <v>6.1312607944732297E-2</v>
      </c>
      <c r="H28" s="1">
        <v>6.5719360568383706E-2</v>
      </c>
      <c r="I28" s="1">
        <v>4.66813274690124E-2</v>
      </c>
      <c r="J28" s="1">
        <v>4.46101197751161E-2</v>
      </c>
      <c r="K28" s="1">
        <v>5.9748783523820299E-2</v>
      </c>
      <c r="L28" s="1">
        <v>4.3562100096415098E-2</v>
      </c>
      <c r="M28" s="1">
        <v>4.7171155764571801E-2</v>
      </c>
      <c r="N28" s="1">
        <v>7.3996239354053694E-2</v>
      </c>
      <c r="O28" s="1">
        <v>5.8011049723756897E-2</v>
      </c>
      <c r="P28" s="1">
        <v>0.84932961635470605</v>
      </c>
      <c r="Q28" s="1">
        <v>0.90138539042821197</v>
      </c>
      <c r="R28" s="1">
        <v>2.8190559440559398E-2</v>
      </c>
      <c r="S28" s="1">
        <v>4.0947645510383199E-2</v>
      </c>
      <c r="T28" s="1">
        <v>3.0193572288598699E-2</v>
      </c>
      <c r="U28" s="1">
        <v>6.0870389684270401E-2</v>
      </c>
      <c r="V28" s="1">
        <v>3.5850657615613103E-2</v>
      </c>
      <c r="W28" s="1">
        <v>0.90721170595749601</v>
      </c>
      <c r="X28" s="1">
        <v>5.0913570108807198E-2</v>
      </c>
      <c r="Y28" s="1">
        <v>3.7409131748754397E-2</v>
      </c>
      <c r="Z28" s="1">
        <v>5.5169789784076897E-2</v>
      </c>
      <c r="AA28" s="1">
        <v>0.93566542557797205</v>
      </c>
    </row>
    <row r="29" spans="1:27" x14ac:dyDescent="0.3">
      <c r="A29" s="1" t="s">
        <v>88</v>
      </c>
      <c r="B29" s="1">
        <v>0</v>
      </c>
      <c r="C29" s="1">
        <v>4.05063291139241E-2</v>
      </c>
      <c r="D29" s="1">
        <v>4.8005977397964E-2</v>
      </c>
      <c r="E29" s="1">
        <v>8.8946949903441999E-2</v>
      </c>
      <c r="F29" s="1">
        <v>3.0202625207085498E-2</v>
      </c>
      <c r="G29" s="1">
        <v>8.9965397923875395E-2</v>
      </c>
      <c r="H29" s="1">
        <v>6.3521545319465106E-2</v>
      </c>
      <c r="I29" s="1">
        <v>4.81261931076057E-2</v>
      </c>
      <c r="J29" s="1">
        <v>5.7078969047899303E-2</v>
      </c>
      <c r="K29" s="1">
        <v>5.2296056185845499E-2</v>
      </c>
      <c r="L29" s="1">
        <v>5.3360602398438199E-2</v>
      </c>
      <c r="M29" s="1">
        <v>4.1727316836487102E-2</v>
      </c>
      <c r="N29" s="1">
        <v>8.0639749468739502E-2</v>
      </c>
      <c r="O29" s="1">
        <v>4.4064452482735897E-2</v>
      </c>
      <c r="P29" s="1">
        <v>0.84084325716124897</v>
      </c>
      <c r="Q29" s="1">
        <v>0.86792108147606895</v>
      </c>
      <c r="R29" s="1">
        <v>2.6855123674911701E-2</v>
      </c>
      <c r="S29" s="1">
        <v>4.8246959010528501E-2</v>
      </c>
      <c r="T29" s="1">
        <v>4.1230304745730702E-2</v>
      </c>
      <c r="U29" s="1">
        <v>4.8238965670976401E-2</v>
      </c>
      <c r="V29" s="1">
        <v>4.1719745222929899E-2</v>
      </c>
      <c r="W29" s="1">
        <v>0.88523516310755901</v>
      </c>
      <c r="X29" s="1">
        <v>6.4485311679006493E-2</v>
      </c>
      <c r="Y29" s="1">
        <v>2.5511376695012598E-2</v>
      </c>
      <c r="Z29" s="1">
        <v>9.0470446320868494E-2</v>
      </c>
      <c r="AA29" s="1">
        <v>0.925889149666005</v>
      </c>
    </row>
    <row r="30" spans="1:27" x14ac:dyDescent="0.3">
      <c r="A30" s="1" t="s">
        <v>77</v>
      </c>
      <c r="B30" s="1">
        <v>1</v>
      </c>
      <c r="C30" s="1">
        <v>3.8126637923746702E-2</v>
      </c>
      <c r="D30" s="1">
        <v>2.9719484457922701E-2</v>
      </c>
      <c r="E30" s="1">
        <v>3.9680895151264002E-2</v>
      </c>
      <c r="F30" s="1">
        <v>4.2641139997824401E-2</v>
      </c>
      <c r="G30" s="1">
        <v>6.6433843955869501E-2</v>
      </c>
      <c r="H30" s="1">
        <v>5.9307184256638397E-2</v>
      </c>
      <c r="I30" s="1">
        <v>4.1974532306241201E-2</v>
      </c>
      <c r="J30" s="1">
        <v>4.4035723759837303E-2</v>
      </c>
      <c r="K30" s="1">
        <v>5.4510455857905302E-2</v>
      </c>
      <c r="L30" s="1">
        <v>3.0467530705028199E-2</v>
      </c>
      <c r="M30" s="1">
        <v>4.12304510792297E-2</v>
      </c>
      <c r="N30" s="1">
        <v>8.2195759512053407E-2</v>
      </c>
      <c r="O30" s="1">
        <v>5.1291445319655599E-2</v>
      </c>
      <c r="P30" s="1">
        <v>0.84018670815736796</v>
      </c>
      <c r="Q30" s="1">
        <v>0.85049786628734003</v>
      </c>
      <c r="R30" s="1">
        <v>3.31929893273279E-2</v>
      </c>
      <c r="S30" s="1">
        <v>4.0254920942239397E-2</v>
      </c>
      <c r="T30" s="1">
        <v>4.6288395904436903E-2</v>
      </c>
      <c r="U30" s="1">
        <v>5.5831628178895101E-2</v>
      </c>
      <c r="V30" s="1">
        <v>2.8068592057761702E-2</v>
      </c>
      <c r="W30" s="1">
        <v>0.90320170757737495</v>
      </c>
      <c r="X30" s="1">
        <v>6.4219234746639098E-2</v>
      </c>
      <c r="Y30" s="1">
        <v>3.1842908318959799E-2</v>
      </c>
      <c r="Z30" s="1">
        <v>7.0525722566620999E-2</v>
      </c>
      <c r="AA30" s="1">
        <v>0.92905726614495698</v>
      </c>
    </row>
    <row r="31" spans="1:27" x14ac:dyDescent="0.3">
      <c r="A31" s="1" t="s">
        <v>57</v>
      </c>
      <c r="B31" s="1">
        <v>1</v>
      </c>
      <c r="C31" s="1">
        <v>4.0480769230769202E-2</v>
      </c>
      <c r="D31" s="1">
        <v>4.0665591306562499E-2</v>
      </c>
      <c r="E31" s="1">
        <v>3.5296788105776897E-2</v>
      </c>
      <c r="F31" s="1">
        <v>3.8247483718176399E-2</v>
      </c>
      <c r="G31" s="1">
        <v>7.6349937212222704E-2</v>
      </c>
      <c r="H31" s="1">
        <v>7.3778051029818603E-2</v>
      </c>
      <c r="I31" s="1">
        <v>3.94173093401885E-2</v>
      </c>
      <c r="J31" s="1">
        <v>5.90470622624963E-2</v>
      </c>
      <c r="K31" s="1">
        <v>7.0486765143253693E-2</v>
      </c>
      <c r="L31" s="1">
        <v>4.4001927091697403E-2</v>
      </c>
      <c r="M31" s="1">
        <v>4.4336960902861801E-2</v>
      </c>
      <c r="N31" s="1">
        <v>9.5487097874275298E-2</v>
      </c>
      <c r="O31" s="1">
        <v>5.2992940721400303E-2</v>
      </c>
      <c r="P31" s="1">
        <v>0.83268624120359103</v>
      </c>
      <c r="Q31" s="1">
        <v>0.88359494374218595</v>
      </c>
      <c r="R31" s="1">
        <v>2.71164727233906E-2</v>
      </c>
      <c r="S31" s="1">
        <v>5.4426355842404399E-2</v>
      </c>
      <c r="T31" s="1">
        <v>3.35288522511097E-2</v>
      </c>
      <c r="U31" s="1">
        <v>4.47177193963108E-2</v>
      </c>
      <c r="V31" s="1">
        <v>3.4832953682612001E-2</v>
      </c>
      <c r="W31" s="1">
        <v>0.914450458931513</v>
      </c>
      <c r="X31" s="1">
        <v>6.3309501606051199E-2</v>
      </c>
      <c r="Y31" s="1">
        <v>4.6448264677262402E-2</v>
      </c>
      <c r="Z31" s="1">
        <v>6.07767819035425E-2</v>
      </c>
      <c r="AA31" s="1">
        <v>0.91678939617083899</v>
      </c>
    </row>
    <row r="32" spans="1:27" x14ac:dyDescent="0.3">
      <c r="A32" s="1" t="s">
        <v>56</v>
      </c>
      <c r="B32" s="1">
        <v>0</v>
      </c>
      <c r="C32" s="1">
        <v>8.5855588526211696E-2</v>
      </c>
      <c r="D32" s="1">
        <v>4.4589081018068799E-2</v>
      </c>
      <c r="E32" s="1">
        <v>5.68076208178439E-2</v>
      </c>
      <c r="F32" s="1">
        <v>3.5797474561726099E-2</v>
      </c>
      <c r="G32" s="1">
        <v>0.123751481293381</v>
      </c>
      <c r="H32" s="1">
        <v>0.219128519742017</v>
      </c>
      <c r="I32" s="1">
        <v>7.3738812042310795E-2</v>
      </c>
      <c r="J32" s="1">
        <v>6.68617739756866E-2</v>
      </c>
      <c r="K32" s="1">
        <v>9.9381017881705599E-2</v>
      </c>
      <c r="L32" s="1">
        <v>7.0990896358543401E-2</v>
      </c>
      <c r="M32" s="1">
        <v>3.3928864120635997E-2</v>
      </c>
      <c r="N32" s="1">
        <v>0.103561844352281</v>
      </c>
      <c r="O32" s="1">
        <v>5.5355939815854502E-2</v>
      </c>
      <c r="P32" s="1">
        <v>0.73434535104364296</v>
      </c>
      <c r="Q32" s="1">
        <v>0.84061786905388802</v>
      </c>
      <c r="R32" s="1">
        <v>2.6070164145478001E-2</v>
      </c>
      <c r="S32" s="1">
        <v>4.9369116763468897E-2</v>
      </c>
      <c r="T32" s="1">
        <v>0.15130684997202501</v>
      </c>
      <c r="U32" s="1">
        <v>4.7815472682885801E-2</v>
      </c>
      <c r="V32" s="1">
        <v>3.2030146019783302E-2</v>
      </c>
      <c r="W32" s="1">
        <v>0.90264497702719504</v>
      </c>
      <c r="X32" s="1">
        <v>0.10423178648713601</v>
      </c>
      <c r="Y32" s="1">
        <v>4.5206933144676303E-2</v>
      </c>
      <c r="Z32" s="1">
        <v>6.0417256678938901E-2</v>
      </c>
      <c r="AA32" s="1">
        <v>0.93516683839264503</v>
      </c>
    </row>
    <row r="33" spans="1:27" x14ac:dyDescent="0.3">
      <c r="A33" s="1" t="s">
        <v>76</v>
      </c>
      <c r="B33" s="1">
        <v>0</v>
      </c>
      <c r="C33" s="1">
        <v>4.8945987514701902E-2</v>
      </c>
      <c r="D33" s="1">
        <v>2.9219632768361599E-2</v>
      </c>
      <c r="E33" s="1">
        <v>5.2647910633016097E-2</v>
      </c>
      <c r="F33" s="1">
        <v>3.7000614628149998E-2</v>
      </c>
      <c r="G33" s="1">
        <v>7.3473208018095301E-2</v>
      </c>
      <c r="H33" s="1">
        <v>6.2917063870352702E-2</v>
      </c>
      <c r="I33" s="1">
        <v>4.1124915727631703E-2</v>
      </c>
      <c r="J33" s="1">
        <v>4.3439890174543999E-2</v>
      </c>
      <c r="K33" s="1">
        <v>6.4850976361767704E-2</v>
      </c>
      <c r="L33" s="1">
        <v>3.4051036682615603E-2</v>
      </c>
      <c r="M33" s="1">
        <v>5.6796250344637401E-2</v>
      </c>
      <c r="N33" s="1">
        <v>7.8048780487804906E-2</v>
      </c>
      <c r="O33" s="1">
        <v>4.4807538091419401E-2</v>
      </c>
      <c r="P33" s="1">
        <v>0.84152395135269298</v>
      </c>
      <c r="Q33" s="1">
        <v>0.85705696678190302</v>
      </c>
      <c r="R33" s="1">
        <v>3.2904450537861202E-2</v>
      </c>
      <c r="S33" s="1">
        <v>4.8699763593380602E-2</v>
      </c>
      <c r="T33" s="1">
        <v>3.4166022834578098E-2</v>
      </c>
      <c r="U33" s="1">
        <v>4.7127895906061597E-2</v>
      </c>
      <c r="V33" s="1">
        <v>4.1590954976781697E-2</v>
      </c>
      <c r="W33" s="1">
        <v>0.86747149564050996</v>
      </c>
      <c r="X33" s="1">
        <v>6.2167182662538699E-2</v>
      </c>
      <c r="Y33" s="1">
        <v>2.4639799540613901E-2</v>
      </c>
      <c r="Z33" s="1">
        <v>6.5787079162875295E-2</v>
      </c>
      <c r="AA33" s="1">
        <v>0.94258604052750095</v>
      </c>
    </row>
    <row r="34" spans="1:27" x14ac:dyDescent="0.3">
      <c r="A34" s="1" t="s">
        <v>13</v>
      </c>
      <c r="B34" s="1">
        <v>1</v>
      </c>
      <c r="C34" s="1">
        <v>4.3049981758482299E-2</v>
      </c>
      <c r="D34" s="1">
        <v>3.0898188937836499E-2</v>
      </c>
      <c r="E34" s="1">
        <v>3.4165302782324103E-2</v>
      </c>
      <c r="F34" s="1">
        <v>3.7946163879995297E-2</v>
      </c>
      <c r="G34" s="1">
        <v>7.8641059217226805E-2</v>
      </c>
      <c r="H34" s="1">
        <v>4.4956413449564102E-2</v>
      </c>
      <c r="I34" s="1">
        <v>4.5049540238078299E-2</v>
      </c>
      <c r="J34" s="1">
        <v>3.8501812323801801E-2</v>
      </c>
      <c r="K34" s="1">
        <v>4.96908809891808E-2</v>
      </c>
      <c r="L34" s="1">
        <v>4.4013765622169902E-2</v>
      </c>
      <c r="M34" s="1">
        <v>3.7281133189061601E-2</v>
      </c>
      <c r="N34" s="1">
        <v>6.9656488549618298E-2</v>
      </c>
      <c r="O34" s="1">
        <v>3.3805617698235098E-2</v>
      </c>
      <c r="P34" s="1">
        <v>0.85753304927346197</v>
      </c>
      <c r="Q34" s="1">
        <v>0.88901601830663601</v>
      </c>
      <c r="R34" s="1">
        <v>2.9862700228833E-2</v>
      </c>
      <c r="S34" s="1">
        <v>2.4865503214801198E-2</v>
      </c>
      <c r="T34" s="1">
        <v>2.8727506426735199E-2</v>
      </c>
      <c r="U34" s="1">
        <v>5.4542480987815799E-2</v>
      </c>
      <c r="V34" s="1">
        <v>3.4662045060658599E-2</v>
      </c>
      <c r="W34" s="1">
        <v>0.91700382722799301</v>
      </c>
      <c r="X34" s="1">
        <v>5.6376392901361899E-2</v>
      </c>
      <c r="Y34" s="1">
        <v>3.99697303247111E-2</v>
      </c>
      <c r="Z34" s="1">
        <v>9.2641962143428402E-2</v>
      </c>
      <c r="AA34" s="1">
        <v>0.94939449835592304</v>
      </c>
    </row>
    <row r="35" spans="1:27" x14ac:dyDescent="0.3">
      <c r="A35" s="1" t="s">
        <v>21</v>
      </c>
      <c r="B35" s="1">
        <v>1</v>
      </c>
      <c r="C35" s="1">
        <v>4.0642145905303802E-2</v>
      </c>
      <c r="D35" s="1">
        <v>4.2424242424242399E-2</v>
      </c>
      <c r="E35" s="1">
        <v>3.9912917271407798E-2</v>
      </c>
      <c r="F35" s="1">
        <v>4.0934645115952198E-2</v>
      </c>
      <c r="G35" s="1">
        <v>8.4781906300484697E-2</v>
      </c>
      <c r="H35" s="1">
        <v>6.08048442033556E-2</v>
      </c>
      <c r="I35" s="1">
        <v>6.9357036268085398E-2</v>
      </c>
      <c r="J35" s="1">
        <v>5.6164887743835101E-2</v>
      </c>
      <c r="K35" s="1">
        <v>4.6848381601362898E-2</v>
      </c>
      <c r="L35" s="1">
        <v>5.9019911768212703E-2</v>
      </c>
      <c r="M35" s="1">
        <v>4.5168295331161797E-2</v>
      </c>
      <c r="N35" s="1">
        <v>7.5718215158924199E-2</v>
      </c>
      <c r="O35" s="1">
        <v>4.5194051505259299E-2</v>
      </c>
      <c r="P35" s="1">
        <v>0.84836817015034804</v>
      </c>
      <c r="Q35" s="1">
        <v>0.88290993071593504</v>
      </c>
      <c r="R35" s="1">
        <v>2.70954052068881E-2</v>
      </c>
      <c r="S35" s="1">
        <v>3.7727997780705999E-2</v>
      </c>
      <c r="T35" s="1">
        <v>3.76493302763364E-2</v>
      </c>
      <c r="U35" s="1">
        <v>4.69347396176664E-2</v>
      </c>
      <c r="V35" s="1">
        <v>4.12962010434271E-2</v>
      </c>
      <c r="W35" s="1">
        <v>0.90308450447161903</v>
      </c>
      <c r="X35" s="1">
        <v>6.3339895574766797E-2</v>
      </c>
      <c r="Y35" s="1">
        <v>4.1544074379192698E-2</v>
      </c>
      <c r="Z35" s="1">
        <v>7.5803313879385506E-2</v>
      </c>
      <c r="AA35" s="1">
        <v>0.92827961870177</v>
      </c>
    </row>
    <row r="36" spans="1:27" x14ac:dyDescent="0.3">
      <c r="A36" s="1" t="s">
        <v>17</v>
      </c>
      <c r="B36" s="1">
        <v>1</v>
      </c>
      <c r="C36" s="1">
        <v>3.5244398373335498E-2</v>
      </c>
      <c r="D36" s="1">
        <v>4.3869823292624698E-2</v>
      </c>
      <c r="E36" s="1">
        <v>3.7081733406472799E-2</v>
      </c>
      <c r="F36" s="1">
        <v>3.6383928571428602E-2</v>
      </c>
      <c r="G36" s="1">
        <v>6.9048153972890006E-2</v>
      </c>
      <c r="H36" s="1">
        <v>5.0474898236092303E-2</v>
      </c>
      <c r="I36" s="1">
        <v>3.4716482063150901E-2</v>
      </c>
      <c r="J36" s="1">
        <v>5.9116572567253403E-2</v>
      </c>
      <c r="K36" s="1">
        <v>4.0972992970773198E-2</v>
      </c>
      <c r="L36" s="1">
        <v>3.7387045595640503E-2</v>
      </c>
      <c r="M36" s="1">
        <v>4.1007615700058599E-2</v>
      </c>
      <c r="N36" s="1">
        <v>6.6637089618456102E-2</v>
      </c>
      <c r="O36" s="1">
        <v>4.9553493258623703E-2</v>
      </c>
      <c r="P36" s="1">
        <v>0.838852097130243</v>
      </c>
      <c r="Q36" s="1">
        <v>0.89374332185682104</v>
      </c>
      <c r="R36" s="1">
        <v>3.9209502785661703E-2</v>
      </c>
      <c r="S36" s="1">
        <v>4.96613995485327E-2</v>
      </c>
      <c r="T36" s="1">
        <v>3.9651975467123103E-2</v>
      </c>
      <c r="U36" s="1">
        <v>4.4859963084824699E-2</v>
      </c>
      <c r="V36" s="1">
        <v>3.1543853650196602E-2</v>
      </c>
      <c r="W36" s="1">
        <v>0.90799347471451897</v>
      </c>
      <c r="X36" s="1">
        <v>4.9138899288655898E-2</v>
      </c>
      <c r="Y36" s="1">
        <v>2.7282961393285201E-2</v>
      </c>
      <c r="Z36" s="1">
        <v>3.7829482590302603E-2</v>
      </c>
      <c r="AA36" s="1">
        <v>0.94263971851730599</v>
      </c>
    </row>
    <row r="37" spans="1:27" x14ac:dyDescent="0.3">
      <c r="A37" s="1" t="s">
        <v>62</v>
      </c>
      <c r="B37" s="1">
        <v>0</v>
      </c>
      <c r="C37" s="1">
        <v>4.2932265913193601E-2</v>
      </c>
      <c r="D37" s="1">
        <v>3.4293948126801199E-2</v>
      </c>
      <c r="E37" s="1">
        <v>4.2113582477136702E-2</v>
      </c>
      <c r="F37" s="1">
        <v>3.2606118093431301E-2</v>
      </c>
      <c r="G37" s="1">
        <v>0.120545324085147</v>
      </c>
      <c r="H37" s="1">
        <v>5.6391487054358098E-2</v>
      </c>
      <c r="I37" s="1">
        <v>5.8635819704826501E-2</v>
      </c>
      <c r="J37" s="1">
        <v>4.2738770170082901E-2</v>
      </c>
      <c r="K37" s="1">
        <v>6.1508275038389397E-2</v>
      </c>
      <c r="L37" s="1">
        <v>4.5936639118457301E-2</v>
      </c>
      <c r="M37" s="1">
        <v>5.1811042081819199E-2</v>
      </c>
      <c r="N37" s="1">
        <v>6.8550977333211E-2</v>
      </c>
      <c r="O37" s="1">
        <v>3.3886583679114797E-2</v>
      </c>
      <c r="P37" s="1">
        <v>0.84709609292502597</v>
      </c>
      <c r="Q37" s="1">
        <v>0.88382165605095497</v>
      </c>
      <c r="R37" s="1">
        <v>2.6610644257703101E-2</v>
      </c>
      <c r="S37" s="1">
        <v>3.4986358529930997E-2</v>
      </c>
      <c r="T37" s="1">
        <v>5.5847613845838702E-2</v>
      </c>
      <c r="U37" s="1">
        <v>5.2494976557267203E-2</v>
      </c>
      <c r="V37" s="1">
        <v>6.8570451436388499E-2</v>
      </c>
      <c r="W37" s="1">
        <v>0.91131977047470003</v>
      </c>
      <c r="X37" s="1">
        <v>6.0826569642690599E-2</v>
      </c>
      <c r="Y37" s="1">
        <v>4.2710959513569603E-2</v>
      </c>
      <c r="Z37" s="1">
        <v>6.4811424386671507E-2</v>
      </c>
      <c r="AA37" s="1">
        <v>0.93605292171995602</v>
      </c>
    </row>
    <row r="38" spans="1:27" x14ac:dyDescent="0.3">
      <c r="A38" s="1" t="s">
        <v>90</v>
      </c>
      <c r="B38" s="1">
        <v>0</v>
      </c>
      <c r="C38" s="1">
        <v>3.9987648602748199E-2</v>
      </c>
      <c r="D38" s="1">
        <v>2.92950292950293E-2</v>
      </c>
      <c r="E38" s="1">
        <v>4.1927608534125901E-2</v>
      </c>
      <c r="F38" s="1">
        <v>3.7342178472073599E-2</v>
      </c>
      <c r="G38" s="1">
        <v>7.3045739635918594E-2</v>
      </c>
      <c r="H38" s="1">
        <v>5.5997804007686003E-2</v>
      </c>
      <c r="I38" s="1">
        <v>2.84455726444677E-2</v>
      </c>
      <c r="J38" s="1">
        <v>4.7408136482939602E-2</v>
      </c>
      <c r="K38" s="1">
        <v>4.34226241255758E-2</v>
      </c>
      <c r="L38" s="1">
        <v>3.0338314250598401E-2</v>
      </c>
      <c r="M38" s="1">
        <v>4.0325275704578403E-2</v>
      </c>
      <c r="N38" s="1">
        <v>7.7088902302319601E-2</v>
      </c>
      <c r="O38" s="1">
        <v>3.03308057661862E-2</v>
      </c>
      <c r="P38" s="1">
        <v>0.85010811873402803</v>
      </c>
      <c r="Q38" s="1">
        <v>0.88781944905409904</v>
      </c>
      <c r="R38" s="1">
        <v>3.4822925914964997E-2</v>
      </c>
      <c r="S38" s="1">
        <v>4.7354379724321903E-2</v>
      </c>
      <c r="T38" s="1">
        <v>1.82569755425422E-2</v>
      </c>
      <c r="U38" s="1">
        <v>5.1999434788752297E-2</v>
      </c>
      <c r="V38" s="1">
        <v>2.50882007056056E-2</v>
      </c>
      <c r="W38" s="1">
        <v>0.91545160974655104</v>
      </c>
      <c r="X38" s="1">
        <v>5.14455018854372E-2</v>
      </c>
      <c r="Y38" s="1">
        <v>2.6797217212058699E-2</v>
      </c>
      <c r="Z38" s="1">
        <v>3.4006061950173701E-2</v>
      </c>
      <c r="AA38" s="1">
        <v>0.91786085981906995</v>
      </c>
    </row>
    <row r="39" spans="1:27" x14ac:dyDescent="0.3">
      <c r="A39" s="1" t="s">
        <v>91</v>
      </c>
      <c r="B39" s="1">
        <v>1</v>
      </c>
      <c r="C39" s="1">
        <v>4.3318836872175297E-2</v>
      </c>
      <c r="D39" s="1">
        <v>3.0698556219921201E-2</v>
      </c>
      <c r="E39" s="1">
        <v>3.7618206380546602E-2</v>
      </c>
      <c r="F39" s="1">
        <v>4.3911071784094702E-2</v>
      </c>
      <c r="G39" s="1">
        <v>8.1274188746650794E-2</v>
      </c>
      <c r="H39" s="1">
        <v>4.3860784060033603E-2</v>
      </c>
      <c r="I39" s="1">
        <v>3.2547605066689002E-2</v>
      </c>
      <c r="J39" s="1">
        <v>5.7029177718832903E-2</v>
      </c>
      <c r="K39" s="1">
        <v>5.1017778922958001E-2</v>
      </c>
      <c r="L39" s="1">
        <v>4.5078496514884998E-2</v>
      </c>
      <c r="M39" s="1">
        <v>5.1566327188346001E-2</v>
      </c>
      <c r="N39" s="1">
        <v>7.6761504678250894E-2</v>
      </c>
      <c r="O39" s="1">
        <v>4.2711318051575901E-2</v>
      </c>
      <c r="P39" s="1">
        <v>0.87378114842903598</v>
      </c>
      <c r="Q39" s="1">
        <v>0.87797474502185502</v>
      </c>
      <c r="R39" s="1">
        <v>3.3493282149712103E-2</v>
      </c>
      <c r="S39" s="1">
        <v>3.77544320420223E-2</v>
      </c>
      <c r="T39" s="1">
        <v>3.4601043997017203E-2</v>
      </c>
      <c r="U39" s="1">
        <v>6.0897910801600202E-2</v>
      </c>
      <c r="V39" s="1">
        <v>3.1796072779679302E-2</v>
      </c>
      <c r="W39" s="1">
        <v>0.90010395992817305</v>
      </c>
      <c r="X39" s="1">
        <v>5.2611255912732899E-2</v>
      </c>
      <c r="Y39" s="1">
        <v>3.3823427900876599E-2</v>
      </c>
      <c r="Z39" s="1">
        <v>6.2182741116751303E-2</v>
      </c>
      <c r="AA39" s="1">
        <v>0.937467196520957</v>
      </c>
    </row>
    <row r="40" spans="1:27" x14ac:dyDescent="0.3">
      <c r="A40" s="1" t="s">
        <v>20</v>
      </c>
      <c r="B40" s="1">
        <v>0</v>
      </c>
      <c r="C40" s="1">
        <v>4.1562647594629201E-2</v>
      </c>
      <c r="D40" s="1">
        <v>6.01211567036233E-2</v>
      </c>
      <c r="E40" s="1">
        <v>4.6843549862762998E-2</v>
      </c>
      <c r="F40" s="1">
        <v>3.6052366565961697E-2</v>
      </c>
      <c r="G40" s="1">
        <v>9.5914621711644305E-2</v>
      </c>
      <c r="H40" s="1">
        <v>5.5475264035575303E-2</v>
      </c>
      <c r="I40" s="1">
        <v>5.0479685789710897E-2</v>
      </c>
      <c r="J40" s="1">
        <v>4.7481816934266501E-2</v>
      </c>
      <c r="K40" s="1">
        <v>5.5858882822343602E-2</v>
      </c>
      <c r="L40" s="1">
        <v>6.8929062268738794E-2</v>
      </c>
      <c r="M40" s="1">
        <v>4.7562543261148997E-2</v>
      </c>
      <c r="N40" s="1">
        <v>0.13984205744636199</v>
      </c>
      <c r="O40" s="1">
        <v>4.0013726835964297E-2</v>
      </c>
      <c r="P40" s="1">
        <v>0.86104970113813195</v>
      </c>
      <c r="Q40" s="1">
        <v>0.89858746830858405</v>
      </c>
      <c r="R40" s="1">
        <v>2.4859070326217501E-2</v>
      </c>
      <c r="S40" s="1">
        <v>3.6811800478747499E-2</v>
      </c>
      <c r="T40" s="1">
        <v>3.1875979794460899E-2</v>
      </c>
      <c r="U40" s="1">
        <v>5.51892883844219E-2</v>
      </c>
      <c r="V40" s="1">
        <v>3.01196438508625E-2</v>
      </c>
      <c r="W40" s="1">
        <v>0.88473781202881596</v>
      </c>
      <c r="X40" s="1">
        <v>0.120971147079521</v>
      </c>
      <c r="Y40" s="1">
        <v>0.124089202914551</v>
      </c>
      <c r="Z40" s="1">
        <v>0.17674157303370799</v>
      </c>
      <c r="AA40" s="1">
        <v>0.93299037066350099</v>
      </c>
    </row>
    <row r="41" spans="1:27" x14ac:dyDescent="0.3">
      <c r="A41" s="1" t="s">
        <v>63</v>
      </c>
      <c r="B41" s="1">
        <v>1</v>
      </c>
      <c r="C41" s="1">
        <v>4.0961786174323701E-2</v>
      </c>
      <c r="D41" s="1">
        <v>2.7525005640369998E-2</v>
      </c>
      <c r="E41" s="1">
        <v>4.7878404053198202E-2</v>
      </c>
      <c r="F41" s="1">
        <v>4.2730221407417897E-2</v>
      </c>
      <c r="G41" s="1">
        <v>8.6645184389545299E-2</v>
      </c>
      <c r="H41" s="1">
        <v>4.5077476913444998E-2</v>
      </c>
      <c r="I41" s="1">
        <v>2.7585053916241699E-2</v>
      </c>
      <c r="J41" s="1">
        <v>4.4925296239051997E-2</v>
      </c>
      <c r="K41" s="1">
        <v>6.7801445416508205E-2</v>
      </c>
      <c r="L41" s="1">
        <v>2.88842105263158E-2</v>
      </c>
      <c r="M41" s="1">
        <v>3.8253582049202497E-2</v>
      </c>
      <c r="N41" s="1">
        <v>8.7752177268217393E-2</v>
      </c>
      <c r="O41" s="1">
        <v>3.5969812800156799E-2</v>
      </c>
      <c r="P41" s="1">
        <v>0.84615384615384603</v>
      </c>
      <c r="Q41" s="1">
        <v>0.87456445993031395</v>
      </c>
      <c r="R41" s="1">
        <v>3.2336199588228198E-2</v>
      </c>
      <c r="S41" s="1">
        <v>3.8343153636443597E-2</v>
      </c>
      <c r="T41" s="1">
        <v>5.49007198797564E-2</v>
      </c>
      <c r="U41" s="1">
        <v>4.9473202015574903E-2</v>
      </c>
      <c r="V41" s="1">
        <v>3.7786515776349901E-2</v>
      </c>
      <c r="W41" s="1">
        <v>0.91339274507342805</v>
      </c>
      <c r="X41" s="1">
        <v>5.1031370863773101E-2</v>
      </c>
      <c r="Y41" s="1">
        <v>2.69365635957922E-2</v>
      </c>
      <c r="Z41" s="1">
        <v>4.9570055639858397E-2</v>
      </c>
      <c r="AA41" s="1">
        <v>0.93590126405892304</v>
      </c>
    </row>
    <row r="42" spans="1:27" x14ac:dyDescent="0.3">
      <c r="A42" s="1" t="s">
        <v>16</v>
      </c>
      <c r="B42" s="1">
        <v>0</v>
      </c>
      <c r="C42" s="1">
        <v>3.9585225552527997E-2</v>
      </c>
      <c r="D42" s="1">
        <v>3.7420602043634399E-2</v>
      </c>
      <c r="E42" s="1">
        <v>3.5721575831802403E-2</v>
      </c>
      <c r="F42" s="1">
        <v>3.2697849700731502E-2</v>
      </c>
      <c r="G42" s="1">
        <v>5.9733460257020497E-2</v>
      </c>
      <c r="H42" s="1">
        <v>5.6104129263913803E-2</v>
      </c>
      <c r="I42" s="1">
        <v>2.9352806414662098E-2</v>
      </c>
      <c r="J42" s="1">
        <v>4.1137961690778303E-2</v>
      </c>
      <c r="K42" s="1">
        <v>4.5644791913448599E-2</v>
      </c>
      <c r="L42" s="1">
        <v>3.4373347435219498E-2</v>
      </c>
      <c r="M42" s="1">
        <v>5.0243676026920397E-2</v>
      </c>
      <c r="N42" s="1">
        <v>7.1031390134529193E-2</v>
      </c>
      <c r="O42" s="1">
        <v>3.5893696321503799E-2</v>
      </c>
      <c r="P42" s="1">
        <v>0.82266966475879</v>
      </c>
      <c r="Q42" s="1">
        <v>0.86679867986798698</v>
      </c>
      <c r="R42" s="1">
        <v>3.25500966330994E-2</v>
      </c>
      <c r="S42" s="1">
        <v>0.12582735797021499</v>
      </c>
      <c r="T42" s="1">
        <v>3.6227564739386701E-2</v>
      </c>
      <c r="U42" s="1">
        <v>4.9039288786922902E-2</v>
      </c>
      <c r="V42" s="1">
        <v>2.61733581064706E-2</v>
      </c>
      <c r="W42" s="1">
        <v>0.90805149884704095</v>
      </c>
      <c r="X42" s="1">
        <v>5.5862831858407097E-2</v>
      </c>
      <c r="Y42" s="1">
        <v>5.2597061909758699E-2</v>
      </c>
      <c r="Z42" s="1">
        <v>8.4296930763740202E-2</v>
      </c>
      <c r="AA42" s="1">
        <v>0.93233371780084595</v>
      </c>
    </row>
    <row r="43" spans="1:27" x14ac:dyDescent="0.3">
      <c r="A43" s="1" t="s">
        <v>25</v>
      </c>
      <c r="B43" s="1">
        <v>1</v>
      </c>
      <c r="C43" s="1">
        <v>4.5837917125045799E-2</v>
      </c>
      <c r="D43" s="1">
        <v>3.3121794314526602E-2</v>
      </c>
      <c r="E43" s="1">
        <v>3.8888196435248698E-2</v>
      </c>
      <c r="F43" s="1">
        <v>4.4830625865759997E-2</v>
      </c>
      <c r="G43" s="1">
        <v>9.0647777435581597E-2</v>
      </c>
      <c r="H43" s="1">
        <v>6.1921814383765997E-2</v>
      </c>
      <c r="I43" s="1">
        <v>5.5919034962175401E-2</v>
      </c>
      <c r="J43" s="1">
        <v>6.4714594964110694E-2</v>
      </c>
      <c r="K43" s="1">
        <v>7.7077747989276094E-2</v>
      </c>
      <c r="L43" s="1">
        <v>6.4610011641443504E-2</v>
      </c>
      <c r="M43" s="1">
        <v>4.6171494121020902E-2</v>
      </c>
      <c r="N43" s="1">
        <v>9.2664509169363501E-2</v>
      </c>
      <c r="O43" s="1">
        <v>5.5661801711122297E-2</v>
      </c>
      <c r="P43" s="1">
        <v>0.83303365014127895</v>
      </c>
      <c r="Q43" s="1">
        <v>0.88194684156023495</v>
      </c>
      <c r="R43" s="1">
        <v>3.7686469510599299E-2</v>
      </c>
      <c r="S43" s="1">
        <v>6.5814872690504594E-2</v>
      </c>
      <c r="T43" s="1">
        <v>3.9718185821224099E-2</v>
      </c>
      <c r="U43" s="1">
        <v>4.5854211969367502E-2</v>
      </c>
      <c r="V43" s="1">
        <v>4.6599246480269703E-2</v>
      </c>
      <c r="W43" s="1">
        <v>0.90638393864200295</v>
      </c>
      <c r="X43" s="1">
        <v>6.5730005895067806E-2</v>
      </c>
      <c r="Y43" s="1">
        <v>5.6003759692958399E-2</v>
      </c>
      <c r="Z43" s="1">
        <v>7.9395085066162593E-2</v>
      </c>
      <c r="AA43" s="1">
        <v>0.93236085786229095</v>
      </c>
    </row>
    <row r="44" spans="1:27" x14ac:dyDescent="0.3">
      <c r="A44" s="1" t="s">
        <v>24</v>
      </c>
      <c r="B44" s="1">
        <v>0</v>
      </c>
      <c r="C44" s="1">
        <v>4.53709380748007E-2</v>
      </c>
      <c r="D44" s="1">
        <v>4.8682311840206598E-2</v>
      </c>
      <c r="E44" s="1">
        <v>4.3214654282765698E-2</v>
      </c>
      <c r="F44" s="1">
        <v>3.5242290748898703E-2</v>
      </c>
      <c r="G44" s="1">
        <v>9.8174230568596796E-2</v>
      </c>
      <c r="H44" s="1">
        <v>7.3410777670216198E-2</v>
      </c>
      <c r="I44" s="1">
        <v>7.0448684889118096E-2</v>
      </c>
      <c r="J44" s="1">
        <v>6.5149215983813902E-2</v>
      </c>
      <c r="K44" s="1">
        <v>7.9475797928556302E-2</v>
      </c>
      <c r="L44" s="1">
        <v>7.5840107265566101E-2</v>
      </c>
      <c r="M44" s="1">
        <v>5.72644877780829E-2</v>
      </c>
      <c r="N44" s="1">
        <v>8.7901701323251397E-2</v>
      </c>
      <c r="O44" s="1">
        <v>8.7453558159474101E-2</v>
      </c>
      <c r="P44" s="1">
        <v>0.81589075108628195</v>
      </c>
      <c r="Q44" s="1">
        <v>0.88339944704892404</v>
      </c>
      <c r="R44" s="1">
        <v>2.6555305707249201E-2</v>
      </c>
      <c r="S44" s="1">
        <v>9.1431306845380603E-2</v>
      </c>
      <c r="T44" s="1">
        <v>6.8660774983004796E-2</v>
      </c>
      <c r="U44" s="1">
        <v>6.6530952160636606E-2</v>
      </c>
      <c r="V44" s="1">
        <v>5.1896757600808301E-2</v>
      </c>
      <c r="W44" s="1">
        <v>0.91715022566086402</v>
      </c>
      <c r="X44" s="1">
        <v>9.6493688639551198E-2</v>
      </c>
      <c r="Y44" s="1">
        <v>7.4329253465185999E-2</v>
      </c>
      <c r="Z44" s="1">
        <v>0.114905814905815</v>
      </c>
      <c r="AA44" s="1">
        <v>0.94246431386286</v>
      </c>
    </row>
    <row r="45" spans="1:27" x14ac:dyDescent="0.3">
      <c r="A45" s="1" t="s">
        <v>12</v>
      </c>
      <c r="B45" s="1">
        <v>0</v>
      </c>
      <c r="C45" s="1">
        <v>5.8910577126347702E-2</v>
      </c>
      <c r="D45" s="1">
        <v>2.8670505913678899E-2</v>
      </c>
      <c r="E45" s="1">
        <v>5.3591441670911899E-2</v>
      </c>
      <c r="F45" s="1">
        <v>3.7193210076765099E-2</v>
      </c>
      <c r="G45" s="1">
        <v>0.134712007572999</v>
      </c>
      <c r="H45" s="1">
        <v>4.7726503441272702E-2</v>
      </c>
      <c r="I45" s="1">
        <v>6.5753616099503906E-2</v>
      </c>
      <c r="J45" s="1">
        <v>5.1838652195042897E-2</v>
      </c>
      <c r="K45" s="1">
        <v>0.107048150732729</v>
      </c>
      <c r="L45" s="1">
        <v>0.10091430518484901</v>
      </c>
      <c r="M45" s="1">
        <v>4.1775719750352297E-2</v>
      </c>
      <c r="N45" s="1">
        <v>6.60088465464444E-2</v>
      </c>
      <c r="O45" s="1">
        <v>4.1030994058133902E-2</v>
      </c>
      <c r="P45" s="1">
        <v>0.85644943820224695</v>
      </c>
      <c r="Q45" s="1">
        <v>0.860985666601217</v>
      </c>
      <c r="R45" s="1">
        <v>2.4079874706342999E-2</v>
      </c>
      <c r="S45" s="1">
        <v>5.0681345237296102E-2</v>
      </c>
      <c r="T45" s="1">
        <v>4.20765675002963E-2</v>
      </c>
      <c r="U45" s="1">
        <v>5.5710102489019003E-2</v>
      </c>
      <c r="V45" s="1">
        <v>6.8938130410610796E-2</v>
      </c>
      <c r="W45" s="1">
        <v>0.90277650508567797</v>
      </c>
      <c r="X45" s="1">
        <v>7.6557778097568002E-2</v>
      </c>
      <c r="Y45" s="1">
        <v>3.5774647887323902E-2</v>
      </c>
      <c r="Z45" s="1">
        <v>0.13896389324960801</v>
      </c>
      <c r="AA45" s="1">
        <v>0.93531878598336804</v>
      </c>
    </row>
    <row r="46" spans="1:27" x14ac:dyDescent="0.3">
      <c r="A46" s="1" t="s">
        <v>38</v>
      </c>
      <c r="B46" s="1">
        <v>0</v>
      </c>
      <c r="C46" s="1">
        <v>7.63440860215054E-2</v>
      </c>
      <c r="D46" s="1">
        <v>4.3189784677015501E-2</v>
      </c>
      <c r="E46" s="1">
        <v>5.4119269217511201E-2</v>
      </c>
      <c r="F46" s="1">
        <v>3.1496915250568198E-2</v>
      </c>
      <c r="G46" s="1">
        <v>8.8670743482459E-2</v>
      </c>
      <c r="H46" s="1">
        <v>6.2128579146407299E-2</v>
      </c>
      <c r="I46" s="1">
        <v>5.1363306265267E-2</v>
      </c>
      <c r="J46" s="1">
        <v>6.3642569976484903E-2</v>
      </c>
      <c r="K46" s="1">
        <v>7.4297359259573703E-2</v>
      </c>
      <c r="L46" s="1">
        <v>6.0323570096830502E-2</v>
      </c>
      <c r="M46" s="1">
        <v>4.7340483154587797E-2</v>
      </c>
      <c r="N46" s="1">
        <v>7.5685756469034096E-2</v>
      </c>
      <c r="O46" s="1">
        <v>3.7875288683602799E-2</v>
      </c>
      <c r="P46" s="1">
        <v>0.85980355819125298</v>
      </c>
      <c r="Q46" s="1">
        <v>0.90847340548008304</v>
      </c>
      <c r="R46" s="1">
        <v>3.7491401054803898E-2</v>
      </c>
      <c r="S46" s="1">
        <v>6.3157894736842093E-2</v>
      </c>
      <c r="T46" s="1">
        <v>2.5213177105699001E-2</v>
      </c>
      <c r="U46" s="1">
        <v>0.149727830221181</v>
      </c>
      <c r="V46" s="1">
        <v>3.0351321984788099E-2</v>
      </c>
      <c r="W46" s="1">
        <v>0.90439455664384205</v>
      </c>
      <c r="X46" s="1">
        <v>6.1018363939899803E-2</v>
      </c>
      <c r="Y46" s="1">
        <v>4.1383746694303503E-2</v>
      </c>
      <c r="Z46" s="1">
        <v>5.0583926473636902E-2</v>
      </c>
      <c r="AA46" s="1">
        <v>0.95078137586595801</v>
      </c>
    </row>
    <row r="47" spans="1:27" x14ac:dyDescent="0.3">
      <c r="A47" s="1" t="s">
        <v>36</v>
      </c>
      <c r="B47" s="1">
        <v>0</v>
      </c>
      <c r="C47" s="1">
        <v>3.50663828924698E-2</v>
      </c>
      <c r="D47" s="1">
        <v>5.7001561686621599E-2</v>
      </c>
      <c r="E47" s="1">
        <v>4.5977011494252901E-2</v>
      </c>
      <c r="F47" s="1">
        <v>3.1135110294117599E-2</v>
      </c>
      <c r="G47" s="1">
        <v>6.4275656423424199E-2</v>
      </c>
      <c r="H47" s="1">
        <v>4.99148211243612E-2</v>
      </c>
      <c r="I47" s="1">
        <v>2.7309644670050801E-2</v>
      </c>
      <c r="J47" s="1">
        <v>0.113388661133887</v>
      </c>
      <c r="K47" s="1">
        <v>0.129512724403235</v>
      </c>
      <c r="L47" s="1">
        <v>7.3855874316939907E-2</v>
      </c>
      <c r="M47" s="1">
        <v>2.8697277095568598E-2</v>
      </c>
      <c r="N47" s="1">
        <v>6.9507803121248504E-2</v>
      </c>
      <c r="O47" s="1">
        <v>3.3236347358997297E-2</v>
      </c>
      <c r="P47" s="1">
        <v>0.82486914697977098</v>
      </c>
      <c r="Q47" s="1">
        <v>0.828812260536398</v>
      </c>
      <c r="R47" s="1">
        <v>3.8792045175546297E-2</v>
      </c>
      <c r="S47" s="1">
        <v>4.50760838357738E-2</v>
      </c>
      <c r="T47" s="1">
        <v>3.9526411657559199E-2</v>
      </c>
      <c r="U47" s="1">
        <v>4.2716681814426199E-2</v>
      </c>
      <c r="V47" s="1">
        <v>2.7681285280069499E-2</v>
      </c>
      <c r="W47" s="1">
        <v>0.92496263079222696</v>
      </c>
      <c r="X47" s="1">
        <v>6.1376537369914899E-2</v>
      </c>
      <c r="Y47" s="1">
        <v>4.2048477682530297E-2</v>
      </c>
      <c r="Z47" s="1">
        <v>9.6158716758125803E-2</v>
      </c>
      <c r="AA47" s="1">
        <v>0.81460780598711602</v>
      </c>
    </row>
    <row r="48" spans="1:27" x14ac:dyDescent="0.3">
      <c r="A48" s="1" t="s">
        <v>29</v>
      </c>
      <c r="B48" s="1">
        <v>1</v>
      </c>
      <c r="C48" s="1">
        <v>4.4407345575959899E-2</v>
      </c>
      <c r="D48" s="1">
        <v>3.1532846715328501E-2</v>
      </c>
      <c r="E48" s="1">
        <v>4.7213114754098402E-2</v>
      </c>
      <c r="F48" s="1">
        <v>0.116938492698007</v>
      </c>
      <c r="G48" s="1">
        <v>0.10505118308441</v>
      </c>
      <c r="H48" s="1">
        <v>5.6442629038247302E-2</v>
      </c>
      <c r="I48" s="1">
        <v>4.9929817525566501E-2</v>
      </c>
      <c r="J48" s="1">
        <v>4.8066995525983702E-2</v>
      </c>
      <c r="K48" s="1">
        <v>5.8093410108765203E-2</v>
      </c>
      <c r="L48" s="1">
        <v>9.3668690372940094E-2</v>
      </c>
      <c r="M48" s="1">
        <v>4.5682730923694799E-2</v>
      </c>
      <c r="N48" s="1">
        <v>7.0472580836195703E-2</v>
      </c>
      <c r="O48" s="1">
        <v>3.5282144068754899E-2</v>
      </c>
      <c r="P48" s="1">
        <v>0.84034620505991997</v>
      </c>
      <c r="Q48" s="1">
        <v>0.85099601593625496</v>
      </c>
      <c r="R48" s="1">
        <v>3.5831960461284999E-2</v>
      </c>
      <c r="S48" s="1">
        <v>4.8213152886445301E-2</v>
      </c>
      <c r="T48" s="1">
        <v>4.7206703910614503E-2</v>
      </c>
      <c r="U48" s="1">
        <v>4.7905693503887598E-2</v>
      </c>
      <c r="V48" s="1">
        <v>4.2550827685812698E-2</v>
      </c>
      <c r="W48" s="1">
        <v>0.91191114515511296</v>
      </c>
      <c r="X48" s="1">
        <v>9.8079916969382494E-2</v>
      </c>
      <c r="Y48" s="1">
        <v>6.6062866275972298E-2</v>
      </c>
      <c r="Z48" s="1">
        <v>9.2981403719256103E-2</v>
      </c>
      <c r="AA48" s="1">
        <v>0.94510190664036797</v>
      </c>
    </row>
    <row r="49" spans="1:27" x14ac:dyDescent="0.3">
      <c r="A49" s="1" t="s">
        <v>35</v>
      </c>
      <c r="B49" s="1">
        <v>1</v>
      </c>
      <c r="C49" s="1">
        <v>3.5518895715848799E-2</v>
      </c>
      <c r="D49" s="1">
        <v>3.2035223563349299E-2</v>
      </c>
      <c r="E49" s="1">
        <v>4.1675977653631298E-2</v>
      </c>
      <c r="F49" s="1">
        <v>3.9857301021035803E-2</v>
      </c>
      <c r="G49" s="1">
        <v>5.3260869565217403E-2</v>
      </c>
      <c r="H49" s="1">
        <v>4.5247494685696901E-2</v>
      </c>
      <c r="I49" s="1">
        <v>3.6133196882626201E-2</v>
      </c>
      <c r="J49" s="1">
        <v>4.4318717586044297E-2</v>
      </c>
      <c r="K49" s="1">
        <v>4.7831226698190399E-2</v>
      </c>
      <c r="L49" s="1">
        <v>4.1645431379686897E-2</v>
      </c>
      <c r="M49" s="1">
        <v>3.8297872340425497E-2</v>
      </c>
      <c r="N49" s="1">
        <v>7.1320612129227301E-2</v>
      </c>
      <c r="O49" s="1">
        <v>3.7687522868642499E-2</v>
      </c>
      <c r="P49" s="1">
        <v>0.87999095124985904</v>
      </c>
      <c r="Q49" s="1">
        <v>0.87778206612633503</v>
      </c>
      <c r="R49" s="1">
        <v>4.1700831673890097E-2</v>
      </c>
      <c r="S49" s="1">
        <v>4.2242274215443597E-2</v>
      </c>
      <c r="T49" s="1">
        <v>2.6898509581263299E-2</v>
      </c>
      <c r="U49" s="1">
        <v>4.7130463797130498E-2</v>
      </c>
      <c r="V49" s="1">
        <v>2.5652327221438599E-2</v>
      </c>
      <c r="W49" s="1">
        <v>0.91985161870503596</v>
      </c>
      <c r="X49" s="1">
        <v>5.3440984236832002E-2</v>
      </c>
      <c r="Y49" s="1">
        <v>2.53970750117943E-2</v>
      </c>
      <c r="Z49" s="1">
        <v>3.07240873392595E-2</v>
      </c>
      <c r="AA49" s="1">
        <v>0.93841793352228797</v>
      </c>
    </row>
    <row r="50" spans="1:27" x14ac:dyDescent="0.3">
      <c r="A50" s="1" t="s">
        <v>34</v>
      </c>
      <c r="B50" s="1">
        <v>0</v>
      </c>
      <c r="C50" s="1">
        <v>4.4535861205508898E-2</v>
      </c>
      <c r="D50" s="1">
        <v>3.0728709394205401E-2</v>
      </c>
      <c r="E50" s="1">
        <v>2.80504908835905E-2</v>
      </c>
      <c r="F50" s="1">
        <v>4.1474654377880199E-2</v>
      </c>
      <c r="G50" s="1">
        <v>8.3508149104405405E-2</v>
      </c>
      <c r="H50" s="1">
        <v>7.9834824501032395E-2</v>
      </c>
      <c r="I50" s="1">
        <v>3.63748458692972E-2</v>
      </c>
      <c r="J50" s="1">
        <v>5.1010587102983597E-2</v>
      </c>
      <c r="K50" s="1">
        <v>4.74100925307641E-2</v>
      </c>
      <c r="L50" s="1">
        <v>4.3729122380807797E-2</v>
      </c>
      <c r="M50" s="1">
        <v>4.15411646586345E-2</v>
      </c>
      <c r="N50" s="1">
        <v>7.5617889368379806E-2</v>
      </c>
      <c r="O50" s="1">
        <v>3.5001881821603298E-2</v>
      </c>
      <c r="P50" s="1">
        <v>0.85774158783379195</v>
      </c>
      <c r="Q50" s="1">
        <v>0.85425748328974105</v>
      </c>
      <c r="R50" s="1">
        <v>3.35917312661499E-2</v>
      </c>
      <c r="S50" s="1">
        <v>4.2549511372481197E-2</v>
      </c>
      <c r="T50" s="1">
        <v>3.6062928600242003E-2</v>
      </c>
      <c r="U50" s="1">
        <v>4.5089765864151601E-2</v>
      </c>
      <c r="V50" s="1">
        <v>3.4930330215690003E-2</v>
      </c>
      <c r="W50" s="1">
        <v>0.87562471603816405</v>
      </c>
      <c r="X50" s="1">
        <v>6.2126141253017103E-2</v>
      </c>
      <c r="Y50" s="1">
        <v>3.6112882653061201E-2</v>
      </c>
      <c r="Z50" s="1">
        <v>4.23154746195126E-2</v>
      </c>
      <c r="AA50" s="1">
        <v>0.94250657318141995</v>
      </c>
    </row>
    <row r="51" spans="1:27" x14ac:dyDescent="0.3">
      <c r="A51" s="1" t="s">
        <v>28</v>
      </c>
      <c r="B51" s="1">
        <v>0</v>
      </c>
      <c r="C51" s="1">
        <v>3.9287433798748203E-2</v>
      </c>
      <c r="D51" s="1">
        <v>5.0612589776087902E-2</v>
      </c>
      <c r="E51" s="1">
        <v>5.8028169014084502E-2</v>
      </c>
      <c r="F51" s="1">
        <v>4.47857372999678E-2</v>
      </c>
      <c r="G51" s="1">
        <v>9.4065401695599501E-2</v>
      </c>
      <c r="H51" s="1">
        <v>8.6738456999557498E-2</v>
      </c>
      <c r="I51" s="1">
        <v>4.7930668553236598E-2</v>
      </c>
      <c r="J51" s="1">
        <v>0.119424331813712</v>
      </c>
      <c r="K51" s="1">
        <v>8.7536642070150605E-2</v>
      </c>
      <c r="L51" s="1">
        <v>5.3318389240252999E-2</v>
      </c>
      <c r="M51" s="1">
        <v>3.7717191693742103E-2</v>
      </c>
      <c r="N51" s="1">
        <v>9.1932457786116306E-2</v>
      </c>
      <c r="O51" s="1">
        <v>6.3237942765659402E-2</v>
      </c>
      <c r="P51" s="1">
        <v>0.81049736967957897</v>
      </c>
      <c r="Q51" s="1">
        <v>0.82323872275722298</v>
      </c>
      <c r="R51" s="1">
        <v>4.2830755021934903E-2</v>
      </c>
      <c r="S51" s="1">
        <v>8.9581395348837203E-2</v>
      </c>
      <c r="T51" s="1">
        <v>5.2131147540983601E-2</v>
      </c>
      <c r="U51" s="1">
        <v>5.4604853764779103E-2</v>
      </c>
      <c r="V51" s="1">
        <v>3.2231658651386497E-2</v>
      </c>
      <c r="W51" s="1">
        <v>0.89027595269382398</v>
      </c>
      <c r="X51" s="1">
        <v>7.2408897302413594E-2</v>
      </c>
      <c r="Y51" s="1">
        <v>5.5827553379573E-2</v>
      </c>
      <c r="Z51" s="1">
        <v>0.111674239776302</v>
      </c>
      <c r="AA51" s="1">
        <v>0.94180552101467296</v>
      </c>
    </row>
    <row r="52" spans="1:27" x14ac:dyDescent="0.3">
      <c r="A52" s="1" t="s">
        <v>30</v>
      </c>
      <c r="B52" s="1">
        <v>0</v>
      </c>
      <c r="C52" s="1">
        <v>3.3483922402338599E-2</v>
      </c>
      <c r="D52" s="1">
        <v>4.2387608613524697E-2</v>
      </c>
      <c r="E52" s="1">
        <v>5.5865123589084201E-2</v>
      </c>
      <c r="F52" s="1">
        <v>4.2758003134094502E-2</v>
      </c>
      <c r="G52" s="1">
        <v>7.4563272262462704E-2</v>
      </c>
      <c r="H52" s="1">
        <v>6.8393480791618194E-2</v>
      </c>
      <c r="I52" s="1">
        <v>4.8126503953248502E-2</v>
      </c>
      <c r="J52" s="1">
        <v>5.92769514710672E-2</v>
      </c>
      <c r="K52" s="1">
        <v>5.8823529411764698E-2</v>
      </c>
      <c r="L52" s="1">
        <v>4.5197740112994399E-2</v>
      </c>
      <c r="M52" s="1">
        <v>5.0388090087797398E-2</v>
      </c>
      <c r="N52" s="1">
        <v>9.4515752625437599E-2</v>
      </c>
      <c r="O52" s="1">
        <v>5.0032854594949799E-2</v>
      </c>
      <c r="P52" s="1">
        <v>0.85623304634980502</v>
      </c>
      <c r="Q52" s="1">
        <v>0.89897039897039899</v>
      </c>
      <c r="R52" s="1">
        <v>4.3853510613482603E-2</v>
      </c>
      <c r="S52" s="1">
        <v>4.6643217617372702E-2</v>
      </c>
      <c r="T52" s="1">
        <v>5.2376824158358599E-2</v>
      </c>
      <c r="U52" s="1">
        <v>5.3553134022538897E-2</v>
      </c>
      <c r="V52" s="1">
        <v>3.8182417944911798E-2</v>
      </c>
      <c r="W52" s="1">
        <v>0.91063744621234899</v>
      </c>
      <c r="X52" s="1">
        <v>6.4702643171806198E-2</v>
      </c>
      <c r="Y52" s="1">
        <v>3.8963142972863497E-2</v>
      </c>
      <c r="Z52" s="1">
        <v>6.4943509713078107E-2</v>
      </c>
      <c r="AA52" s="1">
        <v>0.93722504230118397</v>
      </c>
    </row>
    <row r="53" spans="1:27" x14ac:dyDescent="0.3">
      <c r="A53" s="1" t="s">
        <v>39</v>
      </c>
      <c r="B53" s="1">
        <v>1</v>
      </c>
      <c r="C53" s="1">
        <v>3.5946544700921901E-2</v>
      </c>
      <c r="D53" s="1">
        <v>4.07439661607365E-2</v>
      </c>
      <c r="E53" s="1">
        <v>3.7273270879011403E-2</v>
      </c>
      <c r="F53" s="1">
        <v>4.0568169590013997E-2</v>
      </c>
      <c r="G53" s="1">
        <v>6.1706682979048799E-2</v>
      </c>
      <c r="H53" s="1">
        <v>5.4789320511198301E-2</v>
      </c>
      <c r="I53" s="1">
        <v>3.8277843150827197E-2</v>
      </c>
      <c r="J53" s="1">
        <v>6.2145182045265299E-2</v>
      </c>
      <c r="K53" s="1">
        <v>7.9927797833934999E-2</v>
      </c>
      <c r="L53" s="1">
        <v>5.9829059829059797E-2</v>
      </c>
      <c r="M53" s="1">
        <v>3.4580252283601599E-2</v>
      </c>
      <c r="N53" s="1">
        <v>7.7110708946415904E-2</v>
      </c>
      <c r="O53" s="1">
        <v>7.2512774271115105E-2</v>
      </c>
      <c r="P53" s="1">
        <v>0.85885215980531304</v>
      </c>
      <c r="Q53" s="1">
        <v>0.87681081661122395</v>
      </c>
      <c r="R53" s="1">
        <v>2.6981271823087499E-2</v>
      </c>
      <c r="S53" s="1">
        <v>4.3884090275842898E-2</v>
      </c>
      <c r="T53" s="1">
        <v>2.4754932373743599E-2</v>
      </c>
      <c r="U53" s="1">
        <v>4.6320280359591702E-2</v>
      </c>
      <c r="V53" s="1">
        <v>2.9597320663603099E-2</v>
      </c>
      <c r="W53" s="1">
        <v>0.90294875465216196</v>
      </c>
      <c r="X53" s="1">
        <v>6.03894503327582E-2</v>
      </c>
      <c r="Y53" s="1">
        <v>2.9894875164257598E-2</v>
      </c>
      <c r="Z53" s="1">
        <v>4.8463839042958097E-2</v>
      </c>
      <c r="AA53" s="1">
        <v>0.93918763864453503</v>
      </c>
    </row>
    <row r="54" spans="1:27" x14ac:dyDescent="0.3">
      <c r="A54" s="1" t="s">
        <v>31</v>
      </c>
      <c r="B54" s="1">
        <v>1</v>
      </c>
      <c r="C54" s="1">
        <v>4.0209218698921197E-2</v>
      </c>
      <c r="D54" s="1">
        <v>3.3819159473609701E-2</v>
      </c>
      <c r="E54" s="1">
        <v>4.2797626562302703E-2</v>
      </c>
      <c r="F54" s="1">
        <v>4.68974526453299E-2</v>
      </c>
      <c r="G54" s="1">
        <v>7.2959889349930807E-2</v>
      </c>
      <c r="H54" s="1">
        <v>5.5251568130254898E-2</v>
      </c>
      <c r="I54" s="1">
        <v>3.55616482541731E-2</v>
      </c>
      <c r="J54" s="1">
        <v>5.5391287206780999E-2</v>
      </c>
      <c r="K54" s="1">
        <v>5.6021376577904701E-2</v>
      </c>
      <c r="L54" s="1">
        <v>4.0781001177040803E-2</v>
      </c>
      <c r="M54" s="1">
        <v>4.5906902086677401E-2</v>
      </c>
      <c r="N54" s="1">
        <v>8.5579399141630902E-2</v>
      </c>
      <c r="O54" s="1">
        <v>5.24449575327781E-2</v>
      </c>
      <c r="P54" s="1">
        <v>0.87129629629629601</v>
      </c>
      <c r="Q54" s="1">
        <v>0.88718910382945104</v>
      </c>
      <c r="R54" s="1">
        <v>3.88422638261244E-2</v>
      </c>
      <c r="S54" s="1">
        <v>4.5900649252604599E-2</v>
      </c>
      <c r="T54" s="1">
        <v>3.55806673283958E-2</v>
      </c>
      <c r="U54" s="1">
        <v>5.1047456177853799E-2</v>
      </c>
      <c r="V54" s="1">
        <v>3.8394560079608599E-2</v>
      </c>
      <c r="W54" s="1">
        <v>0.91270070185559105</v>
      </c>
      <c r="X54" s="1">
        <v>5.39175086963724E-2</v>
      </c>
      <c r="Y54" s="1">
        <v>3.6757624398073799E-2</v>
      </c>
      <c r="Z54" s="1">
        <v>4.09960522320073E-2</v>
      </c>
      <c r="AA54" s="1">
        <v>0.93768984484032503</v>
      </c>
    </row>
    <row r="55" spans="1:27" x14ac:dyDescent="0.3">
      <c r="A55" s="1" t="s">
        <v>37</v>
      </c>
      <c r="B55" s="1">
        <v>1</v>
      </c>
      <c r="C55" s="1">
        <v>3.7460148777895899E-2</v>
      </c>
      <c r="D55" s="1">
        <v>5.7866321952703199E-2</v>
      </c>
      <c r="E55" s="1">
        <v>3.7474905197412499E-2</v>
      </c>
      <c r="F55" s="1">
        <v>3.5946593632317697E-2</v>
      </c>
      <c r="G55" s="1">
        <v>9.9399019452791407E-2</v>
      </c>
      <c r="H55" s="1">
        <v>5.9645039278440497E-2</v>
      </c>
      <c r="I55" s="1">
        <v>3.1304197016996202E-2</v>
      </c>
      <c r="J55" s="1">
        <v>5.0145047658516399E-2</v>
      </c>
      <c r="K55" s="1">
        <v>6.9977636973537094E-2</v>
      </c>
      <c r="L55" s="1">
        <v>4.05635171241195E-2</v>
      </c>
      <c r="M55" s="1">
        <v>4.4127449673376902E-2</v>
      </c>
      <c r="N55" s="1">
        <v>9.1832629249647996E-2</v>
      </c>
      <c r="O55" s="1">
        <v>3.2473353919713101E-2</v>
      </c>
      <c r="P55" s="1">
        <v>0.83184357541899401</v>
      </c>
      <c r="Q55" s="1">
        <v>0.87516943930991997</v>
      </c>
      <c r="R55" s="1">
        <v>2.4894469098387301E-2</v>
      </c>
      <c r="S55" s="1">
        <v>4.1099282000495202E-2</v>
      </c>
      <c r="T55" s="1">
        <v>2.5217391304347799E-2</v>
      </c>
      <c r="U55" s="1">
        <v>4.3588693158541601E-2</v>
      </c>
      <c r="V55" s="1">
        <v>3.2733224222585899E-2</v>
      </c>
      <c r="W55" s="1">
        <v>0.89430556996162203</v>
      </c>
      <c r="X55" s="1">
        <v>6.2606260626062601E-2</v>
      </c>
      <c r="Y55" s="1">
        <v>2.1144278606965199E-2</v>
      </c>
      <c r="Z55" s="1">
        <v>4.8337573471357101E-2</v>
      </c>
      <c r="AA55" s="1">
        <v>0.93349071963529795</v>
      </c>
    </row>
    <row r="56" spans="1:27" x14ac:dyDescent="0.3">
      <c r="A56" s="1" t="s">
        <v>43</v>
      </c>
      <c r="B56" s="1">
        <v>1</v>
      </c>
      <c r="C56" s="1">
        <v>4.2168674698795199E-2</v>
      </c>
      <c r="D56" s="1">
        <v>2.3226407560228899E-2</v>
      </c>
      <c r="E56" s="1">
        <v>3.5160065111231702E-2</v>
      </c>
      <c r="F56" s="1">
        <v>2.88363562257999E-2</v>
      </c>
      <c r="G56" s="1">
        <v>5.04882114789236E-2</v>
      </c>
      <c r="H56" s="1">
        <v>4.5627376425855501E-2</v>
      </c>
      <c r="I56" s="1">
        <v>4.28224192164713E-2</v>
      </c>
      <c r="J56" s="1">
        <v>5.36339567853788E-2</v>
      </c>
      <c r="K56" s="1">
        <v>4.8862421743777702E-2</v>
      </c>
      <c r="L56" s="1">
        <v>3.0942429553727901E-2</v>
      </c>
      <c r="M56" s="1">
        <v>3.5232306582878299E-2</v>
      </c>
      <c r="N56" s="1">
        <v>5.8282740676496102E-2</v>
      </c>
      <c r="O56" s="1">
        <v>3.85613644790508E-2</v>
      </c>
      <c r="P56" s="1">
        <v>0.87752027809965205</v>
      </c>
      <c r="Q56" s="1">
        <v>0.90116279069767402</v>
      </c>
      <c r="R56" s="1">
        <v>0.10274314214463801</v>
      </c>
      <c r="S56" s="1">
        <v>5.7460677341646602E-2</v>
      </c>
      <c r="T56" s="1">
        <v>3.4404770063737898E-2</v>
      </c>
      <c r="U56" s="1">
        <v>4.5690709046454801E-2</v>
      </c>
      <c r="V56" s="1">
        <v>2.6023537212000701E-2</v>
      </c>
      <c r="W56" s="1">
        <v>0.900878418846077</v>
      </c>
      <c r="X56" s="1">
        <v>3.9974210186976097E-2</v>
      </c>
      <c r="Y56" s="1">
        <v>2.4864345078645499E-2</v>
      </c>
      <c r="Z56" s="1">
        <v>4.3839230291744302E-2</v>
      </c>
      <c r="AA56" s="1">
        <v>0.96105581999134604</v>
      </c>
    </row>
    <row r="57" spans="1:27" x14ac:dyDescent="0.3">
      <c r="A57" s="1" t="s">
        <v>42</v>
      </c>
      <c r="B57" s="1">
        <v>0</v>
      </c>
      <c r="C57" s="1">
        <v>2.9282237502897299E-2</v>
      </c>
      <c r="D57" s="1">
        <v>2.51663291871565E-2</v>
      </c>
      <c r="E57" s="1">
        <v>3.8254095085896903E-2</v>
      </c>
      <c r="F57" s="1">
        <v>4.0717508528667297E-2</v>
      </c>
      <c r="G57" s="1">
        <v>0.118469101123596</v>
      </c>
      <c r="H57" s="1">
        <v>5.03901600317418E-2</v>
      </c>
      <c r="I57" s="1">
        <v>3.8222222222222199E-2</v>
      </c>
      <c r="J57" s="1">
        <v>0.111192810457516</v>
      </c>
      <c r="K57" s="1">
        <v>7.2603659560181305E-2</v>
      </c>
      <c r="L57" s="1">
        <v>3.9509352127947997E-2</v>
      </c>
      <c r="M57" s="1">
        <v>3.7727619670701103E-2</v>
      </c>
      <c r="N57" s="1">
        <v>7.3805083914024905E-2</v>
      </c>
      <c r="O57" s="1">
        <v>3.10815363881402E-2</v>
      </c>
      <c r="P57" s="1">
        <v>0.848944294699012</v>
      </c>
      <c r="Q57" s="1">
        <v>0.89277317796177003</v>
      </c>
      <c r="R57" s="1">
        <v>3.5634743875278402E-2</v>
      </c>
      <c r="S57" s="1">
        <v>3.2815964523281602E-2</v>
      </c>
      <c r="T57" s="1">
        <v>2.5033307622186401E-2</v>
      </c>
      <c r="U57" s="1">
        <v>9.4713493530499099E-2</v>
      </c>
      <c r="V57" s="1">
        <v>2.8492962581531101E-2</v>
      </c>
      <c r="W57" s="1">
        <v>0.87795857988165704</v>
      </c>
      <c r="X57" s="1">
        <v>5.2874239748871898E-2</v>
      </c>
      <c r="Y57" s="1">
        <v>2.9207634470792401E-2</v>
      </c>
      <c r="Z57" s="1">
        <v>7.8776786395180404E-2</v>
      </c>
      <c r="AA57" s="1">
        <v>0.95559646539027998</v>
      </c>
    </row>
    <row r="58" spans="1:27" x14ac:dyDescent="0.3">
      <c r="A58" s="1" t="s">
        <v>47</v>
      </c>
      <c r="B58" s="1">
        <v>1</v>
      </c>
      <c r="C58" s="1">
        <v>3.6192626034612499E-2</v>
      </c>
      <c r="D58" s="1">
        <v>2.5663440524508301E-2</v>
      </c>
      <c r="E58" s="1">
        <v>3.2072617246596102E-2</v>
      </c>
      <c r="F58" s="1">
        <v>3.4243509400178999E-2</v>
      </c>
      <c r="G58" s="1">
        <v>7.1698641646828196E-2</v>
      </c>
      <c r="H58" s="1">
        <v>5.9764414135151898E-2</v>
      </c>
      <c r="I58" s="1">
        <v>3.4517766497461903E-2</v>
      </c>
      <c r="J58" s="1">
        <v>3.8362554286633398E-2</v>
      </c>
      <c r="K58" s="1">
        <v>5.7669581659182199E-2</v>
      </c>
      <c r="L58" s="1">
        <v>3.11027985591577E-2</v>
      </c>
      <c r="M58" s="1">
        <v>3.5216952573158398E-2</v>
      </c>
      <c r="N58" s="1">
        <v>6.0788981465737101E-2</v>
      </c>
      <c r="O58" s="1">
        <v>3.07382432787459E-2</v>
      </c>
      <c r="P58" s="1">
        <v>0.85929919137466304</v>
      </c>
      <c r="Q58" s="1">
        <v>0.89763291609864904</v>
      </c>
      <c r="R58" s="1">
        <v>3.3387010198604399E-2</v>
      </c>
      <c r="S58" s="1">
        <v>3.5992287366992802E-2</v>
      </c>
      <c r="T58" s="1">
        <v>2.4030053759958502E-2</v>
      </c>
      <c r="U58" s="1">
        <v>4.7824497257769702E-2</v>
      </c>
      <c r="V58" s="1">
        <v>2.4041952400161399E-2</v>
      </c>
      <c r="W58" s="1">
        <v>0.91960329183372003</v>
      </c>
      <c r="X58" s="1">
        <v>4.7141796585003698E-2</v>
      </c>
      <c r="Y58" s="1">
        <v>2.3283038501560899E-2</v>
      </c>
      <c r="Z58" s="1">
        <v>4.9028611797951302E-2</v>
      </c>
      <c r="AA58" s="1">
        <v>0.94254787676935903</v>
      </c>
    </row>
    <row r="59" spans="1:27" x14ac:dyDescent="0.3">
      <c r="A59" s="1" t="s">
        <v>46</v>
      </c>
      <c r="B59" s="1">
        <v>0</v>
      </c>
      <c r="C59" s="1">
        <v>3.20110835642409E-2</v>
      </c>
      <c r="D59" s="1">
        <v>2.9539364552762501E-2</v>
      </c>
      <c r="E59" s="1">
        <v>3.3234784381690301E-2</v>
      </c>
      <c r="F59" s="1">
        <v>3.4865782165998199E-2</v>
      </c>
      <c r="G59" s="1">
        <v>5.57348827200344E-2</v>
      </c>
      <c r="H59" s="1">
        <v>4.37907773968816E-2</v>
      </c>
      <c r="I59" s="1">
        <v>3.1949531949531901E-2</v>
      </c>
      <c r="J59" s="1">
        <v>5.2389220200800203E-2</v>
      </c>
      <c r="K59" s="1">
        <v>5.0102669404517498E-2</v>
      </c>
      <c r="L59" s="1">
        <v>3.4740882917466402E-2</v>
      </c>
      <c r="M59" s="1">
        <v>3.7846124365239098E-2</v>
      </c>
      <c r="N59" s="1">
        <v>7.9633830200907293E-2</v>
      </c>
      <c r="O59" s="1">
        <v>3.6455893832943002E-2</v>
      </c>
      <c r="P59" s="1">
        <v>0.88009681623533798</v>
      </c>
      <c r="Q59" s="1">
        <v>0.87842962302029903</v>
      </c>
      <c r="R59" s="1">
        <v>3.3252401562335103E-2</v>
      </c>
      <c r="S59" s="1">
        <v>3.4548672566371702E-2</v>
      </c>
      <c r="T59" s="1">
        <v>7.3207589410645299E-2</v>
      </c>
      <c r="U59" s="1">
        <v>4.9205762837089002E-2</v>
      </c>
      <c r="V59" s="1">
        <v>2.85002336084722E-2</v>
      </c>
      <c r="W59" s="1">
        <v>0.885844748858447</v>
      </c>
      <c r="X59" s="1">
        <v>5.7437407952871902E-2</v>
      </c>
      <c r="Y59" s="1">
        <v>3.6270786958229703E-2</v>
      </c>
      <c r="Z59" s="1">
        <v>3.7978975924042001E-2</v>
      </c>
      <c r="AA59" s="1">
        <v>0.94786693362082197</v>
      </c>
    </row>
    <row r="60" spans="1:27" x14ac:dyDescent="0.3">
      <c r="A60" s="1" t="s">
        <v>49</v>
      </c>
      <c r="B60" s="1">
        <v>1</v>
      </c>
      <c r="C60" s="1">
        <v>3.7794704388828398E-2</v>
      </c>
      <c r="D60" s="1">
        <v>2.9766487041313801E-2</v>
      </c>
      <c r="E60" s="1">
        <v>3.06547954468613E-2</v>
      </c>
      <c r="F60" s="1">
        <v>3.4264688973209202E-2</v>
      </c>
      <c r="G60" s="1">
        <v>5.6188667299778401E-2</v>
      </c>
      <c r="H60" s="1">
        <v>6.7064083457526097E-2</v>
      </c>
      <c r="I60" s="1">
        <v>3.3815732913024803E-2</v>
      </c>
      <c r="J60" s="1">
        <v>3.9888467198512897E-2</v>
      </c>
      <c r="K60" s="1">
        <v>5.2192911474348597E-2</v>
      </c>
      <c r="L60" s="1">
        <v>3.3380766038183303E-2</v>
      </c>
      <c r="M60" s="1">
        <v>3.2178462145888903E-2</v>
      </c>
      <c r="N60" s="1">
        <v>7.7847395073384298E-2</v>
      </c>
      <c r="O60" s="1">
        <v>2.9577025128765401E-2</v>
      </c>
      <c r="P60" s="1">
        <v>0.86763496848451604</v>
      </c>
      <c r="Q60" s="1">
        <v>0.89145352464129801</v>
      </c>
      <c r="R60" s="1">
        <v>3.0780861864132199E-2</v>
      </c>
      <c r="S60" s="1">
        <v>3.8936091614333201E-2</v>
      </c>
      <c r="T60" s="1">
        <v>1.9469525959367899E-2</v>
      </c>
      <c r="U60" s="1">
        <v>4.8445700444085603E-2</v>
      </c>
      <c r="V60" s="1">
        <v>3.1693899334920797E-2</v>
      </c>
      <c r="W60" s="1">
        <v>0.90628380371717998</v>
      </c>
      <c r="X60" s="1">
        <v>4.7029055056277802E-2</v>
      </c>
      <c r="Y60" s="1">
        <v>2.75709953129308E-2</v>
      </c>
      <c r="Z60" s="1">
        <v>3.5047400172364303E-2</v>
      </c>
      <c r="AA60" s="1">
        <v>0.95110499473812005</v>
      </c>
    </row>
    <row r="61" spans="1:27" x14ac:dyDescent="0.3">
      <c r="A61" s="1" t="s">
        <v>48</v>
      </c>
      <c r="B61" s="1">
        <v>0</v>
      </c>
      <c r="C61" s="1">
        <v>3.44116601493068E-2</v>
      </c>
      <c r="D61" s="1">
        <v>3.02275481351824E-2</v>
      </c>
      <c r="E61" s="1">
        <v>4.1831357048748401E-2</v>
      </c>
      <c r="F61" s="1">
        <v>3.5401139850942599E-2</v>
      </c>
      <c r="G61" s="1">
        <v>7.3828836285383198E-2</v>
      </c>
      <c r="H61" s="1">
        <v>5.0579557428872497E-2</v>
      </c>
      <c r="I61" s="1">
        <v>3.2232760464950397E-2</v>
      </c>
      <c r="J61" s="1">
        <v>4.4304322575292501E-2</v>
      </c>
      <c r="K61" s="1">
        <v>5.4241338112305901E-2</v>
      </c>
      <c r="L61" s="1">
        <v>2.8745746802769E-2</v>
      </c>
      <c r="M61" s="1">
        <v>4.0106133278905998E-2</v>
      </c>
      <c r="N61" s="1">
        <v>7.5086185150929102E-2</v>
      </c>
      <c r="O61" s="1">
        <v>4.7686496694995299E-2</v>
      </c>
      <c r="P61" s="1">
        <v>0.84758911912010204</v>
      </c>
      <c r="Q61" s="1">
        <v>0.88677214508664304</v>
      </c>
      <c r="R61" s="1">
        <v>2.5412243053986899E-2</v>
      </c>
      <c r="S61" s="1">
        <v>3.81479542224549E-2</v>
      </c>
      <c r="T61" s="1">
        <v>2.2475724859102299E-2</v>
      </c>
      <c r="U61" s="1">
        <v>4.9009064372407402E-2</v>
      </c>
      <c r="V61" s="1">
        <v>3.3706971937355903E-2</v>
      </c>
      <c r="W61" s="1">
        <v>0.92879731672256804</v>
      </c>
      <c r="X61" s="1">
        <v>9.2885210266700102E-2</v>
      </c>
      <c r="Y61" s="1">
        <v>6.7335431418830305E-2</v>
      </c>
      <c r="Z61" s="1">
        <v>0.13163233937903501</v>
      </c>
      <c r="AA61" s="1">
        <v>0.93208274013901704</v>
      </c>
    </row>
    <row r="62" spans="1:27" x14ac:dyDescent="0.3">
      <c r="A62" s="1" t="s">
        <v>51</v>
      </c>
      <c r="B62" s="1">
        <v>1</v>
      </c>
      <c r="C62" s="1">
        <v>3.74742621825669E-2</v>
      </c>
      <c r="D62" s="1">
        <v>2.8634504252970601E-2</v>
      </c>
      <c r="E62" s="1">
        <v>3.6947368421052597E-2</v>
      </c>
      <c r="F62" s="1">
        <v>3.8812190674654898E-2</v>
      </c>
      <c r="G62" s="1">
        <v>8.5315213288033195E-2</v>
      </c>
      <c r="H62" s="1">
        <v>6.4641312784122398E-2</v>
      </c>
      <c r="I62" s="1">
        <v>4.4941486046672703E-2</v>
      </c>
      <c r="J62" s="1">
        <v>4.5340050377833799E-2</v>
      </c>
      <c r="K62" s="1">
        <v>7.3653352876511494E-2</v>
      </c>
      <c r="L62" s="1">
        <v>3.9426296834523297E-2</v>
      </c>
      <c r="M62" s="1">
        <v>4.2477526424972802E-2</v>
      </c>
      <c r="N62" s="1">
        <v>7.0244867672520403E-2</v>
      </c>
      <c r="O62" s="1">
        <v>5.40498320706084E-2</v>
      </c>
      <c r="P62" s="1">
        <v>0.85758570386579103</v>
      </c>
      <c r="Q62" s="1">
        <v>0.88985591335460801</v>
      </c>
      <c r="R62" s="1">
        <v>4.1916859122401798E-2</v>
      </c>
      <c r="S62" s="1">
        <v>4.1301291920476602E-2</v>
      </c>
      <c r="T62" s="1">
        <v>3.5590228346905103E-2</v>
      </c>
      <c r="U62" s="1">
        <v>4.1165106256501702E-2</v>
      </c>
      <c r="V62" s="1">
        <v>3.06884567033942E-2</v>
      </c>
      <c r="W62" s="1">
        <v>0.89926708709732395</v>
      </c>
      <c r="X62" s="1">
        <v>5.3548994974874399E-2</v>
      </c>
      <c r="Y62" s="1">
        <v>3.6367372097801498E-2</v>
      </c>
      <c r="Z62" s="1">
        <v>5.6074115352465898E-2</v>
      </c>
      <c r="AA62" s="1">
        <v>0.93207785044519698</v>
      </c>
    </row>
    <row r="63" spans="1:27" x14ac:dyDescent="0.3">
      <c r="A63" s="1" t="s">
        <v>50</v>
      </c>
      <c r="B63" s="1">
        <v>0</v>
      </c>
      <c r="C63" s="1">
        <v>3.4470453896660001E-2</v>
      </c>
      <c r="D63" s="1">
        <v>2.8862152822219399E-2</v>
      </c>
      <c r="E63" s="1">
        <v>3.15198618307427E-2</v>
      </c>
      <c r="F63" s="1">
        <v>4.61034708578913E-2</v>
      </c>
      <c r="G63" s="1">
        <v>7.0802919708029197E-2</v>
      </c>
      <c r="H63" s="1">
        <v>5.4603330068560198E-2</v>
      </c>
      <c r="I63" s="1">
        <v>3.2198053806525503E-2</v>
      </c>
      <c r="J63" s="1">
        <v>4.4087383251543502E-2</v>
      </c>
      <c r="K63" s="1">
        <v>7.1651802728866495E-2</v>
      </c>
      <c r="L63" s="1">
        <v>5.7230422817112797E-2</v>
      </c>
      <c r="M63" s="1">
        <v>4.7509176717357098E-2</v>
      </c>
      <c r="N63" s="1">
        <v>0.110085113216637</v>
      </c>
      <c r="O63" s="1">
        <v>5.6878879745921797E-2</v>
      </c>
      <c r="P63" s="1">
        <v>0.87510774829997096</v>
      </c>
      <c r="Q63" s="1">
        <v>0.90113240418118501</v>
      </c>
      <c r="R63" s="1">
        <v>3.4279228149829699E-2</v>
      </c>
      <c r="S63" s="1">
        <v>3.29065215949048E-2</v>
      </c>
      <c r="T63" s="1">
        <v>1.7426532055816301E-2</v>
      </c>
      <c r="U63" s="1">
        <v>4.7093023255814E-2</v>
      </c>
      <c r="V63" s="1">
        <v>2.9219530949634798E-2</v>
      </c>
      <c r="W63" s="1">
        <v>0.91265385445907998</v>
      </c>
      <c r="X63" s="1">
        <v>7.8068478169428801E-2</v>
      </c>
      <c r="Y63" s="1">
        <v>2.9829545454545501E-2</v>
      </c>
      <c r="Z63" s="1">
        <v>5.4499544083608097E-2</v>
      </c>
      <c r="AA63" s="1">
        <v>0.93738833216810402</v>
      </c>
    </row>
    <row r="64" spans="1:27" x14ac:dyDescent="0.3">
      <c r="A64" s="1" t="s">
        <v>55</v>
      </c>
      <c r="B64" s="1">
        <v>1</v>
      </c>
      <c r="C64" s="1">
        <v>5.0605949320602299E-2</v>
      </c>
      <c r="D64" s="1">
        <v>3.7936065791218998E-2</v>
      </c>
      <c r="E64" s="1">
        <v>5.5016526282119602E-2</v>
      </c>
      <c r="F64" s="1">
        <v>3.5948803561491403E-2</v>
      </c>
      <c r="G64" s="1">
        <v>7.1502508161477796E-2</v>
      </c>
      <c r="H64" s="1">
        <v>5.7538750587130101E-2</v>
      </c>
      <c r="I64" s="1">
        <v>4.1945591796040502E-2</v>
      </c>
      <c r="J64" s="1">
        <v>5.5727023319615897E-2</v>
      </c>
      <c r="K64" s="1">
        <v>4.6496865825597103E-2</v>
      </c>
      <c r="L64" s="1">
        <v>4.0274784482758598E-2</v>
      </c>
      <c r="M64" s="1">
        <v>5.4285079928951999E-2</v>
      </c>
      <c r="N64" s="1">
        <v>8.8487394957983204E-2</v>
      </c>
      <c r="O64" s="1">
        <v>4.8684727129956799E-2</v>
      </c>
      <c r="P64" s="1">
        <v>0.86349030470914101</v>
      </c>
      <c r="Q64" s="1">
        <v>0.87464262150868699</v>
      </c>
      <c r="R64" s="1">
        <v>3.1118845327055E-2</v>
      </c>
      <c r="S64" s="1">
        <v>5.5845662895271299E-2</v>
      </c>
      <c r="T64" s="1">
        <v>4.58503401360544E-2</v>
      </c>
      <c r="U64" s="1">
        <v>4.2058270676691697E-2</v>
      </c>
      <c r="V64" s="1">
        <v>2.99104286628279E-2</v>
      </c>
      <c r="W64" s="1">
        <v>0.89674296662297104</v>
      </c>
      <c r="X64" s="1">
        <v>7.0696633083613195E-2</v>
      </c>
      <c r="Y64" s="1">
        <v>6.1888613538541797E-2</v>
      </c>
      <c r="Z64" s="1">
        <v>7.3078082604763298E-2</v>
      </c>
      <c r="AA64" s="1">
        <v>0.93714039125431503</v>
      </c>
    </row>
    <row r="65" spans="1:27" x14ac:dyDescent="0.3">
      <c r="A65" s="1" t="s">
        <v>84</v>
      </c>
      <c r="B65" s="1">
        <v>0</v>
      </c>
      <c r="C65" s="1">
        <v>5.5187637969094899E-2</v>
      </c>
      <c r="D65" s="1">
        <v>5.4896232730813697E-2</v>
      </c>
      <c r="E65" s="1">
        <v>8.7538497986259206E-2</v>
      </c>
      <c r="F65" s="1">
        <v>5.5151283033320599E-2</v>
      </c>
      <c r="G65" s="1">
        <v>8.6416707778325899E-2</v>
      </c>
      <c r="H65" s="1">
        <v>6.5614208189442497E-2</v>
      </c>
      <c r="I65" s="1">
        <v>9.4400214089783899E-2</v>
      </c>
      <c r="J65" s="1">
        <v>8.3278090818694098E-2</v>
      </c>
      <c r="K65" s="1">
        <v>8.1521338542050598E-2</v>
      </c>
      <c r="L65" s="1">
        <v>9.8654227655353602E-2</v>
      </c>
      <c r="M65" s="1">
        <v>8.6432797971259495E-2</v>
      </c>
      <c r="N65" s="1">
        <v>9.5358718744893003E-2</v>
      </c>
      <c r="O65" s="1">
        <v>4.2205791743684502E-2</v>
      </c>
      <c r="P65" s="1">
        <v>0.88488752772204005</v>
      </c>
      <c r="Q65" s="1">
        <v>0.88202247191011196</v>
      </c>
      <c r="R65" s="1">
        <v>3.8638565891472902E-2</v>
      </c>
      <c r="S65" s="1">
        <v>7.8303313625739002E-2</v>
      </c>
      <c r="T65" s="1">
        <v>6.3934139078647798E-2</v>
      </c>
      <c r="U65" s="1">
        <v>4.8079949638023298E-2</v>
      </c>
      <c r="V65" s="1">
        <v>6.9141840818141398E-2</v>
      </c>
      <c r="W65" s="1">
        <v>0.90127388535031805</v>
      </c>
      <c r="X65" s="1">
        <v>8.1736013713573294E-2</v>
      </c>
      <c r="Y65" s="1">
        <v>7.0390319486460601E-2</v>
      </c>
      <c r="Z65" s="1">
        <v>0.10423327791277701</v>
      </c>
      <c r="AA65" s="1">
        <v>0.95280262109271197</v>
      </c>
    </row>
    <row r="66" spans="1:27" x14ac:dyDescent="0.3">
      <c r="A66" s="1" t="s">
        <v>82</v>
      </c>
      <c r="B66" s="1">
        <v>0</v>
      </c>
      <c r="C66" s="1">
        <v>4.0681173131504302E-2</v>
      </c>
      <c r="D66" s="1">
        <v>4.8346636259977198E-2</v>
      </c>
      <c r="E66" s="1">
        <v>4.6852286704685199E-2</v>
      </c>
      <c r="F66" s="1">
        <v>2.9254179168452601E-2</v>
      </c>
      <c r="G66" s="1">
        <v>0.109027953720125</v>
      </c>
      <c r="H66" s="1">
        <v>8.3001856271546007E-2</v>
      </c>
      <c r="I66" s="1">
        <v>3.25918683288519E-2</v>
      </c>
      <c r="J66" s="1">
        <v>5.6347460059313098E-2</v>
      </c>
      <c r="K66" s="1">
        <v>0.16447099255380099</v>
      </c>
      <c r="L66" s="1">
        <v>6.9542605680757402E-2</v>
      </c>
      <c r="M66" s="1">
        <v>6.1318051575931197E-2</v>
      </c>
      <c r="N66" s="1">
        <v>8.4468664850136196E-2</v>
      </c>
      <c r="O66" s="1">
        <v>4.87007544006706E-2</v>
      </c>
      <c r="P66" s="1">
        <v>0.68084103337733404</v>
      </c>
      <c r="Q66" s="1">
        <v>0.85572979493365497</v>
      </c>
      <c r="R66" s="1">
        <v>2.8560055726938E-2</v>
      </c>
      <c r="S66" s="1">
        <v>5.6612041013057599E-2</v>
      </c>
      <c r="T66" s="1">
        <v>3.59105899596922E-2</v>
      </c>
      <c r="U66" s="1">
        <v>5.1983057373892999E-2</v>
      </c>
      <c r="V66" s="1">
        <v>4.0013797861331503E-2</v>
      </c>
      <c r="W66" s="1">
        <v>0.877692155700454</v>
      </c>
      <c r="X66" s="1">
        <v>6.4189511892253304E-2</v>
      </c>
      <c r="Y66" s="1">
        <v>4.22598724473362E-2</v>
      </c>
      <c r="Z66" s="1">
        <v>7.9768495218923E-2</v>
      </c>
      <c r="AA66" s="1">
        <v>0.93454436270830199</v>
      </c>
    </row>
    <row r="67" spans="1:27" x14ac:dyDescent="0.3">
      <c r="A67" s="1" t="s">
        <v>61</v>
      </c>
      <c r="B67" s="1">
        <v>1</v>
      </c>
      <c r="C67" s="1">
        <v>3.7061944257640297E-2</v>
      </c>
      <c r="D67" s="1">
        <v>5.8582189938122101E-2</v>
      </c>
      <c r="E67" s="1">
        <v>3.9858466021438201E-2</v>
      </c>
      <c r="F67" s="1">
        <v>3.4737620103473803E-2</v>
      </c>
      <c r="G67" s="1">
        <v>9.2722257585402104E-2</v>
      </c>
      <c r="H67" s="1">
        <v>4.6205472379968998E-2</v>
      </c>
      <c r="I67" s="1">
        <v>4.6039821619244997E-2</v>
      </c>
      <c r="J67" s="1">
        <v>4.3238270469181203E-2</v>
      </c>
      <c r="K67" s="1">
        <v>9.0676883780332104E-2</v>
      </c>
      <c r="L67" s="1">
        <v>4.09622452388907E-2</v>
      </c>
      <c r="M67" s="1">
        <v>4.7603232591608501E-2</v>
      </c>
      <c r="N67" s="1">
        <v>9.2069632495164394E-2</v>
      </c>
      <c r="O67" s="1">
        <v>3.6576842432243503E-2</v>
      </c>
      <c r="P67" s="1">
        <v>0.83786016730352197</v>
      </c>
      <c r="Q67" s="1">
        <v>0.87891818490437901</v>
      </c>
      <c r="R67" s="1">
        <v>4.1441788743253702E-2</v>
      </c>
      <c r="S67" s="1">
        <v>4.1442604144260403E-2</v>
      </c>
      <c r="T67" s="1">
        <v>5.3904896361419499E-2</v>
      </c>
      <c r="U67" s="1">
        <v>4.4289366406411901E-2</v>
      </c>
      <c r="V67" s="1">
        <v>4.9434333497294598E-2</v>
      </c>
      <c r="W67" s="1">
        <v>0.90597696584590903</v>
      </c>
      <c r="X67" s="1">
        <v>8.6487841564301796E-2</v>
      </c>
      <c r="Y67" s="1">
        <v>5.1875113231475298E-2</v>
      </c>
      <c r="Z67" s="1">
        <v>0.104970860473089</v>
      </c>
      <c r="AA67" s="1">
        <v>0.94272434751519496</v>
      </c>
    </row>
    <row r="68" spans="1:27" x14ac:dyDescent="0.3">
      <c r="A68" s="1" t="s">
        <v>83</v>
      </c>
      <c r="B68" s="1">
        <v>1</v>
      </c>
      <c r="C68" s="1">
        <v>4.2902494331065799E-2</v>
      </c>
      <c r="D68" s="1">
        <v>4.2339243186028101E-2</v>
      </c>
      <c r="E68" s="1">
        <v>4.2572566875355697E-2</v>
      </c>
      <c r="F68" s="1">
        <v>4.41039925719591E-2</v>
      </c>
      <c r="G68" s="1">
        <v>7.3086547588230202E-2</v>
      </c>
      <c r="H68" s="1">
        <v>5.1052395879982101E-2</v>
      </c>
      <c r="I68" s="1">
        <v>3.2755298651252401E-2</v>
      </c>
      <c r="J68" s="1">
        <v>5.0119331742243402E-2</v>
      </c>
      <c r="K68" s="1">
        <v>5.0226621034131898E-2</v>
      </c>
      <c r="L68" s="1">
        <v>3.0141705159320398E-2</v>
      </c>
      <c r="M68" s="1">
        <v>4.9890703356049899E-2</v>
      </c>
      <c r="N68" s="1">
        <v>6.4328720819689406E-2</v>
      </c>
      <c r="O68" s="1">
        <v>4.4448560051856698E-2</v>
      </c>
      <c r="P68" s="1">
        <v>0.864068767908309</v>
      </c>
      <c r="Q68" s="1">
        <v>0.87542250120714604</v>
      </c>
      <c r="R68" s="1">
        <v>2.9028016587438001E-2</v>
      </c>
      <c r="S68" s="1">
        <v>5.8258258258258297E-2</v>
      </c>
      <c r="T68" s="1">
        <v>3.6012908904210099E-2</v>
      </c>
      <c r="U68" s="1">
        <v>5.3910461754824598E-2</v>
      </c>
      <c r="V68" s="1">
        <v>2.9897573129094801E-2</v>
      </c>
      <c r="W68" s="1">
        <v>0.90045431600201897</v>
      </c>
      <c r="X68" s="1">
        <v>6.0385741694436001E-2</v>
      </c>
      <c r="Y68" s="1">
        <v>3.3819719078139902E-2</v>
      </c>
      <c r="Z68" s="1">
        <v>5.0053335521457298E-2</v>
      </c>
      <c r="AA68" s="1">
        <v>0.94072861818699305</v>
      </c>
    </row>
    <row r="69" spans="1:27" x14ac:dyDescent="0.3">
      <c r="A69" s="1" t="s">
        <v>85</v>
      </c>
      <c r="B69" s="1">
        <v>1</v>
      </c>
      <c r="C69" s="1">
        <v>3.8388525627504701E-2</v>
      </c>
      <c r="D69" s="1">
        <v>5.9696758231301099E-2</v>
      </c>
      <c r="E69" s="1">
        <v>7.1292775665399197E-2</v>
      </c>
      <c r="F69" s="1">
        <v>5.4424915201973498E-2</v>
      </c>
      <c r="G69" s="1">
        <v>0.10501310615989499</v>
      </c>
      <c r="H69" s="1">
        <v>0.100511073253833</v>
      </c>
      <c r="I69" s="1">
        <v>4.58362491252624E-2</v>
      </c>
      <c r="J69" s="1">
        <v>4.6687084484948099E-2</v>
      </c>
      <c r="K69" s="1">
        <v>0.106463595839525</v>
      </c>
      <c r="L69" s="1">
        <v>8.1079467430891394E-2</v>
      </c>
      <c r="M69" s="1">
        <v>4.5693446315563699E-2</v>
      </c>
      <c r="N69" s="1">
        <v>8.0269840066702E-2</v>
      </c>
      <c r="O69" s="1">
        <v>0.22508942258559</v>
      </c>
      <c r="P69" s="1">
        <v>0.87809152872443996</v>
      </c>
      <c r="Q69" s="1">
        <v>0.89185905224787398</v>
      </c>
      <c r="R69" s="1">
        <v>4.97053935639825E-2</v>
      </c>
      <c r="S69" s="1">
        <v>7.1262071262071305E-2</v>
      </c>
      <c r="T69" s="1">
        <v>5.8017581085177301E-2</v>
      </c>
      <c r="U69" s="1">
        <v>4.3050642740056898E-2</v>
      </c>
      <c r="V69" s="1">
        <v>5.41645742162278E-2</v>
      </c>
      <c r="W69" s="1">
        <v>0.92227750138197895</v>
      </c>
      <c r="X69" s="1">
        <v>8.9367592352279604E-2</v>
      </c>
      <c r="Y69" s="1">
        <v>6.4762782128051602E-2</v>
      </c>
      <c r="Z69" s="1">
        <v>0.116647203840664</v>
      </c>
      <c r="AA69" s="1">
        <v>0.95006182821268903</v>
      </c>
    </row>
    <row r="70" spans="1:27" x14ac:dyDescent="0.3">
      <c r="A70" s="1" t="s">
        <v>44</v>
      </c>
      <c r="B70" s="1">
        <v>0</v>
      </c>
      <c r="C70" s="1">
        <v>4.59843187115914E-2</v>
      </c>
      <c r="D70" s="1">
        <v>3.7882515005411802E-2</v>
      </c>
      <c r="E70" s="1">
        <v>3.6380597014925402E-2</v>
      </c>
      <c r="F70" s="1">
        <v>3.83933845245127E-2</v>
      </c>
      <c r="G70" s="1">
        <v>7.5582907168241301E-2</v>
      </c>
      <c r="H70" s="1">
        <v>5.1633654985610303E-2</v>
      </c>
      <c r="I70" s="1">
        <v>3.7387240517335101E-2</v>
      </c>
      <c r="J70" s="1">
        <v>6.1534993801420003E-2</v>
      </c>
      <c r="K70" s="1">
        <v>5.0670819357929997E-2</v>
      </c>
      <c r="L70" s="1">
        <v>3.7096450772007197E-2</v>
      </c>
      <c r="M70" s="1">
        <v>4.2196155099380898E-2</v>
      </c>
      <c r="N70" s="1">
        <v>8.0601092896174897E-2</v>
      </c>
      <c r="O70" s="1">
        <v>3.96118721461187E-2</v>
      </c>
      <c r="P70" s="1">
        <v>0.824445363097699</v>
      </c>
      <c r="Q70" s="1">
        <v>0.86992715920915697</v>
      </c>
      <c r="R70" s="1">
        <v>3.0420940926777499E-2</v>
      </c>
      <c r="S70" s="1">
        <v>3.8429054054054099E-2</v>
      </c>
      <c r="T70" s="1">
        <v>3.91901931649331E-2</v>
      </c>
      <c r="U70" s="1">
        <v>5.4422959139032299E-2</v>
      </c>
      <c r="V70" s="1">
        <v>3.08081388665364E-2</v>
      </c>
      <c r="W70" s="1">
        <v>0.88951101157148205</v>
      </c>
      <c r="X70" s="1">
        <v>6.1420818944252602E-2</v>
      </c>
      <c r="Y70" s="1">
        <v>3.8988955600029601E-2</v>
      </c>
      <c r="Z70" s="1">
        <v>4.68334220329963E-2</v>
      </c>
      <c r="AA70" s="1">
        <v>0.94318181818181801</v>
      </c>
    </row>
    <row r="71" spans="1:27" x14ac:dyDescent="0.3">
      <c r="A71" s="1" t="s">
        <v>60</v>
      </c>
      <c r="B71" s="1">
        <v>0</v>
      </c>
      <c r="C71" s="1">
        <v>8.5527731936571705E-2</v>
      </c>
      <c r="D71" s="1">
        <v>2.6824034334763901E-2</v>
      </c>
      <c r="E71" s="1">
        <v>4.8840168346872902E-2</v>
      </c>
      <c r="F71" s="1">
        <v>3.7298973067235001E-2</v>
      </c>
      <c r="G71" s="1">
        <v>6.5760142666072205E-2</v>
      </c>
      <c r="H71" s="1">
        <v>5.81766583894998E-2</v>
      </c>
      <c r="I71" s="1">
        <v>0.12642321577339599</v>
      </c>
      <c r="J71" s="1">
        <v>5.0632911392405097E-2</v>
      </c>
      <c r="K71" s="1">
        <v>0.124799511189185</v>
      </c>
      <c r="L71" s="1">
        <v>3.4926009530975702E-2</v>
      </c>
      <c r="M71" s="1">
        <v>4.0936321278012E-2</v>
      </c>
      <c r="N71" s="1">
        <v>9.3158660844250396E-2</v>
      </c>
      <c r="O71" s="1">
        <v>3.4533431300514297E-2</v>
      </c>
      <c r="P71" s="1">
        <v>0.76365847303048695</v>
      </c>
      <c r="Q71" s="1">
        <v>0.89385415560980797</v>
      </c>
      <c r="R71" s="1">
        <v>2.9252654778601499E-2</v>
      </c>
      <c r="S71" s="1">
        <v>4.7880815806246001E-2</v>
      </c>
      <c r="T71" s="1">
        <v>6.1393981984284203E-2</v>
      </c>
      <c r="U71" s="1">
        <v>5.36903440621532E-2</v>
      </c>
      <c r="V71" s="1">
        <v>3.2046014790468397E-2</v>
      </c>
      <c r="W71" s="1">
        <v>0.90387580960213798</v>
      </c>
      <c r="X71" s="1">
        <v>5.3552302749018198E-2</v>
      </c>
      <c r="Y71" s="1">
        <v>3.56486149830951E-2</v>
      </c>
      <c r="Z71" s="1">
        <v>5.1384213780311903E-2</v>
      </c>
      <c r="AA71" s="1">
        <v>0.94308999240279001</v>
      </c>
    </row>
    <row r="72" spans="1:27" x14ac:dyDescent="0.3">
      <c r="A72" s="1" t="s">
        <v>52</v>
      </c>
      <c r="B72" s="1">
        <v>0</v>
      </c>
      <c r="C72" s="1">
        <v>4.0615787749754301E-2</v>
      </c>
      <c r="D72" s="1">
        <v>4.4004400440044E-2</v>
      </c>
      <c r="E72" s="1">
        <v>4.7717167335430001E-2</v>
      </c>
      <c r="F72" s="1">
        <v>4.1159749857873802E-2</v>
      </c>
      <c r="G72" s="1">
        <v>9.0846207055568395E-2</v>
      </c>
      <c r="H72" s="1">
        <v>7.0913004938584295E-2</v>
      </c>
      <c r="I72" s="1">
        <v>4.02887750349325E-2</v>
      </c>
      <c r="J72" s="1">
        <v>8.9535582453429505E-2</v>
      </c>
      <c r="K72" s="1">
        <v>6.99477498735884E-2</v>
      </c>
      <c r="L72" s="1">
        <v>4.8851370052587897E-2</v>
      </c>
      <c r="M72" s="1">
        <v>4.7925449301087199E-2</v>
      </c>
      <c r="N72" s="1">
        <v>8.1105090166118901E-2</v>
      </c>
      <c r="O72" s="1">
        <v>3.8561300363133301E-2</v>
      </c>
      <c r="P72" s="1">
        <v>0.85118981119428005</v>
      </c>
      <c r="Q72" s="1">
        <v>0.87426020143287297</v>
      </c>
      <c r="R72" s="1">
        <v>3.7297677691766402E-2</v>
      </c>
      <c r="S72" s="1">
        <v>5.5254934837283699E-2</v>
      </c>
      <c r="T72" s="1">
        <v>4.3115735461801599E-2</v>
      </c>
      <c r="U72" s="1">
        <v>6.9017938583155997E-2</v>
      </c>
      <c r="V72" s="1">
        <v>0.107751688645867</v>
      </c>
      <c r="W72" s="1">
        <v>0.88955864323661604</v>
      </c>
      <c r="X72" s="1">
        <v>8.2063882063882099E-2</v>
      </c>
      <c r="Y72" s="1">
        <v>5.4763151007589599E-2</v>
      </c>
      <c r="Z72" s="1">
        <v>0.137277021786646</v>
      </c>
      <c r="AA72" s="1">
        <v>0.93826593137254899</v>
      </c>
    </row>
    <row r="73" spans="1:27" x14ac:dyDescent="0.3">
      <c r="A73" s="1" t="s">
        <v>45</v>
      </c>
      <c r="B73" s="1">
        <v>1</v>
      </c>
      <c r="C73" s="1">
        <v>4.5449065702230299E-2</v>
      </c>
      <c r="D73" s="1">
        <v>3.1783468104222799E-2</v>
      </c>
      <c r="E73" s="1">
        <v>2.7107684655558299E-2</v>
      </c>
      <c r="F73" s="1">
        <v>3.5361269664485599E-2</v>
      </c>
      <c r="G73" s="1">
        <v>0.101371386212009</v>
      </c>
      <c r="H73" s="1">
        <v>5.3308823529411797E-2</v>
      </c>
      <c r="I73" s="1">
        <v>3.2164421737111003E-2</v>
      </c>
      <c r="J73" s="1">
        <v>4.9624463519313301E-2</v>
      </c>
      <c r="K73" s="1">
        <v>3.7192247249868998E-2</v>
      </c>
      <c r="L73" s="1">
        <v>3.7565905096660801E-2</v>
      </c>
      <c r="M73" s="1">
        <v>3.997066373304E-2</v>
      </c>
      <c r="N73" s="1">
        <v>7.4576745487617196E-2</v>
      </c>
      <c r="O73" s="1">
        <v>3.9319727891156502E-2</v>
      </c>
      <c r="P73" s="1">
        <v>0.81582036982682704</v>
      </c>
      <c r="Q73" s="1">
        <v>0.87442360897632998</v>
      </c>
      <c r="R73" s="1">
        <v>3.4200643776823997E-2</v>
      </c>
      <c r="S73" s="1">
        <v>3.6999621164288399E-2</v>
      </c>
      <c r="T73" s="1">
        <v>2.8422950471948202E-2</v>
      </c>
      <c r="U73" s="1">
        <v>5.7389583520733999E-2</v>
      </c>
      <c r="V73" s="1">
        <v>3.77457404980341E-2</v>
      </c>
      <c r="W73" s="1">
        <v>0.90648474628238496</v>
      </c>
      <c r="X73" s="1">
        <v>6.1677747913424799E-2</v>
      </c>
      <c r="Y73" s="1">
        <v>2.4903288201160501E-2</v>
      </c>
      <c r="Z73" s="1">
        <v>3.02070369951352E-2</v>
      </c>
      <c r="AA73" s="1">
        <v>0.946121446121446</v>
      </c>
    </row>
    <row r="74" spans="1:27" x14ac:dyDescent="0.3">
      <c r="A74" s="1" t="s">
        <v>53</v>
      </c>
      <c r="B74" s="1">
        <v>1</v>
      </c>
      <c r="C74" s="1">
        <v>4.2720462805013702E-2</v>
      </c>
      <c r="D74" s="1">
        <v>2.9663810151615001E-2</v>
      </c>
      <c r="E74" s="1">
        <v>5.32083026024655E-2</v>
      </c>
      <c r="F74" s="1">
        <v>3.7303180809468497E-2</v>
      </c>
      <c r="G74" s="1">
        <v>7.0532026884768007E-2</v>
      </c>
      <c r="H74" s="1">
        <v>6.8705035971223002E-2</v>
      </c>
      <c r="I74" s="1">
        <v>4.2834668192219698E-2</v>
      </c>
      <c r="J74" s="1">
        <v>5.3716190620501501E-2</v>
      </c>
      <c r="K74" s="1">
        <v>8.6215374528765806E-2</v>
      </c>
      <c r="L74" s="1">
        <v>4.6756876945556199E-2</v>
      </c>
      <c r="M74" s="1">
        <v>4.3310981642299698E-2</v>
      </c>
      <c r="N74" s="1">
        <v>9.0474993717014299E-2</v>
      </c>
      <c r="O74" s="1">
        <v>7.4453926250685004E-2</v>
      </c>
      <c r="P74" s="1">
        <v>0.85524775653531004</v>
      </c>
      <c r="Q74" s="1">
        <v>0.87122096106926905</v>
      </c>
      <c r="R74" s="1">
        <v>4.1223692775005399E-2</v>
      </c>
      <c r="S74" s="1">
        <v>4.8357384095793703E-2</v>
      </c>
      <c r="T74" s="1">
        <v>5.3105610781239598E-2</v>
      </c>
      <c r="U74" s="1">
        <v>6.3661285409686297E-2</v>
      </c>
      <c r="V74" s="1">
        <v>3.29967988180251E-2</v>
      </c>
      <c r="W74" s="1">
        <v>0.90953038674033104</v>
      </c>
      <c r="X74" s="1">
        <v>6.4392905866302905E-2</v>
      </c>
      <c r="Y74" s="1">
        <v>4.1905815642071798E-2</v>
      </c>
      <c r="Z74" s="1">
        <v>8.9864382583868696E-2</v>
      </c>
      <c r="AA74" s="1">
        <v>0.93504884093891205</v>
      </c>
    </row>
    <row r="75" spans="1:27" x14ac:dyDescent="0.3">
      <c r="A75" s="1" t="s">
        <v>54</v>
      </c>
      <c r="B75" s="1">
        <v>0</v>
      </c>
      <c r="C75" s="1">
        <v>3.9501805586262803E-2</v>
      </c>
      <c r="D75" s="1">
        <v>3.0710038474991298E-2</v>
      </c>
      <c r="E75" s="1">
        <v>3.71271419504971E-2</v>
      </c>
      <c r="F75" s="1">
        <v>3.4272404614019501E-2</v>
      </c>
      <c r="G75" s="1">
        <v>8.71296987801842E-2</v>
      </c>
      <c r="H75" s="1">
        <v>4.7182833479734003E-2</v>
      </c>
      <c r="I75" s="1">
        <v>2.68031922903177E-2</v>
      </c>
      <c r="J75" s="1">
        <v>4.37932437932438E-2</v>
      </c>
      <c r="K75" s="1">
        <v>4.2343338151517702E-2</v>
      </c>
      <c r="L75" s="1">
        <v>5.7109557109557098E-2</v>
      </c>
      <c r="M75" s="1">
        <v>6.1863262550632098E-2</v>
      </c>
      <c r="N75" s="1">
        <v>8.5893980233602896E-2</v>
      </c>
      <c r="O75" s="1">
        <v>4.87388120423108E-2</v>
      </c>
      <c r="P75" s="1">
        <v>0.84145462037704799</v>
      </c>
      <c r="Q75" s="1">
        <v>0.90699904122722896</v>
      </c>
      <c r="R75" s="1">
        <v>2.9445427114764298E-2</v>
      </c>
      <c r="S75" s="1">
        <v>5.8151131568853098E-2</v>
      </c>
      <c r="T75" s="1">
        <v>3.97963032817805E-2</v>
      </c>
      <c r="U75" s="1">
        <v>5.4249410332496403E-2</v>
      </c>
      <c r="V75" s="1">
        <v>4.9979209979210001E-2</v>
      </c>
      <c r="W75" s="1">
        <v>0.90921421466678698</v>
      </c>
      <c r="X75" s="1">
        <v>6.2297872340425497E-2</v>
      </c>
      <c r="Y75" s="1">
        <v>4.0751332380085797E-2</v>
      </c>
      <c r="Z75" s="1">
        <v>4.93555946104276E-2</v>
      </c>
      <c r="AA75" s="1">
        <v>0.908928432667651</v>
      </c>
    </row>
    <row r="76" spans="1:27" x14ac:dyDescent="0.3">
      <c r="A76" s="1" t="s">
        <v>2</v>
      </c>
      <c r="B76" s="1">
        <v>0</v>
      </c>
      <c r="C76" s="1">
        <v>8.0584900798763195E-2</v>
      </c>
      <c r="D76" s="1">
        <v>3.3205536422119701E-2</v>
      </c>
      <c r="E76" s="1">
        <v>0.11704052098408101</v>
      </c>
      <c r="F76" s="1">
        <v>3.9584364176150397E-2</v>
      </c>
      <c r="G76" s="1">
        <v>0.17770298117873301</v>
      </c>
      <c r="H76" s="1">
        <v>7.8609388839681105E-2</v>
      </c>
      <c r="I76" s="1">
        <v>7.0965069722490698E-2</v>
      </c>
      <c r="J76" s="1">
        <v>8.3339144989190303E-2</v>
      </c>
      <c r="K76" s="1">
        <v>0.212618954503976</v>
      </c>
      <c r="L76" s="1">
        <v>8.5916481459819893E-2</v>
      </c>
      <c r="M76" s="1">
        <v>0.113517770995373</v>
      </c>
      <c r="N76" s="1">
        <v>0.13263141948189699</v>
      </c>
      <c r="O76" s="1">
        <v>7.8068410462776697E-2</v>
      </c>
      <c r="P76" s="1">
        <v>0.69217863705360705</v>
      </c>
      <c r="Q76" s="1">
        <v>0.851806365776277</v>
      </c>
      <c r="R76" s="1">
        <v>3.0004478280340301E-2</v>
      </c>
      <c r="S76" s="1">
        <v>8.6079354404842004E-2</v>
      </c>
      <c r="T76" s="1">
        <v>0.123831061671047</v>
      </c>
      <c r="U76" s="1">
        <v>5.8855364632661299E-2</v>
      </c>
      <c r="V76" s="1">
        <v>5.1781123760558198E-2</v>
      </c>
      <c r="W76" s="1">
        <v>0.89430182808245795</v>
      </c>
      <c r="X76" s="1">
        <v>0.23735893302066499</v>
      </c>
      <c r="Y76" s="1">
        <v>0.155057915057915</v>
      </c>
      <c r="Z76" s="1">
        <v>0.26838755304101802</v>
      </c>
      <c r="AA76" s="1">
        <v>0.94760820045558103</v>
      </c>
    </row>
    <row r="77" spans="1:27" x14ac:dyDescent="0.3">
      <c r="A77" s="1" t="s">
        <v>3</v>
      </c>
      <c r="B77" s="1">
        <v>1</v>
      </c>
      <c r="C77" s="1">
        <v>3.2251395493074202E-2</v>
      </c>
      <c r="D77" s="1">
        <v>3.5774031656157501E-2</v>
      </c>
      <c r="E77" s="1">
        <v>3.46842251692479E-2</v>
      </c>
      <c r="F77" s="1">
        <v>3.7324285021812897E-2</v>
      </c>
      <c r="G77" s="1">
        <v>8.3542308519022696E-2</v>
      </c>
      <c r="H77" s="1">
        <v>5.5172413793103399E-2</v>
      </c>
      <c r="I77" s="1">
        <v>4.3776017188129401E-2</v>
      </c>
      <c r="J77" s="1">
        <v>4.4386606640405203E-2</v>
      </c>
      <c r="K77" s="1">
        <v>6.0423868931309202E-2</v>
      </c>
      <c r="L77" s="1">
        <v>2.8788484606157499E-2</v>
      </c>
      <c r="M77" s="1">
        <v>3.1775129850290303E-2</v>
      </c>
      <c r="N77" s="1">
        <v>7.1990228261699402E-2</v>
      </c>
      <c r="O77" s="1">
        <v>6.9057377049180302E-2</v>
      </c>
      <c r="P77" s="1">
        <v>0.88391267684812103</v>
      </c>
      <c r="Q77" s="1">
        <v>0.89098328799067195</v>
      </c>
      <c r="R77" s="1">
        <v>5.3063861203396102E-2</v>
      </c>
      <c r="S77" s="1">
        <v>4.5170211364983198E-2</v>
      </c>
      <c r="T77" s="1">
        <v>2.4146852285327099E-2</v>
      </c>
      <c r="U77" s="1">
        <v>5.5043843489794402E-2</v>
      </c>
      <c r="V77" s="1">
        <v>2.9516385378036799E-2</v>
      </c>
      <c r="W77" s="1">
        <v>0.90376832448961197</v>
      </c>
      <c r="X77" s="1">
        <v>5.0795093139482099E-2</v>
      </c>
      <c r="Y77" s="1">
        <v>2.94351630867144E-2</v>
      </c>
      <c r="Z77" s="1">
        <v>5.1239339019189797E-2</v>
      </c>
      <c r="AA77" s="1">
        <v>0.95155196681235599</v>
      </c>
    </row>
    <row r="78" spans="1:27" x14ac:dyDescent="0.3">
      <c r="A78" s="1" t="s">
        <v>86</v>
      </c>
      <c r="B78" s="1">
        <v>0</v>
      </c>
      <c r="C78" s="1">
        <v>4.1962905718701697E-2</v>
      </c>
      <c r="D78" s="1">
        <v>4.1572788720110498E-2</v>
      </c>
      <c r="E78" s="1">
        <v>4.3783783783783801E-2</v>
      </c>
      <c r="F78" s="1">
        <v>4.2064799560680897E-2</v>
      </c>
      <c r="G78" s="1">
        <v>8.0512572533849094E-2</v>
      </c>
      <c r="H78" s="1">
        <v>6.9848505161549806E-2</v>
      </c>
      <c r="I78" s="1">
        <v>4.7144439171017197E-2</v>
      </c>
      <c r="J78" s="1">
        <v>4.6854521625163799E-2</v>
      </c>
      <c r="K78" s="1">
        <v>8.2837758606248396E-2</v>
      </c>
      <c r="L78" s="1">
        <v>5.8100862010452697E-2</v>
      </c>
      <c r="M78" s="1">
        <v>4.58974057988027E-2</v>
      </c>
      <c r="N78" s="1">
        <v>0.106364728083719</v>
      </c>
      <c r="O78" s="1">
        <v>3.93505778756192E-2</v>
      </c>
      <c r="P78" s="1">
        <v>0.85979106923392101</v>
      </c>
      <c r="Q78" s="1">
        <v>0.86496350364963503</v>
      </c>
      <c r="R78" s="1">
        <v>3.2905460472697601E-2</v>
      </c>
      <c r="S78" s="1">
        <v>5.5486381322957197E-2</v>
      </c>
      <c r="T78" s="1">
        <v>8.0203332391979701E-2</v>
      </c>
      <c r="U78" s="1">
        <v>5.9371362048894101E-2</v>
      </c>
      <c r="V78" s="1">
        <v>4.8407528049221903E-2</v>
      </c>
      <c r="W78" s="1">
        <v>0.89137348439674002</v>
      </c>
      <c r="X78" s="1">
        <v>6.9321111429389903E-2</v>
      </c>
      <c r="Y78" s="1">
        <v>3.2237312365975698E-2</v>
      </c>
      <c r="Z78" s="1">
        <v>7.2178377135851707E-2</v>
      </c>
      <c r="AA78" s="1">
        <v>0.92707786854530505</v>
      </c>
    </row>
    <row r="79" spans="1:27" x14ac:dyDescent="0.3">
      <c r="A79" s="1" t="s">
        <v>87</v>
      </c>
      <c r="B79" s="1">
        <v>1</v>
      </c>
      <c r="C79" s="1">
        <v>4.40993333821698E-2</v>
      </c>
      <c r="D79" s="1">
        <v>5.3076872232137001E-2</v>
      </c>
      <c r="E79" s="1">
        <v>3.6440484350011397E-2</v>
      </c>
      <c r="F79" s="1">
        <v>4.85254376688991E-2</v>
      </c>
      <c r="G79" s="1">
        <v>7.58586195398466E-2</v>
      </c>
      <c r="H79" s="1">
        <v>5.2494371371015501E-2</v>
      </c>
      <c r="I79" s="1">
        <v>4.3225709112854602E-2</v>
      </c>
      <c r="J79" s="1">
        <v>5.1218708827404501E-2</v>
      </c>
      <c r="K79" s="1">
        <v>6.4681980263703504E-2</v>
      </c>
      <c r="L79" s="1">
        <v>3.1008247554504199E-2</v>
      </c>
      <c r="M79" s="1">
        <v>4.2825848849945197E-2</v>
      </c>
      <c r="N79" s="1">
        <v>8.5271995801994099E-2</v>
      </c>
      <c r="O79" s="1">
        <v>6.7832404122318002E-2</v>
      </c>
      <c r="P79" s="1">
        <v>0.88554852320675104</v>
      </c>
      <c r="Q79" s="1">
        <v>0.88739162227097002</v>
      </c>
      <c r="R79" s="1">
        <v>3.59178406280245E-2</v>
      </c>
      <c r="S79" s="1">
        <v>5.6983071342200702E-2</v>
      </c>
      <c r="T79" s="1">
        <v>3.4443476512765497E-2</v>
      </c>
      <c r="U79" s="1">
        <v>5.06411296867392E-2</v>
      </c>
      <c r="V79" s="1">
        <v>4.6619645621881999E-2</v>
      </c>
      <c r="W79" s="1">
        <v>0.90384438939352196</v>
      </c>
      <c r="X79" s="1">
        <v>5.08341339855009E-2</v>
      </c>
      <c r="Y79" s="1">
        <v>4.6816846229187102E-2</v>
      </c>
      <c r="Z79" s="1">
        <v>4.6244913059563401E-2</v>
      </c>
      <c r="AA79" s="1">
        <v>0.93076762183643602</v>
      </c>
    </row>
    <row r="80" spans="1:27" x14ac:dyDescent="0.3">
      <c r="A80" s="1" t="s">
        <v>22</v>
      </c>
      <c r="B80" s="1">
        <v>0</v>
      </c>
      <c r="C80" s="1">
        <v>3.7291237703042802E-2</v>
      </c>
      <c r="D80" s="1">
        <v>3.5189250315971497E-2</v>
      </c>
      <c r="E80" s="1">
        <v>5.81125994561386E-2</v>
      </c>
      <c r="F80" s="1">
        <v>4.1618375302918599E-2</v>
      </c>
      <c r="G80" s="1">
        <v>8.7594165731687795E-2</v>
      </c>
      <c r="H80" s="1">
        <v>6.6280645558703999E-2</v>
      </c>
      <c r="I80" s="1">
        <v>3.5418783568006998E-2</v>
      </c>
      <c r="J80" s="1">
        <v>5.2020324219695102E-2</v>
      </c>
      <c r="K80" s="1">
        <v>5.4092526690391503E-2</v>
      </c>
      <c r="L80" s="1">
        <v>3.26447334863555E-2</v>
      </c>
      <c r="M80" s="1">
        <v>5.44374793797427E-2</v>
      </c>
      <c r="N80" s="1">
        <v>8.4678119035224694E-2</v>
      </c>
      <c r="O80" s="1">
        <v>4.3249193992293801E-2</v>
      </c>
      <c r="P80" s="1">
        <v>0.85671432856714302</v>
      </c>
      <c r="Q80" s="1">
        <v>0.85639028859367805</v>
      </c>
      <c r="R80" s="1">
        <v>3.2791586998087999E-2</v>
      </c>
      <c r="S80" s="1">
        <v>4.2479108635097497E-2</v>
      </c>
      <c r="T80" s="1">
        <v>2.9693615872587401E-2</v>
      </c>
      <c r="U80" s="1">
        <v>5.02983802216539E-2</v>
      </c>
      <c r="V80" s="1">
        <v>3.99102420259657E-2</v>
      </c>
      <c r="W80" s="1">
        <v>0.85049415992812205</v>
      </c>
      <c r="X80" s="1">
        <v>5.87109125717932E-2</v>
      </c>
      <c r="Y80" s="1">
        <v>4.9432281538172002E-2</v>
      </c>
      <c r="Z80" s="1">
        <v>6.8399554400297102E-2</v>
      </c>
      <c r="AA80" s="1">
        <v>0.93684057338281301</v>
      </c>
    </row>
    <row r="81" spans="1:27" x14ac:dyDescent="0.3">
      <c r="A81" s="1" t="s">
        <v>8</v>
      </c>
      <c r="B81" s="1">
        <v>0</v>
      </c>
      <c r="C81" s="1">
        <v>4.0164111423018803E-2</v>
      </c>
      <c r="D81" s="1">
        <v>4.3304147152650498E-2</v>
      </c>
      <c r="E81" s="1">
        <v>4.1360089186176098E-2</v>
      </c>
      <c r="F81" s="1">
        <v>3.0098420691233699E-2</v>
      </c>
      <c r="G81" s="1">
        <v>8.0120101137800298E-2</v>
      </c>
      <c r="H81" s="1">
        <v>4.2902284880894502E-2</v>
      </c>
      <c r="I81" s="1">
        <v>3.1278426982016702E-2</v>
      </c>
      <c r="J81" s="1">
        <v>7.0420288699258302E-2</v>
      </c>
      <c r="K81" s="1">
        <v>7.4567666190702805E-2</v>
      </c>
      <c r="L81" s="1">
        <v>7.3823171790863298E-2</v>
      </c>
      <c r="M81" s="1">
        <v>5.4430248260101802E-2</v>
      </c>
      <c r="N81" s="1">
        <v>0.101401150076942</v>
      </c>
      <c r="O81" s="1">
        <v>4.7973802701596402E-2</v>
      </c>
      <c r="P81" s="1">
        <v>0.86907958328858304</v>
      </c>
      <c r="Q81" s="1">
        <v>0.84562642842302105</v>
      </c>
      <c r="R81" s="1">
        <v>3.3354714560615797E-2</v>
      </c>
      <c r="S81" s="1">
        <v>0.107213373700145</v>
      </c>
      <c r="T81" s="1">
        <v>4.3388567245624503E-2</v>
      </c>
      <c r="U81" s="1">
        <v>5.1701315891925601E-2</v>
      </c>
      <c r="V81" s="1">
        <v>4.66192759133741E-2</v>
      </c>
      <c r="W81" s="1">
        <v>0.918429844097996</v>
      </c>
      <c r="X81" s="1">
        <v>0.14092046718576201</v>
      </c>
      <c r="Y81" s="1">
        <v>0.15715816680325301</v>
      </c>
      <c r="Z81" s="1">
        <v>0.217083177918687</v>
      </c>
      <c r="AA81" s="1">
        <v>0.94660306224513302</v>
      </c>
    </row>
    <row r="82" spans="1:27" x14ac:dyDescent="0.3">
      <c r="A82" s="1" t="s">
        <v>18</v>
      </c>
      <c r="B82" s="1">
        <v>0</v>
      </c>
      <c r="C82" s="1">
        <v>3.6583858608330203E-2</v>
      </c>
      <c r="D82" s="1">
        <v>0.17387479841665399</v>
      </c>
      <c r="E82" s="1">
        <v>0.147429171038825</v>
      </c>
      <c r="F82" s="1">
        <v>4.2399497487437203E-2</v>
      </c>
      <c r="G82" s="1">
        <v>0.25166070516096101</v>
      </c>
      <c r="H82" s="1">
        <v>7.6985993252223703E-2</v>
      </c>
      <c r="I82" s="1">
        <v>4.1519257726453498E-2</v>
      </c>
      <c r="J82" s="1">
        <v>5.0036363636363601E-2</v>
      </c>
      <c r="K82" s="1">
        <v>7.4051776038530998E-2</v>
      </c>
      <c r="L82" s="1">
        <v>3.5171256966614398E-2</v>
      </c>
      <c r="M82" s="1">
        <v>5.4560954816709299E-2</v>
      </c>
      <c r="N82" s="1">
        <v>9.2504916599897999E-2</v>
      </c>
      <c r="O82" s="1">
        <v>3.6416014182301698E-2</v>
      </c>
      <c r="P82" s="1">
        <v>0.88021482689172303</v>
      </c>
      <c r="Q82" s="1">
        <v>0.89853728883395101</v>
      </c>
      <c r="R82" s="1">
        <v>3.5880498423660097E-2</v>
      </c>
      <c r="S82" s="1">
        <v>5.9408386339776402E-2</v>
      </c>
      <c r="T82" s="1">
        <v>3.6501170678993798E-2</v>
      </c>
      <c r="U82" s="1">
        <v>4.3995817582240797E-2</v>
      </c>
      <c r="V82" s="1">
        <v>4.7737589691023603E-2</v>
      </c>
      <c r="W82" s="1">
        <v>0.917501290655653</v>
      </c>
      <c r="X82" s="1">
        <v>7.1667393516499506E-2</v>
      </c>
      <c r="Y82" s="1">
        <v>5.6598874945910899E-2</v>
      </c>
      <c r="Z82" s="1">
        <v>5.0727539714323901E-2</v>
      </c>
      <c r="AA82" s="1">
        <v>0.94275802254986996</v>
      </c>
    </row>
    <row r="83" spans="1:27" x14ac:dyDescent="0.3">
      <c r="A83" s="1" t="s">
        <v>19</v>
      </c>
      <c r="B83" s="1">
        <v>1</v>
      </c>
      <c r="C83" s="1">
        <v>4.0286355979786602E-2</v>
      </c>
      <c r="D83" s="1">
        <v>2.82527881040892E-2</v>
      </c>
      <c r="E83" s="1">
        <v>3.1217601658795099E-2</v>
      </c>
      <c r="F83" s="1">
        <v>4.0492743017441199E-2</v>
      </c>
      <c r="G83" s="1">
        <v>9.5521343596920896E-2</v>
      </c>
      <c r="H83" s="1">
        <v>6.1187545257060098E-2</v>
      </c>
      <c r="I83" s="1">
        <v>4.9440233641610501E-2</v>
      </c>
      <c r="J83" s="1">
        <v>5.8723747980613902E-2</v>
      </c>
      <c r="K83" s="1">
        <v>4.3857599127521997E-2</v>
      </c>
      <c r="L83" s="1">
        <v>3.2631390562548497E-2</v>
      </c>
      <c r="M83" s="1">
        <v>4.4884982233027899E-2</v>
      </c>
      <c r="N83" s="1">
        <v>6.6958356121571999E-2</v>
      </c>
      <c r="O83" s="1">
        <v>3.0824088748019E-2</v>
      </c>
      <c r="P83" s="1">
        <v>0.86617735773175097</v>
      </c>
      <c r="Q83" s="1">
        <v>0.88798219584569704</v>
      </c>
      <c r="R83" s="1">
        <v>3.7634408602150497E-2</v>
      </c>
      <c r="S83" s="1">
        <v>3.7054222457908001E-2</v>
      </c>
      <c r="T83" s="1">
        <v>2.5297707210142802E-2</v>
      </c>
      <c r="U83" s="1">
        <v>5.32822157890619E-2</v>
      </c>
      <c r="V83" s="1">
        <v>4.7261757425742602E-2</v>
      </c>
      <c r="W83" s="1">
        <v>0.90484655688622795</v>
      </c>
      <c r="X83" s="1">
        <v>4.8129935926091501E-2</v>
      </c>
      <c r="Y83" s="1">
        <v>4.1631396691035001E-2</v>
      </c>
      <c r="Z83" s="1">
        <v>4.1051126693444101E-2</v>
      </c>
      <c r="AA83" s="1">
        <v>0.92510137552675498</v>
      </c>
    </row>
    <row r="84" spans="1:27" x14ac:dyDescent="0.3">
      <c r="A84" s="1" t="s">
        <v>26</v>
      </c>
      <c r="B84" s="1">
        <v>0</v>
      </c>
      <c r="C84" s="1">
        <v>4.3645305056093403E-2</v>
      </c>
      <c r="D84" s="1">
        <v>4.9374319912948897E-2</v>
      </c>
      <c r="E84" s="1">
        <v>5.93591905564924E-2</v>
      </c>
      <c r="F84" s="1">
        <v>4.1396565449789598E-2</v>
      </c>
      <c r="G84" s="1">
        <v>8.92364305427783E-2</v>
      </c>
      <c r="H84" s="1">
        <v>0.166059280855199</v>
      </c>
      <c r="I84" s="1">
        <v>4.4582565991405802E-2</v>
      </c>
      <c r="J84" s="1">
        <v>5.3816228232678801E-2</v>
      </c>
      <c r="K84" s="1">
        <v>0.12193616646094201</v>
      </c>
      <c r="L84" s="1">
        <v>0.218376337319069</v>
      </c>
      <c r="M84" s="1">
        <v>4.4239063462723403E-2</v>
      </c>
      <c r="N84" s="1">
        <v>8.1884858836531696E-2</v>
      </c>
      <c r="O84" s="1">
        <v>4.2227141154435599E-2</v>
      </c>
      <c r="P84" s="1">
        <v>0.85611259741770396</v>
      </c>
      <c r="Q84" s="1">
        <v>0.86423393537289595</v>
      </c>
      <c r="R84" s="1">
        <v>3.2285744931888898E-2</v>
      </c>
      <c r="S84" s="1">
        <v>5.7218243497926903E-2</v>
      </c>
      <c r="T84" s="1">
        <v>6.87747035573123E-2</v>
      </c>
      <c r="U84" s="1">
        <v>5.5846286026712502E-2</v>
      </c>
      <c r="V84" s="1">
        <v>3.9425587467362903E-2</v>
      </c>
      <c r="W84" s="1">
        <v>0.91045258620689695</v>
      </c>
      <c r="X84" s="1">
        <v>7.7700624066098303E-2</v>
      </c>
      <c r="Y84" s="1">
        <v>5.8901767053011603E-2</v>
      </c>
      <c r="Z84" s="1">
        <v>6.4906029483686206E-2</v>
      </c>
      <c r="AA84" s="1">
        <v>0.943587167157109</v>
      </c>
    </row>
    <row r="85" spans="1:27" x14ac:dyDescent="0.3">
      <c r="A85" s="1" t="s">
        <v>23</v>
      </c>
      <c r="B85" s="1">
        <v>1</v>
      </c>
      <c r="C85" s="1">
        <v>3.99791929850635E-2</v>
      </c>
      <c r="D85" s="1">
        <v>4.9050942534733501E-2</v>
      </c>
      <c r="E85" s="1">
        <v>4.5349653857730501E-2</v>
      </c>
      <c r="F85" s="1">
        <v>4.2991996716601699E-2</v>
      </c>
      <c r="G85" s="1">
        <v>8.4706894080550404E-2</v>
      </c>
      <c r="H85" s="1">
        <v>4.2520687460216401E-2</v>
      </c>
      <c r="I85" s="1">
        <v>4.7088678979275302E-2</v>
      </c>
      <c r="J85" s="1">
        <v>5.0099245732433503E-2</v>
      </c>
      <c r="K85" s="1">
        <v>5.4006830275593699E-2</v>
      </c>
      <c r="L85" s="1">
        <v>4.3009355509355501E-2</v>
      </c>
      <c r="M85" s="1">
        <v>4.72072914232297E-2</v>
      </c>
      <c r="N85" s="1">
        <v>8.7298123090353605E-2</v>
      </c>
      <c r="O85" s="1">
        <v>6.7676072493691203E-2</v>
      </c>
      <c r="P85" s="1">
        <v>0.83782223932281696</v>
      </c>
      <c r="Q85" s="1">
        <v>0.87022254475084704</v>
      </c>
      <c r="R85" s="1">
        <v>4.6358287685128799E-2</v>
      </c>
      <c r="S85" s="1">
        <v>4.3490972882099299E-2</v>
      </c>
      <c r="T85" s="1">
        <v>3.5166327223353701E-2</v>
      </c>
      <c r="U85" s="1">
        <v>5.4897820677173699E-2</v>
      </c>
      <c r="V85" s="1">
        <v>3.1987994629176203E-2</v>
      </c>
      <c r="W85" s="1">
        <v>0.89572371567970899</v>
      </c>
      <c r="X85" s="1">
        <v>6.7331670822942599E-2</v>
      </c>
      <c r="Y85" s="1">
        <v>4.6010197186559403E-2</v>
      </c>
      <c r="Z85" s="1">
        <v>8.4392981459117694E-2</v>
      </c>
      <c r="AA85" s="1">
        <v>0.93640552995391702</v>
      </c>
    </row>
    <row r="86" spans="1:27" x14ac:dyDescent="0.3">
      <c r="A86" s="1" t="s">
        <v>9</v>
      </c>
      <c r="B86" s="1">
        <v>1</v>
      </c>
      <c r="C86" s="1">
        <v>4.2113010058058703E-2</v>
      </c>
      <c r="D86" s="1">
        <v>2.95322267730114E-2</v>
      </c>
      <c r="E86" s="1">
        <v>4.3238162378098903E-2</v>
      </c>
      <c r="F86" s="1">
        <v>3.0328763799587499E-2</v>
      </c>
      <c r="G86" s="1">
        <v>8.3554791308425802E-2</v>
      </c>
      <c r="H86" s="1">
        <v>4.3020304568527901E-2</v>
      </c>
      <c r="I86" s="1">
        <v>3.0202403542061999E-2</v>
      </c>
      <c r="J86" s="1">
        <v>4.7982447772584202E-2</v>
      </c>
      <c r="K86" s="1">
        <v>5.54333479982402E-2</v>
      </c>
      <c r="L86" s="1">
        <v>7.1651976116008001E-2</v>
      </c>
      <c r="M86" s="1">
        <v>4.4963606480394498E-2</v>
      </c>
      <c r="N86" s="1">
        <v>8.4079045488441501E-2</v>
      </c>
      <c r="O86" s="1">
        <v>6.7060427078600604E-2</v>
      </c>
      <c r="P86" s="1">
        <v>0.85202274922201904</v>
      </c>
      <c r="Q86" s="1">
        <v>0.88505354294827998</v>
      </c>
      <c r="R86" s="1">
        <v>6.6490206458443599E-2</v>
      </c>
      <c r="S86" s="1">
        <v>4.8035604665438901E-2</v>
      </c>
      <c r="T86" s="1">
        <v>4.1288249266452401E-2</v>
      </c>
      <c r="U86" s="1">
        <v>4.78464744703022E-2</v>
      </c>
      <c r="V86" s="1">
        <v>3.9459058910707702E-2</v>
      </c>
      <c r="W86" s="1">
        <v>0.90876605248464504</v>
      </c>
      <c r="X86" s="1">
        <v>7.6460950300382302E-2</v>
      </c>
      <c r="Y86" s="1">
        <v>3.4856758171890198E-2</v>
      </c>
      <c r="Z86" s="1">
        <v>7.8223451667435107E-2</v>
      </c>
      <c r="AA86" s="1">
        <v>0.94692800603090799</v>
      </c>
    </row>
    <row r="87" spans="1:27" x14ac:dyDescent="0.3">
      <c r="A87" s="1" t="s">
        <v>27</v>
      </c>
      <c r="B87" s="1">
        <v>1</v>
      </c>
      <c r="C87" s="1">
        <v>3.93536415648678E-2</v>
      </c>
      <c r="D87" s="1">
        <v>4.7698978878164801E-2</v>
      </c>
      <c r="E87" s="1">
        <v>4.5978226403128597E-2</v>
      </c>
      <c r="F87" s="1">
        <v>3.44945745288407E-2</v>
      </c>
      <c r="G87" s="1">
        <v>9.4324603995860901E-2</v>
      </c>
      <c r="H87" s="1">
        <v>7.3692347333161601E-2</v>
      </c>
      <c r="I87" s="1">
        <v>3.73211859665947E-2</v>
      </c>
      <c r="J87" s="1">
        <v>5.3033877512503498E-2</v>
      </c>
      <c r="K87" s="1">
        <v>6.2660786475560504E-2</v>
      </c>
      <c r="L87" s="1">
        <v>5.5855006063872802E-2</v>
      </c>
      <c r="M87" s="1">
        <v>4.3762088974854903E-2</v>
      </c>
      <c r="N87" s="1">
        <v>8.229279323567E-2</v>
      </c>
      <c r="O87" s="1">
        <v>5.7387274995544503E-2</v>
      </c>
      <c r="P87" s="1">
        <v>0.84266931830736902</v>
      </c>
      <c r="Q87" s="1">
        <v>0.88417508417508395</v>
      </c>
      <c r="R87" s="1">
        <v>3.32940798629697E-2</v>
      </c>
      <c r="S87" s="1">
        <v>4.7540738525938098E-2</v>
      </c>
      <c r="T87" s="1">
        <v>3.8917793964620202E-2</v>
      </c>
      <c r="U87" s="1">
        <v>4.9595384985177501E-2</v>
      </c>
      <c r="V87" s="1">
        <v>4.3008130081300798E-2</v>
      </c>
      <c r="W87" s="1">
        <v>0.92503608991544695</v>
      </c>
      <c r="X87" s="1">
        <v>6.3466808096879698E-2</v>
      </c>
      <c r="Y87" s="1">
        <v>3.69829065260215E-2</v>
      </c>
      <c r="Z87" s="1">
        <v>5.6775498410863899E-2</v>
      </c>
      <c r="AA87" s="1">
        <v>0.94682726204465295</v>
      </c>
    </row>
    <row r="88" spans="1:27" x14ac:dyDescent="0.3">
      <c r="A88" s="1" t="s">
        <v>32</v>
      </c>
      <c r="B88" s="1">
        <v>0</v>
      </c>
      <c r="C88" s="1">
        <v>3.9070924927415998E-2</v>
      </c>
      <c r="D88" s="1">
        <v>2.9201017027506E-2</v>
      </c>
      <c r="E88" s="1">
        <v>3.8046619148526299E-2</v>
      </c>
      <c r="F88" s="1">
        <v>3.1437768240343299E-2</v>
      </c>
      <c r="G88" s="1">
        <v>0.114731839782756</v>
      </c>
      <c r="H88" s="1">
        <v>4.6397135610920501E-2</v>
      </c>
      <c r="I88" s="1">
        <v>3.7353255069370303E-2</v>
      </c>
      <c r="J88" s="1">
        <v>6.9940347540416697E-2</v>
      </c>
      <c r="K88" s="1">
        <v>7.1622354856212697E-2</v>
      </c>
      <c r="L88" s="1">
        <v>5.5287467254929001E-2</v>
      </c>
      <c r="M88" s="1">
        <v>3.3160865475070599E-2</v>
      </c>
      <c r="N88" s="1">
        <v>6.4853556485355707E-2</v>
      </c>
      <c r="O88" s="1">
        <v>3.76148379268504E-2</v>
      </c>
      <c r="P88" s="1">
        <v>0.83270896745492895</v>
      </c>
      <c r="Q88" s="1">
        <v>0.879697471047034</v>
      </c>
      <c r="R88" s="1">
        <v>2.72347047952534E-2</v>
      </c>
      <c r="S88" s="1">
        <v>3.8383229017419501E-2</v>
      </c>
      <c r="T88" s="1">
        <v>3.1970421922575001E-2</v>
      </c>
      <c r="U88" s="1">
        <v>5.4229934924078099E-2</v>
      </c>
      <c r="V88" s="1">
        <v>3.3092324805339302E-2</v>
      </c>
      <c r="W88" s="1">
        <v>0.85515592741497304</v>
      </c>
      <c r="X88" s="1">
        <v>4.8073254483021799E-2</v>
      </c>
      <c r="Y88" s="1">
        <v>2.3463384948272398E-2</v>
      </c>
      <c r="Z88" s="1">
        <v>3.5271380254469298E-2</v>
      </c>
      <c r="AA88" s="1">
        <v>0.94324563996452804</v>
      </c>
    </row>
    <row r="89" spans="1:27" x14ac:dyDescent="0.3">
      <c r="A89" s="1" t="s">
        <v>40</v>
      </c>
      <c r="B89" s="1">
        <v>0</v>
      </c>
      <c r="C89" s="1">
        <v>3.5933391761612601E-2</v>
      </c>
      <c r="D89" s="1">
        <v>5.5917273075449997E-2</v>
      </c>
      <c r="E89" s="1">
        <v>4.8286268592369001E-2</v>
      </c>
      <c r="F89" s="1">
        <v>3.74471971686266E-2</v>
      </c>
      <c r="G89" s="1">
        <v>7.0175438596491196E-2</v>
      </c>
      <c r="H89" s="1">
        <v>4.89678348535766E-2</v>
      </c>
      <c r="I89" s="1">
        <v>2.9786909035362401E-2</v>
      </c>
      <c r="J89" s="1">
        <v>3.9197091828670802E-2</v>
      </c>
      <c r="K89" s="1">
        <v>4.4722156724043102E-2</v>
      </c>
      <c r="L89" s="1">
        <v>3.3763964301316902E-2</v>
      </c>
      <c r="M89" s="1">
        <v>4.4507783380837503E-2</v>
      </c>
      <c r="N89" s="1">
        <v>7.34917108186635E-2</v>
      </c>
      <c r="O89" s="1">
        <v>3.8793879387938802E-2</v>
      </c>
      <c r="P89" s="1">
        <v>0.85720056554231505</v>
      </c>
      <c r="Q89" s="1">
        <v>0.90715705765407595</v>
      </c>
      <c r="R89" s="1">
        <v>3.1211953514111799E-2</v>
      </c>
      <c r="S89" s="1">
        <v>3.2126250528392297E-2</v>
      </c>
      <c r="T89" s="1">
        <v>2.3349593495935E-2</v>
      </c>
      <c r="U89" s="1">
        <v>4.8623497479643299E-2</v>
      </c>
      <c r="V89" s="1">
        <v>2.8795392737162102E-2</v>
      </c>
      <c r="W89" s="1">
        <v>0.90585729499467504</v>
      </c>
      <c r="X89" s="1">
        <v>4.7872340425531901E-2</v>
      </c>
      <c r="Y89" s="1">
        <v>2.2572105336491601E-2</v>
      </c>
      <c r="Z89" s="1">
        <v>3.1797583081570997E-2</v>
      </c>
      <c r="AA89" s="1">
        <v>0.92828451882845198</v>
      </c>
    </row>
    <row r="90" spans="1:27" x14ac:dyDescent="0.3">
      <c r="A90" s="1" t="s">
        <v>41</v>
      </c>
      <c r="B90" s="1">
        <v>1</v>
      </c>
      <c r="C90" s="1">
        <v>3.0351906158357801E-2</v>
      </c>
      <c r="D90" s="1">
        <v>2.55827174530984E-2</v>
      </c>
      <c r="E90" s="1">
        <v>4.56970306995471E-2</v>
      </c>
      <c r="F90" s="1">
        <v>4.31571659358412E-2</v>
      </c>
      <c r="G90" s="1">
        <v>7.5219919487103007E-2</v>
      </c>
      <c r="H90" s="1">
        <v>4.4891450999632002E-2</v>
      </c>
      <c r="I90" s="1">
        <v>3.20040094508484E-2</v>
      </c>
      <c r="J90" s="1">
        <v>4.71371734993946E-2</v>
      </c>
      <c r="K90" s="1">
        <v>5.6953013763644998E-2</v>
      </c>
      <c r="L90" s="1">
        <v>7.1903816972102297E-2</v>
      </c>
      <c r="M90" s="1">
        <v>3.7173609726928403E-2</v>
      </c>
      <c r="N90" s="1">
        <v>6.5685540866384007E-2</v>
      </c>
      <c r="O90" s="1">
        <v>8.5257268930738303E-2</v>
      </c>
      <c r="P90" s="1">
        <v>0.875</v>
      </c>
      <c r="Q90" s="1">
        <v>0.90471707980336802</v>
      </c>
      <c r="R90" s="1">
        <v>3.6289456731801603E-2</v>
      </c>
      <c r="S90" s="1">
        <v>2.91163933241818E-2</v>
      </c>
      <c r="T90" s="1">
        <v>2.3416065845721899E-2</v>
      </c>
      <c r="U90" s="1">
        <v>5.4730384242815601E-2</v>
      </c>
      <c r="V90" s="1">
        <v>3.44993581514762E-2</v>
      </c>
      <c r="W90" s="1">
        <v>0.89841393402743996</v>
      </c>
      <c r="X90" s="1">
        <v>0.103445593839932</v>
      </c>
      <c r="Y90" s="1">
        <v>3.23605467306982E-2</v>
      </c>
      <c r="Z90" s="1">
        <v>0.11109572921713901</v>
      </c>
      <c r="AA90" s="1">
        <v>0.94880390065518805</v>
      </c>
    </row>
    <row r="91" spans="1:27" x14ac:dyDescent="0.3">
      <c r="A91" s="1" t="s">
        <v>33</v>
      </c>
      <c r="B91" s="1">
        <v>1</v>
      </c>
      <c r="C91" s="1">
        <v>4.08869760479042E-2</v>
      </c>
      <c r="D91" s="1">
        <v>2.5983729038685E-2</v>
      </c>
      <c r="E91" s="1">
        <v>3.13577226731903E-2</v>
      </c>
      <c r="F91" s="1">
        <v>4.5754119138149599E-2</v>
      </c>
      <c r="G91" s="1">
        <v>7.2904009720534596E-2</v>
      </c>
      <c r="H91" s="1">
        <v>5.17409697364139E-2</v>
      </c>
      <c r="I91" s="1">
        <v>2.5443330763299899E-2</v>
      </c>
      <c r="J91" s="1">
        <v>4.4604316546762598E-2</v>
      </c>
      <c r="K91" s="1">
        <v>5.3365740251505901E-2</v>
      </c>
      <c r="L91" s="1">
        <v>4.2063368191040999E-2</v>
      </c>
      <c r="M91" s="1">
        <v>5.0227748368829199E-2</v>
      </c>
      <c r="N91" s="1">
        <v>7.5604395604395594E-2</v>
      </c>
      <c r="O91" s="1">
        <v>3.1669350509930201E-2</v>
      </c>
      <c r="P91" s="1">
        <v>0.85042993823422597</v>
      </c>
      <c r="Q91" s="1">
        <v>0.86515800749866101</v>
      </c>
      <c r="R91" s="1">
        <v>3.02558398220245E-2</v>
      </c>
      <c r="S91" s="1">
        <v>4.3611616984568197E-2</v>
      </c>
      <c r="T91" s="1">
        <v>4.4660194174757299E-2</v>
      </c>
      <c r="U91" s="1">
        <v>3.9425146019059297E-2</v>
      </c>
      <c r="V91" s="1">
        <v>3.1956683299713302E-2</v>
      </c>
      <c r="W91" s="1">
        <v>0.91726137377341699</v>
      </c>
      <c r="X91" s="1">
        <v>5.5284368259734401E-2</v>
      </c>
      <c r="Y91" s="1">
        <v>2.0846538488625999E-2</v>
      </c>
      <c r="Z91" s="1">
        <v>3.5094166283876897E-2</v>
      </c>
      <c r="AA91" s="1">
        <v>0.94209741550695802</v>
      </c>
    </row>
    <row r="92" spans="1:27" x14ac:dyDescent="0.3">
      <c r="A92" s="1" t="s">
        <v>78</v>
      </c>
      <c r="B92" s="1">
        <v>0</v>
      </c>
      <c r="C92" s="1">
        <v>4.3468731735827E-2</v>
      </c>
      <c r="D92" s="1">
        <v>3.28644265618281E-2</v>
      </c>
      <c r="E92" s="1">
        <v>3.8020351526364501E-2</v>
      </c>
      <c r="F92" s="1">
        <v>4.8538068126990297E-2</v>
      </c>
      <c r="G92" s="1">
        <v>6.3533889620846107E-2</v>
      </c>
      <c r="H92" s="1">
        <v>5.3336551224809903E-2</v>
      </c>
      <c r="I92" s="1">
        <v>4.5161290322580601E-2</v>
      </c>
      <c r="J92" s="1">
        <v>4.80905233380481E-2</v>
      </c>
      <c r="K92" s="1">
        <v>4.4276629570747197E-2</v>
      </c>
      <c r="L92" s="1">
        <v>1.9469442973942701E-2</v>
      </c>
      <c r="M92" s="1">
        <v>4.12582139394592E-2</v>
      </c>
      <c r="N92" s="1">
        <v>6.08933161953727E-2</v>
      </c>
      <c r="O92" s="1">
        <v>3.7530355434542598E-2</v>
      </c>
      <c r="P92" s="1">
        <v>0.86485939712725102</v>
      </c>
      <c r="Q92" s="1">
        <v>0.87860310421286003</v>
      </c>
      <c r="R92" s="1">
        <v>3.9478691019786898E-2</v>
      </c>
      <c r="S92" s="1">
        <v>3.5397029904387298E-2</v>
      </c>
      <c r="T92" s="1">
        <v>2.0896109000393001E-2</v>
      </c>
      <c r="U92" s="1">
        <v>5.1263589891280902E-2</v>
      </c>
      <c r="V92" s="1">
        <v>3.0957523398128101E-2</v>
      </c>
      <c r="W92" s="1">
        <v>0.88424691358024698</v>
      </c>
      <c r="X92" s="1">
        <v>0.11550452437077</v>
      </c>
      <c r="Y92" s="1">
        <v>0.14172510119149401</v>
      </c>
      <c r="Z92" s="1">
        <v>0.19924462521789699</v>
      </c>
      <c r="AA92" s="1">
        <v>0.94131939331468095</v>
      </c>
    </row>
    <row r="93" spans="1:27" x14ac:dyDescent="0.3">
      <c r="A93" s="1" t="s">
        <v>79</v>
      </c>
      <c r="B93" s="1">
        <v>1</v>
      </c>
      <c r="C93" s="1">
        <v>3.65758201095851E-2</v>
      </c>
      <c r="D93" s="1">
        <v>2.73304676974402E-2</v>
      </c>
      <c r="E93" s="1">
        <v>3.80138232084394E-2</v>
      </c>
      <c r="F93" s="1">
        <v>3.8134320888799901E-2</v>
      </c>
      <c r="G93" s="1">
        <v>6.1544037694816998E-2</v>
      </c>
      <c r="H93" s="1">
        <v>4.4282238442822398E-2</v>
      </c>
      <c r="I93" s="1">
        <v>4.6424510000668898E-2</v>
      </c>
      <c r="J93" s="1">
        <v>5.7067409961123701E-2</v>
      </c>
      <c r="K93" s="1">
        <v>4.8398465032500601E-2</v>
      </c>
      <c r="L93" s="1">
        <v>2.69334843622176E-2</v>
      </c>
      <c r="M93" s="1">
        <v>4.8966508234773998E-2</v>
      </c>
      <c r="N93" s="1">
        <v>9.1596909207984606E-2</v>
      </c>
      <c r="O93" s="1">
        <v>6.4966208851100896E-2</v>
      </c>
      <c r="P93" s="1">
        <v>0.86752020339598701</v>
      </c>
      <c r="Q93" s="1">
        <v>0.891907187323147</v>
      </c>
      <c r="R93" s="1">
        <v>3.3333333333333298E-2</v>
      </c>
      <c r="S93" s="1">
        <v>3.9708486582209497E-2</v>
      </c>
      <c r="T93" s="1">
        <v>3.1251965038043103E-2</v>
      </c>
      <c r="U93" s="1">
        <v>4.3984220907297797E-2</v>
      </c>
      <c r="V93" s="1">
        <v>2.9687499999999999E-2</v>
      </c>
      <c r="W93" s="1">
        <v>0.90732072645572004</v>
      </c>
      <c r="X93" s="1">
        <v>4.9686281159911798E-2</v>
      </c>
      <c r="Y93" s="1">
        <v>2.6138637879798698E-2</v>
      </c>
      <c r="Z93" s="1">
        <v>3.8577861415417698E-2</v>
      </c>
      <c r="AA93" s="1">
        <v>0.94358002976593203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A4" sqref="A4"/>
    </sheetView>
  </sheetViews>
  <sheetFormatPr defaultRowHeight="14.4" x14ac:dyDescent="0.3"/>
  <cols>
    <col min="1" max="1" width="6.6640625" bestFit="1" customWidth="1"/>
    <col min="2" max="10" width="12" bestFit="1" customWidth="1"/>
    <col min="11" max="11" width="13.33203125" bestFit="1" customWidth="1"/>
  </cols>
  <sheetData>
    <row r="1" spans="1:11" x14ac:dyDescent="0.3">
      <c r="A1" s="5" t="s">
        <v>591</v>
      </c>
    </row>
    <row r="2" spans="1:11" x14ac:dyDescent="0.3">
      <c r="A2" s="5" t="s">
        <v>588</v>
      </c>
    </row>
    <row r="3" spans="1:11" x14ac:dyDescent="0.3">
      <c r="A3" s="5" t="s">
        <v>595</v>
      </c>
    </row>
    <row r="4" spans="1:11" x14ac:dyDescent="0.3">
      <c r="A4" s="3" t="s">
        <v>92</v>
      </c>
      <c r="B4" s="3" t="s">
        <v>142</v>
      </c>
      <c r="C4" s="3" t="s">
        <v>143</v>
      </c>
      <c r="D4" s="3" t="s">
        <v>144</v>
      </c>
      <c r="E4" s="3" t="s">
        <v>145</v>
      </c>
      <c r="F4" s="3" t="s">
        <v>146</v>
      </c>
      <c r="G4" s="3" t="s">
        <v>147</v>
      </c>
      <c r="H4" s="3" t="s">
        <v>148</v>
      </c>
      <c r="I4" s="3" t="s">
        <v>149</v>
      </c>
      <c r="J4" s="3" t="s">
        <v>150</v>
      </c>
      <c r="K4" s="3" t="s">
        <v>93</v>
      </c>
    </row>
    <row r="5" spans="1:11" x14ac:dyDescent="0.3">
      <c r="A5" s="1" t="s">
        <v>2</v>
      </c>
      <c r="B5" s="1">
        <v>0.69443077021226296</v>
      </c>
      <c r="C5" s="1">
        <v>0.744615055720385</v>
      </c>
      <c r="D5" s="1">
        <v>0.56966820748494396</v>
      </c>
      <c r="E5" s="1">
        <v>0.25980027202980499</v>
      </c>
      <c r="F5" s="1">
        <v>0.56461102629398996</v>
      </c>
      <c r="G5" s="1">
        <v>0.57062911262339</v>
      </c>
      <c r="H5" s="1">
        <v>0.764046412632165</v>
      </c>
      <c r="I5" s="1">
        <v>0.41406704110436698</v>
      </c>
      <c r="J5" s="1">
        <v>0.78200806759720698</v>
      </c>
      <c r="K5" s="1">
        <v>0</v>
      </c>
    </row>
    <row r="6" spans="1:11" x14ac:dyDescent="0.3">
      <c r="A6" s="1" t="s">
        <v>3</v>
      </c>
      <c r="B6" s="1">
        <v>0.45322532308968499</v>
      </c>
      <c r="C6" s="1">
        <v>0.35967565353604902</v>
      </c>
      <c r="D6" s="1">
        <v>0.34792809221180399</v>
      </c>
      <c r="E6" s="1">
        <v>0.11479653334044</v>
      </c>
      <c r="F6" s="1">
        <v>0.26267316253221201</v>
      </c>
      <c r="G6" s="1">
        <v>0.27213783614781401</v>
      </c>
      <c r="H6" s="1">
        <v>0.498928053263545</v>
      </c>
      <c r="I6" s="1">
        <v>0.217088477879399</v>
      </c>
      <c r="J6" s="1">
        <v>0.49766525008531598</v>
      </c>
      <c r="K6" s="1">
        <v>1</v>
      </c>
    </row>
    <row r="7" spans="1:11" x14ac:dyDescent="0.3">
      <c r="A7" s="1" t="s">
        <v>4</v>
      </c>
      <c r="B7" s="1">
        <v>0.68941325167890199</v>
      </c>
      <c r="C7" s="1">
        <v>0.81572682115522299</v>
      </c>
      <c r="D7" s="1">
        <v>0.66509852221425403</v>
      </c>
      <c r="E7" s="1">
        <v>0.27168050318719</v>
      </c>
      <c r="F7" s="1">
        <v>0.42281364303279501</v>
      </c>
      <c r="G7" s="1">
        <v>0.44242967655029503</v>
      </c>
      <c r="H7" s="1">
        <v>0.63303561970685596</v>
      </c>
      <c r="I7" s="1">
        <v>0.40570331714106</v>
      </c>
      <c r="J7" s="1">
        <v>0.74200386068708002</v>
      </c>
      <c r="K7" s="1">
        <v>0</v>
      </c>
    </row>
    <row r="8" spans="1:11" x14ac:dyDescent="0.3">
      <c r="A8" s="1" t="s">
        <v>5</v>
      </c>
      <c r="B8" s="1">
        <v>0.59213196772445298</v>
      </c>
      <c r="C8" s="1">
        <v>0.57153060544816103</v>
      </c>
      <c r="D8" s="1">
        <v>0.425544658725446</v>
      </c>
      <c r="E8" s="1">
        <v>0.17853979150949001</v>
      </c>
      <c r="F8" s="1">
        <v>0.32682845830288398</v>
      </c>
      <c r="G8" s="1">
        <v>0.37822811251816502</v>
      </c>
      <c r="H8" s="1">
        <v>0.60489420451289699</v>
      </c>
      <c r="I8" s="1">
        <v>0.31671191498880502</v>
      </c>
      <c r="J8" s="1">
        <v>0.56026550674665998</v>
      </c>
      <c r="K8" s="1">
        <v>1</v>
      </c>
    </row>
    <row r="9" spans="1:11" x14ac:dyDescent="0.3">
      <c r="A9" s="1" t="s">
        <v>6</v>
      </c>
      <c r="B9" s="1">
        <v>0.71358386916563499</v>
      </c>
      <c r="C9" s="1">
        <v>0.82538612122806898</v>
      </c>
      <c r="D9" s="1">
        <v>0.65338373090239199</v>
      </c>
      <c r="E9" s="1">
        <v>0.39344402492553698</v>
      </c>
      <c r="F9" s="1">
        <v>0.53528313674907901</v>
      </c>
      <c r="G9" s="1">
        <v>0.48142710452829302</v>
      </c>
      <c r="H9" s="1">
        <v>0.76243651645103105</v>
      </c>
      <c r="I9" s="1">
        <v>0.48271545923453202</v>
      </c>
      <c r="J9" s="1">
        <v>0.82217893537244702</v>
      </c>
      <c r="K9" s="1">
        <v>0</v>
      </c>
    </row>
    <row r="10" spans="1:11" x14ac:dyDescent="0.3">
      <c r="A10" s="1" t="s">
        <v>7</v>
      </c>
      <c r="B10" s="1">
        <v>0.57805908475232703</v>
      </c>
      <c r="C10" s="1">
        <v>0.51581068982049205</v>
      </c>
      <c r="D10" s="1">
        <v>0.41168909808833798</v>
      </c>
      <c r="E10" s="1">
        <v>0.10524441066917101</v>
      </c>
      <c r="F10" s="1">
        <v>0.29677042140396798</v>
      </c>
      <c r="G10" s="1">
        <v>0.313084623810294</v>
      </c>
      <c r="H10" s="1">
        <v>0.55647500849642695</v>
      </c>
      <c r="I10" s="1">
        <v>0.27308457878347903</v>
      </c>
      <c r="J10" s="1">
        <v>0.48310273008148102</v>
      </c>
      <c r="K10" s="1">
        <v>1</v>
      </c>
    </row>
    <row r="11" spans="1:11" x14ac:dyDescent="0.3">
      <c r="A11" s="1" t="s">
        <v>8</v>
      </c>
      <c r="B11" s="1">
        <v>0.76642085442736396</v>
      </c>
      <c r="C11" s="1">
        <v>0.81731455488645</v>
      </c>
      <c r="D11" s="1">
        <v>0.62488782435790302</v>
      </c>
      <c r="E11" s="1">
        <v>0.25576720390102498</v>
      </c>
      <c r="F11" s="1">
        <v>0.44661782566980701</v>
      </c>
      <c r="G11" s="1">
        <v>0.50319516384025698</v>
      </c>
      <c r="H11" s="1">
        <v>0.73066999583512904</v>
      </c>
      <c r="I11" s="1">
        <v>0.43199293985090897</v>
      </c>
      <c r="J11" s="1">
        <v>0.79943458941233803</v>
      </c>
      <c r="K11" s="1">
        <v>0</v>
      </c>
    </row>
    <row r="12" spans="1:11" x14ac:dyDescent="0.3">
      <c r="A12" s="1" t="s">
        <v>9</v>
      </c>
      <c r="B12" s="1">
        <v>0.62871155667427703</v>
      </c>
      <c r="C12" s="1">
        <v>0.63161217912513901</v>
      </c>
      <c r="D12" s="1">
        <v>0.44920088016726301</v>
      </c>
      <c r="E12" s="1">
        <v>0.118074481714045</v>
      </c>
      <c r="F12" s="1">
        <v>0.32875549853124703</v>
      </c>
      <c r="G12" s="1">
        <v>0.33923653530794601</v>
      </c>
      <c r="H12" s="1">
        <v>0.64340907877813502</v>
      </c>
      <c r="I12" s="1">
        <v>0.27499113945458198</v>
      </c>
      <c r="J12" s="1">
        <v>0.66646361697239298</v>
      </c>
      <c r="K12" s="1">
        <v>1</v>
      </c>
    </row>
    <row r="13" spans="1:11" x14ac:dyDescent="0.3">
      <c r="A13" s="1" t="s">
        <v>14</v>
      </c>
      <c r="B13" s="1">
        <v>0.71251588590562398</v>
      </c>
      <c r="C13" s="1">
        <v>0.83260268637811796</v>
      </c>
      <c r="D13" s="1">
        <v>0.64569432160459905</v>
      </c>
      <c r="E13" s="1">
        <v>0.28962501978550897</v>
      </c>
      <c r="F13" s="1">
        <v>0.52524390866415205</v>
      </c>
      <c r="G13" s="1">
        <v>0.52330341191705498</v>
      </c>
      <c r="H13" s="1">
        <v>0.74244744496525195</v>
      </c>
      <c r="I13" s="1">
        <v>0.44281809413849998</v>
      </c>
      <c r="J13" s="1">
        <v>0.80508227359646301</v>
      </c>
      <c r="K13" s="1">
        <v>0</v>
      </c>
    </row>
    <row r="14" spans="1:11" x14ac:dyDescent="0.3">
      <c r="A14" s="1" t="s">
        <v>15</v>
      </c>
      <c r="B14" s="1">
        <v>0.72579722936132196</v>
      </c>
      <c r="C14" s="1">
        <v>0.83649757268194302</v>
      </c>
      <c r="D14" s="1">
        <v>0.65243535692303001</v>
      </c>
      <c r="E14" s="1">
        <v>0.21655831992018701</v>
      </c>
      <c r="F14" s="1">
        <v>0.528741951340709</v>
      </c>
      <c r="G14" s="1">
        <v>0.49019987935377302</v>
      </c>
      <c r="H14" s="1">
        <v>0.706405454437672</v>
      </c>
      <c r="I14" s="1">
        <v>0.43534356213255299</v>
      </c>
      <c r="J14" s="1">
        <v>0.79085959954906504</v>
      </c>
      <c r="K14" s="1">
        <v>1</v>
      </c>
    </row>
    <row r="15" spans="1:11" x14ac:dyDescent="0.3">
      <c r="A15" s="1" t="s">
        <v>16</v>
      </c>
      <c r="B15" s="1">
        <v>0.70955009335802799</v>
      </c>
      <c r="C15" s="1">
        <v>0.82926848823951205</v>
      </c>
      <c r="D15" s="1">
        <v>0.64663501212390595</v>
      </c>
      <c r="E15" s="1">
        <v>0.28734103353167501</v>
      </c>
      <c r="F15" s="1">
        <v>0.40009250759005499</v>
      </c>
      <c r="G15" s="1">
        <v>0.44725596261962902</v>
      </c>
      <c r="H15" s="1">
        <v>0.67874794789039805</v>
      </c>
      <c r="I15" s="1">
        <v>0.395007772137979</v>
      </c>
      <c r="J15" s="1">
        <v>0.78418745306484205</v>
      </c>
      <c r="K15" s="1">
        <v>0</v>
      </c>
    </row>
    <row r="16" spans="1:11" x14ac:dyDescent="0.3">
      <c r="A16" s="1" t="s">
        <v>17</v>
      </c>
      <c r="B16" s="1">
        <v>0.54323120494920296</v>
      </c>
      <c r="C16" s="1">
        <v>0.65831361901528995</v>
      </c>
      <c r="D16" s="1">
        <v>0.50297734537838401</v>
      </c>
      <c r="E16" s="1">
        <v>0.19481946093678501</v>
      </c>
      <c r="F16" s="1">
        <v>0.32807133047421999</v>
      </c>
      <c r="G16" s="1">
        <v>0.35498316477471897</v>
      </c>
      <c r="H16" s="1">
        <v>0.56924421105844902</v>
      </c>
      <c r="I16" s="1">
        <v>0.26375842733716798</v>
      </c>
      <c r="J16" s="1">
        <v>0.57948383151185801</v>
      </c>
      <c r="K16" s="1">
        <v>1</v>
      </c>
    </row>
    <row r="17" spans="1:11" x14ac:dyDescent="0.3">
      <c r="A17" s="1" t="s">
        <v>28</v>
      </c>
      <c r="B17" s="1">
        <v>0.62617666502174096</v>
      </c>
      <c r="C17" s="1">
        <v>0.80541258196424104</v>
      </c>
      <c r="D17" s="1">
        <v>0.66854021656251506</v>
      </c>
      <c r="E17" s="1">
        <v>0.44123558358711901</v>
      </c>
      <c r="F17" s="1">
        <v>0.48690868805139298</v>
      </c>
      <c r="G17" s="1">
        <v>0.46382767349458598</v>
      </c>
      <c r="H17" s="1">
        <v>0.67010069535450101</v>
      </c>
      <c r="I17" s="1">
        <v>0.35843496220986198</v>
      </c>
      <c r="J17" s="1">
        <v>0.71235199347816403</v>
      </c>
      <c r="K17" s="1">
        <v>0</v>
      </c>
    </row>
    <row r="18" spans="1:11" x14ac:dyDescent="0.3">
      <c r="A18" s="1" t="s">
        <v>29</v>
      </c>
      <c r="B18" s="1">
        <v>0.44087678311673101</v>
      </c>
      <c r="C18" s="1">
        <v>0.34590604443850897</v>
      </c>
      <c r="D18" s="1">
        <v>0.38430372088627501</v>
      </c>
      <c r="E18" s="1">
        <v>0.14418966301070699</v>
      </c>
      <c r="F18" s="1">
        <v>0.31537141133378799</v>
      </c>
      <c r="G18" s="1">
        <v>0.31778815545560701</v>
      </c>
      <c r="H18" s="1">
        <v>0.49747131842751202</v>
      </c>
      <c r="I18" s="1">
        <v>0.173781308830289</v>
      </c>
      <c r="J18" s="1">
        <v>0.437061452376725</v>
      </c>
      <c r="K18" s="1">
        <v>1</v>
      </c>
    </row>
    <row r="19" spans="1:11" x14ac:dyDescent="0.3">
      <c r="A19" s="1" t="s">
        <v>44</v>
      </c>
      <c r="B19" s="1">
        <v>0.66448645554138797</v>
      </c>
      <c r="C19" s="1">
        <v>0.79431138936078904</v>
      </c>
      <c r="D19" s="1">
        <v>0.60320054802283096</v>
      </c>
      <c r="E19" s="1">
        <v>0.235192027032357</v>
      </c>
      <c r="F19" s="1">
        <v>0.35787076320886901</v>
      </c>
      <c r="G19" s="1">
        <v>0.38792860952525798</v>
      </c>
      <c r="H19" s="1">
        <v>0.69472023125108495</v>
      </c>
      <c r="I19" s="1">
        <v>0.42495295339616601</v>
      </c>
      <c r="J19" s="1">
        <v>0.76718122870375705</v>
      </c>
      <c r="K19" s="1">
        <v>0</v>
      </c>
    </row>
    <row r="20" spans="1:11" x14ac:dyDescent="0.3">
      <c r="A20" s="1" t="s">
        <v>45</v>
      </c>
      <c r="B20" s="1">
        <v>0.55627681936606499</v>
      </c>
      <c r="C20" s="1">
        <v>0.59881148794275096</v>
      </c>
      <c r="D20" s="1">
        <v>0.443133390489448</v>
      </c>
      <c r="E20" s="1">
        <v>0.125821559312288</v>
      </c>
      <c r="F20" s="1">
        <v>0.29633790278365002</v>
      </c>
      <c r="G20" s="1">
        <v>0.315037147611895</v>
      </c>
      <c r="H20" s="1">
        <v>0.58144862451633705</v>
      </c>
      <c r="I20" s="1">
        <v>0.27983105467658898</v>
      </c>
      <c r="J20" s="1">
        <v>0.59740831689037399</v>
      </c>
      <c r="K20" s="1">
        <v>1</v>
      </c>
    </row>
    <row r="21" spans="1:11" x14ac:dyDescent="0.3">
      <c r="A21" s="1" t="s">
        <v>62</v>
      </c>
      <c r="B21" s="1">
        <v>0.66980011018793095</v>
      </c>
      <c r="C21" s="1">
        <v>0.85041117106038</v>
      </c>
      <c r="D21" s="1">
        <v>0.67564973104748205</v>
      </c>
      <c r="E21" s="1">
        <v>0.29736856497582398</v>
      </c>
      <c r="F21" s="1">
        <v>0.52765348153338199</v>
      </c>
      <c r="G21" s="1">
        <v>0.50613559711829503</v>
      </c>
      <c r="H21" s="1">
        <v>0.74808449724127002</v>
      </c>
      <c r="I21" s="1">
        <v>0.48219072812831598</v>
      </c>
      <c r="J21" s="1">
        <v>0.86272872637905396</v>
      </c>
      <c r="K21" s="1">
        <v>0</v>
      </c>
    </row>
    <row r="22" spans="1:11" x14ac:dyDescent="0.3">
      <c r="A22" s="1" t="s">
        <v>63</v>
      </c>
      <c r="B22" s="1">
        <v>0.56547838849369303</v>
      </c>
      <c r="C22" s="1">
        <v>0.74580767211520804</v>
      </c>
      <c r="D22" s="1">
        <v>0.53206169840104001</v>
      </c>
      <c r="E22" s="1">
        <v>0.199204651683836</v>
      </c>
      <c r="F22" s="1">
        <v>0.37993790708755898</v>
      </c>
      <c r="G22" s="1">
        <v>0.44670720335334502</v>
      </c>
      <c r="H22" s="1">
        <v>0.61962182470733695</v>
      </c>
      <c r="I22" s="1">
        <v>0.38692693517311599</v>
      </c>
      <c r="J22" s="1">
        <v>0.81020580860849101</v>
      </c>
      <c r="K22" s="1">
        <v>1</v>
      </c>
    </row>
    <row r="23" spans="1:11" x14ac:dyDescent="0.3">
      <c r="A23" s="1" t="s">
        <v>64</v>
      </c>
      <c r="B23" s="1">
        <v>0.67334092337144802</v>
      </c>
      <c r="C23" s="1">
        <v>0.81730269362973396</v>
      </c>
      <c r="D23" s="1">
        <v>0.62372398044760702</v>
      </c>
      <c r="E23" s="1">
        <v>0.304422752560637</v>
      </c>
      <c r="F23" s="1">
        <v>0.52557523237075998</v>
      </c>
      <c r="G23" s="1">
        <v>0.542358266079639</v>
      </c>
      <c r="H23" s="1">
        <v>0.70501471177200703</v>
      </c>
      <c r="I23" s="1">
        <v>0.43023946507522798</v>
      </c>
      <c r="J23" s="1">
        <v>0.78608616213555804</v>
      </c>
      <c r="K23" s="1">
        <v>0</v>
      </c>
    </row>
    <row r="24" spans="1:11" x14ac:dyDescent="0.3">
      <c r="A24" s="1" t="s">
        <v>65</v>
      </c>
      <c r="B24" s="1">
        <v>0.54349193654497197</v>
      </c>
      <c r="C24" s="1">
        <v>0.77692441198675899</v>
      </c>
      <c r="D24" s="1">
        <v>0.61987785863359501</v>
      </c>
      <c r="E24" s="1">
        <v>0.19079886078467101</v>
      </c>
      <c r="F24" s="1">
        <v>0.37842151227182702</v>
      </c>
      <c r="G24" s="1">
        <v>0.32391414544139402</v>
      </c>
      <c r="H24" s="1">
        <v>0.59193111485413596</v>
      </c>
      <c r="I24" s="1">
        <v>0.41917012672973702</v>
      </c>
      <c r="J24" s="1">
        <v>0.767073078912336</v>
      </c>
      <c r="K24" s="1">
        <v>1</v>
      </c>
    </row>
    <row r="25" spans="1:11" x14ac:dyDescent="0.3">
      <c r="A25" s="1" t="s">
        <v>80</v>
      </c>
      <c r="B25" s="1">
        <v>0.71644102368659301</v>
      </c>
      <c r="C25" s="1">
        <v>0.79835530965336798</v>
      </c>
      <c r="D25" s="1">
        <v>0.63366493457781903</v>
      </c>
      <c r="E25" s="1">
        <v>0.32410904707659199</v>
      </c>
      <c r="F25" s="1">
        <v>0.55796600360432402</v>
      </c>
      <c r="G25" s="1">
        <v>0.57073960100332599</v>
      </c>
      <c r="H25" s="1">
        <v>0.73379650651347506</v>
      </c>
      <c r="I25" s="1">
        <v>0.42453475992108303</v>
      </c>
      <c r="J25" s="1">
        <v>0.77193417445765899</v>
      </c>
      <c r="K25" s="1">
        <v>0</v>
      </c>
    </row>
    <row r="26" spans="1:11" x14ac:dyDescent="0.3">
      <c r="A26" s="1" t="s">
        <v>81</v>
      </c>
      <c r="B26" s="1">
        <v>0.63559148809174304</v>
      </c>
      <c r="C26" s="1">
        <v>0.80574579765423804</v>
      </c>
      <c r="D26" s="1">
        <v>0.62133631547638202</v>
      </c>
      <c r="E26" s="1">
        <v>0.26990262986185598</v>
      </c>
      <c r="F26" s="1">
        <v>0.51780955942082496</v>
      </c>
      <c r="G26" s="1">
        <v>0.46713936706325798</v>
      </c>
      <c r="H26" s="1">
        <v>0.70780267594813995</v>
      </c>
      <c r="I26" s="1">
        <v>0.395779992818449</v>
      </c>
      <c r="J26" s="1">
        <v>0.73049522163478497</v>
      </c>
      <c r="K26" s="1">
        <v>1</v>
      </c>
    </row>
    <row r="27" spans="1:11" x14ac:dyDescent="0.3">
      <c r="A27" s="1" t="s">
        <v>88</v>
      </c>
      <c r="B27" s="1">
        <v>0.70446225616570601</v>
      </c>
      <c r="C27" s="1">
        <v>0.78980779928174205</v>
      </c>
      <c r="D27" s="1">
        <v>0.574970052509435</v>
      </c>
      <c r="E27" s="1">
        <v>0.32160342074541198</v>
      </c>
      <c r="F27" s="1">
        <v>0.46619649307669803</v>
      </c>
      <c r="G27" s="1">
        <v>0.47183302107647501</v>
      </c>
      <c r="H27" s="1">
        <v>0.66551855838183305</v>
      </c>
      <c r="I27" s="1">
        <v>0.47639015092615999</v>
      </c>
      <c r="J27" s="1">
        <v>0.78804662157324301</v>
      </c>
      <c r="K27" s="1">
        <v>0</v>
      </c>
    </row>
    <row r="28" spans="1:11" x14ac:dyDescent="0.3">
      <c r="A28" s="1" t="s">
        <v>89</v>
      </c>
      <c r="B28" s="1">
        <v>0.62975531344882996</v>
      </c>
      <c r="C28" s="1">
        <v>0.53140545392580996</v>
      </c>
      <c r="D28" s="1">
        <v>0.43299932612983</v>
      </c>
      <c r="E28" s="1">
        <v>0.15013970909482599</v>
      </c>
      <c r="F28" s="1">
        <v>0.34381432945818802</v>
      </c>
      <c r="G28" s="1">
        <v>0.27849277849277898</v>
      </c>
      <c r="H28" s="1">
        <v>0.54188087805290697</v>
      </c>
      <c r="I28" s="1">
        <v>0.398394122701552</v>
      </c>
      <c r="J28" s="1">
        <v>0.63580099481572305</v>
      </c>
      <c r="K28" s="1">
        <v>1</v>
      </c>
    </row>
  </sheetData>
  <sortState ref="A3:K26">
    <sortCondition ref="A3:A26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A2" sqref="A2"/>
    </sheetView>
  </sheetViews>
  <sheetFormatPr defaultRowHeight="14.4" x14ac:dyDescent="0.3"/>
  <cols>
    <col min="1" max="1" width="6.6640625" bestFit="1" customWidth="1"/>
    <col min="2" max="10" width="12" bestFit="1" customWidth="1"/>
    <col min="11" max="11" width="13.33203125" bestFit="1" customWidth="1"/>
  </cols>
  <sheetData>
    <row r="1" spans="1:11" x14ac:dyDescent="0.3">
      <c r="A1" s="5" t="s">
        <v>587</v>
      </c>
    </row>
    <row r="2" spans="1:11" x14ac:dyDescent="0.3">
      <c r="A2" s="5" t="s">
        <v>589</v>
      </c>
    </row>
    <row r="3" spans="1:11" x14ac:dyDescent="0.3">
      <c r="A3" s="2" t="s">
        <v>594</v>
      </c>
    </row>
    <row r="4" spans="1:11" x14ac:dyDescent="0.3">
      <c r="A4" s="3" t="s">
        <v>92</v>
      </c>
      <c r="B4" s="3" t="s">
        <v>142</v>
      </c>
      <c r="C4" s="3" t="s">
        <v>143</v>
      </c>
      <c r="D4" s="3" t="s">
        <v>144</v>
      </c>
      <c r="E4" s="3" t="s">
        <v>145</v>
      </c>
      <c r="F4" s="3" t="s">
        <v>146</v>
      </c>
      <c r="G4" s="3" t="s">
        <v>147</v>
      </c>
      <c r="H4" s="3" t="s">
        <v>148</v>
      </c>
      <c r="I4" s="3" t="s">
        <v>149</v>
      </c>
      <c r="J4" s="3" t="s">
        <v>150</v>
      </c>
      <c r="K4" s="3" t="s">
        <v>93</v>
      </c>
    </row>
    <row r="5" spans="1:11" x14ac:dyDescent="0.3">
      <c r="A5" s="1" t="s">
        <v>2</v>
      </c>
      <c r="B5" s="1">
        <v>0.65718644071318399</v>
      </c>
      <c r="C5" s="1">
        <v>0.718757429233154</v>
      </c>
      <c r="D5" s="1">
        <v>0.54333790680317595</v>
      </c>
      <c r="E5" s="1">
        <v>0.22885268715525001</v>
      </c>
      <c r="F5" s="1">
        <v>0.50124943586509796</v>
      </c>
      <c r="G5" s="1">
        <v>0.51025119301667898</v>
      </c>
      <c r="H5" s="1">
        <v>0.73874000132590401</v>
      </c>
      <c r="I5" s="1">
        <v>0.38269157232967399</v>
      </c>
      <c r="J5" s="1">
        <v>0.75474968430891798</v>
      </c>
      <c r="K5" s="1">
        <v>0</v>
      </c>
    </row>
    <row r="6" spans="1:11" x14ac:dyDescent="0.3">
      <c r="A6" s="1" t="s">
        <v>3</v>
      </c>
      <c r="B6" s="1">
        <v>0.50682354655339901</v>
      </c>
      <c r="C6" s="1">
        <v>0.39280550934622199</v>
      </c>
      <c r="D6" s="1">
        <v>0.38122455739177202</v>
      </c>
      <c r="E6" s="1">
        <v>0.15907824820653299</v>
      </c>
      <c r="F6" s="1">
        <v>0.35762827071884001</v>
      </c>
      <c r="G6" s="1">
        <v>0.36482568116130198</v>
      </c>
      <c r="H6" s="1">
        <v>0.53719292734553203</v>
      </c>
      <c r="I6" s="1">
        <v>0.25438321316248702</v>
      </c>
      <c r="J6" s="1">
        <v>0.53081155996005003</v>
      </c>
      <c r="K6" s="1">
        <v>1</v>
      </c>
    </row>
    <row r="7" spans="1:11" x14ac:dyDescent="0.3">
      <c r="A7" s="1" t="s">
        <v>4</v>
      </c>
      <c r="B7" s="1">
        <v>0.66969936820134601</v>
      </c>
      <c r="C7" s="1">
        <v>0.83093727381579296</v>
      </c>
      <c r="D7" s="1">
        <v>0.67108586576751095</v>
      </c>
      <c r="E7" s="1">
        <v>0.27330559443375202</v>
      </c>
      <c r="F7" s="1">
        <v>0.4244481497798</v>
      </c>
      <c r="G7" s="1">
        <v>0.43988495160788699</v>
      </c>
      <c r="H7" s="1">
        <v>0.63846095500028799</v>
      </c>
      <c r="I7" s="1">
        <v>0.38083490117486901</v>
      </c>
      <c r="J7" s="1">
        <v>0.73892585209900297</v>
      </c>
      <c r="K7" s="1">
        <v>0</v>
      </c>
    </row>
    <row r="8" spans="1:11" x14ac:dyDescent="0.3">
      <c r="A8" s="1" t="s">
        <v>5</v>
      </c>
      <c r="B8" s="1">
        <v>0.57340183147227697</v>
      </c>
      <c r="C8" s="1">
        <v>0.61342489013608303</v>
      </c>
      <c r="D8" s="1">
        <v>0.46071059726685398</v>
      </c>
      <c r="E8" s="1">
        <v>0.20551935512142799</v>
      </c>
      <c r="F8" s="1">
        <v>0.35039337347942301</v>
      </c>
      <c r="G8" s="1">
        <v>0.392412875231822</v>
      </c>
      <c r="H8" s="1">
        <v>0.61484304747830798</v>
      </c>
      <c r="I8" s="1">
        <v>0.32567143477785998</v>
      </c>
      <c r="J8" s="1">
        <v>0.58615409858010603</v>
      </c>
      <c r="K8" s="1">
        <v>1</v>
      </c>
    </row>
    <row r="9" spans="1:11" x14ac:dyDescent="0.3">
      <c r="A9" s="1" t="s">
        <v>6</v>
      </c>
      <c r="B9" s="1">
        <v>0.66442053576313898</v>
      </c>
      <c r="C9" s="1">
        <v>0.783707768786711</v>
      </c>
      <c r="D9" s="1">
        <v>0.62102104243676903</v>
      </c>
      <c r="E9" s="1">
        <v>0.35994415175780903</v>
      </c>
      <c r="F9" s="1">
        <v>0.44543463047305498</v>
      </c>
      <c r="G9" s="1">
        <v>0.399067604086772</v>
      </c>
      <c r="H9" s="1">
        <v>0.71847044685990502</v>
      </c>
      <c r="I9" s="1">
        <v>0.46894459160379098</v>
      </c>
      <c r="J9" s="1">
        <v>0.79386028490490301</v>
      </c>
      <c r="K9" s="1">
        <v>0</v>
      </c>
    </row>
    <row r="10" spans="1:11" x14ac:dyDescent="0.3">
      <c r="A10" s="1" t="s">
        <v>7</v>
      </c>
      <c r="B10" s="1">
        <v>0.58671857407083206</v>
      </c>
      <c r="C10" s="1">
        <v>0.51681163293871801</v>
      </c>
      <c r="D10" s="1">
        <v>0.42007235613014798</v>
      </c>
      <c r="E10" s="1">
        <v>0.113785621484313</v>
      </c>
      <c r="F10" s="1">
        <v>0.299149806139413</v>
      </c>
      <c r="G10" s="1">
        <v>0.31578574089172201</v>
      </c>
      <c r="H10" s="1">
        <v>0.55198388546048305</v>
      </c>
      <c r="I10" s="1">
        <v>0.3037351588478</v>
      </c>
      <c r="J10" s="1">
        <v>0.49725622580142298</v>
      </c>
      <c r="K10" s="1">
        <v>1</v>
      </c>
    </row>
    <row r="11" spans="1:11" x14ac:dyDescent="0.3">
      <c r="A11" s="1" t="s">
        <v>8</v>
      </c>
      <c r="B11" s="1">
        <v>0.76160933345076598</v>
      </c>
      <c r="C11" s="1">
        <v>0.869364206661976</v>
      </c>
      <c r="D11" s="1">
        <v>0.67832729000773695</v>
      </c>
      <c r="E11" s="1">
        <v>0.30205108791200802</v>
      </c>
      <c r="F11" s="1">
        <v>0.487645901757227</v>
      </c>
      <c r="G11" s="1">
        <v>0.53401978404430595</v>
      </c>
      <c r="H11" s="1">
        <v>0.74101462857081701</v>
      </c>
      <c r="I11" s="1">
        <v>0.48292082163168998</v>
      </c>
      <c r="J11" s="1">
        <v>0.84912785626901499</v>
      </c>
      <c r="K11" s="1">
        <v>0</v>
      </c>
    </row>
    <row r="12" spans="1:11" x14ac:dyDescent="0.3">
      <c r="A12" s="1" t="s">
        <v>9</v>
      </c>
      <c r="B12" s="1">
        <v>0.61908233668082802</v>
      </c>
      <c r="C12" s="1">
        <v>0.672177462946562</v>
      </c>
      <c r="D12" s="1">
        <v>0.49160439195170502</v>
      </c>
      <c r="E12" s="1">
        <v>0.15086245107562499</v>
      </c>
      <c r="F12" s="1">
        <v>0.34864062315720001</v>
      </c>
      <c r="G12" s="1">
        <v>0.349978915643397</v>
      </c>
      <c r="H12" s="1">
        <v>0.64592068962572502</v>
      </c>
      <c r="I12" s="1">
        <v>0.31814363613005597</v>
      </c>
      <c r="J12" s="1">
        <v>0.70708456329747804</v>
      </c>
      <c r="K12" s="1">
        <v>1</v>
      </c>
    </row>
    <row r="13" spans="1:11" x14ac:dyDescent="0.3">
      <c r="A13" s="1" t="s">
        <v>14</v>
      </c>
      <c r="B13" s="1">
        <v>0.67985141564815299</v>
      </c>
      <c r="C13" s="1">
        <v>0.76997599690742202</v>
      </c>
      <c r="D13" s="1">
        <v>0.59407013607858195</v>
      </c>
      <c r="E13" s="1">
        <v>0.23600808832314399</v>
      </c>
      <c r="F13" s="1">
        <v>0.42063392086283102</v>
      </c>
      <c r="G13" s="1">
        <v>0.42899973450955797</v>
      </c>
      <c r="H13" s="1">
        <v>0.69495908549702801</v>
      </c>
      <c r="I13" s="1">
        <v>0.42341731626635698</v>
      </c>
      <c r="J13" s="1">
        <v>0.76410956453353696</v>
      </c>
      <c r="K13" s="1">
        <v>0</v>
      </c>
    </row>
    <row r="14" spans="1:11" x14ac:dyDescent="0.3">
      <c r="A14" s="1" t="s">
        <v>15</v>
      </c>
      <c r="B14" s="1">
        <v>0.72674940625548401</v>
      </c>
      <c r="C14" s="1">
        <v>0.80898146569182205</v>
      </c>
      <c r="D14" s="1">
        <v>0.63313767333784099</v>
      </c>
      <c r="E14" s="1">
        <v>0.201353611498434</v>
      </c>
      <c r="F14" s="1">
        <v>0.50032398668247202</v>
      </c>
      <c r="G14" s="1">
        <v>0.46797644777069503</v>
      </c>
      <c r="H14" s="1">
        <v>0.69061169355400498</v>
      </c>
      <c r="I14" s="1">
        <v>0.44093464938650101</v>
      </c>
      <c r="J14" s="1">
        <v>0.77878842920963198</v>
      </c>
      <c r="K14" s="1">
        <v>1</v>
      </c>
    </row>
    <row r="15" spans="1:11" x14ac:dyDescent="0.3">
      <c r="A15" s="1" t="s">
        <v>16</v>
      </c>
      <c r="B15" s="1">
        <v>0.75073377305677202</v>
      </c>
      <c r="C15" s="1">
        <v>0.86511465352157801</v>
      </c>
      <c r="D15" s="1">
        <v>0.67018549456313903</v>
      </c>
      <c r="E15" s="1">
        <v>0.30563360233956299</v>
      </c>
      <c r="F15" s="1">
        <v>0.46805140254489203</v>
      </c>
      <c r="G15" s="1">
        <v>0.506404055158309</v>
      </c>
      <c r="H15" s="1">
        <v>0.71701832674080701</v>
      </c>
      <c r="I15" s="1">
        <v>0.394372057130287</v>
      </c>
      <c r="J15" s="1">
        <v>0.80382770062294995</v>
      </c>
      <c r="K15" s="1">
        <v>0</v>
      </c>
    </row>
    <row r="16" spans="1:11" x14ac:dyDescent="0.3">
      <c r="A16" s="1" t="s">
        <v>17</v>
      </c>
      <c r="B16" s="1">
        <v>0.59181300041519203</v>
      </c>
      <c r="C16" s="1">
        <v>0.67632920593092305</v>
      </c>
      <c r="D16" s="1">
        <v>0.51146364563390301</v>
      </c>
      <c r="E16" s="1">
        <v>0.199722063948755</v>
      </c>
      <c r="F16" s="1">
        <v>0.38232664303981601</v>
      </c>
      <c r="G16" s="1">
        <v>0.40382222524325401</v>
      </c>
      <c r="H16" s="1">
        <v>0.60204750034208299</v>
      </c>
      <c r="I16" s="1">
        <v>0.25985795782241999</v>
      </c>
      <c r="J16" s="1">
        <v>0.58856216792814098</v>
      </c>
      <c r="K16" s="1">
        <v>1</v>
      </c>
    </row>
    <row r="17" spans="1:11" x14ac:dyDescent="0.3">
      <c r="A17" s="1" t="s">
        <v>28</v>
      </c>
      <c r="B17" s="1">
        <v>0.64003564654685596</v>
      </c>
      <c r="C17" s="1">
        <v>0.77753385024135102</v>
      </c>
      <c r="D17" s="1">
        <v>0.64834375278234702</v>
      </c>
      <c r="E17" s="1">
        <v>0.42944659410678299</v>
      </c>
      <c r="F17" s="1">
        <v>0.47545085580547802</v>
      </c>
      <c r="G17" s="1">
        <v>0.459811537213133</v>
      </c>
      <c r="H17" s="1">
        <v>0.66229182476441595</v>
      </c>
      <c r="I17" s="1">
        <v>0.36299603234408701</v>
      </c>
      <c r="J17" s="1">
        <v>0.69940296813307001</v>
      </c>
      <c r="K17" s="1">
        <v>0</v>
      </c>
    </row>
    <row r="18" spans="1:11" x14ac:dyDescent="0.3">
      <c r="A18" s="1" t="s">
        <v>29</v>
      </c>
      <c r="B18" s="1">
        <v>0.45451737026361999</v>
      </c>
      <c r="C18" s="1">
        <v>0.367211600776151</v>
      </c>
      <c r="D18" s="1">
        <v>0.40840391807488802</v>
      </c>
      <c r="E18" s="1">
        <v>0.16823765298321799</v>
      </c>
      <c r="F18" s="1">
        <v>0.34686502654532497</v>
      </c>
      <c r="G18" s="1">
        <v>0.345987225807387</v>
      </c>
      <c r="H18" s="1">
        <v>0.50687438250529204</v>
      </c>
      <c r="I18" s="1">
        <v>0.20578814809214499</v>
      </c>
      <c r="J18" s="1">
        <v>0.46230822239370301</v>
      </c>
      <c r="K18" s="1">
        <v>1</v>
      </c>
    </row>
    <row r="19" spans="1:11" x14ac:dyDescent="0.3">
      <c r="A19" s="1" t="s">
        <v>44</v>
      </c>
      <c r="B19" s="1">
        <v>0.64036433746366594</v>
      </c>
      <c r="C19" s="1">
        <v>0.826415854354835</v>
      </c>
      <c r="D19" s="1">
        <v>0.62599080920266603</v>
      </c>
      <c r="E19" s="1">
        <v>0.25194237724417501</v>
      </c>
      <c r="F19" s="1">
        <v>0.37239351997815301</v>
      </c>
      <c r="G19" s="1">
        <v>0.39517636455077099</v>
      </c>
      <c r="H19" s="1">
        <v>0.70343908193994698</v>
      </c>
      <c r="I19" s="1">
        <v>0.41337715969234001</v>
      </c>
      <c r="J19" s="1">
        <v>0.778661865118076</v>
      </c>
      <c r="K19" s="1">
        <v>0</v>
      </c>
    </row>
    <row r="20" spans="1:11" x14ac:dyDescent="0.3">
      <c r="A20" s="1" t="s">
        <v>45</v>
      </c>
      <c r="B20" s="1">
        <v>0.54074784579171398</v>
      </c>
      <c r="C20" s="1">
        <v>0.64971246296092899</v>
      </c>
      <c r="D20" s="1">
        <v>0.48077260376300901</v>
      </c>
      <c r="E20" s="1">
        <v>0.14641417911607399</v>
      </c>
      <c r="F20" s="1">
        <v>0.32044317908472902</v>
      </c>
      <c r="G20" s="1">
        <v>0.32490257303199799</v>
      </c>
      <c r="H20" s="1">
        <v>0.59746449547838798</v>
      </c>
      <c r="I20" s="1">
        <v>0.278245621179182</v>
      </c>
      <c r="J20" s="1">
        <v>0.62445741375978403</v>
      </c>
      <c r="K20" s="1">
        <v>1</v>
      </c>
    </row>
    <row r="21" spans="1:11" x14ac:dyDescent="0.3">
      <c r="A21" s="1" t="s">
        <v>62</v>
      </c>
      <c r="B21" s="1">
        <v>0.69685036365053998</v>
      </c>
      <c r="C21" s="1">
        <v>0.86856846993479397</v>
      </c>
      <c r="D21" s="1">
        <v>0.68908708055724499</v>
      </c>
      <c r="E21" s="1">
        <v>0.31023856224708501</v>
      </c>
      <c r="F21" s="1">
        <v>0.56923563456599902</v>
      </c>
      <c r="G21" s="1">
        <v>0.54396781684932405</v>
      </c>
      <c r="H21" s="1">
        <v>0.76941982549907595</v>
      </c>
      <c r="I21" s="1">
        <v>0.48804264844582701</v>
      </c>
      <c r="J21" s="1">
        <v>0.87526916645536901</v>
      </c>
      <c r="K21" s="1">
        <v>0</v>
      </c>
    </row>
    <row r="22" spans="1:11" x14ac:dyDescent="0.3">
      <c r="A22" s="1" t="s">
        <v>63</v>
      </c>
      <c r="B22" s="1">
        <v>0.61078551715322804</v>
      </c>
      <c r="C22" s="1">
        <v>0.76386787947602197</v>
      </c>
      <c r="D22" s="1">
        <v>0.54661340599331798</v>
      </c>
      <c r="E22" s="1">
        <v>0.21727320674265899</v>
      </c>
      <c r="F22" s="1">
        <v>0.44089222918980397</v>
      </c>
      <c r="G22" s="1">
        <v>0.50509165852445703</v>
      </c>
      <c r="H22" s="1">
        <v>0.64895823803896102</v>
      </c>
      <c r="I22" s="1">
        <v>0.40016645967095499</v>
      </c>
      <c r="J22" s="1">
        <v>0.82585569873655496</v>
      </c>
      <c r="K22" s="1">
        <v>1</v>
      </c>
    </row>
    <row r="23" spans="1:11" x14ac:dyDescent="0.3">
      <c r="A23" s="1" t="s">
        <v>64</v>
      </c>
      <c r="B23" s="1">
        <v>0.65898454113821003</v>
      </c>
      <c r="C23" s="1">
        <v>0.79167682432298203</v>
      </c>
      <c r="D23" s="1">
        <v>0.59657046776232303</v>
      </c>
      <c r="E23" s="1">
        <v>0.27905976399518301</v>
      </c>
      <c r="F23" s="1">
        <v>0.49105175703681497</v>
      </c>
      <c r="G23" s="1">
        <v>0.51247605136069196</v>
      </c>
      <c r="H23" s="1">
        <v>0.69351518395602196</v>
      </c>
      <c r="I23" s="1">
        <v>0.39811416209501899</v>
      </c>
      <c r="J23" s="1">
        <v>0.75834734654970504</v>
      </c>
      <c r="K23" s="1">
        <v>0</v>
      </c>
    </row>
    <row r="24" spans="1:11" x14ac:dyDescent="0.3">
      <c r="A24" s="1" t="s">
        <v>65</v>
      </c>
      <c r="B24" s="1">
        <v>0.60428402520982805</v>
      </c>
      <c r="C24" s="1">
        <v>0.77738969134919</v>
      </c>
      <c r="D24" s="1">
        <v>0.61084243763409496</v>
      </c>
      <c r="E24" s="1">
        <v>0.201134476214479</v>
      </c>
      <c r="F24" s="1">
        <v>0.46381607813077502</v>
      </c>
      <c r="G24" s="1">
        <v>0.41400895283842798</v>
      </c>
      <c r="H24" s="1">
        <v>0.63743682567305804</v>
      </c>
      <c r="I24" s="1">
        <v>0.39083483276486802</v>
      </c>
      <c r="J24" s="1">
        <v>0.75385564018739204</v>
      </c>
      <c r="K24" s="1">
        <v>1</v>
      </c>
    </row>
    <row r="25" spans="1:11" x14ac:dyDescent="0.3">
      <c r="A25" s="1" t="s">
        <v>80</v>
      </c>
      <c r="B25" s="1">
        <v>0.66314050753851805</v>
      </c>
      <c r="C25" s="1">
        <v>0.72852161003761495</v>
      </c>
      <c r="D25" s="1">
        <v>0.57221270851086403</v>
      </c>
      <c r="E25" s="1">
        <v>0.259487165946513</v>
      </c>
      <c r="F25" s="1">
        <v>0.43043881285010499</v>
      </c>
      <c r="G25" s="1">
        <v>0.45435561967176902</v>
      </c>
      <c r="H25" s="1">
        <v>0.67824119162172802</v>
      </c>
      <c r="I25" s="1">
        <v>0.38405969174568899</v>
      </c>
      <c r="J25" s="1">
        <v>0.71769359108489095</v>
      </c>
      <c r="K25" s="1">
        <v>0</v>
      </c>
    </row>
    <row r="26" spans="1:11" x14ac:dyDescent="0.3">
      <c r="A26" s="1" t="s">
        <v>81</v>
      </c>
      <c r="B26" s="1">
        <v>0.62286707320808499</v>
      </c>
      <c r="C26" s="1">
        <v>0.73878008703130205</v>
      </c>
      <c r="D26" s="1">
        <v>0.56305346260554201</v>
      </c>
      <c r="E26" s="1">
        <v>0.215337492185698</v>
      </c>
      <c r="F26" s="1">
        <v>0.43441834907111998</v>
      </c>
      <c r="G26" s="1">
        <v>0.39613459428789599</v>
      </c>
      <c r="H26" s="1">
        <v>0.67239227700328696</v>
      </c>
      <c r="I26" s="1">
        <v>0.36671450312165399</v>
      </c>
      <c r="J26" s="1">
        <v>0.682815650439898</v>
      </c>
      <c r="K26" s="1">
        <v>1</v>
      </c>
    </row>
    <row r="27" spans="1:11" x14ac:dyDescent="0.3">
      <c r="A27" s="1" t="s">
        <v>88</v>
      </c>
      <c r="B27" s="1">
        <v>0.65359088556376099</v>
      </c>
      <c r="C27" s="1">
        <v>0.77684984567377702</v>
      </c>
      <c r="D27" s="1">
        <v>0.56577752349618005</v>
      </c>
      <c r="E27" s="1">
        <v>0.30720224718635403</v>
      </c>
      <c r="F27" s="1">
        <v>0.403787697594226</v>
      </c>
      <c r="G27" s="1">
        <v>0.41075267029877899</v>
      </c>
      <c r="H27" s="1">
        <v>0.63453929853884905</v>
      </c>
      <c r="I27" s="1">
        <v>0.46767024266608298</v>
      </c>
      <c r="J27" s="1">
        <v>0.77706524323278003</v>
      </c>
      <c r="K27" s="1">
        <v>0</v>
      </c>
    </row>
    <row r="28" spans="1:11" x14ac:dyDescent="0.3">
      <c r="A28" s="1" t="s">
        <v>89</v>
      </c>
      <c r="B28" s="1">
        <v>0.59725794449483205</v>
      </c>
      <c r="C28" s="1">
        <v>0.569422619886919</v>
      </c>
      <c r="D28" s="1">
        <v>0.461583198504737</v>
      </c>
      <c r="E28" s="1">
        <v>0.17052273154914199</v>
      </c>
      <c r="F28" s="1">
        <v>0.35522050247840098</v>
      </c>
      <c r="G28" s="1">
        <v>0.28111698189770401</v>
      </c>
      <c r="H28" s="1">
        <v>0.54831147604802599</v>
      </c>
      <c r="I28" s="1">
        <v>0.390059513364863</v>
      </c>
      <c r="J28" s="1">
        <v>0.651794876175397</v>
      </c>
      <c r="K28" s="1">
        <v>1</v>
      </c>
    </row>
  </sheetData>
  <sortState ref="A3:K26">
    <sortCondition ref="A3:A26"/>
  </sortState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L8" sqref="L8"/>
    </sheetView>
  </sheetViews>
  <sheetFormatPr defaultRowHeight="14.4" x14ac:dyDescent="0.3"/>
  <cols>
    <col min="1" max="1" width="6.6640625" style="35" bestFit="1" customWidth="1"/>
    <col min="2" max="2" width="13.5546875" style="35" bestFit="1" customWidth="1"/>
    <col min="3" max="8" width="12" style="35" bestFit="1" customWidth="1"/>
    <col min="9" max="16384" width="8.88671875" style="36"/>
  </cols>
  <sheetData>
    <row r="1" spans="1:8" x14ac:dyDescent="0.3">
      <c r="A1" s="2" t="s">
        <v>592</v>
      </c>
    </row>
    <row r="2" spans="1:8" x14ac:dyDescent="0.3">
      <c r="A2" s="5" t="s">
        <v>593</v>
      </c>
    </row>
    <row r="3" spans="1:8" x14ac:dyDescent="0.3">
      <c r="A3" s="5" t="s">
        <v>183</v>
      </c>
    </row>
    <row r="4" spans="1:8" x14ac:dyDescent="0.3">
      <c r="A4" s="3" t="s">
        <v>92</v>
      </c>
      <c r="B4" s="3" t="s">
        <v>93</v>
      </c>
      <c r="C4" s="3" t="s">
        <v>177</v>
      </c>
      <c r="D4" s="3" t="s">
        <v>178</v>
      </c>
      <c r="E4" s="3" t="s">
        <v>179</v>
      </c>
      <c r="F4" s="3" t="s">
        <v>180</v>
      </c>
      <c r="G4" s="3" t="s">
        <v>181</v>
      </c>
      <c r="H4" s="3" t="s">
        <v>182</v>
      </c>
    </row>
    <row r="5" spans="1:8" x14ac:dyDescent="0.3">
      <c r="A5" s="35" t="s">
        <v>4</v>
      </c>
      <c r="B5" s="35">
        <v>0</v>
      </c>
      <c r="C5" s="42">
        <v>0.25613420530166903</v>
      </c>
      <c r="D5" s="42">
        <v>0.32732138846777198</v>
      </c>
      <c r="E5" s="42">
        <v>6.7500425447070703E-2</v>
      </c>
      <c r="F5" s="42">
        <v>9.1816853437786297E-2</v>
      </c>
      <c r="G5" s="42">
        <v>0.13908860715003599</v>
      </c>
      <c r="H5" s="42">
        <v>0.11813852019566599</v>
      </c>
    </row>
    <row r="6" spans="1:8" x14ac:dyDescent="0.3">
      <c r="A6" s="35" t="s">
        <v>5</v>
      </c>
      <c r="B6" s="35">
        <v>1</v>
      </c>
      <c r="C6" s="42">
        <v>0.27047467048934498</v>
      </c>
      <c r="D6" s="42">
        <v>0.406725918930472</v>
      </c>
      <c r="E6" s="42">
        <v>1.8495373022956601E-2</v>
      </c>
      <c r="F6" s="42">
        <v>0.12474878324551</v>
      </c>
      <c r="G6" s="42">
        <v>0.123892358744743</v>
      </c>
      <c r="H6" s="42">
        <v>5.5662895566973299E-2</v>
      </c>
    </row>
    <row r="7" spans="1:8" x14ac:dyDescent="0.3">
      <c r="A7" s="35" t="s">
        <v>45</v>
      </c>
      <c r="B7" s="35">
        <v>1</v>
      </c>
      <c r="C7" s="42">
        <v>0.31691845542275898</v>
      </c>
      <c r="D7" s="42">
        <v>0.35415465495019499</v>
      </c>
      <c r="E7" s="42">
        <v>0</v>
      </c>
      <c r="F7" s="42">
        <v>0.15904234492765401</v>
      </c>
      <c r="G7" s="42">
        <v>0.15376672430813801</v>
      </c>
      <c r="H7" s="42">
        <v>1.6117820391254201E-2</v>
      </c>
    </row>
    <row r="8" spans="1:8" x14ac:dyDescent="0.3">
      <c r="A8" s="35" t="s">
        <v>44</v>
      </c>
      <c r="B8" s="35">
        <v>0</v>
      </c>
      <c r="C8" s="42">
        <v>0.27733063737816699</v>
      </c>
      <c r="D8" s="42">
        <v>0.37314034398826601</v>
      </c>
      <c r="E8" s="42">
        <v>3.6091902647931197E-2</v>
      </c>
      <c r="F8" s="42">
        <v>9.4860325822090696E-2</v>
      </c>
      <c r="G8" s="42">
        <v>0.208373889209574</v>
      </c>
      <c r="H8" s="42">
        <v>1.0202900953971E-2</v>
      </c>
    </row>
    <row r="9" spans="1:8" x14ac:dyDescent="0.3">
      <c r="A9" s="35" t="s">
        <v>9</v>
      </c>
      <c r="B9" s="35">
        <v>1</v>
      </c>
      <c r="C9" s="42">
        <v>0.22823750054735201</v>
      </c>
      <c r="D9" s="42">
        <v>0.46353457606767201</v>
      </c>
      <c r="E9" s="42">
        <v>2.7370557819513499E-2</v>
      </c>
      <c r="F9" s="42">
        <v>0.180264186744994</v>
      </c>
      <c r="G9" s="42">
        <v>9.7088814699581402E-2</v>
      </c>
      <c r="H9" s="42">
        <v>3.5043641208871001E-3</v>
      </c>
    </row>
    <row r="10" spans="1:8" x14ac:dyDescent="0.3">
      <c r="A10" s="35" t="s">
        <v>8</v>
      </c>
      <c r="B10" s="35">
        <v>0</v>
      </c>
      <c r="C10" s="42">
        <v>0.23126034884878899</v>
      </c>
      <c r="D10" s="42">
        <v>0.49310417860945799</v>
      </c>
      <c r="E10" s="42">
        <v>0</v>
      </c>
      <c r="F10" s="42">
        <v>0.17191036577307101</v>
      </c>
      <c r="G10" s="42">
        <v>9.3132874774519994E-2</v>
      </c>
      <c r="H10" s="42">
        <v>1.0592231994162E-2</v>
      </c>
    </row>
    <row r="11" spans="1:8" x14ac:dyDescent="0.3">
      <c r="A11" s="35" t="s">
        <v>81</v>
      </c>
      <c r="B11" s="35">
        <v>1</v>
      </c>
      <c r="C11" s="42">
        <v>8.4311466669159701E-2</v>
      </c>
      <c r="D11" s="42">
        <v>0.25210256153139099</v>
      </c>
      <c r="E11" s="42">
        <v>0.24268336231683399</v>
      </c>
      <c r="F11" s="42">
        <v>0.116336565619614</v>
      </c>
      <c r="G11" s="42">
        <v>0.14738900909880501</v>
      </c>
      <c r="H11" s="42">
        <v>0.157177034764197</v>
      </c>
    </row>
    <row r="12" spans="1:8" x14ac:dyDescent="0.3">
      <c r="A12" s="35" t="s">
        <v>80</v>
      </c>
      <c r="B12" s="35">
        <v>0</v>
      </c>
      <c r="C12" s="42">
        <v>0.14297102955148999</v>
      </c>
      <c r="D12" s="42">
        <v>0.27973032850194801</v>
      </c>
      <c r="E12" s="42">
        <v>0.27099425375717001</v>
      </c>
      <c r="F12" s="42">
        <v>9.5713315640655106E-2</v>
      </c>
      <c r="G12" s="42">
        <v>0.21059107254873799</v>
      </c>
      <c r="H12" s="42">
        <v>0</v>
      </c>
    </row>
    <row r="13" spans="1:8" x14ac:dyDescent="0.3">
      <c r="A13" s="35" t="s">
        <v>14</v>
      </c>
      <c r="B13" s="35">
        <v>0</v>
      </c>
      <c r="C13" s="42">
        <v>0.111818422939194</v>
      </c>
      <c r="D13" s="42">
        <v>0.297671403200439</v>
      </c>
      <c r="E13" s="42">
        <v>0.24991858122685701</v>
      </c>
      <c r="F13" s="42">
        <v>0.13013504048692801</v>
      </c>
      <c r="G13" s="42">
        <v>0.151843891324938</v>
      </c>
      <c r="H13" s="42">
        <v>5.86126608216435E-2</v>
      </c>
    </row>
    <row r="14" spans="1:8" x14ac:dyDescent="0.3">
      <c r="A14" s="35" t="s">
        <v>15</v>
      </c>
      <c r="B14" s="35">
        <v>1</v>
      </c>
      <c r="C14" s="42">
        <v>0.10456845858780101</v>
      </c>
      <c r="D14" s="42">
        <v>0.34144487243266503</v>
      </c>
      <c r="E14" s="42">
        <v>0.15564414453550901</v>
      </c>
      <c r="F14" s="42">
        <v>0.13392685769504001</v>
      </c>
      <c r="G14" s="42">
        <v>0.16601808850188601</v>
      </c>
      <c r="H14" s="42">
        <v>9.8397578247100007E-2</v>
      </c>
    </row>
    <row r="15" spans="1:8" x14ac:dyDescent="0.3">
      <c r="A15" s="35" t="s">
        <v>63</v>
      </c>
      <c r="B15" s="35">
        <v>1</v>
      </c>
      <c r="C15" s="42">
        <v>0.145235896072482</v>
      </c>
      <c r="D15" s="42">
        <v>0.31626756827839703</v>
      </c>
      <c r="E15" s="42">
        <v>3.5925509063279203E-2</v>
      </c>
      <c r="F15" s="42">
        <v>0.163864800261705</v>
      </c>
      <c r="G15" s="42">
        <v>0.23321207000399899</v>
      </c>
      <c r="H15" s="42">
        <v>0.10549415632013801</v>
      </c>
    </row>
    <row r="16" spans="1:8" x14ac:dyDescent="0.3">
      <c r="A16" s="35" t="s">
        <v>62</v>
      </c>
      <c r="B16" s="35">
        <v>0</v>
      </c>
      <c r="C16" s="42">
        <v>0.17845184966303901</v>
      </c>
      <c r="D16" s="42">
        <v>0.32031620461434501</v>
      </c>
      <c r="E16" s="42">
        <v>4.48053792312018E-2</v>
      </c>
      <c r="F16" s="42">
        <v>0.156263590291467</v>
      </c>
      <c r="G16" s="42">
        <v>0.29321608362117202</v>
      </c>
      <c r="H16" s="42">
        <v>6.9468925787746702E-3</v>
      </c>
    </row>
    <row r="17" spans="1:8" x14ac:dyDescent="0.3">
      <c r="A17" s="35" t="s">
        <v>6</v>
      </c>
      <c r="B17" s="35">
        <v>0</v>
      </c>
      <c r="C17" s="42">
        <v>0.154387942016637</v>
      </c>
      <c r="D17" s="42">
        <v>0.36340025107450402</v>
      </c>
      <c r="E17" s="42">
        <v>0.20882275549374499</v>
      </c>
      <c r="F17" s="42">
        <v>9.3198466741313699E-2</v>
      </c>
      <c r="G17" s="42">
        <v>0.14463130412480599</v>
      </c>
      <c r="H17" s="42">
        <v>3.55592805489943E-2</v>
      </c>
    </row>
    <row r="18" spans="1:8" x14ac:dyDescent="0.3">
      <c r="A18" s="35" t="s">
        <v>7</v>
      </c>
      <c r="B18" s="35">
        <v>1</v>
      </c>
      <c r="C18" s="42">
        <v>0.12960448128531499</v>
      </c>
      <c r="D18" s="42">
        <v>0.39089782467459899</v>
      </c>
      <c r="E18" s="42">
        <v>9.6346219488086096E-2</v>
      </c>
      <c r="F18" s="42">
        <v>0.16532933356809101</v>
      </c>
      <c r="G18" s="42">
        <v>0.15379050630251401</v>
      </c>
      <c r="H18" s="42">
        <v>6.4031634681394695E-2</v>
      </c>
    </row>
    <row r="19" spans="1:8" x14ac:dyDescent="0.3">
      <c r="A19" s="35" t="s">
        <v>64</v>
      </c>
      <c r="B19" s="35">
        <v>0</v>
      </c>
      <c r="C19" s="42">
        <v>0.16866477031139601</v>
      </c>
      <c r="D19" s="42">
        <v>0.28003523073328901</v>
      </c>
      <c r="E19" s="42">
        <v>0.149221889471678</v>
      </c>
      <c r="F19" s="42">
        <v>8.8578407480099999E-2</v>
      </c>
      <c r="G19" s="42">
        <v>0.103885665968</v>
      </c>
      <c r="H19" s="42">
        <v>0.20961403603553799</v>
      </c>
    </row>
    <row r="20" spans="1:8" x14ac:dyDescent="0.3">
      <c r="A20" s="35" t="s">
        <v>65</v>
      </c>
      <c r="B20" s="35">
        <v>1</v>
      </c>
      <c r="C20" s="42">
        <v>0.10864064050512499</v>
      </c>
      <c r="D20" s="42">
        <v>0.23081124054260899</v>
      </c>
      <c r="E20" s="42">
        <v>4.61738814675621E-2</v>
      </c>
      <c r="F20" s="42">
        <v>6.7515520140086799E-2</v>
      </c>
      <c r="G20" s="42">
        <v>0.122495272938282</v>
      </c>
      <c r="H20" s="42">
        <v>0.424363444406336</v>
      </c>
    </row>
    <row r="21" spans="1:8" x14ac:dyDescent="0.3">
      <c r="A21" s="35" t="s">
        <v>17</v>
      </c>
      <c r="B21" s="35">
        <v>1</v>
      </c>
      <c r="C21" s="42">
        <v>0.17733094978804301</v>
      </c>
      <c r="D21" s="42">
        <v>0.24311194379314499</v>
      </c>
      <c r="E21" s="42">
        <v>3.4162498297089498E-2</v>
      </c>
      <c r="F21" s="42">
        <v>0.18791166995709599</v>
      </c>
      <c r="G21" s="42">
        <v>0.276956863457401</v>
      </c>
      <c r="H21" s="42">
        <v>8.0526074707224907E-2</v>
      </c>
    </row>
    <row r="22" spans="1:8" x14ac:dyDescent="0.3">
      <c r="A22" s="35" t="s">
        <v>16</v>
      </c>
      <c r="B22" s="35">
        <v>0</v>
      </c>
      <c r="C22" s="42">
        <v>0.21903617273558501</v>
      </c>
      <c r="D22" s="42">
        <v>0.27993656647450799</v>
      </c>
      <c r="E22" s="42">
        <v>0</v>
      </c>
      <c r="F22" s="42">
        <v>0.179739206363808</v>
      </c>
      <c r="G22" s="42">
        <v>0.31420443463877301</v>
      </c>
      <c r="H22" s="42">
        <v>7.0836197873254498E-3</v>
      </c>
    </row>
    <row r="23" spans="1:8" x14ac:dyDescent="0.3">
      <c r="A23" s="35" t="s">
        <v>88</v>
      </c>
      <c r="B23" s="35">
        <v>0</v>
      </c>
      <c r="C23" s="42">
        <v>0.21571281671551401</v>
      </c>
      <c r="D23" s="42">
        <v>0.39748600797363198</v>
      </c>
      <c r="E23" s="42">
        <v>0.151611987451296</v>
      </c>
      <c r="F23" s="42">
        <v>9.7430821025019904E-2</v>
      </c>
      <c r="G23" s="42">
        <v>0.124909632725741</v>
      </c>
      <c r="H23" s="42">
        <v>1.2848734108797499E-2</v>
      </c>
    </row>
    <row r="24" spans="1:8" x14ac:dyDescent="0.3">
      <c r="A24" s="35" t="s">
        <v>89</v>
      </c>
      <c r="B24" s="35">
        <v>1</v>
      </c>
      <c r="C24" s="42">
        <v>0.303348301328217</v>
      </c>
      <c r="D24" s="42">
        <v>0.40381430392891099</v>
      </c>
      <c r="E24" s="42">
        <v>2.9752925978302799E-2</v>
      </c>
      <c r="F24" s="42">
        <v>9.7279086681490795E-2</v>
      </c>
      <c r="G24" s="42">
        <v>0.13324140081993799</v>
      </c>
      <c r="H24" s="42">
        <v>3.2563981263141098E-2</v>
      </c>
    </row>
    <row r="25" spans="1:8" x14ac:dyDescent="0.3">
      <c r="A25" s="35" t="s">
        <v>29</v>
      </c>
      <c r="B25" s="35">
        <v>1</v>
      </c>
      <c r="C25" s="42">
        <v>0.16635132871160899</v>
      </c>
      <c r="D25" s="42">
        <v>0.41566530323837098</v>
      </c>
      <c r="E25" s="42">
        <v>5.1326153933838499E-2</v>
      </c>
      <c r="F25" s="42">
        <v>0.16293790527872001</v>
      </c>
      <c r="G25" s="42">
        <v>0.19907269548950501</v>
      </c>
      <c r="H25" s="42">
        <v>4.6466133479556096E-3</v>
      </c>
    </row>
    <row r="26" spans="1:8" x14ac:dyDescent="0.3">
      <c r="A26" s="35" t="s">
        <v>28</v>
      </c>
      <c r="B26" s="35">
        <v>0</v>
      </c>
      <c r="C26" s="42">
        <v>8.5665593707894297E-2</v>
      </c>
      <c r="D26" s="42">
        <v>0.33472459159821599</v>
      </c>
      <c r="E26" s="42">
        <v>0.14976679202415899</v>
      </c>
      <c r="F26" s="42">
        <v>0.12741521277439499</v>
      </c>
      <c r="G26" s="42">
        <v>0.25235108249690402</v>
      </c>
      <c r="H26" s="42">
        <v>5.0076727398431102E-2</v>
      </c>
    </row>
    <row r="27" spans="1:8" x14ac:dyDescent="0.3">
      <c r="A27" s="35" t="s">
        <v>2</v>
      </c>
      <c r="B27" s="35">
        <v>0</v>
      </c>
      <c r="C27" s="42">
        <v>0.206686266859479</v>
      </c>
      <c r="D27" s="42">
        <v>0.31080579073426101</v>
      </c>
      <c r="E27" s="42">
        <v>0.16913618170786399</v>
      </c>
      <c r="F27" s="42">
        <v>9.9113641014055606E-2</v>
      </c>
      <c r="G27" s="42">
        <v>0.214258119684341</v>
      </c>
      <c r="H27" s="42">
        <v>0</v>
      </c>
    </row>
    <row r="28" spans="1:8" x14ac:dyDescent="0.3">
      <c r="A28" s="35" t="s">
        <v>3</v>
      </c>
      <c r="B28" s="35">
        <v>1</v>
      </c>
      <c r="C28" s="42">
        <v>0.12135038023926401</v>
      </c>
      <c r="D28" s="42">
        <v>0.39766233047513999</v>
      </c>
      <c r="E28" s="42">
        <v>0</v>
      </c>
      <c r="F28" s="42">
        <v>0.145891776532623</v>
      </c>
      <c r="G28" s="42">
        <v>0.31694868922151498</v>
      </c>
      <c r="H28" s="42">
        <v>1.81468235314578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workbookViewId="0">
      <selection activeCell="I13" sqref="I13"/>
    </sheetView>
  </sheetViews>
  <sheetFormatPr defaultRowHeight="14.4" x14ac:dyDescent="0.3"/>
  <cols>
    <col min="1" max="1" width="8.5546875" style="1" bestFit="1" customWidth="1"/>
    <col min="2" max="5" width="12" style="1" bestFit="1" customWidth="1"/>
    <col min="6" max="6" width="12.6640625" style="1" bestFit="1" customWidth="1"/>
    <col min="7" max="7" width="14.33203125" style="1" bestFit="1" customWidth="1"/>
  </cols>
  <sheetData>
    <row r="1" spans="1:7" x14ac:dyDescent="0.3">
      <c r="A1" s="2" t="s">
        <v>577</v>
      </c>
    </row>
    <row r="2" spans="1:7" x14ac:dyDescent="0.3">
      <c r="A2" s="2" t="s">
        <v>605</v>
      </c>
    </row>
    <row r="3" spans="1:7" x14ac:dyDescent="0.3">
      <c r="A3" s="2" t="s">
        <v>606</v>
      </c>
    </row>
    <row r="4" spans="1:7" x14ac:dyDescent="0.3">
      <c r="A4" s="3" t="s">
        <v>92</v>
      </c>
      <c r="B4" s="3" t="s">
        <v>106</v>
      </c>
      <c r="C4" s="3" t="s">
        <v>107</v>
      </c>
      <c r="D4" s="3" t="s">
        <v>108</v>
      </c>
      <c r="E4" s="3" t="s">
        <v>109</v>
      </c>
      <c r="F4" s="3" t="s">
        <v>110</v>
      </c>
      <c r="G4" s="3" t="s">
        <v>93</v>
      </c>
    </row>
    <row r="5" spans="1:7" x14ac:dyDescent="0.3">
      <c r="A5" s="1" t="s">
        <v>81</v>
      </c>
      <c r="B5" s="1">
        <v>0.42043146759463601</v>
      </c>
      <c r="C5" s="1">
        <v>0.86514502087191802</v>
      </c>
      <c r="D5" s="1">
        <v>0.83595182627813702</v>
      </c>
      <c r="E5" s="1">
        <v>0.51650907667864199</v>
      </c>
      <c r="F5" s="1">
        <v>6.4015688278213301E-2</v>
      </c>
      <c r="G5" s="1">
        <v>1</v>
      </c>
    </row>
    <row r="6" spans="1:7" x14ac:dyDescent="0.3">
      <c r="A6" s="1" t="s">
        <v>75</v>
      </c>
      <c r="B6" s="1">
        <v>0.516683952346918</v>
      </c>
      <c r="C6" s="1">
        <v>0.87727318687041</v>
      </c>
      <c r="D6" s="1">
        <v>0.80700786976035699</v>
      </c>
      <c r="E6" s="1">
        <v>0.556309097300552</v>
      </c>
      <c r="F6" s="1">
        <v>0.74467141264650405</v>
      </c>
      <c r="G6" s="1">
        <v>1</v>
      </c>
    </row>
    <row r="7" spans="1:7" x14ac:dyDescent="0.3">
      <c r="A7" s="1" t="s">
        <v>10</v>
      </c>
      <c r="B7" s="1">
        <v>0.50816296122719595</v>
      </c>
      <c r="C7" s="1">
        <v>0.81051056673565403</v>
      </c>
      <c r="D7" s="1">
        <v>0.79408046655959497</v>
      </c>
      <c r="E7" s="1">
        <v>0.61586278678311401</v>
      </c>
      <c r="F7" s="1">
        <v>0.293289453112133</v>
      </c>
      <c r="G7" s="1">
        <v>0</v>
      </c>
    </row>
    <row r="8" spans="1:7" x14ac:dyDescent="0.3">
      <c r="A8" s="1" t="s">
        <v>68</v>
      </c>
      <c r="B8" s="1">
        <v>0.39824714878825002</v>
      </c>
      <c r="C8" s="1">
        <v>0.83513483024567203</v>
      </c>
      <c r="D8" s="1">
        <v>0.76893566517045098</v>
      </c>
      <c r="E8" s="1">
        <v>0.56115687449406204</v>
      </c>
      <c r="F8" s="1">
        <v>0.71880209117896199</v>
      </c>
      <c r="G8" s="1">
        <v>0</v>
      </c>
    </row>
    <row r="9" spans="1:7" x14ac:dyDescent="0.3">
      <c r="A9" s="1" t="s">
        <v>69</v>
      </c>
      <c r="B9" s="1">
        <v>0.40748063628224701</v>
      </c>
      <c r="C9" s="1">
        <v>0.85547111795636999</v>
      </c>
      <c r="D9" s="1">
        <v>0.79562372573469897</v>
      </c>
      <c r="E9" s="1">
        <v>0.36308582545003398</v>
      </c>
      <c r="F9" s="1">
        <v>0.753066843586645</v>
      </c>
      <c r="G9" s="1">
        <v>1</v>
      </c>
    </row>
    <row r="10" spans="1:7" x14ac:dyDescent="0.3">
      <c r="A10" s="1" t="s">
        <v>89</v>
      </c>
      <c r="B10" s="1">
        <v>0.486169074826582</v>
      </c>
      <c r="C10" s="1">
        <v>0.84457914365758602</v>
      </c>
      <c r="D10" s="1">
        <v>0.80272151151456805</v>
      </c>
      <c r="E10" s="1">
        <v>0.44984205070126398</v>
      </c>
      <c r="F10" s="1">
        <v>0.862485231978802</v>
      </c>
      <c r="G10" s="1">
        <v>1</v>
      </c>
    </row>
    <row r="11" spans="1:7" x14ac:dyDescent="0.3">
      <c r="A11" s="1" t="s">
        <v>64</v>
      </c>
      <c r="B11" s="1">
        <v>0.50378636242361197</v>
      </c>
      <c r="C11" s="1">
        <v>0.82031993408863602</v>
      </c>
      <c r="D11" s="1">
        <v>0.81825769998200404</v>
      </c>
      <c r="E11" s="1">
        <v>0.61402629296658595</v>
      </c>
      <c r="F11" s="1">
        <v>0.37511731644859397</v>
      </c>
      <c r="G11" s="1">
        <v>0</v>
      </c>
    </row>
    <row r="12" spans="1:7" x14ac:dyDescent="0.3">
      <c r="A12" s="1" t="s">
        <v>15</v>
      </c>
      <c r="B12" s="1">
        <v>0.51063014584921496</v>
      </c>
      <c r="C12" s="1">
        <v>0.85765219688686001</v>
      </c>
      <c r="D12" s="1">
        <v>0.82906984759709701</v>
      </c>
      <c r="E12" s="1">
        <v>0.51112966472068999</v>
      </c>
      <c r="F12" s="1">
        <v>4.5523291451423899E-2</v>
      </c>
      <c r="G12" s="1">
        <v>1</v>
      </c>
    </row>
    <row r="13" spans="1:7" x14ac:dyDescent="0.3">
      <c r="A13" s="1" t="s">
        <v>11</v>
      </c>
      <c r="B13" s="1">
        <v>0.47805624956900999</v>
      </c>
      <c r="C13" s="1">
        <v>0.83287895231480502</v>
      </c>
      <c r="D13" s="1">
        <v>0.81812778562516097</v>
      </c>
      <c r="E13" s="1">
        <v>0.49934189521869099</v>
      </c>
      <c r="F13" s="1">
        <v>0.32011143000667203</v>
      </c>
      <c r="G13" s="1">
        <v>1</v>
      </c>
    </row>
    <row r="14" spans="1:7" x14ac:dyDescent="0.3">
      <c r="A14" s="1" t="s">
        <v>58</v>
      </c>
      <c r="B14" s="1">
        <v>0.45106151044520898</v>
      </c>
      <c r="C14" s="1">
        <v>0.86179497847133202</v>
      </c>
      <c r="D14" s="1">
        <v>0.77840648909629895</v>
      </c>
      <c r="E14" s="1">
        <v>0.553939642557428</v>
      </c>
      <c r="F14" s="1">
        <v>0.41791849054101898</v>
      </c>
      <c r="G14" s="1">
        <v>0</v>
      </c>
    </row>
    <row r="15" spans="1:7" x14ac:dyDescent="0.3">
      <c r="A15" s="1" t="s">
        <v>71</v>
      </c>
      <c r="B15" s="1">
        <v>0.569214090462833</v>
      </c>
      <c r="C15" s="1">
        <v>0.86432624069344699</v>
      </c>
      <c r="D15" s="1">
        <v>0.78569555191308205</v>
      </c>
      <c r="E15" s="1">
        <v>0.53925153942055204</v>
      </c>
      <c r="F15" s="1">
        <v>0.12559662717033199</v>
      </c>
      <c r="G15" s="1">
        <v>1</v>
      </c>
    </row>
    <row r="16" spans="1:7" x14ac:dyDescent="0.3">
      <c r="A16" s="1" t="s">
        <v>74</v>
      </c>
      <c r="B16" s="1">
        <v>0.50387423025699296</v>
      </c>
      <c r="C16" s="1">
        <v>0.83500677791964395</v>
      </c>
      <c r="D16" s="1">
        <v>0.80513198805774699</v>
      </c>
      <c r="E16" s="1">
        <v>0.60986992324740996</v>
      </c>
      <c r="F16" s="1">
        <v>0.64351014752282298</v>
      </c>
      <c r="G16" s="1">
        <v>0</v>
      </c>
    </row>
    <row r="17" spans="1:7" x14ac:dyDescent="0.3">
      <c r="A17" s="1" t="s">
        <v>14</v>
      </c>
      <c r="B17" s="1">
        <v>0.41653903723254199</v>
      </c>
      <c r="C17" s="1">
        <v>0.81829851743051196</v>
      </c>
      <c r="D17" s="1">
        <v>0.83676230130829399</v>
      </c>
      <c r="E17" s="1">
        <v>0.56128880246020796</v>
      </c>
      <c r="F17" s="1">
        <v>-5.7573416601958095E-4</v>
      </c>
      <c r="G17" s="1">
        <v>0</v>
      </c>
    </row>
    <row r="18" spans="1:7" x14ac:dyDescent="0.3">
      <c r="A18" s="1" t="s">
        <v>80</v>
      </c>
      <c r="B18" s="1">
        <v>0.39715220647372101</v>
      </c>
      <c r="C18" s="1">
        <v>0.84109105219557101</v>
      </c>
      <c r="D18" s="1">
        <v>0.79905586840142395</v>
      </c>
      <c r="E18" s="1">
        <v>0.55931695177056295</v>
      </c>
      <c r="F18" s="1">
        <v>7.6160982376959297E-3</v>
      </c>
      <c r="G18" s="1">
        <v>0</v>
      </c>
    </row>
    <row r="19" spans="1:7" x14ac:dyDescent="0.3">
      <c r="A19" s="1" t="s">
        <v>65</v>
      </c>
      <c r="B19" s="1">
        <v>0.51974544888506702</v>
      </c>
      <c r="C19" s="1">
        <v>0.83698701569594602</v>
      </c>
      <c r="D19" s="1">
        <v>0.80782672335611605</v>
      </c>
      <c r="E19" s="1">
        <v>0.601178373717975</v>
      </c>
      <c r="F19" s="1">
        <v>0.45142931725747398</v>
      </c>
      <c r="G19" s="1">
        <v>1</v>
      </c>
    </row>
    <row r="20" spans="1:7" x14ac:dyDescent="0.3">
      <c r="A20" s="1" t="s">
        <v>4</v>
      </c>
      <c r="B20" s="1">
        <v>0.40549273680782599</v>
      </c>
      <c r="C20" s="1">
        <v>0.83653357029993103</v>
      </c>
      <c r="D20" s="1">
        <v>0.79617084070589506</v>
      </c>
      <c r="E20" s="1">
        <v>0.51446556378280395</v>
      </c>
      <c r="F20" s="1">
        <v>0.11586670862543499</v>
      </c>
      <c r="G20" s="1">
        <v>0</v>
      </c>
    </row>
    <row r="21" spans="1:7" x14ac:dyDescent="0.3">
      <c r="A21" s="1" t="s">
        <v>67</v>
      </c>
      <c r="B21" s="1">
        <v>0.53404034748005003</v>
      </c>
      <c r="C21" s="1">
        <v>0.85834008384950999</v>
      </c>
      <c r="D21" s="1">
        <v>0.79994318390964902</v>
      </c>
      <c r="E21" s="1">
        <v>0.50920661532427203</v>
      </c>
      <c r="F21" s="1">
        <v>0.107472018899466</v>
      </c>
      <c r="G21" s="1">
        <v>1</v>
      </c>
    </row>
    <row r="22" spans="1:7" x14ac:dyDescent="0.3">
      <c r="A22" s="1" t="s">
        <v>73</v>
      </c>
      <c r="B22" s="1">
        <v>0.443133241786758</v>
      </c>
      <c r="C22" s="1">
        <v>0.86055430047628401</v>
      </c>
      <c r="D22" s="1">
        <v>0.82712083638330103</v>
      </c>
      <c r="E22" s="1">
        <v>0.50243197891022295</v>
      </c>
      <c r="F22" s="1">
        <v>0.167261520245192</v>
      </c>
      <c r="G22" s="1">
        <v>1</v>
      </c>
    </row>
    <row r="23" spans="1:7" x14ac:dyDescent="0.3">
      <c r="A23" s="1" t="s">
        <v>7</v>
      </c>
      <c r="B23" s="1">
        <v>0.49490363188316899</v>
      </c>
      <c r="C23" s="1">
        <v>0.853142976552137</v>
      </c>
      <c r="D23" s="1">
        <v>0.86640443866218197</v>
      </c>
      <c r="E23" s="1">
        <v>0.70880976707986099</v>
      </c>
      <c r="F23" s="1">
        <v>7.17615384218733E-2</v>
      </c>
      <c r="G23" s="1">
        <v>1</v>
      </c>
    </row>
    <row r="24" spans="1:7" x14ac:dyDescent="0.3">
      <c r="A24" s="1" t="s">
        <v>70</v>
      </c>
      <c r="B24" s="1">
        <v>0.53159308968121999</v>
      </c>
      <c r="C24" s="1">
        <v>0.84141921606235603</v>
      </c>
      <c r="D24" s="1">
        <v>0.76924669923750499</v>
      </c>
      <c r="E24" s="1">
        <v>0.59751711704270905</v>
      </c>
      <c r="F24" s="1">
        <v>0.11704735005587499</v>
      </c>
      <c r="G24" s="1">
        <v>0</v>
      </c>
    </row>
    <row r="25" spans="1:7" x14ac:dyDescent="0.3">
      <c r="A25" s="1" t="s">
        <v>6</v>
      </c>
      <c r="B25" s="1">
        <v>0.446835806705702</v>
      </c>
      <c r="C25" s="1">
        <v>0.82901386870235005</v>
      </c>
      <c r="D25" s="1">
        <v>0.83512915630618201</v>
      </c>
      <c r="E25" s="1">
        <v>0.690880382933582</v>
      </c>
      <c r="F25" s="1">
        <v>7.3567922329632104E-3</v>
      </c>
      <c r="G25" s="1">
        <v>0</v>
      </c>
    </row>
    <row r="26" spans="1:7" x14ac:dyDescent="0.3">
      <c r="A26" s="1" t="s">
        <v>59</v>
      </c>
      <c r="B26" s="1">
        <v>0.49216026178683098</v>
      </c>
      <c r="C26" s="1">
        <v>0.87802503152460498</v>
      </c>
      <c r="D26" s="1">
        <v>0.81277209321306998</v>
      </c>
      <c r="E26" s="1">
        <v>0.504186398243338</v>
      </c>
      <c r="F26" s="1">
        <v>0.42052433047645299</v>
      </c>
      <c r="G26" s="1">
        <v>1</v>
      </c>
    </row>
    <row r="27" spans="1:7" x14ac:dyDescent="0.3">
      <c r="A27" s="1" t="s">
        <v>66</v>
      </c>
      <c r="B27" s="1">
        <v>0.48701896300435299</v>
      </c>
      <c r="C27" s="1">
        <v>0.86214358890181297</v>
      </c>
      <c r="D27" s="1">
        <v>0.79509976813262195</v>
      </c>
      <c r="E27" s="1">
        <v>0.55165956690295803</v>
      </c>
      <c r="F27" s="1">
        <v>0.13138036582253501</v>
      </c>
      <c r="G27" s="1">
        <v>0</v>
      </c>
    </row>
    <row r="28" spans="1:7" x14ac:dyDescent="0.3">
      <c r="A28" s="1" t="s">
        <v>72</v>
      </c>
      <c r="B28" s="1">
        <v>0.43717129431338297</v>
      </c>
      <c r="C28" s="1">
        <v>0.82908076957023302</v>
      </c>
      <c r="D28" s="1">
        <v>0.79787110339419798</v>
      </c>
      <c r="E28" s="1">
        <v>0.56139469369818895</v>
      </c>
      <c r="F28" s="1">
        <v>0.125747172652835</v>
      </c>
      <c r="G28" s="1">
        <v>0</v>
      </c>
    </row>
    <row r="29" spans="1:7" x14ac:dyDescent="0.3">
      <c r="A29" s="1" t="s">
        <v>5</v>
      </c>
      <c r="B29" s="1">
        <v>0.47562042176788999</v>
      </c>
      <c r="C29" s="1">
        <v>0.83752018889339397</v>
      </c>
      <c r="D29" s="1">
        <v>0.80114056800096001</v>
      </c>
      <c r="E29" s="1">
        <v>0.50899422313342801</v>
      </c>
      <c r="F29" s="1">
        <v>0.111434752106551</v>
      </c>
      <c r="G29" s="1">
        <v>1</v>
      </c>
    </row>
    <row r="30" spans="1:7" x14ac:dyDescent="0.3">
      <c r="A30" s="1" t="s">
        <v>88</v>
      </c>
      <c r="B30" s="1">
        <v>0.49346314576125699</v>
      </c>
      <c r="C30" s="1">
        <v>0.82353777650109405</v>
      </c>
      <c r="D30" s="1">
        <v>0.80097678892611601</v>
      </c>
      <c r="E30" s="1">
        <v>0.62565619022490704</v>
      </c>
      <c r="F30" s="1">
        <v>0.79202469444924595</v>
      </c>
      <c r="G30" s="1">
        <v>0</v>
      </c>
    </row>
    <row r="31" spans="1:7" x14ac:dyDescent="0.3">
      <c r="A31" s="1" t="s">
        <v>77</v>
      </c>
      <c r="B31" s="1">
        <v>0.44375854914514701</v>
      </c>
      <c r="C31" s="1">
        <v>0.83232732770837303</v>
      </c>
      <c r="D31" s="1">
        <v>0.80209815353506897</v>
      </c>
      <c r="E31" s="1">
        <v>0.44931131729417501</v>
      </c>
      <c r="F31" s="1">
        <v>0.35708501512794</v>
      </c>
      <c r="G31" s="1">
        <v>1</v>
      </c>
    </row>
    <row r="32" spans="1:7" x14ac:dyDescent="0.3">
      <c r="A32" s="1" t="s">
        <v>57</v>
      </c>
      <c r="B32" s="1">
        <v>0.37249862798070299</v>
      </c>
      <c r="C32" s="1">
        <v>0.86699353623136999</v>
      </c>
      <c r="D32" s="1">
        <v>0.79677885090584999</v>
      </c>
      <c r="E32" s="1">
        <v>0.56050881453137902</v>
      </c>
      <c r="F32" s="1">
        <v>4.9660060524255499E-2</v>
      </c>
      <c r="G32" s="1">
        <v>1</v>
      </c>
    </row>
    <row r="33" spans="1:7" x14ac:dyDescent="0.3">
      <c r="A33" s="1" t="s">
        <v>56</v>
      </c>
      <c r="B33" s="1">
        <v>0.38440067914682102</v>
      </c>
      <c r="C33" s="1">
        <v>0.85769409809550501</v>
      </c>
      <c r="D33" s="1">
        <v>0.75612418867240305</v>
      </c>
      <c r="E33" s="1">
        <v>0.59496925484921803</v>
      </c>
      <c r="F33" s="1">
        <v>3.9226322861256997E-2</v>
      </c>
      <c r="G33" s="1">
        <v>0</v>
      </c>
    </row>
    <row r="34" spans="1:7" x14ac:dyDescent="0.3">
      <c r="A34" s="1" t="s">
        <v>76</v>
      </c>
      <c r="B34" s="1">
        <v>0.40707679358745602</v>
      </c>
      <c r="C34" s="1">
        <v>0.82425925222300001</v>
      </c>
      <c r="D34" s="1">
        <v>0.77340316241013896</v>
      </c>
      <c r="E34" s="1">
        <v>0.52726890105877</v>
      </c>
      <c r="F34" s="1">
        <v>0.27916895715464501</v>
      </c>
      <c r="G34" s="1">
        <v>0</v>
      </c>
    </row>
    <row r="35" spans="1:7" x14ac:dyDescent="0.3">
      <c r="A35" s="1" t="s">
        <v>13</v>
      </c>
      <c r="B35" s="1">
        <v>0.455821146718771</v>
      </c>
      <c r="C35" s="1">
        <v>0.86702573216762802</v>
      </c>
      <c r="D35" s="1">
        <v>0.81195070755695797</v>
      </c>
      <c r="E35" s="1">
        <v>0.60426667714513305</v>
      </c>
      <c r="F35" s="1">
        <v>0.34155238313004099</v>
      </c>
      <c r="G35" s="1">
        <v>1</v>
      </c>
    </row>
    <row r="36" spans="1:7" x14ac:dyDescent="0.3">
      <c r="A36" s="1" t="s">
        <v>21</v>
      </c>
      <c r="B36" s="1">
        <v>0.59524668207110798</v>
      </c>
      <c r="C36" s="1">
        <v>0.85007651148438701</v>
      </c>
      <c r="D36" s="1">
        <v>0.78726045192245298</v>
      </c>
      <c r="E36" s="1">
        <v>0.52310531059230403</v>
      </c>
      <c r="F36" s="1">
        <v>0.26075804519752199</v>
      </c>
      <c r="G36" s="1">
        <v>1</v>
      </c>
    </row>
    <row r="37" spans="1:7" x14ac:dyDescent="0.3">
      <c r="A37" s="1" t="s">
        <v>17</v>
      </c>
      <c r="B37" s="1">
        <v>0.41387433779899502</v>
      </c>
      <c r="C37" s="1">
        <v>0.84291013734783105</v>
      </c>
      <c r="D37" s="1">
        <v>0.82695210146896203</v>
      </c>
      <c r="E37" s="1">
        <v>0.59977880574854303</v>
      </c>
      <c r="F37" s="1">
        <v>0.44280832140156401</v>
      </c>
      <c r="G37" s="1">
        <v>1</v>
      </c>
    </row>
    <row r="38" spans="1:7" x14ac:dyDescent="0.3">
      <c r="A38" s="1" t="s">
        <v>62</v>
      </c>
      <c r="B38" s="1">
        <v>0.497985394369029</v>
      </c>
      <c r="C38" s="1">
        <v>0.81479281767780098</v>
      </c>
      <c r="D38" s="1">
        <v>0.79082482535768805</v>
      </c>
      <c r="E38" s="1">
        <v>0.61224453473372198</v>
      </c>
      <c r="F38" s="1">
        <v>0.39319709063097102</v>
      </c>
      <c r="G38" s="1">
        <v>0</v>
      </c>
    </row>
    <row r="39" spans="1:7" x14ac:dyDescent="0.3">
      <c r="A39" s="1" t="s">
        <v>90</v>
      </c>
      <c r="B39" s="1">
        <v>0.52185500718172695</v>
      </c>
      <c r="C39" s="1">
        <v>0.84403617015722199</v>
      </c>
      <c r="D39" s="1">
        <v>0.80112440990469602</v>
      </c>
      <c r="E39" s="1">
        <v>0.66110923363034302</v>
      </c>
      <c r="F39" s="1">
        <v>0.482392091731074</v>
      </c>
      <c r="G39" s="1">
        <v>0</v>
      </c>
    </row>
    <row r="40" spans="1:7" x14ac:dyDescent="0.3">
      <c r="A40" s="1" t="s">
        <v>91</v>
      </c>
      <c r="B40" s="1">
        <v>0.53366167496265104</v>
      </c>
      <c r="C40" s="1">
        <v>0.86030564253632802</v>
      </c>
      <c r="D40" s="1">
        <v>0.80178249760602904</v>
      </c>
      <c r="E40" s="1">
        <v>0.62667010908676002</v>
      </c>
      <c r="F40" s="1">
        <v>0.45081428182889299</v>
      </c>
      <c r="G40" s="1">
        <v>1</v>
      </c>
    </row>
    <row r="41" spans="1:7" x14ac:dyDescent="0.3">
      <c r="A41" s="1" t="s">
        <v>20</v>
      </c>
      <c r="B41" s="1">
        <v>0.597125533726796</v>
      </c>
      <c r="C41" s="1">
        <v>0.86047328065223705</v>
      </c>
      <c r="D41" s="1">
        <v>0.84770205146530797</v>
      </c>
      <c r="E41" s="1">
        <v>0.58292033252522102</v>
      </c>
      <c r="F41" s="1">
        <v>0.25810464406716599</v>
      </c>
      <c r="G41" s="1">
        <v>0</v>
      </c>
    </row>
    <row r="42" spans="1:7" x14ac:dyDescent="0.3">
      <c r="A42" s="1" t="s">
        <v>63</v>
      </c>
      <c r="B42" s="1">
        <v>0.48007976241199901</v>
      </c>
      <c r="C42" s="1">
        <v>0.82940282686251698</v>
      </c>
      <c r="D42" s="1">
        <v>0.79582920920810096</v>
      </c>
      <c r="E42" s="1">
        <v>0.57770109577463902</v>
      </c>
      <c r="F42" s="1">
        <v>0.470864390834003</v>
      </c>
      <c r="G42" s="1">
        <v>1</v>
      </c>
    </row>
    <row r="43" spans="1:7" x14ac:dyDescent="0.3">
      <c r="A43" s="1" t="s">
        <v>16</v>
      </c>
      <c r="B43" s="1">
        <v>0.39896254016499599</v>
      </c>
      <c r="C43" s="1">
        <v>0.84527849365674501</v>
      </c>
      <c r="D43" s="1">
        <v>0.80878551972185597</v>
      </c>
      <c r="E43" s="1">
        <v>0.61374073413288799</v>
      </c>
      <c r="F43" s="1">
        <v>0.41016772383523797</v>
      </c>
      <c r="G43" s="1">
        <v>0</v>
      </c>
    </row>
    <row r="44" spans="1:7" x14ac:dyDescent="0.3">
      <c r="A44" s="1" t="s">
        <v>25</v>
      </c>
      <c r="B44" s="1">
        <v>0.45360066324252002</v>
      </c>
      <c r="C44" s="1">
        <v>0.85859047906911401</v>
      </c>
      <c r="D44" s="1">
        <v>0.79852220389370798</v>
      </c>
      <c r="E44" s="1">
        <v>0.532334339837509</v>
      </c>
      <c r="F44" s="1">
        <v>9.0095993204373698E-2</v>
      </c>
      <c r="G44" s="1">
        <v>1</v>
      </c>
    </row>
    <row r="45" spans="1:7" x14ac:dyDescent="0.3">
      <c r="A45" s="1" t="s">
        <v>24</v>
      </c>
      <c r="B45" s="1">
        <v>0.459139104865042</v>
      </c>
      <c r="C45" s="1">
        <v>0.838011706911722</v>
      </c>
      <c r="D45" s="1">
        <v>0.77691320619146897</v>
      </c>
      <c r="E45" s="1">
        <v>0.58827854989291894</v>
      </c>
      <c r="F45" s="1">
        <v>0.111022937657846</v>
      </c>
      <c r="G45" s="1">
        <v>0</v>
      </c>
    </row>
    <row r="46" spans="1:7" x14ac:dyDescent="0.3">
      <c r="A46" s="1" t="s">
        <v>12</v>
      </c>
      <c r="B46" s="1">
        <v>0.48735642663856599</v>
      </c>
      <c r="C46" s="1">
        <v>0.85445914256373701</v>
      </c>
      <c r="D46" s="1">
        <v>0.81302996244446701</v>
      </c>
      <c r="E46" s="1">
        <v>0.62862411672421703</v>
      </c>
      <c r="F46" s="1">
        <v>0.27308803757275601</v>
      </c>
      <c r="G46" s="1">
        <v>0</v>
      </c>
    </row>
    <row r="47" spans="1:7" x14ac:dyDescent="0.3">
      <c r="A47" s="1" t="s">
        <v>38</v>
      </c>
      <c r="B47" s="1">
        <v>0.55049006466518502</v>
      </c>
      <c r="C47" s="1">
        <v>0.85661230851742798</v>
      </c>
      <c r="D47" s="1">
        <v>0.81278380392092697</v>
      </c>
      <c r="E47" s="1">
        <v>0.49597422115313</v>
      </c>
      <c r="F47" s="1">
        <v>0.33733287770175502</v>
      </c>
      <c r="G47" s="1">
        <v>0</v>
      </c>
    </row>
    <row r="48" spans="1:7" x14ac:dyDescent="0.3">
      <c r="A48" s="1" t="s">
        <v>36</v>
      </c>
      <c r="B48" s="1">
        <v>0.39579486538249697</v>
      </c>
      <c r="C48" s="1">
        <v>0.83763512983585597</v>
      </c>
      <c r="D48" s="1">
        <v>0.80228922549919901</v>
      </c>
      <c r="E48" s="1">
        <v>0.56541876763201304</v>
      </c>
      <c r="F48" s="1">
        <v>0.27686122091774201</v>
      </c>
      <c r="G48" s="1">
        <v>0</v>
      </c>
    </row>
    <row r="49" spans="1:7" x14ac:dyDescent="0.3">
      <c r="A49" s="1" t="s">
        <v>29</v>
      </c>
      <c r="B49" s="1">
        <v>0.45640000057352997</v>
      </c>
      <c r="C49" s="1">
        <v>0.83924297063080799</v>
      </c>
      <c r="D49" s="1">
        <v>0.77065575532506903</v>
      </c>
      <c r="E49" s="1">
        <v>0.45185061558684902</v>
      </c>
      <c r="F49" s="1">
        <v>0.32266490345384402</v>
      </c>
      <c r="G49" s="1">
        <v>1</v>
      </c>
    </row>
    <row r="50" spans="1:7" x14ac:dyDescent="0.3">
      <c r="A50" s="1" t="s">
        <v>35</v>
      </c>
      <c r="B50" s="1">
        <v>0.54379583412830201</v>
      </c>
      <c r="C50" s="1">
        <v>0.83452335866810601</v>
      </c>
      <c r="D50" s="1">
        <v>0.82149162234759299</v>
      </c>
      <c r="E50" s="1">
        <v>0.53662032389938996</v>
      </c>
      <c r="F50" s="1">
        <v>0.10549276214193801</v>
      </c>
      <c r="G50" s="1">
        <v>1</v>
      </c>
    </row>
    <row r="51" spans="1:7" x14ac:dyDescent="0.3">
      <c r="A51" s="1" t="s">
        <v>34</v>
      </c>
      <c r="B51" s="1">
        <v>0.46037279973998402</v>
      </c>
      <c r="C51" s="1">
        <v>0.80118669126241104</v>
      </c>
      <c r="D51" s="1">
        <v>0.82353324938351502</v>
      </c>
      <c r="E51" s="1">
        <v>0.64469249506908599</v>
      </c>
      <c r="F51" s="1">
        <v>6.1819083332500899E-2</v>
      </c>
      <c r="G51" s="1">
        <v>0</v>
      </c>
    </row>
    <row r="52" spans="1:7" x14ac:dyDescent="0.3">
      <c r="A52" s="1" t="s">
        <v>28</v>
      </c>
      <c r="B52" s="1">
        <v>0.375071316053875</v>
      </c>
      <c r="C52" s="1">
        <v>0.844364731971881</v>
      </c>
      <c r="D52" s="1">
        <v>0.75578743943007998</v>
      </c>
      <c r="E52" s="1">
        <v>0.48066732572714699</v>
      </c>
      <c r="F52" s="1">
        <v>0.32930296283156602</v>
      </c>
      <c r="G52" s="1">
        <v>0</v>
      </c>
    </row>
    <row r="53" spans="1:7" x14ac:dyDescent="0.3">
      <c r="A53" s="1" t="s">
        <v>30</v>
      </c>
      <c r="B53" s="1">
        <v>0.43116198388384402</v>
      </c>
      <c r="C53" s="1">
        <v>0.864252610253468</v>
      </c>
      <c r="D53" s="1">
        <v>0.82305660406387704</v>
      </c>
      <c r="E53" s="1">
        <v>0.50978087108278303</v>
      </c>
      <c r="F53" s="1">
        <v>0.46454630875839398</v>
      </c>
      <c r="G53" s="1">
        <v>0</v>
      </c>
    </row>
    <row r="54" spans="1:7" x14ac:dyDescent="0.3">
      <c r="A54" s="1" t="s">
        <v>39</v>
      </c>
      <c r="B54" s="1">
        <v>0.563181336048027</v>
      </c>
      <c r="C54" s="1">
        <v>0.86269692542574405</v>
      </c>
      <c r="D54" s="1">
        <v>0.83935219404027495</v>
      </c>
      <c r="E54" s="1">
        <v>0.48286511730130699</v>
      </c>
      <c r="F54" s="1">
        <v>0.42714177637735201</v>
      </c>
      <c r="G54" s="1">
        <v>1</v>
      </c>
    </row>
    <row r="55" spans="1:7" x14ac:dyDescent="0.3">
      <c r="A55" s="1" t="s">
        <v>31</v>
      </c>
      <c r="B55" s="1">
        <v>0.47151263840977498</v>
      </c>
      <c r="C55" s="1">
        <v>0.86386429399768805</v>
      </c>
      <c r="D55" s="1">
        <v>0.83202377159445695</v>
      </c>
      <c r="E55" s="1">
        <v>0.52143553748377403</v>
      </c>
      <c r="F55" s="1">
        <v>0.46631712874023701</v>
      </c>
      <c r="G55" s="1">
        <v>1</v>
      </c>
    </row>
    <row r="56" spans="1:7" x14ac:dyDescent="0.3">
      <c r="A56" s="1" t="s">
        <v>37</v>
      </c>
      <c r="B56" s="1">
        <v>0.39242843367256702</v>
      </c>
      <c r="C56" s="1">
        <v>0.87421683184827403</v>
      </c>
      <c r="D56" s="1">
        <v>0.80161851039366605</v>
      </c>
      <c r="E56" s="1">
        <v>0.52145900187132299</v>
      </c>
      <c r="F56" s="1">
        <v>0.38683446516849701</v>
      </c>
      <c r="G56" s="1">
        <v>1</v>
      </c>
    </row>
    <row r="57" spans="1:7" x14ac:dyDescent="0.3">
      <c r="A57" s="1" t="s">
        <v>43</v>
      </c>
      <c r="B57" s="1">
        <v>0.49552920802925099</v>
      </c>
      <c r="C57" s="1">
        <v>0.83450548545133996</v>
      </c>
      <c r="D57" s="1">
        <v>0.82876107062047599</v>
      </c>
      <c r="E57" s="1">
        <v>0.57562746700079603</v>
      </c>
      <c r="F57" s="1">
        <v>0.28711362720198802</v>
      </c>
      <c r="G57" s="1">
        <v>1</v>
      </c>
    </row>
    <row r="58" spans="1:7" x14ac:dyDescent="0.3">
      <c r="A58" s="1" t="s">
        <v>42</v>
      </c>
      <c r="B58" s="1">
        <v>0.46094002989732902</v>
      </c>
      <c r="C58" s="1">
        <v>0.82967362370106501</v>
      </c>
      <c r="D58" s="1">
        <v>0.81261498038318103</v>
      </c>
      <c r="E58" s="1">
        <v>0.66271534225488704</v>
      </c>
      <c r="F58" s="1">
        <v>0.254889560355059</v>
      </c>
      <c r="G58" s="1">
        <v>0</v>
      </c>
    </row>
    <row r="59" spans="1:7" x14ac:dyDescent="0.3">
      <c r="A59" s="1" t="s">
        <v>47</v>
      </c>
      <c r="B59" s="1">
        <v>0.40343334391744101</v>
      </c>
      <c r="C59" s="1">
        <v>0.830447753584453</v>
      </c>
      <c r="D59" s="1">
        <v>0.80218372024543405</v>
      </c>
      <c r="E59" s="1">
        <v>0.57335235709473698</v>
      </c>
      <c r="F59" s="1">
        <v>0.137767073580321</v>
      </c>
      <c r="G59" s="1">
        <v>1</v>
      </c>
    </row>
    <row r="60" spans="1:7" x14ac:dyDescent="0.3">
      <c r="A60" s="1" t="s">
        <v>46</v>
      </c>
      <c r="B60" s="1">
        <v>0.30541072248626999</v>
      </c>
      <c r="C60" s="1">
        <v>0.82397076740165898</v>
      </c>
      <c r="D60" s="1">
        <v>0.79305074950439902</v>
      </c>
      <c r="E60" s="1">
        <v>0.61913093129010399</v>
      </c>
      <c r="F60" s="1">
        <v>0.11081262550875</v>
      </c>
      <c r="G60" s="1">
        <v>0</v>
      </c>
    </row>
    <row r="61" spans="1:7" x14ac:dyDescent="0.3">
      <c r="A61" s="1" t="s">
        <v>49</v>
      </c>
      <c r="B61" s="1">
        <v>0.50265094492589202</v>
      </c>
      <c r="C61" s="1">
        <v>0.85078880440429305</v>
      </c>
      <c r="D61" s="1">
        <v>0.83039169020319203</v>
      </c>
      <c r="E61" s="1">
        <v>0.55641093255441898</v>
      </c>
      <c r="F61" s="1">
        <v>0.50020762816242004</v>
      </c>
      <c r="G61" s="1">
        <v>1</v>
      </c>
    </row>
    <row r="62" spans="1:7" x14ac:dyDescent="0.3">
      <c r="A62" s="1" t="s">
        <v>48</v>
      </c>
      <c r="B62" s="1">
        <v>0.53846983697483297</v>
      </c>
      <c r="C62" s="1">
        <v>0.84245590760836397</v>
      </c>
      <c r="D62" s="1">
        <v>0.80490886273231399</v>
      </c>
      <c r="E62" s="1">
        <v>0.61882770212780303</v>
      </c>
      <c r="F62" s="1">
        <v>0.44314340479750303</v>
      </c>
      <c r="G62" s="1">
        <v>0</v>
      </c>
    </row>
    <row r="63" spans="1:7" x14ac:dyDescent="0.3">
      <c r="A63" s="1" t="s">
        <v>51</v>
      </c>
      <c r="B63" s="1">
        <v>0.42009441427639199</v>
      </c>
      <c r="C63" s="1">
        <v>0.89199693618404297</v>
      </c>
      <c r="D63" s="1">
        <v>0.82376374476604997</v>
      </c>
      <c r="E63" s="1">
        <v>0.59087556450482004</v>
      </c>
      <c r="F63" s="1">
        <v>0.117005276583117</v>
      </c>
      <c r="G63" s="1">
        <v>1</v>
      </c>
    </row>
    <row r="64" spans="1:7" x14ac:dyDescent="0.3">
      <c r="A64" s="1" t="s">
        <v>50</v>
      </c>
      <c r="B64" s="1">
        <v>0.404175919975653</v>
      </c>
      <c r="C64" s="1">
        <v>0.87914268600392298</v>
      </c>
      <c r="D64" s="1">
        <v>0.80694751679788002</v>
      </c>
      <c r="E64" s="1">
        <v>0.62052888595140299</v>
      </c>
      <c r="F64" s="1">
        <v>0.100315467326418</v>
      </c>
      <c r="G64" s="1">
        <v>0</v>
      </c>
    </row>
    <row r="65" spans="1:7" x14ac:dyDescent="0.3">
      <c r="A65" s="1" t="s">
        <v>55</v>
      </c>
      <c r="B65" s="1">
        <v>0.57537925371313403</v>
      </c>
      <c r="C65" s="1">
        <v>0.83375502032006399</v>
      </c>
      <c r="D65" s="1">
        <v>0.82262260096405004</v>
      </c>
      <c r="E65" s="1">
        <v>0.50826237374094096</v>
      </c>
      <c r="F65" s="1">
        <v>0.799794570315154</v>
      </c>
      <c r="G65" s="1">
        <v>1</v>
      </c>
    </row>
    <row r="66" spans="1:7" x14ac:dyDescent="0.3">
      <c r="A66" s="1" t="s">
        <v>84</v>
      </c>
      <c r="B66" s="1">
        <v>0.50857606462599503</v>
      </c>
      <c r="C66" s="1">
        <v>0.83607944269107803</v>
      </c>
      <c r="D66" s="1">
        <v>0.78860721150656399</v>
      </c>
      <c r="E66" s="1">
        <v>0.62948603382622204</v>
      </c>
      <c r="F66" s="1">
        <v>2.3749512175831201E-2</v>
      </c>
      <c r="G66" s="1">
        <v>0</v>
      </c>
    </row>
    <row r="67" spans="1:7" x14ac:dyDescent="0.3">
      <c r="A67" s="1" t="s">
        <v>82</v>
      </c>
      <c r="B67" s="1">
        <v>0.40748975901512002</v>
      </c>
      <c r="C67" s="1">
        <v>0.85492859429729495</v>
      </c>
      <c r="D67" s="1">
        <v>0.78893163482380302</v>
      </c>
      <c r="E67" s="1">
        <v>0.552939225235621</v>
      </c>
      <c r="F67" s="1">
        <v>0.423226110023527</v>
      </c>
      <c r="G67" s="1">
        <v>0</v>
      </c>
    </row>
    <row r="68" spans="1:7" x14ac:dyDescent="0.3">
      <c r="A68" s="1" t="s">
        <v>61</v>
      </c>
      <c r="B68" s="1">
        <v>0.34162767975959502</v>
      </c>
      <c r="C68" s="1">
        <v>0.85104972540092405</v>
      </c>
      <c r="D68" s="1">
        <v>0.78800933947793705</v>
      </c>
      <c r="E68" s="1">
        <v>0.55607448054289499</v>
      </c>
      <c r="F68" s="1">
        <v>0.32771760071268202</v>
      </c>
      <c r="G68" s="1">
        <v>1</v>
      </c>
    </row>
    <row r="69" spans="1:7" x14ac:dyDescent="0.3">
      <c r="A69" s="1" t="s">
        <v>83</v>
      </c>
      <c r="B69" s="1">
        <v>0.402676072777923</v>
      </c>
      <c r="C69" s="1">
        <v>0.86987459554842905</v>
      </c>
      <c r="D69" s="1">
        <v>0.80521633328352504</v>
      </c>
      <c r="E69" s="1">
        <v>0.53561641091719103</v>
      </c>
      <c r="F69" s="1">
        <v>0.45155286699060398</v>
      </c>
      <c r="G69" s="1">
        <v>1</v>
      </c>
    </row>
    <row r="70" spans="1:7" x14ac:dyDescent="0.3">
      <c r="A70" s="1" t="s">
        <v>85</v>
      </c>
      <c r="B70" s="1">
        <v>0.53555810440586604</v>
      </c>
      <c r="C70" s="1">
        <v>0.86030014436192603</v>
      </c>
      <c r="D70" s="1">
        <v>0.78181840252063795</v>
      </c>
      <c r="E70" s="1">
        <v>0.62207488259265697</v>
      </c>
      <c r="F70" s="1">
        <v>4.4761547659303999E-2</v>
      </c>
      <c r="G70" s="1">
        <v>1</v>
      </c>
    </row>
    <row r="71" spans="1:7" x14ac:dyDescent="0.3">
      <c r="A71" s="1" t="s">
        <v>44</v>
      </c>
      <c r="B71" s="1">
        <v>0.45811732988132903</v>
      </c>
      <c r="C71" s="1">
        <v>0.86904358055766895</v>
      </c>
      <c r="D71" s="1">
        <v>0.80119013239818204</v>
      </c>
      <c r="E71" s="1">
        <v>0.48994367647353199</v>
      </c>
      <c r="F71" s="1">
        <v>0.32321911119517699</v>
      </c>
      <c r="G71" s="1">
        <v>0</v>
      </c>
    </row>
    <row r="72" spans="1:7" x14ac:dyDescent="0.3">
      <c r="A72" s="1" t="s">
        <v>60</v>
      </c>
      <c r="B72" s="1">
        <v>0.34760923090676199</v>
      </c>
      <c r="C72" s="1">
        <v>0.81655067745840104</v>
      </c>
      <c r="D72" s="1">
        <v>0.81047223751076602</v>
      </c>
      <c r="E72" s="1">
        <v>0.53694166458942905</v>
      </c>
      <c r="F72" s="1">
        <v>0.30507134795347002</v>
      </c>
      <c r="G72" s="1">
        <v>0</v>
      </c>
    </row>
    <row r="73" spans="1:7" x14ac:dyDescent="0.3">
      <c r="A73" s="1" t="s">
        <v>52</v>
      </c>
      <c r="B73" s="1">
        <v>0.44775064585639501</v>
      </c>
      <c r="C73" s="1">
        <v>0.83054181147629802</v>
      </c>
      <c r="D73" s="1">
        <v>0.778904450388198</v>
      </c>
      <c r="E73" s="1">
        <v>0.55454139285218795</v>
      </c>
      <c r="F73" s="1">
        <v>0.87617109130328497</v>
      </c>
      <c r="G73" s="1">
        <v>0</v>
      </c>
    </row>
    <row r="74" spans="1:7" x14ac:dyDescent="0.3">
      <c r="A74" s="1" t="s">
        <v>45</v>
      </c>
      <c r="B74" s="1">
        <v>0.47090270356617803</v>
      </c>
      <c r="C74" s="1">
        <v>0.84838583901045495</v>
      </c>
      <c r="D74" s="1">
        <v>0.81143610556994294</v>
      </c>
      <c r="E74" s="1">
        <v>0.56022255871815796</v>
      </c>
      <c r="F74" s="1">
        <v>0.34884749672071003</v>
      </c>
      <c r="G74" s="1">
        <v>1</v>
      </c>
    </row>
    <row r="75" spans="1:7" x14ac:dyDescent="0.3">
      <c r="A75" s="1" t="s">
        <v>53</v>
      </c>
      <c r="B75" s="1">
        <v>0.49480177851586099</v>
      </c>
      <c r="C75" s="1">
        <v>0.88353376076168599</v>
      </c>
      <c r="D75" s="1">
        <v>0.81220078464346701</v>
      </c>
      <c r="E75" s="1">
        <v>0.552281229180692</v>
      </c>
      <c r="F75" s="1">
        <v>0.87755287357814105</v>
      </c>
      <c r="G75" s="1">
        <v>1</v>
      </c>
    </row>
    <row r="76" spans="1:7" x14ac:dyDescent="0.3">
      <c r="A76" s="1" t="s">
        <v>54</v>
      </c>
      <c r="B76" s="1">
        <v>0.53283555861604104</v>
      </c>
      <c r="C76" s="1">
        <v>0.84259142009778498</v>
      </c>
      <c r="D76" s="1">
        <v>0.80397056544854095</v>
      </c>
      <c r="E76" s="1">
        <v>0.60013510724158903</v>
      </c>
      <c r="F76" s="1">
        <v>0.81215089191219703</v>
      </c>
      <c r="G76" s="1">
        <v>0</v>
      </c>
    </row>
    <row r="77" spans="1:7" x14ac:dyDescent="0.3">
      <c r="A77" s="1" t="s">
        <v>2</v>
      </c>
      <c r="B77" s="1">
        <v>0.47662734182703698</v>
      </c>
      <c r="C77" s="1">
        <v>0.83362233630343996</v>
      </c>
      <c r="D77" s="1">
        <v>0.74285952660985999</v>
      </c>
      <c r="E77" s="1">
        <v>0.68455004460209101</v>
      </c>
      <c r="F77" s="1">
        <v>0.138602591284438</v>
      </c>
      <c r="G77" s="1">
        <v>0</v>
      </c>
    </row>
    <row r="78" spans="1:7" x14ac:dyDescent="0.3">
      <c r="A78" s="1" t="s">
        <v>3</v>
      </c>
      <c r="B78" s="1">
        <v>0.51176565579565902</v>
      </c>
      <c r="C78" s="1">
        <v>0.82509643911210395</v>
      </c>
      <c r="D78" s="1">
        <v>0.793558560219631</v>
      </c>
      <c r="E78" s="1">
        <v>0.694413450152783</v>
      </c>
      <c r="F78" s="1">
        <v>0.25616994874106802</v>
      </c>
      <c r="G78" s="1">
        <v>1</v>
      </c>
    </row>
    <row r="79" spans="1:7" x14ac:dyDescent="0.3">
      <c r="A79" s="1" t="s">
        <v>86</v>
      </c>
      <c r="B79" s="1">
        <v>0.57243388325612599</v>
      </c>
      <c r="C79" s="1">
        <v>0.84877168582948004</v>
      </c>
      <c r="D79" s="1">
        <v>0.78933766765614699</v>
      </c>
      <c r="E79" s="1">
        <v>0.60903111101921603</v>
      </c>
      <c r="F79" s="1">
        <v>0.407105191734706</v>
      </c>
      <c r="G79" s="1">
        <v>0</v>
      </c>
    </row>
    <row r="80" spans="1:7" x14ac:dyDescent="0.3">
      <c r="A80" s="1" t="s">
        <v>87</v>
      </c>
      <c r="B80" s="1">
        <v>0.58151444101065397</v>
      </c>
      <c r="C80" s="1">
        <v>0.88987695995757699</v>
      </c>
      <c r="D80" s="1">
        <v>0.79681226344403899</v>
      </c>
      <c r="E80" s="1">
        <v>0.52569215413394299</v>
      </c>
      <c r="F80" s="1">
        <v>0.43226331664666001</v>
      </c>
      <c r="G80" s="1">
        <v>1</v>
      </c>
    </row>
    <row r="81" spans="1:7" x14ac:dyDescent="0.3">
      <c r="A81" s="1" t="s">
        <v>22</v>
      </c>
      <c r="B81" s="1">
        <v>0.50984106260908701</v>
      </c>
      <c r="C81" s="1">
        <v>0.83954291629788502</v>
      </c>
      <c r="D81" s="1">
        <v>0.77331724279402503</v>
      </c>
      <c r="E81" s="1">
        <v>0.51212188665413805</v>
      </c>
      <c r="F81" s="1">
        <v>0.47107439222382003</v>
      </c>
      <c r="G81" s="1">
        <v>0</v>
      </c>
    </row>
    <row r="82" spans="1:7" x14ac:dyDescent="0.3">
      <c r="A82" s="1" t="s">
        <v>8</v>
      </c>
      <c r="B82" s="1">
        <v>0.47737994199682499</v>
      </c>
      <c r="C82" s="1">
        <v>0.85341230522502098</v>
      </c>
      <c r="D82" s="1">
        <v>0.78581793500519803</v>
      </c>
      <c r="E82" s="1">
        <v>0.54144319919858896</v>
      </c>
      <c r="F82" s="1">
        <v>7.1202378677825501E-2</v>
      </c>
      <c r="G82" s="1">
        <v>0</v>
      </c>
    </row>
    <row r="83" spans="1:7" x14ac:dyDescent="0.3">
      <c r="A83" s="1" t="s">
        <v>18</v>
      </c>
      <c r="B83" s="1">
        <v>0.56963828094964697</v>
      </c>
      <c r="C83" s="1">
        <v>0.82464941836228101</v>
      </c>
      <c r="D83" s="1">
        <v>0.81319478321327998</v>
      </c>
      <c r="E83" s="1">
        <v>0.58224559664006204</v>
      </c>
      <c r="F83" s="1">
        <v>0.62427045672265502</v>
      </c>
      <c r="G83" s="1">
        <v>0</v>
      </c>
    </row>
    <row r="84" spans="1:7" x14ac:dyDescent="0.3">
      <c r="A84" s="1" t="s">
        <v>19</v>
      </c>
      <c r="B84" s="1">
        <v>0.57736754602345897</v>
      </c>
      <c r="C84" s="1">
        <v>0.86803024025468101</v>
      </c>
      <c r="D84" s="1">
        <v>0.81895943334800603</v>
      </c>
      <c r="E84" s="1">
        <v>0.52902067017815702</v>
      </c>
      <c r="F84" s="1">
        <v>0.72572188496492795</v>
      </c>
      <c r="G84" s="1">
        <v>1</v>
      </c>
    </row>
    <row r="85" spans="1:7" x14ac:dyDescent="0.3">
      <c r="A85" s="1" t="s">
        <v>26</v>
      </c>
      <c r="B85" s="1">
        <v>0.46698391571893</v>
      </c>
      <c r="C85" s="1">
        <v>0.84071781626019904</v>
      </c>
      <c r="D85" s="1">
        <v>0.79208406932974595</v>
      </c>
      <c r="E85" s="1">
        <v>0.54763543962357997</v>
      </c>
      <c r="F85" s="1">
        <v>0.383522846659756</v>
      </c>
      <c r="G85" s="1">
        <v>0</v>
      </c>
    </row>
    <row r="86" spans="1:7" x14ac:dyDescent="0.3">
      <c r="A86" s="1" t="s">
        <v>23</v>
      </c>
      <c r="B86" s="1">
        <v>0.53290865826496003</v>
      </c>
      <c r="C86" s="1">
        <v>0.87130218428384099</v>
      </c>
      <c r="D86" s="1">
        <v>0.79666971539599696</v>
      </c>
      <c r="E86" s="1">
        <v>0.52492365777814998</v>
      </c>
      <c r="F86" s="1">
        <v>0.45381455920758401</v>
      </c>
      <c r="G86" s="1">
        <v>1</v>
      </c>
    </row>
    <row r="87" spans="1:7" x14ac:dyDescent="0.3">
      <c r="A87" s="1" t="s">
        <v>9</v>
      </c>
      <c r="B87" s="1">
        <v>0.56965688729252295</v>
      </c>
      <c r="C87" s="1">
        <v>0.85444349755111004</v>
      </c>
      <c r="D87" s="1">
        <v>0.80679252652241296</v>
      </c>
      <c r="E87" s="1">
        <v>0.546947419352524</v>
      </c>
      <c r="F87" s="1">
        <v>4.7375205359354501E-2</v>
      </c>
      <c r="G87" s="1">
        <v>1</v>
      </c>
    </row>
    <row r="88" spans="1:7" x14ac:dyDescent="0.3">
      <c r="A88" s="1" t="s">
        <v>27</v>
      </c>
      <c r="B88" s="1">
        <v>0.48382231279842403</v>
      </c>
      <c r="C88" s="1">
        <v>0.85165046574319103</v>
      </c>
      <c r="D88" s="1">
        <v>0.82943671404198105</v>
      </c>
      <c r="E88" s="1">
        <v>0.54269030476059898</v>
      </c>
      <c r="F88" s="1">
        <v>0.42304215892145802</v>
      </c>
      <c r="G88" s="1">
        <v>1</v>
      </c>
    </row>
    <row r="89" spans="1:7" x14ac:dyDescent="0.3">
      <c r="A89" s="1" t="s">
        <v>32</v>
      </c>
      <c r="B89" s="1">
        <v>0.48711943648552097</v>
      </c>
      <c r="C89" s="1">
        <v>0.86250081481291296</v>
      </c>
      <c r="D89" s="1">
        <v>0.78328437053510802</v>
      </c>
      <c r="E89" s="1">
        <v>0.59066817495299195</v>
      </c>
      <c r="F89" s="1">
        <v>1.46166242133474E-2</v>
      </c>
      <c r="G89" s="1">
        <v>0</v>
      </c>
    </row>
    <row r="90" spans="1:7" x14ac:dyDescent="0.3">
      <c r="A90" s="1" t="s">
        <v>40</v>
      </c>
      <c r="B90" s="1">
        <v>0.53343901920961201</v>
      </c>
      <c r="C90" s="1">
        <v>0.84353804376686603</v>
      </c>
      <c r="D90" s="1">
        <v>0.80005873157706897</v>
      </c>
      <c r="E90" s="1">
        <v>0.63188871617332298</v>
      </c>
      <c r="F90" s="1">
        <v>0.22246666995693301</v>
      </c>
      <c r="G90" s="1">
        <v>0</v>
      </c>
    </row>
    <row r="91" spans="1:7" x14ac:dyDescent="0.3">
      <c r="A91" s="1" t="s">
        <v>41</v>
      </c>
      <c r="B91" s="1">
        <v>0.54715028547326905</v>
      </c>
      <c r="C91" s="1">
        <v>0.84878282090967505</v>
      </c>
      <c r="D91" s="1">
        <v>0.80884845950946704</v>
      </c>
      <c r="E91" s="1">
        <v>0.61841550849786797</v>
      </c>
      <c r="F91" s="1">
        <v>0.228410368969963</v>
      </c>
      <c r="G91" s="1">
        <v>1</v>
      </c>
    </row>
    <row r="92" spans="1:7" x14ac:dyDescent="0.3">
      <c r="A92" s="1" t="s">
        <v>33</v>
      </c>
      <c r="B92" s="1">
        <v>0.53837524831372796</v>
      </c>
      <c r="C92" s="1">
        <v>0.846094644872594</v>
      </c>
      <c r="D92" s="1">
        <v>0.804289901791293</v>
      </c>
      <c r="E92" s="1">
        <v>0.60740664277839895</v>
      </c>
      <c r="F92" s="1">
        <v>3.0893735234471101E-2</v>
      </c>
      <c r="G92" s="1">
        <v>1</v>
      </c>
    </row>
    <row r="93" spans="1:7" x14ac:dyDescent="0.3">
      <c r="A93" s="1" t="s">
        <v>78</v>
      </c>
      <c r="B93" s="1">
        <v>0.47490203770308398</v>
      </c>
      <c r="C93" s="1">
        <v>0.801659253487222</v>
      </c>
      <c r="D93" s="1">
        <v>0.79212310527458696</v>
      </c>
      <c r="E93" s="1">
        <v>0.51532641548549096</v>
      </c>
      <c r="F93" s="1">
        <v>0.18768635304085199</v>
      </c>
      <c r="G93" s="1">
        <v>0</v>
      </c>
    </row>
    <row r="94" spans="1:7" x14ac:dyDescent="0.3">
      <c r="A94" s="1" t="s">
        <v>79</v>
      </c>
      <c r="B94" s="1">
        <v>0.51437062663583999</v>
      </c>
      <c r="C94" s="1">
        <v>0.83430228896143499</v>
      </c>
      <c r="D94" s="1">
        <v>0.80355878215631604</v>
      </c>
      <c r="E94" s="1">
        <v>0.50793727555197299</v>
      </c>
      <c r="F94" s="1">
        <v>0.21788543398504101</v>
      </c>
      <c r="G94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4"/>
  <sheetViews>
    <sheetView workbookViewId="0">
      <selection activeCell="N3" sqref="N3"/>
    </sheetView>
  </sheetViews>
  <sheetFormatPr defaultRowHeight="14.4" x14ac:dyDescent="0.3"/>
  <cols>
    <col min="1" max="1" width="7.109375" style="1" bestFit="1" customWidth="1"/>
    <col min="2" max="2" width="10.77734375" style="1" bestFit="1" customWidth="1"/>
    <col min="3" max="3" width="12" style="1" bestFit="1" customWidth="1"/>
    <col min="4" max="4" width="13.5546875" style="1" bestFit="1" customWidth="1"/>
    <col min="5" max="5" width="12" bestFit="1" customWidth="1"/>
    <col min="6" max="7" width="10" bestFit="1" customWidth="1"/>
  </cols>
  <sheetData>
    <row r="1" spans="1:7" x14ac:dyDescent="0.3">
      <c r="A1" s="2" t="s">
        <v>578</v>
      </c>
    </row>
    <row r="2" spans="1:7" x14ac:dyDescent="0.3">
      <c r="A2" s="2" t="s">
        <v>608</v>
      </c>
    </row>
    <row r="3" spans="1:7" x14ac:dyDescent="0.3">
      <c r="A3" s="2" t="s">
        <v>607</v>
      </c>
    </row>
    <row r="4" spans="1:7" x14ac:dyDescent="0.3">
      <c r="A4" s="3" t="s">
        <v>92</v>
      </c>
      <c r="B4" s="3" t="s">
        <v>111</v>
      </c>
      <c r="C4" s="3" t="s">
        <v>112</v>
      </c>
      <c r="D4" s="3" t="s">
        <v>93</v>
      </c>
      <c r="E4" s="3" t="s">
        <v>125</v>
      </c>
      <c r="F4" s="3" t="s">
        <v>126</v>
      </c>
      <c r="G4" s="3" t="s">
        <v>127</v>
      </c>
    </row>
    <row r="5" spans="1:7" x14ac:dyDescent="0.3">
      <c r="A5" s="1" t="s">
        <v>81</v>
      </c>
      <c r="B5" s="1" t="s">
        <v>113</v>
      </c>
      <c r="C5" s="1">
        <v>0.32050142514306401</v>
      </c>
      <c r="D5" s="1">
        <v>1</v>
      </c>
      <c r="E5" s="1" t="s">
        <v>128</v>
      </c>
      <c r="F5" s="1">
        <v>110062343</v>
      </c>
      <c r="G5" s="1">
        <v>110062344</v>
      </c>
    </row>
    <row r="6" spans="1:7" x14ac:dyDescent="0.3">
      <c r="A6" s="1" t="s">
        <v>81</v>
      </c>
      <c r="B6" s="1" t="s">
        <v>114</v>
      </c>
      <c r="C6" s="1">
        <v>0.46412130736922802</v>
      </c>
      <c r="D6" s="1">
        <v>1</v>
      </c>
      <c r="E6" s="1" t="s">
        <v>128</v>
      </c>
      <c r="F6" s="1">
        <v>110062725</v>
      </c>
      <c r="G6" s="1">
        <v>110062726</v>
      </c>
    </row>
    <row r="7" spans="1:7" x14ac:dyDescent="0.3">
      <c r="A7" s="1" t="s">
        <v>81</v>
      </c>
      <c r="B7" s="1" t="s">
        <v>115</v>
      </c>
      <c r="C7" s="1">
        <v>0.46863741608381698</v>
      </c>
      <c r="D7" s="1">
        <v>1</v>
      </c>
      <c r="E7" s="1" t="s">
        <v>128</v>
      </c>
      <c r="F7" s="1">
        <v>110062780</v>
      </c>
      <c r="G7" s="1">
        <v>110062781</v>
      </c>
    </row>
    <row r="8" spans="1:7" x14ac:dyDescent="0.3">
      <c r="A8" s="1" t="s">
        <v>81</v>
      </c>
      <c r="B8" s="1" t="s">
        <v>116</v>
      </c>
      <c r="C8" s="1">
        <v>0.55167048113418904</v>
      </c>
      <c r="D8" s="1">
        <v>1</v>
      </c>
      <c r="E8" s="1" t="s">
        <v>128</v>
      </c>
      <c r="F8" s="1">
        <v>110062837</v>
      </c>
      <c r="G8" s="1">
        <v>110062838</v>
      </c>
    </row>
    <row r="9" spans="1:7" x14ac:dyDescent="0.3">
      <c r="A9" s="1" t="s">
        <v>81</v>
      </c>
      <c r="B9" s="1" t="s">
        <v>117</v>
      </c>
      <c r="C9" s="1">
        <v>0.50467580685326396</v>
      </c>
      <c r="D9" s="1">
        <v>1</v>
      </c>
      <c r="E9" s="1" t="s">
        <v>128</v>
      </c>
      <c r="F9" s="1">
        <v>110062570</v>
      </c>
      <c r="G9" s="1">
        <v>110062571</v>
      </c>
    </row>
    <row r="10" spans="1:7" x14ac:dyDescent="0.3">
      <c r="A10" s="1" t="s">
        <v>81</v>
      </c>
      <c r="B10" s="1" t="s">
        <v>118</v>
      </c>
      <c r="C10" s="1">
        <v>0.48129525761928699</v>
      </c>
      <c r="D10" s="1">
        <v>1</v>
      </c>
      <c r="E10" s="1" t="s">
        <v>128</v>
      </c>
      <c r="F10" s="1">
        <v>110062729</v>
      </c>
      <c r="G10" s="1">
        <v>110062730</v>
      </c>
    </row>
    <row r="11" spans="1:7" x14ac:dyDescent="0.3">
      <c r="A11" s="1" t="s">
        <v>81</v>
      </c>
      <c r="B11" s="1" t="s">
        <v>119</v>
      </c>
      <c r="C11" s="1">
        <v>0.41121611278278902</v>
      </c>
      <c r="D11" s="1">
        <v>1</v>
      </c>
      <c r="E11" s="1" t="s">
        <v>128</v>
      </c>
      <c r="F11" s="1">
        <v>110062682</v>
      </c>
      <c r="G11" s="1">
        <v>110062683</v>
      </c>
    </row>
    <row r="12" spans="1:7" x14ac:dyDescent="0.3">
      <c r="A12" s="1" t="s">
        <v>81</v>
      </c>
      <c r="B12" s="1" t="s">
        <v>120</v>
      </c>
      <c r="C12" s="1">
        <v>0.44512389049553402</v>
      </c>
      <c r="D12" s="1">
        <v>1</v>
      </c>
      <c r="E12" s="1" t="s">
        <v>128</v>
      </c>
      <c r="F12" s="1">
        <v>110062384</v>
      </c>
      <c r="G12" s="1">
        <v>110062385</v>
      </c>
    </row>
    <row r="13" spans="1:7" x14ac:dyDescent="0.3">
      <c r="A13" s="1" t="s">
        <v>81</v>
      </c>
      <c r="B13" s="1" t="s">
        <v>121</v>
      </c>
      <c r="C13" s="1">
        <v>0.40830659452284002</v>
      </c>
      <c r="D13" s="1">
        <v>1</v>
      </c>
      <c r="E13" s="1" t="s">
        <v>128</v>
      </c>
      <c r="F13" s="1">
        <v>110062608</v>
      </c>
      <c r="G13" s="1">
        <v>110062609</v>
      </c>
    </row>
    <row r="14" spans="1:7" x14ac:dyDescent="0.3">
      <c r="A14" s="1" t="s">
        <v>81</v>
      </c>
      <c r="B14" s="1" t="s">
        <v>122</v>
      </c>
      <c r="C14" s="1">
        <v>0.43941290593542598</v>
      </c>
      <c r="D14" s="1">
        <v>1</v>
      </c>
      <c r="E14" s="1" t="s">
        <v>128</v>
      </c>
      <c r="F14" s="1">
        <v>110062473</v>
      </c>
      <c r="G14" s="1">
        <v>110062474</v>
      </c>
    </row>
    <row r="15" spans="1:7" x14ac:dyDescent="0.3">
      <c r="A15" s="1" t="s">
        <v>81</v>
      </c>
      <c r="B15" s="1" t="s">
        <v>123</v>
      </c>
      <c r="C15" s="1">
        <v>0.40983208745488803</v>
      </c>
      <c r="D15" s="1">
        <v>1</v>
      </c>
      <c r="E15" s="1" t="s">
        <v>128</v>
      </c>
      <c r="F15" s="1">
        <v>110062398</v>
      </c>
      <c r="G15" s="1">
        <v>110062399</v>
      </c>
    </row>
    <row r="16" spans="1:7" x14ac:dyDescent="0.3">
      <c r="A16" s="1" t="s">
        <v>81</v>
      </c>
      <c r="B16" s="1" t="s">
        <v>106</v>
      </c>
      <c r="C16" s="1">
        <v>0.42043146759463601</v>
      </c>
      <c r="D16" s="1">
        <v>1</v>
      </c>
      <c r="E16" s="1" t="s">
        <v>128</v>
      </c>
      <c r="F16" s="1">
        <v>110062618</v>
      </c>
      <c r="G16" s="1">
        <v>110062619</v>
      </c>
    </row>
    <row r="17" spans="1:7" x14ac:dyDescent="0.3">
      <c r="A17" s="1" t="s">
        <v>81</v>
      </c>
      <c r="B17" s="1" t="s">
        <v>124</v>
      </c>
      <c r="C17" s="1">
        <v>0.29656278022469201</v>
      </c>
      <c r="D17" s="1">
        <v>1</v>
      </c>
      <c r="E17" s="1" t="s">
        <v>128</v>
      </c>
      <c r="F17" s="1">
        <v>110062417</v>
      </c>
      <c r="G17" s="1">
        <v>110062418</v>
      </c>
    </row>
    <row r="18" spans="1:7" x14ac:dyDescent="0.3">
      <c r="A18" s="1" t="s">
        <v>75</v>
      </c>
      <c r="B18" s="1" t="s">
        <v>113</v>
      </c>
      <c r="C18" s="1">
        <v>0.29999551377866401</v>
      </c>
      <c r="D18" s="1">
        <v>1</v>
      </c>
      <c r="E18" s="1" t="s">
        <v>128</v>
      </c>
      <c r="F18" s="1">
        <v>110062343</v>
      </c>
      <c r="G18" s="1">
        <v>110062344</v>
      </c>
    </row>
    <row r="19" spans="1:7" x14ac:dyDescent="0.3">
      <c r="A19" s="1" t="s">
        <v>75</v>
      </c>
      <c r="B19" s="1" t="s">
        <v>116</v>
      </c>
      <c r="C19" s="1">
        <v>0.58296102120160398</v>
      </c>
      <c r="D19" s="1">
        <v>1</v>
      </c>
      <c r="E19" s="1" t="s">
        <v>128</v>
      </c>
      <c r="F19" s="1">
        <v>110062837</v>
      </c>
      <c r="G19" s="1">
        <v>110062838</v>
      </c>
    </row>
    <row r="20" spans="1:7" x14ac:dyDescent="0.3">
      <c r="A20" s="1" t="s">
        <v>75</v>
      </c>
      <c r="B20" s="1" t="s">
        <v>119</v>
      </c>
      <c r="C20" s="1">
        <v>0.50331086111415102</v>
      </c>
      <c r="D20" s="1">
        <v>1</v>
      </c>
      <c r="E20" s="1" t="s">
        <v>128</v>
      </c>
      <c r="F20" s="1">
        <v>110062682</v>
      </c>
      <c r="G20" s="1">
        <v>110062683</v>
      </c>
    </row>
    <row r="21" spans="1:7" x14ac:dyDescent="0.3">
      <c r="A21" s="1" t="s">
        <v>75</v>
      </c>
      <c r="B21" s="1" t="s">
        <v>122</v>
      </c>
      <c r="C21" s="1">
        <v>0.59602298760442496</v>
      </c>
      <c r="D21" s="1">
        <v>1</v>
      </c>
      <c r="E21" s="1" t="s">
        <v>128</v>
      </c>
      <c r="F21" s="1">
        <v>110062473</v>
      </c>
      <c r="G21" s="1">
        <v>110062474</v>
      </c>
    </row>
    <row r="22" spans="1:7" x14ac:dyDescent="0.3">
      <c r="A22" s="1" t="s">
        <v>75</v>
      </c>
      <c r="B22" s="1" t="s">
        <v>123</v>
      </c>
      <c r="C22" s="1">
        <v>0.53144539605639096</v>
      </c>
      <c r="D22" s="1">
        <v>1</v>
      </c>
      <c r="E22" s="1" t="s">
        <v>128</v>
      </c>
      <c r="F22" s="1">
        <v>110062398</v>
      </c>
      <c r="G22" s="1">
        <v>110062399</v>
      </c>
    </row>
    <row r="23" spans="1:7" x14ac:dyDescent="0.3">
      <c r="A23" s="1" t="s">
        <v>75</v>
      </c>
      <c r="B23" s="1" t="s">
        <v>115</v>
      </c>
      <c r="C23" s="1">
        <v>0.55340611075315504</v>
      </c>
      <c r="D23" s="1">
        <v>1</v>
      </c>
      <c r="E23" s="1" t="s">
        <v>128</v>
      </c>
      <c r="F23" s="1">
        <v>110062780</v>
      </c>
      <c r="G23" s="1">
        <v>110062781</v>
      </c>
    </row>
    <row r="24" spans="1:7" x14ac:dyDescent="0.3">
      <c r="A24" s="1" t="s">
        <v>75</v>
      </c>
      <c r="B24" s="1" t="s">
        <v>106</v>
      </c>
      <c r="C24" s="1">
        <v>0.516683952346918</v>
      </c>
      <c r="D24" s="1">
        <v>1</v>
      </c>
      <c r="E24" s="1" t="s">
        <v>128</v>
      </c>
      <c r="F24" s="1">
        <v>110062618</v>
      </c>
      <c r="G24" s="1">
        <v>110062619</v>
      </c>
    </row>
    <row r="25" spans="1:7" x14ac:dyDescent="0.3">
      <c r="A25" s="1" t="s">
        <v>75</v>
      </c>
      <c r="B25" s="1" t="s">
        <v>114</v>
      </c>
      <c r="C25" s="1">
        <v>0.63085157391494096</v>
      </c>
      <c r="D25" s="1">
        <v>1</v>
      </c>
      <c r="E25" s="1" t="s">
        <v>128</v>
      </c>
      <c r="F25" s="1">
        <v>110062725</v>
      </c>
      <c r="G25" s="1">
        <v>110062726</v>
      </c>
    </row>
    <row r="26" spans="1:7" x14ac:dyDescent="0.3">
      <c r="A26" s="1" t="s">
        <v>75</v>
      </c>
      <c r="B26" s="1" t="s">
        <v>118</v>
      </c>
      <c r="C26" s="1">
        <v>0.60959443664345503</v>
      </c>
      <c r="D26" s="1">
        <v>1</v>
      </c>
      <c r="E26" s="1" t="s">
        <v>128</v>
      </c>
      <c r="F26" s="1">
        <v>110062729</v>
      </c>
      <c r="G26" s="1">
        <v>110062730</v>
      </c>
    </row>
    <row r="27" spans="1:7" x14ac:dyDescent="0.3">
      <c r="A27" s="1" t="s">
        <v>75</v>
      </c>
      <c r="B27" s="1" t="s">
        <v>120</v>
      </c>
      <c r="C27" s="1">
        <v>0.477888844939797</v>
      </c>
      <c r="D27" s="1">
        <v>1</v>
      </c>
      <c r="E27" s="1" t="s">
        <v>128</v>
      </c>
      <c r="F27" s="1">
        <v>110062384</v>
      </c>
      <c r="G27" s="1">
        <v>110062385</v>
      </c>
    </row>
    <row r="28" spans="1:7" x14ac:dyDescent="0.3">
      <c r="A28" s="1" t="s">
        <v>75</v>
      </c>
      <c r="B28" s="1" t="s">
        <v>121</v>
      </c>
      <c r="C28" s="1">
        <v>0.56357825858784905</v>
      </c>
      <c r="D28" s="1">
        <v>1</v>
      </c>
      <c r="E28" s="1" t="s">
        <v>128</v>
      </c>
      <c r="F28" s="1">
        <v>110062608</v>
      </c>
      <c r="G28" s="1">
        <v>110062609</v>
      </c>
    </row>
    <row r="29" spans="1:7" x14ac:dyDescent="0.3">
      <c r="A29" s="1" t="s">
        <v>75</v>
      </c>
      <c r="B29" s="1" t="s">
        <v>124</v>
      </c>
      <c r="C29" s="1">
        <v>0.361219644605832</v>
      </c>
      <c r="D29" s="1">
        <v>1</v>
      </c>
      <c r="E29" s="1" t="s">
        <v>128</v>
      </c>
      <c r="F29" s="1">
        <v>110062417</v>
      </c>
      <c r="G29" s="1">
        <v>110062418</v>
      </c>
    </row>
    <row r="30" spans="1:7" x14ac:dyDescent="0.3">
      <c r="A30" s="1" t="s">
        <v>75</v>
      </c>
      <c r="B30" s="1" t="s">
        <v>117</v>
      </c>
      <c r="C30" s="1">
        <v>0.61850354078166303</v>
      </c>
      <c r="D30" s="1">
        <v>1</v>
      </c>
      <c r="E30" s="1" t="s">
        <v>128</v>
      </c>
      <c r="F30" s="1">
        <v>110062570</v>
      </c>
      <c r="G30" s="1">
        <v>110062571</v>
      </c>
    </row>
    <row r="31" spans="1:7" x14ac:dyDescent="0.3">
      <c r="A31" s="1" t="s">
        <v>10</v>
      </c>
      <c r="B31" s="1" t="s">
        <v>122</v>
      </c>
      <c r="C31" s="1">
        <v>0.43779461378164303</v>
      </c>
      <c r="D31" s="1">
        <v>0</v>
      </c>
      <c r="E31" s="1" t="s">
        <v>128</v>
      </c>
      <c r="F31" s="1">
        <v>110062473</v>
      </c>
      <c r="G31" s="1">
        <v>110062474</v>
      </c>
    </row>
    <row r="32" spans="1:7" x14ac:dyDescent="0.3">
      <c r="A32" s="1" t="s">
        <v>10</v>
      </c>
      <c r="B32" s="1" t="s">
        <v>124</v>
      </c>
      <c r="C32" s="1">
        <v>0.27077383940442601</v>
      </c>
      <c r="D32" s="1">
        <v>0</v>
      </c>
      <c r="E32" s="1" t="s">
        <v>128</v>
      </c>
      <c r="F32" s="1">
        <v>110062417</v>
      </c>
      <c r="G32" s="1">
        <v>110062418</v>
      </c>
    </row>
    <row r="33" spans="1:7" x14ac:dyDescent="0.3">
      <c r="A33" s="1" t="s">
        <v>10</v>
      </c>
      <c r="B33" s="1" t="s">
        <v>119</v>
      </c>
      <c r="C33" s="1">
        <v>0.47442308085300899</v>
      </c>
      <c r="D33" s="1">
        <v>0</v>
      </c>
      <c r="E33" s="1" t="s">
        <v>128</v>
      </c>
      <c r="F33" s="1">
        <v>110062682</v>
      </c>
      <c r="G33" s="1">
        <v>110062683</v>
      </c>
    </row>
    <row r="34" spans="1:7" x14ac:dyDescent="0.3">
      <c r="A34" s="1" t="s">
        <v>10</v>
      </c>
      <c r="B34" s="1" t="s">
        <v>114</v>
      </c>
      <c r="C34" s="1">
        <v>0.52820407392125501</v>
      </c>
      <c r="D34" s="1">
        <v>0</v>
      </c>
      <c r="E34" s="1" t="s">
        <v>128</v>
      </c>
      <c r="F34" s="1">
        <v>110062725</v>
      </c>
      <c r="G34" s="1">
        <v>110062726</v>
      </c>
    </row>
    <row r="35" spans="1:7" x14ac:dyDescent="0.3">
      <c r="A35" s="1" t="s">
        <v>10</v>
      </c>
      <c r="B35" s="1" t="s">
        <v>115</v>
      </c>
      <c r="C35" s="1">
        <v>0.47913033522963699</v>
      </c>
      <c r="D35" s="1">
        <v>0</v>
      </c>
      <c r="E35" s="1" t="s">
        <v>128</v>
      </c>
      <c r="F35" s="1">
        <v>110062780</v>
      </c>
      <c r="G35" s="1">
        <v>110062781</v>
      </c>
    </row>
    <row r="36" spans="1:7" x14ac:dyDescent="0.3">
      <c r="A36" s="1" t="s">
        <v>10</v>
      </c>
      <c r="B36" s="1" t="s">
        <v>123</v>
      </c>
      <c r="C36" s="1">
        <v>0.41359631127921298</v>
      </c>
      <c r="D36" s="1">
        <v>0</v>
      </c>
      <c r="E36" s="1" t="s">
        <v>128</v>
      </c>
      <c r="F36" s="1">
        <v>110062398</v>
      </c>
      <c r="G36" s="1">
        <v>110062399</v>
      </c>
    </row>
    <row r="37" spans="1:7" x14ac:dyDescent="0.3">
      <c r="A37" s="1" t="s">
        <v>10</v>
      </c>
      <c r="B37" s="1" t="s">
        <v>116</v>
      </c>
      <c r="C37" s="1">
        <v>0.50811941114251302</v>
      </c>
      <c r="D37" s="1">
        <v>0</v>
      </c>
      <c r="E37" s="1" t="s">
        <v>128</v>
      </c>
      <c r="F37" s="1">
        <v>110062837</v>
      </c>
      <c r="G37" s="1">
        <v>110062838</v>
      </c>
    </row>
    <row r="38" spans="1:7" x14ac:dyDescent="0.3">
      <c r="A38" s="1" t="s">
        <v>10</v>
      </c>
      <c r="B38" s="1" t="s">
        <v>118</v>
      </c>
      <c r="C38" s="1">
        <v>0.52460472204122099</v>
      </c>
      <c r="D38" s="1">
        <v>0</v>
      </c>
      <c r="E38" s="1" t="s">
        <v>128</v>
      </c>
      <c r="F38" s="1">
        <v>110062729</v>
      </c>
      <c r="G38" s="1">
        <v>110062730</v>
      </c>
    </row>
    <row r="39" spans="1:7" x14ac:dyDescent="0.3">
      <c r="A39" s="1" t="s">
        <v>10</v>
      </c>
      <c r="B39" s="1" t="s">
        <v>106</v>
      </c>
      <c r="C39" s="1">
        <v>0.50816296122719595</v>
      </c>
      <c r="D39" s="1">
        <v>0</v>
      </c>
      <c r="E39" s="1" t="s">
        <v>128</v>
      </c>
      <c r="F39" s="1">
        <v>110062618</v>
      </c>
      <c r="G39" s="1">
        <v>110062619</v>
      </c>
    </row>
    <row r="40" spans="1:7" x14ac:dyDescent="0.3">
      <c r="A40" s="1" t="s">
        <v>10</v>
      </c>
      <c r="B40" s="1" t="s">
        <v>120</v>
      </c>
      <c r="C40" s="1">
        <v>0.45426820043941502</v>
      </c>
      <c r="D40" s="1">
        <v>0</v>
      </c>
      <c r="E40" s="1" t="s">
        <v>128</v>
      </c>
      <c r="F40" s="1">
        <v>110062384</v>
      </c>
      <c r="G40" s="1">
        <v>110062385</v>
      </c>
    </row>
    <row r="41" spans="1:7" x14ac:dyDescent="0.3">
      <c r="A41" s="1" t="s">
        <v>10</v>
      </c>
      <c r="B41" s="1" t="s">
        <v>121</v>
      </c>
      <c r="C41" s="1">
        <v>0.46698974513425201</v>
      </c>
      <c r="D41" s="1">
        <v>0</v>
      </c>
      <c r="E41" s="1" t="s">
        <v>128</v>
      </c>
      <c r="F41" s="1">
        <v>110062608</v>
      </c>
      <c r="G41" s="1">
        <v>110062609</v>
      </c>
    </row>
    <row r="42" spans="1:7" x14ac:dyDescent="0.3">
      <c r="A42" s="1" t="s">
        <v>10</v>
      </c>
      <c r="B42" s="1" t="s">
        <v>117</v>
      </c>
      <c r="C42" s="1">
        <v>0.47609206746960703</v>
      </c>
      <c r="D42" s="1">
        <v>0</v>
      </c>
      <c r="E42" s="1" t="s">
        <v>128</v>
      </c>
      <c r="F42" s="1">
        <v>110062570</v>
      </c>
      <c r="G42" s="1">
        <v>110062571</v>
      </c>
    </row>
    <row r="43" spans="1:7" x14ac:dyDescent="0.3">
      <c r="A43" s="1" t="s">
        <v>10</v>
      </c>
      <c r="B43" s="1" t="s">
        <v>113</v>
      </c>
      <c r="C43" s="1">
        <v>0.28984707453195602</v>
      </c>
      <c r="D43" s="1">
        <v>0</v>
      </c>
      <c r="E43" s="1" t="s">
        <v>128</v>
      </c>
      <c r="F43" s="1">
        <v>110062343</v>
      </c>
      <c r="G43" s="1">
        <v>110062344</v>
      </c>
    </row>
    <row r="44" spans="1:7" x14ac:dyDescent="0.3">
      <c r="A44" s="1" t="s">
        <v>68</v>
      </c>
      <c r="B44" s="1" t="s">
        <v>116</v>
      </c>
      <c r="C44" s="1">
        <v>0.49866537047620302</v>
      </c>
      <c r="D44" s="1">
        <v>0</v>
      </c>
      <c r="E44" s="1" t="s">
        <v>128</v>
      </c>
      <c r="F44" s="1">
        <v>110062837</v>
      </c>
      <c r="G44" s="1">
        <v>110062838</v>
      </c>
    </row>
    <row r="45" spans="1:7" x14ac:dyDescent="0.3">
      <c r="A45" s="1" t="s">
        <v>68</v>
      </c>
      <c r="B45" s="1" t="s">
        <v>119</v>
      </c>
      <c r="C45" s="1">
        <v>0.377003221263426</v>
      </c>
      <c r="D45" s="1">
        <v>0</v>
      </c>
      <c r="E45" s="1" t="s">
        <v>128</v>
      </c>
      <c r="F45" s="1">
        <v>110062682</v>
      </c>
      <c r="G45" s="1">
        <v>110062683</v>
      </c>
    </row>
    <row r="46" spans="1:7" x14ac:dyDescent="0.3">
      <c r="A46" s="1" t="s">
        <v>68</v>
      </c>
      <c r="B46" s="1" t="s">
        <v>115</v>
      </c>
      <c r="C46" s="1">
        <v>0.38571331654884899</v>
      </c>
      <c r="D46" s="1">
        <v>0</v>
      </c>
      <c r="E46" s="1" t="s">
        <v>128</v>
      </c>
      <c r="F46" s="1">
        <v>110062780</v>
      </c>
      <c r="G46" s="1">
        <v>110062781</v>
      </c>
    </row>
    <row r="47" spans="1:7" x14ac:dyDescent="0.3">
      <c r="A47" s="1" t="s">
        <v>68</v>
      </c>
      <c r="B47" s="1" t="s">
        <v>122</v>
      </c>
      <c r="C47" s="1">
        <v>0.35602383721338599</v>
      </c>
      <c r="D47" s="1">
        <v>0</v>
      </c>
      <c r="E47" s="1" t="s">
        <v>128</v>
      </c>
      <c r="F47" s="1">
        <v>110062473</v>
      </c>
      <c r="G47" s="1">
        <v>110062474</v>
      </c>
    </row>
    <row r="48" spans="1:7" x14ac:dyDescent="0.3">
      <c r="A48" s="1" t="s">
        <v>68</v>
      </c>
      <c r="B48" s="1" t="s">
        <v>118</v>
      </c>
      <c r="C48" s="1">
        <v>0.40159655859299198</v>
      </c>
      <c r="D48" s="1">
        <v>0</v>
      </c>
      <c r="E48" s="1" t="s">
        <v>128</v>
      </c>
      <c r="F48" s="1">
        <v>110062729</v>
      </c>
      <c r="G48" s="1">
        <v>110062730</v>
      </c>
    </row>
    <row r="49" spans="1:7" x14ac:dyDescent="0.3">
      <c r="A49" s="1" t="s">
        <v>68</v>
      </c>
      <c r="B49" s="1" t="s">
        <v>106</v>
      </c>
      <c r="C49" s="1">
        <v>0.39824714878825002</v>
      </c>
      <c r="D49" s="1">
        <v>0</v>
      </c>
      <c r="E49" s="1" t="s">
        <v>128</v>
      </c>
      <c r="F49" s="1">
        <v>110062618</v>
      </c>
      <c r="G49" s="1">
        <v>110062619</v>
      </c>
    </row>
    <row r="50" spans="1:7" x14ac:dyDescent="0.3">
      <c r="A50" s="1" t="s">
        <v>68</v>
      </c>
      <c r="B50" s="1" t="s">
        <v>124</v>
      </c>
      <c r="C50" s="1">
        <v>0.24741064381483599</v>
      </c>
      <c r="D50" s="1">
        <v>0</v>
      </c>
      <c r="E50" s="1" t="s">
        <v>128</v>
      </c>
      <c r="F50" s="1">
        <v>110062417</v>
      </c>
      <c r="G50" s="1">
        <v>110062418</v>
      </c>
    </row>
    <row r="51" spans="1:7" x14ac:dyDescent="0.3">
      <c r="A51" s="1" t="s">
        <v>68</v>
      </c>
      <c r="B51" s="1" t="s">
        <v>114</v>
      </c>
      <c r="C51" s="1">
        <v>0.374658561824944</v>
      </c>
      <c r="D51" s="1">
        <v>0</v>
      </c>
      <c r="E51" s="1" t="s">
        <v>128</v>
      </c>
      <c r="F51" s="1">
        <v>110062725</v>
      </c>
      <c r="G51" s="1">
        <v>110062726</v>
      </c>
    </row>
    <row r="52" spans="1:7" x14ac:dyDescent="0.3">
      <c r="A52" s="1" t="s">
        <v>68</v>
      </c>
      <c r="B52" s="1" t="s">
        <v>121</v>
      </c>
      <c r="C52" s="1">
        <v>0.38786367087532098</v>
      </c>
      <c r="D52" s="1">
        <v>0</v>
      </c>
      <c r="E52" s="1" t="s">
        <v>128</v>
      </c>
      <c r="F52" s="1">
        <v>110062608</v>
      </c>
      <c r="G52" s="1">
        <v>110062609</v>
      </c>
    </row>
    <row r="53" spans="1:7" x14ac:dyDescent="0.3">
      <c r="A53" s="1" t="s">
        <v>68</v>
      </c>
      <c r="B53" s="1" t="s">
        <v>123</v>
      </c>
      <c r="C53" s="1">
        <v>0.34114103674220198</v>
      </c>
      <c r="D53" s="1">
        <v>0</v>
      </c>
      <c r="E53" s="1" t="s">
        <v>128</v>
      </c>
      <c r="F53" s="1">
        <v>110062398</v>
      </c>
      <c r="G53" s="1">
        <v>110062399</v>
      </c>
    </row>
    <row r="54" spans="1:7" x14ac:dyDescent="0.3">
      <c r="A54" s="1" t="s">
        <v>68</v>
      </c>
      <c r="B54" s="1" t="s">
        <v>113</v>
      </c>
      <c r="C54" s="1">
        <v>0.26026973035038697</v>
      </c>
      <c r="D54" s="1">
        <v>0</v>
      </c>
      <c r="E54" s="1" t="s">
        <v>128</v>
      </c>
      <c r="F54" s="1">
        <v>110062343</v>
      </c>
      <c r="G54" s="1">
        <v>110062344</v>
      </c>
    </row>
    <row r="55" spans="1:7" x14ac:dyDescent="0.3">
      <c r="A55" s="1" t="s">
        <v>68</v>
      </c>
      <c r="B55" s="1" t="s">
        <v>117</v>
      </c>
      <c r="C55" s="1">
        <v>0.460583128487976</v>
      </c>
      <c r="D55" s="1">
        <v>0</v>
      </c>
      <c r="E55" s="1" t="s">
        <v>128</v>
      </c>
      <c r="F55" s="1">
        <v>110062570</v>
      </c>
      <c r="G55" s="1">
        <v>110062571</v>
      </c>
    </row>
    <row r="56" spans="1:7" x14ac:dyDescent="0.3">
      <c r="A56" s="1" t="s">
        <v>68</v>
      </c>
      <c r="B56" s="1" t="s">
        <v>120</v>
      </c>
      <c r="C56" s="1">
        <v>0.34295379871384701</v>
      </c>
      <c r="D56" s="1">
        <v>0</v>
      </c>
      <c r="E56" s="1" t="s">
        <v>128</v>
      </c>
      <c r="F56" s="1">
        <v>110062384</v>
      </c>
      <c r="G56" s="1">
        <v>110062385</v>
      </c>
    </row>
    <row r="57" spans="1:7" x14ac:dyDescent="0.3">
      <c r="A57" s="1" t="s">
        <v>69</v>
      </c>
      <c r="B57" s="1" t="s">
        <v>124</v>
      </c>
      <c r="C57" s="1">
        <v>0.266730462446854</v>
      </c>
      <c r="D57" s="1">
        <v>1</v>
      </c>
      <c r="E57" s="1" t="s">
        <v>128</v>
      </c>
      <c r="F57" s="1">
        <v>110062417</v>
      </c>
      <c r="G57" s="1">
        <v>110062418</v>
      </c>
    </row>
    <row r="58" spans="1:7" x14ac:dyDescent="0.3">
      <c r="A58" s="1" t="s">
        <v>69</v>
      </c>
      <c r="B58" s="1" t="s">
        <v>123</v>
      </c>
      <c r="C58" s="1">
        <v>0.31433275448030601</v>
      </c>
      <c r="D58" s="1">
        <v>1</v>
      </c>
      <c r="E58" s="1" t="s">
        <v>128</v>
      </c>
      <c r="F58" s="1">
        <v>110062398</v>
      </c>
      <c r="G58" s="1">
        <v>110062399</v>
      </c>
    </row>
    <row r="59" spans="1:7" x14ac:dyDescent="0.3">
      <c r="A59" s="1" t="s">
        <v>69</v>
      </c>
      <c r="B59" s="1" t="s">
        <v>120</v>
      </c>
      <c r="C59" s="1">
        <v>0.34467940079022702</v>
      </c>
      <c r="D59" s="1">
        <v>1</v>
      </c>
      <c r="E59" s="1" t="s">
        <v>128</v>
      </c>
      <c r="F59" s="1">
        <v>110062384</v>
      </c>
      <c r="G59" s="1">
        <v>110062385</v>
      </c>
    </row>
    <row r="60" spans="1:7" x14ac:dyDescent="0.3">
      <c r="A60" s="1" t="s">
        <v>69</v>
      </c>
      <c r="B60" s="1" t="s">
        <v>116</v>
      </c>
      <c r="C60" s="1">
        <v>0.50457725994229596</v>
      </c>
      <c r="D60" s="1">
        <v>1</v>
      </c>
      <c r="E60" s="1" t="s">
        <v>128</v>
      </c>
      <c r="F60" s="1">
        <v>110062837</v>
      </c>
      <c r="G60" s="1">
        <v>110062838</v>
      </c>
    </row>
    <row r="61" spans="1:7" x14ac:dyDescent="0.3">
      <c r="A61" s="1" t="s">
        <v>69</v>
      </c>
      <c r="B61" s="1" t="s">
        <v>122</v>
      </c>
      <c r="C61" s="1">
        <v>0.402065681503322</v>
      </c>
      <c r="D61" s="1">
        <v>1</v>
      </c>
      <c r="E61" s="1" t="s">
        <v>128</v>
      </c>
      <c r="F61" s="1">
        <v>110062473</v>
      </c>
      <c r="G61" s="1">
        <v>110062474</v>
      </c>
    </row>
    <row r="62" spans="1:7" x14ac:dyDescent="0.3">
      <c r="A62" s="1" t="s">
        <v>69</v>
      </c>
      <c r="B62" s="1" t="s">
        <v>113</v>
      </c>
      <c r="C62" s="1">
        <v>0.282656892448509</v>
      </c>
      <c r="D62" s="1">
        <v>1</v>
      </c>
      <c r="E62" s="1" t="s">
        <v>128</v>
      </c>
      <c r="F62" s="1">
        <v>110062343</v>
      </c>
      <c r="G62" s="1">
        <v>110062344</v>
      </c>
    </row>
    <row r="63" spans="1:7" x14ac:dyDescent="0.3">
      <c r="A63" s="1" t="s">
        <v>69</v>
      </c>
      <c r="B63" s="1" t="s">
        <v>106</v>
      </c>
      <c r="C63" s="1">
        <v>0.40748063628224701</v>
      </c>
      <c r="D63" s="1">
        <v>1</v>
      </c>
      <c r="E63" s="1" t="s">
        <v>128</v>
      </c>
      <c r="F63" s="1">
        <v>110062618</v>
      </c>
      <c r="G63" s="1">
        <v>110062619</v>
      </c>
    </row>
    <row r="64" spans="1:7" x14ac:dyDescent="0.3">
      <c r="A64" s="1" t="s">
        <v>69</v>
      </c>
      <c r="B64" s="1" t="s">
        <v>119</v>
      </c>
      <c r="C64" s="1">
        <v>0.37704756674176299</v>
      </c>
      <c r="D64" s="1">
        <v>1</v>
      </c>
      <c r="E64" s="1" t="s">
        <v>128</v>
      </c>
      <c r="F64" s="1">
        <v>110062682</v>
      </c>
      <c r="G64" s="1">
        <v>110062683</v>
      </c>
    </row>
    <row r="65" spans="1:7" x14ac:dyDescent="0.3">
      <c r="A65" s="1" t="s">
        <v>69</v>
      </c>
      <c r="B65" s="1" t="s">
        <v>114</v>
      </c>
      <c r="C65" s="1">
        <v>0.43126410345541299</v>
      </c>
      <c r="D65" s="1">
        <v>1</v>
      </c>
      <c r="E65" s="1" t="s">
        <v>128</v>
      </c>
      <c r="F65" s="1">
        <v>110062725</v>
      </c>
      <c r="G65" s="1">
        <v>110062726</v>
      </c>
    </row>
    <row r="66" spans="1:7" x14ac:dyDescent="0.3">
      <c r="A66" s="1" t="s">
        <v>69</v>
      </c>
      <c r="B66" s="1" t="s">
        <v>121</v>
      </c>
      <c r="C66" s="1">
        <v>0.38614591896023698</v>
      </c>
      <c r="D66" s="1">
        <v>1</v>
      </c>
      <c r="E66" s="1" t="s">
        <v>128</v>
      </c>
      <c r="F66" s="1">
        <v>110062608</v>
      </c>
      <c r="G66" s="1">
        <v>110062609</v>
      </c>
    </row>
    <row r="67" spans="1:7" x14ac:dyDescent="0.3">
      <c r="A67" s="1" t="s">
        <v>69</v>
      </c>
      <c r="B67" s="1" t="s">
        <v>117</v>
      </c>
      <c r="C67" s="1">
        <v>0.40565919864668498</v>
      </c>
      <c r="D67" s="1">
        <v>1</v>
      </c>
      <c r="E67" s="1" t="s">
        <v>128</v>
      </c>
      <c r="F67" s="1">
        <v>110062570</v>
      </c>
      <c r="G67" s="1">
        <v>110062571</v>
      </c>
    </row>
    <row r="68" spans="1:7" x14ac:dyDescent="0.3">
      <c r="A68" s="1" t="s">
        <v>69</v>
      </c>
      <c r="B68" s="1" t="s">
        <v>115</v>
      </c>
      <c r="C68" s="1">
        <v>0.42552088365593099</v>
      </c>
      <c r="D68" s="1">
        <v>1</v>
      </c>
      <c r="E68" s="1" t="s">
        <v>128</v>
      </c>
      <c r="F68" s="1">
        <v>110062780</v>
      </c>
      <c r="G68" s="1">
        <v>110062781</v>
      </c>
    </row>
    <row r="69" spans="1:7" x14ac:dyDescent="0.3">
      <c r="A69" s="1" t="s">
        <v>69</v>
      </c>
      <c r="B69" s="1" t="s">
        <v>118</v>
      </c>
      <c r="C69" s="1">
        <v>0.45216799152865</v>
      </c>
      <c r="D69" s="1">
        <v>1</v>
      </c>
      <c r="E69" s="1" t="s">
        <v>128</v>
      </c>
      <c r="F69" s="1">
        <v>110062729</v>
      </c>
      <c r="G69" s="1">
        <v>110062730</v>
      </c>
    </row>
    <row r="70" spans="1:7" x14ac:dyDescent="0.3">
      <c r="A70" s="1" t="s">
        <v>89</v>
      </c>
      <c r="B70" s="1" t="s">
        <v>124</v>
      </c>
      <c r="C70" s="1">
        <v>0.39373051018212302</v>
      </c>
      <c r="D70" s="1">
        <v>1</v>
      </c>
      <c r="E70" s="1" t="s">
        <v>128</v>
      </c>
      <c r="F70" s="1">
        <v>110062417</v>
      </c>
      <c r="G70" s="1">
        <v>110062418</v>
      </c>
    </row>
    <row r="71" spans="1:7" x14ac:dyDescent="0.3">
      <c r="A71" s="1" t="s">
        <v>89</v>
      </c>
      <c r="B71" s="1" t="s">
        <v>123</v>
      </c>
      <c r="C71" s="1">
        <v>0.530217778053658</v>
      </c>
      <c r="D71" s="1">
        <v>1</v>
      </c>
      <c r="E71" s="1" t="s">
        <v>128</v>
      </c>
      <c r="F71" s="1">
        <v>110062398</v>
      </c>
      <c r="G71" s="1">
        <v>110062399</v>
      </c>
    </row>
    <row r="72" spans="1:7" x14ac:dyDescent="0.3">
      <c r="A72" s="1" t="s">
        <v>89</v>
      </c>
      <c r="B72" s="1" t="s">
        <v>116</v>
      </c>
      <c r="C72" s="1">
        <v>0.59001744499451103</v>
      </c>
      <c r="D72" s="1">
        <v>1</v>
      </c>
      <c r="E72" s="1" t="s">
        <v>128</v>
      </c>
      <c r="F72" s="1">
        <v>110062837</v>
      </c>
      <c r="G72" s="1">
        <v>110062838</v>
      </c>
    </row>
    <row r="73" spans="1:7" x14ac:dyDescent="0.3">
      <c r="A73" s="1" t="s">
        <v>89</v>
      </c>
      <c r="B73" s="1" t="s">
        <v>120</v>
      </c>
      <c r="C73" s="1">
        <v>0.50842588861425997</v>
      </c>
      <c r="D73" s="1">
        <v>1</v>
      </c>
      <c r="E73" s="1" t="s">
        <v>128</v>
      </c>
      <c r="F73" s="1">
        <v>110062384</v>
      </c>
      <c r="G73" s="1">
        <v>110062385</v>
      </c>
    </row>
    <row r="74" spans="1:7" x14ac:dyDescent="0.3">
      <c r="A74" s="1" t="s">
        <v>89</v>
      </c>
      <c r="B74" s="1" t="s">
        <v>119</v>
      </c>
      <c r="C74" s="1">
        <v>0.48005724855556697</v>
      </c>
      <c r="D74" s="1">
        <v>1</v>
      </c>
      <c r="E74" s="1" t="s">
        <v>128</v>
      </c>
      <c r="F74" s="1">
        <v>110062682</v>
      </c>
      <c r="G74" s="1">
        <v>110062683</v>
      </c>
    </row>
    <row r="75" spans="1:7" x14ac:dyDescent="0.3">
      <c r="A75" s="1" t="s">
        <v>89</v>
      </c>
      <c r="B75" s="1" t="s">
        <v>117</v>
      </c>
      <c r="C75" s="1">
        <v>0.56919969269716197</v>
      </c>
      <c r="D75" s="1">
        <v>1</v>
      </c>
      <c r="E75" s="1" t="s">
        <v>128</v>
      </c>
      <c r="F75" s="1">
        <v>110062570</v>
      </c>
      <c r="G75" s="1">
        <v>110062571</v>
      </c>
    </row>
    <row r="76" spans="1:7" x14ac:dyDescent="0.3">
      <c r="A76" s="1" t="s">
        <v>89</v>
      </c>
      <c r="B76" s="1" t="s">
        <v>106</v>
      </c>
      <c r="C76" s="1">
        <v>0.486169074826582</v>
      </c>
      <c r="D76" s="1">
        <v>1</v>
      </c>
      <c r="E76" s="1" t="s">
        <v>128</v>
      </c>
      <c r="F76" s="1">
        <v>110062618</v>
      </c>
      <c r="G76" s="1">
        <v>110062619</v>
      </c>
    </row>
    <row r="77" spans="1:7" x14ac:dyDescent="0.3">
      <c r="A77" s="1" t="s">
        <v>89</v>
      </c>
      <c r="B77" s="1" t="s">
        <v>121</v>
      </c>
      <c r="C77" s="1">
        <v>0.587279176611467</v>
      </c>
      <c r="D77" s="1">
        <v>1</v>
      </c>
      <c r="E77" s="1" t="s">
        <v>128</v>
      </c>
      <c r="F77" s="1">
        <v>110062608</v>
      </c>
      <c r="G77" s="1">
        <v>110062609</v>
      </c>
    </row>
    <row r="78" spans="1:7" x14ac:dyDescent="0.3">
      <c r="A78" s="1" t="s">
        <v>89</v>
      </c>
      <c r="B78" s="1" t="s">
        <v>113</v>
      </c>
      <c r="C78" s="1">
        <v>0.39124436399531898</v>
      </c>
      <c r="D78" s="1">
        <v>1</v>
      </c>
      <c r="E78" s="1" t="s">
        <v>128</v>
      </c>
      <c r="F78" s="1">
        <v>110062343</v>
      </c>
      <c r="G78" s="1">
        <v>110062344</v>
      </c>
    </row>
    <row r="79" spans="1:7" x14ac:dyDescent="0.3">
      <c r="A79" s="1" t="s">
        <v>89</v>
      </c>
      <c r="B79" s="1" t="s">
        <v>115</v>
      </c>
      <c r="C79" s="1">
        <v>0.59887179413323499</v>
      </c>
      <c r="D79" s="1">
        <v>1</v>
      </c>
      <c r="E79" s="1" t="s">
        <v>128</v>
      </c>
      <c r="F79" s="1">
        <v>110062780</v>
      </c>
      <c r="G79" s="1">
        <v>110062781</v>
      </c>
    </row>
    <row r="80" spans="1:7" x14ac:dyDescent="0.3">
      <c r="A80" s="1" t="s">
        <v>89</v>
      </c>
      <c r="B80" s="1" t="s">
        <v>114</v>
      </c>
      <c r="C80" s="1">
        <v>0.611329757270893</v>
      </c>
      <c r="D80" s="1">
        <v>1</v>
      </c>
      <c r="E80" s="1" t="s">
        <v>128</v>
      </c>
      <c r="F80" s="1">
        <v>110062725</v>
      </c>
      <c r="G80" s="1">
        <v>110062726</v>
      </c>
    </row>
    <row r="81" spans="1:7" x14ac:dyDescent="0.3">
      <c r="A81" s="1" t="s">
        <v>89</v>
      </c>
      <c r="B81" s="1" t="s">
        <v>118</v>
      </c>
      <c r="C81" s="1">
        <v>0.52530942498965605</v>
      </c>
      <c r="D81" s="1">
        <v>1</v>
      </c>
      <c r="E81" s="1" t="s">
        <v>128</v>
      </c>
      <c r="F81" s="1">
        <v>110062729</v>
      </c>
      <c r="G81" s="1">
        <v>110062730</v>
      </c>
    </row>
    <row r="82" spans="1:7" x14ac:dyDescent="0.3">
      <c r="A82" s="1" t="s">
        <v>89</v>
      </c>
      <c r="B82" s="1" t="s">
        <v>122</v>
      </c>
      <c r="C82" s="1">
        <v>0.52332472083569104</v>
      </c>
      <c r="D82" s="1">
        <v>1</v>
      </c>
      <c r="E82" s="1" t="s">
        <v>128</v>
      </c>
      <c r="F82" s="1">
        <v>110062473</v>
      </c>
      <c r="G82" s="1">
        <v>110062474</v>
      </c>
    </row>
    <row r="83" spans="1:7" x14ac:dyDescent="0.3">
      <c r="A83" s="1" t="s">
        <v>64</v>
      </c>
      <c r="B83" s="1" t="s">
        <v>123</v>
      </c>
      <c r="C83" s="1">
        <v>0.42826750707838601</v>
      </c>
      <c r="D83" s="1">
        <v>0</v>
      </c>
      <c r="E83" s="1" t="s">
        <v>128</v>
      </c>
      <c r="F83" s="1">
        <v>110062398</v>
      </c>
      <c r="G83" s="1">
        <v>110062399</v>
      </c>
    </row>
    <row r="84" spans="1:7" x14ac:dyDescent="0.3">
      <c r="A84" s="1" t="s">
        <v>64</v>
      </c>
      <c r="B84" s="1" t="s">
        <v>124</v>
      </c>
      <c r="C84" s="1">
        <v>0.29879622150810398</v>
      </c>
      <c r="D84" s="1">
        <v>0</v>
      </c>
      <c r="E84" s="1" t="s">
        <v>128</v>
      </c>
      <c r="F84" s="1">
        <v>110062417</v>
      </c>
      <c r="G84" s="1">
        <v>110062418</v>
      </c>
    </row>
    <row r="85" spans="1:7" x14ac:dyDescent="0.3">
      <c r="A85" s="1" t="s">
        <v>64</v>
      </c>
      <c r="B85" s="1" t="s">
        <v>120</v>
      </c>
      <c r="C85" s="1">
        <v>0.46225354981398797</v>
      </c>
      <c r="D85" s="1">
        <v>0</v>
      </c>
      <c r="E85" s="1" t="s">
        <v>128</v>
      </c>
      <c r="F85" s="1">
        <v>110062384</v>
      </c>
      <c r="G85" s="1">
        <v>110062385</v>
      </c>
    </row>
    <row r="86" spans="1:7" x14ac:dyDescent="0.3">
      <c r="A86" s="1" t="s">
        <v>64</v>
      </c>
      <c r="B86" s="1" t="s">
        <v>116</v>
      </c>
      <c r="C86" s="1">
        <v>0.48368025540308601</v>
      </c>
      <c r="D86" s="1">
        <v>0</v>
      </c>
      <c r="E86" s="1" t="s">
        <v>128</v>
      </c>
      <c r="F86" s="1">
        <v>110062837</v>
      </c>
      <c r="G86" s="1">
        <v>110062838</v>
      </c>
    </row>
    <row r="87" spans="1:7" x14ac:dyDescent="0.3">
      <c r="A87" s="1" t="s">
        <v>64</v>
      </c>
      <c r="B87" s="1" t="s">
        <v>106</v>
      </c>
      <c r="C87" s="1">
        <v>0.50378636242361197</v>
      </c>
      <c r="D87" s="1">
        <v>0</v>
      </c>
      <c r="E87" s="1" t="s">
        <v>128</v>
      </c>
      <c r="F87" s="1">
        <v>110062618</v>
      </c>
      <c r="G87" s="1">
        <v>110062619</v>
      </c>
    </row>
    <row r="88" spans="1:7" x14ac:dyDescent="0.3">
      <c r="A88" s="1" t="s">
        <v>64</v>
      </c>
      <c r="B88" s="1" t="s">
        <v>121</v>
      </c>
      <c r="C88" s="1">
        <v>0.52782044176851095</v>
      </c>
      <c r="D88" s="1">
        <v>0</v>
      </c>
      <c r="E88" s="1" t="s">
        <v>128</v>
      </c>
      <c r="F88" s="1">
        <v>110062608</v>
      </c>
      <c r="G88" s="1">
        <v>110062609</v>
      </c>
    </row>
    <row r="89" spans="1:7" x14ac:dyDescent="0.3">
      <c r="A89" s="1" t="s">
        <v>64</v>
      </c>
      <c r="B89" s="1" t="s">
        <v>113</v>
      </c>
      <c r="C89" s="1">
        <v>0.31858843046735502</v>
      </c>
      <c r="D89" s="1">
        <v>0</v>
      </c>
      <c r="E89" s="1" t="s">
        <v>128</v>
      </c>
      <c r="F89" s="1">
        <v>110062343</v>
      </c>
      <c r="G89" s="1">
        <v>110062344</v>
      </c>
    </row>
    <row r="90" spans="1:7" x14ac:dyDescent="0.3">
      <c r="A90" s="1" t="s">
        <v>64</v>
      </c>
      <c r="B90" s="1" t="s">
        <v>115</v>
      </c>
      <c r="C90" s="1">
        <v>0.50116448851170003</v>
      </c>
      <c r="D90" s="1">
        <v>0</v>
      </c>
      <c r="E90" s="1" t="s">
        <v>128</v>
      </c>
      <c r="F90" s="1">
        <v>110062780</v>
      </c>
      <c r="G90" s="1">
        <v>110062781</v>
      </c>
    </row>
    <row r="91" spans="1:7" x14ac:dyDescent="0.3">
      <c r="A91" s="1" t="s">
        <v>64</v>
      </c>
      <c r="B91" s="1" t="s">
        <v>117</v>
      </c>
      <c r="C91" s="1">
        <v>0.56282495413749001</v>
      </c>
      <c r="D91" s="1">
        <v>0</v>
      </c>
      <c r="E91" s="1" t="s">
        <v>128</v>
      </c>
      <c r="F91" s="1">
        <v>110062570</v>
      </c>
      <c r="G91" s="1">
        <v>110062571</v>
      </c>
    </row>
    <row r="92" spans="1:7" x14ac:dyDescent="0.3">
      <c r="A92" s="1" t="s">
        <v>64</v>
      </c>
      <c r="B92" s="1" t="s">
        <v>119</v>
      </c>
      <c r="C92" s="1">
        <v>0.472132614600557</v>
      </c>
      <c r="D92" s="1">
        <v>0</v>
      </c>
      <c r="E92" s="1" t="s">
        <v>128</v>
      </c>
      <c r="F92" s="1">
        <v>110062682</v>
      </c>
      <c r="G92" s="1">
        <v>110062683</v>
      </c>
    </row>
    <row r="93" spans="1:7" x14ac:dyDescent="0.3">
      <c r="A93" s="1" t="s">
        <v>64</v>
      </c>
      <c r="B93" s="1" t="s">
        <v>118</v>
      </c>
      <c r="C93" s="1">
        <v>0.55927783206973203</v>
      </c>
      <c r="D93" s="1">
        <v>0</v>
      </c>
      <c r="E93" s="1" t="s">
        <v>128</v>
      </c>
      <c r="F93" s="1">
        <v>110062729</v>
      </c>
      <c r="G93" s="1">
        <v>110062730</v>
      </c>
    </row>
    <row r="94" spans="1:7" x14ac:dyDescent="0.3">
      <c r="A94" s="1" t="s">
        <v>64</v>
      </c>
      <c r="B94" s="1" t="s">
        <v>114</v>
      </c>
      <c r="C94" s="1">
        <v>0.60256802291154798</v>
      </c>
      <c r="D94" s="1">
        <v>0</v>
      </c>
      <c r="E94" s="1" t="s">
        <v>128</v>
      </c>
      <c r="F94" s="1">
        <v>110062725</v>
      </c>
      <c r="G94" s="1">
        <v>110062726</v>
      </c>
    </row>
    <row r="95" spans="1:7" x14ac:dyDescent="0.3">
      <c r="A95" s="1" t="s">
        <v>64</v>
      </c>
      <c r="B95" s="1" t="s">
        <v>122</v>
      </c>
      <c r="C95" s="1">
        <v>0.478768258890785</v>
      </c>
      <c r="D95" s="1">
        <v>0</v>
      </c>
      <c r="E95" s="1" t="s">
        <v>128</v>
      </c>
      <c r="F95" s="1">
        <v>110062473</v>
      </c>
      <c r="G95" s="1">
        <v>110062474</v>
      </c>
    </row>
    <row r="96" spans="1:7" x14ac:dyDescent="0.3">
      <c r="A96" s="1" t="s">
        <v>15</v>
      </c>
      <c r="B96" s="1" t="s">
        <v>118</v>
      </c>
      <c r="C96" s="1">
        <v>0.58593781560523495</v>
      </c>
      <c r="D96" s="1">
        <v>1</v>
      </c>
      <c r="E96" s="1" t="s">
        <v>128</v>
      </c>
      <c r="F96" s="1">
        <v>110062729</v>
      </c>
      <c r="G96" s="1">
        <v>110062730</v>
      </c>
    </row>
    <row r="97" spans="1:7" x14ac:dyDescent="0.3">
      <c r="A97" s="1" t="s">
        <v>15</v>
      </c>
      <c r="B97" s="1" t="s">
        <v>115</v>
      </c>
      <c r="C97" s="1">
        <v>0.52845420084860795</v>
      </c>
      <c r="D97" s="1">
        <v>1</v>
      </c>
      <c r="E97" s="1" t="s">
        <v>128</v>
      </c>
      <c r="F97" s="1">
        <v>110062780</v>
      </c>
      <c r="G97" s="1">
        <v>110062781</v>
      </c>
    </row>
    <row r="98" spans="1:7" x14ac:dyDescent="0.3">
      <c r="A98" s="1" t="s">
        <v>15</v>
      </c>
      <c r="B98" s="1" t="s">
        <v>114</v>
      </c>
      <c r="C98" s="1">
        <v>0.61411565995504502</v>
      </c>
      <c r="D98" s="1">
        <v>1</v>
      </c>
      <c r="E98" s="1" t="s">
        <v>128</v>
      </c>
      <c r="F98" s="1">
        <v>110062725</v>
      </c>
      <c r="G98" s="1">
        <v>110062726</v>
      </c>
    </row>
    <row r="99" spans="1:7" x14ac:dyDescent="0.3">
      <c r="A99" s="1" t="s">
        <v>15</v>
      </c>
      <c r="B99" s="1" t="s">
        <v>124</v>
      </c>
      <c r="C99" s="1">
        <v>0.30451350328728</v>
      </c>
      <c r="D99" s="1">
        <v>1</v>
      </c>
      <c r="E99" s="1" t="s">
        <v>128</v>
      </c>
      <c r="F99" s="1">
        <v>110062417</v>
      </c>
      <c r="G99" s="1">
        <v>110062418</v>
      </c>
    </row>
    <row r="100" spans="1:7" x14ac:dyDescent="0.3">
      <c r="A100" s="1" t="s">
        <v>15</v>
      </c>
      <c r="B100" s="1" t="s">
        <v>113</v>
      </c>
      <c r="C100" s="1">
        <v>0.35267285620863098</v>
      </c>
      <c r="D100" s="1">
        <v>1</v>
      </c>
      <c r="E100" s="1" t="s">
        <v>128</v>
      </c>
      <c r="F100" s="1">
        <v>110062343</v>
      </c>
      <c r="G100" s="1">
        <v>110062344</v>
      </c>
    </row>
    <row r="101" spans="1:7" x14ac:dyDescent="0.3">
      <c r="A101" s="1" t="s">
        <v>15</v>
      </c>
      <c r="B101" s="1" t="s">
        <v>117</v>
      </c>
      <c r="C101" s="1">
        <v>0.56623982056455502</v>
      </c>
      <c r="D101" s="1">
        <v>1</v>
      </c>
      <c r="E101" s="1" t="s">
        <v>128</v>
      </c>
      <c r="F101" s="1">
        <v>110062570</v>
      </c>
      <c r="G101" s="1">
        <v>110062571</v>
      </c>
    </row>
    <row r="102" spans="1:7" x14ac:dyDescent="0.3">
      <c r="A102" s="1" t="s">
        <v>15</v>
      </c>
      <c r="B102" s="1" t="s">
        <v>116</v>
      </c>
      <c r="C102" s="1">
        <v>0.51528552978060105</v>
      </c>
      <c r="D102" s="1">
        <v>1</v>
      </c>
      <c r="E102" s="1" t="s">
        <v>128</v>
      </c>
      <c r="F102" s="1">
        <v>110062837</v>
      </c>
      <c r="G102" s="1">
        <v>110062838</v>
      </c>
    </row>
    <row r="103" spans="1:7" x14ac:dyDescent="0.3">
      <c r="A103" s="1" t="s">
        <v>15</v>
      </c>
      <c r="B103" s="1" t="s">
        <v>122</v>
      </c>
      <c r="C103" s="1">
        <v>0.52099685326687195</v>
      </c>
      <c r="D103" s="1">
        <v>1</v>
      </c>
      <c r="E103" s="1" t="s">
        <v>128</v>
      </c>
      <c r="F103" s="1">
        <v>110062473</v>
      </c>
      <c r="G103" s="1">
        <v>110062474</v>
      </c>
    </row>
    <row r="104" spans="1:7" x14ac:dyDescent="0.3">
      <c r="A104" s="1" t="s">
        <v>15</v>
      </c>
      <c r="B104" s="1" t="s">
        <v>119</v>
      </c>
      <c r="C104" s="1">
        <v>0.48339248105573002</v>
      </c>
      <c r="D104" s="1">
        <v>1</v>
      </c>
      <c r="E104" s="1" t="s">
        <v>128</v>
      </c>
      <c r="F104" s="1">
        <v>110062682</v>
      </c>
      <c r="G104" s="1">
        <v>110062683</v>
      </c>
    </row>
    <row r="105" spans="1:7" x14ac:dyDescent="0.3">
      <c r="A105" s="1" t="s">
        <v>15</v>
      </c>
      <c r="B105" s="1" t="s">
        <v>106</v>
      </c>
      <c r="C105" s="1">
        <v>0.51063014584921496</v>
      </c>
      <c r="D105" s="1">
        <v>1</v>
      </c>
      <c r="E105" s="1" t="s">
        <v>128</v>
      </c>
      <c r="F105" s="1">
        <v>110062618</v>
      </c>
      <c r="G105" s="1">
        <v>110062619</v>
      </c>
    </row>
    <row r="106" spans="1:7" x14ac:dyDescent="0.3">
      <c r="A106" s="1" t="s">
        <v>15</v>
      </c>
      <c r="B106" s="1" t="s">
        <v>123</v>
      </c>
      <c r="C106" s="1">
        <v>0.47307407860186201</v>
      </c>
      <c r="D106" s="1">
        <v>1</v>
      </c>
      <c r="E106" s="1" t="s">
        <v>128</v>
      </c>
      <c r="F106" s="1">
        <v>110062398</v>
      </c>
      <c r="G106" s="1">
        <v>110062399</v>
      </c>
    </row>
    <row r="107" spans="1:7" x14ac:dyDescent="0.3">
      <c r="A107" s="1" t="s">
        <v>15</v>
      </c>
      <c r="B107" s="1" t="s">
        <v>121</v>
      </c>
      <c r="C107" s="1">
        <v>0.54027898199572699</v>
      </c>
      <c r="D107" s="1">
        <v>1</v>
      </c>
      <c r="E107" s="1" t="s">
        <v>128</v>
      </c>
      <c r="F107" s="1">
        <v>110062608</v>
      </c>
      <c r="G107" s="1">
        <v>110062609</v>
      </c>
    </row>
    <row r="108" spans="1:7" x14ac:dyDescent="0.3">
      <c r="A108" s="1" t="s">
        <v>15</v>
      </c>
      <c r="B108" s="1" t="s">
        <v>120</v>
      </c>
      <c r="C108" s="1">
        <v>0.44502603065667801</v>
      </c>
      <c r="D108" s="1">
        <v>1</v>
      </c>
      <c r="E108" s="1" t="s">
        <v>128</v>
      </c>
      <c r="F108" s="1">
        <v>110062384</v>
      </c>
      <c r="G108" s="1">
        <v>110062385</v>
      </c>
    </row>
    <row r="109" spans="1:7" x14ac:dyDescent="0.3">
      <c r="A109" s="1" t="s">
        <v>11</v>
      </c>
      <c r="B109" s="1" t="s">
        <v>113</v>
      </c>
      <c r="C109" s="1">
        <v>0.24135727102225499</v>
      </c>
      <c r="D109" s="1">
        <v>1</v>
      </c>
      <c r="E109" s="1" t="s">
        <v>128</v>
      </c>
      <c r="F109" s="1">
        <v>110062343</v>
      </c>
      <c r="G109" s="1">
        <v>110062344</v>
      </c>
    </row>
    <row r="110" spans="1:7" x14ac:dyDescent="0.3">
      <c r="A110" s="1" t="s">
        <v>11</v>
      </c>
      <c r="B110" s="1" t="s">
        <v>122</v>
      </c>
      <c r="C110" s="1">
        <v>0.45290487385322498</v>
      </c>
      <c r="D110" s="1">
        <v>1</v>
      </c>
      <c r="E110" s="1" t="s">
        <v>128</v>
      </c>
      <c r="F110" s="1">
        <v>110062473</v>
      </c>
      <c r="G110" s="1">
        <v>110062474</v>
      </c>
    </row>
    <row r="111" spans="1:7" x14ac:dyDescent="0.3">
      <c r="A111" s="1" t="s">
        <v>11</v>
      </c>
      <c r="B111" s="1" t="s">
        <v>121</v>
      </c>
      <c r="C111" s="1">
        <v>0.52160637297360202</v>
      </c>
      <c r="D111" s="1">
        <v>1</v>
      </c>
      <c r="E111" s="1" t="s">
        <v>128</v>
      </c>
      <c r="F111" s="1">
        <v>110062608</v>
      </c>
      <c r="G111" s="1">
        <v>110062609</v>
      </c>
    </row>
    <row r="112" spans="1:7" x14ac:dyDescent="0.3">
      <c r="A112" s="1" t="s">
        <v>11</v>
      </c>
      <c r="B112" s="1" t="s">
        <v>124</v>
      </c>
      <c r="C112" s="1">
        <v>0.25025133745202099</v>
      </c>
      <c r="D112" s="1">
        <v>1</v>
      </c>
      <c r="E112" s="1" t="s">
        <v>128</v>
      </c>
      <c r="F112" s="1">
        <v>110062417</v>
      </c>
      <c r="G112" s="1">
        <v>110062418</v>
      </c>
    </row>
    <row r="113" spans="1:7" x14ac:dyDescent="0.3">
      <c r="A113" s="1" t="s">
        <v>11</v>
      </c>
      <c r="B113" s="1" t="s">
        <v>114</v>
      </c>
      <c r="C113" s="1">
        <v>0.51049641704062299</v>
      </c>
      <c r="D113" s="1">
        <v>1</v>
      </c>
      <c r="E113" s="1" t="s">
        <v>128</v>
      </c>
      <c r="F113" s="1">
        <v>110062725</v>
      </c>
      <c r="G113" s="1">
        <v>110062726</v>
      </c>
    </row>
    <row r="114" spans="1:7" x14ac:dyDescent="0.3">
      <c r="A114" s="1" t="s">
        <v>11</v>
      </c>
      <c r="B114" s="1" t="s">
        <v>117</v>
      </c>
      <c r="C114" s="1">
        <v>0.52483201481894304</v>
      </c>
      <c r="D114" s="1">
        <v>1</v>
      </c>
      <c r="E114" s="1" t="s">
        <v>128</v>
      </c>
      <c r="F114" s="1">
        <v>110062570</v>
      </c>
      <c r="G114" s="1">
        <v>110062571</v>
      </c>
    </row>
    <row r="115" spans="1:7" x14ac:dyDescent="0.3">
      <c r="A115" s="1" t="s">
        <v>11</v>
      </c>
      <c r="B115" s="1" t="s">
        <v>106</v>
      </c>
      <c r="C115" s="1">
        <v>0.47805624956900999</v>
      </c>
      <c r="D115" s="1">
        <v>1</v>
      </c>
      <c r="E115" s="1" t="s">
        <v>128</v>
      </c>
      <c r="F115" s="1">
        <v>110062618</v>
      </c>
      <c r="G115" s="1">
        <v>110062619</v>
      </c>
    </row>
    <row r="116" spans="1:7" x14ac:dyDescent="0.3">
      <c r="A116" s="1" t="s">
        <v>11</v>
      </c>
      <c r="B116" s="1" t="s">
        <v>123</v>
      </c>
      <c r="C116" s="1">
        <v>0.46093593946608502</v>
      </c>
      <c r="D116" s="1">
        <v>1</v>
      </c>
      <c r="E116" s="1" t="s">
        <v>128</v>
      </c>
      <c r="F116" s="1">
        <v>110062398</v>
      </c>
      <c r="G116" s="1">
        <v>110062399</v>
      </c>
    </row>
    <row r="117" spans="1:7" x14ac:dyDescent="0.3">
      <c r="A117" s="1" t="s">
        <v>11</v>
      </c>
      <c r="B117" s="1" t="s">
        <v>119</v>
      </c>
      <c r="C117" s="1">
        <v>0.400178905417157</v>
      </c>
      <c r="D117" s="1">
        <v>1</v>
      </c>
      <c r="E117" s="1" t="s">
        <v>128</v>
      </c>
      <c r="F117" s="1">
        <v>110062682</v>
      </c>
      <c r="G117" s="1">
        <v>110062683</v>
      </c>
    </row>
    <row r="118" spans="1:7" x14ac:dyDescent="0.3">
      <c r="A118" s="1" t="s">
        <v>11</v>
      </c>
      <c r="B118" s="1" t="s">
        <v>115</v>
      </c>
      <c r="C118" s="1">
        <v>0.47739267628892301</v>
      </c>
      <c r="D118" s="1">
        <v>1</v>
      </c>
      <c r="E118" s="1" t="s">
        <v>128</v>
      </c>
      <c r="F118" s="1">
        <v>110062780</v>
      </c>
      <c r="G118" s="1">
        <v>110062781</v>
      </c>
    </row>
    <row r="119" spans="1:7" x14ac:dyDescent="0.3">
      <c r="A119" s="1" t="s">
        <v>11</v>
      </c>
      <c r="B119" s="1" t="s">
        <v>120</v>
      </c>
      <c r="C119" s="1">
        <v>0.36440703173775801</v>
      </c>
      <c r="D119" s="1">
        <v>1</v>
      </c>
      <c r="E119" s="1" t="s">
        <v>128</v>
      </c>
      <c r="F119" s="1">
        <v>110062384</v>
      </c>
      <c r="G119" s="1">
        <v>110062385</v>
      </c>
    </row>
    <row r="120" spans="1:7" x14ac:dyDescent="0.3">
      <c r="A120" s="1" t="s">
        <v>11</v>
      </c>
      <c r="B120" s="1" t="s">
        <v>116</v>
      </c>
      <c r="C120" s="1">
        <v>0.57603736399527306</v>
      </c>
      <c r="D120" s="1">
        <v>1</v>
      </c>
      <c r="E120" s="1" t="s">
        <v>128</v>
      </c>
      <c r="F120" s="1">
        <v>110062837</v>
      </c>
      <c r="G120" s="1">
        <v>110062838</v>
      </c>
    </row>
    <row r="121" spans="1:7" x14ac:dyDescent="0.3">
      <c r="A121" s="1" t="s">
        <v>11</v>
      </c>
      <c r="B121" s="1" t="s">
        <v>118</v>
      </c>
      <c r="C121" s="1">
        <v>0.489636925585134</v>
      </c>
      <c r="D121" s="1">
        <v>1</v>
      </c>
      <c r="E121" s="1" t="s">
        <v>128</v>
      </c>
      <c r="F121" s="1">
        <v>110062729</v>
      </c>
      <c r="G121" s="1">
        <v>110062730</v>
      </c>
    </row>
    <row r="122" spans="1:7" x14ac:dyDescent="0.3">
      <c r="A122" s="1" t="s">
        <v>58</v>
      </c>
      <c r="B122" s="1" t="s">
        <v>113</v>
      </c>
      <c r="C122" s="1">
        <v>0.30187665168379402</v>
      </c>
      <c r="D122" s="1">
        <v>0</v>
      </c>
      <c r="E122" s="1" t="s">
        <v>128</v>
      </c>
      <c r="F122" s="1">
        <v>110062343</v>
      </c>
      <c r="G122" s="1">
        <v>110062344</v>
      </c>
    </row>
    <row r="123" spans="1:7" x14ac:dyDescent="0.3">
      <c r="A123" s="1" t="s">
        <v>58</v>
      </c>
      <c r="B123" s="1" t="s">
        <v>118</v>
      </c>
      <c r="C123" s="1">
        <v>0.513787369233209</v>
      </c>
      <c r="D123" s="1">
        <v>0</v>
      </c>
      <c r="E123" s="1" t="s">
        <v>128</v>
      </c>
      <c r="F123" s="1">
        <v>110062729</v>
      </c>
      <c r="G123" s="1">
        <v>110062730</v>
      </c>
    </row>
    <row r="124" spans="1:7" x14ac:dyDescent="0.3">
      <c r="A124" s="1" t="s">
        <v>58</v>
      </c>
      <c r="B124" s="1" t="s">
        <v>106</v>
      </c>
      <c r="C124" s="1">
        <v>0.45106151044520898</v>
      </c>
      <c r="D124" s="1">
        <v>0</v>
      </c>
      <c r="E124" s="1" t="s">
        <v>128</v>
      </c>
      <c r="F124" s="1">
        <v>110062618</v>
      </c>
      <c r="G124" s="1">
        <v>110062619</v>
      </c>
    </row>
    <row r="125" spans="1:7" x14ac:dyDescent="0.3">
      <c r="A125" s="1" t="s">
        <v>58</v>
      </c>
      <c r="B125" s="1" t="s">
        <v>120</v>
      </c>
      <c r="C125" s="1">
        <v>0.41589213515345003</v>
      </c>
      <c r="D125" s="1">
        <v>0</v>
      </c>
      <c r="E125" s="1" t="s">
        <v>128</v>
      </c>
      <c r="F125" s="1">
        <v>110062384</v>
      </c>
      <c r="G125" s="1">
        <v>110062385</v>
      </c>
    </row>
    <row r="126" spans="1:7" x14ac:dyDescent="0.3">
      <c r="A126" s="1" t="s">
        <v>58</v>
      </c>
      <c r="B126" s="1" t="s">
        <v>123</v>
      </c>
      <c r="C126" s="1">
        <v>0.371001112149969</v>
      </c>
      <c r="D126" s="1">
        <v>0</v>
      </c>
      <c r="E126" s="1" t="s">
        <v>128</v>
      </c>
      <c r="F126" s="1">
        <v>110062398</v>
      </c>
      <c r="G126" s="1">
        <v>110062399</v>
      </c>
    </row>
    <row r="127" spans="1:7" x14ac:dyDescent="0.3">
      <c r="A127" s="1" t="s">
        <v>58</v>
      </c>
      <c r="B127" s="1" t="s">
        <v>114</v>
      </c>
      <c r="C127" s="1">
        <v>0.509540984003369</v>
      </c>
      <c r="D127" s="1">
        <v>0</v>
      </c>
      <c r="E127" s="1" t="s">
        <v>128</v>
      </c>
      <c r="F127" s="1">
        <v>110062725</v>
      </c>
      <c r="G127" s="1">
        <v>110062726</v>
      </c>
    </row>
    <row r="128" spans="1:7" x14ac:dyDescent="0.3">
      <c r="A128" s="1" t="s">
        <v>58</v>
      </c>
      <c r="B128" s="1" t="s">
        <v>115</v>
      </c>
      <c r="C128" s="1">
        <v>0.48586458343695599</v>
      </c>
      <c r="D128" s="1">
        <v>0</v>
      </c>
      <c r="E128" s="1" t="s">
        <v>128</v>
      </c>
      <c r="F128" s="1">
        <v>110062780</v>
      </c>
      <c r="G128" s="1">
        <v>110062781</v>
      </c>
    </row>
    <row r="129" spans="1:7" x14ac:dyDescent="0.3">
      <c r="A129" s="1" t="s">
        <v>58</v>
      </c>
      <c r="B129" s="1" t="s">
        <v>121</v>
      </c>
      <c r="C129" s="1">
        <v>0.469060383527238</v>
      </c>
      <c r="D129" s="1">
        <v>0</v>
      </c>
      <c r="E129" s="1" t="s">
        <v>128</v>
      </c>
      <c r="F129" s="1">
        <v>110062608</v>
      </c>
      <c r="G129" s="1">
        <v>110062609</v>
      </c>
    </row>
    <row r="130" spans="1:7" x14ac:dyDescent="0.3">
      <c r="A130" s="1" t="s">
        <v>58</v>
      </c>
      <c r="B130" s="1" t="s">
        <v>119</v>
      </c>
      <c r="C130" s="1">
        <v>0.41667642038331998</v>
      </c>
      <c r="D130" s="1">
        <v>0</v>
      </c>
      <c r="E130" s="1" t="s">
        <v>128</v>
      </c>
      <c r="F130" s="1">
        <v>110062682</v>
      </c>
      <c r="G130" s="1">
        <v>110062683</v>
      </c>
    </row>
    <row r="131" spans="1:7" x14ac:dyDescent="0.3">
      <c r="A131" s="1" t="s">
        <v>58</v>
      </c>
      <c r="B131" s="1" t="s">
        <v>122</v>
      </c>
      <c r="C131" s="1">
        <v>0.43521088550832598</v>
      </c>
      <c r="D131" s="1">
        <v>0</v>
      </c>
      <c r="E131" s="1" t="s">
        <v>128</v>
      </c>
      <c r="F131" s="1">
        <v>110062473</v>
      </c>
      <c r="G131" s="1">
        <v>110062474</v>
      </c>
    </row>
    <row r="132" spans="1:7" x14ac:dyDescent="0.3">
      <c r="A132" s="1" t="s">
        <v>58</v>
      </c>
      <c r="B132" s="1" t="s">
        <v>117</v>
      </c>
      <c r="C132" s="1">
        <v>0.52408058766092702</v>
      </c>
      <c r="D132" s="1">
        <v>0</v>
      </c>
      <c r="E132" s="1" t="s">
        <v>128</v>
      </c>
      <c r="F132" s="1">
        <v>110062570</v>
      </c>
      <c r="G132" s="1">
        <v>110062571</v>
      </c>
    </row>
    <row r="133" spans="1:7" x14ac:dyDescent="0.3">
      <c r="A133" s="1" t="s">
        <v>58</v>
      </c>
      <c r="B133" s="1" t="s">
        <v>124</v>
      </c>
      <c r="C133" s="1">
        <v>0.278019032441717</v>
      </c>
      <c r="D133" s="1">
        <v>0</v>
      </c>
      <c r="E133" s="1" t="s">
        <v>128</v>
      </c>
      <c r="F133" s="1">
        <v>110062417</v>
      </c>
      <c r="G133" s="1">
        <v>110062418</v>
      </c>
    </row>
    <row r="134" spans="1:7" x14ac:dyDescent="0.3">
      <c r="A134" s="1" t="s">
        <v>58</v>
      </c>
      <c r="B134" s="1" t="s">
        <v>116</v>
      </c>
      <c r="C134" s="1">
        <v>0.50996290316986204</v>
      </c>
      <c r="D134" s="1">
        <v>0</v>
      </c>
      <c r="E134" s="1" t="s">
        <v>128</v>
      </c>
      <c r="F134" s="1">
        <v>110062837</v>
      </c>
      <c r="G134" s="1">
        <v>110062838</v>
      </c>
    </row>
    <row r="135" spans="1:7" x14ac:dyDescent="0.3">
      <c r="A135" s="1" t="s">
        <v>71</v>
      </c>
      <c r="B135" s="1" t="s">
        <v>118</v>
      </c>
      <c r="C135" s="1">
        <v>0.65949190795777701</v>
      </c>
      <c r="D135" s="1">
        <v>1</v>
      </c>
      <c r="E135" s="1" t="s">
        <v>128</v>
      </c>
      <c r="F135" s="1">
        <v>110062729</v>
      </c>
      <c r="G135" s="1">
        <v>110062730</v>
      </c>
    </row>
    <row r="136" spans="1:7" x14ac:dyDescent="0.3">
      <c r="A136" s="1" t="s">
        <v>71</v>
      </c>
      <c r="B136" s="1" t="s">
        <v>113</v>
      </c>
      <c r="C136" s="1">
        <v>0.44279447145144002</v>
      </c>
      <c r="D136" s="1">
        <v>1</v>
      </c>
      <c r="E136" s="1" t="s">
        <v>128</v>
      </c>
      <c r="F136" s="1">
        <v>110062343</v>
      </c>
      <c r="G136" s="1">
        <v>110062344</v>
      </c>
    </row>
    <row r="137" spans="1:7" x14ac:dyDescent="0.3">
      <c r="A137" s="1" t="s">
        <v>71</v>
      </c>
      <c r="B137" s="1" t="s">
        <v>124</v>
      </c>
      <c r="C137" s="1">
        <v>0.47785061631936299</v>
      </c>
      <c r="D137" s="1">
        <v>1</v>
      </c>
      <c r="E137" s="1" t="s">
        <v>128</v>
      </c>
      <c r="F137" s="1">
        <v>110062417</v>
      </c>
      <c r="G137" s="1">
        <v>110062418</v>
      </c>
    </row>
    <row r="138" spans="1:7" x14ac:dyDescent="0.3">
      <c r="A138" s="1" t="s">
        <v>71</v>
      </c>
      <c r="B138" s="1" t="s">
        <v>122</v>
      </c>
      <c r="C138" s="1">
        <v>0.55062139514281605</v>
      </c>
      <c r="D138" s="1">
        <v>1</v>
      </c>
      <c r="E138" s="1" t="s">
        <v>128</v>
      </c>
      <c r="F138" s="1">
        <v>110062473</v>
      </c>
      <c r="G138" s="1">
        <v>110062474</v>
      </c>
    </row>
    <row r="139" spans="1:7" x14ac:dyDescent="0.3">
      <c r="A139" s="1" t="s">
        <v>71</v>
      </c>
      <c r="B139" s="1" t="s">
        <v>115</v>
      </c>
      <c r="C139" s="1">
        <v>0.64226264068494798</v>
      </c>
      <c r="D139" s="1">
        <v>1</v>
      </c>
      <c r="E139" s="1" t="s">
        <v>128</v>
      </c>
      <c r="F139" s="1">
        <v>110062780</v>
      </c>
      <c r="G139" s="1">
        <v>110062781</v>
      </c>
    </row>
    <row r="140" spans="1:7" x14ac:dyDescent="0.3">
      <c r="A140" s="1" t="s">
        <v>71</v>
      </c>
      <c r="B140" s="1" t="s">
        <v>123</v>
      </c>
      <c r="C140" s="1">
        <v>0.51112994411228496</v>
      </c>
      <c r="D140" s="1">
        <v>1</v>
      </c>
      <c r="E140" s="1" t="s">
        <v>128</v>
      </c>
      <c r="F140" s="1">
        <v>110062398</v>
      </c>
      <c r="G140" s="1">
        <v>110062399</v>
      </c>
    </row>
    <row r="141" spans="1:7" x14ac:dyDescent="0.3">
      <c r="A141" s="1" t="s">
        <v>71</v>
      </c>
      <c r="B141" s="1" t="s">
        <v>120</v>
      </c>
      <c r="C141" s="1">
        <v>0.605855488359068</v>
      </c>
      <c r="D141" s="1">
        <v>1</v>
      </c>
      <c r="E141" s="1" t="s">
        <v>128</v>
      </c>
      <c r="F141" s="1">
        <v>110062384</v>
      </c>
      <c r="G141" s="1">
        <v>110062385</v>
      </c>
    </row>
    <row r="142" spans="1:7" x14ac:dyDescent="0.3">
      <c r="A142" s="1" t="s">
        <v>71</v>
      </c>
      <c r="B142" s="1" t="s">
        <v>114</v>
      </c>
      <c r="C142" s="1">
        <v>0.69646535583132896</v>
      </c>
      <c r="D142" s="1">
        <v>1</v>
      </c>
      <c r="E142" s="1" t="s">
        <v>128</v>
      </c>
      <c r="F142" s="1">
        <v>110062725</v>
      </c>
      <c r="G142" s="1">
        <v>110062726</v>
      </c>
    </row>
    <row r="143" spans="1:7" x14ac:dyDescent="0.3">
      <c r="A143" s="1" t="s">
        <v>71</v>
      </c>
      <c r="B143" s="1" t="s">
        <v>121</v>
      </c>
      <c r="C143" s="1">
        <v>0.61074116755727303</v>
      </c>
      <c r="D143" s="1">
        <v>1</v>
      </c>
      <c r="E143" s="1" t="s">
        <v>128</v>
      </c>
      <c r="F143" s="1">
        <v>110062608</v>
      </c>
      <c r="G143" s="1">
        <v>110062609</v>
      </c>
    </row>
    <row r="144" spans="1:7" x14ac:dyDescent="0.3">
      <c r="A144" s="1" t="s">
        <v>71</v>
      </c>
      <c r="B144" s="1" t="s">
        <v>119</v>
      </c>
      <c r="C144" s="1">
        <v>0.58561664340063901</v>
      </c>
      <c r="D144" s="1">
        <v>1</v>
      </c>
      <c r="E144" s="1" t="s">
        <v>128</v>
      </c>
      <c r="F144" s="1">
        <v>110062682</v>
      </c>
      <c r="G144" s="1">
        <v>110062683</v>
      </c>
    </row>
    <row r="145" spans="1:7" x14ac:dyDescent="0.3">
      <c r="A145" s="1" t="s">
        <v>71</v>
      </c>
      <c r="B145" s="1" t="s">
        <v>117</v>
      </c>
      <c r="C145" s="1">
        <v>0.60846485910935799</v>
      </c>
      <c r="D145" s="1">
        <v>1</v>
      </c>
      <c r="E145" s="1" t="s">
        <v>128</v>
      </c>
      <c r="F145" s="1">
        <v>110062570</v>
      </c>
      <c r="G145" s="1">
        <v>110062571</v>
      </c>
    </row>
    <row r="146" spans="1:7" x14ac:dyDescent="0.3">
      <c r="A146" s="1" t="s">
        <v>71</v>
      </c>
      <c r="B146" s="1" t="s">
        <v>106</v>
      </c>
      <c r="C146" s="1">
        <v>0.569214090462833</v>
      </c>
      <c r="D146" s="1">
        <v>1</v>
      </c>
      <c r="E146" s="1" t="s">
        <v>128</v>
      </c>
      <c r="F146" s="1">
        <v>110062618</v>
      </c>
      <c r="G146" s="1">
        <v>110062619</v>
      </c>
    </row>
    <row r="147" spans="1:7" x14ac:dyDescent="0.3">
      <c r="A147" s="1" t="s">
        <v>71</v>
      </c>
      <c r="B147" s="1" t="s">
        <v>116</v>
      </c>
      <c r="C147" s="1">
        <v>0.60356255749490895</v>
      </c>
      <c r="D147" s="1">
        <v>1</v>
      </c>
      <c r="E147" s="1" t="s">
        <v>128</v>
      </c>
      <c r="F147" s="1">
        <v>110062837</v>
      </c>
      <c r="G147" s="1">
        <v>110062838</v>
      </c>
    </row>
    <row r="148" spans="1:7" x14ac:dyDescent="0.3">
      <c r="A148" s="1" t="s">
        <v>74</v>
      </c>
      <c r="B148" s="1" t="s">
        <v>124</v>
      </c>
      <c r="C148" s="1">
        <v>0.254819816526072</v>
      </c>
      <c r="D148" s="1">
        <v>0</v>
      </c>
      <c r="E148" s="1" t="s">
        <v>128</v>
      </c>
      <c r="F148" s="1">
        <v>110062417</v>
      </c>
      <c r="G148" s="1">
        <v>110062418</v>
      </c>
    </row>
    <row r="149" spans="1:7" x14ac:dyDescent="0.3">
      <c r="A149" s="1" t="s">
        <v>74</v>
      </c>
      <c r="B149" s="1" t="s">
        <v>122</v>
      </c>
      <c r="C149" s="1">
        <v>0.44278188737664498</v>
      </c>
      <c r="D149" s="1">
        <v>0</v>
      </c>
      <c r="E149" s="1" t="s">
        <v>128</v>
      </c>
      <c r="F149" s="1">
        <v>110062473</v>
      </c>
      <c r="G149" s="1">
        <v>110062474</v>
      </c>
    </row>
    <row r="150" spans="1:7" x14ac:dyDescent="0.3">
      <c r="A150" s="1" t="s">
        <v>74</v>
      </c>
      <c r="B150" s="1" t="s">
        <v>113</v>
      </c>
      <c r="C150" s="1">
        <v>0.259615260219411</v>
      </c>
      <c r="D150" s="1">
        <v>0</v>
      </c>
      <c r="E150" s="1" t="s">
        <v>128</v>
      </c>
      <c r="F150" s="1">
        <v>110062343</v>
      </c>
      <c r="G150" s="1">
        <v>110062344</v>
      </c>
    </row>
    <row r="151" spans="1:7" x14ac:dyDescent="0.3">
      <c r="A151" s="1" t="s">
        <v>74</v>
      </c>
      <c r="B151" s="1" t="s">
        <v>119</v>
      </c>
      <c r="C151" s="1">
        <v>0.42890123716024797</v>
      </c>
      <c r="D151" s="1">
        <v>0</v>
      </c>
      <c r="E151" s="1" t="s">
        <v>128</v>
      </c>
      <c r="F151" s="1">
        <v>110062682</v>
      </c>
      <c r="G151" s="1">
        <v>110062683</v>
      </c>
    </row>
    <row r="152" spans="1:7" x14ac:dyDescent="0.3">
      <c r="A152" s="1" t="s">
        <v>74</v>
      </c>
      <c r="B152" s="1" t="s">
        <v>115</v>
      </c>
      <c r="C152" s="1">
        <v>0.50986164628113195</v>
      </c>
      <c r="D152" s="1">
        <v>0</v>
      </c>
      <c r="E152" s="1" t="s">
        <v>128</v>
      </c>
      <c r="F152" s="1">
        <v>110062780</v>
      </c>
      <c r="G152" s="1">
        <v>110062781</v>
      </c>
    </row>
    <row r="153" spans="1:7" x14ac:dyDescent="0.3">
      <c r="A153" s="1" t="s">
        <v>74</v>
      </c>
      <c r="B153" s="1" t="s">
        <v>121</v>
      </c>
      <c r="C153" s="1">
        <v>0.62645165962140104</v>
      </c>
      <c r="D153" s="1">
        <v>0</v>
      </c>
      <c r="E153" s="1" t="s">
        <v>128</v>
      </c>
      <c r="F153" s="1">
        <v>110062608</v>
      </c>
      <c r="G153" s="1">
        <v>110062609</v>
      </c>
    </row>
    <row r="154" spans="1:7" x14ac:dyDescent="0.3">
      <c r="A154" s="1" t="s">
        <v>74</v>
      </c>
      <c r="B154" s="1" t="s">
        <v>106</v>
      </c>
      <c r="C154" s="1">
        <v>0.50387423025699296</v>
      </c>
      <c r="D154" s="1">
        <v>0</v>
      </c>
      <c r="E154" s="1" t="s">
        <v>128</v>
      </c>
      <c r="F154" s="1">
        <v>110062618</v>
      </c>
      <c r="G154" s="1">
        <v>110062619</v>
      </c>
    </row>
    <row r="155" spans="1:7" x14ac:dyDescent="0.3">
      <c r="A155" s="1" t="s">
        <v>74</v>
      </c>
      <c r="B155" s="1" t="s">
        <v>120</v>
      </c>
      <c r="C155" s="1">
        <v>0.44164916175332702</v>
      </c>
      <c r="D155" s="1">
        <v>0</v>
      </c>
      <c r="E155" s="1" t="s">
        <v>128</v>
      </c>
      <c r="F155" s="1">
        <v>110062384</v>
      </c>
      <c r="G155" s="1">
        <v>110062385</v>
      </c>
    </row>
    <row r="156" spans="1:7" x14ac:dyDescent="0.3">
      <c r="A156" s="1" t="s">
        <v>74</v>
      </c>
      <c r="B156" s="1" t="s">
        <v>118</v>
      </c>
      <c r="C156" s="1">
        <v>0.56525694669590898</v>
      </c>
      <c r="D156" s="1">
        <v>0</v>
      </c>
      <c r="E156" s="1" t="s">
        <v>128</v>
      </c>
      <c r="F156" s="1">
        <v>110062729</v>
      </c>
      <c r="G156" s="1">
        <v>110062730</v>
      </c>
    </row>
    <row r="157" spans="1:7" x14ac:dyDescent="0.3">
      <c r="A157" s="1" t="s">
        <v>74</v>
      </c>
      <c r="B157" s="1" t="s">
        <v>117</v>
      </c>
      <c r="C157" s="1">
        <v>0.56163284314861806</v>
      </c>
      <c r="D157" s="1">
        <v>0</v>
      </c>
      <c r="E157" s="1" t="s">
        <v>128</v>
      </c>
      <c r="F157" s="1">
        <v>110062570</v>
      </c>
      <c r="G157" s="1">
        <v>110062571</v>
      </c>
    </row>
    <row r="158" spans="1:7" x14ac:dyDescent="0.3">
      <c r="A158" s="1" t="s">
        <v>74</v>
      </c>
      <c r="B158" s="1" t="s">
        <v>116</v>
      </c>
      <c r="C158" s="1">
        <v>0.62285723857346398</v>
      </c>
      <c r="D158" s="1">
        <v>0</v>
      </c>
      <c r="E158" s="1" t="s">
        <v>128</v>
      </c>
      <c r="F158" s="1">
        <v>110062837</v>
      </c>
      <c r="G158" s="1">
        <v>110062838</v>
      </c>
    </row>
    <row r="159" spans="1:7" x14ac:dyDescent="0.3">
      <c r="A159" s="1" t="s">
        <v>74</v>
      </c>
      <c r="B159" s="1" t="s">
        <v>123</v>
      </c>
      <c r="C159" s="1">
        <v>0.43781205490811798</v>
      </c>
      <c r="D159" s="1">
        <v>0</v>
      </c>
      <c r="E159" s="1" t="s">
        <v>128</v>
      </c>
      <c r="F159" s="1">
        <v>110062398</v>
      </c>
      <c r="G159" s="1">
        <v>110062399</v>
      </c>
    </row>
    <row r="160" spans="1:7" x14ac:dyDescent="0.3">
      <c r="A160" s="1" t="s">
        <v>74</v>
      </c>
      <c r="B160" s="1" t="s">
        <v>114</v>
      </c>
      <c r="C160" s="1">
        <v>0.57829652666871501</v>
      </c>
      <c r="D160" s="1">
        <v>0</v>
      </c>
      <c r="E160" s="1" t="s">
        <v>128</v>
      </c>
      <c r="F160" s="1">
        <v>110062725</v>
      </c>
      <c r="G160" s="1">
        <v>110062726</v>
      </c>
    </row>
    <row r="161" spans="1:7" x14ac:dyDescent="0.3">
      <c r="A161" s="1" t="s">
        <v>14</v>
      </c>
      <c r="B161" s="1" t="s">
        <v>106</v>
      </c>
      <c r="C161" s="1">
        <v>0.41653903723254199</v>
      </c>
      <c r="D161" s="1">
        <v>0</v>
      </c>
      <c r="E161" s="1" t="s">
        <v>128</v>
      </c>
      <c r="F161" s="1">
        <v>110062618</v>
      </c>
      <c r="G161" s="1">
        <v>110062619</v>
      </c>
    </row>
    <row r="162" spans="1:7" x14ac:dyDescent="0.3">
      <c r="A162" s="1" t="s">
        <v>14</v>
      </c>
      <c r="B162" s="1" t="s">
        <v>124</v>
      </c>
      <c r="C162" s="1">
        <v>0.21614561240307101</v>
      </c>
      <c r="D162" s="1">
        <v>0</v>
      </c>
      <c r="E162" s="1" t="s">
        <v>128</v>
      </c>
      <c r="F162" s="1">
        <v>110062417</v>
      </c>
      <c r="G162" s="1">
        <v>110062418</v>
      </c>
    </row>
    <row r="163" spans="1:7" x14ac:dyDescent="0.3">
      <c r="A163" s="1" t="s">
        <v>14</v>
      </c>
      <c r="B163" s="1" t="s">
        <v>121</v>
      </c>
      <c r="C163" s="1">
        <v>0.45195357491163302</v>
      </c>
      <c r="D163" s="1">
        <v>0</v>
      </c>
      <c r="E163" s="1" t="s">
        <v>128</v>
      </c>
      <c r="F163" s="1">
        <v>110062608</v>
      </c>
      <c r="G163" s="1">
        <v>110062609</v>
      </c>
    </row>
    <row r="164" spans="1:7" x14ac:dyDescent="0.3">
      <c r="A164" s="1" t="s">
        <v>14</v>
      </c>
      <c r="B164" s="1" t="s">
        <v>120</v>
      </c>
      <c r="C164" s="1">
        <v>0.36049245114988399</v>
      </c>
      <c r="D164" s="1">
        <v>0</v>
      </c>
      <c r="E164" s="1" t="s">
        <v>128</v>
      </c>
      <c r="F164" s="1">
        <v>110062384</v>
      </c>
      <c r="G164" s="1">
        <v>110062385</v>
      </c>
    </row>
    <row r="165" spans="1:7" x14ac:dyDescent="0.3">
      <c r="A165" s="1" t="s">
        <v>14</v>
      </c>
      <c r="B165" s="1" t="s">
        <v>122</v>
      </c>
      <c r="C165" s="1">
        <v>0.451923746385477</v>
      </c>
      <c r="D165" s="1">
        <v>0</v>
      </c>
      <c r="E165" s="1" t="s">
        <v>128</v>
      </c>
      <c r="F165" s="1">
        <v>110062473</v>
      </c>
      <c r="G165" s="1">
        <v>110062474</v>
      </c>
    </row>
    <row r="166" spans="1:7" x14ac:dyDescent="0.3">
      <c r="A166" s="1" t="s">
        <v>14</v>
      </c>
      <c r="B166" s="1" t="s">
        <v>113</v>
      </c>
      <c r="C166" s="1">
        <v>0.25956508601862099</v>
      </c>
      <c r="D166" s="1">
        <v>0</v>
      </c>
      <c r="E166" s="1" t="s">
        <v>128</v>
      </c>
      <c r="F166" s="1">
        <v>110062343</v>
      </c>
      <c r="G166" s="1">
        <v>110062344</v>
      </c>
    </row>
    <row r="167" spans="1:7" x14ac:dyDescent="0.3">
      <c r="A167" s="1" t="s">
        <v>14</v>
      </c>
      <c r="B167" s="1" t="s">
        <v>116</v>
      </c>
      <c r="C167" s="1">
        <v>0.46460028517658802</v>
      </c>
      <c r="D167" s="1">
        <v>0</v>
      </c>
      <c r="E167" s="1" t="s">
        <v>128</v>
      </c>
      <c r="F167" s="1">
        <v>110062837</v>
      </c>
      <c r="G167" s="1">
        <v>110062838</v>
      </c>
    </row>
    <row r="168" spans="1:7" x14ac:dyDescent="0.3">
      <c r="A168" s="1" t="s">
        <v>14</v>
      </c>
      <c r="B168" s="1" t="s">
        <v>117</v>
      </c>
      <c r="C168" s="1">
        <v>0.42525967204062598</v>
      </c>
      <c r="D168" s="1">
        <v>0</v>
      </c>
      <c r="E168" s="1" t="s">
        <v>128</v>
      </c>
      <c r="F168" s="1">
        <v>110062570</v>
      </c>
      <c r="G168" s="1">
        <v>110062571</v>
      </c>
    </row>
    <row r="169" spans="1:7" x14ac:dyDescent="0.3">
      <c r="A169" s="1" t="s">
        <v>14</v>
      </c>
      <c r="B169" s="1" t="s">
        <v>119</v>
      </c>
      <c r="C169" s="1">
        <v>0.38887447515051698</v>
      </c>
      <c r="D169" s="1">
        <v>0</v>
      </c>
      <c r="E169" s="1" t="s">
        <v>128</v>
      </c>
      <c r="F169" s="1">
        <v>110062682</v>
      </c>
      <c r="G169" s="1">
        <v>110062683</v>
      </c>
    </row>
    <row r="170" spans="1:7" x14ac:dyDescent="0.3">
      <c r="A170" s="1" t="s">
        <v>14</v>
      </c>
      <c r="B170" s="1" t="s">
        <v>118</v>
      </c>
      <c r="C170" s="1">
        <v>0.45966401026086301</v>
      </c>
      <c r="D170" s="1">
        <v>0</v>
      </c>
      <c r="E170" s="1" t="s">
        <v>128</v>
      </c>
      <c r="F170" s="1">
        <v>110062729</v>
      </c>
      <c r="G170" s="1">
        <v>110062730</v>
      </c>
    </row>
    <row r="171" spans="1:7" x14ac:dyDescent="0.3">
      <c r="A171" s="1" t="s">
        <v>14</v>
      </c>
      <c r="B171" s="1" t="s">
        <v>115</v>
      </c>
      <c r="C171" s="1">
        <v>0.42084329211084998</v>
      </c>
      <c r="D171" s="1">
        <v>0</v>
      </c>
      <c r="E171" s="1" t="s">
        <v>128</v>
      </c>
      <c r="F171" s="1">
        <v>110062780</v>
      </c>
      <c r="G171" s="1">
        <v>110062781</v>
      </c>
    </row>
    <row r="172" spans="1:7" x14ac:dyDescent="0.3">
      <c r="A172" s="1" t="s">
        <v>14</v>
      </c>
      <c r="B172" s="1" t="s">
        <v>123</v>
      </c>
      <c r="C172" s="1">
        <v>0.363670914202326</v>
      </c>
      <c r="D172" s="1">
        <v>0</v>
      </c>
      <c r="E172" s="1" t="s">
        <v>128</v>
      </c>
      <c r="F172" s="1">
        <v>110062398</v>
      </c>
      <c r="G172" s="1">
        <v>110062399</v>
      </c>
    </row>
    <row r="173" spans="1:7" x14ac:dyDescent="0.3">
      <c r="A173" s="1" t="s">
        <v>14</v>
      </c>
      <c r="B173" s="1" t="s">
        <v>114</v>
      </c>
      <c r="C173" s="1">
        <v>0.436418989454604</v>
      </c>
      <c r="D173" s="1">
        <v>0</v>
      </c>
      <c r="E173" s="1" t="s">
        <v>128</v>
      </c>
      <c r="F173" s="1">
        <v>110062725</v>
      </c>
      <c r="G173" s="1">
        <v>110062726</v>
      </c>
    </row>
    <row r="174" spans="1:7" x14ac:dyDescent="0.3">
      <c r="A174" s="1" t="s">
        <v>80</v>
      </c>
      <c r="B174" s="1" t="s">
        <v>106</v>
      </c>
      <c r="C174" s="1">
        <v>0.39715220647372101</v>
      </c>
      <c r="D174" s="1">
        <v>0</v>
      </c>
      <c r="E174" s="1" t="s">
        <v>128</v>
      </c>
      <c r="F174" s="1">
        <v>110062618</v>
      </c>
      <c r="G174" s="1">
        <v>110062619</v>
      </c>
    </row>
    <row r="175" spans="1:7" x14ac:dyDescent="0.3">
      <c r="A175" s="1" t="s">
        <v>80</v>
      </c>
      <c r="B175" s="1" t="s">
        <v>124</v>
      </c>
      <c r="C175" s="1">
        <v>0.20315118457894199</v>
      </c>
      <c r="D175" s="1">
        <v>0</v>
      </c>
      <c r="E175" s="1" t="s">
        <v>128</v>
      </c>
      <c r="F175" s="1">
        <v>110062417</v>
      </c>
      <c r="G175" s="1">
        <v>110062418</v>
      </c>
    </row>
    <row r="176" spans="1:7" x14ac:dyDescent="0.3">
      <c r="A176" s="1" t="s">
        <v>80</v>
      </c>
      <c r="B176" s="1" t="s">
        <v>122</v>
      </c>
      <c r="C176" s="1">
        <v>0.375974358626674</v>
      </c>
      <c r="D176" s="1">
        <v>0</v>
      </c>
      <c r="E176" s="1" t="s">
        <v>128</v>
      </c>
      <c r="F176" s="1">
        <v>110062473</v>
      </c>
      <c r="G176" s="1">
        <v>110062474</v>
      </c>
    </row>
    <row r="177" spans="1:7" x14ac:dyDescent="0.3">
      <c r="A177" s="1" t="s">
        <v>80</v>
      </c>
      <c r="B177" s="1" t="s">
        <v>116</v>
      </c>
      <c r="C177" s="1">
        <v>0.50339910726555903</v>
      </c>
      <c r="D177" s="1">
        <v>0</v>
      </c>
      <c r="E177" s="1" t="s">
        <v>128</v>
      </c>
      <c r="F177" s="1">
        <v>110062837</v>
      </c>
      <c r="G177" s="1">
        <v>110062838</v>
      </c>
    </row>
    <row r="178" spans="1:7" x14ac:dyDescent="0.3">
      <c r="A178" s="1" t="s">
        <v>80</v>
      </c>
      <c r="B178" s="1" t="s">
        <v>119</v>
      </c>
      <c r="C178" s="1">
        <v>0.34987714453762803</v>
      </c>
      <c r="D178" s="1">
        <v>0</v>
      </c>
      <c r="E178" s="1" t="s">
        <v>128</v>
      </c>
      <c r="F178" s="1">
        <v>110062682</v>
      </c>
      <c r="G178" s="1">
        <v>110062683</v>
      </c>
    </row>
    <row r="179" spans="1:7" x14ac:dyDescent="0.3">
      <c r="A179" s="1" t="s">
        <v>80</v>
      </c>
      <c r="B179" s="1" t="s">
        <v>113</v>
      </c>
      <c r="C179" s="1">
        <v>0.229979249143487</v>
      </c>
      <c r="D179" s="1">
        <v>0</v>
      </c>
      <c r="E179" s="1" t="s">
        <v>128</v>
      </c>
      <c r="F179" s="1">
        <v>110062343</v>
      </c>
      <c r="G179" s="1">
        <v>110062344</v>
      </c>
    </row>
    <row r="180" spans="1:7" x14ac:dyDescent="0.3">
      <c r="A180" s="1" t="s">
        <v>80</v>
      </c>
      <c r="B180" s="1" t="s">
        <v>118</v>
      </c>
      <c r="C180" s="1">
        <v>0.39428726128206898</v>
      </c>
      <c r="D180" s="1">
        <v>0</v>
      </c>
      <c r="E180" s="1" t="s">
        <v>128</v>
      </c>
      <c r="F180" s="1">
        <v>110062729</v>
      </c>
      <c r="G180" s="1">
        <v>110062730</v>
      </c>
    </row>
    <row r="181" spans="1:7" x14ac:dyDescent="0.3">
      <c r="A181" s="1" t="s">
        <v>80</v>
      </c>
      <c r="B181" s="1" t="s">
        <v>115</v>
      </c>
      <c r="C181" s="1">
        <v>0.36951732759216699</v>
      </c>
      <c r="D181" s="1">
        <v>0</v>
      </c>
      <c r="E181" s="1" t="s">
        <v>128</v>
      </c>
      <c r="F181" s="1">
        <v>110062780</v>
      </c>
      <c r="G181" s="1">
        <v>110062781</v>
      </c>
    </row>
    <row r="182" spans="1:7" x14ac:dyDescent="0.3">
      <c r="A182" s="1" t="s">
        <v>80</v>
      </c>
      <c r="B182" s="1" t="s">
        <v>117</v>
      </c>
      <c r="C182" s="1">
        <v>0.439359349177116</v>
      </c>
      <c r="D182" s="1">
        <v>0</v>
      </c>
      <c r="E182" s="1" t="s">
        <v>128</v>
      </c>
      <c r="F182" s="1">
        <v>110062570</v>
      </c>
      <c r="G182" s="1">
        <v>110062571</v>
      </c>
    </row>
    <row r="183" spans="1:7" x14ac:dyDescent="0.3">
      <c r="A183" s="1" t="s">
        <v>80</v>
      </c>
      <c r="B183" s="1" t="s">
        <v>121</v>
      </c>
      <c r="C183" s="1">
        <v>0.38435001603281099</v>
      </c>
      <c r="D183" s="1">
        <v>0</v>
      </c>
      <c r="E183" s="1" t="s">
        <v>128</v>
      </c>
      <c r="F183" s="1">
        <v>110062608</v>
      </c>
      <c r="G183" s="1">
        <v>110062609</v>
      </c>
    </row>
    <row r="184" spans="1:7" x14ac:dyDescent="0.3">
      <c r="A184" s="1" t="s">
        <v>80</v>
      </c>
      <c r="B184" s="1" t="s">
        <v>114</v>
      </c>
      <c r="C184" s="1">
        <v>0.39724225038842298</v>
      </c>
      <c r="D184" s="1">
        <v>0</v>
      </c>
      <c r="E184" s="1" t="s">
        <v>128</v>
      </c>
      <c r="F184" s="1">
        <v>110062725</v>
      </c>
      <c r="G184" s="1">
        <v>110062726</v>
      </c>
    </row>
    <row r="185" spans="1:7" x14ac:dyDescent="0.3">
      <c r="A185" s="1" t="s">
        <v>80</v>
      </c>
      <c r="B185" s="1" t="s">
        <v>123</v>
      </c>
      <c r="C185" s="1">
        <v>0.31376467795038399</v>
      </c>
      <c r="D185" s="1">
        <v>0</v>
      </c>
      <c r="E185" s="1" t="s">
        <v>128</v>
      </c>
      <c r="F185" s="1">
        <v>110062398</v>
      </c>
      <c r="G185" s="1">
        <v>110062399</v>
      </c>
    </row>
    <row r="186" spans="1:7" x14ac:dyDescent="0.3">
      <c r="A186" s="1" t="s">
        <v>80</v>
      </c>
      <c r="B186" s="1" t="s">
        <v>120</v>
      </c>
      <c r="C186" s="1">
        <v>0.36704268194425199</v>
      </c>
      <c r="D186" s="1">
        <v>0</v>
      </c>
      <c r="E186" s="1" t="s">
        <v>128</v>
      </c>
      <c r="F186" s="1">
        <v>110062384</v>
      </c>
      <c r="G186" s="1">
        <v>110062385</v>
      </c>
    </row>
    <row r="187" spans="1:7" x14ac:dyDescent="0.3">
      <c r="A187" s="1" t="s">
        <v>65</v>
      </c>
      <c r="B187" s="1" t="s">
        <v>106</v>
      </c>
      <c r="C187" s="1">
        <v>0.51974544888506702</v>
      </c>
      <c r="D187" s="1">
        <v>1</v>
      </c>
      <c r="E187" s="1" t="s">
        <v>128</v>
      </c>
      <c r="F187" s="1">
        <v>110062618</v>
      </c>
      <c r="G187" s="1">
        <v>110062619</v>
      </c>
    </row>
    <row r="188" spans="1:7" x14ac:dyDescent="0.3">
      <c r="A188" s="1" t="s">
        <v>65</v>
      </c>
      <c r="B188" s="1" t="s">
        <v>113</v>
      </c>
      <c r="C188" s="1">
        <v>0.26224035693775</v>
      </c>
      <c r="D188" s="1">
        <v>1</v>
      </c>
      <c r="E188" s="1" t="s">
        <v>128</v>
      </c>
      <c r="F188" s="1">
        <v>110062343</v>
      </c>
      <c r="G188" s="1">
        <v>110062344</v>
      </c>
    </row>
    <row r="189" spans="1:7" x14ac:dyDescent="0.3">
      <c r="A189" s="1" t="s">
        <v>65</v>
      </c>
      <c r="B189" s="1" t="s">
        <v>122</v>
      </c>
      <c r="C189" s="1">
        <v>0.449394234312052</v>
      </c>
      <c r="D189" s="1">
        <v>1</v>
      </c>
      <c r="E189" s="1" t="s">
        <v>128</v>
      </c>
      <c r="F189" s="1">
        <v>110062473</v>
      </c>
      <c r="G189" s="1">
        <v>110062474</v>
      </c>
    </row>
    <row r="190" spans="1:7" x14ac:dyDescent="0.3">
      <c r="A190" s="1" t="s">
        <v>65</v>
      </c>
      <c r="B190" s="1" t="s">
        <v>115</v>
      </c>
      <c r="C190" s="1">
        <v>0.54695864457271604</v>
      </c>
      <c r="D190" s="1">
        <v>1</v>
      </c>
      <c r="E190" s="1" t="s">
        <v>128</v>
      </c>
      <c r="F190" s="1">
        <v>110062780</v>
      </c>
      <c r="G190" s="1">
        <v>110062781</v>
      </c>
    </row>
    <row r="191" spans="1:7" x14ac:dyDescent="0.3">
      <c r="A191" s="1" t="s">
        <v>65</v>
      </c>
      <c r="B191" s="1" t="s">
        <v>117</v>
      </c>
      <c r="C191" s="1">
        <v>0.57754725762012304</v>
      </c>
      <c r="D191" s="1">
        <v>1</v>
      </c>
      <c r="E191" s="1" t="s">
        <v>128</v>
      </c>
      <c r="F191" s="1">
        <v>110062570</v>
      </c>
      <c r="G191" s="1">
        <v>110062571</v>
      </c>
    </row>
    <row r="192" spans="1:7" x14ac:dyDescent="0.3">
      <c r="A192" s="1" t="s">
        <v>65</v>
      </c>
      <c r="B192" s="1" t="s">
        <v>121</v>
      </c>
      <c r="C192" s="1">
        <v>0.48976764485589402</v>
      </c>
      <c r="D192" s="1">
        <v>1</v>
      </c>
      <c r="E192" s="1" t="s">
        <v>128</v>
      </c>
      <c r="F192" s="1">
        <v>110062608</v>
      </c>
      <c r="G192" s="1">
        <v>110062609</v>
      </c>
    </row>
    <row r="193" spans="1:7" x14ac:dyDescent="0.3">
      <c r="A193" s="1" t="s">
        <v>65</v>
      </c>
      <c r="B193" s="1" t="s">
        <v>118</v>
      </c>
      <c r="C193" s="1">
        <v>0.55707184485299899</v>
      </c>
      <c r="D193" s="1">
        <v>1</v>
      </c>
      <c r="E193" s="1" t="s">
        <v>128</v>
      </c>
      <c r="F193" s="1">
        <v>110062729</v>
      </c>
      <c r="G193" s="1">
        <v>110062730</v>
      </c>
    </row>
    <row r="194" spans="1:7" x14ac:dyDescent="0.3">
      <c r="A194" s="1" t="s">
        <v>65</v>
      </c>
      <c r="B194" s="1" t="s">
        <v>124</v>
      </c>
      <c r="C194" s="1">
        <v>0.23489570168957699</v>
      </c>
      <c r="D194" s="1">
        <v>1</v>
      </c>
      <c r="E194" s="1" t="s">
        <v>128</v>
      </c>
      <c r="F194" s="1">
        <v>110062417</v>
      </c>
      <c r="G194" s="1">
        <v>110062418</v>
      </c>
    </row>
    <row r="195" spans="1:7" x14ac:dyDescent="0.3">
      <c r="A195" s="1" t="s">
        <v>65</v>
      </c>
      <c r="B195" s="1" t="s">
        <v>114</v>
      </c>
      <c r="C195" s="1">
        <v>0.58264877288509598</v>
      </c>
      <c r="D195" s="1">
        <v>1</v>
      </c>
      <c r="E195" s="1" t="s">
        <v>128</v>
      </c>
      <c r="F195" s="1">
        <v>110062725</v>
      </c>
      <c r="G195" s="1">
        <v>110062726</v>
      </c>
    </row>
    <row r="196" spans="1:7" x14ac:dyDescent="0.3">
      <c r="A196" s="1" t="s">
        <v>65</v>
      </c>
      <c r="B196" s="1" t="s">
        <v>116</v>
      </c>
      <c r="C196" s="1">
        <v>0.55293556043131997</v>
      </c>
      <c r="D196" s="1">
        <v>1</v>
      </c>
      <c r="E196" s="1" t="s">
        <v>128</v>
      </c>
      <c r="F196" s="1">
        <v>110062837</v>
      </c>
      <c r="G196" s="1">
        <v>110062838</v>
      </c>
    </row>
    <row r="197" spans="1:7" x14ac:dyDescent="0.3">
      <c r="A197" s="1" t="s">
        <v>65</v>
      </c>
      <c r="B197" s="1" t="s">
        <v>119</v>
      </c>
      <c r="C197" s="1">
        <v>0.46305557689100602</v>
      </c>
      <c r="D197" s="1">
        <v>1</v>
      </c>
      <c r="E197" s="1" t="s">
        <v>128</v>
      </c>
      <c r="F197" s="1">
        <v>110062682</v>
      </c>
      <c r="G197" s="1">
        <v>110062683</v>
      </c>
    </row>
    <row r="198" spans="1:7" x14ac:dyDescent="0.3">
      <c r="A198" s="1" t="s">
        <v>65</v>
      </c>
      <c r="B198" s="1" t="s">
        <v>123</v>
      </c>
      <c r="C198" s="1">
        <v>0.42644480622035502</v>
      </c>
      <c r="D198" s="1">
        <v>1</v>
      </c>
      <c r="E198" s="1" t="s">
        <v>128</v>
      </c>
      <c r="F198" s="1">
        <v>110062398</v>
      </c>
      <c r="G198" s="1">
        <v>110062399</v>
      </c>
    </row>
    <row r="199" spans="1:7" x14ac:dyDescent="0.3">
      <c r="A199" s="1" t="s">
        <v>65</v>
      </c>
      <c r="B199" s="1" t="s">
        <v>120</v>
      </c>
      <c r="C199" s="1">
        <v>0.45585728715961699</v>
      </c>
      <c r="D199" s="1">
        <v>1</v>
      </c>
      <c r="E199" s="1" t="s">
        <v>128</v>
      </c>
      <c r="F199" s="1">
        <v>110062384</v>
      </c>
      <c r="G199" s="1">
        <v>110062385</v>
      </c>
    </row>
    <row r="200" spans="1:7" x14ac:dyDescent="0.3">
      <c r="A200" s="1" t="s">
        <v>4</v>
      </c>
      <c r="B200" s="1" t="s">
        <v>122</v>
      </c>
      <c r="C200" s="1">
        <v>0.38890084366826599</v>
      </c>
      <c r="D200" s="1">
        <v>0</v>
      </c>
      <c r="E200" s="1" t="s">
        <v>128</v>
      </c>
      <c r="F200" s="1">
        <v>110062473</v>
      </c>
      <c r="G200" s="1">
        <v>110062474</v>
      </c>
    </row>
    <row r="201" spans="1:7" x14ac:dyDescent="0.3">
      <c r="A201" s="1" t="s">
        <v>4</v>
      </c>
      <c r="B201" s="1" t="s">
        <v>106</v>
      </c>
      <c r="C201" s="1">
        <v>0.40549273680782599</v>
      </c>
      <c r="D201" s="1">
        <v>0</v>
      </c>
      <c r="E201" s="1" t="s">
        <v>128</v>
      </c>
      <c r="F201" s="1">
        <v>110062618</v>
      </c>
      <c r="G201" s="1">
        <v>110062619</v>
      </c>
    </row>
    <row r="202" spans="1:7" x14ac:dyDescent="0.3">
      <c r="A202" s="1" t="s">
        <v>4</v>
      </c>
      <c r="B202" s="1" t="s">
        <v>113</v>
      </c>
      <c r="C202" s="1">
        <v>0.28705411065069297</v>
      </c>
      <c r="D202" s="1">
        <v>0</v>
      </c>
      <c r="E202" s="1" t="s">
        <v>128</v>
      </c>
      <c r="F202" s="1">
        <v>110062343</v>
      </c>
      <c r="G202" s="1">
        <v>110062344</v>
      </c>
    </row>
    <row r="203" spans="1:7" x14ac:dyDescent="0.3">
      <c r="A203" s="1" t="s">
        <v>4</v>
      </c>
      <c r="B203" s="1" t="s">
        <v>120</v>
      </c>
      <c r="C203" s="1">
        <v>0.33728916278328203</v>
      </c>
      <c r="D203" s="1">
        <v>0</v>
      </c>
      <c r="E203" s="1" t="s">
        <v>128</v>
      </c>
      <c r="F203" s="1">
        <v>110062384</v>
      </c>
      <c r="G203" s="1">
        <v>110062385</v>
      </c>
    </row>
    <row r="204" spans="1:7" x14ac:dyDescent="0.3">
      <c r="A204" s="1" t="s">
        <v>4</v>
      </c>
      <c r="B204" s="1" t="s">
        <v>115</v>
      </c>
      <c r="C204" s="1">
        <v>0.39535012030452199</v>
      </c>
      <c r="D204" s="1">
        <v>0</v>
      </c>
      <c r="E204" s="1" t="s">
        <v>128</v>
      </c>
      <c r="F204" s="1">
        <v>110062780</v>
      </c>
      <c r="G204" s="1">
        <v>110062781</v>
      </c>
    </row>
    <row r="205" spans="1:7" x14ac:dyDescent="0.3">
      <c r="A205" s="1" t="s">
        <v>4</v>
      </c>
      <c r="B205" s="1" t="s">
        <v>118</v>
      </c>
      <c r="C205" s="1">
        <v>0.41456738453821901</v>
      </c>
      <c r="D205" s="1">
        <v>0</v>
      </c>
      <c r="E205" s="1" t="s">
        <v>128</v>
      </c>
      <c r="F205" s="1">
        <v>110062729</v>
      </c>
      <c r="G205" s="1">
        <v>110062730</v>
      </c>
    </row>
    <row r="206" spans="1:7" x14ac:dyDescent="0.3">
      <c r="A206" s="1" t="s">
        <v>4</v>
      </c>
      <c r="B206" s="1" t="s">
        <v>116</v>
      </c>
      <c r="C206" s="1">
        <v>0.45471279830121802</v>
      </c>
      <c r="D206" s="1">
        <v>0</v>
      </c>
      <c r="E206" s="1" t="s">
        <v>128</v>
      </c>
      <c r="F206" s="1">
        <v>110062837</v>
      </c>
      <c r="G206" s="1">
        <v>110062838</v>
      </c>
    </row>
    <row r="207" spans="1:7" x14ac:dyDescent="0.3">
      <c r="A207" s="1" t="s">
        <v>4</v>
      </c>
      <c r="B207" s="1" t="s">
        <v>121</v>
      </c>
      <c r="C207" s="1">
        <v>0.34835670040866801</v>
      </c>
      <c r="D207" s="1">
        <v>0</v>
      </c>
      <c r="E207" s="1" t="s">
        <v>128</v>
      </c>
      <c r="F207" s="1">
        <v>110062608</v>
      </c>
      <c r="G207" s="1">
        <v>110062609</v>
      </c>
    </row>
    <row r="208" spans="1:7" x14ac:dyDescent="0.3">
      <c r="A208" s="1" t="s">
        <v>4</v>
      </c>
      <c r="B208" s="1" t="s">
        <v>124</v>
      </c>
      <c r="C208" s="1">
        <v>0.26196620177056401</v>
      </c>
      <c r="D208" s="1">
        <v>0</v>
      </c>
      <c r="E208" s="1" t="s">
        <v>128</v>
      </c>
      <c r="F208" s="1">
        <v>110062417</v>
      </c>
      <c r="G208" s="1">
        <v>110062418</v>
      </c>
    </row>
    <row r="209" spans="1:7" x14ac:dyDescent="0.3">
      <c r="A209" s="1" t="s">
        <v>4</v>
      </c>
      <c r="B209" s="1" t="s">
        <v>114</v>
      </c>
      <c r="C209" s="1">
        <v>0.45899097669400801</v>
      </c>
      <c r="D209" s="1">
        <v>0</v>
      </c>
      <c r="E209" s="1" t="s">
        <v>128</v>
      </c>
      <c r="F209" s="1">
        <v>110062725</v>
      </c>
      <c r="G209" s="1">
        <v>110062726</v>
      </c>
    </row>
    <row r="210" spans="1:7" x14ac:dyDescent="0.3">
      <c r="A210" s="1" t="s">
        <v>4</v>
      </c>
      <c r="B210" s="1" t="s">
        <v>117</v>
      </c>
      <c r="C210" s="1">
        <v>0.461493477050123</v>
      </c>
      <c r="D210" s="1">
        <v>0</v>
      </c>
      <c r="E210" s="1" t="s">
        <v>128</v>
      </c>
      <c r="F210" s="1">
        <v>110062570</v>
      </c>
      <c r="G210" s="1">
        <v>110062571</v>
      </c>
    </row>
    <row r="211" spans="1:7" x14ac:dyDescent="0.3">
      <c r="A211" s="1" t="s">
        <v>4</v>
      </c>
      <c r="B211" s="1" t="s">
        <v>123</v>
      </c>
      <c r="C211" s="1">
        <v>0.34007390696899897</v>
      </c>
      <c r="D211" s="1">
        <v>0</v>
      </c>
      <c r="E211" s="1" t="s">
        <v>128</v>
      </c>
      <c r="F211" s="1">
        <v>110062398</v>
      </c>
      <c r="G211" s="1">
        <v>110062399</v>
      </c>
    </row>
    <row r="212" spans="1:7" x14ac:dyDescent="0.3">
      <c r="A212" s="1" t="s">
        <v>4</v>
      </c>
      <c r="B212" s="1" t="s">
        <v>119</v>
      </c>
      <c r="C212" s="1">
        <v>0.37904997525640499</v>
      </c>
      <c r="D212" s="1">
        <v>0</v>
      </c>
      <c r="E212" s="1" t="s">
        <v>128</v>
      </c>
      <c r="F212" s="1">
        <v>110062682</v>
      </c>
      <c r="G212" s="1">
        <v>110062683</v>
      </c>
    </row>
    <row r="213" spans="1:7" x14ac:dyDescent="0.3">
      <c r="A213" s="1" t="s">
        <v>67</v>
      </c>
      <c r="B213" s="1" t="s">
        <v>122</v>
      </c>
      <c r="C213" s="1">
        <v>0.46282400447802002</v>
      </c>
      <c r="D213" s="1">
        <v>1</v>
      </c>
      <c r="E213" s="1" t="s">
        <v>128</v>
      </c>
      <c r="F213" s="1">
        <v>110062473</v>
      </c>
      <c r="G213" s="1">
        <v>110062474</v>
      </c>
    </row>
    <row r="214" spans="1:7" x14ac:dyDescent="0.3">
      <c r="A214" s="1" t="s">
        <v>67</v>
      </c>
      <c r="B214" s="1" t="s">
        <v>115</v>
      </c>
      <c r="C214" s="1">
        <v>0.57467202504712001</v>
      </c>
      <c r="D214" s="1">
        <v>1</v>
      </c>
      <c r="E214" s="1" t="s">
        <v>128</v>
      </c>
      <c r="F214" s="1">
        <v>110062780</v>
      </c>
      <c r="G214" s="1">
        <v>110062781</v>
      </c>
    </row>
    <row r="215" spans="1:7" x14ac:dyDescent="0.3">
      <c r="A215" s="1" t="s">
        <v>67</v>
      </c>
      <c r="B215" s="1" t="s">
        <v>118</v>
      </c>
      <c r="C215" s="1">
        <v>0.60779277703559598</v>
      </c>
      <c r="D215" s="1">
        <v>1</v>
      </c>
      <c r="E215" s="1" t="s">
        <v>128</v>
      </c>
      <c r="F215" s="1">
        <v>110062729</v>
      </c>
      <c r="G215" s="1">
        <v>110062730</v>
      </c>
    </row>
    <row r="216" spans="1:7" x14ac:dyDescent="0.3">
      <c r="A216" s="1" t="s">
        <v>67</v>
      </c>
      <c r="B216" s="1" t="s">
        <v>113</v>
      </c>
      <c r="C216" s="1">
        <v>0.34539736952347899</v>
      </c>
      <c r="D216" s="1">
        <v>1</v>
      </c>
      <c r="E216" s="1" t="s">
        <v>128</v>
      </c>
      <c r="F216" s="1">
        <v>110062343</v>
      </c>
      <c r="G216" s="1">
        <v>110062344</v>
      </c>
    </row>
    <row r="217" spans="1:7" x14ac:dyDescent="0.3">
      <c r="A217" s="1" t="s">
        <v>67</v>
      </c>
      <c r="B217" s="1" t="s">
        <v>119</v>
      </c>
      <c r="C217" s="1">
        <v>0.51651801730861302</v>
      </c>
      <c r="D217" s="1">
        <v>1</v>
      </c>
      <c r="E217" s="1" t="s">
        <v>128</v>
      </c>
      <c r="F217" s="1">
        <v>110062682</v>
      </c>
      <c r="G217" s="1">
        <v>110062683</v>
      </c>
    </row>
    <row r="218" spans="1:7" x14ac:dyDescent="0.3">
      <c r="A218" s="1" t="s">
        <v>67</v>
      </c>
      <c r="B218" s="1" t="s">
        <v>120</v>
      </c>
      <c r="C218" s="1">
        <v>0.48310431088435402</v>
      </c>
      <c r="D218" s="1">
        <v>1</v>
      </c>
      <c r="E218" s="1" t="s">
        <v>128</v>
      </c>
      <c r="F218" s="1">
        <v>110062384</v>
      </c>
      <c r="G218" s="1">
        <v>110062385</v>
      </c>
    </row>
    <row r="219" spans="1:7" x14ac:dyDescent="0.3">
      <c r="A219" s="1" t="s">
        <v>67</v>
      </c>
      <c r="B219" s="1" t="s">
        <v>114</v>
      </c>
      <c r="C219" s="1">
        <v>0.61553199089008104</v>
      </c>
      <c r="D219" s="1">
        <v>1</v>
      </c>
      <c r="E219" s="1" t="s">
        <v>128</v>
      </c>
      <c r="F219" s="1">
        <v>110062725</v>
      </c>
      <c r="G219" s="1">
        <v>110062726</v>
      </c>
    </row>
    <row r="220" spans="1:7" x14ac:dyDescent="0.3">
      <c r="A220" s="1" t="s">
        <v>67</v>
      </c>
      <c r="B220" s="1" t="s">
        <v>116</v>
      </c>
      <c r="C220" s="1">
        <v>0.58867320530715905</v>
      </c>
      <c r="D220" s="1">
        <v>1</v>
      </c>
      <c r="E220" s="1" t="s">
        <v>128</v>
      </c>
      <c r="F220" s="1">
        <v>110062837</v>
      </c>
      <c r="G220" s="1">
        <v>110062838</v>
      </c>
    </row>
    <row r="221" spans="1:7" x14ac:dyDescent="0.3">
      <c r="A221" s="1" t="s">
        <v>67</v>
      </c>
      <c r="B221" s="1" t="s">
        <v>106</v>
      </c>
      <c r="C221" s="1">
        <v>0.53404034748005003</v>
      </c>
      <c r="D221" s="1">
        <v>1</v>
      </c>
      <c r="E221" s="1" t="s">
        <v>128</v>
      </c>
      <c r="F221" s="1">
        <v>110062618</v>
      </c>
      <c r="G221" s="1">
        <v>110062619</v>
      </c>
    </row>
    <row r="222" spans="1:7" x14ac:dyDescent="0.3">
      <c r="A222" s="1" t="s">
        <v>67</v>
      </c>
      <c r="B222" s="1" t="s">
        <v>124</v>
      </c>
      <c r="C222" s="1">
        <v>0.32667181211704699</v>
      </c>
      <c r="D222" s="1">
        <v>1</v>
      </c>
      <c r="E222" s="1" t="s">
        <v>128</v>
      </c>
      <c r="F222" s="1">
        <v>110062417</v>
      </c>
      <c r="G222" s="1">
        <v>110062418</v>
      </c>
    </row>
    <row r="223" spans="1:7" x14ac:dyDescent="0.3">
      <c r="A223" s="1" t="s">
        <v>67</v>
      </c>
      <c r="B223" s="1" t="s">
        <v>121</v>
      </c>
      <c r="C223" s="1">
        <v>0.57107682523956704</v>
      </c>
      <c r="D223" s="1">
        <v>1</v>
      </c>
      <c r="E223" s="1" t="s">
        <v>128</v>
      </c>
      <c r="F223" s="1">
        <v>110062608</v>
      </c>
      <c r="G223" s="1">
        <v>110062609</v>
      </c>
    </row>
    <row r="224" spans="1:7" x14ac:dyDescent="0.3">
      <c r="A224" s="1" t="s">
        <v>67</v>
      </c>
      <c r="B224" s="1" t="s">
        <v>123</v>
      </c>
      <c r="C224" s="1">
        <v>0.44629739601277202</v>
      </c>
      <c r="D224" s="1">
        <v>1</v>
      </c>
      <c r="E224" s="1" t="s">
        <v>128</v>
      </c>
      <c r="F224" s="1">
        <v>110062398</v>
      </c>
      <c r="G224" s="1">
        <v>110062399</v>
      </c>
    </row>
    <row r="225" spans="1:7" x14ac:dyDescent="0.3">
      <c r="A225" s="1" t="s">
        <v>67</v>
      </c>
      <c r="B225" s="1" t="s">
        <v>117</v>
      </c>
      <c r="C225" s="1">
        <v>0.57432120319119995</v>
      </c>
      <c r="D225" s="1">
        <v>1</v>
      </c>
      <c r="E225" s="1" t="s">
        <v>128</v>
      </c>
      <c r="F225" s="1">
        <v>110062570</v>
      </c>
      <c r="G225" s="1">
        <v>110062571</v>
      </c>
    </row>
    <row r="226" spans="1:7" x14ac:dyDescent="0.3">
      <c r="A226" s="1" t="s">
        <v>73</v>
      </c>
      <c r="B226" s="1" t="s">
        <v>115</v>
      </c>
      <c r="C226" s="1">
        <v>0.48676289154538999</v>
      </c>
      <c r="D226" s="1">
        <v>1</v>
      </c>
      <c r="E226" s="1" t="s">
        <v>128</v>
      </c>
      <c r="F226" s="1">
        <v>110062780</v>
      </c>
      <c r="G226" s="1">
        <v>110062781</v>
      </c>
    </row>
    <row r="227" spans="1:7" x14ac:dyDescent="0.3">
      <c r="A227" s="1" t="s">
        <v>73</v>
      </c>
      <c r="B227" s="1" t="s">
        <v>122</v>
      </c>
      <c r="C227" s="1">
        <v>0.42083887799297598</v>
      </c>
      <c r="D227" s="1">
        <v>1</v>
      </c>
      <c r="E227" s="1" t="s">
        <v>128</v>
      </c>
      <c r="F227" s="1">
        <v>110062473</v>
      </c>
      <c r="G227" s="1">
        <v>110062474</v>
      </c>
    </row>
    <row r="228" spans="1:7" x14ac:dyDescent="0.3">
      <c r="A228" s="1" t="s">
        <v>73</v>
      </c>
      <c r="B228" s="1" t="s">
        <v>124</v>
      </c>
      <c r="C228" s="1">
        <v>0.24143591004123999</v>
      </c>
      <c r="D228" s="1">
        <v>1</v>
      </c>
      <c r="E228" s="1" t="s">
        <v>128</v>
      </c>
      <c r="F228" s="1">
        <v>110062417</v>
      </c>
      <c r="G228" s="1">
        <v>110062418</v>
      </c>
    </row>
    <row r="229" spans="1:7" x14ac:dyDescent="0.3">
      <c r="A229" s="1" t="s">
        <v>73</v>
      </c>
      <c r="B229" s="1" t="s">
        <v>120</v>
      </c>
      <c r="C229" s="1">
        <v>0.42961307993131798</v>
      </c>
      <c r="D229" s="1">
        <v>1</v>
      </c>
      <c r="E229" s="1" t="s">
        <v>128</v>
      </c>
      <c r="F229" s="1">
        <v>110062384</v>
      </c>
      <c r="G229" s="1">
        <v>110062385</v>
      </c>
    </row>
    <row r="230" spans="1:7" x14ac:dyDescent="0.3">
      <c r="A230" s="1" t="s">
        <v>73</v>
      </c>
      <c r="B230" s="1" t="s">
        <v>117</v>
      </c>
      <c r="C230" s="1">
        <v>0.49746112218996102</v>
      </c>
      <c r="D230" s="1">
        <v>1</v>
      </c>
      <c r="E230" s="1" t="s">
        <v>128</v>
      </c>
      <c r="F230" s="1">
        <v>110062570</v>
      </c>
      <c r="G230" s="1">
        <v>110062571</v>
      </c>
    </row>
    <row r="231" spans="1:7" x14ac:dyDescent="0.3">
      <c r="A231" s="1" t="s">
        <v>73</v>
      </c>
      <c r="B231" s="1" t="s">
        <v>119</v>
      </c>
      <c r="C231" s="1">
        <v>0.40753980672920298</v>
      </c>
      <c r="D231" s="1">
        <v>1</v>
      </c>
      <c r="E231" s="1" t="s">
        <v>128</v>
      </c>
      <c r="F231" s="1">
        <v>110062682</v>
      </c>
      <c r="G231" s="1">
        <v>110062683</v>
      </c>
    </row>
    <row r="232" spans="1:7" x14ac:dyDescent="0.3">
      <c r="A232" s="1" t="s">
        <v>73</v>
      </c>
      <c r="B232" s="1" t="s">
        <v>106</v>
      </c>
      <c r="C232" s="1">
        <v>0.443133241786758</v>
      </c>
      <c r="D232" s="1">
        <v>1</v>
      </c>
      <c r="E232" s="1" t="s">
        <v>128</v>
      </c>
      <c r="F232" s="1">
        <v>110062618</v>
      </c>
      <c r="G232" s="1">
        <v>110062619</v>
      </c>
    </row>
    <row r="233" spans="1:7" x14ac:dyDescent="0.3">
      <c r="A233" s="1" t="s">
        <v>73</v>
      </c>
      <c r="B233" s="1" t="s">
        <v>123</v>
      </c>
      <c r="C233" s="1">
        <v>0.38047721764130898</v>
      </c>
      <c r="D233" s="1">
        <v>1</v>
      </c>
      <c r="E233" s="1" t="s">
        <v>128</v>
      </c>
      <c r="F233" s="1">
        <v>110062398</v>
      </c>
      <c r="G233" s="1">
        <v>110062399</v>
      </c>
    </row>
    <row r="234" spans="1:7" x14ac:dyDescent="0.3">
      <c r="A234" s="1" t="s">
        <v>73</v>
      </c>
      <c r="B234" s="1" t="s">
        <v>118</v>
      </c>
      <c r="C234" s="1">
        <v>0.49189839098752203</v>
      </c>
      <c r="D234" s="1">
        <v>1</v>
      </c>
      <c r="E234" s="1" t="s">
        <v>128</v>
      </c>
      <c r="F234" s="1">
        <v>110062729</v>
      </c>
      <c r="G234" s="1">
        <v>110062730</v>
      </c>
    </row>
    <row r="235" spans="1:7" x14ac:dyDescent="0.3">
      <c r="A235" s="1" t="s">
        <v>73</v>
      </c>
      <c r="B235" s="1" t="s">
        <v>113</v>
      </c>
      <c r="C235" s="1">
        <v>0.27778935127702498</v>
      </c>
      <c r="D235" s="1">
        <v>1</v>
      </c>
      <c r="E235" s="1" t="s">
        <v>128</v>
      </c>
      <c r="F235" s="1">
        <v>110062343</v>
      </c>
      <c r="G235" s="1">
        <v>110062344</v>
      </c>
    </row>
    <row r="236" spans="1:7" x14ac:dyDescent="0.3">
      <c r="A236" s="1" t="s">
        <v>73</v>
      </c>
      <c r="B236" s="1" t="s">
        <v>114</v>
      </c>
      <c r="C236" s="1">
        <v>0.46215276733816002</v>
      </c>
      <c r="D236" s="1">
        <v>1</v>
      </c>
      <c r="E236" s="1" t="s">
        <v>128</v>
      </c>
      <c r="F236" s="1">
        <v>110062725</v>
      </c>
      <c r="G236" s="1">
        <v>110062726</v>
      </c>
    </row>
    <row r="237" spans="1:7" x14ac:dyDescent="0.3">
      <c r="A237" s="1" t="s">
        <v>73</v>
      </c>
      <c r="B237" s="1" t="s">
        <v>121</v>
      </c>
      <c r="C237" s="1">
        <v>0.43710461521912602</v>
      </c>
      <c r="D237" s="1">
        <v>1</v>
      </c>
      <c r="E237" s="1" t="s">
        <v>128</v>
      </c>
      <c r="F237" s="1">
        <v>110062608</v>
      </c>
      <c r="G237" s="1">
        <v>110062609</v>
      </c>
    </row>
    <row r="238" spans="1:7" x14ac:dyDescent="0.3">
      <c r="A238" s="1" t="s">
        <v>73</v>
      </c>
      <c r="B238" s="1" t="s">
        <v>116</v>
      </c>
      <c r="C238" s="1">
        <v>0.50859218445789001</v>
      </c>
      <c r="D238" s="1">
        <v>1</v>
      </c>
      <c r="E238" s="1" t="s">
        <v>128</v>
      </c>
      <c r="F238" s="1">
        <v>110062837</v>
      </c>
      <c r="G238" s="1">
        <v>110062838</v>
      </c>
    </row>
    <row r="239" spans="1:7" x14ac:dyDescent="0.3">
      <c r="A239" s="1" t="s">
        <v>7</v>
      </c>
      <c r="B239" s="1" t="s">
        <v>124</v>
      </c>
      <c r="C239" s="1">
        <v>0.27235860787070598</v>
      </c>
      <c r="D239" s="1">
        <v>1</v>
      </c>
      <c r="E239" s="1" t="s">
        <v>128</v>
      </c>
      <c r="F239" s="1">
        <v>110062417</v>
      </c>
      <c r="G239" s="1">
        <v>110062418</v>
      </c>
    </row>
    <row r="240" spans="1:7" x14ac:dyDescent="0.3">
      <c r="A240" s="1" t="s">
        <v>7</v>
      </c>
      <c r="B240" s="1" t="s">
        <v>120</v>
      </c>
      <c r="C240" s="1">
        <v>0.44152075950334202</v>
      </c>
      <c r="D240" s="1">
        <v>1</v>
      </c>
      <c r="E240" s="1" t="s">
        <v>128</v>
      </c>
      <c r="F240" s="1">
        <v>110062384</v>
      </c>
      <c r="G240" s="1">
        <v>110062385</v>
      </c>
    </row>
    <row r="241" spans="1:7" x14ac:dyDescent="0.3">
      <c r="A241" s="1" t="s">
        <v>7</v>
      </c>
      <c r="B241" s="1" t="s">
        <v>113</v>
      </c>
      <c r="C241" s="1">
        <v>0.28980948749118601</v>
      </c>
      <c r="D241" s="1">
        <v>1</v>
      </c>
      <c r="E241" s="1" t="s">
        <v>128</v>
      </c>
      <c r="F241" s="1">
        <v>110062343</v>
      </c>
      <c r="G241" s="1">
        <v>110062344</v>
      </c>
    </row>
    <row r="242" spans="1:7" x14ac:dyDescent="0.3">
      <c r="A242" s="1" t="s">
        <v>7</v>
      </c>
      <c r="B242" s="1" t="s">
        <v>117</v>
      </c>
      <c r="C242" s="1">
        <v>0.51842225006854603</v>
      </c>
      <c r="D242" s="1">
        <v>1</v>
      </c>
      <c r="E242" s="1" t="s">
        <v>128</v>
      </c>
      <c r="F242" s="1">
        <v>110062570</v>
      </c>
      <c r="G242" s="1">
        <v>110062571</v>
      </c>
    </row>
    <row r="243" spans="1:7" x14ac:dyDescent="0.3">
      <c r="A243" s="1" t="s">
        <v>7</v>
      </c>
      <c r="B243" s="1" t="s">
        <v>122</v>
      </c>
      <c r="C243" s="1">
        <v>0.47272081117668802</v>
      </c>
      <c r="D243" s="1">
        <v>1</v>
      </c>
      <c r="E243" s="1" t="s">
        <v>128</v>
      </c>
      <c r="F243" s="1">
        <v>110062473</v>
      </c>
      <c r="G243" s="1">
        <v>110062474</v>
      </c>
    </row>
    <row r="244" spans="1:7" x14ac:dyDescent="0.3">
      <c r="A244" s="1" t="s">
        <v>7</v>
      </c>
      <c r="B244" s="1" t="s">
        <v>121</v>
      </c>
      <c r="C244" s="1">
        <v>0.496637797495383</v>
      </c>
      <c r="D244" s="1">
        <v>1</v>
      </c>
      <c r="E244" s="1" t="s">
        <v>128</v>
      </c>
      <c r="F244" s="1">
        <v>110062608</v>
      </c>
      <c r="G244" s="1">
        <v>110062609</v>
      </c>
    </row>
    <row r="245" spans="1:7" x14ac:dyDescent="0.3">
      <c r="A245" s="1" t="s">
        <v>7</v>
      </c>
      <c r="B245" s="1" t="s">
        <v>106</v>
      </c>
      <c r="C245" s="1">
        <v>0.49490363188316899</v>
      </c>
      <c r="D245" s="1">
        <v>1</v>
      </c>
      <c r="E245" s="1" t="s">
        <v>128</v>
      </c>
      <c r="F245" s="1">
        <v>110062618</v>
      </c>
      <c r="G245" s="1">
        <v>110062619</v>
      </c>
    </row>
    <row r="246" spans="1:7" x14ac:dyDescent="0.3">
      <c r="A246" s="1" t="s">
        <v>7</v>
      </c>
      <c r="B246" s="1" t="s">
        <v>119</v>
      </c>
      <c r="C246" s="1">
        <v>0.48974059170315098</v>
      </c>
      <c r="D246" s="1">
        <v>1</v>
      </c>
      <c r="E246" s="1" t="s">
        <v>128</v>
      </c>
      <c r="F246" s="1">
        <v>110062682</v>
      </c>
      <c r="G246" s="1">
        <v>110062683</v>
      </c>
    </row>
    <row r="247" spans="1:7" x14ac:dyDescent="0.3">
      <c r="A247" s="1" t="s">
        <v>7</v>
      </c>
      <c r="B247" s="1" t="s">
        <v>123</v>
      </c>
      <c r="C247" s="1">
        <v>0.46003054016838002</v>
      </c>
      <c r="D247" s="1">
        <v>1</v>
      </c>
      <c r="E247" s="1" t="s">
        <v>128</v>
      </c>
      <c r="F247" s="1">
        <v>110062398</v>
      </c>
      <c r="G247" s="1">
        <v>110062399</v>
      </c>
    </row>
    <row r="248" spans="1:7" x14ac:dyDescent="0.3">
      <c r="A248" s="1" t="s">
        <v>7</v>
      </c>
      <c r="B248" s="1" t="s">
        <v>116</v>
      </c>
      <c r="C248" s="1">
        <v>0.56028826595768599</v>
      </c>
      <c r="D248" s="1">
        <v>1</v>
      </c>
      <c r="E248" s="1" t="s">
        <v>128</v>
      </c>
      <c r="F248" s="1">
        <v>110062837</v>
      </c>
      <c r="G248" s="1">
        <v>110062838</v>
      </c>
    </row>
    <row r="249" spans="1:7" x14ac:dyDescent="0.3">
      <c r="A249" s="1" t="s">
        <v>7</v>
      </c>
      <c r="B249" s="1" t="s">
        <v>115</v>
      </c>
      <c r="C249" s="1">
        <v>0.54248768488351096</v>
      </c>
      <c r="D249" s="1">
        <v>1</v>
      </c>
      <c r="E249" s="1" t="s">
        <v>128</v>
      </c>
      <c r="F249" s="1">
        <v>110062780</v>
      </c>
      <c r="G249" s="1">
        <v>110062781</v>
      </c>
    </row>
    <row r="250" spans="1:7" x14ac:dyDescent="0.3">
      <c r="A250" s="1" t="s">
        <v>7</v>
      </c>
      <c r="B250" s="1" t="s">
        <v>118</v>
      </c>
      <c r="C250" s="1">
        <v>0.556350504826709</v>
      </c>
      <c r="D250" s="1">
        <v>1</v>
      </c>
      <c r="E250" s="1" t="s">
        <v>128</v>
      </c>
      <c r="F250" s="1">
        <v>110062729</v>
      </c>
      <c r="G250" s="1">
        <v>110062730</v>
      </c>
    </row>
    <row r="251" spans="1:7" x14ac:dyDescent="0.3">
      <c r="A251" s="1" t="s">
        <v>7</v>
      </c>
      <c r="B251" s="1" t="s">
        <v>114</v>
      </c>
      <c r="C251" s="1">
        <v>0.56633849118760704</v>
      </c>
      <c r="D251" s="1">
        <v>1</v>
      </c>
      <c r="E251" s="1" t="s">
        <v>128</v>
      </c>
      <c r="F251" s="1">
        <v>110062725</v>
      </c>
      <c r="G251" s="1">
        <v>110062726</v>
      </c>
    </row>
    <row r="252" spans="1:7" x14ac:dyDescent="0.3">
      <c r="A252" s="1" t="s">
        <v>70</v>
      </c>
      <c r="B252" s="1" t="s">
        <v>106</v>
      </c>
      <c r="C252" s="1">
        <v>0.53159308968121999</v>
      </c>
      <c r="D252" s="1">
        <v>0</v>
      </c>
      <c r="E252" s="1" t="s">
        <v>128</v>
      </c>
      <c r="F252" s="1">
        <v>110062618</v>
      </c>
      <c r="G252" s="1">
        <v>110062619</v>
      </c>
    </row>
    <row r="253" spans="1:7" x14ac:dyDescent="0.3">
      <c r="A253" s="1" t="s">
        <v>70</v>
      </c>
      <c r="B253" s="1" t="s">
        <v>120</v>
      </c>
      <c r="C253" s="1">
        <v>0.477006529139409</v>
      </c>
      <c r="D253" s="1">
        <v>0</v>
      </c>
      <c r="E253" s="1" t="s">
        <v>128</v>
      </c>
      <c r="F253" s="1">
        <v>110062384</v>
      </c>
      <c r="G253" s="1">
        <v>110062385</v>
      </c>
    </row>
    <row r="254" spans="1:7" x14ac:dyDescent="0.3">
      <c r="A254" s="1" t="s">
        <v>70</v>
      </c>
      <c r="B254" s="1" t="s">
        <v>113</v>
      </c>
      <c r="C254" s="1">
        <v>0.32005198094084503</v>
      </c>
      <c r="D254" s="1">
        <v>0</v>
      </c>
      <c r="E254" s="1" t="s">
        <v>128</v>
      </c>
      <c r="F254" s="1">
        <v>110062343</v>
      </c>
      <c r="G254" s="1">
        <v>110062344</v>
      </c>
    </row>
    <row r="255" spans="1:7" x14ac:dyDescent="0.3">
      <c r="A255" s="1" t="s">
        <v>70</v>
      </c>
      <c r="B255" s="1" t="s">
        <v>116</v>
      </c>
      <c r="C255" s="1">
        <v>0.53265177998689095</v>
      </c>
      <c r="D255" s="1">
        <v>0</v>
      </c>
      <c r="E255" s="1" t="s">
        <v>128</v>
      </c>
      <c r="F255" s="1">
        <v>110062837</v>
      </c>
      <c r="G255" s="1">
        <v>110062838</v>
      </c>
    </row>
    <row r="256" spans="1:7" x14ac:dyDescent="0.3">
      <c r="A256" s="1" t="s">
        <v>70</v>
      </c>
      <c r="B256" s="1" t="s">
        <v>124</v>
      </c>
      <c r="C256" s="1">
        <v>0.29174669629056299</v>
      </c>
      <c r="D256" s="1">
        <v>0</v>
      </c>
      <c r="E256" s="1" t="s">
        <v>128</v>
      </c>
      <c r="F256" s="1">
        <v>110062417</v>
      </c>
      <c r="G256" s="1">
        <v>110062418</v>
      </c>
    </row>
    <row r="257" spans="1:7" x14ac:dyDescent="0.3">
      <c r="A257" s="1" t="s">
        <v>70</v>
      </c>
      <c r="B257" s="1" t="s">
        <v>118</v>
      </c>
      <c r="C257" s="1">
        <v>0.56235610069379904</v>
      </c>
      <c r="D257" s="1">
        <v>0</v>
      </c>
      <c r="E257" s="1" t="s">
        <v>128</v>
      </c>
      <c r="F257" s="1">
        <v>110062729</v>
      </c>
      <c r="G257" s="1">
        <v>110062730</v>
      </c>
    </row>
    <row r="258" spans="1:7" x14ac:dyDescent="0.3">
      <c r="A258" s="1" t="s">
        <v>70</v>
      </c>
      <c r="B258" s="1" t="s">
        <v>122</v>
      </c>
      <c r="C258" s="1">
        <v>0.49067279633459399</v>
      </c>
      <c r="D258" s="1">
        <v>0</v>
      </c>
      <c r="E258" s="1" t="s">
        <v>128</v>
      </c>
      <c r="F258" s="1">
        <v>110062473</v>
      </c>
      <c r="G258" s="1">
        <v>110062474</v>
      </c>
    </row>
    <row r="259" spans="1:7" x14ac:dyDescent="0.3">
      <c r="A259" s="1" t="s">
        <v>70</v>
      </c>
      <c r="B259" s="1" t="s">
        <v>117</v>
      </c>
      <c r="C259" s="1">
        <v>0.54467502051115102</v>
      </c>
      <c r="D259" s="1">
        <v>0</v>
      </c>
      <c r="E259" s="1" t="s">
        <v>128</v>
      </c>
      <c r="F259" s="1">
        <v>110062570</v>
      </c>
      <c r="G259" s="1">
        <v>110062571</v>
      </c>
    </row>
    <row r="260" spans="1:7" x14ac:dyDescent="0.3">
      <c r="A260" s="1" t="s">
        <v>70</v>
      </c>
      <c r="B260" s="1" t="s">
        <v>119</v>
      </c>
      <c r="C260" s="1">
        <v>0.46349459085424999</v>
      </c>
      <c r="D260" s="1">
        <v>0</v>
      </c>
      <c r="E260" s="1" t="s">
        <v>128</v>
      </c>
      <c r="F260" s="1">
        <v>110062682</v>
      </c>
      <c r="G260" s="1">
        <v>110062683</v>
      </c>
    </row>
    <row r="261" spans="1:7" x14ac:dyDescent="0.3">
      <c r="A261" s="1" t="s">
        <v>70</v>
      </c>
      <c r="B261" s="1" t="s">
        <v>114</v>
      </c>
      <c r="C261" s="1">
        <v>0.57537970259147797</v>
      </c>
      <c r="D261" s="1">
        <v>0</v>
      </c>
      <c r="E261" s="1" t="s">
        <v>128</v>
      </c>
      <c r="F261" s="1">
        <v>110062725</v>
      </c>
      <c r="G261" s="1">
        <v>110062726</v>
      </c>
    </row>
    <row r="262" spans="1:7" x14ac:dyDescent="0.3">
      <c r="A262" s="1" t="s">
        <v>70</v>
      </c>
      <c r="B262" s="1" t="s">
        <v>115</v>
      </c>
      <c r="C262" s="1">
        <v>0.538128601132152</v>
      </c>
      <c r="D262" s="1">
        <v>0</v>
      </c>
      <c r="E262" s="1" t="s">
        <v>128</v>
      </c>
      <c r="F262" s="1">
        <v>110062780</v>
      </c>
      <c r="G262" s="1">
        <v>110062781</v>
      </c>
    </row>
    <row r="263" spans="1:7" x14ac:dyDescent="0.3">
      <c r="A263" s="1" t="s">
        <v>70</v>
      </c>
      <c r="B263" s="1" t="s">
        <v>121</v>
      </c>
      <c r="C263" s="1">
        <v>0.526716892215773</v>
      </c>
      <c r="D263" s="1">
        <v>0</v>
      </c>
      <c r="E263" s="1" t="s">
        <v>128</v>
      </c>
      <c r="F263" s="1">
        <v>110062608</v>
      </c>
      <c r="G263" s="1">
        <v>110062609</v>
      </c>
    </row>
    <row r="264" spans="1:7" x14ac:dyDescent="0.3">
      <c r="A264" s="1" t="s">
        <v>70</v>
      </c>
      <c r="B264" s="1" t="s">
        <v>123</v>
      </c>
      <c r="C264" s="1">
        <v>0.41210173612717799</v>
      </c>
      <c r="D264" s="1">
        <v>0</v>
      </c>
      <c r="E264" s="1" t="s">
        <v>128</v>
      </c>
      <c r="F264" s="1">
        <v>110062398</v>
      </c>
      <c r="G264" s="1">
        <v>110062399</v>
      </c>
    </row>
    <row r="265" spans="1:7" x14ac:dyDescent="0.3">
      <c r="A265" s="1" t="s">
        <v>6</v>
      </c>
      <c r="B265" s="1" t="s">
        <v>118</v>
      </c>
      <c r="C265" s="1">
        <v>0.49818900599879501</v>
      </c>
      <c r="D265" s="1">
        <v>0</v>
      </c>
      <c r="E265" s="1" t="s">
        <v>128</v>
      </c>
      <c r="F265" s="1">
        <v>110062729</v>
      </c>
      <c r="G265" s="1">
        <v>110062730</v>
      </c>
    </row>
    <row r="266" spans="1:7" x14ac:dyDescent="0.3">
      <c r="A266" s="1" t="s">
        <v>6</v>
      </c>
      <c r="B266" s="1" t="s">
        <v>124</v>
      </c>
      <c r="C266" s="1">
        <v>0.237200911493197</v>
      </c>
      <c r="D266" s="1">
        <v>0</v>
      </c>
      <c r="E266" s="1" t="s">
        <v>128</v>
      </c>
      <c r="F266" s="1">
        <v>110062417</v>
      </c>
      <c r="G266" s="1">
        <v>110062418</v>
      </c>
    </row>
    <row r="267" spans="1:7" x14ac:dyDescent="0.3">
      <c r="A267" s="1" t="s">
        <v>6</v>
      </c>
      <c r="B267" s="1" t="s">
        <v>122</v>
      </c>
      <c r="C267" s="1">
        <v>0.39081865830527701</v>
      </c>
      <c r="D267" s="1">
        <v>0</v>
      </c>
      <c r="E267" s="1" t="s">
        <v>128</v>
      </c>
      <c r="F267" s="1">
        <v>110062473</v>
      </c>
      <c r="G267" s="1">
        <v>110062474</v>
      </c>
    </row>
    <row r="268" spans="1:7" x14ac:dyDescent="0.3">
      <c r="A268" s="1" t="s">
        <v>6</v>
      </c>
      <c r="B268" s="1" t="s">
        <v>106</v>
      </c>
      <c r="C268" s="1">
        <v>0.446835806705702</v>
      </c>
      <c r="D268" s="1">
        <v>0</v>
      </c>
      <c r="E268" s="1" t="s">
        <v>128</v>
      </c>
      <c r="F268" s="1">
        <v>110062618</v>
      </c>
      <c r="G268" s="1">
        <v>110062619</v>
      </c>
    </row>
    <row r="269" spans="1:7" x14ac:dyDescent="0.3">
      <c r="A269" s="1" t="s">
        <v>6</v>
      </c>
      <c r="B269" s="1" t="s">
        <v>117</v>
      </c>
      <c r="C269" s="1">
        <v>0.509093308335272</v>
      </c>
      <c r="D269" s="1">
        <v>0</v>
      </c>
      <c r="E269" s="1" t="s">
        <v>128</v>
      </c>
      <c r="F269" s="1">
        <v>110062570</v>
      </c>
      <c r="G269" s="1">
        <v>110062571</v>
      </c>
    </row>
    <row r="270" spans="1:7" x14ac:dyDescent="0.3">
      <c r="A270" s="1" t="s">
        <v>6</v>
      </c>
      <c r="B270" s="1" t="s">
        <v>123</v>
      </c>
      <c r="C270" s="1">
        <v>0.46325137561463697</v>
      </c>
      <c r="D270" s="1">
        <v>0</v>
      </c>
      <c r="E270" s="1" t="s">
        <v>128</v>
      </c>
      <c r="F270" s="1">
        <v>110062398</v>
      </c>
      <c r="G270" s="1">
        <v>110062399</v>
      </c>
    </row>
    <row r="271" spans="1:7" x14ac:dyDescent="0.3">
      <c r="A271" s="1" t="s">
        <v>6</v>
      </c>
      <c r="B271" s="1" t="s">
        <v>113</v>
      </c>
      <c r="C271" s="1">
        <v>0.26051792827292602</v>
      </c>
      <c r="D271" s="1">
        <v>0</v>
      </c>
      <c r="E271" s="1" t="s">
        <v>128</v>
      </c>
      <c r="F271" s="1">
        <v>110062343</v>
      </c>
      <c r="G271" s="1">
        <v>110062344</v>
      </c>
    </row>
    <row r="272" spans="1:7" x14ac:dyDescent="0.3">
      <c r="A272" s="1" t="s">
        <v>6</v>
      </c>
      <c r="B272" s="1" t="s">
        <v>114</v>
      </c>
      <c r="C272" s="1">
        <v>0.46860259674101301</v>
      </c>
      <c r="D272" s="1">
        <v>0</v>
      </c>
      <c r="E272" s="1" t="s">
        <v>128</v>
      </c>
      <c r="F272" s="1">
        <v>110062725</v>
      </c>
      <c r="G272" s="1">
        <v>110062726</v>
      </c>
    </row>
    <row r="273" spans="1:7" x14ac:dyDescent="0.3">
      <c r="A273" s="1" t="s">
        <v>6</v>
      </c>
      <c r="B273" s="1" t="s">
        <v>115</v>
      </c>
      <c r="C273" s="1">
        <v>0.46458687516152403</v>
      </c>
      <c r="D273" s="1">
        <v>0</v>
      </c>
      <c r="E273" s="1" t="s">
        <v>128</v>
      </c>
      <c r="F273" s="1">
        <v>110062780</v>
      </c>
      <c r="G273" s="1">
        <v>110062781</v>
      </c>
    </row>
    <row r="274" spans="1:7" x14ac:dyDescent="0.3">
      <c r="A274" s="1" t="s">
        <v>6</v>
      </c>
      <c r="B274" s="1" t="s">
        <v>119</v>
      </c>
      <c r="C274" s="1">
        <v>0.41796909921860798</v>
      </c>
      <c r="D274" s="1">
        <v>0</v>
      </c>
      <c r="E274" s="1" t="s">
        <v>128</v>
      </c>
      <c r="F274" s="1">
        <v>110062682</v>
      </c>
      <c r="G274" s="1">
        <v>110062683</v>
      </c>
    </row>
    <row r="275" spans="1:7" x14ac:dyDescent="0.3">
      <c r="A275" s="1" t="s">
        <v>6</v>
      </c>
      <c r="B275" s="1" t="s">
        <v>120</v>
      </c>
      <c r="C275" s="1">
        <v>0.41920915468587</v>
      </c>
      <c r="D275" s="1">
        <v>0</v>
      </c>
      <c r="E275" s="1" t="s">
        <v>128</v>
      </c>
      <c r="F275" s="1">
        <v>110062384</v>
      </c>
      <c r="G275" s="1">
        <v>110062385</v>
      </c>
    </row>
    <row r="276" spans="1:7" x14ac:dyDescent="0.3">
      <c r="A276" s="1" t="s">
        <v>6</v>
      </c>
      <c r="B276" s="1" t="s">
        <v>121</v>
      </c>
      <c r="C276" s="1">
        <v>0.51209660885838604</v>
      </c>
      <c r="D276" s="1">
        <v>0</v>
      </c>
      <c r="E276" s="1" t="s">
        <v>128</v>
      </c>
      <c r="F276" s="1">
        <v>110062608</v>
      </c>
      <c r="G276" s="1">
        <v>110062609</v>
      </c>
    </row>
    <row r="277" spans="1:7" x14ac:dyDescent="0.3">
      <c r="A277" s="1" t="s">
        <v>6</v>
      </c>
      <c r="B277" s="1" t="s">
        <v>116</v>
      </c>
      <c r="C277" s="1">
        <v>0.55813897834306603</v>
      </c>
      <c r="D277" s="1">
        <v>0</v>
      </c>
      <c r="E277" s="1" t="s">
        <v>128</v>
      </c>
      <c r="F277" s="1">
        <v>110062837</v>
      </c>
      <c r="G277" s="1">
        <v>110062838</v>
      </c>
    </row>
    <row r="278" spans="1:7" x14ac:dyDescent="0.3">
      <c r="A278" s="1" t="s">
        <v>59</v>
      </c>
      <c r="B278" s="1" t="s">
        <v>124</v>
      </c>
      <c r="C278" s="1">
        <v>0.389213151416337</v>
      </c>
      <c r="D278" s="1">
        <v>1</v>
      </c>
      <c r="E278" s="1" t="s">
        <v>128</v>
      </c>
      <c r="F278" s="1">
        <v>110062417</v>
      </c>
      <c r="G278" s="1">
        <v>110062418</v>
      </c>
    </row>
    <row r="279" spans="1:7" x14ac:dyDescent="0.3">
      <c r="A279" s="1" t="s">
        <v>59</v>
      </c>
      <c r="B279" s="1" t="s">
        <v>106</v>
      </c>
      <c r="C279" s="1">
        <v>0.49216026178683098</v>
      </c>
      <c r="D279" s="1">
        <v>1</v>
      </c>
      <c r="E279" s="1" t="s">
        <v>128</v>
      </c>
      <c r="F279" s="1">
        <v>110062618</v>
      </c>
      <c r="G279" s="1">
        <v>110062619</v>
      </c>
    </row>
    <row r="280" spans="1:7" x14ac:dyDescent="0.3">
      <c r="A280" s="1" t="s">
        <v>59</v>
      </c>
      <c r="B280" s="1" t="s">
        <v>123</v>
      </c>
      <c r="C280" s="1">
        <v>0.39857391560101002</v>
      </c>
      <c r="D280" s="1">
        <v>1</v>
      </c>
      <c r="E280" s="1" t="s">
        <v>128</v>
      </c>
      <c r="F280" s="1">
        <v>110062398</v>
      </c>
      <c r="G280" s="1">
        <v>110062399</v>
      </c>
    </row>
    <row r="281" spans="1:7" x14ac:dyDescent="0.3">
      <c r="A281" s="1" t="s">
        <v>59</v>
      </c>
      <c r="B281" s="1" t="s">
        <v>113</v>
      </c>
      <c r="C281" s="1">
        <v>0.36831900037931098</v>
      </c>
      <c r="D281" s="1">
        <v>1</v>
      </c>
      <c r="E281" s="1" t="s">
        <v>128</v>
      </c>
      <c r="F281" s="1">
        <v>110062343</v>
      </c>
      <c r="G281" s="1">
        <v>110062344</v>
      </c>
    </row>
    <row r="282" spans="1:7" x14ac:dyDescent="0.3">
      <c r="A282" s="1" t="s">
        <v>59</v>
      </c>
      <c r="B282" s="1" t="s">
        <v>122</v>
      </c>
      <c r="C282" s="1">
        <v>0.49891343300209101</v>
      </c>
      <c r="D282" s="1">
        <v>1</v>
      </c>
      <c r="E282" s="1" t="s">
        <v>128</v>
      </c>
      <c r="F282" s="1">
        <v>110062473</v>
      </c>
      <c r="G282" s="1">
        <v>110062474</v>
      </c>
    </row>
    <row r="283" spans="1:7" x14ac:dyDescent="0.3">
      <c r="A283" s="1" t="s">
        <v>59</v>
      </c>
      <c r="B283" s="1" t="s">
        <v>121</v>
      </c>
      <c r="C283" s="1">
        <v>0.531384609477356</v>
      </c>
      <c r="D283" s="1">
        <v>1</v>
      </c>
      <c r="E283" s="1" t="s">
        <v>128</v>
      </c>
      <c r="F283" s="1">
        <v>110062608</v>
      </c>
      <c r="G283" s="1">
        <v>110062609</v>
      </c>
    </row>
    <row r="284" spans="1:7" x14ac:dyDescent="0.3">
      <c r="A284" s="1" t="s">
        <v>59</v>
      </c>
      <c r="B284" s="1" t="s">
        <v>116</v>
      </c>
      <c r="C284" s="1">
        <v>0.53955532755601898</v>
      </c>
      <c r="D284" s="1">
        <v>1</v>
      </c>
      <c r="E284" s="1" t="s">
        <v>128</v>
      </c>
      <c r="F284" s="1">
        <v>110062837</v>
      </c>
      <c r="G284" s="1">
        <v>110062838</v>
      </c>
    </row>
    <row r="285" spans="1:7" x14ac:dyDescent="0.3">
      <c r="A285" s="1" t="s">
        <v>59</v>
      </c>
      <c r="B285" s="1" t="s">
        <v>120</v>
      </c>
      <c r="C285" s="1">
        <v>0.49024438518671498</v>
      </c>
      <c r="D285" s="1">
        <v>1</v>
      </c>
      <c r="E285" s="1" t="s">
        <v>128</v>
      </c>
      <c r="F285" s="1">
        <v>110062384</v>
      </c>
      <c r="G285" s="1">
        <v>110062385</v>
      </c>
    </row>
    <row r="286" spans="1:7" x14ac:dyDescent="0.3">
      <c r="A286" s="1" t="s">
        <v>59</v>
      </c>
      <c r="B286" s="1" t="s">
        <v>117</v>
      </c>
      <c r="C286" s="1">
        <v>0.55483944305692501</v>
      </c>
      <c r="D286" s="1">
        <v>1</v>
      </c>
      <c r="E286" s="1" t="s">
        <v>128</v>
      </c>
      <c r="F286" s="1">
        <v>110062570</v>
      </c>
      <c r="G286" s="1">
        <v>110062571</v>
      </c>
    </row>
    <row r="287" spans="1:7" x14ac:dyDescent="0.3">
      <c r="A287" s="1" t="s">
        <v>59</v>
      </c>
      <c r="B287" s="1" t="s">
        <v>115</v>
      </c>
      <c r="C287" s="1">
        <v>0.52103418724506201</v>
      </c>
      <c r="D287" s="1">
        <v>1</v>
      </c>
      <c r="E287" s="1" t="s">
        <v>128</v>
      </c>
      <c r="F287" s="1">
        <v>110062780</v>
      </c>
      <c r="G287" s="1">
        <v>110062781</v>
      </c>
    </row>
    <row r="288" spans="1:7" x14ac:dyDescent="0.3">
      <c r="A288" s="1" t="s">
        <v>59</v>
      </c>
      <c r="B288" s="1" t="s">
        <v>118</v>
      </c>
      <c r="C288" s="1">
        <v>0.55198989997479397</v>
      </c>
      <c r="D288" s="1">
        <v>1</v>
      </c>
      <c r="E288" s="1" t="s">
        <v>128</v>
      </c>
      <c r="F288" s="1">
        <v>110062729</v>
      </c>
      <c r="G288" s="1">
        <v>110062730</v>
      </c>
    </row>
    <row r="289" spans="1:7" x14ac:dyDescent="0.3">
      <c r="A289" s="1" t="s">
        <v>59</v>
      </c>
      <c r="B289" s="1" t="s">
        <v>119</v>
      </c>
      <c r="C289" s="1">
        <v>0.45317652776073097</v>
      </c>
      <c r="D289" s="1">
        <v>1</v>
      </c>
      <c r="E289" s="1" t="s">
        <v>128</v>
      </c>
      <c r="F289" s="1">
        <v>110062682</v>
      </c>
      <c r="G289" s="1">
        <v>110062683</v>
      </c>
    </row>
    <row r="290" spans="1:7" x14ac:dyDescent="0.3">
      <c r="A290" s="1" t="s">
        <v>59</v>
      </c>
      <c r="B290" s="1" t="s">
        <v>114</v>
      </c>
      <c r="C290" s="1">
        <v>0.55800776403771801</v>
      </c>
      <c r="D290" s="1">
        <v>1</v>
      </c>
      <c r="E290" s="1" t="s">
        <v>128</v>
      </c>
      <c r="F290" s="1">
        <v>110062725</v>
      </c>
      <c r="G290" s="1">
        <v>110062726</v>
      </c>
    </row>
    <row r="291" spans="1:7" x14ac:dyDescent="0.3">
      <c r="A291" s="1" t="s">
        <v>66</v>
      </c>
      <c r="B291" s="1" t="s">
        <v>124</v>
      </c>
      <c r="C291" s="1">
        <v>0.38169201034107297</v>
      </c>
      <c r="D291" s="1">
        <v>0</v>
      </c>
      <c r="E291" s="1" t="s">
        <v>128</v>
      </c>
      <c r="F291" s="1">
        <v>110062417</v>
      </c>
      <c r="G291" s="1">
        <v>110062418</v>
      </c>
    </row>
    <row r="292" spans="1:7" x14ac:dyDescent="0.3">
      <c r="A292" s="1" t="s">
        <v>66</v>
      </c>
      <c r="B292" s="1" t="s">
        <v>121</v>
      </c>
      <c r="C292" s="1">
        <v>0.45575406710057398</v>
      </c>
      <c r="D292" s="1">
        <v>0</v>
      </c>
      <c r="E292" s="1" t="s">
        <v>128</v>
      </c>
      <c r="F292" s="1">
        <v>110062608</v>
      </c>
      <c r="G292" s="1">
        <v>110062609</v>
      </c>
    </row>
    <row r="293" spans="1:7" x14ac:dyDescent="0.3">
      <c r="A293" s="1" t="s">
        <v>66</v>
      </c>
      <c r="B293" s="1" t="s">
        <v>123</v>
      </c>
      <c r="C293" s="1">
        <v>0.44098520338300801</v>
      </c>
      <c r="D293" s="1">
        <v>0</v>
      </c>
      <c r="E293" s="1" t="s">
        <v>128</v>
      </c>
      <c r="F293" s="1">
        <v>110062398</v>
      </c>
      <c r="G293" s="1">
        <v>110062399</v>
      </c>
    </row>
    <row r="294" spans="1:7" x14ac:dyDescent="0.3">
      <c r="A294" s="1" t="s">
        <v>66</v>
      </c>
      <c r="B294" s="1" t="s">
        <v>117</v>
      </c>
      <c r="C294" s="1">
        <v>0.47112756627601399</v>
      </c>
      <c r="D294" s="1">
        <v>0</v>
      </c>
      <c r="E294" s="1" t="s">
        <v>128</v>
      </c>
      <c r="F294" s="1">
        <v>110062570</v>
      </c>
      <c r="G294" s="1">
        <v>110062571</v>
      </c>
    </row>
    <row r="295" spans="1:7" x14ac:dyDescent="0.3">
      <c r="A295" s="1" t="s">
        <v>66</v>
      </c>
      <c r="B295" s="1" t="s">
        <v>106</v>
      </c>
      <c r="C295" s="1">
        <v>0.48701896300435299</v>
      </c>
      <c r="D295" s="1">
        <v>0</v>
      </c>
      <c r="E295" s="1" t="s">
        <v>128</v>
      </c>
      <c r="F295" s="1">
        <v>110062618</v>
      </c>
      <c r="G295" s="1">
        <v>110062619</v>
      </c>
    </row>
    <row r="296" spans="1:7" x14ac:dyDescent="0.3">
      <c r="A296" s="1" t="s">
        <v>66</v>
      </c>
      <c r="B296" s="1" t="s">
        <v>120</v>
      </c>
      <c r="C296" s="1">
        <v>0.54162470778973604</v>
      </c>
      <c r="D296" s="1">
        <v>0</v>
      </c>
      <c r="E296" s="1" t="s">
        <v>128</v>
      </c>
      <c r="F296" s="1">
        <v>110062384</v>
      </c>
      <c r="G296" s="1">
        <v>110062385</v>
      </c>
    </row>
    <row r="297" spans="1:7" x14ac:dyDescent="0.3">
      <c r="A297" s="1" t="s">
        <v>66</v>
      </c>
      <c r="B297" s="1" t="s">
        <v>116</v>
      </c>
      <c r="C297" s="1">
        <v>0.48414388567877098</v>
      </c>
      <c r="D297" s="1">
        <v>0</v>
      </c>
      <c r="E297" s="1" t="s">
        <v>128</v>
      </c>
      <c r="F297" s="1">
        <v>110062837</v>
      </c>
      <c r="G297" s="1">
        <v>110062838</v>
      </c>
    </row>
    <row r="298" spans="1:7" x14ac:dyDescent="0.3">
      <c r="A298" s="1" t="s">
        <v>66</v>
      </c>
      <c r="B298" s="1" t="s">
        <v>122</v>
      </c>
      <c r="C298" s="1">
        <v>0.52037342699067102</v>
      </c>
      <c r="D298" s="1">
        <v>0</v>
      </c>
      <c r="E298" s="1" t="s">
        <v>128</v>
      </c>
      <c r="F298" s="1">
        <v>110062473</v>
      </c>
      <c r="G298" s="1">
        <v>110062474</v>
      </c>
    </row>
    <row r="299" spans="1:7" x14ac:dyDescent="0.3">
      <c r="A299" s="1" t="s">
        <v>66</v>
      </c>
      <c r="B299" s="1" t="s">
        <v>118</v>
      </c>
      <c r="C299" s="1">
        <v>0.58060551524784898</v>
      </c>
      <c r="D299" s="1">
        <v>0</v>
      </c>
      <c r="E299" s="1" t="s">
        <v>128</v>
      </c>
      <c r="F299" s="1">
        <v>110062729</v>
      </c>
      <c r="G299" s="1">
        <v>110062730</v>
      </c>
    </row>
    <row r="300" spans="1:7" x14ac:dyDescent="0.3">
      <c r="A300" s="1" t="s">
        <v>66</v>
      </c>
      <c r="B300" s="1" t="s">
        <v>114</v>
      </c>
      <c r="C300" s="1">
        <v>0.57798768388764299</v>
      </c>
      <c r="D300" s="1">
        <v>0</v>
      </c>
      <c r="E300" s="1" t="s">
        <v>128</v>
      </c>
      <c r="F300" s="1">
        <v>110062725</v>
      </c>
      <c r="G300" s="1">
        <v>110062726</v>
      </c>
    </row>
    <row r="301" spans="1:7" x14ac:dyDescent="0.3">
      <c r="A301" s="1" t="s">
        <v>66</v>
      </c>
      <c r="B301" s="1" t="s">
        <v>119</v>
      </c>
      <c r="C301" s="1">
        <v>0.48934764700045702</v>
      </c>
      <c r="D301" s="1">
        <v>0</v>
      </c>
      <c r="E301" s="1" t="s">
        <v>128</v>
      </c>
      <c r="F301" s="1">
        <v>110062682</v>
      </c>
      <c r="G301" s="1">
        <v>110062683</v>
      </c>
    </row>
    <row r="302" spans="1:7" x14ac:dyDescent="0.3">
      <c r="A302" s="1" t="s">
        <v>66</v>
      </c>
      <c r="B302" s="1" t="s">
        <v>115</v>
      </c>
      <c r="C302" s="1">
        <v>0.52918692880465901</v>
      </c>
      <c r="D302" s="1">
        <v>0</v>
      </c>
      <c r="E302" s="1" t="s">
        <v>128</v>
      </c>
      <c r="F302" s="1">
        <v>110062780</v>
      </c>
      <c r="G302" s="1">
        <v>110062781</v>
      </c>
    </row>
    <row r="303" spans="1:7" x14ac:dyDescent="0.3">
      <c r="A303" s="1" t="s">
        <v>66</v>
      </c>
      <c r="B303" s="1" t="s">
        <v>113</v>
      </c>
      <c r="C303" s="1">
        <v>0.35822062462033599</v>
      </c>
      <c r="D303" s="1">
        <v>0</v>
      </c>
      <c r="E303" s="1" t="s">
        <v>128</v>
      </c>
      <c r="F303" s="1">
        <v>110062343</v>
      </c>
      <c r="G303" s="1">
        <v>110062344</v>
      </c>
    </row>
    <row r="304" spans="1:7" x14ac:dyDescent="0.3">
      <c r="A304" s="1" t="s">
        <v>72</v>
      </c>
      <c r="B304" s="1" t="s">
        <v>106</v>
      </c>
      <c r="C304" s="1">
        <v>0.43717129431338297</v>
      </c>
      <c r="D304" s="1">
        <v>0</v>
      </c>
      <c r="E304" s="1" t="s">
        <v>128</v>
      </c>
      <c r="F304" s="1">
        <v>110062618</v>
      </c>
      <c r="G304" s="1">
        <v>110062619</v>
      </c>
    </row>
    <row r="305" spans="1:7" x14ac:dyDescent="0.3">
      <c r="A305" s="1" t="s">
        <v>72</v>
      </c>
      <c r="B305" s="1" t="s">
        <v>121</v>
      </c>
      <c r="C305" s="1">
        <v>0.48727113714168102</v>
      </c>
      <c r="D305" s="1">
        <v>0</v>
      </c>
      <c r="E305" s="1" t="s">
        <v>128</v>
      </c>
      <c r="F305" s="1">
        <v>110062608</v>
      </c>
      <c r="G305" s="1">
        <v>110062609</v>
      </c>
    </row>
    <row r="306" spans="1:7" x14ac:dyDescent="0.3">
      <c r="A306" s="1" t="s">
        <v>72</v>
      </c>
      <c r="B306" s="1" t="s">
        <v>124</v>
      </c>
      <c r="C306" s="1">
        <v>0.28204518050104999</v>
      </c>
      <c r="D306" s="1">
        <v>0</v>
      </c>
      <c r="E306" s="1" t="s">
        <v>128</v>
      </c>
      <c r="F306" s="1">
        <v>110062417</v>
      </c>
      <c r="G306" s="1">
        <v>110062418</v>
      </c>
    </row>
    <row r="307" spans="1:7" x14ac:dyDescent="0.3">
      <c r="A307" s="1" t="s">
        <v>72</v>
      </c>
      <c r="B307" s="1" t="s">
        <v>120</v>
      </c>
      <c r="C307" s="1">
        <v>0.42821892174967202</v>
      </c>
      <c r="D307" s="1">
        <v>0</v>
      </c>
      <c r="E307" s="1" t="s">
        <v>128</v>
      </c>
      <c r="F307" s="1">
        <v>110062384</v>
      </c>
      <c r="G307" s="1">
        <v>110062385</v>
      </c>
    </row>
    <row r="308" spans="1:7" x14ac:dyDescent="0.3">
      <c r="A308" s="1" t="s">
        <v>72</v>
      </c>
      <c r="B308" s="1" t="s">
        <v>122</v>
      </c>
      <c r="C308" s="1">
        <v>0.46040696104741302</v>
      </c>
      <c r="D308" s="1">
        <v>0</v>
      </c>
      <c r="E308" s="1" t="s">
        <v>128</v>
      </c>
      <c r="F308" s="1">
        <v>110062473</v>
      </c>
      <c r="G308" s="1">
        <v>110062474</v>
      </c>
    </row>
    <row r="309" spans="1:7" x14ac:dyDescent="0.3">
      <c r="A309" s="1" t="s">
        <v>72</v>
      </c>
      <c r="B309" s="1" t="s">
        <v>115</v>
      </c>
      <c r="C309" s="1">
        <v>0.45875267744822901</v>
      </c>
      <c r="D309" s="1">
        <v>0</v>
      </c>
      <c r="E309" s="1" t="s">
        <v>128</v>
      </c>
      <c r="F309" s="1">
        <v>110062780</v>
      </c>
      <c r="G309" s="1">
        <v>110062781</v>
      </c>
    </row>
    <row r="310" spans="1:7" x14ac:dyDescent="0.3">
      <c r="A310" s="1" t="s">
        <v>72</v>
      </c>
      <c r="B310" s="1" t="s">
        <v>118</v>
      </c>
      <c r="C310" s="1">
        <v>0.48473862789921401</v>
      </c>
      <c r="D310" s="1">
        <v>0</v>
      </c>
      <c r="E310" s="1" t="s">
        <v>128</v>
      </c>
      <c r="F310" s="1">
        <v>110062729</v>
      </c>
      <c r="G310" s="1">
        <v>110062730</v>
      </c>
    </row>
    <row r="311" spans="1:7" x14ac:dyDescent="0.3">
      <c r="A311" s="1" t="s">
        <v>72</v>
      </c>
      <c r="B311" s="1" t="s">
        <v>123</v>
      </c>
      <c r="C311" s="1">
        <v>0.40884727435080498</v>
      </c>
      <c r="D311" s="1">
        <v>0</v>
      </c>
      <c r="E311" s="1" t="s">
        <v>128</v>
      </c>
      <c r="F311" s="1">
        <v>110062398</v>
      </c>
      <c r="G311" s="1">
        <v>110062399</v>
      </c>
    </row>
    <row r="312" spans="1:7" x14ac:dyDescent="0.3">
      <c r="A312" s="1" t="s">
        <v>72</v>
      </c>
      <c r="B312" s="1" t="s">
        <v>116</v>
      </c>
      <c r="C312" s="1">
        <v>0.54960046081559799</v>
      </c>
      <c r="D312" s="1">
        <v>0</v>
      </c>
      <c r="E312" s="1" t="s">
        <v>128</v>
      </c>
      <c r="F312" s="1">
        <v>110062837</v>
      </c>
      <c r="G312" s="1">
        <v>110062838</v>
      </c>
    </row>
    <row r="313" spans="1:7" x14ac:dyDescent="0.3">
      <c r="A313" s="1" t="s">
        <v>72</v>
      </c>
      <c r="B313" s="1" t="s">
        <v>113</v>
      </c>
      <c r="C313" s="1">
        <v>0.26985070374485098</v>
      </c>
      <c r="D313" s="1">
        <v>0</v>
      </c>
      <c r="E313" s="1" t="s">
        <v>128</v>
      </c>
      <c r="F313" s="1">
        <v>110062343</v>
      </c>
      <c r="G313" s="1">
        <v>110062344</v>
      </c>
    </row>
    <row r="314" spans="1:7" x14ac:dyDescent="0.3">
      <c r="A314" s="1" t="s">
        <v>72</v>
      </c>
      <c r="B314" s="1" t="s">
        <v>114</v>
      </c>
      <c r="C314" s="1">
        <v>0.474064123183568</v>
      </c>
      <c r="D314" s="1">
        <v>0</v>
      </c>
      <c r="E314" s="1" t="s">
        <v>128</v>
      </c>
      <c r="F314" s="1">
        <v>110062725</v>
      </c>
      <c r="G314" s="1">
        <v>110062726</v>
      </c>
    </row>
    <row r="315" spans="1:7" x14ac:dyDescent="0.3">
      <c r="A315" s="1" t="s">
        <v>72</v>
      </c>
      <c r="B315" s="1" t="s">
        <v>119</v>
      </c>
      <c r="C315" s="1">
        <v>0.41827282405249699</v>
      </c>
      <c r="D315" s="1">
        <v>0</v>
      </c>
      <c r="E315" s="1" t="s">
        <v>128</v>
      </c>
      <c r="F315" s="1">
        <v>110062682</v>
      </c>
      <c r="G315" s="1">
        <v>110062683</v>
      </c>
    </row>
    <row r="316" spans="1:7" x14ac:dyDescent="0.3">
      <c r="A316" s="1" t="s">
        <v>72</v>
      </c>
      <c r="B316" s="1" t="s">
        <v>117</v>
      </c>
      <c r="C316" s="1">
        <v>0.51496735619540701</v>
      </c>
      <c r="D316" s="1">
        <v>0</v>
      </c>
      <c r="E316" s="1" t="s">
        <v>128</v>
      </c>
      <c r="F316" s="1">
        <v>110062570</v>
      </c>
      <c r="G316" s="1">
        <v>110062571</v>
      </c>
    </row>
    <row r="317" spans="1:7" x14ac:dyDescent="0.3">
      <c r="A317" s="1" t="s">
        <v>5</v>
      </c>
      <c r="B317" s="1" t="s">
        <v>124</v>
      </c>
      <c r="C317" s="1">
        <v>0.346062706748829</v>
      </c>
      <c r="D317" s="1">
        <v>1</v>
      </c>
      <c r="E317" s="1" t="s">
        <v>128</v>
      </c>
      <c r="F317" s="1">
        <v>110062417</v>
      </c>
      <c r="G317" s="1">
        <v>110062418</v>
      </c>
    </row>
    <row r="318" spans="1:7" x14ac:dyDescent="0.3">
      <c r="A318" s="1" t="s">
        <v>5</v>
      </c>
      <c r="B318" s="1" t="s">
        <v>121</v>
      </c>
      <c r="C318" s="1">
        <v>0.49639513459448797</v>
      </c>
      <c r="D318" s="1">
        <v>1</v>
      </c>
      <c r="E318" s="1" t="s">
        <v>128</v>
      </c>
      <c r="F318" s="1">
        <v>110062608</v>
      </c>
      <c r="G318" s="1">
        <v>110062609</v>
      </c>
    </row>
    <row r="319" spans="1:7" x14ac:dyDescent="0.3">
      <c r="A319" s="1" t="s">
        <v>5</v>
      </c>
      <c r="B319" s="1" t="s">
        <v>117</v>
      </c>
      <c r="C319" s="1">
        <v>0.52101030238666202</v>
      </c>
      <c r="D319" s="1">
        <v>1</v>
      </c>
      <c r="E319" s="1" t="s">
        <v>128</v>
      </c>
      <c r="F319" s="1">
        <v>110062570</v>
      </c>
      <c r="G319" s="1">
        <v>110062571</v>
      </c>
    </row>
    <row r="320" spans="1:7" x14ac:dyDescent="0.3">
      <c r="A320" s="1" t="s">
        <v>5</v>
      </c>
      <c r="B320" s="1" t="s">
        <v>120</v>
      </c>
      <c r="C320" s="1">
        <v>0.50224915035007001</v>
      </c>
      <c r="D320" s="1">
        <v>1</v>
      </c>
      <c r="E320" s="1" t="s">
        <v>128</v>
      </c>
      <c r="F320" s="1">
        <v>110062384</v>
      </c>
      <c r="G320" s="1">
        <v>110062385</v>
      </c>
    </row>
    <row r="321" spans="1:7" x14ac:dyDescent="0.3">
      <c r="A321" s="1" t="s">
        <v>5</v>
      </c>
      <c r="B321" s="1" t="s">
        <v>106</v>
      </c>
      <c r="C321" s="1">
        <v>0.47562042176788999</v>
      </c>
      <c r="D321" s="1">
        <v>1</v>
      </c>
      <c r="E321" s="1" t="s">
        <v>128</v>
      </c>
      <c r="F321" s="1">
        <v>110062618</v>
      </c>
      <c r="G321" s="1">
        <v>110062619</v>
      </c>
    </row>
    <row r="322" spans="1:7" x14ac:dyDescent="0.3">
      <c r="A322" s="1" t="s">
        <v>5</v>
      </c>
      <c r="B322" s="1" t="s">
        <v>122</v>
      </c>
      <c r="C322" s="1">
        <v>0.48700754975418598</v>
      </c>
      <c r="D322" s="1">
        <v>1</v>
      </c>
      <c r="E322" s="1" t="s">
        <v>128</v>
      </c>
      <c r="F322" s="1">
        <v>110062473</v>
      </c>
      <c r="G322" s="1">
        <v>110062474</v>
      </c>
    </row>
    <row r="323" spans="1:7" x14ac:dyDescent="0.3">
      <c r="A323" s="1" t="s">
        <v>5</v>
      </c>
      <c r="B323" s="1" t="s">
        <v>113</v>
      </c>
      <c r="C323" s="1">
        <v>0.36309135825010402</v>
      </c>
      <c r="D323" s="1">
        <v>1</v>
      </c>
      <c r="E323" s="1" t="s">
        <v>128</v>
      </c>
      <c r="F323" s="1">
        <v>110062343</v>
      </c>
      <c r="G323" s="1">
        <v>110062344</v>
      </c>
    </row>
    <row r="324" spans="1:7" x14ac:dyDescent="0.3">
      <c r="A324" s="1" t="s">
        <v>5</v>
      </c>
      <c r="B324" s="1" t="s">
        <v>118</v>
      </c>
      <c r="C324" s="1">
        <v>0.57077462425160597</v>
      </c>
      <c r="D324" s="1">
        <v>1</v>
      </c>
      <c r="E324" s="1" t="s">
        <v>128</v>
      </c>
      <c r="F324" s="1">
        <v>110062729</v>
      </c>
      <c r="G324" s="1">
        <v>110062730</v>
      </c>
    </row>
    <row r="325" spans="1:7" x14ac:dyDescent="0.3">
      <c r="A325" s="1" t="s">
        <v>5</v>
      </c>
      <c r="B325" s="1" t="s">
        <v>123</v>
      </c>
      <c r="C325" s="1">
        <v>0.41384090011392599</v>
      </c>
      <c r="D325" s="1">
        <v>1</v>
      </c>
      <c r="E325" s="1" t="s">
        <v>128</v>
      </c>
      <c r="F325" s="1">
        <v>110062398</v>
      </c>
      <c r="G325" s="1">
        <v>110062399</v>
      </c>
    </row>
    <row r="326" spans="1:7" x14ac:dyDescent="0.3">
      <c r="A326" s="1" t="s">
        <v>5</v>
      </c>
      <c r="B326" s="1" t="s">
        <v>116</v>
      </c>
      <c r="C326" s="1">
        <v>0.54303703380671997</v>
      </c>
      <c r="D326" s="1">
        <v>1</v>
      </c>
      <c r="E326" s="1" t="s">
        <v>128</v>
      </c>
      <c r="F326" s="1">
        <v>110062837</v>
      </c>
      <c r="G326" s="1">
        <v>110062838</v>
      </c>
    </row>
    <row r="327" spans="1:7" x14ac:dyDescent="0.3">
      <c r="A327" s="1" t="s">
        <v>5</v>
      </c>
      <c r="B327" s="1" t="s">
        <v>119</v>
      </c>
      <c r="C327" s="1">
        <v>0.45484121128794802</v>
      </c>
      <c r="D327" s="1">
        <v>1</v>
      </c>
      <c r="E327" s="1" t="s">
        <v>128</v>
      </c>
      <c r="F327" s="1">
        <v>110062682</v>
      </c>
      <c r="G327" s="1">
        <v>110062683</v>
      </c>
    </row>
    <row r="328" spans="1:7" x14ac:dyDescent="0.3">
      <c r="A328" s="1" t="s">
        <v>5</v>
      </c>
      <c r="B328" s="1" t="s">
        <v>114</v>
      </c>
      <c r="C328" s="1">
        <v>0.53744931561833797</v>
      </c>
      <c r="D328" s="1">
        <v>1</v>
      </c>
      <c r="E328" s="1" t="s">
        <v>128</v>
      </c>
      <c r="F328" s="1">
        <v>110062725</v>
      </c>
      <c r="G328" s="1">
        <v>110062726</v>
      </c>
    </row>
    <row r="329" spans="1:7" x14ac:dyDescent="0.3">
      <c r="A329" s="1" t="s">
        <v>5</v>
      </c>
      <c r="B329" s="1" t="s">
        <v>115</v>
      </c>
      <c r="C329" s="1">
        <v>0.47244764321305699</v>
      </c>
      <c r="D329" s="1">
        <v>1</v>
      </c>
      <c r="E329" s="1" t="s">
        <v>128</v>
      </c>
      <c r="F329" s="1">
        <v>110062780</v>
      </c>
      <c r="G329" s="1">
        <v>110062781</v>
      </c>
    </row>
    <row r="330" spans="1:7" x14ac:dyDescent="0.3">
      <c r="A330" s="1" t="s">
        <v>88</v>
      </c>
      <c r="B330" s="1" t="s">
        <v>124</v>
      </c>
      <c r="C330" s="1">
        <v>0.35351622076046502</v>
      </c>
      <c r="D330" s="1">
        <v>0</v>
      </c>
      <c r="E330" s="1" t="s">
        <v>128</v>
      </c>
      <c r="F330" s="1">
        <v>110062417</v>
      </c>
      <c r="G330" s="1">
        <v>110062418</v>
      </c>
    </row>
    <row r="331" spans="1:7" x14ac:dyDescent="0.3">
      <c r="A331" s="1" t="s">
        <v>88</v>
      </c>
      <c r="B331" s="1" t="s">
        <v>121</v>
      </c>
      <c r="C331" s="1">
        <v>0.54458298961508</v>
      </c>
      <c r="D331" s="1">
        <v>0</v>
      </c>
      <c r="E331" s="1" t="s">
        <v>128</v>
      </c>
      <c r="F331" s="1">
        <v>110062608</v>
      </c>
      <c r="G331" s="1">
        <v>110062609</v>
      </c>
    </row>
    <row r="332" spans="1:7" x14ac:dyDescent="0.3">
      <c r="A332" s="1" t="s">
        <v>88</v>
      </c>
      <c r="B332" s="1" t="s">
        <v>119</v>
      </c>
      <c r="C332" s="1">
        <v>0.52875682060412699</v>
      </c>
      <c r="D332" s="1">
        <v>0</v>
      </c>
      <c r="E332" s="1" t="s">
        <v>128</v>
      </c>
      <c r="F332" s="1">
        <v>110062682</v>
      </c>
      <c r="G332" s="1">
        <v>110062683</v>
      </c>
    </row>
    <row r="333" spans="1:7" x14ac:dyDescent="0.3">
      <c r="A333" s="1" t="s">
        <v>88</v>
      </c>
      <c r="B333" s="1" t="s">
        <v>118</v>
      </c>
      <c r="C333" s="1">
        <v>0.51666713000463504</v>
      </c>
      <c r="D333" s="1">
        <v>0</v>
      </c>
      <c r="E333" s="1" t="s">
        <v>128</v>
      </c>
      <c r="F333" s="1">
        <v>110062729</v>
      </c>
      <c r="G333" s="1">
        <v>110062730</v>
      </c>
    </row>
    <row r="334" spans="1:7" x14ac:dyDescent="0.3">
      <c r="A334" s="1" t="s">
        <v>88</v>
      </c>
      <c r="B334" s="1" t="s">
        <v>115</v>
      </c>
      <c r="C334" s="1">
        <v>0.553910027357295</v>
      </c>
      <c r="D334" s="1">
        <v>0</v>
      </c>
      <c r="E334" s="1" t="s">
        <v>128</v>
      </c>
      <c r="F334" s="1">
        <v>110062780</v>
      </c>
      <c r="G334" s="1">
        <v>110062781</v>
      </c>
    </row>
    <row r="335" spans="1:7" x14ac:dyDescent="0.3">
      <c r="A335" s="1" t="s">
        <v>88</v>
      </c>
      <c r="B335" s="1" t="s">
        <v>106</v>
      </c>
      <c r="C335" s="1">
        <v>0.49346314576125699</v>
      </c>
      <c r="D335" s="1">
        <v>0</v>
      </c>
      <c r="E335" s="1" t="s">
        <v>128</v>
      </c>
      <c r="F335" s="1">
        <v>110062618</v>
      </c>
      <c r="G335" s="1">
        <v>110062619</v>
      </c>
    </row>
    <row r="336" spans="1:7" x14ac:dyDescent="0.3">
      <c r="A336" s="1" t="s">
        <v>88</v>
      </c>
      <c r="B336" s="1" t="s">
        <v>122</v>
      </c>
      <c r="C336" s="1">
        <v>0.489823287290233</v>
      </c>
      <c r="D336" s="1">
        <v>0</v>
      </c>
      <c r="E336" s="1" t="s">
        <v>128</v>
      </c>
      <c r="F336" s="1">
        <v>110062473</v>
      </c>
      <c r="G336" s="1">
        <v>110062474</v>
      </c>
    </row>
    <row r="337" spans="1:7" x14ac:dyDescent="0.3">
      <c r="A337" s="1" t="s">
        <v>88</v>
      </c>
      <c r="B337" s="1" t="s">
        <v>120</v>
      </c>
      <c r="C337" s="1">
        <v>0.55329701911166396</v>
      </c>
      <c r="D337" s="1">
        <v>0</v>
      </c>
      <c r="E337" s="1" t="s">
        <v>128</v>
      </c>
      <c r="F337" s="1">
        <v>110062384</v>
      </c>
      <c r="G337" s="1">
        <v>110062385</v>
      </c>
    </row>
    <row r="338" spans="1:7" x14ac:dyDescent="0.3">
      <c r="A338" s="1" t="s">
        <v>88</v>
      </c>
      <c r="B338" s="1" t="s">
        <v>114</v>
      </c>
      <c r="C338" s="1">
        <v>0.60181370378716803</v>
      </c>
      <c r="D338" s="1">
        <v>0</v>
      </c>
      <c r="E338" s="1" t="s">
        <v>128</v>
      </c>
      <c r="F338" s="1">
        <v>110062725</v>
      </c>
      <c r="G338" s="1">
        <v>110062726</v>
      </c>
    </row>
    <row r="339" spans="1:7" x14ac:dyDescent="0.3">
      <c r="A339" s="1" t="s">
        <v>88</v>
      </c>
      <c r="B339" s="1" t="s">
        <v>113</v>
      </c>
      <c r="C339" s="1">
        <v>0.37287129869005597</v>
      </c>
      <c r="D339" s="1">
        <v>0</v>
      </c>
      <c r="E339" s="1" t="s">
        <v>128</v>
      </c>
      <c r="F339" s="1">
        <v>110062343</v>
      </c>
      <c r="G339" s="1">
        <v>110062344</v>
      </c>
    </row>
    <row r="340" spans="1:7" x14ac:dyDescent="0.3">
      <c r="A340" s="1" t="s">
        <v>88</v>
      </c>
      <c r="B340" s="1" t="s">
        <v>116</v>
      </c>
      <c r="C340" s="1">
        <v>0.56646616098149105</v>
      </c>
      <c r="D340" s="1">
        <v>0</v>
      </c>
      <c r="E340" s="1" t="s">
        <v>128</v>
      </c>
      <c r="F340" s="1">
        <v>110062837</v>
      </c>
      <c r="G340" s="1">
        <v>110062838</v>
      </c>
    </row>
    <row r="341" spans="1:7" x14ac:dyDescent="0.3">
      <c r="A341" s="1" t="s">
        <v>88</v>
      </c>
      <c r="B341" s="1" t="s">
        <v>117</v>
      </c>
      <c r="C341" s="1">
        <v>0.58195326296303496</v>
      </c>
      <c r="D341" s="1">
        <v>0</v>
      </c>
      <c r="E341" s="1" t="s">
        <v>128</v>
      </c>
      <c r="F341" s="1">
        <v>110062570</v>
      </c>
      <c r="G341" s="1">
        <v>110062571</v>
      </c>
    </row>
    <row r="342" spans="1:7" x14ac:dyDescent="0.3">
      <c r="A342" s="1" t="s">
        <v>88</v>
      </c>
      <c r="B342" s="1" t="s">
        <v>123</v>
      </c>
      <c r="C342" s="1">
        <v>0.52895212996245</v>
      </c>
      <c r="D342" s="1">
        <v>0</v>
      </c>
      <c r="E342" s="1" t="s">
        <v>128</v>
      </c>
      <c r="F342" s="1">
        <v>110062398</v>
      </c>
      <c r="G342" s="1">
        <v>110062399</v>
      </c>
    </row>
    <row r="343" spans="1:7" x14ac:dyDescent="0.3">
      <c r="A343" s="1" t="s">
        <v>77</v>
      </c>
      <c r="B343" s="1" t="s">
        <v>122</v>
      </c>
      <c r="C343" s="1">
        <v>0.44500492362646799</v>
      </c>
      <c r="D343" s="1">
        <v>1</v>
      </c>
      <c r="E343" s="1" t="s">
        <v>128</v>
      </c>
      <c r="F343" s="1">
        <v>110062473</v>
      </c>
      <c r="G343" s="1">
        <v>110062474</v>
      </c>
    </row>
    <row r="344" spans="1:7" x14ac:dyDescent="0.3">
      <c r="A344" s="1" t="s">
        <v>77</v>
      </c>
      <c r="B344" s="1" t="s">
        <v>124</v>
      </c>
      <c r="C344" s="1">
        <v>0.214393653292309</v>
      </c>
      <c r="D344" s="1">
        <v>1</v>
      </c>
      <c r="E344" s="1" t="s">
        <v>128</v>
      </c>
      <c r="F344" s="1">
        <v>110062417</v>
      </c>
      <c r="G344" s="1">
        <v>110062418</v>
      </c>
    </row>
    <row r="345" spans="1:7" x14ac:dyDescent="0.3">
      <c r="A345" s="1" t="s">
        <v>77</v>
      </c>
      <c r="B345" s="1" t="s">
        <v>116</v>
      </c>
      <c r="C345" s="1">
        <v>0.52220746354117198</v>
      </c>
      <c r="D345" s="1">
        <v>1</v>
      </c>
      <c r="E345" s="1" t="s">
        <v>128</v>
      </c>
      <c r="F345" s="1">
        <v>110062837</v>
      </c>
      <c r="G345" s="1">
        <v>110062838</v>
      </c>
    </row>
    <row r="346" spans="1:7" x14ac:dyDescent="0.3">
      <c r="A346" s="1" t="s">
        <v>77</v>
      </c>
      <c r="B346" s="1" t="s">
        <v>106</v>
      </c>
      <c r="C346" s="1">
        <v>0.44375854914514701</v>
      </c>
      <c r="D346" s="1">
        <v>1</v>
      </c>
      <c r="E346" s="1" t="s">
        <v>128</v>
      </c>
      <c r="F346" s="1">
        <v>110062618</v>
      </c>
      <c r="G346" s="1">
        <v>110062619</v>
      </c>
    </row>
    <row r="347" spans="1:7" x14ac:dyDescent="0.3">
      <c r="A347" s="1" t="s">
        <v>77</v>
      </c>
      <c r="B347" s="1" t="s">
        <v>117</v>
      </c>
      <c r="C347" s="1">
        <v>0.47229363628319199</v>
      </c>
      <c r="D347" s="1">
        <v>1</v>
      </c>
      <c r="E347" s="1" t="s">
        <v>128</v>
      </c>
      <c r="F347" s="1">
        <v>110062570</v>
      </c>
      <c r="G347" s="1">
        <v>110062571</v>
      </c>
    </row>
    <row r="348" spans="1:7" x14ac:dyDescent="0.3">
      <c r="A348" s="1" t="s">
        <v>77</v>
      </c>
      <c r="B348" s="1" t="s">
        <v>115</v>
      </c>
      <c r="C348" s="1">
        <v>0.47928052713825098</v>
      </c>
      <c r="D348" s="1">
        <v>1</v>
      </c>
      <c r="E348" s="1" t="s">
        <v>128</v>
      </c>
      <c r="F348" s="1">
        <v>110062780</v>
      </c>
      <c r="G348" s="1">
        <v>110062781</v>
      </c>
    </row>
    <row r="349" spans="1:7" x14ac:dyDescent="0.3">
      <c r="A349" s="1" t="s">
        <v>77</v>
      </c>
      <c r="B349" s="1" t="s">
        <v>113</v>
      </c>
      <c r="C349" s="1">
        <v>0.26039771446960902</v>
      </c>
      <c r="D349" s="1">
        <v>1</v>
      </c>
      <c r="E349" s="1" t="s">
        <v>128</v>
      </c>
      <c r="F349" s="1">
        <v>110062343</v>
      </c>
      <c r="G349" s="1">
        <v>110062344</v>
      </c>
    </row>
    <row r="350" spans="1:7" x14ac:dyDescent="0.3">
      <c r="A350" s="1" t="s">
        <v>77</v>
      </c>
      <c r="B350" s="1" t="s">
        <v>120</v>
      </c>
      <c r="C350" s="1">
        <v>0.390198342851373</v>
      </c>
      <c r="D350" s="1">
        <v>1</v>
      </c>
      <c r="E350" s="1" t="s">
        <v>128</v>
      </c>
      <c r="F350" s="1">
        <v>110062384</v>
      </c>
      <c r="G350" s="1">
        <v>110062385</v>
      </c>
    </row>
    <row r="351" spans="1:7" x14ac:dyDescent="0.3">
      <c r="A351" s="1" t="s">
        <v>77</v>
      </c>
      <c r="B351" s="1" t="s">
        <v>114</v>
      </c>
      <c r="C351" s="1">
        <v>0.51420541978587697</v>
      </c>
      <c r="D351" s="1">
        <v>1</v>
      </c>
      <c r="E351" s="1" t="s">
        <v>128</v>
      </c>
      <c r="F351" s="1">
        <v>110062725</v>
      </c>
      <c r="G351" s="1">
        <v>110062726</v>
      </c>
    </row>
    <row r="352" spans="1:7" x14ac:dyDescent="0.3">
      <c r="A352" s="1" t="s">
        <v>77</v>
      </c>
      <c r="B352" s="1" t="s">
        <v>118</v>
      </c>
      <c r="C352" s="1">
        <v>0.44077990982096499</v>
      </c>
      <c r="D352" s="1">
        <v>1</v>
      </c>
      <c r="E352" s="1" t="s">
        <v>128</v>
      </c>
      <c r="F352" s="1">
        <v>110062729</v>
      </c>
      <c r="G352" s="1">
        <v>110062730</v>
      </c>
    </row>
    <row r="353" spans="1:7" x14ac:dyDescent="0.3">
      <c r="A353" s="1" t="s">
        <v>77</v>
      </c>
      <c r="B353" s="1" t="s">
        <v>123</v>
      </c>
      <c r="C353" s="1">
        <v>0.384668618932965</v>
      </c>
      <c r="D353" s="1">
        <v>1</v>
      </c>
      <c r="E353" s="1" t="s">
        <v>128</v>
      </c>
      <c r="F353" s="1">
        <v>110062398</v>
      </c>
      <c r="G353" s="1">
        <v>110062399</v>
      </c>
    </row>
    <row r="354" spans="1:7" x14ac:dyDescent="0.3">
      <c r="A354" s="1" t="s">
        <v>77</v>
      </c>
      <c r="B354" s="1" t="s">
        <v>119</v>
      </c>
      <c r="C354" s="1">
        <v>0.38398935692491498</v>
      </c>
      <c r="D354" s="1">
        <v>1</v>
      </c>
      <c r="E354" s="1" t="s">
        <v>128</v>
      </c>
      <c r="F354" s="1">
        <v>110062682</v>
      </c>
      <c r="G354" s="1">
        <v>110062683</v>
      </c>
    </row>
    <row r="355" spans="1:7" x14ac:dyDescent="0.3">
      <c r="A355" s="1" t="s">
        <v>77</v>
      </c>
      <c r="B355" s="1" t="s">
        <v>121</v>
      </c>
      <c r="C355" s="1">
        <v>0.43937021803657</v>
      </c>
      <c r="D355" s="1">
        <v>1</v>
      </c>
      <c r="E355" s="1" t="s">
        <v>128</v>
      </c>
      <c r="F355" s="1">
        <v>110062608</v>
      </c>
      <c r="G355" s="1">
        <v>110062609</v>
      </c>
    </row>
    <row r="356" spans="1:7" x14ac:dyDescent="0.3">
      <c r="A356" s="1" t="s">
        <v>57</v>
      </c>
      <c r="B356" s="1" t="s">
        <v>122</v>
      </c>
      <c r="C356" s="1">
        <v>0.33031026693841398</v>
      </c>
      <c r="D356" s="1">
        <v>1</v>
      </c>
      <c r="E356" s="1" t="s">
        <v>128</v>
      </c>
      <c r="F356" s="1">
        <v>110062473</v>
      </c>
      <c r="G356" s="1">
        <v>110062474</v>
      </c>
    </row>
    <row r="357" spans="1:7" x14ac:dyDescent="0.3">
      <c r="A357" s="1" t="s">
        <v>57</v>
      </c>
      <c r="B357" s="1" t="s">
        <v>124</v>
      </c>
      <c r="C357" s="1">
        <v>0.199759860037002</v>
      </c>
      <c r="D357" s="1">
        <v>1</v>
      </c>
      <c r="E357" s="1" t="s">
        <v>128</v>
      </c>
      <c r="F357" s="1">
        <v>110062417</v>
      </c>
      <c r="G357" s="1">
        <v>110062418</v>
      </c>
    </row>
    <row r="358" spans="1:7" x14ac:dyDescent="0.3">
      <c r="A358" s="1" t="s">
        <v>57</v>
      </c>
      <c r="B358" s="1" t="s">
        <v>113</v>
      </c>
      <c r="C358" s="1">
        <v>0.21123917238492701</v>
      </c>
      <c r="D358" s="1">
        <v>1</v>
      </c>
      <c r="E358" s="1" t="s">
        <v>128</v>
      </c>
      <c r="F358" s="1">
        <v>110062343</v>
      </c>
      <c r="G358" s="1">
        <v>110062344</v>
      </c>
    </row>
    <row r="359" spans="1:7" x14ac:dyDescent="0.3">
      <c r="A359" s="1" t="s">
        <v>57</v>
      </c>
      <c r="B359" s="1" t="s">
        <v>119</v>
      </c>
      <c r="C359" s="1">
        <v>0.33886095489450502</v>
      </c>
      <c r="D359" s="1">
        <v>1</v>
      </c>
      <c r="E359" s="1" t="s">
        <v>128</v>
      </c>
      <c r="F359" s="1">
        <v>110062682</v>
      </c>
      <c r="G359" s="1">
        <v>110062683</v>
      </c>
    </row>
    <row r="360" spans="1:7" x14ac:dyDescent="0.3">
      <c r="A360" s="1" t="s">
        <v>57</v>
      </c>
      <c r="B360" s="1" t="s">
        <v>114</v>
      </c>
      <c r="C360" s="1">
        <v>0.35665273083092602</v>
      </c>
      <c r="D360" s="1">
        <v>1</v>
      </c>
      <c r="E360" s="1" t="s">
        <v>128</v>
      </c>
      <c r="F360" s="1">
        <v>110062725</v>
      </c>
      <c r="G360" s="1">
        <v>110062726</v>
      </c>
    </row>
    <row r="361" spans="1:7" x14ac:dyDescent="0.3">
      <c r="A361" s="1" t="s">
        <v>57</v>
      </c>
      <c r="B361" s="1" t="s">
        <v>117</v>
      </c>
      <c r="C361" s="1">
        <v>0.38051885379677902</v>
      </c>
      <c r="D361" s="1">
        <v>1</v>
      </c>
      <c r="E361" s="1" t="s">
        <v>128</v>
      </c>
      <c r="F361" s="1">
        <v>110062570</v>
      </c>
      <c r="G361" s="1">
        <v>110062571</v>
      </c>
    </row>
    <row r="362" spans="1:7" x14ac:dyDescent="0.3">
      <c r="A362" s="1" t="s">
        <v>57</v>
      </c>
      <c r="B362" s="1" t="s">
        <v>123</v>
      </c>
      <c r="C362" s="1">
        <v>0.316016916919858</v>
      </c>
      <c r="D362" s="1">
        <v>1</v>
      </c>
      <c r="E362" s="1" t="s">
        <v>128</v>
      </c>
      <c r="F362" s="1">
        <v>110062398</v>
      </c>
      <c r="G362" s="1">
        <v>110062399</v>
      </c>
    </row>
    <row r="363" spans="1:7" x14ac:dyDescent="0.3">
      <c r="A363" s="1" t="s">
        <v>57</v>
      </c>
      <c r="B363" s="1" t="s">
        <v>118</v>
      </c>
      <c r="C363" s="1">
        <v>0.36033370074432802</v>
      </c>
      <c r="D363" s="1">
        <v>1</v>
      </c>
      <c r="E363" s="1" t="s">
        <v>128</v>
      </c>
      <c r="F363" s="1">
        <v>110062729</v>
      </c>
      <c r="G363" s="1">
        <v>110062730</v>
      </c>
    </row>
    <row r="364" spans="1:7" x14ac:dyDescent="0.3">
      <c r="A364" s="1" t="s">
        <v>57</v>
      </c>
      <c r="B364" s="1" t="s">
        <v>120</v>
      </c>
      <c r="C364" s="1">
        <v>0.34107132342632102</v>
      </c>
      <c r="D364" s="1">
        <v>1</v>
      </c>
      <c r="E364" s="1" t="s">
        <v>128</v>
      </c>
      <c r="F364" s="1">
        <v>110062384</v>
      </c>
      <c r="G364" s="1">
        <v>110062385</v>
      </c>
    </row>
    <row r="365" spans="1:7" x14ac:dyDescent="0.3">
      <c r="A365" s="1" t="s">
        <v>57</v>
      </c>
      <c r="B365" s="1" t="s">
        <v>106</v>
      </c>
      <c r="C365" s="1">
        <v>0.37249862798070299</v>
      </c>
      <c r="D365" s="1">
        <v>1</v>
      </c>
      <c r="E365" s="1" t="s">
        <v>128</v>
      </c>
      <c r="F365" s="1">
        <v>110062618</v>
      </c>
      <c r="G365" s="1">
        <v>110062619</v>
      </c>
    </row>
    <row r="366" spans="1:7" x14ac:dyDescent="0.3">
      <c r="A366" s="1" t="s">
        <v>57</v>
      </c>
      <c r="B366" s="1" t="s">
        <v>115</v>
      </c>
      <c r="C366" s="1">
        <v>0.34224068710905298</v>
      </c>
      <c r="D366" s="1">
        <v>1</v>
      </c>
      <c r="E366" s="1" t="s">
        <v>128</v>
      </c>
      <c r="F366" s="1">
        <v>110062780</v>
      </c>
      <c r="G366" s="1">
        <v>110062781</v>
      </c>
    </row>
    <row r="367" spans="1:7" x14ac:dyDescent="0.3">
      <c r="A367" s="1" t="s">
        <v>57</v>
      </c>
      <c r="B367" s="1" t="s">
        <v>116</v>
      </c>
      <c r="C367" s="1">
        <v>0.40908314874573898</v>
      </c>
      <c r="D367" s="1">
        <v>1</v>
      </c>
      <c r="E367" s="1" t="s">
        <v>128</v>
      </c>
      <c r="F367" s="1">
        <v>110062837</v>
      </c>
      <c r="G367" s="1">
        <v>110062838</v>
      </c>
    </row>
    <row r="368" spans="1:7" x14ac:dyDescent="0.3">
      <c r="A368" s="1" t="s">
        <v>57</v>
      </c>
      <c r="B368" s="1" t="s">
        <v>121</v>
      </c>
      <c r="C368" s="1">
        <v>0.30916924367640802</v>
      </c>
      <c r="D368" s="1">
        <v>1</v>
      </c>
      <c r="E368" s="1" t="s">
        <v>128</v>
      </c>
      <c r="F368" s="1">
        <v>110062608</v>
      </c>
      <c r="G368" s="1">
        <v>110062609</v>
      </c>
    </row>
    <row r="369" spans="1:7" x14ac:dyDescent="0.3">
      <c r="A369" s="1" t="s">
        <v>56</v>
      </c>
      <c r="B369" s="1" t="s">
        <v>120</v>
      </c>
      <c r="C369" s="1">
        <v>0.34141950403215399</v>
      </c>
      <c r="D369" s="1">
        <v>0</v>
      </c>
      <c r="E369" s="1" t="s">
        <v>128</v>
      </c>
      <c r="F369" s="1">
        <v>110062384</v>
      </c>
      <c r="G369" s="1">
        <v>110062385</v>
      </c>
    </row>
    <row r="370" spans="1:7" x14ac:dyDescent="0.3">
      <c r="A370" s="1" t="s">
        <v>56</v>
      </c>
      <c r="B370" s="1" t="s">
        <v>116</v>
      </c>
      <c r="C370" s="1">
        <v>0.36917621352775198</v>
      </c>
      <c r="D370" s="1">
        <v>0</v>
      </c>
      <c r="E370" s="1" t="s">
        <v>128</v>
      </c>
      <c r="F370" s="1">
        <v>110062837</v>
      </c>
      <c r="G370" s="1">
        <v>110062838</v>
      </c>
    </row>
    <row r="371" spans="1:7" x14ac:dyDescent="0.3">
      <c r="A371" s="1" t="s">
        <v>56</v>
      </c>
      <c r="B371" s="1" t="s">
        <v>113</v>
      </c>
      <c r="C371" s="1">
        <v>0.19573743024200799</v>
      </c>
      <c r="D371" s="1">
        <v>0</v>
      </c>
      <c r="E371" s="1" t="s">
        <v>128</v>
      </c>
      <c r="F371" s="1">
        <v>110062343</v>
      </c>
      <c r="G371" s="1">
        <v>110062344</v>
      </c>
    </row>
    <row r="372" spans="1:7" x14ac:dyDescent="0.3">
      <c r="A372" s="1" t="s">
        <v>56</v>
      </c>
      <c r="B372" s="1" t="s">
        <v>118</v>
      </c>
      <c r="C372" s="1">
        <v>0.31792825558531201</v>
      </c>
      <c r="D372" s="1">
        <v>0</v>
      </c>
      <c r="E372" s="1" t="s">
        <v>128</v>
      </c>
      <c r="F372" s="1">
        <v>110062729</v>
      </c>
      <c r="G372" s="1">
        <v>110062730</v>
      </c>
    </row>
    <row r="373" spans="1:7" x14ac:dyDescent="0.3">
      <c r="A373" s="1" t="s">
        <v>56</v>
      </c>
      <c r="B373" s="1" t="s">
        <v>119</v>
      </c>
      <c r="C373" s="1">
        <v>0.31396383378107501</v>
      </c>
      <c r="D373" s="1">
        <v>0</v>
      </c>
      <c r="E373" s="1" t="s">
        <v>128</v>
      </c>
      <c r="F373" s="1">
        <v>110062682</v>
      </c>
      <c r="G373" s="1">
        <v>110062683</v>
      </c>
    </row>
    <row r="374" spans="1:7" x14ac:dyDescent="0.3">
      <c r="A374" s="1" t="s">
        <v>56</v>
      </c>
      <c r="B374" s="1" t="s">
        <v>123</v>
      </c>
      <c r="C374" s="1">
        <v>0.33441260033534898</v>
      </c>
      <c r="D374" s="1">
        <v>0</v>
      </c>
      <c r="E374" s="1" t="s">
        <v>128</v>
      </c>
      <c r="F374" s="1">
        <v>110062398</v>
      </c>
      <c r="G374" s="1">
        <v>110062399</v>
      </c>
    </row>
    <row r="375" spans="1:7" x14ac:dyDescent="0.3">
      <c r="A375" s="1" t="s">
        <v>56</v>
      </c>
      <c r="B375" s="1" t="s">
        <v>121</v>
      </c>
      <c r="C375" s="1">
        <v>0.310974187096762</v>
      </c>
      <c r="D375" s="1">
        <v>0</v>
      </c>
      <c r="E375" s="1" t="s">
        <v>128</v>
      </c>
      <c r="F375" s="1">
        <v>110062608</v>
      </c>
      <c r="G375" s="1">
        <v>110062609</v>
      </c>
    </row>
    <row r="376" spans="1:7" x14ac:dyDescent="0.3">
      <c r="A376" s="1" t="s">
        <v>56</v>
      </c>
      <c r="B376" s="1" t="s">
        <v>115</v>
      </c>
      <c r="C376" s="1">
        <v>0.31926324901571201</v>
      </c>
      <c r="D376" s="1">
        <v>0</v>
      </c>
      <c r="E376" s="1" t="s">
        <v>128</v>
      </c>
      <c r="F376" s="1">
        <v>110062780</v>
      </c>
      <c r="G376" s="1">
        <v>110062781</v>
      </c>
    </row>
    <row r="377" spans="1:7" x14ac:dyDescent="0.3">
      <c r="A377" s="1" t="s">
        <v>56</v>
      </c>
      <c r="B377" s="1" t="s">
        <v>122</v>
      </c>
      <c r="C377" s="1">
        <v>0.335456303820235</v>
      </c>
      <c r="D377" s="1">
        <v>0</v>
      </c>
      <c r="E377" s="1" t="s">
        <v>128</v>
      </c>
      <c r="F377" s="1">
        <v>110062473</v>
      </c>
      <c r="G377" s="1">
        <v>110062474</v>
      </c>
    </row>
    <row r="378" spans="1:7" x14ac:dyDescent="0.3">
      <c r="A378" s="1" t="s">
        <v>56</v>
      </c>
      <c r="B378" s="1" t="s">
        <v>117</v>
      </c>
      <c r="C378" s="1">
        <v>0.35709546499399403</v>
      </c>
      <c r="D378" s="1">
        <v>0</v>
      </c>
      <c r="E378" s="1" t="s">
        <v>128</v>
      </c>
      <c r="F378" s="1">
        <v>110062570</v>
      </c>
      <c r="G378" s="1">
        <v>110062571</v>
      </c>
    </row>
    <row r="379" spans="1:7" x14ac:dyDescent="0.3">
      <c r="A379" s="1" t="s">
        <v>56</v>
      </c>
      <c r="B379" s="1" t="s">
        <v>124</v>
      </c>
      <c r="C379" s="1">
        <v>0.21776420329934401</v>
      </c>
      <c r="D379" s="1">
        <v>0</v>
      </c>
      <c r="E379" s="1" t="s">
        <v>128</v>
      </c>
      <c r="F379" s="1">
        <v>110062417</v>
      </c>
      <c r="G379" s="1">
        <v>110062418</v>
      </c>
    </row>
    <row r="380" spans="1:7" x14ac:dyDescent="0.3">
      <c r="A380" s="1" t="s">
        <v>56</v>
      </c>
      <c r="B380" s="1" t="s">
        <v>106</v>
      </c>
      <c r="C380" s="1">
        <v>0.38440067914682102</v>
      </c>
      <c r="D380" s="1">
        <v>0</v>
      </c>
      <c r="E380" s="1" t="s">
        <v>128</v>
      </c>
      <c r="F380" s="1">
        <v>110062618</v>
      </c>
      <c r="G380" s="1">
        <v>110062619</v>
      </c>
    </row>
    <row r="381" spans="1:7" x14ac:dyDescent="0.3">
      <c r="A381" s="1" t="s">
        <v>56</v>
      </c>
      <c r="B381" s="1" t="s">
        <v>114</v>
      </c>
      <c r="C381" s="1">
        <v>0.297359959242608</v>
      </c>
      <c r="D381" s="1">
        <v>0</v>
      </c>
      <c r="E381" s="1" t="s">
        <v>128</v>
      </c>
      <c r="F381" s="1">
        <v>110062725</v>
      </c>
      <c r="G381" s="1">
        <v>110062726</v>
      </c>
    </row>
    <row r="382" spans="1:7" x14ac:dyDescent="0.3">
      <c r="A382" s="1" t="s">
        <v>76</v>
      </c>
      <c r="B382" s="1" t="s">
        <v>113</v>
      </c>
      <c r="C382" s="1">
        <v>0.24372447591749299</v>
      </c>
      <c r="D382" s="1">
        <v>0</v>
      </c>
      <c r="E382" s="1" t="s">
        <v>128</v>
      </c>
      <c r="F382" s="1">
        <v>110062343</v>
      </c>
      <c r="G382" s="1">
        <v>110062344</v>
      </c>
    </row>
    <row r="383" spans="1:7" x14ac:dyDescent="0.3">
      <c r="A383" s="1" t="s">
        <v>76</v>
      </c>
      <c r="B383" s="1" t="s">
        <v>119</v>
      </c>
      <c r="C383" s="1">
        <v>0.385165974331931</v>
      </c>
      <c r="D383" s="1">
        <v>0</v>
      </c>
      <c r="E383" s="1" t="s">
        <v>128</v>
      </c>
      <c r="F383" s="1">
        <v>110062682</v>
      </c>
      <c r="G383" s="1">
        <v>110062683</v>
      </c>
    </row>
    <row r="384" spans="1:7" x14ac:dyDescent="0.3">
      <c r="A384" s="1" t="s">
        <v>76</v>
      </c>
      <c r="B384" s="1" t="s">
        <v>124</v>
      </c>
      <c r="C384" s="1">
        <v>0.20113167043015701</v>
      </c>
      <c r="D384" s="1">
        <v>0</v>
      </c>
      <c r="E384" s="1" t="s">
        <v>128</v>
      </c>
      <c r="F384" s="1">
        <v>110062417</v>
      </c>
      <c r="G384" s="1">
        <v>110062418</v>
      </c>
    </row>
    <row r="385" spans="1:7" x14ac:dyDescent="0.3">
      <c r="A385" s="1" t="s">
        <v>76</v>
      </c>
      <c r="B385" s="1" t="s">
        <v>106</v>
      </c>
      <c r="C385" s="1">
        <v>0.40707679358745602</v>
      </c>
      <c r="D385" s="1">
        <v>0</v>
      </c>
      <c r="E385" s="1" t="s">
        <v>128</v>
      </c>
      <c r="F385" s="1">
        <v>110062618</v>
      </c>
      <c r="G385" s="1">
        <v>110062619</v>
      </c>
    </row>
    <row r="386" spans="1:7" x14ac:dyDescent="0.3">
      <c r="A386" s="1" t="s">
        <v>76</v>
      </c>
      <c r="B386" s="1" t="s">
        <v>122</v>
      </c>
      <c r="C386" s="1">
        <v>0.36901196107377898</v>
      </c>
      <c r="D386" s="1">
        <v>0</v>
      </c>
      <c r="E386" s="1" t="s">
        <v>128</v>
      </c>
      <c r="F386" s="1">
        <v>110062473</v>
      </c>
      <c r="G386" s="1">
        <v>110062474</v>
      </c>
    </row>
    <row r="387" spans="1:7" x14ac:dyDescent="0.3">
      <c r="A387" s="1" t="s">
        <v>76</v>
      </c>
      <c r="B387" s="1" t="s">
        <v>120</v>
      </c>
      <c r="C387" s="1">
        <v>0.312074408876026</v>
      </c>
      <c r="D387" s="1">
        <v>0</v>
      </c>
      <c r="E387" s="1" t="s">
        <v>128</v>
      </c>
      <c r="F387" s="1">
        <v>110062384</v>
      </c>
      <c r="G387" s="1">
        <v>110062385</v>
      </c>
    </row>
    <row r="388" spans="1:7" x14ac:dyDescent="0.3">
      <c r="A388" s="1" t="s">
        <v>76</v>
      </c>
      <c r="B388" s="1" t="s">
        <v>123</v>
      </c>
      <c r="C388" s="1">
        <v>0.34402682437209697</v>
      </c>
      <c r="D388" s="1">
        <v>0</v>
      </c>
      <c r="E388" s="1" t="s">
        <v>128</v>
      </c>
      <c r="F388" s="1">
        <v>110062398</v>
      </c>
      <c r="G388" s="1">
        <v>110062399</v>
      </c>
    </row>
    <row r="389" spans="1:7" x14ac:dyDescent="0.3">
      <c r="A389" s="1" t="s">
        <v>76</v>
      </c>
      <c r="B389" s="1" t="s">
        <v>121</v>
      </c>
      <c r="C389" s="1">
        <v>0.41506198138448802</v>
      </c>
      <c r="D389" s="1">
        <v>0</v>
      </c>
      <c r="E389" s="1" t="s">
        <v>128</v>
      </c>
      <c r="F389" s="1">
        <v>110062608</v>
      </c>
      <c r="G389" s="1">
        <v>110062609</v>
      </c>
    </row>
    <row r="390" spans="1:7" x14ac:dyDescent="0.3">
      <c r="A390" s="1" t="s">
        <v>76</v>
      </c>
      <c r="B390" s="1" t="s">
        <v>115</v>
      </c>
      <c r="C390" s="1">
        <v>0.40925210599765699</v>
      </c>
      <c r="D390" s="1">
        <v>0</v>
      </c>
      <c r="E390" s="1" t="s">
        <v>128</v>
      </c>
      <c r="F390" s="1">
        <v>110062780</v>
      </c>
      <c r="G390" s="1">
        <v>110062781</v>
      </c>
    </row>
    <row r="391" spans="1:7" x14ac:dyDescent="0.3">
      <c r="A391" s="1" t="s">
        <v>76</v>
      </c>
      <c r="B391" s="1" t="s">
        <v>117</v>
      </c>
      <c r="C391" s="1">
        <v>0.452991871920016</v>
      </c>
      <c r="D391" s="1">
        <v>0</v>
      </c>
      <c r="E391" s="1" t="s">
        <v>128</v>
      </c>
      <c r="F391" s="1">
        <v>110062570</v>
      </c>
      <c r="G391" s="1">
        <v>110062571</v>
      </c>
    </row>
    <row r="392" spans="1:7" x14ac:dyDescent="0.3">
      <c r="A392" s="1" t="s">
        <v>76</v>
      </c>
      <c r="B392" s="1" t="s">
        <v>118</v>
      </c>
      <c r="C392" s="1">
        <v>0.41404872617303401</v>
      </c>
      <c r="D392" s="1">
        <v>0</v>
      </c>
      <c r="E392" s="1" t="s">
        <v>128</v>
      </c>
      <c r="F392" s="1">
        <v>110062729</v>
      </c>
      <c r="G392" s="1">
        <v>110062730</v>
      </c>
    </row>
    <row r="393" spans="1:7" x14ac:dyDescent="0.3">
      <c r="A393" s="1" t="s">
        <v>76</v>
      </c>
      <c r="B393" s="1" t="s">
        <v>116</v>
      </c>
      <c r="C393" s="1">
        <v>0.47767525897793001</v>
      </c>
      <c r="D393" s="1">
        <v>0</v>
      </c>
      <c r="E393" s="1" t="s">
        <v>128</v>
      </c>
      <c r="F393" s="1">
        <v>110062837</v>
      </c>
      <c r="G393" s="1">
        <v>110062838</v>
      </c>
    </row>
    <row r="394" spans="1:7" x14ac:dyDescent="0.3">
      <c r="A394" s="1" t="s">
        <v>76</v>
      </c>
      <c r="B394" s="1" t="s">
        <v>114</v>
      </c>
      <c r="C394" s="1">
        <v>0.47563702791927498</v>
      </c>
      <c r="D394" s="1">
        <v>0</v>
      </c>
      <c r="E394" s="1" t="s">
        <v>128</v>
      </c>
      <c r="F394" s="1">
        <v>110062725</v>
      </c>
      <c r="G394" s="1">
        <v>110062726</v>
      </c>
    </row>
    <row r="395" spans="1:7" x14ac:dyDescent="0.3">
      <c r="A395" s="1" t="s">
        <v>13</v>
      </c>
      <c r="B395" s="1" t="s">
        <v>119</v>
      </c>
      <c r="C395" s="1">
        <v>0.43801702619287203</v>
      </c>
      <c r="D395" s="1">
        <v>1</v>
      </c>
      <c r="E395" s="1" t="s">
        <v>128</v>
      </c>
      <c r="F395" s="1">
        <v>110062682</v>
      </c>
      <c r="G395" s="1">
        <v>110062683</v>
      </c>
    </row>
    <row r="396" spans="1:7" x14ac:dyDescent="0.3">
      <c r="A396" s="1" t="s">
        <v>13</v>
      </c>
      <c r="B396" s="1" t="s">
        <v>106</v>
      </c>
      <c r="C396" s="1">
        <v>0.455821146718771</v>
      </c>
      <c r="D396" s="1">
        <v>1</v>
      </c>
      <c r="E396" s="1" t="s">
        <v>128</v>
      </c>
      <c r="F396" s="1">
        <v>110062618</v>
      </c>
      <c r="G396" s="1">
        <v>110062619</v>
      </c>
    </row>
    <row r="397" spans="1:7" x14ac:dyDescent="0.3">
      <c r="A397" s="1" t="s">
        <v>13</v>
      </c>
      <c r="B397" s="1" t="s">
        <v>116</v>
      </c>
      <c r="C397" s="1">
        <v>0.56069658793314703</v>
      </c>
      <c r="D397" s="1">
        <v>1</v>
      </c>
      <c r="E397" s="1" t="s">
        <v>128</v>
      </c>
      <c r="F397" s="1">
        <v>110062837</v>
      </c>
      <c r="G397" s="1">
        <v>110062838</v>
      </c>
    </row>
    <row r="398" spans="1:7" x14ac:dyDescent="0.3">
      <c r="A398" s="1" t="s">
        <v>13</v>
      </c>
      <c r="B398" s="1" t="s">
        <v>121</v>
      </c>
      <c r="C398" s="1">
        <v>0.52564109305367601</v>
      </c>
      <c r="D398" s="1">
        <v>1</v>
      </c>
      <c r="E398" s="1" t="s">
        <v>128</v>
      </c>
      <c r="F398" s="1">
        <v>110062608</v>
      </c>
      <c r="G398" s="1">
        <v>110062609</v>
      </c>
    </row>
    <row r="399" spans="1:7" x14ac:dyDescent="0.3">
      <c r="A399" s="1" t="s">
        <v>13</v>
      </c>
      <c r="B399" s="1" t="s">
        <v>122</v>
      </c>
      <c r="C399" s="1">
        <v>0.48587176864999498</v>
      </c>
      <c r="D399" s="1">
        <v>1</v>
      </c>
      <c r="E399" s="1" t="s">
        <v>128</v>
      </c>
      <c r="F399" s="1">
        <v>110062473</v>
      </c>
      <c r="G399" s="1">
        <v>110062474</v>
      </c>
    </row>
    <row r="400" spans="1:7" x14ac:dyDescent="0.3">
      <c r="A400" s="1" t="s">
        <v>13</v>
      </c>
      <c r="B400" s="1" t="s">
        <v>120</v>
      </c>
      <c r="C400" s="1">
        <v>0.45061679937681098</v>
      </c>
      <c r="D400" s="1">
        <v>1</v>
      </c>
      <c r="E400" s="1" t="s">
        <v>128</v>
      </c>
      <c r="F400" s="1">
        <v>110062384</v>
      </c>
      <c r="G400" s="1">
        <v>110062385</v>
      </c>
    </row>
    <row r="401" spans="1:7" x14ac:dyDescent="0.3">
      <c r="A401" s="1" t="s">
        <v>13</v>
      </c>
      <c r="B401" s="1" t="s">
        <v>123</v>
      </c>
      <c r="C401" s="1">
        <v>0.44976900472022502</v>
      </c>
      <c r="D401" s="1">
        <v>1</v>
      </c>
      <c r="E401" s="1" t="s">
        <v>128</v>
      </c>
      <c r="F401" s="1">
        <v>110062398</v>
      </c>
      <c r="G401" s="1">
        <v>110062399</v>
      </c>
    </row>
    <row r="402" spans="1:7" x14ac:dyDescent="0.3">
      <c r="A402" s="1" t="s">
        <v>13</v>
      </c>
      <c r="B402" s="1" t="s">
        <v>124</v>
      </c>
      <c r="C402" s="1">
        <v>0.31132435189567198</v>
      </c>
      <c r="D402" s="1">
        <v>1</v>
      </c>
      <c r="E402" s="1" t="s">
        <v>128</v>
      </c>
      <c r="F402" s="1">
        <v>110062417</v>
      </c>
      <c r="G402" s="1">
        <v>110062418</v>
      </c>
    </row>
    <row r="403" spans="1:7" x14ac:dyDescent="0.3">
      <c r="A403" s="1" t="s">
        <v>13</v>
      </c>
      <c r="B403" s="1" t="s">
        <v>113</v>
      </c>
      <c r="C403" s="1">
        <v>0.29638375103839198</v>
      </c>
      <c r="D403" s="1">
        <v>1</v>
      </c>
      <c r="E403" s="1" t="s">
        <v>128</v>
      </c>
      <c r="F403" s="1">
        <v>110062343</v>
      </c>
      <c r="G403" s="1">
        <v>110062344</v>
      </c>
    </row>
    <row r="404" spans="1:7" x14ac:dyDescent="0.3">
      <c r="A404" s="1" t="s">
        <v>13</v>
      </c>
      <c r="B404" s="1" t="s">
        <v>117</v>
      </c>
      <c r="C404" s="1">
        <v>0.59644316000178599</v>
      </c>
      <c r="D404" s="1">
        <v>1</v>
      </c>
      <c r="E404" s="1" t="s">
        <v>128</v>
      </c>
      <c r="F404" s="1">
        <v>110062570</v>
      </c>
      <c r="G404" s="1">
        <v>110062571</v>
      </c>
    </row>
    <row r="405" spans="1:7" x14ac:dyDescent="0.3">
      <c r="A405" s="1" t="s">
        <v>13</v>
      </c>
      <c r="B405" s="1" t="s">
        <v>114</v>
      </c>
      <c r="C405" s="1">
        <v>0.48600903497306502</v>
      </c>
      <c r="D405" s="1">
        <v>1</v>
      </c>
      <c r="E405" s="1" t="s">
        <v>128</v>
      </c>
      <c r="F405" s="1">
        <v>110062725</v>
      </c>
      <c r="G405" s="1">
        <v>110062726</v>
      </c>
    </row>
    <row r="406" spans="1:7" x14ac:dyDescent="0.3">
      <c r="A406" s="1" t="s">
        <v>13</v>
      </c>
      <c r="B406" s="1" t="s">
        <v>115</v>
      </c>
      <c r="C406" s="1">
        <v>0.49126840607026101</v>
      </c>
      <c r="D406" s="1">
        <v>1</v>
      </c>
      <c r="E406" s="1" t="s">
        <v>128</v>
      </c>
      <c r="F406" s="1">
        <v>110062780</v>
      </c>
      <c r="G406" s="1">
        <v>110062781</v>
      </c>
    </row>
    <row r="407" spans="1:7" x14ac:dyDescent="0.3">
      <c r="A407" s="1" t="s">
        <v>13</v>
      </c>
      <c r="B407" s="1" t="s">
        <v>118</v>
      </c>
      <c r="C407" s="1">
        <v>0.47648844599874302</v>
      </c>
      <c r="D407" s="1">
        <v>1</v>
      </c>
      <c r="E407" s="1" t="s">
        <v>128</v>
      </c>
      <c r="F407" s="1">
        <v>110062729</v>
      </c>
      <c r="G407" s="1">
        <v>110062730</v>
      </c>
    </row>
    <row r="408" spans="1:7" x14ac:dyDescent="0.3">
      <c r="A408" s="1" t="s">
        <v>21</v>
      </c>
      <c r="B408" s="1" t="s">
        <v>122</v>
      </c>
      <c r="C408" s="1">
        <v>0.61496910541472405</v>
      </c>
      <c r="D408" s="1">
        <v>1</v>
      </c>
      <c r="E408" s="1" t="s">
        <v>128</v>
      </c>
      <c r="F408" s="1">
        <v>110062473</v>
      </c>
      <c r="G408" s="1">
        <v>110062474</v>
      </c>
    </row>
    <row r="409" spans="1:7" x14ac:dyDescent="0.3">
      <c r="A409" s="1" t="s">
        <v>21</v>
      </c>
      <c r="B409" s="1" t="s">
        <v>113</v>
      </c>
      <c r="C409" s="1">
        <v>0.48727397205304901</v>
      </c>
      <c r="D409" s="1">
        <v>1</v>
      </c>
      <c r="E409" s="1" t="s">
        <v>128</v>
      </c>
      <c r="F409" s="1">
        <v>110062343</v>
      </c>
      <c r="G409" s="1">
        <v>110062344</v>
      </c>
    </row>
    <row r="410" spans="1:7" x14ac:dyDescent="0.3">
      <c r="A410" s="1" t="s">
        <v>21</v>
      </c>
      <c r="B410" s="1" t="s">
        <v>120</v>
      </c>
      <c r="C410" s="1">
        <v>0.62280587893173101</v>
      </c>
      <c r="D410" s="1">
        <v>1</v>
      </c>
      <c r="E410" s="1" t="s">
        <v>128</v>
      </c>
      <c r="F410" s="1">
        <v>110062384</v>
      </c>
      <c r="G410" s="1">
        <v>110062385</v>
      </c>
    </row>
    <row r="411" spans="1:7" x14ac:dyDescent="0.3">
      <c r="A411" s="1" t="s">
        <v>21</v>
      </c>
      <c r="B411" s="1" t="s">
        <v>116</v>
      </c>
      <c r="C411" s="1">
        <v>0.61674257593946402</v>
      </c>
      <c r="D411" s="1">
        <v>1</v>
      </c>
      <c r="E411" s="1" t="s">
        <v>128</v>
      </c>
      <c r="F411" s="1">
        <v>110062837</v>
      </c>
      <c r="G411" s="1">
        <v>110062838</v>
      </c>
    </row>
    <row r="412" spans="1:7" x14ac:dyDescent="0.3">
      <c r="A412" s="1" t="s">
        <v>21</v>
      </c>
      <c r="B412" s="1" t="s">
        <v>124</v>
      </c>
      <c r="C412" s="1">
        <v>0.50131806656105304</v>
      </c>
      <c r="D412" s="1">
        <v>1</v>
      </c>
      <c r="E412" s="1" t="s">
        <v>128</v>
      </c>
      <c r="F412" s="1">
        <v>110062417</v>
      </c>
      <c r="G412" s="1">
        <v>110062418</v>
      </c>
    </row>
    <row r="413" spans="1:7" x14ac:dyDescent="0.3">
      <c r="A413" s="1" t="s">
        <v>21</v>
      </c>
      <c r="B413" s="1" t="s">
        <v>115</v>
      </c>
      <c r="C413" s="1">
        <v>0.71023316629046995</v>
      </c>
      <c r="D413" s="1">
        <v>1</v>
      </c>
      <c r="E413" s="1" t="s">
        <v>128</v>
      </c>
      <c r="F413" s="1">
        <v>110062780</v>
      </c>
      <c r="G413" s="1">
        <v>110062781</v>
      </c>
    </row>
    <row r="414" spans="1:7" x14ac:dyDescent="0.3">
      <c r="A414" s="1" t="s">
        <v>21</v>
      </c>
      <c r="B414" s="1" t="s">
        <v>119</v>
      </c>
      <c r="C414" s="1">
        <v>0.59177716724435003</v>
      </c>
      <c r="D414" s="1">
        <v>1</v>
      </c>
      <c r="E414" s="1" t="s">
        <v>128</v>
      </c>
      <c r="F414" s="1">
        <v>110062682</v>
      </c>
      <c r="G414" s="1">
        <v>110062683</v>
      </c>
    </row>
    <row r="415" spans="1:7" x14ac:dyDescent="0.3">
      <c r="A415" s="1" t="s">
        <v>21</v>
      </c>
      <c r="B415" s="1" t="s">
        <v>121</v>
      </c>
      <c r="C415" s="1">
        <v>0.68645616895713002</v>
      </c>
      <c r="D415" s="1">
        <v>1</v>
      </c>
      <c r="E415" s="1" t="s">
        <v>128</v>
      </c>
      <c r="F415" s="1">
        <v>110062608</v>
      </c>
      <c r="G415" s="1">
        <v>110062609</v>
      </c>
    </row>
    <row r="416" spans="1:7" x14ac:dyDescent="0.3">
      <c r="A416" s="1" t="s">
        <v>21</v>
      </c>
      <c r="B416" s="1" t="s">
        <v>123</v>
      </c>
      <c r="C416" s="1">
        <v>0.474019416607669</v>
      </c>
      <c r="D416" s="1">
        <v>1</v>
      </c>
      <c r="E416" s="1" t="s">
        <v>128</v>
      </c>
      <c r="F416" s="1">
        <v>110062398</v>
      </c>
      <c r="G416" s="1">
        <v>110062399</v>
      </c>
    </row>
    <row r="417" spans="1:7" x14ac:dyDescent="0.3">
      <c r="A417" s="1" t="s">
        <v>21</v>
      </c>
      <c r="B417" s="1" t="s">
        <v>118</v>
      </c>
      <c r="C417" s="1">
        <v>0.67713952696377799</v>
      </c>
      <c r="D417" s="1">
        <v>1</v>
      </c>
      <c r="E417" s="1" t="s">
        <v>128</v>
      </c>
      <c r="F417" s="1">
        <v>110062729</v>
      </c>
      <c r="G417" s="1">
        <v>110062730</v>
      </c>
    </row>
    <row r="418" spans="1:7" x14ac:dyDescent="0.3">
      <c r="A418" s="1" t="s">
        <v>21</v>
      </c>
      <c r="B418" s="1" t="s">
        <v>117</v>
      </c>
      <c r="C418" s="1">
        <v>0.64243812534348699</v>
      </c>
      <c r="D418" s="1">
        <v>1</v>
      </c>
      <c r="E418" s="1" t="s">
        <v>128</v>
      </c>
      <c r="F418" s="1">
        <v>110062570</v>
      </c>
      <c r="G418" s="1">
        <v>110062571</v>
      </c>
    </row>
    <row r="419" spans="1:7" x14ac:dyDescent="0.3">
      <c r="A419" s="1" t="s">
        <v>21</v>
      </c>
      <c r="B419" s="1" t="s">
        <v>106</v>
      </c>
      <c r="C419" s="1">
        <v>0.59524668207110798</v>
      </c>
      <c r="D419" s="1">
        <v>1</v>
      </c>
      <c r="E419" s="1" t="s">
        <v>128</v>
      </c>
      <c r="F419" s="1">
        <v>110062618</v>
      </c>
      <c r="G419" s="1">
        <v>110062619</v>
      </c>
    </row>
    <row r="420" spans="1:7" x14ac:dyDescent="0.3">
      <c r="A420" s="1" t="s">
        <v>21</v>
      </c>
      <c r="B420" s="1" t="s">
        <v>114</v>
      </c>
      <c r="C420" s="1">
        <v>0.747574207179456</v>
      </c>
      <c r="D420" s="1">
        <v>1</v>
      </c>
      <c r="E420" s="1" t="s">
        <v>128</v>
      </c>
      <c r="F420" s="1">
        <v>110062725</v>
      </c>
      <c r="G420" s="1">
        <v>110062726</v>
      </c>
    </row>
    <row r="421" spans="1:7" x14ac:dyDescent="0.3">
      <c r="A421" s="1" t="s">
        <v>17</v>
      </c>
      <c r="B421" s="1" t="s">
        <v>122</v>
      </c>
      <c r="C421" s="1">
        <v>0.469538656047295</v>
      </c>
      <c r="D421" s="1">
        <v>1</v>
      </c>
      <c r="E421" s="1" t="s">
        <v>128</v>
      </c>
      <c r="F421" s="1">
        <v>110062473</v>
      </c>
      <c r="G421" s="1">
        <v>110062474</v>
      </c>
    </row>
    <row r="422" spans="1:7" x14ac:dyDescent="0.3">
      <c r="A422" s="1" t="s">
        <v>17</v>
      </c>
      <c r="B422" s="1" t="s">
        <v>124</v>
      </c>
      <c r="C422" s="1">
        <v>0.26143113813936603</v>
      </c>
      <c r="D422" s="1">
        <v>1</v>
      </c>
      <c r="E422" s="1" t="s">
        <v>128</v>
      </c>
      <c r="F422" s="1">
        <v>110062417</v>
      </c>
      <c r="G422" s="1">
        <v>110062418</v>
      </c>
    </row>
    <row r="423" spans="1:7" x14ac:dyDescent="0.3">
      <c r="A423" s="1" t="s">
        <v>17</v>
      </c>
      <c r="B423" s="1" t="s">
        <v>113</v>
      </c>
      <c r="C423" s="1">
        <v>0.26634547899616901</v>
      </c>
      <c r="D423" s="1">
        <v>1</v>
      </c>
      <c r="E423" s="1" t="s">
        <v>128</v>
      </c>
      <c r="F423" s="1">
        <v>110062343</v>
      </c>
      <c r="G423" s="1">
        <v>110062344</v>
      </c>
    </row>
    <row r="424" spans="1:7" x14ac:dyDescent="0.3">
      <c r="A424" s="1" t="s">
        <v>17</v>
      </c>
      <c r="B424" s="1" t="s">
        <v>117</v>
      </c>
      <c r="C424" s="1">
        <v>0.43223222366839698</v>
      </c>
      <c r="D424" s="1">
        <v>1</v>
      </c>
      <c r="E424" s="1" t="s">
        <v>128</v>
      </c>
      <c r="F424" s="1">
        <v>110062570</v>
      </c>
      <c r="G424" s="1">
        <v>110062571</v>
      </c>
    </row>
    <row r="425" spans="1:7" x14ac:dyDescent="0.3">
      <c r="A425" s="1" t="s">
        <v>17</v>
      </c>
      <c r="B425" s="1" t="s">
        <v>123</v>
      </c>
      <c r="C425" s="1">
        <v>0.380403737135871</v>
      </c>
      <c r="D425" s="1">
        <v>1</v>
      </c>
      <c r="E425" s="1" t="s">
        <v>128</v>
      </c>
      <c r="F425" s="1">
        <v>110062398</v>
      </c>
      <c r="G425" s="1">
        <v>110062399</v>
      </c>
    </row>
    <row r="426" spans="1:7" x14ac:dyDescent="0.3">
      <c r="A426" s="1" t="s">
        <v>17</v>
      </c>
      <c r="B426" s="1" t="s">
        <v>115</v>
      </c>
      <c r="C426" s="1">
        <v>0.45629464074343601</v>
      </c>
      <c r="D426" s="1">
        <v>1</v>
      </c>
      <c r="E426" s="1" t="s">
        <v>128</v>
      </c>
      <c r="F426" s="1">
        <v>110062780</v>
      </c>
      <c r="G426" s="1">
        <v>110062781</v>
      </c>
    </row>
    <row r="427" spans="1:7" x14ac:dyDescent="0.3">
      <c r="A427" s="1" t="s">
        <v>17</v>
      </c>
      <c r="B427" s="1" t="s">
        <v>119</v>
      </c>
      <c r="C427" s="1">
        <v>0.39755662660209201</v>
      </c>
      <c r="D427" s="1">
        <v>1</v>
      </c>
      <c r="E427" s="1" t="s">
        <v>128</v>
      </c>
      <c r="F427" s="1">
        <v>110062682</v>
      </c>
      <c r="G427" s="1">
        <v>110062683</v>
      </c>
    </row>
    <row r="428" spans="1:7" x14ac:dyDescent="0.3">
      <c r="A428" s="1" t="s">
        <v>17</v>
      </c>
      <c r="B428" s="1" t="s">
        <v>116</v>
      </c>
      <c r="C428" s="1">
        <v>0.53132453808890101</v>
      </c>
      <c r="D428" s="1">
        <v>1</v>
      </c>
      <c r="E428" s="1" t="s">
        <v>128</v>
      </c>
      <c r="F428" s="1">
        <v>110062837</v>
      </c>
      <c r="G428" s="1">
        <v>110062838</v>
      </c>
    </row>
    <row r="429" spans="1:7" x14ac:dyDescent="0.3">
      <c r="A429" s="1" t="s">
        <v>17</v>
      </c>
      <c r="B429" s="1" t="s">
        <v>121</v>
      </c>
      <c r="C429" s="1">
        <v>0.41774721874849902</v>
      </c>
      <c r="D429" s="1">
        <v>1</v>
      </c>
      <c r="E429" s="1" t="s">
        <v>128</v>
      </c>
      <c r="F429" s="1">
        <v>110062608</v>
      </c>
      <c r="G429" s="1">
        <v>110062609</v>
      </c>
    </row>
    <row r="430" spans="1:7" x14ac:dyDescent="0.3">
      <c r="A430" s="1" t="s">
        <v>17</v>
      </c>
      <c r="B430" s="1" t="s">
        <v>118</v>
      </c>
      <c r="C430" s="1">
        <v>0.48237130332664302</v>
      </c>
      <c r="D430" s="1">
        <v>1</v>
      </c>
      <c r="E430" s="1" t="s">
        <v>128</v>
      </c>
      <c r="F430" s="1">
        <v>110062729</v>
      </c>
      <c r="G430" s="1">
        <v>110062730</v>
      </c>
    </row>
    <row r="431" spans="1:7" x14ac:dyDescent="0.3">
      <c r="A431" s="1" t="s">
        <v>17</v>
      </c>
      <c r="B431" s="1" t="s">
        <v>120</v>
      </c>
      <c r="C431" s="1">
        <v>0.36994166482899299</v>
      </c>
      <c r="D431" s="1">
        <v>1</v>
      </c>
      <c r="E431" s="1" t="s">
        <v>128</v>
      </c>
      <c r="F431" s="1">
        <v>110062384</v>
      </c>
      <c r="G431" s="1">
        <v>110062385</v>
      </c>
    </row>
    <row r="432" spans="1:7" x14ac:dyDescent="0.3">
      <c r="A432" s="1" t="s">
        <v>17</v>
      </c>
      <c r="B432" s="1" t="s">
        <v>106</v>
      </c>
      <c r="C432" s="1">
        <v>0.41387433779899502</v>
      </c>
      <c r="D432" s="1">
        <v>1</v>
      </c>
      <c r="E432" s="1" t="s">
        <v>128</v>
      </c>
      <c r="F432" s="1">
        <v>110062618</v>
      </c>
      <c r="G432" s="1">
        <v>110062619</v>
      </c>
    </row>
    <row r="433" spans="1:7" x14ac:dyDescent="0.3">
      <c r="A433" s="1" t="s">
        <v>17</v>
      </c>
      <c r="B433" s="1" t="s">
        <v>114</v>
      </c>
      <c r="C433" s="1">
        <v>0.45427361026526403</v>
      </c>
      <c r="D433" s="1">
        <v>1</v>
      </c>
      <c r="E433" s="1" t="s">
        <v>128</v>
      </c>
      <c r="F433" s="1">
        <v>110062725</v>
      </c>
      <c r="G433" s="1">
        <v>110062726</v>
      </c>
    </row>
    <row r="434" spans="1:7" x14ac:dyDescent="0.3">
      <c r="A434" s="1" t="s">
        <v>62</v>
      </c>
      <c r="B434" s="1" t="s">
        <v>115</v>
      </c>
      <c r="C434" s="1">
        <v>0.50748778824307295</v>
      </c>
      <c r="D434" s="1">
        <v>0</v>
      </c>
      <c r="E434" s="1" t="s">
        <v>128</v>
      </c>
      <c r="F434" s="1">
        <v>110062780</v>
      </c>
      <c r="G434" s="1">
        <v>110062781</v>
      </c>
    </row>
    <row r="435" spans="1:7" x14ac:dyDescent="0.3">
      <c r="A435" s="1" t="s">
        <v>62</v>
      </c>
      <c r="B435" s="1" t="s">
        <v>113</v>
      </c>
      <c r="C435" s="1">
        <v>0.31129778660012097</v>
      </c>
      <c r="D435" s="1">
        <v>0</v>
      </c>
      <c r="E435" s="1" t="s">
        <v>128</v>
      </c>
      <c r="F435" s="1">
        <v>110062343</v>
      </c>
      <c r="G435" s="1">
        <v>110062344</v>
      </c>
    </row>
    <row r="436" spans="1:7" x14ac:dyDescent="0.3">
      <c r="A436" s="1" t="s">
        <v>62</v>
      </c>
      <c r="B436" s="1" t="s">
        <v>118</v>
      </c>
      <c r="C436" s="1">
        <v>0.54668867249602904</v>
      </c>
      <c r="D436" s="1">
        <v>0</v>
      </c>
      <c r="E436" s="1" t="s">
        <v>128</v>
      </c>
      <c r="F436" s="1">
        <v>110062729</v>
      </c>
      <c r="G436" s="1">
        <v>110062730</v>
      </c>
    </row>
    <row r="437" spans="1:7" x14ac:dyDescent="0.3">
      <c r="A437" s="1" t="s">
        <v>62</v>
      </c>
      <c r="B437" s="1" t="s">
        <v>119</v>
      </c>
      <c r="C437" s="1">
        <v>0.48583997165253301</v>
      </c>
      <c r="D437" s="1">
        <v>0</v>
      </c>
      <c r="E437" s="1" t="s">
        <v>128</v>
      </c>
      <c r="F437" s="1">
        <v>110062682</v>
      </c>
      <c r="G437" s="1">
        <v>110062683</v>
      </c>
    </row>
    <row r="438" spans="1:7" x14ac:dyDescent="0.3">
      <c r="A438" s="1" t="s">
        <v>62</v>
      </c>
      <c r="B438" s="1" t="s">
        <v>121</v>
      </c>
      <c r="C438" s="1">
        <v>0.50003497190377699</v>
      </c>
      <c r="D438" s="1">
        <v>0</v>
      </c>
      <c r="E438" s="1" t="s">
        <v>128</v>
      </c>
      <c r="F438" s="1">
        <v>110062608</v>
      </c>
      <c r="G438" s="1">
        <v>110062609</v>
      </c>
    </row>
    <row r="439" spans="1:7" x14ac:dyDescent="0.3">
      <c r="A439" s="1" t="s">
        <v>62</v>
      </c>
      <c r="B439" s="1" t="s">
        <v>106</v>
      </c>
      <c r="C439" s="1">
        <v>0.497985394369029</v>
      </c>
      <c r="D439" s="1">
        <v>0</v>
      </c>
      <c r="E439" s="1" t="s">
        <v>128</v>
      </c>
      <c r="F439" s="1">
        <v>110062618</v>
      </c>
      <c r="G439" s="1">
        <v>110062619</v>
      </c>
    </row>
    <row r="440" spans="1:7" x14ac:dyDescent="0.3">
      <c r="A440" s="1" t="s">
        <v>62</v>
      </c>
      <c r="B440" s="1" t="s">
        <v>122</v>
      </c>
      <c r="C440" s="1">
        <v>0.40604589735931701</v>
      </c>
      <c r="D440" s="1">
        <v>0</v>
      </c>
      <c r="E440" s="1" t="s">
        <v>128</v>
      </c>
      <c r="F440" s="1">
        <v>110062473</v>
      </c>
      <c r="G440" s="1">
        <v>110062474</v>
      </c>
    </row>
    <row r="441" spans="1:7" x14ac:dyDescent="0.3">
      <c r="A441" s="1" t="s">
        <v>62</v>
      </c>
      <c r="B441" s="1" t="s">
        <v>116</v>
      </c>
      <c r="C441" s="1">
        <v>0.49186625121787197</v>
      </c>
      <c r="D441" s="1">
        <v>0</v>
      </c>
      <c r="E441" s="1" t="s">
        <v>128</v>
      </c>
      <c r="F441" s="1">
        <v>110062837</v>
      </c>
      <c r="G441" s="1">
        <v>110062838</v>
      </c>
    </row>
    <row r="442" spans="1:7" x14ac:dyDescent="0.3">
      <c r="A442" s="1" t="s">
        <v>62</v>
      </c>
      <c r="B442" s="1" t="s">
        <v>114</v>
      </c>
      <c r="C442" s="1">
        <v>0.58203989873373896</v>
      </c>
      <c r="D442" s="1">
        <v>0</v>
      </c>
      <c r="E442" s="1" t="s">
        <v>128</v>
      </c>
      <c r="F442" s="1">
        <v>110062725</v>
      </c>
      <c r="G442" s="1">
        <v>110062726</v>
      </c>
    </row>
    <row r="443" spans="1:7" x14ac:dyDescent="0.3">
      <c r="A443" s="1" t="s">
        <v>62</v>
      </c>
      <c r="B443" s="1" t="s">
        <v>124</v>
      </c>
      <c r="C443" s="1">
        <v>0.27506040546995603</v>
      </c>
      <c r="D443" s="1">
        <v>0</v>
      </c>
      <c r="E443" s="1" t="s">
        <v>128</v>
      </c>
      <c r="F443" s="1">
        <v>110062417</v>
      </c>
      <c r="G443" s="1">
        <v>110062418</v>
      </c>
    </row>
    <row r="444" spans="1:7" x14ac:dyDescent="0.3">
      <c r="A444" s="1" t="s">
        <v>62</v>
      </c>
      <c r="B444" s="1" t="s">
        <v>117</v>
      </c>
      <c r="C444" s="1">
        <v>0.51081054990540997</v>
      </c>
      <c r="D444" s="1">
        <v>0</v>
      </c>
      <c r="E444" s="1" t="s">
        <v>128</v>
      </c>
      <c r="F444" s="1">
        <v>110062570</v>
      </c>
      <c r="G444" s="1">
        <v>110062571</v>
      </c>
    </row>
    <row r="445" spans="1:7" x14ac:dyDescent="0.3">
      <c r="A445" s="1" t="s">
        <v>62</v>
      </c>
      <c r="B445" s="1" t="s">
        <v>123</v>
      </c>
      <c r="C445" s="1">
        <v>0.463853542086686</v>
      </c>
      <c r="D445" s="1">
        <v>0</v>
      </c>
      <c r="E445" s="1" t="s">
        <v>128</v>
      </c>
      <c r="F445" s="1">
        <v>110062398</v>
      </c>
      <c r="G445" s="1">
        <v>110062399</v>
      </c>
    </row>
    <row r="446" spans="1:7" x14ac:dyDescent="0.3">
      <c r="A446" s="1" t="s">
        <v>62</v>
      </c>
      <c r="B446" s="1" t="s">
        <v>120</v>
      </c>
      <c r="C446" s="1">
        <v>0.47039430454560599</v>
      </c>
      <c r="D446" s="1">
        <v>0</v>
      </c>
      <c r="E446" s="1" t="s">
        <v>128</v>
      </c>
      <c r="F446" s="1">
        <v>110062384</v>
      </c>
      <c r="G446" s="1">
        <v>110062385</v>
      </c>
    </row>
    <row r="447" spans="1:7" x14ac:dyDescent="0.3">
      <c r="A447" s="1" t="s">
        <v>90</v>
      </c>
      <c r="B447" s="1" t="s">
        <v>121</v>
      </c>
      <c r="C447" s="1">
        <v>0.57080864442962898</v>
      </c>
      <c r="D447" s="1">
        <v>0</v>
      </c>
      <c r="E447" s="1" t="s">
        <v>128</v>
      </c>
      <c r="F447" s="1">
        <v>110062608</v>
      </c>
      <c r="G447" s="1">
        <v>110062609</v>
      </c>
    </row>
    <row r="448" spans="1:7" x14ac:dyDescent="0.3">
      <c r="A448" s="1" t="s">
        <v>90</v>
      </c>
      <c r="B448" s="1" t="s">
        <v>113</v>
      </c>
      <c r="C448" s="1">
        <v>0.39029681321042398</v>
      </c>
      <c r="D448" s="1">
        <v>0</v>
      </c>
      <c r="E448" s="1" t="s">
        <v>128</v>
      </c>
      <c r="F448" s="1">
        <v>110062343</v>
      </c>
      <c r="G448" s="1">
        <v>110062344</v>
      </c>
    </row>
    <row r="449" spans="1:7" x14ac:dyDescent="0.3">
      <c r="A449" s="1" t="s">
        <v>90</v>
      </c>
      <c r="B449" s="1" t="s">
        <v>123</v>
      </c>
      <c r="C449" s="1">
        <v>0.52831922324481895</v>
      </c>
      <c r="D449" s="1">
        <v>0</v>
      </c>
      <c r="E449" s="1" t="s">
        <v>128</v>
      </c>
      <c r="F449" s="1">
        <v>110062398</v>
      </c>
      <c r="G449" s="1">
        <v>110062399</v>
      </c>
    </row>
    <row r="450" spans="1:7" x14ac:dyDescent="0.3">
      <c r="A450" s="1" t="s">
        <v>90</v>
      </c>
      <c r="B450" s="1" t="s">
        <v>122</v>
      </c>
      <c r="C450" s="1">
        <v>0.54486902327028797</v>
      </c>
      <c r="D450" s="1">
        <v>0</v>
      </c>
      <c r="E450" s="1" t="s">
        <v>128</v>
      </c>
      <c r="F450" s="1">
        <v>110062473</v>
      </c>
      <c r="G450" s="1">
        <v>110062474</v>
      </c>
    </row>
    <row r="451" spans="1:7" x14ac:dyDescent="0.3">
      <c r="A451" s="1" t="s">
        <v>90</v>
      </c>
      <c r="B451" s="1" t="s">
        <v>119</v>
      </c>
      <c r="C451" s="1">
        <v>0.46955445959313702</v>
      </c>
      <c r="D451" s="1">
        <v>0</v>
      </c>
      <c r="E451" s="1" t="s">
        <v>128</v>
      </c>
      <c r="F451" s="1">
        <v>110062682</v>
      </c>
      <c r="G451" s="1">
        <v>110062683</v>
      </c>
    </row>
    <row r="452" spans="1:7" x14ac:dyDescent="0.3">
      <c r="A452" s="1" t="s">
        <v>90</v>
      </c>
      <c r="B452" s="1" t="s">
        <v>120</v>
      </c>
      <c r="C452" s="1">
        <v>0.57309895933766297</v>
      </c>
      <c r="D452" s="1">
        <v>0</v>
      </c>
      <c r="E452" s="1" t="s">
        <v>128</v>
      </c>
      <c r="F452" s="1">
        <v>110062384</v>
      </c>
      <c r="G452" s="1">
        <v>110062385</v>
      </c>
    </row>
    <row r="453" spans="1:7" x14ac:dyDescent="0.3">
      <c r="A453" s="1" t="s">
        <v>90</v>
      </c>
      <c r="B453" s="1" t="s">
        <v>106</v>
      </c>
      <c r="C453" s="1">
        <v>0.52185500718172695</v>
      </c>
      <c r="D453" s="1">
        <v>0</v>
      </c>
      <c r="E453" s="1" t="s">
        <v>128</v>
      </c>
      <c r="F453" s="1">
        <v>110062618</v>
      </c>
      <c r="G453" s="1">
        <v>110062619</v>
      </c>
    </row>
    <row r="454" spans="1:7" x14ac:dyDescent="0.3">
      <c r="A454" s="1" t="s">
        <v>90</v>
      </c>
      <c r="B454" s="1" t="s">
        <v>116</v>
      </c>
      <c r="C454" s="1">
        <v>0.56422927740618101</v>
      </c>
      <c r="D454" s="1">
        <v>0</v>
      </c>
      <c r="E454" s="1" t="s">
        <v>128</v>
      </c>
      <c r="F454" s="1">
        <v>110062837</v>
      </c>
      <c r="G454" s="1">
        <v>110062838</v>
      </c>
    </row>
    <row r="455" spans="1:7" x14ac:dyDescent="0.3">
      <c r="A455" s="1" t="s">
        <v>90</v>
      </c>
      <c r="B455" s="1" t="s">
        <v>118</v>
      </c>
      <c r="C455" s="1">
        <v>0.55828431670476897</v>
      </c>
      <c r="D455" s="1">
        <v>0</v>
      </c>
      <c r="E455" s="1" t="s">
        <v>128</v>
      </c>
      <c r="F455" s="1">
        <v>110062729</v>
      </c>
      <c r="G455" s="1">
        <v>110062730</v>
      </c>
    </row>
    <row r="456" spans="1:7" x14ac:dyDescent="0.3">
      <c r="A456" s="1" t="s">
        <v>90</v>
      </c>
      <c r="B456" s="1" t="s">
        <v>124</v>
      </c>
      <c r="C456" s="1">
        <v>0.42236312057771502</v>
      </c>
      <c r="D456" s="1">
        <v>0</v>
      </c>
      <c r="E456" s="1" t="s">
        <v>128</v>
      </c>
      <c r="F456" s="1">
        <v>110062417</v>
      </c>
      <c r="G456" s="1">
        <v>110062418</v>
      </c>
    </row>
    <row r="457" spans="1:7" x14ac:dyDescent="0.3">
      <c r="A457" s="1" t="s">
        <v>90</v>
      </c>
      <c r="B457" s="1" t="s">
        <v>114</v>
      </c>
      <c r="C457" s="1">
        <v>0.64586962538795401</v>
      </c>
      <c r="D457" s="1">
        <v>0</v>
      </c>
      <c r="E457" s="1" t="s">
        <v>128</v>
      </c>
      <c r="F457" s="1">
        <v>110062725</v>
      </c>
      <c r="G457" s="1">
        <v>110062726</v>
      </c>
    </row>
    <row r="458" spans="1:7" x14ac:dyDescent="0.3">
      <c r="A458" s="1" t="s">
        <v>90</v>
      </c>
      <c r="B458" s="1" t="s">
        <v>115</v>
      </c>
      <c r="C458" s="1">
        <v>0.58189537378193701</v>
      </c>
      <c r="D458" s="1">
        <v>0</v>
      </c>
      <c r="E458" s="1" t="s">
        <v>128</v>
      </c>
      <c r="F458" s="1">
        <v>110062780</v>
      </c>
      <c r="G458" s="1">
        <v>110062781</v>
      </c>
    </row>
    <row r="459" spans="1:7" x14ac:dyDescent="0.3">
      <c r="A459" s="1" t="s">
        <v>90</v>
      </c>
      <c r="B459" s="1" t="s">
        <v>117</v>
      </c>
      <c r="C459" s="1">
        <v>0.61162079738429798</v>
      </c>
      <c r="D459" s="1">
        <v>0</v>
      </c>
      <c r="E459" s="1" t="s">
        <v>128</v>
      </c>
      <c r="F459" s="1">
        <v>110062570</v>
      </c>
      <c r="G459" s="1">
        <v>110062571</v>
      </c>
    </row>
    <row r="460" spans="1:7" x14ac:dyDescent="0.3">
      <c r="A460" s="1" t="s">
        <v>91</v>
      </c>
      <c r="B460" s="1" t="s">
        <v>122</v>
      </c>
      <c r="C460" s="1">
        <v>0.60078278533250495</v>
      </c>
      <c r="D460" s="1">
        <v>1</v>
      </c>
      <c r="E460" s="1" t="s">
        <v>128</v>
      </c>
      <c r="F460" s="1">
        <v>110062473</v>
      </c>
      <c r="G460" s="1">
        <v>110062474</v>
      </c>
    </row>
    <row r="461" spans="1:7" x14ac:dyDescent="0.3">
      <c r="A461" s="1" t="s">
        <v>91</v>
      </c>
      <c r="B461" s="1" t="s">
        <v>106</v>
      </c>
      <c r="C461" s="1">
        <v>0.53366167496265104</v>
      </c>
      <c r="D461" s="1">
        <v>1</v>
      </c>
      <c r="E461" s="1" t="s">
        <v>128</v>
      </c>
      <c r="F461" s="1">
        <v>110062618</v>
      </c>
      <c r="G461" s="1">
        <v>110062619</v>
      </c>
    </row>
    <row r="462" spans="1:7" x14ac:dyDescent="0.3">
      <c r="A462" s="1" t="s">
        <v>91</v>
      </c>
      <c r="B462" s="1" t="s">
        <v>121</v>
      </c>
      <c r="C462" s="1">
        <v>0.59401397100016895</v>
      </c>
      <c r="D462" s="1">
        <v>1</v>
      </c>
      <c r="E462" s="1" t="s">
        <v>128</v>
      </c>
      <c r="F462" s="1">
        <v>110062608</v>
      </c>
      <c r="G462" s="1">
        <v>110062609</v>
      </c>
    </row>
    <row r="463" spans="1:7" x14ac:dyDescent="0.3">
      <c r="A463" s="1" t="s">
        <v>91</v>
      </c>
      <c r="B463" s="1" t="s">
        <v>124</v>
      </c>
      <c r="C463" s="1">
        <v>0.40199425622757901</v>
      </c>
      <c r="D463" s="1">
        <v>1</v>
      </c>
      <c r="E463" s="1" t="s">
        <v>128</v>
      </c>
      <c r="F463" s="1">
        <v>110062417</v>
      </c>
      <c r="G463" s="1">
        <v>110062418</v>
      </c>
    </row>
    <row r="464" spans="1:7" x14ac:dyDescent="0.3">
      <c r="A464" s="1" t="s">
        <v>91</v>
      </c>
      <c r="B464" s="1" t="s">
        <v>116</v>
      </c>
      <c r="C464" s="1">
        <v>0.59969663425452102</v>
      </c>
      <c r="D464" s="1">
        <v>1</v>
      </c>
      <c r="E464" s="1" t="s">
        <v>128</v>
      </c>
      <c r="F464" s="1">
        <v>110062837</v>
      </c>
      <c r="G464" s="1">
        <v>110062838</v>
      </c>
    </row>
    <row r="465" spans="1:7" x14ac:dyDescent="0.3">
      <c r="A465" s="1" t="s">
        <v>91</v>
      </c>
      <c r="B465" s="1" t="s">
        <v>114</v>
      </c>
      <c r="C465" s="1">
        <v>0.63085616911555797</v>
      </c>
      <c r="D465" s="1">
        <v>1</v>
      </c>
      <c r="E465" s="1" t="s">
        <v>128</v>
      </c>
      <c r="F465" s="1">
        <v>110062725</v>
      </c>
      <c r="G465" s="1">
        <v>110062726</v>
      </c>
    </row>
    <row r="466" spans="1:7" x14ac:dyDescent="0.3">
      <c r="A466" s="1" t="s">
        <v>91</v>
      </c>
      <c r="B466" s="1" t="s">
        <v>120</v>
      </c>
      <c r="C466" s="1">
        <v>0.55375318419400998</v>
      </c>
      <c r="D466" s="1">
        <v>1</v>
      </c>
      <c r="E466" s="1" t="s">
        <v>128</v>
      </c>
      <c r="F466" s="1">
        <v>110062384</v>
      </c>
      <c r="G466" s="1">
        <v>110062385</v>
      </c>
    </row>
    <row r="467" spans="1:7" x14ac:dyDescent="0.3">
      <c r="A467" s="1" t="s">
        <v>91</v>
      </c>
      <c r="B467" s="1" t="s">
        <v>123</v>
      </c>
      <c r="C467" s="1">
        <v>0.49902680648317499</v>
      </c>
      <c r="D467" s="1">
        <v>1</v>
      </c>
      <c r="E467" s="1" t="s">
        <v>128</v>
      </c>
      <c r="F467" s="1">
        <v>110062398</v>
      </c>
      <c r="G467" s="1">
        <v>110062399</v>
      </c>
    </row>
    <row r="468" spans="1:7" x14ac:dyDescent="0.3">
      <c r="A468" s="1" t="s">
        <v>91</v>
      </c>
      <c r="B468" s="1" t="s">
        <v>113</v>
      </c>
      <c r="C468" s="1">
        <v>0.398017334741605</v>
      </c>
      <c r="D468" s="1">
        <v>1</v>
      </c>
      <c r="E468" s="1" t="s">
        <v>128</v>
      </c>
      <c r="F468" s="1">
        <v>110062343</v>
      </c>
      <c r="G468" s="1">
        <v>110062344</v>
      </c>
    </row>
    <row r="469" spans="1:7" x14ac:dyDescent="0.3">
      <c r="A469" s="1" t="s">
        <v>91</v>
      </c>
      <c r="B469" s="1" t="s">
        <v>118</v>
      </c>
      <c r="C469" s="1">
        <v>0.56811633935494998</v>
      </c>
      <c r="D469" s="1">
        <v>1</v>
      </c>
      <c r="E469" s="1" t="s">
        <v>128</v>
      </c>
      <c r="F469" s="1">
        <v>110062729</v>
      </c>
      <c r="G469" s="1">
        <v>110062730</v>
      </c>
    </row>
    <row r="470" spans="1:7" x14ac:dyDescent="0.3">
      <c r="A470" s="1" t="s">
        <v>91</v>
      </c>
      <c r="B470" s="1" t="s">
        <v>115</v>
      </c>
      <c r="C470" s="1">
        <v>0.62065540991115697</v>
      </c>
      <c r="D470" s="1">
        <v>1</v>
      </c>
      <c r="E470" s="1" t="s">
        <v>128</v>
      </c>
      <c r="F470" s="1">
        <v>110062780</v>
      </c>
      <c r="G470" s="1">
        <v>110062781</v>
      </c>
    </row>
    <row r="471" spans="1:7" x14ac:dyDescent="0.3">
      <c r="A471" s="1" t="s">
        <v>91</v>
      </c>
      <c r="B471" s="1" t="s">
        <v>119</v>
      </c>
      <c r="C471" s="1">
        <v>0.53499608194470305</v>
      </c>
      <c r="D471" s="1">
        <v>1</v>
      </c>
      <c r="E471" s="1" t="s">
        <v>128</v>
      </c>
      <c r="F471" s="1">
        <v>110062682</v>
      </c>
      <c r="G471" s="1">
        <v>110062683</v>
      </c>
    </row>
    <row r="472" spans="1:7" x14ac:dyDescent="0.3">
      <c r="A472" s="1" t="s">
        <v>91</v>
      </c>
      <c r="B472" s="1" t="s">
        <v>117</v>
      </c>
      <c r="C472" s="1">
        <v>0.62063929156897901</v>
      </c>
      <c r="D472" s="1">
        <v>1</v>
      </c>
      <c r="E472" s="1" t="s">
        <v>128</v>
      </c>
      <c r="F472" s="1">
        <v>110062570</v>
      </c>
      <c r="G472" s="1">
        <v>110062571</v>
      </c>
    </row>
    <row r="473" spans="1:7" x14ac:dyDescent="0.3">
      <c r="A473" s="1" t="s">
        <v>20</v>
      </c>
      <c r="B473" s="1" t="s">
        <v>119</v>
      </c>
      <c r="C473" s="1">
        <v>0.58558192552868904</v>
      </c>
      <c r="D473" s="1">
        <v>0</v>
      </c>
      <c r="E473" s="1" t="s">
        <v>128</v>
      </c>
      <c r="F473" s="1">
        <v>110062682</v>
      </c>
      <c r="G473" s="1">
        <v>110062683</v>
      </c>
    </row>
    <row r="474" spans="1:7" x14ac:dyDescent="0.3">
      <c r="A474" s="1" t="s">
        <v>20</v>
      </c>
      <c r="B474" s="1" t="s">
        <v>124</v>
      </c>
      <c r="C474" s="1">
        <v>0.42631500530319899</v>
      </c>
      <c r="D474" s="1">
        <v>0</v>
      </c>
      <c r="E474" s="1" t="s">
        <v>128</v>
      </c>
      <c r="F474" s="1">
        <v>110062417</v>
      </c>
      <c r="G474" s="1">
        <v>110062418</v>
      </c>
    </row>
    <row r="475" spans="1:7" x14ac:dyDescent="0.3">
      <c r="A475" s="1" t="s">
        <v>20</v>
      </c>
      <c r="B475" s="1" t="s">
        <v>116</v>
      </c>
      <c r="C475" s="1">
        <v>0.64259393032638201</v>
      </c>
      <c r="D475" s="1">
        <v>0</v>
      </c>
      <c r="E475" s="1" t="s">
        <v>128</v>
      </c>
      <c r="F475" s="1">
        <v>110062837</v>
      </c>
      <c r="G475" s="1">
        <v>110062838</v>
      </c>
    </row>
    <row r="476" spans="1:7" x14ac:dyDescent="0.3">
      <c r="A476" s="1" t="s">
        <v>20</v>
      </c>
      <c r="B476" s="1" t="s">
        <v>123</v>
      </c>
      <c r="C476" s="1">
        <v>0.54217451527927596</v>
      </c>
      <c r="D476" s="1">
        <v>0</v>
      </c>
      <c r="E476" s="1" t="s">
        <v>128</v>
      </c>
      <c r="F476" s="1">
        <v>110062398</v>
      </c>
      <c r="G476" s="1">
        <v>110062399</v>
      </c>
    </row>
    <row r="477" spans="1:7" x14ac:dyDescent="0.3">
      <c r="A477" s="1" t="s">
        <v>20</v>
      </c>
      <c r="B477" s="1" t="s">
        <v>106</v>
      </c>
      <c r="C477" s="1">
        <v>0.597125533726796</v>
      </c>
      <c r="D477" s="1">
        <v>0</v>
      </c>
      <c r="E477" s="1" t="s">
        <v>128</v>
      </c>
      <c r="F477" s="1">
        <v>110062618</v>
      </c>
      <c r="G477" s="1">
        <v>110062619</v>
      </c>
    </row>
    <row r="478" spans="1:7" x14ac:dyDescent="0.3">
      <c r="A478" s="1" t="s">
        <v>20</v>
      </c>
      <c r="B478" s="1" t="s">
        <v>122</v>
      </c>
      <c r="C478" s="1">
        <v>0.58872868291077796</v>
      </c>
      <c r="D478" s="1">
        <v>0</v>
      </c>
      <c r="E478" s="1" t="s">
        <v>128</v>
      </c>
      <c r="F478" s="1">
        <v>110062473</v>
      </c>
      <c r="G478" s="1">
        <v>110062474</v>
      </c>
    </row>
    <row r="479" spans="1:7" x14ac:dyDescent="0.3">
      <c r="A479" s="1" t="s">
        <v>20</v>
      </c>
      <c r="B479" s="1" t="s">
        <v>120</v>
      </c>
      <c r="C479" s="1">
        <v>0.57649297437263003</v>
      </c>
      <c r="D479" s="1">
        <v>0</v>
      </c>
      <c r="E479" s="1" t="s">
        <v>128</v>
      </c>
      <c r="F479" s="1">
        <v>110062384</v>
      </c>
      <c r="G479" s="1">
        <v>110062385</v>
      </c>
    </row>
    <row r="480" spans="1:7" x14ac:dyDescent="0.3">
      <c r="A480" s="1" t="s">
        <v>20</v>
      </c>
      <c r="B480" s="1" t="s">
        <v>115</v>
      </c>
      <c r="C480" s="1">
        <v>0.66368488476875498</v>
      </c>
      <c r="D480" s="1">
        <v>0</v>
      </c>
      <c r="E480" s="1" t="s">
        <v>128</v>
      </c>
      <c r="F480" s="1">
        <v>110062780</v>
      </c>
      <c r="G480" s="1">
        <v>110062781</v>
      </c>
    </row>
    <row r="481" spans="1:7" x14ac:dyDescent="0.3">
      <c r="A481" s="1" t="s">
        <v>20</v>
      </c>
      <c r="B481" s="1" t="s">
        <v>118</v>
      </c>
      <c r="C481" s="1">
        <v>0.66347864875658302</v>
      </c>
      <c r="D481" s="1">
        <v>0</v>
      </c>
      <c r="E481" s="1" t="s">
        <v>128</v>
      </c>
      <c r="F481" s="1">
        <v>110062729</v>
      </c>
      <c r="G481" s="1">
        <v>110062730</v>
      </c>
    </row>
    <row r="482" spans="1:7" x14ac:dyDescent="0.3">
      <c r="A482" s="1" t="s">
        <v>20</v>
      </c>
      <c r="B482" s="1" t="s">
        <v>113</v>
      </c>
      <c r="C482" s="1">
        <v>0.43023397912290501</v>
      </c>
      <c r="D482" s="1">
        <v>0</v>
      </c>
      <c r="E482" s="1" t="s">
        <v>128</v>
      </c>
      <c r="F482" s="1">
        <v>110062343</v>
      </c>
      <c r="G482" s="1">
        <v>110062344</v>
      </c>
    </row>
    <row r="483" spans="1:7" x14ac:dyDescent="0.3">
      <c r="A483" s="1" t="s">
        <v>20</v>
      </c>
      <c r="B483" s="1" t="s">
        <v>121</v>
      </c>
      <c r="C483" s="1">
        <v>0.64170848174000705</v>
      </c>
      <c r="D483" s="1">
        <v>0</v>
      </c>
      <c r="E483" s="1" t="s">
        <v>128</v>
      </c>
      <c r="F483" s="1">
        <v>110062608</v>
      </c>
      <c r="G483" s="1">
        <v>110062609</v>
      </c>
    </row>
    <row r="484" spans="1:7" x14ac:dyDescent="0.3">
      <c r="A484" s="1" t="s">
        <v>20</v>
      </c>
      <c r="B484" s="1" t="s">
        <v>117</v>
      </c>
      <c r="C484" s="1">
        <v>0.63832646395109305</v>
      </c>
      <c r="D484" s="1">
        <v>0</v>
      </c>
      <c r="E484" s="1" t="s">
        <v>128</v>
      </c>
      <c r="F484" s="1">
        <v>110062570</v>
      </c>
      <c r="G484" s="1">
        <v>110062571</v>
      </c>
    </row>
    <row r="485" spans="1:7" x14ac:dyDescent="0.3">
      <c r="A485" s="1" t="s">
        <v>20</v>
      </c>
      <c r="B485" s="1" t="s">
        <v>114</v>
      </c>
      <c r="C485" s="1">
        <v>0.72061082982612201</v>
      </c>
      <c r="D485" s="1">
        <v>0</v>
      </c>
      <c r="E485" s="1" t="s">
        <v>128</v>
      </c>
      <c r="F485" s="1">
        <v>110062725</v>
      </c>
      <c r="G485" s="1">
        <v>110062726</v>
      </c>
    </row>
    <row r="486" spans="1:7" x14ac:dyDescent="0.3">
      <c r="A486" s="1" t="s">
        <v>63</v>
      </c>
      <c r="B486" s="1" t="s">
        <v>124</v>
      </c>
      <c r="C486" s="1">
        <v>0.26318707605959002</v>
      </c>
      <c r="D486" s="1">
        <v>1</v>
      </c>
      <c r="E486" s="1" t="s">
        <v>128</v>
      </c>
      <c r="F486" s="1">
        <v>110062417</v>
      </c>
      <c r="G486" s="1">
        <v>110062418</v>
      </c>
    </row>
    <row r="487" spans="1:7" x14ac:dyDescent="0.3">
      <c r="A487" s="1" t="s">
        <v>63</v>
      </c>
      <c r="B487" s="1" t="s">
        <v>118</v>
      </c>
      <c r="C487" s="1">
        <v>0.46818638589677097</v>
      </c>
      <c r="D487" s="1">
        <v>1</v>
      </c>
      <c r="E487" s="1" t="s">
        <v>128</v>
      </c>
      <c r="F487" s="1">
        <v>110062729</v>
      </c>
      <c r="G487" s="1">
        <v>110062730</v>
      </c>
    </row>
    <row r="488" spans="1:7" x14ac:dyDescent="0.3">
      <c r="A488" s="1" t="s">
        <v>63</v>
      </c>
      <c r="B488" s="1" t="s">
        <v>120</v>
      </c>
      <c r="C488" s="1">
        <v>0.48303194855485598</v>
      </c>
      <c r="D488" s="1">
        <v>1</v>
      </c>
      <c r="E488" s="1" t="s">
        <v>128</v>
      </c>
      <c r="F488" s="1">
        <v>110062384</v>
      </c>
      <c r="G488" s="1">
        <v>110062385</v>
      </c>
    </row>
    <row r="489" spans="1:7" x14ac:dyDescent="0.3">
      <c r="A489" s="1" t="s">
        <v>63</v>
      </c>
      <c r="B489" s="1" t="s">
        <v>123</v>
      </c>
      <c r="C489" s="1">
        <v>0.48338190889410099</v>
      </c>
      <c r="D489" s="1">
        <v>1</v>
      </c>
      <c r="E489" s="1" t="s">
        <v>128</v>
      </c>
      <c r="F489" s="1">
        <v>110062398</v>
      </c>
      <c r="G489" s="1">
        <v>110062399</v>
      </c>
    </row>
    <row r="490" spans="1:7" x14ac:dyDescent="0.3">
      <c r="A490" s="1" t="s">
        <v>63</v>
      </c>
      <c r="B490" s="1" t="s">
        <v>122</v>
      </c>
      <c r="C490" s="1">
        <v>0.43208104103823303</v>
      </c>
      <c r="D490" s="1">
        <v>1</v>
      </c>
      <c r="E490" s="1" t="s">
        <v>128</v>
      </c>
      <c r="F490" s="1">
        <v>110062473</v>
      </c>
      <c r="G490" s="1">
        <v>110062474</v>
      </c>
    </row>
    <row r="491" spans="1:7" x14ac:dyDescent="0.3">
      <c r="A491" s="1" t="s">
        <v>63</v>
      </c>
      <c r="B491" s="1" t="s">
        <v>113</v>
      </c>
      <c r="C491" s="1">
        <v>0.31948488545292297</v>
      </c>
      <c r="D491" s="1">
        <v>1</v>
      </c>
      <c r="E491" s="1" t="s">
        <v>128</v>
      </c>
      <c r="F491" s="1">
        <v>110062343</v>
      </c>
      <c r="G491" s="1">
        <v>110062344</v>
      </c>
    </row>
    <row r="492" spans="1:7" x14ac:dyDescent="0.3">
      <c r="A492" s="1" t="s">
        <v>63</v>
      </c>
      <c r="B492" s="1" t="s">
        <v>115</v>
      </c>
      <c r="C492" s="1">
        <v>0.51252126134726605</v>
      </c>
      <c r="D492" s="1">
        <v>1</v>
      </c>
      <c r="E492" s="1" t="s">
        <v>128</v>
      </c>
      <c r="F492" s="1">
        <v>110062780</v>
      </c>
      <c r="G492" s="1">
        <v>110062781</v>
      </c>
    </row>
    <row r="493" spans="1:7" x14ac:dyDescent="0.3">
      <c r="A493" s="1" t="s">
        <v>63</v>
      </c>
      <c r="B493" s="1" t="s">
        <v>119</v>
      </c>
      <c r="C493" s="1">
        <v>0.42859981183204898</v>
      </c>
      <c r="D493" s="1">
        <v>1</v>
      </c>
      <c r="E493" s="1" t="s">
        <v>128</v>
      </c>
      <c r="F493" s="1">
        <v>110062682</v>
      </c>
      <c r="G493" s="1">
        <v>110062683</v>
      </c>
    </row>
    <row r="494" spans="1:7" x14ac:dyDescent="0.3">
      <c r="A494" s="1" t="s">
        <v>63</v>
      </c>
      <c r="B494" s="1" t="s">
        <v>121</v>
      </c>
      <c r="C494" s="1">
        <v>0.50799008484063501</v>
      </c>
      <c r="D494" s="1">
        <v>1</v>
      </c>
      <c r="E494" s="1" t="s">
        <v>128</v>
      </c>
      <c r="F494" s="1">
        <v>110062608</v>
      </c>
      <c r="G494" s="1">
        <v>110062609</v>
      </c>
    </row>
    <row r="495" spans="1:7" x14ac:dyDescent="0.3">
      <c r="A495" s="1" t="s">
        <v>63</v>
      </c>
      <c r="B495" s="1" t="s">
        <v>106</v>
      </c>
      <c r="C495" s="1">
        <v>0.48007976241199901</v>
      </c>
      <c r="D495" s="1">
        <v>1</v>
      </c>
      <c r="E495" s="1" t="s">
        <v>128</v>
      </c>
      <c r="F495" s="1">
        <v>110062618</v>
      </c>
      <c r="G495" s="1">
        <v>110062619</v>
      </c>
    </row>
    <row r="496" spans="1:7" x14ac:dyDescent="0.3">
      <c r="A496" s="1" t="s">
        <v>63</v>
      </c>
      <c r="B496" s="1" t="s">
        <v>117</v>
      </c>
      <c r="C496" s="1">
        <v>0.45258556293973501</v>
      </c>
      <c r="D496" s="1">
        <v>1</v>
      </c>
      <c r="E496" s="1" t="s">
        <v>128</v>
      </c>
      <c r="F496" s="1">
        <v>110062570</v>
      </c>
      <c r="G496" s="1">
        <v>110062571</v>
      </c>
    </row>
    <row r="497" spans="1:7" x14ac:dyDescent="0.3">
      <c r="A497" s="1" t="s">
        <v>63</v>
      </c>
      <c r="B497" s="1" t="s">
        <v>114</v>
      </c>
      <c r="C497" s="1">
        <v>0.51927923695997602</v>
      </c>
      <c r="D497" s="1">
        <v>1</v>
      </c>
      <c r="E497" s="1" t="s">
        <v>128</v>
      </c>
      <c r="F497" s="1">
        <v>110062725</v>
      </c>
      <c r="G497" s="1">
        <v>110062726</v>
      </c>
    </row>
    <row r="498" spans="1:7" x14ac:dyDescent="0.3">
      <c r="A498" s="1" t="s">
        <v>63</v>
      </c>
      <c r="B498" s="1" t="s">
        <v>116</v>
      </c>
      <c r="C498" s="1">
        <v>0.52655079485894396</v>
      </c>
      <c r="D498" s="1">
        <v>1</v>
      </c>
      <c r="E498" s="1" t="s">
        <v>128</v>
      </c>
      <c r="F498" s="1">
        <v>110062837</v>
      </c>
      <c r="G498" s="1">
        <v>110062838</v>
      </c>
    </row>
    <row r="499" spans="1:7" x14ac:dyDescent="0.3">
      <c r="A499" s="1" t="s">
        <v>16</v>
      </c>
      <c r="B499" s="1" t="s">
        <v>118</v>
      </c>
      <c r="C499" s="1">
        <v>0.403867172388226</v>
      </c>
      <c r="D499" s="1">
        <v>0</v>
      </c>
      <c r="E499" s="1" t="s">
        <v>128</v>
      </c>
      <c r="F499" s="1">
        <v>110062729</v>
      </c>
      <c r="G499" s="1">
        <v>110062730</v>
      </c>
    </row>
    <row r="500" spans="1:7" x14ac:dyDescent="0.3">
      <c r="A500" s="1" t="s">
        <v>16</v>
      </c>
      <c r="B500" s="1" t="s">
        <v>113</v>
      </c>
      <c r="C500" s="1">
        <v>0.17877125376889699</v>
      </c>
      <c r="D500" s="1">
        <v>0</v>
      </c>
      <c r="E500" s="1" t="s">
        <v>128</v>
      </c>
      <c r="F500" s="1">
        <v>110062343</v>
      </c>
      <c r="G500" s="1">
        <v>110062344</v>
      </c>
    </row>
    <row r="501" spans="1:7" x14ac:dyDescent="0.3">
      <c r="A501" s="1" t="s">
        <v>16</v>
      </c>
      <c r="B501" s="1" t="s">
        <v>120</v>
      </c>
      <c r="C501" s="1">
        <v>0.33186955345597902</v>
      </c>
      <c r="D501" s="1">
        <v>0</v>
      </c>
      <c r="E501" s="1" t="s">
        <v>128</v>
      </c>
      <c r="F501" s="1">
        <v>110062384</v>
      </c>
      <c r="G501" s="1">
        <v>110062385</v>
      </c>
    </row>
    <row r="502" spans="1:7" x14ac:dyDescent="0.3">
      <c r="A502" s="1" t="s">
        <v>16</v>
      </c>
      <c r="B502" s="1" t="s">
        <v>124</v>
      </c>
      <c r="C502" s="1">
        <v>0.17835181522083901</v>
      </c>
      <c r="D502" s="1">
        <v>0</v>
      </c>
      <c r="E502" s="1" t="s">
        <v>128</v>
      </c>
      <c r="F502" s="1">
        <v>110062417</v>
      </c>
      <c r="G502" s="1">
        <v>110062418</v>
      </c>
    </row>
    <row r="503" spans="1:7" x14ac:dyDescent="0.3">
      <c r="A503" s="1" t="s">
        <v>16</v>
      </c>
      <c r="B503" s="1" t="s">
        <v>121</v>
      </c>
      <c r="C503" s="1">
        <v>0.41467222706155499</v>
      </c>
      <c r="D503" s="1">
        <v>0</v>
      </c>
      <c r="E503" s="1" t="s">
        <v>128</v>
      </c>
      <c r="F503" s="1">
        <v>110062608</v>
      </c>
      <c r="G503" s="1">
        <v>110062609</v>
      </c>
    </row>
    <row r="504" spans="1:7" x14ac:dyDescent="0.3">
      <c r="A504" s="1" t="s">
        <v>16</v>
      </c>
      <c r="B504" s="1" t="s">
        <v>106</v>
      </c>
      <c r="C504" s="1">
        <v>0.39896254016499599</v>
      </c>
      <c r="D504" s="1">
        <v>0</v>
      </c>
      <c r="E504" s="1" t="s">
        <v>128</v>
      </c>
      <c r="F504" s="1">
        <v>110062618</v>
      </c>
      <c r="G504" s="1">
        <v>110062619</v>
      </c>
    </row>
    <row r="505" spans="1:7" x14ac:dyDescent="0.3">
      <c r="A505" s="1" t="s">
        <v>16</v>
      </c>
      <c r="B505" s="1" t="s">
        <v>115</v>
      </c>
      <c r="C505" s="1">
        <v>0.34795173598891499</v>
      </c>
      <c r="D505" s="1">
        <v>0</v>
      </c>
      <c r="E505" s="1" t="s">
        <v>128</v>
      </c>
      <c r="F505" s="1">
        <v>110062780</v>
      </c>
      <c r="G505" s="1">
        <v>110062781</v>
      </c>
    </row>
    <row r="506" spans="1:7" x14ac:dyDescent="0.3">
      <c r="A506" s="1" t="s">
        <v>16</v>
      </c>
      <c r="B506" s="1" t="s">
        <v>116</v>
      </c>
      <c r="C506" s="1">
        <v>0.46844545985697</v>
      </c>
      <c r="D506" s="1">
        <v>0</v>
      </c>
      <c r="E506" s="1" t="s">
        <v>128</v>
      </c>
      <c r="F506" s="1">
        <v>110062837</v>
      </c>
      <c r="G506" s="1">
        <v>110062838</v>
      </c>
    </row>
    <row r="507" spans="1:7" x14ac:dyDescent="0.3">
      <c r="A507" s="1" t="s">
        <v>16</v>
      </c>
      <c r="B507" s="1" t="s">
        <v>117</v>
      </c>
      <c r="C507" s="1">
        <v>0.51080965824645397</v>
      </c>
      <c r="D507" s="1">
        <v>0</v>
      </c>
      <c r="E507" s="1" t="s">
        <v>128</v>
      </c>
      <c r="F507" s="1">
        <v>110062570</v>
      </c>
      <c r="G507" s="1">
        <v>110062571</v>
      </c>
    </row>
    <row r="508" spans="1:7" x14ac:dyDescent="0.3">
      <c r="A508" s="1" t="s">
        <v>16</v>
      </c>
      <c r="B508" s="1" t="s">
        <v>119</v>
      </c>
      <c r="C508" s="1">
        <v>0.31272336911415899</v>
      </c>
      <c r="D508" s="1">
        <v>0</v>
      </c>
      <c r="E508" s="1" t="s">
        <v>128</v>
      </c>
      <c r="F508" s="1">
        <v>110062682</v>
      </c>
      <c r="G508" s="1">
        <v>110062683</v>
      </c>
    </row>
    <row r="509" spans="1:7" x14ac:dyDescent="0.3">
      <c r="A509" s="1" t="s">
        <v>16</v>
      </c>
      <c r="B509" s="1" t="s">
        <v>122</v>
      </c>
      <c r="C509" s="1">
        <v>0.383717691548978</v>
      </c>
      <c r="D509" s="1">
        <v>0</v>
      </c>
      <c r="E509" s="1" t="s">
        <v>128</v>
      </c>
      <c r="F509" s="1">
        <v>110062473</v>
      </c>
      <c r="G509" s="1">
        <v>110062474</v>
      </c>
    </row>
    <row r="510" spans="1:7" x14ac:dyDescent="0.3">
      <c r="A510" s="1" t="s">
        <v>16</v>
      </c>
      <c r="B510" s="1" t="s">
        <v>114</v>
      </c>
      <c r="C510" s="1">
        <v>0.37181144005906203</v>
      </c>
      <c r="D510" s="1">
        <v>0</v>
      </c>
      <c r="E510" s="1" t="s">
        <v>128</v>
      </c>
      <c r="F510" s="1">
        <v>110062725</v>
      </c>
      <c r="G510" s="1">
        <v>110062726</v>
      </c>
    </row>
    <row r="511" spans="1:7" x14ac:dyDescent="0.3">
      <c r="A511" s="1" t="s">
        <v>16</v>
      </c>
      <c r="B511" s="1" t="s">
        <v>123</v>
      </c>
      <c r="C511" s="1">
        <v>0.36675879487406199</v>
      </c>
      <c r="D511" s="1">
        <v>0</v>
      </c>
      <c r="E511" s="1" t="s">
        <v>128</v>
      </c>
      <c r="F511" s="1">
        <v>110062398</v>
      </c>
      <c r="G511" s="1">
        <v>110062399</v>
      </c>
    </row>
    <row r="512" spans="1:7" x14ac:dyDescent="0.3">
      <c r="A512" s="1" t="s">
        <v>25</v>
      </c>
      <c r="B512" s="1" t="s">
        <v>113</v>
      </c>
      <c r="C512" s="1">
        <v>0.35535643985725601</v>
      </c>
      <c r="D512" s="1">
        <v>1</v>
      </c>
      <c r="E512" s="1" t="s">
        <v>128</v>
      </c>
      <c r="F512" s="1">
        <v>110062343</v>
      </c>
      <c r="G512" s="1">
        <v>110062344</v>
      </c>
    </row>
    <row r="513" spans="1:7" x14ac:dyDescent="0.3">
      <c r="A513" s="1" t="s">
        <v>25</v>
      </c>
      <c r="B513" s="1" t="s">
        <v>106</v>
      </c>
      <c r="C513" s="1">
        <v>0.45360066324252002</v>
      </c>
      <c r="D513" s="1">
        <v>1</v>
      </c>
      <c r="E513" s="1" t="s">
        <v>128</v>
      </c>
      <c r="F513" s="1">
        <v>110062618</v>
      </c>
      <c r="G513" s="1">
        <v>110062619</v>
      </c>
    </row>
    <row r="514" spans="1:7" x14ac:dyDescent="0.3">
      <c r="A514" s="1" t="s">
        <v>25</v>
      </c>
      <c r="B514" s="1" t="s">
        <v>117</v>
      </c>
      <c r="C514" s="1">
        <v>0.52201144346566697</v>
      </c>
      <c r="D514" s="1">
        <v>1</v>
      </c>
      <c r="E514" s="1" t="s">
        <v>128</v>
      </c>
      <c r="F514" s="1">
        <v>110062570</v>
      </c>
      <c r="G514" s="1">
        <v>110062571</v>
      </c>
    </row>
    <row r="515" spans="1:7" x14ac:dyDescent="0.3">
      <c r="A515" s="1" t="s">
        <v>25</v>
      </c>
      <c r="B515" s="1" t="s">
        <v>121</v>
      </c>
      <c r="C515" s="1">
        <v>0.45598135013881302</v>
      </c>
      <c r="D515" s="1">
        <v>1</v>
      </c>
      <c r="E515" s="1" t="s">
        <v>128</v>
      </c>
      <c r="F515" s="1">
        <v>110062608</v>
      </c>
      <c r="G515" s="1">
        <v>110062609</v>
      </c>
    </row>
    <row r="516" spans="1:7" x14ac:dyDescent="0.3">
      <c r="A516" s="1" t="s">
        <v>25</v>
      </c>
      <c r="B516" s="1" t="s">
        <v>124</v>
      </c>
      <c r="C516" s="1">
        <v>0.306259160295838</v>
      </c>
      <c r="D516" s="1">
        <v>1</v>
      </c>
      <c r="E516" s="1" t="s">
        <v>128</v>
      </c>
      <c r="F516" s="1">
        <v>110062417</v>
      </c>
      <c r="G516" s="1">
        <v>110062418</v>
      </c>
    </row>
    <row r="517" spans="1:7" x14ac:dyDescent="0.3">
      <c r="A517" s="1" t="s">
        <v>25</v>
      </c>
      <c r="B517" s="1" t="s">
        <v>118</v>
      </c>
      <c r="C517" s="1">
        <v>0.53495731735988805</v>
      </c>
      <c r="D517" s="1">
        <v>1</v>
      </c>
      <c r="E517" s="1" t="s">
        <v>128</v>
      </c>
      <c r="F517" s="1">
        <v>110062729</v>
      </c>
      <c r="G517" s="1">
        <v>110062730</v>
      </c>
    </row>
    <row r="518" spans="1:7" x14ac:dyDescent="0.3">
      <c r="A518" s="1" t="s">
        <v>25</v>
      </c>
      <c r="B518" s="1" t="s">
        <v>122</v>
      </c>
      <c r="C518" s="1">
        <v>0.46476947048907002</v>
      </c>
      <c r="D518" s="1">
        <v>1</v>
      </c>
      <c r="E518" s="1" t="s">
        <v>128</v>
      </c>
      <c r="F518" s="1">
        <v>110062473</v>
      </c>
      <c r="G518" s="1">
        <v>110062474</v>
      </c>
    </row>
    <row r="519" spans="1:7" x14ac:dyDescent="0.3">
      <c r="A519" s="1" t="s">
        <v>25</v>
      </c>
      <c r="B519" s="1" t="s">
        <v>120</v>
      </c>
      <c r="C519" s="1">
        <v>0.459922898447576</v>
      </c>
      <c r="D519" s="1">
        <v>1</v>
      </c>
      <c r="E519" s="1" t="s">
        <v>128</v>
      </c>
      <c r="F519" s="1">
        <v>110062384</v>
      </c>
      <c r="G519" s="1">
        <v>110062385</v>
      </c>
    </row>
    <row r="520" spans="1:7" x14ac:dyDescent="0.3">
      <c r="A520" s="1" t="s">
        <v>25</v>
      </c>
      <c r="B520" s="1" t="s">
        <v>114</v>
      </c>
      <c r="C520" s="1">
        <v>0.51220806148262699</v>
      </c>
      <c r="D520" s="1">
        <v>1</v>
      </c>
      <c r="E520" s="1" t="s">
        <v>128</v>
      </c>
      <c r="F520" s="1">
        <v>110062725</v>
      </c>
      <c r="G520" s="1">
        <v>110062726</v>
      </c>
    </row>
    <row r="521" spans="1:7" x14ac:dyDescent="0.3">
      <c r="A521" s="1" t="s">
        <v>25</v>
      </c>
      <c r="B521" s="1" t="s">
        <v>115</v>
      </c>
      <c r="C521" s="1">
        <v>0.460755621614167</v>
      </c>
      <c r="D521" s="1">
        <v>1</v>
      </c>
      <c r="E521" s="1" t="s">
        <v>128</v>
      </c>
      <c r="F521" s="1">
        <v>110062780</v>
      </c>
      <c r="G521" s="1">
        <v>110062781</v>
      </c>
    </row>
    <row r="522" spans="1:7" x14ac:dyDescent="0.3">
      <c r="A522" s="1" t="s">
        <v>25</v>
      </c>
      <c r="B522" s="1" t="s">
        <v>119</v>
      </c>
      <c r="C522" s="1">
        <v>0.44142592518123103</v>
      </c>
      <c r="D522" s="1">
        <v>1</v>
      </c>
      <c r="E522" s="1" t="s">
        <v>128</v>
      </c>
      <c r="F522" s="1">
        <v>110062682</v>
      </c>
      <c r="G522" s="1">
        <v>110062683</v>
      </c>
    </row>
    <row r="523" spans="1:7" x14ac:dyDescent="0.3">
      <c r="A523" s="1" t="s">
        <v>25</v>
      </c>
      <c r="B523" s="1" t="s">
        <v>123</v>
      </c>
      <c r="C523" s="1">
        <v>0.41582117740468999</v>
      </c>
      <c r="D523" s="1">
        <v>1</v>
      </c>
      <c r="E523" s="1" t="s">
        <v>128</v>
      </c>
      <c r="F523" s="1">
        <v>110062398</v>
      </c>
      <c r="G523" s="1">
        <v>110062399</v>
      </c>
    </row>
    <row r="524" spans="1:7" x14ac:dyDescent="0.3">
      <c r="A524" s="1" t="s">
        <v>25</v>
      </c>
      <c r="B524" s="1" t="s">
        <v>116</v>
      </c>
      <c r="C524" s="1">
        <v>0.55465599405150001</v>
      </c>
      <c r="D524" s="1">
        <v>1</v>
      </c>
      <c r="E524" s="1" t="s">
        <v>128</v>
      </c>
      <c r="F524" s="1">
        <v>110062837</v>
      </c>
      <c r="G524" s="1">
        <v>110062838</v>
      </c>
    </row>
    <row r="525" spans="1:7" x14ac:dyDescent="0.3">
      <c r="A525" s="1" t="s">
        <v>24</v>
      </c>
      <c r="B525" s="1" t="s">
        <v>113</v>
      </c>
      <c r="C525" s="1">
        <v>0.33254633680254703</v>
      </c>
      <c r="D525" s="1">
        <v>0</v>
      </c>
      <c r="E525" s="1" t="s">
        <v>128</v>
      </c>
      <c r="F525" s="1">
        <v>110062343</v>
      </c>
      <c r="G525" s="1">
        <v>110062344</v>
      </c>
    </row>
    <row r="526" spans="1:7" x14ac:dyDescent="0.3">
      <c r="A526" s="1" t="s">
        <v>24</v>
      </c>
      <c r="B526" s="1" t="s">
        <v>114</v>
      </c>
      <c r="C526" s="1">
        <v>0.50137085386845703</v>
      </c>
      <c r="D526" s="1">
        <v>0</v>
      </c>
      <c r="E526" s="1" t="s">
        <v>128</v>
      </c>
      <c r="F526" s="1">
        <v>110062725</v>
      </c>
      <c r="G526" s="1">
        <v>110062726</v>
      </c>
    </row>
    <row r="527" spans="1:7" x14ac:dyDescent="0.3">
      <c r="A527" s="1" t="s">
        <v>24</v>
      </c>
      <c r="B527" s="1" t="s">
        <v>106</v>
      </c>
      <c r="C527" s="1">
        <v>0.459139104865042</v>
      </c>
      <c r="D527" s="1">
        <v>0</v>
      </c>
      <c r="E527" s="1" t="s">
        <v>128</v>
      </c>
      <c r="F527" s="1">
        <v>110062618</v>
      </c>
      <c r="G527" s="1">
        <v>110062619</v>
      </c>
    </row>
    <row r="528" spans="1:7" x14ac:dyDescent="0.3">
      <c r="A528" s="1" t="s">
        <v>24</v>
      </c>
      <c r="B528" s="1" t="s">
        <v>120</v>
      </c>
      <c r="C528" s="1">
        <v>0.49430836897827202</v>
      </c>
      <c r="D528" s="1">
        <v>0</v>
      </c>
      <c r="E528" s="1" t="s">
        <v>128</v>
      </c>
      <c r="F528" s="1">
        <v>110062384</v>
      </c>
      <c r="G528" s="1">
        <v>110062385</v>
      </c>
    </row>
    <row r="529" spans="1:7" x14ac:dyDescent="0.3">
      <c r="A529" s="1" t="s">
        <v>24</v>
      </c>
      <c r="B529" s="1" t="s">
        <v>124</v>
      </c>
      <c r="C529" s="1">
        <v>0.32355596698283801</v>
      </c>
      <c r="D529" s="1">
        <v>0</v>
      </c>
      <c r="E529" s="1" t="s">
        <v>128</v>
      </c>
      <c r="F529" s="1">
        <v>110062417</v>
      </c>
      <c r="G529" s="1">
        <v>110062418</v>
      </c>
    </row>
    <row r="530" spans="1:7" x14ac:dyDescent="0.3">
      <c r="A530" s="1" t="s">
        <v>24</v>
      </c>
      <c r="B530" s="1" t="s">
        <v>122</v>
      </c>
      <c r="C530" s="1">
        <v>0.46129225006236801</v>
      </c>
      <c r="D530" s="1">
        <v>0</v>
      </c>
      <c r="E530" s="1" t="s">
        <v>128</v>
      </c>
      <c r="F530" s="1">
        <v>110062473</v>
      </c>
      <c r="G530" s="1">
        <v>110062474</v>
      </c>
    </row>
    <row r="531" spans="1:7" x14ac:dyDescent="0.3">
      <c r="A531" s="1" t="s">
        <v>24</v>
      </c>
      <c r="B531" s="1" t="s">
        <v>115</v>
      </c>
      <c r="C531" s="1">
        <v>0.44868379598743002</v>
      </c>
      <c r="D531" s="1">
        <v>0</v>
      </c>
      <c r="E531" s="1" t="s">
        <v>128</v>
      </c>
      <c r="F531" s="1">
        <v>110062780</v>
      </c>
      <c r="G531" s="1">
        <v>110062781</v>
      </c>
    </row>
    <row r="532" spans="1:7" x14ac:dyDescent="0.3">
      <c r="A532" s="1" t="s">
        <v>24</v>
      </c>
      <c r="B532" s="1" t="s">
        <v>117</v>
      </c>
      <c r="C532" s="1">
        <v>0.54091481241505601</v>
      </c>
      <c r="D532" s="1">
        <v>0</v>
      </c>
      <c r="E532" s="1" t="s">
        <v>128</v>
      </c>
      <c r="F532" s="1">
        <v>110062570</v>
      </c>
      <c r="G532" s="1">
        <v>110062571</v>
      </c>
    </row>
    <row r="533" spans="1:7" x14ac:dyDescent="0.3">
      <c r="A533" s="1" t="s">
        <v>24</v>
      </c>
      <c r="B533" s="1" t="s">
        <v>123</v>
      </c>
      <c r="C533" s="1">
        <v>0.40509755038852002</v>
      </c>
      <c r="D533" s="1">
        <v>0</v>
      </c>
      <c r="E533" s="1" t="s">
        <v>128</v>
      </c>
      <c r="F533" s="1">
        <v>110062398</v>
      </c>
      <c r="G533" s="1">
        <v>110062399</v>
      </c>
    </row>
    <row r="534" spans="1:7" x14ac:dyDescent="0.3">
      <c r="A534" s="1" t="s">
        <v>24</v>
      </c>
      <c r="B534" s="1" t="s">
        <v>118</v>
      </c>
      <c r="C534" s="1">
        <v>0.509931799149001</v>
      </c>
      <c r="D534" s="1">
        <v>0</v>
      </c>
      <c r="E534" s="1" t="s">
        <v>128</v>
      </c>
      <c r="F534" s="1">
        <v>110062729</v>
      </c>
      <c r="G534" s="1">
        <v>110062730</v>
      </c>
    </row>
    <row r="535" spans="1:7" x14ac:dyDescent="0.3">
      <c r="A535" s="1" t="s">
        <v>24</v>
      </c>
      <c r="B535" s="1" t="s">
        <v>119</v>
      </c>
      <c r="C535" s="1">
        <v>0.46770087025606699</v>
      </c>
      <c r="D535" s="1">
        <v>0</v>
      </c>
      <c r="E535" s="1" t="s">
        <v>128</v>
      </c>
      <c r="F535" s="1">
        <v>110062682</v>
      </c>
      <c r="G535" s="1">
        <v>110062683</v>
      </c>
    </row>
    <row r="536" spans="1:7" x14ac:dyDescent="0.3">
      <c r="A536" s="1" t="s">
        <v>24</v>
      </c>
      <c r="B536" s="1" t="s">
        <v>121</v>
      </c>
      <c r="C536" s="1">
        <v>0.50292774648796501</v>
      </c>
      <c r="D536" s="1">
        <v>0</v>
      </c>
      <c r="E536" s="1" t="s">
        <v>128</v>
      </c>
      <c r="F536" s="1">
        <v>110062608</v>
      </c>
      <c r="G536" s="1">
        <v>110062609</v>
      </c>
    </row>
    <row r="537" spans="1:7" x14ac:dyDescent="0.3">
      <c r="A537" s="1" t="s">
        <v>24</v>
      </c>
      <c r="B537" s="1" t="s">
        <v>116</v>
      </c>
      <c r="C537" s="1">
        <v>0.48894597718239002</v>
      </c>
      <c r="D537" s="1">
        <v>0</v>
      </c>
      <c r="E537" s="1" t="s">
        <v>128</v>
      </c>
      <c r="F537" s="1">
        <v>110062837</v>
      </c>
      <c r="G537" s="1">
        <v>110062838</v>
      </c>
    </row>
    <row r="538" spans="1:7" x14ac:dyDescent="0.3">
      <c r="A538" s="1" t="s">
        <v>12</v>
      </c>
      <c r="B538" s="1" t="s">
        <v>115</v>
      </c>
      <c r="C538" s="1">
        <v>0.54903562276825701</v>
      </c>
      <c r="D538" s="1">
        <v>0</v>
      </c>
      <c r="E538" s="1" t="s">
        <v>128</v>
      </c>
      <c r="F538" s="1">
        <v>110062780</v>
      </c>
      <c r="G538" s="1">
        <v>110062781</v>
      </c>
    </row>
    <row r="539" spans="1:7" x14ac:dyDescent="0.3">
      <c r="A539" s="1" t="s">
        <v>12</v>
      </c>
      <c r="B539" s="1" t="s">
        <v>123</v>
      </c>
      <c r="C539" s="1">
        <v>0.48041010357652503</v>
      </c>
      <c r="D539" s="1">
        <v>0</v>
      </c>
      <c r="E539" s="1" t="s">
        <v>128</v>
      </c>
      <c r="F539" s="1">
        <v>110062398</v>
      </c>
      <c r="G539" s="1">
        <v>110062399</v>
      </c>
    </row>
    <row r="540" spans="1:7" x14ac:dyDescent="0.3">
      <c r="A540" s="1" t="s">
        <v>12</v>
      </c>
      <c r="B540" s="1" t="s">
        <v>113</v>
      </c>
      <c r="C540" s="1">
        <v>0.34041836961349098</v>
      </c>
      <c r="D540" s="1">
        <v>0</v>
      </c>
      <c r="E540" s="1" t="s">
        <v>128</v>
      </c>
      <c r="F540" s="1">
        <v>110062343</v>
      </c>
      <c r="G540" s="1">
        <v>110062344</v>
      </c>
    </row>
    <row r="541" spans="1:7" x14ac:dyDescent="0.3">
      <c r="A541" s="1" t="s">
        <v>12</v>
      </c>
      <c r="B541" s="1" t="s">
        <v>118</v>
      </c>
      <c r="C541" s="1">
        <v>0.56663708830257198</v>
      </c>
      <c r="D541" s="1">
        <v>0</v>
      </c>
      <c r="E541" s="1" t="s">
        <v>128</v>
      </c>
      <c r="F541" s="1">
        <v>110062729</v>
      </c>
      <c r="G541" s="1">
        <v>110062730</v>
      </c>
    </row>
    <row r="542" spans="1:7" x14ac:dyDescent="0.3">
      <c r="A542" s="1" t="s">
        <v>12</v>
      </c>
      <c r="B542" s="1" t="s">
        <v>106</v>
      </c>
      <c r="C542" s="1">
        <v>0.48735642663856599</v>
      </c>
      <c r="D542" s="1">
        <v>0</v>
      </c>
      <c r="E542" s="1" t="s">
        <v>128</v>
      </c>
      <c r="F542" s="1">
        <v>110062618</v>
      </c>
      <c r="G542" s="1">
        <v>110062619</v>
      </c>
    </row>
    <row r="543" spans="1:7" x14ac:dyDescent="0.3">
      <c r="A543" s="1" t="s">
        <v>12</v>
      </c>
      <c r="B543" s="1" t="s">
        <v>122</v>
      </c>
      <c r="C543" s="1">
        <v>0.55079898759841095</v>
      </c>
      <c r="D543" s="1">
        <v>0</v>
      </c>
      <c r="E543" s="1" t="s">
        <v>128</v>
      </c>
      <c r="F543" s="1">
        <v>110062473</v>
      </c>
      <c r="G543" s="1">
        <v>110062474</v>
      </c>
    </row>
    <row r="544" spans="1:7" x14ac:dyDescent="0.3">
      <c r="A544" s="1" t="s">
        <v>12</v>
      </c>
      <c r="B544" s="1" t="s">
        <v>114</v>
      </c>
      <c r="C544" s="1">
        <v>0.59830550570388796</v>
      </c>
      <c r="D544" s="1">
        <v>0</v>
      </c>
      <c r="E544" s="1" t="s">
        <v>128</v>
      </c>
      <c r="F544" s="1">
        <v>110062725</v>
      </c>
      <c r="G544" s="1">
        <v>110062726</v>
      </c>
    </row>
    <row r="545" spans="1:7" x14ac:dyDescent="0.3">
      <c r="A545" s="1" t="s">
        <v>12</v>
      </c>
      <c r="B545" s="1" t="s">
        <v>117</v>
      </c>
      <c r="C545" s="1">
        <v>0.59542892148034599</v>
      </c>
      <c r="D545" s="1">
        <v>0</v>
      </c>
      <c r="E545" s="1" t="s">
        <v>128</v>
      </c>
      <c r="F545" s="1">
        <v>110062570</v>
      </c>
      <c r="G545" s="1">
        <v>110062571</v>
      </c>
    </row>
    <row r="546" spans="1:7" x14ac:dyDescent="0.3">
      <c r="A546" s="1" t="s">
        <v>12</v>
      </c>
      <c r="B546" s="1" t="s">
        <v>121</v>
      </c>
      <c r="C546" s="1">
        <v>0.50875354010502505</v>
      </c>
      <c r="D546" s="1">
        <v>0</v>
      </c>
      <c r="E546" s="1" t="s">
        <v>128</v>
      </c>
      <c r="F546" s="1">
        <v>110062608</v>
      </c>
      <c r="G546" s="1">
        <v>110062609</v>
      </c>
    </row>
    <row r="547" spans="1:7" x14ac:dyDescent="0.3">
      <c r="A547" s="1" t="s">
        <v>12</v>
      </c>
      <c r="B547" s="1" t="s">
        <v>124</v>
      </c>
      <c r="C547" s="1">
        <v>0.317958667742544</v>
      </c>
      <c r="D547" s="1">
        <v>0</v>
      </c>
      <c r="E547" s="1" t="s">
        <v>128</v>
      </c>
      <c r="F547" s="1">
        <v>110062417</v>
      </c>
      <c r="G547" s="1">
        <v>110062418</v>
      </c>
    </row>
    <row r="548" spans="1:7" x14ac:dyDescent="0.3">
      <c r="A548" s="1" t="s">
        <v>12</v>
      </c>
      <c r="B548" s="1" t="s">
        <v>120</v>
      </c>
      <c r="C548" s="1">
        <v>0.494033572407301</v>
      </c>
      <c r="D548" s="1">
        <v>0</v>
      </c>
      <c r="E548" s="1" t="s">
        <v>128</v>
      </c>
      <c r="F548" s="1">
        <v>110062384</v>
      </c>
      <c r="G548" s="1">
        <v>110062385</v>
      </c>
    </row>
    <row r="549" spans="1:7" x14ac:dyDescent="0.3">
      <c r="A549" s="1" t="s">
        <v>12</v>
      </c>
      <c r="B549" s="1" t="s">
        <v>119</v>
      </c>
      <c r="C549" s="1">
        <v>0.48727576607041501</v>
      </c>
      <c r="D549" s="1">
        <v>0</v>
      </c>
      <c r="E549" s="1" t="s">
        <v>128</v>
      </c>
      <c r="F549" s="1">
        <v>110062682</v>
      </c>
      <c r="G549" s="1">
        <v>110062683</v>
      </c>
    </row>
    <row r="550" spans="1:7" x14ac:dyDescent="0.3">
      <c r="A550" s="1" t="s">
        <v>12</v>
      </c>
      <c r="B550" s="1" t="s">
        <v>116</v>
      </c>
      <c r="C550" s="1">
        <v>0.50528577018281695</v>
      </c>
      <c r="D550" s="1">
        <v>0</v>
      </c>
      <c r="E550" s="1" t="s">
        <v>128</v>
      </c>
      <c r="F550" s="1">
        <v>110062837</v>
      </c>
      <c r="G550" s="1">
        <v>110062838</v>
      </c>
    </row>
    <row r="551" spans="1:7" x14ac:dyDescent="0.3">
      <c r="A551" s="1" t="s">
        <v>38</v>
      </c>
      <c r="B551" s="1" t="s">
        <v>121</v>
      </c>
      <c r="C551" s="1">
        <v>0.61315174376453396</v>
      </c>
      <c r="D551" s="1">
        <v>0</v>
      </c>
      <c r="E551" s="1" t="s">
        <v>128</v>
      </c>
      <c r="F551" s="1">
        <v>110062608</v>
      </c>
      <c r="G551" s="1">
        <v>110062609</v>
      </c>
    </row>
    <row r="552" spans="1:7" x14ac:dyDescent="0.3">
      <c r="A552" s="1" t="s">
        <v>38</v>
      </c>
      <c r="B552" s="1" t="s">
        <v>122</v>
      </c>
      <c r="C552" s="1">
        <v>0.58301122364983804</v>
      </c>
      <c r="D552" s="1">
        <v>0</v>
      </c>
      <c r="E552" s="1" t="s">
        <v>128</v>
      </c>
      <c r="F552" s="1">
        <v>110062473</v>
      </c>
      <c r="G552" s="1">
        <v>110062474</v>
      </c>
    </row>
    <row r="553" spans="1:7" x14ac:dyDescent="0.3">
      <c r="A553" s="1" t="s">
        <v>38</v>
      </c>
      <c r="B553" s="1" t="s">
        <v>115</v>
      </c>
      <c r="C553" s="1">
        <v>0.65344626709570397</v>
      </c>
      <c r="D553" s="1">
        <v>0</v>
      </c>
      <c r="E553" s="1" t="s">
        <v>128</v>
      </c>
      <c r="F553" s="1">
        <v>110062780</v>
      </c>
      <c r="G553" s="1">
        <v>110062781</v>
      </c>
    </row>
    <row r="554" spans="1:7" x14ac:dyDescent="0.3">
      <c r="A554" s="1" t="s">
        <v>38</v>
      </c>
      <c r="B554" s="1" t="s">
        <v>124</v>
      </c>
      <c r="C554" s="1">
        <v>0.43108386645793501</v>
      </c>
      <c r="D554" s="1">
        <v>0</v>
      </c>
      <c r="E554" s="1" t="s">
        <v>128</v>
      </c>
      <c r="F554" s="1">
        <v>110062417</v>
      </c>
      <c r="G554" s="1">
        <v>110062418</v>
      </c>
    </row>
    <row r="555" spans="1:7" x14ac:dyDescent="0.3">
      <c r="A555" s="1" t="s">
        <v>38</v>
      </c>
      <c r="B555" s="1" t="s">
        <v>118</v>
      </c>
      <c r="C555" s="1">
        <v>0.61769496382973499</v>
      </c>
      <c r="D555" s="1">
        <v>0</v>
      </c>
      <c r="E555" s="1" t="s">
        <v>128</v>
      </c>
      <c r="F555" s="1">
        <v>110062729</v>
      </c>
      <c r="G555" s="1">
        <v>110062730</v>
      </c>
    </row>
    <row r="556" spans="1:7" x14ac:dyDescent="0.3">
      <c r="A556" s="1" t="s">
        <v>38</v>
      </c>
      <c r="B556" s="1" t="s">
        <v>106</v>
      </c>
      <c r="C556" s="1">
        <v>0.55049006466518502</v>
      </c>
      <c r="D556" s="1">
        <v>0</v>
      </c>
      <c r="E556" s="1" t="s">
        <v>128</v>
      </c>
      <c r="F556" s="1">
        <v>110062618</v>
      </c>
      <c r="G556" s="1">
        <v>110062619</v>
      </c>
    </row>
    <row r="557" spans="1:7" x14ac:dyDescent="0.3">
      <c r="A557" s="1" t="s">
        <v>38</v>
      </c>
      <c r="B557" s="1" t="s">
        <v>120</v>
      </c>
      <c r="C557" s="1">
        <v>0.58677680782059105</v>
      </c>
      <c r="D557" s="1">
        <v>0</v>
      </c>
      <c r="E557" s="1" t="s">
        <v>128</v>
      </c>
      <c r="F557" s="1">
        <v>110062384</v>
      </c>
      <c r="G557" s="1">
        <v>110062385</v>
      </c>
    </row>
    <row r="558" spans="1:7" x14ac:dyDescent="0.3">
      <c r="A558" s="1" t="s">
        <v>38</v>
      </c>
      <c r="B558" s="1" t="s">
        <v>123</v>
      </c>
      <c r="C558" s="1">
        <v>0.57392808973232201</v>
      </c>
      <c r="D558" s="1">
        <v>0</v>
      </c>
      <c r="E558" s="1" t="s">
        <v>128</v>
      </c>
      <c r="F558" s="1">
        <v>110062398</v>
      </c>
      <c r="G558" s="1">
        <v>110062399</v>
      </c>
    </row>
    <row r="559" spans="1:7" x14ac:dyDescent="0.3">
      <c r="A559" s="1" t="s">
        <v>38</v>
      </c>
      <c r="B559" s="1" t="s">
        <v>114</v>
      </c>
      <c r="C559" s="1">
        <v>0.69879031050893403</v>
      </c>
      <c r="D559" s="1">
        <v>0</v>
      </c>
      <c r="E559" s="1" t="s">
        <v>128</v>
      </c>
      <c r="F559" s="1">
        <v>110062725</v>
      </c>
      <c r="G559" s="1">
        <v>110062726</v>
      </c>
    </row>
    <row r="560" spans="1:7" x14ac:dyDescent="0.3">
      <c r="A560" s="1" t="s">
        <v>38</v>
      </c>
      <c r="B560" s="1" t="s">
        <v>117</v>
      </c>
      <c r="C560" s="1">
        <v>0.63817929574534704</v>
      </c>
      <c r="D560" s="1">
        <v>0</v>
      </c>
      <c r="E560" s="1" t="s">
        <v>128</v>
      </c>
      <c r="F560" s="1">
        <v>110062570</v>
      </c>
      <c r="G560" s="1">
        <v>110062571</v>
      </c>
    </row>
    <row r="561" spans="1:7" x14ac:dyDescent="0.3">
      <c r="A561" s="1" t="s">
        <v>38</v>
      </c>
      <c r="B561" s="1" t="s">
        <v>113</v>
      </c>
      <c r="C561" s="1">
        <v>0.41087105646299299</v>
      </c>
      <c r="D561" s="1">
        <v>0</v>
      </c>
      <c r="E561" s="1" t="s">
        <v>128</v>
      </c>
      <c r="F561" s="1">
        <v>110062343</v>
      </c>
      <c r="G561" s="1">
        <v>110062344</v>
      </c>
    </row>
    <row r="562" spans="1:7" x14ac:dyDescent="0.3">
      <c r="A562" s="1" t="s">
        <v>38</v>
      </c>
      <c r="B562" s="1" t="s">
        <v>119</v>
      </c>
      <c r="C562" s="1">
        <v>0.57875472481175405</v>
      </c>
      <c r="D562" s="1">
        <v>0</v>
      </c>
      <c r="E562" s="1" t="s">
        <v>128</v>
      </c>
      <c r="F562" s="1">
        <v>110062682</v>
      </c>
      <c r="G562" s="1">
        <v>110062683</v>
      </c>
    </row>
    <row r="563" spans="1:7" x14ac:dyDescent="0.3">
      <c r="A563" s="1" t="s">
        <v>38</v>
      </c>
      <c r="B563" s="1" t="s">
        <v>116</v>
      </c>
      <c r="C563" s="1">
        <v>0.62717783662910098</v>
      </c>
      <c r="D563" s="1">
        <v>0</v>
      </c>
      <c r="E563" s="1" t="s">
        <v>128</v>
      </c>
      <c r="F563" s="1">
        <v>110062837</v>
      </c>
      <c r="G563" s="1">
        <v>110062838</v>
      </c>
    </row>
    <row r="564" spans="1:7" x14ac:dyDescent="0.3">
      <c r="A564" s="1" t="s">
        <v>36</v>
      </c>
      <c r="B564" s="1" t="s">
        <v>122</v>
      </c>
      <c r="C564" s="1">
        <v>0.40147696210614903</v>
      </c>
      <c r="D564" s="1">
        <v>0</v>
      </c>
      <c r="E564" s="1" t="s">
        <v>128</v>
      </c>
      <c r="F564" s="1">
        <v>110062473</v>
      </c>
      <c r="G564" s="1">
        <v>110062474</v>
      </c>
    </row>
    <row r="565" spans="1:7" x14ac:dyDescent="0.3">
      <c r="A565" s="1" t="s">
        <v>36</v>
      </c>
      <c r="B565" s="1" t="s">
        <v>118</v>
      </c>
      <c r="C565" s="1">
        <v>0.344266581186778</v>
      </c>
      <c r="D565" s="1">
        <v>0</v>
      </c>
      <c r="E565" s="1" t="s">
        <v>128</v>
      </c>
      <c r="F565" s="1">
        <v>110062729</v>
      </c>
      <c r="G565" s="1">
        <v>110062730</v>
      </c>
    </row>
    <row r="566" spans="1:7" x14ac:dyDescent="0.3">
      <c r="A566" s="1" t="s">
        <v>36</v>
      </c>
      <c r="B566" s="1" t="s">
        <v>121</v>
      </c>
      <c r="C566" s="1">
        <v>0.413191664967543</v>
      </c>
      <c r="D566" s="1">
        <v>0</v>
      </c>
      <c r="E566" s="1" t="s">
        <v>128</v>
      </c>
      <c r="F566" s="1">
        <v>110062608</v>
      </c>
      <c r="G566" s="1">
        <v>110062609</v>
      </c>
    </row>
    <row r="567" spans="1:7" x14ac:dyDescent="0.3">
      <c r="A567" s="1" t="s">
        <v>36</v>
      </c>
      <c r="B567" s="1" t="s">
        <v>119</v>
      </c>
      <c r="C567" s="1">
        <v>0.30990303903063599</v>
      </c>
      <c r="D567" s="1">
        <v>0</v>
      </c>
      <c r="E567" s="1" t="s">
        <v>128</v>
      </c>
      <c r="F567" s="1">
        <v>110062682</v>
      </c>
      <c r="G567" s="1">
        <v>110062683</v>
      </c>
    </row>
    <row r="568" spans="1:7" x14ac:dyDescent="0.3">
      <c r="A568" s="1" t="s">
        <v>36</v>
      </c>
      <c r="B568" s="1" t="s">
        <v>124</v>
      </c>
      <c r="C568" s="1">
        <v>0.17322819173982601</v>
      </c>
      <c r="D568" s="1">
        <v>0</v>
      </c>
      <c r="E568" s="1" t="s">
        <v>128</v>
      </c>
      <c r="F568" s="1">
        <v>110062417</v>
      </c>
      <c r="G568" s="1">
        <v>110062418</v>
      </c>
    </row>
    <row r="569" spans="1:7" x14ac:dyDescent="0.3">
      <c r="A569" s="1" t="s">
        <v>36</v>
      </c>
      <c r="B569" s="1" t="s">
        <v>115</v>
      </c>
      <c r="C569" s="1">
        <v>0.39439294887840398</v>
      </c>
      <c r="D569" s="1">
        <v>0</v>
      </c>
      <c r="E569" s="1" t="s">
        <v>128</v>
      </c>
      <c r="F569" s="1">
        <v>110062780</v>
      </c>
      <c r="G569" s="1">
        <v>110062781</v>
      </c>
    </row>
    <row r="570" spans="1:7" x14ac:dyDescent="0.3">
      <c r="A570" s="1" t="s">
        <v>36</v>
      </c>
      <c r="B570" s="1" t="s">
        <v>120</v>
      </c>
      <c r="C570" s="1">
        <v>0.31534920010701201</v>
      </c>
      <c r="D570" s="1">
        <v>0</v>
      </c>
      <c r="E570" s="1" t="s">
        <v>128</v>
      </c>
      <c r="F570" s="1">
        <v>110062384</v>
      </c>
      <c r="G570" s="1">
        <v>110062385</v>
      </c>
    </row>
    <row r="571" spans="1:7" x14ac:dyDescent="0.3">
      <c r="A571" s="1" t="s">
        <v>36</v>
      </c>
      <c r="B571" s="1" t="s">
        <v>113</v>
      </c>
      <c r="C571" s="1">
        <v>0.193902350771852</v>
      </c>
      <c r="D571" s="1">
        <v>0</v>
      </c>
      <c r="E571" s="1" t="s">
        <v>128</v>
      </c>
      <c r="F571" s="1">
        <v>110062343</v>
      </c>
      <c r="G571" s="1">
        <v>110062344</v>
      </c>
    </row>
    <row r="572" spans="1:7" x14ac:dyDescent="0.3">
      <c r="A572" s="1" t="s">
        <v>36</v>
      </c>
      <c r="B572" s="1" t="s">
        <v>123</v>
      </c>
      <c r="C572" s="1">
        <v>0.35723320650594198</v>
      </c>
      <c r="D572" s="1">
        <v>0</v>
      </c>
      <c r="E572" s="1" t="s">
        <v>128</v>
      </c>
      <c r="F572" s="1">
        <v>110062398</v>
      </c>
      <c r="G572" s="1">
        <v>110062399</v>
      </c>
    </row>
    <row r="573" spans="1:7" x14ac:dyDescent="0.3">
      <c r="A573" s="1" t="s">
        <v>36</v>
      </c>
      <c r="B573" s="1" t="s">
        <v>114</v>
      </c>
      <c r="C573" s="1">
        <v>0.42861895319975402</v>
      </c>
      <c r="D573" s="1">
        <v>0</v>
      </c>
      <c r="E573" s="1" t="s">
        <v>128</v>
      </c>
      <c r="F573" s="1">
        <v>110062725</v>
      </c>
      <c r="G573" s="1">
        <v>110062726</v>
      </c>
    </row>
    <row r="574" spans="1:7" x14ac:dyDescent="0.3">
      <c r="A574" s="1" t="s">
        <v>36</v>
      </c>
      <c r="B574" s="1" t="s">
        <v>106</v>
      </c>
      <c r="C574" s="1">
        <v>0.39579486538249697</v>
      </c>
      <c r="D574" s="1">
        <v>0</v>
      </c>
      <c r="E574" s="1" t="s">
        <v>128</v>
      </c>
      <c r="F574" s="1">
        <v>110062618</v>
      </c>
      <c r="G574" s="1">
        <v>110062619</v>
      </c>
    </row>
    <row r="575" spans="1:7" x14ac:dyDescent="0.3">
      <c r="A575" s="1" t="s">
        <v>36</v>
      </c>
      <c r="B575" s="1" t="s">
        <v>117</v>
      </c>
      <c r="C575" s="1">
        <v>0.436639235795313</v>
      </c>
      <c r="D575" s="1">
        <v>0</v>
      </c>
      <c r="E575" s="1" t="s">
        <v>128</v>
      </c>
      <c r="F575" s="1">
        <v>110062570</v>
      </c>
      <c r="G575" s="1">
        <v>110062571</v>
      </c>
    </row>
    <row r="576" spans="1:7" x14ac:dyDescent="0.3">
      <c r="A576" s="1" t="s">
        <v>36</v>
      </c>
      <c r="B576" s="1" t="s">
        <v>116</v>
      </c>
      <c r="C576" s="1">
        <v>0.44283527917860999</v>
      </c>
      <c r="D576" s="1">
        <v>0</v>
      </c>
      <c r="E576" s="1" t="s">
        <v>128</v>
      </c>
      <c r="F576" s="1">
        <v>110062837</v>
      </c>
      <c r="G576" s="1">
        <v>110062838</v>
      </c>
    </row>
    <row r="577" spans="1:7" x14ac:dyDescent="0.3">
      <c r="A577" s="1" t="s">
        <v>29</v>
      </c>
      <c r="B577" s="1" t="s">
        <v>124</v>
      </c>
      <c r="C577" s="1">
        <v>0.209642672360106</v>
      </c>
      <c r="D577" s="1">
        <v>1</v>
      </c>
      <c r="E577" s="1" t="s">
        <v>128</v>
      </c>
      <c r="F577" s="1">
        <v>110062417</v>
      </c>
      <c r="G577" s="1">
        <v>110062418</v>
      </c>
    </row>
    <row r="578" spans="1:7" x14ac:dyDescent="0.3">
      <c r="A578" s="1" t="s">
        <v>29</v>
      </c>
      <c r="B578" s="1" t="s">
        <v>118</v>
      </c>
      <c r="C578" s="1">
        <v>0.462691985239508</v>
      </c>
      <c r="D578" s="1">
        <v>1</v>
      </c>
      <c r="E578" s="1" t="s">
        <v>128</v>
      </c>
      <c r="F578" s="1">
        <v>110062729</v>
      </c>
      <c r="G578" s="1">
        <v>110062730</v>
      </c>
    </row>
    <row r="579" spans="1:7" x14ac:dyDescent="0.3">
      <c r="A579" s="1" t="s">
        <v>29</v>
      </c>
      <c r="B579" s="1" t="s">
        <v>115</v>
      </c>
      <c r="C579" s="1">
        <v>0.38879229957689498</v>
      </c>
      <c r="D579" s="1">
        <v>1</v>
      </c>
      <c r="E579" s="1" t="s">
        <v>128</v>
      </c>
      <c r="F579" s="1">
        <v>110062780</v>
      </c>
      <c r="G579" s="1">
        <v>110062781</v>
      </c>
    </row>
    <row r="580" spans="1:7" x14ac:dyDescent="0.3">
      <c r="A580" s="1" t="s">
        <v>29</v>
      </c>
      <c r="B580" s="1" t="s">
        <v>119</v>
      </c>
      <c r="C580" s="1">
        <v>0.35119044416539102</v>
      </c>
      <c r="D580" s="1">
        <v>1</v>
      </c>
      <c r="E580" s="1" t="s">
        <v>128</v>
      </c>
      <c r="F580" s="1">
        <v>110062682</v>
      </c>
      <c r="G580" s="1">
        <v>110062683</v>
      </c>
    </row>
    <row r="581" spans="1:7" x14ac:dyDescent="0.3">
      <c r="A581" s="1" t="s">
        <v>29</v>
      </c>
      <c r="B581" s="1" t="s">
        <v>113</v>
      </c>
      <c r="C581" s="1">
        <v>0.20677777279307399</v>
      </c>
      <c r="D581" s="1">
        <v>1</v>
      </c>
      <c r="E581" s="1" t="s">
        <v>128</v>
      </c>
      <c r="F581" s="1">
        <v>110062343</v>
      </c>
      <c r="G581" s="1">
        <v>110062344</v>
      </c>
    </row>
    <row r="582" spans="1:7" x14ac:dyDescent="0.3">
      <c r="A582" s="1" t="s">
        <v>29</v>
      </c>
      <c r="B582" s="1" t="s">
        <v>120</v>
      </c>
      <c r="C582" s="1">
        <v>0.37369665484840398</v>
      </c>
      <c r="D582" s="1">
        <v>1</v>
      </c>
      <c r="E582" s="1" t="s">
        <v>128</v>
      </c>
      <c r="F582" s="1">
        <v>110062384</v>
      </c>
      <c r="G582" s="1">
        <v>110062385</v>
      </c>
    </row>
    <row r="583" spans="1:7" x14ac:dyDescent="0.3">
      <c r="A583" s="1" t="s">
        <v>29</v>
      </c>
      <c r="B583" s="1" t="s">
        <v>114</v>
      </c>
      <c r="C583" s="1">
        <v>0.469038725748193</v>
      </c>
      <c r="D583" s="1">
        <v>1</v>
      </c>
      <c r="E583" s="1" t="s">
        <v>128</v>
      </c>
      <c r="F583" s="1">
        <v>110062725</v>
      </c>
      <c r="G583" s="1">
        <v>110062726</v>
      </c>
    </row>
    <row r="584" spans="1:7" x14ac:dyDescent="0.3">
      <c r="A584" s="1" t="s">
        <v>29</v>
      </c>
      <c r="B584" s="1" t="s">
        <v>117</v>
      </c>
      <c r="C584" s="1">
        <v>0.47832447086451502</v>
      </c>
      <c r="D584" s="1">
        <v>1</v>
      </c>
      <c r="E584" s="1" t="s">
        <v>128</v>
      </c>
      <c r="F584" s="1">
        <v>110062570</v>
      </c>
      <c r="G584" s="1">
        <v>110062571</v>
      </c>
    </row>
    <row r="585" spans="1:7" x14ac:dyDescent="0.3">
      <c r="A585" s="1" t="s">
        <v>29</v>
      </c>
      <c r="B585" s="1" t="s">
        <v>121</v>
      </c>
      <c r="C585" s="1">
        <v>0.46152244442263501</v>
      </c>
      <c r="D585" s="1">
        <v>1</v>
      </c>
      <c r="E585" s="1" t="s">
        <v>128</v>
      </c>
      <c r="F585" s="1">
        <v>110062608</v>
      </c>
      <c r="G585" s="1">
        <v>110062609</v>
      </c>
    </row>
    <row r="586" spans="1:7" x14ac:dyDescent="0.3">
      <c r="A586" s="1" t="s">
        <v>29</v>
      </c>
      <c r="B586" s="1" t="s">
        <v>106</v>
      </c>
      <c r="C586" s="1">
        <v>0.45640000057352997</v>
      </c>
      <c r="D586" s="1">
        <v>1</v>
      </c>
      <c r="E586" s="1" t="s">
        <v>128</v>
      </c>
      <c r="F586" s="1">
        <v>110062618</v>
      </c>
      <c r="G586" s="1">
        <v>110062619</v>
      </c>
    </row>
    <row r="587" spans="1:7" x14ac:dyDescent="0.3">
      <c r="A587" s="1" t="s">
        <v>29</v>
      </c>
      <c r="B587" s="1" t="s">
        <v>122</v>
      </c>
      <c r="C587" s="1">
        <v>0.37904206848139199</v>
      </c>
      <c r="D587" s="1">
        <v>1</v>
      </c>
      <c r="E587" s="1" t="s">
        <v>128</v>
      </c>
      <c r="F587" s="1">
        <v>110062473</v>
      </c>
      <c r="G587" s="1">
        <v>110062474</v>
      </c>
    </row>
    <row r="588" spans="1:7" x14ac:dyDescent="0.3">
      <c r="A588" s="1" t="s">
        <v>29</v>
      </c>
      <c r="B588" s="1" t="s">
        <v>116</v>
      </c>
      <c r="C588" s="1">
        <v>0.42188281533969202</v>
      </c>
      <c r="D588" s="1">
        <v>1</v>
      </c>
      <c r="E588" s="1" t="s">
        <v>128</v>
      </c>
      <c r="F588" s="1">
        <v>110062837</v>
      </c>
      <c r="G588" s="1">
        <v>110062838</v>
      </c>
    </row>
    <row r="589" spans="1:7" x14ac:dyDescent="0.3">
      <c r="A589" s="1" t="s">
        <v>29</v>
      </c>
      <c r="B589" s="1" t="s">
        <v>123</v>
      </c>
      <c r="C589" s="1">
        <v>0.35993159240557898</v>
      </c>
      <c r="D589" s="1">
        <v>1</v>
      </c>
      <c r="E589" s="1" t="s">
        <v>128</v>
      </c>
      <c r="F589" s="1">
        <v>110062398</v>
      </c>
      <c r="G589" s="1">
        <v>110062399</v>
      </c>
    </row>
    <row r="590" spans="1:7" x14ac:dyDescent="0.3">
      <c r="A590" s="1" t="s">
        <v>35</v>
      </c>
      <c r="B590" s="1" t="s">
        <v>118</v>
      </c>
      <c r="C590" s="1">
        <v>0.60422295844271101</v>
      </c>
      <c r="D590" s="1">
        <v>1</v>
      </c>
      <c r="E590" s="1" t="s">
        <v>128</v>
      </c>
      <c r="F590" s="1">
        <v>110062729</v>
      </c>
      <c r="G590" s="1">
        <v>110062730</v>
      </c>
    </row>
    <row r="591" spans="1:7" x14ac:dyDescent="0.3">
      <c r="A591" s="1" t="s">
        <v>35</v>
      </c>
      <c r="B591" s="1" t="s">
        <v>113</v>
      </c>
      <c r="C591" s="1">
        <v>0.34922035930363499</v>
      </c>
      <c r="D591" s="1">
        <v>1</v>
      </c>
      <c r="E591" s="1" t="s">
        <v>128</v>
      </c>
      <c r="F591" s="1">
        <v>110062343</v>
      </c>
      <c r="G591" s="1">
        <v>110062344</v>
      </c>
    </row>
    <row r="592" spans="1:7" x14ac:dyDescent="0.3">
      <c r="A592" s="1" t="s">
        <v>35</v>
      </c>
      <c r="B592" s="1" t="s">
        <v>119</v>
      </c>
      <c r="C592" s="1">
        <v>0.49408818265863302</v>
      </c>
      <c r="D592" s="1">
        <v>1</v>
      </c>
      <c r="E592" s="1" t="s">
        <v>128</v>
      </c>
      <c r="F592" s="1">
        <v>110062682</v>
      </c>
      <c r="G592" s="1">
        <v>110062683</v>
      </c>
    </row>
    <row r="593" spans="1:7" x14ac:dyDescent="0.3">
      <c r="A593" s="1" t="s">
        <v>35</v>
      </c>
      <c r="B593" s="1" t="s">
        <v>117</v>
      </c>
      <c r="C593" s="1">
        <v>0.56588773638700296</v>
      </c>
      <c r="D593" s="1">
        <v>1</v>
      </c>
      <c r="E593" s="1" t="s">
        <v>128</v>
      </c>
      <c r="F593" s="1">
        <v>110062570</v>
      </c>
      <c r="G593" s="1">
        <v>110062571</v>
      </c>
    </row>
    <row r="594" spans="1:7" x14ac:dyDescent="0.3">
      <c r="A594" s="1" t="s">
        <v>35</v>
      </c>
      <c r="B594" s="1" t="s">
        <v>121</v>
      </c>
      <c r="C594" s="1">
        <v>0.58180956364700098</v>
      </c>
      <c r="D594" s="1">
        <v>1</v>
      </c>
      <c r="E594" s="1" t="s">
        <v>128</v>
      </c>
      <c r="F594" s="1">
        <v>110062608</v>
      </c>
      <c r="G594" s="1">
        <v>110062609</v>
      </c>
    </row>
    <row r="595" spans="1:7" x14ac:dyDescent="0.3">
      <c r="A595" s="1" t="s">
        <v>35</v>
      </c>
      <c r="B595" s="1" t="s">
        <v>106</v>
      </c>
      <c r="C595" s="1">
        <v>0.54379583412830201</v>
      </c>
      <c r="D595" s="1">
        <v>1</v>
      </c>
      <c r="E595" s="1" t="s">
        <v>128</v>
      </c>
      <c r="F595" s="1">
        <v>110062618</v>
      </c>
      <c r="G595" s="1">
        <v>110062619</v>
      </c>
    </row>
    <row r="596" spans="1:7" x14ac:dyDescent="0.3">
      <c r="A596" s="1" t="s">
        <v>35</v>
      </c>
      <c r="B596" s="1" t="s">
        <v>124</v>
      </c>
      <c r="C596" s="1">
        <v>0.37874333831039803</v>
      </c>
      <c r="D596" s="1">
        <v>1</v>
      </c>
      <c r="E596" s="1" t="s">
        <v>128</v>
      </c>
      <c r="F596" s="1">
        <v>110062417</v>
      </c>
      <c r="G596" s="1">
        <v>110062418</v>
      </c>
    </row>
    <row r="597" spans="1:7" x14ac:dyDescent="0.3">
      <c r="A597" s="1" t="s">
        <v>35</v>
      </c>
      <c r="B597" s="1" t="s">
        <v>115</v>
      </c>
      <c r="C597" s="1">
        <v>0.56426174607365998</v>
      </c>
      <c r="D597" s="1">
        <v>1</v>
      </c>
      <c r="E597" s="1" t="s">
        <v>128</v>
      </c>
      <c r="F597" s="1">
        <v>110062780</v>
      </c>
      <c r="G597" s="1">
        <v>110062781</v>
      </c>
    </row>
    <row r="598" spans="1:7" x14ac:dyDescent="0.3">
      <c r="A598" s="1" t="s">
        <v>35</v>
      </c>
      <c r="B598" s="1" t="s">
        <v>116</v>
      </c>
      <c r="C598" s="1">
        <v>0.56070602260424796</v>
      </c>
      <c r="D598" s="1">
        <v>1</v>
      </c>
      <c r="E598" s="1" t="s">
        <v>128</v>
      </c>
      <c r="F598" s="1">
        <v>110062837</v>
      </c>
      <c r="G598" s="1">
        <v>110062838</v>
      </c>
    </row>
    <row r="599" spans="1:7" x14ac:dyDescent="0.3">
      <c r="A599" s="1" t="s">
        <v>35</v>
      </c>
      <c r="B599" s="1" t="s">
        <v>122</v>
      </c>
      <c r="C599" s="1">
        <v>0.55202351573031205</v>
      </c>
      <c r="D599" s="1">
        <v>1</v>
      </c>
      <c r="E599" s="1" t="s">
        <v>128</v>
      </c>
      <c r="F599" s="1">
        <v>110062473</v>
      </c>
      <c r="G599" s="1">
        <v>110062474</v>
      </c>
    </row>
    <row r="600" spans="1:7" x14ac:dyDescent="0.3">
      <c r="A600" s="1" t="s">
        <v>35</v>
      </c>
      <c r="B600" s="1" t="s">
        <v>120</v>
      </c>
      <c r="C600" s="1">
        <v>0.52368070457273497</v>
      </c>
      <c r="D600" s="1">
        <v>1</v>
      </c>
      <c r="E600" s="1" t="s">
        <v>128</v>
      </c>
      <c r="F600" s="1">
        <v>110062384</v>
      </c>
      <c r="G600" s="1">
        <v>110062385</v>
      </c>
    </row>
    <row r="601" spans="1:7" x14ac:dyDescent="0.3">
      <c r="A601" s="1" t="s">
        <v>35</v>
      </c>
      <c r="B601" s="1" t="s">
        <v>123</v>
      </c>
      <c r="C601" s="1">
        <v>0.48989381850761499</v>
      </c>
      <c r="D601" s="1">
        <v>1</v>
      </c>
      <c r="E601" s="1" t="s">
        <v>128</v>
      </c>
      <c r="F601" s="1">
        <v>110062398</v>
      </c>
      <c r="G601" s="1">
        <v>110062399</v>
      </c>
    </row>
    <row r="602" spans="1:7" x14ac:dyDescent="0.3">
      <c r="A602" s="1" t="s">
        <v>35</v>
      </c>
      <c r="B602" s="1" t="s">
        <v>114</v>
      </c>
      <c r="C602" s="1">
        <v>0.61602879953705603</v>
      </c>
      <c r="D602" s="1">
        <v>1</v>
      </c>
      <c r="E602" s="1" t="s">
        <v>128</v>
      </c>
      <c r="F602" s="1">
        <v>110062725</v>
      </c>
      <c r="G602" s="1">
        <v>110062726</v>
      </c>
    </row>
    <row r="603" spans="1:7" x14ac:dyDescent="0.3">
      <c r="A603" s="1" t="s">
        <v>34</v>
      </c>
      <c r="B603" s="1" t="s">
        <v>113</v>
      </c>
      <c r="C603" s="1">
        <v>0.34955483888719802</v>
      </c>
      <c r="D603" s="1">
        <v>0</v>
      </c>
      <c r="E603" s="1" t="s">
        <v>128</v>
      </c>
      <c r="F603" s="1">
        <v>110062343</v>
      </c>
      <c r="G603" s="1">
        <v>110062344</v>
      </c>
    </row>
    <row r="604" spans="1:7" x14ac:dyDescent="0.3">
      <c r="A604" s="1" t="s">
        <v>34</v>
      </c>
      <c r="B604" s="1" t="s">
        <v>106</v>
      </c>
      <c r="C604" s="1">
        <v>0.46037279973998402</v>
      </c>
      <c r="D604" s="1">
        <v>0</v>
      </c>
      <c r="E604" s="1" t="s">
        <v>128</v>
      </c>
      <c r="F604" s="1">
        <v>110062618</v>
      </c>
      <c r="G604" s="1">
        <v>110062619</v>
      </c>
    </row>
    <row r="605" spans="1:7" x14ac:dyDescent="0.3">
      <c r="A605" s="1" t="s">
        <v>34</v>
      </c>
      <c r="B605" s="1" t="s">
        <v>117</v>
      </c>
      <c r="C605" s="1">
        <v>0.63258080005719997</v>
      </c>
      <c r="D605" s="1">
        <v>0</v>
      </c>
      <c r="E605" s="1" t="s">
        <v>128</v>
      </c>
      <c r="F605" s="1">
        <v>110062570</v>
      </c>
      <c r="G605" s="1">
        <v>110062571</v>
      </c>
    </row>
    <row r="606" spans="1:7" x14ac:dyDescent="0.3">
      <c r="A606" s="1" t="s">
        <v>34</v>
      </c>
      <c r="B606" s="1" t="s">
        <v>124</v>
      </c>
      <c r="C606" s="1">
        <v>0.34968133848865302</v>
      </c>
      <c r="D606" s="1">
        <v>0</v>
      </c>
      <c r="E606" s="1" t="s">
        <v>128</v>
      </c>
      <c r="F606" s="1">
        <v>110062417</v>
      </c>
      <c r="G606" s="1">
        <v>110062418</v>
      </c>
    </row>
    <row r="607" spans="1:7" x14ac:dyDescent="0.3">
      <c r="A607" s="1" t="s">
        <v>34</v>
      </c>
      <c r="B607" s="1" t="s">
        <v>118</v>
      </c>
      <c r="C607" s="1">
        <v>0.53890608289908903</v>
      </c>
      <c r="D607" s="1">
        <v>0</v>
      </c>
      <c r="E607" s="1" t="s">
        <v>128</v>
      </c>
      <c r="F607" s="1">
        <v>110062729</v>
      </c>
      <c r="G607" s="1">
        <v>110062730</v>
      </c>
    </row>
    <row r="608" spans="1:7" x14ac:dyDescent="0.3">
      <c r="A608" s="1" t="s">
        <v>34</v>
      </c>
      <c r="B608" s="1" t="s">
        <v>116</v>
      </c>
      <c r="C608" s="1">
        <v>0.54474259434182504</v>
      </c>
      <c r="D608" s="1">
        <v>0</v>
      </c>
      <c r="E608" s="1" t="s">
        <v>128</v>
      </c>
      <c r="F608" s="1">
        <v>110062837</v>
      </c>
      <c r="G608" s="1">
        <v>110062838</v>
      </c>
    </row>
    <row r="609" spans="1:7" x14ac:dyDescent="0.3">
      <c r="A609" s="1" t="s">
        <v>34</v>
      </c>
      <c r="B609" s="1" t="s">
        <v>115</v>
      </c>
      <c r="C609" s="1">
        <v>0.54254537393902202</v>
      </c>
      <c r="D609" s="1">
        <v>0</v>
      </c>
      <c r="E609" s="1" t="s">
        <v>128</v>
      </c>
      <c r="F609" s="1">
        <v>110062780</v>
      </c>
      <c r="G609" s="1">
        <v>110062781</v>
      </c>
    </row>
    <row r="610" spans="1:7" x14ac:dyDescent="0.3">
      <c r="A610" s="1" t="s">
        <v>34</v>
      </c>
      <c r="B610" s="1" t="s">
        <v>120</v>
      </c>
      <c r="C610" s="1">
        <v>0.56551706012861003</v>
      </c>
      <c r="D610" s="1">
        <v>0</v>
      </c>
      <c r="E610" s="1" t="s">
        <v>128</v>
      </c>
      <c r="F610" s="1">
        <v>110062384</v>
      </c>
      <c r="G610" s="1">
        <v>110062385</v>
      </c>
    </row>
    <row r="611" spans="1:7" x14ac:dyDescent="0.3">
      <c r="A611" s="1" t="s">
        <v>34</v>
      </c>
      <c r="B611" s="1" t="s">
        <v>114</v>
      </c>
      <c r="C611" s="1">
        <v>0.61856188468102102</v>
      </c>
      <c r="D611" s="1">
        <v>0</v>
      </c>
      <c r="E611" s="1" t="s">
        <v>128</v>
      </c>
      <c r="F611" s="1">
        <v>110062725</v>
      </c>
      <c r="G611" s="1">
        <v>110062726</v>
      </c>
    </row>
    <row r="612" spans="1:7" x14ac:dyDescent="0.3">
      <c r="A612" s="1" t="s">
        <v>34</v>
      </c>
      <c r="B612" s="1" t="s">
        <v>122</v>
      </c>
      <c r="C612" s="1">
        <v>0.55750416262475</v>
      </c>
      <c r="D612" s="1">
        <v>0</v>
      </c>
      <c r="E612" s="1" t="s">
        <v>128</v>
      </c>
      <c r="F612" s="1">
        <v>110062473</v>
      </c>
      <c r="G612" s="1">
        <v>110062474</v>
      </c>
    </row>
    <row r="613" spans="1:7" x14ac:dyDescent="0.3">
      <c r="A613" s="1" t="s">
        <v>34</v>
      </c>
      <c r="B613" s="1" t="s">
        <v>121</v>
      </c>
      <c r="C613" s="1">
        <v>0.57688838713502</v>
      </c>
      <c r="D613" s="1">
        <v>0</v>
      </c>
      <c r="E613" s="1" t="s">
        <v>128</v>
      </c>
      <c r="F613" s="1">
        <v>110062608</v>
      </c>
      <c r="G613" s="1">
        <v>110062609</v>
      </c>
    </row>
    <row r="614" spans="1:7" x14ac:dyDescent="0.3">
      <c r="A614" s="1" t="s">
        <v>34</v>
      </c>
      <c r="B614" s="1" t="s">
        <v>123</v>
      </c>
      <c r="C614" s="1">
        <v>0.46517532221621599</v>
      </c>
      <c r="D614" s="1">
        <v>0</v>
      </c>
      <c r="E614" s="1" t="s">
        <v>128</v>
      </c>
      <c r="F614" s="1">
        <v>110062398</v>
      </c>
      <c r="G614" s="1">
        <v>110062399</v>
      </c>
    </row>
    <row r="615" spans="1:7" x14ac:dyDescent="0.3">
      <c r="A615" s="1" t="s">
        <v>34</v>
      </c>
      <c r="B615" s="1" t="s">
        <v>119</v>
      </c>
      <c r="C615" s="1">
        <v>0.52367671042167796</v>
      </c>
      <c r="D615" s="1">
        <v>0</v>
      </c>
      <c r="E615" s="1" t="s">
        <v>128</v>
      </c>
      <c r="F615" s="1">
        <v>110062682</v>
      </c>
      <c r="G615" s="1">
        <v>110062683</v>
      </c>
    </row>
    <row r="616" spans="1:7" x14ac:dyDescent="0.3">
      <c r="A616" s="1" t="s">
        <v>28</v>
      </c>
      <c r="B616" s="1" t="s">
        <v>113</v>
      </c>
      <c r="C616" s="1">
        <v>0.28867017893943903</v>
      </c>
      <c r="D616" s="1">
        <v>0</v>
      </c>
      <c r="E616" s="1" t="s">
        <v>128</v>
      </c>
      <c r="F616" s="1">
        <v>110062343</v>
      </c>
      <c r="G616" s="1">
        <v>110062344</v>
      </c>
    </row>
    <row r="617" spans="1:7" x14ac:dyDescent="0.3">
      <c r="A617" s="1" t="s">
        <v>28</v>
      </c>
      <c r="B617" s="1" t="s">
        <v>122</v>
      </c>
      <c r="C617" s="1">
        <v>0.36728052796125299</v>
      </c>
      <c r="D617" s="1">
        <v>0</v>
      </c>
      <c r="E617" s="1" t="s">
        <v>128</v>
      </c>
      <c r="F617" s="1">
        <v>110062473</v>
      </c>
      <c r="G617" s="1">
        <v>110062474</v>
      </c>
    </row>
    <row r="618" spans="1:7" x14ac:dyDescent="0.3">
      <c r="A618" s="1" t="s">
        <v>28</v>
      </c>
      <c r="B618" s="1" t="s">
        <v>116</v>
      </c>
      <c r="C618" s="1">
        <v>0.51099129362060203</v>
      </c>
      <c r="D618" s="1">
        <v>0</v>
      </c>
      <c r="E618" s="1" t="s">
        <v>128</v>
      </c>
      <c r="F618" s="1">
        <v>110062837</v>
      </c>
      <c r="G618" s="1">
        <v>110062838</v>
      </c>
    </row>
    <row r="619" spans="1:7" x14ac:dyDescent="0.3">
      <c r="A619" s="1" t="s">
        <v>28</v>
      </c>
      <c r="B619" s="1" t="s">
        <v>106</v>
      </c>
      <c r="C619" s="1">
        <v>0.375071316053875</v>
      </c>
      <c r="D619" s="1">
        <v>0</v>
      </c>
      <c r="E619" s="1" t="s">
        <v>128</v>
      </c>
      <c r="F619" s="1">
        <v>110062618</v>
      </c>
      <c r="G619" s="1">
        <v>110062619</v>
      </c>
    </row>
    <row r="620" spans="1:7" x14ac:dyDescent="0.3">
      <c r="A620" s="1" t="s">
        <v>28</v>
      </c>
      <c r="B620" s="1" t="s">
        <v>124</v>
      </c>
      <c r="C620" s="1">
        <v>0.28477394509148801</v>
      </c>
      <c r="D620" s="1">
        <v>0</v>
      </c>
      <c r="E620" s="1" t="s">
        <v>128</v>
      </c>
      <c r="F620" s="1">
        <v>110062417</v>
      </c>
      <c r="G620" s="1">
        <v>110062418</v>
      </c>
    </row>
    <row r="621" spans="1:7" x14ac:dyDescent="0.3">
      <c r="A621" s="1" t="s">
        <v>28</v>
      </c>
      <c r="B621" s="1" t="s">
        <v>118</v>
      </c>
      <c r="C621" s="1">
        <v>0.34741935937253898</v>
      </c>
      <c r="D621" s="1">
        <v>0</v>
      </c>
      <c r="E621" s="1" t="s">
        <v>128</v>
      </c>
      <c r="F621" s="1">
        <v>110062729</v>
      </c>
      <c r="G621" s="1">
        <v>110062730</v>
      </c>
    </row>
    <row r="622" spans="1:7" x14ac:dyDescent="0.3">
      <c r="A622" s="1" t="s">
        <v>28</v>
      </c>
      <c r="B622" s="1" t="s">
        <v>115</v>
      </c>
      <c r="C622" s="1">
        <v>0.37782568998822003</v>
      </c>
      <c r="D622" s="1">
        <v>0</v>
      </c>
      <c r="E622" s="1" t="s">
        <v>128</v>
      </c>
      <c r="F622" s="1">
        <v>110062780</v>
      </c>
      <c r="G622" s="1">
        <v>110062781</v>
      </c>
    </row>
    <row r="623" spans="1:7" x14ac:dyDescent="0.3">
      <c r="A623" s="1" t="s">
        <v>28</v>
      </c>
      <c r="B623" s="1" t="s">
        <v>117</v>
      </c>
      <c r="C623" s="1">
        <v>0.43841420879605097</v>
      </c>
      <c r="D623" s="1">
        <v>0</v>
      </c>
      <c r="E623" s="1" t="s">
        <v>128</v>
      </c>
      <c r="F623" s="1">
        <v>110062570</v>
      </c>
      <c r="G623" s="1">
        <v>110062571</v>
      </c>
    </row>
    <row r="624" spans="1:7" x14ac:dyDescent="0.3">
      <c r="A624" s="1" t="s">
        <v>28</v>
      </c>
      <c r="B624" s="1" t="s">
        <v>123</v>
      </c>
      <c r="C624" s="1">
        <v>0.34091154174423999</v>
      </c>
      <c r="D624" s="1">
        <v>0</v>
      </c>
      <c r="E624" s="1" t="s">
        <v>128</v>
      </c>
      <c r="F624" s="1">
        <v>110062398</v>
      </c>
      <c r="G624" s="1">
        <v>110062399</v>
      </c>
    </row>
    <row r="625" spans="1:7" x14ac:dyDescent="0.3">
      <c r="A625" s="1" t="s">
        <v>28</v>
      </c>
      <c r="B625" s="1" t="s">
        <v>114</v>
      </c>
      <c r="C625" s="1">
        <v>0.39298243007063799</v>
      </c>
      <c r="D625" s="1">
        <v>0</v>
      </c>
      <c r="E625" s="1" t="s">
        <v>128</v>
      </c>
      <c r="F625" s="1">
        <v>110062725</v>
      </c>
      <c r="G625" s="1">
        <v>110062726</v>
      </c>
    </row>
    <row r="626" spans="1:7" x14ac:dyDescent="0.3">
      <c r="A626" s="1" t="s">
        <v>28</v>
      </c>
      <c r="B626" s="1" t="s">
        <v>120</v>
      </c>
      <c r="C626" s="1">
        <v>0.33659070886312098</v>
      </c>
      <c r="D626" s="1">
        <v>0</v>
      </c>
      <c r="E626" s="1" t="s">
        <v>128</v>
      </c>
      <c r="F626" s="1">
        <v>110062384</v>
      </c>
      <c r="G626" s="1">
        <v>110062385</v>
      </c>
    </row>
    <row r="627" spans="1:7" x14ac:dyDescent="0.3">
      <c r="A627" s="1" t="s">
        <v>28</v>
      </c>
      <c r="B627" s="1" t="s">
        <v>119</v>
      </c>
      <c r="C627" s="1">
        <v>0.35779018952304997</v>
      </c>
      <c r="D627" s="1">
        <v>0</v>
      </c>
      <c r="E627" s="1" t="s">
        <v>128</v>
      </c>
      <c r="F627" s="1">
        <v>110062682</v>
      </c>
      <c r="G627" s="1">
        <v>110062683</v>
      </c>
    </row>
    <row r="628" spans="1:7" x14ac:dyDescent="0.3">
      <c r="A628" s="1" t="s">
        <v>28</v>
      </c>
      <c r="B628" s="1" t="s">
        <v>121</v>
      </c>
      <c r="C628" s="1">
        <v>0.38943425606929699</v>
      </c>
      <c r="D628" s="1">
        <v>0</v>
      </c>
      <c r="E628" s="1" t="s">
        <v>128</v>
      </c>
      <c r="F628" s="1">
        <v>110062608</v>
      </c>
      <c r="G628" s="1">
        <v>110062609</v>
      </c>
    </row>
    <row r="629" spans="1:7" x14ac:dyDescent="0.3">
      <c r="A629" s="1" t="s">
        <v>30</v>
      </c>
      <c r="B629" s="1" t="s">
        <v>113</v>
      </c>
      <c r="C629" s="1">
        <v>0.32981986357165499</v>
      </c>
      <c r="D629" s="1">
        <v>0</v>
      </c>
      <c r="E629" s="1" t="s">
        <v>128</v>
      </c>
      <c r="F629" s="1">
        <v>110062343</v>
      </c>
      <c r="G629" s="1">
        <v>110062344</v>
      </c>
    </row>
    <row r="630" spans="1:7" x14ac:dyDescent="0.3">
      <c r="A630" s="1" t="s">
        <v>30</v>
      </c>
      <c r="B630" s="1" t="s">
        <v>122</v>
      </c>
      <c r="C630" s="1">
        <v>0.456024325949618</v>
      </c>
      <c r="D630" s="1">
        <v>0</v>
      </c>
      <c r="E630" s="1" t="s">
        <v>128</v>
      </c>
      <c r="F630" s="1">
        <v>110062473</v>
      </c>
      <c r="G630" s="1">
        <v>110062474</v>
      </c>
    </row>
    <row r="631" spans="1:7" x14ac:dyDescent="0.3">
      <c r="A631" s="1" t="s">
        <v>30</v>
      </c>
      <c r="B631" s="1" t="s">
        <v>115</v>
      </c>
      <c r="C631" s="1">
        <v>0.48422431562271401</v>
      </c>
      <c r="D631" s="1">
        <v>0</v>
      </c>
      <c r="E631" s="1" t="s">
        <v>128</v>
      </c>
      <c r="F631" s="1">
        <v>110062780</v>
      </c>
      <c r="G631" s="1">
        <v>110062781</v>
      </c>
    </row>
    <row r="632" spans="1:7" x14ac:dyDescent="0.3">
      <c r="A632" s="1" t="s">
        <v>30</v>
      </c>
      <c r="B632" s="1" t="s">
        <v>114</v>
      </c>
      <c r="C632" s="1">
        <v>0.49058080375128099</v>
      </c>
      <c r="D632" s="1">
        <v>0</v>
      </c>
      <c r="E632" s="1" t="s">
        <v>128</v>
      </c>
      <c r="F632" s="1">
        <v>110062725</v>
      </c>
      <c r="G632" s="1">
        <v>110062726</v>
      </c>
    </row>
    <row r="633" spans="1:7" x14ac:dyDescent="0.3">
      <c r="A633" s="1" t="s">
        <v>30</v>
      </c>
      <c r="B633" s="1" t="s">
        <v>121</v>
      </c>
      <c r="C633" s="1">
        <v>0.46921401668424201</v>
      </c>
      <c r="D633" s="1">
        <v>0</v>
      </c>
      <c r="E633" s="1" t="s">
        <v>128</v>
      </c>
      <c r="F633" s="1">
        <v>110062608</v>
      </c>
      <c r="G633" s="1">
        <v>110062609</v>
      </c>
    </row>
    <row r="634" spans="1:7" x14ac:dyDescent="0.3">
      <c r="A634" s="1" t="s">
        <v>30</v>
      </c>
      <c r="B634" s="1" t="s">
        <v>106</v>
      </c>
      <c r="C634" s="1">
        <v>0.43116198388384402</v>
      </c>
      <c r="D634" s="1">
        <v>0</v>
      </c>
      <c r="E634" s="1" t="s">
        <v>128</v>
      </c>
      <c r="F634" s="1">
        <v>110062618</v>
      </c>
      <c r="G634" s="1">
        <v>110062619</v>
      </c>
    </row>
    <row r="635" spans="1:7" x14ac:dyDescent="0.3">
      <c r="A635" s="1" t="s">
        <v>30</v>
      </c>
      <c r="B635" s="1" t="s">
        <v>124</v>
      </c>
      <c r="C635" s="1">
        <v>0.245998131255066</v>
      </c>
      <c r="D635" s="1">
        <v>0</v>
      </c>
      <c r="E635" s="1" t="s">
        <v>128</v>
      </c>
      <c r="F635" s="1">
        <v>110062417</v>
      </c>
      <c r="G635" s="1">
        <v>110062418</v>
      </c>
    </row>
    <row r="636" spans="1:7" x14ac:dyDescent="0.3">
      <c r="A636" s="1" t="s">
        <v>30</v>
      </c>
      <c r="B636" s="1" t="s">
        <v>119</v>
      </c>
      <c r="C636" s="1">
        <v>0.44914296311549501</v>
      </c>
      <c r="D636" s="1">
        <v>0</v>
      </c>
      <c r="E636" s="1" t="s">
        <v>128</v>
      </c>
      <c r="F636" s="1">
        <v>110062682</v>
      </c>
      <c r="G636" s="1">
        <v>110062683</v>
      </c>
    </row>
    <row r="637" spans="1:7" x14ac:dyDescent="0.3">
      <c r="A637" s="1" t="s">
        <v>30</v>
      </c>
      <c r="B637" s="1" t="s">
        <v>117</v>
      </c>
      <c r="C637" s="1">
        <v>0.50445894680735903</v>
      </c>
      <c r="D637" s="1">
        <v>0</v>
      </c>
      <c r="E637" s="1" t="s">
        <v>128</v>
      </c>
      <c r="F637" s="1">
        <v>110062570</v>
      </c>
      <c r="G637" s="1">
        <v>110062571</v>
      </c>
    </row>
    <row r="638" spans="1:7" x14ac:dyDescent="0.3">
      <c r="A638" s="1" t="s">
        <v>30</v>
      </c>
      <c r="B638" s="1" t="s">
        <v>123</v>
      </c>
      <c r="C638" s="1">
        <v>0.37745417272659099</v>
      </c>
      <c r="D638" s="1">
        <v>0</v>
      </c>
      <c r="E638" s="1" t="s">
        <v>128</v>
      </c>
      <c r="F638" s="1">
        <v>110062398</v>
      </c>
      <c r="G638" s="1">
        <v>110062399</v>
      </c>
    </row>
    <row r="639" spans="1:7" x14ac:dyDescent="0.3">
      <c r="A639" s="1" t="s">
        <v>30</v>
      </c>
      <c r="B639" s="1" t="s">
        <v>116</v>
      </c>
      <c r="C639" s="1">
        <v>0.57005412877447403</v>
      </c>
      <c r="D639" s="1">
        <v>0</v>
      </c>
      <c r="E639" s="1" t="s">
        <v>128</v>
      </c>
      <c r="F639" s="1">
        <v>110062837</v>
      </c>
      <c r="G639" s="1">
        <v>110062838</v>
      </c>
    </row>
    <row r="640" spans="1:7" x14ac:dyDescent="0.3">
      <c r="A640" s="1" t="s">
        <v>30</v>
      </c>
      <c r="B640" s="1" t="s">
        <v>118</v>
      </c>
      <c r="C640" s="1">
        <v>0.50473463228660898</v>
      </c>
      <c r="D640" s="1">
        <v>0</v>
      </c>
      <c r="E640" s="1" t="s">
        <v>128</v>
      </c>
      <c r="F640" s="1">
        <v>110062729</v>
      </c>
      <c r="G640" s="1">
        <v>110062730</v>
      </c>
    </row>
    <row r="641" spans="1:7" x14ac:dyDescent="0.3">
      <c r="A641" s="1" t="s">
        <v>30</v>
      </c>
      <c r="B641" s="1" t="s">
        <v>120</v>
      </c>
      <c r="C641" s="1">
        <v>0.432707932243098</v>
      </c>
      <c r="D641" s="1">
        <v>0</v>
      </c>
      <c r="E641" s="1" t="s">
        <v>128</v>
      </c>
      <c r="F641" s="1">
        <v>110062384</v>
      </c>
      <c r="G641" s="1">
        <v>110062385</v>
      </c>
    </row>
    <row r="642" spans="1:7" x14ac:dyDescent="0.3">
      <c r="A642" s="1" t="s">
        <v>39</v>
      </c>
      <c r="B642" s="1" t="s">
        <v>113</v>
      </c>
      <c r="C642" s="1">
        <v>0.37595333141032</v>
      </c>
      <c r="D642" s="1">
        <v>1</v>
      </c>
      <c r="E642" s="1" t="s">
        <v>128</v>
      </c>
      <c r="F642" s="1">
        <v>110062343</v>
      </c>
      <c r="G642" s="1">
        <v>110062344</v>
      </c>
    </row>
    <row r="643" spans="1:7" x14ac:dyDescent="0.3">
      <c r="A643" s="1" t="s">
        <v>39</v>
      </c>
      <c r="B643" s="1" t="s">
        <v>121</v>
      </c>
      <c r="C643" s="1">
        <v>0.60140093141890105</v>
      </c>
      <c r="D643" s="1">
        <v>1</v>
      </c>
      <c r="E643" s="1" t="s">
        <v>128</v>
      </c>
      <c r="F643" s="1">
        <v>110062608</v>
      </c>
      <c r="G643" s="1">
        <v>110062609</v>
      </c>
    </row>
    <row r="644" spans="1:7" x14ac:dyDescent="0.3">
      <c r="A644" s="1" t="s">
        <v>39</v>
      </c>
      <c r="B644" s="1" t="s">
        <v>122</v>
      </c>
      <c r="C644" s="1">
        <v>0.57995410319525997</v>
      </c>
      <c r="D644" s="1">
        <v>1</v>
      </c>
      <c r="E644" s="1" t="s">
        <v>128</v>
      </c>
      <c r="F644" s="1">
        <v>110062473</v>
      </c>
      <c r="G644" s="1">
        <v>110062474</v>
      </c>
    </row>
    <row r="645" spans="1:7" x14ac:dyDescent="0.3">
      <c r="A645" s="1" t="s">
        <v>39</v>
      </c>
      <c r="B645" s="1" t="s">
        <v>123</v>
      </c>
      <c r="C645" s="1">
        <v>0.52877514560261196</v>
      </c>
      <c r="D645" s="1">
        <v>1</v>
      </c>
      <c r="E645" s="1" t="s">
        <v>128</v>
      </c>
      <c r="F645" s="1">
        <v>110062398</v>
      </c>
      <c r="G645" s="1">
        <v>110062399</v>
      </c>
    </row>
    <row r="646" spans="1:7" x14ac:dyDescent="0.3">
      <c r="A646" s="1" t="s">
        <v>39</v>
      </c>
      <c r="B646" s="1" t="s">
        <v>118</v>
      </c>
      <c r="C646" s="1">
        <v>0.58259924796391105</v>
      </c>
      <c r="D646" s="1">
        <v>1</v>
      </c>
      <c r="E646" s="1" t="s">
        <v>128</v>
      </c>
      <c r="F646" s="1">
        <v>110062729</v>
      </c>
      <c r="G646" s="1">
        <v>110062730</v>
      </c>
    </row>
    <row r="647" spans="1:7" x14ac:dyDescent="0.3">
      <c r="A647" s="1" t="s">
        <v>39</v>
      </c>
      <c r="B647" s="1" t="s">
        <v>106</v>
      </c>
      <c r="C647" s="1">
        <v>0.563181336048027</v>
      </c>
      <c r="D647" s="1">
        <v>1</v>
      </c>
      <c r="E647" s="1" t="s">
        <v>128</v>
      </c>
      <c r="F647" s="1">
        <v>110062618</v>
      </c>
      <c r="G647" s="1">
        <v>110062619</v>
      </c>
    </row>
    <row r="648" spans="1:7" x14ac:dyDescent="0.3">
      <c r="A648" s="1" t="s">
        <v>39</v>
      </c>
      <c r="B648" s="1" t="s">
        <v>120</v>
      </c>
      <c r="C648" s="1">
        <v>0.54915251508373897</v>
      </c>
      <c r="D648" s="1">
        <v>1</v>
      </c>
      <c r="E648" s="1" t="s">
        <v>128</v>
      </c>
      <c r="F648" s="1">
        <v>110062384</v>
      </c>
      <c r="G648" s="1">
        <v>110062385</v>
      </c>
    </row>
    <row r="649" spans="1:7" x14ac:dyDescent="0.3">
      <c r="A649" s="1" t="s">
        <v>39</v>
      </c>
      <c r="B649" s="1" t="s">
        <v>119</v>
      </c>
      <c r="C649" s="1">
        <v>0.55692908278267095</v>
      </c>
      <c r="D649" s="1">
        <v>1</v>
      </c>
      <c r="E649" s="1" t="s">
        <v>128</v>
      </c>
      <c r="F649" s="1">
        <v>110062682</v>
      </c>
      <c r="G649" s="1">
        <v>110062683</v>
      </c>
    </row>
    <row r="650" spans="1:7" x14ac:dyDescent="0.3">
      <c r="A650" s="1" t="s">
        <v>39</v>
      </c>
      <c r="B650" s="1" t="s">
        <v>114</v>
      </c>
      <c r="C650" s="1">
        <v>0.61439354962936898</v>
      </c>
      <c r="D650" s="1">
        <v>1</v>
      </c>
      <c r="E650" s="1" t="s">
        <v>128</v>
      </c>
      <c r="F650" s="1">
        <v>110062725</v>
      </c>
      <c r="G650" s="1">
        <v>110062726</v>
      </c>
    </row>
    <row r="651" spans="1:7" x14ac:dyDescent="0.3">
      <c r="A651" s="1" t="s">
        <v>39</v>
      </c>
      <c r="B651" s="1" t="s">
        <v>115</v>
      </c>
      <c r="C651" s="1">
        <v>0.62796742213228696</v>
      </c>
      <c r="D651" s="1">
        <v>1</v>
      </c>
      <c r="E651" s="1" t="s">
        <v>128</v>
      </c>
      <c r="F651" s="1">
        <v>110062780</v>
      </c>
      <c r="G651" s="1">
        <v>110062781</v>
      </c>
    </row>
    <row r="652" spans="1:7" x14ac:dyDescent="0.3">
      <c r="A652" s="1" t="s">
        <v>39</v>
      </c>
      <c r="B652" s="1" t="s">
        <v>117</v>
      </c>
      <c r="C652" s="1">
        <v>0.59222251110110302</v>
      </c>
      <c r="D652" s="1">
        <v>1</v>
      </c>
      <c r="E652" s="1" t="s">
        <v>128</v>
      </c>
      <c r="F652" s="1">
        <v>110062570</v>
      </c>
      <c r="G652" s="1">
        <v>110062571</v>
      </c>
    </row>
    <row r="653" spans="1:7" x14ac:dyDescent="0.3">
      <c r="A653" s="1" t="s">
        <v>39</v>
      </c>
      <c r="B653" s="1" t="s">
        <v>124</v>
      </c>
      <c r="C653" s="1">
        <v>0.40008444552074002</v>
      </c>
      <c r="D653" s="1">
        <v>1</v>
      </c>
      <c r="E653" s="1" t="s">
        <v>128</v>
      </c>
      <c r="F653" s="1">
        <v>110062417</v>
      </c>
      <c r="G653" s="1">
        <v>110062418</v>
      </c>
    </row>
    <row r="654" spans="1:7" x14ac:dyDescent="0.3">
      <c r="A654" s="1" t="s">
        <v>39</v>
      </c>
      <c r="B654" s="1" t="s">
        <v>116</v>
      </c>
      <c r="C654" s="1">
        <v>0.55527805552638199</v>
      </c>
      <c r="D654" s="1">
        <v>1</v>
      </c>
      <c r="E654" s="1" t="s">
        <v>128</v>
      </c>
      <c r="F654" s="1">
        <v>110062837</v>
      </c>
      <c r="G654" s="1">
        <v>110062838</v>
      </c>
    </row>
    <row r="655" spans="1:7" x14ac:dyDescent="0.3">
      <c r="A655" s="1" t="s">
        <v>31</v>
      </c>
      <c r="B655" s="1" t="s">
        <v>113</v>
      </c>
      <c r="C655" s="1">
        <v>0.33130760510388402</v>
      </c>
      <c r="D655" s="1">
        <v>1</v>
      </c>
      <c r="E655" s="1" t="s">
        <v>128</v>
      </c>
      <c r="F655" s="1">
        <v>110062343</v>
      </c>
      <c r="G655" s="1">
        <v>110062344</v>
      </c>
    </row>
    <row r="656" spans="1:7" x14ac:dyDescent="0.3">
      <c r="A656" s="1" t="s">
        <v>31</v>
      </c>
      <c r="B656" s="1" t="s">
        <v>118</v>
      </c>
      <c r="C656" s="1">
        <v>0.52934964421043795</v>
      </c>
      <c r="D656" s="1">
        <v>1</v>
      </c>
      <c r="E656" s="1" t="s">
        <v>128</v>
      </c>
      <c r="F656" s="1">
        <v>110062729</v>
      </c>
      <c r="G656" s="1">
        <v>110062730</v>
      </c>
    </row>
    <row r="657" spans="1:7" x14ac:dyDescent="0.3">
      <c r="A657" s="1" t="s">
        <v>31</v>
      </c>
      <c r="B657" s="1" t="s">
        <v>122</v>
      </c>
      <c r="C657" s="1">
        <v>0.484347637488656</v>
      </c>
      <c r="D657" s="1">
        <v>1</v>
      </c>
      <c r="E657" s="1" t="s">
        <v>128</v>
      </c>
      <c r="F657" s="1">
        <v>110062473</v>
      </c>
      <c r="G657" s="1">
        <v>110062474</v>
      </c>
    </row>
    <row r="658" spans="1:7" x14ac:dyDescent="0.3">
      <c r="A658" s="1" t="s">
        <v>31</v>
      </c>
      <c r="B658" s="1" t="s">
        <v>120</v>
      </c>
      <c r="C658" s="1">
        <v>0.45523377490757899</v>
      </c>
      <c r="D658" s="1">
        <v>1</v>
      </c>
      <c r="E658" s="1" t="s">
        <v>128</v>
      </c>
      <c r="F658" s="1">
        <v>110062384</v>
      </c>
      <c r="G658" s="1">
        <v>110062385</v>
      </c>
    </row>
    <row r="659" spans="1:7" x14ac:dyDescent="0.3">
      <c r="A659" s="1" t="s">
        <v>31</v>
      </c>
      <c r="B659" s="1" t="s">
        <v>124</v>
      </c>
      <c r="C659" s="1">
        <v>0.301103546069449</v>
      </c>
      <c r="D659" s="1">
        <v>1</v>
      </c>
      <c r="E659" s="1" t="s">
        <v>128</v>
      </c>
      <c r="F659" s="1">
        <v>110062417</v>
      </c>
      <c r="G659" s="1">
        <v>110062418</v>
      </c>
    </row>
    <row r="660" spans="1:7" x14ac:dyDescent="0.3">
      <c r="A660" s="1" t="s">
        <v>31</v>
      </c>
      <c r="B660" s="1" t="s">
        <v>115</v>
      </c>
      <c r="C660" s="1">
        <v>0.48429293719896299</v>
      </c>
      <c r="D660" s="1">
        <v>1</v>
      </c>
      <c r="E660" s="1" t="s">
        <v>128</v>
      </c>
      <c r="F660" s="1">
        <v>110062780</v>
      </c>
      <c r="G660" s="1">
        <v>110062781</v>
      </c>
    </row>
    <row r="661" spans="1:7" x14ac:dyDescent="0.3">
      <c r="A661" s="1" t="s">
        <v>31</v>
      </c>
      <c r="B661" s="1" t="s">
        <v>119</v>
      </c>
      <c r="C661" s="1">
        <v>0.44009909081099002</v>
      </c>
      <c r="D661" s="1">
        <v>1</v>
      </c>
      <c r="E661" s="1" t="s">
        <v>128</v>
      </c>
      <c r="F661" s="1">
        <v>110062682</v>
      </c>
      <c r="G661" s="1">
        <v>110062683</v>
      </c>
    </row>
    <row r="662" spans="1:7" x14ac:dyDescent="0.3">
      <c r="A662" s="1" t="s">
        <v>31</v>
      </c>
      <c r="B662" s="1" t="s">
        <v>123</v>
      </c>
      <c r="C662" s="1">
        <v>0.38945576258036002</v>
      </c>
      <c r="D662" s="1">
        <v>1</v>
      </c>
      <c r="E662" s="1" t="s">
        <v>128</v>
      </c>
      <c r="F662" s="1">
        <v>110062398</v>
      </c>
      <c r="G662" s="1">
        <v>110062399</v>
      </c>
    </row>
    <row r="663" spans="1:7" x14ac:dyDescent="0.3">
      <c r="A663" s="1" t="s">
        <v>31</v>
      </c>
      <c r="B663" s="1" t="s">
        <v>114</v>
      </c>
      <c r="C663" s="1">
        <v>0.53515944485142597</v>
      </c>
      <c r="D663" s="1">
        <v>1</v>
      </c>
      <c r="E663" s="1" t="s">
        <v>128</v>
      </c>
      <c r="F663" s="1">
        <v>110062725</v>
      </c>
      <c r="G663" s="1">
        <v>110062726</v>
      </c>
    </row>
    <row r="664" spans="1:7" x14ac:dyDescent="0.3">
      <c r="A664" s="1" t="s">
        <v>31</v>
      </c>
      <c r="B664" s="1" t="s">
        <v>121</v>
      </c>
      <c r="C664" s="1">
        <v>0.51083704515947204</v>
      </c>
      <c r="D664" s="1">
        <v>1</v>
      </c>
      <c r="E664" s="1" t="s">
        <v>128</v>
      </c>
      <c r="F664" s="1">
        <v>110062608</v>
      </c>
      <c r="G664" s="1">
        <v>110062609</v>
      </c>
    </row>
    <row r="665" spans="1:7" x14ac:dyDescent="0.3">
      <c r="A665" s="1" t="s">
        <v>31</v>
      </c>
      <c r="B665" s="1" t="s">
        <v>106</v>
      </c>
      <c r="C665" s="1">
        <v>0.47151263840977498</v>
      </c>
      <c r="D665" s="1">
        <v>1</v>
      </c>
      <c r="E665" s="1" t="s">
        <v>128</v>
      </c>
      <c r="F665" s="1">
        <v>110062618</v>
      </c>
      <c r="G665" s="1">
        <v>110062619</v>
      </c>
    </row>
    <row r="666" spans="1:7" x14ac:dyDescent="0.3">
      <c r="A666" s="1" t="s">
        <v>31</v>
      </c>
      <c r="B666" s="1" t="s">
        <v>117</v>
      </c>
      <c r="C666" s="1">
        <v>0.54210217804508798</v>
      </c>
      <c r="D666" s="1">
        <v>1</v>
      </c>
      <c r="E666" s="1" t="s">
        <v>128</v>
      </c>
      <c r="F666" s="1">
        <v>110062570</v>
      </c>
      <c r="G666" s="1">
        <v>110062571</v>
      </c>
    </row>
    <row r="667" spans="1:7" x14ac:dyDescent="0.3">
      <c r="A667" s="1" t="s">
        <v>31</v>
      </c>
      <c r="B667" s="1" t="s">
        <v>116</v>
      </c>
      <c r="C667" s="1">
        <v>0.58530713686045699</v>
      </c>
      <c r="D667" s="1">
        <v>1</v>
      </c>
      <c r="E667" s="1" t="s">
        <v>128</v>
      </c>
      <c r="F667" s="1">
        <v>110062837</v>
      </c>
      <c r="G667" s="1">
        <v>110062838</v>
      </c>
    </row>
    <row r="668" spans="1:7" x14ac:dyDescent="0.3">
      <c r="A668" s="1" t="s">
        <v>37</v>
      </c>
      <c r="B668" s="1" t="s">
        <v>118</v>
      </c>
      <c r="C668" s="1">
        <v>0.458511343371866</v>
      </c>
      <c r="D668" s="1">
        <v>1</v>
      </c>
      <c r="E668" s="1" t="s">
        <v>128</v>
      </c>
      <c r="F668" s="1">
        <v>110062729</v>
      </c>
      <c r="G668" s="1">
        <v>110062730</v>
      </c>
    </row>
    <row r="669" spans="1:7" x14ac:dyDescent="0.3">
      <c r="A669" s="1" t="s">
        <v>37</v>
      </c>
      <c r="B669" s="1" t="s">
        <v>124</v>
      </c>
      <c r="C669" s="1">
        <v>0.18993096868002901</v>
      </c>
      <c r="D669" s="1">
        <v>1</v>
      </c>
      <c r="E669" s="1" t="s">
        <v>128</v>
      </c>
      <c r="F669" s="1">
        <v>110062417</v>
      </c>
      <c r="G669" s="1">
        <v>110062418</v>
      </c>
    </row>
    <row r="670" spans="1:7" x14ac:dyDescent="0.3">
      <c r="A670" s="1" t="s">
        <v>37</v>
      </c>
      <c r="B670" s="1" t="s">
        <v>119</v>
      </c>
      <c r="C670" s="1">
        <v>0.36190912081786702</v>
      </c>
      <c r="D670" s="1">
        <v>1</v>
      </c>
      <c r="E670" s="1" t="s">
        <v>128</v>
      </c>
      <c r="F670" s="1">
        <v>110062682</v>
      </c>
      <c r="G670" s="1">
        <v>110062683</v>
      </c>
    </row>
    <row r="671" spans="1:7" x14ac:dyDescent="0.3">
      <c r="A671" s="1" t="s">
        <v>37</v>
      </c>
      <c r="B671" s="1" t="s">
        <v>122</v>
      </c>
      <c r="C671" s="1">
        <v>0.35249391284618498</v>
      </c>
      <c r="D671" s="1">
        <v>1</v>
      </c>
      <c r="E671" s="1" t="s">
        <v>128</v>
      </c>
      <c r="F671" s="1">
        <v>110062473</v>
      </c>
      <c r="G671" s="1">
        <v>110062474</v>
      </c>
    </row>
    <row r="672" spans="1:7" x14ac:dyDescent="0.3">
      <c r="A672" s="1" t="s">
        <v>37</v>
      </c>
      <c r="B672" s="1" t="s">
        <v>106</v>
      </c>
      <c r="C672" s="1">
        <v>0.39242843367256702</v>
      </c>
      <c r="D672" s="1">
        <v>1</v>
      </c>
      <c r="E672" s="1" t="s">
        <v>128</v>
      </c>
      <c r="F672" s="1">
        <v>110062618</v>
      </c>
      <c r="G672" s="1">
        <v>110062619</v>
      </c>
    </row>
    <row r="673" spans="1:7" x14ac:dyDescent="0.3">
      <c r="A673" s="1" t="s">
        <v>37</v>
      </c>
      <c r="B673" s="1" t="s">
        <v>113</v>
      </c>
      <c r="C673" s="1">
        <v>0.25741904165301599</v>
      </c>
      <c r="D673" s="1">
        <v>1</v>
      </c>
      <c r="E673" s="1" t="s">
        <v>128</v>
      </c>
      <c r="F673" s="1">
        <v>110062343</v>
      </c>
      <c r="G673" s="1">
        <v>110062344</v>
      </c>
    </row>
    <row r="674" spans="1:7" x14ac:dyDescent="0.3">
      <c r="A674" s="1" t="s">
        <v>37</v>
      </c>
      <c r="B674" s="1" t="s">
        <v>120</v>
      </c>
      <c r="C674" s="1">
        <v>0.34587485839966597</v>
      </c>
      <c r="D674" s="1">
        <v>1</v>
      </c>
      <c r="E674" s="1" t="s">
        <v>128</v>
      </c>
      <c r="F674" s="1">
        <v>110062384</v>
      </c>
      <c r="G674" s="1">
        <v>110062385</v>
      </c>
    </row>
    <row r="675" spans="1:7" x14ac:dyDescent="0.3">
      <c r="A675" s="1" t="s">
        <v>37</v>
      </c>
      <c r="B675" s="1" t="s">
        <v>117</v>
      </c>
      <c r="C675" s="1">
        <v>0.46676826634632901</v>
      </c>
      <c r="D675" s="1">
        <v>1</v>
      </c>
      <c r="E675" s="1" t="s">
        <v>128</v>
      </c>
      <c r="F675" s="1">
        <v>110062570</v>
      </c>
      <c r="G675" s="1">
        <v>110062571</v>
      </c>
    </row>
    <row r="676" spans="1:7" x14ac:dyDescent="0.3">
      <c r="A676" s="1" t="s">
        <v>37</v>
      </c>
      <c r="B676" s="1" t="s">
        <v>121</v>
      </c>
      <c r="C676" s="1">
        <v>0.42678585578794398</v>
      </c>
      <c r="D676" s="1">
        <v>1</v>
      </c>
      <c r="E676" s="1" t="s">
        <v>128</v>
      </c>
      <c r="F676" s="1">
        <v>110062608</v>
      </c>
      <c r="G676" s="1">
        <v>110062609</v>
      </c>
    </row>
    <row r="677" spans="1:7" x14ac:dyDescent="0.3">
      <c r="A677" s="1" t="s">
        <v>37</v>
      </c>
      <c r="B677" s="1" t="s">
        <v>114</v>
      </c>
      <c r="C677" s="1">
        <v>0.39494968737076602</v>
      </c>
      <c r="D677" s="1">
        <v>1</v>
      </c>
      <c r="E677" s="1" t="s">
        <v>128</v>
      </c>
      <c r="F677" s="1">
        <v>110062725</v>
      </c>
      <c r="G677" s="1">
        <v>110062726</v>
      </c>
    </row>
    <row r="678" spans="1:7" x14ac:dyDescent="0.3">
      <c r="A678" s="1" t="s">
        <v>37</v>
      </c>
      <c r="B678" s="1" t="s">
        <v>115</v>
      </c>
      <c r="C678" s="1">
        <v>0.42927185853424599</v>
      </c>
      <c r="D678" s="1">
        <v>1</v>
      </c>
      <c r="E678" s="1" t="s">
        <v>128</v>
      </c>
      <c r="F678" s="1">
        <v>110062780</v>
      </c>
      <c r="G678" s="1">
        <v>110062781</v>
      </c>
    </row>
    <row r="679" spans="1:7" x14ac:dyDescent="0.3">
      <c r="A679" s="1" t="s">
        <v>37</v>
      </c>
      <c r="B679" s="1" t="s">
        <v>116</v>
      </c>
      <c r="C679" s="1">
        <v>0.53489749076576598</v>
      </c>
      <c r="D679" s="1">
        <v>1</v>
      </c>
      <c r="E679" s="1" t="s">
        <v>128</v>
      </c>
      <c r="F679" s="1">
        <v>110062837</v>
      </c>
      <c r="G679" s="1">
        <v>110062838</v>
      </c>
    </row>
    <row r="680" spans="1:7" x14ac:dyDescent="0.3">
      <c r="A680" s="1" t="s">
        <v>37</v>
      </c>
      <c r="B680" s="1" t="s">
        <v>123</v>
      </c>
      <c r="C680" s="1">
        <v>0.38858142649786998</v>
      </c>
      <c r="D680" s="1">
        <v>1</v>
      </c>
      <c r="E680" s="1" t="s">
        <v>128</v>
      </c>
      <c r="F680" s="1">
        <v>110062398</v>
      </c>
      <c r="G680" s="1">
        <v>110062399</v>
      </c>
    </row>
    <row r="681" spans="1:7" x14ac:dyDescent="0.3">
      <c r="A681" s="1" t="s">
        <v>43</v>
      </c>
      <c r="B681" s="1" t="s">
        <v>113</v>
      </c>
      <c r="C681" s="1">
        <v>0.25180040440392698</v>
      </c>
      <c r="D681" s="1">
        <v>1</v>
      </c>
      <c r="E681" s="1" t="s">
        <v>128</v>
      </c>
      <c r="F681" s="1">
        <v>110062343</v>
      </c>
      <c r="G681" s="1">
        <v>110062344</v>
      </c>
    </row>
    <row r="682" spans="1:7" x14ac:dyDescent="0.3">
      <c r="A682" s="1" t="s">
        <v>43</v>
      </c>
      <c r="B682" s="1" t="s">
        <v>124</v>
      </c>
      <c r="C682" s="1">
        <v>0.24286788262846601</v>
      </c>
      <c r="D682" s="1">
        <v>1</v>
      </c>
      <c r="E682" s="1" t="s">
        <v>128</v>
      </c>
      <c r="F682" s="1">
        <v>110062417</v>
      </c>
      <c r="G682" s="1">
        <v>110062418</v>
      </c>
    </row>
    <row r="683" spans="1:7" x14ac:dyDescent="0.3">
      <c r="A683" s="1" t="s">
        <v>43</v>
      </c>
      <c r="B683" s="1" t="s">
        <v>106</v>
      </c>
      <c r="C683" s="1">
        <v>0.49552920802925099</v>
      </c>
      <c r="D683" s="1">
        <v>1</v>
      </c>
      <c r="E683" s="1" t="s">
        <v>128</v>
      </c>
      <c r="F683" s="1">
        <v>110062618</v>
      </c>
      <c r="G683" s="1">
        <v>110062619</v>
      </c>
    </row>
    <row r="684" spans="1:7" x14ac:dyDescent="0.3">
      <c r="A684" s="1" t="s">
        <v>43</v>
      </c>
      <c r="B684" s="1" t="s">
        <v>117</v>
      </c>
      <c r="C684" s="1">
        <v>0.54864476234428705</v>
      </c>
      <c r="D684" s="1">
        <v>1</v>
      </c>
      <c r="E684" s="1" t="s">
        <v>128</v>
      </c>
      <c r="F684" s="1">
        <v>110062570</v>
      </c>
      <c r="G684" s="1">
        <v>110062571</v>
      </c>
    </row>
    <row r="685" spans="1:7" x14ac:dyDescent="0.3">
      <c r="A685" s="1" t="s">
        <v>43</v>
      </c>
      <c r="B685" s="1" t="s">
        <v>121</v>
      </c>
      <c r="C685" s="1">
        <v>0.49305661610748502</v>
      </c>
      <c r="D685" s="1">
        <v>1</v>
      </c>
      <c r="E685" s="1" t="s">
        <v>128</v>
      </c>
      <c r="F685" s="1">
        <v>110062608</v>
      </c>
      <c r="G685" s="1">
        <v>110062609</v>
      </c>
    </row>
    <row r="686" spans="1:7" x14ac:dyDescent="0.3">
      <c r="A686" s="1" t="s">
        <v>43</v>
      </c>
      <c r="B686" s="1" t="s">
        <v>122</v>
      </c>
      <c r="C686" s="1">
        <v>0.47027571294387099</v>
      </c>
      <c r="D686" s="1">
        <v>1</v>
      </c>
      <c r="E686" s="1" t="s">
        <v>128</v>
      </c>
      <c r="F686" s="1">
        <v>110062473</v>
      </c>
      <c r="G686" s="1">
        <v>110062474</v>
      </c>
    </row>
    <row r="687" spans="1:7" x14ac:dyDescent="0.3">
      <c r="A687" s="1" t="s">
        <v>43</v>
      </c>
      <c r="B687" s="1" t="s">
        <v>120</v>
      </c>
      <c r="C687" s="1">
        <v>0.38086664544158499</v>
      </c>
      <c r="D687" s="1">
        <v>1</v>
      </c>
      <c r="E687" s="1" t="s">
        <v>128</v>
      </c>
      <c r="F687" s="1">
        <v>110062384</v>
      </c>
      <c r="G687" s="1">
        <v>110062385</v>
      </c>
    </row>
    <row r="688" spans="1:7" x14ac:dyDescent="0.3">
      <c r="A688" s="1" t="s">
        <v>43</v>
      </c>
      <c r="B688" s="1" t="s">
        <v>116</v>
      </c>
      <c r="C688" s="1">
        <v>0.519976048265262</v>
      </c>
      <c r="D688" s="1">
        <v>1</v>
      </c>
      <c r="E688" s="1" t="s">
        <v>128</v>
      </c>
      <c r="F688" s="1">
        <v>110062837</v>
      </c>
      <c r="G688" s="1">
        <v>110062838</v>
      </c>
    </row>
    <row r="689" spans="1:7" x14ac:dyDescent="0.3">
      <c r="A689" s="1" t="s">
        <v>43</v>
      </c>
      <c r="B689" s="1" t="s">
        <v>119</v>
      </c>
      <c r="C689" s="1">
        <v>0.45474333119230498</v>
      </c>
      <c r="D689" s="1">
        <v>1</v>
      </c>
      <c r="E689" s="1" t="s">
        <v>128</v>
      </c>
      <c r="F689" s="1">
        <v>110062682</v>
      </c>
      <c r="G689" s="1">
        <v>110062683</v>
      </c>
    </row>
    <row r="690" spans="1:7" x14ac:dyDescent="0.3">
      <c r="A690" s="1" t="s">
        <v>43</v>
      </c>
      <c r="B690" s="1" t="s">
        <v>118</v>
      </c>
      <c r="C690" s="1">
        <v>0.43741732887588503</v>
      </c>
      <c r="D690" s="1">
        <v>1</v>
      </c>
      <c r="E690" s="1" t="s">
        <v>128</v>
      </c>
      <c r="F690" s="1">
        <v>110062729</v>
      </c>
      <c r="G690" s="1">
        <v>110062730</v>
      </c>
    </row>
    <row r="691" spans="1:7" x14ac:dyDescent="0.3">
      <c r="A691" s="1" t="s">
        <v>43</v>
      </c>
      <c r="B691" s="1" t="s">
        <v>115</v>
      </c>
      <c r="C691" s="1">
        <v>0.56929073724989898</v>
      </c>
      <c r="D691" s="1">
        <v>1</v>
      </c>
      <c r="E691" s="1" t="s">
        <v>128</v>
      </c>
      <c r="F691" s="1">
        <v>110062780</v>
      </c>
      <c r="G691" s="1">
        <v>110062781</v>
      </c>
    </row>
    <row r="692" spans="1:7" x14ac:dyDescent="0.3">
      <c r="A692" s="1" t="s">
        <v>43</v>
      </c>
      <c r="B692" s="1" t="s">
        <v>123</v>
      </c>
      <c r="C692" s="1">
        <v>0.404856740596025</v>
      </c>
      <c r="D692" s="1">
        <v>1</v>
      </c>
      <c r="E692" s="1" t="s">
        <v>128</v>
      </c>
      <c r="F692" s="1">
        <v>110062398</v>
      </c>
      <c r="G692" s="1">
        <v>110062399</v>
      </c>
    </row>
    <row r="693" spans="1:7" x14ac:dyDescent="0.3">
      <c r="A693" s="1" t="s">
        <v>43</v>
      </c>
      <c r="B693" s="1" t="s">
        <v>114</v>
      </c>
      <c r="C693" s="1">
        <v>0.49969562537114698</v>
      </c>
      <c r="D693" s="1">
        <v>1</v>
      </c>
      <c r="E693" s="1" t="s">
        <v>128</v>
      </c>
      <c r="F693" s="1">
        <v>110062725</v>
      </c>
      <c r="G693" s="1">
        <v>110062726</v>
      </c>
    </row>
    <row r="694" spans="1:7" x14ac:dyDescent="0.3">
      <c r="A694" s="1" t="s">
        <v>42</v>
      </c>
      <c r="B694" s="1" t="s">
        <v>124</v>
      </c>
      <c r="C694" s="1">
        <v>0.249982860902809</v>
      </c>
      <c r="D694" s="1">
        <v>0</v>
      </c>
      <c r="E694" s="1" t="s">
        <v>128</v>
      </c>
      <c r="F694" s="1">
        <v>110062417</v>
      </c>
      <c r="G694" s="1">
        <v>110062418</v>
      </c>
    </row>
    <row r="695" spans="1:7" x14ac:dyDescent="0.3">
      <c r="A695" s="1" t="s">
        <v>42</v>
      </c>
      <c r="B695" s="1" t="s">
        <v>106</v>
      </c>
      <c r="C695" s="1">
        <v>0.46094002989732902</v>
      </c>
      <c r="D695" s="1">
        <v>0</v>
      </c>
      <c r="E695" s="1" t="s">
        <v>128</v>
      </c>
      <c r="F695" s="1">
        <v>110062618</v>
      </c>
      <c r="G695" s="1">
        <v>110062619</v>
      </c>
    </row>
    <row r="696" spans="1:7" x14ac:dyDescent="0.3">
      <c r="A696" s="1" t="s">
        <v>42</v>
      </c>
      <c r="B696" s="1" t="s">
        <v>121</v>
      </c>
      <c r="C696" s="1">
        <v>0.400543720536986</v>
      </c>
      <c r="D696" s="1">
        <v>0</v>
      </c>
      <c r="E696" s="1" t="s">
        <v>128</v>
      </c>
      <c r="F696" s="1">
        <v>110062608</v>
      </c>
      <c r="G696" s="1">
        <v>110062609</v>
      </c>
    </row>
    <row r="697" spans="1:7" x14ac:dyDescent="0.3">
      <c r="A697" s="1" t="s">
        <v>42</v>
      </c>
      <c r="B697" s="1" t="s">
        <v>116</v>
      </c>
      <c r="C697" s="1">
        <v>0.54440652116492905</v>
      </c>
      <c r="D697" s="1">
        <v>0</v>
      </c>
      <c r="E697" s="1" t="s">
        <v>128</v>
      </c>
      <c r="F697" s="1">
        <v>110062837</v>
      </c>
      <c r="G697" s="1">
        <v>110062838</v>
      </c>
    </row>
    <row r="698" spans="1:7" x14ac:dyDescent="0.3">
      <c r="A698" s="1" t="s">
        <v>42</v>
      </c>
      <c r="B698" s="1" t="s">
        <v>123</v>
      </c>
      <c r="C698" s="1">
        <v>0.43577941383975199</v>
      </c>
      <c r="D698" s="1">
        <v>0</v>
      </c>
      <c r="E698" s="1" t="s">
        <v>128</v>
      </c>
      <c r="F698" s="1">
        <v>110062398</v>
      </c>
      <c r="G698" s="1">
        <v>110062399</v>
      </c>
    </row>
    <row r="699" spans="1:7" x14ac:dyDescent="0.3">
      <c r="A699" s="1" t="s">
        <v>42</v>
      </c>
      <c r="B699" s="1" t="s">
        <v>120</v>
      </c>
      <c r="C699" s="1">
        <v>0.43254405701166299</v>
      </c>
      <c r="D699" s="1">
        <v>0</v>
      </c>
      <c r="E699" s="1" t="s">
        <v>128</v>
      </c>
      <c r="F699" s="1">
        <v>110062384</v>
      </c>
      <c r="G699" s="1">
        <v>110062385</v>
      </c>
    </row>
    <row r="700" spans="1:7" x14ac:dyDescent="0.3">
      <c r="A700" s="1" t="s">
        <v>42</v>
      </c>
      <c r="B700" s="1" t="s">
        <v>115</v>
      </c>
      <c r="C700" s="1">
        <v>0.48024312300636401</v>
      </c>
      <c r="D700" s="1">
        <v>0</v>
      </c>
      <c r="E700" s="1" t="s">
        <v>128</v>
      </c>
      <c r="F700" s="1">
        <v>110062780</v>
      </c>
      <c r="G700" s="1">
        <v>110062781</v>
      </c>
    </row>
    <row r="701" spans="1:7" x14ac:dyDescent="0.3">
      <c r="A701" s="1" t="s">
        <v>42</v>
      </c>
      <c r="B701" s="1" t="s">
        <v>119</v>
      </c>
      <c r="C701" s="1">
        <v>0.42447769360072302</v>
      </c>
      <c r="D701" s="1">
        <v>0</v>
      </c>
      <c r="E701" s="1" t="s">
        <v>128</v>
      </c>
      <c r="F701" s="1">
        <v>110062682</v>
      </c>
      <c r="G701" s="1">
        <v>110062683</v>
      </c>
    </row>
    <row r="702" spans="1:7" x14ac:dyDescent="0.3">
      <c r="A702" s="1" t="s">
        <v>42</v>
      </c>
      <c r="B702" s="1" t="s">
        <v>117</v>
      </c>
      <c r="C702" s="1">
        <v>0.50950373239291902</v>
      </c>
      <c r="D702" s="1">
        <v>0</v>
      </c>
      <c r="E702" s="1" t="s">
        <v>128</v>
      </c>
      <c r="F702" s="1">
        <v>110062570</v>
      </c>
      <c r="G702" s="1">
        <v>110062571</v>
      </c>
    </row>
    <row r="703" spans="1:7" x14ac:dyDescent="0.3">
      <c r="A703" s="1" t="s">
        <v>42</v>
      </c>
      <c r="B703" s="1" t="s">
        <v>118</v>
      </c>
      <c r="C703" s="1">
        <v>0.51373816219429203</v>
      </c>
      <c r="D703" s="1">
        <v>0</v>
      </c>
      <c r="E703" s="1" t="s">
        <v>128</v>
      </c>
      <c r="F703" s="1">
        <v>110062729</v>
      </c>
      <c r="G703" s="1">
        <v>110062730</v>
      </c>
    </row>
    <row r="704" spans="1:7" x14ac:dyDescent="0.3">
      <c r="A704" s="1" t="s">
        <v>42</v>
      </c>
      <c r="B704" s="1" t="s">
        <v>113</v>
      </c>
      <c r="C704" s="1">
        <v>0.22580290414113999</v>
      </c>
      <c r="D704" s="1">
        <v>0</v>
      </c>
      <c r="E704" s="1" t="s">
        <v>128</v>
      </c>
      <c r="F704" s="1">
        <v>110062343</v>
      </c>
      <c r="G704" s="1">
        <v>110062344</v>
      </c>
    </row>
    <row r="705" spans="1:7" x14ac:dyDescent="0.3">
      <c r="A705" s="1" t="s">
        <v>42</v>
      </c>
      <c r="B705" s="1" t="s">
        <v>114</v>
      </c>
      <c r="C705" s="1">
        <v>0.551591933605588</v>
      </c>
      <c r="D705" s="1">
        <v>0</v>
      </c>
      <c r="E705" s="1" t="s">
        <v>128</v>
      </c>
      <c r="F705" s="1">
        <v>110062725</v>
      </c>
      <c r="G705" s="1">
        <v>110062726</v>
      </c>
    </row>
    <row r="706" spans="1:7" x14ac:dyDescent="0.3">
      <c r="A706" s="1" t="s">
        <v>42</v>
      </c>
      <c r="B706" s="1" t="s">
        <v>122</v>
      </c>
      <c r="C706" s="1">
        <v>0.39578440798772602</v>
      </c>
      <c r="D706" s="1">
        <v>0</v>
      </c>
      <c r="E706" s="1" t="s">
        <v>128</v>
      </c>
      <c r="F706" s="1">
        <v>110062473</v>
      </c>
      <c r="G706" s="1">
        <v>110062474</v>
      </c>
    </row>
    <row r="707" spans="1:7" x14ac:dyDescent="0.3">
      <c r="A707" s="1" t="s">
        <v>47</v>
      </c>
      <c r="B707" s="1" t="s">
        <v>106</v>
      </c>
      <c r="C707" s="1">
        <v>0.40343334391744101</v>
      </c>
      <c r="D707" s="1">
        <v>1</v>
      </c>
      <c r="E707" s="1" t="s">
        <v>128</v>
      </c>
      <c r="F707" s="1">
        <v>110062618</v>
      </c>
      <c r="G707" s="1">
        <v>110062619</v>
      </c>
    </row>
    <row r="708" spans="1:7" x14ac:dyDescent="0.3">
      <c r="A708" s="1" t="s">
        <v>47</v>
      </c>
      <c r="B708" s="1" t="s">
        <v>122</v>
      </c>
      <c r="C708" s="1">
        <v>0.384892918338127</v>
      </c>
      <c r="D708" s="1">
        <v>1</v>
      </c>
      <c r="E708" s="1" t="s">
        <v>128</v>
      </c>
      <c r="F708" s="1">
        <v>110062473</v>
      </c>
      <c r="G708" s="1">
        <v>110062474</v>
      </c>
    </row>
    <row r="709" spans="1:7" x14ac:dyDescent="0.3">
      <c r="A709" s="1" t="s">
        <v>47</v>
      </c>
      <c r="B709" s="1" t="s">
        <v>120</v>
      </c>
      <c r="C709" s="1">
        <v>0.31493018030929298</v>
      </c>
      <c r="D709" s="1">
        <v>1</v>
      </c>
      <c r="E709" s="1" t="s">
        <v>128</v>
      </c>
      <c r="F709" s="1">
        <v>110062384</v>
      </c>
      <c r="G709" s="1">
        <v>110062385</v>
      </c>
    </row>
    <row r="710" spans="1:7" x14ac:dyDescent="0.3">
      <c r="A710" s="1" t="s">
        <v>47</v>
      </c>
      <c r="B710" s="1" t="s">
        <v>123</v>
      </c>
      <c r="C710" s="1">
        <v>0.36408021255823297</v>
      </c>
      <c r="D710" s="1">
        <v>1</v>
      </c>
      <c r="E710" s="1" t="s">
        <v>128</v>
      </c>
      <c r="F710" s="1">
        <v>110062398</v>
      </c>
      <c r="G710" s="1">
        <v>110062399</v>
      </c>
    </row>
    <row r="711" spans="1:7" x14ac:dyDescent="0.3">
      <c r="A711" s="1" t="s">
        <v>47</v>
      </c>
      <c r="B711" s="1" t="s">
        <v>116</v>
      </c>
      <c r="C711" s="1">
        <v>0.46610993378021698</v>
      </c>
      <c r="D711" s="1">
        <v>1</v>
      </c>
      <c r="E711" s="1" t="s">
        <v>128</v>
      </c>
      <c r="F711" s="1">
        <v>110062837</v>
      </c>
      <c r="G711" s="1">
        <v>110062838</v>
      </c>
    </row>
    <row r="712" spans="1:7" x14ac:dyDescent="0.3">
      <c r="A712" s="1" t="s">
        <v>47</v>
      </c>
      <c r="B712" s="1" t="s">
        <v>118</v>
      </c>
      <c r="C712" s="1">
        <v>0.38109338078691701</v>
      </c>
      <c r="D712" s="1">
        <v>1</v>
      </c>
      <c r="E712" s="1" t="s">
        <v>128</v>
      </c>
      <c r="F712" s="1">
        <v>110062729</v>
      </c>
      <c r="G712" s="1">
        <v>110062730</v>
      </c>
    </row>
    <row r="713" spans="1:7" x14ac:dyDescent="0.3">
      <c r="A713" s="1" t="s">
        <v>47</v>
      </c>
      <c r="B713" s="1" t="s">
        <v>115</v>
      </c>
      <c r="C713" s="1">
        <v>0.39541853041555203</v>
      </c>
      <c r="D713" s="1">
        <v>1</v>
      </c>
      <c r="E713" s="1" t="s">
        <v>128</v>
      </c>
      <c r="F713" s="1">
        <v>110062780</v>
      </c>
      <c r="G713" s="1">
        <v>110062781</v>
      </c>
    </row>
    <row r="714" spans="1:7" x14ac:dyDescent="0.3">
      <c r="A714" s="1" t="s">
        <v>47</v>
      </c>
      <c r="B714" s="1" t="s">
        <v>124</v>
      </c>
      <c r="C714" s="1">
        <v>0.207395297290668</v>
      </c>
      <c r="D714" s="1">
        <v>1</v>
      </c>
      <c r="E714" s="1" t="s">
        <v>128</v>
      </c>
      <c r="F714" s="1">
        <v>110062417</v>
      </c>
      <c r="G714" s="1">
        <v>110062418</v>
      </c>
    </row>
    <row r="715" spans="1:7" x14ac:dyDescent="0.3">
      <c r="A715" s="1" t="s">
        <v>47</v>
      </c>
      <c r="B715" s="1" t="s">
        <v>113</v>
      </c>
      <c r="C715" s="1">
        <v>0.20878679797166699</v>
      </c>
      <c r="D715" s="1">
        <v>1</v>
      </c>
      <c r="E715" s="1" t="s">
        <v>128</v>
      </c>
      <c r="F715" s="1">
        <v>110062343</v>
      </c>
      <c r="G715" s="1">
        <v>110062344</v>
      </c>
    </row>
    <row r="716" spans="1:7" x14ac:dyDescent="0.3">
      <c r="A716" s="1" t="s">
        <v>47</v>
      </c>
      <c r="B716" s="1" t="s">
        <v>114</v>
      </c>
      <c r="C716" s="1">
        <v>0.42405480637426801</v>
      </c>
      <c r="D716" s="1">
        <v>1</v>
      </c>
      <c r="E716" s="1" t="s">
        <v>128</v>
      </c>
      <c r="F716" s="1">
        <v>110062725</v>
      </c>
      <c r="G716" s="1">
        <v>110062726</v>
      </c>
    </row>
    <row r="717" spans="1:7" x14ac:dyDescent="0.3">
      <c r="A717" s="1" t="s">
        <v>47</v>
      </c>
      <c r="B717" s="1" t="s">
        <v>121</v>
      </c>
      <c r="C717" s="1">
        <v>0.38535778173449298</v>
      </c>
      <c r="D717" s="1">
        <v>1</v>
      </c>
      <c r="E717" s="1" t="s">
        <v>128</v>
      </c>
      <c r="F717" s="1">
        <v>110062608</v>
      </c>
      <c r="G717" s="1">
        <v>110062609</v>
      </c>
    </row>
    <row r="718" spans="1:7" x14ac:dyDescent="0.3">
      <c r="A718" s="1" t="s">
        <v>47</v>
      </c>
      <c r="B718" s="1" t="s">
        <v>117</v>
      </c>
      <c r="C718" s="1">
        <v>0.46697401559869001</v>
      </c>
      <c r="D718" s="1">
        <v>1</v>
      </c>
      <c r="E718" s="1" t="s">
        <v>128</v>
      </c>
      <c r="F718" s="1">
        <v>110062570</v>
      </c>
      <c r="G718" s="1">
        <v>110062571</v>
      </c>
    </row>
    <row r="719" spans="1:7" x14ac:dyDescent="0.3">
      <c r="A719" s="1" t="s">
        <v>47</v>
      </c>
      <c r="B719" s="1" t="s">
        <v>119</v>
      </c>
      <c r="C719" s="1">
        <v>0.36419222063071499</v>
      </c>
      <c r="D719" s="1">
        <v>1</v>
      </c>
      <c r="E719" s="1" t="s">
        <v>128</v>
      </c>
      <c r="F719" s="1">
        <v>110062682</v>
      </c>
      <c r="G719" s="1">
        <v>110062683</v>
      </c>
    </row>
    <row r="720" spans="1:7" x14ac:dyDescent="0.3">
      <c r="A720" s="1" t="s">
        <v>46</v>
      </c>
      <c r="B720" s="1" t="s">
        <v>106</v>
      </c>
      <c r="C720" s="1">
        <v>0.30541072248626999</v>
      </c>
      <c r="D720" s="1">
        <v>0</v>
      </c>
      <c r="E720" s="1" t="s">
        <v>128</v>
      </c>
      <c r="F720" s="1">
        <v>110062618</v>
      </c>
      <c r="G720" s="1">
        <v>110062619</v>
      </c>
    </row>
    <row r="721" spans="1:7" x14ac:dyDescent="0.3">
      <c r="A721" s="1" t="s">
        <v>46</v>
      </c>
      <c r="B721" s="1" t="s">
        <v>120</v>
      </c>
      <c r="C721" s="1">
        <v>0.20960190446910301</v>
      </c>
      <c r="D721" s="1">
        <v>0</v>
      </c>
      <c r="E721" s="1" t="s">
        <v>128</v>
      </c>
      <c r="F721" s="1">
        <v>110062384</v>
      </c>
      <c r="G721" s="1">
        <v>110062385</v>
      </c>
    </row>
    <row r="722" spans="1:7" x14ac:dyDescent="0.3">
      <c r="A722" s="1" t="s">
        <v>46</v>
      </c>
      <c r="B722" s="1" t="s">
        <v>124</v>
      </c>
      <c r="C722" s="1">
        <v>8.9232639202947495E-2</v>
      </c>
      <c r="D722" s="1">
        <v>0</v>
      </c>
      <c r="E722" s="1" t="s">
        <v>128</v>
      </c>
      <c r="F722" s="1">
        <v>110062417</v>
      </c>
      <c r="G722" s="1">
        <v>110062418</v>
      </c>
    </row>
    <row r="723" spans="1:7" x14ac:dyDescent="0.3">
      <c r="A723" s="1" t="s">
        <v>46</v>
      </c>
      <c r="B723" s="1" t="s">
        <v>114</v>
      </c>
      <c r="C723" s="1">
        <v>0.21918105084048201</v>
      </c>
      <c r="D723" s="1">
        <v>0</v>
      </c>
      <c r="E723" s="1" t="s">
        <v>128</v>
      </c>
      <c r="F723" s="1">
        <v>110062725</v>
      </c>
      <c r="G723" s="1">
        <v>110062726</v>
      </c>
    </row>
    <row r="724" spans="1:7" x14ac:dyDescent="0.3">
      <c r="A724" s="1" t="s">
        <v>46</v>
      </c>
      <c r="B724" s="1" t="s">
        <v>123</v>
      </c>
      <c r="C724" s="1">
        <v>0.25914365553741903</v>
      </c>
      <c r="D724" s="1">
        <v>0</v>
      </c>
      <c r="E724" s="1" t="s">
        <v>128</v>
      </c>
      <c r="F724" s="1">
        <v>110062398</v>
      </c>
      <c r="G724" s="1">
        <v>110062399</v>
      </c>
    </row>
    <row r="725" spans="1:7" x14ac:dyDescent="0.3">
      <c r="A725" s="1" t="s">
        <v>46</v>
      </c>
      <c r="B725" s="1" t="s">
        <v>113</v>
      </c>
      <c r="C725" s="1">
        <v>7.2976224069135301E-2</v>
      </c>
      <c r="D725" s="1">
        <v>0</v>
      </c>
      <c r="E725" s="1" t="s">
        <v>128</v>
      </c>
      <c r="F725" s="1">
        <v>110062343</v>
      </c>
      <c r="G725" s="1">
        <v>110062344</v>
      </c>
    </row>
    <row r="726" spans="1:7" x14ac:dyDescent="0.3">
      <c r="A726" s="1" t="s">
        <v>46</v>
      </c>
      <c r="B726" s="1" t="s">
        <v>117</v>
      </c>
      <c r="C726" s="1">
        <v>0.32541284072536902</v>
      </c>
      <c r="D726" s="1">
        <v>0</v>
      </c>
      <c r="E726" s="1" t="s">
        <v>128</v>
      </c>
      <c r="F726" s="1">
        <v>110062570</v>
      </c>
      <c r="G726" s="1">
        <v>110062571</v>
      </c>
    </row>
    <row r="727" spans="1:7" x14ac:dyDescent="0.3">
      <c r="A727" s="1" t="s">
        <v>46</v>
      </c>
      <c r="B727" s="1" t="s">
        <v>115</v>
      </c>
      <c r="C727" s="1">
        <v>0.22878472077547199</v>
      </c>
      <c r="D727" s="1">
        <v>0</v>
      </c>
      <c r="E727" s="1" t="s">
        <v>128</v>
      </c>
      <c r="F727" s="1">
        <v>110062780</v>
      </c>
      <c r="G727" s="1">
        <v>110062781</v>
      </c>
    </row>
    <row r="728" spans="1:7" x14ac:dyDescent="0.3">
      <c r="A728" s="1" t="s">
        <v>46</v>
      </c>
      <c r="B728" s="1" t="s">
        <v>122</v>
      </c>
      <c r="C728" s="1">
        <v>0.26196717196101599</v>
      </c>
      <c r="D728" s="1">
        <v>0</v>
      </c>
      <c r="E728" s="1" t="s">
        <v>128</v>
      </c>
      <c r="F728" s="1">
        <v>110062473</v>
      </c>
      <c r="G728" s="1">
        <v>110062474</v>
      </c>
    </row>
    <row r="729" spans="1:7" x14ac:dyDescent="0.3">
      <c r="A729" s="1" t="s">
        <v>46</v>
      </c>
      <c r="B729" s="1" t="s">
        <v>119</v>
      </c>
      <c r="C729" s="1">
        <v>0.25289685085948399</v>
      </c>
      <c r="D729" s="1">
        <v>0</v>
      </c>
      <c r="E729" s="1" t="s">
        <v>128</v>
      </c>
      <c r="F729" s="1">
        <v>110062682</v>
      </c>
      <c r="G729" s="1">
        <v>110062683</v>
      </c>
    </row>
    <row r="730" spans="1:7" x14ac:dyDescent="0.3">
      <c r="A730" s="1" t="s">
        <v>46</v>
      </c>
      <c r="B730" s="1" t="s">
        <v>118</v>
      </c>
      <c r="C730" s="1">
        <v>0.30190547796120698</v>
      </c>
      <c r="D730" s="1">
        <v>0</v>
      </c>
      <c r="E730" s="1" t="s">
        <v>128</v>
      </c>
      <c r="F730" s="1">
        <v>110062729</v>
      </c>
      <c r="G730" s="1">
        <v>110062730</v>
      </c>
    </row>
    <row r="731" spans="1:7" x14ac:dyDescent="0.3">
      <c r="A731" s="1" t="s">
        <v>46</v>
      </c>
      <c r="B731" s="1" t="s">
        <v>116</v>
      </c>
      <c r="C731" s="1">
        <v>0.41888701992919603</v>
      </c>
      <c r="D731" s="1">
        <v>0</v>
      </c>
      <c r="E731" s="1" t="s">
        <v>128</v>
      </c>
      <c r="F731" s="1">
        <v>110062837</v>
      </c>
      <c r="G731" s="1">
        <v>110062838</v>
      </c>
    </row>
    <row r="732" spans="1:7" x14ac:dyDescent="0.3">
      <c r="A732" s="1" t="s">
        <v>46</v>
      </c>
      <c r="B732" s="1" t="s">
        <v>121</v>
      </c>
      <c r="C732" s="1">
        <v>0.35424641316656202</v>
      </c>
      <c r="D732" s="1">
        <v>0</v>
      </c>
      <c r="E732" s="1" t="s">
        <v>128</v>
      </c>
      <c r="F732" s="1">
        <v>110062608</v>
      </c>
      <c r="G732" s="1">
        <v>110062609</v>
      </c>
    </row>
    <row r="733" spans="1:7" x14ac:dyDescent="0.3">
      <c r="A733" s="1" t="s">
        <v>49</v>
      </c>
      <c r="B733" s="1" t="s">
        <v>115</v>
      </c>
      <c r="C733" s="1">
        <v>0.55788670939984297</v>
      </c>
      <c r="D733" s="1">
        <v>1</v>
      </c>
      <c r="E733" s="1" t="s">
        <v>128</v>
      </c>
      <c r="F733" s="1">
        <v>110062780</v>
      </c>
      <c r="G733" s="1">
        <v>110062781</v>
      </c>
    </row>
    <row r="734" spans="1:7" x14ac:dyDescent="0.3">
      <c r="A734" s="1" t="s">
        <v>49</v>
      </c>
      <c r="B734" s="1" t="s">
        <v>118</v>
      </c>
      <c r="C734" s="1">
        <v>0.573977103152567</v>
      </c>
      <c r="D734" s="1">
        <v>1</v>
      </c>
      <c r="E734" s="1" t="s">
        <v>128</v>
      </c>
      <c r="F734" s="1">
        <v>110062729</v>
      </c>
      <c r="G734" s="1">
        <v>110062730</v>
      </c>
    </row>
    <row r="735" spans="1:7" x14ac:dyDescent="0.3">
      <c r="A735" s="1" t="s">
        <v>49</v>
      </c>
      <c r="B735" s="1" t="s">
        <v>106</v>
      </c>
      <c r="C735" s="1">
        <v>0.50265094492589202</v>
      </c>
      <c r="D735" s="1">
        <v>1</v>
      </c>
      <c r="E735" s="1" t="s">
        <v>128</v>
      </c>
      <c r="F735" s="1">
        <v>110062618</v>
      </c>
      <c r="G735" s="1">
        <v>110062619</v>
      </c>
    </row>
    <row r="736" spans="1:7" x14ac:dyDescent="0.3">
      <c r="A736" s="1" t="s">
        <v>49</v>
      </c>
      <c r="B736" s="1" t="s">
        <v>114</v>
      </c>
      <c r="C736" s="1">
        <v>0.61602181582550797</v>
      </c>
      <c r="D736" s="1">
        <v>1</v>
      </c>
      <c r="E736" s="1" t="s">
        <v>128</v>
      </c>
      <c r="F736" s="1">
        <v>110062725</v>
      </c>
      <c r="G736" s="1">
        <v>110062726</v>
      </c>
    </row>
    <row r="737" spans="1:7" x14ac:dyDescent="0.3">
      <c r="A737" s="1" t="s">
        <v>49</v>
      </c>
      <c r="B737" s="1" t="s">
        <v>124</v>
      </c>
      <c r="C737" s="1">
        <v>0.380509460769689</v>
      </c>
      <c r="D737" s="1">
        <v>1</v>
      </c>
      <c r="E737" s="1" t="s">
        <v>128</v>
      </c>
      <c r="F737" s="1">
        <v>110062417</v>
      </c>
      <c r="G737" s="1">
        <v>110062418</v>
      </c>
    </row>
    <row r="738" spans="1:7" x14ac:dyDescent="0.3">
      <c r="A738" s="1" t="s">
        <v>49</v>
      </c>
      <c r="B738" s="1" t="s">
        <v>113</v>
      </c>
      <c r="C738" s="1">
        <v>0.39636297433628398</v>
      </c>
      <c r="D738" s="1">
        <v>1</v>
      </c>
      <c r="E738" s="1" t="s">
        <v>128</v>
      </c>
      <c r="F738" s="1">
        <v>110062343</v>
      </c>
      <c r="G738" s="1">
        <v>110062344</v>
      </c>
    </row>
    <row r="739" spans="1:7" x14ac:dyDescent="0.3">
      <c r="A739" s="1" t="s">
        <v>49</v>
      </c>
      <c r="B739" s="1" t="s">
        <v>119</v>
      </c>
      <c r="C739" s="1">
        <v>0.54441847290048195</v>
      </c>
      <c r="D739" s="1">
        <v>1</v>
      </c>
      <c r="E739" s="1" t="s">
        <v>128</v>
      </c>
      <c r="F739" s="1">
        <v>110062682</v>
      </c>
      <c r="G739" s="1">
        <v>110062683</v>
      </c>
    </row>
    <row r="740" spans="1:7" x14ac:dyDescent="0.3">
      <c r="A740" s="1" t="s">
        <v>49</v>
      </c>
      <c r="B740" s="1" t="s">
        <v>117</v>
      </c>
      <c r="C740" s="1">
        <v>0.60724509001826998</v>
      </c>
      <c r="D740" s="1">
        <v>1</v>
      </c>
      <c r="E740" s="1" t="s">
        <v>128</v>
      </c>
      <c r="F740" s="1">
        <v>110062570</v>
      </c>
      <c r="G740" s="1">
        <v>110062571</v>
      </c>
    </row>
    <row r="741" spans="1:7" x14ac:dyDescent="0.3">
      <c r="A741" s="1" t="s">
        <v>49</v>
      </c>
      <c r="B741" s="1" t="s">
        <v>121</v>
      </c>
      <c r="C741" s="1">
        <v>0.57607515157780698</v>
      </c>
      <c r="D741" s="1">
        <v>1</v>
      </c>
      <c r="E741" s="1" t="s">
        <v>128</v>
      </c>
      <c r="F741" s="1">
        <v>110062608</v>
      </c>
      <c r="G741" s="1">
        <v>110062609</v>
      </c>
    </row>
    <row r="742" spans="1:7" x14ac:dyDescent="0.3">
      <c r="A742" s="1" t="s">
        <v>49</v>
      </c>
      <c r="B742" s="1" t="s">
        <v>122</v>
      </c>
      <c r="C742" s="1">
        <v>0.51475312908124304</v>
      </c>
      <c r="D742" s="1">
        <v>1</v>
      </c>
      <c r="E742" s="1" t="s">
        <v>128</v>
      </c>
      <c r="F742" s="1">
        <v>110062473</v>
      </c>
      <c r="G742" s="1">
        <v>110062474</v>
      </c>
    </row>
    <row r="743" spans="1:7" x14ac:dyDescent="0.3">
      <c r="A743" s="1" t="s">
        <v>49</v>
      </c>
      <c r="B743" s="1" t="s">
        <v>123</v>
      </c>
      <c r="C743" s="1">
        <v>0.48722064849457197</v>
      </c>
      <c r="D743" s="1">
        <v>1</v>
      </c>
      <c r="E743" s="1" t="s">
        <v>128</v>
      </c>
      <c r="F743" s="1">
        <v>110062398</v>
      </c>
      <c r="G743" s="1">
        <v>110062399</v>
      </c>
    </row>
    <row r="744" spans="1:7" x14ac:dyDescent="0.3">
      <c r="A744" s="1" t="s">
        <v>49</v>
      </c>
      <c r="B744" s="1" t="s">
        <v>116</v>
      </c>
      <c r="C744" s="1">
        <v>0.58496949221352801</v>
      </c>
      <c r="D744" s="1">
        <v>1</v>
      </c>
      <c r="E744" s="1" t="s">
        <v>128</v>
      </c>
      <c r="F744" s="1">
        <v>110062837</v>
      </c>
      <c r="G744" s="1">
        <v>110062838</v>
      </c>
    </row>
    <row r="745" spans="1:7" x14ac:dyDescent="0.3">
      <c r="A745" s="1" t="s">
        <v>49</v>
      </c>
      <c r="B745" s="1" t="s">
        <v>120</v>
      </c>
      <c r="C745" s="1">
        <v>0.53317476488710502</v>
      </c>
      <c r="D745" s="1">
        <v>1</v>
      </c>
      <c r="E745" s="1" t="s">
        <v>128</v>
      </c>
      <c r="F745" s="1">
        <v>110062384</v>
      </c>
      <c r="G745" s="1">
        <v>110062385</v>
      </c>
    </row>
    <row r="746" spans="1:7" x14ac:dyDescent="0.3">
      <c r="A746" s="1" t="s">
        <v>48</v>
      </c>
      <c r="B746" s="1" t="s">
        <v>124</v>
      </c>
      <c r="C746" s="1">
        <v>0.38966095295768699</v>
      </c>
      <c r="D746" s="1">
        <v>0</v>
      </c>
      <c r="E746" s="1" t="s">
        <v>128</v>
      </c>
      <c r="F746" s="1">
        <v>110062417</v>
      </c>
      <c r="G746" s="1">
        <v>110062418</v>
      </c>
    </row>
    <row r="747" spans="1:7" x14ac:dyDescent="0.3">
      <c r="A747" s="1" t="s">
        <v>48</v>
      </c>
      <c r="B747" s="1" t="s">
        <v>117</v>
      </c>
      <c r="C747" s="1">
        <v>0.64229998230320595</v>
      </c>
      <c r="D747" s="1">
        <v>0</v>
      </c>
      <c r="E747" s="1" t="s">
        <v>128</v>
      </c>
      <c r="F747" s="1">
        <v>110062570</v>
      </c>
      <c r="G747" s="1">
        <v>110062571</v>
      </c>
    </row>
    <row r="748" spans="1:7" x14ac:dyDescent="0.3">
      <c r="A748" s="1" t="s">
        <v>48</v>
      </c>
      <c r="B748" s="1" t="s">
        <v>115</v>
      </c>
      <c r="C748" s="1">
        <v>0.59364899834486895</v>
      </c>
      <c r="D748" s="1">
        <v>0</v>
      </c>
      <c r="E748" s="1" t="s">
        <v>128</v>
      </c>
      <c r="F748" s="1">
        <v>110062780</v>
      </c>
      <c r="G748" s="1">
        <v>110062781</v>
      </c>
    </row>
    <row r="749" spans="1:7" x14ac:dyDescent="0.3">
      <c r="A749" s="1" t="s">
        <v>48</v>
      </c>
      <c r="B749" s="1" t="s">
        <v>123</v>
      </c>
      <c r="C749" s="1">
        <v>0.52019034840914702</v>
      </c>
      <c r="D749" s="1">
        <v>0</v>
      </c>
      <c r="E749" s="1" t="s">
        <v>128</v>
      </c>
      <c r="F749" s="1">
        <v>110062398</v>
      </c>
      <c r="G749" s="1">
        <v>110062399</v>
      </c>
    </row>
    <row r="750" spans="1:7" x14ac:dyDescent="0.3">
      <c r="A750" s="1" t="s">
        <v>48</v>
      </c>
      <c r="B750" s="1" t="s">
        <v>121</v>
      </c>
      <c r="C750" s="1">
        <v>0.59530975062370395</v>
      </c>
      <c r="D750" s="1">
        <v>0</v>
      </c>
      <c r="E750" s="1" t="s">
        <v>128</v>
      </c>
      <c r="F750" s="1">
        <v>110062608</v>
      </c>
      <c r="G750" s="1">
        <v>110062609</v>
      </c>
    </row>
    <row r="751" spans="1:7" x14ac:dyDescent="0.3">
      <c r="A751" s="1" t="s">
        <v>48</v>
      </c>
      <c r="B751" s="1" t="s">
        <v>113</v>
      </c>
      <c r="C751" s="1">
        <v>0.41282238428893298</v>
      </c>
      <c r="D751" s="1">
        <v>0</v>
      </c>
      <c r="E751" s="1" t="s">
        <v>128</v>
      </c>
      <c r="F751" s="1">
        <v>110062343</v>
      </c>
      <c r="G751" s="1">
        <v>110062344</v>
      </c>
    </row>
    <row r="752" spans="1:7" x14ac:dyDescent="0.3">
      <c r="A752" s="1" t="s">
        <v>48</v>
      </c>
      <c r="B752" s="1" t="s">
        <v>122</v>
      </c>
      <c r="C752" s="1">
        <v>0.58285038328286798</v>
      </c>
      <c r="D752" s="1">
        <v>0</v>
      </c>
      <c r="E752" s="1" t="s">
        <v>128</v>
      </c>
      <c r="F752" s="1">
        <v>110062473</v>
      </c>
      <c r="G752" s="1">
        <v>110062474</v>
      </c>
    </row>
    <row r="753" spans="1:7" x14ac:dyDescent="0.3">
      <c r="A753" s="1" t="s">
        <v>48</v>
      </c>
      <c r="B753" s="1" t="s">
        <v>120</v>
      </c>
      <c r="C753" s="1">
        <v>0.56492516174350804</v>
      </c>
      <c r="D753" s="1">
        <v>0</v>
      </c>
      <c r="E753" s="1" t="s">
        <v>128</v>
      </c>
      <c r="F753" s="1">
        <v>110062384</v>
      </c>
      <c r="G753" s="1">
        <v>110062385</v>
      </c>
    </row>
    <row r="754" spans="1:7" x14ac:dyDescent="0.3">
      <c r="A754" s="1" t="s">
        <v>48</v>
      </c>
      <c r="B754" s="1" t="s">
        <v>118</v>
      </c>
      <c r="C754" s="1">
        <v>0.63576604333449005</v>
      </c>
      <c r="D754" s="1">
        <v>0</v>
      </c>
      <c r="E754" s="1" t="s">
        <v>128</v>
      </c>
      <c r="F754" s="1">
        <v>110062729</v>
      </c>
      <c r="G754" s="1">
        <v>110062730</v>
      </c>
    </row>
    <row r="755" spans="1:7" x14ac:dyDescent="0.3">
      <c r="A755" s="1" t="s">
        <v>48</v>
      </c>
      <c r="B755" s="1" t="s">
        <v>106</v>
      </c>
      <c r="C755" s="1">
        <v>0.53846983697483297</v>
      </c>
      <c r="D755" s="1">
        <v>0</v>
      </c>
      <c r="E755" s="1" t="s">
        <v>128</v>
      </c>
      <c r="F755" s="1">
        <v>110062618</v>
      </c>
      <c r="G755" s="1">
        <v>110062619</v>
      </c>
    </row>
    <row r="756" spans="1:7" x14ac:dyDescent="0.3">
      <c r="A756" s="1" t="s">
        <v>48</v>
      </c>
      <c r="B756" s="1" t="s">
        <v>116</v>
      </c>
      <c r="C756" s="1">
        <v>0.61140590980788401</v>
      </c>
      <c r="D756" s="1">
        <v>0</v>
      </c>
      <c r="E756" s="1" t="s">
        <v>128</v>
      </c>
      <c r="F756" s="1">
        <v>110062837</v>
      </c>
      <c r="G756" s="1">
        <v>110062838</v>
      </c>
    </row>
    <row r="757" spans="1:7" x14ac:dyDescent="0.3">
      <c r="A757" s="1" t="s">
        <v>48</v>
      </c>
      <c r="B757" s="1" t="s">
        <v>114</v>
      </c>
      <c r="C757" s="1">
        <v>0.66391017999757496</v>
      </c>
      <c r="D757" s="1">
        <v>0</v>
      </c>
      <c r="E757" s="1" t="s">
        <v>128</v>
      </c>
      <c r="F757" s="1">
        <v>110062725</v>
      </c>
      <c r="G757" s="1">
        <v>110062726</v>
      </c>
    </row>
    <row r="758" spans="1:7" x14ac:dyDescent="0.3">
      <c r="A758" s="1" t="s">
        <v>48</v>
      </c>
      <c r="B758" s="1" t="s">
        <v>119</v>
      </c>
      <c r="C758" s="1">
        <v>0.54061807381922</v>
      </c>
      <c r="D758" s="1">
        <v>0</v>
      </c>
      <c r="E758" s="1" t="s">
        <v>128</v>
      </c>
      <c r="F758" s="1">
        <v>110062682</v>
      </c>
      <c r="G758" s="1">
        <v>110062683</v>
      </c>
    </row>
    <row r="759" spans="1:7" x14ac:dyDescent="0.3">
      <c r="A759" s="1" t="s">
        <v>51</v>
      </c>
      <c r="B759" s="1" t="s">
        <v>124</v>
      </c>
      <c r="C759" s="1">
        <v>0.198428252805054</v>
      </c>
      <c r="D759" s="1">
        <v>1</v>
      </c>
      <c r="E759" s="1" t="s">
        <v>128</v>
      </c>
      <c r="F759" s="1">
        <v>110062417</v>
      </c>
      <c r="G759" s="1">
        <v>110062418</v>
      </c>
    </row>
    <row r="760" spans="1:7" x14ac:dyDescent="0.3">
      <c r="A760" s="1" t="s">
        <v>51</v>
      </c>
      <c r="B760" s="1" t="s">
        <v>117</v>
      </c>
      <c r="C760" s="1">
        <v>0.55301318193953097</v>
      </c>
      <c r="D760" s="1">
        <v>1</v>
      </c>
      <c r="E760" s="1" t="s">
        <v>128</v>
      </c>
      <c r="F760" s="1">
        <v>110062570</v>
      </c>
      <c r="G760" s="1">
        <v>110062571</v>
      </c>
    </row>
    <row r="761" spans="1:7" x14ac:dyDescent="0.3">
      <c r="A761" s="1" t="s">
        <v>51</v>
      </c>
      <c r="B761" s="1" t="s">
        <v>106</v>
      </c>
      <c r="C761" s="1">
        <v>0.42009441427639199</v>
      </c>
      <c r="D761" s="1">
        <v>1</v>
      </c>
      <c r="E761" s="1" t="s">
        <v>128</v>
      </c>
      <c r="F761" s="1">
        <v>110062618</v>
      </c>
      <c r="G761" s="1">
        <v>110062619</v>
      </c>
    </row>
    <row r="762" spans="1:7" x14ac:dyDescent="0.3">
      <c r="A762" s="1" t="s">
        <v>51</v>
      </c>
      <c r="B762" s="1" t="s">
        <v>123</v>
      </c>
      <c r="C762" s="1">
        <v>0.29690300699848998</v>
      </c>
      <c r="D762" s="1">
        <v>1</v>
      </c>
      <c r="E762" s="1" t="s">
        <v>128</v>
      </c>
      <c r="F762" s="1">
        <v>110062398</v>
      </c>
      <c r="G762" s="1">
        <v>110062399</v>
      </c>
    </row>
    <row r="763" spans="1:7" x14ac:dyDescent="0.3">
      <c r="A763" s="1" t="s">
        <v>51</v>
      </c>
      <c r="B763" s="1" t="s">
        <v>118</v>
      </c>
      <c r="C763" s="1">
        <v>0.45682416976877699</v>
      </c>
      <c r="D763" s="1">
        <v>1</v>
      </c>
      <c r="E763" s="1" t="s">
        <v>128</v>
      </c>
      <c r="F763" s="1">
        <v>110062729</v>
      </c>
      <c r="G763" s="1">
        <v>110062730</v>
      </c>
    </row>
    <row r="764" spans="1:7" x14ac:dyDescent="0.3">
      <c r="A764" s="1" t="s">
        <v>51</v>
      </c>
      <c r="B764" s="1" t="s">
        <v>121</v>
      </c>
      <c r="C764" s="1">
        <v>0.390083699308236</v>
      </c>
      <c r="D764" s="1">
        <v>1</v>
      </c>
      <c r="E764" s="1" t="s">
        <v>128</v>
      </c>
      <c r="F764" s="1">
        <v>110062608</v>
      </c>
      <c r="G764" s="1">
        <v>110062609</v>
      </c>
    </row>
    <row r="765" spans="1:7" x14ac:dyDescent="0.3">
      <c r="A765" s="1" t="s">
        <v>51</v>
      </c>
      <c r="B765" s="1" t="s">
        <v>122</v>
      </c>
      <c r="C765" s="1">
        <v>0.42229652933072598</v>
      </c>
      <c r="D765" s="1">
        <v>1</v>
      </c>
      <c r="E765" s="1" t="s">
        <v>128</v>
      </c>
      <c r="F765" s="1">
        <v>110062473</v>
      </c>
      <c r="G765" s="1">
        <v>110062474</v>
      </c>
    </row>
    <row r="766" spans="1:7" x14ac:dyDescent="0.3">
      <c r="A766" s="1" t="s">
        <v>51</v>
      </c>
      <c r="B766" s="1" t="s">
        <v>120</v>
      </c>
      <c r="C766" s="1">
        <v>0.33996036136093299</v>
      </c>
      <c r="D766" s="1">
        <v>1</v>
      </c>
      <c r="E766" s="1" t="s">
        <v>128</v>
      </c>
      <c r="F766" s="1">
        <v>110062384</v>
      </c>
      <c r="G766" s="1">
        <v>110062385</v>
      </c>
    </row>
    <row r="767" spans="1:7" x14ac:dyDescent="0.3">
      <c r="A767" s="1" t="s">
        <v>51</v>
      </c>
      <c r="B767" s="1" t="s">
        <v>114</v>
      </c>
      <c r="C767" s="1">
        <v>0.41117662361544199</v>
      </c>
      <c r="D767" s="1">
        <v>1</v>
      </c>
      <c r="E767" s="1" t="s">
        <v>128</v>
      </c>
      <c r="F767" s="1">
        <v>110062725</v>
      </c>
      <c r="G767" s="1">
        <v>110062726</v>
      </c>
    </row>
    <row r="768" spans="1:7" x14ac:dyDescent="0.3">
      <c r="A768" s="1" t="s">
        <v>51</v>
      </c>
      <c r="B768" s="1" t="s">
        <v>113</v>
      </c>
      <c r="C768" s="1">
        <v>0.22661409648738201</v>
      </c>
      <c r="D768" s="1">
        <v>1</v>
      </c>
      <c r="E768" s="1" t="s">
        <v>128</v>
      </c>
      <c r="F768" s="1">
        <v>110062343</v>
      </c>
      <c r="G768" s="1">
        <v>110062344</v>
      </c>
    </row>
    <row r="769" spans="1:7" x14ac:dyDescent="0.3">
      <c r="A769" s="1" t="s">
        <v>51</v>
      </c>
      <c r="B769" s="1" t="s">
        <v>115</v>
      </c>
      <c r="C769" s="1">
        <v>0.375072123874092</v>
      </c>
      <c r="D769" s="1">
        <v>1</v>
      </c>
      <c r="E769" s="1" t="s">
        <v>128</v>
      </c>
      <c r="F769" s="1">
        <v>110062780</v>
      </c>
      <c r="G769" s="1">
        <v>110062781</v>
      </c>
    </row>
    <row r="770" spans="1:7" x14ac:dyDescent="0.3">
      <c r="A770" s="1" t="s">
        <v>51</v>
      </c>
      <c r="B770" s="1" t="s">
        <v>116</v>
      </c>
      <c r="C770" s="1">
        <v>0.51960569751535801</v>
      </c>
      <c r="D770" s="1">
        <v>1</v>
      </c>
      <c r="E770" s="1" t="s">
        <v>128</v>
      </c>
      <c r="F770" s="1">
        <v>110062837</v>
      </c>
      <c r="G770" s="1">
        <v>110062838</v>
      </c>
    </row>
    <row r="771" spans="1:7" x14ac:dyDescent="0.3">
      <c r="A771" s="1" t="s">
        <v>51</v>
      </c>
      <c r="B771" s="1" t="s">
        <v>119</v>
      </c>
      <c r="C771" s="1">
        <v>0.344785600814488</v>
      </c>
      <c r="D771" s="1">
        <v>1</v>
      </c>
      <c r="E771" s="1" t="s">
        <v>128</v>
      </c>
      <c r="F771" s="1">
        <v>110062682</v>
      </c>
      <c r="G771" s="1">
        <v>110062683</v>
      </c>
    </row>
    <row r="772" spans="1:7" x14ac:dyDescent="0.3">
      <c r="A772" s="1" t="s">
        <v>50</v>
      </c>
      <c r="B772" s="1" t="s">
        <v>123</v>
      </c>
      <c r="C772" s="1">
        <v>0.36077059407733703</v>
      </c>
      <c r="D772" s="1">
        <v>0</v>
      </c>
      <c r="E772" s="1" t="s">
        <v>128</v>
      </c>
      <c r="F772" s="1">
        <v>110062398</v>
      </c>
      <c r="G772" s="1">
        <v>110062399</v>
      </c>
    </row>
    <row r="773" spans="1:7" x14ac:dyDescent="0.3">
      <c r="A773" s="1" t="s">
        <v>50</v>
      </c>
      <c r="B773" s="1" t="s">
        <v>120</v>
      </c>
      <c r="C773" s="1">
        <v>0.38247874770406598</v>
      </c>
      <c r="D773" s="1">
        <v>0</v>
      </c>
      <c r="E773" s="1" t="s">
        <v>128</v>
      </c>
      <c r="F773" s="1">
        <v>110062384</v>
      </c>
      <c r="G773" s="1">
        <v>110062385</v>
      </c>
    </row>
    <row r="774" spans="1:7" x14ac:dyDescent="0.3">
      <c r="A774" s="1" t="s">
        <v>50</v>
      </c>
      <c r="B774" s="1" t="s">
        <v>124</v>
      </c>
      <c r="C774" s="1">
        <v>0.170193040634115</v>
      </c>
      <c r="D774" s="1">
        <v>0</v>
      </c>
      <c r="E774" s="1" t="s">
        <v>128</v>
      </c>
      <c r="F774" s="1">
        <v>110062417</v>
      </c>
      <c r="G774" s="1">
        <v>110062418</v>
      </c>
    </row>
    <row r="775" spans="1:7" x14ac:dyDescent="0.3">
      <c r="A775" s="1" t="s">
        <v>50</v>
      </c>
      <c r="B775" s="1" t="s">
        <v>106</v>
      </c>
      <c r="C775" s="1">
        <v>0.404175919975653</v>
      </c>
      <c r="D775" s="1">
        <v>0</v>
      </c>
      <c r="E775" s="1" t="s">
        <v>128</v>
      </c>
      <c r="F775" s="1">
        <v>110062618</v>
      </c>
      <c r="G775" s="1">
        <v>110062619</v>
      </c>
    </row>
    <row r="776" spans="1:7" x14ac:dyDescent="0.3">
      <c r="A776" s="1" t="s">
        <v>50</v>
      </c>
      <c r="B776" s="1" t="s">
        <v>116</v>
      </c>
      <c r="C776" s="1">
        <v>0.43090848331811399</v>
      </c>
      <c r="D776" s="1">
        <v>0</v>
      </c>
      <c r="E776" s="1" t="s">
        <v>128</v>
      </c>
      <c r="F776" s="1">
        <v>110062837</v>
      </c>
      <c r="G776" s="1">
        <v>110062838</v>
      </c>
    </row>
    <row r="777" spans="1:7" x14ac:dyDescent="0.3">
      <c r="A777" s="1" t="s">
        <v>50</v>
      </c>
      <c r="B777" s="1" t="s">
        <v>114</v>
      </c>
      <c r="C777" s="1">
        <v>0.41105014431603298</v>
      </c>
      <c r="D777" s="1">
        <v>0</v>
      </c>
      <c r="E777" s="1" t="s">
        <v>128</v>
      </c>
      <c r="F777" s="1">
        <v>110062725</v>
      </c>
      <c r="G777" s="1">
        <v>110062726</v>
      </c>
    </row>
    <row r="778" spans="1:7" x14ac:dyDescent="0.3">
      <c r="A778" s="1" t="s">
        <v>50</v>
      </c>
      <c r="B778" s="1" t="s">
        <v>118</v>
      </c>
      <c r="C778" s="1">
        <v>0.44594266786967801</v>
      </c>
      <c r="D778" s="1">
        <v>0</v>
      </c>
      <c r="E778" s="1" t="s">
        <v>128</v>
      </c>
      <c r="F778" s="1">
        <v>110062729</v>
      </c>
      <c r="G778" s="1">
        <v>110062730</v>
      </c>
    </row>
    <row r="779" spans="1:7" x14ac:dyDescent="0.3">
      <c r="A779" s="1" t="s">
        <v>50</v>
      </c>
      <c r="B779" s="1" t="s">
        <v>115</v>
      </c>
      <c r="C779" s="1">
        <v>0.42960006108659299</v>
      </c>
      <c r="D779" s="1">
        <v>0</v>
      </c>
      <c r="E779" s="1" t="s">
        <v>128</v>
      </c>
      <c r="F779" s="1">
        <v>110062780</v>
      </c>
      <c r="G779" s="1">
        <v>110062781</v>
      </c>
    </row>
    <row r="780" spans="1:7" x14ac:dyDescent="0.3">
      <c r="A780" s="1" t="s">
        <v>50</v>
      </c>
      <c r="B780" s="1" t="s">
        <v>119</v>
      </c>
      <c r="C780" s="1">
        <v>0.37099079723693901</v>
      </c>
      <c r="D780" s="1">
        <v>0</v>
      </c>
      <c r="E780" s="1" t="s">
        <v>128</v>
      </c>
      <c r="F780" s="1">
        <v>110062682</v>
      </c>
      <c r="G780" s="1">
        <v>110062683</v>
      </c>
    </row>
    <row r="781" spans="1:7" x14ac:dyDescent="0.3">
      <c r="A781" s="1" t="s">
        <v>50</v>
      </c>
      <c r="B781" s="1" t="s">
        <v>121</v>
      </c>
      <c r="C781" s="1">
        <v>0.456597228617516</v>
      </c>
      <c r="D781" s="1">
        <v>0</v>
      </c>
      <c r="E781" s="1" t="s">
        <v>128</v>
      </c>
      <c r="F781" s="1">
        <v>110062608</v>
      </c>
      <c r="G781" s="1">
        <v>110062609</v>
      </c>
    </row>
    <row r="782" spans="1:7" x14ac:dyDescent="0.3">
      <c r="A782" s="1" t="s">
        <v>50</v>
      </c>
      <c r="B782" s="1" t="s">
        <v>113</v>
      </c>
      <c r="C782" s="1">
        <v>0.17819963481251699</v>
      </c>
      <c r="D782" s="1">
        <v>0</v>
      </c>
      <c r="E782" s="1" t="s">
        <v>128</v>
      </c>
      <c r="F782" s="1">
        <v>110062343</v>
      </c>
      <c r="G782" s="1">
        <v>110062344</v>
      </c>
    </row>
    <row r="783" spans="1:7" x14ac:dyDescent="0.3">
      <c r="A783" s="1" t="s">
        <v>50</v>
      </c>
      <c r="B783" s="1" t="s">
        <v>117</v>
      </c>
      <c r="C783" s="1">
        <v>0.49479277189767101</v>
      </c>
      <c r="D783" s="1">
        <v>0</v>
      </c>
      <c r="E783" s="1" t="s">
        <v>128</v>
      </c>
      <c r="F783" s="1">
        <v>110062570</v>
      </c>
      <c r="G783" s="1">
        <v>110062571</v>
      </c>
    </row>
    <row r="784" spans="1:7" x14ac:dyDescent="0.3">
      <c r="A784" s="1" t="s">
        <v>50</v>
      </c>
      <c r="B784" s="1" t="s">
        <v>122</v>
      </c>
      <c r="C784" s="1">
        <v>0.39153517668617799</v>
      </c>
      <c r="D784" s="1">
        <v>0</v>
      </c>
      <c r="E784" s="1" t="s">
        <v>128</v>
      </c>
      <c r="F784" s="1">
        <v>110062473</v>
      </c>
      <c r="G784" s="1">
        <v>110062474</v>
      </c>
    </row>
    <row r="785" spans="1:7" x14ac:dyDescent="0.3">
      <c r="A785" s="1" t="s">
        <v>55</v>
      </c>
      <c r="B785" s="1" t="s">
        <v>124</v>
      </c>
      <c r="C785" s="1">
        <v>0.36850449926041601</v>
      </c>
      <c r="D785" s="1">
        <v>1</v>
      </c>
      <c r="E785" s="1" t="s">
        <v>128</v>
      </c>
      <c r="F785" s="1">
        <v>110062417</v>
      </c>
      <c r="G785" s="1">
        <v>110062418</v>
      </c>
    </row>
    <row r="786" spans="1:7" x14ac:dyDescent="0.3">
      <c r="A786" s="1" t="s">
        <v>55</v>
      </c>
      <c r="B786" s="1" t="s">
        <v>113</v>
      </c>
      <c r="C786" s="1">
        <v>0.36940239124269802</v>
      </c>
      <c r="D786" s="1">
        <v>1</v>
      </c>
      <c r="E786" s="1" t="s">
        <v>128</v>
      </c>
      <c r="F786" s="1">
        <v>110062343</v>
      </c>
      <c r="G786" s="1">
        <v>110062344</v>
      </c>
    </row>
    <row r="787" spans="1:7" x14ac:dyDescent="0.3">
      <c r="A787" s="1" t="s">
        <v>55</v>
      </c>
      <c r="B787" s="1" t="s">
        <v>123</v>
      </c>
      <c r="C787" s="1">
        <v>0.50210368897699897</v>
      </c>
      <c r="D787" s="1">
        <v>1</v>
      </c>
      <c r="E787" s="1" t="s">
        <v>128</v>
      </c>
      <c r="F787" s="1">
        <v>110062398</v>
      </c>
      <c r="G787" s="1">
        <v>110062399</v>
      </c>
    </row>
    <row r="788" spans="1:7" x14ac:dyDescent="0.3">
      <c r="A788" s="1" t="s">
        <v>55</v>
      </c>
      <c r="B788" s="1" t="s">
        <v>106</v>
      </c>
      <c r="C788" s="1">
        <v>0.57537925371313403</v>
      </c>
      <c r="D788" s="1">
        <v>1</v>
      </c>
      <c r="E788" s="1" t="s">
        <v>128</v>
      </c>
      <c r="F788" s="1">
        <v>110062618</v>
      </c>
      <c r="G788" s="1">
        <v>110062619</v>
      </c>
    </row>
    <row r="789" spans="1:7" x14ac:dyDescent="0.3">
      <c r="A789" s="1" t="s">
        <v>55</v>
      </c>
      <c r="B789" s="1" t="s">
        <v>120</v>
      </c>
      <c r="C789" s="1">
        <v>0.53439271454635895</v>
      </c>
      <c r="D789" s="1">
        <v>1</v>
      </c>
      <c r="E789" s="1" t="s">
        <v>128</v>
      </c>
      <c r="F789" s="1">
        <v>110062384</v>
      </c>
      <c r="G789" s="1">
        <v>110062385</v>
      </c>
    </row>
    <row r="790" spans="1:7" x14ac:dyDescent="0.3">
      <c r="A790" s="1" t="s">
        <v>55</v>
      </c>
      <c r="B790" s="1" t="s">
        <v>121</v>
      </c>
      <c r="C790" s="1">
        <v>0.58866308018895097</v>
      </c>
      <c r="D790" s="1">
        <v>1</v>
      </c>
      <c r="E790" s="1" t="s">
        <v>128</v>
      </c>
      <c r="F790" s="1">
        <v>110062608</v>
      </c>
      <c r="G790" s="1">
        <v>110062609</v>
      </c>
    </row>
    <row r="791" spans="1:7" x14ac:dyDescent="0.3">
      <c r="A791" s="1" t="s">
        <v>55</v>
      </c>
      <c r="B791" s="1" t="s">
        <v>118</v>
      </c>
      <c r="C791" s="1">
        <v>0.58357799586664605</v>
      </c>
      <c r="D791" s="1">
        <v>1</v>
      </c>
      <c r="E791" s="1" t="s">
        <v>128</v>
      </c>
      <c r="F791" s="1">
        <v>110062729</v>
      </c>
      <c r="G791" s="1">
        <v>110062730</v>
      </c>
    </row>
    <row r="792" spans="1:7" x14ac:dyDescent="0.3">
      <c r="A792" s="1" t="s">
        <v>55</v>
      </c>
      <c r="B792" s="1" t="s">
        <v>115</v>
      </c>
      <c r="C792" s="1">
        <v>0.60124109253924696</v>
      </c>
      <c r="D792" s="1">
        <v>1</v>
      </c>
      <c r="E792" s="1" t="s">
        <v>128</v>
      </c>
      <c r="F792" s="1">
        <v>110062780</v>
      </c>
      <c r="G792" s="1">
        <v>110062781</v>
      </c>
    </row>
    <row r="793" spans="1:7" x14ac:dyDescent="0.3">
      <c r="A793" s="1" t="s">
        <v>55</v>
      </c>
      <c r="B793" s="1" t="s">
        <v>119</v>
      </c>
      <c r="C793" s="1">
        <v>0.50681409827516199</v>
      </c>
      <c r="D793" s="1">
        <v>1</v>
      </c>
      <c r="E793" s="1" t="s">
        <v>128</v>
      </c>
      <c r="F793" s="1">
        <v>110062682</v>
      </c>
      <c r="G793" s="1">
        <v>110062683</v>
      </c>
    </row>
    <row r="794" spans="1:7" x14ac:dyDescent="0.3">
      <c r="A794" s="1" t="s">
        <v>55</v>
      </c>
      <c r="B794" s="1" t="s">
        <v>117</v>
      </c>
      <c r="C794" s="1">
        <v>0.56795592141408702</v>
      </c>
      <c r="D794" s="1">
        <v>1</v>
      </c>
      <c r="E794" s="1" t="s">
        <v>128</v>
      </c>
      <c r="F794" s="1">
        <v>110062570</v>
      </c>
      <c r="G794" s="1">
        <v>110062571</v>
      </c>
    </row>
    <row r="795" spans="1:7" x14ac:dyDescent="0.3">
      <c r="A795" s="1" t="s">
        <v>55</v>
      </c>
      <c r="B795" s="1" t="s">
        <v>114</v>
      </c>
      <c r="C795" s="1">
        <v>0.604271067017499</v>
      </c>
      <c r="D795" s="1">
        <v>1</v>
      </c>
      <c r="E795" s="1" t="s">
        <v>128</v>
      </c>
      <c r="F795" s="1">
        <v>110062725</v>
      </c>
      <c r="G795" s="1">
        <v>110062726</v>
      </c>
    </row>
    <row r="796" spans="1:7" x14ac:dyDescent="0.3">
      <c r="A796" s="1" t="s">
        <v>55</v>
      </c>
      <c r="B796" s="1" t="s">
        <v>122</v>
      </c>
      <c r="C796" s="1">
        <v>0.53661115761608302</v>
      </c>
      <c r="D796" s="1">
        <v>1</v>
      </c>
      <c r="E796" s="1" t="s">
        <v>128</v>
      </c>
      <c r="F796" s="1">
        <v>110062473</v>
      </c>
      <c r="G796" s="1">
        <v>110062474</v>
      </c>
    </row>
    <row r="797" spans="1:7" x14ac:dyDescent="0.3">
      <c r="A797" s="1" t="s">
        <v>55</v>
      </c>
      <c r="B797" s="1" t="s">
        <v>116</v>
      </c>
      <c r="C797" s="1">
        <v>0.59441036528795299</v>
      </c>
      <c r="D797" s="1">
        <v>1</v>
      </c>
      <c r="E797" s="1" t="s">
        <v>128</v>
      </c>
      <c r="F797" s="1">
        <v>110062837</v>
      </c>
      <c r="G797" s="1">
        <v>110062838</v>
      </c>
    </row>
    <row r="798" spans="1:7" x14ac:dyDescent="0.3">
      <c r="A798" s="1" t="s">
        <v>84</v>
      </c>
      <c r="B798" s="1" t="s">
        <v>124</v>
      </c>
      <c r="C798" s="1">
        <v>0.29023022671187199</v>
      </c>
      <c r="D798" s="1">
        <v>0</v>
      </c>
      <c r="E798" s="1" t="s">
        <v>128</v>
      </c>
      <c r="F798" s="1">
        <v>110062417</v>
      </c>
      <c r="G798" s="1">
        <v>110062418</v>
      </c>
    </row>
    <row r="799" spans="1:7" x14ac:dyDescent="0.3">
      <c r="A799" s="1" t="s">
        <v>84</v>
      </c>
      <c r="B799" s="1" t="s">
        <v>117</v>
      </c>
      <c r="C799" s="1">
        <v>0.54560425859407902</v>
      </c>
      <c r="D799" s="1">
        <v>0</v>
      </c>
      <c r="E799" s="1" t="s">
        <v>128</v>
      </c>
      <c r="F799" s="1">
        <v>110062570</v>
      </c>
      <c r="G799" s="1">
        <v>110062571</v>
      </c>
    </row>
    <row r="800" spans="1:7" x14ac:dyDescent="0.3">
      <c r="A800" s="1" t="s">
        <v>84</v>
      </c>
      <c r="B800" s="1" t="s">
        <v>114</v>
      </c>
      <c r="C800" s="1">
        <v>0.62769736379875296</v>
      </c>
      <c r="D800" s="1">
        <v>0</v>
      </c>
      <c r="E800" s="1" t="s">
        <v>128</v>
      </c>
      <c r="F800" s="1">
        <v>110062725</v>
      </c>
      <c r="G800" s="1">
        <v>110062726</v>
      </c>
    </row>
    <row r="801" spans="1:7" x14ac:dyDescent="0.3">
      <c r="A801" s="1" t="s">
        <v>84</v>
      </c>
      <c r="B801" s="1" t="s">
        <v>106</v>
      </c>
      <c r="C801" s="1">
        <v>0.50857606462599503</v>
      </c>
      <c r="D801" s="1">
        <v>0</v>
      </c>
      <c r="E801" s="1" t="s">
        <v>128</v>
      </c>
      <c r="F801" s="1">
        <v>110062618</v>
      </c>
      <c r="G801" s="1">
        <v>110062619</v>
      </c>
    </row>
    <row r="802" spans="1:7" x14ac:dyDescent="0.3">
      <c r="A802" s="1" t="s">
        <v>84</v>
      </c>
      <c r="B802" s="1" t="s">
        <v>119</v>
      </c>
      <c r="C802" s="1">
        <v>0.44313720217122399</v>
      </c>
      <c r="D802" s="1">
        <v>0</v>
      </c>
      <c r="E802" s="1" t="s">
        <v>128</v>
      </c>
      <c r="F802" s="1">
        <v>110062682</v>
      </c>
      <c r="G802" s="1">
        <v>110062683</v>
      </c>
    </row>
    <row r="803" spans="1:7" x14ac:dyDescent="0.3">
      <c r="A803" s="1" t="s">
        <v>84</v>
      </c>
      <c r="B803" s="1" t="s">
        <v>120</v>
      </c>
      <c r="C803" s="1">
        <v>0.52772407303434798</v>
      </c>
      <c r="D803" s="1">
        <v>0</v>
      </c>
      <c r="E803" s="1" t="s">
        <v>128</v>
      </c>
      <c r="F803" s="1">
        <v>110062384</v>
      </c>
      <c r="G803" s="1">
        <v>110062385</v>
      </c>
    </row>
    <row r="804" spans="1:7" x14ac:dyDescent="0.3">
      <c r="A804" s="1" t="s">
        <v>84</v>
      </c>
      <c r="B804" s="1" t="s">
        <v>121</v>
      </c>
      <c r="C804" s="1">
        <v>0.52866963494847496</v>
      </c>
      <c r="D804" s="1">
        <v>0</v>
      </c>
      <c r="E804" s="1" t="s">
        <v>128</v>
      </c>
      <c r="F804" s="1">
        <v>110062608</v>
      </c>
      <c r="G804" s="1">
        <v>110062609</v>
      </c>
    </row>
    <row r="805" spans="1:7" x14ac:dyDescent="0.3">
      <c r="A805" s="1" t="s">
        <v>84</v>
      </c>
      <c r="B805" s="1" t="s">
        <v>118</v>
      </c>
      <c r="C805" s="1">
        <v>0.58873395018087704</v>
      </c>
      <c r="D805" s="1">
        <v>0</v>
      </c>
      <c r="E805" s="1" t="s">
        <v>128</v>
      </c>
      <c r="F805" s="1">
        <v>110062729</v>
      </c>
      <c r="G805" s="1">
        <v>110062730</v>
      </c>
    </row>
    <row r="806" spans="1:7" x14ac:dyDescent="0.3">
      <c r="A806" s="1" t="s">
        <v>84</v>
      </c>
      <c r="B806" s="1" t="s">
        <v>122</v>
      </c>
      <c r="C806" s="1">
        <v>0.43355811721035897</v>
      </c>
      <c r="D806" s="1">
        <v>0</v>
      </c>
      <c r="E806" s="1" t="s">
        <v>128</v>
      </c>
      <c r="F806" s="1">
        <v>110062473</v>
      </c>
      <c r="G806" s="1">
        <v>110062474</v>
      </c>
    </row>
    <row r="807" spans="1:7" x14ac:dyDescent="0.3">
      <c r="A807" s="1" t="s">
        <v>84</v>
      </c>
      <c r="B807" s="1" t="s">
        <v>123</v>
      </c>
      <c r="C807" s="1">
        <v>0.47101337800765702</v>
      </c>
      <c r="D807" s="1">
        <v>0</v>
      </c>
      <c r="E807" s="1" t="s">
        <v>128</v>
      </c>
      <c r="F807" s="1">
        <v>110062398</v>
      </c>
      <c r="G807" s="1">
        <v>110062399</v>
      </c>
    </row>
    <row r="808" spans="1:7" x14ac:dyDescent="0.3">
      <c r="A808" s="1" t="s">
        <v>84</v>
      </c>
      <c r="B808" s="1" t="s">
        <v>116</v>
      </c>
      <c r="C808" s="1">
        <v>0.58637234299839702</v>
      </c>
      <c r="D808" s="1">
        <v>0</v>
      </c>
      <c r="E808" s="1" t="s">
        <v>128</v>
      </c>
      <c r="F808" s="1">
        <v>110062837</v>
      </c>
      <c r="G808" s="1">
        <v>110062838</v>
      </c>
    </row>
    <row r="809" spans="1:7" x14ac:dyDescent="0.3">
      <c r="A809" s="1" t="s">
        <v>84</v>
      </c>
      <c r="B809" s="1" t="s">
        <v>113</v>
      </c>
      <c r="C809" s="1">
        <v>0.296715170818041</v>
      </c>
      <c r="D809" s="1">
        <v>0</v>
      </c>
      <c r="E809" s="1" t="s">
        <v>128</v>
      </c>
      <c r="F809" s="1">
        <v>110062343</v>
      </c>
      <c r="G809" s="1">
        <v>110062344</v>
      </c>
    </row>
    <row r="810" spans="1:7" x14ac:dyDescent="0.3">
      <c r="A810" s="1" t="s">
        <v>84</v>
      </c>
      <c r="B810" s="1" t="s">
        <v>115</v>
      </c>
      <c r="C810" s="1">
        <v>0.53375212576128095</v>
      </c>
      <c r="D810" s="1">
        <v>0</v>
      </c>
      <c r="E810" s="1" t="s">
        <v>128</v>
      </c>
      <c r="F810" s="1">
        <v>110062780</v>
      </c>
      <c r="G810" s="1">
        <v>110062781</v>
      </c>
    </row>
    <row r="811" spans="1:7" x14ac:dyDescent="0.3">
      <c r="A811" s="1" t="s">
        <v>82</v>
      </c>
      <c r="B811" s="1" t="s">
        <v>121</v>
      </c>
      <c r="C811" s="1">
        <v>0.36311127345587701</v>
      </c>
      <c r="D811" s="1">
        <v>0</v>
      </c>
      <c r="E811" s="1" t="s">
        <v>128</v>
      </c>
      <c r="F811" s="1">
        <v>110062608</v>
      </c>
      <c r="G811" s="1">
        <v>110062609</v>
      </c>
    </row>
    <row r="812" spans="1:7" x14ac:dyDescent="0.3">
      <c r="A812" s="1" t="s">
        <v>82</v>
      </c>
      <c r="B812" s="1" t="s">
        <v>113</v>
      </c>
      <c r="C812" s="1">
        <v>0.215984893177391</v>
      </c>
      <c r="D812" s="1">
        <v>0</v>
      </c>
      <c r="E812" s="1" t="s">
        <v>128</v>
      </c>
      <c r="F812" s="1">
        <v>110062343</v>
      </c>
      <c r="G812" s="1">
        <v>110062344</v>
      </c>
    </row>
    <row r="813" spans="1:7" x14ac:dyDescent="0.3">
      <c r="A813" s="1" t="s">
        <v>82</v>
      </c>
      <c r="B813" s="1" t="s">
        <v>120</v>
      </c>
      <c r="C813" s="1">
        <v>0.34538920818394098</v>
      </c>
      <c r="D813" s="1">
        <v>0</v>
      </c>
      <c r="E813" s="1" t="s">
        <v>128</v>
      </c>
      <c r="F813" s="1">
        <v>110062384</v>
      </c>
      <c r="G813" s="1">
        <v>110062385</v>
      </c>
    </row>
    <row r="814" spans="1:7" x14ac:dyDescent="0.3">
      <c r="A814" s="1" t="s">
        <v>82</v>
      </c>
      <c r="B814" s="1" t="s">
        <v>117</v>
      </c>
      <c r="C814" s="1">
        <v>0.39865298251286402</v>
      </c>
      <c r="D814" s="1">
        <v>0</v>
      </c>
      <c r="E814" s="1" t="s">
        <v>128</v>
      </c>
      <c r="F814" s="1">
        <v>110062570</v>
      </c>
      <c r="G814" s="1">
        <v>110062571</v>
      </c>
    </row>
    <row r="815" spans="1:7" x14ac:dyDescent="0.3">
      <c r="A815" s="1" t="s">
        <v>82</v>
      </c>
      <c r="B815" s="1" t="s">
        <v>115</v>
      </c>
      <c r="C815" s="1">
        <v>0.32369659485549002</v>
      </c>
      <c r="D815" s="1">
        <v>0</v>
      </c>
      <c r="E815" s="1" t="s">
        <v>128</v>
      </c>
      <c r="F815" s="1">
        <v>110062780</v>
      </c>
      <c r="G815" s="1">
        <v>110062781</v>
      </c>
    </row>
    <row r="816" spans="1:7" x14ac:dyDescent="0.3">
      <c r="A816" s="1" t="s">
        <v>82</v>
      </c>
      <c r="B816" s="1" t="s">
        <v>123</v>
      </c>
      <c r="C816" s="1">
        <v>0.35794640438479403</v>
      </c>
      <c r="D816" s="1">
        <v>0</v>
      </c>
      <c r="E816" s="1" t="s">
        <v>128</v>
      </c>
      <c r="F816" s="1">
        <v>110062398</v>
      </c>
      <c r="G816" s="1">
        <v>110062399</v>
      </c>
    </row>
    <row r="817" spans="1:7" x14ac:dyDescent="0.3">
      <c r="A817" s="1" t="s">
        <v>82</v>
      </c>
      <c r="B817" s="1" t="s">
        <v>118</v>
      </c>
      <c r="C817" s="1">
        <v>0.39253005919684297</v>
      </c>
      <c r="D817" s="1">
        <v>0</v>
      </c>
      <c r="E817" s="1" t="s">
        <v>128</v>
      </c>
      <c r="F817" s="1">
        <v>110062729</v>
      </c>
      <c r="G817" s="1">
        <v>110062730</v>
      </c>
    </row>
    <row r="818" spans="1:7" x14ac:dyDescent="0.3">
      <c r="A818" s="1" t="s">
        <v>82</v>
      </c>
      <c r="B818" s="1" t="s">
        <v>106</v>
      </c>
      <c r="C818" s="1">
        <v>0.40748975901512002</v>
      </c>
      <c r="D818" s="1">
        <v>0</v>
      </c>
      <c r="E818" s="1" t="s">
        <v>128</v>
      </c>
      <c r="F818" s="1">
        <v>110062618</v>
      </c>
      <c r="G818" s="1">
        <v>110062619</v>
      </c>
    </row>
    <row r="819" spans="1:7" x14ac:dyDescent="0.3">
      <c r="A819" s="1" t="s">
        <v>82</v>
      </c>
      <c r="B819" s="1" t="s">
        <v>124</v>
      </c>
      <c r="C819" s="1">
        <v>0.16609528161941101</v>
      </c>
      <c r="D819" s="1">
        <v>0</v>
      </c>
      <c r="E819" s="1" t="s">
        <v>128</v>
      </c>
      <c r="F819" s="1">
        <v>110062417</v>
      </c>
      <c r="G819" s="1">
        <v>110062418</v>
      </c>
    </row>
    <row r="820" spans="1:7" x14ac:dyDescent="0.3">
      <c r="A820" s="1" t="s">
        <v>82</v>
      </c>
      <c r="B820" s="1" t="s">
        <v>122</v>
      </c>
      <c r="C820" s="1">
        <v>0.33835083906368901</v>
      </c>
      <c r="D820" s="1">
        <v>0</v>
      </c>
      <c r="E820" s="1" t="s">
        <v>128</v>
      </c>
      <c r="F820" s="1">
        <v>110062473</v>
      </c>
      <c r="G820" s="1">
        <v>110062474</v>
      </c>
    </row>
    <row r="821" spans="1:7" x14ac:dyDescent="0.3">
      <c r="A821" s="1" t="s">
        <v>82</v>
      </c>
      <c r="B821" s="1" t="s">
        <v>116</v>
      </c>
      <c r="C821" s="1">
        <v>0.44741137303102901</v>
      </c>
      <c r="D821" s="1">
        <v>0</v>
      </c>
      <c r="E821" s="1" t="s">
        <v>128</v>
      </c>
      <c r="F821" s="1">
        <v>110062837</v>
      </c>
      <c r="G821" s="1">
        <v>110062838</v>
      </c>
    </row>
    <row r="822" spans="1:7" x14ac:dyDescent="0.3">
      <c r="A822" s="1" t="s">
        <v>82</v>
      </c>
      <c r="B822" s="1" t="s">
        <v>114</v>
      </c>
      <c r="C822" s="1">
        <v>0.383109956352639</v>
      </c>
      <c r="D822" s="1">
        <v>0</v>
      </c>
      <c r="E822" s="1" t="s">
        <v>128</v>
      </c>
      <c r="F822" s="1">
        <v>110062725</v>
      </c>
      <c r="G822" s="1">
        <v>110062726</v>
      </c>
    </row>
    <row r="823" spans="1:7" x14ac:dyDescent="0.3">
      <c r="A823" s="1" t="s">
        <v>82</v>
      </c>
      <c r="B823" s="1" t="s">
        <v>119</v>
      </c>
      <c r="C823" s="1">
        <v>0.34574111513258399</v>
      </c>
      <c r="D823" s="1">
        <v>0</v>
      </c>
      <c r="E823" s="1" t="s">
        <v>128</v>
      </c>
      <c r="F823" s="1">
        <v>110062682</v>
      </c>
      <c r="G823" s="1">
        <v>110062683</v>
      </c>
    </row>
    <row r="824" spans="1:7" x14ac:dyDescent="0.3">
      <c r="A824" s="1" t="s">
        <v>61</v>
      </c>
      <c r="B824" s="1" t="s">
        <v>121</v>
      </c>
      <c r="C824" s="1">
        <v>0.293102131969524</v>
      </c>
      <c r="D824" s="1">
        <v>1</v>
      </c>
      <c r="E824" s="1" t="s">
        <v>128</v>
      </c>
      <c r="F824" s="1">
        <v>110062608</v>
      </c>
      <c r="G824" s="1">
        <v>110062609</v>
      </c>
    </row>
    <row r="825" spans="1:7" x14ac:dyDescent="0.3">
      <c r="A825" s="1" t="s">
        <v>61</v>
      </c>
      <c r="B825" s="1" t="s">
        <v>122</v>
      </c>
      <c r="C825" s="1">
        <v>0.38816817031453599</v>
      </c>
      <c r="D825" s="1">
        <v>1</v>
      </c>
      <c r="E825" s="1" t="s">
        <v>128</v>
      </c>
      <c r="F825" s="1">
        <v>110062473</v>
      </c>
      <c r="G825" s="1">
        <v>110062474</v>
      </c>
    </row>
    <row r="826" spans="1:7" x14ac:dyDescent="0.3">
      <c r="A826" s="1" t="s">
        <v>61</v>
      </c>
      <c r="B826" s="1" t="s">
        <v>118</v>
      </c>
      <c r="C826" s="1">
        <v>0.33832700362045998</v>
      </c>
      <c r="D826" s="1">
        <v>1</v>
      </c>
      <c r="E826" s="1" t="s">
        <v>128</v>
      </c>
      <c r="F826" s="1">
        <v>110062729</v>
      </c>
      <c r="G826" s="1">
        <v>110062730</v>
      </c>
    </row>
    <row r="827" spans="1:7" x14ac:dyDescent="0.3">
      <c r="A827" s="1" t="s">
        <v>61</v>
      </c>
      <c r="B827" s="1" t="s">
        <v>123</v>
      </c>
      <c r="C827" s="1">
        <v>0.28160973797912803</v>
      </c>
      <c r="D827" s="1">
        <v>1</v>
      </c>
      <c r="E827" s="1" t="s">
        <v>128</v>
      </c>
      <c r="F827" s="1">
        <v>110062398</v>
      </c>
      <c r="G827" s="1">
        <v>110062399</v>
      </c>
    </row>
    <row r="828" spans="1:7" x14ac:dyDescent="0.3">
      <c r="A828" s="1" t="s">
        <v>61</v>
      </c>
      <c r="B828" s="1" t="s">
        <v>124</v>
      </c>
      <c r="C828" s="1">
        <v>0.15055509831345401</v>
      </c>
      <c r="D828" s="1">
        <v>1</v>
      </c>
      <c r="E828" s="1" t="s">
        <v>128</v>
      </c>
      <c r="F828" s="1">
        <v>110062417</v>
      </c>
      <c r="G828" s="1">
        <v>110062418</v>
      </c>
    </row>
    <row r="829" spans="1:7" x14ac:dyDescent="0.3">
      <c r="A829" s="1" t="s">
        <v>61</v>
      </c>
      <c r="B829" s="1" t="s">
        <v>115</v>
      </c>
      <c r="C829" s="1">
        <v>0.31609046161253102</v>
      </c>
      <c r="D829" s="1">
        <v>1</v>
      </c>
      <c r="E829" s="1" t="s">
        <v>128</v>
      </c>
      <c r="F829" s="1">
        <v>110062780</v>
      </c>
      <c r="G829" s="1">
        <v>110062781</v>
      </c>
    </row>
    <row r="830" spans="1:7" x14ac:dyDescent="0.3">
      <c r="A830" s="1" t="s">
        <v>61</v>
      </c>
      <c r="B830" s="1" t="s">
        <v>116</v>
      </c>
      <c r="C830" s="1">
        <v>0.42705117738857601</v>
      </c>
      <c r="D830" s="1">
        <v>1</v>
      </c>
      <c r="E830" s="1" t="s">
        <v>128</v>
      </c>
      <c r="F830" s="1">
        <v>110062837</v>
      </c>
      <c r="G830" s="1">
        <v>110062838</v>
      </c>
    </row>
    <row r="831" spans="1:7" x14ac:dyDescent="0.3">
      <c r="A831" s="1" t="s">
        <v>61</v>
      </c>
      <c r="B831" s="1" t="s">
        <v>120</v>
      </c>
      <c r="C831" s="1">
        <v>0.28982778271614701</v>
      </c>
      <c r="D831" s="1">
        <v>1</v>
      </c>
      <c r="E831" s="1" t="s">
        <v>128</v>
      </c>
      <c r="F831" s="1">
        <v>110062384</v>
      </c>
      <c r="G831" s="1">
        <v>110062385</v>
      </c>
    </row>
    <row r="832" spans="1:7" x14ac:dyDescent="0.3">
      <c r="A832" s="1" t="s">
        <v>61</v>
      </c>
      <c r="B832" s="1" t="s">
        <v>106</v>
      </c>
      <c r="C832" s="1">
        <v>0.34162767975959502</v>
      </c>
      <c r="D832" s="1">
        <v>1</v>
      </c>
      <c r="E832" s="1" t="s">
        <v>128</v>
      </c>
      <c r="F832" s="1">
        <v>110062618</v>
      </c>
      <c r="G832" s="1">
        <v>110062619</v>
      </c>
    </row>
    <row r="833" spans="1:7" x14ac:dyDescent="0.3">
      <c r="A833" s="1" t="s">
        <v>61</v>
      </c>
      <c r="B833" s="1" t="s">
        <v>117</v>
      </c>
      <c r="C833" s="1">
        <v>0.35448182214309698</v>
      </c>
      <c r="D833" s="1">
        <v>1</v>
      </c>
      <c r="E833" s="1" t="s">
        <v>128</v>
      </c>
      <c r="F833" s="1">
        <v>110062570</v>
      </c>
      <c r="G833" s="1">
        <v>110062571</v>
      </c>
    </row>
    <row r="834" spans="1:7" x14ac:dyDescent="0.3">
      <c r="A834" s="1" t="s">
        <v>61</v>
      </c>
      <c r="B834" s="1" t="s">
        <v>113</v>
      </c>
      <c r="C834" s="1">
        <v>0.159289142708958</v>
      </c>
      <c r="D834" s="1">
        <v>1</v>
      </c>
      <c r="E834" s="1" t="s">
        <v>128</v>
      </c>
      <c r="F834" s="1">
        <v>110062343</v>
      </c>
      <c r="G834" s="1">
        <v>110062344</v>
      </c>
    </row>
    <row r="835" spans="1:7" x14ac:dyDescent="0.3">
      <c r="A835" s="1" t="s">
        <v>61</v>
      </c>
      <c r="B835" s="1" t="s">
        <v>114</v>
      </c>
      <c r="C835" s="1">
        <v>0.37092905848749103</v>
      </c>
      <c r="D835" s="1">
        <v>1</v>
      </c>
      <c r="E835" s="1" t="s">
        <v>128</v>
      </c>
      <c r="F835" s="1">
        <v>110062725</v>
      </c>
      <c r="G835" s="1">
        <v>110062726</v>
      </c>
    </row>
    <row r="836" spans="1:7" x14ac:dyDescent="0.3">
      <c r="A836" s="1" t="s">
        <v>61</v>
      </c>
      <c r="B836" s="1" t="s">
        <v>119</v>
      </c>
      <c r="C836" s="1">
        <v>0.32535754683513401</v>
      </c>
      <c r="D836" s="1">
        <v>1</v>
      </c>
      <c r="E836" s="1" t="s">
        <v>128</v>
      </c>
      <c r="F836" s="1">
        <v>110062682</v>
      </c>
      <c r="G836" s="1">
        <v>110062683</v>
      </c>
    </row>
    <row r="837" spans="1:7" x14ac:dyDescent="0.3">
      <c r="A837" s="1" t="s">
        <v>83</v>
      </c>
      <c r="B837" s="1" t="s">
        <v>118</v>
      </c>
      <c r="C837" s="1">
        <v>0.37732260741667301</v>
      </c>
      <c r="D837" s="1">
        <v>1</v>
      </c>
      <c r="E837" s="1" t="s">
        <v>128</v>
      </c>
      <c r="F837" s="1">
        <v>110062729</v>
      </c>
      <c r="G837" s="1">
        <v>110062730</v>
      </c>
    </row>
    <row r="838" spans="1:7" x14ac:dyDescent="0.3">
      <c r="A838" s="1" t="s">
        <v>83</v>
      </c>
      <c r="B838" s="1" t="s">
        <v>106</v>
      </c>
      <c r="C838" s="1">
        <v>0.402676072777923</v>
      </c>
      <c r="D838" s="1">
        <v>1</v>
      </c>
      <c r="E838" s="1" t="s">
        <v>128</v>
      </c>
      <c r="F838" s="1">
        <v>110062618</v>
      </c>
      <c r="G838" s="1">
        <v>110062619</v>
      </c>
    </row>
    <row r="839" spans="1:7" x14ac:dyDescent="0.3">
      <c r="A839" s="1" t="s">
        <v>83</v>
      </c>
      <c r="B839" s="1" t="s">
        <v>113</v>
      </c>
      <c r="C839" s="1">
        <v>0.23024837264454101</v>
      </c>
      <c r="D839" s="1">
        <v>1</v>
      </c>
      <c r="E839" s="1" t="s">
        <v>128</v>
      </c>
      <c r="F839" s="1">
        <v>110062343</v>
      </c>
      <c r="G839" s="1">
        <v>110062344</v>
      </c>
    </row>
    <row r="840" spans="1:7" x14ac:dyDescent="0.3">
      <c r="A840" s="1" t="s">
        <v>83</v>
      </c>
      <c r="B840" s="1" t="s">
        <v>116</v>
      </c>
      <c r="C840" s="1">
        <v>0.48462753066199599</v>
      </c>
      <c r="D840" s="1">
        <v>1</v>
      </c>
      <c r="E840" s="1" t="s">
        <v>128</v>
      </c>
      <c r="F840" s="1">
        <v>110062837</v>
      </c>
      <c r="G840" s="1">
        <v>110062838</v>
      </c>
    </row>
    <row r="841" spans="1:7" x14ac:dyDescent="0.3">
      <c r="A841" s="1" t="s">
        <v>83</v>
      </c>
      <c r="B841" s="1" t="s">
        <v>124</v>
      </c>
      <c r="C841" s="1">
        <v>0.219420142509412</v>
      </c>
      <c r="D841" s="1">
        <v>1</v>
      </c>
      <c r="E841" s="1" t="s">
        <v>128</v>
      </c>
      <c r="F841" s="1">
        <v>110062417</v>
      </c>
      <c r="G841" s="1">
        <v>110062418</v>
      </c>
    </row>
    <row r="842" spans="1:7" x14ac:dyDescent="0.3">
      <c r="A842" s="1" t="s">
        <v>83</v>
      </c>
      <c r="B842" s="1" t="s">
        <v>115</v>
      </c>
      <c r="C842" s="1">
        <v>0.35877706464972697</v>
      </c>
      <c r="D842" s="1">
        <v>1</v>
      </c>
      <c r="E842" s="1" t="s">
        <v>128</v>
      </c>
      <c r="F842" s="1">
        <v>110062780</v>
      </c>
      <c r="G842" s="1">
        <v>110062781</v>
      </c>
    </row>
    <row r="843" spans="1:7" x14ac:dyDescent="0.3">
      <c r="A843" s="1" t="s">
        <v>83</v>
      </c>
      <c r="B843" s="1" t="s">
        <v>119</v>
      </c>
      <c r="C843" s="1">
        <v>0.34207678390753099</v>
      </c>
      <c r="D843" s="1">
        <v>1</v>
      </c>
      <c r="E843" s="1" t="s">
        <v>128</v>
      </c>
      <c r="F843" s="1">
        <v>110062682</v>
      </c>
      <c r="G843" s="1">
        <v>110062683</v>
      </c>
    </row>
    <row r="844" spans="1:7" x14ac:dyDescent="0.3">
      <c r="A844" s="1" t="s">
        <v>83</v>
      </c>
      <c r="B844" s="1" t="s">
        <v>117</v>
      </c>
      <c r="C844" s="1">
        <v>0.36509587193744403</v>
      </c>
      <c r="D844" s="1">
        <v>1</v>
      </c>
      <c r="E844" s="1" t="s">
        <v>128</v>
      </c>
      <c r="F844" s="1">
        <v>110062570</v>
      </c>
      <c r="G844" s="1">
        <v>110062571</v>
      </c>
    </row>
    <row r="845" spans="1:7" x14ac:dyDescent="0.3">
      <c r="A845" s="1" t="s">
        <v>83</v>
      </c>
      <c r="B845" s="1" t="s">
        <v>120</v>
      </c>
      <c r="C845" s="1">
        <v>0.316947499948462</v>
      </c>
      <c r="D845" s="1">
        <v>1</v>
      </c>
      <c r="E845" s="1" t="s">
        <v>128</v>
      </c>
      <c r="F845" s="1">
        <v>110062384</v>
      </c>
      <c r="G845" s="1">
        <v>110062385</v>
      </c>
    </row>
    <row r="846" spans="1:7" x14ac:dyDescent="0.3">
      <c r="A846" s="1" t="s">
        <v>83</v>
      </c>
      <c r="B846" s="1" t="s">
        <v>123</v>
      </c>
      <c r="C846" s="1">
        <v>0.32682528195210298</v>
      </c>
      <c r="D846" s="1">
        <v>1</v>
      </c>
      <c r="E846" s="1" t="s">
        <v>128</v>
      </c>
      <c r="F846" s="1">
        <v>110062398</v>
      </c>
      <c r="G846" s="1">
        <v>110062399</v>
      </c>
    </row>
    <row r="847" spans="1:7" x14ac:dyDescent="0.3">
      <c r="A847" s="1" t="s">
        <v>83</v>
      </c>
      <c r="B847" s="1" t="s">
        <v>122</v>
      </c>
      <c r="C847" s="1">
        <v>0.29792869714551201</v>
      </c>
      <c r="D847" s="1">
        <v>1</v>
      </c>
      <c r="E847" s="1" t="s">
        <v>128</v>
      </c>
      <c r="F847" s="1">
        <v>110062473</v>
      </c>
      <c r="G847" s="1">
        <v>110062474</v>
      </c>
    </row>
    <row r="848" spans="1:7" x14ac:dyDescent="0.3">
      <c r="A848" s="1" t="s">
        <v>83</v>
      </c>
      <c r="B848" s="1" t="s">
        <v>121</v>
      </c>
      <c r="C848" s="1">
        <v>0.37182818152239899</v>
      </c>
      <c r="D848" s="1">
        <v>1</v>
      </c>
      <c r="E848" s="1" t="s">
        <v>128</v>
      </c>
      <c r="F848" s="1">
        <v>110062608</v>
      </c>
      <c r="G848" s="1">
        <v>110062609</v>
      </c>
    </row>
    <row r="849" spans="1:7" x14ac:dyDescent="0.3">
      <c r="A849" s="1" t="s">
        <v>83</v>
      </c>
      <c r="B849" s="1" t="s">
        <v>114</v>
      </c>
      <c r="C849" s="1">
        <v>0.337190316585046</v>
      </c>
      <c r="D849" s="1">
        <v>1</v>
      </c>
      <c r="E849" s="1" t="s">
        <v>128</v>
      </c>
      <c r="F849" s="1">
        <v>110062725</v>
      </c>
      <c r="G849" s="1">
        <v>110062726</v>
      </c>
    </row>
    <row r="850" spans="1:7" x14ac:dyDescent="0.3">
      <c r="A850" s="1" t="s">
        <v>85</v>
      </c>
      <c r="B850" s="1" t="s">
        <v>120</v>
      </c>
      <c r="C850" s="1">
        <v>0.54467535527037803</v>
      </c>
      <c r="D850" s="1">
        <v>1</v>
      </c>
      <c r="E850" s="1" t="s">
        <v>128</v>
      </c>
      <c r="F850" s="1">
        <v>110062384</v>
      </c>
      <c r="G850" s="1">
        <v>110062385</v>
      </c>
    </row>
    <row r="851" spans="1:7" x14ac:dyDescent="0.3">
      <c r="A851" s="1" t="s">
        <v>85</v>
      </c>
      <c r="B851" s="1" t="s">
        <v>124</v>
      </c>
      <c r="C851" s="1">
        <v>0.30291510493321999</v>
      </c>
      <c r="D851" s="1">
        <v>1</v>
      </c>
      <c r="E851" s="1" t="s">
        <v>128</v>
      </c>
      <c r="F851" s="1">
        <v>110062417</v>
      </c>
      <c r="G851" s="1">
        <v>110062418</v>
      </c>
    </row>
    <row r="852" spans="1:7" x14ac:dyDescent="0.3">
      <c r="A852" s="1" t="s">
        <v>85</v>
      </c>
      <c r="B852" s="1" t="s">
        <v>122</v>
      </c>
      <c r="C852" s="1">
        <v>0.51704284502847297</v>
      </c>
      <c r="D852" s="1">
        <v>1</v>
      </c>
      <c r="E852" s="1" t="s">
        <v>128</v>
      </c>
      <c r="F852" s="1">
        <v>110062473</v>
      </c>
      <c r="G852" s="1">
        <v>110062474</v>
      </c>
    </row>
    <row r="853" spans="1:7" x14ac:dyDescent="0.3">
      <c r="A853" s="1" t="s">
        <v>85</v>
      </c>
      <c r="B853" s="1" t="s">
        <v>113</v>
      </c>
      <c r="C853" s="1">
        <v>0.29299351519870698</v>
      </c>
      <c r="D853" s="1">
        <v>1</v>
      </c>
      <c r="E853" s="1" t="s">
        <v>128</v>
      </c>
      <c r="F853" s="1">
        <v>110062343</v>
      </c>
      <c r="G853" s="1">
        <v>110062344</v>
      </c>
    </row>
    <row r="854" spans="1:7" x14ac:dyDescent="0.3">
      <c r="A854" s="1" t="s">
        <v>85</v>
      </c>
      <c r="B854" s="1" t="s">
        <v>118</v>
      </c>
      <c r="C854" s="1">
        <v>0.57472551789808601</v>
      </c>
      <c r="D854" s="1">
        <v>1</v>
      </c>
      <c r="E854" s="1" t="s">
        <v>128</v>
      </c>
      <c r="F854" s="1">
        <v>110062729</v>
      </c>
      <c r="G854" s="1">
        <v>110062730</v>
      </c>
    </row>
    <row r="855" spans="1:7" x14ac:dyDescent="0.3">
      <c r="A855" s="1" t="s">
        <v>85</v>
      </c>
      <c r="B855" s="1" t="s">
        <v>123</v>
      </c>
      <c r="C855" s="1">
        <v>0.46070908991831799</v>
      </c>
      <c r="D855" s="1">
        <v>1</v>
      </c>
      <c r="E855" s="1" t="s">
        <v>128</v>
      </c>
      <c r="F855" s="1">
        <v>110062398</v>
      </c>
      <c r="G855" s="1">
        <v>110062399</v>
      </c>
    </row>
    <row r="856" spans="1:7" x14ac:dyDescent="0.3">
      <c r="A856" s="1" t="s">
        <v>85</v>
      </c>
      <c r="B856" s="1" t="s">
        <v>116</v>
      </c>
      <c r="C856" s="1">
        <v>0.56635235496400704</v>
      </c>
      <c r="D856" s="1">
        <v>1</v>
      </c>
      <c r="E856" s="1" t="s">
        <v>128</v>
      </c>
      <c r="F856" s="1">
        <v>110062837</v>
      </c>
      <c r="G856" s="1">
        <v>110062838</v>
      </c>
    </row>
    <row r="857" spans="1:7" x14ac:dyDescent="0.3">
      <c r="A857" s="1" t="s">
        <v>85</v>
      </c>
      <c r="B857" s="1" t="s">
        <v>119</v>
      </c>
      <c r="C857" s="1">
        <v>0.49609851643750702</v>
      </c>
      <c r="D857" s="1">
        <v>1</v>
      </c>
      <c r="E857" s="1" t="s">
        <v>128</v>
      </c>
      <c r="F857" s="1">
        <v>110062682</v>
      </c>
      <c r="G857" s="1">
        <v>110062683</v>
      </c>
    </row>
    <row r="858" spans="1:7" x14ac:dyDescent="0.3">
      <c r="A858" s="1" t="s">
        <v>85</v>
      </c>
      <c r="B858" s="1" t="s">
        <v>117</v>
      </c>
      <c r="C858" s="1">
        <v>0.52665180762082697</v>
      </c>
      <c r="D858" s="1">
        <v>1</v>
      </c>
      <c r="E858" s="1" t="s">
        <v>128</v>
      </c>
      <c r="F858" s="1">
        <v>110062570</v>
      </c>
      <c r="G858" s="1">
        <v>110062571</v>
      </c>
    </row>
    <row r="859" spans="1:7" x14ac:dyDescent="0.3">
      <c r="A859" s="1" t="s">
        <v>85</v>
      </c>
      <c r="B859" s="1" t="s">
        <v>115</v>
      </c>
      <c r="C859" s="1">
        <v>0.56284033809690803</v>
      </c>
      <c r="D859" s="1">
        <v>1</v>
      </c>
      <c r="E859" s="1" t="s">
        <v>128</v>
      </c>
      <c r="F859" s="1">
        <v>110062780</v>
      </c>
      <c r="G859" s="1">
        <v>110062781</v>
      </c>
    </row>
    <row r="860" spans="1:7" x14ac:dyDescent="0.3">
      <c r="A860" s="1" t="s">
        <v>85</v>
      </c>
      <c r="B860" s="1" t="s">
        <v>106</v>
      </c>
      <c r="C860" s="1">
        <v>0.53555810440586604</v>
      </c>
      <c r="D860" s="1">
        <v>1</v>
      </c>
      <c r="E860" s="1" t="s">
        <v>128</v>
      </c>
      <c r="F860" s="1">
        <v>110062618</v>
      </c>
      <c r="G860" s="1">
        <v>110062619</v>
      </c>
    </row>
    <row r="861" spans="1:7" x14ac:dyDescent="0.3">
      <c r="A861" s="1" t="s">
        <v>85</v>
      </c>
      <c r="B861" s="1" t="s">
        <v>121</v>
      </c>
      <c r="C861" s="1">
        <v>0.51924163926623901</v>
      </c>
      <c r="D861" s="1">
        <v>1</v>
      </c>
      <c r="E861" s="1" t="s">
        <v>128</v>
      </c>
      <c r="F861" s="1">
        <v>110062608</v>
      </c>
      <c r="G861" s="1">
        <v>110062609</v>
      </c>
    </row>
    <row r="862" spans="1:7" x14ac:dyDescent="0.3">
      <c r="A862" s="1" t="s">
        <v>85</v>
      </c>
      <c r="B862" s="1" t="s">
        <v>114</v>
      </c>
      <c r="C862" s="1">
        <v>0.62301039070291397</v>
      </c>
      <c r="D862" s="1">
        <v>1</v>
      </c>
      <c r="E862" s="1" t="s">
        <v>128</v>
      </c>
      <c r="F862" s="1">
        <v>110062725</v>
      </c>
      <c r="G862" s="1">
        <v>110062726</v>
      </c>
    </row>
    <row r="863" spans="1:7" x14ac:dyDescent="0.3">
      <c r="A863" s="1" t="s">
        <v>44</v>
      </c>
      <c r="B863" s="1" t="s">
        <v>106</v>
      </c>
      <c r="C863" s="1">
        <v>0.45811732988132903</v>
      </c>
      <c r="D863" s="1">
        <v>0</v>
      </c>
      <c r="E863" s="1" t="s">
        <v>128</v>
      </c>
      <c r="F863" s="1">
        <v>110062618</v>
      </c>
      <c r="G863" s="1">
        <v>110062619</v>
      </c>
    </row>
    <row r="864" spans="1:7" x14ac:dyDescent="0.3">
      <c r="A864" s="1" t="s">
        <v>44</v>
      </c>
      <c r="B864" s="1" t="s">
        <v>122</v>
      </c>
      <c r="C864" s="1">
        <v>0.45704069006966602</v>
      </c>
      <c r="D864" s="1">
        <v>0</v>
      </c>
      <c r="E864" s="1" t="s">
        <v>128</v>
      </c>
      <c r="F864" s="1">
        <v>110062473</v>
      </c>
      <c r="G864" s="1">
        <v>110062474</v>
      </c>
    </row>
    <row r="865" spans="1:7" x14ac:dyDescent="0.3">
      <c r="A865" s="1" t="s">
        <v>44</v>
      </c>
      <c r="B865" s="1" t="s">
        <v>124</v>
      </c>
      <c r="C865" s="1">
        <v>0.26046341324845301</v>
      </c>
      <c r="D865" s="1">
        <v>0</v>
      </c>
      <c r="E865" s="1" t="s">
        <v>128</v>
      </c>
      <c r="F865" s="1">
        <v>110062417</v>
      </c>
      <c r="G865" s="1">
        <v>110062418</v>
      </c>
    </row>
    <row r="866" spans="1:7" x14ac:dyDescent="0.3">
      <c r="A866" s="1" t="s">
        <v>44</v>
      </c>
      <c r="B866" s="1" t="s">
        <v>116</v>
      </c>
      <c r="C866" s="1">
        <v>0.55315347677817295</v>
      </c>
      <c r="D866" s="1">
        <v>0</v>
      </c>
      <c r="E866" s="1" t="s">
        <v>128</v>
      </c>
      <c r="F866" s="1">
        <v>110062837</v>
      </c>
      <c r="G866" s="1">
        <v>110062838</v>
      </c>
    </row>
    <row r="867" spans="1:7" x14ac:dyDescent="0.3">
      <c r="A867" s="1" t="s">
        <v>44</v>
      </c>
      <c r="B867" s="1" t="s">
        <v>113</v>
      </c>
      <c r="C867" s="1">
        <v>0.29377984224328302</v>
      </c>
      <c r="D867" s="1">
        <v>0</v>
      </c>
      <c r="E867" s="1" t="s">
        <v>128</v>
      </c>
      <c r="F867" s="1">
        <v>110062343</v>
      </c>
      <c r="G867" s="1">
        <v>110062344</v>
      </c>
    </row>
    <row r="868" spans="1:7" x14ac:dyDescent="0.3">
      <c r="A868" s="1" t="s">
        <v>44</v>
      </c>
      <c r="B868" s="1" t="s">
        <v>118</v>
      </c>
      <c r="C868" s="1">
        <v>0.51677342143241201</v>
      </c>
      <c r="D868" s="1">
        <v>0</v>
      </c>
      <c r="E868" s="1" t="s">
        <v>128</v>
      </c>
      <c r="F868" s="1">
        <v>110062729</v>
      </c>
      <c r="G868" s="1">
        <v>110062730</v>
      </c>
    </row>
    <row r="869" spans="1:7" x14ac:dyDescent="0.3">
      <c r="A869" s="1" t="s">
        <v>44</v>
      </c>
      <c r="B869" s="1" t="s">
        <v>123</v>
      </c>
      <c r="C869" s="1">
        <v>0.38813402920203999</v>
      </c>
      <c r="D869" s="1">
        <v>0</v>
      </c>
      <c r="E869" s="1" t="s">
        <v>128</v>
      </c>
      <c r="F869" s="1">
        <v>110062398</v>
      </c>
      <c r="G869" s="1">
        <v>110062399</v>
      </c>
    </row>
    <row r="870" spans="1:7" x14ac:dyDescent="0.3">
      <c r="A870" s="1" t="s">
        <v>44</v>
      </c>
      <c r="B870" s="1" t="s">
        <v>120</v>
      </c>
      <c r="C870" s="1">
        <v>0.38030346151301597</v>
      </c>
      <c r="D870" s="1">
        <v>0</v>
      </c>
      <c r="E870" s="1" t="s">
        <v>128</v>
      </c>
      <c r="F870" s="1">
        <v>110062384</v>
      </c>
      <c r="G870" s="1">
        <v>110062385</v>
      </c>
    </row>
    <row r="871" spans="1:7" x14ac:dyDescent="0.3">
      <c r="A871" s="1" t="s">
        <v>44</v>
      </c>
      <c r="B871" s="1" t="s">
        <v>119</v>
      </c>
      <c r="C871" s="1">
        <v>0.42028954812113001</v>
      </c>
      <c r="D871" s="1">
        <v>0</v>
      </c>
      <c r="E871" s="1" t="s">
        <v>128</v>
      </c>
      <c r="F871" s="1">
        <v>110062682</v>
      </c>
      <c r="G871" s="1">
        <v>110062683</v>
      </c>
    </row>
    <row r="872" spans="1:7" x14ac:dyDescent="0.3">
      <c r="A872" s="1" t="s">
        <v>44</v>
      </c>
      <c r="B872" s="1" t="s">
        <v>115</v>
      </c>
      <c r="C872" s="1">
        <v>0.452049014957216</v>
      </c>
      <c r="D872" s="1">
        <v>0</v>
      </c>
      <c r="E872" s="1" t="s">
        <v>128</v>
      </c>
      <c r="F872" s="1">
        <v>110062780</v>
      </c>
      <c r="G872" s="1">
        <v>110062781</v>
      </c>
    </row>
    <row r="873" spans="1:7" x14ac:dyDescent="0.3">
      <c r="A873" s="1" t="s">
        <v>44</v>
      </c>
      <c r="B873" s="1" t="s">
        <v>114</v>
      </c>
      <c r="C873" s="1">
        <v>0.54574208111752498</v>
      </c>
      <c r="D873" s="1">
        <v>0</v>
      </c>
      <c r="E873" s="1" t="s">
        <v>128</v>
      </c>
      <c r="F873" s="1">
        <v>110062725</v>
      </c>
      <c r="G873" s="1">
        <v>110062726</v>
      </c>
    </row>
    <row r="874" spans="1:7" x14ac:dyDescent="0.3">
      <c r="A874" s="1" t="s">
        <v>44</v>
      </c>
      <c r="B874" s="1" t="s">
        <v>121</v>
      </c>
      <c r="C874" s="1">
        <v>0.43201511341133098</v>
      </c>
      <c r="D874" s="1">
        <v>0</v>
      </c>
      <c r="E874" s="1" t="s">
        <v>128</v>
      </c>
      <c r="F874" s="1">
        <v>110062608</v>
      </c>
      <c r="G874" s="1">
        <v>110062609</v>
      </c>
    </row>
    <row r="875" spans="1:7" x14ac:dyDescent="0.3">
      <c r="A875" s="1" t="s">
        <v>44</v>
      </c>
      <c r="B875" s="1" t="s">
        <v>117</v>
      </c>
      <c r="C875" s="1">
        <v>0.37797345230468898</v>
      </c>
      <c r="D875" s="1">
        <v>0</v>
      </c>
      <c r="E875" s="1" t="s">
        <v>128</v>
      </c>
      <c r="F875" s="1">
        <v>110062570</v>
      </c>
      <c r="G875" s="1">
        <v>110062571</v>
      </c>
    </row>
    <row r="876" spans="1:7" x14ac:dyDescent="0.3">
      <c r="A876" s="1" t="s">
        <v>60</v>
      </c>
      <c r="B876" s="1" t="s">
        <v>116</v>
      </c>
      <c r="C876" s="1">
        <v>0.41143468620110701</v>
      </c>
      <c r="D876" s="1">
        <v>0</v>
      </c>
      <c r="E876" s="1" t="s">
        <v>128</v>
      </c>
      <c r="F876" s="1">
        <v>110062837</v>
      </c>
      <c r="G876" s="1">
        <v>110062838</v>
      </c>
    </row>
    <row r="877" spans="1:7" x14ac:dyDescent="0.3">
      <c r="A877" s="1" t="s">
        <v>60</v>
      </c>
      <c r="B877" s="1" t="s">
        <v>120</v>
      </c>
      <c r="C877" s="1">
        <v>0.25635545009689698</v>
      </c>
      <c r="D877" s="1">
        <v>0</v>
      </c>
      <c r="E877" s="1" t="s">
        <v>128</v>
      </c>
      <c r="F877" s="1">
        <v>110062384</v>
      </c>
      <c r="G877" s="1">
        <v>110062385</v>
      </c>
    </row>
    <row r="878" spans="1:7" x14ac:dyDescent="0.3">
      <c r="A878" s="1" t="s">
        <v>60</v>
      </c>
      <c r="B878" s="1" t="s">
        <v>122</v>
      </c>
      <c r="C878" s="1">
        <v>0.34303536368627502</v>
      </c>
      <c r="D878" s="1">
        <v>0</v>
      </c>
      <c r="E878" s="1" t="s">
        <v>128</v>
      </c>
      <c r="F878" s="1">
        <v>110062473</v>
      </c>
      <c r="G878" s="1">
        <v>110062474</v>
      </c>
    </row>
    <row r="879" spans="1:7" x14ac:dyDescent="0.3">
      <c r="A879" s="1" t="s">
        <v>60</v>
      </c>
      <c r="B879" s="1" t="s">
        <v>124</v>
      </c>
      <c r="C879" s="1">
        <v>0.118364757457328</v>
      </c>
      <c r="D879" s="1">
        <v>0</v>
      </c>
      <c r="E879" s="1" t="s">
        <v>128</v>
      </c>
      <c r="F879" s="1">
        <v>110062417</v>
      </c>
      <c r="G879" s="1">
        <v>110062418</v>
      </c>
    </row>
    <row r="880" spans="1:7" x14ac:dyDescent="0.3">
      <c r="A880" s="1" t="s">
        <v>60</v>
      </c>
      <c r="B880" s="1" t="s">
        <v>123</v>
      </c>
      <c r="C880" s="1">
        <v>0.29841554358151701</v>
      </c>
      <c r="D880" s="1">
        <v>0</v>
      </c>
      <c r="E880" s="1" t="s">
        <v>128</v>
      </c>
      <c r="F880" s="1">
        <v>110062398</v>
      </c>
      <c r="G880" s="1">
        <v>110062399</v>
      </c>
    </row>
    <row r="881" spans="1:7" x14ac:dyDescent="0.3">
      <c r="A881" s="1" t="s">
        <v>60</v>
      </c>
      <c r="B881" s="1" t="s">
        <v>119</v>
      </c>
      <c r="C881" s="1">
        <v>0.27910583930537702</v>
      </c>
      <c r="D881" s="1">
        <v>0</v>
      </c>
      <c r="E881" s="1" t="s">
        <v>128</v>
      </c>
      <c r="F881" s="1">
        <v>110062682</v>
      </c>
      <c r="G881" s="1">
        <v>110062683</v>
      </c>
    </row>
    <row r="882" spans="1:7" x14ac:dyDescent="0.3">
      <c r="A882" s="1" t="s">
        <v>60</v>
      </c>
      <c r="B882" s="1" t="s">
        <v>113</v>
      </c>
      <c r="C882" s="1">
        <v>0.14746864045956901</v>
      </c>
      <c r="D882" s="1">
        <v>0</v>
      </c>
      <c r="E882" s="1" t="s">
        <v>128</v>
      </c>
      <c r="F882" s="1">
        <v>110062343</v>
      </c>
      <c r="G882" s="1">
        <v>110062344</v>
      </c>
    </row>
    <row r="883" spans="1:7" x14ac:dyDescent="0.3">
      <c r="A883" s="1" t="s">
        <v>60</v>
      </c>
      <c r="B883" s="1" t="s">
        <v>115</v>
      </c>
      <c r="C883" s="1">
        <v>0.26698125612330698</v>
      </c>
      <c r="D883" s="1">
        <v>0</v>
      </c>
      <c r="E883" s="1" t="s">
        <v>128</v>
      </c>
      <c r="F883" s="1">
        <v>110062780</v>
      </c>
      <c r="G883" s="1">
        <v>110062781</v>
      </c>
    </row>
    <row r="884" spans="1:7" x14ac:dyDescent="0.3">
      <c r="A884" s="1" t="s">
        <v>60</v>
      </c>
      <c r="B884" s="1" t="s">
        <v>117</v>
      </c>
      <c r="C884" s="1">
        <v>0.351667907832655</v>
      </c>
      <c r="D884" s="1">
        <v>0</v>
      </c>
      <c r="E884" s="1" t="s">
        <v>128</v>
      </c>
      <c r="F884" s="1">
        <v>110062570</v>
      </c>
      <c r="G884" s="1">
        <v>110062571</v>
      </c>
    </row>
    <row r="885" spans="1:7" x14ac:dyDescent="0.3">
      <c r="A885" s="1" t="s">
        <v>60</v>
      </c>
      <c r="B885" s="1" t="s">
        <v>106</v>
      </c>
      <c r="C885" s="1">
        <v>0.34760923090676199</v>
      </c>
      <c r="D885" s="1">
        <v>0</v>
      </c>
      <c r="E885" s="1" t="s">
        <v>128</v>
      </c>
      <c r="F885" s="1">
        <v>110062618</v>
      </c>
      <c r="G885" s="1">
        <v>110062619</v>
      </c>
    </row>
    <row r="886" spans="1:7" x14ac:dyDescent="0.3">
      <c r="A886" s="1" t="s">
        <v>60</v>
      </c>
      <c r="B886" s="1" t="s">
        <v>118</v>
      </c>
      <c r="C886" s="1">
        <v>0.34074189045417602</v>
      </c>
      <c r="D886" s="1">
        <v>0</v>
      </c>
      <c r="E886" s="1" t="s">
        <v>128</v>
      </c>
      <c r="F886" s="1">
        <v>110062729</v>
      </c>
      <c r="G886" s="1">
        <v>110062730</v>
      </c>
    </row>
    <row r="887" spans="1:7" x14ac:dyDescent="0.3">
      <c r="A887" s="1" t="s">
        <v>60</v>
      </c>
      <c r="B887" s="1" t="s">
        <v>121</v>
      </c>
      <c r="C887" s="1">
        <v>0.35001559270027399</v>
      </c>
      <c r="D887" s="1">
        <v>0</v>
      </c>
      <c r="E887" s="1" t="s">
        <v>128</v>
      </c>
      <c r="F887" s="1">
        <v>110062608</v>
      </c>
      <c r="G887" s="1">
        <v>110062609</v>
      </c>
    </row>
    <row r="888" spans="1:7" x14ac:dyDescent="0.3">
      <c r="A888" s="1" t="s">
        <v>60</v>
      </c>
      <c r="B888" s="1" t="s">
        <v>114</v>
      </c>
      <c r="C888" s="1">
        <v>0.343608532783027</v>
      </c>
      <c r="D888" s="1">
        <v>0</v>
      </c>
      <c r="E888" s="1" t="s">
        <v>128</v>
      </c>
      <c r="F888" s="1">
        <v>110062725</v>
      </c>
      <c r="G888" s="1">
        <v>110062726</v>
      </c>
    </row>
    <row r="889" spans="1:7" x14ac:dyDescent="0.3">
      <c r="A889" s="1" t="s">
        <v>52</v>
      </c>
      <c r="B889" s="1" t="s">
        <v>124</v>
      </c>
      <c r="C889" s="1">
        <v>0.272568407343593</v>
      </c>
      <c r="D889" s="1">
        <v>0</v>
      </c>
      <c r="E889" s="1" t="s">
        <v>128</v>
      </c>
      <c r="F889" s="1">
        <v>110062417</v>
      </c>
      <c r="G889" s="1">
        <v>110062418</v>
      </c>
    </row>
    <row r="890" spans="1:7" x14ac:dyDescent="0.3">
      <c r="A890" s="1" t="s">
        <v>52</v>
      </c>
      <c r="B890" s="1" t="s">
        <v>122</v>
      </c>
      <c r="C890" s="1">
        <v>0.40955963281423902</v>
      </c>
      <c r="D890" s="1">
        <v>0</v>
      </c>
      <c r="E890" s="1" t="s">
        <v>128</v>
      </c>
      <c r="F890" s="1">
        <v>110062473</v>
      </c>
      <c r="G890" s="1">
        <v>110062474</v>
      </c>
    </row>
    <row r="891" spans="1:7" x14ac:dyDescent="0.3">
      <c r="A891" s="1" t="s">
        <v>52</v>
      </c>
      <c r="B891" s="1" t="s">
        <v>123</v>
      </c>
      <c r="C891" s="1">
        <v>0.42468827249761498</v>
      </c>
      <c r="D891" s="1">
        <v>0</v>
      </c>
      <c r="E891" s="1" t="s">
        <v>128</v>
      </c>
      <c r="F891" s="1">
        <v>110062398</v>
      </c>
      <c r="G891" s="1">
        <v>110062399</v>
      </c>
    </row>
    <row r="892" spans="1:7" x14ac:dyDescent="0.3">
      <c r="A892" s="1" t="s">
        <v>52</v>
      </c>
      <c r="B892" s="1" t="s">
        <v>120</v>
      </c>
      <c r="C892" s="1">
        <v>0.40120572475351901</v>
      </c>
      <c r="D892" s="1">
        <v>0</v>
      </c>
      <c r="E892" s="1" t="s">
        <v>128</v>
      </c>
      <c r="F892" s="1">
        <v>110062384</v>
      </c>
      <c r="G892" s="1">
        <v>110062385</v>
      </c>
    </row>
    <row r="893" spans="1:7" x14ac:dyDescent="0.3">
      <c r="A893" s="1" t="s">
        <v>52</v>
      </c>
      <c r="B893" s="1" t="s">
        <v>106</v>
      </c>
      <c r="C893" s="1">
        <v>0.44775064585639501</v>
      </c>
      <c r="D893" s="1">
        <v>0</v>
      </c>
      <c r="E893" s="1" t="s">
        <v>128</v>
      </c>
      <c r="F893" s="1">
        <v>110062618</v>
      </c>
      <c r="G893" s="1">
        <v>110062619</v>
      </c>
    </row>
    <row r="894" spans="1:7" x14ac:dyDescent="0.3">
      <c r="A894" s="1" t="s">
        <v>52</v>
      </c>
      <c r="B894" s="1" t="s">
        <v>115</v>
      </c>
      <c r="C894" s="1">
        <v>0.487708236929633</v>
      </c>
      <c r="D894" s="1">
        <v>0</v>
      </c>
      <c r="E894" s="1" t="s">
        <v>128</v>
      </c>
      <c r="F894" s="1">
        <v>110062780</v>
      </c>
      <c r="G894" s="1">
        <v>110062781</v>
      </c>
    </row>
    <row r="895" spans="1:7" x14ac:dyDescent="0.3">
      <c r="A895" s="1" t="s">
        <v>52</v>
      </c>
      <c r="B895" s="1" t="s">
        <v>113</v>
      </c>
      <c r="C895" s="1">
        <v>0.253281839004184</v>
      </c>
      <c r="D895" s="1">
        <v>0</v>
      </c>
      <c r="E895" s="1" t="s">
        <v>128</v>
      </c>
      <c r="F895" s="1">
        <v>110062343</v>
      </c>
      <c r="G895" s="1">
        <v>110062344</v>
      </c>
    </row>
    <row r="896" spans="1:7" x14ac:dyDescent="0.3">
      <c r="A896" s="1" t="s">
        <v>52</v>
      </c>
      <c r="B896" s="1" t="s">
        <v>121</v>
      </c>
      <c r="C896" s="1">
        <v>0.52653735196682605</v>
      </c>
      <c r="D896" s="1">
        <v>0</v>
      </c>
      <c r="E896" s="1" t="s">
        <v>128</v>
      </c>
      <c r="F896" s="1">
        <v>110062608</v>
      </c>
      <c r="G896" s="1">
        <v>110062609</v>
      </c>
    </row>
    <row r="897" spans="1:7" x14ac:dyDescent="0.3">
      <c r="A897" s="1" t="s">
        <v>52</v>
      </c>
      <c r="B897" s="1" t="s">
        <v>119</v>
      </c>
      <c r="C897" s="1">
        <v>0.42934146275743501</v>
      </c>
      <c r="D897" s="1">
        <v>0</v>
      </c>
      <c r="E897" s="1" t="s">
        <v>128</v>
      </c>
      <c r="F897" s="1">
        <v>110062682</v>
      </c>
      <c r="G897" s="1">
        <v>110062683</v>
      </c>
    </row>
    <row r="898" spans="1:7" x14ac:dyDescent="0.3">
      <c r="A898" s="1" t="s">
        <v>52</v>
      </c>
      <c r="B898" s="1" t="s">
        <v>116</v>
      </c>
      <c r="C898" s="1">
        <v>0.48587465085301001</v>
      </c>
      <c r="D898" s="1">
        <v>0</v>
      </c>
      <c r="E898" s="1" t="s">
        <v>128</v>
      </c>
      <c r="F898" s="1">
        <v>110062837</v>
      </c>
      <c r="G898" s="1">
        <v>110062838</v>
      </c>
    </row>
    <row r="899" spans="1:7" x14ac:dyDescent="0.3">
      <c r="A899" s="1" t="s">
        <v>52</v>
      </c>
      <c r="B899" s="1" t="s">
        <v>118</v>
      </c>
      <c r="C899" s="1">
        <v>0.48967030191268202</v>
      </c>
      <c r="D899" s="1">
        <v>0</v>
      </c>
      <c r="E899" s="1" t="s">
        <v>128</v>
      </c>
      <c r="F899" s="1">
        <v>110062729</v>
      </c>
      <c r="G899" s="1">
        <v>110062730</v>
      </c>
    </row>
    <row r="900" spans="1:7" x14ac:dyDescent="0.3">
      <c r="A900" s="1" t="s">
        <v>52</v>
      </c>
      <c r="B900" s="1" t="s">
        <v>117</v>
      </c>
      <c r="C900" s="1">
        <v>0.52717218112987796</v>
      </c>
      <c r="D900" s="1">
        <v>0</v>
      </c>
      <c r="E900" s="1" t="s">
        <v>128</v>
      </c>
      <c r="F900" s="1">
        <v>110062570</v>
      </c>
      <c r="G900" s="1">
        <v>110062571</v>
      </c>
    </row>
    <row r="901" spans="1:7" x14ac:dyDescent="0.3">
      <c r="A901" s="1" t="s">
        <v>52</v>
      </c>
      <c r="B901" s="1" t="s">
        <v>114</v>
      </c>
      <c r="C901" s="1">
        <v>0.51190003610409196</v>
      </c>
      <c r="D901" s="1">
        <v>0</v>
      </c>
      <c r="E901" s="1" t="s">
        <v>128</v>
      </c>
      <c r="F901" s="1">
        <v>110062725</v>
      </c>
      <c r="G901" s="1">
        <v>110062726</v>
      </c>
    </row>
    <row r="902" spans="1:7" x14ac:dyDescent="0.3">
      <c r="A902" s="1" t="s">
        <v>45</v>
      </c>
      <c r="B902" s="1" t="s">
        <v>113</v>
      </c>
      <c r="C902" s="1">
        <v>0.31927703324460499</v>
      </c>
      <c r="D902" s="1">
        <v>1</v>
      </c>
      <c r="E902" s="1" t="s">
        <v>128</v>
      </c>
      <c r="F902" s="1">
        <v>110062343</v>
      </c>
      <c r="G902" s="1">
        <v>110062344</v>
      </c>
    </row>
    <row r="903" spans="1:7" x14ac:dyDescent="0.3">
      <c r="A903" s="1" t="s">
        <v>45</v>
      </c>
      <c r="B903" s="1" t="s">
        <v>121</v>
      </c>
      <c r="C903" s="1">
        <v>0.43862939093637598</v>
      </c>
      <c r="D903" s="1">
        <v>1</v>
      </c>
      <c r="E903" s="1" t="s">
        <v>128</v>
      </c>
      <c r="F903" s="1">
        <v>110062608</v>
      </c>
      <c r="G903" s="1">
        <v>110062609</v>
      </c>
    </row>
    <row r="904" spans="1:7" x14ac:dyDescent="0.3">
      <c r="A904" s="1" t="s">
        <v>45</v>
      </c>
      <c r="B904" s="1" t="s">
        <v>115</v>
      </c>
      <c r="C904" s="1">
        <v>0.47625115014466501</v>
      </c>
      <c r="D904" s="1">
        <v>1</v>
      </c>
      <c r="E904" s="1" t="s">
        <v>128</v>
      </c>
      <c r="F904" s="1">
        <v>110062780</v>
      </c>
      <c r="G904" s="1">
        <v>110062781</v>
      </c>
    </row>
    <row r="905" spans="1:7" x14ac:dyDescent="0.3">
      <c r="A905" s="1" t="s">
        <v>45</v>
      </c>
      <c r="B905" s="1" t="s">
        <v>122</v>
      </c>
      <c r="C905" s="1">
        <v>0.43000892970437199</v>
      </c>
      <c r="D905" s="1">
        <v>1</v>
      </c>
      <c r="E905" s="1" t="s">
        <v>128</v>
      </c>
      <c r="F905" s="1">
        <v>110062473</v>
      </c>
      <c r="G905" s="1">
        <v>110062474</v>
      </c>
    </row>
    <row r="906" spans="1:7" x14ac:dyDescent="0.3">
      <c r="A906" s="1" t="s">
        <v>45</v>
      </c>
      <c r="B906" s="1" t="s">
        <v>120</v>
      </c>
      <c r="C906" s="1">
        <v>0.45649860745401599</v>
      </c>
      <c r="D906" s="1">
        <v>1</v>
      </c>
      <c r="E906" s="1" t="s">
        <v>128</v>
      </c>
      <c r="F906" s="1">
        <v>110062384</v>
      </c>
      <c r="G906" s="1">
        <v>110062385</v>
      </c>
    </row>
    <row r="907" spans="1:7" x14ac:dyDescent="0.3">
      <c r="A907" s="1" t="s">
        <v>45</v>
      </c>
      <c r="B907" s="1" t="s">
        <v>124</v>
      </c>
      <c r="C907" s="1">
        <v>0.31290500207607502</v>
      </c>
      <c r="D907" s="1">
        <v>1</v>
      </c>
      <c r="E907" s="1" t="s">
        <v>128</v>
      </c>
      <c r="F907" s="1">
        <v>110062417</v>
      </c>
      <c r="G907" s="1">
        <v>110062418</v>
      </c>
    </row>
    <row r="908" spans="1:7" x14ac:dyDescent="0.3">
      <c r="A908" s="1" t="s">
        <v>45</v>
      </c>
      <c r="B908" s="1" t="s">
        <v>116</v>
      </c>
      <c r="C908" s="1">
        <v>0.54249142310223097</v>
      </c>
      <c r="D908" s="1">
        <v>1</v>
      </c>
      <c r="E908" s="1" t="s">
        <v>128</v>
      </c>
      <c r="F908" s="1">
        <v>110062837</v>
      </c>
      <c r="G908" s="1">
        <v>110062838</v>
      </c>
    </row>
    <row r="909" spans="1:7" x14ac:dyDescent="0.3">
      <c r="A909" s="1" t="s">
        <v>45</v>
      </c>
      <c r="B909" s="1" t="s">
        <v>118</v>
      </c>
      <c r="C909" s="1">
        <v>0.52442781011464701</v>
      </c>
      <c r="D909" s="1">
        <v>1</v>
      </c>
      <c r="E909" s="1" t="s">
        <v>128</v>
      </c>
      <c r="F909" s="1">
        <v>110062729</v>
      </c>
      <c r="G909" s="1">
        <v>110062730</v>
      </c>
    </row>
    <row r="910" spans="1:7" x14ac:dyDescent="0.3">
      <c r="A910" s="1" t="s">
        <v>45</v>
      </c>
      <c r="B910" s="1" t="s">
        <v>106</v>
      </c>
      <c r="C910" s="1">
        <v>0.47090270356617803</v>
      </c>
      <c r="D910" s="1">
        <v>1</v>
      </c>
      <c r="E910" s="1" t="s">
        <v>128</v>
      </c>
      <c r="F910" s="1">
        <v>110062618</v>
      </c>
      <c r="G910" s="1">
        <v>110062619</v>
      </c>
    </row>
    <row r="911" spans="1:7" x14ac:dyDescent="0.3">
      <c r="A911" s="1" t="s">
        <v>45</v>
      </c>
      <c r="B911" s="1" t="s">
        <v>117</v>
      </c>
      <c r="C911" s="1">
        <v>0.52348020156031405</v>
      </c>
      <c r="D911" s="1">
        <v>1</v>
      </c>
      <c r="E911" s="1" t="s">
        <v>128</v>
      </c>
      <c r="F911" s="1">
        <v>110062570</v>
      </c>
      <c r="G911" s="1">
        <v>110062571</v>
      </c>
    </row>
    <row r="912" spans="1:7" x14ac:dyDescent="0.3">
      <c r="A912" s="1" t="s">
        <v>45</v>
      </c>
      <c r="B912" s="1" t="s">
        <v>119</v>
      </c>
      <c r="C912" s="1">
        <v>0.446136423748066</v>
      </c>
      <c r="D912" s="1">
        <v>1</v>
      </c>
      <c r="E912" s="1" t="s">
        <v>128</v>
      </c>
      <c r="F912" s="1">
        <v>110062682</v>
      </c>
      <c r="G912" s="1">
        <v>110062683</v>
      </c>
    </row>
    <row r="913" spans="1:7" x14ac:dyDescent="0.3">
      <c r="A913" s="1" t="s">
        <v>45</v>
      </c>
      <c r="B913" s="1" t="s">
        <v>114</v>
      </c>
      <c r="C913" s="1">
        <v>0.51992239221632497</v>
      </c>
      <c r="D913" s="1">
        <v>1</v>
      </c>
      <c r="E913" s="1" t="s">
        <v>128</v>
      </c>
      <c r="F913" s="1">
        <v>110062725</v>
      </c>
      <c r="G913" s="1">
        <v>110062726</v>
      </c>
    </row>
    <row r="914" spans="1:7" x14ac:dyDescent="0.3">
      <c r="A914" s="1" t="s">
        <v>45</v>
      </c>
      <c r="B914" s="1" t="s">
        <v>123</v>
      </c>
      <c r="C914" s="1">
        <v>0.42896515750105901</v>
      </c>
      <c r="D914" s="1">
        <v>1</v>
      </c>
      <c r="E914" s="1" t="s">
        <v>128</v>
      </c>
      <c r="F914" s="1">
        <v>110062398</v>
      </c>
      <c r="G914" s="1">
        <v>110062399</v>
      </c>
    </row>
    <row r="915" spans="1:7" x14ac:dyDescent="0.3">
      <c r="A915" s="1" t="s">
        <v>53</v>
      </c>
      <c r="B915" s="1" t="s">
        <v>118</v>
      </c>
      <c r="C915" s="1">
        <v>0.47983762971845301</v>
      </c>
      <c r="D915" s="1">
        <v>1</v>
      </c>
      <c r="E915" s="1" t="s">
        <v>128</v>
      </c>
      <c r="F915" s="1">
        <v>110062729</v>
      </c>
      <c r="G915" s="1">
        <v>110062730</v>
      </c>
    </row>
    <row r="916" spans="1:7" x14ac:dyDescent="0.3">
      <c r="A916" s="1" t="s">
        <v>53</v>
      </c>
      <c r="B916" s="1" t="s">
        <v>121</v>
      </c>
      <c r="C916" s="1">
        <v>0.484178398826557</v>
      </c>
      <c r="D916" s="1">
        <v>1</v>
      </c>
      <c r="E916" s="1" t="s">
        <v>128</v>
      </c>
      <c r="F916" s="1">
        <v>110062608</v>
      </c>
      <c r="G916" s="1">
        <v>110062609</v>
      </c>
    </row>
    <row r="917" spans="1:7" x14ac:dyDescent="0.3">
      <c r="A917" s="1" t="s">
        <v>53</v>
      </c>
      <c r="B917" s="1" t="s">
        <v>120</v>
      </c>
      <c r="C917" s="1">
        <v>0.44379373074607198</v>
      </c>
      <c r="D917" s="1">
        <v>1</v>
      </c>
      <c r="E917" s="1" t="s">
        <v>128</v>
      </c>
      <c r="F917" s="1">
        <v>110062384</v>
      </c>
      <c r="G917" s="1">
        <v>110062385</v>
      </c>
    </row>
    <row r="918" spans="1:7" x14ac:dyDescent="0.3">
      <c r="A918" s="1" t="s">
        <v>53</v>
      </c>
      <c r="B918" s="1" t="s">
        <v>124</v>
      </c>
      <c r="C918" s="1">
        <v>0.25434152614730798</v>
      </c>
      <c r="D918" s="1">
        <v>1</v>
      </c>
      <c r="E918" s="1" t="s">
        <v>128</v>
      </c>
      <c r="F918" s="1">
        <v>110062417</v>
      </c>
      <c r="G918" s="1">
        <v>110062418</v>
      </c>
    </row>
    <row r="919" spans="1:7" x14ac:dyDescent="0.3">
      <c r="A919" s="1" t="s">
        <v>53</v>
      </c>
      <c r="B919" s="1" t="s">
        <v>122</v>
      </c>
      <c r="C919" s="1">
        <v>0.478195325559574</v>
      </c>
      <c r="D919" s="1">
        <v>1</v>
      </c>
      <c r="E919" s="1" t="s">
        <v>128</v>
      </c>
      <c r="F919" s="1">
        <v>110062473</v>
      </c>
      <c r="G919" s="1">
        <v>110062474</v>
      </c>
    </row>
    <row r="920" spans="1:7" x14ac:dyDescent="0.3">
      <c r="A920" s="1" t="s">
        <v>53</v>
      </c>
      <c r="B920" s="1" t="s">
        <v>106</v>
      </c>
      <c r="C920" s="1">
        <v>0.49480177851586099</v>
      </c>
      <c r="D920" s="1">
        <v>1</v>
      </c>
      <c r="E920" s="1" t="s">
        <v>128</v>
      </c>
      <c r="F920" s="1">
        <v>110062618</v>
      </c>
      <c r="G920" s="1">
        <v>110062619</v>
      </c>
    </row>
    <row r="921" spans="1:7" x14ac:dyDescent="0.3">
      <c r="A921" s="1" t="s">
        <v>53</v>
      </c>
      <c r="B921" s="1" t="s">
        <v>119</v>
      </c>
      <c r="C921" s="1">
        <v>0.45072191977084602</v>
      </c>
      <c r="D921" s="1">
        <v>1</v>
      </c>
      <c r="E921" s="1" t="s">
        <v>128</v>
      </c>
      <c r="F921" s="1">
        <v>110062682</v>
      </c>
      <c r="G921" s="1">
        <v>110062683</v>
      </c>
    </row>
    <row r="922" spans="1:7" x14ac:dyDescent="0.3">
      <c r="A922" s="1" t="s">
        <v>53</v>
      </c>
      <c r="B922" s="1" t="s">
        <v>123</v>
      </c>
      <c r="C922" s="1">
        <v>0.45374989178423702</v>
      </c>
      <c r="D922" s="1">
        <v>1</v>
      </c>
      <c r="E922" s="1" t="s">
        <v>128</v>
      </c>
      <c r="F922" s="1">
        <v>110062398</v>
      </c>
      <c r="G922" s="1">
        <v>110062399</v>
      </c>
    </row>
    <row r="923" spans="1:7" x14ac:dyDescent="0.3">
      <c r="A923" s="1" t="s">
        <v>53</v>
      </c>
      <c r="B923" s="1" t="s">
        <v>114</v>
      </c>
      <c r="C923" s="1">
        <v>0.54395342317208595</v>
      </c>
      <c r="D923" s="1">
        <v>1</v>
      </c>
      <c r="E923" s="1" t="s">
        <v>128</v>
      </c>
      <c r="F923" s="1">
        <v>110062725</v>
      </c>
      <c r="G923" s="1">
        <v>110062726</v>
      </c>
    </row>
    <row r="924" spans="1:7" x14ac:dyDescent="0.3">
      <c r="A924" s="1" t="s">
        <v>53</v>
      </c>
      <c r="B924" s="1" t="s">
        <v>113</v>
      </c>
      <c r="C924" s="1">
        <v>0.28299576951341998</v>
      </c>
      <c r="D924" s="1">
        <v>1</v>
      </c>
      <c r="E924" s="1" t="s">
        <v>128</v>
      </c>
      <c r="F924" s="1">
        <v>110062343</v>
      </c>
      <c r="G924" s="1">
        <v>110062344</v>
      </c>
    </row>
    <row r="925" spans="1:7" x14ac:dyDescent="0.3">
      <c r="A925" s="1" t="s">
        <v>53</v>
      </c>
      <c r="B925" s="1" t="s">
        <v>116</v>
      </c>
      <c r="C925" s="1">
        <v>0.53673575901036596</v>
      </c>
      <c r="D925" s="1">
        <v>1</v>
      </c>
      <c r="E925" s="1" t="s">
        <v>128</v>
      </c>
      <c r="F925" s="1">
        <v>110062837</v>
      </c>
      <c r="G925" s="1">
        <v>110062838</v>
      </c>
    </row>
    <row r="926" spans="1:7" x14ac:dyDescent="0.3">
      <c r="A926" s="1" t="s">
        <v>53</v>
      </c>
      <c r="B926" s="1" t="s">
        <v>115</v>
      </c>
      <c r="C926" s="1">
        <v>0.50608483827110895</v>
      </c>
      <c r="D926" s="1">
        <v>1</v>
      </c>
      <c r="E926" s="1" t="s">
        <v>128</v>
      </c>
      <c r="F926" s="1">
        <v>110062780</v>
      </c>
      <c r="G926" s="1">
        <v>110062781</v>
      </c>
    </row>
    <row r="927" spans="1:7" x14ac:dyDescent="0.3">
      <c r="A927" s="1" t="s">
        <v>53</v>
      </c>
      <c r="B927" s="1" t="s">
        <v>117</v>
      </c>
      <c r="C927" s="1">
        <v>0.58358196040521904</v>
      </c>
      <c r="D927" s="1">
        <v>1</v>
      </c>
      <c r="E927" s="1" t="s">
        <v>128</v>
      </c>
      <c r="F927" s="1">
        <v>110062570</v>
      </c>
      <c r="G927" s="1">
        <v>110062571</v>
      </c>
    </row>
    <row r="928" spans="1:7" x14ac:dyDescent="0.3">
      <c r="A928" s="1" t="s">
        <v>54</v>
      </c>
      <c r="B928" s="1" t="s">
        <v>124</v>
      </c>
      <c r="C928" s="1">
        <v>0.31415170103475998</v>
      </c>
      <c r="D928" s="1">
        <v>0</v>
      </c>
      <c r="E928" s="1" t="s">
        <v>128</v>
      </c>
      <c r="F928" s="1">
        <v>110062417</v>
      </c>
      <c r="G928" s="1">
        <v>110062418</v>
      </c>
    </row>
    <row r="929" spans="1:7" x14ac:dyDescent="0.3">
      <c r="A929" s="1" t="s">
        <v>54</v>
      </c>
      <c r="B929" s="1" t="s">
        <v>123</v>
      </c>
      <c r="C929" s="1">
        <v>0.49884415286354999</v>
      </c>
      <c r="D929" s="1">
        <v>0</v>
      </c>
      <c r="E929" s="1" t="s">
        <v>128</v>
      </c>
      <c r="F929" s="1">
        <v>110062398</v>
      </c>
      <c r="G929" s="1">
        <v>110062399</v>
      </c>
    </row>
    <row r="930" spans="1:7" x14ac:dyDescent="0.3">
      <c r="A930" s="1" t="s">
        <v>54</v>
      </c>
      <c r="B930" s="1" t="s">
        <v>120</v>
      </c>
      <c r="C930" s="1">
        <v>0.48245660793201001</v>
      </c>
      <c r="D930" s="1">
        <v>0</v>
      </c>
      <c r="E930" s="1" t="s">
        <v>128</v>
      </c>
      <c r="F930" s="1">
        <v>110062384</v>
      </c>
      <c r="G930" s="1">
        <v>110062385</v>
      </c>
    </row>
    <row r="931" spans="1:7" x14ac:dyDescent="0.3">
      <c r="A931" s="1" t="s">
        <v>54</v>
      </c>
      <c r="B931" s="1" t="s">
        <v>113</v>
      </c>
      <c r="C931" s="1">
        <v>0.34821977308546498</v>
      </c>
      <c r="D931" s="1">
        <v>0</v>
      </c>
      <c r="E931" s="1" t="s">
        <v>128</v>
      </c>
      <c r="F931" s="1">
        <v>110062343</v>
      </c>
      <c r="G931" s="1">
        <v>110062344</v>
      </c>
    </row>
    <row r="932" spans="1:7" x14ac:dyDescent="0.3">
      <c r="A932" s="1" t="s">
        <v>54</v>
      </c>
      <c r="B932" s="1" t="s">
        <v>118</v>
      </c>
      <c r="C932" s="1">
        <v>0.63427697908496095</v>
      </c>
      <c r="D932" s="1">
        <v>0</v>
      </c>
      <c r="E932" s="1" t="s">
        <v>128</v>
      </c>
      <c r="F932" s="1">
        <v>110062729</v>
      </c>
      <c r="G932" s="1">
        <v>110062730</v>
      </c>
    </row>
    <row r="933" spans="1:7" x14ac:dyDescent="0.3">
      <c r="A933" s="1" t="s">
        <v>54</v>
      </c>
      <c r="B933" s="1" t="s">
        <v>122</v>
      </c>
      <c r="C933" s="1">
        <v>0.53074040798711297</v>
      </c>
      <c r="D933" s="1">
        <v>0</v>
      </c>
      <c r="E933" s="1" t="s">
        <v>128</v>
      </c>
      <c r="F933" s="1">
        <v>110062473</v>
      </c>
      <c r="G933" s="1">
        <v>110062474</v>
      </c>
    </row>
    <row r="934" spans="1:7" x14ac:dyDescent="0.3">
      <c r="A934" s="1" t="s">
        <v>54</v>
      </c>
      <c r="B934" s="1" t="s">
        <v>117</v>
      </c>
      <c r="C934" s="1">
        <v>0.54392970695672405</v>
      </c>
      <c r="D934" s="1">
        <v>0</v>
      </c>
      <c r="E934" s="1" t="s">
        <v>128</v>
      </c>
      <c r="F934" s="1">
        <v>110062570</v>
      </c>
      <c r="G934" s="1">
        <v>110062571</v>
      </c>
    </row>
    <row r="935" spans="1:7" x14ac:dyDescent="0.3">
      <c r="A935" s="1" t="s">
        <v>54</v>
      </c>
      <c r="B935" s="1" t="s">
        <v>121</v>
      </c>
      <c r="C935" s="1">
        <v>0.57638988888644305</v>
      </c>
      <c r="D935" s="1">
        <v>0</v>
      </c>
      <c r="E935" s="1" t="s">
        <v>128</v>
      </c>
      <c r="F935" s="1">
        <v>110062608</v>
      </c>
      <c r="G935" s="1">
        <v>110062609</v>
      </c>
    </row>
    <row r="936" spans="1:7" x14ac:dyDescent="0.3">
      <c r="A936" s="1" t="s">
        <v>54</v>
      </c>
      <c r="B936" s="1" t="s">
        <v>119</v>
      </c>
      <c r="C936" s="1">
        <v>0.509078625253918</v>
      </c>
      <c r="D936" s="1">
        <v>0</v>
      </c>
      <c r="E936" s="1" t="s">
        <v>128</v>
      </c>
      <c r="F936" s="1">
        <v>110062682</v>
      </c>
      <c r="G936" s="1">
        <v>110062683</v>
      </c>
    </row>
    <row r="937" spans="1:7" x14ac:dyDescent="0.3">
      <c r="A937" s="1" t="s">
        <v>54</v>
      </c>
      <c r="B937" s="1" t="s">
        <v>106</v>
      </c>
      <c r="C937" s="1">
        <v>0.53283555861604104</v>
      </c>
      <c r="D937" s="1">
        <v>0</v>
      </c>
      <c r="E937" s="1" t="s">
        <v>128</v>
      </c>
      <c r="F937" s="1">
        <v>110062618</v>
      </c>
      <c r="G937" s="1">
        <v>110062619</v>
      </c>
    </row>
    <row r="938" spans="1:7" x14ac:dyDescent="0.3">
      <c r="A938" s="1" t="s">
        <v>54</v>
      </c>
      <c r="B938" s="1" t="s">
        <v>116</v>
      </c>
      <c r="C938" s="1">
        <v>0.56132460044434795</v>
      </c>
      <c r="D938" s="1">
        <v>0</v>
      </c>
      <c r="E938" s="1" t="s">
        <v>128</v>
      </c>
      <c r="F938" s="1">
        <v>110062837</v>
      </c>
      <c r="G938" s="1">
        <v>110062838</v>
      </c>
    </row>
    <row r="939" spans="1:7" x14ac:dyDescent="0.3">
      <c r="A939" s="1" t="s">
        <v>54</v>
      </c>
      <c r="B939" s="1" t="s">
        <v>115</v>
      </c>
      <c r="C939" s="1">
        <v>0.56844705831181896</v>
      </c>
      <c r="D939" s="1">
        <v>0</v>
      </c>
      <c r="E939" s="1" t="s">
        <v>128</v>
      </c>
      <c r="F939" s="1">
        <v>110062780</v>
      </c>
      <c r="G939" s="1">
        <v>110062781</v>
      </c>
    </row>
    <row r="940" spans="1:7" x14ac:dyDescent="0.3">
      <c r="A940" s="1" t="s">
        <v>54</v>
      </c>
      <c r="B940" s="1" t="s">
        <v>114</v>
      </c>
      <c r="C940" s="1">
        <v>0.59726827978111496</v>
      </c>
      <c r="D940" s="1">
        <v>0</v>
      </c>
      <c r="E940" s="1" t="s">
        <v>128</v>
      </c>
      <c r="F940" s="1">
        <v>110062725</v>
      </c>
      <c r="G940" s="1">
        <v>110062726</v>
      </c>
    </row>
    <row r="941" spans="1:7" x14ac:dyDescent="0.3">
      <c r="A941" s="1" t="s">
        <v>2</v>
      </c>
      <c r="B941" s="1" t="s">
        <v>113</v>
      </c>
      <c r="C941" s="1">
        <v>0.31460604938068099</v>
      </c>
      <c r="D941" s="1">
        <v>0</v>
      </c>
      <c r="E941" s="1" t="s">
        <v>128</v>
      </c>
      <c r="F941" s="1">
        <v>110062343</v>
      </c>
      <c r="G941" s="1">
        <v>110062344</v>
      </c>
    </row>
    <row r="942" spans="1:7" x14ac:dyDescent="0.3">
      <c r="A942" s="1" t="s">
        <v>2</v>
      </c>
      <c r="B942" s="1" t="s">
        <v>121</v>
      </c>
      <c r="C942" s="1">
        <v>0.46908465660653298</v>
      </c>
      <c r="D942" s="1">
        <v>0</v>
      </c>
      <c r="E942" s="1" t="s">
        <v>128</v>
      </c>
      <c r="F942" s="1">
        <v>110062608</v>
      </c>
      <c r="G942" s="1">
        <v>110062609</v>
      </c>
    </row>
    <row r="943" spans="1:7" x14ac:dyDescent="0.3">
      <c r="A943" s="1" t="s">
        <v>2</v>
      </c>
      <c r="B943" s="1" t="s">
        <v>124</v>
      </c>
      <c r="C943" s="1">
        <v>0.30588187111429499</v>
      </c>
      <c r="D943" s="1">
        <v>0</v>
      </c>
      <c r="E943" s="1" t="s">
        <v>128</v>
      </c>
      <c r="F943" s="1">
        <v>110062417</v>
      </c>
      <c r="G943" s="1">
        <v>110062418</v>
      </c>
    </row>
    <row r="944" spans="1:7" x14ac:dyDescent="0.3">
      <c r="A944" s="1" t="s">
        <v>2</v>
      </c>
      <c r="B944" s="1" t="s">
        <v>116</v>
      </c>
      <c r="C944" s="1">
        <v>0.550925866988207</v>
      </c>
      <c r="D944" s="1">
        <v>0</v>
      </c>
      <c r="E944" s="1" t="s">
        <v>128</v>
      </c>
      <c r="F944" s="1">
        <v>110062837</v>
      </c>
      <c r="G944" s="1">
        <v>110062838</v>
      </c>
    </row>
    <row r="945" spans="1:7" x14ac:dyDescent="0.3">
      <c r="A945" s="1" t="s">
        <v>2</v>
      </c>
      <c r="B945" s="1" t="s">
        <v>123</v>
      </c>
      <c r="C945" s="1">
        <v>0.395185733824646</v>
      </c>
      <c r="D945" s="1">
        <v>0</v>
      </c>
      <c r="E945" s="1" t="s">
        <v>128</v>
      </c>
      <c r="F945" s="1">
        <v>110062398</v>
      </c>
      <c r="G945" s="1">
        <v>110062399</v>
      </c>
    </row>
    <row r="946" spans="1:7" x14ac:dyDescent="0.3">
      <c r="A946" s="1" t="s">
        <v>2</v>
      </c>
      <c r="B946" s="1" t="s">
        <v>118</v>
      </c>
      <c r="C946" s="1">
        <v>0.53141110157121396</v>
      </c>
      <c r="D946" s="1">
        <v>0</v>
      </c>
      <c r="E946" s="1" t="s">
        <v>128</v>
      </c>
      <c r="F946" s="1">
        <v>110062729</v>
      </c>
      <c r="G946" s="1">
        <v>110062730</v>
      </c>
    </row>
    <row r="947" spans="1:7" x14ac:dyDescent="0.3">
      <c r="A947" s="1" t="s">
        <v>2</v>
      </c>
      <c r="B947" s="1" t="s">
        <v>117</v>
      </c>
      <c r="C947" s="1">
        <v>0.48341098784136799</v>
      </c>
      <c r="D947" s="1">
        <v>0</v>
      </c>
      <c r="E947" s="1" t="s">
        <v>128</v>
      </c>
      <c r="F947" s="1">
        <v>110062570</v>
      </c>
      <c r="G947" s="1">
        <v>110062571</v>
      </c>
    </row>
    <row r="948" spans="1:7" x14ac:dyDescent="0.3">
      <c r="A948" s="1" t="s">
        <v>2</v>
      </c>
      <c r="B948" s="1" t="s">
        <v>122</v>
      </c>
      <c r="C948" s="1">
        <v>0.50897843146621002</v>
      </c>
      <c r="D948" s="1">
        <v>0</v>
      </c>
      <c r="E948" s="1" t="s">
        <v>128</v>
      </c>
      <c r="F948" s="1">
        <v>110062473</v>
      </c>
      <c r="G948" s="1">
        <v>110062474</v>
      </c>
    </row>
    <row r="949" spans="1:7" x14ac:dyDescent="0.3">
      <c r="A949" s="1" t="s">
        <v>2</v>
      </c>
      <c r="B949" s="1" t="s">
        <v>106</v>
      </c>
      <c r="C949" s="1">
        <v>0.47662734182703698</v>
      </c>
      <c r="D949" s="1">
        <v>0</v>
      </c>
      <c r="E949" s="1" t="s">
        <v>128</v>
      </c>
      <c r="F949" s="1">
        <v>110062618</v>
      </c>
      <c r="G949" s="1">
        <v>110062619</v>
      </c>
    </row>
    <row r="950" spans="1:7" x14ac:dyDescent="0.3">
      <c r="A950" s="1" t="s">
        <v>2</v>
      </c>
      <c r="B950" s="1" t="s">
        <v>115</v>
      </c>
      <c r="C950" s="1">
        <v>0.49229387054179602</v>
      </c>
      <c r="D950" s="1">
        <v>0</v>
      </c>
      <c r="E950" s="1" t="s">
        <v>128</v>
      </c>
      <c r="F950" s="1">
        <v>110062780</v>
      </c>
      <c r="G950" s="1">
        <v>110062781</v>
      </c>
    </row>
    <row r="951" spans="1:7" x14ac:dyDescent="0.3">
      <c r="A951" s="1" t="s">
        <v>2</v>
      </c>
      <c r="B951" s="1" t="s">
        <v>114</v>
      </c>
      <c r="C951" s="1">
        <v>0.49544126138817302</v>
      </c>
      <c r="D951" s="1">
        <v>0</v>
      </c>
      <c r="E951" s="1" t="s">
        <v>128</v>
      </c>
      <c r="F951" s="1">
        <v>110062725</v>
      </c>
      <c r="G951" s="1">
        <v>110062726</v>
      </c>
    </row>
    <row r="952" spans="1:7" x14ac:dyDescent="0.3">
      <c r="A952" s="1" t="s">
        <v>2</v>
      </c>
      <c r="B952" s="1" t="s">
        <v>119</v>
      </c>
      <c r="C952" s="1">
        <v>0.41158394503217599</v>
      </c>
      <c r="D952" s="1">
        <v>0</v>
      </c>
      <c r="E952" s="1" t="s">
        <v>128</v>
      </c>
      <c r="F952" s="1">
        <v>110062682</v>
      </c>
      <c r="G952" s="1">
        <v>110062683</v>
      </c>
    </row>
    <row r="953" spans="1:7" x14ac:dyDescent="0.3">
      <c r="A953" s="1" t="s">
        <v>2</v>
      </c>
      <c r="B953" s="1" t="s">
        <v>120</v>
      </c>
      <c r="C953" s="1">
        <v>0.45292787346816299</v>
      </c>
      <c r="D953" s="1">
        <v>0</v>
      </c>
      <c r="E953" s="1" t="s">
        <v>128</v>
      </c>
      <c r="F953" s="1">
        <v>110062384</v>
      </c>
      <c r="G953" s="1">
        <v>110062385</v>
      </c>
    </row>
    <row r="954" spans="1:7" x14ac:dyDescent="0.3">
      <c r="A954" s="1" t="s">
        <v>3</v>
      </c>
      <c r="B954" s="1" t="s">
        <v>106</v>
      </c>
      <c r="C954" s="1">
        <v>0.51176565579565902</v>
      </c>
      <c r="D954" s="1">
        <v>1</v>
      </c>
      <c r="E954" s="1" t="s">
        <v>128</v>
      </c>
      <c r="F954" s="1">
        <v>110062618</v>
      </c>
      <c r="G954" s="1">
        <v>110062619</v>
      </c>
    </row>
    <row r="955" spans="1:7" x14ac:dyDescent="0.3">
      <c r="A955" s="1" t="s">
        <v>3</v>
      </c>
      <c r="B955" s="1" t="s">
        <v>118</v>
      </c>
      <c r="C955" s="1">
        <v>0.51790717239623796</v>
      </c>
      <c r="D955" s="1">
        <v>1</v>
      </c>
      <c r="E955" s="1" t="s">
        <v>128</v>
      </c>
      <c r="F955" s="1">
        <v>110062729</v>
      </c>
      <c r="G955" s="1">
        <v>110062730</v>
      </c>
    </row>
    <row r="956" spans="1:7" x14ac:dyDescent="0.3">
      <c r="A956" s="1" t="s">
        <v>3</v>
      </c>
      <c r="B956" s="1" t="s">
        <v>121</v>
      </c>
      <c r="C956" s="1">
        <v>0.59907925395926898</v>
      </c>
      <c r="D956" s="1">
        <v>1</v>
      </c>
      <c r="E956" s="1" t="s">
        <v>128</v>
      </c>
      <c r="F956" s="1">
        <v>110062608</v>
      </c>
      <c r="G956" s="1">
        <v>110062609</v>
      </c>
    </row>
    <row r="957" spans="1:7" x14ac:dyDescent="0.3">
      <c r="A957" s="1" t="s">
        <v>3</v>
      </c>
      <c r="B957" s="1" t="s">
        <v>114</v>
      </c>
      <c r="C957" s="1">
        <v>0.58681234046472797</v>
      </c>
      <c r="D957" s="1">
        <v>1</v>
      </c>
      <c r="E957" s="1" t="s">
        <v>128</v>
      </c>
      <c r="F957" s="1">
        <v>110062725</v>
      </c>
      <c r="G957" s="1">
        <v>110062726</v>
      </c>
    </row>
    <row r="958" spans="1:7" x14ac:dyDescent="0.3">
      <c r="A958" s="1" t="s">
        <v>3</v>
      </c>
      <c r="B958" s="1" t="s">
        <v>117</v>
      </c>
      <c r="C958" s="1">
        <v>0.52329053160403105</v>
      </c>
      <c r="D958" s="1">
        <v>1</v>
      </c>
      <c r="E958" s="1" t="s">
        <v>128</v>
      </c>
      <c r="F958" s="1">
        <v>110062570</v>
      </c>
      <c r="G958" s="1">
        <v>110062571</v>
      </c>
    </row>
    <row r="959" spans="1:7" x14ac:dyDescent="0.3">
      <c r="A959" s="1" t="s">
        <v>3</v>
      </c>
      <c r="B959" s="1" t="s">
        <v>113</v>
      </c>
      <c r="C959" s="1">
        <v>0.31263908501690002</v>
      </c>
      <c r="D959" s="1">
        <v>1</v>
      </c>
      <c r="E959" s="1" t="s">
        <v>128</v>
      </c>
      <c r="F959" s="1">
        <v>110062343</v>
      </c>
      <c r="G959" s="1">
        <v>110062344</v>
      </c>
    </row>
    <row r="960" spans="1:7" x14ac:dyDescent="0.3">
      <c r="A960" s="1" t="s">
        <v>3</v>
      </c>
      <c r="B960" s="1" t="s">
        <v>124</v>
      </c>
      <c r="C960" s="1">
        <v>0.302134534359082</v>
      </c>
      <c r="D960" s="1">
        <v>1</v>
      </c>
      <c r="E960" s="1" t="s">
        <v>128</v>
      </c>
      <c r="F960" s="1">
        <v>110062417</v>
      </c>
      <c r="G960" s="1">
        <v>110062418</v>
      </c>
    </row>
    <row r="961" spans="1:7" x14ac:dyDescent="0.3">
      <c r="A961" s="1" t="s">
        <v>3</v>
      </c>
      <c r="B961" s="1" t="s">
        <v>115</v>
      </c>
      <c r="C961" s="1">
        <v>0.53534408510647902</v>
      </c>
      <c r="D961" s="1">
        <v>1</v>
      </c>
      <c r="E961" s="1" t="s">
        <v>128</v>
      </c>
      <c r="F961" s="1">
        <v>110062780</v>
      </c>
      <c r="G961" s="1">
        <v>110062781</v>
      </c>
    </row>
    <row r="962" spans="1:7" x14ac:dyDescent="0.3">
      <c r="A962" s="1" t="s">
        <v>3</v>
      </c>
      <c r="B962" s="1" t="s">
        <v>122</v>
      </c>
      <c r="C962" s="1">
        <v>0.54028431603355798</v>
      </c>
      <c r="D962" s="1">
        <v>1</v>
      </c>
      <c r="E962" s="1" t="s">
        <v>128</v>
      </c>
      <c r="F962" s="1">
        <v>110062473</v>
      </c>
      <c r="G962" s="1">
        <v>110062474</v>
      </c>
    </row>
    <row r="963" spans="1:7" x14ac:dyDescent="0.3">
      <c r="A963" s="1" t="s">
        <v>3</v>
      </c>
      <c r="B963" s="1" t="s">
        <v>116</v>
      </c>
      <c r="C963" s="1">
        <v>0.57265092687998298</v>
      </c>
      <c r="D963" s="1">
        <v>1</v>
      </c>
      <c r="E963" s="1" t="s">
        <v>128</v>
      </c>
      <c r="F963" s="1">
        <v>110062837</v>
      </c>
      <c r="G963" s="1">
        <v>110062838</v>
      </c>
    </row>
    <row r="964" spans="1:7" x14ac:dyDescent="0.3">
      <c r="A964" s="1" t="s">
        <v>3</v>
      </c>
      <c r="B964" s="1" t="s">
        <v>123</v>
      </c>
      <c r="C964" s="1">
        <v>0.48829355802539398</v>
      </c>
      <c r="D964" s="1">
        <v>1</v>
      </c>
      <c r="E964" s="1" t="s">
        <v>128</v>
      </c>
      <c r="F964" s="1">
        <v>110062398</v>
      </c>
      <c r="G964" s="1">
        <v>110062399</v>
      </c>
    </row>
    <row r="965" spans="1:7" x14ac:dyDescent="0.3">
      <c r="A965" s="1" t="s">
        <v>3</v>
      </c>
      <c r="B965" s="1" t="s">
        <v>120</v>
      </c>
      <c r="C965" s="1">
        <v>0.466631077788633</v>
      </c>
      <c r="D965" s="1">
        <v>1</v>
      </c>
      <c r="E965" s="1" t="s">
        <v>128</v>
      </c>
      <c r="F965" s="1">
        <v>110062384</v>
      </c>
      <c r="G965" s="1">
        <v>110062385</v>
      </c>
    </row>
    <row r="966" spans="1:7" x14ac:dyDescent="0.3">
      <c r="A966" s="1" t="s">
        <v>3</v>
      </c>
      <c r="B966" s="1" t="s">
        <v>119</v>
      </c>
      <c r="C966" s="1">
        <v>0.476639050762452</v>
      </c>
      <c r="D966" s="1">
        <v>1</v>
      </c>
      <c r="E966" s="1" t="s">
        <v>128</v>
      </c>
      <c r="F966" s="1">
        <v>110062682</v>
      </c>
      <c r="G966" s="1">
        <v>110062683</v>
      </c>
    </row>
    <row r="967" spans="1:7" x14ac:dyDescent="0.3">
      <c r="A967" s="1" t="s">
        <v>86</v>
      </c>
      <c r="B967" s="1" t="s">
        <v>122</v>
      </c>
      <c r="C967" s="1">
        <v>0.575356905205469</v>
      </c>
      <c r="D967" s="1">
        <v>0</v>
      </c>
      <c r="E967" s="1" t="s">
        <v>128</v>
      </c>
      <c r="F967" s="1">
        <v>110062473</v>
      </c>
      <c r="G967" s="1">
        <v>110062474</v>
      </c>
    </row>
    <row r="968" spans="1:7" x14ac:dyDescent="0.3">
      <c r="A968" s="1" t="s">
        <v>86</v>
      </c>
      <c r="B968" s="1" t="s">
        <v>118</v>
      </c>
      <c r="C968" s="1">
        <v>0.65922801461707103</v>
      </c>
      <c r="D968" s="1">
        <v>0</v>
      </c>
      <c r="E968" s="1" t="s">
        <v>128</v>
      </c>
      <c r="F968" s="1">
        <v>110062729</v>
      </c>
      <c r="G968" s="1">
        <v>110062730</v>
      </c>
    </row>
    <row r="969" spans="1:7" x14ac:dyDescent="0.3">
      <c r="A969" s="1" t="s">
        <v>86</v>
      </c>
      <c r="B969" s="1" t="s">
        <v>106</v>
      </c>
      <c r="C969" s="1">
        <v>0.57243388325612599</v>
      </c>
      <c r="D969" s="1">
        <v>0</v>
      </c>
      <c r="E969" s="1" t="s">
        <v>128</v>
      </c>
      <c r="F969" s="1">
        <v>110062618</v>
      </c>
      <c r="G969" s="1">
        <v>110062619</v>
      </c>
    </row>
    <row r="970" spans="1:7" x14ac:dyDescent="0.3">
      <c r="A970" s="1" t="s">
        <v>86</v>
      </c>
      <c r="B970" s="1" t="s">
        <v>124</v>
      </c>
      <c r="C970" s="1">
        <v>0.42399213887927301</v>
      </c>
      <c r="D970" s="1">
        <v>0</v>
      </c>
      <c r="E970" s="1" t="s">
        <v>128</v>
      </c>
      <c r="F970" s="1">
        <v>110062417</v>
      </c>
      <c r="G970" s="1">
        <v>110062418</v>
      </c>
    </row>
    <row r="971" spans="1:7" x14ac:dyDescent="0.3">
      <c r="A971" s="1" t="s">
        <v>86</v>
      </c>
      <c r="B971" s="1" t="s">
        <v>114</v>
      </c>
      <c r="C971" s="1">
        <v>0.65829371091926903</v>
      </c>
      <c r="D971" s="1">
        <v>0</v>
      </c>
      <c r="E971" s="1" t="s">
        <v>128</v>
      </c>
      <c r="F971" s="1">
        <v>110062725</v>
      </c>
      <c r="G971" s="1">
        <v>110062726</v>
      </c>
    </row>
    <row r="972" spans="1:7" x14ac:dyDescent="0.3">
      <c r="A972" s="1" t="s">
        <v>86</v>
      </c>
      <c r="B972" s="1" t="s">
        <v>121</v>
      </c>
      <c r="C972" s="1">
        <v>0.595373185887208</v>
      </c>
      <c r="D972" s="1">
        <v>0</v>
      </c>
      <c r="E972" s="1" t="s">
        <v>128</v>
      </c>
      <c r="F972" s="1">
        <v>110062608</v>
      </c>
      <c r="G972" s="1">
        <v>110062609</v>
      </c>
    </row>
    <row r="973" spans="1:7" x14ac:dyDescent="0.3">
      <c r="A973" s="1" t="s">
        <v>86</v>
      </c>
      <c r="B973" s="1" t="s">
        <v>113</v>
      </c>
      <c r="C973" s="1">
        <v>0.41125058413764698</v>
      </c>
      <c r="D973" s="1">
        <v>0</v>
      </c>
      <c r="E973" s="1" t="s">
        <v>128</v>
      </c>
      <c r="F973" s="1">
        <v>110062343</v>
      </c>
      <c r="G973" s="1">
        <v>110062344</v>
      </c>
    </row>
    <row r="974" spans="1:7" x14ac:dyDescent="0.3">
      <c r="A974" s="1" t="s">
        <v>86</v>
      </c>
      <c r="B974" s="1" t="s">
        <v>123</v>
      </c>
      <c r="C974" s="1">
        <v>0.53447299816373395</v>
      </c>
      <c r="D974" s="1">
        <v>0</v>
      </c>
      <c r="E974" s="1" t="s">
        <v>128</v>
      </c>
      <c r="F974" s="1">
        <v>110062398</v>
      </c>
      <c r="G974" s="1">
        <v>110062399</v>
      </c>
    </row>
    <row r="975" spans="1:7" x14ac:dyDescent="0.3">
      <c r="A975" s="1" t="s">
        <v>86</v>
      </c>
      <c r="B975" s="1" t="s">
        <v>120</v>
      </c>
      <c r="C975" s="1">
        <v>0.57791309673547897</v>
      </c>
      <c r="D975" s="1">
        <v>0</v>
      </c>
      <c r="E975" s="1" t="s">
        <v>128</v>
      </c>
      <c r="F975" s="1">
        <v>110062384</v>
      </c>
      <c r="G975" s="1">
        <v>110062385</v>
      </c>
    </row>
    <row r="976" spans="1:7" x14ac:dyDescent="0.3">
      <c r="A976" s="1" t="s">
        <v>86</v>
      </c>
      <c r="B976" s="1" t="s">
        <v>115</v>
      </c>
      <c r="C976" s="1">
        <v>0.61845420170451404</v>
      </c>
      <c r="D976" s="1">
        <v>0</v>
      </c>
      <c r="E976" s="1" t="s">
        <v>128</v>
      </c>
      <c r="F976" s="1">
        <v>110062780</v>
      </c>
      <c r="G976" s="1">
        <v>110062781</v>
      </c>
    </row>
    <row r="977" spans="1:7" x14ac:dyDescent="0.3">
      <c r="A977" s="1" t="s">
        <v>86</v>
      </c>
      <c r="B977" s="1" t="s">
        <v>116</v>
      </c>
      <c r="C977" s="1">
        <v>0.62380962785246497</v>
      </c>
      <c r="D977" s="1">
        <v>0</v>
      </c>
      <c r="E977" s="1" t="s">
        <v>128</v>
      </c>
      <c r="F977" s="1">
        <v>110062837</v>
      </c>
      <c r="G977" s="1">
        <v>110062838</v>
      </c>
    </row>
    <row r="978" spans="1:7" x14ac:dyDescent="0.3">
      <c r="A978" s="1" t="s">
        <v>86</v>
      </c>
      <c r="B978" s="1" t="s">
        <v>117</v>
      </c>
      <c r="C978" s="1">
        <v>0.64545972283703001</v>
      </c>
      <c r="D978" s="1">
        <v>0</v>
      </c>
      <c r="E978" s="1" t="s">
        <v>128</v>
      </c>
      <c r="F978" s="1">
        <v>110062570</v>
      </c>
      <c r="G978" s="1">
        <v>110062571</v>
      </c>
    </row>
    <row r="979" spans="1:7" x14ac:dyDescent="0.3">
      <c r="A979" s="1" t="s">
        <v>86</v>
      </c>
      <c r="B979" s="1" t="s">
        <v>119</v>
      </c>
      <c r="C979" s="1">
        <v>0.53686083870511903</v>
      </c>
      <c r="D979" s="1">
        <v>0</v>
      </c>
      <c r="E979" s="1" t="s">
        <v>128</v>
      </c>
      <c r="F979" s="1">
        <v>110062682</v>
      </c>
      <c r="G979" s="1">
        <v>110062683</v>
      </c>
    </row>
    <row r="980" spans="1:7" x14ac:dyDescent="0.3">
      <c r="A980" s="1" t="s">
        <v>87</v>
      </c>
      <c r="B980" s="1" t="s">
        <v>115</v>
      </c>
      <c r="C980" s="1">
        <v>0.61775934221449802</v>
      </c>
      <c r="D980" s="1">
        <v>1</v>
      </c>
      <c r="E980" s="1" t="s">
        <v>128</v>
      </c>
      <c r="F980" s="1">
        <v>110062780</v>
      </c>
      <c r="G980" s="1">
        <v>110062781</v>
      </c>
    </row>
    <row r="981" spans="1:7" x14ac:dyDescent="0.3">
      <c r="A981" s="1" t="s">
        <v>87</v>
      </c>
      <c r="B981" s="1" t="s">
        <v>118</v>
      </c>
      <c r="C981" s="1">
        <v>0.61283853665523602</v>
      </c>
      <c r="D981" s="1">
        <v>1</v>
      </c>
      <c r="E981" s="1" t="s">
        <v>128</v>
      </c>
      <c r="F981" s="1">
        <v>110062729</v>
      </c>
      <c r="G981" s="1">
        <v>110062730</v>
      </c>
    </row>
    <row r="982" spans="1:7" x14ac:dyDescent="0.3">
      <c r="A982" s="1" t="s">
        <v>87</v>
      </c>
      <c r="B982" s="1" t="s">
        <v>122</v>
      </c>
      <c r="C982" s="1">
        <v>0.60860515677056704</v>
      </c>
      <c r="D982" s="1">
        <v>1</v>
      </c>
      <c r="E982" s="1" t="s">
        <v>128</v>
      </c>
      <c r="F982" s="1">
        <v>110062473</v>
      </c>
      <c r="G982" s="1">
        <v>110062474</v>
      </c>
    </row>
    <row r="983" spans="1:7" x14ac:dyDescent="0.3">
      <c r="A983" s="1" t="s">
        <v>87</v>
      </c>
      <c r="B983" s="1" t="s">
        <v>113</v>
      </c>
      <c r="C983" s="1">
        <v>0.49112605519965502</v>
      </c>
      <c r="D983" s="1">
        <v>1</v>
      </c>
      <c r="E983" s="1" t="s">
        <v>128</v>
      </c>
      <c r="F983" s="1">
        <v>110062343</v>
      </c>
      <c r="G983" s="1">
        <v>110062344</v>
      </c>
    </row>
    <row r="984" spans="1:7" x14ac:dyDescent="0.3">
      <c r="A984" s="1" t="s">
        <v>87</v>
      </c>
      <c r="B984" s="1" t="s">
        <v>124</v>
      </c>
      <c r="C984" s="1">
        <v>0.48847759930023599</v>
      </c>
      <c r="D984" s="1">
        <v>1</v>
      </c>
      <c r="E984" s="1" t="s">
        <v>128</v>
      </c>
      <c r="F984" s="1">
        <v>110062417</v>
      </c>
      <c r="G984" s="1">
        <v>110062418</v>
      </c>
    </row>
    <row r="985" spans="1:7" x14ac:dyDescent="0.3">
      <c r="A985" s="1" t="s">
        <v>87</v>
      </c>
      <c r="B985" s="1" t="s">
        <v>114</v>
      </c>
      <c r="C985" s="1">
        <v>0.63794237944792997</v>
      </c>
      <c r="D985" s="1">
        <v>1</v>
      </c>
      <c r="E985" s="1" t="s">
        <v>128</v>
      </c>
      <c r="F985" s="1">
        <v>110062725</v>
      </c>
      <c r="G985" s="1">
        <v>110062726</v>
      </c>
    </row>
    <row r="986" spans="1:7" x14ac:dyDescent="0.3">
      <c r="A986" s="1" t="s">
        <v>87</v>
      </c>
      <c r="B986" s="1" t="s">
        <v>123</v>
      </c>
      <c r="C986" s="1">
        <v>0.50347268367201403</v>
      </c>
      <c r="D986" s="1">
        <v>1</v>
      </c>
      <c r="E986" s="1" t="s">
        <v>128</v>
      </c>
      <c r="F986" s="1">
        <v>110062398</v>
      </c>
      <c r="G986" s="1">
        <v>110062399</v>
      </c>
    </row>
    <row r="987" spans="1:7" x14ac:dyDescent="0.3">
      <c r="A987" s="1" t="s">
        <v>87</v>
      </c>
      <c r="B987" s="1" t="s">
        <v>121</v>
      </c>
      <c r="C987" s="1">
        <v>0.62240831826478005</v>
      </c>
      <c r="D987" s="1">
        <v>1</v>
      </c>
      <c r="E987" s="1" t="s">
        <v>128</v>
      </c>
      <c r="F987" s="1">
        <v>110062608</v>
      </c>
      <c r="G987" s="1">
        <v>110062609</v>
      </c>
    </row>
    <row r="988" spans="1:7" x14ac:dyDescent="0.3">
      <c r="A988" s="1" t="s">
        <v>87</v>
      </c>
      <c r="B988" s="1" t="s">
        <v>106</v>
      </c>
      <c r="C988" s="1">
        <v>0.58151444101065397</v>
      </c>
      <c r="D988" s="1">
        <v>1</v>
      </c>
      <c r="E988" s="1" t="s">
        <v>128</v>
      </c>
      <c r="F988" s="1">
        <v>110062618</v>
      </c>
      <c r="G988" s="1">
        <v>110062619</v>
      </c>
    </row>
    <row r="989" spans="1:7" x14ac:dyDescent="0.3">
      <c r="A989" s="1" t="s">
        <v>87</v>
      </c>
      <c r="B989" s="1" t="s">
        <v>120</v>
      </c>
      <c r="C989" s="1">
        <v>0.628442336664776</v>
      </c>
      <c r="D989" s="1">
        <v>1</v>
      </c>
      <c r="E989" s="1" t="s">
        <v>128</v>
      </c>
      <c r="F989" s="1">
        <v>110062384</v>
      </c>
      <c r="G989" s="1">
        <v>110062385</v>
      </c>
    </row>
    <row r="990" spans="1:7" x14ac:dyDescent="0.3">
      <c r="A990" s="1" t="s">
        <v>87</v>
      </c>
      <c r="B990" s="1" t="s">
        <v>119</v>
      </c>
      <c r="C990" s="1">
        <v>0.58807009627572004</v>
      </c>
      <c r="D990" s="1">
        <v>1</v>
      </c>
      <c r="E990" s="1" t="s">
        <v>128</v>
      </c>
      <c r="F990" s="1">
        <v>110062682</v>
      </c>
      <c r="G990" s="1">
        <v>110062683</v>
      </c>
    </row>
    <row r="991" spans="1:7" x14ac:dyDescent="0.3">
      <c r="A991" s="1" t="s">
        <v>87</v>
      </c>
      <c r="B991" s="1" t="s">
        <v>116</v>
      </c>
      <c r="C991" s="1">
        <v>0.61887798083767398</v>
      </c>
      <c r="D991" s="1">
        <v>1</v>
      </c>
      <c r="E991" s="1" t="s">
        <v>128</v>
      </c>
      <c r="F991" s="1">
        <v>110062837</v>
      </c>
      <c r="G991" s="1">
        <v>110062838</v>
      </c>
    </row>
    <row r="992" spans="1:7" x14ac:dyDescent="0.3">
      <c r="A992" s="1" t="s">
        <v>87</v>
      </c>
      <c r="B992" s="1" t="s">
        <v>117</v>
      </c>
      <c r="C992" s="1">
        <v>0.64075530783733203</v>
      </c>
      <c r="D992" s="1">
        <v>1</v>
      </c>
      <c r="E992" s="1" t="s">
        <v>128</v>
      </c>
      <c r="F992" s="1">
        <v>110062570</v>
      </c>
      <c r="G992" s="1">
        <v>110062571</v>
      </c>
    </row>
    <row r="993" spans="1:7" x14ac:dyDescent="0.3">
      <c r="A993" s="1" t="s">
        <v>22</v>
      </c>
      <c r="B993" s="1" t="s">
        <v>115</v>
      </c>
      <c r="C993" s="1">
        <v>0.585982150714909</v>
      </c>
      <c r="D993" s="1">
        <v>0</v>
      </c>
      <c r="E993" s="1" t="s">
        <v>128</v>
      </c>
      <c r="F993" s="1">
        <v>110062780</v>
      </c>
      <c r="G993" s="1">
        <v>110062781</v>
      </c>
    </row>
    <row r="994" spans="1:7" x14ac:dyDescent="0.3">
      <c r="A994" s="1" t="s">
        <v>22</v>
      </c>
      <c r="B994" s="1" t="s">
        <v>118</v>
      </c>
      <c r="C994" s="1">
        <v>0.59429400792570197</v>
      </c>
      <c r="D994" s="1">
        <v>0</v>
      </c>
      <c r="E994" s="1" t="s">
        <v>128</v>
      </c>
      <c r="F994" s="1">
        <v>110062729</v>
      </c>
      <c r="G994" s="1">
        <v>110062730</v>
      </c>
    </row>
    <row r="995" spans="1:7" x14ac:dyDescent="0.3">
      <c r="A995" s="1" t="s">
        <v>22</v>
      </c>
      <c r="B995" s="1" t="s">
        <v>124</v>
      </c>
      <c r="C995" s="1">
        <v>0.40406828986560001</v>
      </c>
      <c r="D995" s="1">
        <v>0</v>
      </c>
      <c r="E995" s="1" t="s">
        <v>128</v>
      </c>
      <c r="F995" s="1">
        <v>110062417</v>
      </c>
      <c r="G995" s="1">
        <v>110062418</v>
      </c>
    </row>
    <row r="996" spans="1:7" x14ac:dyDescent="0.3">
      <c r="A996" s="1" t="s">
        <v>22</v>
      </c>
      <c r="B996" s="1" t="s">
        <v>121</v>
      </c>
      <c r="C996" s="1">
        <v>0.60808184402433996</v>
      </c>
      <c r="D996" s="1">
        <v>0</v>
      </c>
      <c r="E996" s="1" t="s">
        <v>128</v>
      </c>
      <c r="F996" s="1">
        <v>110062608</v>
      </c>
      <c r="G996" s="1">
        <v>110062609</v>
      </c>
    </row>
    <row r="997" spans="1:7" x14ac:dyDescent="0.3">
      <c r="A997" s="1" t="s">
        <v>22</v>
      </c>
      <c r="B997" s="1" t="s">
        <v>106</v>
      </c>
      <c r="C997" s="1">
        <v>0.50984106260908701</v>
      </c>
      <c r="D997" s="1">
        <v>0</v>
      </c>
      <c r="E997" s="1" t="s">
        <v>128</v>
      </c>
      <c r="F997" s="1">
        <v>110062618</v>
      </c>
      <c r="G997" s="1">
        <v>110062619</v>
      </c>
    </row>
    <row r="998" spans="1:7" x14ac:dyDescent="0.3">
      <c r="A998" s="1" t="s">
        <v>22</v>
      </c>
      <c r="B998" s="1" t="s">
        <v>120</v>
      </c>
      <c r="C998" s="1">
        <v>0.50648177926083804</v>
      </c>
      <c r="D998" s="1">
        <v>0</v>
      </c>
      <c r="E998" s="1" t="s">
        <v>128</v>
      </c>
      <c r="F998" s="1">
        <v>110062384</v>
      </c>
      <c r="G998" s="1">
        <v>110062385</v>
      </c>
    </row>
    <row r="999" spans="1:7" x14ac:dyDescent="0.3">
      <c r="A999" s="1" t="s">
        <v>22</v>
      </c>
      <c r="B999" s="1" t="s">
        <v>123</v>
      </c>
      <c r="C999" s="1">
        <v>0.51152626450248595</v>
      </c>
      <c r="D999" s="1">
        <v>0</v>
      </c>
      <c r="E999" s="1" t="s">
        <v>128</v>
      </c>
      <c r="F999" s="1">
        <v>110062398</v>
      </c>
      <c r="G999" s="1">
        <v>110062399</v>
      </c>
    </row>
    <row r="1000" spans="1:7" x14ac:dyDescent="0.3">
      <c r="A1000" s="1" t="s">
        <v>22</v>
      </c>
      <c r="B1000" s="1" t="s">
        <v>116</v>
      </c>
      <c r="C1000" s="1">
        <v>0.62221601454746001</v>
      </c>
      <c r="D1000" s="1">
        <v>0</v>
      </c>
      <c r="E1000" s="1" t="s">
        <v>128</v>
      </c>
      <c r="F1000" s="1">
        <v>110062837</v>
      </c>
      <c r="G1000" s="1">
        <v>110062838</v>
      </c>
    </row>
    <row r="1001" spans="1:7" x14ac:dyDescent="0.3">
      <c r="A1001" s="1" t="s">
        <v>22</v>
      </c>
      <c r="B1001" s="1" t="s">
        <v>122</v>
      </c>
      <c r="C1001" s="1">
        <v>0.52364438010186098</v>
      </c>
      <c r="D1001" s="1">
        <v>0</v>
      </c>
      <c r="E1001" s="1" t="s">
        <v>128</v>
      </c>
      <c r="F1001" s="1">
        <v>110062473</v>
      </c>
      <c r="G1001" s="1">
        <v>110062474</v>
      </c>
    </row>
    <row r="1002" spans="1:7" x14ac:dyDescent="0.3">
      <c r="A1002" s="1" t="s">
        <v>22</v>
      </c>
      <c r="B1002" s="1" t="s">
        <v>113</v>
      </c>
      <c r="C1002" s="1">
        <v>0.39445617516404802</v>
      </c>
      <c r="D1002" s="1">
        <v>0</v>
      </c>
      <c r="E1002" s="1" t="s">
        <v>128</v>
      </c>
      <c r="F1002" s="1">
        <v>110062343</v>
      </c>
      <c r="G1002" s="1">
        <v>110062344</v>
      </c>
    </row>
    <row r="1003" spans="1:7" x14ac:dyDescent="0.3">
      <c r="A1003" s="1" t="s">
        <v>22</v>
      </c>
      <c r="B1003" s="1" t="s">
        <v>119</v>
      </c>
      <c r="C1003" s="1">
        <v>0.51812014370316195</v>
      </c>
      <c r="D1003" s="1">
        <v>0</v>
      </c>
      <c r="E1003" s="1" t="s">
        <v>128</v>
      </c>
      <c r="F1003" s="1">
        <v>110062682</v>
      </c>
      <c r="G1003" s="1">
        <v>110062683</v>
      </c>
    </row>
    <row r="1004" spans="1:7" x14ac:dyDescent="0.3">
      <c r="A1004" s="1" t="s">
        <v>22</v>
      </c>
      <c r="B1004" s="1" t="s">
        <v>114</v>
      </c>
      <c r="C1004" s="1">
        <v>0.59982465348474501</v>
      </c>
      <c r="D1004" s="1">
        <v>0</v>
      </c>
      <c r="E1004" s="1" t="s">
        <v>128</v>
      </c>
      <c r="F1004" s="1">
        <v>110062725</v>
      </c>
      <c r="G1004" s="1">
        <v>110062726</v>
      </c>
    </row>
    <row r="1005" spans="1:7" x14ac:dyDescent="0.3">
      <c r="A1005" s="1" t="s">
        <v>22</v>
      </c>
      <c r="B1005" s="1" t="s">
        <v>117</v>
      </c>
      <c r="C1005" s="1">
        <v>0.57651649823708695</v>
      </c>
      <c r="D1005" s="1">
        <v>0</v>
      </c>
      <c r="E1005" s="1" t="s">
        <v>128</v>
      </c>
      <c r="F1005" s="1">
        <v>110062570</v>
      </c>
      <c r="G1005" s="1">
        <v>110062571</v>
      </c>
    </row>
    <row r="1006" spans="1:7" x14ac:dyDescent="0.3">
      <c r="A1006" s="1" t="s">
        <v>8</v>
      </c>
      <c r="B1006" s="1" t="s">
        <v>124</v>
      </c>
      <c r="C1006" s="1">
        <v>0.22428317256577901</v>
      </c>
      <c r="D1006" s="1">
        <v>0</v>
      </c>
      <c r="E1006" s="1" t="s">
        <v>128</v>
      </c>
      <c r="F1006" s="1">
        <v>110062417</v>
      </c>
      <c r="G1006" s="1">
        <v>110062418</v>
      </c>
    </row>
    <row r="1007" spans="1:7" x14ac:dyDescent="0.3">
      <c r="A1007" s="1" t="s">
        <v>8</v>
      </c>
      <c r="B1007" s="1" t="s">
        <v>118</v>
      </c>
      <c r="C1007" s="1">
        <v>0.483388705016355</v>
      </c>
      <c r="D1007" s="1">
        <v>0</v>
      </c>
      <c r="E1007" s="1" t="s">
        <v>128</v>
      </c>
      <c r="F1007" s="1">
        <v>110062729</v>
      </c>
      <c r="G1007" s="1">
        <v>110062730</v>
      </c>
    </row>
    <row r="1008" spans="1:7" x14ac:dyDescent="0.3">
      <c r="A1008" s="1" t="s">
        <v>8</v>
      </c>
      <c r="B1008" s="1" t="s">
        <v>120</v>
      </c>
      <c r="C1008" s="1">
        <v>0.44036362186401101</v>
      </c>
      <c r="D1008" s="1">
        <v>0</v>
      </c>
      <c r="E1008" s="1" t="s">
        <v>128</v>
      </c>
      <c r="F1008" s="1">
        <v>110062384</v>
      </c>
      <c r="G1008" s="1">
        <v>110062385</v>
      </c>
    </row>
    <row r="1009" spans="1:7" x14ac:dyDescent="0.3">
      <c r="A1009" s="1" t="s">
        <v>8</v>
      </c>
      <c r="B1009" s="1" t="s">
        <v>123</v>
      </c>
      <c r="C1009" s="1">
        <v>0.41595522266050999</v>
      </c>
      <c r="D1009" s="1">
        <v>0</v>
      </c>
      <c r="E1009" s="1" t="s">
        <v>128</v>
      </c>
      <c r="F1009" s="1">
        <v>110062398</v>
      </c>
      <c r="G1009" s="1">
        <v>110062399</v>
      </c>
    </row>
    <row r="1010" spans="1:7" x14ac:dyDescent="0.3">
      <c r="A1010" s="1" t="s">
        <v>8</v>
      </c>
      <c r="B1010" s="1" t="s">
        <v>122</v>
      </c>
      <c r="C1010" s="1">
        <v>0.45994756044461399</v>
      </c>
      <c r="D1010" s="1">
        <v>0</v>
      </c>
      <c r="E1010" s="1" t="s">
        <v>128</v>
      </c>
      <c r="F1010" s="1">
        <v>110062473</v>
      </c>
      <c r="G1010" s="1">
        <v>110062474</v>
      </c>
    </row>
    <row r="1011" spans="1:7" x14ac:dyDescent="0.3">
      <c r="A1011" s="1" t="s">
        <v>8</v>
      </c>
      <c r="B1011" s="1" t="s">
        <v>106</v>
      </c>
      <c r="C1011" s="1">
        <v>0.47737994199682499</v>
      </c>
      <c r="D1011" s="1">
        <v>0</v>
      </c>
      <c r="E1011" s="1" t="s">
        <v>128</v>
      </c>
      <c r="F1011" s="1">
        <v>110062618</v>
      </c>
      <c r="G1011" s="1">
        <v>110062619</v>
      </c>
    </row>
    <row r="1012" spans="1:7" x14ac:dyDescent="0.3">
      <c r="A1012" s="1" t="s">
        <v>8</v>
      </c>
      <c r="B1012" s="1" t="s">
        <v>113</v>
      </c>
      <c r="C1012" s="1">
        <v>0.261198988022666</v>
      </c>
      <c r="D1012" s="1">
        <v>0</v>
      </c>
      <c r="E1012" s="1" t="s">
        <v>128</v>
      </c>
      <c r="F1012" s="1">
        <v>110062343</v>
      </c>
      <c r="G1012" s="1">
        <v>110062344</v>
      </c>
    </row>
    <row r="1013" spans="1:7" x14ac:dyDescent="0.3">
      <c r="A1013" s="1" t="s">
        <v>8</v>
      </c>
      <c r="B1013" s="1" t="s">
        <v>116</v>
      </c>
      <c r="C1013" s="1">
        <v>0.56448652856255299</v>
      </c>
      <c r="D1013" s="1">
        <v>0</v>
      </c>
      <c r="E1013" s="1" t="s">
        <v>128</v>
      </c>
      <c r="F1013" s="1">
        <v>110062837</v>
      </c>
      <c r="G1013" s="1">
        <v>110062838</v>
      </c>
    </row>
    <row r="1014" spans="1:7" x14ac:dyDescent="0.3">
      <c r="A1014" s="1" t="s">
        <v>8</v>
      </c>
      <c r="B1014" s="1" t="s">
        <v>119</v>
      </c>
      <c r="C1014" s="1">
        <v>0.43047487696227199</v>
      </c>
      <c r="D1014" s="1">
        <v>0</v>
      </c>
      <c r="E1014" s="1" t="s">
        <v>128</v>
      </c>
      <c r="F1014" s="1">
        <v>110062682</v>
      </c>
      <c r="G1014" s="1">
        <v>110062683</v>
      </c>
    </row>
    <row r="1015" spans="1:7" x14ac:dyDescent="0.3">
      <c r="A1015" s="1" t="s">
        <v>8</v>
      </c>
      <c r="B1015" s="1" t="s">
        <v>115</v>
      </c>
      <c r="C1015" s="1">
        <v>0.50258243506208899</v>
      </c>
      <c r="D1015" s="1">
        <v>0</v>
      </c>
      <c r="E1015" s="1" t="s">
        <v>128</v>
      </c>
      <c r="F1015" s="1">
        <v>110062780</v>
      </c>
      <c r="G1015" s="1">
        <v>110062781</v>
      </c>
    </row>
    <row r="1016" spans="1:7" x14ac:dyDescent="0.3">
      <c r="A1016" s="1" t="s">
        <v>8</v>
      </c>
      <c r="B1016" s="1" t="s">
        <v>121</v>
      </c>
      <c r="C1016" s="1">
        <v>0.42983534829908299</v>
      </c>
      <c r="D1016" s="1">
        <v>0</v>
      </c>
      <c r="E1016" s="1" t="s">
        <v>128</v>
      </c>
      <c r="F1016" s="1">
        <v>110062608</v>
      </c>
      <c r="G1016" s="1">
        <v>110062609</v>
      </c>
    </row>
    <row r="1017" spans="1:7" x14ac:dyDescent="0.3">
      <c r="A1017" s="1" t="s">
        <v>8</v>
      </c>
      <c r="B1017" s="1" t="s">
        <v>114</v>
      </c>
      <c r="C1017" s="1">
        <v>0.53844323372330205</v>
      </c>
      <c r="D1017" s="1">
        <v>0</v>
      </c>
      <c r="E1017" s="1" t="s">
        <v>128</v>
      </c>
      <c r="F1017" s="1">
        <v>110062725</v>
      </c>
      <c r="G1017" s="1">
        <v>110062726</v>
      </c>
    </row>
    <row r="1018" spans="1:7" x14ac:dyDescent="0.3">
      <c r="A1018" s="1" t="s">
        <v>8</v>
      </c>
      <c r="B1018" s="1" t="s">
        <v>117</v>
      </c>
      <c r="C1018" s="1">
        <v>0.48214780114040401</v>
      </c>
      <c r="D1018" s="1">
        <v>0</v>
      </c>
      <c r="E1018" s="1" t="s">
        <v>128</v>
      </c>
      <c r="F1018" s="1">
        <v>110062570</v>
      </c>
      <c r="G1018" s="1">
        <v>110062571</v>
      </c>
    </row>
    <row r="1019" spans="1:7" x14ac:dyDescent="0.3">
      <c r="A1019" s="1" t="s">
        <v>18</v>
      </c>
      <c r="B1019" s="1" t="s">
        <v>124</v>
      </c>
      <c r="C1019" s="1">
        <v>0.319380843724899</v>
      </c>
      <c r="D1019" s="1">
        <v>0</v>
      </c>
      <c r="E1019" s="1" t="s">
        <v>128</v>
      </c>
      <c r="F1019" s="1">
        <v>110062417</v>
      </c>
      <c r="G1019" s="1">
        <v>110062418</v>
      </c>
    </row>
    <row r="1020" spans="1:7" x14ac:dyDescent="0.3">
      <c r="A1020" s="1" t="s">
        <v>18</v>
      </c>
      <c r="B1020" s="1" t="s">
        <v>118</v>
      </c>
      <c r="C1020" s="1">
        <v>0.64277878878568395</v>
      </c>
      <c r="D1020" s="1">
        <v>0</v>
      </c>
      <c r="E1020" s="1" t="s">
        <v>128</v>
      </c>
      <c r="F1020" s="1">
        <v>110062729</v>
      </c>
      <c r="G1020" s="1">
        <v>110062730</v>
      </c>
    </row>
    <row r="1021" spans="1:7" x14ac:dyDescent="0.3">
      <c r="A1021" s="1" t="s">
        <v>18</v>
      </c>
      <c r="B1021" s="1" t="s">
        <v>113</v>
      </c>
      <c r="C1021" s="1">
        <v>0.32812641764050798</v>
      </c>
      <c r="D1021" s="1">
        <v>0</v>
      </c>
      <c r="E1021" s="1" t="s">
        <v>128</v>
      </c>
      <c r="F1021" s="1">
        <v>110062343</v>
      </c>
      <c r="G1021" s="1">
        <v>110062344</v>
      </c>
    </row>
    <row r="1022" spans="1:7" x14ac:dyDescent="0.3">
      <c r="A1022" s="1" t="s">
        <v>18</v>
      </c>
      <c r="B1022" s="1" t="s">
        <v>106</v>
      </c>
      <c r="C1022" s="1">
        <v>0.56963828094964697</v>
      </c>
      <c r="D1022" s="1">
        <v>0</v>
      </c>
      <c r="E1022" s="1" t="s">
        <v>128</v>
      </c>
      <c r="F1022" s="1">
        <v>110062618</v>
      </c>
      <c r="G1022" s="1">
        <v>110062619</v>
      </c>
    </row>
    <row r="1023" spans="1:7" x14ac:dyDescent="0.3">
      <c r="A1023" s="1" t="s">
        <v>18</v>
      </c>
      <c r="B1023" s="1" t="s">
        <v>123</v>
      </c>
      <c r="C1023" s="1">
        <v>0.51679836716211303</v>
      </c>
      <c r="D1023" s="1">
        <v>0</v>
      </c>
      <c r="E1023" s="1" t="s">
        <v>128</v>
      </c>
      <c r="F1023" s="1">
        <v>110062398</v>
      </c>
      <c r="G1023" s="1">
        <v>110062399</v>
      </c>
    </row>
    <row r="1024" spans="1:7" x14ac:dyDescent="0.3">
      <c r="A1024" s="1" t="s">
        <v>18</v>
      </c>
      <c r="B1024" s="1" t="s">
        <v>115</v>
      </c>
      <c r="C1024" s="1">
        <v>0.56407108824232199</v>
      </c>
      <c r="D1024" s="1">
        <v>0</v>
      </c>
      <c r="E1024" s="1" t="s">
        <v>128</v>
      </c>
      <c r="F1024" s="1">
        <v>110062780</v>
      </c>
      <c r="G1024" s="1">
        <v>110062781</v>
      </c>
    </row>
    <row r="1025" spans="1:7" x14ac:dyDescent="0.3">
      <c r="A1025" s="1" t="s">
        <v>18</v>
      </c>
      <c r="B1025" s="1" t="s">
        <v>117</v>
      </c>
      <c r="C1025" s="1">
        <v>0.61908132352529399</v>
      </c>
      <c r="D1025" s="1">
        <v>0</v>
      </c>
      <c r="E1025" s="1" t="s">
        <v>128</v>
      </c>
      <c r="F1025" s="1">
        <v>110062570</v>
      </c>
      <c r="G1025" s="1">
        <v>110062571</v>
      </c>
    </row>
    <row r="1026" spans="1:7" x14ac:dyDescent="0.3">
      <c r="A1026" s="1" t="s">
        <v>18</v>
      </c>
      <c r="B1026" s="1" t="s">
        <v>121</v>
      </c>
      <c r="C1026" s="1">
        <v>0.61368778235370203</v>
      </c>
      <c r="D1026" s="1">
        <v>0</v>
      </c>
      <c r="E1026" s="1" t="s">
        <v>128</v>
      </c>
      <c r="F1026" s="1">
        <v>110062608</v>
      </c>
      <c r="G1026" s="1">
        <v>110062609</v>
      </c>
    </row>
    <row r="1027" spans="1:7" x14ac:dyDescent="0.3">
      <c r="A1027" s="1" t="s">
        <v>18</v>
      </c>
      <c r="B1027" s="1" t="s">
        <v>120</v>
      </c>
      <c r="C1027" s="1">
        <v>0.57699240678267405</v>
      </c>
      <c r="D1027" s="1">
        <v>0</v>
      </c>
      <c r="E1027" s="1" t="s">
        <v>128</v>
      </c>
      <c r="F1027" s="1">
        <v>110062384</v>
      </c>
      <c r="G1027" s="1">
        <v>110062385</v>
      </c>
    </row>
    <row r="1028" spans="1:7" x14ac:dyDescent="0.3">
      <c r="A1028" s="1" t="s">
        <v>18</v>
      </c>
      <c r="B1028" s="1" t="s">
        <v>122</v>
      </c>
      <c r="C1028" s="1">
        <v>0.597412860143822</v>
      </c>
      <c r="D1028" s="1">
        <v>0</v>
      </c>
      <c r="E1028" s="1" t="s">
        <v>128</v>
      </c>
      <c r="F1028" s="1">
        <v>110062473</v>
      </c>
      <c r="G1028" s="1">
        <v>110062474</v>
      </c>
    </row>
    <row r="1029" spans="1:7" x14ac:dyDescent="0.3">
      <c r="A1029" s="1" t="s">
        <v>18</v>
      </c>
      <c r="B1029" s="1" t="s">
        <v>116</v>
      </c>
      <c r="C1029" s="1">
        <v>0.60374473289291197</v>
      </c>
      <c r="D1029" s="1">
        <v>0</v>
      </c>
      <c r="E1029" s="1" t="s">
        <v>128</v>
      </c>
      <c r="F1029" s="1">
        <v>110062837</v>
      </c>
      <c r="G1029" s="1">
        <v>110062838</v>
      </c>
    </row>
    <row r="1030" spans="1:7" x14ac:dyDescent="0.3">
      <c r="A1030" s="1" t="s">
        <v>18</v>
      </c>
      <c r="B1030" s="1" t="s">
        <v>119</v>
      </c>
      <c r="C1030" s="1">
        <v>0.553929514114753</v>
      </c>
      <c r="D1030" s="1">
        <v>0</v>
      </c>
      <c r="E1030" s="1" t="s">
        <v>128</v>
      </c>
      <c r="F1030" s="1">
        <v>110062682</v>
      </c>
      <c r="G1030" s="1">
        <v>110062683</v>
      </c>
    </row>
    <row r="1031" spans="1:7" x14ac:dyDescent="0.3">
      <c r="A1031" s="1" t="s">
        <v>18</v>
      </c>
      <c r="B1031" s="1" t="s">
        <v>114</v>
      </c>
      <c r="C1031" s="1">
        <v>0.60676169843504602</v>
      </c>
      <c r="D1031" s="1">
        <v>0</v>
      </c>
      <c r="E1031" s="1" t="s">
        <v>128</v>
      </c>
      <c r="F1031" s="1">
        <v>110062725</v>
      </c>
      <c r="G1031" s="1">
        <v>110062726</v>
      </c>
    </row>
    <row r="1032" spans="1:7" x14ac:dyDescent="0.3">
      <c r="A1032" s="1" t="s">
        <v>19</v>
      </c>
      <c r="B1032" s="1" t="s">
        <v>113</v>
      </c>
      <c r="C1032" s="1">
        <v>0.30323079339513997</v>
      </c>
      <c r="D1032" s="1">
        <v>1</v>
      </c>
      <c r="E1032" s="1" t="s">
        <v>128</v>
      </c>
      <c r="F1032" s="1">
        <v>110062343</v>
      </c>
      <c r="G1032" s="1">
        <v>110062344</v>
      </c>
    </row>
    <row r="1033" spans="1:7" x14ac:dyDescent="0.3">
      <c r="A1033" s="1" t="s">
        <v>19</v>
      </c>
      <c r="B1033" s="1" t="s">
        <v>117</v>
      </c>
      <c r="C1033" s="1">
        <v>0.63484702878369703</v>
      </c>
      <c r="D1033" s="1">
        <v>1</v>
      </c>
      <c r="E1033" s="1" t="s">
        <v>128</v>
      </c>
      <c r="F1033" s="1">
        <v>110062570</v>
      </c>
      <c r="G1033" s="1">
        <v>110062571</v>
      </c>
    </row>
    <row r="1034" spans="1:7" x14ac:dyDescent="0.3">
      <c r="A1034" s="1" t="s">
        <v>19</v>
      </c>
      <c r="B1034" s="1" t="s">
        <v>106</v>
      </c>
      <c r="C1034" s="1">
        <v>0.57736754602345897</v>
      </c>
      <c r="D1034" s="1">
        <v>1</v>
      </c>
      <c r="E1034" s="1" t="s">
        <v>128</v>
      </c>
      <c r="F1034" s="1">
        <v>110062618</v>
      </c>
      <c r="G1034" s="1">
        <v>110062619</v>
      </c>
    </row>
    <row r="1035" spans="1:7" x14ac:dyDescent="0.3">
      <c r="A1035" s="1" t="s">
        <v>19</v>
      </c>
      <c r="B1035" s="1" t="s">
        <v>122</v>
      </c>
      <c r="C1035" s="1">
        <v>0.53479647105375605</v>
      </c>
      <c r="D1035" s="1">
        <v>1</v>
      </c>
      <c r="E1035" s="1" t="s">
        <v>128</v>
      </c>
      <c r="F1035" s="1">
        <v>110062473</v>
      </c>
      <c r="G1035" s="1">
        <v>110062474</v>
      </c>
    </row>
    <row r="1036" spans="1:7" x14ac:dyDescent="0.3">
      <c r="A1036" s="1" t="s">
        <v>19</v>
      </c>
      <c r="B1036" s="1" t="s">
        <v>121</v>
      </c>
      <c r="C1036" s="1">
        <v>0.55440629629855498</v>
      </c>
      <c r="D1036" s="1">
        <v>1</v>
      </c>
      <c r="E1036" s="1" t="s">
        <v>128</v>
      </c>
      <c r="F1036" s="1">
        <v>110062608</v>
      </c>
      <c r="G1036" s="1">
        <v>110062609</v>
      </c>
    </row>
    <row r="1037" spans="1:7" x14ac:dyDescent="0.3">
      <c r="A1037" s="1" t="s">
        <v>19</v>
      </c>
      <c r="B1037" s="1" t="s">
        <v>124</v>
      </c>
      <c r="C1037" s="1">
        <v>0.30808233692723602</v>
      </c>
      <c r="D1037" s="1">
        <v>1</v>
      </c>
      <c r="E1037" s="1" t="s">
        <v>128</v>
      </c>
      <c r="F1037" s="1">
        <v>110062417</v>
      </c>
      <c r="G1037" s="1">
        <v>110062418</v>
      </c>
    </row>
    <row r="1038" spans="1:7" x14ac:dyDescent="0.3">
      <c r="A1038" s="1" t="s">
        <v>19</v>
      </c>
      <c r="B1038" s="1" t="s">
        <v>115</v>
      </c>
      <c r="C1038" s="1">
        <v>0.54603207772194995</v>
      </c>
      <c r="D1038" s="1">
        <v>1</v>
      </c>
      <c r="E1038" s="1" t="s">
        <v>128</v>
      </c>
      <c r="F1038" s="1">
        <v>110062780</v>
      </c>
      <c r="G1038" s="1">
        <v>110062781</v>
      </c>
    </row>
    <row r="1039" spans="1:7" x14ac:dyDescent="0.3">
      <c r="A1039" s="1" t="s">
        <v>19</v>
      </c>
      <c r="B1039" s="1" t="s">
        <v>118</v>
      </c>
      <c r="C1039" s="1">
        <v>0.61133949174059898</v>
      </c>
      <c r="D1039" s="1">
        <v>1</v>
      </c>
      <c r="E1039" s="1" t="s">
        <v>128</v>
      </c>
      <c r="F1039" s="1">
        <v>110062729</v>
      </c>
      <c r="G1039" s="1">
        <v>110062730</v>
      </c>
    </row>
    <row r="1040" spans="1:7" x14ac:dyDescent="0.3">
      <c r="A1040" s="1" t="s">
        <v>19</v>
      </c>
      <c r="B1040" s="1" t="s">
        <v>120</v>
      </c>
      <c r="C1040" s="1">
        <v>0.47218322584044098</v>
      </c>
      <c r="D1040" s="1">
        <v>1</v>
      </c>
      <c r="E1040" s="1" t="s">
        <v>128</v>
      </c>
      <c r="F1040" s="1">
        <v>110062384</v>
      </c>
      <c r="G1040" s="1">
        <v>110062385</v>
      </c>
    </row>
    <row r="1041" spans="1:7" x14ac:dyDescent="0.3">
      <c r="A1041" s="1" t="s">
        <v>19</v>
      </c>
      <c r="B1041" s="1" t="s">
        <v>119</v>
      </c>
      <c r="C1041" s="1">
        <v>0.50847896835815398</v>
      </c>
      <c r="D1041" s="1">
        <v>1</v>
      </c>
      <c r="E1041" s="1" t="s">
        <v>128</v>
      </c>
      <c r="F1041" s="1">
        <v>110062682</v>
      </c>
      <c r="G1041" s="1">
        <v>110062683</v>
      </c>
    </row>
    <row r="1042" spans="1:7" x14ac:dyDescent="0.3">
      <c r="A1042" s="1" t="s">
        <v>19</v>
      </c>
      <c r="B1042" s="1" t="s">
        <v>114</v>
      </c>
      <c r="C1042" s="1">
        <v>0.60367893090707903</v>
      </c>
      <c r="D1042" s="1">
        <v>1</v>
      </c>
      <c r="E1042" s="1" t="s">
        <v>128</v>
      </c>
      <c r="F1042" s="1">
        <v>110062725</v>
      </c>
      <c r="G1042" s="1">
        <v>110062726</v>
      </c>
    </row>
    <row r="1043" spans="1:7" x14ac:dyDescent="0.3">
      <c r="A1043" s="1" t="s">
        <v>19</v>
      </c>
      <c r="B1043" s="1" t="s">
        <v>116</v>
      </c>
      <c r="C1043" s="1">
        <v>0.53769810574177501</v>
      </c>
      <c r="D1043" s="1">
        <v>1</v>
      </c>
      <c r="E1043" s="1" t="s">
        <v>128</v>
      </c>
      <c r="F1043" s="1">
        <v>110062837</v>
      </c>
      <c r="G1043" s="1">
        <v>110062838</v>
      </c>
    </row>
    <row r="1044" spans="1:7" x14ac:dyDescent="0.3">
      <c r="A1044" s="1" t="s">
        <v>19</v>
      </c>
      <c r="B1044" s="1" t="s">
        <v>123</v>
      </c>
      <c r="C1044" s="1">
        <v>0.50279043639446597</v>
      </c>
      <c r="D1044" s="1">
        <v>1</v>
      </c>
      <c r="E1044" s="1" t="s">
        <v>128</v>
      </c>
      <c r="F1044" s="1">
        <v>110062398</v>
      </c>
      <c r="G1044" s="1">
        <v>110062399</v>
      </c>
    </row>
    <row r="1045" spans="1:7" x14ac:dyDescent="0.3">
      <c r="A1045" s="1" t="s">
        <v>26</v>
      </c>
      <c r="B1045" s="1" t="s">
        <v>113</v>
      </c>
      <c r="C1045" s="1">
        <v>0.28371020458854601</v>
      </c>
      <c r="D1045" s="1">
        <v>0</v>
      </c>
      <c r="E1045" s="1" t="s">
        <v>128</v>
      </c>
      <c r="F1045" s="1">
        <v>110062343</v>
      </c>
      <c r="G1045" s="1">
        <v>110062344</v>
      </c>
    </row>
    <row r="1046" spans="1:7" x14ac:dyDescent="0.3">
      <c r="A1046" s="1" t="s">
        <v>26</v>
      </c>
      <c r="B1046" s="1" t="s">
        <v>114</v>
      </c>
      <c r="C1046" s="1">
        <v>0.46225812357429102</v>
      </c>
      <c r="D1046" s="1">
        <v>0</v>
      </c>
      <c r="E1046" s="1" t="s">
        <v>128</v>
      </c>
      <c r="F1046" s="1">
        <v>110062725</v>
      </c>
      <c r="G1046" s="1">
        <v>110062726</v>
      </c>
    </row>
    <row r="1047" spans="1:7" x14ac:dyDescent="0.3">
      <c r="A1047" s="1" t="s">
        <v>26</v>
      </c>
      <c r="B1047" s="1" t="s">
        <v>106</v>
      </c>
      <c r="C1047" s="1">
        <v>0.46698391571893</v>
      </c>
      <c r="D1047" s="1">
        <v>0</v>
      </c>
      <c r="E1047" s="1" t="s">
        <v>128</v>
      </c>
      <c r="F1047" s="1">
        <v>110062618</v>
      </c>
      <c r="G1047" s="1">
        <v>110062619</v>
      </c>
    </row>
    <row r="1048" spans="1:7" x14ac:dyDescent="0.3">
      <c r="A1048" s="1" t="s">
        <v>26</v>
      </c>
      <c r="B1048" s="1" t="s">
        <v>119</v>
      </c>
      <c r="C1048" s="1">
        <v>0.39972481243907398</v>
      </c>
      <c r="D1048" s="1">
        <v>0</v>
      </c>
      <c r="E1048" s="1" t="s">
        <v>128</v>
      </c>
      <c r="F1048" s="1">
        <v>110062682</v>
      </c>
      <c r="G1048" s="1">
        <v>110062683</v>
      </c>
    </row>
    <row r="1049" spans="1:7" x14ac:dyDescent="0.3">
      <c r="A1049" s="1" t="s">
        <v>26</v>
      </c>
      <c r="B1049" s="1" t="s">
        <v>122</v>
      </c>
      <c r="C1049" s="1">
        <v>0.45128043258975797</v>
      </c>
      <c r="D1049" s="1">
        <v>0</v>
      </c>
      <c r="E1049" s="1" t="s">
        <v>128</v>
      </c>
      <c r="F1049" s="1">
        <v>110062473</v>
      </c>
      <c r="G1049" s="1">
        <v>110062474</v>
      </c>
    </row>
    <row r="1050" spans="1:7" x14ac:dyDescent="0.3">
      <c r="A1050" s="1" t="s">
        <v>26</v>
      </c>
      <c r="B1050" s="1" t="s">
        <v>121</v>
      </c>
      <c r="C1050" s="1">
        <v>0.43312052161792802</v>
      </c>
      <c r="D1050" s="1">
        <v>0</v>
      </c>
      <c r="E1050" s="1" t="s">
        <v>128</v>
      </c>
      <c r="F1050" s="1">
        <v>110062608</v>
      </c>
      <c r="G1050" s="1">
        <v>110062609</v>
      </c>
    </row>
    <row r="1051" spans="1:7" x14ac:dyDescent="0.3">
      <c r="A1051" s="1" t="s">
        <v>26</v>
      </c>
      <c r="B1051" s="1" t="s">
        <v>120</v>
      </c>
      <c r="C1051" s="1">
        <v>0.462163055101872</v>
      </c>
      <c r="D1051" s="1">
        <v>0</v>
      </c>
      <c r="E1051" s="1" t="s">
        <v>128</v>
      </c>
      <c r="F1051" s="1">
        <v>110062384</v>
      </c>
      <c r="G1051" s="1">
        <v>110062385</v>
      </c>
    </row>
    <row r="1052" spans="1:7" x14ac:dyDescent="0.3">
      <c r="A1052" s="1" t="s">
        <v>26</v>
      </c>
      <c r="B1052" s="1" t="s">
        <v>124</v>
      </c>
      <c r="C1052" s="1">
        <v>0.28505922205040002</v>
      </c>
      <c r="D1052" s="1">
        <v>0</v>
      </c>
      <c r="E1052" s="1" t="s">
        <v>128</v>
      </c>
      <c r="F1052" s="1">
        <v>110062417</v>
      </c>
      <c r="G1052" s="1">
        <v>110062418</v>
      </c>
    </row>
    <row r="1053" spans="1:7" x14ac:dyDescent="0.3">
      <c r="A1053" s="1" t="s">
        <v>26</v>
      </c>
      <c r="B1053" s="1" t="s">
        <v>118</v>
      </c>
      <c r="C1053" s="1">
        <v>0.48004383903154302</v>
      </c>
      <c r="D1053" s="1">
        <v>0</v>
      </c>
      <c r="E1053" s="1" t="s">
        <v>128</v>
      </c>
      <c r="F1053" s="1">
        <v>110062729</v>
      </c>
      <c r="G1053" s="1">
        <v>110062730</v>
      </c>
    </row>
    <row r="1054" spans="1:7" x14ac:dyDescent="0.3">
      <c r="A1054" s="1" t="s">
        <v>26</v>
      </c>
      <c r="B1054" s="1" t="s">
        <v>115</v>
      </c>
      <c r="C1054" s="1">
        <v>0.490752657120409</v>
      </c>
      <c r="D1054" s="1">
        <v>0</v>
      </c>
      <c r="E1054" s="1" t="s">
        <v>128</v>
      </c>
      <c r="F1054" s="1">
        <v>110062780</v>
      </c>
      <c r="G1054" s="1">
        <v>110062781</v>
      </c>
    </row>
    <row r="1055" spans="1:7" x14ac:dyDescent="0.3">
      <c r="A1055" s="1" t="s">
        <v>26</v>
      </c>
      <c r="B1055" s="1" t="s">
        <v>117</v>
      </c>
      <c r="C1055" s="1">
        <v>0.51338198543758196</v>
      </c>
      <c r="D1055" s="1">
        <v>0</v>
      </c>
      <c r="E1055" s="1" t="s">
        <v>128</v>
      </c>
      <c r="F1055" s="1">
        <v>110062570</v>
      </c>
      <c r="G1055" s="1">
        <v>110062571</v>
      </c>
    </row>
    <row r="1056" spans="1:7" x14ac:dyDescent="0.3">
      <c r="A1056" s="1" t="s">
        <v>26</v>
      </c>
      <c r="B1056" s="1" t="s">
        <v>123</v>
      </c>
      <c r="C1056" s="1">
        <v>0.444079361689865</v>
      </c>
      <c r="D1056" s="1">
        <v>0</v>
      </c>
      <c r="E1056" s="1" t="s">
        <v>128</v>
      </c>
      <c r="F1056" s="1">
        <v>110062398</v>
      </c>
      <c r="G1056" s="1">
        <v>110062399</v>
      </c>
    </row>
    <row r="1057" spans="1:7" x14ac:dyDescent="0.3">
      <c r="A1057" s="1" t="s">
        <v>26</v>
      </c>
      <c r="B1057" s="1" t="s">
        <v>116</v>
      </c>
      <c r="C1057" s="1">
        <v>0.48719347374342897</v>
      </c>
      <c r="D1057" s="1">
        <v>0</v>
      </c>
      <c r="E1057" s="1" t="s">
        <v>128</v>
      </c>
      <c r="F1057" s="1">
        <v>110062837</v>
      </c>
      <c r="G1057" s="1">
        <v>110062838</v>
      </c>
    </row>
    <row r="1058" spans="1:7" x14ac:dyDescent="0.3">
      <c r="A1058" s="1" t="s">
        <v>23</v>
      </c>
      <c r="B1058" s="1" t="s">
        <v>123</v>
      </c>
      <c r="C1058" s="1">
        <v>0.51401861432457996</v>
      </c>
      <c r="D1058" s="1">
        <v>1</v>
      </c>
      <c r="E1058" s="1" t="s">
        <v>128</v>
      </c>
      <c r="F1058" s="1">
        <v>110062398</v>
      </c>
      <c r="G1058" s="1">
        <v>110062399</v>
      </c>
    </row>
    <row r="1059" spans="1:7" x14ac:dyDescent="0.3">
      <c r="A1059" s="1" t="s">
        <v>23</v>
      </c>
      <c r="B1059" s="1" t="s">
        <v>113</v>
      </c>
      <c r="C1059" s="1">
        <v>0.39949594243414299</v>
      </c>
      <c r="D1059" s="1">
        <v>1</v>
      </c>
      <c r="E1059" s="1" t="s">
        <v>128</v>
      </c>
      <c r="F1059" s="1">
        <v>110062343</v>
      </c>
      <c r="G1059" s="1">
        <v>110062344</v>
      </c>
    </row>
    <row r="1060" spans="1:7" x14ac:dyDescent="0.3">
      <c r="A1060" s="1" t="s">
        <v>23</v>
      </c>
      <c r="B1060" s="1" t="s">
        <v>115</v>
      </c>
      <c r="C1060" s="1">
        <v>0.690310675276672</v>
      </c>
      <c r="D1060" s="1">
        <v>1</v>
      </c>
      <c r="E1060" s="1" t="s">
        <v>128</v>
      </c>
      <c r="F1060" s="1">
        <v>110062780</v>
      </c>
      <c r="G1060" s="1">
        <v>110062781</v>
      </c>
    </row>
    <row r="1061" spans="1:7" x14ac:dyDescent="0.3">
      <c r="A1061" s="1" t="s">
        <v>23</v>
      </c>
      <c r="B1061" s="1" t="s">
        <v>120</v>
      </c>
      <c r="C1061" s="1">
        <v>0.570768378962627</v>
      </c>
      <c r="D1061" s="1">
        <v>1</v>
      </c>
      <c r="E1061" s="1" t="s">
        <v>128</v>
      </c>
      <c r="F1061" s="1">
        <v>110062384</v>
      </c>
      <c r="G1061" s="1">
        <v>110062385</v>
      </c>
    </row>
    <row r="1062" spans="1:7" x14ac:dyDescent="0.3">
      <c r="A1062" s="1" t="s">
        <v>23</v>
      </c>
      <c r="B1062" s="1" t="s">
        <v>122</v>
      </c>
      <c r="C1062" s="1">
        <v>0.59972522816524798</v>
      </c>
      <c r="D1062" s="1">
        <v>1</v>
      </c>
      <c r="E1062" s="1" t="s">
        <v>128</v>
      </c>
      <c r="F1062" s="1">
        <v>110062473</v>
      </c>
      <c r="G1062" s="1">
        <v>110062474</v>
      </c>
    </row>
    <row r="1063" spans="1:7" x14ac:dyDescent="0.3">
      <c r="A1063" s="1" t="s">
        <v>23</v>
      </c>
      <c r="B1063" s="1" t="s">
        <v>118</v>
      </c>
      <c r="C1063" s="1">
        <v>0.64462802759839999</v>
      </c>
      <c r="D1063" s="1">
        <v>1</v>
      </c>
      <c r="E1063" s="1" t="s">
        <v>128</v>
      </c>
      <c r="F1063" s="1">
        <v>110062729</v>
      </c>
      <c r="G1063" s="1">
        <v>110062730</v>
      </c>
    </row>
    <row r="1064" spans="1:7" x14ac:dyDescent="0.3">
      <c r="A1064" s="1" t="s">
        <v>23</v>
      </c>
      <c r="B1064" s="1" t="s">
        <v>117</v>
      </c>
      <c r="C1064" s="1">
        <v>0.59926481838229095</v>
      </c>
      <c r="D1064" s="1">
        <v>1</v>
      </c>
      <c r="E1064" s="1" t="s">
        <v>128</v>
      </c>
      <c r="F1064" s="1">
        <v>110062570</v>
      </c>
      <c r="G1064" s="1">
        <v>110062571</v>
      </c>
    </row>
    <row r="1065" spans="1:7" x14ac:dyDescent="0.3">
      <c r="A1065" s="1" t="s">
        <v>23</v>
      </c>
      <c r="B1065" s="1" t="s">
        <v>106</v>
      </c>
      <c r="C1065" s="1">
        <v>0.53290865826496003</v>
      </c>
      <c r="D1065" s="1">
        <v>1</v>
      </c>
      <c r="E1065" s="1" t="s">
        <v>128</v>
      </c>
      <c r="F1065" s="1">
        <v>110062618</v>
      </c>
      <c r="G1065" s="1">
        <v>110062619</v>
      </c>
    </row>
    <row r="1066" spans="1:7" x14ac:dyDescent="0.3">
      <c r="A1066" s="1" t="s">
        <v>23</v>
      </c>
      <c r="B1066" s="1" t="s">
        <v>124</v>
      </c>
      <c r="C1066" s="1">
        <v>0.41400978732146798</v>
      </c>
      <c r="D1066" s="1">
        <v>1</v>
      </c>
      <c r="E1066" s="1" t="s">
        <v>128</v>
      </c>
      <c r="F1066" s="1">
        <v>110062417</v>
      </c>
      <c r="G1066" s="1">
        <v>110062418</v>
      </c>
    </row>
    <row r="1067" spans="1:7" x14ac:dyDescent="0.3">
      <c r="A1067" s="1" t="s">
        <v>23</v>
      </c>
      <c r="B1067" s="1" t="s">
        <v>114</v>
      </c>
      <c r="C1067" s="1">
        <v>0.701663776934487</v>
      </c>
      <c r="D1067" s="1">
        <v>1</v>
      </c>
      <c r="E1067" s="1" t="s">
        <v>128</v>
      </c>
      <c r="F1067" s="1">
        <v>110062725</v>
      </c>
      <c r="G1067" s="1">
        <v>110062726</v>
      </c>
    </row>
    <row r="1068" spans="1:7" x14ac:dyDescent="0.3">
      <c r="A1068" s="1" t="s">
        <v>23</v>
      </c>
      <c r="B1068" s="1" t="s">
        <v>121</v>
      </c>
      <c r="C1068" s="1">
        <v>0.58638253934870899</v>
      </c>
      <c r="D1068" s="1">
        <v>1</v>
      </c>
      <c r="E1068" s="1" t="s">
        <v>128</v>
      </c>
      <c r="F1068" s="1">
        <v>110062608</v>
      </c>
      <c r="G1068" s="1">
        <v>110062609</v>
      </c>
    </row>
    <row r="1069" spans="1:7" x14ac:dyDescent="0.3">
      <c r="A1069" s="1" t="s">
        <v>23</v>
      </c>
      <c r="B1069" s="1" t="s">
        <v>119</v>
      </c>
      <c r="C1069" s="1">
        <v>0.58453992075449002</v>
      </c>
      <c r="D1069" s="1">
        <v>1</v>
      </c>
      <c r="E1069" s="1" t="s">
        <v>128</v>
      </c>
      <c r="F1069" s="1">
        <v>110062682</v>
      </c>
      <c r="G1069" s="1">
        <v>110062683</v>
      </c>
    </row>
    <row r="1070" spans="1:7" x14ac:dyDescent="0.3">
      <c r="A1070" s="1" t="s">
        <v>23</v>
      </c>
      <c r="B1070" s="1" t="s">
        <v>116</v>
      </c>
      <c r="C1070" s="1">
        <v>0.65457226458372897</v>
      </c>
      <c r="D1070" s="1">
        <v>1</v>
      </c>
      <c r="E1070" s="1" t="s">
        <v>128</v>
      </c>
      <c r="F1070" s="1">
        <v>110062837</v>
      </c>
      <c r="G1070" s="1">
        <v>110062838</v>
      </c>
    </row>
    <row r="1071" spans="1:7" x14ac:dyDescent="0.3">
      <c r="A1071" s="1" t="s">
        <v>9</v>
      </c>
      <c r="B1071" s="1" t="s">
        <v>115</v>
      </c>
      <c r="C1071" s="1">
        <v>0.60408942795967502</v>
      </c>
      <c r="D1071" s="1">
        <v>1</v>
      </c>
      <c r="E1071" s="1" t="s">
        <v>128</v>
      </c>
      <c r="F1071" s="1">
        <v>110062780</v>
      </c>
      <c r="G1071" s="1">
        <v>110062781</v>
      </c>
    </row>
    <row r="1072" spans="1:7" x14ac:dyDescent="0.3">
      <c r="A1072" s="1" t="s">
        <v>9</v>
      </c>
      <c r="B1072" s="1" t="s">
        <v>121</v>
      </c>
      <c r="C1072" s="1">
        <v>0.60584942854433499</v>
      </c>
      <c r="D1072" s="1">
        <v>1</v>
      </c>
      <c r="E1072" s="1" t="s">
        <v>128</v>
      </c>
      <c r="F1072" s="1">
        <v>110062608</v>
      </c>
      <c r="G1072" s="1">
        <v>110062609</v>
      </c>
    </row>
    <row r="1073" spans="1:7" x14ac:dyDescent="0.3">
      <c r="A1073" s="1" t="s">
        <v>9</v>
      </c>
      <c r="B1073" s="1" t="s">
        <v>118</v>
      </c>
      <c r="C1073" s="1">
        <v>0.58976741143590905</v>
      </c>
      <c r="D1073" s="1">
        <v>1</v>
      </c>
      <c r="E1073" s="1" t="s">
        <v>128</v>
      </c>
      <c r="F1073" s="1">
        <v>110062729</v>
      </c>
      <c r="G1073" s="1">
        <v>110062730</v>
      </c>
    </row>
    <row r="1074" spans="1:7" x14ac:dyDescent="0.3">
      <c r="A1074" s="1" t="s">
        <v>9</v>
      </c>
      <c r="B1074" s="1" t="s">
        <v>117</v>
      </c>
      <c r="C1074" s="1">
        <v>0.63550190415071495</v>
      </c>
      <c r="D1074" s="1">
        <v>1</v>
      </c>
      <c r="E1074" s="1" t="s">
        <v>128</v>
      </c>
      <c r="F1074" s="1">
        <v>110062570</v>
      </c>
      <c r="G1074" s="1">
        <v>110062571</v>
      </c>
    </row>
    <row r="1075" spans="1:7" x14ac:dyDescent="0.3">
      <c r="A1075" s="1" t="s">
        <v>9</v>
      </c>
      <c r="B1075" s="1" t="s">
        <v>122</v>
      </c>
      <c r="C1075" s="1">
        <v>0.529578405857285</v>
      </c>
      <c r="D1075" s="1">
        <v>1</v>
      </c>
      <c r="E1075" s="1" t="s">
        <v>128</v>
      </c>
      <c r="F1075" s="1">
        <v>110062473</v>
      </c>
      <c r="G1075" s="1">
        <v>110062474</v>
      </c>
    </row>
    <row r="1076" spans="1:7" x14ac:dyDescent="0.3">
      <c r="A1076" s="1" t="s">
        <v>9</v>
      </c>
      <c r="B1076" s="1" t="s">
        <v>119</v>
      </c>
      <c r="C1076" s="1">
        <v>0.51385145710985103</v>
      </c>
      <c r="D1076" s="1">
        <v>1</v>
      </c>
      <c r="E1076" s="1" t="s">
        <v>128</v>
      </c>
      <c r="F1076" s="1">
        <v>110062682</v>
      </c>
      <c r="G1076" s="1">
        <v>110062683</v>
      </c>
    </row>
    <row r="1077" spans="1:7" x14ac:dyDescent="0.3">
      <c r="A1077" s="1" t="s">
        <v>9</v>
      </c>
      <c r="B1077" s="1" t="s">
        <v>113</v>
      </c>
      <c r="C1077" s="1">
        <v>0.37898642996027199</v>
      </c>
      <c r="D1077" s="1">
        <v>1</v>
      </c>
      <c r="E1077" s="1" t="s">
        <v>128</v>
      </c>
      <c r="F1077" s="1">
        <v>110062343</v>
      </c>
      <c r="G1077" s="1">
        <v>110062344</v>
      </c>
    </row>
    <row r="1078" spans="1:7" x14ac:dyDescent="0.3">
      <c r="A1078" s="1" t="s">
        <v>9</v>
      </c>
      <c r="B1078" s="1" t="s">
        <v>106</v>
      </c>
      <c r="C1078" s="1">
        <v>0.56965688729252295</v>
      </c>
      <c r="D1078" s="1">
        <v>1</v>
      </c>
      <c r="E1078" s="1" t="s">
        <v>128</v>
      </c>
      <c r="F1078" s="1">
        <v>110062618</v>
      </c>
      <c r="G1078" s="1">
        <v>110062619</v>
      </c>
    </row>
    <row r="1079" spans="1:7" x14ac:dyDescent="0.3">
      <c r="A1079" s="1" t="s">
        <v>9</v>
      </c>
      <c r="B1079" s="1" t="s">
        <v>116</v>
      </c>
      <c r="C1079" s="1">
        <v>0.50978272242057099</v>
      </c>
      <c r="D1079" s="1">
        <v>1</v>
      </c>
      <c r="E1079" s="1" t="s">
        <v>128</v>
      </c>
      <c r="F1079" s="1">
        <v>110062837</v>
      </c>
      <c r="G1079" s="1">
        <v>110062838</v>
      </c>
    </row>
    <row r="1080" spans="1:7" x14ac:dyDescent="0.3">
      <c r="A1080" s="1" t="s">
        <v>9</v>
      </c>
      <c r="B1080" s="1" t="s">
        <v>114</v>
      </c>
      <c r="C1080" s="1">
        <v>0.63695065911299897</v>
      </c>
      <c r="D1080" s="1">
        <v>1</v>
      </c>
      <c r="E1080" s="1" t="s">
        <v>128</v>
      </c>
      <c r="F1080" s="1">
        <v>110062725</v>
      </c>
      <c r="G1080" s="1">
        <v>110062726</v>
      </c>
    </row>
    <row r="1081" spans="1:7" x14ac:dyDescent="0.3">
      <c r="A1081" s="1" t="s">
        <v>9</v>
      </c>
      <c r="B1081" s="1" t="s">
        <v>124</v>
      </c>
      <c r="C1081" s="1">
        <v>0.33650891450455001</v>
      </c>
      <c r="D1081" s="1">
        <v>1</v>
      </c>
      <c r="E1081" s="1" t="s">
        <v>128</v>
      </c>
      <c r="F1081" s="1">
        <v>110062417</v>
      </c>
      <c r="G1081" s="1">
        <v>110062418</v>
      </c>
    </row>
    <row r="1082" spans="1:7" x14ac:dyDescent="0.3">
      <c r="A1082" s="1" t="s">
        <v>9</v>
      </c>
      <c r="B1082" s="1" t="s">
        <v>120</v>
      </c>
      <c r="C1082" s="1">
        <v>0.450837731781359</v>
      </c>
      <c r="D1082" s="1">
        <v>1</v>
      </c>
      <c r="E1082" s="1" t="s">
        <v>128</v>
      </c>
      <c r="F1082" s="1">
        <v>110062384</v>
      </c>
      <c r="G1082" s="1">
        <v>110062385</v>
      </c>
    </row>
    <row r="1083" spans="1:7" x14ac:dyDescent="0.3">
      <c r="A1083" s="1" t="s">
        <v>9</v>
      </c>
      <c r="B1083" s="1" t="s">
        <v>123</v>
      </c>
      <c r="C1083" s="1">
        <v>0.44599801809673101</v>
      </c>
      <c r="D1083" s="1">
        <v>1</v>
      </c>
      <c r="E1083" s="1" t="s">
        <v>128</v>
      </c>
      <c r="F1083" s="1">
        <v>110062398</v>
      </c>
      <c r="G1083" s="1">
        <v>110062399</v>
      </c>
    </row>
    <row r="1084" spans="1:7" x14ac:dyDescent="0.3">
      <c r="A1084" s="1" t="s">
        <v>27</v>
      </c>
      <c r="B1084" s="1" t="s">
        <v>119</v>
      </c>
      <c r="C1084" s="1">
        <v>0.49564344671400401</v>
      </c>
      <c r="D1084" s="1">
        <v>1</v>
      </c>
      <c r="E1084" s="1" t="s">
        <v>128</v>
      </c>
      <c r="F1084" s="1">
        <v>110062682</v>
      </c>
      <c r="G1084" s="1">
        <v>110062683</v>
      </c>
    </row>
    <row r="1085" spans="1:7" x14ac:dyDescent="0.3">
      <c r="A1085" s="1" t="s">
        <v>27</v>
      </c>
      <c r="B1085" s="1" t="s">
        <v>124</v>
      </c>
      <c r="C1085" s="1">
        <v>0.26488581693687901</v>
      </c>
      <c r="D1085" s="1">
        <v>1</v>
      </c>
      <c r="E1085" s="1" t="s">
        <v>128</v>
      </c>
      <c r="F1085" s="1">
        <v>110062417</v>
      </c>
      <c r="G1085" s="1">
        <v>110062418</v>
      </c>
    </row>
    <row r="1086" spans="1:7" x14ac:dyDescent="0.3">
      <c r="A1086" s="1" t="s">
        <v>27</v>
      </c>
      <c r="B1086" s="1" t="s">
        <v>123</v>
      </c>
      <c r="C1086" s="1">
        <v>0.49089637331232799</v>
      </c>
      <c r="D1086" s="1">
        <v>1</v>
      </c>
      <c r="E1086" s="1" t="s">
        <v>128</v>
      </c>
      <c r="F1086" s="1">
        <v>110062398</v>
      </c>
      <c r="G1086" s="1">
        <v>110062399</v>
      </c>
    </row>
    <row r="1087" spans="1:7" x14ac:dyDescent="0.3">
      <c r="A1087" s="1" t="s">
        <v>27</v>
      </c>
      <c r="B1087" s="1" t="s">
        <v>122</v>
      </c>
      <c r="C1087" s="1">
        <v>0.42839207216688002</v>
      </c>
      <c r="D1087" s="1">
        <v>1</v>
      </c>
      <c r="E1087" s="1" t="s">
        <v>128</v>
      </c>
      <c r="F1087" s="1">
        <v>110062473</v>
      </c>
      <c r="G1087" s="1">
        <v>110062474</v>
      </c>
    </row>
    <row r="1088" spans="1:7" x14ac:dyDescent="0.3">
      <c r="A1088" s="1" t="s">
        <v>27</v>
      </c>
      <c r="B1088" s="1" t="s">
        <v>106</v>
      </c>
      <c r="C1088" s="1">
        <v>0.48382231279842403</v>
      </c>
      <c r="D1088" s="1">
        <v>1</v>
      </c>
      <c r="E1088" s="1" t="s">
        <v>128</v>
      </c>
      <c r="F1088" s="1">
        <v>110062618</v>
      </c>
      <c r="G1088" s="1">
        <v>110062619</v>
      </c>
    </row>
    <row r="1089" spans="1:7" x14ac:dyDescent="0.3">
      <c r="A1089" s="1" t="s">
        <v>27</v>
      </c>
      <c r="B1089" s="1" t="s">
        <v>120</v>
      </c>
      <c r="C1089" s="1">
        <v>0.42216167286501399</v>
      </c>
      <c r="D1089" s="1">
        <v>1</v>
      </c>
      <c r="E1089" s="1" t="s">
        <v>128</v>
      </c>
      <c r="F1089" s="1">
        <v>110062384</v>
      </c>
      <c r="G1089" s="1">
        <v>110062385</v>
      </c>
    </row>
    <row r="1090" spans="1:7" x14ac:dyDescent="0.3">
      <c r="A1090" s="1" t="s">
        <v>27</v>
      </c>
      <c r="B1090" s="1" t="s">
        <v>116</v>
      </c>
      <c r="C1090" s="1">
        <v>0.53447751638665597</v>
      </c>
      <c r="D1090" s="1">
        <v>1</v>
      </c>
      <c r="E1090" s="1" t="s">
        <v>128</v>
      </c>
      <c r="F1090" s="1">
        <v>110062837</v>
      </c>
      <c r="G1090" s="1">
        <v>110062838</v>
      </c>
    </row>
    <row r="1091" spans="1:7" x14ac:dyDescent="0.3">
      <c r="A1091" s="1" t="s">
        <v>27</v>
      </c>
      <c r="B1091" s="1" t="s">
        <v>121</v>
      </c>
      <c r="C1091" s="1">
        <v>0.52257819785662896</v>
      </c>
      <c r="D1091" s="1">
        <v>1</v>
      </c>
      <c r="E1091" s="1" t="s">
        <v>128</v>
      </c>
      <c r="F1091" s="1">
        <v>110062608</v>
      </c>
      <c r="G1091" s="1">
        <v>110062609</v>
      </c>
    </row>
    <row r="1092" spans="1:7" x14ac:dyDescent="0.3">
      <c r="A1092" s="1" t="s">
        <v>27</v>
      </c>
      <c r="B1092" s="1" t="s">
        <v>117</v>
      </c>
      <c r="C1092" s="1">
        <v>0.54763335304288696</v>
      </c>
      <c r="D1092" s="1">
        <v>1</v>
      </c>
      <c r="E1092" s="1" t="s">
        <v>128</v>
      </c>
      <c r="F1092" s="1">
        <v>110062570</v>
      </c>
      <c r="G1092" s="1">
        <v>110062571</v>
      </c>
    </row>
    <row r="1093" spans="1:7" x14ac:dyDescent="0.3">
      <c r="A1093" s="1" t="s">
        <v>27</v>
      </c>
      <c r="B1093" s="1" t="s">
        <v>113</v>
      </c>
      <c r="C1093" s="1">
        <v>0.31945428595863901</v>
      </c>
      <c r="D1093" s="1">
        <v>1</v>
      </c>
      <c r="E1093" s="1" t="s">
        <v>128</v>
      </c>
      <c r="F1093" s="1">
        <v>110062343</v>
      </c>
      <c r="G1093" s="1">
        <v>110062344</v>
      </c>
    </row>
    <row r="1094" spans="1:7" x14ac:dyDescent="0.3">
      <c r="A1094" s="1" t="s">
        <v>27</v>
      </c>
      <c r="B1094" s="1" t="s">
        <v>115</v>
      </c>
      <c r="C1094" s="1">
        <v>0.46605311948001699</v>
      </c>
      <c r="D1094" s="1">
        <v>1</v>
      </c>
      <c r="E1094" s="1" t="s">
        <v>128</v>
      </c>
      <c r="F1094" s="1">
        <v>110062780</v>
      </c>
      <c r="G1094" s="1">
        <v>110062781</v>
      </c>
    </row>
    <row r="1095" spans="1:7" x14ac:dyDescent="0.3">
      <c r="A1095" s="1" t="s">
        <v>27</v>
      </c>
      <c r="B1095" s="1" t="s">
        <v>114</v>
      </c>
      <c r="C1095" s="1">
        <v>0.52048954400750402</v>
      </c>
      <c r="D1095" s="1">
        <v>1</v>
      </c>
      <c r="E1095" s="1" t="s">
        <v>128</v>
      </c>
      <c r="F1095" s="1">
        <v>110062725</v>
      </c>
      <c r="G1095" s="1">
        <v>110062726</v>
      </c>
    </row>
    <row r="1096" spans="1:7" x14ac:dyDescent="0.3">
      <c r="A1096" s="1" t="s">
        <v>27</v>
      </c>
      <c r="B1096" s="1" t="s">
        <v>118</v>
      </c>
      <c r="C1096" s="1">
        <v>0.52195855399903501</v>
      </c>
      <c r="D1096" s="1">
        <v>1</v>
      </c>
      <c r="E1096" s="1" t="s">
        <v>128</v>
      </c>
      <c r="F1096" s="1">
        <v>110062729</v>
      </c>
      <c r="G1096" s="1">
        <v>110062730</v>
      </c>
    </row>
    <row r="1097" spans="1:7" x14ac:dyDescent="0.3">
      <c r="A1097" s="1" t="s">
        <v>32</v>
      </c>
      <c r="B1097" s="1" t="s">
        <v>119</v>
      </c>
      <c r="C1097" s="1">
        <v>0.49136262768671501</v>
      </c>
      <c r="D1097" s="1">
        <v>0</v>
      </c>
      <c r="E1097" s="1" t="s">
        <v>128</v>
      </c>
      <c r="F1097" s="1">
        <v>110062682</v>
      </c>
      <c r="G1097" s="1">
        <v>110062683</v>
      </c>
    </row>
    <row r="1098" spans="1:7" x14ac:dyDescent="0.3">
      <c r="A1098" s="1" t="s">
        <v>32</v>
      </c>
      <c r="B1098" s="1" t="s">
        <v>123</v>
      </c>
      <c r="C1098" s="1">
        <v>0.49910130481540999</v>
      </c>
      <c r="D1098" s="1">
        <v>0</v>
      </c>
      <c r="E1098" s="1" t="s">
        <v>128</v>
      </c>
      <c r="F1098" s="1">
        <v>110062398</v>
      </c>
      <c r="G1098" s="1">
        <v>110062399</v>
      </c>
    </row>
    <row r="1099" spans="1:7" x14ac:dyDescent="0.3">
      <c r="A1099" s="1" t="s">
        <v>32</v>
      </c>
      <c r="B1099" s="1" t="s">
        <v>124</v>
      </c>
      <c r="C1099" s="1">
        <v>0.413180036666496</v>
      </c>
      <c r="D1099" s="1">
        <v>0</v>
      </c>
      <c r="E1099" s="1" t="s">
        <v>128</v>
      </c>
      <c r="F1099" s="1">
        <v>110062417</v>
      </c>
      <c r="G1099" s="1">
        <v>110062418</v>
      </c>
    </row>
    <row r="1100" spans="1:7" x14ac:dyDescent="0.3">
      <c r="A1100" s="1" t="s">
        <v>32</v>
      </c>
      <c r="B1100" s="1" t="s">
        <v>120</v>
      </c>
      <c r="C1100" s="1">
        <v>0.52434328997041801</v>
      </c>
      <c r="D1100" s="1">
        <v>0</v>
      </c>
      <c r="E1100" s="1" t="s">
        <v>128</v>
      </c>
      <c r="F1100" s="1">
        <v>110062384</v>
      </c>
      <c r="G1100" s="1">
        <v>110062385</v>
      </c>
    </row>
    <row r="1101" spans="1:7" x14ac:dyDescent="0.3">
      <c r="A1101" s="1" t="s">
        <v>32</v>
      </c>
      <c r="B1101" s="1" t="s">
        <v>116</v>
      </c>
      <c r="C1101" s="1">
        <v>0.61175928355912301</v>
      </c>
      <c r="D1101" s="1">
        <v>0</v>
      </c>
      <c r="E1101" s="1" t="s">
        <v>128</v>
      </c>
      <c r="F1101" s="1">
        <v>110062837</v>
      </c>
      <c r="G1101" s="1">
        <v>110062838</v>
      </c>
    </row>
    <row r="1102" spans="1:7" x14ac:dyDescent="0.3">
      <c r="A1102" s="1" t="s">
        <v>32</v>
      </c>
      <c r="B1102" s="1" t="s">
        <v>121</v>
      </c>
      <c r="C1102" s="1">
        <v>0.49626045640543198</v>
      </c>
      <c r="D1102" s="1">
        <v>0</v>
      </c>
      <c r="E1102" s="1" t="s">
        <v>128</v>
      </c>
      <c r="F1102" s="1">
        <v>110062608</v>
      </c>
      <c r="G1102" s="1">
        <v>110062609</v>
      </c>
    </row>
    <row r="1103" spans="1:7" x14ac:dyDescent="0.3">
      <c r="A1103" s="1" t="s">
        <v>32</v>
      </c>
      <c r="B1103" s="1" t="s">
        <v>117</v>
      </c>
      <c r="C1103" s="1">
        <v>0.57299620016444097</v>
      </c>
      <c r="D1103" s="1">
        <v>0</v>
      </c>
      <c r="E1103" s="1" t="s">
        <v>128</v>
      </c>
      <c r="F1103" s="1">
        <v>110062570</v>
      </c>
      <c r="G1103" s="1">
        <v>110062571</v>
      </c>
    </row>
    <row r="1104" spans="1:7" x14ac:dyDescent="0.3">
      <c r="A1104" s="1" t="s">
        <v>32</v>
      </c>
      <c r="B1104" s="1" t="s">
        <v>106</v>
      </c>
      <c r="C1104" s="1">
        <v>0.48711943648552097</v>
      </c>
      <c r="D1104" s="1">
        <v>0</v>
      </c>
      <c r="E1104" s="1" t="s">
        <v>128</v>
      </c>
      <c r="F1104" s="1">
        <v>110062618</v>
      </c>
      <c r="G1104" s="1">
        <v>110062619</v>
      </c>
    </row>
    <row r="1105" spans="1:7" x14ac:dyDescent="0.3">
      <c r="A1105" s="1" t="s">
        <v>32</v>
      </c>
      <c r="B1105" s="1" t="s">
        <v>122</v>
      </c>
      <c r="C1105" s="1">
        <v>0.52409732329641201</v>
      </c>
      <c r="D1105" s="1">
        <v>0</v>
      </c>
      <c r="E1105" s="1" t="s">
        <v>128</v>
      </c>
      <c r="F1105" s="1">
        <v>110062473</v>
      </c>
      <c r="G1105" s="1">
        <v>110062474</v>
      </c>
    </row>
    <row r="1106" spans="1:7" x14ac:dyDescent="0.3">
      <c r="A1106" s="1" t="s">
        <v>32</v>
      </c>
      <c r="B1106" s="1" t="s">
        <v>115</v>
      </c>
      <c r="C1106" s="1">
        <v>0.55342253430914301</v>
      </c>
      <c r="D1106" s="1">
        <v>0</v>
      </c>
      <c r="E1106" s="1" t="s">
        <v>128</v>
      </c>
      <c r="F1106" s="1">
        <v>110062780</v>
      </c>
      <c r="G1106" s="1">
        <v>110062781</v>
      </c>
    </row>
    <row r="1107" spans="1:7" x14ac:dyDescent="0.3">
      <c r="A1107" s="1" t="s">
        <v>32</v>
      </c>
      <c r="B1107" s="1" t="s">
        <v>113</v>
      </c>
      <c r="C1107" s="1">
        <v>0.35969389878564101</v>
      </c>
      <c r="D1107" s="1">
        <v>0</v>
      </c>
      <c r="E1107" s="1" t="s">
        <v>128</v>
      </c>
      <c r="F1107" s="1">
        <v>110062343</v>
      </c>
      <c r="G1107" s="1">
        <v>110062344</v>
      </c>
    </row>
    <row r="1108" spans="1:7" x14ac:dyDescent="0.3">
      <c r="A1108" s="1" t="s">
        <v>32</v>
      </c>
      <c r="B1108" s="1" t="s">
        <v>118</v>
      </c>
      <c r="C1108" s="1">
        <v>0.59045085715072398</v>
      </c>
      <c r="D1108" s="1">
        <v>0</v>
      </c>
      <c r="E1108" s="1" t="s">
        <v>128</v>
      </c>
      <c r="F1108" s="1">
        <v>110062729</v>
      </c>
      <c r="G1108" s="1">
        <v>110062730</v>
      </c>
    </row>
    <row r="1109" spans="1:7" x14ac:dyDescent="0.3">
      <c r="A1109" s="1" t="s">
        <v>32</v>
      </c>
      <c r="B1109" s="1" t="s">
        <v>114</v>
      </c>
      <c r="C1109" s="1">
        <v>0.61082772473847002</v>
      </c>
      <c r="D1109" s="1">
        <v>0</v>
      </c>
      <c r="E1109" s="1" t="s">
        <v>128</v>
      </c>
      <c r="F1109" s="1">
        <v>110062725</v>
      </c>
      <c r="G1109" s="1">
        <v>110062726</v>
      </c>
    </row>
    <row r="1110" spans="1:7" x14ac:dyDescent="0.3">
      <c r="A1110" s="1" t="s">
        <v>40</v>
      </c>
      <c r="B1110" s="1" t="s">
        <v>123</v>
      </c>
      <c r="C1110" s="1">
        <v>0.47010423263916201</v>
      </c>
      <c r="D1110" s="1">
        <v>0</v>
      </c>
      <c r="E1110" s="1" t="s">
        <v>128</v>
      </c>
      <c r="F1110" s="1">
        <v>110062398</v>
      </c>
      <c r="G1110" s="1">
        <v>110062399</v>
      </c>
    </row>
    <row r="1111" spans="1:7" x14ac:dyDescent="0.3">
      <c r="A1111" s="1" t="s">
        <v>40</v>
      </c>
      <c r="B1111" s="1" t="s">
        <v>120</v>
      </c>
      <c r="C1111" s="1">
        <v>0.50680819278578404</v>
      </c>
      <c r="D1111" s="1">
        <v>0</v>
      </c>
      <c r="E1111" s="1" t="s">
        <v>128</v>
      </c>
      <c r="F1111" s="1">
        <v>110062384</v>
      </c>
      <c r="G1111" s="1">
        <v>110062385</v>
      </c>
    </row>
    <row r="1112" spans="1:7" x14ac:dyDescent="0.3">
      <c r="A1112" s="1" t="s">
        <v>40</v>
      </c>
      <c r="B1112" s="1" t="s">
        <v>106</v>
      </c>
      <c r="C1112" s="1">
        <v>0.53343901920961201</v>
      </c>
      <c r="D1112" s="1">
        <v>0</v>
      </c>
      <c r="E1112" s="1" t="s">
        <v>128</v>
      </c>
      <c r="F1112" s="1">
        <v>110062618</v>
      </c>
      <c r="G1112" s="1">
        <v>110062619</v>
      </c>
    </row>
    <row r="1113" spans="1:7" x14ac:dyDescent="0.3">
      <c r="A1113" s="1" t="s">
        <v>40</v>
      </c>
      <c r="B1113" s="1" t="s">
        <v>121</v>
      </c>
      <c r="C1113" s="1">
        <v>0.55877166094414599</v>
      </c>
      <c r="D1113" s="1">
        <v>0</v>
      </c>
      <c r="E1113" s="1" t="s">
        <v>128</v>
      </c>
      <c r="F1113" s="1">
        <v>110062608</v>
      </c>
      <c r="G1113" s="1">
        <v>110062609</v>
      </c>
    </row>
    <row r="1114" spans="1:7" x14ac:dyDescent="0.3">
      <c r="A1114" s="1" t="s">
        <v>40</v>
      </c>
      <c r="B1114" s="1" t="s">
        <v>124</v>
      </c>
      <c r="C1114" s="1">
        <v>0.33009131586741902</v>
      </c>
      <c r="D1114" s="1">
        <v>0</v>
      </c>
      <c r="E1114" s="1" t="s">
        <v>128</v>
      </c>
      <c r="F1114" s="1">
        <v>110062417</v>
      </c>
      <c r="G1114" s="1">
        <v>110062418</v>
      </c>
    </row>
    <row r="1115" spans="1:7" x14ac:dyDescent="0.3">
      <c r="A1115" s="1" t="s">
        <v>40</v>
      </c>
      <c r="B1115" s="1" t="s">
        <v>122</v>
      </c>
      <c r="C1115" s="1">
        <v>0.52705043476140501</v>
      </c>
      <c r="D1115" s="1">
        <v>0</v>
      </c>
      <c r="E1115" s="1" t="s">
        <v>128</v>
      </c>
      <c r="F1115" s="1">
        <v>110062473</v>
      </c>
      <c r="G1115" s="1">
        <v>110062474</v>
      </c>
    </row>
    <row r="1116" spans="1:7" x14ac:dyDescent="0.3">
      <c r="A1116" s="1" t="s">
        <v>40</v>
      </c>
      <c r="B1116" s="1" t="s">
        <v>117</v>
      </c>
      <c r="C1116" s="1">
        <v>0.57067027098279999</v>
      </c>
      <c r="D1116" s="1">
        <v>0</v>
      </c>
      <c r="E1116" s="1" t="s">
        <v>128</v>
      </c>
      <c r="F1116" s="1">
        <v>110062570</v>
      </c>
      <c r="G1116" s="1">
        <v>110062571</v>
      </c>
    </row>
    <row r="1117" spans="1:7" x14ac:dyDescent="0.3">
      <c r="A1117" s="1" t="s">
        <v>40</v>
      </c>
      <c r="B1117" s="1" t="s">
        <v>116</v>
      </c>
      <c r="C1117" s="1">
        <v>0.61886244276821301</v>
      </c>
      <c r="D1117" s="1">
        <v>0</v>
      </c>
      <c r="E1117" s="1" t="s">
        <v>128</v>
      </c>
      <c r="F1117" s="1">
        <v>110062837</v>
      </c>
      <c r="G1117" s="1">
        <v>110062838</v>
      </c>
    </row>
    <row r="1118" spans="1:7" x14ac:dyDescent="0.3">
      <c r="A1118" s="1" t="s">
        <v>40</v>
      </c>
      <c r="B1118" s="1" t="s">
        <v>119</v>
      </c>
      <c r="C1118" s="1">
        <v>0.57446517914122397</v>
      </c>
      <c r="D1118" s="1">
        <v>0</v>
      </c>
      <c r="E1118" s="1" t="s">
        <v>128</v>
      </c>
      <c r="F1118" s="1">
        <v>110062682</v>
      </c>
      <c r="G1118" s="1">
        <v>110062683</v>
      </c>
    </row>
    <row r="1119" spans="1:7" x14ac:dyDescent="0.3">
      <c r="A1119" s="1" t="s">
        <v>40</v>
      </c>
      <c r="B1119" s="1" t="s">
        <v>113</v>
      </c>
      <c r="C1119" s="1">
        <v>0.343906084458379</v>
      </c>
      <c r="D1119" s="1">
        <v>0</v>
      </c>
      <c r="E1119" s="1" t="s">
        <v>128</v>
      </c>
      <c r="F1119" s="1">
        <v>110062343</v>
      </c>
      <c r="G1119" s="1">
        <v>110062344</v>
      </c>
    </row>
    <row r="1120" spans="1:7" x14ac:dyDescent="0.3">
      <c r="A1120" s="1" t="s">
        <v>40</v>
      </c>
      <c r="B1120" s="1" t="s">
        <v>115</v>
      </c>
      <c r="C1120" s="1">
        <v>0.59269801711835501</v>
      </c>
      <c r="D1120" s="1">
        <v>0</v>
      </c>
      <c r="E1120" s="1" t="s">
        <v>128</v>
      </c>
      <c r="F1120" s="1">
        <v>110062780</v>
      </c>
      <c r="G1120" s="1">
        <v>110062781</v>
      </c>
    </row>
    <row r="1121" spans="1:7" x14ac:dyDescent="0.3">
      <c r="A1121" s="1" t="s">
        <v>40</v>
      </c>
      <c r="B1121" s="1" t="s">
        <v>118</v>
      </c>
      <c r="C1121" s="1">
        <v>0.583620351142767</v>
      </c>
      <c r="D1121" s="1">
        <v>0</v>
      </c>
      <c r="E1121" s="1" t="s">
        <v>128</v>
      </c>
      <c r="F1121" s="1">
        <v>110062729</v>
      </c>
      <c r="G1121" s="1">
        <v>110062730</v>
      </c>
    </row>
    <row r="1122" spans="1:7" x14ac:dyDescent="0.3">
      <c r="A1122" s="1" t="s">
        <v>40</v>
      </c>
      <c r="B1122" s="1" t="s">
        <v>114</v>
      </c>
      <c r="C1122" s="1">
        <v>0.64524152046238004</v>
      </c>
      <c r="D1122" s="1">
        <v>0</v>
      </c>
      <c r="E1122" s="1" t="s">
        <v>128</v>
      </c>
      <c r="F1122" s="1">
        <v>110062725</v>
      </c>
      <c r="G1122" s="1">
        <v>110062726</v>
      </c>
    </row>
    <row r="1123" spans="1:7" x14ac:dyDescent="0.3">
      <c r="A1123" s="1" t="s">
        <v>41</v>
      </c>
      <c r="B1123" s="1" t="s">
        <v>115</v>
      </c>
      <c r="C1123" s="1">
        <v>0.572317842821916</v>
      </c>
      <c r="D1123" s="1">
        <v>1</v>
      </c>
      <c r="E1123" s="1" t="s">
        <v>128</v>
      </c>
      <c r="F1123" s="1">
        <v>110062780</v>
      </c>
      <c r="G1123" s="1">
        <v>110062781</v>
      </c>
    </row>
    <row r="1124" spans="1:7" x14ac:dyDescent="0.3">
      <c r="A1124" s="1" t="s">
        <v>41</v>
      </c>
      <c r="B1124" s="1" t="s">
        <v>106</v>
      </c>
      <c r="C1124" s="1">
        <v>0.54715028547326905</v>
      </c>
      <c r="D1124" s="1">
        <v>1</v>
      </c>
      <c r="E1124" s="1" t="s">
        <v>128</v>
      </c>
      <c r="F1124" s="1">
        <v>110062618</v>
      </c>
      <c r="G1124" s="1">
        <v>110062619</v>
      </c>
    </row>
    <row r="1125" spans="1:7" x14ac:dyDescent="0.3">
      <c r="A1125" s="1" t="s">
        <v>41</v>
      </c>
      <c r="B1125" s="1" t="s">
        <v>116</v>
      </c>
      <c r="C1125" s="1">
        <v>0.58790253337085896</v>
      </c>
      <c r="D1125" s="1">
        <v>1</v>
      </c>
      <c r="E1125" s="1" t="s">
        <v>128</v>
      </c>
      <c r="F1125" s="1">
        <v>110062837</v>
      </c>
      <c r="G1125" s="1">
        <v>110062838</v>
      </c>
    </row>
    <row r="1126" spans="1:7" x14ac:dyDescent="0.3">
      <c r="A1126" s="1" t="s">
        <v>41</v>
      </c>
      <c r="B1126" s="1" t="s">
        <v>118</v>
      </c>
      <c r="C1126" s="1">
        <v>0.61955008167160597</v>
      </c>
      <c r="D1126" s="1">
        <v>1</v>
      </c>
      <c r="E1126" s="1" t="s">
        <v>128</v>
      </c>
      <c r="F1126" s="1">
        <v>110062729</v>
      </c>
      <c r="G1126" s="1">
        <v>110062730</v>
      </c>
    </row>
    <row r="1127" spans="1:7" x14ac:dyDescent="0.3">
      <c r="A1127" s="1" t="s">
        <v>41</v>
      </c>
      <c r="B1127" s="1" t="s">
        <v>121</v>
      </c>
      <c r="C1127" s="1">
        <v>0.57037874722561799</v>
      </c>
      <c r="D1127" s="1">
        <v>1</v>
      </c>
      <c r="E1127" s="1" t="s">
        <v>128</v>
      </c>
      <c r="F1127" s="1">
        <v>110062608</v>
      </c>
      <c r="G1127" s="1">
        <v>110062609</v>
      </c>
    </row>
    <row r="1128" spans="1:7" x14ac:dyDescent="0.3">
      <c r="A1128" s="1" t="s">
        <v>41</v>
      </c>
      <c r="B1128" s="1" t="s">
        <v>124</v>
      </c>
      <c r="C1128" s="1">
        <v>0.36746114448781197</v>
      </c>
      <c r="D1128" s="1">
        <v>1</v>
      </c>
      <c r="E1128" s="1" t="s">
        <v>128</v>
      </c>
      <c r="F1128" s="1">
        <v>110062417</v>
      </c>
      <c r="G1128" s="1">
        <v>110062418</v>
      </c>
    </row>
    <row r="1129" spans="1:7" x14ac:dyDescent="0.3">
      <c r="A1129" s="1" t="s">
        <v>41</v>
      </c>
      <c r="B1129" s="1" t="s">
        <v>114</v>
      </c>
      <c r="C1129" s="1">
        <v>0.60432044396574602</v>
      </c>
      <c r="D1129" s="1">
        <v>1</v>
      </c>
      <c r="E1129" s="1" t="s">
        <v>128</v>
      </c>
      <c r="F1129" s="1">
        <v>110062725</v>
      </c>
      <c r="G1129" s="1">
        <v>110062726</v>
      </c>
    </row>
    <row r="1130" spans="1:7" x14ac:dyDescent="0.3">
      <c r="A1130" s="1" t="s">
        <v>41</v>
      </c>
      <c r="B1130" s="1" t="s">
        <v>117</v>
      </c>
      <c r="C1130" s="1">
        <v>0.62573093282841796</v>
      </c>
      <c r="D1130" s="1">
        <v>1</v>
      </c>
      <c r="E1130" s="1" t="s">
        <v>128</v>
      </c>
      <c r="F1130" s="1">
        <v>110062570</v>
      </c>
      <c r="G1130" s="1">
        <v>110062571</v>
      </c>
    </row>
    <row r="1131" spans="1:7" x14ac:dyDescent="0.3">
      <c r="A1131" s="1" t="s">
        <v>41</v>
      </c>
      <c r="B1131" s="1" t="s">
        <v>123</v>
      </c>
      <c r="C1131" s="1">
        <v>0.49708589068731002</v>
      </c>
      <c r="D1131" s="1">
        <v>1</v>
      </c>
      <c r="E1131" s="1" t="s">
        <v>128</v>
      </c>
      <c r="F1131" s="1">
        <v>110062398</v>
      </c>
      <c r="G1131" s="1">
        <v>110062399</v>
      </c>
    </row>
    <row r="1132" spans="1:7" x14ac:dyDescent="0.3">
      <c r="A1132" s="1" t="s">
        <v>41</v>
      </c>
      <c r="B1132" s="1" t="s">
        <v>119</v>
      </c>
      <c r="C1132" s="1">
        <v>0.54077093722036196</v>
      </c>
      <c r="D1132" s="1">
        <v>1</v>
      </c>
      <c r="E1132" s="1" t="s">
        <v>128</v>
      </c>
      <c r="F1132" s="1">
        <v>110062682</v>
      </c>
      <c r="G1132" s="1">
        <v>110062683</v>
      </c>
    </row>
    <row r="1133" spans="1:7" x14ac:dyDescent="0.3">
      <c r="A1133" s="1" t="s">
        <v>41</v>
      </c>
      <c r="B1133" s="1" t="s">
        <v>120</v>
      </c>
      <c r="C1133" s="1">
        <v>0.52113523494769398</v>
      </c>
      <c r="D1133" s="1">
        <v>1</v>
      </c>
      <c r="E1133" s="1" t="s">
        <v>128</v>
      </c>
      <c r="F1133" s="1">
        <v>110062384</v>
      </c>
      <c r="G1133" s="1">
        <v>110062385</v>
      </c>
    </row>
    <row r="1134" spans="1:7" x14ac:dyDescent="0.3">
      <c r="A1134" s="1" t="s">
        <v>41</v>
      </c>
      <c r="B1134" s="1" t="s">
        <v>122</v>
      </c>
      <c r="C1134" s="1">
        <v>0.55433645426462197</v>
      </c>
      <c r="D1134" s="1">
        <v>1</v>
      </c>
      <c r="E1134" s="1" t="s">
        <v>128</v>
      </c>
      <c r="F1134" s="1">
        <v>110062473</v>
      </c>
      <c r="G1134" s="1">
        <v>110062474</v>
      </c>
    </row>
    <row r="1135" spans="1:7" x14ac:dyDescent="0.3">
      <c r="A1135" s="1" t="s">
        <v>41</v>
      </c>
      <c r="B1135" s="1" t="s">
        <v>113</v>
      </c>
      <c r="C1135" s="1">
        <v>0.37592529197503799</v>
      </c>
      <c r="D1135" s="1">
        <v>1</v>
      </c>
      <c r="E1135" s="1" t="s">
        <v>128</v>
      </c>
      <c r="F1135" s="1">
        <v>110062343</v>
      </c>
      <c r="G1135" s="1">
        <v>110062344</v>
      </c>
    </row>
    <row r="1136" spans="1:7" x14ac:dyDescent="0.3">
      <c r="A1136" s="1" t="s">
        <v>33</v>
      </c>
      <c r="B1136" s="1" t="s">
        <v>116</v>
      </c>
      <c r="C1136" s="1">
        <v>0.54713165997383095</v>
      </c>
      <c r="D1136" s="1">
        <v>1</v>
      </c>
      <c r="E1136" s="1" t="s">
        <v>128</v>
      </c>
      <c r="F1136" s="1">
        <v>110062837</v>
      </c>
      <c r="G1136" s="1">
        <v>110062838</v>
      </c>
    </row>
    <row r="1137" spans="1:7" x14ac:dyDescent="0.3">
      <c r="A1137" s="1" t="s">
        <v>33</v>
      </c>
      <c r="B1137" s="1" t="s">
        <v>106</v>
      </c>
      <c r="C1137" s="1">
        <v>0.53837524831372796</v>
      </c>
      <c r="D1137" s="1">
        <v>1</v>
      </c>
      <c r="E1137" s="1" t="s">
        <v>128</v>
      </c>
      <c r="F1137" s="1">
        <v>110062618</v>
      </c>
      <c r="G1137" s="1">
        <v>110062619</v>
      </c>
    </row>
    <row r="1138" spans="1:7" x14ac:dyDescent="0.3">
      <c r="A1138" s="1" t="s">
        <v>33</v>
      </c>
      <c r="B1138" s="1" t="s">
        <v>121</v>
      </c>
      <c r="C1138" s="1">
        <v>0.51019179397910597</v>
      </c>
      <c r="D1138" s="1">
        <v>1</v>
      </c>
      <c r="E1138" s="1" t="s">
        <v>128</v>
      </c>
      <c r="F1138" s="1">
        <v>110062608</v>
      </c>
      <c r="G1138" s="1">
        <v>110062609</v>
      </c>
    </row>
    <row r="1139" spans="1:7" x14ac:dyDescent="0.3">
      <c r="A1139" s="1" t="s">
        <v>33</v>
      </c>
      <c r="B1139" s="1" t="s">
        <v>115</v>
      </c>
      <c r="C1139" s="1">
        <v>0.52739135429643302</v>
      </c>
      <c r="D1139" s="1">
        <v>1</v>
      </c>
      <c r="E1139" s="1" t="s">
        <v>128</v>
      </c>
      <c r="F1139" s="1">
        <v>110062780</v>
      </c>
      <c r="G1139" s="1">
        <v>110062781</v>
      </c>
    </row>
    <row r="1140" spans="1:7" x14ac:dyDescent="0.3">
      <c r="A1140" s="1" t="s">
        <v>33</v>
      </c>
      <c r="B1140" s="1" t="s">
        <v>117</v>
      </c>
      <c r="C1140" s="1">
        <v>0.59378187205095001</v>
      </c>
      <c r="D1140" s="1">
        <v>1</v>
      </c>
      <c r="E1140" s="1" t="s">
        <v>128</v>
      </c>
      <c r="F1140" s="1">
        <v>110062570</v>
      </c>
      <c r="G1140" s="1">
        <v>110062571</v>
      </c>
    </row>
    <row r="1141" spans="1:7" x14ac:dyDescent="0.3">
      <c r="A1141" s="1" t="s">
        <v>33</v>
      </c>
      <c r="B1141" s="1" t="s">
        <v>123</v>
      </c>
      <c r="C1141" s="1">
        <v>0.46075789225924901</v>
      </c>
      <c r="D1141" s="1">
        <v>1</v>
      </c>
      <c r="E1141" s="1" t="s">
        <v>128</v>
      </c>
      <c r="F1141" s="1">
        <v>110062398</v>
      </c>
      <c r="G1141" s="1">
        <v>110062399</v>
      </c>
    </row>
    <row r="1142" spans="1:7" x14ac:dyDescent="0.3">
      <c r="A1142" s="1" t="s">
        <v>33</v>
      </c>
      <c r="B1142" s="1" t="s">
        <v>113</v>
      </c>
      <c r="C1142" s="1">
        <v>0.39475668186704199</v>
      </c>
      <c r="D1142" s="1">
        <v>1</v>
      </c>
      <c r="E1142" s="1" t="s">
        <v>128</v>
      </c>
      <c r="F1142" s="1">
        <v>110062343</v>
      </c>
      <c r="G1142" s="1">
        <v>110062344</v>
      </c>
    </row>
    <row r="1143" spans="1:7" x14ac:dyDescent="0.3">
      <c r="A1143" s="1" t="s">
        <v>33</v>
      </c>
      <c r="B1143" s="1" t="s">
        <v>118</v>
      </c>
      <c r="C1143" s="1">
        <v>0.71618237702168497</v>
      </c>
      <c r="D1143" s="1">
        <v>1</v>
      </c>
      <c r="E1143" s="1" t="s">
        <v>128</v>
      </c>
      <c r="F1143" s="1">
        <v>110062729</v>
      </c>
      <c r="G1143" s="1">
        <v>110062730</v>
      </c>
    </row>
    <row r="1144" spans="1:7" x14ac:dyDescent="0.3">
      <c r="A1144" s="1" t="s">
        <v>33</v>
      </c>
      <c r="B1144" s="1" t="s">
        <v>120</v>
      </c>
      <c r="C1144" s="1">
        <v>0.513484514478874</v>
      </c>
      <c r="D1144" s="1">
        <v>1</v>
      </c>
      <c r="E1144" s="1" t="s">
        <v>128</v>
      </c>
      <c r="F1144" s="1">
        <v>110062384</v>
      </c>
      <c r="G1144" s="1">
        <v>110062385</v>
      </c>
    </row>
    <row r="1145" spans="1:7" x14ac:dyDescent="0.3">
      <c r="A1145" s="1" t="s">
        <v>33</v>
      </c>
      <c r="B1145" s="1" t="s">
        <v>124</v>
      </c>
      <c r="C1145" s="1">
        <v>0.38332270652170097</v>
      </c>
      <c r="D1145" s="1">
        <v>1</v>
      </c>
      <c r="E1145" s="1" t="s">
        <v>128</v>
      </c>
      <c r="F1145" s="1">
        <v>110062417</v>
      </c>
      <c r="G1145" s="1">
        <v>110062418</v>
      </c>
    </row>
    <row r="1146" spans="1:7" x14ac:dyDescent="0.3">
      <c r="A1146" s="1" t="s">
        <v>33</v>
      </c>
      <c r="B1146" s="1" t="s">
        <v>122</v>
      </c>
      <c r="C1146" s="1">
        <v>0.470873424411204</v>
      </c>
      <c r="D1146" s="1">
        <v>1</v>
      </c>
      <c r="E1146" s="1" t="s">
        <v>128</v>
      </c>
      <c r="F1146" s="1">
        <v>110062473</v>
      </c>
      <c r="G1146" s="1">
        <v>110062474</v>
      </c>
    </row>
    <row r="1147" spans="1:7" x14ac:dyDescent="0.3">
      <c r="A1147" s="1" t="s">
        <v>33</v>
      </c>
      <c r="B1147" s="1" t="s">
        <v>114</v>
      </c>
      <c r="C1147" s="1">
        <v>0.62339397333610702</v>
      </c>
      <c r="D1147" s="1">
        <v>1</v>
      </c>
      <c r="E1147" s="1" t="s">
        <v>128</v>
      </c>
      <c r="F1147" s="1">
        <v>110062725</v>
      </c>
      <c r="G1147" s="1">
        <v>110062726</v>
      </c>
    </row>
    <row r="1148" spans="1:7" x14ac:dyDescent="0.3">
      <c r="A1148" s="1" t="s">
        <v>33</v>
      </c>
      <c r="B1148" s="1" t="s">
        <v>119</v>
      </c>
      <c r="C1148" s="1">
        <v>0.50879323109515795</v>
      </c>
      <c r="D1148" s="1">
        <v>1</v>
      </c>
      <c r="E1148" s="1" t="s">
        <v>128</v>
      </c>
      <c r="F1148" s="1">
        <v>110062682</v>
      </c>
      <c r="G1148" s="1">
        <v>110062683</v>
      </c>
    </row>
    <row r="1149" spans="1:7" x14ac:dyDescent="0.3">
      <c r="A1149" s="1" t="s">
        <v>78</v>
      </c>
      <c r="B1149" s="1" t="s">
        <v>106</v>
      </c>
      <c r="C1149" s="1">
        <v>0.47490203770308398</v>
      </c>
      <c r="D1149" s="1">
        <v>0</v>
      </c>
      <c r="E1149" s="1" t="s">
        <v>128</v>
      </c>
      <c r="F1149" s="1">
        <v>110062618</v>
      </c>
      <c r="G1149" s="1">
        <v>110062619</v>
      </c>
    </row>
    <row r="1150" spans="1:7" x14ac:dyDescent="0.3">
      <c r="A1150" s="1" t="s">
        <v>78</v>
      </c>
      <c r="B1150" s="1" t="s">
        <v>114</v>
      </c>
      <c r="C1150" s="1">
        <v>0.53426356830910104</v>
      </c>
      <c r="D1150" s="1">
        <v>0</v>
      </c>
      <c r="E1150" s="1" t="s">
        <v>128</v>
      </c>
      <c r="F1150" s="1">
        <v>110062725</v>
      </c>
      <c r="G1150" s="1">
        <v>110062726</v>
      </c>
    </row>
    <row r="1151" spans="1:7" x14ac:dyDescent="0.3">
      <c r="A1151" s="1" t="s">
        <v>78</v>
      </c>
      <c r="B1151" s="1" t="s">
        <v>121</v>
      </c>
      <c r="C1151" s="1">
        <v>0.43573611858552103</v>
      </c>
      <c r="D1151" s="1">
        <v>0</v>
      </c>
      <c r="E1151" s="1" t="s">
        <v>128</v>
      </c>
      <c r="F1151" s="1">
        <v>110062608</v>
      </c>
      <c r="G1151" s="1">
        <v>110062609</v>
      </c>
    </row>
    <row r="1152" spans="1:7" x14ac:dyDescent="0.3">
      <c r="A1152" s="1" t="s">
        <v>78</v>
      </c>
      <c r="B1152" s="1" t="s">
        <v>115</v>
      </c>
      <c r="C1152" s="1">
        <v>0.51355740549624795</v>
      </c>
      <c r="D1152" s="1">
        <v>0</v>
      </c>
      <c r="E1152" s="1" t="s">
        <v>128</v>
      </c>
      <c r="F1152" s="1">
        <v>110062780</v>
      </c>
      <c r="G1152" s="1">
        <v>110062781</v>
      </c>
    </row>
    <row r="1153" spans="1:7" x14ac:dyDescent="0.3">
      <c r="A1153" s="1" t="s">
        <v>78</v>
      </c>
      <c r="B1153" s="1" t="s">
        <v>123</v>
      </c>
      <c r="C1153" s="1">
        <v>0.43094609464880901</v>
      </c>
      <c r="D1153" s="1">
        <v>0</v>
      </c>
      <c r="E1153" s="1" t="s">
        <v>128</v>
      </c>
      <c r="F1153" s="1">
        <v>110062398</v>
      </c>
      <c r="G1153" s="1">
        <v>110062399</v>
      </c>
    </row>
    <row r="1154" spans="1:7" x14ac:dyDescent="0.3">
      <c r="A1154" s="1" t="s">
        <v>78</v>
      </c>
      <c r="B1154" s="1" t="s">
        <v>124</v>
      </c>
      <c r="C1154" s="1">
        <v>0.28343417482807398</v>
      </c>
      <c r="D1154" s="1">
        <v>0</v>
      </c>
      <c r="E1154" s="1" t="s">
        <v>128</v>
      </c>
      <c r="F1154" s="1">
        <v>110062417</v>
      </c>
      <c r="G1154" s="1">
        <v>110062418</v>
      </c>
    </row>
    <row r="1155" spans="1:7" x14ac:dyDescent="0.3">
      <c r="A1155" s="1" t="s">
        <v>78</v>
      </c>
      <c r="B1155" s="1" t="s">
        <v>117</v>
      </c>
      <c r="C1155" s="1">
        <v>0.50602550123527901</v>
      </c>
      <c r="D1155" s="1">
        <v>0</v>
      </c>
      <c r="E1155" s="1" t="s">
        <v>128</v>
      </c>
      <c r="F1155" s="1">
        <v>110062570</v>
      </c>
      <c r="G1155" s="1">
        <v>110062571</v>
      </c>
    </row>
    <row r="1156" spans="1:7" x14ac:dyDescent="0.3">
      <c r="A1156" s="1" t="s">
        <v>78</v>
      </c>
      <c r="B1156" s="1" t="s">
        <v>120</v>
      </c>
      <c r="C1156" s="1">
        <v>0.41865166745399401</v>
      </c>
      <c r="D1156" s="1">
        <v>0</v>
      </c>
      <c r="E1156" s="1" t="s">
        <v>128</v>
      </c>
      <c r="F1156" s="1">
        <v>110062384</v>
      </c>
      <c r="G1156" s="1">
        <v>110062385</v>
      </c>
    </row>
    <row r="1157" spans="1:7" x14ac:dyDescent="0.3">
      <c r="A1157" s="1" t="s">
        <v>78</v>
      </c>
      <c r="B1157" s="1" t="s">
        <v>118</v>
      </c>
      <c r="C1157" s="1">
        <v>0.45434853909997402</v>
      </c>
      <c r="D1157" s="1">
        <v>0</v>
      </c>
      <c r="E1157" s="1" t="s">
        <v>128</v>
      </c>
      <c r="F1157" s="1">
        <v>110062729</v>
      </c>
      <c r="G1157" s="1">
        <v>110062730</v>
      </c>
    </row>
    <row r="1158" spans="1:7" x14ac:dyDescent="0.3">
      <c r="A1158" s="1" t="s">
        <v>78</v>
      </c>
      <c r="B1158" s="1" t="s">
        <v>119</v>
      </c>
      <c r="C1158" s="1">
        <v>0.45736067190506902</v>
      </c>
      <c r="D1158" s="1">
        <v>0</v>
      </c>
      <c r="E1158" s="1" t="s">
        <v>128</v>
      </c>
      <c r="F1158" s="1">
        <v>110062682</v>
      </c>
      <c r="G1158" s="1">
        <v>110062683</v>
      </c>
    </row>
    <row r="1159" spans="1:7" x14ac:dyDescent="0.3">
      <c r="A1159" s="1" t="s">
        <v>78</v>
      </c>
      <c r="B1159" s="1" t="s">
        <v>122</v>
      </c>
      <c r="C1159" s="1">
        <v>0.49885000480616198</v>
      </c>
      <c r="D1159" s="1">
        <v>0</v>
      </c>
      <c r="E1159" s="1" t="s">
        <v>128</v>
      </c>
      <c r="F1159" s="1">
        <v>110062473</v>
      </c>
      <c r="G1159" s="1">
        <v>110062474</v>
      </c>
    </row>
    <row r="1160" spans="1:7" x14ac:dyDescent="0.3">
      <c r="A1160" s="1" t="s">
        <v>78</v>
      </c>
      <c r="B1160" s="1" t="s">
        <v>113</v>
      </c>
      <c r="C1160" s="1">
        <v>0.25296014185143301</v>
      </c>
      <c r="D1160" s="1">
        <v>0</v>
      </c>
      <c r="E1160" s="1" t="s">
        <v>128</v>
      </c>
      <c r="F1160" s="1">
        <v>110062343</v>
      </c>
      <c r="G1160" s="1">
        <v>110062344</v>
      </c>
    </row>
    <row r="1161" spans="1:7" x14ac:dyDescent="0.3">
      <c r="A1161" s="1" t="s">
        <v>78</v>
      </c>
      <c r="B1161" s="1" t="s">
        <v>116</v>
      </c>
      <c r="C1161" s="1">
        <v>0.53061463668495301</v>
      </c>
      <c r="D1161" s="1">
        <v>0</v>
      </c>
      <c r="E1161" s="1" t="s">
        <v>128</v>
      </c>
      <c r="F1161" s="1">
        <v>110062837</v>
      </c>
      <c r="G1161" s="1">
        <v>110062838</v>
      </c>
    </row>
    <row r="1162" spans="1:7" x14ac:dyDescent="0.3">
      <c r="A1162" s="1" t="s">
        <v>79</v>
      </c>
      <c r="B1162" s="1" t="s">
        <v>114</v>
      </c>
      <c r="C1162" s="1">
        <v>0.61821050068721395</v>
      </c>
      <c r="D1162" s="1">
        <v>1</v>
      </c>
      <c r="E1162" s="1" t="s">
        <v>128</v>
      </c>
      <c r="F1162" s="1">
        <v>110062725</v>
      </c>
      <c r="G1162" s="1">
        <v>110062726</v>
      </c>
    </row>
    <row r="1163" spans="1:7" x14ac:dyDescent="0.3">
      <c r="A1163" s="1" t="s">
        <v>79</v>
      </c>
      <c r="B1163" s="1" t="s">
        <v>117</v>
      </c>
      <c r="C1163" s="1">
        <v>0.56785566499334605</v>
      </c>
      <c r="D1163" s="1">
        <v>1</v>
      </c>
      <c r="E1163" s="1" t="s">
        <v>128</v>
      </c>
      <c r="F1163" s="1">
        <v>110062570</v>
      </c>
      <c r="G1163" s="1">
        <v>110062571</v>
      </c>
    </row>
    <row r="1164" spans="1:7" x14ac:dyDescent="0.3">
      <c r="A1164" s="1" t="s">
        <v>79</v>
      </c>
      <c r="B1164" s="1" t="s">
        <v>118</v>
      </c>
      <c r="C1164" s="1">
        <v>0.66565793992365296</v>
      </c>
      <c r="D1164" s="1">
        <v>1</v>
      </c>
      <c r="E1164" s="1" t="s">
        <v>128</v>
      </c>
      <c r="F1164" s="1">
        <v>110062729</v>
      </c>
      <c r="G1164" s="1">
        <v>110062730</v>
      </c>
    </row>
    <row r="1165" spans="1:7" x14ac:dyDescent="0.3">
      <c r="A1165" s="1" t="s">
        <v>79</v>
      </c>
      <c r="B1165" s="1" t="s">
        <v>119</v>
      </c>
      <c r="C1165" s="1">
        <v>0.505877025957016</v>
      </c>
      <c r="D1165" s="1">
        <v>1</v>
      </c>
      <c r="E1165" s="1" t="s">
        <v>128</v>
      </c>
      <c r="F1165" s="1">
        <v>110062682</v>
      </c>
      <c r="G1165" s="1">
        <v>110062683</v>
      </c>
    </row>
    <row r="1166" spans="1:7" x14ac:dyDescent="0.3">
      <c r="A1166" s="1" t="s">
        <v>79</v>
      </c>
      <c r="B1166" s="1" t="s">
        <v>121</v>
      </c>
      <c r="C1166" s="1">
        <v>0.55722267453040897</v>
      </c>
      <c r="D1166" s="1">
        <v>1</v>
      </c>
      <c r="E1166" s="1" t="s">
        <v>128</v>
      </c>
      <c r="F1166" s="1">
        <v>110062608</v>
      </c>
      <c r="G1166" s="1">
        <v>110062609</v>
      </c>
    </row>
    <row r="1167" spans="1:7" x14ac:dyDescent="0.3">
      <c r="A1167" s="1" t="s">
        <v>79</v>
      </c>
      <c r="B1167" s="1" t="s">
        <v>115</v>
      </c>
      <c r="C1167" s="1">
        <v>0.55453616148650897</v>
      </c>
      <c r="D1167" s="1">
        <v>1</v>
      </c>
      <c r="E1167" s="1" t="s">
        <v>128</v>
      </c>
      <c r="F1167" s="1">
        <v>110062780</v>
      </c>
      <c r="G1167" s="1">
        <v>110062781</v>
      </c>
    </row>
    <row r="1168" spans="1:7" x14ac:dyDescent="0.3">
      <c r="A1168" s="1" t="s">
        <v>79</v>
      </c>
      <c r="B1168" s="1" t="s">
        <v>122</v>
      </c>
      <c r="C1168" s="1">
        <v>0.52744955343297195</v>
      </c>
      <c r="D1168" s="1">
        <v>1</v>
      </c>
      <c r="E1168" s="1" t="s">
        <v>128</v>
      </c>
      <c r="F1168" s="1">
        <v>110062473</v>
      </c>
      <c r="G1168" s="1">
        <v>110062474</v>
      </c>
    </row>
    <row r="1169" spans="1:7" x14ac:dyDescent="0.3">
      <c r="A1169" s="1" t="s">
        <v>79</v>
      </c>
      <c r="B1169" s="1" t="s">
        <v>123</v>
      </c>
      <c r="C1169" s="1">
        <v>0.48584456169548801</v>
      </c>
      <c r="D1169" s="1">
        <v>1</v>
      </c>
      <c r="E1169" s="1" t="s">
        <v>128</v>
      </c>
      <c r="F1169" s="1">
        <v>110062398</v>
      </c>
      <c r="G1169" s="1">
        <v>110062399</v>
      </c>
    </row>
    <row r="1170" spans="1:7" x14ac:dyDescent="0.3">
      <c r="A1170" s="1" t="s">
        <v>79</v>
      </c>
      <c r="B1170" s="1" t="s">
        <v>106</v>
      </c>
      <c r="C1170" s="1">
        <v>0.51437062663583999</v>
      </c>
      <c r="D1170" s="1">
        <v>1</v>
      </c>
      <c r="E1170" s="1" t="s">
        <v>128</v>
      </c>
      <c r="F1170" s="1">
        <v>110062618</v>
      </c>
      <c r="G1170" s="1">
        <v>110062619</v>
      </c>
    </row>
    <row r="1171" spans="1:7" x14ac:dyDescent="0.3">
      <c r="A1171" s="1" t="s">
        <v>79</v>
      </c>
      <c r="B1171" s="1" t="s">
        <v>113</v>
      </c>
      <c r="C1171" s="1">
        <v>0.38935106394931601</v>
      </c>
      <c r="D1171" s="1">
        <v>1</v>
      </c>
      <c r="E1171" s="1" t="s">
        <v>128</v>
      </c>
      <c r="F1171" s="1">
        <v>110062343</v>
      </c>
      <c r="G1171" s="1">
        <v>110062344</v>
      </c>
    </row>
    <row r="1172" spans="1:7" x14ac:dyDescent="0.3">
      <c r="A1172" s="1" t="s">
        <v>79</v>
      </c>
      <c r="B1172" s="1" t="s">
        <v>120</v>
      </c>
      <c r="C1172" s="1">
        <v>0.52705685292645699</v>
      </c>
      <c r="D1172" s="1">
        <v>1</v>
      </c>
      <c r="E1172" s="1" t="s">
        <v>128</v>
      </c>
      <c r="F1172" s="1">
        <v>110062384</v>
      </c>
      <c r="G1172" s="1">
        <v>110062385</v>
      </c>
    </row>
    <row r="1173" spans="1:7" x14ac:dyDescent="0.3">
      <c r="A1173" s="1" t="s">
        <v>79</v>
      </c>
      <c r="B1173" s="1" t="s">
        <v>124</v>
      </c>
      <c r="C1173" s="1">
        <v>0.34135764199712598</v>
      </c>
      <c r="D1173" s="1">
        <v>1</v>
      </c>
      <c r="E1173" s="1" t="s">
        <v>128</v>
      </c>
      <c r="F1173" s="1">
        <v>110062417</v>
      </c>
      <c r="G1173" s="1">
        <v>110062418</v>
      </c>
    </row>
    <row r="1174" spans="1:7" x14ac:dyDescent="0.3">
      <c r="A1174" s="1" t="s">
        <v>79</v>
      </c>
      <c r="B1174" s="1" t="s">
        <v>116</v>
      </c>
      <c r="C1174" s="1">
        <v>0.57227832706823301</v>
      </c>
      <c r="D1174" s="1">
        <v>1</v>
      </c>
      <c r="E1174" s="1" t="s">
        <v>128</v>
      </c>
      <c r="F1174" s="1">
        <v>110062837</v>
      </c>
      <c r="G1174" s="1">
        <v>11006283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G16" sqref="G16"/>
    </sheetView>
  </sheetViews>
  <sheetFormatPr defaultRowHeight="14.4" x14ac:dyDescent="0.3"/>
  <cols>
    <col min="1" max="1" width="10.5546875" style="1" bestFit="1" customWidth="1"/>
    <col min="2" max="2" width="31.109375" style="1" customWidth="1"/>
    <col min="3" max="3" width="33.44140625" style="1" customWidth="1"/>
    <col min="4" max="4" width="31.44140625" style="1" customWidth="1"/>
    <col min="5" max="5" width="31.109375" style="1" customWidth="1"/>
    <col min="6" max="16384" width="8.88671875" style="1"/>
  </cols>
  <sheetData>
    <row r="1" spans="1:5" x14ac:dyDescent="0.3">
      <c r="A1" s="2" t="s">
        <v>601</v>
      </c>
    </row>
    <row r="2" spans="1:5" x14ac:dyDescent="0.3">
      <c r="A2" s="2" t="s">
        <v>602</v>
      </c>
    </row>
    <row r="3" spans="1:5" s="3" customFormat="1" x14ac:dyDescent="0.3">
      <c r="A3" s="3" t="s">
        <v>231</v>
      </c>
      <c r="B3" s="3" t="s">
        <v>241</v>
      </c>
      <c r="C3" s="3" t="s">
        <v>240</v>
      </c>
      <c r="D3" s="3" t="s">
        <v>232</v>
      </c>
      <c r="E3" s="3" t="s">
        <v>233</v>
      </c>
    </row>
    <row r="4" spans="1:5" x14ac:dyDescent="0.3">
      <c r="A4" s="1" t="s">
        <v>184</v>
      </c>
      <c r="B4" s="1">
        <v>-0.13847558958662601</v>
      </c>
      <c r="C4" s="1">
        <v>545299</v>
      </c>
      <c r="D4" s="1" t="s">
        <v>234</v>
      </c>
      <c r="E4" s="1" t="s">
        <v>185</v>
      </c>
    </row>
    <row r="5" spans="1:5" x14ac:dyDescent="0.3">
      <c r="A5" s="1" t="s">
        <v>186</v>
      </c>
      <c r="B5" s="1">
        <v>-3.3991582480205201E-2</v>
      </c>
      <c r="C5" s="1">
        <v>611897</v>
      </c>
      <c r="D5" s="1" t="s">
        <v>235</v>
      </c>
      <c r="E5" s="1" t="s">
        <v>187</v>
      </c>
    </row>
    <row r="6" spans="1:5" x14ac:dyDescent="0.3">
      <c r="A6" s="1" t="s">
        <v>188</v>
      </c>
      <c r="B6" s="1">
        <v>-5.3506077000605903E-2</v>
      </c>
      <c r="C6" s="1">
        <v>538071</v>
      </c>
      <c r="D6" s="1" t="s">
        <v>236</v>
      </c>
      <c r="E6" s="1" t="s">
        <v>187</v>
      </c>
    </row>
    <row r="7" spans="1:5" x14ac:dyDescent="0.3">
      <c r="A7" s="1" t="s">
        <v>189</v>
      </c>
      <c r="B7" s="1">
        <v>3.3376862918975403E-2</v>
      </c>
      <c r="C7" s="1">
        <v>372318</v>
      </c>
      <c r="D7" s="1" t="s">
        <v>236</v>
      </c>
      <c r="E7" s="1" t="s">
        <v>187</v>
      </c>
    </row>
    <row r="8" spans="1:5" x14ac:dyDescent="0.3">
      <c r="A8" s="1" t="s">
        <v>190</v>
      </c>
      <c r="B8" s="1">
        <v>-0.148232088752284</v>
      </c>
      <c r="C8" s="1">
        <v>392499</v>
      </c>
      <c r="D8" s="1" t="s">
        <v>234</v>
      </c>
      <c r="E8" s="1" t="s">
        <v>185</v>
      </c>
    </row>
    <row r="9" spans="1:5" x14ac:dyDescent="0.3">
      <c r="A9" s="1" t="s">
        <v>191</v>
      </c>
      <c r="B9" s="1">
        <v>-8.1962526479063505E-2</v>
      </c>
      <c r="C9" s="1">
        <v>338343</v>
      </c>
      <c r="D9" s="1" t="s">
        <v>234</v>
      </c>
      <c r="E9" s="1" t="s">
        <v>185</v>
      </c>
    </row>
    <row r="10" spans="1:5" x14ac:dyDescent="0.3">
      <c r="A10" s="1" t="s">
        <v>192</v>
      </c>
      <c r="B10" s="1">
        <v>-6.5964159433124794E-2</v>
      </c>
      <c r="C10" s="1">
        <v>501921</v>
      </c>
      <c r="D10" s="1" t="s">
        <v>236</v>
      </c>
      <c r="E10" s="1" t="s">
        <v>187</v>
      </c>
    </row>
    <row r="11" spans="1:5" x14ac:dyDescent="0.3">
      <c r="A11" s="1" t="s">
        <v>193</v>
      </c>
      <c r="B11" s="1">
        <v>2.07528358068663E-2</v>
      </c>
      <c r="C11" s="1">
        <v>444435</v>
      </c>
      <c r="D11" s="1" t="s">
        <v>235</v>
      </c>
      <c r="E11" s="1" t="s">
        <v>187</v>
      </c>
    </row>
    <row r="12" spans="1:5" x14ac:dyDescent="0.3">
      <c r="A12" s="1" t="s">
        <v>194</v>
      </c>
      <c r="B12" s="1">
        <v>-4.0188156846630602E-2</v>
      </c>
      <c r="C12" s="1">
        <v>244252</v>
      </c>
      <c r="D12" s="1" t="s">
        <v>237</v>
      </c>
      <c r="E12" s="1" t="s">
        <v>187</v>
      </c>
    </row>
    <row r="13" spans="1:5" x14ac:dyDescent="0.3">
      <c r="A13" s="1" t="s">
        <v>195</v>
      </c>
      <c r="B13" s="1">
        <v>2.50745724750428E-2</v>
      </c>
      <c r="C13" s="1">
        <v>265730</v>
      </c>
      <c r="D13" s="1" t="s">
        <v>237</v>
      </c>
      <c r="E13" s="1" t="s">
        <v>187</v>
      </c>
    </row>
    <row r="14" spans="1:5" x14ac:dyDescent="0.3">
      <c r="A14" s="1" t="s">
        <v>196</v>
      </c>
      <c r="B14" s="1">
        <v>1.33387050111822E-2</v>
      </c>
      <c r="C14" s="1">
        <v>452472</v>
      </c>
      <c r="D14" s="1" t="s">
        <v>236</v>
      </c>
      <c r="E14" s="1" t="s">
        <v>187</v>
      </c>
    </row>
    <row r="15" spans="1:5" x14ac:dyDescent="0.3">
      <c r="A15" s="1" t="s">
        <v>197</v>
      </c>
      <c r="B15" s="1">
        <v>-4.4503359847544E-2</v>
      </c>
      <c r="C15" s="1">
        <v>427842</v>
      </c>
      <c r="D15" s="1" t="s">
        <v>237</v>
      </c>
      <c r="E15" s="1" t="s">
        <v>187</v>
      </c>
    </row>
    <row r="16" spans="1:5" x14ac:dyDescent="0.3">
      <c r="A16" s="1" t="s">
        <v>198</v>
      </c>
      <c r="B16" s="1">
        <v>-4.1179257043131398E-2</v>
      </c>
      <c r="C16" s="1">
        <v>465862</v>
      </c>
      <c r="D16" s="1" t="s">
        <v>236</v>
      </c>
      <c r="E16" s="1" t="s">
        <v>187</v>
      </c>
    </row>
    <row r="17" spans="1:5" x14ac:dyDescent="0.3">
      <c r="A17" s="1" t="s">
        <v>199</v>
      </c>
      <c r="B17" s="1">
        <v>-5.1510797991644201E-2</v>
      </c>
      <c r="C17" s="1">
        <v>316271</v>
      </c>
      <c r="D17" s="1" t="s">
        <v>234</v>
      </c>
      <c r="E17" s="1" t="s">
        <v>185</v>
      </c>
    </row>
    <row r="18" spans="1:5" x14ac:dyDescent="0.3">
      <c r="A18" s="1" t="s">
        <v>200</v>
      </c>
      <c r="B18" s="1">
        <v>7.8507126960308503E-3</v>
      </c>
      <c r="C18" s="1">
        <v>496228</v>
      </c>
      <c r="D18" s="1" t="s">
        <v>236</v>
      </c>
      <c r="E18" s="1" t="s">
        <v>187</v>
      </c>
    </row>
    <row r="19" spans="1:5" x14ac:dyDescent="0.3">
      <c r="A19" s="1" t="s">
        <v>201</v>
      </c>
      <c r="B19" s="1">
        <v>3.01174343241431E-2</v>
      </c>
      <c r="C19" s="1">
        <v>359264</v>
      </c>
      <c r="D19" s="1" t="s">
        <v>235</v>
      </c>
      <c r="E19" s="1" t="s">
        <v>187</v>
      </c>
    </row>
    <row r="20" spans="1:5" x14ac:dyDescent="0.3">
      <c r="A20" s="1" t="s">
        <v>202</v>
      </c>
      <c r="B20" s="1">
        <v>-7.6484872822750599E-2</v>
      </c>
      <c r="C20" s="1">
        <v>473535</v>
      </c>
      <c r="D20" s="1" t="s">
        <v>234</v>
      </c>
      <c r="E20" s="1" t="s">
        <v>185</v>
      </c>
    </row>
    <row r="21" spans="1:5" x14ac:dyDescent="0.3">
      <c r="A21" s="1" t="s">
        <v>203</v>
      </c>
      <c r="B21" s="1">
        <v>1.7319811522373298E-2</v>
      </c>
      <c r="C21" s="1">
        <v>586359</v>
      </c>
      <c r="D21" s="1" t="s">
        <v>237</v>
      </c>
      <c r="E21" s="1" t="s">
        <v>187</v>
      </c>
    </row>
    <row r="22" spans="1:5" x14ac:dyDescent="0.3">
      <c r="A22" s="1" t="s">
        <v>204</v>
      </c>
      <c r="B22" s="1">
        <v>-4.7103518313107197E-3</v>
      </c>
      <c r="C22" s="1">
        <v>451666</v>
      </c>
      <c r="D22" s="1" t="s">
        <v>238</v>
      </c>
      <c r="E22" s="1" t="s">
        <v>187</v>
      </c>
    </row>
    <row r="23" spans="1:5" x14ac:dyDescent="0.3">
      <c r="A23" s="1" t="s">
        <v>205</v>
      </c>
      <c r="B23" s="1">
        <v>1.0535976633112201E-2</v>
      </c>
      <c r="C23" s="1">
        <v>399606</v>
      </c>
      <c r="D23" s="1" t="s">
        <v>236</v>
      </c>
      <c r="E23" s="1" t="s">
        <v>187</v>
      </c>
    </row>
    <row r="24" spans="1:5" x14ac:dyDescent="0.3">
      <c r="A24" s="1" t="s">
        <v>206</v>
      </c>
      <c r="B24" s="1">
        <v>-8.4074612616702807E-2</v>
      </c>
      <c r="C24" s="1">
        <v>512516</v>
      </c>
      <c r="D24" s="1" t="s">
        <v>234</v>
      </c>
      <c r="E24" s="1" t="s">
        <v>185</v>
      </c>
    </row>
    <row r="25" spans="1:5" x14ac:dyDescent="0.3">
      <c r="A25" s="1" t="s">
        <v>207</v>
      </c>
      <c r="B25" s="1">
        <v>-1.6014971123063201E-2</v>
      </c>
      <c r="C25" s="1">
        <v>309321</v>
      </c>
      <c r="D25" s="1" t="s">
        <v>236</v>
      </c>
      <c r="E25" s="1" t="s">
        <v>187</v>
      </c>
    </row>
    <row r="26" spans="1:5" x14ac:dyDescent="0.3">
      <c r="A26" s="1" t="s">
        <v>208</v>
      </c>
      <c r="B26" s="1">
        <v>-4.9212657782135398E-2</v>
      </c>
      <c r="C26" s="1">
        <v>397591</v>
      </c>
      <c r="D26" s="1" t="s">
        <v>238</v>
      </c>
      <c r="E26" s="1" t="s">
        <v>187</v>
      </c>
    </row>
    <row r="27" spans="1:5" x14ac:dyDescent="0.3">
      <c r="A27" s="1" t="s">
        <v>209</v>
      </c>
      <c r="B27" s="1">
        <v>-2.40098277571534E-2</v>
      </c>
      <c r="C27" s="1">
        <v>407825</v>
      </c>
      <c r="D27" s="1" t="s">
        <v>239</v>
      </c>
      <c r="E27" s="1" t="s">
        <v>185</v>
      </c>
    </row>
    <row r="28" spans="1:5" x14ac:dyDescent="0.3">
      <c r="A28" s="1" t="s">
        <v>210</v>
      </c>
      <c r="B28" s="1">
        <v>-6.2937583834889094E-2</v>
      </c>
      <c r="C28" s="1">
        <v>440295</v>
      </c>
      <c r="D28" s="1" t="s">
        <v>239</v>
      </c>
      <c r="E28" s="1" t="s">
        <v>185</v>
      </c>
    </row>
    <row r="29" spans="1:5" x14ac:dyDescent="0.3">
      <c r="A29" s="1" t="s">
        <v>211</v>
      </c>
      <c r="B29" s="1">
        <v>-2.8268639961221701E-2</v>
      </c>
      <c r="C29" s="1">
        <v>533546</v>
      </c>
      <c r="D29" s="1" t="s">
        <v>237</v>
      </c>
      <c r="E29" s="1" t="s">
        <v>187</v>
      </c>
    </row>
    <row r="30" spans="1:5" x14ac:dyDescent="0.3">
      <c r="A30" s="1" t="s">
        <v>212</v>
      </c>
      <c r="B30" s="1">
        <v>-0.104819184298721</v>
      </c>
      <c r="C30" s="1">
        <v>436258</v>
      </c>
      <c r="D30" s="1" t="s">
        <v>237</v>
      </c>
      <c r="E30" s="1" t="s">
        <v>187</v>
      </c>
    </row>
    <row r="31" spans="1:5" x14ac:dyDescent="0.3">
      <c r="A31" s="1" t="s">
        <v>213</v>
      </c>
      <c r="B31" s="1">
        <v>-0.15284284938892301</v>
      </c>
      <c r="C31" s="1">
        <v>571940</v>
      </c>
      <c r="D31" s="1" t="s">
        <v>239</v>
      </c>
      <c r="E31" s="1" t="s">
        <v>185</v>
      </c>
    </row>
    <row r="32" spans="1:5" x14ac:dyDescent="0.3">
      <c r="A32" s="1" t="s">
        <v>214</v>
      </c>
      <c r="B32" s="1">
        <v>-4.40662422154234E-2</v>
      </c>
      <c r="C32" s="1">
        <v>385211</v>
      </c>
      <c r="D32" s="1" t="s">
        <v>237</v>
      </c>
      <c r="E32" s="1" t="s">
        <v>187</v>
      </c>
    </row>
    <row r="33" spans="1:5" x14ac:dyDescent="0.3">
      <c r="A33" s="1" t="s">
        <v>215</v>
      </c>
      <c r="B33" s="1">
        <v>7.1556947391798506E-2</v>
      </c>
      <c r="C33" s="1">
        <v>362567</v>
      </c>
      <c r="D33" s="1" t="s">
        <v>235</v>
      </c>
      <c r="E33" s="1" t="s">
        <v>187</v>
      </c>
    </row>
    <row r="34" spans="1:5" x14ac:dyDescent="0.3">
      <c r="A34" s="1" t="s">
        <v>216</v>
      </c>
      <c r="B34" s="1">
        <v>-9.5146697439433298E-2</v>
      </c>
      <c r="C34" s="1">
        <v>347749</v>
      </c>
      <c r="D34" s="1" t="s">
        <v>234</v>
      </c>
      <c r="E34" s="1" t="s">
        <v>185</v>
      </c>
    </row>
    <row r="35" spans="1:5" x14ac:dyDescent="0.3">
      <c r="A35" s="1" t="s">
        <v>217</v>
      </c>
      <c r="B35" s="1">
        <v>-9.9732330203852901E-2</v>
      </c>
      <c r="C35" s="1">
        <v>448605</v>
      </c>
      <c r="D35" s="1" t="s">
        <v>236</v>
      </c>
      <c r="E35" s="1" t="s">
        <v>187</v>
      </c>
    </row>
    <row r="36" spans="1:5" x14ac:dyDescent="0.3">
      <c r="A36" s="1" t="s">
        <v>218</v>
      </c>
      <c r="B36" s="1">
        <v>-5.3232250729467599E-2</v>
      </c>
      <c r="C36" s="1">
        <v>526248</v>
      </c>
      <c r="D36" s="1" t="s">
        <v>237</v>
      </c>
      <c r="E36" s="1" t="s">
        <v>187</v>
      </c>
    </row>
    <row r="37" spans="1:5" x14ac:dyDescent="0.3">
      <c r="A37" s="1" t="s">
        <v>219</v>
      </c>
      <c r="B37" s="1">
        <v>-0.23089473222111101</v>
      </c>
      <c r="C37" s="1">
        <v>592202</v>
      </c>
      <c r="D37" s="1" t="s">
        <v>234</v>
      </c>
      <c r="E37" s="1" t="s">
        <v>185</v>
      </c>
    </row>
    <row r="38" spans="1:5" x14ac:dyDescent="0.3">
      <c r="A38" s="1" t="s">
        <v>220</v>
      </c>
      <c r="B38" s="1">
        <v>-1.3125216157231299E-2</v>
      </c>
      <c r="C38" s="1">
        <v>390462</v>
      </c>
      <c r="D38" s="1" t="s">
        <v>237</v>
      </c>
      <c r="E38" s="1" t="s">
        <v>187</v>
      </c>
    </row>
    <row r="39" spans="1:5" x14ac:dyDescent="0.3">
      <c r="A39" s="1" t="s">
        <v>221</v>
      </c>
      <c r="B39" s="1">
        <v>-1.5446636347499199E-2</v>
      </c>
      <c r="C39" s="1">
        <v>435916</v>
      </c>
      <c r="D39" s="1" t="s">
        <v>239</v>
      </c>
      <c r="E39" s="1" t="s">
        <v>185</v>
      </c>
    </row>
    <row r="40" spans="1:5" x14ac:dyDescent="0.3">
      <c r="A40" s="1" t="s">
        <v>222</v>
      </c>
      <c r="B40" s="1">
        <v>-9.3054779633625108E-3</v>
      </c>
      <c r="C40" s="1">
        <v>400368</v>
      </c>
      <c r="D40" s="1" t="s">
        <v>237</v>
      </c>
      <c r="E40" s="1" t="s">
        <v>187</v>
      </c>
    </row>
    <row r="41" spans="1:5" x14ac:dyDescent="0.3">
      <c r="A41" s="1" t="s">
        <v>223</v>
      </c>
      <c r="B41" s="1">
        <v>-0.12803141912861701</v>
      </c>
      <c r="C41" s="1">
        <v>496694</v>
      </c>
      <c r="D41" s="1" t="s">
        <v>235</v>
      </c>
      <c r="E41" s="1" t="s">
        <v>187</v>
      </c>
    </row>
    <row r="42" spans="1:5" x14ac:dyDescent="0.3">
      <c r="A42" s="1" t="s">
        <v>224</v>
      </c>
      <c r="B42" s="1">
        <v>2.1031443969302101E-2</v>
      </c>
      <c r="C42" s="1">
        <v>471081</v>
      </c>
      <c r="D42" s="1" t="s">
        <v>237</v>
      </c>
      <c r="E42" s="1" t="s">
        <v>187</v>
      </c>
    </row>
    <row r="43" spans="1:5" x14ac:dyDescent="0.3">
      <c r="A43" s="1" t="s">
        <v>225</v>
      </c>
      <c r="B43" s="1">
        <v>-6.1896398653620101E-2</v>
      </c>
      <c r="C43" s="1">
        <v>432061</v>
      </c>
      <c r="D43" s="1" t="s">
        <v>235</v>
      </c>
      <c r="E43" s="1" t="s">
        <v>187</v>
      </c>
    </row>
    <row r="44" spans="1:5" x14ac:dyDescent="0.3">
      <c r="A44" s="1" t="s">
        <v>226</v>
      </c>
      <c r="B44" s="1">
        <v>-3.1913531808685398E-2</v>
      </c>
      <c r="C44" s="1">
        <v>423210</v>
      </c>
      <c r="D44" s="1" t="s">
        <v>234</v>
      </c>
      <c r="E44" s="1" t="s">
        <v>185</v>
      </c>
    </row>
    <row r="45" spans="1:5" x14ac:dyDescent="0.3">
      <c r="A45" s="1" t="s">
        <v>227</v>
      </c>
      <c r="B45" s="1">
        <v>-3.1619837848166001E-2</v>
      </c>
      <c r="C45" s="1">
        <v>476362</v>
      </c>
      <c r="D45" s="1" t="s">
        <v>237</v>
      </c>
      <c r="E45" s="1" t="s">
        <v>187</v>
      </c>
    </row>
    <row r="46" spans="1:5" x14ac:dyDescent="0.3">
      <c r="A46" s="1" t="s">
        <v>228</v>
      </c>
      <c r="B46" s="1">
        <v>-9.0716186721247399E-2</v>
      </c>
      <c r="C46" s="1">
        <v>483254</v>
      </c>
      <c r="D46" s="1" t="s">
        <v>236</v>
      </c>
      <c r="E46" s="1" t="s">
        <v>187</v>
      </c>
    </row>
    <row r="47" spans="1:5" x14ac:dyDescent="0.3">
      <c r="A47" s="1" t="s">
        <v>229</v>
      </c>
      <c r="B47" s="1">
        <v>-0.19789043236015899</v>
      </c>
      <c r="C47" s="1">
        <v>490172</v>
      </c>
      <c r="D47" s="1" t="s">
        <v>234</v>
      </c>
      <c r="E47" s="1" t="s">
        <v>185</v>
      </c>
    </row>
    <row r="48" spans="1:5" x14ac:dyDescent="0.3">
      <c r="A48" s="1" t="s">
        <v>230</v>
      </c>
      <c r="B48" s="1">
        <v>-5.3416108821224197E-2</v>
      </c>
      <c r="C48" s="1">
        <v>376017</v>
      </c>
      <c r="D48" s="1" t="s">
        <v>235</v>
      </c>
      <c r="E48" s="1" t="s">
        <v>18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selection activeCell="I25" sqref="I25"/>
    </sheetView>
  </sheetViews>
  <sheetFormatPr defaultRowHeight="14.4" x14ac:dyDescent="0.3"/>
  <cols>
    <col min="1" max="1" width="12" style="1" bestFit="1" customWidth="1"/>
    <col min="2" max="3" width="10" style="1" bestFit="1" customWidth="1"/>
    <col min="4" max="4" width="10" style="32" customWidth="1"/>
    <col min="5" max="6" width="12" style="1" bestFit="1" customWidth="1"/>
  </cols>
  <sheetData>
    <row r="1" spans="1:6" x14ac:dyDescent="0.3">
      <c r="A1" s="2" t="s">
        <v>617</v>
      </c>
    </row>
    <row r="2" spans="1:6" x14ac:dyDescent="0.3">
      <c r="A2" s="2" t="s">
        <v>596</v>
      </c>
    </row>
    <row r="3" spans="1:6" x14ac:dyDescent="0.3">
      <c r="A3" s="2" t="s">
        <v>574</v>
      </c>
    </row>
    <row r="4" spans="1:6" x14ac:dyDescent="0.3">
      <c r="A4" s="31" t="s">
        <v>576</v>
      </c>
    </row>
    <row r="5" spans="1:6" x14ac:dyDescent="0.3">
      <c r="A5" s="31" t="s">
        <v>575</v>
      </c>
    </row>
    <row r="6" spans="1:6" x14ac:dyDescent="0.3">
      <c r="A6" s="31" t="s">
        <v>583</v>
      </c>
    </row>
    <row r="7" spans="1:6" x14ac:dyDescent="0.3">
      <c r="A7" s="31" t="s">
        <v>573</v>
      </c>
    </row>
    <row r="8" spans="1:6" x14ac:dyDescent="0.3">
      <c r="A8" s="2" t="s">
        <v>597</v>
      </c>
    </row>
    <row r="9" spans="1:6" x14ac:dyDescent="0.3">
      <c r="A9" s="3" t="s">
        <v>125</v>
      </c>
      <c r="B9" s="3" t="s">
        <v>126</v>
      </c>
      <c r="C9" s="3" t="s">
        <v>127</v>
      </c>
      <c r="D9" s="34" t="s">
        <v>483</v>
      </c>
      <c r="E9" s="3" t="s">
        <v>43</v>
      </c>
      <c r="F9" s="3" t="s">
        <v>42</v>
      </c>
    </row>
    <row r="10" spans="1:6" x14ac:dyDescent="0.3">
      <c r="A10" s="1" t="s">
        <v>490</v>
      </c>
      <c r="B10" s="1">
        <v>112049050</v>
      </c>
      <c r="C10" s="1">
        <v>112049051</v>
      </c>
      <c r="D10" s="32" t="s">
        <v>532</v>
      </c>
      <c r="E10" s="33">
        <v>0.47058823529411797</v>
      </c>
      <c r="F10" s="33">
        <v>0.875</v>
      </c>
    </row>
    <row r="11" spans="1:6" x14ac:dyDescent="0.3">
      <c r="A11" s="1" t="s">
        <v>490</v>
      </c>
      <c r="B11" s="1">
        <v>112049096</v>
      </c>
      <c r="C11" s="1">
        <v>112049097</v>
      </c>
      <c r="D11" s="32" t="s">
        <v>532</v>
      </c>
      <c r="E11" s="33">
        <v>0.78947368421052599</v>
      </c>
      <c r="F11" s="33">
        <v>0.9375</v>
      </c>
    </row>
    <row r="12" spans="1:6" x14ac:dyDescent="0.3">
      <c r="A12" s="1" t="s">
        <v>490</v>
      </c>
      <c r="B12" s="1">
        <v>120267645</v>
      </c>
      <c r="C12" s="1">
        <v>120267646</v>
      </c>
      <c r="D12" s="32" t="s">
        <v>533</v>
      </c>
      <c r="E12" s="33">
        <v>0.86666666666666703</v>
      </c>
      <c r="F12" s="33">
        <v>0.6</v>
      </c>
    </row>
    <row r="13" spans="1:6" x14ac:dyDescent="0.3">
      <c r="A13" s="1" t="s">
        <v>490</v>
      </c>
      <c r="B13" s="1">
        <v>120267683</v>
      </c>
      <c r="C13" s="1">
        <v>120267684</v>
      </c>
      <c r="D13" s="32" t="s">
        <v>533</v>
      </c>
      <c r="E13" s="33">
        <v>1</v>
      </c>
      <c r="F13" s="33">
        <v>0.76470588235294101</v>
      </c>
    </row>
    <row r="14" spans="1:6" x14ac:dyDescent="0.3">
      <c r="A14" s="1" t="s">
        <v>490</v>
      </c>
      <c r="B14" s="1">
        <v>230554455</v>
      </c>
      <c r="C14" s="1">
        <v>230554456</v>
      </c>
      <c r="D14" s="32" t="s">
        <v>534</v>
      </c>
      <c r="E14" s="33">
        <v>0.60869565217391297</v>
      </c>
      <c r="F14" s="33">
        <v>0.4375</v>
      </c>
    </row>
    <row r="15" spans="1:6" x14ac:dyDescent="0.3">
      <c r="A15" s="1" t="s">
        <v>490</v>
      </c>
      <c r="B15" s="1">
        <v>230554484</v>
      </c>
      <c r="C15" s="1">
        <v>230554485</v>
      </c>
      <c r="D15" s="32" t="s">
        <v>534</v>
      </c>
      <c r="E15" s="33">
        <v>0.91304347826086996</v>
      </c>
      <c r="F15" s="33">
        <v>0.46666666666666701</v>
      </c>
    </row>
    <row r="16" spans="1:6" x14ac:dyDescent="0.3">
      <c r="A16" s="1" t="s">
        <v>494</v>
      </c>
      <c r="B16" s="1">
        <v>16745180</v>
      </c>
      <c r="C16" s="1">
        <v>16745181</v>
      </c>
      <c r="D16" s="32" t="s">
        <v>535</v>
      </c>
      <c r="E16" s="33">
        <v>0.38888888888888901</v>
      </c>
      <c r="F16" s="33">
        <v>0.70588235294117696</v>
      </c>
    </row>
    <row r="17" spans="1:6" x14ac:dyDescent="0.3">
      <c r="A17" s="1" t="s">
        <v>494</v>
      </c>
      <c r="B17" s="1">
        <v>16745220</v>
      </c>
      <c r="C17" s="1">
        <v>16745221</v>
      </c>
      <c r="D17" s="32" t="s">
        <v>535</v>
      </c>
      <c r="E17" s="33">
        <v>0.53333333333333299</v>
      </c>
      <c r="F17" s="33">
        <v>0.86666666666666703</v>
      </c>
    </row>
    <row r="18" spans="1:6" x14ac:dyDescent="0.3">
      <c r="A18" s="1" t="s">
        <v>494</v>
      </c>
      <c r="B18" s="1">
        <v>23750256</v>
      </c>
      <c r="C18" s="1">
        <v>23750257</v>
      </c>
      <c r="D18" s="32" t="s">
        <v>536</v>
      </c>
      <c r="E18" s="33">
        <v>0.88235294117647101</v>
      </c>
      <c r="F18" s="33">
        <v>0.3</v>
      </c>
    </row>
    <row r="19" spans="1:6" x14ac:dyDescent="0.3">
      <c r="A19" s="1" t="s">
        <v>494</v>
      </c>
      <c r="B19" s="1">
        <v>23750281</v>
      </c>
      <c r="C19" s="1">
        <v>23750282</v>
      </c>
      <c r="D19" s="32" t="s">
        <v>536</v>
      </c>
      <c r="E19" s="33">
        <v>0.88888888888888895</v>
      </c>
      <c r="F19" s="33">
        <v>0.71428571428571397</v>
      </c>
    </row>
    <row r="20" spans="1:6" x14ac:dyDescent="0.3">
      <c r="A20" s="1" t="s">
        <v>494</v>
      </c>
      <c r="B20" s="1">
        <v>24274695</v>
      </c>
      <c r="C20" s="1">
        <v>24274696</v>
      </c>
      <c r="D20" s="32" t="s">
        <v>537</v>
      </c>
      <c r="E20" s="33">
        <v>0.625</v>
      </c>
      <c r="F20" s="33">
        <v>1</v>
      </c>
    </row>
    <row r="21" spans="1:6" x14ac:dyDescent="0.3">
      <c r="A21" s="1" t="s">
        <v>494</v>
      </c>
      <c r="B21" s="1">
        <v>24274736</v>
      </c>
      <c r="C21" s="1">
        <v>24274737</v>
      </c>
      <c r="D21" s="32" t="s">
        <v>537</v>
      </c>
      <c r="E21" s="33">
        <v>0.75</v>
      </c>
      <c r="F21" s="33">
        <v>0.94444444444444398</v>
      </c>
    </row>
    <row r="22" spans="1:6" x14ac:dyDescent="0.3">
      <c r="A22" s="1" t="s">
        <v>494</v>
      </c>
      <c r="B22" s="1">
        <v>29794637</v>
      </c>
      <c r="C22" s="1">
        <v>29794638</v>
      </c>
      <c r="D22" s="32" t="s">
        <v>538</v>
      </c>
      <c r="E22" s="33">
        <v>0.8</v>
      </c>
      <c r="F22" s="33">
        <v>0.89473684210526305</v>
      </c>
    </row>
    <row r="23" spans="1:6" x14ac:dyDescent="0.3">
      <c r="A23" s="1" t="s">
        <v>494</v>
      </c>
      <c r="B23" s="1">
        <v>29794671</v>
      </c>
      <c r="C23" s="1">
        <v>29794672</v>
      </c>
      <c r="D23" s="32" t="s">
        <v>538</v>
      </c>
      <c r="E23" s="33">
        <v>0.53333333333333299</v>
      </c>
      <c r="F23" s="33">
        <v>0.94117647058823495</v>
      </c>
    </row>
    <row r="24" spans="1:6" x14ac:dyDescent="0.3">
      <c r="A24" s="1" t="s">
        <v>494</v>
      </c>
      <c r="B24" s="1">
        <v>29794701</v>
      </c>
      <c r="C24" s="1">
        <v>29794702</v>
      </c>
      <c r="D24" s="32" t="s">
        <v>538</v>
      </c>
      <c r="E24" s="33">
        <v>0.57894736842105299</v>
      </c>
      <c r="F24" s="33">
        <v>0.8</v>
      </c>
    </row>
    <row r="25" spans="1:6" x14ac:dyDescent="0.3">
      <c r="A25" s="1" t="s">
        <v>494</v>
      </c>
      <c r="B25" s="1">
        <v>60756422</v>
      </c>
      <c r="C25" s="1">
        <v>60756423</v>
      </c>
      <c r="D25" s="32" t="s">
        <v>539</v>
      </c>
      <c r="E25" s="33">
        <v>0.73684210526315796</v>
      </c>
      <c r="F25" s="33">
        <v>0.45</v>
      </c>
    </row>
    <row r="26" spans="1:6" x14ac:dyDescent="0.3">
      <c r="A26" s="1" t="s">
        <v>494</v>
      </c>
      <c r="B26" s="1">
        <v>60756472</v>
      </c>
      <c r="C26" s="1">
        <v>60756473</v>
      </c>
      <c r="D26" s="32" t="s">
        <v>539</v>
      </c>
      <c r="E26" s="33">
        <v>0.72222222222222199</v>
      </c>
      <c r="F26" s="33">
        <v>0.41176470588235298</v>
      </c>
    </row>
    <row r="27" spans="1:6" x14ac:dyDescent="0.3">
      <c r="A27" s="1" t="s">
        <v>494</v>
      </c>
      <c r="B27" s="1">
        <v>99264172</v>
      </c>
      <c r="C27" s="1">
        <v>99264173</v>
      </c>
      <c r="D27" s="32" t="s">
        <v>540</v>
      </c>
      <c r="E27" s="33">
        <v>0.25</v>
      </c>
      <c r="F27" s="33">
        <v>0.53333333333333299</v>
      </c>
    </row>
    <row r="28" spans="1:6" x14ac:dyDescent="0.3">
      <c r="A28" s="1" t="s">
        <v>494</v>
      </c>
      <c r="B28" s="1">
        <v>99264216</v>
      </c>
      <c r="C28" s="1">
        <v>99264217</v>
      </c>
      <c r="D28" s="32" t="s">
        <v>540</v>
      </c>
      <c r="E28" s="33">
        <v>0.19047619047618999</v>
      </c>
      <c r="F28" s="33">
        <v>0.52631578947368396</v>
      </c>
    </row>
    <row r="29" spans="1:6" x14ac:dyDescent="0.3">
      <c r="A29" s="1" t="s">
        <v>541</v>
      </c>
      <c r="B29" s="1">
        <v>124281329</v>
      </c>
      <c r="C29" s="1">
        <v>124281330</v>
      </c>
      <c r="D29" s="32" t="s">
        <v>542</v>
      </c>
      <c r="E29" s="33">
        <v>0.875</v>
      </c>
      <c r="F29" s="33">
        <v>0.63157894736842102</v>
      </c>
    </row>
    <row r="30" spans="1:6" x14ac:dyDescent="0.3">
      <c r="A30" s="1" t="s">
        <v>541</v>
      </c>
      <c r="B30" s="1">
        <v>124281373</v>
      </c>
      <c r="C30" s="1">
        <v>124281374</v>
      </c>
      <c r="D30" s="32" t="s">
        <v>542</v>
      </c>
      <c r="E30" s="33">
        <v>0.68421052631578905</v>
      </c>
      <c r="F30" s="33">
        <v>0.38095238095238099</v>
      </c>
    </row>
    <row r="31" spans="1:6" x14ac:dyDescent="0.3">
      <c r="A31" s="1" t="s">
        <v>541</v>
      </c>
      <c r="B31" s="1">
        <v>186367720</v>
      </c>
      <c r="C31" s="1">
        <v>186367721</v>
      </c>
      <c r="D31" s="32" t="s">
        <v>543</v>
      </c>
      <c r="E31" s="33">
        <v>0.31818181818181801</v>
      </c>
      <c r="F31" s="33">
        <v>0.11764705882352899</v>
      </c>
    </row>
    <row r="32" spans="1:6" x14ac:dyDescent="0.3">
      <c r="A32" s="1" t="s">
        <v>541</v>
      </c>
      <c r="B32" s="1">
        <v>186367750</v>
      </c>
      <c r="C32" s="1">
        <v>186367751</v>
      </c>
      <c r="D32" s="32" t="s">
        <v>543</v>
      </c>
      <c r="E32" s="33">
        <v>0.67857142857142905</v>
      </c>
      <c r="F32" s="33">
        <v>0.27777777777777801</v>
      </c>
    </row>
    <row r="33" spans="1:6" x14ac:dyDescent="0.3">
      <c r="A33" s="1" t="s">
        <v>128</v>
      </c>
      <c r="B33" s="1">
        <v>38601623</v>
      </c>
      <c r="C33" s="1">
        <v>38601624</v>
      </c>
      <c r="D33" s="32" t="s">
        <v>544</v>
      </c>
      <c r="E33" s="33">
        <v>0.76470588235294101</v>
      </c>
      <c r="F33" s="33">
        <v>0.85</v>
      </c>
    </row>
    <row r="34" spans="1:6" x14ac:dyDescent="0.3">
      <c r="A34" s="1" t="s">
        <v>128</v>
      </c>
      <c r="B34" s="1">
        <v>38601671</v>
      </c>
      <c r="C34" s="1">
        <v>38601672</v>
      </c>
      <c r="D34" s="32" t="s">
        <v>544</v>
      </c>
      <c r="E34" s="33">
        <v>0.44444444444444398</v>
      </c>
      <c r="F34" s="33">
        <v>0.875</v>
      </c>
    </row>
    <row r="35" spans="1:6" x14ac:dyDescent="0.3">
      <c r="A35" s="1" t="s">
        <v>128</v>
      </c>
      <c r="B35" s="1">
        <v>139717277</v>
      </c>
      <c r="C35" s="1">
        <v>139717278</v>
      </c>
      <c r="D35" s="32" t="s">
        <v>545</v>
      </c>
      <c r="E35" s="33">
        <v>0.63636363636363602</v>
      </c>
      <c r="F35" s="33">
        <v>0.3125</v>
      </c>
    </row>
    <row r="36" spans="1:6" x14ac:dyDescent="0.3">
      <c r="A36" s="1" t="s">
        <v>128</v>
      </c>
      <c r="B36" s="1">
        <v>139717324</v>
      </c>
      <c r="C36" s="1">
        <v>139717325</v>
      </c>
      <c r="D36" s="32" t="s">
        <v>545</v>
      </c>
      <c r="E36" s="33">
        <v>0.88461538461538503</v>
      </c>
      <c r="F36" s="33">
        <v>0.6</v>
      </c>
    </row>
    <row r="37" spans="1:6" x14ac:dyDescent="0.3">
      <c r="A37" s="1" t="s">
        <v>128</v>
      </c>
      <c r="B37" s="1">
        <v>170864899</v>
      </c>
      <c r="C37" s="1">
        <v>170864900</v>
      </c>
      <c r="D37" s="32" t="s">
        <v>546</v>
      </c>
      <c r="E37" s="33">
        <v>0.93333333333333302</v>
      </c>
      <c r="F37" s="33">
        <v>0.8</v>
      </c>
    </row>
    <row r="38" spans="1:6" x14ac:dyDescent="0.3">
      <c r="A38" s="1" t="s">
        <v>128</v>
      </c>
      <c r="B38" s="1">
        <v>170864934</v>
      </c>
      <c r="C38" s="1">
        <v>170864935</v>
      </c>
      <c r="D38" s="32" t="s">
        <v>546</v>
      </c>
      <c r="E38" s="33">
        <v>0.8125</v>
      </c>
      <c r="F38" s="33">
        <v>0.33333333333333298</v>
      </c>
    </row>
    <row r="39" spans="1:6" x14ac:dyDescent="0.3">
      <c r="A39" s="1" t="s">
        <v>128</v>
      </c>
      <c r="B39" s="1">
        <v>178652819</v>
      </c>
      <c r="C39" s="1">
        <v>178652820</v>
      </c>
      <c r="D39" s="32" t="s">
        <v>547</v>
      </c>
      <c r="E39" s="33">
        <v>0.65</v>
      </c>
      <c r="F39" s="33">
        <v>0.86666666666666703</v>
      </c>
    </row>
    <row r="40" spans="1:6" x14ac:dyDescent="0.3">
      <c r="A40" s="1" t="s">
        <v>128</v>
      </c>
      <c r="B40" s="1">
        <v>178652857</v>
      </c>
      <c r="C40" s="1">
        <v>178652858</v>
      </c>
      <c r="D40" s="32" t="s">
        <v>547</v>
      </c>
      <c r="E40" s="33">
        <v>0.57142857142857095</v>
      </c>
      <c r="F40" s="33">
        <v>0.875</v>
      </c>
    </row>
    <row r="41" spans="1:6" x14ac:dyDescent="0.3">
      <c r="A41" s="1" t="s">
        <v>128</v>
      </c>
      <c r="B41" s="1">
        <v>178661985</v>
      </c>
      <c r="C41" s="1">
        <v>178661986</v>
      </c>
      <c r="D41" s="32" t="s">
        <v>547</v>
      </c>
      <c r="E41" s="33">
        <v>0.952380952380952</v>
      </c>
      <c r="F41" s="33">
        <v>0.84210526315789502</v>
      </c>
    </row>
    <row r="42" spans="1:6" x14ac:dyDescent="0.3">
      <c r="A42" s="1" t="s">
        <v>128</v>
      </c>
      <c r="B42" s="1">
        <v>178661990</v>
      </c>
      <c r="C42" s="1">
        <v>178661991</v>
      </c>
      <c r="D42" s="32" t="s">
        <v>547</v>
      </c>
      <c r="E42" s="33">
        <v>0.86363636363636398</v>
      </c>
      <c r="F42" s="33">
        <v>0.55555555555555602</v>
      </c>
    </row>
    <row r="43" spans="1:6" x14ac:dyDescent="0.3">
      <c r="A43" s="1" t="s">
        <v>128</v>
      </c>
      <c r="B43" s="1">
        <v>178662010</v>
      </c>
      <c r="C43" s="1">
        <v>178662011</v>
      </c>
      <c r="D43" s="32" t="s">
        <v>547</v>
      </c>
      <c r="E43" s="33">
        <v>0.75</v>
      </c>
      <c r="F43" s="33">
        <v>0.42105263157894701</v>
      </c>
    </row>
    <row r="44" spans="1:6" x14ac:dyDescent="0.3">
      <c r="A44" s="1" t="s">
        <v>497</v>
      </c>
      <c r="B44" s="1">
        <v>14122060</v>
      </c>
      <c r="C44" s="1">
        <v>14122061</v>
      </c>
      <c r="D44" s="32" t="s">
        <v>548</v>
      </c>
      <c r="E44" s="33">
        <v>0.70833333333333304</v>
      </c>
      <c r="F44" s="33">
        <v>0.47058823529411797</v>
      </c>
    </row>
    <row r="45" spans="1:6" x14ac:dyDescent="0.3">
      <c r="A45" s="1" t="s">
        <v>497</v>
      </c>
      <c r="B45" s="1">
        <v>14122063</v>
      </c>
      <c r="C45" s="1">
        <v>14122064</v>
      </c>
      <c r="D45" s="32" t="s">
        <v>548</v>
      </c>
      <c r="E45" s="33">
        <v>0.76</v>
      </c>
      <c r="F45" s="33">
        <v>0.41176470588235298</v>
      </c>
    </row>
    <row r="46" spans="1:6" x14ac:dyDescent="0.3">
      <c r="A46" s="1" t="s">
        <v>497</v>
      </c>
      <c r="B46" s="1">
        <v>14122238</v>
      </c>
      <c r="C46" s="1">
        <v>14122239</v>
      </c>
      <c r="D46" s="32" t="s">
        <v>548</v>
      </c>
      <c r="E46" s="33">
        <v>0.44444444444444398</v>
      </c>
      <c r="F46" s="33">
        <v>0.125</v>
      </c>
    </row>
    <row r="47" spans="1:6" x14ac:dyDescent="0.3">
      <c r="A47" s="1" t="s">
        <v>497</v>
      </c>
      <c r="B47" s="1">
        <v>14122276</v>
      </c>
      <c r="C47" s="1">
        <v>14122277</v>
      </c>
      <c r="D47" s="32" t="s">
        <v>548</v>
      </c>
      <c r="E47" s="33">
        <v>0.33333333333333298</v>
      </c>
      <c r="F47" s="33">
        <v>0.133333333333333</v>
      </c>
    </row>
    <row r="48" spans="1:6" x14ac:dyDescent="0.3">
      <c r="A48" s="1" t="s">
        <v>497</v>
      </c>
      <c r="B48" s="1">
        <v>16260445</v>
      </c>
      <c r="C48" s="1">
        <v>16260446</v>
      </c>
      <c r="D48" s="32" t="s">
        <v>549</v>
      </c>
      <c r="E48" s="33">
        <v>0.58823529411764697</v>
      </c>
      <c r="F48" s="33">
        <v>0.88888888888888895</v>
      </c>
    </row>
    <row r="49" spans="1:6" x14ac:dyDescent="0.3">
      <c r="A49" s="1" t="s">
        <v>497</v>
      </c>
      <c r="B49" s="1">
        <v>16260473</v>
      </c>
      <c r="C49" s="1">
        <v>16260474</v>
      </c>
      <c r="D49" s="32" t="s">
        <v>549</v>
      </c>
      <c r="E49" s="33">
        <v>0.76470588235294101</v>
      </c>
      <c r="F49" s="33">
        <v>1</v>
      </c>
    </row>
    <row r="50" spans="1:6" x14ac:dyDescent="0.3">
      <c r="A50" s="1" t="s">
        <v>497</v>
      </c>
      <c r="B50" s="1">
        <v>33710284</v>
      </c>
      <c r="C50" s="1">
        <v>33710285</v>
      </c>
      <c r="D50" s="32" t="s">
        <v>550</v>
      </c>
      <c r="E50" s="33">
        <v>0.22222222222222199</v>
      </c>
      <c r="F50" s="33">
        <v>0.66666666666666696</v>
      </c>
    </row>
    <row r="51" spans="1:6" x14ac:dyDescent="0.3">
      <c r="A51" s="1" t="s">
        <v>497</v>
      </c>
      <c r="B51" s="1">
        <v>33710320</v>
      </c>
      <c r="C51" s="1">
        <v>33710321</v>
      </c>
      <c r="D51" s="32" t="s">
        <v>550</v>
      </c>
      <c r="E51" s="33">
        <v>0.3</v>
      </c>
      <c r="F51" s="33">
        <v>0.53333333333333299</v>
      </c>
    </row>
    <row r="52" spans="1:6" x14ac:dyDescent="0.3">
      <c r="A52" s="1" t="s">
        <v>497</v>
      </c>
      <c r="B52" s="1">
        <v>45448204</v>
      </c>
      <c r="C52" s="1">
        <v>45448205</v>
      </c>
      <c r="D52" s="32" t="s">
        <v>551</v>
      </c>
      <c r="E52" s="33">
        <v>0.89285714285714302</v>
      </c>
      <c r="F52" s="33">
        <v>0.5</v>
      </c>
    </row>
    <row r="53" spans="1:6" x14ac:dyDescent="0.3">
      <c r="A53" s="1" t="s">
        <v>497</v>
      </c>
      <c r="B53" s="1">
        <v>45448233</v>
      </c>
      <c r="C53" s="1">
        <v>45448234</v>
      </c>
      <c r="D53" s="32" t="s">
        <v>551</v>
      </c>
      <c r="E53" s="33">
        <v>0.77272727272727304</v>
      </c>
      <c r="F53" s="33">
        <v>0.60869565217391297</v>
      </c>
    </row>
    <row r="54" spans="1:6" x14ac:dyDescent="0.3">
      <c r="A54" s="1" t="s">
        <v>497</v>
      </c>
      <c r="B54" s="1">
        <v>116783956</v>
      </c>
      <c r="C54" s="1">
        <v>116783957</v>
      </c>
      <c r="D54" s="32" t="s">
        <v>552</v>
      </c>
      <c r="E54" s="33">
        <v>0.82758620689655205</v>
      </c>
      <c r="F54" s="33">
        <v>0.5625</v>
      </c>
    </row>
    <row r="55" spans="1:6" x14ac:dyDescent="0.3">
      <c r="A55" s="1" t="s">
        <v>497</v>
      </c>
      <c r="B55" s="1">
        <v>116783983</v>
      </c>
      <c r="C55" s="1">
        <v>116783984</v>
      </c>
      <c r="D55" s="32" t="s">
        <v>552</v>
      </c>
      <c r="E55" s="33">
        <v>0.76190476190476197</v>
      </c>
      <c r="F55" s="33">
        <v>0.4375</v>
      </c>
    </row>
    <row r="56" spans="1:6" x14ac:dyDescent="0.3">
      <c r="A56" s="1" t="s">
        <v>499</v>
      </c>
      <c r="B56" s="1">
        <v>50597354</v>
      </c>
      <c r="C56" s="1">
        <v>50597355</v>
      </c>
      <c r="D56" s="32" t="s">
        <v>553</v>
      </c>
      <c r="E56" s="33">
        <v>0.86666666666666703</v>
      </c>
      <c r="F56" s="33">
        <v>0.53333333333333299</v>
      </c>
    </row>
    <row r="57" spans="1:6" x14ac:dyDescent="0.3">
      <c r="A57" s="1" t="s">
        <v>499</v>
      </c>
      <c r="B57" s="1">
        <v>50597383</v>
      </c>
      <c r="C57" s="1">
        <v>50597384</v>
      </c>
      <c r="D57" s="32" t="s">
        <v>553</v>
      </c>
      <c r="E57" s="33">
        <v>0.84210526315789502</v>
      </c>
      <c r="F57" s="33">
        <v>0.625</v>
      </c>
    </row>
    <row r="58" spans="1:6" x14ac:dyDescent="0.3">
      <c r="A58" s="1" t="s">
        <v>499</v>
      </c>
      <c r="B58" s="1">
        <v>55180338</v>
      </c>
      <c r="C58" s="1">
        <v>55180339</v>
      </c>
      <c r="D58" s="32" t="s">
        <v>554</v>
      </c>
      <c r="E58" s="33">
        <v>0.52631578947368396</v>
      </c>
      <c r="F58" s="33">
        <v>0.93333333333333302</v>
      </c>
    </row>
    <row r="59" spans="1:6" x14ac:dyDescent="0.3">
      <c r="A59" s="1" t="s">
        <v>499</v>
      </c>
      <c r="B59" s="1">
        <v>55180378</v>
      </c>
      <c r="C59" s="1">
        <v>55180379</v>
      </c>
      <c r="D59" s="32" t="s">
        <v>554</v>
      </c>
      <c r="E59" s="33">
        <v>0.5</v>
      </c>
      <c r="F59" s="33">
        <v>0.77272727272727304</v>
      </c>
    </row>
    <row r="60" spans="1:6" x14ac:dyDescent="0.3">
      <c r="A60" s="1" t="s">
        <v>499</v>
      </c>
      <c r="B60" s="1">
        <v>75416004</v>
      </c>
      <c r="C60" s="1">
        <v>75416005</v>
      </c>
      <c r="D60" s="32" t="s">
        <v>555</v>
      </c>
      <c r="E60" s="33">
        <v>0.46666666666666701</v>
      </c>
      <c r="F60" s="33">
        <v>0.8125</v>
      </c>
    </row>
    <row r="61" spans="1:6" x14ac:dyDescent="0.3">
      <c r="A61" s="1" t="s">
        <v>499</v>
      </c>
      <c r="B61" s="1">
        <v>75416035</v>
      </c>
      <c r="C61" s="1">
        <v>75416036</v>
      </c>
      <c r="D61" s="32" t="s">
        <v>555</v>
      </c>
      <c r="E61" s="33">
        <v>0.75</v>
      </c>
      <c r="F61" s="33">
        <v>0.94444444444444398</v>
      </c>
    </row>
    <row r="62" spans="1:6" x14ac:dyDescent="0.3">
      <c r="A62" s="1" t="s">
        <v>501</v>
      </c>
      <c r="B62" s="1">
        <v>87126109</v>
      </c>
      <c r="C62" s="1">
        <v>87126110</v>
      </c>
      <c r="D62" s="32" t="s">
        <v>556</v>
      </c>
      <c r="E62" s="33">
        <v>1</v>
      </c>
      <c r="F62" s="33">
        <v>0.47058823529411797</v>
      </c>
    </row>
    <row r="63" spans="1:6" x14ac:dyDescent="0.3">
      <c r="A63" s="1" t="s">
        <v>501</v>
      </c>
      <c r="B63" s="1">
        <v>87126154</v>
      </c>
      <c r="C63" s="1">
        <v>87126155</v>
      </c>
      <c r="D63" s="32" t="s">
        <v>556</v>
      </c>
      <c r="E63" s="33">
        <v>1</v>
      </c>
      <c r="F63" s="33">
        <v>1</v>
      </c>
    </row>
    <row r="64" spans="1:6" x14ac:dyDescent="0.3">
      <c r="A64" s="1" t="s">
        <v>501</v>
      </c>
      <c r="B64" s="1">
        <v>125727330</v>
      </c>
      <c r="C64" s="1">
        <v>125727331</v>
      </c>
      <c r="D64" s="32" t="s">
        <v>557</v>
      </c>
      <c r="E64" s="33">
        <v>0.952380952380952</v>
      </c>
      <c r="F64" s="33">
        <v>0.6</v>
      </c>
    </row>
    <row r="65" spans="1:6" x14ac:dyDescent="0.3">
      <c r="A65" s="1" t="s">
        <v>501</v>
      </c>
      <c r="B65" s="1">
        <v>125727375</v>
      </c>
      <c r="C65" s="1">
        <v>125727376</v>
      </c>
      <c r="D65" s="32" t="s">
        <v>557</v>
      </c>
      <c r="E65" s="33">
        <v>0.88235294117647101</v>
      </c>
      <c r="F65" s="33">
        <v>0.5</v>
      </c>
    </row>
    <row r="66" spans="1:6" x14ac:dyDescent="0.3">
      <c r="A66" s="1" t="s">
        <v>501</v>
      </c>
      <c r="B66" s="1">
        <v>134261878</v>
      </c>
      <c r="C66" s="1">
        <v>134261879</v>
      </c>
      <c r="D66" s="32" t="s">
        <v>558</v>
      </c>
      <c r="E66" s="33">
        <v>6.6666666666666693E-2</v>
      </c>
      <c r="F66" s="33">
        <v>0.3125</v>
      </c>
    </row>
    <row r="67" spans="1:6" x14ac:dyDescent="0.3">
      <c r="A67" s="1" t="s">
        <v>501</v>
      </c>
      <c r="B67" s="1">
        <v>134261913</v>
      </c>
      <c r="C67" s="1">
        <v>134261914</v>
      </c>
      <c r="D67" s="32" t="s">
        <v>558</v>
      </c>
      <c r="E67" s="33">
        <v>0</v>
      </c>
      <c r="F67" s="33">
        <v>0.52941176470588203</v>
      </c>
    </row>
    <row r="68" spans="1:6" x14ac:dyDescent="0.3">
      <c r="A68" s="1" t="s">
        <v>501</v>
      </c>
      <c r="B68" s="1">
        <v>134261928</v>
      </c>
      <c r="C68" s="1">
        <v>134261929</v>
      </c>
      <c r="D68" s="32" t="s">
        <v>558</v>
      </c>
      <c r="E68" s="33">
        <v>0</v>
      </c>
      <c r="F68" s="33">
        <v>0.5</v>
      </c>
    </row>
    <row r="69" spans="1:6" x14ac:dyDescent="0.3">
      <c r="A69" s="1" t="s">
        <v>521</v>
      </c>
      <c r="B69" s="1">
        <v>73000436</v>
      </c>
      <c r="C69" s="1">
        <v>73000437</v>
      </c>
      <c r="D69" s="32" t="s">
        <v>559</v>
      </c>
      <c r="E69" s="33">
        <v>0.45</v>
      </c>
      <c r="F69" s="33">
        <v>9.5238095238095205E-2</v>
      </c>
    </row>
    <row r="70" spans="1:6" x14ac:dyDescent="0.3">
      <c r="A70" s="1" t="s">
        <v>521</v>
      </c>
      <c r="B70" s="1">
        <v>73000447</v>
      </c>
      <c r="C70" s="1">
        <v>73000448</v>
      </c>
      <c r="D70" s="32" t="s">
        <v>559</v>
      </c>
      <c r="E70" s="33">
        <v>0.55000000000000004</v>
      </c>
      <c r="F70" s="33">
        <v>0.31578947368421001</v>
      </c>
    </row>
    <row r="71" spans="1:6" x14ac:dyDescent="0.3">
      <c r="A71" s="1" t="s">
        <v>521</v>
      </c>
      <c r="B71" s="1">
        <v>73000474</v>
      </c>
      <c r="C71" s="1">
        <v>73000475</v>
      </c>
      <c r="D71" s="32" t="s">
        <v>559</v>
      </c>
      <c r="E71" s="33">
        <v>0.66666666666666696</v>
      </c>
      <c r="F71" s="33">
        <v>0.2</v>
      </c>
    </row>
    <row r="72" spans="1:6" x14ac:dyDescent="0.3">
      <c r="A72" s="1" t="s">
        <v>521</v>
      </c>
      <c r="B72" s="1">
        <v>76898554</v>
      </c>
      <c r="C72" s="1">
        <v>76898555</v>
      </c>
      <c r="D72" s="32" t="s">
        <v>560</v>
      </c>
      <c r="E72" s="33">
        <v>0.16666666666666699</v>
      </c>
      <c r="F72" s="33">
        <v>0.53333333333333299</v>
      </c>
    </row>
    <row r="73" spans="1:6" x14ac:dyDescent="0.3">
      <c r="A73" s="1" t="s">
        <v>521</v>
      </c>
      <c r="B73" s="1">
        <v>76898595</v>
      </c>
      <c r="C73" s="1">
        <v>76898596</v>
      </c>
      <c r="D73" s="32" t="s">
        <v>560</v>
      </c>
      <c r="E73" s="33">
        <v>0.157894736842105</v>
      </c>
      <c r="F73" s="33">
        <v>0.41176470588235298</v>
      </c>
    </row>
    <row r="74" spans="1:6" x14ac:dyDescent="0.3">
      <c r="A74" s="1" t="s">
        <v>521</v>
      </c>
      <c r="B74" s="1">
        <v>76905938</v>
      </c>
      <c r="C74" s="1">
        <v>76905939</v>
      </c>
      <c r="D74" s="32" t="s">
        <v>560</v>
      </c>
      <c r="E74" s="33">
        <v>0.46666666666666701</v>
      </c>
      <c r="F74" s="33">
        <v>0.93333333333333302</v>
      </c>
    </row>
    <row r="75" spans="1:6" x14ac:dyDescent="0.3">
      <c r="A75" s="1" t="s">
        <v>521</v>
      </c>
      <c r="B75" s="1">
        <v>76908112</v>
      </c>
      <c r="C75" s="1">
        <v>76908113</v>
      </c>
      <c r="D75" s="32" t="s">
        <v>560</v>
      </c>
      <c r="E75" s="33">
        <v>0.75</v>
      </c>
      <c r="F75" s="33">
        <v>1</v>
      </c>
    </row>
    <row r="76" spans="1:6" x14ac:dyDescent="0.3">
      <c r="A76" s="1" t="s">
        <v>521</v>
      </c>
      <c r="B76" s="1">
        <v>76908116</v>
      </c>
      <c r="C76" s="1">
        <v>76908117</v>
      </c>
      <c r="D76" s="32" t="s">
        <v>560</v>
      </c>
      <c r="E76" s="33">
        <v>0.625</v>
      </c>
      <c r="F76" s="33">
        <v>1</v>
      </c>
    </row>
    <row r="77" spans="1:6" x14ac:dyDescent="0.3">
      <c r="A77" s="1" t="s">
        <v>521</v>
      </c>
      <c r="B77" s="1">
        <v>114050079</v>
      </c>
      <c r="C77" s="1">
        <v>114050080</v>
      </c>
      <c r="D77" s="32" t="s">
        <v>561</v>
      </c>
      <c r="E77" s="33">
        <v>0.30769230769230799</v>
      </c>
      <c r="F77" s="33">
        <v>0.565217391304348</v>
      </c>
    </row>
    <row r="78" spans="1:6" x14ac:dyDescent="0.3">
      <c r="A78" s="1" t="s">
        <v>521</v>
      </c>
      <c r="B78" s="1">
        <v>114050114</v>
      </c>
      <c r="C78" s="1">
        <v>114050115</v>
      </c>
      <c r="D78" s="32" t="s">
        <v>561</v>
      </c>
      <c r="E78" s="33">
        <v>0.14285714285714299</v>
      </c>
      <c r="F78" s="33">
        <v>0.5</v>
      </c>
    </row>
    <row r="79" spans="1:6" x14ac:dyDescent="0.3">
      <c r="A79" s="1" t="s">
        <v>522</v>
      </c>
      <c r="B79" s="1">
        <v>24825973</v>
      </c>
      <c r="C79" s="1">
        <v>24825974</v>
      </c>
      <c r="D79" s="32" t="s">
        <v>562</v>
      </c>
      <c r="E79" s="33">
        <v>0</v>
      </c>
      <c r="F79" s="33">
        <v>0.33333333333333298</v>
      </c>
    </row>
    <row r="80" spans="1:6" x14ac:dyDescent="0.3">
      <c r="A80" s="1" t="s">
        <v>522</v>
      </c>
      <c r="B80" s="1">
        <v>24825976</v>
      </c>
      <c r="C80" s="1">
        <v>24825977</v>
      </c>
      <c r="D80" s="32" t="s">
        <v>562</v>
      </c>
      <c r="E80" s="33">
        <v>5.8823529411764698E-2</v>
      </c>
      <c r="F80" s="33">
        <v>0.31578947368421101</v>
      </c>
    </row>
    <row r="81" spans="1:6" x14ac:dyDescent="0.3">
      <c r="A81" s="1" t="s">
        <v>522</v>
      </c>
      <c r="B81" s="1">
        <v>24825979</v>
      </c>
      <c r="C81" s="1">
        <v>24825980</v>
      </c>
      <c r="D81" s="32" t="s">
        <v>562</v>
      </c>
      <c r="E81" s="33">
        <v>5.8823529411764698E-2</v>
      </c>
      <c r="F81" s="33">
        <v>0.31578947368421101</v>
      </c>
    </row>
    <row r="82" spans="1:6" x14ac:dyDescent="0.3">
      <c r="A82" s="1" t="s">
        <v>522</v>
      </c>
      <c r="B82" s="1">
        <v>24825999</v>
      </c>
      <c r="C82" s="1">
        <v>24826000</v>
      </c>
      <c r="D82" s="32" t="s">
        <v>562</v>
      </c>
      <c r="E82" s="33">
        <v>5.5555555555555601E-2</v>
      </c>
      <c r="F82" s="33">
        <v>0.25</v>
      </c>
    </row>
    <row r="83" spans="1:6" x14ac:dyDescent="0.3">
      <c r="A83" s="1" t="s">
        <v>522</v>
      </c>
      <c r="B83" s="1">
        <v>42038266</v>
      </c>
      <c r="C83" s="1">
        <v>42038267</v>
      </c>
      <c r="D83" s="32" t="s">
        <v>563</v>
      </c>
      <c r="E83" s="33">
        <v>0</v>
      </c>
      <c r="F83" s="33">
        <v>0.3125</v>
      </c>
    </row>
    <row r="84" spans="1:6" x14ac:dyDescent="0.3">
      <c r="A84" s="1" t="s">
        <v>522</v>
      </c>
      <c r="B84" s="1">
        <v>42038305</v>
      </c>
      <c r="C84" s="1">
        <v>42038306</v>
      </c>
      <c r="D84" s="32" t="s">
        <v>563</v>
      </c>
      <c r="E84" s="33">
        <v>0.157894736842105</v>
      </c>
      <c r="F84" s="33">
        <v>0.5</v>
      </c>
    </row>
    <row r="85" spans="1:6" x14ac:dyDescent="0.3">
      <c r="A85" s="1" t="s">
        <v>522</v>
      </c>
      <c r="B85" s="1">
        <v>110996989</v>
      </c>
      <c r="C85" s="1">
        <v>110996990</v>
      </c>
      <c r="D85" s="32" t="s">
        <v>564</v>
      </c>
      <c r="E85" s="33">
        <v>0.73333333333333295</v>
      </c>
      <c r="F85" s="33">
        <v>0.90476190476190499</v>
      </c>
    </row>
    <row r="86" spans="1:6" x14ac:dyDescent="0.3">
      <c r="A86" s="1" t="s">
        <v>522</v>
      </c>
      <c r="B86" s="1">
        <v>110997003</v>
      </c>
      <c r="C86" s="1">
        <v>110997004</v>
      </c>
      <c r="D86" s="32" t="s">
        <v>564</v>
      </c>
      <c r="E86" s="33">
        <v>0.66666666666666696</v>
      </c>
      <c r="F86" s="33">
        <v>0.95833333333333304</v>
      </c>
    </row>
    <row r="87" spans="1:6" x14ac:dyDescent="0.3">
      <c r="A87" s="1" t="s">
        <v>522</v>
      </c>
      <c r="B87" s="1">
        <v>110997025</v>
      </c>
      <c r="C87" s="1">
        <v>110997026</v>
      </c>
      <c r="D87" s="32" t="s">
        <v>564</v>
      </c>
      <c r="E87" s="33">
        <v>0.61111111111111105</v>
      </c>
      <c r="F87" s="33">
        <v>0.92</v>
      </c>
    </row>
    <row r="88" spans="1:6" x14ac:dyDescent="0.3">
      <c r="A88" s="1" t="s">
        <v>523</v>
      </c>
      <c r="B88" s="1">
        <v>100524807</v>
      </c>
      <c r="C88" s="1">
        <v>100524808</v>
      </c>
      <c r="D88" s="32" t="s">
        <v>565</v>
      </c>
      <c r="E88" s="33">
        <v>0.931034482758621</v>
      </c>
      <c r="F88" s="33">
        <v>0.75</v>
      </c>
    </row>
    <row r="89" spans="1:6" x14ac:dyDescent="0.3">
      <c r="A89" s="1" t="s">
        <v>523</v>
      </c>
      <c r="B89" s="1">
        <v>100524853</v>
      </c>
      <c r="C89" s="1">
        <v>100524854</v>
      </c>
      <c r="D89" s="32" t="s">
        <v>565</v>
      </c>
      <c r="E89" s="33">
        <v>0.83333333333333304</v>
      </c>
      <c r="F89" s="33">
        <v>0.47058823529411797</v>
      </c>
    </row>
    <row r="90" spans="1:6" x14ac:dyDescent="0.3">
      <c r="A90" s="1" t="s">
        <v>526</v>
      </c>
      <c r="B90" s="1">
        <v>2869882</v>
      </c>
      <c r="C90" s="1">
        <v>2869883</v>
      </c>
      <c r="D90" s="32" t="s">
        <v>566</v>
      </c>
      <c r="E90" s="33">
        <v>1</v>
      </c>
      <c r="F90" s="33">
        <v>0.6</v>
      </c>
    </row>
    <row r="91" spans="1:6" x14ac:dyDescent="0.3">
      <c r="A91" s="1" t="s">
        <v>526</v>
      </c>
      <c r="B91" s="1">
        <v>2869916</v>
      </c>
      <c r="C91" s="1">
        <v>2869917</v>
      </c>
      <c r="D91" s="32" t="s">
        <v>566</v>
      </c>
      <c r="E91" s="33">
        <v>0.86666666666666703</v>
      </c>
      <c r="F91" s="33">
        <v>0.53333333333333299</v>
      </c>
    </row>
    <row r="92" spans="1:6" x14ac:dyDescent="0.3">
      <c r="A92" s="1" t="s">
        <v>526</v>
      </c>
      <c r="B92" s="1">
        <v>68816259</v>
      </c>
      <c r="C92" s="1">
        <v>68816260</v>
      </c>
      <c r="D92" s="32" t="s">
        <v>567</v>
      </c>
      <c r="E92" s="33">
        <v>0.52631578947368396</v>
      </c>
      <c r="F92" s="33">
        <v>0</v>
      </c>
    </row>
    <row r="93" spans="1:6" x14ac:dyDescent="0.3">
      <c r="A93" s="1" t="s">
        <v>526</v>
      </c>
      <c r="B93" s="1">
        <v>68816295</v>
      </c>
      <c r="C93" s="1">
        <v>68816296</v>
      </c>
      <c r="D93" s="32" t="s">
        <v>567</v>
      </c>
      <c r="E93" s="33">
        <v>0.47368421052631599</v>
      </c>
      <c r="F93" s="33">
        <v>6.25E-2</v>
      </c>
    </row>
    <row r="94" spans="1:6" x14ac:dyDescent="0.3">
      <c r="A94" s="1" t="s">
        <v>568</v>
      </c>
      <c r="B94" s="1">
        <v>18124639</v>
      </c>
      <c r="C94" s="1">
        <v>18124640</v>
      </c>
      <c r="D94" s="32" t="s">
        <v>569</v>
      </c>
      <c r="E94" s="33">
        <v>0.11764705882352899</v>
      </c>
      <c r="F94" s="33">
        <v>0.4</v>
      </c>
    </row>
    <row r="95" spans="1:6" x14ac:dyDescent="0.3">
      <c r="A95" s="1" t="s">
        <v>568</v>
      </c>
      <c r="B95" s="1">
        <v>18124670</v>
      </c>
      <c r="C95" s="1">
        <v>18124671</v>
      </c>
      <c r="D95" s="32" t="s">
        <v>569</v>
      </c>
      <c r="E95" s="33">
        <v>0.39130434782608697</v>
      </c>
      <c r="F95" s="33">
        <v>0.75</v>
      </c>
    </row>
    <row r="96" spans="1:6" x14ac:dyDescent="0.3">
      <c r="A96" s="1" t="s">
        <v>528</v>
      </c>
      <c r="B96" s="1">
        <v>58236433</v>
      </c>
      <c r="C96" s="1">
        <v>58236434</v>
      </c>
      <c r="D96" s="32" t="s">
        <v>570</v>
      </c>
      <c r="E96" s="33">
        <v>0.28000000000000003</v>
      </c>
      <c r="F96" s="33">
        <v>0.55555555555555602</v>
      </c>
    </row>
    <row r="97" spans="1:6" x14ac:dyDescent="0.3">
      <c r="A97" s="1" t="s">
        <v>528</v>
      </c>
      <c r="B97" s="1">
        <v>58236453</v>
      </c>
      <c r="C97" s="1">
        <v>58236454</v>
      </c>
      <c r="D97" s="32" t="s">
        <v>570</v>
      </c>
      <c r="E97" s="33">
        <v>0.296296296296296</v>
      </c>
      <c r="F97" s="33">
        <v>0.65</v>
      </c>
    </row>
    <row r="98" spans="1:6" x14ac:dyDescent="0.3">
      <c r="A98" s="1" t="s">
        <v>528</v>
      </c>
      <c r="B98" s="1">
        <v>58236475</v>
      </c>
      <c r="C98" s="1">
        <v>58236476</v>
      </c>
      <c r="D98" s="32" t="s">
        <v>570</v>
      </c>
      <c r="E98" s="33">
        <v>0.65</v>
      </c>
      <c r="F98" s="33">
        <v>0.81818181818181801</v>
      </c>
    </row>
    <row r="99" spans="1:6" x14ac:dyDescent="0.3">
      <c r="A99" s="1" t="s">
        <v>571</v>
      </c>
      <c r="B99" s="1">
        <v>33197034</v>
      </c>
      <c r="C99" s="1">
        <v>33197035</v>
      </c>
      <c r="D99" s="32" t="s">
        <v>572</v>
      </c>
      <c r="E99" s="33">
        <v>0.83333333333333304</v>
      </c>
      <c r="F99" s="33">
        <v>0.5</v>
      </c>
    </row>
    <row r="100" spans="1:6" x14ac:dyDescent="0.3">
      <c r="A100" s="1" t="s">
        <v>571</v>
      </c>
      <c r="B100" s="1">
        <v>33197061</v>
      </c>
      <c r="C100" s="1">
        <v>33197062</v>
      </c>
      <c r="D100" s="32" t="s">
        <v>572</v>
      </c>
      <c r="E100" s="33">
        <v>0.66666666666666596</v>
      </c>
      <c r="F100" s="33">
        <v>0.437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>
      <selection activeCell="A3" sqref="A3"/>
    </sheetView>
  </sheetViews>
  <sheetFormatPr defaultRowHeight="14.4" x14ac:dyDescent="0.3"/>
  <cols>
    <col min="1" max="1" width="8.5546875" style="1" bestFit="1" customWidth="1"/>
    <col min="2" max="17" width="12" style="1" bestFit="1" customWidth="1"/>
    <col min="18" max="18" width="14.33203125" style="1" bestFit="1" customWidth="1"/>
  </cols>
  <sheetData>
    <row r="1" spans="1:18" x14ac:dyDescent="0.3">
      <c r="A1" s="2" t="s">
        <v>579</v>
      </c>
    </row>
    <row r="2" spans="1:18" x14ac:dyDescent="0.3">
      <c r="A2" s="2" t="s">
        <v>609</v>
      </c>
    </row>
    <row r="3" spans="1:18" x14ac:dyDescent="0.3">
      <c r="A3" s="2" t="s">
        <v>610</v>
      </c>
    </row>
    <row r="4" spans="1:18" x14ac:dyDescent="0.3">
      <c r="A4" s="3" t="s">
        <v>92</v>
      </c>
      <c r="B4" s="3" t="s">
        <v>129</v>
      </c>
      <c r="C4" s="3" t="s">
        <v>130</v>
      </c>
      <c r="D4" s="3" t="s">
        <v>131</v>
      </c>
      <c r="E4" s="3" t="s">
        <v>132</v>
      </c>
      <c r="F4" s="3" t="s">
        <v>133</v>
      </c>
      <c r="G4" s="3" t="s">
        <v>106</v>
      </c>
      <c r="H4" s="3" t="s">
        <v>115</v>
      </c>
      <c r="I4" s="3" t="s">
        <v>134</v>
      </c>
      <c r="J4" s="3" t="s">
        <v>135</v>
      </c>
      <c r="K4" s="3" t="s">
        <v>136</v>
      </c>
      <c r="L4" s="3" t="s">
        <v>109</v>
      </c>
      <c r="M4" s="3" t="s">
        <v>137</v>
      </c>
      <c r="N4" s="3" t="s">
        <v>138</v>
      </c>
      <c r="O4" s="3" t="s">
        <v>139</v>
      </c>
      <c r="P4" s="3" t="s">
        <v>140</v>
      </c>
      <c r="Q4" s="3" t="s">
        <v>141</v>
      </c>
      <c r="R4" s="3" t="s">
        <v>93</v>
      </c>
    </row>
    <row r="5" spans="1:18" x14ac:dyDescent="0.3">
      <c r="A5" s="1" t="s">
        <v>75</v>
      </c>
      <c r="B5" s="1">
        <v>0.16381873704063801</v>
      </c>
      <c r="C5" s="1">
        <v>0.65925076146961203</v>
      </c>
      <c r="D5" s="1">
        <v>0.79496212183700299</v>
      </c>
      <c r="E5" s="1">
        <v>0.23403398090476801</v>
      </c>
      <c r="F5" s="1">
        <v>0.90791785584553697</v>
      </c>
      <c r="G5" s="1">
        <v>0.52886156028579601</v>
      </c>
      <c r="H5" s="1">
        <v>0.57371972322936904</v>
      </c>
      <c r="I5" s="1">
        <v>0.43696207527931002</v>
      </c>
      <c r="J5" s="1">
        <v>0.89019750145155896</v>
      </c>
      <c r="K5" s="1">
        <v>0.14078006076117799</v>
      </c>
      <c r="L5" s="1">
        <v>0.56646563482375401</v>
      </c>
      <c r="M5" s="1">
        <v>0.11800310367278299</v>
      </c>
      <c r="N5" s="1">
        <v>0.91683571799368002</v>
      </c>
      <c r="O5" s="1">
        <v>0.118267516248796</v>
      </c>
      <c r="P5" s="1">
        <v>0.81894295370619496</v>
      </c>
      <c r="Q5" s="1">
        <v>9.2108820117678902E-2</v>
      </c>
      <c r="R5" s="1">
        <v>1</v>
      </c>
    </row>
    <row r="6" spans="1:18" x14ac:dyDescent="0.3">
      <c r="A6" s="1" t="s">
        <v>68</v>
      </c>
      <c r="B6" s="1">
        <v>0.165452436973717</v>
      </c>
      <c r="C6" s="1">
        <v>0.70729777953225603</v>
      </c>
      <c r="D6" s="1">
        <v>0.74009379840882195</v>
      </c>
      <c r="E6" s="1">
        <v>0.20110281370348501</v>
      </c>
      <c r="F6" s="1">
        <v>0.90199619256719199</v>
      </c>
      <c r="G6" s="1">
        <v>0.41011091285894202</v>
      </c>
      <c r="H6" s="1">
        <v>0.39208408186061999</v>
      </c>
      <c r="I6" s="1">
        <v>0.38099608717713501</v>
      </c>
      <c r="J6" s="1">
        <v>0.88348181755448096</v>
      </c>
      <c r="K6" s="1">
        <v>0.11637681474860501</v>
      </c>
      <c r="L6" s="1">
        <v>0.602949277227668</v>
      </c>
      <c r="M6" s="1">
        <v>0.12546610705877301</v>
      </c>
      <c r="N6" s="1">
        <v>0.91111367627602202</v>
      </c>
      <c r="O6" s="1">
        <v>0.12304847739793499</v>
      </c>
      <c r="P6" s="1">
        <v>0.82137067151743304</v>
      </c>
      <c r="Q6" s="1">
        <v>0.130584588763133</v>
      </c>
      <c r="R6" s="1">
        <v>0</v>
      </c>
    </row>
    <row r="7" spans="1:18" x14ac:dyDescent="0.3">
      <c r="A7" s="1" t="s">
        <v>69</v>
      </c>
      <c r="B7" s="1">
        <v>0.154145966664997</v>
      </c>
      <c r="C7" s="1">
        <v>0.67550867209132104</v>
      </c>
      <c r="D7" s="1">
        <v>0.77251699189086398</v>
      </c>
      <c r="E7" s="1">
        <v>0.18018976733497399</v>
      </c>
      <c r="F7" s="1">
        <v>0.89566729238347098</v>
      </c>
      <c r="G7" s="1">
        <v>0.411913910977735</v>
      </c>
      <c r="H7" s="1">
        <v>0.41637080819608802</v>
      </c>
      <c r="I7" s="1">
        <v>0.369597401928699</v>
      </c>
      <c r="J7" s="1">
        <v>0.87985146068054398</v>
      </c>
      <c r="K7" s="1">
        <v>0.13698493314573401</v>
      </c>
      <c r="L7" s="1">
        <v>0.36404335174543501</v>
      </c>
      <c r="M7" s="1">
        <v>0.117548216559606</v>
      </c>
      <c r="N7" s="1">
        <v>0.92264899479276097</v>
      </c>
      <c r="O7" s="1">
        <v>0.110020138016187</v>
      </c>
      <c r="P7" s="1">
        <v>0.81451228893261296</v>
      </c>
      <c r="Q7" s="1">
        <v>9.8871062236341303E-2</v>
      </c>
      <c r="R7" s="1">
        <v>1</v>
      </c>
    </row>
    <row r="8" spans="1:18" x14ac:dyDescent="0.3">
      <c r="A8" s="1" t="s">
        <v>58</v>
      </c>
      <c r="B8" s="1">
        <v>0.167229682274213</v>
      </c>
      <c r="C8" s="1">
        <v>0.66212016201224499</v>
      </c>
      <c r="D8" s="1">
        <v>0.79458716975217603</v>
      </c>
      <c r="E8" s="1">
        <v>0.19813641023650599</v>
      </c>
      <c r="F8" s="1">
        <v>0.89499975582596203</v>
      </c>
      <c r="G8" s="1">
        <v>0.46002438948583302</v>
      </c>
      <c r="H8" s="1">
        <v>0.49099883424287799</v>
      </c>
      <c r="I8" s="1">
        <v>0.34820595825523398</v>
      </c>
      <c r="J8" s="1">
        <v>0.90325524696355397</v>
      </c>
      <c r="K8" s="1">
        <v>0.12929801981811301</v>
      </c>
      <c r="L8" s="1">
        <v>0.55365699584345696</v>
      </c>
      <c r="M8" s="1">
        <v>0.13890942929432001</v>
      </c>
      <c r="N8" s="1">
        <v>0.90054478001663996</v>
      </c>
      <c r="O8" s="1">
        <v>0.118586274807708</v>
      </c>
      <c r="P8" s="1">
        <v>0.834511229677946</v>
      </c>
      <c r="Q8" s="1">
        <v>0.115112010169075</v>
      </c>
      <c r="R8" s="1">
        <v>0</v>
      </c>
    </row>
    <row r="9" spans="1:18" x14ac:dyDescent="0.3">
      <c r="A9" s="1" t="s">
        <v>71</v>
      </c>
      <c r="B9" s="1">
        <v>0.13791009090511</v>
      </c>
      <c r="C9" s="1">
        <v>0.67257381023714402</v>
      </c>
      <c r="D9" s="1">
        <v>0.80320657155997499</v>
      </c>
      <c r="E9" s="1">
        <v>0.19777530862933199</v>
      </c>
      <c r="F9" s="1">
        <v>0.900736681468286</v>
      </c>
      <c r="G9" s="1">
        <v>0.56659374707762999</v>
      </c>
      <c r="H9" s="1">
        <v>0.64587807909315398</v>
      </c>
      <c r="I9" s="1">
        <v>0.33649898112016502</v>
      </c>
      <c r="J9" s="1">
        <v>0.88442696493314199</v>
      </c>
      <c r="K9" s="1">
        <v>0.15050142060277</v>
      </c>
      <c r="L9" s="1">
        <v>0.51553160514082996</v>
      </c>
      <c r="M9" s="1">
        <v>0.13323327787912201</v>
      </c>
      <c r="N9" s="1">
        <v>0.905640537252414</v>
      </c>
      <c r="O9" s="1">
        <v>0.125143130081323</v>
      </c>
      <c r="P9" s="1">
        <v>0.84572065507493199</v>
      </c>
      <c r="Q9" s="1">
        <v>0.130405266049441</v>
      </c>
      <c r="R9" s="1">
        <v>1</v>
      </c>
    </row>
    <row r="10" spans="1:18" x14ac:dyDescent="0.3">
      <c r="A10" s="1" t="s">
        <v>74</v>
      </c>
      <c r="B10" s="1">
        <v>0.19326671646895499</v>
      </c>
      <c r="C10" s="1">
        <v>0.692881583287285</v>
      </c>
      <c r="D10" s="1">
        <v>0.76381848108411399</v>
      </c>
      <c r="E10" s="1">
        <v>0.262583799237121</v>
      </c>
      <c r="F10" s="1">
        <v>0.92959370168079303</v>
      </c>
      <c r="G10" s="1">
        <v>0.51233708215759899</v>
      </c>
      <c r="H10" s="1">
        <v>0.52210615378052805</v>
      </c>
      <c r="I10" s="1">
        <v>0.48056605898732901</v>
      </c>
      <c r="J10" s="1">
        <v>0.92856008524909095</v>
      </c>
      <c r="K10" s="1">
        <v>0.13877687273304201</v>
      </c>
      <c r="L10" s="1">
        <v>0.63271883200217205</v>
      </c>
      <c r="M10" s="1">
        <v>0.120669664455026</v>
      </c>
      <c r="N10" s="1">
        <v>0.896181399596783</v>
      </c>
      <c r="O10" s="1">
        <v>0.14555151218830201</v>
      </c>
      <c r="P10" s="1">
        <v>0.83131965115977702</v>
      </c>
      <c r="Q10" s="1">
        <v>8.6215983222108203E-2</v>
      </c>
      <c r="R10" s="1">
        <v>0</v>
      </c>
    </row>
    <row r="11" spans="1:18" x14ac:dyDescent="0.3">
      <c r="A11" s="1" t="s">
        <v>67</v>
      </c>
      <c r="B11" s="1">
        <v>0.13442568555833401</v>
      </c>
      <c r="C11" s="1">
        <v>0.70284329184092598</v>
      </c>
      <c r="D11" s="1">
        <v>0.77849993796534001</v>
      </c>
      <c r="E11" s="1">
        <v>0.18602402951392299</v>
      </c>
      <c r="F11" s="1">
        <v>0.90454169439773302</v>
      </c>
      <c r="G11" s="1">
        <v>0.55272204652577595</v>
      </c>
      <c r="H11" s="1">
        <v>0.612263771417493</v>
      </c>
      <c r="I11" s="1">
        <v>0.38913152903875797</v>
      </c>
      <c r="J11" s="1">
        <v>0.89376783837887797</v>
      </c>
      <c r="K11" s="1">
        <v>0.143223887976757</v>
      </c>
      <c r="L11" s="1">
        <v>0.53171566141088</v>
      </c>
      <c r="M11" s="1">
        <v>0.13903538162467999</v>
      </c>
      <c r="N11" s="1">
        <v>0.88935723325705796</v>
      </c>
      <c r="O11" s="1">
        <v>0.123357706028824</v>
      </c>
      <c r="P11" s="1">
        <v>0.83972215733857902</v>
      </c>
      <c r="Q11" s="1">
        <v>0.12934682098448</v>
      </c>
      <c r="R11" s="1">
        <v>1</v>
      </c>
    </row>
    <row r="12" spans="1:18" x14ac:dyDescent="0.3">
      <c r="A12" s="1" t="s">
        <v>73</v>
      </c>
      <c r="B12" s="1">
        <v>0.158672124549147</v>
      </c>
      <c r="C12" s="1">
        <v>0.66452960754781898</v>
      </c>
      <c r="D12" s="1">
        <v>0.84139875071028403</v>
      </c>
      <c r="E12" s="1">
        <v>0.18391202922879099</v>
      </c>
      <c r="F12" s="1">
        <v>0.88422924765112398</v>
      </c>
      <c r="G12" s="1">
        <v>0.43470800741275001</v>
      </c>
      <c r="H12" s="1">
        <v>0.47554305834205102</v>
      </c>
      <c r="I12" s="1">
        <v>0.30652423311892601</v>
      </c>
      <c r="J12" s="1">
        <v>0.90249986447522101</v>
      </c>
      <c r="K12" s="1">
        <v>0.171406942684355</v>
      </c>
      <c r="L12" s="1">
        <v>0.45836995878660403</v>
      </c>
      <c r="M12" s="1">
        <v>0.137845626427228</v>
      </c>
      <c r="N12" s="1">
        <v>0.90934139924174895</v>
      </c>
      <c r="O12" s="1">
        <v>0.12327864481101</v>
      </c>
      <c r="P12" s="1">
        <v>0.85987901755715201</v>
      </c>
      <c r="Q12" s="1">
        <v>0.109007712176265</v>
      </c>
      <c r="R12" s="1">
        <v>1</v>
      </c>
    </row>
    <row r="13" spans="1:18" x14ac:dyDescent="0.3">
      <c r="A13" s="1" t="s">
        <v>70</v>
      </c>
      <c r="B13" s="1">
        <v>0.12771471509884999</v>
      </c>
      <c r="C13" s="1">
        <v>0.70186992670342696</v>
      </c>
      <c r="D13" s="1">
        <v>0.78251435318124396</v>
      </c>
      <c r="E13" s="1">
        <v>0.21795269045849799</v>
      </c>
      <c r="F13" s="1">
        <v>0.89699016005755206</v>
      </c>
      <c r="G13" s="1">
        <v>0.53283647417213598</v>
      </c>
      <c r="H13" s="1">
        <v>0.54782182774854704</v>
      </c>
      <c r="I13" s="1">
        <v>0.36791999995674901</v>
      </c>
      <c r="J13" s="1">
        <v>0.90492154251777002</v>
      </c>
      <c r="K13" s="1">
        <v>0.14603648428207799</v>
      </c>
      <c r="L13" s="1">
        <v>0.58435482102585101</v>
      </c>
      <c r="M13" s="1">
        <v>0.16072132044595</v>
      </c>
      <c r="N13" s="1">
        <v>0.88349660170120803</v>
      </c>
      <c r="O13" s="1">
        <v>0.129645964655904</v>
      </c>
      <c r="P13" s="1">
        <v>0.84186375526568802</v>
      </c>
      <c r="Q13" s="1">
        <v>0.14897186077685501</v>
      </c>
      <c r="R13" s="1">
        <v>0</v>
      </c>
    </row>
    <row r="14" spans="1:18" x14ac:dyDescent="0.3">
      <c r="A14" s="1" t="s">
        <v>59</v>
      </c>
      <c r="B14" s="1">
        <v>0.14063105950684099</v>
      </c>
      <c r="C14" s="1">
        <v>0.65415532195219195</v>
      </c>
      <c r="D14" s="1">
        <v>0.81646516175689299</v>
      </c>
      <c r="E14" s="1">
        <v>0.17227236929723899</v>
      </c>
      <c r="F14" s="1">
        <v>0.89326281304505295</v>
      </c>
      <c r="G14" s="1">
        <v>0.493314498059989</v>
      </c>
      <c r="H14" s="1">
        <v>0.52461899738031703</v>
      </c>
      <c r="I14" s="1">
        <v>0.33536903527967599</v>
      </c>
      <c r="J14" s="1">
        <v>0.88600780526117295</v>
      </c>
      <c r="K14" s="1">
        <v>0.13598533689496001</v>
      </c>
      <c r="L14" s="1">
        <v>0.51693914846533595</v>
      </c>
      <c r="M14" s="1">
        <v>0.13827385137405701</v>
      </c>
      <c r="N14" s="1">
        <v>0.90596208620931196</v>
      </c>
      <c r="O14" s="1">
        <v>0.103260474857375</v>
      </c>
      <c r="P14" s="1">
        <v>0.83556379031814298</v>
      </c>
      <c r="Q14" s="1">
        <v>0.100650548375209</v>
      </c>
      <c r="R14" s="1">
        <v>1</v>
      </c>
    </row>
    <row r="15" spans="1:18" x14ac:dyDescent="0.3">
      <c r="A15" s="1" t="s">
        <v>66</v>
      </c>
      <c r="B15" s="1">
        <v>0.15488654817730799</v>
      </c>
      <c r="C15" s="1">
        <v>0.73374276409683403</v>
      </c>
      <c r="D15" s="1">
        <v>0.78181415642946495</v>
      </c>
      <c r="E15" s="1">
        <v>0.164138518930316</v>
      </c>
      <c r="F15" s="1">
        <v>0.91796444884307205</v>
      </c>
      <c r="G15" s="1">
        <v>0.49817381036101399</v>
      </c>
      <c r="H15" s="1">
        <v>0.55166343065095003</v>
      </c>
      <c r="I15" s="1">
        <v>0.41414825506346797</v>
      </c>
      <c r="J15" s="1">
        <v>0.90592313692811999</v>
      </c>
      <c r="K15" s="1">
        <v>0.14067534182330399</v>
      </c>
      <c r="L15" s="1">
        <v>0.55844528287490103</v>
      </c>
      <c r="M15" s="1">
        <v>0.13157286195197701</v>
      </c>
      <c r="N15" s="1">
        <v>0.892158911944674</v>
      </c>
      <c r="O15" s="1">
        <v>0.12655961823703701</v>
      </c>
      <c r="P15" s="1">
        <v>0.84506683281544503</v>
      </c>
      <c r="Q15" s="1">
        <v>0.137694136265548</v>
      </c>
      <c r="R15" s="1">
        <v>0</v>
      </c>
    </row>
    <row r="16" spans="1:18" x14ac:dyDescent="0.3">
      <c r="A16" s="1" t="s">
        <v>72</v>
      </c>
      <c r="B16" s="1">
        <v>0.17308104275084699</v>
      </c>
      <c r="C16" s="1">
        <v>0.69036958302769602</v>
      </c>
      <c r="D16" s="1">
        <v>0.82572678045383296</v>
      </c>
      <c r="E16" s="1">
        <v>0.18667882414975001</v>
      </c>
      <c r="F16" s="1">
        <v>0.89882758743258395</v>
      </c>
      <c r="G16" s="1">
        <v>0.44435546294678702</v>
      </c>
      <c r="H16" s="1">
        <v>0.46361428520256498</v>
      </c>
      <c r="I16" s="1">
        <v>0.33223585915259002</v>
      </c>
      <c r="J16" s="1">
        <v>0.90295345621799605</v>
      </c>
      <c r="K16" s="1">
        <v>0.164363793632018</v>
      </c>
      <c r="L16" s="1">
        <v>0.53143522067649496</v>
      </c>
      <c r="M16" s="1">
        <v>0.14213341212198799</v>
      </c>
      <c r="N16" s="1">
        <v>0.90771123055515202</v>
      </c>
      <c r="O16" s="1">
        <v>0.12916713718620801</v>
      </c>
      <c r="P16" s="1">
        <v>0.86424513754450005</v>
      </c>
      <c r="Q16" s="1">
        <v>0.106935695629332</v>
      </c>
      <c r="R16" s="1">
        <v>0</v>
      </c>
    </row>
    <row r="17" spans="1:18" x14ac:dyDescent="0.3">
      <c r="A17" s="1" t="s">
        <v>77</v>
      </c>
      <c r="B17" s="1">
        <v>0.111994522299628</v>
      </c>
      <c r="C17" s="1">
        <v>0.66936179265034901</v>
      </c>
      <c r="D17" s="1">
        <v>0.79174813758018203</v>
      </c>
      <c r="E17" s="1">
        <v>0.20829770171523401</v>
      </c>
      <c r="F17" s="1">
        <v>0.89927055420575397</v>
      </c>
      <c r="G17" s="1">
        <v>0.45013794284182801</v>
      </c>
      <c r="H17" s="1">
        <v>0.48655699701850003</v>
      </c>
      <c r="I17" s="1">
        <v>0.37515381507572498</v>
      </c>
      <c r="J17" s="1">
        <v>0.89197101796663403</v>
      </c>
      <c r="K17" s="1">
        <v>0.17350117658043601</v>
      </c>
      <c r="L17" s="1">
        <v>0.43830863692680899</v>
      </c>
      <c r="M17" s="1">
        <v>0.119901431921674</v>
      </c>
      <c r="N17" s="1">
        <v>0.90937583032533997</v>
      </c>
      <c r="O17" s="1">
        <v>0.121565811722304</v>
      </c>
      <c r="P17" s="1">
        <v>0.81348889642057398</v>
      </c>
      <c r="Q17" s="1">
        <v>9.8269642425721199E-2</v>
      </c>
      <c r="R17" s="1">
        <v>1</v>
      </c>
    </row>
    <row r="18" spans="1:18" x14ac:dyDescent="0.3">
      <c r="A18" s="1" t="s">
        <v>76</v>
      </c>
      <c r="B18" s="1">
        <v>0.115106642219952</v>
      </c>
      <c r="C18" s="1">
        <v>0.68801899516159803</v>
      </c>
      <c r="D18" s="1">
        <v>0.765657498365796</v>
      </c>
      <c r="E18" s="1">
        <v>0.253816994945672</v>
      </c>
      <c r="F18" s="1">
        <v>0.91093582664807404</v>
      </c>
      <c r="G18" s="1">
        <v>0.41228669221905401</v>
      </c>
      <c r="H18" s="1">
        <v>0.41779578893788499</v>
      </c>
      <c r="I18" s="1">
        <v>0.36829279816990101</v>
      </c>
      <c r="J18" s="1">
        <v>0.895890173811838</v>
      </c>
      <c r="K18" s="1">
        <v>0.14889004328560401</v>
      </c>
      <c r="L18" s="1">
        <v>0.54073549582833402</v>
      </c>
      <c r="M18" s="1">
        <v>0.12600145876754801</v>
      </c>
      <c r="N18" s="1">
        <v>0.91148482466813197</v>
      </c>
      <c r="O18" s="1">
        <v>0.116124957173312</v>
      </c>
      <c r="P18" s="1">
        <v>0.81401084033940196</v>
      </c>
      <c r="Q18" s="1">
        <v>0.113888119079466</v>
      </c>
      <c r="R18" s="1">
        <v>0</v>
      </c>
    </row>
    <row r="19" spans="1:18" x14ac:dyDescent="0.3">
      <c r="A19" s="1" t="s">
        <v>21</v>
      </c>
      <c r="B19" s="1">
        <v>0.114513525251559</v>
      </c>
      <c r="C19" s="1">
        <v>0.66115477694564695</v>
      </c>
      <c r="D19" s="1">
        <v>0.74745302685959103</v>
      </c>
      <c r="E19" s="1">
        <v>0.231652029194237</v>
      </c>
      <c r="F19" s="1">
        <v>0.90657951750114396</v>
      </c>
      <c r="G19" s="1">
        <v>0.58513934832209502</v>
      </c>
      <c r="H19" s="1">
        <v>0.68318798121417001</v>
      </c>
      <c r="I19" s="1">
        <v>0.40357400011602401</v>
      </c>
      <c r="J19" s="1">
        <v>0.88842731645345197</v>
      </c>
      <c r="K19" s="1">
        <v>0.15351433475909901</v>
      </c>
      <c r="L19" s="1">
        <v>0.58927211968075599</v>
      </c>
      <c r="M19" s="1">
        <v>0.119916019146443</v>
      </c>
      <c r="N19" s="1">
        <v>0.89399264141786094</v>
      </c>
      <c r="O19" s="1">
        <v>0.12587616955153799</v>
      </c>
      <c r="P19" s="1">
        <v>0.84790209377474601</v>
      </c>
      <c r="Q19" s="1">
        <v>0.105411212024801</v>
      </c>
      <c r="R19" s="1">
        <v>1</v>
      </c>
    </row>
    <row r="20" spans="1:18" x14ac:dyDescent="0.3">
      <c r="A20" s="1" t="s">
        <v>62</v>
      </c>
      <c r="B20" s="1">
        <v>0.159030912132027</v>
      </c>
      <c r="C20" s="1">
        <v>0.67604753369733595</v>
      </c>
      <c r="D20" s="1">
        <v>0.76227293827951603</v>
      </c>
      <c r="E20" s="1">
        <v>0.23097983476110101</v>
      </c>
      <c r="F20" s="1">
        <v>0.90351666428889399</v>
      </c>
      <c r="G20" s="1">
        <v>0.49455330472268799</v>
      </c>
      <c r="H20" s="1">
        <v>0.50391183398092998</v>
      </c>
      <c r="I20" s="1">
        <v>0.44875852005810501</v>
      </c>
      <c r="J20" s="1">
        <v>0.89963908600599996</v>
      </c>
      <c r="K20" s="1">
        <v>0.142244559191672</v>
      </c>
      <c r="L20" s="1">
        <v>0.59473605147792497</v>
      </c>
      <c r="M20" s="1">
        <v>0.15519589502365899</v>
      </c>
      <c r="N20" s="1">
        <v>0.88828120235572705</v>
      </c>
      <c r="O20" s="1">
        <v>0.12703388115373301</v>
      </c>
      <c r="P20" s="1">
        <v>0.84128892781104203</v>
      </c>
      <c r="Q20" s="1">
        <v>9.9635843235360205E-2</v>
      </c>
      <c r="R20" s="1">
        <v>0</v>
      </c>
    </row>
    <row r="21" spans="1:18" x14ac:dyDescent="0.3">
      <c r="A21" s="1" t="s">
        <v>20</v>
      </c>
      <c r="B21" s="1">
        <v>0.124341542135172</v>
      </c>
      <c r="C21" s="1">
        <v>0.70558313761011204</v>
      </c>
      <c r="D21" s="1">
        <v>0.75767756439381295</v>
      </c>
      <c r="E21" s="1">
        <v>0.25073186720735302</v>
      </c>
      <c r="F21" s="1">
        <v>0.92356548763016899</v>
      </c>
      <c r="G21" s="1">
        <v>0.57849200943572898</v>
      </c>
      <c r="H21" s="1">
        <v>0.61754343660417699</v>
      </c>
      <c r="I21" s="1">
        <v>0.40461059202934102</v>
      </c>
      <c r="J21" s="1">
        <v>0.91140372605927999</v>
      </c>
      <c r="K21" s="1">
        <v>0.127585440044545</v>
      </c>
      <c r="L21" s="1">
        <v>0.61119406738706095</v>
      </c>
      <c r="M21" s="1">
        <v>0.11677432839967</v>
      </c>
      <c r="N21" s="1">
        <v>0.88980827093861603</v>
      </c>
      <c r="O21" s="1">
        <v>0.121397799909528</v>
      </c>
      <c r="P21" s="1">
        <v>0.85028518747731296</v>
      </c>
      <c r="Q21" s="1">
        <v>9.8605693952439497E-2</v>
      </c>
      <c r="R21" s="1">
        <v>0</v>
      </c>
    </row>
    <row r="22" spans="1:18" x14ac:dyDescent="0.3">
      <c r="A22" s="1" t="s">
        <v>63</v>
      </c>
      <c r="B22" s="1">
        <v>0.13816418508175901</v>
      </c>
      <c r="C22" s="1">
        <v>0.64940471894755003</v>
      </c>
      <c r="D22" s="1">
        <v>0.787130638323153</v>
      </c>
      <c r="E22" s="1">
        <v>0.22709046972942101</v>
      </c>
      <c r="F22" s="1">
        <v>0.90541404598238995</v>
      </c>
      <c r="G22" s="1">
        <v>0.46990138036009999</v>
      </c>
      <c r="H22" s="1">
        <v>0.50034625900928198</v>
      </c>
      <c r="I22" s="1">
        <v>0.437774728422759</v>
      </c>
      <c r="J22" s="1">
        <v>0.896502161366174</v>
      </c>
      <c r="K22" s="1">
        <v>0.158794242347887</v>
      </c>
      <c r="L22" s="1">
        <v>0.54672685079577898</v>
      </c>
      <c r="M22" s="1">
        <v>0.15138877388366601</v>
      </c>
      <c r="N22" s="1">
        <v>0.88685628279963202</v>
      </c>
      <c r="O22" s="1">
        <v>0.12983855774546499</v>
      </c>
      <c r="P22" s="1">
        <v>0.84311727100169598</v>
      </c>
      <c r="Q22" s="1">
        <v>9.24972259915324E-2</v>
      </c>
      <c r="R22" s="1">
        <v>1</v>
      </c>
    </row>
    <row r="23" spans="1:18" x14ac:dyDescent="0.3">
      <c r="A23" s="1" t="s">
        <v>25</v>
      </c>
      <c r="B23" s="1">
        <v>0.165817060189384</v>
      </c>
      <c r="C23" s="1">
        <v>0.61901711068861298</v>
      </c>
      <c r="D23" s="1">
        <v>0.812224810117392</v>
      </c>
      <c r="E23" s="1">
        <v>0.17713348883114</v>
      </c>
      <c r="F23" s="1">
        <v>0.89647301569944005</v>
      </c>
      <c r="G23" s="1">
        <v>0.44345915243092099</v>
      </c>
      <c r="H23" s="1">
        <v>0.43603151731412998</v>
      </c>
      <c r="I23" s="1">
        <v>0.36061348602726701</v>
      </c>
      <c r="J23" s="1">
        <v>0.89950818076133499</v>
      </c>
      <c r="K23" s="1">
        <v>0.16819378761014001</v>
      </c>
      <c r="L23" s="1">
        <v>0.51495410428775401</v>
      </c>
      <c r="M23" s="1">
        <v>0.13992039137815701</v>
      </c>
      <c r="N23" s="1">
        <v>0.91555092775065094</v>
      </c>
      <c r="O23" s="1">
        <v>0.117287663264746</v>
      </c>
      <c r="P23" s="1">
        <v>0.82192407708986603</v>
      </c>
      <c r="Q23" s="1">
        <v>0.11627152666446899</v>
      </c>
      <c r="R23" s="1">
        <v>1</v>
      </c>
    </row>
    <row r="24" spans="1:18" x14ac:dyDescent="0.3">
      <c r="A24" s="1" t="s">
        <v>24</v>
      </c>
      <c r="B24" s="1">
        <v>0.16003739837509101</v>
      </c>
      <c r="C24" s="1">
        <v>0.64261549050276101</v>
      </c>
      <c r="D24" s="1">
        <v>0.77829819406252398</v>
      </c>
      <c r="E24" s="1">
        <v>0.224258870307146</v>
      </c>
      <c r="F24" s="1">
        <v>0.89992796127987296</v>
      </c>
      <c r="G24" s="1">
        <v>0.45042728677727101</v>
      </c>
      <c r="H24" s="1">
        <v>0.42321817364483899</v>
      </c>
      <c r="I24" s="1">
        <v>0.37151547539593799</v>
      </c>
      <c r="J24" s="1">
        <v>0.90833179918643103</v>
      </c>
      <c r="K24" s="1">
        <v>0.13208855862713501</v>
      </c>
      <c r="L24" s="1">
        <v>0.55736207502748902</v>
      </c>
      <c r="M24" s="1">
        <v>0.149464948268833</v>
      </c>
      <c r="N24" s="1">
        <v>0.90832976253965103</v>
      </c>
      <c r="O24" s="1">
        <v>0.12865340161435401</v>
      </c>
      <c r="P24" s="1">
        <v>0.83842550693671702</v>
      </c>
      <c r="Q24" s="1">
        <v>0.113640695227163</v>
      </c>
      <c r="R24" s="1">
        <v>0</v>
      </c>
    </row>
    <row r="25" spans="1:18" x14ac:dyDescent="0.3">
      <c r="A25" s="1" t="s">
        <v>38</v>
      </c>
      <c r="B25" s="1">
        <v>0.14741406585480299</v>
      </c>
      <c r="C25" s="1">
        <v>0.64738422822879205</v>
      </c>
      <c r="D25" s="1">
        <v>0.760188901205894</v>
      </c>
      <c r="E25" s="1">
        <v>0.28753586359265498</v>
      </c>
      <c r="F25" s="1">
        <v>0.91248968715340395</v>
      </c>
      <c r="G25" s="1">
        <v>0.55150532833857202</v>
      </c>
      <c r="H25" s="1">
        <v>0.653492248390807</v>
      </c>
      <c r="I25" s="1">
        <v>0.36870095480836301</v>
      </c>
      <c r="J25" s="1">
        <v>0.89788630593172603</v>
      </c>
      <c r="K25" s="1">
        <v>0.14460717835446801</v>
      </c>
      <c r="L25" s="1">
        <v>0.51308827029292103</v>
      </c>
      <c r="M25" s="1">
        <v>0.12343665248239</v>
      </c>
      <c r="N25" s="1">
        <v>0.89923204275374502</v>
      </c>
      <c r="O25" s="1">
        <v>0.147885303871688</v>
      </c>
      <c r="P25" s="1">
        <v>0.86952146697785004</v>
      </c>
      <c r="Q25" s="1">
        <v>0.10417952588990299</v>
      </c>
      <c r="R25" s="1">
        <v>0</v>
      </c>
    </row>
    <row r="26" spans="1:18" x14ac:dyDescent="0.3">
      <c r="A26" s="1" t="s">
        <v>36</v>
      </c>
      <c r="B26" s="1">
        <v>0.112923096115068</v>
      </c>
      <c r="C26" s="1">
        <v>0.66994273487632705</v>
      </c>
      <c r="D26" s="1">
        <v>0.73568799150836695</v>
      </c>
      <c r="E26" s="1">
        <v>0.244560978287098</v>
      </c>
      <c r="F26" s="1">
        <v>0.92472082912614095</v>
      </c>
      <c r="G26" s="1">
        <v>0.395291172808583</v>
      </c>
      <c r="H26" s="1">
        <v>0.39614619642460402</v>
      </c>
      <c r="I26" s="1">
        <v>0.40912732490410603</v>
      </c>
      <c r="J26" s="1">
        <v>0.91525755104008399</v>
      </c>
      <c r="K26" s="1">
        <v>0.116978078554034</v>
      </c>
      <c r="L26" s="1">
        <v>0.575229164407284</v>
      </c>
      <c r="M26" s="1">
        <v>0.106522734702702</v>
      </c>
      <c r="N26" s="1">
        <v>0.91511580636221301</v>
      </c>
      <c r="O26" s="1">
        <v>0.13546619966444801</v>
      </c>
      <c r="P26" s="1">
        <v>0.83348930115470898</v>
      </c>
      <c r="Q26" s="1">
        <v>9.3220853813909599E-2</v>
      </c>
      <c r="R26" s="1">
        <v>0</v>
      </c>
    </row>
    <row r="27" spans="1:18" x14ac:dyDescent="0.3">
      <c r="A27" s="1" t="s">
        <v>29</v>
      </c>
      <c r="B27" s="1">
        <v>0.104707803074581</v>
      </c>
      <c r="C27" s="1">
        <v>0.67702554516645796</v>
      </c>
      <c r="D27" s="1">
        <v>0.74496394497246299</v>
      </c>
      <c r="E27" s="1">
        <v>0.202190451606999</v>
      </c>
      <c r="F27" s="1">
        <v>0.88594848379476698</v>
      </c>
      <c r="G27" s="1">
        <v>0.45389039719183499</v>
      </c>
      <c r="H27" s="1">
        <v>0.38336016767022602</v>
      </c>
      <c r="I27" s="1">
        <v>0.33317195289500601</v>
      </c>
      <c r="J27" s="1">
        <v>0.87932315145722495</v>
      </c>
      <c r="K27" s="1">
        <v>0.14075016572764201</v>
      </c>
      <c r="L27" s="1">
        <v>0.42486123535237102</v>
      </c>
      <c r="M27" s="1">
        <v>8.2373534619827202E-2</v>
      </c>
      <c r="N27" s="1">
        <v>0.92562421422627905</v>
      </c>
      <c r="O27" s="1">
        <v>9.9674449645481E-2</v>
      </c>
      <c r="P27" s="1">
        <v>0.81411730663096404</v>
      </c>
      <c r="Q27" s="1">
        <v>8.0378628137320496E-2</v>
      </c>
      <c r="R27" s="1">
        <v>1</v>
      </c>
    </row>
    <row r="28" spans="1:18" x14ac:dyDescent="0.3">
      <c r="A28" s="1" t="s">
        <v>28</v>
      </c>
      <c r="B28" s="1">
        <v>0.12475441257148601</v>
      </c>
      <c r="C28" s="1">
        <v>0.70329292790067899</v>
      </c>
      <c r="D28" s="1">
        <v>0.72685876595108301</v>
      </c>
      <c r="E28" s="1">
        <v>0.22663266609354901</v>
      </c>
      <c r="F28" s="1">
        <v>0.87988411983081605</v>
      </c>
      <c r="G28" s="1">
        <v>0.361647847858942</v>
      </c>
      <c r="H28" s="1">
        <v>0.35735305169338799</v>
      </c>
      <c r="I28" s="1">
        <v>0.32290811234420902</v>
      </c>
      <c r="J28" s="1">
        <v>0.88824938729379299</v>
      </c>
      <c r="K28" s="1">
        <v>0.102686955715613</v>
      </c>
      <c r="L28" s="1">
        <v>0.47047893075837999</v>
      </c>
      <c r="M28" s="1">
        <v>8.8402114064407705E-2</v>
      </c>
      <c r="N28" s="1">
        <v>0.89455195824201705</v>
      </c>
      <c r="O28" s="1">
        <v>0.123092445826021</v>
      </c>
      <c r="P28" s="1">
        <v>0.832313588172653</v>
      </c>
      <c r="Q28" s="1">
        <v>0.10408982962492</v>
      </c>
      <c r="R28" s="1">
        <v>0</v>
      </c>
    </row>
    <row r="29" spans="1:18" x14ac:dyDescent="0.3">
      <c r="A29" s="1" t="s">
        <v>39</v>
      </c>
      <c r="B29" s="1">
        <v>0.124104011063986</v>
      </c>
      <c r="C29" s="1">
        <v>0.64577053757501701</v>
      </c>
      <c r="D29" s="1">
        <v>0.79124821054870098</v>
      </c>
      <c r="E29" s="1">
        <v>0.23826161231280199</v>
      </c>
      <c r="F29" s="1">
        <v>0.90967365005761802</v>
      </c>
      <c r="G29" s="1">
        <v>0.56809716567753599</v>
      </c>
      <c r="H29" s="1">
        <v>0.63496937341544502</v>
      </c>
      <c r="I29" s="1">
        <v>0.34342852632069998</v>
      </c>
      <c r="J29" s="1">
        <v>0.90421011229714898</v>
      </c>
      <c r="K29" s="1">
        <v>0.14580935113590299</v>
      </c>
      <c r="L29" s="1">
        <v>0.47835878909271601</v>
      </c>
      <c r="M29" s="1">
        <v>0.10915022595238701</v>
      </c>
      <c r="N29" s="1">
        <v>0.90430782556708</v>
      </c>
      <c r="O29" s="1">
        <v>0.13499159496195001</v>
      </c>
      <c r="P29" s="1">
        <v>0.83769266761334304</v>
      </c>
      <c r="Q29" s="1">
        <v>9.6551473997818299E-2</v>
      </c>
      <c r="R29" s="1">
        <v>1</v>
      </c>
    </row>
    <row r="30" spans="1:18" x14ac:dyDescent="0.3">
      <c r="A30" s="1" t="s">
        <v>37</v>
      </c>
      <c r="B30" s="1">
        <v>0.116060072140236</v>
      </c>
      <c r="C30" s="1">
        <v>0.64927140965757102</v>
      </c>
      <c r="D30" s="1">
        <v>0.76270860434282395</v>
      </c>
      <c r="E30" s="1">
        <v>0.205306925985942</v>
      </c>
      <c r="F30" s="1">
        <v>0.90877519007734897</v>
      </c>
      <c r="G30" s="1">
        <v>0.39585122906108899</v>
      </c>
      <c r="H30" s="1">
        <v>0.43625359844693101</v>
      </c>
      <c r="I30" s="1">
        <v>0.33163109033245602</v>
      </c>
      <c r="J30" s="1">
        <v>0.89219051925933102</v>
      </c>
      <c r="K30" s="1">
        <v>0.12998318354946301</v>
      </c>
      <c r="L30" s="1">
        <v>0.55519769475761604</v>
      </c>
      <c r="M30" s="1">
        <v>9.5657728007008405E-2</v>
      </c>
      <c r="N30" s="1">
        <v>0.92278773614749299</v>
      </c>
      <c r="O30" s="1">
        <v>0.129222510719366</v>
      </c>
      <c r="P30" s="1">
        <v>0.82745160539676199</v>
      </c>
      <c r="Q30" s="1">
        <v>8.4626865208588101E-2</v>
      </c>
      <c r="R30" s="1">
        <v>1</v>
      </c>
    </row>
    <row r="31" spans="1:18" x14ac:dyDescent="0.3">
      <c r="A31" s="1" t="s">
        <v>43</v>
      </c>
      <c r="B31" s="1">
        <v>0.110862660015286</v>
      </c>
      <c r="C31" s="1">
        <v>0.68160792827966799</v>
      </c>
      <c r="D31" s="1">
        <v>0.81061979862047395</v>
      </c>
      <c r="E31" s="1">
        <v>0.18932945128974801</v>
      </c>
      <c r="F31" s="1">
        <v>0.923860434124264</v>
      </c>
      <c r="G31" s="1">
        <v>0.50033102224032899</v>
      </c>
      <c r="H31" s="1">
        <v>0.58423681320013099</v>
      </c>
      <c r="I31" s="1">
        <v>0.36546317130578998</v>
      </c>
      <c r="J31" s="1">
        <v>0.90270006532366998</v>
      </c>
      <c r="K31" s="1">
        <v>0.15057587069912501</v>
      </c>
      <c r="L31" s="1">
        <v>0.57234233061826001</v>
      </c>
      <c r="M31" s="1">
        <v>0.107123611480821</v>
      </c>
      <c r="N31" s="1">
        <v>0.91361525646474695</v>
      </c>
      <c r="O31" s="1">
        <v>0.118006172045</v>
      </c>
      <c r="P31" s="1">
        <v>0.82211159185924598</v>
      </c>
      <c r="Q31" s="1">
        <v>9.5961596042379194E-2</v>
      </c>
      <c r="R31" s="1">
        <v>1</v>
      </c>
    </row>
    <row r="32" spans="1:18" x14ac:dyDescent="0.3">
      <c r="A32" s="1" t="s">
        <v>42</v>
      </c>
      <c r="B32" s="1">
        <v>0.15931889990907799</v>
      </c>
      <c r="C32" s="1">
        <v>0.70478304541430103</v>
      </c>
      <c r="D32" s="1">
        <v>0.77172840602799297</v>
      </c>
      <c r="E32" s="1">
        <v>0.22367077315945699</v>
      </c>
      <c r="F32" s="1">
        <v>0.94281927285820399</v>
      </c>
      <c r="G32" s="1">
        <v>0.46988951700119802</v>
      </c>
      <c r="H32" s="1">
        <v>0.48627248330220502</v>
      </c>
      <c r="I32" s="1">
        <v>0.40153524240429</v>
      </c>
      <c r="J32" s="1">
        <v>0.901282646437507</v>
      </c>
      <c r="K32" s="1">
        <v>0.14526752712095001</v>
      </c>
      <c r="L32" s="1">
        <v>0.65857419953785201</v>
      </c>
      <c r="M32" s="1">
        <v>0.104376686331917</v>
      </c>
      <c r="N32" s="1">
        <v>0.89956226060600797</v>
      </c>
      <c r="O32" s="1">
        <v>0.12669770843744299</v>
      </c>
      <c r="P32" s="1">
        <v>0.85000231145193605</v>
      </c>
      <c r="Q32" s="1">
        <v>0.107224011156709</v>
      </c>
      <c r="R32" s="1">
        <v>0</v>
      </c>
    </row>
    <row r="33" spans="1:18" x14ac:dyDescent="0.3">
      <c r="A33" s="1" t="s">
        <v>55</v>
      </c>
      <c r="B33" s="1">
        <v>0.15199401759938799</v>
      </c>
      <c r="C33" s="1">
        <v>0.66443143677818295</v>
      </c>
      <c r="D33" s="1">
        <v>0.79017414737877101</v>
      </c>
      <c r="E33" s="1">
        <v>0.19075201743609699</v>
      </c>
      <c r="F33" s="1">
        <v>0.909737046607758</v>
      </c>
      <c r="G33" s="1">
        <v>0.58223964654909099</v>
      </c>
      <c r="H33" s="1">
        <v>0.604280113666535</v>
      </c>
      <c r="I33" s="1">
        <v>0.37863455797502599</v>
      </c>
      <c r="J33" s="1">
        <v>0.88633557488724002</v>
      </c>
      <c r="K33" s="1">
        <v>0.20001840229690801</v>
      </c>
      <c r="L33" s="1">
        <v>0.48635565164227401</v>
      </c>
      <c r="M33" s="1">
        <v>0.15109335805129101</v>
      </c>
      <c r="N33" s="1">
        <v>0.86252527388760003</v>
      </c>
      <c r="O33" s="1">
        <v>9.7325256540327906E-2</v>
      </c>
      <c r="P33" s="1">
        <v>0.82749807548946597</v>
      </c>
      <c r="Q33" s="1">
        <v>0.14637898317915701</v>
      </c>
      <c r="R33" s="1">
        <v>1</v>
      </c>
    </row>
    <row r="34" spans="1:18" x14ac:dyDescent="0.3">
      <c r="A34" s="1" t="s">
        <v>84</v>
      </c>
      <c r="B34" s="1">
        <v>0.17408366534321601</v>
      </c>
      <c r="C34" s="1">
        <v>0.68184461377680206</v>
      </c>
      <c r="D34" s="1">
        <v>0.77326547370954501</v>
      </c>
      <c r="E34" s="1">
        <v>0.31477819344929597</v>
      </c>
      <c r="F34" s="1">
        <v>0.91299047858409099</v>
      </c>
      <c r="G34" s="1">
        <v>0.49771846835801298</v>
      </c>
      <c r="H34" s="1">
        <v>0.51020336213901096</v>
      </c>
      <c r="I34" s="1">
        <v>0.44019506523670499</v>
      </c>
      <c r="J34" s="1">
        <v>0.90015329936463595</v>
      </c>
      <c r="K34" s="1">
        <v>0.16893731367175299</v>
      </c>
      <c r="L34" s="1">
        <v>0.64594790253882395</v>
      </c>
      <c r="M34" s="1">
        <v>0.12826833773103799</v>
      </c>
      <c r="N34" s="1">
        <v>0.888667540032264</v>
      </c>
      <c r="O34" s="1">
        <v>0.14777141399779101</v>
      </c>
      <c r="P34" s="1">
        <v>0.83819824884285499</v>
      </c>
      <c r="Q34" s="1">
        <v>0.118283273784504</v>
      </c>
      <c r="R34" s="1">
        <v>0</v>
      </c>
    </row>
    <row r="35" spans="1:18" x14ac:dyDescent="0.3">
      <c r="A35" s="1" t="s">
        <v>61</v>
      </c>
      <c r="B35" s="1">
        <v>0.14905055933515901</v>
      </c>
      <c r="C35" s="1">
        <v>0.67188529674486597</v>
      </c>
      <c r="D35" s="1">
        <v>0.75088314145811197</v>
      </c>
      <c r="E35" s="1">
        <v>0.250435067091762</v>
      </c>
      <c r="F35" s="1">
        <v>0.88986005616149799</v>
      </c>
      <c r="G35" s="1">
        <v>0.33929118027731497</v>
      </c>
      <c r="H35" s="1">
        <v>0.30932024036608202</v>
      </c>
      <c r="I35" s="1">
        <v>0.39758450692158298</v>
      </c>
      <c r="J35" s="1">
        <v>0.87970135661428395</v>
      </c>
      <c r="K35" s="1">
        <v>0.14793100748059201</v>
      </c>
      <c r="L35" s="1">
        <v>0.56588055349580901</v>
      </c>
      <c r="M35" s="1">
        <v>0.110624016346292</v>
      </c>
      <c r="N35" s="1">
        <v>0.89266794788147197</v>
      </c>
      <c r="O35" s="1">
        <v>0.125796911187638</v>
      </c>
      <c r="P35" s="1">
        <v>0.84460596904271101</v>
      </c>
      <c r="Q35" s="1">
        <v>8.7365740265267194E-2</v>
      </c>
      <c r="R35" s="1">
        <v>1</v>
      </c>
    </row>
    <row r="36" spans="1:18" x14ac:dyDescent="0.3">
      <c r="A36" s="1" t="s">
        <v>85</v>
      </c>
      <c r="B36" s="1">
        <v>0.14893406998164699</v>
      </c>
      <c r="C36" s="1">
        <v>0.62827868360377603</v>
      </c>
      <c r="D36" s="1">
        <v>0.78397223708260899</v>
      </c>
      <c r="E36" s="1">
        <v>0.28147408901959098</v>
      </c>
      <c r="F36" s="1">
        <v>0.88962954255570004</v>
      </c>
      <c r="G36" s="1">
        <v>0.53333721225017305</v>
      </c>
      <c r="H36" s="1">
        <v>0.55197908066937995</v>
      </c>
      <c r="I36" s="1">
        <v>0.39772095446929101</v>
      </c>
      <c r="J36" s="1">
        <v>0.89667724291740702</v>
      </c>
      <c r="K36" s="1">
        <v>0.16775646904597399</v>
      </c>
      <c r="L36" s="1">
        <v>0.63290861036359602</v>
      </c>
      <c r="M36" s="1">
        <v>0.13077528163838101</v>
      </c>
      <c r="N36" s="1">
        <v>0.90619821419038504</v>
      </c>
      <c r="O36" s="1">
        <v>0.14196483847119101</v>
      </c>
      <c r="P36" s="1">
        <v>0.82435510375034704</v>
      </c>
      <c r="Q36" s="1">
        <v>0.121737394466796</v>
      </c>
      <c r="R36" s="1">
        <v>1</v>
      </c>
    </row>
    <row r="37" spans="1:18" x14ac:dyDescent="0.3">
      <c r="A37" s="1" t="s">
        <v>44</v>
      </c>
      <c r="B37" s="1">
        <v>0.13067235214355799</v>
      </c>
      <c r="C37" s="1">
        <v>0.71979428160685499</v>
      </c>
      <c r="D37" s="1">
        <v>0.76600365808277004</v>
      </c>
      <c r="E37" s="1">
        <v>0.20958919416911101</v>
      </c>
      <c r="F37" s="1">
        <v>0.91763819784781198</v>
      </c>
      <c r="G37" s="1">
        <v>0.47658731812795302</v>
      </c>
      <c r="H37" s="1">
        <v>0.48482047964511799</v>
      </c>
      <c r="I37" s="1">
        <v>0.38980803169304601</v>
      </c>
      <c r="J37" s="1">
        <v>0.87521340784583801</v>
      </c>
      <c r="K37" s="1">
        <v>0.14775133793433401</v>
      </c>
      <c r="L37" s="1">
        <v>0.51225615295400595</v>
      </c>
      <c r="M37" s="1">
        <v>0.141871834368274</v>
      </c>
      <c r="N37" s="1">
        <v>0.90406182437330096</v>
      </c>
      <c r="O37" s="1">
        <v>0.12957741953621399</v>
      </c>
      <c r="P37" s="1">
        <v>0.80925928954825299</v>
      </c>
      <c r="Q37" s="1">
        <v>0.14806470017264201</v>
      </c>
      <c r="R37" s="1">
        <v>0</v>
      </c>
    </row>
    <row r="38" spans="1:18" x14ac:dyDescent="0.3">
      <c r="A38" s="1" t="s">
        <v>60</v>
      </c>
      <c r="B38" s="1">
        <v>0.170391397597568</v>
      </c>
      <c r="C38" s="1">
        <v>0.72290269230307203</v>
      </c>
      <c r="D38" s="1">
        <v>0.76546431693306305</v>
      </c>
      <c r="E38" s="1">
        <v>0.28733785829547598</v>
      </c>
      <c r="F38" s="1">
        <v>0.905715649344639</v>
      </c>
      <c r="G38" s="1">
        <v>0.34012470063390798</v>
      </c>
      <c r="H38" s="1">
        <v>0.26150697707459503</v>
      </c>
      <c r="I38" s="1">
        <v>0.44720998446783</v>
      </c>
      <c r="J38" s="1">
        <v>0.90917011835354</v>
      </c>
      <c r="K38" s="1">
        <v>0.13800823586640801</v>
      </c>
      <c r="L38" s="1">
        <v>0.52773057894175501</v>
      </c>
      <c r="M38" s="1">
        <v>0.117512058629146</v>
      </c>
      <c r="N38" s="1">
        <v>0.89956641202520604</v>
      </c>
      <c r="O38" s="1">
        <v>0.13214609321943999</v>
      </c>
      <c r="P38" s="1">
        <v>0.84807131107398803</v>
      </c>
      <c r="Q38" s="1">
        <v>0.103429529664934</v>
      </c>
      <c r="R38" s="1">
        <v>0</v>
      </c>
    </row>
    <row r="39" spans="1:18" x14ac:dyDescent="0.3">
      <c r="A39" s="1" t="s">
        <v>52</v>
      </c>
      <c r="B39" s="1">
        <v>0.142797617371453</v>
      </c>
      <c r="C39" s="1">
        <v>0.69795020200268898</v>
      </c>
      <c r="D39" s="1">
        <v>0.77593540790809801</v>
      </c>
      <c r="E39" s="1">
        <v>0.246629484253056</v>
      </c>
      <c r="F39" s="1">
        <v>0.88709417117769995</v>
      </c>
      <c r="G39" s="1">
        <v>0.42589229376953303</v>
      </c>
      <c r="H39" s="1">
        <v>0.450031833210151</v>
      </c>
      <c r="I39" s="1">
        <v>0.43132670418576802</v>
      </c>
      <c r="J39" s="1">
        <v>0.902206953706154</v>
      </c>
      <c r="K39" s="1">
        <v>0.12374927980407301</v>
      </c>
      <c r="L39" s="1">
        <v>0.52008995785353695</v>
      </c>
      <c r="M39" s="1">
        <v>0.116931491497134</v>
      </c>
      <c r="N39" s="1">
        <v>0.89189945828630401</v>
      </c>
      <c r="O39" s="1">
        <v>0.13906628626026801</v>
      </c>
      <c r="P39" s="1">
        <v>0.81993026030961902</v>
      </c>
      <c r="Q39" s="1">
        <v>0.109682292197794</v>
      </c>
      <c r="R39" s="1">
        <v>0</v>
      </c>
    </row>
    <row r="40" spans="1:18" x14ac:dyDescent="0.3">
      <c r="A40" s="1" t="s">
        <v>45</v>
      </c>
      <c r="B40" s="1">
        <v>0.12644609638194301</v>
      </c>
      <c r="C40" s="1">
        <v>0.69928530221191099</v>
      </c>
      <c r="D40" s="1">
        <v>0.78530093091410602</v>
      </c>
      <c r="E40" s="1">
        <v>0.189125050689045</v>
      </c>
      <c r="F40" s="1">
        <v>0.90076334529534596</v>
      </c>
      <c r="G40" s="1">
        <v>0.49171414571481498</v>
      </c>
      <c r="H40" s="1">
        <v>0.50497846897722998</v>
      </c>
      <c r="I40" s="1">
        <v>0.37117810504877202</v>
      </c>
      <c r="J40" s="1">
        <v>0.87164414178187</v>
      </c>
      <c r="K40" s="1">
        <v>0.163720559909247</v>
      </c>
      <c r="L40" s="1">
        <v>0.56794584581019703</v>
      </c>
      <c r="M40" s="1">
        <v>0.125377021091123</v>
      </c>
      <c r="N40" s="1">
        <v>0.90446585910474597</v>
      </c>
      <c r="O40" s="1">
        <v>0.112967772047462</v>
      </c>
      <c r="P40" s="1">
        <v>0.80540658771289697</v>
      </c>
      <c r="Q40" s="1">
        <v>0.13383516566461501</v>
      </c>
      <c r="R40" s="1">
        <v>1</v>
      </c>
    </row>
    <row r="41" spans="1:18" x14ac:dyDescent="0.3">
      <c r="A41" s="1" t="s">
        <v>53</v>
      </c>
      <c r="B41" s="1">
        <v>0.13583762403431601</v>
      </c>
      <c r="C41" s="1">
        <v>0.67326148916459805</v>
      </c>
      <c r="D41" s="1">
        <v>0.815094826468863</v>
      </c>
      <c r="E41" s="1">
        <v>0.23327675395304501</v>
      </c>
      <c r="F41" s="1">
        <v>0.88410582069047505</v>
      </c>
      <c r="G41" s="1">
        <v>0.470816088894427</v>
      </c>
      <c r="H41" s="1">
        <v>0.46607445061805902</v>
      </c>
      <c r="I41" s="1">
        <v>0.40655265885313902</v>
      </c>
      <c r="J41" s="1">
        <v>0.89934205895256802</v>
      </c>
      <c r="K41" s="1">
        <v>0.12369380674670501</v>
      </c>
      <c r="L41" s="1">
        <v>0.51452607011514995</v>
      </c>
      <c r="M41" s="1">
        <v>0.101055164570369</v>
      </c>
      <c r="N41" s="1">
        <v>0.89891802935591902</v>
      </c>
      <c r="O41" s="1">
        <v>0.123978147656066</v>
      </c>
      <c r="P41" s="1">
        <v>0.81555095666112898</v>
      </c>
      <c r="Q41" s="1">
        <v>0.10611981308606901</v>
      </c>
      <c r="R41" s="1">
        <v>1</v>
      </c>
    </row>
    <row r="42" spans="1:18" x14ac:dyDescent="0.3">
      <c r="A42" s="1" t="s">
        <v>54</v>
      </c>
      <c r="B42" s="1">
        <v>0.150172704225076</v>
      </c>
      <c r="C42" s="1">
        <v>0.69045051201735796</v>
      </c>
      <c r="D42" s="1">
        <v>0.78952853740775397</v>
      </c>
      <c r="E42" s="1">
        <v>0.217188653552535</v>
      </c>
      <c r="F42" s="1">
        <v>0.915511053787463</v>
      </c>
      <c r="G42" s="1">
        <v>0.53313828658330997</v>
      </c>
      <c r="H42" s="1">
        <v>0.57704310665749703</v>
      </c>
      <c r="I42" s="1">
        <v>0.39364033703128098</v>
      </c>
      <c r="J42" s="1">
        <v>0.89425246745994202</v>
      </c>
      <c r="K42" s="1">
        <v>0.19893232545289799</v>
      </c>
      <c r="L42" s="1">
        <v>0.57760751270507105</v>
      </c>
      <c r="M42" s="1">
        <v>0.18455199497675701</v>
      </c>
      <c r="N42" s="1">
        <v>0.86236988639118195</v>
      </c>
      <c r="O42" s="1">
        <v>0.13511006442485701</v>
      </c>
      <c r="P42" s="1">
        <v>0.84397965323735202</v>
      </c>
      <c r="Q42" s="1">
        <v>0.16285894939402801</v>
      </c>
      <c r="R42" s="1">
        <v>0</v>
      </c>
    </row>
    <row r="43" spans="1:18" x14ac:dyDescent="0.3">
      <c r="A43" s="1" t="s">
        <v>2</v>
      </c>
      <c r="B43" s="1">
        <v>0.13757213646462901</v>
      </c>
      <c r="C43" s="1">
        <v>0.71556385567450198</v>
      </c>
      <c r="D43" s="1">
        <v>0.72769109019588196</v>
      </c>
      <c r="E43" s="1">
        <v>0.27158729500176199</v>
      </c>
      <c r="F43" s="1">
        <v>0.90846884840762299</v>
      </c>
      <c r="G43" s="1">
        <v>0.48496236711480201</v>
      </c>
      <c r="H43" s="1">
        <v>0.50206054814200696</v>
      </c>
      <c r="I43" s="1">
        <v>0.42462875280040902</v>
      </c>
      <c r="J43" s="1">
        <v>0.90274639777281995</v>
      </c>
      <c r="K43" s="1">
        <v>0.12125429606718501</v>
      </c>
      <c r="L43" s="1">
        <v>0.72182510548278001</v>
      </c>
      <c r="M43" s="1">
        <v>0.12273941011534401</v>
      </c>
      <c r="N43" s="1">
        <v>0.88874915254423503</v>
      </c>
      <c r="O43" s="1">
        <v>0.138790206388441</v>
      </c>
      <c r="P43" s="1">
        <v>0.81694262452646804</v>
      </c>
      <c r="Q43" s="1">
        <v>0.113043235759699</v>
      </c>
      <c r="R43" s="1">
        <v>0</v>
      </c>
    </row>
    <row r="44" spans="1:18" x14ac:dyDescent="0.3">
      <c r="A44" s="1" t="s">
        <v>3</v>
      </c>
      <c r="B44" s="1">
        <v>0.13073380470357601</v>
      </c>
      <c r="C44" s="1">
        <v>0.67784953290612804</v>
      </c>
      <c r="D44" s="1">
        <v>0.78398163404767895</v>
      </c>
      <c r="E44" s="1">
        <v>0.24721415020478299</v>
      </c>
      <c r="F44" s="1">
        <v>0.916776767923278</v>
      </c>
      <c r="G44" s="1">
        <v>0.499400420690575</v>
      </c>
      <c r="H44" s="1">
        <v>0.52508451749656404</v>
      </c>
      <c r="I44" s="1">
        <v>0.38731734718855798</v>
      </c>
      <c r="J44" s="1">
        <v>0.88569940677441095</v>
      </c>
      <c r="K44" s="1">
        <v>0.13382551791775599</v>
      </c>
      <c r="L44" s="1">
        <v>0.64762497181159095</v>
      </c>
      <c r="M44" s="1">
        <v>0.121598181899046</v>
      </c>
      <c r="N44" s="1">
        <v>0.91204413581363997</v>
      </c>
      <c r="O44" s="1">
        <v>0.127871762729099</v>
      </c>
      <c r="P44" s="1">
        <v>0.81528844970772896</v>
      </c>
      <c r="Q44" s="1">
        <v>0.10610160272803899</v>
      </c>
      <c r="R44" s="1">
        <v>1</v>
      </c>
    </row>
    <row r="45" spans="1:18" x14ac:dyDescent="0.3">
      <c r="A45" s="1" t="s">
        <v>22</v>
      </c>
      <c r="B45" s="1">
        <v>0.14333591845778901</v>
      </c>
      <c r="C45" s="1">
        <v>0.66667814854682494</v>
      </c>
      <c r="D45" s="1">
        <v>0.767186929891992</v>
      </c>
      <c r="E45" s="1">
        <v>0.20431629539485299</v>
      </c>
      <c r="F45" s="1">
        <v>0.87598598784023596</v>
      </c>
      <c r="G45" s="1">
        <v>0.498490444246529</v>
      </c>
      <c r="H45" s="1">
        <v>0.56853249821656704</v>
      </c>
      <c r="I45" s="1">
        <v>0.43669309195299499</v>
      </c>
      <c r="J45" s="1">
        <v>0.89528391145195296</v>
      </c>
      <c r="K45" s="1">
        <v>0.105008525508352</v>
      </c>
      <c r="L45" s="1">
        <v>0.49778615453179498</v>
      </c>
      <c r="M45" s="1">
        <v>0.15966292391776599</v>
      </c>
      <c r="N45" s="1">
        <v>0.88842734099586895</v>
      </c>
      <c r="O45" s="1">
        <v>0.12809524963591801</v>
      </c>
      <c r="P45" s="1">
        <v>0.78323776822104396</v>
      </c>
      <c r="Q45" s="1">
        <v>0.117927554518377</v>
      </c>
      <c r="R45" s="1">
        <v>0</v>
      </c>
    </row>
    <row r="46" spans="1:18" x14ac:dyDescent="0.3">
      <c r="A46" s="1" t="s">
        <v>8</v>
      </c>
      <c r="B46" s="1">
        <v>0.14012892597527901</v>
      </c>
      <c r="C46" s="1">
        <v>0.680588033438843</v>
      </c>
      <c r="D46" s="1">
        <v>0.79250164065386397</v>
      </c>
      <c r="E46" s="1">
        <v>0.25806435123476201</v>
      </c>
      <c r="F46" s="1">
        <v>0.91923549244797798</v>
      </c>
      <c r="G46" s="1">
        <v>0.48690167659344302</v>
      </c>
      <c r="H46" s="1">
        <v>0.51310424568973501</v>
      </c>
      <c r="I46" s="1">
        <v>0.47806490760791698</v>
      </c>
      <c r="J46" s="1">
        <v>0.90688329336402695</v>
      </c>
      <c r="K46" s="1">
        <v>0.11559434828967401</v>
      </c>
      <c r="L46" s="1">
        <v>0.51230247665487305</v>
      </c>
      <c r="M46" s="1">
        <v>0.135035596269206</v>
      </c>
      <c r="N46" s="1">
        <v>0.89763633446776503</v>
      </c>
      <c r="O46" s="1">
        <v>0.12818217076271399</v>
      </c>
      <c r="P46" s="1">
        <v>0.82888994997237098</v>
      </c>
      <c r="Q46" s="1">
        <v>9.5788512982244806E-2</v>
      </c>
      <c r="R46" s="1">
        <v>0</v>
      </c>
    </row>
    <row r="47" spans="1:18" x14ac:dyDescent="0.3">
      <c r="A47" s="1" t="s">
        <v>18</v>
      </c>
      <c r="B47" s="1">
        <v>0.18475366688730199</v>
      </c>
      <c r="C47" s="1">
        <v>0.64324498807505504</v>
      </c>
      <c r="D47" s="1">
        <v>0.744729518508635</v>
      </c>
      <c r="E47" s="1">
        <v>0.25925712149637098</v>
      </c>
      <c r="F47" s="1">
        <v>0.90995841638540598</v>
      </c>
      <c r="G47" s="1">
        <v>0.56468422318992595</v>
      </c>
      <c r="H47" s="1">
        <v>0.55081755839258895</v>
      </c>
      <c r="I47" s="1">
        <v>0.476309336213598</v>
      </c>
      <c r="J47" s="1">
        <v>0.90567344065789102</v>
      </c>
      <c r="K47" s="1">
        <v>0.16660805797124401</v>
      </c>
      <c r="L47" s="1">
        <v>0.62411282222641795</v>
      </c>
      <c r="M47" s="1">
        <v>0.11630916716643</v>
      </c>
      <c r="N47" s="1">
        <v>0.90357884191255999</v>
      </c>
      <c r="O47" s="1">
        <v>0.16069768041269</v>
      </c>
      <c r="P47" s="1">
        <v>0.84789122771256098</v>
      </c>
      <c r="Q47" s="1">
        <v>0.137155222477995</v>
      </c>
      <c r="R47" s="1">
        <v>0</v>
      </c>
    </row>
    <row r="48" spans="1:18" x14ac:dyDescent="0.3">
      <c r="A48" s="1" t="s">
        <v>19</v>
      </c>
      <c r="B48" s="1">
        <v>0.172657316308508</v>
      </c>
      <c r="C48" s="1">
        <v>0.66117996918738597</v>
      </c>
      <c r="D48" s="1">
        <v>0.76893154105017403</v>
      </c>
      <c r="E48" s="1">
        <v>0.240429136344146</v>
      </c>
      <c r="F48" s="1">
        <v>0.90875194596932896</v>
      </c>
      <c r="G48" s="1">
        <v>0.56549528268194504</v>
      </c>
      <c r="H48" s="1">
        <v>0.52430553009331404</v>
      </c>
      <c r="I48" s="1">
        <v>0.47795904893121499</v>
      </c>
      <c r="J48" s="1">
        <v>0.88982229984155403</v>
      </c>
      <c r="K48" s="1">
        <v>0.155734596088906</v>
      </c>
      <c r="L48" s="1">
        <v>0.55329243199360001</v>
      </c>
      <c r="M48" s="1">
        <v>0.10982276171715601</v>
      </c>
      <c r="N48" s="1">
        <v>0.92221710080751995</v>
      </c>
      <c r="O48" s="1">
        <v>0.146574517479893</v>
      </c>
      <c r="P48" s="1">
        <v>0.83449057931390003</v>
      </c>
      <c r="Q48" s="1">
        <v>9.99002045807698E-2</v>
      </c>
      <c r="R48" s="1">
        <v>1</v>
      </c>
    </row>
    <row r="49" spans="1:18" x14ac:dyDescent="0.3">
      <c r="A49" s="1" t="s">
        <v>23</v>
      </c>
      <c r="B49" s="1">
        <v>0.13776053235024099</v>
      </c>
      <c r="C49" s="1">
        <v>0.66419193932415299</v>
      </c>
      <c r="D49" s="1">
        <v>0.75315023809508297</v>
      </c>
      <c r="E49" s="1">
        <v>0.22007577353270699</v>
      </c>
      <c r="F49" s="1">
        <v>0.85123620374321496</v>
      </c>
      <c r="G49" s="1">
        <v>0.52911589114497404</v>
      </c>
      <c r="H49" s="1">
        <v>0.67802219756114701</v>
      </c>
      <c r="I49" s="1">
        <v>0.416577552535008</v>
      </c>
      <c r="J49" s="1">
        <v>0.89193955234953703</v>
      </c>
      <c r="K49" s="1">
        <v>0.14191683556729001</v>
      </c>
      <c r="L49" s="1">
        <v>0.54626612032515398</v>
      </c>
      <c r="M49" s="1">
        <v>0.113750034243586</v>
      </c>
      <c r="N49" s="1">
        <v>0.89917013584248895</v>
      </c>
      <c r="O49" s="1">
        <v>0.128563250781774</v>
      </c>
      <c r="P49" s="1">
        <v>0.779272687590436</v>
      </c>
      <c r="Q49" s="1">
        <v>0.10962354407215701</v>
      </c>
      <c r="R49" s="1">
        <v>1</v>
      </c>
    </row>
    <row r="50" spans="1:18" x14ac:dyDescent="0.3">
      <c r="A50" s="1" t="s">
        <v>9</v>
      </c>
      <c r="B50" s="1">
        <v>0.124283863875671</v>
      </c>
      <c r="C50" s="1">
        <v>0.67995571759576101</v>
      </c>
      <c r="D50" s="1">
        <v>0.80724625386554905</v>
      </c>
      <c r="E50" s="1">
        <v>0.24548690830964101</v>
      </c>
      <c r="F50" s="1">
        <v>0.91672824394881902</v>
      </c>
      <c r="G50" s="1">
        <v>0.578599859409485</v>
      </c>
      <c r="H50" s="1">
        <v>0.61059078494008301</v>
      </c>
      <c r="I50" s="1">
        <v>0.44834592892374397</v>
      </c>
      <c r="J50" s="1">
        <v>0.882359881316788</v>
      </c>
      <c r="K50" s="1">
        <v>0.13572022259673699</v>
      </c>
      <c r="L50" s="1">
        <v>0.52336602496670903</v>
      </c>
      <c r="M50" s="1">
        <v>0.11773870972504701</v>
      </c>
      <c r="N50" s="1">
        <v>0.899757810205708</v>
      </c>
      <c r="O50" s="1">
        <v>0.12201740485243601</v>
      </c>
      <c r="P50" s="1">
        <v>0.81925371201316799</v>
      </c>
      <c r="Q50" s="1">
        <v>8.9730331574774003E-2</v>
      </c>
      <c r="R50" s="1">
        <v>1</v>
      </c>
    </row>
    <row r="51" spans="1:18" x14ac:dyDescent="0.3">
      <c r="A51" s="1" t="s">
        <v>32</v>
      </c>
      <c r="B51" s="1">
        <v>0.119140982615535</v>
      </c>
      <c r="C51" s="1">
        <v>0.67397596199157195</v>
      </c>
      <c r="D51" s="1">
        <v>0.75966780290595304</v>
      </c>
      <c r="E51" s="1">
        <v>0.23610362066736101</v>
      </c>
      <c r="F51" s="1">
        <v>0.94393917883457101</v>
      </c>
      <c r="G51" s="1">
        <v>0.47582992703048199</v>
      </c>
      <c r="H51" s="1">
        <v>0.53801547550323903</v>
      </c>
      <c r="I51" s="1">
        <v>0.40187346643131899</v>
      </c>
      <c r="J51" s="1">
        <v>0.89819789550664297</v>
      </c>
      <c r="K51" s="1">
        <v>0.152938707145544</v>
      </c>
      <c r="L51" s="1">
        <v>0.54876407548254502</v>
      </c>
      <c r="M51" s="1">
        <v>0.11380880279960801</v>
      </c>
      <c r="N51" s="1">
        <v>0.91693525758021199</v>
      </c>
      <c r="O51" s="1">
        <v>0.109403559894358</v>
      </c>
      <c r="P51" s="1">
        <v>0.83271788134834102</v>
      </c>
      <c r="Q51" s="1">
        <v>0.108381676934015</v>
      </c>
      <c r="R51" s="1">
        <v>0</v>
      </c>
    </row>
    <row r="52" spans="1:18" x14ac:dyDescent="0.3">
      <c r="A52" s="1" t="s">
        <v>33</v>
      </c>
      <c r="B52" s="1">
        <v>0.11009756976865701</v>
      </c>
      <c r="C52" s="1">
        <v>0.66796793826226997</v>
      </c>
      <c r="D52" s="1">
        <v>0.75648410471802496</v>
      </c>
      <c r="E52" s="1">
        <v>0.19599564486238399</v>
      </c>
      <c r="F52" s="1">
        <v>0.92829569483947605</v>
      </c>
      <c r="G52" s="1">
        <v>0.52886984795188996</v>
      </c>
      <c r="H52" s="1">
        <v>0.51407916474428095</v>
      </c>
      <c r="I52" s="1">
        <v>0.34538620529352498</v>
      </c>
      <c r="J52" s="1">
        <v>0.89080999338214994</v>
      </c>
      <c r="K52" s="1">
        <v>0.17240560452131901</v>
      </c>
      <c r="L52" s="1">
        <v>0.57281286345081095</v>
      </c>
      <c r="M52" s="1">
        <v>9.5188975240584506E-2</v>
      </c>
      <c r="N52" s="1">
        <v>0.92628721351623</v>
      </c>
      <c r="O52" s="1">
        <v>0.10845613879940499</v>
      </c>
      <c r="P52" s="1">
        <v>0.81263997699347201</v>
      </c>
      <c r="Q52" s="1">
        <v>0.10576371746348701</v>
      </c>
      <c r="R52" s="1">
        <v>1</v>
      </c>
    </row>
    <row r="53" spans="1:18" x14ac:dyDescent="0.3">
      <c r="A53" s="1" t="s">
        <v>78</v>
      </c>
      <c r="B53" s="1">
        <v>0.13893940255263501</v>
      </c>
      <c r="C53" s="1">
        <v>0.698365427257997</v>
      </c>
      <c r="D53" s="1">
        <v>0.81194214023077704</v>
      </c>
      <c r="E53" s="1">
        <v>0.237113155595126</v>
      </c>
      <c r="F53" s="1">
        <v>0.90690576762023301</v>
      </c>
      <c r="G53" s="1">
        <v>0.44034320096808899</v>
      </c>
      <c r="H53" s="1">
        <v>0.47823625969321298</v>
      </c>
      <c r="I53" s="1">
        <v>0.36309549357516802</v>
      </c>
      <c r="J53" s="1">
        <v>0.90523556999199895</v>
      </c>
      <c r="K53" s="1">
        <v>0.15249298947409401</v>
      </c>
      <c r="L53" s="1">
        <v>0.477144729948066</v>
      </c>
      <c r="M53" s="1">
        <v>0.105005693904742</v>
      </c>
      <c r="N53" s="1">
        <v>0.89603760967243395</v>
      </c>
      <c r="O53" s="1">
        <v>0.12597721608474799</v>
      </c>
      <c r="P53" s="1">
        <v>0.82193830512914801</v>
      </c>
      <c r="Q53" s="1">
        <v>0.10402427112947001</v>
      </c>
      <c r="R53" s="1">
        <v>0</v>
      </c>
    </row>
    <row r="54" spans="1:18" x14ac:dyDescent="0.3">
      <c r="A54" s="1" t="s">
        <v>79</v>
      </c>
      <c r="B54" s="1">
        <v>0.120233908010922</v>
      </c>
      <c r="C54" s="1">
        <v>0.69646100525688104</v>
      </c>
      <c r="D54" s="1">
        <v>0.83857307553295102</v>
      </c>
      <c r="E54" s="1">
        <v>0.189775316433451</v>
      </c>
      <c r="F54" s="1">
        <v>0.90297702349195197</v>
      </c>
      <c r="G54" s="1">
        <v>0.48009130153572499</v>
      </c>
      <c r="H54" s="1">
        <v>0.52683092507459695</v>
      </c>
      <c r="I54" s="1">
        <v>0.27496869477557501</v>
      </c>
      <c r="J54" s="1">
        <v>0.89574929885065802</v>
      </c>
      <c r="K54" s="1">
        <v>0.15595200308853999</v>
      </c>
      <c r="L54" s="1">
        <v>0.47436280079545101</v>
      </c>
      <c r="M54" s="1">
        <v>0.110700415516544</v>
      </c>
      <c r="N54" s="1">
        <v>0.89685710135834795</v>
      </c>
      <c r="O54" s="1">
        <v>0.115487210881387</v>
      </c>
      <c r="P54" s="1">
        <v>0.82281717960780598</v>
      </c>
      <c r="Q54" s="1">
        <v>9.7991423267138597E-2</v>
      </c>
      <c r="R54" s="1">
        <v>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>
      <selection activeCell="A2" sqref="A2"/>
    </sheetView>
  </sheetViews>
  <sheetFormatPr defaultRowHeight="14.4" x14ac:dyDescent="0.3"/>
  <cols>
    <col min="1" max="1" width="7.109375" style="1" bestFit="1" customWidth="1"/>
    <col min="2" max="16" width="12" style="1" bestFit="1" customWidth="1"/>
    <col min="17" max="17" width="14.21875" style="1" bestFit="1" customWidth="1"/>
    <col min="18" max="18" width="14.33203125" style="1" bestFit="1" customWidth="1"/>
  </cols>
  <sheetData>
    <row r="1" spans="1:18" x14ac:dyDescent="0.3">
      <c r="A1" s="2" t="s">
        <v>579</v>
      </c>
    </row>
    <row r="2" spans="1:18" x14ac:dyDescent="0.3">
      <c r="A2" s="2" t="s">
        <v>611</v>
      </c>
    </row>
    <row r="3" spans="1:18" x14ac:dyDescent="0.3">
      <c r="A3" s="2" t="s">
        <v>612</v>
      </c>
    </row>
    <row r="4" spans="1:18" s="5" customFormat="1" x14ac:dyDescent="0.3">
      <c r="A4" s="3" t="s">
        <v>92</v>
      </c>
      <c r="B4" s="3" t="s">
        <v>129</v>
      </c>
      <c r="C4" s="3" t="s">
        <v>130</v>
      </c>
      <c r="D4" s="3" t="s">
        <v>131</v>
      </c>
      <c r="E4" s="3" t="s">
        <v>132</v>
      </c>
      <c r="F4" s="3" t="s">
        <v>133</v>
      </c>
      <c r="G4" s="3" t="s">
        <v>106</v>
      </c>
      <c r="H4" s="3" t="s">
        <v>115</v>
      </c>
      <c r="I4" s="3" t="s">
        <v>134</v>
      </c>
      <c r="J4" s="3" t="s">
        <v>135</v>
      </c>
      <c r="K4" s="3" t="s">
        <v>136</v>
      </c>
      <c r="L4" s="3" t="s">
        <v>109</v>
      </c>
      <c r="M4" s="3" t="s">
        <v>137</v>
      </c>
      <c r="N4" s="3" t="s">
        <v>138</v>
      </c>
      <c r="O4" s="3" t="s">
        <v>139</v>
      </c>
      <c r="P4" s="3" t="s">
        <v>140</v>
      </c>
      <c r="Q4" s="3" t="s">
        <v>141</v>
      </c>
      <c r="R4" s="3" t="s">
        <v>93</v>
      </c>
    </row>
    <row r="5" spans="1:18" x14ac:dyDescent="0.3">
      <c r="A5" s="1" t="s">
        <v>75</v>
      </c>
      <c r="B5" s="1">
        <v>0.16584480377802699</v>
      </c>
      <c r="C5" s="1">
        <v>0.65479080252898403</v>
      </c>
      <c r="D5" s="1">
        <v>0.79200140002894603</v>
      </c>
      <c r="E5" s="1">
        <v>0.23950151438236</v>
      </c>
      <c r="F5" s="1">
        <v>0.91272263515808705</v>
      </c>
      <c r="G5" s="1">
        <v>0.516683952346918</v>
      </c>
      <c r="H5" s="1">
        <v>0.55340611075315504</v>
      </c>
      <c r="I5" s="1">
        <v>0.43119060453846297</v>
      </c>
      <c r="J5" s="1">
        <v>0.89092688862289204</v>
      </c>
      <c r="K5" s="1">
        <v>0.13983571457756899</v>
      </c>
      <c r="L5" s="1">
        <v>0.556309097300552</v>
      </c>
      <c r="M5" s="1">
        <v>0.114323661504858</v>
      </c>
      <c r="N5" s="1">
        <v>0.91722444684855797</v>
      </c>
      <c r="O5" s="1">
        <v>0.118463858594149</v>
      </c>
      <c r="P5" s="1">
        <v>0.81850603427527202</v>
      </c>
      <c r="Q5" s="1">
        <v>8.8580503005327604E-2</v>
      </c>
      <c r="R5" s="1">
        <v>1</v>
      </c>
    </row>
    <row r="6" spans="1:18" x14ac:dyDescent="0.3">
      <c r="A6" s="1" t="s">
        <v>68</v>
      </c>
      <c r="B6" s="1">
        <v>0.1617625481163</v>
      </c>
      <c r="C6" s="1">
        <v>0.707715643316849</v>
      </c>
      <c r="D6" s="1">
        <v>0.76673096711384003</v>
      </c>
      <c r="E6" s="1">
        <v>0.18264374395371599</v>
      </c>
      <c r="F6" s="1">
        <v>0.90959822858837602</v>
      </c>
      <c r="G6" s="1">
        <v>0.39824714878825002</v>
      </c>
      <c r="H6" s="1">
        <v>0.38571331654884899</v>
      </c>
      <c r="I6" s="1">
        <v>0.35961093774999597</v>
      </c>
      <c r="J6" s="1">
        <v>0.88331869251080297</v>
      </c>
      <c r="K6" s="1">
        <v>0.121431556496363</v>
      </c>
      <c r="L6" s="1">
        <v>0.56115687449406204</v>
      </c>
      <c r="M6" s="1">
        <v>0.131882844000313</v>
      </c>
      <c r="N6" s="1">
        <v>0.91082014705449199</v>
      </c>
      <c r="O6" s="1">
        <v>0.121196811905182</v>
      </c>
      <c r="P6" s="1">
        <v>0.82263477302961596</v>
      </c>
      <c r="Q6" s="1">
        <v>0.132776111170963</v>
      </c>
      <c r="R6" s="1">
        <v>0</v>
      </c>
    </row>
    <row r="7" spans="1:18" x14ac:dyDescent="0.3">
      <c r="A7" s="1" t="s">
        <v>69</v>
      </c>
      <c r="B7" s="1">
        <v>0.15252874398153601</v>
      </c>
      <c r="C7" s="1">
        <v>0.68071508975296702</v>
      </c>
      <c r="D7" s="1">
        <v>0.77781959660879396</v>
      </c>
      <c r="E7" s="1">
        <v>0.17513930521299201</v>
      </c>
      <c r="F7" s="1">
        <v>0.89383750201946299</v>
      </c>
      <c r="G7" s="1">
        <v>0.40748063628224701</v>
      </c>
      <c r="H7" s="1">
        <v>0.42552088365593099</v>
      </c>
      <c r="I7" s="1">
        <v>0.36341282968296501</v>
      </c>
      <c r="J7" s="1">
        <v>0.87909278593733597</v>
      </c>
      <c r="K7" s="1">
        <v>0.140989418656392</v>
      </c>
      <c r="L7" s="1">
        <v>0.36308582545003398</v>
      </c>
      <c r="M7" s="1">
        <v>0.12522529061781601</v>
      </c>
      <c r="N7" s="1">
        <v>0.92288798447926301</v>
      </c>
      <c r="O7" s="1">
        <v>0.11421245562940099</v>
      </c>
      <c r="P7" s="1">
        <v>0.81713440619199595</v>
      </c>
      <c r="Q7" s="1">
        <v>0.104136134920374</v>
      </c>
      <c r="R7" s="1">
        <v>1</v>
      </c>
    </row>
    <row r="8" spans="1:18" x14ac:dyDescent="0.3">
      <c r="A8" s="1" t="s">
        <v>58</v>
      </c>
      <c r="B8" s="1">
        <v>0.16793901252957499</v>
      </c>
      <c r="C8" s="1">
        <v>0.66354132914930597</v>
      </c>
      <c r="D8" s="1">
        <v>0.79512849412293596</v>
      </c>
      <c r="E8" s="1">
        <v>0.19990806187982199</v>
      </c>
      <c r="F8" s="1">
        <v>0.89588566973094097</v>
      </c>
      <c r="G8" s="1">
        <v>0.45106151044520898</v>
      </c>
      <c r="H8" s="1">
        <v>0.48586458343695599</v>
      </c>
      <c r="I8" s="1">
        <v>0.33861970009655801</v>
      </c>
      <c r="J8" s="1">
        <v>0.90343669035313501</v>
      </c>
      <c r="K8" s="1">
        <v>0.13096549962732601</v>
      </c>
      <c r="L8" s="1">
        <v>0.553939642557428</v>
      </c>
      <c r="M8" s="1">
        <v>0.142740903003828</v>
      </c>
      <c r="N8" s="1">
        <v>0.89949909978954301</v>
      </c>
      <c r="O8" s="1">
        <v>0.122143897236707</v>
      </c>
      <c r="P8" s="1">
        <v>0.83575625409439103</v>
      </c>
      <c r="Q8" s="1">
        <v>0.11601170430324</v>
      </c>
      <c r="R8" s="1">
        <v>0</v>
      </c>
    </row>
    <row r="9" spans="1:18" x14ac:dyDescent="0.3">
      <c r="A9" s="1" t="s">
        <v>71</v>
      </c>
      <c r="B9" s="1">
        <v>0.141116939976795</v>
      </c>
      <c r="C9" s="1">
        <v>0.67083081344946205</v>
      </c>
      <c r="D9" s="1">
        <v>0.78493180866873802</v>
      </c>
      <c r="E9" s="1">
        <v>0.21191497047292099</v>
      </c>
      <c r="F9" s="1">
        <v>0.89760398612850401</v>
      </c>
      <c r="G9" s="1">
        <v>0.569214090462833</v>
      </c>
      <c r="H9" s="1">
        <v>0.64226264068494798</v>
      </c>
      <c r="I9" s="1">
        <v>0.34730863742580498</v>
      </c>
      <c r="J9" s="1">
        <v>0.88482852872276596</v>
      </c>
      <c r="K9" s="1">
        <v>0.14699788944825501</v>
      </c>
      <c r="L9" s="1">
        <v>0.53925153942055204</v>
      </c>
      <c r="M9" s="1">
        <v>0.12811328215152101</v>
      </c>
      <c r="N9" s="1">
        <v>0.90579303000112199</v>
      </c>
      <c r="O9" s="1">
        <v>0.12671935150986199</v>
      </c>
      <c r="P9" s="1">
        <v>0.84482457678933598</v>
      </c>
      <c r="Q9" s="1">
        <v>0.127742764172975</v>
      </c>
      <c r="R9" s="1">
        <v>1</v>
      </c>
    </row>
    <row r="10" spans="1:18" x14ac:dyDescent="0.3">
      <c r="A10" s="1" t="s">
        <v>74</v>
      </c>
      <c r="B10" s="1">
        <v>0.192685015409649</v>
      </c>
      <c r="C10" s="1">
        <v>0.68977346842321396</v>
      </c>
      <c r="D10" s="1">
        <v>0.77128610522098895</v>
      </c>
      <c r="E10" s="1">
        <v>0.25813101155865897</v>
      </c>
      <c r="F10" s="1">
        <v>0.93485427828696599</v>
      </c>
      <c r="G10" s="1">
        <v>0.50387423025699296</v>
      </c>
      <c r="H10" s="1">
        <v>0.50986164628113195</v>
      </c>
      <c r="I10" s="1">
        <v>0.47439854014673299</v>
      </c>
      <c r="J10" s="1">
        <v>0.92873234984294195</v>
      </c>
      <c r="K10" s="1">
        <v>0.13958734572460799</v>
      </c>
      <c r="L10" s="1">
        <v>0.60986992324740996</v>
      </c>
      <c r="M10" s="1">
        <v>0.11904441771692501</v>
      </c>
      <c r="N10" s="1">
        <v>0.89734497232033605</v>
      </c>
      <c r="O10" s="1">
        <v>0.14361294379509301</v>
      </c>
      <c r="P10" s="1">
        <v>0.83121400992064298</v>
      </c>
      <c r="Q10" s="1">
        <v>8.4924475817589107E-2</v>
      </c>
      <c r="R10" s="1">
        <v>0</v>
      </c>
    </row>
    <row r="11" spans="1:18" x14ac:dyDescent="0.3">
      <c r="A11" s="1" t="s">
        <v>67</v>
      </c>
      <c r="B11" s="1">
        <v>0.13784210894651999</v>
      </c>
      <c r="C11" s="1">
        <v>0.692883454116763</v>
      </c>
      <c r="D11" s="1">
        <v>0.77352399088287804</v>
      </c>
      <c r="E11" s="1">
        <v>0.19489642369607199</v>
      </c>
      <c r="F11" s="1">
        <v>0.91396833311858305</v>
      </c>
      <c r="G11" s="1">
        <v>0.53404034748005003</v>
      </c>
      <c r="H11" s="1">
        <v>0.57467202504712001</v>
      </c>
      <c r="I11" s="1">
        <v>0.38305361266335702</v>
      </c>
      <c r="J11" s="1">
        <v>0.895119358379316</v>
      </c>
      <c r="K11" s="1">
        <v>0.140362577115383</v>
      </c>
      <c r="L11" s="1">
        <v>0.50920661532427203</v>
      </c>
      <c r="M11" s="1">
        <v>0.129268630998081</v>
      </c>
      <c r="N11" s="1">
        <v>0.89077154515966395</v>
      </c>
      <c r="O11" s="1">
        <v>0.121132230817739</v>
      </c>
      <c r="P11" s="1">
        <v>0.83799369951209801</v>
      </c>
      <c r="Q11" s="1">
        <v>0.121658486151224</v>
      </c>
      <c r="R11" s="1">
        <v>1</v>
      </c>
    </row>
    <row r="12" spans="1:18" x14ac:dyDescent="0.3">
      <c r="A12" s="1" t="s">
        <v>73</v>
      </c>
      <c r="B12" s="1">
        <v>0.16179026633416399</v>
      </c>
      <c r="C12" s="1">
        <v>0.667382614116099</v>
      </c>
      <c r="D12" s="1">
        <v>0.81613321929196603</v>
      </c>
      <c r="E12" s="1">
        <v>0.20098723659682</v>
      </c>
      <c r="F12" s="1">
        <v>0.87520144814143397</v>
      </c>
      <c r="G12" s="1">
        <v>0.443133241786758</v>
      </c>
      <c r="H12" s="1">
        <v>0.48676289154538999</v>
      </c>
      <c r="I12" s="1">
        <v>0.32406051992332102</v>
      </c>
      <c r="J12" s="1">
        <v>0.90225791929965704</v>
      </c>
      <c r="K12" s="1">
        <v>0.16866090230082501</v>
      </c>
      <c r="L12" s="1">
        <v>0.50243197891022295</v>
      </c>
      <c r="M12" s="1">
        <v>0.13616496402220099</v>
      </c>
      <c r="N12" s="1">
        <v>0.90963251110294696</v>
      </c>
      <c r="O12" s="1">
        <v>0.12835630469304199</v>
      </c>
      <c r="P12" s="1">
        <v>0.86029669226703098</v>
      </c>
      <c r="Q12" s="1">
        <v>0.109924283512292</v>
      </c>
      <c r="R12" s="1">
        <v>1</v>
      </c>
    </row>
    <row r="13" spans="1:18" x14ac:dyDescent="0.3">
      <c r="A13" s="1" t="s">
        <v>70</v>
      </c>
      <c r="B13" s="1">
        <v>0.13074917962698099</v>
      </c>
      <c r="C13" s="1">
        <v>0.69825759956423805</v>
      </c>
      <c r="D13" s="1">
        <v>0.76588841901329896</v>
      </c>
      <c r="E13" s="1">
        <v>0.230884527061508</v>
      </c>
      <c r="F13" s="1">
        <v>0.896120408558013</v>
      </c>
      <c r="G13" s="1">
        <v>0.53159308968121999</v>
      </c>
      <c r="H13" s="1">
        <v>0.538128601132152</v>
      </c>
      <c r="I13" s="1">
        <v>0.37851574258058901</v>
      </c>
      <c r="J13" s="1">
        <v>0.90531332121521602</v>
      </c>
      <c r="K13" s="1">
        <v>0.14267021322860099</v>
      </c>
      <c r="L13" s="1">
        <v>0.59751711704270905</v>
      </c>
      <c r="M13" s="1">
        <v>0.15378622642136699</v>
      </c>
      <c r="N13" s="1">
        <v>0.88491553795474898</v>
      </c>
      <c r="O13" s="1">
        <v>0.13020846250190299</v>
      </c>
      <c r="P13" s="1">
        <v>0.84092655716172604</v>
      </c>
      <c r="Q13" s="1">
        <v>0.145688346081423</v>
      </c>
      <c r="R13" s="1">
        <v>0</v>
      </c>
    </row>
    <row r="14" spans="1:18" x14ac:dyDescent="0.3">
      <c r="A14" s="1" t="s">
        <v>59</v>
      </c>
      <c r="B14" s="1">
        <v>0.13970996031483199</v>
      </c>
      <c r="C14" s="1">
        <v>0.65349582804802397</v>
      </c>
      <c r="D14" s="1">
        <v>0.82835793760890797</v>
      </c>
      <c r="E14" s="1">
        <v>0.16555892103752101</v>
      </c>
      <c r="F14" s="1">
        <v>0.89676438021581295</v>
      </c>
      <c r="G14" s="1">
        <v>0.49216026178683098</v>
      </c>
      <c r="H14" s="1">
        <v>0.52103418724506201</v>
      </c>
      <c r="I14" s="1">
        <v>0.323874488175181</v>
      </c>
      <c r="J14" s="1">
        <v>0.88650472483616205</v>
      </c>
      <c r="K14" s="1">
        <v>0.13659488796160299</v>
      </c>
      <c r="L14" s="1">
        <v>0.504186398243338</v>
      </c>
      <c r="M14" s="1">
        <v>0.14025088317872</v>
      </c>
      <c r="N14" s="1">
        <v>0.90361866126019796</v>
      </c>
      <c r="O14" s="1">
        <v>0.10104860419431599</v>
      </c>
      <c r="P14" s="1">
        <v>0.83479517825070704</v>
      </c>
      <c r="Q14" s="1">
        <v>9.9304409202397401E-2</v>
      </c>
      <c r="R14" s="1">
        <v>1</v>
      </c>
    </row>
    <row r="15" spans="1:18" x14ac:dyDescent="0.3">
      <c r="A15" s="1" t="s">
        <v>66</v>
      </c>
      <c r="B15" s="1">
        <v>0.15771538327773699</v>
      </c>
      <c r="C15" s="1">
        <v>0.72748755379505303</v>
      </c>
      <c r="D15" s="1">
        <v>0.77118572861524803</v>
      </c>
      <c r="E15" s="1">
        <v>0.17413388742605501</v>
      </c>
      <c r="F15" s="1">
        <v>0.92200867839245304</v>
      </c>
      <c r="G15" s="1">
        <v>0.48701896300435299</v>
      </c>
      <c r="H15" s="1">
        <v>0.52918692880465901</v>
      </c>
      <c r="I15" s="1">
        <v>0.41746101271693498</v>
      </c>
      <c r="J15" s="1">
        <v>0.90652663810928702</v>
      </c>
      <c r="K15" s="1">
        <v>0.138286535713219</v>
      </c>
      <c r="L15" s="1">
        <v>0.55165956690295803</v>
      </c>
      <c r="M15" s="1">
        <v>0.123737566858514</v>
      </c>
      <c r="N15" s="1">
        <v>0.89448251478340202</v>
      </c>
      <c r="O15" s="1">
        <v>0.12627409154564201</v>
      </c>
      <c r="P15" s="1">
        <v>0.84430205917692103</v>
      </c>
      <c r="Q15" s="1">
        <v>0.13332021444608599</v>
      </c>
      <c r="R15" s="1">
        <v>0</v>
      </c>
    </row>
    <row r="16" spans="1:18" x14ac:dyDescent="0.3">
      <c r="A16" s="1" t="s">
        <v>72</v>
      </c>
      <c r="B16" s="1">
        <v>0.176992949398355</v>
      </c>
      <c r="C16" s="1">
        <v>0.69229097671207396</v>
      </c>
      <c r="D16" s="1">
        <v>0.80722528937504701</v>
      </c>
      <c r="E16" s="1">
        <v>0.203170784465487</v>
      </c>
      <c r="F16" s="1">
        <v>0.89502008982406001</v>
      </c>
      <c r="G16" s="1">
        <v>0.43717129431338297</v>
      </c>
      <c r="H16" s="1">
        <v>0.45875267744822901</v>
      </c>
      <c r="I16" s="1">
        <v>0.331495246269637</v>
      </c>
      <c r="J16" s="1">
        <v>0.90337900402451299</v>
      </c>
      <c r="K16" s="1">
        <v>0.16354070497624501</v>
      </c>
      <c r="L16" s="1">
        <v>0.56139469369818895</v>
      </c>
      <c r="M16" s="1">
        <v>0.14378804188864</v>
      </c>
      <c r="N16" s="1">
        <v>0.90630249090911497</v>
      </c>
      <c r="O16" s="1">
        <v>0.13654536261851299</v>
      </c>
      <c r="P16" s="1">
        <v>0.86546418852759999</v>
      </c>
      <c r="Q16" s="1">
        <v>0.10681735169981001</v>
      </c>
      <c r="R16" s="1">
        <v>0</v>
      </c>
    </row>
    <row r="17" spans="1:18" x14ac:dyDescent="0.3">
      <c r="A17" s="1" t="s">
        <v>77</v>
      </c>
      <c r="B17" s="1">
        <v>0.114319380674517</v>
      </c>
      <c r="C17" s="1">
        <v>0.66870574075657596</v>
      </c>
      <c r="D17" s="1">
        <v>0.779806712262608</v>
      </c>
      <c r="E17" s="1">
        <v>0.21825712163545</v>
      </c>
      <c r="F17" s="1">
        <v>0.89829982228126803</v>
      </c>
      <c r="G17" s="1">
        <v>0.44375854914514701</v>
      </c>
      <c r="H17" s="1">
        <v>0.47928052713825098</v>
      </c>
      <c r="I17" s="1">
        <v>0.37773487309977799</v>
      </c>
      <c r="J17" s="1">
        <v>0.89213231666660897</v>
      </c>
      <c r="K17" s="1">
        <v>0.17273022799069901</v>
      </c>
      <c r="L17" s="1">
        <v>0.44931131729417501</v>
      </c>
      <c r="M17" s="1">
        <v>0.11834415992764701</v>
      </c>
      <c r="N17" s="1">
        <v>0.91014821899951603</v>
      </c>
      <c r="O17" s="1">
        <v>0.124995147970288</v>
      </c>
      <c r="P17" s="1">
        <v>0.81411169897806002</v>
      </c>
      <c r="Q17" s="1">
        <v>9.7651009350209095E-2</v>
      </c>
      <c r="R17" s="1">
        <v>1</v>
      </c>
    </row>
    <row r="18" spans="1:18" x14ac:dyDescent="0.3">
      <c r="A18" s="1" t="s">
        <v>76</v>
      </c>
      <c r="B18" s="1">
        <v>0.11497796163936699</v>
      </c>
      <c r="C18" s="1">
        <v>0.68569069382980896</v>
      </c>
      <c r="D18" s="1">
        <v>0.76920915468405604</v>
      </c>
      <c r="E18" s="1">
        <v>0.25195402684358797</v>
      </c>
      <c r="F18" s="1">
        <v>0.91424368648832299</v>
      </c>
      <c r="G18" s="1">
        <v>0.40707679358745602</v>
      </c>
      <c r="H18" s="1">
        <v>0.40925210599765699</v>
      </c>
      <c r="I18" s="1">
        <v>0.36519652871764202</v>
      </c>
      <c r="J18" s="1">
        <v>0.89605124716171602</v>
      </c>
      <c r="K18" s="1">
        <v>0.14906223838921101</v>
      </c>
      <c r="L18" s="1">
        <v>0.52726890105877</v>
      </c>
      <c r="M18" s="1">
        <v>0.12433638537187899</v>
      </c>
      <c r="N18" s="1">
        <v>0.91226320605025801</v>
      </c>
      <c r="O18" s="1">
        <v>0.114801969774725</v>
      </c>
      <c r="P18" s="1">
        <v>0.81379566951903803</v>
      </c>
      <c r="Q18" s="1">
        <v>0.112698955175596</v>
      </c>
      <c r="R18" s="1">
        <v>0</v>
      </c>
    </row>
    <row r="19" spans="1:18" x14ac:dyDescent="0.3">
      <c r="A19" s="1" t="s">
        <v>21</v>
      </c>
      <c r="B19" s="1">
        <v>0.103167207242683</v>
      </c>
      <c r="C19" s="1">
        <v>0.665794547623628</v>
      </c>
      <c r="D19" s="1">
        <v>0.79837273372750805</v>
      </c>
      <c r="E19" s="1">
        <v>0.18632578790342399</v>
      </c>
      <c r="F19" s="1">
        <v>0.91185504295491704</v>
      </c>
      <c r="G19" s="1">
        <v>0.59524668207110798</v>
      </c>
      <c r="H19" s="1">
        <v>0.71023316629046995</v>
      </c>
      <c r="I19" s="1">
        <v>0.39342237599285801</v>
      </c>
      <c r="J19" s="1">
        <v>0.88636402701082095</v>
      </c>
      <c r="K19" s="1">
        <v>0.16178261771526101</v>
      </c>
      <c r="L19" s="1">
        <v>0.52310531059230403</v>
      </c>
      <c r="M19" s="1">
        <v>0.129528789898288</v>
      </c>
      <c r="N19" s="1">
        <v>0.89660891863266201</v>
      </c>
      <c r="O19" s="1">
        <v>0.116209314396072</v>
      </c>
      <c r="P19" s="1">
        <v>0.84926541057129201</v>
      </c>
      <c r="Q19" s="1">
        <v>0.114074028883314</v>
      </c>
      <c r="R19" s="1">
        <v>1</v>
      </c>
    </row>
    <row r="20" spans="1:18" x14ac:dyDescent="0.3">
      <c r="A20" s="1" t="s">
        <v>62</v>
      </c>
      <c r="B20" s="1">
        <v>0.16046148910702701</v>
      </c>
      <c r="C20" s="1">
        <v>0.67636902076447103</v>
      </c>
      <c r="D20" s="1">
        <v>0.74905159203759197</v>
      </c>
      <c r="E20" s="1">
        <v>0.23930909878316101</v>
      </c>
      <c r="F20" s="1">
        <v>0.89967074035919603</v>
      </c>
      <c r="G20" s="1">
        <v>0.497985394369029</v>
      </c>
      <c r="H20" s="1">
        <v>0.50748778824307295</v>
      </c>
      <c r="I20" s="1">
        <v>0.46031600133945799</v>
      </c>
      <c r="J20" s="1">
        <v>0.89939913384086301</v>
      </c>
      <c r="K20" s="1">
        <v>0.14069999603694699</v>
      </c>
      <c r="L20" s="1">
        <v>0.61224453473372198</v>
      </c>
      <c r="M20" s="1">
        <v>0.152605088445604</v>
      </c>
      <c r="N20" s="1">
        <v>0.88965093702725795</v>
      </c>
      <c r="O20" s="1">
        <v>0.12881088667610999</v>
      </c>
      <c r="P20" s="1">
        <v>0.84144080898352502</v>
      </c>
      <c r="Q20" s="1">
        <v>9.9893577093170899E-2</v>
      </c>
      <c r="R20" s="1">
        <v>0</v>
      </c>
    </row>
    <row r="21" spans="1:18" x14ac:dyDescent="0.3">
      <c r="A21" s="1" t="s">
        <v>20</v>
      </c>
      <c r="B21" s="1">
        <v>0.11418829807846601</v>
      </c>
      <c r="C21" s="1">
        <v>0.715975369837767</v>
      </c>
      <c r="D21" s="1">
        <v>0.79074365342206798</v>
      </c>
      <c r="E21" s="1">
        <v>0.21554948098322099</v>
      </c>
      <c r="F21" s="1">
        <v>0.91924084036734299</v>
      </c>
      <c r="G21" s="1">
        <v>0.597125533726796</v>
      </c>
      <c r="H21" s="1">
        <v>0.66368488476875498</v>
      </c>
      <c r="I21" s="1">
        <v>0.40888435032654202</v>
      </c>
      <c r="J21" s="1">
        <v>0.908535026964291</v>
      </c>
      <c r="K21" s="1">
        <v>0.13561709686366699</v>
      </c>
      <c r="L21" s="1">
        <v>0.58292033252522102</v>
      </c>
      <c r="M21" s="1">
        <v>0.12904669050328199</v>
      </c>
      <c r="N21" s="1">
        <v>0.89303324659323502</v>
      </c>
      <c r="O21" s="1">
        <v>0.117538290174817</v>
      </c>
      <c r="P21" s="1">
        <v>0.85329419925061101</v>
      </c>
      <c r="Q21" s="1">
        <v>0.11143174501649</v>
      </c>
      <c r="R21" s="1">
        <v>0</v>
      </c>
    </row>
    <row r="22" spans="1:18" x14ac:dyDescent="0.3">
      <c r="A22" s="1" t="s">
        <v>63</v>
      </c>
      <c r="B22" s="1">
        <v>0.13975853380666101</v>
      </c>
      <c r="C22" s="1">
        <v>0.65131054139932598</v>
      </c>
      <c r="D22" s="1">
        <v>0.76875369120011205</v>
      </c>
      <c r="E22" s="1">
        <v>0.23785200360271899</v>
      </c>
      <c r="F22" s="1">
        <v>0.89808867491358702</v>
      </c>
      <c r="G22" s="1">
        <v>0.48007976241199901</v>
      </c>
      <c r="H22" s="1">
        <v>0.51252126134726605</v>
      </c>
      <c r="I22" s="1">
        <v>0.45599513136675002</v>
      </c>
      <c r="J22" s="1">
        <v>0.89604288582569602</v>
      </c>
      <c r="K22" s="1">
        <v>0.15649031717777001</v>
      </c>
      <c r="L22" s="1">
        <v>0.57770109577463902</v>
      </c>
      <c r="M22" s="1">
        <v>0.14880578679588599</v>
      </c>
      <c r="N22" s="1">
        <v>0.88811503668861902</v>
      </c>
      <c r="O22" s="1">
        <v>0.13215230273800399</v>
      </c>
      <c r="P22" s="1">
        <v>0.84319474383124904</v>
      </c>
      <c r="Q22" s="1">
        <v>9.3568361048964002E-2</v>
      </c>
      <c r="R22" s="1">
        <v>1</v>
      </c>
    </row>
    <row r="23" spans="1:18" x14ac:dyDescent="0.3">
      <c r="A23" s="1" t="s">
        <v>25</v>
      </c>
      <c r="B23" s="1">
        <v>0.163830867227516</v>
      </c>
      <c r="C23" s="1">
        <v>0.626361351966921</v>
      </c>
      <c r="D23" s="1">
        <v>0.813768302699451</v>
      </c>
      <c r="E23" s="1">
        <v>0.17269526454756101</v>
      </c>
      <c r="F23" s="1">
        <v>0.88971788621931203</v>
      </c>
      <c r="G23" s="1">
        <v>0.45360066324252002</v>
      </c>
      <c r="H23" s="1">
        <v>0.460755621614167</v>
      </c>
      <c r="I23" s="1">
        <v>0.36392506003282299</v>
      </c>
      <c r="J23" s="1">
        <v>0.89853871215204295</v>
      </c>
      <c r="K23" s="1">
        <v>0.170586190766228</v>
      </c>
      <c r="L23" s="1">
        <v>0.532334339837509</v>
      </c>
      <c r="M23" s="1">
        <v>0.14740157463374301</v>
      </c>
      <c r="N23" s="1">
        <v>0.91474531146842997</v>
      </c>
      <c r="O23" s="1">
        <v>0.120272779874859</v>
      </c>
      <c r="P23" s="1">
        <v>0.82364223351626298</v>
      </c>
      <c r="Q23" s="1">
        <v>0.122077730361788</v>
      </c>
      <c r="R23" s="1">
        <v>1</v>
      </c>
    </row>
    <row r="24" spans="1:18" x14ac:dyDescent="0.3">
      <c r="A24" s="1" t="s">
        <v>24</v>
      </c>
      <c r="B24" s="1">
        <v>0.159509068165576</v>
      </c>
      <c r="C24" s="1">
        <v>0.650175386631339</v>
      </c>
      <c r="D24" s="1">
        <v>0.76489888232354797</v>
      </c>
      <c r="E24" s="1">
        <v>0.22892334954103599</v>
      </c>
      <c r="F24" s="1">
        <v>0.88974627309751697</v>
      </c>
      <c r="G24" s="1">
        <v>0.459139104865042</v>
      </c>
      <c r="H24" s="1">
        <v>0.44868379598743002</v>
      </c>
      <c r="I24" s="1">
        <v>0.387374865518055</v>
      </c>
      <c r="J24" s="1">
        <v>0.90685415566640004</v>
      </c>
      <c r="K24" s="1">
        <v>0.13379164391745299</v>
      </c>
      <c r="L24" s="1">
        <v>0.58827854989291894</v>
      </c>
      <c r="M24" s="1">
        <v>0.154237736000223</v>
      </c>
      <c r="N24" s="1">
        <v>0.91050809670328403</v>
      </c>
      <c r="O24" s="1">
        <v>0.13468281327680601</v>
      </c>
      <c r="P24" s="1">
        <v>0.84117042469992798</v>
      </c>
      <c r="Q24" s="1">
        <v>0.12070695215496099</v>
      </c>
      <c r="R24" s="1">
        <v>0</v>
      </c>
    </row>
    <row r="25" spans="1:18" x14ac:dyDescent="0.3">
      <c r="A25" s="1" t="s">
        <v>38</v>
      </c>
      <c r="B25" s="1">
        <v>0.14564426186958199</v>
      </c>
      <c r="C25" s="1">
        <v>0.64632046407784904</v>
      </c>
      <c r="D25" s="1">
        <v>0.76593858096690304</v>
      </c>
      <c r="E25" s="1">
        <v>0.28110356237451301</v>
      </c>
      <c r="F25" s="1">
        <v>0.91434577208182299</v>
      </c>
      <c r="G25" s="1">
        <v>0.55049006466518502</v>
      </c>
      <c r="H25" s="1">
        <v>0.65344626709570397</v>
      </c>
      <c r="I25" s="1">
        <v>0.37180428390873699</v>
      </c>
      <c r="J25" s="1">
        <v>0.89734841052084602</v>
      </c>
      <c r="K25" s="1">
        <v>0.14571517095035</v>
      </c>
      <c r="L25" s="1">
        <v>0.49597422115313</v>
      </c>
      <c r="M25" s="1">
        <v>0.122075924415674</v>
      </c>
      <c r="N25" s="1">
        <v>0.90187648923066999</v>
      </c>
      <c r="O25" s="1">
        <v>0.14570104191224501</v>
      </c>
      <c r="P25" s="1">
        <v>0.86984813000108996</v>
      </c>
      <c r="Q25" s="1">
        <v>0.105338178370501</v>
      </c>
      <c r="R25" s="1">
        <v>0</v>
      </c>
    </row>
    <row r="26" spans="1:18" x14ac:dyDescent="0.3">
      <c r="A26" s="1" t="s">
        <v>36</v>
      </c>
      <c r="B26" s="1">
        <v>0.112091036329991</v>
      </c>
      <c r="C26" s="1">
        <v>0.669170323104746</v>
      </c>
      <c r="D26" s="1">
        <v>0.74398340688461495</v>
      </c>
      <c r="E26" s="1">
        <v>0.239375070673367</v>
      </c>
      <c r="F26" s="1">
        <v>0.92709820420811195</v>
      </c>
      <c r="G26" s="1">
        <v>0.39579486538249697</v>
      </c>
      <c r="H26" s="1">
        <v>0.39439294887840398</v>
      </c>
      <c r="I26" s="1">
        <v>0.40303703377489702</v>
      </c>
      <c r="J26" s="1">
        <v>0.91553658610395605</v>
      </c>
      <c r="K26" s="1">
        <v>0.11718525123765</v>
      </c>
      <c r="L26" s="1">
        <v>0.56541876763201304</v>
      </c>
      <c r="M26" s="1">
        <v>0.107135191166236</v>
      </c>
      <c r="N26" s="1">
        <v>0.91386486761557595</v>
      </c>
      <c r="O26" s="1">
        <v>0.133265367899255</v>
      </c>
      <c r="P26" s="1">
        <v>0.83278687284294195</v>
      </c>
      <c r="Q26" s="1">
        <v>9.2212211084834905E-2</v>
      </c>
      <c r="R26" s="1">
        <v>0</v>
      </c>
    </row>
    <row r="27" spans="1:18" x14ac:dyDescent="0.3">
      <c r="A27" s="1" t="s">
        <v>29</v>
      </c>
      <c r="B27" s="1">
        <v>0.106724844580794</v>
      </c>
      <c r="C27" s="1">
        <v>0.67992146033518397</v>
      </c>
      <c r="D27" s="1">
        <v>0.73426259007748595</v>
      </c>
      <c r="E27" s="1">
        <v>0.211283918575007</v>
      </c>
      <c r="F27" s="1">
        <v>0.8813892011051</v>
      </c>
      <c r="G27" s="1">
        <v>0.45640000057352997</v>
      </c>
      <c r="H27" s="1">
        <v>0.38879229957689498</v>
      </c>
      <c r="I27" s="1">
        <v>0.33399460607179599</v>
      </c>
      <c r="J27" s="1">
        <v>0.87955723849749201</v>
      </c>
      <c r="K27" s="1">
        <v>0.13989238281643401</v>
      </c>
      <c r="L27" s="1">
        <v>0.45185061558684902</v>
      </c>
      <c r="M27" s="1">
        <v>8.4809470959678099E-2</v>
      </c>
      <c r="N27" s="1">
        <v>0.92341199285378095</v>
      </c>
      <c r="O27" s="1">
        <v>0.10384153351876201</v>
      </c>
      <c r="P27" s="1">
        <v>0.81450025608695897</v>
      </c>
      <c r="Q27" s="1">
        <v>8.0784479742901302E-2</v>
      </c>
      <c r="R27" s="1">
        <v>1</v>
      </c>
    </row>
    <row r="28" spans="1:18" x14ac:dyDescent="0.3">
      <c r="A28" s="1" t="s">
        <v>28</v>
      </c>
      <c r="B28" s="1">
        <v>0.122718468403499</v>
      </c>
      <c r="C28" s="1">
        <v>0.70740035508917798</v>
      </c>
      <c r="D28" s="1">
        <v>0.72986868146189199</v>
      </c>
      <c r="E28" s="1">
        <v>0.22105948929109401</v>
      </c>
      <c r="F28" s="1">
        <v>0.87511973341981597</v>
      </c>
      <c r="G28" s="1">
        <v>0.375071316053875</v>
      </c>
      <c r="H28" s="1">
        <v>0.37782568998822003</v>
      </c>
      <c r="I28" s="1">
        <v>0.32950075140781199</v>
      </c>
      <c r="J28" s="1">
        <v>0.88756290681312699</v>
      </c>
      <c r="K28" s="1">
        <v>0.103272618293964</v>
      </c>
      <c r="L28" s="1">
        <v>0.48066732572714699</v>
      </c>
      <c r="M28" s="1">
        <v>9.1463617627621493E-2</v>
      </c>
      <c r="N28" s="1">
        <v>0.89409951666579002</v>
      </c>
      <c r="O28" s="1">
        <v>0.122289199410073</v>
      </c>
      <c r="P28" s="1">
        <v>0.832461472049003</v>
      </c>
      <c r="Q28" s="1">
        <v>0.107226343335797</v>
      </c>
      <c r="R28" s="1">
        <v>0</v>
      </c>
    </row>
    <row r="29" spans="1:18" x14ac:dyDescent="0.3">
      <c r="A29" s="1" t="s">
        <v>39</v>
      </c>
      <c r="B29" s="1">
        <v>0.12572140699946999</v>
      </c>
      <c r="C29" s="1">
        <v>0.64426805434966194</v>
      </c>
      <c r="D29" s="1">
        <v>0.78200426168693604</v>
      </c>
      <c r="E29" s="1">
        <v>0.24541690568104799</v>
      </c>
      <c r="F29" s="1">
        <v>0.90952462732665396</v>
      </c>
      <c r="G29" s="1">
        <v>0.563181336048027</v>
      </c>
      <c r="H29" s="1">
        <v>0.62796742213228696</v>
      </c>
      <c r="I29" s="1">
        <v>0.34778027792438199</v>
      </c>
      <c r="J29" s="1">
        <v>0.90425544520143097</v>
      </c>
      <c r="K29" s="1">
        <v>0.144970984360071</v>
      </c>
      <c r="L29" s="1">
        <v>0.48286511730130699</v>
      </c>
      <c r="M29" s="1">
        <v>0.106386354698986</v>
      </c>
      <c r="N29" s="1">
        <v>0.90581354134202696</v>
      </c>
      <c r="O29" s="1">
        <v>0.136696151524446</v>
      </c>
      <c r="P29" s="1">
        <v>0.83799772038359599</v>
      </c>
      <c r="Q29" s="1">
        <v>9.5775697331863002E-2</v>
      </c>
      <c r="R29" s="1">
        <v>1</v>
      </c>
    </row>
    <row r="30" spans="1:18" x14ac:dyDescent="0.3">
      <c r="A30" s="1" t="s">
        <v>37</v>
      </c>
      <c r="B30" s="1">
        <v>0.113433235407876</v>
      </c>
      <c r="C30" s="1">
        <v>0.64681793894639805</v>
      </c>
      <c r="D30" s="1">
        <v>0.78342546728648699</v>
      </c>
      <c r="E30" s="1">
        <v>0.19107495944348399</v>
      </c>
      <c r="F30" s="1">
        <v>0.91566036582953103</v>
      </c>
      <c r="G30" s="1">
        <v>0.39242843367256702</v>
      </c>
      <c r="H30" s="1">
        <v>0.42927185853424599</v>
      </c>
      <c r="I30" s="1">
        <v>0.31889285895501301</v>
      </c>
      <c r="J30" s="1">
        <v>0.89244687054920002</v>
      </c>
      <c r="K30" s="1">
        <v>0.13159438906009999</v>
      </c>
      <c r="L30" s="1">
        <v>0.52145900187132299</v>
      </c>
      <c r="M30" s="1">
        <v>9.64240239237074E-2</v>
      </c>
      <c r="N30" s="1">
        <v>0.92214391427750697</v>
      </c>
      <c r="O30" s="1">
        <v>0.124119630158413</v>
      </c>
      <c r="P30" s="1">
        <v>0.82659764086821597</v>
      </c>
      <c r="Q30" s="1">
        <v>8.3401036322757194E-2</v>
      </c>
      <c r="R30" s="1">
        <v>1</v>
      </c>
    </row>
    <row r="31" spans="1:18" x14ac:dyDescent="0.3">
      <c r="A31" s="1" t="s">
        <v>43</v>
      </c>
      <c r="B31" s="1">
        <v>0.11326902307056801</v>
      </c>
      <c r="C31" s="1">
        <v>0.67983413130027803</v>
      </c>
      <c r="D31" s="1">
        <v>0.81794094017781405</v>
      </c>
      <c r="E31" s="1">
        <v>0.192037100166736</v>
      </c>
      <c r="F31" s="1">
        <v>0.92851315162602599</v>
      </c>
      <c r="G31" s="1">
        <v>0.49552920802925099</v>
      </c>
      <c r="H31" s="1">
        <v>0.56929073724989898</v>
      </c>
      <c r="I31" s="1">
        <v>0.34122781161163901</v>
      </c>
      <c r="J31" s="1">
        <v>0.90469726188420996</v>
      </c>
      <c r="K31" s="1">
        <v>0.14893036017476899</v>
      </c>
      <c r="L31" s="1">
        <v>0.57562746700079603</v>
      </c>
      <c r="M31" s="1">
        <v>0.109912243734141</v>
      </c>
      <c r="N31" s="1">
        <v>0.905998910794935</v>
      </c>
      <c r="O31" s="1">
        <v>0.117689073042563</v>
      </c>
      <c r="P31" s="1">
        <v>0.81995157206638702</v>
      </c>
      <c r="Q31" s="1">
        <v>9.0019997705056906E-2</v>
      </c>
      <c r="R31" s="1">
        <v>1</v>
      </c>
    </row>
    <row r="32" spans="1:18" x14ac:dyDescent="0.3">
      <c r="A32" s="1" t="s">
        <v>42</v>
      </c>
      <c r="B32" s="1">
        <v>0.160453906635704</v>
      </c>
      <c r="C32" s="1">
        <v>0.70715112851133699</v>
      </c>
      <c r="D32" s="1">
        <v>0.77702182204578596</v>
      </c>
      <c r="E32" s="1">
        <v>0.22476457282732401</v>
      </c>
      <c r="F32" s="1">
        <v>0.94446492244255498</v>
      </c>
      <c r="G32" s="1">
        <v>0.46094002989732902</v>
      </c>
      <c r="H32" s="1">
        <v>0.48024312300636401</v>
      </c>
      <c r="I32" s="1">
        <v>0.381255920038647</v>
      </c>
      <c r="J32" s="1">
        <v>0.90211291905777802</v>
      </c>
      <c r="K32" s="1">
        <v>0.14694283187854601</v>
      </c>
      <c r="L32" s="1">
        <v>0.66271534225488704</v>
      </c>
      <c r="M32" s="1">
        <v>0.111417828680679</v>
      </c>
      <c r="N32" s="1">
        <v>0.89493448051069202</v>
      </c>
      <c r="O32" s="1">
        <v>0.13065834453515299</v>
      </c>
      <c r="P32" s="1">
        <v>0.85071464327778601</v>
      </c>
      <c r="Q32" s="1">
        <v>0.106928038122088</v>
      </c>
      <c r="R32" s="1">
        <v>0</v>
      </c>
    </row>
    <row r="33" spans="1:18" x14ac:dyDescent="0.3">
      <c r="A33" s="1" t="s">
        <v>55</v>
      </c>
      <c r="B33" s="1">
        <v>0.15476448629541401</v>
      </c>
      <c r="C33" s="1">
        <v>0.66651354655648198</v>
      </c>
      <c r="D33" s="1">
        <v>0.77644066901184605</v>
      </c>
      <c r="E33" s="1">
        <v>0.20278918553297401</v>
      </c>
      <c r="F33" s="1">
        <v>0.90668360902001499</v>
      </c>
      <c r="G33" s="1">
        <v>0.57537925371313403</v>
      </c>
      <c r="H33" s="1">
        <v>0.60124109253924696</v>
      </c>
      <c r="I33" s="1">
        <v>0.37756719347707701</v>
      </c>
      <c r="J33" s="1">
        <v>0.88651153393883697</v>
      </c>
      <c r="K33" s="1">
        <v>0.200042421559818</v>
      </c>
      <c r="L33" s="1">
        <v>0.50826237374094096</v>
      </c>
      <c r="M33" s="1">
        <v>0.15325926078448299</v>
      </c>
      <c r="N33" s="1">
        <v>0.86179886135924699</v>
      </c>
      <c r="O33" s="1">
        <v>0.103670434751424</v>
      </c>
      <c r="P33" s="1">
        <v>0.828908840577816</v>
      </c>
      <c r="Q33" s="1">
        <v>0.14713179807100599</v>
      </c>
      <c r="R33" s="1">
        <v>1</v>
      </c>
    </row>
    <row r="34" spans="1:18" x14ac:dyDescent="0.3">
      <c r="A34" s="1" t="s">
        <v>84</v>
      </c>
      <c r="B34" s="1">
        <v>0.168672983679338</v>
      </c>
      <c r="C34" s="1">
        <v>0.68680859411731998</v>
      </c>
      <c r="D34" s="1">
        <v>0.79261090533732503</v>
      </c>
      <c r="E34" s="1">
        <v>0.29529051621237601</v>
      </c>
      <c r="F34" s="1">
        <v>0.91137363930781501</v>
      </c>
      <c r="G34" s="1">
        <v>0.50857606462599503</v>
      </c>
      <c r="H34" s="1">
        <v>0.53375212576128095</v>
      </c>
      <c r="I34" s="1">
        <v>0.44096207433747803</v>
      </c>
      <c r="J34" s="1">
        <v>0.89881972200591098</v>
      </c>
      <c r="K34" s="1">
        <v>0.17281848465619501</v>
      </c>
      <c r="L34" s="1">
        <v>0.62948603382622204</v>
      </c>
      <c r="M34" s="1">
        <v>0.13444982711785</v>
      </c>
      <c r="N34" s="1">
        <v>0.88972486819906804</v>
      </c>
      <c r="O34" s="1">
        <v>0.144780667422994</v>
      </c>
      <c r="P34" s="1">
        <v>0.83930095169262398</v>
      </c>
      <c r="Q34" s="1">
        <v>0.124252811449439</v>
      </c>
      <c r="R34" s="1">
        <v>0</v>
      </c>
    </row>
    <row r="35" spans="1:18" x14ac:dyDescent="0.3">
      <c r="A35" s="1" t="s">
        <v>61</v>
      </c>
      <c r="B35" s="1">
        <v>0.146874952224336</v>
      </c>
      <c r="C35" s="1">
        <v>0.67392797122583803</v>
      </c>
      <c r="D35" s="1">
        <v>0.76309471598665302</v>
      </c>
      <c r="E35" s="1">
        <v>0.24096140083022699</v>
      </c>
      <c r="F35" s="1">
        <v>0.89068831967266604</v>
      </c>
      <c r="G35" s="1">
        <v>0.34162767975959502</v>
      </c>
      <c r="H35" s="1">
        <v>0.31609046161253102</v>
      </c>
      <c r="I35" s="1">
        <v>0.390704758293413</v>
      </c>
      <c r="J35" s="1">
        <v>0.87950177022967801</v>
      </c>
      <c r="K35" s="1">
        <v>0.149866243171286</v>
      </c>
      <c r="L35" s="1">
        <v>0.55607448054289499</v>
      </c>
      <c r="M35" s="1">
        <v>0.114773042622313</v>
      </c>
      <c r="N35" s="1">
        <v>0.89150807370123597</v>
      </c>
      <c r="O35" s="1">
        <v>0.124544469589495</v>
      </c>
      <c r="P35" s="1">
        <v>0.84486859538086601</v>
      </c>
      <c r="Q35" s="1">
        <v>8.9111765639498103E-2</v>
      </c>
      <c r="R35" s="1">
        <v>1</v>
      </c>
    </row>
    <row r="36" spans="1:18" x14ac:dyDescent="0.3">
      <c r="A36" s="1" t="s">
        <v>85</v>
      </c>
      <c r="B36" s="1">
        <v>0.14615977038855399</v>
      </c>
      <c r="C36" s="1">
        <v>0.63052511227452701</v>
      </c>
      <c r="D36" s="1">
        <v>0.78937031959561899</v>
      </c>
      <c r="E36" s="1">
        <v>0.27320139253374998</v>
      </c>
      <c r="F36" s="1">
        <v>0.88834827161241703</v>
      </c>
      <c r="G36" s="1">
        <v>0.53555810440586604</v>
      </c>
      <c r="H36" s="1">
        <v>0.56284033809690803</v>
      </c>
      <c r="I36" s="1">
        <v>0.40408684400509798</v>
      </c>
      <c r="J36" s="1">
        <v>0.89550750023025605</v>
      </c>
      <c r="K36" s="1">
        <v>0.17028043124960601</v>
      </c>
      <c r="L36" s="1">
        <v>0.62207488259265697</v>
      </c>
      <c r="M36" s="1">
        <v>0.13249779386968399</v>
      </c>
      <c r="N36" s="1">
        <v>0.909456198813128</v>
      </c>
      <c r="O36" s="1">
        <v>0.14152164405481901</v>
      </c>
      <c r="P36" s="1">
        <v>0.82584420331879205</v>
      </c>
      <c r="Q36" s="1">
        <v>0.126126124827453</v>
      </c>
      <c r="R36" s="1">
        <v>1</v>
      </c>
    </row>
    <row r="37" spans="1:18" x14ac:dyDescent="0.3">
      <c r="A37" s="1" t="s">
        <v>44</v>
      </c>
      <c r="B37" s="1">
        <v>0.13326068616183301</v>
      </c>
      <c r="C37" s="1">
        <v>0.71241104878602002</v>
      </c>
      <c r="D37" s="1">
        <v>0.767659385286801</v>
      </c>
      <c r="E37" s="1">
        <v>0.21434756885005599</v>
      </c>
      <c r="F37" s="1">
        <v>0.92681987751748196</v>
      </c>
      <c r="G37" s="1">
        <v>0.45811732988132903</v>
      </c>
      <c r="H37" s="1">
        <v>0.452049014957216</v>
      </c>
      <c r="I37" s="1">
        <v>0.37570338420849603</v>
      </c>
      <c r="J37" s="1">
        <v>0.87659572746758796</v>
      </c>
      <c r="K37" s="1">
        <v>0.14642409934441999</v>
      </c>
      <c r="L37" s="1">
        <v>0.48994367647353199</v>
      </c>
      <c r="M37" s="1">
        <v>0.13685535756353701</v>
      </c>
      <c r="N37" s="1">
        <v>0.90347924150124903</v>
      </c>
      <c r="O37" s="1">
        <v>0.12834781256778499</v>
      </c>
      <c r="P37" s="1">
        <v>0.80803427492025004</v>
      </c>
      <c r="Q37" s="1">
        <v>0.14177637219445399</v>
      </c>
      <c r="R37" s="1">
        <v>0</v>
      </c>
    </row>
    <row r="38" spans="1:18" x14ac:dyDescent="0.3">
      <c r="A38" s="1" t="s">
        <v>60</v>
      </c>
      <c r="B38" s="1">
        <v>0.17028040474509601</v>
      </c>
      <c r="C38" s="1">
        <v>0.72558389834138404</v>
      </c>
      <c r="D38" s="1">
        <v>0.77936282965564296</v>
      </c>
      <c r="E38" s="1">
        <v>0.28206065127727997</v>
      </c>
      <c r="F38" s="1">
        <v>0.90635777521921501</v>
      </c>
      <c r="G38" s="1">
        <v>0.34760923090676199</v>
      </c>
      <c r="H38" s="1">
        <v>0.26698125612330698</v>
      </c>
      <c r="I38" s="1">
        <v>0.42639639349296599</v>
      </c>
      <c r="J38" s="1">
        <v>0.91047081717668699</v>
      </c>
      <c r="K38" s="1">
        <v>0.137641630113471</v>
      </c>
      <c r="L38" s="1">
        <v>0.53694166458942905</v>
      </c>
      <c r="M38" s="1">
        <v>0.124586882058929</v>
      </c>
      <c r="N38" s="1">
        <v>0.89121185551628401</v>
      </c>
      <c r="O38" s="1">
        <v>0.130932257743649</v>
      </c>
      <c r="P38" s="1">
        <v>0.84623762711264905</v>
      </c>
      <c r="Q38" s="1">
        <v>0.101003531480298</v>
      </c>
      <c r="R38" s="1">
        <v>0</v>
      </c>
    </row>
    <row r="39" spans="1:18" x14ac:dyDescent="0.3">
      <c r="A39" s="1" t="s">
        <v>52</v>
      </c>
      <c r="B39" s="1">
        <v>0.14074467916056799</v>
      </c>
      <c r="C39" s="1">
        <v>0.70687228412792202</v>
      </c>
      <c r="D39" s="1">
        <v>0.77061487078743696</v>
      </c>
      <c r="E39" s="1">
        <v>0.24465412600650599</v>
      </c>
      <c r="F39" s="1">
        <v>0.87552421026379901</v>
      </c>
      <c r="G39" s="1">
        <v>0.44775064585639501</v>
      </c>
      <c r="H39" s="1">
        <v>0.487708236929633</v>
      </c>
      <c r="I39" s="1">
        <v>0.44672187001848701</v>
      </c>
      <c r="J39" s="1">
        <v>0.90086698371691998</v>
      </c>
      <c r="K39" s="1">
        <v>0.12463612658845501</v>
      </c>
      <c r="L39" s="1">
        <v>0.55454139285218795</v>
      </c>
      <c r="M39" s="1">
        <v>0.12310115987547</v>
      </c>
      <c r="N39" s="1">
        <v>0.89141059656136801</v>
      </c>
      <c r="O39" s="1">
        <v>0.141544733319521</v>
      </c>
      <c r="P39" s="1">
        <v>0.821165995568364</v>
      </c>
      <c r="Q39" s="1">
        <v>0.11631448344412799</v>
      </c>
      <c r="R39" s="1">
        <v>0</v>
      </c>
    </row>
    <row r="40" spans="1:18" x14ac:dyDescent="0.3">
      <c r="A40" s="1" t="s">
        <v>45</v>
      </c>
      <c r="B40" s="1">
        <v>0.13003209778257899</v>
      </c>
      <c r="C40" s="1">
        <v>0.69411703481779796</v>
      </c>
      <c r="D40" s="1">
        <v>0.77499184135808097</v>
      </c>
      <c r="E40" s="1">
        <v>0.20105532039325399</v>
      </c>
      <c r="F40" s="1">
        <v>0.90598560957360896</v>
      </c>
      <c r="G40" s="1">
        <v>0.47090270356617803</v>
      </c>
      <c r="H40" s="1">
        <v>0.47625115014466501</v>
      </c>
      <c r="I40" s="1">
        <v>0.36515677749666098</v>
      </c>
      <c r="J40" s="1">
        <v>0.872428028325819</v>
      </c>
      <c r="K40" s="1">
        <v>0.16296689606554199</v>
      </c>
      <c r="L40" s="1">
        <v>0.56022255871815796</v>
      </c>
      <c r="M40" s="1">
        <v>0.120968159892338</v>
      </c>
      <c r="N40" s="1">
        <v>0.905996737397606</v>
      </c>
      <c r="O40" s="1">
        <v>0.116158804513112</v>
      </c>
      <c r="P40" s="1">
        <v>0.80588777777964204</v>
      </c>
      <c r="Q40" s="1">
        <v>0.130235449702822</v>
      </c>
      <c r="R40" s="1">
        <v>1</v>
      </c>
    </row>
    <row r="41" spans="1:18" x14ac:dyDescent="0.3">
      <c r="A41" s="1" t="s">
        <v>53</v>
      </c>
      <c r="B41" s="1">
        <v>0.133793450496976</v>
      </c>
      <c r="C41" s="1">
        <v>0.68250559484665796</v>
      </c>
      <c r="D41" s="1">
        <v>0.80862007089801802</v>
      </c>
      <c r="E41" s="1">
        <v>0.23176720677061499</v>
      </c>
      <c r="F41" s="1">
        <v>0.87166885680807504</v>
      </c>
      <c r="G41" s="1">
        <v>0.49480177851586099</v>
      </c>
      <c r="H41" s="1">
        <v>0.50608483827110895</v>
      </c>
      <c r="I41" s="1">
        <v>0.42383773325459501</v>
      </c>
      <c r="J41" s="1">
        <v>0.897954397756901</v>
      </c>
      <c r="K41" s="1">
        <v>0.12430437622410299</v>
      </c>
      <c r="L41" s="1">
        <v>0.552281229180692</v>
      </c>
      <c r="M41" s="1">
        <v>0.107085413037665</v>
      </c>
      <c r="N41" s="1">
        <v>0.89837753260015096</v>
      </c>
      <c r="O41" s="1">
        <v>0.12639291556148</v>
      </c>
      <c r="P41" s="1">
        <v>0.81668576390130998</v>
      </c>
      <c r="Q41" s="1">
        <v>0.112868277544733</v>
      </c>
      <c r="R41" s="1">
        <v>1</v>
      </c>
    </row>
    <row r="42" spans="1:18" x14ac:dyDescent="0.3">
      <c r="A42" s="1" t="s">
        <v>54</v>
      </c>
      <c r="B42" s="1">
        <v>0.15392274037568399</v>
      </c>
      <c r="C42" s="1">
        <v>0.68845841057113799</v>
      </c>
      <c r="D42" s="1">
        <v>0.775009847160538</v>
      </c>
      <c r="E42" s="1">
        <v>0.23119209787556999</v>
      </c>
      <c r="F42" s="1">
        <v>0.91418786787990103</v>
      </c>
      <c r="G42" s="1">
        <v>0.53283555861604104</v>
      </c>
      <c r="H42" s="1">
        <v>0.56844705831181896</v>
      </c>
      <c r="I42" s="1">
        <v>0.39513256201976599</v>
      </c>
      <c r="J42" s="1">
        <v>0.89523672789976005</v>
      </c>
      <c r="K42" s="1">
        <v>0.19544756691804799</v>
      </c>
      <c r="L42" s="1">
        <v>0.60013510724158903</v>
      </c>
      <c r="M42" s="1">
        <v>0.181125327661178</v>
      </c>
      <c r="N42" s="1">
        <v>0.86015208367043705</v>
      </c>
      <c r="O42" s="1">
        <v>0.136907047375809</v>
      </c>
      <c r="P42" s="1">
        <v>0.84267938073924997</v>
      </c>
      <c r="Q42" s="1">
        <v>0.158753114411707</v>
      </c>
      <c r="R42" s="1">
        <v>0</v>
      </c>
    </row>
    <row r="43" spans="1:18" x14ac:dyDescent="0.3">
      <c r="A43" s="1" t="s">
        <v>2</v>
      </c>
      <c r="B43" s="1">
        <v>0.13503204171514399</v>
      </c>
      <c r="C43" s="1">
        <v>0.71287978485081005</v>
      </c>
      <c r="D43" s="1">
        <v>0.74528867558643097</v>
      </c>
      <c r="E43" s="1">
        <v>0.258780515488506</v>
      </c>
      <c r="F43" s="1">
        <v>0.91551201542289695</v>
      </c>
      <c r="G43" s="1">
        <v>0.47662734182703698</v>
      </c>
      <c r="H43" s="1">
        <v>0.49229387054179602</v>
      </c>
      <c r="I43" s="1">
        <v>0.41472102963369001</v>
      </c>
      <c r="J43" s="1">
        <v>0.90264770882030299</v>
      </c>
      <c r="K43" s="1">
        <v>0.123644516345136</v>
      </c>
      <c r="L43" s="1">
        <v>0.68455004460209101</v>
      </c>
      <c r="M43" s="1">
        <v>0.122847932022683</v>
      </c>
      <c r="N43" s="1">
        <v>0.89024404404399404</v>
      </c>
      <c r="O43" s="1">
        <v>0.13506058622196601</v>
      </c>
      <c r="P43" s="1">
        <v>0.81705398327165901</v>
      </c>
      <c r="Q43" s="1">
        <v>0.11296547211543401</v>
      </c>
      <c r="R43" s="1">
        <v>0</v>
      </c>
    </row>
    <row r="44" spans="1:18" x14ac:dyDescent="0.3">
      <c r="A44" s="1" t="s">
        <v>3</v>
      </c>
      <c r="B44" s="1">
        <v>0.13424252960185501</v>
      </c>
      <c r="C44" s="1">
        <v>0.67992781330713703</v>
      </c>
      <c r="D44" s="1">
        <v>0.76194735642549904</v>
      </c>
      <c r="E44" s="1">
        <v>0.26382387638963101</v>
      </c>
      <c r="F44" s="1">
        <v>0.90859648063534304</v>
      </c>
      <c r="G44" s="1">
        <v>0.51176565579565902</v>
      </c>
      <c r="H44" s="1">
        <v>0.53534408510647902</v>
      </c>
      <c r="I44" s="1">
        <v>0.40000647879148599</v>
      </c>
      <c r="J44" s="1">
        <v>0.88610744518971996</v>
      </c>
      <c r="K44" s="1">
        <v>0.12973708883423299</v>
      </c>
      <c r="L44" s="1">
        <v>0.694413450152783</v>
      </c>
      <c r="M44" s="1">
        <v>0.11981356576923199</v>
      </c>
      <c r="N44" s="1">
        <v>0.90956937733655696</v>
      </c>
      <c r="O44" s="1">
        <v>0.131118716435805</v>
      </c>
      <c r="P44" s="1">
        <v>0.81427542444401402</v>
      </c>
      <c r="Q44" s="1">
        <v>0.10460204876771299</v>
      </c>
      <c r="R44" s="1">
        <v>1</v>
      </c>
    </row>
    <row r="45" spans="1:18" x14ac:dyDescent="0.3">
      <c r="A45" s="1" t="s">
        <v>22</v>
      </c>
      <c r="B45" s="1">
        <v>0.14213401064908801</v>
      </c>
      <c r="C45" s="1">
        <v>0.67109244763813602</v>
      </c>
      <c r="D45" s="1">
        <v>0.770600191084306</v>
      </c>
      <c r="E45" s="1">
        <v>0.20061204789364601</v>
      </c>
      <c r="F45" s="1">
        <v>0.871721100133104</v>
      </c>
      <c r="G45" s="1">
        <v>0.50984106260908701</v>
      </c>
      <c r="H45" s="1">
        <v>0.585982150714909</v>
      </c>
      <c r="I45" s="1">
        <v>0.436715582711453</v>
      </c>
      <c r="J45" s="1">
        <v>0.89506260689829498</v>
      </c>
      <c r="K45" s="1">
        <v>0.10545939671160499</v>
      </c>
      <c r="L45" s="1">
        <v>0.51212188665413805</v>
      </c>
      <c r="M45" s="1">
        <v>0.16434446579921</v>
      </c>
      <c r="N45" s="1">
        <v>0.88592334235408099</v>
      </c>
      <c r="O45" s="1">
        <v>0.12835011154272</v>
      </c>
      <c r="P45" s="1">
        <v>0.78320744781372498</v>
      </c>
      <c r="Q45" s="1">
        <v>0.120091361652461</v>
      </c>
      <c r="R45" s="1">
        <v>0</v>
      </c>
    </row>
    <row r="46" spans="1:18" x14ac:dyDescent="0.3">
      <c r="A46" s="1" t="s">
        <v>8</v>
      </c>
      <c r="B46" s="1">
        <v>0.14471054497778901</v>
      </c>
      <c r="C46" s="1">
        <v>0.68204759575131102</v>
      </c>
      <c r="D46" s="1">
        <v>0.77878254043561701</v>
      </c>
      <c r="E46" s="1">
        <v>0.27429230031712099</v>
      </c>
      <c r="F46" s="1">
        <v>0.91759447714934295</v>
      </c>
      <c r="G46" s="1">
        <v>0.47737994199682499</v>
      </c>
      <c r="H46" s="1">
        <v>0.50258243506208899</v>
      </c>
      <c r="I46" s="1">
        <v>0.46620386050815799</v>
      </c>
      <c r="J46" s="1">
        <v>0.90808010241750403</v>
      </c>
      <c r="K46" s="1">
        <v>0.11449871149283</v>
      </c>
      <c r="L46" s="1">
        <v>0.54144319919858896</v>
      </c>
      <c r="M46" s="1">
        <v>0.138472292976691</v>
      </c>
      <c r="N46" s="1">
        <v>0.89307865269160402</v>
      </c>
      <c r="O46" s="1">
        <v>0.13538448542703599</v>
      </c>
      <c r="P46" s="1">
        <v>0.82935845619745596</v>
      </c>
      <c r="Q46" s="1">
        <v>9.3574952787890006E-2</v>
      </c>
      <c r="R46" s="1">
        <v>0</v>
      </c>
    </row>
    <row r="47" spans="1:18" x14ac:dyDescent="0.3">
      <c r="A47" s="1" t="s">
        <v>18</v>
      </c>
      <c r="B47" s="1">
        <v>0.17800466285423</v>
      </c>
      <c r="C47" s="1">
        <v>0.64659574918531004</v>
      </c>
      <c r="D47" s="1">
        <v>0.78478172695902804</v>
      </c>
      <c r="E47" s="1">
        <v>0.22870012897811801</v>
      </c>
      <c r="F47" s="1">
        <v>0.91546819990825101</v>
      </c>
      <c r="G47" s="1">
        <v>0.56963828094964697</v>
      </c>
      <c r="H47" s="1">
        <v>0.56407108824232199</v>
      </c>
      <c r="I47" s="1">
        <v>0.45487394707441597</v>
      </c>
      <c r="J47" s="1">
        <v>0.90526818414269195</v>
      </c>
      <c r="K47" s="1">
        <v>0.17189914985427501</v>
      </c>
      <c r="L47" s="1">
        <v>0.58224559664006204</v>
      </c>
      <c r="M47" s="1">
        <v>0.12598873923342899</v>
      </c>
      <c r="N47" s="1">
        <v>0.90080209752237395</v>
      </c>
      <c r="O47" s="1">
        <v>0.15447021566235999</v>
      </c>
      <c r="P47" s="1">
        <v>0.84793449988552805</v>
      </c>
      <c r="Q47" s="1">
        <v>0.14064783276647899</v>
      </c>
      <c r="R47" s="1">
        <v>0</v>
      </c>
    </row>
    <row r="48" spans="1:18" x14ac:dyDescent="0.3">
      <c r="A48" s="1" t="s">
        <v>19</v>
      </c>
      <c r="B48" s="1">
        <v>0.166580802871446</v>
      </c>
      <c r="C48" s="1">
        <v>0.66581997911919799</v>
      </c>
      <c r="D48" s="1">
        <v>0.79900618997839101</v>
      </c>
      <c r="E48" s="1">
        <v>0.215275008433891</v>
      </c>
      <c r="F48" s="1">
        <v>0.90982727505915995</v>
      </c>
      <c r="G48" s="1">
        <v>0.57736754602345897</v>
      </c>
      <c r="H48" s="1">
        <v>0.54603207772194995</v>
      </c>
      <c r="I48" s="1">
        <v>0.467669060013573</v>
      </c>
      <c r="J48" s="1">
        <v>0.88908427320236605</v>
      </c>
      <c r="K48" s="1">
        <v>0.159758498303289</v>
      </c>
      <c r="L48" s="1">
        <v>0.52902067017815702</v>
      </c>
      <c r="M48" s="1">
        <v>0.118102332895427</v>
      </c>
      <c r="N48" s="1">
        <v>0.92024494142970303</v>
      </c>
      <c r="O48" s="1">
        <v>0.141418047218029</v>
      </c>
      <c r="P48" s="1">
        <v>0.83456485116331502</v>
      </c>
      <c r="Q48" s="1">
        <v>0.104236922492162</v>
      </c>
      <c r="R48" s="1">
        <v>1</v>
      </c>
    </row>
    <row r="49" spans="1:18" x14ac:dyDescent="0.3">
      <c r="A49" s="1" t="s">
        <v>23</v>
      </c>
      <c r="B49" s="1">
        <v>0.13346944132983499</v>
      </c>
      <c r="C49" s="1">
        <v>0.667520744354828</v>
      </c>
      <c r="D49" s="1">
        <v>0.77494421170607397</v>
      </c>
      <c r="E49" s="1">
        <v>0.202178194284687</v>
      </c>
      <c r="F49" s="1">
        <v>0.85286147067585405</v>
      </c>
      <c r="G49" s="1">
        <v>0.53290865826496003</v>
      </c>
      <c r="H49" s="1">
        <v>0.690310675276672</v>
      </c>
      <c r="I49" s="1">
        <v>0.40700663127810499</v>
      </c>
      <c r="J49" s="1">
        <v>0.89133941311502596</v>
      </c>
      <c r="K49" s="1">
        <v>0.14563249075399001</v>
      </c>
      <c r="L49" s="1">
        <v>0.52492365777814998</v>
      </c>
      <c r="M49" s="1">
        <v>0.12034655630130101</v>
      </c>
      <c r="N49" s="1">
        <v>0.898346928267301</v>
      </c>
      <c r="O49" s="1">
        <v>0.12596335204961301</v>
      </c>
      <c r="P49" s="1">
        <v>0.77996666206949705</v>
      </c>
      <c r="Q49" s="1">
        <v>0.113280752498505</v>
      </c>
      <c r="R49" s="1">
        <v>1</v>
      </c>
    </row>
    <row r="50" spans="1:18" x14ac:dyDescent="0.3">
      <c r="A50" s="1" t="s">
        <v>9</v>
      </c>
      <c r="B50" s="1">
        <v>0.12766839015208301</v>
      </c>
      <c r="C50" s="1">
        <v>0.68227038987858801</v>
      </c>
      <c r="D50" s="1">
        <v>0.79648428771423296</v>
      </c>
      <c r="E50" s="1">
        <v>0.25789913478186599</v>
      </c>
      <c r="F50" s="1">
        <v>0.91483932663772205</v>
      </c>
      <c r="G50" s="1">
        <v>0.56965688729252295</v>
      </c>
      <c r="H50" s="1">
        <v>0.60408942795967502</v>
      </c>
      <c r="I50" s="1">
        <v>0.438338769865522</v>
      </c>
      <c r="J50" s="1">
        <v>0.88310050497507697</v>
      </c>
      <c r="K50" s="1">
        <v>0.13573820117719401</v>
      </c>
      <c r="L50" s="1">
        <v>0.546947419352524</v>
      </c>
      <c r="M50" s="1">
        <v>0.121997814497618</v>
      </c>
      <c r="N50" s="1">
        <v>0.89645282069750698</v>
      </c>
      <c r="O50" s="1">
        <v>0.128937605248404</v>
      </c>
      <c r="P50" s="1">
        <v>0.82031770963177597</v>
      </c>
      <c r="Q50" s="1">
        <v>8.9259382451502695E-2</v>
      </c>
      <c r="R50" s="1">
        <v>1</v>
      </c>
    </row>
    <row r="51" spans="1:18" x14ac:dyDescent="0.3">
      <c r="A51" s="1" t="s">
        <v>32</v>
      </c>
      <c r="B51" s="1">
        <v>0.12107921938883601</v>
      </c>
      <c r="C51" s="1">
        <v>0.68010108774911304</v>
      </c>
      <c r="D51" s="1">
        <v>0.754662382278112</v>
      </c>
      <c r="E51" s="1">
        <v>0.24314406175425199</v>
      </c>
      <c r="F51" s="1">
        <v>0.93727736803417006</v>
      </c>
      <c r="G51" s="1">
        <v>0.48711943648552097</v>
      </c>
      <c r="H51" s="1">
        <v>0.55342253430914301</v>
      </c>
      <c r="I51" s="1">
        <v>0.39342303646772397</v>
      </c>
      <c r="J51" s="1">
        <v>0.89904296810649997</v>
      </c>
      <c r="K51" s="1">
        <v>0.151695756283765</v>
      </c>
      <c r="L51" s="1">
        <v>0.59066817495299195</v>
      </c>
      <c r="M51" s="1">
        <v>0.121419460786112</v>
      </c>
      <c r="N51" s="1">
        <v>0.90938051628070005</v>
      </c>
      <c r="O51" s="1">
        <v>0.113586808031203</v>
      </c>
      <c r="P51" s="1">
        <v>0.83213523588776095</v>
      </c>
      <c r="Q51" s="1">
        <v>0.108266391752283</v>
      </c>
      <c r="R51" s="1">
        <v>0</v>
      </c>
    </row>
    <row r="52" spans="1:18" x14ac:dyDescent="0.3">
      <c r="A52" s="1" t="s">
        <v>33</v>
      </c>
      <c r="B52" s="1">
        <v>0.111619362744105</v>
      </c>
      <c r="C52" s="1">
        <v>0.67307486488075297</v>
      </c>
      <c r="D52" s="1">
        <v>0.75180864832772398</v>
      </c>
      <c r="E52" s="1">
        <v>0.20183354815076199</v>
      </c>
      <c r="F52" s="1">
        <v>0.92256382420286498</v>
      </c>
      <c r="G52" s="1">
        <v>0.53837524831372796</v>
      </c>
      <c r="H52" s="1">
        <v>0.52739135429643302</v>
      </c>
      <c r="I52" s="1">
        <v>0.33966430316857499</v>
      </c>
      <c r="J52" s="1">
        <v>0.89141654576970097</v>
      </c>
      <c r="K52" s="1">
        <v>0.17142631909565301</v>
      </c>
      <c r="L52" s="1">
        <v>0.60740664277839895</v>
      </c>
      <c r="M52" s="1">
        <v>0.101273143273302</v>
      </c>
      <c r="N52" s="1">
        <v>0.92042933232920698</v>
      </c>
      <c r="O52" s="1">
        <v>0.111945401203888</v>
      </c>
      <c r="P52" s="1">
        <v>0.81225707319912699</v>
      </c>
      <c r="Q52" s="1">
        <v>0.105920974318418</v>
      </c>
      <c r="R52" s="1">
        <v>1</v>
      </c>
    </row>
    <row r="53" spans="1:18" x14ac:dyDescent="0.3">
      <c r="A53" s="1" t="s">
        <v>78</v>
      </c>
      <c r="B53" s="1">
        <v>0.13813868053563999</v>
      </c>
      <c r="C53" s="1">
        <v>0.699215434573351</v>
      </c>
      <c r="D53" s="1">
        <v>0.78373646275119602</v>
      </c>
      <c r="E53" s="1">
        <v>0.24548327265855199</v>
      </c>
      <c r="F53" s="1">
        <v>0.89293828237431605</v>
      </c>
      <c r="G53" s="1">
        <v>0.47490203770308398</v>
      </c>
      <c r="H53" s="1">
        <v>0.51355740549624795</v>
      </c>
      <c r="I53" s="1">
        <v>0.41882959740017001</v>
      </c>
      <c r="J53" s="1">
        <v>0.90318404829980803</v>
      </c>
      <c r="K53" s="1">
        <v>0.14711267609681999</v>
      </c>
      <c r="L53" s="1">
        <v>0.51532641548549096</v>
      </c>
      <c r="M53" s="1">
        <v>9.2810869479057798E-2</v>
      </c>
      <c r="N53" s="1">
        <v>0.90369432025644403</v>
      </c>
      <c r="O53" s="1">
        <v>0.121918603607266</v>
      </c>
      <c r="P53" s="1">
        <v>0.82068732401628397</v>
      </c>
      <c r="Q53" s="1">
        <v>0.106954460934634</v>
      </c>
      <c r="R53" s="1">
        <v>0</v>
      </c>
    </row>
    <row r="54" spans="1:18" x14ac:dyDescent="0.3">
      <c r="A54" s="1" t="s">
        <v>79</v>
      </c>
      <c r="B54" s="1">
        <v>0.120112349490332</v>
      </c>
      <c r="C54" s="1">
        <v>0.69447720733209195</v>
      </c>
      <c r="D54" s="1">
        <v>0.81171203501017897</v>
      </c>
      <c r="E54" s="1">
        <v>0.19886657467136901</v>
      </c>
      <c r="F54" s="1">
        <v>0.89150818370073703</v>
      </c>
      <c r="G54" s="1">
        <v>0.51437062663583999</v>
      </c>
      <c r="H54" s="1">
        <v>0.55453616148650897</v>
      </c>
      <c r="I54" s="1">
        <v>0.32822340386357501</v>
      </c>
      <c r="J54" s="1">
        <v>0.89429296912622502</v>
      </c>
      <c r="K54" s="1">
        <v>0.149027167882025</v>
      </c>
      <c r="L54" s="1">
        <v>0.50793727555197299</v>
      </c>
      <c r="M54" s="1">
        <v>9.5733025128864696E-2</v>
      </c>
      <c r="N54" s="1">
        <v>0.90353833367303005</v>
      </c>
      <c r="O54" s="1">
        <v>0.109149008831997</v>
      </c>
      <c r="P54" s="1">
        <v>0.82019546321487102</v>
      </c>
      <c r="Q54" s="1">
        <v>9.7849802568565999E-2</v>
      </c>
      <c r="R54" s="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4"/>
  <sheetViews>
    <sheetView workbookViewId="0">
      <selection activeCell="L20" sqref="L20"/>
    </sheetView>
  </sheetViews>
  <sheetFormatPr defaultRowHeight="14.4" x14ac:dyDescent="0.3"/>
  <cols>
    <col min="1" max="1" width="8.5546875" style="1" bestFit="1" customWidth="1"/>
    <col min="2" max="2" width="10.77734375" style="1" bestFit="1" customWidth="1"/>
    <col min="3" max="4" width="12" style="1" bestFit="1" customWidth="1"/>
    <col min="5" max="6" width="10" style="1" bestFit="1" customWidth="1"/>
    <col min="7" max="7" width="14.33203125" style="1" bestFit="1" customWidth="1"/>
  </cols>
  <sheetData>
    <row r="1" spans="1:7" x14ac:dyDescent="0.3">
      <c r="A1" s="2" t="s">
        <v>580</v>
      </c>
    </row>
    <row r="2" spans="1:7" x14ac:dyDescent="0.3">
      <c r="A2" s="2" t="s">
        <v>613</v>
      </c>
    </row>
    <row r="3" spans="1:7" x14ac:dyDescent="0.3">
      <c r="A3" s="2" t="s">
        <v>604</v>
      </c>
    </row>
    <row r="4" spans="1:7" x14ac:dyDescent="0.3">
      <c r="A4" s="3" t="s">
        <v>92</v>
      </c>
      <c r="B4" s="3" t="s">
        <v>111</v>
      </c>
      <c r="C4" s="3" t="s">
        <v>151</v>
      </c>
      <c r="D4" s="3" t="s">
        <v>125</v>
      </c>
      <c r="E4" s="3" t="s">
        <v>126</v>
      </c>
      <c r="F4" s="3" t="s">
        <v>127</v>
      </c>
      <c r="G4" s="3" t="s">
        <v>93</v>
      </c>
    </row>
    <row r="5" spans="1:7" x14ac:dyDescent="0.3">
      <c r="A5" s="1" t="s">
        <v>81</v>
      </c>
      <c r="B5" s="1" t="s">
        <v>119</v>
      </c>
      <c r="C5" s="1">
        <v>0.38978627668245902</v>
      </c>
      <c r="D5" s="1" t="s">
        <v>128</v>
      </c>
      <c r="E5" s="1">
        <v>110062682</v>
      </c>
      <c r="F5" s="1">
        <v>110062683</v>
      </c>
      <c r="G5" s="1">
        <v>1</v>
      </c>
    </row>
    <row r="6" spans="1:7" x14ac:dyDescent="0.3">
      <c r="A6" s="1" t="s">
        <v>81</v>
      </c>
      <c r="B6" s="1" t="s">
        <v>106</v>
      </c>
      <c r="C6" s="1">
        <v>0.40875852758985098</v>
      </c>
      <c r="D6" s="1" t="s">
        <v>128</v>
      </c>
      <c r="E6" s="1">
        <v>110062618</v>
      </c>
      <c r="F6" s="1">
        <v>110062619</v>
      </c>
      <c r="G6" s="1">
        <v>1</v>
      </c>
    </row>
    <row r="7" spans="1:7" x14ac:dyDescent="0.3">
      <c r="A7" s="1" t="s">
        <v>81</v>
      </c>
      <c r="B7" s="1" t="s">
        <v>116</v>
      </c>
      <c r="C7" s="1">
        <v>0.52326608462818702</v>
      </c>
      <c r="D7" s="1" t="s">
        <v>128</v>
      </c>
      <c r="E7" s="1">
        <v>110062837</v>
      </c>
      <c r="F7" s="1">
        <v>110062838</v>
      </c>
      <c r="G7" s="1">
        <v>1</v>
      </c>
    </row>
    <row r="8" spans="1:7" x14ac:dyDescent="0.3">
      <c r="A8" s="1" t="s">
        <v>81</v>
      </c>
      <c r="B8" s="1" t="s">
        <v>121</v>
      </c>
      <c r="C8" s="1">
        <v>0.40002828523866102</v>
      </c>
      <c r="D8" s="1" t="s">
        <v>128</v>
      </c>
      <c r="E8" s="1">
        <v>110062608</v>
      </c>
      <c r="F8" s="1">
        <v>110062609</v>
      </c>
      <c r="G8" s="1">
        <v>1</v>
      </c>
    </row>
    <row r="9" spans="1:7" x14ac:dyDescent="0.3">
      <c r="A9" s="1" t="s">
        <v>81</v>
      </c>
      <c r="B9" s="1" t="s">
        <v>122</v>
      </c>
      <c r="C9" s="1">
        <v>0.42444470634567999</v>
      </c>
      <c r="D9" s="1" t="s">
        <v>128</v>
      </c>
      <c r="E9" s="1">
        <v>110062473</v>
      </c>
      <c r="F9" s="1">
        <v>110062474</v>
      </c>
      <c r="G9" s="1">
        <v>1</v>
      </c>
    </row>
    <row r="10" spans="1:7" x14ac:dyDescent="0.3">
      <c r="A10" s="1" t="s">
        <v>81</v>
      </c>
      <c r="B10" s="1" t="s">
        <v>120</v>
      </c>
      <c r="C10" s="1">
        <v>0.42613129010793299</v>
      </c>
      <c r="D10" s="1" t="s">
        <v>128</v>
      </c>
      <c r="E10" s="1">
        <v>110062384</v>
      </c>
      <c r="F10" s="1">
        <v>110062385</v>
      </c>
      <c r="G10" s="1">
        <v>1</v>
      </c>
    </row>
    <row r="11" spans="1:7" x14ac:dyDescent="0.3">
      <c r="A11" s="1" t="s">
        <v>81</v>
      </c>
      <c r="B11" s="1" t="s">
        <v>123</v>
      </c>
      <c r="C11" s="1">
        <v>0.40600150998977602</v>
      </c>
      <c r="D11" s="1" t="s">
        <v>128</v>
      </c>
      <c r="E11" s="1">
        <v>110062398</v>
      </c>
      <c r="F11" s="1">
        <v>110062399</v>
      </c>
      <c r="G11" s="1">
        <v>1</v>
      </c>
    </row>
    <row r="12" spans="1:7" x14ac:dyDescent="0.3">
      <c r="A12" s="1" t="s">
        <v>81</v>
      </c>
      <c r="B12" s="1" t="s">
        <v>124</v>
      </c>
      <c r="C12" s="1">
        <v>0.26434382721980498</v>
      </c>
      <c r="D12" s="1" t="s">
        <v>128</v>
      </c>
      <c r="E12" s="1">
        <v>110062417</v>
      </c>
      <c r="F12" s="1">
        <v>110062418</v>
      </c>
      <c r="G12" s="1">
        <v>1</v>
      </c>
    </row>
    <row r="13" spans="1:7" x14ac:dyDescent="0.3">
      <c r="A13" s="1" t="s">
        <v>81</v>
      </c>
      <c r="B13" s="1" t="s">
        <v>113</v>
      </c>
      <c r="C13" s="1">
        <v>0.29436052163227899</v>
      </c>
      <c r="D13" s="1" t="s">
        <v>128</v>
      </c>
      <c r="E13" s="1">
        <v>110062343</v>
      </c>
      <c r="F13" s="1">
        <v>110062344</v>
      </c>
      <c r="G13" s="1">
        <v>1</v>
      </c>
    </row>
    <row r="14" spans="1:7" x14ac:dyDescent="0.3">
      <c r="A14" s="1" t="s">
        <v>81</v>
      </c>
      <c r="B14" s="1" t="s">
        <v>117</v>
      </c>
      <c r="C14" s="1">
        <v>0.49067230859564498</v>
      </c>
      <c r="D14" s="1" t="s">
        <v>128</v>
      </c>
      <c r="E14" s="1">
        <v>110062570</v>
      </c>
      <c r="F14" s="1">
        <v>110062571</v>
      </c>
      <c r="G14" s="1">
        <v>1</v>
      </c>
    </row>
    <row r="15" spans="1:7" x14ac:dyDescent="0.3">
      <c r="A15" s="1" t="s">
        <v>81</v>
      </c>
      <c r="B15" s="1" t="s">
        <v>114</v>
      </c>
      <c r="C15" s="1">
        <v>0.44204427444724398</v>
      </c>
      <c r="D15" s="1" t="s">
        <v>128</v>
      </c>
      <c r="E15" s="1">
        <v>110062725</v>
      </c>
      <c r="F15" s="1">
        <v>110062726</v>
      </c>
      <c r="G15" s="1">
        <v>1</v>
      </c>
    </row>
    <row r="16" spans="1:7" x14ac:dyDescent="0.3">
      <c r="A16" s="1" t="s">
        <v>81</v>
      </c>
      <c r="B16" s="1" t="s">
        <v>115</v>
      </c>
      <c r="C16" s="1">
        <v>0.44500591480719498</v>
      </c>
      <c r="D16" s="1" t="s">
        <v>128</v>
      </c>
      <c r="E16" s="1">
        <v>110062780</v>
      </c>
      <c r="F16" s="1">
        <v>110062781</v>
      </c>
      <c r="G16" s="1">
        <v>1</v>
      </c>
    </row>
    <row r="17" spans="1:7" x14ac:dyDescent="0.3">
      <c r="A17" s="1" t="s">
        <v>81</v>
      </c>
      <c r="B17" s="1" t="s">
        <v>118</v>
      </c>
      <c r="C17" s="1">
        <v>0.45608430891396701</v>
      </c>
      <c r="D17" s="1" t="s">
        <v>128</v>
      </c>
      <c r="E17" s="1">
        <v>110062729</v>
      </c>
      <c r="F17" s="1">
        <v>110062730</v>
      </c>
      <c r="G17" s="1">
        <v>1</v>
      </c>
    </row>
    <row r="18" spans="1:7" x14ac:dyDescent="0.3">
      <c r="A18" s="1" t="s">
        <v>75</v>
      </c>
      <c r="B18" s="1" t="s">
        <v>124</v>
      </c>
      <c r="C18" s="1">
        <v>0.38158046841566601</v>
      </c>
      <c r="D18" s="1" t="s">
        <v>128</v>
      </c>
      <c r="E18" s="1">
        <v>110062417</v>
      </c>
      <c r="F18" s="1">
        <v>110062418</v>
      </c>
      <c r="G18" s="1">
        <v>1</v>
      </c>
    </row>
    <row r="19" spans="1:7" x14ac:dyDescent="0.3">
      <c r="A19" s="1" t="s">
        <v>75</v>
      </c>
      <c r="B19" s="1" t="s">
        <v>121</v>
      </c>
      <c r="C19" s="1">
        <v>0.57809469544711001</v>
      </c>
      <c r="D19" s="1" t="s">
        <v>128</v>
      </c>
      <c r="E19" s="1">
        <v>110062608</v>
      </c>
      <c r="F19" s="1">
        <v>110062609</v>
      </c>
      <c r="G19" s="1">
        <v>1</v>
      </c>
    </row>
    <row r="20" spans="1:7" x14ac:dyDescent="0.3">
      <c r="A20" s="1" t="s">
        <v>75</v>
      </c>
      <c r="B20" s="1" t="s">
        <v>117</v>
      </c>
      <c r="C20" s="1">
        <v>0.62890693143389198</v>
      </c>
      <c r="D20" s="1" t="s">
        <v>128</v>
      </c>
      <c r="E20" s="1">
        <v>110062570</v>
      </c>
      <c r="F20" s="1">
        <v>110062571</v>
      </c>
      <c r="G20" s="1">
        <v>1</v>
      </c>
    </row>
    <row r="21" spans="1:7" x14ac:dyDescent="0.3">
      <c r="A21" s="1" t="s">
        <v>75</v>
      </c>
      <c r="B21" s="1" t="s">
        <v>120</v>
      </c>
      <c r="C21" s="1">
        <v>0.49654713095972802</v>
      </c>
      <c r="D21" s="1" t="s">
        <v>128</v>
      </c>
      <c r="E21" s="1">
        <v>110062384</v>
      </c>
      <c r="F21" s="1">
        <v>110062385</v>
      </c>
      <c r="G21" s="1">
        <v>1</v>
      </c>
    </row>
    <row r="22" spans="1:7" x14ac:dyDescent="0.3">
      <c r="A22" s="1" t="s">
        <v>75</v>
      </c>
      <c r="B22" s="1" t="s">
        <v>106</v>
      </c>
      <c r="C22" s="1">
        <v>0.52886156028579601</v>
      </c>
      <c r="D22" s="1" t="s">
        <v>128</v>
      </c>
      <c r="E22" s="1">
        <v>110062618</v>
      </c>
      <c r="F22" s="1">
        <v>110062619</v>
      </c>
      <c r="G22" s="1">
        <v>1</v>
      </c>
    </row>
    <row r="23" spans="1:7" x14ac:dyDescent="0.3">
      <c r="A23" s="1" t="s">
        <v>75</v>
      </c>
      <c r="B23" s="1" t="s">
        <v>122</v>
      </c>
      <c r="C23" s="1">
        <v>0.60148110387722298</v>
      </c>
      <c r="D23" s="1" t="s">
        <v>128</v>
      </c>
      <c r="E23" s="1">
        <v>110062473</v>
      </c>
      <c r="F23" s="1">
        <v>110062474</v>
      </c>
      <c r="G23" s="1">
        <v>1</v>
      </c>
    </row>
    <row r="24" spans="1:7" x14ac:dyDescent="0.3">
      <c r="A24" s="1" t="s">
        <v>75</v>
      </c>
      <c r="B24" s="1" t="s">
        <v>113</v>
      </c>
      <c r="C24" s="1">
        <v>0.315740777286667</v>
      </c>
      <c r="D24" s="1" t="s">
        <v>128</v>
      </c>
      <c r="E24" s="1">
        <v>110062343</v>
      </c>
      <c r="F24" s="1">
        <v>110062344</v>
      </c>
      <c r="G24" s="1">
        <v>1</v>
      </c>
    </row>
    <row r="25" spans="1:7" x14ac:dyDescent="0.3">
      <c r="A25" s="1" t="s">
        <v>75</v>
      </c>
      <c r="B25" s="1" t="s">
        <v>118</v>
      </c>
      <c r="C25" s="1">
        <v>0.62597694578882501</v>
      </c>
      <c r="D25" s="1" t="s">
        <v>128</v>
      </c>
      <c r="E25" s="1">
        <v>110062729</v>
      </c>
      <c r="F25" s="1">
        <v>110062730</v>
      </c>
      <c r="G25" s="1">
        <v>1</v>
      </c>
    </row>
    <row r="26" spans="1:7" x14ac:dyDescent="0.3">
      <c r="A26" s="1" t="s">
        <v>75</v>
      </c>
      <c r="B26" s="1" t="s">
        <v>123</v>
      </c>
      <c r="C26" s="1">
        <v>0.54097388160266802</v>
      </c>
      <c r="D26" s="1" t="s">
        <v>128</v>
      </c>
      <c r="E26" s="1">
        <v>110062398</v>
      </c>
      <c r="F26" s="1">
        <v>110062399</v>
      </c>
      <c r="G26" s="1">
        <v>1</v>
      </c>
    </row>
    <row r="27" spans="1:7" x14ac:dyDescent="0.3">
      <c r="A27" s="1" t="s">
        <v>75</v>
      </c>
      <c r="B27" s="1" t="s">
        <v>116</v>
      </c>
      <c r="C27" s="1">
        <v>0.60021366354476702</v>
      </c>
      <c r="D27" s="1" t="s">
        <v>128</v>
      </c>
      <c r="E27" s="1">
        <v>110062837</v>
      </c>
      <c r="F27" s="1">
        <v>110062838</v>
      </c>
      <c r="G27" s="1">
        <v>1</v>
      </c>
    </row>
    <row r="28" spans="1:7" x14ac:dyDescent="0.3">
      <c r="A28" s="1" t="s">
        <v>75</v>
      </c>
      <c r="B28" s="1" t="s">
        <v>119</v>
      </c>
      <c r="C28" s="1">
        <v>0.52124818913786697</v>
      </c>
      <c r="D28" s="1" t="s">
        <v>128</v>
      </c>
      <c r="E28" s="1">
        <v>110062682</v>
      </c>
      <c r="F28" s="1">
        <v>110062683</v>
      </c>
      <c r="G28" s="1">
        <v>1</v>
      </c>
    </row>
    <row r="29" spans="1:7" x14ac:dyDescent="0.3">
      <c r="A29" s="1" t="s">
        <v>75</v>
      </c>
      <c r="B29" s="1" t="s">
        <v>114</v>
      </c>
      <c r="C29" s="1">
        <v>0.651557826579512</v>
      </c>
      <c r="D29" s="1" t="s">
        <v>128</v>
      </c>
      <c r="E29" s="1">
        <v>110062725</v>
      </c>
      <c r="F29" s="1">
        <v>110062726</v>
      </c>
      <c r="G29" s="1">
        <v>1</v>
      </c>
    </row>
    <row r="30" spans="1:7" x14ac:dyDescent="0.3">
      <c r="A30" s="1" t="s">
        <v>75</v>
      </c>
      <c r="B30" s="1" t="s">
        <v>115</v>
      </c>
      <c r="C30" s="1">
        <v>0.57371972322936904</v>
      </c>
      <c r="D30" s="1" t="s">
        <v>128</v>
      </c>
      <c r="E30" s="1">
        <v>110062780</v>
      </c>
      <c r="F30" s="1">
        <v>110062781</v>
      </c>
      <c r="G30" s="1">
        <v>1</v>
      </c>
    </row>
    <row r="31" spans="1:7" x14ac:dyDescent="0.3">
      <c r="A31" s="1" t="s">
        <v>10</v>
      </c>
      <c r="B31" s="1" t="s">
        <v>118</v>
      </c>
      <c r="C31" s="1">
        <v>0.539776485304169</v>
      </c>
      <c r="D31" s="1" t="s">
        <v>128</v>
      </c>
      <c r="E31" s="1">
        <v>110062729</v>
      </c>
      <c r="F31" s="1">
        <v>110062730</v>
      </c>
      <c r="G31" s="1">
        <v>0</v>
      </c>
    </row>
    <row r="32" spans="1:7" x14ac:dyDescent="0.3">
      <c r="A32" s="1" t="s">
        <v>10</v>
      </c>
      <c r="B32" s="1" t="s">
        <v>124</v>
      </c>
      <c r="C32" s="1">
        <v>0.28621912136065503</v>
      </c>
      <c r="D32" s="1" t="s">
        <v>128</v>
      </c>
      <c r="E32" s="1">
        <v>110062417</v>
      </c>
      <c r="F32" s="1">
        <v>110062418</v>
      </c>
      <c r="G32" s="1">
        <v>0</v>
      </c>
    </row>
    <row r="33" spans="1:7" x14ac:dyDescent="0.3">
      <c r="A33" s="1" t="s">
        <v>10</v>
      </c>
      <c r="B33" s="1" t="s">
        <v>119</v>
      </c>
      <c r="C33" s="1">
        <v>0.48959851775859298</v>
      </c>
      <c r="D33" s="1" t="s">
        <v>128</v>
      </c>
      <c r="E33" s="1">
        <v>110062682</v>
      </c>
      <c r="F33" s="1">
        <v>110062683</v>
      </c>
      <c r="G33" s="1">
        <v>0</v>
      </c>
    </row>
    <row r="34" spans="1:7" x14ac:dyDescent="0.3">
      <c r="A34" s="1" t="s">
        <v>10</v>
      </c>
      <c r="B34" s="1" t="s">
        <v>122</v>
      </c>
      <c r="C34" s="1">
        <v>0.438271490795971</v>
      </c>
      <c r="D34" s="1" t="s">
        <v>128</v>
      </c>
      <c r="E34" s="1">
        <v>110062473</v>
      </c>
      <c r="F34" s="1">
        <v>110062474</v>
      </c>
      <c r="G34" s="1">
        <v>0</v>
      </c>
    </row>
    <row r="35" spans="1:7" x14ac:dyDescent="0.3">
      <c r="A35" s="1" t="s">
        <v>10</v>
      </c>
      <c r="B35" s="1" t="s">
        <v>106</v>
      </c>
      <c r="C35" s="1">
        <v>0.52233315933361102</v>
      </c>
      <c r="D35" s="1" t="s">
        <v>128</v>
      </c>
      <c r="E35" s="1">
        <v>110062618</v>
      </c>
      <c r="F35" s="1">
        <v>110062619</v>
      </c>
      <c r="G35" s="1">
        <v>0</v>
      </c>
    </row>
    <row r="36" spans="1:7" x14ac:dyDescent="0.3">
      <c r="A36" s="1" t="s">
        <v>10</v>
      </c>
      <c r="B36" s="1" t="s">
        <v>113</v>
      </c>
      <c r="C36" s="1">
        <v>0.30902284931491403</v>
      </c>
      <c r="D36" s="1" t="s">
        <v>128</v>
      </c>
      <c r="E36" s="1">
        <v>110062343</v>
      </c>
      <c r="F36" s="1">
        <v>110062344</v>
      </c>
      <c r="G36" s="1">
        <v>0</v>
      </c>
    </row>
    <row r="37" spans="1:7" x14ac:dyDescent="0.3">
      <c r="A37" s="1" t="s">
        <v>10</v>
      </c>
      <c r="B37" s="1" t="s">
        <v>120</v>
      </c>
      <c r="C37" s="1">
        <v>0.47772887485336901</v>
      </c>
      <c r="D37" s="1" t="s">
        <v>128</v>
      </c>
      <c r="E37" s="1">
        <v>110062384</v>
      </c>
      <c r="F37" s="1">
        <v>110062385</v>
      </c>
      <c r="G37" s="1">
        <v>0</v>
      </c>
    </row>
    <row r="38" spans="1:7" x14ac:dyDescent="0.3">
      <c r="A38" s="1" t="s">
        <v>10</v>
      </c>
      <c r="B38" s="1" t="s">
        <v>117</v>
      </c>
      <c r="C38" s="1">
        <v>0.48377335165928798</v>
      </c>
      <c r="D38" s="1" t="s">
        <v>128</v>
      </c>
      <c r="E38" s="1">
        <v>110062570</v>
      </c>
      <c r="F38" s="1">
        <v>110062571</v>
      </c>
      <c r="G38" s="1">
        <v>0</v>
      </c>
    </row>
    <row r="39" spans="1:7" x14ac:dyDescent="0.3">
      <c r="A39" s="1" t="s">
        <v>10</v>
      </c>
      <c r="B39" s="1" t="s">
        <v>121</v>
      </c>
      <c r="C39" s="1">
        <v>0.48155179757137101</v>
      </c>
      <c r="D39" s="1" t="s">
        <v>128</v>
      </c>
      <c r="E39" s="1">
        <v>110062608</v>
      </c>
      <c r="F39" s="1">
        <v>110062609</v>
      </c>
      <c r="G39" s="1">
        <v>0</v>
      </c>
    </row>
    <row r="40" spans="1:7" x14ac:dyDescent="0.3">
      <c r="A40" s="1" t="s">
        <v>10</v>
      </c>
      <c r="B40" s="1" t="s">
        <v>114</v>
      </c>
      <c r="C40" s="1">
        <v>0.54872736548467405</v>
      </c>
      <c r="D40" s="1" t="s">
        <v>128</v>
      </c>
      <c r="E40" s="1">
        <v>110062725</v>
      </c>
      <c r="F40" s="1">
        <v>110062726</v>
      </c>
      <c r="G40" s="1">
        <v>0</v>
      </c>
    </row>
    <row r="41" spans="1:7" x14ac:dyDescent="0.3">
      <c r="A41" s="1" t="s">
        <v>10</v>
      </c>
      <c r="B41" s="1" t="s">
        <v>115</v>
      </c>
      <c r="C41" s="1">
        <v>0.49340149513383702</v>
      </c>
      <c r="D41" s="1" t="s">
        <v>128</v>
      </c>
      <c r="E41" s="1">
        <v>110062780</v>
      </c>
      <c r="F41" s="1">
        <v>110062781</v>
      </c>
      <c r="G41" s="1">
        <v>0</v>
      </c>
    </row>
    <row r="42" spans="1:7" x14ac:dyDescent="0.3">
      <c r="A42" s="1" t="s">
        <v>10</v>
      </c>
      <c r="B42" s="1" t="s">
        <v>116</v>
      </c>
      <c r="C42" s="1">
        <v>0.52501651054812704</v>
      </c>
      <c r="D42" s="1" t="s">
        <v>128</v>
      </c>
      <c r="E42" s="1">
        <v>110062837</v>
      </c>
      <c r="F42" s="1">
        <v>110062838</v>
      </c>
      <c r="G42" s="1">
        <v>0</v>
      </c>
    </row>
    <row r="43" spans="1:7" x14ac:dyDescent="0.3">
      <c r="A43" s="1" t="s">
        <v>10</v>
      </c>
      <c r="B43" s="1" t="s">
        <v>123</v>
      </c>
      <c r="C43" s="1">
        <v>0.42084375611580899</v>
      </c>
      <c r="D43" s="1" t="s">
        <v>128</v>
      </c>
      <c r="E43" s="1">
        <v>110062398</v>
      </c>
      <c r="F43" s="1">
        <v>110062399</v>
      </c>
      <c r="G43" s="1">
        <v>0</v>
      </c>
    </row>
    <row r="44" spans="1:7" x14ac:dyDescent="0.3">
      <c r="A44" s="1" t="s">
        <v>68</v>
      </c>
      <c r="B44" s="1" t="s">
        <v>106</v>
      </c>
      <c r="C44" s="1">
        <v>0.41011091285894202</v>
      </c>
      <c r="D44" s="1" t="s">
        <v>128</v>
      </c>
      <c r="E44" s="1">
        <v>110062618</v>
      </c>
      <c r="F44" s="1">
        <v>110062619</v>
      </c>
      <c r="G44" s="1">
        <v>0</v>
      </c>
    </row>
    <row r="45" spans="1:7" x14ac:dyDescent="0.3">
      <c r="A45" s="1" t="s">
        <v>68</v>
      </c>
      <c r="B45" s="1" t="s">
        <v>120</v>
      </c>
      <c r="C45" s="1">
        <v>0.36088487797994201</v>
      </c>
      <c r="D45" s="1" t="s">
        <v>128</v>
      </c>
      <c r="E45" s="1">
        <v>110062384</v>
      </c>
      <c r="F45" s="1">
        <v>110062385</v>
      </c>
      <c r="G45" s="1">
        <v>0</v>
      </c>
    </row>
    <row r="46" spans="1:7" x14ac:dyDescent="0.3">
      <c r="A46" s="1" t="s">
        <v>68</v>
      </c>
      <c r="B46" s="1" t="s">
        <v>113</v>
      </c>
      <c r="C46" s="1">
        <v>0.27368992589067498</v>
      </c>
      <c r="D46" s="1" t="s">
        <v>128</v>
      </c>
      <c r="E46" s="1">
        <v>110062343</v>
      </c>
      <c r="F46" s="1">
        <v>110062344</v>
      </c>
      <c r="G46" s="1">
        <v>0</v>
      </c>
    </row>
    <row r="47" spans="1:7" x14ac:dyDescent="0.3">
      <c r="A47" s="1" t="s">
        <v>68</v>
      </c>
      <c r="B47" s="1" t="s">
        <v>116</v>
      </c>
      <c r="C47" s="1">
        <v>0.49513604156788099</v>
      </c>
      <c r="D47" s="1" t="s">
        <v>128</v>
      </c>
      <c r="E47" s="1">
        <v>110062837</v>
      </c>
      <c r="F47" s="1">
        <v>110062838</v>
      </c>
      <c r="G47" s="1">
        <v>0</v>
      </c>
    </row>
    <row r="48" spans="1:7" x14ac:dyDescent="0.3">
      <c r="A48" s="1" t="s">
        <v>68</v>
      </c>
      <c r="B48" s="1" t="s">
        <v>124</v>
      </c>
      <c r="C48" s="1">
        <v>0.25643622293560597</v>
      </c>
      <c r="D48" s="1" t="s">
        <v>128</v>
      </c>
      <c r="E48" s="1">
        <v>110062417</v>
      </c>
      <c r="F48" s="1">
        <v>110062418</v>
      </c>
      <c r="G48" s="1">
        <v>0</v>
      </c>
    </row>
    <row r="49" spans="1:7" x14ac:dyDescent="0.3">
      <c r="A49" s="1" t="s">
        <v>68</v>
      </c>
      <c r="B49" s="1" t="s">
        <v>118</v>
      </c>
      <c r="C49" s="1">
        <v>0.409917414217288</v>
      </c>
      <c r="D49" s="1" t="s">
        <v>128</v>
      </c>
      <c r="E49" s="1">
        <v>110062729</v>
      </c>
      <c r="F49" s="1">
        <v>110062730</v>
      </c>
      <c r="G49" s="1">
        <v>0</v>
      </c>
    </row>
    <row r="50" spans="1:7" x14ac:dyDescent="0.3">
      <c r="A50" s="1" t="s">
        <v>68</v>
      </c>
      <c r="B50" s="1" t="s">
        <v>122</v>
      </c>
      <c r="C50" s="1">
        <v>0.34670677041143999</v>
      </c>
      <c r="D50" s="1" t="s">
        <v>128</v>
      </c>
      <c r="E50" s="1">
        <v>110062473</v>
      </c>
      <c r="F50" s="1">
        <v>110062474</v>
      </c>
      <c r="G50" s="1">
        <v>0</v>
      </c>
    </row>
    <row r="51" spans="1:7" x14ac:dyDescent="0.3">
      <c r="A51" s="1" t="s">
        <v>68</v>
      </c>
      <c r="B51" s="1" t="s">
        <v>117</v>
      </c>
      <c r="C51" s="1">
        <v>0.46555753671243399</v>
      </c>
      <c r="D51" s="1" t="s">
        <v>128</v>
      </c>
      <c r="E51" s="1">
        <v>110062570</v>
      </c>
      <c r="F51" s="1">
        <v>110062571</v>
      </c>
      <c r="G51" s="1">
        <v>0</v>
      </c>
    </row>
    <row r="52" spans="1:7" x14ac:dyDescent="0.3">
      <c r="A52" s="1" t="s">
        <v>68</v>
      </c>
      <c r="B52" s="1" t="s">
        <v>119</v>
      </c>
      <c r="C52" s="1">
        <v>0.38471647556453198</v>
      </c>
      <c r="D52" s="1" t="s">
        <v>128</v>
      </c>
      <c r="E52" s="1">
        <v>110062682</v>
      </c>
      <c r="F52" s="1">
        <v>110062683</v>
      </c>
      <c r="G52" s="1">
        <v>0</v>
      </c>
    </row>
    <row r="53" spans="1:7" x14ac:dyDescent="0.3">
      <c r="A53" s="1" t="s">
        <v>68</v>
      </c>
      <c r="B53" s="1" t="s">
        <v>114</v>
      </c>
      <c r="C53" s="1">
        <v>0.39618864126917003</v>
      </c>
      <c r="D53" s="1" t="s">
        <v>128</v>
      </c>
      <c r="E53" s="1">
        <v>110062725</v>
      </c>
      <c r="F53" s="1">
        <v>110062726</v>
      </c>
      <c r="G53" s="1">
        <v>0</v>
      </c>
    </row>
    <row r="54" spans="1:7" x14ac:dyDescent="0.3">
      <c r="A54" s="1" t="s">
        <v>68</v>
      </c>
      <c r="B54" s="1" t="s">
        <v>115</v>
      </c>
      <c r="C54" s="1">
        <v>0.39208408186061999</v>
      </c>
      <c r="D54" s="1" t="s">
        <v>128</v>
      </c>
      <c r="E54" s="1">
        <v>110062780</v>
      </c>
      <c r="F54" s="1">
        <v>110062781</v>
      </c>
      <c r="G54" s="1">
        <v>0</v>
      </c>
    </row>
    <row r="55" spans="1:7" x14ac:dyDescent="0.3">
      <c r="A55" s="1" t="s">
        <v>68</v>
      </c>
      <c r="B55" s="1" t="s">
        <v>121</v>
      </c>
      <c r="C55" s="1">
        <v>0.39588290517476998</v>
      </c>
      <c r="D55" s="1" t="s">
        <v>128</v>
      </c>
      <c r="E55" s="1">
        <v>110062608</v>
      </c>
      <c r="F55" s="1">
        <v>110062609</v>
      </c>
      <c r="G55" s="1">
        <v>0</v>
      </c>
    </row>
    <row r="56" spans="1:7" x14ac:dyDescent="0.3">
      <c r="A56" s="1" t="s">
        <v>68</v>
      </c>
      <c r="B56" s="1" t="s">
        <v>123</v>
      </c>
      <c r="C56" s="1">
        <v>0.35027908193597501</v>
      </c>
      <c r="D56" s="1" t="s">
        <v>128</v>
      </c>
      <c r="E56" s="1">
        <v>110062398</v>
      </c>
      <c r="F56" s="1">
        <v>110062399</v>
      </c>
      <c r="G56" s="1">
        <v>0</v>
      </c>
    </row>
    <row r="57" spans="1:7" x14ac:dyDescent="0.3">
      <c r="A57" s="1" t="s">
        <v>69</v>
      </c>
      <c r="B57" s="1" t="s">
        <v>124</v>
      </c>
      <c r="C57" s="1">
        <v>0.267056165367692</v>
      </c>
      <c r="D57" s="1" t="s">
        <v>128</v>
      </c>
      <c r="E57" s="1">
        <v>110062417</v>
      </c>
      <c r="F57" s="1">
        <v>110062418</v>
      </c>
      <c r="G57" s="1">
        <v>1</v>
      </c>
    </row>
    <row r="58" spans="1:7" x14ac:dyDescent="0.3">
      <c r="A58" s="1" t="s">
        <v>69</v>
      </c>
      <c r="B58" s="1" t="s">
        <v>120</v>
      </c>
      <c r="C58" s="1">
        <v>0.35630301990810997</v>
      </c>
      <c r="D58" s="1" t="s">
        <v>128</v>
      </c>
      <c r="E58" s="1">
        <v>110062384</v>
      </c>
      <c r="F58" s="1">
        <v>110062385</v>
      </c>
      <c r="G58" s="1">
        <v>1</v>
      </c>
    </row>
    <row r="59" spans="1:7" x14ac:dyDescent="0.3">
      <c r="A59" s="1" t="s">
        <v>69</v>
      </c>
      <c r="B59" s="1" t="s">
        <v>113</v>
      </c>
      <c r="C59" s="1">
        <v>0.29962592149642497</v>
      </c>
      <c r="D59" s="1" t="s">
        <v>128</v>
      </c>
      <c r="E59" s="1">
        <v>110062343</v>
      </c>
      <c r="F59" s="1">
        <v>110062344</v>
      </c>
      <c r="G59" s="1">
        <v>1</v>
      </c>
    </row>
    <row r="60" spans="1:7" x14ac:dyDescent="0.3">
      <c r="A60" s="1" t="s">
        <v>69</v>
      </c>
      <c r="B60" s="1" t="s">
        <v>117</v>
      </c>
      <c r="C60" s="1">
        <v>0.403283317549816</v>
      </c>
      <c r="D60" s="1" t="s">
        <v>128</v>
      </c>
      <c r="E60" s="1">
        <v>110062570</v>
      </c>
      <c r="F60" s="1">
        <v>110062571</v>
      </c>
      <c r="G60" s="1">
        <v>1</v>
      </c>
    </row>
    <row r="61" spans="1:7" x14ac:dyDescent="0.3">
      <c r="A61" s="1" t="s">
        <v>69</v>
      </c>
      <c r="B61" s="1" t="s">
        <v>122</v>
      </c>
      <c r="C61" s="1">
        <v>0.40000364419379503</v>
      </c>
      <c r="D61" s="1" t="s">
        <v>128</v>
      </c>
      <c r="E61" s="1">
        <v>110062473</v>
      </c>
      <c r="F61" s="1">
        <v>110062474</v>
      </c>
      <c r="G61" s="1">
        <v>1</v>
      </c>
    </row>
    <row r="62" spans="1:7" x14ac:dyDescent="0.3">
      <c r="A62" s="1" t="s">
        <v>69</v>
      </c>
      <c r="B62" s="1" t="s">
        <v>121</v>
      </c>
      <c r="C62" s="1">
        <v>0.38191867646706201</v>
      </c>
      <c r="D62" s="1" t="s">
        <v>128</v>
      </c>
      <c r="E62" s="1">
        <v>110062608</v>
      </c>
      <c r="F62" s="1">
        <v>110062609</v>
      </c>
      <c r="G62" s="1">
        <v>1</v>
      </c>
    </row>
    <row r="63" spans="1:7" x14ac:dyDescent="0.3">
      <c r="A63" s="1" t="s">
        <v>69</v>
      </c>
      <c r="B63" s="1" t="s">
        <v>106</v>
      </c>
      <c r="C63" s="1">
        <v>0.411913910977735</v>
      </c>
      <c r="D63" s="1" t="s">
        <v>128</v>
      </c>
      <c r="E63" s="1">
        <v>110062618</v>
      </c>
      <c r="F63" s="1">
        <v>110062619</v>
      </c>
      <c r="G63" s="1">
        <v>1</v>
      </c>
    </row>
    <row r="64" spans="1:7" x14ac:dyDescent="0.3">
      <c r="A64" s="1" t="s">
        <v>69</v>
      </c>
      <c r="B64" s="1" t="s">
        <v>119</v>
      </c>
      <c r="C64" s="1">
        <v>0.37503545775208202</v>
      </c>
      <c r="D64" s="1" t="s">
        <v>128</v>
      </c>
      <c r="E64" s="1">
        <v>110062682</v>
      </c>
      <c r="F64" s="1">
        <v>110062683</v>
      </c>
      <c r="G64" s="1">
        <v>1</v>
      </c>
    </row>
    <row r="65" spans="1:7" x14ac:dyDescent="0.3">
      <c r="A65" s="1" t="s">
        <v>69</v>
      </c>
      <c r="B65" s="1" t="s">
        <v>123</v>
      </c>
      <c r="C65" s="1">
        <v>0.30484221177526999</v>
      </c>
      <c r="D65" s="1" t="s">
        <v>128</v>
      </c>
      <c r="E65" s="1">
        <v>110062398</v>
      </c>
      <c r="F65" s="1">
        <v>110062399</v>
      </c>
      <c r="G65" s="1">
        <v>1</v>
      </c>
    </row>
    <row r="66" spans="1:7" x14ac:dyDescent="0.3">
      <c r="A66" s="1" t="s">
        <v>69</v>
      </c>
      <c r="B66" s="1" t="s">
        <v>116</v>
      </c>
      <c r="C66" s="1">
        <v>0.51493262739549195</v>
      </c>
      <c r="D66" s="1" t="s">
        <v>128</v>
      </c>
      <c r="E66" s="1">
        <v>110062837</v>
      </c>
      <c r="F66" s="1">
        <v>110062838</v>
      </c>
      <c r="G66" s="1">
        <v>1</v>
      </c>
    </row>
    <row r="67" spans="1:7" x14ac:dyDescent="0.3">
      <c r="A67" s="1" t="s">
        <v>69</v>
      </c>
      <c r="B67" s="1" t="s">
        <v>115</v>
      </c>
      <c r="C67" s="1">
        <v>0.41637080819608802</v>
      </c>
      <c r="D67" s="1" t="s">
        <v>128</v>
      </c>
      <c r="E67" s="1">
        <v>110062780</v>
      </c>
      <c r="F67" s="1">
        <v>110062781</v>
      </c>
      <c r="G67" s="1">
        <v>1</v>
      </c>
    </row>
    <row r="68" spans="1:7" x14ac:dyDescent="0.3">
      <c r="A68" s="1" t="s">
        <v>69</v>
      </c>
      <c r="B68" s="1" t="s">
        <v>118</v>
      </c>
      <c r="C68" s="1">
        <v>0.45787578379719002</v>
      </c>
      <c r="D68" s="1" t="s">
        <v>128</v>
      </c>
      <c r="E68" s="1">
        <v>110062729</v>
      </c>
      <c r="F68" s="1">
        <v>110062730</v>
      </c>
      <c r="G68" s="1">
        <v>1</v>
      </c>
    </row>
    <row r="69" spans="1:7" x14ac:dyDescent="0.3">
      <c r="A69" s="1" t="s">
        <v>69</v>
      </c>
      <c r="B69" s="1" t="s">
        <v>114</v>
      </c>
      <c r="C69" s="1">
        <v>0.43263485468271701</v>
      </c>
      <c r="D69" s="1" t="s">
        <v>128</v>
      </c>
      <c r="E69" s="1">
        <v>110062725</v>
      </c>
      <c r="F69" s="1">
        <v>110062726</v>
      </c>
      <c r="G69" s="1">
        <v>1</v>
      </c>
    </row>
    <row r="70" spans="1:7" x14ac:dyDescent="0.3">
      <c r="A70" s="1" t="s">
        <v>89</v>
      </c>
      <c r="B70" s="1" t="s">
        <v>118</v>
      </c>
      <c r="C70" s="1">
        <v>0.55532665577419404</v>
      </c>
      <c r="D70" s="1" t="s">
        <v>128</v>
      </c>
      <c r="E70" s="1">
        <v>110062729</v>
      </c>
      <c r="F70" s="1">
        <v>110062730</v>
      </c>
      <c r="G70" s="1">
        <v>1</v>
      </c>
    </row>
    <row r="71" spans="1:7" x14ac:dyDescent="0.3">
      <c r="A71" s="1" t="s">
        <v>89</v>
      </c>
      <c r="B71" s="1" t="s">
        <v>113</v>
      </c>
      <c r="C71" s="1">
        <v>0.41969864317682798</v>
      </c>
      <c r="D71" s="1" t="s">
        <v>128</v>
      </c>
      <c r="E71" s="1">
        <v>110062343</v>
      </c>
      <c r="F71" s="1">
        <v>110062344</v>
      </c>
      <c r="G71" s="1">
        <v>1</v>
      </c>
    </row>
    <row r="72" spans="1:7" x14ac:dyDescent="0.3">
      <c r="A72" s="1" t="s">
        <v>89</v>
      </c>
      <c r="B72" s="1" t="s">
        <v>120</v>
      </c>
      <c r="C72" s="1">
        <v>0.541009444451232</v>
      </c>
      <c r="D72" s="1" t="s">
        <v>128</v>
      </c>
      <c r="E72" s="1">
        <v>110062384</v>
      </c>
      <c r="F72" s="1">
        <v>110062385</v>
      </c>
      <c r="G72" s="1">
        <v>1</v>
      </c>
    </row>
    <row r="73" spans="1:7" x14ac:dyDescent="0.3">
      <c r="A73" s="1" t="s">
        <v>89</v>
      </c>
      <c r="B73" s="1" t="s">
        <v>124</v>
      </c>
      <c r="C73" s="1">
        <v>0.43343526926824999</v>
      </c>
      <c r="D73" s="1" t="s">
        <v>128</v>
      </c>
      <c r="E73" s="1">
        <v>110062417</v>
      </c>
      <c r="F73" s="1">
        <v>110062418</v>
      </c>
      <c r="G73" s="1">
        <v>1</v>
      </c>
    </row>
    <row r="74" spans="1:7" x14ac:dyDescent="0.3">
      <c r="A74" s="1" t="s">
        <v>89</v>
      </c>
      <c r="B74" s="1" t="s">
        <v>121</v>
      </c>
      <c r="C74" s="1">
        <v>0.61118628436656697</v>
      </c>
      <c r="D74" s="1" t="s">
        <v>128</v>
      </c>
      <c r="E74" s="1">
        <v>110062608</v>
      </c>
      <c r="F74" s="1">
        <v>110062609</v>
      </c>
      <c r="G74" s="1">
        <v>1</v>
      </c>
    </row>
    <row r="75" spans="1:7" x14ac:dyDescent="0.3">
      <c r="A75" s="1" t="s">
        <v>89</v>
      </c>
      <c r="B75" s="1" t="s">
        <v>106</v>
      </c>
      <c r="C75" s="1">
        <v>0.50847772479762898</v>
      </c>
      <c r="D75" s="1" t="s">
        <v>128</v>
      </c>
      <c r="E75" s="1">
        <v>110062618</v>
      </c>
      <c r="F75" s="1">
        <v>110062619</v>
      </c>
      <c r="G75" s="1">
        <v>1</v>
      </c>
    </row>
    <row r="76" spans="1:7" x14ac:dyDescent="0.3">
      <c r="A76" s="1" t="s">
        <v>89</v>
      </c>
      <c r="B76" s="1" t="s">
        <v>115</v>
      </c>
      <c r="C76" s="1">
        <v>0.63654993590956499</v>
      </c>
      <c r="D76" s="1" t="s">
        <v>128</v>
      </c>
      <c r="E76" s="1">
        <v>110062780</v>
      </c>
      <c r="F76" s="1">
        <v>110062781</v>
      </c>
      <c r="G76" s="1">
        <v>1</v>
      </c>
    </row>
    <row r="77" spans="1:7" x14ac:dyDescent="0.3">
      <c r="A77" s="1" t="s">
        <v>89</v>
      </c>
      <c r="B77" s="1" t="s">
        <v>116</v>
      </c>
      <c r="C77" s="1">
        <v>0.61306826229447098</v>
      </c>
      <c r="D77" s="1" t="s">
        <v>128</v>
      </c>
      <c r="E77" s="1">
        <v>110062837</v>
      </c>
      <c r="F77" s="1">
        <v>110062838</v>
      </c>
      <c r="G77" s="1">
        <v>1</v>
      </c>
    </row>
    <row r="78" spans="1:7" x14ac:dyDescent="0.3">
      <c r="A78" s="1" t="s">
        <v>89</v>
      </c>
      <c r="B78" s="1" t="s">
        <v>117</v>
      </c>
      <c r="C78" s="1">
        <v>0.589550533182706</v>
      </c>
      <c r="D78" s="1" t="s">
        <v>128</v>
      </c>
      <c r="E78" s="1">
        <v>110062570</v>
      </c>
      <c r="F78" s="1">
        <v>110062571</v>
      </c>
      <c r="G78" s="1">
        <v>1</v>
      </c>
    </row>
    <row r="79" spans="1:7" x14ac:dyDescent="0.3">
      <c r="A79" s="1" t="s">
        <v>89</v>
      </c>
      <c r="B79" s="1" t="s">
        <v>119</v>
      </c>
      <c r="C79" s="1">
        <v>0.51241294172155405</v>
      </c>
      <c r="D79" s="1" t="s">
        <v>128</v>
      </c>
      <c r="E79" s="1">
        <v>110062682</v>
      </c>
      <c r="F79" s="1">
        <v>110062683</v>
      </c>
      <c r="G79" s="1">
        <v>1</v>
      </c>
    </row>
    <row r="80" spans="1:7" x14ac:dyDescent="0.3">
      <c r="A80" s="1" t="s">
        <v>89</v>
      </c>
      <c r="B80" s="1" t="s">
        <v>122</v>
      </c>
      <c r="C80" s="1">
        <v>0.53062918003707504</v>
      </c>
      <c r="D80" s="1" t="s">
        <v>128</v>
      </c>
      <c r="E80" s="1">
        <v>110062473</v>
      </c>
      <c r="F80" s="1">
        <v>110062474</v>
      </c>
      <c r="G80" s="1">
        <v>1</v>
      </c>
    </row>
    <row r="81" spans="1:7" x14ac:dyDescent="0.3">
      <c r="A81" s="1" t="s">
        <v>89</v>
      </c>
      <c r="B81" s="1" t="s">
        <v>114</v>
      </c>
      <c r="C81" s="1">
        <v>0.65374530508114204</v>
      </c>
      <c r="D81" s="1" t="s">
        <v>128</v>
      </c>
      <c r="E81" s="1">
        <v>110062725</v>
      </c>
      <c r="F81" s="1">
        <v>110062726</v>
      </c>
      <c r="G81" s="1">
        <v>1</v>
      </c>
    </row>
    <row r="82" spans="1:7" x14ac:dyDescent="0.3">
      <c r="A82" s="1" t="s">
        <v>89</v>
      </c>
      <c r="B82" s="1" t="s">
        <v>123</v>
      </c>
      <c r="C82" s="1">
        <v>0.55030752845057596</v>
      </c>
      <c r="D82" s="1" t="s">
        <v>128</v>
      </c>
      <c r="E82" s="1">
        <v>110062398</v>
      </c>
      <c r="F82" s="1">
        <v>110062399</v>
      </c>
      <c r="G82" s="1">
        <v>1</v>
      </c>
    </row>
    <row r="83" spans="1:7" x14ac:dyDescent="0.3">
      <c r="A83" s="1" t="s">
        <v>64</v>
      </c>
      <c r="B83" s="1" t="s">
        <v>122</v>
      </c>
      <c r="C83" s="1">
        <v>0.47226708589970201</v>
      </c>
      <c r="D83" s="1" t="s">
        <v>128</v>
      </c>
      <c r="E83" s="1">
        <v>110062473</v>
      </c>
      <c r="F83" s="1">
        <v>110062474</v>
      </c>
      <c r="G83" s="1">
        <v>0</v>
      </c>
    </row>
    <row r="84" spans="1:7" x14ac:dyDescent="0.3">
      <c r="A84" s="1" t="s">
        <v>64</v>
      </c>
      <c r="B84" s="1" t="s">
        <v>106</v>
      </c>
      <c r="C84" s="1">
        <v>0.50513472933787196</v>
      </c>
      <c r="D84" s="1" t="s">
        <v>128</v>
      </c>
      <c r="E84" s="1">
        <v>110062618</v>
      </c>
      <c r="F84" s="1">
        <v>110062619</v>
      </c>
      <c r="G84" s="1">
        <v>0</v>
      </c>
    </row>
    <row r="85" spans="1:7" x14ac:dyDescent="0.3">
      <c r="A85" s="1" t="s">
        <v>64</v>
      </c>
      <c r="B85" s="1" t="s">
        <v>113</v>
      </c>
      <c r="C85" s="1">
        <v>0.30799505708187003</v>
      </c>
      <c r="D85" s="1" t="s">
        <v>128</v>
      </c>
      <c r="E85" s="1">
        <v>110062343</v>
      </c>
      <c r="F85" s="1">
        <v>110062344</v>
      </c>
      <c r="G85" s="1">
        <v>0</v>
      </c>
    </row>
    <row r="86" spans="1:7" x14ac:dyDescent="0.3">
      <c r="A86" s="1" t="s">
        <v>64</v>
      </c>
      <c r="B86" s="1" t="s">
        <v>120</v>
      </c>
      <c r="C86" s="1">
        <v>0.46151714179687298</v>
      </c>
      <c r="D86" s="1" t="s">
        <v>128</v>
      </c>
      <c r="E86" s="1">
        <v>110062384</v>
      </c>
      <c r="F86" s="1">
        <v>110062385</v>
      </c>
      <c r="G86" s="1">
        <v>0</v>
      </c>
    </row>
    <row r="87" spans="1:7" x14ac:dyDescent="0.3">
      <c r="A87" s="1" t="s">
        <v>64</v>
      </c>
      <c r="B87" s="1" t="s">
        <v>115</v>
      </c>
      <c r="C87" s="1">
        <v>0.50544308709699304</v>
      </c>
      <c r="D87" s="1" t="s">
        <v>128</v>
      </c>
      <c r="E87" s="1">
        <v>110062780</v>
      </c>
      <c r="F87" s="1">
        <v>110062781</v>
      </c>
      <c r="G87" s="1">
        <v>0</v>
      </c>
    </row>
    <row r="88" spans="1:7" x14ac:dyDescent="0.3">
      <c r="A88" s="1" t="s">
        <v>64</v>
      </c>
      <c r="B88" s="1" t="s">
        <v>118</v>
      </c>
      <c r="C88" s="1">
        <v>0.55367693607753099</v>
      </c>
      <c r="D88" s="1" t="s">
        <v>128</v>
      </c>
      <c r="E88" s="1">
        <v>110062729</v>
      </c>
      <c r="F88" s="1">
        <v>110062730</v>
      </c>
      <c r="G88" s="1">
        <v>0</v>
      </c>
    </row>
    <row r="89" spans="1:7" x14ac:dyDescent="0.3">
      <c r="A89" s="1" t="s">
        <v>64</v>
      </c>
      <c r="B89" s="1" t="s">
        <v>116</v>
      </c>
      <c r="C89" s="1">
        <v>0.47273874428170198</v>
      </c>
      <c r="D89" s="1" t="s">
        <v>128</v>
      </c>
      <c r="E89" s="1">
        <v>110062837</v>
      </c>
      <c r="F89" s="1">
        <v>110062838</v>
      </c>
      <c r="G89" s="1">
        <v>0</v>
      </c>
    </row>
    <row r="90" spans="1:7" x14ac:dyDescent="0.3">
      <c r="A90" s="1" t="s">
        <v>64</v>
      </c>
      <c r="B90" s="1" t="s">
        <v>121</v>
      </c>
      <c r="C90" s="1">
        <v>0.53615927204177005</v>
      </c>
      <c r="D90" s="1" t="s">
        <v>128</v>
      </c>
      <c r="E90" s="1">
        <v>110062608</v>
      </c>
      <c r="F90" s="1">
        <v>110062609</v>
      </c>
      <c r="G90" s="1">
        <v>0</v>
      </c>
    </row>
    <row r="91" spans="1:7" x14ac:dyDescent="0.3">
      <c r="A91" s="1" t="s">
        <v>64</v>
      </c>
      <c r="B91" s="1" t="s">
        <v>124</v>
      </c>
      <c r="C91" s="1">
        <v>0.29388083157636102</v>
      </c>
      <c r="D91" s="1" t="s">
        <v>128</v>
      </c>
      <c r="E91" s="1">
        <v>110062417</v>
      </c>
      <c r="F91" s="1">
        <v>110062418</v>
      </c>
      <c r="G91" s="1">
        <v>0</v>
      </c>
    </row>
    <row r="92" spans="1:7" x14ac:dyDescent="0.3">
      <c r="A92" s="1" t="s">
        <v>64</v>
      </c>
      <c r="B92" s="1" t="s">
        <v>114</v>
      </c>
      <c r="C92" s="1">
        <v>0.60619913615579002</v>
      </c>
      <c r="D92" s="1" t="s">
        <v>128</v>
      </c>
      <c r="E92" s="1">
        <v>110062725</v>
      </c>
      <c r="F92" s="1">
        <v>110062726</v>
      </c>
      <c r="G92" s="1">
        <v>0</v>
      </c>
    </row>
    <row r="93" spans="1:7" x14ac:dyDescent="0.3">
      <c r="A93" s="1" t="s">
        <v>64</v>
      </c>
      <c r="B93" s="1" t="s">
        <v>117</v>
      </c>
      <c r="C93" s="1">
        <v>0.56306603213941997</v>
      </c>
      <c r="D93" s="1" t="s">
        <v>128</v>
      </c>
      <c r="E93" s="1">
        <v>110062570</v>
      </c>
      <c r="F93" s="1">
        <v>110062571</v>
      </c>
      <c r="G93" s="1">
        <v>0</v>
      </c>
    </row>
    <row r="94" spans="1:7" x14ac:dyDescent="0.3">
      <c r="A94" s="1" t="s">
        <v>64</v>
      </c>
      <c r="B94" s="1" t="s">
        <v>123</v>
      </c>
      <c r="C94" s="1">
        <v>0.43825094563335398</v>
      </c>
      <c r="D94" s="1" t="s">
        <v>128</v>
      </c>
      <c r="E94" s="1">
        <v>110062398</v>
      </c>
      <c r="F94" s="1">
        <v>110062399</v>
      </c>
      <c r="G94" s="1">
        <v>0</v>
      </c>
    </row>
    <row r="95" spans="1:7" x14ac:dyDescent="0.3">
      <c r="A95" s="1" t="s">
        <v>64</v>
      </c>
      <c r="B95" s="1" t="s">
        <v>119</v>
      </c>
      <c r="C95" s="1">
        <v>0.473326987673162</v>
      </c>
      <c r="D95" s="1" t="s">
        <v>128</v>
      </c>
      <c r="E95" s="1">
        <v>110062682</v>
      </c>
      <c r="F95" s="1">
        <v>110062683</v>
      </c>
      <c r="G95" s="1">
        <v>0</v>
      </c>
    </row>
    <row r="96" spans="1:7" x14ac:dyDescent="0.3">
      <c r="A96" s="1" t="s">
        <v>15</v>
      </c>
      <c r="B96" s="1" t="s">
        <v>106</v>
      </c>
      <c r="C96" s="1">
        <v>0.50125569616468202</v>
      </c>
      <c r="D96" s="1" t="s">
        <v>128</v>
      </c>
      <c r="E96" s="1">
        <v>110062618</v>
      </c>
      <c r="F96" s="1">
        <v>110062619</v>
      </c>
      <c r="G96" s="1">
        <v>1</v>
      </c>
    </row>
    <row r="97" spans="1:7" x14ac:dyDescent="0.3">
      <c r="A97" s="1" t="s">
        <v>15</v>
      </c>
      <c r="B97" s="1" t="s">
        <v>122</v>
      </c>
      <c r="C97" s="1">
        <v>0.51527777336296798</v>
      </c>
      <c r="D97" s="1" t="s">
        <v>128</v>
      </c>
      <c r="E97" s="1">
        <v>110062473</v>
      </c>
      <c r="F97" s="1">
        <v>110062474</v>
      </c>
      <c r="G97" s="1">
        <v>1</v>
      </c>
    </row>
    <row r="98" spans="1:7" x14ac:dyDescent="0.3">
      <c r="A98" s="1" t="s">
        <v>15</v>
      </c>
      <c r="B98" s="1" t="s">
        <v>120</v>
      </c>
      <c r="C98" s="1">
        <v>0.43089576227687199</v>
      </c>
      <c r="D98" s="1" t="s">
        <v>128</v>
      </c>
      <c r="E98" s="1">
        <v>110062384</v>
      </c>
      <c r="F98" s="1">
        <v>110062385</v>
      </c>
      <c r="G98" s="1">
        <v>1</v>
      </c>
    </row>
    <row r="99" spans="1:7" x14ac:dyDescent="0.3">
      <c r="A99" s="1" t="s">
        <v>15</v>
      </c>
      <c r="B99" s="1" t="s">
        <v>123</v>
      </c>
      <c r="C99" s="1">
        <v>0.46488420022350202</v>
      </c>
      <c r="D99" s="1" t="s">
        <v>128</v>
      </c>
      <c r="E99" s="1">
        <v>110062398</v>
      </c>
      <c r="F99" s="1">
        <v>110062399</v>
      </c>
      <c r="G99" s="1">
        <v>1</v>
      </c>
    </row>
    <row r="100" spans="1:7" x14ac:dyDescent="0.3">
      <c r="A100" s="1" t="s">
        <v>15</v>
      </c>
      <c r="B100" s="1" t="s">
        <v>116</v>
      </c>
      <c r="C100" s="1">
        <v>0.50021630203658796</v>
      </c>
      <c r="D100" s="1" t="s">
        <v>128</v>
      </c>
      <c r="E100" s="1">
        <v>110062837</v>
      </c>
      <c r="F100" s="1">
        <v>110062838</v>
      </c>
      <c r="G100" s="1">
        <v>1</v>
      </c>
    </row>
    <row r="101" spans="1:7" x14ac:dyDescent="0.3">
      <c r="A101" s="1" t="s">
        <v>15</v>
      </c>
      <c r="B101" s="1" t="s">
        <v>118</v>
      </c>
      <c r="C101" s="1">
        <v>0.57285275696954197</v>
      </c>
      <c r="D101" s="1" t="s">
        <v>128</v>
      </c>
      <c r="E101" s="1">
        <v>110062729</v>
      </c>
      <c r="F101" s="1">
        <v>110062730</v>
      </c>
      <c r="G101" s="1">
        <v>1</v>
      </c>
    </row>
    <row r="102" spans="1:7" x14ac:dyDescent="0.3">
      <c r="A102" s="1" t="s">
        <v>15</v>
      </c>
      <c r="B102" s="1" t="s">
        <v>115</v>
      </c>
      <c r="C102" s="1">
        <v>0.51062336426933097</v>
      </c>
      <c r="D102" s="1" t="s">
        <v>128</v>
      </c>
      <c r="E102" s="1">
        <v>110062780</v>
      </c>
      <c r="F102" s="1">
        <v>110062781</v>
      </c>
      <c r="G102" s="1">
        <v>1</v>
      </c>
    </row>
    <row r="103" spans="1:7" x14ac:dyDescent="0.3">
      <c r="A103" s="1" t="s">
        <v>15</v>
      </c>
      <c r="B103" s="1" t="s">
        <v>124</v>
      </c>
      <c r="C103" s="1">
        <v>0.28784379472707899</v>
      </c>
      <c r="D103" s="1" t="s">
        <v>128</v>
      </c>
      <c r="E103" s="1">
        <v>110062417</v>
      </c>
      <c r="F103" s="1">
        <v>110062418</v>
      </c>
      <c r="G103" s="1">
        <v>1</v>
      </c>
    </row>
    <row r="104" spans="1:7" x14ac:dyDescent="0.3">
      <c r="A104" s="1" t="s">
        <v>15</v>
      </c>
      <c r="B104" s="1" t="s">
        <v>113</v>
      </c>
      <c r="C104" s="1">
        <v>0.34138088462467597</v>
      </c>
      <c r="D104" s="1" t="s">
        <v>128</v>
      </c>
      <c r="E104" s="1">
        <v>110062343</v>
      </c>
      <c r="F104" s="1">
        <v>110062344</v>
      </c>
      <c r="G104" s="1">
        <v>1</v>
      </c>
    </row>
    <row r="105" spans="1:7" x14ac:dyDescent="0.3">
      <c r="A105" s="1" t="s">
        <v>15</v>
      </c>
      <c r="B105" s="1" t="s">
        <v>114</v>
      </c>
      <c r="C105" s="1">
        <v>0.59820916247725597</v>
      </c>
      <c r="D105" s="1" t="s">
        <v>128</v>
      </c>
      <c r="E105" s="1">
        <v>110062725</v>
      </c>
      <c r="F105" s="1">
        <v>110062726</v>
      </c>
      <c r="G105" s="1">
        <v>1</v>
      </c>
    </row>
    <row r="106" spans="1:7" x14ac:dyDescent="0.3">
      <c r="A106" s="1" t="s">
        <v>15</v>
      </c>
      <c r="B106" s="1" t="s">
        <v>121</v>
      </c>
      <c r="C106" s="1">
        <v>0.52761191124528595</v>
      </c>
      <c r="D106" s="1" t="s">
        <v>128</v>
      </c>
      <c r="E106" s="1">
        <v>110062608</v>
      </c>
      <c r="F106" s="1">
        <v>110062609</v>
      </c>
      <c r="G106" s="1">
        <v>1</v>
      </c>
    </row>
    <row r="107" spans="1:7" x14ac:dyDescent="0.3">
      <c r="A107" s="1" t="s">
        <v>15</v>
      </c>
      <c r="B107" s="1" t="s">
        <v>117</v>
      </c>
      <c r="C107" s="1">
        <v>0.55752793900514197</v>
      </c>
      <c r="D107" s="1" t="s">
        <v>128</v>
      </c>
      <c r="E107" s="1">
        <v>110062570</v>
      </c>
      <c r="F107" s="1">
        <v>110062571</v>
      </c>
      <c r="G107" s="1">
        <v>1</v>
      </c>
    </row>
    <row r="108" spans="1:7" x14ac:dyDescent="0.3">
      <c r="A108" s="1" t="s">
        <v>15</v>
      </c>
      <c r="B108" s="1" t="s">
        <v>119</v>
      </c>
      <c r="C108" s="1">
        <v>0.46820222248979398</v>
      </c>
      <c r="D108" s="1" t="s">
        <v>128</v>
      </c>
      <c r="E108" s="1">
        <v>110062682</v>
      </c>
      <c r="F108" s="1">
        <v>110062683</v>
      </c>
      <c r="G108" s="1">
        <v>1</v>
      </c>
    </row>
    <row r="109" spans="1:7" x14ac:dyDescent="0.3">
      <c r="A109" s="1" t="s">
        <v>11</v>
      </c>
      <c r="B109" s="1" t="s">
        <v>113</v>
      </c>
      <c r="C109" s="1">
        <v>0.25198833155034001</v>
      </c>
      <c r="D109" s="1" t="s">
        <v>128</v>
      </c>
      <c r="E109" s="1">
        <v>110062343</v>
      </c>
      <c r="F109" s="1">
        <v>110062344</v>
      </c>
      <c r="G109" s="1">
        <v>1</v>
      </c>
    </row>
    <row r="110" spans="1:7" x14ac:dyDescent="0.3">
      <c r="A110" s="1" t="s">
        <v>11</v>
      </c>
      <c r="B110" s="1" t="s">
        <v>118</v>
      </c>
      <c r="C110" s="1">
        <v>0.49898568026735102</v>
      </c>
      <c r="D110" s="1" t="s">
        <v>128</v>
      </c>
      <c r="E110" s="1">
        <v>110062729</v>
      </c>
      <c r="F110" s="1">
        <v>110062730</v>
      </c>
      <c r="G110" s="1">
        <v>1</v>
      </c>
    </row>
    <row r="111" spans="1:7" x14ac:dyDescent="0.3">
      <c r="A111" s="1" t="s">
        <v>11</v>
      </c>
      <c r="B111" s="1" t="s">
        <v>122</v>
      </c>
      <c r="C111" s="1">
        <v>0.44712736762639299</v>
      </c>
      <c r="D111" s="1" t="s">
        <v>128</v>
      </c>
      <c r="E111" s="1">
        <v>110062473</v>
      </c>
      <c r="F111" s="1">
        <v>110062474</v>
      </c>
      <c r="G111" s="1">
        <v>1</v>
      </c>
    </row>
    <row r="112" spans="1:7" x14ac:dyDescent="0.3">
      <c r="A112" s="1" t="s">
        <v>11</v>
      </c>
      <c r="B112" s="1" t="s">
        <v>120</v>
      </c>
      <c r="C112" s="1">
        <v>0.38785121440992598</v>
      </c>
      <c r="D112" s="1" t="s">
        <v>128</v>
      </c>
      <c r="E112" s="1">
        <v>110062384</v>
      </c>
      <c r="F112" s="1">
        <v>110062385</v>
      </c>
      <c r="G112" s="1">
        <v>1</v>
      </c>
    </row>
    <row r="113" spans="1:7" x14ac:dyDescent="0.3">
      <c r="A113" s="1" t="s">
        <v>11</v>
      </c>
      <c r="B113" s="1" t="s">
        <v>124</v>
      </c>
      <c r="C113" s="1">
        <v>0.25864340924664297</v>
      </c>
      <c r="D113" s="1" t="s">
        <v>128</v>
      </c>
      <c r="E113" s="1">
        <v>110062417</v>
      </c>
      <c r="F113" s="1">
        <v>110062418</v>
      </c>
      <c r="G113" s="1">
        <v>1</v>
      </c>
    </row>
    <row r="114" spans="1:7" x14ac:dyDescent="0.3">
      <c r="A114" s="1" t="s">
        <v>11</v>
      </c>
      <c r="B114" s="1" t="s">
        <v>115</v>
      </c>
      <c r="C114" s="1">
        <v>0.492293717781286</v>
      </c>
      <c r="D114" s="1" t="s">
        <v>128</v>
      </c>
      <c r="E114" s="1">
        <v>110062780</v>
      </c>
      <c r="F114" s="1">
        <v>110062781</v>
      </c>
      <c r="G114" s="1">
        <v>1</v>
      </c>
    </row>
    <row r="115" spans="1:7" x14ac:dyDescent="0.3">
      <c r="A115" s="1" t="s">
        <v>11</v>
      </c>
      <c r="B115" s="1" t="s">
        <v>119</v>
      </c>
      <c r="C115" s="1">
        <v>0.41470312283780297</v>
      </c>
      <c r="D115" s="1" t="s">
        <v>128</v>
      </c>
      <c r="E115" s="1">
        <v>110062682</v>
      </c>
      <c r="F115" s="1">
        <v>110062683</v>
      </c>
      <c r="G115" s="1">
        <v>1</v>
      </c>
    </row>
    <row r="116" spans="1:7" x14ac:dyDescent="0.3">
      <c r="A116" s="1" t="s">
        <v>11</v>
      </c>
      <c r="B116" s="1" t="s">
        <v>123</v>
      </c>
      <c r="C116" s="1">
        <v>0.47453293902029903</v>
      </c>
      <c r="D116" s="1" t="s">
        <v>128</v>
      </c>
      <c r="E116" s="1">
        <v>110062398</v>
      </c>
      <c r="F116" s="1">
        <v>110062399</v>
      </c>
      <c r="G116" s="1">
        <v>1</v>
      </c>
    </row>
    <row r="117" spans="1:7" x14ac:dyDescent="0.3">
      <c r="A117" s="1" t="s">
        <v>11</v>
      </c>
      <c r="B117" s="1" t="s">
        <v>114</v>
      </c>
      <c r="C117" s="1">
        <v>0.53164358505110898</v>
      </c>
      <c r="D117" s="1" t="s">
        <v>128</v>
      </c>
      <c r="E117" s="1">
        <v>110062725</v>
      </c>
      <c r="F117" s="1">
        <v>110062726</v>
      </c>
      <c r="G117" s="1">
        <v>1</v>
      </c>
    </row>
    <row r="118" spans="1:7" x14ac:dyDescent="0.3">
      <c r="A118" s="1" t="s">
        <v>11</v>
      </c>
      <c r="B118" s="1" t="s">
        <v>121</v>
      </c>
      <c r="C118" s="1">
        <v>0.542811952665187</v>
      </c>
      <c r="D118" s="1" t="s">
        <v>128</v>
      </c>
      <c r="E118" s="1">
        <v>110062608</v>
      </c>
      <c r="F118" s="1">
        <v>110062609</v>
      </c>
      <c r="G118" s="1">
        <v>1</v>
      </c>
    </row>
    <row r="119" spans="1:7" x14ac:dyDescent="0.3">
      <c r="A119" s="1" t="s">
        <v>11</v>
      </c>
      <c r="B119" s="1" t="s">
        <v>106</v>
      </c>
      <c r="C119" s="1">
        <v>0.49315123404691702</v>
      </c>
      <c r="D119" s="1" t="s">
        <v>128</v>
      </c>
      <c r="E119" s="1">
        <v>110062618</v>
      </c>
      <c r="F119" s="1">
        <v>110062619</v>
      </c>
      <c r="G119" s="1">
        <v>1</v>
      </c>
    </row>
    <row r="120" spans="1:7" x14ac:dyDescent="0.3">
      <c r="A120" s="1" t="s">
        <v>11</v>
      </c>
      <c r="B120" s="1" t="s">
        <v>117</v>
      </c>
      <c r="C120" s="1">
        <v>0.53108330425245498</v>
      </c>
      <c r="D120" s="1" t="s">
        <v>128</v>
      </c>
      <c r="E120" s="1">
        <v>110062570</v>
      </c>
      <c r="F120" s="1">
        <v>110062571</v>
      </c>
      <c r="G120" s="1">
        <v>1</v>
      </c>
    </row>
    <row r="121" spans="1:7" x14ac:dyDescent="0.3">
      <c r="A121" s="1" t="s">
        <v>11</v>
      </c>
      <c r="B121" s="1" t="s">
        <v>116</v>
      </c>
      <c r="C121" s="1">
        <v>0.58504010138811902</v>
      </c>
      <c r="D121" s="1" t="s">
        <v>128</v>
      </c>
      <c r="E121" s="1">
        <v>110062837</v>
      </c>
      <c r="F121" s="1">
        <v>110062838</v>
      </c>
      <c r="G121" s="1">
        <v>1</v>
      </c>
    </row>
    <row r="122" spans="1:7" x14ac:dyDescent="0.3">
      <c r="A122" s="1" t="s">
        <v>58</v>
      </c>
      <c r="B122" s="1" t="s">
        <v>113</v>
      </c>
      <c r="C122" s="1">
        <v>0.32366583830002299</v>
      </c>
      <c r="D122" s="1" t="s">
        <v>128</v>
      </c>
      <c r="E122" s="1">
        <v>110062343</v>
      </c>
      <c r="F122" s="1">
        <v>110062344</v>
      </c>
      <c r="G122" s="1">
        <v>0</v>
      </c>
    </row>
    <row r="123" spans="1:7" x14ac:dyDescent="0.3">
      <c r="A123" s="1" t="s">
        <v>58</v>
      </c>
      <c r="B123" s="1" t="s">
        <v>118</v>
      </c>
      <c r="C123" s="1">
        <v>0.52811415971903497</v>
      </c>
      <c r="D123" s="1" t="s">
        <v>128</v>
      </c>
      <c r="E123" s="1">
        <v>110062729</v>
      </c>
      <c r="F123" s="1">
        <v>110062730</v>
      </c>
      <c r="G123" s="1">
        <v>0</v>
      </c>
    </row>
    <row r="124" spans="1:7" x14ac:dyDescent="0.3">
      <c r="A124" s="1" t="s">
        <v>58</v>
      </c>
      <c r="B124" s="1" t="s">
        <v>106</v>
      </c>
      <c r="C124" s="1">
        <v>0.46002438948583302</v>
      </c>
      <c r="D124" s="1" t="s">
        <v>128</v>
      </c>
      <c r="E124" s="1">
        <v>110062618</v>
      </c>
      <c r="F124" s="1">
        <v>110062619</v>
      </c>
      <c r="G124" s="1">
        <v>0</v>
      </c>
    </row>
    <row r="125" spans="1:7" x14ac:dyDescent="0.3">
      <c r="A125" s="1" t="s">
        <v>58</v>
      </c>
      <c r="B125" s="1" t="s">
        <v>120</v>
      </c>
      <c r="C125" s="1">
        <v>0.432602769075426</v>
      </c>
      <c r="D125" s="1" t="s">
        <v>128</v>
      </c>
      <c r="E125" s="1">
        <v>110062384</v>
      </c>
      <c r="F125" s="1">
        <v>110062385</v>
      </c>
      <c r="G125" s="1">
        <v>0</v>
      </c>
    </row>
    <row r="126" spans="1:7" x14ac:dyDescent="0.3">
      <c r="A126" s="1" t="s">
        <v>58</v>
      </c>
      <c r="B126" s="1" t="s">
        <v>123</v>
      </c>
      <c r="C126" s="1">
        <v>0.36888121158297299</v>
      </c>
      <c r="D126" s="1" t="s">
        <v>128</v>
      </c>
      <c r="E126" s="1">
        <v>110062398</v>
      </c>
      <c r="F126" s="1">
        <v>110062399</v>
      </c>
      <c r="G126" s="1">
        <v>0</v>
      </c>
    </row>
    <row r="127" spans="1:7" x14ac:dyDescent="0.3">
      <c r="A127" s="1" t="s">
        <v>58</v>
      </c>
      <c r="B127" s="1" t="s">
        <v>114</v>
      </c>
      <c r="C127" s="1">
        <v>0.52272298570212095</v>
      </c>
      <c r="D127" s="1" t="s">
        <v>128</v>
      </c>
      <c r="E127" s="1">
        <v>110062725</v>
      </c>
      <c r="F127" s="1">
        <v>110062726</v>
      </c>
      <c r="G127" s="1">
        <v>0</v>
      </c>
    </row>
    <row r="128" spans="1:7" x14ac:dyDescent="0.3">
      <c r="A128" s="1" t="s">
        <v>58</v>
      </c>
      <c r="B128" s="1" t="s">
        <v>115</v>
      </c>
      <c r="C128" s="1">
        <v>0.49099883424287799</v>
      </c>
      <c r="D128" s="1" t="s">
        <v>128</v>
      </c>
      <c r="E128" s="1">
        <v>110062780</v>
      </c>
      <c r="F128" s="1">
        <v>110062781</v>
      </c>
      <c r="G128" s="1">
        <v>0</v>
      </c>
    </row>
    <row r="129" spans="1:7" x14ac:dyDescent="0.3">
      <c r="A129" s="1" t="s">
        <v>58</v>
      </c>
      <c r="B129" s="1" t="s">
        <v>121</v>
      </c>
      <c r="C129" s="1">
        <v>0.47106400506752999</v>
      </c>
      <c r="D129" s="1" t="s">
        <v>128</v>
      </c>
      <c r="E129" s="1">
        <v>110062608</v>
      </c>
      <c r="F129" s="1">
        <v>110062609</v>
      </c>
      <c r="G129" s="1">
        <v>0</v>
      </c>
    </row>
    <row r="130" spans="1:7" x14ac:dyDescent="0.3">
      <c r="A130" s="1" t="s">
        <v>58</v>
      </c>
      <c r="B130" s="1" t="s">
        <v>119</v>
      </c>
      <c r="C130" s="1">
        <v>0.42509916665347203</v>
      </c>
      <c r="D130" s="1" t="s">
        <v>128</v>
      </c>
      <c r="E130" s="1">
        <v>110062682</v>
      </c>
      <c r="F130" s="1">
        <v>110062683</v>
      </c>
      <c r="G130" s="1">
        <v>0</v>
      </c>
    </row>
    <row r="131" spans="1:7" x14ac:dyDescent="0.3">
      <c r="A131" s="1" t="s">
        <v>58</v>
      </c>
      <c r="B131" s="1" t="s">
        <v>122</v>
      </c>
      <c r="C131" s="1">
        <v>0.43813150275984603</v>
      </c>
      <c r="D131" s="1" t="s">
        <v>128</v>
      </c>
      <c r="E131" s="1">
        <v>110062473</v>
      </c>
      <c r="F131" s="1">
        <v>110062474</v>
      </c>
      <c r="G131" s="1">
        <v>0</v>
      </c>
    </row>
    <row r="132" spans="1:7" x14ac:dyDescent="0.3">
      <c r="A132" s="1" t="s">
        <v>58</v>
      </c>
      <c r="B132" s="1" t="s">
        <v>117</v>
      </c>
      <c r="C132" s="1">
        <v>0.52908790736867894</v>
      </c>
      <c r="D132" s="1" t="s">
        <v>128</v>
      </c>
      <c r="E132" s="1">
        <v>110062570</v>
      </c>
      <c r="F132" s="1">
        <v>110062571</v>
      </c>
      <c r="G132" s="1">
        <v>0</v>
      </c>
    </row>
    <row r="133" spans="1:7" x14ac:dyDescent="0.3">
      <c r="A133" s="1" t="s">
        <v>58</v>
      </c>
      <c r="B133" s="1" t="s">
        <v>124</v>
      </c>
      <c r="C133" s="1">
        <v>0.29233119608397301</v>
      </c>
      <c r="D133" s="1" t="s">
        <v>128</v>
      </c>
      <c r="E133" s="1">
        <v>110062417</v>
      </c>
      <c r="F133" s="1">
        <v>110062418</v>
      </c>
      <c r="G133" s="1">
        <v>0</v>
      </c>
    </row>
    <row r="134" spans="1:7" x14ac:dyDescent="0.3">
      <c r="A134" s="1" t="s">
        <v>58</v>
      </c>
      <c r="B134" s="1" t="s">
        <v>116</v>
      </c>
      <c r="C134" s="1">
        <v>0.52558927768272701</v>
      </c>
      <c r="D134" s="1" t="s">
        <v>128</v>
      </c>
      <c r="E134" s="1">
        <v>110062837</v>
      </c>
      <c r="F134" s="1">
        <v>110062838</v>
      </c>
      <c r="G134" s="1">
        <v>0</v>
      </c>
    </row>
    <row r="135" spans="1:7" x14ac:dyDescent="0.3">
      <c r="A135" s="1" t="s">
        <v>71</v>
      </c>
      <c r="B135" s="1" t="s">
        <v>118</v>
      </c>
      <c r="C135" s="1">
        <v>0.66122562081485803</v>
      </c>
      <c r="D135" s="1" t="s">
        <v>128</v>
      </c>
      <c r="E135" s="1">
        <v>110062729</v>
      </c>
      <c r="F135" s="1">
        <v>110062730</v>
      </c>
      <c r="G135" s="1">
        <v>1</v>
      </c>
    </row>
    <row r="136" spans="1:7" x14ac:dyDescent="0.3">
      <c r="A136" s="1" t="s">
        <v>71</v>
      </c>
      <c r="B136" s="1" t="s">
        <v>124</v>
      </c>
      <c r="C136" s="1">
        <v>0.48066015018213099</v>
      </c>
      <c r="D136" s="1" t="s">
        <v>128</v>
      </c>
      <c r="E136" s="1">
        <v>110062417</v>
      </c>
      <c r="F136" s="1">
        <v>110062418</v>
      </c>
      <c r="G136" s="1">
        <v>1</v>
      </c>
    </row>
    <row r="137" spans="1:7" x14ac:dyDescent="0.3">
      <c r="A137" s="1" t="s">
        <v>71</v>
      </c>
      <c r="B137" s="1" t="s">
        <v>122</v>
      </c>
      <c r="C137" s="1">
        <v>0.55889915684732105</v>
      </c>
      <c r="D137" s="1" t="s">
        <v>128</v>
      </c>
      <c r="E137" s="1">
        <v>110062473</v>
      </c>
      <c r="F137" s="1">
        <v>110062474</v>
      </c>
      <c r="G137" s="1">
        <v>1</v>
      </c>
    </row>
    <row r="138" spans="1:7" x14ac:dyDescent="0.3">
      <c r="A138" s="1" t="s">
        <v>71</v>
      </c>
      <c r="B138" s="1" t="s">
        <v>106</v>
      </c>
      <c r="C138" s="1">
        <v>0.56659374707762999</v>
      </c>
      <c r="D138" s="1" t="s">
        <v>128</v>
      </c>
      <c r="E138" s="1">
        <v>110062618</v>
      </c>
      <c r="F138" s="1">
        <v>110062619</v>
      </c>
      <c r="G138" s="1">
        <v>1</v>
      </c>
    </row>
    <row r="139" spans="1:7" x14ac:dyDescent="0.3">
      <c r="A139" s="1" t="s">
        <v>71</v>
      </c>
      <c r="B139" s="1" t="s">
        <v>117</v>
      </c>
      <c r="C139" s="1">
        <v>0.60945106477044197</v>
      </c>
      <c r="D139" s="1" t="s">
        <v>128</v>
      </c>
      <c r="E139" s="1">
        <v>110062570</v>
      </c>
      <c r="F139" s="1">
        <v>110062571</v>
      </c>
      <c r="G139" s="1">
        <v>1</v>
      </c>
    </row>
    <row r="140" spans="1:7" x14ac:dyDescent="0.3">
      <c r="A140" s="1" t="s">
        <v>71</v>
      </c>
      <c r="B140" s="1" t="s">
        <v>123</v>
      </c>
      <c r="C140" s="1">
        <v>0.50845144280959798</v>
      </c>
      <c r="D140" s="1" t="s">
        <v>128</v>
      </c>
      <c r="E140" s="1">
        <v>110062398</v>
      </c>
      <c r="F140" s="1">
        <v>110062399</v>
      </c>
      <c r="G140" s="1">
        <v>1</v>
      </c>
    </row>
    <row r="141" spans="1:7" x14ac:dyDescent="0.3">
      <c r="A141" s="1" t="s">
        <v>71</v>
      </c>
      <c r="B141" s="1" t="s">
        <v>113</v>
      </c>
      <c r="C141" s="1">
        <v>0.44159731960081799</v>
      </c>
      <c r="D141" s="1" t="s">
        <v>128</v>
      </c>
      <c r="E141" s="1">
        <v>110062343</v>
      </c>
      <c r="F141" s="1">
        <v>110062344</v>
      </c>
      <c r="G141" s="1">
        <v>1</v>
      </c>
    </row>
    <row r="142" spans="1:7" x14ac:dyDescent="0.3">
      <c r="A142" s="1" t="s">
        <v>71</v>
      </c>
      <c r="B142" s="1" t="s">
        <v>114</v>
      </c>
      <c r="C142" s="1">
        <v>0.69112269188930298</v>
      </c>
      <c r="D142" s="1" t="s">
        <v>128</v>
      </c>
      <c r="E142" s="1">
        <v>110062725</v>
      </c>
      <c r="F142" s="1">
        <v>110062726</v>
      </c>
      <c r="G142" s="1">
        <v>1</v>
      </c>
    </row>
    <row r="143" spans="1:7" x14ac:dyDescent="0.3">
      <c r="A143" s="1" t="s">
        <v>71</v>
      </c>
      <c r="B143" s="1" t="s">
        <v>115</v>
      </c>
      <c r="C143" s="1">
        <v>0.64587807909315398</v>
      </c>
      <c r="D143" s="1" t="s">
        <v>128</v>
      </c>
      <c r="E143" s="1">
        <v>110062780</v>
      </c>
      <c r="F143" s="1">
        <v>110062781</v>
      </c>
      <c r="G143" s="1">
        <v>1</v>
      </c>
    </row>
    <row r="144" spans="1:7" x14ac:dyDescent="0.3">
      <c r="A144" s="1" t="s">
        <v>71</v>
      </c>
      <c r="B144" s="1" t="s">
        <v>119</v>
      </c>
      <c r="C144" s="1">
        <v>0.58774666348903704</v>
      </c>
      <c r="D144" s="1" t="s">
        <v>128</v>
      </c>
      <c r="E144" s="1">
        <v>110062682</v>
      </c>
      <c r="F144" s="1">
        <v>110062683</v>
      </c>
      <c r="G144" s="1">
        <v>1</v>
      </c>
    </row>
    <row r="145" spans="1:7" x14ac:dyDescent="0.3">
      <c r="A145" s="1" t="s">
        <v>71</v>
      </c>
      <c r="B145" s="1" t="s">
        <v>120</v>
      </c>
      <c r="C145" s="1">
        <v>0.60220663371914096</v>
      </c>
      <c r="D145" s="1" t="s">
        <v>128</v>
      </c>
      <c r="E145" s="1">
        <v>110062384</v>
      </c>
      <c r="F145" s="1">
        <v>110062385</v>
      </c>
      <c r="G145" s="1">
        <v>1</v>
      </c>
    </row>
    <row r="146" spans="1:7" x14ac:dyDescent="0.3">
      <c r="A146" s="1" t="s">
        <v>71</v>
      </c>
      <c r="B146" s="1" t="s">
        <v>121</v>
      </c>
      <c r="C146" s="1">
        <v>0.61074557145046005</v>
      </c>
      <c r="D146" s="1" t="s">
        <v>128</v>
      </c>
      <c r="E146" s="1">
        <v>110062608</v>
      </c>
      <c r="F146" s="1">
        <v>110062609</v>
      </c>
      <c r="G146" s="1">
        <v>1</v>
      </c>
    </row>
    <row r="147" spans="1:7" x14ac:dyDescent="0.3">
      <c r="A147" s="1" t="s">
        <v>71</v>
      </c>
      <c r="B147" s="1" t="s">
        <v>116</v>
      </c>
      <c r="C147" s="1">
        <v>0.613181589257494</v>
      </c>
      <c r="D147" s="1" t="s">
        <v>128</v>
      </c>
      <c r="E147" s="1">
        <v>110062837</v>
      </c>
      <c r="F147" s="1">
        <v>110062838</v>
      </c>
      <c r="G147" s="1">
        <v>1</v>
      </c>
    </row>
    <row r="148" spans="1:7" x14ac:dyDescent="0.3">
      <c r="A148" s="1" t="s">
        <v>74</v>
      </c>
      <c r="B148" s="1" t="s">
        <v>124</v>
      </c>
      <c r="C148" s="1">
        <v>0.263652055994401</v>
      </c>
      <c r="D148" s="1" t="s">
        <v>128</v>
      </c>
      <c r="E148" s="1">
        <v>110062417</v>
      </c>
      <c r="F148" s="1">
        <v>110062418</v>
      </c>
      <c r="G148" s="1">
        <v>0</v>
      </c>
    </row>
    <row r="149" spans="1:7" x14ac:dyDescent="0.3">
      <c r="A149" s="1" t="s">
        <v>74</v>
      </c>
      <c r="B149" s="1" t="s">
        <v>121</v>
      </c>
      <c r="C149" s="1">
        <v>0.63844621043888306</v>
      </c>
      <c r="D149" s="1" t="s">
        <v>128</v>
      </c>
      <c r="E149" s="1">
        <v>110062608</v>
      </c>
      <c r="F149" s="1">
        <v>110062609</v>
      </c>
      <c r="G149" s="1">
        <v>0</v>
      </c>
    </row>
    <row r="150" spans="1:7" x14ac:dyDescent="0.3">
      <c r="A150" s="1" t="s">
        <v>74</v>
      </c>
      <c r="B150" s="1" t="s">
        <v>119</v>
      </c>
      <c r="C150" s="1">
        <v>0.43924167453781199</v>
      </c>
      <c r="D150" s="1" t="s">
        <v>128</v>
      </c>
      <c r="E150" s="1">
        <v>110062682</v>
      </c>
      <c r="F150" s="1">
        <v>110062683</v>
      </c>
      <c r="G150" s="1">
        <v>0</v>
      </c>
    </row>
    <row r="151" spans="1:7" x14ac:dyDescent="0.3">
      <c r="A151" s="1" t="s">
        <v>74</v>
      </c>
      <c r="B151" s="1" t="s">
        <v>118</v>
      </c>
      <c r="C151" s="1">
        <v>0.57222553894271899</v>
      </c>
      <c r="D151" s="1" t="s">
        <v>128</v>
      </c>
      <c r="E151" s="1">
        <v>110062729</v>
      </c>
      <c r="F151" s="1">
        <v>110062730</v>
      </c>
      <c r="G151" s="1">
        <v>0</v>
      </c>
    </row>
    <row r="152" spans="1:7" x14ac:dyDescent="0.3">
      <c r="A152" s="1" t="s">
        <v>74</v>
      </c>
      <c r="B152" s="1" t="s">
        <v>115</v>
      </c>
      <c r="C152" s="1">
        <v>0.52210615378052805</v>
      </c>
      <c r="D152" s="1" t="s">
        <v>128</v>
      </c>
      <c r="E152" s="1">
        <v>110062780</v>
      </c>
      <c r="F152" s="1">
        <v>110062781</v>
      </c>
      <c r="G152" s="1">
        <v>0</v>
      </c>
    </row>
    <row r="153" spans="1:7" x14ac:dyDescent="0.3">
      <c r="A153" s="1" t="s">
        <v>74</v>
      </c>
      <c r="B153" s="1" t="s">
        <v>106</v>
      </c>
      <c r="C153" s="1">
        <v>0.51233708215759899</v>
      </c>
      <c r="D153" s="1" t="s">
        <v>128</v>
      </c>
      <c r="E153" s="1">
        <v>110062618</v>
      </c>
      <c r="F153" s="1">
        <v>110062619</v>
      </c>
      <c r="G153" s="1">
        <v>0</v>
      </c>
    </row>
    <row r="154" spans="1:7" x14ac:dyDescent="0.3">
      <c r="A154" s="1" t="s">
        <v>74</v>
      </c>
      <c r="B154" s="1" t="s">
        <v>122</v>
      </c>
      <c r="C154" s="1">
        <v>0.44135627669601402</v>
      </c>
      <c r="D154" s="1" t="s">
        <v>128</v>
      </c>
      <c r="E154" s="1">
        <v>110062473</v>
      </c>
      <c r="F154" s="1">
        <v>110062474</v>
      </c>
      <c r="G154" s="1">
        <v>0</v>
      </c>
    </row>
    <row r="155" spans="1:7" x14ac:dyDescent="0.3">
      <c r="A155" s="1" t="s">
        <v>74</v>
      </c>
      <c r="B155" s="1" t="s">
        <v>120</v>
      </c>
      <c r="C155" s="1">
        <v>0.453714084758439</v>
      </c>
      <c r="D155" s="1" t="s">
        <v>128</v>
      </c>
      <c r="E155" s="1">
        <v>110062384</v>
      </c>
      <c r="F155" s="1">
        <v>110062385</v>
      </c>
      <c r="G155" s="1">
        <v>0</v>
      </c>
    </row>
    <row r="156" spans="1:7" x14ac:dyDescent="0.3">
      <c r="A156" s="1" t="s">
        <v>74</v>
      </c>
      <c r="B156" s="1" t="s">
        <v>114</v>
      </c>
      <c r="C156" s="1">
        <v>0.59276307235819004</v>
      </c>
      <c r="D156" s="1" t="s">
        <v>128</v>
      </c>
      <c r="E156" s="1">
        <v>110062725</v>
      </c>
      <c r="F156" s="1">
        <v>110062726</v>
      </c>
      <c r="G156" s="1">
        <v>0</v>
      </c>
    </row>
    <row r="157" spans="1:7" x14ac:dyDescent="0.3">
      <c r="A157" s="1" t="s">
        <v>74</v>
      </c>
      <c r="B157" s="1" t="s">
        <v>113</v>
      </c>
      <c r="C157" s="1">
        <v>0.26536507623223299</v>
      </c>
      <c r="D157" s="1" t="s">
        <v>128</v>
      </c>
      <c r="E157" s="1">
        <v>110062343</v>
      </c>
      <c r="F157" s="1">
        <v>110062344</v>
      </c>
      <c r="G157" s="1">
        <v>0</v>
      </c>
    </row>
    <row r="158" spans="1:7" x14ac:dyDescent="0.3">
      <c r="A158" s="1" t="s">
        <v>74</v>
      </c>
      <c r="B158" s="1" t="s">
        <v>116</v>
      </c>
      <c r="C158" s="1">
        <v>0.62718472050198104</v>
      </c>
      <c r="D158" s="1" t="s">
        <v>128</v>
      </c>
      <c r="E158" s="1">
        <v>110062837</v>
      </c>
      <c r="F158" s="1">
        <v>110062838</v>
      </c>
      <c r="G158" s="1">
        <v>0</v>
      </c>
    </row>
    <row r="159" spans="1:7" x14ac:dyDescent="0.3">
      <c r="A159" s="1" t="s">
        <v>74</v>
      </c>
      <c r="B159" s="1" t="s">
        <v>117</v>
      </c>
      <c r="C159" s="1">
        <v>0.567295271924803</v>
      </c>
      <c r="D159" s="1" t="s">
        <v>128</v>
      </c>
      <c r="E159" s="1">
        <v>110062570</v>
      </c>
      <c r="F159" s="1">
        <v>110062571</v>
      </c>
      <c r="G159" s="1">
        <v>0</v>
      </c>
    </row>
    <row r="160" spans="1:7" x14ac:dyDescent="0.3">
      <c r="A160" s="1" t="s">
        <v>74</v>
      </c>
      <c r="B160" s="1" t="s">
        <v>123</v>
      </c>
      <c r="C160" s="1">
        <v>0.44751867148772101</v>
      </c>
      <c r="D160" s="1" t="s">
        <v>128</v>
      </c>
      <c r="E160" s="1">
        <v>110062398</v>
      </c>
      <c r="F160" s="1">
        <v>110062399</v>
      </c>
      <c r="G160" s="1">
        <v>0</v>
      </c>
    </row>
    <row r="161" spans="1:7" x14ac:dyDescent="0.3">
      <c r="A161" s="1" t="s">
        <v>14</v>
      </c>
      <c r="B161" s="1" t="s">
        <v>106</v>
      </c>
      <c r="C161" s="1">
        <v>0.410950599734623</v>
      </c>
      <c r="D161" s="1" t="s">
        <v>128</v>
      </c>
      <c r="E161" s="1">
        <v>110062618</v>
      </c>
      <c r="F161" s="1">
        <v>110062619</v>
      </c>
      <c r="G161" s="1">
        <v>0</v>
      </c>
    </row>
    <row r="162" spans="1:7" x14ac:dyDescent="0.3">
      <c r="A162" s="1" t="s">
        <v>14</v>
      </c>
      <c r="B162" s="1" t="s">
        <v>120</v>
      </c>
      <c r="C162" s="1">
        <v>0.35218320945075399</v>
      </c>
      <c r="D162" s="1" t="s">
        <v>128</v>
      </c>
      <c r="E162" s="1">
        <v>110062384</v>
      </c>
      <c r="F162" s="1">
        <v>110062385</v>
      </c>
      <c r="G162" s="1">
        <v>0</v>
      </c>
    </row>
    <row r="163" spans="1:7" x14ac:dyDescent="0.3">
      <c r="A163" s="1" t="s">
        <v>14</v>
      </c>
      <c r="B163" s="1" t="s">
        <v>124</v>
      </c>
      <c r="C163" s="1">
        <v>0.194177168835861</v>
      </c>
      <c r="D163" s="1" t="s">
        <v>128</v>
      </c>
      <c r="E163" s="1">
        <v>110062417</v>
      </c>
      <c r="F163" s="1">
        <v>110062418</v>
      </c>
      <c r="G163" s="1">
        <v>0</v>
      </c>
    </row>
    <row r="164" spans="1:7" x14ac:dyDescent="0.3">
      <c r="A164" s="1" t="s">
        <v>14</v>
      </c>
      <c r="B164" s="1" t="s">
        <v>114</v>
      </c>
      <c r="C164" s="1">
        <v>0.424742438929468</v>
      </c>
      <c r="D164" s="1" t="s">
        <v>128</v>
      </c>
      <c r="E164" s="1">
        <v>110062725</v>
      </c>
      <c r="F164" s="1">
        <v>110062726</v>
      </c>
      <c r="G164" s="1">
        <v>0</v>
      </c>
    </row>
    <row r="165" spans="1:7" x14ac:dyDescent="0.3">
      <c r="A165" s="1" t="s">
        <v>14</v>
      </c>
      <c r="B165" s="1" t="s">
        <v>123</v>
      </c>
      <c r="C165" s="1">
        <v>0.35975877822601698</v>
      </c>
      <c r="D165" s="1" t="s">
        <v>128</v>
      </c>
      <c r="E165" s="1">
        <v>110062398</v>
      </c>
      <c r="F165" s="1">
        <v>110062399</v>
      </c>
      <c r="G165" s="1">
        <v>0</v>
      </c>
    </row>
    <row r="166" spans="1:7" x14ac:dyDescent="0.3">
      <c r="A166" s="1" t="s">
        <v>14</v>
      </c>
      <c r="B166" s="1" t="s">
        <v>113</v>
      </c>
      <c r="C166" s="1">
        <v>0.24739553170260101</v>
      </c>
      <c r="D166" s="1" t="s">
        <v>128</v>
      </c>
      <c r="E166" s="1">
        <v>110062343</v>
      </c>
      <c r="F166" s="1">
        <v>110062344</v>
      </c>
      <c r="G166" s="1">
        <v>0</v>
      </c>
    </row>
    <row r="167" spans="1:7" x14ac:dyDescent="0.3">
      <c r="A167" s="1" t="s">
        <v>14</v>
      </c>
      <c r="B167" s="1" t="s">
        <v>117</v>
      </c>
      <c r="C167" s="1">
        <v>0.415105610203925</v>
      </c>
      <c r="D167" s="1" t="s">
        <v>128</v>
      </c>
      <c r="E167" s="1">
        <v>110062570</v>
      </c>
      <c r="F167" s="1">
        <v>110062571</v>
      </c>
      <c r="G167" s="1">
        <v>0</v>
      </c>
    </row>
    <row r="168" spans="1:7" x14ac:dyDescent="0.3">
      <c r="A168" s="1" t="s">
        <v>14</v>
      </c>
      <c r="B168" s="1" t="s">
        <v>115</v>
      </c>
      <c r="C168" s="1">
        <v>0.401226849047572</v>
      </c>
      <c r="D168" s="1" t="s">
        <v>128</v>
      </c>
      <c r="E168" s="1">
        <v>110062780</v>
      </c>
      <c r="F168" s="1">
        <v>110062781</v>
      </c>
      <c r="G168" s="1">
        <v>0</v>
      </c>
    </row>
    <row r="169" spans="1:7" x14ac:dyDescent="0.3">
      <c r="A169" s="1" t="s">
        <v>14</v>
      </c>
      <c r="B169" s="1" t="s">
        <v>122</v>
      </c>
      <c r="C169" s="1">
        <v>0.43796085927736</v>
      </c>
      <c r="D169" s="1" t="s">
        <v>128</v>
      </c>
      <c r="E169" s="1">
        <v>110062473</v>
      </c>
      <c r="F169" s="1">
        <v>110062474</v>
      </c>
      <c r="G169" s="1">
        <v>0</v>
      </c>
    </row>
    <row r="170" spans="1:7" x14ac:dyDescent="0.3">
      <c r="A170" s="1" t="s">
        <v>14</v>
      </c>
      <c r="B170" s="1" t="s">
        <v>119</v>
      </c>
      <c r="C170" s="1">
        <v>0.37314952713938099</v>
      </c>
      <c r="D170" s="1" t="s">
        <v>128</v>
      </c>
      <c r="E170" s="1">
        <v>110062682</v>
      </c>
      <c r="F170" s="1">
        <v>110062683</v>
      </c>
      <c r="G170" s="1">
        <v>0</v>
      </c>
    </row>
    <row r="171" spans="1:7" x14ac:dyDescent="0.3">
      <c r="A171" s="1" t="s">
        <v>14</v>
      </c>
      <c r="B171" s="1" t="s">
        <v>118</v>
      </c>
      <c r="C171" s="1">
        <v>0.44388802203664901</v>
      </c>
      <c r="D171" s="1" t="s">
        <v>128</v>
      </c>
      <c r="E171" s="1">
        <v>110062729</v>
      </c>
      <c r="F171" s="1">
        <v>110062730</v>
      </c>
      <c r="G171" s="1">
        <v>0</v>
      </c>
    </row>
    <row r="172" spans="1:7" x14ac:dyDescent="0.3">
      <c r="A172" s="1" t="s">
        <v>14</v>
      </c>
      <c r="B172" s="1" t="s">
        <v>116</v>
      </c>
      <c r="C172" s="1">
        <v>0.44376723114320499</v>
      </c>
      <c r="D172" s="1" t="s">
        <v>128</v>
      </c>
      <c r="E172" s="1">
        <v>110062837</v>
      </c>
      <c r="F172" s="1">
        <v>110062838</v>
      </c>
      <c r="G172" s="1">
        <v>0</v>
      </c>
    </row>
    <row r="173" spans="1:7" x14ac:dyDescent="0.3">
      <c r="A173" s="1" t="s">
        <v>14</v>
      </c>
      <c r="B173" s="1" t="s">
        <v>121</v>
      </c>
      <c r="C173" s="1">
        <v>0.44471944041134998</v>
      </c>
      <c r="D173" s="1" t="s">
        <v>128</v>
      </c>
      <c r="E173" s="1">
        <v>110062608</v>
      </c>
      <c r="F173" s="1">
        <v>110062609</v>
      </c>
      <c r="G173" s="1">
        <v>0</v>
      </c>
    </row>
    <row r="174" spans="1:7" x14ac:dyDescent="0.3">
      <c r="A174" s="1" t="s">
        <v>80</v>
      </c>
      <c r="B174" s="1" t="s">
        <v>122</v>
      </c>
      <c r="C174" s="1">
        <v>0.35959065838749599</v>
      </c>
      <c r="D174" s="1" t="s">
        <v>128</v>
      </c>
      <c r="E174" s="1">
        <v>110062473</v>
      </c>
      <c r="F174" s="1">
        <v>110062474</v>
      </c>
      <c r="G174" s="1">
        <v>0</v>
      </c>
    </row>
    <row r="175" spans="1:7" x14ac:dyDescent="0.3">
      <c r="A175" s="1" t="s">
        <v>80</v>
      </c>
      <c r="B175" s="1" t="s">
        <v>113</v>
      </c>
      <c r="C175" s="1">
        <v>0.219706932615676</v>
      </c>
      <c r="D175" s="1" t="s">
        <v>128</v>
      </c>
      <c r="E175" s="1">
        <v>110062343</v>
      </c>
      <c r="F175" s="1">
        <v>110062344</v>
      </c>
      <c r="G175" s="1">
        <v>0</v>
      </c>
    </row>
    <row r="176" spans="1:7" x14ac:dyDescent="0.3">
      <c r="A176" s="1" t="s">
        <v>80</v>
      </c>
      <c r="B176" s="1" t="s">
        <v>120</v>
      </c>
      <c r="C176" s="1">
        <v>0.36743097868116298</v>
      </c>
      <c r="D176" s="1" t="s">
        <v>128</v>
      </c>
      <c r="E176" s="1">
        <v>110062384</v>
      </c>
      <c r="F176" s="1">
        <v>110062385</v>
      </c>
      <c r="G176" s="1">
        <v>0</v>
      </c>
    </row>
    <row r="177" spans="1:7" x14ac:dyDescent="0.3">
      <c r="A177" s="1" t="s">
        <v>80</v>
      </c>
      <c r="B177" s="1" t="s">
        <v>116</v>
      </c>
      <c r="C177" s="1">
        <v>0.48140412870290999</v>
      </c>
      <c r="D177" s="1" t="s">
        <v>128</v>
      </c>
      <c r="E177" s="1">
        <v>110062837</v>
      </c>
      <c r="F177" s="1">
        <v>110062838</v>
      </c>
      <c r="G177" s="1">
        <v>0</v>
      </c>
    </row>
    <row r="178" spans="1:7" x14ac:dyDescent="0.3">
      <c r="A178" s="1" t="s">
        <v>80</v>
      </c>
      <c r="B178" s="1" t="s">
        <v>124</v>
      </c>
      <c r="C178" s="1">
        <v>0.18940509591039201</v>
      </c>
      <c r="D178" s="1" t="s">
        <v>128</v>
      </c>
      <c r="E178" s="1">
        <v>110062417</v>
      </c>
      <c r="F178" s="1">
        <v>110062418</v>
      </c>
      <c r="G178" s="1">
        <v>0</v>
      </c>
    </row>
    <row r="179" spans="1:7" x14ac:dyDescent="0.3">
      <c r="A179" s="1" t="s">
        <v>80</v>
      </c>
      <c r="B179" s="1" t="s">
        <v>115</v>
      </c>
      <c r="C179" s="1">
        <v>0.36257594403063398</v>
      </c>
      <c r="D179" s="1" t="s">
        <v>128</v>
      </c>
      <c r="E179" s="1">
        <v>110062780</v>
      </c>
      <c r="F179" s="1">
        <v>110062781</v>
      </c>
      <c r="G179" s="1">
        <v>0</v>
      </c>
    </row>
    <row r="180" spans="1:7" x14ac:dyDescent="0.3">
      <c r="A180" s="1" t="s">
        <v>80</v>
      </c>
      <c r="B180" s="1" t="s">
        <v>119</v>
      </c>
      <c r="C180" s="1">
        <v>0.34361242757110499</v>
      </c>
      <c r="D180" s="1" t="s">
        <v>128</v>
      </c>
      <c r="E180" s="1">
        <v>110062682</v>
      </c>
      <c r="F180" s="1">
        <v>110062683</v>
      </c>
      <c r="G180" s="1">
        <v>0</v>
      </c>
    </row>
    <row r="181" spans="1:7" x14ac:dyDescent="0.3">
      <c r="A181" s="1" t="s">
        <v>80</v>
      </c>
      <c r="B181" s="1" t="s">
        <v>121</v>
      </c>
      <c r="C181" s="1">
        <v>0.38824987510087999</v>
      </c>
      <c r="D181" s="1" t="s">
        <v>128</v>
      </c>
      <c r="E181" s="1">
        <v>110062608</v>
      </c>
      <c r="F181" s="1">
        <v>110062609</v>
      </c>
      <c r="G181" s="1">
        <v>0</v>
      </c>
    </row>
    <row r="182" spans="1:7" x14ac:dyDescent="0.3">
      <c r="A182" s="1" t="s">
        <v>80</v>
      </c>
      <c r="B182" s="1" t="s">
        <v>123</v>
      </c>
      <c r="C182" s="1">
        <v>0.32147974517265199</v>
      </c>
      <c r="D182" s="1" t="s">
        <v>128</v>
      </c>
      <c r="E182" s="1">
        <v>110062398</v>
      </c>
      <c r="F182" s="1">
        <v>110062399</v>
      </c>
      <c r="G182" s="1">
        <v>0</v>
      </c>
    </row>
    <row r="183" spans="1:7" x14ac:dyDescent="0.3">
      <c r="A183" s="1" t="s">
        <v>80</v>
      </c>
      <c r="B183" s="1" t="s">
        <v>118</v>
      </c>
      <c r="C183" s="1">
        <v>0.38352840536440003</v>
      </c>
      <c r="D183" s="1" t="s">
        <v>128</v>
      </c>
      <c r="E183" s="1">
        <v>110062729</v>
      </c>
      <c r="F183" s="1">
        <v>110062730</v>
      </c>
      <c r="G183" s="1">
        <v>0</v>
      </c>
    </row>
    <row r="184" spans="1:7" x14ac:dyDescent="0.3">
      <c r="A184" s="1" t="s">
        <v>80</v>
      </c>
      <c r="B184" s="1" t="s">
        <v>117</v>
      </c>
      <c r="C184" s="1">
        <v>0.43502271230705702</v>
      </c>
      <c r="D184" s="1" t="s">
        <v>128</v>
      </c>
      <c r="E184" s="1">
        <v>110062570</v>
      </c>
      <c r="F184" s="1">
        <v>110062571</v>
      </c>
      <c r="G184" s="1">
        <v>0</v>
      </c>
    </row>
    <row r="185" spans="1:7" x14ac:dyDescent="0.3">
      <c r="A185" s="1" t="s">
        <v>80</v>
      </c>
      <c r="B185" s="1" t="s">
        <v>106</v>
      </c>
      <c r="C185" s="1">
        <v>0.39867128120096601</v>
      </c>
      <c r="D185" s="1" t="s">
        <v>128</v>
      </c>
      <c r="E185" s="1">
        <v>110062618</v>
      </c>
      <c r="F185" s="1">
        <v>110062619</v>
      </c>
      <c r="G185" s="1">
        <v>0</v>
      </c>
    </row>
    <row r="186" spans="1:7" x14ac:dyDescent="0.3">
      <c r="A186" s="1" t="s">
        <v>80</v>
      </c>
      <c r="B186" s="1" t="s">
        <v>114</v>
      </c>
      <c r="C186" s="1">
        <v>0.40008479220738902</v>
      </c>
      <c r="D186" s="1" t="s">
        <v>128</v>
      </c>
      <c r="E186" s="1">
        <v>110062725</v>
      </c>
      <c r="F186" s="1">
        <v>110062726</v>
      </c>
      <c r="G186" s="1">
        <v>0</v>
      </c>
    </row>
    <row r="187" spans="1:7" x14ac:dyDescent="0.3">
      <c r="A187" s="1" t="s">
        <v>65</v>
      </c>
      <c r="B187" s="1" t="s">
        <v>106</v>
      </c>
      <c r="C187" s="1">
        <v>0.50482934497516996</v>
      </c>
      <c r="D187" s="1" t="s">
        <v>128</v>
      </c>
      <c r="E187" s="1">
        <v>110062618</v>
      </c>
      <c r="F187" s="1">
        <v>110062619</v>
      </c>
      <c r="G187" s="1">
        <v>1</v>
      </c>
    </row>
    <row r="188" spans="1:7" x14ac:dyDescent="0.3">
      <c r="A188" s="1" t="s">
        <v>65</v>
      </c>
      <c r="B188" s="1" t="s">
        <v>113</v>
      </c>
      <c r="C188" s="1">
        <v>0.22346749599964999</v>
      </c>
      <c r="D188" s="1" t="s">
        <v>128</v>
      </c>
      <c r="E188" s="1">
        <v>110062343</v>
      </c>
      <c r="F188" s="1">
        <v>110062344</v>
      </c>
      <c r="G188" s="1">
        <v>1</v>
      </c>
    </row>
    <row r="189" spans="1:7" x14ac:dyDescent="0.3">
      <c r="A189" s="1" t="s">
        <v>65</v>
      </c>
      <c r="B189" s="1" t="s">
        <v>122</v>
      </c>
      <c r="C189" s="1">
        <v>0.449043816300643</v>
      </c>
      <c r="D189" s="1" t="s">
        <v>128</v>
      </c>
      <c r="E189" s="1">
        <v>110062473</v>
      </c>
      <c r="F189" s="1">
        <v>110062474</v>
      </c>
      <c r="G189" s="1">
        <v>1</v>
      </c>
    </row>
    <row r="190" spans="1:7" x14ac:dyDescent="0.3">
      <c r="A190" s="1" t="s">
        <v>65</v>
      </c>
      <c r="B190" s="1" t="s">
        <v>115</v>
      </c>
      <c r="C190" s="1">
        <v>0.54480622270654699</v>
      </c>
      <c r="D190" s="1" t="s">
        <v>128</v>
      </c>
      <c r="E190" s="1">
        <v>110062780</v>
      </c>
      <c r="F190" s="1">
        <v>110062781</v>
      </c>
      <c r="G190" s="1">
        <v>1</v>
      </c>
    </row>
    <row r="191" spans="1:7" x14ac:dyDescent="0.3">
      <c r="A191" s="1" t="s">
        <v>65</v>
      </c>
      <c r="B191" s="1" t="s">
        <v>117</v>
      </c>
      <c r="C191" s="1">
        <v>0.571186002430352</v>
      </c>
      <c r="D191" s="1" t="s">
        <v>128</v>
      </c>
      <c r="E191" s="1">
        <v>110062570</v>
      </c>
      <c r="F191" s="1">
        <v>110062571</v>
      </c>
      <c r="G191" s="1">
        <v>1</v>
      </c>
    </row>
    <row r="192" spans="1:7" x14ac:dyDescent="0.3">
      <c r="A192" s="1" t="s">
        <v>65</v>
      </c>
      <c r="B192" s="1" t="s">
        <v>121</v>
      </c>
      <c r="C192" s="1">
        <v>0.490997458949887</v>
      </c>
      <c r="D192" s="1" t="s">
        <v>128</v>
      </c>
      <c r="E192" s="1">
        <v>110062608</v>
      </c>
      <c r="F192" s="1">
        <v>110062609</v>
      </c>
      <c r="G192" s="1">
        <v>1</v>
      </c>
    </row>
    <row r="193" spans="1:7" x14ac:dyDescent="0.3">
      <c r="A193" s="1" t="s">
        <v>65</v>
      </c>
      <c r="B193" s="1" t="s">
        <v>118</v>
      </c>
      <c r="C193" s="1">
        <v>0.53454197781957802</v>
      </c>
      <c r="D193" s="1" t="s">
        <v>128</v>
      </c>
      <c r="E193" s="1">
        <v>110062729</v>
      </c>
      <c r="F193" s="1">
        <v>110062730</v>
      </c>
      <c r="G193" s="1">
        <v>1</v>
      </c>
    </row>
    <row r="194" spans="1:7" x14ac:dyDescent="0.3">
      <c r="A194" s="1" t="s">
        <v>65</v>
      </c>
      <c r="B194" s="1" t="s">
        <v>124</v>
      </c>
      <c r="C194" s="1">
        <v>0.21378320941575599</v>
      </c>
      <c r="D194" s="1" t="s">
        <v>128</v>
      </c>
      <c r="E194" s="1">
        <v>110062417</v>
      </c>
      <c r="F194" s="1">
        <v>110062418</v>
      </c>
      <c r="G194" s="1">
        <v>1</v>
      </c>
    </row>
    <row r="195" spans="1:7" x14ac:dyDescent="0.3">
      <c r="A195" s="1" t="s">
        <v>65</v>
      </c>
      <c r="B195" s="1" t="s">
        <v>114</v>
      </c>
      <c r="C195" s="1">
        <v>0.56037853975920504</v>
      </c>
      <c r="D195" s="1" t="s">
        <v>128</v>
      </c>
      <c r="E195" s="1">
        <v>110062725</v>
      </c>
      <c r="F195" s="1">
        <v>110062726</v>
      </c>
      <c r="G195" s="1">
        <v>1</v>
      </c>
    </row>
    <row r="196" spans="1:7" x14ac:dyDescent="0.3">
      <c r="A196" s="1" t="s">
        <v>65</v>
      </c>
      <c r="B196" s="1" t="s">
        <v>116</v>
      </c>
      <c r="C196" s="1">
        <v>0.532500076224935</v>
      </c>
      <c r="D196" s="1" t="s">
        <v>128</v>
      </c>
      <c r="E196" s="1">
        <v>110062837</v>
      </c>
      <c r="F196" s="1">
        <v>110062838</v>
      </c>
      <c r="G196" s="1">
        <v>1</v>
      </c>
    </row>
    <row r="197" spans="1:7" x14ac:dyDescent="0.3">
      <c r="A197" s="1" t="s">
        <v>65</v>
      </c>
      <c r="B197" s="1" t="s">
        <v>119</v>
      </c>
      <c r="C197" s="1">
        <v>0.453090789913981</v>
      </c>
      <c r="D197" s="1" t="s">
        <v>128</v>
      </c>
      <c r="E197" s="1">
        <v>110062682</v>
      </c>
      <c r="F197" s="1">
        <v>110062683</v>
      </c>
      <c r="G197" s="1">
        <v>1</v>
      </c>
    </row>
    <row r="198" spans="1:7" x14ac:dyDescent="0.3">
      <c r="A198" s="1" t="s">
        <v>65</v>
      </c>
      <c r="B198" s="1" t="s">
        <v>123</v>
      </c>
      <c r="C198" s="1">
        <v>0.43240379233702803</v>
      </c>
      <c r="D198" s="1" t="s">
        <v>128</v>
      </c>
      <c r="E198" s="1">
        <v>110062398</v>
      </c>
      <c r="F198" s="1">
        <v>110062399</v>
      </c>
      <c r="G198" s="1">
        <v>1</v>
      </c>
    </row>
    <row r="199" spans="1:7" x14ac:dyDescent="0.3">
      <c r="A199" s="1" t="s">
        <v>65</v>
      </c>
      <c r="B199" s="1" t="s">
        <v>120</v>
      </c>
      <c r="C199" s="1">
        <v>0.42742954702161401</v>
      </c>
      <c r="D199" s="1" t="s">
        <v>128</v>
      </c>
      <c r="E199" s="1">
        <v>110062384</v>
      </c>
      <c r="F199" s="1">
        <v>110062385</v>
      </c>
      <c r="G199" s="1">
        <v>1</v>
      </c>
    </row>
    <row r="200" spans="1:7" x14ac:dyDescent="0.3">
      <c r="A200" s="1" t="s">
        <v>4</v>
      </c>
      <c r="B200" s="1" t="s">
        <v>118</v>
      </c>
      <c r="C200" s="1">
        <v>0.42958018425553002</v>
      </c>
      <c r="D200" s="1" t="s">
        <v>128</v>
      </c>
      <c r="E200" s="1">
        <v>110062729</v>
      </c>
      <c r="F200" s="1">
        <v>110062730</v>
      </c>
      <c r="G200" s="1">
        <v>0</v>
      </c>
    </row>
    <row r="201" spans="1:7" x14ac:dyDescent="0.3">
      <c r="A201" s="1" t="s">
        <v>4</v>
      </c>
      <c r="B201" s="1" t="s">
        <v>113</v>
      </c>
      <c r="C201" s="1">
        <v>0.29757881237084099</v>
      </c>
      <c r="D201" s="1" t="s">
        <v>128</v>
      </c>
      <c r="E201" s="1">
        <v>110062343</v>
      </c>
      <c r="F201" s="1">
        <v>110062344</v>
      </c>
      <c r="G201" s="1">
        <v>0</v>
      </c>
    </row>
    <row r="202" spans="1:7" x14ac:dyDescent="0.3">
      <c r="A202" s="1" t="s">
        <v>4</v>
      </c>
      <c r="B202" s="1" t="s">
        <v>119</v>
      </c>
      <c r="C202" s="1">
        <v>0.40007318506266598</v>
      </c>
      <c r="D202" s="1" t="s">
        <v>128</v>
      </c>
      <c r="E202" s="1">
        <v>110062682</v>
      </c>
      <c r="F202" s="1">
        <v>110062683</v>
      </c>
      <c r="G202" s="1">
        <v>0</v>
      </c>
    </row>
    <row r="203" spans="1:7" x14ac:dyDescent="0.3">
      <c r="A203" s="1" t="s">
        <v>4</v>
      </c>
      <c r="B203" s="1" t="s">
        <v>117</v>
      </c>
      <c r="C203" s="1">
        <v>0.47386952407154298</v>
      </c>
      <c r="D203" s="1" t="s">
        <v>128</v>
      </c>
      <c r="E203" s="1">
        <v>110062570</v>
      </c>
      <c r="F203" s="1">
        <v>110062571</v>
      </c>
      <c r="G203" s="1">
        <v>0</v>
      </c>
    </row>
    <row r="204" spans="1:7" x14ac:dyDescent="0.3">
      <c r="A204" s="1" t="s">
        <v>4</v>
      </c>
      <c r="B204" s="1" t="s">
        <v>121</v>
      </c>
      <c r="C204" s="1">
        <v>0.369127644192211</v>
      </c>
      <c r="D204" s="1" t="s">
        <v>128</v>
      </c>
      <c r="E204" s="1">
        <v>110062608</v>
      </c>
      <c r="F204" s="1">
        <v>110062609</v>
      </c>
      <c r="G204" s="1">
        <v>0</v>
      </c>
    </row>
    <row r="205" spans="1:7" x14ac:dyDescent="0.3">
      <c r="A205" s="1" t="s">
        <v>4</v>
      </c>
      <c r="B205" s="1" t="s">
        <v>106</v>
      </c>
      <c r="C205" s="1">
        <v>0.41962035842912498</v>
      </c>
      <c r="D205" s="1" t="s">
        <v>128</v>
      </c>
      <c r="E205" s="1">
        <v>110062618</v>
      </c>
      <c r="F205" s="1">
        <v>110062619</v>
      </c>
      <c r="G205" s="1">
        <v>0</v>
      </c>
    </row>
    <row r="206" spans="1:7" x14ac:dyDescent="0.3">
      <c r="A206" s="1" t="s">
        <v>4</v>
      </c>
      <c r="B206" s="1" t="s">
        <v>124</v>
      </c>
      <c r="C206" s="1">
        <v>0.28281038196233499</v>
      </c>
      <c r="D206" s="1" t="s">
        <v>128</v>
      </c>
      <c r="E206" s="1">
        <v>110062417</v>
      </c>
      <c r="F206" s="1">
        <v>110062418</v>
      </c>
      <c r="G206" s="1">
        <v>0</v>
      </c>
    </row>
    <row r="207" spans="1:7" x14ac:dyDescent="0.3">
      <c r="A207" s="1" t="s">
        <v>4</v>
      </c>
      <c r="B207" s="1" t="s">
        <v>115</v>
      </c>
      <c r="C207" s="1">
        <v>0.42155318342327103</v>
      </c>
      <c r="D207" s="1" t="s">
        <v>128</v>
      </c>
      <c r="E207" s="1">
        <v>110062780</v>
      </c>
      <c r="F207" s="1">
        <v>110062781</v>
      </c>
      <c r="G207" s="1">
        <v>0</v>
      </c>
    </row>
    <row r="208" spans="1:7" x14ac:dyDescent="0.3">
      <c r="A208" s="1" t="s">
        <v>4</v>
      </c>
      <c r="B208" s="1" t="s">
        <v>116</v>
      </c>
      <c r="C208" s="1">
        <v>0.46567256887345798</v>
      </c>
      <c r="D208" s="1" t="s">
        <v>128</v>
      </c>
      <c r="E208" s="1">
        <v>110062837</v>
      </c>
      <c r="F208" s="1">
        <v>110062838</v>
      </c>
      <c r="G208" s="1">
        <v>0</v>
      </c>
    </row>
    <row r="209" spans="1:7" x14ac:dyDescent="0.3">
      <c r="A209" s="1" t="s">
        <v>4</v>
      </c>
      <c r="B209" s="1" t="s">
        <v>122</v>
      </c>
      <c r="C209" s="1">
        <v>0.39118953672499102</v>
      </c>
      <c r="D209" s="1" t="s">
        <v>128</v>
      </c>
      <c r="E209" s="1">
        <v>110062473</v>
      </c>
      <c r="F209" s="1">
        <v>110062474</v>
      </c>
      <c r="G209" s="1">
        <v>0</v>
      </c>
    </row>
    <row r="210" spans="1:7" x14ac:dyDescent="0.3">
      <c r="A210" s="1" t="s">
        <v>4</v>
      </c>
      <c r="B210" s="1" t="s">
        <v>120</v>
      </c>
      <c r="C210" s="1">
        <v>0.35667131410525599</v>
      </c>
      <c r="D210" s="1" t="s">
        <v>128</v>
      </c>
      <c r="E210" s="1">
        <v>110062384</v>
      </c>
      <c r="F210" s="1">
        <v>110062385</v>
      </c>
      <c r="G210" s="1">
        <v>0</v>
      </c>
    </row>
    <row r="211" spans="1:7" x14ac:dyDescent="0.3">
      <c r="A211" s="1" t="s">
        <v>4</v>
      </c>
      <c r="B211" s="1" t="s">
        <v>123</v>
      </c>
      <c r="C211" s="1">
        <v>0.35763005579283902</v>
      </c>
      <c r="D211" s="1" t="s">
        <v>128</v>
      </c>
      <c r="E211" s="1">
        <v>110062398</v>
      </c>
      <c r="F211" s="1">
        <v>110062399</v>
      </c>
      <c r="G211" s="1">
        <v>0</v>
      </c>
    </row>
    <row r="212" spans="1:7" x14ac:dyDescent="0.3">
      <c r="A212" s="1" t="s">
        <v>4</v>
      </c>
      <c r="B212" s="1" t="s">
        <v>114</v>
      </c>
      <c r="C212" s="1">
        <v>0.48518682701165899</v>
      </c>
      <c r="D212" s="1" t="s">
        <v>128</v>
      </c>
      <c r="E212" s="1">
        <v>110062725</v>
      </c>
      <c r="F212" s="1">
        <v>110062726</v>
      </c>
      <c r="G212" s="1">
        <v>0</v>
      </c>
    </row>
    <row r="213" spans="1:7" x14ac:dyDescent="0.3">
      <c r="A213" s="1" t="s">
        <v>67</v>
      </c>
      <c r="B213" s="1" t="s">
        <v>122</v>
      </c>
      <c r="C213" s="1">
        <v>0.47129434527125003</v>
      </c>
      <c r="D213" s="1" t="s">
        <v>128</v>
      </c>
      <c r="E213" s="1">
        <v>110062473</v>
      </c>
      <c r="F213" s="1">
        <v>110062474</v>
      </c>
      <c r="G213" s="1">
        <v>1</v>
      </c>
    </row>
    <row r="214" spans="1:7" x14ac:dyDescent="0.3">
      <c r="A214" s="1" t="s">
        <v>67</v>
      </c>
      <c r="B214" s="1" t="s">
        <v>115</v>
      </c>
      <c r="C214" s="1">
        <v>0.612263771417493</v>
      </c>
      <c r="D214" s="1" t="s">
        <v>128</v>
      </c>
      <c r="E214" s="1">
        <v>110062780</v>
      </c>
      <c r="F214" s="1">
        <v>110062781</v>
      </c>
      <c r="G214" s="1">
        <v>1</v>
      </c>
    </row>
    <row r="215" spans="1:7" x14ac:dyDescent="0.3">
      <c r="A215" s="1" t="s">
        <v>67</v>
      </c>
      <c r="B215" s="1" t="s">
        <v>118</v>
      </c>
      <c r="C215" s="1">
        <v>0.63104652462550703</v>
      </c>
      <c r="D215" s="1" t="s">
        <v>128</v>
      </c>
      <c r="E215" s="1">
        <v>110062729</v>
      </c>
      <c r="F215" s="1">
        <v>110062730</v>
      </c>
      <c r="G215" s="1">
        <v>1</v>
      </c>
    </row>
    <row r="216" spans="1:7" x14ac:dyDescent="0.3">
      <c r="A216" s="1" t="s">
        <v>67</v>
      </c>
      <c r="B216" s="1" t="s">
        <v>113</v>
      </c>
      <c r="C216" s="1">
        <v>0.36228869513307499</v>
      </c>
      <c r="D216" s="1" t="s">
        <v>128</v>
      </c>
      <c r="E216" s="1">
        <v>110062343</v>
      </c>
      <c r="F216" s="1">
        <v>110062344</v>
      </c>
      <c r="G216" s="1">
        <v>1</v>
      </c>
    </row>
    <row r="217" spans="1:7" x14ac:dyDescent="0.3">
      <c r="A217" s="1" t="s">
        <v>67</v>
      </c>
      <c r="B217" s="1" t="s">
        <v>119</v>
      </c>
      <c r="C217" s="1">
        <v>0.54701012095831103</v>
      </c>
      <c r="D217" s="1" t="s">
        <v>128</v>
      </c>
      <c r="E217" s="1">
        <v>110062682</v>
      </c>
      <c r="F217" s="1">
        <v>110062683</v>
      </c>
      <c r="G217" s="1">
        <v>1</v>
      </c>
    </row>
    <row r="218" spans="1:7" x14ac:dyDescent="0.3">
      <c r="A218" s="1" t="s">
        <v>67</v>
      </c>
      <c r="B218" s="1" t="s">
        <v>120</v>
      </c>
      <c r="C218" s="1">
        <v>0.50954681277918901</v>
      </c>
      <c r="D218" s="1" t="s">
        <v>128</v>
      </c>
      <c r="E218" s="1">
        <v>110062384</v>
      </c>
      <c r="F218" s="1">
        <v>110062385</v>
      </c>
      <c r="G218" s="1">
        <v>1</v>
      </c>
    </row>
    <row r="219" spans="1:7" x14ac:dyDescent="0.3">
      <c r="A219" s="1" t="s">
        <v>67</v>
      </c>
      <c r="B219" s="1" t="s">
        <v>114</v>
      </c>
      <c r="C219" s="1">
        <v>0.64901387065652305</v>
      </c>
      <c r="D219" s="1" t="s">
        <v>128</v>
      </c>
      <c r="E219" s="1">
        <v>110062725</v>
      </c>
      <c r="F219" s="1">
        <v>110062726</v>
      </c>
      <c r="G219" s="1">
        <v>1</v>
      </c>
    </row>
    <row r="220" spans="1:7" x14ac:dyDescent="0.3">
      <c r="A220" s="1" t="s">
        <v>67</v>
      </c>
      <c r="B220" s="1" t="s">
        <v>116</v>
      </c>
      <c r="C220" s="1">
        <v>0.61190974998815295</v>
      </c>
      <c r="D220" s="1" t="s">
        <v>128</v>
      </c>
      <c r="E220" s="1">
        <v>110062837</v>
      </c>
      <c r="F220" s="1">
        <v>110062838</v>
      </c>
      <c r="G220" s="1">
        <v>1</v>
      </c>
    </row>
    <row r="221" spans="1:7" x14ac:dyDescent="0.3">
      <c r="A221" s="1" t="s">
        <v>67</v>
      </c>
      <c r="B221" s="1" t="s">
        <v>106</v>
      </c>
      <c r="C221" s="1">
        <v>0.55272204652577595</v>
      </c>
      <c r="D221" s="1" t="s">
        <v>128</v>
      </c>
      <c r="E221" s="1">
        <v>110062618</v>
      </c>
      <c r="F221" s="1">
        <v>110062619</v>
      </c>
      <c r="G221" s="1">
        <v>1</v>
      </c>
    </row>
    <row r="222" spans="1:7" x14ac:dyDescent="0.3">
      <c r="A222" s="1" t="s">
        <v>67</v>
      </c>
      <c r="B222" s="1" t="s">
        <v>124</v>
      </c>
      <c r="C222" s="1">
        <v>0.35809759989614998</v>
      </c>
      <c r="D222" s="1" t="s">
        <v>128</v>
      </c>
      <c r="E222" s="1">
        <v>110062417</v>
      </c>
      <c r="F222" s="1">
        <v>110062418</v>
      </c>
      <c r="G222" s="1">
        <v>1</v>
      </c>
    </row>
    <row r="223" spans="1:7" x14ac:dyDescent="0.3">
      <c r="A223" s="1" t="s">
        <v>67</v>
      </c>
      <c r="B223" s="1" t="s">
        <v>121</v>
      </c>
      <c r="C223" s="1">
        <v>0.59909295147262698</v>
      </c>
      <c r="D223" s="1" t="s">
        <v>128</v>
      </c>
      <c r="E223" s="1">
        <v>110062608</v>
      </c>
      <c r="F223" s="1">
        <v>110062609</v>
      </c>
      <c r="G223" s="1">
        <v>1</v>
      </c>
    </row>
    <row r="224" spans="1:7" x14ac:dyDescent="0.3">
      <c r="A224" s="1" t="s">
        <v>67</v>
      </c>
      <c r="B224" s="1" t="s">
        <v>123</v>
      </c>
      <c r="C224" s="1">
        <v>0.46746084725897902</v>
      </c>
      <c r="D224" s="1" t="s">
        <v>128</v>
      </c>
      <c r="E224" s="1">
        <v>110062398</v>
      </c>
      <c r="F224" s="1">
        <v>110062399</v>
      </c>
      <c r="G224" s="1">
        <v>1</v>
      </c>
    </row>
    <row r="225" spans="1:7" x14ac:dyDescent="0.3">
      <c r="A225" s="1" t="s">
        <v>67</v>
      </c>
      <c r="B225" s="1" t="s">
        <v>117</v>
      </c>
      <c r="C225" s="1">
        <v>0.59201611646732299</v>
      </c>
      <c r="D225" s="1" t="s">
        <v>128</v>
      </c>
      <c r="E225" s="1">
        <v>110062570</v>
      </c>
      <c r="F225" s="1">
        <v>110062571</v>
      </c>
      <c r="G225" s="1">
        <v>1</v>
      </c>
    </row>
    <row r="226" spans="1:7" x14ac:dyDescent="0.3">
      <c r="A226" s="1" t="s">
        <v>73</v>
      </c>
      <c r="B226" s="1" t="s">
        <v>124</v>
      </c>
      <c r="C226" s="1">
        <v>0.234556166509893</v>
      </c>
      <c r="D226" s="1" t="s">
        <v>128</v>
      </c>
      <c r="E226" s="1">
        <v>110062417</v>
      </c>
      <c r="F226" s="1">
        <v>110062418</v>
      </c>
      <c r="G226" s="1">
        <v>1</v>
      </c>
    </row>
    <row r="227" spans="1:7" x14ac:dyDescent="0.3">
      <c r="A227" s="1" t="s">
        <v>73</v>
      </c>
      <c r="B227" s="1" t="s">
        <v>121</v>
      </c>
      <c r="C227" s="1">
        <v>0.42649171627877203</v>
      </c>
      <c r="D227" s="1" t="s">
        <v>128</v>
      </c>
      <c r="E227" s="1">
        <v>110062608</v>
      </c>
      <c r="F227" s="1">
        <v>110062609</v>
      </c>
      <c r="G227" s="1">
        <v>1</v>
      </c>
    </row>
    <row r="228" spans="1:7" x14ac:dyDescent="0.3">
      <c r="A228" s="1" t="s">
        <v>73</v>
      </c>
      <c r="B228" s="1" t="s">
        <v>123</v>
      </c>
      <c r="C228" s="1">
        <v>0.36477906693762002</v>
      </c>
      <c r="D228" s="1" t="s">
        <v>128</v>
      </c>
      <c r="E228" s="1">
        <v>110062398</v>
      </c>
      <c r="F228" s="1">
        <v>110062399</v>
      </c>
      <c r="G228" s="1">
        <v>1</v>
      </c>
    </row>
    <row r="229" spans="1:7" x14ac:dyDescent="0.3">
      <c r="A229" s="1" t="s">
        <v>73</v>
      </c>
      <c r="B229" s="1" t="s">
        <v>117</v>
      </c>
      <c r="C229" s="1">
        <v>0.49165713972819902</v>
      </c>
      <c r="D229" s="1" t="s">
        <v>128</v>
      </c>
      <c r="E229" s="1">
        <v>110062570</v>
      </c>
      <c r="F229" s="1">
        <v>110062571</v>
      </c>
      <c r="G229" s="1">
        <v>1</v>
      </c>
    </row>
    <row r="230" spans="1:7" x14ac:dyDescent="0.3">
      <c r="A230" s="1" t="s">
        <v>73</v>
      </c>
      <c r="B230" s="1" t="s">
        <v>106</v>
      </c>
      <c r="C230" s="1">
        <v>0.43470800741275001</v>
      </c>
      <c r="D230" s="1" t="s">
        <v>128</v>
      </c>
      <c r="E230" s="1">
        <v>110062618</v>
      </c>
      <c r="F230" s="1">
        <v>110062619</v>
      </c>
      <c r="G230" s="1">
        <v>1</v>
      </c>
    </row>
    <row r="231" spans="1:7" x14ac:dyDescent="0.3">
      <c r="A231" s="1" t="s">
        <v>73</v>
      </c>
      <c r="B231" s="1" t="s">
        <v>120</v>
      </c>
      <c r="C231" s="1">
        <v>0.42035018391609402</v>
      </c>
      <c r="D231" s="1" t="s">
        <v>128</v>
      </c>
      <c r="E231" s="1">
        <v>110062384</v>
      </c>
      <c r="F231" s="1">
        <v>110062385</v>
      </c>
      <c r="G231" s="1">
        <v>1</v>
      </c>
    </row>
    <row r="232" spans="1:7" x14ac:dyDescent="0.3">
      <c r="A232" s="1" t="s">
        <v>73</v>
      </c>
      <c r="B232" s="1" t="s">
        <v>116</v>
      </c>
      <c r="C232" s="1">
        <v>0.52133423314523397</v>
      </c>
      <c r="D232" s="1" t="s">
        <v>128</v>
      </c>
      <c r="E232" s="1">
        <v>110062837</v>
      </c>
      <c r="F232" s="1">
        <v>110062838</v>
      </c>
      <c r="G232" s="1">
        <v>1</v>
      </c>
    </row>
    <row r="233" spans="1:7" x14ac:dyDescent="0.3">
      <c r="A233" s="1" t="s">
        <v>73</v>
      </c>
      <c r="B233" s="1" t="s">
        <v>122</v>
      </c>
      <c r="C233" s="1">
        <v>0.43011269653659501</v>
      </c>
      <c r="D233" s="1" t="s">
        <v>128</v>
      </c>
      <c r="E233" s="1">
        <v>110062473</v>
      </c>
      <c r="F233" s="1">
        <v>110062474</v>
      </c>
      <c r="G233" s="1">
        <v>1</v>
      </c>
    </row>
    <row r="234" spans="1:7" x14ac:dyDescent="0.3">
      <c r="A234" s="1" t="s">
        <v>73</v>
      </c>
      <c r="B234" s="1" t="s">
        <v>118</v>
      </c>
      <c r="C234" s="1">
        <v>0.48895392352151901</v>
      </c>
      <c r="D234" s="1" t="s">
        <v>128</v>
      </c>
      <c r="E234" s="1">
        <v>110062729</v>
      </c>
      <c r="F234" s="1">
        <v>110062730</v>
      </c>
      <c r="G234" s="1">
        <v>1</v>
      </c>
    </row>
    <row r="235" spans="1:7" x14ac:dyDescent="0.3">
      <c r="A235" s="1" t="s">
        <v>73</v>
      </c>
      <c r="B235" s="1" t="s">
        <v>114</v>
      </c>
      <c r="C235" s="1">
        <v>0.44234123536561198</v>
      </c>
      <c r="D235" s="1" t="s">
        <v>128</v>
      </c>
      <c r="E235" s="1">
        <v>110062725</v>
      </c>
      <c r="F235" s="1">
        <v>110062726</v>
      </c>
      <c r="G235" s="1">
        <v>1</v>
      </c>
    </row>
    <row r="236" spans="1:7" x14ac:dyDescent="0.3">
      <c r="A236" s="1" t="s">
        <v>73</v>
      </c>
      <c r="B236" s="1" t="s">
        <v>119</v>
      </c>
      <c r="C236" s="1">
        <v>0.39967158975339601</v>
      </c>
      <c r="D236" s="1" t="s">
        <v>128</v>
      </c>
      <c r="E236" s="1">
        <v>110062682</v>
      </c>
      <c r="F236" s="1">
        <v>110062683</v>
      </c>
      <c r="G236" s="1">
        <v>1</v>
      </c>
    </row>
    <row r="237" spans="1:7" x14ac:dyDescent="0.3">
      <c r="A237" s="1" t="s">
        <v>73</v>
      </c>
      <c r="B237" s="1" t="s">
        <v>115</v>
      </c>
      <c r="C237" s="1">
        <v>0.47554305834205102</v>
      </c>
      <c r="D237" s="1" t="s">
        <v>128</v>
      </c>
      <c r="E237" s="1">
        <v>110062780</v>
      </c>
      <c r="F237" s="1">
        <v>110062781</v>
      </c>
      <c r="G237" s="1">
        <v>1</v>
      </c>
    </row>
    <row r="238" spans="1:7" x14ac:dyDescent="0.3">
      <c r="A238" s="1" t="s">
        <v>73</v>
      </c>
      <c r="B238" s="1" t="s">
        <v>113</v>
      </c>
      <c r="C238" s="1">
        <v>0.27735165280727397</v>
      </c>
      <c r="D238" s="1" t="s">
        <v>128</v>
      </c>
      <c r="E238" s="1">
        <v>110062343</v>
      </c>
      <c r="F238" s="1">
        <v>110062344</v>
      </c>
      <c r="G238" s="1">
        <v>1</v>
      </c>
    </row>
    <row r="239" spans="1:7" x14ac:dyDescent="0.3">
      <c r="A239" s="1" t="s">
        <v>7</v>
      </c>
      <c r="B239" s="1" t="s">
        <v>113</v>
      </c>
      <c r="C239" s="1">
        <v>0.29251954408127001</v>
      </c>
      <c r="D239" s="1" t="s">
        <v>128</v>
      </c>
      <c r="E239" s="1">
        <v>110062343</v>
      </c>
      <c r="F239" s="1">
        <v>110062344</v>
      </c>
      <c r="G239" s="1">
        <v>1</v>
      </c>
    </row>
    <row r="240" spans="1:7" x14ac:dyDescent="0.3">
      <c r="A240" s="1" t="s">
        <v>7</v>
      </c>
      <c r="B240" s="1" t="s">
        <v>106</v>
      </c>
      <c r="C240" s="1">
        <v>0.48815827031908399</v>
      </c>
      <c r="D240" s="1" t="s">
        <v>128</v>
      </c>
      <c r="E240" s="1">
        <v>110062618</v>
      </c>
      <c r="F240" s="1">
        <v>110062619</v>
      </c>
      <c r="G240" s="1">
        <v>1</v>
      </c>
    </row>
    <row r="241" spans="1:7" x14ac:dyDescent="0.3">
      <c r="A241" s="1" t="s">
        <v>7</v>
      </c>
      <c r="B241" s="1" t="s">
        <v>117</v>
      </c>
      <c r="C241" s="1">
        <v>0.512429937289409</v>
      </c>
      <c r="D241" s="1" t="s">
        <v>128</v>
      </c>
      <c r="E241" s="1">
        <v>110062570</v>
      </c>
      <c r="F241" s="1">
        <v>110062571</v>
      </c>
      <c r="G241" s="1">
        <v>1</v>
      </c>
    </row>
    <row r="242" spans="1:7" x14ac:dyDescent="0.3">
      <c r="A242" s="1" t="s">
        <v>7</v>
      </c>
      <c r="B242" s="1" t="s">
        <v>124</v>
      </c>
      <c r="C242" s="1">
        <v>0.26564357177696002</v>
      </c>
      <c r="D242" s="1" t="s">
        <v>128</v>
      </c>
      <c r="E242" s="1">
        <v>110062417</v>
      </c>
      <c r="F242" s="1">
        <v>110062418</v>
      </c>
      <c r="G242" s="1">
        <v>1</v>
      </c>
    </row>
    <row r="243" spans="1:7" x14ac:dyDescent="0.3">
      <c r="A243" s="1" t="s">
        <v>7</v>
      </c>
      <c r="B243" s="1" t="s">
        <v>118</v>
      </c>
      <c r="C243" s="1">
        <v>0.55288159479344301</v>
      </c>
      <c r="D243" s="1" t="s">
        <v>128</v>
      </c>
      <c r="E243" s="1">
        <v>110062729</v>
      </c>
      <c r="F243" s="1">
        <v>110062730</v>
      </c>
      <c r="G243" s="1">
        <v>1</v>
      </c>
    </row>
    <row r="244" spans="1:7" x14ac:dyDescent="0.3">
      <c r="A244" s="1" t="s">
        <v>7</v>
      </c>
      <c r="B244" s="1" t="s">
        <v>116</v>
      </c>
      <c r="C244" s="1">
        <v>0.55979907653619898</v>
      </c>
      <c r="D244" s="1" t="s">
        <v>128</v>
      </c>
      <c r="E244" s="1">
        <v>110062837</v>
      </c>
      <c r="F244" s="1">
        <v>110062838</v>
      </c>
      <c r="G244" s="1">
        <v>1</v>
      </c>
    </row>
    <row r="245" spans="1:7" x14ac:dyDescent="0.3">
      <c r="A245" s="1" t="s">
        <v>7</v>
      </c>
      <c r="B245" s="1" t="s">
        <v>115</v>
      </c>
      <c r="C245" s="1">
        <v>0.52668485833405598</v>
      </c>
      <c r="D245" s="1" t="s">
        <v>128</v>
      </c>
      <c r="E245" s="1">
        <v>110062780</v>
      </c>
      <c r="F245" s="1">
        <v>110062781</v>
      </c>
      <c r="G245" s="1">
        <v>1</v>
      </c>
    </row>
    <row r="246" spans="1:7" x14ac:dyDescent="0.3">
      <c r="A246" s="1" t="s">
        <v>7</v>
      </c>
      <c r="B246" s="1" t="s">
        <v>120</v>
      </c>
      <c r="C246" s="1">
        <v>0.43394452779318998</v>
      </c>
      <c r="D246" s="1" t="s">
        <v>128</v>
      </c>
      <c r="E246" s="1">
        <v>110062384</v>
      </c>
      <c r="F246" s="1">
        <v>110062385</v>
      </c>
      <c r="G246" s="1">
        <v>1</v>
      </c>
    </row>
    <row r="247" spans="1:7" x14ac:dyDescent="0.3">
      <c r="A247" s="1" t="s">
        <v>7</v>
      </c>
      <c r="B247" s="1" t="s">
        <v>114</v>
      </c>
      <c r="C247" s="1">
        <v>0.55347933697186602</v>
      </c>
      <c r="D247" s="1" t="s">
        <v>128</v>
      </c>
      <c r="E247" s="1">
        <v>110062725</v>
      </c>
      <c r="F247" s="1">
        <v>110062726</v>
      </c>
      <c r="G247" s="1">
        <v>1</v>
      </c>
    </row>
    <row r="248" spans="1:7" x14ac:dyDescent="0.3">
      <c r="A248" s="1" t="s">
        <v>7</v>
      </c>
      <c r="B248" s="1" t="s">
        <v>122</v>
      </c>
      <c r="C248" s="1">
        <v>0.47389008191565801</v>
      </c>
      <c r="D248" s="1" t="s">
        <v>128</v>
      </c>
      <c r="E248" s="1">
        <v>110062473</v>
      </c>
      <c r="F248" s="1">
        <v>110062474</v>
      </c>
      <c r="G248" s="1">
        <v>1</v>
      </c>
    </row>
    <row r="249" spans="1:7" x14ac:dyDescent="0.3">
      <c r="A249" s="1" t="s">
        <v>7</v>
      </c>
      <c r="B249" s="1" t="s">
        <v>121</v>
      </c>
      <c r="C249" s="1">
        <v>0.481224322832634</v>
      </c>
      <c r="D249" s="1" t="s">
        <v>128</v>
      </c>
      <c r="E249" s="1">
        <v>110062608</v>
      </c>
      <c r="F249" s="1">
        <v>110062609</v>
      </c>
      <c r="G249" s="1">
        <v>1</v>
      </c>
    </row>
    <row r="250" spans="1:7" x14ac:dyDescent="0.3">
      <c r="A250" s="1" t="s">
        <v>7</v>
      </c>
      <c r="B250" s="1" t="s">
        <v>123</v>
      </c>
      <c r="C250" s="1">
        <v>0.44598877897172301</v>
      </c>
      <c r="D250" s="1" t="s">
        <v>128</v>
      </c>
      <c r="E250" s="1">
        <v>110062398</v>
      </c>
      <c r="F250" s="1">
        <v>110062399</v>
      </c>
      <c r="G250" s="1">
        <v>1</v>
      </c>
    </row>
    <row r="251" spans="1:7" x14ac:dyDescent="0.3">
      <c r="A251" s="1" t="s">
        <v>7</v>
      </c>
      <c r="B251" s="1" t="s">
        <v>119</v>
      </c>
      <c r="C251" s="1">
        <v>0.478727946448956</v>
      </c>
      <c r="D251" s="1" t="s">
        <v>128</v>
      </c>
      <c r="E251" s="1">
        <v>110062682</v>
      </c>
      <c r="F251" s="1">
        <v>110062683</v>
      </c>
      <c r="G251" s="1">
        <v>1</v>
      </c>
    </row>
    <row r="252" spans="1:7" x14ac:dyDescent="0.3">
      <c r="A252" s="1" t="s">
        <v>70</v>
      </c>
      <c r="B252" s="1" t="s">
        <v>124</v>
      </c>
      <c r="C252" s="1">
        <v>0.29752009703641702</v>
      </c>
      <c r="D252" s="1" t="s">
        <v>128</v>
      </c>
      <c r="E252" s="1">
        <v>110062417</v>
      </c>
      <c r="F252" s="1">
        <v>110062418</v>
      </c>
      <c r="G252" s="1">
        <v>0</v>
      </c>
    </row>
    <row r="253" spans="1:7" x14ac:dyDescent="0.3">
      <c r="A253" s="1" t="s">
        <v>70</v>
      </c>
      <c r="B253" s="1" t="s">
        <v>106</v>
      </c>
      <c r="C253" s="1">
        <v>0.53283647417213598</v>
      </c>
      <c r="D253" s="1" t="s">
        <v>128</v>
      </c>
      <c r="E253" s="1">
        <v>110062618</v>
      </c>
      <c r="F253" s="1">
        <v>110062619</v>
      </c>
      <c r="G253" s="1">
        <v>0</v>
      </c>
    </row>
    <row r="254" spans="1:7" x14ac:dyDescent="0.3">
      <c r="A254" s="1" t="s">
        <v>70</v>
      </c>
      <c r="B254" s="1" t="s">
        <v>123</v>
      </c>
      <c r="C254" s="1">
        <v>0.41404715604021902</v>
      </c>
      <c r="D254" s="1" t="s">
        <v>128</v>
      </c>
      <c r="E254" s="1">
        <v>110062398</v>
      </c>
      <c r="F254" s="1">
        <v>110062399</v>
      </c>
      <c r="G254" s="1">
        <v>0</v>
      </c>
    </row>
    <row r="255" spans="1:7" x14ac:dyDescent="0.3">
      <c r="A255" s="1" t="s">
        <v>70</v>
      </c>
      <c r="B255" s="1" t="s">
        <v>113</v>
      </c>
      <c r="C255" s="1">
        <v>0.32038268501813799</v>
      </c>
      <c r="D255" s="1" t="s">
        <v>128</v>
      </c>
      <c r="E255" s="1">
        <v>110062343</v>
      </c>
      <c r="F255" s="1">
        <v>110062344</v>
      </c>
      <c r="G255" s="1">
        <v>0</v>
      </c>
    </row>
    <row r="256" spans="1:7" x14ac:dyDescent="0.3">
      <c r="A256" s="1" t="s">
        <v>70</v>
      </c>
      <c r="B256" s="1" t="s">
        <v>122</v>
      </c>
      <c r="C256" s="1">
        <v>0.49875986356899299</v>
      </c>
      <c r="D256" s="1" t="s">
        <v>128</v>
      </c>
      <c r="E256" s="1">
        <v>110062473</v>
      </c>
      <c r="F256" s="1">
        <v>110062474</v>
      </c>
      <c r="G256" s="1">
        <v>0</v>
      </c>
    </row>
    <row r="257" spans="1:7" x14ac:dyDescent="0.3">
      <c r="A257" s="1" t="s">
        <v>70</v>
      </c>
      <c r="B257" s="1" t="s">
        <v>121</v>
      </c>
      <c r="C257" s="1">
        <v>0.53381329851408199</v>
      </c>
      <c r="D257" s="1" t="s">
        <v>128</v>
      </c>
      <c r="E257" s="1">
        <v>110062608</v>
      </c>
      <c r="F257" s="1">
        <v>110062609</v>
      </c>
      <c r="G257" s="1">
        <v>0</v>
      </c>
    </row>
    <row r="258" spans="1:7" x14ac:dyDescent="0.3">
      <c r="A258" s="1" t="s">
        <v>70</v>
      </c>
      <c r="B258" s="1" t="s">
        <v>116</v>
      </c>
      <c r="C258" s="1">
        <v>0.54590737847211301</v>
      </c>
      <c r="D258" s="1" t="s">
        <v>128</v>
      </c>
      <c r="E258" s="1">
        <v>110062837</v>
      </c>
      <c r="F258" s="1">
        <v>110062838</v>
      </c>
      <c r="G258" s="1">
        <v>0</v>
      </c>
    </row>
    <row r="259" spans="1:7" x14ac:dyDescent="0.3">
      <c r="A259" s="1" t="s">
        <v>70</v>
      </c>
      <c r="B259" s="1" t="s">
        <v>120</v>
      </c>
      <c r="C259" s="1">
        <v>0.47902685803713702</v>
      </c>
      <c r="D259" s="1" t="s">
        <v>128</v>
      </c>
      <c r="E259" s="1">
        <v>110062384</v>
      </c>
      <c r="F259" s="1">
        <v>110062385</v>
      </c>
      <c r="G259" s="1">
        <v>0</v>
      </c>
    </row>
    <row r="260" spans="1:7" x14ac:dyDescent="0.3">
      <c r="A260" s="1" t="s">
        <v>70</v>
      </c>
      <c r="B260" s="1" t="s">
        <v>117</v>
      </c>
      <c r="C260" s="1">
        <v>0.54795371957297001</v>
      </c>
      <c r="D260" s="1" t="s">
        <v>128</v>
      </c>
      <c r="E260" s="1">
        <v>110062570</v>
      </c>
      <c r="F260" s="1">
        <v>110062571</v>
      </c>
      <c r="G260" s="1">
        <v>0</v>
      </c>
    </row>
    <row r="261" spans="1:7" x14ac:dyDescent="0.3">
      <c r="A261" s="1" t="s">
        <v>70</v>
      </c>
      <c r="B261" s="1" t="s">
        <v>115</v>
      </c>
      <c r="C261" s="1">
        <v>0.54782182774854704</v>
      </c>
      <c r="D261" s="1" t="s">
        <v>128</v>
      </c>
      <c r="E261" s="1">
        <v>110062780</v>
      </c>
      <c r="F261" s="1">
        <v>110062781</v>
      </c>
      <c r="G261" s="1">
        <v>0</v>
      </c>
    </row>
    <row r="262" spans="1:7" x14ac:dyDescent="0.3">
      <c r="A262" s="1" t="s">
        <v>70</v>
      </c>
      <c r="B262" s="1" t="s">
        <v>118</v>
      </c>
      <c r="C262" s="1">
        <v>0.56674286588093303</v>
      </c>
      <c r="D262" s="1" t="s">
        <v>128</v>
      </c>
      <c r="E262" s="1">
        <v>110062729</v>
      </c>
      <c r="F262" s="1">
        <v>110062730</v>
      </c>
      <c r="G262" s="1">
        <v>0</v>
      </c>
    </row>
    <row r="263" spans="1:7" x14ac:dyDescent="0.3">
      <c r="A263" s="1" t="s">
        <v>70</v>
      </c>
      <c r="B263" s="1" t="s">
        <v>119</v>
      </c>
      <c r="C263" s="1">
        <v>0.47070027957122801</v>
      </c>
      <c r="D263" s="1" t="s">
        <v>128</v>
      </c>
      <c r="E263" s="1">
        <v>110062682</v>
      </c>
      <c r="F263" s="1">
        <v>110062683</v>
      </c>
      <c r="G263" s="1">
        <v>0</v>
      </c>
    </row>
    <row r="264" spans="1:7" x14ac:dyDescent="0.3">
      <c r="A264" s="1" t="s">
        <v>70</v>
      </c>
      <c r="B264" s="1" t="s">
        <v>114</v>
      </c>
      <c r="C264" s="1">
        <v>0.57550164372291401</v>
      </c>
      <c r="D264" s="1" t="s">
        <v>128</v>
      </c>
      <c r="E264" s="1">
        <v>110062725</v>
      </c>
      <c r="F264" s="1">
        <v>110062726</v>
      </c>
      <c r="G264" s="1">
        <v>0</v>
      </c>
    </row>
    <row r="265" spans="1:7" x14ac:dyDescent="0.3">
      <c r="A265" s="1" t="s">
        <v>6</v>
      </c>
      <c r="B265" s="1" t="s">
        <v>113</v>
      </c>
      <c r="C265" s="1">
        <v>0.262240964314428</v>
      </c>
      <c r="D265" s="1" t="s">
        <v>128</v>
      </c>
      <c r="E265" s="1">
        <v>110062343</v>
      </c>
      <c r="F265" s="1">
        <v>110062344</v>
      </c>
      <c r="G265" s="1">
        <v>0</v>
      </c>
    </row>
    <row r="266" spans="1:7" x14ac:dyDescent="0.3">
      <c r="A266" s="1" t="s">
        <v>6</v>
      </c>
      <c r="B266" s="1" t="s">
        <v>122</v>
      </c>
      <c r="C266" s="1">
        <v>0.380846509406228</v>
      </c>
      <c r="D266" s="1" t="s">
        <v>128</v>
      </c>
      <c r="E266" s="1">
        <v>110062473</v>
      </c>
      <c r="F266" s="1">
        <v>110062474</v>
      </c>
      <c r="G266" s="1">
        <v>0</v>
      </c>
    </row>
    <row r="267" spans="1:7" x14ac:dyDescent="0.3">
      <c r="A267" s="1" t="s">
        <v>6</v>
      </c>
      <c r="B267" s="1" t="s">
        <v>116</v>
      </c>
      <c r="C267" s="1">
        <v>0.54336104810169505</v>
      </c>
      <c r="D267" s="1" t="s">
        <v>128</v>
      </c>
      <c r="E267" s="1">
        <v>110062837</v>
      </c>
      <c r="F267" s="1">
        <v>110062838</v>
      </c>
      <c r="G267" s="1">
        <v>0</v>
      </c>
    </row>
    <row r="268" spans="1:7" x14ac:dyDescent="0.3">
      <c r="A268" s="1" t="s">
        <v>6</v>
      </c>
      <c r="B268" s="1" t="s">
        <v>106</v>
      </c>
      <c r="C268" s="1">
        <v>0.45119999471829902</v>
      </c>
      <c r="D268" s="1" t="s">
        <v>128</v>
      </c>
      <c r="E268" s="1">
        <v>110062618</v>
      </c>
      <c r="F268" s="1">
        <v>110062619</v>
      </c>
      <c r="G268" s="1">
        <v>0</v>
      </c>
    </row>
    <row r="269" spans="1:7" x14ac:dyDescent="0.3">
      <c r="A269" s="1" t="s">
        <v>6</v>
      </c>
      <c r="B269" s="1" t="s">
        <v>124</v>
      </c>
      <c r="C269" s="1">
        <v>0.238745672058359</v>
      </c>
      <c r="D269" s="1" t="s">
        <v>128</v>
      </c>
      <c r="E269" s="1">
        <v>110062417</v>
      </c>
      <c r="F269" s="1">
        <v>110062418</v>
      </c>
      <c r="G269" s="1">
        <v>0</v>
      </c>
    </row>
    <row r="270" spans="1:7" x14ac:dyDescent="0.3">
      <c r="A270" s="1" t="s">
        <v>6</v>
      </c>
      <c r="B270" s="1" t="s">
        <v>118</v>
      </c>
      <c r="C270" s="1">
        <v>0.49818617232017398</v>
      </c>
      <c r="D270" s="1" t="s">
        <v>128</v>
      </c>
      <c r="E270" s="1">
        <v>110062729</v>
      </c>
      <c r="F270" s="1">
        <v>110062730</v>
      </c>
      <c r="G270" s="1">
        <v>0</v>
      </c>
    </row>
    <row r="271" spans="1:7" x14ac:dyDescent="0.3">
      <c r="A271" s="1" t="s">
        <v>6</v>
      </c>
      <c r="B271" s="1" t="s">
        <v>115</v>
      </c>
      <c r="C271" s="1">
        <v>0.46497711502558098</v>
      </c>
      <c r="D271" s="1" t="s">
        <v>128</v>
      </c>
      <c r="E271" s="1">
        <v>110062780</v>
      </c>
      <c r="F271" s="1">
        <v>110062781</v>
      </c>
      <c r="G271" s="1">
        <v>0</v>
      </c>
    </row>
    <row r="272" spans="1:7" x14ac:dyDescent="0.3">
      <c r="A272" s="1" t="s">
        <v>6</v>
      </c>
      <c r="B272" s="1" t="s">
        <v>117</v>
      </c>
      <c r="C272" s="1">
        <v>0.51070140184923996</v>
      </c>
      <c r="D272" s="1" t="s">
        <v>128</v>
      </c>
      <c r="E272" s="1">
        <v>110062570</v>
      </c>
      <c r="F272" s="1">
        <v>110062571</v>
      </c>
      <c r="G272" s="1">
        <v>0</v>
      </c>
    </row>
    <row r="273" spans="1:7" x14ac:dyDescent="0.3">
      <c r="A273" s="1" t="s">
        <v>6</v>
      </c>
      <c r="B273" s="1" t="s">
        <v>123</v>
      </c>
      <c r="C273" s="1">
        <v>0.47047298027874701</v>
      </c>
      <c r="D273" s="1" t="s">
        <v>128</v>
      </c>
      <c r="E273" s="1">
        <v>110062398</v>
      </c>
      <c r="F273" s="1">
        <v>110062399</v>
      </c>
      <c r="G273" s="1">
        <v>0</v>
      </c>
    </row>
    <row r="274" spans="1:7" x14ac:dyDescent="0.3">
      <c r="A274" s="1" t="s">
        <v>6</v>
      </c>
      <c r="B274" s="1" t="s">
        <v>114</v>
      </c>
      <c r="C274" s="1">
        <v>0.480591919447591</v>
      </c>
      <c r="D274" s="1" t="s">
        <v>128</v>
      </c>
      <c r="E274" s="1">
        <v>110062725</v>
      </c>
      <c r="F274" s="1">
        <v>110062726</v>
      </c>
      <c r="G274" s="1">
        <v>0</v>
      </c>
    </row>
    <row r="275" spans="1:7" x14ac:dyDescent="0.3">
      <c r="A275" s="1" t="s">
        <v>6</v>
      </c>
      <c r="B275" s="1" t="s">
        <v>120</v>
      </c>
      <c r="C275" s="1">
        <v>0.42392927283538501</v>
      </c>
      <c r="D275" s="1" t="s">
        <v>128</v>
      </c>
      <c r="E275" s="1">
        <v>110062384</v>
      </c>
      <c r="F275" s="1">
        <v>110062385</v>
      </c>
      <c r="G275" s="1">
        <v>0</v>
      </c>
    </row>
    <row r="276" spans="1:7" x14ac:dyDescent="0.3">
      <c r="A276" s="1" t="s">
        <v>6</v>
      </c>
      <c r="B276" s="1" t="s">
        <v>119</v>
      </c>
      <c r="C276" s="1">
        <v>0.41826136802810399</v>
      </c>
      <c r="D276" s="1" t="s">
        <v>128</v>
      </c>
      <c r="E276" s="1">
        <v>110062682</v>
      </c>
      <c r="F276" s="1">
        <v>110062683</v>
      </c>
      <c r="G276" s="1">
        <v>0</v>
      </c>
    </row>
    <row r="277" spans="1:7" x14ac:dyDescent="0.3">
      <c r="A277" s="1" t="s">
        <v>6</v>
      </c>
      <c r="B277" s="1" t="s">
        <v>121</v>
      </c>
      <c r="C277" s="1">
        <v>0.51306396081382299</v>
      </c>
      <c r="D277" s="1" t="s">
        <v>128</v>
      </c>
      <c r="E277" s="1">
        <v>110062608</v>
      </c>
      <c r="F277" s="1">
        <v>110062609</v>
      </c>
      <c r="G277" s="1">
        <v>0</v>
      </c>
    </row>
    <row r="278" spans="1:7" x14ac:dyDescent="0.3">
      <c r="A278" s="1" t="s">
        <v>59</v>
      </c>
      <c r="B278" s="1" t="s">
        <v>113</v>
      </c>
      <c r="C278" s="1">
        <v>0.36711324528985301</v>
      </c>
      <c r="D278" s="1" t="s">
        <v>128</v>
      </c>
      <c r="E278" s="1">
        <v>110062343</v>
      </c>
      <c r="F278" s="1">
        <v>110062344</v>
      </c>
      <c r="G278" s="1">
        <v>1</v>
      </c>
    </row>
    <row r="279" spans="1:7" x14ac:dyDescent="0.3">
      <c r="A279" s="1" t="s">
        <v>59</v>
      </c>
      <c r="B279" s="1" t="s">
        <v>122</v>
      </c>
      <c r="C279" s="1">
        <v>0.49498679351896901</v>
      </c>
      <c r="D279" s="1" t="s">
        <v>128</v>
      </c>
      <c r="E279" s="1">
        <v>110062473</v>
      </c>
      <c r="F279" s="1">
        <v>110062474</v>
      </c>
      <c r="G279" s="1">
        <v>1</v>
      </c>
    </row>
    <row r="280" spans="1:7" x14ac:dyDescent="0.3">
      <c r="A280" s="1" t="s">
        <v>59</v>
      </c>
      <c r="B280" s="1" t="s">
        <v>121</v>
      </c>
      <c r="C280" s="1">
        <v>0.53043229437405104</v>
      </c>
      <c r="D280" s="1" t="s">
        <v>128</v>
      </c>
      <c r="E280" s="1">
        <v>110062608</v>
      </c>
      <c r="F280" s="1">
        <v>110062609</v>
      </c>
      <c r="G280" s="1">
        <v>1</v>
      </c>
    </row>
    <row r="281" spans="1:7" x14ac:dyDescent="0.3">
      <c r="A281" s="1" t="s">
        <v>59</v>
      </c>
      <c r="B281" s="1" t="s">
        <v>124</v>
      </c>
      <c r="C281" s="1">
        <v>0.393784568114461</v>
      </c>
      <c r="D281" s="1" t="s">
        <v>128</v>
      </c>
      <c r="E281" s="1">
        <v>110062417</v>
      </c>
      <c r="F281" s="1">
        <v>110062418</v>
      </c>
      <c r="G281" s="1">
        <v>1</v>
      </c>
    </row>
    <row r="282" spans="1:7" x14ac:dyDescent="0.3">
      <c r="A282" s="1" t="s">
        <v>59</v>
      </c>
      <c r="B282" s="1" t="s">
        <v>114</v>
      </c>
      <c r="C282" s="1">
        <v>0.56654556722718297</v>
      </c>
      <c r="D282" s="1" t="s">
        <v>128</v>
      </c>
      <c r="E282" s="1">
        <v>110062725</v>
      </c>
      <c r="F282" s="1">
        <v>110062726</v>
      </c>
      <c r="G282" s="1">
        <v>1</v>
      </c>
    </row>
    <row r="283" spans="1:7" x14ac:dyDescent="0.3">
      <c r="A283" s="1" t="s">
        <v>59</v>
      </c>
      <c r="B283" s="1" t="s">
        <v>117</v>
      </c>
      <c r="C283" s="1">
        <v>0.55774690803767801</v>
      </c>
      <c r="D283" s="1" t="s">
        <v>128</v>
      </c>
      <c r="E283" s="1">
        <v>110062570</v>
      </c>
      <c r="F283" s="1">
        <v>110062571</v>
      </c>
      <c r="G283" s="1">
        <v>1</v>
      </c>
    </row>
    <row r="284" spans="1:7" x14ac:dyDescent="0.3">
      <c r="A284" s="1" t="s">
        <v>59</v>
      </c>
      <c r="B284" s="1" t="s">
        <v>106</v>
      </c>
      <c r="C284" s="1">
        <v>0.493314498059989</v>
      </c>
      <c r="D284" s="1" t="s">
        <v>128</v>
      </c>
      <c r="E284" s="1">
        <v>110062618</v>
      </c>
      <c r="F284" s="1">
        <v>110062619</v>
      </c>
      <c r="G284" s="1">
        <v>1</v>
      </c>
    </row>
    <row r="285" spans="1:7" x14ac:dyDescent="0.3">
      <c r="A285" s="1" t="s">
        <v>59</v>
      </c>
      <c r="B285" s="1" t="s">
        <v>123</v>
      </c>
      <c r="C285" s="1">
        <v>0.404857493828092</v>
      </c>
      <c r="D285" s="1" t="s">
        <v>128</v>
      </c>
      <c r="E285" s="1">
        <v>110062398</v>
      </c>
      <c r="F285" s="1">
        <v>110062399</v>
      </c>
      <c r="G285" s="1">
        <v>1</v>
      </c>
    </row>
    <row r="286" spans="1:7" x14ac:dyDescent="0.3">
      <c r="A286" s="1" t="s">
        <v>59</v>
      </c>
      <c r="B286" s="1" t="s">
        <v>119</v>
      </c>
      <c r="C286" s="1">
        <v>0.45447134470060102</v>
      </c>
      <c r="D286" s="1" t="s">
        <v>128</v>
      </c>
      <c r="E286" s="1">
        <v>110062682</v>
      </c>
      <c r="F286" s="1">
        <v>110062683</v>
      </c>
      <c r="G286" s="1">
        <v>1</v>
      </c>
    </row>
    <row r="287" spans="1:7" x14ac:dyDescent="0.3">
      <c r="A287" s="1" t="s">
        <v>59</v>
      </c>
      <c r="B287" s="1" t="s">
        <v>115</v>
      </c>
      <c r="C287" s="1">
        <v>0.52461899738031703</v>
      </c>
      <c r="D287" s="1" t="s">
        <v>128</v>
      </c>
      <c r="E287" s="1">
        <v>110062780</v>
      </c>
      <c r="F287" s="1">
        <v>110062781</v>
      </c>
      <c r="G287" s="1">
        <v>1</v>
      </c>
    </row>
    <row r="288" spans="1:7" x14ac:dyDescent="0.3">
      <c r="A288" s="1" t="s">
        <v>59</v>
      </c>
      <c r="B288" s="1" t="s">
        <v>120</v>
      </c>
      <c r="C288" s="1">
        <v>0.48923832531056</v>
      </c>
      <c r="D288" s="1" t="s">
        <v>128</v>
      </c>
      <c r="E288" s="1">
        <v>110062384</v>
      </c>
      <c r="F288" s="1">
        <v>110062385</v>
      </c>
      <c r="G288" s="1">
        <v>1</v>
      </c>
    </row>
    <row r="289" spans="1:7" x14ac:dyDescent="0.3">
      <c r="A289" s="1" t="s">
        <v>59</v>
      </c>
      <c r="B289" s="1" t="s">
        <v>116</v>
      </c>
      <c r="C289" s="1">
        <v>0.52761215059948696</v>
      </c>
      <c r="D289" s="1" t="s">
        <v>128</v>
      </c>
      <c r="E289" s="1">
        <v>110062837</v>
      </c>
      <c r="F289" s="1">
        <v>110062838</v>
      </c>
      <c r="G289" s="1">
        <v>1</v>
      </c>
    </row>
    <row r="290" spans="1:7" x14ac:dyDescent="0.3">
      <c r="A290" s="1" t="s">
        <v>59</v>
      </c>
      <c r="B290" s="1" t="s">
        <v>118</v>
      </c>
      <c r="C290" s="1">
        <v>0.55256740318370101</v>
      </c>
      <c r="D290" s="1" t="s">
        <v>128</v>
      </c>
      <c r="E290" s="1">
        <v>110062729</v>
      </c>
      <c r="F290" s="1">
        <v>110062730</v>
      </c>
      <c r="G290" s="1">
        <v>1</v>
      </c>
    </row>
    <row r="291" spans="1:7" x14ac:dyDescent="0.3">
      <c r="A291" s="1" t="s">
        <v>66</v>
      </c>
      <c r="B291" s="1" t="s">
        <v>115</v>
      </c>
      <c r="C291" s="1">
        <v>0.55166343065095003</v>
      </c>
      <c r="D291" s="1" t="s">
        <v>128</v>
      </c>
      <c r="E291" s="1">
        <v>110062780</v>
      </c>
      <c r="F291" s="1">
        <v>110062781</v>
      </c>
      <c r="G291" s="1">
        <v>0</v>
      </c>
    </row>
    <row r="292" spans="1:7" x14ac:dyDescent="0.3">
      <c r="A292" s="1" t="s">
        <v>66</v>
      </c>
      <c r="B292" s="1" t="s">
        <v>122</v>
      </c>
      <c r="C292" s="1">
        <v>0.52829560964841604</v>
      </c>
      <c r="D292" s="1" t="s">
        <v>128</v>
      </c>
      <c r="E292" s="1">
        <v>110062473</v>
      </c>
      <c r="F292" s="1">
        <v>110062474</v>
      </c>
      <c r="G292" s="1">
        <v>0</v>
      </c>
    </row>
    <row r="293" spans="1:7" x14ac:dyDescent="0.3">
      <c r="A293" s="1" t="s">
        <v>66</v>
      </c>
      <c r="B293" s="1" t="s">
        <v>124</v>
      </c>
      <c r="C293" s="1">
        <v>0.399166439486002</v>
      </c>
      <c r="D293" s="1" t="s">
        <v>128</v>
      </c>
      <c r="E293" s="1">
        <v>110062417</v>
      </c>
      <c r="F293" s="1">
        <v>110062418</v>
      </c>
      <c r="G293" s="1">
        <v>0</v>
      </c>
    </row>
    <row r="294" spans="1:7" x14ac:dyDescent="0.3">
      <c r="A294" s="1" t="s">
        <v>66</v>
      </c>
      <c r="B294" s="1" t="s">
        <v>120</v>
      </c>
      <c r="C294" s="1">
        <v>0.558774291024002</v>
      </c>
      <c r="D294" s="1" t="s">
        <v>128</v>
      </c>
      <c r="E294" s="1">
        <v>110062384</v>
      </c>
      <c r="F294" s="1">
        <v>110062385</v>
      </c>
      <c r="G294" s="1">
        <v>0</v>
      </c>
    </row>
    <row r="295" spans="1:7" x14ac:dyDescent="0.3">
      <c r="A295" s="1" t="s">
        <v>66</v>
      </c>
      <c r="B295" s="1" t="s">
        <v>117</v>
      </c>
      <c r="C295" s="1">
        <v>0.48088132455514598</v>
      </c>
      <c r="D295" s="1" t="s">
        <v>128</v>
      </c>
      <c r="E295" s="1">
        <v>110062570</v>
      </c>
      <c r="F295" s="1">
        <v>110062571</v>
      </c>
      <c r="G295" s="1">
        <v>0</v>
      </c>
    </row>
    <row r="296" spans="1:7" x14ac:dyDescent="0.3">
      <c r="A296" s="1" t="s">
        <v>66</v>
      </c>
      <c r="B296" s="1" t="s">
        <v>119</v>
      </c>
      <c r="C296" s="1">
        <v>0.50831576492296904</v>
      </c>
      <c r="D296" s="1" t="s">
        <v>128</v>
      </c>
      <c r="E296" s="1">
        <v>110062682</v>
      </c>
      <c r="F296" s="1">
        <v>110062683</v>
      </c>
      <c r="G296" s="1">
        <v>0</v>
      </c>
    </row>
    <row r="297" spans="1:7" x14ac:dyDescent="0.3">
      <c r="A297" s="1" t="s">
        <v>66</v>
      </c>
      <c r="B297" s="1" t="s">
        <v>106</v>
      </c>
      <c r="C297" s="1">
        <v>0.49817381036101399</v>
      </c>
      <c r="D297" s="1" t="s">
        <v>128</v>
      </c>
      <c r="E297" s="1">
        <v>110062618</v>
      </c>
      <c r="F297" s="1">
        <v>110062619</v>
      </c>
      <c r="G297" s="1">
        <v>0</v>
      </c>
    </row>
    <row r="298" spans="1:7" x14ac:dyDescent="0.3">
      <c r="A298" s="1" t="s">
        <v>66</v>
      </c>
      <c r="B298" s="1" t="s">
        <v>123</v>
      </c>
      <c r="C298" s="1">
        <v>0.45125603177128298</v>
      </c>
      <c r="D298" s="1" t="s">
        <v>128</v>
      </c>
      <c r="E298" s="1">
        <v>110062398</v>
      </c>
      <c r="F298" s="1">
        <v>110062399</v>
      </c>
      <c r="G298" s="1">
        <v>0</v>
      </c>
    </row>
    <row r="299" spans="1:7" x14ac:dyDescent="0.3">
      <c r="A299" s="1" t="s">
        <v>66</v>
      </c>
      <c r="B299" s="1" t="s">
        <v>118</v>
      </c>
      <c r="C299" s="1">
        <v>0.59499252537250003</v>
      </c>
      <c r="D299" s="1" t="s">
        <v>128</v>
      </c>
      <c r="E299" s="1">
        <v>110062729</v>
      </c>
      <c r="F299" s="1">
        <v>110062730</v>
      </c>
      <c r="G299" s="1">
        <v>0</v>
      </c>
    </row>
    <row r="300" spans="1:7" x14ac:dyDescent="0.3">
      <c r="A300" s="1" t="s">
        <v>66</v>
      </c>
      <c r="B300" s="1" t="s">
        <v>113</v>
      </c>
      <c r="C300" s="1">
        <v>0.36908414695875402</v>
      </c>
      <c r="D300" s="1" t="s">
        <v>128</v>
      </c>
      <c r="E300" s="1">
        <v>110062343</v>
      </c>
      <c r="F300" s="1">
        <v>110062344</v>
      </c>
      <c r="G300" s="1">
        <v>0</v>
      </c>
    </row>
    <row r="301" spans="1:7" x14ac:dyDescent="0.3">
      <c r="A301" s="1" t="s">
        <v>66</v>
      </c>
      <c r="B301" s="1" t="s">
        <v>114</v>
      </c>
      <c r="C301" s="1">
        <v>0.59435114594342997</v>
      </c>
      <c r="D301" s="1" t="s">
        <v>128</v>
      </c>
      <c r="E301" s="1">
        <v>110062725</v>
      </c>
      <c r="F301" s="1">
        <v>110062726</v>
      </c>
      <c r="G301" s="1">
        <v>0</v>
      </c>
    </row>
    <row r="302" spans="1:7" x14ac:dyDescent="0.3">
      <c r="A302" s="1" t="s">
        <v>66</v>
      </c>
      <c r="B302" s="1" t="s">
        <v>121</v>
      </c>
      <c r="C302" s="1">
        <v>0.47459376789664598</v>
      </c>
      <c r="D302" s="1" t="s">
        <v>128</v>
      </c>
      <c r="E302" s="1">
        <v>110062608</v>
      </c>
      <c r="F302" s="1">
        <v>110062609</v>
      </c>
      <c r="G302" s="1">
        <v>0</v>
      </c>
    </row>
    <row r="303" spans="1:7" x14ac:dyDescent="0.3">
      <c r="A303" s="1" t="s">
        <v>66</v>
      </c>
      <c r="B303" s="1" t="s">
        <v>116</v>
      </c>
      <c r="C303" s="1">
        <v>0.50589304427560899</v>
      </c>
      <c r="D303" s="1" t="s">
        <v>128</v>
      </c>
      <c r="E303" s="1">
        <v>110062837</v>
      </c>
      <c r="F303" s="1">
        <v>110062838</v>
      </c>
      <c r="G303" s="1">
        <v>0</v>
      </c>
    </row>
    <row r="304" spans="1:7" x14ac:dyDescent="0.3">
      <c r="A304" s="1" t="s">
        <v>72</v>
      </c>
      <c r="B304" s="1" t="s">
        <v>106</v>
      </c>
      <c r="C304" s="1">
        <v>0.44435546294678702</v>
      </c>
      <c r="D304" s="1" t="s">
        <v>128</v>
      </c>
      <c r="E304" s="1">
        <v>110062618</v>
      </c>
      <c r="F304" s="1">
        <v>110062619</v>
      </c>
      <c r="G304" s="1">
        <v>0</v>
      </c>
    </row>
    <row r="305" spans="1:7" x14ac:dyDescent="0.3">
      <c r="A305" s="1" t="s">
        <v>72</v>
      </c>
      <c r="B305" s="1" t="s">
        <v>121</v>
      </c>
      <c r="C305" s="1">
        <v>0.48570563876196698</v>
      </c>
      <c r="D305" s="1" t="s">
        <v>128</v>
      </c>
      <c r="E305" s="1">
        <v>110062608</v>
      </c>
      <c r="F305" s="1">
        <v>110062609</v>
      </c>
      <c r="G305" s="1">
        <v>0</v>
      </c>
    </row>
    <row r="306" spans="1:7" x14ac:dyDescent="0.3">
      <c r="A306" s="1" t="s">
        <v>72</v>
      </c>
      <c r="B306" s="1" t="s">
        <v>124</v>
      </c>
      <c r="C306" s="1">
        <v>0.30037042076891701</v>
      </c>
      <c r="D306" s="1" t="s">
        <v>128</v>
      </c>
      <c r="E306" s="1">
        <v>110062417</v>
      </c>
      <c r="F306" s="1">
        <v>110062418</v>
      </c>
      <c r="G306" s="1">
        <v>0</v>
      </c>
    </row>
    <row r="307" spans="1:7" x14ac:dyDescent="0.3">
      <c r="A307" s="1" t="s">
        <v>72</v>
      </c>
      <c r="B307" s="1" t="s">
        <v>120</v>
      </c>
      <c r="C307" s="1">
        <v>0.44452839442138498</v>
      </c>
      <c r="D307" s="1" t="s">
        <v>128</v>
      </c>
      <c r="E307" s="1">
        <v>110062384</v>
      </c>
      <c r="F307" s="1">
        <v>110062385</v>
      </c>
      <c r="G307" s="1">
        <v>0</v>
      </c>
    </row>
    <row r="308" spans="1:7" x14ac:dyDescent="0.3">
      <c r="A308" s="1" t="s">
        <v>72</v>
      </c>
      <c r="B308" s="1" t="s">
        <v>122</v>
      </c>
      <c r="C308" s="1">
        <v>0.47227356473725501</v>
      </c>
      <c r="D308" s="1" t="s">
        <v>128</v>
      </c>
      <c r="E308" s="1">
        <v>110062473</v>
      </c>
      <c r="F308" s="1">
        <v>110062474</v>
      </c>
      <c r="G308" s="1">
        <v>0</v>
      </c>
    </row>
    <row r="309" spans="1:7" x14ac:dyDescent="0.3">
      <c r="A309" s="1" t="s">
        <v>72</v>
      </c>
      <c r="B309" s="1" t="s">
        <v>115</v>
      </c>
      <c r="C309" s="1">
        <v>0.46361428520256498</v>
      </c>
      <c r="D309" s="1" t="s">
        <v>128</v>
      </c>
      <c r="E309" s="1">
        <v>110062780</v>
      </c>
      <c r="F309" s="1">
        <v>110062781</v>
      </c>
      <c r="G309" s="1">
        <v>0</v>
      </c>
    </row>
    <row r="310" spans="1:7" x14ac:dyDescent="0.3">
      <c r="A310" s="1" t="s">
        <v>72</v>
      </c>
      <c r="B310" s="1" t="s">
        <v>118</v>
      </c>
      <c r="C310" s="1">
        <v>0.50360787955353203</v>
      </c>
      <c r="D310" s="1" t="s">
        <v>128</v>
      </c>
      <c r="E310" s="1">
        <v>110062729</v>
      </c>
      <c r="F310" s="1">
        <v>110062730</v>
      </c>
      <c r="G310" s="1">
        <v>0</v>
      </c>
    </row>
    <row r="311" spans="1:7" x14ac:dyDescent="0.3">
      <c r="A311" s="1" t="s">
        <v>72</v>
      </c>
      <c r="B311" s="1" t="s">
        <v>123</v>
      </c>
      <c r="C311" s="1">
        <v>0.39899831714846401</v>
      </c>
      <c r="D311" s="1" t="s">
        <v>128</v>
      </c>
      <c r="E311" s="1">
        <v>110062398</v>
      </c>
      <c r="F311" s="1">
        <v>110062399</v>
      </c>
      <c r="G311" s="1">
        <v>0</v>
      </c>
    </row>
    <row r="312" spans="1:7" x14ac:dyDescent="0.3">
      <c r="A312" s="1" t="s">
        <v>72</v>
      </c>
      <c r="B312" s="1" t="s">
        <v>116</v>
      </c>
      <c r="C312" s="1">
        <v>0.57962955280642803</v>
      </c>
      <c r="D312" s="1" t="s">
        <v>128</v>
      </c>
      <c r="E312" s="1">
        <v>110062837</v>
      </c>
      <c r="F312" s="1">
        <v>110062838</v>
      </c>
      <c r="G312" s="1">
        <v>0</v>
      </c>
    </row>
    <row r="313" spans="1:7" x14ac:dyDescent="0.3">
      <c r="A313" s="1" t="s">
        <v>72</v>
      </c>
      <c r="B313" s="1" t="s">
        <v>113</v>
      </c>
      <c r="C313" s="1">
        <v>0.297707631412921</v>
      </c>
      <c r="D313" s="1" t="s">
        <v>128</v>
      </c>
      <c r="E313" s="1">
        <v>110062343</v>
      </c>
      <c r="F313" s="1">
        <v>110062344</v>
      </c>
      <c r="G313" s="1">
        <v>0</v>
      </c>
    </row>
    <row r="314" spans="1:7" x14ac:dyDescent="0.3">
      <c r="A314" s="1" t="s">
        <v>72</v>
      </c>
      <c r="B314" s="1" t="s">
        <v>114</v>
      </c>
      <c r="C314" s="1">
        <v>0.48154568834358902</v>
      </c>
      <c r="D314" s="1" t="s">
        <v>128</v>
      </c>
      <c r="E314" s="1">
        <v>110062725</v>
      </c>
      <c r="F314" s="1">
        <v>110062726</v>
      </c>
      <c r="G314" s="1">
        <v>0</v>
      </c>
    </row>
    <row r="315" spans="1:7" x14ac:dyDescent="0.3">
      <c r="A315" s="1" t="s">
        <v>72</v>
      </c>
      <c r="B315" s="1" t="s">
        <v>119</v>
      </c>
      <c r="C315" s="1">
        <v>0.427712009956286</v>
      </c>
      <c r="D315" s="1" t="s">
        <v>128</v>
      </c>
      <c r="E315" s="1">
        <v>110062682</v>
      </c>
      <c r="F315" s="1">
        <v>110062683</v>
      </c>
      <c r="G315" s="1">
        <v>0</v>
      </c>
    </row>
    <row r="316" spans="1:7" x14ac:dyDescent="0.3">
      <c r="A316" s="1" t="s">
        <v>72</v>
      </c>
      <c r="B316" s="1" t="s">
        <v>117</v>
      </c>
      <c r="C316" s="1">
        <v>0.52018565395486904</v>
      </c>
      <c r="D316" s="1" t="s">
        <v>128</v>
      </c>
      <c r="E316" s="1">
        <v>110062570</v>
      </c>
      <c r="F316" s="1">
        <v>110062571</v>
      </c>
      <c r="G316" s="1">
        <v>0</v>
      </c>
    </row>
    <row r="317" spans="1:7" x14ac:dyDescent="0.3">
      <c r="A317" s="1" t="s">
        <v>5</v>
      </c>
      <c r="B317" s="1" t="s">
        <v>124</v>
      </c>
      <c r="C317" s="1">
        <v>0.37894355657791001</v>
      </c>
      <c r="D317" s="1" t="s">
        <v>128</v>
      </c>
      <c r="E317" s="1">
        <v>110062417</v>
      </c>
      <c r="F317" s="1">
        <v>110062418</v>
      </c>
      <c r="G317" s="1">
        <v>1</v>
      </c>
    </row>
    <row r="318" spans="1:7" x14ac:dyDescent="0.3">
      <c r="A318" s="1" t="s">
        <v>5</v>
      </c>
      <c r="B318" s="1" t="s">
        <v>118</v>
      </c>
      <c r="C318" s="1">
        <v>0.59695686899401301</v>
      </c>
      <c r="D318" s="1" t="s">
        <v>128</v>
      </c>
      <c r="E318" s="1">
        <v>110062729</v>
      </c>
      <c r="F318" s="1">
        <v>110062730</v>
      </c>
      <c r="G318" s="1">
        <v>1</v>
      </c>
    </row>
    <row r="319" spans="1:7" x14ac:dyDescent="0.3">
      <c r="A319" s="1" t="s">
        <v>5</v>
      </c>
      <c r="B319" s="1" t="s">
        <v>115</v>
      </c>
      <c r="C319" s="1">
        <v>0.49915028337655798</v>
      </c>
      <c r="D319" s="1" t="s">
        <v>128</v>
      </c>
      <c r="E319" s="1">
        <v>110062780</v>
      </c>
      <c r="F319" s="1">
        <v>110062781</v>
      </c>
      <c r="G319" s="1">
        <v>1</v>
      </c>
    </row>
    <row r="320" spans="1:7" x14ac:dyDescent="0.3">
      <c r="A320" s="1" t="s">
        <v>5</v>
      </c>
      <c r="B320" s="1" t="s">
        <v>119</v>
      </c>
      <c r="C320" s="1">
        <v>0.47931033322352901</v>
      </c>
      <c r="D320" s="1" t="s">
        <v>128</v>
      </c>
      <c r="E320" s="1">
        <v>110062682</v>
      </c>
      <c r="F320" s="1">
        <v>110062683</v>
      </c>
      <c r="G320" s="1">
        <v>1</v>
      </c>
    </row>
    <row r="321" spans="1:7" x14ac:dyDescent="0.3">
      <c r="A321" s="1" t="s">
        <v>5</v>
      </c>
      <c r="B321" s="1" t="s">
        <v>113</v>
      </c>
      <c r="C321" s="1">
        <v>0.39100294207224801</v>
      </c>
      <c r="D321" s="1" t="s">
        <v>128</v>
      </c>
      <c r="E321" s="1">
        <v>110062343</v>
      </c>
      <c r="F321" s="1">
        <v>110062344</v>
      </c>
      <c r="G321" s="1">
        <v>1</v>
      </c>
    </row>
    <row r="322" spans="1:7" x14ac:dyDescent="0.3">
      <c r="A322" s="1" t="s">
        <v>5</v>
      </c>
      <c r="B322" s="1" t="s">
        <v>120</v>
      </c>
      <c r="C322" s="1">
        <v>0.52858302016375203</v>
      </c>
      <c r="D322" s="1" t="s">
        <v>128</v>
      </c>
      <c r="E322" s="1">
        <v>110062384</v>
      </c>
      <c r="F322" s="1">
        <v>110062385</v>
      </c>
      <c r="G322" s="1">
        <v>1</v>
      </c>
    </row>
    <row r="323" spans="1:7" x14ac:dyDescent="0.3">
      <c r="A323" s="1" t="s">
        <v>5</v>
      </c>
      <c r="B323" s="1" t="s">
        <v>114</v>
      </c>
      <c r="C323" s="1">
        <v>0.568284560320373</v>
      </c>
      <c r="D323" s="1" t="s">
        <v>128</v>
      </c>
      <c r="E323" s="1">
        <v>110062725</v>
      </c>
      <c r="F323" s="1">
        <v>110062726</v>
      </c>
      <c r="G323" s="1">
        <v>1</v>
      </c>
    </row>
    <row r="324" spans="1:7" x14ac:dyDescent="0.3">
      <c r="A324" s="1" t="s">
        <v>5</v>
      </c>
      <c r="B324" s="1" t="s">
        <v>117</v>
      </c>
      <c r="C324" s="1">
        <v>0.53643623686502095</v>
      </c>
      <c r="D324" s="1" t="s">
        <v>128</v>
      </c>
      <c r="E324" s="1">
        <v>110062570</v>
      </c>
      <c r="F324" s="1">
        <v>110062571</v>
      </c>
      <c r="G324" s="1">
        <v>1</v>
      </c>
    </row>
    <row r="325" spans="1:7" x14ac:dyDescent="0.3">
      <c r="A325" s="1" t="s">
        <v>5</v>
      </c>
      <c r="B325" s="1" t="s">
        <v>121</v>
      </c>
      <c r="C325" s="1">
        <v>0.51105404184111802</v>
      </c>
      <c r="D325" s="1" t="s">
        <v>128</v>
      </c>
      <c r="E325" s="1">
        <v>110062608</v>
      </c>
      <c r="F325" s="1">
        <v>110062609</v>
      </c>
      <c r="G325" s="1">
        <v>1</v>
      </c>
    </row>
    <row r="326" spans="1:7" x14ac:dyDescent="0.3">
      <c r="A326" s="1" t="s">
        <v>5</v>
      </c>
      <c r="B326" s="1" t="s">
        <v>106</v>
      </c>
      <c r="C326" s="1">
        <v>0.49250438317502998</v>
      </c>
      <c r="D326" s="1" t="s">
        <v>128</v>
      </c>
      <c r="E326" s="1">
        <v>110062618</v>
      </c>
      <c r="F326" s="1">
        <v>110062619</v>
      </c>
      <c r="G326" s="1">
        <v>1</v>
      </c>
    </row>
    <row r="327" spans="1:7" x14ac:dyDescent="0.3">
      <c r="A327" s="1" t="s">
        <v>5</v>
      </c>
      <c r="B327" s="1" t="s">
        <v>122</v>
      </c>
      <c r="C327" s="1">
        <v>0.49586406201773298</v>
      </c>
      <c r="D327" s="1" t="s">
        <v>128</v>
      </c>
      <c r="E327" s="1">
        <v>110062473</v>
      </c>
      <c r="F327" s="1">
        <v>110062474</v>
      </c>
      <c r="G327" s="1">
        <v>1</v>
      </c>
    </row>
    <row r="328" spans="1:7" x14ac:dyDescent="0.3">
      <c r="A328" s="1" t="s">
        <v>5</v>
      </c>
      <c r="B328" s="1" t="s">
        <v>116</v>
      </c>
      <c r="C328" s="1">
        <v>0.56734373715932496</v>
      </c>
      <c r="D328" s="1" t="s">
        <v>128</v>
      </c>
      <c r="E328" s="1">
        <v>110062837</v>
      </c>
      <c r="F328" s="1">
        <v>110062838</v>
      </c>
      <c r="G328" s="1">
        <v>1</v>
      </c>
    </row>
    <row r="329" spans="1:7" x14ac:dyDescent="0.3">
      <c r="A329" s="1" t="s">
        <v>5</v>
      </c>
      <c r="B329" s="1" t="s">
        <v>123</v>
      </c>
      <c r="C329" s="1">
        <v>0.424016144818953</v>
      </c>
      <c r="D329" s="1" t="s">
        <v>128</v>
      </c>
      <c r="E329" s="1">
        <v>110062398</v>
      </c>
      <c r="F329" s="1">
        <v>110062399</v>
      </c>
      <c r="G329" s="1">
        <v>1</v>
      </c>
    </row>
    <row r="330" spans="1:7" x14ac:dyDescent="0.3">
      <c r="A330" s="1" t="s">
        <v>88</v>
      </c>
      <c r="B330" s="1" t="s">
        <v>113</v>
      </c>
      <c r="C330" s="1">
        <v>0.38852920625069898</v>
      </c>
      <c r="D330" s="1" t="s">
        <v>128</v>
      </c>
      <c r="E330" s="1">
        <v>110062343</v>
      </c>
      <c r="F330" s="1">
        <v>110062344</v>
      </c>
      <c r="G330" s="1">
        <v>0</v>
      </c>
    </row>
    <row r="331" spans="1:7" x14ac:dyDescent="0.3">
      <c r="A331" s="1" t="s">
        <v>88</v>
      </c>
      <c r="B331" s="1" t="s">
        <v>106</v>
      </c>
      <c r="C331" s="1">
        <v>0.50620364215652103</v>
      </c>
      <c r="D331" s="1" t="s">
        <v>128</v>
      </c>
      <c r="E331" s="1">
        <v>110062618</v>
      </c>
      <c r="F331" s="1">
        <v>110062619</v>
      </c>
      <c r="G331" s="1">
        <v>0</v>
      </c>
    </row>
    <row r="332" spans="1:7" x14ac:dyDescent="0.3">
      <c r="A332" s="1" t="s">
        <v>88</v>
      </c>
      <c r="B332" s="1" t="s">
        <v>117</v>
      </c>
      <c r="C332" s="1">
        <v>0.59159485341416096</v>
      </c>
      <c r="D332" s="1" t="s">
        <v>128</v>
      </c>
      <c r="E332" s="1">
        <v>110062570</v>
      </c>
      <c r="F332" s="1">
        <v>110062571</v>
      </c>
      <c r="G332" s="1">
        <v>0</v>
      </c>
    </row>
    <row r="333" spans="1:7" x14ac:dyDescent="0.3">
      <c r="A333" s="1" t="s">
        <v>88</v>
      </c>
      <c r="B333" s="1" t="s">
        <v>121</v>
      </c>
      <c r="C333" s="1">
        <v>0.55391346174524703</v>
      </c>
      <c r="D333" s="1" t="s">
        <v>128</v>
      </c>
      <c r="E333" s="1">
        <v>110062608</v>
      </c>
      <c r="F333" s="1">
        <v>110062609</v>
      </c>
      <c r="G333" s="1">
        <v>0</v>
      </c>
    </row>
    <row r="334" spans="1:7" x14ac:dyDescent="0.3">
      <c r="A334" s="1" t="s">
        <v>88</v>
      </c>
      <c r="B334" s="1" t="s">
        <v>124</v>
      </c>
      <c r="C334" s="1">
        <v>0.37213695036009098</v>
      </c>
      <c r="D334" s="1" t="s">
        <v>128</v>
      </c>
      <c r="E334" s="1">
        <v>110062417</v>
      </c>
      <c r="F334" s="1">
        <v>110062418</v>
      </c>
      <c r="G334" s="1">
        <v>0</v>
      </c>
    </row>
    <row r="335" spans="1:7" x14ac:dyDescent="0.3">
      <c r="A335" s="1" t="s">
        <v>88</v>
      </c>
      <c r="B335" s="1" t="s">
        <v>118</v>
      </c>
      <c r="C335" s="1">
        <v>0.53037483870026703</v>
      </c>
      <c r="D335" s="1" t="s">
        <v>128</v>
      </c>
      <c r="E335" s="1">
        <v>110062729</v>
      </c>
      <c r="F335" s="1">
        <v>110062730</v>
      </c>
      <c r="G335" s="1">
        <v>0</v>
      </c>
    </row>
    <row r="336" spans="1:7" x14ac:dyDescent="0.3">
      <c r="A336" s="1" t="s">
        <v>88</v>
      </c>
      <c r="B336" s="1" t="s">
        <v>122</v>
      </c>
      <c r="C336" s="1">
        <v>0.48606492740290702</v>
      </c>
      <c r="D336" s="1" t="s">
        <v>128</v>
      </c>
      <c r="E336" s="1">
        <v>110062473</v>
      </c>
      <c r="F336" s="1">
        <v>110062474</v>
      </c>
      <c r="G336" s="1">
        <v>0</v>
      </c>
    </row>
    <row r="337" spans="1:7" x14ac:dyDescent="0.3">
      <c r="A337" s="1" t="s">
        <v>88</v>
      </c>
      <c r="B337" s="1" t="s">
        <v>120</v>
      </c>
      <c r="C337" s="1">
        <v>0.57127153869641001</v>
      </c>
      <c r="D337" s="1" t="s">
        <v>128</v>
      </c>
      <c r="E337" s="1">
        <v>110062384</v>
      </c>
      <c r="F337" s="1">
        <v>110062385</v>
      </c>
      <c r="G337" s="1">
        <v>0</v>
      </c>
    </row>
    <row r="338" spans="1:7" x14ac:dyDescent="0.3">
      <c r="A338" s="1" t="s">
        <v>88</v>
      </c>
      <c r="B338" s="1" t="s">
        <v>114</v>
      </c>
      <c r="C338" s="1">
        <v>0.62840689973824304</v>
      </c>
      <c r="D338" s="1" t="s">
        <v>128</v>
      </c>
      <c r="E338" s="1">
        <v>110062725</v>
      </c>
      <c r="F338" s="1">
        <v>110062726</v>
      </c>
      <c r="G338" s="1">
        <v>0</v>
      </c>
    </row>
    <row r="339" spans="1:7" x14ac:dyDescent="0.3">
      <c r="A339" s="1" t="s">
        <v>88</v>
      </c>
      <c r="B339" s="1" t="s">
        <v>115</v>
      </c>
      <c r="C339" s="1">
        <v>0.56896270729851495</v>
      </c>
      <c r="D339" s="1" t="s">
        <v>128</v>
      </c>
      <c r="E339" s="1">
        <v>110062780</v>
      </c>
      <c r="F339" s="1">
        <v>110062781</v>
      </c>
      <c r="G339" s="1">
        <v>0</v>
      </c>
    </row>
    <row r="340" spans="1:7" x14ac:dyDescent="0.3">
      <c r="A340" s="1" t="s">
        <v>88</v>
      </c>
      <c r="B340" s="1" t="s">
        <v>119</v>
      </c>
      <c r="C340" s="1">
        <v>0.54229317809852196</v>
      </c>
      <c r="D340" s="1" t="s">
        <v>128</v>
      </c>
      <c r="E340" s="1">
        <v>110062682</v>
      </c>
      <c r="F340" s="1">
        <v>110062683</v>
      </c>
      <c r="G340" s="1">
        <v>0</v>
      </c>
    </row>
    <row r="341" spans="1:7" x14ac:dyDescent="0.3">
      <c r="A341" s="1" t="s">
        <v>88</v>
      </c>
      <c r="B341" s="1" t="s">
        <v>123</v>
      </c>
      <c r="C341" s="1">
        <v>0.54102679480810101</v>
      </c>
      <c r="D341" s="1" t="s">
        <v>128</v>
      </c>
      <c r="E341" s="1">
        <v>110062398</v>
      </c>
      <c r="F341" s="1">
        <v>110062399</v>
      </c>
      <c r="G341" s="1">
        <v>0</v>
      </c>
    </row>
    <row r="342" spans="1:7" x14ac:dyDescent="0.3">
      <c r="A342" s="1" t="s">
        <v>88</v>
      </c>
      <c r="B342" s="1" t="s">
        <v>116</v>
      </c>
      <c r="C342" s="1">
        <v>0.566842751131031</v>
      </c>
      <c r="D342" s="1" t="s">
        <v>128</v>
      </c>
      <c r="E342" s="1">
        <v>110062837</v>
      </c>
      <c r="F342" s="1">
        <v>110062838</v>
      </c>
      <c r="G342" s="1">
        <v>0</v>
      </c>
    </row>
    <row r="343" spans="1:7" x14ac:dyDescent="0.3">
      <c r="A343" s="1" t="s">
        <v>77</v>
      </c>
      <c r="B343" s="1" t="s">
        <v>122</v>
      </c>
      <c r="C343" s="1">
        <v>0.452382643782198</v>
      </c>
      <c r="D343" s="1" t="s">
        <v>128</v>
      </c>
      <c r="E343" s="1">
        <v>110062473</v>
      </c>
      <c r="F343" s="1">
        <v>110062474</v>
      </c>
      <c r="G343" s="1">
        <v>1</v>
      </c>
    </row>
    <row r="344" spans="1:7" x14ac:dyDescent="0.3">
      <c r="A344" s="1" t="s">
        <v>77</v>
      </c>
      <c r="B344" s="1" t="s">
        <v>124</v>
      </c>
      <c r="C344" s="1">
        <v>0.22561109307714</v>
      </c>
      <c r="D344" s="1" t="s">
        <v>128</v>
      </c>
      <c r="E344" s="1">
        <v>110062417</v>
      </c>
      <c r="F344" s="1">
        <v>110062418</v>
      </c>
      <c r="G344" s="1">
        <v>1</v>
      </c>
    </row>
    <row r="345" spans="1:7" x14ac:dyDescent="0.3">
      <c r="A345" s="1" t="s">
        <v>77</v>
      </c>
      <c r="B345" s="1" t="s">
        <v>116</v>
      </c>
      <c r="C345" s="1">
        <v>0.54349335804214005</v>
      </c>
      <c r="D345" s="1" t="s">
        <v>128</v>
      </c>
      <c r="E345" s="1">
        <v>110062837</v>
      </c>
      <c r="F345" s="1">
        <v>110062838</v>
      </c>
      <c r="G345" s="1">
        <v>1</v>
      </c>
    </row>
    <row r="346" spans="1:7" x14ac:dyDescent="0.3">
      <c r="A346" s="1" t="s">
        <v>77</v>
      </c>
      <c r="B346" s="1" t="s">
        <v>106</v>
      </c>
      <c r="C346" s="1">
        <v>0.45013794284182801</v>
      </c>
      <c r="D346" s="1" t="s">
        <v>128</v>
      </c>
      <c r="E346" s="1">
        <v>110062618</v>
      </c>
      <c r="F346" s="1">
        <v>110062619</v>
      </c>
      <c r="G346" s="1">
        <v>1</v>
      </c>
    </row>
    <row r="347" spans="1:7" x14ac:dyDescent="0.3">
      <c r="A347" s="1" t="s">
        <v>77</v>
      </c>
      <c r="B347" s="1" t="s">
        <v>117</v>
      </c>
      <c r="C347" s="1">
        <v>0.47643552337231398</v>
      </c>
      <c r="D347" s="1" t="s">
        <v>128</v>
      </c>
      <c r="E347" s="1">
        <v>110062570</v>
      </c>
      <c r="F347" s="1">
        <v>110062571</v>
      </c>
      <c r="G347" s="1">
        <v>1</v>
      </c>
    </row>
    <row r="348" spans="1:7" x14ac:dyDescent="0.3">
      <c r="A348" s="1" t="s">
        <v>77</v>
      </c>
      <c r="B348" s="1" t="s">
        <v>115</v>
      </c>
      <c r="C348" s="1">
        <v>0.48655699701850003</v>
      </c>
      <c r="D348" s="1" t="s">
        <v>128</v>
      </c>
      <c r="E348" s="1">
        <v>110062780</v>
      </c>
      <c r="F348" s="1">
        <v>110062781</v>
      </c>
      <c r="G348" s="1">
        <v>1</v>
      </c>
    </row>
    <row r="349" spans="1:7" x14ac:dyDescent="0.3">
      <c r="A349" s="1" t="s">
        <v>77</v>
      </c>
      <c r="B349" s="1" t="s">
        <v>113</v>
      </c>
      <c r="C349" s="1">
        <v>0.27582453220476899</v>
      </c>
      <c r="D349" s="1" t="s">
        <v>128</v>
      </c>
      <c r="E349" s="1">
        <v>110062343</v>
      </c>
      <c r="F349" s="1">
        <v>110062344</v>
      </c>
      <c r="G349" s="1">
        <v>1</v>
      </c>
    </row>
    <row r="350" spans="1:7" x14ac:dyDescent="0.3">
      <c r="A350" s="1" t="s">
        <v>77</v>
      </c>
      <c r="B350" s="1" t="s">
        <v>120</v>
      </c>
      <c r="C350" s="1">
        <v>0.402963973694688</v>
      </c>
      <c r="D350" s="1" t="s">
        <v>128</v>
      </c>
      <c r="E350" s="1">
        <v>110062384</v>
      </c>
      <c r="F350" s="1">
        <v>110062385</v>
      </c>
      <c r="G350" s="1">
        <v>1</v>
      </c>
    </row>
    <row r="351" spans="1:7" x14ac:dyDescent="0.3">
      <c r="A351" s="1" t="s">
        <v>77</v>
      </c>
      <c r="B351" s="1" t="s">
        <v>114</v>
      </c>
      <c r="C351" s="1">
        <v>0.52049648844980401</v>
      </c>
      <c r="D351" s="1" t="s">
        <v>128</v>
      </c>
      <c r="E351" s="1">
        <v>110062725</v>
      </c>
      <c r="F351" s="1">
        <v>110062726</v>
      </c>
      <c r="G351" s="1">
        <v>1</v>
      </c>
    </row>
    <row r="352" spans="1:7" x14ac:dyDescent="0.3">
      <c r="A352" s="1" t="s">
        <v>77</v>
      </c>
      <c r="B352" s="1" t="s">
        <v>118</v>
      </c>
      <c r="C352" s="1">
        <v>0.45260028780794298</v>
      </c>
      <c r="D352" s="1" t="s">
        <v>128</v>
      </c>
      <c r="E352" s="1">
        <v>110062729</v>
      </c>
      <c r="F352" s="1">
        <v>110062730</v>
      </c>
      <c r="G352" s="1">
        <v>1</v>
      </c>
    </row>
    <row r="353" spans="1:7" x14ac:dyDescent="0.3">
      <c r="A353" s="1" t="s">
        <v>77</v>
      </c>
      <c r="B353" s="1" t="s">
        <v>123</v>
      </c>
      <c r="C353" s="1">
        <v>0.38217906741001301</v>
      </c>
      <c r="D353" s="1" t="s">
        <v>128</v>
      </c>
      <c r="E353" s="1">
        <v>110062398</v>
      </c>
      <c r="F353" s="1">
        <v>110062399</v>
      </c>
      <c r="G353" s="1">
        <v>1</v>
      </c>
    </row>
    <row r="354" spans="1:7" x14ac:dyDescent="0.3">
      <c r="A354" s="1" t="s">
        <v>77</v>
      </c>
      <c r="B354" s="1" t="s">
        <v>119</v>
      </c>
      <c r="C354" s="1">
        <v>0.39298712128737501</v>
      </c>
      <c r="D354" s="1" t="s">
        <v>128</v>
      </c>
      <c r="E354" s="1">
        <v>110062682</v>
      </c>
      <c r="F354" s="1">
        <v>110062683</v>
      </c>
      <c r="G354" s="1">
        <v>1</v>
      </c>
    </row>
    <row r="355" spans="1:7" x14ac:dyDescent="0.3">
      <c r="A355" s="1" t="s">
        <v>77</v>
      </c>
      <c r="B355" s="1" t="s">
        <v>121</v>
      </c>
      <c r="C355" s="1">
        <v>0.44466875586756099</v>
      </c>
      <c r="D355" s="1" t="s">
        <v>128</v>
      </c>
      <c r="E355" s="1">
        <v>110062608</v>
      </c>
      <c r="F355" s="1">
        <v>110062609</v>
      </c>
      <c r="G355" s="1">
        <v>1</v>
      </c>
    </row>
    <row r="356" spans="1:7" x14ac:dyDescent="0.3">
      <c r="A356" s="1" t="s">
        <v>57</v>
      </c>
      <c r="B356" s="1" t="s">
        <v>123</v>
      </c>
      <c r="C356" s="1">
        <v>0.326505059435023</v>
      </c>
      <c r="D356" s="1" t="s">
        <v>128</v>
      </c>
      <c r="E356" s="1">
        <v>110062398</v>
      </c>
      <c r="F356" s="1">
        <v>110062399</v>
      </c>
      <c r="G356" s="1">
        <v>1</v>
      </c>
    </row>
    <row r="357" spans="1:7" x14ac:dyDescent="0.3">
      <c r="A357" s="1" t="s">
        <v>57</v>
      </c>
      <c r="B357" s="1" t="s">
        <v>124</v>
      </c>
      <c r="C357" s="1">
        <v>0.20601972262684301</v>
      </c>
      <c r="D357" s="1" t="s">
        <v>128</v>
      </c>
      <c r="E357" s="1">
        <v>110062417</v>
      </c>
      <c r="F357" s="1">
        <v>110062418</v>
      </c>
      <c r="G357" s="1">
        <v>1</v>
      </c>
    </row>
    <row r="358" spans="1:7" x14ac:dyDescent="0.3">
      <c r="A358" s="1" t="s">
        <v>57</v>
      </c>
      <c r="B358" s="1" t="s">
        <v>120</v>
      </c>
      <c r="C358" s="1">
        <v>0.33756765667476502</v>
      </c>
      <c r="D358" s="1" t="s">
        <v>128</v>
      </c>
      <c r="E358" s="1">
        <v>110062384</v>
      </c>
      <c r="F358" s="1">
        <v>110062385</v>
      </c>
      <c r="G358" s="1">
        <v>1</v>
      </c>
    </row>
    <row r="359" spans="1:7" x14ac:dyDescent="0.3">
      <c r="A359" s="1" t="s">
        <v>57</v>
      </c>
      <c r="B359" s="1" t="s">
        <v>116</v>
      </c>
      <c r="C359" s="1">
        <v>0.39325924211575097</v>
      </c>
      <c r="D359" s="1" t="s">
        <v>128</v>
      </c>
      <c r="E359" s="1">
        <v>110062837</v>
      </c>
      <c r="F359" s="1">
        <v>110062838</v>
      </c>
      <c r="G359" s="1">
        <v>1</v>
      </c>
    </row>
    <row r="360" spans="1:7" x14ac:dyDescent="0.3">
      <c r="A360" s="1" t="s">
        <v>57</v>
      </c>
      <c r="B360" s="1" t="s">
        <v>106</v>
      </c>
      <c r="C360" s="1">
        <v>0.37320674056044201</v>
      </c>
      <c r="D360" s="1" t="s">
        <v>128</v>
      </c>
      <c r="E360" s="1">
        <v>110062618</v>
      </c>
      <c r="F360" s="1">
        <v>110062619</v>
      </c>
      <c r="G360" s="1">
        <v>1</v>
      </c>
    </row>
    <row r="361" spans="1:7" x14ac:dyDescent="0.3">
      <c r="A361" s="1" t="s">
        <v>57</v>
      </c>
      <c r="B361" s="1" t="s">
        <v>121</v>
      </c>
      <c r="C361" s="1">
        <v>0.31007241020550302</v>
      </c>
      <c r="D361" s="1" t="s">
        <v>128</v>
      </c>
      <c r="E361" s="1">
        <v>110062608</v>
      </c>
      <c r="F361" s="1">
        <v>110062609</v>
      </c>
      <c r="G361" s="1">
        <v>1</v>
      </c>
    </row>
    <row r="362" spans="1:7" x14ac:dyDescent="0.3">
      <c r="A362" s="1" t="s">
        <v>57</v>
      </c>
      <c r="B362" s="1" t="s">
        <v>113</v>
      </c>
      <c r="C362" s="1">
        <v>0.20580369774823701</v>
      </c>
      <c r="D362" s="1" t="s">
        <v>128</v>
      </c>
      <c r="E362" s="1">
        <v>110062343</v>
      </c>
      <c r="F362" s="1">
        <v>110062344</v>
      </c>
      <c r="G362" s="1">
        <v>1</v>
      </c>
    </row>
    <row r="363" spans="1:7" x14ac:dyDescent="0.3">
      <c r="A363" s="1" t="s">
        <v>57</v>
      </c>
      <c r="B363" s="1" t="s">
        <v>115</v>
      </c>
      <c r="C363" s="1">
        <v>0.350094471271781</v>
      </c>
      <c r="D363" s="1" t="s">
        <v>128</v>
      </c>
      <c r="E363" s="1">
        <v>110062780</v>
      </c>
      <c r="F363" s="1">
        <v>110062781</v>
      </c>
      <c r="G363" s="1">
        <v>1</v>
      </c>
    </row>
    <row r="364" spans="1:7" x14ac:dyDescent="0.3">
      <c r="A364" s="1" t="s">
        <v>57</v>
      </c>
      <c r="B364" s="1" t="s">
        <v>117</v>
      </c>
      <c r="C364" s="1">
        <v>0.385109553167511</v>
      </c>
      <c r="D364" s="1" t="s">
        <v>128</v>
      </c>
      <c r="E364" s="1">
        <v>110062570</v>
      </c>
      <c r="F364" s="1">
        <v>110062571</v>
      </c>
      <c r="G364" s="1">
        <v>1</v>
      </c>
    </row>
    <row r="365" spans="1:7" x14ac:dyDescent="0.3">
      <c r="A365" s="1" t="s">
        <v>57</v>
      </c>
      <c r="B365" s="1" t="s">
        <v>119</v>
      </c>
      <c r="C365" s="1">
        <v>0.34189334222531098</v>
      </c>
      <c r="D365" s="1" t="s">
        <v>128</v>
      </c>
      <c r="E365" s="1">
        <v>110062682</v>
      </c>
      <c r="F365" s="1">
        <v>110062683</v>
      </c>
      <c r="G365" s="1">
        <v>1</v>
      </c>
    </row>
    <row r="366" spans="1:7" x14ac:dyDescent="0.3">
      <c r="A366" s="1" t="s">
        <v>57</v>
      </c>
      <c r="B366" s="1" t="s">
        <v>118</v>
      </c>
      <c r="C366" s="1">
        <v>0.36023020739850398</v>
      </c>
      <c r="D366" s="1" t="s">
        <v>128</v>
      </c>
      <c r="E366" s="1">
        <v>110062729</v>
      </c>
      <c r="F366" s="1">
        <v>110062730</v>
      </c>
      <c r="G366" s="1">
        <v>1</v>
      </c>
    </row>
    <row r="367" spans="1:7" x14ac:dyDescent="0.3">
      <c r="A367" s="1" t="s">
        <v>57</v>
      </c>
      <c r="B367" s="1" t="s">
        <v>114</v>
      </c>
      <c r="C367" s="1">
        <v>0.36720748998883002</v>
      </c>
      <c r="D367" s="1" t="s">
        <v>128</v>
      </c>
      <c r="E367" s="1">
        <v>110062725</v>
      </c>
      <c r="F367" s="1">
        <v>110062726</v>
      </c>
      <c r="G367" s="1">
        <v>1</v>
      </c>
    </row>
    <row r="368" spans="1:7" x14ac:dyDescent="0.3">
      <c r="A368" s="1" t="s">
        <v>57</v>
      </c>
      <c r="B368" s="1" t="s">
        <v>122</v>
      </c>
      <c r="C368" s="1">
        <v>0.32666624806799899</v>
      </c>
      <c r="D368" s="1" t="s">
        <v>128</v>
      </c>
      <c r="E368" s="1">
        <v>110062473</v>
      </c>
      <c r="F368" s="1">
        <v>110062474</v>
      </c>
      <c r="G368" s="1">
        <v>1</v>
      </c>
    </row>
    <row r="369" spans="1:7" x14ac:dyDescent="0.3">
      <c r="A369" s="1" t="s">
        <v>56</v>
      </c>
      <c r="B369" s="1" t="s">
        <v>118</v>
      </c>
      <c r="C369" s="1">
        <v>0.30625149852058098</v>
      </c>
      <c r="D369" s="1" t="s">
        <v>128</v>
      </c>
      <c r="E369" s="1">
        <v>110062729</v>
      </c>
      <c r="F369" s="1">
        <v>110062730</v>
      </c>
      <c r="G369" s="1">
        <v>0</v>
      </c>
    </row>
    <row r="370" spans="1:7" x14ac:dyDescent="0.3">
      <c r="A370" s="1" t="s">
        <v>56</v>
      </c>
      <c r="B370" s="1" t="s">
        <v>115</v>
      </c>
      <c r="C370" s="1">
        <v>0.30997211572254102</v>
      </c>
      <c r="D370" s="1" t="s">
        <v>128</v>
      </c>
      <c r="E370" s="1">
        <v>110062780</v>
      </c>
      <c r="F370" s="1">
        <v>110062781</v>
      </c>
      <c r="G370" s="1">
        <v>0</v>
      </c>
    </row>
    <row r="371" spans="1:7" x14ac:dyDescent="0.3">
      <c r="A371" s="1" t="s">
        <v>56</v>
      </c>
      <c r="B371" s="1" t="s">
        <v>114</v>
      </c>
      <c r="C371" s="1">
        <v>0.29198594265501798</v>
      </c>
      <c r="D371" s="1" t="s">
        <v>128</v>
      </c>
      <c r="E371" s="1">
        <v>110062725</v>
      </c>
      <c r="F371" s="1">
        <v>110062726</v>
      </c>
      <c r="G371" s="1">
        <v>0</v>
      </c>
    </row>
    <row r="372" spans="1:7" x14ac:dyDescent="0.3">
      <c r="A372" s="1" t="s">
        <v>56</v>
      </c>
      <c r="B372" s="1" t="s">
        <v>124</v>
      </c>
      <c r="C372" s="1">
        <v>0.204419077134499</v>
      </c>
      <c r="D372" s="1" t="s">
        <v>128</v>
      </c>
      <c r="E372" s="1">
        <v>110062417</v>
      </c>
      <c r="F372" s="1">
        <v>110062418</v>
      </c>
      <c r="G372" s="1">
        <v>0</v>
      </c>
    </row>
    <row r="373" spans="1:7" x14ac:dyDescent="0.3">
      <c r="A373" s="1" t="s">
        <v>56</v>
      </c>
      <c r="B373" s="1" t="s">
        <v>113</v>
      </c>
      <c r="C373" s="1">
        <v>0.182995717018679</v>
      </c>
      <c r="D373" s="1" t="s">
        <v>128</v>
      </c>
      <c r="E373" s="1">
        <v>110062343</v>
      </c>
      <c r="F373" s="1">
        <v>110062344</v>
      </c>
      <c r="G373" s="1">
        <v>0</v>
      </c>
    </row>
    <row r="374" spans="1:7" x14ac:dyDescent="0.3">
      <c r="A374" s="1" t="s">
        <v>56</v>
      </c>
      <c r="B374" s="1" t="s">
        <v>117</v>
      </c>
      <c r="C374" s="1">
        <v>0.351881589052573</v>
      </c>
      <c r="D374" s="1" t="s">
        <v>128</v>
      </c>
      <c r="E374" s="1">
        <v>110062570</v>
      </c>
      <c r="F374" s="1">
        <v>110062571</v>
      </c>
      <c r="G374" s="1">
        <v>0</v>
      </c>
    </row>
    <row r="375" spans="1:7" x14ac:dyDescent="0.3">
      <c r="A375" s="1" t="s">
        <v>56</v>
      </c>
      <c r="B375" s="1" t="s">
        <v>116</v>
      </c>
      <c r="C375" s="1">
        <v>0.34959875233975701</v>
      </c>
      <c r="D375" s="1" t="s">
        <v>128</v>
      </c>
      <c r="E375" s="1">
        <v>110062837</v>
      </c>
      <c r="F375" s="1">
        <v>110062838</v>
      </c>
      <c r="G375" s="1">
        <v>0</v>
      </c>
    </row>
    <row r="376" spans="1:7" x14ac:dyDescent="0.3">
      <c r="A376" s="1" t="s">
        <v>56</v>
      </c>
      <c r="B376" s="1" t="s">
        <v>122</v>
      </c>
      <c r="C376" s="1">
        <v>0.32550834434296899</v>
      </c>
      <c r="D376" s="1" t="s">
        <v>128</v>
      </c>
      <c r="E376" s="1">
        <v>110062473</v>
      </c>
      <c r="F376" s="1">
        <v>110062474</v>
      </c>
      <c r="G376" s="1">
        <v>0</v>
      </c>
    </row>
    <row r="377" spans="1:7" x14ac:dyDescent="0.3">
      <c r="A377" s="1" t="s">
        <v>56</v>
      </c>
      <c r="B377" s="1" t="s">
        <v>119</v>
      </c>
      <c r="C377" s="1">
        <v>0.304736142126878</v>
      </c>
      <c r="D377" s="1" t="s">
        <v>128</v>
      </c>
      <c r="E377" s="1">
        <v>110062682</v>
      </c>
      <c r="F377" s="1">
        <v>110062683</v>
      </c>
      <c r="G377" s="1">
        <v>0</v>
      </c>
    </row>
    <row r="378" spans="1:7" x14ac:dyDescent="0.3">
      <c r="A378" s="1" t="s">
        <v>56</v>
      </c>
      <c r="B378" s="1" t="s">
        <v>106</v>
      </c>
      <c r="C378" s="1">
        <v>0.38018010903169902</v>
      </c>
      <c r="D378" s="1" t="s">
        <v>128</v>
      </c>
      <c r="E378" s="1">
        <v>110062618</v>
      </c>
      <c r="F378" s="1">
        <v>110062619</v>
      </c>
      <c r="G378" s="1">
        <v>0</v>
      </c>
    </row>
    <row r="379" spans="1:7" x14ac:dyDescent="0.3">
      <c r="A379" s="1" t="s">
        <v>56</v>
      </c>
      <c r="B379" s="1" t="s">
        <v>123</v>
      </c>
      <c r="C379" s="1">
        <v>0.33637015032751799</v>
      </c>
      <c r="D379" s="1" t="s">
        <v>128</v>
      </c>
      <c r="E379" s="1">
        <v>110062398</v>
      </c>
      <c r="F379" s="1">
        <v>110062399</v>
      </c>
      <c r="G379" s="1">
        <v>0</v>
      </c>
    </row>
    <row r="380" spans="1:7" x14ac:dyDescent="0.3">
      <c r="A380" s="1" t="s">
        <v>56</v>
      </c>
      <c r="B380" s="1" t="s">
        <v>121</v>
      </c>
      <c r="C380" s="1">
        <v>0.30761463448371301</v>
      </c>
      <c r="D380" s="1" t="s">
        <v>128</v>
      </c>
      <c r="E380" s="1">
        <v>110062608</v>
      </c>
      <c r="F380" s="1">
        <v>110062609</v>
      </c>
      <c r="G380" s="1">
        <v>0</v>
      </c>
    </row>
    <row r="381" spans="1:7" x14ac:dyDescent="0.3">
      <c r="A381" s="1" t="s">
        <v>56</v>
      </c>
      <c r="B381" s="1" t="s">
        <v>120</v>
      </c>
      <c r="C381" s="1">
        <v>0.33310262294912102</v>
      </c>
      <c r="D381" s="1" t="s">
        <v>128</v>
      </c>
      <c r="E381" s="1">
        <v>110062384</v>
      </c>
      <c r="F381" s="1">
        <v>110062385</v>
      </c>
      <c r="G381" s="1">
        <v>0</v>
      </c>
    </row>
    <row r="382" spans="1:7" x14ac:dyDescent="0.3">
      <c r="A382" s="1" t="s">
        <v>76</v>
      </c>
      <c r="B382" s="1" t="s">
        <v>122</v>
      </c>
      <c r="C382" s="1">
        <v>0.368659954276575</v>
      </c>
      <c r="D382" s="1" t="s">
        <v>128</v>
      </c>
      <c r="E382" s="1">
        <v>110062473</v>
      </c>
      <c r="F382" s="1">
        <v>110062474</v>
      </c>
      <c r="G382" s="1">
        <v>0</v>
      </c>
    </row>
    <row r="383" spans="1:7" x14ac:dyDescent="0.3">
      <c r="A383" s="1" t="s">
        <v>76</v>
      </c>
      <c r="B383" s="1" t="s">
        <v>124</v>
      </c>
      <c r="C383" s="1">
        <v>0.207025551715912</v>
      </c>
      <c r="D383" s="1" t="s">
        <v>128</v>
      </c>
      <c r="E383" s="1">
        <v>110062417</v>
      </c>
      <c r="F383" s="1">
        <v>110062418</v>
      </c>
      <c r="G383" s="1">
        <v>0</v>
      </c>
    </row>
    <row r="384" spans="1:7" x14ac:dyDescent="0.3">
      <c r="A384" s="1" t="s">
        <v>76</v>
      </c>
      <c r="B384" s="1" t="s">
        <v>113</v>
      </c>
      <c r="C384" s="1">
        <v>0.246776911648139</v>
      </c>
      <c r="D384" s="1" t="s">
        <v>128</v>
      </c>
      <c r="E384" s="1">
        <v>110062343</v>
      </c>
      <c r="F384" s="1">
        <v>110062344</v>
      </c>
      <c r="G384" s="1">
        <v>0</v>
      </c>
    </row>
    <row r="385" spans="1:7" x14ac:dyDescent="0.3">
      <c r="A385" s="1" t="s">
        <v>76</v>
      </c>
      <c r="B385" s="1" t="s">
        <v>119</v>
      </c>
      <c r="C385" s="1">
        <v>0.39212201250524498</v>
      </c>
      <c r="D385" s="1" t="s">
        <v>128</v>
      </c>
      <c r="E385" s="1">
        <v>110062682</v>
      </c>
      <c r="F385" s="1">
        <v>110062683</v>
      </c>
      <c r="G385" s="1">
        <v>0</v>
      </c>
    </row>
    <row r="386" spans="1:7" x14ac:dyDescent="0.3">
      <c r="A386" s="1" t="s">
        <v>76</v>
      </c>
      <c r="B386" s="1" t="s">
        <v>114</v>
      </c>
      <c r="C386" s="1">
        <v>0.48468299260698</v>
      </c>
      <c r="D386" s="1" t="s">
        <v>128</v>
      </c>
      <c r="E386" s="1">
        <v>110062725</v>
      </c>
      <c r="F386" s="1">
        <v>110062726</v>
      </c>
      <c r="G386" s="1">
        <v>0</v>
      </c>
    </row>
    <row r="387" spans="1:7" x14ac:dyDescent="0.3">
      <c r="A387" s="1" t="s">
        <v>76</v>
      </c>
      <c r="B387" s="1" t="s">
        <v>117</v>
      </c>
      <c r="C387" s="1">
        <v>0.45682326404328499</v>
      </c>
      <c r="D387" s="1" t="s">
        <v>128</v>
      </c>
      <c r="E387" s="1">
        <v>110062570</v>
      </c>
      <c r="F387" s="1">
        <v>110062571</v>
      </c>
      <c r="G387" s="1">
        <v>0</v>
      </c>
    </row>
    <row r="388" spans="1:7" x14ac:dyDescent="0.3">
      <c r="A388" s="1" t="s">
        <v>76</v>
      </c>
      <c r="B388" s="1" t="s">
        <v>123</v>
      </c>
      <c r="C388" s="1">
        <v>0.35054332234576602</v>
      </c>
      <c r="D388" s="1" t="s">
        <v>128</v>
      </c>
      <c r="E388" s="1">
        <v>110062398</v>
      </c>
      <c r="F388" s="1">
        <v>110062399</v>
      </c>
      <c r="G388" s="1">
        <v>0</v>
      </c>
    </row>
    <row r="389" spans="1:7" x14ac:dyDescent="0.3">
      <c r="A389" s="1" t="s">
        <v>76</v>
      </c>
      <c r="B389" s="1" t="s">
        <v>118</v>
      </c>
      <c r="C389" s="1">
        <v>0.418484799002037</v>
      </c>
      <c r="D389" s="1" t="s">
        <v>128</v>
      </c>
      <c r="E389" s="1">
        <v>110062729</v>
      </c>
      <c r="F389" s="1">
        <v>110062730</v>
      </c>
      <c r="G389" s="1">
        <v>0</v>
      </c>
    </row>
    <row r="390" spans="1:7" x14ac:dyDescent="0.3">
      <c r="A390" s="1" t="s">
        <v>76</v>
      </c>
      <c r="B390" s="1" t="s">
        <v>120</v>
      </c>
      <c r="C390" s="1">
        <v>0.31932303171573001</v>
      </c>
      <c r="D390" s="1" t="s">
        <v>128</v>
      </c>
      <c r="E390" s="1">
        <v>110062384</v>
      </c>
      <c r="F390" s="1">
        <v>110062385</v>
      </c>
      <c r="G390" s="1">
        <v>0</v>
      </c>
    </row>
    <row r="391" spans="1:7" x14ac:dyDescent="0.3">
      <c r="A391" s="1" t="s">
        <v>76</v>
      </c>
      <c r="B391" s="1" t="s">
        <v>106</v>
      </c>
      <c r="C391" s="1">
        <v>0.41228669221905401</v>
      </c>
      <c r="D391" s="1" t="s">
        <v>128</v>
      </c>
      <c r="E391" s="1">
        <v>110062618</v>
      </c>
      <c r="F391" s="1">
        <v>110062619</v>
      </c>
      <c r="G391" s="1">
        <v>0</v>
      </c>
    </row>
    <row r="392" spans="1:7" x14ac:dyDescent="0.3">
      <c r="A392" s="1" t="s">
        <v>76</v>
      </c>
      <c r="B392" s="1" t="s">
        <v>115</v>
      </c>
      <c r="C392" s="1">
        <v>0.41779578893788499</v>
      </c>
      <c r="D392" s="1" t="s">
        <v>128</v>
      </c>
      <c r="E392" s="1">
        <v>110062780</v>
      </c>
      <c r="F392" s="1">
        <v>110062781</v>
      </c>
      <c r="G392" s="1">
        <v>0</v>
      </c>
    </row>
    <row r="393" spans="1:7" x14ac:dyDescent="0.3">
      <c r="A393" s="1" t="s">
        <v>76</v>
      </c>
      <c r="B393" s="1" t="s">
        <v>116</v>
      </c>
      <c r="C393" s="1">
        <v>0.48074791255058402</v>
      </c>
      <c r="D393" s="1" t="s">
        <v>128</v>
      </c>
      <c r="E393" s="1">
        <v>110062837</v>
      </c>
      <c r="F393" s="1">
        <v>110062838</v>
      </c>
      <c r="G393" s="1">
        <v>0</v>
      </c>
    </row>
    <row r="394" spans="1:7" x14ac:dyDescent="0.3">
      <c r="A394" s="1" t="s">
        <v>76</v>
      </c>
      <c r="B394" s="1" t="s">
        <v>121</v>
      </c>
      <c r="C394" s="1">
        <v>0.423080741464268</v>
      </c>
      <c r="D394" s="1" t="s">
        <v>128</v>
      </c>
      <c r="E394" s="1">
        <v>110062608</v>
      </c>
      <c r="F394" s="1">
        <v>110062609</v>
      </c>
      <c r="G394" s="1">
        <v>0</v>
      </c>
    </row>
    <row r="395" spans="1:7" x14ac:dyDescent="0.3">
      <c r="A395" s="1" t="s">
        <v>13</v>
      </c>
      <c r="B395" s="1" t="s">
        <v>113</v>
      </c>
      <c r="C395" s="1">
        <v>0.271981669301534</v>
      </c>
      <c r="D395" s="1" t="s">
        <v>128</v>
      </c>
      <c r="E395" s="1">
        <v>110062343</v>
      </c>
      <c r="F395" s="1">
        <v>110062344</v>
      </c>
      <c r="G395" s="1">
        <v>1</v>
      </c>
    </row>
    <row r="396" spans="1:7" x14ac:dyDescent="0.3">
      <c r="A396" s="1" t="s">
        <v>13</v>
      </c>
      <c r="B396" s="1" t="s">
        <v>124</v>
      </c>
      <c r="C396" s="1">
        <v>0.29345154480520103</v>
      </c>
      <c r="D396" s="1" t="s">
        <v>128</v>
      </c>
      <c r="E396" s="1">
        <v>110062417</v>
      </c>
      <c r="F396" s="1">
        <v>110062418</v>
      </c>
      <c r="G396" s="1">
        <v>1</v>
      </c>
    </row>
    <row r="397" spans="1:7" x14ac:dyDescent="0.3">
      <c r="A397" s="1" t="s">
        <v>13</v>
      </c>
      <c r="B397" s="1" t="s">
        <v>106</v>
      </c>
      <c r="C397" s="1">
        <v>0.44237934442891202</v>
      </c>
      <c r="D397" s="1" t="s">
        <v>128</v>
      </c>
      <c r="E397" s="1">
        <v>110062618</v>
      </c>
      <c r="F397" s="1">
        <v>110062619</v>
      </c>
      <c r="G397" s="1">
        <v>1</v>
      </c>
    </row>
    <row r="398" spans="1:7" x14ac:dyDescent="0.3">
      <c r="A398" s="1" t="s">
        <v>13</v>
      </c>
      <c r="B398" s="1" t="s">
        <v>117</v>
      </c>
      <c r="C398" s="1">
        <v>0.58889882285121298</v>
      </c>
      <c r="D398" s="1" t="s">
        <v>128</v>
      </c>
      <c r="E398" s="1">
        <v>110062570</v>
      </c>
      <c r="F398" s="1">
        <v>110062571</v>
      </c>
      <c r="G398" s="1">
        <v>1</v>
      </c>
    </row>
    <row r="399" spans="1:7" x14ac:dyDescent="0.3">
      <c r="A399" s="1" t="s">
        <v>13</v>
      </c>
      <c r="B399" s="1" t="s">
        <v>121</v>
      </c>
      <c r="C399" s="1">
        <v>0.51544058160853801</v>
      </c>
      <c r="D399" s="1" t="s">
        <v>128</v>
      </c>
      <c r="E399" s="1">
        <v>110062608</v>
      </c>
      <c r="F399" s="1">
        <v>110062609</v>
      </c>
      <c r="G399" s="1">
        <v>1</v>
      </c>
    </row>
    <row r="400" spans="1:7" x14ac:dyDescent="0.3">
      <c r="A400" s="1" t="s">
        <v>13</v>
      </c>
      <c r="B400" s="1" t="s">
        <v>122</v>
      </c>
      <c r="C400" s="1">
        <v>0.48230282404798502</v>
      </c>
      <c r="D400" s="1" t="s">
        <v>128</v>
      </c>
      <c r="E400" s="1">
        <v>110062473</v>
      </c>
      <c r="F400" s="1">
        <v>110062474</v>
      </c>
      <c r="G400" s="1">
        <v>1</v>
      </c>
    </row>
    <row r="401" spans="1:7" x14ac:dyDescent="0.3">
      <c r="A401" s="1" t="s">
        <v>13</v>
      </c>
      <c r="B401" s="1" t="s">
        <v>120</v>
      </c>
      <c r="C401" s="1">
        <v>0.426924114921862</v>
      </c>
      <c r="D401" s="1" t="s">
        <v>128</v>
      </c>
      <c r="E401" s="1">
        <v>110062384</v>
      </c>
      <c r="F401" s="1">
        <v>110062385</v>
      </c>
      <c r="G401" s="1">
        <v>1</v>
      </c>
    </row>
    <row r="402" spans="1:7" x14ac:dyDescent="0.3">
      <c r="A402" s="1" t="s">
        <v>13</v>
      </c>
      <c r="B402" s="1" t="s">
        <v>116</v>
      </c>
      <c r="C402" s="1">
        <v>0.53875846416368001</v>
      </c>
      <c r="D402" s="1" t="s">
        <v>128</v>
      </c>
      <c r="E402" s="1">
        <v>110062837</v>
      </c>
      <c r="F402" s="1">
        <v>110062838</v>
      </c>
      <c r="G402" s="1">
        <v>1</v>
      </c>
    </row>
    <row r="403" spans="1:7" x14ac:dyDescent="0.3">
      <c r="A403" s="1" t="s">
        <v>13</v>
      </c>
      <c r="B403" s="1" t="s">
        <v>119</v>
      </c>
      <c r="C403" s="1">
        <v>0.42356857682265198</v>
      </c>
      <c r="D403" s="1" t="s">
        <v>128</v>
      </c>
      <c r="E403" s="1">
        <v>110062682</v>
      </c>
      <c r="F403" s="1">
        <v>110062683</v>
      </c>
      <c r="G403" s="1">
        <v>1</v>
      </c>
    </row>
    <row r="404" spans="1:7" x14ac:dyDescent="0.3">
      <c r="A404" s="1" t="s">
        <v>13</v>
      </c>
      <c r="B404" s="1" t="s">
        <v>118</v>
      </c>
      <c r="C404" s="1">
        <v>0.45860290923159402</v>
      </c>
      <c r="D404" s="1" t="s">
        <v>128</v>
      </c>
      <c r="E404" s="1">
        <v>110062729</v>
      </c>
      <c r="F404" s="1">
        <v>110062730</v>
      </c>
      <c r="G404" s="1">
        <v>1</v>
      </c>
    </row>
    <row r="405" spans="1:7" x14ac:dyDescent="0.3">
      <c r="A405" s="1" t="s">
        <v>13</v>
      </c>
      <c r="B405" s="1" t="s">
        <v>115</v>
      </c>
      <c r="C405" s="1">
        <v>0.47925949558935599</v>
      </c>
      <c r="D405" s="1" t="s">
        <v>128</v>
      </c>
      <c r="E405" s="1">
        <v>110062780</v>
      </c>
      <c r="F405" s="1">
        <v>110062781</v>
      </c>
      <c r="G405" s="1">
        <v>1</v>
      </c>
    </row>
    <row r="406" spans="1:7" x14ac:dyDescent="0.3">
      <c r="A406" s="1" t="s">
        <v>13</v>
      </c>
      <c r="B406" s="1" t="s">
        <v>123</v>
      </c>
      <c r="C406" s="1">
        <v>0.44747699240268002</v>
      </c>
      <c r="D406" s="1" t="s">
        <v>128</v>
      </c>
      <c r="E406" s="1">
        <v>110062398</v>
      </c>
      <c r="F406" s="1">
        <v>110062399</v>
      </c>
      <c r="G406" s="1">
        <v>1</v>
      </c>
    </row>
    <row r="407" spans="1:7" x14ac:dyDescent="0.3">
      <c r="A407" s="1" t="s">
        <v>13</v>
      </c>
      <c r="B407" s="1" t="s">
        <v>114</v>
      </c>
      <c r="C407" s="1">
        <v>0.46723143618981899</v>
      </c>
      <c r="D407" s="1" t="s">
        <v>128</v>
      </c>
      <c r="E407" s="1">
        <v>110062725</v>
      </c>
      <c r="F407" s="1">
        <v>110062726</v>
      </c>
      <c r="G407" s="1">
        <v>1</v>
      </c>
    </row>
    <row r="408" spans="1:7" x14ac:dyDescent="0.3">
      <c r="A408" s="1" t="s">
        <v>21</v>
      </c>
      <c r="B408" s="1" t="s">
        <v>124</v>
      </c>
      <c r="C408" s="1">
        <v>0.46090014560173498</v>
      </c>
      <c r="D408" s="1" t="s">
        <v>128</v>
      </c>
      <c r="E408" s="1">
        <v>110062417</v>
      </c>
      <c r="F408" s="1">
        <v>110062418</v>
      </c>
      <c r="G408" s="1">
        <v>1</v>
      </c>
    </row>
    <row r="409" spans="1:7" x14ac:dyDescent="0.3">
      <c r="A409" s="1" t="s">
        <v>21</v>
      </c>
      <c r="B409" s="1" t="s">
        <v>113</v>
      </c>
      <c r="C409" s="1">
        <v>0.45182022199244098</v>
      </c>
      <c r="D409" s="1" t="s">
        <v>128</v>
      </c>
      <c r="E409" s="1">
        <v>110062343</v>
      </c>
      <c r="F409" s="1">
        <v>110062344</v>
      </c>
      <c r="G409" s="1">
        <v>1</v>
      </c>
    </row>
    <row r="410" spans="1:7" x14ac:dyDescent="0.3">
      <c r="A410" s="1" t="s">
        <v>21</v>
      </c>
      <c r="B410" s="1" t="s">
        <v>123</v>
      </c>
      <c r="C410" s="1">
        <v>0.480055410487922</v>
      </c>
      <c r="D410" s="1" t="s">
        <v>128</v>
      </c>
      <c r="E410" s="1">
        <v>110062398</v>
      </c>
      <c r="F410" s="1">
        <v>110062399</v>
      </c>
      <c r="G410" s="1">
        <v>1</v>
      </c>
    </row>
    <row r="411" spans="1:7" x14ac:dyDescent="0.3">
      <c r="A411" s="1" t="s">
        <v>21</v>
      </c>
      <c r="B411" s="1" t="s">
        <v>106</v>
      </c>
      <c r="C411" s="1">
        <v>0.58513934832209502</v>
      </c>
      <c r="D411" s="1" t="s">
        <v>128</v>
      </c>
      <c r="E411" s="1">
        <v>110062618</v>
      </c>
      <c r="F411" s="1">
        <v>110062619</v>
      </c>
      <c r="G411" s="1">
        <v>1</v>
      </c>
    </row>
    <row r="412" spans="1:7" x14ac:dyDescent="0.3">
      <c r="A412" s="1" t="s">
        <v>21</v>
      </c>
      <c r="B412" s="1" t="s">
        <v>120</v>
      </c>
      <c r="C412" s="1">
        <v>0.60288713370109104</v>
      </c>
      <c r="D412" s="1" t="s">
        <v>128</v>
      </c>
      <c r="E412" s="1">
        <v>110062384</v>
      </c>
      <c r="F412" s="1">
        <v>110062385</v>
      </c>
      <c r="G412" s="1">
        <v>1</v>
      </c>
    </row>
    <row r="413" spans="1:7" x14ac:dyDescent="0.3">
      <c r="A413" s="1" t="s">
        <v>21</v>
      </c>
      <c r="B413" s="1" t="s">
        <v>121</v>
      </c>
      <c r="C413" s="1">
        <v>0.68033579043084003</v>
      </c>
      <c r="D413" s="1" t="s">
        <v>128</v>
      </c>
      <c r="E413" s="1">
        <v>110062608</v>
      </c>
      <c r="F413" s="1">
        <v>110062609</v>
      </c>
      <c r="G413" s="1">
        <v>1</v>
      </c>
    </row>
    <row r="414" spans="1:7" x14ac:dyDescent="0.3">
      <c r="A414" s="1" t="s">
        <v>21</v>
      </c>
      <c r="B414" s="1" t="s">
        <v>118</v>
      </c>
      <c r="C414" s="1">
        <v>0.64352385394238598</v>
      </c>
      <c r="D414" s="1" t="s">
        <v>128</v>
      </c>
      <c r="E414" s="1">
        <v>110062729</v>
      </c>
      <c r="F414" s="1">
        <v>110062730</v>
      </c>
      <c r="G414" s="1">
        <v>1</v>
      </c>
    </row>
    <row r="415" spans="1:7" x14ac:dyDescent="0.3">
      <c r="A415" s="1" t="s">
        <v>21</v>
      </c>
      <c r="B415" s="1" t="s">
        <v>115</v>
      </c>
      <c r="C415" s="1">
        <v>0.68318798121417001</v>
      </c>
      <c r="D415" s="1" t="s">
        <v>128</v>
      </c>
      <c r="E415" s="1">
        <v>110062780</v>
      </c>
      <c r="F415" s="1">
        <v>110062781</v>
      </c>
      <c r="G415" s="1">
        <v>1</v>
      </c>
    </row>
    <row r="416" spans="1:7" x14ac:dyDescent="0.3">
      <c r="A416" s="1" t="s">
        <v>21</v>
      </c>
      <c r="B416" s="1" t="s">
        <v>119</v>
      </c>
      <c r="C416" s="1">
        <v>0.56595443910199295</v>
      </c>
      <c r="D416" s="1" t="s">
        <v>128</v>
      </c>
      <c r="E416" s="1">
        <v>110062682</v>
      </c>
      <c r="F416" s="1">
        <v>110062683</v>
      </c>
      <c r="G416" s="1">
        <v>1</v>
      </c>
    </row>
    <row r="417" spans="1:7" x14ac:dyDescent="0.3">
      <c r="A417" s="1" t="s">
        <v>21</v>
      </c>
      <c r="B417" s="1" t="s">
        <v>117</v>
      </c>
      <c r="C417" s="1">
        <v>0.62672285513778903</v>
      </c>
      <c r="D417" s="1" t="s">
        <v>128</v>
      </c>
      <c r="E417" s="1">
        <v>110062570</v>
      </c>
      <c r="F417" s="1">
        <v>110062571</v>
      </c>
      <c r="G417" s="1">
        <v>1</v>
      </c>
    </row>
    <row r="418" spans="1:7" x14ac:dyDescent="0.3">
      <c r="A418" s="1" t="s">
        <v>21</v>
      </c>
      <c r="B418" s="1" t="s">
        <v>114</v>
      </c>
      <c r="C418" s="1">
        <v>0.73260500500431602</v>
      </c>
      <c r="D418" s="1" t="s">
        <v>128</v>
      </c>
      <c r="E418" s="1">
        <v>110062725</v>
      </c>
      <c r="F418" s="1">
        <v>110062726</v>
      </c>
      <c r="G418" s="1">
        <v>1</v>
      </c>
    </row>
    <row r="419" spans="1:7" x14ac:dyDescent="0.3">
      <c r="A419" s="1" t="s">
        <v>21</v>
      </c>
      <c r="B419" s="1" t="s">
        <v>122</v>
      </c>
      <c r="C419" s="1">
        <v>0.58476480636038497</v>
      </c>
      <c r="D419" s="1" t="s">
        <v>128</v>
      </c>
      <c r="E419" s="1">
        <v>110062473</v>
      </c>
      <c r="F419" s="1">
        <v>110062474</v>
      </c>
      <c r="G419" s="1">
        <v>1</v>
      </c>
    </row>
    <row r="420" spans="1:7" x14ac:dyDescent="0.3">
      <c r="A420" s="1" t="s">
        <v>21</v>
      </c>
      <c r="B420" s="1" t="s">
        <v>116</v>
      </c>
      <c r="C420" s="1">
        <v>0.56325147175017798</v>
      </c>
      <c r="D420" s="1" t="s">
        <v>128</v>
      </c>
      <c r="E420" s="1">
        <v>110062837</v>
      </c>
      <c r="F420" s="1">
        <v>110062838</v>
      </c>
      <c r="G420" s="1">
        <v>1</v>
      </c>
    </row>
    <row r="421" spans="1:7" x14ac:dyDescent="0.3">
      <c r="A421" s="1" t="s">
        <v>17</v>
      </c>
      <c r="B421" s="1" t="s">
        <v>115</v>
      </c>
      <c r="C421" s="1">
        <v>0.44414415773982902</v>
      </c>
      <c r="D421" s="1" t="s">
        <v>128</v>
      </c>
      <c r="E421" s="1">
        <v>110062780</v>
      </c>
      <c r="F421" s="1">
        <v>110062781</v>
      </c>
      <c r="G421" s="1">
        <v>1</v>
      </c>
    </row>
    <row r="422" spans="1:7" x14ac:dyDescent="0.3">
      <c r="A422" s="1" t="s">
        <v>17</v>
      </c>
      <c r="B422" s="1" t="s">
        <v>118</v>
      </c>
      <c r="C422" s="1">
        <v>0.47214484056822498</v>
      </c>
      <c r="D422" s="1" t="s">
        <v>128</v>
      </c>
      <c r="E422" s="1">
        <v>110062729</v>
      </c>
      <c r="F422" s="1">
        <v>110062730</v>
      </c>
      <c r="G422" s="1">
        <v>1</v>
      </c>
    </row>
    <row r="423" spans="1:7" x14ac:dyDescent="0.3">
      <c r="A423" s="1" t="s">
        <v>17</v>
      </c>
      <c r="B423" s="1" t="s">
        <v>106</v>
      </c>
      <c r="C423" s="1">
        <v>0.40581608519905199</v>
      </c>
      <c r="D423" s="1" t="s">
        <v>128</v>
      </c>
      <c r="E423" s="1">
        <v>110062618</v>
      </c>
      <c r="F423" s="1">
        <v>110062619</v>
      </c>
      <c r="G423" s="1">
        <v>1</v>
      </c>
    </row>
    <row r="424" spans="1:7" x14ac:dyDescent="0.3">
      <c r="A424" s="1" t="s">
        <v>17</v>
      </c>
      <c r="B424" s="1" t="s">
        <v>114</v>
      </c>
      <c r="C424" s="1">
        <v>0.42927124518297</v>
      </c>
      <c r="D424" s="1" t="s">
        <v>128</v>
      </c>
      <c r="E424" s="1">
        <v>110062725</v>
      </c>
      <c r="F424" s="1">
        <v>110062726</v>
      </c>
      <c r="G424" s="1">
        <v>1</v>
      </c>
    </row>
    <row r="425" spans="1:7" x14ac:dyDescent="0.3">
      <c r="A425" s="1" t="s">
        <v>17</v>
      </c>
      <c r="B425" s="1" t="s">
        <v>124</v>
      </c>
      <c r="C425" s="1">
        <v>0.24314062711257101</v>
      </c>
      <c r="D425" s="1" t="s">
        <v>128</v>
      </c>
      <c r="E425" s="1">
        <v>110062417</v>
      </c>
      <c r="F425" s="1">
        <v>110062418</v>
      </c>
      <c r="G425" s="1">
        <v>1</v>
      </c>
    </row>
    <row r="426" spans="1:7" x14ac:dyDescent="0.3">
      <c r="A426" s="1" t="s">
        <v>17</v>
      </c>
      <c r="B426" s="1" t="s">
        <v>113</v>
      </c>
      <c r="C426" s="1">
        <v>0.256119445355381</v>
      </c>
      <c r="D426" s="1" t="s">
        <v>128</v>
      </c>
      <c r="E426" s="1">
        <v>110062343</v>
      </c>
      <c r="F426" s="1">
        <v>110062344</v>
      </c>
      <c r="G426" s="1">
        <v>1</v>
      </c>
    </row>
    <row r="427" spans="1:7" x14ac:dyDescent="0.3">
      <c r="A427" s="1" t="s">
        <v>17</v>
      </c>
      <c r="B427" s="1" t="s">
        <v>119</v>
      </c>
      <c r="C427" s="1">
        <v>0.38852659711377002</v>
      </c>
      <c r="D427" s="1" t="s">
        <v>128</v>
      </c>
      <c r="E427" s="1">
        <v>110062682</v>
      </c>
      <c r="F427" s="1">
        <v>110062683</v>
      </c>
      <c r="G427" s="1">
        <v>1</v>
      </c>
    </row>
    <row r="428" spans="1:7" x14ac:dyDescent="0.3">
      <c r="A428" s="1" t="s">
        <v>17</v>
      </c>
      <c r="B428" s="1" t="s">
        <v>117</v>
      </c>
      <c r="C428" s="1">
        <v>0.42291308036861802</v>
      </c>
      <c r="D428" s="1" t="s">
        <v>128</v>
      </c>
      <c r="E428" s="1">
        <v>110062570</v>
      </c>
      <c r="F428" s="1">
        <v>110062571</v>
      </c>
      <c r="G428" s="1">
        <v>1</v>
      </c>
    </row>
    <row r="429" spans="1:7" x14ac:dyDescent="0.3">
      <c r="A429" s="1" t="s">
        <v>17</v>
      </c>
      <c r="B429" s="1" t="s">
        <v>121</v>
      </c>
      <c r="C429" s="1">
        <v>0.41648571527786898</v>
      </c>
      <c r="D429" s="1" t="s">
        <v>128</v>
      </c>
      <c r="E429" s="1">
        <v>110062608</v>
      </c>
      <c r="F429" s="1">
        <v>110062609</v>
      </c>
      <c r="G429" s="1">
        <v>1</v>
      </c>
    </row>
    <row r="430" spans="1:7" x14ac:dyDescent="0.3">
      <c r="A430" s="1" t="s">
        <v>17</v>
      </c>
      <c r="B430" s="1" t="s">
        <v>122</v>
      </c>
      <c r="C430" s="1">
        <v>0.47449206477273997</v>
      </c>
      <c r="D430" s="1" t="s">
        <v>128</v>
      </c>
      <c r="E430" s="1">
        <v>110062473</v>
      </c>
      <c r="F430" s="1">
        <v>110062474</v>
      </c>
      <c r="G430" s="1">
        <v>1</v>
      </c>
    </row>
    <row r="431" spans="1:7" x14ac:dyDescent="0.3">
      <c r="A431" s="1" t="s">
        <v>17</v>
      </c>
      <c r="B431" s="1" t="s">
        <v>123</v>
      </c>
      <c r="C431" s="1">
        <v>0.36834742122717201</v>
      </c>
      <c r="D431" s="1" t="s">
        <v>128</v>
      </c>
      <c r="E431" s="1">
        <v>110062398</v>
      </c>
      <c r="F431" s="1">
        <v>110062399</v>
      </c>
      <c r="G431" s="1">
        <v>1</v>
      </c>
    </row>
    <row r="432" spans="1:7" x14ac:dyDescent="0.3">
      <c r="A432" s="1" t="s">
        <v>17</v>
      </c>
      <c r="B432" s="1" t="s">
        <v>116</v>
      </c>
      <c r="C432" s="1">
        <v>0.54355262791718695</v>
      </c>
      <c r="D432" s="1" t="s">
        <v>128</v>
      </c>
      <c r="E432" s="1">
        <v>110062837</v>
      </c>
      <c r="F432" s="1">
        <v>110062838</v>
      </c>
      <c r="G432" s="1">
        <v>1</v>
      </c>
    </row>
    <row r="433" spans="1:7" x14ac:dyDescent="0.3">
      <c r="A433" s="1" t="s">
        <v>17</v>
      </c>
      <c r="B433" s="1" t="s">
        <v>120</v>
      </c>
      <c r="C433" s="1">
        <v>0.36137290997697702</v>
      </c>
      <c r="D433" s="1" t="s">
        <v>128</v>
      </c>
      <c r="E433" s="1">
        <v>110062384</v>
      </c>
      <c r="F433" s="1">
        <v>110062385</v>
      </c>
      <c r="G433" s="1">
        <v>1</v>
      </c>
    </row>
    <row r="434" spans="1:7" x14ac:dyDescent="0.3">
      <c r="A434" s="1" t="s">
        <v>62</v>
      </c>
      <c r="B434" s="1" t="s">
        <v>106</v>
      </c>
      <c r="C434" s="1">
        <v>0.49455330472268799</v>
      </c>
      <c r="D434" s="1" t="s">
        <v>128</v>
      </c>
      <c r="E434" s="1">
        <v>110062618</v>
      </c>
      <c r="F434" s="1">
        <v>110062619</v>
      </c>
      <c r="G434" s="1">
        <v>0</v>
      </c>
    </row>
    <row r="435" spans="1:7" x14ac:dyDescent="0.3">
      <c r="A435" s="1" t="s">
        <v>62</v>
      </c>
      <c r="B435" s="1" t="s">
        <v>124</v>
      </c>
      <c r="C435" s="1">
        <v>0.270471452920099</v>
      </c>
      <c r="D435" s="1" t="s">
        <v>128</v>
      </c>
      <c r="E435" s="1">
        <v>110062417</v>
      </c>
      <c r="F435" s="1">
        <v>110062418</v>
      </c>
      <c r="G435" s="1">
        <v>0</v>
      </c>
    </row>
    <row r="436" spans="1:7" x14ac:dyDescent="0.3">
      <c r="A436" s="1" t="s">
        <v>62</v>
      </c>
      <c r="B436" s="1" t="s">
        <v>122</v>
      </c>
      <c r="C436" s="1">
        <v>0.41058350491470302</v>
      </c>
      <c r="D436" s="1" t="s">
        <v>128</v>
      </c>
      <c r="E436" s="1">
        <v>110062473</v>
      </c>
      <c r="F436" s="1">
        <v>110062474</v>
      </c>
      <c r="G436" s="1">
        <v>0</v>
      </c>
    </row>
    <row r="437" spans="1:7" x14ac:dyDescent="0.3">
      <c r="A437" s="1" t="s">
        <v>62</v>
      </c>
      <c r="B437" s="1" t="s">
        <v>116</v>
      </c>
      <c r="C437" s="1">
        <v>0.49971785486056702</v>
      </c>
      <c r="D437" s="1" t="s">
        <v>128</v>
      </c>
      <c r="E437" s="1">
        <v>110062837</v>
      </c>
      <c r="F437" s="1">
        <v>110062838</v>
      </c>
      <c r="G437" s="1">
        <v>0</v>
      </c>
    </row>
    <row r="438" spans="1:7" x14ac:dyDescent="0.3">
      <c r="A438" s="1" t="s">
        <v>62</v>
      </c>
      <c r="B438" s="1" t="s">
        <v>119</v>
      </c>
      <c r="C438" s="1">
        <v>0.48330781566025099</v>
      </c>
      <c r="D438" s="1" t="s">
        <v>128</v>
      </c>
      <c r="E438" s="1">
        <v>110062682</v>
      </c>
      <c r="F438" s="1">
        <v>110062683</v>
      </c>
      <c r="G438" s="1">
        <v>0</v>
      </c>
    </row>
    <row r="439" spans="1:7" x14ac:dyDescent="0.3">
      <c r="A439" s="1" t="s">
        <v>62</v>
      </c>
      <c r="B439" s="1" t="s">
        <v>113</v>
      </c>
      <c r="C439" s="1">
        <v>0.30907053011956998</v>
      </c>
      <c r="D439" s="1" t="s">
        <v>128</v>
      </c>
      <c r="E439" s="1">
        <v>110062343</v>
      </c>
      <c r="F439" s="1">
        <v>110062344</v>
      </c>
      <c r="G439" s="1">
        <v>0</v>
      </c>
    </row>
    <row r="440" spans="1:7" x14ac:dyDescent="0.3">
      <c r="A440" s="1" t="s">
        <v>62</v>
      </c>
      <c r="B440" s="1" t="s">
        <v>118</v>
      </c>
      <c r="C440" s="1">
        <v>0.54454531066715905</v>
      </c>
      <c r="D440" s="1" t="s">
        <v>128</v>
      </c>
      <c r="E440" s="1">
        <v>110062729</v>
      </c>
      <c r="F440" s="1">
        <v>110062730</v>
      </c>
      <c r="G440" s="1">
        <v>0</v>
      </c>
    </row>
    <row r="441" spans="1:7" x14ac:dyDescent="0.3">
      <c r="A441" s="1" t="s">
        <v>62</v>
      </c>
      <c r="B441" s="1" t="s">
        <v>115</v>
      </c>
      <c r="C441" s="1">
        <v>0.50391183398092998</v>
      </c>
      <c r="D441" s="1" t="s">
        <v>128</v>
      </c>
      <c r="E441" s="1">
        <v>110062780</v>
      </c>
      <c r="F441" s="1">
        <v>110062781</v>
      </c>
      <c r="G441" s="1">
        <v>0</v>
      </c>
    </row>
    <row r="442" spans="1:7" x14ac:dyDescent="0.3">
      <c r="A442" s="1" t="s">
        <v>62</v>
      </c>
      <c r="B442" s="1" t="s">
        <v>117</v>
      </c>
      <c r="C442" s="1">
        <v>0.50800518886442403</v>
      </c>
      <c r="D442" s="1" t="s">
        <v>128</v>
      </c>
      <c r="E442" s="1">
        <v>110062570</v>
      </c>
      <c r="F442" s="1">
        <v>110062571</v>
      </c>
      <c r="G442" s="1">
        <v>0</v>
      </c>
    </row>
    <row r="443" spans="1:7" x14ac:dyDescent="0.3">
      <c r="A443" s="1" t="s">
        <v>62</v>
      </c>
      <c r="B443" s="1" t="s">
        <v>121</v>
      </c>
      <c r="C443" s="1">
        <v>0.49857524865943198</v>
      </c>
      <c r="D443" s="1" t="s">
        <v>128</v>
      </c>
      <c r="E443" s="1">
        <v>110062608</v>
      </c>
      <c r="F443" s="1">
        <v>110062609</v>
      </c>
      <c r="G443" s="1">
        <v>0</v>
      </c>
    </row>
    <row r="444" spans="1:7" x14ac:dyDescent="0.3">
      <c r="A444" s="1" t="s">
        <v>62</v>
      </c>
      <c r="B444" s="1" t="s">
        <v>114</v>
      </c>
      <c r="C444" s="1">
        <v>0.57211821297044296</v>
      </c>
      <c r="D444" s="1" t="s">
        <v>128</v>
      </c>
      <c r="E444" s="1">
        <v>110062725</v>
      </c>
      <c r="F444" s="1">
        <v>110062726</v>
      </c>
      <c r="G444" s="1">
        <v>0</v>
      </c>
    </row>
    <row r="445" spans="1:7" x14ac:dyDescent="0.3">
      <c r="A445" s="1" t="s">
        <v>62</v>
      </c>
      <c r="B445" s="1" t="s">
        <v>123</v>
      </c>
      <c r="C445" s="1">
        <v>0.45797420582939002</v>
      </c>
      <c r="D445" s="1" t="s">
        <v>128</v>
      </c>
      <c r="E445" s="1">
        <v>110062398</v>
      </c>
      <c r="F445" s="1">
        <v>110062399</v>
      </c>
      <c r="G445" s="1">
        <v>0</v>
      </c>
    </row>
    <row r="446" spans="1:7" x14ac:dyDescent="0.3">
      <c r="A446" s="1" t="s">
        <v>62</v>
      </c>
      <c r="B446" s="1" t="s">
        <v>120</v>
      </c>
      <c r="C446" s="1">
        <v>0.46682465410646901</v>
      </c>
      <c r="D446" s="1" t="s">
        <v>128</v>
      </c>
      <c r="E446" s="1">
        <v>110062384</v>
      </c>
      <c r="F446" s="1">
        <v>110062385</v>
      </c>
      <c r="G446" s="1">
        <v>0</v>
      </c>
    </row>
    <row r="447" spans="1:7" x14ac:dyDescent="0.3">
      <c r="A447" s="1" t="s">
        <v>90</v>
      </c>
      <c r="B447" s="1" t="s">
        <v>115</v>
      </c>
      <c r="C447" s="1">
        <v>0.59527488950228102</v>
      </c>
      <c r="D447" s="1" t="s">
        <v>128</v>
      </c>
      <c r="E447" s="1">
        <v>110062780</v>
      </c>
      <c r="F447" s="1">
        <v>110062781</v>
      </c>
      <c r="G447" s="1">
        <v>0</v>
      </c>
    </row>
    <row r="448" spans="1:7" x14ac:dyDescent="0.3">
      <c r="A448" s="1" t="s">
        <v>90</v>
      </c>
      <c r="B448" s="1" t="s">
        <v>123</v>
      </c>
      <c r="C448" s="1">
        <v>0.53093911877297295</v>
      </c>
      <c r="D448" s="1" t="s">
        <v>128</v>
      </c>
      <c r="E448" s="1">
        <v>110062398</v>
      </c>
      <c r="F448" s="1">
        <v>110062399</v>
      </c>
      <c r="G448" s="1">
        <v>0</v>
      </c>
    </row>
    <row r="449" spans="1:7" x14ac:dyDescent="0.3">
      <c r="A449" s="1" t="s">
        <v>90</v>
      </c>
      <c r="B449" s="1" t="s">
        <v>113</v>
      </c>
      <c r="C449" s="1">
        <v>0.39959210617181401</v>
      </c>
      <c r="D449" s="1" t="s">
        <v>128</v>
      </c>
      <c r="E449" s="1">
        <v>110062343</v>
      </c>
      <c r="F449" s="1">
        <v>110062344</v>
      </c>
      <c r="G449" s="1">
        <v>0</v>
      </c>
    </row>
    <row r="450" spans="1:7" x14ac:dyDescent="0.3">
      <c r="A450" s="1" t="s">
        <v>90</v>
      </c>
      <c r="B450" s="1" t="s">
        <v>118</v>
      </c>
      <c r="C450" s="1">
        <v>0.56916005054387997</v>
      </c>
      <c r="D450" s="1" t="s">
        <v>128</v>
      </c>
      <c r="E450" s="1">
        <v>110062729</v>
      </c>
      <c r="F450" s="1">
        <v>110062730</v>
      </c>
      <c r="G450" s="1">
        <v>0</v>
      </c>
    </row>
    <row r="451" spans="1:7" x14ac:dyDescent="0.3">
      <c r="A451" s="1" t="s">
        <v>90</v>
      </c>
      <c r="B451" s="1" t="s">
        <v>106</v>
      </c>
      <c r="C451" s="1">
        <v>0.52729224238833206</v>
      </c>
      <c r="D451" s="1" t="s">
        <v>128</v>
      </c>
      <c r="E451" s="1">
        <v>110062618</v>
      </c>
      <c r="F451" s="1">
        <v>110062619</v>
      </c>
      <c r="G451" s="1">
        <v>0</v>
      </c>
    </row>
    <row r="452" spans="1:7" x14ac:dyDescent="0.3">
      <c r="A452" s="1" t="s">
        <v>90</v>
      </c>
      <c r="B452" s="1" t="s">
        <v>122</v>
      </c>
      <c r="C452" s="1">
        <v>0.553865935001851</v>
      </c>
      <c r="D452" s="1" t="s">
        <v>128</v>
      </c>
      <c r="E452" s="1">
        <v>110062473</v>
      </c>
      <c r="F452" s="1">
        <v>110062474</v>
      </c>
      <c r="G452" s="1">
        <v>0</v>
      </c>
    </row>
    <row r="453" spans="1:7" x14ac:dyDescent="0.3">
      <c r="A453" s="1" t="s">
        <v>90</v>
      </c>
      <c r="B453" s="1" t="s">
        <v>114</v>
      </c>
      <c r="C453" s="1">
        <v>0.65347257616670595</v>
      </c>
      <c r="D453" s="1" t="s">
        <v>128</v>
      </c>
      <c r="E453" s="1">
        <v>110062725</v>
      </c>
      <c r="F453" s="1">
        <v>110062726</v>
      </c>
      <c r="G453" s="1">
        <v>0</v>
      </c>
    </row>
    <row r="454" spans="1:7" x14ac:dyDescent="0.3">
      <c r="A454" s="1" t="s">
        <v>90</v>
      </c>
      <c r="B454" s="1" t="s">
        <v>117</v>
      </c>
      <c r="C454" s="1">
        <v>0.61788026154934295</v>
      </c>
      <c r="D454" s="1" t="s">
        <v>128</v>
      </c>
      <c r="E454" s="1">
        <v>110062570</v>
      </c>
      <c r="F454" s="1">
        <v>110062571</v>
      </c>
      <c r="G454" s="1">
        <v>0</v>
      </c>
    </row>
    <row r="455" spans="1:7" x14ac:dyDescent="0.3">
      <c r="A455" s="1" t="s">
        <v>90</v>
      </c>
      <c r="B455" s="1" t="s">
        <v>121</v>
      </c>
      <c r="C455" s="1">
        <v>0.57919653328206</v>
      </c>
      <c r="D455" s="1" t="s">
        <v>128</v>
      </c>
      <c r="E455" s="1">
        <v>110062608</v>
      </c>
      <c r="F455" s="1">
        <v>110062609</v>
      </c>
      <c r="G455" s="1">
        <v>0</v>
      </c>
    </row>
    <row r="456" spans="1:7" x14ac:dyDescent="0.3">
      <c r="A456" s="1" t="s">
        <v>90</v>
      </c>
      <c r="B456" s="1" t="s">
        <v>124</v>
      </c>
      <c r="C456" s="1">
        <v>0.435548062586542</v>
      </c>
      <c r="D456" s="1" t="s">
        <v>128</v>
      </c>
      <c r="E456" s="1">
        <v>110062417</v>
      </c>
      <c r="F456" s="1">
        <v>110062418</v>
      </c>
      <c r="G456" s="1">
        <v>0</v>
      </c>
    </row>
    <row r="457" spans="1:7" x14ac:dyDescent="0.3">
      <c r="A457" s="1" t="s">
        <v>90</v>
      </c>
      <c r="B457" s="1" t="s">
        <v>120</v>
      </c>
      <c r="C457" s="1">
        <v>0.58221723655715196</v>
      </c>
      <c r="D457" s="1" t="s">
        <v>128</v>
      </c>
      <c r="E457" s="1">
        <v>110062384</v>
      </c>
      <c r="F457" s="1">
        <v>110062385</v>
      </c>
      <c r="G457" s="1">
        <v>0</v>
      </c>
    </row>
    <row r="458" spans="1:7" x14ac:dyDescent="0.3">
      <c r="A458" s="1" t="s">
        <v>90</v>
      </c>
      <c r="B458" s="1" t="s">
        <v>119</v>
      </c>
      <c r="C458" s="1">
        <v>0.48116529882714698</v>
      </c>
      <c r="D458" s="1" t="s">
        <v>128</v>
      </c>
      <c r="E458" s="1">
        <v>110062682</v>
      </c>
      <c r="F458" s="1">
        <v>110062683</v>
      </c>
      <c r="G458" s="1">
        <v>0</v>
      </c>
    </row>
    <row r="459" spans="1:7" x14ac:dyDescent="0.3">
      <c r="A459" s="1" t="s">
        <v>90</v>
      </c>
      <c r="B459" s="1" t="s">
        <v>116</v>
      </c>
      <c r="C459" s="1">
        <v>0.58249354953455001</v>
      </c>
      <c r="D459" s="1" t="s">
        <v>128</v>
      </c>
      <c r="E459" s="1">
        <v>110062837</v>
      </c>
      <c r="F459" s="1">
        <v>110062838</v>
      </c>
      <c r="G459" s="1">
        <v>0</v>
      </c>
    </row>
    <row r="460" spans="1:7" x14ac:dyDescent="0.3">
      <c r="A460" s="1" t="s">
        <v>91</v>
      </c>
      <c r="B460" s="1" t="s">
        <v>113</v>
      </c>
      <c r="C460" s="1">
        <v>0.41594949325872899</v>
      </c>
      <c r="D460" s="1" t="s">
        <v>128</v>
      </c>
      <c r="E460" s="1">
        <v>110062343</v>
      </c>
      <c r="F460" s="1">
        <v>110062344</v>
      </c>
      <c r="G460" s="1">
        <v>1</v>
      </c>
    </row>
    <row r="461" spans="1:7" x14ac:dyDescent="0.3">
      <c r="A461" s="1" t="s">
        <v>91</v>
      </c>
      <c r="B461" s="1" t="s">
        <v>114</v>
      </c>
      <c r="C461" s="1">
        <v>0.63186637639173004</v>
      </c>
      <c r="D461" s="1" t="s">
        <v>128</v>
      </c>
      <c r="E461" s="1">
        <v>110062725</v>
      </c>
      <c r="F461" s="1">
        <v>110062726</v>
      </c>
      <c r="G461" s="1">
        <v>1</v>
      </c>
    </row>
    <row r="462" spans="1:7" x14ac:dyDescent="0.3">
      <c r="A462" s="1" t="s">
        <v>91</v>
      </c>
      <c r="B462" s="1" t="s">
        <v>106</v>
      </c>
      <c r="C462" s="1">
        <v>0.53955762389136297</v>
      </c>
      <c r="D462" s="1" t="s">
        <v>128</v>
      </c>
      <c r="E462" s="1">
        <v>110062618</v>
      </c>
      <c r="F462" s="1">
        <v>110062619</v>
      </c>
      <c r="G462" s="1">
        <v>1</v>
      </c>
    </row>
    <row r="463" spans="1:7" x14ac:dyDescent="0.3">
      <c r="A463" s="1" t="s">
        <v>91</v>
      </c>
      <c r="B463" s="1" t="s">
        <v>120</v>
      </c>
      <c r="C463" s="1">
        <v>0.56794039566044696</v>
      </c>
      <c r="D463" s="1" t="s">
        <v>128</v>
      </c>
      <c r="E463" s="1">
        <v>110062384</v>
      </c>
      <c r="F463" s="1">
        <v>110062385</v>
      </c>
      <c r="G463" s="1">
        <v>1</v>
      </c>
    </row>
    <row r="464" spans="1:7" x14ac:dyDescent="0.3">
      <c r="A464" s="1" t="s">
        <v>91</v>
      </c>
      <c r="B464" s="1" t="s">
        <v>124</v>
      </c>
      <c r="C464" s="1">
        <v>0.41085648611445302</v>
      </c>
      <c r="D464" s="1" t="s">
        <v>128</v>
      </c>
      <c r="E464" s="1">
        <v>110062417</v>
      </c>
      <c r="F464" s="1">
        <v>110062418</v>
      </c>
      <c r="G464" s="1">
        <v>1</v>
      </c>
    </row>
    <row r="465" spans="1:7" x14ac:dyDescent="0.3">
      <c r="A465" s="1" t="s">
        <v>91</v>
      </c>
      <c r="B465" s="1" t="s">
        <v>122</v>
      </c>
      <c r="C465" s="1">
        <v>0.61088874801037196</v>
      </c>
      <c r="D465" s="1" t="s">
        <v>128</v>
      </c>
      <c r="E465" s="1">
        <v>110062473</v>
      </c>
      <c r="F465" s="1">
        <v>110062474</v>
      </c>
      <c r="G465" s="1">
        <v>1</v>
      </c>
    </row>
    <row r="466" spans="1:7" x14ac:dyDescent="0.3">
      <c r="A466" s="1" t="s">
        <v>91</v>
      </c>
      <c r="B466" s="1" t="s">
        <v>115</v>
      </c>
      <c r="C466" s="1">
        <v>0.625005130084339</v>
      </c>
      <c r="D466" s="1" t="s">
        <v>128</v>
      </c>
      <c r="E466" s="1">
        <v>110062780</v>
      </c>
      <c r="F466" s="1">
        <v>110062781</v>
      </c>
      <c r="G466" s="1">
        <v>1</v>
      </c>
    </row>
    <row r="467" spans="1:7" x14ac:dyDescent="0.3">
      <c r="A467" s="1" t="s">
        <v>91</v>
      </c>
      <c r="B467" s="1" t="s">
        <v>117</v>
      </c>
      <c r="C467" s="1">
        <v>0.62289572735049603</v>
      </c>
      <c r="D467" s="1" t="s">
        <v>128</v>
      </c>
      <c r="E467" s="1">
        <v>110062570</v>
      </c>
      <c r="F467" s="1">
        <v>110062571</v>
      </c>
      <c r="G467" s="1">
        <v>1</v>
      </c>
    </row>
    <row r="468" spans="1:7" x14ac:dyDescent="0.3">
      <c r="A468" s="1" t="s">
        <v>91</v>
      </c>
      <c r="B468" s="1" t="s">
        <v>123</v>
      </c>
      <c r="C468" s="1">
        <v>0.49152082266193298</v>
      </c>
      <c r="D468" s="1" t="s">
        <v>128</v>
      </c>
      <c r="E468" s="1">
        <v>110062398</v>
      </c>
      <c r="F468" s="1">
        <v>110062399</v>
      </c>
      <c r="G468" s="1">
        <v>1</v>
      </c>
    </row>
    <row r="469" spans="1:7" x14ac:dyDescent="0.3">
      <c r="A469" s="1" t="s">
        <v>91</v>
      </c>
      <c r="B469" s="1" t="s">
        <v>118</v>
      </c>
      <c r="C469" s="1">
        <v>0.58036153495569098</v>
      </c>
      <c r="D469" s="1" t="s">
        <v>128</v>
      </c>
      <c r="E469" s="1">
        <v>110062729</v>
      </c>
      <c r="F469" s="1">
        <v>110062730</v>
      </c>
      <c r="G469" s="1">
        <v>1</v>
      </c>
    </row>
    <row r="470" spans="1:7" x14ac:dyDescent="0.3">
      <c r="A470" s="1" t="s">
        <v>91</v>
      </c>
      <c r="B470" s="1" t="s">
        <v>119</v>
      </c>
      <c r="C470" s="1">
        <v>0.543079118089137</v>
      </c>
      <c r="D470" s="1" t="s">
        <v>128</v>
      </c>
      <c r="E470" s="1">
        <v>110062682</v>
      </c>
      <c r="F470" s="1">
        <v>110062683</v>
      </c>
      <c r="G470" s="1">
        <v>1</v>
      </c>
    </row>
    <row r="471" spans="1:7" x14ac:dyDescent="0.3">
      <c r="A471" s="1" t="s">
        <v>91</v>
      </c>
      <c r="B471" s="1" t="s">
        <v>121</v>
      </c>
      <c r="C471" s="1">
        <v>0.59914495029321602</v>
      </c>
      <c r="D471" s="1" t="s">
        <v>128</v>
      </c>
      <c r="E471" s="1">
        <v>110062608</v>
      </c>
      <c r="F471" s="1">
        <v>110062609</v>
      </c>
      <c r="G471" s="1">
        <v>1</v>
      </c>
    </row>
    <row r="472" spans="1:7" x14ac:dyDescent="0.3">
      <c r="A472" s="1" t="s">
        <v>91</v>
      </c>
      <c r="B472" s="1" t="s">
        <v>116</v>
      </c>
      <c r="C472" s="1">
        <v>0.62967075314560095</v>
      </c>
      <c r="D472" s="1" t="s">
        <v>128</v>
      </c>
      <c r="E472" s="1">
        <v>110062837</v>
      </c>
      <c r="F472" s="1">
        <v>110062838</v>
      </c>
      <c r="G472" s="1">
        <v>1</v>
      </c>
    </row>
    <row r="473" spans="1:7" x14ac:dyDescent="0.3">
      <c r="A473" s="1" t="s">
        <v>20</v>
      </c>
      <c r="B473" s="1" t="s">
        <v>124</v>
      </c>
      <c r="C473" s="1">
        <v>0.37367128469804201</v>
      </c>
      <c r="D473" s="1" t="s">
        <v>128</v>
      </c>
      <c r="E473" s="1">
        <v>110062417</v>
      </c>
      <c r="F473" s="1">
        <v>110062418</v>
      </c>
      <c r="G473" s="1">
        <v>0</v>
      </c>
    </row>
    <row r="474" spans="1:7" x14ac:dyDescent="0.3">
      <c r="A474" s="1" t="s">
        <v>20</v>
      </c>
      <c r="B474" s="1" t="s">
        <v>117</v>
      </c>
      <c r="C474" s="1">
        <v>0.61353088640857201</v>
      </c>
      <c r="D474" s="1" t="s">
        <v>128</v>
      </c>
      <c r="E474" s="1">
        <v>110062570</v>
      </c>
      <c r="F474" s="1">
        <v>110062571</v>
      </c>
      <c r="G474" s="1">
        <v>0</v>
      </c>
    </row>
    <row r="475" spans="1:7" x14ac:dyDescent="0.3">
      <c r="A475" s="1" t="s">
        <v>20</v>
      </c>
      <c r="B475" s="1" t="s">
        <v>114</v>
      </c>
      <c r="C475" s="1">
        <v>0.683394544238207</v>
      </c>
      <c r="D475" s="1" t="s">
        <v>128</v>
      </c>
      <c r="E475" s="1">
        <v>110062725</v>
      </c>
      <c r="F475" s="1">
        <v>110062726</v>
      </c>
      <c r="G475" s="1">
        <v>0</v>
      </c>
    </row>
    <row r="476" spans="1:7" x14ac:dyDescent="0.3">
      <c r="A476" s="1" t="s">
        <v>20</v>
      </c>
      <c r="B476" s="1" t="s">
        <v>106</v>
      </c>
      <c r="C476" s="1">
        <v>0.57849200943572898</v>
      </c>
      <c r="D476" s="1" t="s">
        <v>128</v>
      </c>
      <c r="E476" s="1">
        <v>110062618</v>
      </c>
      <c r="F476" s="1">
        <v>110062619</v>
      </c>
      <c r="G476" s="1">
        <v>0</v>
      </c>
    </row>
    <row r="477" spans="1:7" x14ac:dyDescent="0.3">
      <c r="A477" s="1" t="s">
        <v>20</v>
      </c>
      <c r="B477" s="1" t="s">
        <v>119</v>
      </c>
      <c r="C477" s="1">
        <v>0.54720110948857403</v>
      </c>
      <c r="D477" s="1" t="s">
        <v>128</v>
      </c>
      <c r="E477" s="1">
        <v>110062682</v>
      </c>
      <c r="F477" s="1">
        <v>110062683</v>
      </c>
      <c r="G477" s="1">
        <v>0</v>
      </c>
    </row>
    <row r="478" spans="1:7" x14ac:dyDescent="0.3">
      <c r="A478" s="1" t="s">
        <v>20</v>
      </c>
      <c r="B478" s="1" t="s">
        <v>120</v>
      </c>
      <c r="C478" s="1">
        <v>0.54867259056256401</v>
      </c>
      <c r="D478" s="1" t="s">
        <v>128</v>
      </c>
      <c r="E478" s="1">
        <v>110062384</v>
      </c>
      <c r="F478" s="1">
        <v>110062385</v>
      </c>
      <c r="G478" s="1">
        <v>0</v>
      </c>
    </row>
    <row r="479" spans="1:7" x14ac:dyDescent="0.3">
      <c r="A479" s="1" t="s">
        <v>20</v>
      </c>
      <c r="B479" s="1" t="s">
        <v>121</v>
      </c>
      <c r="C479" s="1">
        <v>0.62157076642387898</v>
      </c>
      <c r="D479" s="1" t="s">
        <v>128</v>
      </c>
      <c r="E479" s="1">
        <v>110062608</v>
      </c>
      <c r="F479" s="1">
        <v>110062609</v>
      </c>
      <c r="G479" s="1">
        <v>0</v>
      </c>
    </row>
    <row r="480" spans="1:7" x14ac:dyDescent="0.3">
      <c r="A480" s="1" t="s">
        <v>20</v>
      </c>
      <c r="B480" s="1" t="s">
        <v>118</v>
      </c>
      <c r="C480" s="1">
        <v>0.62470918263262798</v>
      </c>
      <c r="D480" s="1" t="s">
        <v>128</v>
      </c>
      <c r="E480" s="1">
        <v>110062729</v>
      </c>
      <c r="F480" s="1">
        <v>110062730</v>
      </c>
      <c r="G480" s="1">
        <v>0</v>
      </c>
    </row>
    <row r="481" spans="1:7" x14ac:dyDescent="0.3">
      <c r="A481" s="1" t="s">
        <v>20</v>
      </c>
      <c r="B481" s="1" t="s">
        <v>122</v>
      </c>
      <c r="C481" s="1">
        <v>0.563574210919773</v>
      </c>
      <c r="D481" s="1" t="s">
        <v>128</v>
      </c>
      <c r="E481" s="1">
        <v>110062473</v>
      </c>
      <c r="F481" s="1">
        <v>110062474</v>
      </c>
      <c r="G481" s="1">
        <v>0</v>
      </c>
    </row>
    <row r="482" spans="1:7" x14ac:dyDescent="0.3">
      <c r="A482" s="1" t="s">
        <v>20</v>
      </c>
      <c r="B482" s="1" t="s">
        <v>123</v>
      </c>
      <c r="C482" s="1">
        <v>0.52856217225907798</v>
      </c>
      <c r="D482" s="1" t="s">
        <v>128</v>
      </c>
      <c r="E482" s="1">
        <v>110062398</v>
      </c>
      <c r="F482" s="1">
        <v>110062399</v>
      </c>
      <c r="G482" s="1">
        <v>0</v>
      </c>
    </row>
    <row r="483" spans="1:7" x14ac:dyDescent="0.3">
      <c r="A483" s="1" t="s">
        <v>20</v>
      </c>
      <c r="B483" s="1" t="s">
        <v>116</v>
      </c>
      <c r="C483" s="1">
        <v>0.59946451897511199</v>
      </c>
      <c r="D483" s="1" t="s">
        <v>128</v>
      </c>
      <c r="E483" s="1">
        <v>110062837</v>
      </c>
      <c r="F483" s="1">
        <v>110062838</v>
      </c>
      <c r="G483" s="1">
        <v>0</v>
      </c>
    </row>
    <row r="484" spans="1:7" x14ac:dyDescent="0.3">
      <c r="A484" s="1" t="s">
        <v>20</v>
      </c>
      <c r="B484" s="1" t="s">
        <v>113</v>
      </c>
      <c r="C484" s="1">
        <v>0.39656357667077202</v>
      </c>
      <c r="D484" s="1" t="s">
        <v>128</v>
      </c>
      <c r="E484" s="1">
        <v>110062343</v>
      </c>
      <c r="F484" s="1">
        <v>110062344</v>
      </c>
      <c r="G484" s="1">
        <v>0</v>
      </c>
    </row>
    <row r="485" spans="1:7" x14ac:dyDescent="0.3">
      <c r="A485" s="1" t="s">
        <v>20</v>
      </c>
      <c r="B485" s="1" t="s">
        <v>115</v>
      </c>
      <c r="C485" s="1">
        <v>0.61754343660417699</v>
      </c>
      <c r="D485" s="1" t="s">
        <v>128</v>
      </c>
      <c r="E485" s="1">
        <v>110062780</v>
      </c>
      <c r="F485" s="1">
        <v>110062781</v>
      </c>
      <c r="G485" s="1">
        <v>0</v>
      </c>
    </row>
    <row r="486" spans="1:7" x14ac:dyDescent="0.3">
      <c r="A486" s="1" t="s">
        <v>63</v>
      </c>
      <c r="B486" s="1" t="s">
        <v>106</v>
      </c>
      <c r="C486" s="1">
        <v>0.46990138036009999</v>
      </c>
      <c r="D486" s="1" t="s">
        <v>128</v>
      </c>
      <c r="E486" s="1">
        <v>110062618</v>
      </c>
      <c r="F486" s="1">
        <v>110062619</v>
      </c>
      <c r="G486" s="1">
        <v>1</v>
      </c>
    </row>
    <row r="487" spans="1:7" x14ac:dyDescent="0.3">
      <c r="A487" s="1" t="s">
        <v>63</v>
      </c>
      <c r="B487" s="1" t="s">
        <v>124</v>
      </c>
      <c r="C487" s="1">
        <v>0.24979086009082399</v>
      </c>
      <c r="D487" s="1" t="s">
        <v>128</v>
      </c>
      <c r="E487" s="1">
        <v>110062417</v>
      </c>
      <c r="F487" s="1">
        <v>110062418</v>
      </c>
      <c r="G487" s="1">
        <v>1</v>
      </c>
    </row>
    <row r="488" spans="1:7" x14ac:dyDescent="0.3">
      <c r="A488" s="1" t="s">
        <v>63</v>
      </c>
      <c r="B488" s="1" t="s">
        <v>121</v>
      </c>
      <c r="C488" s="1">
        <v>0.49951588841597599</v>
      </c>
      <c r="D488" s="1" t="s">
        <v>128</v>
      </c>
      <c r="E488" s="1">
        <v>110062608</v>
      </c>
      <c r="F488" s="1">
        <v>110062609</v>
      </c>
      <c r="G488" s="1">
        <v>1</v>
      </c>
    </row>
    <row r="489" spans="1:7" x14ac:dyDescent="0.3">
      <c r="A489" s="1" t="s">
        <v>63</v>
      </c>
      <c r="B489" s="1" t="s">
        <v>120</v>
      </c>
      <c r="C489" s="1">
        <v>0.46933514249659303</v>
      </c>
      <c r="D489" s="1" t="s">
        <v>128</v>
      </c>
      <c r="E489" s="1">
        <v>110062384</v>
      </c>
      <c r="F489" s="1">
        <v>110062385</v>
      </c>
      <c r="G489" s="1">
        <v>1</v>
      </c>
    </row>
    <row r="490" spans="1:7" x14ac:dyDescent="0.3">
      <c r="A490" s="1" t="s">
        <v>63</v>
      </c>
      <c r="B490" s="1" t="s">
        <v>122</v>
      </c>
      <c r="C490" s="1">
        <v>0.43696856921212601</v>
      </c>
      <c r="D490" s="1" t="s">
        <v>128</v>
      </c>
      <c r="E490" s="1">
        <v>110062473</v>
      </c>
      <c r="F490" s="1">
        <v>110062474</v>
      </c>
      <c r="G490" s="1">
        <v>1</v>
      </c>
    </row>
    <row r="491" spans="1:7" x14ac:dyDescent="0.3">
      <c r="A491" s="1" t="s">
        <v>63</v>
      </c>
      <c r="B491" s="1" t="s">
        <v>113</v>
      </c>
      <c r="C491" s="1">
        <v>0.30947240916475699</v>
      </c>
      <c r="D491" s="1" t="s">
        <v>128</v>
      </c>
      <c r="E491" s="1">
        <v>110062343</v>
      </c>
      <c r="F491" s="1">
        <v>110062344</v>
      </c>
      <c r="G491" s="1">
        <v>1</v>
      </c>
    </row>
    <row r="492" spans="1:7" x14ac:dyDescent="0.3">
      <c r="A492" s="1" t="s">
        <v>63</v>
      </c>
      <c r="B492" s="1" t="s">
        <v>116</v>
      </c>
      <c r="C492" s="1">
        <v>0.52977456292271896</v>
      </c>
      <c r="D492" s="1" t="s">
        <v>128</v>
      </c>
      <c r="E492" s="1">
        <v>110062837</v>
      </c>
      <c r="F492" s="1">
        <v>110062838</v>
      </c>
      <c r="G492" s="1">
        <v>1</v>
      </c>
    </row>
    <row r="493" spans="1:7" x14ac:dyDescent="0.3">
      <c r="A493" s="1" t="s">
        <v>63</v>
      </c>
      <c r="B493" s="1" t="s">
        <v>117</v>
      </c>
      <c r="C493" s="1">
        <v>0.44508491470618999</v>
      </c>
      <c r="D493" s="1" t="s">
        <v>128</v>
      </c>
      <c r="E493" s="1">
        <v>110062570</v>
      </c>
      <c r="F493" s="1">
        <v>110062571</v>
      </c>
      <c r="G493" s="1">
        <v>1</v>
      </c>
    </row>
    <row r="494" spans="1:7" x14ac:dyDescent="0.3">
      <c r="A494" s="1" t="s">
        <v>63</v>
      </c>
      <c r="B494" s="1" t="s">
        <v>119</v>
      </c>
      <c r="C494" s="1">
        <v>0.41817954750473002</v>
      </c>
      <c r="D494" s="1" t="s">
        <v>128</v>
      </c>
      <c r="E494" s="1">
        <v>110062682</v>
      </c>
      <c r="F494" s="1">
        <v>110062683</v>
      </c>
      <c r="G494" s="1">
        <v>1</v>
      </c>
    </row>
    <row r="495" spans="1:7" x14ac:dyDescent="0.3">
      <c r="A495" s="1" t="s">
        <v>63</v>
      </c>
      <c r="B495" s="1" t="s">
        <v>118</v>
      </c>
      <c r="C495" s="1">
        <v>0.458855879409302</v>
      </c>
      <c r="D495" s="1" t="s">
        <v>128</v>
      </c>
      <c r="E495" s="1">
        <v>110062729</v>
      </c>
      <c r="F495" s="1">
        <v>110062730</v>
      </c>
      <c r="G495" s="1">
        <v>1</v>
      </c>
    </row>
    <row r="496" spans="1:7" x14ac:dyDescent="0.3">
      <c r="A496" s="1" t="s">
        <v>63</v>
      </c>
      <c r="B496" s="1" t="s">
        <v>115</v>
      </c>
      <c r="C496" s="1">
        <v>0.50034625900928198</v>
      </c>
      <c r="D496" s="1" t="s">
        <v>128</v>
      </c>
      <c r="E496" s="1">
        <v>110062780</v>
      </c>
      <c r="F496" s="1">
        <v>110062781</v>
      </c>
      <c r="G496" s="1">
        <v>1</v>
      </c>
    </row>
    <row r="497" spans="1:7" x14ac:dyDescent="0.3">
      <c r="A497" s="1" t="s">
        <v>63</v>
      </c>
      <c r="B497" s="1" t="s">
        <v>123</v>
      </c>
      <c r="C497" s="1">
        <v>0.47180502231846599</v>
      </c>
      <c r="D497" s="1" t="s">
        <v>128</v>
      </c>
      <c r="E497" s="1">
        <v>110062398</v>
      </c>
      <c r="F497" s="1">
        <v>110062399</v>
      </c>
      <c r="G497" s="1">
        <v>1</v>
      </c>
    </row>
    <row r="498" spans="1:7" x14ac:dyDescent="0.3">
      <c r="A498" s="1" t="s">
        <v>63</v>
      </c>
      <c r="B498" s="1" t="s">
        <v>114</v>
      </c>
      <c r="C498" s="1">
        <v>0.49744498003238802</v>
      </c>
      <c r="D498" s="1" t="s">
        <v>128</v>
      </c>
      <c r="E498" s="1">
        <v>110062725</v>
      </c>
      <c r="F498" s="1">
        <v>110062726</v>
      </c>
      <c r="G498" s="1">
        <v>1</v>
      </c>
    </row>
    <row r="499" spans="1:7" x14ac:dyDescent="0.3">
      <c r="A499" s="1" t="s">
        <v>16</v>
      </c>
      <c r="B499" s="1" t="s">
        <v>124</v>
      </c>
      <c r="C499" s="1">
        <v>0.174864147510738</v>
      </c>
      <c r="D499" s="1" t="s">
        <v>128</v>
      </c>
      <c r="E499" s="1">
        <v>110062417</v>
      </c>
      <c r="F499" s="1">
        <v>110062418</v>
      </c>
      <c r="G499" s="1">
        <v>0</v>
      </c>
    </row>
    <row r="500" spans="1:7" x14ac:dyDescent="0.3">
      <c r="A500" s="1" t="s">
        <v>16</v>
      </c>
      <c r="B500" s="1" t="s">
        <v>117</v>
      </c>
      <c r="C500" s="1">
        <v>0.50870821527670096</v>
      </c>
      <c r="D500" s="1" t="s">
        <v>128</v>
      </c>
      <c r="E500" s="1">
        <v>110062570</v>
      </c>
      <c r="F500" s="1">
        <v>110062571</v>
      </c>
      <c r="G500" s="1">
        <v>0</v>
      </c>
    </row>
    <row r="501" spans="1:7" x14ac:dyDescent="0.3">
      <c r="A501" s="1" t="s">
        <v>16</v>
      </c>
      <c r="B501" s="1" t="s">
        <v>115</v>
      </c>
      <c r="C501" s="1">
        <v>0.34849208255741698</v>
      </c>
      <c r="D501" s="1" t="s">
        <v>128</v>
      </c>
      <c r="E501" s="1">
        <v>110062780</v>
      </c>
      <c r="F501" s="1">
        <v>110062781</v>
      </c>
      <c r="G501" s="1">
        <v>0</v>
      </c>
    </row>
    <row r="502" spans="1:7" x14ac:dyDescent="0.3">
      <c r="A502" s="1" t="s">
        <v>16</v>
      </c>
      <c r="B502" s="1" t="s">
        <v>123</v>
      </c>
      <c r="C502" s="1">
        <v>0.36052487974912301</v>
      </c>
      <c r="D502" s="1" t="s">
        <v>128</v>
      </c>
      <c r="E502" s="1">
        <v>110062398</v>
      </c>
      <c r="F502" s="1">
        <v>110062399</v>
      </c>
      <c r="G502" s="1">
        <v>0</v>
      </c>
    </row>
    <row r="503" spans="1:7" x14ac:dyDescent="0.3">
      <c r="A503" s="1" t="s">
        <v>16</v>
      </c>
      <c r="B503" s="1" t="s">
        <v>121</v>
      </c>
      <c r="C503" s="1">
        <v>0.41978826178175999</v>
      </c>
      <c r="D503" s="1" t="s">
        <v>128</v>
      </c>
      <c r="E503" s="1">
        <v>110062608</v>
      </c>
      <c r="F503" s="1">
        <v>110062609</v>
      </c>
      <c r="G503" s="1">
        <v>0</v>
      </c>
    </row>
    <row r="504" spans="1:7" x14ac:dyDescent="0.3">
      <c r="A504" s="1" t="s">
        <v>16</v>
      </c>
      <c r="B504" s="1" t="s">
        <v>113</v>
      </c>
      <c r="C504" s="1">
        <v>0.17905194226271801</v>
      </c>
      <c r="D504" s="1" t="s">
        <v>128</v>
      </c>
      <c r="E504" s="1">
        <v>110062343</v>
      </c>
      <c r="F504" s="1">
        <v>110062344</v>
      </c>
      <c r="G504" s="1">
        <v>0</v>
      </c>
    </row>
    <row r="505" spans="1:7" x14ac:dyDescent="0.3">
      <c r="A505" s="1" t="s">
        <v>16</v>
      </c>
      <c r="B505" s="1" t="s">
        <v>122</v>
      </c>
      <c r="C505" s="1">
        <v>0.39233113078262599</v>
      </c>
      <c r="D505" s="1" t="s">
        <v>128</v>
      </c>
      <c r="E505" s="1">
        <v>110062473</v>
      </c>
      <c r="F505" s="1">
        <v>110062474</v>
      </c>
      <c r="G505" s="1">
        <v>0</v>
      </c>
    </row>
    <row r="506" spans="1:7" x14ac:dyDescent="0.3">
      <c r="A506" s="1" t="s">
        <v>16</v>
      </c>
      <c r="B506" s="1" t="s">
        <v>120</v>
      </c>
      <c r="C506" s="1">
        <v>0.333419495481941</v>
      </c>
      <c r="D506" s="1" t="s">
        <v>128</v>
      </c>
      <c r="E506" s="1">
        <v>110062384</v>
      </c>
      <c r="F506" s="1">
        <v>110062385</v>
      </c>
      <c r="G506" s="1">
        <v>0</v>
      </c>
    </row>
    <row r="507" spans="1:7" x14ac:dyDescent="0.3">
      <c r="A507" s="1" t="s">
        <v>16</v>
      </c>
      <c r="B507" s="1" t="s">
        <v>118</v>
      </c>
      <c r="C507" s="1">
        <v>0.404568168075085</v>
      </c>
      <c r="D507" s="1" t="s">
        <v>128</v>
      </c>
      <c r="E507" s="1">
        <v>110062729</v>
      </c>
      <c r="F507" s="1">
        <v>110062730</v>
      </c>
      <c r="G507" s="1">
        <v>0</v>
      </c>
    </row>
    <row r="508" spans="1:7" x14ac:dyDescent="0.3">
      <c r="A508" s="1" t="s">
        <v>16</v>
      </c>
      <c r="B508" s="1" t="s">
        <v>106</v>
      </c>
      <c r="C508" s="1">
        <v>0.39785989594923898</v>
      </c>
      <c r="D508" s="1" t="s">
        <v>128</v>
      </c>
      <c r="E508" s="1">
        <v>110062618</v>
      </c>
      <c r="F508" s="1">
        <v>110062619</v>
      </c>
      <c r="G508" s="1">
        <v>0</v>
      </c>
    </row>
    <row r="509" spans="1:7" x14ac:dyDescent="0.3">
      <c r="A509" s="1" t="s">
        <v>16</v>
      </c>
      <c r="B509" s="1" t="s">
        <v>116</v>
      </c>
      <c r="C509" s="1">
        <v>0.48889924322171802</v>
      </c>
      <c r="D509" s="1" t="s">
        <v>128</v>
      </c>
      <c r="E509" s="1">
        <v>110062837</v>
      </c>
      <c r="F509" s="1">
        <v>110062838</v>
      </c>
      <c r="G509" s="1">
        <v>0</v>
      </c>
    </row>
    <row r="510" spans="1:7" x14ac:dyDescent="0.3">
      <c r="A510" s="1" t="s">
        <v>16</v>
      </c>
      <c r="B510" s="1" t="s">
        <v>114</v>
      </c>
      <c r="C510" s="1">
        <v>0.36093124406128502</v>
      </c>
      <c r="D510" s="1" t="s">
        <v>128</v>
      </c>
      <c r="E510" s="1">
        <v>110062725</v>
      </c>
      <c r="F510" s="1">
        <v>110062726</v>
      </c>
      <c r="G510" s="1">
        <v>0</v>
      </c>
    </row>
    <row r="511" spans="1:7" x14ac:dyDescent="0.3">
      <c r="A511" s="1" t="s">
        <v>16</v>
      </c>
      <c r="B511" s="1" t="s">
        <v>119</v>
      </c>
      <c r="C511" s="1">
        <v>0.31453710743136498</v>
      </c>
      <c r="D511" s="1" t="s">
        <v>128</v>
      </c>
      <c r="E511" s="1">
        <v>110062682</v>
      </c>
      <c r="F511" s="1">
        <v>110062683</v>
      </c>
      <c r="G511" s="1">
        <v>0</v>
      </c>
    </row>
    <row r="512" spans="1:7" x14ac:dyDescent="0.3">
      <c r="A512" s="1" t="s">
        <v>25</v>
      </c>
      <c r="B512" s="1" t="s">
        <v>118</v>
      </c>
      <c r="C512" s="1">
        <v>0.52335010112755898</v>
      </c>
      <c r="D512" s="1" t="s">
        <v>128</v>
      </c>
      <c r="E512" s="1">
        <v>110062729</v>
      </c>
      <c r="F512" s="1">
        <v>110062730</v>
      </c>
      <c r="G512" s="1">
        <v>1</v>
      </c>
    </row>
    <row r="513" spans="1:7" x14ac:dyDescent="0.3">
      <c r="A513" s="1" t="s">
        <v>25</v>
      </c>
      <c r="B513" s="1" t="s">
        <v>106</v>
      </c>
      <c r="C513" s="1">
        <v>0.44345915243092099</v>
      </c>
      <c r="D513" s="1" t="s">
        <v>128</v>
      </c>
      <c r="E513" s="1">
        <v>110062618</v>
      </c>
      <c r="F513" s="1">
        <v>110062619</v>
      </c>
      <c r="G513" s="1">
        <v>1</v>
      </c>
    </row>
    <row r="514" spans="1:7" x14ac:dyDescent="0.3">
      <c r="A514" s="1" t="s">
        <v>25</v>
      </c>
      <c r="B514" s="1" t="s">
        <v>113</v>
      </c>
      <c r="C514" s="1">
        <v>0.35072047308457299</v>
      </c>
      <c r="D514" s="1" t="s">
        <v>128</v>
      </c>
      <c r="E514" s="1">
        <v>110062343</v>
      </c>
      <c r="F514" s="1">
        <v>110062344</v>
      </c>
      <c r="G514" s="1">
        <v>1</v>
      </c>
    </row>
    <row r="515" spans="1:7" x14ac:dyDescent="0.3">
      <c r="A515" s="1" t="s">
        <v>25</v>
      </c>
      <c r="B515" s="1" t="s">
        <v>116</v>
      </c>
      <c r="C515" s="1">
        <v>0.54579052912655601</v>
      </c>
      <c r="D515" s="1" t="s">
        <v>128</v>
      </c>
      <c r="E515" s="1">
        <v>110062837</v>
      </c>
      <c r="F515" s="1">
        <v>110062838</v>
      </c>
      <c r="G515" s="1">
        <v>1</v>
      </c>
    </row>
    <row r="516" spans="1:7" x14ac:dyDescent="0.3">
      <c r="A516" s="1" t="s">
        <v>25</v>
      </c>
      <c r="B516" s="1" t="s">
        <v>124</v>
      </c>
      <c r="C516" s="1">
        <v>0.28828711467253398</v>
      </c>
      <c r="D516" s="1" t="s">
        <v>128</v>
      </c>
      <c r="E516" s="1">
        <v>110062417</v>
      </c>
      <c r="F516" s="1">
        <v>110062418</v>
      </c>
      <c r="G516" s="1">
        <v>1</v>
      </c>
    </row>
    <row r="517" spans="1:7" x14ac:dyDescent="0.3">
      <c r="A517" s="1" t="s">
        <v>25</v>
      </c>
      <c r="B517" s="1" t="s">
        <v>115</v>
      </c>
      <c r="C517" s="1">
        <v>0.43603151731412998</v>
      </c>
      <c r="D517" s="1" t="s">
        <v>128</v>
      </c>
      <c r="E517" s="1">
        <v>110062780</v>
      </c>
      <c r="F517" s="1">
        <v>110062781</v>
      </c>
      <c r="G517" s="1">
        <v>1</v>
      </c>
    </row>
    <row r="518" spans="1:7" x14ac:dyDescent="0.3">
      <c r="A518" s="1" t="s">
        <v>25</v>
      </c>
      <c r="B518" s="1" t="s">
        <v>119</v>
      </c>
      <c r="C518" s="1">
        <v>0.42299007937969402</v>
      </c>
      <c r="D518" s="1" t="s">
        <v>128</v>
      </c>
      <c r="E518" s="1">
        <v>110062682</v>
      </c>
      <c r="F518" s="1">
        <v>110062683</v>
      </c>
      <c r="G518" s="1">
        <v>1</v>
      </c>
    </row>
    <row r="519" spans="1:7" x14ac:dyDescent="0.3">
      <c r="A519" s="1" t="s">
        <v>25</v>
      </c>
      <c r="B519" s="1" t="s">
        <v>117</v>
      </c>
      <c r="C519" s="1">
        <v>0.51092196195698603</v>
      </c>
      <c r="D519" s="1" t="s">
        <v>128</v>
      </c>
      <c r="E519" s="1">
        <v>110062570</v>
      </c>
      <c r="F519" s="1">
        <v>110062571</v>
      </c>
      <c r="G519" s="1">
        <v>1</v>
      </c>
    </row>
    <row r="520" spans="1:7" x14ac:dyDescent="0.3">
      <c r="A520" s="1" t="s">
        <v>25</v>
      </c>
      <c r="B520" s="1" t="s">
        <v>120</v>
      </c>
      <c r="C520" s="1">
        <v>0.44730426873543699</v>
      </c>
      <c r="D520" s="1" t="s">
        <v>128</v>
      </c>
      <c r="E520" s="1">
        <v>110062384</v>
      </c>
      <c r="F520" s="1">
        <v>110062385</v>
      </c>
      <c r="G520" s="1">
        <v>1</v>
      </c>
    </row>
    <row r="521" spans="1:7" x14ac:dyDescent="0.3">
      <c r="A521" s="1" t="s">
        <v>25</v>
      </c>
      <c r="B521" s="1" t="s">
        <v>123</v>
      </c>
      <c r="C521" s="1">
        <v>0.39964450852244399</v>
      </c>
      <c r="D521" s="1" t="s">
        <v>128</v>
      </c>
      <c r="E521" s="1">
        <v>110062398</v>
      </c>
      <c r="F521" s="1">
        <v>110062399</v>
      </c>
      <c r="G521" s="1">
        <v>1</v>
      </c>
    </row>
    <row r="522" spans="1:7" x14ac:dyDescent="0.3">
      <c r="A522" s="1" t="s">
        <v>25</v>
      </c>
      <c r="B522" s="1" t="s">
        <v>122</v>
      </c>
      <c r="C522" s="1">
        <v>0.460516198395023</v>
      </c>
      <c r="D522" s="1" t="s">
        <v>128</v>
      </c>
      <c r="E522" s="1">
        <v>110062473</v>
      </c>
      <c r="F522" s="1">
        <v>110062474</v>
      </c>
      <c r="G522" s="1">
        <v>1</v>
      </c>
    </row>
    <row r="523" spans="1:7" x14ac:dyDescent="0.3">
      <c r="A523" s="1" t="s">
        <v>25</v>
      </c>
      <c r="B523" s="1" t="s">
        <v>121</v>
      </c>
      <c r="C523" s="1">
        <v>0.43779241020709198</v>
      </c>
      <c r="D523" s="1" t="s">
        <v>128</v>
      </c>
      <c r="E523" s="1">
        <v>110062608</v>
      </c>
      <c r="F523" s="1">
        <v>110062609</v>
      </c>
      <c r="G523" s="1">
        <v>1</v>
      </c>
    </row>
    <row r="524" spans="1:7" x14ac:dyDescent="0.3">
      <c r="A524" s="1" t="s">
        <v>25</v>
      </c>
      <c r="B524" s="1" t="s">
        <v>114</v>
      </c>
      <c r="C524" s="1">
        <v>0.491884308515117</v>
      </c>
      <c r="D524" s="1" t="s">
        <v>128</v>
      </c>
      <c r="E524" s="1">
        <v>110062725</v>
      </c>
      <c r="F524" s="1">
        <v>110062726</v>
      </c>
      <c r="G524" s="1">
        <v>1</v>
      </c>
    </row>
    <row r="525" spans="1:7" x14ac:dyDescent="0.3">
      <c r="A525" s="1" t="s">
        <v>24</v>
      </c>
      <c r="B525" s="1" t="s">
        <v>120</v>
      </c>
      <c r="C525" s="1">
        <v>0.48761696192834098</v>
      </c>
      <c r="D525" s="1" t="s">
        <v>128</v>
      </c>
      <c r="E525" s="1">
        <v>110062384</v>
      </c>
      <c r="F525" s="1">
        <v>110062385</v>
      </c>
      <c r="G525" s="1">
        <v>0</v>
      </c>
    </row>
    <row r="526" spans="1:7" x14ac:dyDescent="0.3">
      <c r="A526" s="1" t="s">
        <v>24</v>
      </c>
      <c r="B526" s="1" t="s">
        <v>124</v>
      </c>
      <c r="C526" s="1">
        <v>0.304261960524433</v>
      </c>
      <c r="D526" s="1" t="s">
        <v>128</v>
      </c>
      <c r="E526" s="1">
        <v>110062417</v>
      </c>
      <c r="F526" s="1">
        <v>110062418</v>
      </c>
      <c r="G526" s="1">
        <v>0</v>
      </c>
    </row>
    <row r="527" spans="1:7" x14ac:dyDescent="0.3">
      <c r="A527" s="1" t="s">
        <v>24</v>
      </c>
      <c r="B527" s="1" t="s">
        <v>122</v>
      </c>
      <c r="C527" s="1">
        <v>0.462897456737556</v>
      </c>
      <c r="D527" s="1" t="s">
        <v>128</v>
      </c>
      <c r="E527" s="1">
        <v>110062473</v>
      </c>
      <c r="F527" s="1">
        <v>110062474</v>
      </c>
      <c r="G527" s="1">
        <v>0</v>
      </c>
    </row>
    <row r="528" spans="1:7" x14ac:dyDescent="0.3">
      <c r="A528" s="1" t="s">
        <v>24</v>
      </c>
      <c r="B528" s="1" t="s">
        <v>113</v>
      </c>
      <c r="C528" s="1">
        <v>0.33382678617767803</v>
      </c>
      <c r="D528" s="1" t="s">
        <v>128</v>
      </c>
      <c r="E528" s="1">
        <v>110062343</v>
      </c>
      <c r="F528" s="1">
        <v>110062344</v>
      </c>
      <c r="G528" s="1">
        <v>0</v>
      </c>
    </row>
    <row r="529" spans="1:7" x14ac:dyDescent="0.3">
      <c r="A529" s="1" t="s">
        <v>24</v>
      </c>
      <c r="B529" s="1" t="s">
        <v>118</v>
      </c>
      <c r="C529" s="1">
        <v>0.50143876008966104</v>
      </c>
      <c r="D529" s="1" t="s">
        <v>128</v>
      </c>
      <c r="E529" s="1">
        <v>110062729</v>
      </c>
      <c r="F529" s="1">
        <v>110062730</v>
      </c>
      <c r="G529" s="1">
        <v>0</v>
      </c>
    </row>
    <row r="530" spans="1:7" x14ac:dyDescent="0.3">
      <c r="A530" s="1" t="s">
        <v>24</v>
      </c>
      <c r="B530" s="1" t="s">
        <v>123</v>
      </c>
      <c r="C530" s="1">
        <v>0.38255633978348502</v>
      </c>
      <c r="D530" s="1" t="s">
        <v>128</v>
      </c>
      <c r="E530" s="1">
        <v>110062398</v>
      </c>
      <c r="F530" s="1">
        <v>110062399</v>
      </c>
      <c r="G530" s="1">
        <v>0</v>
      </c>
    </row>
    <row r="531" spans="1:7" x14ac:dyDescent="0.3">
      <c r="A531" s="1" t="s">
        <v>24</v>
      </c>
      <c r="B531" s="1" t="s">
        <v>116</v>
      </c>
      <c r="C531" s="1">
        <v>0.49911516433790099</v>
      </c>
      <c r="D531" s="1" t="s">
        <v>128</v>
      </c>
      <c r="E531" s="1">
        <v>110062837</v>
      </c>
      <c r="F531" s="1">
        <v>110062838</v>
      </c>
      <c r="G531" s="1">
        <v>0</v>
      </c>
    </row>
    <row r="532" spans="1:7" x14ac:dyDescent="0.3">
      <c r="A532" s="1" t="s">
        <v>24</v>
      </c>
      <c r="B532" s="1" t="s">
        <v>119</v>
      </c>
      <c r="C532" s="1">
        <v>0.45131352487163501</v>
      </c>
      <c r="D532" s="1" t="s">
        <v>128</v>
      </c>
      <c r="E532" s="1">
        <v>110062682</v>
      </c>
      <c r="F532" s="1">
        <v>110062683</v>
      </c>
      <c r="G532" s="1">
        <v>0</v>
      </c>
    </row>
    <row r="533" spans="1:7" x14ac:dyDescent="0.3">
      <c r="A533" s="1" t="s">
        <v>24</v>
      </c>
      <c r="B533" s="1" t="s">
        <v>117</v>
      </c>
      <c r="C533" s="1">
        <v>0.52827731985964499</v>
      </c>
      <c r="D533" s="1" t="s">
        <v>128</v>
      </c>
      <c r="E533" s="1">
        <v>110062570</v>
      </c>
      <c r="F533" s="1">
        <v>110062571</v>
      </c>
      <c r="G533" s="1">
        <v>0</v>
      </c>
    </row>
    <row r="534" spans="1:7" x14ac:dyDescent="0.3">
      <c r="A534" s="1" t="s">
        <v>24</v>
      </c>
      <c r="B534" s="1" t="s">
        <v>115</v>
      </c>
      <c r="C534" s="1">
        <v>0.42321817364483899</v>
      </c>
      <c r="D534" s="1" t="s">
        <v>128</v>
      </c>
      <c r="E534" s="1">
        <v>110062780</v>
      </c>
      <c r="F534" s="1">
        <v>110062781</v>
      </c>
      <c r="G534" s="1">
        <v>0</v>
      </c>
    </row>
    <row r="535" spans="1:7" x14ac:dyDescent="0.3">
      <c r="A535" s="1" t="s">
        <v>24</v>
      </c>
      <c r="B535" s="1" t="s">
        <v>106</v>
      </c>
      <c r="C535" s="1">
        <v>0.45042728677727101</v>
      </c>
      <c r="D535" s="1" t="s">
        <v>128</v>
      </c>
      <c r="E535" s="1">
        <v>110062618</v>
      </c>
      <c r="F535" s="1">
        <v>110062619</v>
      </c>
      <c r="G535" s="1">
        <v>0</v>
      </c>
    </row>
    <row r="536" spans="1:7" x14ac:dyDescent="0.3">
      <c r="A536" s="1" t="s">
        <v>24</v>
      </c>
      <c r="B536" s="1" t="s">
        <v>121</v>
      </c>
      <c r="C536" s="1">
        <v>0.48868633654999599</v>
      </c>
      <c r="D536" s="1" t="s">
        <v>128</v>
      </c>
      <c r="E536" s="1">
        <v>110062608</v>
      </c>
      <c r="F536" s="1">
        <v>110062609</v>
      </c>
      <c r="G536" s="1">
        <v>0</v>
      </c>
    </row>
    <row r="537" spans="1:7" x14ac:dyDescent="0.3">
      <c r="A537" s="1" t="s">
        <v>24</v>
      </c>
      <c r="B537" s="1" t="s">
        <v>114</v>
      </c>
      <c r="C537" s="1">
        <v>0.47497158507693199</v>
      </c>
      <c r="D537" s="1" t="s">
        <v>128</v>
      </c>
      <c r="E537" s="1">
        <v>110062725</v>
      </c>
      <c r="F537" s="1">
        <v>110062726</v>
      </c>
      <c r="G537" s="1">
        <v>0</v>
      </c>
    </row>
    <row r="538" spans="1:7" x14ac:dyDescent="0.3">
      <c r="A538" s="1" t="s">
        <v>12</v>
      </c>
      <c r="B538" s="1" t="s">
        <v>124</v>
      </c>
      <c r="C538" s="1">
        <v>0.307963204565117</v>
      </c>
      <c r="D538" s="1" t="s">
        <v>128</v>
      </c>
      <c r="E538" s="1">
        <v>110062417</v>
      </c>
      <c r="F538" s="1">
        <v>110062418</v>
      </c>
      <c r="G538" s="1">
        <v>0</v>
      </c>
    </row>
    <row r="539" spans="1:7" x14ac:dyDescent="0.3">
      <c r="A539" s="1" t="s">
        <v>12</v>
      </c>
      <c r="B539" s="1" t="s">
        <v>106</v>
      </c>
      <c r="C539" s="1">
        <v>0.49080720904921898</v>
      </c>
      <c r="D539" s="1" t="s">
        <v>128</v>
      </c>
      <c r="E539" s="1">
        <v>110062618</v>
      </c>
      <c r="F539" s="1">
        <v>110062619</v>
      </c>
      <c r="G539" s="1">
        <v>0</v>
      </c>
    </row>
    <row r="540" spans="1:7" x14ac:dyDescent="0.3">
      <c r="A540" s="1" t="s">
        <v>12</v>
      </c>
      <c r="B540" s="1" t="s">
        <v>121</v>
      </c>
      <c r="C540" s="1">
        <v>0.51376851157637704</v>
      </c>
      <c r="D540" s="1" t="s">
        <v>128</v>
      </c>
      <c r="E540" s="1">
        <v>110062608</v>
      </c>
      <c r="F540" s="1">
        <v>110062609</v>
      </c>
      <c r="G540" s="1">
        <v>0</v>
      </c>
    </row>
    <row r="541" spans="1:7" x14ac:dyDescent="0.3">
      <c r="A541" s="1" t="s">
        <v>12</v>
      </c>
      <c r="B541" s="1" t="s">
        <v>116</v>
      </c>
      <c r="C541" s="1">
        <v>0.48744102782097698</v>
      </c>
      <c r="D541" s="1" t="s">
        <v>128</v>
      </c>
      <c r="E541" s="1">
        <v>110062837</v>
      </c>
      <c r="F541" s="1">
        <v>110062838</v>
      </c>
      <c r="G541" s="1">
        <v>0</v>
      </c>
    </row>
    <row r="542" spans="1:7" x14ac:dyDescent="0.3">
      <c r="A542" s="1" t="s">
        <v>12</v>
      </c>
      <c r="B542" s="1" t="s">
        <v>123</v>
      </c>
      <c r="C542" s="1">
        <v>0.48816094367697799</v>
      </c>
      <c r="D542" s="1" t="s">
        <v>128</v>
      </c>
      <c r="E542" s="1">
        <v>110062398</v>
      </c>
      <c r="F542" s="1">
        <v>110062399</v>
      </c>
      <c r="G542" s="1">
        <v>0</v>
      </c>
    </row>
    <row r="543" spans="1:7" x14ac:dyDescent="0.3">
      <c r="A543" s="1" t="s">
        <v>12</v>
      </c>
      <c r="B543" s="1" t="s">
        <v>120</v>
      </c>
      <c r="C543" s="1">
        <v>0.49786320383677901</v>
      </c>
      <c r="D543" s="1" t="s">
        <v>128</v>
      </c>
      <c r="E543" s="1">
        <v>110062384</v>
      </c>
      <c r="F543" s="1">
        <v>110062385</v>
      </c>
      <c r="G543" s="1">
        <v>0</v>
      </c>
    </row>
    <row r="544" spans="1:7" x14ac:dyDescent="0.3">
      <c r="A544" s="1" t="s">
        <v>12</v>
      </c>
      <c r="B544" s="1" t="s">
        <v>115</v>
      </c>
      <c r="C544" s="1">
        <v>0.54439756392263505</v>
      </c>
      <c r="D544" s="1" t="s">
        <v>128</v>
      </c>
      <c r="E544" s="1">
        <v>110062780</v>
      </c>
      <c r="F544" s="1">
        <v>110062781</v>
      </c>
      <c r="G544" s="1">
        <v>0</v>
      </c>
    </row>
    <row r="545" spans="1:7" x14ac:dyDescent="0.3">
      <c r="A545" s="1" t="s">
        <v>12</v>
      </c>
      <c r="B545" s="1" t="s">
        <v>119</v>
      </c>
      <c r="C545" s="1">
        <v>0.48356818232105298</v>
      </c>
      <c r="D545" s="1" t="s">
        <v>128</v>
      </c>
      <c r="E545" s="1">
        <v>110062682</v>
      </c>
      <c r="F545" s="1">
        <v>110062683</v>
      </c>
      <c r="G545" s="1">
        <v>0</v>
      </c>
    </row>
    <row r="546" spans="1:7" x14ac:dyDescent="0.3">
      <c r="A546" s="1" t="s">
        <v>12</v>
      </c>
      <c r="B546" s="1" t="s">
        <v>117</v>
      </c>
      <c r="C546" s="1">
        <v>0.59260201555575998</v>
      </c>
      <c r="D546" s="1" t="s">
        <v>128</v>
      </c>
      <c r="E546" s="1">
        <v>110062570</v>
      </c>
      <c r="F546" s="1">
        <v>110062571</v>
      </c>
      <c r="G546" s="1">
        <v>0</v>
      </c>
    </row>
    <row r="547" spans="1:7" x14ac:dyDescent="0.3">
      <c r="A547" s="1" t="s">
        <v>12</v>
      </c>
      <c r="B547" s="1" t="s">
        <v>118</v>
      </c>
      <c r="C547" s="1">
        <v>0.559272076734315</v>
      </c>
      <c r="D547" s="1" t="s">
        <v>128</v>
      </c>
      <c r="E547" s="1">
        <v>110062729</v>
      </c>
      <c r="F547" s="1">
        <v>110062730</v>
      </c>
      <c r="G547" s="1">
        <v>0</v>
      </c>
    </row>
    <row r="548" spans="1:7" x14ac:dyDescent="0.3">
      <c r="A548" s="1" t="s">
        <v>12</v>
      </c>
      <c r="B548" s="1" t="s">
        <v>113</v>
      </c>
      <c r="C548" s="1">
        <v>0.33445761308986099</v>
      </c>
      <c r="D548" s="1" t="s">
        <v>128</v>
      </c>
      <c r="E548" s="1">
        <v>110062343</v>
      </c>
      <c r="F548" s="1">
        <v>110062344</v>
      </c>
      <c r="G548" s="1">
        <v>0</v>
      </c>
    </row>
    <row r="549" spans="1:7" x14ac:dyDescent="0.3">
      <c r="A549" s="1" t="s">
        <v>12</v>
      </c>
      <c r="B549" s="1" t="s">
        <v>114</v>
      </c>
      <c r="C549" s="1">
        <v>0.60410619760370998</v>
      </c>
      <c r="D549" s="1" t="s">
        <v>128</v>
      </c>
      <c r="E549" s="1">
        <v>110062725</v>
      </c>
      <c r="F549" s="1">
        <v>110062726</v>
      </c>
      <c r="G549" s="1">
        <v>0</v>
      </c>
    </row>
    <row r="550" spans="1:7" x14ac:dyDescent="0.3">
      <c r="A550" s="1" t="s">
        <v>12</v>
      </c>
      <c r="B550" s="1" t="s">
        <v>122</v>
      </c>
      <c r="C550" s="1">
        <v>0.53583080857237497</v>
      </c>
      <c r="D550" s="1" t="s">
        <v>128</v>
      </c>
      <c r="E550" s="1">
        <v>110062473</v>
      </c>
      <c r="F550" s="1">
        <v>110062474</v>
      </c>
      <c r="G550" s="1">
        <v>0</v>
      </c>
    </row>
    <row r="551" spans="1:7" x14ac:dyDescent="0.3">
      <c r="A551" s="1" t="s">
        <v>38</v>
      </c>
      <c r="B551" s="1" t="s">
        <v>113</v>
      </c>
      <c r="C551" s="1">
        <v>0.40493786948663302</v>
      </c>
      <c r="D551" s="1" t="s">
        <v>128</v>
      </c>
      <c r="E551" s="1">
        <v>110062343</v>
      </c>
      <c r="F551" s="1">
        <v>110062344</v>
      </c>
      <c r="G551" s="1">
        <v>0</v>
      </c>
    </row>
    <row r="552" spans="1:7" x14ac:dyDescent="0.3">
      <c r="A552" s="1" t="s">
        <v>38</v>
      </c>
      <c r="B552" s="1" t="s">
        <v>117</v>
      </c>
      <c r="C552" s="1">
        <v>0.63645140816586099</v>
      </c>
      <c r="D552" s="1" t="s">
        <v>128</v>
      </c>
      <c r="E552" s="1">
        <v>110062570</v>
      </c>
      <c r="F552" s="1">
        <v>110062571</v>
      </c>
      <c r="G552" s="1">
        <v>0</v>
      </c>
    </row>
    <row r="553" spans="1:7" x14ac:dyDescent="0.3">
      <c r="A553" s="1" t="s">
        <v>38</v>
      </c>
      <c r="B553" s="1" t="s">
        <v>106</v>
      </c>
      <c r="C553" s="1">
        <v>0.55150532833857202</v>
      </c>
      <c r="D553" s="1" t="s">
        <v>128</v>
      </c>
      <c r="E553" s="1">
        <v>110062618</v>
      </c>
      <c r="F553" s="1">
        <v>110062619</v>
      </c>
      <c r="G553" s="1">
        <v>0</v>
      </c>
    </row>
    <row r="554" spans="1:7" x14ac:dyDescent="0.3">
      <c r="A554" s="1" t="s">
        <v>38</v>
      </c>
      <c r="B554" s="1" t="s">
        <v>122</v>
      </c>
      <c r="C554" s="1">
        <v>0.57898925031753101</v>
      </c>
      <c r="D554" s="1" t="s">
        <v>128</v>
      </c>
      <c r="E554" s="1">
        <v>110062473</v>
      </c>
      <c r="F554" s="1">
        <v>110062474</v>
      </c>
      <c r="G554" s="1">
        <v>0</v>
      </c>
    </row>
    <row r="555" spans="1:7" x14ac:dyDescent="0.3">
      <c r="A555" s="1" t="s">
        <v>38</v>
      </c>
      <c r="B555" s="1" t="s">
        <v>121</v>
      </c>
      <c r="C555" s="1">
        <v>0.61953874215744698</v>
      </c>
      <c r="D555" s="1" t="s">
        <v>128</v>
      </c>
      <c r="E555" s="1">
        <v>110062608</v>
      </c>
      <c r="F555" s="1">
        <v>110062609</v>
      </c>
      <c r="G555" s="1">
        <v>0</v>
      </c>
    </row>
    <row r="556" spans="1:7" x14ac:dyDescent="0.3">
      <c r="A556" s="1" t="s">
        <v>38</v>
      </c>
      <c r="B556" s="1" t="s">
        <v>124</v>
      </c>
      <c r="C556" s="1">
        <v>0.42452139696742303</v>
      </c>
      <c r="D556" s="1" t="s">
        <v>128</v>
      </c>
      <c r="E556" s="1">
        <v>110062417</v>
      </c>
      <c r="F556" s="1">
        <v>110062418</v>
      </c>
      <c r="G556" s="1">
        <v>0</v>
      </c>
    </row>
    <row r="557" spans="1:7" x14ac:dyDescent="0.3">
      <c r="A557" s="1" t="s">
        <v>38</v>
      </c>
      <c r="B557" s="1" t="s">
        <v>115</v>
      </c>
      <c r="C557" s="1">
        <v>0.653492248390807</v>
      </c>
      <c r="D557" s="1" t="s">
        <v>128</v>
      </c>
      <c r="E557" s="1">
        <v>110062780</v>
      </c>
      <c r="F557" s="1">
        <v>110062781</v>
      </c>
      <c r="G557" s="1">
        <v>0</v>
      </c>
    </row>
    <row r="558" spans="1:7" x14ac:dyDescent="0.3">
      <c r="A558" s="1" t="s">
        <v>38</v>
      </c>
      <c r="B558" s="1" t="s">
        <v>118</v>
      </c>
      <c r="C558" s="1">
        <v>0.61332072946152505</v>
      </c>
      <c r="D558" s="1" t="s">
        <v>128</v>
      </c>
      <c r="E558" s="1">
        <v>110062729</v>
      </c>
      <c r="F558" s="1">
        <v>110062730</v>
      </c>
      <c r="G558" s="1">
        <v>0</v>
      </c>
    </row>
    <row r="559" spans="1:7" x14ac:dyDescent="0.3">
      <c r="A559" s="1" t="s">
        <v>38</v>
      </c>
      <c r="B559" s="1" t="s">
        <v>120</v>
      </c>
      <c r="C559" s="1">
        <v>0.58803404051964003</v>
      </c>
      <c r="D559" s="1" t="s">
        <v>128</v>
      </c>
      <c r="E559" s="1">
        <v>110062384</v>
      </c>
      <c r="F559" s="1">
        <v>110062385</v>
      </c>
      <c r="G559" s="1">
        <v>0</v>
      </c>
    </row>
    <row r="560" spans="1:7" x14ac:dyDescent="0.3">
      <c r="A560" s="1" t="s">
        <v>38</v>
      </c>
      <c r="B560" s="1" t="s">
        <v>119</v>
      </c>
      <c r="C560" s="1">
        <v>0.57845451052025498</v>
      </c>
      <c r="D560" s="1" t="s">
        <v>128</v>
      </c>
      <c r="E560" s="1">
        <v>110062682</v>
      </c>
      <c r="F560" s="1">
        <v>110062683</v>
      </c>
      <c r="G560" s="1">
        <v>0</v>
      </c>
    </row>
    <row r="561" spans="1:7" x14ac:dyDescent="0.3">
      <c r="A561" s="1" t="s">
        <v>38</v>
      </c>
      <c r="B561" s="1" t="s">
        <v>114</v>
      </c>
      <c r="C561" s="1">
        <v>0.69764590206646504</v>
      </c>
      <c r="D561" s="1" t="s">
        <v>128</v>
      </c>
      <c r="E561" s="1">
        <v>110062725</v>
      </c>
      <c r="F561" s="1">
        <v>110062726</v>
      </c>
      <c r="G561" s="1">
        <v>0</v>
      </c>
    </row>
    <row r="562" spans="1:7" x14ac:dyDescent="0.3">
      <c r="A562" s="1" t="s">
        <v>38</v>
      </c>
      <c r="B562" s="1" t="s">
        <v>116</v>
      </c>
      <c r="C562" s="1">
        <v>0.62483508811896404</v>
      </c>
      <c r="D562" s="1" t="s">
        <v>128</v>
      </c>
      <c r="E562" s="1">
        <v>110062837</v>
      </c>
      <c r="F562" s="1">
        <v>110062838</v>
      </c>
      <c r="G562" s="1">
        <v>0</v>
      </c>
    </row>
    <row r="563" spans="1:7" x14ac:dyDescent="0.3">
      <c r="A563" s="1" t="s">
        <v>38</v>
      </c>
      <c r="B563" s="1" t="s">
        <v>123</v>
      </c>
      <c r="C563" s="1">
        <v>0.57764125934322197</v>
      </c>
      <c r="D563" s="1" t="s">
        <v>128</v>
      </c>
      <c r="E563" s="1">
        <v>110062398</v>
      </c>
      <c r="F563" s="1">
        <v>110062399</v>
      </c>
      <c r="G563" s="1">
        <v>0</v>
      </c>
    </row>
    <row r="564" spans="1:7" x14ac:dyDescent="0.3">
      <c r="A564" s="1" t="s">
        <v>36</v>
      </c>
      <c r="B564" s="1" t="s">
        <v>124</v>
      </c>
      <c r="C564" s="1">
        <v>0.173768256895655</v>
      </c>
      <c r="D564" s="1" t="s">
        <v>128</v>
      </c>
      <c r="E564" s="1">
        <v>110062417</v>
      </c>
      <c r="F564" s="1">
        <v>110062418</v>
      </c>
      <c r="G564" s="1">
        <v>0</v>
      </c>
    </row>
    <row r="565" spans="1:7" x14ac:dyDescent="0.3">
      <c r="A565" s="1" t="s">
        <v>36</v>
      </c>
      <c r="B565" s="1" t="s">
        <v>118</v>
      </c>
      <c r="C565" s="1">
        <v>0.34220902321337698</v>
      </c>
      <c r="D565" s="1" t="s">
        <v>128</v>
      </c>
      <c r="E565" s="1">
        <v>110062729</v>
      </c>
      <c r="F565" s="1">
        <v>110062730</v>
      </c>
      <c r="G565" s="1">
        <v>0</v>
      </c>
    </row>
    <row r="566" spans="1:7" x14ac:dyDescent="0.3">
      <c r="A566" s="1" t="s">
        <v>36</v>
      </c>
      <c r="B566" s="1" t="s">
        <v>120</v>
      </c>
      <c r="C566" s="1">
        <v>0.31220450005665701</v>
      </c>
      <c r="D566" s="1" t="s">
        <v>128</v>
      </c>
      <c r="E566" s="1">
        <v>110062384</v>
      </c>
      <c r="F566" s="1">
        <v>110062385</v>
      </c>
      <c r="G566" s="1">
        <v>0</v>
      </c>
    </row>
    <row r="567" spans="1:7" x14ac:dyDescent="0.3">
      <c r="A567" s="1" t="s">
        <v>36</v>
      </c>
      <c r="B567" s="1" t="s">
        <v>123</v>
      </c>
      <c r="C567" s="1">
        <v>0.36212418455174</v>
      </c>
      <c r="D567" s="1" t="s">
        <v>128</v>
      </c>
      <c r="E567" s="1">
        <v>110062398</v>
      </c>
      <c r="F567" s="1">
        <v>110062399</v>
      </c>
      <c r="G567" s="1">
        <v>0</v>
      </c>
    </row>
    <row r="568" spans="1:7" x14ac:dyDescent="0.3">
      <c r="A568" s="1" t="s">
        <v>36</v>
      </c>
      <c r="B568" s="1" t="s">
        <v>122</v>
      </c>
      <c r="C568" s="1">
        <v>0.39814210969292602</v>
      </c>
      <c r="D568" s="1" t="s">
        <v>128</v>
      </c>
      <c r="E568" s="1">
        <v>110062473</v>
      </c>
      <c r="F568" s="1">
        <v>110062474</v>
      </c>
      <c r="G568" s="1">
        <v>0</v>
      </c>
    </row>
    <row r="569" spans="1:7" x14ac:dyDescent="0.3">
      <c r="A569" s="1" t="s">
        <v>36</v>
      </c>
      <c r="B569" s="1" t="s">
        <v>106</v>
      </c>
      <c r="C569" s="1">
        <v>0.395291172808583</v>
      </c>
      <c r="D569" s="1" t="s">
        <v>128</v>
      </c>
      <c r="E569" s="1">
        <v>110062618</v>
      </c>
      <c r="F569" s="1">
        <v>110062619</v>
      </c>
      <c r="G569" s="1">
        <v>0</v>
      </c>
    </row>
    <row r="570" spans="1:7" x14ac:dyDescent="0.3">
      <c r="A570" s="1" t="s">
        <v>36</v>
      </c>
      <c r="B570" s="1" t="s">
        <v>113</v>
      </c>
      <c r="C570" s="1">
        <v>0.189341040206323</v>
      </c>
      <c r="D570" s="1" t="s">
        <v>128</v>
      </c>
      <c r="E570" s="1">
        <v>110062343</v>
      </c>
      <c r="F570" s="1">
        <v>110062344</v>
      </c>
      <c r="G570" s="1">
        <v>0</v>
      </c>
    </row>
    <row r="571" spans="1:7" x14ac:dyDescent="0.3">
      <c r="A571" s="1" t="s">
        <v>36</v>
      </c>
      <c r="B571" s="1" t="s">
        <v>116</v>
      </c>
      <c r="C571" s="1">
        <v>0.43223052822417701</v>
      </c>
      <c r="D571" s="1" t="s">
        <v>128</v>
      </c>
      <c r="E571" s="1">
        <v>110062837</v>
      </c>
      <c r="F571" s="1">
        <v>110062838</v>
      </c>
      <c r="G571" s="1">
        <v>0</v>
      </c>
    </row>
    <row r="572" spans="1:7" x14ac:dyDescent="0.3">
      <c r="A572" s="1" t="s">
        <v>36</v>
      </c>
      <c r="B572" s="1" t="s">
        <v>119</v>
      </c>
      <c r="C572" s="1">
        <v>0.30954117552774202</v>
      </c>
      <c r="D572" s="1" t="s">
        <v>128</v>
      </c>
      <c r="E572" s="1">
        <v>110062682</v>
      </c>
      <c r="F572" s="1">
        <v>110062683</v>
      </c>
      <c r="G572" s="1">
        <v>0</v>
      </c>
    </row>
    <row r="573" spans="1:7" x14ac:dyDescent="0.3">
      <c r="A573" s="1" t="s">
        <v>36</v>
      </c>
      <c r="B573" s="1" t="s">
        <v>115</v>
      </c>
      <c r="C573" s="1">
        <v>0.39614619642460402</v>
      </c>
      <c r="D573" s="1" t="s">
        <v>128</v>
      </c>
      <c r="E573" s="1">
        <v>110062780</v>
      </c>
      <c r="F573" s="1">
        <v>110062781</v>
      </c>
      <c r="G573" s="1">
        <v>0</v>
      </c>
    </row>
    <row r="574" spans="1:7" x14ac:dyDescent="0.3">
      <c r="A574" s="1" t="s">
        <v>36</v>
      </c>
      <c r="B574" s="1" t="s">
        <v>121</v>
      </c>
      <c r="C574" s="1">
        <v>0.41272842812167299</v>
      </c>
      <c r="D574" s="1" t="s">
        <v>128</v>
      </c>
      <c r="E574" s="1">
        <v>110062608</v>
      </c>
      <c r="F574" s="1">
        <v>110062609</v>
      </c>
      <c r="G574" s="1">
        <v>0</v>
      </c>
    </row>
    <row r="575" spans="1:7" x14ac:dyDescent="0.3">
      <c r="A575" s="1" t="s">
        <v>36</v>
      </c>
      <c r="B575" s="1" t="s">
        <v>114</v>
      </c>
      <c r="C575" s="1">
        <v>0.43236274297525201</v>
      </c>
      <c r="D575" s="1" t="s">
        <v>128</v>
      </c>
      <c r="E575" s="1">
        <v>110062725</v>
      </c>
      <c r="F575" s="1">
        <v>110062726</v>
      </c>
      <c r="G575" s="1">
        <v>0</v>
      </c>
    </row>
    <row r="576" spans="1:7" x14ac:dyDescent="0.3">
      <c r="A576" s="1" t="s">
        <v>36</v>
      </c>
      <c r="B576" s="1" t="s">
        <v>117</v>
      </c>
      <c r="C576" s="1">
        <v>0.437772348411685</v>
      </c>
      <c r="D576" s="1" t="s">
        <v>128</v>
      </c>
      <c r="E576" s="1">
        <v>110062570</v>
      </c>
      <c r="F576" s="1">
        <v>110062571</v>
      </c>
      <c r="G576" s="1">
        <v>0</v>
      </c>
    </row>
    <row r="577" spans="1:7" x14ac:dyDescent="0.3">
      <c r="A577" s="1" t="s">
        <v>29</v>
      </c>
      <c r="B577" s="1" t="s">
        <v>124</v>
      </c>
      <c r="C577" s="1">
        <v>0.21318931830565399</v>
      </c>
      <c r="D577" s="1" t="s">
        <v>128</v>
      </c>
      <c r="E577" s="1">
        <v>110062417</v>
      </c>
      <c r="F577" s="1">
        <v>110062418</v>
      </c>
      <c r="G577" s="1">
        <v>1</v>
      </c>
    </row>
    <row r="578" spans="1:7" x14ac:dyDescent="0.3">
      <c r="A578" s="1" t="s">
        <v>29</v>
      </c>
      <c r="B578" s="1" t="s">
        <v>122</v>
      </c>
      <c r="C578" s="1">
        <v>0.38453379767861601</v>
      </c>
      <c r="D578" s="1" t="s">
        <v>128</v>
      </c>
      <c r="E578" s="1">
        <v>110062473</v>
      </c>
      <c r="F578" s="1">
        <v>110062474</v>
      </c>
      <c r="G578" s="1">
        <v>1</v>
      </c>
    </row>
    <row r="579" spans="1:7" x14ac:dyDescent="0.3">
      <c r="A579" s="1" t="s">
        <v>29</v>
      </c>
      <c r="B579" s="1" t="s">
        <v>123</v>
      </c>
      <c r="C579" s="1">
        <v>0.350228862451825</v>
      </c>
      <c r="D579" s="1" t="s">
        <v>128</v>
      </c>
      <c r="E579" s="1">
        <v>110062398</v>
      </c>
      <c r="F579" s="1">
        <v>110062399</v>
      </c>
      <c r="G579" s="1">
        <v>1</v>
      </c>
    </row>
    <row r="580" spans="1:7" x14ac:dyDescent="0.3">
      <c r="A580" s="1" t="s">
        <v>29</v>
      </c>
      <c r="B580" s="1" t="s">
        <v>120</v>
      </c>
      <c r="C580" s="1">
        <v>0.37210785429820997</v>
      </c>
      <c r="D580" s="1" t="s">
        <v>128</v>
      </c>
      <c r="E580" s="1">
        <v>110062384</v>
      </c>
      <c r="F580" s="1">
        <v>110062385</v>
      </c>
      <c r="G580" s="1">
        <v>1</v>
      </c>
    </row>
    <row r="581" spans="1:7" x14ac:dyDescent="0.3">
      <c r="A581" s="1" t="s">
        <v>29</v>
      </c>
      <c r="B581" s="1" t="s">
        <v>106</v>
      </c>
      <c r="C581" s="1">
        <v>0.45389039719183499</v>
      </c>
      <c r="D581" s="1" t="s">
        <v>128</v>
      </c>
      <c r="E581" s="1">
        <v>110062618</v>
      </c>
      <c r="F581" s="1">
        <v>110062619</v>
      </c>
      <c r="G581" s="1">
        <v>1</v>
      </c>
    </row>
    <row r="582" spans="1:7" x14ac:dyDescent="0.3">
      <c r="A582" s="1" t="s">
        <v>29</v>
      </c>
      <c r="B582" s="1" t="s">
        <v>115</v>
      </c>
      <c r="C582" s="1">
        <v>0.38336016767022602</v>
      </c>
      <c r="D582" s="1" t="s">
        <v>128</v>
      </c>
      <c r="E582" s="1">
        <v>110062780</v>
      </c>
      <c r="F582" s="1">
        <v>110062781</v>
      </c>
      <c r="G582" s="1">
        <v>1</v>
      </c>
    </row>
    <row r="583" spans="1:7" x14ac:dyDescent="0.3">
      <c r="A583" s="1" t="s">
        <v>29</v>
      </c>
      <c r="B583" s="1" t="s">
        <v>113</v>
      </c>
      <c r="C583" s="1">
        <v>0.21509111637306</v>
      </c>
      <c r="D583" s="1" t="s">
        <v>128</v>
      </c>
      <c r="E583" s="1">
        <v>110062343</v>
      </c>
      <c r="F583" s="1">
        <v>110062344</v>
      </c>
      <c r="G583" s="1">
        <v>1</v>
      </c>
    </row>
    <row r="584" spans="1:7" x14ac:dyDescent="0.3">
      <c r="A584" s="1" t="s">
        <v>29</v>
      </c>
      <c r="B584" s="1" t="s">
        <v>121</v>
      </c>
      <c r="C584" s="1">
        <v>0.451821821414089</v>
      </c>
      <c r="D584" s="1" t="s">
        <v>128</v>
      </c>
      <c r="E584" s="1">
        <v>110062608</v>
      </c>
      <c r="F584" s="1">
        <v>110062609</v>
      </c>
      <c r="G584" s="1">
        <v>1</v>
      </c>
    </row>
    <row r="585" spans="1:7" x14ac:dyDescent="0.3">
      <c r="A585" s="1" t="s">
        <v>29</v>
      </c>
      <c r="B585" s="1" t="s">
        <v>119</v>
      </c>
      <c r="C585" s="1">
        <v>0.34851341950446102</v>
      </c>
      <c r="D585" s="1" t="s">
        <v>128</v>
      </c>
      <c r="E585" s="1">
        <v>110062682</v>
      </c>
      <c r="F585" s="1">
        <v>110062683</v>
      </c>
      <c r="G585" s="1">
        <v>1</v>
      </c>
    </row>
    <row r="586" spans="1:7" x14ac:dyDescent="0.3">
      <c r="A586" s="1" t="s">
        <v>29</v>
      </c>
      <c r="B586" s="1" t="s">
        <v>116</v>
      </c>
      <c r="C586" s="1">
        <v>0.42916307442517299</v>
      </c>
      <c r="D586" s="1" t="s">
        <v>128</v>
      </c>
      <c r="E586" s="1">
        <v>110062837</v>
      </c>
      <c r="F586" s="1">
        <v>110062838</v>
      </c>
      <c r="G586" s="1">
        <v>1</v>
      </c>
    </row>
    <row r="587" spans="1:7" x14ac:dyDescent="0.3">
      <c r="A587" s="1" t="s">
        <v>29</v>
      </c>
      <c r="B587" s="1" t="s">
        <v>118</v>
      </c>
      <c r="C587" s="1">
        <v>0.46658438343244502</v>
      </c>
      <c r="D587" s="1" t="s">
        <v>128</v>
      </c>
      <c r="E587" s="1">
        <v>110062729</v>
      </c>
      <c r="F587" s="1">
        <v>110062730</v>
      </c>
      <c r="G587" s="1">
        <v>1</v>
      </c>
    </row>
    <row r="588" spans="1:7" x14ac:dyDescent="0.3">
      <c r="A588" s="1" t="s">
        <v>29</v>
      </c>
      <c r="B588" s="1" t="s">
        <v>117</v>
      </c>
      <c r="C588" s="1">
        <v>0.47755481201021399</v>
      </c>
      <c r="D588" s="1" t="s">
        <v>128</v>
      </c>
      <c r="E588" s="1">
        <v>110062570</v>
      </c>
      <c r="F588" s="1">
        <v>110062571</v>
      </c>
      <c r="G588" s="1">
        <v>1</v>
      </c>
    </row>
    <row r="589" spans="1:7" x14ac:dyDescent="0.3">
      <c r="A589" s="1" t="s">
        <v>29</v>
      </c>
      <c r="B589" s="1" t="s">
        <v>114</v>
      </c>
      <c r="C589" s="1">
        <v>0.46453448151732701</v>
      </c>
      <c r="D589" s="1" t="s">
        <v>128</v>
      </c>
      <c r="E589" s="1">
        <v>110062725</v>
      </c>
      <c r="F589" s="1">
        <v>110062726</v>
      </c>
      <c r="G589" s="1">
        <v>1</v>
      </c>
    </row>
    <row r="590" spans="1:7" x14ac:dyDescent="0.3">
      <c r="A590" s="1" t="s">
        <v>35</v>
      </c>
      <c r="B590" s="1" t="s">
        <v>122</v>
      </c>
      <c r="C590" s="1">
        <v>0.56234032064613604</v>
      </c>
      <c r="D590" s="1" t="s">
        <v>128</v>
      </c>
      <c r="E590" s="1">
        <v>110062473</v>
      </c>
      <c r="F590" s="1">
        <v>110062474</v>
      </c>
      <c r="G590" s="1">
        <v>1</v>
      </c>
    </row>
    <row r="591" spans="1:7" x14ac:dyDescent="0.3">
      <c r="A591" s="1" t="s">
        <v>35</v>
      </c>
      <c r="B591" s="1" t="s">
        <v>118</v>
      </c>
      <c r="C591" s="1">
        <v>0.63022192721958104</v>
      </c>
      <c r="D591" s="1" t="s">
        <v>128</v>
      </c>
      <c r="E591" s="1">
        <v>110062729</v>
      </c>
      <c r="F591" s="1">
        <v>110062730</v>
      </c>
      <c r="G591" s="1">
        <v>1</v>
      </c>
    </row>
    <row r="592" spans="1:7" x14ac:dyDescent="0.3">
      <c r="A592" s="1" t="s">
        <v>35</v>
      </c>
      <c r="B592" s="1" t="s">
        <v>106</v>
      </c>
      <c r="C592" s="1">
        <v>0.55708214057098104</v>
      </c>
      <c r="D592" s="1" t="s">
        <v>128</v>
      </c>
      <c r="E592" s="1">
        <v>110062618</v>
      </c>
      <c r="F592" s="1">
        <v>110062619</v>
      </c>
      <c r="G592" s="1">
        <v>1</v>
      </c>
    </row>
    <row r="593" spans="1:7" x14ac:dyDescent="0.3">
      <c r="A593" s="1" t="s">
        <v>35</v>
      </c>
      <c r="B593" s="1" t="s">
        <v>124</v>
      </c>
      <c r="C593" s="1">
        <v>0.41519146365711401</v>
      </c>
      <c r="D593" s="1" t="s">
        <v>128</v>
      </c>
      <c r="E593" s="1">
        <v>110062417</v>
      </c>
      <c r="F593" s="1">
        <v>110062418</v>
      </c>
      <c r="G593" s="1">
        <v>1</v>
      </c>
    </row>
    <row r="594" spans="1:7" x14ac:dyDescent="0.3">
      <c r="A594" s="1" t="s">
        <v>35</v>
      </c>
      <c r="B594" s="1" t="s">
        <v>114</v>
      </c>
      <c r="C594" s="1">
        <v>0.64692819419260394</v>
      </c>
      <c r="D594" s="1" t="s">
        <v>128</v>
      </c>
      <c r="E594" s="1">
        <v>110062725</v>
      </c>
      <c r="F594" s="1">
        <v>110062726</v>
      </c>
      <c r="G594" s="1">
        <v>1</v>
      </c>
    </row>
    <row r="595" spans="1:7" x14ac:dyDescent="0.3">
      <c r="A595" s="1" t="s">
        <v>35</v>
      </c>
      <c r="B595" s="1" t="s">
        <v>121</v>
      </c>
      <c r="C595" s="1">
        <v>0.588817172553876</v>
      </c>
      <c r="D595" s="1" t="s">
        <v>128</v>
      </c>
      <c r="E595" s="1">
        <v>110062608</v>
      </c>
      <c r="F595" s="1">
        <v>110062609</v>
      </c>
      <c r="G595" s="1">
        <v>1</v>
      </c>
    </row>
    <row r="596" spans="1:7" x14ac:dyDescent="0.3">
      <c r="A596" s="1" t="s">
        <v>35</v>
      </c>
      <c r="B596" s="1" t="s">
        <v>113</v>
      </c>
      <c r="C596" s="1">
        <v>0.37542324027924701</v>
      </c>
      <c r="D596" s="1" t="s">
        <v>128</v>
      </c>
      <c r="E596" s="1">
        <v>110062343</v>
      </c>
      <c r="F596" s="1">
        <v>110062344</v>
      </c>
      <c r="G596" s="1">
        <v>1</v>
      </c>
    </row>
    <row r="597" spans="1:7" x14ac:dyDescent="0.3">
      <c r="A597" s="1" t="s">
        <v>35</v>
      </c>
      <c r="B597" s="1" t="s">
        <v>123</v>
      </c>
      <c r="C597" s="1">
        <v>0.49939703152380899</v>
      </c>
      <c r="D597" s="1" t="s">
        <v>128</v>
      </c>
      <c r="E597" s="1">
        <v>110062398</v>
      </c>
      <c r="F597" s="1">
        <v>110062399</v>
      </c>
      <c r="G597" s="1">
        <v>1</v>
      </c>
    </row>
    <row r="598" spans="1:7" x14ac:dyDescent="0.3">
      <c r="A598" s="1" t="s">
        <v>35</v>
      </c>
      <c r="B598" s="1" t="s">
        <v>120</v>
      </c>
      <c r="C598" s="1">
        <v>0.54273748757881601</v>
      </c>
      <c r="D598" s="1" t="s">
        <v>128</v>
      </c>
      <c r="E598" s="1">
        <v>110062384</v>
      </c>
      <c r="F598" s="1">
        <v>110062385</v>
      </c>
      <c r="G598" s="1">
        <v>1</v>
      </c>
    </row>
    <row r="599" spans="1:7" x14ac:dyDescent="0.3">
      <c r="A599" s="1" t="s">
        <v>35</v>
      </c>
      <c r="B599" s="1" t="s">
        <v>115</v>
      </c>
      <c r="C599" s="1">
        <v>0.59042643529952699</v>
      </c>
      <c r="D599" s="1" t="s">
        <v>128</v>
      </c>
      <c r="E599" s="1">
        <v>110062780</v>
      </c>
      <c r="F599" s="1">
        <v>110062781</v>
      </c>
      <c r="G599" s="1">
        <v>1</v>
      </c>
    </row>
    <row r="600" spans="1:7" x14ac:dyDescent="0.3">
      <c r="A600" s="1" t="s">
        <v>35</v>
      </c>
      <c r="B600" s="1" t="s">
        <v>116</v>
      </c>
      <c r="C600" s="1">
        <v>0.57733951457237598</v>
      </c>
      <c r="D600" s="1" t="s">
        <v>128</v>
      </c>
      <c r="E600" s="1">
        <v>110062837</v>
      </c>
      <c r="F600" s="1">
        <v>110062838</v>
      </c>
      <c r="G600" s="1">
        <v>1</v>
      </c>
    </row>
    <row r="601" spans="1:7" x14ac:dyDescent="0.3">
      <c r="A601" s="1" t="s">
        <v>35</v>
      </c>
      <c r="B601" s="1" t="s">
        <v>117</v>
      </c>
      <c r="C601" s="1">
        <v>0.58246849229682895</v>
      </c>
      <c r="D601" s="1" t="s">
        <v>128</v>
      </c>
      <c r="E601" s="1">
        <v>110062570</v>
      </c>
      <c r="F601" s="1">
        <v>110062571</v>
      </c>
      <c r="G601" s="1">
        <v>1</v>
      </c>
    </row>
    <row r="602" spans="1:7" x14ac:dyDescent="0.3">
      <c r="A602" s="1" t="s">
        <v>35</v>
      </c>
      <c r="B602" s="1" t="s">
        <v>119</v>
      </c>
      <c r="C602" s="1">
        <v>0.51643093707265897</v>
      </c>
      <c r="D602" s="1" t="s">
        <v>128</v>
      </c>
      <c r="E602" s="1">
        <v>110062682</v>
      </c>
      <c r="F602" s="1">
        <v>110062683</v>
      </c>
      <c r="G602" s="1">
        <v>1</v>
      </c>
    </row>
    <row r="603" spans="1:7" x14ac:dyDescent="0.3">
      <c r="A603" s="1" t="s">
        <v>34</v>
      </c>
      <c r="B603" s="1" t="s">
        <v>115</v>
      </c>
      <c r="C603" s="1">
        <v>0.56980896389097602</v>
      </c>
      <c r="D603" s="1" t="s">
        <v>128</v>
      </c>
      <c r="E603" s="1">
        <v>110062780</v>
      </c>
      <c r="F603" s="1">
        <v>110062781</v>
      </c>
      <c r="G603" s="1">
        <v>0</v>
      </c>
    </row>
    <row r="604" spans="1:7" x14ac:dyDescent="0.3">
      <c r="A604" s="1" t="s">
        <v>34</v>
      </c>
      <c r="B604" s="1" t="s">
        <v>118</v>
      </c>
      <c r="C604" s="1">
        <v>0.566834872468305</v>
      </c>
      <c r="D604" s="1" t="s">
        <v>128</v>
      </c>
      <c r="E604" s="1">
        <v>110062729</v>
      </c>
      <c r="F604" s="1">
        <v>110062730</v>
      </c>
      <c r="G604" s="1">
        <v>0</v>
      </c>
    </row>
    <row r="605" spans="1:7" x14ac:dyDescent="0.3">
      <c r="A605" s="1" t="s">
        <v>34</v>
      </c>
      <c r="B605" s="1" t="s">
        <v>122</v>
      </c>
      <c r="C605" s="1">
        <v>0.56713215869142797</v>
      </c>
      <c r="D605" s="1" t="s">
        <v>128</v>
      </c>
      <c r="E605" s="1">
        <v>110062473</v>
      </c>
      <c r="F605" s="1">
        <v>110062474</v>
      </c>
      <c r="G605" s="1">
        <v>0</v>
      </c>
    </row>
    <row r="606" spans="1:7" x14ac:dyDescent="0.3">
      <c r="A606" s="1" t="s">
        <v>34</v>
      </c>
      <c r="B606" s="1" t="s">
        <v>113</v>
      </c>
      <c r="C606" s="1">
        <v>0.37817730889266499</v>
      </c>
      <c r="D606" s="1" t="s">
        <v>128</v>
      </c>
      <c r="E606" s="1">
        <v>110062343</v>
      </c>
      <c r="F606" s="1">
        <v>110062344</v>
      </c>
      <c r="G606" s="1">
        <v>0</v>
      </c>
    </row>
    <row r="607" spans="1:7" x14ac:dyDescent="0.3">
      <c r="A607" s="1" t="s">
        <v>34</v>
      </c>
      <c r="B607" s="1" t="s">
        <v>124</v>
      </c>
      <c r="C607" s="1">
        <v>0.38972577308152601</v>
      </c>
      <c r="D607" s="1" t="s">
        <v>128</v>
      </c>
      <c r="E607" s="1">
        <v>110062417</v>
      </c>
      <c r="F607" s="1">
        <v>110062418</v>
      </c>
      <c r="G607" s="1">
        <v>0</v>
      </c>
    </row>
    <row r="608" spans="1:7" x14ac:dyDescent="0.3">
      <c r="A608" s="1" t="s">
        <v>34</v>
      </c>
      <c r="B608" s="1" t="s">
        <v>114</v>
      </c>
      <c r="C608" s="1">
        <v>0.65351228461019095</v>
      </c>
      <c r="D608" s="1" t="s">
        <v>128</v>
      </c>
      <c r="E608" s="1">
        <v>110062725</v>
      </c>
      <c r="F608" s="1">
        <v>110062726</v>
      </c>
      <c r="G608" s="1">
        <v>0</v>
      </c>
    </row>
    <row r="609" spans="1:7" x14ac:dyDescent="0.3">
      <c r="A609" s="1" t="s">
        <v>34</v>
      </c>
      <c r="B609" s="1" t="s">
        <v>123</v>
      </c>
      <c r="C609" s="1">
        <v>0.475776261830618</v>
      </c>
      <c r="D609" s="1" t="s">
        <v>128</v>
      </c>
      <c r="E609" s="1">
        <v>110062398</v>
      </c>
      <c r="F609" s="1">
        <v>110062399</v>
      </c>
      <c r="G609" s="1">
        <v>0</v>
      </c>
    </row>
    <row r="610" spans="1:7" x14ac:dyDescent="0.3">
      <c r="A610" s="1" t="s">
        <v>34</v>
      </c>
      <c r="B610" s="1" t="s">
        <v>121</v>
      </c>
      <c r="C610" s="1">
        <v>0.58216728723555</v>
      </c>
      <c r="D610" s="1" t="s">
        <v>128</v>
      </c>
      <c r="E610" s="1">
        <v>110062608</v>
      </c>
      <c r="F610" s="1">
        <v>110062609</v>
      </c>
      <c r="G610" s="1">
        <v>0</v>
      </c>
    </row>
    <row r="611" spans="1:7" x14ac:dyDescent="0.3">
      <c r="A611" s="1" t="s">
        <v>34</v>
      </c>
      <c r="B611" s="1" t="s">
        <v>106</v>
      </c>
      <c r="C611" s="1">
        <v>0.47448110930335202</v>
      </c>
      <c r="D611" s="1" t="s">
        <v>128</v>
      </c>
      <c r="E611" s="1">
        <v>110062618</v>
      </c>
      <c r="F611" s="1">
        <v>110062619</v>
      </c>
      <c r="G611" s="1">
        <v>0</v>
      </c>
    </row>
    <row r="612" spans="1:7" x14ac:dyDescent="0.3">
      <c r="A612" s="1" t="s">
        <v>34</v>
      </c>
      <c r="B612" s="1" t="s">
        <v>120</v>
      </c>
      <c r="C612" s="1">
        <v>0.58520267412604599</v>
      </c>
      <c r="D612" s="1" t="s">
        <v>128</v>
      </c>
      <c r="E612" s="1">
        <v>110062384</v>
      </c>
      <c r="F612" s="1">
        <v>110062385</v>
      </c>
      <c r="G612" s="1">
        <v>0</v>
      </c>
    </row>
    <row r="613" spans="1:7" x14ac:dyDescent="0.3">
      <c r="A613" s="1" t="s">
        <v>34</v>
      </c>
      <c r="B613" s="1" t="s">
        <v>119</v>
      </c>
      <c r="C613" s="1">
        <v>0.54680752021416301</v>
      </c>
      <c r="D613" s="1" t="s">
        <v>128</v>
      </c>
      <c r="E613" s="1">
        <v>110062682</v>
      </c>
      <c r="F613" s="1">
        <v>110062683</v>
      </c>
      <c r="G613" s="1">
        <v>0</v>
      </c>
    </row>
    <row r="614" spans="1:7" x14ac:dyDescent="0.3">
      <c r="A614" s="1" t="s">
        <v>34</v>
      </c>
      <c r="B614" s="1" t="s">
        <v>116</v>
      </c>
      <c r="C614" s="1">
        <v>0.55846118623866403</v>
      </c>
      <c r="D614" s="1" t="s">
        <v>128</v>
      </c>
      <c r="E614" s="1">
        <v>110062837</v>
      </c>
      <c r="F614" s="1">
        <v>110062838</v>
      </c>
      <c r="G614" s="1">
        <v>0</v>
      </c>
    </row>
    <row r="615" spans="1:7" x14ac:dyDescent="0.3">
      <c r="A615" s="1" t="s">
        <v>34</v>
      </c>
      <c r="B615" s="1" t="s">
        <v>117</v>
      </c>
      <c r="C615" s="1">
        <v>0.65068031800479997</v>
      </c>
      <c r="D615" s="1" t="s">
        <v>128</v>
      </c>
      <c r="E615" s="1">
        <v>110062570</v>
      </c>
      <c r="F615" s="1">
        <v>110062571</v>
      </c>
      <c r="G615" s="1">
        <v>0</v>
      </c>
    </row>
    <row r="616" spans="1:7" x14ac:dyDescent="0.3">
      <c r="A616" s="1" t="s">
        <v>28</v>
      </c>
      <c r="B616" s="1" t="s">
        <v>113</v>
      </c>
      <c r="C616" s="1">
        <v>0.26978508604312501</v>
      </c>
      <c r="D616" s="1" t="s">
        <v>128</v>
      </c>
      <c r="E616" s="1">
        <v>110062343</v>
      </c>
      <c r="F616" s="1">
        <v>110062344</v>
      </c>
      <c r="G616" s="1">
        <v>0</v>
      </c>
    </row>
    <row r="617" spans="1:7" x14ac:dyDescent="0.3">
      <c r="A617" s="1" t="s">
        <v>28</v>
      </c>
      <c r="B617" s="1" t="s">
        <v>121</v>
      </c>
      <c r="C617" s="1">
        <v>0.37457279468783999</v>
      </c>
      <c r="D617" s="1" t="s">
        <v>128</v>
      </c>
      <c r="E617" s="1">
        <v>110062608</v>
      </c>
      <c r="F617" s="1">
        <v>110062609</v>
      </c>
      <c r="G617" s="1">
        <v>0</v>
      </c>
    </row>
    <row r="618" spans="1:7" x14ac:dyDescent="0.3">
      <c r="A618" s="1" t="s">
        <v>28</v>
      </c>
      <c r="B618" s="1" t="s">
        <v>115</v>
      </c>
      <c r="C618" s="1">
        <v>0.35735305169338799</v>
      </c>
      <c r="D618" s="1" t="s">
        <v>128</v>
      </c>
      <c r="E618" s="1">
        <v>110062780</v>
      </c>
      <c r="F618" s="1">
        <v>110062781</v>
      </c>
      <c r="G618" s="1">
        <v>0</v>
      </c>
    </row>
    <row r="619" spans="1:7" x14ac:dyDescent="0.3">
      <c r="A619" s="1" t="s">
        <v>28</v>
      </c>
      <c r="B619" s="1" t="s">
        <v>122</v>
      </c>
      <c r="C619" s="1">
        <v>0.36150557345378498</v>
      </c>
      <c r="D619" s="1" t="s">
        <v>128</v>
      </c>
      <c r="E619" s="1">
        <v>110062473</v>
      </c>
      <c r="F619" s="1">
        <v>110062474</v>
      </c>
      <c r="G619" s="1">
        <v>0</v>
      </c>
    </row>
    <row r="620" spans="1:7" x14ac:dyDescent="0.3">
      <c r="A620" s="1" t="s">
        <v>28</v>
      </c>
      <c r="B620" s="1" t="s">
        <v>120</v>
      </c>
      <c r="C620" s="1">
        <v>0.31538006740234797</v>
      </c>
      <c r="D620" s="1" t="s">
        <v>128</v>
      </c>
      <c r="E620" s="1">
        <v>110062384</v>
      </c>
      <c r="F620" s="1">
        <v>110062385</v>
      </c>
      <c r="G620" s="1">
        <v>0</v>
      </c>
    </row>
    <row r="621" spans="1:7" x14ac:dyDescent="0.3">
      <c r="A621" s="1" t="s">
        <v>28</v>
      </c>
      <c r="B621" s="1" t="s">
        <v>124</v>
      </c>
      <c r="C621" s="1">
        <v>0.26304542641237799</v>
      </c>
      <c r="D621" s="1" t="s">
        <v>128</v>
      </c>
      <c r="E621" s="1">
        <v>110062417</v>
      </c>
      <c r="F621" s="1">
        <v>110062418</v>
      </c>
      <c r="G621" s="1">
        <v>0</v>
      </c>
    </row>
    <row r="622" spans="1:7" x14ac:dyDescent="0.3">
      <c r="A622" s="1" t="s">
        <v>28</v>
      </c>
      <c r="B622" s="1" t="s">
        <v>116</v>
      </c>
      <c r="C622" s="1">
        <v>0.49102948717719702</v>
      </c>
      <c r="D622" s="1" t="s">
        <v>128</v>
      </c>
      <c r="E622" s="1">
        <v>110062837</v>
      </c>
      <c r="F622" s="1">
        <v>110062838</v>
      </c>
      <c r="G622" s="1">
        <v>0</v>
      </c>
    </row>
    <row r="623" spans="1:7" x14ac:dyDescent="0.3">
      <c r="A623" s="1" t="s">
        <v>28</v>
      </c>
      <c r="B623" s="1" t="s">
        <v>118</v>
      </c>
      <c r="C623" s="1">
        <v>0.32923855717456602</v>
      </c>
      <c r="D623" s="1" t="s">
        <v>128</v>
      </c>
      <c r="E623" s="1">
        <v>110062729</v>
      </c>
      <c r="F623" s="1">
        <v>110062730</v>
      </c>
      <c r="G623" s="1">
        <v>0</v>
      </c>
    </row>
    <row r="624" spans="1:7" x14ac:dyDescent="0.3">
      <c r="A624" s="1" t="s">
        <v>28</v>
      </c>
      <c r="B624" s="1" t="s">
        <v>106</v>
      </c>
      <c r="C624" s="1">
        <v>0.361647847858942</v>
      </c>
      <c r="D624" s="1" t="s">
        <v>128</v>
      </c>
      <c r="E624" s="1">
        <v>110062618</v>
      </c>
      <c r="F624" s="1">
        <v>110062619</v>
      </c>
      <c r="G624" s="1">
        <v>0</v>
      </c>
    </row>
    <row r="625" spans="1:7" x14ac:dyDescent="0.3">
      <c r="A625" s="1" t="s">
        <v>28</v>
      </c>
      <c r="B625" s="1" t="s">
        <v>117</v>
      </c>
      <c r="C625" s="1">
        <v>0.42765648820197799</v>
      </c>
      <c r="D625" s="1" t="s">
        <v>128</v>
      </c>
      <c r="E625" s="1">
        <v>110062570</v>
      </c>
      <c r="F625" s="1">
        <v>110062571</v>
      </c>
      <c r="G625" s="1">
        <v>0</v>
      </c>
    </row>
    <row r="626" spans="1:7" x14ac:dyDescent="0.3">
      <c r="A626" s="1" t="s">
        <v>28</v>
      </c>
      <c r="B626" s="1" t="s">
        <v>119</v>
      </c>
      <c r="C626" s="1">
        <v>0.33895172998748502</v>
      </c>
      <c r="D626" s="1" t="s">
        <v>128</v>
      </c>
      <c r="E626" s="1">
        <v>110062682</v>
      </c>
      <c r="F626" s="1">
        <v>110062683</v>
      </c>
      <c r="G626" s="1">
        <v>0</v>
      </c>
    </row>
    <row r="627" spans="1:7" x14ac:dyDescent="0.3">
      <c r="A627" s="1" t="s">
        <v>28</v>
      </c>
      <c r="B627" s="1" t="s">
        <v>114</v>
      </c>
      <c r="C627" s="1">
        <v>0.370997093472823</v>
      </c>
      <c r="D627" s="1" t="s">
        <v>128</v>
      </c>
      <c r="E627" s="1">
        <v>110062725</v>
      </c>
      <c r="F627" s="1">
        <v>110062726</v>
      </c>
      <c r="G627" s="1">
        <v>0</v>
      </c>
    </row>
    <row r="628" spans="1:7" x14ac:dyDescent="0.3">
      <c r="A628" s="1" t="s">
        <v>28</v>
      </c>
      <c r="B628" s="1" t="s">
        <v>123</v>
      </c>
      <c r="C628" s="1">
        <v>0.332120227178195</v>
      </c>
      <c r="D628" s="1" t="s">
        <v>128</v>
      </c>
      <c r="E628" s="1">
        <v>110062398</v>
      </c>
      <c r="F628" s="1">
        <v>110062399</v>
      </c>
      <c r="G628" s="1">
        <v>0</v>
      </c>
    </row>
    <row r="629" spans="1:7" x14ac:dyDescent="0.3">
      <c r="A629" s="1" t="s">
        <v>30</v>
      </c>
      <c r="B629" s="1" t="s">
        <v>124</v>
      </c>
      <c r="C629" s="1">
        <v>0.26831136671560302</v>
      </c>
      <c r="D629" s="1" t="s">
        <v>128</v>
      </c>
      <c r="E629" s="1">
        <v>110062417</v>
      </c>
      <c r="F629" s="1">
        <v>110062418</v>
      </c>
      <c r="G629" s="1">
        <v>0</v>
      </c>
    </row>
    <row r="630" spans="1:7" x14ac:dyDescent="0.3">
      <c r="A630" s="1" t="s">
        <v>30</v>
      </c>
      <c r="B630" s="1" t="s">
        <v>123</v>
      </c>
      <c r="C630" s="1">
        <v>0.37255619575881299</v>
      </c>
      <c r="D630" s="1" t="s">
        <v>128</v>
      </c>
      <c r="E630" s="1">
        <v>110062398</v>
      </c>
      <c r="F630" s="1">
        <v>110062399</v>
      </c>
      <c r="G630" s="1">
        <v>0</v>
      </c>
    </row>
    <row r="631" spans="1:7" x14ac:dyDescent="0.3">
      <c r="A631" s="1" t="s">
        <v>30</v>
      </c>
      <c r="B631" s="1" t="s">
        <v>120</v>
      </c>
      <c r="C631" s="1">
        <v>0.43318766462400299</v>
      </c>
      <c r="D631" s="1" t="s">
        <v>128</v>
      </c>
      <c r="E631" s="1">
        <v>110062384</v>
      </c>
      <c r="F631" s="1">
        <v>110062385</v>
      </c>
      <c r="G631" s="1">
        <v>0</v>
      </c>
    </row>
    <row r="632" spans="1:7" x14ac:dyDescent="0.3">
      <c r="A632" s="1" t="s">
        <v>30</v>
      </c>
      <c r="B632" s="1" t="s">
        <v>113</v>
      </c>
      <c r="C632" s="1">
        <v>0.34712408173605303</v>
      </c>
      <c r="D632" s="1" t="s">
        <v>128</v>
      </c>
      <c r="E632" s="1">
        <v>110062343</v>
      </c>
      <c r="F632" s="1">
        <v>110062344</v>
      </c>
      <c r="G632" s="1">
        <v>0</v>
      </c>
    </row>
    <row r="633" spans="1:7" x14ac:dyDescent="0.3">
      <c r="A633" s="1" t="s">
        <v>30</v>
      </c>
      <c r="B633" s="1" t="s">
        <v>118</v>
      </c>
      <c r="C633" s="1">
        <v>0.51938771506344805</v>
      </c>
      <c r="D633" s="1" t="s">
        <v>128</v>
      </c>
      <c r="E633" s="1">
        <v>110062729</v>
      </c>
      <c r="F633" s="1">
        <v>110062730</v>
      </c>
      <c r="G633" s="1">
        <v>0</v>
      </c>
    </row>
    <row r="634" spans="1:7" x14ac:dyDescent="0.3">
      <c r="A634" s="1" t="s">
        <v>30</v>
      </c>
      <c r="B634" s="1" t="s">
        <v>122</v>
      </c>
      <c r="C634" s="1">
        <v>0.46654345679026599</v>
      </c>
      <c r="D634" s="1" t="s">
        <v>128</v>
      </c>
      <c r="E634" s="1">
        <v>110062473</v>
      </c>
      <c r="F634" s="1">
        <v>110062474</v>
      </c>
      <c r="G634" s="1">
        <v>0</v>
      </c>
    </row>
    <row r="635" spans="1:7" x14ac:dyDescent="0.3">
      <c r="A635" s="1" t="s">
        <v>30</v>
      </c>
      <c r="B635" s="1" t="s">
        <v>117</v>
      </c>
      <c r="C635" s="1">
        <v>0.51209920441123402</v>
      </c>
      <c r="D635" s="1" t="s">
        <v>128</v>
      </c>
      <c r="E635" s="1">
        <v>110062570</v>
      </c>
      <c r="F635" s="1">
        <v>110062571</v>
      </c>
      <c r="G635" s="1">
        <v>0</v>
      </c>
    </row>
    <row r="636" spans="1:7" x14ac:dyDescent="0.3">
      <c r="A636" s="1" t="s">
        <v>30</v>
      </c>
      <c r="B636" s="1" t="s">
        <v>121</v>
      </c>
      <c r="C636" s="1">
        <v>0.45686077874352798</v>
      </c>
      <c r="D636" s="1" t="s">
        <v>128</v>
      </c>
      <c r="E636" s="1">
        <v>110062608</v>
      </c>
      <c r="F636" s="1">
        <v>110062609</v>
      </c>
      <c r="G636" s="1">
        <v>0</v>
      </c>
    </row>
    <row r="637" spans="1:7" x14ac:dyDescent="0.3">
      <c r="A637" s="1" t="s">
        <v>30</v>
      </c>
      <c r="B637" s="1" t="s">
        <v>119</v>
      </c>
      <c r="C637" s="1">
        <v>0.454654358933131</v>
      </c>
      <c r="D637" s="1" t="s">
        <v>128</v>
      </c>
      <c r="E637" s="1">
        <v>110062682</v>
      </c>
      <c r="F637" s="1">
        <v>110062683</v>
      </c>
      <c r="G637" s="1">
        <v>0</v>
      </c>
    </row>
    <row r="638" spans="1:7" x14ac:dyDescent="0.3">
      <c r="A638" s="1" t="s">
        <v>30</v>
      </c>
      <c r="B638" s="1" t="s">
        <v>106</v>
      </c>
      <c r="C638" s="1">
        <v>0.43160044425651001</v>
      </c>
      <c r="D638" s="1" t="s">
        <v>128</v>
      </c>
      <c r="E638" s="1">
        <v>110062618</v>
      </c>
      <c r="F638" s="1">
        <v>110062619</v>
      </c>
      <c r="G638" s="1">
        <v>0</v>
      </c>
    </row>
    <row r="639" spans="1:7" x14ac:dyDescent="0.3">
      <c r="A639" s="1" t="s">
        <v>30</v>
      </c>
      <c r="B639" s="1" t="s">
        <v>116</v>
      </c>
      <c r="C639" s="1">
        <v>0.57664173486505899</v>
      </c>
      <c r="D639" s="1" t="s">
        <v>128</v>
      </c>
      <c r="E639" s="1">
        <v>110062837</v>
      </c>
      <c r="F639" s="1">
        <v>110062838</v>
      </c>
      <c r="G639" s="1">
        <v>0</v>
      </c>
    </row>
    <row r="640" spans="1:7" x14ac:dyDescent="0.3">
      <c r="A640" s="1" t="s">
        <v>30</v>
      </c>
      <c r="B640" s="1" t="s">
        <v>115</v>
      </c>
      <c r="C640" s="1">
        <v>0.49040323844825201</v>
      </c>
      <c r="D640" s="1" t="s">
        <v>128</v>
      </c>
      <c r="E640" s="1">
        <v>110062780</v>
      </c>
      <c r="F640" s="1">
        <v>110062781</v>
      </c>
      <c r="G640" s="1">
        <v>0</v>
      </c>
    </row>
    <row r="641" spans="1:7" x14ac:dyDescent="0.3">
      <c r="A641" s="1" t="s">
        <v>30</v>
      </c>
      <c r="B641" s="1" t="s">
        <v>114</v>
      </c>
      <c r="C641" s="1">
        <v>0.50037542310969896</v>
      </c>
      <c r="D641" s="1" t="s">
        <v>128</v>
      </c>
      <c r="E641" s="1">
        <v>110062725</v>
      </c>
      <c r="F641" s="1">
        <v>110062726</v>
      </c>
      <c r="G641" s="1">
        <v>0</v>
      </c>
    </row>
    <row r="642" spans="1:7" x14ac:dyDescent="0.3">
      <c r="A642" s="1" t="s">
        <v>39</v>
      </c>
      <c r="B642" s="1" t="s">
        <v>124</v>
      </c>
      <c r="C642" s="1">
        <v>0.40704958407592901</v>
      </c>
      <c r="D642" s="1" t="s">
        <v>128</v>
      </c>
      <c r="E642" s="1">
        <v>110062417</v>
      </c>
      <c r="F642" s="1">
        <v>110062418</v>
      </c>
      <c r="G642" s="1">
        <v>1</v>
      </c>
    </row>
    <row r="643" spans="1:7" x14ac:dyDescent="0.3">
      <c r="A643" s="1" t="s">
        <v>39</v>
      </c>
      <c r="B643" s="1" t="s">
        <v>118</v>
      </c>
      <c r="C643" s="1">
        <v>0.59020181591223597</v>
      </c>
      <c r="D643" s="1" t="s">
        <v>128</v>
      </c>
      <c r="E643" s="1">
        <v>110062729</v>
      </c>
      <c r="F643" s="1">
        <v>110062730</v>
      </c>
      <c r="G643" s="1">
        <v>1</v>
      </c>
    </row>
    <row r="644" spans="1:7" x14ac:dyDescent="0.3">
      <c r="A644" s="1" t="s">
        <v>39</v>
      </c>
      <c r="B644" s="1" t="s">
        <v>113</v>
      </c>
      <c r="C644" s="1">
        <v>0.38466589721454603</v>
      </c>
      <c r="D644" s="1" t="s">
        <v>128</v>
      </c>
      <c r="E644" s="1">
        <v>110062343</v>
      </c>
      <c r="F644" s="1">
        <v>110062344</v>
      </c>
      <c r="G644" s="1">
        <v>1</v>
      </c>
    </row>
    <row r="645" spans="1:7" x14ac:dyDescent="0.3">
      <c r="A645" s="1" t="s">
        <v>39</v>
      </c>
      <c r="B645" s="1" t="s">
        <v>106</v>
      </c>
      <c r="C645" s="1">
        <v>0.56809716567753599</v>
      </c>
      <c r="D645" s="1" t="s">
        <v>128</v>
      </c>
      <c r="E645" s="1">
        <v>110062618</v>
      </c>
      <c r="F645" s="1">
        <v>110062619</v>
      </c>
      <c r="G645" s="1">
        <v>1</v>
      </c>
    </row>
    <row r="646" spans="1:7" x14ac:dyDescent="0.3">
      <c r="A646" s="1" t="s">
        <v>39</v>
      </c>
      <c r="B646" s="1" t="s">
        <v>123</v>
      </c>
      <c r="C646" s="1">
        <v>0.52881057299461298</v>
      </c>
      <c r="D646" s="1" t="s">
        <v>128</v>
      </c>
      <c r="E646" s="1">
        <v>110062398</v>
      </c>
      <c r="F646" s="1">
        <v>110062399</v>
      </c>
      <c r="G646" s="1">
        <v>1</v>
      </c>
    </row>
    <row r="647" spans="1:7" x14ac:dyDescent="0.3">
      <c r="A647" s="1" t="s">
        <v>39</v>
      </c>
      <c r="B647" s="1" t="s">
        <v>115</v>
      </c>
      <c r="C647" s="1">
        <v>0.63496937341544502</v>
      </c>
      <c r="D647" s="1" t="s">
        <v>128</v>
      </c>
      <c r="E647" s="1">
        <v>110062780</v>
      </c>
      <c r="F647" s="1">
        <v>110062781</v>
      </c>
      <c r="G647" s="1">
        <v>1</v>
      </c>
    </row>
    <row r="648" spans="1:7" x14ac:dyDescent="0.3">
      <c r="A648" s="1" t="s">
        <v>39</v>
      </c>
      <c r="B648" s="1" t="s">
        <v>117</v>
      </c>
      <c r="C648" s="1">
        <v>0.59527380263493301</v>
      </c>
      <c r="D648" s="1" t="s">
        <v>128</v>
      </c>
      <c r="E648" s="1">
        <v>110062570</v>
      </c>
      <c r="F648" s="1">
        <v>110062571</v>
      </c>
      <c r="G648" s="1">
        <v>1</v>
      </c>
    </row>
    <row r="649" spans="1:7" x14ac:dyDescent="0.3">
      <c r="A649" s="1" t="s">
        <v>39</v>
      </c>
      <c r="B649" s="1" t="s">
        <v>121</v>
      </c>
      <c r="C649" s="1">
        <v>0.60826657672639495</v>
      </c>
      <c r="D649" s="1" t="s">
        <v>128</v>
      </c>
      <c r="E649" s="1">
        <v>110062608</v>
      </c>
      <c r="F649" s="1">
        <v>110062609</v>
      </c>
      <c r="G649" s="1">
        <v>1</v>
      </c>
    </row>
    <row r="650" spans="1:7" x14ac:dyDescent="0.3">
      <c r="A650" s="1" t="s">
        <v>39</v>
      </c>
      <c r="B650" s="1" t="s">
        <v>120</v>
      </c>
      <c r="C650" s="1">
        <v>0.55854381143393605</v>
      </c>
      <c r="D650" s="1" t="s">
        <v>128</v>
      </c>
      <c r="E650" s="1">
        <v>110062384</v>
      </c>
      <c r="F650" s="1">
        <v>110062385</v>
      </c>
      <c r="G650" s="1">
        <v>1</v>
      </c>
    </row>
    <row r="651" spans="1:7" x14ac:dyDescent="0.3">
      <c r="A651" s="1" t="s">
        <v>39</v>
      </c>
      <c r="B651" s="1" t="s">
        <v>122</v>
      </c>
      <c r="C651" s="1">
        <v>0.58521812155215003</v>
      </c>
      <c r="D651" s="1" t="s">
        <v>128</v>
      </c>
      <c r="E651" s="1">
        <v>110062473</v>
      </c>
      <c r="F651" s="1">
        <v>110062474</v>
      </c>
      <c r="G651" s="1">
        <v>1</v>
      </c>
    </row>
    <row r="652" spans="1:7" x14ac:dyDescent="0.3">
      <c r="A652" s="1" t="s">
        <v>39</v>
      </c>
      <c r="B652" s="1" t="s">
        <v>116</v>
      </c>
      <c r="C652" s="1">
        <v>0.57119952703940102</v>
      </c>
      <c r="D652" s="1" t="s">
        <v>128</v>
      </c>
      <c r="E652" s="1">
        <v>110062837</v>
      </c>
      <c r="F652" s="1">
        <v>110062838</v>
      </c>
      <c r="G652" s="1">
        <v>1</v>
      </c>
    </row>
    <row r="653" spans="1:7" x14ac:dyDescent="0.3">
      <c r="A653" s="1" t="s">
        <v>39</v>
      </c>
      <c r="B653" s="1" t="s">
        <v>119</v>
      </c>
      <c r="C653" s="1">
        <v>0.56441666860047002</v>
      </c>
      <c r="D653" s="1" t="s">
        <v>128</v>
      </c>
      <c r="E653" s="1">
        <v>110062682</v>
      </c>
      <c r="F653" s="1">
        <v>110062683</v>
      </c>
      <c r="G653" s="1">
        <v>1</v>
      </c>
    </row>
    <row r="654" spans="1:7" x14ac:dyDescent="0.3">
      <c r="A654" s="1" t="s">
        <v>39</v>
      </c>
      <c r="B654" s="1" t="s">
        <v>114</v>
      </c>
      <c r="C654" s="1">
        <v>0.61865663968979001</v>
      </c>
      <c r="D654" s="1" t="s">
        <v>128</v>
      </c>
      <c r="E654" s="1">
        <v>110062725</v>
      </c>
      <c r="F654" s="1">
        <v>110062726</v>
      </c>
      <c r="G654" s="1">
        <v>1</v>
      </c>
    </row>
    <row r="655" spans="1:7" x14ac:dyDescent="0.3">
      <c r="A655" s="1" t="s">
        <v>31</v>
      </c>
      <c r="B655" s="1" t="s">
        <v>118</v>
      </c>
      <c r="C655" s="1">
        <v>0.52616347254045004</v>
      </c>
      <c r="D655" s="1" t="s">
        <v>128</v>
      </c>
      <c r="E655" s="1">
        <v>110062729</v>
      </c>
      <c r="F655" s="1">
        <v>110062730</v>
      </c>
      <c r="G655" s="1">
        <v>1</v>
      </c>
    </row>
    <row r="656" spans="1:7" x14ac:dyDescent="0.3">
      <c r="A656" s="1" t="s">
        <v>31</v>
      </c>
      <c r="B656" s="1" t="s">
        <v>121</v>
      </c>
      <c r="C656" s="1">
        <v>0.50281699575001804</v>
      </c>
      <c r="D656" s="1" t="s">
        <v>128</v>
      </c>
      <c r="E656" s="1">
        <v>110062608</v>
      </c>
      <c r="F656" s="1">
        <v>110062609</v>
      </c>
      <c r="G656" s="1">
        <v>1</v>
      </c>
    </row>
    <row r="657" spans="1:7" x14ac:dyDescent="0.3">
      <c r="A657" s="1" t="s">
        <v>31</v>
      </c>
      <c r="B657" s="1" t="s">
        <v>120</v>
      </c>
      <c r="C657" s="1">
        <v>0.44388053064189198</v>
      </c>
      <c r="D657" s="1" t="s">
        <v>128</v>
      </c>
      <c r="E657" s="1">
        <v>110062384</v>
      </c>
      <c r="F657" s="1">
        <v>110062385</v>
      </c>
      <c r="G657" s="1">
        <v>1</v>
      </c>
    </row>
    <row r="658" spans="1:7" x14ac:dyDescent="0.3">
      <c r="A658" s="1" t="s">
        <v>31</v>
      </c>
      <c r="B658" s="1" t="s">
        <v>124</v>
      </c>
      <c r="C658" s="1">
        <v>0.29785336359829701</v>
      </c>
      <c r="D658" s="1" t="s">
        <v>128</v>
      </c>
      <c r="E658" s="1">
        <v>110062417</v>
      </c>
      <c r="F658" s="1">
        <v>110062418</v>
      </c>
      <c r="G658" s="1">
        <v>1</v>
      </c>
    </row>
    <row r="659" spans="1:7" x14ac:dyDescent="0.3">
      <c r="A659" s="1" t="s">
        <v>31</v>
      </c>
      <c r="B659" s="1" t="s">
        <v>122</v>
      </c>
      <c r="C659" s="1">
        <v>0.492230309884225</v>
      </c>
      <c r="D659" s="1" t="s">
        <v>128</v>
      </c>
      <c r="E659" s="1">
        <v>110062473</v>
      </c>
      <c r="F659" s="1">
        <v>110062474</v>
      </c>
      <c r="G659" s="1">
        <v>1</v>
      </c>
    </row>
    <row r="660" spans="1:7" x14ac:dyDescent="0.3">
      <c r="A660" s="1" t="s">
        <v>31</v>
      </c>
      <c r="B660" s="1" t="s">
        <v>106</v>
      </c>
      <c r="C660" s="1">
        <v>0.46362686415745202</v>
      </c>
      <c r="D660" s="1" t="s">
        <v>128</v>
      </c>
      <c r="E660" s="1">
        <v>110062618</v>
      </c>
      <c r="F660" s="1">
        <v>110062619</v>
      </c>
      <c r="G660" s="1">
        <v>1</v>
      </c>
    </row>
    <row r="661" spans="1:7" x14ac:dyDescent="0.3">
      <c r="A661" s="1" t="s">
        <v>31</v>
      </c>
      <c r="B661" s="1" t="s">
        <v>119</v>
      </c>
      <c r="C661" s="1">
        <v>0.435108070787668</v>
      </c>
      <c r="D661" s="1" t="s">
        <v>128</v>
      </c>
      <c r="E661" s="1">
        <v>110062682</v>
      </c>
      <c r="F661" s="1">
        <v>110062683</v>
      </c>
      <c r="G661" s="1">
        <v>1</v>
      </c>
    </row>
    <row r="662" spans="1:7" x14ac:dyDescent="0.3">
      <c r="A662" s="1" t="s">
        <v>31</v>
      </c>
      <c r="B662" s="1" t="s">
        <v>123</v>
      </c>
      <c r="C662" s="1">
        <v>0.38108129199645702</v>
      </c>
      <c r="D662" s="1" t="s">
        <v>128</v>
      </c>
      <c r="E662" s="1">
        <v>110062398</v>
      </c>
      <c r="F662" s="1">
        <v>110062399</v>
      </c>
      <c r="G662" s="1">
        <v>1</v>
      </c>
    </row>
    <row r="663" spans="1:7" x14ac:dyDescent="0.3">
      <c r="A663" s="1" t="s">
        <v>31</v>
      </c>
      <c r="B663" s="1" t="s">
        <v>114</v>
      </c>
      <c r="C663" s="1">
        <v>0.52133432218059805</v>
      </c>
      <c r="D663" s="1" t="s">
        <v>128</v>
      </c>
      <c r="E663" s="1">
        <v>110062725</v>
      </c>
      <c r="F663" s="1">
        <v>110062726</v>
      </c>
      <c r="G663" s="1">
        <v>1</v>
      </c>
    </row>
    <row r="664" spans="1:7" x14ac:dyDescent="0.3">
      <c r="A664" s="1" t="s">
        <v>31</v>
      </c>
      <c r="B664" s="1" t="s">
        <v>113</v>
      </c>
      <c r="C664" s="1">
        <v>0.32622189027165099</v>
      </c>
      <c r="D664" s="1" t="s">
        <v>128</v>
      </c>
      <c r="E664" s="1">
        <v>110062343</v>
      </c>
      <c r="F664" s="1">
        <v>110062344</v>
      </c>
      <c r="G664" s="1">
        <v>1</v>
      </c>
    </row>
    <row r="665" spans="1:7" x14ac:dyDescent="0.3">
      <c r="A665" s="1" t="s">
        <v>31</v>
      </c>
      <c r="B665" s="1" t="s">
        <v>116</v>
      </c>
      <c r="C665" s="1">
        <v>0.58997107972345597</v>
      </c>
      <c r="D665" s="1" t="s">
        <v>128</v>
      </c>
      <c r="E665" s="1">
        <v>110062837</v>
      </c>
      <c r="F665" s="1">
        <v>110062838</v>
      </c>
      <c r="G665" s="1">
        <v>1</v>
      </c>
    </row>
    <row r="666" spans="1:7" x14ac:dyDescent="0.3">
      <c r="A666" s="1" t="s">
        <v>31</v>
      </c>
      <c r="B666" s="1" t="s">
        <v>115</v>
      </c>
      <c r="C666" s="1">
        <v>0.47949028119814802</v>
      </c>
      <c r="D666" s="1" t="s">
        <v>128</v>
      </c>
      <c r="E666" s="1">
        <v>110062780</v>
      </c>
      <c r="F666" s="1">
        <v>110062781</v>
      </c>
      <c r="G666" s="1">
        <v>1</v>
      </c>
    </row>
    <row r="667" spans="1:7" x14ac:dyDescent="0.3">
      <c r="A667" s="1" t="s">
        <v>31</v>
      </c>
      <c r="B667" s="1" t="s">
        <v>117</v>
      </c>
      <c r="C667" s="1">
        <v>0.53933993995631702</v>
      </c>
      <c r="D667" s="1" t="s">
        <v>128</v>
      </c>
      <c r="E667" s="1">
        <v>110062570</v>
      </c>
      <c r="F667" s="1">
        <v>110062571</v>
      </c>
      <c r="G667" s="1">
        <v>1</v>
      </c>
    </row>
    <row r="668" spans="1:7" x14ac:dyDescent="0.3">
      <c r="A668" s="1" t="s">
        <v>37</v>
      </c>
      <c r="B668" s="1" t="s">
        <v>115</v>
      </c>
      <c r="C668" s="1">
        <v>0.43625359844693101</v>
      </c>
      <c r="D668" s="1" t="s">
        <v>128</v>
      </c>
      <c r="E668" s="1">
        <v>110062780</v>
      </c>
      <c r="F668" s="1">
        <v>110062781</v>
      </c>
      <c r="G668" s="1">
        <v>1</v>
      </c>
    </row>
    <row r="669" spans="1:7" x14ac:dyDescent="0.3">
      <c r="A669" s="1" t="s">
        <v>37</v>
      </c>
      <c r="B669" s="1" t="s">
        <v>118</v>
      </c>
      <c r="C669" s="1">
        <v>0.45650481856276098</v>
      </c>
      <c r="D669" s="1" t="s">
        <v>128</v>
      </c>
      <c r="E669" s="1">
        <v>110062729</v>
      </c>
      <c r="F669" s="1">
        <v>110062730</v>
      </c>
      <c r="G669" s="1">
        <v>1</v>
      </c>
    </row>
    <row r="670" spans="1:7" x14ac:dyDescent="0.3">
      <c r="A670" s="1" t="s">
        <v>37</v>
      </c>
      <c r="B670" s="1" t="s">
        <v>124</v>
      </c>
      <c r="C670" s="1">
        <v>0.19176806993279</v>
      </c>
      <c r="D670" s="1" t="s">
        <v>128</v>
      </c>
      <c r="E670" s="1">
        <v>110062417</v>
      </c>
      <c r="F670" s="1">
        <v>110062418</v>
      </c>
      <c r="G670" s="1">
        <v>1</v>
      </c>
    </row>
    <row r="671" spans="1:7" x14ac:dyDescent="0.3">
      <c r="A671" s="1" t="s">
        <v>37</v>
      </c>
      <c r="B671" s="1" t="s">
        <v>121</v>
      </c>
      <c r="C671" s="1">
        <v>0.432901729292826</v>
      </c>
      <c r="D671" s="1" t="s">
        <v>128</v>
      </c>
      <c r="E671" s="1">
        <v>110062608</v>
      </c>
      <c r="F671" s="1">
        <v>110062609</v>
      </c>
      <c r="G671" s="1">
        <v>1</v>
      </c>
    </row>
    <row r="672" spans="1:7" x14ac:dyDescent="0.3">
      <c r="A672" s="1" t="s">
        <v>37</v>
      </c>
      <c r="B672" s="1" t="s">
        <v>106</v>
      </c>
      <c r="C672" s="1">
        <v>0.39585122906108899</v>
      </c>
      <c r="D672" s="1" t="s">
        <v>128</v>
      </c>
      <c r="E672" s="1">
        <v>110062618</v>
      </c>
      <c r="F672" s="1">
        <v>110062619</v>
      </c>
      <c r="G672" s="1">
        <v>1</v>
      </c>
    </row>
    <row r="673" spans="1:7" x14ac:dyDescent="0.3">
      <c r="A673" s="1" t="s">
        <v>37</v>
      </c>
      <c r="B673" s="1" t="s">
        <v>120</v>
      </c>
      <c r="C673" s="1">
        <v>0.34697447376838397</v>
      </c>
      <c r="D673" s="1" t="s">
        <v>128</v>
      </c>
      <c r="E673" s="1">
        <v>110062384</v>
      </c>
      <c r="F673" s="1">
        <v>110062385</v>
      </c>
      <c r="G673" s="1">
        <v>1</v>
      </c>
    </row>
    <row r="674" spans="1:7" x14ac:dyDescent="0.3">
      <c r="A674" s="1" t="s">
        <v>37</v>
      </c>
      <c r="B674" s="1" t="s">
        <v>123</v>
      </c>
      <c r="C674" s="1">
        <v>0.40159428839862099</v>
      </c>
      <c r="D674" s="1" t="s">
        <v>128</v>
      </c>
      <c r="E674" s="1">
        <v>110062398</v>
      </c>
      <c r="F674" s="1">
        <v>110062399</v>
      </c>
      <c r="G674" s="1">
        <v>1</v>
      </c>
    </row>
    <row r="675" spans="1:7" x14ac:dyDescent="0.3">
      <c r="A675" s="1" t="s">
        <v>37</v>
      </c>
      <c r="B675" s="1" t="s">
        <v>116</v>
      </c>
      <c r="C675" s="1">
        <v>0.51800753073013095</v>
      </c>
      <c r="D675" s="1" t="s">
        <v>128</v>
      </c>
      <c r="E675" s="1">
        <v>110062837</v>
      </c>
      <c r="F675" s="1">
        <v>110062838</v>
      </c>
      <c r="G675" s="1">
        <v>1</v>
      </c>
    </row>
    <row r="676" spans="1:7" x14ac:dyDescent="0.3">
      <c r="A676" s="1" t="s">
        <v>37</v>
      </c>
      <c r="B676" s="1" t="s">
        <v>122</v>
      </c>
      <c r="C676" s="1">
        <v>0.34410169001087199</v>
      </c>
      <c r="D676" s="1" t="s">
        <v>128</v>
      </c>
      <c r="E676" s="1">
        <v>110062473</v>
      </c>
      <c r="F676" s="1">
        <v>110062474</v>
      </c>
      <c r="G676" s="1">
        <v>1</v>
      </c>
    </row>
    <row r="677" spans="1:7" x14ac:dyDescent="0.3">
      <c r="A677" s="1" t="s">
        <v>37</v>
      </c>
      <c r="B677" s="1" t="s">
        <v>113</v>
      </c>
      <c r="C677" s="1">
        <v>0.25113331525081101</v>
      </c>
      <c r="D677" s="1" t="s">
        <v>128</v>
      </c>
      <c r="E677" s="1">
        <v>110062343</v>
      </c>
      <c r="F677" s="1">
        <v>110062344</v>
      </c>
      <c r="G677" s="1">
        <v>1</v>
      </c>
    </row>
    <row r="678" spans="1:7" x14ac:dyDescent="0.3">
      <c r="A678" s="1" t="s">
        <v>37</v>
      </c>
      <c r="B678" s="1" t="s">
        <v>119</v>
      </c>
      <c r="C678" s="1">
        <v>0.36505021695485901</v>
      </c>
      <c r="D678" s="1" t="s">
        <v>128</v>
      </c>
      <c r="E678" s="1">
        <v>110062682</v>
      </c>
      <c r="F678" s="1">
        <v>110062683</v>
      </c>
      <c r="G678" s="1">
        <v>1</v>
      </c>
    </row>
    <row r="679" spans="1:7" x14ac:dyDescent="0.3">
      <c r="A679" s="1" t="s">
        <v>37</v>
      </c>
      <c r="B679" s="1" t="s">
        <v>114</v>
      </c>
      <c r="C679" s="1">
        <v>0.40708739410067601</v>
      </c>
      <c r="D679" s="1" t="s">
        <v>128</v>
      </c>
      <c r="E679" s="1">
        <v>110062725</v>
      </c>
      <c r="F679" s="1">
        <v>110062726</v>
      </c>
      <c r="G679" s="1">
        <v>1</v>
      </c>
    </row>
    <row r="680" spans="1:7" x14ac:dyDescent="0.3">
      <c r="A680" s="1" t="s">
        <v>37</v>
      </c>
      <c r="B680" s="1" t="s">
        <v>117</v>
      </c>
      <c r="C680" s="1">
        <v>0.470065591502765</v>
      </c>
      <c r="D680" s="1" t="s">
        <v>128</v>
      </c>
      <c r="E680" s="1">
        <v>110062570</v>
      </c>
      <c r="F680" s="1">
        <v>110062571</v>
      </c>
      <c r="G680" s="1">
        <v>1</v>
      </c>
    </row>
    <row r="681" spans="1:7" x14ac:dyDescent="0.3">
      <c r="A681" s="1" t="s">
        <v>43</v>
      </c>
      <c r="B681" s="1" t="s">
        <v>113</v>
      </c>
      <c r="C681" s="1">
        <v>0.26407456757416597</v>
      </c>
      <c r="D681" s="1" t="s">
        <v>128</v>
      </c>
      <c r="E681" s="1">
        <v>110062343</v>
      </c>
      <c r="F681" s="1">
        <v>110062344</v>
      </c>
      <c r="G681" s="1">
        <v>1</v>
      </c>
    </row>
    <row r="682" spans="1:7" x14ac:dyDescent="0.3">
      <c r="A682" s="1" t="s">
        <v>43</v>
      </c>
      <c r="B682" s="1" t="s">
        <v>114</v>
      </c>
      <c r="C682" s="1">
        <v>0.52311853894710203</v>
      </c>
      <c r="D682" s="1" t="s">
        <v>128</v>
      </c>
      <c r="E682" s="1">
        <v>110062725</v>
      </c>
      <c r="F682" s="1">
        <v>110062726</v>
      </c>
      <c r="G682" s="1">
        <v>1</v>
      </c>
    </row>
    <row r="683" spans="1:7" x14ac:dyDescent="0.3">
      <c r="A683" s="1" t="s">
        <v>43</v>
      </c>
      <c r="B683" s="1" t="s">
        <v>106</v>
      </c>
      <c r="C683" s="1">
        <v>0.50033102224032899</v>
      </c>
      <c r="D683" s="1" t="s">
        <v>128</v>
      </c>
      <c r="E683" s="1">
        <v>110062618</v>
      </c>
      <c r="F683" s="1">
        <v>110062619</v>
      </c>
      <c r="G683" s="1">
        <v>1</v>
      </c>
    </row>
    <row r="684" spans="1:7" x14ac:dyDescent="0.3">
      <c r="A684" s="1" t="s">
        <v>43</v>
      </c>
      <c r="B684" s="1" t="s">
        <v>119</v>
      </c>
      <c r="C684" s="1">
        <v>0.46495482388645298</v>
      </c>
      <c r="D684" s="1" t="s">
        <v>128</v>
      </c>
      <c r="E684" s="1">
        <v>110062682</v>
      </c>
      <c r="F684" s="1">
        <v>110062683</v>
      </c>
      <c r="G684" s="1">
        <v>1</v>
      </c>
    </row>
    <row r="685" spans="1:7" x14ac:dyDescent="0.3">
      <c r="A685" s="1" t="s">
        <v>43</v>
      </c>
      <c r="B685" s="1" t="s">
        <v>122</v>
      </c>
      <c r="C685" s="1">
        <v>0.47312149053257402</v>
      </c>
      <c r="D685" s="1" t="s">
        <v>128</v>
      </c>
      <c r="E685" s="1">
        <v>110062473</v>
      </c>
      <c r="F685" s="1">
        <v>110062474</v>
      </c>
      <c r="G685" s="1">
        <v>1</v>
      </c>
    </row>
    <row r="686" spans="1:7" x14ac:dyDescent="0.3">
      <c r="A686" s="1" t="s">
        <v>43</v>
      </c>
      <c r="B686" s="1" t="s">
        <v>121</v>
      </c>
      <c r="C686" s="1">
        <v>0.48809483428390499</v>
      </c>
      <c r="D686" s="1" t="s">
        <v>128</v>
      </c>
      <c r="E686" s="1">
        <v>110062608</v>
      </c>
      <c r="F686" s="1">
        <v>110062609</v>
      </c>
      <c r="G686" s="1">
        <v>1</v>
      </c>
    </row>
    <row r="687" spans="1:7" x14ac:dyDescent="0.3">
      <c r="A687" s="1" t="s">
        <v>43</v>
      </c>
      <c r="B687" s="1" t="s">
        <v>120</v>
      </c>
      <c r="C687" s="1">
        <v>0.383921814071636</v>
      </c>
      <c r="D687" s="1" t="s">
        <v>128</v>
      </c>
      <c r="E687" s="1">
        <v>110062384</v>
      </c>
      <c r="F687" s="1">
        <v>110062385</v>
      </c>
      <c r="G687" s="1">
        <v>1</v>
      </c>
    </row>
    <row r="688" spans="1:7" x14ac:dyDescent="0.3">
      <c r="A688" s="1" t="s">
        <v>43</v>
      </c>
      <c r="B688" s="1" t="s">
        <v>124</v>
      </c>
      <c r="C688" s="1">
        <v>0.268726178831031</v>
      </c>
      <c r="D688" s="1" t="s">
        <v>128</v>
      </c>
      <c r="E688" s="1">
        <v>110062417</v>
      </c>
      <c r="F688" s="1">
        <v>110062418</v>
      </c>
      <c r="G688" s="1">
        <v>1</v>
      </c>
    </row>
    <row r="689" spans="1:7" x14ac:dyDescent="0.3">
      <c r="A689" s="1" t="s">
        <v>43</v>
      </c>
      <c r="B689" s="1" t="s">
        <v>118</v>
      </c>
      <c r="C689" s="1">
        <v>0.451457308989552</v>
      </c>
      <c r="D689" s="1" t="s">
        <v>128</v>
      </c>
      <c r="E689" s="1">
        <v>110062729</v>
      </c>
      <c r="F689" s="1">
        <v>110062730</v>
      </c>
      <c r="G689" s="1">
        <v>1</v>
      </c>
    </row>
    <row r="690" spans="1:7" x14ac:dyDescent="0.3">
      <c r="A690" s="1" t="s">
        <v>43</v>
      </c>
      <c r="B690" s="1" t="s">
        <v>115</v>
      </c>
      <c r="C690" s="1">
        <v>0.58423681320013099</v>
      </c>
      <c r="D690" s="1" t="s">
        <v>128</v>
      </c>
      <c r="E690" s="1">
        <v>110062780</v>
      </c>
      <c r="F690" s="1">
        <v>110062781</v>
      </c>
      <c r="G690" s="1">
        <v>1</v>
      </c>
    </row>
    <row r="691" spans="1:7" x14ac:dyDescent="0.3">
      <c r="A691" s="1" t="s">
        <v>43</v>
      </c>
      <c r="B691" s="1" t="s">
        <v>117</v>
      </c>
      <c r="C691" s="1">
        <v>0.56044775050513695</v>
      </c>
      <c r="D691" s="1" t="s">
        <v>128</v>
      </c>
      <c r="E691" s="1">
        <v>110062570</v>
      </c>
      <c r="F691" s="1">
        <v>110062571</v>
      </c>
      <c r="G691" s="1">
        <v>1</v>
      </c>
    </row>
    <row r="692" spans="1:7" x14ac:dyDescent="0.3">
      <c r="A692" s="1" t="s">
        <v>43</v>
      </c>
      <c r="B692" s="1" t="s">
        <v>123</v>
      </c>
      <c r="C692" s="1">
        <v>0.41365962940221501</v>
      </c>
      <c r="D692" s="1" t="s">
        <v>128</v>
      </c>
      <c r="E692" s="1">
        <v>110062398</v>
      </c>
      <c r="F692" s="1">
        <v>110062399</v>
      </c>
      <c r="G692" s="1">
        <v>1</v>
      </c>
    </row>
    <row r="693" spans="1:7" x14ac:dyDescent="0.3">
      <c r="A693" s="1" t="s">
        <v>43</v>
      </c>
      <c r="B693" s="1" t="s">
        <v>116</v>
      </c>
      <c r="C693" s="1">
        <v>0.51151154726071202</v>
      </c>
      <c r="D693" s="1" t="s">
        <v>128</v>
      </c>
      <c r="E693" s="1">
        <v>110062837</v>
      </c>
      <c r="F693" s="1">
        <v>110062838</v>
      </c>
      <c r="G693" s="1">
        <v>1</v>
      </c>
    </row>
    <row r="694" spans="1:7" x14ac:dyDescent="0.3">
      <c r="A694" s="1" t="s">
        <v>42</v>
      </c>
      <c r="B694" s="1" t="s">
        <v>123</v>
      </c>
      <c r="C694" s="1">
        <v>0.43416034762943001</v>
      </c>
      <c r="D694" s="1" t="s">
        <v>128</v>
      </c>
      <c r="E694" s="1">
        <v>110062398</v>
      </c>
      <c r="F694" s="1">
        <v>110062399</v>
      </c>
      <c r="G694" s="1">
        <v>0</v>
      </c>
    </row>
    <row r="695" spans="1:7" x14ac:dyDescent="0.3">
      <c r="A695" s="1" t="s">
        <v>42</v>
      </c>
      <c r="B695" s="1" t="s">
        <v>113</v>
      </c>
      <c r="C695" s="1">
        <v>0.25197079253676802</v>
      </c>
      <c r="D695" s="1" t="s">
        <v>128</v>
      </c>
      <c r="E695" s="1">
        <v>110062343</v>
      </c>
      <c r="F695" s="1">
        <v>110062344</v>
      </c>
      <c r="G695" s="1">
        <v>0</v>
      </c>
    </row>
    <row r="696" spans="1:7" x14ac:dyDescent="0.3">
      <c r="A696" s="1" t="s">
        <v>42</v>
      </c>
      <c r="B696" s="1" t="s">
        <v>115</v>
      </c>
      <c r="C696" s="1">
        <v>0.48627248330220502</v>
      </c>
      <c r="D696" s="1" t="s">
        <v>128</v>
      </c>
      <c r="E696" s="1">
        <v>110062780</v>
      </c>
      <c r="F696" s="1">
        <v>110062781</v>
      </c>
      <c r="G696" s="1">
        <v>0</v>
      </c>
    </row>
    <row r="697" spans="1:7" x14ac:dyDescent="0.3">
      <c r="A697" s="1" t="s">
        <v>42</v>
      </c>
      <c r="B697" s="1" t="s">
        <v>120</v>
      </c>
      <c r="C697" s="1">
        <v>0.44792342644903899</v>
      </c>
      <c r="D697" s="1" t="s">
        <v>128</v>
      </c>
      <c r="E697" s="1">
        <v>110062384</v>
      </c>
      <c r="F697" s="1">
        <v>110062385</v>
      </c>
      <c r="G697" s="1">
        <v>0</v>
      </c>
    </row>
    <row r="698" spans="1:7" x14ac:dyDescent="0.3">
      <c r="A698" s="1" t="s">
        <v>42</v>
      </c>
      <c r="B698" s="1" t="s">
        <v>122</v>
      </c>
      <c r="C698" s="1">
        <v>0.39848946118036799</v>
      </c>
      <c r="D698" s="1" t="s">
        <v>128</v>
      </c>
      <c r="E698" s="1">
        <v>110062473</v>
      </c>
      <c r="F698" s="1">
        <v>110062474</v>
      </c>
      <c r="G698" s="1">
        <v>0</v>
      </c>
    </row>
    <row r="699" spans="1:7" x14ac:dyDescent="0.3">
      <c r="A699" s="1" t="s">
        <v>42</v>
      </c>
      <c r="B699" s="1" t="s">
        <v>118</v>
      </c>
      <c r="C699" s="1">
        <v>0.53154098079928103</v>
      </c>
      <c r="D699" s="1" t="s">
        <v>128</v>
      </c>
      <c r="E699" s="1">
        <v>110062729</v>
      </c>
      <c r="F699" s="1">
        <v>110062730</v>
      </c>
      <c r="G699" s="1">
        <v>0</v>
      </c>
    </row>
    <row r="700" spans="1:7" x14ac:dyDescent="0.3">
      <c r="A700" s="1" t="s">
        <v>42</v>
      </c>
      <c r="B700" s="1" t="s">
        <v>117</v>
      </c>
      <c r="C700" s="1">
        <v>0.51721090665842695</v>
      </c>
      <c r="D700" s="1" t="s">
        <v>128</v>
      </c>
      <c r="E700" s="1">
        <v>110062570</v>
      </c>
      <c r="F700" s="1">
        <v>110062571</v>
      </c>
      <c r="G700" s="1">
        <v>0</v>
      </c>
    </row>
    <row r="701" spans="1:7" x14ac:dyDescent="0.3">
      <c r="A701" s="1" t="s">
        <v>42</v>
      </c>
      <c r="B701" s="1" t="s">
        <v>106</v>
      </c>
      <c r="C701" s="1">
        <v>0.46988951700119802</v>
      </c>
      <c r="D701" s="1" t="s">
        <v>128</v>
      </c>
      <c r="E701" s="1">
        <v>110062618</v>
      </c>
      <c r="F701" s="1">
        <v>110062619</v>
      </c>
      <c r="G701" s="1">
        <v>0</v>
      </c>
    </row>
    <row r="702" spans="1:7" x14ac:dyDescent="0.3">
      <c r="A702" s="1" t="s">
        <v>42</v>
      </c>
      <c r="B702" s="1" t="s">
        <v>124</v>
      </c>
      <c r="C702" s="1">
        <v>0.27155870263891202</v>
      </c>
      <c r="D702" s="1" t="s">
        <v>128</v>
      </c>
      <c r="E702" s="1">
        <v>110062417</v>
      </c>
      <c r="F702" s="1">
        <v>110062418</v>
      </c>
      <c r="G702" s="1">
        <v>0</v>
      </c>
    </row>
    <row r="703" spans="1:7" x14ac:dyDescent="0.3">
      <c r="A703" s="1" t="s">
        <v>42</v>
      </c>
      <c r="B703" s="1" t="s">
        <v>114</v>
      </c>
      <c r="C703" s="1">
        <v>0.57094318377001796</v>
      </c>
      <c r="D703" s="1" t="s">
        <v>128</v>
      </c>
      <c r="E703" s="1">
        <v>110062725</v>
      </c>
      <c r="F703" s="1">
        <v>110062726</v>
      </c>
      <c r="G703" s="1">
        <v>0</v>
      </c>
    </row>
    <row r="704" spans="1:7" x14ac:dyDescent="0.3">
      <c r="A704" s="1" t="s">
        <v>42</v>
      </c>
      <c r="B704" s="1" t="s">
        <v>121</v>
      </c>
      <c r="C704" s="1">
        <v>0.39626094073106899</v>
      </c>
      <c r="D704" s="1" t="s">
        <v>128</v>
      </c>
      <c r="E704" s="1">
        <v>110062608</v>
      </c>
      <c r="F704" s="1">
        <v>110062609</v>
      </c>
      <c r="G704" s="1">
        <v>0</v>
      </c>
    </row>
    <row r="705" spans="1:7" x14ac:dyDescent="0.3">
      <c r="A705" s="1" t="s">
        <v>42</v>
      </c>
      <c r="B705" s="1" t="s">
        <v>119</v>
      </c>
      <c r="C705" s="1">
        <v>0.433157163417971</v>
      </c>
      <c r="D705" s="1" t="s">
        <v>128</v>
      </c>
      <c r="E705" s="1">
        <v>110062682</v>
      </c>
      <c r="F705" s="1">
        <v>110062683</v>
      </c>
      <c r="G705" s="1">
        <v>0</v>
      </c>
    </row>
    <row r="706" spans="1:7" x14ac:dyDescent="0.3">
      <c r="A706" s="1" t="s">
        <v>42</v>
      </c>
      <c r="B706" s="1" t="s">
        <v>116</v>
      </c>
      <c r="C706" s="1">
        <v>0.55357416041983998</v>
      </c>
      <c r="D706" s="1" t="s">
        <v>128</v>
      </c>
      <c r="E706" s="1">
        <v>110062837</v>
      </c>
      <c r="F706" s="1">
        <v>110062838</v>
      </c>
      <c r="G706" s="1">
        <v>0</v>
      </c>
    </row>
    <row r="707" spans="1:7" x14ac:dyDescent="0.3">
      <c r="A707" s="1" t="s">
        <v>47</v>
      </c>
      <c r="B707" s="1" t="s">
        <v>115</v>
      </c>
      <c r="C707" s="1">
        <v>0.36939473450844201</v>
      </c>
      <c r="D707" s="1" t="s">
        <v>128</v>
      </c>
      <c r="E707" s="1">
        <v>110062780</v>
      </c>
      <c r="F707" s="1">
        <v>110062781</v>
      </c>
      <c r="G707" s="1">
        <v>1</v>
      </c>
    </row>
    <row r="708" spans="1:7" x14ac:dyDescent="0.3">
      <c r="A708" s="1" t="s">
        <v>47</v>
      </c>
      <c r="B708" s="1" t="s">
        <v>121</v>
      </c>
      <c r="C708" s="1">
        <v>0.37443440472756401</v>
      </c>
      <c r="D708" s="1" t="s">
        <v>128</v>
      </c>
      <c r="E708" s="1">
        <v>110062608</v>
      </c>
      <c r="F708" s="1">
        <v>110062609</v>
      </c>
      <c r="G708" s="1">
        <v>1</v>
      </c>
    </row>
    <row r="709" spans="1:7" x14ac:dyDescent="0.3">
      <c r="A709" s="1" t="s">
        <v>47</v>
      </c>
      <c r="B709" s="1" t="s">
        <v>118</v>
      </c>
      <c r="C709" s="1">
        <v>0.35611026817049202</v>
      </c>
      <c r="D709" s="1" t="s">
        <v>128</v>
      </c>
      <c r="E709" s="1">
        <v>110062729</v>
      </c>
      <c r="F709" s="1">
        <v>110062730</v>
      </c>
      <c r="G709" s="1">
        <v>1</v>
      </c>
    </row>
    <row r="710" spans="1:7" x14ac:dyDescent="0.3">
      <c r="A710" s="1" t="s">
        <v>47</v>
      </c>
      <c r="B710" s="1" t="s">
        <v>117</v>
      </c>
      <c r="C710" s="1">
        <v>0.44983101551594001</v>
      </c>
      <c r="D710" s="1" t="s">
        <v>128</v>
      </c>
      <c r="E710" s="1">
        <v>110062570</v>
      </c>
      <c r="F710" s="1">
        <v>110062571</v>
      </c>
      <c r="G710" s="1">
        <v>1</v>
      </c>
    </row>
    <row r="711" spans="1:7" x14ac:dyDescent="0.3">
      <c r="A711" s="1" t="s">
        <v>47</v>
      </c>
      <c r="B711" s="1" t="s">
        <v>122</v>
      </c>
      <c r="C711" s="1">
        <v>0.385334261999423</v>
      </c>
      <c r="D711" s="1" t="s">
        <v>128</v>
      </c>
      <c r="E711" s="1">
        <v>110062473</v>
      </c>
      <c r="F711" s="1">
        <v>110062474</v>
      </c>
      <c r="G711" s="1">
        <v>1</v>
      </c>
    </row>
    <row r="712" spans="1:7" x14ac:dyDescent="0.3">
      <c r="A712" s="1" t="s">
        <v>47</v>
      </c>
      <c r="B712" s="1" t="s">
        <v>119</v>
      </c>
      <c r="C712" s="1">
        <v>0.34146667802867198</v>
      </c>
      <c r="D712" s="1" t="s">
        <v>128</v>
      </c>
      <c r="E712" s="1">
        <v>110062682</v>
      </c>
      <c r="F712" s="1">
        <v>110062683</v>
      </c>
      <c r="G712" s="1">
        <v>1</v>
      </c>
    </row>
    <row r="713" spans="1:7" x14ac:dyDescent="0.3">
      <c r="A713" s="1" t="s">
        <v>47</v>
      </c>
      <c r="B713" s="1" t="s">
        <v>113</v>
      </c>
      <c r="C713" s="1">
        <v>0.18154794541622199</v>
      </c>
      <c r="D713" s="1" t="s">
        <v>128</v>
      </c>
      <c r="E713" s="1">
        <v>110062343</v>
      </c>
      <c r="F713" s="1">
        <v>110062344</v>
      </c>
      <c r="G713" s="1">
        <v>1</v>
      </c>
    </row>
    <row r="714" spans="1:7" x14ac:dyDescent="0.3">
      <c r="A714" s="1" t="s">
        <v>47</v>
      </c>
      <c r="B714" s="1" t="s">
        <v>106</v>
      </c>
      <c r="C714" s="1">
        <v>0.384968471906871</v>
      </c>
      <c r="D714" s="1" t="s">
        <v>128</v>
      </c>
      <c r="E714" s="1">
        <v>110062618</v>
      </c>
      <c r="F714" s="1">
        <v>110062619</v>
      </c>
      <c r="G714" s="1">
        <v>1</v>
      </c>
    </row>
    <row r="715" spans="1:7" x14ac:dyDescent="0.3">
      <c r="A715" s="1" t="s">
        <v>47</v>
      </c>
      <c r="B715" s="1" t="s">
        <v>116</v>
      </c>
      <c r="C715" s="1">
        <v>0.46177229956857702</v>
      </c>
      <c r="D715" s="1" t="s">
        <v>128</v>
      </c>
      <c r="E715" s="1">
        <v>110062837</v>
      </c>
      <c r="F715" s="1">
        <v>110062838</v>
      </c>
      <c r="G715" s="1">
        <v>1</v>
      </c>
    </row>
    <row r="716" spans="1:7" x14ac:dyDescent="0.3">
      <c r="A716" s="1" t="s">
        <v>47</v>
      </c>
      <c r="B716" s="1" t="s">
        <v>114</v>
      </c>
      <c r="C716" s="1">
        <v>0.38252568072160698</v>
      </c>
      <c r="D716" s="1" t="s">
        <v>128</v>
      </c>
      <c r="E716" s="1">
        <v>110062725</v>
      </c>
      <c r="F716" s="1">
        <v>110062726</v>
      </c>
      <c r="G716" s="1">
        <v>1</v>
      </c>
    </row>
    <row r="717" spans="1:7" x14ac:dyDescent="0.3">
      <c r="A717" s="1" t="s">
        <v>47</v>
      </c>
      <c r="B717" s="1" t="s">
        <v>124</v>
      </c>
      <c r="C717" s="1">
        <v>0.17222330787010001</v>
      </c>
      <c r="D717" s="1" t="s">
        <v>128</v>
      </c>
      <c r="E717" s="1">
        <v>110062417</v>
      </c>
      <c r="F717" s="1">
        <v>110062418</v>
      </c>
      <c r="G717" s="1">
        <v>1</v>
      </c>
    </row>
    <row r="718" spans="1:7" x14ac:dyDescent="0.3">
      <c r="A718" s="1" t="s">
        <v>47</v>
      </c>
      <c r="B718" s="1" t="s">
        <v>120</v>
      </c>
      <c r="C718" s="1">
        <v>0.28922412859340102</v>
      </c>
      <c r="D718" s="1" t="s">
        <v>128</v>
      </c>
      <c r="E718" s="1">
        <v>110062384</v>
      </c>
      <c r="F718" s="1">
        <v>110062385</v>
      </c>
      <c r="G718" s="1">
        <v>1</v>
      </c>
    </row>
    <row r="719" spans="1:7" x14ac:dyDescent="0.3">
      <c r="A719" s="1" t="s">
        <v>47</v>
      </c>
      <c r="B719" s="1" t="s">
        <v>123</v>
      </c>
      <c r="C719" s="1">
        <v>0.347308187257443</v>
      </c>
      <c r="D719" s="1" t="s">
        <v>128</v>
      </c>
      <c r="E719" s="1">
        <v>110062398</v>
      </c>
      <c r="F719" s="1">
        <v>110062399</v>
      </c>
      <c r="G719" s="1">
        <v>1</v>
      </c>
    </row>
    <row r="720" spans="1:7" x14ac:dyDescent="0.3">
      <c r="A720" s="1" t="s">
        <v>46</v>
      </c>
      <c r="B720" s="1" t="s">
        <v>119</v>
      </c>
      <c r="C720" s="1">
        <v>0.25820940353404298</v>
      </c>
      <c r="D720" s="1" t="s">
        <v>128</v>
      </c>
      <c r="E720" s="1">
        <v>110062682</v>
      </c>
      <c r="F720" s="1">
        <v>110062683</v>
      </c>
      <c r="G720" s="1">
        <v>0</v>
      </c>
    </row>
    <row r="721" spans="1:7" x14ac:dyDescent="0.3">
      <c r="A721" s="1" t="s">
        <v>46</v>
      </c>
      <c r="B721" s="1" t="s">
        <v>124</v>
      </c>
      <c r="C721" s="1">
        <v>9.3838344425580103E-2</v>
      </c>
      <c r="D721" s="1" t="s">
        <v>128</v>
      </c>
      <c r="E721" s="1">
        <v>110062417</v>
      </c>
      <c r="F721" s="1">
        <v>110062418</v>
      </c>
      <c r="G721" s="1">
        <v>0</v>
      </c>
    </row>
    <row r="722" spans="1:7" x14ac:dyDescent="0.3">
      <c r="A722" s="1" t="s">
        <v>46</v>
      </c>
      <c r="B722" s="1" t="s">
        <v>123</v>
      </c>
      <c r="C722" s="1">
        <v>0.256565614537558</v>
      </c>
      <c r="D722" s="1" t="s">
        <v>128</v>
      </c>
      <c r="E722" s="1">
        <v>110062398</v>
      </c>
      <c r="F722" s="1">
        <v>110062399</v>
      </c>
      <c r="G722" s="1">
        <v>0</v>
      </c>
    </row>
    <row r="723" spans="1:7" x14ac:dyDescent="0.3">
      <c r="A723" s="1" t="s">
        <v>46</v>
      </c>
      <c r="B723" s="1" t="s">
        <v>122</v>
      </c>
      <c r="C723" s="1">
        <v>0.26842308064924902</v>
      </c>
      <c r="D723" s="1" t="s">
        <v>128</v>
      </c>
      <c r="E723" s="1">
        <v>110062473</v>
      </c>
      <c r="F723" s="1">
        <v>110062474</v>
      </c>
      <c r="G723" s="1">
        <v>0</v>
      </c>
    </row>
    <row r="724" spans="1:7" x14ac:dyDescent="0.3">
      <c r="A724" s="1" t="s">
        <v>46</v>
      </c>
      <c r="B724" s="1" t="s">
        <v>106</v>
      </c>
      <c r="C724" s="1">
        <v>0.30815905665135801</v>
      </c>
      <c r="D724" s="1" t="s">
        <v>128</v>
      </c>
      <c r="E724" s="1">
        <v>110062618</v>
      </c>
      <c r="F724" s="1">
        <v>110062619</v>
      </c>
      <c r="G724" s="1">
        <v>0</v>
      </c>
    </row>
    <row r="725" spans="1:7" x14ac:dyDescent="0.3">
      <c r="A725" s="1" t="s">
        <v>46</v>
      </c>
      <c r="B725" s="1" t="s">
        <v>120</v>
      </c>
      <c r="C725" s="1">
        <v>0.216070150733464</v>
      </c>
      <c r="D725" s="1" t="s">
        <v>128</v>
      </c>
      <c r="E725" s="1">
        <v>110062384</v>
      </c>
      <c r="F725" s="1">
        <v>110062385</v>
      </c>
      <c r="G725" s="1">
        <v>0</v>
      </c>
    </row>
    <row r="726" spans="1:7" x14ac:dyDescent="0.3">
      <c r="A726" s="1" t="s">
        <v>46</v>
      </c>
      <c r="B726" s="1" t="s">
        <v>116</v>
      </c>
      <c r="C726" s="1">
        <v>0.43547753492621599</v>
      </c>
      <c r="D726" s="1" t="s">
        <v>128</v>
      </c>
      <c r="E726" s="1">
        <v>110062837</v>
      </c>
      <c r="F726" s="1">
        <v>110062838</v>
      </c>
      <c r="G726" s="1">
        <v>0</v>
      </c>
    </row>
    <row r="727" spans="1:7" x14ac:dyDescent="0.3">
      <c r="A727" s="1" t="s">
        <v>46</v>
      </c>
      <c r="B727" s="1" t="s">
        <v>121</v>
      </c>
      <c r="C727" s="1">
        <v>0.35889725436834202</v>
      </c>
      <c r="D727" s="1" t="s">
        <v>128</v>
      </c>
      <c r="E727" s="1">
        <v>110062608</v>
      </c>
      <c r="F727" s="1">
        <v>110062609</v>
      </c>
      <c r="G727" s="1">
        <v>0</v>
      </c>
    </row>
    <row r="728" spans="1:7" x14ac:dyDescent="0.3">
      <c r="A728" s="1" t="s">
        <v>46</v>
      </c>
      <c r="B728" s="1" t="s">
        <v>117</v>
      </c>
      <c r="C728" s="1">
        <v>0.32701841758747002</v>
      </c>
      <c r="D728" s="1" t="s">
        <v>128</v>
      </c>
      <c r="E728" s="1">
        <v>110062570</v>
      </c>
      <c r="F728" s="1">
        <v>110062571</v>
      </c>
      <c r="G728" s="1">
        <v>0</v>
      </c>
    </row>
    <row r="729" spans="1:7" x14ac:dyDescent="0.3">
      <c r="A729" s="1" t="s">
        <v>46</v>
      </c>
      <c r="B729" s="1" t="s">
        <v>113</v>
      </c>
      <c r="C729" s="1">
        <v>8.0001152619347093E-2</v>
      </c>
      <c r="D729" s="1" t="s">
        <v>128</v>
      </c>
      <c r="E729" s="1">
        <v>110062343</v>
      </c>
      <c r="F729" s="1">
        <v>110062344</v>
      </c>
      <c r="G729" s="1">
        <v>0</v>
      </c>
    </row>
    <row r="730" spans="1:7" x14ac:dyDescent="0.3">
      <c r="A730" s="1" t="s">
        <v>46</v>
      </c>
      <c r="B730" s="1" t="s">
        <v>115</v>
      </c>
      <c r="C730" s="1">
        <v>0.23321924505127101</v>
      </c>
      <c r="D730" s="1" t="s">
        <v>128</v>
      </c>
      <c r="E730" s="1">
        <v>110062780</v>
      </c>
      <c r="F730" s="1">
        <v>110062781</v>
      </c>
      <c r="G730" s="1">
        <v>0</v>
      </c>
    </row>
    <row r="731" spans="1:7" x14ac:dyDescent="0.3">
      <c r="A731" s="1" t="s">
        <v>46</v>
      </c>
      <c r="B731" s="1" t="s">
        <v>114</v>
      </c>
      <c r="C731" s="1">
        <v>0.219053331088159</v>
      </c>
      <c r="D731" s="1" t="s">
        <v>128</v>
      </c>
      <c r="E731" s="1">
        <v>110062725</v>
      </c>
      <c r="F731" s="1">
        <v>110062726</v>
      </c>
      <c r="G731" s="1">
        <v>0</v>
      </c>
    </row>
    <row r="732" spans="1:7" x14ac:dyDescent="0.3">
      <c r="A732" s="1" t="s">
        <v>46</v>
      </c>
      <c r="B732" s="1" t="s">
        <v>118</v>
      </c>
      <c r="C732" s="1">
        <v>0.30783831261912398</v>
      </c>
      <c r="D732" s="1" t="s">
        <v>128</v>
      </c>
      <c r="E732" s="1">
        <v>110062729</v>
      </c>
      <c r="F732" s="1">
        <v>110062730</v>
      </c>
      <c r="G732" s="1">
        <v>0</v>
      </c>
    </row>
    <row r="733" spans="1:7" x14ac:dyDescent="0.3">
      <c r="A733" s="1" t="s">
        <v>49</v>
      </c>
      <c r="B733" s="1" t="s">
        <v>115</v>
      </c>
      <c r="C733" s="1">
        <v>0.55078418461777401</v>
      </c>
      <c r="D733" s="1" t="s">
        <v>128</v>
      </c>
      <c r="E733" s="1">
        <v>110062780</v>
      </c>
      <c r="F733" s="1">
        <v>110062781</v>
      </c>
      <c r="G733" s="1">
        <v>1</v>
      </c>
    </row>
    <row r="734" spans="1:7" x14ac:dyDescent="0.3">
      <c r="A734" s="1" t="s">
        <v>49</v>
      </c>
      <c r="B734" s="1" t="s">
        <v>106</v>
      </c>
      <c r="C734" s="1">
        <v>0.49121318995955299</v>
      </c>
      <c r="D734" s="1" t="s">
        <v>128</v>
      </c>
      <c r="E734" s="1">
        <v>110062618</v>
      </c>
      <c r="F734" s="1">
        <v>110062619</v>
      </c>
      <c r="G734" s="1">
        <v>1</v>
      </c>
    </row>
    <row r="735" spans="1:7" x14ac:dyDescent="0.3">
      <c r="A735" s="1" t="s">
        <v>49</v>
      </c>
      <c r="B735" s="1" t="s">
        <v>116</v>
      </c>
      <c r="C735" s="1">
        <v>0.58767248741745104</v>
      </c>
      <c r="D735" s="1" t="s">
        <v>128</v>
      </c>
      <c r="E735" s="1">
        <v>110062837</v>
      </c>
      <c r="F735" s="1">
        <v>110062838</v>
      </c>
      <c r="G735" s="1">
        <v>1</v>
      </c>
    </row>
    <row r="736" spans="1:7" x14ac:dyDescent="0.3">
      <c r="A736" s="1" t="s">
        <v>49</v>
      </c>
      <c r="B736" s="1" t="s">
        <v>118</v>
      </c>
      <c r="C736" s="1">
        <v>0.55331574778359305</v>
      </c>
      <c r="D736" s="1" t="s">
        <v>128</v>
      </c>
      <c r="E736" s="1">
        <v>110062729</v>
      </c>
      <c r="F736" s="1">
        <v>110062730</v>
      </c>
      <c r="G736" s="1">
        <v>1</v>
      </c>
    </row>
    <row r="737" spans="1:7" x14ac:dyDescent="0.3">
      <c r="A737" s="1" t="s">
        <v>49</v>
      </c>
      <c r="B737" s="1" t="s">
        <v>121</v>
      </c>
      <c r="C737" s="1">
        <v>0.58423168286157001</v>
      </c>
      <c r="D737" s="1" t="s">
        <v>128</v>
      </c>
      <c r="E737" s="1">
        <v>110062608</v>
      </c>
      <c r="F737" s="1">
        <v>110062609</v>
      </c>
      <c r="G737" s="1">
        <v>1</v>
      </c>
    </row>
    <row r="738" spans="1:7" x14ac:dyDescent="0.3">
      <c r="A738" s="1" t="s">
        <v>49</v>
      </c>
      <c r="B738" s="1" t="s">
        <v>124</v>
      </c>
      <c r="C738" s="1">
        <v>0.35253263393965001</v>
      </c>
      <c r="D738" s="1" t="s">
        <v>128</v>
      </c>
      <c r="E738" s="1">
        <v>110062417</v>
      </c>
      <c r="F738" s="1">
        <v>110062418</v>
      </c>
      <c r="G738" s="1">
        <v>1</v>
      </c>
    </row>
    <row r="739" spans="1:7" x14ac:dyDescent="0.3">
      <c r="A739" s="1" t="s">
        <v>49</v>
      </c>
      <c r="B739" s="1" t="s">
        <v>114</v>
      </c>
      <c r="C739" s="1">
        <v>0.58567560675303598</v>
      </c>
      <c r="D739" s="1" t="s">
        <v>128</v>
      </c>
      <c r="E739" s="1">
        <v>110062725</v>
      </c>
      <c r="F739" s="1">
        <v>110062726</v>
      </c>
      <c r="G739" s="1">
        <v>1</v>
      </c>
    </row>
    <row r="740" spans="1:7" x14ac:dyDescent="0.3">
      <c r="A740" s="1" t="s">
        <v>49</v>
      </c>
      <c r="B740" s="1" t="s">
        <v>117</v>
      </c>
      <c r="C740" s="1">
        <v>0.59661084574896495</v>
      </c>
      <c r="D740" s="1" t="s">
        <v>128</v>
      </c>
      <c r="E740" s="1">
        <v>110062570</v>
      </c>
      <c r="F740" s="1">
        <v>110062571</v>
      </c>
      <c r="G740" s="1">
        <v>1</v>
      </c>
    </row>
    <row r="741" spans="1:7" x14ac:dyDescent="0.3">
      <c r="A741" s="1" t="s">
        <v>49</v>
      </c>
      <c r="B741" s="1" t="s">
        <v>123</v>
      </c>
      <c r="C741" s="1">
        <v>0.48472246714864398</v>
      </c>
      <c r="D741" s="1" t="s">
        <v>128</v>
      </c>
      <c r="E741" s="1">
        <v>110062398</v>
      </c>
      <c r="F741" s="1">
        <v>110062399</v>
      </c>
      <c r="G741" s="1">
        <v>1</v>
      </c>
    </row>
    <row r="742" spans="1:7" x14ac:dyDescent="0.3">
      <c r="A742" s="1" t="s">
        <v>49</v>
      </c>
      <c r="B742" s="1" t="s">
        <v>119</v>
      </c>
      <c r="C742" s="1">
        <v>0.53513155279981495</v>
      </c>
      <c r="D742" s="1" t="s">
        <v>128</v>
      </c>
      <c r="E742" s="1">
        <v>110062682</v>
      </c>
      <c r="F742" s="1">
        <v>110062683</v>
      </c>
      <c r="G742" s="1">
        <v>1</v>
      </c>
    </row>
    <row r="743" spans="1:7" x14ac:dyDescent="0.3">
      <c r="A743" s="1" t="s">
        <v>49</v>
      </c>
      <c r="B743" s="1" t="s">
        <v>120</v>
      </c>
      <c r="C743" s="1">
        <v>0.51588571934984795</v>
      </c>
      <c r="D743" s="1" t="s">
        <v>128</v>
      </c>
      <c r="E743" s="1">
        <v>110062384</v>
      </c>
      <c r="F743" s="1">
        <v>110062385</v>
      </c>
      <c r="G743" s="1">
        <v>1</v>
      </c>
    </row>
    <row r="744" spans="1:7" x14ac:dyDescent="0.3">
      <c r="A744" s="1" t="s">
        <v>49</v>
      </c>
      <c r="B744" s="1" t="s">
        <v>122</v>
      </c>
      <c r="C744" s="1">
        <v>0.517265938911595</v>
      </c>
      <c r="D744" s="1" t="s">
        <v>128</v>
      </c>
      <c r="E744" s="1">
        <v>110062473</v>
      </c>
      <c r="F744" s="1">
        <v>110062474</v>
      </c>
      <c r="G744" s="1">
        <v>1</v>
      </c>
    </row>
    <row r="745" spans="1:7" x14ac:dyDescent="0.3">
      <c r="A745" s="1" t="s">
        <v>49</v>
      </c>
      <c r="B745" s="1" t="s">
        <v>113</v>
      </c>
      <c r="C745" s="1">
        <v>0.36566837334038399</v>
      </c>
      <c r="D745" s="1" t="s">
        <v>128</v>
      </c>
      <c r="E745" s="1">
        <v>110062343</v>
      </c>
      <c r="F745" s="1">
        <v>110062344</v>
      </c>
      <c r="G745" s="1">
        <v>1</v>
      </c>
    </row>
    <row r="746" spans="1:7" x14ac:dyDescent="0.3">
      <c r="A746" s="1" t="s">
        <v>48</v>
      </c>
      <c r="B746" s="1" t="s">
        <v>116</v>
      </c>
      <c r="C746" s="1">
        <v>0.61084140393757103</v>
      </c>
      <c r="D746" s="1" t="s">
        <v>128</v>
      </c>
      <c r="E746" s="1">
        <v>110062837</v>
      </c>
      <c r="F746" s="1">
        <v>110062838</v>
      </c>
      <c r="G746" s="1">
        <v>0</v>
      </c>
    </row>
    <row r="747" spans="1:7" x14ac:dyDescent="0.3">
      <c r="A747" s="1" t="s">
        <v>48</v>
      </c>
      <c r="B747" s="1" t="s">
        <v>106</v>
      </c>
      <c r="C747" s="1">
        <v>0.52976555284159899</v>
      </c>
      <c r="D747" s="1" t="s">
        <v>128</v>
      </c>
      <c r="E747" s="1">
        <v>110062618</v>
      </c>
      <c r="F747" s="1">
        <v>110062619</v>
      </c>
      <c r="G747" s="1">
        <v>0</v>
      </c>
    </row>
    <row r="748" spans="1:7" x14ac:dyDescent="0.3">
      <c r="A748" s="1" t="s">
        <v>48</v>
      </c>
      <c r="B748" s="1" t="s">
        <v>121</v>
      </c>
      <c r="C748" s="1">
        <v>0.60425436965589496</v>
      </c>
      <c r="D748" s="1" t="s">
        <v>128</v>
      </c>
      <c r="E748" s="1">
        <v>110062608</v>
      </c>
      <c r="F748" s="1">
        <v>110062609</v>
      </c>
      <c r="G748" s="1">
        <v>0</v>
      </c>
    </row>
    <row r="749" spans="1:7" x14ac:dyDescent="0.3">
      <c r="A749" s="1" t="s">
        <v>48</v>
      </c>
      <c r="B749" s="1" t="s">
        <v>115</v>
      </c>
      <c r="C749" s="1">
        <v>0.588442385388941</v>
      </c>
      <c r="D749" s="1" t="s">
        <v>128</v>
      </c>
      <c r="E749" s="1">
        <v>110062780</v>
      </c>
      <c r="F749" s="1">
        <v>110062781</v>
      </c>
      <c r="G749" s="1">
        <v>0</v>
      </c>
    </row>
    <row r="750" spans="1:7" x14ac:dyDescent="0.3">
      <c r="A750" s="1" t="s">
        <v>48</v>
      </c>
      <c r="B750" s="1" t="s">
        <v>117</v>
      </c>
      <c r="C750" s="1">
        <v>0.63344452306344601</v>
      </c>
      <c r="D750" s="1" t="s">
        <v>128</v>
      </c>
      <c r="E750" s="1">
        <v>110062570</v>
      </c>
      <c r="F750" s="1">
        <v>110062571</v>
      </c>
      <c r="G750" s="1">
        <v>0</v>
      </c>
    </row>
    <row r="751" spans="1:7" x14ac:dyDescent="0.3">
      <c r="A751" s="1" t="s">
        <v>48</v>
      </c>
      <c r="B751" s="1" t="s">
        <v>123</v>
      </c>
      <c r="C751" s="1">
        <v>0.52056808323577897</v>
      </c>
      <c r="D751" s="1" t="s">
        <v>128</v>
      </c>
      <c r="E751" s="1">
        <v>110062398</v>
      </c>
      <c r="F751" s="1">
        <v>110062399</v>
      </c>
      <c r="G751" s="1">
        <v>0</v>
      </c>
    </row>
    <row r="752" spans="1:7" x14ac:dyDescent="0.3">
      <c r="A752" s="1" t="s">
        <v>48</v>
      </c>
      <c r="B752" s="1" t="s">
        <v>113</v>
      </c>
      <c r="C752" s="1">
        <v>0.385439331054933</v>
      </c>
      <c r="D752" s="1" t="s">
        <v>128</v>
      </c>
      <c r="E752" s="1">
        <v>110062343</v>
      </c>
      <c r="F752" s="1">
        <v>110062344</v>
      </c>
      <c r="G752" s="1">
        <v>0</v>
      </c>
    </row>
    <row r="753" spans="1:7" x14ac:dyDescent="0.3">
      <c r="A753" s="1" t="s">
        <v>48</v>
      </c>
      <c r="B753" s="1" t="s">
        <v>118</v>
      </c>
      <c r="C753" s="1">
        <v>0.61739223833247703</v>
      </c>
      <c r="D753" s="1" t="s">
        <v>128</v>
      </c>
      <c r="E753" s="1">
        <v>110062729</v>
      </c>
      <c r="F753" s="1">
        <v>110062730</v>
      </c>
      <c r="G753" s="1">
        <v>0</v>
      </c>
    </row>
    <row r="754" spans="1:7" x14ac:dyDescent="0.3">
      <c r="A754" s="1" t="s">
        <v>48</v>
      </c>
      <c r="B754" s="1" t="s">
        <v>120</v>
      </c>
      <c r="C754" s="1">
        <v>0.55123926265815504</v>
      </c>
      <c r="D754" s="1" t="s">
        <v>128</v>
      </c>
      <c r="E754" s="1">
        <v>110062384</v>
      </c>
      <c r="F754" s="1">
        <v>110062385</v>
      </c>
      <c r="G754" s="1">
        <v>0</v>
      </c>
    </row>
    <row r="755" spans="1:7" x14ac:dyDescent="0.3">
      <c r="A755" s="1" t="s">
        <v>48</v>
      </c>
      <c r="B755" s="1" t="s">
        <v>124</v>
      </c>
      <c r="C755" s="1">
        <v>0.36511220549565798</v>
      </c>
      <c r="D755" s="1" t="s">
        <v>128</v>
      </c>
      <c r="E755" s="1">
        <v>110062417</v>
      </c>
      <c r="F755" s="1">
        <v>110062418</v>
      </c>
      <c r="G755" s="1">
        <v>0</v>
      </c>
    </row>
    <row r="756" spans="1:7" x14ac:dyDescent="0.3">
      <c r="A756" s="1" t="s">
        <v>48</v>
      </c>
      <c r="B756" s="1" t="s">
        <v>122</v>
      </c>
      <c r="C756" s="1">
        <v>0.58271064497715397</v>
      </c>
      <c r="D756" s="1" t="s">
        <v>128</v>
      </c>
      <c r="E756" s="1">
        <v>110062473</v>
      </c>
      <c r="F756" s="1">
        <v>110062474</v>
      </c>
      <c r="G756" s="1">
        <v>0</v>
      </c>
    </row>
    <row r="757" spans="1:7" x14ac:dyDescent="0.3">
      <c r="A757" s="1" t="s">
        <v>48</v>
      </c>
      <c r="B757" s="1" t="s">
        <v>114</v>
      </c>
      <c r="C757" s="1">
        <v>0.64016363961563305</v>
      </c>
      <c r="D757" s="1" t="s">
        <v>128</v>
      </c>
      <c r="E757" s="1">
        <v>110062725</v>
      </c>
      <c r="F757" s="1">
        <v>110062726</v>
      </c>
      <c r="G757" s="1">
        <v>0</v>
      </c>
    </row>
    <row r="758" spans="1:7" x14ac:dyDescent="0.3">
      <c r="A758" s="1" t="s">
        <v>48</v>
      </c>
      <c r="B758" s="1" t="s">
        <v>119</v>
      </c>
      <c r="C758" s="1">
        <v>0.53315887402849604</v>
      </c>
      <c r="D758" s="1" t="s">
        <v>128</v>
      </c>
      <c r="E758" s="1">
        <v>110062682</v>
      </c>
      <c r="F758" s="1">
        <v>110062683</v>
      </c>
      <c r="G758" s="1">
        <v>0</v>
      </c>
    </row>
    <row r="759" spans="1:7" x14ac:dyDescent="0.3">
      <c r="A759" s="1" t="s">
        <v>51</v>
      </c>
      <c r="B759" s="1" t="s">
        <v>106</v>
      </c>
      <c r="C759" s="1">
        <v>0.431657437058316</v>
      </c>
      <c r="D759" s="1" t="s">
        <v>128</v>
      </c>
      <c r="E759" s="1">
        <v>110062618</v>
      </c>
      <c r="F759" s="1">
        <v>110062619</v>
      </c>
      <c r="G759" s="1">
        <v>1</v>
      </c>
    </row>
    <row r="760" spans="1:7" x14ac:dyDescent="0.3">
      <c r="A760" s="1" t="s">
        <v>51</v>
      </c>
      <c r="B760" s="1" t="s">
        <v>114</v>
      </c>
      <c r="C760" s="1">
        <v>0.42692797590852499</v>
      </c>
      <c r="D760" s="1" t="s">
        <v>128</v>
      </c>
      <c r="E760" s="1">
        <v>110062725</v>
      </c>
      <c r="F760" s="1">
        <v>110062726</v>
      </c>
      <c r="G760" s="1">
        <v>1</v>
      </c>
    </row>
    <row r="761" spans="1:7" x14ac:dyDescent="0.3">
      <c r="A761" s="1" t="s">
        <v>51</v>
      </c>
      <c r="B761" s="1" t="s">
        <v>121</v>
      </c>
      <c r="C761" s="1">
        <v>0.40975443442917397</v>
      </c>
      <c r="D761" s="1" t="s">
        <v>128</v>
      </c>
      <c r="E761" s="1">
        <v>110062608</v>
      </c>
      <c r="F761" s="1">
        <v>110062609</v>
      </c>
      <c r="G761" s="1">
        <v>1</v>
      </c>
    </row>
    <row r="762" spans="1:7" x14ac:dyDescent="0.3">
      <c r="A762" s="1" t="s">
        <v>51</v>
      </c>
      <c r="B762" s="1" t="s">
        <v>115</v>
      </c>
      <c r="C762" s="1">
        <v>0.39656549815911102</v>
      </c>
      <c r="D762" s="1" t="s">
        <v>128</v>
      </c>
      <c r="E762" s="1">
        <v>110062780</v>
      </c>
      <c r="F762" s="1">
        <v>110062781</v>
      </c>
      <c r="G762" s="1">
        <v>1</v>
      </c>
    </row>
    <row r="763" spans="1:7" x14ac:dyDescent="0.3">
      <c r="A763" s="1" t="s">
        <v>51</v>
      </c>
      <c r="B763" s="1" t="s">
        <v>123</v>
      </c>
      <c r="C763" s="1">
        <v>0.30680859673507399</v>
      </c>
      <c r="D763" s="1" t="s">
        <v>128</v>
      </c>
      <c r="E763" s="1">
        <v>110062398</v>
      </c>
      <c r="F763" s="1">
        <v>110062399</v>
      </c>
      <c r="G763" s="1">
        <v>1</v>
      </c>
    </row>
    <row r="764" spans="1:7" x14ac:dyDescent="0.3">
      <c r="A764" s="1" t="s">
        <v>51</v>
      </c>
      <c r="B764" s="1" t="s">
        <v>124</v>
      </c>
      <c r="C764" s="1">
        <v>0.214359520999235</v>
      </c>
      <c r="D764" s="1" t="s">
        <v>128</v>
      </c>
      <c r="E764" s="1">
        <v>110062417</v>
      </c>
      <c r="F764" s="1">
        <v>110062418</v>
      </c>
      <c r="G764" s="1">
        <v>1</v>
      </c>
    </row>
    <row r="765" spans="1:7" x14ac:dyDescent="0.3">
      <c r="A765" s="1" t="s">
        <v>51</v>
      </c>
      <c r="B765" s="1" t="s">
        <v>117</v>
      </c>
      <c r="C765" s="1">
        <v>0.56206430509254901</v>
      </c>
      <c r="D765" s="1" t="s">
        <v>128</v>
      </c>
      <c r="E765" s="1">
        <v>110062570</v>
      </c>
      <c r="F765" s="1">
        <v>110062571</v>
      </c>
      <c r="G765" s="1">
        <v>1</v>
      </c>
    </row>
    <row r="766" spans="1:7" x14ac:dyDescent="0.3">
      <c r="A766" s="1" t="s">
        <v>51</v>
      </c>
      <c r="B766" s="1" t="s">
        <v>120</v>
      </c>
      <c r="C766" s="1">
        <v>0.35817337343678901</v>
      </c>
      <c r="D766" s="1" t="s">
        <v>128</v>
      </c>
      <c r="E766" s="1">
        <v>110062384</v>
      </c>
      <c r="F766" s="1">
        <v>110062385</v>
      </c>
      <c r="G766" s="1">
        <v>1</v>
      </c>
    </row>
    <row r="767" spans="1:7" x14ac:dyDescent="0.3">
      <c r="A767" s="1" t="s">
        <v>51</v>
      </c>
      <c r="B767" s="1" t="s">
        <v>118</v>
      </c>
      <c r="C767" s="1">
        <v>0.47069711736641301</v>
      </c>
      <c r="D767" s="1" t="s">
        <v>128</v>
      </c>
      <c r="E767" s="1">
        <v>110062729</v>
      </c>
      <c r="F767" s="1">
        <v>110062730</v>
      </c>
      <c r="G767" s="1">
        <v>1</v>
      </c>
    </row>
    <row r="768" spans="1:7" x14ac:dyDescent="0.3">
      <c r="A768" s="1" t="s">
        <v>51</v>
      </c>
      <c r="B768" s="1" t="s">
        <v>119</v>
      </c>
      <c r="C768" s="1">
        <v>0.36337196137341699</v>
      </c>
      <c r="D768" s="1" t="s">
        <v>128</v>
      </c>
      <c r="E768" s="1">
        <v>110062682</v>
      </c>
      <c r="F768" s="1">
        <v>110062683</v>
      </c>
      <c r="G768" s="1">
        <v>1</v>
      </c>
    </row>
    <row r="769" spans="1:7" x14ac:dyDescent="0.3">
      <c r="A769" s="1" t="s">
        <v>51</v>
      </c>
      <c r="B769" s="1" t="s">
        <v>122</v>
      </c>
      <c r="C769" s="1">
        <v>0.42943476720955598</v>
      </c>
      <c r="D769" s="1" t="s">
        <v>128</v>
      </c>
      <c r="E769" s="1">
        <v>110062473</v>
      </c>
      <c r="F769" s="1">
        <v>110062474</v>
      </c>
      <c r="G769" s="1">
        <v>1</v>
      </c>
    </row>
    <row r="770" spans="1:7" x14ac:dyDescent="0.3">
      <c r="A770" s="1" t="s">
        <v>51</v>
      </c>
      <c r="B770" s="1" t="s">
        <v>113</v>
      </c>
      <c r="C770" s="1">
        <v>0.23762157702227901</v>
      </c>
      <c r="D770" s="1" t="s">
        <v>128</v>
      </c>
      <c r="E770" s="1">
        <v>110062343</v>
      </c>
      <c r="F770" s="1">
        <v>110062344</v>
      </c>
      <c r="G770" s="1">
        <v>1</v>
      </c>
    </row>
    <row r="771" spans="1:7" x14ac:dyDescent="0.3">
      <c r="A771" s="1" t="s">
        <v>51</v>
      </c>
      <c r="B771" s="1" t="s">
        <v>116</v>
      </c>
      <c r="C771" s="1">
        <v>0.54212367938810602</v>
      </c>
      <c r="D771" s="1" t="s">
        <v>128</v>
      </c>
      <c r="E771" s="1">
        <v>110062837</v>
      </c>
      <c r="F771" s="1">
        <v>110062838</v>
      </c>
      <c r="G771" s="1">
        <v>1</v>
      </c>
    </row>
    <row r="772" spans="1:7" x14ac:dyDescent="0.3">
      <c r="A772" s="1" t="s">
        <v>50</v>
      </c>
      <c r="B772" s="1" t="s">
        <v>114</v>
      </c>
      <c r="C772" s="1">
        <v>0.420699986829975</v>
      </c>
      <c r="D772" s="1" t="s">
        <v>128</v>
      </c>
      <c r="E772" s="1">
        <v>110062725</v>
      </c>
      <c r="F772" s="1">
        <v>110062726</v>
      </c>
      <c r="G772" s="1">
        <v>0</v>
      </c>
    </row>
    <row r="773" spans="1:7" x14ac:dyDescent="0.3">
      <c r="A773" s="1" t="s">
        <v>50</v>
      </c>
      <c r="B773" s="1" t="s">
        <v>117</v>
      </c>
      <c r="C773" s="1">
        <v>0.50020838510728205</v>
      </c>
      <c r="D773" s="1" t="s">
        <v>128</v>
      </c>
      <c r="E773" s="1">
        <v>110062570</v>
      </c>
      <c r="F773" s="1">
        <v>110062571</v>
      </c>
      <c r="G773" s="1">
        <v>0</v>
      </c>
    </row>
    <row r="774" spans="1:7" x14ac:dyDescent="0.3">
      <c r="A774" s="1" t="s">
        <v>50</v>
      </c>
      <c r="B774" s="1" t="s">
        <v>118</v>
      </c>
      <c r="C774" s="1">
        <v>0.45514922129815999</v>
      </c>
      <c r="D774" s="1" t="s">
        <v>128</v>
      </c>
      <c r="E774" s="1">
        <v>110062729</v>
      </c>
      <c r="F774" s="1">
        <v>110062730</v>
      </c>
      <c r="G774" s="1">
        <v>0</v>
      </c>
    </row>
    <row r="775" spans="1:7" x14ac:dyDescent="0.3">
      <c r="A775" s="1" t="s">
        <v>50</v>
      </c>
      <c r="B775" s="1" t="s">
        <v>119</v>
      </c>
      <c r="C775" s="1">
        <v>0.38433500126013798</v>
      </c>
      <c r="D775" s="1" t="s">
        <v>128</v>
      </c>
      <c r="E775" s="1">
        <v>110062682</v>
      </c>
      <c r="F775" s="1">
        <v>110062683</v>
      </c>
      <c r="G775" s="1">
        <v>0</v>
      </c>
    </row>
    <row r="776" spans="1:7" x14ac:dyDescent="0.3">
      <c r="A776" s="1" t="s">
        <v>50</v>
      </c>
      <c r="B776" s="1" t="s">
        <v>121</v>
      </c>
      <c r="C776" s="1">
        <v>0.47320957437830002</v>
      </c>
      <c r="D776" s="1" t="s">
        <v>128</v>
      </c>
      <c r="E776" s="1">
        <v>110062608</v>
      </c>
      <c r="F776" s="1">
        <v>110062609</v>
      </c>
      <c r="G776" s="1">
        <v>0</v>
      </c>
    </row>
    <row r="777" spans="1:7" x14ac:dyDescent="0.3">
      <c r="A777" s="1" t="s">
        <v>50</v>
      </c>
      <c r="B777" s="1" t="s">
        <v>115</v>
      </c>
      <c r="C777" s="1">
        <v>0.44425224830349902</v>
      </c>
      <c r="D777" s="1" t="s">
        <v>128</v>
      </c>
      <c r="E777" s="1">
        <v>110062780</v>
      </c>
      <c r="F777" s="1">
        <v>110062781</v>
      </c>
      <c r="G777" s="1">
        <v>0</v>
      </c>
    </row>
    <row r="778" spans="1:7" x14ac:dyDescent="0.3">
      <c r="A778" s="1" t="s">
        <v>50</v>
      </c>
      <c r="B778" s="1" t="s">
        <v>122</v>
      </c>
      <c r="C778" s="1">
        <v>0.39626903616209302</v>
      </c>
      <c r="D778" s="1" t="s">
        <v>128</v>
      </c>
      <c r="E778" s="1">
        <v>110062473</v>
      </c>
      <c r="F778" s="1">
        <v>110062474</v>
      </c>
      <c r="G778" s="1">
        <v>0</v>
      </c>
    </row>
    <row r="779" spans="1:7" x14ac:dyDescent="0.3">
      <c r="A779" s="1" t="s">
        <v>50</v>
      </c>
      <c r="B779" s="1" t="s">
        <v>123</v>
      </c>
      <c r="C779" s="1">
        <v>0.367359013168159</v>
      </c>
      <c r="D779" s="1" t="s">
        <v>128</v>
      </c>
      <c r="E779" s="1">
        <v>110062398</v>
      </c>
      <c r="F779" s="1">
        <v>110062399</v>
      </c>
      <c r="G779" s="1">
        <v>0</v>
      </c>
    </row>
    <row r="780" spans="1:7" x14ac:dyDescent="0.3">
      <c r="A780" s="1" t="s">
        <v>50</v>
      </c>
      <c r="B780" s="1" t="s">
        <v>106</v>
      </c>
      <c r="C780" s="1">
        <v>0.41317019895342</v>
      </c>
      <c r="D780" s="1" t="s">
        <v>128</v>
      </c>
      <c r="E780" s="1">
        <v>110062618</v>
      </c>
      <c r="F780" s="1">
        <v>110062619</v>
      </c>
      <c r="G780" s="1">
        <v>0</v>
      </c>
    </row>
    <row r="781" spans="1:7" x14ac:dyDescent="0.3">
      <c r="A781" s="1" t="s">
        <v>50</v>
      </c>
      <c r="B781" s="1" t="s">
        <v>113</v>
      </c>
      <c r="C781" s="1">
        <v>0.18591301918116099</v>
      </c>
      <c r="D781" s="1" t="s">
        <v>128</v>
      </c>
      <c r="E781" s="1">
        <v>110062343</v>
      </c>
      <c r="F781" s="1">
        <v>110062344</v>
      </c>
      <c r="G781" s="1">
        <v>0</v>
      </c>
    </row>
    <row r="782" spans="1:7" x14ac:dyDescent="0.3">
      <c r="A782" s="1" t="s">
        <v>50</v>
      </c>
      <c r="B782" s="1" t="s">
        <v>120</v>
      </c>
      <c r="C782" s="1">
        <v>0.39745061388473102</v>
      </c>
      <c r="D782" s="1" t="s">
        <v>128</v>
      </c>
      <c r="E782" s="1">
        <v>110062384</v>
      </c>
      <c r="F782" s="1">
        <v>110062385</v>
      </c>
      <c r="G782" s="1">
        <v>0</v>
      </c>
    </row>
    <row r="783" spans="1:7" x14ac:dyDescent="0.3">
      <c r="A783" s="1" t="s">
        <v>50</v>
      </c>
      <c r="B783" s="1" t="s">
        <v>124</v>
      </c>
      <c r="C783" s="1">
        <v>0.17902328640014201</v>
      </c>
      <c r="D783" s="1" t="s">
        <v>128</v>
      </c>
      <c r="E783" s="1">
        <v>110062417</v>
      </c>
      <c r="F783" s="1">
        <v>110062418</v>
      </c>
      <c r="G783" s="1">
        <v>0</v>
      </c>
    </row>
    <row r="784" spans="1:7" x14ac:dyDescent="0.3">
      <c r="A784" s="1" t="s">
        <v>50</v>
      </c>
      <c r="B784" s="1" t="s">
        <v>116</v>
      </c>
      <c r="C784" s="1">
        <v>0.450182174142368</v>
      </c>
      <c r="D784" s="1" t="s">
        <v>128</v>
      </c>
      <c r="E784" s="1">
        <v>110062837</v>
      </c>
      <c r="F784" s="1">
        <v>110062838</v>
      </c>
      <c r="G784" s="1">
        <v>0</v>
      </c>
    </row>
    <row r="785" spans="1:7" x14ac:dyDescent="0.3">
      <c r="A785" s="1" t="s">
        <v>55</v>
      </c>
      <c r="B785" s="1" t="s">
        <v>124</v>
      </c>
      <c r="C785" s="1">
        <v>0.38297168309716201</v>
      </c>
      <c r="D785" s="1" t="s">
        <v>128</v>
      </c>
      <c r="E785" s="1">
        <v>110062417</v>
      </c>
      <c r="F785" s="1">
        <v>110062418</v>
      </c>
      <c r="G785" s="1">
        <v>1</v>
      </c>
    </row>
    <row r="786" spans="1:7" x14ac:dyDescent="0.3">
      <c r="A786" s="1" t="s">
        <v>55</v>
      </c>
      <c r="B786" s="1" t="s">
        <v>123</v>
      </c>
      <c r="C786" s="1">
        <v>0.49334985255028702</v>
      </c>
      <c r="D786" s="1" t="s">
        <v>128</v>
      </c>
      <c r="E786" s="1">
        <v>110062398</v>
      </c>
      <c r="F786" s="1">
        <v>110062399</v>
      </c>
      <c r="G786" s="1">
        <v>1</v>
      </c>
    </row>
    <row r="787" spans="1:7" x14ac:dyDescent="0.3">
      <c r="A787" s="1" t="s">
        <v>55</v>
      </c>
      <c r="B787" s="1" t="s">
        <v>120</v>
      </c>
      <c r="C787" s="1">
        <v>0.54990355429666904</v>
      </c>
      <c r="D787" s="1" t="s">
        <v>128</v>
      </c>
      <c r="E787" s="1">
        <v>110062384</v>
      </c>
      <c r="F787" s="1">
        <v>110062385</v>
      </c>
      <c r="G787" s="1">
        <v>1</v>
      </c>
    </row>
    <row r="788" spans="1:7" x14ac:dyDescent="0.3">
      <c r="A788" s="1" t="s">
        <v>55</v>
      </c>
      <c r="B788" s="1" t="s">
        <v>116</v>
      </c>
      <c r="C788" s="1">
        <v>0.62052318250969096</v>
      </c>
      <c r="D788" s="1" t="s">
        <v>128</v>
      </c>
      <c r="E788" s="1">
        <v>110062837</v>
      </c>
      <c r="F788" s="1">
        <v>110062838</v>
      </c>
      <c r="G788" s="1">
        <v>1</v>
      </c>
    </row>
    <row r="789" spans="1:7" x14ac:dyDescent="0.3">
      <c r="A789" s="1" t="s">
        <v>55</v>
      </c>
      <c r="B789" s="1" t="s">
        <v>122</v>
      </c>
      <c r="C789" s="1">
        <v>0.54559984088414104</v>
      </c>
      <c r="D789" s="1" t="s">
        <v>128</v>
      </c>
      <c r="E789" s="1">
        <v>110062473</v>
      </c>
      <c r="F789" s="1">
        <v>110062474</v>
      </c>
      <c r="G789" s="1">
        <v>1</v>
      </c>
    </row>
    <row r="790" spans="1:7" x14ac:dyDescent="0.3">
      <c r="A790" s="1" t="s">
        <v>55</v>
      </c>
      <c r="B790" s="1" t="s">
        <v>113</v>
      </c>
      <c r="C790" s="1">
        <v>0.39406401728222301</v>
      </c>
      <c r="D790" s="1" t="s">
        <v>128</v>
      </c>
      <c r="E790" s="1">
        <v>110062343</v>
      </c>
      <c r="F790" s="1">
        <v>110062344</v>
      </c>
      <c r="G790" s="1">
        <v>1</v>
      </c>
    </row>
    <row r="791" spans="1:7" x14ac:dyDescent="0.3">
      <c r="A791" s="1" t="s">
        <v>55</v>
      </c>
      <c r="B791" s="1" t="s">
        <v>106</v>
      </c>
      <c r="C791" s="1">
        <v>0.58223964654909099</v>
      </c>
      <c r="D791" s="1" t="s">
        <v>128</v>
      </c>
      <c r="E791" s="1">
        <v>110062618</v>
      </c>
      <c r="F791" s="1">
        <v>110062619</v>
      </c>
      <c r="G791" s="1">
        <v>1</v>
      </c>
    </row>
    <row r="792" spans="1:7" x14ac:dyDescent="0.3">
      <c r="A792" s="1" t="s">
        <v>55</v>
      </c>
      <c r="B792" s="1" t="s">
        <v>119</v>
      </c>
      <c r="C792" s="1">
        <v>0.51453154408349799</v>
      </c>
      <c r="D792" s="1" t="s">
        <v>128</v>
      </c>
      <c r="E792" s="1">
        <v>110062682</v>
      </c>
      <c r="F792" s="1">
        <v>110062683</v>
      </c>
      <c r="G792" s="1">
        <v>1</v>
      </c>
    </row>
    <row r="793" spans="1:7" x14ac:dyDescent="0.3">
      <c r="A793" s="1" t="s">
        <v>55</v>
      </c>
      <c r="B793" s="1" t="s">
        <v>114</v>
      </c>
      <c r="C793" s="1">
        <v>0.61074351371116897</v>
      </c>
      <c r="D793" s="1" t="s">
        <v>128</v>
      </c>
      <c r="E793" s="1">
        <v>110062725</v>
      </c>
      <c r="F793" s="1">
        <v>110062726</v>
      </c>
      <c r="G793" s="1">
        <v>1</v>
      </c>
    </row>
    <row r="794" spans="1:7" x14ac:dyDescent="0.3">
      <c r="A794" s="1" t="s">
        <v>55</v>
      </c>
      <c r="B794" s="1" t="s">
        <v>121</v>
      </c>
      <c r="C794" s="1">
        <v>0.58794767195396902</v>
      </c>
      <c r="D794" s="1" t="s">
        <v>128</v>
      </c>
      <c r="E794" s="1">
        <v>110062608</v>
      </c>
      <c r="F794" s="1">
        <v>110062609</v>
      </c>
      <c r="G794" s="1">
        <v>1</v>
      </c>
    </row>
    <row r="795" spans="1:7" x14ac:dyDescent="0.3">
      <c r="A795" s="1" t="s">
        <v>55</v>
      </c>
      <c r="B795" s="1" t="s">
        <v>117</v>
      </c>
      <c r="C795" s="1">
        <v>0.57181930863149899</v>
      </c>
      <c r="D795" s="1" t="s">
        <v>128</v>
      </c>
      <c r="E795" s="1">
        <v>110062570</v>
      </c>
      <c r="F795" s="1">
        <v>110062571</v>
      </c>
      <c r="G795" s="1">
        <v>1</v>
      </c>
    </row>
    <row r="796" spans="1:7" x14ac:dyDescent="0.3">
      <c r="A796" s="1" t="s">
        <v>55</v>
      </c>
      <c r="B796" s="1" t="s">
        <v>115</v>
      </c>
      <c r="C796" s="1">
        <v>0.604280113666535</v>
      </c>
      <c r="D796" s="1" t="s">
        <v>128</v>
      </c>
      <c r="E796" s="1">
        <v>110062780</v>
      </c>
      <c r="F796" s="1">
        <v>110062781</v>
      </c>
      <c r="G796" s="1">
        <v>1</v>
      </c>
    </row>
    <row r="797" spans="1:7" x14ac:dyDescent="0.3">
      <c r="A797" s="1" t="s">
        <v>55</v>
      </c>
      <c r="B797" s="1" t="s">
        <v>118</v>
      </c>
      <c r="C797" s="1">
        <v>0.59951122900183795</v>
      </c>
      <c r="D797" s="1" t="s">
        <v>128</v>
      </c>
      <c r="E797" s="1">
        <v>110062729</v>
      </c>
      <c r="F797" s="1">
        <v>110062730</v>
      </c>
      <c r="G797" s="1">
        <v>1</v>
      </c>
    </row>
    <row r="798" spans="1:7" x14ac:dyDescent="0.3">
      <c r="A798" s="1" t="s">
        <v>84</v>
      </c>
      <c r="B798" s="1" t="s">
        <v>122</v>
      </c>
      <c r="C798" s="1">
        <v>0.41951350213393002</v>
      </c>
      <c r="D798" s="1" t="s">
        <v>128</v>
      </c>
      <c r="E798" s="1">
        <v>110062473</v>
      </c>
      <c r="F798" s="1">
        <v>110062474</v>
      </c>
      <c r="G798" s="1">
        <v>0</v>
      </c>
    </row>
    <row r="799" spans="1:7" x14ac:dyDescent="0.3">
      <c r="A799" s="1" t="s">
        <v>84</v>
      </c>
      <c r="B799" s="1" t="s">
        <v>106</v>
      </c>
      <c r="C799" s="1">
        <v>0.49771846835801298</v>
      </c>
      <c r="D799" s="1" t="s">
        <v>128</v>
      </c>
      <c r="E799" s="1">
        <v>110062618</v>
      </c>
      <c r="F799" s="1">
        <v>110062619</v>
      </c>
      <c r="G799" s="1">
        <v>0</v>
      </c>
    </row>
    <row r="800" spans="1:7" x14ac:dyDescent="0.3">
      <c r="A800" s="1" t="s">
        <v>84</v>
      </c>
      <c r="B800" s="1" t="s">
        <v>121</v>
      </c>
      <c r="C800" s="1">
        <v>0.51735810858369402</v>
      </c>
      <c r="D800" s="1" t="s">
        <v>128</v>
      </c>
      <c r="E800" s="1">
        <v>110062608</v>
      </c>
      <c r="F800" s="1">
        <v>110062609</v>
      </c>
      <c r="G800" s="1">
        <v>0</v>
      </c>
    </row>
    <row r="801" spans="1:7" x14ac:dyDescent="0.3">
      <c r="A801" s="1" t="s">
        <v>84</v>
      </c>
      <c r="B801" s="1" t="s">
        <v>124</v>
      </c>
      <c r="C801" s="1">
        <v>0.26246913351891799</v>
      </c>
      <c r="D801" s="1" t="s">
        <v>128</v>
      </c>
      <c r="E801" s="1">
        <v>110062417</v>
      </c>
      <c r="F801" s="1">
        <v>110062418</v>
      </c>
      <c r="G801" s="1">
        <v>0</v>
      </c>
    </row>
    <row r="802" spans="1:7" x14ac:dyDescent="0.3">
      <c r="A802" s="1" t="s">
        <v>84</v>
      </c>
      <c r="B802" s="1" t="s">
        <v>116</v>
      </c>
      <c r="C802" s="1">
        <v>0.55881379480744797</v>
      </c>
      <c r="D802" s="1" t="s">
        <v>128</v>
      </c>
      <c r="E802" s="1">
        <v>110062837</v>
      </c>
      <c r="F802" s="1">
        <v>110062838</v>
      </c>
      <c r="G802" s="1">
        <v>0</v>
      </c>
    </row>
    <row r="803" spans="1:7" x14ac:dyDescent="0.3">
      <c r="A803" s="1" t="s">
        <v>84</v>
      </c>
      <c r="B803" s="1" t="s">
        <v>114</v>
      </c>
      <c r="C803" s="1">
        <v>0.60861664183669695</v>
      </c>
      <c r="D803" s="1" t="s">
        <v>128</v>
      </c>
      <c r="E803" s="1">
        <v>110062725</v>
      </c>
      <c r="F803" s="1">
        <v>110062726</v>
      </c>
      <c r="G803" s="1">
        <v>0</v>
      </c>
    </row>
    <row r="804" spans="1:7" x14ac:dyDescent="0.3">
      <c r="A804" s="1" t="s">
        <v>84</v>
      </c>
      <c r="B804" s="1" t="s">
        <v>120</v>
      </c>
      <c r="C804" s="1">
        <v>0.51026755102607302</v>
      </c>
      <c r="D804" s="1" t="s">
        <v>128</v>
      </c>
      <c r="E804" s="1">
        <v>110062384</v>
      </c>
      <c r="F804" s="1">
        <v>110062385</v>
      </c>
      <c r="G804" s="1">
        <v>0</v>
      </c>
    </row>
    <row r="805" spans="1:7" x14ac:dyDescent="0.3">
      <c r="A805" s="1" t="s">
        <v>84</v>
      </c>
      <c r="B805" s="1" t="s">
        <v>123</v>
      </c>
      <c r="C805" s="1">
        <v>0.46574788225145097</v>
      </c>
      <c r="D805" s="1" t="s">
        <v>128</v>
      </c>
      <c r="E805" s="1">
        <v>110062398</v>
      </c>
      <c r="F805" s="1">
        <v>110062399</v>
      </c>
      <c r="G805" s="1">
        <v>0</v>
      </c>
    </row>
    <row r="806" spans="1:7" x14ac:dyDescent="0.3">
      <c r="A806" s="1" t="s">
        <v>84</v>
      </c>
      <c r="B806" s="1" t="s">
        <v>113</v>
      </c>
      <c r="C806" s="1">
        <v>0.27584027395354199</v>
      </c>
      <c r="D806" s="1" t="s">
        <v>128</v>
      </c>
      <c r="E806" s="1">
        <v>110062343</v>
      </c>
      <c r="F806" s="1">
        <v>110062344</v>
      </c>
      <c r="G806" s="1">
        <v>0</v>
      </c>
    </row>
    <row r="807" spans="1:7" x14ac:dyDescent="0.3">
      <c r="A807" s="1" t="s">
        <v>84</v>
      </c>
      <c r="B807" s="1" t="s">
        <v>118</v>
      </c>
      <c r="C807" s="1">
        <v>0.56689818643877699</v>
      </c>
      <c r="D807" s="1" t="s">
        <v>128</v>
      </c>
      <c r="E807" s="1">
        <v>110062729</v>
      </c>
      <c r="F807" s="1">
        <v>110062730</v>
      </c>
      <c r="G807" s="1">
        <v>0</v>
      </c>
    </row>
    <row r="808" spans="1:7" x14ac:dyDescent="0.3">
      <c r="A808" s="1" t="s">
        <v>84</v>
      </c>
      <c r="B808" s="1" t="s">
        <v>115</v>
      </c>
      <c r="C808" s="1">
        <v>0.51020336213901096</v>
      </c>
      <c r="D808" s="1" t="s">
        <v>128</v>
      </c>
      <c r="E808" s="1">
        <v>110062780</v>
      </c>
      <c r="F808" s="1">
        <v>110062781</v>
      </c>
      <c r="G808" s="1">
        <v>0</v>
      </c>
    </row>
    <row r="809" spans="1:7" x14ac:dyDescent="0.3">
      <c r="A809" s="1" t="s">
        <v>84</v>
      </c>
      <c r="B809" s="1" t="s">
        <v>119</v>
      </c>
      <c r="C809" s="1">
        <v>0.42242543708349301</v>
      </c>
      <c r="D809" s="1" t="s">
        <v>128</v>
      </c>
      <c r="E809" s="1">
        <v>110062682</v>
      </c>
      <c r="F809" s="1">
        <v>110062683</v>
      </c>
      <c r="G809" s="1">
        <v>0</v>
      </c>
    </row>
    <row r="810" spans="1:7" x14ac:dyDescent="0.3">
      <c r="A810" s="1" t="s">
        <v>84</v>
      </c>
      <c r="B810" s="1" t="s">
        <v>117</v>
      </c>
      <c r="C810" s="1">
        <v>0.53292456556346701</v>
      </c>
      <c r="D810" s="1" t="s">
        <v>128</v>
      </c>
      <c r="E810" s="1">
        <v>110062570</v>
      </c>
      <c r="F810" s="1">
        <v>110062571</v>
      </c>
      <c r="G810" s="1">
        <v>0</v>
      </c>
    </row>
    <row r="811" spans="1:7" x14ac:dyDescent="0.3">
      <c r="A811" s="1" t="s">
        <v>82</v>
      </c>
      <c r="B811" s="1" t="s">
        <v>115</v>
      </c>
      <c r="C811" s="1">
        <v>0.31499479935944202</v>
      </c>
      <c r="D811" s="1" t="s">
        <v>128</v>
      </c>
      <c r="E811" s="1">
        <v>110062780</v>
      </c>
      <c r="F811" s="1">
        <v>110062781</v>
      </c>
      <c r="G811" s="1">
        <v>0</v>
      </c>
    </row>
    <row r="812" spans="1:7" x14ac:dyDescent="0.3">
      <c r="A812" s="1" t="s">
        <v>82</v>
      </c>
      <c r="B812" s="1" t="s">
        <v>113</v>
      </c>
      <c r="C812" s="1">
        <v>0.20751197137973099</v>
      </c>
      <c r="D812" s="1" t="s">
        <v>128</v>
      </c>
      <c r="E812" s="1">
        <v>110062343</v>
      </c>
      <c r="F812" s="1">
        <v>110062344</v>
      </c>
      <c r="G812" s="1">
        <v>0</v>
      </c>
    </row>
    <row r="813" spans="1:7" x14ac:dyDescent="0.3">
      <c r="A813" s="1" t="s">
        <v>82</v>
      </c>
      <c r="B813" s="1" t="s">
        <v>118</v>
      </c>
      <c r="C813" s="1">
        <v>0.38404707876058403</v>
      </c>
      <c r="D813" s="1" t="s">
        <v>128</v>
      </c>
      <c r="E813" s="1">
        <v>110062729</v>
      </c>
      <c r="F813" s="1">
        <v>110062730</v>
      </c>
      <c r="G813" s="1">
        <v>0</v>
      </c>
    </row>
    <row r="814" spans="1:7" x14ac:dyDescent="0.3">
      <c r="A814" s="1" t="s">
        <v>82</v>
      </c>
      <c r="B814" s="1" t="s">
        <v>119</v>
      </c>
      <c r="C814" s="1">
        <v>0.33826857949383099</v>
      </c>
      <c r="D814" s="1" t="s">
        <v>128</v>
      </c>
      <c r="E814" s="1">
        <v>110062682</v>
      </c>
      <c r="F814" s="1">
        <v>110062683</v>
      </c>
      <c r="G814" s="1">
        <v>0</v>
      </c>
    </row>
    <row r="815" spans="1:7" x14ac:dyDescent="0.3">
      <c r="A815" s="1" t="s">
        <v>82</v>
      </c>
      <c r="B815" s="1" t="s">
        <v>121</v>
      </c>
      <c r="C815" s="1">
        <v>0.36033321061741203</v>
      </c>
      <c r="D815" s="1" t="s">
        <v>128</v>
      </c>
      <c r="E815" s="1">
        <v>110062608</v>
      </c>
      <c r="F815" s="1">
        <v>110062609</v>
      </c>
      <c r="G815" s="1">
        <v>0</v>
      </c>
    </row>
    <row r="816" spans="1:7" x14ac:dyDescent="0.3">
      <c r="A816" s="1" t="s">
        <v>82</v>
      </c>
      <c r="B816" s="1" t="s">
        <v>106</v>
      </c>
      <c r="C816" s="1">
        <v>0.40308988384767003</v>
      </c>
      <c r="D816" s="1" t="s">
        <v>128</v>
      </c>
      <c r="E816" s="1">
        <v>110062618</v>
      </c>
      <c r="F816" s="1">
        <v>110062619</v>
      </c>
      <c r="G816" s="1">
        <v>0</v>
      </c>
    </row>
    <row r="817" spans="1:7" x14ac:dyDescent="0.3">
      <c r="A817" s="1" t="s">
        <v>82</v>
      </c>
      <c r="B817" s="1" t="s">
        <v>122</v>
      </c>
      <c r="C817" s="1">
        <v>0.334731505081586</v>
      </c>
      <c r="D817" s="1" t="s">
        <v>128</v>
      </c>
      <c r="E817" s="1">
        <v>110062473</v>
      </c>
      <c r="F817" s="1">
        <v>110062474</v>
      </c>
      <c r="G817" s="1">
        <v>0</v>
      </c>
    </row>
    <row r="818" spans="1:7" x14ac:dyDescent="0.3">
      <c r="A818" s="1" t="s">
        <v>82</v>
      </c>
      <c r="B818" s="1" t="s">
        <v>116</v>
      </c>
      <c r="C818" s="1">
        <v>0.441150006688875</v>
      </c>
      <c r="D818" s="1" t="s">
        <v>128</v>
      </c>
      <c r="E818" s="1">
        <v>110062837</v>
      </c>
      <c r="F818" s="1">
        <v>110062838</v>
      </c>
      <c r="G818" s="1">
        <v>0</v>
      </c>
    </row>
    <row r="819" spans="1:7" x14ac:dyDescent="0.3">
      <c r="A819" s="1" t="s">
        <v>82</v>
      </c>
      <c r="B819" s="1" t="s">
        <v>114</v>
      </c>
      <c r="C819" s="1">
        <v>0.37335076633835601</v>
      </c>
      <c r="D819" s="1" t="s">
        <v>128</v>
      </c>
      <c r="E819" s="1">
        <v>110062725</v>
      </c>
      <c r="F819" s="1">
        <v>110062726</v>
      </c>
      <c r="G819" s="1">
        <v>0</v>
      </c>
    </row>
    <row r="820" spans="1:7" x14ac:dyDescent="0.3">
      <c r="A820" s="1" t="s">
        <v>82</v>
      </c>
      <c r="B820" s="1" t="s">
        <v>124</v>
      </c>
      <c r="C820" s="1">
        <v>0.15440149956333099</v>
      </c>
      <c r="D820" s="1" t="s">
        <v>128</v>
      </c>
      <c r="E820" s="1">
        <v>110062417</v>
      </c>
      <c r="F820" s="1">
        <v>110062418</v>
      </c>
      <c r="G820" s="1">
        <v>0</v>
      </c>
    </row>
    <row r="821" spans="1:7" x14ac:dyDescent="0.3">
      <c r="A821" s="1" t="s">
        <v>82</v>
      </c>
      <c r="B821" s="1" t="s">
        <v>117</v>
      </c>
      <c r="C821" s="1">
        <v>0.39330598588368898</v>
      </c>
      <c r="D821" s="1" t="s">
        <v>128</v>
      </c>
      <c r="E821" s="1">
        <v>110062570</v>
      </c>
      <c r="F821" s="1">
        <v>110062571</v>
      </c>
      <c r="G821" s="1">
        <v>0</v>
      </c>
    </row>
    <row r="822" spans="1:7" x14ac:dyDescent="0.3">
      <c r="A822" s="1" t="s">
        <v>82</v>
      </c>
      <c r="B822" s="1" t="s">
        <v>123</v>
      </c>
      <c r="C822" s="1">
        <v>0.35490641544041002</v>
      </c>
      <c r="D822" s="1" t="s">
        <v>128</v>
      </c>
      <c r="E822" s="1">
        <v>110062398</v>
      </c>
      <c r="F822" s="1">
        <v>110062399</v>
      </c>
      <c r="G822" s="1">
        <v>0</v>
      </c>
    </row>
    <row r="823" spans="1:7" x14ac:dyDescent="0.3">
      <c r="A823" s="1" t="s">
        <v>82</v>
      </c>
      <c r="B823" s="1" t="s">
        <v>120</v>
      </c>
      <c r="C823" s="1">
        <v>0.33895846397298801</v>
      </c>
      <c r="D823" s="1" t="s">
        <v>128</v>
      </c>
      <c r="E823" s="1">
        <v>110062384</v>
      </c>
      <c r="F823" s="1">
        <v>110062385</v>
      </c>
      <c r="G823" s="1">
        <v>0</v>
      </c>
    </row>
    <row r="824" spans="1:7" x14ac:dyDescent="0.3">
      <c r="A824" s="1" t="s">
        <v>61</v>
      </c>
      <c r="B824" s="1" t="s">
        <v>118</v>
      </c>
      <c r="C824" s="1">
        <v>0.33306829341933503</v>
      </c>
      <c r="D824" s="1" t="s">
        <v>128</v>
      </c>
      <c r="E824" s="1">
        <v>110062729</v>
      </c>
      <c r="F824" s="1">
        <v>110062730</v>
      </c>
      <c r="G824" s="1">
        <v>1</v>
      </c>
    </row>
    <row r="825" spans="1:7" x14ac:dyDescent="0.3">
      <c r="A825" s="1" t="s">
        <v>61</v>
      </c>
      <c r="B825" s="1" t="s">
        <v>113</v>
      </c>
      <c r="C825" s="1">
        <v>0.15511111771092401</v>
      </c>
      <c r="D825" s="1" t="s">
        <v>128</v>
      </c>
      <c r="E825" s="1">
        <v>110062343</v>
      </c>
      <c r="F825" s="1">
        <v>110062344</v>
      </c>
      <c r="G825" s="1">
        <v>1</v>
      </c>
    </row>
    <row r="826" spans="1:7" x14ac:dyDescent="0.3">
      <c r="A826" s="1" t="s">
        <v>61</v>
      </c>
      <c r="B826" s="1" t="s">
        <v>124</v>
      </c>
      <c r="C826" s="1">
        <v>0.14503522702211599</v>
      </c>
      <c r="D826" s="1" t="s">
        <v>128</v>
      </c>
      <c r="E826" s="1">
        <v>110062417</v>
      </c>
      <c r="F826" s="1">
        <v>110062418</v>
      </c>
      <c r="G826" s="1">
        <v>1</v>
      </c>
    </row>
    <row r="827" spans="1:7" x14ac:dyDescent="0.3">
      <c r="A827" s="1" t="s">
        <v>61</v>
      </c>
      <c r="B827" s="1" t="s">
        <v>122</v>
      </c>
      <c r="C827" s="1">
        <v>0.381948190778653</v>
      </c>
      <c r="D827" s="1" t="s">
        <v>128</v>
      </c>
      <c r="E827" s="1">
        <v>110062473</v>
      </c>
      <c r="F827" s="1">
        <v>110062474</v>
      </c>
      <c r="G827" s="1">
        <v>1</v>
      </c>
    </row>
    <row r="828" spans="1:7" x14ac:dyDescent="0.3">
      <c r="A828" s="1" t="s">
        <v>61</v>
      </c>
      <c r="B828" s="1" t="s">
        <v>115</v>
      </c>
      <c r="C828" s="1">
        <v>0.30932024036608202</v>
      </c>
      <c r="D828" s="1" t="s">
        <v>128</v>
      </c>
      <c r="E828" s="1">
        <v>110062780</v>
      </c>
      <c r="F828" s="1">
        <v>110062781</v>
      </c>
      <c r="G828" s="1">
        <v>1</v>
      </c>
    </row>
    <row r="829" spans="1:7" x14ac:dyDescent="0.3">
      <c r="A829" s="1" t="s">
        <v>61</v>
      </c>
      <c r="B829" s="1" t="s">
        <v>123</v>
      </c>
      <c r="C829" s="1">
        <v>0.28147628799961499</v>
      </c>
      <c r="D829" s="1" t="s">
        <v>128</v>
      </c>
      <c r="E829" s="1">
        <v>110062398</v>
      </c>
      <c r="F829" s="1">
        <v>110062399</v>
      </c>
      <c r="G829" s="1">
        <v>1</v>
      </c>
    </row>
    <row r="830" spans="1:7" x14ac:dyDescent="0.3">
      <c r="A830" s="1" t="s">
        <v>61</v>
      </c>
      <c r="B830" s="1" t="s">
        <v>120</v>
      </c>
      <c r="C830" s="1">
        <v>0.285245793491193</v>
      </c>
      <c r="D830" s="1" t="s">
        <v>128</v>
      </c>
      <c r="E830" s="1">
        <v>110062384</v>
      </c>
      <c r="F830" s="1">
        <v>110062385</v>
      </c>
      <c r="G830" s="1">
        <v>1</v>
      </c>
    </row>
    <row r="831" spans="1:7" x14ac:dyDescent="0.3">
      <c r="A831" s="1" t="s">
        <v>61</v>
      </c>
      <c r="B831" s="1" t="s">
        <v>114</v>
      </c>
      <c r="C831" s="1">
        <v>0.36966417559084302</v>
      </c>
      <c r="D831" s="1" t="s">
        <v>128</v>
      </c>
      <c r="E831" s="1">
        <v>110062725</v>
      </c>
      <c r="F831" s="1">
        <v>110062726</v>
      </c>
      <c r="G831" s="1">
        <v>1</v>
      </c>
    </row>
    <row r="832" spans="1:7" x14ac:dyDescent="0.3">
      <c r="A832" s="1" t="s">
        <v>61</v>
      </c>
      <c r="B832" s="1" t="s">
        <v>121</v>
      </c>
      <c r="C832" s="1">
        <v>0.28773318553485699</v>
      </c>
      <c r="D832" s="1" t="s">
        <v>128</v>
      </c>
      <c r="E832" s="1">
        <v>110062608</v>
      </c>
      <c r="F832" s="1">
        <v>110062609</v>
      </c>
      <c r="G832" s="1">
        <v>1</v>
      </c>
    </row>
    <row r="833" spans="1:7" x14ac:dyDescent="0.3">
      <c r="A833" s="1" t="s">
        <v>61</v>
      </c>
      <c r="B833" s="1" t="s">
        <v>119</v>
      </c>
      <c r="C833" s="1">
        <v>0.319296792548036</v>
      </c>
      <c r="D833" s="1" t="s">
        <v>128</v>
      </c>
      <c r="E833" s="1">
        <v>110062682</v>
      </c>
      <c r="F833" s="1">
        <v>110062683</v>
      </c>
      <c r="G833" s="1">
        <v>1</v>
      </c>
    </row>
    <row r="834" spans="1:7" x14ac:dyDescent="0.3">
      <c r="A834" s="1" t="s">
        <v>61</v>
      </c>
      <c r="B834" s="1" t="s">
        <v>117</v>
      </c>
      <c r="C834" s="1">
        <v>0.35189183309546002</v>
      </c>
      <c r="D834" s="1" t="s">
        <v>128</v>
      </c>
      <c r="E834" s="1">
        <v>110062570</v>
      </c>
      <c r="F834" s="1">
        <v>110062571</v>
      </c>
      <c r="G834" s="1">
        <v>1</v>
      </c>
    </row>
    <row r="835" spans="1:7" x14ac:dyDescent="0.3">
      <c r="A835" s="1" t="s">
        <v>61</v>
      </c>
      <c r="B835" s="1" t="s">
        <v>106</v>
      </c>
      <c r="C835" s="1">
        <v>0.33929118027731497</v>
      </c>
      <c r="D835" s="1" t="s">
        <v>128</v>
      </c>
      <c r="E835" s="1">
        <v>110062618</v>
      </c>
      <c r="F835" s="1">
        <v>110062619</v>
      </c>
      <c r="G835" s="1">
        <v>1</v>
      </c>
    </row>
    <row r="836" spans="1:7" x14ac:dyDescent="0.3">
      <c r="A836" s="1" t="s">
        <v>61</v>
      </c>
      <c r="B836" s="1" t="s">
        <v>116</v>
      </c>
      <c r="C836" s="1">
        <v>0.41393143679997202</v>
      </c>
      <c r="D836" s="1" t="s">
        <v>128</v>
      </c>
      <c r="E836" s="1">
        <v>110062837</v>
      </c>
      <c r="F836" s="1">
        <v>110062838</v>
      </c>
      <c r="G836" s="1">
        <v>1</v>
      </c>
    </row>
    <row r="837" spans="1:7" x14ac:dyDescent="0.3">
      <c r="A837" s="1" t="s">
        <v>83</v>
      </c>
      <c r="B837" s="1" t="s">
        <v>122</v>
      </c>
      <c r="C837" s="1">
        <v>0.30001376163594101</v>
      </c>
      <c r="D837" s="1" t="s">
        <v>128</v>
      </c>
      <c r="E837" s="1">
        <v>110062473</v>
      </c>
      <c r="F837" s="1">
        <v>110062474</v>
      </c>
      <c r="G837" s="1">
        <v>1</v>
      </c>
    </row>
    <row r="838" spans="1:7" x14ac:dyDescent="0.3">
      <c r="A838" s="1" t="s">
        <v>83</v>
      </c>
      <c r="B838" s="1" t="s">
        <v>124</v>
      </c>
      <c r="C838" s="1">
        <v>0.18887336089895801</v>
      </c>
      <c r="D838" s="1" t="s">
        <v>128</v>
      </c>
      <c r="E838" s="1">
        <v>110062417</v>
      </c>
      <c r="F838" s="1">
        <v>110062418</v>
      </c>
      <c r="G838" s="1">
        <v>1</v>
      </c>
    </row>
    <row r="839" spans="1:7" x14ac:dyDescent="0.3">
      <c r="A839" s="1" t="s">
        <v>83</v>
      </c>
      <c r="B839" s="1" t="s">
        <v>113</v>
      </c>
      <c r="C839" s="1">
        <v>0.184841640762925</v>
      </c>
      <c r="D839" s="1" t="s">
        <v>128</v>
      </c>
      <c r="E839" s="1">
        <v>110062343</v>
      </c>
      <c r="F839" s="1">
        <v>110062344</v>
      </c>
      <c r="G839" s="1">
        <v>1</v>
      </c>
    </row>
    <row r="840" spans="1:7" x14ac:dyDescent="0.3">
      <c r="A840" s="1" t="s">
        <v>83</v>
      </c>
      <c r="B840" s="1" t="s">
        <v>117</v>
      </c>
      <c r="C840" s="1">
        <v>0.35317290816006403</v>
      </c>
      <c r="D840" s="1" t="s">
        <v>128</v>
      </c>
      <c r="E840" s="1">
        <v>110062570</v>
      </c>
      <c r="F840" s="1">
        <v>110062571</v>
      </c>
      <c r="G840" s="1">
        <v>1</v>
      </c>
    </row>
    <row r="841" spans="1:7" x14ac:dyDescent="0.3">
      <c r="A841" s="1" t="s">
        <v>83</v>
      </c>
      <c r="B841" s="1" t="s">
        <v>123</v>
      </c>
      <c r="C841" s="1">
        <v>0.32392217440291099</v>
      </c>
      <c r="D841" s="1" t="s">
        <v>128</v>
      </c>
      <c r="E841" s="1">
        <v>110062398</v>
      </c>
      <c r="F841" s="1">
        <v>110062399</v>
      </c>
      <c r="G841" s="1">
        <v>1</v>
      </c>
    </row>
    <row r="842" spans="1:7" x14ac:dyDescent="0.3">
      <c r="A842" s="1" t="s">
        <v>83</v>
      </c>
      <c r="B842" s="1" t="s">
        <v>115</v>
      </c>
      <c r="C842" s="1">
        <v>0.34627228027382101</v>
      </c>
      <c r="D842" s="1" t="s">
        <v>128</v>
      </c>
      <c r="E842" s="1">
        <v>110062780</v>
      </c>
      <c r="F842" s="1">
        <v>110062781</v>
      </c>
      <c r="G842" s="1">
        <v>1</v>
      </c>
    </row>
    <row r="843" spans="1:7" x14ac:dyDescent="0.3">
      <c r="A843" s="1" t="s">
        <v>83</v>
      </c>
      <c r="B843" s="1" t="s">
        <v>119</v>
      </c>
      <c r="C843" s="1">
        <v>0.32332613434631802</v>
      </c>
      <c r="D843" s="1" t="s">
        <v>128</v>
      </c>
      <c r="E843" s="1">
        <v>110062682</v>
      </c>
      <c r="F843" s="1">
        <v>110062683</v>
      </c>
      <c r="G843" s="1">
        <v>1</v>
      </c>
    </row>
    <row r="844" spans="1:7" x14ac:dyDescent="0.3">
      <c r="A844" s="1" t="s">
        <v>83</v>
      </c>
      <c r="B844" s="1" t="s">
        <v>116</v>
      </c>
      <c r="C844" s="1">
        <v>0.46345618270435202</v>
      </c>
      <c r="D844" s="1" t="s">
        <v>128</v>
      </c>
      <c r="E844" s="1">
        <v>110062837</v>
      </c>
      <c r="F844" s="1">
        <v>110062838</v>
      </c>
      <c r="G844" s="1">
        <v>1</v>
      </c>
    </row>
    <row r="845" spans="1:7" x14ac:dyDescent="0.3">
      <c r="A845" s="1" t="s">
        <v>83</v>
      </c>
      <c r="B845" s="1" t="s">
        <v>121</v>
      </c>
      <c r="C845" s="1">
        <v>0.36446435431934698</v>
      </c>
      <c r="D845" s="1" t="s">
        <v>128</v>
      </c>
      <c r="E845" s="1">
        <v>110062608</v>
      </c>
      <c r="F845" s="1">
        <v>110062609</v>
      </c>
      <c r="G845" s="1">
        <v>1</v>
      </c>
    </row>
    <row r="846" spans="1:7" x14ac:dyDescent="0.3">
      <c r="A846" s="1" t="s">
        <v>83</v>
      </c>
      <c r="B846" s="1" t="s">
        <v>118</v>
      </c>
      <c r="C846" s="1">
        <v>0.347875874828732</v>
      </c>
      <c r="D846" s="1" t="s">
        <v>128</v>
      </c>
      <c r="E846" s="1">
        <v>110062729</v>
      </c>
      <c r="F846" s="1">
        <v>110062730</v>
      </c>
      <c r="G846" s="1">
        <v>1</v>
      </c>
    </row>
    <row r="847" spans="1:7" x14ac:dyDescent="0.3">
      <c r="A847" s="1" t="s">
        <v>83</v>
      </c>
      <c r="B847" s="1" t="s">
        <v>120</v>
      </c>
      <c r="C847" s="1">
        <v>0.27776332102024598</v>
      </c>
      <c r="D847" s="1" t="s">
        <v>128</v>
      </c>
      <c r="E847" s="1">
        <v>110062384</v>
      </c>
      <c r="F847" s="1">
        <v>110062385</v>
      </c>
      <c r="G847" s="1">
        <v>1</v>
      </c>
    </row>
    <row r="848" spans="1:7" x14ac:dyDescent="0.3">
      <c r="A848" s="1" t="s">
        <v>83</v>
      </c>
      <c r="B848" s="1" t="s">
        <v>106</v>
      </c>
      <c r="C848" s="1">
        <v>0.379982315156076</v>
      </c>
      <c r="D848" s="1" t="s">
        <v>128</v>
      </c>
      <c r="E848" s="1">
        <v>110062618</v>
      </c>
      <c r="F848" s="1">
        <v>110062619</v>
      </c>
      <c r="G848" s="1">
        <v>1</v>
      </c>
    </row>
    <row r="849" spans="1:7" x14ac:dyDescent="0.3">
      <c r="A849" s="1" t="s">
        <v>83</v>
      </c>
      <c r="B849" s="1" t="s">
        <v>114</v>
      </c>
      <c r="C849" s="1">
        <v>0.29978694620591101</v>
      </c>
      <c r="D849" s="1" t="s">
        <v>128</v>
      </c>
      <c r="E849" s="1">
        <v>110062725</v>
      </c>
      <c r="F849" s="1">
        <v>110062726</v>
      </c>
      <c r="G849" s="1">
        <v>1</v>
      </c>
    </row>
    <row r="850" spans="1:7" x14ac:dyDescent="0.3">
      <c r="A850" s="1" t="s">
        <v>85</v>
      </c>
      <c r="B850" s="1" t="s">
        <v>121</v>
      </c>
      <c r="C850" s="1">
        <v>0.51960806049632302</v>
      </c>
      <c r="D850" s="1" t="s">
        <v>128</v>
      </c>
      <c r="E850" s="1">
        <v>110062608</v>
      </c>
      <c r="F850" s="1">
        <v>110062609</v>
      </c>
      <c r="G850" s="1">
        <v>1</v>
      </c>
    </row>
    <row r="851" spans="1:7" x14ac:dyDescent="0.3">
      <c r="A851" s="1" t="s">
        <v>85</v>
      </c>
      <c r="B851" s="1" t="s">
        <v>113</v>
      </c>
      <c r="C851" s="1">
        <v>0.286844484979981</v>
      </c>
      <c r="D851" s="1" t="s">
        <v>128</v>
      </c>
      <c r="E851" s="1">
        <v>110062343</v>
      </c>
      <c r="F851" s="1">
        <v>110062344</v>
      </c>
      <c r="G851" s="1">
        <v>1</v>
      </c>
    </row>
    <row r="852" spans="1:7" x14ac:dyDescent="0.3">
      <c r="A852" s="1" t="s">
        <v>85</v>
      </c>
      <c r="B852" s="1" t="s">
        <v>123</v>
      </c>
      <c r="C852" s="1">
        <v>0.45659218186919498</v>
      </c>
      <c r="D852" s="1" t="s">
        <v>128</v>
      </c>
      <c r="E852" s="1">
        <v>110062398</v>
      </c>
      <c r="F852" s="1">
        <v>110062399</v>
      </c>
      <c r="G852" s="1">
        <v>1</v>
      </c>
    </row>
    <row r="853" spans="1:7" x14ac:dyDescent="0.3">
      <c r="A853" s="1" t="s">
        <v>85</v>
      </c>
      <c r="B853" s="1" t="s">
        <v>122</v>
      </c>
      <c r="C853" s="1">
        <v>0.51141132082638596</v>
      </c>
      <c r="D853" s="1" t="s">
        <v>128</v>
      </c>
      <c r="E853" s="1">
        <v>110062473</v>
      </c>
      <c r="F853" s="1">
        <v>110062474</v>
      </c>
      <c r="G853" s="1">
        <v>1</v>
      </c>
    </row>
    <row r="854" spans="1:7" x14ac:dyDescent="0.3">
      <c r="A854" s="1" t="s">
        <v>85</v>
      </c>
      <c r="B854" s="1" t="s">
        <v>119</v>
      </c>
      <c r="C854" s="1">
        <v>0.4884992939176</v>
      </c>
      <c r="D854" s="1" t="s">
        <v>128</v>
      </c>
      <c r="E854" s="1">
        <v>110062682</v>
      </c>
      <c r="F854" s="1">
        <v>110062683</v>
      </c>
      <c r="G854" s="1">
        <v>1</v>
      </c>
    </row>
    <row r="855" spans="1:7" x14ac:dyDescent="0.3">
      <c r="A855" s="1" t="s">
        <v>85</v>
      </c>
      <c r="B855" s="1" t="s">
        <v>120</v>
      </c>
      <c r="C855" s="1">
        <v>0.54316993618711096</v>
      </c>
      <c r="D855" s="1" t="s">
        <v>128</v>
      </c>
      <c r="E855" s="1">
        <v>110062384</v>
      </c>
      <c r="F855" s="1">
        <v>110062385</v>
      </c>
      <c r="G855" s="1">
        <v>1</v>
      </c>
    </row>
    <row r="856" spans="1:7" x14ac:dyDescent="0.3">
      <c r="A856" s="1" t="s">
        <v>85</v>
      </c>
      <c r="B856" s="1" t="s">
        <v>106</v>
      </c>
      <c r="C856" s="1">
        <v>0.53333721225017305</v>
      </c>
      <c r="D856" s="1" t="s">
        <v>128</v>
      </c>
      <c r="E856" s="1">
        <v>110062618</v>
      </c>
      <c r="F856" s="1">
        <v>110062619</v>
      </c>
      <c r="G856" s="1">
        <v>1</v>
      </c>
    </row>
    <row r="857" spans="1:7" x14ac:dyDescent="0.3">
      <c r="A857" s="1" t="s">
        <v>85</v>
      </c>
      <c r="B857" s="1" t="s">
        <v>116</v>
      </c>
      <c r="C857" s="1">
        <v>0.564164803980028</v>
      </c>
      <c r="D857" s="1" t="s">
        <v>128</v>
      </c>
      <c r="E857" s="1">
        <v>110062837</v>
      </c>
      <c r="F857" s="1">
        <v>110062838</v>
      </c>
      <c r="G857" s="1">
        <v>1</v>
      </c>
    </row>
    <row r="858" spans="1:7" x14ac:dyDescent="0.3">
      <c r="A858" s="1" t="s">
        <v>85</v>
      </c>
      <c r="B858" s="1" t="s">
        <v>118</v>
      </c>
      <c r="C858" s="1">
        <v>0.56604827467679997</v>
      </c>
      <c r="D858" s="1" t="s">
        <v>128</v>
      </c>
      <c r="E858" s="1">
        <v>110062729</v>
      </c>
      <c r="F858" s="1">
        <v>110062730</v>
      </c>
      <c r="G858" s="1">
        <v>1</v>
      </c>
    </row>
    <row r="859" spans="1:7" x14ac:dyDescent="0.3">
      <c r="A859" s="1" t="s">
        <v>85</v>
      </c>
      <c r="B859" s="1" t="s">
        <v>124</v>
      </c>
      <c r="C859" s="1">
        <v>0.287902673442683</v>
      </c>
      <c r="D859" s="1" t="s">
        <v>128</v>
      </c>
      <c r="E859" s="1">
        <v>110062417</v>
      </c>
      <c r="F859" s="1">
        <v>110062418</v>
      </c>
      <c r="G859" s="1">
        <v>1</v>
      </c>
    </row>
    <row r="860" spans="1:7" x14ac:dyDescent="0.3">
      <c r="A860" s="1" t="s">
        <v>85</v>
      </c>
      <c r="B860" s="1" t="s">
        <v>114</v>
      </c>
      <c r="C860" s="1">
        <v>0.61268633264807104</v>
      </c>
      <c r="D860" s="1" t="s">
        <v>128</v>
      </c>
      <c r="E860" s="1">
        <v>110062725</v>
      </c>
      <c r="F860" s="1">
        <v>110062726</v>
      </c>
      <c r="G860" s="1">
        <v>1</v>
      </c>
    </row>
    <row r="861" spans="1:7" x14ac:dyDescent="0.3">
      <c r="A861" s="1" t="s">
        <v>85</v>
      </c>
      <c r="B861" s="1" t="s">
        <v>115</v>
      </c>
      <c r="C861" s="1">
        <v>0.55197908066937995</v>
      </c>
      <c r="D861" s="1" t="s">
        <v>128</v>
      </c>
      <c r="E861" s="1">
        <v>110062780</v>
      </c>
      <c r="F861" s="1">
        <v>110062781</v>
      </c>
      <c r="G861" s="1">
        <v>1</v>
      </c>
    </row>
    <row r="862" spans="1:7" x14ac:dyDescent="0.3">
      <c r="A862" s="1" t="s">
        <v>85</v>
      </c>
      <c r="B862" s="1" t="s">
        <v>117</v>
      </c>
      <c r="C862" s="1">
        <v>0.51971848368609197</v>
      </c>
      <c r="D862" s="1" t="s">
        <v>128</v>
      </c>
      <c r="E862" s="1">
        <v>110062570</v>
      </c>
      <c r="F862" s="1">
        <v>110062571</v>
      </c>
      <c r="G862" s="1">
        <v>1</v>
      </c>
    </row>
    <row r="863" spans="1:7" x14ac:dyDescent="0.3">
      <c r="A863" s="1" t="s">
        <v>44</v>
      </c>
      <c r="B863" s="1" t="s">
        <v>113</v>
      </c>
      <c r="C863" s="1">
        <v>0.31523280520604002</v>
      </c>
      <c r="D863" s="1" t="s">
        <v>128</v>
      </c>
      <c r="E863" s="1">
        <v>110062343</v>
      </c>
      <c r="F863" s="1">
        <v>110062344</v>
      </c>
      <c r="G863" s="1">
        <v>0</v>
      </c>
    </row>
    <row r="864" spans="1:7" x14ac:dyDescent="0.3">
      <c r="A864" s="1" t="s">
        <v>44</v>
      </c>
      <c r="B864" s="1" t="s">
        <v>116</v>
      </c>
      <c r="C864" s="1">
        <v>0.57178593789241705</v>
      </c>
      <c r="D864" s="1" t="s">
        <v>128</v>
      </c>
      <c r="E864" s="1">
        <v>110062837</v>
      </c>
      <c r="F864" s="1">
        <v>110062838</v>
      </c>
      <c r="G864" s="1">
        <v>0</v>
      </c>
    </row>
    <row r="865" spans="1:7" x14ac:dyDescent="0.3">
      <c r="A865" s="1" t="s">
        <v>44</v>
      </c>
      <c r="B865" s="1" t="s">
        <v>119</v>
      </c>
      <c r="C865" s="1">
        <v>0.44781468235885202</v>
      </c>
      <c r="D865" s="1" t="s">
        <v>128</v>
      </c>
      <c r="E865" s="1">
        <v>110062682</v>
      </c>
      <c r="F865" s="1">
        <v>110062683</v>
      </c>
      <c r="G865" s="1">
        <v>0</v>
      </c>
    </row>
    <row r="866" spans="1:7" x14ac:dyDescent="0.3">
      <c r="A866" s="1" t="s">
        <v>44</v>
      </c>
      <c r="B866" s="1" t="s">
        <v>122</v>
      </c>
      <c r="C866" s="1">
        <v>0.46312011407332199</v>
      </c>
      <c r="D866" s="1" t="s">
        <v>128</v>
      </c>
      <c r="E866" s="1">
        <v>110062473</v>
      </c>
      <c r="F866" s="1">
        <v>110062474</v>
      </c>
      <c r="G866" s="1">
        <v>0</v>
      </c>
    </row>
    <row r="867" spans="1:7" x14ac:dyDescent="0.3">
      <c r="A867" s="1" t="s">
        <v>44</v>
      </c>
      <c r="B867" s="1" t="s">
        <v>123</v>
      </c>
      <c r="C867" s="1">
        <v>0.40640173173989902</v>
      </c>
      <c r="D867" s="1" t="s">
        <v>128</v>
      </c>
      <c r="E867" s="1">
        <v>110062398</v>
      </c>
      <c r="F867" s="1">
        <v>110062399</v>
      </c>
      <c r="G867" s="1">
        <v>0</v>
      </c>
    </row>
    <row r="868" spans="1:7" x14ac:dyDescent="0.3">
      <c r="A868" s="1" t="s">
        <v>44</v>
      </c>
      <c r="B868" s="1" t="s">
        <v>115</v>
      </c>
      <c r="C868" s="1">
        <v>0.48482047964511799</v>
      </c>
      <c r="D868" s="1" t="s">
        <v>128</v>
      </c>
      <c r="E868" s="1">
        <v>110062780</v>
      </c>
      <c r="F868" s="1">
        <v>110062781</v>
      </c>
      <c r="G868" s="1">
        <v>0</v>
      </c>
    </row>
    <row r="869" spans="1:7" x14ac:dyDescent="0.3">
      <c r="A869" s="1" t="s">
        <v>44</v>
      </c>
      <c r="B869" s="1" t="s">
        <v>106</v>
      </c>
      <c r="C869" s="1">
        <v>0.47658731812795302</v>
      </c>
      <c r="D869" s="1" t="s">
        <v>128</v>
      </c>
      <c r="E869" s="1">
        <v>110062618</v>
      </c>
      <c r="F869" s="1">
        <v>110062619</v>
      </c>
      <c r="G869" s="1">
        <v>0</v>
      </c>
    </row>
    <row r="870" spans="1:7" x14ac:dyDescent="0.3">
      <c r="A870" s="1" t="s">
        <v>44</v>
      </c>
      <c r="B870" s="1" t="s">
        <v>114</v>
      </c>
      <c r="C870" s="1">
        <v>0.58093388645063004</v>
      </c>
      <c r="D870" s="1" t="s">
        <v>128</v>
      </c>
      <c r="E870" s="1">
        <v>110062725</v>
      </c>
      <c r="F870" s="1">
        <v>110062726</v>
      </c>
      <c r="G870" s="1">
        <v>0</v>
      </c>
    </row>
    <row r="871" spans="1:7" x14ac:dyDescent="0.3">
      <c r="A871" s="1" t="s">
        <v>44</v>
      </c>
      <c r="B871" s="1" t="s">
        <v>118</v>
      </c>
      <c r="C871" s="1">
        <v>0.54094068705421705</v>
      </c>
      <c r="D871" s="1" t="s">
        <v>128</v>
      </c>
      <c r="E871" s="1">
        <v>110062729</v>
      </c>
      <c r="F871" s="1">
        <v>110062730</v>
      </c>
      <c r="G871" s="1">
        <v>0</v>
      </c>
    </row>
    <row r="872" spans="1:7" x14ac:dyDescent="0.3">
      <c r="A872" s="1" t="s">
        <v>44</v>
      </c>
      <c r="B872" s="1" t="s">
        <v>120</v>
      </c>
      <c r="C872" s="1">
        <v>0.40680220219129398</v>
      </c>
      <c r="D872" s="1" t="s">
        <v>128</v>
      </c>
      <c r="E872" s="1">
        <v>110062384</v>
      </c>
      <c r="F872" s="1">
        <v>110062385</v>
      </c>
      <c r="G872" s="1">
        <v>0</v>
      </c>
    </row>
    <row r="873" spans="1:7" x14ac:dyDescent="0.3">
      <c r="A873" s="1" t="s">
        <v>44</v>
      </c>
      <c r="B873" s="1" t="s">
        <v>121</v>
      </c>
      <c r="C873" s="1">
        <v>0.45363471061358801</v>
      </c>
      <c r="D873" s="1" t="s">
        <v>128</v>
      </c>
      <c r="E873" s="1">
        <v>110062608</v>
      </c>
      <c r="F873" s="1">
        <v>110062609</v>
      </c>
      <c r="G873" s="1">
        <v>0</v>
      </c>
    </row>
    <row r="874" spans="1:7" x14ac:dyDescent="0.3">
      <c r="A874" s="1" t="s">
        <v>44</v>
      </c>
      <c r="B874" s="1" t="s">
        <v>124</v>
      </c>
      <c r="C874" s="1">
        <v>0.29295448918829398</v>
      </c>
      <c r="D874" s="1" t="s">
        <v>128</v>
      </c>
      <c r="E874" s="1">
        <v>110062417</v>
      </c>
      <c r="F874" s="1">
        <v>110062418</v>
      </c>
      <c r="G874" s="1">
        <v>0</v>
      </c>
    </row>
    <row r="875" spans="1:7" x14ac:dyDescent="0.3">
      <c r="A875" s="1" t="s">
        <v>44</v>
      </c>
      <c r="B875" s="1" t="s">
        <v>117</v>
      </c>
      <c r="C875" s="1">
        <v>0.39510336136209101</v>
      </c>
      <c r="D875" s="1" t="s">
        <v>128</v>
      </c>
      <c r="E875" s="1">
        <v>110062570</v>
      </c>
      <c r="F875" s="1">
        <v>110062571</v>
      </c>
      <c r="G875" s="1">
        <v>0</v>
      </c>
    </row>
    <row r="876" spans="1:7" x14ac:dyDescent="0.3">
      <c r="A876" s="1" t="s">
        <v>60</v>
      </c>
      <c r="B876" s="1" t="s">
        <v>124</v>
      </c>
      <c r="C876" s="1">
        <v>0.12350402371390801</v>
      </c>
      <c r="D876" s="1" t="s">
        <v>128</v>
      </c>
      <c r="E876" s="1">
        <v>110062417</v>
      </c>
      <c r="F876" s="1">
        <v>110062418</v>
      </c>
      <c r="G876" s="1">
        <v>0</v>
      </c>
    </row>
    <row r="877" spans="1:7" x14ac:dyDescent="0.3">
      <c r="A877" s="1" t="s">
        <v>60</v>
      </c>
      <c r="B877" s="1" t="s">
        <v>122</v>
      </c>
      <c r="C877" s="1">
        <v>0.33883842013752202</v>
      </c>
      <c r="D877" s="1" t="s">
        <v>128</v>
      </c>
      <c r="E877" s="1">
        <v>110062473</v>
      </c>
      <c r="F877" s="1">
        <v>110062474</v>
      </c>
      <c r="G877" s="1">
        <v>0</v>
      </c>
    </row>
    <row r="878" spans="1:7" x14ac:dyDescent="0.3">
      <c r="A878" s="1" t="s">
        <v>60</v>
      </c>
      <c r="B878" s="1" t="s">
        <v>113</v>
      </c>
      <c r="C878" s="1">
        <v>0.14266780385109201</v>
      </c>
      <c r="D878" s="1" t="s">
        <v>128</v>
      </c>
      <c r="E878" s="1">
        <v>110062343</v>
      </c>
      <c r="F878" s="1">
        <v>110062344</v>
      </c>
      <c r="G878" s="1">
        <v>0</v>
      </c>
    </row>
    <row r="879" spans="1:7" x14ac:dyDescent="0.3">
      <c r="A879" s="1" t="s">
        <v>60</v>
      </c>
      <c r="B879" s="1" t="s">
        <v>119</v>
      </c>
      <c r="C879" s="1">
        <v>0.27086432750384398</v>
      </c>
      <c r="D879" s="1" t="s">
        <v>128</v>
      </c>
      <c r="E879" s="1">
        <v>110062682</v>
      </c>
      <c r="F879" s="1">
        <v>110062683</v>
      </c>
      <c r="G879" s="1">
        <v>0</v>
      </c>
    </row>
    <row r="880" spans="1:7" x14ac:dyDescent="0.3">
      <c r="A880" s="1" t="s">
        <v>60</v>
      </c>
      <c r="B880" s="1" t="s">
        <v>115</v>
      </c>
      <c r="C880" s="1">
        <v>0.26150697707459503</v>
      </c>
      <c r="D880" s="1" t="s">
        <v>128</v>
      </c>
      <c r="E880" s="1">
        <v>110062780</v>
      </c>
      <c r="F880" s="1">
        <v>110062781</v>
      </c>
      <c r="G880" s="1">
        <v>0</v>
      </c>
    </row>
    <row r="881" spans="1:7" x14ac:dyDescent="0.3">
      <c r="A881" s="1" t="s">
        <v>60</v>
      </c>
      <c r="B881" s="1" t="s">
        <v>121</v>
      </c>
      <c r="C881" s="1">
        <v>0.33019937793381099</v>
      </c>
      <c r="D881" s="1" t="s">
        <v>128</v>
      </c>
      <c r="E881" s="1">
        <v>110062608</v>
      </c>
      <c r="F881" s="1">
        <v>110062609</v>
      </c>
      <c r="G881" s="1">
        <v>0</v>
      </c>
    </row>
    <row r="882" spans="1:7" x14ac:dyDescent="0.3">
      <c r="A882" s="1" t="s">
        <v>60</v>
      </c>
      <c r="B882" s="1" t="s">
        <v>106</v>
      </c>
      <c r="C882" s="1">
        <v>0.34012470063390798</v>
      </c>
      <c r="D882" s="1" t="s">
        <v>128</v>
      </c>
      <c r="E882" s="1">
        <v>110062618</v>
      </c>
      <c r="F882" s="1">
        <v>110062619</v>
      </c>
      <c r="G882" s="1">
        <v>0</v>
      </c>
    </row>
    <row r="883" spans="1:7" x14ac:dyDescent="0.3">
      <c r="A883" s="1" t="s">
        <v>60</v>
      </c>
      <c r="B883" s="1" t="s">
        <v>120</v>
      </c>
      <c r="C883" s="1">
        <v>0.23993324979882</v>
      </c>
      <c r="D883" s="1" t="s">
        <v>128</v>
      </c>
      <c r="E883" s="1">
        <v>110062384</v>
      </c>
      <c r="F883" s="1">
        <v>110062385</v>
      </c>
      <c r="G883" s="1">
        <v>0</v>
      </c>
    </row>
    <row r="884" spans="1:7" x14ac:dyDescent="0.3">
      <c r="A884" s="1" t="s">
        <v>60</v>
      </c>
      <c r="B884" s="1" t="s">
        <v>118</v>
      </c>
      <c r="C884" s="1">
        <v>0.33749419617634602</v>
      </c>
      <c r="D884" s="1" t="s">
        <v>128</v>
      </c>
      <c r="E884" s="1">
        <v>110062729</v>
      </c>
      <c r="F884" s="1">
        <v>110062730</v>
      </c>
      <c r="G884" s="1">
        <v>0</v>
      </c>
    </row>
    <row r="885" spans="1:7" x14ac:dyDescent="0.3">
      <c r="A885" s="1" t="s">
        <v>60</v>
      </c>
      <c r="B885" s="1" t="s">
        <v>117</v>
      </c>
      <c r="C885" s="1">
        <v>0.35314276059732602</v>
      </c>
      <c r="D885" s="1" t="s">
        <v>128</v>
      </c>
      <c r="E885" s="1">
        <v>110062570</v>
      </c>
      <c r="F885" s="1">
        <v>110062571</v>
      </c>
      <c r="G885" s="1">
        <v>0</v>
      </c>
    </row>
    <row r="886" spans="1:7" x14ac:dyDescent="0.3">
      <c r="A886" s="1" t="s">
        <v>60</v>
      </c>
      <c r="B886" s="1" t="s">
        <v>116</v>
      </c>
      <c r="C886" s="1">
        <v>0.38194471819836401</v>
      </c>
      <c r="D886" s="1" t="s">
        <v>128</v>
      </c>
      <c r="E886" s="1">
        <v>110062837</v>
      </c>
      <c r="F886" s="1">
        <v>110062838</v>
      </c>
      <c r="G886" s="1">
        <v>0</v>
      </c>
    </row>
    <row r="887" spans="1:7" x14ac:dyDescent="0.3">
      <c r="A887" s="1" t="s">
        <v>60</v>
      </c>
      <c r="B887" s="1" t="s">
        <v>123</v>
      </c>
      <c r="C887" s="1">
        <v>0.29904137681822701</v>
      </c>
      <c r="D887" s="1" t="s">
        <v>128</v>
      </c>
      <c r="E887" s="1">
        <v>110062398</v>
      </c>
      <c r="F887" s="1">
        <v>110062399</v>
      </c>
      <c r="G887" s="1">
        <v>0</v>
      </c>
    </row>
    <row r="888" spans="1:7" x14ac:dyDescent="0.3">
      <c r="A888" s="1" t="s">
        <v>60</v>
      </c>
      <c r="B888" s="1" t="s">
        <v>114</v>
      </c>
      <c r="C888" s="1">
        <v>0.34742249117021901</v>
      </c>
      <c r="D888" s="1" t="s">
        <v>128</v>
      </c>
      <c r="E888" s="1">
        <v>110062725</v>
      </c>
      <c r="F888" s="1">
        <v>110062726</v>
      </c>
      <c r="G888" s="1">
        <v>0</v>
      </c>
    </row>
    <row r="889" spans="1:7" x14ac:dyDescent="0.3">
      <c r="A889" s="1" t="s">
        <v>52</v>
      </c>
      <c r="B889" s="1" t="s">
        <v>116</v>
      </c>
      <c r="C889" s="1">
        <v>0.46593580301807802</v>
      </c>
      <c r="D889" s="1" t="s">
        <v>128</v>
      </c>
      <c r="E889" s="1">
        <v>110062837</v>
      </c>
      <c r="F889" s="1">
        <v>110062838</v>
      </c>
      <c r="G889" s="1">
        <v>0</v>
      </c>
    </row>
    <row r="890" spans="1:7" x14ac:dyDescent="0.3">
      <c r="A890" s="1" t="s">
        <v>52</v>
      </c>
      <c r="B890" s="1" t="s">
        <v>119</v>
      </c>
      <c r="C890" s="1">
        <v>0.397826272702966</v>
      </c>
      <c r="D890" s="1" t="s">
        <v>128</v>
      </c>
      <c r="E890" s="1">
        <v>110062682</v>
      </c>
      <c r="F890" s="1">
        <v>110062683</v>
      </c>
      <c r="G890" s="1">
        <v>0</v>
      </c>
    </row>
    <row r="891" spans="1:7" x14ac:dyDescent="0.3">
      <c r="A891" s="1" t="s">
        <v>52</v>
      </c>
      <c r="B891" s="1" t="s">
        <v>115</v>
      </c>
      <c r="C891" s="1">
        <v>0.450031833210151</v>
      </c>
      <c r="D891" s="1" t="s">
        <v>128</v>
      </c>
      <c r="E891" s="1">
        <v>110062780</v>
      </c>
      <c r="F891" s="1">
        <v>110062781</v>
      </c>
      <c r="G891" s="1">
        <v>0</v>
      </c>
    </row>
    <row r="892" spans="1:7" x14ac:dyDescent="0.3">
      <c r="A892" s="1" t="s">
        <v>52</v>
      </c>
      <c r="B892" s="1" t="s">
        <v>122</v>
      </c>
      <c r="C892" s="1">
        <v>0.40472183279774199</v>
      </c>
      <c r="D892" s="1" t="s">
        <v>128</v>
      </c>
      <c r="E892" s="1">
        <v>110062473</v>
      </c>
      <c r="F892" s="1">
        <v>110062474</v>
      </c>
      <c r="G892" s="1">
        <v>0</v>
      </c>
    </row>
    <row r="893" spans="1:7" x14ac:dyDescent="0.3">
      <c r="A893" s="1" t="s">
        <v>52</v>
      </c>
      <c r="B893" s="1" t="s">
        <v>118</v>
      </c>
      <c r="C893" s="1">
        <v>0.46384222868008701</v>
      </c>
      <c r="D893" s="1" t="s">
        <v>128</v>
      </c>
      <c r="E893" s="1">
        <v>110062729</v>
      </c>
      <c r="F893" s="1">
        <v>110062730</v>
      </c>
      <c r="G893" s="1">
        <v>0</v>
      </c>
    </row>
    <row r="894" spans="1:7" x14ac:dyDescent="0.3">
      <c r="A894" s="1" t="s">
        <v>52</v>
      </c>
      <c r="B894" s="1" t="s">
        <v>106</v>
      </c>
      <c r="C894" s="1">
        <v>0.42589229376953303</v>
      </c>
      <c r="D894" s="1" t="s">
        <v>128</v>
      </c>
      <c r="E894" s="1">
        <v>110062618</v>
      </c>
      <c r="F894" s="1">
        <v>110062619</v>
      </c>
      <c r="G894" s="1">
        <v>0</v>
      </c>
    </row>
    <row r="895" spans="1:7" x14ac:dyDescent="0.3">
      <c r="A895" s="1" t="s">
        <v>52</v>
      </c>
      <c r="B895" s="1" t="s">
        <v>124</v>
      </c>
      <c r="C895" s="1">
        <v>0.23813803284298099</v>
      </c>
      <c r="D895" s="1" t="s">
        <v>128</v>
      </c>
      <c r="E895" s="1">
        <v>110062417</v>
      </c>
      <c r="F895" s="1">
        <v>110062418</v>
      </c>
      <c r="G895" s="1">
        <v>0</v>
      </c>
    </row>
    <row r="896" spans="1:7" x14ac:dyDescent="0.3">
      <c r="A896" s="1" t="s">
        <v>52</v>
      </c>
      <c r="B896" s="1" t="s">
        <v>114</v>
      </c>
      <c r="C896" s="1">
        <v>0.47156633465158798</v>
      </c>
      <c r="D896" s="1" t="s">
        <v>128</v>
      </c>
      <c r="E896" s="1">
        <v>110062725</v>
      </c>
      <c r="F896" s="1">
        <v>110062726</v>
      </c>
      <c r="G896" s="1">
        <v>0</v>
      </c>
    </row>
    <row r="897" spans="1:7" x14ac:dyDescent="0.3">
      <c r="A897" s="1" t="s">
        <v>52</v>
      </c>
      <c r="B897" s="1" t="s">
        <v>121</v>
      </c>
      <c r="C897" s="1">
        <v>0.498763022965034</v>
      </c>
      <c r="D897" s="1" t="s">
        <v>128</v>
      </c>
      <c r="E897" s="1">
        <v>110062608</v>
      </c>
      <c r="F897" s="1">
        <v>110062609</v>
      </c>
      <c r="G897" s="1">
        <v>0</v>
      </c>
    </row>
    <row r="898" spans="1:7" x14ac:dyDescent="0.3">
      <c r="A898" s="1" t="s">
        <v>52</v>
      </c>
      <c r="B898" s="1" t="s">
        <v>123</v>
      </c>
      <c r="C898" s="1">
        <v>0.40180845427230899</v>
      </c>
      <c r="D898" s="1" t="s">
        <v>128</v>
      </c>
      <c r="E898" s="1">
        <v>110062398</v>
      </c>
      <c r="F898" s="1">
        <v>110062399</v>
      </c>
      <c r="G898" s="1">
        <v>0</v>
      </c>
    </row>
    <row r="899" spans="1:7" x14ac:dyDescent="0.3">
      <c r="A899" s="1" t="s">
        <v>52</v>
      </c>
      <c r="B899" s="1" t="s">
        <v>113</v>
      </c>
      <c r="C899" s="1">
        <v>0.23117810397223201</v>
      </c>
      <c r="D899" s="1" t="s">
        <v>128</v>
      </c>
      <c r="E899" s="1">
        <v>110062343</v>
      </c>
      <c r="F899" s="1">
        <v>110062344</v>
      </c>
      <c r="G899" s="1">
        <v>0</v>
      </c>
    </row>
    <row r="900" spans="1:7" x14ac:dyDescent="0.3">
      <c r="A900" s="1" t="s">
        <v>52</v>
      </c>
      <c r="B900" s="1" t="s">
        <v>117</v>
      </c>
      <c r="C900" s="1">
        <v>0.50821912596232099</v>
      </c>
      <c r="D900" s="1" t="s">
        <v>128</v>
      </c>
      <c r="E900" s="1">
        <v>110062570</v>
      </c>
      <c r="F900" s="1">
        <v>110062571</v>
      </c>
      <c r="G900" s="1">
        <v>0</v>
      </c>
    </row>
    <row r="901" spans="1:7" x14ac:dyDescent="0.3">
      <c r="A901" s="1" t="s">
        <v>52</v>
      </c>
      <c r="B901" s="1" t="s">
        <v>120</v>
      </c>
      <c r="C901" s="1">
        <v>0.36996159987417498</v>
      </c>
      <c r="D901" s="1" t="s">
        <v>128</v>
      </c>
      <c r="E901" s="1">
        <v>110062384</v>
      </c>
      <c r="F901" s="1">
        <v>110062385</v>
      </c>
      <c r="G901" s="1">
        <v>0</v>
      </c>
    </row>
    <row r="902" spans="1:7" x14ac:dyDescent="0.3">
      <c r="A902" s="1" t="s">
        <v>45</v>
      </c>
      <c r="B902" s="1" t="s">
        <v>113</v>
      </c>
      <c r="C902" s="1">
        <v>0.35239566851061999</v>
      </c>
      <c r="D902" s="1" t="s">
        <v>128</v>
      </c>
      <c r="E902" s="1">
        <v>110062343</v>
      </c>
      <c r="F902" s="1">
        <v>110062344</v>
      </c>
      <c r="G902" s="1">
        <v>1</v>
      </c>
    </row>
    <row r="903" spans="1:7" x14ac:dyDescent="0.3">
      <c r="A903" s="1" t="s">
        <v>45</v>
      </c>
      <c r="B903" s="1" t="s">
        <v>114</v>
      </c>
      <c r="C903" s="1">
        <v>0.55031241816651499</v>
      </c>
      <c r="D903" s="1" t="s">
        <v>128</v>
      </c>
      <c r="E903" s="1">
        <v>110062725</v>
      </c>
      <c r="F903" s="1">
        <v>110062726</v>
      </c>
      <c r="G903" s="1">
        <v>1</v>
      </c>
    </row>
    <row r="904" spans="1:7" x14ac:dyDescent="0.3">
      <c r="A904" s="1" t="s">
        <v>45</v>
      </c>
      <c r="B904" s="1" t="s">
        <v>115</v>
      </c>
      <c r="C904" s="1">
        <v>0.50497846897722998</v>
      </c>
      <c r="D904" s="1" t="s">
        <v>128</v>
      </c>
      <c r="E904" s="1">
        <v>110062780</v>
      </c>
      <c r="F904" s="1">
        <v>110062781</v>
      </c>
      <c r="G904" s="1">
        <v>1</v>
      </c>
    </row>
    <row r="905" spans="1:7" x14ac:dyDescent="0.3">
      <c r="A905" s="1" t="s">
        <v>45</v>
      </c>
      <c r="B905" s="1" t="s">
        <v>116</v>
      </c>
      <c r="C905" s="1">
        <v>0.58101089618288604</v>
      </c>
      <c r="D905" s="1" t="s">
        <v>128</v>
      </c>
      <c r="E905" s="1">
        <v>110062837</v>
      </c>
      <c r="F905" s="1">
        <v>110062838</v>
      </c>
      <c r="G905" s="1">
        <v>1</v>
      </c>
    </row>
    <row r="906" spans="1:7" x14ac:dyDescent="0.3">
      <c r="A906" s="1" t="s">
        <v>45</v>
      </c>
      <c r="B906" s="1" t="s">
        <v>117</v>
      </c>
      <c r="C906" s="1">
        <v>0.53865864815710995</v>
      </c>
      <c r="D906" s="1" t="s">
        <v>128</v>
      </c>
      <c r="E906" s="1">
        <v>110062570</v>
      </c>
      <c r="F906" s="1">
        <v>110062571</v>
      </c>
      <c r="G906" s="1">
        <v>1</v>
      </c>
    </row>
    <row r="907" spans="1:7" x14ac:dyDescent="0.3">
      <c r="A907" s="1" t="s">
        <v>45</v>
      </c>
      <c r="B907" s="1" t="s">
        <v>118</v>
      </c>
      <c r="C907" s="1">
        <v>0.55375870100638402</v>
      </c>
      <c r="D907" s="1" t="s">
        <v>128</v>
      </c>
      <c r="E907" s="1">
        <v>110062729</v>
      </c>
      <c r="F907" s="1">
        <v>110062730</v>
      </c>
      <c r="G907" s="1">
        <v>1</v>
      </c>
    </row>
    <row r="908" spans="1:7" x14ac:dyDescent="0.3">
      <c r="A908" s="1" t="s">
        <v>45</v>
      </c>
      <c r="B908" s="1" t="s">
        <v>119</v>
      </c>
      <c r="C908" s="1">
        <v>0.47450966520047999</v>
      </c>
      <c r="D908" s="1" t="s">
        <v>128</v>
      </c>
      <c r="E908" s="1">
        <v>110062682</v>
      </c>
      <c r="F908" s="1">
        <v>110062683</v>
      </c>
      <c r="G908" s="1">
        <v>1</v>
      </c>
    </row>
    <row r="909" spans="1:7" x14ac:dyDescent="0.3">
      <c r="A909" s="1" t="s">
        <v>45</v>
      </c>
      <c r="B909" s="1" t="s">
        <v>120</v>
      </c>
      <c r="C909" s="1">
        <v>0.491456747598502</v>
      </c>
      <c r="D909" s="1" t="s">
        <v>128</v>
      </c>
      <c r="E909" s="1">
        <v>110062384</v>
      </c>
      <c r="F909" s="1">
        <v>110062385</v>
      </c>
      <c r="G909" s="1">
        <v>1</v>
      </c>
    </row>
    <row r="910" spans="1:7" x14ac:dyDescent="0.3">
      <c r="A910" s="1" t="s">
        <v>45</v>
      </c>
      <c r="B910" s="1" t="s">
        <v>121</v>
      </c>
      <c r="C910" s="1">
        <v>0.46074831731016003</v>
      </c>
      <c r="D910" s="1" t="s">
        <v>128</v>
      </c>
      <c r="E910" s="1">
        <v>110062608</v>
      </c>
      <c r="F910" s="1">
        <v>110062609</v>
      </c>
      <c r="G910" s="1">
        <v>1</v>
      </c>
    </row>
    <row r="911" spans="1:7" x14ac:dyDescent="0.3">
      <c r="A911" s="1" t="s">
        <v>45</v>
      </c>
      <c r="B911" s="1" t="s">
        <v>122</v>
      </c>
      <c r="C911" s="1">
        <v>0.441054931894721</v>
      </c>
      <c r="D911" s="1" t="s">
        <v>128</v>
      </c>
      <c r="E911" s="1">
        <v>110062473</v>
      </c>
      <c r="F911" s="1">
        <v>110062474</v>
      </c>
      <c r="G911" s="1">
        <v>1</v>
      </c>
    </row>
    <row r="912" spans="1:7" x14ac:dyDescent="0.3">
      <c r="A912" s="1" t="s">
        <v>45</v>
      </c>
      <c r="B912" s="1" t="s">
        <v>123</v>
      </c>
      <c r="C912" s="1">
        <v>0.43775671139997901</v>
      </c>
      <c r="D912" s="1" t="s">
        <v>128</v>
      </c>
      <c r="E912" s="1">
        <v>110062398</v>
      </c>
      <c r="F912" s="1">
        <v>110062399</v>
      </c>
      <c r="G912" s="1">
        <v>1</v>
      </c>
    </row>
    <row r="913" spans="1:7" x14ac:dyDescent="0.3">
      <c r="A913" s="1" t="s">
        <v>45</v>
      </c>
      <c r="B913" s="1" t="s">
        <v>106</v>
      </c>
      <c r="C913" s="1">
        <v>0.49171414571481498</v>
      </c>
      <c r="D913" s="1" t="s">
        <v>128</v>
      </c>
      <c r="E913" s="1">
        <v>110062618</v>
      </c>
      <c r="F913" s="1">
        <v>110062619</v>
      </c>
      <c r="G913" s="1">
        <v>1</v>
      </c>
    </row>
    <row r="914" spans="1:7" x14ac:dyDescent="0.3">
      <c r="A914" s="1" t="s">
        <v>45</v>
      </c>
      <c r="B914" s="1" t="s">
        <v>124</v>
      </c>
      <c r="C914" s="1">
        <v>0.34531693095104699</v>
      </c>
      <c r="D914" s="1" t="s">
        <v>128</v>
      </c>
      <c r="E914" s="1">
        <v>110062417</v>
      </c>
      <c r="F914" s="1">
        <v>110062418</v>
      </c>
      <c r="G914" s="1">
        <v>1</v>
      </c>
    </row>
    <row r="915" spans="1:7" x14ac:dyDescent="0.3">
      <c r="A915" s="1" t="s">
        <v>53</v>
      </c>
      <c r="B915" s="1" t="s">
        <v>122</v>
      </c>
      <c r="C915" s="1">
        <v>0.47326993229467501</v>
      </c>
      <c r="D915" s="1" t="s">
        <v>128</v>
      </c>
      <c r="E915" s="1">
        <v>110062473</v>
      </c>
      <c r="F915" s="1">
        <v>110062474</v>
      </c>
      <c r="G915" s="1">
        <v>1</v>
      </c>
    </row>
    <row r="916" spans="1:7" x14ac:dyDescent="0.3">
      <c r="A916" s="1" t="s">
        <v>53</v>
      </c>
      <c r="B916" s="1" t="s">
        <v>124</v>
      </c>
      <c r="C916" s="1">
        <v>0.21715655012264801</v>
      </c>
      <c r="D916" s="1" t="s">
        <v>128</v>
      </c>
      <c r="E916" s="1">
        <v>110062417</v>
      </c>
      <c r="F916" s="1">
        <v>110062418</v>
      </c>
      <c r="G916" s="1">
        <v>1</v>
      </c>
    </row>
    <row r="917" spans="1:7" x14ac:dyDescent="0.3">
      <c r="A917" s="1" t="s">
        <v>53</v>
      </c>
      <c r="B917" s="1" t="s">
        <v>119</v>
      </c>
      <c r="C917" s="1">
        <v>0.41684192676632298</v>
      </c>
      <c r="D917" s="1" t="s">
        <v>128</v>
      </c>
      <c r="E917" s="1">
        <v>110062682</v>
      </c>
      <c r="F917" s="1">
        <v>110062683</v>
      </c>
      <c r="G917" s="1">
        <v>1</v>
      </c>
    </row>
    <row r="918" spans="1:7" x14ac:dyDescent="0.3">
      <c r="A918" s="1" t="s">
        <v>53</v>
      </c>
      <c r="B918" s="1" t="s">
        <v>114</v>
      </c>
      <c r="C918" s="1">
        <v>0.50015911558702597</v>
      </c>
      <c r="D918" s="1" t="s">
        <v>128</v>
      </c>
      <c r="E918" s="1">
        <v>110062725</v>
      </c>
      <c r="F918" s="1">
        <v>110062726</v>
      </c>
      <c r="G918" s="1">
        <v>1</v>
      </c>
    </row>
    <row r="919" spans="1:7" x14ac:dyDescent="0.3">
      <c r="A919" s="1" t="s">
        <v>53</v>
      </c>
      <c r="B919" s="1" t="s">
        <v>115</v>
      </c>
      <c r="C919" s="1">
        <v>0.46607445061805902</v>
      </c>
      <c r="D919" s="1" t="s">
        <v>128</v>
      </c>
      <c r="E919" s="1">
        <v>110062780</v>
      </c>
      <c r="F919" s="1">
        <v>110062781</v>
      </c>
      <c r="G919" s="1">
        <v>1</v>
      </c>
    </row>
    <row r="920" spans="1:7" x14ac:dyDescent="0.3">
      <c r="A920" s="1" t="s">
        <v>53</v>
      </c>
      <c r="B920" s="1" t="s">
        <v>123</v>
      </c>
      <c r="C920" s="1">
        <v>0.429635174934202</v>
      </c>
      <c r="D920" s="1" t="s">
        <v>128</v>
      </c>
      <c r="E920" s="1">
        <v>110062398</v>
      </c>
      <c r="F920" s="1">
        <v>110062399</v>
      </c>
      <c r="G920" s="1">
        <v>1</v>
      </c>
    </row>
    <row r="921" spans="1:7" x14ac:dyDescent="0.3">
      <c r="A921" s="1" t="s">
        <v>53</v>
      </c>
      <c r="B921" s="1" t="s">
        <v>116</v>
      </c>
      <c r="C921" s="1">
        <v>0.51464703984747395</v>
      </c>
      <c r="D921" s="1" t="s">
        <v>128</v>
      </c>
      <c r="E921" s="1">
        <v>110062837</v>
      </c>
      <c r="F921" s="1">
        <v>110062838</v>
      </c>
      <c r="G921" s="1">
        <v>1</v>
      </c>
    </row>
    <row r="922" spans="1:7" x14ac:dyDescent="0.3">
      <c r="A922" s="1" t="s">
        <v>53</v>
      </c>
      <c r="B922" s="1" t="s">
        <v>118</v>
      </c>
      <c r="C922" s="1">
        <v>0.45155385717007301</v>
      </c>
      <c r="D922" s="1" t="s">
        <v>128</v>
      </c>
      <c r="E922" s="1">
        <v>110062729</v>
      </c>
      <c r="F922" s="1">
        <v>110062730</v>
      </c>
      <c r="G922" s="1">
        <v>1</v>
      </c>
    </row>
    <row r="923" spans="1:7" x14ac:dyDescent="0.3">
      <c r="A923" s="1" t="s">
        <v>53</v>
      </c>
      <c r="B923" s="1" t="s">
        <v>106</v>
      </c>
      <c r="C923" s="1">
        <v>0.470816088894427</v>
      </c>
      <c r="D923" s="1" t="s">
        <v>128</v>
      </c>
      <c r="E923" s="1">
        <v>110062618</v>
      </c>
      <c r="F923" s="1">
        <v>110062619</v>
      </c>
      <c r="G923" s="1">
        <v>1</v>
      </c>
    </row>
    <row r="924" spans="1:7" x14ac:dyDescent="0.3">
      <c r="A924" s="1" t="s">
        <v>53</v>
      </c>
      <c r="B924" s="1" t="s">
        <v>120</v>
      </c>
      <c r="C924" s="1">
        <v>0.40914057937514398</v>
      </c>
      <c r="D924" s="1" t="s">
        <v>128</v>
      </c>
      <c r="E924" s="1">
        <v>110062384</v>
      </c>
      <c r="F924" s="1">
        <v>110062385</v>
      </c>
      <c r="G924" s="1">
        <v>1</v>
      </c>
    </row>
    <row r="925" spans="1:7" x14ac:dyDescent="0.3">
      <c r="A925" s="1" t="s">
        <v>53</v>
      </c>
      <c r="B925" s="1" t="s">
        <v>121</v>
      </c>
      <c r="C925" s="1">
        <v>0.45445924880891198</v>
      </c>
      <c r="D925" s="1" t="s">
        <v>128</v>
      </c>
      <c r="E925" s="1">
        <v>110062608</v>
      </c>
      <c r="F925" s="1">
        <v>110062609</v>
      </c>
      <c r="G925" s="1">
        <v>1</v>
      </c>
    </row>
    <row r="926" spans="1:7" x14ac:dyDescent="0.3">
      <c r="A926" s="1" t="s">
        <v>53</v>
      </c>
      <c r="B926" s="1" t="s">
        <v>117</v>
      </c>
      <c r="C926" s="1">
        <v>0.56328161356075102</v>
      </c>
      <c r="D926" s="1" t="s">
        <v>128</v>
      </c>
      <c r="E926" s="1">
        <v>110062570</v>
      </c>
      <c r="F926" s="1">
        <v>110062571</v>
      </c>
      <c r="G926" s="1">
        <v>1</v>
      </c>
    </row>
    <row r="927" spans="1:7" x14ac:dyDescent="0.3">
      <c r="A927" s="1" t="s">
        <v>53</v>
      </c>
      <c r="B927" s="1" t="s">
        <v>113</v>
      </c>
      <c r="C927" s="1">
        <v>0.25789104757282</v>
      </c>
      <c r="D927" s="1" t="s">
        <v>128</v>
      </c>
      <c r="E927" s="1">
        <v>110062343</v>
      </c>
      <c r="F927" s="1">
        <v>110062344</v>
      </c>
      <c r="G927" s="1">
        <v>1</v>
      </c>
    </row>
    <row r="928" spans="1:7" x14ac:dyDescent="0.3">
      <c r="A928" s="1" t="s">
        <v>54</v>
      </c>
      <c r="B928" s="1" t="s">
        <v>124</v>
      </c>
      <c r="C928" s="1">
        <v>0.326362938661375</v>
      </c>
      <c r="D928" s="1" t="s">
        <v>128</v>
      </c>
      <c r="E928" s="1">
        <v>110062417</v>
      </c>
      <c r="F928" s="1">
        <v>110062418</v>
      </c>
      <c r="G928" s="1">
        <v>0</v>
      </c>
    </row>
    <row r="929" spans="1:7" x14ac:dyDescent="0.3">
      <c r="A929" s="1" t="s">
        <v>54</v>
      </c>
      <c r="B929" s="1" t="s">
        <v>123</v>
      </c>
      <c r="C929" s="1">
        <v>0.49883607066124103</v>
      </c>
      <c r="D929" s="1" t="s">
        <v>128</v>
      </c>
      <c r="E929" s="1">
        <v>110062398</v>
      </c>
      <c r="F929" s="1">
        <v>110062399</v>
      </c>
      <c r="G929" s="1">
        <v>0</v>
      </c>
    </row>
    <row r="930" spans="1:7" x14ac:dyDescent="0.3">
      <c r="A930" s="1" t="s">
        <v>54</v>
      </c>
      <c r="B930" s="1" t="s">
        <v>116</v>
      </c>
      <c r="C930" s="1">
        <v>0.56982678111562801</v>
      </c>
      <c r="D930" s="1" t="s">
        <v>128</v>
      </c>
      <c r="E930" s="1">
        <v>110062837</v>
      </c>
      <c r="F930" s="1">
        <v>110062838</v>
      </c>
      <c r="G930" s="1">
        <v>0</v>
      </c>
    </row>
    <row r="931" spans="1:7" x14ac:dyDescent="0.3">
      <c r="A931" s="1" t="s">
        <v>54</v>
      </c>
      <c r="B931" s="1" t="s">
        <v>120</v>
      </c>
      <c r="C931" s="1">
        <v>0.48236934484508498</v>
      </c>
      <c r="D931" s="1" t="s">
        <v>128</v>
      </c>
      <c r="E931" s="1">
        <v>110062384</v>
      </c>
      <c r="F931" s="1">
        <v>110062385</v>
      </c>
      <c r="G931" s="1">
        <v>0</v>
      </c>
    </row>
    <row r="932" spans="1:7" x14ac:dyDescent="0.3">
      <c r="A932" s="1" t="s">
        <v>54</v>
      </c>
      <c r="B932" s="1" t="s">
        <v>119</v>
      </c>
      <c r="C932" s="1">
        <v>0.51531332844697797</v>
      </c>
      <c r="D932" s="1" t="s">
        <v>128</v>
      </c>
      <c r="E932" s="1">
        <v>110062682</v>
      </c>
      <c r="F932" s="1">
        <v>110062683</v>
      </c>
      <c r="G932" s="1">
        <v>0</v>
      </c>
    </row>
    <row r="933" spans="1:7" x14ac:dyDescent="0.3">
      <c r="A933" s="1" t="s">
        <v>54</v>
      </c>
      <c r="B933" s="1" t="s">
        <v>117</v>
      </c>
      <c r="C933" s="1">
        <v>0.54905583204925701</v>
      </c>
      <c r="D933" s="1" t="s">
        <v>128</v>
      </c>
      <c r="E933" s="1">
        <v>110062570</v>
      </c>
      <c r="F933" s="1">
        <v>110062571</v>
      </c>
      <c r="G933" s="1">
        <v>0</v>
      </c>
    </row>
    <row r="934" spans="1:7" x14ac:dyDescent="0.3">
      <c r="A934" s="1" t="s">
        <v>54</v>
      </c>
      <c r="B934" s="1" t="s">
        <v>106</v>
      </c>
      <c r="C934" s="1">
        <v>0.53313828658330997</v>
      </c>
      <c r="D934" s="1" t="s">
        <v>128</v>
      </c>
      <c r="E934" s="1">
        <v>110062618</v>
      </c>
      <c r="F934" s="1">
        <v>110062619</v>
      </c>
      <c r="G934" s="1">
        <v>0</v>
      </c>
    </row>
    <row r="935" spans="1:7" x14ac:dyDescent="0.3">
      <c r="A935" s="1" t="s">
        <v>54</v>
      </c>
      <c r="B935" s="1" t="s">
        <v>121</v>
      </c>
      <c r="C935" s="1">
        <v>0.57538600189070399</v>
      </c>
      <c r="D935" s="1" t="s">
        <v>128</v>
      </c>
      <c r="E935" s="1">
        <v>110062608</v>
      </c>
      <c r="F935" s="1">
        <v>110062609</v>
      </c>
      <c r="G935" s="1">
        <v>0</v>
      </c>
    </row>
    <row r="936" spans="1:7" x14ac:dyDescent="0.3">
      <c r="A936" s="1" t="s">
        <v>54</v>
      </c>
      <c r="B936" s="1" t="s">
        <v>113</v>
      </c>
      <c r="C936" s="1">
        <v>0.353672050853585</v>
      </c>
      <c r="D936" s="1" t="s">
        <v>128</v>
      </c>
      <c r="E936" s="1">
        <v>110062343</v>
      </c>
      <c r="F936" s="1">
        <v>110062344</v>
      </c>
      <c r="G936" s="1">
        <v>0</v>
      </c>
    </row>
    <row r="937" spans="1:7" x14ac:dyDescent="0.3">
      <c r="A937" s="1" t="s">
        <v>54</v>
      </c>
      <c r="B937" s="1" t="s">
        <v>115</v>
      </c>
      <c r="C937" s="1">
        <v>0.57704310665749703</v>
      </c>
      <c r="D937" s="1" t="s">
        <v>128</v>
      </c>
      <c r="E937" s="1">
        <v>110062780</v>
      </c>
      <c r="F937" s="1">
        <v>110062781</v>
      </c>
      <c r="G937" s="1">
        <v>0</v>
      </c>
    </row>
    <row r="938" spans="1:7" x14ac:dyDescent="0.3">
      <c r="A938" s="1" t="s">
        <v>54</v>
      </c>
      <c r="B938" s="1" t="s">
        <v>114</v>
      </c>
      <c r="C938" s="1">
        <v>0.601182675496297</v>
      </c>
      <c r="D938" s="1" t="s">
        <v>128</v>
      </c>
      <c r="E938" s="1">
        <v>110062725</v>
      </c>
      <c r="F938" s="1">
        <v>110062726</v>
      </c>
      <c r="G938" s="1">
        <v>0</v>
      </c>
    </row>
    <row r="939" spans="1:7" x14ac:dyDescent="0.3">
      <c r="A939" s="1" t="s">
        <v>54</v>
      </c>
      <c r="B939" s="1" t="s">
        <v>118</v>
      </c>
      <c r="C939" s="1">
        <v>0.64199307368861003</v>
      </c>
      <c r="D939" s="1" t="s">
        <v>128</v>
      </c>
      <c r="E939" s="1">
        <v>110062729</v>
      </c>
      <c r="F939" s="1">
        <v>110062730</v>
      </c>
      <c r="G939" s="1">
        <v>0</v>
      </c>
    </row>
    <row r="940" spans="1:7" x14ac:dyDescent="0.3">
      <c r="A940" s="1" t="s">
        <v>54</v>
      </c>
      <c r="B940" s="1" t="s">
        <v>122</v>
      </c>
      <c r="C940" s="1">
        <v>0.53957464400041</v>
      </c>
      <c r="D940" s="1" t="s">
        <v>128</v>
      </c>
      <c r="E940" s="1">
        <v>110062473</v>
      </c>
      <c r="F940" s="1">
        <v>110062474</v>
      </c>
      <c r="G940" s="1">
        <v>0</v>
      </c>
    </row>
    <row r="941" spans="1:7" x14ac:dyDescent="0.3">
      <c r="A941" s="1" t="s">
        <v>2</v>
      </c>
      <c r="B941" s="1" t="s">
        <v>122</v>
      </c>
      <c r="C941" s="1">
        <v>0.50229519187642702</v>
      </c>
      <c r="D941" s="1" t="s">
        <v>128</v>
      </c>
      <c r="E941" s="1">
        <v>110062473</v>
      </c>
      <c r="F941" s="1">
        <v>110062474</v>
      </c>
      <c r="G941" s="1">
        <v>0</v>
      </c>
    </row>
    <row r="942" spans="1:7" x14ac:dyDescent="0.3">
      <c r="A942" s="1" t="s">
        <v>2</v>
      </c>
      <c r="B942" s="1" t="s">
        <v>118</v>
      </c>
      <c r="C942" s="1">
        <v>0.53446263736483801</v>
      </c>
      <c r="D942" s="1" t="s">
        <v>128</v>
      </c>
      <c r="E942" s="1">
        <v>110062729</v>
      </c>
      <c r="F942" s="1">
        <v>110062730</v>
      </c>
      <c r="G942" s="1">
        <v>0</v>
      </c>
    </row>
    <row r="943" spans="1:7" x14ac:dyDescent="0.3">
      <c r="A943" s="1" t="s">
        <v>2</v>
      </c>
      <c r="B943" s="1" t="s">
        <v>121</v>
      </c>
      <c r="C943" s="1">
        <v>0.48149370080630699</v>
      </c>
      <c r="D943" s="1" t="s">
        <v>128</v>
      </c>
      <c r="E943" s="1">
        <v>110062608</v>
      </c>
      <c r="F943" s="1">
        <v>110062609</v>
      </c>
      <c r="G943" s="1">
        <v>0</v>
      </c>
    </row>
    <row r="944" spans="1:7" x14ac:dyDescent="0.3">
      <c r="A944" s="1" t="s">
        <v>2</v>
      </c>
      <c r="B944" s="1" t="s">
        <v>119</v>
      </c>
      <c r="C944" s="1">
        <v>0.41942282742102999</v>
      </c>
      <c r="D944" s="1" t="s">
        <v>128</v>
      </c>
      <c r="E944" s="1">
        <v>110062682</v>
      </c>
      <c r="F944" s="1">
        <v>110062683</v>
      </c>
      <c r="G944" s="1">
        <v>0</v>
      </c>
    </row>
    <row r="945" spans="1:7" x14ac:dyDescent="0.3">
      <c r="A945" s="1" t="s">
        <v>2</v>
      </c>
      <c r="B945" s="1" t="s">
        <v>124</v>
      </c>
      <c r="C945" s="1">
        <v>0.31020036457404399</v>
      </c>
      <c r="D945" s="1" t="s">
        <v>128</v>
      </c>
      <c r="E945" s="1">
        <v>110062417</v>
      </c>
      <c r="F945" s="1">
        <v>110062418</v>
      </c>
      <c r="G945" s="1">
        <v>0</v>
      </c>
    </row>
    <row r="946" spans="1:7" x14ac:dyDescent="0.3">
      <c r="A946" s="1" t="s">
        <v>2</v>
      </c>
      <c r="B946" s="1" t="s">
        <v>115</v>
      </c>
      <c r="C946" s="1">
        <v>0.50206054814200696</v>
      </c>
      <c r="D946" s="1" t="s">
        <v>128</v>
      </c>
      <c r="E946" s="1">
        <v>110062780</v>
      </c>
      <c r="F946" s="1">
        <v>110062781</v>
      </c>
      <c r="G946" s="1">
        <v>0</v>
      </c>
    </row>
    <row r="947" spans="1:7" x14ac:dyDescent="0.3">
      <c r="A947" s="1" t="s">
        <v>2</v>
      </c>
      <c r="B947" s="1" t="s">
        <v>120</v>
      </c>
      <c r="C947" s="1">
        <v>0.46391026467288698</v>
      </c>
      <c r="D947" s="1" t="s">
        <v>128</v>
      </c>
      <c r="E947" s="1">
        <v>110062384</v>
      </c>
      <c r="F947" s="1">
        <v>110062385</v>
      </c>
      <c r="G947" s="1">
        <v>0</v>
      </c>
    </row>
    <row r="948" spans="1:7" x14ac:dyDescent="0.3">
      <c r="A948" s="1" t="s">
        <v>2</v>
      </c>
      <c r="B948" s="1" t="s">
        <v>113</v>
      </c>
      <c r="C948" s="1">
        <v>0.31624672238524598</v>
      </c>
      <c r="D948" s="1" t="s">
        <v>128</v>
      </c>
      <c r="E948" s="1">
        <v>110062343</v>
      </c>
      <c r="F948" s="1">
        <v>110062344</v>
      </c>
      <c r="G948" s="1">
        <v>0</v>
      </c>
    </row>
    <row r="949" spans="1:7" x14ac:dyDescent="0.3">
      <c r="A949" s="1" t="s">
        <v>2</v>
      </c>
      <c r="B949" s="1" t="s">
        <v>123</v>
      </c>
      <c r="C949" s="1">
        <v>0.407368872832577</v>
      </c>
      <c r="D949" s="1" t="s">
        <v>128</v>
      </c>
      <c r="E949" s="1">
        <v>110062398</v>
      </c>
      <c r="F949" s="1">
        <v>110062399</v>
      </c>
      <c r="G949" s="1">
        <v>0</v>
      </c>
    </row>
    <row r="950" spans="1:7" x14ac:dyDescent="0.3">
      <c r="A950" s="1" t="s">
        <v>2</v>
      </c>
      <c r="B950" s="1" t="s">
        <v>114</v>
      </c>
      <c r="C950" s="1">
        <v>0.51045447020392798</v>
      </c>
      <c r="D950" s="1" t="s">
        <v>128</v>
      </c>
      <c r="E950" s="1">
        <v>110062725</v>
      </c>
      <c r="F950" s="1">
        <v>110062726</v>
      </c>
      <c r="G950" s="1">
        <v>0</v>
      </c>
    </row>
    <row r="951" spans="1:7" x14ac:dyDescent="0.3">
      <c r="A951" s="1" t="s">
        <v>2</v>
      </c>
      <c r="B951" s="1" t="s">
        <v>106</v>
      </c>
      <c r="C951" s="1">
        <v>0.48496236711480201</v>
      </c>
      <c r="D951" s="1" t="s">
        <v>128</v>
      </c>
      <c r="E951" s="1">
        <v>110062618</v>
      </c>
      <c r="F951" s="1">
        <v>110062619</v>
      </c>
      <c r="G951" s="1">
        <v>0</v>
      </c>
    </row>
    <row r="952" spans="1:7" x14ac:dyDescent="0.3">
      <c r="A952" s="1" t="s">
        <v>2</v>
      </c>
      <c r="B952" s="1" t="s">
        <v>117</v>
      </c>
      <c r="C952" s="1">
        <v>0.487632668367185</v>
      </c>
      <c r="D952" s="1" t="s">
        <v>128</v>
      </c>
      <c r="E952" s="1">
        <v>110062570</v>
      </c>
      <c r="F952" s="1">
        <v>110062571</v>
      </c>
      <c r="G952" s="1">
        <v>0</v>
      </c>
    </row>
    <row r="953" spans="1:7" x14ac:dyDescent="0.3">
      <c r="A953" s="1" t="s">
        <v>2</v>
      </c>
      <c r="B953" s="1" t="s">
        <v>116</v>
      </c>
      <c r="C953" s="1">
        <v>0.54689476286335903</v>
      </c>
      <c r="D953" s="1" t="s">
        <v>128</v>
      </c>
      <c r="E953" s="1">
        <v>110062837</v>
      </c>
      <c r="F953" s="1">
        <v>110062838</v>
      </c>
      <c r="G953" s="1">
        <v>0</v>
      </c>
    </row>
    <row r="954" spans="1:7" x14ac:dyDescent="0.3">
      <c r="A954" s="1" t="s">
        <v>3</v>
      </c>
      <c r="B954" s="1" t="s">
        <v>121</v>
      </c>
      <c r="C954" s="1">
        <v>0.58335748200648196</v>
      </c>
      <c r="D954" s="1" t="s">
        <v>128</v>
      </c>
      <c r="E954" s="1">
        <v>110062608</v>
      </c>
      <c r="F954" s="1">
        <v>110062609</v>
      </c>
      <c r="G954" s="1">
        <v>1</v>
      </c>
    </row>
    <row r="955" spans="1:7" x14ac:dyDescent="0.3">
      <c r="A955" s="1" t="s">
        <v>3</v>
      </c>
      <c r="B955" s="1" t="s">
        <v>122</v>
      </c>
      <c r="C955" s="1">
        <v>0.54860721484516195</v>
      </c>
      <c r="D955" s="1" t="s">
        <v>128</v>
      </c>
      <c r="E955" s="1">
        <v>110062473</v>
      </c>
      <c r="F955" s="1">
        <v>110062474</v>
      </c>
      <c r="G955" s="1">
        <v>1</v>
      </c>
    </row>
    <row r="956" spans="1:7" x14ac:dyDescent="0.3">
      <c r="A956" s="1" t="s">
        <v>3</v>
      </c>
      <c r="B956" s="1" t="s">
        <v>115</v>
      </c>
      <c r="C956" s="1">
        <v>0.52508451749656404</v>
      </c>
      <c r="D956" s="1" t="s">
        <v>128</v>
      </c>
      <c r="E956" s="1">
        <v>110062780</v>
      </c>
      <c r="F956" s="1">
        <v>110062781</v>
      </c>
      <c r="G956" s="1">
        <v>1</v>
      </c>
    </row>
    <row r="957" spans="1:7" x14ac:dyDescent="0.3">
      <c r="A957" s="1" t="s">
        <v>3</v>
      </c>
      <c r="B957" s="1" t="s">
        <v>124</v>
      </c>
      <c r="C957" s="1">
        <v>0.29648418072211702</v>
      </c>
      <c r="D957" s="1" t="s">
        <v>128</v>
      </c>
      <c r="E957" s="1">
        <v>110062417</v>
      </c>
      <c r="F957" s="1">
        <v>110062418</v>
      </c>
      <c r="G957" s="1">
        <v>1</v>
      </c>
    </row>
    <row r="958" spans="1:7" x14ac:dyDescent="0.3">
      <c r="A958" s="1" t="s">
        <v>3</v>
      </c>
      <c r="B958" s="1" t="s">
        <v>118</v>
      </c>
      <c r="C958" s="1">
        <v>0.511787486095299</v>
      </c>
      <c r="D958" s="1" t="s">
        <v>128</v>
      </c>
      <c r="E958" s="1">
        <v>110062729</v>
      </c>
      <c r="F958" s="1">
        <v>110062730</v>
      </c>
      <c r="G958" s="1">
        <v>1</v>
      </c>
    </row>
    <row r="959" spans="1:7" x14ac:dyDescent="0.3">
      <c r="A959" s="1" t="s">
        <v>3</v>
      </c>
      <c r="B959" s="1" t="s">
        <v>106</v>
      </c>
      <c r="C959" s="1">
        <v>0.499400420690575</v>
      </c>
      <c r="D959" s="1" t="s">
        <v>128</v>
      </c>
      <c r="E959" s="1">
        <v>110062618</v>
      </c>
      <c r="F959" s="1">
        <v>110062619</v>
      </c>
      <c r="G959" s="1">
        <v>1</v>
      </c>
    </row>
    <row r="960" spans="1:7" x14ac:dyDescent="0.3">
      <c r="A960" s="1" t="s">
        <v>3</v>
      </c>
      <c r="B960" s="1" t="s">
        <v>120</v>
      </c>
      <c r="C960" s="1">
        <v>0.44812504120092</v>
      </c>
      <c r="D960" s="1" t="s">
        <v>128</v>
      </c>
      <c r="E960" s="1">
        <v>110062384</v>
      </c>
      <c r="F960" s="1">
        <v>110062385</v>
      </c>
      <c r="G960" s="1">
        <v>1</v>
      </c>
    </row>
    <row r="961" spans="1:7" x14ac:dyDescent="0.3">
      <c r="A961" s="1" t="s">
        <v>3</v>
      </c>
      <c r="B961" s="1" t="s">
        <v>123</v>
      </c>
      <c r="C961" s="1">
        <v>0.47592164399062598</v>
      </c>
      <c r="D961" s="1" t="s">
        <v>128</v>
      </c>
      <c r="E961" s="1">
        <v>110062398</v>
      </c>
      <c r="F961" s="1">
        <v>110062399</v>
      </c>
      <c r="G961" s="1">
        <v>1</v>
      </c>
    </row>
    <row r="962" spans="1:7" x14ac:dyDescent="0.3">
      <c r="A962" s="1" t="s">
        <v>3</v>
      </c>
      <c r="B962" s="1" t="s">
        <v>114</v>
      </c>
      <c r="C962" s="1">
        <v>0.56768038333580295</v>
      </c>
      <c r="D962" s="1" t="s">
        <v>128</v>
      </c>
      <c r="E962" s="1">
        <v>110062725</v>
      </c>
      <c r="F962" s="1">
        <v>110062726</v>
      </c>
      <c r="G962" s="1">
        <v>1</v>
      </c>
    </row>
    <row r="963" spans="1:7" x14ac:dyDescent="0.3">
      <c r="A963" s="1" t="s">
        <v>3</v>
      </c>
      <c r="B963" s="1" t="s">
        <v>117</v>
      </c>
      <c r="C963" s="1">
        <v>0.518604602683161</v>
      </c>
      <c r="D963" s="1" t="s">
        <v>128</v>
      </c>
      <c r="E963" s="1">
        <v>110062570</v>
      </c>
      <c r="F963" s="1">
        <v>110062571</v>
      </c>
      <c r="G963" s="1">
        <v>1</v>
      </c>
    </row>
    <row r="964" spans="1:7" x14ac:dyDescent="0.3">
      <c r="A964" s="1" t="s">
        <v>3</v>
      </c>
      <c r="B964" s="1" t="s">
        <v>113</v>
      </c>
      <c r="C964" s="1">
        <v>0.30486834942472302</v>
      </c>
      <c r="D964" s="1" t="s">
        <v>128</v>
      </c>
      <c r="E964" s="1">
        <v>110062343</v>
      </c>
      <c r="F964" s="1">
        <v>110062344</v>
      </c>
      <c r="G964" s="1">
        <v>1</v>
      </c>
    </row>
    <row r="965" spans="1:7" x14ac:dyDescent="0.3">
      <c r="A965" s="1" t="s">
        <v>3</v>
      </c>
      <c r="B965" s="1" t="s">
        <v>119</v>
      </c>
      <c r="C965" s="1">
        <v>0.466536311040681</v>
      </c>
      <c r="D965" s="1" t="s">
        <v>128</v>
      </c>
      <c r="E965" s="1">
        <v>110062682</v>
      </c>
      <c r="F965" s="1">
        <v>110062683</v>
      </c>
      <c r="G965" s="1">
        <v>1</v>
      </c>
    </row>
    <row r="966" spans="1:7" x14ac:dyDescent="0.3">
      <c r="A966" s="1" t="s">
        <v>3</v>
      </c>
      <c r="B966" s="1" t="s">
        <v>116</v>
      </c>
      <c r="C966" s="1">
        <v>0.57203067558006304</v>
      </c>
      <c r="D966" s="1" t="s">
        <v>128</v>
      </c>
      <c r="E966" s="1">
        <v>110062837</v>
      </c>
      <c r="F966" s="1">
        <v>110062838</v>
      </c>
      <c r="G966" s="1">
        <v>1</v>
      </c>
    </row>
    <row r="967" spans="1:7" x14ac:dyDescent="0.3">
      <c r="A967" s="1" t="s">
        <v>86</v>
      </c>
      <c r="B967" s="1" t="s">
        <v>124</v>
      </c>
      <c r="C967" s="1">
        <v>0.43181281173611502</v>
      </c>
      <c r="D967" s="1" t="s">
        <v>128</v>
      </c>
      <c r="E967" s="1">
        <v>110062417</v>
      </c>
      <c r="F967" s="1">
        <v>110062418</v>
      </c>
      <c r="G967" s="1">
        <v>0</v>
      </c>
    </row>
    <row r="968" spans="1:7" x14ac:dyDescent="0.3">
      <c r="A968" s="1" t="s">
        <v>86</v>
      </c>
      <c r="B968" s="1" t="s">
        <v>118</v>
      </c>
      <c r="C968" s="1">
        <v>0.66664727234746401</v>
      </c>
      <c r="D968" s="1" t="s">
        <v>128</v>
      </c>
      <c r="E968" s="1">
        <v>110062729</v>
      </c>
      <c r="F968" s="1">
        <v>110062730</v>
      </c>
      <c r="G968" s="1">
        <v>0</v>
      </c>
    </row>
    <row r="969" spans="1:7" x14ac:dyDescent="0.3">
      <c r="A969" s="1" t="s">
        <v>86</v>
      </c>
      <c r="B969" s="1" t="s">
        <v>120</v>
      </c>
      <c r="C969" s="1">
        <v>0.58167528162655502</v>
      </c>
      <c r="D969" s="1" t="s">
        <v>128</v>
      </c>
      <c r="E969" s="1">
        <v>110062384</v>
      </c>
      <c r="F969" s="1">
        <v>110062385</v>
      </c>
      <c r="G969" s="1">
        <v>0</v>
      </c>
    </row>
    <row r="970" spans="1:7" x14ac:dyDescent="0.3">
      <c r="A970" s="1" t="s">
        <v>86</v>
      </c>
      <c r="B970" s="1" t="s">
        <v>123</v>
      </c>
      <c r="C970" s="1">
        <v>0.52818841542229</v>
      </c>
      <c r="D970" s="1" t="s">
        <v>128</v>
      </c>
      <c r="E970" s="1">
        <v>110062398</v>
      </c>
      <c r="F970" s="1">
        <v>110062399</v>
      </c>
      <c r="G970" s="1">
        <v>0</v>
      </c>
    </row>
    <row r="971" spans="1:7" x14ac:dyDescent="0.3">
      <c r="A971" s="1" t="s">
        <v>86</v>
      </c>
      <c r="B971" s="1" t="s">
        <v>122</v>
      </c>
      <c r="C971" s="1">
        <v>0.58084217016126305</v>
      </c>
      <c r="D971" s="1" t="s">
        <v>128</v>
      </c>
      <c r="E971" s="1">
        <v>110062473</v>
      </c>
      <c r="F971" s="1">
        <v>110062474</v>
      </c>
      <c r="G971" s="1">
        <v>0</v>
      </c>
    </row>
    <row r="972" spans="1:7" x14ac:dyDescent="0.3">
      <c r="A972" s="1" t="s">
        <v>86</v>
      </c>
      <c r="B972" s="1" t="s">
        <v>113</v>
      </c>
      <c r="C972" s="1">
        <v>0.42293328153957999</v>
      </c>
      <c r="D972" s="1" t="s">
        <v>128</v>
      </c>
      <c r="E972" s="1">
        <v>110062343</v>
      </c>
      <c r="F972" s="1">
        <v>110062344</v>
      </c>
      <c r="G972" s="1">
        <v>0</v>
      </c>
    </row>
    <row r="973" spans="1:7" x14ac:dyDescent="0.3">
      <c r="A973" s="1" t="s">
        <v>86</v>
      </c>
      <c r="B973" s="1" t="s">
        <v>115</v>
      </c>
      <c r="C973" s="1">
        <v>0.618090220658013</v>
      </c>
      <c r="D973" s="1" t="s">
        <v>128</v>
      </c>
      <c r="E973" s="1">
        <v>110062780</v>
      </c>
      <c r="F973" s="1">
        <v>110062781</v>
      </c>
      <c r="G973" s="1">
        <v>0</v>
      </c>
    </row>
    <row r="974" spans="1:7" x14ac:dyDescent="0.3">
      <c r="A974" s="1" t="s">
        <v>86</v>
      </c>
      <c r="B974" s="1" t="s">
        <v>119</v>
      </c>
      <c r="C974" s="1">
        <v>0.538659315294024</v>
      </c>
      <c r="D974" s="1" t="s">
        <v>128</v>
      </c>
      <c r="E974" s="1">
        <v>110062682</v>
      </c>
      <c r="F974" s="1">
        <v>110062683</v>
      </c>
      <c r="G974" s="1">
        <v>0</v>
      </c>
    </row>
    <row r="975" spans="1:7" x14ac:dyDescent="0.3">
      <c r="A975" s="1" t="s">
        <v>86</v>
      </c>
      <c r="B975" s="1" t="s">
        <v>121</v>
      </c>
      <c r="C975" s="1">
        <v>0.59031052665179995</v>
      </c>
      <c r="D975" s="1" t="s">
        <v>128</v>
      </c>
      <c r="E975" s="1">
        <v>110062608</v>
      </c>
      <c r="F975" s="1">
        <v>110062609</v>
      </c>
      <c r="G975" s="1">
        <v>0</v>
      </c>
    </row>
    <row r="976" spans="1:7" x14ac:dyDescent="0.3">
      <c r="A976" s="1" t="s">
        <v>86</v>
      </c>
      <c r="B976" s="1" t="s">
        <v>106</v>
      </c>
      <c r="C976" s="1">
        <v>0.57351560340308905</v>
      </c>
      <c r="D976" s="1" t="s">
        <v>128</v>
      </c>
      <c r="E976" s="1">
        <v>110062618</v>
      </c>
      <c r="F976" s="1">
        <v>110062619</v>
      </c>
      <c r="G976" s="1">
        <v>0</v>
      </c>
    </row>
    <row r="977" spans="1:7" x14ac:dyDescent="0.3">
      <c r="A977" s="1" t="s">
        <v>86</v>
      </c>
      <c r="B977" s="1" t="s">
        <v>117</v>
      </c>
      <c r="C977" s="1">
        <v>0.64715482905716504</v>
      </c>
      <c r="D977" s="1" t="s">
        <v>128</v>
      </c>
      <c r="E977" s="1">
        <v>110062570</v>
      </c>
      <c r="F977" s="1">
        <v>110062571</v>
      </c>
      <c r="G977" s="1">
        <v>0</v>
      </c>
    </row>
    <row r="978" spans="1:7" x14ac:dyDescent="0.3">
      <c r="A978" s="1" t="s">
        <v>86</v>
      </c>
      <c r="B978" s="1" t="s">
        <v>114</v>
      </c>
      <c r="C978" s="1">
        <v>0.65976516238793004</v>
      </c>
      <c r="D978" s="1" t="s">
        <v>128</v>
      </c>
      <c r="E978" s="1">
        <v>110062725</v>
      </c>
      <c r="F978" s="1">
        <v>110062726</v>
      </c>
      <c r="G978" s="1">
        <v>0</v>
      </c>
    </row>
    <row r="979" spans="1:7" x14ac:dyDescent="0.3">
      <c r="A979" s="1" t="s">
        <v>86</v>
      </c>
      <c r="B979" s="1" t="s">
        <v>116</v>
      </c>
      <c r="C979" s="1">
        <v>0.63404506213230905</v>
      </c>
      <c r="D979" s="1" t="s">
        <v>128</v>
      </c>
      <c r="E979" s="1">
        <v>110062837</v>
      </c>
      <c r="F979" s="1">
        <v>110062838</v>
      </c>
      <c r="G979" s="1">
        <v>0</v>
      </c>
    </row>
    <row r="980" spans="1:7" x14ac:dyDescent="0.3">
      <c r="A980" s="1" t="s">
        <v>87</v>
      </c>
      <c r="B980" s="1" t="s">
        <v>119</v>
      </c>
      <c r="C980" s="1">
        <v>0.59125529135686095</v>
      </c>
      <c r="D980" s="1" t="s">
        <v>128</v>
      </c>
      <c r="E980" s="1">
        <v>110062682</v>
      </c>
      <c r="F980" s="1">
        <v>110062683</v>
      </c>
      <c r="G980" s="1">
        <v>1</v>
      </c>
    </row>
    <row r="981" spans="1:7" x14ac:dyDescent="0.3">
      <c r="A981" s="1" t="s">
        <v>87</v>
      </c>
      <c r="B981" s="1" t="s">
        <v>124</v>
      </c>
      <c r="C981" s="1">
        <v>0.498592481995972</v>
      </c>
      <c r="D981" s="1" t="s">
        <v>128</v>
      </c>
      <c r="E981" s="1">
        <v>110062417</v>
      </c>
      <c r="F981" s="1">
        <v>110062418</v>
      </c>
      <c r="G981" s="1">
        <v>1</v>
      </c>
    </row>
    <row r="982" spans="1:7" x14ac:dyDescent="0.3">
      <c r="A982" s="1" t="s">
        <v>87</v>
      </c>
      <c r="B982" s="1" t="s">
        <v>116</v>
      </c>
      <c r="C982" s="1">
        <v>0.618346020467335</v>
      </c>
      <c r="D982" s="1" t="s">
        <v>128</v>
      </c>
      <c r="E982" s="1">
        <v>110062837</v>
      </c>
      <c r="F982" s="1">
        <v>110062838</v>
      </c>
      <c r="G982" s="1">
        <v>1</v>
      </c>
    </row>
    <row r="983" spans="1:7" x14ac:dyDescent="0.3">
      <c r="A983" s="1" t="s">
        <v>87</v>
      </c>
      <c r="B983" s="1" t="s">
        <v>123</v>
      </c>
      <c r="C983" s="1">
        <v>0.504451786010362</v>
      </c>
      <c r="D983" s="1" t="s">
        <v>128</v>
      </c>
      <c r="E983" s="1">
        <v>110062398</v>
      </c>
      <c r="F983" s="1">
        <v>110062399</v>
      </c>
      <c r="G983" s="1">
        <v>1</v>
      </c>
    </row>
    <row r="984" spans="1:7" x14ac:dyDescent="0.3">
      <c r="A984" s="1" t="s">
        <v>87</v>
      </c>
      <c r="B984" s="1" t="s">
        <v>106</v>
      </c>
      <c r="C984" s="1">
        <v>0.58000576330730003</v>
      </c>
      <c r="D984" s="1" t="s">
        <v>128</v>
      </c>
      <c r="E984" s="1">
        <v>110062618</v>
      </c>
      <c r="F984" s="1">
        <v>110062619</v>
      </c>
      <c r="G984" s="1">
        <v>1</v>
      </c>
    </row>
    <row r="985" spans="1:7" x14ac:dyDescent="0.3">
      <c r="A985" s="1" t="s">
        <v>87</v>
      </c>
      <c r="B985" s="1" t="s">
        <v>122</v>
      </c>
      <c r="C985" s="1">
        <v>0.61434033364287</v>
      </c>
      <c r="D985" s="1" t="s">
        <v>128</v>
      </c>
      <c r="E985" s="1">
        <v>110062473</v>
      </c>
      <c r="F985" s="1">
        <v>110062474</v>
      </c>
      <c r="G985" s="1">
        <v>1</v>
      </c>
    </row>
    <row r="986" spans="1:7" x14ac:dyDescent="0.3">
      <c r="A986" s="1" t="s">
        <v>87</v>
      </c>
      <c r="B986" s="1" t="s">
        <v>120</v>
      </c>
      <c r="C986" s="1">
        <v>0.62433759845410497</v>
      </c>
      <c r="D986" s="1" t="s">
        <v>128</v>
      </c>
      <c r="E986" s="1">
        <v>110062384</v>
      </c>
      <c r="F986" s="1">
        <v>110062385</v>
      </c>
      <c r="G986" s="1">
        <v>1</v>
      </c>
    </row>
    <row r="987" spans="1:7" x14ac:dyDescent="0.3">
      <c r="A987" s="1" t="s">
        <v>87</v>
      </c>
      <c r="B987" s="1" t="s">
        <v>115</v>
      </c>
      <c r="C987" s="1">
        <v>0.62379998727660901</v>
      </c>
      <c r="D987" s="1" t="s">
        <v>128</v>
      </c>
      <c r="E987" s="1">
        <v>110062780</v>
      </c>
      <c r="F987" s="1">
        <v>110062781</v>
      </c>
      <c r="G987" s="1">
        <v>1</v>
      </c>
    </row>
    <row r="988" spans="1:7" x14ac:dyDescent="0.3">
      <c r="A988" s="1" t="s">
        <v>87</v>
      </c>
      <c r="B988" s="1" t="s">
        <v>118</v>
      </c>
      <c r="C988" s="1">
        <v>0.61751076530632598</v>
      </c>
      <c r="D988" s="1" t="s">
        <v>128</v>
      </c>
      <c r="E988" s="1">
        <v>110062729</v>
      </c>
      <c r="F988" s="1">
        <v>110062730</v>
      </c>
      <c r="G988" s="1">
        <v>1</v>
      </c>
    </row>
    <row r="989" spans="1:7" x14ac:dyDescent="0.3">
      <c r="A989" s="1" t="s">
        <v>87</v>
      </c>
      <c r="B989" s="1" t="s">
        <v>113</v>
      </c>
      <c r="C989" s="1">
        <v>0.49297026847499797</v>
      </c>
      <c r="D989" s="1" t="s">
        <v>128</v>
      </c>
      <c r="E989" s="1">
        <v>110062343</v>
      </c>
      <c r="F989" s="1">
        <v>110062344</v>
      </c>
      <c r="G989" s="1">
        <v>1</v>
      </c>
    </row>
    <row r="990" spans="1:7" x14ac:dyDescent="0.3">
      <c r="A990" s="1" t="s">
        <v>87</v>
      </c>
      <c r="B990" s="1" t="s">
        <v>121</v>
      </c>
      <c r="C990" s="1">
        <v>0.61810427295518899</v>
      </c>
      <c r="D990" s="1" t="s">
        <v>128</v>
      </c>
      <c r="E990" s="1">
        <v>110062608</v>
      </c>
      <c r="F990" s="1">
        <v>110062609</v>
      </c>
      <c r="G990" s="1">
        <v>1</v>
      </c>
    </row>
    <row r="991" spans="1:7" x14ac:dyDescent="0.3">
      <c r="A991" s="1" t="s">
        <v>87</v>
      </c>
      <c r="B991" s="1" t="s">
        <v>117</v>
      </c>
      <c r="C991" s="1">
        <v>0.64507798164136698</v>
      </c>
      <c r="D991" s="1" t="s">
        <v>128</v>
      </c>
      <c r="E991" s="1">
        <v>110062570</v>
      </c>
      <c r="F991" s="1">
        <v>110062571</v>
      </c>
      <c r="G991" s="1">
        <v>1</v>
      </c>
    </row>
    <row r="992" spans="1:7" x14ac:dyDescent="0.3">
      <c r="A992" s="1" t="s">
        <v>87</v>
      </c>
      <c r="B992" s="1" t="s">
        <v>114</v>
      </c>
      <c r="C992" s="1">
        <v>0.64172296078458102</v>
      </c>
      <c r="D992" s="1" t="s">
        <v>128</v>
      </c>
      <c r="E992" s="1">
        <v>110062725</v>
      </c>
      <c r="F992" s="1">
        <v>110062726</v>
      </c>
      <c r="G992" s="1">
        <v>1</v>
      </c>
    </row>
    <row r="993" spans="1:7" x14ac:dyDescent="0.3">
      <c r="A993" s="1" t="s">
        <v>22</v>
      </c>
      <c r="B993" s="1" t="s">
        <v>121</v>
      </c>
      <c r="C993" s="1">
        <v>0.59111453768482702</v>
      </c>
      <c r="D993" s="1" t="s">
        <v>128</v>
      </c>
      <c r="E993" s="1">
        <v>110062608</v>
      </c>
      <c r="F993" s="1">
        <v>110062609</v>
      </c>
      <c r="G993" s="1">
        <v>0</v>
      </c>
    </row>
    <row r="994" spans="1:7" x14ac:dyDescent="0.3">
      <c r="A994" s="1" t="s">
        <v>22</v>
      </c>
      <c r="B994" s="1" t="s">
        <v>122</v>
      </c>
      <c r="C994" s="1">
        <v>0.51954040310740801</v>
      </c>
      <c r="D994" s="1" t="s">
        <v>128</v>
      </c>
      <c r="E994" s="1">
        <v>110062473</v>
      </c>
      <c r="F994" s="1">
        <v>110062474</v>
      </c>
      <c r="G994" s="1">
        <v>0</v>
      </c>
    </row>
    <row r="995" spans="1:7" x14ac:dyDescent="0.3">
      <c r="A995" s="1" t="s">
        <v>22</v>
      </c>
      <c r="B995" s="1" t="s">
        <v>118</v>
      </c>
      <c r="C995" s="1">
        <v>0.58175975765926602</v>
      </c>
      <c r="D995" s="1" t="s">
        <v>128</v>
      </c>
      <c r="E995" s="1">
        <v>110062729</v>
      </c>
      <c r="F995" s="1">
        <v>110062730</v>
      </c>
      <c r="G995" s="1">
        <v>0</v>
      </c>
    </row>
    <row r="996" spans="1:7" x14ac:dyDescent="0.3">
      <c r="A996" s="1" t="s">
        <v>22</v>
      </c>
      <c r="B996" s="1" t="s">
        <v>123</v>
      </c>
      <c r="C996" s="1">
        <v>0.50287120704654797</v>
      </c>
      <c r="D996" s="1" t="s">
        <v>128</v>
      </c>
      <c r="E996" s="1">
        <v>110062398</v>
      </c>
      <c r="F996" s="1">
        <v>110062399</v>
      </c>
      <c r="G996" s="1">
        <v>0</v>
      </c>
    </row>
    <row r="997" spans="1:7" x14ac:dyDescent="0.3">
      <c r="A997" s="1" t="s">
        <v>22</v>
      </c>
      <c r="B997" s="1" t="s">
        <v>124</v>
      </c>
      <c r="C997" s="1">
        <v>0.39034546717521201</v>
      </c>
      <c r="D997" s="1" t="s">
        <v>128</v>
      </c>
      <c r="E997" s="1">
        <v>110062417</v>
      </c>
      <c r="F997" s="1">
        <v>110062418</v>
      </c>
      <c r="G997" s="1">
        <v>0</v>
      </c>
    </row>
    <row r="998" spans="1:7" x14ac:dyDescent="0.3">
      <c r="A998" s="1" t="s">
        <v>22</v>
      </c>
      <c r="B998" s="1" t="s">
        <v>115</v>
      </c>
      <c r="C998" s="1">
        <v>0.56853249821656704</v>
      </c>
      <c r="D998" s="1" t="s">
        <v>128</v>
      </c>
      <c r="E998" s="1">
        <v>110062780</v>
      </c>
      <c r="F998" s="1">
        <v>110062781</v>
      </c>
      <c r="G998" s="1">
        <v>0</v>
      </c>
    </row>
    <row r="999" spans="1:7" x14ac:dyDescent="0.3">
      <c r="A999" s="1" t="s">
        <v>22</v>
      </c>
      <c r="B999" s="1" t="s">
        <v>116</v>
      </c>
      <c r="C999" s="1">
        <v>0.60380742044035396</v>
      </c>
      <c r="D999" s="1" t="s">
        <v>128</v>
      </c>
      <c r="E999" s="1">
        <v>110062837</v>
      </c>
      <c r="F999" s="1">
        <v>110062838</v>
      </c>
      <c r="G999" s="1">
        <v>0</v>
      </c>
    </row>
    <row r="1000" spans="1:7" x14ac:dyDescent="0.3">
      <c r="A1000" s="1" t="s">
        <v>22</v>
      </c>
      <c r="B1000" s="1" t="s">
        <v>120</v>
      </c>
      <c r="C1000" s="1">
        <v>0.48834322951276499</v>
      </c>
      <c r="D1000" s="1" t="s">
        <v>128</v>
      </c>
      <c r="E1000" s="1">
        <v>110062384</v>
      </c>
      <c r="F1000" s="1">
        <v>110062385</v>
      </c>
      <c r="G1000" s="1">
        <v>0</v>
      </c>
    </row>
    <row r="1001" spans="1:7" x14ac:dyDescent="0.3">
      <c r="A1001" s="1" t="s">
        <v>22</v>
      </c>
      <c r="B1001" s="1" t="s">
        <v>106</v>
      </c>
      <c r="C1001" s="1">
        <v>0.498490444246529</v>
      </c>
      <c r="D1001" s="1" t="s">
        <v>128</v>
      </c>
      <c r="E1001" s="1">
        <v>110062618</v>
      </c>
      <c r="F1001" s="1">
        <v>110062619</v>
      </c>
      <c r="G1001" s="1">
        <v>0</v>
      </c>
    </row>
    <row r="1002" spans="1:7" x14ac:dyDescent="0.3">
      <c r="A1002" s="1" t="s">
        <v>22</v>
      </c>
      <c r="B1002" s="1" t="s">
        <v>117</v>
      </c>
      <c r="C1002" s="1">
        <v>0.56883731410545302</v>
      </c>
      <c r="D1002" s="1" t="s">
        <v>128</v>
      </c>
      <c r="E1002" s="1">
        <v>110062570</v>
      </c>
      <c r="F1002" s="1">
        <v>110062571</v>
      </c>
      <c r="G1002" s="1">
        <v>0</v>
      </c>
    </row>
    <row r="1003" spans="1:7" x14ac:dyDescent="0.3">
      <c r="A1003" s="1" t="s">
        <v>22</v>
      </c>
      <c r="B1003" s="1" t="s">
        <v>113</v>
      </c>
      <c r="C1003" s="1">
        <v>0.38270921028115101</v>
      </c>
      <c r="D1003" s="1" t="s">
        <v>128</v>
      </c>
      <c r="E1003" s="1">
        <v>110062343</v>
      </c>
      <c r="F1003" s="1">
        <v>110062344</v>
      </c>
      <c r="G1003" s="1">
        <v>0</v>
      </c>
    </row>
    <row r="1004" spans="1:7" x14ac:dyDescent="0.3">
      <c r="A1004" s="1" t="s">
        <v>22</v>
      </c>
      <c r="B1004" s="1" t="s">
        <v>114</v>
      </c>
      <c r="C1004" s="1">
        <v>0.58416635282724505</v>
      </c>
      <c r="D1004" s="1" t="s">
        <v>128</v>
      </c>
      <c r="E1004" s="1">
        <v>110062725</v>
      </c>
      <c r="F1004" s="1">
        <v>110062726</v>
      </c>
      <c r="G1004" s="1">
        <v>0</v>
      </c>
    </row>
    <row r="1005" spans="1:7" x14ac:dyDescent="0.3">
      <c r="A1005" s="1" t="s">
        <v>22</v>
      </c>
      <c r="B1005" s="1" t="s">
        <v>119</v>
      </c>
      <c r="C1005" s="1">
        <v>0.50226773055511298</v>
      </c>
      <c r="D1005" s="1" t="s">
        <v>128</v>
      </c>
      <c r="E1005" s="1">
        <v>110062682</v>
      </c>
      <c r="F1005" s="1">
        <v>110062683</v>
      </c>
      <c r="G1005" s="1">
        <v>0</v>
      </c>
    </row>
    <row r="1006" spans="1:7" x14ac:dyDescent="0.3">
      <c r="A1006" s="1" t="s">
        <v>8</v>
      </c>
      <c r="B1006" s="1" t="s">
        <v>113</v>
      </c>
      <c r="C1006" s="1">
        <v>0.294641386356706</v>
      </c>
      <c r="D1006" s="1" t="s">
        <v>128</v>
      </c>
      <c r="E1006" s="1">
        <v>110062343</v>
      </c>
      <c r="F1006" s="1">
        <v>110062344</v>
      </c>
      <c r="G1006" s="1">
        <v>0</v>
      </c>
    </row>
    <row r="1007" spans="1:7" x14ac:dyDescent="0.3">
      <c r="A1007" s="1" t="s">
        <v>8</v>
      </c>
      <c r="B1007" s="1" t="s">
        <v>121</v>
      </c>
      <c r="C1007" s="1">
        <v>0.42614849037734398</v>
      </c>
      <c r="D1007" s="1" t="s">
        <v>128</v>
      </c>
      <c r="E1007" s="1">
        <v>110062608</v>
      </c>
      <c r="F1007" s="1">
        <v>110062609</v>
      </c>
      <c r="G1007" s="1">
        <v>0</v>
      </c>
    </row>
    <row r="1008" spans="1:7" x14ac:dyDescent="0.3">
      <c r="A1008" s="1" t="s">
        <v>8</v>
      </c>
      <c r="B1008" s="1" t="s">
        <v>122</v>
      </c>
      <c r="C1008" s="1">
        <v>0.47220368425730502</v>
      </c>
      <c r="D1008" s="1" t="s">
        <v>128</v>
      </c>
      <c r="E1008" s="1">
        <v>110062473</v>
      </c>
      <c r="F1008" s="1">
        <v>110062474</v>
      </c>
      <c r="G1008" s="1">
        <v>0</v>
      </c>
    </row>
    <row r="1009" spans="1:7" x14ac:dyDescent="0.3">
      <c r="A1009" s="1" t="s">
        <v>8</v>
      </c>
      <c r="B1009" s="1" t="s">
        <v>123</v>
      </c>
      <c r="C1009" s="1">
        <v>0.40977467115376098</v>
      </c>
      <c r="D1009" s="1" t="s">
        <v>128</v>
      </c>
      <c r="E1009" s="1">
        <v>110062398</v>
      </c>
      <c r="F1009" s="1">
        <v>110062399</v>
      </c>
      <c r="G1009" s="1">
        <v>0</v>
      </c>
    </row>
    <row r="1010" spans="1:7" x14ac:dyDescent="0.3">
      <c r="A1010" s="1" t="s">
        <v>8</v>
      </c>
      <c r="B1010" s="1" t="s">
        <v>118</v>
      </c>
      <c r="C1010" s="1">
        <v>0.50804965898786403</v>
      </c>
      <c r="D1010" s="1" t="s">
        <v>128</v>
      </c>
      <c r="E1010" s="1">
        <v>110062729</v>
      </c>
      <c r="F1010" s="1">
        <v>110062730</v>
      </c>
      <c r="G1010" s="1">
        <v>0</v>
      </c>
    </row>
    <row r="1011" spans="1:7" x14ac:dyDescent="0.3">
      <c r="A1011" s="1" t="s">
        <v>8</v>
      </c>
      <c r="B1011" s="1" t="s">
        <v>106</v>
      </c>
      <c r="C1011" s="1">
        <v>0.48690167659344302</v>
      </c>
      <c r="D1011" s="1" t="s">
        <v>128</v>
      </c>
      <c r="E1011" s="1">
        <v>110062618</v>
      </c>
      <c r="F1011" s="1">
        <v>110062619</v>
      </c>
      <c r="G1011" s="1">
        <v>0</v>
      </c>
    </row>
    <row r="1012" spans="1:7" x14ac:dyDescent="0.3">
      <c r="A1012" s="1" t="s">
        <v>8</v>
      </c>
      <c r="B1012" s="1" t="s">
        <v>120</v>
      </c>
      <c r="C1012" s="1">
        <v>0.45855853287860299</v>
      </c>
      <c r="D1012" s="1" t="s">
        <v>128</v>
      </c>
      <c r="E1012" s="1">
        <v>110062384</v>
      </c>
      <c r="F1012" s="1">
        <v>110062385</v>
      </c>
      <c r="G1012" s="1">
        <v>0</v>
      </c>
    </row>
    <row r="1013" spans="1:7" x14ac:dyDescent="0.3">
      <c r="A1013" s="1" t="s">
        <v>8</v>
      </c>
      <c r="B1013" s="1" t="s">
        <v>119</v>
      </c>
      <c r="C1013" s="1">
        <v>0.44391580764247901</v>
      </c>
      <c r="D1013" s="1" t="s">
        <v>128</v>
      </c>
      <c r="E1013" s="1">
        <v>110062682</v>
      </c>
      <c r="F1013" s="1">
        <v>110062683</v>
      </c>
      <c r="G1013" s="1">
        <v>0</v>
      </c>
    </row>
    <row r="1014" spans="1:7" x14ac:dyDescent="0.3">
      <c r="A1014" s="1" t="s">
        <v>8</v>
      </c>
      <c r="B1014" s="1" t="s">
        <v>114</v>
      </c>
      <c r="C1014" s="1">
        <v>0.556130559377079</v>
      </c>
      <c r="D1014" s="1" t="s">
        <v>128</v>
      </c>
      <c r="E1014" s="1">
        <v>110062725</v>
      </c>
      <c r="F1014" s="1">
        <v>110062726</v>
      </c>
      <c r="G1014" s="1">
        <v>0</v>
      </c>
    </row>
    <row r="1015" spans="1:7" x14ac:dyDescent="0.3">
      <c r="A1015" s="1" t="s">
        <v>8</v>
      </c>
      <c r="B1015" s="1" t="s">
        <v>115</v>
      </c>
      <c r="C1015" s="1">
        <v>0.51310424568973501</v>
      </c>
      <c r="D1015" s="1" t="s">
        <v>128</v>
      </c>
      <c r="E1015" s="1">
        <v>110062780</v>
      </c>
      <c r="F1015" s="1">
        <v>110062781</v>
      </c>
      <c r="G1015" s="1">
        <v>0</v>
      </c>
    </row>
    <row r="1016" spans="1:7" x14ac:dyDescent="0.3">
      <c r="A1016" s="1" t="s">
        <v>8</v>
      </c>
      <c r="B1016" s="1" t="s">
        <v>117</v>
      </c>
      <c r="C1016" s="1">
        <v>0.492107035117059</v>
      </c>
      <c r="D1016" s="1" t="s">
        <v>128</v>
      </c>
      <c r="E1016" s="1">
        <v>110062570</v>
      </c>
      <c r="F1016" s="1">
        <v>110062571</v>
      </c>
      <c r="G1016" s="1">
        <v>0</v>
      </c>
    </row>
    <row r="1017" spans="1:7" x14ac:dyDescent="0.3">
      <c r="A1017" s="1" t="s">
        <v>8</v>
      </c>
      <c r="B1017" s="1" t="s">
        <v>124</v>
      </c>
      <c r="C1017" s="1">
        <v>0.253060028962938</v>
      </c>
      <c r="D1017" s="1" t="s">
        <v>128</v>
      </c>
      <c r="E1017" s="1">
        <v>110062417</v>
      </c>
      <c r="F1017" s="1">
        <v>110062418</v>
      </c>
      <c r="G1017" s="1">
        <v>0</v>
      </c>
    </row>
    <row r="1018" spans="1:7" x14ac:dyDescent="0.3">
      <c r="A1018" s="1" t="s">
        <v>8</v>
      </c>
      <c r="B1018" s="1" t="s">
        <v>116</v>
      </c>
      <c r="C1018" s="1">
        <v>0.59042381492001095</v>
      </c>
      <c r="D1018" s="1" t="s">
        <v>128</v>
      </c>
      <c r="E1018" s="1">
        <v>110062837</v>
      </c>
      <c r="F1018" s="1">
        <v>110062838</v>
      </c>
      <c r="G1018" s="1">
        <v>0</v>
      </c>
    </row>
    <row r="1019" spans="1:7" x14ac:dyDescent="0.3">
      <c r="A1019" s="1" t="s">
        <v>18</v>
      </c>
      <c r="B1019" s="1" t="s">
        <v>123</v>
      </c>
      <c r="C1019" s="1">
        <v>0.52368463538721499</v>
      </c>
      <c r="D1019" s="1" t="s">
        <v>128</v>
      </c>
      <c r="E1019" s="1">
        <v>110062398</v>
      </c>
      <c r="F1019" s="1">
        <v>110062399</v>
      </c>
      <c r="G1019" s="1">
        <v>0</v>
      </c>
    </row>
    <row r="1020" spans="1:7" x14ac:dyDescent="0.3">
      <c r="A1020" s="1" t="s">
        <v>18</v>
      </c>
      <c r="B1020" s="1" t="s">
        <v>120</v>
      </c>
      <c r="C1020" s="1">
        <v>0.56446777849245999</v>
      </c>
      <c r="D1020" s="1" t="s">
        <v>128</v>
      </c>
      <c r="E1020" s="1">
        <v>110062384</v>
      </c>
      <c r="F1020" s="1">
        <v>110062385</v>
      </c>
      <c r="G1020" s="1">
        <v>0</v>
      </c>
    </row>
    <row r="1021" spans="1:7" x14ac:dyDescent="0.3">
      <c r="A1021" s="1" t="s">
        <v>18</v>
      </c>
      <c r="B1021" s="1" t="s">
        <v>124</v>
      </c>
      <c r="C1021" s="1">
        <v>0.30479242220821701</v>
      </c>
      <c r="D1021" s="1" t="s">
        <v>128</v>
      </c>
      <c r="E1021" s="1">
        <v>110062417</v>
      </c>
      <c r="F1021" s="1">
        <v>110062418</v>
      </c>
      <c r="G1021" s="1">
        <v>0</v>
      </c>
    </row>
    <row r="1022" spans="1:7" x14ac:dyDescent="0.3">
      <c r="A1022" s="1" t="s">
        <v>18</v>
      </c>
      <c r="B1022" s="1" t="s">
        <v>106</v>
      </c>
      <c r="C1022" s="1">
        <v>0.56468422318992595</v>
      </c>
      <c r="D1022" s="1" t="s">
        <v>128</v>
      </c>
      <c r="E1022" s="1">
        <v>110062618</v>
      </c>
      <c r="F1022" s="1">
        <v>110062619</v>
      </c>
      <c r="G1022" s="1">
        <v>0</v>
      </c>
    </row>
    <row r="1023" spans="1:7" x14ac:dyDescent="0.3">
      <c r="A1023" s="1" t="s">
        <v>18</v>
      </c>
      <c r="B1023" s="1" t="s">
        <v>116</v>
      </c>
      <c r="C1023" s="1">
        <v>0.56154431352020395</v>
      </c>
      <c r="D1023" s="1" t="s">
        <v>128</v>
      </c>
      <c r="E1023" s="1">
        <v>110062837</v>
      </c>
      <c r="F1023" s="1">
        <v>110062838</v>
      </c>
      <c r="G1023" s="1">
        <v>0</v>
      </c>
    </row>
    <row r="1024" spans="1:7" x14ac:dyDescent="0.3">
      <c r="A1024" s="1" t="s">
        <v>18</v>
      </c>
      <c r="B1024" s="1" t="s">
        <v>114</v>
      </c>
      <c r="C1024" s="1">
        <v>0.60811627878317198</v>
      </c>
      <c r="D1024" s="1" t="s">
        <v>128</v>
      </c>
      <c r="E1024" s="1">
        <v>110062725</v>
      </c>
      <c r="F1024" s="1">
        <v>110062726</v>
      </c>
      <c r="G1024" s="1">
        <v>0</v>
      </c>
    </row>
    <row r="1025" spans="1:7" x14ac:dyDescent="0.3">
      <c r="A1025" s="1" t="s">
        <v>18</v>
      </c>
      <c r="B1025" s="1" t="s">
        <v>118</v>
      </c>
      <c r="C1025" s="1">
        <v>0.626989049408747</v>
      </c>
      <c r="D1025" s="1" t="s">
        <v>128</v>
      </c>
      <c r="E1025" s="1">
        <v>110062729</v>
      </c>
      <c r="F1025" s="1">
        <v>110062730</v>
      </c>
      <c r="G1025" s="1">
        <v>0</v>
      </c>
    </row>
    <row r="1026" spans="1:7" x14ac:dyDescent="0.3">
      <c r="A1026" s="1" t="s">
        <v>18</v>
      </c>
      <c r="B1026" s="1" t="s">
        <v>115</v>
      </c>
      <c r="C1026" s="1">
        <v>0.55081755839258895</v>
      </c>
      <c r="D1026" s="1" t="s">
        <v>128</v>
      </c>
      <c r="E1026" s="1">
        <v>110062780</v>
      </c>
      <c r="F1026" s="1">
        <v>110062781</v>
      </c>
      <c r="G1026" s="1">
        <v>0</v>
      </c>
    </row>
    <row r="1027" spans="1:7" x14ac:dyDescent="0.3">
      <c r="A1027" s="1" t="s">
        <v>18</v>
      </c>
      <c r="B1027" s="1" t="s">
        <v>119</v>
      </c>
      <c r="C1027" s="1">
        <v>0.53993402089727205</v>
      </c>
      <c r="D1027" s="1" t="s">
        <v>128</v>
      </c>
      <c r="E1027" s="1">
        <v>110062682</v>
      </c>
      <c r="F1027" s="1">
        <v>110062683</v>
      </c>
      <c r="G1027" s="1">
        <v>0</v>
      </c>
    </row>
    <row r="1028" spans="1:7" x14ac:dyDescent="0.3">
      <c r="A1028" s="1" t="s">
        <v>18</v>
      </c>
      <c r="B1028" s="1" t="s">
        <v>121</v>
      </c>
      <c r="C1028" s="1">
        <v>0.60418085722983506</v>
      </c>
      <c r="D1028" s="1" t="s">
        <v>128</v>
      </c>
      <c r="E1028" s="1">
        <v>110062608</v>
      </c>
      <c r="F1028" s="1">
        <v>110062609</v>
      </c>
      <c r="G1028" s="1">
        <v>0</v>
      </c>
    </row>
    <row r="1029" spans="1:7" x14ac:dyDescent="0.3">
      <c r="A1029" s="1" t="s">
        <v>18</v>
      </c>
      <c r="B1029" s="1" t="s">
        <v>113</v>
      </c>
      <c r="C1029" s="1">
        <v>0.31161215000300702</v>
      </c>
      <c r="D1029" s="1" t="s">
        <v>128</v>
      </c>
      <c r="E1029" s="1">
        <v>110062343</v>
      </c>
      <c r="F1029" s="1">
        <v>110062344</v>
      </c>
      <c r="G1029" s="1">
        <v>0</v>
      </c>
    </row>
    <row r="1030" spans="1:7" x14ac:dyDescent="0.3">
      <c r="A1030" s="1" t="s">
        <v>18</v>
      </c>
      <c r="B1030" s="1" t="s">
        <v>117</v>
      </c>
      <c r="C1030" s="1">
        <v>0.61380518438452703</v>
      </c>
      <c r="D1030" s="1" t="s">
        <v>128</v>
      </c>
      <c r="E1030" s="1">
        <v>110062570</v>
      </c>
      <c r="F1030" s="1">
        <v>110062571</v>
      </c>
      <c r="G1030" s="1">
        <v>0</v>
      </c>
    </row>
    <row r="1031" spans="1:7" x14ac:dyDescent="0.3">
      <c r="A1031" s="1" t="s">
        <v>18</v>
      </c>
      <c r="B1031" s="1" t="s">
        <v>122</v>
      </c>
      <c r="C1031" s="1">
        <v>0.57761562017588997</v>
      </c>
      <c r="D1031" s="1" t="s">
        <v>128</v>
      </c>
      <c r="E1031" s="1">
        <v>110062473</v>
      </c>
      <c r="F1031" s="1">
        <v>110062474</v>
      </c>
      <c r="G1031" s="1">
        <v>0</v>
      </c>
    </row>
    <row r="1032" spans="1:7" x14ac:dyDescent="0.3">
      <c r="A1032" s="1" t="s">
        <v>19</v>
      </c>
      <c r="B1032" s="1" t="s">
        <v>124</v>
      </c>
      <c r="C1032" s="1">
        <v>0.28374350187244102</v>
      </c>
      <c r="D1032" s="1" t="s">
        <v>128</v>
      </c>
      <c r="E1032" s="1">
        <v>110062417</v>
      </c>
      <c r="F1032" s="1">
        <v>110062418</v>
      </c>
      <c r="G1032" s="1">
        <v>1</v>
      </c>
    </row>
    <row r="1033" spans="1:7" x14ac:dyDescent="0.3">
      <c r="A1033" s="1" t="s">
        <v>19</v>
      </c>
      <c r="B1033" s="1" t="s">
        <v>117</v>
      </c>
      <c r="C1033" s="1">
        <v>0.62436665219954801</v>
      </c>
      <c r="D1033" s="1" t="s">
        <v>128</v>
      </c>
      <c r="E1033" s="1">
        <v>110062570</v>
      </c>
      <c r="F1033" s="1">
        <v>110062571</v>
      </c>
      <c r="G1033" s="1">
        <v>1</v>
      </c>
    </row>
    <row r="1034" spans="1:7" x14ac:dyDescent="0.3">
      <c r="A1034" s="1" t="s">
        <v>19</v>
      </c>
      <c r="B1034" s="1" t="s">
        <v>106</v>
      </c>
      <c r="C1034" s="1">
        <v>0.56549528268194504</v>
      </c>
      <c r="D1034" s="1" t="s">
        <v>128</v>
      </c>
      <c r="E1034" s="1">
        <v>110062618</v>
      </c>
      <c r="F1034" s="1">
        <v>110062619</v>
      </c>
      <c r="G1034" s="1">
        <v>1</v>
      </c>
    </row>
    <row r="1035" spans="1:7" x14ac:dyDescent="0.3">
      <c r="A1035" s="1" t="s">
        <v>19</v>
      </c>
      <c r="B1035" s="1" t="s">
        <v>123</v>
      </c>
      <c r="C1035" s="1">
        <v>0.50270669373962595</v>
      </c>
      <c r="D1035" s="1" t="s">
        <v>128</v>
      </c>
      <c r="E1035" s="1">
        <v>110062398</v>
      </c>
      <c r="F1035" s="1">
        <v>110062399</v>
      </c>
      <c r="G1035" s="1">
        <v>1</v>
      </c>
    </row>
    <row r="1036" spans="1:7" x14ac:dyDescent="0.3">
      <c r="A1036" s="1" t="s">
        <v>19</v>
      </c>
      <c r="B1036" s="1" t="s">
        <v>118</v>
      </c>
      <c r="C1036" s="1">
        <v>0.58842696871533895</v>
      </c>
      <c r="D1036" s="1" t="s">
        <v>128</v>
      </c>
      <c r="E1036" s="1">
        <v>110062729</v>
      </c>
      <c r="F1036" s="1">
        <v>110062730</v>
      </c>
      <c r="G1036" s="1">
        <v>1</v>
      </c>
    </row>
    <row r="1037" spans="1:7" x14ac:dyDescent="0.3">
      <c r="A1037" s="1" t="s">
        <v>19</v>
      </c>
      <c r="B1037" s="1" t="s">
        <v>121</v>
      </c>
      <c r="C1037" s="1">
        <v>0.53923323057679895</v>
      </c>
      <c r="D1037" s="1" t="s">
        <v>128</v>
      </c>
      <c r="E1037" s="1">
        <v>110062608</v>
      </c>
      <c r="F1037" s="1">
        <v>110062609</v>
      </c>
      <c r="G1037" s="1">
        <v>1</v>
      </c>
    </row>
    <row r="1038" spans="1:7" x14ac:dyDescent="0.3">
      <c r="A1038" s="1" t="s">
        <v>19</v>
      </c>
      <c r="B1038" s="1" t="s">
        <v>122</v>
      </c>
      <c r="C1038" s="1">
        <v>0.51712366270759103</v>
      </c>
      <c r="D1038" s="1" t="s">
        <v>128</v>
      </c>
      <c r="E1038" s="1">
        <v>110062473</v>
      </c>
      <c r="F1038" s="1">
        <v>110062474</v>
      </c>
      <c r="G1038" s="1">
        <v>1</v>
      </c>
    </row>
    <row r="1039" spans="1:7" x14ac:dyDescent="0.3">
      <c r="A1039" s="1" t="s">
        <v>19</v>
      </c>
      <c r="B1039" s="1" t="s">
        <v>120</v>
      </c>
      <c r="C1039" s="1">
        <v>0.44999095849695597</v>
      </c>
      <c r="D1039" s="1" t="s">
        <v>128</v>
      </c>
      <c r="E1039" s="1">
        <v>110062384</v>
      </c>
      <c r="F1039" s="1">
        <v>110062385</v>
      </c>
      <c r="G1039" s="1">
        <v>1</v>
      </c>
    </row>
    <row r="1040" spans="1:7" x14ac:dyDescent="0.3">
      <c r="A1040" s="1" t="s">
        <v>19</v>
      </c>
      <c r="B1040" s="1" t="s">
        <v>114</v>
      </c>
      <c r="C1040" s="1">
        <v>0.59072525481227101</v>
      </c>
      <c r="D1040" s="1" t="s">
        <v>128</v>
      </c>
      <c r="E1040" s="1">
        <v>110062725</v>
      </c>
      <c r="F1040" s="1">
        <v>110062726</v>
      </c>
      <c r="G1040" s="1">
        <v>1</v>
      </c>
    </row>
    <row r="1041" spans="1:7" x14ac:dyDescent="0.3">
      <c r="A1041" s="1" t="s">
        <v>19</v>
      </c>
      <c r="B1041" s="1" t="s">
        <v>113</v>
      </c>
      <c r="C1041" s="1">
        <v>0.278891590861501</v>
      </c>
      <c r="D1041" s="1" t="s">
        <v>128</v>
      </c>
      <c r="E1041" s="1">
        <v>110062343</v>
      </c>
      <c r="F1041" s="1">
        <v>110062344</v>
      </c>
      <c r="G1041" s="1">
        <v>1</v>
      </c>
    </row>
    <row r="1042" spans="1:7" x14ac:dyDescent="0.3">
      <c r="A1042" s="1" t="s">
        <v>19</v>
      </c>
      <c r="B1042" s="1" t="s">
        <v>115</v>
      </c>
      <c r="C1042" s="1">
        <v>0.52430553009331404</v>
      </c>
      <c r="D1042" s="1" t="s">
        <v>128</v>
      </c>
      <c r="E1042" s="1">
        <v>110062780</v>
      </c>
      <c r="F1042" s="1">
        <v>110062781</v>
      </c>
      <c r="G1042" s="1">
        <v>1</v>
      </c>
    </row>
    <row r="1043" spans="1:7" x14ac:dyDescent="0.3">
      <c r="A1043" s="1" t="s">
        <v>19</v>
      </c>
      <c r="B1043" s="1" t="s">
        <v>116</v>
      </c>
      <c r="C1043" s="1">
        <v>0.49537963836319499</v>
      </c>
      <c r="D1043" s="1" t="s">
        <v>128</v>
      </c>
      <c r="E1043" s="1">
        <v>110062837</v>
      </c>
      <c r="F1043" s="1">
        <v>110062838</v>
      </c>
      <c r="G1043" s="1">
        <v>1</v>
      </c>
    </row>
    <row r="1044" spans="1:7" x14ac:dyDescent="0.3">
      <c r="A1044" s="1" t="s">
        <v>19</v>
      </c>
      <c r="B1044" s="1" t="s">
        <v>119</v>
      </c>
      <c r="C1044" s="1">
        <v>0.48701249656170797</v>
      </c>
      <c r="D1044" s="1" t="s">
        <v>128</v>
      </c>
      <c r="E1044" s="1">
        <v>110062682</v>
      </c>
      <c r="F1044" s="1">
        <v>110062683</v>
      </c>
      <c r="G1044" s="1">
        <v>1</v>
      </c>
    </row>
    <row r="1045" spans="1:7" x14ac:dyDescent="0.3">
      <c r="A1045" s="1" t="s">
        <v>26</v>
      </c>
      <c r="B1045" s="1" t="s">
        <v>116</v>
      </c>
      <c r="C1045" s="1">
        <v>0.50149458284555304</v>
      </c>
      <c r="D1045" s="1" t="s">
        <v>128</v>
      </c>
      <c r="E1045" s="1">
        <v>110062837</v>
      </c>
      <c r="F1045" s="1">
        <v>110062838</v>
      </c>
      <c r="G1045" s="1">
        <v>0</v>
      </c>
    </row>
    <row r="1046" spans="1:7" x14ac:dyDescent="0.3">
      <c r="A1046" s="1" t="s">
        <v>26</v>
      </c>
      <c r="B1046" s="1" t="s">
        <v>120</v>
      </c>
      <c r="C1046" s="1">
        <v>0.497913981077586</v>
      </c>
      <c r="D1046" s="1" t="s">
        <v>128</v>
      </c>
      <c r="E1046" s="1">
        <v>110062384</v>
      </c>
      <c r="F1046" s="1">
        <v>110062385</v>
      </c>
      <c r="G1046" s="1">
        <v>0</v>
      </c>
    </row>
    <row r="1047" spans="1:7" x14ac:dyDescent="0.3">
      <c r="A1047" s="1" t="s">
        <v>26</v>
      </c>
      <c r="B1047" s="1" t="s">
        <v>122</v>
      </c>
      <c r="C1047" s="1">
        <v>0.453044527408968</v>
      </c>
      <c r="D1047" s="1" t="s">
        <v>128</v>
      </c>
      <c r="E1047" s="1">
        <v>110062473</v>
      </c>
      <c r="F1047" s="1">
        <v>110062474</v>
      </c>
      <c r="G1047" s="1">
        <v>0</v>
      </c>
    </row>
    <row r="1048" spans="1:7" x14ac:dyDescent="0.3">
      <c r="A1048" s="1" t="s">
        <v>26</v>
      </c>
      <c r="B1048" s="1" t="s">
        <v>124</v>
      </c>
      <c r="C1048" s="1">
        <v>0.32767910812798201</v>
      </c>
      <c r="D1048" s="1" t="s">
        <v>128</v>
      </c>
      <c r="E1048" s="1">
        <v>110062417</v>
      </c>
      <c r="F1048" s="1">
        <v>110062418</v>
      </c>
      <c r="G1048" s="1">
        <v>0</v>
      </c>
    </row>
    <row r="1049" spans="1:7" x14ac:dyDescent="0.3">
      <c r="A1049" s="1" t="s">
        <v>26</v>
      </c>
      <c r="B1049" s="1" t="s">
        <v>123</v>
      </c>
      <c r="C1049" s="1">
        <v>0.46724218044015398</v>
      </c>
      <c r="D1049" s="1" t="s">
        <v>128</v>
      </c>
      <c r="E1049" s="1">
        <v>110062398</v>
      </c>
      <c r="F1049" s="1">
        <v>110062399</v>
      </c>
      <c r="G1049" s="1">
        <v>0</v>
      </c>
    </row>
    <row r="1050" spans="1:7" x14ac:dyDescent="0.3">
      <c r="A1050" s="1" t="s">
        <v>26</v>
      </c>
      <c r="B1050" s="1" t="s">
        <v>119</v>
      </c>
      <c r="C1050" s="1">
        <v>0.43209726045631702</v>
      </c>
      <c r="D1050" s="1" t="s">
        <v>128</v>
      </c>
      <c r="E1050" s="1">
        <v>110062682</v>
      </c>
      <c r="F1050" s="1">
        <v>110062683</v>
      </c>
      <c r="G1050" s="1">
        <v>0</v>
      </c>
    </row>
    <row r="1051" spans="1:7" x14ac:dyDescent="0.3">
      <c r="A1051" s="1" t="s">
        <v>26</v>
      </c>
      <c r="B1051" s="1" t="s">
        <v>113</v>
      </c>
      <c r="C1051" s="1">
        <v>0.31589306927993299</v>
      </c>
      <c r="D1051" s="1" t="s">
        <v>128</v>
      </c>
      <c r="E1051" s="1">
        <v>110062343</v>
      </c>
      <c r="F1051" s="1">
        <v>110062344</v>
      </c>
      <c r="G1051" s="1">
        <v>0</v>
      </c>
    </row>
    <row r="1052" spans="1:7" x14ac:dyDescent="0.3">
      <c r="A1052" s="1" t="s">
        <v>26</v>
      </c>
      <c r="B1052" s="1" t="s">
        <v>115</v>
      </c>
      <c r="C1052" s="1">
        <v>0.52801765335117001</v>
      </c>
      <c r="D1052" s="1" t="s">
        <v>128</v>
      </c>
      <c r="E1052" s="1">
        <v>110062780</v>
      </c>
      <c r="F1052" s="1">
        <v>110062781</v>
      </c>
      <c r="G1052" s="1">
        <v>0</v>
      </c>
    </row>
    <row r="1053" spans="1:7" x14ac:dyDescent="0.3">
      <c r="A1053" s="1" t="s">
        <v>26</v>
      </c>
      <c r="B1053" s="1" t="s">
        <v>117</v>
      </c>
      <c r="C1053" s="1">
        <v>0.53512791107243096</v>
      </c>
      <c r="D1053" s="1" t="s">
        <v>128</v>
      </c>
      <c r="E1053" s="1">
        <v>110062570</v>
      </c>
      <c r="F1053" s="1">
        <v>110062571</v>
      </c>
      <c r="G1053" s="1">
        <v>0</v>
      </c>
    </row>
    <row r="1054" spans="1:7" x14ac:dyDescent="0.3">
      <c r="A1054" s="1" t="s">
        <v>26</v>
      </c>
      <c r="B1054" s="1" t="s">
        <v>106</v>
      </c>
      <c r="C1054" s="1">
        <v>0.49199341044008099</v>
      </c>
      <c r="D1054" s="1" t="s">
        <v>128</v>
      </c>
      <c r="E1054" s="1">
        <v>110062618</v>
      </c>
      <c r="F1054" s="1">
        <v>110062619</v>
      </c>
      <c r="G1054" s="1">
        <v>0</v>
      </c>
    </row>
    <row r="1055" spans="1:7" x14ac:dyDescent="0.3">
      <c r="A1055" s="1" t="s">
        <v>26</v>
      </c>
      <c r="B1055" s="1" t="s">
        <v>118</v>
      </c>
      <c r="C1055" s="1">
        <v>0.51156929377452798</v>
      </c>
      <c r="D1055" s="1" t="s">
        <v>128</v>
      </c>
      <c r="E1055" s="1">
        <v>110062729</v>
      </c>
      <c r="F1055" s="1">
        <v>110062730</v>
      </c>
      <c r="G1055" s="1">
        <v>0</v>
      </c>
    </row>
    <row r="1056" spans="1:7" x14ac:dyDescent="0.3">
      <c r="A1056" s="1" t="s">
        <v>26</v>
      </c>
      <c r="B1056" s="1" t="s">
        <v>121</v>
      </c>
      <c r="C1056" s="1">
        <v>0.45531305499443903</v>
      </c>
      <c r="D1056" s="1" t="s">
        <v>128</v>
      </c>
      <c r="E1056" s="1">
        <v>110062608</v>
      </c>
      <c r="F1056" s="1">
        <v>110062609</v>
      </c>
      <c r="G1056" s="1">
        <v>0</v>
      </c>
    </row>
    <row r="1057" spans="1:7" x14ac:dyDescent="0.3">
      <c r="A1057" s="1" t="s">
        <v>26</v>
      </c>
      <c r="B1057" s="1" t="s">
        <v>114</v>
      </c>
      <c r="C1057" s="1">
        <v>0.51289869775699104</v>
      </c>
      <c r="D1057" s="1" t="s">
        <v>128</v>
      </c>
      <c r="E1057" s="1">
        <v>110062725</v>
      </c>
      <c r="F1057" s="1">
        <v>110062726</v>
      </c>
      <c r="G1057" s="1">
        <v>0</v>
      </c>
    </row>
    <row r="1058" spans="1:7" x14ac:dyDescent="0.3">
      <c r="A1058" s="1" t="s">
        <v>23</v>
      </c>
      <c r="B1058" s="1" t="s">
        <v>121</v>
      </c>
      <c r="C1058" s="1">
        <v>0.57930580887696803</v>
      </c>
      <c r="D1058" s="1" t="s">
        <v>128</v>
      </c>
      <c r="E1058" s="1">
        <v>110062608</v>
      </c>
      <c r="F1058" s="1">
        <v>110062609</v>
      </c>
      <c r="G1058" s="1">
        <v>1</v>
      </c>
    </row>
    <row r="1059" spans="1:7" x14ac:dyDescent="0.3">
      <c r="A1059" s="1" t="s">
        <v>23</v>
      </c>
      <c r="B1059" s="1" t="s">
        <v>113</v>
      </c>
      <c r="C1059" s="1">
        <v>0.39057631079749899</v>
      </c>
      <c r="D1059" s="1" t="s">
        <v>128</v>
      </c>
      <c r="E1059" s="1">
        <v>110062343</v>
      </c>
      <c r="F1059" s="1">
        <v>110062344</v>
      </c>
      <c r="G1059" s="1">
        <v>1</v>
      </c>
    </row>
    <row r="1060" spans="1:7" x14ac:dyDescent="0.3">
      <c r="A1060" s="1" t="s">
        <v>23</v>
      </c>
      <c r="B1060" s="1" t="s">
        <v>120</v>
      </c>
      <c r="C1060" s="1">
        <v>0.56351278055994103</v>
      </c>
      <c r="D1060" s="1" t="s">
        <v>128</v>
      </c>
      <c r="E1060" s="1">
        <v>110062384</v>
      </c>
      <c r="F1060" s="1">
        <v>110062385</v>
      </c>
      <c r="G1060" s="1">
        <v>1</v>
      </c>
    </row>
    <row r="1061" spans="1:7" x14ac:dyDescent="0.3">
      <c r="A1061" s="1" t="s">
        <v>23</v>
      </c>
      <c r="B1061" s="1" t="s">
        <v>117</v>
      </c>
      <c r="C1061" s="1">
        <v>0.59379561369309897</v>
      </c>
      <c r="D1061" s="1" t="s">
        <v>128</v>
      </c>
      <c r="E1061" s="1">
        <v>110062570</v>
      </c>
      <c r="F1061" s="1">
        <v>110062571</v>
      </c>
      <c r="G1061" s="1">
        <v>1</v>
      </c>
    </row>
    <row r="1062" spans="1:7" x14ac:dyDescent="0.3">
      <c r="A1062" s="1" t="s">
        <v>23</v>
      </c>
      <c r="B1062" s="1" t="s">
        <v>115</v>
      </c>
      <c r="C1062" s="1">
        <v>0.67802219756114701</v>
      </c>
      <c r="D1062" s="1" t="s">
        <v>128</v>
      </c>
      <c r="E1062" s="1">
        <v>110062780</v>
      </c>
      <c r="F1062" s="1">
        <v>110062781</v>
      </c>
      <c r="G1062" s="1">
        <v>1</v>
      </c>
    </row>
    <row r="1063" spans="1:7" x14ac:dyDescent="0.3">
      <c r="A1063" s="1" t="s">
        <v>23</v>
      </c>
      <c r="B1063" s="1" t="s">
        <v>123</v>
      </c>
      <c r="C1063" s="1">
        <v>0.51417479122676202</v>
      </c>
      <c r="D1063" s="1" t="s">
        <v>128</v>
      </c>
      <c r="E1063" s="1">
        <v>110062398</v>
      </c>
      <c r="F1063" s="1">
        <v>110062399</v>
      </c>
      <c r="G1063" s="1">
        <v>1</v>
      </c>
    </row>
    <row r="1064" spans="1:7" x14ac:dyDescent="0.3">
      <c r="A1064" s="1" t="s">
        <v>23</v>
      </c>
      <c r="B1064" s="1" t="s">
        <v>118</v>
      </c>
      <c r="C1064" s="1">
        <v>0.63400594532810695</v>
      </c>
      <c r="D1064" s="1" t="s">
        <v>128</v>
      </c>
      <c r="E1064" s="1">
        <v>110062729</v>
      </c>
      <c r="F1064" s="1">
        <v>110062730</v>
      </c>
      <c r="G1064" s="1">
        <v>1</v>
      </c>
    </row>
    <row r="1065" spans="1:7" x14ac:dyDescent="0.3">
      <c r="A1065" s="1" t="s">
        <v>23</v>
      </c>
      <c r="B1065" s="1" t="s">
        <v>106</v>
      </c>
      <c r="C1065" s="1">
        <v>0.52911589114497404</v>
      </c>
      <c r="D1065" s="1" t="s">
        <v>128</v>
      </c>
      <c r="E1065" s="1">
        <v>110062618</v>
      </c>
      <c r="F1065" s="1">
        <v>110062619</v>
      </c>
      <c r="G1065" s="1">
        <v>1</v>
      </c>
    </row>
    <row r="1066" spans="1:7" x14ac:dyDescent="0.3">
      <c r="A1066" s="1" t="s">
        <v>23</v>
      </c>
      <c r="B1066" s="1" t="s">
        <v>124</v>
      </c>
      <c r="C1066" s="1">
        <v>0.401634567264607</v>
      </c>
      <c r="D1066" s="1" t="s">
        <v>128</v>
      </c>
      <c r="E1066" s="1">
        <v>110062417</v>
      </c>
      <c r="F1066" s="1">
        <v>110062418</v>
      </c>
      <c r="G1066" s="1">
        <v>1</v>
      </c>
    </row>
    <row r="1067" spans="1:7" x14ac:dyDescent="0.3">
      <c r="A1067" s="1" t="s">
        <v>23</v>
      </c>
      <c r="B1067" s="1" t="s">
        <v>122</v>
      </c>
      <c r="C1067" s="1">
        <v>0.58800096946118396</v>
      </c>
      <c r="D1067" s="1" t="s">
        <v>128</v>
      </c>
      <c r="E1067" s="1">
        <v>110062473</v>
      </c>
      <c r="F1067" s="1">
        <v>110062474</v>
      </c>
      <c r="G1067" s="1">
        <v>1</v>
      </c>
    </row>
    <row r="1068" spans="1:7" x14ac:dyDescent="0.3">
      <c r="A1068" s="1" t="s">
        <v>23</v>
      </c>
      <c r="B1068" s="1" t="s">
        <v>116</v>
      </c>
      <c r="C1068" s="1">
        <v>0.63257127253773104</v>
      </c>
      <c r="D1068" s="1" t="s">
        <v>128</v>
      </c>
      <c r="E1068" s="1">
        <v>110062837</v>
      </c>
      <c r="F1068" s="1">
        <v>110062838</v>
      </c>
      <c r="G1068" s="1">
        <v>1</v>
      </c>
    </row>
    <row r="1069" spans="1:7" x14ac:dyDescent="0.3">
      <c r="A1069" s="1" t="s">
        <v>23</v>
      </c>
      <c r="B1069" s="1" t="s">
        <v>114</v>
      </c>
      <c r="C1069" s="1">
        <v>0.69806075360374797</v>
      </c>
      <c r="D1069" s="1" t="s">
        <v>128</v>
      </c>
      <c r="E1069" s="1">
        <v>110062725</v>
      </c>
      <c r="F1069" s="1">
        <v>110062726</v>
      </c>
      <c r="G1069" s="1">
        <v>1</v>
      </c>
    </row>
    <row r="1070" spans="1:7" x14ac:dyDescent="0.3">
      <c r="A1070" s="1" t="s">
        <v>23</v>
      </c>
      <c r="B1070" s="1" t="s">
        <v>119</v>
      </c>
      <c r="C1070" s="1">
        <v>0.57373279137200694</v>
      </c>
      <c r="D1070" s="1" t="s">
        <v>128</v>
      </c>
      <c r="E1070" s="1">
        <v>110062682</v>
      </c>
      <c r="F1070" s="1">
        <v>110062683</v>
      </c>
      <c r="G1070" s="1">
        <v>1</v>
      </c>
    </row>
    <row r="1071" spans="1:7" x14ac:dyDescent="0.3">
      <c r="A1071" s="1" t="s">
        <v>9</v>
      </c>
      <c r="B1071" s="1" t="s">
        <v>113</v>
      </c>
      <c r="C1071" s="1">
        <v>0.41021715042545198</v>
      </c>
      <c r="D1071" s="1" t="s">
        <v>128</v>
      </c>
      <c r="E1071" s="1">
        <v>110062343</v>
      </c>
      <c r="F1071" s="1">
        <v>110062344</v>
      </c>
      <c r="G1071" s="1">
        <v>1</v>
      </c>
    </row>
    <row r="1072" spans="1:7" x14ac:dyDescent="0.3">
      <c r="A1072" s="1" t="s">
        <v>9</v>
      </c>
      <c r="B1072" s="1" t="s">
        <v>122</v>
      </c>
      <c r="C1072" s="1">
        <v>0.53932208298795004</v>
      </c>
      <c r="D1072" s="1" t="s">
        <v>128</v>
      </c>
      <c r="E1072" s="1">
        <v>110062473</v>
      </c>
      <c r="F1072" s="1">
        <v>110062474</v>
      </c>
      <c r="G1072" s="1">
        <v>1</v>
      </c>
    </row>
    <row r="1073" spans="1:7" x14ac:dyDescent="0.3">
      <c r="A1073" s="1" t="s">
        <v>9</v>
      </c>
      <c r="B1073" s="1" t="s">
        <v>115</v>
      </c>
      <c r="C1073" s="1">
        <v>0.61059078494008301</v>
      </c>
      <c r="D1073" s="1" t="s">
        <v>128</v>
      </c>
      <c r="E1073" s="1">
        <v>110062780</v>
      </c>
      <c r="F1073" s="1">
        <v>110062781</v>
      </c>
      <c r="G1073" s="1">
        <v>1</v>
      </c>
    </row>
    <row r="1074" spans="1:7" x14ac:dyDescent="0.3">
      <c r="A1074" s="1" t="s">
        <v>9</v>
      </c>
      <c r="B1074" s="1" t="s">
        <v>114</v>
      </c>
      <c r="C1074" s="1">
        <v>0.65122047608207101</v>
      </c>
      <c r="D1074" s="1" t="s">
        <v>128</v>
      </c>
      <c r="E1074" s="1">
        <v>110062725</v>
      </c>
      <c r="F1074" s="1">
        <v>110062726</v>
      </c>
      <c r="G1074" s="1">
        <v>1</v>
      </c>
    </row>
    <row r="1075" spans="1:7" x14ac:dyDescent="0.3">
      <c r="A1075" s="1" t="s">
        <v>9</v>
      </c>
      <c r="B1075" s="1" t="s">
        <v>121</v>
      </c>
      <c r="C1075" s="1">
        <v>0.602542931738548</v>
      </c>
      <c r="D1075" s="1" t="s">
        <v>128</v>
      </c>
      <c r="E1075" s="1">
        <v>110062608</v>
      </c>
      <c r="F1075" s="1">
        <v>110062609</v>
      </c>
      <c r="G1075" s="1">
        <v>1</v>
      </c>
    </row>
    <row r="1076" spans="1:7" x14ac:dyDescent="0.3">
      <c r="A1076" s="1" t="s">
        <v>9</v>
      </c>
      <c r="B1076" s="1" t="s">
        <v>106</v>
      </c>
      <c r="C1076" s="1">
        <v>0.578599859409485</v>
      </c>
      <c r="D1076" s="1" t="s">
        <v>128</v>
      </c>
      <c r="E1076" s="1">
        <v>110062618</v>
      </c>
      <c r="F1076" s="1">
        <v>110062619</v>
      </c>
      <c r="G1076" s="1">
        <v>1</v>
      </c>
    </row>
    <row r="1077" spans="1:7" x14ac:dyDescent="0.3">
      <c r="A1077" s="1" t="s">
        <v>9</v>
      </c>
      <c r="B1077" s="1" t="s">
        <v>124</v>
      </c>
      <c r="C1077" s="1">
        <v>0.35963565354002303</v>
      </c>
      <c r="D1077" s="1" t="s">
        <v>128</v>
      </c>
      <c r="E1077" s="1">
        <v>110062417</v>
      </c>
      <c r="F1077" s="1">
        <v>110062418</v>
      </c>
      <c r="G1077" s="1">
        <v>1</v>
      </c>
    </row>
    <row r="1078" spans="1:7" x14ac:dyDescent="0.3">
      <c r="A1078" s="1" t="s">
        <v>9</v>
      </c>
      <c r="B1078" s="1" t="s">
        <v>119</v>
      </c>
      <c r="C1078" s="1">
        <v>0.52452068539373697</v>
      </c>
      <c r="D1078" s="1" t="s">
        <v>128</v>
      </c>
      <c r="E1078" s="1">
        <v>110062682</v>
      </c>
      <c r="F1078" s="1">
        <v>110062683</v>
      </c>
      <c r="G1078" s="1">
        <v>1</v>
      </c>
    </row>
    <row r="1079" spans="1:7" x14ac:dyDescent="0.3">
      <c r="A1079" s="1" t="s">
        <v>9</v>
      </c>
      <c r="B1079" s="1" t="s">
        <v>117</v>
      </c>
      <c r="C1079" s="1">
        <v>0.64290122718465204</v>
      </c>
      <c r="D1079" s="1" t="s">
        <v>128</v>
      </c>
      <c r="E1079" s="1">
        <v>110062570</v>
      </c>
      <c r="F1079" s="1">
        <v>110062571</v>
      </c>
      <c r="G1079" s="1">
        <v>1</v>
      </c>
    </row>
    <row r="1080" spans="1:7" x14ac:dyDescent="0.3">
      <c r="A1080" s="1" t="s">
        <v>9</v>
      </c>
      <c r="B1080" s="1" t="s">
        <v>123</v>
      </c>
      <c r="C1080" s="1">
        <v>0.43857677831574299</v>
      </c>
      <c r="D1080" s="1" t="s">
        <v>128</v>
      </c>
      <c r="E1080" s="1">
        <v>110062398</v>
      </c>
      <c r="F1080" s="1">
        <v>110062399</v>
      </c>
      <c r="G1080" s="1">
        <v>1</v>
      </c>
    </row>
    <row r="1081" spans="1:7" x14ac:dyDescent="0.3">
      <c r="A1081" s="1" t="s">
        <v>9</v>
      </c>
      <c r="B1081" s="1" t="s">
        <v>116</v>
      </c>
      <c r="C1081" s="1">
        <v>0.53454155351607802</v>
      </c>
      <c r="D1081" s="1" t="s">
        <v>128</v>
      </c>
      <c r="E1081" s="1">
        <v>110062837</v>
      </c>
      <c r="F1081" s="1">
        <v>110062838</v>
      </c>
      <c r="G1081" s="1">
        <v>1</v>
      </c>
    </row>
    <row r="1082" spans="1:7" x14ac:dyDescent="0.3">
      <c r="A1082" s="1" t="s">
        <v>9</v>
      </c>
      <c r="B1082" s="1" t="s">
        <v>118</v>
      </c>
      <c r="C1082" s="1">
        <v>0.61118141763633804</v>
      </c>
      <c r="D1082" s="1" t="s">
        <v>128</v>
      </c>
      <c r="E1082" s="1">
        <v>110062729</v>
      </c>
      <c r="F1082" s="1">
        <v>110062730</v>
      </c>
      <c r="G1082" s="1">
        <v>1</v>
      </c>
    </row>
    <row r="1083" spans="1:7" x14ac:dyDescent="0.3">
      <c r="A1083" s="1" t="s">
        <v>9</v>
      </c>
      <c r="B1083" s="1" t="s">
        <v>120</v>
      </c>
      <c r="C1083" s="1">
        <v>0.46882250110630902</v>
      </c>
      <c r="D1083" s="1" t="s">
        <v>128</v>
      </c>
      <c r="E1083" s="1">
        <v>110062384</v>
      </c>
      <c r="F1083" s="1">
        <v>110062385</v>
      </c>
      <c r="G1083" s="1">
        <v>1</v>
      </c>
    </row>
    <row r="1084" spans="1:7" x14ac:dyDescent="0.3">
      <c r="A1084" s="1" t="s">
        <v>27</v>
      </c>
      <c r="B1084" s="1" t="s">
        <v>106</v>
      </c>
      <c r="C1084" s="1">
        <v>0.50954972947995203</v>
      </c>
      <c r="D1084" s="1" t="s">
        <v>128</v>
      </c>
      <c r="E1084" s="1">
        <v>110062618</v>
      </c>
      <c r="F1084" s="1">
        <v>110062619</v>
      </c>
      <c r="G1084" s="1">
        <v>1</v>
      </c>
    </row>
    <row r="1085" spans="1:7" x14ac:dyDescent="0.3">
      <c r="A1085" s="1" t="s">
        <v>27</v>
      </c>
      <c r="B1085" s="1" t="s">
        <v>122</v>
      </c>
      <c r="C1085" s="1">
        <v>0.43216958984001902</v>
      </c>
      <c r="D1085" s="1" t="s">
        <v>128</v>
      </c>
      <c r="E1085" s="1">
        <v>110062473</v>
      </c>
      <c r="F1085" s="1">
        <v>110062474</v>
      </c>
      <c r="G1085" s="1">
        <v>1</v>
      </c>
    </row>
    <row r="1086" spans="1:7" x14ac:dyDescent="0.3">
      <c r="A1086" s="1" t="s">
        <v>27</v>
      </c>
      <c r="B1086" s="1" t="s">
        <v>124</v>
      </c>
      <c r="C1086" s="1">
        <v>0.30177709974023798</v>
      </c>
      <c r="D1086" s="1" t="s">
        <v>128</v>
      </c>
      <c r="E1086" s="1">
        <v>110062417</v>
      </c>
      <c r="F1086" s="1">
        <v>110062418</v>
      </c>
      <c r="G1086" s="1">
        <v>1</v>
      </c>
    </row>
    <row r="1087" spans="1:7" x14ac:dyDescent="0.3">
      <c r="A1087" s="1" t="s">
        <v>27</v>
      </c>
      <c r="B1087" s="1" t="s">
        <v>116</v>
      </c>
      <c r="C1087" s="1">
        <v>0.56356584000228205</v>
      </c>
      <c r="D1087" s="1" t="s">
        <v>128</v>
      </c>
      <c r="E1087" s="1">
        <v>110062837</v>
      </c>
      <c r="F1087" s="1">
        <v>110062838</v>
      </c>
      <c r="G1087" s="1">
        <v>1</v>
      </c>
    </row>
    <row r="1088" spans="1:7" x14ac:dyDescent="0.3">
      <c r="A1088" s="1" t="s">
        <v>27</v>
      </c>
      <c r="B1088" s="1" t="s">
        <v>113</v>
      </c>
      <c r="C1088" s="1">
        <v>0.35840478541473603</v>
      </c>
      <c r="D1088" s="1" t="s">
        <v>128</v>
      </c>
      <c r="E1088" s="1">
        <v>110062343</v>
      </c>
      <c r="F1088" s="1">
        <v>110062344</v>
      </c>
      <c r="G1088" s="1">
        <v>1</v>
      </c>
    </row>
    <row r="1089" spans="1:7" x14ac:dyDescent="0.3">
      <c r="A1089" s="1" t="s">
        <v>27</v>
      </c>
      <c r="B1089" s="1" t="s">
        <v>118</v>
      </c>
      <c r="C1089" s="1">
        <v>0.55420616466250205</v>
      </c>
      <c r="D1089" s="1" t="s">
        <v>128</v>
      </c>
      <c r="E1089" s="1">
        <v>110062729</v>
      </c>
      <c r="F1089" s="1">
        <v>110062730</v>
      </c>
      <c r="G1089" s="1">
        <v>1</v>
      </c>
    </row>
    <row r="1090" spans="1:7" x14ac:dyDescent="0.3">
      <c r="A1090" s="1" t="s">
        <v>27</v>
      </c>
      <c r="B1090" s="1" t="s">
        <v>123</v>
      </c>
      <c r="C1090" s="1">
        <v>0.50474931807289303</v>
      </c>
      <c r="D1090" s="1" t="s">
        <v>128</v>
      </c>
      <c r="E1090" s="1">
        <v>110062398</v>
      </c>
      <c r="F1090" s="1">
        <v>110062399</v>
      </c>
      <c r="G1090" s="1">
        <v>1</v>
      </c>
    </row>
    <row r="1091" spans="1:7" x14ac:dyDescent="0.3">
      <c r="A1091" s="1" t="s">
        <v>27</v>
      </c>
      <c r="B1091" s="1" t="s">
        <v>120</v>
      </c>
      <c r="C1091" s="1">
        <v>0.46356187407854899</v>
      </c>
      <c r="D1091" s="1" t="s">
        <v>128</v>
      </c>
      <c r="E1091" s="1">
        <v>110062384</v>
      </c>
      <c r="F1091" s="1">
        <v>110062385</v>
      </c>
      <c r="G1091" s="1">
        <v>1</v>
      </c>
    </row>
    <row r="1092" spans="1:7" x14ac:dyDescent="0.3">
      <c r="A1092" s="1" t="s">
        <v>27</v>
      </c>
      <c r="B1092" s="1" t="s">
        <v>119</v>
      </c>
      <c r="C1092" s="1">
        <v>0.52560325997698198</v>
      </c>
      <c r="D1092" s="1" t="s">
        <v>128</v>
      </c>
      <c r="E1092" s="1">
        <v>110062682</v>
      </c>
      <c r="F1092" s="1">
        <v>110062683</v>
      </c>
      <c r="G1092" s="1">
        <v>1</v>
      </c>
    </row>
    <row r="1093" spans="1:7" x14ac:dyDescent="0.3">
      <c r="A1093" s="1" t="s">
        <v>27</v>
      </c>
      <c r="B1093" s="1" t="s">
        <v>115</v>
      </c>
      <c r="C1093" s="1">
        <v>0.49582943132444801</v>
      </c>
      <c r="D1093" s="1" t="s">
        <v>128</v>
      </c>
      <c r="E1093" s="1">
        <v>110062780</v>
      </c>
      <c r="F1093" s="1">
        <v>110062781</v>
      </c>
      <c r="G1093" s="1">
        <v>1</v>
      </c>
    </row>
    <row r="1094" spans="1:7" x14ac:dyDescent="0.3">
      <c r="A1094" s="1" t="s">
        <v>27</v>
      </c>
      <c r="B1094" s="1" t="s">
        <v>114</v>
      </c>
      <c r="C1094" s="1">
        <v>0.56308850830266399</v>
      </c>
      <c r="D1094" s="1" t="s">
        <v>128</v>
      </c>
      <c r="E1094" s="1">
        <v>110062725</v>
      </c>
      <c r="F1094" s="1">
        <v>110062726</v>
      </c>
      <c r="G1094" s="1">
        <v>1</v>
      </c>
    </row>
    <row r="1095" spans="1:7" x14ac:dyDescent="0.3">
      <c r="A1095" s="1" t="s">
        <v>27</v>
      </c>
      <c r="B1095" s="1" t="s">
        <v>121</v>
      </c>
      <c r="C1095" s="1">
        <v>0.54485059436231198</v>
      </c>
      <c r="D1095" s="1" t="s">
        <v>128</v>
      </c>
      <c r="E1095" s="1">
        <v>110062608</v>
      </c>
      <c r="F1095" s="1">
        <v>110062609</v>
      </c>
      <c r="G1095" s="1">
        <v>1</v>
      </c>
    </row>
    <row r="1096" spans="1:7" x14ac:dyDescent="0.3">
      <c r="A1096" s="1" t="s">
        <v>27</v>
      </c>
      <c r="B1096" s="1" t="s">
        <v>117</v>
      </c>
      <c r="C1096" s="1">
        <v>0.56516499834240097</v>
      </c>
      <c r="D1096" s="1" t="s">
        <v>128</v>
      </c>
      <c r="E1096" s="1">
        <v>110062570</v>
      </c>
      <c r="F1096" s="1">
        <v>110062571</v>
      </c>
      <c r="G1096" s="1">
        <v>1</v>
      </c>
    </row>
    <row r="1097" spans="1:7" x14ac:dyDescent="0.3">
      <c r="A1097" s="1" t="s">
        <v>32</v>
      </c>
      <c r="B1097" s="1" t="s">
        <v>106</v>
      </c>
      <c r="C1097" s="1">
        <v>0.47582992703048199</v>
      </c>
      <c r="D1097" s="1" t="s">
        <v>128</v>
      </c>
      <c r="E1097" s="1">
        <v>110062618</v>
      </c>
      <c r="F1097" s="1">
        <v>110062619</v>
      </c>
      <c r="G1097" s="1">
        <v>0</v>
      </c>
    </row>
    <row r="1098" spans="1:7" x14ac:dyDescent="0.3">
      <c r="A1098" s="1" t="s">
        <v>32</v>
      </c>
      <c r="B1098" s="1" t="s">
        <v>118</v>
      </c>
      <c r="C1098" s="1">
        <v>0.58814163391472296</v>
      </c>
      <c r="D1098" s="1" t="s">
        <v>128</v>
      </c>
      <c r="E1098" s="1">
        <v>110062729</v>
      </c>
      <c r="F1098" s="1">
        <v>110062730</v>
      </c>
      <c r="G1098" s="1">
        <v>0</v>
      </c>
    </row>
    <row r="1099" spans="1:7" x14ac:dyDescent="0.3">
      <c r="A1099" s="1" t="s">
        <v>32</v>
      </c>
      <c r="B1099" s="1" t="s">
        <v>121</v>
      </c>
      <c r="C1099" s="1">
        <v>0.46897255334031601</v>
      </c>
      <c r="D1099" s="1" t="s">
        <v>128</v>
      </c>
      <c r="E1099" s="1">
        <v>110062608</v>
      </c>
      <c r="F1099" s="1">
        <v>110062609</v>
      </c>
      <c r="G1099" s="1">
        <v>0</v>
      </c>
    </row>
    <row r="1100" spans="1:7" x14ac:dyDescent="0.3">
      <c r="A1100" s="1" t="s">
        <v>32</v>
      </c>
      <c r="B1100" s="1" t="s">
        <v>114</v>
      </c>
      <c r="C1100" s="1">
        <v>0.60097001460686394</v>
      </c>
      <c r="D1100" s="1" t="s">
        <v>128</v>
      </c>
      <c r="E1100" s="1">
        <v>110062725</v>
      </c>
      <c r="F1100" s="1">
        <v>110062726</v>
      </c>
      <c r="G1100" s="1">
        <v>0</v>
      </c>
    </row>
    <row r="1101" spans="1:7" x14ac:dyDescent="0.3">
      <c r="A1101" s="1" t="s">
        <v>32</v>
      </c>
      <c r="B1101" s="1" t="s">
        <v>117</v>
      </c>
      <c r="C1101" s="1">
        <v>0.56985329180148003</v>
      </c>
      <c r="D1101" s="1" t="s">
        <v>128</v>
      </c>
      <c r="E1101" s="1">
        <v>110062570</v>
      </c>
      <c r="F1101" s="1">
        <v>110062571</v>
      </c>
      <c r="G1101" s="1">
        <v>0</v>
      </c>
    </row>
    <row r="1102" spans="1:7" x14ac:dyDescent="0.3">
      <c r="A1102" s="1" t="s">
        <v>32</v>
      </c>
      <c r="B1102" s="1" t="s">
        <v>113</v>
      </c>
      <c r="C1102" s="1">
        <v>0.361494503731563</v>
      </c>
      <c r="D1102" s="1" t="s">
        <v>128</v>
      </c>
      <c r="E1102" s="1">
        <v>110062343</v>
      </c>
      <c r="F1102" s="1">
        <v>110062344</v>
      </c>
      <c r="G1102" s="1">
        <v>0</v>
      </c>
    </row>
    <row r="1103" spans="1:7" x14ac:dyDescent="0.3">
      <c r="A1103" s="1" t="s">
        <v>32</v>
      </c>
      <c r="B1103" s="1" t="s">
        <v>124</v>
      </c>
      <c r="C1103" s="1">
        <v>0.414261084568254</v>
      </c>
      <c r="D1103" s="1" t="s">
        <v>128</v>
      </c>
      <c r="E1103" s="1">
        <v>110062417</v>
      </c>
      <c r="F1103" s="1">
        <v>110062418</v>
      </c>
      <c r="G1103" s="1">
        <v>0</v>
      </c>
    </row>
    <row r="1104" spans="1:7" x14ac:dyDescent="0.3">
      <c r="A1104" s="1" t="s">
        <v>32</v>
      </c>
      <c r="B1104" s="1" t="s">
        <v>115</v>
      </c>
      <c r="C1104" s="1">
        <v>0.53801547550323903</v>
      </c>
      <c r="D1104" s="1" t="s">
        <v>128</v>
      </c>
      <c r="E1104" s="1">
        <v>110062780</v>
      </c>
      <c r="F1104" s="1">
        <v>110062781</v>
      </c>
      <c r="G1104" s="1">
        <v>0</v>
      </c>
    </row>
    <row r="1105" spans="1:7" x14ac:dyDescent="0.3">
      <c r="A1105" s="1" t="s">
        <v>32</v>
      </c>
      <c r="B1105" s="1" t="s">
        <v>122</v>
      </c>
      <c r="C1105" s="1">
        <v>0.52706673228364198</v>
      </c>
      <c r="D1105" s="1" t="s">
        <v>128</v>
      </c>
      <c r="E1105" s="1">
        <v>110062473</v>
      </c>
      <c r="F1105" s="1">
        <v>110062474</v>
      </c>
      <c r="G1105" s="1">
        <v>0</v>
      </c>
    </row>
    <row r="1106" spans="1:7" x14ac:dyDescent="0.3">
      <c r="A1106" s="1" t="s">
        <v>32</v>
      </c>
      <c r="B1106" s="1" t="s">
        <v>116</v>
      </c>
      <c r="C1106" s="1">
        <v>0.59844999469043003</v>
      </c>
      <c r="D1106" s="1" t="s">
        <v>128</v>
      </c>
      <c r="E1106" s="1">
        <v>110062837</v>
      </c>
      <c r="F1106" s="1">
        <v>110062838</v>
      </c>
      <c r="G1106" s="1">
        <v>0</v>
      </c>
    </row>
    <row r="1107" spans="1:7" x14ac:dyDescent="0.3">
      <c r="A1107" s="1" t="s">
        <v>32</v>
      </c>
      <c r="B1107" s="1" t="s">
        <v>123</v>
      </c>
      <c r="C1107" s="1">
        <v>0.485080970996211</v>
      </c>
      <c r="D1107" s="1" t="s">
        <v>128</v>
      </c>
      <c r="E1107" s="1">
        <v>110062398</v>
      </c>
      <c r="F1107" s="1">
        <v>110062399</v>
      </c>
      <c r="G1107" s="1">
        <v>0</v>
      </c>
    </row>
    <row r="1108" spans="1:7" x14ac:dyDescent="0.3">
      <c r="A1108" s="1" t="s">
        <v>32</v>
      </c>
      <c r="B1108" s="1" t="s">
        <v>120</v>
      </c>
      <c r="C1108" s="1">
        <v>0.50677877249453895</v>
      </c>
      <c r="D1108" s="1" t="s">
        <v>128</v>
      </c>
      <c r="E1108" s="1">
        <v>110062384</v>
      </c>
      <c r="F1108" s="1">
        <v>110062385</v>
      </c>
      <c r="G1108" s="1">
        <v>0</v>
      </c>
    </row>
    <row r="1109" spans="1:7" x14ac:dyDescent="0.3">
      <c r="A1109" s="1" t="s">
        <v>32</v>
      </c>
      <c r="B1109" s="1" t="s">
        <v>119</v>
      </c>
      <c r="C1109" s="1">
        <v>0.47810538032794198</v>
      </c>
      <c r="D1109" s="1" t="s">
        <v>128</v>
      </c>
      <c r="E1109" s="1">
        <v>110062682</v>
      </c>
      <c r="F1109" s="1">
        <v>110062683</v>
      </c>
      <c r="G1109" s="1">
        <v>0</v>
      </c>
    </row>
    <row r="1110" spans="1:7" x14ac:dyDescent="0.3">
      <c r="A1110" s="1" t="s">
        <v>40</v>
      </c>
      <c r="B1110" s="1" t="s">
        <v>123</v>
      </c>
      <c r="C1110" s="1">
        <v>0.479136351830731</v>
      </c>
      <c r="D1110" s="1" t="s">
        <v>128</v>
      </c>
      <c r="E1110" s="1">
        <v>110062398</v>
      </c>
      <c r="F1110" s="1">
        <v>110062399</v>
      </c>
      <c r="G1110" s="1">
        <v>0</v>
      </c>
    </row>
    <row r="1111" spans="1:7" x14ac:dyDescent="0.3">
      <c r="A1111" s="1" t="s">
        <v>40</v>
      </c>
      <c r="B1111" s="1" t="s">
        <v>120</v>
      </c>
      <c r="C1111" s="1">
        <v>0.53047842604647399</v>
      </c>
      <c r="D1111" s="1" t="s">
        <v>128</v>
      </c>
      <c r="E1111" s="1">
        <v>110062384</v>
      </c>
      <c r="F1111" s="1">
        <v>110062385</v>
      </c>
      <c r="G1111" s="1">
        <v>0</v>
      </c>
    </row>
    <row r="1112" spans="1:7" x14ac:dyDescent="0.3">
      <c r="A1112" s="1" t="s">
        <v>40</v>
      </c>
      <c r="B1112" s="1" t="s">
        <v>106</v>
      </c>
      <c r="C1112" s="1">
        <v>0.54859259084436696</v>
      </c>
      <c r="D1112" s="1" t="s">
        <v>128</v>
      </c>
      <c r="E1112" s="1">
        <v>110062618</v>
      </c>
      <c r="F1112" s="1">
        <v>110062619</v>
      </c>
      <c r="G1112" s="1">
        <v>0</v>
      </c>
    </row>
    <row r="1113" spans="1:7" x14ac:dyDescent="0.3">
      <c r="A1113" s="1" t="s">
        <v>40</v>
      </c>
      <c r="B1113" s="1" t="s">
        <v>121</v>
      </c>
      <c r="C1113" s="1">
        <v>0.57254106168510799</v>
      </c>
      <c r="D1113" s="1" t="s">
        <v>128</v>
      </c>
      <c r="E1113" s="1">
        <v>110062608</v>
      </c>
      <c r="F1113" s="1">
        <v>110062609</v>
      </c>
      <c r="G1113" s="1">
        <v>0</v>
      </c>
    </row>
    <row r="1114" spans="1:7" x14ac:dyDescent="0.3">
      <c r="A1114" s="1" t="s">
        <v>40</v>
      </c>
      <c r="B1114" s="1" t="s">
        <v>124</v>
      </c>
      <c r="C1114" s="1">
        <v>0.36164270392380199</v>
      </c>
      <c r="D1114" s="1" t="s">
        <v>128</v>
      </c>
      <c r="E1114" s="1">
        <v>110062417</v>
      </c>
      <c r="F1114" s="1">
        <v>110062418</v>
      </c>
      <c r="G1114" s="1">
        <v>0</v>
      </c>
    </row>
    <row r="1115" spans="1:7" x14ac:dyDescent="0.3">
      <c r="A1115" s="1" t="s">
        <v>40</v>
      </c>
      <c r="B1115" s="1" t="s">
        <v>122</v>
      </c>
      <c r="C1115" s="1">
        <v>0.537359517320528</v>
      </c>
      <c r="D1115" s="1" t="s">
        <v>128</v>
      </c>
      <c r="E1115" s="1">
        <v>110062473</v>
      </c>
      <c r="F1115" s="1">
        <v>110062474</v>
      </c>
      <c r="G1115" s="1">
        <v>0</v>
      </c>
    </row>
    <row r="1116" spans="1:7" x14ac:dyDescent="0.3">
      <c r="A1116" s="1" t="s">
        <v>40</v>
      </c>
      <c r="B1116" s="1" t="s">
        <v>117</v>
      </c>
      <c r="C1116" s="1">
        <v>0.58542218894650799</v>
      </c>
      <c r="D1116" s="1" t="s">
        <v>128</v>
      </c>
      <c r="E1116" s="1">
        <v>110062570</v>
      </c>
      <c r="F1116" s="1">
        <v>110062571</v>
      </c>
      <c r="G1116" s="1">
        <v>0</v>
      </c>
    </row>
    <row r="1117" spans="1:7" x14ac:dyDescent="0.3">
      <c r="A1117" s="1" t="s">
        <v>40</v>
      </c>
      <c r="B1117" s="1" t="s">
        <v>116</v>
      </c>
      <c r="C1117" s="1">
        <v>0.64378474868295599</v>
      </c>
      <c r="D1117" s="1" t="s">
        <v>128</v>
      </c>
      <c r="E1117" s="1">
        <v>110062837</v>
      </c>
      <c r="F1117" s="1">
        <v>110062838</v>
      </c>
      <c r="G1117" s="1">
        <v>0</v>
      </c>
    </row>
    <row r="1118" spans="1:7" x14ac:dyDescent="0.3">
      <c r="A1118" s="1" t="s">
        <v>40</v>
      </c>
      <c r="B1118" s="1" t="s">
        <v>119</v>
      </c>
      <c r="C1118" s="1">
        <v>0.59795349880151405</v>
      </c>
      <c r="D1118" s="1" t="s">
        <v>128</v>
      </c>
      <c r="E1118" s="1">
        <v>110062682</v>
      </c>
      <c r="F1118" s="1">
        <v>110062683</v>
      </c>
      <c r="G1118" s="1">
        <v>0</v>
      </c>
    </row>
    <row r="1119" spans="1:7" x14ac:dyDescent="0.3">
      <c r="A1119" s="1" t="s">
        <v>40</v>
      </c>
      <c r="B1119" s="1" t="s">
        <v>113</v>
      </c>
      <c r="C1119" s="1">
        <v>0.36960513145749002</v>
      </c>
      <c r="D1119" s="1" t="s">
        <v>128</v>
      </c>
      <c r="E1119" s="1">
        <v>110062343</v>
      </c>
      <c r="F1119" s="1">
        <v>110062344</v>
      </c>
      <c r="G1119" s="1">
        <v>0</v>
      </c>
    </row>
    <row r="1120" spans="1:7" x14ac:dyDescent="0.3">
      <c r="A1120" s="1" t="s">
        <v>40</v>
      </c>
      <c r="B1120" s="1" t="s">
        <v>115</v>
      </c>
      <c r="C1120" s="1">
        <v>0.61873310775240198</v>
      </c>
      <c r="D1120" s="1" t="s">
        <v>128</v>
      </c>
      <c r="E1120" s="1">
        <v>110062780</v>
      </c>
      <c r="F1120" s="1">
        <v>110062781</v>
      </c>
      <c r="G1120" s="1">
        <v>0</v>
      </c>
    </row>
    <row r="1121" spans="1:7" x14ac:dyDescent="0.3">
      <c r="A1121" s="1" t="s">
        <v>40</v>
      </c>
      <c r="B1121" s="1" t="s">
        <v>118</v>
      </c>
      <c r="C1121" s="1">
        <v>0.60853892491071504</v>
      </c>
      <c r="D1121" s="1" t="s">
        <v>128</v>
      </c>
      <c r="E1121" s="1">
        <v>110062729</v>
      </c>
      <c r="F1121" s="1">
        <v>110062730</v>
      </c>
      <c r="G1121" s="1">
        <v>0</v>
      </c>
    </row>
    <row r="1122" spans="1:7" x14ac:dyDescent="0.3">
      <c r="A1122" s="1" t="s">
        <v>40</v>
      </c>
      <c r="B1122" s="1" t="s">
        <v>114</v>
      </c>
      <c r="C1122" s="1">
        <v>0.672908021847749</v>
      </c>
      <c r="D1122" s="1" t="s">
        <v>128</v>
      </c>
      <c r="E1122" s="1">
        <v>110062725</v>
      </c>
      <c r="F1122" s="1">
        <v>110062726</v>
      </c>
      <c r="G1122" s="1">
        <v>0</v>
      </c>
    </row>
    <row r="1123" spans="1:7" x14ac:dyDescent="0.3">
      <c r="A1123" s="1" t="s">
        <v>41</v>
      </c>
      <c r="B1123" s="1" t="s">
        <v>119</v>
      </c>
      <c r="C1123" s="1">
        <v>0.55933764212005799</v>
      </c>
      <c r="D1123" s="1" t="s">
        <v>128</v>
      </c>
      <c r="E1123" s="1">
        <v>110062682</v>
      </c>
      <c r="F1123" s="1">
        <v>110062683</v>
      </c>
      <c r="G1123" s="1">
        <v>1</v>
      </c>
    </row>
    <row r="1124" spans="1:7" x14ac:dyDescent="0.3">
      <c r="A1124" s="1" t="s">
        <v>41</v>
      </c>
      <c r="B1124" s="1" t="s">
        <v>123</v>
      </c>
      <c r="C1124" s="1">
        <v>0.50906415888468504</v>
      </c>
      <c r="D1124" s="1" t="s">
        <v>128</v>
      </c>
      <c r="E1124" s="1">
        <v>110062398</v>
      </c>
      <c r="F1124" s="1">
        <v>110062399</v>
      </c>
      <c r="G1124" s="1">
        <v>1</v>
      </c>
    </row>
    <row r="1125" spans="1:7" x14ac:dyDescent="0.3">
      <c r="A1125" s="1" t="s">
        <v>41</v>
      </c>
      <c r="B1125" s="1" t="s">
        <v>124</v>
      </c>
      <c r="C1125" s="1">
        <v>0.38527660805773101</v>
      </c>
      <c r="D1125" s="1" t="s">
        <v>128</v>
      </c>
      <c r="E1125" s="1">
        <v>110062417</v>
      </c>
      <c r="F1125" s="1">
        <v>110062418</v>
      </c>
      <c r="G1125" s="1">
        <v>1</v>
      </c>
    </row>
    <row r="1126" spans="1:7" x14ac:dyDescent="0.3">
      <c r="A1126" s="1" t="s">
        <v>41</v>
      </c>
      <c r="B1126" s="1" t="s">
        <v>120</v>
      </c>
      <c r="C1126" s="1">
        <v>0.53932462358330902</v>
      </c>
      <c r="D1126" s="1" t="s">
        <v>128</v>
      </c>
      <c r="E1126" s="1">
        <v>110062384</v>
      </c>
      <c r="F1126" s="1">
        <v>110062385</v>
      </c>
      <c r="G1126" s="1">
        <v>1</v>
      </c>
    </row>
    <row r="1127" spans="1:7" x14ac:dyDescent="0.3">
      <c r="A1127" s="1" t="s">
        <v>41</v>
      </c>
      <c r="B1127" s="1" t="s">
        <v>116</v>
      </c>
      <c r="C1127" s="1">
        <v>0.60473046278752296</v>
      </c>
      <c r="D1127" s="1" t="s">
        <v>128</v>
      </c>
      <c r="E1127" s="1">
        <v>110062837</v>
      </c>
      <c r="F1127" s="1">
        <v>110062838</v>
      </c>
      <c r="G1127" s="1">
        <v>1</v>
      </c>
    </row>
    <row r="1128" spans="1:7" x14ac:dyDescent="0.3">
      <c r="A1128" s="1" t="s">
        <v>41</v>
      </c>
      <c r="B1128" s="1" t="s">
        <v>121</v>
      </c>
      <c r="C1128" s="1">
        <v>0.58869073933163796</v>
      </c>
      <c r="D1128" s="1" t="s">
        <v>128</v>
      </c>
      <c r="E1128" s="1">
        <v>110062608</v>
      </c>
      <c r="F1128" s="1">
        <v>110062609</v>
      </c>
      <c r="G1128" s="1">
        <v>1</v>
      </c>
    </row>
    <row r="1129" spans="1:7" x14ac:dyDescent="0.3">
      <c r="A1129" s="1" t="s">
        <v>41</v>
      </c>
      <c r="B1129" s="1" t="s">
        <v>117</v>
      </c>
      <c r="C1129" s="1">
        <v>0.63579229314835395</v>
      </c>
      <c r="D1129" s="1" t="s">
        <v>128</v>
      </c>
      <c r="E1129" s="1">
        <v>110062570</v>
      </c>
      <c r="F1129" s="1">
        <v>110062571</v>
      </c>
      <c r="G1129" s="1">
        <v>1</v>
      </c>
    </row>
    <row r="1130" spans="1:7" x14ac:dyDescent="0.3">
      <c r="A1130" s="1" t="s">
        <v>41</v>
      </c>
      <c r="B1130" s="1" t="s">
        <v>106</v>
      </c>
      <c r="C1130" s="1">
        <v>0.55934640175828199</v>
      </c>
      <c r="D1130" s="1" t="s">
        <v>128</v>
      </c>
      <c r="E1130" s="1">
        <v>110062618</v>
      </c>
      <c r="F1130" s="1">
        <v>110062619</v>
      </c>
      <c r="G1130" s="1">
        <v>1</v>
      </c>
    </row>
    <row r="1131" spans="1:7" x14ac:dyDescent="0.3">
      <c r="A1131" s="1" t="s">
        <v>41</v>
      </c>
      <c r="B1131" s="1" t="s">
        <v>122</v>
      </c>
      <c r="C1131" s="1">
        <v>0.55915953265338603</v>
      </c>
      <c r="D1131" s="1" t="s">
        <v>128</v>
      </c>
      <c r="E1131" s="1">
        <v>110062473</v>
      </c>
      <c r="F1131" s="1">
        <v>110062474</v>
      </c>
      <c r="G1131" s="1">
        <v>1</v>
      </c>
    </row>
    <row r="1132" spans="1:7" x14ac:dyDescent="0.3">
      <c r="A1132" s="1" t="s">
        <v>41</v>
      </c>
      <c r="B1132" s="1" t="s">
        <v>115</v>
      </c>
      <c r="C1132" s="1">
        <v>0.59426076829443697</v>
      </c>
      <c r="D1132" s="1" t="s">
        <v>128</v>
      </c>
      <c r="E1132" s="1">
        <v>110062780</v>
      </c>
      <c r="F1132" s="1">
        <v>110062781</v>
      </c>
      <c r="G1132" s="1">
        <v>1</v>
      </c>
    </row>
    <row r="1133" spans="1:7" x14ac:dyDescent="0.3">
      <c r="A1133" s="1" t="s">
        <v>41</v>
      </c>
      <c r="B1133" s="1" t="s">
        <v>113</v>
      </c>
      <c r="C1133" s="1">
        <v>0.387453864229786</v>
      </c>
      <c r="D1133" s="1" t="s">
        <v>128</v>
      </c>
      <c r="E1133" s="1">
        <v>110062343</v>
      </c>
      <c r="F1133" s="1">
        <v>110062344</v>
      </c>
      <c r="G1133" s="1">
        <v>1</v>
      </c>
    </row>
    <row r="1134" spans="1:7" x14ac:dyDescent="0.3">
      <c r="A1134" s="1" t="s">
        <v>41</v>
      </c>
      <c r="B1134" s="1" t="s">
        <v>118</v>
      </c>
      <c r="C1134" s="1">
        <v>0.63381797591120603</v>
      </c>
      <c r="D1134" s="1" t="s">
        <v>128</v>
      </c>
      <c r="E1134" s="1">
        <v>110062729</v>
      </c>
      <c r="F1134" s="1">
        <v>110062730</v>
      </c>
      <c r="G1134" s="1">
        <v>1</v>
      </c>
    </row>
    <row r="1135" spans="1:7" x14ac:dyDescent="0.3">
      <c r="A1135" s="1" t="s">
        <v>41</v>
      </c>
      <c r="B1135" s="1" t="s">
        <v>114</v>
      </c>
      <c r="C1135" s="1">
        <v>0.62401873663657903</v>
      </c>
      <c r="D1135" s="1" t="s">
        <v>128</v>
      </c>
      <c r="E1135" s="1">
        <v>110062725</v>
      </c>
      <c r="F1135" s="1">
        <v>110062726</v>
      </c>
      <c r="G1135" s="1">
        <v>1</v>
      </c>
    </row>
    <row r="1136" spans="1:7" x14ac:dyDescent="0.3">
      <c r="A1136" s="1" t="s">
        <v>33</v>
      </c>
      <c r="B1136" s="1" t="s">
        <v>113</v>
      </c>
      <c r="C1136" s="1">
        <v>0.39573684972406298</v>
      </c>
      <c r="D1136" s="1" t="s">
        <v>128</v>
      </c>
      <c r="E1136" s="1">
        <v>110062343</v>
      </c>
      <c r="F1136" s="1">
        <v>110062344</v>
      </c>
      <c r="G1136" s="1">
        <v>1</v>
      </c>
    </row>
    <row r="1137" spans="1:7" x14ac:dyDescent="0.3">
      <c r="A1137" s="1" t="s">
        <v>33</v>
      </c>
      <c r="B1137" s="1" t="s">
        <v>121</v>
      </c>
      <c r="C1137" s="1">
        <v>0.487988985627266</v>
      </c>
      <c r="D1137" s="1" t="s">
        <v>128</v>
      </c>
      <c r="E1137" s="1">
        <v>110062608</v>
      </c>
      <c r="F1137" s="1">
        <v>110062609</v>
      </c>
      <c r="G1137" s="1">
        <v>1</v>
      </c>
    </row>
    <row r="1138" spans="1:7" x14ac:dyDescent="0.3">
      <c r="A1138" s="1" t="s">
        <v>33</v>
      </c>
      <c r="B1138" s="1" t="s">
        <v>124</v>
      </c>
      <c r="C1138" s="1">
        <v>0.38308741913371103</v>
      </c>
      <c r="D1138" s="1" t="s">
        <v>128</v>
      </c>
      <c r="E1138" s="1">
        <v>110062417</v>
      </c>
      <c r="F1138" s="1">
        <v>110062418</v>
      </c>
      <c r="G1138" s="1">
        <v>1</v>
      </c>
    </row>
    <row r="1139" spans="1:7" x14ac:dyDescent="0.3">
      <c r="A1139" s="1" t="s">
        <v>33</v>
      </c>
      <c r="B1139" s="1" t="s">
        <v>116</v>
      </c>
      <c r="C1139" s="1">
        <v>0.53676213548480001</v>
      </c>
      <c r="D1139" s="1" t="s">
        <v>128</v>
      </c>
      <c r="E1139" s="1">
        <v>110062837</v>
      </c>
      <c r="F1139" s="1">
        <v>110062838</v>
      </c>
      <c r="G1139" s="1">
        <v>1</v>
      </c>
    </row>
    <row r="1140" spans="1:7" x14ac:dyDescent="0.3">
      <c r="A1140" s="1" t="s">
        <v>33</v>
      </c>
      <c r="B1140" s="1" t="s">
        <v>123</v>
      </c>
      <c r="C1140" s="1">
        <v>0.44877083971748</v>
      </c>
      <c r="D1140" s="1" t="s">
        <v>128</v>
      </c>
      <c r="E1140" s="1">
        <v>110062398</v>
      </c>
      <c r="F1140" s="1">
        <v>110062399</v>
      </c>
      <c r="G1140" s="1">
        <v>1</v>
      </c>
    </row>
    <row r="1141" spans="1:7" x14ac:dyDescent="0.3">
      <c r="A1141" s="1" t="s">
        <v>33</v>
      </c>
      <c r="B1141" s="1" t="s">
        <v>118</v>
      </c>
      <c r="C1141" s="1">
        <v>0.71370235987916697</v>
      </c>
      <c r="D1141" s="1" t="s">
        <v>128</v>
      </c>
      <c r="E1141" s="1">
        <v>110062729</v>
      </c>
      <c r="F1141" s="1">
        <v>110062730</v>
      </c>
      <c r="G1141" s="1">
        <v>1</v>
      </c>
    </row>
    <row r="1142" spans="1:7" x14ac:dyDescent="0.3">
      <c r="A1142" s="1" t="s">
        <v>33</v>
      </c>
      <c r="B1142" s="1" t="s">
        <v>117</v>
      </c>
      <c r="C1142" s="1">
        <v>0.59067361145360997</v>
      </c>
      <c r="D1142" s="1" t="s">
        <v>128</v>
      </c>
      <c r="E1142" s="1">
        <v>110062570</v>
      </c>
      <c r="F1142" s="1">
        <v>110062571</v>
      </c>
      <c r="G1142" s="1">
        <v>1</v>
      </c>
    </row>
    <row r="1143" spans="1:7" x14ac:dyDescent="0.3">
      <c r="A1143" s="1" t="s">
        <v>33</v>
      </c>
      <c r="B1143" s="1" t="s">
        <v>122</v>
      </c>
      <c r="C1143" s="1">
        <v>0.47329186191405997</v>
      </c>
      <c r="D1143" s="1" t="s">
        <v>128</v>
      </c>
      <c r="E1143" s="1">
        <v>110062473</v>
      </c>
      <c r="F1143" s="1">
        <v>110062474</v>
      </c>
      <c r="G1143" s="1">
        <v>1</v>
      </c>
    </row>
    <row r="1144" spans="1:7" x14ac:dyDescent="0.3">
      <c r="A1144" s="1" t="s">
        <v>33</v>
      </c>
      <c r="B1144" s="1" t="s">
        <v>106</v>
      </c>
      <c r="C1144" s="1">
        <v>0.52886984795188996</v>
      </c>
      <c r="D1144" s="1" t="s">
        <v>128</v>
      </c>
      <c r="E1144" s="1">
        <v>110062618</v>
      </c>
      <c r="F1144" s="1">
        <v>110062619</v>
      </c>
      <c r="G1144" s="1">
        <v>1</v>
      </c>
    </row>
    <row r="1145" spans="1:7" x14ac:dyDescent="0.3">
      <c r="A1145" s="1" t="s">
        <v>33</v>
      </c>
      <c r="B1145" s="1" t="s">
        <v>115</v>
      </c>
      <c r="C1145" s="1">
        <v>0.51407916474428095</v>
      </c>
      <c r="D1145" s="1" t="s">
        <v>128</v>
      </c>
      <c r="E1145" s="1">
        <v>110062780</v>
      </c>
      <c r="F1145" s="1">
        <v>110062781</v>
      </c>
      <c r="G1145" s="1">
        <v>1</v>
      </c>
    </row>
    <row r="1146" spans="1:7" x14ac:dyDescent="0.3">
      <c r="A1146" s="1" t="s">
        <v>33</v>
      </c>
      <c r="B1146" s="1" t="s">
        <v>114</v>
      </c>
      <c r="C1146" s="1">
        <v>0.61417494378734006</v>
      </c>
      <c r="D1146" s="1" t="s">
        <v>128</v>
      </c>
      <c r="E1146" s="1">
        <v>110062725</v>
      </c>
      <c r="F1146" s="1">
        <v>110062726</v>
      </c>
      <c r="G1146" s="1">
        <v>1</v>
      </c>
    </row>
    <row r="1147" spans="1:7" x14ac:dyDescent="0.3">
      <c r="A1147" s="1" t="s">
        <v>33</v>
      </c>
      <c r="B1147" s="1" t="s">
        <v>119</v>
      </c>
      <c r="C1147" s="1">
        <v>0.49746846388219901</v>
      </c>
      <c r="D1147" s="1" t="s">
        <v>128</v>
      </c>
      <c r="E1147" s="1">
        <v>110062682</v>
      </c>
      <c r="F1147" s="1">
        <v>110062683</v>
      </c>
      <c r="G1147" s="1">
        <v>1</v>
      </c>
    </row>
    <row r="1148" spans="1:7" x14ac:dyDescent="0.3">
      <c r="A1148" s="1" t="s">
        <v>33</v>
      </c>
      <c r="B1148" s="1" t="s">
        <v>120</v>
      </c>
      <c r="C1148" s="1">
        <v>0.49892031777106499</v>
      </c>
      <c r="D1148" s="1" t="s">
        <v>128</v>
      </c>
      <c r="E1148" s="1">
        <v>110062384</v>
      </c>
      <c r="F1148" s="1">
        <v>110062385</v>
      </c>
      <c r="G1148" s="1">
        <v>1</v>
      </c>
    </row>
    <row r="1149" spans="1:7" x14ac:dyDescent="0.3">
      <c r="A1149" s="1" t="s">
        <v>78</v>
      </c>
      <c r="B1149" s="1" t="s">
        <v>113</v>
      </c>
      <c r="C1149" s="1">
        <v>0.18858638778464701</v>
      </c>
      <c r="D1149" s="1" t="s">
        <v>128</v>
      </c>
      <c r="E1149" s="1">
        <v>110062343</v>
      </c>
      <c r="F1149" s="1">
        <v>110062344</v>
      </c>
      <c r="G1149" s="1">
        <v>0</v>
      </c>
    </row>
    <row r="1150" spans="1:7" x14ac:dyDescent="0.3">
      <c r="A1150" s="1" t="s">
        <v>78</v>
      </c>
      <c r="B1150" s="1" t="s">
        <v>119</v>
      </c>
      <c r="C1150" s="1">
        <v>0.42031066562518998</v>
      </c>
      <c r="D1150" s="1" t="s">
        <v>128</v>
      </c>
      <c r="E1150" s="1">
        <v>110062682</v>
      </c>
      <c r="F1150" s="1">
        <v>110062683</v>
      </c>
      <c r="G1150" s="1">
        <v>0</v>
      </c>
    </row>
    <row r="1151" spans="1:7" x14ac:dyDescent="0.3">
      <c r="A1151" s="1" t="s">
        <v>78</v>
      </c>
      <c r="B1151" s="1" t="s">
        <v>124</v>
      </c>
      <c r="C1151" s="1">
        <v>0.22236063531610101</v>
      </c>
      <c r="D1151" s="1" t="s">
        <v>128</v>
      </c>
      <c r="E1151" s="1">
        <v>110062417</v>
      </c>
      <c r="F1151" s="1">
        <v>110062418</v>
      </c>
      <c r="G1151" s="1">
        <v>0</v>
      </c>
    </row>
    <row r="1152" spans="1:7" x14ac:dyDescent="0.3">
      <c r="A1152" s="1" t="s">
        <v>78</v>
      </c>
      <c r="B1152" s="1" t="s">
        <v>106</v>
      </c>
      <c r="C1152" s="1">
        <v>0.44034320096808899</v>
      </c>
      <c r="D1152" s="1" t="s">
        <v>128</v>
      </c>
      <c r="E1152" s="1">
        <v>110062618</v>
      </c>
      <c r="F1152" s="1">
        <v>110062619</v>
      </c>
      <c r="G1152" s="1">
        <v>0</v>
      </c>
    </row>
    <row r="1153" spans="1:7" x14ac:dyDescent="0.3">
      <c r="A1153" s="1" t="s">
        <v>78</v>
      </c>
      <c r="B1153" s="1" t="s">
        <v>122</v>
      </c>
      <c r="C1153" s="1">
        <v>0.497310683744147</v>
      </c>
      <c r="D1153" s="1" t="s">
        <v>128</v>
      </c>
      <c r="E1153" s="1">
        <v>110062473</v>
      </c>
      <c r="F1153" s="1">
        <v>110062474</v>
      </c>
      <c r="G1153" s="1">
        <v>0</v>
      </c>
    </row>
    <row r="1154" spans="1:7" x14ac:dyDescent="0.3">
      <c r="A1154" s="1" t="s">
        <v>78</v>
      </c>
      <c r="B1154" s="1" t="s">
        <v>120</v>
      </c>
      <c r="C1154" s="1">
        <v>0.36437053268139602</v>
      </c>
      <c r="D1154" s="1" t="s">
        <v>128</v>
      </c>
      <c r="E1154" s="1">
        <v>110062384</v>
      </c>
      <c r="F1154" s="1">
        <v>110062385</v>
      </c>
      <c r="G1154" s="1">
        <v>0</v>
      </c>
    </row>
    <row r="1155" spans="1:7" x14ac:dyDescent="0.3">
      <c r="A1155" s="1" t="s">
        <v>78</v>
      </c>
      <c r="B1155" s="1" t="s">
        <v>123</v>
      </c>
      <c r="C1155" s="1">
        <v>0.41506042334182702</v>
      </c>
      <c r="D1155" s="1" t="s">
        <v>128</v>
      </c>
      <c r="E1155" s="1">
        <v>110062398</v>
      </c>
      <c r="F1155" s="1">
        <v>110062399</v>
      </c>
      <c r="G1155" s="1">
        <v>0</v>
      </c>
    </row>
    <row r="1156" spans="1:7" x14ac:dyDescent="0.3">
      <c r="A1156" s="1" t="s">
        <v>78</v>
      </c>
      <c r="B1156" s="1" t="s">
        <v>121</v>
      </c>
      <c r="C1156" s="1">
        <v>0.42229020012530899</v>
      </c>
      <c r="D1156" s="1" t="s">
        <v>128</v>
      </c>
      <c r="E1156" s="1">
        <v>110062608</v>
      </c>
      <c r="F1156" s="1">
        <v>110062609</v>
      </c>
      <c r="G1156" s="1">
        <v>0</v>
      </c>
    </row>
    <row r="1157" spans="1:7" x14ac:dyDescent="0.3">
      <c r="A1157" s="1" t="s">
        <v>78</v>
      </c>
      <c r="B1157" s="1" t="s">
        <v>115</v>
      </c>
      <c r="C1157" s="1">
        <v>0.47823625969321298</v>
      </c>
      <c r="D1157" s="1" t="s">
        <v>128</v>
      </c>
      <c r="E1157" s="1">
        <v>110062780</v>
      </c>
      <c r="F1157" s="1">
        <v>110062781</v>
      </c>
      <c r="G1157" s="1">
        <v>0</v>
      </c>
    </row>
    <row r="1158" spans="1:7" x14ac:dyDescent="0.3">
      <c r="A1158" s="1" t="s">
        <v>78</v>
      </c>
      <c r="B1158" s="1" t="s">
        <v>117</v>
      </c>
      <c r="C1158" s="1">
        <v>0.479361529542778</v>
      </c>
      <c r="D1158" s="1" t="s">
        <v>128</v>
      </c>
      <c r="E1158" s="1">
        <v>110062570</v>
      </c>
      <c r="F1158" s="1">
        <v>110062571</v>
      </c>
      <c r="G1158" s="1">
        <v>0</v>
      </c>
    </row>
    <row r="1159" spans="1:7" x14ac:dyDescent="0.3">
      <c r="A1159" s="1" t="s">
        <v>78</v>
      </c>
      <c r="B1159" s="1" t="s">
        <v>118</v>
      </c>
      <c r="C1159" s="1">
        <v>0.40492067467875298</v>
      </c>
      <c r="D1159" s="1" t="s">
        <v>128</v>
      </c>
      <c r="E1159" s="1">
        <v>110062729</v>
      </c>
      <c r="F1159" s="1">
        <v>110062730</v>
      </c>
      <c r="G1159" s="1">
        <v>0</v>
      </c>
    </row>
    <row r="1160" spans="1:7" x14ac:dyDescent="0.3">
      <c r="A1160" s="1" t="s">
        <v>78</v>
      </c>
      <c r="B1160" s="1" t="s">
        <v>116</v>
      </c>
      <c r="C1160" s="1">
        <v>0.50629849003086702</v>
      </c>
      <c r="D1160" s="1" t="s">
        <v>128</v>
      </c>
      <c r="E1160" s="1">
        <v>110062837</v>
      </c>
      <c r="F1160" s="1">
        <v>110062838</v>
      </c>
      <c r="G1160" s="1">
        <v>0</v>
      </c>
    </row>
    <row r="1161" spans="1:7" x14ac:dyDescent="0.3">
      <c r="A1161" s="1" t="s">
        <v>78</v>
      </c>
      <c r="B1161" s="1" t="s">
        <v>114</v>
      </c>
      <c r="C1161" s="1">
        <v>0.46590401392056802</v>
      </c>
      <c r="D1161" s="1" t="s">
        <v>128</v>
      </c>
      <c r="E1161" s="1">
        <v>110062725</v>
      </c>
      <c r="F1161" s="1">
        <v>110062726</v>
      </c>
      <c r="G1161" s="1">
        <v>0</v>
      </c>
    </row>
    <row r="1162" spans="1:7" x14ac:dyDescent="0.3">
      <c r="A1162" s="1" t="s">
        <v>79</v>
      </c>
      <c r="B1162" s="1" t="s">
        <v>120</v>
      </c>
      <c r="C1162" s="1">
        <v>0.470362631658371</v>
      </c>
      <c r="D1162" s="1" t="s">
        <v>128</v>
      </c>
      <c r="E1162" s="1">
        <v>110062384</v>
      </c>
      <c r="F1162" s="1">
        <v>110062385</v>
      </c>
      <c r="G1162" s="1">
        <v>1</v>
      </c>
    </row>
    <row r="1163" spans="1:7" x14ac:dyDescent="0.3">
      <c r="A1163" s="1" t="s">
        <v>79</v>
      </c>
      <c r="B1163" s="1" t="s">
        <v>116</v>
      </c>
      <c r="C1163" s="1">
        <v>0.54224879678763105</v>
      </c>
      <c r="D1163" s="1" t="s">
        <v>128</v>
      </c>
      <c r="E1163" s="1">
        <v>110062837</v>
      </c>
      <c r="F1163" s="1">
        <v>110062838</v>
      </c>
      <c r="G1163" s="1">
        <v>1</v>
      </c>
    </row>
    <row r="1164" spans="1:7" x14ac:dyDescent="0.3">
      <c r="A1164" s="1" t="s">
        <v>79</v>
      </c>
      <c r="B1164" s="1" t="s">
        <v>113</v>
      </c>
      <c r="C1164" s="1">
        <v>0.32033805785588199</v>
      </c>
      <c r="D1164" s="1" t="s">
        <v>128</v>
      </c>
      <c r="E1164" s="1">
        <v>110062343</v>
      </c>
      <c r="F1164" s="1">
        <v>110062344</v>
      </c>
      <c r="G1164" s="1">
        <v>1</v>
      </c>
    </row>
    <row r="1165" spans="1:7" x14ac:dyDescent="0.3">
      <c r="A1165" s="1" t="s">
        <v>79</v>
      </c>
      <c r="B1165" s="1" t="s">
        <v>118</v>
      </c>
      <c r="C1165" s="1">
        <v>0.61664286026011295</v>
      </c>
      <c r="D1165" s="1" t="s">
        <v>128</v>
      </c>
      <c r="E1165" s="1">
        <v>110062729</v>
      </c>
      <c r="F1165" s="1">
        <v>110062730</v>
      </c>
      <c r="G1165" s="1">
        <v>1</v>
      </c>
    </row>
    <row r="1166" spans="1:7" x14ac:dyDescent="0.3">
      <c r="A1166" s="1" t="s">
        <v>79</v>
      </c>
      <c r="B1166" s="1" t="s">
        <v>119</v>
      </c>
      <c r="C1166" s="1">
        <v>0.47253916166018201</v>
      </c>
      <c r="D1166" s="1" t="s">
        <v>128</v>
      </c>
      <c r="E1166" s="1">
        <v>110062682</v>
      </c>
      <c r="F1166" s="1">
        <v>110062683</v>
      </c>
      <c r="G1166" s="1">
        <v>1</v>
      </c>
    </row>
    <row r="1167" spans="1:7" x14ac:dyDescent="0.3">
      <c r="A1167" s="1" t="s">
        <v>79</v>
      </c>
      <c r="B1167" s="1" t="s">
        <v>123</v>
      </c>
      <c r="C1167" s="1">
        <v>0.476986703090788</v>
      </c>
      <c r="D1167" s="1" t="s">
        <v>128</v>
      </c>
      <c r="E1167" s="1">
        <v>110062398</v>
      </c>
      <c r="F1167" s="1">
        <v>110062399</v>
      </c>
      <c r="G1167" s="1">
        <v>1</v>
      </c>
    </row>
    <row r="1168" spans="1:7" x14ac:dyDescent="0.3">
      <c r="A1168" s="1" t="s">
        <v>79</v>
      </c>
      <c r="B1168" s="1" t="s">
        <v>121</v>
      </c>
      <c r="C1168" s="1">
        <v>0.54679578909780802</v>
      </c>
      <c r="D1168" s="1" t="s">
        <v>128</v>
      </c>
      <c r="E1168" s="1">
        <v>110062608</v>
      </c>
      <c r="F1168" s="1">
        <v>110062609</v>
      </c>
      <c r="G1168" s="1">
        <v>1</v>
      </c>
    </row>
    <row r="1169" spans="1:7" x14ac:dyDescent="0.3">
      <c r="A1169" s="1" t="s">
        <v>79</v>
      </c>
      <c r="B1169" s="1" t="s">
        <v>115</v>
      </c>
      <c r="C1169" s="1">
        <v>0.52683092507459695</v>
      </c>
      <c r="D1169" s="1" t="s">
        <v>128</v>
      </c>
      <c r="E1169" s="1">
        <v>110062780</v>
      </c>
      <c r="F1169" s="1">
        <v>110062781</v>
      </c>
      <c r="G1169" s="1">
        <v>1</v>
      </c>
    </row>
    <row r="1170" spans="1:7" x14ac:dyDescent="0.3">
      <c r="A1170" s="1" t="s">
        <v>79</v>
      </c>
      <c r="B1170" s="1" t="s">
        <v>122</v>
      </c>
      <c r="C1170" s="1">
        <v>0.52630408924294902</v>
      </c>
      <c r="D1170" s="1" t="s">
        <v>128</v>
      </c>
      <c r="E1170" s="1">
        <v>110062473</v>
      </c>
      <c r="F1170" s="1">
        <v>110062474</v>
      </c>
      <c r="G1170" s="1">
        <v>1</v>
      </c>
    </row>
    <row r="1171" spans="1:7" x14ac:dyDescent="0.3">
      <c r="A1171" s="1" t="s">
        <v>79</v>
      </c>
      <c r="B1171" s="1" t="s">
        <v>117</v>
      </c>
      <c r="C1171" s="1">
        <v>0.54463801626641195</v>
      </c>
      <c r="D1171" s="1" t="s">
        <v>128</v>
      </c>
      <c r="E1171" s="1">
        <v>110062570</v>
      </c>
      <c r="F1171" s="1">
        <v>110062571</v>
      </c>
      <c r="G1171" s="1">
        <v>1</v>
      </c>
    </row>
    <row r="1172" spans="1:7" x14ac:dyDescent="0.3">
      <c r="A1172" s="1" t="s">
        <v>79</v>
      </c>
      <c r="B1172" s="1" t="s">
        <v>124</v>
      </c>
      <c r="C1172" s="1">
        <v>0.28483964447968202</v>
      </c>
      <c r="D1172" s="1" t="s">
        <v>128</v>
      </c>
      <c r="E1172" s="1">
        <v>110062417</v>
      </c>
      <c r="F1172" s="1">
        <v>110062418</v>
      </c>
      <c r="G1172" s="1">
        <v>1</v>
      </c>
    </row>
    <row r="1173" spans="1:7" x14ac:dyDescent="0.3">
      <c r="A1173" s="1" t="s">
        <v>79</v>
      </c>
      <c r="B1173" s="1" t="s">
        <v>106</v>
      </c>
      <c r="C1173" s="1">
        <v>0.48009130153572499</v>
      </c>
      <c r="D1173" s="1" t="s">
        <v>128</v>
      </c>
      <c r="E1173" s="1">
        <v>110062618</v>
      </c>
      <c r="F1173" s="1">
        <v>110062619</v>
      </c>
      <c r="G1173" s="1">
        <v>1</v>
      </c>
    </row>
    <row r="1174" spans="1:7" x14ac:dyDescent="0.3">
      <c r="A1174" s="1" t="s">
        <v>79</v>
      </c>
      <c r="B1174" s="1" t="s">
        <v>114</v>
      </c>
      <c r="C1174" s="1">
        <v>0.55515549508071105</v>
      </c>
      <c r="D1174" s="1" t="s">
        <v>128</v>
      </c>
      <c r="E1174" s="1">
        <v>110062725</v>
      </c>
      <c r="F1174" s="1">
        <v>110062726</v>
      </c>
      <c r="G1174" s="1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2"/>
  <sheetViews>
    <sheetView workbookViewId="0">
      <selection activeCell="A3" sqref="A3"/>
    </sheetView>
  </sheetViews>
  <sheetFormatPr defaultRowHeight="14.4" x14ac:dyDescent="0.3"/>
  <cols>
    <col min="1" max="1" width="18.44140625" style="1" bestFit="1" customWidth="1"/>
    <col min="2" max="2" width="12.88671875" style="1" bestFit="1" customWidth="1"/>
    <col min="3" max="3" width="13.6640625" style="1" bestFit="1" customWidth="1"/>
    <col min="4" max="4" width="6.6640625" style="1" bestFit="1" customWidth="1"/>
    <col min="5" max="5" width="3.88671875" style="1" bestFit="1" customWidth="1"/>
    <col min="6" max="6" width="14.6640625" style="1" bestFit="1" customWidth="1"/>
    <col min="7" max="13" width="12" style="1" bestFit="1" customWidth="1"/>
    <col min="14" max="15" width="12.6640625" style="1" bestFit="1" customWidth="1"/>
  </cols>
  <sheetData>
    <row r="1" spans="1:15" x14ac:dyDescent="0.3">
      <c r="A1" s="2" t="s">
        <v>1185</v>
      </c>
    </row>
    <row r="2" spans="1:15" x14ac:dyDescent="0.3">
      <c r="A2" s="2" t="s">
        <v>1191</v>
      </c>
    </row>
    <row r="3" spans="1:15" s="5" customFormat="1" x14ac:dyDescent="0.3">
      <c r="A3" s="3" t="s">
        <v>1186</v>
      </c>
      <c r="B3" s="3" t="s">
        <v>1190</v>
      </c>
      <c r="C3" s="3" t="s">
        <v>93</v>
      </c>
      <c r="D3" s="3" t="s">
        <v>1187</v>
      </c>
      <c r="E3" s="3" t="s">
        <v>1188</v>
      </c>
      <c r="F3" s="3" t="s">
        <v>1189</v>
      </c>
      <c r="G3" s="3" t="s">
        <v>113</v>
      </c>
      <c r="H3" s="3" t="s">
        <v>120</v>
      </c>
      <c r="I3" s="3" t="s">
        <v>123</v>
      </c>
      <c r="J3" s="3" t="s">
        <v>124</v>
      </c>
      <c r="K3" s="3" t="s">
        <v>122</v>
      </c>
      <c r="L3" s="3" t="s">
        <v>118</v>
      </c>
      <c r="M3" s="3" t="s">
        <v>116</v>
      </c>
      <c r="N3" s="3" t="s">
        <v>619</v>
      </c>
      <c r="O3" s="3" t="s">
        <v>620</v>
      </c>
    </row>
    <row r="4" spans="1:15" x14ac:dyDescent="0.3">
      <c r="A4" s="1" t="s">
        <v>622</v>
      </c>
      <c r="B4" s="1" t="s">
        <v>621</v>
      </c>
      <c r="C4" s="1" t="s">
        <v>623</v>
      </c>
      <c r="D4" s="1" t="s">
        <v>624</v>
      </c>
      <c r="E4" s="1">
        <v>27</v>
      </c>
      <c r="F4" s="1" t="s">
        <v>625</v>
      </c>
      <c r="G4" s="1">
        <v>0.259154760475447</v>
      </c>
      <c r="H4" s="1">
        <v>0.21167883211678801</v>
      </c>
      <c r="I4" s="1">
        <v>0.163219853643016</v>
      </c>
      <c r="J4" s="1">
        <v>0.20006071645415899</v>
      </c>
      <c r="K4" s="1">
        <v>0.21346524691875601</v>
      </c>
      <c r="L4" s="1">
        <v>0.28540305010893202</v>
      </c>
      <c r="M4" s="1">
        <v>0.296388542963885</v>
      </c>
      <c r="N4" s="1">
        <v>-0.204632574987481</v>
      </c>
      <c r="O4" s="1">
        <v>0.108946104010924</v>
      </c>
    </row>
    <row r="5" spans="1:15" x14ac:dyDescent="0.3">
      <c r="A5" s="1" t="s">
        <v>627</v>
      </c>
      <c r="B5" s="1" t="s">
        <v>626</v>
      </c>
      <c r="C5" s="1" t="s">
        <v>623</v>
      </c>
      <c r="D5" s="1" t="s">
        <v>624</v>
      </c>
      <c r="E5" s="1">
        <v>22</v>
      </c>
      <c r="F5" s="1" t="s">
        <v>628</v>
      </c>
      <c r="G5" s="1">
        <v>0.32755085948588603</v>
      </c>
      <c r="H5" s="1">
        <v>0.29816779170684699</v>
      </c>
      <c r="I5" s="1">
        <v>0.220079851981692</v>
      </c>
      <c r="J5" s="1">
        <v>0.26838849505576401</v>
      </c>
      <c r="K5" s="1">
        <v>0.28755740214301301</v>
      </c>
      <c r="L5" s="1">
        <v>0.36911487758945399</v>
      </c>
      <c r="M5" s="1">
        <v>0.34771379376315298</v>
      </c>
      <c r="N5" s="1">
        <v>0.231896999002947</v>
      </c>
      <c r="O5" s="1">
        <v>2.9223701548482198E-2</v>
      </c>
    </row>
    <row r="6" spans="1:15" x14ac:dyDescent="0.3">
      <c r="A6" s="1" t="s">
        <v>630</v>
      </c>
      <c r="B6" s="1" t="s">
        <v>629</v>
      </c>
      <c r="C6" s="1" t="s">
        <v>623</v>
      </c>
      <c r="D6" s="1" t="s">
        <v>624</v>
      </c>
      <c r="E6" s="1">
        <v>40</v>
      </c>
      <c r="F6" s="1" t="s">
        <v>628</v>
      </c>
      <c r="G6" s="1">
        <v>0.26366895727517198</v>
      </c>
      <c r="H6" s="1">
        <v>0.20663523071741299</v>
      </c>
      <c r="I6" s="1">
        <v>0.19774067779666099</v>
      </c>
      <c r="J6" s="1">
        <v>0.22195012448471499</v>
      </c>
      <c r="K6" s="1">
        <v>0.21931052877242099</v>
      </c>
      <c r="L6" s="1">
        <v>0.27054858640703999</v>
      </c>
      <c r="M6" s="1">
        <v>0.31560319546971399</v>
      </c>
      <c r="N6" s="1">
        <v>1.6164293724011999E-3</v>
      </c>
      <c r="O6" s="1">
        <v>-8.7290221854510505E-2</v>
      </c>
    </row>
    <row r="7" spans="1:15" x14ac:dyDescent="0.3">
      <c r="A7" s="1" t="s">
        <v>632</v>
      </c>
      <c r="B7" s="1" t="s">
        <v>631</v>
      </c>
      <c r="C7" s="1" t="s">
        <v>623</v>
      </c>
      <c r="D7" s="1" t="s">
        <v>624</v>
      </c>
      <c r="E7" s="1">
        <v>55</v>
      </c>
      <c r="F7" s="1" t="s">
        <v>628</v>
      </c>
      <c r="G7" s="1">
        <v>0.32551270149379702</v>
      </c>
      <c r="H7" s="1">
        <v>0.28581919060052202</v>
      </c>
      <c r="I7" s="1">
        <v>0.23175507297970799</v>
      </c>
      <c r="J7" s="1">
        <v>0.28654040208026099</v>
      </c>
      <c r="K7" s="1">
        <v>0.31242041902998002</v>
      </c>
      <c r="L7" s="1">
        <v>0.33592386994448797</v>
      </c>
      <c r="M7" s="1">
        <v>0.36379170788740001</v>
      </c>
      <c r="N7" s="1">
        <v>6.7744618154545702E-2</v>
      </c>
      <c r="O7" s="1">
        <v>-6.6393258679396397E-2</v>
      </c>
    </row>
    <row r="8" spans="1:15" x14ac:dyDescent="0.3">
      <c r="A8" s="1" t="s">
        <v>634</v>
      </c>
      <c r="B8" s="1" t="s">
        <v>633</v>
      </c>
      <c r="C8" s="1" t="s">
        <v>623</v>
      </c>
      <c r="D8" s="1" t="s">
        <v>635</v>
      </c>
      <c r="E8" s="1">
        <v>43</v>
      </c>
      <c r="F8" s="1" t="s">
        <v>625</v>
      </c>
      <c r="G8" s="1">
        <v>0.355775366943204</v>
      </c>
      <c r="H8" s="1">
        <v>0.352254996656512</v>
      </c>
      <c r="I8" s="1">
        <v>0.28750606894319503</v>
      </c>
      <c r="J8" s="1">
        <v>0.341725580724282</v>
      </c>
      <c r="K8" s="1">
        <v>0.37114388651204699</v>
      </c>
      <c r="L8" s="1">
        <v>0.42629565217391302</v>
      </c>
      <c r="M8" s="1">
        <v>0.43135568930925799</v>
      </c>
      <c r="N8" s="1">
        <v>-0.14341897526417499</v>
      </c>
      <c r="O8" s="1">
        <v>-4.4527431585344703E-2</v>
      </c>
    </row>
    <row r="9" spans="1:15" x14ac:dyDescent="0.3">
      <c r="A9" s="1" t="s">
        <v>637</v>
      </c>
      <c r="B9" s="1" t="s">
        <v>636</v>
      </c>
      <c r="C9" s="1" t="s">
        <v>623</v>
      </c>
      <c r="D9" s="1" t="s">
        <v>624</v>
      </c>
      <c r="E9" s="1">
        <v>38</v>
      </c>
      <c r="F9" s="1" t="s">
        <v>628</v>
      </c>
      <c r="G9" s="1">
        <v>0.26113138686131399</v>
      </c>
      <c r="H9" s="1">
        <v>0.24929149797570899</v>
      </c>
      <c r="I9" s="1">
        <v>0.20219216417910399</v>
      </c>
      <c r="J9" s="1">
        <v>0.18055678694919799</v>
      </c>
      <c r="K9" s="1">
        <v>0.245235230798455</v>
      </c>
      <c r="L9" s="1">
        <v>0.37678692988427498</v>
      </c>
      <c r="M9" s="1">
        <v>0.33941755537325702</v>
      </c>
      <c r="N9" s="1">
        <v>-0.15553727583083399</v>
      </c>
      <c r="O9" s="1">
        <v>-9.4218531184258707E-3</v>
      </c>
    </row>
    <row r="10" spans="1:15" x14ac:dyDescent="0.3">
      <c r="A10" s="1" t="s">
        <v>639</v>
      </c>
      <c r="B10" s="1" t="s">
        <v>638</v>
      </c>
      <c r="C10" s="1" t="s">
        <v>623</v>
      </c>
      <c r="D10" s="1" t="s">
        <v>635</v>
      </c>
      <c r="E10" s="1">
        <v>53</v>
      </c>
      <c r="F10" s="1" t="s">
        <v>625</v>
      </c>
      <c r="G10" s="1">
        <v>0.39427151008417599</v>
      </c>
      <c r="H10" s="1">
        <v>0.379803612559098</v>
      </c>
      <c r="I10" s="1">
        <v>0.31296499573118702</v>
      </c>
      <c r="J10" s="1">
        <v>0.40981120234297402</v>
      </c>
      <c r="K10" s="1">
        <v>0.334401810125389</v>
      </c>
      <c r="L10" s="1">
        <v>0.44549647972808898</v>
      </c>
      <c r="M10" s="1">
        <v>0.380608500059193</v>
      </c>
      <c r="N10" s="1">
        <v>0.161580517910003</v>
      </c>
      <c r="O10" s="1">
        <v>1.8278245485540501E-3</v>
      </c>
    </row>
    <row r="11" spans="1:15" x14ac:dyDescent="0.3">
      <c r="A11" s="1" t="s">
        <v>641</v>
      </c>
      <c r="B11" s="1" t="s">
        <v>640</v>
      </c>
      <c r="C11" s="1" t="s">
        <v>623</v>
      </c>
      <c r="D11" s="1" t="s">
        <v>635</v>
      </c>
      <c r="E11" s="1">
        <v>47</v>
      </c>
      <c r="F11" s="1" t="s">
        <v>628</v>
      </c>
      <c r="G11" s="1">
        <v>0.41391133970119998</v>
      </c>
      <c r="H11" s="1">
        <v>0.43667789977171401</v>
      </c>
      <c r="I11" s="1">
        <v>0.35917456776352502</v>
      </c>
      <c r="J11" s="1">
        <v>0.40846652708982301</v>
      </c>
      <c r="K11" s="1">
        <v>0.46746721171861699</v>
      </c>
      <c r="L11" s="1">
        <v>0.48101663005961698</v>
      </c>
      <c r="M11" s="1">
        <v>0.48572636921125001</v>
      </c>
      <c r="N11" s="1">
        <v>0.214486380262848</v>
      </c>
      <c r="O11" s="1">
        <v>-1.6582698259121099E-2</v>
      </c>
    </row>
    <row r="12" spans="1:15" x14ac:dyDescent="0.3">
      <c r="A12" s="1" t="s">
        <v>643</v>
      </c>
      <c r="B12" s="1" t="s">
        <v>642</v>
      </c>
      <c r="C12" s="1" t="s">
        <v>644</v>
      </c>
      <c r="D12" s="1" t="s">
        <v>635</v>
      </c>
      <c r="E12" s="1">
        <v>33</v>
      </c>
      <c r="F12" s="1" t="s">
        <v>628</v>
      </c>
      <c r="G12" s="1">
        <v>0.33176230503862802</v>
      </c>
      <c r="H12" s="1">
        <v>0.35844181655569901</v>
      </c>
      <c r="I12" s="1">
        <v>0.26875761941704501</v>
      </c>
      <c r="J12" s="1">
        <v>0.30172252387193399</v>
      </c>
      <c r="K12" s="1">
        <v>0.31401606738943899</v>
      </c>
      <c r="L12" s="1">
        <v>0.434702139965298</v>
      </c>
      <c r="M12" s="1">
        <v>0.45066757184883499</v>
      </c>
      <c r="N12" s="1">
        <v>-0.16693638840434799</v>
      </c>
      <c r="O12" s="1">
        <v>-3.47945692756308E-2</v>
      </c>
    </row>
    <row r="13" spans="1:15" x14ac:dyDescent="0.3">
      <c r="A13" s="1" t="s">
        <v>646</v>
      </c>
      <c r="B13" s="1" t="s">
        <v>645</v>
      </c>
      <c r="C13" s="1" t="s">
        <v>644</v>
      </c>
      <c r="D13" s="1" t="s">
        <v>635</v>
      </c>
      <c r="E13" s="1">
        <v>45</v>
      </c>
      <c r="F13" s="1" t="s">
        <v>625</v>
      </c>
      <c r="G13" s="1">
        <v>0.42526668061075101</v>
      </c>
      <c r="H13" s="1">
        <v>0.44635193133047202</v>
      </c>
      <c r="I13" s="1">
        <v>0.40138149911322701</v>
      </c>
      <c r="J13" s="1">
        <v>0.473142540474211</v>
      </c>
      <c r="K13" s="1">
        <v>0.430833810341538</v>
      </c>
      <c r="L13" s="1">
        <v>0.51433920517402798</v>
      </c>
      <c r="M13" s="1">
        <v>0.49622839682994402</v>
      </c>
      <c r="N13" s="1">
        <v>4.5075035707083301E-2</v>
      </c>
      <c r="O13" s="1">
        <v>-7.0542078342058098E-2</v>
      </c>
    </row>
    <row r="14" spans="1:15" x14ac:dyDescent="0.3">
      <c r="A14" s="1" t="s">
        <v>648</v>
      </c>
      <c r="B14" s="1" t="s">
        <v>647</v>
      </c>
      <c r="C14" s="1" t="s">
        <v>644</v>
      </c>
      <c r="D14" s="1" t="s">
        <v>635</v>
      </c>
      <c r="E14" s="1">
        <v>62</v>
      </c>
      <c r="F14" s="1" t="s">
        <v>625</v>
      </c>
      <c r="G14" s="1">
        <v>0.17830980151422099</v>
      </c>
      <c r="H14" s="1">
        <v>0.13838789640140201</v>
      </c>
      <c r="I14" s="1">
        <v>0.12096708323123399</v>
      </c>
      <c r="J14" s="1">
        <v>0.13287229496095401</v>
      </c>
      <c r="K14" s="1">
        <v>0.13171727165914299</v>
      </c>
      <c r="L14" s="1">
        <v>0.191237322515213</v>
      </c>
      <c r="M14" s="1">
        <v>0.225486823092273</v>
      </c>
      <c r="N14" s="1">
        <v>-7.9494001133345205E-2</v>
      </c>
      <c r="O14" s="1">
        <v>3.8873563613013397E-2</v>
      </c>
    </row>
    <row r="15" spans="1:15" x14ac:dyDescent="0.3">
      <c r="A15" s="1" t="s">
        <v>650</v>
      </c>
      <c r="B15" s="1" t="s">
        <v>649</v>
      </c>
      <c r="C15" s="1" t="s">
        <v>644</v>
      </c>
      <c r="D15" s="1" t="s">
        <v>624</v>
      </c>
      <c r="E15" s="1">
        <v>30</v>
      </c>
      <c r="F15" s="1" t="s">
        <v>628</v>
      </c>
      <c r="G15" s="1">
        <v>0.20831024930747899</v>
      </c>
      <c r="H15" s="1">
        <v>0.21514444643818401</v>
      </c>
      <c r="I15" s="1">
        <v>0.17219307450157401</v>
      </c>
      <c r="J15" s="1">
        <v>0.144877135323117</v>
      </c>
      <c r="K15" s="1">
        <v>0.17210932025227799</v>
      </c>
      <c r="L15" s="1">
        <v>0.21531761206713401</v>
      </c>
      <c r="M15" s="1">
        <v>0.325293227393114</v>
      </c>
      <c r="N15" s="1">
        <v>-5.9902104782418003E-2</v>
      </c>
      <c r="O15" s="1">
        <v>0.108204774174759</v>
      </c>
    </row>
    <row r="16" spans="1:15" x14ac:dyDescent="0.3">
      <c r="A16" s="1" t="s">
        <v>652</v>
      </c>
      <c r="B16" s="1" t="s">
        <v>651</v>
      </c>
      <c r="C16" s="1" t="s">
        <v>644</v>
      </c>
      <c r="D16" s="1" t="s">
        <v>635</v>
      </c>
      <c r="E16" s="1">
        <v>38</v>
      </c>
      <c r="F16" s="1" t="s">
        <v>628</v>
      </c>
      <c r="G16" s="1">
        <v>0.39359158297465302</v>
      </c>
      <c r="H16" s="1">
        <v>0.44523204493780899</v>
      </c>
      <c r="I16" s="1">
        <v>0.39693806541405702</v>
      </c>
      <c r="J16" s="1">
        <v>0.40290597272673101</v>
      </c>
      <c r="K16" s="1">
        <v>0.43723849372384899</v>
      </c>
      <c r="L16" s="1">
        <v>0.45498783454987801</v>
      </c>
      <c r="M16" s="1">
        <v>0.49495523660650798</v>
      </c>
      <c r="N16" s="1">
        <v>1.2764065070900801E-2</v>
      </c>
      <c r="O16" s="1">
        <v>-8.2222839020061403E-2</v>
      </c>
    </row>
    <row r="17" spans="1:15" x14ac:dyDescent="0.3">
      <c r="A17" s="1" t="s">
        <v>654</v>
      </c>
      <c r="B17" s="1" t="s">
        <v>653</v>
      </c>
      <c r="C17" s="1" t="s">
        <v>644</v>
      </c>
      <c r="D17" s="1" t="s">
        <v>624</v>
      </c>
      <c r="E17" s="1">
        <v>39</v>
      </c>
      <c r="F17" s="1" t="s">
        <v>625</v>
      </c>
      <c r="G17" s="1">
        <v>0.22516099356025801</v>
      </c>
      <c r="H17" s="1">
        <v>0.20706145706145701</v>
      </c>
      <c r="I17" s="1">
        <v>0.16567481402763001</v>
      </c>
      <c r="J17" s="1">
        <v>0.16685232721460699</v>
      </c>
      <c r="K17" s="1">
        <v>0.20083213314130299</v>
      </c>
      <c r="L17" s="1">
        <v>0.240433865622175</v>
      </c>
      <c r="M17" s="1">
        <v>0.28719252064990503</v>
      </c>
      <c r="N17" s="1">
        <v>-4.1087607266371597E-2</v>
      </c>
      <c r="O17" s="1">
        <v>3.5641957875771103E-2</v>
      </c>
    </row>
    <row r="18" spans="1:15" x14ac:dyDescent="0.3">
      <c r="A18" s="1" t="s">
        <v>656</v>
      </c>
      <c r="B18" s="1" t="s">
        <v>655</v>
      </c>
      <c r="C18" s="1" t="s">
        <v>644</v>
      </c>
      <c r="D18" s="1" t="s">
        <v>635</v>
      </c>
      <c r="E18" s="1">
        <v>55</v>
      </c>
      <c r="F18" s="1" t="s">
        <v>628</v>
      </c>
      <c r="G18" s="1">
        <v>0.32507678589121197</v>
      </c>
      <c r="H18" s="1">
        <v>0.35448717948718</v>
      </c>
      <c r="I18" s="1">
        <v>0.272106520996927</v>
      </c>
      <c r="J18" s="1">
        <v>0.26287901089196303</v>
      </c>
      <c r="K18" s="1">
        <v>0.28398213146139101</v>
      </c>
      <c r="L18" s="1">
        <v>0.36065070595457299</v>
      </c>
      <c r="M18" s="1">
        <v>0.37593984962406002</v>
      </c>
      <c r="N18" s="1">
        <v>-3.1096307103067301E-2</v>
      </c>
      <c r="O18" s="1">
        <v>-1.45704251654651E-2</v>
      </c>
    </row>
    <row r="19" spans="1:15" x14ac:dyDescent="0.3">
      <c r="A19" s="1" t="s">
        <v>658</v>
      </c>
      <c r="B19" s="1" t="s">
        <v>657</v>
      </c>
      <c r="C19" s="1" t="s">
        <v>644</v>
      </c>
      <c r="D19" s="1" t="s">
        <v>624</v>
      </c>
      <c r="E19" s="1">
        <v>63</v>
      </c>
      <c r="F19" s="1" t="s">
        <v>628</v>
      </c>
      <c r="G19" s="1">
        <v>0.198386846595316</v>
      </c>
      <c r="H19" s="1">
        <v>0.176065891472868</v>
      </c>
      <c r="I19" s="1">
        <v>0.14058823529411801</v>
      </c>
      <c r="J19" s="1">
        <v>0.12536443148688001</v>
      </c>
      <c r="K19" s="1">
        <v>0.160500618896988</v>
      </c>
      <c r="L19" s="1">
        <v>0.22525663374007401</v>
      </c>
      <c r="M19" s="1">
        <v>0.27102125453602899</v>
      </c>
      <c r="N19" s="1">
        <v>-2.54721190902529E-2</v>
      </c>
      <c r="O19" s="1">
        <v>7.7760115749199499E-2</v>
      </c>
    </row>
    <row r="20" spans="1:15" x14ac:dyDescent="0.3">
      <c r="A20" s="1" t="s">
        <v>660</v>
      </c>
      <c r="B20" s="1" t="s">
        <v>659</v>
      </c>
      <c r="C20" s="1" t="s">
        <v>644</v>
      </c>
      <c r="D20" s="1" t="s">
        <v>635</v>
      </c>
      <c r="E20" s="1">
        <v>41</v>
      </c>
      <c r="F20" s="1" t="s">
        <v>625</v>
      </c>
      <c r="G20" s="1">
        <v>0.29348870735223398</v>
      </c>
      <c r="H20" s="1">
        <v>0.27614056190394398</v>
      </c>
      <c r="I20" s="1">
        <v>0.25487693710118497</v>
      </c>
      <c r="J20" s="1">
        <v>0.23849683198601701</v>
      </c>
      <c r="K20" s="1">
        <v>0.26206434316353899</v>
      </c>
      <c r="L20" s="1">
        <v>0.36639676113360298</v>
      </c>
      <c r="M20" s="1">
        <v>0.439452324342051</v>
      </c>
      <c r="N20" s="1">
        <v>8.1057026697959805E-2</v>
      </c>
      <c r="O20" s="1">
        <v>-1.7846764684164601E-2</v>
      </c>
    </row>
    <row r="21" spans="1:15" x14ac:dyDescent="0.3">
      <c r="A21" s="1" t="s">
        <v>662</v>
      </c>
      <c r="B21" s="1" t="s">
        <v>661</v>
      </c>
      <c r="C21" s="1" t="s">
        <v>644</v>
      </c>
      <c r="D21" s="1" t="s">
        <v>635</v>
      </c>
      <c r="E21" s="1">
        <v>45</v>
      </c>
      <c r="F21" s="1" t="s">
        <v>628</v>
      </c>
      <c r="G21" s="1">
        <v>0.41463314435954302</v>
      </c>
      <c r="H21" s="1">
        <v>0.43181269611392697</v>
      </c>
      <c r="I21" s="1">
        <v>0.39380837080594899</v>
      </c>
      <c r="J21" s="1">
        <v>0.45138718990067001</v>
      </c>
      <c r="K21" s="1">
        <v>0.46737465536607797</v>
      </c>
      <c r="L21" s="1">
        <v>0.53696290365625798</v>
      </c>
      <c r="M21" s="1">
        <v>0.55268292682926801</v>
      </c>
      <c r="N21" s="1">
        <v>2.8207757175704999E-2</v>
      </c>
      <c r="O21" s="1">
        <v>-1.36710560102529E-2</v>
      </c>
    </row>
    <row r="22" spans="1:15" x14ac:dyDescent="0.3">
      <c r="A22" s="1" t="s">
        <v>664</v>
      </c>
      <c r="B22" s="1" t="s">
        <v>663</v>
      </c>
      <c r="C22" s="1" t="s">
        <v>644</v>
      </c>
      <c r="D22" s="1" t="s">
        <v>624</v>
      </c>
      <c r="E22" s="1">
        <v>49</v>
      </c>
      <c r="F22" s="1" t="s">
        <v>625</v>
      </c>
      <c r="G22" s="1">
        <v>0.161687752533616</v>
      </c>
      <c r="H22" s="1">
        <v>0.134770889487871</v>
      </c>
      <c r="I22" s="1">
        <v>0.10824154956323601</v>
      </c>
      <c r="J22" s="1">
        <v>7.3711875802212598E-2</v>
      </c>
      <c r="K22" s="1">
        <v>0.15617571059431501</v>
      </c>
      <c r="L22" s="1">
        <v>0.180739618831251</v>
      </c>
      <c r="M22" s="1">
        <v>0.25709281961471098</v>
      </c>
      <c r="N22" s="1">
        <v>1.2993027370427301E-2</v>
      </c>
      <c r="O22" s="1">
        <v>-4.3475504481317404E-3</v>
      </c>
    </row>
    <row r="23" spans="1:15" x14ac:dyDescent="0.3">
      <c r="A23" s="1" t="s">
        <v>666</v>
      </c>
      <c r="B23" s="1" t="s">
        <v>665</v>
      </c>
      <c r="C23" s="1" t="s">
        <v>644</v>
      </c>
      <c r="D23" s="1" t="s">
        <v>635</v>
      </c>
      <c r="E23" s="1">
        <v>60</v>
      </c>
      <c r="F23" s="1" t="s">
        <v>628</v>
      </c>
      <c r="G23" s="1">
        <v>0.34050122952964001</v>
      </c>
      <c r="H23" s="1">
        <v>0.32207682566483697</v>
      </c>
      <c r="I23" s="1">
        <v>0.27166837958204898</v>
      </c>
      <c r="J23" s="1">
        <v>0.29422148382742302</v>
      </c>
      <c r="K23" s="1">
        <v>0.32520006276478902</v>
      </c>
      <c r="L23" s="1">
        <v>0.37820512820512803</v>
      </c>
      <c r="M23" s="1">
        <v>0.421261579179532</v>
      </c>
      <c r="N23" s="1">
        <v>-0.11298946766851201</v>
      </c>
      <c r="O23" s="1">
        <v>1.6889745519704E-2</v>
      </c>
    </row>
    <row r="24" spans="1:15" x14ac:dyDescent="0.3">
      <c r="A24" s="1" t="s">
        <v>668</v>
      </c>
      <c r="B24" s="1" t="s">
        <v>667</v>
      </c>
      <c r="C24" s="1" t="s">
        <v>644</v>
      </c>
      <c r="D24" s="1" t="s">
        <v>635</v>
      </c>
      <c r="E24" s="1">
        <v>44</v>
      </c>
      <c r="F24" s="1" t="s">
        <v>625</v>
      </c>
      <c r="G24" s="1">
        <v>0.23531283138918299</v>
      </c>
      <c r="H24" s="1">
        <v>0.21916984158812899</v>
      </c>
      <c r="I24" s="1">
        <v>0.18595870206489701</v>
      </c>
      <c r="J24" s="1">
        <v>0.168652252782272</v>
      </c>
      <c r="K24" s="1">
        <v>0.239017758518141</v>
      </c>
      <c r="L24" s="1">
        <v>0.28052665109364999</v>
      </c>
      <c r="M24" s="1">
        <v>0.31566560933183302</v>
      </c>
      <c r="N24" s="1">
        <v>-8.2106854573417695E-2</v>
      </c>
      <c r="O24" s="1">
        <v>-5.5065890339489297E-2</v>
      </c>
    </row>
    <row r="25" spans="1:15" x14ac:dyDescent="0.3">
      <c r="A25" s="1" t="s">
        <v>670</v>
      </c>
      <c r="B25" s="1" t="s">
        <v>669</v>
      </c>
      <c r="C25" s="1" t="s">
        <v>623</v>
      </c>
      <c r="D25" s="1" t="s">
        <v>635</v>
      </c>
      <c r="E25" s="1">
        <v>54</v>
      </c>
      <c r="F25" s="1" t="s">
        <v>628</v>
      </c>
      <c r="G25" s="1">
        <v>0.29956073338426298</v>
      </c>
      <c r="H25" s="1">
        <v>0.288572237425686</v>
      </c>
      <c r="I25" s="1">
        <v>0.21704312114989699</v>
      </c>
      <c r="J25" s="1">
        <v>0.23161839173587201</v>
      </c>
      <c r="K25" s="1">
        <v>0.30198427555222801</v>
      </c>
      <c r="L25" s="1">
        <v>0.33162006578947401</v>
      </c>
      <c r="M25" s="1">
        <v>0.34902661899086201</v>
      </c>
      <c r="N25" s="1">
        <v>0.171089934466578</v>
      </c>
      <c r="O25" s="1">
        <v>-1.5767422447082499E-2</v>
      </c>
    </row>
    <row r="26" spans="1:15" x14ac:dyDescent="0.3">
      <c r="A26" s="1" t="s">
        <v>672</v>
      </c>
      <c r="B26" s="1" t="s">
        <v>671</v>
      </c>
      <c r="C26" s="1" t="s">
        <v>644</v>
      </c>
      <c r="D26" s="1" t="s">
        <v>635</v>
      </c>
      <c r="E26" s="1">
        <v>54</v>
      </c>
      <c r="F26" s="1" t="s">
        <v>628</v>
      </c>
      <c r="G26" s="1">
        <v>0.43452248068937799</v>
      </c>
      <c r="H26" s="1">
        <v>0.47220898083706703</v>
      </c>
      <c r="I26" s="1">
        <v>0.43120322394933802</v>
      </c>
      <c r="J26" s="1">
        <v>0.47953761536310202</v>
      </c>
      <c r="K26" s="1">
        <v>0.46666666666666701</v>
      </c>
      <c r="L26" s="1">
        <v>0.53298676748582197</v>
      </c>
      <c r="M26" s="1">
        <v>0.50824116243764905</v>
      </c>
      <c r="N26" s="1">
        <v>-7.7377563146223502E-2</v>
      </c>
      <c r="O26" s="1">
        <v>4.3736341064991698E-2</v>
      </c>
    </row>
    <row r="27" spans="1:15" x14ac:dyDescent="0.3">
      <c r="A27" s="1" t="s">
        <v>674</v>
      </c>
      <c r="B27" s="1" t="s">
        <v>673</v>
      </c>
      <c r="C27" s="1" t="s">
        <v>644</v>
      </c>
      <c r="D27" s="1" t="s">
        <v>635</v>
      </c>
      <c r="E27" s="1">
        <v>41</v>
      </c>
      <c r="F27" s="1" t="s">
        <v>625</v>
      </c>
      <c r="G27" s="1">
        <v>0.28893574113117598</v>
      </c>
      <c r="H27" s="1">
        <v>0.34535709111980301</v>
      </c>
      <c r="I27" s="1">
        <v>0.26778425655976701</v>
      </c>
      <c r="J27" s="1">
        <v>0.183477981356477</v>
      </c>
      <c r="K27" s="1">
        <v>0.28958858102434898</v>
      </c>
      <c r="L27" s="1">
        <v>0.44360902255639101</v>
      </c>
      <c r="M27" s="1">
        <v>0.41035210124939198</v>
      </c>
      <c r="N27" s="1">
        <v>7.7294749817026602E-3</v>
      </c>
      <c r="O27" s="1">
        <v>5.7307906868121997E-2</v>
      </c>
    </row>
    <row r="28" spans="1:15" x14ac:dyDescent="0.3">
      <c r="A28" s="1" t="s">
        <v>676</v>
      </c>
      <c r="B28" s="1" t="s">
        <v>675</v>
      </c>
      <c r="C28" s="1" t="s">
        <v>623</v>
      </c>
      <c r="D28" s="1" t="s">
        <v>635</v>
      </c>
      <c r="E28" s="1">
        <v>48</v>
      </c>
      <c r="F28" s="1" t="s">
        <v>628</v>
      </c>
      <c r="G28" s="1">
        <v>0.30526657997399198</v>
      </c>
      <c r="H28" s="1">
        <v>0.269864864864865</v>
      </c>
      <c r="I28" s="1">
        <v>0.24303405572755399</v>
      </c>
      <c r="J28" s="1">
        <v>0.24823300024372399</v>
      </c>
      <c r="K28" s="1">
        <v>0.27976564134756199</v>
      </c>
      <c r="L28" s="1">
        <v>0.340366845952282</v>
      </c>
      <c r="M28" s="1">
        <v>0.319940476190476</v>
      </c>
      <c r="N28" s="1">
        <v>3.8709150267322599E-2</v>
      </c>
      <c r="O28" s="1">
        <v>-4.2584202680284802E-2</v>
      </c>
    </row>
    <row r="29" spans="1:15" x14ac:dyDescent="0.3">
      <c r="A29" s="1" t="s">
        <v>678</v>
      </c>
      <c r="B29" s="1" t="s">
        <v>677</v>
      </c>
      <c r="C29" s="1" t="s">
        <v>623</v>
      </c>
      <c r="D29" s="1" t="s">
        <v>635</v>
      </c>
      <c r="E29" s="1">
        <v>28</v>
      </c>
      <c r="F29" s="1" t="s">
        <v>628</v>
      </c>
      <c r="G29" s="1">
        <v>0.29898955495004498</v>
      </c>
      <c r="H29" s="1">
        <v>0.26210369692113999</v>
      </c>
      <c r="I29" s="1">
        <v>0.24623720650210701</v>
      </c>
      <c r="J29" s="1">
        <v>0.22303269087424099</v>
      </c>
      <c r="K29" s="1">
        <v>0.27307626684866099</v>
      </c>
      <c r="L29" s="1">
        <v>0.336917936938818</v>
      </c>
      <c r="M29" s="1">
        <v>0.36844381961717299</v>
      </c>
      <c r="N29" s="1">
        <v>-8.1859043115535102E-2</v>
      </c>
      <c r="O29" s="1">
        <v>-8.9742543978457504E-2</v>
      </c>
    </row>
    <row r="30" spans="1:15" x14ac:dyDescent="0.3">
      <c r="A30" s="1" t="s">
        <v>680</v>
      </c>
      <c r="B30" s="1" t="s">
        <v>679</v>
      </c>
      <c r="C30" s="1" t="s">
        <v>644</v>
      </c>
      <c r="D30" s="1" t="s">
        <v>624</v>
      </c>
      <c r="E30" s="1">
        <v>43</v>
      </c>
      <c r="F30" s="1" t="s">
        <v>625</v>
      </c>
      <c r="G30" s="1">
        <v>0.29109301751788802</v>
      </c>
      <c r="H30" s="1">
        <v>0.253684106418752</v>
      </c>
      <c r="I30" s="1">
        <v>0.23332609167933999</v>
      </c>
      <c r="J30" s="1">
        <v>0.22649272453587599</v>
      </c>
      <c r="K30" s="1">
        <v>0.26121334100057497</v>
      </c>
      <c r="L30" s="1">
        <v>0.34838988545493799</v>
      </c>
      <c r="M30" s="1">
        <v>0.35976262282323201</v>
      </c>
      <c r="N30" s="1">
        <v>-5.0431562507598199E-2</v>
      </c>
      <c r="O30" s="1">
        <v>4.9770548561998799E-2</v>
      </c>
    </row>
    <row r="31" spans="1:15" x14ac:dyDescent="0.3">
      <c r="A31" s="1" t="s">
        <v>682</v>
      </c>
      <c r="B31" s="1" t="s">
        <v>681</v>
      </c>
      <c r="C31" s="1" t="s">
        <v>623</v>
      </c>
      <c r="D31" s="1" t="s">
        <v>635</v>
      </c>
      <c r="E31" s="1">
        <v>36</v>
      </c>
      <c r="F31" s="1" t="s">
        <v>625</v>
      </c>
      <c r="G31" s="1">
        <v>0.30053401439517102</v>
      </c>
      <c r="H31" s="1">
        <v>0.32710014238253399</v>
      </c>
      <c r="I31" s="1">
        <v>0.25020434111343198</v>
      </c>
      <c r="J31" s="1">
        <v>0.243042984044121</v>
      </c>
      <c r="K31" s="1">
        <v>0.28228966066803901</v>
      </c>
      <c r="L31" s="1">
        <v>0.33682061750446501</v>
      </c>
      <c r="M31" s="1">
        <v>0.384861909699312</v>
      </c>
      <c r="N31" s="1">
        <v>-2.8619809318867401E-2</v>
      </c>
      <c r="O31" s="1">
        <v>0.101420462726039</v>
      </c>
    </row>
    <row r="32" spans="1:15" x14ac:dyDescent="0.3">
      <c r="A32" s="1" t="s">
        <v>684</v>
      </c>
      <c r="B32" s="1" t="s">
        <v>683</v>
      </c>
      <c r="C32" s="1" t="s">
        <v>623</v>
      </c>
      <c r="D32" s="1" t="s">
        <v>624</v>
      </c>
      <c r="E32" s="1">
        <v>25</v>
      </c>
      <c r="F32" s="1" t="s">
        <v>625</v>
      </c>
      <c r="G32" s="1">
        <v>0.32015964939740199</v>
      </c>
      <c r="H32" s="1">
        <v>0.31383642565937298</v>
      </c>
      <c r="I32" s="1">
        <v>0.27409480496763999</v>
      </c>
      <c r="J32" s="1">
        <v>0.26669793254386998</v>
      </c>
      <c r="K32" s="1">
        <v>0.29149860378529302</v>
      </c>
      <c r="L32" s="1">
        <v>0.34467941696857402</v>
      </c>
      <c r="M32" s="1">
        <v>0.34652297042164898</v>
      </c>
      <c r="N32" s="1">
        <v>-5.4227704872623697E-2</v>
      </c>
      <c r="O32" s="1">
        <v>3.8725012667951503E-2</v>
      </c>
    </row>
    <row r="33" spans="1:15" x14ac:dyDescent="0.3">
      <c r="A33" s="1" t="s">
        <v>686</v>
      </c>
      <c r="B33" s="1" t="s">
        <v>685</v>
      </c>
      <c r="C33" s="1" t="s">
        <v>623</v>
      </c>
      <c r="D33" s="1" t="s">
        <v>635</v>
      </c>
      <c r="E33" s="1">
        <v>37</v>
      </c>
      <c r="F33" s="1" t="s">
        <v>628</v>
      </c>
      <c r="G33" s="1">
        <v>0.29859552896202102</v>
      </c>
      <c r="H33" s="1">
        <v>0.31812443642921601</v>
      </c>
      <c r="I33" s="1">
        <v>0.29637054230850401</v>
      </c>
      <c r="J33" s="1">
        <v>0.27759279208696502</v>
      </c>
      <c r="K33" s="1">
        <v>0.32502780867630698</v>
      </c>
      <c r="L33" s="1">
        <v>0.40040145287707901</v>
      </c>
      <c r="M33" s="1">
        <v>0.39202384623291198</v>
      </c>
      <c r="N33" s="1">
        <v>0.109849602585554</v>
      </c>
      <c r="O33" s="1">
        <v>1.0087645474772899E-3</v>
      </c>
    </row>
    <row r="34" spans="1:15" x14ac:dyDescent="0.3">
      <c r="A34" s="1" t="s">
        <v>688</v>
      </c>
      <c r="B34" s="1" t="s">
        <v>687</v>
      </c>
      <c r="C34" s="1" t="s">
        <v>623</v>
      </c>
      <c r="D34" s="1" t="s">
        <v>624</v>
      </c>
      <c r="E34" s="1">
        <v>34</v>
      </c>
      <c r="F34" s="1" t="s">
        <v>625</v>
      </c>
      <c r="G34" s="1">
        <v>0.35911349372384899</v>
      </c>
      <c r="H34" s="1">
        <v>0.318746470920384</v>
      </c>
      <c r="I34" s="1">
        <v>0.27263321262286599</v>
      </c>
      <c r="J34" s="1">
        <v>0.31592656120958001</v>
      </c>
      <c r="K34" s="1">
        <v>0.35420098846787501</v>
      </c>
      <c r="L34" s="1">
        <v>0.40623776588803301</v>
      </c>
      <c r="M34" s="1">
        <v>0.40680217882290398</v>
      </c>
      <c r="N34" s="1">
        <v>7.7534396610764805E-2</v>
      </c>
      <c r="O34" s="1">
        <v>5.0352166181094199E-2</v>
      </c>
    </row>
    <row r="35" spans="1:15" x14ac:dyDescent="0.3">
      <c r="A35" s="1" t="s">
        <v>690</v>
      </c>
      <c r="B35" s="1" t="s">
        <v>689</v>
      </c>
      <c r="C35" s="1" t="s">
        <v>623</v>
      </c>
      <c r="D35" s="1" t="s">
        <v>635</v>
      </c>
      <c r="E35" s="1">
        <v>45</v>
      </c>
      <c r="F35" s="1" t="s">
        <v>628</v>
      </c>
      <c r="G35" s="1">
        <v>0.28322766570605201</v>
      </c>
      <c r="H35" s="1">
        <v>0.27284720556488401</v>
      </c>
      <c r="I35" s="1">
        <v>0.194973248724648</v>
      </c>
      <c r="J35" s="1">
        <v>0.201921976890516</v>
      </c>
      <c r="K35" s="1">
        <v>0.27267683772538098</v>
      </c>
      <c r="L35" s="1">
        <v>0.31779293242405499</v>
      </c>
      <c r="M35" s="1">
        <v>0.33038310785181402</v>
      </c>
      <c r="N35" s="1">
        <v>5.3619004009886902E-2</v>
      </c>
      <c r="O35" s="1">
        <v>6.7364351635442105E-2</v>
      </c>
    </row>
    <row r="36" spans="1:15" x14ac:dyDescent="0.3">
      <c r="A36" s="1" t="s">
        <v>692</v>
      </c>
      <c r="B36" s="1" t="s">
        <v>691</v>
      </c>
      <c r="C36" s="1" t="s">
        <v>644</v>
      </c>
      <c r="D36" s="1" t="s">
        <v>635</v>
      </c>
      <c r="E36" s="1">
        <v>31</v>
      </c>
      <c r="F36" s="1" t="s">
        <v>628</v>
      </c>
      <c r="G36" s="1">
        <v>0.41255441008018301</v>
      </c>
      <c r="H36" s="1">
        <v>0.42978723404255298</v>
      </c>
      <c r="I36" s="1">
        <v>0.36315086782376499</v>
      </c>
      <c r="J36" s="1">
        <v>0.39886613021214301</v>
      </c>
      <c r="K36" s="1">
        <v>0.44108995200495399</v>
      </c>
      <c r="L36" s="1">
        <v>0.52448896984416105</v>
      </c>
      <c r="M36" s="1">
        <v>0.51557907113462698</v>
      </c>
      <c r="N36" s="1">
        <v>6.1996588615349402E-2</v>
      </c>
      <c r="O36" s="1">
        <v>-4.2836994223086497E-2</v>
      </c>
    </row>
    <row r="37" spans="1:15" x14ac:dyDescent="0.3">
      <c r="A37" s="1" t="s">
        <v>694</v>
      </c>
      <c r="B37" s="1" t="s">
        <v>693</v>
      </c>
      <c r="C37" s="1" t="s">
        <v>623</v>
      </c>
      <c r="D37" s="1" t="s">
        <v>635</v>
      </c>
      <c r="E37" s="1">
        <v>43</v>
      </c>
      <c r="F37" s="1" t="s">
        <v>628</v>
      </c>
      <c r="G37" s="1">
        <v>0.331561379651378</v>
      </c>
      <c r="H37" s="1">
        <v>0.32813745460986599</v>
      </c>
      <c r="I37" s="1">
        <v>0.27004878048780501</v>
      </c>
      <c r="J37" s="1">
        <v>0.27655877480098601</v>
      </c>
      <c r="K37" s="1">
        <v>0.30955939924549802</v>
      </c>
      <c r="L37" s="1">
        <v>0.37261668535933101</v>
      </c>
      <c r="M37" s="1">
        <v>0.40987523228032902</v>
      </c>
      <c r="N37" s="1">
        <v>0.13477126082559199</v>
      </c>
      <c r="O37" s="1">
        <v>-4.5336937408474998E-2</v>
      </c>
    </row>
    <row r="38" spans="1:15" x14ac:dyDescent="0.3">
      <c r="A38" s="1" t="s">
        <v>696</v>
      </c>
      <c r="B38" s="1" t="s">
        <v>695</v>
      </c>
      <c r="C38" s="1" t="s">
        <v>623</v>
      </c>
      <c r="D38" s="1" t="s">
        <v>635</v>
      </c>
      <c r="E38" s="1">
        <v>18</v>
      </c>
      <c r="F38" s="1" t="s">
        <v>625</v>
      </c>
      <c r="G38" s="1">
        <v>0.32606647826671997</v>
      </c>
      <c r="H38" s="1">
        <v>0.30431654676259001</v>
      </c>
      <c r="I38" s="1">
        <v>0.27628237684103601</v>
      </c>
      <c r="J38" s="1">
        <v>0.286161973407351</v>
      </c>
      <c r="K38" s="1">
        <v>0.33755274261603402</v>
      </c>
      <c r="L38" s="1">
        <v>0.409885861561119</v>
      </c>
      <c r="M38" s="1">
        <v>0.45923777133139898</v>
      </c>
      <c r="N38" s="1">
        <v>-4.8075472412046301E-2</v>
      </c>
      <c r="O38" s="1">
        <v>-5.38413960415111E-2</v>
      </c>
    </row>
    <row r="39" spans="1:15" x14ac:dyDescent="0.3">
      <c r="A39" s="1" t="s">
        <v>698</v>
      </c>
      <c r="B39" s="1" t="s">
        <v>697</v>
      </c>
      <c r="C39" s="1" t="s">
        <v>623</v>
      </c>
      <c r="D39" s="1" t="s">
        <v>635</v>
      </c>
      <c r="E39" s="1">
        <v>45</v>
      </c>
      <c r="F39" s="1" t="s">
        <v>628</v>
      </c>
      <c r="G39" s="1">
        <v>0.15008258559885701</v>
      </c>
      <c r="H39" s="1">
        <v>0.15180366021368899</v>
      </c>
      <c r="I39" s="1">
        <v>0.10681642990860001</v>
      </c>
      <c r="J39" s="1">
        <v>0.102953803881161</v>
      </c>
      <c r="K39" s="1">
        <v>0.17586002372479201</v>
      </c>
      <c r="L39" s="1">
        <v>0.21814465102696401</v>
      </c>
      <c r="M39" s="1">
        <v>0.33263667363326399</v>
      </c>
      <c r="N39" s="1">
        <v>7.5070281426873803E-2</v>
      </c>
      <c r="O39" s="1">
        <v>-3.4412281271816697E-2</v>
      </c>
    </row>
    <row r="40" spans="1:15" x14ac:dyDescent="0.3">
      <c r="A40" s="1" t="s">
        <v>700</v>
      </c>
      <c r="B40" s="1" t="s">
        <v>699</v>
      </c>
      <c r="C40" s="1" t="s">
        <v>623</v>
      </c>
      <c r="D40" s="1" t="s">
        <v>635</v>
      </c>
      <c r="E40" s="1">
        <v>35</v>
      </c>
      <c r="F40" s="1" t="s">
        <v>625</v>
      </c>
      <c r="G40" s="1">
        <v>0.20945319740500501</v>
      </c>
      <c r="H40" s="1">
        <v>0.16145181476846099</v>
      </c>
      <c r="I40" s="1">
        <v>0.17449933244325799</v>
      </c>
      <c r="J40" s="1">
        <v>0.117389741131352</v>
      </c>
      <c r="K40" s="1">
        <v>0.18836592316006701</v>
      </c>
      <c r="L40" s="1">
        <v>0.23222992045162899</v>
      </c>
      <c r="M40" s="1">
        <v>0.30914665304036798</v>
      </c>
      <c r="N40" s="1">
        <v>0.117115100117402</v>
      </c>
      <c r="O40" s="1">
        <v>-9.9778183286337793E-3</v>
      </c>
    </row>
    <row r="41" spans="1:15" x14ac:dyDescent="0.3">
      <c r="A41" s="1" t="s">
        <v>702</v>
      </c>
      <c r="B41" s="1" t="s">
        <v>701</v>
      </c>
      <c r="C41" s="1" t="s">
        <v>623</v>
      </c>
      <c r="D41" s="1" t="s">
        <v>635</v>
      </c>
      <c r="E41" s="1">
        <v>39</v>
      </c>
      <c r="F41" s="1" t="s">
        <v>625</v>
      </c>
      <c r="G41" s="1">
        <v>0.39747304422172602</v>
      </c>
      <c r="H41" s="1">
        <v>0.407305306685045</v>
      </c>
      <c r="I41" s="1">
        <v>0.33340006005404899</v>
      </c>
      <c r="J41" s="1">
        <v>0.37075788061703602</v>
      </c>
      <c r="K41" s="1">
        <v>0.34387683694891502</v>
      </c>
      <c r="L41" s="1">
        <v>0.47264940626825003</v>
      </c>
      <c r="M41" s="1">
        <v>0.43183800019377999</v>
      </c>
      <c r="N41" s="1">
        <v>0.13004425378611201</v>
      </c>
      <c r="O41" s="1">
        <v>5.1712797103358903E-2</v>
      </c>
    </row>
    <row r="42" spans="1:15" x14ac:dyDescent="0.3">
      <c r="A42" s="1" t="s">
        <v>704</v>
      </c>
      <c r="B42" s="1" t="s">
        <v>703</v>
      </c>
      <c r="C42" s="1" t="s">
        <v>623</v>
      </c>
      <c r="D42" s="1" t="s">
        <v>635</v>
      </c>
      <c r="E42" s="1">
        <v>36</v>
      </c>
      <c r="F42" s="1" t="s">
        <v>628</v>
      </c>
      <c r="G42" s="1">
        <v>0.45690151660587403</v>
      </c>
      <c r="H42" s="1">
        <v>0.51124721603563505</v>
      </c>
      <c r="I42" s="1">
        <v>0.39274893960815999</v>
      </c>
      <c r="J42" s="1">
        <v>0.43288759070786398</v>
      </c>
      <c r="K42" s="1">
        <v>0.491169528770245</v>
      </c>
      <c r="L42" s="1">
        <v>0.55438831057205595</v>
      </c>
      <c r="M42" s="1">
        <v>0.49764589948538301</v>
      </c>
      <c r="N42" s="1">
        <v>-0.134208155325514</v>
      </c>
      <c r="O42" s="1">
        <v>-6.4740813489300594E-2</v>
      </c>
    </row>
    <row r="43" spans="1:15" x14ac:dyDescent="0.3">
      <c r="A43" s="1" t="s">
        <v>706</v>
      </c>
      <c r="B43" s="1" t="s">
        <v>705</v>
      </c>
      <c r="C43" s="1" t="s">
        <v>623</v>
      </c>
      <c r="D43" s="1" t="s">
        <v>635</v>
      </c>
      <c r="E43" s="1">
        <v>37</v>
      </c>
      <c r="F43" s="1" t="s">
        <v>625</v>
      </c>
      <c r="G43" s="1">
        <v>0.25379588226622801</v>
      </c>
      <c r="H43" s="1">
        <v>0.202026404666871</v>
      </c>
      <c r="I43" s="1">
        <v>0.19400370904595099</v>
      </c>
      <c r="J43" s="1">
        <v>0.19495774909462299</v>
      </c>
      <c r="K43" s="1">
        <v>0.21690792419041899</v>
      </c>
      <c r="L43" s="1">
        <v>0.29868199385591099</v>
      </c>
      <c r="M43" s="1">
        <v>0.308280492353599</v>
      </c>
      <c r="N43" s="1">
        <v>3.6882896091142599E-2</v>
      </c>
      <c r="O43" s="1">
        <v>-3.2585602473115101E-2</v>
      </c>
    </row>
    <row r="44" spans="1:15" x14ac:dyDescent="0.3">
      <c r="A44" s="1" t="s">
        <v>708</v>
      </c>
      <c r="B44" s="1" t="s">
        <v>707</v>
      </c>
      <c r="C44" s="1" t="s">
        <v>644</v>
      </c>
      <c r="D44" s="1" t="s">
        <v>624</v>
      </c>
      <c r="E44" s="1">
        <v>42</v>
      </c>
      <c r="F44" s="1" t="s">
        <v>625</v>
      </c>
      <c r="G44" s="1">
        <v>0.275832925581602</v>
      </c>
      <c r="H44" s="1">
        <v>0.28815814483938401</v>
      </c>
      <c r="I44" s="1">
        <v>0.26706515242080098</v>
      </c>
      <c r="J44" s="1">
        <v>0.210493561204462</v>
      </c>
      <c r="K44" s="1">
        <v>0.28416904890674499</v>
      </c>
      <c r="L44" s="1">
        <v>0.35483170466883801</v>
      </c>
      <c r="M44" s="1">
        <v>0.36964248379678</v>
      </c>
      <c r="N44" s="1">
        <v>-0.15733659756047999</v>
      </c>
      <c r="O44" s="1">
        <v>0.124996802647541</v>
      </c>
    </row>
    <row r="45" spans="1:15" x14ac:dyDescent="0.3">
      <c r="A45" s="1" t="s">
        <v>710</v>
      </c>
      <c r="B45" s="1" t="s">
        <v>709</v>
      </c>
      <c r="C45" s="1" t="s">
        <v>644</v>
      </c>
      <c r="D45" s="1" t="s">
        <v>624</v>
      </c>
      <c r="E45" s="1">
        <v>27</v>
      </c>
      <c r="F45" s="1" t="s">
        <v>628</v>
      </c>
      <c r="G45" s="1">
        <v>0.26999376169681799</v>
      </c>
      <c r="H45" s="1">
        <v>0.28048511576626201</v>
      </c>
      <c r="I45" s="1">
        <v>0.249683277027027</v>
      </c>
      <c r="J45" s="1">
        <v>0.21337080722447499</v>
      </c>
      <c r="K45" s="1">
        <v>0.26962214473777801</v>
      </c>
      <c r="L45" s="1">
        <v>0.335621277884324</v>
      </c>
      <c r="M45" s="1">
        <v>0.34238195373733499</v>
      </c>
      <c r="N45" s="1">
        <v>-5.6560130207946098E-2</v>
      </c>
      <c r="O45" s="1">
        <v>5.2497299683427902E-2</v>
      </c>
    </row>
    <row r="46" spans="1:15" x14ac:dyDescent="0.3">
      <c r="A46" s="1" t="s">
        <v>712</v>
      </c>
      <c r="B46" s="1" t="s">
        <v>711</v>
      </c>
      <c r="C46" s="1" t="s">
        <v>623</v>
      </c>
      <c r="D46" s="1" t="s">
        <v>635</v>
      </c>
      <c r="E46" s="1">
        <v>34</v>
      </c>
      <c r="F46" s="1" t="s">
        <v>625</v>
      </c>
      <c r="G46" s="1">
        <v>0.24112749112749099</v>
      </c>
      <c r="H46" s="1">
        <v>0.19411924857065099</v>
      </c>
      <c r="I46" s="1">
        <v>0.20882771713336501</v>
      </c>
      <c r="J46" s="1">
        <v>0.14646079552675101</v>
      </c>
      <c r="K46" s="1">
        <v>0.237940630797774</v>
      </c>
      <c r="L46" s="1">
        <v>0.31266429565486298</v>
      </c>
      <c r="M46" s="1">
        <v>0.35172413793103402</v>
      </c>
      <c r="N46" s="1">
        <v>-6.7172478457372203E-2</v>
      </c>
      <c r="O46" s="1">
        <v>0.104147279823276</v>
      </c>
    </row>
    <row r="47" spans="1:15" x14ac:dyDescent="0.3">
      <c r="A47" s="1" t="s">
        <v>714</v>
      </c>
      <c r="B47" s="1" t="s">
        <v>713</v>
      </c>
      <c r="C47" s="1" t="s">
        <v>644</v>
      </c>
      <c r="D47" s="1" t="s">
        <v>624</v>
      </c>
      <c r="E47" s="1">
        <v>51</v>
      </c>
      <c r="F47" s="1" t="s">
        <v>625</v>
      </c>
      <c r="G47" s="1">
        <v>0.39093754974266498</v>
      </c>
      <c r="H47" s="1">
        <v>0.37984308992154497</v>
      </c>
      <c r="I47" s="1">
        <v>0.330443159922929</v>
      </c>
      <c r="J47" s="1">
        <v>0.316092796092796</v>
      </c>
      <c r="K47" s="1">
        <v>0.38980551202875802</v>
      </c>
      <c r="L47" s="1">
        <v>0.44536480199704997</v>
      </c>
      <c r="M47" s="1">
        <v>0.39954597048808199</v>
      </c>
      <c r="N47" s="1">
        <v>-6.9470080268925802E-2</v>
      </c>
      <c r="O47" s="1">
        <v>-5.7693851006766599E-2</v>
      </c>
    </row>
    <row r="48" spans="1:15" x14ac:dyDescent="0.3">
      <c r="A48" s="1" t="s">
        <v>716</v>
      </c>
      <c r="B48" s="1" t="s">
        <v>715</v>
      </c>
      <c r="C48" s="1" t="s">
        <v>644</v>
      </c>
      <c r="D48" s="1" t="s">
        <v>635</v>
      </c>
      <c r="E48" s="1">
        <v>41</v>
      </c>
      <c r="F48" s="1" t="s">
        <v>628</v>
      </c>
      <c r="G48" s="1">
        <v>0.35875706214689301</v>
      </c>
      <c r="H48" s="1">
        <v>0.35685483870967699</v>
      </c>
      <c r="I48" s="1">
        <v>0.30646946372874501</v>
      </c>
      <c r="J48" s="1">
        <v>0.30703771849125999</v>
      </c>
      <c r="K48" s="1">
        <v>0.37400394139319698</v>
      </c>
      <c r="L48" s="1">
        <v>0.42147740220280999</v>
      </c>
      <c r="M48" s="1">
        <v>0.40633928571428601</v>
      </c>
      <c r="N48" s="1">
        <v>5.8900686232745102E-2</v>
      </c>
      <c r="O48" s="1">
        <v>6.3579996472783104E-2</v>
      </c>
    </row>
    <row r="49" spans="1:15" x14ac:dyDescent="0.3">
      <c r="A49" s="1" t="s">
        <v>718</v>
      </c>
      <c r="B49" s="1" t="s">
        <v>717</v>
      </c>
      <c r="C49" s="1" t="s">
        <v>644</v>
      </c>
      <c r="D49" s="1" t="s">
        <v>624</v>
      </c>
      <c r="E49" s="1">
        <v>38</v>
      </c>
      <c r="F49" s="1" t="s">
        <v>625</v>
      </c>
      <c r="G49" s="1">
        <v>0.324992891669036</v>
      </c>
      <c r="H49" s="1">
        <v>0.30403553539362999</v>
      </c>
      <c r="I49" s="1">
        <v>0.276444152142935</v>
      </c>
      <c r="J49" s="1">
        <v>0.283311179355548</v>
      </c>
      <c r="K49" s="1">
        <v>0.31824889326118999</v>
      </c>
      <c r="L49" s="1">
        <v>0.36071462331033199</v>
      </c>
      <c r="M49" s="1">
        <v>0.41281972893100999</v>
      </c>
      <c r="N49" s="1">
        <v>-1.9492686971309601E-2</v>
      </c>
      <c r="O49" s="1">
        <v>-1.5063972263950599E-2</v>
      </c>
    </row>
    <row r="50" spans="1:15" x14ac:dyDescent="0.3">
      <c r="A50" s="1" t="s">
        <v>720</v>
      </c>
      <c r="B50" s="1" t="s">
        <v>719</v>
      </c>
      <c r="C50" s="1" t="s">
        <v>644</v>
      </c>
      <c r="D50" s="1" t="s">
        <v>635</v>
      </c>
      <c r="E50" s="1">
        <v>58</v>
      </c>
      <c r="F50" s="1" t="s">
        <v>628</v>
      </c>
      <c r="G50" s="1">
        <v>0.24905307688523801</v>
      </c>
      <c r="H50" s="1">
        <v>0.24710260499734199</v>
      </c>
      <c r="I50" s="1">
        <v>0.204675390674628</v>
      </c>
      <c r="J50" s="1">
        <v>0.16342189647274399</v>
      </c>
      <c r="K50" s="1">
        <v>0.26014101272777201</v>
      </c>
      <c r="L50" s="1">
        <v>0.32958978602671701</v>
      </c>
      <c r="M50" s="1">
        <v>0.36395251229164199</v>
      </c>
      <c r="N50" s="1">
        <v>7.2158567906995194E-2</v>
      </c>
      <c r="O50" s="1">
        <v>-7.3375824967125596E-3</v>
      </c>
    </row>
    <row r="51" spans="1:15" x14ac:dyDescent="0.3">
      <c r="A51" s="1" t="s">
        <v>722</v>
      </c>
      <c r="B51" s="1" t="s">
        <v>721</v>
      </c>
      <c r="C51" s="1" t="s">
        <v>644</v>
      </c>
      <c r="D51" s="1" t="s">
        <v>635</v>
      </c>
      <c r="E51" s="1">
        <v>26</v>
      </c>
      <c r="F51" s="1" t="s">
        <v>628</v>
      </c>
      <c r="G51" s="1">
        <v>0.28619574623126998</v>
      </c>
      <c r="H51" s="1">
        <v>0.30079212160136998</v>
      </c>
      <c r="I51" s="1">
        <v>0.25408850408850397</v>
      </c>
      <c r="J51" s="1">
        <v>0.20602545829852101</v>
      </c>
      <c r="K51" s="1">
        <v>0.27972205745275802</v>
      </c>
      <c r="L51" s="1">
        <v>0.36021935336456101</v>
      </c>
      <c r="M51" s="1">
        <v>0.39648188867029299</v>
      </c>
      <c r="N51" s="1">
        <v>6.5247986623670901E-2</v>
      </c>
      <c r="O51" s="1">
        <v>5.3716483584080099E-2</v>
      </c>
    </row>
    <row r="52" spans="1:15" x14ac:dyDescent="0.3">
      <c r="A52" s="1" t="s">
        <v>724</v>
      </c>
      <c r="B52" s="1" t="s">
        <v>723</v>
      </c>
      <c r="C52" s="1" t="s">
        <v>623</v>
      </c>
      <c r="D52" s="1" t="s">
        <v>635</v>
      </c>
      <c r="E52" s="1">
        <v>57</v>
      </c>
      <c r="F52" s="1" t="s">
        <v>628</v>
      </c>
      <c r="G52" s="1">
        <v>0.41526435783302601</v>
      </c>
      <c r="H52" s="1">
        <v>0.45134645847476801</v>
      </c>
      <c r="I52" s="1">
        <v>0.32397302268546901</v>
      </c>
      <c r="J52" s="1">
        <v>0.40992951907130998</v>
      </c>
      <c r="K52" s="1">
        <v>0.45221467521285802</v>
      </c>
      <c r="L52" s="1">
        <v>0.47871485943775099</v>
      </c>
      <c r="M52" s="1">
        <v>0.45195457523476701</v>
      </c>
      <c r="N52" s="1">
        <v>-5.1706875540343401E-2</v>
      </c>
      <c r="O52" s="1">
        <v>-6.5692726445685204E-2</v>
      </c>
    </row>
    <row r="53" spans="1:15" x14ac:dyDescent="0.3">
      <c r="A53" s="1" t="s">
        <v>726</v>
      </c>
      <c r="B53" s="1" t="s">
        <v>725</v>
      </c>
      <c r="C53" s="1" t="s">
        <v>644</v>
      </c>
      <c r="D53" s="1" t="s">
        <v>635</v>
      </c>
      <c r="E53" s="1">
        <v>43</v>
      </c>
      <c r="F53" s="1" t="s">
        <v>625</v>
      </c>
      <c r="G53" s="1">
        <v>0.37601142313184199</v>
      </c>
      <c r="H53" s="1">
        <v>0.36174365647364998</v>
      </c>
      <c r="I53" s="1">
        <v>0.347108565193672</v>
      </c>
      <c r="J53" s="1">
        <v>0.31827431827431801</v>
      </c>
      <c r="K53" s="1">
        <v>0.31936268738717499</v>
      </c>
      <c r="L53" s="1">
        <v>0.38182018997128297</v>
      </c>
      <c r="M53" s="1">
        <v>0.39183348498635101</v>
      </c>
      <c r="N53" s="1">
        <v>-5.7168168271106497E-2</v>
      </c>
      <c r="O53" s="1">
        <v>-1.5894639509418201E-2</v>
      </c>
    </row>
    <row r="54" spans="1:15" x14ac:dyDescent="0.3">
      <c r="A54" s="1" t="s">
        <v>728</v>
      </c>
      <c r="B54" s="1" t="s">
        <v>727</v>
      </c>
      <c r="C54" s="1" t="s">
        <v>644</v>
      </c>
      <c r="D54" s="1" t="s">
        <v>635</v>
      </c>
      <c r="E54" s="1">
        <v>46</v>
      </c>
      <c r="F54" s="1" t="s">
        <v>625</v>
      </c>
      <c r="G54" s="1">
        <v>0.30339503212812902</v>
      </c>
      <c r="H54" s="1">
        <v>0.26841584158415799</v>
      </c>
      <c r="I54" s="1">
        <v>0.255705876278013</v>
      </c>
      <c r="J54" s="1">
        <v>0.23286421683607</v>
      </c>
      <c r="K54" s="1">
        <v>0.30250990752972301</v>
      </c>
      <c r="L54" s="1">
        <v>0.333264076459589</v>
      </c>
      <c r="M54" s="1">
        <v>0.40134440490312401</v>
      </c>
      <c r="N54" s="1">
        <v>2.3718697796430301E-2</v>
      </c>
      <c r="O54" s="1">
        <v>-1.2342477019161101E-2</v>
      </c>
    </row>
    <row r="55" spans="1:15" x14ac:dyDescent="0.3">
      <c r="A55" s="1" t="s">
        <v>730</v>
      </c>
      <c r="B55" s="1" t="s">
        <v>729</v>
      </c>
      <c r="C55" s="1" t="s">
        <v>623</v>
      </c>
      <c r="D55" s="1" t="s">
        <v>635</v>
      </c>
      <c r="E55" s="1">
        <v>18</v>
      </c>
      <c r="F55" s="1" t="s">
        <v>625</v>
      </c>
      <c r="G55" s="1">
        <v>0.43198644188743202</v>
      </c>
      <c r="H55" s="1">
        <v>0.46206015333202299</v>
      </c>
      <c r="I55" s="1">
        <v>0.355244904492584</v>
      </c>
      <c r="J55" s="1">
        <v>0.40505811841627298</v>
      </c>
      <c r="K55" s="1">
        <v>0.44864048338368601</v>
      </c>
      <c r="L55" s="1">
        <v>0.49960246471874398</v>
      </c>
      <c r="M55" s="1">
        <v>0.49125923156025098</v>
      </c>
      <c r="N55" s="1">
        <v>-9.1803346210574094E-2</v>
      </c>
      <c r="O55" s="1">
        <v>-3.77975704417991E-2</v>
      </c>
    </row>
    <row r="56" spans="1:15" x14ac:dyDescent="0.3">
      <c r="A56" s="1" t="s">
        <v>732</v>
      </c>
      <c r="B56" s="1" t="s">
        <v>731</v>
      </c>
      <c r="C56" s="1" t="s">
        <v>623</v>
      </c>
      <c r="D56" s="1" t="s">
        <v>624</v>
      </c>
      <c r="E56" s="1">
        <v>26</v>
      </c>
      <c r="F56" s="1" t="s">
        <v>628</v>
      </c>
      <c r="G56" s="1">
        <v>0.25114834419703402</v>
      </c>
      <c r="H56" s="1">
        <v>0.21719613259668499</v>
      </c>
      <c r="I56" s="1">
        <v>0.19662495259764901</v>
      </c>
      <c r="J56" s="1">
        <v>0.21533067343731099</v>
      </c>
      <c r="K56" s="1">
        <v>0.23332476545431199</v>
      </c>
      <c r="L56" s="1">
        <v>0.31586998087954099</v>
      </c>
      <c r="M56" s="1">
        <v>0.35966841481982698</v>
      </c>
      <c r="N56" s="1">
        <v>4.2633126846609103E-2</v>
      </c>
      <c r="O56" s="1">
        <v>3.2789916059735101E-2</v>
      </c>
    </row>
    <row r="57" spans="1:15" x14ac:dyDescent="0.3">
      <c r="A57" s="1" t="s">
        <v>734</v>
      </c>
      <c r="B57" s="1" t="s">
        <v>733</v>
      </c>
      <c r="C57" s="1" t="s">
        <v>623</v>
      </c>
      <c r="D57" s="1" t="s">
        <v>635</v>
      </c>
      <c r="E57" s="1">
        <v>47</v>
      </c>
      <c r="F57" s="1" t="s">
        <v>625</v>
      </c>
      <c r="G57" s="1">
        <v>0.23188076864881199</v>
      </c>
      <c r="H57" s="1">
        <v>0.219763000685535</v>
      </c>
      <c r="I57" s="1">
        <v>0.22153949279410101</v>
      </c>
      <c r="J57" s="1">
        <v>0.174819566960706</v>
      </c>
      <c r="K57" s="1">
        <v>0.26639994481616902</v>
      </c>
      <c r="L57" s="1">
        <v>0.34511111111111098</v>
      </c>
      <c r="M57" s="1">
        <v>0.31517946161515498</v>
      </c>
      <c r="N57" s="1">
        <v>0.145134499440743</v>
      </c>
      <c r="O57" s="1">
        <v>3.9055816054942702E-3</v>
      </c>
    </row>
    <row r="58" spans="1:15" x14ac:dyDescent="0.3">
      <c r="A58" s="1" t="s">
        <v>736</v>
      </c>
      <c r="B58" s="1" t="s">
        <v>735</v>
      </c>
      <c r="C58" s="1" t="s">
        <v>623</v>
      </c>
      <c r="D58" s="1" t="s">
        <v>635</v>
      </c>
      <c r="E58" s="1">
        <v>28</v>
      </c>
      <c r="F58" s="1" t="s">
        <v>625</v>
      </c>
      <c r="G58" s="1">
        <v>0.32605943697631001</v>
      </c>
      <c r="H58" s="1">
        <v>0.327932194939549</v>
      </c>
      <c r="I58" s="1">
        <v>0.30184860342733799</v>
      </c>
      <c r="J58" s="1">
        <v>0.30770945983611098</v>
      </c>
      <c r="K58" s="1">
        <v>0.326436130007559</v>
      </c>
      <c r="L58" s="1">
        <v>0.38699894514767902</v>
      </c>
      <c r="M58" s="1">
        <v>0.42269326683291802</v>
      </c>
      <c r="N58" s="1">
        <v>-8.1902521339253506E-2</v>
      </c>
      <c r="O58" s="1">
        <v>-1.42179070756988E-2</v>
      </c>
    </row>
    <row r="59" spans="1:15" x14ac:dyDescent="0.3">
      <c r="A59" s="1" t="s">
        <v>738</v>
      </c>
      <c r="B59" s="1" t="s">
        <v>737</v>
      </c>
      <c r="C59" s="1" t="s">
        <v>623</v>
      </c>
      <c r="D59" s="1" t="s">
        <v>635</v>
      </c>
      <c r="E59" s="1">
        <v>22</v>
      </c>
      <c r="F59" s="1" t="s">
        <v>625</v>
      </c>
      <c r="G59" s="1">
        <v>0.27537325499919202</v>
      </c>
      <c r="H59" s="1">
        <v>0.23219746614242001</v>
      </c>
      <c r="I59" s="1">
        <v>0.238924649753881</v>
      </c>
      <c r="J59" s="1">
        <v>0.21348192443598801</v>
      </c>
      <c r="K59" s="1">
        <v>0.21532816278875799</v>
      </c>
      <c r="L59" s="1">
        <v>0.28859285794246098</v>
      </c>
      <c r="M59" s="1">
        <v>0.40124764595103601</v>
      </c>
      <c r="N59" s="1">
        <v>-4.7514152939025403E-2</v>
      </c>
      <c r="O59" s="1">
        <v>-1.4042329349518899E-2</v>
      </c>
    </row>
    <row r="60" spans="1:15" x14ac:dyDescent="0.3">
      <c r="A60" s="1" t="s">
        <v>740</v>
      </c>
      <c r="B60" s="1" t="s">
        <v>739</v>
      </c>
      <c r="C60" s="1" t="s">
        <v>623</v>
      </c>
      <c r="D60" s="1" t="s">
        <v>624</v>
      </c>
      <c r="E60" s="1">
        <v>51</v>
      </c>
      <c r="F60" s="1" t="s">
        <v>628</v>
      </c>
      <c r="G60" s="1">
        <v>0.36444317205840299</v>
      </c>
      <c r="H60" s="1">
        <v>0.37464329392580498</v>
      </c>
      <c r="I60" s="1">
        <v>0.32757641177139002</v>
      </c>
      <c r="J60" s="1">
        <v>0.29565217391304299</v>
      </c>
      <c r="K60" s="1">
        <v>0.37348373638260102</v>
      </c>
      <c r="L60" s="1">
        <v>0.44001304064333802</v>
      </c>
      <c r="M60" s="1">
        <v>0.43335753552535999</v>
      </c>
      <c r="N60" s="1">
        <v>-0.17637572724365899</v>
      </c>
      <c r="O60" s="1">
        <v>6.0565883665328397E-2</v>
      </c>
    </row>
    <row r="61" spans="1:15" x14ac:dyDescent="0.3">
      <c r="A61" s="1" t="s">
        <v>742</v>
      </c>
      <c r="B61" s="1" t="s">
        <v>741</v>
      </c>
      <c r="C61" s="1" t="s">
        <v>623</v>
      </c>
      <c r="D61" s="1" t="s">
        <v>624</v>
      </c>
      <c r="E61" s="1">
        <v>39</v>
      </c>
      <c r="F61" s="1" t="s">
        <v>628</v>
      </c>
      <c r="G61" s="1">
        <v>0.406403205866053</v>
      </c>
      <c r="H61" s="1">
        <v>0.48761750732841402</v>
      </c>
      <c r="I61" s="1">
        <v>0.360215600528832</v>
      </c>
      <c r="J61" s="1">
        <v>0.34754298027825897</v>
      </c>
      <c r="K61" s="1">
        <v>0.40436946042606098</v>
      </c>
      <c r="L61" s="1">
        <v>0.517966169552597</v>
      </c>
      <c r="M61" s="1">
        <v>0.48427739544732701</v>
      </c>
      <c r="N61" s="1">
        <v>-0.15503210889611199</v>
      </c>
      <c r="O61" s="1">
        <v>-1.4052745155769601E-4</v>
      </c>
    </row>
    <row r="62" spans="1:15" x14ac:dyDescent="0.3">
      <c r="A62" s="1" t="s">
        <v>744</v>
      </c>
      <c r="B62" s="1" t="s">
        <v>743</v>
      </c>
      <c r="C62" s="1" t="s">
        <v>623</v>
      </c>
      <c r="D62" s="1" t="s">
        <v>635</v>
      </c>
      <c r="E62" s="1">
        <v>55</v>
      </c>
      <c r="F62" s="1" t="s">
        <v>625</v>
      </c>
      <c r="G62" s="1">
        <v>0.23782754134919201</v>
      </c>
      <c r="H62" s="1">
        <v>0.24264705882352899</v>
      </c>
      <c r="I62" s="1">
        <v>0.215812969924812</v>
      </c>
      <c r="J62" s="1">
        <v>0.17599611273080701</v>
      </c>
      <c r="K62" s="1">
        <v>0.24819011646207101</v>
      </c>
      <c r="L62" s="1">
        <v>0.28603206970062101</v>
      </c>
      <c r="M62" s="1">
        <v>0.33610533610533599</v>
      </c>
      <c r="N62" s="1">
        <v>-9.62285532818727E-2</v>
      </c>
      <c r="O62" s="1">
        <v>-6.7526583917036698E-2</v>
      </c>
    </row>
    <row r="63" spans="1:15" x14ac:dyDescent="0.3">
      <c r="A63" s="1" t="s">
        <v>746</v>
      </c>
      <c r="B63" s="1" t="s">
        <v>745</v>
      </c>
      <c r="C63" s="1" t="s">
        <v>623</v>
      </c>
      <c r="D63" s="1" t="s">
        <v>624</v>
      </c>
      <c r="E63" s="1">
        <v>34</v>
      </c>
      <c r="F63" s="1" t="s">
        <v>625</v>
      </c>
      <c r="G63" s="1">
        <v>0.15523657628920801</v>
      </c>
      <c r="H63" s="1">
        <v>0.17393736017897099</v>
      </c>
      <c r="I63" s="1">
        <v>0.10707681963355201</v>
      </c>
      <c r="J63" s="1">
        <v>0.120317820658343</v>
      </c>
      <c r="K63" s="1">
        <v>0.16942110608438701</v>
      </c>
      <c r="L63" s="1">
        <v>0.215964343598055</v>
      </c>
      <c r="M63" s="1">
        <v>0.29021402611387798</v>
      </c>
      <c r="N63" s="1">
        <v>-6.6555766553443405E-2</v>
      </c>
      <c r="O63" s="1">
        <v>6.0809964880081599E-2</v>
      </c>
    </row>
    <row r="64" spans="1:15" x14ac:dyDescent="0.3">
      <c r="A64" s="1" t="s">
        <v>748</v>
      </c>
      <c r="B64" s="1" t="s">
        <v>747</v>
      </c>
      <c r="C64" s="1" t="s">
        <v>623</v>
      </c>
      <c r="D64" s="1" t="s">
        <v>635</v>
      </c>
      <c r="E64" s="1">
        <v>34</v>
      </c>
      <c r="F64" s="1" t="s">
        <v>628</v>
      </c>
      <c r="G64" s="1">
        <v>0.31555251609961799</v>
      </c>
      <c r="H64" s="1">
        <v>0.32953049583150501</v>
      </c>
      <c r="I64" s="1">
        <v>0.25955204216073802</v>
      </c>
      <c r="J64" s="1">
        <v>0.31606504556210002</v>
      </c>
      <c r="K64" s="1">
        <v>0.29288091565873903</v>
      </c>
      <c r="L64" s="1">
        <v>0.39970912616652499</v>
      </c>
      <c r="M64" s="1">
        <v>0.41696941286769001</v>
      </c>
      <c r="N64" s="1">
        <v>0.12200013945945</v>
      </c>
      <c r="O64" s="1">
        <v>-5.2555404891564302E-2</v>
      </c>
    </row>
    <row r="65" spans="1:15" x14ac:dyDescent="0.3">
      <c r="A65" s="1" t="s">
        <v>750</v>
      </c>
      <c r="B65" s="1" t="s">
        <v>749</v>
      </c>
      <c r="C65" s="1" t="s">
        <v>623</v>
      </c>
      <c r="D65" s="1" t="s">
        <v>635</v>
      </c>
      <c r="E65" s="1">
        <v>50</v>
      </c>
      <c r="F65" s="1" t="s">
        <v>628</v>
      </c>
      <c r="G65" s="1">
        <v>0.39302995391705098</v>
      </c>
      <c r="H65" s="1">
        <v>0.41068222621184902</v>
      </c>
      <c r="I65" s="1">
        <v>0.37379776449181201</v>
      </c>
      <c r="J65" s="1">
        <v>0.405188293082276</v>
      </c>
      <c r="K65" s="1">
        <v>0.414479478597851</v>
      </c>
      <c r="L65" s="1">
        <v>0.508862896418666</v>
      </c>
      <c r="M65" s="1">
        <v>0.447034145204522</v>
      </c>
      <c r="N65" s="1">
        <v>1.6498547489119001E-2</v>
      </c>
      <c r="O65" s="1">
        <v>-2.0841118921179701E-2</v>
      </c>
    </row>
    <row r="66" spans="1:15" x14ac:dyDescent="0.3">
      <c r="A66" s="1" t="s">
        <v>752</v>
      </c>
      <c r="B66" s="1" t="s">
        <v>751</v>
      </c>
      <c r="C66" s="1" t="s">
        <v>623</v>
      </c>
      <c r="D66" s="1" t="s">
        <v>635</v>
      </c>
      <c r="E66" s="1">
        <v>43</v>
      </c>
      <c r="F66" s="1" t="s">
        <v>625</v>
      </c>
      <c r="G66" s="1">
        <v>0.46363534800580902</v>
      </c>
      <c r="H66" s="1">
        <v>0.52828435358345904</v>
      </c>
      <c r="I66" s="1">
        <v>0.393741530121966</v>
      </c>
      <c r="J66" s="1">
        <v>0.509411822226568</v>
      </c>
      <c r="K66" s="1">
        <v>0.48599558648786301</v>
      </c>
      <c r="L66" s="1">
        <v>0.58120040236950898</v>
      </c>
      <c r="M66" s="1">
        <v>0.55154702213525697</v>
      </c>
      <c r="N66" s="1">
        <v>-3.36355735217592E-2</v>
      </c>
      <c r="O66" s="1">
        <v>-7.7294261329292999E-2</v>
      </c>
    </row>
    <row r="67" spans="1:15" x14ac:dyDescent="0.3">
      <c r="A67" s="1" t="s">
        <v>754</v>
      </c>
      <c r="B67" s="1" t="s">
        <v>753</v>
      </c>
      <c r="C67" s="1" t="s">
        <v>623</v>
      </c>
      <c r="D67" s="1" t="s">
        <v>624</v>
      </c>
      <c r="E67" s="1">
        <v>37</v>
      </c>
      <c r="F67" s="1" t="s">
        <v>625</v>
      </c>
      <c r="G67" s="1">
        <v>0.24791371821775399</v>
      </c>
      <c r="H67" s="1">
        <v>0.21469712015888801</v>
      </c>
      <c r="I67" s="1">
        <v>0.18831930086326301</v>
      </c>
      <c r="J67" s="1">
        <v>0.16862784204228201</v>
      </c>
      <c r="K67" s="1">
        <v>0.22242961580339099</v>
      </c>
      <c r="L67" s="1">
        <v>0.24776628852524801</v>
      </c>
      <c r="M67" s="1">
        <v>0.31235431235431199</v>
      </c>
      <c r="N67" s="1">
        <v>4.9742309556429602E-2</v>
      </c>
      <c r="O67" s="1">
        <v>-2.5250018331683399E-2</v>
      </c>
    </row>
    <row r="68" spans="1:15" x14ac:dyDescent="0.3">
      <c r="A68" s="1" t="s">
        <v>756</v>
      </c>
      <c r="B68" s="1" t="s">
        <v>755</v>
      </c>
      <c r="C68" s="1" t="s">
        <v>644</v>
      </c>
      <c r="D68" s="1" t="s">
        <v>635</v>
      </c>
      <c r="E68" s="1">
        <v>37</v>
      </c>
      <c r="F68" s="1" t="s">
        <v>628</v>
      </c>
      <c r="G68" s="1">
        <v>0.26737494466578099</v>
      </c>
      <c r="H68" s="1">
        <v>0.24325991189427301</v>
      </c>
      <c r="I68" s="1">
        <v>0.241992240368131</v>
      </c>
      <c r="J68" s="1">
        <v>0.210515229388718</v>
      </c>
      <c r="K68" s="1">
        <v>0.27770003816308397</v>
      </c>
      <c r="L68" s="1">
        <v>0.34322070329292398</v>
      </c>
      <c r="M68" s="1">
        <v>0.326321104005385</v>
      </c>
      <c r="N68" s="1">
        <v>5.2401079978120602E-2</v>
      </c>
      <c r="O68" s="1">
        <v>1.18784157327594E-2</v>
      </c>
    </row>
    <row r="69" spans="1:15" x14ac:dyDescent="0.3">
      <c r="A69" s="1" t="s">
        <v>758</v>
      </c>
      <c r="B69" s="1" t="s">
        <v>757</v>
      </c>
      <c r="C69" s="1" t="s">
        <v>644</v>
      </c>
      <c r="D69" s="1" t="s">
        <v>635</v>
      </c>
      <c r="E69" s="1">
        <v>34</v>
      </c>
      <c r="F69" s="1" t="s">
        <v>628</v>
      </c>
      <c r="G69" s="1">
        <v>0.16370799316498999</v>
      </c>
      <c r="H69" s="1">
        <v>0.177302477793361</v>
      </c>
      <c r="I69" s="1">
        <v>0.189570728896572</v>
      </c>
      <c r="J69" s="1">
        <v>0.135553680448702</v>
      </c>
      <c r="K69" s="1">
        <v>0.17073381793008</v>
      </c>
      <c r="L69" s="1">
        <v>0.26278093356384302</v>
      </c>
      <c r="M69" s="1">
        <v>0.34810969116080898</v>
      </c>
      <c r="N69" s="1">
        <v>-6.13620115509044E-2</v>
      </c>
      <c r="O69" s="1">
        <v>-4.7430679013047899E-2</v>
      </c>
    </row>
    <row r="70" spans="1:15" x14ac:dyDescent="0.3">
      <c r="A70" s="1" t="s">
        <v>760</v>
      </c>
      <c r="B70" s="1" t="s">
        <v>759</v>
      </c>
      <c r="C70" s="1" t="s">
        <v>644</v>
      </c>
      <c r="D70" s="1" t="s">
        <v>635</v>
      </c>
      <c r="E70" s="1">
        <v>60</v>
      </c>
      <c r="F70" s="1" t="s">
        <v>628</v>
      </c>
      <c r="G70" s="1">
        <v>0.34994782395187501</v>
      </c>
      <c r="H70" s="1">
        <v>0.36430736786608697</v>
      </c>
      <c r="I70" s="1">
        <v>0.30513468013467998</v>
      </c>
      <c r="J70" s="1">
        <v>0.32954936360509102</v>
      </c>
      <c r="K70" s="1">
        <v>0.35218274111675102</v>
      </c>
      <c r="L70" s="1">
        <v>0.43779612833355902</v>
      </c>
      <c r="M70" s="1">
        <v>0.40895602913407098</v>
      </c>
      <c r="N70" s="1">
        <v>0.15068508376939099</v>
      </c>
      <c r="O70" s="1">
        <v>-3.3122222285382197E-2</v>
      </c>
    </row>
    <row r="71" spans="1:15" x14ac:dyDescent="0.3">
      <c r="A71" s="1" t="s">
        <v>762</v>
      </c>
      <c r="B71" s="1" t="s">
        <v>761</v>
      </c>
      <c r="C71" s="1" t="s">
        <v>644</v>
      </c>
      <c r="D71" s="1" t="s">
        <v>624</v>
      </c>
      <c r="E71" s="1">
        <v>56</v>
      </c>
      <c r="F71" s="1" t="s">
        <v>628</v>
      </c>
      <c r="G71" s="1">
        <v>0.39060285620843799</v>
      </c>
      <c r="H71" s="1">
        <v>0.41294469688573598</v>
      </c>
      <c r="I71" s="1">
        <v>0.30391114262081997</v>
      </c>
      <c r="J71" s="1">
        <v>0.38130003524495198</v>
      </c>
      <c r="K71" s="1">
        <v>0.367489270386266</v>
      </c>
      <c r="L71" s="1">
        <v>0.45585106382978702</v>
      </c>
      <c r="M71" s="1">
        <v>0.40683700851709298</v>
      </c>
      <c r="N71" s="1">
        <v>2.7274829370223901E-2</v>
      </c>
      <c r="O71" s="1">
        <v>0.10940317551859401</v>
      </c>
    </row>
    <row r="72" spans="1:15" x14ac:dyDescent="0.3">
      <c r="A72" s="1" t="s">
        <v>764</v>
      </c>
      <c r="B72" s="1" t="s">
        <v>763</v>
      </c>
      <c r="C72" s="1" t="s">
        <v>644</v>
      </c>
      <c r="D72" s="1" t="s">
        <v>635</v>
      </c>
      <c r="E72" s="1">
        <v>48</v>
      </c>
      <c r="F72" s="1" t="s">
        <v>625</v>
      </c>
      <c r="G72" s="1">
        <v>0.30526646095915499</v>
      </c>
      <c r="H72" s="1">
        <v>0.30267665952890799</v>
      </c>
      <c r="I72" s="1">
        <v>0.257573928786964</v>
      </c>
      <c r="J72" s="1">
        <v>0.25038136885996098</v>
      </c>
      <c r="K72" s="1">
        <v>0.316434038721297</v>
      </c>
      <c r="L72" s="1">
        <v>0.33613636363636401</v>
      </c>
      <c r="M72" s="1">
        <v>0.377062621707492</v>
      </c>
      <c r="N72" s="1">
        <v>-3.39558454742247E-2</v>
      </c>
      <c r="O72" s="1">
        <v>2.70173420605021E-2</v>
      </c>
    </row>
    <row r="73" spans="1:15" x14ac:dyDescent="0.3">
      <c r="A73" s="1" t="s">
        <v>766</v>
      </c>
      <c r="B73" s="1" t="s">
        <v>765</v>
      </c>
      <c r="C73" s="1" t="s">
        <v>644</v>
      </c>
      <c r="D73" s="1" t="s">
        <v>635</v>
      </c>
      <c r="E73" s="1">
        <v>35</v>
      </c>
      <c r="F73" s="1" t="s">
        <v>625</v>
      </c>
      <c r="G73" s="1">
        <v>0.49030270946628801</v>
      </c>
      <c r="H73" s="1">
        <v>0.53924466338259402</v>
      </c>
      <c r="I73" s="1">
        <v>0.45701149425287402</v>
      </c>
      <c r="J73" s="1">
        <v>0.48568338654856302</v>
      </c>
      <c r="K73" s="1">
        <v>0.50784297452070704</v>
      </c>
      <c r="L73" s="1">
        <v>0.60849271402550098</v>
      </c>
      <c r="M73" s="1">
        <v>0.58702490170380095</v>
      </c>
      <c r="N73" s="1">
        <v>-9.7179242448532793E-2</v>
      </c>
      <c r="O73" s="1">
        <v>-4.9366940848704202E-2</v>
      </c>
    </row>
    <row r="74" spans="1:15" x14ac:dyDescent="0.3">
      <c r="A74" s="1" t="s">
        <v>768</v>
      </c>
      <c r="B74" s="1" t="s">
        <v>767</v>
      </c>
      <c r="C74" s="1" t="s">
        <v>644</v>
      </c>
      <c r="D74" s="1" t="s">
        <v>635</v>
      </c>
      <c r="E74" s="1">
        <v>31</v>
      </c>
      <c r="F74" s="1" t="s">
        <v>625</v>
      </c>
      <c r="G74" s="1">
        <v>0.343722872142532</v>
      </c>
      <c r="H74" s="1">
        <v>0.37545338692285102</v>
      </c>
      <c r="I74" s="1">
        <v>0.27750800702551898</v>
      </c>
      <c r="J74" s="1">
        <v>0.307172668990147</v>
      </c>
      <c r="K74" s="1">
        <v>0.37521768251841903</v>
      </c>
      <c r="L74" s="1">
        <v>0.42894960763921702</v>
      </c>
      <c r="M74" s="1">
        <v>0.44027335704924198</v>
      </c>
      <c r="N74" s="1">
        <v>-8.3164771603126506E-2</v>
      </c>
      <c r="O74" s="1">
        <v>-5.2545918415327797E-2</v>
      </c>
    </row>
    <row r="75" spans="1:15" x14ac:dyDescent="0.3">
      <c r="A75" s="1" t="s">
        <v>770</v>
      </c>
      <c r="B75" s="1" t="s">
        <v>769</v>
      </c>
      <c r="C75" s="1" t="s">
        <v>644</v>
      </c>
      <c r="D75" s="1" t="s">
        <v>635</v>
      </c>
      <c r="E75" s="1">
        <v>51</v>
      </c>
      <c r="F75" s="1" t="s">
        <v>625</v>
      </c>
      <c r="G75" s="1">
        <v>0.29513169933066902</v>
      </c>
      <c r="H75" s="1">
        <v>0.30517836593786002</v>
      </c>
      <c r="I75" s="1">
        <v>0.26269852625554402</v>
      </c>
      <c r="J75" s="1">
        <v>0.21555362821624699</v>
      </c>
      <c r="K75" s="1">
        <v>0.26224982746721898</v>
      </c>
      <c r="L75" s="1">
        <v>0.403347947389398</v>
      </c>
      <c r="M75" s="1">
        <v>0.377228219934723</v>
      </c>
      <c r="N75" s="1">
        <v>-5.14433588013615E-2</v>
      </c>
      <c r="O75" s="1">
        <v>0.136276904457724</v>
      </c>
    </row>
    <row r="76" spans="1:15" x14ac:dyDescent="0.3">
      <c r="A76" s="1" t="s">
        <v>772</v>
      </c>
      <c r="B76" s="1" t="s">
        <v>771</v>
      </c>
      <c r="C76" s="1" t="s">
        <v>623</v>
      </c>
      <c r="D76" s="1" t="s">
        <v>635</v>
      </c>
      <c r="E76" s="1">
        <v>26</v>
      </c>
      <c r="F76" s="1" t="s">
        <v>625</v>
      </c>
      <c r="G76" s="1">
        <v>0.39032771237670999</v>
      </c>
      <c r="H76" s="1">
        <v>0.36391337468712598</v>
      </c>
      <c r="I76" s="1">
        <v>0.36835217132659098</v>
      </c>
      <c r="J76" s="1">
        <v>0.361255987227249</v>
      </c>
      <c r="K76" s="1">
        <v>0.38250372085331602</v>
      </c>
      <c r="L76" s="1">
        <v>0.443785488958991</v>
      </c>
      <c r="M76" s="1">
        <v>0.45716839014426103</v>
      </c>
      <c r="N76" s="1">
        <v>-6.8337991767695894E-2</v>
      </c>
      <c r="O76" s="1">
        <v>-2.2093384135036E-2</v>
      </c>
    </row>
    <row r="77" spans="1:15" x14ac:dyDescent="0.3">
      <c r="A77" s="1" t="s">
        <v>774</v>
      </c>
      <c r="B77" s="1" t="s">
        <v>773</v>
      </c>
      <c r="C77" s="1" t="s">
        <v>623</v>
      </c>
      <c r="D77" s="1" t="s">
        <v>624</v>
      </c>
      <c r="E77" s="1">
        <v>16</v>
      </c>
      <c r="F77" s="1" t="s">
        <v>625</v>
      </c>
      <c r="G77" s="1">
        <v>0.33238909673971101</v>
      </c>
      <c r="H77" s="1">
        <v>0.28499528153507397</v>
      </c>
      <c r="I77" s="1">
        <v>0.256429984612003</v>
      </c>
      <c r="J77" s="1">
        <v>0.26839890389508703</v>
      </c>
      <c r="K77" s="1">
        <v>0.29256185527030198</v>
      </c>
      <c r="L77" s="1">
        <v>0.368821292775665</v>
      </c>
      <c r="M77" s="1">
        <v>0.38135341325671301</v>
      </c>
      <c r="N77" s="1">
        <v>8.4325005901449798E-2</v>
      </c>
      <c r="O77" s="1">
        <v>-1.49055382820446E-3</v>
      </c>
    </row>
    <row r="78" spans="1:15" x14ac:dyDescent="0.3">
      <c r="A78" s="1" t="s">
        <v>776</v>
      </c>
      <c r="B78" s="1" t="s">
        <v>775</v>
      </c>
      <c r="C78" s="1" t="s">
        <v>623</v>
      </c>
      <c r="D78" s="1" t="s">
        <v>624</v>
      </c>
      <c r="E78" s="1">
        <v>25</v>
      </c>
      <c r="F78" s="1" t="s">
        <v>625</v>
      </c>
      <c r="G78" s="1">
        <v>0.29784621197808397</v>
      </c>
      <c r="H78" s="1">
        <v>0.28438315318673102</v>
      </c>
      <c r="I78" s="1">
        <v>0.232688127523031</v>
      </c>
      <c r="J78" s="1">
        <v>0.26708589894755203</v>
      </c>
      <c r="K78" s="1">
        <v>0.27320190134808697</v>
      </c>
      <c r="L78" s="1">
        <v>0.35998098859315603</v>
      </c>
      <c r="M78" s="1">
        <v>0.38235903814262001</v>
      </c>
      <c r="N78" s="1">
        <v>8.3641009887634898E-2</v>
      </c>
      <c r="O78" s="1">
        <v>-2.8447253839108701E-2</v>
      </c>
    </row>
    <row r="79" spans="1:15" x14ac:dyDescent="0.3">
      <c r="A79" s="1" t="s">
        <v>778</v>
      </c>
      <c r="B79" s="1" t="s">
        <v>777</v>
      </c>
      <c r="C79" s="1" t="s">
        <v>623</v>
      </c>
      <c r="D79" s="1" t="s">
        <v>624</v>
      </c>
      <c r="E79" s="1">
        <v>51</v>
      </c>
      <c r="F79" s="1" t="s">
        <v>628</v>
      </c>
      <c r="G79" s="1">
        <v>0.379371768692705</v>
      </c>
      <c r="H79" s="1">
        <v>0.38523123292832301</v>
      </c>
      <c r="I79" s="1">
        <v>0.28575870646766199</v>
      </c>
      <c r="J79" s="1">
        <v>0.28676066654458898</v>
      </c>
      <c r="K79" s="1">
        <v>0.351730996332898</v>
      </c>
      <c r="L79" s="1">
        <v>0.432785388127854</v>
      </c>
      <c r="M79" s="1">
        <v>0.448451089612039</v>
      </c>
      <c r="N79" s="1">
        <v>0.17052405877014301</v>
      </c>
      <c r="O79" s="1">
        <v>3.6402943983409801E-3</v>
      </c>
    </row>
    <row r="80" spans="1:15" x14ac:dyDescent="0.3">
      <c r="A80" s="1" t="s">
        <v>780</v>
      </c>
      <c r="B80" s="1" t="s">
        <v>779</v>
      </c>
      <c r="C80" s="1" t="s">
        <v>623</v>
      </c>
      <c r="D80" s="1" t="s">
        <v>624</v>
      </c>
      <c r="E80" s="1">
        <v>38</v>
      </c>
      <c r="F80" s="1" t="s">
        <v>625</v>
      </c>
      <c r="G80" s="1">
        <v>0.230305882352941</v>
      </c>
      <c r="H80" s="1">
        <v>0.26711935730680902</v>
      </c>
      <c r="I80" s="1">
        <v>0.20675013609145301</v>
      </c>
      <c r="J80" s="1">
        <v>0.18154708114946699</v>
      </c>
      <c r="K80" s="1">
        <v>0.250200773892093</v>
      </c>
      <c r="L80" s="1">
        <v>0.31057692307692297</v>
      </c>
      <c r="M80" s="1">
        <v>0.35381959430297799</v>
      </c>
      <c r="N80" s="1">
        <v>-1.2934466805708301E-2</v>
      </c>
      <c r="O80" s="1">
        <v>3.4224176829014401E-2</v>
      </c>
    </row>
    <row r="81" spans="1:15" x14ac:dyDescent="0.3">
      <c r="A81" s="1" t="s">
        <v>782</v>
      </c>
      <c r="B81" s="1" t="s">
        <v>781</v>
      </c>
      <c r="C81" s="1" t="s">
        <v>623</v>
      </c>
      <c r="D81" s="1" t="s">
        <v>624</v>
      </c>
      <c r="E81" s="1">
        <v>33</v>
      </c>
      <c r="F81" s="1" t="s">
        <v>625</v>
      </c>
      <c r="G81" s="1">
        <v>0.30603272816087301</v>
      </c>
      <c r="H81" s="1">
        <v>0.320399965814888</v>
      </c>
      <c r="I81" s="1">
        <v>0.279089376053963</v>
      </c>
      <c r="J81" s="1">
        <v>0.25431810003598398</v>
      </c>
      <c r="K81" s="1">
        <v>0.33181211823351803</v>
      </c>
      <c r="L81" s="1">
        <v>0.393076289037458</v>
      </c>
      <c r="M81" s="1">
        <v>0.39420679071551901</v>
      </c>
      <c r="N81" s="1">
        <v>-6.5651083216949499E-2</v>
      </c>
      <c r="O81" s="1">
        <v>2.85642396715904E-2</v>
      </c>
    </row>
    <row r="82" spans="1:15" x14ac:dyDescent="0.3">
      <c r="A82" s="1" t="s">
        <v>784</v>
      </c>
      <c r="B82" s="1" t="s">
        <v>783</v>
      </c>
      <c r="C82" s="1" t="s">
        <v>623</v>
      </c>
      <c r="D82" s="1" t="s">
        <v>635</v>
      </c>
      <c r="E82" s="1">
        <v>44</v>
      </c>
      <c r="F82" s="1" t="s">
        <v>628</v>
      </c>
      <c r="G82" s="1">
        <v>0.36569476946429702</v>
      </c>
      <c r="H82" s="1">
        <v>0.34402254125855403</v>
      </c>
      <c r="I82" s="1">
        <v>0.29973022859576898</v>
      </c>
      <c r="J82" s="1">
        <v>0.32293896442001702</v>
      </c>
      <c r="K82" s="1">
        <v>0.34909022697430098</v>
      </c>
      <c r="L82" s="1">
        <v>0.420696567276372</v>
      </c>
      <c r="M82" s="1">
        <v>0.42433397418291702</v>
      </c>
      <c r="N82" s="1">
        <v>6.81475441667799E-2</v>
      </c>
      <c r="O82" s="1">
        <v>-4.2365177556998403E-2</v>
      </c>
    </row>
    <row r="83" spans="1:15" x14ac:dyDescent="0.3">
      <c r="A83" s="1" t="s">
        <v>786</v>
      </c>
      <c r="B83" s="1" t="s">
        <v>785</v>
      </c>
      <c r="C83" s="1" t="s">
        <v>623</v>
      </c>
      <c r="D83" s="1" t="s">
        <v>624</v>
      </c>
      <c r="E83" s="1">
        <v>42</v>
      </c>
      <c r="F83" s="1" t="s">
        <v>625</v>
      </c>
      <c r="G83" s="1">
        <v>0.32949364050875901</v>
      </c>
      <c r="H83" s="1">
        <v>0.29008330480429101</v>
      </c>
      <c r="I83" s="1">
        <v>0.25132926987420601</v>
      </c>
      <c r="J83" s="1">
        <v>0.277864380358535</v>
      </c>
      <c r="K83" s="1">
        <v>0.33506849315068499</v>
      </c>
      <c r="L83" s="1">
        <v>0.383306219496934</v>
      </c>
      <c r="M83" s="1">
        <v>0.35628227194492301</v>
      </c>
      <c r="N83" s="1">
        <v>0.30838726114686799</v>
      </c>
      <c r="O83" s="1">
        <v>-2.2897761992569501E-2</v>
      </c>
    </row>
    <row r="84" spans="1:15" x14ac:dyDescent="0.3">
      <c r="A84" s="1" t="s">
        <v>788</v>
      </c>
      <c r="B84" s="1" t="s">
        <v>787</v>
      </c>
      <c r="C84" s="1" t="s">
        <v>644</v>
      </c>
      <c r="D84" s="1" t="s">
        <v>635</v>
      </c>
      <c r="E84" s="1">
        <v>25</v>
      </c>
      <c r="F84" s="1" t="s">
        <v>628</v>
      </c>
      <c r="G84" s="1">
        <v>0.34641056422569</v>
      </c>
      <c r="H84" s="1">
        <v>0.31937682570594</v>
      </c>
      <c r="I84" s="1">
        <v>0.32910145562000698</v>
      </c>
      <c r="J84" s="1">
        <v>0.30439941584519897</v>
      </c>
      <c r="K84" s="1">
        <v>0.35017730496453903</v>
      </c>
      <c r="L84" s="1">
        <v>0.405593678519443</v>
      </c>
      <c r="M84" s="1">
        <v>0.39614390777181502</v>
      </c>
      <c r="N84" s="1">
        <v>-1.6559800985443698E-2</v>
      </c>
      <c r="O84" s="1">
        <v>-4.1314106854416803E-3</v>
      </c>
    </row>
    <row r="85" spans="1:15" x14ac:dyDescent="0.3">
      <c r="A85" s="1" t="s">
        <v>790</v>
      </c>
      <c r="B85" s="1" t="s">
        <v>789</v>
      </c>
      <c r="C85" s="1" t="s">
        <v>623</v>
      </c>
      <c r="D85" s="1" t="s">
        <v>635</v>
      </c>
      <c r="E85" s="1">
        <v>44</v>
      </c>
      <c r="F85" s="1" t="s">
        <v>628</v>
      </c>
      <c r="G85" s="1">
        <v>0.35684489950701598</v>
      </c>
      <c r="H85" s="1">
        <v>0.35249999999999998</v>
      </c>
      <c r="I85" s="1">
        <v>0.31212682725962498</v>
      </c>
      <c r="J85" s="1">
        <v>0.31753707285622201</v>
      </c>
      <c r="K85" s="1">
        <v>0.347596293078482</v>
      </c>
      <c r="L85" s="1">
        <v>0.42776393945200197</v>
      </c>
      <c r="M85" s="1">
        <v>0.43655913978494598</v>
      </c>
      <c r="N85" s="1">
        <v>0.12019172250972</v>
      </c>
      <c r="O85" s="1">
        <v>-4.4148391808928003E-2</v>
      </c>
    </row>
    <row r="86" spans="1:15" x14ac:dyDescent="0.3">
      <c r="A86" s="1" t="s">
        <v>792</v>
      </c>
      <c r="B86" s="1" t="s">
        <v>791</v>
      </c>
      <c r="C86" s="1" t="s">
        <v>623</v>
      </c>
      <c r="D86" s="1" t="s">
        <v>635</v>
      </c>
      <c r="E86" s="1">
        <v>32</v>
      </c>
      <c r="F86" s="1" t="s">
        <v>625</v>
      </c>
      <c r="G86" s="1">
        <v>0.338180650488555</v>
      </c>
      <c r="H86" s="1">
        <v>0.32354955483807801</v>
      </c>
      <c r="I86" s="1">
        <v>0.31155720584822499</v>
      </c>
      <c r="J86" s="1">
        <v>0.25120288692862902</v>
      </c>
      <c r="K86" s="1">
        <v>0.32483419307295502</v>
      </c>
      <c r="L86" s="1">
        <v>0.45881339506837499</v>
      </c>
      <c r="M86" s="1">
        <v>0.43266331658291501</v>
      </c>
      <c r="N86" s="1">
        <v>0.147147183731027</v>
      </c>
      <c r="O86" s="1">
        <v>-9.7236913792156793E-3</v>
      </c>
    </row>
    <row r="87" spans="1:15" x14ac:dyDescent="0.3">
      <c r="A87" s="1" t="s">
        <v>794</v>
      </c>
      <c r="B87" s="1" t="s">
        <v>793</v>
      </c>
      <c r="C87" s="1" t="s">
        <v>644</v>
      </c>
      <c r="D87" s="1" t="s">
        <v>624</v>
      </c>
      <c r="E87" s="1">
        <v>27</v>
      </c>
      <c r="F87" s="1" t="s">
        <v>625</v>
      </c>
      <c r="G87" s="1">
        <v>0.31409057293252701</v>
      </c>
      <c r="H87" s="1">
        <v>0.33962057243118798</v>
      </c>
      <c r="I87" s="1">
        <v>0.30107526881720398</v>
      </c>
      <c r="J87" s="1">
        <v>0.31238686320144798</v>
      </c>
      <c r="K87" s="1">
        <v>0.298297757362875</v>
      </c>
      <c r="L87" s="1">
        <v>0.38817923763179202</v>
      </c>
      <c r="M87" s="1">
        <v>0.38438714958052</v>
      </c>
      <c r="N87" s="1">
        <v>-3.9125077436592597E-2</v>
      </c>
      <c r="O87" s="1">
        <v>-3.0748894430124601E-2</v>
      </c>
    </row>
    <row r="88" spans="1:15" x14ac:dyDescent="0.3">
      <c r="A88" s="1" t="s">
        <v>796</v>
      </c>
      <c r="B88" s="1" t="s">
        <v>795</v>
      </c>
      <c r="C88" s="1" t="s">
        <v>644</v>
      </c>
      <c r="D88" s="1" t="s">
        <v>624</v>
      </c>
      <c r="E88" s="1">
        <v>65</v>
      </c>
      <c r="F88" s="1" t="s">
        <v>625</v>
      </c>
      <c r="G88" s="1">
        <v>0.234536247676431</v>
      </c>
      <c r="H88" s="1">
        <v>0.21916614810205401</v>
      </c>
      <c r="I88" s="1">
        <v>0.177867609903992</v>
      </c>
      <c r="J88" s="1">
        <v>0.165444632449709</v>
      </c>
      <c r="K88" s="1">
        <v>0.22528497409326401</v>
      </c>
      <c r="L88" s="1">
        <v>0.26743562231759699</v>
      </c>
      <c r="M88" s="1">
        <v>0.30397495235502298</v>
      </c>
      <c r="N88" s="1">
        <v>-2.8529120573264299E-2</v>
      </c>
      <c r="O88" s="1">
        <v>-1.90743627748882E-2</v>
      </c>
    </row>
    <row r="89" spans="1:15" x14ac:dyDescent="0.3">
      <c r="A89" s="1" t="s">
        <v>798</v>
      </c>
      <c r="B89" s="1" t="s">
        <v>797</v>
      </c>
      <c r="C89" s="1" t="s">
        <v>623</v>
      </c>
      <c r="D89" s="1" t="s">
        <v>635</v>
      </c>
      <c r="E89" s="1">
        <v>38</v>
      </c>
      <c r="F89" s="1" t="s">
        <v>628</v>
      </c>
      <c r="G89" s="1">
        <v>0.35784620638624898</v>
      </c>
      <c r="H89" s="1">
        <v>0.360048426150121</v>
      </c>
      <c r="I89" s="1">
        <v>0.304245283018868</v>
      </c>
      <c r="J89" s="1">
        <v>0.31499495030032398</v>
      </c>
      <c r="K89" s="1">
        <v>0.35170267301354802</v>
      </c>
      <c r="L89" s="1">
        <v>0.39037681159420301</v>
      </c>
      <c r="M89" s="1">
        <v>0.45459125834488001</v>
      </c>
      <c r="N89" s="1">
        <v>3.22248274120484E-2</v>
      </c>
      <c r="O89" s="1">
        <v>1.4009598282985401E-2</v>
      </c>
    </row>
    <row r="90" spans="1:15" x14ac:dyDescent="0.3">
      <c r="A90" s="1" t="s">
        <v>800</v>
      </c>
      <c r="B90" s="1" t="s">
        <v>799</v>
      </c>
      <c r="C90" s="1" t="s">
        <v>623</v>
      </c>
      <c r="D90" s="1" t="s">
        <v>635</v>
      </c>
      <c r="E90" s="1">
        <v>46</v>
      </c>
      <c r="F90" s="1" t="s">
        <v>625</v>
      </c>
      <c r="G90" s="1">
        <v>0.47562801530527399</v>
      </c>
      <c r="H90" s="1">
        <v>0.49725385130609501</v>
      </c>
      <c r="I90" s="1">
        <v>0.43434217108554302</v>
      </c>
      <c r="J90" s="1">
        <v>0.49991665277546299</v>
      </c>
      <c r="K90" s="1">
        <v>0.52461977186311803</v>
      </c>
      <c r="L90" s="1">
        <v>0.58999099446803005</v>
      </c>
      <c r="M90" s="1">
        <v>0.56973375638018997</v>
      </c>
      <c r="N90" s="1">
        <v>-0.22923346378516199</v>
      </c>
      <c r="O90" s="1">
        <v>-4.0582523505302601E-2</v>
      </c>
    </row>
    <row r="91" spans="1:15" x14ac:dyDescent="0.3">
      <c r="A91" s="1" t="s">
        <v>802</v>
      </c>
      <c r="B91" s="1" t="s">
        <v>801</v>
      </c>
      <c r="C91" s="1" t="s">
        <v>623</v>
      </c>
      <c r="D91" s="1" t="s">
        <v>635</v>
      </c>
      <c r="E91" s="1">
        <v>54</v>
      </c>
      <c r="F91" s="1" t="s">
        <v>625</v>
      </c>
      <c r="G91" s="1">
        <v>0.206931005469079</v>
      </c>
      <c r="H91" s="1">
        <v>0.22651869158878499</v>
      </c>
      <c r="I91" s="1">
        <v>0.19822006472491899</v>
      </c>
      <c r="J91" s="1">
        <v>0.16670361338949199</v>
      </c>
      <c r="K91" s="1">
        <v>0.25128017556693499</v>
      </c>
      <c r="L91" s="1">
        <v>0.28415161536504702</v>
      </c>
      <c r="M91" s="1">
        <v>0.34863029735425</v>
      </c>
      <c r="N91" s="1">
        <v>0.15542296451246901</v>
      </c>
      <c r="O91" s="1">
        <v>-2.3208003519074798E-2</v>
      </c>
    </row>
    <row r="92" spans="1:15" x14ac:dyDescent="0.3">
      <c r="A92" s="1" t="s">
        <v>804</v>
      </c>
      <c r="B92" s="1" t="s">
        <v>803</v>
      </c>
      <c r="C92" s="1" t="s">
        <v>623</v>
      </c>
      <c r="D92" s="1" t="s">
        <v>635</v>
      </c>
      <c r="E92" s="1">
        <v>60</v>
      </c>
      <c r="F92" s="1" t="s">
        <v>628</v>
      </c>
      <c r="G92" s="1">
        <v>0.23331910655854299</v>
      </c>
      <c r="H92" s="1">
        <v>0.26140047547006701</v>
      </c>
      <c r="I92" s="1">
        <v>0.22419732671903</v>
      </c>
      <c r="J92" s="1">
        <v>0.18757845331004699</v>
      </c>
      <c r="K92" s="1">
        <v>0.25055255945539701</v>
      </c>
      <c r="L92" s="1">
        <v>0.34403719321007697</v>
      </c>
      <c r="M92" s="1">
        <v>0.39202256244963701</v>
      </c>
      <c r="N92" s="1">
        <v>-5.2938952033957702E-2</v>
      </c>
      <c r="O92" s="1">
        <v>-1.94202461844473E-2</v>
      </c>
    </row>
    <row r="93" spans="1:15" x14ac:dyDescent="0.3">
      <c r="A93" s="1" t="s">
        <v>806</v>
      </c>
      <c r="B93" s="1" t="s">
        <v>805</v>
      </c>
      <c r="C93" s="1" t="s">
        <v>623</v>
      </c>
      <c r="D93" s="1" t="s">
        <v>635</v>
      </c>
      <c r="E93" s="1">
        <v>26</v>
      </c>
      <c r="F93" s="1" t="s">
        <v>625</v>
      </c>
      <c r="G93" s="1">
        <v>0.36828084863476401</v>
      </c>
      <c r="H93" s="1">
        <v>0.38666002986560499</v>
      </c>
      <c r="I93" s="1">
        <v>0.36627110908261101</v>
      </c>
      <c r="J93" s="1">
        <v>0.35170752444381498</v>
      </c>
      <c r="K93" s="1">
        <v>0.39971041648922601</v>
      </c>
      <c r="L93" s="1">
        <v>0.45546874999999998</v>
      </c>
      <c r="M93" s="1">
        <v>0.43969030154849198</v>
      </c>
      <c r="N93" s="1">
        <v>-1.82663888564954E-3</v>
      </c>
      <c r="O93" s="1">
        <v>-4.6873968159601702E-2</v>
      </c>
    </row>
    <row r="94" spans="1:15" x14ac:dyDescent="0.3">
      <c r="A94" s="1" t="s">
        <v>808</v>
      </c>
      <c r="B94" s="1" t="s">
        <v>807</v>
      </c>
      <c r="C94" s="1" t="s">
        <v>623</v>
      </c>
      <c r="D94" s="1" t="s">
        <v>635</v>
      </c>
      <c r="E94" s="1">
        <v>51</v>
      </c>
      <c r="F94" s="1" t="s">
        <v>628</v>
      </c>
      <c r="G94" s="1">
        <v>0.41420307019541702</v>
      </c>
      <c r="H94" s="1">
        <v>0.416258477769405</v>
      </c>
      <c r="I94" s="1">
        <v>0.362941643509329</v>
      </c>
      <c r="J94" s="1">
        <v>0.37825037976945802</v>
      </c>
      <c r="K94" s="1">
        <v>0.43095037846930201</v>
      </c>
      <c r="L94" s="1">
        <v>0.479226361031519</v>
      </c>
      <c r="M94" s="1">
        <v>0.44602272727272702</v>
      </c>
      <c r="N94" s="1">
        <v>-0.116588961482221</v>
      </c>
      <c r="O94" s="1">
        <v>-4.9112509176843899E-2</v>
      </c>
    </row>
    <row r="95" spans="1:15" x14ac:dyDescent="0.3">
      <c r="A95" s="1" t="s">
        <v>810</v>
      </c>
      <c r="B95" s="1" t="s">
        <v>809</v>
      </c>
      <c r="C95" s="1" t="s">
        <v>644</v>
      </c>
      <c r="D95" s="1" t="s">
        <v>635</v>
      </c>
      <c r="E95" s="1">
        <v>38</v>
      </c>
      <c r="F95" s="1" t="s">
        <v>625</v>
      </c>
      <c r="G95" s="1">
        <v>0.25895161668778399</v>
      </c>
      <c r="H95" s="1">
        <v>0.24558570198105101</v>
      </c>
      <c r="I95" s="1">
        <v>0.22453971932535099</v>
      </c>
      <c r="J95" s="1">
        <v>0.186927146074478</v>
      </c>
      <c r="K95" s="1">
        <v>0.311596853850375</v>
      </c>
      <c r="L95" s="1">
        <v>0.32320183199750202</v>
      </c>
      <c r="M95" s="1">
        <v>0.36072779311049802</v>
      </c>
      <c r="N95" s="1">
        <v>0.13954138031035501</v>
      </c>
      <c r="O95" s="1">
        <v>-3.6409267635016299E-2</v>
      </c>
    </row>
    <row r="96" spans="1:15" x14ac:dyDescent="0.3">
      <c r="A96" s="1" t="s">
        <v>812</v>
      </c>
      <c r="B96" s="1" t="s">
        <v>811</v>
      </c>
      <c r="C96" s="1" t="s">
        <v>623</v>
      </c>
      <c r="D96" s="1" t="s">
        <v>635</v>
      </c>
      <c r="E96" s="1">
        <v>53</v>
      </c>
      <c r="F96" s="1" t="s">
        <v>625</v>
      </c>
      <c r="G96" s="1">
        <v>0.24489216799091901</v>
      </c>
      <c r="H96" s="1">
        <v>0.30459840588595999</v>
      </c>
      <c r="I96" s="1">
        <v>0.221298552386412</v>
      </c>
      <c r="J96" s="1">
        <v>0.17773399014778299</v>
      </c>
      <c r="K96" s="1">
        <v>0.30864335041211799</v>
      </c>
      <c r="L96" s="1">
        <v>0.392250922509225</v>
      </c>
      <c r="M96" s="1">
        <v>0.430841121495327</v>
      </c>
      <c r="N96" s="1">
        <v>6.8752480316779996E-2</v>
      </c>
      <c r="O96" s="1">
        <v>-0.107923271245599</v>
      </c>
    </row>
    <row r="97" spans="1:15" x14ac:dyDescent="0.3">
      <c r="A97" s="1" t="s">
        <v>814</v>
      </c>
      <c r="B97" s="1" t="s">
        <v>813</v>
      </c>
      <c r="C97" s="1" t="s">
        <v>644</v>
      </c>
      <c r="D97" s="1" t="s">
        <v>635</v>
      </c>
      <c r="E97" s="1">
        <v>48</v>
      </c>
      <c r="F97" s="1" t="s">
        <v>628</v>
      </c>
      <c r="G97" s="1">
        <v>0.16799836099160001</v>
      </c>
      <c r="H97" s="1">
        <v>0.15746937744664699</v>
      </c>
      <c r="I97" s="1">
        <v>0.145378892951708</v>
      </c>
      <c r="J97" s="1">
        <v>0.13435296793268101</v>
      </c>
      <c r="K97" s="1">
        <v>0.15349656835466499</v>
      </c>
      <c r="L97" s="1">
        <v>0.179497568881686</v>
      </c>
      <c r="M97" s="1">
        <v>0.26397952655150397</v>
      </c>
      <c r="N97" s="1">
        <v>-1.6666158117130101E-2</v>
      </c>
      <c r="O97" s="1">
        <v>8.1974808276527398E-3</v>
      </c>
    </row>
    <row r="98" spans="1:15" x14ac:dyDescent="0.3">
      <c r="A98" s="1" t="s">
        <v>816</v>
      </c>
      <c r="B98" s="1" t="s">
        <v>815</v>
      </c>
      <c r="C98" s="1" t="s">
        <v>644</v>
      </c>
      <c r="D98" s="1" t="s">
        <v>624</v>
      </c>
      <c r="E98" s="1">
        <v>42</v>
      </c>
      <c r="F98" s="1" t="s">
        <v>625</v>
      </c>
      <c r="G98" s="1">
        <v>0.22047548127309799</v>
      </c>
      <c r="H98" s="1">
        <v>0.223587493143171</v>
      </c>
      <c r="I98" s="1">
        <v>0.192615317190753</v>
      </c>
      <c r="J98" s="1">
        <v>0.19692106837839299</v>
      </c>
      <c r="K98" s="1">
        <v>0.21421693075374201</v>
      </c>
      <c r="L98" s="1">
        <v>0.230619652579725</v>
      </c>
      <c r="M98" s="1">
        <v>0.27183444405471802</v>
      </c>
      <c r="N98" s="1">
        <v>9.7790974320223101E-2</v>
      </c>
      <c r="O98" s="1">
        <v>3.2976289580594099E-2</v>
      </c>
    </row>
    <row r="99" spans="1:15" x14ac:dyDescent="0.3">
      <c r="A99" s="1" t="s">
        <v>818</v>
      </c>
      <c r="B99" s="1" t="s">
        <v>817</v>
      </c>
      <c r="C99" s="1" t="s">
        <v>644</v>
      </c>
      <c r="D99" s="1" t="s">
        <v>635</v>
      </c>
      <c r="E99" s="1">
        <v>36</v>
      </c>
      <c r="F99" s="1" t="s">
        <v>628</v>
      </c>
      <c r="G99" s="1">
        <v>0.31032320308731298</v>
      </c>
      <c r="H99" s="1">
        <v>0.34645093945720301</v>
      </c>
      <c r="I99" s="1">
        <v>0.29155900086132602</v>
      </c>
      <c r="J99" s="1">
        <v>0.371605697305052</v>
      </c>
      <c r="K99" s="1">
        <v>0.363564356435644</v>
      </c>
      <c r="L99" s="1">
        <v>0.42871136264693099</v>
      </c>
      <c r="M99" s="1">
        <v>0.48661262589044502</v>
      </c>
      <c r="N99" s="1">
        <v>7.7860204940920497E-2</v>
      </c>
      <c r="O99" s="1">
        <v>-2.1807009045197698E-2</v>
      </c>
    </row>
    <row r="100" spans="1:15" x14ac:dyDescent="0.3">
      <c r="A100" s="1" t="s">
        <v>820</v>
      </c>
      <c r="B100" s="1" t="s">
        <v>819</v>
      </c>
      <c r="C100" s="1" t="s">
        <v>644</v>
      </c>
      <c r="D100" s="1" t="s">
        <v>624</v>
      </c>
      <c r="E100" s="1">
        <v>37</v>
      </c>
      <c r="F100" s="1" t="s">
        <v>625</v>
      </c>
      <c r="G100" s="1">
        <v>0.30943155399553302</v>
      </c>
      <c r="H100" s="1">
        <v>0.311630218687873</v>
      </c>
      <c r="I100" s="1">
        <v>0.233180428134557</v>
      </c>
      <c r="J100" s="1">
        <v>0.264648103860608</v>
      </c>
      <c r="K100" s="1">
        <v>0.31118573598784699</v>
      </c>
      <c r="L100" s="1">
        <v>0.36814335490293698</v>
      </c>
      <c r="M100" s="1">
        <v>0.42839232327128901</v>
      </c>
      <c r="N100" s="1">
        <v>-3.2559340027710403E-2</v>
      </c>
      <c r="O100" s="1">
        <v>-1.20976390486848E-2</v>
      </c>
    </row>
    <row r="101" spans="1:15" x14ac:dyDescent="0.3">
      <c r="A101" s="1" t="s">
        <v>822</v>
      </c>
      <c r="B101" s="1" t="s">
        <v>821</v>
      </c>
      <c r="C101" s="1" t="s">
        <v>644</v>
      </c>
      <c r="D101" s="1" t="s">
        <v>635</v>
      </c>
      <c r="E101" s="1">
        <v>40</v>
      </c>
      <c r="F101" s="1" t="s">
        <v>625</v>
      </c>
      <c r="G101" s="1">
        <v>0.34761575673807898</v>
      </c>
      <c r="H101" s="1">
        <v>0.413914060216311</v>
      </c>
      <c r="I101" s="1">
        <v>0.32274969173859402</v>
      </c>
      <c r="J101" s="1">
        <v>0.38390905115872298</v>
      </c>
      <c r="K101" s="1">
        <v>0.38025565994147498</v>
      </c>
      <c r="L101" s="1">
        <v>0.46532329061919198</v>
      </c>
      <c r="M101" s="1">
        <v>0.459726295210166</v>
      </c>
      <c r="N101" s="1">
        <v>-7.5137119265353797E-2</v>
      </c>
      <c r="O101" s="1">
        <v>-6.4363969788935899E-3</v>
      </c>
    </row>
    <row r="102" spans="1:15" x14ac:dyDescent="0.3">
      <c r="A102" s="1" t="s">
        <v>824</v>
      </c>
      <c r="B102" s="1" t="s">
        <v>823</v>
      </c>
      <c r="C102" s="1" t="s">
        <v>644</v>
      </c>
      <c r="D102" s="1" t="s">
        <v>624</v>
      </c>
      <c r="E102" s="1">
        <v>21</v>
      </c>
      <c r="F102" s="1" t="s">
        <v>628</v>
      </c>
      <c r="G102" s="1">
        <v>0.25727572175934899</v>
      </c>
      <c r="H102" s="1">
        <v>0.27002147898128298</v>
      </c>
      <c r="I102" s="1">
        <v>0.281133212778782</v>
      </c>
      <c r="J102" s="1">
        <v>0.214615283209562</v>
      </c>
      <c r="K102" s="1">
        <v>0.29900568181818199</v>
      </c>
      <c r="L102" s="1">
        <v>0.36014418125643699</v>
      </c>
      <c r="M102" s="1">
        <v>0.35081248130794501</v>
      </c>
      <c r="N102" s="1">
        <v>0.14565985711467999</v>
      </c>
      <c r="O102" s="1">
        <v>-3.5227663517001201E-3</v>
      </c>
    </row>
    <row r="103" spans="1:15" x14ac:dyDescent="0.3">
      <c r="A103" s="1" t="s">
        <v>826</v>
      </c>
      <c r="B103" s="1" t="s">
        <v>825</v>
      </c>
      <c r="C103" s="1" t="s">
        <v>644</v>
      </c>
      <c r="D103" s="1" t="s">
        <v>635</v>
      </c>
      <c r="E103" s="1">
        <v>55</v>
      </c>
      <c r="F103" s="1" t="s">
        <v>625</v>
      </c>
      <c r="G103" s="1">
        <v>0.30603889457522998</v>
      </c>
      <c r="H103" s="1">
        <v>0.36435697690310198</v>
      </c>
      <c r="I103" s="1">
        <v>0.26291137680266202</v>
      </c>
      <c r="J103" s="1">
        <v>0.29288139562112198</v>
      </c>
      <c r="K103" s="1">
        <v>0.33186859175559702</v>
      </c>
      <c r="L103" s="1">
        <v>0.41960566509302999</v>
      </c>
      <c r="M103" s="1">
        <v>0.37893445973565898</v>
      </c>
      <c r="N103" s="1">
        <v>-6.9626909761495104E-2</v>
      </c>
      <c r="O103" s="1">
        <v>3.0492108031419198E-3</v>
      </c>
    </row>
    <row r="104" spans="1:15" x14ac:dyDescent="0.3">
      <c r="A104" s="1" t="s">
        <v>828</v>
      </c>
      <c r="B104" s="1" t="s">
        <v>827</v>
      </c>
      <c r="C104" s="1" t="s">
        <v>644</v>
      </c>
      <c r="D104" s="1" t="s">
        <v>624</v>
      </c>
      <c r="E104" s="1">
        <v>32</v>
      </c>
      <c r="F104" s="1" t="s">
        <v>625</v>
      </c>
      <c r="G104" s="1">
        <v>0.195934533170249</v>
      </c>
      <c r="H104" s="1">
        <v>0.186349405134627</v>
      </c>
      <c r="I104" s="1">
        <v>0.153611989228428</v>
      </c>
      <c r="J104" s="1">
        <v>0.14935284186831699</v>
      </c>
      <c r="K104" s="1">
        <v>0.19570573741640299</v>
      </c>
      <c r="L104" s="1">
        <v>0.22461752433936</v>
      </c>
      <c r="M104" s="1">
        <v>0.28078096400244101</v>
      </c>
      <c r="N104" s="1">
        <v>0.117583655481323</v>
      </c>
      <c r="O104" s="1">
        <v>-8.3364326888367406E-3</v>
      </c>
    </row>
    <row r="105" spans="1:15" x14ac:dyDescent="0.3">
      <c r="A105" s="1" t="s">
        <v>830</v>
      </c>
      <c r="B105" s="1" t="s">
        <v>829</v>
      </c>
      <c r="C105" s="1" t="s">
        <v>623</v>
      </c>
      <c r="D105" s="1" t="s">
        <v>635</v>
      </c>
      <c r="E105" s="1">
        <v>31</v>
      </c>
      <c r="F105" s="1" t="s">
        <v>625</v>
      </c>
      <c r="G105" s="1">
        <v>0.30002062706270599</v>
      </c>
      <c r="H105" s="1">
        <v>0.336186348862405</v>
      </c>
      <c r="I105" s="1">
        <v>0.282921083627797</v>
      </c>
      <c r="J105" s="1">
        <v>0.32003065637488398</v>
      </c>
      <c r="K105" s="1">
        <v>0.370172022070756</v>
      </c>
      <c r="L105" s="1">
        <v>0.43401543928440101</v>
      </c>
      <c r="M105" s="1">
        <v>0.42478455328897102</v>
      </c>
      <c r="N105" s="1">
        <v>-0.17463206833487799</v>
      </c>
      <c r="O105" s="1">
        <v>-7.5569489175826898E-2</v>
      </c>
    </row>
    <row r="106" spans="1:15" x14ac:dyDescent="0.3">
      <c r="A106" s="1" t="s">
        <v>832</v>
      </c>
      <c r="B106" s="1" t="s">
        <v>831</v>
      </c>
      <c r="C106" s="1" t="s">
        <v>623</v>
      </c>
      <c r="D106" s="1" t="s">
        <v>635</v>
      </c>
      <c r="E106" s="1">
        <v>53</v>
      </c>
      <c r="F106" s="1" t="s">
        <v>628</v>
      </c>
      <c r="G106" s="1">
        <v>0.29385837450353602</v>
      </c>
      <c r="H106" s="1">
        <v>0.30487927061416698</v>
      </c>
      <c r="I106" s="1">
        <v>0.26053680016774999</v>
      </c>
      <c r="J106" s="1">
        <v>0.29899523513569498</v>
      </c>
      <c r="K106" s="1">
        <v>0.28766819458819998</v>
      </c>
      <c r="L106" s="1">
        <v>0.34746982615435701</v>
      </c>
      <c r="M106" s="1">
        <v>0.34339007236774999</v>
      </c>
      <c r="N106" s="1">
        <v>3.9476486059171499E-2</v>
      </c>
      <c r="O106" s="1">
        <v>3.36938640112713E-2</v>
      </c>
    </row>
    <row r="107" spans="1:15" x14ac:dyDescent="0.3">
      <c r="A107" s="1" t="s">
        <v>834</v>
      </c>
      <c r="B107" s="1" t="s">
        <v>833</v>
      </c>
      <c r="C107" s="1" t="s">
        <v>623</v>
      </c>
      <c r="D107" s="1" t="s">
        <v>635</v>
      </c>
      <c r="E107" s="1">
        <v>32</v>
      </c>
      <c r="F107" s="1" t="s">
        <v>625</v>
      </c>
      <c r="G107" s="1">
        <v>0.26060301047719298</v>
      </c>
      <c r="H107" s="1">
        <v>0.26446822450316698</v>
      </c>
      <c r="I107" s="1">
        <v>0.27990378307456798</v>
      </c>
      <c r="J107" s="1">
        <v>0.240963249710925</v>
      </c>
      <c r="K107" s="1">
        <v>0.28476616761846002</v>
      </c>
      <c r="L107" s="1">
        <v>0.32738034493315599</v>
      </c>
      <c r="M107" s="1">
        <v>0.36173408089707598</v>
      </c>
      <c r="N107" s="1">
        <v>4.6769077660740899E-2</v>
      </c>
      <c r="O107" s="1">
        <v>-4.2223164003861301E-2</v>
      </c>
    </row>
    <row r="108" spans="1:15" x14ac:dyDescent="0.3">
      <c r="A108" s="1" t="s">
        <v>836</v>
      </c>
      <c r="B108" s="1" t="s">
        <v>835</v>
      </c>
      <c r="C108" s="1" t="s">
        <v>623</v>
      </c>
      <c r="D108" s="1" t="s">
        <v>635</v>
      </c>
      <c r="E108" s="1">
        <v>36</v>
      </c>
      <c r="F108" s="1" t="s">
        <v>628</v>
      </c>
      <c r="G108" s="1">
        <v>0.27447050785698002</v>
      </c>
      <c r="H108" s="1">
        <v>0.32199546485260799</v>
      </c>
      <c r="I108" s="1">
        <v>0.27145522388059701</v>
      </c>
      <c r="J108" s="1">
        <v>0.251268610940724</v>
      </c>
      <c r="K108" s="1">
        <v>0.33639474158112698</v>
      </c>
      <c r="L108" s="1">
        <v>0.373446498939072</v>
      </c>
      <c r="M108" s="1">
        <v>0.43047752808988798</v>
      </c>
      <c r="N108" s="1">
        <v>-4.6323533056495197E-2</v>
      </c>
      <c r="O108" s="1">
        <v>5.45223674421716E-2</v>
      </c>
    </row>
    <row r="109" spans="1:15" x14ac:dyDescent="0.3">
      <c r="A109" s="1" t="s">
        <v>838</v>
      </c>
      <c r="B109" s="1" t="s">
        <v>837</v>
      </c>
      <c r="C109" s="1" t="s">
        <v>623</v>
      </c>
      <c r="D109" s="1" t="s">
        <v>624</v>
      </c>
      <c r="E109" s="1">
        <v>48</v>
      </c>
      <c r="F109" s="1" t="s">
        <v>628</v>
      </c>
      <c r="G109" s="1">
        <v>0.18378052457039501</v>
      </c>
      <c r="H109" s="1">
        <v>0.175480769230769</v>
      </c>
      <c r="I109" s="1">
        <v>0.16438528192892099</v>
      </c>
      <c r="J109" s="1">
        <v>0.13421097623525399</v>
      </c>
      <c r="K109" s="1">
        <v>0.182042906330008</v>
      </c>
      <c r="L109" s="1">
        <v>0.20172560456920599</v>
      </c>
      <c r="M109" s="1">
        <v>0.284634174712109</v>
      </c>
      <c r="N109" s="1">
        <v>-6.1714703185070302E-2</v>
      </c>
      <c r="O109" s="1">
        <v>-6.8396658560283902E-2</v>
      </c>
    </row>
    <row r="110" spans="1:15" x14ac:dyDescent="0.3">
      <c r="A110" s="1" t="s">
        <v>840</v>
      </c>
      <c r="B110" s="1" t="s">
        <v>839</v>
      </c>
      <c r="C110" s="1" t="s">
        <v>623</v>
      </c>
      <c r="D110" s="1" t="s">
        <v>635</v>
      </c>
      <c r="E110" s="1">
        <v>24</v>
      </c>
      <c r="F110" s="1" t="s">
        <v>628</v>
      </c>
      <c r="G110" s="1">
        <v>0.27844683264027598</v>
      </c>
      <c r="H110" s="1">
        <v>0.28983088562527798</v>
      </c>
      <c r="I110" s="1">
        <v>0.234369990381533</v>
      </c>
      <c r="J110" s="1">
        <v>0.22957718585998599</v>
      </c>
      <c r="K110" s="1">
        <v>0.28574898785425101</v>
      </c>
      <c r="L110" s="1">
        <v>0.349241501494851</v>
      </c>
      <c r="M110" s="1">
        <v>0.39827307069616802</v>
      </c>
      <c r="N110" s="1">
        <v>-7.2007250109499502E-2</v>
      </c>
      <c r="O110" s="1">
        <v>1.5370300395132E-2</v>
      </c>
    </row>
    <row r="111" spans="1:15" x14ac:dyDescent="0.3">
      <c r="A111" s="1" t="s">
        <v>842</v>
      </c>
      <c r="B111" s="1" t="s">
        <v>841</v>
      </c>
      <c r="C111" s="1" t="s">
        <v>623</v>
      </c>
      <c r="D111" s="1" t="s">
        <v>635</v>
      </c>
      <c r="E111" s="1">
        <v>27</v>
      </c>
      <c r="F111" s="1" t="s">
        <v>625</v>
      </c>
      <c r="G111" s="1">
        <v>0.36875732083910101</v>
      </c>
      <c r="H111" s="1">
        <v>0.42090486988446202</v>
      </c>
      <c r="I111" s="1">
        <v>0.33503118503118501</v>
      </c>
      <c r="J111" s="1">
        <v>0.409628196862239</v>
      </c>
      <c r="K111" s="1">
        <v>0.429006239537361</v>
      </c>
      <c r="L111" s="1">
        <v>0.486571879936809</v>
      </c>
      <c r="M111" s="1">
        <v>0.50773850773850804</v>
      </c>
      <c r="N111" s="1">
        <v>1.4604374192172699E-2</v>
      </c>
      <c r="O111" s="1">
        <v>-1.18492849182842E-2</v>
      </c>
    </row>
    <row r="112" spans="1:15" x14ac:dyDescent="0.3">
      <c r="A112" s="1" t="s">
        <v>844</v>
      </c>
      <c r="B112" s="1" t="s">
        <v>843</v>
      </c>
      <c r="C112" s="1" t="s">
        <v>623</v>
      </c>
      <c r="D112" s="1" t="s">
        <v>624</v>
      </c>
      <c r="E112" s="1">
        <v>29</v>
      </c>
      <c r="F112" s="1" t="s">
        <v>625</v>
      </c>
      <c r="G112" s="1">
        <v>0.41212733703890903</v>
      </c>
      <c r="H112" s="1">
        <v>0.51026908292147199</v>
      </c>
      <c r="I112" s="1">
        <v>0.468079831411925</v>
      </c>
      <c r="J112" s="1">
        <v>0.44469402290034499</v>
      </c>
      <c r="K112" s="1">
        <v>0.464870670366061</v>
      </c>
      <c r="L112" s="1">
        <v>0.55646842427958298</v>
      </c>
      <c r="M112" s="1">
        <v>0.55154065090954096</v>
      </c>
      <c r="N112" s="1">
        <v>-3.09245777196588E-2</v>
      </c>
      <c r="O112" s="1">
        <v>8.3828866891251394E-2</v>
      </c>
    </row>
    <row r="113" spans="1:15" x14ac:dyDescent="0.3">
      <c r="A113" s="1" t="s">
        <v>846</v>
      </c>
      <c r="B113" s="1" t="s">
        <v>845</v>
      </c>
      <c r="C113" s="1" t="s">
        <v>623</v>
      </c>
      <c r="D113" s="1" t="s">
        <v>635</v>
      </c>
      <c r="E113" s="1">
        <v>52</v>
      </c>
      <c r="F113" s="1" t="s">
        <v>628</v>
      </c>
      <c r="G113" s="1">
        <v>0.28509929176503301</v>
      </c>
      <c r="H113" s="1">
        <v>0.33183772667788403</v>
      </c>
      <c r="I113" s="1">
        <v>0.23668758858068401</v>
      </c>
      <c r="J113" s="1">
        <v>0.236794492740832</v>
      </c>
      <c r="K113" s="1">
        <v>0.28960841289608402</v>
      </c>
      <c r="L113" s="1">
        <v>0.367088607594937</v>
      </c>
      <c r="M113" s="1">
        <v>0.40359524499854998</v>
      </c>
      <c r="N113" s="1">
        <v>-1.7179900905570599E-2</v>
      </c>
      <c r="O113" s="1">
        <v>-8.5811665084433497E-2</v>
      </c>
    </row>
    <row r="114" spans="1:15" x14ac:dyDescent="0.3">
      <c r="A114" s="1" t="s">
        <v>848</v>
      </c>
      <c r="B114" s="1" t="s">
        <v>847</v>
      </c>
      <c r="C114" s="1" t="s">
        <v>623</v>
      </c>
      <c r="D114" s="1" t="s">
        <v>624</v>
      </c>
      <c r="E114" s="1">
        <v>35</v>
      </c>
      <c r="F114" s="1" t="s">
        <v>628</v>
      </c>
      <c r="G114" s="1">
        <v>0.272022001477711</v>
      </c>
      <c r="H114" s="1">
        <v>0.27139426115535298</v>
      </c>
      <c r="I114" s="1">
        <v>0.226838191903694</v>
      </c>
      <c r="J114" s="1">
        <v>0.239255788809803</v>
      </c>
      <c r="K114" s="1">
        <v>0.30912877971701502</v>
      </c>
      <c r="L114" s="1">
        <v>0.31459890383657202</v>
      </c>
      <c r="M114" s="1">
        <v>0.35214418893722799</v>
      </c>
      <c r="N114" s="1">
        <v>-0.11294947637456</v>
      </c>
      <c r="O114" s="1">
        <v>-6.6579429611340807E-2</v>
      </c>
    </row>
    <row r="115" spans="1:15" x14ac:dyDescent="0.3">
      <c r="A115" s="1" t="s">
        <v>850</v>
      </c>
      <c r="B115" s="1" t="s">
        <v>849</v>
      </c>
      <c r="C115" s="1" t="s">
        <v>623</v>
      </c>
      <c r="D115" s="1" t="s">
        <v>624</v>
      </c>
      <c r="E115" s="1">
        <v>29</v>
      </c>
      <c r="F115" s="1" t="s">
        <v>628</v>
      </c>
      <c r="G115" s="1">
        <v>0.151621956791332</v>
      </c>
      <c r="H115" s="1">
        <v>0.17792949700431901</v>
      </c>
      <c r="I115" s="1">
        <v>0.159660236107112</v>
      </c>
      <c r="J115" s="1">
        <v>0.119688158987795</v>
      </c>
      <c r="K115" s="1">
        <v>0.17129232236528399</v>
      </c>
      <c r="L115" s="1">
        <v>0.205774647887324</v>
      </c>
      <c r="M115" s="1">
        <v>0.30804539079433901</v>
      </c>
      <c r="N115" s="1">
        <v>-5.79073254115944E-2</v>
      </c>
      <c r="O115" s="1">
        <v>1.25387451142637E-2</v>
      </c>
    </row>
    <row r="116" spans="1:15" x14ac:dyDescent="0.3">
      <c r="A116" s="1" t="s">
        <v>852</v>
      </c>
      <c r="B116" s="1" t="s">
        <v>851</v>
      </c>
      <c r="C116" s="1" t="s">
        <v>623</v>
      </c>
      <c r="D116" s="1" t="s">
        <v>635</v>
      </c>
      <c r="E116" s="1">
        <v>49</v>
      </c>
      <c r="F116" s="1" t="s">
        <v>625</v>
      </c>
      <c r="G116" s="1">
        <v>0.215259337935918</v>
      </c>
      <c r="H116" s="1">
        <v>0.204383218534753</v>
      </c>
      <c r="I116" s="1">
        <v>0.18004616568350901</v>
      </c>
      <c r="J116" s="1">
        <v>0.13300702277080201</v>
      </c>
      <c r="K116" s="1">
        <v>0.22555478502080401</v>
      </c>
      <c r="L116" s="1">
        <v>0.26189606912498498</v>
      </c>
      <c r="M116" s="1">
        <v>0.33590012833975003</v>
      </c>
      <c r="N116" s="1">
        <v>0.101904385319684</v>
      </c>
      <c r="O116" s="1">
        <v>1.16721188316879E-2</v>
      </c>
    </row>
    <row r="117" spans="1:15" x14ac:dyDescent="0.3">
      <c r="A117" s="1" t="s">
        <v>854</v>
      </c>
      <c r="B117" s="1" t="s">
        <v>853</v>
      </c>
      <c r="C117" s="1" t="s">
        <v>623</v>
      </c>
      <c r="D117" s="1" t="s">
        <v>624</v>
      </c>
      <c r="E117" s="1">
        <v>32</v>
      </c>
      <c r="F117" s="1" t="s">
        <v>628</v>
      </c>
      <c r="G117" s="1">
        <v>0.26411519514967802</v>
      </c>
      <c r="H117" s="1">
        <v>0.28439278937381401</v>
      </c>
      <c r="I117" s="1">
        <v>0.21058848797250901</v>
      </c>
      <c r="J117" s="1">
        <v>0.17388080980895401</v>
      </c>
      <c r="K117" s="1">
        <v>0.277123469308166</v>
      </c>
      <c r="L117" s="1">
        <v>0.32199546485260799</v>
      </c>
      <c r="M117" s="1">
        <v>0.31430051813471499</v>
      </c>
      <c r="N117" s="1">
        <v>2.6903528919146599E-2</v>
      </c>
      <c r="O117" s="1">
        <v>5.2461449104778998E-2</v>
      </c>
    </row>
    <row r="118" spans="1:15" x14ac:dyDescent="0.3">
      <c r="A118" s="1" t="s">
        <v>856</v>
      </c>
      <c r="B118" s="1" t="s">
        <v>855</v>
      </c>
      <c r="C118" s="1" t="s">
        <v>623</v>
      </c>
      <c r="D118" s="1" t="s">
        <v>635</v>
      </c>
      <c r="E118" s="1">
        <v>31</v>
      </c>
      <c r="F118" s="1" t="s">
        <v>625</v>
      </c>
      <c r="G118" s="1">
        <v>0.38642702200185902</v>
      </c>
      <c r="H118" s="1">
        <v>0.46277372262773703</v>
      </c>
      <c r="I118" s="1">
        <v>0.40549791421542403</v>
      </c>
      <c r="J118" s="1">
        <v>0.40307022093143902</v>
      </c>
      <c r="K118" s="1">
        <v>0.42941611234294202</v>
      </c>
      <c r="L118" s="1">
        <v>0.48754124473774002</v>
      </c>
      <c r="M118" s="1">
        <v>0.48690728945506001</v>
      </c>
      <c r="N118" s="1">
        <v>0.12031850298171699</v>
      </c>
      <c r="O118" s="1">
        <v>1.4228854393727E-2</v>
      </c>
    </row>
    <row r="119" spans="1:15" x14ac:dyDescent="0.3">
      <c r="A119" s="1" t="s">
        <v>858</v>
      </c>
      <c r="B119" s="1" t="s">
        <v>857</v>
      </c>
      <c r="C119" s="1" t="s">
        <v>623</v>
      </c>
      <c r="D119" s="1" t="s">
        <v>624</v>
      </c>
      <c r="E119" s="1">
        <v>63</v>
      </c>
      <c r="F119" s="1" t="s">
        <v>628</v>
      </c>
      <c r="G119" s="1">
        <v>0.33260014975664498</v>
      </c>
      <c r="H119" s="1">
        <v>0.37752032973153599</v>
      </c>
      <c r="I119" s="1">
        <v>0.314447592067989</v>
      </c>
      <c r="J119" s="1">
        <v>0.32013144240747099</v>
      </c>
      <c r="K119" s="1">
        <v>0.357792601576713</v>
      </c>
      <c r="L119" s="1">
        <v>0.44445598006644499</v>
      </c>
      <c r="M119" s="1">
        <v>0.43497757847533602</v>
      </c>
      <c r="N119" s="1">
        <v>-0.101095291897481</v>
      </c>
      <c r="O119" s="1">
        <v>-2.3399360646759799E-2</v>
      </c>
    </row>
    <row r="120" spans="1:15" x14ac:dyDescent="0.3">
      <c r="A120" s="1" t="s">
        <v>860</v>
      </c>
      <c r="B120" s="1" t="s">
        <v>859</v>
      </c>
      <c r="C120" s="1" t="s">
        <v>623</v>
      </c>
      <c r="D120" s="1" t="s">
        <v>635</v>
      </c>
      <c r="E120" s="1">
        <v>52</v>
      </c>
      <c r="F120" s="1" t="s">
        <v>628</v>
      </c>
      <c r="G120" s="1">
        <v>0.31275812533668501</v>
      </c>
      <c r="H120" s="1">
        <v>0.37684375407910198</v>
      </c>
      <c r="I120" s="1">
        <v>0.35362565630764897</v>
      </c>
      <c r="J120" s="1">
        <v>0.27321329810114903</v>
      </c>
      <c r="K120" s="1">
        <v>0.37805396218398102</v>
      </c>
      <c r="L120" s="1">
        <v>0.44757266778268101</v>
      </c>
      <c r="M120" s="1">
        <v>0.456989247311828</v>
      </c>
      <c r="N120" s="1">
        <v>6.4319299558861495E-2</v>
      </c>
      <c r="O120" s="1">
        <v>6.6579052550873102E-4</v>
      </c>
    </row>
    <row r="121" spans="1:15" x14ac:dyDescent="0.3">
      <c r="A121" s="1" t="s">
        <v>862</v>
      </c>
      <c r="B121" s="1" t="s">
        <v>861</v>
      </c>
      <c r="C121" s="1" t="s">
        <v>644</v>
      </c>
      <c r="D121" s="1" t="s">
        <v>635</v>
      </c>
      <c r="E121" s="1">
        <v>45</v>
      </c>
      <c r="F121" s="1" t="s">
        <v>625</v>
      </c>
      <c r="G121" s="1">
        <v>0.27901698871741698</v>
      </c>
      <c r="H121" s="1">
        <v>0.29026009961261801</v>
      </c>
      <c r="I121" s="1">
        <v>0.25029194239003499</v>
      </c>
      <c r="J121" s="1">
        <v>0.240888491734218</v>
      </c>
      <c r="K121" s="1">
        <v>0.31510144321271699</v>
      </c>
      <c r="L121" s="1">
        <v>0.376465215405693</v>
      </c>
      <c r="M121" s="1">
        <v>0.42338235294117599</v>
      </c>
      <c r="N121" s="1">
        <v>-9.5010800781040905E-2</v>
      </c>
      <c r="O121" s="1">
        <v>5.86789604468975E-2</v>
      </c>
    </row>
    <row r="122" spans="1:15" x14ac:dyDescent="0.3">
      <c r="A122" s="1" t="s">
        <v>864</v>
      </c>
      <c r="B122" s="1" t="s">
        <v>863</v>
      </c>
      <c r="C122" s="1" t="s">
        <v>644</v>
      </c>
      <c r="D122" s="1" t="s">
        <v>635</v>
      </c>
      <c r="E122" s="1">
        <v>46</v>
      </c>
      <c r="F122" s="1" t="s">
        <v>625</v>
      </c>
      <c r="G122" s="1">
        <v>0.32728011139475499</v>
      </c>
      <c r="H122" s="1">
        <v>0.35091051279186702</v>
      </c>
      <c r="I122" s="1">
        <v>0.29947138588830202</v>
      </c>
      <c r="J122" s="1">
        <v>0.24311464397671301</v>
      </c>
      <c r="K122" s="1">
        <v>0.352615384615385</v>
      </c>
      <c r="L122" s="1">
        <v>0.43896595208070599</v>
      </c>
      <c r="M122" s="1">
        <v>0.403273322422259</v>
      </c>
      <c r="N122" s="1">
        <v>-0.21242719803394</v>
      </c>
      <c r="O122" s="1">
        <v>0.119352031942433</v>
      </c>
    </row>
    <row r="123" spans="1:15" x14ac:dyDescent="0.3">
      <c r="A123" s="1" t="s">
        <v>866</v>
      </c>
      <c r="B123" s="1" t="s">
        <v>865</v>
      </c>
      <c r="C123" s="1" t="s">
        <v>644</v>
      </c>
      <c r="D123" s="1" t="s">
        <v>624</v>
      </c>
      <c r="E123" s="1">
        <v>47</v>
      </c>
      <c r="F123" s="1" t="s">
        <v>628</v>
      </c>
      <c r="G123" s="1">
        <v>0.25897509304322902</v>
      </c>
      <c r="H123" s="1">
        <v>0.257280355380059</v>
      </c>
      <c r="I123" s="1">
        <v>0.20154645709215399</v>
      </c>
      <c r="J123" s="1">
        <v>0.186876699909338</v>
      </c>
      <c r="K123" s="1">
        <v>0.23765690376568999</v>
      </c>
      <c r="L123" s="1">
        <v>0.303140883617881</v>
      </c>
      <c r="M123" s="1">
        <v>0.31187099725526102</v>
      </c>
      <c r="N123" s="1">
        <v>-0.110918582243155</v>
      </c>
      <c r="O123" s="1">
        <v>0.12430704322282</v>
      </c>
    </row>
    <row r="124" spans="1:15" x14ac:dyDescent="0.3">
      <c r="A124" s="1" t="s">
        <v>868</v>
      </c>
      <c r="B124" s="1" t="s">
        <v>867</v>
      </c>
      <c r="C124" s="1" t="s">
        <v>644</v>
      </c>
      <c r="D124" s="1" t="s">
        <v>635</v>
      </c>
      <c r="E124" s="1">
        <v>33</v>
      </c>
      <c r="F124" s="1" t="s">
        <v>628</v>
      </c>
      <c r="G124" s="1">
        <v>0.32676323913559702</v>
      </c>
      <c r="H124" s="1">
        <v>0.34179073180960401</v>
      </c>
      <c r="I124" s="1">
        <v>0.27546492967053698</v>
      </c>
      <c r="J124" s="1">
        <v>0.29023687291722999</v>
      </c>
      <c r="K124" s="1">
        <v>0.32721083611091401</v>
      </c>
      <c r="L124" s="1">
        <v>0.44369638397220101</v>
      </c>
      <c r="M124" s="1">
        <v>0.46219264189314102</v>
      </c>
      <c r="N124" s="1">
        <v>-1.7898147700795199E-2</v>
      </c>
      <c r="O124" s="1">
        <v>-7.4326956151123294E-2</v>
      </c>
    </row>
    <row r="125" spans="1:15" x14ac:dyDescent="0.3">
      <c r="A125" s="1" t="s">
        <v>870</v>
      </c>
      <c r="B125" s="1" t="s">
        <v>869</v>
      </c>
      <c r="C125" s="1" t="s">
        <v>644</v>
      </c>
      <c r="D125" s="1" t="s">
        <v>624</v>
      </c>
      <c r="E125" s="1">
        <v>58</v>
      </c>
      <c r="F125" s="1" t="s">
        <v>625</v>
      </c>
      <c r="G125" s="1">
        <v>0.19400678101316299</v>
      </c>
      <c r="H125" s="1">
        <v>0.19574378423935901</v>
      </c>
      <c r="I125" s="1">
        <v>0.17091808068322301</v>
      </c>
      <c r="J125" s="1">
        <v>0.16330991412958601</v>
      </c>
      <c r="K125" s="1">
        <v>0.195750755794424</v>
      </c>
      <c r="L125" s="1">
        <v>0.24488603156049099</v>
      </c>
      <c r="M125" s="1">
        <v>0.32451784270701001</v>
      </c>
      <c r="N125" s="1">
        <v>-2.9135659336145699E-2</v>
      </c>
      <c r="O125" s="1">
        <v>-7.1719639866056504E-3</v>
      </c>
    </row>
    <row r="126" spans="1:15" x14ac:dyDescent="0.3">
      <c r="A126" s="1" t="s">
        <v>872</v>
      </c>
      <c r="B126" s="1" t="s">
        <v>871</v>
      </c>
      <c r="C126" s="1" t="s">
        <v>623</v>
      </c>
      <c r="D126" s="1" t="s">
        <v>635</v>
      </c>
      <c r="E126" s="1">
        <v>45</v>
      </c>
      <c r="F126" s="1" t="s">
        <v>625</v>
      </c>
      <c r="G126" s="1">
        <v>0.31582649472450203</v>
      </c>
      <c r="H126" s="1">
        <v>0.35054371850411098</v>
      </c>
      <c r="I126" s="1">
        <v>0.29027139874739</v>
      </c>
      <c r="J126" s="1">
        <v>0.32185162724883798</v>
      </c>
      <c r="K126" s="1">
        <v>0.35926481620405099</v>
      </c>
      <c r="L126" s="1">
        <v>0.45708712613784103</v>
      </c>
      <c r="M126" s="1">
        <v>0.490810601663765</v>
      </c>
      <c r="N126" s="1">
        <v>0.123004994039668</v>
      </c>
      <c r="O126" s="1">
        <v>9.0115833036646595E-3</v>
      </c>
    </row>
    <row r="127" spans="1:15" x14ac:dyDescent="0.3">
      <c r="A127" s="1" t="s">
        <v>874</v>
      </c>
      <c r="B127" s="1" t="s">
        <v>873</v>
      </c>
      <c r="C127" s="1" t="s">
        <v>644</v>
      </c>
      <c r="D127" s="1" t="s">
        <v>635</v>
      </c>
      <c r="E127" s="1">
        <v>40</v>
      </c>
      <c r="F127" s="1" t="s">
        <v>625</v>
      </c>
      <c r="G127" s="1">
        <v>0.32884293308090001</v>
      </c>
      <c r="H127" s="1">
        <v>0.34026725444276101</v>
      </c>
      <c r="I127" s="1">
        <v>0.32959610968526298</v>
      </c>
      <c r="J127" s="1">
        <v>0.342066378722437</v>
      </c>
      <c r="K127" s="1">
        <v>0.34415055951169898</v>
      </c>
      <c r="L127" s="1">
        <v>0.43749034152372102</v>
      </c>
      <c r="M127" s="1">
        <v>0.43505039193729</v>
      </c>
      <c r="N127" s="1">
        <v>-0.196712670888948</v>
      </c>
      <c r="O127" s="1">
        <v>9.5771074866453004E-2</v>
      </c>
    </row>
    <row r="128" spans="1:15" x14ac:dyDescent="0.3">
      <c r="A128" s="1" t="s">
        <v>876</v>
      </c>
      <c r="B128" s="1" t="s">
        <v>875</v>
      </c>
      <c r="C128" s="1" t="s">
        <v>644</v>
      </c>
      <c r="D128" s="1" t="s">
        <v>635</v>
      </c>
      <c r="E128" s="1">
        <v>25</v>
      </c>
      <c r="F128" s="1" t="s">
        <v>628</v>
      </c>
      <c r="G128" s="1">
        <v>0.34538322269161098</v>
      </c>
      <c r="H128" s="1">
        <v>0.40618930467434899</v>
      </c>
      <c r="I128" s="1">
        <v>0.35324000903138397</v>
      </c>
      <c r="J128" s="1">
        <v>0.31706758304696397</v>
      </c>
      <c r="K128" s="1">
        <v>0.40486162437382001</v>
      </c>
      <c r="L128" s="1">
        <v>0.45772738476706898</v>
      </c>
      <c r="M128" s="1">
        <v>0.44945324704307099</v>
      </c>
      <c r="N128" s="1">
        <v>-0.20142468663254601</v>
      </c>
      <c r="O128" s="1">
        <v>-6.03552926093106E-2</v>
      </c>
    </row>
    <row r="129" spans="1:15" x14ac:dyDescent="0.3">
      <c r="A129" s="1" t="s">
        <v>878</v>
      </c>
      <c r="B129" s="1" t="s">
        <v>877</v>
      </c>
      <c r="C129" s="1" t="s">
        <v>644</v>
      </c>
      <c r="D129" s="1" t="s">
        <v>635</v>
      </c>
      <c r="E129" s="1">
        <v>21</v>
      </c>
      <c r="F129" s="1" t="s">
        <v>628</v>
      </c>
      <c r="G129" s="1">
        <v>0.24109211252068399</v>
      </c>
      <c r="H129" s="1">
        <v>0.27004806476094101</v>
      </c>
      <c r="I129" s="1">
        <v>0.264289958407605</v>
      </c>
      <c r="J129" s="1">
        <v>0.20661247803163399</v>
      </c>
      <c r="K129" s="1">
        <v>0.30984842069607899</v>
      </c>
      <c r="L129" s="1">
        <v>0.32357326826623301</v>
      </c>
      <c r="M129" s="1">
        <v>0.351125727295725</v>
      </c>
      <c r="N129" s="1">
        <v>0.106466637846637</v>
      </c>
      <c r="O129" s="1">
        <v>2.0035471100094099E-2</v>
      </c>
    </row>
    <row r="130" spans="1:15" x14ac:dyDescent="0.3">
      <c r="A130" s="1" t="s">
        <v>880</v>
      </c>
      <c r="B130" s="1" t="s">
        <v>879</v>
      </c>
      <c r="C130" s="1" t="s">
        <v>644</v>
      </c>
      <c r="D130" s="1" t="s">
        <v>635</v>
      </c>
      <c r="E130" s="1">
        <v>35</v>
      </c>
      <c r="F130" s="1" t="s">
        <v>628</v>
      </c>
      <c r="G130" s="1">
        <v>0.27799791449426497</v>
      </c>
      <c r="H130" s="1">
        <v>0.38202247191011202</v>
      </c>
      <c r="I130" s="1">
        <v>0.30256168102939401</v>
      </c>
      <c r="J130" s="1">
        <v>0.25404205854380202</v>
      </c>
      <c r="K130" s="1">
        <v>0.33812035951543601</v>
      </c>
      <c r="L130" s="1">
        <v>0.38753651411879297</v>
      </c>
      <c r="M130" s="1">
        <v>0.39010989010989</v>
      </c>
      <c r="N130" s="1">
        <v>-6.3992145722173099E-2</v>
      </c>
      <c r="O130" s="1">
        <v>0.13648166191370101</v>
      </c>
    </row>
    <row r="131" spans="1:15" x14ac:dyDescent="0.3">
      <c r="A131" s="1" t="s">
        <v>882</v>
      </c>
      <c r="B131" s="1" t="s">
        <v>881</v>
      </c>
      <c r="C131" s="1" t="s">
        <v>644</v>
      </c>
      <c r="D131" s="1" t="s">
        <v>635</v>
      </c>
      <c r="E131" s="1">
        <v>44</v>
      </c>
      <c r="F131" s="1" t="s">
        <v>628</v>
      </c>
      <c r="G131" s="1">
        <v>0.29066530574371302</v>
      </c>
      <c r="H131" s="1">
        <v>0.37667591308367998</v>
      </c>
      <c r="I131" s="1">
        <v>0.27067933826117602</v>
      </c>
      <c r="J131" s="1">
        <v>0.27653083460448902</v>
      </c>
      <c r="K131" s="1">
        <v>0.36100676183320801</v>
      </c>
      <c r="L131" s="1">
        <v>0.47209780898196302</v>
      </c>
      <c r="M131" s="1">
        <v>0.44096385542168698</v>
      </c>
      <c r="N131" s="1">
        <v>-1.93919091144607E-2</v>
      </c>
      <c r="O131" s="1">
        <v>-4.6043060571882802E-2</v>
      </c>
    </row>
    <row r="132" spans="1:15" x14ac:dyDescent="0.3">
      <c r="A132" s="1" t="s">
        <v>884</v>
      </c>
      <c r="B132" s="1" t="s">
        <v>883</v>
      </c>
      <c r="C132" s="1" t="s">
        <v>644</v>
      </c>
      <c r="D132" s="1" t="s">
        <v>635</v>
      </c>
      <c r="E132" s="1">
        <v>45</v>
      </c>
      <c r="F132" s="1" t="s">
        <v>628</v>
      </c>
      <c r="G132" s="1">
        <v>0.36168506462873901</v>
      </c>
      <c r="H132" s="1">
        <v>0.43565578368675001</v>
      </c>
      <c r="I132" s="1">
        <v>0.31201782959026197</v>
      </c>
      <c r="J132" s="1">
        <v>0.33902803118261698</v>
      </c>
      <c r="K132" s="1">
        <v>0.42186561400497702</v>
      </c>
      <c r="L132" s="1">
        <v>0.51274702066676703</v>
      </c>
      <c r="M132" s="1">
        <v>0.49806763285024203</v>
      </c>
      <c r="N132" s="1">
        <v>-5.2892925652376403E-2</v>
      </c>
      <c r="O132" s="1">
        <v>1.5921096011169099E-3</v>
      </c>
    </row>
    <row r="133" spans="1:15" x14ac:dyDescent="0.3">
      <c r="A133" s="1" t="s">
        <v>886</v>
      </c>
      <c r="B133" s="1" t="s">
        <v>885</v>
      </c>
      <c r="C133" s="1" t="s">
        <v>644</v>
      </c>
      <c r="D133" s="1" t="s">
        <v>635</v>
      </c>
      <c r="E133" s="1">
        <v>31</v>
      </c>
      <c r="F133" s="1" t="s">
        <v>625</v>
      </c>
      <c r="G133" s="1">
        <v>0.244784790071297</v>
      </c>
      <c r="H133" s="1">
        <v>0.25570450656018301</v>
      </c>
      <c r="I133" s="1">
        <v>0.192856208295172</v>
      </c>
      <c r="J133" s="1">
        <v>0.21375110998350899</v>
      </c>
      <c r="K133" s="1">
        <v>0.25709794675311898</v>
      </c>
      <c r="L133" s="1">
        <v>0.28184281842818398</v>
      </c>
      <c r="M133" s="1">
        <v>0.33456587236373603</v>
      </c>
      <c r="N133" s="1">
        <v>7.4579833659055406E-2</v>
      </c>
      <c r="O133" s="1">
        <v>-9.1736341585464294E-3</v>
      </c>
    </row>
    <row r="134" spans="1:15" x14ac:dyDescent="0.3">
      <c r="A134" s="1" t="s">
        <v>888</v>
      </c>
      <c r="B134" s="1" t="s">
        <v>887</v>
      </c>
      <c r="C134" s="1" t="s">
        <v>644</v>
      </c>
      <c r="D134" s="1" t="s">
        <v>635</v>
      </c>
      <c r="E134" s="1">
        <v>54</v>
      </c>
      <c r="F134" s="1" t="s">
        <v>628</v>
      </c>
      <c r="G134" s="1">
        <v>0.187787882366836</v>
      </c>
      <c r="H134" s="1">
        <v>0.22096620656830099</v>
      </c>
      <c r="I134" s="1">
        <v>0.22454101175538199</v>
      </c>
      <c r="J134" s="1">
        <v>0.12850688828155499</v>
      </c>
      <c r="K134" s="1">
        <v>0.21570300832088801</v>
      </c>
      <c r="L134" s="1">
        <v>0.270314192849404</v>
      </c>
      <c r="M134" s="1">
        <v>0.30115384615384599</v>
      </c>
      <c r="N134" s="1">
        <v>-6.9785195531697503E-3</v>
      </c>
      <c r="O134" s="1">
        <v>-4.4531516220455702E-2</v>
      </c>
    </row>
    <row r="135" spans="1:15" x14ac:dyDescent="0.3">
      <c r="A135" s="1" t="s">
        <v>890</v>
      </c>
      <c r="B135" s="1" t="s">
        <v>889</v>
      </c>
      <c r="C135" s="1" t="s">
        <v>623</v>
      </c>
      <c r="D135" s="1" t="s">
        <v>635</v>
      </c>
      <c r="E135" s="1">
        <v>29</v>
      </c>
      <c r="F135" s="1" t="s">
        <v>625</v>
      </c>
      <c r="G135" s="1">
        <v>0.28546694080727197</v>
      </c>
      <c r="H135" s="1">
        <v>0.309431452953563</v>
      </c>
      <c r="I135" s="1">
        <v>0.251557093425606</v>
      </c>
      <c r="J135" s="1">
        <v>0.269153428513975</v>
      </c>
      <c r="K135" s="1">
        <v>0.32534218166735801</v>
      </c>
      <c r="L135" s="1">
        <v>0.388421449202562</v>
      </c>
      <c r="M135" s="1">
        <v>0.38822987446735002</v>
      </c>
      <c r="N135" s="1">
        <v>3.9943684241066299E-2</v>
      </c>
      <c r="O135" s="1">
        <v>5.46313394552424E-2</v>
      </c>
    </row>
    <row r="136" spans="1:15" x14ac:dyDescent="0.3">
      <c r="A136" s="1" t="s">
        <v>892</v>
      </c>
      <c r="B136" s="1" t="s">
        <v>891</v>
      </c>
      <c r="C136" s="1" t="s">
        <v>644</v>
      </c>
      <c r="D136" s="1" t="s">
        <v>624</v>
      </c>
      <c r="E136" s="1">
        <v>31</v>
      </c>
      <c r="F136" s="1" t="s">
        <v>628</v>
      </c>
      <c r="G136" s="1">
        <v>0.236027666986419</v>
      </c>
      <c r="H136" s="1">
        <v>0.24516821760916199</v>
      </c>
      <c r="I136" s="1">
        <v>0.23111111111111099</v>
      </c>
      <c r="J136" s="1">
        <v>0.185277216959155</v>
      </c>
      <c r="K136" s="1">
        <v>0.24948937135940699</v>
      </c>
      <c r="L136" s="1">
        <v>0.347805843324409</v>
      </c>
      <c r="M136" s="1">
        <v>0.38782085705079999</v>
      </c>
      <c r="N136" s="1">
        <v>-6.1882747650936501E-2</v>
      </c>
      <c r="O136" s="1">
        <v>7.6696739871543296E-2</v>
      </c>
    </row>
    <row r="137" spans="1:15" x14ac:dyDescent="0.3">
      <c r="A137" s="1" t="s">
        <v>894</v>
      </c>
      <c r="B137" s="1" t="s">
        <v>893</v>
      </c>
      <c r="C137" s="1" t="s">
        <v>623</v>
      </c>
      <c r="D137" s="1" t="s">
        <v>635</v>
      </c>
      <c r="E137" s="1">
        <v>35</v>
      </c>
      <c r="F137" s="1" t="s">
        <v>628</v>
      </c>
      <c r="G137" s="1">
        <v>0.27389234712559501</v>
      </c>
      <c r="H137" s="1">
        <v>0.31121870814875902</v>
      </c>
      <c r="I137" s="1">
        <v>0.236323851203501</v>
      </c>
      <c r="J137" s="1">
        <v>0.23862447047096899</v>
      </c>
      <c r="K137" s="1">
        <v>0.34014854377034098</v>
      </c>
      <c r="L137" s="1">
        <v>0.384786229872293</v>
      </c>
      <c r="M137" s="1">
        <v>0.40279860069965001</v>
      </c>
      <c r="N137" s="1">
        <v>0.15709605509865099</v>
      </c>
      <c r="O137" s="1">
        <v>-1.17271401477223E-2</v>
      </c>
    </row>
    <row r="138" spans="1:15" x14ac:dyDescent="0.3">
      <c r="A138" s="1" t="s">
        <v>896</v>
      </c>
      <c r="B138" s="1" t="s">
        <v>895</v>
      </c>
      <c r="C138" s="1" t="s">
        <v>623</v>
      </c>
      <c r="D138" s="1" t="s">
        <v>635</v>
      </c>
      <c r="E138" s="1">
        <v>26</v>
      </c>
      <c r="F138" s="1" t="s">
        <v>628</v>
      </c>
      <c r="G138" s="1">
        <v>0.17925254813137001</v>
      </c>
      <c r="H138" s="1">
        <v>0.188987877902731</v>
      </c>
      <c r="I138" s="1">
        <v>0.17240051347881899</v>
      </c>
      <c r="J138" s="1">
        <v>8.9631904929754799E-2</v>
      </c>
      <c r="K138" s="1">
        <v>0.200202736948809</v>
      </c>
      <c r="L138" s="1">
        <v>0.22135678391959801</v>
      </c>
      <c r="M138" s="1">
        <v>0.210088403536141</v>
      </c>
      <c r="N138" s="1">
        <v>8.2098696449805393E-3</v>
      </c>
      <c r="O138" s="1">
        <v>1.3196312205344399E-2</v>
      </c>
    </row>
    <row r="139" spans="1:15" x14ac:dyDescent="0.3">
      <c r="A139" s="1" t="s">
        <v>898</v>
      </c>
      <c r="B139" s="1" t="s">
        <v>897</v>
      </c>
      <c r="C139" s="1" t="s">
        <v>623</v>
      </c>
      <c r="D139" s="1" t="s">
        <v>635</v>
      </c>
      <c r="E139" s="1">
        <v>43</v>
      </c>
      <c r="F139" s="1" t="s">
        <v>628</v>
      </c>
      <c r="G139" s="1">
        <v>0.29763991908294002</v>
      </c>
      <c r="H139" s="1">
        <v>0.34160199556540999</v>
      </c>
      <c r="I139" s="1">
        <v>0.29265471370734503</v>
      </c>
      <c r="J139" s="1">
        <v>0.30186298076923102</v>
      </c>
      <c r="K139" s="1">
        <v>0.31574158325750701</v>
      </c>
      <c r="L139" s="1">
        <v>0.36750511845568901</v>
      </c>
      <c r="M139" s="1">
        <v>0.39102916895982398</v>
      </c>
      <c r="N139" s="1">
        <v>6.69726325733975E-2</v>
      </c>
      <c r="O139" s="1">
        <v>-3.4589956378221702E-2</v>
      </c>
    </row>
    <row r="140" spans="1:15" x14ac:dyDescent="0.3">
      <c r="A140" s="1" t="s">
        <v>900</v>
      </c>
      <c r="B140" s="1" t="s">
        <v>899</v>
      </c>
      <c r="C140" s="1" t="s">
        <v>623</v>
      </c>
      <c r="D140" s="1" t="s">
        <v>624</v>
      </c>
      <c r="E140" s="1">
        <v>50</v>
      </c>
      <c r="F140" s="1" t="s">
        <v>628</v>
      </c>
      <c r="G140" s="1">
        <v>0.32918387853075798</v>
      </c>
      <c r="H140" s="1">
        <v>0.38004368318197501</v>
      </c>
      <c r="I140" s="1">
        <v>0.31179039301310002</v>
      </c>
      <c r="J140" s="1">
        <v>0.29203681046864199</v>
      </c>
      <c r="K140" s="1">
        <v>0.355433263452131</v>
      </c>
      <c r="L140" s="1">
        <v>0.40385760209548799</v>
      </c>
      <c r="M140" s="1">
        <v>0.38408963585434203</v>
      </c>
      <c r="N140" s="1">
        <v>-0.11321779725384699</v>
      </c>
      <c r="O140" s="1">
        <v>7.5590168240813799E-2</v>
      </c>
    </row>
    <row r="141" spans="1:15" x14ac:dyDescent="0.3">
      <c r="A141" s="1" t="s">
        <v>902</v>
      </c>
      <c r="B141" s="1" t="s">
        <v>901</v>
      </c>
      <c r="C141" s="1" t="s">
        <v>623</v>
      </c>
      <c r="D141" s="1" t="s">
        <v>635</v>
      </c>
      <c r="E141" s="1">
        <v>30</v>
      </c>
      <c r="F141" s="1" t="s">
        <v>625</v>
      </c>
      <c r="G141" s="1">
        <v>0.30919121368559599</v>
      </c>
      <c r="H141" s="1">
        <v>0.35422279489281899</v>
      </c>
      <c r="I141" s="1">
        <v>0.28301264431006001</v>
      </c>
      <c r="J141" s="1">
        <v>0.296210404258683</v>
      </c>
      <c r="K141" s="1">
        <v>0.35007754609684599</v>
      </c>
      <c r="L141" s="1">
        <v>0.44123758947125402</v>
      </c>
      <c r="M141" s="1">
        <v>0.32733541644219399</v>
      </c>
      <c r="N141" s="1">
        <v>-7.0380818927747696E-2</v>
      </c>
      <c r="O141" s="43">
        <v>5.9182415837139899E-5</v>
      </c>
    </row>
    <row r="142" spans="1:15" x14ac:dyDescent="0.3">
      <c r="A142" s="1" t="s">
        <v>904</v>
      </c>
      <c r="B142" s="1" t="s">
        <v>903</v>
      </c>
      <c r="C142" s="1" t="s">
        <v>623</v>
      </c>
      <c r="D142" s="1" t="s">
        <v>635</v>
      </c>
      <c r="E142" s="1">
        <v>41</v>
      </c>
      <c r="F142" s="1" t="s">
        <v>628</v>
      </c>
      <c r="G142" s="1">
        <v>0.29871864641567297</v>
      </c>
      <c r="H142" s="1">
        <v>0.35171779846030099</v>
      </c>
      <c r="I142" s="1">
        <v>0.28819810326659601</v>
      </c>
      <c r="J142" s="1">
        <v>0.28288084834798</v>
      </c>
      <c r="K142" s="1">
        <v>0.341620305980529</v>
      </c>
      <c r="L142" s="1">
        <v>0.38794326241134802</v>
      </c>
      <c r="M142" s="1">
        <v>0.43482276873340298</v>
      </c>
      <c r="N142" s="1">
        <v>0.176364792890711</v>
      </c>
      <c r="O142" s="1">
        <v>8.0632224340595499E-2</v>
      </c>
    </row>
    <row r="143" spans="1:15" x14ac:dyDescent="0.3">
      <c r="A143" s="1" t="s">
        <v>906</v>
      </c>
      <c r="B143" s="1" t="s">
        <v>905</v>
      </c>
      <c r="C143" s="1" t="s">
        <v>644</v>
      </c>
      <c r="D143" s="1" t="s">
        <v>624</v>
      </c>
      <c r="E143" s="1">
        <v>40</v>
      </c>
      <c r="F143" s="1" t="s">
        <v>625</v>
      </c>
      <c r="G143" s="1">
        <v>0.239846168276897</v>
      </c>
      <c r="H143" s="1">
        <v>0.240917347865577</v>
      </c>
      <c r="I143" s="1">
        <v>0.20198549064528401</v>
      </c>
      <c r="J143" s="1">
        <v>0.18932669408962999</v>
      </c>
      <c r="K143" s="1">
        <v>0.226333145660742</v>
      </c>
      <c r="L143" s="1">
        <v>0.30131383242439302</v>
      </c>
      <c r="M143" s="1">
        <v>0.30592067000116302</v>
      </c>
      <c r="N143" s="1">
        <v>8.9517661442212303E-3</v>
      </c>
      <c r="O143" s="1">
        <v>3.7878493313671498E-2</v>
      </c>
    </row>
    <row r="144" spans="1:15" x14ac:dyDescent="0.3">
      <c r="A144" s="1" t="s">
        <v>908</v>
      </c>
      <c r="B144" s="1" t="s">
        <v>907</v>
      </c>
      <c r="C144" s="1" t="s">
        <v>623</v>
      </c>
      <c r="D144" s="1" t="s">
        <v>635</v>
      </c>
      <c r="E144" s="1">
        <v>47</v>
      </c>
      <c r="F144" s="1" t="s">
        <v>628</v>
      </c>
      <c r="G144" s="1">
        <v>0.25973388324250002</v>
      </c>
      <c r="H144" s="1">
        <v>0.334940588944377</v>
      </c>
      <c r="I144" s="1">
        <v>0.25916230366492099</v>
      </c>
      <c r="J144" s="1">
        <v>0.23301680058436799</v>
      </c>
      <c r="K144" s="1">
        <v>0.348588371793219</v>
      </c>
      <c r="L144" s="1">
        <v>0.44249634731788801</v>
      </c>
      <c r="M144" s="1">
        <v>0.38081918081918098</v>
      </c>
      <c r="N144" s="1">
        <v>0.130667929006589</v>
      </c>
      <c r="O144" s="1">
        <v>-2.1707216084426901E-2</v>
      </c>
    </row>
    <row r="145" spans="1:15" x14ac:dyDescent="0.3">
      <c r="A145" s="1" t="s">
        <v>910</v>
      </c>
      <c r="B145" s="1" t="s">
        <v>909</v>
      </c>
      <c r="C145" s="1" t="s">
        <v>644</v>
      </c>
      <c r="D145" s="1" t="s">
        <v>635</v>
      </c>
      <c r="E145" s="1">
        <v>46</v>
      </c>
      <c r="F145" s="1" t="s">
        <v>625</v>
      </c>
      <c r="G145" s="1">
        <v>0.251169857186266</v>
      </c>
      <c r="H145" s="1">
        <v>0.25759659872452201</v>
      </c>
      <c r="I145" s="1">
        <v>0.16954551022908201</v>
      </c>
      <c r="J145" s="1">
        <v>0.23077835785476999</v>
      </c>
      <c r="K145" s="1">
        <v>0.258720387987316</v>
      </c>
      <c r="L145" s="1">
        <v>0.24548155484030701</v>
      </c>
      <c r="M145" s="1">
        <v>0.33822251195132602</v>
      </c>
      <c r="N145" s="1">
        <v>4.6659953953485898E-2</v>
      </c>
      <c r="O145" s="1">
        <v>6.8910449053668998E-2</v>
      </c>
    </row>
    <row r="146" spans="1:15" x14ac:dyDescent="0.3">
      <c r="A146" s="1" t="s">
        <v>912</v>
      </c>
      <c r="B146" s="1" t="s">
        <v>911</v>
      </c>
      <c r="C146" s="1" t="s">
        <v>644</v>
      </c>
      <c r="D146" s="1" t="s">
        <v>635</v>
      </c>
      <c r="E146" s="1">
        <v>42</v>
      </c>
      <c r="F146" s="1" t="s">
        <v>625</v>
      </c>
      <c r="G146" s="1">
        <v>0.26234044956511898</v>
      </c>
      <c r="H146" s="1">
        <v>0.24902857142857099</v>
      </c>
      <c r="I146" s="1">
        <v>0.22430731868859699</v>
      </c>
      <c r="J146" s="1">
        <v>0.186851390618514</v>
      </c>
      <c r="K146" s="1">
        <v>0.24208512673362001</v>
      </c>
      <c r="L146" s="1">
        <v>0.32588031972348203</v>
      </c>
      <c r="M146" s="1">
        <v>0.36738311544427199</v>
      </c>
      <c r="N146" s="1">
        <v>2.7626178475597601E-2</v>
      </c>
      <c r="O146" s="1">
        <v>0.10771191816777501</v>
      </c>
    </row>
    <row r="147" spans="1:15" x14ac:dyDescent="0.3">
      <c r="A147" s="1" t="s">
        <v>914</v>
      </c>
      <c r="B147" s="1" t="s">
        <v>913</v>
      </c>
      <c r="C147" s="1" t="s">
        <v>644</v>
      </c>
      <c r="D147" s="1" t="s">
        <v>635</v>
      </c>
      <c r="E147" s="1">
        <v>44</v>
      </c>
      <c r="F147" s="1" t="s">
        <v>628</v>
      </c>
      <c r="G147" s="1">
        <v>0.238544547475733</v>
      </c>
      <c r="H147" s="1">
        <v>0.27536591416521999</v>
      </c>
      <c r="I147" s="1">
        <v>0.255083179297597</v>
      </c>
      <c r="J147" s="1">
        <v>0.217482225010456</v>
      </c>
      <c r="K147" s="1">
        <v>0.25940348703425098</v>
      </c>
      <c r="L147" s="1">
        <v>0.31471161883533</v>
      </c>
      <c r="M147" s="1">
        <v>0.35889835741632697</v>
      </c>
      <c r="N147" s="1">
        <v>-0.129776766484693</v>
      </c>
      <c r="O147" s="1">
        <v>-3.7892846739472102E-2</v>
      </c>
    </row>
    <row r="148" spans="1:15" x14ac:dyDescent="0.3">
      <c r="A148" s="1" t="s">
        <v>916</v>
      </c>
      <c r="B148" s="1" t="s">
        <v>915</v>
      </c>
      <c r="C148" s="1" t="s">
        <v>644</v>
      </c>
      <c r="D148" s="1" t="s">
        <v>635</v>
      </c>
      <c r="E148" s="1">
        <v>43</v>
      </c>
      <c r="F148" s="1" t="s">
        <v>628</v>
      </c>
      <c r="G148" s="1">
        <v>0.37308178371547202</v>
      </c>
      <c r="H148" s="1">
        <v>0.439621236301734</v>
      </c>
      <c r="I148" s="1">
        <v>0.36300565695378401</v>
      </c>
      <c r="J148" s="1">
        <v>0.37198907375217299</v>
      </c>
      <c r="K148" s="1">
        <v>0.427354399008674</v>
      </c>
      <c r="L148" s="1">
        <v>0.490251916757941</v>
      </c>
      <c r="M148" s="1">
        <v>0.51460954559633998</v>
      </c>
      <c r="N148" s="1">
        <v>4.4345288132021002E-2</v>
      </c>
      <c r="O148" s="1">
        <v>-2.0744491221809901E-2</v>
      </c>
    </row>
    <row r="149" spans="1:15" x14ac:dyDescent="0.3">
      <c r="A149" s="1" t="s">
        <v>918</v>
      </c>
      <c r="B149" s="1" t="s">
        <v>917</v>
      </c>
      <c r="C149" s="1" t="s">
        <v>644</v>
      </c>
      <c r="D149" s="1" t="s">
        <v>635</v>
      </c>
      <c r="E149" s="1">
        <v>64</v>
      </c>
      <c r="F149" s="1" t="s">
        <v>625</v>
      </c>
      <c r="G149" s="1">
        <v>0.241925520649488</v>
      </c>
      <c r="H149" s="1">
        <v>0.26904376012966003</v>
      </c>
      <c r="I149" s="1">
        <v>0.24232698094282801</v>
      </c>
      <c r="J149" s="1">
        <v>0.19344505826099101</v>
      </c>
      <c r="K149" s="1">
        <v>0.29746955859969598</v>
      </c>
      <c r="L149" s="1">
        <v>0.31431960319171898</v>
      </c>
      <c r="M149" s="1">
        <v>0.31811638906025103</v>
      </c>
      <c r="N149" s="1">
        <v>-5.0575986959784498E-2</v>
      </c>
      <c r="O149" s="1">
        <v>-3.6402171694967601E-2</v>
      </c>
    </row>
    <row r="150" spans="1:15" x14ac:dyDescent="0.3">
      <c r="A150" s="1" t="s">
        <v>920</v>
      </c>
      <c r="B150" s="1" t="s">
        <v>919</v>
      </c>
      <c r="C150" s="1" t="s">
        <v>644</v>
      </c>
      <c r="D150" s="1" t="s">
        <v>635</v>
      </c>
      <c r="E150" s="1">
        <v>47</v>
      </c>
      <c r="F150" s="1" t="s">
        <v>628</v>
      </c>
      <c r="G150" s="1">
        <v>0.207634793108252</v>
      </c>
      <c r="H150" s="1">
        <v>0.29413377192982498</v>
      </c>
      <c r="I150" s="1">
        <v>0.234322422759254</v>
      </c>
      <c r="J150" s="1">
        <v>0.193524139924834</v>
      </c>
      <c r="K150" s="1">
        <v>0.29682014244156901</v>
      </c>
      <c r="L150" s="1">
        <v>0.36388097499208599</v>
      </c>
      <c r="M150" s="1">
        <v>0.389261744966443</v>
      </c>
      <c r="N150" s="1">
        <v>4.8175273625693502E-2</v>
      </c>
      <c r="O150" s="1">
        <v>-9.5508414447125507E-3</v>
      </c>
    </row>
    <row r="151" spans="1:15" x14ac:dyDescent="0.3">
      <c r="A151" s="1" t="s">
        <v>922</v>
      </c>
      <c r="B151" s="1" t="s">
        <v>921</v>
      </c>
      <c r="C151" s="1" t="s">
        <v>644</v>
      </c>
      <c r="D151" s="1" t="s">
        <v>635</v>
      </c>
      <c r="E151" s="1">
        <v>40</v>
      </c>
      <c r="F151" s="1" t="s">
        <v>625</v>
      </c>
      <c r="G151" s="1">
        <v>0.30225553845124198</v>
      </c>
      <c r="H151" s="1">
        <v>0.36040392547290601</v>
      </c>
      <c r="I151" s="1">
        <v>0.29628959276018102</v>
      </c>
      <c r="J151" s="1">
        <v>0.32161560617962798</v>
      </c>
      <c r="K151" s="1">
        <v>0.35726911179849802</v>
      </c>
      <c r="L151" s="1">
        <v>0.41012826919873402</v>
      </c>
      <c r="M151" s="1">
        <v>0.42933013534349801</v>
      </c>
      <c r="N151" s="1">
        <v>1.65044091969145E-2</v>
      </c>
      <c r="O151" s="1">
        <v>9.0208349547977407E-2</v>
      </c>
    </row>
    <row r="152" spans="1:15" x14ac:dyDescent="0.3">
      <c r="A152" s="1" t="s">
        <v>924</v>
      </c>
      <c r="B152" s="1" t="s">
        <v>923</v>
      </c>
      <c r="C152" s="1" t="s">
        <v>644</v>
      </c>
      <c r="D152" s="1" t="s">
        <v>635</v>
      </c>
      <c r="E152" s="1">
        <v>43</v>
      </c>
      <c r="F152" s="1" t="s">
        <v>625</v>
      </c>
      <c r="G152" s="1">
        <v>0.32678747940691899</v>
      </c>
      <c r="H152" s="1">
        <v>0.38708339095560801</v>
      </c>
      <c r="I152" s="1">
        <v>0.315567484662577</v>
      </c>
      <c r="J152" s="1">
        <v>0.35835940215502299</v>
      </c>
      <c r="K152" s="1">
        <v>0.36883840548649799</v>
      </c>
      <c r="L152" s="1">
        <v>0.41336176261549401</v>
      </c>
      <c r="M152" s="1">
        <v>0.45948900122967601</v>
      </c>
      <c r="N152" s="1">
        <v>4.9159401625333998E-2</v>
      </c>
      <c r="O152" s="43">
        <v>9.6671188193614999E-5</v>
      </c>
    </row>
    <row r="153" spans="1:15" x14ac:dyDescent="0.3">
      <c r="A153" s="1" t="s">
        <v>926</v>
      </c>
      <c r="B153" s="1" t="s">
        <v>925</v>
      </c>
      <c r="C153" s="1" t="s">
        <v>644</v>
      </c>
      <c r="D153" s="1" t="s">
        <v>635</v>
      </c>
      <c r="E153" s="1">
        <v>28</v>
      </c>
      <c r="F153" s="1" t="s">
        <v>625</v>
      </c>
      <c r="G153" s="1">
        <v>0.32490344426220802</v>
      </c>
      <c r="H153" s="1">
        <v>0.36922667376547302</v>
      </c>
      <c r="I153" s="1">
        <v>0.30214761787213001</v>
      </c>
      <c r="J153" s="1">
        <v>0.29387331256490101</v>
      </c>
      <c r="K153" s="1">
        <v>0.37916075748727801</v>
      </c>
      <c r="L153" s="1">
        <v>0.42769904366862499</v>
      </c>
      <c r="M153" s="1">
        <v>0.45301261643674101</v>
      </c>
      <c r="N153" s="1">
        <v>7.4098839735646203E-3</v>
      </c>
      <c r="O153" s="1">
        <v>-6.0464557859788798E-2</v>
      </c>
    </row>
    <row r="154" spans="1:15" x14ac:dyDescent="0.3">
      <c r="A154" s="1" t="s">
        <v>928</v>
      </c>
      <c r="B154" s="1" t="s">
        <v>927</v>
      </c>
      <c r="C154" s="1" t="s">
        <v>644</v>
      </c>
      <c r="D154" s="1" t="s">
        <v>635</v>
      </c>
      <c r="E154" s="1">
        <v>65</v>
      </c>
      <c r="F154" s="1" t="s">
        <v>628</v>
      </c>
      <c r="G154" s="1">
        <v>0.42932802099023398</v>
      </c>
      <c r="H154" s="1">
        <v>0.54973641989456801</v>
      </c>
      <c r="I154" s="1">
        <v>0.45400376332845499</v>
      </c>
      <c r="J154" s="1">
        <v>0.448488421955403</v>
      </c>
      <c r="K154" s="1">
        <v>0.51149639110052803</v>
      </c>
      <c r="L154" s="1">
        <v>0.59095160158989901</v>
      </c>
      <c r="M154" s="1">
        <v>0.58609776110655298</v>
      </c>
      <c r="N154" s="1">
        <v>-3.19880446013876E-2</v>
      </c>
      <c r="O154" s="1">
        <v>1.4119153513473101E-3</v>
      </c>
    </row>
    <row r="155" spans="1:15" x14ac:dyDescent="0.3">
      <c r="A155" s="1" t="s">
        <v>930</v>
      </c>
      <c r="B155" s="1" t="s">
        <v>929</v>
      </c>
      <c r="C155" s="1" t="s">
        <v>623</v>
      </c>
      <c r="D155" s="1" t="s">
        <v>635</v>
      </c>
      <c r="E155" s="1">
        <v>34</v>
      </c>
      <c r="F155" s="1" t="s">
        <v>628</v>
      </c>
      <c r="G155" s="1">
        <v>0.44558521560574899</v>
      </c>
      <c r="H155" s="1">
        <v>0.56367688022284101</v>
      </c>
      <c r="I155" s="1">
        <v>0.50680639585134002</v>
      </c>
      <c r="J155" s="1">
        <v>0.53082305898033999</v>
      </c>
      <c r="K155" s="1">
        <v>0.52563347083087797</v>
      </c>
      <c r="L155" s="1">
        <v>0.61733433573192997</v>
      </c>
      <c r="M155" s="1">
        <v>0.590215128383067</v>
      </c>
      <c r="N155" s="1">
        <v>-2.0547091779837299E-2</v>
      </c>
      <c r="O155" s="1">
        <v>-1.50265309819155E-2</v>
      </c>
    </row>
    <row r="156" spans="1:15" x14ac:dyDescent="0.3">
      <c r="A156" s="1" t="s">
        <v>932</v>
      </c>
      <c r="B156" s="1" t="s">
        <v>931</v>
      </c>
      <c r="C156" s="1" t="s">
        <v>644</v>
      </c>
      <c r="D156" s="1" t="s">
        <v>635</v>
      </c>
      <c r="E156" s="1">
        <v>43</v>
      </c>
      <c r="F156" s="1" t="s">
        <v>625</v>
      </c>
      <c r="G156" s="1">
        <v>0.179325310712172</v>
      </c>
      <c r="H156" s="1">
        <v>0.239973373273423</v>
      </c>
      <c r="I156" s="1">
        <v>0.22156378600823001</v>
      </c>
      <c r="J156" s="1">
        <v>0.13226116178588601</v>
      </c>
      <c r="K156" s="1">
        <v>0.22967963992586701</v>
      </c>
      <c r="L156" s="1">
        <v>0.25418060200668902</v>
      </c>
      <c r="M156" s="1">
        <v>0.23610536477727201</v>
      </c>
      <c r="N156" s="1">
        <v>4.38588451435062E-2</v>
      </c>
      <c r="O156" s="1">
        <v>4.0639795924890802E-2</v>
      </c>
    </row>
    <row r="157" spans="1:15" x14ac:dyDescent="0.3">
      <c r="A157" s="1" t="s">
        <v>934</v>
      </c>
      <c r="B157" s="1" t="s">
        <v>933</v>
      </c>
      <c r="C157" s="1" t="s">
        <v>644</v>
      </c>
      <c r="D157" s="1" t="s">
        <v>635</v>
      </c>
      <c r="E157" s="1">
        <v>40</v>
      </c>
      <c r="F157" s="1" t="s">
        <v>628</v>
      </c>
      <c r="G157" s="1">
        <v>0.29094664371772799</v>
      </c>
      <c r="H157" s="1">
        <v>0.26995431335662501</v>
      </c>
      <c r="I157" s="1">
        <v>0.24706342991386099</v>
      </c>
      <c r="J157" s="1">
        <v>0.25474447826931801</v>
      </c>
      <c r="K157" s="1">
        <v>0.28281135435215199</v>
      </c>
      <c r="L157" s="1">
        <v>0.33772180881511199</v>
      </c>
      <c r="M157" s="1">
        <v>0.37070475677132497</v>
      </c>
      <c r="N157" s="1">
        <v>-0.122748331414091</v>
      </c>
      <c r="O157" s="1">
        <v>1.9680532155728101E-2</v>
      </c>
    </row>
    <row r="158" spans="1:15" x14ac:dyDescent="0.3">
      <c r="A158" s="1" t="s">
        <v>936</v>
      </c>
      <c r="B158" s="1" t="s">
        <v>935</v>
      </c>
      <c r="C158" s="1" t="s">
        <v>644</v>
      </c>
      <c r="D158" s="1" t="s">
        <v>635</v>
      </c>
      <c r="E158" s="1">
        <v>47</v>
      </c>
      <c r="F158" s="1" t="s">
        <v>628</v>
      </c>
      <c r="G158" s="1">
        <v>0.321078976640712</v>
      </c>
      <c r="H158" s="1">
        <v>0.30569679360796898</v>
      </c>
      <c r="I158" s="1">
        <v>0.260533104041273</v>
      </c>
      <c r="J158" s="1">
        <v>0.26562581862000301</v>
      </c>
      <c r="K158" s="1">
        <v>0.34235630813260198</v>
      </c>
      <c r="L158" s="1">
        <v>0.35572139303482597</v>
      </c>
      <c r="M158" s="1">
        <v>0.30197533558878098</v>
      </c>
      <c r="N158" s="1">
        <v>-3.0466281387164399E-2</v>
      </c>
      <c r="O158" s="1">
        <v>1.13548422057939E-2</v>
      </c>
    </row>
    <row r="159" spans="1:15" x14ac:dyDescent="0.3">
      <c r="A159" s="1" t="s">
        <v>938</v>
      </c>
      <c r="B159" s="1" t="s">
        <v>937</v>
      </c>
      <c r="C159" s="1" t="s">
        <v>623</v>
      </c>
      <c r="D159" s="1" t="s">
        <v>635</v>
      </c>
      <c r="E159" s="1">
        <v>45</v>
      </c>
      <c r="F159" s="1" t="s">
        <v>628</v>
      </c>
      <c r="G159" s="1">
        <v>0.32257905382072899</v>
      </c>
      <c r="H159" s="1">
        <v>0.36420792635006199</v>
      </c>
      <c r="I159" s="1">
        <v>0.332995267072346</v>
      </c>
      <c r="J159" s="1">
        <v>0.33899348484071201</v>
      </c>
      <c r="K159" s="1">
        <v>0.359030492572322</v>
      </c>
      <c r="L159" s="1">
        <v>0.40614087898856099</v>
      </c>
      <c r="M159" s="1">
        <v>0.42561266536543002</v>
      </c>
      <c r="N159" s="1">
        <v>4.4597721821275499E-2</v>
      </c>
      <c r="O159" s="1">
        <v>2.55928781271084E-2</v>
      </c>
    </row>
    <row r="160" spans="1:15" x14ac:dyDescent="0.3">
      <c r="A160" s="1" t="s">
        <v>940</v>
      </c>
      <c r="B160" s="1" t="s">
        <v>939</v>
      </c>
      <c r="C160" s="1" t="s">
        <v>623</v>
      </c>
      <c r="D160" s="1" t="s">
        <v>635</v>
      </c>
      <c r="E160" s="1">
        <v>51</v>
      </c>
      <c r="F160" s="1" t="s">
        <v>628</v>
      </c>
      <c r="G160" s="1">
        <v>0.33984470381403498</v>
      </c>
      <c r="H160" s="1">
        <v>0.36156143344709901</v>
      </c>
      <c r="I160" s="1">
        <v>0.30413135593220297</v>
      </c>
      <c r="J160" s="1">
        <v>0.31531936127744498</v>
      </c>
      <c r="K160" s="1">
        <v>0.37809966149728402</v>
      </c>
      <c r="L160" s="1">
        <v>0.417724337564017</v>
      </c>
      <c r="M160" s="1">
        <v>0.43691760025128301</v>
      </c>
      <c r="N160" s="1">
        <v>7.9784322817289893E-2</v>
      </c>
      <c r="O160" s="1">
        <v>-8.2320982833083908E-3</v>
      </c>
    </row>
    <row r="161" spans="1:15" x14ac:dyDescent="0.3">
      <c r="A161" s="1" t="s">
        <v>942</v>
      </c>
      <c r="B161" s="1" t="s">
        <v>941</v>
      </c>
      <c r="C161" s="1" t="s">
        <v>623</v>
      </c>
      <c r="D161" s="1" t="s">
        <v>624</v>
      </c>
      <c r="E161" s="1">
        <v>63</v>
      </c>
      <c r="F161" s="1" t="s">
        <v>625</v>
      </c>
      <c r="G161" s="1">
        <v>0.228637413394919</v>
      </c>
      <c r="H161" s="1">
        <v>0.212644846513519</v>
      </c>
      <c r="I161" s="1">
        <v>0.19761516510395399</v>
      </c>
      <c r="J161" s="1">
        <v>0.17953705504765599</v>
      </c>
      <c r="K161" s="1">
        <v>0.252649462017636</v>
      </c>
      <c r="L161" s="1">
        <v>0.298678322406078</v>
      </c>
      <c r="M161" s="1">
        <v>0.33112515287403199</v>
      </c>
      <c r="N161" s="1">
        <v>-5.8540258525321701E-2</v>
      </c>
      <c r="O161" s="1">
        <v>4.7251809516030002E-2</v>
      </c>
    </row>
    <row r="162" spans="1:15" x14ac:dyDescent="0.3">
      <c r="A162" s="1" t="s">
        <v>944</v>
      </c>
      <c r="B162" s="1" t="s">
        <v>943</v>
      </c>
      <c r="C162" s="1" t="s">
        <v>623</v>
      </c>
      <c r="D162" s="1" t="s">
        <v>635</v>
      </c>
      <c r="E162" s="1">
        <v>37</v>
      </c>
      <c r="F162" s="1" t="s">
        <v>625</v>
      </c>
      <c r="G162" s="1">
        <v>0.2311068781316</v>
      </c>
      <c r="H162" s="1">
        <v>0.26532736546268298</v>
      </c>
      <c r="I162" s="1">
        <v>0.201556201368707</v>
      </c>
      <c r="J162" s="1">
        <v>0.17622598870056499</v>
      </c>
      <c r="K162" s="1">
        <v>0.27052489905787303</v>
      </c>
      <c r="L162" s="1">
        <v>0.32019194580353799</v>
      </c>
      <c r="M162" s="1">
        <v>0.34702832070203399</v>
      </c>
      <c r="N162" s="1">
        <v>0.118343923894227</v>
      </c>
      <c r="O162" s="1">
        <v>-3.8522328662846203E-2</v>
      </c>
    </row>
    <row r="163" spans="1:15" x14ac:dyDescent="0.3">
      <c r="A163" s="1" t="s">
        <v>946</v>
      </c>
      <c r="B163" s="1" t="s">
        <v>945</v>
      </c>
      <c r="C163" s="1" t="s">
        <v>623</v>
      </c>
      <c r="D163" s="1" t="s">
        <v>624</v>
      </c>
      <c r="E163" s="1">
        <v>65</v>
      </c>
      <c r="F163" s="1" t="s">
        <v>628</v>
      </c>
      <c r="G163" s="1">
        <v>0.29080835345929801</v>
      </c>
      <c r="H163" s="1">
        <v>0.34341755319148898</v>
      </c>
      <c r="I163" s="1">
        <v>0.27426683188765</v>
      </c>
      <c r="J163" s="1">
        <v>0.27183255691883701</v>
      </c>
      <c r="K163" s="1">
        <v>0.306943028655567</v>
      </c>
      <c r="L163" s="1">
        <v>0.34415491955005001</v>
      </c>
      <c r="M163" s="1">
        <v>0.34980771969804902</v>
      </c>
      <c r="N163" s="1">
        <v>-9.3446443288602299E-2</v>
      </c>
      <c r="O163" s="1">
        <v>-5.8761624359126498E-2</v>
      </c>
    </row>
    <row r="164" spans="1:15" x14ac:dyDescent="0.3">
      <c r="A164" s="1" t="s">
        <v>948</v>
      </c>
      <c r="B164" s="1" t="s">
        <v>947</v>
      </c>
      <c r="C164" s="1" t="s">
        <v>623</v>
      </c>
      <c r="D164" s="1" t="s">
        <v>635</v>
      </c>
      <c r="E164" s="1">
        <v>66</v>
      </c>
      <c r="F164" s="1" t="s">
        <v>625</v>
      </c>
      <c r="G164" s="1">
        <v>0.34085285147033401</v>
      </c>
      <c r="H164" s="1">
        <v>0.39467312348668299</v>
      </c>
      <c r="I164" s="1">
        <v>0.317123761235308</v>
      </c>
      <c r="J164" s="1">
        <v>0.3125</v>
      </c>
      <c r="K164" s="1">
        <v>0.39385528330781</v>
      </c>
      <c r="L164" s="1">
        <v>0.46198358229040498</v>
      </c>
      <c r="M164" s="1">
        <v>0.41792415693478502</v>
      </c>
      <c r="N164" s="1">
        <v>0.106190288339457</v>
      </c>
      <c r="O164" s="1">
        <v>5.57338880343679E-2</v>
      </c>
    </row>
    <row r="165" spans="1:15" x14ac:dyDescent="0.3">
      <c r="A165" s="1" t="s">
        <v>950</v>
      </c>
      <c r="B165" s="1" t="s">
        <v>949</v>
      </c>
      <c r="C165" s="1" t="s">
        <v>644</v>
      </c>
      <c r="D165" s="1" t="s">
        <v>635</v>
      </c>
      <c r="E165" s="1">
        <v>58</v>
      </c>
      <c r="F165" s="1" t="s">
        <v>625</v>
      </c>
      <c r="G165" s="1">
        <v>0.20488310491765499</v>
      </c>
      <c r="H165" s="1">
        <v>0.22225083698171499</v>
      </c>
      <c r="I165" s="1">
        <v>0.14978713869594401</v>
      </c>
      <c r="J165" s="1">
        <v>0.12516666666666701</v>
      </c>
      <c r="K165" s="1">
        <v>0.21017790649565599</v>
      </c>
      <c r="L165" s="1">
        <v>0.261372397841172</v>
      </c>
      <c r="M165" s="1">
        <v>0.30855614973262002</v>
      </c>
      <c r="N165" s="1">
        <v>6.1446854439241701E-2</v>
      </c>
      <c r="O165" s="1">
        <v>-7.0479581747044696E-3</v>
      </c>
    </row>
    <row r="166" spans="1:15" x14ac:dyDescent="0.3">
      <c r="A166" s="1" t="s">
        <v>952</v>
      </c>
      <c r="B166" s="1" t="s">
        <v>951</v>
      </c>
      <c r="C166" s="1" t="s">
        <v>623</v>
      </c>
      <c r="D166" s="1" t="s">
        <v>635</v>
      </c>
      <c r="E166" s="1">
        <v>51</v>
      </c>
      <c r="F166" s="1" t="s">
        <v>628</v>
      </c>
      <c r="G166" s="1">
        <v>0.39052132701421799</v>
      </c>
      <c r="H166" s="1">
        <v>0.46211153682417999</v>
      </c>
      <c r="I166" s="1">
        <v>0.37275234418091602</v>
      </c>
      <c r="J166" s="1">
        <v>0.38642598485679802</v>
      </c>
      <c r="K166" s="1">
        <v>0.500569426193605</v>
      </c>
      <c r="L166" s="1">
        <v>0.51604278074866305</v>
      </c>
      <c r="M166" s="1">
        <v>0.51335789958544498</v>
      </c>
      <c r="N166" s="1">
        <v>0.14581962607628801</v>
      </c>
      <c r="O166" s="1">
        <v>-4.6624176437740701E-2</v>
      </c>
    </row>
    <row r="167" spans="1:15" x14ac:dyDescent="0.3">
      <c r="A167" s="1" t="s">
        <v>954</v>
      </c>
      <c r="B167" s="1" t="s">
        <v>953</v>
      </c>
      <c r="C167" s="1" t="s">
        <v>623</v>
      </c>
      <c r="D167" s="1" t="s">
        <v>624</v>
      </c>
      <c r="E167" s="1">
        <v>31</v>
      </c>
      <c r="F167" s="1" t="s">
        <v>625</v>
      </c>
      <c r="G167" s="1">
        <v>0.39701190982560602</v>
      </c>
      <c r="H167" s="1">
        <v>0.47017766497461899</v>
      </c>
      <c r="I167" s="1">
        <v>0.42941743561492901</v>
      </c>
      <c r="J167" s="1">
        <v>0.42554017337301098</v>
      </c>
      <c r="K167" s="1">
        <v>0.44917977338068699</v>
      </c>
      <c r="L167" s="1">
        <v>0.538603201586627</v>
      </c>
      <c r="M167" s="1">
        <v>0.56111453201970396</v>
      </c>
      <c r="N167" s="1">
        <v>-0.22670283857443699</v>
      </c>
      <c r="O167" s="1">
        <v>4.09113445035253E-2</v>
      </c>
    </row>
    <row r="168" spans="1:15" x14ac:dyDescent="0.3">
      <c r="A168" s="1" t="s">
        <v>956</v>
      </c>
      <c r="B168" s="1" t="s">
        <v>955</v>
      </c>
      <c r="C168" s="1" t="s">
        <v>623</v>
      </c>
      <c r="D168" s="1" t="s">
        <v>635</v>
      </c>
      <c r="E168" s="1">
        <v>34</v>
      </c>
      <c r="F168" s="1" t="s">
        <v>625</v>
      </c>
      <c r="G168" s="1">
        <v>0.34802138076629402</v>
      </c>
      <c r="H168" s="1">
        <v>0.40397267206477699</v>
      </c>
      <c r="I168" s="1">
        <v>0.32552291690478902</v>
      </c>
      <c r="J168" s="1">
        <v>0.29353666649608501</v>
      </c>
      <c r="K168" s="1">
        <v>0.40872045639771798</v>
      </c>
      <c r="L168" s="1">
        <v>0.487109160724081</v>
      </c>
      <c r="M168" s="1">
        <v>0.46305182341650702</v>
      </c>
      <c r="N168" s="1">
        <v>-1.14668739443271E-2</v>
      </c>
      <c r="O168" s="1">
        <v>-3.8442686866159502E-2</v>
      </c>
    </row>
    <row r="169" spans="1:15" x14ac:dyDescent="0.3">
      <c r="A169" s="1" t="s">
        <v>958</v>
      </c>
      <c r="B169" s="1" t="s">
        <v>957</v>
      </c>
      <c r="C169" s="1" t="s">
        <v>644</v>
      </c>
      <c r="D169" s="1" t="s">
        <v>635</v>
      </c>
      <c r="E169" s="1">
        <v>57</v>
      </c>
      <c r="F169" s="1" t="s">
        <v>628</v>
      </c>
      <c r="G169" s="1">
        <v>0.231896446452558</v>
      </c>
      <c r="H169" s="1">
        <v>0.27609272286933501</v>
      </c>
      <c r="I169" s="1">
        <v>0.216239109390126</v>
      </c>
      <c r="J169" s="1">
        <v>0.22108540925266901</v>
      </c>
      <c r="K169" s="1">
        <v>0.26389782229164799</v>
      </c>
      <c r="L169" s="1">
        <v>0.27772215269086398</v>
      </c>
      <c r="M169" s="1">
        <v>0.32818441064638798</v>
      </c>
      <c r="N169" s="1">
        <v>-2.5719160199524999E-2</v>
      </c>
      <c r="O169" s="1">
        <v>-3.0256543665540701E-3</v>
      </c>
    </row>
    <row r="170" spans="1:15" x14ac:dyDescent="0.3">
      <c r="A170" s="1" t="s">
        <v>960</v>
      </c>
      <c r="B170" s="1" t="s">
        <v>959</v>
      </c>
      <c r="C170" s="1" t="s">
        <v>644</v>
      </c>
      <c r="D170" s="1" t="s">
        <v>624</v>
      </c>
      <c r="E170" s="1">
        <v>57</v>
      </c>
      <c r="F170" s="1" t="s">
        <v>625</v>
      </c>
      <c r="G170" s="1">
        <v>0.24231511925264901</v>
      </c>
      <c r="H170" s="1">
        <v>0.246541817407959</v>
      </c>
      <c r="I170" s="1">
        <v>0.197845636920644</v>
      </c>
      <c r="J170" s="1">
        <v>0.21249488334015601</v>
      </c>
      <c r="K170" s="1">
        <v>0.26030096739519898</v>
      </c>
      <c r="L170" s="1">
        <v>0.29496876027622498</v>
      </c>
      <c r="M170" s="1">
        <v>0.33053348467650401</v>
      </c>
      <c r="N170" s="1">
        <v>-4.2449616888321003E-2</v>
      </c>
      <c r="O170" s="1">
        <v>1.2663723738913E-2</v>
      </c>
    </row>
    <row r="171" spans="1:15" x14ac:dyDescent="0.3">
      <c r="A171" s="1" t="s">
        <v>962</v>
      </c>
      <c r="B171" s="1" t="s">
        <v>961</v>
      </c>
      <c r="C171" s="1" t="s">
        <v>623</v>
      </c>
      <c r="D171" s="1" t="s">
        <v>624</v>
      </c>
      <c r="E171" s="1">
        <v>55</v>
      </c>
      <c r="F171" s="1" t="s">
        <v>628</v>
      </c>
      <c r="G171" s="1">
        <v>0.35423403395311198</v>
      </c>
      <c r="H171" s="1">
        <v>0.435685117967332</v>
      </c>
      <c r="I171" s="1">
        <v>0.39619468096289301</v>
      </c>
      <c r="J171" s="1">
        <v>0.37941908713692901</v>
      </c>
      <c r="K171" s="1">
        <v>0.44217753800882797</v>
      </c>
      <c r="L171" s="1">
        <v>0.51625358076970995</v>
      </c>
      <c r="M171" s="1">
        <v>0.51608187134502903</v>
      </c>
      <c r="N171" s="1">
        <v>0.109119806519015</v>
      </c>
      <c r="O171" s="1">
        <v>3.8147665467714503E-2</v>
      </c>
    </row>
    <row r="172" spans="1:15" x14ac:dyDescent="0.3">
      <c r="A172" s="1" t="s">
        <v>964</v>
      </c>
      <c r="B172" s="1" t="s">
        <v>963</v>
      </c>
      <c r="C172" s="1" t="s">
        <v>644</v>
      </c>
      <c r="D172" s="1" t="s">
        <v>635</v>
      </c>
      <c r="E172" s="1">
        <v>46</v>
      </c>
      <c r="F172" s="1" t="s">
        <v>625</v>
      </c>
      <c r="G172" s="1">
        <v>0.389760246164366</v>
      </c>
      <c r="H172" s="1">
        <v>0.49290745922995299</v>
      </c>
      <c r="I172" s="1">
        <v>0.375602074842534</v>
      </c>
      <c r="J172" s="1">
        <v>0.40891600187705301</v>
      </c>
      <c r="K172" s="1">
        <v>0.49698819371938002</v>
      </c>
      <c r="L172" s="1">
        <v>0.56477146042363402</v>
      </c>
      <c r="M172" s="1">
        <v>0.53357531760435595</v>
      </c>
      <c r="N172" s="1">
        <v>4.7214613510882998E-2</v>
      </c>
      <c r="O172" s="1">
        <v>4.5856225812498499E-2</v>
      </c>
    </row>
    <row r="173" spans="1:15" x14ac:dyDescent="0.3">
      <c r="A173" s="1" t="s">
        <v>966</v>
      </c>
      <c r="B173" s="1" t="s">
        <v>965</v>
      </c>
      <c r="C173" s="1" t="s">
        <v>644</v>
      </c>
      <c r="D173" s="1" t="s">
        <v>635</v>
      </c>
      <c r="E173" s="1">
        <v>50</v>
      </c>
      <c r="F173" s="1" t="s">
        <v>625</v>
      </c>
      <c r="G173" s="1">
        <v>0.29724199288256198</v>
      </c>
      <c r="H173" s="1">
        <v>0.30876138604563802</v>
      </c>
      <c r="I173" s="1">
        <v>0.27366347273215702</v>
      </c>
      <c r="J173" s="1">
        <v>0.24063876651982399</v>
      </c>
      <c r="K173" s="1">
        <v>0.32314131668558499</v>
      </c>
      <c r="L173" s="1">
        <v>0.39542299756143301</v>
      </c>
      <c r="M173" s="1">
        <v>0.41781767955801102</v>
      </c>
      <c r="N173" s="1">
        <v>-0.108736363343889</v>
      </c>
      <c r="O173" s="1">
        <v>-5.7854554938534503E-2</v>
      </c>
    </row>
    <row r="174" spans="1:15" x14ac:dyDescent="0.3">
      <c r="A174" s="1" t="s">
        <v>968</v>
      </c>
      <c r="B174" s="1" t="s">
        <v>967</v>
      </c>
      <c r="C174" s="1" t="s">
        <v>623</v>
      </c>
      <c r="D174" s="1" t="s">
        <v>635</v>
      </c>
      <c r="E174" s="1">
        <v>35</v>
      </c>
      <c r="F174" s="1" t="s">
        <v>625</v>
      </c>
      <c r="G174" s="1">
        <v>0.28638904536984899</v>
      </c>
      <c r="H174" s="1">
        <v>0.389370470370897</v>
      </c>
      <c r="I174" s="1">
        <v>0.347013907826561</v>
      </c>
      <c r="J174" s="1">
        <v>0.33301316458557001</v>
      </c>
      <c r="K174" s="1">
        <v>0.37790819534688702</v>
      </c>
      <c r="L174" s="1">
        <v>0.40924755887420999</v>
      </c>
      <c r="M174" s="1">
        <v>0.50902864259028602</v>
      </c>
      <c r="N174" s="1">
        <v>2.6555530066525099E-2</v>
      </c>
      <c r="O174" s="1">
        <v>-1.91457410780402E-2</v>
      </c>
    </row>
    <row r="175" spans="1:15" x14ac:dyDescent="0.3">
      <c r="A175" s="1" t="s">
        <v>970</v>
      </c>
      <c r="B175" s="1" t="s">
        <v>969</v>
      </c>
      <c r="C175" s="1" t="s">
        <v>644</v>
      </c>
      <c r="D175" s="1" t="s">
        <v>624</v>
      </c>
      <c r="E175" s="1">
        <v>60</v>
      </c>
      <c r="F175" s="1" t="s">
        <v>628</v>
      </c>
      <c r="G175" s="1">
        <v>0.33108062445090197</v>
      </c>
      <c r="H175" s="1">
        <v>0.41251482799525502</v>
      </c>
      <c r="I175" s="1">
        <v>0.30217391304347802</v>
      </c>
      <c r="J175" s="1">
        <v>0.33585564610011598</v>
      </c>
      <c r="K175" s="1">
        <v>0.40089453860640301</v>
      </c>
      <c r="L175" s="1">
        <v>0.43856332703213602</v>
      </c>
      <c r="M175" s="1">
        <v>0.45743589743589702</v>
      </c>
      <c r="N175" s="1">
        <v>4.9418947103879701E-2</v>
      </c>
      <c r="O175" s="1">
        <v>2.5528159651732E-2</v>
      </c>
    </row>
    <row r="176" spans="1:15" x14ac:dyDescent="0.3">
      <c r="A176" s="1" t="s">
        <v>972</v>
      </c>
      <c r="B176" s="1" t="s">
        <v>971</v>
      </c>
      <c r="C176" s="1" t="s">
        <v>623</v>
      </c>
      <c r="D176" s="1" t="s">
        <v>635</v>
      </c>
      <c r="E176" s="1">
        <v>59</v>
      </c>
      <c r="F176" s="1" t="s">
        <v>628</v>
      </c>
      <c r="G176" s="1">
        <v>0.370430498796395</v>
      </c>
      <c r="H176" s="1">
        <v>0.41543239369326301</v>
      </c>
      <c r="I176" s="1">
        <v>0.40881134680557302</v>
      </c>
      <c r="J176" s="1">
        <v>0.359505756809885</v>
      </c>
      <c r="K176" s="1">
        <v>0.40871696131629598</v>
      </c>
      <c r="L176" s="1">
        <v>0.48375825029118702</v>
      </c>
      <c r="M176" s="1">
        <v>0.46146470094690201</v>
      </c>
      <c r="N176" s="1">
        <v>6.0828997948213698E-2</v>
      </c>
      <c r="O176" s="1">
        <v>-5.0820193833761497E-2</v>
      </c>
    </row>
    <row r="177" spans="1:15" x14ac:dyDescent="0.3">
      <c r="A177" s="1" t="s">
        <v>974</v>
      </c>
      <c r="B177" s="1" t="s">
        <v>973</v>
      </c>
      <c r="C177" s="1" t="s">
        <v>623</v>
      </c>
      <c r="D177" s="1" t="s">
        <v>624</v>
      </c>
      <c r="E177" s="1">
        <v>40</v>
      </c>
      <c r="F177" s="1" t="s">
        <v>625</v>
      </c>
      <c r="G177" s="1">
        <v>0.20491039055216001</v>
      </c>
      <c r="H177" s="1">
        <v>0.232515266735799</v>
      </c>
      <c r="I177" s="1">
        <v>0.20459389059909999</v>
      </c>
      <c r="J177" s="1">
        <v>0.15162998049595999</v>
      </c>
      <c r="K177" s="1">
        <v>0.24500497242564001</v>
      </c>
      <c r="L177" s="1">
        <v>0.28994228171435599</v>
      </c>
      <c r="M177" s="1">
        <v>0.329551900170165</v>
      </c>
      <c r="N177" s="1">
        <v>-7.9493780281868695E-3</v>
      </c>
      <c r="O177" s="1">
        <v>4.3607584126092003E-2</v>
      </c>
    </row>
    <row r="178" spans="1:15" x14ac:dyDescent="0.3">
      <c r="A178" s="1" t="s">
        <v>976</v>
      </c>
      <c r="B178" s="1" t="s">
        <v>975</v>
      </c>
      <c r="C178" s="1" t="s">
        <v>623</v>
      </c>
      <c r="D178" s="1" t="s">
        <v>635</v>
      </c>
      <c r="E178" s="1">
        <v>29</v>
      </c>
      <c r="F178" s="1" t="s">
        <v>625</v>
      </c>
      <c r="G178" s="1">
        <v>0.319231704352054</v>
      </c>
      <c r="H178" s="1">
        <v>0.40097419421701702</v>
      </c>
      <c r="I178" s="1">
        <v>0.32382246376811602</v>
      </c>
      <c r="J178" s="1">
        <v>0.28056218509679098</v>
      </c>
      <c r="K178" s="1">
        <v>0.37803498390044399</v>
      </c>
      <c r="L178" s="1">
        <v>0.43738339552238797</v>
      </c>
      <c r="M178" s="1">
        <v>0.50526203890719701</v>
      </c>
      <c r="N178" s="1">
        <v>-0.17293045708403701</v>
      </c>
      <c r="O178" s="1">
        <v>-9.2337934804513702E-2</v>
      </c>
    </row>
    <row r="179" spans="1:15" x14ac:dyDescent="0.3">
      <c r="A179" s="1" t="s">
        <v>978</v>
      </c>
      <c r="B179" s="1" t="s">
        <v>977</v>
      </c>
      <c r="C179" s="1" t="s">
        <v>623</v>
      </c>
      <c r="D179" s="1" t="s">
        <v>624</v>
      </c>
      <c r="E179" s="1">
        <v>41</v>
      </c>
      <c r="F179" s="1" t="s">
        <v>628</v>
      </c>
      <c r="G179" s="1">
        <v>0.34083814208684099</v>
      </c>
      <c r="H179" s="1">
        <v>0.445711512798738</v>
      </c>
      <c r="I179" s="1">
        <v>0.403397866455946</v>
      </c>
      <c r="J179" s="1">
        <v>0.35366182740568802</v>
      </c>
      <c r="K179" s="1">
        <v>0.45384359953511499</v>
      </c>
      <c r="L179" s="1">
        <v>0.50818726937269398</v>
      </c>
      <c r="M179" s="1">
        <v>0.53530581800099497</v>
      </c>
      <c r="N179" s="1">
        <v>7.0455612325752301E-2</v>
      </c>
      <c r="O179" s="1">
        <v>-3.5425870389627898E-2</v>
      </c>
    </row>
    <row r="180" spans="1:15" x14ac:dyDescent="0.3">
      <c r="A180" s="1" t="s">
        <v>980</v>
      </c>
      <c r="B180" s="1" t="s">
        <v>979</v>
      </c>
      <c r="C180" s="1" t="s">
        <v>623</v>
      </c>
      <c r="D180" s="1" t="s">
        <v>624</v>
      </c>
      <c r="E180" s="1">
        <v>60</v>
      </c>
      <c r="F180" s="1" t="s">
        <v>628</v>
      </c>
      <c r="G180" s="1">
        <v>0.139965297860035</v>
      </c>
      <c r="H180" s="1">
        <v>0.22675391873383</v>
      </c>
      <c r="I180" s="1">
        <v>0.19226604795050301</v>
      </c>
      <c r="J180" s="1">
        <v>0.121236451224408</v>
      </c>
      <c r="K180" s="1">
        <v>0.207527110355092</v>
      </c>
      <c r="L180" s="1">
        <v>0.24954792043399601</v>
      </c>
      <c r="M180" s="1">
        <v>0.29702650290885602</v>
      </c>
      <c r="N180" s="1">
        <v>0.11722645437196801</v>
      </c>
      <c r="O180" s="1">
        <v>6.1600299506990003E-2</v>
      </c>
    </row>
    <row r="181" spans="1:15" x14ac:dyDescent="0.3">
      <c r="A181" s="1" t="s">
        <v>982</v>
      </c>
      <c r="B181" s="1" t="s">
        <v>981</v>
      </c>
      <c r="C181" s="1" t="s">
        <v>623</v>
      </c>
      <c r="D181" s="1" t="s">
        <v>624</v>
      </c>
      <c r="E181" s="1">
        <v>49</v>
      </c>
      <c r="F181" s="1" t="s">
        <v>625</v>
      </c>
      <c r="G181" s="1">
        <v>0.13567917609425001</v>
      </c>
      <c r="H181" s="1">
        <v>0.159036144578313</v>
      </c>
      <c r="I181" s="1">
        <v>0.14222730241672099</v>
      </c>
      <c r="J181" s="1">
        <v>0.107918656601448</v>
      </c>
      <c r="K181" s="1">
        <v>0.16945306902316701</v>
      </c>
      <c r="L181" s="1">
        <v>0.18458075407991001</v>
      </c>
      <c r="M181" s="1">
        <v>0.25721511454924101</v>
      </c>
      <c r="N181" s="1">
        <v>1.5810921665807401E-2</v>
      </c>
      <c r="O181" s="1">
        <v>-8.5827637993403094E-2</v>
      </c>
    </row>
    <row r="182" spans="1:15" x14ac:dyDescent="0.3">
      <c r="A182" s="1" t="s">
        <v>984</v>
      </c>
      <c r="B182" s="1" t="s">
        <v>983</v>
      </c>
      <c r="C182" s="1" t="s">
        <v>623</v>
      </c>
      <c r="D182" s="1" t="s">
        <v>624</v>
      </c>
      <c r="E182" s="1">
        <v>42</v>
      </c>
      <c r="F182" s="1" t="s">
        <v>625</v>
      </c>
      <c r="G182" s="1">
        <v>0.16124765021235099</v>
      </c>
      <c r="H182" s="1">
        <v>0.170470643790335</v>
      </c>
      <c r="I182" s="1">
        <v>0.172102358253889</v>
      </c>
      <c r="J182" s="1">
        <v>0.106563446650959</v>
      </c>
      <c r="K182" s="1">
        <v>0.18899874985793799</v>
      </c>
      <c r="L182" s="1">
        <v>0.230110360731346</v>
      </c>
      <c r="M182" s="1">
        <v>0.33403597526700401</v>
      </c>
      <c r="N182" s="1">
        <v>-4.8536247761487197E-2</v>
      </c>
      <c r="O182" s="1">
        <v>-6.6982248313880499E-2</v>
      </c>
    </row>
    <row r="183" spans="1:15" x14ac:dyDescent="0.3">
      <c r="A183" s="1" t="s">
        <v>986</v>
      </c>
      <c r="B183" s="1" t="s">
        <v>985</v>
      </c>
      <c r="C183" s="1" t="s">
        <v>644</v>
      </c>
      <c r="D183" s="1" t="s">
        <v>624</v>
      </c>
      <c r="E183" s="1">
        <v>39</v>
      </c>
      <c r="F183" s="1" t="s">
        <v>625</v>
      </c>
      <c r="G183" s="1">
        <v>0.21287915851271999</v>
      </c>
      <c r="H183" s="1">
        <v>0.28771695594125501</v>
      </c>
      <c r="I183" s="1">
        <v>0.24816820643517001</v>
      </c>
      <c r="J183" s="1">
        <v>0.162090345438441</v>
      </c>
      <c r="K183" s="1">
        <v>0.25929591403930402</v>
      </c>
      <c r="L183" s="1">
        <v>0.305550840264811</v>
      </c>
      <c r="M183" s="1">
        <v>0.40615947552980602</v>
      </c>
      <c r="N183" s="1">
        <v>-4.2260992105196703E-2</v>
      </c>
      <c r="O183" s="1">
        <v>3.0698750930431E-2</v>
      </c>
    </row>
    <row r="184" spans="1:15" x14ac:dyDescent="0.3">
      <c r="A184" s="1" t="s">
        <v>988</v>
      </c>
      <c r="B184" s="1" t="s">
        <v>987</v>
      </c>
      <c r="C184" s="1" t="s">
        <v>644</v>
      </c>
      <c r="D184" s="1" t="s">
        <v>635</v>
      </c>
      <c r="E184" s="1">
        <v>24</v>
      </c>
      <c r="F184" s="1" t="s">
        <v>628</v>
      </c>
      <c r="G184" s="1">
        <v>0.29184806269046598</v>
      </c>
      <c r="H184" s="1">
        <v>0.38981924508240301</v>
      </c>
      <c r="I184" s="1">
        <v>0.34249866524292599</v>
      </c>
      <c r="J184" s="1">
        <v>0.28309448627641498</v>
      </c>
      <c r="K184" s="1">
        <v>0.380593893768298</v>
      </c>
      <c r="L184" s="1">
        <v>0.43384298735665999</v>
      </c>
      <c r="M184" s="1">
        <v>0.47420494699646598</v>
      </c>
      <c r="N184" s="1">
        <v>1.54990438944957E-2</v>
      </c>
      <c r="O184" s="1">
        <v>3.8828769887635402E-2</v>
      </c>
    </row>
    <row r="185" spans="1:15" x14ac:dyDescent="0.3">
      <c r="A185" s="1" t="s">
        <v>990</v>
      </c>
      <c r="B185" s="1" t="s">
        <v>989</v>
      </c>
      <c r="C185" s="1" t="s">
        <v>644</v>
      </c>
      <c r="D185" s="1" t="s">
        <v>635</v>
      </c>
      <c r="E185" s="1">
        <v>65</v>
      </c>
      <c r="F185" s="1" t="s">
        <v>628</v>
      </c>
      <c r="G185" s="1">
        <v>0.50344408427876797</v>
      </c>
      <c r="H185" s="1">
        <v>0.65202190886843003</v>
      </c>
      <c r="I185" s="1">
        <v>0.53621755253399295</v>
      </c>
      <c r="J185" s="1">
        <v>0.57937147461724403</v>
      </c>
      <c r="K185" s="1">
        <v>0.61622581549677502</v>
      </c>
      <c r="L185" s="1">
        <v>0.715900712705825</v>
      </c>
      <c r="M185" s="1">
        <v>0.62427027698422599</v>
      </c>
      <c r="N185" s="1">
        <v>-0.20137178227632699</v>
      </c>
      <c r="O185" s="1">
        <v>3.3265204285617599E-2</v>
      </c>
    </row>
    <row r="186" spans="1:15" x14ac:dyDescent="0.3">
      <c r="A186" s="1" t="s">
        <v>992</v>
      </c>
      <c r="B186" s="1" t="s">
        <v>991</v>
      </c>
      <c r="C186" s="1" t="s">
        <v>623</v>
      </c>
      <c r="D186" s="1" t="s">
        <v>635</v>
      </c>
      <c r="E186" s="1">
        <v>37</v>
      </c>
      <c r="F186" s="1" t="s">
        <v>625</v>
      </c>
      <c r="G186" s="1">
        <v>0.354525021787991</v>
      </c>
      <c r="H186" s="1">
        <v>0.508644450012528</v>
      </c>
      <c r="I186" s="1">
        <v>0.435015849792733</v>
      </c>
      <c r="J186" s="1">
        <v>0.42524576734025099</v>
      </c>
      <c r="K186" s="1">
        <v>0.48887029288702899</v>
      </c>
      <c r="L186" s="1">
        <v>0.53186813186813198</v>
      </c>
      <c r="M186" s="1">
        <v>0.52166758091058696</v>
      </c>
      <c r="N186" s="1">
        <v>4.3443246410975103E-3</v>
      </c>
      <c r="O186" s="1">
        <v>-4.3447084811534899E-2</v>
      </c>
    </row>
    <row r="187" spans="1:15" x14ac:dyDescent="0.3">
      <c r="A187" s="1" t="s">
        <v>994</v>
      </c>
      <c r="B187" s="1" t="s">
        <v>993</v>
      </c>
      <c r="C187" s="1" t="s">
        <v>623</v>
      </c>
      <c r="D187" s="1" t="s">
        <v>635</v>
      </c>
      <c r="E187" s="1">
        <v>42</v>
      </c>
      <c r="F187" s="1" t="s">
        <v>628</v>
      </c>
      <c r="G187" s="1">
        <v>0.19884021518898901</v>
      </c>
      <c r="H187" s="1">
        <v>0.23116107500439101</v>
      </c>
      <c r="I187" s="1">
        <v>0.200745626613134</v>
      </c>
      <c r="J187" s="1">
        <v>0.17205206738131701</v>
      </c>
      <c r="K187" s="1">
        <v>0.22940367545943199</v>
      </c>
      <c r="L187" s="1">
        <v>0.283824015878267</v>
      </c>
      <c r="M187" s="1">
        <v>0.32521936031701099</v>
      </c>
      <c r="N187" s="1">
        <v>-9.4560573281504107E-2</v>
      </c>
      <c r="O187" s="1">
        <v>-0.116946703098902</v>
      </c>
    </row>
    <row r="188" spans="1:15" x14ac:dyDescent="0.3">
      <c r="A188" s="1" t="s">
        <v>996</v>
      </c>
      <c r="B188" s="1" t="s">
        <v>995</v>
      </c>
      <c r="C188" s="1" t="s">
        <v>644</v>
      </c>
      <c r="D188" s="1" t="s">
        <v>624</v>
      </c>
      <c r="E188" s="1">
        <v>51</v>
      </c>
      <c r="F188" s="1" t="s">
        <v>628</v>
      </c>
      <c r="G188" s="1">
        <v>0.15670402656703999</v>
      </c>
      <c r="H188" s="1">
        <v>0.165060425271531</v>
      </c>
      <c r="I188" s="1">
        <v>0.17204155984347599</v>
      </c>
      <c r="J188" s="1">
        <v>0.10921926910299</v>
      </c>
      <c r="K188" s="1">
        <v>0.20593858958497399</v>
      </c>
      <c r="L188" s="1">
        <v>0.24375564249172399</v>
      </c>
      <c r="M188" s="1">
        <v>0.32843651626442799</v>
      </c>
      <c r="N188" s="1">
        <v>-0.22910084076075601</v>
      </c>
      <c r="O188" s="1">
        <v>-0.14810126023402101</v>
      </c>
    </row>
    <row r="189" spans="1:15" x14ac:dyDescent="0.3">
      <c r="A189" s="1" t="s">
        <v>998</v>
      </c>
      <c r="B189" s="1" t="s">
        <v>997</v>
      </c>
      <c r="C189" s="1" t="s">
        <v>623</v>
      </c>
      <c r="D189" s="1" t="s">
        <v>635</v>
      </c>
      <c r="E189" s="1">
        <v>39</v>
      </c>
      <c r="F189" s="1" t="s">
        <v>628</v>
      </c>
      <c r="G189" s="1">
        <v>0.284523358414984</v>
      </c>
      <c r="H189" s="1">
        <v>0.37126974839087201</v>
      </c>
      <c r="I189" s="1">
        <v>0.301231493012315</v>
      </c>
      <c r="J189" s="1">
        <v>0.29113753039718998</v>
      </c>
      <c r="K189" s="1">
        <v>0.39341198458123999</v>
      </c>
      <c r="L189" s="1">
        <v>0.44080533106479503</v>
      </c>
      <c r="M189" s="1">
        <v>0.487186515006167</v>
      </c>
      <c r="N189" s="1">
        <v>-0.27920879963422102</v>
      </c>
      <c r="O189" s="1">
        <v>-4.4078875849568301E-2</v>
      </c>
    </row>
    <row r="190" spans="1:15" x14ac:dyDescent="0.3">
      <c r="A190" s="1" t="s">
        <v>1000</v>
      </c>
      <c r="B190" s="1" t="s">
        <v>999</v>
      </c>
      <c r="C190" s="1" t="s">
        <v>623</v>
      </c>
      <c r="D190" s="1" t="s">
        <v>624</v>
      </c>
      <c r="E190" s="1">
        <v>20</v>
      </c>
      <c r="F190" s="1" t="s">
        <v>628</v>
      </c>
      <c r="G190" s="1">
        <v>0.189019393608304</v>
      </c>
      <c r="H190" s="1">
        <v>0.13852354688162899</v>
      </c>
      <c r="I190" s="1">
        <v>0.135052725193749</v>
      </c>
      <c r="J190" s="1">
        <v>0.13017872689097101</v>
      </c>
      <c r="K190" s="1">
        <v>0.17874396135265699</v>
      </c>
      <c r="L190" s="1">
        <v>0.18811065332548599</v>
      </c>
      <c r="M190" s="1">
        <v>0.199917132794697</v>
      </c>
      <c r="N190" s="1">
        <v>0.11599617466167</v>
      </c>
      <c r="O190" s="1">
        <v>5.4667792192945796E-3</v>
      </c>
    </row>
    <row r="191" spans="1:15" x14ac:dyDescent="0.3">
      <c r="A191" s="1" t="s">
        <v>1002</v>
      </c>
      <c r="B191" s="1" t="s">
        <v>1001</v>
      </c>
      <c r="C191" s="1" t="s">
        <v>644</v>
      </c>
      <c r="D191" s="1" t="s">
        <v>635</v>
      </c>
      <c r="E191" s="1">
        <v>37</v>
      </c>
      <c r="F191" s="1" t="s">
        <v>628</v>
      </c>
      <c r="G191" s="1">
        <v>0.27798708288482199</v>
      </c>
      <c r="H191" s="1">
        <v>0.238176057931659</v>
      </c>
      <c r="I191" s="1">
        <v>0.22892498066511999</v>
      </c>
      <c r="J191" s="1">
        <v>0.24020713699753901</v>
      </c>
      <c r="K191" s="1">
        <v>0.23213568847852301</v>
      </c>
      <c r="L191" s="1">
        <v>0.30387159744062497</v>
      </c>
      <c r="M191" s="1">
        <v>0.34925642181162703</v>
      </c>
      <c r="N191" s="1">
        <v>-1.5292542216083199E-2</v>
      </c>
      <c r="O191" s="1">
        <v>0.106811256441595</v>
      </c>
    </row>
    <row r="192" spans="1:15" x14ac:dyDescent="0.3">
      <c r="A192" s="1" t="s">
        <v>1004</v>
      </c>
      <c r="B192" s="1" t="s">
        <v>1003</v>
      </c>
      <c r="C192" s="1" t="s">
        <v>623</v>
      </c>
      <c r="D192" s="1" t="s">
        <v>624</v>
      </c>
      <c r="E192" s="1">
        <v>57</v>
      </c>
      <c r="F192" s="1" t="s">
        <v>628</v>
      </c>
      <c r="G192" s="1">
        <v>0.40207407407407397</v>
      </c>
      <c r="H192" s="1">
        <v>0.38246191848497302</v>
      </c>
      <c r="I192" s="1">
        <v>0.31368840219014399</v>
      </c>
      <c r="J192" s="1">
        <v>0.37169169858415502</v>
      </c>
      <c r="K192" s="1">
        <v>0.33295178137072501</v>
      </c>
      <c r="L192" s="1">
        <v>0.45342886386898701</v>
      </c>
      <c r="M192" s="1">
        <v>0.40913840600361001</v>
      </c>
      <c r="N192" s="1">
        <v>9.3639117339463895E-2</v>
      </c>
      <c r="O192" s="1">
        <v>-1.77427083343677E-2</v>
      </c>
    </row>
    <row r="193" spans="1:15" x14ac:dyDescent="0.3">
      <c r="A193" s="1" t="s">
        <v>1006</v>
      </c>
      <c r="B193" s="1" t="s">
        <v>1005</v>
      </c>
      <c r="C193" s="1" t="s">
        <v>623</v>
      </c>
      <c r="D193" s="1" t="s">
        <v>635</v>
      </c>
      <c r="E193" s="1">
        <v>42</v>
      </c>
      <c r="F193" s="1" t="s">
        <v>628</v>
      </c>
      <c r="G193" s="1">
        <v>0.30488081725312099</v>
      </c>
      <c r="H193" s="1">
        <v>0.27167414050822097</v>
      </c>
      <c r="I193" s="1">
        <v>0.26101660176265601</v>
      </c>
      <c r="J193" s="1">
        <v>0.264111948331539</v>
      </c>
      <c r="K193" s="1">
        <v>0.281173046787553</v>
      </c>
      <c r="L193" s="1">
        <v>0.31351303735024699</v>
      </c>
      <c r="M193" s="1">
        <v>0.36395759717314502</v>
      </c>
      <c r="N193" s="1">
        <v>0.131535750989175</v>
      </c>
      <c r="O193" s="1">
        <v>-3.2520177851727498E-2</v>
      </c>
    </row>
    <row r="194" spans="1:15" x14ac:dyDescent="0.3">
      <c r="A194" s="1" t="s">
        <v>1008</v>
      </c>
      <c r="B194" s="1" t="s">
        <v>1007</v>
      </c>
      <c r="C194" s="1" t="s">
        <v>623</v>
      </c>
      <c r="D194" s="1" t="s">
        <v>635</v>
      </c>
      <c r="E194" s="1">
        <v>51</v>
      </c>
      <c r="F194" s="1" t="s">
        <v>628</v>
      </c>
      <c r="G194" s="1">
        <v>0.30006370779358699</v>
      </c>
      <c r="H194" s="1">
        <v>0.31483121739986197</v>
      </c>
      <c r="I194" s="1">
        <v>0.28769589157136799</v>
      </c>
      <c r="J194" s="1">
        <v>0.26623604886193902</v>
      </c>
      <c r="K194" s="1">
        <v>0.302613759479957</v>
      </c>
      <c r="L194" s="1">
        <v>0.37799177262528</v>
      </c>
      <c r="M194" s="1">
        <v>0.33142804462063202</v>
      </c>
      <c r="N194" s="1">
        <v>3.09772366149117E-2</v>
      </c>
      <c r="O194" s="1">
        <v>-5.6494857576676299E-2</v>
      </c>
    </row>
    <row r="195" spans="1:15" x14ac:dyDescent="0.3">
      <c r="A195" s="1" t="s">
        <v>1010</v>
      </c>
      <c r="B195" s="1" t="s">
        <v>1009</v>
      </c>
      <c r="C195" s="1" t="s">
        <v>623</v>
      </c>
      <c r="D195" s="1" t="s">
        <v>635</v>
      </c>
      <c r="E195" s="1">
        <v>41</v>
      </c>
      <c r="F195" s="1" t="s">
        <v>625</v>
      </c>
      <c r="G195" s="1">
        <v>0.27884730359918702</v>
      </c>
      <c r="H195" s="1">
        <v>0.34916812609457099</v>
      </c>
      <c r="I195" s="1">
        <v>0.28148657949070899</v>
      </c>
      <c r="J195" s="1">
        <v>0.26374028349336998</v>
      </c>
      <c r="K195" s="1">
        <v>0.34324698859396702</v>
      </c>
      <c r="L195" s="1">
        <v>0.46566196108355601</v>
      </c>
      <c r="M195" s="1">
        <v>0.48373382624768901</v>
      </c>
      <c r="N195" s="1">
        <v>-0.14932454680238999</v>
      </c>
      <c r="O195" s="1">
        <v>-2.2034919163221901E-2</v>
      </c>
    </row>
    <row r="196" spans="1:15" x14ac:dyDescent="0.3">
      <c r="A196" s="1" t="s">
        <v>1012</v>
      </c>
      <c r="B196" s="1" t="s">
        <v>1011</v>
      </c>
      <c r="C196" s="1" t="s">
        <v>623</v>
      </c>
      <c r="D196" s="1" t="s">
        <v>635</v>
      </c>
      <c r="E196" s="1">
        <v>24</v>
      </c>
      <c r="F196" s="1" t="s">
        <v>625</v>
      </c>
      <c r="G196" s="1">
        <v>0.32552997789049298</v>
      </c>
      <c r="H196" s="1">
        <v>0.30771211535985599</v>
      </c>
      <c r="I196" s="1">
        <v>0.28021624404685302</v>
      </c>
      <c r="J196" s="1">
        <v>0.28692671780643098</v>
      </c>
      <c r="K196" s="1">
        <v>0.287292365600196</v>
      </c>
      <c r="L196" s="1">
        <v>0.37097385373247399</v>
      </c>
      <c r="M196" s="1">
        <v>0.44268357105124101</v>
      </c>
      <c r="N196" s="1">
        <v>-3.0736686738925701E-2</v>
      </c>
      <c r="O196" s="1">
        <v>3.32185967165473E-3</v>
      </c>
    </row>
    <row r="197" spans="1:15" x14ac:dyDescent="0.3">
      <c r="A197" s="1" t="s">
        <v>1014</v>
      </c>
      <c r="B197" s="1" t="s">
        <v>1013</v>
      </c>
      <c r="C197" s="1" t="s">
        <v>644</v>
      </c>
      <c r="D197" s="1" t="s">
        <v>635</v>
      </c>
      <c r="E197" s="1">
        <v>42</v>
      </c>
      <c r="F197" s="1" t="s">
        <v>625</v>
      </c>
      <c r="G197" s="1">
        <v>0.15991133628879001</v>
      </c>
      <c r="H197" s="1">
        <v>0.13910891089108901</v>
      </c>
      <c r="I197" s="1">
        <v>0.13948318977493701</v>
      </c>
      <c r="J197" s="1">
        <v>9.7624777649890096E-2</v>
      </c>
      <c r="K197" s="1">
        <v>0.190040650406504</v>
      </c>
      <c r="L197" s="1">
        <v>0.18488803736079501</v>
      </c>
      <c r="M197" s="1">
        <v>0.223387009618502</v>
      </c>
      <c r="N197" s="1">
        <v>7.3821954321100997E-3</v>
      </c>
      <c r="O197" s="1">
        <v>9.0999415278266105E-2</v>
      </c>
    </row>
    <row r="198" spans="1:15" x14ac:dyDescent="0.3">
      <c r="A198" s="1" t="s">
        <v>1016</v>
      </c>
      <c r="B198" s="1" t="s">
        <v>1015</v>
      </c>
      <c r="C198" s="1" t="s">
        <v>644</v>
      </c>
      <c r="D198" s="1" t="s">
        <v>635</v>
      </c>
      <c r="E198" s="1">
        <v>33</v>
      </c>
      <c r="F198" s="1" t="s">
        <v>628</v>
      </c>
      <c r="G198" s="1">
        <v>0.30034638955502302</v>
      </c>
      <c r="H198" s="1">
        <v>0.28577719066490498</v>
      </c>
      <c r="I198" s="1">
        <v>0.25668197338984999</v>
      </c>
      <c r="J198" s="1">
        <v>0.27773921665840401</v>
      </c>
      <c r="K198" s="1">
        <v>0.26612294215375298</v>
      </c>
      <c r="L198" s="1">
        <v>0.42071595522204502</v>
      </c>
      <c r="M198" s="1">
        <v>0.49052750992626198</v>
      </c>
      <c r="N198" s="1">
        <v>-0.15483982407320099</v>
      </c>
      <c r="O198" s="1">
        <v>0.18192547952490001</v>
      </c>
    </row>
    <row r="199" spans="1:15" x14ac:dyDescent="0.3">
      <c r="A199" s="1" t="s">
        <v>1018</v>
      </c>
      <c r="B199" s="1" t="s">
        <v>1017</v>
      </c>
      <c r="C199" s="1" t="s">
        <v>623</v>
      </c>
      <c r="D199" s="1" t="s">
        <v>624</v>
      </c>
      <c r="E199" s="1">
        <v>39</v>
      </c>
      <c r="F199" s="1" t="s">
        <v>625</v>
      </c>
      <c r="G199" s="1">
        <v>0.22371848429743901</v>
      </c>
      <c r="H199" s="1">
        <v>0.17120181405895701</v>
      </c>
      <c r="I199" s="1">
        <v>0.158276199804114</v>
      </c>
      <c r="J199" s="1">
        <v>0.151367099955177</v>
      </c>
      <c r="K199" s="1">
        <v>0.20449060191618501</v>
      </c>
      <c r="L199" s="1">
        <v>0.25180321805067502</v>
      </c>
      <c r="M199" s="1">
        <v>0.29732662523428999</v>
      </c>
      <c r="N199" s="1">
        <v>6.6798775694241502E-2</v>
      </c>
      <c r="O199" s="1">
        <v>-2.4649012918787402E-2</v>
      </c>
    </row>
    <row r="200" spans="1:15" x14ac:dyDescent="0.3">
      <c r="A200" s="1" t="s">
        <v>1020</v>
      </c>
      <c r="B200" s="1" t="s">
        <v>1019</v>
      </c>
      <c r="C200" s="1" t="s">
        <v>623</v>
      </c>
      <c r="D200" s="1" t="s">
        <v>624</v>
      </c>
      <c r="E200" s="1">
        <v>34</v>
      </c>
      <c r="F200" s="1" t="s">
        <v>625</v>
      </c>
      <c r="G200" s="1">
        <v>0.30330805378495301</v>
      </c>
      <c r="H200" s="1">
        <v>0.30949839914621102</v>
      </c>
      <c r="I200" s="1">
        <v>0.25313479623824497</v>
      </c>
      <c r="J200" s="1">
        <v>0.27797637902167499</v>
      </c>
      <c r="K200" s="1">
        <v>0.34922067268252699</v>
      </c>
      <c r="L200" s="1">
        <v>0.40184281842818398</v>
      </c>
      <c r="M200" s="1">
        <v>0.44146174194180499</v>
      </c>
      <c r="N200" s="1">
        <v>-1.20987086592517E-2</v>
      </c>
      <c r="O200" s="1">
        <v>-6.0154209936700502E-2</v>
      </c>
    </row>
    <row r="201" spans="1:15" x14ac:dyDescent="0.3">
      <c r="A201" s="1" t="s">
        <v>1022</v>
      </c>
      <c r="B201" s="1" t="s">
        <v>1021</v>
      </c>
      <c r="C201" s="1" t="s">
        <v>644</v>
      </c>
      <c r="D201" s="1" t="s">
        <v>635</v>
      </c>
      <c r="E201" s="1">
        <v>46</v>
      </c>
      <c r="F201" s="1" t="s">
        <v>628</v>
      </c>
      <c r="G201" s="1">
        <v>0.324399482188234</v>
      </c>
      <c r="H201" s="1">
        <v>0.37791304347826099</v>
      </c>
      <c r="I201" s="1">
        <v>0.301746956061408</v>
      </c>
      <c r="J201" s="1">
        <v>0.26310417292104499</v>
      </c>
      <c r="K201" s="1">
        <v>0.29591492234976402</v>
      </c>
      <c r="L201" s="1">
        <v>0.46869495596477201</v>
      </c>
      <c r="M201" s="1">
        <v>0.35907707098221398</v>
      </c>
      <c r="N201" s="1">
        <v>6.4515607840432204E-3</v>
      </c>
      <c r="O201" s="1">
        <v>9.8836431998290605E-2</v>
      </c>
    </row>
    <row r="202" spans="1:15" x14ac:dyDescent="0.3">
      <c r="A202" s="1" t="s">
        <v>1024</v>
      </c>
      <c r="B202" s="1" t="s">
        <v>1023</v>
      </c>
      <c r="C202" s="1" t="s">
        <v>644</v>
      </c>
      <c r="D202" s="1" t="s">
        <v>635</v>
      </c>
      <c r="E202" s="1">
        <v>40</v>
      </c>
      <c r="F202" s="1" t="s">
        <v>628</v>
      </c>
      <c r="G202" s="1">
        <v>0.370905201230111</v>
      </c>
      <c r="H202" s="1">
        <v>0.37078104057511901</v>
      </c>
      <c r="I202" s="1">
        <v>0.316645161290323</v>
      </c>
      <c r="J202" s="1">
        <v>0.33866390132081697</v>
      </c>
      <c r="K202" s="1">
        <v>0.329210179458583</v>
      </c>
      <c r="L202" s="1">
        <v>0.39097744360902298</v>
      </c>
      <c r="M202" s="1">
        <v>0.41431236673774002</v>
      </c>
      <c r="N202" s="1">
        <v>-7.51290797948449E-2</v>
      </c>
      <c r="O202" s="1">
        <v>-6.4537004248873001E-2</v>
      </c>
    </row>
    <row r="203" spans="1:15" x14ac:dyDescent="0.3">
      <c r="A203" s="1" t="s">
        <v>1026</v>
      </c>
      <c r="B203" s="1" t="s">
        <v>1025</v>
      </c>
      <c r="C203" s="1" t="s">
        <v>623</v>
      </c>
      <c r="D203" s="1" t="s">
        <v>635</v>
      </c>
      <c r="E203" s="1">
        <v>56</v>
      </c>
      <c r="F203" s="1" t="s">
        <v>625</v>
      </c>
      <c r="G203" s="1">
        <v>0.28665370539798701</v>
      </c>
      <c r="H203" s="1">
        <v>0.26599147121535199</v>
      </c>
      <c r="I203" s="1">
        <v>0.220906590120799</v>
      </c>
      <c r="J203" s="1">
        <v>0.22785724606270799</v>
      </c>
      <c r="K203" s="1">
        <v>0.25956260346780502</v>
      </c>
      <c r="L203" s="1">
        <v>0.337209302325581</v>
      </c>
      <c r="M203" s="1">
        <v>0.327004448302051</v>
      </c>
      <c r="N203" s="1">
        <v>0.14551772470782101</v>
      </c>
      <c r="O203" s="1">
        <v>9.1077205309765905E-3</v>
      </c>
    </row>
    <row r="204" spans="1:15" x14ac:dyDescent="0.3">
      <c r="A204" s="1" t="s">
        <v>1028</v>
      </c>
      <c r="B204" s="1" t="s">
        <v>1027</v>
      </c>
      <c r="C204" s="1" t="s">
        <v>623</v>
      </c>
      <c r="D204" s="1" t="s">
        <v>635</v>
      </c>
      <c r="E204" s="1">
        <v>30</v>
      </c>
      <c r="F204" s="1" t="s">
        <v>628</v>
      </c>
      <c r="G204" s="1">
        <v>0.25644816822736999</v>
      </c>
      <c r="H204" s="1">
        <v>0.23583934088568501</v>
      </c>
      <c r="I204" s="1">
        <v>0.20493522516964799</v>
      </c>
      <c r="J204" s="1">
        <v>0.17966629812041399</v>
      </c>
      <c r="K204" s="1">
        <v>0.24119925888495899</v>
      </c>
      <c r="L204" s="1">
        <v>0.28566583766674197</v>
      </c>
      <c r="M204" s="1">
        <v>0.36111426947128999</v>
      </c>
      <c r="N204" s="1">
        <v>0.108465637209934</v>
      </c>
      <c r="O204" s="1">
        <v>-4.2130378193656302E-2</v>
      </c>
    </row>
    <row r="205" spans="1:15" x14ac:dyDescent="0.3">
      <c r="A205" s="1" t="s">
        <v>1030</v>
      </c>
      <c r="B205" s="1" t="s">
        <v>1029</v>
      </c>
      <c r="C205" s="1" t="s">
        <v>623</v>
      </c>
      <c r="D205" s="1" t="s">
        <v>635</v>
      </c>
      <c r="E205" s="1">
        <v>40</v>
      </c>
      <c r="F205" s="1" t="s">
        <v>625</v>
      </c>
      <c r="G205" s="1">
        <v>0.37242308090748999</v>
      </c>
      <c r="H205" s="1">
        <v>0.41642228739002901</v>
      </c>
      <c r="I205" s="1">
        <v>0.32458422898517902</v>
      </c>
      <c r="J205" s="1">
        <v>0.37665457397784102</v>
      </c>
      <c r="K205" s="1">
        <v>0.41923573933911801</v>
      </c>
      <c r="L205" s="1">
        <v>0.48854108440469501</v>
      </c>
      <c r="M205" s="1">
        <v>0.46868555302290199</v>
      </c>
      <c r="N205" s="1">
        <v>0.11543093687593201</v>
      </c>
      <c r="O205" s="1">
        <v>-3.2874719791967898E-2</v>
      </c>
    </row>
    <row r="206" spans="1:15" x14ac:dyDescent="0.3">
      <c r="A206" s="1" t="s">
        <v>1032</v>
      </c>
      <c r="B206" s="1" t="s">
        <v>1031</v>
      </c>
      <c r="C206" s="1" t="s">
        <v>623</v>
      </c>
      <c r="D206" s="1" t="s">
        <v>624</v>
      </c>
      <c r="E206" s="1">
        <v>28</v>
      </c>
      <c r="F206" s="1" t="s">
        <v>628</v>
      </c>
      <c r="G206" s="1">
        <v>0.26496189058765202</v>
      </c>
      <c r="H206" s="1">
        <v>0.25713047247507598</v>
      </c>
      <c r="I206" s="1">
        <v>0.22181475272422499</v>
      </c>
      <c r="J206" s="1">
        <v>0.194236781296724</v>
      </c>
      <c r="K206" s="1">
        <v>0.25959808038392301</v>
      </c>
      <c r="L206" s="1">
        <v>0.33520449077786701</v>
      </c>
      <c r="M206" s="1">
        <v>0.342291789722386</v>
      </c>
      <c r="N206" s="1">
        <v>0.12271878741758201</v>
      </c>
      <c r="O206" s="1">
        <v>-7.4365221717399999E-3</v>
      </c>
    </row>
    <row r="207" spans="1:15" x14ac:dyDescent="0.3">
      <c r="A207" s="1" t="s">
        <v>1034</v>
      </c>
      <c r="B207" s="1" t="s">
        <v>1033</v>
      </c>
      <c r="C207" s="1" t="s">
        <v>623</v>
      </c>
      <c r="D207" s="1" t="s">
        <v>635</v>
      </c>
      <c r="E207" s="1">
        <v>54</v>
      </c>
      <c r="F207" s="1" t="s">
        <v>628</v>
      </c>
      <c r="G207" s="1">
        <v>0.33321181188479798</v>
      </c>
      <c r="H207" s="1">
        <v>0.38859159740407601</v>
      </c>
      <c r="I207" s="1">
        <v>0.32351414482221602</v>
      </c>
      <c r="J207" s="1">
        <v>0.28667360749609599</v>
      </c>
      <c r="K207" s="1">
        <v>0.33358477914676099</v>
      </c>
      <c r="L207" s="1">
        <v>0.414016356201726</v>
      </c>
      <c r="M207" s="1">
        <v>0.40927741053111499</v>
      </c>
      <c r="N207" s="1">
        <v>-9.7177785246412393E-2</v>
      </c>
      <c r="O207" s="1">
        <v>-5.286329881132E-2</v>
      </c>
    </row>
    <row r="208" spans="1:15" x14ac:dyDescent="0.3">
      <c r="A208" s="1" t="s">
        <v>1036</v>
      </c>
      <c r="B208" s="1" t="s">
        <v>1035</v>
      </c>
      <c r="C208" s="1" t="s">
        <v>623</v>
      </c>
      <c r="D208" s="1" t="s">
        <v>635</v>
      </c>
      <c r="E208" s="1">
        <v>23</v>
      </c>
      <c r="F208" s="1" t="s">
        <v>625</v>
      </c>
      <c r="G208" s="1">
        <v>0.23371420092001799</v>
      </c>
      <c r="H208" s="1">
        <v>0.17325452530476501</v>
      </c>
      <c r="I208" s="1">
        <v>0.161099137931034</v>
      </c>
      <c r="J208" s="1">
        <v>0.172700790678319</v>
      </c>
      <c r="K208" s="1">
        <v>0.22541858635801801</v>
      </c>
      <c r="L208" s="1">
        <v>0.251430057202288</v>
      </c>
      <c r="M208" s="1">
        <v>0.28246913580246902</v>
      </c>
      <c r="N208" s="1">
        <v>5.9809848218885502E-3</v>
      </c>
      <c r="O208" s="1">
        <v>3.6366877441599299E-3</v>
      </c>
    </row>
    <row r="209" spans="1:15" x14ac:dyDescent="0.3">
      <c r="A209" s="1" t="s">
        <v>1038</v>
      </c>
      <c r="B209" s="1" t="s">
        <v>1037</v>
      </c>
      <c r="C209" s="1" t="s">
        <v>623</v>
      </c>
      <c r="D209" s="1" t="s">
        <v>635</v>
      </c>
      <c r="E209" s="1">
        <v>53</v>
      </c>
      <c r="F209" s="1" t="s">
        <v>625</v>
      </c>
      <c r="G209" s="1">
        <v>0.35752631578947403</v>
      </c>
      <c r="H209" s="1">
        <v>0.38364583333333302</v>
      </c>
      <c r="I209" s="1">
        <v>0.23915737298636899</v>
      </c>
      <c r="J209" s="1">
        <v>0.31013132271433602</v>
      </c>
      <c r="K209" s="1">
        <v>0.354857572466795</v>
      </c>
      <c r="L209" s="1">
        <v>0.39606474135195202</v>
      </c>
      <c r="M209" s="1">
        <v>0.38954012623985601</v>
      </c>
      <c r="N209" s="1">
        <v>8.3337547627617303E-2</v>
      </c>
      <c r="O209" s="1">
        <v>-5.2657275450293403E-2</v>
      </c>
    </row>
    <row r="210" spans="1:15" x14ac:dyDescent="0.3">
      <c r="A210" s="1" t="s">
        <v>1040</v>
      </c>
      <c r="B210" s="1" t="s">
        <v>1039</v>
      </c>
      <c r="C210" s="1" t="s">
        <v>644</v>
      </c>
      <c r="D210" s="1" t="s">
        <v>635</v>
      </c>
      <c r="E210" s="1">
        <v>44</v>
      </c>
      <c r="F210" s="1" t="s">
        <v>625</v>
      </c>
      <c r="G210" s="1">
        <v>0.30727735368956699</v>
      </c>
      <c r="H210" s="1">
        <v>0.28086650304129801</v>
      </c>
      <c r="I210" s="1">
        <v>0.26024590163934402</v>
      </c>
      <c r="J210" s="1">
        <v>0.25676067220397902</v>
      </c>
      <c r="K210" s="1">
        <v>0.30018493611297897</v>
      </c>
      <c r="L210" s="1">
        <v>0.39587404994571102</v>
      </c>
      <c r="M210" s="1">
        <v>0.39668985873919499</v>
      </c>
      <c r="N210" s="1">
        <v>-0.11063362857459901</v>
      </c>
      <c r="O210" s="1">
        <v>0.11443732681992</v>
      </c>
    </row>
    <row r="211" spans="1:15" x14ac:dyDescent="0.3">
      <c r="A211" s="1" t="s">
        <v>1042</v>
      </c>
      <c r="B211" s="1" t="s">
        <v>1041</v>
      </c>
      <c r="C211" s="1" t="s">
        <v>623</v>
      </c>
      <c r="D211" s="1" t="s">
        <v>635</v>
      </c>
      <c r="E211" s="1">
        <v>39</v>
      </c>
      <c r="F211" s="1" t="s">
        <v>625</v>
      </c>
      <c r="G211" s="1">
        <v>0.32070372008452502</v>
      </c>
      <c r="H211" s="1">
        <v>0.30336403684421298</v>
      </c>
      <c r="I211" s="1">
        <v>0.23648877355297299</v>
      </c>
      <c r="J211" s="1">
        <v>0.27339061974941198</v>
      </c>
      <c r="K211" s="1">
        <v>0.29317456611409398</v>
      </c>
      <c r="L211" s="1">
        <v>0.35714285714285698</v>
      </c>
      <c r="M211" s="1">
        <v>0.41122119559167303</v>
      </c>
      <c r="N211" s="1">
        <v>-4.0241948614245598E-2</v>
      </c>
      <c r="O211" s="1">
        <v>-0.100966372094206</v>
      </c>
    </row>
    <row r="212" spans="1:15" x14ac:dyDescent="0.3">
      <c r="A212" s="1" t="s">
        <v>1044</v>
      </c>
      <c r="B212" s="1" t="s">
        <v>1043</v>
      </c>
      <c r="C212" s="1" t="s">
        <v>623</v>
      </c>
      <c r="D212" s="1" t="s">
        <v>635</v>
      </c>
      <c r="E212" s="1">
        <v>31</v>
      </c>
      <c r="F212" s="1" t="s">
        <v>628</v>
      </c>
      <c r="G212" s="1">
        <v>0.24935995903737801</v>
      </c>
      <c r="H212" s="1">
        <v>0.23203110183955999</v>
      </c>
      <c r="I212" s="1">
        <v>0.18225190839694699</v>
      </c>
      <c r="J212" s="1">
        <v>0.16426991150442499</v>
      </c>
      <c r="K212" s="1">
        <v>0.26373793417952401</v>
      </c>
      <c r="L212" s="1">
        <v>0.31457775131487498</v>
      </c>
      <c r="M212" s="1">
        <v>0.34323144104803499</v>
      </c>
      <c r="N212" s="1">
        <v>-2.4298282140338499E-2</v>
      </c>
      <c r="O212" s="1">
        <v>-7.3031254253528395E-4</v>
      </c>
    </row>
    <row r="213" spans="1:15" x14ac:dyDescent="0.3">
      <c r="A213" s="1" t="s">
        <v>1046</v>
      </c>
      <c r="B213" s="1" t="s">
        <v>1045</v>
      </c>
      <c r="C213" s="1" t="s">
        <v>623</v>
      </c>
      <c r="D213" s="1" t="s">
        <v>635</v>
      </c>
      <c r="E213" s="1">
        <v>29</v>
      </c>
      <c r="F213" s="1" t="s">
        <v>625</v>
      </c>
      <c r="G213" s="1">
        <v>0.40432069584948499</v>
      </c>
      <c r="H213" s="1">
        <v>0.46783913417783801</v>
      </c>
      <c r="I213" s="1">
        <v>0.44155277697004902</v>
      </c>
      <c r="J213" s="1">
        <v>0.42585224217657802</v>
      </c>
      <c r="K213" s="1">
        <v>0.45337062397531103</v>
      </c>
      <c r="L213" s="1">
        <v>0.536510659152169</v>
      </c>
      <c r="M213" s="1">
        <v>0.48348729792147799</v>
      </c>
      <c r="N213" s="1">
        <v>1.47568765604722E-2</v>
      </c>
      <c r="O213" s="1">
        <v>3.5029236011072003E-2</v>
      </c>
    </row>
    <row r="214" spans="1:15" x14ac:dyDescent="0.3">
      <c r="A214" s="1" t="s">
        <v>1048</v>
      </c>
      <c r="B214" s="1" t="s">
        <v>1047</v>
      </c>
      <c r="C214" s="1" t="s">
        <v>644</v>
      </c>
      <c r="D214" s="1" t="s">
        <v>635</v>
      </c>
      <c r="E214" s="1">
        <v>35</v>
      </c>
      <c r="F214" s="1" t="s">
        <v>625</v>
      </c>
      <c r="G214" s="1">
        <v>0.33645621181262703</v>
      </c>
      <c r="H214" s="1">
        <v>0.35627128263337099</v>
      </c>
      <c r="I214" s="1">
        <v>0.30736327528261498</v>
      </c>
      <c r="J214" s="1">
        <v>0.30729656816613299</v>
      </c>
      <c r="K214" s="1">
        <v>0.33284371327849599</v>
      </c>
      <c r="L214" s="1">
        <v>0.36844186659636202</v>
      </c>
      <c r="M214" s="1">
        <v>0.41925465838509302</v>
      </c>
      <c r="N214" s="1">
        <v>-0.13896044501475399</v>
      </c>
      <c r="O214" s="1">
        <v>-5.8576750828045303E-2</v>
      </c>
    </row>
    <row r="215" spans="1:15" x14ac:dyDescent="0.3">
      <c r="A215" s="1" t="s">
        <v>1050</v>
      </c>
      <c r="B215" s="1" t="s">
        <v>1049</v>
      </c>
      <c r="C215" s="1" t="s">
        <v>623</v>
      </c>
      <c r="D215" s="1" t="s">
        <v>635</v>
      </c>
      <c r="E215" s="1">
        <v>50</v>
      </c>
      <c r="F215" s="1" t="s">
        <v>625</v>
      </c>
      <c r="G215" s="1">
        <v>0.28872381173466399</v>
      </c>
      <c r="H215" s="1">
        <v>0.26204304748889701</v>
      </c>
      <c r="I215" s="1">
        <v>0.241146289575773</v>
      </c>
      <c r="J215" s="1">
        <v>0.237638454608087</v>
      </c>
      <c r="K215" s="1">
        <v>0.293684018929742</v>
      </c>
      <c r="L215" s="1">
        <v>0.30501591482822998</v>
      </c>
      <c r="M215" s="1">
        <v>0.35896831939700902</v>
      </c>
      <c r="N215" s="1">
        <v>-0.157139109579161</v>
      </c>
      <c r="O215" s="1">
        <v>-0.14448715432308501</v>
      </c>
    </row>
    <row r="216" spans="1:15" x14ac:dyDescent="0.3">
      <c r="A216" s="1" t="s">
        <v>1052</v>
      </c>
      <c r="B216" s="1" t="s">
        <v>1051</v>
      </c>
      <c r="C216" s="1" t="s">
        <v>623</v>
      </c>
      <c r="D216" s="1" t="s">
        <v>635</v>
      </c>
      <c r="E216" s="1">
        <v>48</v>
      </c>
      <c r="F216" s="1" t="s">
        <v>628</v>
      </c>
      <c r="G216" s="1">
        <v>0.35087059329320702</v>
      </c>
      <c r="H216" s="1">
        <v>0.32450969885328501</v>
      </c>
      <c r="I216" s="1">
        <v>0.35651744974719402</v>
      </c>
      <c r="J216" s="1">
        <v>0.30229123993712198</v>
      </c>
      <c r="K216" s="1">
        <v>0.34564148413053197</v>
      </c>
      <c r="L216" s="1">
        <v>0.38035109331690797</v>
      </c>
      <c r="M216" s="1">
        <v>0.39669685668620103</v>
      </c>
      <c r="N216" s="1">
        <v>4.5920372208692398E-2</v>
      </c>
      <c r="O216" s="1">
        <v>-8.0061058266463397E-2</v>
      </c>
    </row>
    <row r="217" spans="1:15" x14ac:dyDescent="0.3">
      <c r="A217" s="1" t="s">
        <v>1054</v>
      </c>
      <c r="B217" s="1" t="s">
        <v>1053</v>
      </c>
      <c r="C217" s="1" t="s">
        <v>623</v>
      </c>
      <c r="D217" s="1" t="s">
        <v>624</v>
      </c>
      <c r="E217" s="1">
        <v>36</v>
      </c>
      <c r="F217" s="1" t="s">
        <v>628</v>
      </c>
      <c r="G217" s="1">
        <v>0.29125482443754103</v>
      </c>
      <c r="H217" s="1">
        <v>0.30908526490066202</v>
      </c>
      <c r="I217" s="1">
        <v>0.254864229206756</v>
      </c>
      <c r="J217" s="1">
        <v>0.238499016209126</v>
      </c>
      <c r="K217" s="1">
        <v>0.27487403173648201</v>
      </c>
      <c r="L217" s="1">
        <v>0.324895714827455</v>
      </c>
      <c r="M217" s="1">
        <v>0.38458628841607601</v>
      </c>
      <c r="N217" s="1">
        <v>0.155142300304975</v>
      </c>
      <c r="O217" s="1">
        <v>-2.1926559478540299E-2</v>
      </c>
    </row>
    <row r="218" spans="1:15" x14ac:dyDescent="0.3">
      <c r="A218" s="1" t="s">
        <v>1056</v>
      </c>
      <c r="B218" s="1" t="s">
        <v>1055</v>
      </c>
      <c r="C218" s="1" t="s">
        <v>644</v>
      </c>
      <c r="D218" s="1" t="s">
        <v>635</v>
      </c>
      <c r="E218" s="1">
        <v>25</v>
      </c>
      <c r="F218" s="1" t="s">
        <v>625</v>
      </c>
      <c r="G218" s="1">
        <v>0.40783388827229</v>
      </c>
      <c r="H218" s="1">
        <v>0.4699447859152</v>
      </c>
      <c r="I218" s="1">
        <v>0.45605142786500202</v>
      </c>
      <c r="J218" s="1">
        <v>0.40261684047894902</v>
      </c>
      <c r="K218" s="1">
        <v>0.476942123181678</v>
      </c>
      <c r="L218" s="1">
        <v>0.53735513245033095</v>
      </c>
      <c r="M218" s="1">
        <v>0.53912223735204801</v>
      </c>
      <c r="N218" s="1">
        <v>-9.3611115487797394E-2</v>
      </c>
      <c r="O218" s="1">
        <v>7.4239553413446499E-3</v>
      </c>
    </row>
    <row r="219" spans="1:15" x14ac:dyDescent="0.3">
      <c r="A219" s="1" t="s">
        <v>1058</v>
      </c>
      <c r="B219" s="1" t="s">
        <v>1057</v>
      </c>
      <c r="C219" s="1" t="s">
        <v>623</v>
      </c>
      <c r="D219" s="1" t="s">
        <v>635</v>
      </c>
      <c r="E219" s="1">
        <v>25</v>
      </c>
      <c r="F219" s="1" t="s">
        <v>628</v>
      </c>
      <c r="G219" s="1">
        <v>0.414480209178613</v>
      </c>
      <c r="H219" s="1">
        <v>0.47749469214437401</v>
      </c>
      <c r="I219" s="1">
        <v>0.38817005545286498</v>
      </c>
      <c r="J219" s="1">
        <v>0.40469518320731801</v>
      </c>
      <c r="K219" s="1">
        <v>0.50764809492908103</v>
      </c>
      <c r="L219" s="1">
        <v>0.55406668744157095</v>
      </c>
      <c r="M219" s="1">
        <v>0.52759827679052196</v>
      </c>
      <c r="N219" s="1">
        <v>3.5315395602500403E-2</v>
      </c>
      <c r="O219" s="1">
        <v>-3.33837853901469E-2</v>
      </c>
    </row>
    <row r="220" spans="1:15" x14ac:dyDescent="0.3">
      <c r="A220" s="1" t="s">
        <v>1060</v>
      </c>
      <c r="B220" s="1" t="s">
        <v>1059</v>
      </c>
      <c r="C220" s="1" t="s">
        <v>623</v>
      </c>
      <c r="D220" s="1" t="s">
        <v>635</v>
      </c>
      <c r="E220" s="1">
        <v>31</v>
      </c>
      <c r="F220" s="1" t="s">
        <v>625</v>
      </c>
      <c r="G220" s="1">
        <v>0.33133812184091499</v>
      </c>
      <c r="H220" s="1">
        <v>0.33662807116633697</v>
      </c>
      <c r="I220" s="1">
        <v>0.24754537340077401</v>
      </c>
      <c r="J220" s="1">
        <v>0.32411450752062099</v>
      </c>
      <c r="K220" s="1">
        <v>0.30865484880083399</v>
      </c>
      <c r="L220" s="1">
        <v>0.39289131920710901</v>
      </c>
      <c r="M220" s="1">
        <v>0.41329113924050598</v>
      </c>
      <c r="N220" s="1">
        <v>-9.5606719336162101E-3</v>
      </c>
      <c r="O220" s="1">
        <v>3.2307505785428098E-2</v>
      </c>
    </row>
    <row r="221" spans="1:15" x14ac:dyDescent="0.3">
      <c r="A221" s="1" t="s">
        <v>1062</v>
      </c>
      <c r="B221" s="1" t="s">
        <v>1061</v>
      </c>
      <c r="C221" s="1" t="s">
        <v>623</v>
      </c>
      <c r="D221" s="1" t="s">
        <v>635</v>
      </c>
      <c r="E221" s="1">
        <v>42</v>
      </c>
      <c r="F221" s="1" t="s">
        <v>628</v>
      </c>
      <c r="G221" s="1">
        <v>0.27358657765699801</v>
      </c>
      <c r="H221" s="1">
        <v>0.259876249405045</v>
      </c>
      <c r="I221" s="1">
        <v>0.20737267161651701</v>
      </c>
      <c r="J221" s="1">
        <v>0.19101186793408001</v>
      </c>
      <c r="K221" s="1">
        <v>0.26996957017877499</v>
      </c>
      <c r="L221" s="1">
        <v>0.331360201511335</v>
      </c>
      <c r="M221" s="1">
        <v>0.362231759656652</v>
      </c>
      <c r="N221" s="1">
        <v>-0.17965436446305699</v>
      </c>
      <c r="O221" s="1">
        <v>-3.4550321240269799E-2</v>
      </c>
    </row>
    <row r="222" spans="1:15" x14ac:dyDescent="0.3">
      <c r="A222" s="1" t="s">
        <v>1064</v>
      </c>
      <c r="B222" s="1" t="s">
        <v>1063</v>
      </c>
      <c r="C222" s="1" t="s">
        <v>623</v>
      </c>
      <c r="D222" s="1" t="s">
        <v>635</v>
      </c>
      <c r="E222" s="1">
        <v>42</v>
      </c>
      <c r="F222" s="1" t="s">
        <v>628</v>
      </c>
      <c r="G222" s="1">
        <v>0.240840977722067</v>
      </c>
      <c r="H222" s="1">
        <v>0.22556390977443599</v>
      </c>
      <c r="I222" s="1">
        <v>0.219556171983356</v>
      </c>
      <c r="J222" s="1">
        <v>0.13478164486809999</v>
      </c>
      <c r="K222" s="1">
        <v>0.184006348086757</v>
      </c>
      <c r="L222" s="1">
        <v>0.29349941611522001</v>
      </c>
      <c r="M222" s="1">
        <v>0.32520891364902499</v>
      </c>
      <c r="N222" s="1">
        <v>-0.103370866517545</v>
      </c>
      <c r="O222" s="1">
        <v>5.3840088706862403E-2</v>
      </c>
    </row>
    <row r="223" spans="1:15" x14ac:dyDescent="0.3">
      <c r="A223" s="1" t="s">
        <v>1066</v>
      </c>
      <c r="B223" s="1" t="s">
        <v>1065</v>
      </c>
      <c r="C223" s="1" t="s">
        <v>644</v>
      </c>
      <c r="D223" s="1" t="s">
        <v>635</v>
      </c>
      <c r="E223" s="1">
        <v>60</v>
      </c>
      <c r="F223" s="1" t="s">
        <v>628</v>
      </c>
      <c r="G223" s="1">
        <v>0.179570870565573</v>
      </c>
      <c r="H223" s="1">
        <v>0.136172450052576</v>
      </c>
      <c r="I223" s="1">
        <v>0.14329423763386001</v>
      </c>
      <c r="J223" s="1">
        <v>8.5448105196758703E-2</v>
      </c>
      <c r="K223" s="1">
        <v>0.175453047775947</v>
      </c>
      <c r="L223" s="1">
        <v>0.17522334723049399</v>
      </c>
      <c r="M223" s="1">
        <v>0.230761400651466</v>
      </c>
      <c r="N223" s="1">
        <v>-5.3073920221624403E-2</v>
      </c>
      <c r="O223" s="1">
        <v>0.118186922005266</v>
      </c>
    </row>
    <row r="224" spans="1:15" x14ac:dyDescent="0.3">
      <c r="A224" s="1" t="s">
        <v>1068</v>
      </c>
      <c r="B224" s="1" t="s">
        <v>1067</v>
      </c>
      <c r="C224" s="1" t="s">
        <v>623</v>
      </c>
      <c r="D224" s="1" t="s">
        <v>635</v>
      </c>
      <c r="E224" s="1">
        <v>55</v>
      </c>
      <c r="F224" s="1" t="s">
        <v>628</v>
      </c>
      <c r="G224" s="1">
        <v>0.39425165195693401</v>
      </c>
      <c r="H224" s="1">
        <v>0.41452089489235999</v>
      </c>
      <c r="I224" s="1">
        <v>0.38428152492668599</v>
      </c>
      <c r="J224" s="1">
        <v>0.34885597645495098</v>
      </c>
      <c r="K224" s="1">
        <v>0.42805660543201202</v>
      </c>
      <c r="L224" s="1">
        <v>0.47891435986159198</v>
      </c>
      <c r="M224" s="1">
        <v>0.39057381380112</v>
      </c>
      <c r="N224" s="1">
        <v>6.1240036975249998E-3</v>
      </c>
      <c r="O224" s="1">
        <v>-9.9550683150155195E-2</v>
      </c>
    </row>
    <row r="225" spans="1:15" x14ac:dyDescent="0.3">
      <c r="A225" s="1" t="s">
        <v>1070</v>
      </c>
      <c r="B225" s="1" t="s">
        <v>1069</v>
      </c>
      <c r="C225" s="1" t="s">
        <v>644</v>
      </c>
      <c r="D225" s="1" t="s">
        <v>635</v>
      </c>
      <c r="E225" s="1">
        <v>28</v>
      </c>
      <c r="F225" s="1" t="s">
        <v>625</v>
      </c>
      <c r="G225" s="1">
        <v>0.33039301713388403</v>
      </c>
      <c r="H225" s="1">
        <v>0.35571587125416199</v>
      </c>
      <c r="I225" s="1">
        <v>0.315064345193036</v>
      </c>
      <c r="J225" s="1">
        <v>0.24030110017371201</v>
      </c>
      <c r="K225" s="1">
        <v>0.37567741342886002</v>
      </c>
      <c r="L225" s="1">
        <v>0.49534326769558301</v>
      </c>
      <c r="M225" s="1">
        <v>0.46566146855313401</v>
      </c>
      <c r="N225" s="1">
        <v>-0.189032483855999</v>
      </c>
      <c r="O225" s="1">
        <v>6.1828639044230603E-2</v>
      </c>
    </row>
    <row r="226" spans="1:15" x14ac:dyDescent="0.3">
      <c r="A226" s="1" t="s">
        <v>1072</v>
      </c>
      <c r="B226" s="1" t="s">
        <v>1071</v>
      </c>
      <c r="C226" s="1" t="s">
        <v>623</v>
      </c>
      <c r="D226" s="1" t="s">
        <v>635</v>
      </c>
      <c r="E226" s="1">
        <v>61</v>
      </c>
      <c r="F226" s="1" t="s">
        <v>628</v>
      </c>
      <c r="G226" s="1">
        <v>0.37405501556444998</v>
      </c>
      <c r="H226" s="1">
        <v>0.405409006128431</v>
      </c>
      <c r="I226" s="1">
        <v>0.29478547854785497</v>
      </c>
      <c r="J226" s="1">
        <v>0.35161675347222199</v>
      </c>
      <c r="K226" s="1">
        <v>0.37677245104659002</v>
      </c>
      <c r="L226" s="1">
        <v>0.43857382767084402</v>
      </c>
      <c r="M226" s="1">
        <v>0.45305591677503199</v>
      </c>
      <c r="N226" s="1">
        <v>-0.109979166748973</v>
      </c>
      <c r="O226" s="1">
        <v>-3.4678527754141798E-2</v>
      </c>
    </row>
    <row r="227" spans="1:15" x14ac:dyDescent="0.3">
      <c r="A227" s="1" t="s">
        <v>1074</v>
      </c>
      <c r="B227" s="1" t="s">
        <v>1073</v>
      </c>
      <c r="C227" s="1" t="s">
        <v>623</v>
      </c>
      <c r="D227" s="1" t="s">
        <v>635</v>
      </c>
      <c r="E227" s="1">
        <v>29</v>
      </c>
      <c r="F227" s="1" t="s">
        <v>625</v>
      </c>
      <c r="G227" s="1">
        <v>0.37321057953275499</v>
      </c>
      <c r="H227" s="1">
        <v>0.39459890610756598</v>
      </c>
      <c r="I227" s="1">
        <v>0.31273946360153299</v>
      </c>
      <c r="J227" s="1">
        <v>0.38196135315753998</v>
      </c>
      <c r="K227" s="1">
        <v>0.36320791161245503</v>
      </c>
      <c r="L227" s="1">
        <v>0.44641775983854698</v>
      </c>
      <c r="M227" s="1">
        <v>0.480969642048029</v>
      </c>
      <c r="N227" s="1">
        <v>0.121779091583207</v>
      </c>
      <c r="O227" s="1">
        <v>-5.9213351633213999E-2</v>
      </c>
    </row>
    <row r="228" spans="1:15" x14ac:dyDescent="0.3">
      <c r="A228" s="1" t="s">
        <v>1076</v>
      </c>
      <c r="B228" s="1" t="s">
        <v>1075</v>
      </c>
      <c r="C228" s="1" t="s">
        <v>623</v>
      </c>
      <c r="D228" s="1" t="s">
        <v>635</v>
      </c>
      <c r="E228" s="1">
        <v>41</v>
      </c>
      <c r="F228" s="1" t="s">
        <v>625</v>
      </c>
      <c r="G228" s="1">
        <v>0.36145985401459901</v>
      </c>
      <c r="H228" s="1">
        <v>0.34252056012447202</v>
      </c>
      <c r="I228" s="1">
        <v>0.30883231743755202</v>
      </c>
      <c r="J228" s="1">
        <v>0.29316496103652201</v>
      </c>
      <c r="K228" s="1">
        <v>0.33553220946331103</v>
      </c>
      <c r="L228" s="1">
        <v>0.411684354313334</v>
      </c>
      <c r="M228" s="1">
        <v>0.416968817984046</v>
      </c>
      <c r="N228" s="1">
        <v>8.7591206753212299E-3</v>
      </c>
      <c r="O228" s="1">
        <v>-2.4350173916799701E-2</v>
      </c>
    </row>
    <row r="229" spans="1:15" x14ac:dyDescent="0.3">
      <c r="A229" s="1" t="s">
        <v>1078</v>
      </c>
      <c r="B229" s="1" t="s">
        <v>1077</v>
      </c>
      <c r="C229" s="1" t="s">
        <v>623</v>
      </c>
      <c r="D229" s="1" t="s">
        <v>635</v>
      </c>
      <c r="E229" s="1">
        <v>22</v>
      </c>
      <c r="F229" s="1" t="s">
        <v>625</v>
      </c>
      <c r="G229" s="1">
        <v>0.29531743751795497</v>
      </c>
      <c r="H229" s="1">
        <v>0.34217769459429698</v>
      </c>
      <c r="I229" s="1">
        <v>0.289505574406205</v>
      </c>
      <c r="J229" s="1">
        <v>0.28822699324664902</v>
      </c>
      <c r="K229" s="1">
        <v>0.32774914089347101</v>
      </c>
      <c r="L229" s="1">
        <v>0.39484763432237402</v>
      </c>
      <c r="M229" s="1">
        <v>0.416604338070307</v>
      </c>
      <c r="N229" s="1">
        <v>-9.11363101347899E-2</v>
      </c>
      <c r="O229" s="1">
        <v>-5.5895318666338699E-2</v>
      </c>
    </row>
    <row r="230" spans="1:15" x14ac:dyDescent="0.3">
      <c r="A230" s="1" t="s">
        <v>1080</v>
      </c>
      <c r="B230" s="1" t="s">
        <v>1079</v>
      </c>
      <c r="C230" s="1" t="s">
        <v>644</v>
      </c>
      <c r="D230" s="1" t="s">
        <v>635</v>
      </c>
      <c r="E230" s="1">
        <v>50</v>
      </c>
      <c r="F230" s="1" t="s">
        <v>628</v>
      </c>
      <c r="G230" s="1">
        <v>0.39207790991665897</v>
      </c>
      <c r="H230" s="1">
        <v>0.392264053635895</v>
      </c>
      <c r="I230" s="1">
        <v>0.34911242603550302</v>
      </c>
      <c r="J230" s="1">
        <v>0.373533876086657</v>
      </c>
      <c r="K230" s="1">
        <v>0.40575473149715302</v>
      </c>
      <c r="L230" s="1">
        <v>0.48161764705882398</v>
      </c>
      <c r="M230" s="1">
        <v>0.45970715263878598</v>
      </c>
      <c r="N230" s="1">
        <v>7.0902080699231703E-3</v>
      </c>
      <c r="O230" s="1">
        <v>-2.2384931893709901E-2</v>
      </c>
    </row>
    <row r="231" spans="1:15" x14ac:dyDescent="0.3">
      <c r="A231" s="1" t="s">
        <v>1082</v>
      </c>
      <c r="B231" s="1" t="s">
        <v>1081</v>
      </c>
      <c r="C231" s="1" t="s">
        <v>623</v>
      </c>
      <c r="D231" s="1" t="s">
        <v>635</v>
      </c>
      <c r="E231" s="1">
        <v>47</v>
      </c>
      <c r="F231" s="1" t="s">
        <v>625</v>
      </c>
      <c r="G231" s="1">
        <v>0.436803201698861</v>
      </c>
      <c r="H231" s="1">
        <v>0.49819652421029598</v>
      </c>
      <c r="I231" s="1">
        <v>0.369311475409836</v>
      </c>
      <c r="J231" s="1">
        <v>0.47794595134622098</v>
      </c>
      <c r="K231" s="1">
        <v>0.47205939820242299</v>
      </c>
      <c r="L231" s="1">
        <v>0.61756653159566299</v>
      </c>
      <c r="M231" s="1">
        <v>0.58318235106042804</v>
      </c>
      <c r="N231" s="1">
        <v>9.0894915988870104E-2</v>
      </c>
      <c r="O231" s="1">
        <v>-3.3902670757009E-2</v>
      </c>
    </row>
    <row r="232" spans="1:15" x14ac:dyDescent="0.3">
      <c r="A232" s="1" t="s">
        <v>1084</v>
      </c>
      <c r="B232" s="1" t="s">
        <v>1083</v>
      </c>
      <c r="C232" s="1" t="s">
        <v>644</v>
      </c>
      <c r="D232" s="1" t="s">
        <v>635</v>
      </c>
      <c r="E232" s="1">
        <v>34</v>
      </c>
      <c r="F232" s="1" t="s">
        <v>625</v>
      </c>
      <c r="G232" s="1">
        <v>0.32558750164106598</v>
      </c>
      <c r="H232" s="1">
        <v>0.31605263157894697</v>
      </c>
      <c r="I232" s="1">
        <v>0.260604552805075</v>
      </c>
      <c r="J232" s="1">
        <v>0.27187384631612299</v>
      </c>
      <c r="K232" s="1">
        <v>0.284270193670288</v>
      </c>
      <c r="L232" s="1">
        <v>0.37376668601276802</v>
      </c>
      <c r="M232" s="1">
        <v>0.40857106949855498</v>
      </c>
      <c r="N232" s="1">
        <v>0.242392548763676</v>
      </c>
      <c r="O232" s="1">
        <v>-8.40620462351435E-3</v>
      </c>
    </row>
    <row r="233" spans="1:15" x14ac:dyDescent="0.3">
      <c r="A233" s="1" t="s">
        <v>1086</v>
      </c>
      <c r="B233" s="1" t="s">
        <v>1085</v>
      </c>
      <c r="C233" s="1" t="s">
        <v>644</v>
      </c>
      <c r="D233" s="1" t="s">
        <v>635</v>
      </c>
      <c r="E233" s="1">
        <v>35</v>
      </c>
      <c r="F233" s="1" t="s">
        <v>625</v>
      </c>
      <c r="G233" s="1">
        <v>0.37638333623037301</v>
      </c>
      <c r="H233" s="1">
        <v>0.41071428571428598</v>
      </c>
      <c r="I233" s="1">
        <v>0.30786546610169502</v>
      </c>
      <c r="J233" s="1">
        <v>0.37935491451736097</v>
      </c>
      <c r="K233" s="1">
        <v>0.381682696473442</v>
      </c>
      <c r="L233" s="1">
        <v>0.45257387988560499</v>
      </c>
      <c r="M233" s="1">
        <v>0.46076483734790202</v>
      </c>
      <c r="N233" s="1">
        <v>1.1039103048042899E-2</v>
      </c>
      <c r="O233" s="1">
        <v>0.10021170918229</v>
      </c>
    </row>
    <row r="234" spans="1:15" x14ac:dyDescent="0.3">
      <c r="A234" s="1" t="s">
        <v>1088</v>
      </c>
      <c r="B234" s="1" t="s">
        <v>1087</v>
      </c>
      <c r="C234" s="1" t="s">
        <v>623</v>
      </c>
      <c r="D234" s="1" t="s">
        <v>624</v>
      </c>
      <c r="E234" s="1">
        <v>41</v>
      </c>
      <c r="F234" s="1" t="s">
        <v>628</v>
      </c>
      <c r="G234" s="1">
        <v>0.31853038245000997</v>
      </c>
      <c r="H234" s="1">
        <v>0.33159791750100098</v>
      </c>
      <c r="I234" s="1">
        <v>0.279038866127782</v>
      </c>
      <c r="J234" s="1">
        <v>0.25807917592405599</v>
      </c>
      <c r="K234" s="1">
        <v>0.31000395413206799</v>
      </c>
      <c r="L234" s="1">
        <v>0.37603609274997402</v>
      </c>
      <c r="M234" s="1">
        <v>0.37083196676505997</v>
      </c>
      <c r="N234" s="1">
        <v>5.6060596053044899E-2</v>
      </c>
      <c r="O234" s="1">
        <v>2.3987608208213801E-2</v>
      </c>
    </row>
    <row r="235" spans="1:15" x14ac:dyDescent="0.3">
      <c r="A235" s="1" t="s">
        <v>1090</v>
      </c>
      <c r="B235" s="1" t="s">
        <v>1089</v>
      </c>
      <c r="C235" s="1" t="s">
        <v>623</v>
      </c>
      <c r="D235" s="1" t="s">
        <v>635</v>
      </c>
      <c r="E235" s="1">
        <v>64</v>
      </c>
      <c r="F235" s="1" t="s">
        <v>628</v>
      </c>
      <c r="G235" s="1">
        <v>0.58488305464395496</v>
      </c>
      <c r="H235" s="1">
        <v>0.71891327063740895</v>
      </c>
      <c r="I235" s="1">
        <v>0.52988047808764904</v>
      </c>
      <c r="J235" s="1">
        <v>0.641839831893533</v>
      </c>
      <c r="K235" s="1">
        <v>0.63683909454931797</v>
      </c>
      <c r="L235" s="1">
        <v>0.72547411583803201</v>
      </c>
      <c r="M235" s="1">
        <v>0.66207136237256703</v>
      </c>
      <c r="N235" s="1">
        <v>-5.5934502289702599E-2</v>
      </c>
      <c r="O235" s="1">
        <v>-0.102656755302744</v>
      </c>
    </row>
    <row r="236" spans="1:15" x14ac:dyDescent="0.3">
      <c r="A236" s="1" t="s">
        <v>1092</v>
      </c>
      <c r="B236" s="1" t="s">
        <v>1091</v>
      </c>
      <c r="C236" s="1" t="s">
        <v>623</v>
      </c>
      <c r="D236" s="1" t="s">
        <v>635</v>
      </c>
      <c r="E236" s="1">
        <v>40</v>
      </c>
      <c r="F236" s="1" t="s">
        <v>628</v>
      </c>
      <c r="G236" s="1">
        <v>0.298186863129694</v>
      </c>
      <c r="H236" s="1">
        <v>0.27941465330976201</v>
      </c>
      <c r="I236" s="1">
        <v>0.23817940786566499</v>
      </c>
      <c r="J236" s="1">
        <v>0.223501313589682</v>
      </c>
      <c r="K236" s="1">
        <v>0.26888836366501201</v>
      </c>
      <c r="L236" s="1">
        <v>0.376141142681301</v>
      </c>
      <c r="M236" s="1">
        <v>0.37384933308284801</v>
      </c>
      <c r="N236" s="1">
        <v>6.7108693320610605E-2</v>
      </c>
      <c r="O236" s="1">
        <v>-5.4082248838056401E-2</v>
      </c>
    </row>
    <row r="237" spans="1:15" x14ac:dyDescent="0.3">
      <c r="A237" s="1" t="s">
        <v>1094</v>
      </c>
      <c r="B237" s="1" t="s">
        <v>1093</v>
      </c>
      <c r="C237" s="1" t="s">
        <v>623</v>
      </c>
      <c r="D237" s="1" t="s">
        <v>635</v>
      </c>
      <c r="E237" s="1">
        <v>64</v>
      </c>
      <c r="F237" s="1" t="s">
        <v>625</v>
      </c>
      <c r="G237" s="1">
        <v>0.114343958487769</v>
      </c>
      <c r="H237" s="1">
        <v>0.145595238095238</v>
      </c>
      <c r="I237" s="1">
        <v>0.14593893669692301</v>
      </c>
      <c r="J237" s="1">
        <v>6.4104375677075998E-2</v>
      </c>
      <c r="K237" s="1">
        <v>0.12580742076010201</v>
      </c>
      <c r="L237" s="1">
        <v>0.21950207468879701</v>
      </c>
      <c r="M237" s="1">
        <v>0.241822303789269</v>
      </c>
      <c r="N237" s="1">
        <v>-2.8756727190205798E-2</v>
      </c>
      <c r="O237" s="1">
        <v>-1.9235894791384201E-2</v>
      </c>
    </row>
    <row r="238" spans="1:15" x14ac:dyDescent="0.3">
      <c r="A238" s="1" t="s">
        <v>1096</v>
      </c>
      <c r="B238" s="1" t="s">
        <v>1095</v>
      </c>
      <c r="C238" s="1" t="s">
        <v>644</v>
      </c>
      <c r="D238" s="1" t="s">
        <v>624</v>
      </c>
      <c r="E238" s="1">
        <v>38</v>
      </c>
      <c r="F238" s="1" t="s">
        <v>625</v>
      </c>
      <c r="G238" s="1">
        <v>0.18259690639058401</v>
      </c>
      <c r="H238" s="1">
        <v>0.126557224356735</v>
      </c>
      <c r="I238" s="1">
        <v>0.102065613608748</v>
      </c>
      <c r="J238" s="1">
        <v>0.10671535808480399</v>
      </c>
      <c r="K238" s="1">
        <v>0.139899889709001</v>
      </c>
      <c r="L238" s="1">
        <v>0.15829262619213799</v>
      </c>
      <c r="M238" s="1">
        <v>0.27919645897174</v>
      </c>
      <c r="N238" s="1">
        <v>1.9873653103390902E-2</v>
      </c>
      <c r="O238" s="1">
        <v>-4.5869215102928303E-2</v>
      </c>
    </row>
    <row r="239" spans="1:15" x14ac:dyDescent="0.3">
      <c r="A239" s="1" t="s">
        <v>1098</v>
      </c>
      <c r="B239" s="1" t="s">
        <v>1097</v>
      </c>
      <c r="C239" s="1" t="s">
        <v>644</v>
      </c>
      <c r="D239" s="1" t="s">
        <v>635</v>
      </c>
      <c r="E239" s="1">
        <v>59</v>
      </c>
      <c r="F239" s="1" t="s">
        <v>625</v>
      </c>
      <c r="G239" s="1">
        <v>0.34226343008899002</v>
      </c>
      <c r="H239" s="1">
        <v>0.37194094917269399</v>
      </c>
      <c r="I239" s="1">
        <v>0.290956183898122</v>
      </c>
      <c r="J239" s="1">
        <v>0.325942926427922</v>
      </c>
      <c r="K239" s="1">
        <v>0.331251445755263</v>
      </c>
      <c r="L239" s="1">
        <v>0.40422948497419797</v>
      </c>
      <c r="M239" s="1">
        <v>0.38222474891036601</v>
      </c>
      <c r="N239" s="1">
        <v>1.87905469879538E-2</v>
      </c>
      <c r="O239" s="1">
        <v>-5.9569645589664301E-2</v>
      </c>
    </row>
    <row r="240" spans="1:15" x14ac:dyDescent="0.3">
      <c r="A240" s="1" t="s">
        <v>1100</v>
      </c>
      <c r="B240" s="1" t="s">
        <v>1099</v>
      </c>
      <c r="C240" s="1" t="s">
        <v>644</v>
      </c>
      <c r="D240" s="1" t="s">
        <v>635</v>
      </c>
      <c r="E240" s="1">
        <v>32</v>
      </c>
      <c r="F240" s="1" t="s">
        <v>625</v>
      </c>
      <c r="G240" s="1">
        <v>0.31093206372459298</v>
      </c>
      <c r="H240" s="1">
        <v>0.36996805111821102</v>
      </c>
      <c r="I240" s="1">
        <v>0.29147071398033297</v>
      </c>
      <c r="J240" s="1">
        <v>0.30046308907654601</v>
      </c>
      <c r="K240" s="1">
        <v>0.35611788304274</v>
      </c>
      <c r="L240" s="1">
        <v>0.42686439773818402</v>
      </c>
      <c r="M240" s="1">
        <v>0.41766397625011598</v>
      </c>
      <c r="N240" s="1">
        <v>5.5697433358342999E-2</v>
      </c>
      <c r="O240" s="1">
        <v>4.0330265446968702E-2</v>
      </c>
    </row>
    <row r="241" spans="1:15" x14ac:dyDescent="0.3">
      <c r="A241" s="1" t="s">
        <v>1102</v>
      </c>
      <c r="B241" s="1" t="s">
        <v>1101</v>
      </c>
      <c r="C241" s="1" t="s">
        <v>644</v>
      </c>
      <c r="D241" s="1" t="s">
        <v>624</v>
      </c>
      <c r="E241" s="1">
        <v>30</v>
      </c>
      <c r="F241" s="1" t="s">
        <v>628</v>
      </c>
      <c r="G241" s="1">
        <v>0.32857584728911698</v>
      </c>
      <c r="H241" s="1">
        <v>0.33682454351654501</v>
      </c>
      <c r="I241" s="1">
        <v>0.29607721046077201</v>
      </c>
      <c r="J241" s="1">
        <v>0.28692670381483099</v>
      </c>
      <c r="K241" s="1">
        <v>0.31715234787860502</v>
      </c>
      <c r="L241" s="1">
        <v>0.412300028738385</v>
      </c>
      <c r="M241" s="1">
        <v>0.43072027769742499</v>
      </c>
      <c r="N241" s="1">
        <v>-4.2502699097349002E-2</v>
      </c>
      <c r="O241" s="1">
        <v>-2.40624191336948E-2</v>
      </c>
    </row>
    <row r="242" spans="1:15" x14ac:dyDescent="0.3">
      <c r="A242" s="1" t="s">
        <v>1104</v>
      </c>
      <c r="B242" s="1" t="s">
        <v>1103</v>
      </c>
      <c r="C242" s="1" t="s">
        <v>644</v>
      </c>
      <c r="D242" s="1" t="s">
        <v>635</v>
      </c>
      <c r="E242" s="1">
        <v>40</v>
      </c>
      <c r="F242" s="1" t="s">
        <v>625</v>
      </c>
      <c r="G242" s="1">
        <v>0.203596781826787</v>
      </c>
      <c r="H242" s="1">
        <v>0.182730923694779</v>
      </c>
      <c r="I242" s="1">
        <v>0.153738719381177</v>
      </c>
      <c r="J242" s="1">
        <v>0.157675438596491</v>
      </c>
      <c r="K242" s="1">
        <v>0.17002204261572401</v>
      </c>
      <c r="L242" s="1">
        <v>0.22340099969397101</v>
      </c>
      <c r="M242" s="1">
        <v>0.22718613069155999</v>
      </c>
      <c r="N242" s="1">
        <v>-8.4633046569265596E-2</v>
      </c>
      <c r="O242" s="1">
        <v>-4.46352222140819E-2</v>
      </c>
    </row>
    <row r="243" spans="1:15" x14ac:dyDescent="0.3">
      <c r="A243" s="1" t="s">
        <v>1106</v>
      </c>
      <c r="B243" s="1" t="s">
        <v>1105</v>
      </c>
      <c r="C243" s="1" t="s">
        <v>644</v>
      </c>
      <c r="D243" s="1" t="s">
        <v>624</v>
      </c>
      <c r="E243" s="1">
        <v>39</v>
      </c>
      <c r="F243" s="1" t="s">
        <v>628</v>
      </c>
      <c r="G243" s="1">
        <v>0.220209031112546</v>
      </c>
      <c r="H243" s="1">
        <v>0.19399149237858901</v>
      </c>
      <c r="I243" s="1">
        <v>0.19067580002044801</v>
      </c>
      <c r="J243" s="1">
        <v>0.17824319547543299</v>
      </c>
      <c r="K243" s="1">
        <v>0.238208423085494</v>
      </c>
      <c r="L243" s="1">
        <v>0.27644916838893802</v>
      </c>
      <c r="M243" s="1">
        <v>0.31808024871271701</v>
      </c>
      <c r="N243" s="1">
        <v>6.9451972797826306E-2</v>
      </c>
      <c r="O243" s="1">
        <v>-4.2872257186333099E-2</v>
      </c>
    </row>
    <row r="244" spans="1:15" x14ac:dyDescent="0.3">
      <c r="A244" s="1" t="s">
        <v>1108</v>
      </c>
      <c r="B244" s="1" t="s">
        <v>1107</v>
      </c>
      <c r="C244" s="1" t="s">
        <v>644</v>
      </c>
      <c r="D244" s="1" t="s">
        <v>635</v>
      </c>
      <c r="E244" s="1">
        <v>65</v>
      </c>
      <c r="F244" s="1" t="s">
        <v>628</v>
      </c>
      <c r="G244" s="1">
        <v>0.41159285572007198</v>
      </c>
      <c r="H244" s="1">
        <v>0.43575717144763199</v>
      </c>
      <c r="I244" s="1">
        <v>0.358691261613034</v>
      </c>
      <c r="J244" s="1">
        <v>0.41635542672389803</v>
      </c>
      <c r="K244" s="1">
        <v>0.39252536038440999</v>
      </c>
      <c r="L244" s="1">
        <v>0.49808879741252599</v>
      </c>
      <c r="M244" s="1">
        <v>0.41532203389830502</v>
      </c>
      <c r="N244" s="1">
        <v>-0.16045150074426801</v>
      </c>
      <c r="O244" s="1">
        <v>0.152436772561617</v>
      </c>
    </row>
    <row r="245" spans="1:15" x14ac:dyDescent="0.3">
      <c r="A245" s="1" t="s">
        <v>1110</v>
      </c>
      <c r="B245" s="1" t="s">
        <v>1109</v>
      </c>
      <c r="C245" s="1" t="s">
        <v>644</v>
      </c>
      <c r="D245" s="1" t="s">
        <v>624</v>
      </c>
      <c r="E245" s="1">
        <v>38</v>
      </c>
      <c r="F245" s="1" t="s">
        <v>625</v>
      </c>
      <c r="G245" s="1">
        <v>0.16477882437104999</v>
      </c>
      <c r="H245" s="1">
        <v>0.13461734433914199</v>
      </c>
      <c r="I245" s="1">
        <v>0.12848137535816601</v>
      </c>
      <c r="J245" s="1">
        <v>0.11053815863491501</v>
      </c>
      <c r="K245" s="1">
        <v>0.13483953376975899</v>
      </c>
      <c r="L245" s="1">
        <v>0.19261183913239899</v>
      </c>
      <c r="M245" s="1">
        <v>0.229990800367985</v>
      </c>
      <c r="N245" s="1">
        <v>-0.12268270794399599</v>
      </c>
      <c r="O245" s="1">
        <v>3.6997297911069302E-2</v>
      </c>
    </row>
    <row r="246" spans="1:15" x14ac:dyDescent="0.3">
      <c r="A246" s="1" t="s">
        <v>1112</v>
      </c>
      <c r="B246" s="1" t="s">
        <v>1111</v>
      </c>
      <c r="C246" s="1" t="s">
        <v>623</v>
      </c>
      <c r="D246" s="1" t="s">
        <v>624</v>
      </c>
      <c r="E246" s="1">
        <v>29</v>
      </c>
      <c r="F246" s="1" t="s">
        <v>625</v>
      </c>
      <c r="G246" s="1">
        <v>0.297957568864052</v>
      </c>
      <c r="H246" s="1">
        <v>0.28038296209456798</v>
      </c>
      <c r="I246" s="1">
        <v>0.21188796236904001</v>
      </c>
      <c r="J246" s="1">
        <v>0.28006392329204999</v>
      </c>
      <c r="K246" s="1">
        <v>0.30974612238598698</v>
      </c>
      <c r="L246" s="1">
        <v>0.32276819204801199</v>
      </c>
      <c r="M246" s="1">
        <v>0.38678396481055699</v>
      </c>
      <c r="N246" s="1">
        <v>0.221998098111308</v>
      </c>
      <c r="O246" s="1">
        <v>-1.30032397587051E-2</v>
      </c>
    </row>
    <row r="247" spans="1:15" x14ac:dyDescent="0.3">
      <c r="A247" s="1" t="s">
        <v>1114</v>
      </c>
      <c r="B247" s="1" t="s">
        <v>1113</v>
      </c>
      <c r="C247" s="1" t="s">
        <v>644</v>
      </c>
      <c r="D247" s="1" t="s">
        <v>635</v>
      </c>
      <c r="E247" s="1">
        <v>20</v>
      </c>
      <c r="F247" s="1" t="s">
        <v>625</v>
      </c>
      <c r="G247" s="1">
        <v>0.32600403859097998</v>
      </c>
      <c r="H247" s="1">
        <v>0.37248995983935701</v>
      </c>
      <c r="I247" s="1">
        <v>0.264607118871726</v>
      </c>
      <c r="J247" s="1">
        <v>0.28199170880597701</v>
      </c>
      <c r="K247" s="1">
        <v>0.32240353820344703</v>
      </c>
      <c r="L247" s="1">
        <v>0.40990187332738598</v>
      </c>
      <c r="M247" s="1">
        <v>0.41670875846045102</v>
      </c>
      <c r="N247" s="1">
        <v>-9.4826607084121495E-2</v>
      </c>
      <c r="O247" s="1">
        <v>0.118421377330534</v>
      </c>
    </row>
    <row r="248" spans="1:15" x14ac:dyDescent="0.3">
      <c r="A248" s="1" t="s">
        <v>1116</v>
      </c>
      <c r="B248" s="1" t="s">
        <v>1115</v>
      </c>
      <c r="C248" s="1" t="s">
        <v>644</v>
      </c>
      <c r="D248" s="1" t="s">
        <v>635</v>
      </c>
      <c r="E248" s="1">
        <v>41</v>
      </c>
      <c r="F248" s="1" t="s">
        <v>625</v>
      </c>
      <c r="G248" s="1">
        <v>0.37899042719183601</v>
      </c>
      <c r="H248" s="1">
        <v>0.43305704534373501</v>
      </c>
      <c r="I248" s="1">
        <v>0.34094547006722897</v>
      </c>
      <c r="J248" s="1">
        <v>0.37193265269568299</v>
      </c>
      <c r="K248" s="1">
        <v>0.445561410620186</v>
      </c>
      <c r="L248" s="1">
        <v>0.47728631201434502</v>
      </c>
      <c r="M248" s="1">
        <v>0.49583140342751297</v>
      </c>
      <c r="N248" s="1">
        <v>0.27357525471233202</v>
      </c>
      <c r="O248" s="1">
        <v>-1.7601621046611601E-2</v>
      </c>
    </row>
    <row r="249" spans="1:15" x14ac:dyDescent="0.3">
      <c r="A249" s="1" t="s">
        <v>1118</v>
      </c>
      <c r="B249" s="1" t="s">
        <v>1117</v>
      </c>
      <c r="C249" s="1" t="s">
        <v>644</v>
      </c>
      <c r="D249" s="1" t="s">
        <v>635</v>
      </c>
      <c r="E249" s="1">
        <v>33</v>
      </c>
      <c r="F249" s="1" t="s">
        <v>625</v>
      </c>
      <c r="G249" s="1">
        <v>0.43850727906499898</v>
      </c>
      <c r="H249" s="1">
        <v>0.50721689431366801</v>
      </c>
      <c r="I249" s="1">
        <v>0.39085714285714301</v>
      </c>
      <c r="J249" s="1">
        <v>0.42161101769557202</v>
      </c>
      <c r="K249" s="1">
        <v>0.46675241157556302</v>
      </c>
      <c r="L249" s="1">
        <v>0.53340402969247103</v>
      </c>
      <c r="M249" s="1">
        <v>0.53925823633852799</v>
      </c>
      <c r="N249" s="1">
        <v>9.0224876959421496E-2</v>
      </c>
      <c r="O249" s="1">
        <v>-1.4757604550225E-2</v>
      </c>
    </row>
    <row r="250" spans="1:15" x14ac:dyDescent="0.3">
      <c r="A250" s="1" t="s">
        <v>1120</v>
      </c>
      <c r="B250" s="1" t="s">
        <v>1119</v>
      </c>
      <c r="C250" s="1" t="s">
        <v>644</v>
      </c>
      <c r="D250" s="1" t="s">
        <v>635</v>
      </c>
      <c r="E250" s="1">
        <v>44</v>
      </c>
      <c r="F250" s="1" t="s">
        <v>628</v>
      </c>
      <c r="G250" s="1">
        <v>0.408188153310105</v>
      </c>
      <c r="H250" s="1">
        <v>0.41016200294550798</v>
      </c>
      <c r="I250" s="1">
        <v>0.34874608150470199</v>
      </c>
      <c r="J250" s="1">
        <v>0.368653886665262</v>
      </c>
      <c r="K250" s="1">
        <v>0.39400428265524601</v>
      </c>
      <c r="L250" s="1">
        <v>0.50284053375611004</v>
      </c>
      <c r="M250" s="1">
        <v>0.45028644175684301</v>
      </c>
      <c r="N250" s="1">
        <v>0.101003900682716</v>
      </c>
      <c r="O250" s="1">
        <v>-6.6004128004813504E-3</v>
      </c>
    </row>
    <row r="251" spans="1:15" x14ac:dyDescent="0.3">
      <c r="A251" s="1" t="s">
        <v>1122</v>
      </c>
      <c r="B251" s="1" t="s">
        <v>1121</v>
      </c>
      <c r="C251" s="1" t="s">
        <v>644</v>
      </c>
      <c r="D251" s="1" t="s">
        <v>624</v>
      </c>
      <c r="E251" s="1">
        <v>41</v>
      </c>
      <c r="F251" s="1" t="s">
        <v>625</v>
      </c>
      <c r="G251" s="1">
        <v>0.26815122831974603</v>
      </c>
      <c r="H251" s="1">
        <v>0.23577142857142899</v>
      </c>
      <c r="I251" s="1">
        <v>0.20507139340226499</v>
      </c>
      <c r="J251" s="1">
        <v>0.22312578192666699</v>
      </c>
      <c r="K251" s="1">
        <v>0.240474652889893</v>
      </c>
      <c r="L251" s="1">
        <v>0.276410531972058</v>
      </c>
      <c r="M251" s="1">
        <v>0.30650887573964503</v>
      </c>
      <c r="N251" s="1">
        <v>5.6198777949347599E-2</v>
      </c>
      <c r="O251" s="1">
        <v>9.0848130590304201E-3</v>
      </c>
    </row>
    <row r="252" spans="1:15" x14ac:dyDescent="0.3">
      <c r="A252" s="1" t="s">
        <v>1124</v>
      </c>
      <c r="B252" s="1" t="s">
        <v>1123</v>
      </c>
      <c r="C252" s="1" t="s">
        <v>644</v>
      </c>
      <c r="D252" s="1" t="s">
        <v>635</v>
      </c>
      <c r="E252" s="1">
        <v>54</v>
      </c>
      <c r="F252" s="1" t="s">
        <v>628</v>
      </c>
      <c r="G252" s="1">
        <v>0.41922133660331101</v>
      </c>
      <c r="H252" s="1">
        <v>0.40789617188352101</v>
      </c>
      <c r="I252" s="1">
        <v>0.31965885782143999</v>
      </c>
      <c r="J252" s="1">
        <v>0.40314009661835698</v>
      </c>
      <c r="K252" s="1">
        <v>0.38606514802997699</v>
      </c>
      <c r="L252" s="1">
        <v>0.44472002289420998</v>
      </c>
      <c r="M252" s="1">
        <v>0.41938539254893697</v>
      </c>
      <c r="N252" s="1">
        <v>-6.7290132682744502E-2</v>
      </c>
      <c r="O252" s="1">
        <v>2.2832516718638399E-2</v>
      </c>
    </row>
    <row r="253" spans="1:15" x14ac:dyDescent="0.3">
      <c r="A253" s="1" t="s">
        <v>1126</v>
      </c>
      <c r="B253" s="1" t="s">
        <v>1125</v>
      </c>
      <c r="C253" s="1" t="s">
        <v>644</v>
      </c>
      <c r="D253" s="1" t="s">
        <v>635</v>
      </c>
      <c r="E253" s="1">
        <v>54</v>
      </c>
      <c r="F253" s="1" t="s">
        <v>628</v>
      </c>
      <c r="G253" s="1">
        <v>0.16434083073387001</v>
      </c>
      <c r="H253" s="1">
        <v>0.142420409023825</v>
      </c>
      <c r="I253" s="1">
        <v>0.113576611631086</v>
      </c>
      <c r="J253" s="1">
        <v>8.6672035433863495E-2</v>
      </c>
      <c r="K253" s="1">
        <v>0.12297053517739</v>
      </c>
      <c r="L253" s="1">
        <v>0.18479805155266901</v>
      </c>
      <c r="M253" s="1">
        <v>0.21851713859910599</v>
      </c>
      <c r="N253" s="1">
        <v>5.7365530376666501E-2</v>
      </c>
      <c r="O253" s="1">
        <v>0.112850120379081</v>
      </c>
    </row>
    <row r="254" spans="1:15" x14ac:dyDescent="0.3">
      <c r="A254" s="1" t="s">
        <v>1128</v>
      </c>
      <c r="B254" s="1" t="s">
        <v>1127</v>
      </c>
      <c r="C254" s="1" t="s">
        <v>644</v>
      </c>
      <c r="D254" s="1" t="s">
        <v>624</v>
      </c>
      <c r="E254" s="1">
        <v>58</v>
      </c>
      <c r="F254" s="1" t="s">
        <v>628</v>
      </c>
      <c r="G254" s="1">
        <v>0.382266762919869</v>
      </c>
      <c r="H254" s="1">
        <v>0.38943360304616798</v>
      </c>
      <c r="I254" s="1">
        <v>0.346015218261914</v>
      </c>
      <c r="J254" s="1">
        <v>0.35087350031572301</v>
      </c>
      <c r="K254" s="1">
        <v>0.38281193293169802</v>
      </c>
      <c r="L254" s="1">
        <v>0.48137160806212398</v>
      </c>
      <c r="M254" s="1">
        <v>0.42691725305068101</v>
      </c>
      <c r="N254" s="1">
        <v>5.3497896418667798E-2</v>
      </c>
      <c r="O254" s="1">
        <v>-5.6474782965565802E-2</v>
      </c>
    </row>
    <row r="255" spans="1:15" x14ac:dyDescent="0.3">
      <c r="A255" s="1" t="s">
        <v>1130</v>
      </c>
      <c r="B255" s="1" t="s">
        <v>1129</v>
      </c>
      <c r="C255" s="1" t="s">
        <v>644</v>
      </c>
      <c r="D255" s="1" t="s">
        <v>635</v>
      </c>
      <c r="E255" s="1">
        <v>38</v>
      </c>
      <c r="F255" s="1" t="s">
        <v>625</v>
      </c>
      <c r="G255" s="1">
        <v>0.277192185370286</v>
      </c>
      <c r="H255" s="1">
        <v>0.26472661363407501</v>
      </c>
      <c r="I255" s="1">
        <v>0.23814257313263301</v>
      </c>
      <c r="J255" s="1">
        <v>0.18653226172637699</v>
      </c>
      <c r="K255" s="1">
        <v>0.254559505409583</v>
      </c>
      <c r="L255" s="1">
        <v>0.34228920926168599</v>
      </c>
      <c r="M255" s="1">
        <v>0.34056185312962101</v>
      </c>
      <c r="N255" s="1">
        <v>-0.100040338843952</v>
      </c>
      <c r="O255" s="1">
        <v>-2.2164974422306501E-3</v>
      </c>
    </row>
    <row r="256" spans="1:15" x14ac:dyDescent="0.3">
      <c r="A256" s="1" t="s">
        <v>1132</v>
      </c>
      <c r="B256" s="1" t="s">
        <v>1131</v>
      </c>
      <c r="C256" s="1" t="s">
        <v>644</v>
      </c>
      <c r="D256" s="1" t="s">
        <v>624</v>
      </c>
      <c r="E256" s="1">
        <v>32</v>
      </c>
      <c r="F256" s="1" t="s">
        <v>625</v>
      </c>
      <c r="G256" s="1">
        <v>0.24117728149986201</v>
      </c>
      <c r="H256" s="1">
        <v>0.19465803318494501</v>
      </c>
      <c r="I256" s="1">
        <v>0.17413409596441101</v>
      </c>
      <c r="J256" s="1">
        <v>0.183487833140209</v>
      </c>
      <c r="K256" s="1">
        <v>0.20708818286673</v>
      </c>
      <c r="L256" s="1">
        <v>0.25675314255148401</v>
      </c>
      <c r="M256" s="1">
        <v>0.32059800664451799</v>
      </c>
      <c r="N256" s="1">
        <v>1.2234571502352E-2</v>
      </c>
      <c r="O256" s="1">
        <v>6.4409497271236404E-2</v>
      </c>
    </row>
    <row r="257" spans="1:15" x14ac:dyDescent="0.3">
      <c r="A257" s="1" t="s">
        <v>1134</v>
      </c>
      <c r="B257" s="1" t="s">
        <v>1133</v>
      </c>
      <c r="C257" s="1" t="s">
        <v>644</v>
      </c>
      <c r="D257" s="1" t="s">
        <v>635</v>
      </c>
      <c r="E257" s="1">
        <v>41</v>
      </c>
      <c r="F257" s="1" t="s">
        <v>628</v>
      </c>
      <c r="G257" s="1">
        <v>0.19624279174841</v>
      </c>
      <c r="H257" s="1">
        <v>0.166236205682085</v>
      </c>
      <c r="I257" s="1">
        <v>0.15553907022749799</v>
      </c>
      <c r="J257" s="1">
        <v>0.114571746384872</v>
      </c>
      <c r="K257" s="1">
        <v>0.198884418434528</v>
      </c>
      <c r="L257" s="1">
        <v>0.27279673968415702</v>
      </c>
      <c r="M257" s="1">
        <v>0.27744298712040599</v>
      </c>
      <c r="N257" s="1">
        <v>8.0918545114295096E-2</v>
      </c>
      <c r="O257" s="1">
        <v>9.9462785380940694E-2</v>
      </c>
    </row>
    <row r="258" spans="1:15" x14ac:dyDescent="0.3">
      <c r="A258" s="1" t="s">
        <v>1136</v>
      </c>
      <c r="B258" s="1" t="s">
        <v>1135</v>
      </c>
      <c r="C258" s="1" t="s">
        <v>644</v>
      </c>
      <c r="D258" s="1" t="s">
        <v>635</v>
      </c>
      <c r="E258" s="1">
        <v>21</v>
      </c>
      <c r="F258" s="1" t="s">
        <v>625</v>
      </c>
      <c r="G258" s="1">
        <v>0.14604790419161701</v>
      </c>
      <c r="H258" s="1">
        <v>0.124590163934426</v>
      </c>
      <c r="I258" s="1">
        <v>0.103265557609365</v>
      </c>
      <c r="J258" s="1">
        <v>4.5358314808934097E-2</v>
      </c>
      <c r="K258" s="1">
        <v>0.10937848073067501</v>
      </c>
      <c r="L258" s="1">
        <v>0.15377081292850101</v>
      </c>
      <c r="M258" s="1">
        <v>0.20062225083145599</v>
      </c>
      <c r="N258" s="1">
        <v>-0.10121101862347499</v>
      </c>
      <c r="O258" s="1">
        <v>3.8935882014328398E-2</v>
      </c>
    </row>
    <row r="259" spans="1:15" x14ac:dyDescent="0.3">
      <c r="A259" s="1" t="s">
        <v>1138</v>
      </c>
      <c r="B259" s="1" t="s">
        <v>1137</v>
      </c>
      <c r="C259" s="1" t="s">
        <v>644</v>
      </c>
      <c r="D259" s="1" t="s">
        <v>635</v>
      </c>
      <c r="E259" s="1">
        <v>36</v>
      </c>
      <c r="F259" s="1" t="s">
        <v>625</v>
      </c>
      <c r="G259" s="1">
        <v>0.26454512948868603</v>
      </c>
      <c r="H259" s="1">
        <v>0.25090532850491498</v>
      </c>
      <c r="I259" s="1">
        <v>0.201399864529239</v>
      </c>
      <c r="J259" s="1">
        <v>0.19041756437878299</v>
      </c>
      <c r="K259" s="1">
        <v>0.25007649938800502</v>
      </c>
      <c r="L259" s="1">
        <v>0.30211674150096202</v>
      </c>
      <c r="M259" s="1">
        <v>0.40571428571428603</v>
      </c>
      <c r="N259" s="1">
        <v>1.97545103696724E-2</v>
      </c>
      <c r="O259" s="1">
        <v>6.1402206677121103E-2</v>
      </c>
    </row>
    <row r="260" spans="1:15" x14ac:dyDescent="0.3">
      <c r="A260" s="1" t="s">
        <v>1140</v>
      </c>
      <c r="B260" s="1" t="s">
        <v>1139</v>
      </c>
      <c r="C260" s="1" t="s">
        <v>644</v>
      </c>
      <c r="D260" s="1" t="s">
        <v>635</v>
      </c>
      <c r="E260" s="1">
        <v>28</v>
      </c>
      <c r="F260" s="1" t="s">
        <v>625</v>
      </c>
      <c r="G260" s="1">
        <v>0.261100478468899</v>
      </c>
      <c r="H260" s="1">
        <v>0.26533960406868601</v>
      </c>
      <c r="I260" s="1">
        <v>0.26082487472696902</v>
      </c>
      <c r="J260" s="1">
        <v>0.21582696940187601</v>
      </c>
      <c r="K260" s="1">
        <v>0.25959254193362602</v>
      </c>
      <c r="L260" s="1">
        <v>0.35940775681341702</v>
      </c>
      <c r="M260" s="1">
        <v>0.42749132374814103</v>
      </c>
      <c r="N260" s="1">
        <v>0.159584818311582</v>
      </c>
      <c r="O260" s="1">
        <v>-4.0309867062968E-3</v>
      </c>
    </row>
    <row r="261" spans="1:15" x14ac:dyDescent="0.3">
      <c r="A261" s="1" t="s">
        <v>1142</v>
      </c>
      <c r="B261" s="1" t="s">
        <v>1141</v>
      </c>
      <c r="C261" s="1" t="s">
        <v>644</v>
      </c>
      <c r="D261" s="1" t="s">
        <v>624</v>
      </c>
      <c r="E261" s="1">
        <v>34</v>
      </c>
      <c r="F261" s="1" t="s">
        <v>628</v>
      </c>
      <c r="G261" s="1">
        <v>0.16461177909109401</v>
      </c>
      <c r="H261" s="1">
        <v>0.17519484920365999</v>
      </c>
      <c r="I261" s="1">
        <v>0.15145677823260301</v>
      </c>
      <c r="J261" s="1">
        <v>8.3942538725014101E-2</v>
      </c>
      <c r="K261" s="1">
        <v>0.15745692216280499</v>
      </c>
      <c r="L261" s="1">
        <v>0.236071765816808</v>
      </c>
      <c r="M261" s="1">
        <v>0.32903663500678398</v>
      </c>
      <c r="N261" s="1">
        <v>-0.17430165759146499</v>
      </c>
      <c r="O261" s="1">
        <v>-6.4744190969781998E-2</v>
      </c>
    </row>
    <row r="262" spans="1:15" x14ac:dyDescent="0.3">
      <c r="A262" s="1" t="s">
        <v>1144</v>
      </c>
      <c r="B262" s="1" t="s">
        <v>1143</v>
      </c>
      <c r="C262" s="1" t="s">
        <v>644</v>
      </c>
      <c r="D262" s="1" t="s">
        <v>635</v>
      </c>
      <c r="E262" s="1">
        <v>42</v>
      </c>
      <c r="F262" s="1" t="s">
        <v>628</v>
      </c>
      <c r="G262" s="1">
        <v>0.28841004717582602</v>
      </c>
      <c r="H262" s="1">
        <v>0.25508037609948397</v>
      </c>
      <c r="I262" s="1">
        <v>0.236908517350158</v>
      </c>
      <c r="J262" s="1">
        <v>0.22312153463768999</v>
      </c>
      <c r="K262" s="1">
        <v>0.25630970336852699</v>
      </c>
      <c r="L262" s="1">
        <v>0.32258064516128998</v>
      </c>
      <c r="M262" s="1">
        <v>0.38512530315278898</v>
      </c>
      <c r="N262" s="1">
        <v>-4.7586819029494402E-2</v>
      </c>
      <c r="O262" s="1">
        <v>3.8614049998998499E-2</v>
      </c>
    </row>
    <row r="263" spans="1:15" x14ac:dyDescent="0.3">
      <c r="A263" s="1" t="s">
        <v>1146</v>
      </c>
      <c r="B263" s="1" t="s">
        <v>1145</v>
      </c>
      <c r="C263" s="1" t="s">
        <v>644</v>
      </c>
      <c r="D263" s="1" t="s">
        <v>635</v>
      </c>
      <c r="E263" s="1">
        <v>31</v>
      </c>
      <c r="F263" s="1" t="s">
        <v>625</v>
      </c>
      <c r="G263" s="1">
        <v>0.29740598096964199</v>
      </c>
      <c r="H263" s="1">
        <v>0.29138675623800397</v>
      </c>
      <c r="I263" s="1">
        <v>0.25233898305084701</v>
      </c>
      <c r="J263" s="1">
        <v>0.237667178250384</v>
      </c>
      <c r="K263" s="1">
        <v>0.291199158485274</v>
      </c>
      <c r="L263" s="1">
        <v>0.38705035971223001</v>
      </c>
      <c r="M263" s="1">
        <v>0.39480212640283502</v>
      </c>
      <c r="N263" s="1">
        <v>2.8665943400383299E-2</v>
      </c>
      <c r="O263" s="1">
        <v>-1.4834739333415401E-2</v>
      </c>
    </row>
    <row r="264" spans="1:15" x14ac:dyDescent="0.3">
      <c r="A264" s="1" t="s">
        <v>1148</v>
      </c>
      <c r="B264" s="1" t="s">
        <v>1147</v>
      </c>
      <c r="C264" s="1" t="s">
        <v>644</v>
      </c>
      <c r="D264" s="1" t="s">
        <v>635</v>
      </c>
      <c r="E264" s="1">
        <v>41</v>
      </c>
      <c r="F264" s="1" t="s">
        <v>628</v>
      </c>
      <c r="G264" s="1">
        <v>0.22543232888060499</v>
      </c>
      <c r="H264" s="1">
        <v>0.232668977469671</v>
      </c>
      <c r="I264" s="1">
        <v>0.2154847550531</v>
      </c>
      <c r="J264" s="1">
        <v>0.16260846699973699</v>
      </c>
      <c r="K264" s="1">
        <v>0.222378359388723</v>
      </c>
      <c r="L264" s="1">
        <v>0.29977142857142902</v>
      </c>
      <c r="M264" s="1">
        <v>0.302055017940633</v>
      </c>
      <c r="N264" s="1">
        <v>6.7502325492874896E-2</v>
      </c>
      <c r="O264" s="1">
        <v>6.71003897027556E-2</v>
      </c>
    </row>
    <row r="265" spans="1:15" x14ac:dyDescent="0.3">
      <c r="A265" s="1" t="s">
        <v>1150</v>
      </c>
      <c r="B265" s="1" t="s">
        <v>1149</v>
      </c>
      <c r="C265" s="1" t="s">
        <v>644</v>
      </c>
      <c r="D265" s="1" t="s">
        <v>635</v>
      </c>
      <c r="E265" s="1">
        <v>36</v>
      </c>
      <c r="F265" s="1" t="s">
        <v>625</v>
      </c>
      <c r="G265" s="1">
        <v>0.330094883552004</v>
      </c>
      <c r="H265" s="1">
        <v>0.34026026429940498</v>
      </c>
      <c r="I265" s="1">
        <v>0.29556428972487397</v>
      </c>
      <c r="J265" s="1">
        <v>0.27775007479804498</v>
      </c>
      <c r="K265" s="1">
        <v>0.334376504573905</v>
      </c>
      <c r="L265" s="1">
        <v>0.40275543041029799</v>
      </c>
      <c r="M265" s="1">
        <v>0.44707631318136798</v>
      </c>
      <c r="N265" s="1">
        <v>1.7109170066918001E-3</v>
      </c>
      <c r="O265" s="1">
        <v>6.7460520680374197E-2</v>
      </c>
    </row>
    <row r="266" spans="1:15" x14ac:dyDescent="0.3">
      <c r="A266" s="1" t="s">
        <v>1152</v>
      </c>
      <c r="B266" s="1" t="s">
        <v>1151</v>
      </c>
      <c r="C266" s="1" t="s">
        <v>644</v>
      </c>
      <c r="D266" s="1" t="s">
        <v>635</v>
      </c>
      <c r="E266" s="1">
        <v>33</v>
      </c>
      <c r="F266" s="1" t="s">
        <v>625</v>
      </c>
      <c r="G266" s="1">
        <v>0.273013114889744</v>
      </c>
      <c r="H266" s="1">
        <v>0.27119622750457101</v>
      </c>
      <c r="I266" s="1">
        <v>0.25676553366529598</v>
      </c>
      <c r="J266" s="1">
        <v>0.20030355411273701</v>
      </c>
      <c r="K266" s="1">
        <v>0.28098880861311798</v>
      </c>
      <c r="L266" s="1">
        <v>0.31590331985328701</v>
      </c>
      <c r="M266" s="1">
        <v>0.36073776120867301</v>
      </c>
      <c r="N266" s="1">
        <v>5.4241177805449202E-2</v>
      </c>
      <c r="O266" s="1">
        <v>3.4138222625107802E-2</v>
      </c>
    </row>
    <row r="267" spans="1:15" x14ac:dyDescent="0.3">
      <c r="A267" s="1" t="s">
        <v>1154</v>
      </c>
      <c r="B267" s="1" t="s">
        <v>1153</v>
      </c>
      <c r="C267" s="1" t="s">
        <v>644</v>
      </c>
      <c r="D267" s="1" t="s">
        <v>624</v>
      </c>
      <c r="E267" s="1">
        <v>42</v>
      </c>
      <c r="F267" s="1" t="s">
        <v>628</v>
      </c>
      <c r="G267" s="1">
        <v>0.35745675926299197</v>
      </c>
      <c r="H267" s="1">
        <v>0.42304602318374801</v>
      </c>
      <c r="I267" s="1">
        <v>0.310019907100199</v>
      </c>
      <c r="J267" s="1">
        <v>0.266036627166781</v>
      </c>
      <c r="K267" s="1">
        <v>0.40906551751655901</v>
      </c>
      <c r="L267" s="1">
        <v>0.47289823008849602</v>
      </c>
      <c r="M267" s="1">
        <v>0.44660497036497898</v>
      </c>
      <c r="N267" s="1">
        <v>0.25454133757080699</v>
      </c>
      <c r="O267" s="1">
        <v>4.6081702945944103E-2</v>
      </c>
    </row>
    <row r="268" spans="1:15" x14ac:dyDescent="0.3">
      <c r="A268" s="1" t="s">
        <v>1156</v>
      </c>
      <c r="B268" s="1" t="s">
        <v>1155</v>
      </c>
      <c r="C268" s="1" t="s">
        <v>644</v>
      </c>
      <c r="D268" s="1" t="s">
        <v>635</v>
      </c>
      <c r="E268" s="1">
        <v>53</v>
      </c>
      <c r="F268" s="1" t="s">
        <v>625</v>
      </c>
      <c r="G268" s="1">
        <v>0.21266936227566099</v>
      </c>
      <c r="H268" s="1">
        <v>0.203097163217761</v>
      </c>
      <c r="I268" s="1">
        <v>0.16697303921568599</v>
      </c>
      <c r="J268" s="1">
        <v>0.183214285714286</v>
      </c>
      <c r="K268" s="1">
        <v>0.20607333842628001</v>
      </c>
      <c r="L268" s="1">
        <v>0.26957708049113199</v>
      </c>
      <c r="M268" s="1">
        <v>0.27101827676240198</v>
      </c>
      <c r="N268" s="1">
        <v>0.249143975083086</v>
      </c>
      <c r="O268" s="1">
        <v>5.3598921697155501E-2</v>
      </c>
    </row>
    <row r="269" spans="1:15" x14ac:dyDescent="0.3">
      <c r="A269" s="1" t="s">
        <v>1158</v>
      </c>
      <c r="B269" s="1" t="s">
        <v>1157</v>
      </c>
      <c r="C269" s="1" t="s">
        <v>644</v>
      </c>
      <c r="D269" s="1" t="s">
        <v>635</v>
      </c>
      <c r="E269" s="1">
        <v>43</v>
      </c>
      <c r="F269" s="1" t="s">
        <v>628</v>
      </c>
      <c r="G269" s="1">
        <v>0.219341408024224</v>
      </c>
      <c r="H269" s="1">
        <v>0.190893402362936</v>
      </c>
      <c r="I269" s="1">
        <v>0.20317024843773801</v>
      </c>
      <c r="J269" s="1">
        <v>0.17598942930850101</v>
      </c>
      <c r="K269" s="1">
        <v>0.198208573256558</v>
      </c>
      <c r="L269" s="1">
        <v>0.30549385458314798</v>
      </c>
      <c r="M269" s="1">
        <v>0.293356227711003</v>
      </c>
      <c r="N269" s="1">
        <v>-5.1353511587717303E-2</v>
      </c>
      <c r="O269" s="1">
        <v>-7.8754420637218592E-3</v>
      </c>
    </row>
    <row r="270" spans="1:15" x14ac:dyDescent="0.3">
      <c r="A270" s="1" t="s">
        <v>1160</v>
      </c>
      <c r="B270" s="1" t="s">
        <v>1159</v>
      </c>
      <c r="C270" s="1" t="s">
        <v>644</v>
      </c>
      <c r="D270" s="1" t="s">
        <v>624</v>
      </c>
      <c r="E270" s="1">
        <v>40</v>
      </c>
      <c r="F270" s="1" t="s">
        <v>625</v>
      </c>
      <c r="G270" s="1">
        <v>0.31852861035422297</v>
      </c>
      <c r="H270" s="1">
        <v>0.35328096118299401</v>
      </c>
      <c r="I270" s="1">
        <v>0.34028169014084497</v>
      </c>
      <c r="J270" s="1">
        <v>0.26586185987541999</v>
      </c>
      <c r="K270" s="1">
        <v>0.34236301067678498</v>
      </c>
      <c r="L270" s="1">
        <v>0.41285403050108899</v>
      </c>
      <c r="M270" s="1">
        <v>0.38610866002773198</v>
      </c>
      <c r="N270" s="1">
        <v>0.196840161582441</v>
      </c>
      <c r="O270" s="1">
        <v>-1.8640236803140399E-2</v>
      </c>
    </row>
    <row r="271" spans="1:15" x14ac:dyDescent="0.3">
      <c r="A271" s="1" t="s">
        <v>1162</v>
      </c>
      <c r="B271" s="1" t="s">
        <v>1161</v>
      </c>
      <c r="C271" s="1" t="s">
        <v>644</v>
      </c>
      <c r="D271" s="1" t="s">
        <v>635</v>
      </c>
      <c r="E271" s="1">
        <v>39</v>
      </c>
      <c r="F271" s="1" t="s">
        <v>625</v>
      </c>
      <c r="G271" s="1">
        <v>0.241115545419992</v>
      </c>
      <c r="H271" s="1">
        <v>0.233508580497966</v>
      </c>
      <c r="I271" s="1">
        <v>0.21088685015290501</v>
      </c>
      <c r="J271" s="1">
        <v>0.190388170055453</v>
      </c>
      <c r="K271" s="1">
        <v>0.256332670528227</v>
      </c>
      <c r="L271" s="1">
        <v>0.330576803804011</v>
      </c>
      <c r="M271" s="1">
        <v>0.376228686058174</v>
      </c>
      <c r="N271" s="1">
        <v>9.4306901022430195E-2</v>
      </c>
      <c r="O271" s="1">
        <v>9.1181518081574695E-2</v>
      </c>
    </row>
    <row r="272" spans="1:15" x14ac:dyDescent="0.3">
      <c r="A272" s="1" t="s">
        <v>1164</v>
      </c>
      <c r="B272" s="1" t="s">
        <v>1163</v>
      </c>
      <c r="C272" s="1" t="s">
        <v>644</v>
      </c>
      <c r="D272" s="1" t="s">
        <v>624</v>
      </c>
      <c r="E272" s="1">
        <v>31</v>
      </c>
      <c r="F272" s="1" t="s">
        <v>628</v>
      </c>
      <c r="G272" s="1">
        <v>0.26676238959230703</v>
      </c>
      <c r="H272" s="1">
        <v>0.317078147316874</v>
      </c>
      <c r="I272" s="1">
        <v>0.251097453906936</v>
      </c>
      <c r="J272" s="1">
        <v>0.16716189447145699</v>
      </c>
      <c r="K272" s="1">
        <v>0.288979977928425</v>
      </c>
      <c r="L272" s="1">
        <v>0.37016994208677501</v>
      </c>
      <c r="M272" s="1">
        <v>0.38232890704800798</v>
      </c>
      <c r="N272" s="1">
        <v>-2.9765199693291999E-2</v>
      </c>
      <c r="O272" s="1">
        <v>6.7137963141394696E-2</v>
      </c>
    </row>
    <row r="273" spans="1:15" x14ac:dyDescent="0.3">
      <c r="A273" s="1" t="s">
        <v>1166</v>
      </c>
      <c r="B273" s="1" t="s">
        <v>1165</v>
      </c>
      <c r="C273" s="1" t="s">
        <v>644</v>
      </c>
      <c r="D273" s="1" t="s">
        <v>635</v>
      </c>
      <c r="E273" s="1">
        <v>54</v>
      </c>
      <c r="F273" s="1" t="s">
        <v>628</v>
      </c>
      <c r="G273" s="1">
        <v>0.67263900705670399</v>
      </c>
      <c r="H273" s="1">
        <v>0.75528846153846196</v>
      </c>
      <c r="I273" s="1">
        <v>0.54729064039408903</v>
      </c>
      <c r="J273" s="1">
        <v>0.75882952230020395</v>
      </c>
      <c r="K273" s="1">
        <v>0.70028722934158205</v>
      </c>
      <c r="L273" s="1">
        <v>0.80007131819802702</v>
      </c>
      <c r="M273" s="1">
        <v>0.69422140318546799</v>
      </c>
      <c r="N273" s="1">
        <v>2.84731834873529E-2</v>
      </c>
      <c r="O273" s="1">
        <v>4.49054647946832E-2</v>
      </c>
    </row>
    <row r="274" spans="1:15" x14ac:dyDescent="0.3">
      <c r="A274" s="1" t="s">
        <v>1168</v>
      </c>
      <c r="B274" s="1" t="s">
        <v>1167</v>
      </c>
      <c r="C274" s="1" t="s">
        <v>644</v>
      </c>
      <c r="D274" s="1" t="s">
        <v>635</v>
      </c>
      <c r="E274" s="1">
        <v>28</v>
      </c>
      <c r="F274" s="1" t="s">
        <v>628</v>
      </c>
      <c r="G274" s="1">
        <v>0.32391758733950399</v>
      </c>
      <c r="H274" s="1">
        <v>0.33603457590491598</v>
      </c>
      <c r="I274" s="1">
        <v>0.29050925925925902</v>
      </c>
      <c r="J274" s="1">
        <v>0.28596065406234</v>
      </c>
      <c r="K274" s="1">
        <v>0.33267101901788199</v>
      </c>
      <c r="L274" s="1">
        <v>0.41316716337036002</v>
      </c>
      <c r="M274" s="1">
        <v>0.40957516769696201</v>
      </c>
      <c r="N274" s="1">
        <v>5.11198077711588E-2</v>
      </c>
      <c r="O274" s="1">
        <v>-1.15492878825046E-4</v>
      </c>
    </row>
    <row r="275" spans="1:15" x14ac:dyDescent="0.3">
      <c r="A275" s="1" t="s">
        <v>1170</v>
      </c>
      <c r="B275" s="1" t="s">
        <v>1169</v>
      </c>
      <c r="C275" s="1" t="s">
        <v>644</v>
      </c>
      <c r="D275" s="1" t="s">
        <v>635</v>
      </c>
      <c r="E275" s="1">
        <v>26</v>
      </c>
      <c r="F275" s="1" t="s">
        <v>625</v>
      </c>
      <c r="G275" s="1">
        <v>0.389396605551456</v>
      </c>
      <c r="H275" s="1">
        <v>0.460643601752531</v>
      </c>
      <c r="I275" s="1">
        <v>0.390862944162437</v>
      </c>
      <c r="J275" s="1">
        <v>0.38821187258687301</v>
      </c>
      <c r="K275" s="1">
        <v>0.42404361485862102</v>
      </c>
      <c r="L275" s="1">
        <v>0.53770330211927098</v>
      </c>
      <c r="M275" s="1">
        <v>0.454884318766067</v>
      </c>
      <c r="N275" s="1">
        <v>2.1887626926770699E-2</v>
      </c>
      <c r="O275" s="1">
        <v>2.5382904422883601E-2</v>
      </c>
    </row>
    <row r="276" spans="1:15" x14ac:dyDescent="0.3">
      <c r="A276" s="1" t="s">
        <v>1172</v>
      </c>
      <c r="B276" s="1" t="s">
        <v>1171</v>
      </c>
      <c r="C276" s="1" t="s">
        <v>644</v>
      </c>
      <c r="D276" s="1" t="s">
        <v>635</v>
      </c>
      <c r="E276" s="1">
        <v>37</v>
      </c>
      <c r="F276" s="1" t="s">
        <v>628</v>
      </c>
      <c r="G276" s="1">
        <v>0.30870133263652999</v>
      </c>
      <c r="H276" s="1">
        <v>0.32148606811145503</v>
      </c>
      <c r="I276" s="1">
        <v>0.30676526978909902</v>
      </c>
      <c r="J276" s="1">
        <v>0.25920533818622998</v>
      </c>
      <c r="K276" s="1">
        <v>0.31408817455329102</v>
      </c>
      <c r="L276" s="1">
        <v>0.375583722481654</v>
      </c>
      <c r="M276" s="1">
        <v>0.42690863579474297</v>
      </c>
      <c r="N276" s="1">
        <v>-0.24981928001751</v>
      </c>
      <c r="O276" s="1">
        <v>-0.18043970611981</v>
      </c>
    </row>
    <row r="277" spans="1:15" x14ac:dyDescent="0.3">
      <c r="A277" s="1" t="s">
        <v>1174</v>
      </c>
      <c r="B277" s="1" t="s">
        <v>1173</v>
      </c>
      <c r="C277" s="1" t="s">
        <v>644</v>
      </c>
      <c r="D277" s="1" t="s">
        <v>635</v>
      </c>
      <c r="E277" s="1">
        <v>48</v>
      </c>
      <c r="F277" s="1" t="s">
        <v>628</v>
      </c>
      <c r="G277" s="1">
        <v>0.40024771778522</v>
      </c>
      <c r="H277" s="1">
        <v>0.45539339405245299</v>
      </c>
      <c r="I277" s="1">
        <v>0.43309859154929597</v>
      </c>
      <c r="J277" s="1">
        <v>0.40334289025803699</v>
      </c>
      <c r="K277" s="1">
        <v>0.47655642863310599</v>
      </c>
      <c r="L277" s="1">
        <v>0.48553093594866198</v>
      </c>
      <c r="M277" s="1">
        <v>0.44215847636962102</v>
      </c>
      <c r="N277" s="1">
        <v>-4.5116326201812803E-3</v>
      </c>
      <c r="O277" s="1">
        <v>-1.8170981963881502E-2</v>
      </c>
    </row>
    <row r="278" spans="1:15" x14ac:dyDescent="0.3">
      <c r="A278" s="1" t="s">
        <v>1176</v>
      </c>
      <c r="B278" s="1" t="s">
        <v>1175</v>
      </c>
      <c r="C278" s="1" t="s">
        <v>644</v>
      </c>
      <c r="D278" s="1" t="s">
        <v>635</v>
      </c>
      <c r="E278" s="1">
        <v>37</v>
      </c>
      <c r="F278" s="1" t="s">
        <v>628</v>
      </c>
      <c r="G278" s="1">
        <v>0.36848849025758801</v>
      </c>
      <c r="H278" s="1">
        <v>0.47727548175978701</v>
      </c>
      <c r="I278" s="1">
        <v>0.45629130814315999</v>
      </c>
      <c r="J278" s="1">
        <v>0.31688066910119</v>
      </c>
      <c r="K278" s="1">
        <v>0.44456780333069001</v>
      </c>
      <c r="L278" s="1">
        <v>0.54797535211267601</v>
      </c>
      <c r="M278" s="1">
        <v>0.51749734888653198</v>
      </c>
      <c r="N278" s="1">
        <v>-0.22738680264541999</v>
      </c>
      <c r="O278" s="1">
        <v>-3.70558788421467E-3</v>
      </c>
    </row>
    <row r="279" spans="1:15" x14ac:dyDescent="0.3">
      <c r="A279" s="1" t="s">
        <v>1178</v>
      </c>
      <c r="B279" s="1" t="s">
        <v>1177</v>
      </c>
      <c r="C279" s="1" t="s">
        <v>623</v>
      </c>
      <c r="D279" s="1" t="s">
        <v>635</v>
      </c>
      <c r="E279" s="1">
        <v>48</v>
      </c>
      <c r="F279" s="1" t="s">
        <v>625</v>
      </c>
      <c r="G279" s="1">
        <v>0.31058833914463502</v>
      </c>
      <c r="H279" s="1">
        <v>0.384147069356572</v>
      </c>
      <c r="I279" s="1">
        <v>0.29714148450636602</v>
      </c>
      <c r="J279" s="1">
        <v>0.277605947148516</v>
      </c>
      <c r="K279" s="1">
        <v>0.34884745265012501</v>
      </c>
      <c r="L279" s="1">
        <v>0.43490272821457299</v>
      </c>
      <c r="M279" s="1">
        <v>0.45489600373919098</v>
      </c>
      <c r="N279" s="1">
        <v>8.3914428927397103E-2</v>
      </c>
      <c r="O279" s="1">
        <v>-6.0635584361667397E-2</v>
      </c>
    </row>
    <row r="280" spans="1:15" x14ac:dyDescent="0.3">
      <c r="A280" s="1" t="s">
        <v>1180</v>
      </c>
      <c r="B280" s="1" t="s">
        <v>1179</v>
      </c>
      <c r="C280" s="1" t="s">
        <v>623</v>
      </c>
      <c r="D280" s="1" t="s">
        <v>635</v>
      </c>
      <c r="E280" s="1">
        <v>23</v>
      </c>
      <c r="F280" s="1" t="s">
        <v>628</v>
      </c>
      <c r="G280" s="1">
        <v>0.314160382473261</v>
      </c>
      <c r="H280" s="1">
        <v>0.39492258652094703</v>
      </c>
      <c r="I280" s="1">
        <v>0.34039067422810299</v>
      </c>
      <c r="J280" s="1">
        <v>0.30104192508062499</v>
      </c>
      <c r="K280" s="1">
        <v>0.377004687885517</v>
      </c>
      <c r="L280" s="1">
        <v>0.46068096449775803</v>
      </c>
      <c r="M280" s="1">
        <v>0.46751306945481702</v>
      </c>
      <c r="N280" s="1">
        <v>-4.9019077171395399E-2</v>
      </c>
      <c r="O280" s="1">
        <v>8.3827334956773098E-3</v>
      </c>
    </row>
    <row r="281" spans="1:15" x14ac:dyDescent="0.3">
      <c r="A281" s="1" t="s">
        <v>1182</v>
      </c>
      <c r="B281" s="1" t="s">
        <v>1181</v>
      </c>
      <c r="C281" s="1" t="s">
        <v>644</v>
      </c>
      <c r="D281" s="1" t="s">
        <v>635</v>
      </c>
      <c r="E281" s="1">
        <v>54</v>
      </c>
      <c r="F281" s="1" t="s">
        <v>628</v>
      </c>
      <c r="G281" s="1">
        <v>0.42322132097334902</v>
      </c>
      <c r="H281" s="1">
        <v>0.51200369344413699</v>
      </c>
      <c r="I281" s="1">
        <v>0.39895629484670603</v>
      </c>
      <c r="J281" s="1">
        <v>0.37195777229913402</v>
      </c>
      <c r="K281" s="1">
        <v>0.450327552986513</v>
      </c>
      <c r="L281" s="1">
        <v>0.59138454617028502</v>
      </c>
      <c r="M281" s="1">
        <v>0.54219595019494404</v>
      </c>
      <c r="N281" s="1">
        <v>-0.110532784060874</v>
      </c>
      <c r="O281" s="1">
        <v>-8.0824698054987902E-4</v>
      </c>
    </row>
    <row r="282" spans="1:15" x14ac:dyDescent="0.3">
      <c r="A282" s="1" t="s">
        <v>1184</v>
      </c>
      <c r="B282" s="1" t="s">
        <v>1183</v>
      </c>
      <c r="C282" s="1" t="s">
        <v>644</v>
      </c>
      <c r="D282" s="1" t="s">
        <v>635</v>
      </c>
      <c r="E282" s="1">
        <v>46</v>
      </c>
      <c r="F282" s="1" t="s">
        <v>625</v>
      </c>
      <c r="G282" s="1">
        <v>0.190806591500434</v>
      </c>
      <c r="H282" s="1">
        <v>0.18801679175677399</v>
      </c>
      <c r="I282" s="1">
        <v>0.21486746631126899</v>
      </c>
      <c r="J282" s="1">
        <v>0.15186215169856601</v>
      </c>
      <c r="K282" s="1">
        <v>0.19871934013457801</v>
      </c>
      <c r="L282" s="1">
        <v>0.28072675454221602</v>
      </c>
      <c r="M282" s="1">
        <v>0.341511399143618</v>
      </c>
      <c r="N282" s="1">
        <v>5.4714077416081697E-2</v>
      </c>
      <c r="O282" s="1">
        <v>-1.8046122315946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7</vt:i4>
      </vt:variant>
    </vt:vector>
  </HeadingPairs>
  <TitlesOfParts>
    <vt:vector size="17" baseType="lpstr">
      <vt:lpstr>Tab2_U</vt:lpstr>
      <vt:lpstr>Tab2_A</vt:lpstr>
      <vt:lpstr>Fig2c_TabS2_A</vt:lpstr>
      <vt:lpstr>Fig4a_FigS17-S18</vt:lpstr>
      <vt:lpstr>Fig4c_TabS9</vt:lpstr>
      <vt:lpstr>TabS1_U</vt:lpstr>
      <vt:lpstr>TabS1_A</vt:lpstr>
      <vt:lpstr>TabS2_U</vt:lpstr>
      <vt:lpstr>TabS2</vt:lpstr>
      <vt:lpstr>TabS3_FigS9</vt:lpstr>
      <vt:lpstr>FigS5</vt:lpstr>
      <vt:lpstr>FigS6</vt:lpstr>
      <vt:lpstr>TabS4_TabS5_FigS11-S14</vt:lpstr>
      <vt:lpstr>TabS6-FigS15</vt:lpstr>
      <vt:lpstr>TabS7_U_FigS16</vt:lpstr>
      <vt:lpstr>TabS7_A</vt:lpstr>
      <vt:lpstr>TabS8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nicole</cp:lastModifiedBy>
  <dcterms:created xsi:type="dcterms:W3CDTF">2017-11-15T12:34:53Z</dcterms:created>
  <dcterms:modified xsi:type="dcterms:W3CDTF">2019-02-11T14:40:38Z</dcterms:modified>
</cp:coreProperties>
</file>